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2论文\0.CPPS metabolism\original data\"/>
    </mc:Choice>
  </mc:AlternateContent>
  <xr:revisionPtr revIDLastSave="0" documentId="13_ncr:40009_{6EA93668-0254-485C-91E2-215A4AE0869E}" xr6:coauthVersionLast="47" xr6:coauthVersionMax="47" xr10:uidLastSave="{00000000-0000-0000-0000-000000000000}"/>
  <bookViews>
    <workbookView xWindow="20000" yWindow="-1420" windowWidth="14380" windowHeight="7270" activeTab="1"/>
  </bookViews>
  <sheets>
    <sheet name="Metabolite matrix" sheetId="1" r:id="rId1"/>
    <sheet name="Clinical information" sheetId="2" r:id="rId2"/>
  </sheets>
  <calcPr calcId="0"/>
</workbook>
</file>

<file path=xl/sharedStrings.xml><?xml version="1.0" encoding="utf-8"?>
<sst xmlns="http://schemas.openxmlformats.org/spreadsheetml/2006/main" count="5552" uniqueCount="2702">
  <si>
    <t>Compound ID</t>
  </si>
  <si>
    <t>Super Class</t>
  </si>
  <si>
    <t>Class</t>
  </si>
  <si>
    <t>Sub Class</t>
  </si>
  <si>
    <t>kegg</t>
  </si>
  <si>
    <t>Score</t>
  </si>
  <si>
    <t>Fragmentation Score</t>
  </si>
  <si>
    <t>Adducts</t>
  </si>
  <si>
    <t>Formula</t>
  </si>
  <si>
    <t>Mass Error (ppm)</t>
  </si>
  <si>
    <t>Pre-ESWT-1</t>
  </si>
  <si>
    <t>Pre-ESWT-2</t>
  </si>
  <si>
    <t>Pre-ESWT-4</t>
  </si>
  <si>
    <t>Pre-ESWT-9</t>
  </si>
  <si>
    <t>Pre-ESWT-10</t>
  </si>
  <si>
    <t>Pre-ESWT-11</t>
  </si>
  <si>
    <t>Pre-ESWT-12</t>
  </si>
  <si>
    <t>Pre-ESWT-16</t>
  </si>
  <si>
    <t>Pre-ESWT-17</t>
  </si>
  <si>
    <t>Pre-ESWT-18</t>
  </si>
  <si>
    <t>Pre-ESWT-19</t>
  </si>
  <si>
    <t>Pre-ESWT-25</t>
  </si>
  <si>
    <t>Pre-ESWT-26</t>
  </si>
  <si>
    <t>Pre-ESWT-27</t>
  </si>
  <si>
    <t>Pre-ESWT-28</t>
  </si>
  <si>
    <t>Pre-ESWT-30</t>
  </si>
  <si>
    <t>Pre-ESWT-3</t>
  </si>
  <si>
    <t>Pre-ESWT-5</t>
  </si>
  <si>
    <t>Pre-ESWT-6</t>
  </si>
  <si>
    <t>Pre-ESWT-7</t>
  </si>
  <si>
    <t>Pre-ESWT-8</t>
  </si>
  <si>
    <t>Pre-ESWT-13</t>
  </si>
  <si>
    <t>Pre-ESWT-14</t>
  </si>
  <si>
    <t>Pre-ESWT-15</t>
  </si>
  <si>
    <t>Pre-ESWT-20</t>
  </si>
  <si>
    <t>Pre-ESWT-21</t>
  </si>
  <si>
    <t>Pre-ESWT-22</t>
  </si>
  <si>
    <t>Pre-ESWT-23</t>
  </si>
  <si>
    <t>Pre-ESWT-24</t>
  </si>
  <si>
    <t>Pre-ESWT-29</t>
  </si>
  <si>
    <t>Pre-ESWT-31</t>
  </si>
  <si>
    <t>Pre-ESWT-32</t>
  </si>
  <si>
    <t>Pre-ESW-1</t>
  </si>
  <si>
    <t>Pre-ESW-2</t>
  </si>
  <si>
    <t>Pre-ESW-3</t>
  </si>
  <si>
    <t>Pre-ESW-4</t>
  </si>
  <si>
    <t>Pre-ESW-5</t>
  </si>
  <si>
    <t>Pre-ESW-6</t>
  </si>
  <si>
    <t>Pre-ESW-7</t>
  </si>
  <si>
    <t>Pre-ESW-8</t>
  </si>
  <si>
    <t>Pre-ESW-10</t>
  </si>
  <si>
    <t>Pre-ESW-11</t>
  </si>
  <si>
    <t>Pre-ESW-13</t>
  </si>
  <si>
    <t>Pre-ESW-14</t>
  </si>
  <si>
    <t>Pre-ESW-16</t>
  </si>
  <si>
    <t>Pre-ESW-17</t>
  </si>
  <si>
    <t>Pre-ESW-18</t>
  </si>
  <si>
    <t>Pre-ESW-19</t>
  </si>
  <si>
    <t>Pre-ESW-20</t>
  </si>
  <si>
    <t>Pre-ESW-21</t>
  </si>
  <si>
    <t>Pre-ESW-22</t>
  </si>
  <si>
    <t>Pre-ESW-23</t>
  </si>
  <si>
    <t>Pre-ESW-24</t>
  </si>
  <si>
    <t>Pre-ESW-25</t>
  </si>
  <si>
    <t>Pre-ESW-26</t>
  </si>
  <si>
    <t>Pre-ESW-27</t>
  </si>
  <si>
    <t>Pre-ESW-29</t>
  </si>
  <si>
    <t>Pre-ESW-30</t>
  </si>
  <si>
    <t>Pre-ESW-31</t>
  </si>
  <si>
    <t>Pre-ESW-32</t>
  </si>
  <si>
    <t>Pre-ESW-33</t>
  </si>
  <si>
    <t>Pre-ESW-35</t>
  </si>
  <si>
    <t>Pre-ESW-36</t>
  </si>
  <si>
    <t>Pre-ESW-37</t>
  </si>
  <si>
    <t>Pre-ESW-38</t>
  </si>
  <si>
    <t>Pre-ESW-39</t>
  </si>
  <si>
    <t>Pre-ESW-41</t>
  </si>
  <si>
    <t>Pre-ESW-42</t>
  </si>
  <si>
    <t>Pre-ESW-43</t>
  </si>
  <si>
    <t>Pre-ESW-44</t>
  </si>
  <si>
    <t>Pre-ESW-45</t>
  </si>
  <si>
    <t>Pre-ESW-47</t>
  </si>
  <si>
    <t>Pre-ESW-48</t>
  </si>
  <si>
    <t>Pre-ESW-49</t>
  </si>
  <si>
    <t>Pre-ESW-50</t>
  </si>
  <si>
    <t>LysoPC(18:0)</t>
  </si>
  <si>
    <t>HMDB0010384</t>
  </si>
  <si>
    <t>Lipids and lipid-like molecules</t>
  </si>
  <si>
    <t>Glycerophospholipids</t>
  </si>
  <si>
    <t>Glycerophosphocholines</t>
  </si>
  <si>
    <t>C04230</t>
  </si>
  <si>
    <t>M+H, M+Na</t>
  </si>
  <si>
    <t>C26H54NO7P</t>
  </si>
  <si>
    <t>LysoPC(18:1(11Z))</t>
  </si>
  <si>
    <t>HMDB0010385</t>
  </si>
  <si>
    <t>C26H52NO7P</t>
  </si>
  <si>
    <t>LysoPC(16:1(9Z)/0:0)</t>
  </si>
  <si>
    <t>HMDB0010383</t>
  </si>
  <si>
    <t>C24H48NO7P</t>
  </si>
  <si>
    <t>Aldosterone</t>
  </si>
  <si>
    <t>HMDB0000037</t>
  </si>
  <si>
    <t>Steroids and steroid derivatives</t>
  </si>
  <si>
    <t>Hydroxysteroids</t>
  </si>
  <si>
    <t>C01780</t>
  </si>
  <si>
    <t>M+FA-H</t>
  </si>
  <si>
    <t>C21H28O5</t>
  </si>
  <si>
    <t>LysoPC(22:6(4Z,7Z,10Z,13Z,16Z,19Z))</t>
  </si>
  <si>
    <t>HMDB0010404</t>
  </si>
  <si>
    <t>M+H</t>
  </si>
  <si>
    <t>C30H50NO7P</t>
  </si>
  <si>
    <t>LysoPC(16:0)</t>
  </si>
  <si>
    <t>HMDB0010382</t>
  </si>
  <si>
    <t>M+H, M+Na, M+H-H2O</t>
  </si>
  <si>
    <t>C24H50NO7P</t>
  </si>
  <si>
    <t>LysoPC(20:5(5Z,8Z,11Z,14Z,17Z))</t>
  </si>
  <si>
    <t>HMDB0010397</t>
  </si>
  <si>
    <t>C28H48NO7P</t>
  </si>
  <si>
    <t>LysoPC(20:1(11Z))</t>
  </si>
  <si>
    <t>HMDB0010391</t>
  </si>
  <si>
    <t>C28H56NO7P</t>
  </si>
  <si>
    <t>LysoPC(15:0)</t>
  </si>
  <si>
    <t>HMDB0010381</t>
  </si>
  <si>
    <t>C23H48NO7P</t>
  </si>
  <si>
    <t>LysoPC(22:5(4Z,7Z,10Z,13Z,16Z))</t>
  </si>
  <si>
    <t>HMDB0010402</t>
  </si>
  <si>
    <t>C30H52NO7P</t>
  </si>
  <si>
    <t>LysoPC(22:5(7Z,10Z,13Z,16Z,19Z))</t>
  </si>
  <si>
    <t>HMDB0010403</t>
  </si>
  <si>
    <t>LysoPC(18:3(6Z,9Z,12Z))</t>
  </si>
  <si>
    <t>HMDB0010387</t>
  </si>
  <si>
    <t>C26H48NO7P</t>
  </si>
  <si>
    <t>LysoPC(20:2(11Z,14Z))</t>
  </si>
  <si>
    <t>HMDB0010392</t>
  </si>
  <si>
    <t>C28H54NO7P</t>
  </si>
  <si>
    <t>Phenylacetylglutamine</t>
  </si>
  <si>
    <t>HMDB0006344</t>
  </si>
  <si>
    <t>Organic acids and derivatives</t>
  </si>
  <si>
    <t>Carboxylic acids and derivatives</t>
  </si>
  <si>
    <t>Amino acids, peptides, and analogues</t>
  </si>
  <si>
    <t>C04148</t>
  </si>
  <si>
    <t>C13H16N2O4</t>
  </si>
  <si>
    <t>Glycochenodeoxycholic acid 3-glucuronide</t>
  </si>
  <si>
    <t>HMDB0002579</t>
  </si>
  <si>
    <t>Steroidal glycosides</t>
  </si>
  <si>
    <t>C03033</t>
  </si>
  <si>
    <t>M+H, M+Na, M+NH4, M+H-H2O</t>
  </si>
  <si>
    <t>C32H51NO11</t>
  </si>
  <si>
    <t>gamma-Glutamylvaline</t>
  </si>
  <si>
    <t>HMDB0011172</t>
  </si>
  <si>
    <t>M-H</t>
  </si>
  <si>
    <t>C10H18N2O5</t>
  </si>
  <si>
    <t>LysoPC(22:4(7Z,10Z,13Z,16Z))</t>
  </si>
  <si>
    <t>HMDB0010401</t>
  </si>
  <si>
    <t>C30H54NO7P</t>
  </si>
  <si>
    <t>Cortisol</t>
  </si>
  <si>
    <t>HMDB0000063</t>
  </si>
  <si>
    <t>C00735</t>
  </si>
  <si>
    <t>C21H30O5</t>
  </si>
  <si>
    <t>Heptadecanoic acid</t>
  </si>
  <si>
    <t>HMDB0002259</t>
  </si>
  <si>
    <t>Fatty Acyls</t>
  </si>
  <si>
    <t>Fatty acids and conjugates</t>
  </si>
  <si>
    <t>M+NH4</t>
  </si>
  <si>
    <t>C17H34O2</t>
  </si>
  <si>
    <t>Glutamyltyrosine</t>
  </si>
  <si>
    <t>HMDB0028831</t>
  </si>
  <si>
    <t>C14H18N2O6</t>
  </si>
  <si>
    <t>Deoxycholic acid glycine conjugate</t>
  </si>
  <si>
    <t>HMDB0000631</t>
  </si>
  <si>
    <t>Bile acids, alcohols and derivatives</t>
  </si>
  <si>
    <t xml:space="preserve">C05464 </t>
  </si>
  <si>
    <t>M+H-H2O, M+H, M+Na</t>
  </si>
  <si>
    <t>C26H43NO5</t>
  </si>
  <si>
    <t>LysoPC(17:0)</t>
  </si>
  <si>
    <t>HMDB0012108</t>
  </si>
  <si>
    <t>C25H52NO7P</t>
  </si>
  <si>
    <t>Aspartyl-Leucine</t>
  </si>
  <si>
    <t>HMDB0028757</t>
  </si>
  <si>
    <t>PC(14:0/20:2(11Z,14Z))</t>
  </si>
  <si>
    <t>HMDB0007880</t>
  </si>
  <si>
    <t>C00157</t>
  </si>
  <si>
    <t>M+Na</t>
  </si>
  <si>
    <t>C42H80NO8P</t>
  </si>
  <si>
    <t>gamma-Glutamylphenylalanine</t>
  </si>
  <si>
    <t>HMDB0000594</t>
  </si>
  <si>
    <t>C14H18N2O5</t>
  </si>
  <si>
    <t>Sphinganine</t>
  </si>
  <si>
    <t>HMDB0000269</t>
  </si>
  <si>
    <t>Organic nitrogen compounds</t>
  </si>
  <si>
    <t>Organonitrogen compounds</t>
  </si>
  <si>
    <t>Amines</t>
  </si>
  <si>
    <t>C00836</t>
  </si>
  <si>
    <t>C18H39NO2</t>
  </si>
  <si>
    <t>L-Octanoylcarnitine</t>
  </si>
  <si>
    <t>HMDB0000791</t>
  </si>
  <si>
    <t>Fatty acid esters</t>
  </si>
  <si>
    <t>C02838</t>
  </si>
  <si>
    <t>C15H29NO4</t>
  </si>
  <si>
    <t>Taurodeoxycholic acid</t>
  </si>
  <si>
    <t>HMDB0000896</t>
  </si>
  <si>
    <t>C05463</t>
  </si>
  <si>
    <t>M+H-H2O, M+Na, M+NH4, M+H</t>
  </si>
  <si>
    <t>C26H45NO6S</t>
  </si>
  <si>
    <t>Sphingosine 1-phosphate</t>
  </si>
  <si>
    <t>HMDB0000277</t>
  </si>
  <si>
    <t>Sphingolipids</t>
  </si>
  <si>
    <t>Phosphosphingolipids</t>
  </si>
  <si>
    <t>C06124</t>
  </si>
  <si>
    <t>M+H-H2O, M+H</t>
  </si>
  <si>
    <t>C18H38NO5P</t>
  </si>
  <si>
    <t>Glycoursodeoxycholic acid</t>
  </si>
  <si>
    <t>HMDB0000708</t>
  </si>
  <si>
    <t>N-Acetylornithine</t>
  </si>
  <si>
    <t>HMDB0003357</t>
  </si>
  <si>
    <t>C00437</t>
  </si>
  <si>
    <t>C7H14N2O3</t>
  </si>
  <si>
    <t>Uric acid</t>
  </si>
  <si>
    <t>HMDB0000289</t>
  </si>
  <si>
    <t>Organoheterocyclic compounds</t>
  </si>
  <si>
    <t>Imidazopyrimidines</t>
  </si>
  <si>
    <t>Purines and purine derivatives</t>
  </si>
  <si>
    <t>C00366</t>
  </si>
  <si>
    <t>C5H4N4O3</t>
  </si>
  <si>
    <t>13-L-Hydroperoxylinoleic acid</t>
  </si>
  <si>
    <t>HMDB0003871</t>
  </si>
  <si>
    <t>Lineolic acids and derivatives</t>
  </si>
  <si>
    <t>C04717</t>
  </si>
  <si>
    <t>C18H32O4</t>
  </si>
  <si>
    <t>11-cis-Retinol</t>
  </si>
  <si>
    <t>HMDB0006216</t>
  </si>
  <si>
    <t>Prenol lipids</t>
  </si>
  <si>
    <t>Retinoids</t>
  </si>
  <si>
    <t>C00899</t>
  </si>
  <si>
    <t>M+H-H2O</t>
  </si>
  <si>
    <t>C20H30O</t>
  </si>
  <si>
    <t>Phenylalanyl-Tryptophan</t>
  </si>
  <si>
    <t>HMDB0029006</t>
  </si>
  <si>
    <t>C20H21N3O3</t>
  </si>
  <si>
    <t>7alpha-Hydroxy-3-oxo-4-cholestenoate</t>
  </si>
  <si>
    <t>HMDB0012458</t>
  </si>
  <si>
    <t>C17337</t>
  </si>
  <si>
    <t>C27H42O4</t>
  </si>
  <si>
    <t>Valyl-Phenylalanine</t>
  </si>
  <si>
    <t>HMDB0029134</t>
  </si>
  <si>
    <t>C14H20N2O3</t>
  </si>
  <si>
    <t>All-trans-13,14-dihydroretinol</t>
  </si>
  <si>
    <t>HMDB0011618</t>
  </si>
  <si>
    <t>C15492</t>
  </si>
  <si>
    <t>C20H32O</t>
  </si>
  <si>
    <t>L-Carnitine</t>
  </si>
  <si>
    <t>HMDB0000062</t>
  </si>
  <si>
    <t>Quaternary ammonium salts</t>
  </si>
  <si>
    <t>C00318</t>
  </si>
  <si>
    <t>C7H15NO3</t>
  </si>
  <si>
    <t>L-Proline</t>
  </si>
  <si>
    <t>HMDB0000162</t>
  </si>
  <si>
    <t>C00148</t>
  </si>
  <si>
    <t>C5H9NO2</t>
  </si>
  <si>
    <t>Docosahexaenoic acid</t>
  </si>
  <si>
    <t>HMDB0002183</t>
  </si>
  <si>
    <t>C06429</t>
  </si>
  <si>
    <t>C22H32O2</t>
  </si>
  <si>
    <t>Prolylphenylalanine</t>
  </si>
  <si>
    <t>HMDB0011179</t>
  </si>
  <si>
    <t>C14H18N2O3</t>
  </si>
  <si>
    <t>Biliverdin</t>
  </si>
  <si>
    <t>HMDB0001008</t>
  </si>
  <si>
    <t>Tetrapyrroles and derivatives</t>
  </si>
  <si>
    <t>Bilirubins</t>
  </si>
  <si>
    <t>C00500</t>
  </si>
  <si>
    <t>C33H34N4O6</t>
  </si>
  <si>
    <t>Traumatic acid</t>
  </si>
  <si>
    <t>HMDB0000933</t>
  </si>
  <si>
    <t>C16308</t>
  </si>
  <si>
    <t>C12H20O4</t>
  </si>
  <si>
    <t>Dihydrocortisol</t>
  </si>
  <si>
    <t>HMDB0003259</t>
  </si>
  <si>
    <t>C05471</t>
  </si>
  <si>
    <t>C21H32O5</t>
  </si>
  <si>
    <t>5alpha-Pregnane-3alpha,20alpha-diol</t>
  </si>
  <si>
    <t>HMDB0060409</t>
  </si>
  <si>
    <t>Pregnane steroids</t>
  </si>
  <si>
    <t>C18042</t>
  </si>
  <si>
    <t>C21H36O2</t>
  </si>
  <si>
    <t>Uridine</t>
  </si>
  <si>
    <t>HMDB0000296</t>
  </si>
  <si>
    <t>Nucleosides, nucleotides, and analogues</t>
  </si>
  <si>
    <t>Pyrimidine nucleosides</t>
  </si>
  <si>
    <t>Unclassified</t>
  </si>
  <si>
    <t>C00299</t>
  </si>
  <si>
    <t>M-H, M+FA-H</t>
  </si>
  <si>
    <t>C9H12N2O6</t>
  </si>
  <si>
    <t>3,4,5-Trimethoxycinnamic acid</t>
  </si>
  <si>
    <t>HMDB0002511</t>
  </si>
  <si>
    <t>Phenylpropanoids and polyketides</t>
  </si>
  <si>
    <t>Cinnamic acids and derivatives</t>
  </si>
  <si>
    <t>Hydroxycinnamic acids and derivatives</t>
  </si>
  <si>
    <t>C12H14O5</t>
  </si>
  <si>
    <t>gamma-Glutamylisoleucine</t>
  </si>
  <si>
    <t>HMDB0011170</t>
  </si>
  <si>
    <t>M-H2O-H, M-H</t>
  </si>
  <si>
    <t>C11H20N2O5</t>
  </si>
  <si>
    <t>5-Methoxyindoleacetate</t>
  </si>
  <si>
    <t>HMDB0004096</t>
  </si>
  <si>
    <t>Indoles and derivatives</t>
  </si>
  <si>
    <t>Indolyl carboxylic acids and derivatives</t>
  </si>
  <si>
    <t>C05660</t>
  </si>
  <si>
    <t>C11H11NO3</t>
  </si>
  <si>
    <t>gamma-CEHC</t>
  </si>
  <si>
    <t>HMDB0001931</t>
  </si>
  <si>
    <t>Benzopyrans</t>
  </si>
  <si>
    <t>1-benzopyrans</t>
  </si>
  <si>
    <t>C15H20O4</t>
  </si>
  <si>
    <t>Deoxycholic acid 3-glucuronide</t>
  </si>
  <si>
    <t>HMDB0002596</t>
  </si>
  <si>
    <t>C30H48O10</t>
  </si>
  <si>
    <t>Glycyl-Valine</t>
  </si>
  <si>
    <t>HMDB0028854</t>
  </si>
  <si>
    <t>17-Hydroxylinolenic acid</t>
  </si>
  <si>
    <t>HMDB0011108</t>
  </si>
  <si>
    <t>C16346</t>
  </si>
  <si>
    <t>C18H30O3</t>
  </si>
  <si>
    <t>3-Methyldioxyindole</t>
  </si>
  <si>
    <t>HMDB0004186</t>
  </si>
  <si>
    <t>Indolines</t>
  </si>
  <si>
    <t>C05834</t>
  </si>
  <si>
    <t>C9H9NO2</t>
  </si>
  <si>
    <t>Glutamylisoleucine</t>
  </si>
  <si>
    <t>HMDB0028822</t>
  </si>
  <si>
    <t>Dihydronaringenin-O-sulphate</t>
  </si>
  <si>
    <t>HMDB0059996</t>
  </si>
  <si>
    <t>Linear 1,3-diarylpropanoids</t>
  </si>
  <si>
    <t>Chalcones and dihydrochalcones</t>
  </si>
  <si>
    <t>C15H14O8S</t>
  </si>
  <si>
    <t>Propylparaben</t>
  </si>
  <si>
    <t>HMDB0032574</t>
  </si>
  <si>
    <t>Benzenoids</t>
  </si>
  <si>
    <t>Benzene and substituted derivatives</t>
  </si>
  <si>
    <t>Benzoic acids and derivatives</t>
  </si>
  <si>
    <t>C10H12O3</t>
  </si>
  <si>
    <t>Ornithine</t>
  </si>
  <si>
    <t>HMDB0000214</t>
  </si>
  <si>
    <t>C00077</t>
  </si>
  <si>
    <t>C5H12N2O2</t>
  </si>
  <si>
    <t>Acetylcysteine</t>
  </si>
  <si>
    <t>HMDB0001890</t>
  </si>
  <si>
    <t>C06809</t>
  </si>
  <si>
    <t>C5H9NO3S</t>
  </si>
  <si>
    <t>Taurochenodesoxycholic acid</t>
  </si>
  <si>
    <t>HMDB0000951</t>
  </si>
  <si>
    <t>C05465</t>
  </si>
  <si>
    <t>Lithocholic acid glycine conjugate</t>
  </si>
  <si>
    <t>HMDB0000698</t>
  </si>
  <si>
    <t>C15557</t>
  </si>
  <si>
    <t>C26H43NO4</t>
  </si>
  <si>
    <t>PC(18:1(9Z)e/2:0)</t>
  </si>
  <si>
    <t>HMDB0011148</t>
  </si>
  <si>
    <t>C04598</t>
  </si>
  <si>
    <t>Testosterone</t>
  </si>
  <si>
    <t>HMDB0000234</t>
  </si>
  <si>
    <t>Androstane steroids</t>
  </si>
  <si>
    <t>C00535</t>
  </si>
  <si>
    <t>C19H28O2</t>
  </si>
  <si>
    <t>16(R)-HETE</t>
  </si>
  <si>
    <t>HMDB0004680</t>
  </si>
  <si>
    <t>Eicosanoids</t>
  </si>
  <si>
    <t>C14778</t>
  </si>
  <si>
    <t>C20H32O3</t>
  </si>
  <si>
    <t>LysoPC(20:4(5Z,8Z,11Z,14Z))</t>
  </si>
  <si>
    <t>HMDB0010395</t>
  </si>
  <si>
    <t>C28H50NO7P</t>
  </si>
  <si>
    <t>5-Hydroxy-L-tryptophan</t>
  </si>
  <si>
    <t>HMDB0000472</t>
  </si>
  <si>
    <t>Tryptamines and derivatives</t>
  </si>
  <si>
    <t>C00643</t>
  </si>
  <si>
    <t>C11H12N2O3</t>
  </si>
  <si>
    <t>9,12,13-TriHOME</t>
  </si>
  <si>
    <t>HMDB0004708</t>
  </si>
  <si>
    <t>C14833</t>
  </si>
  <si>
    <t>M-H2O-H</t>
  </si>
  <si>
    <t>C18H34O5</t>
  </si>
  <si>
    <t>Naringenin 4'-O-glucuronide</t>
  </si>
  <si>
    <t>HMDB0041759</t>
  </si>
  <si>
    <t>Flavonoids</t>
  </si>
  <si>
    <t>Flavonoid glycosides</t>
  </si>
  <si>
    <t>C21H20O11</t>
  </si>
  <si>
    <t>13S-hydroxyoctadecadienoic acid</t>
  </si>
  <si>
    <t>HMDB0004667</t>
  </si>
  <si>
    <t>C18H32O3</t>
  </si>
  <si>
    <t>L-Tryptophan</t>
  </si>
  <si>
    <t>HMDB0000929</t>
  </si>
  <si>
    <t>C00078</t>
  </si>
  <si>
    <t>M-H, 2M-H</t>
  </si>
  <si>
    <t>C11H12N2O2</t>
  </si>
  <si>
    <t>Indole-3-propionic acid</t>
  </si>
  <si>
    <t>HMDB0002302</t>
  </si>
  <si>
    <t>C11H11NO2</t>
  </si>
  <si>
    <t>Deoxycholic acid</t>
  </si>
  <si>
    <t>HMDB0000626</t>
  </si>
  <si>
    <t>C04483</t>
  </si>
  <si>
    <t>C24H40O4</t>
  </si>
  <si>
    <t>5-Phenyl-1,3-oxazinane-2,4-dione</t>
  </si>
  <si>
    <t>HMDB0060400</t>
  </si>
  <si>
    <t>C16596</t>
  </si>
  <si>
    <t>M+H, M+NH4</t>
  </si>
  <si>
    <t>C10H9NO3</t>
  </si>
  <si>
    <t>Sinapyl alcohol</t>
  </si>
  <si>
    <t>HMDB0013070</t>
  </si>
  <si>
    <t>Phenols</t>
  </si>
  <si>
    <t>Methoxyphenols</t>
  </si>
  <si>
    <t>C02325</t>
  </si>
  <si>
    <t>C11H14O4</t>
  </si>
  <si>
    <t>(-)-Epicatechin sulfate</t>
  </si>
  <si>
    <t>HMDB0012467</t>
  </si>
  <si>
    <t>Sulfated flavonoids</t>
  </si>
  <si>
    <t>C15H14O9S</t>
  </si>
  <si>
    <t>Pipecolic acid</t>
  </si>
  <si>
    <t>HMDB0000070</t>
  </si>
  <si>
    <t>C00408</t>
  </si>
  <si>
    <t>C6H11NO2</t>
  </si>
  <si>
    <t>Piperine</t>
  </si>
  <si>
    <t>HMDB0029377</t>
  </si>
  <si>
    <t>Alkaloids and derivatives</t>
  </si>
  <si>
    <t>C03882</t>
  </si>
  <si>
    <t>C17H19NO3</t>
  </si>
  <si>
    <t>Butyrylcarnitine</t>
  </si>
  <si>
    <t>HMDB0002013</t>
  </si>
  <si>
    <t>C02862</t>
  </si>
  <si>
    <t>C11H21NO4</t>
  </si>
  <si>
    <t>10-Hydroxycarbazepine</t>
  </si>
  <si>
    <t>HMDB0060676</t>
  </si>
  <si>
    <t>Benzazepines</t>
  </si>
  <si>
    <t>Dibenzazepines</t>
  </si>
  <si>
    <t>C07493</t>
  </si>
  <si>
    <t>C15H14N2O2</t>
  </si>
  <si>
    <t>Ethyl glucuronide</t>
  </si>
  <si>
    <t>HMDB0010325</t>
  </si>
  <si>
    <t>Organic oxygen compounds</t>
  </si>
  <si>
    <t>Organooxygen compounds</t>
  </si>
  <si>
    <t>Carbohydrates and carbohydrate conjugates</t>
  </si>
  <si>
    <t>C8H14O7</t>
  </si>
  <si>
    <t>20-Hydroxyeicosatetraenoic acid</t>
  </si>
  <si>
    <t>HMDB0005998</t>
  </si>
  <si>
    <t>C14748</t>
  </si>
  <si>
    <t>9E-Heptadecenoic acid</t>
  </si>
  <si>
    <t>HMDB0031046</t>
  </si>
  <si>
    <t>C16536</t>
  </si>
  <si>
    <t>C17H32O2</t>
  </si>
  <si>
    <t>Mesobilirubinogen</t>
  </si>
  <si>
    <t>HMDB0001898</t>
  </si>
  <si>
    <t>C05790</t>
  </si>
  <si>
    <t>C33H44N4O6</t>
  </si>
  <si>
    <t>Allopregnanolone</t>
  </si>
  <si>
    <t>HMDB0001449</t>
  </si>
  <si>
    <t>C13712</t>
  </si>
  <si>
    <t>C21H34O2</t>
  </si>
  <si>
    <t>L-Arginine</t>
  </si>
  <si>
    <t>HMDB0000517</t>
  </si>
  <si>
    <t>C00062</t>
  </si>
  <si>
    <t>C6H14N4O2</t>
  </si>
  <si>
    <t>Dopaquinone</t>
  </si>
  <si>
    <t>HMDB0001229</t>
  </si>
  <si>
    <t>C00822</t>
  </si>
  <si>
    <t>C9H9NO4</t>
  </si>
  <si>
    <t>Arachidonic acid</t>
  </si>
  <si>
    <t>HMDB0001043</t>
  </si>
  <si>
    <t>C00219</t>
  </si>
  <si>
    <t>C20H32O2</t>
  </si>
  <si>
    <t>L-Acetylcarnitine</t>
  </si>
  <si>
    <t>HMDB0000201</t>
  </si>
  <si>
    <t>C02571</t>
  </si>
  <si>
    <t>C9H17NO4</t>
  </si>
  <si>
    <t>Linoleic acid</t>
  </si>
  <si>
    <t>HMDB0000673</t>
  </si>
  <si>
    <t>C01595</t>
  </si>
  <si>
    <t>C18H32O2</t>
  </si>
  <si>
    <t>1-Hydroxyibuprofen</t>
  </si>
  <si>
    <t>HMDB0060565</t>
  </si>
  <si>
    <t>Phenylpropanoic acids</t>
  </si>
  <si>
    <t>C13H18O3</t>
  </si>
  <si>
    <t>Tetrahydrodipicolinate</t>
  </si>
  <si>
    <t>HMDB0012289</t>
  </si>
  <si>
    <t>C03972</t>
  </si>
  <si>
    <t>C7H9NO4</t>
  </si>
  <si>
    <t>APC</t>
  </si>
  <si>
    <t>HMDB0060661</t>
  </si>
  <si>
    <t>Carbonyl compounds</t>
  </si>
  <si>
    <t>C00546</t>
  </si>
  <si>
    <t>C33H38N4O8</t>
  </si>
  <si>
    <t>Chenodeoxycholic acid</t>
  </si>
  <si>
    <t>HMDB0000518</t>
  </si>
  <si>
    <t>C02528</t>
  </si>
  <si>
    <t>Indolelactic acid</t>
  </si>
  <si>
    <t>HMDB0000671</t>
  </si>
  <si>
    <t>C02043</t>
  </si>
  <si>
    <t>Cervonoyl ethanolamide</t>
  </si>
  <si>
    <t>HMDB0013627</t>
  </si>
  <si>
    <t>C13828</t>
  </si>
  <si>
    <t>C24H36O3</t>
  </si>
  <si>
    <t>3,4-Dihydroxymandelic acid</t>
  </si>
  <si>
    <t>HMDB0001866</t>
  </si>
  <si>
    <t>Benzenediols</t>
  </si>
  <si>
    <t>C05580</t>
  </si>
  <si>
    <t>C8H8O5</t>
  </si>
  <si>
    <t>3-(3,4,5-Trimethoxyphenyl)propanoic acid</t>
  </si>
  <si>
    <t>HMDB0030254</t>
  </si>
  <si>
    <t>C12H16O5</t>
  </si>
  <si>
    <t>Sulfolithocholylglycine</t>
  </si>
  <si>
    <t>HMDB0002639</t>
  </si>
  <si>
    <t>C11301</t>
  </si>
  <si>
    <t>C26H43NO7S</t>
  </si>
  <si>
    <t>5-Acetylamino-6-amino-3-methyluracil</t>
  </si>
  <si>
    <t>HMDB0004400</t>
  </si>
  <si>
    <t>N-arylamides</t>
  </si>
  <si>
    <t>C16366</t>
  </si>
  <si>
    <t>C7H10N4O3</t>
  </si>
  <si>
    <t>4-Oxo-1-(3-pyridyl)-1-butanone</t>
  </si>
  <si>
    <t>HMDB0062406</t>
  </si>
  <si>
    <t>C19567</t>
  </si>
  <si>
    <t>L-Glutamic acid</t>
  </si>
  <si>
    <t>HMDB0000148</t>
  </si>
  <si>
    <t>C00025</t>
  </si>
  <si>
    <t>C5H9NO4</t>
  </si>
  <si>
    <t>Propionylcarnitine</t>
  </si>
  <si>
    <t>HMDB0000824</t>
  </si>
  <si>
    <t>C03017</t>
  </si>
  <si>
    <t>C10H19NO4</t>
  </si>
  <si>
    <t>4-Hydroxy-5-(dihydroxyphenyl)-valeric acid-O-sulphate</t>
  </si>
  <si>
    <t>HMDB0059978</t>
  </si>
  <si>
    <t>C11H14O8S</t>
  </si>
  <si>
    <t>Dihydroferulic acid 4-sulfate</t>
  </si>
  <si>
    <t>HMDB0041724</t>
  </si>
  <si>
    <t>Organic sulfuric acids and derivatives</t>
  </si>
  <si>
    <t>Arylsulfates</t>
  </si>
  <si>
    <t>C10H12O7S</t>
  </si>
  <si>
    <t>m-Coumaric acid</t>
  </si>
  <si>
    <t>HMDB0001713</t>
  </si>
  <si>
    <t>C12621</t>
  </si>
  <si>
    <t>M+H, M+NH4, M+H-H2O</t>
  </si>
  <si>
    <t>C9H8O3</t>
  </si>
  <si>
    <t>Imidazoleacetic acid riboside</t>
  </si>
  <si>
    <t>HMDB0002331</t>
  </si>
  <si>
    <t>Imidazole ribonucleosides and ribonucleotides</t>
  </si>
  <si>
    <t>C05131</t>
  </si>
  <si>
    <t>C10H14N2O6</t>
  </si>
  <si>
    <t>Caffeic acid 3-sulfate</t>
  </si>
  <si>
    <t>HMDB0041706</t>
  </si>
  <si>
    <t>C9H8O7S</t>
  </si>
  <si>
    <t>Sinapic acid</t>
  </si>
  <si>
    <t>HMDB0032616</t>
  </si>
  <si>
    <t>C00482</t>
  </si>
  <si>
    <t>C11H12O5</t>
  </si>
  <si>
    <t>L-Glutamine</t>
  </si>
  <si>
    <t>HMDB0000641</t>
  </si>
  <si>
    <t>C00064</t>
  </si>
  <si>
    <t>C5H10N2O3</t>
  </si>
  <si>
    <t>Serylproline</t>
  </si>
  <si>
    <t>HMDB0029047</t>
  </si>
  <si>
    <t>C8H14N2O4</t>
  </si>
  <si>
    <t>I-Urobilin</t>
  </si>
  <si>
    <t>HMDB0004160</t>
  </si>
  <si>
    <t>C05794</t>
  </si>
  <si>
    <t>C33H42N4O6</t>
  </si>
  <si>
    <t>2-Phenylacetamide</t>
  </si>
  <si>
    <t>HMDB0010715</t>
  </si>
  <si>
    <t>Phenylacetamides</t>
  </si>
  <si>
    <t>C02505</t>
  </si>
  <si>
    <t>C8H9NO</t>
  </si>
  <si>
    <t>Glycerophosphocholine</t>
  </si>
  <si>
    <t>HMDB0000086</t>
  </si>
  <si>
    <t>C00670</t>
  </si>
  <si>
    <t>M+Na, M+K</t>
  </si>
  <si>
    <t>C8H20NO6P</t>
  </si>
  <si>
    <t>5-Aminopentanoic acid</t>
  </si>
  <si>
    <t>HMDB0003355</t>
  </si>
  <si>
    <t>C00431</t>
  </si>
  <si>
    <t>C5H11NO2</t>
  </si>
  <si>
    <t>Arginyl-Proline</t>
  </si>
  <si>
    <t>HMDB0028717</t>
  </si>
  <si>
    <t>C11H21N5O3</t>
  </si>
  <si>
    <t>Isohyodeoxycholic acid</t>
  </si>
  <si>
    <t>HMDB0000664</t>
  </si>
  <si>
    <t>M+FA-H, 2M-H</t>
  </si>
  <si>
    <t>4-Hydroxy-5-(dihydroxyphenyl)-valeric acid-O-sulphate III</t>
  </si>
  <si>
    <t>HMDB0059979</t>
  </si>
  <si>
    <t>9,10,13-TriHOME</t>
  </si>
  <si>
    <t>HMDB0004710</t>
  </si>
  <si>
    <t>C14835</t>
  </si>
  <si>
    <t>D-Glutamine</t>
  </si>
  <si>
    <t>HMDB0003423</t>
  </si>
  <si>
    <t>C00819</t>
  </si>
  <si>
    <t>M+Na, M+K, M+H</t>
  </si>
  <si>
    <t>16-Hydroxy hexadecanoic acid</t>
  </si>
  <si>
    <t>HMDB0006294</t>
  </si>
  <si>
    <t>C18218</t>
  </si>
  <si>
    <t>C16H32O3</t>
  </si>
  <si>
    <t>Dodecanoylcarnitine</t>
  </si>
  <si>
    <t>HMDB0002250</t>
  </si>
  <si>
    <t>C19H37NO4</t>
  </si>
  <si>
    <t>Dihydrocarvone</t>
  </si>
  <si>
    <t>HMDB0036079</t>
  </si>
  <si>
    <t>Monoterpenoids</t>
  </si>
  <si>
    <t>C18018</t>
  </si>
  <si>
    <t>C10H16O</t>
  </si>
  <si>
    <t>Phenylacetic acid</t>
  </si>
  <si>
    <t>HMDB0000209</t>
  </si>
  <si>
    <t>C07086</t>
  </si>
  <si>
    <t>C8H8O2</t>
  </si>
  <si>
    <t>Butylparaben</t>
  </si>
  <si>
    <t>HMDB0032575</t>
  </si>
  <si>
    <t>C11H14O3</t>
  </si>
  <si>
    <t>Phthalic acid</t>
  </si>
  <si>
    <t>HMDB0002107</t>
  </si>
  <si>
    <t>C01606</t>
  </si>
  <si>
    <t>C8H6O4</t>
  </si>
  <si>
    <t>Sphingosine</t>
  </si>
  <si>
    <t>HMDB0000252</t>
  </si>
  <si>
    <t>C00319</t>
  </si>
  <si>
    <t>C18H37NO2</t>
  </si>
  <si>
    <t>12-HETE</t>
  </si>
  <si>
    <t>HMDB0006111</t>
  </si>
  <si>
    <t>C14777</t>
  </si>
  <si>
    <t>Anabasine</t>
  </si>
  <si>
    <t>HMDB0004350</t>
  </si>
  <si>
    <t>C06180</t>
  </si>
  <si>
    <t>C10H14N2</t>
  </si>
  <si>
    <t>O-Acetylserine</t>
  </si>
  <si>
    <t>HMDB0003011</t>
  </si>
  <si>
    <t>C00979</t>
  </si>
  <si>
    <t>2,3-Diaminosalicylic acid</t>
  </si>
  <si>
    <t>HMDB0013159</t>
  </si>
  <si>
    <t>C25H47NO5</t>
  </si>
  <si>
    <t>Aflatoxin B1</t>
  </si>
  <si>
    <t>HMDB0006552</t>
  </si>
  <si>
    <t>Coumarins and derivatives</t>
  </si>
  <si>
    <t>Furanocoumarins</t>
  </si>
  <si>
    <t>C06800</t>
  </si>
  <si>
    <t>C17H12O6</t>
  </si>
  <si>
    <t>Hexadecanedioic acid</t>
  </si>
  <si>
    <t>HMDB0000672</t>
  </si>
  <si>
    <t>C19615</t>
  </si>
  <si>
    <t>C16H30O4</t>
  </si>
  <si>
    <t>Glutamylvaline</t>
  </si>
  <si>
    <t>HMDB0028832</t>
  </si>
  <si>
    <t>Kynurenic acid</t>
  </si>
  <si>
    <t>HMDB0000715</t>
  </si>
  <si>
    <t>Quinolines and derivatives</t>
  </si>
  <si>
    <t>Quinoline carboxylic acids</t>
  </si>
  <si>
    <t>C01717</t>
  </si>
  <si>
    <t>C10H7NO3</t>
  </si>
  <si>
    <t>Phenol glucuronide</t>
  </si>
  <si>
    <t>HMDB0060014</t>
  </si>
  <si>
    <t>C12H14O7</t>
  </si>
  <si>
    <t>Ferulic acid 4-sulfate</t>
  </si>
  <si>
    <t>HMDB0029200</t>
  </si>
  <si>
    <t>C10H10O7S</t>
  </si>
  <si>
    <t>Indoleacetic acid</t>
  </si>
  <si>
    <t>HMDB0000197</t>
  </si>
  <si>
    <t>C00954</t>
  </si>
  <si>
    <t>C10H9NO2</t>
  </si>
  <si>
    <t>5,6-Dihydrouridine</t>
  </si>
  <si>
    <t>HMDB0000497</t>
  </si>
  <si>
    <t>C9H14N2O6</t>
  </si>
  <si>
    <t>2-Hydroxybenzaldehyde</t>
  </si>
  <si>
    <t>HMDB0034170</t>
  </si>
  <si>
    <t>C06202</t>
  </si>
  <si>
    <t>C7H6O2</t>
  </si>
  <si>
    <t>Myristoleic acid</t>
  </si>
  <si>
    <t>HMDB0002000</t>
  </si>
  <si>
    <t>C08322</t>
  </si>
  <si>
    <t>C14H26O2</t>
  </si>
  <si>
    <t>Undecylenic acid</t>
  </si>
  <si>
    <t>HMDB0033724</t>
  </si>
  <si>
    <t>C13910</t>
  </si>
  <si>
    <t>C11H20O2</t>
  </si>
  <si>
    <t>gamma-Glutamylleucine</t>
  </si>
  <si>
    <t>HMDB0011171</t>
  </si>
  <si>
    <t>Cholic acid</t>
  </si>
  <si>
    <t>HMDB0000619</t>
  </si>
  <si>
    <t>C00695</t>
  </si>
  <si>
    <t>M+FA-H, 2M-H, M-H</t>
  </si>
  <si>
    <t>C24H40O5</t>
  </si>
  <si>
    <t>Chenodeoxycholic acid glycine conjugate</t>
  </si>
  <si>
    <t>HMDB0000637</t>
  </si>
  <si>
    <t>C05466</t>
  </si>
  <si>
    <t>Methylgallic acid-O-sulphate</t>
  </si>
  <si>
    <t>HMDB0060005</t>
  </si>
  <si>
    <t>C8H8O8S</t>
  </si>
  <si>
    <t>DL-2-Aminooctanoic acid</t>
  </si>
  <si>
    <t>HMDB0000991</t>
  </si>
  <si>
    <t>C8H17NO2</t>
  </si>
  <si>
    <t>Ursocholic acid</t>
  </si>
  <si>
    <t>HMDB0000917</t>
  </si>
  <si>
    <t>C17644</t>
  </si>
  <si>
    <t>Octadecanamide</t>
  </si>
  <si>
    <t>HMDB0034146</t>
  </si>
  <si>
    <t>Carboximidic acids and derivatives</t>
  </si>
  <si>
    <t>Carboximidic acids</t>
  </si>
  <si>
    <t>C13846</t>
  </si>
  <si>
    <t>C18H37NO</t>
  </si>
  <si>
    <t>17a,21-Dihydroxy-5b-pregnane-3,11,20-trione</t>
  </si>
  <si>
    <t>HMDB0006758</t>
  </si>
  <si>
    <t>C05469</t>
  </si>
  <si>
    <t>Creatine</t>
  </si>
  <si>
    <t>HMDB0000064</t>
  </si>
  <si>
    <t>C00300</t>
  </si>
  <si>
    <t>C4H9N3O2</t>
  </si>
  <si>
    <t>Dihyroxy-1H-indole glucuronide I</t>
  </si>
  <si>
    <t>HMDB0059997</t>
  </si>
  <si>
    <t>C14H15NO8</t>
  </si>
  <si>
    <t>Tryptophyl-Phenylalanine</t>
  </si>
  <si>
    <t>HMDB0029090</t>
  </si>
  <si>
    <t>L-Palmitoylcarnitine</t>
  </si>
  <si>
    <t>HMDB0000222</t>
  </si>
  <si>
    <t>C02990</t>
  </si>
  <si>
    <t>C23H45NO4</t>
  </si>
  <si>
    <t>Sebacic acid</t>
  </si>
  <si>
    <t>HMDB0000792</t>
  </si>
  <si>
    <t>C08277</t>
  </si>
  <si>
    <t>C10H18O4</t>
  </si>
  <si>
    <t>5-(3',4'-Dihydroxyphenyl)-gamma-valerolactone</t>
  </si>
  <si>
    <t>HMDB0029185</t>
  </si>
  <si>
    <t>C11H12O4</t>
  </si>
  <si>
    <t>LysoSM(d18:1)</t>
  </si>
  <si>
    <t>HMDB0006482</t>
  </si>
  <si>
    <t>C03640</t>
  </si>
  <si>
    <t>M+K</t>
  </si>
  <si>
    <t>C23H50N2O5P+</t>
  </si>
  <si>
    <t>Paracetamol sulfate</t>
  </si>
  <si>
    <t>HMDB0059911</t>
  </si>
  <si>
    <t>C8H9NO5S</t>
  </si>
  <si>
    <t>Aminocaproic acid</t>
  </si>
  <si>
    <t>HMDB0001901</t>
  </si>
  <si>
    <t>C02378</t>
  </si>
  <si>
    <t>C6H13NO2</t>
  </si>
  <si>
    <t>Dityrosine</t>
  </si>
  <si>
    <t>HMDB0006045</t>
  </si>
  <si>
    <t>Lignans, neolignans and related compounds</t>
  </si>
  <si>
    <t>C18H20N2O6</t>
  </si>
  <si>
    <t>L-Histidine</t>
  </si>
  <si>
    <t>HMDB0000177</t>
  </si>
  <si>
    <t>C00135</t>
  </si>
  <si>
    <t>C6H9N3O2</t>
  </si>
  <si>
    <t>Methyl jasmonate</t>
  </si>
  <si>
    <t>HMDB0036583</t>
  </si>
  <si>
    <t>C11512</t>
  </si>
  <si>
    <t>C13H20O3</t>
  </si>
  <si>
    <t>Isoursodeoxycholic acid</t>
  </si>
  <si>
    <t>HMDB0000686</t>
  </si>
  <si>
    <t>C17662</t>
  </si>
  <si>
    <t>2-Phenylglycine</t>
  </si>
  <si>
    <t>HMDB0002210</t>
  </si>
  <si>
    <t>2M-H</t>
  </si>
  <si>
    <t>C8H9NO2</t>
  </si>
  <si>
    <t>Pyrogallol-1-O-sulphate</t>
  </si>
  <si>
    <t>HMDB0060016</t>
  </si>
  <si>
    <t>C6H6O6S</t>
  </si>
  <si>
    <t>Pyrogallol-2-O-sulphate</t>
  </si>
  <si>
    <t>HMDB0060018</t>
  </si>
  <si>
    <t>Indoleacrylic acid</t>
  </si>
  <si>
    <t>HMDB0000734</t>
  </si>
  <si>
    <t>Indoles</t>
  </si>
  <si>
    <t>C11H9NO2</t>
  </si>
  <si>
    <t>Naringenin 5-O-glucuronide</t>
  </si>
  <si>
    <t>HMDB0041760</t>
  </si>
  <si>
    <t>4-Vinylphenol sulfate</t>
  </si>
  <si>
    <t>HMDB0062775</t>
  </si>
  <si>
    <t>C8H8O4S</t>
  </si>
  <si>
    <t>Glycyl-Threonine</t>
  </si>
  <si>
    <t>HMDB0028851</t>
  </si>
  <si>
    <t>C6H12N2O4</t>
  </si>
  <si>
    <t>3-Methoxy-4-Hydroxyphenylglycol sulfate</t>
  </si>
  <si>
    <t>HMDB0003332</t>
  </si>
  <si>
    <t>C9H12O7S</t>
  </si>
  <si>
    <t>gamma-Glutamylthreonine</t>
  </si>
  <si>
    <t>HMDB0029159</t>
  </si>
  <si>
    <t>C9H16N2O6</t>
  </si>
  <si>
    <t>Inosine</t>
  </si>
  <si>
    <t>HMDB0000195</t>
  </si>
  <si>
    <t>Purine nucleosides</t>
  </si>
  <si>
    <t>C00294</t>
  </si>
  <si>
    <t>C10H12N4O5</t>
  </si>
  <si>
    <t>Oxoadipic acid</t>
  </si>
  <si>
    <t>HMDB0000225</t>
  </si>
  <si>
    <t>Keto acids and derivatives</t>
  </si>
  <si>
    <t>Medium-chain keto acids and derivatives</t>
  </si>
  <si>
    <t>C00322</t>
  </si>
  <si>
    <t>C6H8O5</t>
  </si>
  <si>
    <t>Glutamylleucine</t>
  </si>
  <si>
    <t>HMDB0028823</t>
  </si>
  <si>
    <t>3-(3,4-Dihydroxy-5-methoxy)-2-propenoic acid</t>
  </si>
  <si>
    <t>HMDB0035484</t>
  </si>
  <si>
    <t>C05619</t>
  </si>
  <si>
    <t>C10H10O5</t>
  </si>
  <si>
    <t>3-Hydroxysebacic acid</t>
  </si>
  <si>
    <t>HMDB0000350</t>
  </si>
  <si>
    <t>Hydroxy acids and derivatives</t>
  </si>
  <si>
    <t>Medium-chain hydroxy acids and derivatives</t>
  </si>
  <si>
    <t>C10H18O5</t>
  </si>
  <si>
    <t>Perillic acid</t>
  </si>
  <si>
    <t>HMDB0004586</t>
  </si>
  <si>
    <t>C11924</t>
  </si>
  <si>
    <t>C10H14O2</t>
  </si>
  <si>
    <t>Isovaleric acid</t>
  </si>
  <si>
    <t>HMDB0000718</t>
  </si>
  <si>
    <t>C08262</t>
  </si>
  <si>
    <t>C5H10O2</t>
  </si>
  <si>
    <t>Sumiki's acid</t>
  </si>
  <si>
    <t>HMDB0002432</t>
  </si>
  <si>
    <t>Furans</t>
  </si>
  <si>
    <t>Furoic acid and derivatives</t>
  </si>
  <si>
    <t>C20448</t>
  </si>
  <si>
    <t>C6H6O4</t>
  </si>
  <si>
    <t>D-Xylose</t>
  </si>
  <si>
    <t>HMDB0000098</t>
  </si>
  <si>
    <t>C00181</t>
  </si>
  <si>
    <t>C5H10O5</t>
  </si>
  <si>
    <t>Hydroxymethoxyphenylcarboxylic acid-O-sulphate</t>
  </si>
  <si>
    <t>HMDB0060000</t>
  </si>
  <si>
    <t>C8H10O7S</t>
  </si>
  <si>
    <t>Cyclohexanecarboxylic acid</t>
  </si>
  <si>
    <t>HMDB0031342</t>
  </si>
  <si>
    <t>Carboxylic acids</t>
  </si>
  <si>
    <t>C09822</t>
  </si>
  <si>
    <t>C7H12O2</t>
  </si>
  <si>
    <t>2-Hydroxyadipic acid</t>
  </si>
  <si>
    <t>HMDB0000321</t>
  </si>
  <si>
    <t>C02360</t>
  </si>
  <si>
    <t>C6H10O5</t>
  </si>
  <si>
    <t>Pantothenic acid</t>
  </si>
  <si>
    <t>HMDB0000210</t>
  </si>
  <si>
    <t>Alcohols and polyols</t>
  </si>
  <si>
    <t>C00864</t>
  </si>
  <si>
    <t>C9H17NO5</t>
  </si>
  <si>
    <t>6-Methyl-3,5-heptadien-2-one</t>
  </si>
  <si>
    <t>HMDB0031582</t>
  </si>
  <si>
    <t>M+H-H2O, M+NH4, M+H</t>
  </si>
  <si>
    <t>C8H12O</t>
  </si>
  <si>
    <t>Phenol sulphate</t>
  </si>
  <si>
    <t>HMDB0060015</t>
  </si>
  <si>
    <t>C02180</t>
  </si>
  <si>
    <t>C6H6O4S</t>
  </si>
  <si>
    <t>p-Toluenesulfonic acid</t>
  </si>
  <si>
    <t>HMDB0059933</t>
  </si>
  <si>
    <t>Benzenesulfonic acids and derivatives</t>
  </si>
  <si>
    <t>C06677</t>
  </si>
  <si>
    <t>C7H8O4S</t>
  </si>
  <si>
    <t>Serotonin</t>
  </si>
  <si>
    <t>HMDB0000259</t>
  </si>
  <si>
    <t>C00780</t>
  </si>
  <si>
    <t>C10H12N2O</t>
  </si>
  <si>
    <t>Niacinamide</t>
  </si>
  <si>
    <t>HMDB0001406</t>
  </si>
  <si>
    <t>Pyridines and derivatives</t>
  </si>
  <si>
    <t>Pyridinecarboxylic acids and derivatives</t>
  </si>
  <si>
    <t>C00153</t>
  </si>
  <si>
    <t>C6H6N2O</t>
  </si>
  <si>
    <t>Porphobilinogen</t>
  </si>
  <si>
    <t>HMDB0000245</t>
  </si>
  <si>
    <t>C00931</t>
  </si>
  <si>
    <t>C10H14N2O4</t>
  </si>
  <si>
    <t>8(R)-Hydroperoxylinoleic acid</t>
  </si>
  <si>
    <t>HMDB0004706</t>
  </si>
  <si>
    <t>C14831</t>
  </si>
  <si>
    <t>Indolepyruvate</t>
  </si>
  <si>
    <t>HMDB0060484</t>
  </si>
  <si>
    <t>C00331</t>
  </si>
  <si>
    <t>C11H9NO3</t>
  </si>
  <si>
    <t>Tyrosyl-Glutamate</t>
  </si>
  <si>
    <t>HMDB0029104</t>
  </si>
  <si>
    <t>4-ethylphenylsulfate</t>
  </si>
  <si>
    <t>HMDB0062551</t>
  </si>
  <si>
    <t>C8H10O4S</t>
  </si>
  <si>
    <t>Cotinine</t>
  </si>
  <si>
    <t>HMDB0001046</t>
  </si>
  <si>
    <t>Pyrrolidinylpyridines</t>
  </si>
  <si>
    <t>Isoleucyl-Isoleucine</t>
  </si>
  <si>
    <t>HMDB0028910</t>
  </si>
  <si>
    <t>C12H24N2O3</t>
  </si>
  <si>
    <t>Benzeneacetamide-4-O-sulphate</t>
  </si>
  <si>
    <t>HMDB0059994</t>
  </si>
  <si>
    <t>1-(3-Pyridinyl)-1,4-butanediol</t>
  </si>
  <si>
    <t>HMDB0062266</t>
  </si>
  <si>
    <t>C19582</t>
  </si>
  <si>
    <t>C9H13NO2</t>
  </si>
  <si>
    <t>O-methoxycatechol-O-sulphate</t>
  </si>
  <si>
    <t>HMDB0060013</t>
  </si>
  <si>
    <t>C7H8O5S</t>
  </si>
  <si>
    <t>Cinnamoylglycine</t>
  </si>
  <si>
    <t>HMDB0011621</t>
  </si>
  <si>
    <t>4-ene-Valproic acid</t>
  </si>
  <si>
    <t>HMDB0013897</t>
  </si>
  <si>
    <t>C16648</t>
  </si>
  <si>
    <t>C8H14O2</t>
  </si>
  <si>
    <t>S-Lactoylglutathione</t>
  </si>
  <si>
    <t>HMDB0001066</t>
  </si>
  <si>
    <t>C03451</t>
  </si>
  <si>
    <t>C13H21N3O8S</t>
  </si>
  <si>
    <t>Androsterone glucuronide</t>
  </si>
  <si>
    <t>HMDB0002829</t>
  </si>
  <si>
    <t>C11135</t>
  </si>
  <si>
    <t>C25H38O8</t>
  </si>
  <si>
    <t>Tauroursodeoxycholic acid</t>
  </si>
  <si>
    <t>HMDB0000874</t>
  </si>
  <si>
    <t>9(S)-HPODE</t>
  </si>
  <si>
    <t>HMDB0006940</t>
  </si>
  <si>
    <t>C14827</t>
  </si>
  <si>
    <t>7a-Hydroxy-cholestene-3-one</t>
  </si>
  <si>
    <t>HMDB0001993</t>
  </si>
  <si>
    <t>Cholestane steroids</t>
  </si>
  <si>
    <t>C05455</t>
  </si>
  <si>
    <t>C27H44O2</t>
  </si>
  <si>
    <t>Acetyl-N-formyl-5-methoxykynurenamine</t>
  </si>
  <si>
    <t>HMDB0004259</t>
  </si>
  <si>
    <t>C05642</t>
  </si>
  <si>
    <t>alpha-Ionone</t>
  </si>
  <si>
    <t>HMDB0059883</t>
  </si>
  <si>
    <t>Sesquiterpenoids</t>
  </si>
  <si>
    <t>C12286</t>
  </si>
  <si>
    <t>C13H20O</t>
  </si>
  <si>
    <t>Prolylhydroxyproline</t>
  </si>
  <si>
    <t>HMDB0006695</t>
  </si>
  <si>
    <t>C10H16N2O4</t>
  </si>
  <si>
    <t>Inosinic acid</t>
  </si>
  <si>
    <t>HMDB0000175</t>
  </si>
  <si>
    <t>Purine nucleotides</t>
  </si>
  <si>
    <t>Purine ribonucleotides</t>
  </si>
  <si>
    <t>C00130</t>
  </si>
  <si>
    <t>C10H13N4O8P</t>
  </si>
  <si>
    <t>12-Keto-tetrahydro-leukotriene B4</t>
  </si>
  <si>
    <t>HMDB0002995</t>
  </si>
  <si>
    <t>C02165</t>
  </si>
  <si>
    <t>C20H34O4</t>
  </si>
  <si>
    <t>Cinnamic acid</t>
  </si>
  <si>
    <t>HMDB0000567</t>
  </si>
  <si>
    <t>Cinnamic acids</t>
  </si>
  <si>
    <t>C10438</t>
  </si>
  <si>
    <t>C9H8O2</t>
  </si>
  <si>
    <t>4-(2,6,6-Trimethyl-1-cyclohexen-1-yl)-2-butanone</t>
  </si>
  <si>
    <t>HMDB0032913</t>
  </si>
  <si>
    <t>C03527</t>
  </si>
  <si>
    <t>C13H22O</t>
  </si>
  <si>
    <t>Gamma-Caprolactone</t>
  </si>
  <si>
    <t>HMDB0003843</t>
  </si>
  <si>
    <t>Lactones</t>
  </si>
  <si>
    <t>Gamma butyrolactones</t>
  </si>
  <si>
    <t>C6H10O2</t>
  </si>
  <si>
    <t>Proline betaine</t>
  </si>
  <si>
    <t>HMDB0004827</t>
  </si>
  <si>
    <t>C10172</t>
  </si>
  <si>
    <t>C7H13NO2</t>
  </si>
  <si>
    <t>Dodecanoic acid</t>
  </si>
  <si>
    <t>HMDB0000638</t>
  </si>
  <si>
    <t>C02679</t>
  </si>
  <si>
    <t>C12H24O2</t>
  </si>
  <si>
    <t>8-Methylnonenoate</t>
  </si>
  <si>
    <t>HMDB0012183</t>
  </si>
  <si>
    <t>C18202</t>
  </si>
  <si>
    <t>C10H18O2</t>
  </si>
  <si>
    <t>Hippuric acid</t>
  </si>
  <si>
    <t>HMDB0000714</t>
  </si>
  <si>
    <t>C01586</t>
  </si>
  <si>
    <t>C9H9NO3</t>
  </si>
  <si>
    <t>alpha-Santalyl acetate</t>
  </si>
  <si>
    <t>HMDB0037209</t>
  </si>
  <si>
    <t>C00124</t>
  </si>
  <si>
    <t>C17H26O2</t>
  </si>
  <si>
    <t>3-(2-Hydroxyphenyl)propanoic acid</t>
  </si>
  <si>
    <t>HMDB0033752</t>
  </si>
  <si>
    <t>C01198</t>
  </si>
  <si>
    <t>C9H10O3</t>
  </si>
  <si>
    <t>Phytosphingosine</t>
  </si>
  <si>
    <t>HMDB0004610</t>
  </si>
  <si>
    <t>C12144</t>
  </si>
  <si>
    <t>C18H39NO3</t>
  </si>
  <si>
    <t>Hyodeoxycholic acid</t>
  </si>
  <si>
    <t>HMDB0000733</t>
  </si>
  <si>
    <t>alpha-Terpineol acetate</t>
  </si>
  <si>
    <t>HMDB0032051</t>
  </si>
  <si>
    <t>C12300</t>
  </si>
  <si>
    <t>C12H20O2</t>
  </si>
  <si>
    <t>(3Z,6Z)-3,6-Nonadienal</t>
  </si>
  <si>
    <t>HMDB0031152</t>
  </si>
  <si>
    <t>C16323</t>
  </si>
  <si>
    <t>C9H14O</t>
  </si>
  <si>
    <t>LysoPC(O-18:0)</t>
  </si>
  <si>
    <t>HMDB0011149</t>
  </si>
  <si>
    <t>C04317</t>
  </si>
  <si>
    <t>C26H56NO6P</t>
  </si>
  <si>
    <t>Monoethylhexyl phthalic acid</t>
  </si>
  <si>
    <t>HMDB0013248</t>
  </si>
  <si>
    <t>C03343</t>
  </si>
  <si>
    <t>C16H22O4</t>
  </si>
  <si>
    <t>6-Hydroxyhexanoic acid</t>
  </si>
  <si>
    <t>HMDB0012843</t>
  </si>
  <si>
    <t>C06103</t>
  </si>
  <si>
    <t>C6H12O3</t>
  </si>
  <si>
    <t>Etiocholanolone glucuronide</t>
  </si>
  <si>
    <t>HMDB0004484</t>
  </si>
  <si>
    <t>C11136</t>
  </si>
  <si>
    <t>2-Piperidinone</t>
  </si>
  <si>
    <t>HMDB0011749</t>
  </si>
  <si>
    <t>Piperidines</t>
  </si>
  <si>
    <t>Piperidinones</t>
  </si>
  <si>
    <t>C5H9NO</t>
  </si>
  <si>
    <t>2-Nonenal</t>
  </si>
  <si>
    <t>HMDB0031269</t>
  </si>
  <si>
    <t>C9H16O</t>
  </si>
  <si>
    <t>Beta-D-Glucopyranuronic acid</t>
  </si>
  <si>
    <t>HMDB0010314</t>
  </si>
  <si>
    <t>C13H14O9</t>
  </si>
  <si>
    <t>Uracil</t>
  </si>
  <si>
    <t>HMDB0000300</t>
  </si>
  <si>
    <t>Diazines</t>
  </si>
  <si>
    <t>Pyrimidines and pyrimidine derivatives</t>
  </si>
  <si>
    <t>C00106</t>
  </si>
  <si>
    <t>C4H4N2O2</t>
  </si>
  <si>
    <t>L-Glutamic gamma-semialdehyde</t>
  </si>
  <si>
    <t>HMDB0002104</t>
  </si>
  <si>
    <t>C01165</t>
  </si>
  <si>
    <t>C5H9NO3</t>
  </si>
  <si>
    <t>(E)-2-octenal</t>
  </si>
  <si>
    <t>HMDB0013809</t>
  </si>
  <si>
    <t>C8H14O</t>
  </si>
  <si>
    <t>7-Hydroxyoctanoic acid</t>
  </si>
  <si>
    <t>HMDB0000486</t>
  </si>
  <si>
    <t>C8H16O3</t>
  </si>
  <si>
    <t>Betaine</t>
  </si>
  <si>
    <t>HMDB0000043</t>
  </si>
  <si>
    <t>C00719</t>
  </si>
  <si>
    <t>20-Carboxy-leukotriene B4</t>
  </si>
  <si>
    <t>HMDB0006059</t>
  </si>
  <si>
    <t>C05950</t>
  </si>
  <si>
    <t>C20H30O6</t>
  </si>
  <si>
    <t>Maleic acid homopolymer</t>
  </si>
  <si>
    <t>HMDB0036232</t>
  </si>
  <si>
    <t>C00922</t>
  </si>
  <si>
    <t>C6H8O4</t>
  </si>
  <si>
    <t>Methylisocitric acid</t>
  </si>
  <si>
    <t>HMDB0006471</t>
  </si>
  <si>
    <t>Tricarboxylic acids and derivatives</t>
  </si>
  <si>
    <t>C04593</t>
  </si>
  <si>
    <t>C7H10O7</t>
  </si>
  <si>
    <t>Theobromine</t>
  </si>
  <si>
    <t>HMDB0002825</t>
  </si>
  <si>
    <t>C07480</t>
  </si>
  <si>
    <t>C7H8N4O2</t>
  </si>
  <si>
    <t>Tetrahydrodeoxycortisol</t>
  </si>
  <si>
    <t>HMDB0005972</t>
  </si>
  <si>
    <t>C14594</t>
  </si>
  <si>
    <t>C21H34O4</t>
  </si>
  <si>
    <t>Pantolactone</t>
  </si>
  <si>
    <t>HMDB0059876</t>
  </si>
  <si>
    <t>Hypoxanthine</t>
  </si>
  <si>
    <t>HMDB0000157</t>
  </si>
  <si>
    <t>C00262</t>
  </si>
  <si>
    <t>C5H4N4O</t>
  </si>
  <si>
    <t>11-beta-Hydroxyandrosterone-3-glucuronide</t>
  </si>
  <si>
    <t>HMDB0010351</t>
  </si>
  <si>
    <t>Hydroxyindoles</t>
  </si>
  <si>
    <t>C05643</t>
  </si>
  <si>
    <t>C25H38O9</t>
  </si>
  <si>
    <t>Indoleacetaldehyde</t>
  </si>
  <si>
    <t>HMDB0001190</t>
  </si>
  <si>
    <t>C00637</t>
  </si>
  <si>
    <t>C10H9NO</t>
  </si>
  <si>
    <t>Stearoylethanolamide</t>
  </si>
  <si>
    <t>HMDB0013078</t>
  </si>
  <si>
    <t>C20H41NO2</t>
  </si>
  <si>
    <t>Benzyl acetate</t>
  </si>
  <si>
    <t>HMDB0031310</t>
  </si>
  <si>
    <t>Benzyloxycarbonyls</t>
  </si>
  <si>
    <t>C15513</t>
  </si>
  <si>
    <t>C9H10O2</t>
  </si>
  <si>
    <t>N1-Methyl-2-pyridone-5-carboxamide</t>
  </si>
  <si>
    <t>HMDB0004193</t>
  </si>
  <si>
    <t>C05842</t>
  </si>
  <si>
    <t>C7H8N2O2</t>
  </si>
  <si>
    <t>(R)-1-Octen-3-ol</t>
  </si>
  <si>
    <t>HMDB0031299</t>
  </si>
  <si>
    <t>Fatty alcohols</t>
  </si>
  <si>
    <t>C14272</t>
  </si>
  <si>
    <t>C8H16O</t>
  </si>
  <si>
    <t>Allopurinol riboside</t>
  </si>
  <si>
    <t>HMDB0000481</t>
  </si>
  <si>
    <t>Pyrazolo[3,4-d]pyrimidine glycosides</t>
  </si>
  <si>
    <t>Benzoic acid</t>
  </si>
  <si>
    <t>HMDB0001870</t>
  </si>
  <si>
    <t>C00539</t>
  </si>
  <si>
    <t>(R) 2,3-Dihydroxy-3-methylvalerate</t>
  </si>
  <si>
    <t>HMDB0012140</t>
  </si>
  <si>
    <t>Fatty Acids and Conjugates</t>
  </si>
  <si>
    <t>C06007</t>
  </si>
  <si>
    <t>C6H12O4</t>
  </si>
  <si>
    <t>3-Hydroxysuberic acid</t>
  </si>
  <si>
    <t>HMDB0000325</t>
  </si>
  <si>
    <t>C8H14O5</t>
  </si>
  <si>
    <t>Oxoglutaric acid</t>
  </si>
  <si>
    <t>HMDB0000208</t>
  </si>
  <si>
    <t>Gamma-keto acids and derivatives</t>
  </si>
  <si>
    <t>C00026</t>
  </si>
  <si>
    <t>C5H6O5</t>
  </si>
  <si>
    <t>1-Phenyl-1-propanone</t>
  </si>
  <si>
    <t>HMDB0032623</t>
  </si>
  <si>
    <t>C9H10O</t>
  </si>
  <si>
    <t>Isoleucylproline</t>
  </si>
  <si>
    <t>HMDB0011174</t>
  </si>
  <si>
    <t>C11H20N2O3</t>
  </si>
  <si>
    <t>4-Deoxyerythronic acid</t>
  </si>
  <si>
    <t>HMDB0000498</t>
  </si>
  <si>
    <t>C4H8O4</t>
  </si>
  <si>
    <t>Prostaglandin E2</t>
  </si>
  <si>
    <t>HMDB0001220</t>
  </si>
  <si>
    <t>C00584</t>
  </si>
  <si>
    <t>C20H32O5</t>
  </si>
  <si>
    <t>(3Z)-2-Propylpent-3-enoic acid</t>
  </si>
  <si>
    <t>HMDB0013903</t>
  </si>
  <si>
    <t>C16654</t>
  </si>
  <si>
    <t>Dihydrotestosterone</t>
  </si>
  <si>
    <t>HMDB0002961</t>
  </si>
  <si>
    <t>C03917</t>
  </si>
  <si>
    <t>C19H30O2</t>
  </si>
  <si>
    <t>2-Octanone</t>
  </si>
  <si>
    <t>HMDB0031294</t>
  </si>
  <si>
    <t>2-Tetradecanone</t>
  </si>
  <si>
    <t>HMDB0030924</t>
  </si>
  <si>
    <t>C14H28O</t>
  </si>
  <si>
    <t>2-Isopropylmalic acid</t>
  </si>
  <si>
    <t>HMDB0000402</t>
  </si>
  <si>
    <t>C02504</t>
  </si>
  <si>
    <t>C7H12O5</t>
  </si>
  <si>
    <t>2-Heptanone</t>
  </si>
  <si>
    <t>HMDB0003671</t>
  </si>
  <si>
    <t>C08380</t>
  </si>
  <si>
    <t>C7H14O</t>
  </si>
  <si>
    <t>Dehydroepiandrosterone sulfate</t>
  </si>
  <si>
    <t>HMDB0001032</t>
  </si>
  <si>
    <t>Sulfated steroids</t>
  </si>
  <si>
    <t>C04555</t>
  </si>
  <si>
    <t>C19H28O5S</t>
  </si>
  <si>
    <t>Benzaldehyde</t>
  </si>
  <si>
    <t>HMDB0006115</t>
  </si>
  <si>
    <t>Benzoyl derivatives</t>
  </si>
  <si>
    <t>C00261</t>
  </si>
  <si>
    <t>C7H6O</t>
  </si>
  <si>
    <t>Gentisate aldehyde</t>
  </si>
  <si>
    <t>HMDB0004062</t>
  </si>
  <si>
    <t>C05585</t>
  </si>
  <si>
    <t>C7H6O3</t>
  </si>
  <si>
    <t>2-Propyl-2,4-pentadienoic acid</t>
  </si>
  <si>
    <t>HMDB0060682</t>
  </si>
  <si>
    <t>C16656</t>
  </si>
  <si>
    <t>C8H12O2</t>
  </si>
  <si>
    <t>Caprylic acid</t>
  </si>
  <si>
    <t>HMDB0000482</t>
  </si>
  <si>
    <t>C06423</t>
  </si>
  <si>
    <t>C8H16O2</t>
  </si>
  <si>
    <t>Palmitoleoyl Ethanolamide</t>
  </si>
  <si>
    <t>HMDB0013648</t>
  </si>
  <si>
    <t>C18H35NO2</t>
  </si>
  <si>
    <t>Pyridoxal</t>
  </si>
  <si>
    <t>HMDB0001545</t>
  </si>
  <si>
    <t>Pyridine carboxaldehydes</t>
  </si>
  <si>
    <t>C00250</t>
  </si>
  <si>
    <t>C8H9NO3</t>
  </si>
  <si>
    <t>Homogentisic acid</t>
  </si>
  <si>
    <t>HMDB0000130</t>
  </si>
  <si>
    <t>Phenylacetic acids</t>
  </si>
  <si>
    <t>C00544</t>
  </si>
  <si>
    <t>C8H8O4</t>
  </si>
  <si>
    <t>Phenylpropionylglycine</t>
  </si>
  <si>
    <t>HMDB0000860</t>
  </si>
  <si>
    <t>C11H13NO3</t>
  </si>
  <si>
    <t>Dihydro-5-pentyl-2(3H)-furanone</t>
  </si>
  <si>
    <t>HMDB0031531</t>
  </si>
  <si>
    <t>C9H16O2</t>
  </si>
  <si>
    <t>Pentadecanal</t>
  </si>
  <si>
    <t>HMDB0031078</t>
  </si>
  <si>
    <t>Fatty aldehydes</t>
  </si>
  <si>
    <t>C01948</t>
  </si>
  <si>
    <t>C15H30O</t>
  </si>
  <si>
    <t>cis-3-Hexenyl acetate</t>
  </si>
  <si>
    <t>HMDB0040215</t>
  </si>
  <si>
    <t>Carboxylic acid derivatives</t>
  </si>
  <si>
    <t>C19757</t>
  </si>
  <si>
    <t>2-ene-Valproic acid</t>
  </si>
  <si>
    <t>HMDB0013902</t>
  </si>
  <si>
    <t>C16653</t>
  </si>
  <si>
    <t>D-Glyceraldehyde 3-phosphate</t>
  </si>
  <si>
    <t>HMDB0001112</t>
  </si>
  <si>
    <t>C00118</t>
  </si>
  <si>
    <t>C3H7O6P</t>
  </si>
  <si>
    <t>D-Glucose</t>
  </si>
  <si>
    <t>HMDB0000122</t>
  </si>
  <si>
    <t>C00221</t>
  </si>
  <si>
    <t>C6H12O6</t>
  </si>
  <si>
    <t>Glycolic acid</t>
  </si>
  <si>
    <t>HMDB0000115</t>
  </si>
  <si>
    <t>Alpha hydroxy acids and derivatives</t>
  </si>
  <si>
    <t>C03547</t>
  </si>
  <si>
    <t>C2H4O3</t>
  </si>
  <si>
    <t>5-hydroxy-2-oxo-4-ureido-2,5-dihydro-1H-imidazole-5-carboxylate</t>
  </si>
  <si>
    <t>HMDB0059663</t>
  </si>
  <si>
    <t>C12248</t>
  </si>
  <si>
    <t>C5H6N4O5</t>
  </si>
  <si>
    <t>trans-Jasmone</t>
  </si>
  <si>
    <t>HMDB0031454</t>
  </si>
  <si>
    <t>C11H16O</t>
  </si>
  <si>
    <t>2-Hydroxycaproic acid</t>
  </si>
  <si>
    <t>HMDB0001624</t>
  </si>
  <si>
    <t>2-Furanmethanol</t>
  </si>
  <si>
    <t>HMDB0013742</t>
  </si>
  <si>
    <t>Heteroaromatic compounds</t>
  </si>
  <si>
    <t>C20441</t>
  </si>
  <si>
    <t>C5H6O2</t>
  </si>
  <si>
    <t>Glycerol 3-phosphate</t>
  </si>
  <si>
    <t>HMDB0000126</t>
  </si>
  <si>
    <t>Glycerophosphates</t>
  </si>
  <si>
    <t>C00093</t>
  </si>
  <si>
    <t>C3H9O6P</t>
  </si>
  <si>
    <t>Ketoleucine</t>
  </si>
  <si>
    <t>HMDB0000695</t>
  </si>
  <si>
    <t>Short-chain keto acids and derivatives</t>
  </si>
  <si>
    <t>C00233</t>
  </si>
  <si>
    <t>C6H10O3</t>
  </si>
  <si>
    <t>3-Methylxanthine</t>
  </si>
  <si>
    <t>HMDB0001886</t>
  </si>
  <si>
    <t>C16357</t>
  </si>
  <si>
    <t>C6H6N4O2</t>
  </si>
  <si>
    <t>3-Hydroxy-4,5-dimethyl-2(5H)-furanone</t>
  </si>
  <si>
    <t>HMDB0031306</t>
  </si>
  <si>
    <t>Dihydrofurans</t>
  </si>
  <si>
    <t>Furanones</t>
  </si>
  <si>
    <t>C6H8O3</t>
  </si>
  <si>
    <t>Isopyridoxal</t>
  </si>
  <si>
    <t>HMDB0004290</t>
  </si>
  <si>
    <t>C06051</t>
  </si>
  <si>
    <t>Pregnanediol-3-glucuronide</t>
  </si>
  <si>
    <t>HMDB0010318</t>
  </si>
  <si>
    <t>C27H44O8</t>
  </si>
  <si>
    <t>3beta-Hydroxypregn-5-en-20-one sulfate</t>
  </si>
  <si>
    <t>HMDB0060382</t>
  </si>
  <si>
    <t>C18044</t>
  </si>
  <si>
    <t>C21H32O5S</t>
  </si>
  <si>
    <t>Dodecanedioic acid</t>
  </si>
  <si>
    <t>HMDB0000623</t>
  </si>
  <si>
    <t>C02678</t>
  </si>
  <si>
    <t>C12H22O4</t>
  </si>
  <si>
    <t>3-Hydroxydodecanedioic acid</t>
  </si>
  <si>
    <t>HMDB0000413</t>
  </si>
  <si>
    <t>C12H22O5</t>
  </si>
  <si>
    <t>1-Methyl-4-nitroimidazole</t>
  </si>
  <si>
    <t>HMDB0060659</t>
  </si>
  <si>
    <t>Azoles</t>
  </si>
  <si>
    <t>Imidazoles</t>
  </si>
  <si>
    <t>C16621</t>
  </si>
  <si>
    <t>C4H5N3O2</t>
  </si>
  <si>
    <t>Succinylacetone</t>
  </si>
  <si>
    <t>HMDB0000635</t>
  </si>
  <si>
    <t>C7H10O4</t>
  </si>
  <si>
    <t>Indole-5,6-quinone</t>
  </si>
  <si>
    <t>HMDB0006779</t>
  </si>
  <si>
    <t>C05579</t>
  </si>
  <si>
    <t>C8H5NO2</t>
  </si>
  <si>
    <t>Dihydroxyacetone phosphate</t>
  </si>
  <si>
    <t>HMDB0001473</t>
  </si>
  <si>
    <t>C00111</t>
  </si>
  <si>
    <t>Pelargonic acid</t>
  </si>
  <si>
    <t>HMDB0000847</t>
  </si>
  <si>
    <t>C01601</t>
  </si>
  <si>
    <t>C9H18O2</t>
  </si>
  <si>
    <t>AICAR</t>
  </si>
  <si>
    <t>HMDB0001517</t>
  </si>
  <si>
    <t>1-ribosyl-imidazolecarboxamides</t>
  </si>
  <si>
    <t>C04677</t>
  </si>
  <si>
    <t>C9H15N4O8P</t>
  </si>
  <si>
    <t>trans-Ferulic acid</t>
  </si>
  <si>
    <t>HMDB0000954</t>
  </si>
  <si>
    <t>C01494</t>
  </si>
  <si>
    <t>C10H10O4</t>
  </si>
  <si>
    <t>2,3-Heptanedione</t>
  </si>
  <si>
    <t>HMDB0031476</t>
  </si>
  <si>
    <t>D-Erythrose 4-phosphate</t>
  </si>
  <si>
    <t>HMDB0001321</t>
  </si>
  <si>
    <t>C00279</t>
  </si>
  <si>
    <t>C4H9O7P</t>
  </si>
  <si>
    <t>2-Hydroxy-3-methylbutyric acid</t>
  </si>
  <si>
    <t>HMDB0000407</t>
  </si>
  <si>
    <t>C5H10O3</t>
  </si>
  <si>
    <t>6-Thioxanthine 5'-monophosphate</t>
  </si>
  <si>
    <t>HMDB0060418</t>
  </si>
  <si>
    <t>C16618</t>
  </si>
  <si>
    <t>C10H13N4O8PS</t>
  </si>
  <si>
    <t>L-Lyxonate</t>
  </si>
  <si>
    <t>HMDB0060255</t>
  </si>
  <si>
    <t>C05412</t>
  </si>
  <si>
    <t>C5H10O6</t>
  </si>
  <si>
    <t>Dehydroepiandrosterone</t>
  </si>
  <si>
    <t>HMDB0000077</t>
  </si>
  <si>
    <t>C01227</t>
  </si>
  <si>
    <t>(all-Z)-8,11,14-Heptadecatrienal</t>
  </si>
  <si>
    <t>HMDB0041333</t>
  </si>
  <si>
    <t>C16343</t>
  </si>
  <si>
    <t>C17H28O</t>
  </si>
  <si>
    <t>6-Hydroxypseudooxynicotine</t>
  </si>
  <si>
    <t>HMDB0240264</t>
  </si>
  <si>
    <t>C01297</t>
  </si>
  <si>
    <t>C10H14N2O2</t>
  </si>
  <si>
    <t>L-Phosphoarginine</t>
  </si>
  <si>
    <t>HMDB0029438</t>
  </si>
  <si>
    <t>C05945</t>
  </si>
  <si>
    <t>C6H15N4O5P</t>
  </si>
  <si>
    <t>Phenylalanylproline</t>
  </si>
  <si>
    <t>HMDB0011177</t>
  </si>
  <si>
    <t>Traumatin</t>
  </si>
  <si>
    <t>HMDB0037326</t>
  </si>
  <si>
    <t>C16309</t>
  </si>
  <si>
    <t>C12H20O3</t>
  </si>
  <si>
    <t>(2E,4E)-2,4-Hexadienoic acid</t>
  </si>
  <si>
    <t>HMDB0029581</t>
  </si>
  <si>
    <t>C6H8O2</t>
  </si>
  <si>
    <t>Heptanoic acid</t>
  </si>
  <si>
    <t>HMDB0000666</t>
  </si>
  <si>
    <t>C17714</t>
  </si>
  <si>
    <t>C7H14O2</t>
  </si>
  <si>
    <t>3,4-Hexanedione</t>
  </si>
  <si>
    <t>HMDB0031492</t>
  </si>
  <si>
    <t>Ciliatine</t>
  </si>
  <si>
    <t>HMDB0011747</t>
  </si>
  <si>
    <t>Organic phosphonic acids and derivatives</t>
  </si>
  <si>
    <t>Organic phosphonic acids</t>
  </si>
  <si>
    <t>C03557</t>
  </si>
  <si>
    <t>C2H8NO3P</t>
  </si>
  <si>
    <t>Ascorbic acid</t>
  </si>
  <si>
    <t>HMDB0000044</t>
  </si>
  <si>
    <t>C01041</t>
  </si>
  <si>
    <t>C6H8O6</t>
  </si>
  <si>
    <t>Pyridoxamine 5'-phosphate</t>
  </si>
  <si>
    <t>HMDB0001555</t>
  </si>
  <si>
    <t>Pyridoxamines</t>
  </si>
  <si>
    <t>C00647</t>
  </si>
  <si>
    <t>C8H13N2O5P</t>
  </si>
  <si>
    <t>Beta-Glycerophosphoric acid</t>
  </si>
  <si>
    <t>HMDB0002520</t>
  </si>
  <si>
    <t>C02979</t>
  </si>
  <si>
    <t>3-Methoxytyrosine</t>
  </si>
  <si>
    <t>HMDB0001434</t>
  </si>
  <si>
    <t>C10H13NO4</t>
  </si>
  <si>
    <t>2,3-Hexanedione</t>
  </si>
  <si>
    <t>HMDB0031491</t>
  </si>
  <si>
    <t>Delta-Hexanolactone</t>
  </si>
  <si>
    <t>HMDB0000453</t>
  </si>
  <si>
    <t>Delta valerolactones</t>
  </si>
  <si>
    <t>1-Methylhistidine</t>
  </si>
  <si>
    <t>HMDB0000001</t>
  </si>
  <si>
    <t>C01152</t>
  </si>
  <si>
    <t>C7H11N3O2</t>
  </si>
  <si>
    <t>Citric acid</t>
  </si>
  <si>
    <t>HMDB0000094</t>
  </si>
  <si>
    <t>C00158</t>
  </si>
  <si>
    <t>C6H8O7</t>
  </si>
  <si>
    <t>Octanal</t>
  </si>
  <si>
    <t>HMDB0001140</t>
  </si>
  <si>
    <t>C01545</t>
  </si>
  <si>
    <t>Tryptophanol</t>
  </si>
  <si>
    <t>HMDB0003447</t>
  </si>
  <si>
    <t>C00955</t>
  </si>
  <si>
    <t>C10H11NO</t>
  </si>
  <si>
    <t>N-Acetyl-L-tyrosine</t>
  </si>
  <si>
    <t>HMDB0000866</t>
  </si>
  <si>
    <t>C01657</t>
  </si>
  <si>
    <t>C11H13NO4</t>
  </si>
  <si>
    <t>D-Tryptophan</t>
  </si>
  <si>
    <t>HMDB0013609</t>
  </si>
  <si>
    <t>C00525</t>
  </si>
  <si>
    <t>3a,6a,7b-Trihydroxy-5b-cholanoic acid</t>
  </si>
  <si>
    <t>HMDB0000364</t>
  </si>
  <si>
    <t>C17727</t>
  </si>
  <si>
    <t>Cuminaldehyde</t>
  </si>
  <si>
    <t>HMDB0002214</t>
  </si>
  <si>
    <t>C06577</t>
  </si>
  <si>
    <t>C10H12O</t>
  </si>
  <si>
    <t>3-Oxovalproic acid</t>
  </si>
  <si>
    <t>HMDB0060685</t>
  </si>
  <si>
    <t>C16652</t>
  </si>
  <si>
    <t>C8H14O3</t>
  </si>
  <si>
    <t>Creatinine</t>
  </si>
  <si>
    <t>HMDB0000562</t>
  </si>
  <si>
    <t>C00791</t>
  </si>
  <si>
    <t>C4H7N3O</t>
  </si>
  <si>
    <t>Phenylacetaldehyde</t>
  </si>
  <si>
    <t>HMDB0006236</t>
  </si>
  <si>
    <t>Phenylacetaldehydes</t>
  </si>
  <si>
    <t>C00601</t>
  </si>
  <si>
    <t>C8H8O</t>
  </si>
  <si>
    <t>2-Propylglutaric acid</t>
  </si>
  <si>
    <t>HMDB0060684</t>
  </si>
  <si>
    <t>C16658</t>
  </si>
  <si>
    <t>C8H14O4</t>
  </si>
  <si>
    <t>Uridine diphosphate glucuronic acid</t>
  </si>
  <si>
    <t>HMDB0000935</t>
  </si>
  <si>
    <t>C00167</t>
  </si>
  <si>
    <t>C15H22N2O18P2</t>
  </si>
  <si>
    <t>3-Hydroxyisovaleric acid</t>
  </si>
  <si>
    <t>HMDB0000754</t>
  </si>
  <si>
    <t>3-Methylindole</t>
  </si>
  <si>
    <t>HMDB0000466</t>
  </si>
  <si>
    <t>C08313</t>
  </si>
  <si>
    <t>C9H9N</t>
  </si>
  <si>
    <t>Galactitol</t>
  </si>
  <si>
    <t>HMDB0000107</t>
  </si>
  <si>
    <t>C01697</t>
  </si>
  <si>
    <t>C6H14O6</t>
  </si>
  <si>
    <t>N-Acetylglutamine</t>
  </si>
  <si>
    <t>HMDB0006029</t>
  </si>
  <si>
    <t>C7H12N2O4</t>
  </si>
  <si>
    <t>beta-Damascenone</t>
  </si>
  <si>
    <t>HMDB0013804</t>
  </si>
  <si>
    <t>M+H-H2O, M+NH4</t>
  </si>
  <si>
    <t>C13H18O</t>
  </si>
  <si>
    <t>beta-Ionone</t>
  </si>
  <si>
    <t>HMDB0036565</t>
  </si>
  <si>
    <t>C12287</t>
  </si>
  <si>
    <t>2-Phenylethanol</t>
  </si>
  <si>
    <t>HMDB0033944</t>
  </si>
  <si>
    <t>C05853</t>
  </si>
  <si>
    <t>C8H10O</t>
  </si>
  <si>
    <t>Tyrosol</t>
  </si>
  <si>
    <t>HMDB0004284</t>
  </si>
  <si>
    <t>Tyrosols and derivatives</t>
  </si>
  <si>
    <t>C06044</t>
  </si>
  <si>
    <t>C8H10O2</t>
  </si>
  <si>
    <t>Adipate semialdehyde</t>
  </si>
  <si>
    <t>HMDB0012882</t>
  </si>
  <si>
    <t>C06102</t>
  </si>
  <si>
    <t>p-Cresol</t>
  </si>
  <si>
    <t>HMDB0001858</t>
  </si>
  <si>
    <t>Cresols</t>
  </si>
  <si>
    <t>C01468</t>
  </si>
  <si>
    <t>C7H8O</t>
  </si>
  <si>
    <t>alpha-Ketoisovaleric acid</t>
  </si>
  <si>
    <t>HMDB0000019</t>
  </si>
  <si>
    <t>C00141</t>
  </si>
  <si>
    <t>C5H8O3</t>
  </si>
  <si>
    <t>L-2-Amino-3-oxobutanoic acid</t>
  </si>
  <si>
    <t>HMDB0006454</t>
  </si>
  <si>
    <t>C03508</t>
  </si>
  <si>
    <t>C4H7NO3</t>
  </si>
  <si>
    <t>L-Kynurenine</t>
  </si>
  <si>
    <t>HMDB0000684</t>
  </si>
  <si>
    <t>C00328</t>
  </si>
  <si>
    <t>C10H12N2O3</t>
  </si>
  <si>
    <t>LysoPC(P-18:0)</t>
  </si>
  <si>
    <t>HMDB0013122</t>
  </si>
  <si>
    <t>C26H54NO6P</t>
  </si>
  <si>
    <t>Dethiobiotin</t>
  </si>
  <si>
    <t>HMDB0003581</t>
  </si>
  <si>
    <t>C01909</t>
  </si>
  <si>
    <t>C10H18N2O3</t>
  </si>
  <si>
    <t>5-Methoxytryptophol</t>
  </si>
  <si>
    <t>HMDB0001896</t>
  </si>
  <si>
    <t>C11H13NO2</t>
  </si>
  <si>
    <t>1-Methyl-6-phenyl-1H-imidazo[4,5-b]pyridin-2-amine</t>
  </si>
  <si>
    <t>HMDB0041008</t>
  </si>
  <si>
    <t>Phenylpyridines</t>
  </si>
  <si>
    <t>C16038</t>
  </si>
  <si>
    <t>C13H12N4</t>
  </si>
  <si>
    <t>Adenine</t>
  </si>
  <si>
    <t>HMDB0000034</t>
  </si>
  <si>
    <t>C00147</t>
  </si>
  <si>
    <t>C5H5N5</t>
  </si>
  <si>
    <t>9-Oxo-nonanoic acid</t>
  </si>
  <si>
    <t>HMDB0094711</t>
  </si>
  <si>
    <t>C16322</t>
  </si>
  <si>
    <t>C9H16O3</t>
  </si>
  <si>
    <t>Tetrahydrocortisol</t>
  </si>
  <si>
    <t>HMDB0000949</t>
  </si>
  <si>
    <t>C21H34O5</t>
  </si>
  <si>
    <t>Thyroxine</t>
  </si>
  <si>
    <t>HMDB0000248</t>
  </si>
  <si>
    <t>C01829</t>
  </si>
  <si>
    <t>C15H11I4NO4</t>
  </si>
  <si>
    <t>Murocholic acid</t>
  </si>
  <si>
    <t>HMDB0000811</t>
  </si>
  <si>
    <t>C15515</t>
  </si>
  <si>
    <t>Isopropylmaleate</t>
  </si>
  <si>
    <t>HMDB0012241</t>
  </si>
  <si>
    <t>C02631</t>
  </si>
  <si>
    <t>D-Serine</t>
  </si>
  <si>
    <t>HMDB0003406</t>
  </si>
  <si>
    <t>C00740</t>
  </si>
  <si>
    <t>C3H7NO3</t>
  </si>
  <si>
    <t>N-Formyl-L-methionine</t>
  </si>
  <si>
    <t>HMDB0001015</t>
  </si>
  <si>
    <t>C03145</t>
  </si>
  <si>
    <t>C6H11NO3S</t>
  </si>
  <si>
    <t>2,3-Pentanedione</t>
  </si>
  <si>
    <t>HMDB0031598</t>
  </si>
  <si>
    <t>C5H8O2</t>
  </si>
  <si>
    <t>Ethyl pentyl ketone</t>
  </si>
  <si>
    <t>HMDB0031295</t>
  </si>
  <si>
    <t>C17145</t>
  </si>
  <si>
    <t>Scopolamine</t>
  </si>
  <si>
    <t>HMDB0003573</t>
  </si>
  <si>
    <t>Beta hydroxy acids and derivatives</t>
  </si>
  <si>
    <t>C01851</t>
  </si>
  <si>
    <t>C17H21NO4</t>
  </si>
  <si>
    <t>Calcitriol</t>
  </si>
  <si>
    <t>HMDB0001903</t>
  </si>
  <si>
    <t>Vitamin D and derivatives</t>
  </si>
  <si>
    <t>C01673</t>
  </si>
  <si>
    <t>C27H44O3</t>
  </si>
  <si>
    <t>9,10-Epoxyoctadecenoic acid</t>
  </si>
  <si>
    <t>HMDB0004701</t>
  </si>
  <si>
    <t>C14825</t>
  </si>
  <si>
    <t>Chondroitin sulfate</t>
  </si>
  <si>
    <t>HMDB0000580</t>
  </si>
  <si>
    <t>C00607</t>
  </si>
  <si>
    <t>C13H21NO15S</t>
  </si>
  <si>
    <t>(??)-Pelletierine</t>
  </si>
  <si>
    <t>HMDB0030325</t>
  </si>
  <si>
    <t>C06182</t>
  </si>
  <si>
    <t>C8H15NO</t>
  </si>
  <si>
    <t>Ethylmethylacetic acid</t>
  </si>
  <si>
    <t>HMDB0002176</t>
  </si>
  <si>
    <t>C18319</t>
  </si>
  <si>
    <t>2-Hydroxyibuprofen</t>
  </si>
  <si>
    <t>HMDB0060920</t>
  </si>
  <si>
    <t>3-Hydroxyibuprofen</t>
  </si>
  <si>
    <t>HMDB0060921</t>
  </si>
  <si>
    <t>Hydrocinnamic acid</t>
  </si>
  <si>
    <t>HMDB0000764</t>
  </si>
  <si>
    <t>C05629</t>
  </si>
  <si>
    <t>Androsterone</t>
  </si>
  <si>
    <t>HMDB0000031</t>
  </si>
  <si>
    <t>C00523</t>
  </si>
  <si>
    <t>5,6-Dihydroxyindole</t>
  </si>
  <si>
    <t>HMDB0004058</t>
  </si>
  <si>
    <t>C05578</t>
  </si>
  <si>
    <t>C8H7NO2</t>
  </si>
  <si>
    <t>Monoisobutyl phthalic acid</t>
  </si>
  <si>
    <t>HMDB0002056</t>
  </si>
  <si>
    <t>C12H14O4</t>
  </si>
  <si>
    <t>2-Oxoarginine</t>
  </si>
  <si>
    <t>HMDB0004225</t>
  </si>
  <si>
    <t>C03771</t>
  </si>
  <si>
    <t>C6H11N3O3</t>
  </si>
  <si>
    <t>(S)-3,4-Dihydroxybutyric acid</t>
  </si>
  <si>
    <t>HMDB0000337</t>
  </si>
  <si>
    <t>1-Methylpyrrolinium</t>
  </si>
  <si>
    <t>HMDB0060253</t>
  </si>
  <si>
    <t>Pyrrolines</t>
  </si>
  <si>
    <t>C06178</t>
  </si>
  <si>
    <t>C5H10N+</t>
  </si>
  <si>
    <t>Sphinganine 1-phosphate</t>
  </si>
  <si>
    <t>HMDB0001383</t>
  </si>
  <si>
    <t>C01120</t>
  </si>
  <si>
    <t>C18H40NO5P</t>
  </si>
  <si>
    <t>N1,N12-Diacetylspermine</t>
  </si>
  <si>
    <t>HMDB0002172</t>
  </si>
  <si>
    <t>C03413</t>
  </si>
  <si>
    <t>C14H30N4O2</t>
  </si>
  <si>
    <t>Farnesol</t>
  </si>
  <si>
    <t>HMDB0004305</t>
  </si>
  <si>
    <t>C06081</t>
  </si>
  <si>
    <t>C15H26O</t>
  </si>
  <si>
    <t>6-Methylnicotinamide</t>
  </si>
  <si>
    <t>HMDB0013704</t>
  </si>
  <si>
    <t>C8H10N2O</t>
  </si>
  <si>
    <t>3-Methylbenzaldehyde</t>
  </si>
  <si>
    <t>HMDB0029637</t>
  </si>
  <si>
    <t>C07209</t>
  </si>
  <si>
    <t>Hydroxycotinine</t>
  </si>
  <si>
    <t>HMDB0001390</t>
  </si>
  <si>
    <t>C10H12N2O2</t>
  </si>
  <si>
    <t>Subaphylline</t>
  </si>
  <si>
    <t>HMDB0033463</t>
  </si>
  <si>
    <t>C10497</t>
  </si>
  <si>
    <t>Carboxy-ibuprofen</t>
  </si>
  <si>
    <t>HMDB0060564</t>
  </si>
  <si>
    <t>C13H16O4</t>
  </si>
  <si>
    <t>4-Hydroxyphenylacetaldehyde</t>
  </si>
  <si>
    <t>HMDB0003767</t>
  </si>
  <si>
    <t>C03765</t>
  </si>
  <si>
    <t>L-Aspartate-semialdehyde</t>
  </si>
  <si>
    <t>HMDB0012249</t>
  </si>
  <si>
    <t>C00441</t>
  </si>
  <si>
    <t>2,3-Octanedione</t>
  </si>
  <si>
    <t>HMDB0031293</t>
  </si>
  <si>
    <t>Ureidopropionic acid</t>
  </si>
  <si>
    <t>HMDB0000026</t>
  </si>
  <si>
    <t>Organic carbonic acids and derivatives</t>
  </si>
  <si>
    <t>Ureas</t>
  </si>
  <si>
    <t>C02642</t>
  </si>
  <si>
    <t>C4H8N2O3</t>
  </si>
  <si>
    <t>D-Glutamic acid</t>
  </si>
  <si>
    <t>HMDB0003339</t>
  </si>
  <si>
    <t>C00217</t>
  </si>
  <si>
    <t>Urocanic acid</t>
  </si>
  <si>
    <t>HMDB0000301</t>
  </si>
  <si>
    <t>C00785</t>
  </si>
  <si>
    <t>C6H6N2O2</t>
  </si>
  <si>
    <t>N-Acetyl-L-methionine</t>
  </si>
  <si>
    <t>HMDB0011745</t>
  </si>
  <si>
    <t>C02712</t>
  </si>
  <si>
    <t>C7H13NO3S</t>
  </si>
  <si>
    <t>Pseudouridine</t>
  </si>
  <si>
    <t>HMDB0000767</t>
  </si>
  <si>
    <t>Nucleoside and nucleotide analogues</t>
  </si>
  <si>
    <t>C02067</t>
  </si>
  <si>
    <t>Pseudooxynicotine</t>
  </si>
  <si>
    <t>HMDB0001240</t>
  </si>
  <si>
    <t>C20361</t>
  </si>
  <si>
    <t>C10H14N2O</t>
  </si>
  <si>
    <t>Ribothymidine</t>
  </si>
  <si>
    <t>HMDB0000884</t>
  </si>
  <si>
    <t>1-Pyrroline-2-carboxylic acid</t>
  </si>
  <si>
    <t>HMDB0006875</t>
  </si>
  <si>
    <t>C03564</t>
  </si>
  <si>
    <t>C5H7NO2</t>
  </si>
  <si>
    <t>4-Aminobiphenyl</t>
  </si>
  <si>
    <t>HMDB0013195</t>
  </si>
  <si>
    <t>Biphenyls and derivatives</t>
  </si>
  <si>
    <t>C10998</t>
  </si>
  <si>
    <t>C12H11N</t>
  </si>
  <si>
    <t>2-Ketobutyric acid</t>
  </si>
  <si>
    <t>HMDB0000005</t>
  </si>
  <si>
    <t>C00109</t>
  </si>
  <si>
    <t>C4H6O3</t>
  </si>
  <si>
    <t>Dihydroxyacetone Phosphate Acyl Ester</t>
  </si>
  <si>
    <t>HMDB0011750</t>
  </si>
  <si>
    <t>C03372</t>
  </si>
  <si>
    <t>C4H7O7P</t>
  </si>
  <si>
    <t>Isoleucyl-Leucine</t>
  </si>
  <si>
    <t>HMDB0028911</t>
  </si>
  <si>
    <t>Lysyl-Tyrosine</t>
  </si>
  <si>
    <t>HMDB0028963</t>
  </si>
  <si>
    <t>C15H23N3O4</t>
  </si>
  <si>
    <t>Indoleacetyl glutamine</t>
  </si>
  <si>
    <t>HMDB0013240</t>
  </si>
  <si>
    <t>C15H17N3O4</t>
  </si>
  <si>
    <t>Jasmonic acid</t>
  </si>
  <si>
    <t>HMDB0032797</t>
  </si>
  <si>
    <t>C08491</t>
  </si>
  <si>
    <t>C12H18O3</t>
  </si>
  <si>
    <t>18-Hydroxycorticosterone</t>
  </si>
  <si>
    <t>HMDB0000319</t>
  </si>
  <si>
    <t>C01124</t>
  </si>
  <si>
    <t>Glutamyltryptophan</t>
  </si>
  <si>
    <t>HMDB0028830</t>
  </si>
  <si>
    <t>C16H19N3O5</t>
  </si>
  <si>
    <t>2-n-Propyl-4-oxopentanoic acid</t>
  </si>
  <si>
    <t>HMDB0060683</t>
  </si>
  <si>
    <t>C16655</t>
  </si>
  <si>
    <t>L-Phenylalanine</t>
  </si>
  <si>
    <t>HMDB0000159</t>
  </si>
  <si>
    <t>C00079</t>
  </si>
  <si>
    <t>C9H11NO2</t>
  </si>
  <si>
    <t>p-Hydroxyphenylacetic acid</t>
  </si>
  <si>
    <t>HMDB0000020</t>
  </si>
  <si>
    <t>1-hydroxy-2-unsubstituted benzenoids</t>
  </si>
  <si>
    <t>C00642</t>
  </si>
  <si>
    <t>C8H8O3</t>
  </si>
  <si>
    <t>2-Methyl-3-ketovaleric acid</t>
  </si>
  <si>
    <t>HMDB0000408</t>
  </si>
  <si>
    <t>Deoxyribose</t>
  </si>
  <si>
    <t>HMDB0003224</t>
  </si>
  <si>
    <t>C01801</t>
  </si>
  <si>
    <t>C5H10O4</t>
  </si>
  <si>
    <t>N-Acetyl-D-Glucosamine 6-Phosphate</t>
  </si>
  <si>
    <t>HMDB0001062</t>
  </si>
  <si>
    <t>C00357</t>
  </si>
  <si>
    <t>C8H16NO9P</t>
  </si>
  <si>
    <t>Xanthine</t>
  </si>
  <si>
    <t>HMDB0000292</t>
  </si>
  <si>
    <t>C00385</t>
  </si>
  <si>
    <t>C5H4N4O2</t>
  </si>
  <si>
    <t>Phenethylamine glucuronide</t>
  </si>
  <si>
    <t>HMDB0010323</t>
  </si>
  <si>
    <t>C14H19NO6</t>
  </si>
  <si>
    <t>Trigonelline</t>
  </si>
  <si>
    <t>HMDB0000875</t>
  </si>
  <si>
    <t>C01004</t>
  </si>
  <si>
    <t>C7H7NO2</t>
  </si>
  <si>
    <t>3beta,7alpha-Dihydroxy-5-cholestenoate</t>
  </si>
  <si>
    <t>HMDB0012454</t>
  </si>
  <si>
    <t>C17335</t>
  </si>
  <si>
    <t>C27H44O4</t>
  </si>
  <si>
    <t>Prenol</t>
  </si>
  <si>
    <t>HMDB0030124</t>
  </si>
  <si>
    <t>C01390</t>
  </si>
  <si>
    <t>C5H10O</t>
  </si>
  <si>
    <t>Dimethyltryptamine</t>
  </si>
  <si>
    <t>HMDB0005973</t>
  </si>
  <si>
    <t>C08302</t>
  </si>
  <si>
    <t>C12H16N2</t>
  </si>
  <si>
    <t>gamma-Glutamyltyrosine</t>
  </si>
  <si>
    <t>HMDB0011741</t>
  </si>
  <si>
    <t>Isonicotinylglycine</t>
  </si>
  <si>
    <t>HMDB0041912</t>
  </si>
  <si>
    <t>C16623</t>
  </si>
  <si>
    <t>C8H8N2O3</t>
  </si>
  <si>
    <t>Indoxyl</t>
  </si>
  <si>
    <t>HMDB0004094</t>
  </si>
  <si>
    <t>C05658</t>
  </si>
  <si>
    <t>C8H7NO</t>
  </si>
  <si>
    <t>Lidocaine</t>
  </si>
  <si>
    <t>HMDB0014426</t>
  </si>
  <si>
    <t>Xylenes</t>
  </si>
  <si>
    <t>C07073</t>
  </si>
  <si>
    <t>C14H22N2O</t>
  </si>
  <si>
    <t>N-Methylethanolaminium phosphate</t>
  </si>
  <si>
    <t>HMDB0060173</t>
  </si>
  <si>
    <t>Organic phosphoric acids and derivatives</t>
  </si>
  <si>
    <t>Phosphate esters</t>
  </si>
  <si>
    <t>C01210</t>
  </si>
  <si>
    <t>C3H10NO4P</t>
  </si>
  <si>
    <t>Aspartame</t>
  </si>
  <si>
    <t>HMDB0001894</t>
  </si>
  <si>
    <t>C11045</t>
  </si>
  <si>
    <t>1-(alpha-Methyl-4-(2-methylpropyl)benzeneacetate)-beta-D-Glucopyranuronic acid</t>
  </si>
  <si>
    <t>HMDB0010343</t>
  </si>
  <si>
    <t>C19H26O8</t>
  </si>
  <si>
    <t>Cortisone</t>
  </si>
  <si>
    <t>HMDB0002802</t>
  </si>
  <si>
    <t>C00762</t>
  </si>
  <si>
    <t>N-Acetyl-leukotriene E4</t>
  </si>
  <si>
    <t>HMDB0005084</t>
  </si>
  <si>
    <t>C11361</t>
  </si>
  <si>
    <t>C25H39NO6S</t>
  </si>
  <si>
    <t>Cortexolone</t>
  </si>
  <si>
    <t>HMDB0000015</t>
  </si>
  <si>
    <t>C05488</t>
  </si>
  <si>
    <t>C21H30O4</t>
  </si>
  <si>
    <t>alpha-CEHC</t>
  </si>
  <si>
    <t>HMDB0001518</t>
  </si>
  <si>
    <t>4-Methylpentanal</t>
  </si>
  <si>
    <t>HMDB0001318</t>
  </si>
  <si>
    <t>C02373</t>
  </si>
  <si>
    <t>C6H12O</t>
  </si>
  <si>
    <t>Dihydrouracil</t>
  </si>
  <si>
    <t>HMDB0000076</t>
  </si>
  <si>
    <t>C00429</t>
  </si>
  <si>
    <t>C4H6N2O2</t>
  </si>
  <si>
    <t>Dihydrothymine</t>
  </si>
  <si>
    <t>HMDB0000079</t>
  </si>
  <si>
    <t>C00906</t>
  </si>
  <si>
    <t>C5H8N2O2</t>
  </si>
  <si>
    <t>Citrulline</t>
  </si>
  <si>
    <t>HMDB0000904</t>
  </si>
  <si>
    <t>C00327</t>
  </si>
  <si>
    <t>C6H13N3O3</t>
  </si>
  <si>
    <t>Methyl cyclohexanecarboxylate</t>
  </si>
  <si>
    <t>HMDB0031343</t>
  </si>
  <si>
    <t>2-Polyprenyl-6-methoxyphenol</t>
  </si>
  <si>
    <t>HMDB0060355</t>
  </si>
  <si>
    <t>C17552</t>
  </si>
  <si>
    <t>C17H24O2</t>
  </si>
  <si>
    <t>Sulfolithocholic acid</t>
  </si>
  <si>
    <t>HMDB0000907</t>
  </si>
  <si>
    <t>C24H40O6S</t>
  </si>
  <si>
    <t>12,13-EpOME</t>
  </si>
  <si>
    <t>HMDB0004702</t>
  </si>
  <si>
    <t>C14826</t>
  </si>
  <si>
    <t>3a-Hydroxy-5b-pregnane-20-one</t>
  </si>
  <si>
    <t>HMDB0006759</t>
  </si>
  <si>
    <t>C05480</t>
  </si>
  <si>
    <t>2-Aminobenzoic acid</t>
  </si>
  <si>
    <t>HMDB0001123</t>
  </si>
  <si>
    <t>C00108</t>
  </si>
  <si>
    <t>Phenylalanyl-Glutamate</t>
  </si>
  <si>
    <t>HMDB0028994</t>
  </si>
  <si>
    <t>8-Hydroxy-7-methylguanine</t>
  </si>
  <si>
    <t>HMDB0006037</t>
  </si>
  <si>
    <t>C6H7N5O2</t>
  </si>
  <si>
    <t>Tryptophyl-Glutamate</t>
  </si>
  <si>
    <t>HMDB0029082</t>
  </si>
  <si>
    <t>2,8-Dihydroxyquinoline-beta-D-glucuronide</t>
  </si>
  <si>
    <t>HMDB0011658</t>
  </si>
  <si>
    <t>C15H15NO8</t>
  </si>
  <si>
    <t>Hydroxyphenylacetylglycine</t>
  </si>
  <si>
    <t>HMDB0000735</t>
  </si>
  <si>
    <t>C05596</t>
  </si>
  <si>
    <t>C10H11NO4</t>
  </si>
  <si>
    <t>Phenylalanylphenylalanine</t>
  </si>
  <si>
    <t>HMDB0013302</t>
  </si>
  <si>
    <t>C18H20N2O3</t>
  </si>
  <si>
    <t>3a,11b,21-Trihydroxy-20-oxo-5b-pregnan-18-al</t>
  </si>
  <si>
    <t>HMDB0006753</t>
  </si>
  <si>
    <t>C05474</t>
  </si>
  <si>
    <t>Isopentyl acetate</t>
  </si>
  <si>
    <t>HMDB0031528</t>
  </si>
  <si>
    <t>C12296</t>
  </si>
  <si>
    <t>Orotidylic acid</t>
  </si>
  <si>
    <t>HMDB0000218</t>
  </si>
  <si>
    <t>Pyrimidine nucleotides</t>
  </si>
  <si>
    <t>Pyrimidine ribonucleotides</t>
  </si>
  <si>
    <t>C01103</t>
  </si>
  <si>
    <t>C10H13N2O11P</t>
  </si>
  <si>
    <t>Cholestane-3,7,12,25-tetrol-3-glucuronide</t>
  </si>
  <si>
    <t>HMDB0010355</t>
  </si>
  <si>
    <t>C33H56O10</t>
  </si>
  <si>
    <t>Alpha-D-Glucose 1,6-bisphosphate</t>
  </si>
  <si>
    <t>HMDB0003514</t>
  </si>
  <si>
    <t>C01231</t>
  </si>
  <si>
    <t>C6H14O12P2</t>
  </si>
  <si>
    <t>(-)-alpha-Bisabolol</t>
  </si>
  <si>
    <t>HMDB0036197</t>
  </si>
  <si>
    <t>C09621</t>
  </si>
  <si>
    <t>3-Methylhistidine</t>
  </si>
  <si>
    <t>HMDB0000479</t>
  </si>
  <si>
    <t>2-methoxybenzene-1,3-diol</t>
  </si>
  <si>
    <t>HMDB0133970</t>
  </si>
  <si>
    <t>C7H8O3</t>
  </si>
  <si>
    <t>1-Aminocyclopropanecarboxylic acid</t>
  </si>
  <si>
    <t>HMDB0036458</t>
  </si>
  <si>
    <t>C01234</t>
  </si>
  <si>
    <t>C4H7NO2</t>
  </si>
  <si>
    <t>N6,N6,N6-Trimethyl-L-lysine</t>
  </si>
  <si>
    <t>HMDB0001325</t>
  </si>
  <si>
    <t>C03793</t>
  </si>
  <si>
    <t>C9H20N2O2</t>
  </si>
  <si>
    <t>D-Galactose</t>
  </si>
  <si>
    <t>HMDB0000143</t>
  </si>
  <si>
    <t>C00984</t>
  </si>
  <si>
    <t>Argininic acid</t>
  </si>
  <si>
    <t>HMDB0003148</t>
  </si>
  <si>
    <t>Taurine</t>
  </si>
  <si>
    <t>HMDB0000251</t>
  </si>
  <si>
    <t>Organic sulfonic acids and derivatives</t>
  </si>
  <si>
    <t>Organosulfonic acids and derivatives</t>
  </si>
  <si>
    <t>C00245</t>
  </si>
  <si>
    <t>C2H7NO3S</t>
  </si>
  <si>
    <t>5-Acetamidovalerate</t>
  </si>
  <si>
    <t>HMDB0012175</t>
  </si>
  <si>
    <t>C03087</t>
  </si>
  <si>
    <t>C7H13NO3</t>
  </si>
  <si>
    <t>2-Furoylglycine</t>
  </si>
  <si>
    <t>HMDB0000439</t>
  </si>
  <si>
    <t>C7H7NO4</t>
  </si>
  <si>
    <t>N6-Acetyl-L-lysine</t>
  </si>
  <si>
    <t>HMDB0000206</t>
  </si>
  <si>
    <t>C02727</t>
  </si>
  <si>
    <t>C8H16N2O3</t>
  </si>
  <si>
    <t>3-Oxoadipic acid</t>
  </si>
  <si>
    <t>HMDB0000398</t>
  </si>
  <si>
    <t>C00846</t>
  </si>
  <si>
    <t>Palmitaldehyde</t>
  </si>
  <si>
    <t>HMDB0001551</t>
  </si>
  <si>
    <t>C00517</t>
  </si>
  <si>
    <t>C16H32O</t>
  </si>
  <si>
    <t>(+)-1(10),4-Cadinadiene</t>
  </si>
  <si>
    <t>HMDB0035084</t>
  </si>
  <si>
    <t>C06394</t>
  </si>
  <si>
    <t>C15H24</t>
  </si>
  <si>
    <t>(S)-Reticuline</t>
  </si>
  <si>
    <t>HMDB0003601</t>
  </si>
  <si>
    <t>Isoquinolines and derivatives</t>
  </si>
  <si>
    <t>Benzylisoquinolines</t>
  </si>
  <si>
    <t>C02105</t>
  </si>
  <si>
    <t>C19H23NO4</t>
  </si>
  <si>
    <t>N-Desmethylcitalopram</t>
  </si>
  <si>
    <t>HMDB0014021</t>
  </si>
  <si>
    <t>Phenylbutylamines</t>
  </si>
  <si>
    <t>C16608</t>
  </si>
  <si>
    <t>C19H19FN2O</t>
  </si>
  <si>
    <t>15(S)-HETE</t>
  </si>
  <si>
    <t>HMDB0003876</t>
  </si>
  <si>
    <t>C04742</t>
  </si>
  <si>
    <t>Elaidic acid</t>
  </si>
  <si>
    <t>HMDB0000573</t>
  </si>
  <si>
    <t>C01712</t>
  </si>
  <si>
    <t>C18H34O2</t>
  </si>
  <si>
    <t>2-Methyl-4-heptanone</t>
  </si>
  <si>
    <t>HMDB0013821</t>
  </si>
  <si>
    <t>C9H18O</t>
  </si>
  <si>
    <t>3-Carbamoyl-2-phenylpropionic acid</t>
  </si>
  <si>
    <t>HMDB0060367</t>
  </si>
  <si>
    <t>C16591</t>
  </si>
  <si>
    <t>Succinyladenosine</t>
  </si>
  <si>
    <t>HMDB0000912</t>
  </si>
  <si>
    <t>C14H17N5O8</t>
  </si>
  <si>
    <t>2-Nonanone</t>
  </si>
  <si>
    <t>HMDB0031266</t>
  </si>
  <si>
    <t>3-Hydroxyhippuric acid</t>
  </si>
  <si>
    <t>HMDB0006116</t>
  </si>
  <si>
    <t>4-Hydroxyhippuric acid</t>
  </si>
  <si>
    <t>HMDB0013678</t>
  </si>
  <si>
    <t>Alanyl-Tyrosine</t>
  </si>
  <si>
    <t>HMDB0028699</t>
  </si>
  <si>
    <t>C12H16N2O4</t>
  </si>
  <si>
    <t>Suberic acid</t>
  </si>
  <si>
    <t>HMDB0000893</t>
  </si>
  <si>
    <t>C08278</t>
  </si>
  <si>
    <t>Quinic acid</t>
  </si>
  <si>
    <t>HMDB0003072</t>
  </si>
  <si>
    <t>C00296</t>
  </si>
  <si>
    <t>C7H12O6</t>
  </si>
  <si>
    <t>Ethylbenzene</t>
  </si>
  <si>
    <t>HMDB0059905</t>
  </si>
  <si>
    <t>C07111</t>
  </si>
  <si>
    <t>C8H10</t>
  </si>
  <si>
    <t>(E)-3-(4-Hydroxyphenyl)-2-propenal</t>
  </si>
  <si>
    <t>HMDB0040986</t>
  </si>
  <si>
    <t>Cinnamaldehydes</t>
  </si>
  <si>
    <t>C05608</t>
  </si>
  <si>
    <t>Cotinine glucuronide</t>
  </si>
  <si>
    <t>HMDB0001013</t>
  </si>
  <si>
    <t>C00190</t>
  </si>
  <si>
    <t>C16H20N2O7</t>
  </si>
  <si>
    <t>Farnesyl pyrophosphate</t>
  </si>
  <si>
    <t>HMDB0000961</t>
  </si>
  <si>
    <t>C00448</t>
  </si>
  <si>
    <t>C15H28O7P2</t>
  </si>
  <si>
    <t>(2E)-N-(4-aminobutyl)-3-(4-hydroxy-3-methoxyphenyl)prop-2-enimidic acid</t>
  </si>
  <si>
    <t>HMDB0139553</t>
  </si>
  <si>
    <t>Hyocholic acid</t>
  </si>
  <si>
    <t>HMDB0000760</t>
  </si>
  <si>
    <t>cis-4-Hydroxycyclohexylacetic acid</t>
  </si>
  <si>
    <t>HMDB0000451</t>
  </si>
  <si>
    <t>8,9-Epoxyeicosatrienoic acid</t>
  </si>
  <si>
    <t>HMDB0002232</t>
  </si>
  <si>
    <t>C14769</t>
  </si>
  <si>
    <t>Benzamide</t>
  </si>
  <si>
    <t>HMDB0004461</t>
  </si>
  <si>
    <t>C09815</t>
  </si>
  <si>
    <t>C7H7NO</t>
  </si>
  <si>
    <t>N(6)-Methyllysine</t>
  </si>
  <si>
    <t>HMDB0002038</t>
  </si>
  <si>
    <t>C02728</t>
  </si>
  <si>
    <t>C7H16N2O2</t>
  </si>
  <si>
    <t>Allysine</t>
  </si>
  <si>
    <t>HMDB0001263</t>
  </si>
  <si>
    <t>C04076</t>
  </si>
  <si>
    <t>C6H11NO3</t>
  </si>
  <si>
    <t>3-Oxooctanoyl-CoA</t>
  </si>
  <si>
    <t>HMDB0003941</t>
  </si>
  <si>
    <t>Fatty acyl thioesters</t>
  </si>
  <si>
    <t>C05267</t>
  </si>
  <si>
    <t>C29H48N7O18P3S</t>
  </si>
  <si>
    <t>4-Acetamido-2-aminobutanoic acid</t>
  </si>
  <si>
    <t>HMDB0031411</t>
  </si>
  <si>
    <t>C06442</t>
  </si>
  <si>
    <t>C6H12N2O3</t>
  </si>
  <si>
    <t>p-Hydroxyfelbamate</t>
  </si>
  <si>
    <t>HMDB0060669</t>
  </si>
  <si>
    <t>C16584</t>
  </si>
  <si>
    <t>C11H14N2O5</t>
  </si>
  <si>
    <t>Isoleucyl-Glutamate</t>
  </si>
  <si>
    <t>HMDB0028906</t>
  </si>
  <si>
    <t>(2'E,4'Z,7'Z,8E)-Colnelenic acid</t>
  </si>
  <si>
    <t>HMDB0030996</t>
  </si>
  <si>
    <t>C16320</t>
  </si>
  <si>
    <t>C18H28O3</t>
  </si>
  <si>
    <t>N-Methyltryptamine</t>
  </si>
  <si>
    <t>HMDB0004370</t>
  </si>
  <si>
    <t>C06213</t>
  </si>
  <si>
    <t>C11H14N2</t>
  </si>
  <si>
    <t>Enterodiol</t>
  </si>
  <si>
    <t>HMDB0005056</t>
  </si>
  <si>
    <t>Dibenzylbutane lignans</t>
  </si>
  <si>
    <t>Dibenzylbutanediol lignans</t>
  </si>
  <si>
    <t>C18166</t>
  </si>
  <si>
    <t>C18H22O4</t>
  </si>
  <si>
    <t>27-Deoxy-5b-cyprinol</t>
  </si>
  <si>
    <t>HMDB0001231</t>
  </si>
  <si>
    <t>C05446</t>
  </si>
  <si>
    <t>C27H48O4</t>
  </si>
  <si>
    <t>(-)-alpha-Curcumene</t>
  </si>
  <si>
    <t>HMDB0061838</t>
  </si>
  <si>
    <t>C09649</t>
  </si>
  <si>
    <t>C15H22</t>
  </si>
  <si>
    <t>9-OxoODE</t>
  </si>
  <si>
    <t>HMDB0004669</t>
  </si>
  <si>
    <t>C14766</t>
  </si>
  <si>
    <t>SM(d18:1/24:1(15Z))</t>
  </si>
  <si>
    <t>HMDB0012107</t>
  </si>
  <si>
    <t>C00550</t>
  </si>
  <si>
    <t>C47H93N2O6P</t>
  </si>
  <si>
    <t>Gamma-Linolenic acid</t>
  </si>
  <si>
    <t>HMDB0003073</t>
  </si>
  <si>
    <t>C06426</t>
  </si>
  <si>
    <t>C18H30O2</t>
  </si>
  <si>
    <t>Ursodeoxycholic acid</t>
  </si>
  <si>
    <t>HMDB0000946</t>
  </si>
  <si>
    <t>C07880</t>
  </si>
  <si>
    <t>2,6-Dimethyl-4-heptanone</t>
  </si>
  <si>
    <t>HMDB0031417</t>
  </si>
  <si>
    <t>Felbamate</t>
  </si>
  <si>
    <t>HMDB0015084</t>
  </si>
  <si>
    <t>C07501</t>
  </si>
  <si>
    <t>C11H14N2O4</t>
  </si>
  <si>
    <t>Methyldopa</t>
  </si>
  <si>
    <t>HMDB0011754</t>
  </si>
  <si>
    <t>C07194</t>
  </si>
  <si>
    <t>Tyrosyl-Glutamine</t>
  </si>
  <si>
    <t>HMDB0029103</t>
  </si>
  <si>
    <t>C14H19N3O5</t>
  </si>
  <si>
    <t>1,3-Dimethoxybenzene</t>
  </si>
  <si>
    <t>HMDB0029672</t>
  </si>
  <si>
    <t>Methoxybenzenes</t>
  </si>
  <si>
    <t>Hexanoylglycine</t>
  </si>
  <si>
    <t>HMDB0000701</t>
  </si>
  <si>
    <t>C8H15NO3</t>
  </si>
  <si>
    <t>(S)-4-Hydroxymandelonitrile</t>
  </si>
  <si>
    <t>HMDB0060318</t>
  </si>
  <si>
    <t>C03742</t>
  </si>
  <si>
    <t>2-Aminomuconic acid</t>
  </si>
  <si>
    <t>HMDB0001241</t>
  </si>
  <si>
    <t>C02220</t>
  </si>
  <si>
    <t>C6H7NO4</t>
  </si>
  <si>
    <t>Leucyl-Isoleucine</t>
  </si>
  <si>
    <t>HMDB0028932</t>
  </si>
  <si>
    <t>(3S,6E)-Nerolidol</t>
  </si>
  <si>
    <t>HMDB0041629</t>
  </si>
  <si>
    <t>C09704</t>
  </si>
  <si>
    <t>Corticosterone</t>
  </si>
  <si>
    <t>HMDB0001547</t>
  </si>
  <si>
    <t>C02140</t>
  </si>
  <si>
    <t>Tyrosyl-Tyrosine</t>
  </si>
  <si>
    <t>HMDB0029117</t>
  </si>
  <si>
    <t>C18H20N2O5</t>
  </si>
  <si>
    <t>Taurocholic acid</t>
  </si>
  <si>
    <t>HMDB0000036</t>
  </si>
  <si>
    <t>C05122</t>
  </si>
  <si>
    <t>C26H45NO7S</t>
  </si>
  <si>
    <t>Uridine 5'-monophosphate</t>
  </si>
  <si>
    <t>HMDB0000288</t>
  </si>
  <si>
    <t>C00105</t>
  </si>
  <si>
    <t>C9H13N2O9P</t>
  </si>
  <si>
    <t>D-Fructose 2,6-bisphosphate</t>
  </si>
  <si>
    <t>HMDB0001047</t>
  </si>
  <si>
    <t>C00665</t>
  </si>
  <si>
    <t>(R)-N-Methylsalsolinol</t>
  </si>
  <si>
    <t>HMDB0003626</t>
  </si>
  <si>
    <t>Tetrahydroisoquinolines</t>
  </si>
  <si>
    <t>C11H15NO2</t>
  </si>
  <si>
    <t>Alginic acid</t>
  </si>
  <si>
    <t>HMDB0029940</t>
  </si>
  <si>
    <t>C01768</t>
  </si>
  <si>
    <t>C12H16O12P2</t>
  </si>
  <si>
    <t>p-Cresol sulfate</t>
  </si>
  <si>
    <t>HMDB0011635</t>
  </si>
  <si>
    <t>Homovanillic acid</t>
  </si>
  <si>
    <t>HMDB0000118</t>
  </si>
  <si>
    <t>C05582</t>
  </si>
  <si>
    <t>C9H10O4</t>
  </si>
  <si>
    <t>Aminoadipic acid</t>
  </si>
  <si>
    <t>HMDB0000510</t>
  </si>
  <si>
    <t>C00956</t>
  </si>
  <si>
    <t>C6H11NO4</t>
  </si>
  <si>
    <t>N-Ribosylhistidine</t>
  </si>
  <si>
    <t>HMDB0002089</t>
  </si>
  <si>
    <t>C11H17N3O6</t>
  </si>
  <si>
    <t>Terephthalic acid</t>
  </si>
  <si>
    <t>HMDB0002428</t>
  </si>
  <si>
    <t>C06337</t>
  </si>
  <si>
    <t>Theaspirane</t>
  </si>
  <si>
    <t>HMDB0036823</t>
  </si>
  <si>
    <t>Tetrahydrofurans</t>
  </si>
  <si>
    <t>13-OxoODE</t>
  </si>
  <si>
    <t>HMDB0004668</t>
  </si>
  <si>
    <t>C14765</t>
  </si>
  <si>
    <t>8,11,14-Eicosatrienoic acid</t>
  </si>
  <si>
    <t>HMDB0002925</t>
  </si>
  <si>
    <t>C03242</t>
  </si>
  <si>
    <t>C20H34O2</t>
  </si>
  <si>
    <t>7-a,27-Dihydroxycholesterol</t>
  </si>
  <si>
    <t>HMDB0006281</t>
  </si>
  <si>
    <t>C06341</t>
  </si>
  <si>
    <t>C27H46O3</t>
  </si>
  <si>
    <t>3 alpha,7 alpha,26-Trihydroxy-5beta-cholestane</t>
  </si>
  <si>
    <t>HMDB0012455</t>
  </si>
  <si>
    <t>C05444</t>
  </si>
  <si>
    <t>C27H48O3</t>
  </si>
  <si>
    <t>Isodeoxycholic acid</t>
  </si>
  <si>
    <t>HMDB0002536</t>
  </si>
  <si>
    <t>C17661</t>
  </si>
  <si>
    <t>3-Methyluridine</t>
  </si>
  <si>
    <t>HMDB0004813</t>
  </si>
  <si>
    <t>Norepinephrine sulfate</t>
  </si>
  <si>
    <t>HMDB0002062</t>
  </si>
  <si>
    <t>C8H11NO6S</t>
  </si>
  <si>
    <t>Azelaic acid</t>
  </si>
  <si>
    <t>HMDB0000784</t>
  </si>
  <si>
    <t>C08261</t>
  </si>
  <si>
    <t>C9H16O4</t>
  </si>
  <si>
    <t>D-Phenyllactic acid</t>
  </si>
  <si>
    <t>HMDB0000563</t>
  </si>
  <si>
    <t>C05607</t>
  </si>
  <si>
    <t>Salicylic acid</t>
  </si>
  <si>
    <t>HMDB0001895</t>
  </si>
  <si>
    <t>C00805</t>
  </si>
  <si>
    <t>Leucyl-Glutamate</t>
  </si>
  <si>
    <t>HMDB0028928</t>
  </si>
  <si>
    <t>Isoleucyl-Tryptophan</t>
  </si>
  <si>
    <t>HMDB0028918</t>
  </si>
  <si>
    <t>C17H23N3O3</t>
  </si>
  <si>
    <t>11b,21-Dihydroxy-3,20-oxo-5b-pregnan-18-al</t>
  </si>
  <si>
    <t>HMDB0006754</t>
  </si>
  <si>
    <t>C05473</t>
  </si>
  <si>
    <t>6-Hydroxymelatonin</t>
  </si>
  <si>
    <t>HMDB0004081</t>
  </si>
  <si>
    <t>C13H16N2O3</t>
  </si>
  <si>
    <t>Cortolone</t>
  </si>
  <si>
    <t>HMDB0003128</t>
  </si>
  <si>
    <t>C05481</t>
  </si>
  <si>
    <t>Ubiquinone-2</t>
  </si>
  <si>
    <t>HMDB0006709</t>
  </si>
  <si>
    <t>Quinone and hydroquinone lipids</t>
  </si>
  <si>
    <t>C00399</t>
  </si>
  <si>
    <t>C19H26O4</t>
  </si>
  <si>
    <t>Pseudouridine 5'-phosphate</t>
  </si>
  <si>
    <t>HMDB0001271</t>
  </si>
  <si>
    <t>C01168</t>
  </si>
  <si>
    <t>4-Hydroxybenzoic acid</t>
  </si>
  <si>
    <t>HMDB0000500</t>
  </si>
  <si>
    <t>C00156</t>
  </si>
  <si>
    <t>Monobutylphthalate</t>
  </si>
  <si>
    <t>HMDB0013247</t>
  </si>
  <si>
    <t>Etiocholanedione</t>
  </si>
  <si>
    <t>HMDB0003769</t>
  </si>
  <si>
    <t>C03772</t>
  </si>
  <si>
    <t>Oxytetracycline</t>
  </si>
  <si>
    <t>HMDB0014733</t>
  </si>
  <si>
    <t>Tetracyclines</t>
  </si>
  <si>
    <t>C06624</t>
  </si>
  <si>
    <t>C22H24N2O9</t>
  </si>
  <si>
    <t>Pentyl propanoate</t>
  </si>
  <si>
    <t>HMDB0031638</t>
  </si>
  <si>
    <t>L-3-Phenyllactic acid</t>
  </si>
  <si>
    <t>HMDB0000748</t>
  </si>
  <si>
    <t>Homocitric acid</t>
  </si>
  <si>
    <t>HMDB0003518</t>
  </si>
  <si>
    <t>C01251</t>
  </si>
  <si>
    <t>2-Methoxyestrone</t>
  </si>
  <si>
    <t>HMDB0000010</t>
  </si>
  <si>
    <t>Estrane steroids</t>
  </si>
  <si>
    <t>C05299</t>
  </si>
  <si>
    <t>C19H24O3</t>
  </si>
  <si>
    <t>8,9-DiHETrE</t>
  </si>
  <si>
    <t>HMDB0002311</t>
  </si>
  <si>
    <t>C14773</t>
  </si>
  <si>
    <t>M+NH4, M+Na</t>
  </si>
  <si>
    <t>LysoPC(20:0/0:0)</t>
  </si>
  <si>
    <t>HMDB0010390</t>
  </si>
  <si>
    <t>C28H58NO7P</t>
  </si>
  <si>
    <t>beta-Selinene</t>
  </si>
  <si>
    <t>HMDB0034997</t>
  </si>
  <si>
    <t>C09723</t>
  </si>
  <si>
    <t>Isoleucyl-Valine</t>
  </si>
  <si>
    <t>HMDB0028920</t>
  </si>
  <si>
    <t>C11H22N2O3</t>
  </si>
  <si>
    <t>Leucyl-phenylalanine</t>
  </si>
  <si>
    <t>HMDB0013243</t>
  </si>
  <si>
    <t>C15H22N2O3</t>
  </si>
  <si>
    <t>3-hydroxybenzoic acid-3-O-sulphate</t>
  </si>
  <si>
    <t>HMDB0059968</t>
  </si>
  <si>
    <t>C7H6O6S</t>
  </si>
  <si>
    <t>Isoleucyl-Phenylalanine</t>
  </si>
  <si>
    <t>HMDB0028914</t>
  </si>
  <si>
    <t>4-Methoxycinnamic acid</t>
  </si>
  <si>
    <t>HMDB0002040</t>
  </si>
  <si>
    <t>C10H10O3</t>
  </si>
  <si>
    <t>D-Arginine</t>
  </si>
  <si>
    <t>HMDB0003416</t>
  </si>
  <si>
    <t>C00792</t>
  </si>
  <si>
    <t>11,14,17-Eicosatrienoic acid</t>
  </si>
  <si>
    <t>HMDB0060039</t>
  </si>
  <si>
    <t>C16522</t>
  </si>
  <si>
    <t>3-Hydroxyanthranilic acid</t>
  </si>
  <si>
    <t>HMDB0001476</t>
  </si>
  <si>
    <t>C00632</t>
  </si>
  <si>
    <t>C7H7NO3</t>
  </si>
  <si>
    <t>Androstenedione</t>
  </si>
  <si>
    <t>HMDB0000053</t>
  </si>
  <si>
    <t>C00280</t>
  </si>
  <si>
    <t>C19H26O2</t>
  </si>
  <si>
    <t>(10E,12Z)-(9S)-9-Hydroperoxyoctadeca-10,12-dienoic acid</t>
  </si>
  <si>
    <t>HMDB0062434</t>
  </si>
  <si>
    <t>Thymol Sulfate</t>
  </si>
  <si>
    <t>HMDB0062720</t>
  </si>
  <si>
    <t>C10H14O4S</t>
  </si>
  <si>
    <t>Phenylalanyl-Isoleucine</t>
  </si>
  <si>
    <t>HMDB0028998</t>
  </si>
  <si>
    <t>3'-UMP</t>
  </si>
  <si>
    <t>HMDB0060282</t>
  </si>
  <si>
    <t>Ribonucleoside 3'-phosphates</t>
  </si>
  <si>
    <t>C01368</t>
  </si>
  <si>
    <t>Palmitoylglycine</t>
  </si>
  <si>
    <t>HMDB0013034</t>
  </si>
  <si>
    <t>C18H35NO3</t>
  </si>
  <si>
    <t>4-Coumaryl alcohol</t>
  </si>
  <si>
    <t>HMDB0003654</t>
  </si>
  <si>
    <t>Cinnamyl alcohols</t>
  </si>
  <si>
    <t>C02646</t>
  </si>
  <si>
    <t>L-2-Amino-5-(methylthio)pentanoic acid</t>
  </si>
  <si>
    <t>HMDB0030406</t>
  </si>
  <si>
    <t>C17213</t>
  </si>
  <si>
    <t>C6H13NO2S</t>
  </si>
  <si>
    <t>L-Threonine</t>
  </si>
  <si>
    <t>HMDB0000167</t>
  </si>
  <si>
    <t>C00188</t>
  </si>
  <si>
    <t>C4H9NO3</t>
  </si>
  <si>
    <t>4-Isopropylbenzoic acid</t>
  </si>
  <si>
    <t>HMDB0035268</t>
  </si>
  <si>
    <t>C06578</t>
  </si>
  <si>
    <t>C10H12O2</t>
  </si>
  <si>
    <t>alpha-Cubebene</t>
  </si>
  <si>
    <t>HMDB0036413</t>
  </si>
  <si>
    <t>C09647</t>
  </si>
  <si>
    <t>alpha-Farnesene</t>
  </si>
  <si>
    <t>HMDB0036065</t>
  </si>
  <si>
    <t>C09665</t>
  </si>
  <si>
    <t>Diisobutyl phthalate</t>
  </si>
  <si>
    <t>HMDB0013835</t>
  </si>
  <si>
    <t>C15205</t>
  </si>
  <si>
    <t>6-Phosphonoglucono-D-lactone</t>
  </si>
  <si>
    <t>HMDB0001127</t>
  </si>
  <si>
    <t>C01236</t>
  </si>
  <si>
    <t>C6H11O9P</t>
  </si>
  <si>
    <t>Androstan-3alpha,17beta-diol</t>
  </si>
  <si>
    <t>HMDB0060437</t>
  </si>
  <si>
    <t>Nitrogen mustard compounds</t>
  </si>
  <si>
    <t>C07645</t>
  </si>
  <si>
    <t>C19H32O2</t>
  </si>
  <si>
    <t>Adrenic acid</t>
  </si>
  <si>
    <t>HMDB0002226</t>
  </si>
  <si>
    <t>C16527</t>
  </si>
  <si>
    <t>C22H36O2</t>
  </si>
  <si>
    <t>Eicosadienoic acid</t>
  </si>
  <si>
    <t>HMDB0005060</t>
  </si>
  <si>
    <t>C16525</t>
  </si>
  <si>
    <t>C20H36O2</t>
  </si>
  <si>
    <t>Retinyl ester</t>
  </si>
  <si>
    <t>HMDB0003598</t>
  </si>
  <si>
    <t>C02075</t>
  </si>
  <si>
    <t>C20H30O2</t>
  </si>
  <si>
    <t>beta-Sesquiphellandrene</t>
  </si>
  <si>
    <t>HMDB0036163</t>
  </si>
  <si>
    <t>C16776</t>
  </si>
  <si>
    <t>N-Hydroxy-1-aminonaphthalene</t>
  </si>
  <si>
    <t>HMDB0062503</t>
  </si>
  <si>
    <t>Naphthalenes</t>
  </si>
  <si>
    <t>C14789</t>
  </si>
  <si>
    <t>5-(3',4',5'-Trihydroxyphenyl)-gamma-valerolactone-O-methyl-O-sulphate</t>
  </si>
  <si>
    <t>HMDB0060029</t>
  </si>
  <si>
    <t>C12H14O9S</t>
  </si>
  <si>
    <t>beta-D-3-Ribofuranosyluric acid</t>
  </si>
  <si>
    <t>HMDB0029920</t>
  </si>
  <si>
    <t>C05513</t>
  </si>
  <si>
    <t>C10H12N4O7</t>
  </si>
  <si>
    <t>Leucyl-Tryptophan</t>
  </si>
  <si>
    <t>HMDB0028940</t>
  </si>
  <si>
    <t>Tyrosyl-Hydroxyproline</t>
  </si>
  <si>
    <t>HMDB0029106</t>
  </si>
  <si>
    <t>Linalyl oxide</t>
  </si>
  <si>
    <t>HMDB0035907</t>
  </si>
  <si>
    <t>Ecgonine methyl ester</t>
  </si>
  <si>
    <t>HMDB0006406</t>
  </si>
  <si>
    <t>Tropane alkaloids</t>
  </si>
  <si>
    <t>C12448</t>
  </si>
  <si>
    <t>C10H17NO3</t>
  </si>
  <si>
    <t>3,4-Dihydroxybenzeneacetic acid</t>
  </si>
  <si>
    <t>HMDB0001336</t>
  </si>
  <si>
    <t>C01161</t>
  </si>
  <si>
    <t>Abietinal</t>
  </si>
  <si>
    <t>HMDB0034735</t>
  </si>
  <si>
    <t>Diterpenoids</t>
  </si>
  <si>
    <t>C11887</t>
  </si>
  <si>
    <t>Flutamide</t>
  </si>
  <si>
    <t>HMDB0014642</t>
  </si>
  <si>
    <t>Trifluoromethylbenzenes</t>
  </si>
  <si>
    <t>C07653</t>
  </si>
  <si>
    <t>C11H11F3N2O3</t>
  </si>
  <si>
    <t>4-Pyridoxolactone</t>
  </si>
  <si>
    <t>HMDB0003454</t>
  </si>
  <si>
    <t>C00971</t>
  </si>
  <si>
    <t>C8H7NO3</t>
  </si>
  <si>
    <t>Homovanillin</t>
  </si>
  <si>
    <t>HMDB0005175</t>
  </si>
  <si>
    <t>C05581</t>
  </si>
  <si>
    <t>1-Methyladenosine</t>
  </si>
  <si>
    <t>HMDB0003331</t>
  </si>
  <si>
    <t>C02494</t>
  </si>
  <si>
    <t>C11H15N5O4</t>
  </si>
  <si>
    <t>Glycyltyrosine</t>
  </si>
  <si>
    <t>HMDB0028853</t>
  </si>
  <si>
    <t>N-Acetyl-L-glutamate 5-semialdehyde</t>
  </si>
  <si>
    <t>HMDB0006488</t>
  </si>
  <si>
    <t>C01250</t>
  </si>
  <si>
    <t>C7H11NO4</t>
  </si>
  <si>
    <t>1-Methylguanosine</t>
  </si>
  <si>
    <t>HMDB0001563</t>
  </si>
  <si>
    <t>C04545</t>
  </si>
  <si>
    <t>C11H15N5O5</t>
  </si>
  <si>
    <t>Uridine diphosphate glucose</t>
  </si>
  <si>
    <t>HMDB0000286</t>
  </si>
  <si>
    <t>Pyrimidine nucleotide sugars</t>
  </si>
  <si>
    <t>C00029</t>
  </si>
  <si>
    <t>C15H24N2O17P2</t>
  </si>
  <si>
    <t>Oleamide</t>
  </si>
  <si>
    <t>HMDB0002117</t>
  </si>
  <si>
    <t>Fatty amides</t>
  </si>
  <si>
    <t>C19670</t>
  </si>
  <si>
    <t>C18H35NO</t>
  </si>
  <si>
    <t>Lauric aldehyde</t>
  </si>
  <si>
    <t>HMDB0033933</t>
  </si>
  <si>
    <t>C02278</t>
  </si>
  <si>
    <t>C12H24O</t>
  </si>
  <si>
    <t>Etiocholanolone</t>
  </si>
  <si>
    <t>HMDB0000490</t>
  </si>
  <si>
    <t>C04373</t>
  </si>
  <si>
    <t>5-Hydroxytryptophol</t>
  </si>
  <si>
    <t>HMDB0001855</t>
  </si>
  <si>
    <t>C10H11NO2</t>
  </si>
  <si>
    <t>Tyrosyl-Valine</t>
  </si>
  <si>
    <t>HMDB0029118</t>
  </si>
  <si>
    <t>C14H20N2O4</t>
  </si>
  <si>
    <t>Leucyl-Leucine</t>
  </si>
  <si>
    <t>HMDB0028933</t>
  </si>
  <si>
    <t>C11332</t>
  </si>
  <si>
    <t>6-Thiourate</t>
  </si>
  <si>
    <t>HMDB0060417</t>
  </si>
  <si>
    <t>C16613</t>
  </si>
  <si>
    <t>C5H4N4O2S</t>
  </si>
  <si>
    <t>2,4-Di-tert-butylphenol</t>
  </si>
  <si>
    <t>HMDB0013816</t>
  </si>
  <si>
    <t>Phenylpropanes</t>
  </si>
  <si>
    <t>C14H20O</t>
  </si>
  <si>
    <t>11b,17a,21-Trihydroxypreg-nenolone</t>
  </si>
  <si>
    <t>HMDB0006760</t>
  </si>
  <si>
    <t>C05489</t>
  </si>
  <si>
    <t>Nornicotine</t>
  </si>
  <si>
    <t>HMDB0001126</t>
  </si>
  <si>
    <t>C06524</t>
  </si>
  <si>
    <t>C9H12N2</t>
  </si>
  <si>
    <t>Arginyl-Phenylalanine</t>
  </si>
  <si>
    <t>HMDB0028716</t>
  </si>
  <si>
    <t>C15H23N5O3</t>
  </si>
  <si>
    <t>Tridecanoic acid</t>
  </si>
  <si>
    <t>HMDB0000910</t>
  </si>
  <si>
    <t>C17076</t>
  </si>
  <si>
    <t>C13H26O2</t>
  </si>
  <si>
    <t>2-Methylbenzyl alcohol acetate</t>
  </si>
  <si>
    <t>HMDB0041472</t>
  </si>
  <si>
    <t>C07213</t>
  </si>
  <si>
    <t>Mannitol</t>
  </si>
  <si>
    <t>HMDB0000765</t>
  </si>
  <si>
    <t>C00392</t>
  </si>
  <si>
    <t>N-Alpha-acetyllysine</t>
  </si>
  <si>
    <t>HMDB0000446</t>
  </si>
  <si>
    <t>C12989</t>
  </si>
  <si>
    <t>D-Lysine</t>
  </si>
  <si>
    <t>HMDB0003405</t>
  </si>
  <si>
    <t>C00739</t>
  </si>
  <si>
    <t>C6H14N2O2</t>
  </si>
  <si>
    <t>N-Acetylleucine</t>
  </si>
  <si>
    <t>HMDB0011756</t>
  </si>
  <si>
    <t>C02710</t>
  </si>
  <si>
    <t>Tetrahydrocorticosterone</t>
  </si>
  <si>
    <t>HMDB0000268</t>
  </si>
  <si>
    <t>C05476</t>
  </si>
  <si>
    <t>UDP-L-iduronate</t>
  </si>
  <si>
    <t>HMDB0012304</t>
  </si>
  <si>
    <t>C02330</t>
  </si>
  <si>
    <t>Pregnanediol</t>
  </si>
  <si>
    <t>HMDB0004025</t>
  </si>
  <si>
    <t>C05484</t>
  </si>
  <si>
    <t>5-Nonadecyl-1,3-benzenediol</t>
  </si>
  <si>
    <t>HMDB0030956</t>
  </si>
  <si>
    <t>C25H44O2</t>
  </si>
  <si>
    <t>20a,22b-Dihydroxycholesterol</t>
  </si>
  <si>
    <t>HMDB0006763</t>
  </si>
  <si>
    <t>C05501</t>
  </si>
  <si>
    <t>2-Hydroxystearic acid</t>
  </si>
  <si>
    <t>HMDB0062549</t>
  </si>
  <si>
    <t>C03045</t>
  </si>
  <si>
    <t>C18H36O3</t>
  </si>
  <si>
    <t>3,4-Dihydroxyhydrocinnamic acid</t>
  </si>
  <si>
    <t>HMDB0000423</t>
  </si>
  <si>
    <t>C10447</t>
  </si>
  <si>
    <t>Linamarin</t>
  </si>
  <si>
    <t>HMDB0033699</t>
  </si>
  <si>
    <t>C01594</t>
  </si>
  <si>
    <t>C10H17NO6</t>
  </si>
  <si>
    <t>3-Carbamoyl-2-phenylpropionaldehyde</t>
  </si>
  <si>
    <t>HMDB0060366</t>
  </si>
  <si>
    <t>C16587</t>
  </si>
  <si>
    <t>C10H11NO3</t>
  </si>
  <si>
    <t>3a,21-Dihydroxy-5b-pregnane-11,20-dione</t>
  </si>
  <si>
    <t>HMDB0006755</t>
  </si>
  <si>
    <t>C05478</t>
  </si>
  <si>
    <t>C21H32O4</t>
  </si>
  <si>
    <t>5-(3',4',5'-trihydroxyphenyl)-gamma-valerolactone-O-methyl-4'-O-glucuronide</t>
  </si>
  <si>
    <t>HMDB0060027</t>
  </si>
  <si>
    <t>C18H22O11</t>
  </si>
  <si>
    <t>1-Nitronaphthalene-7,8-oxide</t>
  </si>
  <si>
    <t>HMDB0060332</t>
  </si>
  <si>
    <t>Nitronaphthalenes</t>
  </si>
  <si>
    <t>C14802</t>
  </si>
  <si>
    <t>Docosapentaenoic acid (22n-3)</t>
  </si>
  <si>
    <t>HMDB0006528</t>
  </si>
  <si>
    <t>C16513</t>
  </si>
  <si>
    <t>C22H34O2</t>
  </si>
  <si>
    <t>17alpha,21-Dihydroxypregnenolone</t>
  </si>
  <si>
    <t>HMDB0006762</t>
  </si>
  <si>
    <t>C05487</t>
  </si>
  <si>
    <t>Metanephrine</t>
  </si>
  <si>
    <t>HMDB0004063</t>
  </si>
  <si>
    <t>C05588</t>
  </si>
  <si>
    <t>C10H15NO3</t>
  </si>
  <si>
    <t>Alanyl-Isoleucine</t>
  </si>
  <si>
    <t>HMDB0028690</t>
  </si>
  <si>
    <t>C9H18N2O3</t>
  </si>
  <si>
    <t>Methionine sulfoxide</t>
  </si>
  <si>
    <t>HMDB0002005</t>
  </si>
  <si>
    <t>C02989</t>
  </si>
  <si>
    <t>C5H11NO3S</t>
  </si>
  <si>
    <t>Inosine 2',3'-cyclic phosphate</t>
  </si>
  <si>
    <t>HMDB0011680</t>
  </si>
  <si>
    <t>Porphyrins</t>
  </si>
  <si>
    <t>C05768</t>
  </si>
  <si>
    <t>C10H11N4O7P</t>
  </si>
  <si>
    <t>Nandrolone</t>
  </si>
  <si>
    <t>HMDB0002725</t>
  </si>
  <si>
    <t>C07254</t>
  </si>
  <si>
    <t>C18H26O2</t>
  </si>
  <si>
    <t>Docosapentaenoic acid (22n-6)</t>
  </si>
  <si>
    <t>HMDB0001976</t>
  </si>
  <si>
    <t>3-Dehydrosphinganine</t>
  </si>
  <si>
    <t>HMDB0001480</t>
  </si>
  <si>
    <t>C02934</t>
  </si>
  <si>
    <t>5alpha-Pregnan-20alpha-ol-3-one</t>
  </si>
  <si>
    <t>HMDB0060408</t>
  </si>
  <si>
    <t>C18041</t>
  </si>
  <si>
    <t>N2,N2-Dimethylguanosine</t>
  </si>
  <si>
    <t>HMDB0004824</t>
  </si>
  <si>
    <t>C12H17N5O5</t>
  </si>
  <si>
    <t>N-Methyltyramine</t>
  </si>
  <si>
    <t>HMDB0003633</t>
  </si>
  <si>
    <t>Phenethylamines</t>
  </si>
  <si>
    <t>C02442</t>
  </si>
  <si>
    <t>C9H13NO</t>
  </si>
  <si>
    <t>6-Thioinosine-5'-monophosphate</t>
  </si>
  <si>
    <t>HMDB0060416</t>
  </si>
  <si>
    <t>C04646</t>
  </si>
  <si>
    <t>C10H13N4O7PS</t>
  </si>
  <si>
    <t>3'-O-Methyl-(-)-epicatechin-7-O-sulphate</t>
  </si>
  <si>
    <t>HMDB0029177</t>
  </si>
  <si>
    <t>Flavans</t>
  </si>
  <si>
    <t>C16H16O8S</t>
  </si>
  <si>
    <t>(3-Methylphenyl)methyl acetate</t>
  </si>
  <si>
    <t>HMDB0041473</t>
  </si>
  <si>
    <t>C07216</t>
  </si>
  <si>
    <t>Fructose 1,6-bisphosphate</t>
  </si>
  <si>
    <t>HMDB0001058</t>
  </si>
  <si>
    <t>C05378</t>
  </si>
  <si>
    <t>Naphthalene-1,2-diol</t>
  </si>
  <si>
    <t>HMDB0060497</t>
  </si>
  <si>
    <t>Naphthols and derivatives</t>
  </si>
  <si>
    <t>C03012</t>
  </si>
  <si>
    <t>C10H8O2</t>
  </si>
  <si>
    <t>N-Methylnicotinamide</t>
  </si>
  <si>
    <t>HMDB0003152</t>
  </si>
  <si>
    <t>C7H8N2O</t>
  </si>
  <si>
    <t>N2-gamma-Glutamylglutamine</t>
  </si>
  <si>
    <t>HMDB0011738</t>
  </si>
  <si>
    <t>C05283</t>
  </si>
  <si>
    <t>C10H17N3O6</t>
  </si>
  <si>
    <t>dUDP</t>
  </si>
  <si>
    <t>HMDB0001000</t>
  </si>
  <si>
    <t>Pyrimidine deoxyribonucleotides</t>
  </si>
  <si>
    <t>C01346</t>
  </si>
  <si>
    <t>C9H14N2O11P2</t>
  </si>
  <si>
    <t>Alanyl-Glutamic acid</t>
  </si>
  <si>
    <t>HMDB0028686</t>
  </si>
  <si>
    <t>C8H14N2O5</t>
  </si>
  <si>
    <t>4-Hydroxy-5-phenyltetrahydro-1,3-oxazin-2-one</t>
  </si>
  <si>
    <t>HMDB0060389</t>
  </si>
  <si>
    <t>C16595</t>
  </si>
  <si>
    <t>Glutamylcysteine</t>
  </si>
  <si>
    <t>HMDB0028816</t>
  </si>
  <si>
    <t>C8H14N2O5S</t>
  </si>
  <si>
    <t>Linoleoyl ethanolamide</t>
  </si>
  <si>
    <t>HMDB0012252</t>
  </si>
  <si>
    <t>C20H37NO2</t>
  </si>
  <si>
    <t>7 alpha,26-Dihydroxy-4-cholesten-3-one</t>
  </si>
  <si>
    <t>HMDB0012459</t>
  </si>
  <si>
    <t>C17336</t>
  </si>
  <si>
    <t>17a,20a-Dihydroxycholesterol</t>
  </si>
  <si>
    <t>HMDB0006764</t>
  </si>
  <si>
    <t>Vanillic acid</t>
  </si>
  <si>
    <t>HMDB0000484</t>
  </si>
  <si>
    <t>C06672</t>
  </si>
  <si>
    <t>Decanal</t>
  </si>
  <si>
    <t>HMDB0011623</t>
  </si>
  <si>
    <t>C12307</t>
  </si>
  <si>
    <t>C10H20O</t>
  </si>
  <si>
    <t>Pseudoephedrine</t>
  </si>
  <si>
    <t>HMDB0001943</t>
  </si>
  <si>
    <t>C02765</t>
  </si>
  <si>
    <t>C10H15NO</t>
  </si>
  <si>
    <t>Homovanillic acid sulfate</t>
  </si>
  <si>
    <t>HMDB0011719</t>
  </si>
  <si>
    <t>C9H10O7S</t>
  </si>
  <si>
    <t>5-Hydroxyindoleacetic acid</t>
  </si>
  <si>
    <t>HMDB0000763</t>
  </si>
  <si>
    <t>C05635</t>
  </si>
  <si>
    <t>(1S,4S)-Dihydrocarvone</t>
  </si>
  <si>
    <t>HMDB0036080</t>
  </si>
  <si>
    <t>C11415</t>
  </si>
  <si>
    <t>3a,6b,7a,12a-Tetrahydroxy-5b-cholanoic acid</t>
  </si>
  <si>
    <t>HMDB0000399</t>
  </si>
  <si>
    <t>C01094</t>
  </si>
  <si>
    <t>C24H40O6</t>
  </si>
  <si>
    <t>6-thiouric acid</t>
  </si>
  <si>
    <t>HMDB0060601</t>
  </si>
  <si>
    <t>N2-Succinyl-L-ornithine</t>
  </si>
  <si>
    <t>HMDB0001199</t>
  </si>
  <si>
    <t>C03415</t>
  </si>
  <si>
    <t>C9H16N2O5</t>
  </si>
  <si>
    <t>Dopamine 4-sulfate</t>
  </si>
  <si>
    <t>HMDB0004148</t>
  </si>
  <si>
    <t>C13691</t>
  </si>
  <si>
    <t>C8H11NO5S</t>
  </si>
  <si>
    <t>Calcidiol</t>
  </si>
  <si>
    <t>HMDB0003550</t>
  </si>
  <si>
    <t>C01561</t>
  </si>
  <si>
    <t>12,13-DHOME</t>
  </si>
  <si>
    <t>HMDB0004705</t>
  </si>
  <si>
    <t>C14829</t>
  </si>
  <si>
    <t>C18H34O4</t>
  </si>
  <si>
    <t>5a-Pregnane-3,20-dione</t>
  </si>
  <si>
    <t>HMDB0003759</t>
  </si>
  <si>
    <t>C03681</t>
  </si>
  <si>
    <t>C21H32O2</t>
  </si>
  <si>
    <t>S-Formylglutathione</t>
  </si>
  <si>
    <t>HMDB0001550</t>
  </si>
  <si>
    <t>C01031</t>
  </si>
  <si>
    <t>C11H17N3O7S</t>
  </si>
  <si>
    <t>D-Glucuronic acid</t>
  </si>
  <si>
    <t>HMDB0000127</t>
  </si>
  <si>
    <t>C00191</t>
  </si>
  <si>
    <t>C6H10O7</t>
  </si>
  <si>
    <t>2-Phenyl-1,3-propanediol monocarbamate</t>
  </si>
  <si>
    <t>HMDB0060351</t>
  </si>
  <si>
    <t>C16586</t>
  </si>
  <si>
    <t>C10H13NO3</t>
  </si>
  <si>
    <t>D-Glucuronic acid 1-phosphate</t>
  </si>
  <si>
    <t>HMDB0003976</t>
  </si>
  <si>
    <t>C05385</t>
  </si>
  <si>
    <t>C6H11O10P</t>
  </si>
  <si>
    <t>Deoxycorticosterone</t>
  </si>
  <si>
    <t>HMDB0000016</t>
  </si>
  <si>
    <t>C03205</t>
  </si>
  <si>
    <t>C21H30O3</t>
  </si>
  <si>
    <t>N-Acetylhistidine</t>
  </si>
  <si>
    <t>HMDB0032055</t>
  </si>
  <si>
    <t>C02997</t>
  </si>
  <si>
    <t>C8H11N3O3</t>
  </si>
  <si>
    <t>Methyl propyl disulfide</t>
  </si>
  <si>
    <t>HMDB0031872</t>
  </si>
  <si>
    <t>Organosulfur compounds</t>
  </si>
  <si>
    <t>Organic disulfides</t>
  </si>
  <si>
    <t>Dialkyldisulfides</t>
  </si>
  <si>
    <t>C4H10S2</t>
  </si>
  <si>
    <t>Prostaglandin E3</t>
  </si>
  <si>
    <t>HMDB0002664</t>
  </si>
  <si>
    <t>C06439</t>
  </si>
  <si>
    <t>C20H30O5</t>
  </si>
  <si>
    <t>5(S)-Hydroperoxyeicosatetraenoic acid</t>
  </si>
  <si>
    <t>HMDB0001193</t>
  </si>
  <si>
    <t>C05356</t>
  </si>
  <si>
    <t>C20H32O4</t>
  </si>
  <si>
    <t>7alpha,25-Dihydroxy-4-cholesten-3-one</t>
  </si>
  <si>
    <t>HMDB0060425</t>
  </si>
  <si>
    <t>C17332</t>
  </si>
  <si>
    <t>24-Hydroxycholesterol</t>
  </si>
  <si>
    <t>HMDB0001419</t>
  </si>
  <si>
    <t>C13550</t>
  </si>
  <si>
    <t>C27H46O2</t>
  </si>
  <si>
    <t>Tauro-b-muricholic acid</t>
  </si>
  <si>
    <t>HMDB0000932</t>
  </si>
  <si>
    <t>Alloepipregnanolone</t>
  </si>
  <si>
    <t>HMDB0001455</t>
  </si>
  <si>
    <t>C15484</t>
  </si>
  <si>
    <t>Inositol 1,3,4,5,6-pentakisphosphate</t>
  </si>
  <si>
    <t>HMDB0003529</t>
  </si>
  <si>
    <t>C01284</t>
  </si>
  <si>
    <t>C6H17O21P5</t>
  </si>
  <si>
    <t>N-Acetylmannosamine</t>
  </si>
  <si>
    <t>HMDB0001129</t>
  </si>
  <si>
    <t>C00645</t>
  </si>
  <si>
    <t>C8H15NO6</t>
  </si>
  <si>
    <t>7a-Hydroxycholesterol</t>
  </si>
  <si>
    <t>HMDB0001496</t>
  </si>
  <si>
    <t>C03594</t>
  </si>
  <si>
    <t>L-Tyrosine</t>
  </si>
  <si>
    <t>HMDB0000158</t>
  </si>
  <si>
    <t>C00082</t>
  </si>
  <si>
    <t>C9H11NO3</t>
  </si>
  <si>
    <t>4-(2-Amino-3-hydroxyphenyl)-2,4-dioxobutanoic acid</t>
  </si>
  <si>
    <t>HMDB0004083</t>
  </si>
  <si>
    <t>C05645</t>
  </si>
  <si>
    <t>C10H9NO5</t>
  </si>
  <si>
    <t>3-Succinoylpyridine</t>
  </si>
  <si>
    <t>HMDB0000992</t>
  </si>
  <si>
    <t>C19569</t>
  </si>
  <si>
    <t>Adrenosterone</t>
  </si>
  <si>
    <t>HMDB0006772</t>
  </si>
  <si>
    <t>C05285</t>
  </si>
  <si>
    <t>S-(2-carboxypropyl)-Cysteamine</t>
  </si>
  <si>
    <t>HMDB0002169</t>
  </si>
  <si>
    <t>N1-trans-Feruloylagmatine</t>
  </si>
  <si>
    <t>HMDB0037107</t>
  </si>
  <si>
    <t>C18325</t>
  </si>
  <si>
    <t>C15H22N4O3</t>
  </si>
  <si>
    <t>Diphenylamine</t>
  </si>
  <si>
    <t>HMDB0032562</t>
  </si>
  <si>
    <t>Aniline and substituted anilines</t>
  </si>
  <si>
    <t>C11016</t>
  </si>
  <si>
    <t>7alpha,24-dihydroxycholest-4-en-3-one</t>
  </si>
  <si>
    <t>HMDB0062401</t>
  </si>
  <si>
    <t>C17331</t>
  </si>
  <si>
    <t>Androstanediol</t>
  </si>
  <si>
    <t>HMDB0000495</t>
  </si>
  <si>
    <t>C07632</t>
  </si>
  <si>
    <t>5-Heneicosyl-1,3-benzenediol</t>
  </si>
  <si>
    <t>HMDB0031035</t>
  </si>
  <si>
    <t>C27H48O2</t>
  </si>
  <si>
    <t>1,2,3-Propanetricarboxylic acid</t>
  </si>
  <si>
    <t>HMDB0031193</t>
  </si>
  <si>
    <t>C19806</t>
  </si>
  <si>
    <t>Taurohyocholate</t>
  </si>
  <si>
    <t>HMDB0011637</t>
  </si>
  <si>
    <t>C15516</t>
  </si>
  <si>
    <t>Pantetheine 4'-phosphate</t>
  </si>
  <si>
    <t>HMDB0001416</t>
  </si>
  <si>
    <t>C01134</t>
  </si>
  <si>
    <t>C11H23N2O7PS</t>
  </si>
  <si>
    <t>2-Deoxycastasterone</t>
  </si>
  <si>
    <t>HMDB0034423</t>
  </si>
  <si>
    <t>C15793</t>
  </si>
  <si>
    <t>C28H48O4</t>
  </si>
  <si>
    <t>DL-Homocystine</t>
  </si>
  <si>
    <t>HMDB0000575</t>
  </si>
  <si>
    <t>C01817</t>
  </si>
  <si>
    <t>C8H16N2O4S2</t>
  </si>
  <si>
    <t>Dipropyl disulfide</t>
  </si>
  <si>
    <t>HMDB0031472</t>
  </si>
  <si>
    <t>C08373</t>
  </si>
  <si>
    <t>C6H14S2</t>
  </si>
  <si>
    <t>Dodecanedioylcarnitine</t>
  </si>
  <si>
    <t>HMDB0013327</t>
  </si>
  <si>
    <t>FAD</t>
  </si>
  <si>
    <t>HMDB0001248</t>
  </si>
  <si>
    <t>Flavin nucleotides</t>
  </si>
  <si>
    <t>C00016</t>
  </si>
  <si>
    <t>C27H33N9O15P2</t>
  </si>
  <si>
    <t>3-O-Sulfogalactosylceramide (d18:1/12:0)</t>
  </si>
  <si>
    <t>HMDB0012311</t>
  </si>
  <si>
    <t>Glycosphingolipids</t>
  </si>
  <si>
    <t>C06125</t>
  </si>
  <si>
    <t>C36H69NO11S</t>
  </si>
  <si>
    <t>Cuminyl alcohol</t>
  </si>
  <si>
    <t>HMDB0031817</t>
  </si>
  <si>
    <t>C06576</t>
  </si>
  <si>
    <t>C10H14O</t>
  </si>
  <si>
    <t>SM(d18:0/22:0)</t>
  </si>
  <si>
    <t>HMDB0012091</t>
  </si>
  <si>
    <t>C45H93N2O6P</t>
  </si>
  <si>
    <t>Phenyllactic acid</t>
  </si>
  <si>
    <t>HMDB0000779</t>
  </si>
  <si>
    <t>C01479</t>
  </si>
  <si>
    <t>5'-Methylthioadenosine</t>
  </si>
  <si>
    <t>HMDB0001173</t>
  </si>
  <si>
    <t>5'-deoxyribonucleosides</t>
  </si>
  <si>
    <t>5'-deoxy-5'-thionucleosides</t>
  </si>
  <si>
    <t>C00170</t>
  </si>
  <si>
    <t>C11H15N5O3S</t>
  </si>
  <si>
    <t>UDP-4-dehydro-6-deoxy-D-glucose</t>
  </si>
  <si>
    <t>HMDB0012300</t>
  </si>
  <si>
    <t>C04089</t>
  </si>
  <si>
    <t>C15H22N2O16P2</t>
  </si>
  <si>
    <t>Oleanolic acid</t>
  </si>
  <si>
    <t>HMDB0002364</t>
  </si>
  <si>
    <t>Triterpenoids</t>
  </si>
  <si>
    <t>C17148</t>
  </si>
  <si>
    <t>C30H48O3</t>
  </si>
  <si>
    <t>Arabinosylhypoxanthine</t>
  </si>
  <si>
    <t>HMDB0003040</t>
  </si>
  <si>
    <t>17-Hydroxyprogesterone</t>
  </si>
  <si>
    <t>HMDB0000374</t>
  </si>
  <si>
    <t>C01176</t>
  </si>
  <si>
    <t>Fluvastatin</t>
  </si>
  <si>
    <t>HMDB0015227</t>
  </si>
  <si>
    <t>Pyrroles</t>
  </si>
  <si>
    <t>Substituted pyrroles</t>
  </si>
  <si>
    <t>C07014</t>
  </si>
  <si>
    <t>C24H26FNO4</t>
  </si>
  <si>
    <t>Metabo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708"/>
  <sheetViews>
    <sheetView workbookViewId="0">
      <selection activeCell="A7" sqref="A7"/>
    </sheetView>
  </sheetViews>
  <sheetFormatPr defaultRowHeight="14.5"/>
  <cols>
    <col min="1" max="1" width="71.1796875" bestFit="1" customWidth="1"/>
  </cols>
  <sheetData>
    <row r="1" spans="1:86">
      <c r="A1" t="s">
        <v>270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</row>
    <row r="2" spans="1:86">
      <c r="A2" t="s">
        <v>85</v>
      </c>
      <c r="B2" t="s">
        <v>86</v>
      </c>
      <c r="C2" t="s">
        <v>87</v>
      </c>
      <c r="D2" t="s">
        <v>88</v>
      </c>
      <c r="E2" t="s">
        <v>89</v>
      </c>
      <c r="F2" t="s">
        <v>90</v>
      </c>
      <c r="G2">
        <v>58.6</v>
      </c>
      <c r="H2">
        <v>96.4</v>
      </c>
      <c r="I2" t="s">
        <v>91</v>
      </c>
      <c r="J2" t="s">
        <v>92</v>
      </c>
      <c r="K2">
        <v>-1.6963028979999999</v>
      </c>
      <c r="L2">
        <v>14697127.130000001</v>
      </c>
      <c r="M2">
        <v>14778361.560000001</v>
      </c>
      <c r="N2">
        <v>12573908.52</v>
      </c>
      <c r="O2">
        <v>11655322.02</v>
      </c>
      <c r="P2">
        <v>12654010.810000001</v>
      </c>
      <c r="Q2">
        <v>8751399.6630000006</v>
      </c>
      <c r="R2">
        <v>11138369.67</v>
      </c>
      <c r="S2">
        <v>11091400.75</v>
      </c>
      <c r="T2">
        <v>13252247.810000001</v>
      </c>
      <c r="U2">
        <v>8254543.0149999997</v>
      </c>
      <c r="V2">
        <v>13675228.67</v>
      </c>
      <c r="W2">
        <v>7752951.0549999997</v>
      </c>
      <c r="X2">
        <v>11827279.369999999</v>
      </c>
      <c r="Y2">
        <v>11239707.9</v>
      </c>
      <c r="Z2">
        <v>15293491</v>
      </c>
      <c r="AA2">
        <v>17612262.579999998</v>
      </c>
      <c r="AB2">
        <v>19338341.140000001</v>
      </c>
      <c r="AC2">
        <v>16346411.48</v>
      </c>
      <c r="AD2">
        <v>10731916.449999999</v>
      </c>
      <c r="AE2">
        <v>16546220.789999999</v>
      </c>
      <c r="AF2">
        <v>16383429.779999999</v>
      </c>
      <c r="AG2">
        <v>10819820.359999999</v>
      </c>
      <c r="AH2">
        <v>7762876.3810000001</v>
      </c>
      <c r="AI2">
        <v>10268077</v>
      </c>
      <c r="AJ2">
        <v>14839023.35</v>
      </c>
      <c r="AK2">
        <v>12744990.800000001</v>
      </c>
      <c r="AL2">
        <v>14829003.550000001</v>
      </c>
      <c r="AM2">
        <v>11442000.539999999</v>
      </c>
      <c r="AN2">
        <v>15428329.48</v>
      </c>
      <c r="AO2">
        <v>16414775.49</v>
      </c>
      <c r="AP2">
        <v>17526825.84</v>
      </c>
      <c r="AQ2">
        <v>10790657.33</v>
      </c>
      <c r="AR2">
        <v>36710.784950000001</v>
      </c>
      <c r="AS2">
        <v>36010.573629999999</v>
      </c>
      <c r="AT2">
        <v>31898.025819999999</v>
      </c>
      <c r="AU2">
        <v>43355.130239999999</v>
      </c>
      <c r="AV2">
        <v>33103.677369999998</v>
      </c>
      <c r="AW2">
        <v>45092.753949999998</v>
      </c>
      <c r="AX2">
        <v>47936.996590000002</v>
      </c>
      <c r="AY2">
        <v>39432.412839999997</v>
      </c>
      <c r="AZ2">
        <v>35447.07099</v>
      </c>
      <c r="BA2">
        <v>31168.234469999999</v>
      </c>
      <c r="BB2">
        <v>45943.622320000002</v>
      </c>
      <c r="BC2">
        <v>17992.533309999999</v>
      </c>
      <c r="BD2">
        <v>31765.989369999999</v>
      </c>
      <c r="BE2">
        <v>32490.77822</v>
      </c>
      <c r="BF2">
        <v>29915.528109999999</v>
      </c>
      <c r="BG2">
        <v>39528.090479999999</v>
      </c>
      <c r="BH2">
        <v>35710.312209999996</v>
      </c>
      <c r="BI2">
        <v>33913.699310000004</v>
      </c>
      <c r="BJ2">
        <v>36651.216460000003</v>
      </c>
      <c r="BK2">
        <v>31747.814340000001</v>
      </c>
      <c r="BL2">
        <v>31150.98918</v>
      </c>
      <c r="BM2">
        <v>44984.439579999998</v>
      </c>
      <c r="BN2">
        <v>42605.003530000002</v>
      </c>
      <c r="BO2">
        <v>34402.025459999997</v>
      </c>
      <c r="BP2">
        <v>34248.563390000003</v>
      </c>
      <c r="BQ2">
        <v>34770.706630000001</v>
      </c>
      <c r="BR2">
        <v>17899.883119999999</v>
      </c>
      <c r="BS2">
        <v>51897.287920000002</v>
      </c>
      <c r="BT2">
        <v>49262.540699999998</v>
      </c>
      <c r="BU2">
        <v>32789.070599999999</v>
      </c>
      <c r="BV2">
        <v>40557.266779999998</v>
      </c>
      <c r="BW2">
        <v>34981.92871</v>
      </c>
      <c r="BX2">
        <v>36033.3105</v>
      </c>
      <c r="BY2">
        <v>25428.99828</v>
      </c>
      <c r="BZ2">
        <v>64098.58324</v>
      </c>
      <c r="CA2">
        <v>49483.777199999997</v>
      </c>
      <c r="CB2">
        <v>31968.380789999999</v>
      </c>
      <c r="CC2">
        <v>38175.793409999998</v>
      </c>
      <c r="CD2">
        <v>41575.304629999999</v>
      </c>
      <c r="CE2">
        <v>46794.15885</v>
      </c>
      <c r="CF2">
        <v>38443.122539999997</v>
      </c>
      <c r="CG2">
        <v>17936.61073</v>
      </c>
      <c r="CH2">
        <v>36496.40077</v>
      </c>
    </row>
    <row r="3" spans="1:86">
      <c r="A3" t="s">
        <v>93</v>
      </c>
      <c r="B3" t="s">
        <v>94</v>
      </c>
      <c r="C3" t="s">
        <v>87</v>
      </c>
      <c r="D3" t="s">
        <v>88</v>
      </c>
      <c r="E3" t="s">
        <v>89</v>
      </c>
      <c r="F3" t="s">
        <v>90</v>
      </c>
      <c r="G3">
        <v>58.5</v>
      </c>
      <c r="H3">
        <v>96.4</v>
      </c>
      <c r="I3" t="s">
        <v>91</v>
      </c>
      <c r="J3" t="s">
        <v>95</v>
      </c>
      <c r="K3">
        <v>-1.8568385569999999</v>
      </c>
      <c r="L3">
        <v>9250611.5620000008</v>
      </c>
      <c r="M3">
        <v>13434180.970000001</v>
      </c>
      <c r="N3">
        <v>16357344.99</v>
      </c>
      <c r="O3">
        <v>10126168.640000001</v>
      </c>
      <c r="P3">
        <v>10038818.77</v>
      </c>
      <c r="Q3">
        <v>8662017.9690000005</v>
      </c>
      <c r="R3">
        <v>8206740.4239999996</v>
      </c>
      <c r="S3">
        <v>6417909.3760000002</v>
      </c>
      <c r="T3">
        <v>10940368.619999999</v>
      </c>
      <c r="U3">
        <v>6526616.8320000004</v>
      </c>
      <c r="V3">
        <v>8445962.0460000001</v>
      </c>
      <c r="W3">
        <v>5198421.4809999997</v>
      </c>
      <c r="X3">
        <v>13244398.619999999</v>
      </c>
      <c r="Y3">
        <v>10741759.34</v>
      </c>
      <c r="Z3">
        <v>10059952.050000001</v>
      </c>
      <c r="AA3">
        <v>10259773.130000001</v>
      </c>
      <c r="AB3">
        <v>11315685.74</v>
      </c>
      <c r="AC3">
        <v>13295090.15</v>
      </c>
      <c r="AD3">
        <v>9609901.1549999993</v>
      </c>
      <c r="AE3">
        <v>11093193.300000001</v>
      </c>
      <c r="AF3">
        <v>14763491.949999999</v>
      </c>
      <c r="AG3">
        <v>11270780.560000001</v>
      </c>
      <c r="AH3">
        <v>10896695.26</v>
      </c>
      <c r="AI3">
        <v>8367735.2309999997</v>
      </c>
      <c r="AJ3">
        <v>10939975.029999999</v>
      </c>
      <c r="AK3">
        <v>12229866.119999999</v>
      </c>
      <c r="AL3">
        <v>17768225.100000001</v>
      </c>
      <c r="AM3">
        <v>8274703.9610000001</v>
      </c>
      <c r="AN3">
        <v>10494815.130000001</v>
      </c>
      <c r="AO3">
        <v>19153685.690000001</v>
      </c>
      <c r="AP3">
        <v>12637483.6</v>
      </c>
      <c r="AQ3">
        <v>11728122.15</v>
      </c>
      <c r="AR3">
        <v>15163502.17</v>
      </c>
      <c r="AS3">
        <v>12491883.01</v>
      </c>
      <c r="AT3">
        <v>11275272.66</v>
      </c>
      <c r="AU3">
        <v>11700227.74</v>
      </c>
      <c r="AV3">
        <v>11179689.85</v>
      </c>
      <c r="AW3">
        <v>12927086.890000001</v>
      </c>
      <c r="AX3">
        <v>14528865.789999999</v>
      </c>
      <c r="AY3">
        <v>11463761.960000001</v>
      </c>
      <c r="AZ3">
        <v>12658070.18</v>
      </c>
      <c r="BA3">
        <v>8614562.8699999992</v>
      </c>
      <c r="BB3">
        <v>13910462.1</v>
      </c>
      <c r="BC3">
        <v>6120875.6260000002</v>
      </c>
      <c r="BD3">
        <v>9903753.9169999994</v>
      </c>
      <c r="BE3">
        <v>12152836.84</v>
      </c>
      <c r="BF3">
        <v>8362470.358</v>
      </c>
      <c r="BG3">
        <v>13486070.539999999</v>
      </c>
      <c r="BH3">
        <v>11469339.130000001</v>
      </c>
      <c r="BI3">
        <v>12227506.529999999</v>
      </c>
      <c r="BJ3">
        <v>13939727.18</v>
      </c>
      <c r="BK3">
        <v>10064141.67</v>
      </c>
      <c r="BL3">
        <v>7043793.7319999998</v>
      </c>
      <c r="BM3">
        <v>12350152.91</v>
      </c>
      <c r="BN3">
        <v>11338943.58</v>
      </c>
      <c r="BO3">
        <v>10970487.720000001</v>
      </c>
      <c r="BP3">
        <v>10049232.16</v>
      </c>
      <c r="BQ3">
        <v>12640237.08</v>
      </c>
      <c r="BR3">
        <v>6129946.2240000004</v>
      </c>
      <c r="BS3">
        <v>14371056.17</v>
      </c>
      <c r="BT3">
        <v>12804592.109999999</v>
      </c>
      <c r="BU3">
        <v>8225882.5070000002</v>
      </c>
      <c r="BV3">
        <v>13921504.67</v>
      </c>
      <c r="BW3">
        <v>12425703.73</v>
      </c>
      <c r="BX3">
        <v>10312501.449999999</v>
      </c>
      <c r="BY3">
        <v>7889831.8590000002</v>
      </c>
      <c r="BZ3">
        <v>13756540.550000001</v>
      </c>
      <c r="CA3">
        <v>17392536.07</v>
      </c>
      <c r="CB3">
        <v>9189899.1160000004</v>
      </c>
      <c r="CC3">
        <v>15919543.92</v>
      </c>
      <c r="CD3">
        <v>14451577.35</v>
      </c>
      <c r="CE3">
        <v>14560782.18</v>
      </c>
      <c r="CF3">
        <v>10499513.91</v>
      </c>
      <c r="CG3">
        <v>6150770.932</v>
      </c>
      <c r="CH3">
        <v>10011248.59</v>
      </c>
    </row>
    <row r="4" spans="1:86">
      <c r="A4" t="s">
        <v>96</v>
      </c>
      <c r="B4" t="s">
        <v>97</v>
      </c>
      <c r="C4" t="s">
        <v>87</v>
      </c>
      <c r="D4" t="s">
        <v>88</v>
      </c>
      <c r="E4" t="s">
        <v>89</v>
      </c>
      <c r="F4" t="s">
        <v>90</v>
      </c>
      <c r="G4">
        <v>57.5</v>
      </c>
      <c r="H4">
        <v>95.2</v>
      </c>
      <c r="I4" t="s">
        <v>91</v>
      </c>
      <c r="J4" t="s">
        <v>98</v>
      </c>
      <c r="K4">
        <v>-1.990577496</v>
      </c>
      <c r="L4">
        <v>786378.46680000005</v>
      </c>
      <c r="M4">
        <v>1088369.733</v>
      </c>
      <c r="N4">
        <v>1713147.0190000001</v>
      </c>
      <c r="O4">
        <v>903651.31469999999</v>
      </c>
      <c r="P4">
        <v>794150.68359999999</v>
      </c>
      <c r="Q4">
        <v>829461.13659999997</v>
      </c>
      <c r="R4">
        <v>720110.67539999995</v>
      </c>
      <c r="S4">
        <v>594269.59629999998</v>
      </c>
      <c r="T4">
        <v>707870.04469999997</v>
      </c>
      <c r="U4">
        <v>568353.13780000003</v>
      </c>
      <c r="V4">
        <v>586315.00069999998</v>
      </c>
      <c r="W4">
        <v>502763.47869999998</v>
      </c>
      <c r="X4">
        <v>1003739.777</v>
      </c>
      <c r="Y4">
        <v>788647.58129999996</v>
      </c>
      <c r="Z4">
        <v>826169.18200000003</v>
      </c>
      <c r="AA4">
        <v>1426420.868</v>
      </c>
      <c r="AB4">
        <v>920348.70400000003</v>
      </c>
      <c r="AC4">
        <v>1397743.138</v>
      </c>
      <c r="AD4">
        <v>811698.95030000003</v>
      </c>
      <c r="AE4">
        <v>1095659.436</v>
      </c>
      <c r="AF4">
        <v>964499.65079999994</v>
      </c>
      <c r="AG4">
        <v>1149067.3740000001</v>
      </c>
      <c r="AH4">
        <v>789970.94070000004</v>
      </c>
      <c r="AI4">
        <v>681665.02179999999</v>
      </c>
      <c r="AJ4">
        <v>812465.53079999995</v>
      </c>
      <c r="AK4">
        <v>690146.5085</v>
      </c>
      <c r="AL4">
        <v>1559443.7709999999</v>
      </c>
      <c r="AM4">
        <v>876918.08539999998</v>
      </c>
      <c r="AN4">
        <v>986364.56689999998</v>
      </c>
      <c r="AO4">
        <v>1312862.277</v>
      </c>
      <c r="AP4">
        <v>2066307.28</v>
      </c>
      <c r="AQ4">
        <v>814215.21100000001</v>
      </c>
      <c r="AR4">
        <v>908082.11029999994</v>
      </c>
      <c r="AS4">
        <v>774225.62609999999</v>
      </c>
      <c r="AT4">
        <v>752915.71869999997</v>
      </c>
      <c r="AU4">
        <v>674779.72900000005</v>
      </c>
      <c r="AV4">
        <v>864241.93169999996</v>
      </c>
      <c r="AW4">
        <v>638490.90090000001</v>
      </c>
      <c r="AX4">
        <v>779466.74129999999</v>
      </c>
      <c r="AY4">
        <v>905454.4142</v>
      </c>
      <c r="AZ4">
        <v>691755.37809999997</v>
      </c>
      <c r="BA4">
        <v>790911.57620000001</v>
      </c>
      <c r="BB4">
        <v>682480.30779999995</v>
      </c>
      <c r="BC4">
        <v>406211.53590000002</v>
      </c>
      <c r="BD4">
        <v>670352.87800000003</v>
      </c>
      <c r="BE4">
        <v>886300.86670000001</v>
      </c>
      <c r="BF4">
        <v>505387.51319999999</v>
      </c>
      <c r="BG4">
        <v>954650.73389999999</v>
      </c>
      <c r="BH4">
        <v>948153.99239999999</v>
      </c>
      <c r="BI4">
        <v>800300.87910000002</v>
      </c>
      <c r="BJ4">
        <v>800772.48439999996</v>
      </c>
      <c r="BK4">
        <v>647411.82750000001</v>
      </c>
      <c r="BL4">
        <v>611920.85360000003</v>
      </c>
      <c r="BM4">
        <v>1243454.6880000001</v>
      </c>
      <c r="BN4">
        <v>817824.10089999996</v>
      </c>
      <c r="BO4">
        <v>824885.95860000001</v>
      </c>
      <c r="BP4">
        <v>362899.3431</v>
      </c>
      <c r="BQ4">
        <v>711097.06850000005</v>
      </c>
      <c r="BR4">
        <v>773472.52229999995</v>
      </c>
      <c r="BS4">
        <v>1122445.433</v>
      </c>
      <c r="BT4">
        <v>1014271.284</v>
      </c>
      <c r="BU4">
        <v>859512.02260000003</v>
      </c>
      <c r="BV4">
        <v>911042.17180000001</v>
      </c>
      <c r="BW4">
        <v>846912.49930000002</v>
      </c>
      <c r="BX4">
        <v>1183071.9269999999</v>
      </c>
      <c r="BY4">
        <v>455463.48830000003</v>
      </c>
      <c r="BZ4">
        <v>1154421.723</v>
      </c>
      <c r="CA4">
        <v>1096282.7320000001</v>
      </c>
      <c r="CB4">
        <v>698312.46550000005</v>
      </c>
      <c r="CC4">
        <v>1039334.397</v>
      </c>
      <c r="CD4">
        <v>1081955.0390000001</v>
      </c>
      <c r="CE4">
        <v>819600.81229999999</v>
      </c>
      <c r="CF4">
        <v>801850.83779999998</v>
      </c>
      <c r="CG4">
        <v>633178.73699999996</v>
      </c>
      <c r="CH4">
        <v>679692.43420000002</v>
      </c>
    </row>
    <row r="5" spans="1:86">
      <c r="A5" t="s">
        <v>99</v>
      </c>
      <c r="B5" t="s">
        <v>100</v>
      </c>
      <c r="C5" t="s">
        <v>87</v>
      </c>
      <c r="D5" t="s">
        <v>101</v>
      </c>
      <c r="E5" t="s">
        <v>102</v>
      </c>
      <c r="F5" t="s">
        <v>103</v>
      </c>
      <c r="G5">
        <v>57.5</v>
      </c>
      <c r="H5">
        <v>91.6</v>
      </c>
      <c r="I5" t="s">
        <v>104</v>
      </c>
      <c r="J5" t="s">
        <v>105</v>
      </c>
      <c r="K5">
        <v>-0.50608998400000005</v>
      </c>
      <c r="L5">
        <v>6970.1708470000003</v>
      </c>
      <c r="M5">
        <v>9663.7772889999997</v>
      </c>
      <c r="N5">
        <v>16814.788120000001</v>
      </c>
      <c r="O5">
        <v>7440.7365689999997</v>
      </c>
      <c r="P5">
        <v>11539.124110000001</v>
      </c>
      <c r="Q5">
        <v>17866.659640000002</v>
      </c>
      <c r="R5">
        <v>18191.544539999999</v>
      </c>
      <c r="S5">
        <v>15301.897709999999</v>
      </c>
      <c r="T5">
        <v>19243.44587</v>
      </c>
      <c r="U5">
        <v>8489.1452669999999</v>
      </c>
      <c r="V5">
        <v>13275.07316</v>
      </c>
      <c r="W5">
        <v>14114.00675</v>
      </c>
      <c r="X5">
        <v>14732.81055</v>
      </c>
      <c r="Y5">
        <v>16157.05096</v>
      </c>
      <c r="Z5">
        <v>19975.413</v>
      </c>
      <c r="AA5">
        <v>17238.233800000002</v>
      </c>
      <c r="AB5">
        <v>10911.794980000001</v>
      </c>
      <c r="AC5">
        <v>16956.744309999998</v>
      </c>
      <c r="AD5">
        <v>12316.41714</v>
      </c>
      <c r="AE5">
        <v>15134.64302</v>
      </c>
      <c r="AF5">
        <v>9560.4074970000001</v>
      </c>
      <c r="AG5">
        <v>21584.973770000001</v>
      </c>
      <c r="AH5">
        <v>7848.5039619999998</v>
      </c>
      <c r="AI5">
        <v>14960.03781</v>
      </c>
      <c r="AJ5">
        <v>10327.723540000001</v>
      </c>
      <c r="AK5">
        <v>17487.095440000001</v>
      </c>
      <c r="AL5">
        <v>16358.72961</v>
      </c>
      <c r="AM5">
        <v>15219.13192</v>
      </c>
      <c r="AN5">
        <v>16092.12102</v>
      </c>
      <c r="AO5">
        <v>18493.074939999999</v>
      </c>
      <c r="AP5">
        <v>7837.8351149999999</v>
      </c>
      <c r="AQ5">
        <v>14507.45226</v>
      </c>
      <c r="AR5">
        <v>2446.9536589999998</v>
      </c>
      <c r="AS5">
        <v>5906.6134979999997</v>
      </c>
      <c r="AT5">
        <v>7034.0393560000002</v>
      </c>
      <c r="AU5">
        <v>6510.0176190000002</v>
      </c>
      <c r="AV5">
        <v>9555.1285079999998</v>
      </c>
      <c r="AW5">
        <v>3385.5268769999998</v>
      </c>
      <c r="AX5">
        <v>6114.0098550000002</v>
      </c>
      <c r="AY5">
        <v>3687.8251249999998</v>
      </c>
      <c r="AZ5">
        <v>4469.1648580000001</v>
      </c>
      <c r="BA5">
        <v>5196.4929780000002</v>
      </c>
      <c r="BB5">
        <v>6498.952354</v>
      </c>
      <c r="BC5">
        <v>5407.6963930000002</v>
      </c>
      <c r="BD5">
        <v>6562.6444970000002</v>
      </c>
      <c r="BE5">
        <v>5885.3026620000001</v>
      </c>
      <c r="BF5">
        <v>7377.4185710000002</v>
      </c>
      <c r="BG5">
        <v>3960.4274850000002</v>
      </c>
      <c r="BH5">
        <v>4283.1741890000003</v>
      </c>
      <c r="BI5">
        <v>6878.4072649999998</v>
      </c>
      <c r="BJ5">
        <v>8182.6401310000001</v>
      </c>
      <c r="BK5">
        <v>7941.7238699999998</v>
      </c>
      <c r="BL5">
        <v>8054.0122799999999</v>
      </c>
      <c r="BM5">
        <v>9042.0768270000008</v>
      </c>
      <c r="BN5">
        <v>12362.56395</v>
      </c>
      <c r="BO5">
        <v>6432.2008679999999</v>
      </c>
      <c r="BP5">
        <v>4112.5637580000002</v>
      </c>
      <c r="BQ5">
        <v>5716.5263089999999</v>
      </c>
      <c r="BR5">
        <v>5198.8739370000003</v>
      </c>
      <c r="BS5">
        <v>8031.9858009999998</v>
      </c>
      <c r="BT5">
        <v>8657.7560740000008</v>
      </c>
      <c r="BU5">
        <v>7431.4705249999997</v>
      </c>
      <c r="BV5">
        <v>7247.8441629999998</v>
      </c>
      <c r="BW5">
        <v>4463.3937260000002</v>
      </c>
      <c r="BX5">
        <v>6545.7889130000003</v>
      </c>
      <c r="BY5">
        <v>5691.8117259999999</v>
      </c>
      <c r="BZ5">
        <v>10386.73374</v>
      </c>
      <c r="CA5">
        <v>7311.9140889999999</v>
      </c>
      <c r="CB5">
        <v>7220.6150390000003</v>
      </c>
      <c r="CC5">
        <v>6185.5557360000003</v>
      </c>
      <c r="CD5">
        <v>8354.2772519999999</v>
      </c>
      <c r="CE5">
        <v>4412.6306569999997</v>
      </c>
      <c r="CF5">
        <v>6138.5138200000001</v>
      </c>
      <c r="CG5">
        <v>6767.6370029999998</v>
      </c>
      <c r="CH5">
        <v>6600.1295929999997</v>
      </c>
    </row>
    <row r="6" spans="1:86">
      <c r="A6" t="s">
        <v>106</v>
      </c>
      <c r="B6" t="s">
        <v>107</v>
      </c>
      <c r="C6" t="s">
        <v>87</v>
      </c>
      <c r="D6" t="s">
        <v>88</v>
      </c>
      <c r="E6" t="s">
        <v>89</v>
      </c>
      <c r="F6" t="s">
        <v>90</v>
      </c>
      <c r="G6">
        <v>57.3</v>
      </c>
      <c r="H6">
        <v>91.5</v>
      </c>
      <c r="I6" t="s">
        <v>108</v>
      </c>
      <c r="J6" t="s">
        <v>109</v>
      </c>
      <c r="K6">
        <v>-2.0939087879999998</v>
      </c>
      <c r="L6">
        <v>635943.92319999996</v>
      </c>
      <c r="M6">
        <v>1518863.0560000001</v>
      </c>
      <c r="N6">
        <v>637550.75430000003</v>
      </c>
      <c r="O6">
        <v>980872.76839999994</v>
      </c>
      <c r="P6">
        <v>945180.53579999995</v>
      </c>
      <c r="Q6">
        <v>1062014.1070000001</v>
      </c>
      <c r="R6">
        <v>1282124.1569999999</v>
      </c>
      <c r="S6">
        <v>681291.39229999995</v>
      </c>
      <c r="T6">
        <v>1254870.7169999999</v>
      </c>
      <c r="U6">
        <v>806447.48019999999</v>
      </c>
      <c r="V6">
        <v>1259859.764</v>
      </c>
      <c r="W6">
        <v>940513.2169</v>
      </c>
      <c r="X6">
        <v>948971.89210000006</v>
      </c>
      <c r="Y6">
        <v>806949.21340000001</v>
      </c>
      <c r="Z6">
        <v>697020.46889999998</v>
      </c>
      <c r="AA6">
        <v>1449085.35</v>
      </c>
      <c r="AB6">
        <v>1060516.527</v>
      </c>
      <c r="AC6">
        <v>2167612.81</v>
      </c>
      <c r="AD6">
        <v>1008686.8</v>
      </c>
      <c r="AE6">
        <v>1179313.787</v>
      </c>
      <c r="AF6">
        <v>1747733.189</v>
      </c>
      <c r="AG6">
        <v>821151.09950000001</v>
      </c>
      <c r="AH6">
        <v>390473.45380000002</v>
      </c>
      <c r="AI6">
        <v>832450.44799999997</v>
      </c>
      <c r="AJ6">
        <v>597860.49159999995</v>
      </c>
      <c r="AK6">
        <v>826468.60109999997</v>
      </c>
      <c r="AL6">
        <v>1010439.607</v>
      </c>
      <c r="AM6">
        <v>573578.79819999996</v>
      </c>
      <c r="AN6">
        <v>616559.23089999997</v>
      </c>
      <c r="AO6">
        <v>979935.25109999999</v>
      </c>
      <c r="AP6">
        <v>1199252.5449999999</v>
      </c>
      <c r="AQ6">
        <v>895506.11100000003</v>
      </c>
      <c r="AR6">
        <v>1149147.145</v>
      </c>
      <c r="AS6">
        <v>1144097.8019999999</v>
      </c>
      <c r="AT6">
        <v>1123339.689</v>
      </c>
      <c r="AU6">
        <v>1365754.757</v>
      </c>
      <c r="AV6">
        <v>923291.48759999999</v>
      </c>
      <c r="AW6">
        <v>1039776.703</v>
      </c>
      <c r="AX6">
        <v>1083932.426</v>
      </c>
      <c r="AY6">
        <v>867993.72580000001</v>
      </c>
      <c r="AZ6">
        <v>600872.13800000004</v>
      </c>
      <c r="BA6">
        <v>517203.17219999997</v>
      </c>
      <c r="BB6">
        <v>671038.67139999999</v>
      </c>
      <c r="BC6">
        <v>525764.37210000004</v>
      </c>
      <c r="BD6">
        <v>596004.44770000002</v>
      </c>
      <c r="BE6">
        <v>815561.07440000004</v>
      </c>
      <c r="BF6">
        <v>745420.22889999999</v>
      </c>
      <c r="BG6">
        <v>1096408.8459999999</v>
      </c>
      <c r="BH6">
        <v>1708573.064</v>
      </c>
      <c r="BI6">
        <v>1290384.199</v>
      </c>
      <c r="BJ6">
        <v>888867.03430000006</v>
      </c>
      <c r="BK6">
        <v>1012752.921</v>
      </c>
      <c r="BL6">
        <v>725568.24609999999</v>
      </c>
      <c r="BM6">
        <v>806133.78139999998</v>
      </c>
      <c r="BN6">
        <v>1327761.1399999999</v>
      </c>
      <c r="BO6">
        <v>943782.6004</v>
      </c>
      <c r="BP6">
        <v>831978.38899999997</v>
      </c>
      <c r="BQ6">
        <v>564712.36349999998</v>
      </c>
      <c r="BR6">
        <v>667744.68319999997</v>
      </c>
      <c r="BS6">
        <v>1429254.2760000001</v>
      </c>
      <c r="BT6">
        <v>1601159.8910000001</v>
      </c>
      <c r="BU6">
        <v>882688.84329999995</v>
      </c>
      <c r="BV6">
        <v>1288967.3149999999</v>
      </c>
      <c r="BW6">
        <v>1176953.602</v>
      </c>
      <c r="BX6">
        <v>936058.60869999998</v>
      </c>
      <c r="BY6">
        <v>493970.78460000001</v>
      </c>
      <c r="BZ6">
        <v>1373054.615</v>
      </c>
      <c r="CA6">
        <v>760282.4301</v>
      </c>
      <c r="CB6">
        <v>895453.18489999999</v>
      </c>
      <c r="CC6">
        <v>680672.50210000004</v>
      </c>
      <c r="CD6">
        <v>1768791.845</v>
      </c>
      <c r="CE6">
        <v>1284957.713</v>
      </c>
      <c r="CF6">
        <v>980512.47880000004</v>
      </c>
      <c r="CG6">
        <v>733798.15509999997</v>
      </c>
      <c r="CH6">
        <v>1366334.118</v>
      </c>
    </row>
    <row r="7" spans="1:86">
      <c r="A7" t="s">
        <v>110</v>
      </c>
      <c r="B7" t="s">
        <v>111</v>
      </c>
      <c r="C7" t="s">
        <v>87</v>
      </c>
      <c r="D7" t="s">
        <v>88</v>
      </c>
      <c r="E7" t="s">
        <v>89</v>
      </c>
      <c r="F7" t="s">
        <v>90</v>
      </c>
      <c r="G7">
        <v>57.1</v>
      </c>
      <c r="H7">
        <v>88.5</v>
      </c>
      <c r="I7" t="s">
        <v>112</v>
      </c>
      <c r="J7" t="s">
        <v>113</v>
      </c>
      <c r="K7">
        <v>-1.7741367320000001</v>
      </c>
      <c r="L7">
        <v>43740453.100000001</v>
      </c>
      <c r="M7">
        <v>44789982.969999999</v>
      </c>
      <c r="N7">
        <v>41177472.299999997</v>
      </c>
      <c r="O7">
        <v>37975602.490000002</v>
      </c>
      <c r="P7">
        <v>41655289.810000002</v>
      </c>
      <c r="Q7">
        <v>33599642.969999999</v>
      </c>
      <c r="R7">
        <v>36447017.869999997</v>
      </c>
      <c r="S7">
        <v>34293021.799999997</v>
      </c>
      <c r="T7">
        <v>38802272.979999997</v>
      </c>
      <c r="U7">
        <v>30626695.219999999</v>
      </c>
      <c r="V7">
        <v>39101910.460000001</v>
      </c>
      <c r="W7">
        <v>29773769.25</v>
      </c>
      <c r="X7">
        <v>42438753.229999997</v>
      </c>
      <c r="Y7">
        <v>45048275.359999999</v>
      </c>
      <c r="Z7">
        <v>48964154.479999997</v>
      </c>
      <c r="AA7">
        <v>51133660.530000001</v>
      </c>
      <c r="AB7">
        <v>50230131.840000004</v>
      </c>
      <c r="AC7">
        <v>53170775.479999997</v>
      </c>
      <c r="AD7">
        <v>36806641.759999998</v>
      </c>
      <c r="AE7">
        <v>45699484.880000003</v>
      </c>
      <c r="AF7">
        <v>47091905.75</v>
      </c>
      <c r="AG7">
        <v>38873035.979999997</v>
      </c>
      <c r="AH7">
        <v>35095442.32</v>
      </c>
      <c r="AI7">
        <v>33036480.670000002</v>
      </c>
      <c r="AJ7">
        <v>39683101.340000004</v>
      </c>
      <c r="AK7">
        <v>34514257.43</v>
      </c>
      <c r="AL7">
        <v>44674668.789999999</v>
      </c>
      <c r="AM7">
        <v>36380802.200000003</v>
      </c>
      <c r="AN7">
        <v>43905058.700000003</v>
      </c>
      <c r="AO7">
        <v>46355532.229999997</v>
      </c>
      <c r="AP7">
        <v>54654774.009999998</v>
      </c>
      <c r="AQ7">
        <v>35939509.420000002</v>
      </c>
      <c r="AR7">
        <v>4203568.5710000005</v>
      </c>
      <c r="AS7">
        <v>4518202.341</v>
      </c>
      <c r="AT7">
        <v>3632396.503</v>
      </c>
      <c r="AU7">
        <v>4210772.1500000004</v>
      </c>
      <c r="AV7">
        <v>3884608.3990000002</v>
      </c>
      <c r="AW7">
        <v>3732228.304</v>
      </c>
      <c r="AX7">
        <v>4083661.6269999999</v>
      </c>
      <c r="AY7">
        <v>4387372.3969999999</v>
      </c>
      <c r="AZ7">
        <v>3897803.2940000002</v>
      </c>
      <c r="BA7">
        <v>3328432.4449999998</v>
      </c>
      <c r="BB7">
        <v>4165455.6039999998</v>
      </c>
      <c r="BC7">
        <v>2382732.6940000001</v>
      </c>
      <c r="BD7">
        <v>2873594.2969999998</v>
      </c>
      <c r="BE7">
        <v>3348047.24</v>
      </c>
      <c r="BF7">
        <v>3217619.548</v>
      </c>
      <c r="BG7">
        <v>3527331.5959999999</v>
      </c>
      <c r="BH7">
        <v>4119220.96</v>
      </c>
      <c r="BI7">
        <v>3405333.8459999999</v>
      </c>
      <c r="BJ7">
        <v>2698130.0789999999</v>
      </c>
      <c r="BK7">
        <v>3619365.4670000002</v>
      </c>
      <c r="BL7">
        <v>2972274.3459999999</v>
      </c>
      <c r="BM7">
        <v>4457697.2350000003</v>
      </c>
      <c r="BN7">
        <v>4193119.716</v>
      </c>
      <c r="BO7">
        <v>3847198.8450000002</v>
      </c>
      <c r="BP7">
        <v>3207996.7480000001</v>
      </c>
      <c r="BQ7">
        <v>4019812.2069999999</v>
      </c>
      <c r="BR7">
        <v>2685110.2969999998</v>
      </c>
      <c r="BS7">
        <v>4881288.1469999999</v>
      </c>
      <c r="BT7">
        <v>4656866.8</v>
      </c>
      <c r="BU7">
        <v>3161945.8289999999</v>
      </c>
      <c r="BV7">
        <v>4353315.7510000002</v>
      </c>
      <c r="BW7">
        <v>4037171.7850000001</v>
      </c>
      <c r="BX7">
        <v>3998905.8739999998</v>
      </c>
      <c r="BY7">
        <v>2571442.9569999999</v>
      </c>
      <c r="BZ7">
        <v>5308495.0889999997</v>
      </c>
      <c r="CA7">
        <v>4998050.4220000003</v>
      </c>
      <c r="CB7">
        <v>3249898.977</v>
      </c>
      <c r="CC7">
        <v>4667764.6619999995</v>
      </c>
      <c r="CD7">
        <v>4895007.8169999998</v>
      </c>
      <c r="CE7">
        <v>4643063.9709999999</v>
      </c>
      <c r="CF7">
        <v>4071380.5150000001</v>
      </c>
      <c r="CG7">
        <v>2261457.7790000001</v>
      </c>
      <c r="CH7">
        <v>3382464.8670000001</v>
      </c>
    </row>
    <row r="8" spans="1:86">
      <c r="A8" t="s">
        <v>114</v>
      </c>
      <c r="B8" t="s">
        <v>115</v>
      </c>
      <c r="C8" t="s">
        <v>87</v>
      </c>
      <c r="D8" t="s">
        <v>88</v>
      </c>
      <c r="E8" t="s">
        <v>89</v>
      </c>
      <c r="F8" t="s">
        <v>90</v>
      </c>
      <c r="G8">
        <v>57</v>
      </c>
      <c r="H8">
        <v>93.5</v>
      </c>
      <c r="I8" t="s">
        <v>91</v>
      </c>
      <c r="J8" t="s">
        <v>116</v>
      </c>
      <c r="K8">
        <v>-1.6110967979999999</v>
      </c>
      <c r="L8">
        <v>178289.78820000001</v>
      </c>
      <c r="M8">
        <v>382941.74089999998</v>
      </c>
      <c r="N8">
        <v>256321.38819999999</v>
      </c>
      <c r="O8">
        <v>110464.67329999999</v>
      </c>
      <c r="P8">
        <v>261558.56779999999</v>
      </c>
      <c r="Q8">
        <v>288421.48479999998</v>
      </c>
      <c r="R8">
        <v>151057.09109999999</v>
      </c>
      <c r="S8">
        <v>141621.8291</v>
      </c>
      <c r="T8">
        <v>318704.49349999998</v>
      </c>
      <c r="U8">
        <v>204967.06460000001</v>
      </c>
      <c r="V8">
        <v>172347.90900000001</v>
      </c>
      <c r="W8">
        <v>109284.6568</v>
      </c>
      <c r="X8">
        <v>542422.80700000003</v>
      </c>
      <c r="Y8">
        <v>232282.6061</v>
      </c>
      <c r="Z8">
        <v>166170.54560000001</v>
      </c>
      <c r="AA8">
        <v>219666.48879999999</v>
      </c>
      <c r="AB8">
        <v>241967.4981</v>
      </c>
      <c r="AC8">
        <v>320163.98599999998</v>
      </c>
      <c r="AD8">
        <v>138363.23730000001</v>
      </c>
      <c r="AE8">
        <v>223697.57819999999</v>
      </c>
      <c r="AF8">
        <v>277983.75829999999</v>
      </c>
      <c r="AG8">
        <v>147119.67480000001</v>
      </c>
      <c r="AH8">
        <v>90424.214680000005</v>
      </c>
      <c r="AI8">
        <v>230624.99129999999</v>
      </c>
      <c r="AJ8">
        <v>184793.068</v>
      </c>
      <c r="AK8">
        <v>602611.70290000003</v>
      </c>
      <c r="AL8">
        <v>314851.82750000001</v>
      </c>
      <c r="AM8">
        <v>191193.9142</v>
      </c>
      <c r="AN8">
        <v>201858.0552</v>
      </c>
      <c r="AO8">
        <v>682531.3493</v>
      </c>
      <c r="AP8">
        <v>537252.26659999997</v>
      </c>
      <c r="AQ8">
        <v>210186.94409999999</v>
      </c>
      <c r="AR8">
        <v>198171.61060000001</v>
      </c>
      <c r="AS8">
        <v>121981.4958</v>
      </c>
      <c r="AT8">
        <v>130530.1263</v>
      </c>
      <c r="AU8">
        <v>122969.7236</v>
      </c>
      <c r="AV8">
        <v>135047.519</v>
      </c>
      <c r="AW8">
        <v>90746.557449999993</v>
      </c>
      <c r="AX8">
        <v>405821.40269999998</v>
      </c>
      <c r="AY8">
        <v>147197.33840000001</v>
      </c>
      <c r="AZ8">
        <v>102739.2225</v>
      </c>
      <c r="BA8">
        <v>142432.56640000001</v>
      </c>
      <c r="BB8">
        <v>56407.93389</v>
      </c>
      <c r="BC8">
        <v>29426.238010000001</v>
      </c>
      <c r="BD8">
        <v>94217.375209999998</v>
      </c>
      <c r="BE8">
        <v>96202.841899999999</v>
      </c>
      <c r="BF8">
        <v>81838.187820000006</v>
      </c>
      <c r="BG8">
        <v>94315.217690000005</v>
      </c>
      <c r="BH8">
        <v>475324.54599999997</v>
      </c>
      <c r="BI8">
        <v>63651.443480000002</v>
      </c>
      <c r="BJ8">
        <v>146486.88399999999</v>
      </c>
      <c r="BK8">
        <v>153853.03320000001</v>
      </c>
      <c r="BL8">
        <v>93066.73749</v>
      </c>
      <c r="BM8">
        <v>340344.85499999998</v>
      </c>
      <c r="BN8">
        <v>492429.04849999998</v>
      </c>
      <c r="BO8">
        <v>161657.837</v>
      </c>
      <c r="BP8">
        <v>201295.37119999999</v>
      </c>
      <c r="BQ8">
        <v>76338.068440000003</v>
      </c>
      <c r="BR8">
        <v>80311.269820000001</v>
      </c>
      <c r="BS8">
        <v>255372.01629999999</v>
      </c>
      <c r="BT8">
        <v>153819.25529999999</v>
      </c>
      <c r="BU8">
        <v>201273.30059999999</v>
      </c>
      <c r="BV8">
        <v>94872.419370000003</v>
      </c>
      <c r="BW8">
        <v>102419.9684</v>
      </c>
      <c r="BX8">
        <v>175693.84169999999</v>
      </c>
      <c r="BY8">
        <v>75770.154339999994</v>
      </c>
      <c r="BZ8">
        <v>174008.06880000001</v>
      </c>
      <c r="CA8">
        <v>218260.37909999999</v>
      </c>
      <c r="CB8">
        <v>108012.5874</v>
      </c>
      <c r="CC8">
        <v>197164.20910000001</v>
      </c>
      <c r="CD8">
        <v>126543.2537</v>
      </c>
      <c r="CE8">
        <v>284721.54369999998</v>
      </c>
      <c r="CF8">
        <v>449103.20760000002</v>
      </c>
      <c r="CG8">
        <v>115521.1596</v>
      </c>
      <c r="CH8">
        <v>172232.38649999999</v>
      </c>
    </row>
    <row r="9" spans="1:86">
      <c r="A9" t="s">
        <v>117</v>
      </c>
      <c r="B9" t="s">
        <v>118</v>
      </c>
      <c r="C9" t="s">
        <v>87</v>
      </c>
      <c r="D9" t="s">
        <v>88</v>
      </c>
      <c r="E9" t="s">
        <v>89</v>
      </c>
      <c r="F9" t="s">
        <v>90</v>
      </c>
      <c r="G9">
        <v>57</v>
      </c>
      <c r="H9">
        <v>91.6</v>
      </c>
      <c r="I9" t="s">
        <v>91</v>
      </c>
      <c r="J9" t="s">
        <v>119</v>
      </c>
      <c r="K9">
        <v>-1.957571218</v>
      </c>
      <c r="L9">
        <v>70945.084879999995</v>
      </c>
      <c r="M9">
        <v>277276.3653</v>
      </c>
      <c r="N9">
        <v>288417.8983</v>
      </c>
      <c r="O9">
        <v>73807.756290000005</v>
      </c>
      <c r="P9">
        <v>85756.104779999994</v>
      </c>
      <c r="Q9">
        <v>79302.084329999998</v>
      </c>
      <c r="R9">
        <v>82652.953630000004</v>
      </c>
      <c r="S9">
        <v>120311.50440000001</v>
      </c>
      <c r="T9">
        <v>140049.46419999999</v>
      </c>
      <c r="U9">
        <v>50340.181519999998</v>
      </c>
      <c r="V9">
        <v>88802.408809999994</v>
      </c>
      <c r="W9">
        <v>39061.371050000002</v>
      </c>
      <c r="X9">
        <v>178370.56390000001</v>
      </c>
      <c r="Y9">
        <v>79790.592499999999</v>
      </c>
      <c r="Z9">
        <v>108355.3943</v>
      </c>
      <c r="AA9">
        <v>91636.084959999993</v>
      </c>
      <c r="AB9">
        <v>130813.14449999999</v>
      </c>
      <c r="AC9">
        <v>134332.92600000001</v>
      </c>
      <c r="AD9">
        <v>109994.83319999999</v>
      </c>
      <c r="AE9">
        <v>102439.29519999999</v>
      </c>
      <c r="AF9">
        <v>464043.68119999999</v>
      </c>
      <c r="AG9">
        <v>51205.996359999997</v>
      </c>
      <c r="AH9">
        <v>98539.943710000007</v>
      </c>
      <c r="AI9">
        <v>65277.351040000001</v>
      </c>
      <c r="AJ9">
        <v>141608.54579999999</v>
      </c>
      <c r="AK9">
        <v>361367.3505</v>
      </c>
      <c r="AL9">
        <v>842630.48659999995</v>
      </c>
      <c r="AM9">
        <v>103910.28780000001</v>
      </c>
      <c r="AN9">
        <v>88547.130739999993</v>
      </c>
      <c r="AO9">
        <v>250823.1</v>
      </c>
      <c r="AP9">
        <v>91767.462169999999</v>
      </c>
      <c r="AQ9">
        <v>120392.68670000001</v>
      </c>
      <c r="AR9">
        <v>309377.83600000001</v>
      </c>
      <c r="AS9">
        <v>239817.29629999999</v>
      </c>
      <c r="AT9">
        <v>211378.02799999999</v>
      </c>
      <c r="AU9">
        <v>253106.7519</v>
      </c>
      <c r="AV9">
        <v>237204.9559</v>
      </c>
      <c r="AW9">
        <v>281244.57980000001</v>
      </c>
      <c r="AX9">
        <v>401051.5588</v>
      </c>
      <c r="AY9">
        <v>223669.9074</v>
      </c>
      <c r="AZ9">
        <v>691767.05740000005</v>
      </c>
      <c r="BA9">
        <v>168883.80369999999</v>
      </c>
      <c r="BB9">
        <v>381025.82059999998</v>
      </c>
      <c r="BC9">
        <v>134463.3186</v>
      </c>
      <c r="BD9">
        <v>180404.46739999999</v>
      </c>
      <c r="BE9">
        <v>466590.83159999998</v>
      </c>
      <c r="BF9">
        <v>239631.7579</v>
      </c>
      <c r="BG9">
        <v>601255.75670000003</v>
      </c>
      <c r="BH9">
        <v>577509.728</v>
      </c>
      <c r="BI9">
        <v>195167.89009999999</v>
      </c>
      <c r="BJ9">
        <v>737211.98699999996</v>
      </c>
      <c r="BK9">
        <v>221985.709</v>
      </c>
      <c r="BL9">
        <v>136675.06270000001</v>
      </c>
      <c r="BM9">
        <v>179152.59520000001</v>
      </c>
      <c r="BN9">
        <v>221493.23749999999</v>
      </c>
      <c r="BO9">
        <v>291041.54849999998</v>
      </c>
      <c r="BP9">
        <v>247213.33869999999</v>
      </c>
      <c r="BQ9">
        <v>418308.62699999998</v>
      </c>
      <c r="BR9">
        <v>96316.856230000005</v>
      </c>
      <c r="BS9">
        <v>502994.9326</v>
      </c>
      <c r="BT9">
        <v>272156.83529999998</v>
      </c>
      <c r="BU9">
        <v>162536.80590000001</v>
      </c>
      <c r="BV9">
        <v>340180.67259999999</v>
      </c>
      <c r="BW9">
        <v>312039.18530000001</v>
      </c>
      <c r="BX9">
        <v>238933.42249999999</v>
      </c>
      <c r="BY9">
        <v>165808.04749999999</v>
      </c>
      <c r="BZ9">
        <v>593709.41650000005</v>
      </c>
      <c r="CA9">
        <v>335316.45390000002</v>
      </c>
      <c r="CB9">
        <v>342860.56569999998</v>
      </c>
      <c r="CC9">
        <v>329890.02100000001</v>
      </c>
      <c r="CD9">
        <v>398363.91080000001</v>
      </c>
      <c r="CE9">
        <v>358458.14799999999</v>
      </c>
      <c r="CF9">
        <v>258448.13870000001</v>
      </c>
      <c r="CG9">
        <v>217524.83040000001</v>
      </c>
      <c r="CH9">
        <v>226119.96109999999</v>
      </c>
    </row>
    <row r="10" spans="1:86">
      <c r="A10" t="s">
        <v>120</v>
      </c>
      <c r="B10" t="s">
        <v>121</v>
      </c>
      <c r="C10" t="s">
        <v>87</v>
      </c>
      <c r="D10" t="s">
        <v>88</v>
      </c>
      <c r="E10" t="s">
        <v>89</v>
      </c>
      <c r="F10" t="s">
        <v>90</v>
      </c>
      <c r="G10">
        <v>56.9</v>
      </c>
      <c r="H10">
        <v>89.8</v>
      </c>
      <c r="I10" t="s">
        <v>108</v>
      </c>
      <c r="J10" t="s">
        <v>122</v>
      </c>
      <c r="K10">
        <v>-1.9026714520000001</v>
      </c>
      <c r="L10">
        <v>267430.22960000002</v>
      </c>
      <c r="M10">
        <v>235224.5252</v>
      </c>
      <c r="N10">
        <v>199135.56539999999</v>
      </c>
      <c r="O10">
        <v>219026.22500000001</v>
      </c>
      <c r="P10">
        <v>222757.1243</v>
      </c>
      <c r="Q10">
        <v>209887.89610000001</v>
      </c>
      <c r="R10">
        <v>301267.99239999999</v>
      </c>
      <c r="S10">
        <v>202455.33749999999</v>
      </c>
      <c r="T10">
        <v>267961.48830000003</v>
      </c>
      <c r="U10">
        <v>165833.6084</v>
      </c>
      <c r="V10">
        <v>180129.8621</v>
      </c>
      <c r="W10">
        <v>180548.0876</v>
      </c>
      <c r="X10">
        <v>341592.68979999999</v>
      </c>
      <c r="Y10">
        <v>292161.51630000002</v>
      </c>
      <c r="Z10">
        <v>242728.13589999999</v>
      </c>
      <c r="AA10">
        <v>288717.48729999998</v>
      </c>
      <c r="AB10">
        <v>258253.50090000001</v>
      </c>
      <c r="AC10">
        <v>330653.31180000002</v>
      </c>
      <c r="AD10">
        <v>204797.78049999999</v>
      </c>
      <c r="AE10">
        <v>237766.5877</v>
      </c>
      <c r="AF10">
        <v>283693.97759999998</v>
      </c>
      <c r="AG10">
        <v>272671.17670000001</v>
      </c>
      <c r="AH10">
        <v>153611.4449</v>
      </c>
      <c r="AI10">
        <v>240559.8639</v>
      </c>
      <c r="AJ10">
        <v>219423.99369999999</v>
      </c>
      <c r="AK10">
        <v>391855.41509999998</v>
      </c>
      <c r="AL10">
        <v>314311.9669</v>
      </c>
      <c r="AM10">
        <v>285994.80170000001</v>
      </c>
      <c r="AN10">
        <v>250993.32670000001</v>
      </c>
      <c r="AO10">
        <v>270628.70059999998</v>
      </c>
      <c r="AP10">
        <v>454769.15460000001</v>
      </c>
      <c r="AQ10">
        <v>176138.5779</v>
      </c>
      <c r="AR10">
        <v>224171.3248</v>
      </c>
      <c r="AS10">
        <v>270581.17550000001</v>
      </c>
      <c r="AT10">
        <v>163274.3365</v>
      </c>
      <c r="AU10">
        <v>184309.3082</v>
      </c>
      <c r="AV10">
        <v>312855.28169999999</v>
      </c>
      <c r="AW10">
        <v>174563.10870000001</v>
      </c>
      <c r="AX10">
        <v>169170.02299999999</v>
      </c>
      <c r="AY10">
        <v>304816.72859999997</v>
      </c>
      <c r="AZ10">
        <v>173655.68950000001</v>
      </c>
      <c r="BA10">
        <v>224523.88649999999</v>
      </c>
      <c r="BB10">
        <v>122606.595</v>
      </c>
      <c r="BC10">
        <v>124394.7325</v>
      </c>
      <c r="BD10">
        <v>204812.2047</v>
      </c>
      <c r="BE10">
        <v>214622.66990000001</v>
      </c>
      <c r="BF10">
        <v>149159.68530000001</v>
      </c>
      <c r="BG10">
        <v>138729.79999999999</v>
      </c>
      <c r="BH10">
        <v>355719.21960000001</v>
      </c>
      <c r="BI10">
        <v>161973.1153</v>
      </c>
      <c r="BJ10">
        <v>146555.7396</v>
      </c>
      <c r="BK10">
        <v>231864.7787</v>
      </c>
      <c r="BL10">
        <v>172838.01329999999</v>
      </c>
      <c r="BM10">
        <v>188466.75949999999</v>
      </c>
      <c r="BN10">
        <v>227290.4479</v>
      </c>
      <c r="BO10">
        <v>169244.19690000001</v>
      </c>
      <c r="BP10">
        <v>162247.64019999999</v>
      </c>
      <c r="BQ10">
        <v>162943.9651</v>
      </c>
      <c r="BR10">
        <v>109793.7938</v>
      </c>
      <c r="BS10">
        <v>314563.69069999998</v>
      </c>
      <c r="BT10">
        <v>244340.5907</v>
      </c>
      <c r="BU10">
        <v>256217.6765</v>
      </c>
      <c r="BV10">
        <v>234127.13529999999</v>
      </c>
      <c r="BW10">
        <v>276718.6347</v>
      </c>
      <c r="BX10">
        <v>269356.47629999998</v>
      </c>
      <c r="BY10">
        <v>114873.4176</v>
      </c>
      <c r="BZ10">
        <v>317482.84110000002</v>
      </c>
      <c r="CA10">
        <v>140572.4847</v>
      </c>
      <c r="CB10">
        <v>187195.83249999999</v>
      </c>
      <c r="CC10">
        <v>131282.38819999999</v>
      </c>
      <c r="CD10">
        <v>196162.57930000001</v>
      </c>
      <c r="CE10">
        <v>281759.30839999998</v>
      </c>
      <c r="CF10">
        <v>303950.75300000003</v>
      </c>
      <c r="CG10">
        <v>163329.1833</v>
      </c>
      <c r="CH10">
        <v>223480.9497</v>
      </c>
    </row>
    <row r="11" spans="1:86">
      <c r="A11" t="s">
        <v>123</v>
      </c>
      <c r="B11" t="s">
        <v>124</v>
      </c>
      <c r="C11" t="s">
        <v>87</v>
      </c>
      <c r="D11" t="s">
        <v>88</v>
      </c>
      <c r="E11" t="s">
        <v>89</v>
      </c>
      <c r="F11" t="s">
        <v>90</v>
      </c>
      <c r="G11">
        <v>56.8</v>
      </c>
      <c r="H11">
        <v>87.7</v>
      </c>
      <c r="I11" t="s">
        <v>104</v>
      </c>
      <c r="J11" t="s">
        <v>125</v>
      </c>
      <c r="K11">
        <v>-0.46995683799999999</v>
      </c>
      <c r="L11">
        <v>35646.452149999997</v>
      </c>
      <c r="M11">
        <v>62263.221219999999</v>
      </c>
      <c r="N11">
        <v>51974.188040000001</v>
      </c>
      <c r="O11">
        <v>34157.589260000001</v>
      </c>
      <c r="P11">
        <v>33346.365449999998</v>
      </c>
      <c r="Q11">
        <v>32166.096030000001</v>
      </c>
      <c r="R11">
        <v>36495.967629999999</v>
      </c>
      <c r="S11">
        <v>24248.40019</v>
      </c>
      <c r="T11">
        <v>36665.072260000001</v>
      </c>
      <c r="U11">
        <v>19729.030220000001</v>
      </c>
      <c r="V11">
        <v>24289.567050000001</v>
      </c>
      <c r="W11">
        <v>26865.887610000002</v>
      </c>
      <c r="X11">
        <v>38780.259489999997</v>
      </c>
      <c r="Y11">
        <v>38311.353739999999</v>
      </c>
      <c r="Z11">
        <v>25877.21156</v>
      </c>
      <c r="AA11">
        <v>51006.745790000001</v>
      </c>
      <c r="AB11">
        <v>51347.17383</v>
      </c>
      <c r="AC11">
        <v>46364.480940000001</v>
      </c>
      <c r="AD11">
        <v>27688.63206</v>
      </c>
      <c r="AE11">
        <v>42860.542529999999</v>
      </c>
      <c r="AF11">
        <v>54485.97509</v>
      </c>
      <c r="AG11">
        <v>27156.778439999998</v>
      </c>
      <c r="AH11">
        <v>29606.21211</v>
      </c>
      <c r="AI11">
        <v>35614.756020000001</v>
      </c>
      <c r="AJ11">
        <v>39279.234799999998</v>
      </c>
      <c r="AK11">
        <v>38075.587229999997</v>
      </c>
      <c r="AL11">
        <v>50857.218059999999</v>
      </c>
      <c r="AM11">
        <v>31322.50851</v>
      </c>
      <c r="AN11">
        <v>41106.34764</v>
      </c>
      <c r="AO11">
        <v>95088.311589999998</v>
      </c>
      <c r="AP11">
        <v>77199.903189999997</v>
      </c>
      <c r="AQ11">
        <v>44032.257810000003</v>
      </c>
      <c r="AR11">
        <v>177257.0275</v>
      </c>
      <c r="AS11">
        <v>212438.0729</v>
      </c>
      <c r="AT11">
        <v>265086.56770000001</v>
      </c>
      <c r="AU11">
        <v>232432.34030000001</v>
      </c>
      <c r="AV11">
        <v>233943.54800000001</v>
      </c>
      <c r="AW11">
        <v>229418.09109999999</v>
      </c>
      <c r="AX11">
        <v>276346.9215</v>
      </c>
      <c r="AY11">
        <v>289213.02750000003</v>
      </c>
      <c r="AZ11">
        <v>127871.26820000001</v>
      </c>
      <c r="BA11">
        <v>157458.95300000001</v>
      </c>
      <c r="BB11">
        <v>119654.1453</v>
      </c>
      <c r="BC11">
        <v>90369.150640000007</v>
      </c>
      <c r="BD11">
        <v>177913.19829999999</v>
      </c>
      <c r="BE11">
        <v>180612.63089999999</v>
      </c>
      <c r="BF11">
        <v>136846.52590000001</v>
      </c>
      <c r="BG11">
        <v>195709.72339999999</v>
      </c>
      <c r="BH11">
        <v>223825.41219999999</v>
      </c>
      <c r="BI11">
        <v>148856.26850000001</v>
      </c>
      <c r="BJ11">
        <v>126280.92750000001</v>
      </c>
      <c r="BK11">
        <v>161882.64290000001</v>
      </c>
      <c r="BL11">
        <v>132658.94089999999</v>
      </c>
      <c r="BM11">
        <v>393327.1876</v>
      </c>
      <c r="BN11">
        <v>273700.80119999999</v>
      </c>
      <c r="BO11">
        <v>255754.6979</v>
      </c>
      <c r="BP11">
        <v>205919.34700000001</v>
      </c>
      <c r="BQ11">
        <v>129592.6066</v>
      </c>
      <c r="BR11">
        <v>133616.32689999999</v>
      </c>
      <c r="BS11">
        <v>321630.16320000001</v>
      </c>
      <c r="BT11">
        <v>379900.87579999998</v>
      </c>
      <c r="BU11">
        <v>230191.04329999999</v>
      </c>
      <c r="BV11">
        <v>235200.41620000001</v>
      </c>
      <c r="BW11">
        <v>203518.84890000001</v>
      </c>
      <c r="BX11">
        <v>309123.61330000003</v>
      </c>
      <c r="BY11">
        <v>95514.985920000006</v>
      </c>
      <c r="BZ11">
        <v>194574.93109999999</v>
      </c>
      <c r="CA11">
        <v>178387.53140000001</v>
      </c>
      <c r="CB11">
        <v>124602.0408</v>
      </c>
      <c r="CC11">
        <v>148159.3627</v>
      </c>
      <c r="CD11">
        <v>349145.70760000002</v>
      </c>
      <c r="CE11">
        <v>247042.87210000001</v>
      </c>
      <c r="CF11">
        <v>169239.62599999999</v>
      </c>
      <c r="CG11">
        <v>107921.0674</v>
      </c>
      <c r="CH11">
        <v>195966.05710000001</v>
      </c>
    </row>
    <row r="12" spans="1:86">
      <c r="A12" t="s">
        <v>126</v>
      </c>
      <c r="B12" t="s">
        <v>127</v>
      </c>
      <c r="C12" t="s">
        <v>87</v>
      </c>
      <c r="D12" t="s">
        <v>88</v>
      </c>
      <c r="E12" t="s">
        <v>89</v>
      </c>
      <c r="F12" t="s">
        <v>90</v>
      </c>
      <c r="G12">
        <v>56.4</v>
      </c>
      <c r="H12">
        <v>88.8</v>
      </c>
      <c r="I12" t="s">
        <v>91</v>
      </c>
      <c r="J12" t="s">
        <v>125</v>
      </c>
      <c r="K12">
        <v>-2.0158623910000002</v>
      </c>
      <c r="L12">
        <v>189090.8658</v>
      </c>
      <c r="M12">
        <v>307144.46010000003</v>
      </c>
      <c r="N12">
        <v>312139.01990000001</v>
      </c>
      <c r="O12">
        <v>221896.8921</v>
      </c>
      <c r="P12">
        <v>204081.41740000001</v>
      </c>
      <c r="Q12">
        <v>187525.76240000001</v>
      </c>
      <c r="R12">
        <v>214452.90169999999</v>
      </c>
      <c r="S12">
        <v>125399.8756</v>
      </c>
      <c r="T12">
        <v>212086.62729999999</v>
      </c>
      <c r="U12">
        <v>120454.04300000001</v>
      </c>
      <c r="V12">
        <v>130324.9706</v>
      </c>
      <c r="W12">
        <v>133353.64989999999</v>
      </c>
      <c r="X12">
        <v>223853.52420000001</v>
      </c>
      <c r="Y12">
        <v>224814.7041</v>
      </c>
      <c r="Z12">
        <v>146346.29440000001</v>
      </c>
      <c r="AA12">
        <v>285437.39789999998</v>
      </c>
      <c r="AB12">
        <v>323340.06449999998</v>
      </c>
      <c r="AC12">
        <v>309054.1349</v>
      </c>
      <c r="AD12">
        <v>167989.25049999999</v>
      </c>
      <c r="AE12">
        <v>265560.81540000002</v>
      </c>
      <c r="AF12">
        <v>299568.1544</v>
      </c>
      <c r="AG12">
        <v>174306.2078</v>
      </c>
      <c r="AH12">
        <v>168817.7751</v>
      </c>
      <c r="AI12">
        <v>215537.46299999999</v>
      </c>
      <c r="AJ12">
        <v>191815.04759999999</v>
      </c>
      <c r="AK12">
        <v>185154.7506</v>
      </c>
      <c r="AL12">
        <v>282081.50270000001</v>
      </c>
      <c r="AM12">
        <v>149074.6758</v>
      </c>
      <c r="AN12">
        <v>229698.31419999999</v>
      </c>
      <c r="AO12">
        <v>484640.79869999998</v>
      </c>
      <c r="AP12">
        <v>409334.38419999997</v>
      </c>
      <c r="AQ12">
        <v>232813.1195</v>
      </c>
      <c r="AR12">
        <v>68173.589619999999</v>
      </c>
      <c r="AS12">
        <v>110501.7568</v>
      </c>
      <c r="AT12">
        <v>107292.2678</v>
      </c>
      <c r="AU12">
        <v>140596.56659999999</v>
      </c>
      <c r="AV12">
        <v>117802.13589999999</v>
      </c>
      <c r="AW12">
        <v>121506.8796</v>
      </c>
      <c r="AX12">
        <v>63528.996189999998</v>
      </c>
      <c r="AY12">
        <v>124727.478</v>
      </c>
      <c r="AZ12">
        <v>62492.998379999997</v>
      </c>
      <c r="BA12">
        <v>59461.307809999998</v>
      </c>
      <c r="BB12">
        <v>65433.578099999999</v>
      </c>
      <c r="BC12">
        <v>58653.583740000002</v>
      </c>
      <c r="BD12">
        <v>78802.899420000002</v>
      </c>
      <c r="BE12">
        <v>93406.324850000005</v>
      </c>
      <c r="BF12">
        <v>55865.112560000001</v>
      </c>
      <c r="BG12">
        <v>96232.118530000007</v>
      </c>
      <c r="BH12">
        <v>64834.601799999997</v>
      </c>
      <c r="BI12">
        <v>102499.05009999999</v>
      </c>
      <c r="BJ12">
        <v>50604.603150000003</v>
      </c>
      <c r="BK12">
        <v>64010.487780000003</v>
      </c>
      <c r="BL12">
        <v>60361.936240000003</v>
      </c>
      <c r="BM12">
        <v>75797.472869999998</v>
      </c>
      <c r="BN12">
        <v>119591.0726</v>
      </c>
      <c r="BO12">
        <v>54444.484069999999</v>
      </c>
      <c r="BP12">
        <v>67859.529349999997</v>
      </c>
      <c r="BQ12">
        <v>47510.414810000002</v>
      </c>
      <c r="BR12">
        <v>50392.020850000001</v>
      </c>
      <c r="BS12">
        <v>82927.893119999993</v>
      </c>
      <c r="BT12">
        <v>161201.1728</v>
      </c>
      <c r="BU12">
        <v>95694.155079999997</v>
      </c>
      <c r="BV12">
        <v>142610.21799999999</v>
      </c>
      <c r="BW12">
        <v>74484.434380000006</v>
      </c>
      <c r="BX12">
        <v>88996.814289999995</v>
      </c>
      <c r="BY12">
        <v>24134.125</v>
      </c>
      <c r="BZ12">
        <v>83244.402100000007</v>
      </c>
      <c r="CA12">
        <v>112169.9599</v>
      </c>
      <c r="CB12">
        <v>54827.497349999998</v>
      </c>
      <c r="CC12">
        <v>90118.391820000004</v>
      </c>
      <c r="CD12">
        <v>269040.60619999998</v>
      </c>
      <c r="CE12">
        <v>94680.195959999997</v>
      </c>
      <c r="CF12">
        <v>61319.908860000003</v>
      </c>
      <c r="CG12">
        <v>42856.08352</v>
      </c>
      <c r="CH12">
        <v>103459.32369999999</v>
      </c>
    </row>
    <row r="13" spans="1:86">
      <c r="A13" t="s">
        <v>128</v>
      </c>
      <c r="B13" t="s">
        <v>129</v>
      </c>
      <c r="C13" t="s">
        <v>87</v>
      </c>
      <c r="D13" t="s">
        <v>88</v>
      </c>
      <c r="E13" t="s">
        <v>89</v>
      </c>
      <c r="F13" t="s">
        <v>90</v>
      </c>
      <c r="G13">
        <v>56</v>
      </c>
      <c r="H13">
        <v>87.9</v>
      </c>
      <c r="I13" t="s">
        <v>91</v>
      </c>
      <c r="J13" t="s">
        <v>130</v>
      </c>
      <c r="K13">
        <v>-1.6527819130000001</v>
      </c>
      <c r="L13">
        <v>259223.0478</v>
      </c>
      <c r="M13">
        <v>419262.83059999999</v>
      </c>
      <c r="N13">
        <v>761243.55409999995</v>
      </c>
      <c r="O13">
        <v>312395.34840000002</v>
      </c>
      <c r="P13">
        <v>459591.4117</v>
      </c>
      <c r="Q13">
        <v>312823.06900000002</v>
      </c>
      <c r="R13">
        <v>142740.08350000001</v>
      </c>
      <c r="S13">
        <v>269131.696</v>
      </c>
      <c r="T13">
        <v>442883.26669999998</v>
      </c>
      <c r="U13">
        <v>250117.6923</v>
      </c>
      <c r="V13">
        <v>105692.60460000001</v>
      </c>
      <c r="W13">
        <v>113652.5398</v>
      </c>
      <c r="X13">
        <v>797914.79370000004</v>
      </c>
      <c r="Y13">
        <v>628029.74300000002</v>
      </c>
      <c r="Z13">
        <v>321583.93459999998</v>
      </c>
      <c r="AA13">
        <v>438403.93469999998</v>
      </c>
      <c r="AB13">
        <v>501113.61619999999</v>
      </c>
      <c r="AC13">
        <v>210311.07060000001</v>
      </c>
      <c r="AD13">
        <v>338341.75650000002</v>
      </c>
      <c r="AE13">
        <v>423454.28450000001</v>
      </c>
      <c r="AF13">
        <v>876057.71270000003</v>
      </c>
      <c r="AG13">
        <v>363020.02769999998</v>
      </c>
      <c r="AH13">
        <v>408145.25300000003</v>
      </c>
      <c r="AI13">
        <v>262864.04869999998</v>
      </c>
      <c r="AJ13">
        <v>343127.31069999997</v>
      </c>
      <c r="AK13">
        <v>325770.6629</v>
      </c>
      <c r="AL13">
        <v>625957.24540000001</v>
      </c>
      <c r="AM13">
        <v>396590.25599999999</v>
      </c>
      <c r="AN13">
        <v>371647.11810000002</v>
      </c>
      <c r="AO13">
        <v>582439.01020000002</v>
      </c>
      <c r="AP13">
        <v>424912.65669999999</v>
      </c>
      <c r="AQ13">
        <v>295052.08380000002</v>
      </c>
      <c r="AR13">
        <v>390956.52189999999</v>
      </c>
      <c r="AS13">
        <v>292464.69349999999</v>
      </c>
      <c r="AT13">
        <v>333005.16100000002</v>
      </c>
      <c r="AU13">
        <v>324937.6948</v>
      </c>
      <c r="AV13">
        <v>273206.83519999997</v>
      </c>
      <c r="AW13">
        <v>125735.5432</v>
      </c>
      <c r="AX13">
        <v>476914.18670000002</v>
      </c>
      <c r="AY13">
        <v>339911.90590000001</v>
      </c>
      <c r="AZ13">
        <v>256273.7616</v>
      </c>
      <c r="BA13">
        <v>233051.7782</v>
      </c>
      <c r="BB13">
        <v>391737.93959999998</v>
      </c>
      <c r="BC13">
        <v>65666.568849999996</v>
      </c>
      <c r="BD13">
        <v>205352.2432</v>
      </c>
      <c r="BE13">
        <v>136591.4308</v>
      </c>
      <c r="BF13">
        <v>136488.8824</v>
      </c>
      <c r="BG13">
        <v>305264.24229999998</v>
      </c>
      <c r="BH13">
        <v>215322.6954</v>
      </c>
      <c r="BI13">
        <v>204668.74299999999</v>
      </c>
      <c r="BJ13">
        <v>234495.29319999999</v>
      </c>
      <c r="BK13">
        <v>242919.05809999999</v>
      </c>
      <c r="BL13">
        <v>205878.03339999999</v>
      </c>
      <c r="BM13">
        <v>551976.04020000005</v>
      </c>
      <c r="BN13">
        <v>344128.97100000002</v>
      </c>
      <c r="BO13">
        <v>217153.1274</v>
      </c>
      <c r="BP13">
        <v>230415.86799999999</v>
      </c>
      <c r="BQ13">
        <v>191952.06390000001</v>
      </c>
      <c r="BR13">
        <v>150389.38639999999</v>
      </c>
      <c r="BS13">
        <v>283496.09860000003</v>
      </c>
      <c r="BT13">
        <v>234903.2605</v>
      </c>
      <c r="BU13">
        <v>179599.6073</v>
      </c>
      <c r="BV13">
        <v>275636.82610000001</v>
      </c>
      <c r="BW13">
        <v>153670.98420000001</v>
      </c>
      <c r="BX13">
        <v>243582.8211</v>
      </c>
      <c r="BY13">
        <v>144711.68840000001</v>
      </c>
      <c r="BZ13">
        <v>412116.50270000001</v>
      </c>
      <c r="CA13">
        <v>509659.06359999999</v>
      </c>
      <c r="CB13">
        <v>251538.55919999999</v>
      </c>
      <c r="CC13">
        <v>475723.61180000001</v>
      </c>
      <c r="CD13">
        <v>236190.0056</v>
      </c>
      <c r="CE13">
        <v>431078.94870000001</v>
      </c>
      <c r="CF13">
        <v>191084.30239999999</v>
      </c>
      <c r="CG13">
        <v>148474.13990000001</v>
      </c>
      <c r="CH13">
        <v>255755.8174</v>
      </c>
    </row>
    <row r="14" spans="1:86">
      <c r="A14" t="s">
        <v>131</v>
      </c>
      <c r="B14" t="s">
        <v>132</v>
      </c>
      <c r="C14" t="s">
        <v>87</v>
      </c>
      <c r="D14" t="s">
        <v>88</v>
      </c>
      <c r="E14" t="s">
        <v>89</v>
      </c>
      <c r="F14" t="s">
        <v>90</v>
      </c>
      <c r="G14">
        <v>56</v>
      </c>
      <c r="H14">
        <v>87</v>
      </c>
      <c r="I14" t="s">
        <v>104</v>
      </c>
      <c r="J14" t="s">
        <v>133</v>
      </c>
      <c r="K14">
        <v>-0.85600244299999995</v>
      </c>
      <c r="L14">
        <v>19504.135060000001</v>
      </c>
      <c r="M14">
        <v>34627.195849999996</v>
      </c>
      <c r="N14">
        <v>23787.69212</v>
      </c>
      <c r="O14">
        <v>23673.503079999999</v>
      </c>
      <c r="P14">
        <v>21279.774700000002</v>
      </c>
      <c r="Q14">
        <v>14934.531709999999</v>
      </c>
      <c r="R14">
        <v>17739.14111</v>
      </c>
      <c r="S14">
        <v>19784.921979999999</v>
      </c>
      <c r="T14">
        <v>18664.32805</v>
      </c>
      <c r="U14">
        <v>14046.84798</v>
      </c>
      <c r="V14">
        <v>21122.955239999999</v>
      </c>
      <c r="W14">
        <v>13723.155919999999</v>
      </c>
      <c r="X14">
        <v>19168.53397</v>
      </c>
      <c r="Y14">
        <v>29576.868190000001</v>
      </c>
      <c r="Z14">
        <v>17235.413619999999</v>
      </c>
      <c r="AA14">
        <v>28240.967799999999</v>
      </c>
      <c r="AB14">
        <v>30349.494630000001</v>
      </c>
      <c r="AC14">
        <v>32971.547290000002</v>
      </c>
      <c r="AD14">
        <v>14814.97179</v>
      </c>
      <c r="AE14">
        <v>31051.76425</v>
      </c>
      <c r="AF14">
        <v>34011.54434</v>
      </c>
      <c r="AG14">
        <v>19420.81827</v>
      </c>
      <c r="AH14">
        <v>26107.852569999999</v>
      </c>
      <c r="AI14">
        <v>21679.530910000001</v>
      </c>
      <c r="AJ14">
        <v>26175.381529999999</v>
      </c>
      <c r="AK14">
        <v>18588.84648</v>
      </c>
      <c r="AL14">
        <v>43980.808400000002</v>
      </c>
      <c r="AM14">
        <v>26322.33626</v>
      </c>
      <c r="AN14">
        <v>35481.820570000003</v>
      </c>
      <c r="AO14">
        <v>50146.78759</v>
      </c>
      <c r="AP14">
        <v>34139.732060000002</v>
      </c>
      <c r="AQ14">
        <v>26754.507320000001</v>
      </c>
      <c r="AR14">
        <v>275666.09370000003</v>
      </c>
      <c r="AS14">
        <v>266925.63900000002</v>
      </c>
      <c r="AT14">
        <v>313933.97409999999</v>
      </c>
      <c r="AU14">
        <v>279290.7464</v>
      </c>
      <c r="AV14">
        <v>274491.78460000001</v>
      </c>
      <c r="AW14">
        <v>266423.35729999997</v>
      </c>
      <c r="AX14">
        <v>297292.14529999997</v>
      </c>
      <c r="AY14">
        <v>285695.96549999999</v>
      </c>
      <c r="AZ14">
        <v>340037.09820000001</v>
      </c>
      <c r="BA14">
        <v>186488.54759999999</v>
      </c>
      <c r="BB14">
        <v>497653.25670000003</v>
      </c>
      <c r="BC14">
        <v>129007.8073</v>
      </c>
      <c r="BD14">
        <v>288152.33630000002</v>
      </c>
      <c r="BE14">
        <v>398709.14130000002</v>
      </c>
      <c r="BF14">
        <v>222515.75330000001</v>
      </c>
      <c r="BG14">
        <v>303272.61190000002</v>
      </c>
      <c r="BH14">
        <v>224059.16949999999</v>
      </c>
      <c r="BI14">
        <v>348764.1925</v>
      </c>
      <c r="BJ14">
        <v>323686.05979999999</v>
      </c>
      <c r="BK14">
        <v>232546.14980000001</v>
      </c>
      <c r="BL14">
        <v>162079.78339999999</v>
      </c>
      <c r="BM14">
        <v>300889.4425</v>
      </c>
      <c r="BN14">
        <v>198240.9908</v>
      </c>
      <c r="BO14">
        <v>269678.64610000001</v>
      </c>
      <c r="BP14">
        <v>239971.71470000001</v>
      </c>
      <c r="BQ14">
        <v>192571.0619</v>
      </c>
      <c r="BR14">
        <v>143374.11960000001</v>
      </c>
      <c r="BS14">
        <v>372404.6397</v>
      </c>
      <c r="BT14">
        <v>343773.78029999998</v>
      </c>
      <c r="BU14">
        <v>182845.24350000001</v>
      </c>
      <c r="BV14">
        <v>360301.3406</v>
      </c>
      <c r="BW14">
        <v>299254.38510000001</v>
      </c>
      <c r="BX14">
        <v>257613.95619999999</v>
      </c>
      <c r="BY14">
        <v>190295.6054</v>
      </c>
      <c r="BZ14">
        <v>381367.39020000002</v>
      </c>
      <c r="CA14">
        <v>431439.65490000002</v>
      </c>
      <c r="CB14">
        <v>229310.9797</v>
      </c>
      <c r="CC14">
        <v>387419.92420000001</v>
      </c>
      <c r="CD14">
        <v>331748.78899999999</v>
      </c>
      <c r="CE14">
        <v>436815.86040000001</v>
      </c>
      <c r="CF14">
        <v>256538.47380000001</v>
      </c>
      <c r="CG14">
        <v>195024.68340000001</v>
      </c>
      <c r="CH14">
        <v>225205.45730000001</v>
      </c>
    </row>
    <row r="15" spans="1:86">
      <c r="A15" t="s">
        <v>134</v>
      </c>
      <c r="B15" t="s">
        <v>135</v>
      </c>
      <c r="C15" t="s">
        <v>136</v>
      </c>
      <c r="D15" t="s">
        <v>137</v>
      </c>
      <c r="E15" t="s">
        <v>138</v>
      </c>
      <c r="F15" t="s">
        <v>139</v>
      </c>
      <c r="G15">
        <v>55.6</v>
      </c>
      <c r="H15">
        <v>83.7</v>
      </c>
      <c r="I15" t="s">
        <v>112</v>
      </c>
      <c r="J15" t="s">
        <v>140</v>
      </c>
      <c r="K15">
        <v>-2.3597056799999998</v>
      </c>
      <c r="L15">
        <v>145966.0099</v>
      </c>
      <c r="M15">
        <v>64517.018960000001</v>
      </c>
      <c r="N15">
        <v>31540.54451</v>
      </c>
      <c r="O15">
        <v>125483.62089999999</v>
      </c>
      <c r="P15">
        <v>45927.956449999998</v>
      </c>
      <c r="Q15">
        <v>58232.644610000003</v>
      </c>
      <c r="R15">
        <v>91279.289780000006</v>
      </c>
      <c r="S15">
        <v>280382.33880000003</v>
      </c>
      <c r="T15">
        <v>28804.789799999999</v>
      </c>
      <c r="U15">
        <v>138347.80360000001</v>
      </c>
      <c r="V15">
        <v>165380.5324</v>
      </c>
      <c r="W15">
        <v>159389.54149999999</v>
      </c>
      <c r="X15">
        <v>83371.417790000007</v>
      </c>
      <c r="Y15">
        <v>141008.13699999999</v>
      </c>
      <c r="Z15">
        <v>28466.324939999999</v>
      </c>
      <c r="AA15">
        <v>33375.671150000002</v>
      </c>
      <c r="AB15">
        <v>54796.371610000002</v>
      </c>
      <c r="AC15">
        <v>45277.126530000001</v>
      </c>
      <c r="AD15">
        <v>41625.33771</v>
      </c>
      <c r="AE15">
        <v>107157.44469999999</v>
      </c>
      <c r="AF15">
        <v>77949.329249999995</v>
      </c>
      <c r="AG15">
        <v>61388.261530000003</v>
      </c>
      <c r="AH15">
        <v>242880.86120000001</v>
      </c>
      <c r="AI15">
        <v>738831.93779999996</v>
      </c>
      <c r="AJ15">
        <v>105945.52800000001</v>
      </c>
      <c r="AK15">
        <v>114076.3348</v>
      </c>
      <c r="AL15">
        <v>293893.78999999998</v>
      </c>
      <c r="AM15">
        <v>36161.382769999997</v>
      </c>
      <c r="AN15">
        <v>95345.609979999994</v>
      </c>
      <c r="AO15">
        <v>169894.51389999999</v>
      </c>
      <c r="AP15">
        <v>76151.013860000006</v>
      </c>
      <c r="AQ15">
        <v>83248.055529999998</v>
      </c>
      <c r="AR15">
        <v>97285.41115</v>
      </c>
      <c r="AS15">
        <v>98166.699689999994</v>
      </c>
      <c r="AT15">
        <v>19123.902610000001</v>
      </c>
      <c r="AU15">
        <v>20199.770779999999</v>
      </c>
      <c r="AV15">
        <v>13170.312470000001</v>
      </c>
      <c r="AW15">
        <v>29181.439630000001</v>
      </c>
      <c r="AX15">
        <v>19531.340550000001</v>
      </c>
      <c r="AY15">
        <v>23761.5671</v>
      </c>
      <c r="AZ15">
        <v>48358.324269999997</v>
      </c>
      <c r="BA15">
        <v>49344.75088</v>
      </c>
      <c r="BB15">
        <v>49527.023719999997</v>
      </c>
      <c r="BC15">
        <v>62236.541429999997</v>
      </c>
      <c r="BD15">
        <v>28414.898840000002</v>
      </c>
      <c r="BE15">
        <v>109939.849</v>
      </c>
      <c r="BF15">
        <v>100880.7833</v>
      </c>
      <c r="BG15">
        <v>53102.462030000002</v>
      </c>
      <c r="BH15">
        <v>110048.47139999999</v>
      </c>
      <c r="BI15">
        <v>31178.339349999998</v>
      </c>
      <c r="BJ15">
        <v>239471.2971</v>
      </c>
      <c r="BK15">
        <v>96701.953039999993</v>
      </c>
      <c r="BL15">
        <v>11110.539210000001</v>
      </c>
      <c r="BM15">
        <v>30180.175520000001</v>
      </c>
      <c r="BN15">
        <v>332323.45439999999</v>
      </c>
      <c r="BO15">
        <v>141573.98730000001</v>
      </c>
      <c r="BP15">
        <v>222933.85140000001</v>
      </c>
      <c r="BQ15">
        <v>32787.606740000003</v>
      </c>
      <c r="BR15">
        <v>5792.2424879999999</v>
      </c>
      <c r="BS15">
        <v>125495.4096</v>
      </c>
      <c r="BT15">
        <v>10570.73717</v>
      </c>
      <c r="BU15">
        <v>21944.76598</v>
      </c>
      <c r="BV15">
        <v>47545.961629999998</v>
      </c>
      <c r="BW15">
        <v>19447.490720000002</v>
      </c>
      <c r="BX15">
        <v>13623.381219999999</v>
      </c>
      <c r="BY15">
        <v>29903.38955</v>
      </c>
      <c r="BZ15">
        <v>25070.75088</v>
      </c>
      <c r="CA15">
        <v>49249.237809999999</v>
      </c>
      <c r="CB15">
        <v>15964.91337</v>
      </c>
      <c r="CC15">
        <v>43379.186249999999</v>
      </c>
      <c r="CD15">
        <v>28688.863440000001</v>
      </c>
      <c r="CE15">
        <v>16041.619860000001</v>
      </c>
      <c r="CF15">
        <v>79785.129239999995</v>
      </c>
      <c r="CG15">
        <v>32728.448189999999</v>
      </c>
      <c r="CH15">
        <v>25885.012340000001</v>
      </c>
    </row>
    <row r="16" spans="1:86">
      <c r="A16" t="s">
        <v>141</v>
      </c>
      <c r="B16" t="s">
        <v>142</v>
      </c>
      <c r="C16" t="s">
        <v>87</v>
      </c>
      <c r="D16" t="s">
        <v>101</v>
      </c>
      <c r="E16" t="s">
        <v>143</v>
      </c>
      <c r="F16" t="s">
        <v>144</v>
      </c>
      <c r="G16">
        <v>55.6</v>
      </c>
      <c r="H16">
        <v>85.2</v>
      </c>
      <c r="I16" t="s">
        <v>145</v>
      </c>
      <c r="J16" t="s">
        <v>146</v>
      </c>
      <c r="K16">
        <v>-1.9781698379999999</v>
      </c>
      <c r="L16">
        <v>14007.488450000001</v>
      </c>
      <c r="M16">
        <v>7403.702072</v>
      </c>
      <c r="N16">
        <v>828.15371870000001</v>
      </c>
      <c r="O16">
        <v>47445.138780000001</v>
      </c>
      <c r="P16">
        <v>155337.36629999999</v>
      </c>
      <c r="Q16">
        <v>2778.4142040000002</v>
      </c>
      <c r="R16">
        <v>33956.499860000004</v>
      </c>
      <c r="S16">
        <v>778589.46070000005</v>
      </c>
      <c r="T16">
        <v>14632.794680000001</v>
      </c>
      <c r="U16">
        <v>83091.857680000001</v>
      </c>
      <c r="V16">
        <v>604.8415847</v>
      </c>
      <c r="W16">
        <v>139305.06880000001</v>
      </c>
      <c r="X16">
        <v>61614.987829999998</v>
      </c>
      <c r="Y16">
        <v>100703.63009999999</v>
      </c>
      <c r="Z16">
        <v>5227.7689090000003</v>
      </c>
      <c r="AA16">
        <v>7838.7967840000001</v>
      </c>
      <c r="AB16">
        <v>64045.556259999998</v>
      </c>
      <c r="AC16">
        <v>6829.7496330000004</v>
      </c>
      <c r="AD16">
        <v>9565.6237440000004</v>
      </c>
      <c r="AE16">
        <v>13311.093349999999</v>
      </c>
      <c r="AF16">
        <v>49408.209089999997</v>
      </c>
      <c r="AG16">
        <v>16109.50295</v>
      </c>
      <c r="AH16">
        <v>452809.3493</v>
      </c>
      <c r="AI16">
        <v>75897.978279999996</v>
      </c>
      <c r="AJ16">
        <v>14077.27607</v>
      </c>
      <c r="AK16">
        <v>4246.9970020000001</v>
      </c>
      <c r="AL16">
        <v>48240.62558</v>
      </c>
      <c r="AM16">
        <v>7931.0751110000001</v>
      </c>
      <c r="AN16">
        <v>8930.4726850000006</v>
      </c>
      <c r="AO16">
        <v>8019.7415490000003</v>
      </c>
      <c r="AP16">
        <v>9555.1442260000003</v>
      </c>
      <c r="AQ16">
        <v>94972.728669999997</v>
      </c>
      <c r="AR16">
        <v>90688.443539999993</v>
      </c>
      <c r="AS16">
        <v>40651.625059999998</v>
      </c>
      <c r="AT16">
        <v>18073.53872</v>
      </c>
      <c r="AU16">
        <v>2742.2246019999998</v>
      </c>
      <c r="AV16">
        <v>22130.437689999999</v>
      </c>
      <c r="AW16">
        <v>26480.207999999999</v>
      </c>
      <c r="AX16">
        <v>1679.508272</v>
      </c>
      <c r="AY16">
        <v>5471.0454399999999</v>
      </c>
      <c r="AZ16">
        <v>115125.40150000001</v>
      </c>
      <c r="BA16">
        <v>44947.272409999998</v>
      </c>
      <c r="BB16">
        <v>0.69453100099999998</v>
      </c>
      <c r="BC16">
        <v>4646.7944500000003</v>
      </c>
      <c r="BD16">
        <v>68785.486510000002</v>
      </c>
      <c r="BE16">
        <v>71671.088390000004</v>
      </c>
      <c r="BF16">
        <v>35825.501750000003</v>
      </c>
      <c r="BG16">
        <v>12614.04341</v>
      </c>
      <c r="BH16">
        <v>1904.7890910000001</v>
      </c>
      <c r="BI16">
        <v>26445.916499999999</v>
      </c>
      <c r="BJ16">
        <v>24406.767380000001</v>
      </c>
      <c r="BK16">
        <v>58715.872490000002</v>
      </c>
      <c r="BL16">
        <v>17804.933939999999</v>
      </c>
      <c r="BM16">
        <v>399.78757949999999</v>
      </c>
      <c r="BN16">
        <v>14672.15497</v>
      </c>
      <c r="BO16">
        <v>77428.320659999998</v>
      </c>
      <c r="BP16">
        <v>52336.214260000001</v>
      </c>
      <c r="BQ16">
        <v>16820.439160000002</v>
      </c>
      <c r="BR16">
        <v>3384.2983049999998</v>
      </c>
      <c r="BS16">
        <v>40449.982750000003</v>
      </c>
      <c r="BT16" s="1">
        <v>8.2832699999999995E-8</v>
      </c>
      <c r="BU16">
        <v>4599.8714140000002</v>
      </c>
      <c r="BV16">
        <v>165.85330709999999</v>
      </c>
      <c r="BW16">
        <v>888.04064300000005</v>
      </c>
      <c r="BX16">
        <v>908.54646119999995</v>
      </c>
      <c r="BY16">
        <v>7471.4313689999999</v>
      </c>
      <c r="BZ16">
        <v>5417.6591699999999</v>
      </c>
      <c r="CA16">
        <v>3160.9664870000001</v>
      </c>
      <c r="CB16">
        <v>3464.4909259999999</v>
      </c>
      <c r="CC16">
        <v>1841.026879</v>
      </c>
      <c r="CD16">
        <v>1136.4157640000001</v>
      </c>
      <c r="CE16">
        <v>286.4438945</v>
      </c>
      <c r="CF16" s="1">
        <v>8.2832699999999995E-8</v>
      </c>
      <c r="CG16">
        <v>20432.35324</v>
      </c>
      <c r="CH16">
        <v>1898.2458200000001</v>
      </c>
    </row>
    <row r="17" spans="1:86">
      <c r="A17" t="s">
        <v>147</v>
      </c>
      <c r="B17" t="s">
        <v>148</v>
      </c>
      <c r="C17" t="s">
        <v>136</v>
      </c>
      <c r="D17" t="s">
        <v>137</v>
      </c>
      <c r="E17" t="s">
        <v>138</v>
      </c>
      <c r="G17">
        <v>55.1</v>
      </c>
      <c r="H17">
        <v>81.3</v>
      </c>
      <c r="I17" t="s">
        <v>149</v>
      </c>
      <c r="J17" t="s">
        <v>150</v>
      </c>
      <c r="K17">
        <v>-2.2095728430000001</v>
      </c>
      <c r="L17">
        <v>5973.844411</v>
      </c>
      <c r="M17">
        <v>5615.3294050000004</v>
      </c>
      <c r="N17">
        <v>6257.6090969999996</v>
      </c>
      <c r="O17">
        <v>7687.8839360000002</v>
      </c>
      <c r="P17">
        <v>6053.2730389999997</v>
      </c>
      <c r="Q17">
        <v>6608.0057379999998</v>
      </c>
      <c r="R17">
        <v>6180.0171579999997</v>
      </c>
      <c r="S17">
        <v>10605.667949999999</v>
      </c>
      <c r="T17">
        <v>7071.0923949999997</v>
      </c>
      <c r="U17">
        <v>7954.969736</v>
      </c>
      <c r="V17">
        <v>7770.3663239999996</v>
      </c>
      <c r="W17">
        <v>7383.3833400000003</v>
      </c>
      <c r="X17">
        <v>8560.34728</v>
      </c>
      <c r="Y17">
        <v>7757.9566889999996</v>
      </c>
      <c r="Z17">
        <v>6371.8728309999997</v>
      </c>
      <c r="AA17">
        <v>7360.1578669999999</v>
      </c>
      <c r="AB17">
        <v>9110.2829079999992</v>
      </c>
      <c r="AC17">
        <v>7323.6622079999997</v>
      </c>
      <c r="AD17">
        <v>5036.501397</v>
      </c>
      <c r="AE17">
        <v>5675.0799919999999</v>
      </c>
      <c r="AF17">
        <v>8881.3295760000001</v>
      </c>
      <c r="AG17">
        <v>4626.2847899999997</v>
      </c>
      <c r="AH17">
        <v>5558.075484</v>
      </c>
      <c r="AI17">
        <v>8666.5635939999993</v>
      </c>
      <c r="AJ17">
        <v>7768.8409190000002</v>
      </c>
      <c r="AK17">
        <v>7014.5509739999998</v>
      </c>
      <c r="AL17">
        <v>6941.1670610000001</v>
      </c>
      <c r="AM17">
        <v>6658.7620729999999</v>
      </c>
      <c r="AN17">
        <v>6521.4583590000002</v>
      </c>
      <c r="AO17">
        <v>6122.3972320000003</v>
      </c>
      <c r="AP17">
        <v>11929.81378</v>
      </c>
      <c r="AQ17">
        <v>5864.7211649999999</v>
      </c>
      <c r="AR17">
        <v>10254.13673</v>
      </c>
      <c r="AS17">
        <v>6100.1734770000003</v>
      </c>
      <c r="AT17">
        <v>3695.3178979999998</v>
      </c>
      <c r="AU17">
        <v>2520.7971080000002</v>
      </c>
      <c r="AV17">
        <v>4140.1217969999998</v>
      </c>
      <c r="AW17">
        <v>4050.7473949999999</v>
      </c>
      <c r="AX17">
        <v>2969.2739700000002</v>
      </c>
      <c r="AY17">
        <v>3875.392656</v>
      </c>
      <c r="AZ17">
        <v>3125.7976250000002</v>
      </c>
      <c r="BA17">
        <v>5744.7390029999997</v>
      </c>
      <c r="BB17">
        <v>3304.667931</v>
      </c>
      <c r="BC17">
        <v>2599.9059229999998</v>
      </c>
      <c r="BD17">
        <v>2323.0036749999999</v>
      </c>
      <c r="BE17">
        <v>4169.7055280000004</v>
      </c>
      <c r="BF17">
        <v>4443.6451950000001</v>
      </c>
      <c r="BG17">
        <v>5264.9173129999999</v>
      </c>
      <c r="BH17">
        <v>4929.2803519999998</v>
      </c>
      <c r="BI17">
        <v>5085.5314689999996</v>
      </c>
      <c r="BJ17">
        <v>3931.783081</v>
      </c>
      <c r="BK17">
        <v>4676.8683140000003</v>
      </c>
      <c r="BL17">
        <v>3378.004723</v>
      </c>
      <c r="BM17">
        <v>2823.3436270000002</v>
      </c>
      <c r="BN17">
        <v>10105.58085</v>
      </c>
      <c r="BO17">
        <v>3025.9656620000001</v>
      </c>
      <c r="BP17">
        <v>3079.8175540000002</v>
      </c>
      <c r="BQ17">
        <v>3611.7692310000002</v>
      </c>
      <c r="BR17">
        <v>3691.8179519999999</v>
      </c>
      <c r="BS17">
        <v>6780.4085340000001</v>
      </c>
      <c r="BT17">
        <v>3238.8432560000001</v>
      </c>
      <c r="BU17">
        <v>4862.1371099999997</v>
      </c>
      <c r="BV17">
        <v>4157.9147480000001</v>
      </c>
      <c r="BW17">
        <v>3450.606178</v>
      </c>
      <c r="BX17">
        <v>3127.692759</v>
      </c>
      <c r="BY17">
        <v>2523.91302</v>
      </c>
      <c r="BZ17">
        <v>5765.5511779999997</v>
      </c>
      <c r="CA17">
        <v>4521.2393840000004</v>
      </c>
      <c r="CB17">
        <v>2832.5241580000002</v>
      </c>
      <c r="CC17">
        <v>4013.493849</v>
      </c>
      <c r="CD17">
        <v>4173.0282770000003</v>
      </c>
      <c r="CE17">
        <v>3701.3908759999999</v>
      </c>
      <c r="CF17">
        <v>5539.5941119999998</v>
      </c>
      <c r="CG17">
        <v>2378.6719189999999</v>
      </c>
      <c r="CH17">
        <v>2588.4750220000001</v>
      </c>
    </row>
    <row r="18" spans="1:86">
      <c r="A18" t="s">
        <v>151</v>
      </c>
      <c r="B18" t="s">
        <v>152</v>
      </c>
      <c r="C18" t="s">
        <v>87</v>
      </c>
      <c r="D18" t="s">
        <v>88</v>
      </c>
      <c r="E18" t="s">
        <v>89</v>
      </c>
      <c r="F18" t="s">
        <v>90</v>
      </c>
      <c r="G18">
        <v>55.1</v>
      </c>
      <c r="H18">
        <v>83.4</v>
      </c>
      <c r="I18" t="s">
        <v>108</v>
      </c>
      <c r="J18" t="s">
        <v>153</v>
      </c>
      <c r="K18">
        <v>-1.979693368</v>
      </c>
      <c r="L18">
        <v>67952.678750000006</v>
      </c>
      <c r="M18">
        <v>55891.904419999999</v>
      </c>
      <c r="N18">
        <v>43334.986870000001</v>
      </c>
      <c r="O18">
        <v>84764.357829999994</v>
      </c>
      <c r="P18">
        <v>74665.039480000007</v>
      </c>
      <c r="Q18">
        <v>46982.572719999996</v>
      </c>
      <c r="R18">
        <v>95595.755780000007</v>
      </c>
      <c r="S18">
        <v>66866.248009999996</v>
      </c>
      <c r="T18">
        <v>53281.541729999997</v>
      </c>
      <c r="U18">
        <v>33457.255369999999</v>
      </c>
      <c r="V18">
        <v>47472.681810000002</v>
      </c>
      <c r="W18">
        <v>41602.826760000004</v>
      </c>
      <c r="X18">
        <v>30576.270820000002</v>
      </c>
      <c r="Y18">
        <v>72237.915850000005</v>
      </c>
      <c r="Z18">
        <v>39359.295789999996</v>
      </c>
      <c r="AA18">
        <v>127090.28019999999</v>
      </c>
      <c r="AB18">
        <v>104834.8973</v>
      </c>
      <c r="AC18">
        <v>62521.106849999996</v>
      </c>
      <c r="AD18">
        <v>36242.674509999997</v>
      </c>
      <c r="AE18">
        <v>71998.00748</v>
      </c>
      <c r="AF18">
        <v>64275.450879999997</v>
      </c>
      <c r="AG18">
        <v>79686.132830000002</v>
      </c>
      <c r="AH18">
        <v>50176.623379999997</v>
      </c>
      <c r="AI18">
        <v>55775.402699999999</v>
      </c>
      <c r="AJ18">
        <v>58358.669170000001</v>
      </c>
      <c r="AK18">
        <v>24367.42078</v>
      </c>
      <c r="AL18">
        <v>51520.482120000001</v>
      </c>
      <c r="AM18">
        <v>50397.691639999997</v>
      </c>
      <c r="AN18">
        <v>112615.522</v>
      </c>
      <c r="AO18">
        <v>122683.92260000001</v>
      </c>
      <c r="AP18">
        <v>147834.3947</v>
      </c>
      <c r="AQ18">
        <v>81023.592900000003</v>
      </c>
      <c r="AR18">
        <v>69654.867629999993</v>
      </c>
      <c r="AS18">
        <v>119584.5116</v>
      </c>
      <c r="AT18">
        <v>113651.5796</v>
      </c>
      <c r="AU18">
        <v>78921.279829999999</v>
      </c>
      <c r="AV18">
        <v>126176.04549999999</v>
      </c>
      <c r="AW18">
        <v>96316.443759999995</v>
      </c>
      <c r="AX18">
        <v>84768.606629999995</v>
      </c>
      <c r="AY18">
        <v>124738.43399999999</v>
      </c>
      <c r="AZ18">
        <v>112656.73940000001</v>
      </c>
      <c r="BA18">
        <v>76103.658850000007</v>
      </c>
      <c r="BB18">
        <v>99199.086880000003</v>
      </c>
      <c r="BC18">
        <v>58107.864909999997</v>
      </c>
      <c r="BD18">
        <v>79021.011110000007</v>
      </c>
      <c r="BE18">
        <v>143641.24950000001</v>
      </c>
      <c r="BF18">
        <v>71709.537500000006</v>
      </c>
      <c r="BG18">
        <v>71788.423760000005</v>
      </c>
      <c r="BH18">
        <v>35615.556420000001</v>
      </c>
      <c r="BI18">
        <v>78376.383440000005</v>
      </c>
      <c r="BJ18">
        <v>65574.571620000002</v>
      </c>
      <c r="BK18">
        <v>73682.535780000006</v>
      </c>
      <c r="BL18">
        <v>66730.362630000003</v>
      </c>
      <c r="BM18">
        <v>120596.2074</v>
      </c>
      <c r="BN18">
        <v>102560.0349</v>
      </c>
      <c r="BO18">
        <v>77168.791670000006</v>
      </c>
      <c r="BP18">
        <v>92837.023000000001</v>
      </c>
      <c r="BQ18">
        <v>51657.856019999999</v>
      </c>
      <c r="BR18">
        <v>59149.479090000001</v>
      </c>
      <c r="BS18">
        <v>94534.357529999994</v>
      </c>
      <c r="BT18">
        <v>156796.49919999999</v>
      </c>
      <c r="BU18">
        <v>102407.0821</v>
      </c>
      <c r="BV18">
        <v>139905.69219999999</v>
      </c>
      <c r="BW18">
        <v>102582.239</v>
      </c>
      <c r="BX18">
        <v>112998.2009</v>
      </c>
      <c r="BY18">
        <v>38504.937989999999</v>
      </c>
      <c r="BZ18">
        <v>88148.661760000003</v>
      </c>
      <c r="CA18">
        <v>116387.86900000001</v>
      </c>
      <c r="CB18">
        <v>52750.274839999998</v>
      </c>
      <c r="CC18">
        <v>109855.8471</v>
      </c>
      <c r="CD18">
        <v>183629.3584</v>
      </c>
      <c r="CE18">
        <v>96210.020199999999</v>
      </c>
      <c r="CF18">
        <v>88184.998019999999</v>
      </c>
      <c r="CG18">
        <v>60078.743580000002</v>
      </c>
      <c r="CH18">
        <v>72022.578680000006</v>
      </c>
    </row>
    <row r="19" spans="1:86">
      <c r="A19" t="s">
        <v>154</v>
      </c>
      <c r="B19" t="s">
        <v>155</v>
      </c>
      <c r="C19" t="s">
        <v>87</v>
      </c>
      <c r="D19" t="s">
        <v>101</v>
      </c>
      <c r="E19" t="s">
        <v>102</v>
      </c>
      <c r="F19" t="s">
        <v>156</v>
      </c>
      <c r="G19">
        <v>55.1</v>
      </c>
      <c r="H19">
        <v>79.900000000000006</v>
      </c>
      <c r="I19" t="s">
        <v>104</v>
      </c>
      <c r="J19" t="s">
        <v>157</v>
      </c>
      <c r="K19">
        <v>-0.60271478499999998</v>
      </c>
      <c r="L19">
        <v>37277.268459999999</v>
      </c>
      <c r="M19">
        <v>71452.740049999993</v>
      </c>
      <c r="N19">
        <v>71256.192720000006</v>
      </c>
      <c r="O19">
        <v>18317.777030000001</v>
      </c>
      <c r="P19">
        <v>47309.070330000002</v>
      </c>
      <c r="Q19">
        <v>86672.148539999995</v>
      </c>
      <c r="R19">
        <v>55907.441559999999</v>
      </c>
      <c r="S19">
        <v>60962.086640000001</v>
      </c>
      <c r="T19">
        <v>50108.66173</v>
      </c>
      <c r="U19">
        <v>26273.640090000001</v>
      </c>
      <c r="V19">
        <v>56999.896090000002</v>
      </c>
      <c r="W19">
        <v>105670.4966</v>
      </c>
      <c r="X19">
        <v>62083.553520000001</v>
      </c>
      <c r="Y19">
        <v>65781.11073</v>
      </c>
      <c r="Z19">
        <v>91904.594750000004</v>
      </c>
      <c r="AA19">
        <v>65462.034440000003</v>
      </c>
      <c r="AB19">
        <v>49636.075519999999</v>
      </c>
      <c r="AC19">
        <v>77224.457500000004</v>
      </c>
      <c r="AD19">
        <v>60339.053939999998</v>
      </c>
      <c r="AE19">
        <v>41977.33178</v>
      </c>
      <c r="AF19">
        <v>34065.546340000001</v>
      </c>
      <c r="AG19">
        <v>124202.4066</v>
      </c>
      <c r="AH19">
        <v>57810.42527</v>
      </c>
      <c r="AI19">
        <v>71030.648889999997</v>
      </c>
      <c r="AJ19">
        <v>62892.375650000002</v>
      </c>
      <c r="AK19">
        <v>81139.149130000005</v>
      </c>
      <c r="AL19">
        <v>112047.6783</v>
      </c>
      <c r="AM19">
        <v>79281.593909999996</v>
      </c>
      <c r="AN19">
        <v>51923.873789999998</v>
      </c>
      <c r="AO19">
        <v>99798.079230000003</v>
      </c>
      <c r="AP19">
        <v>29281.736219999999</v>
      </c>
      <c r="AQ19">
        <v>54815.902580000002</v>
      </c>
      <c r="AR19">
        <v>11964.25981</v>
      </c>
      <c r="AS19">
        <v>27943.662319999999</v>
      </c>
      <c r="AT19">
        <v>20946.111059999999</v>
      </c>
      <c r="AU19">
        <v>59236.715219999998</v>
      </c>
      <c r="AV19">
        <v>58433.885199999997</v>
      </c>
      <c r="AW19">
        <v>8941.3225340000008</v>
      </c>
      <c r="AX19">
        <v>23622.58613</v>
      </c>
      <c r="AY19">
        <v>29537.273659999999</v>
      </c>
      <c r="AZ19">
        <v>28604.60612</v>
      </c>
      <c r="BA19">
        <v>14867.658670000001</v>
      </c>
      <c r="BB19">
        <v>32415.868709999999</v>
      </c>
      <c r="BC19">
        <v>32387.44832</v>
      </c>
      <c r="BD19">
        <v>44485.679600000003</v>
      </c>
      <c r="BE19">
        <v>28664.81928</v>
      </c>
      <c r="BF19">
        <v>38969.077550000002</v>
      </c>
      <c r="BG19">
        <v>11845.526980000001</v>
      </c>
      <c r="BH19">
        <v>15478.24388</v>
      </c>
      <c r="BI19">
        <v>21959.835080000001</v>
      </c>
      <c r="BJ19">
        <v>72338.455740000005</v>
      </c>
      <c r="BK19">
        <v>20223.640500000001</v>
      </c>
      <c r="BL19">
        <v>31473.34129</v>
      </c>
      <c r="BM19">
        <v>59931.936820000003</v>
      </c>
      <c r="BN19">
        <v>34810.412089999998</v>
      </c>
      <c r="BO19">
        <v>25373.173729999999</v>
      </c>
      <c r="BP19">
        <v>25805.025949999999</v>
      </c>
      <c r="BQ19">
        <v>62564.624530000001</v>
      </c>
      <c r="BR19">
        <v>13684.05587</v>
      </c>
      <c r="BS19">
        <v>50105.36679</v>
      </c>
      <c r="BT19">
        <v>33326.269780000002</v>
      </c>
      <c r="BU19">
        <v>32299.260620000001</v>
      </c>
      <c r="BV19">
        <v>37408.34878</v>
      </c>
      <c r="BW19">
        <v>21573.682110000002</v>
      </c>
      <c r="BX19">
        <v>23734.493640000001</v>
      </c>
      <c r="BY19">
        <v>28625.367450000002</v>
      </c>
      <c r="BZ19">
        <v>99738.322969999994</v>
      </c>
      <c r="CA19">
        <v>35533.314749999998</v>
      </c>
      <c r="CB19">
        <v>63276.486259999998</v>
      </c>
      <c r="CC19">
        <v>30276.997329999998</v>
      </c>
      <c r="CD19">
        <v>73146.359589999993</v>
      </c>
      <c r="CE19">
        <v>22843.405549999999</v>
      </c>
      <c r="CF19">
        <v>43837.985560000001</v>
      </c>
      <c r="CG19">
        <v>53259.51958</v>
      </c>
      <c r="CH19">
        <v>20082.627380000002</v>
      </c>
    </row>
    <row r="20" spans="1:86">
      <c r="A20" t="s">
        <v>158</v>
      </c>
      <c r="B20" t="s">
        <v>159</v>
      </c>
      <c r="C20" t="s">
        <v>87</v>
      </c>
      <c r="D20" t="s">
        <v>160</v>
      </c>
      <c r="E20" t="s">
        <v>161</v>
      </c>
      <c r="G20">
        <v>55.1</v>
      </c>
      <c r="H20">
        <v>81.5</v>
      </c>
      <c r="I20" t="s">
        <v>162</v>
      </c>
      <c r="J20" t="s">
        <v>163</v>
      </c>
      <c r="K20">
        <v>-2.5567852879999999</v>
      </c>
      <c r="L20">
        <v>80246.027140000006</v>
      </c>
      <c r="M20">
        <v>61895.668120000002</v>
      </c>
      <c r="N20">
        <v>88406.063259999995</v>
      </c>
      <c r="O20">
        <v>73260.512879999995</v>
      </c>
      <c r="P20">
        <v>67095.687149999998</v>
      </c>
      <c r="Q20">
        <v>69461.212719999996</v>
      </c>
      <c r="R20">
        <v>64728.549709999999</v>
      </c>
      <c r="S20">
        <v>65620.200549999994</v>
      </c>
      <c r="T20">
        <v>69214.902950000003</v>
      </c>
      <c r="U20">
        <v>69583.836850000007</v>
      </c>
      <c r="V20">
        <v>92062.57475</v>
      </c>
      <c r="W20">
        <v>72676.424369999993</v>
      </c>
      <c r="X20">
        <v>78246.150080000007</v>
      </c>
      <c r="Y20">
        <v>78345.307610000003</v>
      </c>
      <c r="Z20">
        <v>69598.092130000005</v>
      </c>
      <c r="AA20">
        <v>72354.873540000001</v>
      </c>
      <c r="AB20">
        <v>72792.728220000005</v>
      </c>
      <c r="AC20">
        <v>67546.093529999998</v>
      </c>
      <c r="AD20">
        <v>151456.80100000001</v>
      </c>
      <c r="AE20">
        <v>68759.127399999998</v>
      </c>
      <c r="AF20">
        <v>69034.649980000002</v>
      </c>
      <c r="AG20">
        <v>69728.774850000002</v>
      </c>
      <c r="AH20">
        <v>66138.594079999995</v>
      </c>
      <c r="AI20">
        <v>72774.956699999995</v>
      </c>
      <c r="AJ20">
        <v>69784.391680000001</v>
      </c>
      <c r="AK20">
        <v>84240.698850000001</v>
      </c>
      <c r="AL20">
        <v>72259.042459999997</v>
      </c>
      <c r="AM20">
        <v>109129.1329</v>
      </c>
      <c r="AN20">
        <v>83527.862469999993</v>
      </c>
      <c r="AO20">
        <v>88990.727799999993</v>
      </c>
      <c r="AP20">
        <v>65616.158949999997</v>
      </c>
      <c r="AQ20">
        <v>67435.288419999997</v>
      </c>
      <c r="AR20">
        <v>9342.4923049999998</v>
      </c>
      <c r="AS20">
        <v>8581.9879079999992</v>
      </c>
      <c r="AT20">
        <v>9646.9429400000008</v>
      </c>
      <c r="AU20">
        <v>9188.5900039999997</v>
      </c>
      <c r="AV20">
        <v>13052.254000000001</v>
      </c>
      <c r="AW20">
        <v>7925.8454419999998</v>
      </c>
      <c r="AX20">
        <v>10791.504989999999</v>
      </c>
      <c r="AY20">
        <v>7569.3784409999998</v>
      </c>
      <c r="AZ20">
        <v>13458.160459999999</v>
      </c>
      <c r="BA20">
        <v>9479.3724789999997</v>
      </c>
      <c r="BB20">
        <v>8809.0651209999996</v>
      </c>
      <c r="BC20">
        <v>7695.2199049999999</v>
      </c>
      <c r="BD20">
        <v>11149.777239999999</v>
      </c>
      <c r="BE20">
        <v>19874.000380000001</v>
      </c>
      <c r="BF20">
        <v>8623.1466170000003</v>
      </c>
      <c r="BG20">
        <v>9407.3387220000004</v>
      </c>
      <c r="BH20">
        <v>7444.2966050000005</v>
      </c>
      <c r="BI20">
        <v>8398.3099160000002</v>
      </c>
      <c r="BJ20">
        <v>12269.742410000001</v>
      </c>
      <c r="BK20">
        <v>20229.228169999998</v>
      </c>
      <c r="BL20">
        <v>6781.7471660000001</v>
      </c>
      <c r="BM20">
        <v>11003.63782</v>
      </c>
      <c r="BN20">
        <v>6883.9030290000001</v>
      </c>
      <c r="BO20">
        <v>8324.0255749999997</v>
      </c>
      <c r="BP20">
        <v>11836.926460000001</v>
      </c>
      <c r="BQ20">
        <v>5666.3763060000001</v>
      </c>
      <c r="BR20">
        <v>9329.4891210000005</v>
      </c>
      <c r="BS20">
        <v>7323.7458360000001</v>
      </c>
      <c r="BT20">
        <v>7799.5181519999996</v>
      </c>
      <c r="BU20">
        <v>5461.6552629999996</v>
      </c>
      <c r="BV20">
        <v>6581.7671650000002</v>
      </c>
      <c r="BW20">
        <v>7127.1494679999996</v>
      </c>
      <c r="BX20">
        <v>8887.7932000000001</v>
      </c>
      <c r="BY20">
        <v>6505.0202149999996</v>
      </c>
      <c r="BZ20">
        <v>7781.0546560000003</v>
      </c>
      <c r="CA20">
        <v>6409.9273629999998</v>
      </c>
      <c r="CB20">
        <v>7060.7926969999999</v>
      </c>
      <c r="CC20">
        <v>5989.1368560000001</v>
      </c>
      <c r="CD20">
        <v>12090.77636</v>
      </c>
      <c r="CE20">
        <v>6552.8127249999998</v>
      </c>
      <c r="CF20">
        <v>7172.6881590000003</v>
      </c>
      <c r="CG20">
        <v>8400.6432220000006</v>
      </c>
      <c r="CH20">
        <v>7889.0162829999999</v>
      </c>
    </row>
    <row r="21" spans="1:86">
      <c r="A21" t="s">
        <v>164</v>
      </c>
      <c r="B21" t="s">
        <v>165</v>
      </c>
      <c r="C21" t="s">
        <v>136</v>
      </c>
      <c r="D21" t="s">
        <v>137</v>
      </c>
      <c r="E21" t="s">
        <v>138</v>
      </c>
      <c r="G21">
        <v>55</v>
      </c>
      <c r="H21">
        <v>80.400000000000006</v>
      </c>
      <c r="I21" t="s">
        <v>149</v>
      </c>
      <c r="J21" t="s">
        <v>166</v>
      </c>
      <c r="K21">
        <v>-0.62094450000000001</v>
      </c>
      <c r="L21">
        <v>6892.1940759999998</v>
      </c>
      <c r="M21">
        <v>5789.5537940000004</v>
      </c>
      <c r="N21">
        <v>5220.0550279999998</v>
      </c>
      <c r="O21">
        <v>8209.8074309999993</v>
      </c>
      <c r="P21">
        <v>6501.7255990000003</v>
      </c>
      <c r="Q21">
        <v>8278.7022660000002</v>
      </c>
      <c r="R21">
        <v>5951.9672920000003</v>
      </c>
      <c r="S21">
        <v>9280.6046719999995</v>
      </c>
      <c r="T21">
        <v>6424.0762800000002</v>
      </c>
      <c r="U21">
        <v>8877.736003</v>
      </c>
      <c r="V21">
        <v>6795.2556709999999</v>
      </c>
      <c r="W21">
        <v>6349.6941500000003</v>
      </c>
      <c r="X21">
        <v>9392.3043930000003</v>
      </c>
      <c r="Y21">
        <v>6800.7604140000003</v>
      </c>
      <c r="Z21">
        <v>6400.5038839999997</v>
      </c>
      <c r="AA21">
        <v>6845.8920449999996</v>
      </c>
      <c r="AB21">
        <v>9007.7454419999995</v>
      </c>
      <c r="AC21">
        <v>7510.2442019999999</v>
      </c>
      <c r="AD21">
        <v>5588.7683660000002</v>
      </c>
      <c r="AE21">
        <v>5724.5234549999996</v>
      </c>
      <c r="AF21">
        <v>7487.8842420000001</v>
      </c>
      <c r="AG21">
        <v>5510.9641899999997</v>
      </c>
      <c r="AH21">
        <v>6915.2490809999999</v>
      </c>
      <c r="AI21">
        <v>7537.316476</v>
      </c>
      <c r="AJ21">
        <v>8081.8955370000003</v>
      </c>
      <c r="AK21">
        <v>5390.7315559999997</v>
      </c>
      <c r="AL21">
        <v>6942.4542600000004</v>
      </c>
      <c r="AM21">
        <v>6157.8486800000001</v>
      </c>
      <c r="AN21">
        <v>5554.6509450000003</v>
      </c>
      <c r="AO21">
        <v>4910.0526570000002</v>
      </c>
      <c r="AP21">
        <v>8990.732951</v>
      </c>
      <c r="AQ21">
        <v>6152.6530290000001</v>
      </c>
      <c r="AR21">
        <v>1884.7079269999999</v>
      </c>
      <c r="AS21">
        <v>2168.5823399999999</v>
      </c>
      <c r="AT21">
        <v>2228.3723960000002</v>
      </c>
      <c r="AU21">
        <v>2019.365642</v>
      </c>
      <c r="AV21">
        <v>1916.1730669999999</v>
      </c>
      <c r="AW21">
        <v>1720.7393400000001</v>
      </c>
      <c r="AX21">
        <v>1762.5250349999999</v>
      </c>
      <c r="AY21">
        <v>3508.0594769999998</v>
      </c>
      <c r="AZ21">
        <v>2706.9874519999998</v>
      </c>
      <c r="BA21">
        <v>3104.6281570000001</v>
      </c>
      <c r="BB21">
        <v>1989.0346320000001</v>
      </c>
      <c r="BC21">
        <v>1516.2016389999999</v>
      </c>
      <c r="BD21">
        <v>2240.8768140000002</v>
      </c>
      <c r="BE21">
        <v>2994.0885739999999</v>
      </c>
      <c r="BF21">
        <v>2334.4501329999998</v>
      </c>
      <c r="BG21">
        <v>2808.6041719999998</v>
      </c>
      <c r="BH21">
        <v>3044.6536639999999</v>
      </c>
      <c r="BI21">
        <v>2265.069747</v>
      </c>
      <c r="BJ21">
        <v>3224.5313379999998</v>
      </c>
      <c r="BK21">
        <v>2125.6148440000002</v>
      </c>
      <c r="BL21">
        <v>1852.29132</v>
      </c>
      <c r="BM21">
        <v>2256.448402</v>
      </c>
      <c r="BN21">
        <v>2400.7201110000001</v>
      </c>
      <c r="BO21">
        <v>1025.197169</v>
      </c>
      <c r="BP21">
        <v>1679.2057110000001</v>
      </c>
      <c r="BQ21">
        <v>1873.5112919999999</v>
      </c>
      <c r="BR21">
        <v>1896.4569409999999</v>
      </c>
      <c r="BS21">
        <v>1965.044805</v>
      </c>
      <c r="BT21">
        <v>1626.304678</v>
      </c>
      <c r="BU21">
        <v>2542.5410860000002</v>
      </c>
      <c r="BV21">
        <v>1728.3195000000001</v>
      </c>
      <c r="BW21">
        <v>1375.56276</v>
      </c>
      <c r="BX21">
        <v>2522.99098</v>
      </c>
      <c r="BY21">
        <v>1113.8850640000001</v>
      </c>
      <c r="BZ21">
        <v>4038.5947409999999</v>
      </c>
      <c r="CA21">
        <v>2608.9517449999998</v>
      </c>
      <c r="CB21">
        <v>2309.3954429999999</v>
      </c>
      <c r="CC21">
        <v>2326.319227</v>
      </c>
      <c r="CD21">
        <v>2266.070753</v>
      </c>
      <c r="CE21">
        <v>1743.40689</v>
      </c>
      <c r="CF21">
        <v>3315.7237070000001</v>
      </c>
      <c r="CG21">
        <v>2134.0752969999999</v>
      </c>
      <c r="CH21">
        <v>1782.6768259999999</v>
      </c>
    </row>
    <row r="22" spans="1:86">
      <c r="A22" t="s">
        <v>167</v>
      </c>
      <c r="B22" t="s">
        <v>168</v>
      </c>
      <c r="C22" t="s">
        <v>87</v>
      </c>
      <c r="D22" t="s">
        <v>101</v>
      </c>
      <c r="E22" t="s">
        <v>169</v>
      </c>
      <c r="F22" t="s">
        <v>170</v>
      </c>
      <c r="G22">
        <v>54.9</v>
      </c>
      <c r="H22">
        <v>82</v>
      </c>
      <c r="I22" t="s">
        <v>171</v>
      </c>
      <c r="J22" t="s">
        <v>172</v>
      </c>
      <c r="K22">
        <v>-1.7197528660000001</v>
      </c>
      <c r="L22">
        <v>301791.2047</v>
      </c>
      <c r="M22">
        <v>388894.41029999999</v>
      </c>
      <c r="N22">
        <v>28741.785100000001</v>
      </c>
      <c r="O22">
        <v>90025.510509999993</v>
      </c>
      <c r="P22">
        <v>344637.4804</v>
      </c>
      <c r="Q22">
        <v>254746.5385</v>
      </c>
      <c r="R22">
        <v>43335.229570000003</v>
      </c>
      <c r="S22">
        <v>387745.27909999999</v>
      </c>
      <c r="T22">
        <v>204268.3034</v>
      </c>
      <c r="U22">
        <v>123034.44010000001</v>
      </c>
      <c r="V22">
        <v>623594.7439</v>
      </c>
      <c r="W22">
        <v>137894.29999999999</v>
      </c>
      <c r="X22">
        <v>225917.7408</v>
      </c>
      <c r="Y22">
        <v>177681.06150000001</v>
      </c>
      <c r="Z22">
        <v>133029.73050000001</v>
      </c>
      <c r="AA22">
        <v>241957.97</v>
      </c>
      <c r="AB22">
        <v>158934.83439999999</v>
      </c>
      <c r="AC22">
        <v>95530.748720000003</v>
      </c>
      <c r="AD22">
        <v>446367.2672</v>
      </c>
      <c r="AE22">
        <v>45590.736449999997</v>
      </c>
      <c r="AF22">
        <v>85281.229000000007</v>
      </c>
      <c r="AG22">
        <v>38078.76238</v>
      </c>
      <c r="AH22">
        <v>314760.14559999999</v>
      </c>
      <c r="AI22">
        <v>71113.107969999997</v>
      </c>
      <c r="AJ22">
        <v>43232.460709999999</v>
      </c>
      <c r="AK22">
        <v>22824.66993</v>
      </c>
      <c r="AL22">
        <v>120122.4316</v>
      </c>
      <c r="AM22">
        <v>32448.576410000001</v>
      </c>
      <c r="AN22">
        <v>36004.26096</v>
      </c>
      <c r="AO22">
        <v>12757.0941</v>
      </c>
      <c r="AP22">
        <v>78517.534190000006</v>
      </c>
      <c r="AQ22">
        <v>274682.31550000003</v>
      </c>
      <c r="AR22">
        <v>280136.44829999999</v>
      </c>
      <c r="AS22">
        <v>178391.23389999999</v>
      </c>
      <c r="AT22">
        <v>47988.59</v>
      </c>
      <c r="AU22">
        <v>6197.3534929999996</v>
      </c>
      <c r="AV22">
        <v>36574.307710000001</v>
      </c>
      <c r="AW22">
        <v>89324.394499999995</v>
      </c>
      <c r="AX22">
        <v>2355.3461779999998</v>
      </c>
      <c r="AY22">
        <v>681.04398179999998</v>
      </c>
      <c r="AZ22">
        <v>241329.86290000001</v>
      </c>
      <c r="BA22">
        <v>150382.67790000001</v>
      </c>
      <c r="BB22" s="1">
        <v>8.2832699999999995E-8</v>
      </c>
      <c r="BC22">
        <v>1372.2666819999999</v>
      </c>
      <c r="BD22">
        <v>159993.5232</v>
      </c>
      <c r="BE22">
        <v>3341789.2110000001</v>
      </c>
      <c r="BF22">
        <v>187461.7628</v>
      </c>
      <c r="BG22">
        <v>28095.945339999998</v>
      </c>
      <c r="BH22">
        <v>1645.5127680000001</v>
      </c>
      <c r="BI22">
        <v>188740.91639999999</v>
      </c>
      <c r="BJ22">
        <v>98766.404670000004</v>
      </c>
      <c r="BK22">
        <v>374876.9374</v>
      </c>
      <c r="BL22">
        <v>94895.49265</v>
      </c>
      <c r="BM22" s="1">
        <v>8.2832699999999995E-8</v>
      </c>
      <c r="BN22">
        <v>85561.9185</v>
      </c>
      <c r="BO22">
        <v>12932.565619999999</v>
      </c>
      <c r="BP22">
        <v>400967.41769999999</v>
      </c>
      <c r="BQ22">
        <v>133222.91219999999</v>
      </c>
      <c r="BR22">
        <v>5818.6765290000003</v>
      </c>
      <c r="BS22">
        <v>171717.73689999999</v>
      </c>
      <c r="BT22" s="1">
        <v>8.2832699999999995E-8</v>
      </c>
      <c r="BU22">
        <v>25490.348099999999</v>
      </c>
      <c r="BV22" s="1">
        <v>8.2832699999999995E-8</v>
      </c>
      <c r="BW22" s="1">
        <v>8.2832699999999995E-8</v>
      </c>
      <c r="BX22" s="1">
        <v>8.2832699999999995E-8</v>
      </c>
      <c r="BY22">
        <v>10851.01188</v>
      </c>
      <c r="BZ22">
        <v>60496.284570000003</v>
      </c>
      <c r="CA22">
        <v>21232.087449999999</v>
      </c>
      <c r="CB22">
        <v>37737.95998</v>
      </c>
      <c r="CC22">
        <v>18589.984280000001</v>
      </c>
      <c r="CD22" s="1">
        <v>8.2832699999999995E-8</v>
      </c>
      <c r="CE22">
        <v>256.85478169999999</v>
      </c>
      <c r="CF22" s="1">
        <v>8.2832699999999995E-8</v>
      </c>
      <c r="CG22">
        <v>47092.57331</v>
      </c>
      <c r="CH22">
        <v>4823.3680109999996</v>
      </c>
    </row>
    <row r="23" spans="1:86">
      <c r="A23" t="s">
        <v>173</v>
      </c>
      <c r="B23" t="s">
        <v>174</v>
      </c>
      <c r="C23" t="s">
        <v>87</v>
      </c>
      <c r="D23" t="s">
        <v>88</v>
      </c>
      <c r="E23" t="s">
        <v>89</v>
      </c>
      <c r="F23" t="s">
        <v>90</v>
      </c>
      <c r="G23">
        <v>54.8</v>
      </c>
      <c r="H23">
        <v>75.8</v>
      </c>
      <c r="I23" t="s">
        <v>104</v>
      </c>
      <c r="J23" t="s">
        <v>175</v>
      </c>
      <c r="K23">
        <v>-0.97966421400000003</v>
      </c>
      <c r="L23">
        <v>1705970.496</v>
      </c>
      <c r="M23">
        <v>1479904.388</v>
      </c>
      <c r="N23">
        <v>1727733.6</v>
      </c>
      <c r="O23">
        <v>1852488.9129999999</v>
      </c>
      <c r="P23">
        <v>1541627.4280000001</v>
      </c>
      <c r="Q23">
        <v>1544860.1740000001</v>
      </c>
      <c r="R23">
        <v>1976158.2849999999</v>
      </c>
      <c r="S23">
        <v>1793115.5530000001</v>
      </c>
      <c r="T23">
        <v>1598182.986</v>
      </c>
      <c r="U23">
        <v>1798950.3419999999</v>
      </c>
      <c r="V23">
        <v>1791871.9040000001</v>
      </c>
      <c r="W23">
        <v>1868177.263</v>
      </c>
      <c r="X23">
        <v>1759028.31</v>
      </c>
      <c r="Y23">
        <v>1737767.223</v>
      </c>
      <c r="Z23">
        <v>2005472.99</v>
      </c>
      <c r="AA23">
        <v>1772325.2290000001</v>
      </c>
      <c r="AB23">
        <v>1662981.36</v>
      </c>
      <c r="AC23">
        <v>1595958.273</v>
      </c>
      <c r="AD23">
        <v>1465308.7</v>
      </c>
      <c r="AE23">
        <v>1621577.5049999999</v>
      </c>
      <c r="AF23">
        <v>1672434.5919999999</v>
      </c>
      <c r="AG23">
        <v>1627304.8130000001</v>
      </c>
      <c r="AH23">
        <v>1828364.125</v>
      </c>
      <c r="AI23">
        <v>1743555.0460000001</v>
      </c>
      <c r="AJ23">
        <v>1933337.0589999999</v>
      </c>
      <c r="AK23">
        <v>2278787.5980000002</v>
      </c>
      <c r="AL23">
        <v>2036667.89</v>
      </c>
      <c r="AM23">
        <v>2064276.206</v>
      </c>
      <c r="AN23">
        <v>2462136.071</v>
      </c>
      <c r="AO23">
        <v>1889821.9410000001</v>
      </c>
      <c r="AP23">
        <v>1824778.0319999999</v>
      </c>
      <c r="AQ23">
        <v>1771090.0330000001</v>
      </c>
      <c r="AR23">
        <v>237345.2303</v>
      </c>
      <c r="AS23">
        <v>411504.43430000002</v>
      </c>
      <c r="AT23">
        <v>192377.0962</v>
      </c>
      <c r="AU23">
        <v>220071.34210000001</v>
      </c>
      <c r="AV23">
        <v>281656.92469999997</v>
      </c>
      <c r="AW23">
        <v>260650.6925</v>
      </c>
      <c r="AX23">
        <v>208736.67800000001</v>
      </c>
      <c r="AY23">
        <v>272657.33409999998</v>
      </c>
      <c r="AZ23">
        <v>237506.2444</v>
      </c>
      <c r="BA23">
        <v>247096.6997</v>
      </c>
      <c r="BB23">
        <v>238053.5815</v>
      </c>
      <c r="BC23">
        <v>220087.81030000001</v>
      </c>
      <c r="BD23">
        <v>300124.13750000001</v>
      </c>
      <c r="BE23">
        <v>183145.8639</v>
      </c>
      <c r="BF23">
        <v>208137.33749999999</v>
      </c>
      <c r="BG23">
        <v>181080.4179</v>
      </c>
      <c r="BH23">
        <v>438468.94219999999</v>
      </c>
      <c r="BI23">
        <v>201206.94260000001</v>
      </c>
      <c r="BJ23">
        <v>175628.26269999999</v>
      </c>
      <c r="BK23">
        <v>194802.82199999999</v>
      </c>
      <c r="BL23">
        <v>180124.95319999999</v>
      </c>
      <c r="BM23">
        <v>202268.7911</v>
      </c>
      <c r="BN23">
        <v>272945.41930000001</v>
      </c>
      <c r="BO23">
        <v>190911.54060000001</v>
      </c>
      <c r="BP23">
        <v>272978.22129999998</v>
      </c>
      <c r="BQ23">
        <v>266750.34409999999</v>
      </c>
      <c r="BR23">
        <v>129140.4237</v>
      </c>
      <c r="BS23">
        <v>361777.97700000001</v>
      </c>
      <c r="BT23">
        <v>273476.92729999998</v>
      </c>
      <c r="BU23">
        <v>341930.62969999999</v>
      </c>
      <c r="BV23">
        <v>341298.24320000003</v>
      </c>
      <c r="BW23">
        <v>285563.09980000003</v>
      </c>
      <c r="BX23">
        <v>280132.8959</v>
      </c>
      <c r="BY23">
        <v>141880.33679999999</v>
      </c>
      <c r="BZ23">
        <v>366060.0147</v>
      </c>
      <c r="CA23">
        <v>236541.3328</v>
      </c>
      <c r="CB23">
        <v>192810.3933</v>
      </c>
      <c r="CC23">
        <v>239852.7659</v>
      </c>
      <c r="CD23">
        <v>282860.495</v>
      </c>
      <c r="CE23">
        <v>445644.58500000002</v>
      </c>
      <c r="CF23">
        <v>306575.01049999997</v>
      </c>
      <c r="CG23">
        <v>242104.85380000001</v>
      </c>
      <c r="CH23">
        <v>271965.7267</v>
      </c>
    </row>
    <row r="24" spans="1:86">
      <c r="A24" t="s">
        <v>176</v>
      </c>
      <c r="B24" t="s">
        <v>177</v>
      </c>
      <c r="C24" t="s">
        <v>136</v>
      </c>
      <c r="D24" t="s">
        <v>137</v>
      </c>
      <c r="E24" t="s">
        <v>138</v>
      </c>
      <c r="G24">
        <v>54.8</v>
      </c>
      <c r="H24">
        <v>83.5</v>
      </c>
      <c r="I24" t="s">
        <v>108</v>
      </c>
      <c r="J24" t="s">
        <v>150</v>
      </c>
      <c r="K24">
        <v>-2.8487193639999999</v>
      </c>
      <c r="L24">
        <v>6605.5706090000003</v>
      </c>
      <c r="M24">
        <v>4140.2288609999996</v>
      </c>
      <c r="N24">
        <v>646.22919639999998</v>
      </c>
      <c r="O24">
        <v>4258.6916019999999</v>
      </c>
      <c r="P24">
        <v>5037.1728560000001</v>
      </c>
      <c r="Q24">
        <v>411.55396919999998</v>
      </c>
      <c r="R24">
        <v>41541.71327</v>
      </c>
      <c r="S24">
        <v>15214.64292</v>
      </c>
      <c r="T24">
        <v>1580.074458</v>
      </c>
      <c r="U24">
        <v>3319.9829709999999</v>
      </c>
      <c r="V24">
        <v>6406.4016680000004</v>
      </c>
      <c r="W24">
        <v>5201.6846409999998</v>
      </c>
      <c r="X24">
        <v>10242.007019999999</v>
      </c>
      <c r="Y24">
        <v>4711.9270619999998</v>
      </c>
      <c r="Z24">
        <v>3784.4428910000001</v>
      </c>
      <c r="AA24">
        <v>23030.217659999998</v>
      </c>
      <c r="AB24">
        <v>8870.6634830000003</v>
      </c>
      <c r="AC24">
        <v>22240.11447</v>
      </c>
      <c r="AD24">
        <v>6695.5688929999997</v>
      </c>
      <c r="AE24">
        <v>1460.729022</v>
      </c>
      <c r="AF24">
        <v>3381.3411529999998</v>
      </c>
      <c r="AG24">
        <v>1143.5989420000001</v>
      </c>
      <c r="AH24">
        <v>2132.0236749999999</v>
      </c>
      <c r="AI24">
        <v>2968.7467080000001</v>
      </c>
      <c r="AJ24">
        <v>3030.4539989999998</v>
      </c>
      <c r="AK24">
        <v>12654.72055</v>
      </c>
      <c r="AL24">
        <v>1173.9930770000001</v>
      </c>
      <c r="AM24">
        <v>527.64527969999995</v>
      </c>
      <c r="AN24">
        <v>1461.485895</v>
      </c>
      <c r="AO24">
        <v>5752.1604470000002</v>
      </c>
      <c r="AP24">
        <v>4704.9681140000002</v>
      </c>
      <c r="AQ24">
        <v>4084.0666470000001</v>
      </c>
      <c r="AR24">
        <v>2280.8616270000002</v>
      </c>
      <c r="AS24">
        <v>5921.8290639999996</v>
      </c>
      <c r="AT24">
        <v>3376.2987389999998</v>
      </c>
      <c r="AU24">
        <v>1151.57473</v>
      </c>
      <c r="AV24">
        <v>2284.8456390000001</v>
      </c>
      <c r="AW24">
        <v>1129.7432229999999</v>
      </c>
      <c r="AX24">
        <v>907.86782319999998</v>
      </c>
      <c r="AY24">
        <v>2231.250747</v>
      </c>
      <c r="AZ24">
        <v>1693.817239</v>
      </c>
      <c r="BA24">
        <v>4612.7375549999997</v>
      </c>
      <c r="BB24">
        <v>1658.38401</v>
      </c>
      <c r="BC24">
        <v>174.30709419999999</v>
      </c>
      <c r="BD24">
        <v>346.84097580000002</v>
      </c>
      <c r="BE24">
        <v>1893.8952360000001</v>
      </c>
      <c r="BF24">
        <v>825.28831660000003</v>
      </c>
      <c r="BG24">
        <v>2691.8395700000001</v>
      </c>
      <c r="BH24">
        <v>4149.4197480000003</v>
      </c>
      <c r="BI24">
        <v>5189.7821020000001</v>
      </c>
      <c r="BJ24">
        <v>1240.6840070000001</v>
      </c>
      <c r="BK24">
        <v>4558.6768760000004</v>
      </c>
      <c r="BL24">
        <v>1076.966308</v>
      </c>
      <c r="BM24">
        <v>2509.8347439999998</v>
      </c>
      <c r="BN24">
        <v>1848.583881</v>
      </c>
      <c r="BO24">
        <v>2985.5003969999998</v>
      </c>
      <c r="BP24">
        <v>1148.2639200000001</v>
      </c>
      <c r="BQ24">
        <v>2141.7628549999999</v>
      </c>
      <c r="BR24">
        <v>5173.7471519999999</v>
      </c>
      <c r="BS24">
        <v>20741.912899999999</v>
      </c>
      <c r="BT24">
        <v>373.23537299999998</v>
      </c>
      <c r="BU24">
        <v>1583.0709919999999</v>
      </c>
      <c r="BV24">
        <v>2188.6682850000002</v>
      </c>
      <c r="BW24">
        <v>592.04949590000001</v>
      </c>
      <c r="BX24">
        <v>915.25461429999996</v>
      </c>
      <c r="BY24">
        <v>364.52951669999999</v>
      </c>
      <c r="BZ24">
        <v>1973.6188729999999</v>
      </c>
      <c r="CA24">
        <v>5488.3499199999997</v>
      </c>
      <c r="CB24">
        <v>1011.42257</v>
      </c>
      <c r="CC24">
        <v>4699.4127339999995</v>
      </c>
      <c r="CD24">
        <v>5593.2105060000004</v>
      </c>
      <c r="CE24">
        <v>2491.7718359999999</v>
      </c>
      <c r="CF24">
        <v>18512.973559999999</v>
      </c>
      <c r="CG24">
        <v>1518.24387</v>
      </c>
      <c r="CH24">
        <v>612.71764599999995</v>
      </c>
    </row>
    <row r="25" spans="1:86">
      <c r="A25" t="s">
        <v>178</v>
      </c>
      <c r="B25" t="s">
        <v>179</v>
      </c>
      <c r="C25" t="s">
        <v>87</v>
      </c>
      <c r="D25" t="s">
        <v>88</v>
      </c>
      <c r="E25" t="s">
        <v>89</v>
      </c>
      <c r="F25" t="s">
        <v>180</v>
      </c>
      <c r="G25">
        <v>54.6</v>
      </c>
      <c r="H25">
        <v>87.3</v>
      </c>
      <c r="I25" t="s">
        <v>181</v>
      </c>
      <c r="J25" t="s">
        <v>182</v>
      </c>
      <c r="K25">
        <v>-1.4128819370000001</v>
      </c>
      <c r="L25" s="1">
        <v>6.2599799999999997E-6</v>
      </c>
      <c r="M25">
        <v>327981.77909999999</v>
      </c>
      <c r="N25">
        <v>2862557.0869999998</v>
      </c>
      <c r="O25">
        <v>2564198.4819999998</v>
      </c>
      <c r="P25">
        <v>2254108.6860000002</v>
      </c>
      <c r="Q25">
        <v>1682508.6629999999</v>
      </c>
      <c r="R25">
        <v>615718.02529999998</v>
      </c>
      <c r="S25">
        <v>665286.11199999996</v>
      </c>
      <c r="T25">
        <v>2263248.2609999999</v>
      </c>
      <c r="U25">
        <v>2188912.5189999999</v>
      </c>
      <c r="V25">
        <v>2109717.818</v>
      </c>
      <c r="W25">
        <v>2229958.2779999999</v>
      </c>
      <c r="X25">
        <v>2292537.2999999998</v>
      </c>
      <c r="Y25">
        <v>1313560.4850000001</v>
      </c>
      <c r="Z25">
        <v>927940.40480000002</v>
      </c>
      <c r="AA25">
        <v>2996701.594</v>
      </c>
      <c r="AB25">
        <v>641815.08429999999</v>
      </c>
      <c r="AC25">
        <v>2411615.8480000002</v>
      </c>
      <c r="AD25">
        <v>2264616.031</v>
      </c>
      <c r="AE25">
        <v>2354782.9739999999</v>
      </c>
      <c r="AF25">
        <v>527971.52350000001</v>
      </c>
      <c r="AG25">
        <v>2085368.233</v>
      </c>
      <c r="AH25">
        <v>1631540.868</v>
      </c>
      <c r="AI25">
        <v>1488101.6880000001</v>
      </c>
      <c r="AJ25">
        <v>637377.505</v>
      </c>
      <c r="AK25">
        <v>693811.00009999995</v>
      </c>
      <c r="AL25">
        <v>2567168.9679999999</v>
      </c>
      <c r="AM25">
        <v>2248086.9500000002</v>
      </c>
      <c r="AN25">
        <v>766774.83909999998</v>
      </c>
      <c r="AO25">
        <v>2513345.27</v>
      </c>
      <c r="AP25">
        <v>2436312.0150000001</v>
      </c>
      <c r="AQ25">
        <v>1725449.3</v>
      </c>
      <c r="AR25">
        <v>12955694.800000001</v>
      </c>
      <c r="AS25">
        <v>3098706.35</v>
      </c>
      <c r="AT25">
        <v>2971586.5729999999</v>
      </c>
      <c r="AU25">
        <v>4502571.6830000002</v>
      </c>
      <c r="AV25">
        <v>3374752.8220000002</v>
      </c>
      <c r="AW25">
        <v>3845651.4670000002</v>
      </c>
      <c r="AX25">
        <v>3151543.6979999999</v>
      </c>
      <c r="AY25">
        <v>5460412.9840000002</v>
      </c>
      <c r="AZ25">
        <v>3291000.838</v>
      </c>
      <c r="BA25">
        <v>2613955.2599999998</v>
      </c>
      <c r="BB25">
        <v>3394443.7779999999</v>
      </c>
      <c r="BC25">
        <v>5713148.1569999997</v>
      </c>
      <c r="BD25">
        <v>3626844.8420000002</v>
      </c>
      <c r="BE25">
        <v>3987514.912</v>
      </c>
      <c r="BF25">
        <v>2617296.8489999999</v>
      </c>
      <c r="BG25">
        <v>3934226.1839999999</v>
      </c>
      <c r="BH25">
        <v>4146592.18</v>
      </c>
      <c r="BI25">
        <v>6855514.5899999999</v>
      </c>
      <c r="BJ25">
        <v>4424942.1919999998</v>
      </c>
      <c r="BK25">
        <v>2645228.9309999999</v>
      </c>
      <c r="BL25">
        <v>4867644.3550000004</v>
      </c>
      <c r="BM25">
        <v>5282863.3590000002</v>
      </c>
      <c r="BN25">
        <v>5378292.8200000003</v>
      </c>
      <c r="BO25">
        <v>4382780.8880000003</v>
      </c>
      <c r="BP25">
        <v>3624536.3679999998</v>
      </c>
      <c r="BQ25">
        <v>5138399.1409999998</v>
      </c>
      <c r="BR25">
        <v>3699264.36</v>
      </c>
      <c r="BS25">
        <v>3604798.9580000001</v>
      </c>
      <c r="BT25">
        <v>5736582.5410000002</v>
      </c>
      <c r="BU25">
        <v>2234437.0520000001</v>
      </c>
      <c r="BV25">
        <v>4463880.4740000004</v>
      </c>
      <c r="BW25">
        <v>4835919.4160000002</v>
      </c>
      <c r="BX25">
        <v>5649184.0990000004</v>
      </c>
      <c r="BY25">
        <v>4099446.4709999999</v>
      </c>
      <c r="BZ25">
        <v>3141168.932</v>
      </c>
      <c r="CA25">
        <v>3157720.9840000002</v>
      </c>
      <c r="CB25">
        <v>2754935.2459999998</v>
      </c>
      <c r="CC25">
        <v>3751935.1770000001</v>
      </c>
      <c r="CD25">
        <v>5981600.4709999999</v>
      </c>
      <c r="CE25">
        <v>3050236.5359999998</v>
      </c>
      <c r="CF25">
        <v>3636335.9380000001</v>
      </c>
      <c r="CG25">
        <v>7036443.6430000002</v>
      </c>
      <c r="CH25">
        <v>3992759.1540000001</v>
      </c>
    </row>
    <row r="26" spans="1:86">
      <c r="A26" t="s">
        <v>183</v>
      </c>
      <c r="B26" t="s">
        <v>184</v>
      </c>
      <c r="C26" t="s">
        <v>136</v>
      </c>
      <c r="D26" t="s">
        <v>137</v>
      </c>
      <c r="E26" t="s">
        <v>138</v>
      </c>
      <c r="G26">
        <v>54.6</v>
      </c>
      <c r="H26">
        <v>77.2</v>
      </c>
      <c r="I26" t="s">
        <v>149</v>
      </c>
      <c r="J26" t="s">
        <v>185</v>
      </c>
      <c r="K26">
        <v>-0.38382202900000001</v>
      </c>
      <c r="L26">
        <v>11366.145200000001</v>
      </c>
      <c r="M26">
        <v>8589.7197099999994</v>
      </c>
      <c r="N26">
        <v>7222.8164969999998</v>
      </c>
      <c r="O26">
        <v>9131.5955360000007</v>
      </c>
      <c r="P26">
        <v>8760.5431420000004</v>
      </c>
      <c r="Q26">
        <v>7266.6728320000002</v>
      </c>
      <c r="R26">
        <v>6729.954788</v>
      </c>
      <c r="S26">
        <v>10168.072200000001</v>
      </c>
      <c r="T26">
        <v>7215.4898679999997</v>
      </c>
      <c r="U26">
        <v>10983.28853</v>
      </c>
      <c r="V26">
        <v>9007.2178289999993</v>
      </c>
      <c r="W26">
        <v>8816.1795569999995</v>
      </c>
      <c r="X26">
        <v>11072.80442</v>
      </c>
      <c r="Y26">
        <v>12322.17447</v>
      </c>
      <c r="Z26">
        <v>9399.8312700000006</v>
      </c>
      <c r="AA26">
        <v>11073.38776</v>
      </c>
      <c r="AB26">
        <v>11515.77555</v>
      </c>
      <c r="AC26">
        <v>13614.886399999999</v>
      </c>
      <c r="AD26">
        <v>7192.4296979999999</v>
      </c>
      <c r="AE26">
        <v>6857.9744879999998</v>
      </c>
      <c r="AF26">
        <v>9468.2150259999999</v>
      </c>
      <c r="AG26">
        <v>6762.1940119999999</v>
      </c>
      <c r="AH26">
        <v>8251.5855439999996</v>
      </c>
      <c r="AI26">
        <v>10283.26483</v>
      </c>
      <c r="AJ26">
        <v>8948.1696420000007</v>
      </c>
      <c r="AK26">
        <v>7846.8803129999997</v>
      </c>
      <c r="AL26">
        <v>8629.9177789999994</v>
      </c>
      <c r="AM26">
        <v>6797.6327780000001</v>
      </c>
      <c r="AN26">
        <v>6761.5671480000001</v>
      </c>
      <c r="AO26">
        <v>7253.318859</v>
      </c>
      <c r="AP26">
        <v>16267.01734</v>
      </c>
      <c r="AQ26">
        <v>8448.7101509999993</v>
      </c>
      <c r="AR26">
        <v>3631.1669860000002</v>
      </c>
      <c r="AS26">
        <v>3444.7090699999999</v>
      </c>
      <c r="AT26">
        <v>3476.4903519999998</v>
      </c>
      <c r="AU26">
        <v>4685.4321639999998</v>
      </c>
      <c r="AV26">
        <v>2874.9841649999998</v>
      </c>
      <c r="AW26">
        <v>2985.3067380000002</v>
      </c>
      <c r="AX26">
        <v>2531.2826150000001</v>
      </c>
      <c r="AY26">
        <v>6696.0537359999998</v>
      </c>
      <c r="AZ26">
        <v>6239.6548419999999</v>
      </c>
      <c r="BA26">
        <v>5510.4162210000004</v>
      </c>
      <c r="BB26">
        <v>3535.9165830000002</v>
      </c>
      <c r="BC26">
        <v>2860.187312</v>
      </c>
      <c r="BD26">
        <v>3722.4703749999999</v>
      </c>
      <c r="BE26">
        <v>3748.6943489999999</v>
      </c>
      <c r="BF26">
        <v>3802.1790639999999</v>
      </c>
      <c r="BG26">
        <v>3749.441671</v>
      </c>
      <c r="BH26">
        <v>4275.6113949999999</v>
      </c>
      <c r="BI26">
        <v>4068.5528690000001</v>
      </c>
      <c r="BJ26">
        <v>4899.736038</v>
      </c>
      <c r="BK26">
        <v>2909.0087910000002</v>
      </c>
      <c r="BL26">
        <v>3117.703223</v>
      </c>
      <c r="BM26">
        <v>2919.394616</v>
      </c>
      <c r="BN26">
        <v>3365.0790830000001</v>
      </c>
      <c r="BO26">
        <v>1413.1876990000001</v>
      </c>
      <c r="BP26">
        <v>2279.019057</v>
      </c>
      <c r="BQ26">
        <v>3059.067364</v>
      </c>
      <c r="BR26">
        <v>2729.6581930000002</v>
      </c>
      <c r="BS26">
        <v>3160.8061739999998</v>
      </c>
      <c r="BT26">
        <v>4024.7480369999998</v>
      </c>
      <c r="BU26">
        <v>3309.2805170000001</v>
      </c>
      <c r="BV26">
        <v>4280.3129920000001</v>
      </c>
      <c r="BW26">
        <v>2229.8026989999998</v>
      </c>
      <c r="BX26">
        <v>4768.4253680000002</v>
      </c>
      <c r="BY26">
        <v>1819.0301199999999</v>
      </c>
      <c r="BZ26">
        <v>4595.151629</v>
      </c>
      <c r="CA26">
        <v>4581.3406299999997</v>
      </c>
      <c r="CB26">
        <v>2743.515703</v>
      </c>
      <c r="CC26">
        <v>3924.1668420000001</v>
      </c>
      <c r="CD26">
        <v>3229.2451190000002</v>
      </c>
      <c r="CE26">
        <v>4068.2462030000002</v>
      </c>
      <c r="CF26">
        <v>4854.5170930000004</v>
      </c>
      <c r="CG26">
        <v>3041.945553</v>
      </c>
      <c r="CH26">
        <v>2877.2152289999999</v>
      </c>
    </row>
    <row r="27" spans="1:86">
      <c r="A27" t="s">
        <v>186</v>
      </c>
      <c r="B27" t="s">
        <v>187</v>
      </c>
      <c r="C27" t="s">
        <v>188</v>
      </c>
      <c r="D27" t="s">
        <v>189</v>
      </c>
      <c r="E27" t="s">
        <v>190</v>
      </c>
      <c r="F27" t="s">
        <v>191</v>
      </c>
      <c r="G27">
        <v>54.5</v>
      </c>
      <c r="H27">
        <v>81.7</v>
      </c>
      <c r="I27" t="s">
        <v>108</v>
      </c>
      <c r="J27" t="s">
        <v>192</v>
      </c>
      <c r="K27">
        <v>-2.4510148009999999</v>
      </c>
      <c r="L27">
        <v>2519.8935059999999</v>
      </c>
      <c r="M27">
        <v>1306.6830480000001</v>
      </c>
      <c r="N27">
        <v>2597.6723980000002</v>
      </c>
      <c r="O27">
        <v>3289.87878</v>
      </c>
      <c r="P27">
        <v>2014.003526</v>
      </c>
      <c r="Q27">
        <v>6475.4106339999998</v>
      </c>
      <c r="R27">
        <v>7186.8825509999997</v>
      </c>
      <c r="S27">
        <v>28410.45045</v>
      </c>
      <c r="T27">
        <v>2330.2631019999999</v>
      </c>
      <c r="U27">
        <v>6343.1413899999998</v>
      </c>
      <c r="V27">
        <v>6289.4544500000002</v>
      </c>
      <c r="W27">
        <v>2934.8408939999999</v>
      </c>
      <c r="X27">
        <v>3297.305476</v>
      </c>
      <c r="Y27">
        <v>2424.9785449999999</v>
      </c>
      <c r="Z27">
        <v>7170.0998740000005</v>
      </c>
      <c r="AA27">
        <v>4181.3185990000002</v>
      </c>
      <c r="AB27">
        <v>3359.7395590000001</v>
      </c>
      <c r="AC27">
        <v>6144.1669700000002</v>
      </c>
      <c r="AD27">
        <v>916.98065989999998</v>
      </c>
      <c r="AE27">
        <v>5373.3068329999996</v>
      </c>
      <c r="AF27">
        <v>1690.7836119999999</v>
      </c>
      <c r="AG27">
        <v>2902.2194949999998</v>
      </c>
      <c r="AH27">
        <v>2493.7381740000001</v>
      </c>
      <c r="AI27">
        <v>1834.6946150000001</v>
      </c>
      <c r="AJ27">
        <v>11170.22141</v>
      </c>
      <c r="AK27">
        <v>2624.651656</v>
      </c>
      <c r="AL27">
        <v>6798.3914670000004</v>
      </c>
      <c r="AM27">
        <v>4477.1648889999997</v>
      </c>
      <c r="AN27">
        <v>5880.8903550000005</v>
      </c>
      <c r="AO27">
        <v>3333.256672</v>
      </c>
      <c r="AP27">
        <v>4216.9327240000002</v>
      </c>
      <c r="AQ27">
        <v>2481.9364270000001</v>
      </c>
      <c r="AR27">
        <v>514063.6888</v>
      </c>
      <c r="AS27">
        <v>426637.47830000002</v>
      </c>
      <c r="AT27">
        <v>287189.87040000001</v>
      </c>
      <c r="AU27">
        <v>428678.5257</v>
      </c>
      <c r="AV27">
        <v>351235.65769999998</v>
      </c>
      <c r="AW27">
        <v>350732.13040000002</v>
      </c>
      <c r="AX27">
        <v>391407.92</v>
      </c>
      <c r="AY27">
        <v>414122.9143</v>
      </c>
      <c r="AZ27">
        <v>428489.21549999999</v>
      </c>
      <c r="BA27">
        <v>320596.53610000003</v>
      </c>
      <c r="BB27">
        <v>478201.14640000003</v>
      </c>
      <c r="BC27">
        <v>331116.24670000002</v>
      </c>
      <c r="BD27">
        <v>315852.73300000001</v>
      </c>
      <c r="BE27">
        <v>515073.4584</v>
      </c>
      <c r="BF27">
        <v>654406.60199999996</v>
      </c>
      <c r="BG27">
        <v>378889.81170000002</v>
      </c>
      <c r="BH27">
        <v>246416.33360000001</v>
      </c>
      <c r="BI27">
        <v>558129.61349999998</v>
      </c>
      <c r="BJ27">
        <v>255097.08230000001</v>
      </c>
      <c r="BK27">
        <v>302170.83319999999</v>
      </c>
      <c r="BL27">
        <v>394678.53029999998</v>
      </c>
      <c r="BM27">
        <v>327299.98259999999</v>
      </c>
      <c r="BN27">
        <v>321803.25540000002</v>
      </c>
      <c r="BO27">
        <v>275767.0269</v>
      </c>
      <c r="BP27">
        <v>371137.9068</v>
      </c>
      <c r="BQ27">
        <v>380349.23719999997</v>
      </c>
      <c r="BR27">
        <v>359356.9412</v>
      </c>
      <c r="BS27">
        <v>359515.05699999997</v>
      </c>
      <c r="BT27">
        <v>293551.2954</v>
      </c>
      <c r="BU27">
        <v>335205.92869999999</v>
      </c>
      <c r="BV27">
        <v>385094.0576</v>
      </c>
      <c r="BW27">
        <v>336853.13079999998</v>
      </c>
      <c r="BX27">
        <v>239628.696</v>
      </c>
      <c r="BY27">
        <v>379411.12929999997</v>
      </c>
      <c r="BZ27">
        <v>253801.7457</v>
      </c>
      <c r="CA27">
        <v>204801.13920000001</v>
      </c>
      <c r="CB27">
        <v>333097.30170000001</v>
      </c>
      <c r="CC27">
        <v>283113.83549999999</v>
      </c>
      <c r="CD27">
        <v>278780.42129999999</v>
      </c>
      <c r="CE27">
        <v>322540.29830000002</v>
      </c>
      <c r="CF27">
        <v>470182.43680000002</v>
      </c>
      <c r="CG27">
        <v>389614.66960000002</v>
      </c>
      <c r="CH27">
        <v>322893.64120000001</v>
      </c>
    </row>
    <row r="28" spans="1:86">
      <c r="A28" t="s">
        <v>193</v>
      </c>
      <c r="B28" t="s">
        <v>194</v>
      </c>
      <c r="C28" t="s">
        <v>87</v>
      </c>
      <c r="D28" t="s">
        <v>160</v>
      </c>
      <c r="E28" t="s">
        <v>195</v>
      </c>
      <c r="F28" t="s">
        <v>196</v>
      </c>
      <c r="G28">
        <v>54.3</v>
      </c>
      <c r="H28">
        <v>77.7</v>
      </c>
      <c r="I28" t="s">
        <v>108</v>
      </c>
      <c r="J28" t="s">
        <v>197</v>
      </c>
      <c r="K28">
        <v>-2.3020880450000001</v>
      </c>
      <c r="L28">
        <v>35530.543160000001</v>
      </c>
      <c r="M28">
        <v>31566.372469999998</v>
      </c>
      <c r="N28">
        <v>661473.804</v>
      </c>
      <c r="O28">
        <v>173167.52050000001</v>
      </c>
      <c r="P28">
        <v>58951.082929999997</v>
      </c>
      <c r="Q28">
        <v>74847.246289999995</v>
      </c>
      <c r="R28">
        <v>108339.2656</v>
      </c>
      <c r="S28">
        <v>136393.36350000001</v>
      </c>
      <c r="T28">
        <v>54291.52392</v>
      </c>
      <c r="U28">
        <v>37658.54593</v>
      </c>
      <c r="V28">
        <v>42127.330869999998</v>
      </c>
      <c r="W28">
        <v>178732.28289999999</v>
      </c>
      <c r="X28">
        <v>68741.158309999999</v>
      </c>
      <c r="Y28">
        <v>13565.094569999999</v>
      </c>
      <c r="Z28">
        <v>40380.186730000001</v>
      </c>
      <c r="AA28">
        <v>53394.75174</v>
      </c>
      <c r="AB28">
        <v>38973.629480000003</v>
      </c>
      <c r="AC28">
        <v>78318.766879999996</v>
      </c>
      <c r="AD28">
        <v>22830.64904</v>
      </c>
      <c r="AE28">
        <v>151477.50760000001</v>
      </c>
      <c r="AF28">
        <v>89167.265100000004</v>
      </c>
      <c r="AG28">
        <v>44768.564469999998</v>
      </c>
      <c r="AH28">
        <v>38353.974950000003</v>
      </c>
      <c r="AI28">
        <v>130632.8936</v>
      </c>
      <c r="AJ28">
        <v>94817.491420000006</v>
      </c>
      <c r="AK28">
        <v>38731.188829999999</v>
      </c>
      <c r="AL28">
        <v>79407.533939999994</v>
      </c>
      <c r="AM28">
        <v>94696.395529999994</v>
      </c>
      <c r="AN28">
        <v>98023.369820000007</v>
      </c>
      <c r="AO28">
        <v>57016.578759999997</v>
      </c>
      <c r="AP28">
        <v>23951.016879999999</v>
      </c>
      <c r="AQ28">
        <v>43934.09476</v>
      </c>
      <c r="AR28">
        <v>43115.133110000002</v>
      </c>
      <c r="AS28">
        <v>81892.264930000005</v>
      </c>
      <c r="AT28">
        <v>138775.41029999999</v>
      </c>
      <c r="AU28">
        <v>66398.224600000001</v>
      </c>
      <c r="AV28">
        <v>77810.316059999997</v>
      </c>
      <c r="AW28">
        <v>77845.220010000005</v>
      </c>
      <c r="AX28">
        <v>70475.630799999999</v>
      </c>
      <c r="AY28">
        <v>46297.069479999998</v>
      </c>
      <c r="AZ28">
        <v>19664.665540000002</v>
      </c>
      <c r="BA28">
        <v>33487.836300000003</v>
      </c>
      <c r="BB28">
        <v>81994.099979999999</v>
      </c>
      <c r="BC28">
        <v>213798.35260000001</v>
      </c>
      <c r="BD28">
        <v>45705.856319999999</v>
      </c>
      <c r="BE28">
        <v>41870.156510000001</v>
      </c>
      <c r="BF28">
        <v>118638.30379999999</v>
      </c>
      <c r="BG28">
        <v>332776.78899999999</v>
      </c>
      <c r="BH28">
        <v>165240.27359999999</v>
      </c>
      <c r="BI28">
        <v>148803.7702</v>
      </c>
      <c r="BJ28">
        <v>105156.5867</v>
      </c>
      <c r="BK28">
        <v>127635.1378</v>
      </c>
      <c r="BL28">
        <v>113942.33689999999</v>
      </c>
      <c r="BM28">
        <v>275050.23310000001</v>
      </c>
      <c r="BN28">
        <v>169072.1194</v>
      </c>
      <c r="BO28">
        <v>156865.86670000001</v>
      </c>
      <c r="BP28">
        <v>70336.150670000003</v>
      </c>
      <c r="BQ28">
        <v>57856.848980000002</v>
      </c>
      <c r="BR28">
        <v>184415.61420000001</v>
      </c>
      <c r="BS28">
        <v>134466.81830000001</v>
      </c>
      <c r="BT28">
        <v>194849.57190000001</v>
      </c>
      <c r="BU28">
        <v>78226.73762</v>
      </c>
      <c r="BV28">
        <v>49744.481890000003</v>
      </c>
      <c r="BW28">
        <v>83489.760850000006</v>
      </c>
      <c r="BX28">
        <v>82720.907359999997</v>
      </c>
      <c r="BY28">
        <v>122186.56660000001</v>
      </c>
      <c r="BZ28">
        <v>54128.369760000001</v>
      </c>
      <c r="CA28">
        <v>61785.953719999998</v>
      </c>
      <c r="CB28">
        <v>37272.449339999999</v>
      </c>
      <c r="CC28">
        <v>52089.702299999997</v>
      </c>
      <c r="CD28">
        <v>93547.050019999995</v>
      </c>
      <c r="CE28">
        <v>18579.50001</v>
      </c>
      <c r="CF28">
        <v>51215.193630000002</v>
      </c>
      <c r="CG28">
        <v>81599.768840000004</v>
      </c>
      <c r="CH28">
        <v>72874.302259999997</v>
      </c>
    </row>
    <row r="29" spans="1:86">
      <c r="A29" t="s">
        <v>198</v>
      </c>
      <c r="B29" t="s">
        <v>199</v>
      </c>
      <c r="C29" t="s">
        <v>87</v>
      </c>
      <c r="D29" t="s">
        <v>101</v>
      </c>
      <c r="E29" t="s">
        <v>169</v>
      </c>
      <c r="F29" t="s">
        <v>200</v>
      </c>
      <c r="G29">
        <v>54.2</v>
      </c>
      <c r="H29">
        <v>84</v>
      </c>
      <c r="I29" t="s">
        <v>201</v>
      </c>
      <c r="J29" t="s">
        <v>202</v>
      </c>
      <c r="K29">
        <v>-1.5649673369999999</v>
      </c>
      <c r="L29">
        <v>32220.727849999999</v>
      </c>
      <c r="M29">
        <v>122905.802</v>
      </c>
      <c r="N29">
        <v>26805.175139999999</v>
      </c>
      <c r="O29">
        <v>6942.8497200000002</v>
      </c>
      <c r="P29">
        <v>34427.278350000001</v>
      </c>
      <c r="Q29">
        <v>25730.872770000002</v>
      </c>
      <c r="R29">
        <v>4661.8921039999996</v>
      </c>
      <c r="S29">
        <v>6575.7102709999999</v>
      </c>
      <c r="T29">
        <v>15536.302900000001</v>
      </c>
      <c r="U29">
        <v>60348.691599999998</v>
      </c>
      <c r="V29">
        <v>182264.1716</v>
      </c>
      <c r="W29">
        <v>33424.921479999997</v>
      </c>
      <c r="X29">
        <v>30015.783490000002</v>
      </c>
      <c r="Y29">
        <v>13000.758</v>
      </c>
      <c r="Z29">
        <v>30458.222949999999</v>
      </c>
      <c r="AA29">
        <v>24669.978650000001</v>
      </c>
      <c r="AB29">
        <v>74765.258839999995</v>
      </c>
      <c r="AC29">
        <v>19515.04838</v>
      </c>
      <c r="AD29">
        <v>38749.404240000003</v>
      </c>
      <c r="AE29">
        <v>10645.947980000001</v>
      </c>
      <c r="AF29">
        <v>10531.914989999999</v>
      </c>
      <c r="AG29">
        <v>19003.52464</v>
      </c>
      <c r="AH29">
        <v>2898.5619660000002</v>
      </c>
      <c r="AI29">
        <v>5501.4649419999996</v>
      </c>
      <c r="AJ29">
        <v>11841.50164</v>
      </c>
      <c r="AK29">
        <v>987.08522140000002</v>
      </c>
      <c r="AL29">
        <v>13665.17733</v>
      </c>
      <c r="AM29">
        <v>3166.1691449999998</v>
      </c>
      <c r="AN29">
        <v>1769.3212100000001</v>
      </c>
      <c r="AO29">
        <v>5198.3816299999999</v>
      </c>
      <c r="AP29">
        <v>19216.301039999998</v>
      </c>
      <c r="AQ29">
        <v>36759.390720000003</v>
      </c>
      <c r="AR29">
        <v>7827.1121359999997</v>
      </c>
      <c r="AS29">
        <v>6223.0573160000004</v>
      </c>
      <c r="AT29">
        <v>4681.0010380000003</v>
      </c>
      <c r="AU29">
        <v>3305.3855309999999</v>
      </c>
      <c r="AV29">
        <v>14449.99466</v>
      </c>
      <c r="AW29">
        <v>10266.867990000001</v>
      </c>
      <c r="AX29">
        <v>4077.6641070000001</v>
      </c>
      <c r="AY29">
        <v>16736.04292</v>
      </c>
      <c r="AZ29">
        <v>5192.7470210000001</v>
      </c>
      <c r="BA29">
        <v>7628.0456610000001</v>
      </c>
      <c r="BB29">
        <v>24998.495070000001</v>
      </c>
      <c r="BC29" s="1">
        <v>8.2832699999999995E-8</v>
      </c>
      <c r="BD29">
        <v>3824.0763400000001</v>
      </c>
      <c r="BE29">
        <v>237492.3909</v>
      </c>
      <c r="BF29">
        <v>17457.653040000001</v>
      </c>
      <c r="BG29">
        <v>10077.28139</v>
      </c>
      <c r="BH29">
        <v>15708.4342</v>
      </c>
      <c r="BI29">
        <v>23055.510409999999</v>
      </c>
      <c r="BJ29">
        <v>15431.742850000001</v>
      </c>
      <c r="BK29">
        <v>52815.19152</v>
      </c>
      <c r="BL29">
        <v>7911.9824019999996</v>
      </c>
      <c r="BM29">
        <v>530.32949880000001</v>
      </c>
      <c r="BN29">
        <v>5638.9256640000003</v>
      </c>
      <c r="BO29">
        <v>186.69426569999999</v>
      </c>
      <c r="BP29">
        <v>6784.6251220000004</v>
      </c>
      <c r="BQ29">
        <v>9940.40798</v>
      </c>
      <c r="BR29">
        <v>5964.9825579999997</v>
      </c>
      <c r="BS29">
        <v>25236.982980000001</v>
      </c>
      <c r="BT29">
        <v>697.22993150000002</v>
      </c>
      <c r="BU29">
        <v>2200.535026</v>
      </c>
      <c r="BV29">
        <v>31152.369480000001</v>
      </c>
      <c r="BW29">
        <v>151.77684199999999</v>
      </c>
      <c r="BX29">
        <v>5706.0679719999998</v>
      </c>
      <c r="BY29">
        <v>1255.144084</v>
      </c>
      <c r="BZ29">
        <v>19235.162219999998</v>
      </c>
      <c r="CA29">
        <v>18657.454160000001</v>
      </c>
      <c r="CB29">
        <v>10161.549150000001</v>
      </c>
      <c r="CC29">
        <v>15711.85817</v>
      </c>
      <c r="CD29">
        <v>5080.4367400000001</v>
      </c>
      <c r="CE29">
        <v>6698.8999039999999</v>
      </c>
      <c r="CF29">
        <v>12131.79651</v>
      </c>
      <c r="CG29">
        <v>610.35633089999999</v>
      </c>
      <c r="CH29">
        <v>992.33735409999997</v>
      </c>
    </row>
    <row r="30" spans="1:86">
      <c r="A30" t="s">
        <v>203</v>
      </c>
      <c r="B30" t="s">
        <v>204</v>
      </c>
      <c r="C30" t="s">
        <v>87</v>
      </c>
      <c r="D30" t="s">
        <v>205</v>
      </c>
      <c r="E30" t="s">
        <v>206</v>
      </c>
      <c r="F30" t="s">
        <v>207</v>
      </c>
      <c r="G30">
        <v>53.7</v>
      </c>
      <c r="H30">
        <v>75.2</v>
      </c>
      <c r="I30" t="s">
        <v>208</v>
      </c>
      <c r="J30" t="s">
        <v>209</v>
      </c>
      <c r="K30">
        <v>-2.31976717</v>
      </c>
      <c r="L30">
        <v>113723.2669</v>
      </c>
      <c r="M30">
        <v>88387.719920000003</v>
      </c>
      <c r="N30">
        <v>99310.852150000006</v>
      </c>
      <c r="O30">
        <v>116356.96649999999</v>
      </c>
      <c r="P30">
        <v>132387.36970000001</v>
      </c>
      <c r="Q30">
        <v>179635.0539</v>
      </c>
      <c r="R30">
        <v>175512.6623</v>
      </c>
      <c r="S30">
        <v>229063.7689</v>
      </c>
      <c r="T30">
        <v>95553.9372</v>
      </c>
      <c r="U30">
        <v>159880.46979999999</v>
      </c>
      <c r="V30">
        <v>162216.14379999999</v>
      </c>
      <c r="W30">
        <v>170806.34020000001</v>
      </c>
      <c r="X30">
        <v>175453.5814</v>
      </c>
      <c r="Y30">
        <v>188273.133</v>
      </c>
      <c r="Z30">
        <v>235069.21280000001</v>
      </c>
      <c r="AA30">
        <v>142451.46969999999</v>
      </c>
      <c r="AB30">
        <v>134155.2954</v>
      </c>
      <c r="AC30">
        <v>129205.6556</v>
      </c>
      <c r="AD30">
        <v>89750.804990000004</v>
      </c>
      <c r="AE30">
        <v>132509.86040000001</v>
      </c>
      <c r="AF30">
        <v>98133.661659999998</v>
      </c>
      <c r="AG30">
        <v>150779.15659999999</v>
      </c>
      <c r="AH30">
        <v>113041.12729999999</v>
      </c>
      <c r="AI30">
        <v>154152.10389999999</v>
      </c>
      <c r="AJ30">
        <v>154178.19440000001</v>
      </c>
      <c r="AK30">
        <v>137024.33309999999</v>
      </c>
      <c r="AL30">
        <v>228001.08859999999</v>
      </c>
      <c r="AM30">
        <v>159775.45699999999</v>
      </c>
      <c r="AN30">
        <v>233407.74559999999</v>
      </c>
      <c r="AO30">
        <v>157035.96239999999</v>
      </c>
      <c r="AP30">
        <v>165374.97829999999</v>
      </c>
      <c r="AQ30">
        <v>128883.8757</v>
      </c>
      <c r="AR30">
        <v>91797.377779999995</v>
      </c>
      <c r="AS30">
        <v>167965.15109999999</v>
      </c>
      <c r="AT30">
        <v>90555.693589999995</v>
      </c>
      <c r="AU30">
        <v>89593.625790000006</v>
      </c>
      <c r="AV30">
        <v>222495.19390000001</v>
      </c>
      <c r="AW30">
        <v>99175.951140000005</v>
      </c>
      <c r="AX30">
        <v>96029.139729999995</v>
      </c>
      <c r="AY30">
        <v>94925.008379999999</v>
      </c>
      <c r="AZ30">
        <v>206528.30489999999</v>
      </c>
      <c r="BA30">
        <v>154106.7794</v>
      </c>
      <c r="BB30">
        <v>263468.31390000001</v>
      </c>
      <c r="BC30">
        <v>113399.0045</v>
      </c>
      <c r="BD30">
        <v>107577.0349</v>
      </c>
      <c r="BE30">
        <v>284461.09940000001</v>
      </c>
      <c r="BF30">
        <v>187125.19399999999</v>
      </c>
      <c r="BG30">
        <v>126478.0632</v>
      </c>
      <c r="BH30">
        <v>84408.192200000005</v>
      </c>
      <c r="BI30">
        <v>110305.5883</v>
      </c>
      <c r="BJ30">
        <v>195707.62700000001</v>
      </c>
      <c r="BK30">
        <v>103841.45269999999</v>
      </c>
      <c r="BL30">
        <v>163093.7597</v>
      </c>
      <c r="BM30">
        <v>197965.75570000001</v>
      </c>
      <c r="BN30">
        <v>189126.1911</v>
      </c>
      <c r="BO30">
        <v>115847.7628</v>
      </c>
      <c r="BP30">
        <v>176786.14240000001</v>
      </c>
      <c r="BQ30">
        <v>100797.14939999999</v>
      </c>
      <c r="BR30">
        <v>160710.56359999999</v>
      </c>
      <c r="BS30">
        <v>184839.2867</v>
      </c>
      <c r="BT30">
        <v>186045.77410000001</v>
      </c>
      <c r="BU30">
        <v>103235.3164</v>
      </c>
      <c r="BV30">
        <v>177018.33240000001</v>
      </c>
      <c r="BW30">
        <v>182694.24230000001</v>
      </c>
      <c r="BX30">
        <v>107335.6686</v>
      </c>
      <c r="BY30">
        <v>110482.7095</v>
      </c>
      <c r="BZ30">
        <v>179277.46230000001</v>
      </c>
      <c r="CA30">
        <v>179160.1715</v>
      </c>
      <c r="CB30">
        <v>108734.5229</v>
      </c>
      <c r="CC30">
        <v>176799.55239999999</v>
      </c>
      <c r="CD30">
        <v>152504.73120000001</v>
      </c>
      <c r="CE30">
        <v>127238.55070000001</v>
      </c>
      <c r="CF30">
        <v>141680.89569999999</v>
      </c>
      <c r="CG30">
        <v>160564.61499999999</v>
      </c>
      <c r="CH30">
        <v>117348.6709</v>
      </c>
    </row>
    <row r="31" spans="1:86">
      <c r="A31" t="s">
        <v>210</v>
      </c>
      <c r="B31" t="s">
        <v>211</v>
      </c>
      <c r="C31" t="s">
        <v>87</v>
      </c>
      <c r="D31" t="s">
        <v>101</v>
      </c>
      <c r="E31" t="s">
        <v>169</v>
      </c>
      <c r="G31">
        <v>53.7</v>
      </c>
      <c r="H31">
        <v>75.2</v>
      </c>
      <c r="I31" t="s">
        <v>91</v>
      </c>
      <c r="J31" t="s">
        <v>172</v>
      </c>
      <c r="K31">
        <v>-1.9995204769999999</v>
      </c>
      <c r="L31">
        <v>81302.320210000005</v>
      </c>
      <c r="M31">
        <v>50916.912819999998</v>
      </c>
      <c r="N31" s="1">
        <v>6.2599799999999997E-6</v>
      </c>
      <c r="O31">
        <v>65897.317800000004</v>
      </c>
      <c r="P31">
        <v>208450.12419999999</v>
      </c>
      <c r="Q31" s="1">
        <v>6.2599799999999997E-6</v>
      </c>
      <c r="R31">
        <v>31633.339390000001</v>
      </c>
      <c r="S31">
        <v>105283.1211</v>
      </c>
      <c r="T31">
        <v>78215.952229999995</v>
      </c>
      <c r="U31">
        <v>378005.18349999998</v>
      </c>
      <c r="V31">
        <v>1102.474479</v>
      </c>
      <c r="W31">
        <v>179965.2</v>
      </c>
      <c r="X31">
        <v>128432.32520000001</v>
      </c>
      <c r="Y31">
        <v>357685.62839999999</v>
      </c>
      <c r="Z31">
        <v>40981.332130000003</v>
      </c>
      <c r="AA31">
        <v>15483.505020000001</v>
      </c>
      <c r="AB31">
        <v>420117.97639999999</v>
      </c>
      <c r="AC31" s="1">
        <v>6.2599799999999997E-6</v>
      </c>
      <c r="AD31">
        <v>33942.580419999998</v>
      </c>
      <c r="AE31">
        <v>26116.271189999999</v>
      </c>
      <c r="AF31">
        <v>74548.429050000006</v>
      </c>
      <c r="AG31">
        <v>13433.318579999999</v>
      </c>
      <c r="AH31">
        <v>183984.54130000001</v>
      </c>
      <c r="AI31">
        <v>62592.112699999998</v>
      </c>
      <c r="AJ31">
        <v>11094.385039999999</v>
      </c>
      <c r="AK31">
        <v>11877.25974</v>
      </c>
      <c r="AL31">
        <v>35002.355790000001</v>
      </c>
      <c r="AM31">
        <v>14122.872719999999</v>
      </c>
      <c r="AN31">
        <v>7099.2492179999999</v>
      </c>
      <c r="AO31">
        <v>2747.8327519999998</v>
      </c>
      <c r="AP31">
        <v>14934.11526</v>
      </c>
      <c r="AQ31">
        <v>303811.54969999997</v>
      </c>
      <c r="AR31">
        <v>73013.24914</v>
      </c>
      <c r="AS31">
        <v>46145.437559999998</v>
      </c>
      <c r="AT31">
        <v>80951.393179999999</v>
      </c>
      <c r="AU31">
        <v>63984.349430000002</v>
      </c>
      <c r="AV31">
        <v>94103.742060000004</v>
      </c>
      <c r="AW31">
        <v>142807.5612</v>
      </c>
      <c r="AX31">
        <v>66229.848759999993</v>
      </c>
      <c r="AY31">
        <v>94501.47666</v>
      </c>
      <c r="AZ31">
        <v>163313.8156</v>
      </c>
      <c r="BA31">
        <v>77848.06985</v>
      </c>
      <c r="BB31">
        <v>41660.68101</v>
      </c>
      <c r="BC31">
        <v>5712.5910569999996</v>
      </c>
      <c r="BD31">
        <v>63135.742429999998</v>
      </c>
      <c r="BE31">
        <v>370555.34490000003</v>
      </c>
      <c r="BF31">
        <v>127102.2637</v>
      </c>
      <c r="BG31">
        <v>123342.8667</v>
      </c>
      <c r="BH31">
        <v>214556.4179</v>
      </c>
      <c r="BI31">
        <v>75666.102419999996</v>
      </c>
      <c r="BJ31">
        <v>29575.40367</v>
      </c>
      <c r="BK31">
        <v>70573.741269999999</v>
      </c>
      <c r="BL31">
        <v>81035.060339999996</v>
      </c>
      <c r="BM31">
        <v>21464.397280000001</v>
      </c>
      <c r="BN31">
        <v>25002.119320000002</v>
      </c>
      <c r="BO31">
        <v>38452.412859999997</v>
      </c>
      <c r="BP31">
        <v>107879.8912</v>
      </c>
      <c r="BQ31">
        <v>78922.525930000003</v>
      </c>
      <c r="BR31">
        <v>20064.848279999998</v>
      </c>
      <c r="BS31">
        <v>338075.81650000002</v>
      </c>
      <c r="BT31">
        <v>4914.1184789999998</v>
      </c>
      <c r="BU31">
        <v>27553.49323</v>
      </c>
      <c r="BV31">
        <v>368255.29759999999</v>
      </c>
      <c r="BW31">
        <v>14323.060289999999</v>
      </c>
      <c r="BX31">
        <v>200986.26699999999</v>
      </c>
      <c r="BY31">
        <v>53140.272250000002</v>
      </c>
      <c r="BZ31">
        <v>109515.40549999999</v>
      </c>
      <c r="CA31">
        <v>62791.073920000003</v>
      </c>
      <c r="CB31">
        <v>67476.932260000001</v>
      </c>
      <c r="CC31">
        <v>54540.336640000001</v>
      </c>
      <c r="CD31">
        <v>89765.358139999997</v>
      </c>
      <c r="CE31">
        <v>33919.742059999997</v>
      </c>
      <c r="CF31">
        <v>123503.82919999999</v>
      </c>
      <c r="CG31">
        <v>20511.881359999999</v>
      </c>
      <c r="CH31">
        <v>71723.639479999998</v>
      </c>
    </row>
    <row r="32" spans="1:86">
      <c r="A32" t="s">
        <v>212</v>
      </c>
      <c r="B32" t="s">
        <v>213</v>
      </c>
      <c r="C32" t="s">
        <v>136</v>
      </c>
      <c r="D32" t="s">
        <v>137</v>
      </c>
      <c r="E32" t="s">
        <v>138</v>
      </c>
      <c r="F32" t="s">
        <v>214</v>
      </c>
      <c r="G32">
        <v>53.6</v>
      </c>
      <c r="H32">
        <v>77.900000000000006</v>
      </c>
      <c r="I32" t="s">
        <v>108</v>
      </c>
      <c r="J32" t="s">
        <v>215</v>
      </c>
      <c r="K32">
        <v>-2.109120452</v>
      </c>
      <c r="L32">
        <v>5783.7318219999997</v>
      </c>
      <c r="M32">
        <v>6695.2581760000003</v>
      </c>
      <c r="N32" s="1">
        <v>6.2599799999999997E-6</v>
      </c>
      <c r="O32">
        <v>3217.9458810000001</v>
      </c>
      <c r="P32">
        <v>12144.26727</v>
      </c>
      <c r="Q32">
        <v>7624.8729720000001</v>
      </c>
      <c r="R32">
        <v>61386.0651</v>
      </c>
      <c r="S32">
        <v>13289.064759999999</v>
      </c>
      <c r="T32">
        <v>9814.2355659999994</v>
      </c>
      <c r="U32">
        <v>22873.098610000001</v>
      </c>
      <c r="V32">
        <v>16187.638000000001</v>
      </c>
      <c r="W32">
        <v>7474.7925800000003</v>
      </c>
      <c r="X32">
        <v>6896.2084439999999</v>
      </c>
      <c r="Y32">
        <v>10171.278200000001</v>
      </c>
      <c r="Z32">
        <v>3878.7215959999999</v>
      </c>
      <c r="AA32">
        <v>3387.0518609999999</v>
      </c>
      <c r="AB32">
        <v>19942.990440000001</v>
      </c>
      <c r="AC32">
        <v>8865.4084700000003</v>
      </c>
      <c r="AD32">
        <v>4585.3183179999996</v>
      </c>
      <c r="AE32">
        <v>6438.8608670000003</v>
      </c>
      <c r="AF32">
        <v>30739.53023</v>
      </c>
      <c r="AG32">
        <v>3506.8192349999999</v>
      </c>
      <c r="AH32">
        <v>3970.2511340000001</v>
      </c>
      <c r="AI32">
        <v>14819.571250000001</v>
      </c>
      <c r="AJ32">
        <v>242129.84729999999</v>
      </c>
      <c r="AK32">
        <v>14379.167939999999</v>
      </c>
      <c r="AL32">
        <v>2268.7285750000001</v>
      </c>
      <c r="AM32">
        <v>9320.0214130000004</v>
      </c>
      <c r="AN32">
        <v>5442.9012750000002</v>
      </c>
      <c r="AO32">
        <v>11660.655559999999</v>
      </c>
      <c r="AP32">
        <v>2537.2738530000001</v>
      </c>
      <c r="AQ32">
        <v>5578.5258970000004</v>
      </c>
      <c r="AR32">
        <v>89422.095119999998</v>
      </c>
      <c r="AS32" s="1">
        <v>8.2832699999999995E-8</v>
      </c>
      <c r="AT32">
        <v>3026.870167</v>
      </c>
      <c r="AU32" s="1">
        <v>8.2832699999999995E-8</v>
      </c>
      <c r="AV32">
        <v>2825.6360979999999</v>
      </c>
      <c r="AW32">
        <v>18004.3472</v>
      </c>
      <c r="AX32">
        <v>120299.60769999999</v>
      </c>
      <c r="AY32">
        <v>6439.5342739999996</v>
      </c>
      <c r="AZ32">
        <v>297611.27370000002</v>
      </c>
      <c r="BA32">
        <v>7950.6315000000004</v>
      </c>
      <c r="BB32">
        <v>4481.1593599999997</v>
      </c>
      <c r="BC32" s="1">
        <v>8.2832699999999995E-8</v>
      </c>
      <c r="BD32">
        <v>1764.137412</v>
      </c>
      <c r="BE32">
        <v>203023.0398</v>
      </c>
      <c r="BF32" s="1">
        <v>8.2832699999999995E-8</v>
      </c>
      <c r="BG32">
        <v>2244.1878790000001</v>
      </c>
      <c r="BH32">
        <v>42385.052490000002</v>
      </c>
      <c r="BI32">
        <v>5627.2568229999997</v>
      </c>
      <c r="BJ32">
        <v>3947.6078729999999</v>
      </c>
      <c r="BK32">
        <v>6142.81315</v>
      </c>
      <c r="BL32">
        <v>4550.6933509999999</v>
      </c>
      <c r="BM32">
        <v>146.74348319999999</v>
      </c>
      <c r="BN32">
        <v>4323.4520430000002</v>
      </c>
      <c r="BO32" s="1">
        <v>8.2832699999999995E-8</v>
      </c>
      <c r="BP32">
        <v>2254.0833229999998</v>
      </c>
      <c r="BQ32" s="1">
        <v>8.2832699999999995E-8</v>
      </c>
      <c r="BR32">
        <v>6727.0751989999999</v>
      </c>
      <c r="BS32">
        <v>1697.6468930000001</v>
      </c>
      <c r="BT32">
        <v>6253.1446770000002</v>
      </c>
      <c r="BU32">
        <v>5790.6727989999999</v>
      </c>
      <c r="BV32">
        <v>7850.491994</v>
      </c>
      <c r="BW32">
        <v>73.462815489999997</v>
      </c>
      <c r="BX32">
        <v>256.10604039999998</v>
      </c>
      <c r="BY32" s="1">
        <v>8.2832699999999995E-8</v>
      </c>
      <c r="BZ32">
        <v>9050.666373</v>
      </c>
      <c r="CA32">
        <v>9087.4902669999992</v>
      </c>
      <c r="CB32">
        <v>5878.063975</v>
      </c>
      <c r="CC32">
        <v>9508.5064610000009</v>
      </c>
      <c r="CD32">
        <v>0.66141692500000004</v>
      </c>
      <c r="CE32">
        <v>2947.369827</v>
      </c>
      <c r="CF32">
        <v>3305.9976190000002</v>
      </c>
      <c r="CG32">
        <v>2297.6549679999998</v>
      </c>
      <c r="CH32">
        <v>146.66425580000001</v>
      </c>
    </row>
    <row r="33" spans="1:86">
      <c r="A33" t="s">
        <v>216</v>
      </c>
      <c r="B33" t="s">
        <v>217</v>
      </c>
      <c r="C33" t="s">
        <v>218</v>
      </c>
      <c r="D33" t="s">
        <v>219</v>
      </c>
      <c r="E33" t="s">
        <v>220</v>
      </c>
      <c r="F33" t="s">
        <v>221</v>
      </c>
      <c r="G33">
        <v>53.5</v>
      </c>
      <c r="H33">
        <v>75.8</v>
      </c>
      <c r="I33" t="s">
        <v>108</v>
      </c>
      <c r="J33" t="s">
        <v>222</v>
      </c>
      <c r="K33">
        <v>-2.286699042</v>
      </c>
      <c r="L33">
        <v>1526829.1459999999</v>
      </c>
      <c r="M33">
        <v>1684758.8330000001</v>
      </c>
      <c r="N33">
        <v>1607348.5660000001</v>
      </c>
      <c r="O33">
        <v>1376837.6310000001</v>
      </c>
      <c r="P33">
        <v>1324220.0049999999</v>
      </c>
      <c r="Q33">
        <v>1659023.5049999999</v>
      </c>
      <c r="R33">
        <v>1792634.2749999999</v>
      </c>
      <c r="S33">
        <v>1290671.139</v>
      </c>
      <c r="T33">
        <v>1677081.8119999999</v>
      </c>
      <c r="U33">
        <v>1728637.0490000001</v>
      </c>
      <c r="V33">
        <v>1725365.7949999999</v>
      </c>
      <c r="W33">
        <v>1724793.338</v>
      </c>
      <c r="X33">
        <v>1619217.8540000001</v>
      </c>
      <c r="Y33">
        <v>1337298.8829999999</v>
      </c>
      <c r="Z33">
        <v>1453258.081</v>
      </c>
      <c r="AA33">
        <v>1584184.59</v>
      </c>
      <c r="AB33">
        <v>1914809.8940000001</v>
      </c>
      <c r="AC33">
        <v>1438559.7139999999</v>
      </c>
      <c r="AD33">
        <v>1317127.2560000001</v>
      </c>
      <c r="AE33">
        <v>1587019.848</v>
      </c>
      <c r="AF33">
        <v>1765870.5379999999</v>
      </c>
      <c r="AG33">
        <v>1858377.0689999999</v>
      </c>
      <c r="AH33">
        <v>1150961.9040000001</v>
      </c>
      <c r="AI33">
        <v>1507668.9369999999</v>
      </c>
      <c r="AJ33">
        <v>1484486.2209999999</v>
      </c>
      <c r="AK33">
        <v>971283.47849999997</v>
      </c>
      <c r="AL33">
        <v>1195035.3689999999</v>
      </c>
      <c r="AM33">
        <v>1480450.902</v>
      </c>
      <c r="AN33">
        <v>1331052.801</v>
      </c>
      <c r="AO33">
        <v>1017673.981</v>
      </c>
      <c r="AP33">
        <v>1677286.8870000001</v>
      </c>
      <c r="AQ33">
        <v>1300423.2930000001</v>
      </c>
      <c r="AR33">
        <v>452114.04009999998</v>
      </c>
      <c r="AS33">
        <v>363700.59639999998</v>
      </c>
      <c r="AT33">
        <v>1866.9597879999999</v>
      </c>
      <c r="AU33">
        <v>3233.1471889999998</v>
      </c>
      <c r="AV33">
        <v>18205.618450000002</v>
      </c>
      <c r="AW33">
        <v>1540.103433</v>
      </c>
      <c r="AX33">
        <v>4099.3193060000003</v>
      </c>
      <c r="AY33">
        <v>2981.0318619999998</v>
      </c>
      <c r="AZ33">
        <v>2995.3695459999999</v>
      </c>
      <c r="BA33">
        <v>7476.6015280000001</v>
      </c>
      <c r="BB33">
        <v>1578.5557160000001</v>
      </c>
      <c r="BC33">
        <v>3483.9093090000001</v>
      </c>
      <c r="BD33">
        <v>1894.888134</v>
      </c>
      <c r="BE33">
        <v>13295.077960000001</v>
      </c>
      <c r="BF33">
        <v>3883.5493310000002</v>
      </c>
      <c r="BG33">
        <v>4619.0930410000001</v>
      </c>
      <c r="BH33">
        <v>2208.4599800000001</v>
      </c>
      <c r="BI33">
        <v>3359.4783339999999</v>
      </c>
      <c r="BJ33">
        <v>2735.4127370000001</v>
      </c>
      <c r="BK33">
        <v>3995.6276280000002</v>
      </c>
      <c r="BL33">
        <v>3000.0051979999998</v>
      </c>
      <c r="BM33">
        <v>1865.4882849999999</v>
      </c>
      <c r="BN33">
        <v>680339.70889999997</v>
      </c>
      <c r="BO33">
        <v>47233.481070000002</v>
      </c>
      <c r="BP33">
        <v>44189.438589999998</v>
      </c>
      <c r="BQ33">
        <v>3714.3097819999998</v>
      </c>
      <c r="BR33">
        <v>3947.8537809999998</v>
      </c>
      <c r="BS33">
        <v>303005.36109999998</v>
      </c>
      <c r="BT33">
        <v>2713.9976740000002</v>
      </c>
      <c r="BU33">
        <v>3843.027587</v>
      </c>
      <c r="BV33">
        <v>1869.7665280000001</v>
      </c>
      <c r="BW33">
        <v>4529.1976240000004</v>
      </c>
      <c r="BX33">
        <v>1447.2841229999999</v>
      </c>
      <c r="BY33">
        <v>2838.2047940000002</v>
      </c>
      <c r="BZ33">
        <v>649223.78949999996</v>
      </c>
      <c r="CA33">
        <v>2434.9491290000001</v>
      </c>
      <c r="CB33">
        <v>4791.877547</v>
      </c>
      <c r="CC33">
        <v>2562.8221819999999</v>
      </c>
      <c r="CD33">
        <v>6468.8983710000002</v>
      </c>
      <c r="CE33">
        <v>2578.9418300000002</v>
      </c>
      <c r="CF33">
        <v>6301.9679770000002</v>
      </c>
      <c r="CG33">
        <v>2346.8770570000001</v>
      </c>
      <c r="CH33">
        <v>1747.0164259999999</v>
      </c>
    </row>
    <row r="34" spans="1:86">
      <c r="A34" t="s">
        <v>223</v>
      </c>
      <c r="B34" t="s">
        <v>224</v>
      </c>
      <c r="C34" t="s">
        <v>87</v>
      </c>
      <c r="D34" t="s">
        <v>160</v>
      </c>
      <c r="E34" t="s">
        <v>225</v>
      </c>
      <c r="F34" t="s">
        <v>226</v>
      </c>
      <c r="G34">
        <v>53.5</v>
      </c>
      <c r="H34">
        <v>76.3</v>
      </c>
      <c r="I34" t="s">
        <v>208</v>
      </c>
      <c r="J34" t="s">
        <v>227</v>
      </c>
      <c r="K34">
        <v>-2.1885787030000001</v>
      </c>
      <c r="L34">
        <v>26134.260259999999</v>
      </c>
      <c r="M34">
        <v>53394.48936</v>
      </c>
      <c r="N34">
        <v>31994.110519999998</v>
      </c>
      <c r="O34">
        <v>60048.009720000002</v>
      </c>
      <c r="P34">
        <v>71238.060689999998</v>
      </c>
      <c r="Q34">
        <v>22138.516339999998</v>
      </c>
      <c r="R34">
        <v>41711.90958</v>
      </c>
      <c r="S34">
        <v>41043.413529999998</v>
      </c>
      <c r="T34">
        <v>26820.368050000001</v>
      </c>
      <c r="U34">
        <v>21746.17685</v>
      </c>
      <c r="V34">
        <v>31896.16071</v>
      </c>
      <c r="W34">
        <v>30837.582470000001</v>
      </c>
      <c r="X34">
        <v>100123.95239999999</v>
      </c>
      <c r="Y34">
        <v>79542.79118</v>
      </c>
      <c r="Z34">
        <v>39471.24338</v>
      </c>
      <c r="AA34">
        <v>27495.398079999999</v>
      </c>
      <c r="AB34">
        <v>20007.711599999999</v>
      </c>
      <c r="AC34">
        <v>22330.433540000002</v>
      </c>
      <c r="AD34">
        <v>38596.688549999999</v>
      </c>
      <c r="AE34">
        <v>66422.750079999998</v>
      </c>
      <c r="AF34">
        <v>57534.683060000003</v>
      </c>
      <c r="AG34">
        <v>29502.802329999999</v>
      </c>
      <c r="AH34">
        <v>121172.573</v>
      </c>
      <c r="AI34">
        <v>43698.955300000001</v>
      </c>
      <c r="AJ34">
        <v>29119.559560000002</v>
      </c>
      <c r="AK34">
        <v>26824.396130000001</v>
      </c>
      <c r="AL34">
        <v>50519.642829999997</v>
      </c>
      <c r="AM34">
        <v>15693.344059999999</v>
      </c>
      <c r="AN34">
        <v>21214.645240000002</v>
      </c>
      <c r="AO34">
        <v>44573.627780000003</v>
      </c>
      <c r="AP34">
        <v>16786.788349999999</v>
      </c>
      <c r="AQ34">
        <v>59766.737739999997</v>
      </c>
      <c r="AR34">
        <v>1433.6375459999999</v>
      </c>
      <c r="AS34">
        <v>993.03471520000005</v>
      </c>
      <c r="AT34">
        <v>1183.6097569999999</v>
      </c>
      <c r="AU34">
        <v>1424.5634279999999</v>
      </c>
      <c r="AV34">
        <v>589.29196030000003</v>
      </c>
      <c r="AW34">
        <v>720.86276299999997</v>
      </c>
      <c r="AX34">
        <v>1572.4768019999999</v>
      </c>
      <c r="AY34">
        <v>405.67117990000003</v>
      </c>
      <c r="AZ34">
        <v>195.75664359999999</v>
      </c>
      <c r="BA34">
        <v>257.97029780000003</v>
      </c>
      <c r="BB34">
        <v>724.23935600000004</v>
      </c>
      <c r="BC34">
        <v>664.96716260000005</v>
      </c>
      <c r="BD34">
        <v>166.4286065</v>
      </c>
      <c r="BE34">
        <v>482.86014849999998</v>
      </c>
      <c r="BF34">
        <v>226.03669690000001</v>
      </c>
      <c r="BG34">
        <v>569.05516869999997</v>
      </c>
      <c r="BH34">
        <v>406.89783770000003</v>
      </c>
      <c r="BI34">
        <v>765.32636760000003</v>
      </c>
      <c r="BJ34">
        <v>754.95638459999998</v>
      </c>
      <c r="BK34">
        <v>1042.509785</v>
      </c>
      <c r="BL34">
        <v>986.93917480000005</v>
      </c>
      <c r="BM34">
        <v>1209.5630530000001</v>
      </c>
      <c r="BN34">
        <v>193.27769649999999</v>
      </c>
      <c r="BO34">
        <v>396.24237290000002</v>
      </c>
      <c r="BP34">
        <v>1965.736261</v>
      </c>
      <c r="BQ34">
        <v>816.61460709999994</v>
      </c>
      <c r="BR34">
        <v>1874.714915</v>
      </c>
      <c r="BS34">
        <v>1043.6372610000001</v>
      </c>
      <c r="BT34">
        <v>1241.1338310000001</v>
      </c>
      <c r="BU34">
        <v>785.08812699999999</v>
      </c>
      <c r="BV34">
        <v>700.480774</v>
      </c>
      <c r="BW34">
        <v>1267.7220870000001</v>
      </c>
      <c r="BX34">
        <v>1316.537065</v>
      </c>
      <c r="BY34">
        <v>1290.2446</v>
      </c>
      <c r="BZ34">
        <v>1766.9106670000001</v>
      </c>
      <c r="CA34">
        <v>243.68291289999999</v>
      </c>
      <c r="CB34">
        <v>734.43291060000001</v>
      </c>
      <c r="CC34">
        <v>720.80230610000001</v>
      </c>
      <c r="CD34">
        <v>603.40122989999998</v>
      </c>
      <c r="CE34">
        <v>1583.1947620000001</v>
      </c>
      <c r="CF34">
        <v>504.6958631</v>
      </c>
      <c r="CG34">
        <v>767.21577449999995</v>
      </c>
      <c r="CH34">
        <v>1120.267227</v>
      </c>
    </row>
    <row r="35" spans="1:86">
      <c r="A35" t="s">
        <v>228</v>
      </c>
      <c r="B35" t="s">
        <v>229</v>
      </c>
      <c r="C35" t="s">
        <v>87</v>
      </c>
      <c r="D35" t="s">
        <v>230</v>
      </c>
      <c r="E35" t="s">
        <v>231</v>
      </c>
      <c r="F35" t="s">
        <v>232</v>
      </c>
      <c r="G35">
        <v>53.5</v>
      </c>
      <c r="H35">
        <v>73.400000000000006</v>
      </c>
      <c r="I35" t="s">
        <v>233</v>
      </c>
      <c r="J35" t="s">
        <v>234</v>
      </c>
      <c r="K35">
        <v>-2.2427353860000001</v>
      </c>
      <c r="L35">
        <v>104511.9703</v>
      </c>
      <c r="M35">
        <v>117003.425</v>
      </c>
      <c r="N35">
        <v>99911.760630000004</v>
      </c>
      <c r="O35">
        <v>113325.0123</v>
      </c>
      <c r="P35">
        <v>78648.701539999995</v>
      </c>
      <c r="Q35">
        <v>112744.02989999999</v>
      </c>
      <c r="R35">
        <v>124365.1335</v>
      </c>
      <c r="S35">
        <v>82535.443979999996</v>
      </c>
      <c r="T35">
        <v>69557.85153</v>
      </c>
      <c r="U35">
        <v>85935.582410000003</v>
      </c>
      <c r="V35">
        <v>87564.532930000001</v>
      </c>
      <c r="W35">
        <v>100301.4244</v>
      </c>
      <c r="X35">
        <v>107446.80959999999</v>
      </c>
      <c r="Y35">
        <v>94578.969089999999</v>
      </c>
      <c r="Z35">
        <v>113581.91310000001</v>
      </c>
      <c r="AA35">
        <v>106750.0169</v>
      </c>
      <c r="AB35">
        <v>133648.48819999999</v>
      </c>
      <c r="AC35">
        <v>141742.78159999999</v>
      </c>
      <c r="AD35">
        <v>66437.517959999997</v>
      </c>
      <c r="AE35">
        <v>96220.104529999997</v>
      </c>
      <c r="AF35">
        <v>128459.2678</v>
      </c>
      <c r="AG35">
        <v>126436.38099999999</v>
      </c>
      <c r="AH35">
        <v>60821.268499999998</v>
      </c>
      <c r="AI35">
        <v>132498.397</v>
      </c>
      <c r="AJ35">
        <v>111985.6198</v>
      </c>
      <c r="AK35">
        <v>54260.602350000001</v>
      </c>
      <c r="AL35">
        <v>96836.006290000005</v>
      </c>
      <c r="AM35">
        <v>83915.963369999998</v>
      </c>
      <c r="AN35">
        <v>125452.10309999999</v>
      </c>
      <c r="AO35">
        <v>118115.07829999999</v>
      </c>
      <c r="AP35">
        <v>186915.51920000001</v>
      </c>
      <c r="AQ35">
        <v>109169.91680000001</v>
      </c>
      <c r="AR35">
        <v>202869.63800000001</v>
      </c>
      <c r="AS35">
        <v>151543.96489999999</v>
      </c>
      <c r="AT35">
        <v>131930.01670000001</v>
      </c>
      <c r="AU35">
        <v>176344.8848</v>
      </c>
      <c r="AV35">
        <v>164103.77119999999</v>
      </c>
      <c r="AW35">
        <v>181581.61610000001</v>
      </c>
      <c r="AX35">
        <v>196742.01879999999</v>
      </c>
      <c r="AY35">
        <v>165771.45269999999</v>
      </c>
      <c r="AZ35">
        <v>116763.52039999999</v>
      </c>
      <c r="BA35">
        <v>149424.24799999999</v>
      </c>
      <c r="BB35">
        <v>168164.166</v>
      </c>
      <c r="BC35">
        <v>116060.8858</v>
      </c>
      <c r="BD35">
        <v>144055.7574</v>
      </c>
      <c r="BE35">
        <v>152740.62160000001</v>
      </c>
      <c r="BF35">
        <v>157867.25260000001</v>
      </c>
      <c r="BG35">
        <v>164710.6972</v>
      </c>
      <c r="BH35">
        <v>141101.14430000001</v>
      </c>
      <c r="BI35">
        <v>176175.6275</v>
      </c>
      <c r="BJ35">
        <v>107739.2392</v>
      </c>
      <c r="BK35">
        <v>143768.1171</v>
      </c>
      <c r="BL35">
        <v>225152.4327</v>
      </c>
      <c r="BM35">
        <v>190562.24309999999</v>
      </c>
      <c r="BN35">
        <v>235852.41039999999</v>
      </c>
      <c r="BO35">
        <v>115296.47100000001</v>
      </c>
      <c r="BP35">
        <v>126181.00870000001</v>
      </c>
      <c r="BQ35">
        <v>106248.8659</v>
      </c>
      <c r="BR35">
        <v>126622.603</v>
      </c>
      <c r="BS35">
        <v>218460.68340000001</v>
      </c>
      <c r="BT35">
        <v>132868.80809999999</v>
      </c>
      <c r="BU35">
        <v>261140.9762</v>
      </c>
      <c r="BV35">
        <v>150891.15460000001</v>
      </c>
      <c r="BW35">
        <v>151147.10260000001</v>
      </c>
      <c r="BX35">
        <v>150489.6373</v>
      </c>
      <c r="BY35">
        <v>127334.20480000001</v>
      </c>
      <c r="BZ35">
        <v>279100.5895</v>
      </c>
      <c r="CA35">
        <v>193674.1618</v>
      </c>
      <c r="CB35">
        <v>143155.3861</v>
      </c>
      <c r="CC35">
        <v>199062.5527</v>
      </c>
      <c r="CD35">
        <v>166534.56099999999</v>
      </c>
      <c r="CE35">
        <v>149502.43650000001</v>
      </c>
      <c r="CF35">
        <v>162746.64079999999</v>
      </c>
      <c r="CG35">
        <v>94933.494219999993</v>
      </c>
      <c r="CH35">
        <v>95326.214949999994</v>
      </c>
    </row>
    <row r="36" spans="1:86">
      <c r="A36" t="s">
        <v>235</v>
      </c>
      <c r="B36" t="s">
        <v>236</v>
      </c>
      <c r="C36" t="s">
        <v>136</v>
      </c>
      <c r="D36" t="s">
        <v>137</v>
      </c>
      <c r="E36" t="s">
        <v>138</v>
      </c>
      <c r="G36">
        <v>53.1</v>
      </c>
      <c r="H36">
        <v>73.3</v>
      </c>
      <c r="I36" t="s">
        <v>108</v>
      </c>
      <c r="J36" t="s">
        <v>237</v>
      </c>
      <c r="K36">
        <v>-2.3124762300000001</v>
      </c>
      <c r="L36">
        <v>12576.31287</v>
      </c>
      <c r="M36">
        <v>15471.806850000001</v>
      </c>
      <c r="N36">
        <v>17943.176810000001</v>
      </c>
      <c r="O36">
        <v>22043.02923</v>
      </c>
      <c r="P36">
        <v>14067.09461</v>
      </c>
      <c r="Q36">
        <v>10256.077380000001</v>
      </c>
      <c r="R36">
        <v>12777.712</v>
      </c>
      <c r="S36">
        <v>18421.253199999999</v>
      </c>
      <c r="T36">
        <v>14055.51417</v>
      </c>
      <c r="U36">
        <v>11918.89615</v>
      </c>
      <c r="V36">
        <v>12118.25099</v>
      </c>
      <c r="W36">
        <v>7952.2229639999996</v>
      </c>
      <c r="X36">
        <v>14675.8974</v>
      </c>
      <c r="Y36">
        <v>12431.923699999999</v>
      </c>
      <c r="Z36">
        <v>9326.6319760000006</v>
      </c>
      <c r="AA36">
        <v>14859.03335</v>
      </c>
      <c r="AB36">
        <v>23249.758259999999</v>
      </c>
      <c r="AC36">
        <v>14907.34497</v>
      </c>
      <c r="AD36">
        <v>12855.053169999999</v>
      </c>
      <c r="AE36">
        <v>21558.690320000002</v>
      </c>
      <c r="AF36">
        <v>15121.208479999999</v>
      </c>
      <c r="AG36">
        <v>12438.8073</v>
      </c>
      <c r="AH36">
        <v>13645.20599</v>
      </c>
      <c r="AI36">
        <v>14027.740750000001</v>
      </c>
      <c r="AJ36">
        <v>24200.648290000001</v>
      </c>
      <c r="AK36">
        <v>7770.2520450000002</v>
      </c>
      <c r="AL36">
        <v>15984.28947</v>
      </c>
      <c r="AM36">
        <v>9205.9058220000006</v>
      </c>
      <c r="AN36">
        <v>13169.592790000001</v>
      </c>
      <c r="AO36">
        <v>20210.7147</v>
      </c>
      <c r="AP36">
        <v>12470.391019999999</v>
      </c>
      <c r="AQ36">
        <v>13624.30384</v>
      </c>
      <c r="AR36">
        <v>9944.3617560000002</v>
      </c>
      <c r="AS36">
        <v>6341.2494319999996</v>
      </c>
      <c r="AT36">
        <v>7605.5370620000003</v>
      </c>
      <c r="AU36">
        <v>9660.5390650000008</v>
      </c>
      <c r="AV36">
        <v>5685.0909199999996</v>
      </c>
      <c r="AW36">
        <v>6906.1254559999998</v>
      </c>
      <c r="AX36">
        <v>8843.603196</v>
      </c>
      <c r="AY36">
        <v>6113.3411770000002</v>
      </c>
      <c r="AZ36">
        <v>3715.6782509999998</v>
      </c>
      <c r="BA36">
        <v>4356.2467489999999</v>
      </c>
      <c r="BB36">
        <v>5678.8831769999997</v>
      </c>
      <c r="BC36">
        <v>7372.0857770000002</v>
      </c>
      <c r="BD36">
        <v>4833.949756</v>
      </c>
      <c r="BE36">
        <v>3433.3504899999998</v>
      </c>
      <c r="BF36">
        <v>5152.8782110000002</v>
      </c>
      <c r="BG36">
        <v>7672.07467</v>
      </c>
      <c r="BH36">
        <v>7707.5916420000003</v>
      </c>
      <c r="BI36">
        <v>8514.1382099999992</v>
      </c>
      <c r="BJ36">
        <v>8149.57042</v>
      </c>
      <c r="BK36">
        <v>8364.6392759999999</v>
      </c>
      <c r="BL36">
        <v>6108.9221390000002</v>
      </c>
      <c r="BM36">
        <v>11632.51698</v>
      </c>
      <c r="BN36">
        <v>6358.2841989999997</v>
      </c>
      <c r="BO36">
        <v>7614.1687590000001</v>
      </c>
      <c r="BP36">
        <v>4985.6594800000003</v>
      </c>
      <c r="BQ36">
        <v>5722.6075719999999</v>
      </c>
      <c r="BR36">
        <v>6421.8560930000003</v>
      </c>
      <c r="BS36">
        <v>8863.3901000000005</v>
      </c>
      <c r="BT36">
        <v>7420.3652540000003</v>
      </c>
      <c r="BU36">
        <v>7815.923503</v>
      </c>
      <c r="BV36">
        <v>5060.7931330000001</v>
      </c>
      <c r="BW36">
        <v>5822.1262260000003</v>
      </c>
      <c r="BX36">
        <v>5501.2331649999996</v>
      </c>
      <c r="BY36">
        <v>3915.4723399999998</v>
      </c>
      <c r="BZ36">
        <v>10784.4112</v>
      </c>
      <c r="CA36">
        <v>8181.7473330000003</v>
      </c>
      <c r="CB36">
        <v>7260.0957129999997</v>
      </c>
      <c r="CC36">
        <v>6081.7956679999998</v>
      </c>
      <c r="CD36">
        <v>8911.0799640000005</v>
      </c>
      <c r="CE36">
        <v>4966.0188539999999</v>
      </c>
      <c r="CF36">
        <v>5450.816358</v>
      </c>
      <c r="CG36">
        <v>4055.5774879999999</v>
      </c>
      <c r="CH36">
        <v>5487.2555320000001</v>
      </c>
    </row>
    <row r="37" spans="1:86">
      <c r="A37" t="s">
        <v>238</v>
      </c>
      <c r="B37" t="s">
        <v>239</v>
      </c>
      <c r="C37" t="s">
        <v>87</v>
      </c>
      <c r="D37" t="s">
        <v>101</v>
      </c>
      <c r="E37" t="s">
        <v>169</v>
      </c>
      <c r="F37" t="s">
        <v>240</v>
      </c>
      <c r="G37">
        <v>53</v>
      </c>
      <c r="H37">
        <v>72.5</v>
      </c>
      <c r="I37" t="s">
        <v>108</v>
      </c>
      <c r="J37" t="s">
        <v>241</v>
      </c>
      <c r="K37">
        <v>-2.070623549</v>
      </c>
      <c r="L37">
        <v>92847.022270000001</v>
      </c>
      <c r="M37">
        <v>103978.70600000001</v>
      </c>
      <c r="N37">
        <v>98327.350019999998</v>
      </c>
      <c r="O37">
        <v>103999.54979999999</v>
      </c>
      <c r="P37">
        <v>75559.994210000004</v>
      </c>
      <c r="Q37">
        <v>110960.3814</v>
      </c>
      <c r="R37">
        <v>80942.815700000006</v>
      </c>
      <c r="S37">
        <v>84640.515839999993</v>
      </c>
      <c r="T37">
        <v>73053.796289999998</v>
      </c>
      <c r="U37">
        <v>63034.481390000001</v>
      </c>
      <c r="V37">
        <v>94581.992629999993</v>
      </c>
      <c r="W37">
        <v>67654.823669999998</v>
      </c>
      <c r="X37">
        <v>162599.2023</v>
      </c>
      <c r="Y37">
        <v>63954.46701</v>
      </c>
      <c r="Z37">
        <v>148645.13320000001</v>
      </c>
      <c r="AA37">
        <v>59766.46643</v>
      </c>
      <c r="AB37">
        <v>133466.8198</v>
      </c>
      <c r="AC37">
        <v>111773.09149999999</v>
      </c>
      <c r="AD37">
        <v>62610.433129999998</v>
      </c>
      <c r="AE37">
        <v>116785.3054</v>
      </c>
      <c r="AF37">
        <v>83191.820630000002</v>
      </c>
      <c r="AG37">
        <v>114162.5434</v>
      </c>
      <c r="AH37">
        <v>59715.463450000003</v>
      </c>
      <c r="AI37">
        <v>67776.271930000003</v>
      </c>
      <c r="AJ37">
        <v>140009.05420000001</v>
      </c>
      <c r="AK37">
        <v>65437.503770000003</v>
      </c>
      <c r="AL37">
        <v>110328.67419999999</v>
      </c>
      <c r="AM37">
        <v>72938.816189999998</v>
      </c>
      <c r="AN37">
        <v>104549.8757</v>
      </c>
      <c r="AO37">
        <v>72406.162240000005</v>
      </c>
      <c r="AP37">
        <v>107011.5638</v>
      </c>
      <c r="AQ37">
        <v>47377.125529999998</v>
      </c>
      <c r="AR37">
        <v>81228.657760000002</v>
      </c>
      <c r="AS37">
        <v>78730.229380000004</v>
      </c>
      <c r="AT37">
        <v>117927.00840000001</v>
      </c>
      <c r="AU37">
        <v>58349.868730000002</v>
      </c>
      <c r="AV37">
        <v>83994.624590000007</v>
      </c>
      <c r="AW37">
        <v>81201.162349999999</v>
      </c>
      <c r="AX37">
        <v>136119.5497</v>
      </c>
      <c r="AY37">
        <v>151152.03229999999</v>
      </c>
      <c r="AZ37">
        <v>89492.156709999996</v>
      </c>
      <c r="BA37">
        <v>74514.053220000002</v>
      </c>
      <c r="BB37">
        <v>72325.455069999996</v>
      </c>
      <c r="BC37">
        <v>66692.264920000001</v>
      </c>
      <c r="BD37">
        <v>84465.800340000002</v>
      </c>
      <c r="BE37">
        <v>75234.743329999998</v>
      </c>
      <c r="BF37">
        <v>63666.518190000003</v>
      </c>
      <c r="BG37">
        <v>81259.643930000006</v>
      </c>
      <c r="BH37">
        <v>102176.447</v>
      </c>
      <c r="BI37">
        <v>67366.048020000002</v>
      </c>
      <c r="BJ37">
        <v>127117.55349999999</v>
      </c>
      <c r="BK37">
        <v>104509.67049999999</v>
      </c>
      <c r="BL37">
        <v>78824.58034</v>
      </c>
      <c r="BM37">
        <v>128913.3897</v>
      </c>
      <c r="BN37">
        <v>128839.8002</v>
      </c>
      <c r="BO37">
        <v>89308.854940000005</v>
      </c>
      <c r="BP37">
        <v>42457.295080000004</v>
      </c>
      <c r="BQ37">
        <v>75779.318280000007</v>
      </c>
      <c r="BR37">
        <v>89343.881720000005</v>
      </c>
      <c r="BS37">
        <v>147074.8688</v>
      </c>
      <c r="BT37">
        <v>115326.15240000001</v>
      </c>
      <c r="BU37">
        <v>139086.78769999999</v>
      </c>
      <c r="BV37">
        <v>95236.312760000001</v>
      </c>
      <c r="BW37">
        <v>57272.00647</v>
      </c>
      <c r="BX37">
        <v>71726.719540000006</v>
      </c>
      <c r="BY37">
        <v>59704.648970000002</v>
      </c>
      <c r="BZ37">
        <v>127922.67</v>
      </c>
      <c r="CA37">
        <v>71492.138609999995</v>
      </c>
      <c r="CB37">
        <v>80072.592210000003</v>
      </c>
      <c r="CC37">
        <v>59783.239970000002</v>
      </c>
      <c r="CD37">
        <v>152157.04939999999</v>
      </c>
      <c r="CE37">
        <v>71582.973079999996</v>
      </c>
      <c r="CF37">
        <v>71904.076419999998</v>
      </c>
      <c r="CG37">
        <v>84540.762520000004</v>
      </c>
      <c r="CH37">
        <v>72678.646699999998</v>
      </c>
    </row>
    <row r="38" spans="1:86">
      <c r="A38" t="s">
        <v>242</v>
      </c>
      <c r="B38" t="s">
        <v>243</v>
      </c>
      <c r="C38" t="s">
        <v>136</v>
      </c>
      <c r="D38" t="s">
        <v>137</v>
      </c>
      <c r="E38" t="s">
        <v>138</v>
      </c>
      <c r="G38">
        <v>53</v>
      </c>
      <c r="H38">
        <v>74.599999999999994</v>
      </c>
      <c r="I38" t="s">
        <v>233</v>
      </c>
      <c r="J38" t="s">
        <v>244</v>
      </c>
      <c r="K38">
        <v>-2.5030496160000002</v>
      </c>
      <c r="L38">
        <v>8738.3884400000006</v>
      </c>
      <c r="M38">
        <v>57142.673239999996</v>
      </c>
      <c r="N38">
        <v>188.0369096</v>
      </c>
      <c r="O38">
        <v>4449.5555690000001</v>
      </c>
      <c r="P38">
        <v>68213.991370000003</v>
      </c>
      <c r="Q38">
        <v>44366.909240000001</v>
      </c>
      <c r="R38">
        <v>18296.367750000001</v>
      </c>
      <c r="S38">
        <v>40079.687519999999</v>
      </c>
      <c r="T38">
        <v>2896.4275670000002</v>
      </c>
      <c r="U38">
        <v>44400.013420000003</v>
      </c>
      <c r="V38">
        <v>129122.7545</v>
      </c>
      <c r="W38">
        <v>28467.94427</v>
      </c>
      <c r="X38">
        <v>279.22281509999999</v>
      </c>
      <c r="Y38">
        <v>41845.463969999997</v>
      </c>
      <c r="Z38">
        <v>8129.8099510000002</v>
      </c>
      <c r="AA38">
        <v>6549.4061890000003</v>
      </c>
      <c r="AB38">
        <v>265115.99070000002</v>
      </c>
      <c r="AC38">
        <v>47025.406510000001</v>
      </c>
      <c r="AD38">
        <v>81375.770050000006</v>
      </c>
      <c r="AE38">
        <v>65394.220780000003</v>
      </c>
      <c r="AF38">
        <v>18947.95624</v>
      </c>
      <c r="AG38">
        <v>55234.936860000002</v>
      </c>
      <c r="AH38">
        <v>36612.383889999997</v>
      </c>
      <c r="AI38">
        <v>22334.020380000002</v>
      </c>
      <c r="AJ38">
        <v>261064.7739</v>
      </c>
      <c r="AK38">
        <v>57789.780680000003</v>
      </c>
      <c r="AL38">
        <v>6613.6083349999999</v>
      </c>
      <c r="AM38">
        <v>192.41505609999999</v>
      </c>
      <c r="AN38">
        <v>22341.661459999999</v>
      </c>
      <c r="AO38">
        <v>6287.2504150000004</v>
      </c>
      <c r="AP38">
        <v>102799.52190000001</v>
      </c>
      <c r="AQ38">
        <v>16130.204030000001</v>
      </c>
      <c r="AR38">
        <v>43260.53456</v>
      </c>
      <c r="AS38">
        <v>11329.118920000001</v>
      </c>
      <c r="AT38">
        <v>10126.68223</v>
      </c>
      <c r="AU38">
        <v>40304.742969999999</v>
      </c>
      <c r="AV38">
        <v>13213.18583</v>
      </c>
      <c r="AW38">
        <v>3270.5447089999998</v>
      </c>
      <c r="AX38">
        <v>63782.973169999997</v>
      </c>
      <c r="AY38">
        <v>1530.881032</v>
      </c>
      <c r="AZ38">
        <v>20581.77881</v>
      </c>
      <c r="BA38">
        <v>41035.397850000001</v>
      </c>
      <c r="BB38">
        <v>54780.437310000001</v>
      </c>
      <c r="BC38">
        <v>45642.682249999998</v>
      </c>
      <c r="BD38">
        <v>4559.5721640000002</v>
      </c>
      <c r="BE38">
        <v>160988.97020000001</v>
      </c>
      <c r="BF38">
        <v>136907.4566</v>
      </c>
      <c r="BG38">
        <v>18786.971089999999</v>
      </c>
      <c r="BH38">
        <v>4600.1686289999998</v>
      </c>
      <c r="BI38">
        <v>52983.832900000001</v>
      </c>
      <c r="BJ38">
        <v>85421.215299999996</v>
      </c>
      <c r="BK38">
        <v>3131.192098</v>
      </c>
      <c r="BL38">
        <v>14930.551009999999</v>
      </c>
      <c r="BM38">
        <v>2668.2628719999998</v>
      </c>
      <c r="BN38">
        <v>7080.5312469999999</v>
      </c>
      <c r="BO38">
        <v>22618.667819999999</v>
      </c>
      <c r="BP38">
        <v>19350.059120000002</v>
      </c>
      <c r="BQ38">
        <v>48348.453459999997</v>
      </c>
      <c r="BR38">
        <v>119465.1088</v>
      </c>
      <c r="BS38">
        <v>12299.03196</v>
      </c>
      <c r="BT38">
        <v>30298.37731</v>
      </c>
      <c r="BU38">
        <v>8892.5598360000004</v>
      </c>
      <c r="BV38">
        <v>6807.9435549999998</v>
      </c>
      <c r="BW38">
        <v>11439.971750000001</v>
      </c>
      <c r="BX38">
        <v>8863.9256430000005</v>
      </c>
      <c r="BY38">
        <v>40788.074139999997</v>
      </c>
      <c r="BZ38">
        <v>59107.094960000002</v>
      </c>
      <c r="CA38">
        <v>108586.1251</v>
      </c>
      <c r="CB38">
        <v>55913.613319999997</v>
      </c>
      <c r="CC38">
        <v>111716.3153</v>
      </c>
      <c r="CD38">
        <v>2760.1459909999999</v>
      </c>
      <c r="CE38">
        <v>148393.00640000001</v>
      </c>
      <c r="CF38">
        <v>22906.203369999999</v>
      </c>
      <c r="CG38">
        <v>11166.71344</v>
      </c>
      <c r="CH38">
        <v>14097.892470000001</v>
      </c>
    </row>
    <row r="39" spans="1:86">
      <c r="A39" t="s">
        <v>245</v>
      </c>
      <c r="B39" t="s">
        <v>246</v>
      </c>
      <c r="C39" t="s">
        <v>87</v>
      </c>
      <c r="D39" t="s">
        <v>230</v>
      </c>
      <c r="E39" t="s">
        <v>231</v>
      </c>
      <c r="F39" t="s">
        <v>247</v>
      </c>
      <c r="G39">
        <v>52.9</v>
      </c>
      <c r="H39">
        <v>72</v>
      </c>
      <c r="I39" t="s">
        <v>208</v>
      </c>
      <c r="J39" t="s">
        <v>248</v>
      </c>
      <c r="K39">
        <v>-2.287581249</v>
      </c>
      <c r="L39">
        <v>1950.2840229999999</v>
      </c>
      <c r="M39">
        <v>2252.45514</v>
      </c>
      <c r="N39">
        <v>243.3763635</v>
      </c>
      <c r="O39" s="1">
        <v>6.2599799999999997E-6</v>
      </c>
      <c r="P39">
        <v>7467.706717</v>
      </c>
      <c r="Q39">
        <v>31440.177729999999</v>
      </c>
      <c r="R39">
        <v>3576.6326920000001</v>
      </c>
      <c r="S39">
        <v>29187.562610000001</v>
      </c>
      <c r="T39">
        <v>30079.867979999999</v>
      </c>
      <c r="U39">
        <v>12791.138709999999</v>
      </c>
      <c r="V39">
        <v>10553.236339999999</v>
      </c>
      <c r="W39">
        <v>1557.5332719999999</v>
      </c>
      <c r="X39">
        <v>5096.9579789999998</v>
      </c>
      <c r="Y39">
        <v>4891.0204279999998</v>
      </c>
      <c r="Z39">
        <v>7858.3073549999999</v>
      </c>
      <c r="AA39">
        <v>1356.082226</v>
      </c>
      <c r="AB39">
        <v>11405.120569999999</v>
      </c>
      <c r="AC39">
        <v>1671.974324</v>
      </c>
      <c r="AD39">
        <v>4165.3257590000003</v>
      </c>
      <c r="AE39">
        <v>6597.7402259999999</v>
      </c>
      <c r="AF39">
        <v>4374.4920920000004</v>
      </c>
      <c r="AG39">
        <v>25774.907620000002</v>
      </c>
      <c r="AH39">
        <v>5727.302788</v>
      </c>
      <c r="AI39">
        <v>3181.6093719999999</v>
      </c>
      <c r="AJ39">
        <v>5934.5722429999996</v>
      </c>
      <c r="AK39">
        <v>20360.810109999999</v>
      </c>
      <c r="AL39">
        <v>2268.3306680000001</v>
      </c>
      <c r="AM39">
        <v>7093.2954140000002</v>
      </c>
      <c r="AN39">
        <v>3577.265245</v>
      </c>
      <c r="AO39">
        <v>2704.1314200000002</v>
      </c>
      <c r="AP39">
        <v>12287.417939999999</v>
      </c>
      <c r="AQ39">
        <v>1969.272168</v>
      </c>
      <c r="AR39">
        <v>10155.68426</v>
      </c>
      <c r="AS39">
        <v>2086.5342049999999</v>
      </c>
      <c r="AT39">
        <v>22549.43621</v>
      </c>
      <c r="AU39">
        <v>533.47073669999997</v>
      </c>
      <c r="AV39">
        <v>6247.599134</v>
      </c>
      <c r="AW39">
        <v>315.68629600000003</v>
      </c>
      <c r="AX39">
        <v>26540.270810000002</v>
      </c>
      <c r="AY39" s="1">
        <v>8.2832699999999995E-8</v>
      </c>
      <c r="AZ39">
        <v>11357.826370000001</v>
      </c>
      <c r="BA39">
        <v>12119.793530000001</v>
      </c>
      <c r="BB39">
        <v>4254.5528839999997</v>
      </c>
      <c r="BC39">
        <v>365.81540419999999</v>
      </c>
      <c r="BD39">
        <v>1013.331898</v>
      </c>
      <c r="BE39">
        <v>2175.7543369999999</v>
      </c>
      <c r="BF39">
        <v>843.74450249999995</v>
      </c>
      <c r="BG39">
        <v>7663.3775610000002</v>
      </c>
      <c r="BH39">
        <v>8879.9710799999993</v>
      </c>
      <c r="BI39">
        <v>21668.295010000002</v>
      </c>
      <c r="BJ39">
        <v>1338.676072</v>
      </c>
      <c r="BK39">
        <v>1799.9790439999999</v>
      </c>
      <c r="BL39">
        <v>14612.528969999999</v>
      </c>
      <c r="BM39">
        <v>4099.3521330000003</v>
      </c>
      <c r="BN39">
        <v>12644.466479999999</v>
      </c>
      <c r="BO39">
        <v>755.2814151</v>
      </c>
      <c r="BP39">
        <v>3123.3823280000001</v>
      </c>
      <c r="BQ39">
        <v>2521.9095109999998</v>
      </c>
      <c r="BR39">
        <v>5345.5969439999999</v>
      </c>
      <c r="BS39">
        <v>97098.937460000001</v>
      </c>
      <c r="BT39">
        <v>311.40468479999998</v>
      </c>
      <c r="BU39">
        <v>31571.816129999999</v>
      </c>
      <c r="BV39">
        <v>7907.7214489999997</v>
      </c>
      <c r="BW39">
        <v>116.0474255</v>
      </c>
      <c r="BX39">
        <v>10651.210059999999</v>
      </c>
      <c r="BY39">
        <v>10331.06408</v>
      </c>
      <c r="BZ39">
        <v>6877.7091389999996</v>
      </c>
      <c r="CA39">
        <v>2307.3494930000002</v>
      </c>
      <c r="CB39">
        <v>3615.0428109999998</v>
      </c>
      <c r="CC39">
        <v>2090.4628889999999</v>
      </c>
      <c r="CD39">
        <v>564.41510630000005</v>
      </c>
      <c r="CE39">
        <v>72896.93965</v>
      </c>
      <c r="CF39">
        <v>14663.500529999999</v>
      </c>
      <c r="CG39">
        <v>2006.9579590000001</v>
      </c>
      <c r="CH39">
        <v>1733.856906</v>
      </c>
    </row>
    <row r="40" spans="1:86">
      <c r="A40" t="s">
        <v>249</v>
      </c>
      <c r="B40" t="s">
        <v>250</v>
      </c>
      <c r="C40" t="s">
        <v>188</v>
      </c>
      <c r="D40" t="s">
        <v>189</v>
      </c>
      <c r="E40" t="s">
        <v>251</v>
      </c>
      <c r="F40" t="s">
        <v>252</v>
      </c>
      <c r="G40">
        <v>52.8</v>
      </c>
      <c r="H40">
        <v>74.8</v>
      </c>
      <c r="I40" t="s">
        <v>108</v>
      </c>
      <c r="J40" t="s">
        <v>253</v>
      </c>
      <c r="K40">
        <v>-2.2113009579999998</v>
      </c>
      <c r="L40">
        <v>2479403.9309999999</v>
      </c>
      <c r="M40">
        <v>2445348.858</v>
      </c>
      <c r="N40">
        <v>2043374.6359999999</v>
      </c>
      <c r="O40">
        <v>2143378.3229999999</v>
      </c>
      <c r="P40">
        <v>1979055.835</v>
      </c>
      <c r="Q40">
        <v>2283453.4759999998</v>
      </c>
      <c r="R40">
        <v>1645652.5959999999</v>
      </c>
      <c r="S40">
        <v>2769491.514</v>
      </c>
      <c r="T40">
        <v>2021384.21</v>
      </c>
      <c r="U40">
        <v>1898335.0330000001</v>
      </c>
      <c r="V40">
        <v>2157373.6639999999</v>
      </c>
      <c r="W40">
        <v>2245604.7110000001</v>
      </c>
      <c r="X40">
        <v>1903072.577</v>
      </c>
      <c r="Y40">
        <v>1544411.7560000001</v>
      </c>
      <c r="Z40">
        <v>1892775.1850000001</v>
      </c>
      <c r="AA40">
        <v>1752584.3810000001</v>
      </c>
      <c r="AB40">
        <v>1879778.0079999999</v>
      </c>
      <c r="AC40">
        <v>1797060.7</v>
      </c>
      <c r="AD40">
        <v>1920512.923</v>
      </c>
      <c r="AE40">
        <v>1658107.9939999999</v>
      </c>
      <c r="AF40">
        <v>2182935.31</v>
      </c>
      <c r="AG40">
        <v>1779250.622</v>
      </c>
      <c r="AH40">
        <v>2242305.1669999999</v>
      </c>
      <c r="AI40">
        <v>2043823.473</v>
      </c>
      <c r="AJ40">
        <v>2193665.7409999999</v>
      </c>
      <c r="AK40">
        <v>1555065.969</v>
      </c>
      <c r="AL40">
        <v>2200748.0049999999</v>
      </c>
      <c r="AM40">
        <v>2457368.8220000002</v>
      </c>
      <c r="AN40">
        <v>1757303.9639999999</v>
      </c>
      <c r="AO40">
        <v>1756936.827</v>
      </c>
      <c r="AP40">
        <v>2326661.091</v>
      </c>
      <c r="AQ40">
        <v>1768774.727</v>
      </c>
      <c r="AR40">
        <v>1976587.9450000001</v>
      </c>
      <c r="AS40">
        <v>2284536.6609999998</v>
      </c>
      <c r="AT40">
        <v>1951601.098</v>
      </c>
      <c r="AU40">
        <v>1431455.4680000001</v>
      </c>
      <c r="AV40">
        <v>1923543.041</v>
      </c>
      <c r="AW40">
        <v>2085420.8</v>
      </c>
      <c r="AX40">
        <v>1815216.493</v>
      </c>
      <c r="AY40">
        <v>1981629.895</v>
      </c>
      <c r="AZ40">
        <v>1592471.048</v>
      </c>
      <c r="BA40">
        <v>2097109.1189999999</v>
      </c>
      <c r="BB40">
        <v>1982388.2139999999</v>
      </c>
      <c r="BC40">
        <v>2208237.1860000002</v>
      </c>
      <c r="BD40">
        <v>1639721.4609999999</v>
      </c>
      <c r="BE40">
        <v>2047925.835</v>
      </c>
      <c r="BF40">
        <v>2614376.824</v>
      </c>
      <c r="BG40">
        <v>1886806.841</v>
      </c>
      <c r="BH40">
        <v>2037443.952</v>
      </c>
      <c r="BI40">
        <v>1505843.7050000001</v>
      </c>
      <c r="BJ40">
        <v>1901021.618</v>
      </c>
      <c r="BK40">
        <v>2073616.564</v>
      </c>
      <c r="BL40">
        <v>2107616.6779999998</v>
      </c>
      <c r="BM40">
        <v>1754513.3540000001</v>
      </c>
      <c r="BN40">
        <v>1903876.135</v>
      </c>
      <c r="BO40">
        <v>2078301.7209999999</v>
      </c>
      <c r="BP40">
        <v>1780457.273</v>
      </c>
      <c r="BQ40">
        <v>2491833.602</v>
      </c>
      <c r="BR40">
        <v>1727704.9110000001</v>
      </c>
      <c r="BS40">
        <v>2003121.8589999999</v>
      </c>
      <c r="BT40">
        <v>1216221.9439999999</v>
      </c>
      <c r="BU40">
        <v>2489044.017</v>
      </c>
      <c r="BV40">
        <v>1688177.618</v>
      </c>
      <c r="BW40">
        <v>2034559.7960000001</v>
      </c>
      <c r="BX40">
        <v>1874100.2479999999</v>
      </c>
      <c r="BY40">
        <v>1995930.6780000001</v>
      </c>
      <c r="BZ40">
        <v>1699272.03</v>
      </c>
      <c r="CA40">
        <v>1879819.7450000001</v>
      </c>
      <c r="CB40">
        <v>2023220.8</v>
      </c>
      <c r="CC40">
        <v>1730840.666</v>
      </c>
      <c r="CD40">
        <v>1366337.0419999999</v>
      </c>
      <c r="CE40">
        <v>1248713.882</v>
      </c>
      <c r="CF40">
        <v>2051658.7579999999</v>
      </c>
      <c r="CG40">
        <v>1820474.6580000001</v>
      </c>
      <c r="CH40">
        <v>1569069.8589999999</v>
      </c>
    </row>
    <row r="41" spans="1:86">
      <c r="A41" t="s">
        <v>254</v>
      </c>
      <c r="B41" t="s">
        <v>255</v>
      </c>
      <c r="C41" t="s">
        <v>136</v>
      </c>
      <c r="D41" t="s">
        <v>137</v>
      </c>
      <c r="E41" t="s">
        <v>138</v>
      </c>
      <c r="F41" t="s">
        <v>256</v>
      </c>
      <c r="G41">
        <v>52.8</v>
      </c>
      <c r="H41">
        <v>70.2</v>
      </c>
      <c r="I41" t="s">
        <v>108</v>
      </c>
      <c r="J41" t="s">
        <v>257</v>
      </c>
      <c r="K41">
        <v>0.14972566400000001</v>
      </c>
      <c r="L41">
        <v>1171967.3899999999</v>
      </c>
      <c r="M41">
        <v>673590.17630000005</v>
      </c>
      <c r="N41">
        <v>1001318.035</v>
      </c>
      <c r="O41">
        <v>1182994.9080000001</v>
      </c>
      <c r="P41">
        <v>799301.67460000003</v>
      </c>
      <c r="Q41">
        <v>563395.24129999999</v>
      </c>
      <c r="R41">
        <v>608854.96840000001</v>
      </c>
      <c r="S41">
        <v>858775.95880000002</v>
      </c>
      <c r="T41">
        <v>632678.71019999997</v>
      </c>
      <c r="U41">
        <v>900752.41570000001</v>
      </c>
      <c r="V41">
        <v>758521.42449999996</v>
      </c>
      <c r="W41">
        <v>856287.74309999996</v>
      </c>
      <c r="X41">
        <v>793761.90630000003</v>
      </c>
      <c r="Y41">
        <v>834996.60930000001</v>
      </c>
      <c r="Z41">
        <v>938663.75289999996</v>
      </c>
      <c r="AA41">
        <v>711978.98899999994</v>
      </c>
      <c r="AB41">
        <v>910929.12589999998</v>
      </c>
      <c r="AC41">
        <v>496862.02380000002</v>
      </c>
      <c r="AD41">
        <v>676880.71629999997</v>
      </c>
      <c r="AE41">
        <v>588515.53769999999</v>
      </c>
      <c r="AF41">
        <v>518757.45569999999</v>
      </c>
      <c r="AG41">
        <v>649069.6986</v>
      </c>
      <c r="AH41">
        <v>1084755.6240000001</v>
      </c>
      <c r="AI41">
        <v>675927.5</v>
      </c>
      <c r="AJ41">
        <v>665227.77590000001</v>
      </c>
      <c r="AK41">
        <v>564680.68550000002</v>
      </c>
      <c r="AL41">
        <v>524538.54500000004</v>
      </c>
      <c r="AM41">
        <v>740170.83039999998</v>
      </c>
      <c r="AN41">
        <v>577080.69010000001</v>
      </c>
      <c r="AO41">
        <v>559576.43759999995</v>
      </c>
      <c r="AP41">
        <v>1340438.449</v>
      </c>
      <c r="AQ41">
        <v>826575.70030000003</v>
      </c>
      <c r="AR41">
        <v>1228664.548</v>
      </c>
      <c r="AS41">
        <v>640538.41810000001</v>
      </c>
      <c r="AT41">
        <v>457221.95039999997</v>
      </c>
      <c r="AU41">
        <v>541279.98450000002</v>
      </c>
      <c r="AV41">
        <v>466009.86320000002</v>
      </c>
      <c r="AW41">
        <v>390530.69660000002</v>
      </c>
      <c r="AX41">
        <v>648336.37540000002</v>
      </c>
      <c r="AY41">
        <v>714733.75309999997</v>
      </c>
      <c r="AZ41">
        <v>605866.77919999999</v>
      </c>
      <c r="BA41">
        <v>1475951.003</v>
      </c>
      <c r="BB41">
        <v>630300.92749999999</v>
      </c>
      <c r="BC41">
        <v>381184.13520000002</v>
      </c>
      <c r="BD41">
        <v>384740.83159999998</v>
      </c>
      <c r="BE41">
        <v>748794.04890000005</v>
      </c>
      <c r="BF41">
        <v>516615.16869999998</v>
      </c>
      <c r="BG41">
        <v>588683.57479999994</v>
      </c>
      <c r="BH41">
        <v>407033.23369999998</v>
      </c>
      <c r="BI41">
        <v>438573.58779999998</v>
      </c>
      <c r="BJ41">
        <v>360609.8775</v>
      </c>
      <c r="BK41">
        <v>519646.9326</v>
      </c>
      <c r="BL41">
        <v>471876.967</v>
      </c>
      <c r="BM41">
        <v>428797.34499999997</v>
      </c>
      <c r="BN41">
        <v>365813.87060000002</v>
      </c>
      <c r="BO41">
        <v>410348.58809999999</v>
      </c>
      <c r="BP41">
        <v>406251.2047</v>
      </c>
      <c r="BQ41">
        <v>411468.45610000001</v>
      </c>
      <c r="BR41">
        <v>406684.44549999997</v>
      </c>
      <c r="BS41">
        <v>570314.99439999997</v>
      </c>
      <c r="BT41">
        <v>280679.17080000002</v>
      </c>
      <c r="BU41">
        <v>747942.04260000004</v>
      </c>
      <c r="BV41">
        <v>570127.27590000001</v>
      </c>
      <c r="BW41">
        <v>492054.04879999999</v>
      </c>
      <c r="BX41">
        <v>583971.35759999999</v>
      </c>
      <c r="BY41">
        <v>589445.72750000004</v>
      </c>
      <c r="BZ41">
        <v>589105.32689999999</v>
      </c>
      <c r="CA41">
        <v>621485.33880000003</v>
      </c>
      <c r="CB41">
        <v>638830.26370000001</v>
      </c>
      <c r="CC41">
        <v>618785.07189999998</v>
      </c>
      <c r="CD41">
        <v>515732.01260000002</v>
      </c>
      <c r="CE41">
        <v>586968.08349999995</v>
      </c>
      <c r="CF41">
        <v>726418.8872</v>
      </c>
      <c r="CG41">
        <v>561712.28670000006</v>
      </c>
      <c r="CH41">
        <v>431634.14659999998</v>
      </c>
    </row>
    <row r="42" spans="1:86">
      <c r="A42" t="s">
        <v>258</v>
      </c>
      <c r="B42" t="s">
        <v>259</v>
      </c>
      <c r="C42" t="s">
        <v>87</v>
      </c>
      <c r="D42" t="s">
        <v>160</v>
      </c>
      <c r="E42" t="s">
        <v>161</v>
      </c>
      <c r="F42" t="s">
        <v>260</v>
      </c>
      <c r="G42">
        <v>52.8</v>
      </c>
      <c r="H42">
        <v>71.900000000000006</v>
      </c>
      <c r="I42" t="s">
        <v>108</v>
      </c>
      <c r="J42" t="s">
        <v>261</v>
      </c>
      <c r="K42">
        <v>-2.47820033</v>
      </c>
      <c r="L42">
        <v>9840.00965</v>
      </c>
      <c r="M42">
        <v>17993.127919999999</v>
      </c>
      <c r="N42">
        <v>29156.21387</v>
      </c>
      <c r="O42">
        <v>29012.269</v>
      </c>
      <c r="P42">
        <v>8292.4297910000005</v>
      </c>
      <c r="Q42">
        <v>27669.144939999998</v>
      </c>
      <c r="R42">
        <v>21392.68217</v>
      </c>
      <c r="S42">
        <v>29181.14775</v>
      </c>
      <c r="T42">
        <v>17552.632150000001</v>
      </c>
      <c r="U42">
        <v>12075.840169999999</v>
      </c>
      <c r="V42">
        <v>8418.1077139999998</v>
      </c>
      <c r="W42">
        <v>18314.5978</v>
      </c>
      <c r="X42">
        <v>8373.0440890000009</v>
      </c>
      <c r="Y42">
        <v>5205.9357760000003</v>
      </c>
      <c r="Z42">
        <v>7577.1413190000003</v>
      </c>
      <c r="AA42">
        <v>24063.67209</v>
      </c>
      <c r="AB42">
        <v>12349.91497</v>
      </c>
      <c r="AC42">
        <v>61846.61995</v>
      </c>
      <c r="AD42">
        <v>10098.72459</v>
      </c>
      <c r="AE42">
        <v>33397.839930000002</v>
      </c>
      <c r="AF42">
        <v>11118.40654</v>
      </c>
      <c r="AG42">
        <v>22035.346010000001</v>
      </c>
      <c r="AH42">
        <v>1990.1653699999999</v>
      </c>
      <c r="AI42">
        <v>23991.885859999999</v>
      </c>
      <c r="AJ42">
        <v>16173.862870000001</v>
      </c>
      <c r="AK42">
        <v>8273.4879400000009</v>
      </c>
      <c r="AL42">
        <v>15740.612880000001</v>
      </c>
      <c r="AM42">
        <v>9819.7277890000005</v>
      </c>
      <c r="AN42">
        <v>25789.835999999999</v>
      </c>
      <c r="AO42">
        <v>19158.075939999999</v>
      </c>
      <c r="AP42">
        <v>10911.799150000001</v>
      </c>
      <c r="AQ42">
        <v>6098.1860649999999</v>
      </c>
      <c r="AR42">
        <v>9888.9574670000002</v>
      </c>
      <c r="AS42">
        <v>14380.73013</v>
      </c>
      <c r="AT42">
        <v>9845.8178860000007</v>
      </c>
      <c r="AU42">
        <v>17086.177169999999</v>
      </c>
      <c r="AV42">
        <v>14423.303749999999</v>
      </c>
      <c r="AW42">
        <v>5429.1822869999996</v>
      </c>
      <c r="AX42">
        <v>12884.624970000001</v>
      </c>
      <c r="AY42">
        <v>4622.5953010000003</v>
      </c>
      <c r="AZ42">
        <v>3855.4131699999998</v>
      </c>
      <c r="BA42">
        <v>3003.951646</v>
      </c>
      <c r="BB42">
        <v>7061.422458</v>
      </c>
      <c r="BC42">
        <v>13252.67224</v>
      </c>
      <c r="BD42">
        <v>6967.4022999999997</v>
      </c>
      <c r="BE42">
        <v>7072.4945799999996</v>
      </c>
      <c r="BF42">
        <v>4362.4589400000004</v>
      </c>
      <c r="BG42">
        <v>12172.26766</v>
      </c>
      <c r="BH42">
        <v>24878.63723</v>
      </c>
      <c r="BI42">
        <v>7014.7274799999996</v>
      </c>
      <c r="BJ42">
        <v>38023.584049999998</v>
      </c>
      <c r="BK42">
        <v>22222.41013</v>
      </c>
      <c r="BL42">
        <v>25667.0762</v>
      </c>
      <c r="BM42">
        <v>14702.49308</v>
      </c>
      <c r="BN42">
        <v>16255.807349999999</v>
      </c>
      <c r="BO42">
        <v>12694.207969999999</v>
      </c>
      <c r="BP42">
        <v>5768.0032739999997</v>
      </c>
      <c r="BQ42">
        <v>2138.795263</v>
      </c>
      <c r="BR42">
        <v>36975.108659999998</v>
      </c>
      <c r="BS42">
        <v>13227.964019999999</v>
      </c>
      <c r="BT42">
        <v>60561.34764</v>
      </c>
      <c r="BU42">
        <v>8433.5277420000002</v>
      </c>
      <c r="BV42">
        <v>18656.178599999999</v>
      </c>
      <c r="BW42">
        <v>7758.1032500000001</v>
      </c>
      <c r="BX42">
        <v>10037.934450000001</v>
      </c>
      <c r="BY42">
        <v>4136.2637880000002</v>
      </c>
      <c r="BZ42">
        <v>13703.01794</v>
      </c>
      <c r="CA42">
        <v>3266.7501280000001</v>
      </c>
      <c r="CB42">
        <v>8705.4139049999994</v>
      </c>
      <c r="CC42">
        <v>4241.5207280000004</v>
      </c>
      <c r="CD42">
        <v>47034.274069999999</v>
      </c>
      <c r="CE42">
        <v>9181.5724169999994</v>
      </c>
      <c r="CF42">
        <v>7386.6390979999996</v>
      </c>
      <c r="CG42">
        <v>14713.594370000001</v>
      </c>
      <c r="CH42">
        <v>7000.5240599999997</v>
      </c>
    </row>
    <row r="43" spans="1:86">
      <c r="A43" t="s">
        <v>262</v>
      </c>
      <c r="B43" t="s">
        <v>263</v>
      </c>
      <c r="C43" t="s">
        <v>136</v>
      </c>
      <c r="D43" t="s">
        <v>137</v>
      </c>
      <c r="E43" t="s">
        <v>138</v>
      </c>
      <c r="G43">
        <v>52.7</v>
      </c>
      <c r="H43">
        <v>68.5</v>
      </c>
      <c r="I43" t="s">
        <v>149</v>
      </c>
      <c r="J43" t="s">
        <v>264</v>
      </c>
      <c r="K43">
        <v>-0.97690105699999996</v>
      </c>
      <c r="L43">
        <v>2087.924716</v>
      </c>
      <c r="M43">
        <v>2169.768317</v>
      </c>
      <c r="N43">
        <v>1220.196179</v>
      </c>
      <c r="O43">
        <v>2885.3085289999999</v>
      </c>
      <c r="P43">
        <v>1685.9515329999999</v>
      </c>
      <c r="Q43">
        <v>2011.009816</v>
      </c>
      <c r="R43">
        <v>3565.500364</v>
      </c>
      <c r="S43">
        <v>1975.7384219999999</v>
      </c>
      <c r="T43">
        <v>1532.2991589999999</v>
      </c>
      <c r="U43">
        <v>2252.8672740000002</v>
      </c>
      <c r="V43">
        <v>3344.0459040000001</v>
      </c>
      <c r="W43">
        <v>2154.3280490000002</v>
      </c>
      <c r="X43">
        <v>2671.0722879999998</v>
      </c>
      <c r="Y43">
        <v>2224.202808</v>
      </c>
      <c r="Z43">
        <v>2050.5857559999999</v>
      </c>
      <c r="AA43">
        <v>1747.431145</v>
      </c>
      <c r="AB43">
        <v>2112.3097229999998</v>
      </c>
      <c r="AC43">
        <v>3000.579714</v>
      </c>
      <c r="AD43">
        <v>2139.1819529999998</v>
      </c>
      <c r="AE43">
        <v>1754.904761</v>
      </c>
      <c r="AF43">
        <v>2927.1741940000002</v>
      </c>
      <c r="AG43">
        <v>1701.4047869999999</v>
      </c>
      <c r="AH43">
        <v>1196.5982759999999</v>
      </c>
      <c r="AI43">
        <v>1973.5106029999999</v>
      </c>
      <c r="AJ43">
        <v>1954.1056579999999</v>
      </c>
      <c r="AK43">
        <v>1842.2984389999999</v>
      </c>
      <c r="AL43">
        <v>1898.426119</v>
      </c>
      <c r="AM43">
        <v>1718.705301</v>
      </c>
      <c r="AN43">
        <v>2563.7247910000001</v>
      </c>
      <c r="AO43">
        <v>3067.871353</v>
      </c>
      <c r="AP43">
        <v>3105.3209080000001</v>
      </c>
      <c r="AQ43">
        <v>2091.9878869999998</v>
      </c>
      <c r="AR43">
        <v>5281.9188999999997</v>
      </c>
      <c r="AS43">
        <v>7728.5033599999997</v>
      </c>
      <c r="AT43">
        <v>5852.6937900000003</v>
      </c>
      <c r="AU43">
        <v>5296.2095760000002</v>
      </c>
      <c r="AV43">
        <v>3264.2715910000002</v>
      </c>
      <c r="AW43">
        <v>4450.2969780000003</v>
      </c>
      <c r="AX43">
        <v>3474.7709220000002</v>
      </c>
      <c r="AY43">
        <v>4218.519695</v>
      </c>
      <c r="AZ43">
        <v>4431.9203589999997</v>
      </c>
      <c r="BA43">
        <v>4408.9591810000002</v>
      </c>
      <c r="BB43">
        <v>4592.5392499999998</v>
      </c>
      <c r="BC43">
        <v>4013.7001839999998</v>
      </c>
      <c r="BD43">
        <v>5063.6349959999998</v>
      </c>
      <c r="BE43">
        <v>4273.4099239999996</v>
      </c>
      <c r="BF43">
        <v>6612.2800859999998</v>
      </c>
      <c r="BG43">
        <v>3768.0921229999999</v>
      </c>
      <c r="BH43">
        <v>3779.5354940000002</v>
      </c>
      <c r="BI43">
        <v>6045.4080839999997</v>
      </c>
      <c r="BJ43">
        <v>4759.5257000000001</v>
      </c>
      <c r="BK43">
        <v>3625.035171</v>
      </c>
      <c r="BL43">
        <v>4776.8885810000002</v>
      </c>
      <c r="BM43">
        <v>5960.1859549999999</v>
      </c>
      <c r="BN43">
        <v>6046.8841410000005</v>
      </c>
      <c r="BO43">
        <v>6405.2876969999998</v>
      </c>
      <c r="BP43">
        <v>4815.6044830000001</v>
      </c>
      <c r="BQ43">
        <v>3988.9842239999998</v>
      </c>
      <c r="BR43">
        <v>6488.741532</v>
      </c>
      <c r="BS43">
        <v>13395.13668</v>
      </c>
      <c r="BT43">
        <v>5285.9420449999998</v>
      </c>
      <c r="BU43">
        <v>5506.8623580000003</v>
      </c>
      <c r="BV43">
        <v>3979.4637170000001</v>
      </c>
      <c r="BW43">
        <v>4048.544414</v>
      </c>
      <c r="BX43">
        <v>3281.0451459999999</v>
      </c>
      <c r="BY43">
        <v>4546.477269</v>
      </c>
      <c r="BZ43">
        <v>6518.6474440000002</v>
      </c>
      <c r="CA43">
        <v>7584.3419290000002</v>
      </c>
      <c r="CB43">
        <v>5153.8618500000002</v>
      </c>
      <c r="CC43">
        <v>6746.7876420000002</v>
      </c>
      <c r="CD43">
        <v>4322.5001220000004</v>
      </c>
      <c r="CE43">
        <v>4011.239376</v>
      </c>
      <c r="CF43">
        <v>9877.6247199999998</v>
      </c>
      <c r="CG43">
        <v>7502.6978589999999</v>
      </c>
      <c r="CH43">
        <v>2264.4939119999999</v>
      </c>
    </row>
    <row r="44" spans="1:86">
      <c r="A44" t="s">
        <v>265</v>
      </c>
      <c r="B44" t="s">
        <v>266</v>
      </c>
      <c r="C44" t="s">
        <v>218</v>
      </c>
      <c r="D44" t="s">
        <v>267</v>
      </c>
      <c r="E44" t="s">
        <v>268</v>
      </c>
      <c r="F44" t="s">
        <v>269</v>
      </c>
      <c r="G44">
        <v>52.7</v>
      </c>
      <c r="H44">
        <v>70</v>
      </c>
      <c r="I44" t="s">
        <v>91</v>
      </c>
      <c r="J44" t="s">
        <v>270</v>
      </c>
      <c r="K44">
        <v>-2.0882597619999999</v>
      </c>
      <c r="L44">
        <v>104481.0098</v>
      </c>
      <c r="M44">
        <v>136396.32519999999</v>
      </c>
      <c r="N44">
        <v>190139.715</v>
      </c>
      <c r="O44">
        <v>215272.64350000001</v>
      </c>
      <c r="P44">
        <v>105969.4072</v>
      </c>
      <c r="Q44">
        <v>169869.17499999999</v>
      </c>
      <c r="R44">
        <v>105906.9013</v>
      </c>
      <c r="S44">
        <v>137412.4853</v>
      </c>
      <c r="T44">
        <v>90363.438169999994</v>
      </c>
      <c r="U44">
        <v>58089.889660000001</v>
      </c>
      <c r="V44">
        <v>99613.793120000002</v>
      </c>
      <c r="W44">
        <v>95004.757729999998</v>
      </c>
      <c r="X44">
        <v>86026.043269999995</v>
      </c>
      <c r="Y44">
        <v>104062.7873</v>
      </c>
      <c r="Z44">
        <v>83389.037360000002</v>
      </c>
      <c r="AA44">
        <v>31605.578399999999</v>
      </c>
      <c r="AB44">
        <v>139293.13750000001</v>
      </c>
      <c r="AC44">
        <v>165755.88279999999</v>
      </c>
      <c r="AD44">
        <v>120708.93459999999</v>
      </c>
      <c r="AE44">
        <v>151198.11799999999</v>
      </c>
      <c r="AF44">
        <v>68599.740179999993</v>
      </c>
      <c r="AG44">
        <v>165344.21369999999</v>
      </c>
      <c r="AH44">
        <v>560076.42649999994</v>
      </c>
      <c r="AI44">
        <v>75766.003259999998</v>
      </c>
      <c r="AJ44">
        <v>172769.50779999999</v>
      </c>
      <c r="AK44">
        <v>55801.691250000003</v>
      </c>
      <c r="AL44">
        <v>216613.4424</v>
      </c>
      <c r="AM44">
        <v>116792.2718</v>
      </c>
      <c r="AN44">
        <v>166649.4423</v>
      </c>
      <c r="AO44">
        <v>89805.682549999998</v>
      </c>
      <c r="AP44">
        <v>39440.651709999998</v>
      </c>
      <c r="AQ44">
        <v>267092.75809999998</v>
      </c>
      <c r="AR44">
        <v>36759.533539999997</v>
      </c>
      <c r="AS44">
        <v>32173.126700000001</v>
      </c>
      <c r="AT44">
        <v>50291.811479999997</v>
      </c>
      <c r="AU44">
        <v>27320.226190000001</v>
      </c>
      <c r="AV44">
        <v>76731.717220000006</v>
      </c>
      <c r="AW44">
        <v>48959.010049999997</v>
      </c>
      <c r="AX44">
        <v>51240.222800000003</v>
      </c>
      <c r="AY44">
        <v>76031.18363</v>
      </c>
      <c r="AZ44">
        <v>28020.144520000002</v>
      </c>
      <c r="BA44">
        <v>100811.4696</v>
      </c>
      <c r="BB44">
        <v>18081.743979999999</v>
      </c>
      <c r="BC44">
        <v>54487.705220000003</v>
      </c>
      <c r="BD44">
        <v>67386.730259999997</v>
      </c>
      <c r="BE44">
        <v>30097.440500000001</v>
      </c>
      <c r="BF44">
        <v>85211.686700000006</v>
      </c>
      <c r="BG44">
        <v>44241.085290000003</v>
      </c>
      <c r="BH44">
        <v>41163.767829999997</v>
      </c>
      <c r="BI44">
        <v>75129.863299999997</v>
      </c>
      <c r="BJ44">
        <v>57762.389730000003</v>
      </c>
      <c r="BK44">
        <v>69062.346489999996</v>
      </c>
      <c r="BL44">
        <v>76870.552970000004</v>
      </c>
      <c r="BM44">
        <v>71871.273199999996</v>
      </c>
      <c r="BN44">
        <v>62743.199789999999</v>
      </c>
      <c r="BO44">
        <v>78332.593229999999</v>
      </c>
      <c r="BP44">
        <v>77679.793829999995</v>
      </c>
      <c r="BQ44">
        <v>42563.934679999998</v>
      </c>
      <c r="BR44">
        <v>67799.775380000006</v>
      </c>
      <c r="BS44">
        <v>76045.181800000006</v>
      </c>
      <c r="BT44">
        <v>46525.518969999997</v>
      </c>
      <c r="BU44">
        <v>53309.798790000001</v>
      </c>
      <c r="BV44">
        <v>87958.710690000007</v>
      </c>
      <c r="BW44">
        <v>42799.115819999999</v>
      </c>
      <c r="BX44">
        <v>71685.42138</v>
      </c>
      <c r="BY44">
        <v>37975.914499999999</v>
      </c>
      <c r="BZ44">
        <v>102750.8416</v>
      </c>
      <c r="CA44">
        <v>122116.1247</v>
      </c>
      <c r="CB44">
        <v>42482.023150000001</v>
      </c>
      <c r="CC44">
        <v>85470.683279999997</v>
      </c>
      <c r="CD44">
        <v>44777.708339999997</v>
      </c>
      <c r="CE44">
        <v>63273.124900000003</v>
      </c>
      <c r="CF44">
        <v>41282.056900000003</v>
      </c>
      <c r="CG44">
        <v>50293.21544</v>
      </c>
      <c r="CH44">
        <v>89597.922709999999</v>
      </c>
    </row>
    <row r="45" spans="1:86">
      <c r="A45" t="s">
        <v>271</v>
      </c>
      <c r="B45" t="s">
        <v>272</v>
      </c>
      <c r="C45" t="s">
        <v>87</v>
      </c>
      <c r="D45" t="s">
        <v>160</v>
      </c>
      <c r="E45" t="s">
        <v>161</v>
      </c>
      <c r="F45" t="s">
        <v>273</v>
      </c>
      <c r="G45">
        <v>52.5</v>
      </c>
      <c r="H45">
        <v>69.400000000000006</v>
      </c>
      <c r="I45" t="s">
        <v>233</v>
      </c>
      <c r="J45" t="s">
        <v>274</v>
      </c>
      <c r="K45">
        <v>-2.056241779</v>
      </c>
      <c r="L45">
        <v>1710.5296780000001</v>
      </c>
      <c r="M45">
        <v>2794.4734400000002</v>
      </c>
      <c r="N45">
        <v>1676.9500860000001</v>
      </c>
      <c r="O45">
        <v>1718.7155009999999</v>
      </c>
      <c r="P45">
        <v>3886.459644</v>
      </c>
      <c r="Q45">
        <v>4807.448488</v>
      </c>
      <c r="R45">
        <v>2400.160335</v>
      </c>
      <c r="S45">
        <v>2469.1086730000002</v>
      </c>
      <c r="T45">
        <v>51686.526339999997</v>
      </c>
      <c r="U45">
        <v>3183.092431</v>
      </c>
      <c r="V45">
        <v>4184.3008790000004</v>
      </c>
      <c r="W45">
        <v>3671.0718240000001</v>
      </c>
      <c r="X45">
        <v>2525.6041580000001</v>
      </c>
      <c r="Y45">
        <v>1754.078812</v>
      </c>
      <c r="Z45">
        <v>2928.1000990000002</v>
      </c>
      <c r="AA45">
        <v>1805.828759</v>
      </c>
      <c r="AB45">
        <v>2262.001976</v>
      </c>
      <c r="AC45">
        <v>5073.8543449999997</v>
      </c>
      <c r="AD45">
        <v>2012.0876350000001</v>
      </c>
      <c r="AE45">
        <v>2121.1216760000002</v>
      </c>
      <c r="AF45">
        <v>2651.8544590000001</v>
      </c>
      <c r="AG45">
        <v>2686.8680450000002</v>
      </c>
      <c r="AH45">
        <v>1950.786421</v>
      </c>
      <c r="AI45">
        <v>6488.571062</v>
      </c>
      <c r="AJ45">
        <v>1925.4581760000001</v>
      </c>
      <c r="AK45">
        <v>15090.05567</v>
      </c>
      <c r="AL45">
        <v>2763.1297239999999</v>
      </c>
      <c r="AM45">
        <v>2283.8995319999999</v>
      </c>
      <c r="AN45">
        <v>1455.3948849999999</v>
      </c>
      <c r="AO45">
        <v>19845.164420000001</v>
      </c>
      <c r="AP45">
        <v>2005.6733810000001</v>
      </c>
      <c r="AQ45">
        <v>2066.20561</v>
      </c>
      <c r="AR45">
        <v>5597.8018860000002</v>
      </c>
      <c r="AS45">
        <v>2835.9636559999999</v>
      </c>
      <c r="AT45">
        <v>3267.4674890000001</v>
      </c>
      <c r="AU45">
        <v>4389.3147550000003</v>
      </c>
      <c r="AV45">
        <v>4995.8160610000004</v>
      </c>
      <c r="AW45">
        <v>3555.2175739999998</v>
      </c>
      <c r="AX45">
        <v>7252.4061220000003</v>
      </c>
      <c r="AY45">
        <v>4693.9816719999999</v>
      </c>
      <c r="AZ45">
        <v>3157.9689749999998</v>
      </c>
      <c r="BA45">
        <v>3673.943953</v>
      </c>
      <c r="BB45">
        <v>3822.3887289999998</v>
      </c>
      <c r="BC45">
        <v>6618.5331239999996</v>
      </c>
      <c r="BD45">
        <v>6059.7282660000001</v>
      </c>
      <c r="BE45">
        <v>5327.0954060000004</v>
      </c>
      <c r="BF45">
        <v>4599.7565269999996</v>
      </c>
      <c r="BG45">
        <v>3391.4753219999998</v>
      </c>
      <c r="BH45">
        <v>2413.23738</v>
      </c>
      <c r="BI45">
        <v>6880.3227429999997</v>
      </c>
      <c r="BJ45">
        <v>6784.8554610000001</v>
      </c>
      <c r="BK45">
        <v>7079.0511470000001</v>
      </c>
      <c r="BL45">
        <v>1881.5647730000001</v>
      </c>
      <c r="BM45">
        <v>3853.585122</v>
      </c>
      <c r="BN45">
        <v>4292.6736190000001</v>
      </c>
      <c r="BO45">
        <v>4270.0787469999996</v>
      </c>
      <c r="BP45">
        <v>3758.6305600000001</v>
      </c>
      <c r="BQ45">
        <v>2603.0161469999998</v>
      </c>
      <c r="BR45">
        <v>2283.0844390000002</v>
      </c>
      <c r="BS45">
        <v>2826.649222</v>
      </c>
      <c r="BT45">
        <v>2418.8065390000002</v>
      </c>
      <c r="BU45">
        <v>4384.9476299999997</v>
      </c>
      <c r="BV45">
        <v>3512.3386110000001</v>
      </c>
      <c r="BW45">
        <v>2958.8631759999998</v>
      </c>
      <c r="BX45">
        <v>4336.8069370000003</v>
      </c>
      <c r="BY45">
        <v>1905.802038</v>
      </c>
      <c r="BZ45">
        <v>3808.5283049999998</v>
      </c>
      <c r="CA45">
        <v>2493.733358</v>
      </c>
      <c r="CB45">
        <v>2810.7938250000002</v>
      </c>
      <c r="CC45">
        <v>2193.8524339999999</v>
      </c>
      <c r="CD45">
        <v>3283.2875239999998</v>
      </c>
      <c r="CE45">
        <v>3594.8796809999999</v>
      </c>
      <c r="CF45">
        <v>2600.2174719999998</v>
      </c>
      <c r="CG45">
        <v>3382.5724810000002</v>
      </c>
      <c r="CH45">
        <v>2344.6790839999999</v>
      </c>
    </row>
    <row r="46" spans="1:86">
      <c r="A46" t="s">
        <v>275</v>
      </c>
      <c r="B46" t="s">
        <v>276</v>
      </c>
      <c r="C46" t="s">
        <v>87</v>
      </c>
      <c r="D46" t="s">
        <v>101</v>
      </c>
      <c r="E46" t="s">
        <v>102</v>
      </c>
      <c r="F46" t="s">
        <v>277</v>
      </c>
      <c r="G46">
        <v>52.5</v>
      </c>
      <c r="H46">
        <v>69.2</v>
      </c>
      <c r="I46" t="s">
        <v>208</v>
      </c>
      <c r="J46" t="s">
        <v>278</v>
      </c>
      <c r="K46">
        <v>-2.1917999930000001</v>
      </c>
      <c r="L46">
        <v>907.82821209999997</v>
      </c>
      <c r="M46">
        <v>4241.5654960000002</v>
      </c>
      <c r="N46">
        <v>890.21698779999997</v>
      </c>
      <c r="O46">
        <v>26974.37775</v>
      </c>
      <c r="P46">
        <v>2663.5857150000002</v>
      </c>
      <c r="Q46">
        <v>5111.0379519999997</v>
      </c>
      <c r="R46">
        <v>78758.203439999997</v>
      </c>
      <c r="S46">
        <v>4859.3567480000002</v>
      </c>
      <c r="T46">
        <v>119154.3955</v>
      </c>
      <c r="U46">
        <v>39131.916559999998</v>
      </c>
      <c r="V46">
        <v>4731.0779419999999</v>
      </c>
      <c r="W46">
        <v>4783.8176100000001</v>
      </c>
      <c r="X46">
        <v>81585.11894</v>
      </c>
      <c r="Y46">
        <v>219394.2452</v>
      </c>
      <c r="Z46">
        <v>91732.06882</v>
      </c>
      <c r="AA46">
        <v>146687.11429999999</v>
      </c>
      <c r="AB46">
        <v>10703.53508</v>
      </c>
      <c r="AC46">
        <v>389564.78240000003</v>
      </c>
      <c r="AD46">
        <v>1151.7257910000001</v>
      </c>
      <c r="AE46">
        <v>172599.06760000001</v>
      </c>
      <c r="AF46">
        <v>285822.47460000002</v>
      </c>
      <c r="AG46">
        <v>53149.725229999996</v>
      </c>
      <c r="AH46">
        <v>740.06795969999996</v>
      </c>
      <c r="AI46">
        <v>450679.5001</v>
      </c>
      <c r="AJ46">
        <v>2432.7855260000001</v>
      </c>
      <c r="AK46">
        <v>726.20952360000001</v>
      </c>
      <c r="AL46">
        <v>3910.9210480000002</v>
      </c>
      <c r="AM46">
        <v>1773.6609040000001</v>
      </c>
      <c r="AN46">
        <v>2729.421656</v>
      </c>
      <c r="AO46">
        <v>9705.6089069999998</v>
      </c>
      <c r="AP46">
        <v>9261.7534629999991</v>
      </c>
      <c r="AQ46">
        <v>712.19663060000005</v>
      </c>
      <c r="AR46">
        <v>69458.987670000002</v>
      </c>
      <c r="AS46">
        <v>53820.009299999998</v>
      </c>
      <c r="AT46">
        <v>199038.7023</v>
      </c>
      <c r="AU46">
        <v>1037.4609330000001</v>
      </c>
      <c r="AV46">
        <v>1175.2979479999999</v>
      </c>
      <c r="AW46">
        <v>3493.8072240000001</v>
      </c>
      <c r="AX46">
        <v>180.60495750000001</v>
      </c>
      <c r="AY46">
        <v>22312.351159999998</v>
      </c>
      <c r="AZ46">
        <v>36164.854939999997</v>
      </c>
      <c r="BA46">
        <v>122322.1768</v>
      </c>
      <c r="BB46">
        <v>87939.130770000003</v>
      </c>
      <c r="BC46">
        <v>443.9702456</v>
      </c>
      <c r="BD46">
        <v>4465.565388</v>
      </c>
      <c r="BE46">
        <v>9298.2921769999994</v>
      </c>
      <c r="BF46">
        <v>114171.36139999999</v>
      </c>
      <c r="BG46">
        <v>646.7630858</v>
      </c>
      <c r="BH46">
        <v>1296.7303649999999</v>
      </c>
      <c r="BI46">
        <v>1752.0164010000001</v>
      </c>
      <c r="BJ46">
        <v>515.77923699999997</v>
      </c>
      <c r="BK46">
        <v>3565.5522169999999</v>
      </c>
      <c r="BL46">
        <v>1153.7749200000001</v>
      </c>
      <c r="BM46">
        <v>5336.3313410000001</v>
      </c>
      <c r="BN46">
        <v>4332.6910159999998</v>
      </c>
      <c r="BO46">
        <v>290259.01400000002</v>
      </c>
      <c r="BP46">
        <v>674.82982059999995</v>
      </c>
      <c r="BQ46">
        <v>1498.023723</v>
      </c>
      <c r="BR46">
        <v>1167.2231320000001</v>
      </c>
      <c r="BS46">
        <v>110583.88310000001</v>
      </c>
      <c r="BT46">
        <v>1955.4849979999999</v>
      </c>
      <c r="BU46">
        <v>97587.888819999993</v>
      </c>
      <c r="BV46">
        <v>134.3176426</v>
      </c>
      <c r="BW46">
        <v>80165.676779999994</v>
      </c>
      <c r="BX46">
        <v>130551.7504</v>
      </c>
      <c r="BY46">
        <v>424.48839099999998</v>
      </c>
      <c r="BZ46">
        <v>210438.21400000001</v>
      </c>
      <c r="CA46">
        <v>1189.3880360000001</v>
      </c>
      <c r="CB46">
        <v>146159.44519999999</v>
      </c>
      <c r="CC46">
        <v>1179.5316130000001</v>
      </c>
      <c r="CD46">
        <v>95024.643880000003</v>
      </c>
      <c r="CE46">
        <v>61383.396260000001</v>
      </c>
      <c r="CF46">
        <v>992.43775530000005</v>
      </c>
      <c r="CG46">
        <v>72262.635169999994</v>
      </c>
      <c r="CH46">
        <v>2546.7988879999998</v>
      </c>
    </row>
    <row r="47" spans="1:86">
      <c r="A47" t="s">
        <v>279</v>
      </c>
      <c r="B47" t="s">
        <v>280</v>
      </c>
      <c r="C47" t="s">
        <v>87</v>
      </c>
      <c r="D47" t="s">
        <v>101</v>
      </c>
      <c r="E47" t="s">
        <v>281</v>
      </c>
      <c r="F47" t="s">
        <v>282</v>
      </c>
      <c r="G47">
        <v>52.4</v>
      </c>
      <c r="H47">
        <v>68.099999999999994</v>
      </c>
      <c r="I47" t="s">
        <v>104</v>
      </c>
      <c r="J47" t="s">
        <v>283</v>
      </c>
      <c r="K47">
        <v>-1.614841266</v>
      </c>
      <c r="L47">
        <v>20895.19355</v>
      </c>
      <c r="M47">
        <v>27661.37743</v>
      </c>
      <c r="N47">
        <v>11464.24071</v>
      </c>
      <c r="O47">
        <v>12529.13436</v>
      </c>
      <c r="P47">
        <v>22453.66588</v>
      </c>
      <c r="Q47">
        <v>16010.245580000001</v>
      </c>
      <c r="R47">
        <v>10646.71537</v>
      </c>
      <c r="S47">
        <v>26962.655510000001</v>
      </c>
      <c r="T47">
        <v>19340.036199999999</v>
      </c>
      <c r="U47">
        <v>15501.78528</v>
      </c>
      <c r="V47">
        <v>14655.18727</v>
      </c>
      <c r="W47">
        <v>14295.13408</v>
      </c>
      <c r="X47">
        <v>29809.26036</v>
      </c>
      <c r="Y47">
        <v>31629.99654</v>
      </c>
      <c r="Z47">
        <v>17206.475740000002</v>
      </c>
      <c r="AA47">
        <v>20052.110379999998</v>
      </c>
      <c r="AB47">
        <v>18702.092519999998</v>
      </c>
      <c r="AC47">
        <v>16818.72092</v>
      </c>
      <c r="AD47">
        <v>16944.404210000001</v>
      </c>
      <c r="AE47">
        <v>21434.69901</v>
      </c>
      <c r="AF47">
        <v>13887.38488</v>
      </c>
      <c r="AG47">
        <v>21890.70564</v>
      </c>
      <c r="AH47">
        <v>32795.729079999997</v>
      </c>
      <c r="AI47">
        <v>17042.944759999998</v>
      </c>
      <c r="AJ47">
        <v>26653.987539999998</v>
      </c>
      <c r="AK47">
        <v>15610.98379</v>
      </c>
      <c r="AL47">
        <v>23289.224829999999</v>
      </c>
      <c r="AM47">
        <v>10446.96579</v>
      </c>
      <c r="AN47">
        <v>20850.47639</v>
      </c>
      <c r="AO47">
        <v>45768.500090000001</v>
      </c>
      <c r="AP47">
        <v>23608.63148</v>
      </c>
      <c r="AQ47">
        <v>17721.888770000001</v>
      </c>
      <c r="AR47">
        <v>52251.736250000002</v>
      </c>
      <c r="AS47">
        <v>62230.457020000002</v>
      </c>
      <c r="AT47">
        <v>137498.31950000001</v>
      </c>
      <c r="AU47">
        <v>125577.00049999999</v>
      </c>
      <c r="AV47">
        <v>104320.13129999999</v>
      </c>
      <c r="AW47">
        <v>58927.500639999998</v>
      </c>
      <c r="AX47">
        <v>97705.716570000004</v>
      </c>
      <c r="AY47">
        <v>95268.176819999993</v>
      </c>
      <c r="AZ47">
        <v>118210.231</v>
      </c>
      <c r="BA47">
        <v>136611.1948</v>
      </c>
      <c r="BB47">
        <v>78502.241909999997</v>
      </c>
      <c r="BC47">
        <v>66781.653430000006</v>
      </c>
      <c r="BD47">
        <v>150974.56</v>
      </c>
      <c r="BE47">
        <v>45737.798309999998</v>
      </c>
      <c r="BF47">
        <v>118982.1562</v>
      </c>
      <c r="BG47">
        <v>32181.092260000001</v>
      </c>
      <c r="BH47">
        <v>69268.776039999997</v>
      </c>
      <c r="BI47">
        <v>148189.77059999999</v>
      </c>
      <c r="BJ47">
        <v>122907.19010000001</v>
      </c>
      <c r="BK47">
        <v>77480.80373</v>
      </c>
      <c r="BL47">
        <v>56962.619870000002</v>
      </c>
      <c r="BM47">
        <v>173878.28510000001</v>
      </c>
      <c r="BN47">
        <v>28147.053650000002</v>
      </c>
      <c r="BO47">
        <v>127905.72470000001</v>
      </c>
      <c r="BP47">
        <v>131845.36629999999</v>
      </c>
      <c r="BQ47">
        <v>52067.724040000001</v>
      </c>
      <c r="BR47">
        <v>83779.751869999993</v>
      </c>
      <c r="BS47">
        <v>77876.998290000003</v>
      </c>
      <c r="BT47">
        <v>92485.751669999998</v>
      </c>
      <c r="BU47">
        <v>46467.197749999999</v>
      </c>
      <c r="BV47">
        <v>105363.6971</v>
      </c>
      <c r="BW47">
        <v>71289.864889999997</v>
      </c>
      <c r="BX47">
        <v>43581.492380000003</v>
      </c>
      <c r="BY47">
        <v>76299.920859999998</v>
      </c>
      <c r="BZ47">
        <v>220658.26149999999</v>
      </c>
      <c r="CA47">
        <v>65120.535969999997</v>
      </c>
      <c r="CB47">
        <v>125973.05680000001</v>
      </c>
      <c r="CC47">
        <v>58683.253290000001</v>
      </c>
      <c r="CD47">
        <v>101869.3536</v>
      </c>
      <c r="CE47">
        <v>65403.967479999999</v>
      </c>
      <c r="CF47">
        <v>58046.30083</v>
      </c>
      <c r="CG47">
        <v>84332.148130000001</v>
      </c>
      <c r="CH47">
        <v>80840.922619999998</v>
      </c>
    </row>
    <row r="48" spans="1:86">
      <c r="A48" t="s">
        <v>284</v>
      </c>
      <c r="B48" t="s">
        <v>285</v>
      </c>
      <c r="C48" t="s">
        <v>286</v>
      </c>
      <c r="D48" t="s">
        <v>287</v>
      </c>
      <c r="E48" t="s">
        <v>288</v>
      </c>
      <c r="F48" t="s">
        <v>289</v>
      </c>
      <c r="G48">
        <v>52.3</v>
      </c>
      <c r="H48">
        <v>68.5</v>
      </c>
      <c r="I48" t="s">
        <v>290</v>
      </c>
      <c r="J48" t="s">
        <v>291</v>
      </c>
      <c r="K48">
        <v>-2.6120330950000001</v>
      </c>
      <c r="L48">
        <v>29440.925029999999</v>
      </c>
      <c r="M48">
        <v>39242.417880000001</v>
      </c>
      <c r="N48">
        <v>92262.075870000001</v>
      </c>
      <c r="O48">
        <v>68367.855009999999</v>
      </c>
      <c r="P48">
        <v>54020.001689999997</v>
      </c>
      <c r="Q48">
        <v>143138.9602</v>
      </c>
      <c r="R48">
        <v>74369.539229999995</v>
      </c>
      <c r="S48">
        <v>58096.333339999997</v>
      </c>
      <c r="T48">
        <v>89656.287670000005</v>
      </c>
      <c r="U48">
        <v>82020.717059999995</v>
      </c>
      <c r="V48">
        <v>57273.302479999998</v>
      </c>
      <c r="W48">
        <v>61168.262419999999</v>
      </c>
      <c r="X48">
        <v>40533.864820000003</v>
      </c>
      <c r="Y48">
        <v>47417.242389999999</v>
      </c>
      <c r="Z48">
        <v>48992.316319999998</v>
      </c>
      <c r="AA48">
        <v>41202.984170000003</v>
      </c>
      <c r="AB48">
        <v>83963.847330000004</v>
      </c>
      <c r="AC48">
        <v>53245.466</v>
      </c>
      <c r="AD48">
        <v>69339.310899999997</v>
      </c>
      <c r="AE48">
        <v>113476.6471</v>
      </c>
      <c r="AF48">
        <v>76921.759340000004</v>
      </c>
      <c r="AG48">
        <v>58612.068959999997</v>
      </c>
      <c r="AH48">
        <v>98763.297739999995</v>
      </c>
      <c r="AI48">
        <v>128922.6355</v>
      </c>
      <c r="AJ48">
        <v>65478.055249999998</v>
      </c>
      <c r="AK48">
        <v>120981.38250000001</v>
      </c>
      <c r="AL48">
        <v>102746.6658</v>
      </c>
      <c r="AM48">
        <v>107524.196</v>
      </c>
      <c r="AN48">
        <v>121380.4529</v>
      </c>
      <c r="AO48">
        <v>107357.1058</v>
      </c>
      <c r="AP48">
        <v>68027.064599999998</v>
      </c>
      <c r="AQ48">
        <v>47366.760719999998</v>
      </c>
      <c r="AR48">
        <v>20518.73358</v>
      </c>
      <c r="AS48">
        <v>19629.23474</v>
      </c>
      <c r="AT48">
        <v>31569.924849999999</v>
      </c>
      <c r="AU48">
        <v>41516.577080000003</v>
      </c>
      <c r="AV48">
        <v>30409.516029999999</v>
      </c>
      <c r="AW48">
        <v>38077.547680000003</v>
      </c>
      <c r="AX48">
        <v>49873.157550000004</v>
      </c>
      <c r="AY48">
        <v>19024.657029999998</v>
      </c>
      <c r="AZ48">
        <v>22380.234090000002</v>
      </c>
      <c r="BA48">
        <v>25909.05746</v>
      </c>
      <c r="BB48">
        <v>47532.527600000001</v>
      </c>
      <c r="BC48">
        <v>53095.906340000001</v>
      </c>
      <c r="BD48">
        <v>53447.70996</v>
      </c>
      <c r="BE48">
        <v>32050.584159999999</v>
      </c>
      <c r="BF48">
        <v>45955.08855</v>
      </c>
      <c r="BG48">
        <v>20303.751410000001</v>
      </c>
      <c r="BH48">
        <v>31854.04394</v>
      </c>
      <c r="BI48">
        <v>49771.052179999999</v>
      </c>
      <c r="BJ48">
        <v>37805.669179999997</v>
      </c>
      <c r="BK48">
        <v>20626.32603</v>
      </c>
      <c r="BL48">
        <v>66018.723719999995</v>
      </c>
      <c r="BM48">
        <v>39507.371120000003</v>
      </c>
      <c r="BN48">
        <v>79534.313699999999</v>
      </c>
      <c r="BO48">
        <v>47122.511859999999</v>
      </c>
      <c r="BP48">
        <v>40348.18172</v>
      </c>
      <c r="BQ48">
        <v>26237.830139999998</v>
      </c>
      <c r="BR48">
        <v>44655.282420000003</v>
      </c>
      <c r="BS48">
        <v>32332.27144</v>
      </c>
      <c r="BT48">
        <v>42651.157140000003</v>
      </c>
      <c r="BU48">
        <v>18825.737290000001</v>
      </c>
      <c r="BV48">
        <v>32585.707539999999</v>
      </c>
      <c r="BW48">
        <v>37681.001510000002</v>
      </c>
      <c r="BX48">
        <v>34445.679940000002</v>
      </c>
      <c r="BY48">
        <v>34240.23603</v>
      </c>
      <c r="BZ48">
        <v>56507.973209999996</v>
      </c>
      <c r="CA48">
        <v>32963.616970000003</v>
      </c>
      <c r="CB48">
        <v>44038.518680000001</v>
      </c>
      <c r="CC48">
        <v>29471.338909999999</v>
      </c>
      <c r="CD48">
        <v>33514.129269999998</v>
      </c>
      <c r="CE48">
        <v>24027.946039999999</v>
      </c>
      <c r="CF48">
        <v>24866.10368</v>
      </c>
      <c r="CG48">
        <v>22729.20364</v>
      </c>
      <c r="CH48">
        <v>23179.28672</v>
      </c>
    </row>
    <row r="49" spans="1:86">
      <c r="A49" t="s">
        <v>292</v>
      </c>
      <c r="B49" t="s">
        <v>293</v>
      </c>
      <c r="C49" t="s">
        <v>294</v>
      </c>
      <c r="D49" t="s">
        <v>295</v>
      </c>
      <c r="E49" t="s">
        <v>296</v>
      </c>
      <c r="G49">
        <v>52.3</v>
      </c>
      <c r="H49">
        <v>66.099999999999994</v>
      </c>
      <c r="I49" t="s">
        <v>208</v>
      </c>
      <c r="J49" t="s">
        <v>297</v>
      </c>
      <c r="K49">
        <v>-2.751261999</v>
      </c>
      <c r="L49">
        <v>3095.6596340000001</v>
      </c>
      <c r="M49">
        <v>266395.42349999998</v>
      </c>
      <c r="N49">
        <v>5774.8309870000003</v>
      </c>
      <c r="O49">
        <v>40253.670660000003</v>
      </c>
      <c r="P49">
        <v>68666.757920000004</v>
      </c>
      <c r="Q49">
        <v>141209.93040000001</v>
      </c>
      <c r="R49">
        <v>139567.375</v>
      </c>
      <c r="S49">
        <v>150390.7794</v>
      </c>
      <c r="T49">
        <v>320803.70549999998</v>
      </c>
      <c r="U49">
        <v>45230.166740000001</v>
      </c>
      <c r="V49">
        <v>228880.42790000001</v>
      </c>
      <c r="W49">
        <v>144059.07800000001</v>
      </c>
      <c r="X49">
        <v>172932.66519999999</v>
      </c>
      <c r="Y49">
        <v>220172.07389999999</v>
      </c>
      <c r="Z49">
        <v>133153.1716</v>
      </c>
      <c r="AA49">
        <v>109144.30130000001</v>
      </c>
      <c r="AB49">
        <v>221334.4235</v>
      </c>
      <c r="AC49">
        <v>219359.64350000001</v>
      </c>
      <c r="AD49">
        <v>232171.39730000001</v>
      </c>
      <c r="AE49">
        <v>36272.719010000001</v>
      </c>
      <c r="AF49">
        <v>150545.2708</v>
      </c>
      <c r="AG49">
        <v>122124.2126</v>
      </c>
      <c r="AH49">
        <v>16139.633229999999</v>
      </c>
      <c r="AI49">
        <v>160591.7292</v>
      </c>
      <c r="AJ49">
        <v>151950.2058</v>
      </c>
      <c r="AK49">
        <v>276476.31530000002</v>
      </c>
      <c r="AL49">
        <v>123506.2723</v>
      </c>
      <c r="AM49">
        <v>16646.241819999999</v>
      </c>
      <c r="AN49">
        <v>30054.836719999999</v>
      </c>
      <c r="AO49">
        <v>172964.48389999999</v>
      </c>
      <c r="AP49">
        <v>30952.23747</v>
      </c>
      <c r="AQ49">
        <v>134309.899</v>
      </c>
      <c r="AR49">
        <v>77149.187489999997</v>
      </c>
      <c r="AS49">
        <v>30177.70464</v>
      </c>
      <c r="AT49">
        <v>34587.608650000002</v>
      </c>
      <c r="AU49">
        <v>79709.190459999998</v>
      </c>
      <c r="AV49">
        <v>35065.018479999999</v>
      </c>
      <c r="AW49">
        <v>49554.199990000001</v>
      </c>
      <c r="AX49">
        <v>75615.902480000004</v>
      </c>
      <c r="AY49">
        <v>4886.1121400000002</v>
      </c>
      <c r="AZ49">
        <v>23037.50504</v>
      </c>
      <c r="BA49">
        <v>18265.18075</v>
      </c>
      <c r="BB49">
        <v>142368.9325</v>
      </c>
      <c r="BC49">
        <v>28519.08122</v>
      </c>
      <c r="BD49">
        <v>13660.179690000001</v>
      </c>
      <c r="BE49">
        <v>66839.624970000004</v>
      </c>
      <c r="BF49">
        <v>13920.67741</v>
      </c>
      <c r="BG49">
        <v>31613.3959</v>
      </c>
      <c r="BH49">
        <v>145284.9915</v>
      </c>
      <c r="BI49">
        <v>61584.425289999999</v>
      </c>
      <c r="BJ49">
        <v>260496.60399999999</v>
      </c>
      <c r="BK49">
        <v>69118.766570000007</v>
      </c>
      <c r="BL49">
        <v>72584.593659999999</v>
      </c>
      <c r="BM49">
        <v>29090.62443</v>
      </c>
      <c r="BN49">
        <v>15070.902120000001</v>
      </c>
      <c r="BO49">
        <v>33031.100919999997</v>
      </c>
      <c r="BP49">
        <v>187780.98550000001</v>
      </c>
      <c r="BQ49">
        <v>2579.7609990000001</v>
      </c>
      <c r="BR49">
        <v>103611.0647</v>
      </c>
      <c r="BS49">
        <v>247764.8653</v>
      </c>
      <c r="BT49">
        <v>86456.902749999994</v>
      </c>
      <c r="BU49">
        <v>22901.15943</v>
      </c>
      <c r="BV49">
        <v>48489.251510000002</v>
      </c>
      <c r="BW49">
        <v>101938.97040000001</v>
      </c>
      <c r="BX49">
        <v>30268.782029999998</v>
      </c>
      <c r="BY49">
        <v>17631.786489999999</v>
      </c>
      <c r="BZ49">
        <v>46735.42613</v>
      </c>
      <c r="CA49">
        <v>35666.291620000004</v>
      </c>
      <c r="CB49">
        <v>33948.82458</v>
      </c>
      <c r="CC49">
        <v>29037.962309999999</v>
      </c>
      <c r="CD49">
        <v>70407.641560000004</v>
      </c>
      <c r="CE49">
        <v>59181.959110000003</v>
      </c>
      <c r="CF49">
        <v>29115.77232</v>
      </c>
      <c r="CG49">
        <v>90966.578030000004</v>
      </c>
      <c r="CH49">
        <v>157796.7562</v>
      </c>
    </row>
    <row r="50" spans="1:86">
      <c r="A50" t="s">
        <v>298</v>
      </c>
      <c r="B50" t="s">
        <v>299</v>
      </c>
      <c r="C50" t="s">
        <v>136</v>
      </c>
      <c r="D50" t="s">
        <v>137</v>
      </c>
      <c r="E50" t="s">
        <v>138</v>
      </c>
      <c r="G50">
        <v>52.2</v>
      </c>
      <c r="H50">
        <v>65</v>
      </c>
      <c r="I50" t="s">
        <v>300</v>
      </c>
      <c r="J50" t="s">
        <v>301</v>
      </c>
      <c r="K50">
        <v>-2.1659242500000002</v>
      </c>
      <c r="L50">
        <v>15316.733910000001</v>
      </c>
      <c r="M50">
        <v>13662.202439999999</v>
      </c>
      <c r="N50">
        <v>10217.135</v>
      </c>
      <c r="O50">
        <v>17615.88754</v>
      </c>
      <c r="P50">
        <v>13734.080610000001</v>
      </c>
      <c r="Q50">
        <v>13837.461880000001</v>
      </c>
      <c r="R50">
        <v>16513.15598</v>
      </c>
      <c r="S50">
        <v>19812.816770000001</v>
      </c>
      <c r="T50">
        <v>14561.788140000001</v>
      </c>
      <c r="U50">
        <v>17063.986379999998</v>
      </c>
      <c r="V50">
        <v>15541.16648</v>
      </c>
      <c r="W50">
        <v>15752.464599999999</v>
      </c>
      <c r="X50">
        <v>21361.34592</v>
      </c>
      <c r="Y50">
        <v>15210.90747</v>
      </c>
      <c r="Z50">
        <v>15564.82186</v>
      </c>
      <c r="AA50">
        <v>14556.895109999999</v>
      </c>
      <c r="AB50">
        <v>22226.50794</v>
      </c>
      <c r="AC50">
        <v>14009.72358</v>
      </c>
      <c r="AD50">
        <v>10446.49388</v>
      </c>
      <c r="AE50">
        <v>10678.903550000001</v>
      </c>
      <c r="AF50">
        <v>16692.93043</v>
      </c>
      <c r="AG50">
        <v>9864.1625800000002</v>
      </c>
      <c r="AH50">
        <v>12406.46573</v>
      </c>
      <c r="AI50">
        <v>19465.23444</v>
      </c>
      <c r="AJ50">
        <v>14322.30214</v>
      </c>
      <c r="AK50">
        <v>13400.056560000001</v>
      </c>
      <c r="AL50">
        <v>14009.600700000001</v>
      </c>
      <c r="AM50">
        <v>12126.170340000001</v>
      </c>
      <c r="AN50">
        <v>12016.705239999999</v>
      </c>
      <c r="AO50">
        <v>11514.819170000001</v>
      </c>
      <c r="AP50">
        <v>26158.070250000001</v>
      </c>
      <c r="AQ50">
        <v>15008.89183</v>
      </c>
      <c r="AR50">
        <v>1919.19588</v>
      </c>
      <c r="AS50">
        <v>441.70837169999999</v>
      </c>
      <c r="AT50">
        <v>3467.1068599999999</v>
      </c>
      <c r="AU50">
        <v>3401.5867499999999</v>
      </c>
      <c r="AV50">
        <v>754.01377400000001</v>
      </c>
      <c r="AW50" s="1">
        <v>8.2832699999999995E-8</v>
      </c>
      <c r="AX50">
        <v>2216.4747189999998</v>
      </c>
      <c r="AY50">
        <v>187.55412799999999</v>
      </c>
      <c r="AZ50">
        <v>90.668164250000004</v>
      </c>
      <c r="BA50">
        <v>622.9618213</v>
      </c>
      <c r="BB50">
        <v>666.62155259999997</v>
      </c>
      <c r="BC50">
        <v>5727.9539940000004</v>
      </c>
      <c r="BD50">
        <v>774.30813060000003</v>
      </c>
      <c r="BE50">
        <v>242.75795310000001</v>
      </c>
      <c r="BF50">
        <v>666.61125059999995</v>
      </c>
      <c r="BG50">
        <v>365.07132610000002</v>
      </c>
      <c r="BH50">
        <v>318.09627130000001</v>
      </c>
      <c r="BI50">
        <v>638.42993300000001</v>
      </c>
      <c r="BJ50">
        <v>3039.8995060000002</v>
      </c>
      <c r="BK50">
        <v>307.7866247</v>
      </c>
      <c r="BL50">
        <v>1797.1776990000001</v>
      </c>
      <c r="BM50">
        <v>18416.85946</v>
      </c>
      <c r="BN50">
        <v>1157.700014</v>
      </c>
      <c r="BO50">
        <v>5321.5527469999997</v>
      </c>
      <c r="BP50">
        <v>3401.9174459999999</v>
      </c>
      <c r="BQ50">
        <v>318.6694382</v>
      </c>
      <c r="BR50">
        <v>7896.6692320000002</v>
      </c>
      <c r="BS50">
        <v>958.07751489999998</v>
      </c>
      <c r="BT50">
        <v>6240.4622200000003</v>
      </c>
      <c r="BU50">
        <v>991.14164659999994</v>
      </c>
      <c r="BV50">
        <v>440.60445950000002</v>
      </c>
      <c r="BW50">
        <v>1366.5217130000001</v>
      </c>
      <c r="BX50">
        <v>2423.406133</v>
      </c>
      <c r="BY50">
        <v>964.68541800000003</v>
      </c>
      <c r="BZ50" s="1">
        <v>8.2832699999999995E-8</v>
      </c>
      <c r="CA50" s="1">
        <v>8.2832699999999995E-8</v>
      </c>
      <c r="CB50">
        <v>60.334537099999999</v>
      </c>
      <c r="CC50" s="1">
        <v>8.2832699999999995E-8</v>
      </c>
      <c r="CD50">
        <v>2073.7639479999998</v>
      </c>
      <c r="CE50">
        <v>285.96582330000001</v>
      </c>
      <c r="CF50" s="1">
        <v>8.2832699999999995E-8</v>
      </c>
      <c r="CG50" s="1">
        <v>8.2832699999999995E-8</v>
      </c>
      <c r="CH50">
        <v>705.20568490000005</v>
      </c>
    </row>
    <row r="51" spans="1:86">
      <c r="A51" t="s">
        <v>302</v>
      </c>
      <c r="B51" t="s">
        <v>303</v>
      </c>
      <c r="C51" t="s">
        <v>218</v>
      </c>
      <c r="D51" t="s">
        <v>304</v>
      </c>
      <c r="E51" t="s">
        <v>305</v>
      </c>
      <c r="F51" t="s">
        <v>306</v>
      </c>
      <c r="G51">
        <v>52.2</v>
      </c>
      <c r="H51">
        <v>73.8</v>
      </c>
      <c r="I51" t="s">
        <v>233</v>
      </c>
      <c r="J51" t="s">
        <v>307</v>
      </c>
      <c r="K51">
        <v>-1.389908135</v>
      </c>
      <c r="L51">
        <v>49.615584810000001</v>
      </c>
      <c r="M51">
        <v>97.643650300000004</v>
      </c>
      <c r="N51">
        <v>35.27782972</v>
      </c>
      <c r="O51">
        <v>109.5922771</v>
      </c>
      <c r="P51">
        <v>228.23577040000001</v>
      </c>
      <c r="Q51">
        <v>259.10213329999999</v>
      </c>
      <c r="R51">
        <v>248.90146659999999</v>
      </c>
      <c r="S51">
        <v>338.80667670000003</v>
      </c>
      <c r="T51">
        <v>141.18973700000001</v>
      </c>
      <c r="U51">
        <v>5356.6030879999998</v>
      </c>
      <c r="V51">
        <v>538.20284479999998</v>
      </c>
      <c r="W51">
        <v>241.44207890000001</v>
      </c>
      <c r="X51">
        <v>93.962956070000004</v>
      </c>
      <c r="Y51">
        <v>310.9534122</v>
      </c>
      <c r="Z51">
        <v>110.94595990000001</v>
      </c>
      <c r="AA51">
        <v>222.54252629999999</v>
      </c>
      <c r="AB51">
        <v>63.791696109999997</v>
      </c>
      <c r="AC51">
        <v>86.562254949999996</v>
      </c>
      <c r="AD51">
        <v>318.04028959999999</v>
      </c>
      <c r="AE51">
        <v>48.08761844</v>
      </c>
      <c r="AF51">
        <v>62.851312780000001</v>
      </c>
      <c r="AG51">
        <v>364.06769229999998</v>
      </c>
      <c r="AH51">
        <v>829.31507750000003</v>
      </c>
      <c r="AI51">
        <v>310.27021559999997</v>
      </c>
      <c r="AJ51">
        <v>747.90824120000002</v>
      </c>
      <c r="AK51">
        <v>87.713154829999993</v>
      </c>
      <c r="AL51">
        <v>1596.0016760000001</v>
      </c>
      <c r="AM51">
        <v>447.7533669</v>
      </c>
      <c r="AN51">
        <v>473.66887400000002</v>
      </c>
      <c r="AO51">
        <v>313.84799550000002</v>
      </c>
      <c r="AP51">
        <v>219.4994422</v>
      </c>
      <c r="AQ51">
        <v>625.97782219999999</v>
      </c>
      <c r="AR51">
        <v>352.33482240000001</v>
      </c>
      <c r="AS51">
        <v>517.45879000000002</v>
      </c>
      <c r="AT51">
        <v>687.54887919999999</v>
      </c>
      <c r="AU51">
        <v>300.97171750000001</v>
      </c>
      <c r="AV51">
        <v>987.07762820000005</v>
      </c>
      <c r="AW51">
        <v>172.99724810000001</v>
      </c>
      <c r="AX51">
        <v>709.80997190000005</v>
      </c>
      <c r="AY51">
        <v>1112.0146400000001</v>
      </c>
      <c r="AZ51">
        <v>499.8208467</v>
      </c>
      <c r="BA51">
        <v>924.2086319</v>
      </c>
      <c r="BB51">
        <v>307.24667749999998</v>
      </c>
      <c r="BC51">
        <v>1112.2055379999999</v>
      </c>
      <c r="BD51">
        <v>1418.493017</v>
      </c>
      <c r="BE51">
        <v>526.57357960000002</v>
      </c>
      <c r="BF51">
        <v>1353.190994</v>
      </c>
      <c r="BG51">
        <v>773.03964989999997</v>
      </c>
      <c r="BH51">
        <v>597.03773220000005</v>
      </c>
      <c r="BI51">
        <v>748.23668139999995</v>
      </c>
      <c r="BJ51">
        <v>878.02859339999998</v>
      </c>
      <c r="BK51">
        <v>700.29992460000005</v>
      </c>
      <c r="BL51">
        <v>484.5934421</v>
      </c>
      <c r="BM51">
        <v>902.86716750000005</v>
      </c>
      <c r="BN51">
        <v>816.39812870000003</v>
      </c>
      <c r="BO51">
        <v>779.56215380000003</v>
      </c>
      <c r="BP51">
        <v>1155.601085</v>
      </c>
      <c r="BQ51">
        <v>675.16733160000001</v>
      </c>
      <c r="BR51">
        <v>591.96310870000002</v>
      </c>
      <c r="BS51">
        <v>654.72818270000005</v>
      </c>
      <c r="BT51">
        <v>688.65115630000003</v>
      </c>
      <c r="BU51">
        <v>651.96901360000004</v>
      </c>
      <c r="BV51">
        <v>1136.878367</v>
      </c>
      <c r="BW51">
        <v>702.98584919999996</v>
      </c>
      <c r="BX51">
        <v>790.88858809999999</v>
      </c>
      <c r="BY51">
        <v>353.53976239999997</v>
      </c>
      <c r="BZ51">
        <v>1132.65038</v>
      </c>
      <c r="CA51">
        <v>955.27871960000004</v>
      </c>
      <c r="CB51">
        <v>605.48469929999999</v>
      </c>
      <c r="CC51">
        <v>637.54358149999996</v>
      </c>
      <c r="CD51">
        <v>606.64910640000005</v>
      </c>
      <c r="CE51">
        <v>223.02846779999999</v>
      </c>
      <c r="CF51">
        <v>696.12593419999996</v>
      </c>
      <c r="CG51">
        <v>636.36927130000004</v>
      </c>
      <c r="CH51">
        <v>1213.7574099999999</v>
      </c>
    </row>
    <row r="52" spans="1:86">
      <c r="A52" t="s">
        <v>308</v>
      </c>
      <c r="B52" t="s">
        <v>309</v>
      </c>
      <c r="C52" t="s">
        <v>218</v>
      </c>
      <c r="D52" t="s">
        <v>310</v>
      </c>
      <c r="E52" t="s">
        <v>311</v>
      </c>
      <c r="G52">
        <v>52.2</v>
      </c>
      <c r="H52">
        <v>72.2</v>
      </c>
      <c r="I52" t="s">
        <v>208</v>
      </c>
      <c r="J52" t="s">
        <v>312</v>
      </c>
      <c r="K52">
        <v>-2.1666180869999998</v>
      </c>
      <c r="L52">
        <v>10035.873540000001</v>
      </c>
      <c r="M52">
        <v>8373.7232430000004</v>
      </c>
      <c r="N52">
        <v>13424.28753</v>
      </c>
      <c r="O52">
        <v>27118.69615</v>
      </c>
      <c r="P52">
        <v>16377.430120000001</v>
      </c>
      <c r="Q52">
        <v>15646.90588</v>
      </c>
      <c r="R52">
        <v>8327.7083820000007</v>
      </c>
      <c r="S52">
        <v>25599.5285</v>
      </c>
      <c r="T52">
        <v>32217.459719999999</v>
      </c>
      <c r="U52">
        <v>13814.8986</v>
      </c>
      <c r="V52">
        <v>10279.300499999999</v>
      </c>
      <c r="W52">
        <v>9938.7338309999996</v>
      </c>
      <c r="X52">
        <v>20258.296269999999</v>
      </c>
      <c r="Y52">
        <v>42273.436800000003</v>
      </c>
      <c r="Z52">
        <v>22647.110690000001</v>
      </c>
      <c r="AA52">
        <v>19262.59287</v>
      </c>
      <c r="AB52">
        <v>15222.352999999999</v>
      </c>
      <c r="AC52">
        <v>7942.3710540000002</v>
      </c>
      <c r="AD52">
        <v>20233.427970000001</v>
      </c>
      <c r="AE52">
        <v>19515.441770000001</v>
      </c>
      <c r="AF52">
        <v>18144.622599999999</v>
      </c>
      <c r="AG52">
        <v>11795.024649999999</v>
      </c>
      <c r="AH52">
        <v>13753.472820000001</v>
      </c>
      <c r="AI52">
        <v>51283.35787</v>
      </c>
      <c r="AJ52">
        <v>12877.89351</v>
      </c>
      <c r="AK52">
        <v>7689.7849660000002</v>
      </c>
      <c r="AL52">
        <v>16763.823270000001</v>
      </c>
      <c r="AM52">
        <v>15853.866760000001</v>
      </c>
      <c r="AN52">
        <v>14877.0288</v>
      </c>
      <c r="AO52">
        <v>11679.66359</v>
      </c>
      <c r="AP52">
        <v>7755.9340849999999</v>
      </c>
      <c r="AQ52">
        <v>18497.088469999999</v>
      </c>
      <c r="AR52">
        <v>12708.384959999999</v>
      </c>
      <c r="AS52">
        <v>4195.991325</v>
      </c>
      <c r="AT52">
        <v>4993.5491689999999</v>
      </c>
      <c r="AU52">
        <v>10881.912780000001</v>
      </c>
      <c r="AV52">
        <v>3590.4369670000001</v>
      </c>
      <c r="AW52">
        <v>4017.9159730000001</v>
      </c>
      <c r="AX52">
        <v>10431.38031</v>
      </c>
      <c r="AY52">
        <v>5780.5971479999998</v>
      </c>
      <c r="AZ52">
        <v>5832.114697</v>
      </c>
      <c r="BA52">
        <v>4156.3492340000003</v>
      </c>
      <c r="BB52">
        <v>5846.832453</v>
      </c>
      <c r="BC52">
        <v>2731.149543</v>
      </c>
      <c r="BD52">
        <v>3761.0755589999999</v>
      </c>
      <c r="BE52">
        <v>4048.6264820000001</v>
      </c>
      <c r="BF52">
        <v>8610.5655590000006</v>
      </c>
      <c r="BG52">
        <v>1957.99756</v>
      </c>
      <c r="BH52">
        <v>1772.598352</v>
      </c>
      <c r="BI52">
        <v>3648.3490969999998</v>
      </c>
      <c r="BJ52">
        <v>12606.653539999999</v>
      </c>
      <c r="BK52">
        <v>5548.3930520000004</v>
      </c>
      <c r="BL52">
        <v>10310.161330000001</v>
      </c>
      <c r="BM52">
        <v>4926.5605180000002</v>
      </c>
      <c r="BN52">
        <v>4020.5517110000001</v>
      </c>
      <c r="BO52">
        <v>3167.522614</v>
      </c>
      <c r="BP52">
        <v>8137.79198</v>
      </c>
      <c r="BQ52">
        <v>4316.3523839999998</v>
      </c>
      <c r="BR52">
        <v>5558.1754080000001</v>
      </c>
      <c r="BS52">
        <v>5648.5946309999999</v>
      </c>
      <c r="BT52">
        <v>1134.3047899999999</v>
      </c>
      <c r="BU52">
        <v>3406.8643379999999</v>
      </c>
      <c r="BV52">
        <v>4391.5095670000001</v>
      </c>
      <c r="BW52">
        <v>1849.8465590000001</v>
      </c>
      <c r="BX52">
        <v>2410.1100660000002</v>
      </c>
      <c r="BY52">
        <v>6230.1623669999999</v>
      </c>
      <c r="BZ52">
        <v>9016.9739050000007</v>
      </c>
      <c r="CA52">
        <v>7858.6280610000003</v>
      </c>
      <c r="CB52">
        <v>6221.1205959999998</v>
      </c>
      <c r="CC52">
        <v>7420.1042420000003</v>
      </c>
      <c r="CD52">
        <v>4291.9220809999997</v>
      </c>
      <c r="CE52">
        <v>5763.2693120000004</v>
      </c>
      <c r="CF52">
        <v>4162.9367860000002</v>
      </c>
      <c r="CG52">
        <v>4206.8919329999999</v>
      </c>
      <c r="CH52">
        <v>7831.2231819999997</v>
      </c>
    </row>
    <row r="53" spans="1:86">
      <c r="A53" t="s">
        <v>313</v>
      </c>
      <c r="B53" t="s">
        <v>314</v>
      </c>
      <c r="C53" t="s">
        <v>87</v>
      </c>
      <c r="D53" t="s">
        <v>101</v>
      </c>
      <c r="E53" t="s">
        <v>143</v>
      </c>
      <c r="F53" t="s">
        <v>144</v>
      </c>
      <c r="G53">
        <v>52.2</v>
      </c>
      <c r="H53">
        <v>65.900000000000006</v>
      </c>
      <c r="I53" t="s">
        <v>149</v>
      </c>
      <c r="J53" t="s">
        <v>315</v>
      </c>
      <c r="K53">
        <v>-0.13731943799999999</v>
      </c>
      <c r="L53">
        <v>11903.5146</v>
      </c>
      <c r="M53">
        <v>2047.099721</v>
      </c>
      <c r="N53">
        <v>98.495638720000002</v>
      </c>
      <c r="O53">
        <v>470.41593410000002</v>
      </c>
      <c r="P53">
        <v>2230.3175900000001</v>
      </c>
      <c r="Q53">
        <v>10045.61001</v>
      </c>
      <c r="R53">
        <v>11134.13291</v>
      </c>
      <c r="S53">
        <v>26413.511490000001</v>
      </c>
      <c r="T53">
        <v>11973.2245</v>
      </c>
      <c r="U53">
        <v>31751.749510000001</v>
      </c>
      <c r="V53">
        <v>3584.6904789999999</v>
      </c>
      <c r="W53">
        <v>9238.5544819999996</v>
      </c>
      <c r="X53">
        <v>1726.451687</v>
      </c>
      <c r="Y53">
        <v>24815.466609999999</v>
      </c>
      <c r="Z53">
        <v>1634.8595499999999</v>
      </c>
      <c r="AA53">
        <v>4634.9436089999999</v>
      </c>
      <c r="AB53">
        <v>5317.1834959999996</v>
      </c>
      <c r="AC53">
        <v>4875.7747820000004</v>
      </c>
      <c r="AD53">
        <v>8278.6931499999992</v>
      </c>
      <c r="AE53">
        <v>2275.819704</v>
      </c>
      <c r="AF53">
        <v>26227.747319999999</v>
      </c>
      <c r="AG53">
        <v>3062.2829259999999</v>
      </c>
      <c r="AH53">
        <v>35703.541310000001</v>
      </c>
      <c r="AI53">
        <v>20807.581119999999</v>
      </c>
      <c r="AJ53">
        <v>9975.3405600000006</v>
      </c>
      <c r="AK53">
        <v>3559.2778680000001</v>
      </c>
      <c r="AL53">
        <v>17566.080709999998</v>
      </c>
      <c r="AM53">
        <v>2331.3805849999999</v>
      </c>
      <c r="AN53">
        <v>5932.4568010000003</v>
      </c>
      <c r="AO53">
        <v>3307.7455209999998</v>
      </c>
      <c r="AP53">
        <v>114078.92879999999</v>
      </c>
      <c r="AQ53">
        <v>31295.93579</v>
      </c>
      <c r="AR53">
        <v>36762.222240000003</v>
      </c>
      <c r="AS53">
        <v>16277.093769999999</v>
      </c>
      <c r="AT53">
        <v>13647.436820000001</v>
      </c>
      <c r="AU53">
        <v>15066.67166</v>
      </c>
      <c r="AV53">
        <v>12368.663930000001</v>
      </c>
      <c r="AW53">
        <v>15684.719590000001</v>
      </c>
      <c r="AX53">
        <v>9355.7352379999993</v>
      </c>
      <c r="AY53">
        <v>13253.030940000001</v>
      </c>
      <c r="AZ53">
        <v>29585.295310000001</v>
      </c>
      <c r="BA53">
        <v>21231.301670000001</v>
      </c>
      <c r="BB53">
        <v>6324.620938</v>
      </c>
      <c r="BC53">
        <v>5746.6025879999997</v>
      </c>
      <c r="BD53">
        <v>45820.564120000003</v>
      </c>
      <c r="BE53">
        <v>10515.1999</v>
      </c>
      <c r="BF53">
        <v>29926.906739999999</v>
      </c>
      <c r="BG53">
        <v>4358.6919619999999</v>
      </c>
      <c r="BH53">
        <v>62829.495150000002</v>
      </c>
      <c r="BI53">
        <v>9904.5087540000004</v>
      </c>
      <c r="BJ53">
        <v>38656.769930000002</v>
      </c>
      <c r="BK53">
        <v>27091.813610000001</v>
      </c>
      <c r="BL53">
        <v>12707.379129999999</v>
      </c>
      <c r="BM53">
        <v>59983.7808</v>
      </c>
      <c r="BN53">
        <v>17190.563760000001</v>
      </c>
      <c r="BO53">
        <v>55033.84474</v>
      </c>
      <c r="BP53">
        <v>37178.466110000001</v>
      </c>
      <c r="BQ53">
        <v>8879.7530000000006</v>
      </c>
      <c r="BR53">
        <v>4757.7132890000003</v>
      </c>
      <c r="BS53">
        <v>93141.644440000004</v>
      </c>
      <c r="BT53">
        <v>1433.021293</v>
      </c>
      <c r="BU53">
        <v>4444.3569170000001</v>
      </c>
      <c r="BV53">
        <v>12936.029200000001</v>
      </c>
      <c r="BW53">
        <v>10456.199329999999</v>
      </c>
      <c r="BX53">
        <v>19403.992539999999</v>
      </c>
      <c r="BY53">
        <v>10369.735049999999</v>
      </c>
      <c r="BZ53">
        <v>54548.523229999999</v>
      </c>
      <c r="CA53">
        <v>14127.27542</v>
      </c>
      <c r="CB53">
        <v>31176.332740000002</v>
      </c>
      <c r="CC53">
        <v>12083.938550000001</v>
      </c>
      <c r="CD53">
        <v>15222.123100000001</v>
      </c>
      <c r="CE53">
        <v>5680.5363299999999</v>
      </c>
      <c r="CF53">
        <v>42128.939169999998</v>
      </c>
      <c r="CG53">
        <v>14203.579589999999</v>
      </c>
      <c r="CH53">
        <v>65797.502699999997</v>
      </c>
    </row>
    <row r="54" spans="1:86">
      <c r="A54" t="s">
        <v>316</v>
      </c>
      <c r="B54" t="s">
        <v>317</v>
      </c>
      <c r="C54" t="s">
        <v>136</v>
      </c>
      <c r="D54" t="s">
        <v>137</v>
      </c>
      <c r="E54" t="s">
        <v>138</v>
      </c>
      <c r="G54">
        <v>52.1</v>
      </c>
      <c r="H54">
        <v>72.099999999999994</v>
      </c>
      <c r="I54" t="s">
        <v>108</v>
      </c>
      <c r="J54" t="s">
        <v>215</v>
      </c>
      <c r="K54">
        <v>-2.464701356</v>
      </c>
      <c r="L54">
        <v>262.31315970000003</v>
      </c>
      <c r="M54" s="1">
        <v>6.2599799999999997E-6</v>
      </c>
      <c r="N54">
        <v>1.8004790749999999</v>
      </c>
      <c r="O54">
        <v>1163.036333</v>
      </c>
      <c r="P54">
        <v>631.83729540000002</v>
      </c>
      <c r="Q54">
        <v>342.75996379999998</v>
      </c>
      <c r="R54">
        <v>85503.995519999997</v>
      </c>
      <c r="S54">
        <v>3091.3579850000001</v>
      </c>
      <c r="T54">
        <v>5055.9984949999998</v>
      </c>
      <c r="U54">
        <v>22517.91028</v>
      </c>
      <c r="V54">
        <v>1807.1871149999999</v>
      </c>
      <c r="W54">
        <v>601.85801809999998</v>
      </c>
      <c r="X54">
        <v>810.55298979999998</v>
      </c>
      <c r="Y54">
        <v>232.76659290000001</v>
      </c>
      <c r="Z54" s="1">
        <v>6.2599799999999997E-6</v>
      </c>
      <c r="AA54">
        <v>1259.6452079999999</v>
      </c>
      <c r="AB54">
        <v>11543.426299999999</v>
      </c>
      <c r="AC54">
        <v>1042.9095380000001</v>
      </c>
      <c r="AD54">
        <v>308.65867270000001</v>
      </c>
      <c r="AE54">
        <v>1167.0401629999999</v>
      </c>
      <c r="AF54">
        <v>681.11965180000004</v>
      </c>
      <c r="AG54">
        <v>545.18312990000004</v>
      </c>
      <c r="AH54">
        <v>3.9935463360000001</v>
      </c>
      <c r="AI54">
        <v>645.70911579999995</v>
      </c>
      <c r="AJ54">
        <v>873.44391370000005</v>
      </c>
      <c r="AK54">
        <v>2882.7416819999999</v>
      </c>
      <c r="AL54">
        <v>296.85886690000001</v>
      </c>
      <c r="AM54">
        <v>493.43304920000003</v>
      </c>
      <c r="AN54">
        <v>1456.839072</v>
      </c>
      <c r="AO54">
        <v>9.1494228999999996E-2</v>
      </c>
      <c r="AP54">
        <v>579.69401119999998</v>
      </c>
      <c r="AQ54">
        <v>237.73139499999999</v>
      </c>
      <c r="AR54">
        <v>5498.536188</v>
      </c>
      <c r="AS54">
        <v>5777.316092</v>
      </c>
      <c r="AT54">
        <v>5170.0524290000003</v>
      </c>
      <c r="AU54">
        <v>3644.6473420000002</v>
      </c>
      <c r="AV54">
        <v>3474.5716050000001</v>
      </c>
      <c r="AW54">
        <v>10607.82042</v>
      </c>
      <c r="AX54">
        <v>12582.016379999999</v>
      </c>
      <c r="AY54">
        <v>4420.4166269999996</v>
      </c>
      <c r="AZ54">
        <v>7223.3652670000001</v>
      </c>
      <c r="BA54">
        <v>4292.8201470000004</v>
      </c>
      <c r="BB54">
        <v>6847.6581980000001</v>
      </c>
      <c r="BC54">
        <v>2390.4746500000001</v>
      </c>
      <c r="BD54">
        <v>4421.5690960000002</v>
      </c>
      <c r="BE54">
        <v>10003.353859999999</v>
      </c>
      <c r="BF54">
        <v>7211.6424370000004</v>
      </c>
      <c r="BG54">
        <v>4803.2513490000001</v>
      </c>
      <c r="BH54">
        <v>3749.246365</v>
      </c>
      <c r="BI54">
        <v>5366.3799140000001</v>
      </c>
      <c r="BJ54">
        <v>5401.8590889999996</v>
      </c>
      <c r="BK54">
        <v>8530.2021769999992</v>
      </c>
      <c r="BL54">
        <v>4167.998106</v>
      </c>
      <c r="BM54">
        <v>4209.7999909999999</v>
      </c>
      <c r="BN54">
        <v>3790.5378989999999</v>
      </c>
      <c r="BO54">
        <v>4143.686087</v>
      </c>
      <c r="BP54">
        <v>5336.2228940000005</v>
      </c>
      <c r="BQ54">
        <v>2608.2120839999998</v>
      </c>
      <c r="BR54">
        <v>3106.5134499999999</v>
      </c>
      <c r="BS54">
        <v>4724.9591639999999</v>
      </c>
      <c r="BT54">
        <v>5487.2774369999997</v>
      </c>
      <c r="BU54">
        <v>4830.9395379999996</v>
      </c>
      <c r="BV54">
        <v>13601.821480000001</v>
      </c>
      <c r="BW54">
        <v>4080.840952</v>
      </c>
      <c r="BX54">
        <v>3276.9993989999998</v>
      </c>
      <c r="BY54">
        <v>3917.8090999999999</v>
      </c>
      <c r="BZ54">
        <v>6516.3151379999999</v>
      </c>
      <c r="CA54">
        <v>5484.0438899999999</v>
      </c>
      <c r="CB54">
        <v>7000.191237</v>
      </c>
      <c r="CC54">
        <v>4673.4469449999997</v>
      </c>
      <c r="CD54">
        <v>4739.838342</v>
      </c>
      <c r="CE54">
        <v>15506.841210000001</v>
      </c>
      <c r="CF54">
        <v>7569.0137249999998</v>
      </c>
      <c r="CG54">
        <v>3742.6296050000001</v>
      </c>
      <c r="CH54">
        <v>3361.1412959999998</v>
      </c>
    </row>
    <row r="55" spans="1:86">
      <c r="A55" t="s">
        <v>318</v>
      </c>
      <c r="B55" t="s">
        <v>319</v>
      </c>
      <c r="C55" t="s">
        <v>87</v>
      </c>
      <c r="D55" t="s">
        <v>160</v>
      </c>
      <c r="E55" t="s">
        <v>225</v>
      </c>
      <c r="F55" t="s">
        <v>320</v>
      </c>
      <c r="G55">
        <v>52.1</v>
      </c>
      <c r="H55">
        <v>68.5</v>
      </c>
      <c r="I55" t="s">
        <v>233</v>
      </c>
      <c r="J55" t="s">
        <v>321</v>
      </c>
      <c r="K55">
        <v>-2.0488358130000002</v>
      </c>
      <c r="L55">
        <v>11834.233249999999</v>
      </c>
      <c r="M55">
        <v>29666.42812</v>
      </c>
      <c r="N55">
        <v>17118.762719999999</v>
      </c>
      <c r="O55">
        <v>29012.24727</v>
      </c>
      <c r="P55">
        <v>35571.38751</v>
      </c>
      <c r="Q55">
        <v>10572.468999999999</v>
      </c>
      <c r="R55">
        <v>19433.64185</v>
      </c>
      <c r="S55">
        <v>17927.95721</v>
      </c>
      <c r="T55">
        <v>11289.565280000001</v>
      </c>
      <c r="U55">
        <v>6683.0841799999998</v>
      </c>
      <c r="V55">
        <v>14193.36105</v>
      </c>
      <c r="W55">
        <v>13532.825720000001</v>
      </c>
      <c r="X55">
        <v>56098.659529999997</v>
      </c>
      <c r="Y55">
        <v>34414.310810000003</v>
      </c>
      <c r="Z55">
        <v>17982.99569</v>
      </c>
      <c r="AA55">
        <v>12208.83726</v>
      </c>
      <c r="AB55">
        <v>7413.5896350000003</v>
      </c>
      <c r="AC55">
        <v>10324.899719999999</v>
      </c>
      <c r="AD55">
        <v>19856.349480000001</v>
      </c>
      <c r="AE55">
        <v>37053.722600000001</v>
      </c>
      <c r="AF55">
        <v>30337.363170000001</v>
      </c>
      <c r="AG55">
        <v>10061.96111</v>
      </c>
      <c r="AH55">
        <v>70044.549350000001</v>
      </c>
      <c r="AI55">
        <v>21094.315620000001</v>
      </c>
      <c r="AJ55">
        <v>11696.11024</v>
      </c>
      <c r="AK55">
        <v>15478.1922</v>
      </c>
      <c r="AL55">
        <v>25593.358990000001</v>
      </c>
      <c r="AM55">
        <v>5276.8704530000005</v>
      </c>
      <c r="AN55">
        <v>8336.9164149999997</v>
      </c>
      <c r="AO55">
        <v>21933.370610000002</v>
      </c>
      <c r="AP55">
        <v>6093.9636129999999</v>
      </c>
      <c r="AQ55">
        <v>31275.79724</v>
      </c>
      <c r="AR55">
        <v>24273.933519999999</v>
      </c>
      <c r="AS55">
        <v>15791.113219999999</v>
      </c>
      <c r="AT55">
        <v>57413.854899999998</v>
      </c>
      <c r="AU55">
        <v>25589.806400000001</v>
      </c>
      <c r="AV55">
        <v>35756.419110000003</v>
      </c>
      <c r="AW55">
        <v>28919.409510000001</v>
      </c>
      <c r="AX55">
        <v>27664.440600000002</v>
      </c>
      <c r="AY55">
        <v>16916.253830000001</v>
      </c>
      <c r="AZ55">
        <v>33830.059020000001</v>
      </c>
      <c r="BA55">
        <v>9703.5375779999995</v>
      </c>
      <c r="BB55">
        <v>25371.07458</v>
      </c>
      <c r="BC55">
        <v>22805.83468</v>
      </c>
      <c r="BD55">
        <v>18968.012480000001</v>
      </c>
      <c r="BE55">
        <v>42285.486140000001</v>
      </c>
      <c r="BF55">
        <v>27061.324339999999</v>
      </c>
      <c r="BG55">
        <v>19283.657220000001</v>
      </c>
      <c r="BH55">
        <v>27176.10065</v>
      </c>
      <c r="BI55">
        <v>26418.68635</v>
      </c>
      <c r="BJ55">
        <v>45832.460729999999</v>
      </c>
      <c r="BK55">
        <v>39056.087769999998</v>
      </c>
      <c r="BL55">
        <v>6431.8638069999997</v>
      </c>
      <c r="BM55">
        <v>28859.09028</v>
      </c>
      <c r="BN55">
        <v>10396.76714</v>
      </c>
      <c r="BO55">
        <v>29683.708879999998</v>
      </c>
      <c r="BP55">
        <v>76201.330990000002</v>
      </c>
      <c r="BQ55">
        <v>14246.159159999999</v>
      </c>
      <c r="BR55">
        <v>16291.7863</v>
      </c>
      <c r="BS55">
        <v>24357.475760000001</v>
      </c>
      <c r="BT55">
        <v>11366.97832</v>
      </c>
      <c r="BU55">
        <v>5463.0401789999996</v>
      </c>
      <c r="BV55">
        <v>10845.550660000001</v>
      </c>
      <c r="BW55">
        <v>9919.9401930000004</v>
      </c>
      <c r="BX55">
        <v>7523.7548139999999</v>
      </c>
      <c r="BY55">
        <v>8231.7811529999999</v>
      </c>
      <c r="BZ55">
        <v>14009.387549999999</v>
      </c>
      <c r="CA55">
        <v>10928.213369999999</v>
      </c>
      <c r="CB55">
        <v>10431.68759</v>
      </c>
      <c r="CC55">
        <v>11902.532859999999</v>
      </c>
      <c r="CD55">
        <v>29450.18086</v>
      </c>
      <c r="CE55">
        <v>17701.00981</v>
      </c>
      <c r="CF55">
        <v>7899.8701810000002</v>
      </c>
      <c r="CG55">
        <v>13676.44916</v>
      </c>
      <c r="CH55">
        <v>9885.372695</v>
      </c>
    </row>
    <row r="56" spans="1:86">
      <c r="A56" t="s">
        <v>322</v>
      </c>
      <c r="B56" t="s">
        <v>323</v>
      </c>
      <c r="C56" t="s">
        <v>218</v>
      </c>
      <c r="D56" t="s">
        <v>304</v>
      </c>
      <c r="E56" t="s">
        <v>324</v>
      </c>
      <c r="F56" t="s">
        <v>325</v>
      </c>
      <c r="G56">
        <v>52.1</v>
      </c>
      <c r="H56">
        <v>65</v>
      </c>
      <c r="I56" t="s">
        <v>233</v>
      </c>
      <c r="J56" t="s">
        <v>326</v>
      </c>
      <c r="K56">
        <v>-1.942540591</v>
      </c>
      <c r="L56">
        <v>70619.608980000005</v>
      </c>
      <c r="M56">
        <v>61963.981339999998</v>
      </c>
      <c r="N56">
        <v>43270.813529999999</v>
      </c>
      <c r="O56">
        <v>68544.691609999994</v>
      </c>
      <c r="P56">
        <v>53616.054519999998</v>
      </c>
      <c r="Q56">
        <v>105204.4184</v>
      </c>
      <c r="R56">
        <v>62674.616970000003</v>
      </c>
      <c r="S56">
        <v>67803.510829999999</v>
      </c>
      <c r="T56">
        <v>59214.707640000001</v>
      </c>
      <c r="U56">
        <v>59254.915560000001</v>
      </c>
      <c r="V56">
        <v>72498.119590000002</v>
      </c>
      <c r="W56">
        <v>58714.719140000001</v>
      </c>
      <c r="X56">
        <v>75628.147299999997</v>
      </c>
      <c r="Y56">
        <v>50877.445110000001</v>
      </c>
      <c r="Z56">
        <v>66760.357040000003</v>
      </c>
      <c r="AA56">
        <v>65308.850870000002</v>
      </c>
      <c r="AB56">
        <v>91768.712369999994</v>
      </c>
      <c r="AC56">
        <v>59210.190699999999</v>
      </c>
      <c r="AD56">
        <v>68492.705579999994</v>
      </c>
      <c r="AE56">
        <v>65252.813410000002</v>
      </c>
      <c r="AF56">
        <v>54962.118320000001</v>
      </c>
      <c r="AG56">
        <v>99062.837209999998</v>
      </c>
      <c r="AH56">
        <v>70116.851219999997</v>
      </c>
      <c r="AI56">
        <v>77192.830419999998</v>
      </c>
      <c r="AJ56">
        <v>76626.457429999995</v>
      </c>
      <c r="AK56">
        <v>56541.072209999998</v>
      </c>
      <c r="AL56">
        <v>59302.889869999999</v>
      </c>
      <c r="AM56">
        <v>67147.251969999998</v>
      </c>
      <c r="AN56">
        <v>67372.63536</v>
      </c>
      <c r="AO56">
        <v>68266.976509999993</v>
      </c>
      <c r="AP56">
        <v>92843.868560000003</v>
      </c>
      <c r="AQ56">
        <v>82639.966530000005</v>
      </c>
      <c r="AR56">
        <v>445.99304749999999</v>
      </c>
      <c r="AS56">
        <v>664.04349939999997</v>
      </c>
      <c r="AT56">
        <v>370.09949019999999</v>
      </c>
      <c r="AU56">
        <v>295.30236059999999</v>
      </c>
      <c r="AV56">
        <v>331.73966350000001</v>
      </c>
      <c r="AW56">
        <v>313.99165629999999</v>
      </c>
      <c r="AX56">
        <v>667.65821319999998</v>
      </c>
      <c r="AY56">
        <v>405.83034989999999</v>
      </c>
      <c r="AZ56">
        <v>655.91275180000002</v>
      </c>
      <c r="BA56">
        <v>760.61346590000005</v>
      </c>
      <c r="BB56">
        <v>593.85225409999998</v>
      </c>
      <c r="BC56">
        <v>398.22074270000002</v>
      </c>
      <c r="BD56">
        <v>1968.7080060000001</v>
      </c>
      <c r="BE56">
        <v>693.35033969999995</v>
      </c>
      <c r="BF56">
        <v>929.51931019999995</v>
      </c>
      <c r="BG56">
        <v>417.08019239999999</v>
      </c>
      <c r="BH56">
        <v>512.4944481</v>
      </c>
      <c r="BI56">
        <v>437.42857409999999</v>
      </c>
      <c r="BJ56">
        <v>712.10420299999998</v>
      </c>
      <c r="BK56">
        <v>11686.75836</v>
      </c>
      <c r="BL56">
        <v>442.6594288</v>
      </c>
      <c r="BM56">
        <v>529.04781100000002</v>
      </c>
      <c r="BN56">
        <v>508.41310110000001</v>
      </c>
      <c r="BO56">
        <v>1883.881609</v>
      </c>
      <c r="BP56">
        <v>688.04472180000005</v>
      </c>
      <c r="BQ56">
        <v>521.28317419999996</v>
      </c>
      <c r="BR56">
        <v>426.44086900000002</v>
      </c>
      <c r="BS56">
        <v>439.69653169999998</v>
      </c>
      <c r="BT56">
        <v>351.11650509999998</v>
      </c>
      <c r="BU56">
        <v>723.9592179</v>
      </c>
      <c r="BV56">
        <v>577.91694310000003</v>
      </c>
      <c r="BW56">
        <v>794.9367062</v>
      </c>
      <c r="BX56">
        <v>534.83452390000002</v>
      </c>
      <c r="BY56">
        <v>639.40090450000002</v>
      </c>
      <c r="BZ56">
        <v>568.01840270000002</v>
      </c>
      <c r="CA56">
        <v>625.44129720000001</v>
      </c>
      <c r="CB56">
        <v>575.87700059999997</v>
      </c>
      <c r="CC56">
        <v>707.00894589999996</v>
      </c>
      <c r="CD56">
        <v>416.19504169999999</v>
      </c>
      <c r="CE56">
        <v>423.36636920000001</v>
      </c>
      <c r="CF56">
        <v>789.30475369999999</v>
      </c>
      <c r="CG56">
        <v>796.18668360000004</v>
      </c>
      <c r="CH56">
        <v>555.40108610000004</v>
      </c>
    </row>
    <row r="57" spans="1:86">
      <c r="A57" t="s">
        <v>327</v>
      </c>
      <c r="B57" t="s">
        <v>328</v>
      </c>
      <c r="C57" t="s">
        <v>136</v>
      </c>
      <c r="D57" t="s">
        <v>137</v>
      </c>
      <c r="E57" t="s">
        <v>138</v>
      </c>
      <c r="G57">
        <v>51.9</v>
      </c>
      <c r="H57">
        <v>66.599999999999994</v>
      </c>
      <c r="I57" t="s">
        <v>233</v>
      </c>
      <c r="J57" t="s">
        <v>301</v>
      </c>
      <c r="K57">
        <v>-1.8934813239999999</v>
      </c>
      <c r="L57">
        <v>1588.283766</v>
      </c>
      <c r="M57">
        <v>456.3457684</v>
      </c>
      <c r="N57">
        <v>8405.0945520000005</v>
      </c>
      <c r="O57">
        <v>4305.1478900000002</v>
      </c>
      <c r="P57">
        <v>2093.4327819999999</v>
      </c>
      <c r="Q57">
        <v>797.31280219999996</v>
      </c>
      <c r="R57">
        <v>4054.5526540000001</v>
      </c>
      <c r="S57">
        <v>8938.5323910000006</v>
      </c>
      <c r="T57">
        <v>4923.9141630000004</v>
      </c>
      <c r="U57">
        <v>4841.7663069999999</v>
      </c>
      <c r="V57">
        <v>1286.4394910000001</v>
      </c>
      <c r="W57">
        <v>4534.7642459999997</v>
      </c>
      <c r="X57">
        <v>7042.8680770000001</v>
      </c>
      <c r="Y57">
        <v>1064.8404330000001</v>
      </c>
      <c r="Z57">
        <v>1050.4400089999999</v>
      </c>
      <c r="AA57">
        <v>652.05923250000001</v>
      </c>
      <c r="AB57">
        <v>2751.1432949999999</v>
      </c>
      <c r="AC57">
        <v>2960.622664</v>
      </c>
      <c r="AD57">
        <v>1407.151012</v>
      </c>
      <c r="AE57">
        <v>31583.689600000002</v>
      </c>
      <c r="AF57">
        <v>1300.6517550000001</v>
      </c>
      <c r="AG57">
        <v>195.8012368</v>
      </c>
      <c r="AH57">
        <v>3631.5523480000002</v>
      </c>
      <c r="AI57">
        <v>2178.8493410000001</v>
      </c>
      <c r="AJ57">
        <v>6375.8381310000004</v>
      </c>
      <c r="AK57">
        <v>988.56980669999996</v>
      </c>
      <c r="AL57">
        <v>2403.1040280000002</v>
      </c>
      <c r="AM57">
        <v>1251.961231</v>
      </c>
      <c r="AN57">
        <v>6919.9567280000001</v>
      </c>
      <c r="AO57">
        <v>25838.37874</v>
      </c>
      <c r="AP57">
        <v>197.97642740000001</v>
      </c>
      <c r="AQ57">
        <v>835.46906720000004</v>
      </c>
      <c r="AR57">
        <v>4366.0267590000003</v>
      </c>
      <c r="AS57">
        <v>2722.4579779999999</v>
      </c>
      <c r="AT57">
        <v>3246.059984</v>
      </c>
      <c r="AU57">
        <v>1352.94389</v>
      </c>
      <c r="AV57">
        <v>2763.6366039999998</v>
      </c>
      <c r="AW57">
        <v>3548.7715389999998</v>
      </c>
      <c r="AX57">
        <v>2065.347597</v>
      </c>
      <c r="AY57">
        <v>3210.5741889999999</v>
      </c>
      <c r="AZ57">
        <v>2439.0123570000001</v>
      </c>
      <c r="BA57">
        <v>2918.531242</v>
      </c>
      <c r="BB57">
        <v>2058.2117010000002</v>
      </c>
      <c r="BC57">
        <v>1517.215643</v>
      </c>
      <c r="BD57">
        <v>1576.1820600000001</v>
      </c>
      <c r="BE57">
        <v>2819.581678</v>
      </c>
      <c r="BF57">
        <v>2693.3376920000001</v>
      </c>
      <c r="BG57">
        <v>4047.0900609999999</v>
      </c>
      <c r="BH57">
        <v>4041.5534990000001</v>
      </c>
      <c r="BI57">
        <v>3968.4638839999998</v>
      </c>
      <c r="BJ57">
        <v>2750.5749179999998</v>
      </c>
      <c r="BK57">
        <v>3470.8775230000001</v>
      </c>
      <c r="BL57">
        <v>3041.0147820000002</v>
      </c>
      <c r="BM57">
        <v>1440.871877</v>
      </c>
      <c r="BN57">
        <v>3032.1206609999999</v>
      </c>
      <c r="BO57">
        <v>1425.5757180000001</v>
      </c>
      <c r="BP57">
        <v>1855.3421470000001</v>
      </c>
      <c r="BQ57">
        <v>2309.100629</v>
      </c>
      <c r="BR57">
        <v>2227.241297</v>
      </c>
      <c r="BS57">
        <v>4041.3358640000001</v>
      </c>
      <c r="BT57">
        <v>1857.0029919999999</v>
      </c>
      <c r="BU57">
        <v>3434.805574</v>
      </c>
      <c r="BV57">
        <v>2225.6296619999998</v>
      </c>
      <c r="BW57">
        <v>2053.7742549999998</v>
      </c>
      <c r="BX57">
        <v>2651.2800950000001</v>
      </c>
      <c r="BY57">
        <v>1889.174393</v>
      </c>
      <c r="BZ57">
        <v>2502.1090720000002</v>
      </c>
      <c r="CA57">
        <v>4142.9561649999996</v>
      </c>
      <c r="CB57">
        <v>1708.782312</v>
      </c>
      <c r="CC57">
        <v>3883.8334530000002</v>
      </c>
      <c r="CD57">
        <v>2435.0143699999999</v>
      </c>
      <c r="CE57">
        <v>2837.3189910000001</v>
      </c>
      <c r="CF57">
        <v>4650.7612230000004</v>
      </c>
      <c r="CG57">
        <v>1504.8381320000001</v>
      </c>
      <c r="CH57">
        <v>2005.904663</v>
      </c>
    </row>
    <row r="58" spans="1:86">
      <c r="A58" t="s">
        <v>329</v>
      </c>
      <c r="B58" t="s">
        <v>330</v>
      </c>
      <c r="C58" t="s">
        <v>294</v>
      </c>
      <c r="D58" t="s">
        <v>331</v>
      </c>
      <c r="E58" t="s">
        <v>332</v>
      </c>
      <c r="G58">
        <v>51.9</v>
      </c>
      <c r="H58">
        <v>65.8</v>
      </c>
      <c r="I58" t="s">
        <v>149</v>
      </c>
      <c r="J58" t="s">
        <v>333</v>
      </c>
      <c r="K58">
        <v>-0.795187906</v>
      </c>
      <c r="L58">
        <v>69772.268079999994</v>
      </c>
      <c r="M58">
        <v>662.75574180000001</v>
      </c>
      <c r="N58">
        <v>485.88433670000001</v>
      </c>
      <c r="O58">
        <v>16960.190200000001</v>
      </c>
      <c r="P58">
        <v>10163.621349999999</v>
      </c>
      <c r="Q58">
        <v>704.2936062</v>
      </c>
      <c r="R58">
        <v>5412.501722</v>
      </c>
      <c r="S58">
        <v>136279.88879999999</v>
      </c>
      <c r="T58">
        <v>752.23618490000001</v>
      </c>
      <c r="U58">
        <v>3995.036869</v>
      </c>
      <c r="V58">
        <v>52980.079890000001</v>
      </c>
      <c r="W58">
        <v>978.65654640000002</v>
      </c>
      <c r="X58">
        <v>50290.762199999997</v>
      </c>
      <c r="Y58">
        <v>12859.82775</v>
      </c>
      <c r="Z58">
        <v>4630.8445709999996</v>
      </c>
      <c r="AA58">
        <v>647.45111999999995</v>
      </c>
      <c r="AB58">
        <v>41274.814299999998</v>
      </c>
      <c r="AC58">
        <v>796.0643973</v>
      </c>
      <c r="AD58">
        <v>2769.0544629999999</v>
      </c>
      <c r="AE58">
        <v>24743.119009999999</v>
      </c>
      <c r="AF58">
        <v>4492.1326559999998</v>
      </c>
      <c r="AG58">
        <v>12855.91473</v>
      </c>
      <c r="AH58">
        <v>17543.419330000001</v>
      </c>
      <c r="AI58">
        <v>15392.43757</v>
      </c>
      <c r="AJ58">
        <v>2481.509814</v>
      </c>
      <c r="AK58">
        <v>6489.9386130000003</v>
      </c>
      <c r="AL58">
        <v>39748.935380000003</v>
      </c>
      <c r="AM58">
        <v>8461.2104020000006</v>
      </c>
      <c r="AN58">
        <v>936.16240289999996</v>
      </c>
      <c r="AO58">
        <v>79450.05184</v>
      </c>
      <c r="AP58">
        <v>1368.1576709999999</v>
      </c>
      <c r="AQ58">
        <v>43113.370479999998</v>
      </c>
      <c r="AR58">
        <v>3785.4020439999999</v>
      </c>
      <c r="AS58">
        <v>4459.4213120000004</v>
      </c>
      <c r="AT58">
        <v>10669.21536</v>
      </c>
      <c r="AU58">
        <v>9134.5143229999994</v>
      </c>
      <c r="AV58">
        <v>2130.5578</v>
      </c>
      <c r="AW58">
        <v>1406.0280580000001</v>
      </c>
      <c r="AX58">
        <v>30129.22493</v>
      </c>
      <c r="AY58">
        <v>1299.521947</v>
      </c>
      <c r="AZ58">
        <v>11554.63832</v>
      </c>
      <c r="BA58">
        <v>4431.934467</v>
      </c>
      <c r="BB58">
        <v>1257.126023</v>
      </c>
      <c r="BC58">
        <v>34414.047290000002</v>
      </c>
      <c r="BD58">
        <v>2235.9517839999999</v>
      </c>
      <c r="BE58">
        <v>3027.3338359999998</v>
      </c>
      <c r="BF58">
        <v>2621.6164629999998</v>
      </c>
      <c r="BG58">
        <v>1214.610666</v>
      </c>
      <c r="BH58">
        <v>3024.3072499999998</v>
      </c>
      <c r="BI58">
        <v>24518.649239999999</v>
      </c>
      <c r="BJ58">
        <v>13853.99812</v>
      </c>
      <c r="BK58">
        <v>4731.2895840000001</v>
      </c>
      <c r="BL58">
        <v>10473.011039999999</v>
      </c>
      <c r="BM58">
        <v>1586.0603940000001</v>
      </c>
      <c r="BN58">
        <v>62219.052539999997</v>
      </c>
      <c r="BO58">
        <v>5901.2367569999997</v>
      </c>
      <c r="BP58">
        <v>7795.8547390000003</v>
      </c>
      <c r="BQ58">
        <v>1995.002133</v>
      </c>
      <c r="BR58">
        <v>1318.1528980000001</v>
      </c>
      <c r="BS58">
        <v>1463.605906</v>
      </c>
      <c r="BT58">
        <v>1310.5290480000001</v>
      </c>
      <c r="BU58">
        <v>20187.725630000001</v>
      </c>
      <c r="BV58">
        <v>10013.322389999999</v>
      </c>
      <c r="BW58">
        <v>1282.91202</v>
      </c>
      <c r="BX58">
        <v>2492.183528</v>
      </c>
      <c r="BY58">
        <v>4472.372805</v>
      </c>
      <c r="BZ58">
        <v>965.35756919999994</v>
      </c>
      <c r="CA58">
        <v>1476.4096340000001</v>
      </c>
      <c r="CB58">
        <v>1690.450932</v>
      </c>
      <c r="CC58">
        <v>1364.0137199999999</v>
      </c>
      <c r="CD58">
        <v>1715.9923630000001</v>
      </c>
      <c r="CE58">
        <v>1417.847391</v>
      </c>
      <c r="CF58">
        <v>1505.184</v>
      </c>
      <c r="CG58">
        <v>6079.503933</v>
      </c>
      <c r="CH58">
        <v>1145.6504660000001</v>
      </c>
    </row>
    <row r="59" spans="1:86">
      <c r="A59" t="s">
        <v>334</v>
      </c>
      <c r="B59" t="s">
        <v>335</v>
      </c>
      <c r="C59" t="s">
        <v>336</v>
      </c>
      <c r="D59" t="s">
        <v>337</v>
      </c>
      <c r="E59" t="s">
        <v>338</v>
      </c>
      <c r="G59">
        <v>51.8</v>
      </c>
      <c r="H59">
        <v>62.8</v>
      </c>
      <c r="I59" t="s">
        <v>108</v>
      </c>
      <c r="J59" t="s">
        <v>339</v>
      </c>
      <c r="K59">
        <v>-2.1081253279999999</v>
      </c>
      <c r="L59">
        <v>5435.390598</v>
      </c>
      <c r="M59">
        <v>344751.21980000002</v>
      </c>
      <c r="N59">
        <v>7822.8674799999999</v>
      </c>
      <c r="O59">
        <v>12969.529839999999</v>
      </c>
      <c r="P59">
        <v>81124.197060000006</v>
      </c>
      <c r="Q59">
        <v>104090.1511</v>
      </c>
      <c r="R59">
        <v>65173.403789999997</v>
      </c>
      <c r="S59">
        <v>89870.095650000003</v>
      </c>
      <c r="T59">
        <v>323952.82640000002</v>
      </c>
      <c r="U59">
        <v>104246.7923</v>
      </c>
      <c r="V59">
        <v>216379.04810000001</v>
      </c>
      <c r="W59">
        <v>134206.6061</v>
      </c>
      <c r="X59">
        <v>163988.14480000001</v>
      </c>
      <c r="Y59">
        <v>46584.660640000002</v>
      </c>
      <c r="Z59">
        <v>123689.561</v>
      </c>
      <c r="AA59">
        <v>62626.322890000003</v>
      </c>
      <c r="AB59">
        <v>163167.2959</v>
      </c>
      <c r="AC59">
        <v>358146.8003</v>
      </c>
      <c r="AD59">
        <v>137001.06659999999</v>
      </c>
      <c r="AE59">
        <v>36851.597040000001</v>
      </c>
      <c r="AF59">
        <v>160217.97829999999</v>
      </c>
      <c r="AG59">
        <v>92741.527310000005</v>
      </c>
      <c r="AH59">
        <v>24136.872179999998</v>
      </c>
      <c r="AI59">
        <v>109701.3602</v>
      </c>
      <c r="AJ59">
        <v>131143.0448</v>
      </c>
      <c r="AK59">
        <v>923738.80709999998</v>
      </c>
      <c r="AL59">
        <v>76802.641749999995</v>
      </c>
      <c r="AM59">
        <v>17559.809700000002</v>
      </c>
      <c r="AN59">
        <v>13590.40523</v>
      </c>
      <c r="AO59">
        <v>101522.92</v>
      </c>
      <c r="AP59">
        <v>53217.085570000003</v>
      </c>
      <c r="AQ59">
        <v>90561.086320000002</v>
      </c>
      <c r="AR59">
        <v>111035.82060000001</v>
      </c>
      <c r="AS59">
        <v>14764.41815</v>
      </c>
      <c r="AT59">
        <v>12489.65575</v>
      </c>
      <c r="AU59">
        <v>159191.51190000001</v>
      </c>
      <c r="AV59">
        <v>21313.353749999998</v>
      </c>
      <c r="AW59">
        <v>41138.199220000002</v>
      </c>
      <c r="AX59">
        <v>55007.325989999998</v>
      </c>
      <c r="AY59">
        <v>6448.2654750000002</v>
      </c>
      <c r="AZ59">
        <v>17627.234530000002</v>
      </c>
      <c r="BA59">
        <v>22935.168959999999</v>
      </c>
      <c r="BB59">
        <v>60496.161950000002</v>
      </c>
      <c r="BC59">
        <v>40889.67497</v>
      </c>
      <c r="BD59">
        <v>9462.5393100000001</v>
      </c>
      <c r="BE59">
        <v>62874.288939999999</v>
      </c>
      <c r="BF59">
        <v>49952.662969999998</v>
      </c>
      <c r="BG59">
        <v>43476.418389999999</v>
      </c>
      <c r="BH59">
        <v>293002.2096</v>
      </c>
      <c r="BI59">
        <v>58071.370669999997</v>
      </c>
      <c r="BJ59">
        <v>222884.01550000001</v>
      </c>
      <c r="BK59">
        <v>58914.068610000002</v>
      </c>
      <c r="BL59">
        <v>106395.7326</v>
      </c>
      <c r="BM59">
        <v>18045.671999999999</v>
      </c>
      <c r="BN59">
        <v>48595.121350000001</v>
      </c>
      <c r="BO59">
        <v>27748.569599999999</v>
      </c>
      <c r="BP59">
        <v>107082.3394</v>
      </c>
      <c r="BQ59">
        <v>6060.7399500000001</v>
      </c>
      <c r="BR59">
        <v>84774.759760000001</v>
      </c>
      <c r="BS59">
        <v>512443.7549</v>
      </c>
      <c r="BT59">
        <v>116629.6614</v>
      </c>
      <c r="BU59">
        <v>61590.903380000003</v>
      </c>
      <c r="BV59">
        <v>14326.874830000001</v>
      </c>
      <c r="BW59">
        <v>157265.16010000001</v>
      </c>
      <c r="BX59">
        <v>48675.365259999999</v>
      </c>
      <c r="BY59">
        <v>11054.13443</v>
      </c>
      <c r="BZ59">
        <v>37138.482089999998</v>
      </c>
      <c r="CA59">
        <v>27978.91131</v>
      </c>
      <c r="CB59">
        <v>28749.637470000001</v>
      </c>
      <c r="CC59">
        <v>22829.59001</v>
      </c>
      <c r="CD59">
        <v>39976.918109999999</v>
      </c>
      <c r="CE59">
        <v>70632.530809999997</v>
      </c>
      <c r="CF59">
        <v>129897.7668</v>
      </c>
      <c r="CG59">
        <v>75105.483309999996</v>
      </c>
      <c r="CH59">
        <v>119598.0337</v>
      </c>
    </row>
    <row r="60" spans="1:86">
      <c r="A60" t="s">
        <v>340</v>
      </c>
      <c r="B60" t="s">
        <v>341</v>
      </c>
      <c r="C60" t="s">
        <v>136</v>
      </c>
      <c r="D60" t="s">
        <v>137</v>
      </c>
      <c r="E60" t="s">
        <v>138</v>
      </c>
      <c r="F60" t="s">
        <v>342</v>
      </c>
      <c r="G60">
        <v>51.7</v>
      </c>
      <c r="H60">
        <v>63.7</v>
      </c>
      <c r="I60" t="s">
        <v>208</v>
      </c>
      <c r="J60" t="s">
        <v>343</v>
      </c>
      <c r="K60">
        <v>0.47544913300000002</v>
      </c>
      <c r="L60">
        <v>28608.932820000002</v>
      </c>
      <c r="M60">
        <v>25902.240129999998</v>
      </c>
      <c r="N60">
        <v>23399.035260000001</v>
      </c>
      <c r="O60">
        <v>28770.572489999999</v>
      </c>
      <c r="P60">
        <v>34512.819069999998</v>
      </c>
      <c r="Q60">
        <v>44185.173799999997</v>
      </c>
      <c r="R60">
        <v>31417.381799999999</v>
      </c>
      <c r="S60">
        <v>70572.874769999995</v>
      </c>
      <c r="T60">
        <v>22379.351729999998</v>
      </c>
      <c r="U60">
        <v>36539.422140000002</v>
      </c>
      <c r="V60">
        <v>52948.563289999998</v>
      </c>
      <c r="W60">
        <v>34066.633589999998</v>
      </c>
      <c r="X60">
        <v>54963.187760000001</v>
      </c>
      <c r="Y60">
        <v>46251.720459999997</v>
      </c>
      <c r="Z60">
        <v>52487.146200000003</v>
      </c>
      <c r="AA60">
        <v>29793.186399999999</v>
      </c>
      <c r="AB60">
        <v>35795.842230000002</v>
      </c>
      <c r="AC60">
        <v>23780.533179999999</v>
      </c>
      <c r="AD60">
        <v>32830.227319999998</v>
      </c>
      <c r="AE60">
        <v>24719.906459999998</v>
      </c>
      <c r="AF60">
        <v>39130.135609999998</v>
      </c>
      <c r="AG60">
        <v>19454.945220000001</v>
      </c>
      <c r="AH60">
        <v>63939.678959999997</v>
      </c>
      <c r="AI60">
        <v>29141.408650000001</v>
      </c>
      <c r="AJ60">
        <v>43045.409240000001</v>
      </c>
      <c r="AK60">
        <v>43670.24164</v>
      </c>
      <c r="AL60">
        <v>40028.406569999999</v>
      </c>
      <c r="AM60">
        <v>36051.173999999999</v>
      </c>
      <c r="AN60">
        <v>35384.288789999999</v>
      </c>
      <c r="AO60">
        <v>32532.82618</v>
      </c>
      <c r="AP60">
        <v>54441.179580000004</v>
      </c>
      <c r="AQ60">
        <v>45349.927860000003</v>
      </c>
      <c r="AR60">
        <v>15448.357480000001</v>
      </c>
      <c r="AS60">
        <v>19481.120559999999</v>
      </c>
      <c r="AT60">
        <v>23349.735430000001</v>
      </c>
      <c r="AU60">
        <v>17453.470140000001</v>
      </c>
      <c r="AV60">
        <v>14880.05371</v>
      </c>
      <c r="AW60">
        <v>25322.644</v>
      </c>
      <c r="AX60">
        <v>55826.072740000003</v>
      </c>
      <c r="AY60">
        <v>18758.193469999998</v>
      </c>
      <c r="AZ60">
        <v>29017.006130000002</v>
      </c>
      <c r="BA60">
        <v>33377.964670000001</v>
      </c>
      <c r="BB60">
        <v>29676.787899999999</v>
      </c>
      <c r="BC60">
        <v>27981.402910000001</v>
      </c>
      <c r="BD60">
        <v>30104.606349999998</v>
      </c>
      <c r="BE60">
        <v>56934.987240000002</v>
      </c>
      <c r="BF60">
        <v>29537.771820000002</v>
      </c>
      <c r="BG60">
        <v>23987.727920000001</v>
      </c>
      <c r="BH60">
        <v>24995.487069999999</v>
      </c>
      <c r="BI60">
        <v>23284.315910000001</v>
      </c>
      <c r="BJ60">
        <v>23852.004509999999</v>
      </c>
      <c r="BK60">
        <v>29689.86793</v>
      </c>
      <c r="BL60">
        <v>15621.766149999999</v>
      </c>
      <c r="BM60">
        <v>31439.01295</v>
      </c>
      <c r="BN60">
        <v>17402.044399999999</v>
      </c>
      <c r="BO60">
        <v>24567.88409</v>
      </c>
      <c r="BP60">
        <v>27136.2179</v>
      </c>
      <c r="BQ60">
        <v>25370.95073</v>
      </c>
      <c r="BR60">
        <v>24739.61376</v>
      </c>
      <c r="BS60">
        <v>25755.762930000001</v>
      </c>
      <c r="BT60">
        <v>22510.406190000002</v>
      </c>
      <c r="BU60">
        <v>52996.563219999996</v>
      </c>
      <c r="BV60">
        <v>72625.915510000006</v>
      </c>
      <c r="BW60">
        <v>19577.357250000001</v>
      </c>
      <c r="BX60">
        <v>22423.076939999999</v>
      </c>
      <c r="BY60">
        <v>26714.646700000001</v>
      </c>
      <c r="BZ60">
        <v>17079.03528</v>
      </c>
      <c r="CA60">
        <v>30182.99065</v>
      </c>
      <c r="CB60">
        <v>24305.128850000001</v>
      </c>
      <c r="CC60">
        <v>26577.352760000002</v>
      </c>
      <c r="CD60">
        <v>24524.753140000001</v>
      </c>
      <c r="CE60">
        <v>97801.179950000005</v>
      </c>
      <c r="CF60">
        <v>42577.112500000003</v>
      </c>
      <c r="CG60">
        <v>26797.79708</v>
      </c>
      <c r="CH60">
        <v>19149.267400000001</v>
      </c>
    </row>
    <row r="61" spans="1:86">
      <c r="A61" t="s">
        <v>344</v>
      </c>
      <c r="B61" t="s">
        <v>345</v>
      </c>
      <c r="C61" t="s">
        <v>136</v>
      </c>
      <c r="D61" t="s">
        <v>137</v>
      </c>
      <c r="E61" t="s">
        <v>138</v>
      </c>
      <c r="F61" t="s">
        <v>346</v>
      </c>
      <c r="G61">
        <v>51.7</v>
      </c>
      <c r="H61">
        <v>64.2</v>
      </c>
      <c r="I61" t="s">
        <v>233</v>
      </c>
      <c r="J61" t="s">
        <v>347</v>
      </c>
      <c r="K61">
        <v>-1.822750391</v>
      </c>
      <c r="L61">
        <v>43524.478810000001</v>
      </c>
      <c r="M61">
        <v>40929.605889999999</v>
      </c>
      <c r="N61">
        <v>25532.395199999999</v>
      </c>
      <c r="O61">
        <v>40547.688399999999</v>
      </c>
      <c r="P61">
        <v>36533.48343</v>
      </c>
      <c r="Q61">
        <v>37867.89716</v>
      </c>
      <c r="R61">
        <v>39160.658439999999</v>
      </c>
      <c r="S61">
        <v>44798.311260000002</v>
      </c>
      <c r="T61">
        <v>36310.350200000001</v>
      </c>
      <c r="U61">
        <v>43435.613749999997</v>
      </c>
      <c r="V61">
        <v>39696.743179999998</v>
      </c>
      <c r="W61">
        <v>21784.941480000001</v>
      </c>
      <c r="X61">
        <v>37698.805590000004</v>
      </c>
      <c r="Y61">
        <v>23295.51483</v>
      </c>
      <c r="Z61">
        <v>38595.099719999998</v>
      </c>
      <c r="AA61">
        <v>40311.790070000003</v>
      </c>
      <c r="AB61">
        <v>34686.485699999997</v>
      </c>
      <c r="AC61">
        <v>34977.61881</v>
      </c>
      <c r="AD61">
        <v>39997.153639999997</v>
      </c>
      <c r="AE61">
        <v>48660.230539999997</v>
      </c>
      <c r="AF61">
        <v>34999.297039999998</v>
      </c>
      <c r="AG61">
        <v>37457.200819999998</v>
      </c>
      <c r="AH61">
        <v>39452.848969999999</v>
      </c>
      <c r="AI61">
        <v>38283.052089999997</v>
      </c>
      <c r="AJ61">
        <v>30227.161609999999</v>
      </c>
      <c r="AK61">
        <v>23414.815869999999</v>
      </c>
      <c r="AL61">
        <v>41993.349620000001</v>
      </c>
      <c r="AM61">
        <v>22198.40409</v>
      </c>
      <c r="AN61">
        <v>40994.221799999999</v>
      </c>
      <c r="AO61">
        <v>32256.205430000002</v>
      </c>
      <c r="AP61">
        <v>46277.783340000002</v>
      </c>
      <c r="AQ61">
        <v>38876.768499999998</v>
      </c>
      <c r="AR61">
        <v>50680.463069999998</v>
      </c>
      <c r="AS61">
        <v>66266.141340000002</v>
      </c>
      <c r="AT61">
        <v>80206.420050000001</v>
      </c>
      <c r="AU61">
        <v>59765.756569999998</v>
      </c>
      <c r="AV61">
        <v>74266.121769999998</v>
      </c>
      <c r="AW61">
        <v>52096.77016</v>
      </c>
      <c r="AX61">
        <v>58757.749810000001</v>
      </c>
      <c r="AY61">
        <v>75493.055009999996</v>
      </c>
      <c r="AZ61">
        <v>46813.215620000003</v>
      </c>
      <c r="BA61">
        <v>38456.485350000003</v>
      </c>
      <c r="BB61">
        <v>37118.381880000001</v>
      </c>
      <c r="BC61">
        <v>43079.909650000001</v>
      </c>
      <c r="BD61">
        <v>38487.526790000004</v>
      </c>
      <c r="BE61">
        <v>41306.060740000001</v>
      </c>
      <c r="BF61">
        <v>58751.853479999998</v>
      </c>
      <c r="BG61">
        <v>55418.631979999998</v>
      </c>
      <c r="BH61">
        <v>50036.002589999996</v>
      </c>
      <c r="BI61">
        <v>70994.372059999994</v>
      </c>
      <c r="BJ61">
        <v>55385.55199</v>
      </c>
      <c r="BK61">
        <v>50735.910259999997</v>
      </c>
      <c r="BL61">
        <v>73147.441409999999</v>
      </c>
      <c r="BM61">
        <v>45368.251900000003</v>
      </c>
      <c r="BN61">
        <v>60673.002280000001</v>
      </c>
      <c r="BO61">
        <v>49903.7765</v>
      </c>
      <c r="BP61">
        <v>60241.596109999999</v>
      </c>
      <c r="BQ61">
        <v>56547.246850000003</v>
      </c>
      <c r="BR61">
        <v>61730.37988</v>
      </c>
      <c r="BS61">
        <v>66017.503840000005</v>
      </c>
      <c r="BT61">
        <v>49062.482179999999</v>
      </c>
      <c r="BU61">
        <v>34911.498679999997</v>
      </c>
      <c r="BV61">
        <v>59300.234960000002</v>
      </c>
      <c r="BW61">
        <v>48574.373789999998</v>
      </c>
      <c r="BX61">
        <v>51286.295539999999</v>
      </c>
      <c r="BY61">
        <v>43227.545279999998</v>
      </c>
      <c r="BZ61">
        <v>53238.910199999998</v>
      </c>
      <c r="CA61">
        <v>48271.025739999997</v>
      </c>
      <c r="CB61">
        <v>51968.81712</v>
      </c>
      <c r="CC61">
        <v>40655.956539999999</v>
      </c>
      <c r="CD61">
        <v>50753.100050000001</v>
      </c>
      <c r="CE61">
        <v>54480.72438</v>
      </c>
      <c r="CF61">
        <v>39638.040430000001</v>
      </c>
      <c r="CG61">
        <v>38596.707320000001</v>
      </c>
      <c r="CH61">
        <v>69354.881309999997</v>
      </c>
    </row>
    <row r="62" spans="1:86">
      <c r="A62" t="s">
        <v>348</v>
      </c>
      <c r="B62" t="s">
        <v>349</v>
      </c>
      <c r="C62" t="s">
        <v>87</v>
      </c>
      <c r="D62" t="s">
        <v>101</v>
      </c>
      <c r="E62" t="s">
        <v>169</v>
      </c>
      <c r="F62" t="s">
        <v>350</v>
      </c>
      <c r="G62">
        <v>51.7</v>
      </c>
      <c r="H62">
        <v>74.599999999999994</v>
      </c>
      <c r="I62" t="s">
        <v>149</v>
      </c>
      <c r="J62" t="s">
        <v>202</v>
      </c>
      <c r="K62">
        <v>0.130516877</v>
      </c>
      <c r="L62">
        <v>96214.678759999995</v>
      </c>
      <c r="M62">
        <v>374360.21250000002</v>
      </c>
      <c r="N62">
        <v>75432.116250000006</v>
      </c>
      <c r="O62">
        <v>28068.980029999999</v>
      </c>
      <c r="P62">
        <v>102139.40820000001</v>
      </c>
      <c r="Q62">
        <v>79978.169020000001</v>
      </c>
      <c r="R62">
        <v>21176.93922</v>
      </c>
      <c r="S62">
        <v>27453.790140000001</v>
      </c>
      <c r="T62">
        <v>63143.063099999999</v>
      </c>
      <c r="U62">
        <v>214593.04259999999</v>
      </c>
      <c r="V62">
        <v>611281.76800000004</v>
      </c>
      <c r="W62">
        <v>104205.7055</v>
      </c>
      <c r="X62">
        <v>97222.062990000006</v>
      </c>
      <c r="Y62">
        <v>43469.062819999999</v>
      </c>
      <c r="Z62">
        <v>96325.553450000007</v>
      </c>
      <c r="AA62">
        <v>92484.220019999993</v>
      </c>
      <c r="AB62">
        <v>200969.15789999999</v>
      </c>
      <c r="AC62">
        <v>65861.814480000001</v>
      </c>
      <c r="AD62">
        <v>105828.6008</v>
      </c>
      <c r="AE62">
        <v>34774.321889999999</v>
      </c>
      <c r="AF62">
        <v>38163.928999999996</v>
      </c>
      <c r="AG62">
        <v>53935.733249999997</v>
      </c>
      <c r="AH62">
        <v>18752.34721</v>
      </c>
      <c r="AI62">
        <v>23238.8341</v>
      </c>
      <c r="AJ62">
        <v>37846.04333</v>
      </c>
      <c r="AK62">
        <v>12733.398279999999</v>
      </c>
      <c r="AL62">
        <v>46297.60699</v>
      </c>
      <c r="AM62">
        <v>21732.025249999999</v>
      </c>
      <c r="AN62">
        <v>21978.817480000002</v>
      </c>
      <c r="AO62">
        <v>15290.685020000001</v>
      </c>
      <c r="AP62">
        <v>69512.426680000004</v>
      </c>
      <c r="AQ62">
        <v>117588.5751</v>
      </c>
      <c r="AR62">
        <v>38315.094530000002</v>
      </c>
      <c r="AS62">
        <v>43060.663090000002</v>
      </c>
      <c r="AT62">
        <v>33169.347540000002</v>
      </c>
      <c r="AU62">
        <v>42842.42497</v>
      </c>
      <c r="AV62">
        <v>94253.344880000004</v>
      </c>
      <c r="AW62">
        <v>61866.282249999997</v>
      </c>
      <c r="AX62">
        <v>32724.901689999999</v>
      </c>
      <c r="AY62">
        <v>96952.302420000007</v>
      </c>
      <c r="AZ62">
        <v>46858.239390000002</v>
      </c>
      <c r="BA62">
        <v>51179.278359999997</v>
      </c>
      <c r="BB62">
        <v>145802.16409999999</v>
      </c>
      <c r="BC62">
        <v>5579.0047050000003</v>
      </c>
      <c r="BD62">
        <v>45547.616759999997</v>
      </c>
      <c r="BE62">
        <v>1009448.932</v>
      </c>
      <c r="BF62">
        <v>95103.042860000001</v>
      </c>
      <c r="BG62">
        <v>54339.253109999998</v>
      </c>
      <c r="BH62">
        <v>107376.3386</v>
      </c>
      <c r="BI62">
        <v>129911.7772</v>
      </c>
      <c r="BJ62">
        <v>82663.780459999994</v>
      </c>
      <c r="BK62">
        <v>238012.48389999999</v>
      </c>
      <c r="BL62">
        <v>50638.235619999999</v>
      </c>
      <c r="BM62">
        <v>11280.550139999999</v>
      </c>
      <c r="BN62">
        <v>33409.563730000002</v>
      </c>
      <c r="BO62">
        <v>7556.4144560000004</v>
      </c>
      <c r="BP62">
        <v>42026.230470000002</v>
      </c>
      <c r="BQ62">
        <v>66064.767590000003</v>
      </c>
      <c r="BR62">
        <v>51243.40526</v>
      </c>
      <c r="BS62">
        <v>116233.37</v>
      </c>
      <c r="BT62">
        <v>15710.020189999999</v>
      </c>
      <c r="BU62">
        <v>18454.25317</v>
      </c>
      <c r="BV62">
        <v>164635.93239999999</v>
      </c>
      <c r="BW62">
        <v>8848.2375969999994</v>
      </c>
      <c r="BX62">
        <v>43219.970399999998</v>
      </c>
      <c r="BY62">
        <v>17496.035639999998</v>
      </c>
      <c r="BZ62">
        <v>120935.2368</v>
      </c>
      <c r="CA62">
        <v>119520.0934</v>
      </c>
      <c r="CB62">
        <v>69251.980790000001</v>
      </c>
      <c r="CC62">
        <v>105397.56269999999</v>
      </c>
      <c r="CD62">
        <v>37323.498829999997</v>
      </c>
      <c r="CE62">
        <v>43241.021249999998</v>
      </c>
      <c r="CF62">
        <v>67511.481950000001</v>
      </c>
      <c r="CG62">
        <v>21094.748039999999</v>
      </c>
      <c r="CH62">
        <v>16429.54477</v>
      </c>
    </row>
    <row r="63" spans="1:86">
      <c r="A63" t="s">
        <v>351</v>
      </c>
      <c r="B63" t="s">
        <v>352</v>
      </c>
      <c r="C63" t="s">
        <v>87</v>
      </c>
      <c r="D63" t="s">
        <v>101</v>
      </c>
      <c r="E63" t="s">
        <v>169</v>
      </c>
      <c r="F63" t="s">
        <v>353</v>
      </c>
      <c r="G63">
        <v>51.7</v>
      </c>
      <c r="H63">
        <v>67.2</v>
      </c>
      <c r="I63" t="s">
        <v>233</v>
      </c>
      <c r="J63" t="s">
        <v>354</v>
      </c>
      <c r="K63">
        <v>-1.9366579390000001</v>
      </c>
      <c r="L63">
        <v>25114.06511</v>
      </c>
      <c r="M63">
        <v>7934.8898760000002</v>
      </c>
      <c r="N63">
        <v>1218.6005130000001</v>
      </c>
      <c r="O63">
        <v>12070.664070000001</v>
      </c>
      <c r="P63">
        <v>23984.859380000002</v>
      </c>
      <c r="Q63">
        <v>1218.0075039999999</v>
      </c>
      <c r="R63">
        <v>29445.043710000002</v>
      </c>
      <c r="S63">
        <v>118403.10890000001</v>
      </c>
      <c r="T63">
        <v>1169.0230449999999</v>
      </c>
      <c r="U63">
        <v>49318.539839999998</v>
      </c>
      <c r="V63">
        <v>2314.7130630000001</v>
      </c>
      <c r="W63">
        <v>235848.7353</v>
      </c>
      <c r="X63">
        <v>114649.29210000001</v>
      </c>
      <c r="Y63">
        <v>158458.5919</v>
      </c>
      <c r="Z63">
        <v>15212.01182</v>
      </c>
      <c r="AA63">
        <v>556.20914660000005</v>
      </c>
      <c r="AB63">
        <v>30058.899789999999</v>
      </c>
      <c r="AC63">
        <v>818.67065019999995</v>
      </c>
      <c r="AD63">
        <v>1925.744835</v>
      </c>
      <c r="AE63">
        <v>3964.5027140000002</v>
      </c>
      <c r="AF63">
        <v>25080.38651</v>
      </c>
      <c r="AG63">
        <v>10249.027410000001</v>
      </c>
      <c r="AH63">
        <v>388774.7525</v>
      </c>
      <c r="AI63">
        <v>35495.86419</v>
      </c>
      <c r="AJ63">
        <v>11923.96855</v>
      </c>
      <c r="AK63">
        <v>8491.6967600000007</v>
      </c>
      <c r="AL63">
        <v>20029.32071</v>
      </c>
      <c r="AM63">
        <v>10741.91145</v>
      </c>
      <c r="AN63">
        <v>22395.672600000002</v>
      </c>
      <c r="AO63">
        <v>5290.6382020000001</v>
      </c>
      <c r="AP63">
        <v>11394.804340000001</v>
      </c>
      <c r="AQ63">
        <v>147151.45259999999</v>
      </c>
      <c r="AR63">
        <v>59305.800819999997</v>
      </c>
      <c r="AS63">
        <v>29384.76614</v>
      </c>
      <c r="AT63">
        <v>21236.23547</v>
      </c>
      <c r="AU63">
        <v>284.06029960000001</v>
      </c>
      <c r="AV63">
        <v>108.08601779999999</v>
      </c>
      <c r="AW63">
        <v>1644.470896</v>
      </c>
      <c r="AX63" s="1">
        <v>8.2832699999999995E-8</v>
      </c>
      <c r="AY63">
        <v>738.86530519999997</v>
      </c>
      <c r="AZ63">
        <v>65143.755369999999</v>
      </c>
      <c r="BA63">
        <v>48653.385439999998</v>
      </c>
      <c r="BB63">
        <v>98.983789139999999</v>
      </c>
      <c r="BC63">
        <v>15914.758470000001</v>
      </c>
      <c r="BD63">
        <v>46356.434050000003</v>
      </c>
      <c r="BE63">
        <v>41173.439919999997</v>
      </c>
      <c r="BF63">
        <v>73447.055680000005</v>
      </c>
      <c r="BG63" s="1">
        <v>8.2832699999999995E-8</v>
      </c>
      <c r="BH63" s="1">
        <v>8.2832699999999995E-8</v>
      </c>
      <c r="BI63">
        <v>26925.330819999999</v>
      </c>
      <c r="BJ63">
        <v>50118.812559999998</v>
      </c>
      <c r="BK63">
        <v>45171.776330000001</v>
      </c>
      <c r="BL63">
        <v>3504.1962450000001</v>
      </c>
      <c r="BM63">
        <v>210.8739453</v>
      </c>
      <c r="BN63">
        <v>13584.75877</v>
      </c>
      <c r="BO63">
        <v>38258.908259999997</v>
      </c>
      <c r="BP63">
        <v>118019.6982</v>
      </c>
      <c r="BQ63">
        <v>26073.062290000002</v>
      </c>
      <c r="BR63">
        <v>91.258895210000006</v>
      </c>
      <c r="BS63">
        <v>15437.87977</v>
      </c>
      <c r="BT63" s="1">
        <v>8.2832699999999995E-8</v>
      </c>
      <c r="BU63">
        <v>7810.6501330000001</v>
      </c>
      <c r="BV63" s="1">
        <v>8.2832699999999995E-8</v>
      </c>
      <c r="BW63" s="1">
        <v>8.2832699999999995E-8</v>
      </c>
      <c r="BX63" s="1">
        <v>8.2832699999999995E-8</v>
      </c>
      <c r="BY63" s="1">
        <v>8.2832699999999995E-8</v>
      </c>
      <c r="BZ63">
        <v>97.686488769999997</v>
      </c>
      <c r="CA63" s="1">
        <v>8.2832699999999995E-8</v>
      </c>
      <c r="CB63">
        <v>160.36422039999999</v>
      </c>
      <c r="CC63" s="1">
        <v>8.2832699999999995E-8</v>
      </c>
      <c r="CD63">
        <v>138.3105012</v>
      </c>
      <c r="CE63" s="1">
        <v>8.2832699999999995E-8</v>
      </c>
      <c r="CF63" s="1">
        <v>8.2832699999999995E-8</v>
      </c>
      <c r="CG63">
        <v>12059.20715</v>
      </c>
      <c r="CH63">
        <v>1167.5980999999999</v>
      </c>
    </row>
    <row r="64" spans="1:86">
      <c r="A64" t="s">
        <v>355</v>
      </c>
      <c r="B64" t="s">
        <v>356</v>
      </c>
      <c r="C64" t="s">
        <v>87</v>
      </c>
      <c r="D64" t="s">
        <v>88</v>
      </c>
      <c r="E64" t="s">
        <v>89</v>
      </c>
      <c r="F64" t="s">
        <v>357</v>
      </c>
      <c r="G64">
        <v>51.6</v>
      </c>
      <c r="H64">
        <v>65.099999999999994</v>
      </c>
      <c r="I64" t="s">
        <v>104</v>
      </c>
      <c r="J64" t="s">
        <v>119</v>
      </c>
      <c r="K64">
        <v>-0.41642061800000002</v>
      </c>
      <c r="L64">
        <v>4022.5318609999999</v>
      </c>
      <c r="M64">
        <v>24288.302039999999</v>
      </c>
      <c r="N64">
        <v>20101.571670000001</v>
      </c>
      <c r="O64">
        <v>5660.2103779999998</v>
      </c>
      <c r="P64">
        <v>7496.3071090000003</v>
      </c>
      <c r="Q64">
        <v>6273.7674450000004</v>
      </c>
      <c r="R64">
        <v>6014.1957190000003</v>
      </c>
      <c r="S64">
        <v>8832.0574259999994</v>
      </c>
      <c r="T64">
        <v>11009.89472</v>
      </c>
      <c r="U64">
        <v>4489.3330999999998</v>
      </c>
      <c r="V64">
        <v>7811.6033280000001</v>
      </c>
      <c r="W64">
        <v>2581.8810720000001</v>
      </c>
      <c r="X64">
        <v>17464.81914</v>
      </c>
      <c r="Y64">
        <v>6032.6713300000001</v>
      </c>
      <c r="Z64">
        <v>8666.4367409999995</v>
      </c>
      <c r="AA64">
        <v>7304.8143730000002</v>
      </c>
      <c r="AB64">
        <v>8710.0999589999992</v>
      </c>
      <c r="AC64">
        <v>11445.332619999999</v>
      </c>
      <c r="AD64">
        <v>7895.6327700000002</v>
      </c>
      <c r="AE64">
        <v>10146.024310000001</v>
      </c>
      <c r="AF64">
        <v>39669.787470000003</v>
      </c>
      <c r="AG64">
        <v>3974.6058739999999</v>
      </c>
      <c r="AH64">
        <v>7999.9359539999996</v>
      </c>
      <c r="AI64">
        <v>4547.7202719999996</v>
      </c>
      <c r="AJ64">
        <v>12484.56502</v>
      </c>
      <c r="AK64">
        <v>30828.922139999999</v>
      </c>
      <c r="AL64">
        <v>87233.56237</v>
      </c>
      <c r="AM64">
        <v>10474.42391</v>
      </c>
      <c r="AN64">
        <v>6904.0425740000001</v>
      </c>
      <c r="AO64">
        <v>20370.214510000002</v>
      </c>
      <c r="AP64">
        <v>7806.4452010000005</v>
      </c>
      <c r="AQ64">
        <v>8696.9080610000001</v>
      </c>
      <c r="AR64">
        <v>85237.398409999994</v>
      </c>
      <c r="AS64">
        <v>55862.535159999999</v>
      </c>
      <c r="AT64">
        <v>52311.442130000003</v>
      </c>
      <c r="AU64">
        <v>77284.588170000003</v>
      </c>
      <c r="AV64">
        <v>65887.030620000005</v>
      </c>
      <c r="AW64">
        <v>68056.217499999999</v>
      </c>
      <c r="AX64">
        <v>113875.77710000001</v>
      </c>
      <c r="AY64">
        <v>60284.3105</v>
      </c>
      <c r="AZ64">
        <v>174180.72380000001</v>
      </c>
      <c r="BA64">
        <v>43283.701119999998</v>
      </c>
      <c r="BB64">
        <v>117573.6271</v>
      </c>
      <c r="BC64">
        <v>36615.413719999997</v>
      </c>
      <c r="BD64">
        <v>57914.674579999999</v>
      </c>
      <c r="BE64">
        <v>103537.96980000001</v>
      </c>
      <c r="BF64">
        <v>62019.408609999999</v>
      </c>
      <c r="BG64">
        <v>139479.22839999999</v>
      </c>
      <c r="BH64">
        <v>172531.69020000001</v>
      </c>
      <c r="BI64">
        <v>54279.469250000002</v>
      </c>
      <c r="BJ64">
        <v>167926.29920000001</v>
      </c>
      <c r="BK64">
        <v>51640.927759999999</v>
      </c>
      <c r="BL64">
        <v>32705.518670000001</v>
      </c>
      <c r="BM64">
        <v>51282.981299999999</v>
      </c>
      <c r="BN64">
        <v>45053.08152</v>
      </c>
      <c r="BO64">
        <v>63394.786500000002</v>
      </c>
      <c r="BP64">
        <v>59083.464529999997</v>
      </c>
      <c r="BQ64">
        <v>112712.3319</v>
      </c>
      <c r="BR64">
        <v>27763.030299999999</v>
      </c>
      <c r="BS64">
        <v>103918.7374</v>
      </c>
      <c r="BT64">
        <v>68236.068440000003</v>
      </c>
      <c r="BU64">
        <v>34634.216650000002</v>
      </c>
      <c r="BV64">
        <v>90654.486640000003</v>
      </c>
      <c r="BW64">
        <v>103805.05190000001</v>
      </c>
      <c r="BX64">
        <v>55614.049220000001</v>
      </c>
      <c r="BY64">
        <v>43974.981350000002</v>
      </c>
      <c r="BZ64">
        <v>180632.17360000001</v>
      </c>
      <c r="CA64">
        <v>84098.995169999995</v>
      </c>
      <c r="CB64">
        <v>97939.623489999998</v>
      </c>
      <c r="CC64">
        <v>100384.4555</v>
      </c>
      <c r="CD64">
        <v>123625.3342</v>
      </c>
      <c r="CE64">
        <v>79178.985499999995</v>
      </c>
      <c r="CF64">
        <v>70720.774149999997</v>
      </c>
      <c r="CG64">
        <v>62228.932480000003</v>
      </c>
      <c r="CH64">
        <v>56240.466930000002</v>
      </c>
    </row>
    <row r="65" spans="1:86">
      <c r="A65" t="s">
        <v>358</v>
      </c>
      <c r="B65" t="s">
        <v>359</v>
      </c>
      <c r="C65" t="s">
        <v>87</v>
      </c>
      <c r="D65" t="s">
        <v>101</v>
      </c>
      <c r="E65" t="s">
        <v>360</v>
      </c>
      <c r="F65" t="s">
        <v>361</v>
      </c>
      <c r="G65">
        <v>51.6</v>
      </c>
      <c r="H65">
        <v>63.5</v>
      </c>
      <c r="I65" t="s">
        <v>162</v>
      </c>
      <c r="J65" t="s">
        <v>362</v>
      </c>
      <c r="K65">
        <v>-2.570011858</v>
      </c>
      <c r="L65">
        <v>38052.887000000002</v>
      </c>
      <c r="M65">
        <v>73640.140820000001</v>
      </c>
      <c r="N65">
        <v>187052.4362</v>
      </c>
      <c r="O65">
        <v>230905.69940000001</v>
      </c>
      <c r="P65">
        <v>49689.419750000001</v>
      </c>
      <c r="Q65">
        <v>1568.2810870000001</v>
      </c>
      <c r="R65">
        <v>179358.10250000001</v>
      </c>
      <c r="S65">
        <v>126764.8146</v>
      </c>
      <c r="T65">
        <v>453200.16769999999</v>
      </c>
      <c r="U65">
        <v>19788.36997</v>
      </c>
      <c r="V65">
        <v>202926.6923</v>
      </c>
      <c r="W65">
        <v>74190.826520000002</v>
      </c>
      <c r="X65">
        <v>88029.356769999999</v>
      </c>
      <c r="Y65">
        <v>53250.212910000002</v>
      </c>
      <c r="Z65">
        <v>250403.1397</v>
      </c>
      <c r="AA65">
        <v>53039.907480000002</v>
      </c>
      <c r="AB65">
        <v>91167.605679999993</v>
      </c>
      <c r="AC65">
        <v>167157.65210000001</v>
      </c>
      <c r="AD65">
        <v>170262.9129</v>
      </c>
      <c r="AE65">
        <v>59479.380700000002</v>
      </c>
      <c r="AF65">
        <v>175957.70540000001</v>
      </c>
      <c r="AG65">
        <v>390748.29759999999</v>
      </c>
      <c r="AH65">
        <v>465025.50329999998</v>
      </c>
      <c r="AI65">
        <v>370615.6202</v>
      </c>
      <c r="AJ65">
        <v>569328.22279999999</v>
      </c>
      <c r="AK65">
        <v>109149.114</v>
      </c>
      <c r="AL65">
        <v>34487.516329999999</v>
      </c>
      <c r="AM65">
        <v>11780.555259999999</v>
      </c>
      <c r="AN65">
        <v>148814.1153</v>
      </c>
      <c r="AO65">
        <v>322159.55089999997</v>
      </c>
      <c r="AP65">
        <v>20296.122729999999</v>
      </c>
      <c r="AQ65">
        <v>133300.27059999999</v>
      </c>
      <c r="AR65">
        <v>1316.8277800000001</v>
      </c>
      <c r="AS65">
        <v>1695.720043</v>
      </c>
      <c r="AT65">
        <v>475.60512940000001</v>
      </c>
      <c r="AU65">
        <v>1143.7319170000001</v>
      </c>
      <c r="AV65">
        <v>3313.9956080000002</v>
      </c>
      <c r="AW65">
        <v>3748.6494619999999</v>
      </c>
      <c r="AX65">
        <v>1677.1884600000001</v>
      </c>
      <c r="AY65">
        <v>2638.7838409999999</v>
      </c>
      <c r="AZ65">
        <v>2914.6572449999999</v>
      </c>
      <c r="BA65">
        <v>1077.7091250000001</v>
      </c>
      <c r="BB65">
        <v>1296.368833</v>
      </c>
      <c r="BC65">
        <v>1313.498413</v>
      </c>
      <c r="BD65">
        <v>1705.83537</v>
      </c>
      <c r="BE65">
        <v>1512.8407380000001</v>
      </c>
      <c r="BF65">
        <v>1447.0527970000001</v>
      </c>
      <c r="BG65">
        <v>1919.636708</v>
      </c>
      <c r="BH65">
        <v>2024.319174</v>
      </c>
      <c r="BI65">
        <v>1331.1414239999999</v>
      </c>
      <c r="BJ65">
        <v>2610.2335349999998</v>
      </c>
      <c r="BK65">
        <v>3356.1466449999998</v>
      </c>
      <c r="BL65">
        <v>1358.1923079999999</v>
      </c>
      <c r="BM65">
        <v>1997.853126</v>
      </c>
      <c r="BN65">
        <v>1073.9082530000001</v>
      </c>
      <c r="BO65">
        <v>2281.3649959999998</v>
      </c>
      <c r="BP65">
        <v>1235.663256</v>
      </c>
      <c r="BQ65">
        <v>1555.7172069999999</v>
      </c>
      <c r="BR65">
        <v>1179.6184909999999</v>
      </c>
      <c r="BS65">
        <v>4698.9003400000001</v>
      </c>
      <c r="BT65">
        <v>2135.0712060000001</v>
      </c>
      <c r="BU65">
        <v>1904.0532909999999</v>
      </c>
      <c r="BV65">
        <v>3858.0840400000002</v>
      </c>
      <c r="BW65">
        <v>1458.5837349999999</v>
      </c>
      <c r="BX65">
        <v>3132.5254920000002</v>
      </c>
      <c r="BY65">
        <v>1037.2891139999999</v>
      </c>
      <c r="BZ65">
        <v>3017.1292159999998</v>
      </c>
      <c r="CA65">
        <v>2949.025384</v>
      </c>
      <c r="CB65">
        <v>1477.381083</v>
      </c>
      <c r="CC65">
        <v>2299.2264690000002</v>
      </c>
      <c r="CD65">
        <v>3128.9621120000002</v>
      </c>
      <c r="CE65">
        <v>1849.4927640000001</v>
      </c>
      <c r="CF65">
        <v>1093.4991130000001</v>
      </c>
      <c r="CG65">
        <v>1670.3833219999999</v>
      </c>
      <c r="CH65">
        <v>2934.6626930000002</v>
      </c>
    </row>
    <row r="66" spans="1:86">
      <c r="A66" t="s">
        <v>363</v>
      </c>
      <c r="B66" t="s">
        <v>364</v>
      </c>
      <c r="C66" t="s">
        <v>87</v>
      </c>
      <c r="D66" t="s">
        <v>160</v>
      </c>
      <c r="E66" t="s">
        <v>365</v>
      </c>
      <c r="F66" t="s">
        <v>366</v>
      </c>
      <c r="G66">
        <v>51.6</v>
      </c>
      <c r="H66">
        <v>80.599999999999994</v>
      </c>
      <c r="I66" t="s">
        <v>233</v>
      </c>
      <c r="J66" t="s">
        <v>367</v>
      </c>
      <c r="K66">
        <v>-2.064285978</v>
      </c>
      <c r="L66">
        <v>213.1508949</v>
      </c>
      <c r="M66">
        <v>1215.2760760000001</v>
      </c>
      <c r="N66">
        <v>669.44560130000002</v>
      </c>
      <c r="O66">
        <v>1016.097361</v>
      </c>
      <c r="P66">
        <v>4410.3781669999998</v>
      </c>
      <c r="Q66">
        <v>343.35871400000002</v>
      </c>
      <c r="R66" s="1">
        <v>6.2599799999999997E-6</v>
      </c>
      <c r="S66">
        <v>1592.8896950000001</v>
      </c>
      <c r="T66">
        <v>11738.914349999999</v>
      </c>
      <c r="U66">
        <v>991.19658079999999</v>
      </c>
      <c r="V66">
        <v>1768.6904480000001</v>
      </c>
      <c r="W66">
        <v>807.78056249999997</v>
      </c>
      <c r="X66">
        <v>3913.464187</v>
      </c>
      <c r="Y66">
        <v>6532.2965869999998</v>
      </c>
      <c r="Z66">
        <v>402.63385219999998</v>
      </c>
      <c r="AA66">
        <v>429.72079330000003</v>
      </c>
      <c r="AB66">
        <v>334.11669339999997</v>
      </c>
      <c r="AC66">
        <v>730.1913452</v>
      </c>
      <c r="AD66">
        <v>1136.0999380000001</v>
      </c>
      <c r="AE66">
        <v>1416.611216</v>
      </c>
      <c r="AF66">
        <v>1256.9609419999999</v>
      </c>
      <c r="AG66">
        <v>734.31848760000003</v>
      </c>
      <c r="AH66">
        <v>2822.5720550000001</v>
      </c>
      <c r="AI66">
        <v>969.82174659999998</v>
      </c>
      <c r="AJ66">
        <v>258.81700699999999</v>
      </c>
      <c r="AK66">
        <v>91.102510460000005</v>
      </c>
      <c r="AL66">
        <v>838.98389589999999</v>
      </c>
      <c r="AM66">
        <v>432.94951750000001</v>
      </c>
      <c r="AN66">
        <v>156.1974692</v>
      </c>
      <c r="AO66">
        <v>175.38553340000001</v>
      </c>
      <c r="AP66">
        <v>292.8476847</v>
      </c>
      <c r="AQ66">
        <v>2161.015367</v>
      </c>
      <c r="AR66">
        <v>5935.910312</v>
      </c>
      <c r="AS66" s="1">
        <v>8.2832699999999995E-8</v>
      </c>
      <c r="AT66" s="1">
        <v>8.2832699999999995E-8</v>
      </c>
      <c r="AU66" s="1">
        <v>8.2832699999999995E-8</v>
      </c>
      <c r="AV66">
        <v>1306.2349790000001</v>
      </c>
      <c r="AW66" s="1">
        <v>8.2832699999999995E-8</v>
      </c>
      <c r="AX66">
        <v>12225.070019999999</v>
      </c>
      <c r="AY66" s="1">
        <v>8.2832699999999995E-8</v>
      </c>
      <c r="AZ66">
        <v>1913.594083</v>
      </c>
      <c r="BA66">
        <v>2579.7763110000001</v>
      </c>
      <c r="BB66">
        <v>405.39935659999998</v>
      </c>
      <c r="BC66" s="1">
        <v>8.2832699999999995E-8</v>
      </c>
      <c r="BD66" s="1">
        <v>8.2832699999999995E-8</v>
      </c>
      <c r="BE66">
        <v>96.219525660000002</v>
      </c>
      <c r="BF66" s="1">
        <v>8.2832699999999995E-8</v>
      </c>
      <c r="BG66">
        <v>2511.4221269999998</v>
      </c>
      <c r="BH66">
        <v>1630.2804630000001</v>
      </c>
      <c r="BI66">
        <v>5576.2481719999996</v>
      </c>
      <c r="BJ66" s="1">
        <v>8.2832699999999995E-8</v>
      </c>
      <c r="BK66">
        <v>1444.9208289999999</v>
      </c>
      <c r="BL66">
        <v>9225.4696029999996</v>
      </c>
      <c r="BM66">
        <v>374.9734401</v>
      </c>
      <c r="BN66">
        <v>4443.4594569999999</v>
      </c>
      <c r="BO66">
        <v>98.875730279999999</v>
      </c>
      <c r="BP66">
        <v>1016.371832</v>
      </c>
      <c r="BQ66">
        <v>772.57237069999996</v>
      </c>
      <c r="BR66">
        <v>2856.615824</v>
      </c>
      <c r="BS66">
        <v>67901.189410000006</v>
      </c>
      <c r="BT66">
        <v>192.57153829999999</v>
      </c>
      <c r="BU66">
        <v>15857.281489999999</v>
      </c>
      <c r="BV66">
        <v>3107.2255</v>
      </c>
      <c r="BW66">
        <v>321.97163189999998</v>
      </c>
      <c r="BX66">
        <v>4098.5075479999996</v>
      </c>
      <c r="BY66">
        <v>1333.0899919999999</v>
      </c>
      <c r="BZ66">
        <v>564.62313519999998</v>
      </c>
      <c r="CA66">
        <v>2541.0119650000001</v>
      </c>
      <c r="CB66" s="1">
        <v>8.2832699999999995E-8</v>
      </c>
      <c r="CC66">
        <v>2482.395297</v>
      </c>
      <c r="CD66" s="1">
        <v>8.2832699999999995E-8</v>
      </c>
      <c r="CE66">
        <v>41877.446539999997</v>
      </c>
      <c r="CF66">
        <v>5221.6284459999997</v>
      </c>
      <c r="CG66">
        <v>230.15007439999999</v>
      </c>
      <c r="CH66">
        <v>1103.409177</v>
      </c>
    </row>
    <row r="67" spans="1:86">
      <c r="A67" t="s">
        <v>368</v>
      </c>
      <c r="B67" t="s">
        <v>369</v>
      </c>
      <c r="C67" t="s">
        <v>87</v>
      </c>
      <c r="D67" t="s">
        <v>88</v>
      </c>
      <c r="E67" t="s">
        <v>89</v>
      </c>
      <c r="F67" t="s">
        <v>90</v>
      </c>
      <c r="G67">
        <v>51.5</v>
      </c>
      <c r="H67">
        <v>62.3</v>
      </c>
      <c r="I67" t="s">
        <v>91</v>
      </c>
      <c r="J67" t="s">
        <v>370</v>
      </c>
      <c r="K67">
        <v>-2.2616639890000001</v>
      </c>
      <c r="L67">
        <v>4053049.77</v>
      </c>
      <c r="M67">
        <v>5010421.5980000002</v>
      </c>
      <c r="N67">
        <v>2472935.9900000002</v>
      </c>
      <c r="O67">
        <v>4594919.5539999995</v>
      </c>
      <c r="P67">
        <v>6451930.2369999997</v>
      </c>
      <c r="Q67">
        <v>3838780.588</v>
      </c>
      <c r="R67">
        <v>4897405.1660000002</v>
      </c>
      <c r="S67">
        <v>2792940.4479999999</v>
      </c>
      <c r="T67">
        <v>5214853.8880000003</v>
      </c>
      <c r="U67">
        <v>5510082.4220000003</v>
      </c>
      <c r="V67">
        <v>3452920.19</v>
      </c>
      <c r="W67">
        <v>3797471.8429999999</v>
      </c>
      <c r="X67">
        <v>4717202.5970000001</v>
      </c>
      <c r="Y67">
        <v>5047457.3480000002</v>
      </c>
      <c r="Z67">
        <v>2926909.5249999999</v>
      </c>
      <c r="AA67">
        <v>5172535.1789999995</v>
      </c>
      <c r="AB67">
        <v>5869383.9939999999</v>
      </c>
      <c r="AC67">
        <v>4523805.4890000001</v>
      </c>
      <c r="AD67">
        <v>4329414.7039999999</v>
      </c>
      <c r="AE67">
        <v>5300097.3509999998</v>
      </c>
      <c r="AF67">
        <v>5818187.2659999998</v>
      </c>
      <c r="AG67">
        <v>5282181.8930000002</v>
      </c>
      <c r="AH67">
        <v>3103280.6170000001</v>
      </c>
      <c r="AI67">
        <v>3957323.4730000002</v>
      </c>
      <c r="AJ67">
        <v>3127825.6510000001</v>
      </c>
      <c r="AK67">
        <v>3304861.196</v>
      </c>
      <c r="AL67">
        <v>4110000.31</v>
      </c>
      <c r="AM67">
        <v>3038954.3</v>
      </c>
      <c r="AN67">
        <v>5175962.2860000003</v>
      </c>
      <c r="AO67">
        <v>6805505.1100000003</v>
      </c>
      <c r="AP67">
        <v>6069165.2800000003</v>
      </c>
      <c r="AQ67">
        <v>5749462.1359999999</v>
      </c>
      <c r="AR67">
        <v>1407912.524</v>
      </c>
      <c r="AS67">
        <v>1671607.121</v>
      </c>
      <c r="AT67">
        <v>1807087.648</v>
      </c>
      <c r="AU67">
        <v>1376477.5160000001</v>
      </c>
      <c r="AV67">
        <v>1531557.098</v>
      </c>
      <c r="AW67">
        <v>1500309.341</v>
      </c>
      <c r="AX67">
        <v>2188162.6710000001</v>
      </c>
      <c r="AY67">
        <v>1829851.5619999999</v>
      </c>
      <c r="AZ67">
        <v>1226304.3189999999</v>
      </c>
      <c r="BA67">
        <v>1517633.6189999999</v>
      </c>
      <c r="BB67">
        <v>1050396.7890000001</v>
      </c>
      <c r="BC67">
        <v>1192919.334</v>
      </c>
      <c r="BD67">
        <v>1690739.9350000001</v>
      </c>
      <c r="BE67">
        <v>1505411.96</v>
      </c>
      <c r="BF67">
        <v>1304627.6170000001</v>
      </c>
      <c r="BG67">
        <v>1347805.9110000001</v>
      </c>
      <c r="BH67">
        <v>1407161.0589999999</v>
      </c>
      <c r="BI67">
        <v>1230017.7</v>
      </c>
      <c r="BJ67">
        <v>906668.63899999997</v>
      </c>
      <c r="BK67">
        <v>1183766.156</v>
      </c>
      <c r="BL67">
        <v>877861.52379999997</v>
      </c>
      <c r="BM67">
        <v>1852391.1059999999</v>
      </c>
      <c r="BN67">
        <v>1811684.2450000001</v>
      </c>
      <c r="BO67">
        <v>1597674.183</v>
      </c>
      <c r="BP67">
        <v>1627314.483</v>
      </c>
      <c r="BQ67">
        <v>1300655.4709999999</v>
      </c>
      <c r="BR67">
        <v>1157700.3370000001</v>
      </c>
      <c r="BS67">
        <v>1656205.8859999999</v>
      </c>
      <c r="BT67">
        <v>1905562.6669999999</v>
      </c>
      <c r="BU67">
        <v>1390807.781</v>
      </c>
      <c r="BV67">
        <v>1700896.7109999999</v>
      </c>
      <c r="BW67">
        <v>1854484.5930000001</v>
      </c>
      <c r="BX67">
        <v>2024562.9709999999</v>
      </c>
      <c r="BY67">
        <v>804406.64179999998</v>
      </c>
      <c r="BZ67">
        <v>1892549.6459999999</v>
      </c>
      <c r="CA67">
        <v>1839937.986</v>
      </c>
      <c r="CB67">
        <v>1167043.0079999999</v>
      </c>
      <c r="CC67">
        <v>1716489.2239999999</v>
      </c>
      <c r="CD67">
        <v>2611979.0219999999</v>
      </c>
      <c r="CE67">
        <v>1642217.966</v>
      </c>
      <c r="CF67">
        <v>1724834.57</v>
      </c>
      <c r="CG67">
        <v>1206144.781</v>
      </c>
      <c r="CH67">
        <v>1503379.446</v>
      </c>
    </row>
    <row r="68" spans="1:86">
      <c r="A68" t="s">
        <v>371</v>
      </c>
      <c r="B68" t="s">
        <v>372</v>
      </c>
      <c r="C68" t="s">
        <v>218</v>
      </c>
      <c r="D68" t="s">
        <v>304</v>
      </c>
      <c r="E68" t="s">
        <v>373</v>
      </c>
      <c r="F68" t="s">
        <v>374</v>
      </c>
      <c r="G68">
        <v>51.4</v>
      </c>
      <c r="H68">
        <v>65.099999999999994</v>
      </c>
      <c r="I68" t="s">
        <v>149</v>
      </c>
      <c r="J68" t="s">
        <v>375</v>
      </c>
      <c r="K68">
        <v>-3.7188755470000001</v>
      </c>
      <c r="L68">
        <v>2395.6284449999998</v>
      </c>
      <c r="M68">
        <v>2130.4351059999999</v>
      </c>
      <c r="N68">
        <v>1771.02091</v>
      </c>
      <c r="O68">
        <v>2325.2321259999999</v>
      </c>
      <c r="P68">
        <v>2335.155064</v>
      </c>
      <c r="Q68">
        <v>2554.255584</v>
      </c>
      <c r="R68">
        <v>2270.9847840000002</v>
      </c>
      <c r="S68">
        <v>2103.8837100000001</v>
      </c>
      <c r="T68">
        <v>1807.2606350000001</v>
      </c>
      <c r="U68">
        <v>2917.735631</v>
      </c>
      <c r="V68">
        <v>2558.6550990000001</v>
      </c>
      <c r="W68">
        <v>2733.7811179999999</v>
      </c>
      <c r="X68">
        <v>3083.4069930000001</v>
      </c>
      <c r="Y68">
        <v>2336.2842850000002</v>
      </c>
      <c r="Z68">
        <v>2623.2508339999999</v>
      </c>
      <c r="AA68">
        <v>2330.7388259999998</v>
      </c>
      <c r="AB68">
        <v>2620.013919</v>
      </c>
      <c r="AC68">
        <v>4270.0916569999999</v>
      </c>
      <c r="AD68">
        <v>2236.2777299999998</v>
      </c>
      <c r="AE68">
        <v>2347.8946120000001</v>
      </c>
      <c r="AF68">
        <v>2765.0088369999999</v>
      </c>
      <c r="AG68">
        <v>2519.8934060000001</v>
      </c>
      <c r="AH68">
        <v>2483.2371979999998</v>
      </c>
      <c r="AI68">
        <v>3628.75254</v>
      </c>
      <c r="AJ68">
        <v>3567.9249610000002</v>
      </c>
      <c r="AK68">
        <v>3651.843394</v>
      </c>
      <c r="AL68">
        <v>3363.1597999999999</v>
      </c>
      <c r="AM68">
        <v>2807.0482339999999</v>
      </c>
      <c r="AN68">
        <v>2797.9020070000001</v>
      </c>
      <c r="AO68">
        <v>3574.3544870000001</v>
      </c>
      <c r="AP68">
        <v>3043.0555920000002</v>
      </c>
      <c r="AQ68">
        <v>2848.511141</v>
      </c>
      <c r="AR68">
        <v>633.12635399999999</v>
      </c>
      <c r="AS68">
        <v>732.04257329999996</v>
      </c>
      <c r="AT68">
        <v>844.87018599999999</v>
      </c>
      <c r="AU68">
        <v>1068.984903</v>
      </c>
      <c r="AV68">
        <v>1012.234209</v>
      </c>
      <c r="AW68">
        <v>986.14192860000003</v>
      </c>
      <c r="AX68">
        <v>905.64457460000006</v>
      </c>
      <c r="AY68">
        <v>1059.726355</v>
      </c>
      <c r="AZ68">
        <v>979.16459120000002</v>
      </c>
      <c r="BA68">
        <v>958.02271740000003</v>
      </c>
      <c r="BB68">
        <v>992.59418100000005</v>
      </c>
      <c r="BC68">
        <v>930.57447709999997</v>
      </c>
      <c r="BD68">
        <v>1042.9742080000001</v>
      </c>
      <c r="BE68">
        <v>1102.981859</v>
      </c>
      <c r="BF68">
        <v>854.24695039999995</v>
      </c>
      <c r="BG68">
        <v>788.59287370000004</v>
      </c>
      <c r="BH68">
        <v>839.16389670000001</v>
      </c>
      <c r="BI68">
        <v>683.01264000000003</v>
      </c>
      <c r="BJ68">
        <v>960.86565129999997</v>
      </c>
      <c r="BK68">
        <v>989.90986009999995</v>
      </c>
      <c r="BL68">
        <v>760.5805196</v>
      </c>
      <c r="BM68">
        <v>817.19340899999997</v>
      </c>
      <c r="BN68">
        <v>1080.2489029999999</v>
      </c>
      <c r="BO68">
        <v>658.19247419999999</v>
      </c>
      <c r="BP68">
        <v>624.44150620000005</v>
      </c>
      <c r="BQ68">
        <v>953.55353639999998</v>
      </c>
      <c r="BR68">
        <v>1130.0873650000001</v>
      </c>
      <c r="BS68">
        <v>1034.3709679999999</v>
      </c>
      <c r="BT68">
        <v>1196.9424289999999</v>
      </c>
      <c r="BU68">
        <v>1042.832197</v>
      </c>
      <c r="BV68">
        <v>874.25836289999995</v>
      </c>
      <c r="BW68">
        <v>910.91534960000001</v>
      </c>
      <c r="BX68">
        <v>1034.9066210000001</v>
      </c>
      <c r="BY68">
        <v>607.10556770000005</v>
      </c>
      <c r="BZ68">
        <v>1605.30297</v>
      </c>
      <c r="CA68">
        <v>877.73805289999996</v>
      </c>
      <c r="CB68">
        <v>997.7061602</v>
      </c>
      <c r="CC68">
        <v>765.44778859999997</v>
      </c>
      <c r="CD68">
        <v>1020.889595</v>
      </c>
      <c r="CE68">
        <v>700.49917930000004</v>
      </c>
      <c r="CF68">
        <v>654.6329763</v>
      </c>
      <c r="CG68">
        <v>1172.6283550000001</v>
      </c>
      <c r="CH68">
        <v>972.37066709999999</v>
      </c>
    </row>
    <row r="69" spans="1:86">
      <c r="A69" t="s">
        <v>376</v>
      </c>
      <c r="B69" t="s">
        <v>377</v>
      </c>
      <c r="C69" t="s">
        <v>87</v>
      </c>
      <c r="D69" t="s">
        <v>160</v>
      </c>
      <c r="E69" t="s">
        <v>161</v>
      </c>
      <c r="F69" t="s">
        <v>378</v>
      </c>
      <c r="G69">
        <v>51.4</v>
      </c>
      <c r="H69">
        <v>61.4</v>
      </c>
      <c r="I69" t="s">
        <v>379</v>
      </c>
      <c r="J69" t="s">
        <v>380</v>
      </c>
      <c r="K69">
        <v>-0.81318618099999995</v>
      </c>
      <c r="L69">
        <v>65722.565889999998</v>
      </c>
      <c r="M69">
        <v>137611.6305</v>
      </c>
      <c r="N69">
        <v>78202.362609999996</v>
      </c>
      <c r="O69">
        <v>141716.4301</v>
      </c>
      <c r="P69">
        <v>173113.80069999999</v>
      </c>
      <c r="Q69">
        <v>52258.342729999997</v>
      </c>
      <c r="R69">
        <v>107630.8416</v>
      </c>
      <c r="S69">
        <v>98987.883019999994</v>
      </c>
      <c r="T69">
        <v>64071.986210000003</v>
      </c>
      <c r="U69">
        <v>48842.653610000001</v>
      </c>
      <c r="V69">
        <v>82746.151719999994</v>
      </c>
      <c r="W69">
        <v>81095.597729999994</v>
      </c>
      <c r="X69">
        <v>245767.91829999999</v>
      </c>
      <c r="Y69">
        <v>197544.5576</v>
      </c>
      <c r="Z69">
        <v>103618.7448</v>
      </c>
      <c r="AA69">
        <v>79914.950490000003</v>
      </c>
      <c r="AB69">
        <v>43647.506300000001</v>
      </c>
      <c r="AC69">
        <v>48621.714059999998</v>
      </c>
      <c r="AD69">
        <v>90626.317899999995</v>
      </c>
      <c r="AE69">
        <v>148651.60490000001</v>
      </c>
      <c r="AF69">
        <v>161829.65179999999</v>
      </c>
      <c r="AG69">
        <v>61915.539049999999</v>
      </c>
      <c r="AH69">
        <v>330272.11790000001</v>
      </c>
      <c r="AI69">
        <v>104710.094</v>
      </c>
      <c r="AJ69">
        <v>76393.274460000001</v>
      </c>
      <c r="AK69">
        <v>82034.702470000004</v>
      </c>
      <c r="AL69">
        <v>138819.08540000001</v>
      </c>
      <c r="AM69">
        <v>37286.700989999998</v>
      </c>
      <c r="AN69">
        <v>52439.500780000002</v>
      </c>
      <c r="AO69">
        <v>130845.96219999999</v>
      </c>
      <c r="AP69">
        <v>43729.013310000002</v>
      </c>
      <c r="AQ69">
        <v>158490.443</v>
      </c>
      <c r="AR69">
        <v>93408.347899999993</v>
      </c>
      <c r="AS69">
        <v>71665.678270000004</v>
      </c>
      <c r="AT69">
        <v>220132.69130000001</v>
      </c>
      <c r="AU69">
        <v>149124.52309999999</v>
      </c>
      <c r="AV69">
        <v>153636.2525</v>
      </c>
      <c r="AW69">
        <v>103314.44100000001</v>
      </c>
      <c r="AX69">
        <v>142032.60389999999</v>
      </c>
      <c r="AY69">
        <v>105650.1967</v>
      </c>
      <c r="AZ69">
        <v>175226.11110000001</v>
      </c>
      <c r="BA69">
        <v>68245.312390000006</v>
      </c>
      <c r="BB69">
        <v>140877.31599999999</v>
      </c>
      <c r="BC69">
        <v>107528.1948</v>
      </c>
      <c r="BD69">
        <v>114961.3872</v>
      </c>
      <c r="BE69">
        <v>171477.9228</v>
      </c>
      <c r="BF69">
        <v>147430.17310000001</v>
      </c>
      <c r="BG69">
        <v>82122.891300000003</v>
      </c>
      <c r="BH69">
        <v>125447.6786</v>
      </c>
      <c r="BI69">
        <v>144735.91529999999</v>
      </c>
      <c r="BJ69">
        <v>170871.26629999999</v>
      </c>
      <c r="BK69">
        <v>155771.85819999999</v>
      </c>
      <c r="BL69">
        <v>36841.522749999996</v>
      </c>
      <c r="BM69">
        <v>136591.20250000001</v>
      </c>
      <c r="BN69">
        <v>42423.104829999997</v>
      </c>
      <c r="BO69">
        <v>141088.67439999999</v>
      </c>
      <c r="BP69">
        <v>274938.8002</v>
      </c>
      <c r="BQ69">
        <v>64876.427730000003</v>
      </c>
      <c r="BR69">
        <v>87214.504440000004</v>
      </c>
      <c r="BS69">
        <v>96319.940059999994</v>
      </c>
      <c r="BT69">
        <v>46315.277829999999</v>
      </c>
      <c r="BU69">
        <v>21450.667959999999</v>
      </c>
      <c r="BV69">
        <v>52823.402999999998</v>
      </c>
      <c r="BW69">
        <v>49092.993670000003</v>
      </c>
      <c r="BX69">
        <v>46556.228869999999</v>
      </c>
      <c r="BY69">
        <v>38625.156719999999</v>
      </c>
      <c r="BZ69">
        <v>94964.55111</v>
      </c>
      <c r="CA69">
        <v>61643.788950000002</v>
      </c>
      <c r="CB69">
        <v>57402.007210000003</v>
      </c>
      <c r="CC69">
        <v>59400.361019999997</v>
      </c>
      <c r="CD69">
        <v>149060.70430000001</v>
      </c>
      <c r="CE69">
        <v>76721.633000000002</v>
      </c>
      <c r="CF69">
        <v>45994.077510000003</v>
      </c>
      <c r="CG69">
        <v>64634.565820000003</v>
      </c>
      <c r="CH69">
        <v>56037.35514</v>
      </c>
    </row>
    <row r="70" spans="1:86">
      <c r="A70" t="s">
        <v>381</v>
      </c>
      <c r="B70" t="s">
        <v>382</v>
      </c>
      <c r="C70" t="s">
        <v>294</v>
      </c>
      <c r="D70" t="s">
        <v>383</v>
      </c>
      <c r="E70" t="s">
        <v>384</v>
      </c>
      <c r="G70">
        <v>51.3</v>
      </c>
      <c r="H70">
        <v>63.4</v>
      </c>
      <c r="I70" t="s">
        <v>149</v>
      </c>
      <c r="J70" t="s">
        <v>385</v>
      </c>
      <c r="K70">
        <v>-0.253673274</v>
      </c>
      <c r="L70" s="1">
        <v>6.2599799999999997E-6</v>
      </c>
      <c r="M70">
        <v>674.6156373</v>
      </c>
      <c r="N70" s="1">
        <v>6.2599799999999997E-6</v>
      </c>
      <c r="O70">
        <v>170.5417367</v>
      </c>
      <c r="P70" s="1">
        <v>6.2599799999999997E-6</v>
      </c>
      <c r="Q70" s="1">
        <v>6.2599799999999997E-6</v>
      </c>
      <c r="R70" s="1">
        <v>6.2599799999999997E-6</v>
      </c>
      <c r="S70" s="1">
        <v>6.2599799999999997E-6</v>
      </c>
      <c r="T70">
        <v>2286.624374</v>
      </c>
      <c r="U70" s="1">
        <v>6.2599799999999997E-6</v>
      </c>
      <c r="V70">
        <v>130.7363225</v>
      </c>
      <c r="W70">
        <v>3552.238942</v>
      </c>
      <c r="X70" s="1">
        <v>6.2599799999999997E-6</v>
      </c>
      <c r="Y70" s="1">
        <v>6.2599799999999997E-6</v>
      </c>
      <c r="Z70" s="1">
        <v>6.2599799999999997E-6</v>
      </c>
      <c r="AA70" s="1">
        <v>6.2599799999999997E-6</v>
      </c>
      <c r="AB70" s="1">
        <v>6.2599799999999997E-6</v>
      </c>
      <c r="AC70" s="1">
        <v>6.2599799999999997E-6</v>
      </c>
      <c r="AD70">
        <v>140.17875000000001</v>
      </c>
      <c r="AE70" s="1">
        <v>6.2599799999999997E-6</v>
      </c>
      <c r="AF70" s="1">
        <v>6.2599799999999997E-6</v>
      </c>
      <c r="AG70">
        <v>1429.644877</v>
      </c>
      <c r="AH70">
        <v>118.19931920000001</v>
      </c>
      <c r="AI70" s="1">
        <v>6.2599799999999997E-6</v>
      </c>
      <c r="AJ70" s="1">
        <v>6.2599799999999997E-6</v>
      </c>
      <c r="AK70" s="1">
        <v>6.2599799999999997E-6</v>
      </c>
      <c r="AL70">
        <v>832.2078851</v>
      </c>
      <c r="AM70" s="1">
        <v>6.2599799999999997E-6</v>
      </c>
      <c r="AN70" s="1">
        <v>6.2599799999999997E-6</v>
      </c>
      <c r="AO70">
        <v>2086.5811520000002</v>
      </c>
      <c r="AP70">
        <v>92.960055440000005</v>
      </c>
      <c r="AQ70" s="1">
        <v>6.2599799999999997E-6</v>
      </c>
      <c r="AR70">
        <v>2682.4653069999999</v>
      </c>
      <c r="AS70">
        <v>230.83282270000001</v>
      </c>
      <c r="AT70" s="1">
        <v>8.2832699999999995E-8</v>
      </c>
      <c r="AU70" s="1">
        <v>8.2832699999999995E-8</v>
      </c>
      <c r="AV70">
        <v>2149.5267899999999</v>
      </c>
      <c r="AW70">
        <v>393.97615480000002</v>
      </c>
      <c r="AX70">
        <v>877.32360200000005</v>
      </c>
      <c r="AY70">
        <v>483.32008760000002</v>
      </c>
      <c r="AZ70">
        <v>1255.951521</v>
      </c>
      <c r="BA70">
        <v>247.12610380000001</v>
      </c>
      <c r="BB70">
        <v>171.73350980000001</v>
      </c>
      <c r="BC70" s="1">
        <v>8.2832699999999995E-8</v>
      </c>
      <c r="BD70" s="1">
        <v>8.2832699999999995E-8</v>
      </c>
      <c r="BE70" s="1">
        <v>8.2832699999999995E-8</v>
      </c>
      <c r="BF70">
        <v>282.22251440000002</v>
      </c>
      <c r="BG70">
        <v>553.06128220000005</v>
      </c>
      <c r="BH70" s="1">
        <v>8.2832699999999995E-8</v>
      </c>
      <c r="BI70">
        <v>5435.086663</v>
      </c>
      <c r="BJ70">
        <v>71.159922589999994</v>
      </c>
      <c r="BK70">
        <v>435.63921119999998</v>
      </c>
      <c r="BL70">
        <v>248.08380679999999</v>
      </c>
      <c r="BM70">
        <v>268.26518870000001</v>
      </c>
      <c r="BN70" s="1">
        <v>8.2832699999999995E-8</v>
      </c>
      <c r="BO70" s="1">
        <v>8.2832699999999995E-8</v>
      </c>
      <c r="BP70" s="1">
        <v>8.2832699999999995E-8</v>
      </c>
      <c r="BQ70">
        <v>213.25344699999999</v>
      </c>
      <c r="BR70">
        <v>559.11498570000003</v>
      </c>
      <c r="BS70">
        <v>518.33594419999997</v>
      </c>
      <c r="BT70" s="1">
        <v>8.2832699999999995E-8</v>
      </c>
      <c r="BU70" s="1">
        <v>8.2832699999999995E-8</v>
      </c>
      <c r="BV70" s="1">
        <v>8.2832699999999995E-8</v>
      </c>
      <c r="BW70">
        <v>80.381489189999996</v>
      </c>
      <c r="BX70">
        <v>653.62355809999997</v>
      </c>
      <c r="BY70">
        <v>741.12628940000002</v>
      </c>
      <c r="BZ70">
        <v>130.06909809999999</v>
      </c>
      <c r="CA70">
        <v>649.61239020000005</v>
      </c>
      <c r="CB70" s="1">
        <v>8.2832699999999995E-8</v>
      </c>
      <c r="CC70">
        <v>479.89811730000002</v>
      </c>
      <c r="CD70" s="1">
        <v>8.2832699999999995E-8</v>
      </c>
      <c r="CE70" s="1">
        <v>8.2832699999999995E-8</v>
      </c>
      <c r="CF70">
        <v>201.63036270000001</v>
      </c>
      <c r="CG70">
        <v>457.40023070000001</v>
      </c>
      <c r="CH70">
        <v>2108.9892639999998</v>
      </c>
    </row>
    <row r="71" spans="1:86">
      <c r="A71" t="s">
        <v>386</v>
      </c>
      <c r="B71" t="s">
        <v>387</v>
      </c>
      <c r="C71" t="s">
        <v>288</v>
      </c>
      <c r="D71" t="s">
        <v>288</v>
      </c>
      <c r="E71" t="s">
        <v>288</v>
      </c>
      <c r="G71">
        <v>51.1</v>
      </c>
      <c r="H71">
        <v>64.3</v>
      </c>
      <c r="I71" t="s">
        <v>233</v>
      </c>
      <c r="J71" t="s">
        <v>388</v>
      </c>
      <c r="K71">
        <v>-2.0420964279999998</v>
      </c>
      <c r="L71">
        <v>75115.944860000003</v>
      </c>
      <c r="M71">
        <v>80098.715580000004</v>
      </c>
      <c r="N71">
        <v>142485.24230000001</v>
      </c>
      <c r="O71">
        <v>91352.829199999993</v>
      </c>
      <c r="P71">
        <v>77575.805829999998</v>
      </c>
      <c r="Q71">
        <v>44192.300479999998</v>
      </c>
      <c r="R71">
        <v>46183.886740000002</v>
      </c>
      <c r="S71">
        <v>88457.308040000004</v>
      </c>
      <c r="T71">
        <v>63369.283380000001</v>
      </c>
      <c r="U71">
        <v>35443.535040000002</v>
      </c>
      <c r="V71">
        <v>19796.549729999999</v>
      </c>
      <c r="W71">
        <v>41600.802029999999</v>
      </c>
      <c r="X71">
        <v>90310.801460000002</v>
      </c>
      <c r="Y71">
        <v>68452.092820000005</v>
      </c>
      <c r="Z71">
        <v>74184.283100000001</v>
      </c>
      <c r="AA71">
        <v>68564.731039999999</v>
      </c>
      <c r="AB71">
        <v>67317.566309999995</v>
      </c>
      <c r="AC71">
        <v>67557.830329999997</v>
      </c>
      <c r="AD71">
        <v>32630.04407</v>
      </c>
      <c r="AE71">
        <v>92187.308780000007</v>
      </c>
      <c r="AF71">
        <v>89637.215490000002</v>
      </c>
      <c r="AG71">
        <v>33751.311869999998</v>
      </c>
      <c r="AH71">
        <v>47556.644999999997</v>
      </c>
      <c r="AI71">
        <v>78521.812479999993</v>
      </c>
      <c r="AJ71">
        <v>59788.759570000002</v>
      </c>
      <c r="AK71">
        <v>25002.359530000002</v>
      </c>
      <c r="AL71">
        <v>53421.43707</v>
      </c>
      <c r="AM71">
        <v>27671.17858</v>
      </c>
      <c r="AN71">
        <v>63248.343480000003</v>
      </c>
      <c r="AO71">
        <v>60193.950960000002</v>
      </c>
      <c r="AP71">
        <v>39940.168339999997</v>
      </c>
      <c r="AQ71">
        <v>43681.96254</v>
      </c>
      <c r="AR71">
        <v>62527.677969999997</v>
      </c>
      <c r="AS71">
        <v>35601.554150000004</v>
      </c>
      <c r="AT71">
        <v>54262.457459999998</v>
      </c>
      <c r="AU71">
        <v>68559.438750000001</v>
      </c>
      <c r="AV71">
        <v>61454.3439</v>
      </c>
      <c r="AW71">
        <v>24393.626540000001</v>
      </c>
      <c r="AX71">
        <v>48079.445119999997</v>
      </c>
      <c r="AY71">
        <v>34586.214019999999</v>
      </c>
      <c r="AZ71">
        <v>33443.202060000003</v>
      </c>
      <c r="BA71">
        <v>33754.015059999998</v>
      </c>
      <c r="BB71">
        <v>55763.810310000001</v>
      </c>
      <c r="BC71">
        <v>38009.273209999999</v>
      </c>
      <c r="BD71">
        <v>42031.012119999999</v>
      </c>
      <c r="BE71">
        <v>38145.154549999999</v>
      </c>
      <c r="BF71">
        <v>27309.988799999999</v>
      </c>
      <c r="BG71">
        <v>45147.79896</v>
      </c>
      <c r="BH71">
        <v>27554.302309999999</v>
      </c>
      <c r="BI71">
        <v>37044.774689999998</v>
      </c>
      <c r="BJ71">
        <v>55162.752719999997</v>
      </c>
      <c r="BK71">
        <v>33579.325210000003</v>
      </c>
      <c r="BL71">
        <v>41385.378920000003</v>
      </c>
      <c r="BM71">
        <v>78542.905459999994</v>
      </c>
      <c r="BN71">
        <v>26665.673169999998</v>
      </c>
      <c r="BO71">
        <v>62856.841249999998</v>
      </c>
      <c r="BP71">
        <v>64136.593520000002</v>
      </c>
      <c r="BQ71">
        <v>20498.39214</v>
      </c>
      <c r="BR71">
        <v>57634.332399999999</v>
      </c>
      <c r="BS71">
        <v>49232.851549999999</v>
      </c>
      <c r="BT71">
        <v>52526.378680000002</v>
      </c>
      <c r="BU71">
        <v>22177.948499999999</v>
      </c>
      <c r="BV71">
        <v>38140.582119999999</v>
      </c>
      <c r="BW71">
        <v>28897.30719</v>
      </c>
      <c r="BX71">
        <v>24591.564920000001</v>
      </c>
      <c r="BY71">
        <v>23818.828549999998</v>
      </c>
      <c r="BZ71">
        <v>42892.293890000001</v>
      </c>
      <c r="CA71">
        <v>14838.48316</v>
      </c>
      <c r="CB71">
        <v>23949.720440000001</v>
      </c>
      <c r="CC71">
        <v>21114.781470000002</v>
      </c>
      <c r="CD71">
        <v>64945.078079999999</v>
      </c>
      <c r="CE71">
        <v>31505.44312</v>
      </c>
      <c r="CF71">
        <v>20093.874029999999</v>
      </c>
      <c r="CG71">
        <v>42861.42222</v>
      </c>
      <c r="CH71">
        <v>31675.60138</v>
      </c>
    </row>
    <row r="72" spans="1:86">
      <c r="A72" t="s">
        <v>389</v>
      </c>
      <c r="B72" t="s">
        <v>390</v>
      </c>
      <c r="C72" t="s">
        <v>218</v>
      </c>
      <c r="D72" t="s">
        <v>304</v>
      </c>
      <c r="E72" t="s">
        <v>305</v>
      </c>
      <c r="F72" t="s">
        <v>391</v>
      </c>
      <c r="G72">
        <v>51.1</v>
      </c>
      <c r="H72">
        <v>62.9</v>
      </c>
      <c r="I72" t="s">
        <v>392</v>
      </c>
      <c r="J72" t="s">
        <v>393</v>
      </c>
      <c r="K72">
        <v>-4.845594728</v>
      </c>
      <c r="L72">
        <v>31639.552759999999</v>
      </c>
      <c r="M72">
        <v>30951.278859999999</v>
      </c>
      <c r="N72">
        <v>14301.30622</v>
      </c>
      <c r="O72">
        <v>29982.466530000002</v>
      </c>
      <c r="P72">
        <v>22824.631509999999</v>
      </c>
      <c r="Q72">
        <v>58312.13321</v>
      </c>
      <c r="R72">
        <v>29488.244070000001</v>
      </c>
      <c r="S72">
        <v>29537.624459999999</v>
      </c>
      <c r="T72">
        <v>23374.371940000001</v>
      </c>
      <c r="U72">
        <v>25772.748589999999</v>
      </c>
      <c r="V72">
        <v>36788.117639999997</v>
      </c>
      <c r="W72">
        <v>28041.308980000002</v>
      </c>
      <c r="X72">
        <v>36815.216540000001</v>
      </c>
      <c r="Y72">
        <v>21765.980769999998</v>
      </c>
      <c r="Z72">
        <v>29337.74956</v>
      </c>
      <c r="AA72">
        <v>28808.514899999998</v>
      </c>
      <c r="AB72">
        <v>42801.637419999999</v>
      </c>
      <c r="AC72">
        <v>28424.898280000001</v>
      </c>
      <c r="AD72">
        <v>29346.238399999998</v>
      </c>
      <c r="AE72">
        <v>31605.24554</v>
      </c>
      <c r="AF72">
        <v>24079.152979999999</v>
      </c>
      <c r="AG72">
        <v>47308.03888</v>
      </c>
      <c r="AH72">
        <v>29686.525030000001</v>
      </c>
      <c r="AI72">
        <v>36319.908779999998</v>
      </c>
      <c r="AJ72">
        <v>41894.944799999997</v>
      </c>
      <c r="AK72">
        <v>25016.291399999998</v>
      </c>
      <c r="AL72">
        <v>25683.122520000001</v>
      </c>
      <c r="AM72">
        <v>34868.124380000001</v>
      </c>
      <c r="AN72">
        <v>29820.937600000001</v>
      </c>
      <c r="AO72">
        <v>32537.541450000001</v>
      </c>
      <c r="AP72">
        <v>50764.86363</v>
      </c>
      <c r="AQ72">
        <v>44875.364390000002</v>
      </c>
      <c r="AR72">
        <v>1249900.3570000001</v>
      </c>
      <c r="AS72">
        <v>1288388.4410000001</v>
      </c>
      <c r="AT72">
        <v>1225763.659</v>
      </c>
      <c r="AU72">
        <v>1129402.254</v>
      </c>
      <c r="AV72">
        <v>1443785.8559999999</v>
      </c>
      <c r="AW72">
        <v>1347782.2919999999</v>
      </c>
      <c r="AX72">
        <v>1214715.0009999999</v>
      </c>
      <c r="AY72">
        <v>1743273.2679999999</v>
      </c>
      <c r="AZ72">
        <v>1196944.0319999999</v>
      </c>
      <c r="BA72">
        <v>1260546.32</v>
      </c>
      <c r="BB72">
        <v>1367941.0060000001</v>
      </c>
      <c r="BC72">
        <v>842470.55310000002</v>
      </c>
      <c r="BD72">
        <v>1537643.3470000001</v>
      </c>
      <c r="BE72">
        <v>1728016.466</v>
      </c>
      <c r="BF72">
        <v>1381525.996</v>
      </c>
      <c r="BG72">
        <v>1398162.905</v>
      </c>
      <c r="BH72">
        <v>1537641.8330000001</v>
      </c>
      <c r="BI72">
        <v>1395118.77</v>
      </c>
      <c r="BJ72">
        <v>1191607.007</v>
      </c>
      <c r="BK72">
        <v>1670731.3559999999</v>
      </c>
      <c r="BL72">
        <v>1499863.48</v>
      </c>
      <c r="BM72">
        <v>1142642.452</v>
      </c>
      <c r="BN72">
        <v>1258814.496</v>
      </c>
      <c r="BO72">
        <v>881402.38150000002</v>
      </c>
      <c r="BP72">
        <v>911098.59820000001</v>
      </c>
      <c r="BQ72">
        <v>1242679.321</v>
      </c>
      <c r="BR72">
        <v>1036028.2340000001</v>
      </c>
      <c r="BS72">
        <v>1755193.148</v>
      </c>
      <c r="BT72">
        <v>1492728.5179999999</v>
      </c>
      <c r="BU72">
        <v>1576096.6980000001</v>
      </c>
      <c r="BV72">
        <v>1411660.46</v>
      </c>
      <c r="BW72">
        <v>1123045.9509999999</v>
      </c>
      <c r="BX72">
        <v>1886459.442</v>
      </c>
      <c r="BY72">
        <v>1172005.6640000001</v>
      </c>
      <c r="BZ72">
        <v>2148781</v>
      </c>
      <c r="CA72">
        <v>1950359.429</v>
      </c>
      <c r="CB72">
        <v>1452595.078</v>
      </c>
      <c r="CC72">
        <v>1627005.031</v>
      </c>
      <c r="CD72">
        <v>1088833.2120000001</v>
      </c>
      <c r="CE72">
        <v>1229863.4350000001</v>
      </c>
      <c r="CF72">
        <v>1856677.4339999999</v>
      </c>
      <c r="CG72">
        <v>1125038.8640000001</v>
      </c>
      <c r="CH72">
        <v>1683904.3189999999</v>
      </c>
    </row>
    <row r="73" spans="1:86">
      <c r="A73" t="s">
        <v>394</v>
      </c>
      <c r="B73" t="s">
        <v>395</v>
      </c>
      <c r="C73" t="s">
        <v>218</v>
      </c>
      <c r="D73" t="s">
        <v>304</v>
      </c>
      <c r="E73" t="s">
        <v>305</v>
      </c>
      <c r="G73">
        <v>51.1</v>
      </c>
      <c r="H73">
        <v>60.1</v>
      </c>
      <c r="I73" t="s">
        <v>208</v>
      </c>
      <c r="J73" t="s">
        <v>396</v>
      </c>
      <c r="K73">
        <v>-2.1277085530000002</v>
      </c>
      <c r="L73">
        <v>12295.67431</v>
      </c>
      <c r="M73">
        <v>1218.438007</v>
      </c>
      <c r="N73">
        <v>306.05085869999999</v>
      </c>
      <c r="O73">
        <v>1911.813181</v>
      </c>
      <c r="P73">
        <v>13987.123460000001</v>
      </c>
      <c r="Q73">
        <v>5908.8235219999997</v>
      </c>
      <c r="R73">
        <v>49642.044990000002</v>
      </c>
      <c r="S73">
        <v>45790.488219999999</v>
      </c>
      <c r="T73">
        <v>36075.385199999997</v>
      </c>
      <c r="U73">
        <v>3705778.8990000002</v>
      </c>
      <c r="V73">
        <v>47827.511339999997</v>
      </c>
      <c r="W73">
        <v>38038.73749</v>
      </c>
      <c r="X73">
        <v>14692.000029999999</v>
      </c>
      <c r="Y73">
        <v>93923.145359999995</v>
      </c>
      <c r="Z73">
        <v>10848.12155</v>
      </c>
      <c r="AA73">
        <v>17458.73947</v>
      </c>
      <c r="AB73">
        <v>54271.876020000003</v>
      </c>
      <c r="AC73">
        <v>1309.74947</v>
      </c>
      <c r="AD73">
        <v>56150.241020000001</v>
      </c>
      <c r="AE73">
        <v>12276.238520000001</v>
      </c>
      <c r="AF73">
        <v>7808.8483070000002</v>
      </c>
      <c r="AG73">
        <v>67187.109719999993</v>
      </c>
      <c r="AH73">
        <v>18843.391680000001</v>
      </c>
      <c r="AI73">
        <v>30630.085190000002</v>
      </c>
      <c r="AJ73">
        <v>31475.36535</v>
      </c>
      <c r="AK73">
        <v>11821.192940000001</v>
      </c>
      <c r="AL73">
        <v>1007893.942</v>
      </c>
      <c r="AM73">
        <v>24403.44843</v>
      </c>
      <c r="AN73">
        <v>21038.867440000002</v>
      </c>
      <c r="AO73">
        <v>53115.993710000002</v>
      </c>
      <c r="AP73">
        <v>51986.690900000001</v>
      </c>
      <c r="AQ73">
        <v>53355.000410000001</v>
      </c>
      <c r="AR73">
        <v>33174.710619999998</v>
      </c>
      <c r="AS73">
        <v>4744.3746330000004</v>
      </c>
      <c r="AT73">
        <v>6225.5687099999996</v>
      </c>
      <c r="AU73">
        <v>1490.7722389999999</v>
      </c>
      <c r="AV73">
        <v>25386.729459999999</v>
      </c>
      <c r="AW73">
        <v>4069.656489</v>
      </c>
      <c r="AX73">
        <v>4500.770649</v>
      </c>
      <c r="AY73">
        <v>217.4751052</v>
      </c>
      <c r="AZ73">
        <v>4857.3834129999996</v>
      </c>
      <c r="BA73">
        <v>1047985.578</v>
      </c>
      <c r="BB73">
        <v>101.4069732</v>
      </c>
      <c r="BC73">
        <v>21539.58108</v>
      </c>
      <c r="BD73">
        <v>9374.3332819999996</v>
      </c>
      <c r="BE73">
        <v>3716.8018790000001</v>
      </c>
      <c r="BF73">
        <v>15488.3007</v>
      </c>
      <c r="BG73">
        <v>4314.0873789999996</v>
      </c>
      <c r="BH73">
        <v>5008.4437150000003</v>
      </c>
      <c r="BI73">
        <v>14901.445959999999</v>
      </c>
      <c r="BJ73">
        <v>12299.273929999999</v>
      </c>
      <c r="BK73">
        <v>22200.401999999998</v>
      </c>
      <c r="BL73">
        <v>30799.330590000001</v>
      </c>
      <c r="BM73">
        <v>2816.7386839999999</v>
      </c>
      <c r="BN73">
        <v>8321.2563840000003</v>
      </c>
      <c r="BO73">
        <v>12088.48511</v>
      </c>
      <c r="BP73">
        <v>4463.1414519999998</v>
      </c>
      <c r="BQ73">
        <v>1864.8389500000001</v>
      </c>
      <c r="BR73">
        <v>2049.8413150000001</v>
      </c>
      <c r="BS73">
        <v>6125.6733180000001</v>
      </c>
      <c r="BT73">
        <v>9360.8281299999999</v>
      </c>
      <c r="BU73">
        <v>7354.4414559999996</v>
      </c>
      <c r="BV73">
        <v>32.888706740000003</v>
      </c>
      <c r="BW73">
        <v>6062.4114159999999</v>
      </c>
      <c r="BX73">
        <v>40.965131079999999</v>
      </c>
      <c r="BY73">
        <v>19732.94068</v>
      </c>
      <c r="BZ73">
        <v>18987.159380000001</v>
      </c>
      <c r="CA73">
        <v>13418.782149999999</v>
      </c>
      <c r="CB73">
        <v>12812.25519</v>
      </c>
      <c r="CC73">
        <v>11266.78226</v>
      </c>
      <c r="CD73" s="1">
        <v>8.2832699999999995E-8</v>
      </c>
      <c r="CE73">
        <v>554.0999683</v>
      </c>
      <c r="CF73">
        <v>27.691843349999999</v>
      </c>
      <c r="CG73">
        <v>44187.957759999998</v>
      </c>
      <c r="CH73">
        <v>12473.37336</v>
      </c>
    </row>
    <row r="74" spans="1:86">
      <c r="A74" t="s">
        <v>397</v>
      </c>
      <c r="B74" t="s">
        <v>398</v>
      </c>
      <c r="C74" t="s">
        <v>87</v>
      </c>
      <c r="D74" t="s">
        <v>101</v>
      </c>
      <c r="E74" t="s">
        <v>169</v>
      </c>
      <c r="F74" t="s">
        <v>399</v>
      </c>
      <c r="G74">
        <v>50.9</v>
      </c>
      <c r="H74">
        <v>60.8</v>
      </c>
      <c r="I74" t="s">
        <v>149</v>
      </c>
      <c r="J74" t="s">
        <v>400</v>
      </c>
      <c r="K74">
        <v>-0.64498596399999997</v>
      </c>
      <c r="L74">
        <v>36637.944340000002</v>
      </c>
      <c r="M74">
        <v>34650.403279999999</v>
      </c>
      <c r="N74">
        <v>22083.377550000001</v>
      </c>
      <c r="O74">
        <v>7054.6253150000002</v>
      </c>
      <c r="P74">
        <v>40972.891239999997</v>
      </c>
      <c r="Q74">
        <v>28176.004779999999</v>
      </c>
      <c r="R74">
        <v>12592.23724</v>
      </c>
      <c r="S74">
        <v>45276.001250000001</v>
      </c>
      <c r="T74">
        <v>21709.868419999999</v>
      </c>
      <c r="U74">
        <v>25345.63161</v>
      </c>
      <c r="V74">
        <v>33371.520360000002</v>
      </c>
      <c r="W74">
        <v>23133.213629999998</v>
      </c>
      <c r="X74">
        <v>43812.363700000002</v>
      </c>
      <c r="Y74">
        <v>49186.115400000002</v>
      </c>
      <c r="Z74">
        <v>27591.28141</v>
      </c>
      <c r="AA74">
        <v>32080.82763</v>
      </c>
      <c r="AB74">
        <v>26868.824219999999</v>
      </c>
      <c r="AC74">
        <v>32924.206720000002</v>
      </c>
      <c r="AD74">
        <v>20968.425500000001</v>
      </c>
      <c r="AE74">
        <v>43820.383049999997</v>
      </c>
      <c r="AF74">
        <v>16206.640600000001</v>
      </c>
      <c r="AG74">
        <v>31820.05457</v>
      </c>
      <c r="AH74">
        <v>24932.740239999999</v>
      </c>
      <c r="AI74">
        <v>31846.598010000002</v>
      </c>
      <c r="AJ74">
        <v>38025.480150000003</v>
      </c>
      <c r="AK74">
        <v>14426.21012</v>
      </c>
      <c r="AL74">
        <v>34815.988259999998</v>
      </c>
      <c r="AM74">
        <v>19227.653539999999</v>
      </c>
      <c r="AN74">
        <v>30865.226210000001</v>
      </c>
      <c r="AO74">
        <v>49767.586960000001</v>
      </c>
      <c r="AP74">
        <v>47538.485529999998</v>
      </c>
      <c r="AQ74">
        <v>30221.317609999998</v>
      </c>
      <c r="AR74">
        <v>27893.445240000001</v>
      </c>
      <c r="AS74">
        <v>22948.99771</v>
      </c>
      <c r="AT74">
        <v>46250.243549999999</v>
      </c>
      <c r="AU74">
        <v>55196.702409999998</v>
      </c>
      <c r="AV74">
        <v>46179.032180000002</v>
      </c>
      <c r="AW74">
        <v>32237.12946</v>
      </c>
      <c r="AX74">
        <v>44431.600700000003</v>
      </c>
      <c r="AY74">
        <v>40555.795359999996</v>
      </c>
      <c r="AZ74">
        <v>41373.543019999997</v>
      </c>
      <c r="BA74">
        <v>40510.531779999998</v>
      </c>
      <c r="BB74">
        <v>25240.13867</v>
      </c>
      <c r="BC74">
        <v>18020.825110000002</v>
      </c>
      <c r="BD74">
        <v>41373.389280000003</v>
      </c>
      <c r="BE74">
        <v>9162.7104789999994</v>
      </c>
      <c r="BF74">
        <v>41275.080529999999</v>
      </c>
      <c r="BG74">
        <v>25531.716779999999</v>
      </c>
      <c r="BH74">
        <v>25407.027239999999</v>
      </c>
      <c r="BI74">
        <v>65479.073640000002</v>
      </c>
      <c r="BJ74">
        <v>67897.189899999998</v>
      </c>
      <c r="BK74">
        <v>35759.905910000001</v>
      </c>
      <c r="BL74">
        <v>36213.317000000003</v>
      </c>
      <c r="BM74">
        <v>73000.559569999998</v>
      </c>
      <c r="BN74">
        <v>18421.744849999999</v>
      </c>
      <c r="BO74">
        <v>66365.580669999996</v>
      </c>
      <c r="BP74">
        <v>66909.464859999993</v>
      </c>
      <c r="BQ74">
        <v>15766.065790000001</v>
      </c>
      <c r="BR74">
        <v>29890.29808</v>
      </c>
      <c r="BS74">
        <v>61271.69455</v>
      </c>
      <c r="BT74">
        <v>52327.154990000003</v>
      </c>
      <c r="BU74">
        <v>31910.762419999999</v>
      </c>
      <c r="BV74">
        <v>58130.198329999999</v>
      </c>
      <c r="BW74">
        <v>29541.24483</v>
      </c>
      <c r="BX74">
        <v>19186.704870000001</v>
      </c>
      <c r="BY74">
        <v>30214.551640000001</v>
      </c>
      <c r="BZ74">
        <v>105343.0932</v>
      </c>
      <c r="CA74">
        <v>19678.457590000002</v>
      </c>
      <c r="CB74">
        <v>68595.79754</v>
      </c>
      <c r="CC74">
        <v>21922.03803</v>
      </c>
      <c r="CD74">
        <v>33804.754379999998</v>
      </c>
      <c r="CE74">
        <v>41753.432079999999</v>
      </c>
      <c r="CF74">
        <v>21290.314460000001</v>
      </c>
      <c r="CG74">
        <v>35289.514309999999</v>
      </c>
      <c r="CH74">
        <v>33873.126109999997</v>
      </c>
    </row>
    <row r="75" spans="1:86">
      <c r="A75" t="s">
        <v>401</v>
      </c>
      <c r="B75" t="s">
        <v>402</v>
      </c>
      <c r="C75" t="s">
        <v>336</v>
      </c>
      <c r="D75" t="s">
        <v>337</v>
      </c>
      <c r="E75" t="s">
        <v>288</v>
      </c>
      <c r="F75" t="s">
        <v>403</v>
      </c>
      <c r="G75">
        <v>50.9</v>
      </c>
      <c r="H75">
        <v>58.5</v>
      </c>
      <c r="I75" t="s">
        <v>404</v>
      </c>
      <c r="J75" t="s">
        <v>405</v>
      </c>
      <c r="K75">
        <v>-2.23185111</v>
      </c>
      <c r="L75">
        <v>100352.8171</v>
      </c>
      <c r="M75">
        <v>83553.524770000004</v>
      </c>
      <c r="N75">
        <v>62126.179830000001</v>
      </c>
      <c r="O75">
        <v>78605.977410000007</v>
      </c>
      <c r="P75">
        <v>103779.14720000001</v>
      </c>
      <c r="Q75">
        <v>151902.7732</v>
      </c>
      <c r="R75">
        <v>88061.819340000002</v>
      </c>
      <c r="S75">
        <v>78302.751260000005</v>
      </c>
      <c r="T75">
        <v>107739.1468</v>
      </c>
      <c r="U75">
        <v>118651.7093</v>
      </c>
      <c r="V75">
        <v>113840.0756</v>
      </c>
      <c r="W75">
        <v>110334.21339999999</v>
      </c>
      <c r="X75">
        <v>126326.40549999999</v>
      </c>
      <c r="Y75">
        <v>89303.684630000003</v>
      </c>
      <c r="Z75">
        <v>117611.8162</v>
      </c>
      <c r="AA75">
        <v>112185.96490000001</v>
      </c>
      <c r="AB75">
        <v>125246.55319999999</v>
      </c>
      <c r="AC75">
        <v>147253.29199999999</v>
      </c>
      <c r="AD75">
        <v>116420.18550000001</v>
      </c>
      <c r="AE75">
        <v>84967.180290000004</v>
      </c>
      <c r="AF75">
        <v>122972.09</v>
      </c>
      <c r="AG75">
        <v>166737.47380000001</v>
      </c>
      <c r="AH75">
        <v>89953.674599999998</v>
      </c>
      <c r="AI75">
        <v>171945.41990000001</v>
      </c>
      <c r="AJ75">
        <v>134749.0894</v>
      </c>
      <c r="AK75">
        <v>117912.70299999999</v>
      </c>
      <c r="AL75">
        <v>110220.44040000001</v>
      </c>
      <c r="AM75">
        <v>116912.0889</v>
      </c>
      <c r="AN75">
        <v>125539.8236</v>
      </c>
      <c r="AO75">
        <v>116948.394</v>
      </c>
      <c r="AP75">
        <v>144360.26860000001</v>
      </c>
      <c r="AQ75">
        <v>111094.8131</v>
      </c>
      <c r="AR75">
        <v>304.44636750000001</v>
      </c>
      <c r="AS75">
        <v>113.4967321</v>
      </c>
      <c r="AT75">
        <v>151.24138450000001</v>
      </c>
      <c r="AU75">
        <v>0.10501252799999999</v>
      </c>
      <c r="AV75">
        <v>152.59314950000001</v>
      </c>
      <c r="AW75">
        <v>58.712054860000002</v>
      </c>
      <c r="AX75">
        <v>58.503816569999998</v>
      </c>
      <c r="AY75">
        <v>234.20142540000001</v>
      </c>
      <c r="AZ75">
        <v>10.37285183</v>
      </c>
      <c r="BA75">
        <v>27.19670863</v>
      </c>
      <c r="BB75">
        <v>123.86202179999999</v>
      </c>
      <c r="BC75" s="1">
        <v>8.2832699999999995E-8</v>
      </c>
      <c r="BD75">
        <v>190.5930396</v>
      </c>
      <c r="BE75">
        <v>307.1984377</v>
      </c>
      <c r="BF75">
        <v>191.51744529999999</v>
      </c>
      <c r="BG75">
        <v>102.90921590000001</v>
      </c>
      <c r="BH75">
        <v>70.881205120000004</v>
      </c>
      <c r="BI75" s="1">
        <v>8.2832699999999995E-8</v>
      </c>
      <c r="BJ75">
        <v>145.4416568</v>
      </c>
      <c r="BK75">
        <v>376.34495909999998</v>
      </c>
      <c r="BL75">
        <v>91.629569540000006</v>
      </c>
      <c r="BM75">
        <v>86.164382239999995</v>
      </c>
      <c r="BN75">
        <v>286.19304160000002</v>
      </c>
      <c r="BO75">
        <v>0.36749785299999999</v>
      </c>
      <c r="BP75">
        <v>60.148330799999997</v>
      </c>
      <c r="BQ75">
        <v>147.6699926</v>
      </c>
      <c r="BR75">
        <v>92.43074799</v>
      </c>
      <c r="BS75">
        <v>573.79685329999995</v>
      </c>
      <c r="BT75">
        <v>89.499894600000005</v>
      </c>
      <c r="BU75">
        <v>287.91661399999998</v>
      </c>
      <c r="BV75">
        <v>117.5461298</v>
      </c>
      <c r="BW75">
        <v>114.1442375</v>
      </c>
      <c r="BX75">
        <v>7.8248081149999997</v>
      </c>
      <c r="BY75" s="1">
        <v>8.2832699999999995E-8</v>
      </c>
      <c r="BZ75">
        <v>437.86910219999999</v>
      </c>
      <c r="CA75">
        <v>118.1087677</v>
      </c>
      <c r="CB75">
        <v>149.93588439999999</v>
      </c>
      <c r="CC75">
        <v>1.664613348</v>
      </c>
      <c r="CD75">
        <v>49.206072169999999</v>
      </c>
      <c r="CE75">
        <v>19.75574121</v>
      </c>
      <c r="CF75">
        <v>89.453592830000005</v>
      </c>
      <c r="CG75" s="1">
        <v>8.2832699999999995E-8</v>
      </c>
      <c r="CH75" s="1">
        <v>8.2832699999999995E-8</v>
      </c>
    </row>
    <row r="76" spans="1:86">
      <c r="A76" t="s">
        <v>406</v>
      </c>
      <c r="B76" t="s">
        <v>407</v>
      </c>
      <c r="C76" t="s">
        <v>336</v>
      </c>
      <c r="D76" t="s">
        <v>408</v>
      </c>
      <c r="E76" t="s">
        <v>409</v>
      </c>
      <c r="F76" t="s">
        <v>410</v>
      </c>
      <c r="G76">
        <v>50.9</v>
      </c>
      <c r="H76">
        <v>57.8</v>
      </c>
      <c r="I76" t="s">
        <v>104</v>
      </c>
      <c r="J76" t="s">
        <v>411</v>
      </c>
      <c r="K76">
        <v>-1.664114538</v>
      </c>
      <c r="L76">
        <v>6023.2332560000004</v>
      </c>
      <c r="M76">
        <v>478023.26779999997</v>
      </c>
      <c r="N76">
        <v>10660.168</v>
      </c>
      <c r="O76">
        <v>70737.081090000007</v>
      </c>
      <c r="P76">
        <v>117964.0359</v>
      </c>
      <c r="Q76">
        <v>248380.5263</v>
      </c>
      <c r="R76">
        <v>254315.84390000001</v>
      </c>
      <c r="S76">
        <v>273405.8628</v>
      </c>
      <c r="T76">
        <v>634520.47970000003</v>
      </c>
      <c r="U76">
        <v>89665.970870000005</v>
      </c>
      <c r="V76">
        <v>409801.97529999999</v>
      </c>
      <c r="W76">
        <v>252169.16149999999</v>
      </c>
      <c r="X76">
        <v>319335.0661</v>
      </c>
      <c r="Y76">
        <v>373159.34789999999</v>
      </c>
      <c r="Z76">
        <v>215361.77830000001</v>
      </c>
      <c r="AA76">
        <v>192810.5361</v>
      </c>
      <c r="AB76">
        <v>350960.45059999998</v>
      </c>
      <c r="AC76">
        <v>368847.2071</v>
      </c>
      <c r="AD76">
        <v>386160.6079</v>
      </c>
      <c r="AE76">
        <v>67188.994340000005</v>
      </c>
      <c r="AF76">
        <v>267825.65279999998</v>
      </c>
      <c r="AG76">
        <v>204486.73269999999</v>
      </c>
      <c r="AH76">
        <v>29636.6669</v>
      </c>
      <c r="AI76">
        <v>271740.24160000001</v>
      </c>
      <c r="AJ76">
        <v>280452.11550000001</v>
      </c>
      <c r="AK76">
        <v>538301.64320000005</v>
      </c>
      <c r="AL76">
        <v>230796.8082</v>
      </c>
      <c r="AM76">
        <v>29953.10169</v>
      </c>
      <c r="AN76">
        <v>53980.749609999999</v>
      </c>
      <c r="AO76">
        <v>315992.51299999998</v>
      </c>
      <c r="AP76">
        <v>60245.149400000002</v>
      </c>
      <c r="AQ76">
        <v>243290.43770000001</v>
      </c>
      <c r="AR76">
        <v>118993.38679999999</v>
      </c>
      <c r="AS76">
        <v>51988.9476</v>
      </c>
      <c r="AT76">
        <v>56979.12485</v>
      </c>
      <c r="AU76">
        <v>145056.99559999999</v>
      </c>
      <c r="AV76">
        <v>62864.75649</v>
      </c>
      <c r="AW76">
        <v>78517.051649999994</v>
      </c>
      <c r="AX76">
        <v>141512.37460000001</v>
      </c>
      <c r="AY76">
        <v>8714.0867319999998</v>
      </c>
      <c r="AZ76">
        <v>43957.265879999999</v>
      </c>
      <c r="BA76">
        <v>33321.054400000001</v>
      </c>
      <c r="BB76">
        <v>291603.19640000002</v>
      </c>
      <c r="BC76">
        <v>52349.635549999999</v>
      </c>
      <c r="BD76">
        <v>29216.17108</v>
      </c>
      <c r="BE76">
        <v>92978.85815</v>
      </c>
      <c r="BF76">
        <v>25871.46385</v>
      </c>
      <c r="BG76">
        <v>49360.225350000001</v>
      </c>
      <c r="BH76">
        <v>272935.95850000001</v>
      </c>
      <c r="BI76">
        <v>100072.2977</v>
      </c>
      <c r="BJ76">
        <v>431634.36040000001</v>
      </c>
      <c r="BK76">
        <v>101260.24679999999</v>
      </c>
      <c r="BL76">
        <v>116413.0092</v>
      </c>
      <c r="BM76">
        <v>55155.269769999999</v>
      </c>
      <c r="BN76">
        <v>25714.233850000001</v>
      </c>
      <c r="BO76">
        <v>58728.767879999999</v>
      </c>
      <c r="BP76">
        <v>297701.01689999999</v>
      </c>
      <c r="BQ76">
        <v>5615.3010059999997</v>
      </c>
      <c r="BR76">
        <v>218834.00169999999</v>
      </c>
      <c r="BS76">
        <v>341075.50530000002</v>
      </c>
      <c r="BT76">
        <v>140306.11259999999</v>
      </c>
      <c r="BU76">
        <v>31771.263269999999</v>
      </c>
      <c r="BV76">
        <v>84898.125910000002</v>
      </c>
      <c r="BW76">
        <v>184452.01019999999</v>
      </c>
      <c r="BX76">
        <v>56452.262040000001</v>
      </c>
      <c r="BY76">
        <v>27441.513169999998</v>
      </c>
      <c r="BZ76">
        <v>91026.718689999994</v>
      </c>
      <c r="CA76">
        <v>63801.751040000003</v>
      </c>
      <c r="CB76">
        <v>58375.951549999998</v>
      </c>
      <c r="CC76">
        <v>53929.755349999999</v>
      </c>
      <c r="CD76">
        <v>128764.86689999999</v>
      </c>
      <c r="CE76">
        <v>96343.100260000007</v>
      </c>
      <c r="CF76">
        <v>46810.477789999997</v>
      </c>
      <c r="CG76">
        <v>160312.39290000001</v>
      </c>
      <c r="CH76">
        <v>246011.85990000001</v>
      </c>
    </row>
    <row r="77" spans="1:86">
      <c r="A77" t="s">
        <v>412</v>
      </c>
      <c r="B77" t="s">
        <v>413</v>
      </c>
      <c r="C77" t="s">
        <v>294</v>
      </c>
      <c r="D77" t="s">
        <v>383</v>
      </c>
      <c r="E77" t="s">
        <v>414</v>
      </c>
      <c r="G77">
        <v>50.9</v>
      </c>
      <c r="H77">
        <v>65.3</v>
      </c>
      <c r="I77" t="s">
        <v>379</v>
      </c>
      <c r="J77" t="s">
        <v>415</v>
      </c>
      <c r="K77">
        <v>-1.5918004320000001</v>
      </c>
      <c r="L77">
        <v>587.15452870000001</v>
      </c>
      <c r="M77">
        <v>1428.3371299999999</v>
      </c>
      <c r="N77">
        <v>503.31519969999999</v>
      </c>
      <c r="O77">
        <v>892.08415860000002</v>
      </c>
      <c r="P77">
        <v>466.98226290000002</v>
      </c>
      <c r="Q77">
        <v>524.58172920000004</v>
      </c>
      <c r="R77">
        <v>455.95337649999999</v>
      </c>
      <c r="S77">
        <v>570.84191190000001</v>
      </c>
      <c r="T77">
        <v>1732.283122</v>
      </c>
      <c r="U77">
        <v>477.75438550000001</v>
      </c>
      <c r="V77">
        <v>429.1168624</v>
      </c>
      <c r="W77">
        <v>6563.0200290000002</v>
      </c>
      <c r="X77">
        <v>519.08018140000001</v>
      </c>
      <c r="Y77">
        <v>1216.42977</v>
      </c>
      <c r="Z77">
        <v>413.94536360000001</v>
      </c>
      <c r="AA77">
        <v>1555.564979</v>
      </c>
      <c r="AB77">
        <v>366.6789321</v>
      </c>
      <c r="AC77">
        <v>2126.1396159999999</v>
      </c>
      <c r="AD77">
        <v>620.14994869999998</v>
      </c>
      <c r="AE77">
        <v>395.468098</v>
      </c>
      <c r="AF77">
        <v>345.64560369999998</v>
      </c>
      <c r="AG77">
        <v>4971.9166770000002</v>
      </c>
      <c r="AH77">
        <v>542.61177710000004</v>
      </c>
      <c r="AI77">
        <v>485.24835180000002</v>
      </c>
      <c r="AJ77">
        <v>417.71963950000003</v>
      </c>
      <c r="AK77">
        <v>560.65118629999995</v>
      </c>
      <c r="AL77">
        <v>1204.490456</v>
      </c>
      <c r="AM77">
        <v>494.06751229999998</v>
      </c>
      <c r="AN77">
        <v>499.76786950000002</v>
      </c>
      <c r="AO77">
        <v>3664.7234539999999</v>
      </c>
      <c r="AP77">
        <v>610.39328379999995</v>
      </c>
      <c r="AQ77">
        <v>300.62974170000001</v>
      </c>
      <c r="AR77">
        <v>1611.4457769999999</v>
      </c>
      <c r="AS77">
        <v>1776.632672</v>
      </c>
      <c r="AT77">
        <v>1351.0779729999999</v>
      </c>
      <c r="AU77">
        <v>1721.1571100000001</v>
      </c>
      <c r="AV77">
        <v>1647.8746940000001</v>
      </c>
      <c r="AW77">
        <v>2236.1813980000002</v>
      </c>
      <c r="AX77">
        <v>1435.133169</v>
      </c>
      <c r="AY77">
        <v>5090.8727900000004</v>
      </c>
      <c r="AZ77">
        <v>1433.7355560000001</v>
      </c>
      <c r="BA77">
        <v>1431.5920550000001</v>
      </c>
      <c r="BB77">
        <v>1283.4798049999999</v>
      </c>
      <c r="BC77">
        <v>1247.7728930000001</v>
      </c>
      <c r="BD77">
        <v>1520.3015660000001</v>
      </c>
      <c r="BE77">
        <v>1538.066932</v>
      </c>
      <c r="BF77">
        <v>1632.1369299999999</v>
      </c>
      <c r="BG77">
        <v>1361.1175029999999</v>
      </c>
      <c r="BH77">
        <v>1452.6813529999999</v>
      </c>
      <c r="BI77">
        <v>1981.810015</v>
      </c>
      <c r="BJ77">
        <v>1650.2233570000001</v>
      </c>
      <c r="BK77">
        <v>2018.0556120000001</v>
      </c>
      <c r="BL77">
        <v>1805.0840800000001</v>
      </c>
      <c r="BM77">
        <v>1451.4476850000001</v>
      </c>
      <c r="BN77">
        <v>1491.551434</v>
      </c>
      <c r="BO77">
        <v>1677.310594</v>
      </c>
      <c r="BP77">
        <v>1439.0019870000001</v>
      </c>
      <c r="BQ77">
        <v>1764.759235</v>
      </c>
      <c r="BR77">
        <v>3765.8536100000001</v>
      </c>
      <c r="BS77">
        <v>7527.7141799999999</v>
      </c>
      <c r="BT77">
        <v>1501.4433919999999</v>
      </c>
      <c r="BU77">
        <v>1449.002023</v>
      </c>
      <c r="BV77">
        <v>1443.502774</v>
      </c>
      <c r="BW77">
        <v>1653.2302299999999</v>
      </c>
      <c r="BX77">
        <v>1579.1106139999999</v>
      </c>
      <c r="BY77">
        <v>2167.175495</v>
      </c>
      <c r="BZ77">
        <v>6625.0918439999996</v>
      </c>
      <c r="CA77">
        <v>1646.6498819999999</v>
      </c>
      <c r="CB77">
        <v>3900.3241790000002</v>
      </c>
      <c r="CC77">
        <v>1826.082897</v>
      </c>
      <c r="CD77">
        <v>1556.453761</v>
      </c>
      <c r="CE77">
        <v>1580.956514</v>
      </c>
      <c r="CF77">
        <v>2924.1514689999999</v>
      </c>
      <c r="CG77">
        <v>2556.9840850000001</v>
      </c>
      <c r="CH77">
        <v>1430.4514529999999</v>
      </c>
    </row>
    <row r="78" spans="1:86">
      <c r="A78" t="s">
        <v>416</v>
      </c>
      <c r="B78" t="s">
        <v>417</v>
      </c>
      <c r="C78" t="s">
        <v>136</v>
      </c>
      <c r="D78" t="s">
        <v>137</v>
      </c>
      <c r="E78" t="s">
        <v>138</v>
      </c>
      <c r="F78" t="s">
        <v>418</v>
      </c>
      <c r="G78">
        <v>50.8</v>
      </c>
      <c r="H78">
        <v>57.9</v>
      </c>
      <c r="I78" t="s">
        <v>108</v>
      </c>
      <c r="J78" t="s">
        <v>419</v>
      </c>
      <c r="K78">
        <v>-1.254307895</v>
      </c>
      <c r="L78">
        <v>179613.98</v>
      </c>
      <c r="M78">
        <v>78485.815929999997</v>
      </c>
      <c r="N78">
        <v>102211.7794</v>
      </c>
      <c r="O78">
        <v>118576.7144</v>
      </c>
      <c r="P78">
        <v>206824.0024</v>
      </c>
      <c r="Q78">
        <v>243018.16819999999</v>
      </c>
      <c r="R78">
        <v>169494.6317</v>
      </c>
      <c r="S78">
        <v>143927.73819999999</v>
      </c>
      <c r="T78">
        <v>99321.320659999998</v>
      </c>
      <c r="U78">
        <v>156392.80249999999</v>
      </c>
      <c r="V78">
        <v>229910.98439999999</v>
      </c>
      <c r="W78">
        <v>104613.78049999999</v>
      </c>
      <c r="X78">
        <v>191995.18590000001</v>
      </c>
      <c r="Y78">
        <v>183425.00750000001</v>
      </c>
      <c r="Z78">
        <v>465978.79969999997</v>
      </c>
      <c r="AA78">
        <v>177556.53339999999</v>
      </c>
      <c r="AB78">
        <v>187717.3915</v>
      </c>
      <c r="AC78">
        <v>243044.69829999999</v>
      </c>
      <c r="AD78">
        <v>181972.93410000001</v>
      </c>
      <c r="AE78">
        <v>159632.9938</v>
      </c>
      <c r="AF78">
        <v>132435.09479999999</v>
      </c>
      <c r="AG78">
        <v>118167.8015</v>
      </c>
      <c r="AH78">
        <v>69650.959969999996</v>
      </c>
      <c r="AI78">
        <v>175258.8798</v>
      </c>
      <c r="AJ78">
        <v>175600.88250000001</v>
      </c>
      <c r="AK78">
        <v>185435.17689999999</v>
      </c>
      <c r="AL78">
        <v>148492.29790000001</v>
      </c>
      <c r="AM78">
        <v>235539.72990000001</v>
      </c>
      <c r="AN78">
        <v>612079.31599999999</v>
      </c>
      <c r="AO78">
        <v>240233.6367</v>
      </c>
      <c r="AP78">
        <v>104944.0395</v>
      </c>
      <c r="AQ78">
        <v>203294.3487</v>
      </c>
      <c r="AR78">
        <v>33814.31076</v>
      </c>
      <c r="AS78">
        <v>47112.673410000003</v>
      </c>
      <c r="AT78">
        <v>58411.655100000004</v>
      </c>
      <c r="AU78">
        <v>41458.664239999998</v>
      </c>
      <c r="AV78">
        <v>49374.010849999999</v>
      </c>
      <c r="AW78">
        <v>65882.657120000003</v>
      </c>
      <c r="AX78">
        <v>38002.861920000003</v>
      </c>
      <c r="AY78">
        <v>45195.44973</v>
      </c>
      <c r="AZ78">
        <v>42416.130590000001</v>
      </c>
      <c r="BA78">
        <v>79028.565100000007</v>
      </c>
      <c r="BB78">
        <v>55260.494760000001</v>
      </c>
      <c r="BC78">
        <v>51579.956910000001</v>
      </c>
      <c r="BD78">
        <v>51787.13263</v>
      </c>
      <c r="BE78">
        <v>48626.266450000003</v>
      </c>
      <c r="BF78">
        <v>59141.740839999999</v>
      </c>
      <c r="BG78">
        <v>45730.909849999996</v>
      </c>
      <c r="BH78">
        <v>60555.107230000001</v>
      </c>
      <c r="BI78">
        <v>47492.456599999998</v>
      </c>
      <c r="BJ78">
        <v>51362.977149999999</v>
      </c>
      <c r="BK78">
        <v>60790.484680000001</v>
      </c>
      <c r="BL78">
        <v>48603.233390000001</v>
      </c>
      <c r="BM78">
        <v>46263.95579</v>
      </c>
      <c r="BN78">
        <v>42175.110030000003</v>
      </c>
      <c r="BO78">
        <v>51240.171730000002</v>
      </c>
      <c r="BP78">
        <v>58018.089639999998</v>
      </c>
      <c r="BQ78">
        <v>62210.02794</v>
      </c>
      <c r="BR78">
        <v>51803.487569999998</v>
      </c>
      <c r="BS78">
        <v>57126.889179999998</v>
      </c>
      <c r="BT78">
        <v>50536.759359999996</v>
      </c>
      <c r="BU78">
        <v>65540.162030000007</v>
      </c>
      <c r="BV78">
        <v>40071.34347</v>
      </c>
      <c r="BW78">
        <v>67836.142550000004</v>
      </c>
      <c r="BX78">
        <v>60342.377789999999</v>
      </c>
      <c r="BY78">
        <v>60489.619030000002</v>
      </c>
      <c r="BZ78">
        <v>48638.857680000001</v>
      </c>
      <c r="CA78">
        <v>87541.887300000002</v>
      </c>
      <c r="CB78">
        <v>64865.430540000001</v>
      </c>
      <c r="CC78">
        <v>84547.889339999994</v>
      </c>
      <c r="CD78">
        <v>48773.798889999998</v>
      </c>
      <c r="CE78">
        <v>44287.70104</v>
      </c>
      <c r="CF78">
        <v>77793.378500000006</v>
      </c>
      <c r="CG78">
        <v>61756.262540000003</v>
      </c>
      <c r="CH78">
        <v>56321.666010000001</v>
      </c>
    </row>
    <row r="79" spans="1:86">
      <c r="A79" t="s">
        <v>420</v>
      </c>
      <c r="B79" t="s">
        <v>421</v>
      </c>
      <c r="C79" t="s">
        <v>422</v>
      </c>
      <c r="D79" t="s">
        <v>288</v>
      </c>
      <c r="E79" t="s">
        <v>288</v>
      </c>
      <c r="F79" t="s">
        <v>423</v>
      </c>
      <c r="G79">
        <v>50.6</v>
      </c>
      <c r="H79">
        <v>59.1</v>
      </c>
      <c r="I79" t="s">
        <v>108</v>
      </c>
      <c r="J79" t="s">
        <v>424</v>
      </c>
      <c r="K79">
        <v>-2.3351447809999999</v>
      </c>
      <c r="L79">
        <v>149989.54269999999</v>
      </c>
      <c r="M79">
        <v>1431.0463050000001</v>
      </c>
      <c r="N79" s="1">
        <v>6.2599799999999997E-6</v>
      </c>
      <c r="O79">
        <v>2350.0597699999998</v>
      </c>
      <c r="P79">
        <v>7652.1487399999996</v>
      </c>
      <c r="Q79">
        <v>3264.5388090000001</v>
      </c>
      <c r="R79">
        <v>212707.8615</v>
      </c>
      <c r="S79">
        <v>2177.8670689999999</v>
      </c>
      <c r="T79">
        <v>168563.57810000001</v>
      </c>
      <c r="U79">
        <v>263892.64740000002</v>
      </c>
      <c r="V79">
        <v>13094.50129</v>
      </c>
      <c r="W79">
        <v>76275.703049999996</v>
      </c>
      <c r="X79" s="1">
        <v>6.2599799999999997E-6</v>
      </c>
      <c r="Y79">
        <v>4542.7478709999996</v>
      </c>
      <c r="Z79">
        <v>9069.8813300000002</v>
      </c>
      <c r="AA79">
        <v>2743.7625159999998</v>
      </c>
      <c r="AB79">
        <v>153899.9411</v>
      </c>
      <c r="AC79" s="1">
        <v>6.2599799999999997E-6</v>
      </c>
      <c r="AD79">
        <v>728.60640269999999</v>
      </c>
      <c r="AE79" s="1">
        <v>6.2599799999999997E-6</v>
      </c>
      <c r="AF79">
        <v>90132.662460000007</v>
      </c>
      <c r="AG79">
        <v>407509.02149999997</v>
      </c>
      <c r="AH79">
        <v>72902.479439999996</v>
      </c>
      <c r="AI79">
        <v>36351.432780000003</v>
      </c>
      <c r="AJ79">
        <v>20310.68995</v>
      </c>
      <c r="AK79" s="1">
        <v>6.2599799999999997E-6</v>
      </c>
      <c r="AL79" s="1">
        <v>6.2599799999999997E-6</v>
      </c>
      <c r="AM79">
        <v>1094.015216</v>
      </c>
      <c r="AN79">
        <v>80946.986409999998</v>
      </c>
      <c r="AO79" s="1">
        <v>6.2599799999999997E-6</v>
      </c>
      <c r="AP79">
        <v>95544.588780000005</v>
      </c>
      <c r="AQ79">
        <v>5746.6814750000003</v>
      </c>
      <c r="AR79">
        <v>44928.518940000002</v>
      </c>
      <c r="AS79">
        <v>192569.29810000001</v>
      </c>
      <c r="AT79">
        <v>3195.9189590000001</v>
      </c>
      <c r="AU79">
        <v>900.30317520000006</v>
      </c>
      <c r="AV79">
        <v>29044.2814</v>
      </c>
      <c r="AW79">
        <v>7973.5741349999998</v>
      </c>
      <c r="AX79">
        <v>4661.2845969999998</v>
      </c>
      <c r="AY79">
        <v>305.96855879999998</v>
      </c>
      <c r="AZ79">
        <v>12075.930249999999</v>
      </c>
      <c r="BA79">
        <v>172492.74660000001</v>
      </c>
      <c r="BB79">
        <v>155867.69820000001</v>
      </c>
      <c r="BC79">
        <v>2783.6604219999999</v>
      </c>
      <c r="BD79">
        <v>86275.661429999993</v>
      </c>
      <c r="BE79">
        <v>305.11088599999999</v>
      </c>
      <c r="BF79">
        <v>2032.11321</v>
      </c>
      <c r="BG79">
        <v>106104.4549</v>
      </c>
      <c r="BH79">
        <v>69389.272559999998</v>
      </c>
      <c r="BI79">
        <v>91372.270839999997</v>
      </c>
      <c r="BJ79">
        <v>2813.286552</v>
      </c>
      <c r="BK79">
        <v>132803.04070000001</v>
      </c>
      <c r="BL79">
        <v>41196.568160000003</v>
      </c>
      <c r="BM79">
        <v>5380.3985750000002</v>
      </c>
      <c r="BN79">
        <v>188375.44529999999</v>
      </c>
      <c r="BO79">
        <v>30122.057990000001</v>
      </c>
      <c r="BP79">
        <v>3218.0249560000002</v>
      </c>
      <c r="BQ79">
        <v>40183.033369999997</v>
      </c>
      <c r="BR79" s="1">
        <v>8.2832699999999995E-8</v>
      </c>
      <c r="BS79" s="1">
        <v>8.2832699999999995E-8</v>
      </c>
      <c r="BT79">
        <v>21836.828219999999</v>
      </c>
      <c r="BU79">
        <v>784910.85190000001</v>
      </c>
      <c r="BV79">
        <v>194537.6845</v>
      </c>
      <c r="BW79">
        <v>26220.931039999999</v>
      </c>
      <c r="BX79">
        <v>1907.703217</v>
      </c>
      <c r="BY79">
        <v>8320.1725299999998</v>
      </c>
      <c r="BZ79">
        <v>226663.6219</v>
      </c>
      <c r="CA79">
        <v>118391.7908</v>
      </c>
      <c r="CB79">
        <v>157879.3383</v>
      </c>
      <c r="CC79">
        <v>109230.462</v>
      </c>
      <c r="CD79">
        <v>3408.3136989999998</v>
      </c>
      <c r="CE79">
        <v>9570.4414990000005</v>
      </c>
      <c r="CF79">
        <v>42059.239759999997</v>
      </c>
      <c r="CG79">
        <v>10906.7001</v>
      </c>
      <c r="CH79">
        <v>597752.43720000004</v>
      </c>
    </row>
    <row r="80" spans="1:86">
      <c r="A80" t="s">
        <v>425</v>
      </c>
      <c r="B80" t="s">
        <v>426</v>
      </c>
      <c r="C80" t="s">
        <v>87</v>
      </c>
      <c r="D80" t="s">
        <v>160</v>
      </c>
      <c r="E80" t="s">
        <v>195</v>
      </c>
      <c r="F80" t="s">
        <v>427</v>
      </c>
      <c r="G80">
        <v>50.6</v>
      </c>
      <c r="H80">
        <v>59.2</v>
      </c>
      <c r="I80" t="s">
        <v>108</v>
      </c>
      <c r="J80" t="s">
        <v>428</v>
      </c>
      <c r="K80">
        <v>-2.3577530470000001</v>
      </c>
      <c r="L80">
        <v>32356.438050000001</v>
      </c>
      <c r="M80">
        <v>52142.877699999997</v>
      </c>
      <c r="N80">
        <v>11300.172140000001</v>
      </c>
      <c r="O80">
        <v>37248.103289999999</v>
      </c>
      <c r="P80">
        <v>33169.041720000001</v>
      </c>
      <c r="Q80">
        <v>42360.518150000004</v>
      </c>
      <c r="R80">
        <v>37688.688950000003</v>
      </c>
      <c r="S80">
        <v>38778.220829999998</v>
      </c>
      <c r="T80">
        <v>20007.76354</v>
      </c>
      <c r="U80">
        <v>24631.57317</v>
      </c>
      <c r="V80">
        <v>37337.751980000001</v>
      </c>
      <c r="W80">
        <v>38765.442660000001</v>
      </c>
      <c r="X80">
        <v>52677.369449999998</v>
      </c>
      <c r="Y80">
        <v>28343.061150000001</v>
      </c>
      <c r="Z80">
        <v>21299.793089999999</v>
      </c>
      <c r="AA80">
        <v>38617.097820000003</v>
      </c>
      <c r="AB80">
        <v>41202.623339999998</v>
      </c>
      <c r="AC80">
        <v>39452.202230000003</v>
      </c>
      <c r="AD80">
        <v>18891.552830000001</v>
      </c>
      <c r="AE80">
        <v>21537.37342</v>
      </c>
      <c r="AF80">
        <v>40079.332309999998</v>
      </c>
      <c r="AG80">
        <v>19132.185030000001</v>
      </c>
      <c r="AH80">
        <v>33549.975120000003</v>
      </c>
      <c r="AI80">
        <v>70388.449080000006</v>
      </c>
      <c r="AJ80">
        <v>30252.283530000001</v>
      </c>
      <c r="AK80">
        <v>26245.459200000001</v>
      </c>
      <c r="AL80">
        <v>30443.183799999999</v>
      </c>
      <c r="AM80">
        <v>25089.197649999998</v>
      </c>
      <c r="AN80">
        <v>25576.17743</v>
      </c>
      <c r="AO80">
        <v>51251.181920000003</v>
      </c>
      <c r="AP80">
        <v>46971.13738</v>
      </c>
      <c r="AQ80">
        <v>58634.21688</v>
      </c>
      <c r="AR80">
        <v>43880.3148</v>
      </c>
      <c r="AS80">
        <v>60908.353580000003</v>
      </c>
      <c r="AT80">
        <v>30355.934969999998</v>
      </c>
      <c r="AU80">
        <v>21783.202990000002</v>
      </c>
      <c r="AV80">
        <v>58358.889459999999</v>
      </c>
      <c r="AW80">
        <v>103570.61990000001</v>
      </c>
      <c r="AX80">
        <v>19342.440500000001</v>
      </c>
      <c r="AY80">
        <v>74295.436950000003</v>
      </c>
      <c r="AZ80">
        <v>50476.48747</v>
      </c>
      <c r="BA80">
        <v>93559.288079999998</v>
      </c>
      <c r="BB80">
        <v>37736.099049999997</v>
      </c>
      <c r="BC80">
        <v>24238.76972</v>
      </c>
      <c r="BD80">
        <v>37500.576350000003</v>
      </c>
      <c r="BE80">
        <v>72884.865319999997</v>
      </c>
      <c r="BF80">
        <v>64686.232369999998</v>
      </c>
      <c r="BG80">
        <v>32409.797790000001</v>
      </c>
      <c r="BH80">
        <v>135953.15229999999</v>
      </c>
      <c r="BI80">
        <v>29692.153969999999</v>
      </c>
      <c r="BJ80">
        <v>45692.430950000002</v>
      </c>
      <c r="BK80">
        <v>68128.294949999996</v>
      </c>
      <c r="BL80">
        <v>38310.829420000002</v>
      </c>
      <c r="BM80">
        <v>25159.201720000001</v>
      </c>
      <c r="BN80">
        <v>67671.605769999995</v>
      </c>
      <c r="BO80">
        <v>42166.674379999997</v>
      </c>
      <c r="BP80">
        <v>48068.317790000001</v>
      </c>
      <c r="BQ80">
        <v>72786.869439999995</v>
      </c>
      <c r="BR80">
        <v>16357.14892</v>
      </c>
      <c r="BS80">
        <v>133138.83670000001</v>
      </c>
      <c r="BT80">
        <v>11216.132250000001</v>
      </c>
      <c r="BU80">
        <v>39291.24886</v>
      </c>
      <c r="BV80">
        <v>59014.471210000003</v>
      </c>
      <c r="BW80">
        <v>13678.129779999999</v>
      </c>
      <c r="BX80">
        <v>30987.143</v>
      </c>
      <c r="BY80">
        <v>25891.966970000001</v>
      </c>
      <c r="BZ80">
        <v>51954.069020000003</v>
      </c>
      <c r="CA80">
        <v>98427.309630000003</v>
      </c>
      <c r="CB80">
        <v>39749.297899999998</v>
      </c>
      <c r="CC80">
        <v>81400.150179999997</v>
      </c>
      <c r="CD80">
        <v>22211.22379</v>
      </c>
      <c r="CE80">
        <v>67955.802089999997</v>
      </c>
      <c r="CF80">
        <v>86431.24884</v>
      </c>
      <c r="CG80">
        <v>54144.283839999996</v>
      </c>
      <c r="CH80">
        <v>34156.64428</v>
      </c>
    </row>
    <row r="81" spans="1:86">
      <c r="A81" t="s">
        <v>429</v>
      </c>
      <c r="B81" t="s">
        <v>430</v>
      </c>
      <c r="C81" t="s">
        <v>218</v>
      </c>
      <c r="D81" t="s">
        <v>431</v>
      </c>
      <c r="E81" t="s">
        <v>432</v>
      </c>
      <c r="F81" t="s">
        <v>433</v>
      </c>
      <c r="G81">
        <v>50.5</v>
      </c>
      <c r="H81">
        <v>56.9</v>
      </c>
      <c r="I81" t="s">
        <v>104</v>
      </c>
      <c r="J81" t="s">
        <v>434</v>
      </c>
      <c r="K81">
        <v>-1.440501494</v>
      </c>
      <c r="L81">
        <v>3082.5120539999998</v>
      </c>
      <c r="M81">
        <v>5151.3653459999996</v>
      </c>
      <c r="N81">
        <v>5792.7315930000004</v>
      </c>
      <c r="O81">
        <v>6442.210325</v>
      </c>
      <c r="P81">
        <v>5017.9670530000003</v>
      </c>
      <c r="Q81">
        <v>8761.0837780000002</v>
      </c>
      <c r="R81">
        <v>5063.7148749999997</v>
      </c>
      <c r="S81">
        <v>5155.0385820000001</v>
      </c>
      <c r="T81">
        <v>4932.8397809999997</v>
      </c>
      <c r="U81">
        <v>3321.8624829999999</v>
      </c>
      <c r="V81">
        <v>6372.1808030000002</v>
      </c>
      <c r="W81">
        <v>6765.1795419999999</v>
      </c>
      <c r="X81">
        <v>5643.7349969999996</v>
      </c>
      <c r="Y81">
        <v>8129.3504560000001</v>
      </c>
      <c r="Z81">
        <v>4684.6823290000002</v>
      </c>
      <c r="AA81">
        <v>2546.1134240000001</v>
      </c>
      <c r="AB81">
        <v>5840.8772929999996</v>
      </c>
      <c r="AC81">
        <v>6843.3563590000003</v>
      </c>
      <c r="AD81">
        <v>2989.868798</v>
      </c>
      <c r="AE81">
        <v>5022.8565719999997</v>
      </c>
      <c r="AF81">
        <v>4387.1507650000003</v>
      </c>
      <c r="AG81">
        <v>7759.9483529999998</v>
      </c>
      <c r="AH81">
        <v>22712.050749999999</v>
      </c>
      <c r="AI81">
        <v>5117.8779240000003</v>
      </c>
      <c r="AJ81">
        <v>14187.214319999999</v>
      </c>
      <c r="AK81">
        <v>3712.2472889999999</v>
      </c>
      <c r="AL81">
        <v>9973.4669109999995</v>
      </c>
      <c r="AM81">
        <v>9506.8116289999998</v>
      </c>
      <c r="AN81">
        <v>9312.343766</v>
      </c>
      <c r="AO81">
        <v>7903.4865600000003</v>
      </c>
      <c r="AP81">
        <v>3211.995359</v>
      </c>
      <c r="AQ81">
        <v>16743.867190000001</v>
      </c>
      <c r="AR81">
        <v>489.82371219999999</v>
      </c>
      <c r="AS81">
        <v>744.00498470000002</v>
      </c>
      <c r="AT81">
        <v>2087.0046309999998</v>
      </c>
      <c r="AU81">
        <v>538.49011270000005</v>
      </c>
      <c r="AV81">
        <v>2364.9371590000001</v>
      </c>
      <c r="AW81">
        <v>444.68353480000002</v>
      </c>
      <c r="AX81">
        <v>1574.234091</v>
      </c>
      <c r="AY81">
        <v>2391.6639930000001</v>
      </c>
      <c r="AZ81">
        <v>1026.943673</v>
      </c>
      <c r="BA81">
        <v>2075.6937170000001</v>
      </c>
      <c r="BB81">
        <v>562.52508909999995</v>
      </c>
      <c r="BC81">
        <v>2925.2229189999998</v>
      </c>
      <c r="BD81">
        <v>5150.8438509999996</v>
      </c>
      <c r="BE81">
        <v>645.35888499999999</v>
      </c>
      <c r="BF81">
        <v>4025.2195360000001</v>
      </c>
      <c r="BG81">
        <v>958.04981429999998</v>
      </c>
      <c r="BH81">
        <v>865.8452082</v>
      </c>
      <c r="BI81">
        <v>1062.4298630000001</v>
      </c>
      <c r="BJ81">
        <v>1838.5235150000001</v>
      </c>
      <c r="BK81">
        <v>831.65219060000004</v>
      </c>
      <c r="BL81">
        <v>864.45320909999998</v>
      </c>
      <c r="BM81">
        <v>3108.3443830000001</v>
      </c>
      <c r="BN81">
        <v>1993.2845870000001</v>
      </c>
      <c r="BO81">
        <v>3173.4539599999998</v>
      </c>
      <c r="BP81">
        <v>2470.3628640000002</v>
      </c>
      <c r="BQ81">
        <v>1763.7396739999999</v>
      </c>
      <c r="BR81">
        <v>2495.8451190000001</v>
      </c>
      <c r="BS81">
        <v>941.85684600000002</v>
      </c>
      <c r="BT81">
        <v>1848.267308</v>
      </c>
      <c r="BU81">
        <v>1339.8346590000001</v>
      </c>
      <c r="BV81">
        <v>2303.8722189999999</v>
      </c>
      <c r="BW81">
        <v>1651.7011970000001</v>
      </c>
      <c r="BX81">
        <v>1470.5337919999999</v>
      </c>
      <c r="BY81">
        <v>588.59949989999996</v>
      </c>
      <c r="BZ81">
        <v>3155.3748919999998</v>
      </c>
      <c r="CA81">
        <v>1715.5713069999999</v>
      </c>
      <c r="CB81">
        <v>1558.2621340000001</v>
      </c>
      <c r="CC81">
        <v>1491.0011280000001</v>
      </c>
      <c r="CD81">
        <v>1804.581404</v>
      </c>
      <c r="CE81">
        <v>296.24835209999998</v>
      </c>
      <c r="CF81">
        <v>1427.873863</v>
      </c>
      <c r="CG81">
        <v>988.41042700000003</v>
      </c>
      <c r="CH81">
        <v>1323.780358</v>
      </c>
    </row>
    <row r="82" spans="1:86">
      <c r="A82" t="s">
        <v>435</v>
      </c>
      <c r="B82" t="s">
        <v>436</v>
      </c>
      <c r="C82" t="s">
        <v>437</v>
      </c>
      <c r="D82" t="s">
        <v>438</v>
      </c>
      <c r="E82" t="s">
        <v>439</v>
      </c>
      <c r="G82">
        <v>50.4</v>
      </c>
      <c r="H82">
        <v>58.9</v>
      </c>
      <c r="I82" t="s">
        <v>149</v>
      </c>
      <c r="J82" t="s">
        <v>440</v>
      </c>
      <c r="K82">
        <v>-3.6291029770000001</v>
      </c>
      <c r="L82">
        <v>114.7441437</v>
      </c>
      <c r="M82" s="1">
        <v>6.2599799999999997E-6</v>
      </c>
      <c r="N82" s="1">
        <v>6.2599799999999997E-6</v>
      </c>
      <c r="O82">
        <v>46.360017820000003</v>
      </c>
      <c r="P82">
        <v>56.935577029999997</v>
      </c>
      <c r="Q82" s="1">
        <v>6.2599799999999997E-6</v>
      </c>
      <c r="R82">
        <v>271.4194741</v>
      </c>
      <c r="S82">
        <v>1027.6977890000001</v>
      </c>
      <c r="T82" s="1">
        <v>6.2599799999999997E-6</v>
      </c>
      <c r="U82">
        <v>329.96091810000001</v>
      </c>
      <c r="V82">
        <v>40.200233150000003</v>
      </c>
      <c r="W82">
        <v>283.63578790000003</v>
      </c>
      <c r="X82" s="1">
        <v>6.2599799999999997E-6</v>
      </c>
      <c r="Y82" s="1">
        <v>6.2599799999999997E-6</v>
      </c>
      <c r="Z82" s="1">
        <v>6.2599799999999997E-6</v>
      </c>
      <c r="AA82" s="1">
        <v>6.2599799999999997E-6</v>
      </c>
      <c r="AB82" s="1">
        <v>6.2599799999999997E-6</v>
      </c>
      <c r="AC82">
        <v>133.28049580000001</v>
      </c>
      <c r="AD82">
        <v>81.30204809</v>
      </c>
      <c r="AE82">
        <v>347.98864659999998</v>
      </c>
      <c r="AF82">
        <v>358.8481506</v>
      </c>
      <c r="AG82">
        <v>8501.9897020000008</v>
      </c>
      <c r="AH82" s="1">
        <v>6.2599799999999997E-6</v>
      </c>
      <c r="AI82" s="1">
        <v>6.2599799999999997E-6</v>
      </c>
      <c r="AJ82" s="1">
        <v>6.2599799999999997E-6</v>
      </c>
      <c r="AK82">
        <v>3304.7317210000001</v>
      </c>
      <c r="AL82" s="1">
        <v>6.2599799999999997E-6</v>
      </c>
      <c r="AM82" s="1">
        <v>6.2599799999999997E-6</v>
      </c>
      <c r="AN82" s="1">
        <v>6.2599799999999997E-6</v>
      </c>
      <c r="AO82">
        <v>25.139932900000002</v>
      </c>
      <c r="AP82" s="1">
        <v>6.2599799999999997E-6</v>
      </c>
      <c r="AQ82">
        <v>34.095595750000001</v>
      </c>
      <c r="AR82" s="1">
        <v>8.2832699999999995E-8</v>
      </c>
      <c r="AS82">
        <v>136.7432886</v>
      </c>
      <c r="AT82">
        <v>143.84926709999999</v>
      </c>
      <c r="AU82">
        <v>186.55857829999999</v>
      </c>
      <c r="AV82">
        <v>335.5735502</v>
      </c>
      <c r="AW82" s="1">
        <v>8.2832699999999995E-8</v>
      </c>
      <c r="AX82">
        <v>132.44759049999999</v>
      </c>
      <c r="AY82">
        <v>78.926207079999998</v>
      </c>
      <c r="AZ82" s="1">
        <v>8.2832699999999995E-8</v>
      </c>
      <c r="BA82" s="1">
        <v>8.2832699999999995E-8</v>
      </c>
      <c r="BB82">
        <v>33.266393280000003</v>
      </c>
      <c r="BC82" s="1">
        <v>8.2832699999999995E-8</v>
      </c>
      <c r="BD82" s="1">
        <v>8.2832699999999995E-8</v>
      </c>
      <c r="BE82">
        <v>197.63195160000001</v>
      </c>
      <c r="BF82">
        <v>28.555872109999999</v>
      </c>
      <c r="BG82" s="1">
        <v>8.2832699999999995E-8</v>
      </c>
      <c r="BH82">
        <v>97.833022779999993</v>
      </c>
      <c r="BI82">
        <v>29.190325720000001</v>
      </c>
      <c r="BJ82" s="1">
        <v>8.2832699999999995E-8</v>
      </c>
      <c r="BK82" s="1">
        <v>8.2832699999999995E-8</v>
      </c>
      <c r="BL82">
        <v>44.460403839999998</v>
      </c>
      <c r="BM82" s="1">
        <v>8.2832699999999995E-8</v>
      </c>
      <c r="BN82">
        <v>33.382498310000003</v>
      </c>
      <c r="BO82" s="1">
        <v>8.2832699999999995E-8</v>
      </c>
      <c r="BP82" s="1">
        <v>8.2832699999999995E-8</v>
      </c>
      <c r="BQ82">
        <v>53.826940469999997</v>
      </c>
      <c r="BR82">
        <v>81.278204720000005</v>
      </c>
      <c r="BS82">
        <v>103.4534664</v>
      </c>
      <c r="BT82" s="1">
        <v>8.2832699999999995E-8</v>
      </c>
      <c r="BU82" s="1">
        <v>8.2832699999999995E-8</v>
      </c>
      <c r="BV82" s="1">
        <v>8.2832699999999995E-8</v>
      </c>
      <c r="BW82" s="1">
        <v>8.2832699999999995E-8</v>
      </c>
      <c r="BX82">
        <v>106.4916102</v>
      </c>
      <c r="BY82">
        <v>36.646739650000001</v>
      </c>
      <c r="BZ82">
        <v>129.19826420000001</v>
      </c>
      <c r="CA82">
        <v>14193.843339999999</v>
      </c>
      <c r="CB82" s="1">
        <v>8.2832699999999995E-8</v>
      </c>
      <c r="CC82">
        <v>13843.24359</v>
      </c>
      <c r="CD82" s="1">
        <v>8.2832699999999995E-8</v>
      </c>
      <c r="CE82" s="1">
        <v>8.2832699999999995E-8</v>
      </c>
      <c r="CF82">
        <v>29.986640680000001</v>
      </c>
      <c r="CG82" s="1">
        <v>8.2832699999999995E-8</v>
      </c>
      <c r="CH82" s="1">
        <v>8.2832699999999995E-8</v>
      </c>
    </row>
    <row r="83" spans="1:86">
      <c r="A83" t="s">
        <v>441</v>
      </c>
      <c r="B83" t="s">
        <v>442</v>
      </c>
      <c r="C83" t="s">
        <v>87</v>
      </c>
      <c r="D83" t="s">
        <v>160</v>
      </c>
      <c r="E83" t="s">
        <v>161</v>
      </c>
      <c r="F83" t="s">
        <v>443</v>
      </c>
      <c r="G83">
        <v>50.4</v>
      </c>
      <c r="H83">
        <v>59.9</v>
      </c>
      <c r="I83" t="s">
        <v>208</v>
      </c>
      <c r="J83" t="s">
        <v>367</v>
      </c>
      <c r="K83">
        <v>-2.427411749</v>
      </c>
      <c r="L83">
        <v>198.31295130000001</v>
      </c>
      <c r="M83">
        <v>84.684501969999999</v>
      </c>
      <c r="N83" s="1">
        <v>6.2599799999999997E-6</v>
      </c>
      <c r="O83" s="1">
        <v>6.2599799999999997E-6</v>
      </c>
      <c r="P83" s="1">
        <v>6.2599799999999997E-6</v>
      </c>
      <c r="Q83">
        <v>15543.61843</v>
      </c>
      <c r="R83" s="1">
        <v>6.2599799999999997E-6</v>
      </c>
      <c r="S83">
        <v>2753.1297410000002</v>
      </c>
      <c r="T83">
        <v>146807.81109999999</v>
      </c>
      <c r="U83" s="1">
        <v>6.2599799999999997E-6</v>
      </c>
      <c r="V83">
        <v>623.37197600000002</v>
      </c>
      <c r="W83" s="1">
        <v>6.2599799999999997E-6</v>
      </c>
      <c r="X83" s="1">
        <v>6.2599799999999997E-6</v>
      </c>
      <c r="Y83">
        <v>534.53210950000005</v>
      </c>
      <c r="Z83">
        <v>1043.2281459999999</v>
      </c>
      <c r="AA83" s="1">
        <v>6.2599799999999997E-6</v>
      </c>
      <c r="AB83">
        <v>1218.9819769999999</v>
      </c>
      <c r="AC83" s="1">
        <v>6.2599799999999997E-6</v>
      </c>
      <c r="AD83">
        <v>2292.2816929999999</v>
      </c>
      <c r="AE83" s="1">
        <v>6.2599799999999997E-6</v>
      </c>
      <c r="AF83">
        <v>102.6654738</v>
      </c>
      <c r="AG83">
        <v>3236.5194419999998</v>
      </c>
      <c r="AH83" s="1">
        <v>6.2599799999999997E-6</v>
      </c>
      <c r="AI83">
        <v>5095.7155890000004</v>
      </c>
      <c r="AJ83">
        <v>179.57427609999999</v>
      </c>
      <c r="AK83">
        <v>2326.8503999999998</v>
      </c>
      <c r="AL83" s="1">
        <v>6.2599799999999997E-6</v>
      </c>
      <c r="AM83">
        <v>930.07309789999999</v>
      </c>
      <c r="AN83" s="1">
        <v>6.2599799999999997E-6</v>
      </c>
      <c r="AO83">
        <v>360.6875953</v>
      </c>
      <c r="AP83" s="1">
        <v>6.2599799999999997E-6</v>
      </c>
      <c r="AQ83">
        <v>79.936416080000001</v>
      </c>
      <c r="AR83">
        <v>4915.4676200000004</v>
      </c>
      <c r="AS83">
        <v>967.34136090000004</v>
      </c>
      <c r="AT83">
        <v>1206.991953</v>
      </c>
      <c r="AU83">
        <v>933.78611920000003</v>
      </c>
      <c r="AV83">
        <v>4575.7959080000001</v>
      </c>
      <c r="AW83">
        <v>679.47681020000005</v>
      </c>
      <c r="AX83">
        <v>11266.36133</v>
      </c>
      <c r="AY83">
        <v>448.02367479999998</v>
      </c>
      <c r="AZ83">
        <v>3997.1123889999999</v>
      </c>
      <c r="BA83">
        <v>3714.7558690000001</v>
      </c>
      <c r="BB83">
        <v>3142.1367650000002</v>
      </c>
      <c r="BC83" s="1">
        <v>8.2832699999999995E-8</v>
      </c>
      <c r="BD83">
        <v>1395.7026820000001</v>
      </c>
      <c r="BE83">
        <v>2595.9157289999998</v>
      </c>
      <c r="BF83">
        <v>771.35691350000002</v>
      </c>
      <c r="BG83">
        <v>4838.1031709999997</v>
      </c>
      <c r="BH83">
        <v>1445.647487</v>
      </c>
      <c r="BI83">
        <v>7157.4475590000002</v>
      </c>
      <c r="BJ83">
        <v>3501.9190100000001</v>
      </c>
      <c r="BK83">
        <v>3240.4654230000001</v>
      </c>
      <c r="BL83">
        <v>12338.00511</v>
      </c>
      <c r="BM83">
        <v>2901.0584180000001</v>
      </c>
      <c r="BN83">
        <v>4677.6737149999999</v>
      </c>
      <c r="BO83">
        <v>2029.957046</v>
      </c>
      <c r="BP83">
        <v>1783.622462</v>
      </c>
      <c r="BQ83">
        <v>1127.8458780000001</v>
      </c>
      <c r="BR83">
        <v>3237.2051609999999</v>
      </c>
      <c r="BS83">
        <v>36617.452019999997</v>
      </c>
      <c r="BT83">
        <v>662.39485769999999</v>
      </c>
      <c r="BU83">
        <v>14331.29412</v>
      </c>
      <c r="BV83">
        <v>3414.909103</v>
      </c>
      <c r="BW83">
        <v>640.88167880000003</v>
      </c>
      <c r="BX83">
        <v>2842.4732610000001</v>
      </c>
      <c r="BY83">
        <v>2361.4913740000002</v>
      </c>
      <c r="BZ83">
        <v>2668.840647</v>
      </c>
      <c r="CA83">
        <v>1992.614407</v>
      </c>
      <c r="CB83">
        <v>1200.1990370000001</v>
      </c>
      <c r="CC83">
        <v>1897.2416270000001</v>
      </c>
      <c r="CD83">
        <v>2180.550823</v>
      </c>
      <c r="CE83">
        <v>19678.072830000001</v>
      </c>
      <c r="CF83">
        <v>3075.503471</v>
      </c>
      <c r="CG83">
        <v>3992.77097</v>
      </c>
      <c r="CH83">
        <v>1523.3350760000001</v>
      </c>
    </row>
    <row r="84" spans="1:86">
      <c r="A84" t="s">
        <v>444</v>
      </c>
      <c r="B84" t="s">
        <v>445</v>
      </c>
      <c r="C84" t="s">
        <v>87</v>
      </c>
      <c r="D84" t="s">
        <v>160</v>
      </c>
      <c r="E84" t="s">
        <v>161</v>
      </c>
      <c r="F84" t="s">
        <v>446</v>
      </c>
      <c r="G84">
        <v>50.4</v>
      </c>
      <c r="H84">
        <v>58.6</v>
      </c>
      <c r="I84" t="s">
        <v>104</v>
      </c>
      <c r="J84" t="s">
        <v>447</v>
      </c>
      <c r="K84">
        <v>-1.1471313430000001</v>
      </c>
      <c r="L84">
        <v>7248.5348050000002</v>
      </c>
      <c r="M84">
        <v>8855.7330239999992</v>
      </c>
      <c r="N84">
        <v>4203.2959790000004</v>
      </c>
      <c r="O84">
        <v>7804.0572270000002</v>
      </c>
      <c r="P84">
        <v>8322.2132829999991</v>
      </c>
      <c r="Q84">
        <v>4202.1334999999999</v>
      </c>
      <c r="R84">
        <v>6900.3191070000003</v>
      </c>
      <c r="S84">
        <v>10366.651519999999</v>
      </c>
      <c r="T84">
        <v>4850.1313330000003</v>
      </c>
      <c r="U84">
        <v>2577.895383</v>
      </c>
      <c r="V84">
        <v>3959.9974539999998</v>
      </c>
      <c r="W84">
        <v>5020.2801239999999</v>
      </c>
      <c r="X84">
        <v>8461.3187949999992</v>
      </c>
      <c r="Y84">
        <v>9351.5766129999993</v>
      </c>
      <c r="Z84">
        <v>3932.005619</v>
      </c>
      <c r="AA84">
        <v>6397.5114030000004</v>
      </c>
      <c r="AB84">
        <v>2196.4578740000002</v>
      </c>
      <c r="AC84">
        <v>2733.7391830000001</v>
      </c>
      <c r="AD84">
        <v>4358.1821749999999</v>
      </c>
      <c r="AE84">
        <v>13247.90799</v>
      </c>
      <c r="AF84">
        <v>7833.0961399999997</v>
      </c>
      <c r="AG84">
        <v>4339.0611740000004</v>
      </c>
      <c r="AH84">
        <v>11992.763419999999</v>
      </c>
      <c r="AI84">
        <v>7853.0281729999997</v>
      </c>
      <c r="AJ84">
        <v>4251.1946799999996</v>
      </c>
      <c r="AK84">
        <v>3155.197674</v>
      </c>
      <c r="AL84">
        <v>4608.8816100000004</v>
      </c>
      <c r="AM84">
        <v>2100.7544760000001</v>
      </c>
      <c r="AN84">
        <v>4963.3689539999996</v>
      </c>
      <c r="AO84">
        <v>7681.3381159999999</v>
      </c>
      <c r="AP84">
        <v>1786.049749</v>
      </c>
      <c r="AQ84">
        <v>6911.0184390000004</v>
      </c>
      <c r="AR84">
        <v>3712.0847549999999</v>
      </c>
      <c r="AS84">
        <v>5090.1166549999998</v>
      </c>
      <c r="AT84">
        <v>3742.5624659999999</v>
      </c>
      <c r="AU84">
        <v>32408.393400000001</v>
      </c>
      <c r="AV84">
        <v>18057.623240000001</v>
      </c>
      <c r="AW84">
        <v>2944.9416670000001</v>
      </c>
      <c r="AX84">
        <v>27922.008109999999</v>
      </c>
      <c r="AY84">
        <v>4453.3338400000002</v>
      </c>
      <c r="AZ84">
        <v>11194.69745</v>
      </c>
      <c r="BA84">
        <v>7830.9826080000003</v>
      </c>
      <c r="BB84">
        <v>13327.65713</v>
      </c>
      <c r="BC84">
        <v>5826.3801110000004</v>
      </c>
      <c r="BD84">
        <v>13044.76605</v>
      </c>
      <c r="BE84">
        <v>6902.0465780000004</v>
      </c>
      <c r="BF84">
        <v>7611.0546279999999</v>
      </c>
      <c r="BG84">
        <v>8645.0893599999999</v>
      </c>
      <c r="BH84">
        <v>6172.6749909999999</v>
      </c>
      <c r="BI84">
        <v>16557.78917</v>
      </c>
      <c r="BJ84">
        <v>15624.93095</v>
      </c>
      <c r="BK84">
        <v>10011.685649999999</v>
      </c>
      <c r="BL84">
        <v>5178.475657</v>
      </c>
      <c r="BM84">
        <v>11335.43196</v>
      </c>
      <c r="BN84">
        <v>4111.3590960000001</v>
      </c>
      <c r="BO84">
        <v>9485.5644769999999</v>
      </c>
      <c r="BP84">
        <v>7712.1696430000002</v>
      </c>
      <c r="BQ84">
        <v>2988.136853</v>
      </c>
      <c r="BR84">
        <v>8351.2043379999996</v>
      </c>
      <c r="BS84">
        <v>3156.8931809999999</v>
      </c>
      <c r="BT84">
        <v>5641.9678549999999</v>
      </c>
      <c r="BU84">
        <v>2413.781144</v>
      </c>
      <c r="BV84">
        <v>4037.5669290000001</v>
      </c>
      <c r="BW84">
        <v>3758.9741770000001</v>
      </c>
      <c r="BX84">
        <v>4527.750164</v>
      </c>
      <c r="BY84">
        <v>1885.940951</v>
      </c>
      <c r="BZ84">
        <v>6399.6503869999997</v>
      </c>
      <c r="CA84">
        <v>4064.9144970000002</v>
      </c>
      <c r="CB84">
        <v>3162.8120520000002</v>
      </c>
      <c r="CC84">
        <v>3878.6725590000001</v>
      </c>
      <c r="CD84">
        <v>7516.5725940000002</v>
      </c>
      <c r="CE84">
        <v>4287.0851650000004</v>
      </c>
      <c r="CF84">
        <v>7388.7134999999998</v>
      </c>
      <c r="CG84">
        <v>5839.7952329999998</v>
      </c>
      <c r="CH84">
        <v>9757.6844729999993</v>
      </c>
    </row>
    <row r="85" spans="1:86">
      <c r="A85" t="s">
        <v>448</v>
      </c>
      <c r="B85" t="s">
        <v>449</v>
      </c>
      <c r="C85" t="s">
        <v>218</v>
      </c>
      <c r="D85" t="s">
        <v>267</v>
      </c>
      <c r="E85" t="s">
        <v>268</v>
      </c>
      <c r="F85" t="s">
        <v>450</v>
      </c>
      <c r="G85">
        <v>50.4</v>
      </c>
      <c r="H85">
        <v>62.5</v>
      </c>
      <c r="I85" t="s">
        <v>91</v>
      </c>
      <c r="J85" t="s">
        <v>451</v>
      </c>
      <c r="K85">
        <v>-1.708608447</v>
      </c>
      <c r="L85">
        <v>926.33887960000004</v>
      </c>
      <c r="M85">
        <v>15889.35232</v>
      </c>
      <c r="N85">
        <v>1373.293985</v>
      </c>
      <c r="O85">
        <v>25602.398850000001</v>
      </c>
      <c r="P85">
        <v>105653.3731</v>
      </c>
      <c r="Q85">
        <v>2834.5121429999999</v>
      </c>
      <c r="R85">
        <v>569.91358449999996</v>
      </c>
      <c r="S85">
        <v>16845.29278</v>
      </c>
      <c r="T85">
        <v>23049.15352</v>
      </c>
      <c r="U85">
        <v>14111.27792</v>
      </c>
      <c r="V85">
        <v>13885.651159999999</v>
      </c>
      <c r="W85">
        <v>23734.672419999999</v>
      </c>
      <c r="X85">
        <v>14089.647859999999</v>
      </c>
      <c r="Y85" s="1">
        <v>6.2599799999999997E-6</v>
      </c>
      <c r="Z85" s="1">
        <v>6.2599799999999997E-6</v>
      </c>
      <c r="AA85">
        <v>17093.278689999999</v>
      </c>
      <c r="AB85">
        <v>730.00878790000002</v>
      </c>
      <c r="AC85">
        <v>41384.970459999997</v>
      </c>
      <c r="AD85">
        <v>19313.929270000001</v>
      </c>
      <c r="AE85">
        <v>29849.410100000001</v>
      </c>
      <c r="AF85">
        <v>24683.888319999998</v>
      </c>
      <c r="AG85">
        <v>15216.54724</v>
      </c>
      <c r="AH85">
        <v>14561.27965</v>
      </c>
      <c r="AI85">
        <v>2332.6885360000001</v>
      </c>
      <c r="AJ85">
        <v>9252.3242530000007</v>
      </c>
      <c r="AK85">
        <v>770.29778699999997</v>
      </c>
      <c r="AL85">
        <v>30049.777600000001</v>
      </c>
      <c r="AM85">
        <v>14939.64309</v>
      </c>
      <c r="AN85">
        <v>19331.198850000001</v>
      </c>
      <c r="AO85">
        <v>3677.595339</v>
      </c>
      <c r="AP85">
        <v>10050.22402</v>
      </c>
      <c r="AQ85">
        <v>102121.3677</v>
      </c>
      <c r="AR85">
        <v>12120.005520000001</v>
      </c>
      <c r="AS85">
        <v>2888.2056729999999</v>
      </c>
      <c r="AT85">
        <v>4561.9016190000002</v>
      </c>
      <c r="AU85">
        <v>3812.231252</v>
      </c>
      <c r="AV85">
        <v>26260.482489999999</v>
      </c>
      <c r="AW85">
        <v>12321.272569999999</v>
      </c>
      <c r="AX85">
        <v>2695.12014</v>
      </c>
      <c r="AY85">
        <v>2824.2420280000001</v>
      </c>
      <c r="AZ85">
        <v>9023.1797869999991</v>
      </c>
      <c r="BA85">
        <v>1170.9879149999999</v>
      </c>
      <c r="BB85" s="1">
        <v>8.2832699999999995E-8</v>
      </c>
      <c r="BC85">
        <v>2499.3859170000001</v>
      </c>
      <c r="BD85">
        <v>5574.0358690000003</v>
      </c>
      <c r="BE85">
        <v>1670.0844569999999</v>
      </c>
      <c r="BF85">
        <v>23924.343359999999</v>
      </c>
      <c r="BG85">
        <v>285.05493660000002</v>
      </c>
      <c r="BH85">
        <v>2065.8535769999999</v>
      </c>
      <c r="BI85">
        <v>5546.5085989999998</v>
      </c>
      <c r="BJ85">
        <v>2943.5682619999998</v>
      </c>
      <c r="BK85" s="1">
        <v>8.2832699999999995E-8</v>
      </c>
      <c r="BL85">
        <v>656.93166759999997</v>
      </c>
      <c r="BM85">
        <v>24414.986720000001</v>
      </c>
      <c r="BN85">
        <v>3235.9509840000001</v>
      </c>
      <c r="BO85">
        <v>425.4371304</v>
      </c>
      <c r="BP85">
        <v>60822.921419999999</v>
      </c>
      <c r="BQ85">
        <v>13881.54478</v>
      </c>
      <c r="BR85" s="1">
        <v>8.2832699999999995E-8</v>
      </c>
      <c r="BS85">
        <v>11008.7256</v>
      </c>
      <c r="BT85" s="1">
        <v>8.2832699999999995E-8</v>
      </c>
      <c r="BU85">
        <v>5661.2858429999997</v>
      </c>
      <c r="BV85">
        <v>6062.9293610000004</v>
      </c>
      <c r="BW85">
        <v>8053.0988360000001</v>
      </c>
      <c r="BX85">
        <v>1603.515128</v>
      </c>
      <c r="BY85">
        <v>1634.4675500000001</v>
      </c>
      <c r="BZ85">
        <v>11252.533170000001</v>
      </c>
      <c r="CA85">
        <v>2946.812277</v>
      </c>
      <c r="CB85">
        <v>6669.8256090000004</v>
      </c>
      <c r="CC85">
        <v>2565.475715</v>
      </c>
      <c r="CD85">
        <v>4031.0569839999998</v>
      </c>
      <c r="CE85">
        <v>8365.9346010000008</v>
      </c>
      <c r="CF85">
        <v>3525.0326279999999</v>
      </c>
      <c r="CG85">
        <v>1294.3104410000001</v>
      </c>
      <c r="CH85">
        <v>1592.901413</v>
      </c>
    </row>
    <row r="86" spans="1:86">
      <c r="A86" t="s">
        <v>452</v>
      </c>
      <c r="B86" t="s">
        <v>453</v>
      </c>
      <c r="C86" t="s">
        <v>87</v>
      </c>
      <c r="D86" t="s">
        <v>101</v>
      </c>
      <c r="E86" t="s">
        <v>281</v>
      </c>
      <c r="F86" t="s">
        <v>454</v>
      </c>
      <c r="G86">
        <v>50.3</v>
      </c>
      <c r="H86">
        <v>57.3</v>
      </c>
      <c r="I86" t="s">
        <v>104</v>
      </c>
      <c r="J86" t="s">
        <v>455</v>
      </c>
      <c r="K86">
        <v>-0.792109285</v>
      </c>
      <c r="L86">
        <v>12082.387849999999</v>
      </c>
      <c r="M86">
        <v>14499.563840000001</v>
      </c>
      <c r="N86">
        <v>12802.16977</v>
      </c>
      <c r="O86">
        <v>8110.486148</v>
      </c>
      <c r="P86">
        <v>24808.878939999999</v>
      </c>
      <c r="Q86">
        <v>13420.36032</v>
      </c>
      <c r="R86">
        <v>7818.4888890000002</v>
      </c>
      <c r="S86">
        <v>18490.04206</v>
      </c>
      <c r="T86">
        <v>17195.0697</v>
      </c>
      <c r="U86">
        <v>13105.703810000001</v>
      </c>
      <c r="V86">
        <v>13189.08244</v>
      </c>
      <c r="W86">
        <v>9819.3591560000004</v>
      </c>
      <c r="X86">
        <v>18165.238809999999</v>
      </c>
      <c r="Y86">
        <v>33968.678520000001</v>
      </c>
      <c r="Z86">
        <v>14246.45131</v>
      </c>
      <c r="AA86">
        <v>14162.165510000001</v>
      </c>
      <c r="AB86">
        <v>9643.0201049999996</v>
      </c>
      <c r="AC86">
        <v>10618.50282</v>
      </c>
      <c r="AD86">
        <v>12955.469489999999</v>
      </c>
      <c r="AE86">
        <v>18956.440709999999</v>
      </c>
      <c r="AF86">
        <v>15274.048049999999</v>
      </c>
      <c r="AG86">
        <v>17130.729490000002</v>
      </c>
      <c r="AH86">
        <v>32532.832859999999</v>
      </c>
      <c r="AI86">
        <v>12353.86434</v>
      </c>
      <c r="AJ86">
        <v>23157.19155</v>
      </c>
      <c r="AK86">
        <v>8336.3779489999997</v>
      </c>
      <c r="AL86">
        <v>18633.118600000002</v>
      </c>
      <c r="AM86">
        <v>8641.1736760000003</v>
      </c>
      <c r="AN86">
        <v>12878.98603</v>
      </c>
      <c r="AO86">
        <v>38152.093009999997</v>
      </c>
      <c r="AP86">
        <v>20691.530559999999</v>
      </c>
      <c r="AQ86">
        <v>16693.713520000001</v>
      </c>
      <c r="AR86">
        <v>19787.211739999999</v>
      </c>
      <c r="AS86">
        <v>14496.29016</v>
      </c>
      <c r="AT86">
        <v>28269.996579999999</v>
      </c>
      <c r="AU86">
        <v>32150.59691</v>
      </c>
      <c r="AV86">
        <v>29103.571909999999</v>
      </c>
      <c r="AW86">
        <v>14781.30683</v>
      </c>
      <c r="AX86">
        <v>38082.522960000002</v>
      </c>
      <c r="AY86">
        <v>22709.15783</v>
      </c>
      <c r="AZ86">
        <v>35087.527300000002</v>
      </c>
      <c r="BA86">
        <v>39108.619659999997</v>
      </c>
      <c r="BB86">
        <v>21601.438200000001</v>
      </c>
      <c r="BC86">
        <v>13682.83461</v>
      </c>
      <c r="BD86">
        <v>38116.340680000001</v>
      </c>
      <c r="BE86">
        <v>12598.274100000001</v>
      </c>
      <c r="BF86">
        <v>35854.71529</v>
      </c>
      <c r="BG86">
        <v>13781.30111</v>
      </c>
      <c r="BH86">
        <v>24127.73849</v>
      </c>
      <c r="BI86">
        <v>23166.806990000001</v>
      </c>
      <c r="BJ86">
        <v>39700.126279999997</v>
      </c>
      <c r="BK86">
        <v>19330.301060000002</v>
      </c>
      <c r="BL86">
        <v>17188.64993</v>
      </c>
      <c r="BM86">
        <v>47418.296679999999</v>
      </c>
      <c r="BN86">
        <v>9581.9139020000002</v>
      </c>
      <c r="BO86">
        <v>45149.100550000003</v>
      </c>
      <c r="BP86">
        <v>39975.649989999998</v>
      </c>
      <c r="BQ86">
        <v>17301.738249999999</v>
      </c>
      <c r="BR86">
        <v>27361.487410000002</v>
      </c>
      <c r="BS86">
        <v>29877.17929</v>
      </c>
      <c r="BT86">
        <v>25770.984929999999</v>
      </c>
      <c r="BU86">
        <v>17203.262119999999</v>
      </c>
      <c r="BV86">
        <v>27825.541150000001</v>
      </c>
      <c r="BW86">
        <v>21844.795320000001</v>
      </c>
      <c r="BX86">
        <v>13377.203229999999</v>
      </c>
      <c r="BY86">
        <v>20432.106970000001</v>
      </c>
      <c r="BZ86">
        <v>63482.509449999998</v>
      </c>
      <c r="CA86">
        <v>20091.096109999999</v>
      </c>
      <c r="CB86">
        <v>35542.253479999999</v>
      </c>
      <c r="CC86">
        <v>17178.838650000002</v>
      </c>
      <c r="CD86">
        <v>32157.661370000002</v>
      </c>
      <c r="CE86">
        <v>17801.741429999998</v>
      </c>
      <c r="CF86">
        <v>19260.299419999999</v>
      </c>
      <c r="CG86">
        <v>22266.130659999999</v>
      </c>
      <c r="CH86">
        <v>19609.792799999999</v>
      </c>
    </row>
    <row r="87" spans="1:86">
      <c r="A87" t="s">
        <v>456</v>
      </c>
      <c r="B87" t="s">
        <v>457</v>
      </c>
      <c r="C87" t="s">
        <v>136</v>
      </c>
      <c r="D87" t="s">
        <v>137</v>
      </c>
      <c r="E87" t="s">
        <v>138</v>
      </c>
      <c r="F87" t="s">
        <v>458</v>
      </c>
      <c r="G87">
        <v>50.2</v>
      </c>
      <c r="H87">
        <v>60.6</v>
      </c>
      <c r="I87" t="s">
        <v>108</v>
      </c>
      <c r="J87" t="s">
        <v>459</v>
      </c>
      <c r="K87">
        <v>-1.7615496239999999</v>
      </c>
      <c r="L87">
        <v>180457.41089999999</v>
      </c>
      <c r="M87">
        <v>190640.03580000001</v>
      </c>
      <c r="N87">
        <v>126676.6632</v>
      </c>
      <c r="O87">
        <v>142910.97330000001</v>
      </c>
      <c r="P87">
        <v>203058.7659</v>
      </c>
      <c r="Q87">
        <v>206069.71160000001</v>
      </c>
      <c r="R87">
        <v>179168.55970000001</v>
      </c>
      <c r="S87">
        <v>212040.12210000001</v>
      </c>
      <c r="T87">
        <v>236173.80100000001</v>
      </c>
      <c r="U87">
        <v>286784.32400000002</v>
      </c>
      <c r="V87">
        <v>355717.6127</v>
      </c>
      <c r="W87">
        <v>210320.9859</v>
      </c>
      <c r="X87">
        <v>198562.0606</v>
      </c>
      <c r="Y87">
        <v>288323.16159999999</v>
      </c>
      <c r="Z87">
        <v>158873.3884</v>
      </c>
      <c r="AA87">
        <v>219278.73610000001</v>
      </c>
      <c r="AB87">
        <v>320335.9007</v>
      </c>
      <c r="AC87">
        <v>274117.92599999998</v>
      </c>
      <c r="AD87">
        <v>209615.78349999999</v>
      </c>
      <c r="AE87">
        <v>237219.14689999999</v>
      </c>
      <c r="AF87">
        <v>231840.31830000001</v>
      </c>
      <c r="AG87">
        <v>245796.4914</v>
      </c>
      <c r="AH87">
        <v>577093.02350000001</v>
      </c>
      <c r="AI87">
        <v>263360.20020000002</v>
      </c>
      <c r="AJ87">
        <v>208914.23629999999</v>
      </c>
      <c r="AK87">
        <v>179631.55470000001</v>
      </c>
      <c r="AL87">
        <v>167634.7267</v>
      </c>
      <c r="AM87">
        <v>214845.37599999999</v>
      </c>
      <c r="AN87">
        <v>137723.54019999999</v>
      </c>
      <c r="AO87">
        <v>268867.62670000002</v>
      </c>
      <c r="AP87">
        <v>378266.38510000001</v>
      </c>
      <c r="AQ87">
        <v>337810.88689999998</v>
      </c>
      <c r="AR87">
        <v>76460.934410000002</v>
      </c>
      <c r="AS87">
        <v>84076.199399999998</v>
      </c>
      <c r="AT87">
        <v>79920.860419999997</v>
      </c>
      <c r="AU87">
        <v>91092.762770000001</v>
      </c>
      <c r="AV87">
        <v>73507.122289999999</v>
      </c>
      <c r="AW87">
        <v>82653.563380000007</v>
      </c>
      <c r="AX87">
        <v>93365.770959999994</v>
      </c>
      <c r="AY87">
        <v>85482.770709999997</v>
      </c>
      <c r="AZ87">
        <v>64143.77738</v>
      </c>
      <c r="BA87">
        <v>98225.834310000006</v>
      </c>
      <c r="BB87">
        <v>69659.845920000007</v>
      </c>
      <c r="BC87">
        <v>106430.712</v>
      </c>
      <c r="BD87">
        <v>73582.124259999997</v>
      </c>
      <c r="BE87">
        <v>96896.067349999998</v>
      </c>
      <c r="BF87">
        <v>76556.47696</v>
      </c>
      <c r="BG87">
        <v>79072.329140000002</v>
      </c>
      <c r="BH87">
        <v>94508.21948</v>
      </c>
      <c r="BI87">
        <v>90023.236269999994</v>
      </c>
      <c r="BJ87">
        <v>88612.825299999997</v>
      </c>
      <c r="BK87">
        <v>70662.633900000001</v>
      </c>
      <c r="BL87">
        <v>83447.726290000006</v>
      </c>
      <c r="BM87">
        <v>33903.707329999997</v>
      </c>
      <c r="BN87">
        <v>44662.946060000002</v>
      </c>
      <c r="BO87">
        <v>55669.662360000002</v>
      </c>
      <c r="BP87">
        <v>81676.073050000006</v>
      </c>
      <c r="BQ87">
        <v>103117.54610000001</v>
      </c>
      <c r="BR87">
        <v>61229.666929999999</v>
      </c>
      <c r="BS87">
        <v>74493.042149999994</v>
      </c>
      <c r="BT87">
        <v>46478.739849999998</v>
      </c>
      <c r="BU87">
        <v>51134.004459999996</v>
      </c>
      <c r="BV87">
        <v>72371.540840000001</v>
      </c>
      <c r="BW87">
        <v>87217.309649999996</v>
      </c>
      <c r="BX87">
        <v>123018.59299999999</v>
      </c>
      <c r="BY87">
        <v>133534.24660000001</v>
      </c>
      <c r="BZ87">
        <v>76410.515880000006</v>
      </c>
      <c r="CA87">
        <v>146043.59</v>
      </c>
      <c r="CB87">
        <v>96651.650380000006</v>
      </c>
      <c r="CC87">
        <v>153764.85939999999</v>
      </c>
      <c r="CD87">
        <v>44266.827499999999</v>
      </c>
      <c r="CE87">
        <v>78680.97047</v>
      </c>
      <c r="CF87">
        <v>107648.48179999999</v>
      </c>
      <c r="CG87">
        <v>94124.959709999996</v>
      </c>
      <c r="CH87">
        <v>90545.510280000002</v>
      </c>
    </row>
    <row r="88" spans="1:86">
      <c r="A88" t="s">
        <v>460</v>
      </c>
      <c r="B88" t="s">
        <v>461</v>
      </c>
      <c r="C88" t="s">
        <v>136</v>
      </c>
      <c r="D88" t="s">
        <v>137</v>
      </c>
      <c r="E88" t="s">
        <v>138</v>
      </c>
      <c r="F88" t="s">
        <v>462</v>
      </c>
      <c r="G88">
        <v>50.2</v>
      </c>
      <c r="H88">
        <v>60.6</v>
      </c>
      <c r="I88" t="s">
        <v>149</v>
      </c>
      <c r="J88" t="s">
        <v>463</v>
      </c>
      <c r="K88">
        <v>-4.9728979850000004</v>
      </c>
      <c r="L88">
        <v>388.42045960000002</v>
      </c>
      <c r="M88">
        <v>268.65877899999998</v>
      </c>
      <c r="N88">
        <v>237.57597229999999</v>
      </c>
      <c r="O88">
        <v>292.6101433</v>
      </c>
      <c r="P88">
        <v>704.57220380000001</v>
      </c>
      <c r="Q88">
        <v>478.19967209999999</v>
      </c>
      <c r="R88">
        <v>23491.50531</v>
      </c>
      <c r="S88">
        <v>194.75238400000001</v>
      </c>
      <c r="T88">
        <v>424.40170929999999</v>
      </c>
      <c r="U88">
        <v>3609.702393</v>
      </c>
      <c r="V88">
        <v>423.7787505</v>
      </c>
      <c r="W88">
        <v>335.83779829999997</v>
      </c>
      <c r="X88">
        <v>329.28737169999999</v>
      </c>
      <c r="Y88">
        <v>517.51196200000004</v>
      </c>
      <c r="Z88">
        <v>69.515902879999999</v>
      </c>
      <c r="AA88">
        <v>433.67997830000002</v>
      </c>
      <c r="AB88">
        <v>682.23956980000003</v>
      </c>
      <c r="AC88">
        <v>452.53364929999998</v>
      </c>
      <c r="AD88">
        <v>643.11244769999996</v>
      </c>
      <c r="AE88">
        <v>176.96728469999999</v>
      </c>
      <c r="AF88">
        <v>1228.3453059999999</v>
      </c>
      <c r="AG88">
        <v>476.0734099</v>
      </c>
      <c r="AH88">
        <v>569.76223259999995</v>
      </c>
      <c r="AI88">
        <v>708.10377129999995</v>
      </c>
      <c r="AJ88">
        <v>311.13284390000001</v>
      </c>
      <c r="AK88">
        <v>271.4860923</v>
      </c>
      <c r="AL88">
        <v>424.80127379999999</v>
      </c>
      <c r="AM88">
        <v>350.62975180000001</v>
      </c>
      <c r="AN88">
        <v>383.92938520000001</v>
      </c>
      <c r="AO88">
        <v>666.71028560000002</v>
      </c>
      <c r="AP88">
        <v>565.63351409999996</v>
      </c>
      <c r="AQ88">
        <v>427.28503169999999</v>
      </c>
      <c r="AR88">
        <v>275.41073749999998</v>
      </c>
      <c r="AS88">
        <v>26.88783218</v>
      </c>
      <c r="AT88">
        <v>188.93187929999999</v>
      </c>
      <c r="AU88">
        <v>257.53492749999998</v>
      </c>
      <c r="AV88">
        <v>215.28525049999999</v>
      </c>
      <c r="AW88" s="1">
        <v>8.2832699999999995E-8</v>
      </c>
      <c r="AX88">
        <v>45.064371340000001</v>
      </c>
      <c r="AY88">
        <v>31.48974295</v>
      </c>
      <c r="AZ88">
        <v>273.32965739999997</v>
      </c>
      <c r="BA88">
        <v>165.00554980000001</v>
      </c>
      <c r="BB88">
        <v>147.2967653</v>
      </c>
      <c r="BC88" s="1">
        <v>8.2832699999999995E-8</v>
      </c>
      <c r="BD88">
        <v>75.103153430000006</v>
      </c>
      <c r="BE88">
        <v>225.4052117</v>
      </c>
      <c r="BF88" s="1">
        <v>8.2832699999999995E-8</v>
      </c>
      <c r="BG88">
        <v>205.50860750000001</v>
      </c>
      <c r="BH88">
        <v>286.6992075</v>
      </c>
      <c r="BI88">
        <v>1688.9096999999999</v>
      </c>
      <c r="BJ88">
        <v>323.77835779999998</v>
      </c>
      <c r="BK88" s="1">
        <v>8.2832699999999995E-8</v>
      </c>
      <c r="BL88">
        <v>62.533125949999999</v>
      </c>
      <c r="BM88">
        <v>115.94233130000001</v>
      </c>
      <c r="BN88">
        <v>42.71596272</v>
      </c>
      <c r="BO88" s="1">
        <v>8.2832699999999995E-8</v>
      </c>
      <c r="BP88">
        <v>51.498562970000002</v>
      </c>
      <c r="BQ88">
        <v>157.80084260000001</v>
      </c>
      <c r="BR88">
        <v>34.555486559999999</v>
      </c>
      <c r="BS88" s="1">
        <v>8.2832699999999995E-8</v>
      </c>
      <c r="BT88">
        <v>62.654316049999998</v>
      </c>
      <c r="BU88" s="1">
        <v>8.2832699999999995E-8</v>
      </c>
      <c r="BV88">
        <v>510.85667990000002</v>
      </c>
      <c r="BW88" s="1">
        <v>8.2832699999999995E-8</v>
      </c>
      <c r="BX88">
        <v>250.2769572</v>
      </c>
      <c r="BY88" s="1">
        <v>8.2832699999999995E-8</v>
      </c>
      <c r="BZ88">
        <v>1415.0986800000001</v>
      </c>
      <c r="CA88">
        <v>189.1433873</v>
      </c>
      <c r="CB88">
        <v>887.03181900000004</v>
      </c>
      <c r="CC88">
        <v>152.77787670000001</v>
      </c>
      <c r="CD88" s="1">
        <v>8.2832699999999995E-8</v>
      </c>
      <c r="CE88">
        <v>324.32272390000003</v>
      </c>
      <c r="CF88">
        <v>41322.750760000003</v>
      </c>
      <c r="CG88">
        <v>303.15155609999999</v>
      </c>
      <c r="CH88">
        <v>503.01828519999998</v>
      </c>
    </row>
    <row r="89" spans="1:86">
      <c r="A89" t="s">
        <v>464</v>
      </c>
      <c r="B89" t="s">
        <v>465</v>
      </c>
      <c r="C89" t="s">
        <v>87</v>
      </c>
      <c r="D89" t="s">
        <v>160</v>
      </c>
      <c r="E89" t="s">
        <v>161</v>
      </c>
      <c r="F89" t="s">
        <v>466</v>
      </c>
      <c r="G89">
        <v>50.1</v>
      </c>
      <c r="H89">
        <v>57.5</v>
      </c>
      <c r="I89" t="s">
        <v>208</v>
      </c>
      <c r="J89" t="s">
        <v>467</v>
      </c>
      <c r="K89">
        <v>-1.8077931469999999</v>
      </c>
      <c r="L89">
        <v>10388.973959999999</v>
      </c>
      <c r="M89">
        <v>8734.1653249999999</v>
      </c>
      <c r="N89">
        <v>24403.86534</v>
      </c>
      <c r="O89">
        <v>29663.423910000001</v>
      </c>
      <c r="P89">
        <v>16820.494999999999</v>
      </c>
      <c r="Q89">
        <v>17988.775420000002</v>
      </c>
      <c r="R89">
        <v>26926.800190000002</v>
      </c>
      <c r="S89">
        <v>18860.2503</v>
      </c>
      <c r="T89">
        <v>13093.745720000001</v>
      </c>
      <c r="U89">
        <v>9884.7444180000002</v>
      </c>
      <c r="V89">
        <v>9119.0646039999992</v>
      </c>
      <c r="W89">
        <v>11331.899520000001</v>
      </c>
      <c r="X89">
        <v>8433.7072480000006</v>
      </c>
      <c r="Y89">
        <v>11696.65907</v>
      </c>
      <c r="Z89">
        <v>5455.5496560000001</v>
      </c>
      <c r="AA89">
        <v>18412.879649999999</v>
      </c>
      <c r="AB89">
        <v>16043.311750000001</v>
      </c>
      <c r="AC89">
        <v>17602.438180000001</v>
      </c>
      <c r="AD89">
        <v>9452.1809850000009</v>
      </c>
      <c r="AE89">
        <v>50672.455349999997</v>
      </c>
      <c r="AF89">
        <v>9627.5477589999991</v>
      </c>
      <c r="AG89">
        <v>18296.655729999999</v>
      </c>
      <c r="AH89">
        <v>8082.6806850000003</v>
      </c>
      <c r="AI89">
        <v>18391.797579999999</v>
      </c>
      <c r="AJ89">
        <v>17487.29234</v>
      </c>
      <c r="AK89">
        <v>6720.5751799999998</v>
      </c>
      <c r="AL89">
        <v>9152.1783140000007</v>
      </c>
      <c r="AM89">
        <v>10874.07415</v>
      </c>
      <c r="AN89">
        <v>19760.29133</v>
      </c>
      <c r="AO89">
        <v>22166.938020000001</v>
      </c>
      <c r="AP89">
        <v>9387.7473399999999</v>
      </c>
      <c r="AQ89">
        <v>8276.8922679999996</v>
      </c>
      <c r="AR89">
        <v>19037.369180000002</v>
      </c>
      <c r="AS89">
        <v>12860.34729</v>
      </c>
      <c r="AT89">
        <v>21873.347020000001</v>
      </c>
      <c r="AU89">
        <v>29075.266729999999</v>
      </c>
      <c r="AV89">
        <v>33245.583189999998</v>
      </c>
      <c r="AW89">
        <v>13139.378629999999</v>
      </c>
      <c r="AX89">
        <v>42987.239179999997</v>
      </c>
      <c r="AY89">
        <v>14961.873820000001</v>
      </c>
      <c r="AZ89">
        <v>27582.03585</v>
      </c>
      <c r="BA89">
        <v>31818.830669999999</v>
      </c>
      <c r="BB89">
        <v>22329.618869999998</v>
      </c>
      <c r="BC89">
        <v>9471.7148679999991</v>
      </c>
      <c r="BD89">
        <v>24789.60685</v>
      </c>
      <c r="BE89">
        <v>5946.3119559999996</v>
      </c>
      <c r="BF89">
        <v>22255.68057</v>
      </c>
      <c r="BG89">
        <v>5754.3244930000001</v>
      </c>
      <c r="BH89">
        <v>12248.209720000001</v>
      </c>
      <c r="BI89">
        <v>10607.840829999999</v>
      </c>
      <c r="BJ89">
        <v>40349.916089999999</v>
      </c>
      <c r="BK89">
        <v>18454.061580000001</v>
      </c>
      <c r="BL89">
        <v>14004.809289999999</v>
      </c>
      <c r="BM89">
        <v>38486.468220000002</v>
      </c>
      <c r="BN89">
        <v>9447.9473679999992</v>
      </c>
      <c r="BO89">
        <v>29993.920969999999</v>
      </c>
      <c r="BP89">
        <v>30395.080559999999</v>
      </c>
      <c r="BQ89">
        <v>11941.285159999999</v>
      </c>
      <c r="BR89">
        <v>17095.963250000001</v>
      </c>
      <c r="BS89">
        <v>20821.64342</v>
      </c>
      <c r="BT89">
        <v>16540.601750000002</v>
      </c>
      <c r="BU89">
        <v>13674.628409999999</v>
      </c>
      <c r="BV89">
        <v>17547.734639999999</v>
      </c>
      <c r="BW89">
        <v>25583.29091</v>
      </c>
      <c r="BX89">
        <v>7754.0721409999996</v>
      </c>
      <c r="BY89">
        <v>14343.01096</v>
      </c>
      <c r="BZ89">
        <v>49704.745479999998</v>
      </c>
      <c r="CA89">
        <v>13977.638290000001</v>
      </c>
      <c r="CB89">
        <v>25121.36233</v>
      </c>
      <c r="CC89">
        <v>12257.458210000001</v>
      </c>
      <c r="CD89">
        <v>19102.986440000001</v>
      </c>
      <c r="CE89">
        <v>12439.04068</v>
      </c>
      <c r="CF89">
        <v>11090.303239999999</v>
      </c>
      <c r="CG89">
        <v>15298.16518</v>
      </c>
      <c r="CH89">
        <v>16393.97004</v>
      </c>
    </row>
    <row r="90" spans="1:86">
      <c r="A90" t="s">
        <v>468</v>
      </c>
      <c r="B90" t="s">
        <v>469</v>
      </c>
      <c r="C90" t="s">
        <v>87</v>
      </c>
      <c r="D90" t="s">
        <v>160</v>
      </c>
      <c r="E90" t="s">
        <v>195</v>
      </c>
      <c r="F90" t="s">
        <v>470</v>
      </c>
      <c r="G90">
        <v>50</v>
      </c>
      <c r="H90">
        <v>53.6</v>
      </c>
      <c r="I90" t="s">
        <v>208</v>
      </c>
      <c r="J90" t="s">
        <v>471</v>
      </c>
      <c r="K90">
        <v>-1.8168687809999999</v>
      </c>
      <c r="L90">
        <v>397435.1263</v>
      </c>
      <c r="M90">
        <v>431481.35739999998</v>
      </c>
      <c r="N90">
        <v>684488.06929999997</v>
      </c>
      <c r="O90">
        <v>717822.6703</v>
      </c>
      <c r="P90">
        <v>440162.78350000002</v>
      </c>
      <c r="Q90">
        <v>482571.22869999998</v>
      </c>
      <c r="R90">
        <v>936451.47349999996</v>
      </c>
      <c r="S90">
        <v>540640.12410000002</v>
      </c>
      <c r="T90">
        <v>400599.9338</v>
      </c>
      <c r="U90">
        <v>325145.51750000002</v>
      </c>
      <c r="V90">
        <v>457395.6189</v>
      </c>
      <c r="W90">
        <v>456787.40529999998</v>
      </c>
      <c r="X90">
        <v>317628.65419999999</v>
      </c>
      <c r="Y90">
        <v>145850.68789999999</v>
      </c>
      <c r="Z90">
        <v>308367.80570000003</v>
      </c>
      <c r="AA90">
        <v>362876.32299999997</v>
      </c>
      <c r="AB90">
        <v>309991.10399999999</v>
      </c>
      <c r="AC90">
        <v>559518.81200000003</v>
      </c>
      <c r="AD90">
        <v>284939.91129999998</v>
      </c>
      <c r="AE90">
        <v>654596.5122</v>
      </c>
      <c r="AF90">
        <v>481914.1299</v>
      </c>
      <c r="AG90">
        <v>322285.34330000001</v>
      </c>
      <c r="AH90">
        <v>290088.76419999998</v>
      </c>
      <c r="AI90">
        <v>653073.32279999997</v>
      </c>
      <c r="AJ90">
        <v>576138.61919999996</v>
      </c>
      <c r="AK90">
        <v>250779.89610000001</v>
      </c>
      <c r="AL90">
        <v>484414.96970000002</v>
      </c>
      <c r="AM90">
        <v>244684.291</v>
      </c>
      <c r="AN90">
        <v>502161.30060000002</v>
      </c>
      <c r="AO90">
        <v>504046.01510000002</v>
      </c>
      <c r="AP90">
        <v>471404.62109999999</v>
      </c>
      <c r="AQ90">
        <v>252798.56039999999</v>
      </c>
      <c r="AR90">
        <v>758857.62659999996</v>
      </c>
      <c r="AS90">
        <v>649236.60840000003</v>
      </c>
      <c r="AT90">
        <v>605735.56149999995</v>
      </c>
      <c r="AU90">
        <v>761074.31290000002</v>
      </c>
      <c r="AV90">
        <v>801663.125</v>
      </c>
      <c r="AW90">
        <v>1549497.365</v>
      </c>
      <c r="AX90">
        <v>780615.51520000002</v>
      </c>
      <c r="AY90">
        <v>726877.24210000003</v>
      </c>
      <c r="AZ90">
        <v>533588.57590000005</v>
      </c>
      <c r="BA90">
        <v>814297.56839999999</v>
      </c>
      <c r="BB90">
        <v>714582.62710000004</v>
      </c>
      <c r="BC90">
        <v>2076652.4580000001</v>
      </c>
      <c r="BD90">
        <v>389666.53370000003</v>
      </c>
      <c r="BE90">
        <v>648052.44709999999</v>
      </c>
      <c r="BF90">
        <v>851333.48179999995</v>
      </c>
      <c r="BG90">
        <v>935269.16520000005</v>
      </c>
      <c r="BH90">
        <v>1140885.317</v>
      </c>
      <c r="BI90">
        <v>582213.86849999998</v>
      </c>
      <c r="BJ90">
        <v>976047.57649999997</v>
      </c>
      <c r="BK90">
        <v>1057702.179</v>
      </c>
      <c r="BL90">
        <v>959839.77359999996</v>
      </c>
      <c r="BM90">
        <v>1135339.899</v>
      </c>
      <c r="BN90">
        <v>901692.87939999998</v>
      </c>
      <c r="BO90">
        <v>1098727.1310000001</v>
      </c>
      <c r="BP90">
        <v>561029.2291</v>
      </c>
      <c r="BQ90">
        <v>790302.25879999995</v>
      </c>
      <c r="BR90">
        <v>708557.94850000006</v>
      </c>
      <c r="BS90">
        <v>1041322.0110000001</v>
      </c>
      <c r="BT90">
        <v>686343.52919999999</v>
      </c>
      <c r="BU90">
        <v>769652.07570000004</v>
      </c>
      <c r="BV90">
        <v>507852.31929999997</v>
      </c>
      <c r="BW90">
        <v>888042.78020000004</v>
      </c>
      <c r="BX90">
        <v>861022.08990000002</v>
      </c>
      <c r="BY90">
        <v>671126.28020000004</v>
      </c>
      <c r="BZ90">
        <v>820518.26229999994</v>
      </c>
      <c r="CA90">
        <v>477713.7893</v>
      </c>
      <c r="CB90">
        <v>683572.05379999999</v>
      </c>
      <c r="CC90">
        <v>495577.88319999998</v>
      </c>
      <c r="CD90">
        <v>881599.41330000001</v>
      </c>
      <c r="CE90">
        <v>398644.51289999997</v>
      </c>
      <c r="CF90">
        <v>516409.00770000002</v>
      </c>
      <c r="CG90">
        <v>1362020.88</v>
      </c>
      <c r="CH90">
        <v>758505.81</v>
      </c>
    </row>
    <row r="91" spans="1:86">
      <c r="A91" t="s">
        <v>472</v>
      </c>
      <c r="B91" t="s">
        <v>473</v>
      </c>
      <c r="C91" t="s">
        <v>87</v>
      </c>
      <c r="D91" t="s">
        <v>160</v>
      </c>
      <c r="E91" t="s">
        <v>225</v>
      </c>
      <c r="F91" t="s">
        <v>474</v>
      </c>
      <c r="G91">
        <v>50</v>
      </c>
      <c r="H91">
        <v>61.8</v>
      </c>
      <c r="I91" t="s">
        <v>208</v>
      </c>
      <c r="J91" t="s">
        <v>475</v>
      </c>
      <c r="K91">
        <v>-1.8533603830000001</v>
      </c>
      <c r="L91">
        <v>24023.742539999999</v>
      </c>
      <c r="M91">
        <v>21421.951529999998</v>
      </c>
      <c r="N91">
        <v>68715.89258</v>
      </c>
      <c r="O91">
        <v>75784.726349999997</v>
      </c>
      <c r="P91">
        <v>44789.917309999997</v>
      </c>
      <c r="Q91">
        <v>20380.888790000001</v>
      </c>
      <c r="R91">
        <v>45714.348160000001</v>
      </c>
      <c r="S91">
        <v>42918.958500000001</v>
      </c>
      <c r="T91">
        <v>29027.391780000002</v>
      </c>
      <c r="U91">
        <v>12629.687449999999</v>
      </c>
      <c r="V91">
        <v>11269.99438</v>
      </c>
      <c r="W91">
        <v>29541.965830000001</v>
      </c>
      <c r="X91">
        <v>29483.7965</v>
      </c>
      <c r="Y91">
        <v>13083.106959999999</v>
      </c>
      <c r="Z91">
        <v>16954.21183</v>
      </c>
      <c r="AA91">
        <v>40159.445189999999</v>
      </c>
      <c r="AB91">
        <v>30533.923350000001</v>
      </c>
      <c r="AC91">
        <v>61360.922200000001</v>
      </c>
      <c r="AD91">
        <v>10374.21183</v>
      </c>
      <c r="AE91">
        <v>70127.576620000007</v>
      </c>
      <c r="AF91">
        <v>14812.23603</v>
      </c>
      <c r="AG91">
        <v>11537.446239999999</v>
      </c>
      <c r="AH91">
        <v>11615.98194</v>
      </c>
      <c r="AI91">
        <v>25020.60785</v>
      </c>
      <c r="AJ91">
        <v>29920.12212</v>
      </c>
      <c r="AK91">
        <v>11100.828820000001</v>
      </c>
      <c r="AL91">
        <v>28188.586009999999</v>
      </c>
      <c r="AM91">
        <v>13721.92006</v>
      </c>
      <c r="AN91">
        <v>33853.292159999997</v>
      </c>
      <c r="AO91">
        <v>36468.648050000003</v>
      </c>
      <c r="AP91">
        <v>13063.11852</v>
      </c>
      <c r="AQ91">
        <v>12606.40706</v>
      </c>
      <c r="AR91">
        <v>12404.772989999999</v>
      </c>
      <c r="AS91">
        <v>7552.1146829999998</v>
      </c>
      <c r="AT91">
        <v>5903.4913729999998</v>
      </c>
      <c r="AU91">
        <v>29665.361799999999</v>
      </c>
      <c r="AV91">
        <v>21395.96774</v>
      </c>
      <c r="AW91">
        <v>5268.9194859999998</v>
      </c>
      <c r="AX91">
        <v>40988.694360000001</v>
      </c>
      <c r="AY91">
        <v>6745.3833100000002</v>
      </c>
      <c r="AZ91">
        <v>17044.791980000002</v>
      </c>
      <c r="BA91">
        <v>12410.24634</v>
      </c>
      <c r="BB91">
        <v>15704.69815</v>
      </c>
      <c r="BC91">
        <v>6579.3065960000004</v>
      </c>
      <c r="BD91">
        <v>15542.935450000001</v>
      </c>
      <c r="BE91">
        <v>8238.375693</v>
      </c>
      <c r="BF91">
        <v>12147.01958</v>
      </c>
      <c r="BG91">
        <v>7081.759172</v>
      </c>
      <c r="BH91">
        <v>8609.5273140000008</v>
      </c>
      <c r="BI91">
        <v>10359.93232</v>
      </c>
      <c r="BJ91">
        <v>23302.824919999999</v>
      </c>
      <c r="BK91">
        <v>22114.933540000002</v>
      </c>
      <c r="BL91">
        <v>5715.0727319999996</v>
      </c>
      <c r="BM91">
        <v>12772.60317</v>
      </c>
      <c r="BN91">
        <v>7529.4028989999997</v>
      </c>
      <c r="BO91">
        <v>14435.976049999999</v>
      </c>
      <c r="BP91">
        <v>13771.96212</v>
      </c>
      <c r="BQ91">
        <v>9217.0991329999997</v>
      </c>
      <c r="BR91">
        <v>11303.126780000001</v>
      </c>
      <c r="BS91">
        <v>9331.722092</v>
      </c>
      <c r="BT91">
        <v>7443.9205480000001</v>
      </c>
      <c r="BU91">
        <v>4030.6255639999999</v>
      </c>
      <c r="BV91">
        <v>8056.2950849999997</v>
      </c>
      <c r="BW91">
        <v>4370.4821270000002</v>
      </c>
      <c r="BX91">
        <v>3120.6418840000001</v>
      </c>
      <c r="BY91">
        <v>4308.8351270000003</v>
      </c>
      <c r="BZ91">
        <v>20322.40567</v>
      </c>
      <c r="CA91">
        <v>8110.5431980000003</v>
      </c>
      <c r="CB91">
        <v>10219.2009</v>
      </c>
      <c r="CC91">
        <v>7182.4834709999996</v>
      </c>
      <c r="CD91">
        <v>9735.0523420000009</v>
      </c>
      <c r="CE91">
        <v>6790.3529920000001</v>
      </c>
      <c r="CF91">
        <v>6983.2569139999996</v>
      </c>
      <c r="CG91">
        <v>7415.1970719999999</v>
      </c>
      <c r="CH91">
        <v>9260.1565449999998</v>
      </c>
    </row>
    <row r="92" spans="1:86">
      <c r="A92" t="s">
        <v>476</v>
      </c>
      <c r="B92" t="s">
        <v>477</v>
      </c>
      <c r="C92" t="s">
        <v>294</v>
      </c>
      <c r="D92" t="s">
        <v>478</v>
      </c>
      <c r="E92" t="s">
        <v>288</v>
      </c>
      <c r="G92">
        <v>49.8</v>
      </c>
      <c r="H92">
        <v>52</v>
      </c>
      <c r="I92" t="s">
        <v>104</v>
      </c>
      <c r="J92" t="s">
        <v>479</v>
      </c>
      <c r="K92">
        <v>-0.85950530800000002</v>
      </c>
      <c r="L92">
        <v>148654.22440000001</v>
      </c>
      <c r="M92">
        <v>174657.3259</v>
      </c>
      <c r="N92">
        <v>20959.850030000001</v>
      </c>
      <c r="O92">
        <v>135575.44140000001</v>
      </c>
      <c r="P92">
        <v>231249.34539999999</v>
      </c>
      <c r="Q92">
        <v>100881.46679999999</v>
      </c>
      <c r="R92">
        <v>147916.46849999999</v>
      </c>
      <c r="S92">
        <v>210235.3756</v>
      </c>
      <c r="T92">
        <v>502597.23910000001</v>
      </c>
      <c r="U92">
        <v>379182.00630000001</v>
      </c>
      <c r="V92">
        <v>339973.48979999998</v>
      </c>
      <c r="W92">
        <v>243895.10310000001</v>
      </c>
      <c r="X92">
        <v>287599.61979999999</v>
      </c>
      <c r="Y92">
        <v>246827.07879999999</v>
      </c>
      <c r="Z92">
        <v>199820.7849</v>
      </c>
      <c r="AA92">
        <v>183506.38200000001</v>
      </c>
      <c r="AB92">
        <v>386710.57490000001</v>
      </c>
      <c r="AC92">
        <v>569573.80359999998</v>
      </c>
      <c r="AD92">
        <v>156803.49470000001</v>
      </c>
      <c r="AE92">
        <v>216110.06890000001</v>
      </c>
      <c r="AF92">
        <v>299692.62170000002</v>
      </c>
      <c r="AG92">
        <v>243268.9693</v>
      </c>
      <c r="AH92">
        <v>106893.26149999999</v>
      </c>
      <c r="AI92">
        <v>383935.9424</v>
      </c>
      <c r="AJ92">
        <v>153182.02989999999</v>
      </c>
      <c r="AK92">
        <v>838799.91299999994</v>
      </c>
      <c r="AL92">
        <v>116234.1004</v>
      </c>
      <c r="AM92">
        <v>105397.0708</v>
      </c>
      <c r="AN92">
        <v>271459.33750000002</v>
      </c>
      <c r="AO92">
        <v>505831.36229999998</v>
      </c>
      <c r="AP92">
        <v>162426.58809999999</v>
      </c>
      <c r="AQ92">
        <v>108386.51270000001</v>
      </c>
      <c r="AR92">
        <v>161231.03719999999</v>
      </c>
      <c r="AS92">
        <v>138224.90470000001</v>
      </c>
      <c r="AT92">
        <v>120657.1905</v>
      </c>
      <c r="AU92">
        <v>235974.5165</v>
      </c>
      <c r="AV92">
        <v>107209.31849999999</v>
      </c>
      <c r="AW92">
        <v>141336.0515</v>
      </c>
      <c r="AX92">
        <v>86555.001869999993</v>
      </c>
      <c r="AY92">
        <v>169446.3468</v>
      </c>
      <c r="AZ92">
        <v>128787.0871</v>
      </c>
      <c r="BA92">
        <v>160739.71979999999</v>
      </c>
      <c r="BB92">
        <v>153724.90160000001</v>
      </c>
      <c r="BC92">
        <v>97226.02317</v>
      </c>
      <c r="BD92">
        <v>202003.17910000001</v>
      </c>
      <c r="BE92">
        <v>86988.379740000004</v>
      </c>
      <c r="BF92">
        <v>218149.72169999999</v>
      </c>
      <c r="BG92">
        <v>106101.7178</v>
      </c>
      <c r="BH92">
        <v>423795.23369999998</v>
      </c>
      <c r="BI92">
        <v>119668.8707</v>
      </c>
      <c r="BJ92">
        <v>197327.46340000001</v>
      </c>
      <c r="BK92">
        <v>112566.689</v>
      </c>
      <c r="BL92">
        <v>207598.13519999999</v>
      </c>
      <c r="BM92">
        <v>113522.3536</v>
      </c>
      <c r="BN92">
        <v>238289.16390000001</v>
      </c>
      <c r="BO92">
        <v>70214.786659999998</v>
      </c>
      <c r="BP92">
        <v>163427.16819999999</v>
      </c>
      <c r="BQ92">
        <v>96377.191800000001</v>
      </c>
      <c r="BR92">
        <v>91809.428589999996</v>
      </c>
      <c r="BS92">
        <v>244355.30290000001</v>
      </c>
      <c r="BT92">
        <v>61839.714440000003</v>
      </c>
      <c r="BU92">
        <v>205508.91510000001</v>
      </c>
      <c r="BV92">
        <v>109379.36</v>
      </c>
      <c r="BW92">
        <v>44750.87803</v>
      </c>
      <c r="BX92">
        <v>211800.47589999999</v>
      </c>
      <c r="BY92">
        <v>86148.035239999997</v>
      </c>
      <c r="BZ92">
        <v>170315.09169999999</v>
      </c>
      <c r="CA92">
        <v>144044.8757</v>
      </c>
      <c r="CB92">
        <v>104805.67939999999</v>
      </c>
      <c r="CC92">
        <v>128823.79210000001</v>
      </c>
      <c r="CD92">
        <v>98320.824739999996</v>
      </c>
      <c r="CE92">
        <v>123117.50629999999</v>
      </c>
      <c r="CF92">
        <v>467507.3921</v>
      </c>
      <c r="CG92">
        <v>226234.24460000001</v>
      </c>
      <c r="CH92">
        <v>157291.2634</v>
      </c>
    </row>
    <row r="93" spans="1:86">
      <c r="A93" t="s">
        <v>480</v>
      </c>
      <c r="B93" t="s">
        <v>481</v>
      </c>
      <c r="C93" t="s">
        <v>136</v>
      </c>
      <c r="D93" t="s">
        <v>137</v>
      </c>
      <c r="E93" t="s">
        <v>138</v>
      </c>
      <c r="F93" t="s">
        <v>482</v>
      </c>
      <c r="G93">
        <v>49.7</v>
      </c>
      <c r="H93">
        <v>54.2</v>
      </c>
      <c r="I93" t="s">
        <v>162</v>
      </c>
      <c r="J93" t="s">
        <v>483</v>
      </c>
      <c r="K93">
        <v>-2.654244287</v>
      </c>
      <c r="L93">
        <v>421197.51429999998</v>
      </c>
      <c r="M93">
        <v>483256.55719999998</v>
      </c>
      <c r="N93">
        <v>692941.57479999994</v>
      </c>
      <c r="O93">
        <v>505804.49949999998</v>
      </c>
      <c r="P93">
        <v>484566.71590000001</v>
      </c>
      <c r="Q93">
        <v>535649.80870000005</v>
      </c>
      <c r="R93">
        <v>525455.73199999996</v>
      </c>
      <c r="S93">
        <v>527854.2415</v>
      </c>
      <c r="T93">
        <v>569155.88489999995</v>
      </c>
      <c r="U93">
        <v>563443.25859999994</v>
      </c>
      <c r="V93">
        <v>564296.03209999995</v>
      </c>
      <c r="W93">
        <v>595247.68740000005</v>
      </c>
      <c r="X93">
        <v>582598.40989999997</v>
      </c>
      <c r="Y93">
        <v>572023.22609999997</v>
      </c>
      <c r="Z93">
        <v>594193.41</v>
      </c>
      <c r="AA93">
        <v>532800.0135</v>
      </c>
      <c r="AB93">
        <v>441889.17019999999</v>
      </c>
      <c r="AC93">
        <v>476336.59669999999</v>
      </c>
      <c r="AD93">
        <v>542563.77269999997</v>
      </c>
      <c r="AE93">
        <v>473194.6053</v>
      </c>
      <c r="AF93">
        <v>481203.43170000002</v>
      </c>
      <c r="AG93">
        <v>537851.16319999995</v>
      </c>
      <c r="AH93">
        <v>671010.12300000002</v>
      </c>
      <c r="AI93">
        <v>518654.48460000003</v>
      </c>
      <c r="AJ93">
        <v>570382.01619999995</v>
      </c>
      <c r="AK93">
        <v>834883.05480000004</v>
      </c>
      <c r="AL93">
        <v>542139.6128</v>
      </c>
      <c r="AM93">
        <v>548390.35349999997</v>
      </c>
      <c r="AN93">
        <v>508766.00559999997</v>
      </c>
      <c r="AO93">
        <v>476472.1704</v>
      </c>
      <c r="AP93">
        <v>503408.22720000002</v>
      </c>
      <c r="AQ93">
        <v>514695.95140000002</v>
      </c>
      <c r="AR93">
        <v>145.4882882</v>
      </c>
      <c r="AS93" s="1">
        <v>8.2832699999999995E-8</v>
      </c>
      <c r="AT93">
        <v>29.593228329999999</v>
      </c>
      <c r="AU93">
        <v>114.5594794</v>
      </c>
      <c r="AV93">
        <v>27.66658984</v>
      </c>
      <c r="AW93">
        <v>107.3844878</v>
      </c>
      <c r="AX93">
        <v>149.04941260000001</v>
      </c>
      <c r="AY93">
        <v>22.777526300000002</v>
      </c>
      <c r="AZ93">
        <v>90.567767950000004</v>
      </c>
      <c r="BA93">
        <v>21.181677400000002</v>
      </c>
      <c r="BB93">
        <v>441.07960630000002</v>
      </c>
      <c r="BC93">
        <v>138.02366119999999</v>
      </c>
      <c r="BD93" s="1">
        <v>8.2832699999999995E-8</v>
      </c>
      <c r="BE93">
        <v>176.1363072</v>
      </c>
      <c r="BF93">
        <v>92.817433519999994</v>
      </c>
      <c r="BG93">
        <v>34.564934260000001</v>
      </c>
      <c r="BH93">
        <v>302.29871170000001</v>
      </c>
      <c r="BI93">
        <v>213.01333589999999</v>
      </c>
      <c r="BJ93">
        <v>685.82123709999996</v>
      </c>
      <c r="BK93">
        <v>143.9732593</v>
      </c>
      <c r="BL93">
        <v>94.698754809999997</v>
      </c>
      <c r="BM93">
        <v>24.787392090000001</v>
      </c>
      <c r="BN93" s="1">
        <v>8.2832699999999995E-8</v>
      </c>
      <c r="BO93" s="1">
        <v>8.2832699999999995E-8</v>
      </c>
      <c r="BP93">
        <v>477.13720970000003</v>
      </c>
      <c r="BQ93" s="1">
        <v>8.2832699999999995E-8</v>
      </c>
      <c r="BR93">
        <v>279.93244270000002</v>
      </c>
      <c r="BS93">
        <v>566.79922710000005</v>
      </c>
      <c r="BT93">
        <v>213.3516047</v>
      </c>
      <c r="BU93" s="1">
        <v>8.2832699999999995E-8</v>
      </c>
      <c r="BV93">
        <v>154.40827569999999</v>
      </c>
      <c r="BW93">
        <v>258.92365539999997</v>
      </c>
      <c r="BX93">
        <v>96.732817479999994</v>
      </c>
      <c r="BY93" s="1">
        <v>8.2832699999999995E-8</v>
      </c>
      <c r="BZ93">
        <v>83.536076089999995</v>
      </c>
      <c r="CA93">
        <v>197.53960359999999</v>
      </c>
      <c r="CB93">
        <v>120.21033679999999</v>
      </c>
      <c r="CC93">
        <v>145.87897340000001</v>
      </c>
      <c r="CD93">
        <v>263.36133619999998</v>
      </c>
      <c r="CE93">
        <v>73.933092400000007</v>
      </c>
      <c r="CF93">
        <v>102.1804546</v>
      </c>
      <c r="CG93">
        <v>123.4140742</v>
      </c>
      <c r="CH93">
        <v>487.26069660000002</v>
      </c>
    </row>
    <row r="94" spans="1:86">
      <c r="A94" t="s">
        <v>484</v>
      </c>
      <c r="B94" t="s">
        <v>485</v>
      </c>
      <c r="C94" t="s">
        <v>437</v>
      </c>
      <c r="D94" t="s">
        <v>438</v>
      </c>
      <c r="E94" t="s">
        <v>486</v>
      </c>
      <c r="F94" t="s">
        <v>487</v>
      </c>
      <c r="G94">
        <v>49.7</v>
      </c>
      <c r="H94">
        <v>54</v>
      </c>
      <c r="I94" t="s">
        <v>379</v>
      </c>
      <c r="J94" t="s">
        <v>488</v>
      </c>
      <c r="K94">
        <v>0.15088326299999999</v>
      </c>
      <c r="L94">
        <v>5736.7880080000004</v>
      </c>
      <c r="M94">
        <v>5040.2008470000001</v>
      </c>
      <c r="N94">
        <v>9466.7377120000001</v>
      </c>
      <c r="O94">
        <v>18733.957750000001</v>
      </c>
      <c r="P94">
        <v>4635.6425049999998</v>
      </c>
      <c r="Q94">
        <v>6651.8058700000001</v>
      </c>
      <c r="R94">
        <v>10248.160260000001</v>
      </c>
      <c r="S94">
        <v>15488.476769999999</v>
      </c>
      <c r="T94">
        <v>8160.5348789999998</v>
      </c>
      <c r="U94">
        <v>6558.0220310000004</v>
      </c>
      <c r="V94">
        <v>8372.9959770000005</v>
      </c>
      <c r="W94">
        <v>2103.034975</v>
      </c>
      <c r="X94">
        <v>1517.340643</v>
      </c>
      <c r="Y94">
        <v>13977.68686</v>
      </c>
      <c r="Z94">
        <v>3203.2300850000001</v>
      </c>
      <c r="AA94">
        <v>1324.808417</v>
      </c>
      <c r="AB94">
        <v>8424.2612700000009</v>
      </c>
      <c r="AC94">
        <v>13349.451489999999</v>
      </c>
      <c r="AD94">
        <v>8171.14689</v>
      </c>
      <c r="AE94">
        <v>16550.901450000001</v>
      </c>
      <c r="AF94">
        <v>9426.4657650000008</v>
      </c>
      <c r="AG94">
        <v>12359.9779</v>
      </c>
      <c r="AH94">
        <v>75492.276639999996</v>
      </c>
      <c r="AI94">
        <v>9051.9060420000005</v>
      </c>
      <c r="AJ94">
        <v>1100.513301</v>
      </c>
      <c r="AK94" s="1">
        <v>6.2599799999999997E-6</v>
      </c>
      <c r="AL94">
        <v>27712.550159999999</v>
      </c>
      <c r="AM94">
        <v>6531.263191</v>
      </c>
      <c r="AN94">
        <v>13158.259110000001</v>
      </c>
      <c r="AO94">
        <v>14302.696809999999</v>
      </c>
      <c r="AP94">
        <v>2466.6159790000002</v>
      </c>
      <c r="AQ94">
        <v>34564.148930000003</v>
      </c>
      <c r="AR94">
        <v>2991.4163979999998</v>
      </c>
      <c r="AS94">
        <v>6246.1250529999998</v>
      </c>
      <c r="AT94">
        <v>12779.852339999999</v>
      </c>
      <c r="AU94">
        <v>7491.3762299999999</v>
      </c>
      <c r="AV94">
        <v>29805.389879999999</v>
      </c>
      <c r="AW94">
        <v>6138.5474260000001</v>
      </c>
      <c r="AX94">
        <v>15762.258309999999</v>
      </c>
      <c r="AY94">
        <v>27530.116259999999</v>
      </c>
      <c r="AZ94">
        <v>17146.70349</v>
      </c>
      <c r="BA94">
        <v>13847.76613</v>
      </c>
      <c r="BB94">
        <v>8766.455258</v>
      </c>
      <c r="BC94">
        <v>18828.34188</v>
      </c>
      <c r="BD94">
        <v>30985.335340000001</v>
      </c>
      <c r="BE94">
        <v>3364.72505</v>
      </c>
      <c r="BF94">
        <v>29828.796249999999</v>
      </c>
      <c r="BG94">
        <v>9973.3669399999999</v>
      </c>
      <c r="BH94">
        <v>13800.837579999999</v>
      </c>
      <c r="BI94">
        <v>12851.158090000001</v>
      </c>
      <c r="BJ94">
        <v>14057.777760000001</v>
      </c>
      <c r="BK94">
        <v>9078.3815009999998</v>
      </c>
      <c r="BL94">
        <v>7692.8461790000001</v>
      </c>
      <c r="BM94">
        <v>24609.907999999999</v>
      </c>
      <c r="BN94">
        <v>16862.612590000001</v>
      </c>
      <c r="BO94">
        <v>17535.559949999999</v>
      </c>
      <c r="BP94">
        <v>29109.844980000002</v>
      </c>
      <c r="BQ94">
        <v>15562.79135</v>
      </c>
      <c r="BR94">
        <v>21246.10194</v>
      </c>
      <c r="BS94">
        <v>10027.387769999999</v>
      </c>
      <c r="BT94">
        <v>9380.635972</v>
      </c>
      <c r="BU94">
        <v>10302.25813</v>
      </c>
      <c r="BV94">
        <v>22968.718819999998</v>
      </c>
      <c r="BW94">
        <v>13735.96319</v>
      </c>
      <c r="BX94">
        <v>14833.4306</v>
      </c>
      <c r="BY94">
        <v>7645.1162320000003</v>
      </c>
      <c r="BZ94">
        <v>30370.68593</v>
      </c>
      <c r="CA94">
        <v>16102.86484</v>
      </c>
      <c r="CB94">
        <v>11104.50599</v>
      </c>
      <c r="CC94">
        <v>13201.069299999999</v>
      </c>
      <c r="CD94">
        <v>15986.49876</v>
      </c>
      <c r="CE94">
        <v>4752.096528</v>
      </c>
      <c r="CF94">
        <v>14273.61023</v>
      </c>
      <c r="CG94">
        <v>17227.069520000001</v>
      </c>
      <c r="CH94">
        <v>13655.905409999999</v>
      </c>
    </row>
    <row r="95" spans="1:86">
      <c r="A95" t="s">
        <v>489</v>
      </c>
      <c r="B95" t="s">
        <v>490</v>
      </c>
      <c r="C95" t="s">
        <v>87</v>
      </c>
      <c r="D95" t="s">
        <v>101</v>
      </c>
      <c r="E95" t="s">
        <v>169</v>
      </c>
      <c r="F95" t="s">
        <v>491</v>
      </c>
      <c r="G95">
        <v>49.5</v>
      </c>
      <c r="H95">
        <v>55.8</v>
      </c>
      <c r="I95" t="s">
        <v>149</v>
      </c>
      <c r="J95" t="s">
        <v>400</v>
      </c>
      <c r="K95">
        <v>-0.57793300800000003</v>
      </c>
      <c r="L95">
        <v>17538.484469999999</v>
      </c>
      <c r="M95">
        <v>18859.532709999999</v>
      </c>
      <c r="N95">
        <v>15062.970009999999</v>
      </c>
      <c r="O95">
        <v>4962.2321400000001</v>
      </c>
      <c r="P95">
        <v>25977.825690000001</v>
      </c>
      <c r="Q95">
        <v>14606.21905</v>
      </c>
      <c r="R95">
        <v>7269.4460250000002</v>
      </c>
      <c r="S95">
        <v>28060.456040000001</v>
      </c>
      <c r="T95">
        <v>16115.745140000001</v>
      </c>
      <c r="U95">
        <v>12728.393389999999</v>
      </c>
      <c r="V95">
        <v>15243.63363</v>
      </c>
      <c r="W95">
        <v>10456.63069</v>
      </c>
      <c r="X95">
        <v>21376.27853</v>
      </c>
      <c r="Y95">
        <v>42230.174780000001</v>
      </c>
      <c r="Z95">
        <v>15160.04773</v>
      </c>
      <c r="AA95">
        <v>15719.352000000001</v>
      </c>
      <c r="AB95">
        <v>12802.0942</v>
      </c>
      <c r="AC95">
        <v>18657.06511</v>
      </c>
      <c r="AD95">
        <v>12200.01845</v>
      </c>
      <c r="AE95">
        <v>22643.607599999999</v>
      </c>
      <c r="AF95">
        <v>11785.45859</v>
      </c>
      <c r="AG95">
        <v>20835.824110000001</v>
      </c>
      <c r="AH95">
        <v>32813.161599999999</v>
      </c>
      <c r="AI95">
        <v>16239.243930000001</v>
      </c>
      <c r="AJ95">
        <v>23049.34865</v>
      </c>
      <c r="AK95">
        <v>8115.1448119999995</v>
      </c>
      <c r="AL95">
        <v>19309.30431</v>
      </c>
      <c r="AM95">
        <v>9717.8536320000003</v>
      </c>
      <c r="AN95">
        <v>15326.30961</v>
      </c>
      <c r="AO95">
        <v>33590.667410000002</v>
      </c>
      <c r="AP95">
        <v>23356.510010000002</v>
      </c>
      <c r="AQ95">
        <v>16350.655710000001</v>
      </c>
      <c r="AR95">
        <v>32150.345099999999</v>
      </c>
      <c r="AS95">
        <v>34485.186150000001</v>
      </c>
      <c r="AT95">
        <v>73567.836490000002</v>
      </c>
      <c r="AU95">
        <v>68889.923370000004</v>
      </c>
      <c r="AV95">
        <v>67404.739100000006</v>
      </c>
      <c r="AW95">
        <v>36816.581969999999</v>
      </c>
      <c r="AX95">
        <v>49372.031239999997</v>
      </c>
      <c r="AY95">
        <v>64805.634870000002</v>
      </c>
      <c r="AZ95">
        <v>55530.688990000002</v>
      </c>
      <c r="BA95">
        <v>88606.203859999994</v>
      </c>
      <c r="BB95">
        <v>56931.864750000001</v>
      </c>
      <c r="BC95">
        <v>34580.700969999998</v>
      </c>
      <c r="BD95">
        <v>103023.1553</v>
      </c>
      <c r="BE95">
        <v>24985.944530000001</v>
      </c>
      <c r="BF95">
        <v>72782.72666</v>
      </c>
      <c r="BG95">
        <v>26918.982410000001</v>
      </c>
      <c r="BH95">
        <v>48412.366679999999</v>
      </c>
      <c r="BI95">
        <v>65551.185119999995</v>
      </c>
      <c r="BJ95">
        <v>72555.244739999995</v>
      </c>
      <c r="BK95">
        <v>35330.99929</v>
      </c>
      <c r="BL95">
        <v>32547.827259999998</v>
      </c>
      <c r="BM95">
        <v>113823.4568</v>
      </c>
      <c r="BN95">
        <v>21883.39719</v>
      </c>
      <c r="BO95">
        <v>91735.336899999995</v>
      </c>
      <c r="BP95">
        <v>88256.694090000005</v>
      </c>
      <c r="BQ95">
        <v>30982.931759999999</v>
      </c>
      <c r="BR95">
        <v>57345.259940000004</v>
      </c>
      <c r="BS95">
        <v>43128.112529999999</v>
      </c>
      <c r="BT95">
        <v>55459.180990000001</v>
      </c>
      <c r="BU95">
        <v>31264.25792</v>
      </c>
      <c r="BV95">
        <v>58506.38379</v>
      </c>
      <c r="BW95">
        <v>45624.685700000002</v>
      </c>
      <c r="BX95">
        <v>27452.515029999999</v>
      </c>
      <c r="BY95">
        <v>37311.617939999996</v>
      </c>
      <c r="BZ95">
        <v>116010.39320000001</v>
      </c>
      <c r="CA95">
        <v>39859.519200000002</v>
      </c>
      <c r="CB95">
        <v>63151.675580000003</v>
      </c>
      <c r="CC95">
        <v>35182.034529999997</v>
      </c>
      <c r="CD95">
        <v>59968.100870000002</v>
      </c>
      <c r="CE95">
        <v>42869.595820000002</v>
      </c>
      <c r="CF95">
        <v>36831.034780000002</v>
      </c>
      <c r="CG95">
        <v>43022.055769999999</v>
      </c>
      <c r="CH95">
        <v>39656.093500000003</v>
      </c>
    </row>
    <row r="96" spans="1:86">
      <c r="A96" t="s">
        <v>492</v>
      </c>
      <c r="B96" t="s">
        <v>493</v>
      </c>
      <c r="C96" t="s">
        <v>218</v>
      </c>
      <c r="D96" t="s">
        <v>304</v>
      </c>
      <c r="E96" t="s">
        <v>305</v>
      </c>
      <c r="F96" t="s">
        <v>494</v>
      </c>
      <c r="G96">
        <v>49.5</v>
      </c>
      <c r="H96">
        <v>52.1</v>
      </c>
      <c r="I96" t="s">
        <v>208</v>
      </c>
      <c r="J96" t="s">
        <v>307</v>
      </c>
      <c r="K96">
        <v>-1.6330741719999999</v>
      </c>
      <c r="L96">
        <v>17375.648659999999</v>
      </c>
      <c r="M96">
        <v>15982.42245</v>
      </c>
      <c r="N96">
        <v>17485.786670000001</v>
      </c>
      <c r="O96">
        <v>17092.124919999998</v>
      </c>
      <c r="P96">
        <v>16668.453529999999</v>
      </c>
      <c r="Q96">
        <v>24730.269639999999</v>
      </c>
      <c r="R96">
        <v>41006.765079999997</v>
      </c>
      <c r="S96">
        <v>12634.35493</v>
      </c>
      <c r="T96">
        <v>17774.851979999999</v>
      </c>
      <c r="U96">
        <v>14201.814319999999</v>
      </c>
      <c r="V96">
        <v>21272.063969999999</v>
      </c>
      <c r="W96">
        <v>17847.482240000001</v>
      </c>
      <c r="X96">
        <v>27760.897700000001</v>
      </c>
      <c r="Y96">
        <v>30166.510839999999</v>
      </c>
      <c r="Z96">
        <v>24629.48432</v>
      </c>
      <c r="AA96">
        <v>31018.384170000001</v>
      </c>
      <c r="AB96">
        <v>25111.375080000002</v>
      </c>
      <c r="AC96">
        <v>33630.056420000001</v>
      </c>
      <c r="AD96">
        <v>22980.82562</v>
      </c>
      <c r="AE96">
        <v>21346.644789999998</v>
      </c>
      <c r="AF96">
        <v>17037.179690000001</v>
      </c>
      <c r="AG96">
        <v>67886.666920000003</v>
      </c>
      <c r="AH96">
        <v>14263.60988</v>
      </c>
      <c r="AI96">
        <v>31953.036660000002</v>
      </c>
      <c r="AJ96">
        <v>41404.72724</v>
      </c>
      <c r="AK96">
        <v>16070.57619</v>
      </c>
      <c r="AL96">
        <v>16516.710940000001</v>
      </c>
      <c r="AM96">
        <v>21783.953529999999</v>
      </c>
      <c r="AN96">
        <v>21642.90825</v>
      </c>
      <c r="AO96">
        <v>18281.878400000001</v>
      </c>
      <c r="AP96">
        <v>30275.90568</v>
      </c>
      <c r="AQ96">
        <v>19222.92569</v>
      </c>
      <c r="AR96">
        <v>14389.90768</v>
      </c>
      <c r="AS96">
        <v>9001.2634749999997</v>
      </c>
      <c r="AT96">
        <v>14258.407209999999</v>
      </c>
      <c r="AU96">
        <v>16992.238669999999</v>
      </c>
      <c r="AV96">
        <v>10519.180700000001</v>
      </c>
      <c r="AW96">
        <v>11765.0651</v>
      </c>
      <c r="AX96">
        <v>11973.59008</v>
      </c>
      <c r="AY96">
        <v>18025.44987</v>
      </c>
      <c r="AZ96">
        <v>9937.0140069999998</v>
      </c>
      <c r="BA96">
        <v>10931.696690000001</v>
      </c>
      <c r="BB96">
        <v>11819.35858</v>
      </c>
      <c r="BC96">
        <v>8588.2867640000004</v>
      </c>
      <c r="BD96">
        <v>9988.9716900000003</v>
      </c>
      <c r="BE96">
        <v>12084.3905</v>
      </c>
      <c r="BF96">
        <v>11018.486080000001</v>
      </c>
      <c r="BG96">
        <v>9566.9352249999993</v>
      </c>
      <c r="BH96">
        <v>5965.556337</v>
      </c>
      <c r="BI96">
        <v>9136.2297280000003</v>
      </c>
      <c r="BJ96">
        <v>13855.19016</v>
      </c>
      <c r="BK96">
        <v>11788.60728</v>
      </c>
      <c r="BL96">
        <v>10785.326069999999</v>
      </c>
      <c r="BM96">
        <v>7784.122762</v>
      </c>
      <c r="BN96">
        <v>19349.437819999999</v>
      </c>
      <c r="BO96">
        <v>6115.4013809999997</v>
      </c>
      <c r="BP96">
        <v>8935.3928579999993</v>
      </c>
      <c r="BQ96">
        <v>9420.6450499999992</v>
      </c>
      <c r="BR96">
        <v>14652.5396</v>
      </c>
      <c r="BS96">
        <v>13491.57655</v>
      </c>
      <c r="BT96">
        <v>8888.4557559999994</v>
      </c>
      <c r="BU96">
        <v>17408.015459999999</v>
      </c>
      <c r="BV96">
        <v>9770.8375820000001</v>
      </c>
      <c r="BW96">
        <v>7761.1181779999997</v>
      </c>
      <c r="BX96">
        <v>14432.027819999999</v>
      </c>
      <c r="BY96">
        <v>9530.6898039999996</v>
      </c>
      <c r="BZ96">
        <v>22314.78037</v>
      </c>
      <c r="CA96">
        <v>18047.55184</v>
      </c>
      <c r="CB96">
        <v>15080.572969999999</v>
      </c>
      <c r="CC96">
        <v>15133.943020000001</v>
      </c>
      <c r="CD96">
        <v>8548.7849900000001</v>
      </c>
      <c r="CE96">
        <v>20865.187699999999</v>
      </c>
      <c r="CF96">
        <v>9602.8001039999999</v>
      </c>
      <c r="CG96">
        <v>8449.0364129999998</v>
      </c>
      <c r="CH96">
        <v>12026.1211</v>
      </c>
    </row>
    <row r="97" spans="1:86">
      <c r="A97" t="s">
        <v>495</v>
      </c>
      <c r="B97" t="s">
        <v>496</v>
      </c>
      <c r="C97" t="s">
        <v>87</v>
      </c>
      <c r="D97" t="s">
        <v>160</v>
      </c>
      <c r="E97" t="s">
        <v>195</v>
      </c>
      <c r="F97" t="s">
        <v>497</v>
      </c>
      <c r="G97">
        <v>49.5</v>
      </c>
      <c r="H97">
        <v>55.2</v>
      </c>
      <c r="I97" t="s">
        <v>208</v>
      </c>
      <c r="J97" t="s">
        <v>498</v>
      </c>
      <c r="K97">
        <v>-2.316294804</v>
      </c>
      <c r="L97">
        <v>8845.8191189999998</v>
      </c>
      <c r="M97">
        <v>111907.46739999999</v>
      </c>
      <c r="N97">
        <v>100488.91379999999</v>
      </c>
      <c r="O97">
        <v>78430.72352</v>
      </c>
      <c r="P97">
        <v>19265.117549999999</v>
      </c>
      <c r="Q97">
        <v>16543.656579999999</v>
      </c>
      <c r="R97">
        <v>3458.3323249999999</v>
      </c>
      <c r="S97">
        <v>15437.922140000001</v>
      </c>
      <c r="T97">
        <v>17138.763149999999</v>
      </c>
      <c r="U97">
        <v>233028.37669999999</v>
      </c>
      <c r="V97">
        <v>17464.808400000002</v>
      </c>
      <c r="W97">
        <v>16166.290489999999</v>
      </c>
      <c r="X97">
        <v>21084.08842</v>
      </c>
      <c r="Y97">
        <v>16845.766800000001</v>
      </c>
      <c r="Z97">
        <v>37656.422639999997</v>
      </c>
      <c r="AA97">
        <v>13365.03386</v>
      </c>
      <c r="AB97">
        <v>9499.9621580000003</v>
      </c>
      <c r="AC97">
        <v>26716.993460000002</v>
      </c>
      <c r="AD97">
        <v>208972.02739999999</v>
      </c>
      <c r="AE97">
        <v>9721.9452600000004</v>
      </c>
      <c r="AF97">
        <v>13445.562180000001</v>
      </c>
      <c r="AG97">
        <v>114067.1661</v>
      </c>
      <c r="AH97">
        <v>34561.398480000003</v>
      </c>
      <c r="AI97">
        <v>53872.698340000003</v>
      </c>
      <c r="AJ97">
        <v>43077.36623</v>
      </c>
      <c r="AK97">
        <v>9104.7957239999996</v>
      </c>
      <c r="AL97">
        <v>11085.154619999999</v>
      </c>
      <c r="AM97">
        <v>22501.447820000001</v>
      </c>
      <c r="AN97">
        <v>17177.205470000001</v>
      </c>
      <c r="AO97">
        <v>35922.883419999998</v>
      </c>
      <c r="AP97">
        <v>281327.00799999997</v>
      </c>
      <c r="AQ97">
        <v>27590.847880000001</v>
      </c>
      <c r="AR97">
        <v>8765.7665369999995</v>
      </c>
      <c r="AS97">
        <v>2424.897946</v>
      </c>
      <c r="AT97">
        <v>4150.9664389999998</v>
      </c>
      <c r="AU97">
        <v>3057.8816860000002</v>
      </c>
      <c r="AV97">
        <v>5274.422157</v>
      </c>
      <c r="AW97">
        <v>6232.9668970000002</v>
      </c>
      <c r="AX97">
        <v>3250.8192560000002</v>
      </c>
      <c r="AY97">
        <v>19959.095979999998</v>
      </c>
      <c r="AZ97">
        <v>2486.1211309999999</v>
      </c>
      <c r="BA97">
        <v>6495.8157469999996</v>
      </c>
      <c r="BB97">
        <v>6249.1227220000001</v>
      </c>
      <c r="BC97" s="1">
        <v>8.2832699999999995E-8</v>
      </c>
      <c r="BD97">
        <v>5057.1438829999997</v>
      </c>
      <c r="BE97">
        <v>22337.26079</v>
      </c>
      <c r="BF97">
        <v>5444.8894490000002</v>
      </c>
      <c r="BG97">
        <v>3524.1199969999998</v>
      </c>
      <c r="BH97">
        <v>9013.6401559999995</v>
      </c>
      <c r="BI97">
        <v>150778.5183</v>
      </c>
      <c r="BJ97">
        <v>2503.8120669999998</v>
      </c>
      <c r="BK97">
        <v>14422.83937</v>
      </c>
      <c r="BL97">
        <v>11249.96898</v>
      </c>
      <c r="BM97">
        <v>15288.721089999999</v>
      </c>
      <c r="BN97">
        <v>8170.5974640000004</v>
      </c>
      <c r="BO97">
        <v>5433.1329020000003</v>
      </c>
      <c r="BP97">
        <v>5233.9195870000003</v>
      </c>
      <c r="BQ97">
        <v>3701.0373810000001</v>
      </c>
      <c r="BR97">
        <v>9302.7001920000002</v>
      </c>
      <c r="BS97">
        <v>8566.8868480000001</v>
      </c>
      <c r="BT97">
        <v>1356.3055850000001</v>
      </c>
      <c r="BU97">
        <v>7963.4694470000004</v>
      </c>
      <c r="BV97">
        <v>2415.5978879999998</v>
      </c>
      <c r="BW97">
        <v>2724.8704290000001</v>
      </c>
      <c r="BX97">
        <v>2857.4915120000001</v>
      </c>
      <c r="BY97">
        <v>24688.556919999999</v>
      </c>
      <c r="BZ97">
        <v>6575.0788860000002</v>
      </c>
      <c r="CA97">
        <v>9650.1794360000004</v>
      </c>
      <c r="CB97">
        <v>3784.0202220000001</v>
      </c>
      <c r="CC97">
        <v>8343.5018139999993</v>
      </c>
      <c r="CD97">
        <v>5142.5140860000001</v>
      </c>
      <c r="CE97">
        <v>5171.0175129999998</v>
      </c>
      <c r="CF97">
        <v>5491.6421259999997</v>
      </c>
      <c r="CG97">
        <v>3164.9209150000002</v>
      </c>
      <c r="CH97">
        <v>6386.3680340000001</v>
      </c>
    </row>
    <row r="98" spans="1:86">
      <c r="A98" t="s">
        <v>499</v>
      </c>
      <c r="B98" t="s">
        <v>500</v>
      </c>
      <c r="C98" t="s">
        <v>336</v>
      </c>
      <c r="D98" t="s">
        <v>408</v>
      </c>
      <c r="E98" t="s">
        <v>501</v>
      </c>
      <c r="F98" t="s">
        <v>502</v>
      </c>
      <c r="G98">
        <v>49.4</v>
      </c>
      <c r="H98">
        <v>50.6</v>
      </c>
      <c r="I98" t="s">
        <v>108</v>
      </c>
      <c r="J98" t="s">
        <v>503</v>
      </c>
      <c r="K98">
        <v>-1.663369106</v>
      </c>
      <c r="L98">
        <v>65040.569649999998</v>
      </c>
      <c r="M98">
        <v>31454.131839999998</v>
      </c>
      <c r="N98">
        <v>1095.5532410000001</v>
      </c>
      <c r="O98">
        <v>7077.1419679999999</v>
      </c>
      <c r="P98">
        <v>12752.15173</v>
      </c>
      <c r="Q98">
        <v>37831.978430000003</v>
      </c>
      <c r="R98">
        <v>36447.435519999999</v>
      </c>
      <c r="S98">
        <v>10083.23237</v>
      </c>
      <c r="T98">
        <v>144054.67540000001</v>
      </c>
      <c r="U98">
        <v>63832.598270000002</v>
      </c>
      <c r="V98">
        <v>11691.08238</v>
      </c>
      <c r="W98">
        <v>23190.21241</v>
      </c>
      <c r="X98">
        <v>18517.813610000001</v>
      </c>
      <c r="Y98">
        <v>22958.08855</v>
      </c>
      <c r="Z98">
        <v>11040.81113</v>
      </c>
      <c r="AA98">
        <v>281734.87689999997</v>
      </c>
      <c r="AB98">
        <v>254816.68669999999</v>
      </c>
      <c r="AC98">
        <v>33240.979749999999</v>
      </c>
      <c r="AD98">
        <v>34620.553180000003</v>
      </c>
      <c r="AE98">
        <v>18323.342400000001</v>
      </c>
      <c r="AF98">
        <v>59565.30573</v>
      </c>
      <c r="AG98">
        <v>33713.559280000001</v>
      </c>
      <c r="AH98">
        <v>5730.2986309999997</v>
      </c>
      <c r="AI98">
        <v>8083.149915</v>
      </c>
      <c r="AJ98">
        <v>10194.60886</v>
      </c>
      <c r="AK98">
        <v>2127.802467</v>
      </c>
      <c r="AL98">
        <v>1986.882206</v>
      </c>
      <c r="AM98">
        <v>21658.26253</v>
      </c>
      <c r="AN98">
        <v>11960.155930000001</v>
      </c>
      <c r="AO98">
        <v>797.34575700000005</v>
      </c>
      <c r="AP98">
        <v>17256.456249999999</v>
      </c>
      <c r="AQ98">
        <v>26630.598580000002</v>
      </c>
      <c r="AR98">
        <v>3523.6624660000002</v>
      </c>
      <c r="AS98">
        <v>15273.82624</v>
      </c>
      <c r="AT98">
        <v>2320.350688</v>
      </c>
      <c r="AU98">
        <v>14646.775449999999</v>
      </c>
      <c r="AV98">
        <v>6378.6989629999998</v>
      </c>
      <c r="AW98">
        <v>5851.2591940000002</v>
      </c>
      <c r="AX98">
        <v>11802.917090000001</v>
      </c>
      <c r="AY98">
        <v>31666.086340000002</v>
      </c>
      <c r="AZ98">
        <v>3763.0719220000001</v>
      </c>
      <c r="BA98">
        <v>15330.681259999999</v>
      </c>
      <c r="BB98">
        <v>4056.506883</v>
      </c>
      <c r="BC98">
        <v>9463.0648760000004</v>
      </c>
      <c r="BD98">
        <v>24804.74685</v>
      </c>
      <c r="BE98">
        <v>12201.34072</v>
      </c>
      <c r="BF98">
        <v>11272.97884</v>
      </c>
      <c r="BG98">
        <v>827.80580429999998</v>
      </c>
      <c r="BH98">
        <v>505.81516909999999</v>
      </c>
      <c r="BI98">
        <v>19849.907139999999</v>
      </c>
      <c r="BJ98">
        <v>4709.1089940000002</v>
      </c>
      <c r="BK98">
        <v>1091.759059</v>
      </c>
      <c r="BL98">
        <v>4982.0256600000002</v>
      </c>
      <c r="BM98">
        <v>15977.5463</v>
      </c>
      <c r="BN98">
        <v>3009.961069</v>
      </c>
      <c r="BO98">
        <v>9558.4195990000007</v>
      </c>
      <c r="BP98">
        <v>1669.0483240000001</v>
      </c>
      <c r="BQ98">
        <v>9665.5442459999995</v>
      </c>
      <c r="BR98">
        <v>8102.5201129999996</v>
      </c>
      <c r="BS98">
        <v>397.37199090000001</v>
      </c>
      <c r="BT98">
        <v>1502.255007</v>
      </c>
      <c r="BU98">
        <v>6419.0631050000002</v>
      </c>
      <c r="BV98">
        <v>13334.6808</v>
      </c>
      <c r="BW98">
        <v>770.45616740000003</v>
      </c>
      <c r="BX98">
        <v>6448.6076659999999</v>
      </c>
      <c r="BY98">
        <v>3033.130713</v>
      </c>
      <c r="BZ98">
        <v>15754.46826</v>
      </c>
      <c r="CA98">
        <v>4706.8411990000004</v>
      </c>
      <c r="CB98">
        <v>11930.863520000001</v>
      </c>
      <c r="CC98">
        <v>3980.5639799999999</v>
      </c>
      <c r="CD98">
        <v>2002.3059579999999</v>
      </c>
      <c r="CE98">
        <v>642.41872369999999</v>
      </c>
      <c r="CF98">
        <v>22213.13551</v>
      </c>
      <c r="CG98">
        <v>743.72027109999999</v>
      </c>
      <c r="CH98">
        <v>1444.778456</v>
      </c>
    </row>
    <row r="99" spans="1:86">
      <c r="A99" t="s">
        <v>504</v>
      </c>
      <c r="B99" t="s">
        <v>505</v>
      </c>
      <c r="C99" t="s">
        <v>294</v>
      </c>
      <c r="D99" t="s">
        <v>478</v>
      </c>
      <c r="E99" t="s">
        <v>288</v>
      </c>
      <c r="G99">
        <v>49.4</v>
      </c>
      <c r="H99">
        <v>51.6</v>
      </c>
      <c r="I99" t="s">
        <v>208</v>
      </c>
      <c r="J99" t="s">
        <v>506</v>
      </c>
      <c r="K99">
        <v>-1.9991997189999999</v>
      </c>
      <c r="L99">
        <v>8867.0337500000005</v>
      </c>
      <c r="M99">
        <v>1001914.814</v>
      </c>
      <c r="N99">
        <v>12439.883760000001</v>
      </c>
      <c r="O99">
        <v>30419.26972</v>
      </c>
      <c r="P99">
        <v>231266.0497</v>
      </c>
      <c r="Q99">
        <v>297789.17920000001</v>
      </c>
      <c r="R99">
        <v>191005.9013</v>
      </c>
      <c r="S99">
        <v>265906.39449999999</v>
      </c>
      <c r="T99">
        <v>971896.84470000002</v>
      </c>
      <c r="U99">
        <v>302723.87109999999</v>
      </c>
      <c r="V99">
        <v>634351.50679999997</v>
      </c>
      <c r="W99">
        <v>399659.65120000002</v>
      </c>
      <c r="X99">
        <v>486669.2671</v>
      </c>
      <c r="Y99">
        <v>137843.98360000001</v>
      </c>
      <c r="Z99">
        <v>366491.75919999997</v>
      </c>
      <c r="AA99">
        <v>183854.8738</v>
      </c>
      <c r="AB99">
        <v>471913.69400000002</v>
      </c>
      <c r="AC99">
        <v>1044393.32</v>
      </c>
      <c r="AD99">
        <v>394211.44150000002</v>
      </c>
      <c r="AE99">
        <v>102752.9388</v>
      </c>
      <c r="AF99">
        <v>471076.25819999998</v>
      </c>
      <c r="AG99">
        <v>263967.35460000002</v>
      </c>
      <c r="AH99">
        <v>61019.314209999997</v>
      </c>
      <c r="AI99">
        <v>312086.9241</v>
      </c>
      <c r="AJ99">
        <v>387647.95510000002</v>
      </c>
      <c r="AK99">
        <v>2749724.051</v>
      </c>
      <c r="AL99">
        <v>226625.587</v>
      </c>
      <c r="AM99">
        <v>45427.593379999998</v>
      </c>
      <c r="AN99">
        <v>34137.180670000002</v>
      </c>
      <c r="AO99">
        <v>309550.82809999998</v>
      </c>
      <c r="AP99">
        <v>160229.21650000001</v>
      </c>
      <c r="AQ99">
        <v>275439.72629999998</v>
      </c>
      <c r="AR99">
        <v>279879.72480000003</v>
      </c>
      <c r="AS99">
        <v>31275.211490000002</v>
      </c>
      <c r="AT99">
        <v>26389.288960000002</v>
      </c>
      <c r="AU99">
        <v>384164.17700000003</v>
      </c>
      <c r="AV99">
        <v>48953.904269999999</v>
      </c>
      <c r="AW99">
        <v>95543.669880000001</v>
      </c>
      <c r="AX99">
        <v>131555.59659999999</v>
      </c>
      <c r="AY99">
        <v>10271.081340000001</v>
      </c>
      <c r="AZ99">
        <v>37176.592380000002</v>
      </c>
      <c r="BA99">
        <v>52901.162929999999</v>
      </c>
      <c r="BB99">
        <v>147594.59719999999</v>
      </c>
      <c r="BC99">
        <v>95616.115879999998</v>
      </c>
      <c r="BD99">
        <v>18588.53026</v>
      </c>
      <c r="BE99">
        <v>154600.45559999999</v>
      </c>
      <c r="BF99">
        <v>125084.6346</v>
      </c>
      <c r="BG99">
        <v>106833.9133</v>
      </c>
      <c r="BH99">
        <v>735483.16310000001</v>
      </c>
      <c r="BI99">
        <v>143160.17490000001</v>
      </c>
      <c r="BJ99">
        <v>567047.51710000006</v>
      </c>
      <c r="BK99">
        <v>141830.00090000001</v>
      </c>
      <c r="BL99">
        <v>260415.45269999999</v>
      </c>
      <c r="BM99">
        <v>40285.522969999998</v>
      </c>
      <c r="BN99">
        <v>114773.9984</v>
      </c>
      <c r="BO99">
        <v>62483.565990000003</v>
      </c>
      <c r="BP99">
        <v>270948.49109999998</v>
      </c>
      <c r="BQ99">
        <v>8882.4265429999996</v>
      </c>
      <c r="BR99">
        <v>197403.11929999999</v>
      </c>
      <c r="BS99">
        <v>1237056.085</v>
      </c>
      <c r="BT99">
        <v>289891.28419999999</v>
      </c>
      <c r="BU99">
        <v>146525.5986</v>
      </c>
      <c r="BV99">
        <v>32258.432390000002</v>
      </c>
      <c r="BW99">
        <v>392437.89659999998</v>
      </c>
      <c r="BX99">
        <v>119574.66379999999</v>
      </c>
      <c r="BY99">
        <v>20354.09276</v>
      </c>
      <c r="BZ99">
        <v>90315.436579999994</v>
      </c>
      <c r="CA99">
        <v>64290.665549999998</v>
      </c>
      <c r="CB99">
        <v>65300.626190000003</v>
      </c>
      <c r="CC99">
        <v>51794.241479999997</v>
      </c>
      <c r="CD99">
        <v>97024.583440000002</v>
      </c>
      <c r="CE99">
        <v>173590.7089</v>
      </c>
      <c r="CF99">
        <v>328050.63459999999</v>
      </c>
      <c r="CG99">
        <v>177874.97159999999</v>
      </c>
      <c r="CH99">
        <v>292572.81939999998</v>
      </c>
    </row>
    <row r="100" spans="1:86">
      <c r="A100" t="s">
        <v>507</v>
      </c>
      <c r="B100" t="s">
        <v>508</v>
      </c>
      <c r="C100" t="s">
        <v>87</v>
      </c>
      <c r="D100" t="s">
        <v>101</v>
      </c>
      <c r="E100" t="s">
        <v>169</v>
      </c>
      <c r="F100" t="s">
        <v>509</v>
      </c>
      <c r="G100">
        <v>49.4</v>
      </c>
      <c r="H100">
        <v>56.5</v>
      </c>
      <c r="I100" t="s">
        <v>149</v>
      </c>
      <c r="J100" t="s">
        <v>510</v>
      </c>
      <c r="K100">
        <v>-0.65004929700000003</v>
      </c>
      <c r="L100">
        <v>70718.308069999999</v>
      </c>
      <c r="M100">
        <v>25496.885180000001</v>
      </c>
      <c r="N100">
        <v>2356.3667340000002</v>
      </c>
      <c r="O100">
        <v>40290.959300000002</v>
      </c>
      <c r="P100">
        <v>77104.678700000004</v>
      </c>
      <c r="Q100">
        <v>4811.9233219999996</v>
      </c>
      <c r="R100">
        <v>100465.7703</v>
      </c>
      <c r="S100">
        <v>366494.95110000001</v>
      </c>
      <c r="T100">
        <v>4567.352742</v>
      </c>
      <c r="U100">
        <v>160555.95800000001</v>
      </c>
      <c r="V100">
        <v>11237.311729999999</v>
      </c>
      <c r="W100">
        <v>818072.68949999998</v>
      </c>
      <c r="X100">
        <v>385948.70020000002</v>
      </c>
      <c r="Y100">
        <v>527562.66240000003</v>
      </c>
      <c r="Z100">
        <v>61171.875670000001</v>
      </c>
      <c r="AA100">
        <v>6071.2427729999999</v>
      </c>
      <c r="AB100">
        <v>82157.206019999998</v>
      </c>
      <c r="AC100">
        <v>3216.4993300000001</v>
      </c>
      <c r="AD100">
        <v>7631.8267800000003</v>
      </c>
      <c r="AE100">
        <v>12389.80006</v>
      </c>
      <c r="AF100">
        <v>80594.179210000002</v>
      </c>
      <c r="AG100">
        <v>33951.013310000002</v>
      </c>
      <c r="AH100">
        <v>1323276.5319999999</v>
      </c>
      <c r="AI100">
        <v>118328.5108</v>
      </c>
      <c r="AJ100">
        <v>39912.620280000003</v>
      </c>
      <c r="AK100">
        <v>34667.118260000003</v>
      </c>
      <c r="AL100">
        <v>66913.819229999994</v>
      </c>
      <c r="AM100">
        <v>48449.03729</v>
      </c>
      <c r="AN100">
        <v>86220.879620000007</v>
      </c>
      <c r="AO100">
        <v>25601.69642</v>
      </c>
      <c r="AP100">
        <v>45408.91706</v>
      </c>
      <c r="AQ100">
        <v>531692.81640000001</v>
      </c>
      <c r="AR100">
        <v>249735.7746</v>
      </c>
      <c r="AS100">
        <v>136366.27249999999</v>
      </c>
      <c r="AT100">
        <v>85887.650590000005</v>
      </c>
      <c r="AU100">
        <v>3682.2057049999999</v>
      </c>
      <c r="AV100">
        <v>9013.0197759999992</v>
      </c>
      <c r="AW100">
        <v>11993.14932</v>
      </c>
      <c r="AX100">
        <v>2784.7988129999999</v>
      </c>
      <c r="AY100">
        <v>3413.9827639999999</v>
      </c>
      <c r="AZ100">
        <v>293927.09480000002</v>
      </c>
      <c r="BA100">
        <v>240097.1059</v>
      </c>
      <c r="BB100" s="1">
        <v>8.2832699999999995E-8</v>
      </c>
      <c r="BC100">
        <v>66702.230129999996</v>
      </c>
      <c r="BD100">
        <v>247818.12049999999</v>
      </c>
      <c r="BE100">
        <v>148384.31649999999</v>
      </c>
      <c r="BF100">
        <v>346307.1079</v>
      </c>
      <c r="BG100">
        <v>2034.3882269999999</v>
      </c>
      <c r="BH100">
        <v>1981.404372</v>
      </c>
      <c r="BI100">
        <v>122568.4518</v>
      </c>
      <c r="BJ100">
        <v>223990.58350000001</v>
      </c>
      <c r="BK100">
        <v>159101.7941</v>
      </c>
      <c r="BL100">
        <v>13010.0448</v>
      </c>
      <c r="BM100">
        <v>151.30616900000001</v>
      </c>
      <c r="BN100">
        <v>56166.299270000003</v>
      </c>
      <c r="BO100">
        <v>155071.2677</v>
      </c>
      <c r="BP100">
        <v>430862.29930000001</v>
      </c>
      <c r="BQ100">
        <v>112558.2611</v>
      </c>
      <c r="BR100">
        <v>6037.4624100000001</v>
      </c>
      <c r="BS100">
        <v>58912.750220000002</v>
      </c>
      <c r="BT100" s="1">
        <v>8.2832699999999995E-8</v>
      </c>
      <c r="BU100">
        <v>31168.695599999999</v>
      </c>
      <c r="BV100">
        <v>1049.4134320000001</v>
      </c>
      <c r="BW100" s="1">
        <v>8.2832699999999995E-8</v>
      </c>
      <c r="BX100">
        <v>3286.6390190000002</v>
      </c>
      <c r="BY100">
        <v>2109.5201830000001</v>
      </c>
      <c r="BZ100">
        <v>5084.784353</v>
      </c>
      <c r="CA100">
        <v>2421.4063900000001</v>
      </c>
      <c r="CB100">
        <v>2578.4567619999998</v>
      </c>
      <c r="CC100">
        <v>1756.505467</v>
      </c>
      <c r="CD100" s="1">
        <v>8.2832699999999995E-8</v>
      </c>
      <c r="CE100">
        <v>532.4426962</v>
      </c>
      <c r="CF100">
        <v>970.56451079999999</v>
      </c>
      <c r="CG100">
        <v>54789.421670000003</v>
      </c>
      <c r="CH100">
        <v>9720.357</v>
      </c>
    </row>
    <row r="101" spans="1:86">
      <c r="A101" t="s">
        <v>511</v>
      </c>
      <c r="B101" t="s">
        <v>512</v>
      </c>
      <c r="C101" t="s">
        <v>188</v>
      </c>
      <c r="D101" t="s">
        <v>189</v>
      </c>
      <c r="E101" t="s">
        <v>513</v>
      </c>
      <c r="F101" t="s">
        <v>514</v>
      </c>
      <c r="G101">
        <v>49.3</v>
      </c>
      <c r="H101">
        <v>57.4</v>
      </c>
      <c r="I101" t="s">
        <v>233</v>
      </c>
      <c r="J101" t="s">
        <v>515</v>
      </c>
      <c r="K101">
        <v>-2.0292555879999998</v>
      </c>
      <c r="L101" s="1">
        <v>6.2599799999999997E-6</v>
      </c>
      <c r="M101">
        <v>60.45738807</v>
      </c>
      <c r="N101">
        <v>121.3346793</v>
      </c>
      <c r="O101">
        <v>25815.275249999999</v>
      </c>
      <c r="P101">
        <v>21273.69586</v>
      </c>
      <c r="Q101">
        <v>94.162707179999998</v>
      </c>
      <c r="R101">
        <v>415634.17479999998</v>
      </c>
      <c r="S101">
        <v>47934.500820000001</v>
      </c>
      <c r="T101">
        <v>66167.413769999999</v>
      </c>
      <c r="U101">
        <v>174926.85260000001</v>
      </c>
      <c r="V101">
        <v>126381.6344</v>
      </c>
      <c r="W101">
        <v>488.73345790000002</v>
      </c>
      <c r="X101">
        <v>186.40863390000001</v>
      </c>
      <c r="Y101">
        <v>421.03139190000002</v>
      </c>
      <c r="Z101">
        <v>1712.0759800000001</v>
      </c>
      <c r="AA101">
        <v>457.47000379999997</v>
      </c>
      <c r="AB101">
        <v>155005.61979999999</v>
      </c>
      <c r="AC101">
        <v>102.1950927</v>
      </c>
      <c r="AD101">
        <v>77.502633230000001</v>
      </c>
      <c r="AE101">
        <v>10345.5774</v>
      </c>
      <c r="AF101">
        <v>38198.348460000001</v>
      </c>
      <c r="AG101">
        <v>45391.36217</v>
      </c>
      <c r="AH101">
        <v>149.44382529999999</v>
      </c>
      <c r="AI101">
        <v>1418.7745420000001</v>
      </c>
      <c r="AJ101">
        <v>1108.9085769999999</v>
      </c>
      <c r="AK101">
        <v>37294.717859999997</v>
      </c>
      <c r="AL101">
        <v>1898.6707039999999</v>
      </c>
      <c r="AM101">
        <v>94029.753339999996</v>
      </c>
      <c r="AN101">
        <v>43338.151680000003</v>
      </c>
      <c r="AO101">
        <v>122.63251320000001</v>
      </c>
      <c r="AP101">
        <v>35326.330860000002</v>
      </c>
      <c r="AQ101">
        <v>370.9946908</v>
      </c>
      <c r="AR101">
        <v>18081.088189999999</v>
      </c>
      <c r="AS101">
        <v>1195.423847</v>
      </c>
      <c r="AT101">
        <v>875.5821085</v>
      </c>
      <c r="AU101">
        <v>843.47658699999999</v>
      </c>
      <c r="AV101">
        <v>1000.482492</v>
      </c>
      <c r="AW101">
        <v>774.51880510000001</v>
      </c>
      <c r="AX101">
        <v>841.12885819999997</v>
      </c>
      <c r="AY101">
        <v>703.98869290000005</v>
      </c>
      <c r="AZ101">
        <v>11147.694820000001</v>
      </c>
      <c r="BA101">
        <v>1131.9477549999999</v>
      </c>
      <c r="BB101">
        <v>907.6812453</v>
      </c>
      <c r="BC101">
        <v>1286.929787</v>
      </c>
      <c r="BD101">
        <v>839.35466550000001</v>
      </c>
      <c r="BE101">
        <v>25819.533039999998</v>
      </c>
      <c r="BF101">
        <v>757.96469409999997</v>
      </c>
      <c r="BG101">
        <v>728.07419890000006</v>
      </c>
      <c r="BH101">
        <v>14201.452149999999</v>
      </c>
      <c r="BI101">
        <v>670.94741069999998</v>
      </c>
      <c r="BJ101">
        <v>3044.1034110000001</v>
      </c>
      <c r="BK101">
        <v>673.42864369999995</v>
      </c>
      <c r="BL101">
        <v>699.40467479999995</v>
      </c>
      <c r="BM101">
        <v>1353.387592</v>
      </c>
      <c r="BN101">
        <v>1137.4198730000001</v>
      </c>
      <c r="BO101">
        <v>938.74829460000001</v>
      </c>
      <c r="BP101">
        <v>736.68016090000003</v>
      </c>
      <c r="BQ101">
        <v>895.07012989999998</v>
      </c>
      <c r="BR101">
        <v>751.25175409999997</v>
      </c>
      <c r="BS101">
        <v>1999.4709190000001</v>
      </c>
      <c r="BT101">
        <v>693.29360180000003</v>
      </c>
      <c r="BU101">
        <v>709.99730499999998</v>
      </c>
      <c r="BV101">
        <v>1174.5435259999999</v>
      </c>
      <c r="BW101">
        <v>690.62669210000001</v>
      </c>
      <c r="BX101">
        <v>1273.5021449999999</v>
      </c>
      <c r="BY101">
        <v>2027.8090999999999</v>
      </c>
      <c r="BZ101">
        <v>729.01698750000003</v>
      </c>
      <c r="CA101">
        <v>8548.0448680000009</v>
      </c>
      <c r="CB101">
        <v>862.03196390000005</v>
      </c>
      <c r="CC101">
        <v>7561.0015380000004</v>
      </c>
      <c r="CD101">
        <v>631.75463409999998</v>
      </c>
      <c r="CE101">
        <v>521.66787069999998</v>
      </c>
      <c r="CF101">
        <v>5215.5992699999997</v>
      </c>
      <c r="CG101">
        <v>748.31636570000001</v>
      </c>
      <c r="CH101">
        <v>456.30124260000002</v>
      </c>
    </row>
    <row r="102" spans="1:86">
      <c r="A102" t="s">
        <v>516</v>
      </c>
      <c r="B102" t="s">
        <v>517</v>
      </c>
      <c r="C102" t="s">
        <v>437</v>
      </c>
      <c r="D102" t="s">
        <v>438</v>
      </c>
      <c r="E102" t="s">
        <v>486</v>
      </c>
      <c r="F102" t="s">
        <v>518</v>
      </c>
      <c r="G102">
        <v>49.3</v>
      </c>
      <c r="H102">
        <v>54.8</v>
      </c>
      <c r="I102" t="s">
        <v>233</v>
      </c>
      <c r="J102" t="s">
        <v>326</v>
      </c>
      <c r="K102">
        <v>-1.527537946</v>
      </c>
      <c r="L102">
        <v>5996.7289250000003</v>
      </c>
      <c r="M102">
        <v>7752.0077629999996</v>
      </c>
      <c r="N102">
        <v>7169.4490519999999</v>
      </c>
      <c r="O102">
        <v>4988.1577870000001</v>
      </c>
      <c r="P102">
        <v>3849.6306159999999</v>
      </c>
      <c r="Q102">
        <v>5307.6686040000004</v>
      </c>
      <c r="R102">
        <v>4227.5326809999997</v>
      </c>
      <c r="S102">
        <v>3804.1745879999999</v>
      </c>
      <c r="T102">
        <v>3596.4151740000002</v>
      </c>
      <c r="U102">
        <v>3608.4221170000001</v>
      </c>
      <c r="V102">
        <v>4468.3625320000001</v>
      </c>
      <c r="W102">
        <v>5545.0168270000004</v>
      </c>
      <c r="X102">
        <v>5508.4317629999996</v>
      </c>
      <c r="Y102">
        <v>2112.1495190000001</v>
      </c>
      <c r="Z102">
        <v>4290.7471230000001</v>
      </c>
      <c r="AA102">
        <v>2914.6990599999999</v>
      </c>
      <c r="AB102">
        <v>9967.0098319999997</v>
      </c>
      <c r="AC102">
        <v>1536.66668</v>
      </c>
      <c r="AD102">
        <v>7971.1483829999997</v>
      </c>
      <c r="AE102">
        <v>3351.2755149999998</v>
      </c>
      <c r="AF102">
        <v>4392.4537499999997</v>
      </c>
      <c r="AG102">
        <v>10319.87444</v>
      </c>
      <c r="AH102">
        <v>4207.1521700000003</v>
      </c>
      <c r="AI102">
        <v>4843.0864259999998</v>
      </c>
      <c r="AJ102">
        <v>19859.968799999999</v>
      </c>
      <c r="AK102">
        <v>5284.263809</v>
      </c>
      <c r="AL102">
        <v>3345.1837770000002</v>
      </c>
      <c r="AM102">
        <v>5419.3984190000001</v>
      </c>
      <c r="AN102">
        <v>4222.302592</v>
      </c>
      <c r="AO102">
        <v>5403.8518720000002</v>
      </c>
      <c r="AP102">
        <v>5559.84202</v>
      </c>
      <c r="AQ102">
        <v>5350.2942460000004</v>
      </c>
      <c r="AR102">
        <v>29191.230230000001</v>
      </c>
      <c r="AS102">
        <v>29915.078440000001</v>
      </c>
      <c r="AT102">
        <v>27507.816080000001</v>
      </c>
      <c r="AU102">
        <v>25362.797890000002</v>
      </c>
      <c r="AV102">
        <v>34238.894249999998</v>
      </c>
      <c r="AW102">
        <v>31202.419000000002</v>
      </c>
      <c r="AX102">
        <v>27815.659169999999</v>
      </c>
      <c r="AY102">
        <v>38798.986219999999</v>
      </c>
      <c r="AZ102">
        <v>27626.84765</v>
      </c>
      <c r="BA102">
        <v>28103.475490000001</v>
      </c>
      <c r="BB102">
        <v>32465.35369</v>
      </c>
      <c r="BC102">
        <v>19716.718349999999</v>
      </c>
      <c r="BD102">
        <v>34577.579720000002</v>
      </c>
      <c r="BE102">
        <v>39719.187290000002</v>
      </c>
      <c r="BF102">
        <v>32004.754300000001</v>
      </c>
      <c r="BG102">
        <v>32675.996510000001</v>
      </c>
      <c r="BH102">
        <v>36532.681949999998</v>
      </c>
      <c r="BI102">
        <v>31295.650320000001</v>
      </c>
      <c r="BJ102">
        <v>26890.37743</v>
      </c>
      <c r="BK102">
        <v>38453.035239999997</v>
      </c>
      <c r="BL102">
        <v>35809.296390000003</v>
      </c>
      <c r="BM102">
        <v>26301.376100000001</v>
      </c>
      <c r="BN102">
        <v>29081.87442</v>
      </c>
      <c r="BO102">
        <v>20290.74973</v>
      </c>
      <c r="BP102">
        <v>20911.093680000002</v>
      </c>
      <c r="BQ102">
        <v>27961.578519999999</v>
      </c>
      <c r="BR102">
        <v>23768.63927</v>
      </c>
      <c r="BS102">
        <v>39873.434789999999</v>
      </c>
      <c r="BT102">
        <v>35044.763330000002</v>
      </c>
      <c r="BU102">
        <v>35305.880499999999</v>
      </c>
      <c r="BV102">
        <v>32195.74525</v>
      </c>
      <c r="BW102">
        <v>25912.345020000001</v>
      </c>
      <c r="BX102">
        <v>45926.734539999998</v>
      </c>
      <c r="BY102">
        <v>26486.88366</v>
      </c>
      <c r="BZ102">
        <v>50712.850050000001</v>
      </c>
      <c r="CA102">
        <v>45875.218000000001</v>
      </c>
      <c r="CB102">
        <v>34171.880299999997</v>
      </c>
      <c r="CC102">
        <v>37618.170510000004</v>
      </c>
      <c r="CD102">
        <v>24562.338899999999</v>
      </c>
      <c r="CE102">
        <v>28196.448520000002</v>
      </c>
      <c r="CF102">
        <v>41654.880250000002</v>
      </c>
      <c r="CG102">
        <v>25854.6643</v>
      </c>
      <c r="CH102">
        <v>39064.570529999997</v>
      </c>
    </row>
    <row r="103" spans="1:86">
      <c r="A103" t="s">
        <v>519</v>
      </c>
      <c r="B103" t="s">
        <v>520</v>
      </c>
      <c r="C103" t="s">
        <v>136</v>
      </c>
      <c r="D103" t="s">
        <v>137</v>
      </c>
      <c r="E103" t="s">
        <v>138</v>
      </c>
      <c r="F103" t="s">
        <v>521</v>
      </c>
      <c r="G103">
        <v>49.1</v>
      </c>
      <c r="H103">
        <v>52.9</v>
      </c>
      <c r="I103" t="s">
        <v>233</v>
      </c>
      <c r="J103" t="s">
        <v>522</v>
      </c>
      <c r="K103">
        <v>-0.86997182200000001</v>
      </c>
      <c r="L103">
        <v>118913.769</v>
      </c>
      <c r="M103">
        <v>103520.6079</v>
      </c>
      <c r="N103">
        <v>79903.289950000006</v>
      </c>
      <c r="O103">
        <v>135737.59890000001</v>
      </c>
      <c r="P103">
        <v>125351.0923</v>
      </c>
      <c r="Q103">
        <v>150830.16339999999</v>
      </c>
      <c r="R103">
        <v>123502.68240000001</v>
      </c>
      <c r="S103">
        <v>197131.07019999999</v>
      </c>
      <c r="T103">
        <v>125167.534</v>
      </c>
      <c r="U103">
        <v>142383.61619999999</v>
      </c>
      <c r="V103">
        <v>124485.7993</v>
      </c>
      <c r="W103">
        <v>176868.0208</v>
      </c>
      <c r="X103">
        <v>140175.39230000001</v>
      </c>
      <c r="Y103">
        <v>169761.26620000001</v>
      </c>
      <c r="Z103">
        <v>160980.17739999999</v>
      </c>
      <c r="AA103">
        <v>103108.01790000001</v>
      </c>
      <c r="AB103">
        <v>109053.98729999999</v>
      </c>
      <c r="AC103">
        <v>126390.2151</v>
      </c>
      <c r="AD103">
        <v>121147.5816</v>
      </c>
      <c r="AE103">
        <v>131841.07579999999</v>
      </c>
      <c r="AF103">
        <v>131018.9428</v>
      </c>
      <c r="AG103">
        <v>110844.5644</v>
      </c>
      <c r="AH103">
        <v>117136.8456</v>
      </c>
      <c r="AI103">
        <v>113282.0269</v>
      </c>
      <c r="AJ103">
        <v>160715.49119999999</v>
      </c>
      <c r="AK103">
        <v>122363.0312</v>
      </c>
      <c r="AL103">
        <v>180056.61929999999</v>
      </c>
      <c r="AM103">
        <v>166916.79800000001</v>
      </c>
      <c r="AN103">
        <v>112571.7804</v>
      </c>
      <c r="AO103">
        <v>140913.58230000001</v>
      </c>
      <c r="AP103">
        <v>140373.4829</v>
      </c>
      <c r="AQ103">
        <v>133663.56950000001</v>
      </c>
      <c r="AR103">
        <v>79169.954859999998</v>
      </c>
      <c r="AS103">
        <v>73480.506800000003</v>
      </c>
      <c r="AT103">
        <v>71772.324089999995</v>
      </c>
      <c r="AU103">
        <v>69979.374129999997</v>
      </c>
      <c r="AV103">
        <v>72714.646519999995</v>
      </c>
      <c r="AW103">
        <v>85718.970740000004</v>
      </c>
      <c r="AX103">
        <v>65973.484339999995</v>
      </c>
      <c r="AY103">
        <v>67493.706869999995</v>
      </c>
      <c r="AZ103">
        <v>91131.539990000005</v>
      </c>
      <c r="BA103">
        <v>85684.527679999999</v>
      </c>
      <c r="BB103">
        <v>67594.907709999999</v>
      </c>
      <c r="BC103">
        <v>78502.765669999993</v>
      </c>
      <c r="BD103">
        <v>86079.231679999997</v>
      </c>
      <c r="BE103">
        <v>84473.010569999999</v>
      </c>
      <c r="BF103">
        <v>75999.752080000006</v>
      </c>
      <c r="BG103">
        <v>97369.4663</v>
      </c>
      <c r="BH103">
        <v>81832.041329999993</v>
      </c>
      <c r="BI103">
        <v>78077.60716</v>
      </c>
      <c r="BJ103">
        <v>77485.455629999997</v>
      </c>
      <c r="BK103">
        <v>73441.920670000007</v>
      </c>
      <c r="BL103">
        <v>89879.287920000002</v>
      </c>
      <c r="BM103">
        <v>90955.473809999996</v>
      </c>
      <c r="BN103">
        <v>55545.99323</v>
      </c>
      <c r="BO103">
        <v>106077.02559999999</v>
      </c>
      <c r="BP103">
        <v>67431.468229999999</v>
      </c>
      <c r="BQ103">
        <v>98999.119590000002</v>
      </c>
      <c r="BR103">
        <v>97110.40913</v>
      </c>
      <c r="BS103">
        <v>67169.004700000005</v>
      </c>
      <c r="BT103">
        <v>73862.662670000005</v>
      </c>
      <c r="BU103">
        <v>63025.85138</v>
      </c>
      <c r="BV103">
        <v>72466.383180000004</v>
      </c>
      <c r="BW103">
        <v>86317.361919999996</v>
      </c>
      <c r="BX103">
        <v>83238.623340000006</v>
      </c>
      <c r="BY103">
        <v>78428.471449999997</v>
      </c>
      <c r="BZ103">
        <v>56170.156940000001</v>
      </c>
      <c r="CA103">
        <v>74083.218819999995</v>
      </c>
      <c r="CB103">
        <v>69185.885060000001</v>
      </c>
      <c r="CC103">
        <v>86220.268429999996</v>
      </c>
      <c r="CD103">
        <v>69349.413149999993</v>
      </c>
      <c r="CE103">
        <v>77585.926229999997</v>
      </c>
      <c r="CF103">
        <v>78449.252299999993</v>
      </c>
      <c r="CG103">
        <v>84082.872629999998</v>
      </c>
      <c r="CH103">
        <v>102876.2721</v>
      </c>
    </row>
    <row r="104" spans="1:86">
      <c r="A104" t="s">
        <v>523</v>
      </c>
      <c r="B104" t="s">
        <v>524</v>
      </c>
      <c r="C104" t="s">
        <v>87</v>
      </c>
      <c r="D104" t="s">
        <v>160</v>
      </c>
      <c r="E104" t="s">
        <v>195</v>
      </c>
      <c r="F104" t="s">
        <v>525</v>
      </c>
      <c r="G104">
        <v>49.1</v>
      </c>
      <c r="H104">
        <v>50.2</v>
      </c>
      <c r="I104" t="s">
        <v>108</v>
      </c>
      <c r="J104" t="s">
        <v>526</v>
      </c>
      <c r="K104">
        <v>-2.0942137230000002</v>
      </c>
      <c r="L104">
        <v>136478.2029</v>
      </c>
      <c r="M104">
        <v>125681.9256</v>
      </c>
      <c r="N104">
        <v>64158.908490000002</v>
      </c>
      <c r="O104">
        <v>108291.6554</v>
      </c>
      <c r="P104">
        <v>127599.5656</v>
      </c>
      <c r="Q104">
        <v>110596.921</v>
      </c>
      <c r="R104">
        <v>96044.604319999999</v>
      </c>
      <c r="S104">
        <v>167900.08790000001</v>
      </c>
      <c r="T104">
        <v>86416.228080000001</v>
      </c>
      <c r="U104">
        <v>90439.762419999999</v>
      </c>
      <c r="V104">
        <v>157919.7213</v>
      </c>
      <c r="W104">
        <v>178289.96909999999</v>
      </c>
      <c r="X104">
        <v>122909.6456</v>
      </c>
      <c r="Y104">
        <v>44472.478080000001</v>
      </c>
      <c r="Z104">
        <v>89628.574229999998</v>
      </c>
      <c r="AA104">
        <v>83741.046010000005</v>
      </c>
      <c r="AB104">
        <v>122706.3281</v>
      </c>
      <c r="AC104">
        <v>94930.588340000002</v>
      </c>
      <c r="AD104">
        <v>92081.20134</v>
      </c>
      <c r="AE104">
        <v>60642.297930000001</v>
      </c>
      <c r="AF104">
        <v>106390.9397</v>
      </c>
      <c r="AG104">
        <v>66757.007169999997</v>
      </c>
      <c r="AH104">
        <v>101038.73639999999</v>
      </c>
      <c r="AI104">
        <v>146271.8364</v>
      </c>
      <c r="AJ104">
        <v>119334.1787</v>
      </c>
      <c r="AK104">
        <v>58655.268940000002</v>
      </c>
      <c r="AL104">
        <v>98974.069470000002</v>
      </c>
      <c r="AM104">
        <v>79428.340989999997</v>
      </c>
      <c r="AN104">
        <v>122901.5897</v>
      </c>
      <c r="AO104">
        <v>72014.748059999998</v>
      </c>
      <c r="AP104">
        <v>223078.70490000001</v>
      </c>
      <c r="AQ104">
        <v>124327.93520000001</v>
      </c>
      <c r="AR104">
        <v>109044.4515</v>
      </c>
      <c r="AS104">
        <v>129845.28720000001</v>
      </c>
      <c r="AT104">
        <v>83039.230339999995</v>
      </c>
      <c r="AU104">
        <v>64121.655530000004</v>
      </c>
      <c r="AV104">
        <v>115382.87609999999</v>
      </c>
      <c r="AW104">
        <v>246847.19889999999</v>
      </c>
      <c r="AX104">
        <v>76540.590320000003</v>
      </c>
      <c r="AY104">
        <v>173881.48620000001</v>
      </c>
      <c r="AZ104">
        <v>83456.831359999996</v>
      </c>
      <c r="BA104">
        <v>166165.47409999999</v>
      </c>
      <c r="BB104">
        <v>92391.377940000006</v>
      </c>
      <c r="BC104">
        <v>83454.728369999997</v>
      </c>
      <c r="BD104">
        <v>71495.599650000004</v>
      </c>
      <c r="BE104">
        <v>112302.2166</v>
      </c>
      <c r="BF104">
        <v>158310.4393</v>
      </c>
      <c r="BG104">
        <v>107833.7193</v>
      </c>
      <c r="BH104">
        <v>152736.69130000001</v>
      </c>
      <c r="BI104">
        <v>88949.241729999994</v>
      </c>
      <c r="BJ104">
        <v>110436.85950000001</v>
      </c>
      <c r="BK104">
        <v>139918.8113</v>
      </c>
      <c r="BL104">
        <v>119345.8039</v>
      </c>
      <c r="BM104">
        <v>70448.461609999998</v>
      </c>
      <c r="BN104">
        <v>137169.08850000001</v>
      </c>
      <c r="BO104">
        <v>89524.517670000001</v>
      </c>
      <c r="BP104">
        <v>92883.039210000003</v>
      </c>
      <c r="BQ104">
        <v>116246.93339999999</v>
      </c>
      <c r="BR104">
        <v>57631.539049999999</v>
      </c>
      <c r="BS104">
        <v>197925.45319999999</v>
      </c>
      <c r="BT104">
        <v>41616.909189999998</v>
      </c>
      <c r="BU104">
        <v>123806.5909</v>
      </c>
      <c r="BV104">
        <v>87086.846900000004</v>
      </c>
      <c r="BW104">
        <v>81509.678060000006</v>
      </c>
      <c r="BX104">
        <v>76247.401639999996</v>
      </c>
      <c r="BY104">
        <v>78021.681979999994</v>
      </c>
      <c r="BZ104">
        <v>142595.7328</v>
      </c>
      <c r="CA104">
        <v>131348.22169999999</v>
      </c>
      <c r="CB104">
        <v>97509.906849999999</v>
      </c>
      <c r="CC104">
        <v>118750.5462</v>
      </c>
      <c r="CD104">
        <v>68842.702810000003</v>
      </c>
      <c r="CE104">
        <v>64457.32084</v>
      </c>
      <c r="CF104">
        <v>178022.04949999999</v>
      </c>
      <c r="CG104">
        <v>120994.1989</v>
      </c>
      <c r="CH104">
        <v>100176.88039999999</v>
      </c>
    </row>
    <row r="105" spans="1:86">
      <c r="A105" t="s">
        <v>527</v>
      </c>
      <c r="B105" t="s">
        <v>528</v>
      </c>
      <c r="C105" t="s">
        <v>336</v>
      </c>
      <c r="D105" t="s">
        <v>408</v>
      </c>
      <c r="E105" t="s">
        <v>501</v>
      </c>
      <c r="G105">
        <v>49.1</v>
      </c>
      <c r="H105">
        <v>50.5</v>
      </c>
      <c r="I105" t="s">
        <v>379</v>
      </c>
      <c r="J105" t="s">
        <v>529</v>
      </c>
      <c r="K105">
        <v>-0.450841082</v>
      </c>
      <c r="L105">
        <v>313.86042930000002</v>
      </c>
      <c r="M105">
        <v>303.1370096</v>
      </c>
      <c r="N105">
        <v>554.0185219</v>
      </c>
      <c r="O105">
        <v>1207.2238279999999</v>
      </c>
      <c r="P105">
        <v>903.94406879999997</v>
      </c>
      <c r="Q105">
        <v>638.63046889999998</v>
      </c>
      <c r="R105">
        <v>24156.61622</v>
      </c>
      <c r="S105">
        <v>3304.8576370000001</v>
      </c>
      <c r="T105">
        <v>2306.2135290000001</v>
      </c>
      <c r="U105">
        <v>6151.201196</v>
      </c>
      <c r="V105">
        <v>1147.2137070000001</v>
      </c>
      <c r="W105">
        <v>171.42780629999999</v>
      </c>
      <c r="X105">
        <v>75.879591599999998</v>
      </c>
      <c r="Y105">
        <v>42.51613803</v>
      </c>
      <c r="Z105">
        <v>149.067667</v>
      </c>
      <c r="AA105">
        <v>1526.2452800000001</v>
      </c>
      <c r="AB105">
        <v>8096.8909389999999</v>
      </c>
      <c r="AC105">
        <v>177.3548677</v>
      </c>
      <c r="AD105">
        <v>745.83210469999995</v>
      </c>
      <c r="AE105">
        <v>2547.7731290000002</v>
      </c>
      <c r="AF105">
        <v>888.39634569999998</v>
      </c>
      <c r="AG105">
        <v>5266.3955329999999</v>
      </c>
      <c r="AH105">
        <v>341.7570983</v>
      </c>
      <c r="AI105">
        <v>4524.8573550000001</v>
      </c>
      <c r="AJ105">
        <v>215.84278</v>
      </c>
      <c r="AK105">
        <v>12593.272300000001</v>
      </c>
      <c r="AL105">
        <v>801.21616870000003</v>
      </c>
      <c r="AM105">
        <v>2893.4710049999999</v>
      </c>
      <c r="AN105">
        <v>510.98425509999998</v>
      </c>
      <c r="AO105">
        <v>908.13696530000004</v>
      </c>
      <c r="AP105">
        <v>27575.92541</v>
      </c>
      <c r="AQ105">
        <v>137.87765519999999</v>
      </c>
      <c r="AR105">
        <v>3299.767233</v>
      </c>
      <c r="AS105">
        <v>516.43630800000005</v>
      </c>
      <c r="AT105">
        <v>615.73735699999997</v>
      </c>
      <c r="AU105">
        <v>465.39080059999998</v>
      </c>
      <c r="AV105">
        <v>855.12894589999996</v>
      </c>
      <c r="AW105">
        <v>805.87092949999999</v>
      </c>
      <c r="AX105">
        <v>1033.4813280000001</v>
      </c>
      <c r="AY105">
        <v>698.30859940000005</v>
      </c>
      <c r="AZ105">
        <v>6843.1438049999997</v>
      </c>
      <c r="BA105">
        <v>2196.7158239999999</v>
      </c>
      <c r="BB105">
        <v>626.79798040000003</v>
      </c>
      <c r="BC105">
        <v>548.93905400000006</v>
      </c>
      <c r="BD105">
        <v>236.29301599999999</v>
      </c>
      <c r="BE105">
        <v>3785.1972940000001</v>
      </c>
      <c r="BF105">
        <v>694.71351419999996</v>
      </c>
      <c r="BG105">
        <v>554.26258340000004</v>
      </c>
      <c r="BH105">
        <v>4897.0995190000003</v>
      </c>
      <c r="BI105">
        <v>800.68297229999996</v>
      </c>
      <c r="BJ105">
        <v>8734.2843389999998</v>
      </c>
      <c r="BK105">
        <v>386.8352969</v>
      </c>
      <c r="BL105">
        <v>661.72278779999999</v>
      </c>
      <c r="BM105">
        <v>576.52880210000001</v>
      </c>
      <c r="BN105">
        <v>553.09577830000001</v>
      </c>
      <c r="BO105">
        <v>373.49056810000002</v>
      </c>
      <c r="BP105">
        <v>801.95331839999994</v>
      </c>
      <c r="BQ105">
        <v>347.2093797</v>
      </c>
      <c r="BR105">
        <v>920.2361009</v>
      </c>
      <c r="BS105">
        <v>725.15604269999994</v>
      </c>
      <c r="BT105">
        <v>596.0241671</v>
      </c>
      <c r="BU105">
        <v>30.276564499999999</v>
      </c>
      <c r="BV105">
        <v>1015.859683</v>
      </c>
      <c r="BW105">
        <v>652.20300899999995</v>
      </c>
      <c r="BX105">
        <v>685.81075009999995</v>
      </c>
      <c r="BY105">
        <v>9116.258221</v>
      </c>
      <c r="BZ105">
        <v>2328.3816529999999</v>
      </c>
      <c r="CA105">
        <v>2914.5370939999998</v>
      </c>
      <c r="CB105">
        <v>1483.7357079999999</v>
      </c>
      <c r="CC105">
        <v>2381.9103690000002</v>
      </c>
      <c r="CD105">
        <v>517.40612799999997</v>
      </c>
      <c r="CE105">
        <v>739.17918429999997</v>
      </c>
      <c r="CF105">
        <v>100.9257571</v>
      </c>
      <c r="CG105">
        <v>964.11592719999999</v>
      </c>
      <c r="CH105">
        <v>4671.8703089999999</v>
      </c>
    </row>
    <row r="106" spans="1:86">
      <c r="A106" t="s">
        <v>530</v>
      </c>
      <c r="B106" t="s">
        <v>531</v>
      </c>
      <c r="C106" t="s">
        <v>136</v>
      </c>
      <c r="D106" t="s">
        <v>532</v>
      </c>
      <c r="E106" t="s">
        <v>533</v>
      </c>
      <c r="G106">
        <v>49.1</v>
      </c>
      <c r="H106">
        <v>53.3</v>
      </c>
      <c r="I106" t="s">
        <v>149</v>
      </c>
      <c r="J106" t="s">
        <v>534</v>
      </c>
      <c r="K106">
        <v>-0.206615665</v>
      </c>
      <c r="L106">
        <v>0.136678459</v>
      </c>
      <c r="M106">
        <v>3.900654131</v>
      </c>
      <c r="N106">
        <v>3.6645977030000001</v>
      </c>
      <c r="O106">
        <v>2352.94479</v>
      </c>
      <c r="P106" s="1">
        <v>6.2599799999999997E-6</v>
      </c>
      <c r="Q106">
        <v>528.65242309999996</v>
      </c>
      <c r="R106">
        <v>1414.550111</v>
      </c>
      <c r="S106">
        <v>0.67168841899999998</v>
      </c>
      <c r="T106">
        <v>5137.6488300000001</v>
      </c>
      <c r="U106">
        <v>684.39742799999999</v>
      </c>
      <c r="V106">
        <v>78.506238769999996</v>
      </c>
      <c r="W106" s="1">
        <v>6.2599799999999997E-6</v>
      </c>
      <c r="X106">
        <v>0.30821774600000001</v>
      </c>
      <c r="Y106">
        <v>242.29950120000001</v>
      </c>
      <c r="Z106">
        <v>7.4909628589999997</v>
      </c>
      <c r="AA106" s="1">
        <v>6.2599799999999997E-6</v>
      </c>
      <c r="AB106" s="1">
        <v>6.2599799999999997E-6</v>
      </c>
      <c r="AC106" s="1">
        <v>6.2599799999999997E-6</v>
      </c>
      <c r="AD106">
        <v>308.7288762</v>
      </c>
      <c r="AE106">
        <v>853.33199060000004</v>
      </c>
      <c r="AF106">
        <v>93.027287349999995</v>
      </c>
      <c r="AG106">
        <v>6.6000403999999999E-2</v>
      </c>
      <c r="AH106">
        <v>57.906937900000003</v>
      </c>
      <c r="AI106">
        <v>8.3877283400000007</v>
      </c>
      <c r="AJ106">
        <v>814.09990349999998</v>
      </c>
      <c r="AK106">
        <v>7.3307680279999996</v>
      </c>
      <c r="AL106">
        <v>800.90201509999997</v>
      </c>
      <c r="AM106" s="1">
        <v>6.2599799999999997E-6</v>
      </c>
      <c r="AN106">
        <v>167.30341089999999</v>
      </c>
      <c r="AO106">
        <v>1127.744606</v>
      </c>
      <c r="AP106" s="1">
        <v>6.2599799999999997E-6</v>
      </c>
      <c r="AQ106" s="1">
        <v>6.2599799999999997E-6</v>
      </c>
      <c r="AR106">
        <v>124.7180238</v>
      </c>
      <c r="AS106" s="1">
        <v>8.2832699999999995E-8</v>
      </c>
      <c r="AT106">
        <v>310.02847259999999</v>
      </c>
      <c r="AU106">
        <v>2067.9827780000001</v>
      </c>
      <c r="AV106">
        <v>434.99055920000001</v>
      </c>
      <c r="AW106" s="1">
        <v>8.2832699999999995E-8</v>
      </c>
      <c r="AX106" s="1">
        <v>8.2832699999999995E-8</v>
      </c>
      <c r="AY106">
        <v>0.19962164700000001</v>
      </c>
      <c r="AZ106">
        <v>1873.956729</v>
      </c>
      <c r="BA106">
        <v>56.743745939999997</v>
      </c>
      <c r="BB106">
        <v>242.937614</v>
      </c>
      <c r="BC106">
        <v>1093.1725879999999</v>
      </c>
      <c r="BD106">
        <v>143.70816049999999</v>
      </c>
      <c r="BE106">
        <v>645.87608850000004</v>
      </c>
      <c r="BF106">
        <v>1352.432783</v>
      </c>
      <c r="BG106" s="1">
        <v>8.2832699999999995E-8</v>
      </c>
      <c r="BH106">
        <v>2698.4946</v>
      </c>
      <c r="BI106">
        <v>331.49378180000002</v>
      </c>
      <c r="BJ106" s="1">
        <v>8.2832699999999995E-8</v>
      </c>
      <c r="BK106" s="1">
        <v>8.2832699999999995E-8</v>
      </c>
      <c r="BL106">
        <v>9.3432340000000006E-3</v>
      </c>
      <c r="BM106" s="1">
        <v>8.2832699999999995E-8</v>
      </c>
      <c r="BN106" s="1">
        <v>8.2832699999999995E-8</v>
      </c>
      <c r="BO106">
        <v>227.54748029999999</v>
      </c>
      <c r="BP106">
        <v>0.10553681299999999</v>
      </c>
      <c r="BQ106" s="1">
        <v>8.2832699999999995E-8</v>
      </c>
      <c r="BR106" s="1">
        <v>8.2832699999999995E-8</v>
      </c>
      <c r="BS106">
        <v>1017.383951</v>
      </c>
      <c r="BT106" s="1">
        <v>8.2832699999999995E-8</v>
      </c>
      <c r="BU106">
        <v>0.61570018900000001</v>
      </c>
      <c r="BV106">
        <v>236.62431620000001</v>
      </c>
      <c r="BW106">
        <v>773.86404110000001</v>
      </c>
      <c r="BX106" s="1">
        <v>8.2832699999999995E-8</v>
      </c>
      <c r="BY106">
        <v>65.675823890000004</v>
      </c>
      <c r="BZ106" s="1">
        <v>8.2832699999999995E-8</v>
      </c>
      <c r="CA106">
        <v>4982.7003599999998</v>
      </c>
      <c r="CB106" s="1">
        <v>8.2832699999999995E-8</v>
      </c>
      <c r="CC106">
        <v>3523.357469</v>
      </c>
      <c r="CD106" s="1">
        <v>8.2832699999999995E-8</v>
      </c>
      <c r="CE106">
        <v>100.80654819999999</v>
      </c>
      <c r="CF106" s="1">
        <v>8.2832699999999995E-8</v>
      </c>
      <c r="CG106">
        <v>77.841567999999995</v>
      </c>
      <c r="CH106" s="1">
        <v>8.2832699999999995E-8</v>
      </c>
    </row>
    <row r="107" spans="1:86">
      <c r="A107" t="s">
        <v>535</v>
      </c>
      <c r="B107" t="s">
        <v>536</v>
      </c>
      <c r="C107" t="s">
        <v>294</v>
      </c>
      <c r="D107" t="s">
        <v>295</v>
      </c>
      <c r="E107" t="s">
        <v>296</v>
      </c>
      <c r="F107" t="s">
        <v>537</v>
      </c>
      <c r="G107">
        <v>48.8</v>
      </c>
      <c r="H107">
        <v>53.9</v>
      </c>
      <c r="I107" t="s">
        <v>538</v>
      </c>
      <c r="J107" t="s">
        <v>539</v>
      </c>
      <c r="K107">
        <v>-1.878938411</v>
      </c>
      <c r="L107">
        <v>2259105.182</v>
      </c>
      <c r="M107">
        <v>1978866.5190000001</v>
      </c>
      <c r="N107">
        <v>1534517.936</v>
      </c>
      <c r="O107">
        <v>2425081.15</v>
      </c>
      <c r="P107">
        <v>2218431.3339999998</v>
      </c>
      <c r="Q107">
        <v>2960884.4380000001</v>
      </c>
      <c r="R107">
        <v>2093765.6880000001</v>
      </c>
      <c r="S107">
        <v>2848128.9339999999</v>
      </c>
      <c r="T107">
        <v>2291683.4569999999</v>
      </c>
      <c r="U107">
        <v>2660091.784</v>
      </c>
      <c r="V107">
        <v>2288145.0869999998</v>
      </c>
      <c r="W107">
        <v>2371230.2859999998</v>
      </c>
      <c r="X107">
        <v>2860590.9840000002</v>
      </c>
      <c r="Y107">
        <v>2169307.9580000001</v>
      </c>
      <c r="Z107">
        <v>2321166.3620000002</v>
      </c>
      <c r="AA107">
        <v>2251299.2820000001</v>
      </c>
      <c r="AB107">
        <v>2885903.21</v>
      </c>
      <c r="AC107">
        <v>2337960.2230000002</v>
      </c>
      <c r="AD107">
        <v>2161261.3909999998</v>
      </c>
      <c r="AE107">
        <v>2087166.804</v>
      </c>
      <c r="AF107">
        <v>2255449.6060000001</v>
      </c>
      <c r="AG107">
        <v>2665826.784</v>
      </c>
      <c r="AH107">
        <v>2909234.1719999998</v>
      </c>
      <c r="AI107">
        <v>2533130.1800000002</v>
      </c>
      <c r="AJ107">
        <v>2305179.4300000002</v>
      </c>
      <c r="AK107">
        <v>1674437.7590000001</v>
      </c>
      <c r="AL107">
        <v>1873578.595</v>
      </c>
      <c r="AM107">
        <v>2295643.727</v>
      </c>
      <c r="AN107">
        <v>2238116.2420000001</v>
      </c>
      <c r="AO107">
        <v>1813616.9509999999</v>
      </c>
      <c r="AP107">
        <v>2955985.7390000001</v>
      </c>
      <c r="AQ107">
        <v>2495592.8870000001</v>
      </c>
      <c r="AR107">
        <v>128540.6777</v>
      </c>
      <c r="AS107">
        <v>170553.2525</v>
      </c>
      <c r="AT107">
        <v>110397.6606</v>
      </c>
      <c r="AU107">
        <v>96028.369720000002</v>
      </c>
      <c r="AV107">
        <v>121348.2317</v>
      </c>
      <c r="AW107">
        <v>90019.148960000006</v>
      </c>
      <c r="AX107">
        <v>95454.96256</v>
      </c>
      <c r="AY107">
        <v>129987.1473</v>
      </c>
      <c r="AZ107">
        <v>97703.274739999993</v>
      </c>
      <c r="BA107">
        <v>152661.86670000001</v>
      </c>
      <c r="BB107">
        <v>90875.319279999996</v>
      </c>
      <c r="BC107">
        <v>67296.578710000002</v>
      </c>
      <c r="BD107">
        <v>87114.016180000006</v>
      </c>
      <c r="BE107">
        <v>223645.31760000001</v>
      </c>
      <c r="BF107">
        <v>107388.3465</v>
      </c>
      <c r="BG107">
        <v>141696.07010000001</v>
      </c>
      <c r="BH107">
        <v>111295.4421</v>
      </c>
      <c r="BI107">
        <v>113534.2683</v>
      </c>
      <c r="BJ107">
        <v>116029.94590000001</v>
      </c>
      <c r="BK107">
        <v>127080.3392</v>
      </c>
      <c r="BL107">
        <v>105473.8302</v>
      </c>
      <c r="BM107">
        <v>81308.574699999997</v>
      </c>
      <c r="BN107">
        <v>180837.78339999999</v>
      </c>
      <c r="BO107">
        <v>100117.74310000001</v>
      </c>
      <c r="BP107">
        <v>108867.12940000001</v>
      </c>
      <c r="BQ107">
        <v>86636.503270000001</v>
      </c>
      <c r="BR107">
        <v>109136.22100000001</v>
      </c>
      <c r="BS107">
        <v>150872.74729999999</v>
      </c>
      <c r="BT107">
        <v>109459.7267</v>
      </c>
      <c r="BU107">
        <v>154056.50899999999</v>
      </c>
      <c r="BV107">
        <v>101229.7303</v>
      </c>
      <c r="BW107">
        <v>76955.491380000007</v>
      </c>
      <c r="BX107">
        <v>114239.8312</v>
      </c>
      <c r="BY107">
        <v>84646.77867</v>
      </c>
      <c r="BZ107">
        <v>198754.6195</v>
      </c>
      <c r="CA107">
        <v>118328.1969</v>
      </c>
      <c r="CB107">
        <v>127039.5993</v>
      </c>
      <c r="CC107">
        <v>99466.341</v>
      </c>
      <c r="CD107">
        <v>159436.20050000001</v>
      </c>
      <c r="CE107">
        <v>97246.151509999996</v>
      </c>
      <c r="CF107">
        <v>131384.997</v>
      </c>
      <c r="CG107">
        <v>99500.269780000002</v>
      </c>
      <c r="CH107">
        <v>118218.8719</v>
      </c>
    </row>
    <row r="108" spans="1:86">
      <c r="A108" t="s">
        <v>540</v>
      </c>
      <c r="B108" t="s">
        <v>541</v>
      </c>
      <c r="C108" t="s">
        <v>286</v>
      </c>
      <c r="D108" t="s">
        <v>542</v>
      </c>
      <c r="E108" t="s">
        <v>288</v>
      </c>
      <c r="F108" t="s">
        <v>543</v>
      </c>
      <c r="G108">
        <v>48.8</v>
      </c>
      <c r="H108">
        <v>49.8</v>
      </c>
      <c r="I108" t="s">
        <v>290</v>
      </c>
      <c r="J108" t="s">
        <v>544</v>
      </c>
      <c r="K108">
        <v>-1.6142954629999999</v>
      </c>
      <c r="L108">
        <v>7511.2203840000002</v>
      </c>
      <c r="M108">
        <v>8440.6736390000005</v>
      </c>
      <c r="N108">
        <v>10209.47084</v>
      </c>
      <c r="O108">
        <v>10469.65374</v>
      </c>
      <c r="P108">
        <v>7793.9298639999997</v>
      </c>
      <c r="Q108">
        <v>9291.2006700000002</v>
      </c>
      <c r="R108">
        <v>8035.2398089999997</v>
      </c>
      <c r="S108">
        <v>6292.0419780000002</v>
      </c>
      <c r="T108">
        <v>9465.3991590000005</v>
      </c>
      <c r="U108">
        <v>7441.5097169999999</v>
      </c>
      <c r="V108">
        <v>8943.6189859999995</v>
      </c>
      <c r="W108">
        <v>10915.150460000001</v>
      </c>
      <c r="X108">
        <v>8662.6597490000004</v>
      </c>
      <c r="Y108">
        <v>9992.5266339999998</v>
      </c>
      <c r="Z108">
        <v>8799.5811290000001</v>
      </c>
      <c r="AA108">
        <v>8287.3901979999991</v>
      </c>
      <c r="AB108">
        <v>9961.4611939999995</v>
      </c>
      <c r="AC108">
        <v>6585.4613980000004</v>
      </c>
      <c r="AD108">
        <v>8309.0492979999999</v>
      </c>
      <c r="AE108">
        <v>9392.5372920000009</v>
      </c>
      <c r="AF108">
        <v>9524.2196139999996</v>
      </c>
      <c r="AG108">
        <v>11028.85593</v>
      </c>
      <c r="AH108">
        <v>8760.0144939999991</v>
      </c>
      <c r="AI108">
        <v>10212.36053</v>
      </c>
      <c r="AJ108">
        <v>11414.49303</v>
      </c>
      <c r="AK108">
        <v>8323.2209640000001</v>
      </c>
      <c r="AL108">
        <v>10025.486500000001</v>
      </c>
      <c r="AM108">
        <v>9710.9404500000001</v>
      </c>
      <c r="AN108">
        <v>10547.953159999999</v>
      </c>
      <c r="AO108">
        <v>10755.124589999999</v>
      </c>
      <c r="AP108">
        <v>9218.7954379999992</v>
      </c>
      <c r="AQ108">
        <v>7968.7889510000005</v>
      </c>
      <c r="AR108">
        <v>3061.0569270000001</v>
      </c>
      <c r="AS108">
        <v>3158.9520280000002</v>
      </c>
      <c r="AT108">
        <v>4169.7477589999999</v>
      </c>
      <c r="AU108">
        <v>4440.3707130000003</v>
      </c>
      <c r="AV108">
        <v>3921.486214</v>
      </c>
      <c r="AW108">
        <v>4056.2908389999998</v>
      </c>
      <c r="AX108">
        <v>4014.3082410000002</v>
      </c>
      <c r="AY108">
        <v>3429.4333489999999</v>
      </c>
      <c r="AZ108">
        <v>3191.5385970000002</v>
      </c>
      <c r="BA108">
        <v>4077.519135</v>
      </c>
      <c r="BB108">
        <v>3843.3978029999998</v>
      </c>
      <c r="BC108">
        <v>3396.2672120000002</v>
      </c>
      <c r="BD108">
        <v>3389.2253799999999</v>
      </c>
      <c r="BE108">
        <v>2699.3424020000002</v>
      </c>
      <c r="BF108">
        <v>3474.818417</v>
      </c>
      <c r="BG108">
        <v>2389.6197699999998</v>
      </c>
      <c r="BH108">
        <v>2797.278401</v>
      </c>
      <c r="BI108">
        <v>4911.0368310000003</v>
      </c>
      <c r="BJ108">
        <v>3027.4880889999999</v>
      </c>
      <c r="BK108">
        <v>2557.966915</v>
      </c>
      <c r="BL108">
        <v>3819.2901430000002</v>
      </c>
      <c r="BM108">
        <v>2769.2307099999998</v>
      </c>
      <c r="BN108">
        <v>3481.6604480000001</v>
      </c>
      <c r="BO108">
        <v>3255.2628110000001</v>
      </c>
      <c r="BP108">
        <v>3673.2857770000001</v>
      </c>
      <c r="BQ108">
        <v>2948.302373</v>
      </c>
      <c r="BR108">
        <v>3559.3541580000001</v>
      </c>
      <c r="BS108">
        <v>2365.0675670000001</v>
      </c>
      <c r="BT108">
        <v>2993.4493539999999</v>
      </c>
      <c r="BU108">
        <v>2089.2202139999999</v>
      </c>
      <c r="BV108">
        <v>3136.8159110000001</v>
      </c>
      <c r="BW108">
        <v>2345.993966</v>
      </c>
      <c r="BX108">
        <v>2976.147727</v>
      </c>
      <c r="BY108">
        <v>1891.1586090000001</v>
      </c>
      <c r="BZ108">
        <v>6228.7666449999997</v>
      </c>
      <c r="CA108">
        <v>4875.0740299999998</v>
      </c>
      <c r="CB108">
        <v>3337.131926</v>
      </c>
      <c r="CC108">
        <v>4557.5880580000003</v>
      </c>
      <c r="CD108">
        <v>3014.1849050000001</v>
      </c>
      <c r="CE108">
        <v>3111.5951230000001</v>
      </c>
      <c r="CF108">
        <v>3079.6293999999998</v>
      </c>
      <c r="CG108">
        <v>2307.7053070000002</v>
      </c>
      <c r="CH108">
        <v>3225.9688639999999</v>
      </c>
    </row>
    <row r="109" spans="1:86">
      <c r="A109" t="s">
        <v>545</v>
      </c>
      <c r="B109" t="s">
        <v>546</v>
      </c>
      <c r="C109" t="s">
        <v>294</v>
      </c>
      <c r="D109" t="s">
        <v>295</v>
      </c>
      <c r="E109" t="s">
        <v>296</v>
      </c>
      <c r="G109">
        <v>48.8</v>
      </c>
      <c r="H109">
        <v>53</v>
      </c>
      <c r="I109" t="s">
        <v>149</v>
      </c>
      <c r="J109" t="s">
        <v>547</v>
      </c>
      <c r="K109">
        <v>-1.1545426050000001</v>
      </c>
      <c r="L109">
        <v>212.86763070000001</v>
      </c>
      <c r="M109">
        <v>645.83109920000004</v>
      </c>
      <c r="N109">
        <v>1125.2486980000001</v>
      </c>
      <c r="O109">
        <v>124.35223139999999</v>
      </c>
      <c r="P109">
        <v>1665.31259</v>
      </c>
      <c r="Q109">
        <v>5167.4426409999996</v>
      </c>
      <c r="R109">
        <v>2558.1084919999998</v>
      </c>
      <c r="S109">
        <v>44.179171940000003</v>
      </c>
      <c r="T109">
        <v>2874.7367599999998</v>
      </c>
      <c r="U109">
        <v>1392.813275</v>
      </c>
      <c r="V109">
        <v>7795.1577820000002</v>
      </c>
      <c r="W109">
        <v>675.42535139999995</v>
      </c>
      <c r="X109">
        <v>3027.271256</v>
      </c>
      <c r="Y109">
        <v>444.1287519</v>
      </c>
      <c r="Z109">
        <v>161.11745070000001</v>
      </c>
      <c r="AA109">
        <v>2343.3302359999998</v>
      </c>
      <c r="AB109">
        <v>975.06422950000001</v>
      </c>
      <c r="AC109">
        <v>185.064459</v>
      </c>
      <c r="AD109">
        <v>1921.539049</v>
      </c>
      <c r="AE109">
        <v>1296.954414</v>
      </c>
      <c r="AF109">
        <v>3322.2516820000001</v>
      </c>
      <c r="AG109">
        <v>1848.9589530000001</v>
      </c>
      <c r="AH109">
        <v>3482.142562</v>
      </c>
      <c r="AI109">
        <v>1518.10087</v>
      </c>
      <c r="AJ109" s="1">
        <v>6.2599799999999997E-6</v>
      </c>
      <c r="AK109">
        <v>74.383795379999995</v>
      </c>
      <c r="AL109">
        <v>378.29673789999998</v>
      </c>
      <c r="AM109" s="1">
        <v>6.2599799999999997E-6</v>
      </c>
      <c r="AN109">
        <v>1497.86852</v>
      </c>
      <c r="AO109">
        <v>556.04336869999997</v>
      </c>
      <c r="AP109">
        <v>8187.0169040000001</v>
      </c>
      <c r="AQ109">
        <v>381.33992669999998</v>
      </c>
      <c r="AR109">
        <v>1795.0540860000001</v>
      </c>
      <c r="AS109" s="1">
        <v>8.2832699999999995E-8</v>
      </c>
      <c r="AT109">
        <v>85.787915459999994</v>
      </c>
      <c r="AU109" s="1">
        <v>8.2832699999999995E-8</v>
      </c>
      <c r="AV109" s="1">
        <v>8.2832699999999995E-8</v>
      </c>
      <c r="AW109">
        <v>511.1564765</v>
      </c>
      <c r="AX109" s="1">
        <v>8.2832699999999995E-8</v>
      </c>
      <c r="AY109">
        <v>221.3186212</v>
      </c>
      <c r="AZ109">
        <v>520.11356330000001</v>
      </c>
      <c r="BA109">
        <v>261.7138281</v>
      </c>
      <c r="BB109">
        <v>658.09952120000003</v>
      </c>
      <c r="BC109" s="1">
        <v>8.2832699999999995E-8</v>
      </c>
      <c r="BD109" s="1">
        <v>8.2832699999999995E-8</v>
      </c>
      <c r="BE109">
        <v>1589.881486</v>
      </c>
      <c r="BF109" s="1">
        <v>8.2832699999999995E-8</v>
      </c>
      <c r="BG109" s="1">
        <v>8.2832699999999995E-8</v>
      </c>
      <c r="BH109">
        <v>539.35586520000004</v>
      </c>
      <c r="BI109">
        <v>220.96278000000001</v>
      </c>
      <c r="BJ109">
        <v>4223.7418369999996</v>
      </c>
      <c r="BK109" s="1">
        <v>8.2832699999999995E-8</v>
      </c>
      <c r="BL109" s="1">
        <v>8.2832699999999995E-8</v>
      </c>
      <c r="BM109">
        <v>144.70235819999999</v>
      </c>
      <c r="BN109">
        <v>1618.6611129999999</v>
      </c>
      <c r="BO109" s="1">
        <v>8.2832699999999995E-8</v>
      </c>
      <c r="BP109" s="1">
        <v>8.2832699999999995E-8</v>
      </c>
      <c r="BQ109">
        <v>163.30361690000001</v>
      </c>
      <c r="BR109">
        <v>364.37208120000003</v>
      </c>
      <c r="BS109">
        <v>68.442829759999995</v>
      </c>
      <c r="BT109">
        <v>326.98214730000001</v>
      </c>
      <c r="BU109" s="1">
        <v>8.2832699999999995E-8</v>
      </c>
      <c r="BV109">
        <v>10611.92303</v>
      </c>
      <c r="BW109" s="1">
        <v>8.2832699999999995E-8</v>
      </c>
      <c r="BX109">
        <v>472.660798</v>
      </c>
      <c r="BY109">
        <v>316.49368930000003</v>
      </c>
      <c r="BZ109">
        <v>1960.236208</v>
      </c>
      <c r="CA109">
        <v>730.17187009999998</v>
      </c>
      <c r="CB109">
        <v>1118.7040930000001</v>
      </c>
      <c r="CC109">
        <v>705.03472569999997</v>
      </c>
      <c r="CD109" s="1">
        <v>8.2832699999999995E-8</v>
      </c>
      <c r="CE109">
        <v>1559.925819</v>
      </c>
      <c r="CF109">
        <v>335.40769060000002</v>
      </c>
      <c r="CG109" s="1">
        <v>8.2832699999999995E-8</v>
      </c>
      <c r="CH109" s="1">
        <v>8.2832699999999995E-8</v>
      </c>
    </row>
    <row r="110" spans="1:86">
      <c r="A110" t="s">
        <v>548</v>
      </c>
      <c r="B110" t="s">
        <v>549</v>
      </c>
      <c r="C110" t="s">
        <v>294</v>
      </c>
      <c r="D110" t="s">
        <v>295</v>
      </c>
      <c r="E110" t="s">
        <v>296</v>
      </c>
      <c r="F110" t="s">
        <v>550</v>
      </c>
      <c r="G110">
        <v>48.8</v>
      </c>
      <c r="H110">
        <v>50.8</v>
      </c>
      <c r="I110" t="s">
        <v>379</v>
      </c>
      <c r="J110" t="s">
        <v>551</v>
      </c>
      <c r="K110">
        <v>-3.875050211</v>
      </c>
      <c r="L110">
        <v>492.94951959999997</v>
      </c>
      <c r="M110">
        <v>129.4482046</v>
      </c>
      <c r="N110">
        <v>99.280479540000002</v>
      </c>
      <c r="O110">
        <v>731.71257049999997</v>
      </c>
      <c r="P110">
        <v>142206.15789999999</v>
      </c>
      <c r="Q110">
        <v>98.909633339999999</v>
      </c>
      <c r="R110">
        <v>16.75290712</v>
      </c>
      <c r="S110">
        <v>14.23903689</v>
      </c>
      <c r="T110" s="1">
        <v>6.2599799999999997E-6</v>
      </c>
      <c r="U110">
        <v>165.1080982</v>
      </c>
      <c r="V110">
        <v>7162.2150769999998</v>
      </c>
      <c r="W110" s="1">
        <v>6.2599799999999997E-6</v>
      </c>
      <c r="X110">
        <v>17.166169589999999</v>
      </c>
      <c r="Y110">
        <v>2920.1995889999998</v>
      </c>
      <c r="Z110">
        <v>34.651633519999997</v>
      </c>
      <c r="AA110">
        <v>578.54938079999999</v>
      </c>
      <c r="AB110">
        <v>288.0772187</v>
      </c>
      <c r="AC110">
        <v>869.55684870000005</v>
      </c>
      <c r="AD110">
        <v>918.17263319999995</v>
      </c>
      <c r="AE110">
        <v>18.291979220000002</v>
      </c>
      <c r="AF110">
        <v>16.64620171</v>
      </c>
      <c r="AG110">
        <v>1608.6415179999999</v>
      </c>
      <c r="AH110">
        <v>19.852605430000001</v>
      </c>
      <c r="AI110">
        <v>2384.2126229999999</v>
      </c>
      <c r="AJ110">
        <v>14.39950601</v>
      </c>
      <c r="AK110">
        <v>41.853395519999999</v>
      </c>
      <c r="AL110" s="1">
        <v>6.2599799999999997E-6</v>
      </c>
      <c r="AM110">
        <v>198.2862571</v>
      </c>
      <c r="AN110">
        <v>641.37697649999996</v>
      </c>
      <c r="AO110">
        <v>16.341642539999999</v>
      </c>
      <c r="AP110">
        <v>1075.1195660000001</v>
      </c>
      <c r="AQ110" s="1">
        <v>6.2599799999999997E-6</v>
      </c>
      <c r="AR110">
        <v>126.7733453</v>
      </c>
      <c r="AS110">
        <v>286.12078000000002</v>
      </c>
      <c r="AT110">
        <v>243.64710439999999</v>
      </c>
      <c r="AU110">
        <v>612.36593640000001</v>
      </c>
      <c r="AV110" s="1">
        <v>8.2832699999999995E-8</v>
      </c>
      <c r="AW110">
        <v>51.002384669999998</v>
      </c>
      <c r="AX110">
        <v>707.20704609999996</v>
      </c>
      <c r="AY110" s="1">
        <v>8.2832699999999995E-8</v>
      </c>
      <c r="AZ110">
        <v>1223.3964040000001</v>
      </c>
      <c r="BA110">
        <v>109.76675210000001</v>
      </c>
      <c r="BB110">
        <v>167.85255330000001</v>
      </c>
      <c r="BC110">
        <v>1203.6745679999999</v>
      </c>
      <c r="BD110" s="1">
        <v>8.2832699999999995E-8</v>
      </c>
      <c r="BE110">
        <v>181.5423423</v>
      </c>
      <c r="BF110" s="1">
        <v>8.2832699999999995E-8</v>
      </c>
      <c r="BG110">
        <v>192.2703717</v>
      </c>
      <c r="BH110">
        <v>1943.175802</v>
      </c>
      <c r="BI110" s="1">
        <v>8.2832699999999995E-8</v>
      </c>
      <c r="BJ110">
        <v>70.458293249999997</v>
      </c>
      <c r="BK110">
        <v>83.234758049999996</v>
      </c>
      <c r="BL110">
        <v>108.632801</v>
      </c>
      <c r="BM110">
        <v>208.2726974</v>
      </c>
      <c r="BN110">
        <v>1427.0598070000001</v>
      </c>
      <c r="BO110" s="1">
        <v>8.2832699999999995E-8</v>
      </c>
      <c r="BP110">
        <v>964.16106739999998</v>
      </c>
      <c r="BQ110">
        <v>47.796672280000003</v>
      </c>
      <c r="BR110" s="1">
        <v>8.2832699999999995E-8</v>
      </c>
      <c r="BS110">
        <v>326.41900140000001</v>
      </c>
      <c r="BT110">
        <v>91.13518148</v>
      </c>
      <c r="BU110">
        <v>194.88474410000001</v>
      </c>
      <c r="BV110">
        <v>75.207696319999997</v>
      </c>
      <c r="BW110">
        <v>57.392043289999997</v>
      </c>
      <c r="BX110">
        <v>197.33268229999999</v>
      </c>
      <c r="BY110" s="1">
        <v>8.2832699999999995E-8</v>
      </c>
      <c r="BZ110">
        <v>227.16049029999999</v>
      </c>
      <c r="CA110" s="1">
        <v>8.2832699999999995E-8</v>
      </c>
      <c r="CB110">
        <v>238.1212156</v>
      </c>
      <c r="CC110" s="1">
        <v>8.2832699999999995E-8</v>
      </c>
      <c r="CD110">
        <v>608.48141290000001</v>
      </c>
      <c r="CE110">
        <v>238.60660870000001</v>
      </c>
      <c r="CF110" s="1">
        <v>8.2832699999999995E-8</v>
      </c>
      <c r="CG110">
        <v>68.268625139999997</v>
      </c>
      <c r="CH110">
        <v>73.422863559999996</v>
      </c>
    </row>
    <row r="111" spans="1:86">
      <c r="A111" t="s">
        <v>552</v>
      </c>
      <c r="B111" t="s">
        <v>553</v>
      </c>
      <c r="C111" t="s">
        <v>136</v>
      </c>
      <c r="D111" t="s">
        <v>137</v>
      </c>
      <c r="E111" t="s">
        <v>138</v>
      </c>
      <c r="F111" t="s">
        <v>554</v>
      </c>
      <c r="G111">
        <v>48.7</v>
      </c>
      <c r="H111">
        <v>49</v>
      </c>
      <c r="I111" t="s">
        <v>233</v>
      </c>
      <c r="J111" t="s">
        <v>555</v>
      </c>
      <c r="K111">
        <v>-0.94015081899999997</v>
      </c>
      <c r="L111">
        <v>39334.932569999997</v>
      </c>
      <c r="M111">
        <v>30335.750199999999</v>
      </c>
      <c r="N111">
        <v>99620.744890000002</v>
      </c>
      <c r="O111">
        <v>58356.585350000001</v>
      </c>
      <c r="P111">
        <v>68055.512340000001</v>
      </c>
      <c r="Q111">
        <v>75466.461920000002</v>
      </c>
      <c r="R111">
        <v>36828.442419999999</v>
      </c>
      <c r="S111">
        <v>28180.64762</v>
      </c>
      <c r="T111">
        <v>31318.685440000001</v>
      </c>
      <c r="U111">
        <v>54493.513469999998</v>
      </c>
      <c r="V111">
        <v>52274.390319999999</v>
      </c>
      <c r="W111">
        <v>51510.204919999996</v>
      </c>
      <c r="X111">
        <v>45297.116280000002</v>
      </c>
      <c r="Y111">
        <v>101696.20699999999</v>
      </c>
      <c r="Z111">
        <v>47758.413740000004</v>
      </c>
      <c r="AA111">
        <v>58749.928339999999</v>
      </c>
      <c r="AB111">
        <v>51232.71486</v>
      </c>
      <c r="AC111">
        <v>91896.172630000001</v>
      </c>
      <c r="AD111">
        <v>48130.440820000003</v>
      </c>
      <c r="AE111">
        <v>61683.857369999998</v>
      </c>
      <c r="AF111">
        <v>78150.029899999994</v>
      </c>
      <c r="AG111">
        <v>33396.275280000002</v>
      </c>
      <c r="AH111">
        <v>50525.446859999996</v>
      </c>
      <c r="AI111">
        <v>34510.107089999998</v>
      </c>
      <c r="AJ111">
        <v>53125.479700000004</v>
      </c>
      <c r="AK111">
        <v>48874.700819999998</v>
      </c>
      <c r="AL111">
        <v>71956.491989999995</v>
      </c>
      <c r="AM111">
        <v>55661.185389999999</v>
      </c>
      <c r="AN111">
        <v>66161.176860000007</v>
      </c>
      <c r="AO111">
        <v>43443.043019999997</v>
      </c>
      <c r="AP111">
        <v>27023.988600000001</v>
      </c>
      <c r="AQ111">
        <v>32342.432700000001</v>
      </c>
      <c r="AR111">
        <v>109561.3904</v>
      </c>
      <c r="AS111">
        <v>105779.7325</v>
      </c>
      <c r="AT111">
        <v>102719.86</v>
      </c>
      <c r="AU111">
        <v>99550.18419</v>
      </c>
      <c r="AV111">
        <v>98519.854590000003</v>
      </c>
      <c r="AW111">
        <v>124899.87300000001</v>
      </c>
      <c r="AX111">
        <v>100298.3178</v>
      </c>
      <c r="AY111">
        <v>96298.880770000003</v>
      </c>
      <c r="AZ111">
        <v>123121.12450000001</v>
      </c>
      <c r="BA111">
        <v>125206.7089</v>
      </c>
      <c r="BB111">
        <v>94228.908590000006</v>
      </c>
      <c r="BC111">
        <v>105358.4357</v>
      </c>
      <c r="BD111">
        <v>125285.6001</v>
      </c>
      <c r="BE111">
        <v>119541.0138</v>
      </c>
      <c r="BF111">
        <v>103177.54670000001</v>
      </c>
      <c r="BG111">
        <v>137663.22990000001</v>
      </c>
      <c r="BH111">
        <v>120806.08719999999</v>
      </c>
      <c r="BI111">
        <v>112614.5745</v>
      </c>
      <c r="BJ111">
        <v>117161.0374</v>
      </c>
      <c r="BK111">
        <v>113045.92720000001</v>
      </c>
      <c r="BL111">
        <v>124746.6217</v>
      </c>
      <c r="BM111">
        <v>141863.97810000001</v>
      </c>
      <c r="BN111">
        <v>75596.481790000005</v>
      </c>
      <c r="BO111">
        <v>165054.6459</v>
      </c>
      <c r="BP111">
        <v>99124.477809999997</v>
      </c>
      <c r="BQ111">
        <v>140902.99350000001</v>
      </c>
      <c r="BR111">
        <v>142194.5013</v>
      </c>
      <c r="BS111">
        <v>88003.492870000002</v>
      </c>
      <c r="BT111">
        <v>104614.71950000001</v>
      </c>
      <c r="BU111">
        <v>92728.155610000002</v>
      </c>
      <c r="BV111">
        <v>102544.0472</v>
      </c>
      <c r="BW111">
        <v>123492.62880000001</v>
      </c>
      <c r="BX111">
        <v>124845.8989</v>
      </c>
      <c r="BY111">
        <v>111831.0819</v>
      </c>
      <c r="BZ111">
        <v>80685.375220000002</v>
      </c>
      <c r="CA111">
        <v>107554.7749</v>
      </c>
      <c r="CB111">
        <v>104020.4819</v>
      </c>
      <c r="CC111">
        <v>118163.5626</v>
      </c>
      <c r="CD111">
        <v>96629.601120000007</v>
      </c>
      <c r="CE111">
        <v>114928.50380000001</v>
      </c>
      <c r="CF111">
        <v>112813.02929999999</v>
      </c>
      <c r="CG111">
        <v>119324.4437</v>
      </c>
      <c r="CH111">
        <v>160967.04699999999</v>
      </c>
    </row>
    <row r="112" spans="1:86">
      <c r="A112" t="s">
        <v>556</v>
      </c>
      <c r="B112" t="s">
        <v>557</v>
      </c>
      <c r="C112" t="s">
        <v>136</v>
      </c>
      <c r="D112" t="s">
        <v>137</v>
      </c>
      <c r="E112" t="s">
        <v>138</v>
      </c>
      <c r="G112">
        <v>48.7</v>
      </c>
      <c r="H112">
        <v>55.4</v>
      </c>
      <c r="I112" t="s">
        <v>104</v>
      </c>
      <c r="J112" t="s">
        <v>558</v>
      </c>
      <c r="K112">
        <v>-2.7514448950000001</v>
      </c>
      <c r="L112">
        <v>160571.0594</v>
      </c>
      <c r="M112">
        <v>164987.2366</v>
      </c>
      <c r="N112">
        <v>300343.36839999998</v>
      </c>
      <c r="O112">
        <v>170052.61259999999</v>
      </c>
      <c r="P112">
        <v>169034.26029999999</v>
      </c>
      <c r="Q112">
        <v>170138.6398</v>
      </c>
      <c r="R112">
        <v>178790.8744</v>
      </c>
      <c r="S112">
        <v>147588.18830000001</v>
      </c>
      <c r="T112">
        <v>166457.66140000001</v>
      </c>
      <c r="U112">
        <v>154707.29980000001</v>
      </c>
      <c r="V112">
        <v>164908.68900000001</v>
      </c>
      <c r="W112">
        <v>174947.37890000001</v>
      </c>
      <c r="X112">
        <v>186416.17009999999</v>
      </c>
      <c r="Y112">
        <v>146257.49679999999</v>
      </c>
      <c r="Z112">
        <v>178059.6882</v>
      </c>
      <c r="AA112">
        <v>174981.73269999999</v>
      </c>
      <c r="AB112">
        <v>154493.98240000001</v>
      </c>
      <c r="AC112">
        <v>159291.0508</v>
      </c>
      <c r="AD112">
        <v>167585.4142</v>
      </c>
      <c r="AE112">
        <v>167298.77309999999</v>
      </c>
      <c r="AF112">
        <v>159875.17989999999</v>
      </c>
      <c r="AG112">
        <v>144384.94630000001</v>
      </c>
      <c r="AH112">
        <v>200820.8382</v>
      </c>
      <c r="AI112">
        <v>170936.7188</v>
      </c>
      <c r="AJ112">
        <v>190597.32829999999</v>
      </c>
      <c r="AK112">
        <v>359352.42469999997</v>
      </c>
      <c r="AL112">
        <v>167825.3352</v>
      </c>
      <c r="AM112">
        <v>155993.94390000001</v>
      </c>
      <c r="AN112">
        <v>159718.04939999999</v>
      </c>
      <c r="AO112">
        <v>142780.49170000001</v>
      </c>
      <c r="AP112">
        <v>150533.5558</v>
      </c>
      <c r="AQ112">
        <v>152098.6274</v>
      </c>
      <c r="AR112">
        <v>185985.37270000001</v>
      </c>
      <c r="AS112">
        <v>176778.75640000001</v>
      </c>
      <c r="AT112">
        <v>195746.73009999999</v>
      </c>
      <c r="AU112">
        <v>187226.45370000001</v>
      </c>
      <c r="AV112">
        <v>200050.36979999999</v>
      </c>
      <c r="AW112">
        <v>227091.69639999999</v>
      </c>
      <c r="AX112">
        <v>153883.65909999999</v>
      </c>
      <c r="AY112">
        <v>198624.90239999999</v>
      </c>
      <c r="AZ112">
        <v>172052.74290000001</v>
      </c>
      <c r="BA112">
        <v>254695.33369999999</v>
      </c>
      <c r="BB112">
        <v>178702.726</v>
      </c>
      <c r="BC112">
        <v>199746.3952</v>
      </c>
      <c r="BD112">
        <v>166618.8731</v>
      </c>
      <c r="BE112">
        <v>128159.2513</v>
      </c>
      <c r="BF112">
        <v>160900.27050000001</v>
      </c>
      <c r="BG112">
        <v>157091.85459999999</v>
      </c>
      <c r="BH112">
        <v>213642.91560000001</v>
      </c>
      <c r="BI112">
        <v>187889.32339999999</v>
      </c>
      <c r="BJ112">
        <v>194910.20110000001</v>
      </c>
      <c r="BK112">
        <v>185678.55</v>
      </c>
      <c r="BL112">
        <v>136674.9497</v>
      </c>
      <c r="BM112">
        <v>161693.59390000001</v>
      </c>
      <c r="BN112">
        <v>156674.5166</v>
      </c>
      <c r="BO112">
        <v>159100.8676</v>
      </c>
      <c r="BP112">
        <v>136247.52420000001</v>
      </c>
      <c r="BQ112">
        <v>169162.55420000001</v>
      </c>
      <c r="BR112">
        <v>161496.14430000001</v>
      </c>
      <c r="BS112">
        <v>169680.94769999999</v>
      </c>
      <c r="BT112">
        <v>145622.00140000001</v>
      </c>
      <c r="BU112">
        <v>153835.70850000001</v>
      </c>
      <c r="BV112">
        <v>142430.58809999999</v>
      </c>
      <c r="BW112">
        <v>148489.08739999999</v>
      </c>
      <c r="BX112">
        <v>161022.1139</v>
      </c>
      <c r="BY112">
        <v>153855.01879999999</v>
      </c>
      <c r="BZ112">
        <v>143321.65210000001</v>
      </c>
      <c r="CA112">
        <v>154632.84229999999</v>
      </c>
      <c r="CB112">
        <v>162784.26680000001</v>
      </c>
      <c r="CC112">
        <v>161744.5772</v>
      </c>
      <c r="CD112">
        <v>162144.402</v>
      </c>
      <c r="CE112">
        <v>145112.8732</v>
      </c>
      <c r="CF112">
        <v>132671.82120000001</v>
      </c>
      <c r="CG112">
        <v>146722.0987</v>
      </c>
      <c r="CH112">
        <v>144887.88579999999</v>
      </c>
    </row>
    <row r="113" spans="1:86">
      <c r="A113" t="s">
        <v>559</v>
      </c>
      <c r="B113" t="s">
        <v>560</v>
      </c>
      <c r="C113" t="s">
        <v>218</v>
      </c>
      <c r="D113" t="s">
        <v>267</v>
      </c>
      <c r="E113" t="s">
        <v>268</v>
      </c>
      <c r="F113" t="s">
        <v>561</v>
      </c>
      <c r="G113">
        <v>48.7</v>
      </c>
      <c r="H113">
        <v>53.5</v>
      </c>
      <c r="I113" t="s">
        <v>149</v>
      </c>
      <c r="J113" t="s">
        <v>562</v>
      </c>
      <c r="K113">
        <v>0.13954029400000001</v>
      </c>
      <c r="L113">
        <v>314.3222126</v>
      </c>
      <c r="M113">
        <v>4400.247601</v>
      </c>
      <c r="N113">
        <v>158.4912238</v>
      </c>
      <c r="O113">
        <v>6374.5278179999996</v>
      </c>
      <c r="P113">
        <v>23873.671890000001</v>
      </c>
      <c r="Q113">
        <v>961.09769270000004</v>
      </c>
      <c r="R113">
        <v>147.2067472</v>
      </c>
      <c r="S113">
        <v>5560.7704080000003</v>
      </c>
      <c r="T113">
        <v>6841.2764770000003</v>
      </c>
      <c r="U113">
        <v>4347.1865379999999</v>
      </c>
      <c r="V113">
        <v>6466.6291890000002</v>
      </c>
      <c r="W113">
        <v>8041.3630549999998</v>
      </c>
      <c r="X113">
        <v>4112.7097020000001</v>
      </c>
      <c r="Y113" s="1">
        <v>6.2599799999999997E-6</v>
      </c>
      <c r="Z113" s="1">
        <v>6.2599799999999997E-6</v>
      </c>
      <c r="AA113">
        <v>5039.3411239999996</v>
      </c>
      <c r="AB113">
        <v>339.55258379999998</v>
      </c>
      <c r="AC113">
        <v>9826.7623590000003</v>
      </c>
      <c r="AD113">
        <v>4673.553535</v>
      </c>
      <c r="AE113">
        <v>9892.1148069999999</v>
      </c>
      <c r="AF113">
        <v>8814.0254199999999</v>
      </c>
      <c r="AG113">
        <v>4503.4847110000001</v>
      </c>
      <c r="AH113">
        <v>6906.5897329999998</v>
      </c>
      <c r="AI113">
        <v>831.97110469999996</v>
      </c>
      <c r="AJ113">
        <v>3790.1610439999999</v>
      </c>
      <c r="AK113">
        <v>694.29268509999997</v>
      </c>
      <c r="AL113">
        <v>11047.671829999999</v>
      </c>
      <c r="AM113">
        <v>3487.2952770000002</v>
      </c>
      <c r="AN113">
        <v>5792.9849910000003</v>
      </c>
      <c r="AO113">
        <v>1576.7919509999999</v>
      </c>
      <c r="AP113">
        <v>3444.0320609999999</v>
      </c>
      <c r="AQ113">
        <v>36711.338989999997</v>
      </c>
      <c r="AR113">
        <v>24918.742869999998</v>
      </c>
      <c r="AS113">
        <v>10848.5615</v>
      </c>
      <c r="AT113">
        <v>14672.95024</v>
      </c>
      <c r="AU113">
        <v>10073.10183</v>
      </c>
      <c r="AV113">
        <v>60851.776400000002</v>
      </c>
      <c r="AW113">
        <v>45421.42211</v>
      </c>
      <c r="AX113">
        <v>11939.63646</v>
      </c>
      <c r="AY113">
        <v>13127.701290000001</v>
      </c>
      <c r="AZ113">
        <v>45588.203529999999</v>
      </c>
      <c r="BA113">
        <v>14304.561519999999</v>
      </c>
      <c r="BB113">
        <v>678.92058489999999</v>
      </c>
      <c r="BC113">
        <v>19982.508989999998</v>
      </c>
      <c r="BD113">
        <v>28553.670870000002</v>
      </c>
      <c r="BE113">
        <v>18697.32748</v>
      </c>
      <c r="BF113">
        <v>105407.6841</v>
      </c>
      <c r="BG113">
        <v>2709.5993429999999</v>
      </c>
      <c r="BH113">
        <v>12307.61428</v>
      </c>
      <c r="BI113">
        <v>22846.33653</v>
      </c>
      <c r="BJ113">
        <v>21703.68117</v>
      </c>
      <c r="BK113">
        <v>8607.2075480000003</v>
      </c>
      <c r="BL113">
        <v>9332.1555829999998</v>
      </c>
      <c r="BM113">
        <v>69446.153699999995</v>
      </c>
      <c r="BN113">
        <v>11529.12702</v>
      </c>
      <c r="BO113">
        <v>5876.9681200000005</v>
      </c>
      <c r="BP113">
        <v>153646.21770000001</v>
      </c>
      <c r="BQ113">
        <v>44143.138290000003</v>
      </c>
      <c r="BR113">
        <v>2335.1868960000002</v>
      </c>
      <c r="BS113">
        <v>32754.74325</v>
      </c>
      <c r="BT113" s="1">
        <v>8.2832699999999995E-8</v>
      </c>
      <c r="BU113">
        <v>26389.504280000001</v>
      </c>
      <c r="BV113">
        <v>19314.275300000001</v>
      </c>
      <c r="BW113">
        <v>28985.667669999999</v>
      </c>
      <c r="BX113">
        <v>5537.9084949999997</v>
      </c>
      <c r="BY113">
        <v>13629.540360000001</v>
      </c>
      <c r="BZ113">
        <v>43780.243090000004</v>
      </c>
      <c r="CA113">
        <v>16886.581330000001</v>
      </c>
      <c r="CB113">
        <v>29410.837869999999</v>
      </c>
      <c r="CC113">
        <v>13225.34117</v>
      </c>
      <c r="CD113">
        <v>22289.423279999999</v>
      </c>
      <c r="CE113">
        <v>33758.183729999997</v>
      </c>
      <c r="CF113">
        <v>28110.70866</v>
      </c>
      <c r="CG113">
        <v>14967.354600000001</v>
      </c>
      <c r="CH113">
        <v>14031.96437</v>
      </c>
    </row>
    <row r="114" spans="1:86">
      <c r="A114" t="s">
        <v>563</v>
      </c>
      <c r="B114" t="s">
        <v>564</v>
      </c>
      <c r="C114" t="s">
        <v>336</v>
      </c>
      <c r="D114" t="s">
        <v>337</v>
      </c>
      <c r="E114" t="s">
        <v>565</v>
      </c>
      <c r="F114" t="s">
        <v>566</v>
      </c>
      <c r="G114">
        <v>48.6</v>
      </c>
      <c r="H114">
        <v>46.6</v>
      </c>
      <c r="I114" t="s">
        <v>233</v>
      </c>
      <c r="J114" t="s">
        <v>567</v>
      </c>
      <c r="K114">
        <v>-7.4956085000000006E-2</v>
      </c>
      <c r="L114">
        <v>66243.083639999997</v>
      </c>
      <c r="M114">
        <v>80414.879000000001</v>
      </c>
      <c r="N114">
        <v>67055.455289999998</v>
      </c>
      <c r="O114">
        <v>93189.12182</v>
      </c>
      <c r="P114">
        <v>74403.735130000001</v>
      </c>
      <c r="Q114">
        <v>99007.647200000007</v>
      </c>
      <c r="R114">
        <v>88626.839269999997</v>
      </c>
      <c r="S114">
        <v>85118.123720000003</v>
      </c>
      <c r="T114">
        <v>92765.622959999993</v>
      </c>
      <c r="U114">
        <v>84470.880099999995</v>
      </c>
      <c r="V114">
        <v>97370.971290000001</v>
      </c>
      <c r="W114">
        <v>91247.998829999997</v>
      </c>
      <c r="X114">
        <v>97436.756039999993</v>
      </c>
      <c r="Y114">
        <v>81331.193660000004</v>
      </c>
      <c r="Z114">
        <v>102722.8594</v>
      </c>
      <c r="AA114">
        <v>95628.544190000001</v>
      </c>
      <c r="AB114">
        <v>91552.435060000003</v>
      </c>
      <c r="AC114">
        <v>86649.252810000005</v>
      </c>
      <c r="AD114">
        <v>92532.697929999995</v>
      </c>
      <c r="AE114">
        <v>83137.364079999999</v>
      </c>
      <c r="AF114">
        <v>79778.518909999999</v>
      </c>
      <c r="AG114">
        <v>103755.3538</v>
      </c>
      <c r="AH114">
        <v>87749.798490000001</v>
      </c>
      <c r="AI114">
        <v>92779.873420000004</v>
      </c>
      <c r="AJ114">
        <v>88732.670989999999</v>
      </c>
      <c r="AK114">
        <v>77784.387640000001</v>
      </c>
      <c r="AL114">
        <v>84888.184970000002</v>
      </c>
      <c r="AM114">
        <v>78633.201419999998</v>
      </c>
      <c r="AN114">
        <v>93645.591379999998</v>
      </c>
      <c r="AO114">
        <v>91557.33322</v>
      </c>
      <c r="AP114">
        <v>105467.7938</v>
      </c>
      <c r="AQ114">
        <v>97943.434469999993</v>
      </c>
      <c r="AR114">
        <v>79565.924809999997</v>
      </c>
      <c r="AS114">
        <v>105695.2067</v>
      </c>
      <c r="AT114">
        <v>66573.518590000007</v>
      </c>
      <c r="AU114">
        <v>60637.723180000001</v>
      </c>
      <c r="AV114">
        <v>75516.923920000001</v>
      </c>
      <c r="AW114">
        <v>57042.215389999998</v>
      </c>
      <c r="AX114">
        <v>59379.430999999997</v>
      </c>
      <c r="AY114">
        <v>81024.906300000002</v>
      </c>
      <c r="AZ114">
        <v>62486.304539999997</v>
      </c>
      <c r="BA114">
        <v>93424.948220000006</v>
      </c>
      <c r="BB114">
        <v>57448.673739999998</v>
      </c>
      <c r="BC114">
        <v>41495.720710000001</v>
      </c>
      <c r="BD114">
        <v>54345.013420000003</v>
      </c>
      <c r="BE114">
        <v>134547.32060000001</v>
      </c>
      <c r="BF114">
        <v>67888.711509999994</v>
      </c>
      <c r="BG114">
        <v>84928.31263</v>
      </c>
      <c r="BH114">
        <v>69984.695479999995</v>
      </c>
      <c r="BI114">
        <v>71552.23702</v>
      </c>
      <c r="BJ114">
        <v>70792.85514</v>
      </c>
      <c r="BK114">
        <v>77289.980259999997</v>
      </c>
      <c r="BL114">
        <v>63700.627410000001</v>
      </c>
      <c r="BM114">
        <v>50741.635219999996</v>
      </c>
      <c r="BN114">
        <v>112775.2479</v>
      </c>
      <c r="BO114">
        <v>62172.050280000003</v>
      </c>
      <c r="BP114">
        <v>63431.844579999997</v>
      </c>
      <c r="BQ114">
        <v>54777.279340000001</v>
      </c>
      <c r="BR114">
        <v>62719.662210000002</v>
      </c>
      <c r="BS114">
        <v>91975.796050000004</v>
      </c>
      <c r="BT114">
        <v>69556.120590000006</v>
      </c>
      <c r="BU114">
        <v>94719.698080000002</v>
      </c>
      <c r="BV114">
        <v>64601.546999999999</v>
      </c>
      <c r="BW114">
        <v>48422.274060000003</v>
      </c>
      <c r="BX114">
        <v>71127.110329999996</v>
      </c>
      <c r="BY114">
        <v>53086.933720000001</v>
      </c>
      <c r="BZ114">
        <v>122020.9381</v>
      </c>
      <c r="CA114">
        <v>72381.334579999995</v>
      </c>
      <c r="CB114">
        <v>80092.012050000005</v>
      </c>
      <c r="CC114">
        <v>59327.996919999998</v>
      </c>
      <c r="CD114">
        <v>100052.7415</v>
      </c>
      <c r="CE114">
        <v>61612.81738</v>
      </c>
      <c r="CF114">
        <v>80583.512650000004</v>
      </c>
      <c r="CG114">
        <v>61029.894139999997</v>
      </c>
      <c r="CH114">
        <v>74581.821890000007</v>
      </c>
    </row>
    <row r="115" spans="1:86">
      <c r="A115" t="s">
        <v>568</v>
      </c>
      <c r="B115" t="s">
        <v>569</v>
      </c>
      <c r="C115" t="s">
        <v>87</v>
      </c>
      <c r="D115" t="s">
        <v>88</v>
      </c>
      <c r="E115" t="s">
        <v>89</v>
      </c>
      <c r="F115" t="s">
        <v>570</v>
      </c>
      <c r="G115">
        <v>48.5</v>
      </c>
      <c r="H115">
        <v>48.3</v>
      </c>
      <c r="I115" t="s">
        <v>571</v>
      </c>
      <c r="J115" t="s">
        <v>572</v>
      </c>
      <c r="K115">
        <v>-1.9856269339999999</v>
      </c>
      <c r="L115">
        <v>175139.5165</v>
      </c>
      <c r="M115">
        <v>219531.9737</v>
      </c>
      <c r="N115">
        <v>30984.69629</v>
      </c>
      <c r="O115">
        <v>127924.75049999999</v>
      </c>
      <c r="P115">
        <v>228022.99239999999</v>
      </c>
      <c r="Q115">
        <v>179881.24660000001</v>
      </c>
      <c r="R115">
        <v>151139.85200000001</v>
      </c>
      <c r="S115">
        <v>389540.1974</v>
      </c>
      <c r="T115">
        <v>193067.7298</v>
      </c>
      <c r="U115">
        <v>238831.3719</v>
      </c>
      <c r="V115">
        <v>163991.09169999999</v>
      </c>
      <c r="W115">
        <v>205983.454</v>
      </c>
      <c r="X115">
        <v>225113.56349999999</v>
      </c>
      <c r="Y115">
        <v>418401.6421</v>
      </c>
      <c r="Z115">
        <v>218125.38320000001</v>
      </c>
      <c r="AA115">
        <v>201860.1539</v>
      </c>
      <c r="AB115">
        <v>261090.89840000001</v>
      </c>
      <c r="AC115">
        <v>175555.6882</v>
      </c>
      <c r="AD115">
        <v>224565.5264</v>
      </c>
      <c r="AE115">
        <v>185823.21410000001</v>
      </c>
      <c r="AF115">
        <v>206657.32620000001</v>
      </c>
      <c r="AG115">
        <v>238597.48689999999</v>
      </c>
      <c r="AH115">
        <v>235839.20480000001</v>
      </c>
      <c r="AI115">
        <v>152822.51319999999</v>
      </c>
      <c r="AJ115">
        <v>181087.8156</v>
      </c>
      <c r="AK115">
        <v>115255.6091</v>
      </c>
      <c r="AL115">
        <v>260857.18210000001</v>
      </c>
      <c r="AM115">
        <v>165420.69589999999</v>
      </c>
      <c r="AN115">
        <v>222600.49239999999</v>
      </c>
      <c r="AO115">
        <v>225845.9632</v>
      </c>
      <c r="AP115">
        <v>336291.6911</v>
      </c>
      <c r="AQ115">
        <v>306821.94260000001</v>
      </c>
      <c r="AR115">
        <v>17975.001929999999</v>
      </c>
      <c r="AS115">
        <v>26446.33742</v>
      </c>
      <c r="AT115">
        <v>101237.0955</v>
      </c>
      <c r="AU115">
        <v>86096.51827</v>
      </c>
      <c r="AV115">
        <v>21474.902819999999</v>
      </c>
      <c r="AW115">
        <v>18288.429179999999</v>
      </c>
      <c r="AX115">
        <v>57087.498149999999</v>
      </c>
      <c r="AY115">
        <v>65307.265070000001</v>
      </c>
      <c r="AZ115">
        <v>46444.63927</v>
      </c>
      <c r="BA115">
        <v>15285.6986</v>
      </c>
      <c r="BB115">
        <v>97685.698919999995</v>
      </c>
      <c r="BC115">
        <v>23473.764159999999</v>
      </c>
      <c r="BD115">
        <v>53910.369680000003</v>
      </c>
      <c r="BE115">
        <v>143090.03750000001</v>
      </c>
      <c r="BF115">
        <v>60200.85428</v>
      </c>
      <c r="BG115">
        <v>19310.69253</v>
      </c>
      <c r="BH115">
        <v>54007.728210000001</v>
      </c>
      <c r="BI115">
        <v>86420.952170000004</v>
      </c>
      <c r="BJ115">
        <v>41402.586170000002</v>
      </c>
      <c r="BK115">
        <v>55758.258470000001</v>
      </c>
      <c r="BL115">
        <v>18995.080839999999</v>
      </c>
      <c r="BM115">
        <v>15042.47307</v>
      </c>
      <c r="BN115">
        <v>18819.180319999999</v>
      </c>
      <c r="BO115">
        <v>11498.316220000001</v>
      </c>
      <c r="BP115">
        <v>25430.651580000002</v>
      </c>
      <c r="BQ115">
        <v>16972.224429999998</v>
      </c>
      <c r="BR115">
        <v>12665.10889</v>
      </c>
      <c r="BS115">
        <v>78896.995949999997</v>
      </c>
      <c r="BT115">
        <v>47092.394899999999</v>
      </c>
      <c r="BU115">
        <v>50444.308380000002</v>
      </c>
      <c r="BV115">
        <v>49652.576099999998</v>
      </c>
      <c r="BW115">
        <v>82075.025439999998</v>
      </c>
      <c r="BX115">
        <v>119961.2929</v>
      </c>
      <c r="BY115">
        <v>21049.334210000001</v>
      </c>
      <c r="BZ115">
        <v>65609.978619999994</v>
      </c>
      <c r="CA115">
        <v>62352.246709999999</v>
      </c>
      <c r="CB115">
        <v>37450.236980000001</v>
      </c>
      <c r="CC115">
        <v>41662.559650000003</v>
      </c>
      <c r="CD115">
        <v>60069.367559999999</v>
      </c>
      <c r="CE115">
        <v>21076.42281</v>
      </c>
      <c r="CF115">
        <v>63616.649310000001</v>
      </c>
      <c r="CG115">
        <v>38569.10254</v>
      </c>
      <c r="CH115">
        <v>13618.543519999999</v>
      </c>
    </row>
    <row r="116" spans="1:86">
      <c r="A116" t="s">
        <v>573</v>
      </c>
      <c r="B116" t="s">
        <v>574</v>
      </c>
      <c r="C116" t="s">
        <v>136</v>
      </c>
      <c r="D116" t="s">
        <v>137</v>
      </c>
      <c r="E116" t="s">
        <v>138</v>
      </c>
      <c r="F116" t="s">
        <v>575</v>
      </c>
      <c r="G116">
        <v>48.5</v>
      </c>
      <c r="H116">
        <v>48</v>
      </c>
      <c r="I116" t="s">
        <v>108</v>
      </c>
      <c r="J116" t="s">
        <v>576</v>
      </c>
      <c r="K116">
        <v>-9.0442571999999999E-2</v>
      </c>
      <c r="L116">
        <v>2094139.2209999999</v>
      </c>
      <c r="M116">
        <v>2038319.344</v>
      </c>
      <c r="N116">
        <v>1712086.9709999999</v>
      </c>
      <c r="O116">
        <v>2139227.3250000002</v>
      </c>
      <c r="P116">
        <v>2323028.6579999998</v>
      </c>
      <c r="Q116">
        <v>2073596.095</v>
      </c>
      <c r="R116">
        <v>2337639.7719999999</v>
      </c>
      <c r="S116">
        <v>2320180.5010000002</v>
      </c>
      <c r="T116">
        <v>2254638.2919999999</v>
      </c>
      <c r="U116">
        <v>2500614.233</v>
      </c>
      <c r="V116">
        <v>2262437.52</v>
      </c>
      <c r="W116">
        <v>2104582.824</v>
      </c>
      <c r="X116">
        <v>2894316.89</v>
      </c>
      <c r="Y116">
        <v>2174619.1189999999</v>
      </c>
      <c r="Z116">
        <v>2181908.963</v>
      </c>
      <c r="AA116">
        <v>2380855.446</v>
      </c>
      <c r="AB116">
        <v>2840701.398</v>
      </c>
      <c r="AC116">
        <v>2059717.4569999999</v>
      </c>
      <c r="AD116">
        <v>2300380.33</v>
      </c>
      <c r="AE116">
        <v>2043639.108</v>
      </c>
      <c r="AF116">
        <v>1969337.652</v>
      </c>
      <c r="AG116">
        <v>1833148.236</v>
      </c>
      <c r="AH116">
        <v>2428749.7110000001</v>
      </c>
      <c r="AI116">
        <v>2377279.9300000002</v>
      </c>
      <c r="AJ116">
        <v>1803226.365</v>
      </c>
      <c r="AK116">
        <v>1961720.6629999999</v>
      </c>
      <c r="AL116">
        <v>2072710.1429999999</v>
      </c>
      <c r="AM116">
        <v>2085429.077</v>
      </c>
      <c r="AN116">
        <v>2057361.8489999999</v>
      </c>
      <c r="AO116">
        <v>1995055.3219999999</v>
      </c>
      <c r="AP116">
        <v>2553742.8420000002</v>
      </c>
      <c r="AQ116">
        <v>2448977.764</v>
      </c>
      <c r="AR116">
        <v>927354.62950000004</v>
      </c>
      <c r="AS116">
        <v>852182.43110000005</v>
      </c>
      <c r="AT116">
        <v>939769.97320000001</v>
      </c>
      <c r="AU116">
        <v>637991.23679999996</v>
      </c>
      <c r="AV116">
        <v>933887.03929999995</v>
      </c>
      <c r="AW116">
        <v>968072.71149999998</v>
      </c>
      <c r="AX116">
        <v>799618.29009999998</v>
      </c>
      <c r="AY116">
        <v>844549.66269999999</v>
      </c>
      <c r="AZ116">
        <v>680309.92090000003</v>
      </c>
      <c r="BA116">
        <v>1421341.4040000001</v>
      </c>
      <c r="BB116">
        <v>931206.76190000004</v>
      </c>
      <c r="BC116">
        <v>680898.10770000005</v>
      </c>
      <c r="BD116">
        <v>742792.17</v>
      </c>
      <c r="BE116">
        <v>1022809.041</v>
      </c>
      <c r="BF116">
        <v>993942.66740000003</v>
      </c>
      <c r="BG116">
        <v>1064238.077</v>
      </c>
      <c r="BH116">
        <v>1136229.0149999999</v>
      </c>
      <c r="BI116">
        <v>1158503.773</v>
      </c>
      <c r="BJ116">
        <v>777979.88710000005</v>
      </c>
      <c r="BK116">
        <v>1030602.421</v>
      </c>
      <c r="BL116">
        <v>880165.20629999996</v>
      </c>
      <c r="BM116">
        <v>643560.58290000004</v>
      </c>
      <c r="BN116">
        <v>1004162.335</v>
      </c>
      <c r="BO116">
        <v>740471.64610000001</v>
      </c>
      <c r="BP116">
        <v>748859.44110000005</v>
      </c>
      <c r="BQ116">
        <v>819857.08259999997</v>
      </c>
      <c r="BR116">
        <v>873332.7317</v>
      </c>
      <c r="BS116">
        <v>1216544.959</v>
      </c>
      <c r="BT116">
        <v>952319.15170000005</v>
      </c>
      <c r="BU116">
        <v>1151497.4129999999</v>
      </c>
      <c r="BV116">
        <v>814017.22450000001</v>
      </c>
      <c r="BW116">
        <v>838632.4669</v>
      </c>
      <c r="BX116">
        <v>996496.35329999996</v>
      </c>
      <c r="BY116">
        <v>845724.76410000003</v>
      </c>
      <c r="BZ116">
        <v>1118696.442</v>
      </c>
      <c r="CA116">
        <v>1252660.6059999999</v>
      </c>
      <c r="CB116">
        <v>920018.83920000005</v>
      </c>
      <c r="CC116">
        <v>1160080.07</v>
      </c>
      <c r="CD116">
        <v>803835.47620000003</v>
      </c>
      <c r="CE116">
        <v>973229.82689999999</v>
      </c>
      <c r="CF116">
        <v>1255038.5330000001</v>
      </c>
      <c r="CG116">
        <v>674278.87040000001</v>
      </c>
      <c r="CH116">
        <v>853319.93209999998</v>
      </c>
    </row>
    <row r="117" spans="1:86">
      <c r="A117" t="s">
        <v>577</v>
      </c>
      <c r="B117" t="s">
        <v>578</v>
      </c>
      <c r="C117" t="s">
        <v>136</v>
      </c>
      <c r="D117" t="s">
        <v>137</v>
      </c>
      <c r="E117" t="s">
        <v>138</v>
      </c>
      <c r="G117">
        <v>48.5</v>
      </c>
      <c r="H117">
        <v>46</v>
      </c>
      <c r="I117" t="s">
        <v>181</v>
      </c>
      <c r="J117" t="s">
        <v>579</v>
      </c>
      <c r="K117">
        <v>0.93139992299999996</v>
      </c>
      <c r="L117">
        <v>124039.35769999999</v>
      </c>
      <c r="M117">
        <v>118557.7038</v>
      </c>
      <c r="N117">
        <v>104324.82829999999</v>
      </c>
      <c r="O117">
        <v>296640.60609999998</v>
      </c>
      <c r="P117">
        <v>168154.98980000001</v>
      </c>
      <c r="Q117">
        <v>181643.32870000001</v>
      </c>
      <c r="R117">
        <v>196460.08549999999</v>
      </c>
      <c r="S117">
        <v>298607.80820000003</v>
      </c>
      <c r="T117">
        <v>245485.61679999999</v>
      </c>
      <c r="U117">
        <v>291148.4877</v>
      </c>
      <c r="V117">
        <v>231320.0931</v>
      </c>
      <c r="W117">
        <v>1110843.0789999999</v>
      </c>
      <c r="X117">
        <v>105573.3477</v>
      </c>
      <c r="Y117">
        <v>849206.77500000002</v>
      </c>
      <c r="Z117">
        <v>195843.83110000001</v>
      </c>
      <c r="AA117">
        <v>250186.22519999999</v>
      </c>
      <c r="AB117">
        <v>132794.11259999999</v>
      </c>
      <c r="AC117">
        <v>204373.60310000001</v>
      </c>
      <c r="AD117">
        <v>127349.6041</v>
      </c>
      <c r="AE117">
        <v>163751.8413</v>
      </c>
      <c r="AF117">
        <v>345022.22039999999</v>
      </c>
      <c r="AG117">
        <v>274467.20280000003</v>
      </c>
      <c r="AH117">
        <v>224701.7916</v>
      </c>
      <c r="AI117">
        <v>249084.52530000001</v>
      </c>
      <c r="AJ117">
        <v>282443.09480000002</v>
      </c>
      <c r="AK117">
        <v>98885.508409999995</v>
      </c>
      <c r="AL117">
        <v>104044.6571</v>
      </c>
      <c r="AM117">
        <v>896108.55480000004</v>
      </c>
      <c r="AN117">
        <v>118367.0741</v>
      </c>
      <c r="AO117">
        <v>148134.57399999999</v>
      </c>
      <c r="AP117">
        <v>298782.5723</v>
      </c>
      <c r="AQ117">
        <v>78921.970570000005</v>
      </c>
      <c r="AR117">
        <v>147.8090291</v>
      </c>
      <c r="AS117">
        <v>315.42645929999998</v>
      </c>
      <c r="AT117">
        <v>142.26663070000001</v>
      </c>
      <c r="AU117" s="1">
        <v>8.2832699999999995E-8</v>
      </c>
      <c r="AV117">
        <v>2603.470268</v>
      </c>
      <c r="AW117">
        <v>92.305418119999999</v>
      </c>
      <c r="AX117">
        <v>394.91085120000002</v>
      </c>
      <c r="AY117">
        <v>195.96987669999999</v>
      </c>
      <c r="AZ117">
        <v>366.60947110000001</v>
      </c>
      <c r="BA117" s="1">
        <v>8.2832699999999995E-8</v>
      </c>
      <c r="BB117">
        <v>256.73752020000001</v>
      </c>
      <c r="BC117">
        <v>189.16462050000001</v>
      </c>
      <c r="BD117">
        <v>129.08999990000001</v>
      </c>
      <c r="BE117">
        <v>499.14611480000002</v>
      </c>
      <c r="BF117">
        <v>333.92844669999999</v>
      </c>
      <c r="BG117">
        <v>334.38054269999998</v>
      </c>
      <c r="BH117" s="1">
        <v>8.2832699999999995E-8</v>
      </c>
      <c r="BI117">
        <v>371.86878389999998</v>
      </c>
      <c r="BJ117">
        <v>407.9039689</v>
      </c>
      <c r="BK117">
        <v>964.30241320000005</v>
      </c>
      <c r="BL117">
        <v>170.23310860000001</v>
      </c>
      <c r="BM117">
        <v>162.3826037</v>
      </c>
      <c r="BN117">
        <v>228.95847380000001</v>
      </c>
      <c r="BO117" s="1">
        <v>8.2832699999999995E-8</v>
      </c>
      <c r="BP117">
        <v>208.00692480000001</v>
      </c>
      <c r="BQ117">
        <v>326.41438110000001</v>
      </c>
      <c r="BR117">
        <v>199.5592838</v>
      </c>
      <c r="BS117">
        <v>301.52952260000001</v>
      </c>
      <c r="BT117">
        <v>43.762314510000003</v>
      </c>
      <c r="BU117">
        <v>500.5300656</v>
      </c>
      <c r="BV117">
        <v>250.65415110000001</v>
      </c>
      <c r="BW117">
        <v>320.09567509999999</v>
      </c>
      <c r="BX117" s="1">
        <v>8.2832699999999995E-8</v>
      </c>
      <c r="BY117">
        <v>393.59464370000001</v>
      </c>
      <c r="BZ117">
        <v>271.46311379999997</v>
      </c>
      <c r="CA117">
        <v>419.78712960000001</v>
      </c>
      <c r="CB117">
        <v>179.07604950000001</v>
      </c>
      <c r="CC117">
        <v>566.20836680000002</v>
      </c>
      <c r="CD117">
        <v>617.77564610000002</v>
      </c>
      <c r="CE117">
        <v>111.69667579999999</v>
      </c>
      <c r="CF117">
        <v>470.45590299999998</v>
      </c>
      <c r="CG117">
        <v>396.349446</v>
      </c>
      <c r="CH117">
        <v>237.91120520000001</v>
      </c>
    </row>
    <row r="118" spans="1:86">
      <c r="A118" t="s">
        <v>580</v>
      </c>
      <c r="B118" t="s">
        <v>581</v>
      </c>
      <c r="C118" t="s">
        <v>87</v>
      </c>
      <c r="D118" t="s">
        <v>101</v>
      </c>
      <c r="E118" t="s">
        <v>169</v>
      </c>
      <c r="G118">
        <v>48.5</v>
      </c>
      <c r="H118">
        <v>46.8</v>
      </c>
      <c r="I118" t="s">
        <v>582</v>
      </c>
      <c r="J118" t="s">
        <v>400</v>
      </c>
      <c r="K118">
        <v>-0.87871273400000005</v>
      </c>
      <c r="L118">
        <v>1463.8133640000001</v>
      </c>
      <c r="M118">
        <v>46258.16474</v>
      </c>
      <c r="N118">
        <v>114612.5405</v>
      </c>
      <c r="O118">
        <v>32416.131959999999</v>
      </c>
      <c r="P118">
        <v>9238.3208329999998</v>
      </c>
      <c r="Q118">
        <v>7307.734923</v>
      </c>
      <c r="R118">
        <v>572.30106679999994</v>
      </c>
      <c r="S118">
        <v>9784.8639930000008</v>
      </c>
      <c r="T118">
        <v>17732.924900000002</v>
      </c>
      <c r="U118">
        <v>36341.85699</v>
      </c>
      <c r="V118">
        <v>20935.81912</v>
      </c>
      <c r="W118">
        <v>3727.3015099999998</v>
      </c>
      <c r="X118">
        <v>8721.2729990000007</v>
      </c>
      <c r="Y118">
        <v>435.73376819999999</v>
      </c>
      <c r="Z118">
        <v>12208.86378</v>
      </c>
      <c r="AA118">
        <v>8044.013688</v>
      </c>
      <c r="AB118">
        <v>1148.3503069999999</v>
      </c>
      <c r="AC118">
        <v>16390.793539999999</v>
      </c>
      <c r="AD118">
        <v>87487.942519999997</v>
      </c>
      <c r="AE118">
        <v>5901.0478249999996</v>
      </c>
      <c r="AF118">
        <v>7852.1356050000004</v>
      </c>
      <c r="AG118">
        <v>28910.522389999998</v>
      </c>
      <c r="AH118">
        <v>7348.0793700000004</v>
      </c>
      <c r="AI118">
        <v>8593.0247980000004</v>
      </c>
      <c r="AJ118">
        <v>15922.110860000001</v>
      </c>
      <c r="AK118">
        <v>2993.0332079999998</v>
      </c>
      <c r="AL118">
        <v>12306.919029999999</v>
      </c>
      <c r="AM118">
        <v>14493.68972</v>
      </c>
      <c r="AN118">
        <v>5764.3510409999999</v>
      </c>
      <c r="AO118">
        <v>7336.1659319999999</v>
      </c>
      <c r="AP118">
        <v>80459.810310000001</v>
      </c>
      <c r="AQ118">
        <v>3576.2276470000002</v>
      </c>
      <c r="AR118">
        <v>24975.009880000001</v>
      </c>
      <c r="AS118">
        <v>29880.720949999999</v>
      </c>
      <c r="AT118">
        <v>68410.613979999995</v>
      </c>
      <c r="AU118">
        <v>80131.559240000002</v>
      </c>
      <c r="AV118">
        <v>63081.106639999998</v>
      </c>
      <c r="AW118">
        <v>41189.013149999999</v>
      </c>
      <c r="AX118">
        <v>38051.094870000001</v>
      </c>
      <c r="AY118">
        <v>61347.413139999997</v>
      </c>
      <c r="AZ118">
        <v>37268.81998</v>
      </c>
      <c r="BA118">
        <v>79846.949299999993</v>
      </c>
      <c r="BB118">
        <v>49157.63063</v>
      </c>
      <c r="BC118">
        <v>28238.458920000001</v>
      </c>
      <c r="BD118">
        <v>88327.679740000007</v>
      </c>
      <c r="BE118">
        <v>16799.915959999998</v>
      </c>
      <c r="BF118">
        <v>64068.110350000003</v>
      </c>
      <c r="BG118">
        <v>27270.731640000002</v>
      </c>
      <c r="BH118">
        <v>37879.760020000002</v>
      </c>
      <c r="BI118">
        <v>80795.137260000003</v>
      </c>
      <c r="BJ118">
        <v>75729.097080000007</v>
      </c>
      <c r="BK118">
        <v>41219.605280000003</v>
      </c>
      <c r="BL118">
        <v>31816.68547</v>
      </c>
      <c r="BM118">
        <v>99340.692139999999</v>
      </c>
      <c r="BN118">
        <v>24649.47536</v>
      </c>
      <c r="BO118">
        <v>79600.137640000001</v>
      </c>
      <c r="BP118">
        <v>78408.460959999997</v>
      </c>
      <c r="BQ118">
        <v>30773.149079999999</v>
      </c>
      <c r="BR118">
        <v>45730.608569999997</v>
      </c>
      <c r="BS118">
        <v>36490.878429999997</v>
      </c>
      <c r="BT118">
        <v>39194.955300000001</v>
      </c>
      <c r="BU118">
        <v>24380.412359999998</v>
      </c>
      <c r="BV118">
        <v>69644.292870000005</v>
      </c>
      <c r="BW118">
        <v>54045.502</v>
      </c>
      <c r="BX118">
        <v>26064.38984</v>
      </c>
      <c r="BY118">
        <v>38992.266739999999</v>
      </c>
      <c r="BZ118">
        <v>135525.4258</v>
      </c>
      <c r="CA118">
        <v>41466.608240000001</v>
      </c>
      <c r="CB118">
        <v>74193.259529999996</v>
      </c>
      <c r="CC118">
        <v>42206.741779999997</v>
      </c>
      <c r="CD118">
        <v>55329.816149999999</v>
      </c>
      <c r="CE118">
        <v>43537.244530000004</v>
      </c>
      <c r="CF118">
        <v>33019.645539999998</v>
      </c>
      <c r="CG118">
        <v>39608.718370000002</v>
      </c>
      <c r="CH118">
        <v>41190.724119999999</v>
      </c>
    </row>
    <row r="119" spans="1:86">
      <c r="A119" t="s">
        <v>583</v>
      </c>
      <c r="B119" t="s">
        <v>584</v>
      </c>
      <c r="C119" t="s">
        <v>336</v>
      </c>
      <c r="D119" t="s">
        <v>408</v>
      </c>
      <c r="E119" t="s">
        <v>501</v>
      </c>
      <c r="G119">
        <v>48.5</v>
      </c>
      <c r="H119">
        <v>50.1</v>
      </c>
      <c r="I119" t="s">
        <v>379</v>
      </c>
      <c r="J119" t="s">
        <v>529</v>
      </c>
      <c r="K119">
        <v>-0.71997578299999998</v>
      </c>
      <c r="L119" s="1">
        <v>6.2599799999999997E-6</v>
      </c>
      <c r="M119">
        <v>2.9154972589999999</v>
      </c>
      <c r="N119">
        <v>2.7214895220000002</v>
      </c>
      <c r="O119" s="1">
        <v>6.2599799999999997E-6</v>
      </c>
      <c r="P119">
        <v>5.3084823940000003</v>
      </c>
      <c r="Q119" s="1">
        <v>6.2599799999999997E-6</v>
      </c>
      <c r="R119">
        <v>8286.1613909999996</v>
      </c>
      <c r="S119">
        <v>3661.4077550000002</v>
      </c>
      <c r="T119">
        <v>333.19497200000001</v>
      </c>
      <c r="U119">
        <v>3330.6034960000002</v>
      </c>
      <c r="V119">
        <v>1108.4936359999999</v>
      </c>
      <c r="W119">
        <v>2.7066988360000002</v>
      </c>
      <c r="X119">
        <v>3.30203157</v>
      </c>
      <c r="Y119" s="1">
        <v>6.2599799999999997E-6</v>
      </c>
      <c r="Z119">
        <v>3.4077516939999999</v>
      </c>
      <c r="AA119" s="1">
        <v>6.2599799999999997E-6</v>
      </c>
      <c r="AB119">
        <v>656.17303930000003</v>
      </c>
      <c r="AC119" s="1">
        <v>6.2599799999999997E-6</v>
      </c>
      <c r="AD119" s="1">
        <v>6.2599799999999997E-6</v>
      </c>
      <c r="AE119">
        <v>42.180721509999998</v>
      </c>
      <c r="AF119">
        <v>42.4629203</v>
      </c>
      <c r="AG119" s="1">
        <v>6.2599799999999997E-6</v>
      </c>
      <c r="AH119">
        <v>9.6735232379999996</v>
      </c>
      <c r="AI119">
        <v>5.0500207120000002</v>
      </c>
      <c r="AJ119" s="1">
        <v>6.2599799999999997E-6</v>
      </c>
      <c r="AK119">
        <v>21717.939320000001</v>
      </c>
      <c r="AL119" s="1">
        <v>6.2599799999999997E-6</v>
      </c>
      <c r="AM119">
        <v>1.369711583</v>
      </c>
      <c r="AN119" s="1">
        <v>6.2599799999999997E-6</v>
      </c>
      <c r="AO119" s="1">
        <v>6.2599799999999997E-6</v>
      </c>
      <c r="AP119" s="1">
        <v>6.2599799999999997E-6</v>
      </c>
      <c r="AQ119" s="1">
        <v>6.2599799999999997E-6</v>
      </c>
      <c r="AR119">
        <v>2244.0864099999999</v>
      </c>
      <c r="AS119">
        <v>41.660005769999998</v>
      </c>
      <c r="AT119" s="1">
        <v>8.2832699999999995E-8</v>
      </c>
      <c r="AU119" s="1">
        <v>8.2832699999999995E-8</v>
      </c>
      <c r="AV119">
        <v>343.92100749999997</v>
      </c>
      <c r="AW119" s="1">
        <v>8.2832699999999995E-8</v>
      </c>
      <c r="AX119" s="1">
        <v>8.2832699999999995E-8</v>
      </c>
      <c r="AY119" s="1">
        <v>8.2832699999999995E-8</v>
      </c>
      <c r="AZ119">
        <v>5275.236887</v>
      </c>
      <c r="BA119">
        <v>1136.2340589999999</v>
      </c>
      <c r="BB119" s="1">
        <v>8.2832699999999995E-8</v>
      </c>
      <c r="BC119">
        <v>143.8062358</v>
      </c>
      <c r="BD119" s="1">
        <v>8.2832699999999995E-8</v>
      </c>
      <c r="BE119">
        <v>4498.2595030000002</v>
      </c>
      <c r="BF119">
        <v>212.33956309999999</v>
      </c>
      <c r="BG119">
        <v>128.1094157</v>
      </c>
      <c r="BH119">
        <v>2814.0206870000002</v>
      </c>
      <c r="BI119">
        <v>110.5758376</v>
      </c>
      <c r="BJ119">
        <v>6903.7562610000004</v>
      </c>
      <c r="BK119">
        <v>150.9813996</v>
      </c>
      <c r="BL119">
        <v>2.0942958000000001E-2</v>
      </c>
      <c r="BM119" s="1">
        <v>8.2832699999999995E-8</v>
      </c>
      <c r="BN119" s="1">
        <v>8.2832699999999995E-8</v>
      </c>
      <c r="BO119" s="1">
        <v>8.2832699999999995E-8</v>
      </c>
      <c r="BP119" s="1">
        <v>8.2832699999999995E-8</v>
      </c>
      <c r="BQ119" s="1">
        <v>8.2832699999999995E-8</v>
      </c>
      <c r="BR119" s="1">
        <v>8.2832699999999995E-8</v>
      </c>
      <c r="BS119" s="1">
        <v>8.2832699999999995E-8</v>
      </c>
      <c r="BT119" s="1">
        <v>8.2832699999999995E-8</v>
      </c>
      <c r="BU119" s="1">
        <v>8.2832699999999995E-8</v>
      </c>
      <c r="BV119">
        <v>339.6960684</v>
      </c>
      <c r="BW119" s="1">
        <v>8.2832699999999995E-8</v>
      </c>
      <c r="BX119" s="1">
        <v>8.2832699999999995E-8</v>
      </c>
      <c r="BY119">
        <v>9902.3166810000002</v>
      </c>
      <c r="BZ119">
        <v>3807.3004259999998</v>
      </c>
      <c r="CA119">
        <v>2802.1827060000001</v>
      </c>
      <c r="CB119">
        <v>2223.8623849999999</v>
      </c>
      <c r="CC119">
        <v>2163.5344190000001</v>
      </c>
      <c r="CD119" s="1">
        <v>8.2832699999999995E-8</v>
      </c>
      <c r="CE119" s="1">
        <v>8.2832699999999995E-8</v>
      </c>
      <c r="CF119" s="1">
        <v>8.2832699999999995E-8</v>
      </c>
      <c r="CG119">
        <v>41.037894000000001</v>
      </c>
      <c r="CH119">
        <v>1905.9251650000001</v>
      </c>
    </row>
    <row r="120" spans="1:86">
      <c r="A120" t="s">
        <v>585</v>
      </c>
      <c r="B120" t="s">
        <v>586</v>
      </c>
      <c r="C120" t="s">
        <v>87</v>
      </c>
      <c r="D120" t="s">
        <v>160</v>
      </c>
      <c r="E120" t="s">
        <v>161</v>
      </c>
      <c r="F120" t="s">
        <v>587</v>
      </c>
      <c r="G120">
        <v>48.5</v>
      </c>
      <c r="H120">
        <v>47.9</v>
      </c>
      <c r="I120" t="s">
        <v>149</v>
      </c>
      <c r="J120" t="s">
        <v>380</v>
      </c>
      <c r="K120">
        <v>-0.77657931499999999</v>
      </c>
      <c r="L120">
        <v>22421.92887</v>
      </c>
      <c r="M120">
        <v>14176.68728</v>
      </c>
      <c r="N120">
        <v>8548.5433589999993</v>
      </c>
      <c r="O120">
        <v>11795.00359</v>
      </c>
      <c r="P120">
        <v>18175.400669999999</v>
      </c>
      <c r="Q120">
        <v>9285.3440599999994</v>
      </c>
      <c r="R120">
        <v>6303.0889479999996</v>
      </c>
      <c r="S120">
        <v>20780.37989</v>
      </c>
      <c r="T120">
        <v>8210.2407899999998</v>
      </c>
      <c r="U120">
        <v>9411.4840399999994</v>
      </c>
      <c r="V120">
        <v>7378.9918289999996</v>
      </c>
      <c r="W120">
        <v>27965.977419999999</v>
      </c>
      <c r="X120">
        <v>29491.85699</v>
      </c>
      <c r="Y120">
        <v>13440.93353</v>
      </c>
      <c r="Z120">
        <v>33108.292909999996</v>
      </c>
      <c r="AA120">
        <v>16312.91365</v>
      </c>
      <c r="AB120">
        <v>25612.051049999998</v>
      </c>
      <c r="AC120">
        <v>10252.982620000001</v>
      </c>
      <c r="AD120">
        <v>8068.7048260000001</v>
      </c>
      <c r="AE120">
        <v>25778.50045</v>
      </c>
      <c r="AF120">
        <v>8870.7793559999991</v>
      </c>
      <c r="AG120">
        <v>6216.0749519999999</v>
      </c>
      <c r="AH120">
        <v>31264.582839999999</v>
      </c>
      <c r="AI120">
        <v>15583.64021</v>
      </c>
      <c r="AJ120">
        <v>15936.13422</v>
      </c>
      <c r="AK120">
        <v>10291.58497</v>
      </c>
      <c r="AL120">
        <v>8771.5265280000003</v>
      </c>
      <c r="AM120">
        <v>9039.5335799999993</v>
      </c>
      <c r="AN120">
        <v>13880.77454</v>
      </c>
      <c r="AO120">
        <v>23047.90854</v>
      </c>
      <c r="AP120">
        <v>8738.6448060000002</v>
      </c>
      <c r="AQ120">
        <v>12328.380569999999</v>
      </c>
      <c r="AR120">
        <v>8550.2621839999993</v>
      </c>
      <c r="AS120">
        <v>4709.9410850000004</v>
      </c>
      <c r="AT120">
        <v>13150.76686</v>
      </c>
      <c r="AU120">
        <v>14625.70356</v>
      </c>
      <c r="AV120">
        <v>13310.798640000001</v>
      </c>
      <c r="AW120">
        <v>5998.4177630000004</v>
      </c>
      <c r="AX120">
        <v>17316.5465</v>
      </c>
      <c r="AY120">
        <v>5435.5123750000002</v>
      </c>
      <c r="AZ120">
        <v>9682.0664550000001</v>
      </c>
      <c r="BA120">
        <v>5515.2162779999999</v>
      </c>
      <c r="BB120">
        <v>10381.490379999999</v>
      </c>
      <c r="BC120">
        <v>5729.7034949999997</v>
      </c>
      <c r="BD120">
        <v>8837.9609660000006</v>
      </c>
      <c r="BE120">
        <v>11891.510829999999</v>
      </c>
      <c r="BF120">
        <v>7954.8857749999997</v>
      </c>
      <c r="BG120">
        <v>6741.034592</v>
      </c>
      <c r="BH120">
        <v>7684.6105209999996</v>
      </c>
      <c r="BI120">
        <v>7533.9217429999999</v>
      </c>
      <c r="BJ120">
        <v>15774.13939</v>
      </c>
      <c r="BK120">
        <v>12807.80141</v>
      </c>
      <c r="BL120">
        <v>2935.3251639999999</v>
      </c>
      <c r="BM120">
        <v>8869.0511569999999</v>
      </c>
      <c r="BN120">
        <v>3436.4309800000001</v>
      </c>
      <c r="BO120">
        <v>10537.798349999999</v>
      </c>
      <c r="BP120">
        <v>16337.24561</v>
      </c>
      <c r="BQ120">
        <v>3620.1449849999999</v>
      </c>
      <c r="BR120">
        <v>4186.6553100000001</v>
      </c>
      <c r="BS120">
        <v>7524.3065980000001</v>
      </c>
      <c r="BT120">
        <v>5227.973747</v>
      </c>
      <c r="BU120">
        <v>1446.5127680000001</v>
      </c>
      <c r="BV120">
        <v>4291.2539820000002</v>
      </c>
      <c r="BW120">
        <v>3054.733999</v>
      </c>
      <c r="BX120">
        <v>3004.749397</v>
      </c>
      <c r="BY120">
        <v>3126.0210659999998</v>
      </c>
      <c r="BZ120">
        <v>8364.5532860000003</v>
      </c>
      <c r="CA120">
        <v>3874.9091389999999</v>
      </c>
      <c r="CB120">
        <v>5159.0893219999998</v>
      </c>
      <c r="CC120">
        <v>3617.52828</v>
      </c>
      <c r="CD120">
        <v>7646.7836280000001</v>
      </c>
      <c r="CE120">
        <v>5076.4255489999996</v>
      </c>
      <c r="CF120">
        <v>3903.0248820000002</v>
      </c>
      <c r="CG120">
        <v>3421.1815670000001</v>
      </c>
      <c r="CH120">
        <v>5211.3996079999997</v>
      </c>
    </row>
    <row r="121" spans="1:86">
      <c r="A121" t="s">
        <v>588</v>
      </c>
      <c r="B121" t="s">
        <v>589</v>
      </c>
      <c r="C121" t="s">
        <v>136</v>
      </c>
      <c r="D121" t="s">
        <v>137</v>
      </c>
      <c r="E121" t="s">
        <v>138</v>
      </c>
      <c r="F121" t="s">
        <v>590</v>
      </c>
      <c r="G121">
        <v>48.4</v>
      </c>
      <c r="H121">
        <v>50.3</v>
      </c>
      <c r="I121" t="s">
        <v>591</v>
      </c>
      <c r="J121" t="s">
        <v>555</v>
      </c>
      <c r="K121">
        <v>-2.376559748</v>
      </c>
      <c r="L121">
        <v>336501.1827</v>
      </c>
      <c r="M121">
        <v>338201.32510000002</v>
      </c>
      <c r="N121">
        <v>326091.69630000001</v>
      </c>
      <c r="O121">
        <v>404138.02639999997</v>
      </c>
      <c r="P121">
        <v>433020.5906</v>
      </c>
      <c r="Q121">
        <v>382154.57909999997</v>
      </c>
      <c r="R121">
        <v>365611.12359999999</v>
      </c>
      <c r="S121">
        <v>476682.35320000001</v>
      </c>
      <c r="T121">
        <v>463412.7855</v>
      </c>
      <c r="U121">
        <v>418618.01199999999</v>
      </c>
      <c r="V121">
        <v>406532.26390000002</v>
      </c>
      <c r="W121">
        <v>273483.51850000001</v>
      </c>
      <c r="X121">
        <v>428871.51010000001</v>
      </c>
      <c r="Y121">
        <v>443837.59899999999</v>
      </c>
      <c r="Z121">
        <v>362733.4768</v>
      </c>
      <c r="AA121">
        <v>370992.01020000002</v>
      </c>
      <c r="AB121">
        <v>329070.1887</v>
      </c>
      <c r="AC121">
        <v>390592.83319999999</v>
      </c>
      <c r="AD121">
        <v>388584.64030000003</v>
      </c>
      <c r="AE121">
        <v>448012.3775</v>
      </c>
      <c r="AF121">
        <v>376567.79499999998</v>
      </c>
      <c r="AG121">
        <v>343477.93790000002</v>
      </c>
      <c r="AH121">
        <v>526511.03330000001</v>
      </c>
      <c r="AI121">
        <v>309265.79739999998</v>
      </c>
      <c r="AJ121">
        <v>366799.28080000001</v>
      </c>
      <c r="AK121">
        <v>429492.79639999999</v>
      </c>
      <c r="AL121">
        <v>432263.60029999999</v>
      </c>
      <c r="AM121">
        <v>406338.01679999998</v>
      </c>
      <c r="AN121">
        <v>330726.61180000001</v>
      </c>
      <c r="AO121">
        <v>389538.2561</v>
      </c>
      <c r="AP121">
        <v>440623.40639999998</v>
      </c>
      <c r="AQ121">
        <v>373215.88410000002</v>
      </c>
      <c r="AR121">
        <v>31203.931089999998</v>
      </c>
      <c r="AS121">
        <v>30611.23949</v>
      </c>
      <c r="AT121">
        <v>38687.74411</v>
      </c>
      <c r="AU121">
        <v>24851.426800000001</v>
      </c>
      <c r="AV121">
        <v>29739.032579999999</v>
      </c>
      <c r="AW121">
        <v>44217.383869999998</v>
      </c>
      <c r="AX121">
        <v>37070.908819999997</v>
      </c>
      <c r="AY121">
        <v>45829.591820000001</v>
      </c>
      <c r="AZ121">
        <v>55399.099280000002</v>
      </c>
      <c r="BA121">
        <v>64489.015740000003</v>
      </c>
      <c r="BB121">
        <v>25904.17311</v>
      </c>
      <c r="BC121">
        <v>35699.334940000001</v>
      </c>
      <c r="BD121">
        <v>57003.71067</v>
      </c>
      <c r="BE121">
        <v>62885.931279999997</v>
      </c>
      <c r="BF121">
        <v>33840.613039999997</v>
      </c>
      <c r="BG121">
        <v>39893.642079999998</v>
      </c>
      <c r="BH121">
        <v>24292.131519999999</v>
      </c>
      <c r="BI121">
        <v>50043.100030000001</v>
      </c>
      <c r="BJ121">
        <v>28789.94558</v>
      </c>
      <c r="BK121">
        <v>33012.794090000003</v>
      </c>
      <c r="BL121">
        <v>31467.846560000002</v>
      </c>
      <c r="BM121">
        <v>33926.478620000002</v>
      </c>
      <c r="BN121">
        <v>23066.539410000001</v>
      </c>
      <c r="BO121">
        <v>53038.54135</v>
      </c>
      <c r="BP121">
        <v>38302.067130000003</v>
      </c>
      <c r="BQ121">
        <v>40587.268450000003</v>
      </c>
      <c r="BR121">
        <v>47349.675040000002</v>
      </c>
      <c r="BS121">
        <v>29822.668170000001</v>
      </c>
      <c r="BT121">
        <v>23915.85441</v>
      </c>
      <c r="BU121">
        <v>29691.432420000001</v>
      </c>
      <c r="BV121">
        <v>47456.940410000003</v>
      </c>
      <c r="BW121">
        <v>34725.434459999997</v>
      </c>
      <c r="BX121">
        <v>36588.954059999996</v>
      </c>
      <c r="BY121">
        <v>32162.061409999998</v>
      </c>
      <c r="BZ121">
        <v>28534.676619999998</v>
      </c>
      <c r="CA121">
        <v>52291.802060000002</v>
      </c>
      <c r="CB121">
        <v>33632.061350000004</v>
      </c>
      <c r="CC121">
        <v>52597.763599999998</v>
      </c>
      <c r="CD121">
        <v>30182.855769999998</v>
      </c>
      <c r="CE121">
        <v>38751.569479999998</v>
      </c>
      <c r="CF121">
        <v>45937.398350000003</v>
      </c>
      <c r="CG121">
        <v>37929.285400000001</v>
      </c>
      <c r="CH121">
        <v>32887.627569999997</v>
      </c>
    </row>
    <row r="122" spans="1:86">
      <c r="A122" t="s">
        <v>592</v>
      </c>
      <c r="B122" t="s">
        <v>593</v>
      </c>
      <c r="C122" t="s">
        <v>87</v>
      </c>
      <c r="D122" t="s">
        <v>160</v>
      </c>
      <c r="E122" t="s">
        <v>161</v>
      </c>
      <c r="F122" t="s">
        <v>594</v>
      </c>
      <c r="G122">
        <v>48.4</v>
      </c>
      <c r="H122">
        <v>46.2</v>
      </c>
      <c r="I122" t="s">
        <v>149</v>
      </c>
      <c r="J122" t="s">
        <v>595</v>
      </c>
      <c r="K122">
        <v>-0.88013039800000004</v>
      </c>
      <c r="L122">
        <v>18101.949710000001</v>
      </c>
      <c r="M122">
        <v>14343.2024</v>
      </c>
      <c r="N122">
        <v>16096.3305</v>
      </c>
      <c r="O122">
        <v>24821.381549999998</v>
      </c>
      <c r="P122">
        <v>16348.121859999999</v>
      </c>
      <c r="Q122">
        <v>13853.871429999999</v>
      </c>
      <c r="R122">
        <v>19204.540209999999</v>
      </c>
      <c r="S122">
        <v>22437.955849999998</v>
      </c>
      <c r="T122">
        <v>14290.03306</v>
      </c>
      <c r="U122">
        <v>17115.97178</v>
      </c>
      <c r="V122">
        <v>15481.861790000001</v>
      </c>
      <c r="W122">
        <v>19747.31351</v>
      </c>
      <c r="X122">
        <v>17837.92756</v>
      </c>
      <c r="Y122">
        <v>17265.004639999999</v>
      </c>
      <c r="Z122">
        <v>17353.31494</v>
      </c>
      <c r="AA122">
        <v>19631.498790000001</v>
      </c>
      <c r="AB122">
        <v>15097.50267</v>
      </c>
      <c r="AC122">
        <v>18956.78069</v>
      </c>
      <c r="AD122">
        <v>10375.73834</v>
      </c>
      <c r="AE122">
        <v>20807.294470000001</v>
      </c>
      <c r="AF122">
        <v>16016.836359999999</v>
      </c>
      <c r="AG122">
        <v>16997.596000000001</v>
      </c>
      <c r="AH122">
        <v>13882.03277</v>
      </c>
      <c r="AI122">
        <v>19039.17396</v>
      </c>
      <c r="AJ122">
        <v>21160.443190000002</v>
      </c>
      <c r="AK122">
        <v>10975.080120000001</v>
      </c>
      <c r="AL122">
        <v>19451.159370000001</v>
      </c>
      <c r="AM122">
        <v>20352.070159999999</v>
      </c>
      <c r="AN122">
        <v>23722.190429999999</v>
      </c>
      <c r="AO122">
        <v>27450.648649999999</v>
      </c>
      <c r="AP122">
        <v>15961.90553</v>
      </c>
      <c r="AQ122">
        <v>16430.756310000001</v>
      </c>
      <c r="AR122">
        <v>35803.545019999998</v>
      </c>
      <c r="AS122">
        <v>47886.619850000003</v>
      </c>
      <c r="AT122">
        <v>38239.465770000003</v>
      </c>
      <c r="AU122">
        <v>41539.752690000001</v>
      </c>
      <c r="AV122">
        <v>53556.858090000002</v>
      </c>
      <c r="AW122">
        <v>30775.576550000002</v>
      </c>
      <c r="AX122">
        <v>43457.409059999998</v>
      </c>
      <c r="AY122">
        <v>39499.628720000001</v>
      </c>
      <c r="AZ122">
        <v>40413.574090000002</v>
      </c>
      <c r="BA122">
        <v>24254.56741</v>
      </c>
      <c r="BB122">
        <v>40561.529540000003</v>
      </c>
      <c r="BC122">
        <v>34752.75417</v>
      </c>
      <c r="BD122">
        <v>41279.83887</v>
      </c>
      <c r="BE122">
        <v>47628.04477</v>
      </c>
      <c r="BF122">
        <v>61418.272790000003</v>
      </c>
      <c r="BG122">
        <v>38336.551670000001</v>
      </c>
      <c r="BH122">
        <v>37996.43129</v>
      </c>
      <c r="BI122">
        <v>38615.779490000001</v>
      </c>
      <c r="BJ122">
        <v>43393.182860000001</v>
      </c>
      <c r="BK122">
        <v>50618.606240000001</v>
      </c>
      <c r="BL122">
        <v>40937.388339999998</v>
      </c>
      <c r="BM122">
        <v>69772.174700000003</v>
      </c>
      <c r="BN122">
        <v>44325.55341</v>
      </c>
      <c r="BO122">
        <v>47734.009310000001</v>
      </c>
      <c r="BP122">
        <v>42898.127359999999</v>
      </c>
      <c r="BQ122">
        <v>33894.430820000001</v>
      </c>
      <c r="BR122">
        <v>51818.044950000003</v>
      </c>
      <c r="BS122">
        <v>41804.997430000003</v>
      </c>
      <c r="BT122">
        <v>56371.071340000002</v>
      </c>
      <c r="BU122">
        <v>61715.635219999996</v>
      </c>
      <c r="BV122">
        <v>43497.033730000003</v>
      </c>
      <c r="BW122">
        <v>50473.445180000002</v>
      </c>
      <c r="BX122">
        <v>52653.16762</v>
      </c>
      <c r="BY122">
        <v>38041.077899999997</v>
      </c>
      <c r="BZ122">
        <v>51553.7673</v>
      </c>
      <c r="CA122">
        <v>39662.912539999998</v>
      </c>
      <c r="CB122">
        <v>27159.685710000002</v>
      </c>
      <c r="CC122">
        <v>36142.427889999999</v>
      </c>
      <c r="CD122">
        <v>59411.432410000001</v>
      </c>
      <c r="CE122">
        <v>25872.749889999999</v>
      </c>
      <c r="CF122">
        <v>32979.770709999997</v>
      </c>
      <c r="CG122">
        <v>29558.649440000001</v>
      </c>
      <c r="CH122">
        <v>24522.677479999998</v>
      </c>
    </row>
    <row r="123" spans="1:86">
      <c r="A123" t="s">
        <v>596</v>
      </c>
      <c r="B123" t="s">
        <v>597</v>
      </c>
      <c r="C123" t="s">
        <v>87</v>
      </c>
      <c r="D123" t="s">
        <v>160</v>
      </c>
      <c r="E123" t="s">
        <v>195</v>
      </c>
      <c r="G123">
        <v>48.3</v>
      </c>
      <c r="H123">
        <v>48.8</v>
      </c>
      <c r="I123" t="s">
        <v>108</v>
      </c>
      <c r="J123" t="s">
        <v>598</v>
      </c>
      <c r="K123">
        <v>-2.3829764</v>
      </c>
      <c r="L123">
        <v>24913.129059999999</v>
      </c>
      <c r="M123">
        <v>23224.680550000001</v>
      </c>
      <c r="N123">
        <v>184398.943</v>
      </c>
      <c r="O123">
        <v>66472.928469999999</v>
      </c>
      <c r="P123">
        <v>32884.103179999998</v>
      </c>
      <c r="Q123">
        <v>37382.605940000001</v>
      </c>
      <c r="R123">
        <v>70438.831619999997</v>
      </c>
      <c r="S123">
        <v>45294.030229999997</v>
      </c>
      <c r="T123">
        <v>26126.322110000001</v>
      </c>
      <c r="U123">
        <v>13916.874889999999</v>
      </c>
      <c r="V123">
        <v>24251.003069999999</v>
      </c>
      <c r="W123">
        <v>49974.808660000002</v>
      </c>
      <c r="X123">
        <v>21580.827310000001</v>
      </c>
      <c r="Y123">
        <v>9974.6832090000007</v>
      </c>
      <c r="Z123">
        <v>19275.751509999998</v>
      </c>
      <c r="AA123">
        <v>30462.546119999999</v>
      </c>
      <c r="AB123">
        <v>19538.676719999999</v>
      </c>
      <c r="AC123">
        <v>66924.145510000002</v>
      </c>
      <c r="AD123">
        <v>6250.682245</v>
      </c>
      <c r="AE123">
        <v>78045.502089999994</v>
      </c>
      <c r="AF123">
        <v>29490.675800000001</v>
      </c>
      <c r="AG123">
        <v>30433.315200000001</v>
      </c>
      <c r="AH123">
        <v>22288.57344</v>
      </c>
      <c r="AI123">
        <v>78238.223450000005</v>
      </c>
      <c r="AJ123">
        <v>41629.011810000004</v>
      </c>
      <c r="AK123">
        <v>13289.434370000001</v>
      </c>
      <c r="AL123">
        <v>36974.514999999999</v>
      </c>
      <c r="AM123">
        <v>37203.509839999999</v>
      </c>
      <c r="AN123">
        <v>63759.829149999998</v>
      </c>
      <c r="AO123">
        <v>40852.155379999997</v>
      </c>
      <c r="AP123">
        <v>13595.992899999999</v>
      </c>
      <c r="AQ123">
        <v>19160.557209999999</v>
      </c>
      <c r="AR123">
        <v>26352.492600000001</v>
      </c>
      <c r="AS123">
        <v>46844.998610000002</v>
      </c>
      <c r="AT123">
        <v>50983.686569999998</v>
      </c>
      <c r="AU123">
        <v>32258.427940000001</v>
      </c>
      <c r="AV123">
        <v>46331.288930000002</v>
      </c>
      <c r="AW123">
        <v>32414.902819999999</v>
      </c>
      <c r="AX123">
        <v>40024.226799999997</v>
      </c>
      <c r="AY123">
        <v>19087.070380000001</v>
      </c>
      <c r="AZ123">
        <v>12354.05661</v>
      </c>
      <c r="BA123">
        <v>13656.10936</v>
      </c>
      <c r="BB123">
        <v>31980.740099999999</v>
      </c>
      <c r="BC123">
        <v>79991.265450000006</v>
      </c>
      <c r="BD123">
        <v>45487.436049999997</v>
      </c>
      <c r="BE123">
        <v>24168.673040000001</v>
      </c>
      <c r="BF123">
        <v>76520.330660000007</v>
      </c>
      <c r="BG123">
        <v>96504.720159999997</v>
      </c>
      <c r="BH123">
        <v>50815.250809999998</v>
      </c>
      <c r="BI123">
        <v>37344.745049999998</v>
      </c>
      <c r="BJ123">
        <v>44348.974999999999</v>
      </c>
      <c r="BK123">
        <v>85742.851039999994</v>
      </c>
      <c r="BL123">
        <v>54345.852079999997</v>
      </c>
      <c r="BM123">
        <v>166178.22200000001</v>
      </c>
      <c r="BN123">
        <v>71105.840129999997</v>
      </c>
      <c r="BO123">
        <v>95608.971709999998</v>
      </c>
      <c r="BP123">
        <v>46463.210809999997</v>
      </c>
      <c r="BQ123">
        <v>33684.770400000001</v>
      </c>
      <c r="BR123">
        <v>65600.647060000003</v>
      </c>
      <c r="BS123">
        <v>68360.171329999997</v>
      </c>
      <c r="BT123">
        <v>54042.992460000001</v>
      </c>
      <c r="BU123">
        <v>45720.123209999998</v>
      </c>
      <c r="BV123">
        <v>30825.552960000001</v>
      </c>
      <c r="BW123">
        <v>28844.96718</v>
      </c>
      <c r="BX123">
        <v>61062.508179999997</v>
      </c>
      <c r="BY123">
        <v>51116.477310000002</v>
      </c>
      <c r="BZ123">
        <v>31905.327270000002</v>
      </c>
      <c r="CA123">
        <v>31383.315859999999</v>
      </c>
      <c r="CB123">
        <v>20095.181779999999</v>
      </c>
      <c r="CC123">
        <v>23650.970259999998</v>
      </c>
      <c r="CD123">
        <v>43408.321799999998</v>
      </c>
      <c r="CE123">
        <v>9762.9285120000004</v>
      </c>
      <c r="CF123">
        <v>25373.758470000001</v>
      </c>
      <c r="CG123">
        <v>45639.76038</v>
      </c>
      <c r="CH123">
        <v>29036.700239999998</v>
      </c>
    </row>
    <row r="124" spans="1:86">
      <c r="A124" t="s">
        <v>599</v>
      </c>
      <c r="B124" t="s">
        <v>600</v>
      </c>
      <c r="C124" t="s">
        <v>87</v>
      </c>
      <c r="D124" t="s">
        <v>230</v>
      </c>
      <c r="E124" t="s">
        <v>601</v>
      </c>
      <c r="F124" t="s">
        <v>602</v>
      </c>
      <c r="G124">
        <v>48.1</v>
      </c>
      <c r="H124">
        <v>45.5</v>
      </c>
      <c r="I124" t="s">
        <v>538</v>
      </c>
      <c r="J124" t="s">
        <v>603</v>
      </c>
      <c r="K124">
        <v>-2.3351762300000001</v>
      </c>
      <c r="L124">
        <v>695158.58929999999</v>
      </c>
      <c r="M124">
        <v>681141.92480000004</v>
      </c>
      <c r="N124">
        <v>777418.37329999998</v>
      </c>
      <c r="O124">
        <v>733025.53500000003</v>
      </c>
      <c r="P124">
        <v>737696.02729999996</v>
      </c>
      <c r="Q124">
        <v>758308.8419</v>
      </c>
      <c r="R124">
        <v>757687.88670000003</v>
      </c>
      <c r="S124">
        <v>757026.21429999999</v>
      </c>
      <c r="T124">
        <v>808212.3321</v>
      </c>
      <c r="U124">
        <v>806580.755</v>
      </c>
      <c r="V124">
        <v>758536.11580000003</v>
      </c>
      <c r="W124">
        <v>743205.80530000001</v>
      </c>
      <c r="X124">
        <v>731521.19380000001</v>
      </c>
      <c r="Y124">
        <v>758960.56610000005</v>
      </c>
      <c r="Z124">
        <v>773327.92779999995</v>
      </c>
      <c r="AA124">
        <v>792233.03689999995</v>
      </c>
      <c r="AB124">
        <v>646432.73910000001</v>
      </c>
      <c r="AC124">
        <v>660055.72530000005</v>
      </c>
      <c r="AD124">
        <v>807885.44039999996</v>
      </c>
      <c r="AE124">
        <v>740583.87930000003</v>
      </c>
      <c r="AF124">
        <v>697498.10699999996</v>
      </c>
      <c r="AG124">
        <v>753883.39410000003</v>
      </c>
      <c r="AH124">
        <v>775086.53579999995</v>
      </c>
      <c r="AI124">
        <v>750277.85340000002</v>
      </c>
      <c r="AJ124">
        <v>711031.62170000002</v>
      </c>
      <c r="AK124">
        <v>820203.62710000004</v>
      </c>
      <c r="AL124">
        <v>693034.40139999997</v>
      </c>
      <c r="AM124">
        <v>720377.72270000004</v>
      </c>
      <c r="AN124">
        <v>633166.50560000003</v>
      </c>
      <c r="AO124">
        <v>738551.32909999997</v>
      </c>
      <c r="AP124">
        <v>780976.54709999997</v>
      </c>
      <c r="AQ124">
        <v>745199.33970000001</v>
      </c>
      <c r="AR124">
        <v>582328.59030000004</v>
      </c>
      <c r="AS124">
        <v>641059.8003</v>
      </c>
      <c r="AT124">
        <v>625499.61309999996</v>
      </c>
      <c r="AU124">
        <v>621797.3848</v>
      </c>
      <c r="AV124">
        <v>543268.89580000006</v>
      </c>
      <c r="AW124">
        <v>693950.9791</v>
      </c>
      <c r="AX124">
        <v>616914.80090000003</v>
      </c>
      <c r="AY124">
        <v>586901.3247</v>
      </c>
      <c r="AZ124">
        <v>561482.14930000005</v>
      </c>
      <c r="BA124">
        <v>493443.49050000001</v>
      </c>
      <c r="BB124">
        <v>491984.40769999998</v>
      </c>
      <c r="BC124">
        <v>575199.97739999997</v>
      </c>
      <c r="BD124">
        <v>488442.26309999998</v>
      </c>
      <c r="BE124">
        <v>614207.82490000001</v>
      </c>
      <c r="BF124">
        <v>643871.13260000001</v>
      </c>
      <c r="BG124">
        <v>676927.55929999996</v>
      </c>
      <c r="BH124">
        <v>673439.27549999999</v>
      </c>
      <c r="BI124">
        <v>574706.65190000006</v>
      </c>
      <c r="BJ124">
        <v>457426.22350000002</v>
      </c>
      <c r="BK124">
        <v>510544.04560000001</v>
      </c>
      <c r="BL124">
        <v>415055.6569</v>
      </c>
      <c r="BM124">
        <v>272834.69349999999</v>
      </c>
      <c r="BN124">
        <v>605696.59820000001</v>
      </c>
      <c r="BO124">
        <v>660787.99979999999</v>
      </c>
      <c r="BP124">
        <v>612670.91249999998</v>
      </c>
      <c r="BQ124">
        <v>761161.9094</v>
      </c>
      <c r="BR124">
        <v>731169.89390000002</v>
      </c>
      <c r="BS124">
        <v>524850.57539999997</v>
      </c>
      <c r="BT124">
        <v>599516.45319999999</v>
      </c>
      <c r="BU124">
        <v>582771.26170000003</v>
      </c>
      <c r="BV124">
        <v>478232.07500000001</v>
      </c>
      <c r="BW124">
        <v>559090.27630000003</v>
      </c>
      <c r="BX124">
        <v>507249.55930000002</v>
      </c>
      <c r="BY124">
        <v>671206.02720000001</v>
      </c>
      <c r="BZ124">
        <v>301879.3971</v>
      </c>
      <c r="CA124">
        <v>623235.78890000004</v>
      </c>
      <c r="CB124">
        <v>732331.02879999997</v>
      </c>
      <c r="CC124">
        <v>708386.44519999996</v>
      </c>
      <c r="CD124">
        <v>613913.21869999997</v>
      </c>
      <c r="CE124">
        <v>558926.49670000002</v>
      </c>
      <c r="CF124">
        <v>564098.43960000004</v>
      </c>
      <c r="CG124">
        <v>373647.30739999999</v>
      </c>
      <c r="CH124">
        <v>335644.24229999998</v>
      </c>
    </row>
    <row r="125" spans="1:86">
      <c r="A125" t="s">
        <v>604</v>
      </c>
      <c r="B125" t="s">
        <v>605</v>
      </c>
      <c r="C125" t="s">
        <v>336</v>
      </c>
      <c r="D125" t="s">
        <v>337</v>
      </c>
      <c r="E125" t="s">
        <v>288</v>
      </c>
      <c r="F125" t="s">
        <v>606</v>
      </c>
      <c r="G125">
        <v>48.1</v>
      </c>
      <c r="H125">
        <v>44.4</v>
      </c>
      <c r="I125" t="s">
        <v>208</v>
      </c>
      <c r="J125" t="s">
        <v>607</v>
      </c>
      <c r="K125">
        <v>-7.2407914000000004E-2</v>
      </c>
      <c r="L125">
        <v>48823.325239999998</v>
      </c>
      <c r="M125">
        <v>45495.645989999997</v>
      </c>
      <c r="N125">
        <v>40517.036460000003</v>
      </c>
      <c r="O125">
        <v>51881.970569999998</v>
      </c>
      <c r="P125">
        <v>48996.042809999999</v>
      </c>
      <c r="Q125">
        <v>60585.874709999996</v>
      </c>
      <c r="R125">
        <v>46986.772830000002</v>
      </c>
      <c r="S125">
        <v>58178.448759999999</v>
      </c>
      <c r="T125">
        <v>49096.72855</v>
      </c>
      <c r="U125">
        <v>57644.407480000002</v>
      </c>
      <c r="V125">
        <v>50156.749389999997</v>
      </c>
      <c r="W125">
        <v>50921.705979999999</v>
      </c>
      <c r="X125">
        <v>56087.083700000003</v>
      </c>
      <c r="Y125">
        <v>49216.78643</v>
      </c>
      <c r="Z125">
        <v>48106.788229999998</v>
      </c>
      <c r="AA125">
        <v>50649.081310000001</v>
      </c>
      <c r="AB125">
        <v>61583.045180000001</v>
      </c>
      <c r="AC125">
        <v>51442.775170000001</v>
      </c>
      <c r="AD125">
        <v>53023.179380000001</v>
      </c>
      <c r="AE125">
        <v>47920.169399999999</v>
      </c>
      <c r="AF125">
        <v>50368.38463</v>
      </c>
      <c r="AG125">
        <v>54567.678910000002</v>
      </c>
      <c r="AH125">
        <v>61849.266130000004</v>
      </c>
      <c r="AI125">
        <v>54428.419860000002</v>
      </c>
      <c r="AJ125">
        <v>51804.662300000004</v>
      </c>
      <c r="AK125">
        <v>38846.616670000003</v>
      </c>
      <c r="AL125">
        <v>42754.26109</v>
      </c>
      <c r="AM125">
        <v>49486.541069999999</v>
      </c>
      <c r="AN125">
        <v>47796.869299999998</v>
      </c>
      <c r="AO125">
        <v>41307.880389999998</v>
      </c>
      <c r="AP125">
        <v>60287.105710000003</v>
      </c>
      <c r="AQ125">
        <v>50783.376770000003</v>
      </c>
      <c r="AR125">
        <v>17879.481469999999</v>
      </c>
      <c r="AS125">
        <v>23149.294689999999</v>
      </c>
      <c r="AT125">
        <v>15865.121800000001</v>
      </c>
      <c r="AU125">
        <v>14199.05788</v>
      </c>
      <c r="AV125">
        <v>16211.094059999999</v>
      </c>
      <c r="AW125">
        <v>13841.97869</v>
      </c>
      <c r="AX125">
        <v>14084.820729999999</v>
      </c>
      <c r="AY125">
        <v>17417.622060000002</v>
      </c>
      <c r="AZ125">
        <v>14510.880429999999</v>
      </c>
      <c r="BA125">
        <v>21153.95608</v>
      </c>
      <c r="BB125">
        <v>12969.038420000001</v>
      </c>
      <c r="BC125">
        <v>11517.423709999999</v>
      </c>
      <c r="BD125">
        <v>13414.7539</v>
      </c>
      <c r="BE125">
        <v>29628.05155</v>
      </c>
      <c r="BF125">
        <v>16064.744720000001</v>
      </c>
      <c r="BG125">
        <v>19292.4123</v>
      </c>
      <c r="BH125">
        <v>15419.701950000001</v>
      </c>
      <c r="BI125">
        <v>15390.930259999999</v>
      </c>
      <c r="BJ125">
        <v>15524.71833</v>
      </c>
      <c r="BK125">
        <v>17071.153020000002</v>
      </c>
      <c r="BL125">
        <v>13313.265799999999</v>
      </c>
      <c r="BM125">
        <v>11012.113520000001</v>
      </c>
      <c r="BN125">
        <v>23191.808860000001</v>
      </c>
      <c r="BO125">
        <v>14643.34201</v>
      </c>
      <c r="BP125">
        <v>15616.39978</v>
      </c>
      <c r="BQ125">
        <v>13537.626319999999</v>
      </c>
      <c r="BR125">
        <v>16090.827069999999</v>
      </c>
      <c r="BS125">
        <v>19761.182069999999</v>
      </c>
      <c r="BT125">
        <v>15571.64662</v>
      </c>
      <c r="BU125">
        <v>21037.536319999999</v>
      </c>
      <c r="BV125">
        <v>14488.203100000001</v>
      </c>
      <c r="BW125">
        <v>12885.94562</v>
      </c>
      <c r="BX125">
        <v>15808.756219999999</v>
      </c>
      <c r="BY125">
        <v>13614.28608</v>
      </c>
      <c r="BZ125">
        <v>23923.255939999999</v>
      </c>
      <c r="CA125">
        <v>16102.90415</v>
      </c>
      <c r="CB125">
        <v>18309.133590000001</v>
      </c>
      <c r="CC125">
        <v>13420.93686</v>
      </c>
      <c r="CD125">
        <v>21089.230189999998</v>
      </c>
      <c r="CE125">
        <v>13949.08214</v>
      </c>
      <c r="CF125">
        <v>17710.112829999998</v>
      </c>
      <c r="CG125">
        <v>13766.44886</v>
      </c>
      <c r="CH125">
        <v>15838.96492</v>
      </c>
    </row>
    <row r="126" spans="1:86">
      <c r="A126" t="s">
        <v>608</v>
      </c>
      <c r="B126" t="s">
        <v>609</v>
      </c>
      <c r="C126" t="s">
        <v>336</v>
      </c>
      <c r="D126" t="s">
        <v>337</v>
      </c>
      <c r="E126" t="s">
        <v>338</v>
      </c>
      <c r="G126">
        <v>48.1</v>
      </c>
      <c r="H126">
        <v>45.3</v>
      </c>
      <c r="I126" t="s">
        <v>108</v>
      </c>
      <c r="J126" t="s">
        <v>610</v>
      </c>
      <c r="K126">
        <v>-1.714304485</v>
      </c>
      <c r="L126">
        <v>121374.0782</v>
      </c>
      <c r="M126">
        <v>114319.64539999999</v>
      </c>
      <c r="N126">
        <v>120835.3086</v>
      </c>
      <c r="O126">
        <v>107890.829</v>
      </c>
      <c r="P126">
        <v>122408.62940000001</v>
      </c>
      <c r="Q126">
        <v>116545.2524</v>
      </c>
      <c r="R126">
        <v>109747.33689999999</v>
      </c>
      <c r="S126">
        <v>110932.8567</v>
      </c>
      <c r="T126">
        <v>124650.00440000001</v>
      </c>
      <c r="U126">
        <v>125328.5634</v>
      </c>
      <c r="V126">
        <v>129074.8119</v>
      </c>
      <c r="W126">
        <v>111902.7326</v>
      </c>
      <c r="X126">
        <v>104610.8029</v>
      </c>
      <c r="Y126">
        <v>120043.1495</v>
      </c>
      <c r="Z126">
        <v>120016.4613</v>
      </c>
      <c r="AA126">
        <v>112542.63529999999</v>
      </c>
      <c r="AB126">
        <v>110102.7409</v>
      </c>
      <c r="AC126">
        <v>114004.4599</v>
      </c>
      <c r="AD126">
        <v>124559.0935</v>
      </c>
      <c r="AE126">
        <v>115860.3749</v>
      </c>
      <c r="AF126">
        <v>111409.77680000001</v>
      </c>
      <c r="AG126">
        <v>107125.8532</v>
      </c>
      <c r="AH126">
        <v>120019.2058</v>
      </c>
      <c r="AI126">
        <v>112233.78350000001</v>
      </c>
      <c r="AJ126">
        <v>109891.8792</v>
      </c>
      <c r="AK126">
        <v>136060.4883</v>
      </c>
      <c r="AL126">
        <v>115034.3967</v>
      </c>
      <c r="AM126">
        <v>120499.58590000001</v>
      </c>
      <c r="AN126">
        <v>103116.9071</v>
      </c>
      <c r="AO126">
        <v>107343.6158</v>
      </c>
      <c r="AP126">
        <v>105766.3885</v>
      </c>
      <c r="AQ126">
        <v>104656.38310000001</v>
      </c>
      <c r="AR126">
        <v>72443.966459999996</v>
      </c>
      <c r="AS126">
        <v>70520.341929999995</v>
      </c>
      <c r="AT126">
        <v>76990.960479999994</v>
      </c>
      <c r="AU126">
        <v>71860.589609999995</v>
      </c>
      <c r="AV126">
        <v>62284.082170000001</v>
      </c>
      <c r="AW126">
        <v>77464.706009999994</v>
      </c>
      <c r="AX126">
        <v>77430.099239999996</v>
      </c>
      <c r="AY126">
        <v>76708.109200000006</v>
      </c>
      <c r="AZ126">
        <v>75677.760699999999</v>
      </c>
      <c r="BA126">
        <v>84696.536429999993</v>
      </c>
      <c r="BB126">
        <v>75215.20319</v>
      </c>
      <c r="BC126">
        <v>93890.616410000002</v>
      </c>
      <c r="BD126">
        <v>69634.582620000001</v>
      </c>
      <c r="BE126">
        <v>70260.942939999994</v>
      </c>
      <c r="BF126">
        <v>71573.029490000001</v>
      </c>
      <c r="BG126">
        <v>84035.537479999999</v>
      </c>
      <c r="BH126">
        <v>74982.025089999996</v>
      </c>
      <c r="BI126">
        <v>65093.288489999999</v>
      </c>
      <c r="BJ126">
        <v>63133.417990000002</v>
      </c>
      <c r="BK126">
        <v>79220.676269999996</v>
      </c>
      <c r="BL126">
        <v>68044.405970000007</v>
      </c>
      <c r="BM126">
        <v>63857.091890000003</v>
      </c>
      <c r="BN126">
        <v>77760.086139999999</v>
      </c>
      <c r="BO126">
        <v>80025.530249999996</v>
      </c>
      <c r="BP126">
        <v>74777.456640000004</v>
      </c>
      <c r="BQ126">
        <v>92289.339829999997</v>
      </c>
      <c r="BR126">
        <v>99775.949630000003</v>
      </c>
      <c r="BS126">
        <v>74185.927219999998</v>
      </c>
      <c r="BT126">
        <v>80467.947660000005</v>
      </c>
      <c r="BU126">
        <v>87006.641910000006</v>
      </c>
      <c r="BV126">
        <v>79719.97507</v>
      </c>
      <c r="BW126">
        <v>90219.621379999997</v>
      </c>
      <c r="BX126">
        <v>76898.163799999995</v>
      </c>
      <c r="BY126">
        <v>101736.1755</v>
      </c>
      <c r="BZ126">
        <v>49341.762929999997</v>
      </c>
      <c r="CA126">
        <v>71203.554690000004</v>
      </c>
      <c r="CB126">
        <v>81521.984750000003</v>
      </c>
      <c r="CC126">
        <v>83544.724530000007</v>
      </c>
      <c r="CD126">
        <v>74128.644159999996</v>
      </c>
      <c r="CE126">
        <v>72537.885599999994</v>
      </c>
      <c r="CF126">
        <v>92578.86778</v>
      </c>
      <c r="CG126">
        <v>80302.449909999996</v>
      </c>
      <c r="CH126">
        <v>77489.134019999998</v>
      </c>
    </row>
    <row r="127" spans="1:86">
      <c r="A127" t="s">
        <v>611</v>
      </c>
      <c r="B127" t="s">
        <v>612</v>
      </c>
      <c r="C127" t="s">
        <v>336</v>
      </c>
      <c r="D127" t="s">
        <v>337</v>
      </c>
      <c r="E127" t="s">
        <v>338</v>
      </c>
      <c r="F127" t="s">
        <v>613</v>
      </c>
      <c r="G127">
        <v>48.1</v>
      </c>
      <c r="H127">
        <v>49.6</v>
      </c>
      <c r="I127" t="s">
        <v>233</v>
      </c>
      <c r="J127" t="s">
        <v>614</v>
      </c>
      <c r="K127">
        <v>-1.6014203970000001</v>
      </c>
      <c r="L127">
        <v>46790.561130000002</v>
      </c>
      <c r="M127">
        <v>44607.405120000003</v>
      </c>
      <c r="N127">
        <v>49228.835469999998</v>
      </c>
      <c r="O127">
        <v>42599.79679</v>
      </c>
      <c r="P127">
        <v>39169.568650000001</v>
      </c>
      <c r="Q127">
        <v>41865.612760000004</v>
      </c>
      <c r="R127">
        <v>44653.623890000003</v>
      </c>
      <c r="S127">
        <v>46828.26773</v>
      </c>
      <c r="T127">
        <v>43901.21587</v>
      </c>
      <c r="U127">
        <v>44773.78714</v>
      </c>
      <c r="V127">
        <v>49254.47064</v>
      </c>
      <c r="W127">
        <v>45907.744480000001</v>
      </c>
      <c r="X127">
        <v>38825.280930000001</v>
      </c>
      <c r="Y127">
        <v>45412.347659999999</v>
      </c>
      <c r="Z127">
        <v>49750.97666</v>
      </c>
      <c r="AA127">
        <v>44662.896200000003</v>
      </c>
      <c r="AB127">
        <v>42846.3079</v>
      </c>
      <c r="AC127">
        <v>43656.369129999999</v>
      </c>
      <c r="AD127">
        <v>47287.280919999997</v>
      </c>
      <c r="AE127">
        <v>42784.373319999999</v>
      </c>
      <c r="AF127">
        <v>40968.880069999999</v>
      </c>
      <c r="AG127">
        <v>40569.22597</v>
      </c>
      <c r="AH127">
        <v>43512.867910000001</v>
      </c>
      <c r="AI127">
        <v>44900.706639999997</v>
      </c>
      <c r="AJ127">
        <v>44062.571980000001</v>
      </c>
      <c r="AK127">
        <v>50807.294159999998</v>
      </c>
      <c r="AL127">
        <v>45142.154000000002</v>
      </c>
      <c r="AM127">
        <v>44358.106749999999</v>
      </c>
      <c r="AN127">
        <v>39481.11131</v>
      </c>
      <c r="AO127">
        <v>43861.49166</v>
      </c>
      <c r="AP127">
        <v>41192.037380000002</v>
      </c>
      <c r="AQ127">
        <v>45816.949310000004</v>
      </c>
      <c r="AR127">
        <v>53703.472370000003</v>
      </c>
      <c r="AS127">
        <v>59293.713649999998</v>
      </c>
      <c r="AT127">
        <v>54509.830860000002</v>
      </c>
      <c r="AU127">
        <v>57082.348769999997</v>
      </c>
      <c r="AV127">
        <v>47235.885040000001</v>
      </c>
      <c r="AW127">
        <v>63542.060210000003</v>
      </c>
      <c r="AX127">
        <v>57455.941489999997</v>
      </c>
      <c r="AY127">
        <v>57227.204120000002</v>
      </c>
      <c r="AZ127">
        <v>58483.452599999997</v>
      </c>
      <c r="BA127">
        <v>60582.725420000002</v>
      </c>
      <c r="BB127">
        <v>57009.791279999998</v>
      </c>
      <c r="BC127">
        <v>69671.528959999996</v>
      </c>
      <c r="BD127">
        <v>61574.896359999999</v>
      </c>
      <c r="BE127">
        <v>59150.435709999998</v>
      </c>
      <c r="BF127">
        <v>59326.666960000002</v>
      </c>
      <c r="BG127">
        <v>61727.746879999999</v>
      </c>
      <c r="BH127">
        <v>60879.935790000003</v>
      </c>
      <c r="BI127">
        <v>55837.230100000001</v>
      </c>
      <c r="BJ127">
        <v>56879.803740000003</v>
      </c>
      <c r="BK127">
        <v>58736.467299999997</v>
      </c>
      <c r="BL127">
        <v>63467.560539999999</v>
      </c>
      <c r="BM127">
        <v>58375.236100000002</v>
      </c>
      <c r="BN127">
        <v>55014.410409999997</v>
      </c>
      <c r="BO127">
        <v>60836.387269999999</v>
      </c>
      <c r="BP127">
        <v>55806.191830000003</v>
      </c>
      <c r="BQ127">
        <v>69349.758549999999</v>
      </c>
      <c r="BR127">
        <v>63777.29535</v>
      </c>
      <c r="BS127">
        <v>46602.440179999998</v>
      </c>
      <c r="BT127">
        <v>58556.317199999998</v>
      </c>
      <c r="BU127">
        <v>60197.690920000001</v>
      </c>
      <c r="BV127">
        <v>55608.603669999997</v>
      </c>
      <c r="BW127">
        <v>63594.748959999997</v>
      </c>
      <c r="BX127">
        <v>62307.109830000001</v>
      </c>
      <c r="BY127">
        <v>76304.856220000001</v>
      </c>
      <c r="BZ127">
        <v>37750.525090000003</v>
      </c>
      <c r="CA127">
        <v>61499.930350000002</v>
      </c>
      <c r="CB127">
        <v>63108.794300000001</v>
      </c>
      <c r="CC127">
        <v>62532.714229999998</v>
      </c>
      <c r="CD127">
        <v>56415.827859999998</v>
      </c>
      <c r="CE127">
        <v>62193.348870000002</v>
      </c>
      <c r="CF127">
        <v>63145.459069999997</v>
      </c>
      <c r="CG127">
        <v>74174.128150000004</v>
      </c>
      <c r="CH127">
        <v>62271.772420000001</v>
      </c>
    </row>
    <row r="128" spans="1:86">
      <c r="A128" t="s">
        <v>615</v>
      </c>
      <c r="B128" t="s">
        <v>616</v>
      </c>
      <c r="C128" t="s">
        <v>188</v>
      </c>
      <c r="D128" t="s">
        <v>189</v>
      </c>
      <c r="E128" t="s">
        <v>190</v>
      </c>
      <c r="F128" t="s">
        <v>617</v>
      </c>
      <c r="G128">
        <v>48</v>
      </c>
      <c r="H128">
        <v>46.7</v>
      </c>
      <c r="I128" t="s">
        <v>208</v>
      </c>
      <c r="J128" t="s">
        <v>618</v>
      </c>
      <c r="K128">
        <v>-1.9555070619999999</v>
      </c>
      <c r="L128">
        <v>6844.9874280000004</v>
      </c>
      <c r="M128">
        <v>3142.4260859999999</v>
      </c>
      <c r="N128">
        <v>5347.0386870000002</v>
      </c>
      <c r="O128">
        <v>11966.81027</v>
      </c>
      <c r="P128">
        <v>8963.555961</v>
      </c>
      <c r="Q128">
        <v>20539.594809999999</v>
      </c>
      <c r="R128">
        <v>20859.107120000001</v>
      </c>
      <c r="S128">
        <v>104986.17939999999</v>
      </c>
      <c r="T128">
        <v>4487.9350990000003</v>
      </c>
      <c r="U128">
        <v>22760.97639</v>
      </c>
      <c r="V128">
        <v>22864.700870000001</v>
      </c>
      <c r="W128">
        <v>11338.950790000001</v>
      </c>
      <c r="X128">
        <v>11827.02376</v>
      </c>
      <c r="Y128">
        <v>8127.3814510000002</v>
      </c>
      <c r="Z128">
        <v>19399.222750000001</v>
      </c>
      <c r="AA128">
        <v>13819.225979999999</v>
      </c>
      <c r="AB128">
        <v>8923.3861749999996</v>
      </c>
      <c r="AC128">
        <v>11523.77075</v>
      </c>
      <c r="AD128">
        <v>2516.4516170000002</v>
      </c>
      <c r="AE128">
        <v>21030.03644</v>
      </c>
      <c r="AF128">
        <v>5396.2379609999998</v>
      </c>
      <c r="AG128">
        <v>13233.85629</v>
      </c>
      <c r="AH128">
        <v>8181.5268720000004</v>
      </c>
      <c r="AI128">
        <v>6531.074595</v>
      </c>
      <c r="AJ128">
        <v>29424.103480000002</v>
      </c>
      <c r="AK128">
        <v>5451.3410709999998</v>
      </c>
      <c r="AL128">
        <v>21635.048269999999</v>
      </c>
      <c r="AM128">
        <v>12200.8058</v>
      </c>
      <c r="AN128">
        <v>26172.123469999999</v>
      </c>
      <c r="AO128">
        <v>10825.077859999999</v>
      </c>
      <c r="AP128">
        <v>9270.6967970000005</v>
      </c>
      <c r="AQ128">
        <v>8281.2568350000001</v>
      </c>
      <c r="AR128">
        <v>2466644.554</v>
      </c>
      <c r="AS128">
        <v>2783054.1150000002</v>
      </c>
      <c r="AT128">
        <v>835371.01749999996</v>
      </c>
      <c r="AU128">
        <v>1985580.064</v>
      </c>
      <c r="AV128">
        <v>974324.69270000001</v>
      </c>
      <c r="AW128">
        <v>917290.17969999998</v>
      </c>
      <c r="AX128">
        <v>2247464.08</v>
      </c>
      <c r="AY128">
        <v>1384242.723</v>
      </c>
      <c r="AZ128">
        <v>1063670.074</v>
      </c>
      <c r="BA128">
        <v>1477010.1950000001</v>
      </c>
      <c r="BB128">
        <v>1907766.361</v>
      </c>
      <c r="BC128">
        <v>870229.01789999998</v>
      </c>
      <c r="BD128">
        <v>1009456.475</v>
      </c>
      <c r="BE128">
        <v>1791666.5759999999</v>
      </c>
      <c r="BF128">
        <v>2005007.798</v>
      </c>
      <c r="BG128">
        <v>1600279.557</v>
      </c>
      <c r="BH128">
        <v>798192.80729999999</v>
      </c>
      <c r="BI128">
        <v>2817553.2280000001</v>
      </c>
      <c r="BJ128">
        <v>1222392.321</v>
      </c>
      <c r="BK128">
        <v>1023015.363</v>
      </c>
      <c r="BL128">
        <v>1831344.9680000001</v>
      </c>
      <c r="BM128">
        <v>1236616.6189999999</v>
      </c>
      <c r="BN128">
        <v>1736315.6</v>
      </c>
      <c r="BO128">
        <v>848532.72050000005</v>
      </c>
      <c r="BP128">
        <v>2056628.5319999999</v>
      </c>
      <c r="BQ128">
        <v>1393905.0830000001</v>
      </c>
      <c r="BR128">
        <v>1280612.07</v>
      </c>
      <c r="BS128">
        <v>1510710.121</v>
      </c>
      <c r="BT128">
        <v>882637.82319999998</v>
      </c>
      <c r="BU128">
        <v>821493.33660000004</v>
      </c>
      <c r="BV128">
        <v>1243559.848</v>
      </c>
      <c r="BW128">
        <v>840260.8835</v>
      </c>
      <c r="BX128">
        <v>771572.3541</v>
      </c>
      <c r="BY128">
        <v>1521010.774</v>
      </c>
      <c r="BZ128">
        <v>2063888.4380000001</v>
      </c>
      <c r="CA128">
        <v>619640.25690000004</v>
      </c>
      <c r="CB128">
        <v>1324214.67</v>
      </c>
      <c r="CC128">
        <v>662365.10809999995</v>
      </c>
      <c r="CD128">
        <v>1601493.4169999999</v>
      </c>
      <c r="CE128">
        <v>1734861.375</v>
      </c>
      <c r="CF128">
        <v>1549578.855</v>
      </c>
      <c r="CG128">
        <v>1538405.584</v>
      </c>
      <c r="CH128">
        <v>2088816.2290000001</v>
      </c>
    </row>
    <row r="129" spans="1:86">
      <c r="A129" t="s">
        <v>619</v>
      </c>
      <c r="B129" t="s">
        <v>620</v>
      </c>
      <c r="C129" t="s">
        <v>87</v>
      </c>
      <c r="D129" t="s">
        <v>160</v>
      </c>
      <c r="E129" t="s">
        <v>365</v>
      </c>
      <c r="F129" t="s">
        <v>621</v>
      </c>
      <c r="G129">
        <v>48</v>
      </c>
      <c r="H129">
        <v>49.1</v>
      </c>
      <c r="I129" t="s">
        <v>149</v>
      </c>
      <c r="J129" t="s">
        <v>367</v>
      </c>
      <c r="K129">
        <v>-1.1161550069999999</v>
      </c>
      <c r="L129">
        <v>163.4875778</v>
      </c>
      <c r="M129" s="1">
        <v>6.2599799999999997E-6</v>
      </c>
      <c r="N129" s="1">
        <v>6.2599799999999997E-6</v>
      </c>
      <c r="O129">
        <v>338.674712</v>
      </c>
      <c r="P129">
        <v>664.72859949999997</v>
      </c>
      <c r="Q129">
        <v>390.00745740000002</v>
      </c>
      <c r="R129">
        <v>1077.4862450000001</v>
      </c>
      <c r="S129">
        <v>15721.307349999999</v>
      </c>
      <c r="T129">
        <v>263.6825346</v>
      </c>
      <c r="U129">
        <v>1713.12923</v>
      </c>
      <c r="V129">
        <v>647.79645249999999</v>
      </c>
      <c r="W129" s="1">
        <v>6.2599799999999997E-6</v>
      </c>
      <c r="X129" s="1">
        <v>6.2599799999999997E-6</v>
      </c>
      <c r="Y129" s="1">
        <v>6.2599799999999997E-6</v>
      </c>
      <c r="Z129">
        <v>607.4050201</v>
      </c>
      <c r="AA129">
        <v>608.71616519999998</v>
      </c>
      <c r="AB129">
        <v>704.13960999999995</v>
      </c>
      <c r="AC129">
        <v>536.52589030000001</v>
      </c>
      <c r="AD129" s="1">
        <v>6.2599799999999997E-6</v>
      </c>
      <c r="AE129">
        <v>1680.248495</v>
      </c>
      <c r="AF129" s="1">
        <v>6.2599799999999997E-6</v>
      </c>
      <c r="AG129">
        <v>1349.3936389999999</v>
      </c>
      <c r="AH129" s="1">
        <v>6.2599799999999997E-6</v>
      </c>
      <c r="AI129">
        <v>300.83211299999999</v>
      </c>
      <c r="AJ129">
        <v>1209.565353</v>
      </c>
      <c r="AK129">
        <v>472.38496679999997</v>
      </c>
      <c r="AL129">
        <v>546.45945080000001</v>
      </c>
      <c r="AM129" s="1">
        <v>6.2599799999999997E-6</v>
      </c>
      <c r="AN129">
        <v>1250.86357</v>
      </c>
      <c r="AO129">
        <v>102.0746311</v>
      </c>
      <c r="AP129" s="1">
        <v>6.2599799999999997E-6</v>
      </c>
      <c r="AQ129">
        <v>64.41281429</v>
      </c>
      <c r="AR129">
        <v>141.79770189999999</v>
      </c>
      <c r="AS129">
        <v>6146.4874609999997</v>
      </c>
      <c r="AT129">
        <v>398.95369979999998</v>
      </c>
      <c r="AU129">
        <v>2552.9066979999998</v>
      </c>
      <c r="AV129">
        <v>17726.910609999999</v>
      </c>
      <c r="AW129" s="1">
        <v>8.2832699999999995E-8</v>
      </c>
      <c r="AX129" s="1">
        <v>8.2832699999999995E-8</v>
      </c>
      <c r="AY129">
        <v>1106.6876830000001</v>
      </c>
      <c r="AZ129">
        <v>47596.328950000003</v>
      </c>
      <c r="BA129">
        <v>917.88912359999995</v>
      </c>
      <c r="BB129">
        <v>28843.499090000001</v>
      </c>
      <c r="BC129">
        <v>3498.012483</v>
      </c>
      <c r="BD129">
        <v>1023.249498</v>
      </c>
      <c r="BE129">
        <v>28246.607410000001</v>
      </c>
      <c r="BF129">
        <v>2909.0555530000001</v>
      </c>
      <c r="BG129">
        <v>4118.5440699999999</v>
      </c>
      <c r="BH129">
        <v>563.96396270000002</v>
      </c>
      <c r="BI129">
        <v>273.51989040000001</v>
      </c>
      <c r="BJ129">
        <v>9823.3940989999992</v>
      </c>
      <c r="BK129">
        <v>359.96663319999999</v>
      </c>
      <c r="BL129">
        <v>1885.1368869999999</v>
      </c>
      <c r="BM129">
        <v>3227.0788349999998</v>
      </c>
      <c r="BN129">
        <v>1031.081492</v>
      </c>
      <c r="BO129">
        <v>484.74249650000002</v>
      </c>
      <c r="BP129">
        <v>9306.7501730000004</v>
      </c>
      <c r="BQ129" s="1">
        <v>8.2832699999999995E-8</v>
      </c>
      <c r="BR129">
        <v>6965.3165950000002</v>
      </c>
      <c r="BS129">
        <v>3258.6084940000001</v>
      </c>
      <c r="BT129">
        <v>3159.2475800000002</v>
      </c>
      <c r="BU129" s="1">
        <v>8.2832699999999995E-8</v>
      </c>
      <c r="BV129">
        <v>16116.57375</v>
      </c>
      <c r="BW129">
        <v>8776.6867939999993</v>
      </c>
      <c r="BX129">
        <v>6834.7591249999996</v>
      </c>
      <c r="BY129">
        <v>1094.2356729999999</v>
      </c>
      <c r="BZ129">
        <v>1207.90644</v>
      </c>
      <c r="CA129">
        <v>2216.6235529999999</v>
      </c>
      <c r="CB129">
        <v>2828.9908930000001</v>
      </c>
      <c r="CC129">
        <v>12698.92995</v>
      </c>
      <c r="CD129">
        <v>21271.348849999998</v>
      </c>
      <c r="CE129">
        <v>1250.226408</v>
      </c>
      <c r="CF129">
        <v>4629.7663279999997</v>
      </c>
      <c r="CG129">
        <v>33529.78875</v>
      </c>
      <c r="CH129">
        <v>2315.2268680000002</v>
      </c>
    </row>
    <row r="130" spans="1:86">
      <c r="A130" t="s">
        <v>622</v>
      </c>
      <c r="B130" t="s">
        <v>623</v>
      </c>
      <c r="C130" t="s">
        <v>422</v>
      </c>
      <c r="D130" t="s">
        <v>288</v>
      </c>
      <c r="E130" t="s">
        <v>288</v>
      </c>
      <c r="F130" t="s">
        <v>624</v>
      </c>
      <c r="G130">
        <v>47.8</v>
      </c>
      <c r="H130">
        <v>45.7</v>
      </c>
      <c r="I130" t="s">
        <v>108</v>
      </c>
      <c r="J130" t="s">
        <v>625</v>
      </c>
      <c r="K130">
        <v>-1.932167781</v>
      </c>
      <c r="L130">
        <v>31435.920050000001</v>
      </c>
      <c r="M130">
        <v>28107.15598</v>
      </c>
      <c r="N130">
        <v>38467.35886</v>
      </c>
      <c r="O130">
        <v>29331.072349999999</v>
      </c>
      <c r="P130">
        <v>27211.135160000002</v>
      </c>
      <c r="Q130">
        <v>33865.600740000002</v>
      </c>
      <c r="R130">
        <v>28695.46153</v>
      </c>
      <c r="S130">
        <v>28076.57271</v>
      </c>
      <c r="T130">
        <v>34548.053180000003</v>
      </c>
      <c r="U130">
        <v>32433.69774</v>
      </c>
      <c r="V130">
        <v>44566.796750000001</v>
      </c>
      <c r="W130">
        <v>29214.776460000001</v>
      </c>
      <c r="X130">
        <v>31399.34015</v>
      </c>
      <c r="Y130">
        <v>30437.063699999999</v>
      </c>
      <c r="Z130">
        <v>39188.550810000001</v>
      </c>
      <c r="AA130">
        <v>25735.912400000001</v>
      </c>
      <c r="AB130">
        <v>36985.410550000001</v>
      </c>
      <c r="AC130">
        <v>44017.445209999998</v>
      </c>
      <c r="AD130">
        <v>30260.754570000001</v>
      </c>
      <c r="AE130">
        <v>28821.55934</v>
      </c>
      <c r="AF130">
        <v>28828.037380000002</v>
      </c>
      <c r="AG130">
        <v>26962.91721</v>
      </c>
      <c r="AH130">
        <v>18334.950990000001</v>
      </c>
      <c r="AI130">
        <v>37333.21632</v>
      </c>
      <c r="AJ130">
        <v>40945.823920000003</v>
      </c>
      <c r="AK130">
        <v>30792.802009999999</v>
      </c>
      <c r="AL130">
        <v>39442.279770000001</v>
      </c>
      <c r="AM130">
        <v>36011.920299999998</v>
      </c>
      <c r="AN130">
        <v>25500.49495</v>
      </c>
      <c r="AO130">
        <v>36946.048629999998</v>
      </c>
      <c r="AP130">
        <v>4099.236441</v>
      </c>
      <c r="AQ130">
        <v>43809.402970000003</v>
      </c>
      <c r="AR130">
        <v>4397.3838679999999</v>
      </c>
      <c r="AS130">
        <v>2641.4779010000002</v>
      </c>
      <c r="AT130">
        <v>4922.2534759999999</v>
      </c>
      <c r="AU130">
        <v>15353.99973</v>
      </c>
      <c r="AV130">
        <v>11265.671249999999</v>
      </c>
      <c r="AW130">
        <v>1518.696704</v>
      </c>
      <c r="AX130">
        <v>22104.640360000001</v>
      </c>
      <c r="AY130">
        <v>4046.5130210000002</v>
      </c>
      <c r="AZ130">
        <v>10916.90216</v>
      </c>
      <c r="BA130">
        <v>12641.800509999999</v>
      </c>
      <c r="BB130">
        <v>8067.798753</v>
      </c>
      <c r="BC130">
        <v>3480.5389879999998</v>
      </c>
      <c r="BD130">
        <v>10976.173119999999</v>
      </c>
      <c r="BE130">
        <v>3847.6206010000001</v>
      </c>
      <c r="BF130">
        <v>8555.6173170000002</v>
      </c>
      <c r="BG130">
        <v>4136.5298570000004</v>
      </c>
      <c r="BH130">
        <v>5648.5004909999998</v>
      </c>
      <c r="BI130">
        <v>5655.3653569999997</v>
      </c>
      <c r="BJ130">
        <v>12920.43571</v>
      </c>
      <c r="BK130">
        <v>7413.4568529999997</v>
      </c>
      <c r="BL130">
        <v>3901.1309999999999</v>
      </c>
      <c r="BM130">
        <v>16053.055829999999</v>
      </c>
      <c r="BN130">
        <v>3490.7438750000001</v>
      </c>
      <c r="BO130">
        <v>11176.55949</v>
      </c>
      <c r="BP130">
        <v>12232.39949</v>
      </c>
      <c r="BQ130">
        <v>3637.1002490000001</v>
      </c>
      <c r="BR130">
        <v>7361.8384660000002</v>
      </c>
      <c r="BS130">
        <v>5099.002888</v>
      </c>
      <c r="BT130">
        <v>4653.1127230000002</v>
      </c>
      <c r="BU130">
        <v>2258.5104670000001</v>
      </c>
      <c r="BV130">
        <v>4940.7118870000004</v>
      </c>
      <c r="BW130">
        <v>3863.2498329999999</v>
      </c>
      <c r="BX130">
        <v>1805.3278419999999</v>
      </c>
      <c r="BY130">
        <v>2592.4470329999999</v>
      </c>
      <c r="BZ130">
        <v>12811.2073</v>
      </c>
      <c r="CA130">
        <v>6276.8731550000002</v>
      </c>
      <c r="CB130">
        <v>7867.2249510000001</v>
      </c>
      <c r="CC130">
        <v>4240.7701619999998</v>
      </c>
      <c r="CD130">
        <v>6400.1546019999996</v>
      </c>
      <c r="CE130">
        <v>3784.5848649999998</v>
      </c>
      <c r="CF130">
        <v>4506.1538760000003</v>
      </c>
      <c r="CG130">
        <v>7496.5856729999996</v>
      </c>
      <c r="CH130">
        <v>7097.5007189999997</v>
      </c>
    </row>
    <row r="131" spans="1:86">
      <c r="A131" t="s">
        <v>626</v>
      </c>
      <c r="B131" t="s">
        <v>627</v>
      </c>
      <c r="C131" t="s">
        <v>136</v>
      </c>
      <c r="D131" t="s">
        <v>137</v>
      </c>
      <c r="E131" t="s">
        <v>138</v>
      </c>
      <c r="F131" t="s">
        <v>628</v>
      </c>
      <c r="G131">
        <v>47.7</v>
      </c>
      <c r="H131">
        <v>42.6</v>
      </c>
      <c r="I131" t="s">
        <v>233</v>
      </c>
      <c r="J131" t="s">
        <v>522</v>
      </c>
      <c r="K131">
        <v>-1.016481628</v>
      </c>
      <c r="L131">
        <v>85522.245039999994</v>
      </c>
      <c r="M131">
        <v>77652.910130000004</v>
      </c>
      <c r="N131">
        <v>77653.340710000004</v>
      </c>
      <c r="O131">
        <v>98824.021349999995</v>
      </c>
      <c r="P131">
        <v>93320.797810000004</v>
      </c>
      <c r="Q131">
        <v>106846.8939</v>
      </c>
      <c r="R131">
        <v>83515.092300000004</v>
      </c>
      <c r="S131">
        <v>141209.47820000001</v>
      </c>
      <c r="T131">
        <v>89042.713069999998</v>
      </c>
      <c r="U131">
        <v>105129.4901</v>
      </c>
      <c r="V131">
        <v>79951.668460000001</v>
      </c>
      <c r="W131">
        <v>113740.8563</v>
      </c>
      <c r="X131">
        <v>111255.18919999999</v>
      </c>
      <c r="Y131">
        <v>124817.97659999999</v>
      </c>
      <c r="Z131">
        <v>112872.6639</v>
      </c>
      <c r="AA131">
        <v>78720.18389</v>
      </c>
      <c r="AB131">
        <v>102270.1455</v>
      </c>
      <c r="AC131">
        <v>92957.192200000005</v>
      </c>
      <c r="AD131">
        <v>86392.285600000003</v>
      </c>
      <c r="AE131">
        <v>101948.2911</v>
      </c>
      <c r="AF131">
        <v>99339.708150000006</v>
      </c>
      <c r="AG131">
        <v>87636.720300000001</v>
      </c>
      <c r="AH131">
        <v>89117.316210000005</v>
      </c>
      <c r="AI131">
        <v>88045.858720000004</v>
      </c>
      <c r="AJ131">
        <v>116378.26489999999</v>
      </c>
      <c r="AK131">
        <v>95079.304870000007</v>
      </c>
      <c r="AL131">
        <v>130977.7748</v>
      </c>
      <c r="AM131">
        <v>117794.68859999999</v>
      </c>
      <c r="AN131">
        <v>109643.34420000001</v>
      </c>
      <c r="AO131">
        <v>116488.9748</v>
      </c>
      <c r="AP131">
        <v>102435.9764</v>
      </c>
      <c r="AQ131">
        <v>99508.969930000007</v>
      </c>
      <c r="AR131">
        <v>2140.8002750000001</v>
      </c>
      <c r="AS131">
        <v>2252.280761</v>
      </c>
      <c r="AT131">
        <v>923.83244569999999</v>
      </c>
      <c r="AU131">
        <v>720.64920429999995</v>
      </c>
      <c r="AV131">
        <v>776.53730410000003</v>
      </c>
      <c r="AW131">
        <v>1175.088688</v>
      </c>
      <c r="AX131">
        <v>903.60970469999995</v>
      </c>
      <c r="AY131">
        <v>887.32410189999996</v>
      </c>
      <c r="AZ131">
        <v>1311.2751060000001</v>
      </c>
      <c r="BA131">
        <v>1729.55781</v>
      </c>
      <c r="BB131">
        <v>1501.3644280000001</v>
      </c>
      <c r="BC131">
        <v>1678.6459319999999</v>
      </c>
      <c r="BD131">
        <v>1063.0332189999999</v>
      </c>
      <c r="BE131">
        <v>2560.8749929999999</v>
      </c>
      <c r="BF131">
        <v>2470.3119649999999</v>
      </c>
      <c r="BG131">
        <v>1555.369185</v>
      </c>
      <c r="BH131">
        <v>2546.198093</v>
      </c>
      <c r="BI131">
        <v>1173.29079</v>
      </c>
      <c r="BJ131">
        <v>4709.3408550000004</v>
      </c>
      <c r="BK131">
        <v>2294.3967080000002</v>
      </c>
      <c r="BL131">
        <v>880.7184876</v>
      </c>
      <c r="BM131">
        <v>1023.991044</v>
      </c>
      <c r="BN131">
        <v>6727.771917</v>
      </c>
      <c r="BO131">
        <v>3163.152564</v>
      </c>
      <c r="BP131">
        <v>4385.3319620000002</v>
      </c>
      <c r="BQ131">
        <v>1256.5140100000001</v>
      </c>
      <c r="BR131">
        <v>816.98524099999997</v>
      </c>
      <c r="BS131">
        <v>2802.8477659999999</v>
      </c>
      <c r="BT131">
        <v>630.87189469999998</v>
      </c>
      <c r="BU131">
        <v>976.89415870000005</v>
      </c>
      <c r="BV131">
        <v>1376.372756</v>
      </c>
      <c r="BW131">
        <v>1240.2589499999999</v>
      </c>
      <c r="BX131">
        <v>1031.372697</v>
      </c>
      <c r="BY131">
        <v>1176.2266649999999</v>
      </c>
      <c r="BZ131">
        <v>826.26429299999995</v>
      </c>
      <c r="CA131">
        <v>1335.826433</v>
      </c>
      <c r="CB131">
        <v>1031.320373</v>
      </c>
      <c r="CC131">
        <v>1281.046405</v>
      </c>
      <c r="CD131">
        <v>1099.3838699999999</v>
      </c>
      <c r="CE131">
        <v>836.74584500000003</v>
      </c>
      <c r="CF131">
        <v>2152.0742810000002</v>
      </c>
      <c r="CG131">
        <v>1293.8545220000001</v>
      </c>
      <c r="CH131">
        <v>894.778729</v>
      </c>
    </row>
    <row r="132" spans="1:86">
      <c r="A132" t="s">
        <v>629</v>
      </c>
      <c r="B132" t="s">
        <v>630</v>
      </c>
      <c r="C132" t="s">
        <v>336</v>
      </c>
      <c r="D132" t="s">
        <v>337</v>
      </c>
      <c r="E132" t="s">
        <v>338</v>
      </c>
      <c r="G132">
        <v>47.7</v>
      </c>
      <c r="H132">
        <v>46.5</v>
      </c>
      <c r="I132" t="s">
        <v>233</v>
      </c>
      <c r="J132" t="s">
        <v>631</v>
      </c>
      <c r="K132">
        <v>-2.2226783459999999</v>
      </c>
      <c r="L132">
        <v>86904.413039999999</v>
      </c>
      <c r="M132">
        <v>111101.2564</v>
      </c>
      <c r="N132">
        <v>233648.63870000001</v>
      </c>
      <c r="O132">
        <v>290596.48930000002</v>
      </c>
      <c r="P132">
        <v>198102.89689999999</v>
      </c>
      <c r="Q132">
        <v>135376.965</v>
      </c>
      <c r="R132">
        <v>174558.17259999999</v>
      </c>
      <c r="S132">
        <v>268505.5612</v>
      </c>
      <c r="T132">
        <v>180293.53640000001</v>
      </c>
      <c r="U132">
        <v>130766.3321</v>
      </c>
      <c r="V132">
        <v>141184.4999</v>
      </c>
      <c r="W132">
        <v>161118.77009999999</v>
      </c>
      <c r="X132">
        <v>155935.6329</v>
      </c>
      <c r="Y132">
        <v>168310.8762</v>
      </c>
      <c r="Z132">
        <v>161985.27710000001</v>
      </c>
      <c r="AA132">
        <v>164030.9485</v>
      </c>
      <c r="AB132">
        <v>148833.55600000001</v>
      </c>
      <c r="AC132">
        <v>207013.28479999999</v>
      </c>
      <c r="AD132">
        <v>142761.1672</v>
      </c>
      <c r="AE132">
        <v>356932.15740000003</v>
      </c>
      <c r="AF132">
        <v>130336.46309999999</v>
      </c>
      <c r="AG132">
        <v>86214.002590000004</v>
      </c>
      <c r="AH132">
        <v>153496.91940000001</v>
      </c>
      <c r="AI132">
        <v>186407.5975</v>
      </c>
      <c r="AJ132">
        <v>254932.6684</v>
      </c>
      <c r="AK132">
        <v>114388.0613</v>
      </c>
      <c r="AL132">
        <v>265298.60320000001</v>
      </c>
      <c r="AM132">
        <v>169511.1121</v>
      </c>
      <c r="AN132">
        <v>216750.1918</v>
      </c>
      <c r="AO132">
        <v>208187.57320000001</v>
      </c>
      <c r="AP132">
        <v>126306.6597</v>
      </c>
      <c r="AQ132">
        <v>161778.06539999999</v>
      </c>
      <c r="AR132">
        <v>149185.2782</v>
      </c>
      <c r="AS132">
        <v>193543.86499999999</v>
      </c>
      <c r="AT132">
        <v>209171.973</v>
      </c>
      <c r="AU132">
        <v>194353.2219</v>
      </c>
      <c r="AV132">
        <v>163907.45439999999</v>
      </c>
      <c r="AW132">
        <v>123683.08689999999</v>
      </c>
      <c r="AX132">
        <v>200886.8008</v>
      </c>
      <c r="AY132">
        <v>157456.90849999999</v>
      </c>
      <c r="AZ132">
        <v>129298.0919</v>
      </c>
      <c r="BA132">
        <v>125512.77650000001</v>
      </c>
      <c r="BB132">
        <v>174570.48800000001</v>
      </c>
      <c r="BC132">
        <v>312289.55089999997</v>
      </c>
      <c r="BD132">
        <v>225772.99100000001</v>
      </c>
      <c r="BE132">
        <v>118508.5975</v>
      </c>
      <c r="BF132">
        <v>191308.6906</v>
      </c>
      <c r="BG132">
        <v>266277.99890000001</v>
      </c>
      <c r="BH132">
        <v>137951.2696</v>
      </c>
      <c r="BI132">
        <v>214442.08590000001</v>
      </c>
      <c r="BJ132">
        <v>265840.57579999999</v>
      </c>
      <c r="BK132">
        <v>128899.4152</v>
      </c>
      <c r="BL132">
        <v>174399.46950000001</v>
      </c>
      <c r="BM132">
        <v>537319.35160000005</v>
      </c>
      <c r="BN132">
        <v>197597.3089</v>
      </c>
      <c r="BO132">
        <v>331780.95870000002</v>
      </c>
      <c r="BP132">
        <v>179808.91320000001</v>
      </c>
      <c r="BQ132">
        <v>168694.82800000001</v>
      </c>
      <c r="BR132">
        <v>278653.52169999998</v>
      </c>
      <c r="BS132">
        <v>201685.97500000001</v>
      </c>
      <c r="BT132">
        <v>305772.71049999999</v>
      </c>
      <c r="BU132">
        <v>123435.1339</v>
      </c>
      <c r="BV132">
        <v>128718.98540000001</v>
      </c>
      <c r="BW132">
        <v>165602.3628</v>
      </c>
      <c r="BX132">
        <v>165187.413</v>
      </c>
      <c r="BY132">
        <v>123721.564</v>
      </c>
      <c r="BZ132">
        <v>238742.11139999999</v>
      </c>
      <c r="CA132">
        <v>138446.72339999999</v>
      </c>
      <c r="CB132">
        <v>154942.42389999999</v>
      </c>
      <c r="CC132">
        <v>126022.96739999999</v>
      </c>
      <c r="CD132">
        <v>179889.73790000001</v>
      </c>
      <c r="CE132">
        <v>118074.9948</v>
      </c>
      <c r="CF132">
        <v>165236.45199999999</v>
      </c>
      <c r="CG132">
        <v>135020.4613</v>
      </c>
      <c r="CH132">
        <v>135374.93590000001</v>
      </c>
    </row>
    <row r="133" spans="1:86">
      <c r="A133" t="s">
        <v>632</v>
      </c>
      <c r="B133" t="s">
        <v>633</v>
      </c>
      <c r="C133" t="s">
        <v>294</v>
      </c>
      <c r="D133" t="s">
        <v>634</v>
      </c>
      <c r="E133" t="s">
        <v>635</v>
      </c>
      <c r="F133" t="s">
        <v>636</v>
      </c>
      <c r="G133">
        <v>47.7</v>
      </c>
      <c r="H133">
        <v>42.1</v>
      </c>
      <c r="I133" t="s">
        <v>104</v>
      </c>
      <c r="J133" t="s">
        <v>637</v>
      </c>
      <c r="K133">
        <v>-0.60222686000000003</v>
      </c>
      <c r="L133">
        <v>34786.280440000002</v>
      </c>
      <c r="M133">
        <v>33087.347229999999</v>
      </c>
      <c r="N133">
        <v>36120.67686</v>
      </c>
      <c r="O133">
        <v>33280.236109999998</v>
      </c>
      <c r="P133">
        <v>32401.912230000002</v>
      </c>
      <c r="Q133">
        <v>33321.767910000002</v>
      </c>
      <c r="R133">
        <v>34165.121659999997</v>
      </c>
      <c r="S133">
        <v>32610.378629999999</v>
      </c>
      <c r="T133">
        <v>34880.188139999998</v>
      </c>
      <c r="U133">
        <v>34359.270790000002</v>
      </c>
      <c r="V133">
        <v>32057.831539999999</v>
      </c>
      <c r="W133">
        <v>34195.081449999998</v>
      </c>
      <c r="X133">
        <v>31351.305319999999</v>
      </c>
      <c r="Y133">
        <v>29062.832170000001</v>
      </c>
      <c r="Z133">
        <v>34885.059159999997</v>
      </c>
      <c r="AA133">
        <v>32677.079440000001</v>
      </c>
      <c r="AB133">
        <v>30731.697479999999</v>
      </c>
      <c r="AC133">
        <v>31733.762419999999</v>
      </c>
      <c r="AD133">
        <v>35361.020530000002</v>
      </c>
      <c r="AE133">
        <v>31633.4683</v>
      </c>
      <c r="AF133">
        <v>33887.798219999997</v>
      </c>
      <c r="AG133">
        <v>30601.374169999999</v>
      </c>
      <c r="AH133">
        <v>33788.853690000004</v>
      </c>
      <c r="AI133">
        <v>31657.90869</v>
      </c>
      <c r="AJ133">
        <v>29687.00387</v>
      </c>
      <c r="AK133">
        <v>39811.054259999997</v>
      </c>
      <c r="AL133">
        <v>30874.662100000001</v>
      </c>
      <c r="AM133">
        <v>33709.673860000003</v>
      </c>
      <c r="AN133">
        <v>32339.149529999999</v>
      </c>
      <c r="AO133">
        <v>31100.211019999999</v>
      </c>
      <c r="AP133">
        <v>33248.760730000002</v>
      </c>
      <c r="AQ133">
        <v>31138.373820000001</v>
      </c>
      <c r="AR133">
        <v>16397.468209999999</v>
      </c>
      <c r="AS133">
        <v>15722.943509999999</v>
      </c>
      <c r="AT133">
        <v>15795.25266</v>
      </c>
      <c r="AU133">
        <v>15728.94922</v>
      </c>
      <c r="AV133">
        <v>15978.425649999999</v>
      </c>
      <c r="AW133">
        <v>15992.84879</v>
      </c>
      <c r="AX133">
        <v>15420.7039</v>
      </c>
      <c r="AY133">
        <v>15653.47431</v>
      </c>
      <c r="AZ133">
        <v>15037.872799999999</v>
      </c>
      <c r="BA133">
        <v>16609.371650000001</v>
      </c>
      <c r="BB133">
        <v>15554.070369999999</v>
      </c>
      <c r="BC133">
        <v>16084.05492</v>
      </c>
      <c r="BD133">
        <v>15188.88848</v>
      </c>
      <c r="BE133">
        <v>15714.17762</v>
      </c>
      <c r="BF133">
        <v>14838.92878</v>
      </c>
      <c r="BG133">
        <v>16537.611130000001</v>
      </c>
      <c r="BH133">
        <v>16155.65526</v>
      </c>
      <c r="BI133">
        <v>16713.42611</v>
      </c>
      <c r="BJ133">
        <v>15516.55284</v>
      </c>
      <c r="BK133">
        <v>15807.675579999999</v>
      </c>
      <c r="BL133">
        <v>15845.70874</v>
      </c>
      <c r="BM133">
        <v>14779.41865</v>
      </c>
      <c r="BN133">
        <v>15762.57717</v>
      </c>
      <c r="BO133">
        <v>16116.753860000001</v>
      </c>
      <c r="BP133">
        <v>15314.315039999999</v>
      </c>
      <c r="BQ133">
        <v>15877.623519999999</v>
      </c>
      <c r="BR133">
        <v>15280.59376</v>
      </c>
      <c r="BS133">
        <v>16431.1594</v>
      </c>
      <c r="BT133">
        <v>15938.71695</v>
      </c>
      <c r="BU133">
        <v>18365.225999999999</v>
      </c>
      <c r="BV133">
        <v>15788.3009</v>
      </c>
      <c r="BW133">
        <v>15491.831550000001</v>
      </c>
      <c r="BX133">
        <v>15546.96024</v>
      </c>
      <c r="BY133">
        <v>17278.25359</v>
      </c>
      <c r="BZ133">
        <v>13645.51476</v>
      </c>
      <c r="CA133">
        <v>15363.25597</v>
      </c>
      <c r="CB133">
        <v>17254.25606</v>
      </c>
      <c r="CC133">
        <v>16990.636180000001</v>
      </c>
      <c r="CD133">
        <v>15222.025960000001</v>
      </c>
      <c r="CE133">
        <v>16341.48761</v>
      </c>
      <c r="CF133">
        <v>15477.10506</v>
      </c>
      <c r="CG133">
        <v>16223.981599999999</v>
      </c>
      <c r="CH133">
        <v>16358.05442</v>
      </c>
    </row>
    <row r="134" spans="1:86">
      <c r="A134" t="s">
        <v>638</v>
      </c>
      <c r="B134" t="s">
        <v>639</v>
      </c>
      <c r="C134" t="s">
        <v>87</v>
      </c>
      <c r="D134" t="s">
        <v>160</v>
      </c>
      <c r="E134" t="s">
        <v>161</v>
      </c>
      <c r="F134" t="s">
        <v>640</v>
      </c>
      <c r="G134">
        <v>47.6</v>
      </c>
      <c r="H134">
        <v>44.2</v>
      </c>
      <c r="I134" t="s">
        <v>149</v>
      </c>
      <c r="J134" t="s">
        <v>641</v>
      </c>
      <c r="K134">
        <v>-0.66818198299999998</v>
      </c>
      <c r="L134">
        <v>2757.2953160000002</v>
      </c>
      <c r="M134">
        <v>7500.4998079999996</v>
      </c>
      <c r="N134">
        <v>12196.0263</v>
      </c>
      <c r="O134">
        <v>11622.97595</v>
      </c>
      <c r="P134">
        <v>8789.8104590000003</v>
      </c>
      <c r="Q134">
        <v>3098.8748000000001</v>
      </c>
      <c r="R134">
        <v>11709.37096</v>
      </c>
      <c r="S134">
        <v>6123.4700489999996</v>
      </c>
      <c r="T134">
        <v>2432.6537020000001</v>
      </c>
      <c r="U134">
        <v>1926.727983</v>
      </c>
      <c r="V134">
        <v>4346.3258500000002</v>
      </c>
      <c r="W134">
        <v>3837.7556970000001</v>
      </c>
      <c r="X134">
        <v>8108.4393129999999</v>
      </c>
      <c r="Y134">
        <v>7465.6059379999997</v>
      </c>
      <c r="Z134">
        <v>6227.6852689999996</v>
      </c>
      <c r="AA134">
        <v>5927.9173410000003</v>
      </c>
      <c r="AB134">
        <v>1660.7183379999999</v>
      </c>
      <c r="AC134">
        <v>9058.2691319999994</v>
      </c>
      <c r="AD134">
        <v>2996.7155010000001</v>
      </c>
      <c r="AE134">
        <v>20536.966700000001</v>
      </c>
      <c r="AF134">
        <v>4079.2805050000002</v>
      </c>
      <c r="AG134">
        <v>2820.0358019999999</v>
      </c>
      <c r="AH134">
        <v>27481.070110000001</v>
      </c>
      <c r="AI134">
        <v>4824.5677489999998</v>
      </c>
      <c r="AJ134">
        <v>3999.3335350000002</v>
      </c>
      <c r="AK134">
        <v>3812.674368</v>
      </c>
      <c r="AL134">
        <v>9517.6225959999992</v>
      </c>
      <c r="AM134">
        <v>2208.0319850000001</v>
      </c>
      <c r="AN134">
        <v>5105.2874529999999</v>
      </c>
      <c r="AO134">
        <v>7602.9673929999999</v>
      </c>
      <c r="AP134">
        <v>3315.5555239999999</v>
      </c>
      <c r="AQ134">
        <v>10413.45253</v>
      </c>
      <c r="AR134">
        <v>2342.6879170000002</v>
      </c>
      <c r="AS134">
        <v>2128.213882</v>
      </c>
      <c r="AT134">
        <v>8597.004277</v>
      </c>
      <c r="AU134">
        <v>6008.1135130000002</v>
      </c>
      <c r="AV134">
        <v>8016.4789479999999</v>
      </c>
      <c r="AW134">
        <v>2892.9365520000001</v>
      </c>
      <c r="AX134">
        <v>2920.0271729999999</v>
      </c>
      <c r="AY134">
        <v>3289.0235849999999</v>
      </c>
      <c r="AZ134">
        <v>5630.390754</v>
      </c>
      <c r="BA134">
        <v>1212.6476339999999</v>
      </c>
      <c r="BB134">
        <v>4787.956588</v>
      </c>
      <c r="BC134">
        <v>15378.60873</v>
      </c>
      <c r="BD134">
        <v>8481.3526430000002</v>
      </c>
      <c r="BE134">
        <v>6261.3378199999997</v>
      </c>
      <c r="BF134">
        <v>11103.406569999999</v>
      </c>
      <c r="BG134">
        <v>3538.6832060000002</v>
      </c>
      <c r="BH134">
        <v>6461.0443109999997</v>
      </c>
      <c r="BI134">
        <v>6681.0332060000001</v>
      </c>
      <c r="BJ134">
        <v>6074.0532210000001</v>
      </c>
      <c r="BK134">
        <v>8245.4308700000001</v>
      </c>
      <c r="BL134">
        <v>1680.281585</v>
      </c>
      <c r="BM134">
        <v>16288.766949999999</v>
      </c>
      <c r="BN134">
        <v>1960.2441859999999</v>
      </c>
      <c r="BO134">
        <v>11757.544190000001</v>
      </c>
      <c r="BP134">
        <v>20653.182410000001</v>
      </c>
      <c r="BQ134">
        <v>2002.0568040000001</v>
      </c>
      <c r="BR134">
        <v>7033.9814569999999</v>
      </c>
      <c r="BS134">
        <v>2706.4813979999999</v>
      </c>
      <c r="BT134">
        <v>3888.0658440000002</v>
      </c>
      <c r="BU134">
        <v>1239.3501100000001</v>
      </c>
      <c r="BV134">
        <v>1749.202655</v>
      </c>
      <c r="BW134">
        <v>4756.8594629999998</v>
      </c>
      <c r="BX134">
        <v>3620.1657700000001</v>
      </c>
      <c r="BY134">
        <v>1167.482297</v>
      </c>
      <c r="BZ134">
        <v>3736.834006</v>
      </c>
      <c r="CA134">
        <v>3764.3625310000002</v>
      </c>
      <c r="CB134">
        <v>1884.979844</v>
      </c>
      <c r="CC134">
        <v>2848.8701019999999</v>
      </c>
      <c r="CD134">
        <v>14770.90645</v>
      </c>
      <c r="CE134">
        <v>2790.266282</v>
      </c>
      <c r="CF134">
        <v>995.63031760000001</v>
      </c>
      <c r="CG134">
        <v>1872.5282569999999</v>
      </c>
      <c r="CH134">
        <v>1291.2559349999999</v>
      </c>
    </row>
    <row r="135" spans="1:86">
      <c r="A135" t="s">
        <v>642</v>
      </c>
      <c r="B135" t="s">
        <v>643</v>
      </c>
      <c r="C135" t="s">
        <v>136</v>
      </c>
      <c r="D135" t="s">
        <v>137</v>
      </c>
      <c r="E135" t="s">
        <v>138</v>
      </c>
      <c r="G135">
        <v>47.6</v>
      </c>
      <c r="H135">
        <v>45.6</v>
      </c>
      <c r="I135" t="s">
        <v>300</v>
      </c>
      <c r="J135" t="s">
        <v>150</v>
      </c>
      <c r="K135">
        <v>-2.8441852569999999</v>
      </c>
      <c r="L135">
        <v>2896.723747</v>
      </c>
      <c r="M135">
        <v>2048.7590380000001</v>
      </c>
      <c r="N135">
        <v>738.55288959999996</v>
      </c>
      <c r="O135">
        <v>2050.6131650000002</v>
      </c>
      <c r="P135">
        <v>2132.1475519999999</v>
      </c>
      <c r="Q135">
        <v>598.68033200000002</v>
      </c>
      <c r="R135">
        <v>16417.200529999998</v>
      </c>
      <c r="S135">
        <v>6003.2271460000002</v>
      </c>
      <c r="T135">
        <v>1011.0527499999999</v>
      </c>
      <c r="U135">
        <v>1684.1589300000001</v>
      </c>
      <c r="V135">
        <v>2914.7474539999998</v>
      </c>
      <c r="W135">
        <v>2603.9552480000002</v>
      </c>
      <c r="X135">
        <v>4208.0904049999999</v>
      </c>
      <c r="Y135">
        <v>2290.9094789999999</v>
      </c>
      <c r="Z135">
        <v>2002.628569</v>
      </c>
      <c r="AA135">
        <v>8798.8540229999999</v>
      </c>
      <c r="AB135">
        <v>3660.7585669999999</v>
      </c>
      <c r="AC135">
        <v>8448.7792360000003</v>
      </c>
      <c r="AD135">
        <v>3099.6289339999998</v>
      </c>
      <c r="AE135">
        <v>838.70764280000003</v>
      </c>
      <c r="AF135">
        <v>1605.0243089999999</v>
      </c>
      <c r="AG135">
        <v>842.58304329999999</v>
      </c>
      <c r="AH135">
        <v>1135.0935440000001</v>
      </c>
      <c r="AI135">
        <v>1471.0750479999999</v>
      </c>
      <c r="AJ135">
        <v>1542.314975</v>
      </c>
      <c r="AK135">
        <v>5871.6444650000003</v>
      </c>
      <c r="AL135">
        <v>1056.1144750000001</v>
      </c>
      <c r="AM135">
        <v>516.02108740000006</v>
      </c>
      <c r="AN135">
        <v>848.56150600000001</v>
      </c>
      <c r="AO135">
        <v>2516.3852919999999</v>
      </c>
      <c r="AP135">
        <v>1995.7699580000001</v>
      </c>
      <c r="AQ135">
        <v>2302.4057130000001</v>
      </c>
      <c r="AR135">
        <v>3375.5528909999998</v>
      </c>
      <c r="AS135">
        <v>2560.745793</v>
      </c>
      <c r="AT135">
        <v>3277.8914180000002</v>
      </c>
      <c r="AU135">
        <v>2311.9918600000001</v>
      </c>
      <c r="AV135">
        <v>3166.4747109999998</v>
      </c>
      <c r="AW135">
        <v>3300.9615680000002</v>
      </c>
      <c r="AX135">
        <v>2603.522195</v>
      </c>
      <c r="AY135">
        <v>2858.2776680000002</v>
      </c>
      <c r="AZ135">
        <v>2641.9270289999999</v>
      </c>
      <c r="BA135">
        <v>4253.4219789999997</v>
      </c>
      <c r="BB135">
        <v>3330.9377039999999</v>
      </c>
      <c r="BC135">
        <v>2350.3039119999999</v>
      </c>
      <c r="BD135">
        <v>2388.530471</v>
      </c>
      <c r="BE135">
        <v>2773.7034210000002</v>
      </c>
      <c r="BF135">
        <v>3248.4572269999999</v>
      </c>
      <c r="BG135">
        <v>3622.2882500000001</v>
      </c>
      <c r="BH135">
        <v>4489.8652750000001</v>
      </c>
      <c r="BI135">
        <v>3819.7519619999998</v>
      </c>
      <c r="BJ135">
        <v>3042.540019</v>
      </c>
      <c r="BK135">
        <v>3083.7691450000002</v>
      </c>
      <c r="BL135">
        <v>2510.671871</v>
      </c>
      <c r="BM135">
        <v>2595.7860179999998</v>
      </c>
      <c r="BN135">
        <v>3720.0355930000001</v>
      </c>
      <c r="BO135">
        <v>1569.4276709999999</v>
      </c>
      <c r="BP135">
        <v>2466.3418820000002</v>
      </c>
      <c r="BQ135">
        <v>2828.3700589999999</v>
      </c>
      <c r="BR135">
        <v>3209.370332</v>
      </c>
      <c r="BS135">
        <v>3518.7660390000001</v>
      </c>
      <c r="BT135">
        <v>2203.4673330000001</v>
      </c>
      <c r="BU135">
        <v>3177.583666</v>
      </c>
      <c r="BV135">
        <v>2288.052635</v>
      </c>
      <c r="BW135">
        <v>3104.8474500000002</v>
      </c>
      <c r="BX135">
        <v>3400.2744269999998</v>
      </c>
      <c r="BY135">
        <v>1789.6447519999999</v>
      </c>
      <c r="BZ135">
        <v>4200.0786580000004</v>
      </c>
      <c r="CA135">
        <v>4031.9763469999998</v>
      </c>
      <c r="CB135">
        <v>2029.7792400000001</v>
      </c>
      <c r="CC135">
        <v>3772.4032820000002</v>
      </c>
      <c r="CD135">
        <v>2992.8615169999998</v>
      </c>
      <c r="CE135">
        <v>2467.1623410000002</v>
      </c>
      <c r="CF135">
        <v>4222.2370799999999</v>
      </c>
      <c r="CG135">
        <v>2233.4784180000001</v>
      </c>
      <c r="CH135">
        <v>1883.978038</v>
      </c>
    </row>
    <row r="136" spans="1:86">
      <c r="A136" t="s">
        <v>644</v>
      </c>
      <c r="B136" t="s">
        <v>645</v>
      </c>
      <c r="C136" t="s">
        <v>218</v>
      </c>
      <c r="D136" t="s">
        <v>646</v>
      </c>
      <c r="E136" t="s">
        <v>647</v>
      </c>
      <c r="F136" t="s">
        <v>648</v>
      </c>
      <c r="G136">
        <v>47.6</v>
      </c>
      <c r="H136">
        <v>44.1</v>
      </c>
      <c r="I136" t="s">
        <v>108</v>
      </c>
      <c r="J136" t="s">
        <v>649</v>
      </c>
      <c r="K136">
        <v>-1.9680691180000001</v>
      </c>
      <c r="L136">
        <v>4093.734164</v>
      </c>
      <c r="M136">
        <v>3375.8320429999999</v>
      </c>
      <c r="N136">
        <v>3130.016995</v>
      </c>
      <c r="O136">
        <v>6500.4949770000003</v>
      </c>
      <c r="P136">
        <v>5216.4535839999999</v>
      </c>
      <c r="Q136">
        <v>7268.9506220000003</v>
      </c>
      <c r="R136">
        <v>5207.1919770000004</v>
      </c>
      <c r="S136">
        <v>5529.698042</v>
      </c>
      <c r="T136">
        <v>4740.3254129999996</v>
      </c>
      <c r="U136">
        <v>4506.5332799999996</v>
      </c>
      <c r="V136">
        <v>5015.7702259999996</v>
      </c>
      <c r="W136">
        <v>4723.7250169999998</v>
      </c>
      <c r="X136">
        <v>5563.090177</v>
      </c>
      <c r="Y136">
        <v>6670.3619689999996</v>
      </c>
      <c r="Z136">
        <v>6355.9939750000003</v>
      </c>
      <c r="AA136">
        <v>6257.937261</v>
      </c>
      <c r="AB136">
        <v>5787.6502049999999</v>
      </c>
      <c r="AC136">
        <v>6581.9177659999996</v>
      </c>
      <c r="AD136">
        <v>4794.1229590000003</v>
      </c>
      <c r="AE136">
        <v>6264.8312910000004</v>
      </c>
      <c r="AF136">
        <v>7413.8760700000003</v>
      </c>
      <c r="AG136">
        <v>13122.346009999999</v>
      </c>
      <c r="AH136">
        <v>5738.2909179999997</v>
      </c>
      <c r="AI136">
        <v>8425.7541160000001</v>
      </c>
      <c r="AJ136">
        <v>8042.4500090000001</v>
      </c>
      <c r="AK136">
        <v>6321.1761729999998</v>
      </c>
      <c r="AL136">
        <v>5681.3326710000001</v>
      </c>
      <c r="AM136">
        <v>5076.3521270000001</v>
      </c>
      <c r="AN136">
        <v>5993.0728399999998</v>
      </c>
      <c r="AO136">
        <v>4586.1694450000005</v>
      </c>
      <c r="AP136">
        <v>4115.5180689999997</v>
      </c>
      <c r="AQ136">
        <v>5329.034568</v>
      </c>
      <c r="AR136">
        <v>16153.330910000001</v>
      </c>
      <c r="AS136">
        <v>18062.54866</v>
      </c>
      <c r="AT136">
        <v>16074.28752</v>
      </c>
      <c r="AU136">
        <v>16343.842329999999</v>
      </c>
      <c r="AV136">
        <v>14606.47011</v>
      </c>
      <c r="AW136">
        <v>18556.110970000002</v>
      </c>
      <c r="AX136">
        <v>17183.484489999999</v>
      </c>
      <c r="AY136">
        <v>16855.422699999999</v>
      </c>
      <c r="AZ136">
        <v>16603.118299999998</v>
      </c>
      <c r="BA136">
        <v>19411.08136</v>
      </c>
      <c r="BB136">
        <v>17061.198369999998</v>
      </c>
      <c r="BC136">
        <v>21138.58322</v>
      </c>
      <c r="BD136">
        <v>18585.11015</v>
      </c>
      <c r="BE136">
        <v>16750.034769999998</v>
      </c>
      <c r="BF136">
        <v>16454.540239999998</v>
      </c>
      <c r="BG136">
        <v>18452.864809999999</v>
      </c>
      <c r="BH136">
        <v>18194.383119999999</v>
      </c>
      <c r="BI136">
        <v>17491.989119999998</v>
      </c>
      <c r="BJ136">
        <v>16207.24849</v>
      </c>
      <c r="BK136">
        <v>16105.01202</v>
      </c>
      <c r="BL136">
        <v>18821.68662</v>
      </c>
      <c r="BM136">
        <v>16991.693139999999</v>
      </c>
      <c r="BN136">
        <v>16543.570790000002</v>
      </c>
      <c r="BO136">
        <v>17378.375370000002</v>
      </c>
      <c r="BP136">
        <v>15994.59088</v>
      </c>
      <c r="BQ136">
        <v>22587.994449999998</v>
      </c>
      <c r="BR136">
        <v>19751.024089999999</v>
      </c>
      <c r="BS136">
        <v>14734.56782</v>
      </c>
      <c r="BT136">
        <v>17479.53471</v>
      </c>
      <c r="BU136">
        <v>17696.805230000002</v>
      </c>
      <c r="BV136">
        <v>16541.704369999999</v>
      </c>
      <c r="BW136">
        <v>18838.886009999998</v>
      </c>
      <c r="BX136">
        <v>18553.333910000001</v>
      </c>
      <c r="BY136">
        <v>23273.092840000001</v>
      </c>
      <c r="BZ136">
        <v>11583.38485</v>
      </c>
      <c r="CA136">
        <v>18924.291379999999</v>
      </c>
      <c r="CB136">
        <v>20552.034729999999</v>
      </c>
      <c r="CC136">
        <v>18692.27591</v>
      </c>
      <c r="CD136">
        <v>17516.243780000001</v>
      </c>
      <c r="CE136">
        <v>17792.59002</v>
      </c>
      <c r="CF136">
        <v>18870.35442</v>
      </c>
      <c r="CG136">
        <v>21947.456470000001</v>
      </c>
      <c r="CH136">
        <v>18052.681140000001</v>
      </c>
    </row>
    <row r="137" spans="1:86">
      <c r="A137" t="s">
        <v>650</v>
      </c>
      <c r="B137" t="s">
        <v>651</v>
      </c>
      <c r="C137" t="s">
        <v>437</v>
      </c>
      <c r="D137" t="s">
        <v>438</v>
      </c>
      <c r="E137" t="s">
        <v>439</v>
      </c>
      <c r="G137">
        <v>47.6</v>
      </c>
      <c r="H137">
        <v>45</v>
      </c>
      <c r="I137" t="s">
        <v>149</v>
      </c>
      <c r="J137" t="s">
        <v>652</v>
      </c>
      <c r="K137">
        <v>-0.73980979700000005</v>
      </c>
      <c r="L137">
        <v>608.63684130000001</v>
      </c>
      <c r="M137">
        <v>1189.6692840000001</v>
      </c>
      <c r="N137">
        <v>443.1604385</v>
      </c>
      <c r="O137">
        <v>1491.225512</v>
      </c>
      <c r="P137">
        <v>1339.8288090000001</v>
      </c>
      <c r="Q137">
        <v>213.23656740000001</v>
      </c>
      <c r="R137">
        <v>2526.2575219999999</v>
      </c>
      <c r="S137">
        <v>4017.2982769999999</v>
      </c>
      <c r="T137">
        <v>1530.1028980000001</v>
      </c>
      <c r="U137">
        <v>873.84602170000005</v>
      </c>
      <c r="V137">
        <v>1372.95479</v>
      </c>
      <c r="W137">
        <v>2653.7351600000002</v>
      </c>
      <c r="X137">
        <v>1267.9812690000001</v>
      </c>
      <c r="Y137">
        <v>307.4220042</v>
      </c>
      <c r="Z137">
        <v>552.47181130000001</v>
      </c>
      <c r="AA137">
        <v>358.91169600000001</v>
      </c>
      <c r="AB137">
        <v>613.04327679999994</v>
      </c>
      <c r="AC137">
        <v>482.18340660000001</v>
      </c>
      <c r="AD137">
        <v>349.10264289999998</v>
      </c>
      <c r="AE137">
        <v>1346.9630119999999</v>
      </c>
      <c r="AF137">
        <v>2267.4306700000002</v>
      </c>
      <c r="AG137">
        <v>99.373181790000004</v>
      </c>
      <c r="AH137">
        <v>2924.4958809999998</v>
      </c>
      <c r="AI137">
        <v>937.23584679999999</v>
      </c>
      <c r="AJ137">
        <v>2415.4031110000001</v>
      </c>
      <c r="AK137">
        <v>810.76740600000005</v>
      </c>
      <c r="AL137">
        <v>909.72551799999997</v>
      </c>
      <c r="AM137">
        <v>922.0347921</v>
      </c>
      <c r="AN137">
        <v>1210.5533270000001</v>
      </c>
      <c r="AO137">
        <v>931.49537740000005</v>
      </c>
      <c r="AP137">
        <v>1540.015639</v>
      </c>
      <c r="AQ137">
        <v>1044.5420349999999</v>
      </c>
      <c r="AR137" s="1">
        <v>8.2832699999999995E-8</v>
      </c>
      <c r="AS137">
        <v>3851.0929580000002</v>
      </c>
      <c r="AT137" s="1">
        <v>8.2832699999999995E-8</v>
      </c>
      <c r="AU137" s="1">
        <v>8.2832699999999995E-8</v>
      </c>
      <c r="AV137">
        <v>33191.404040000001</v>
      </c>
      <c r="AW137" s="1">
        <v>8.2832699999999995E-8</v>
      </c>
      <c r="AX137" s="1">
        <v>8.2832699999999995E-8</v>
      </c>
      <c r="AY137" s="1">
        <v>8.2832699999999995E-8</v>
      </c>
      <c r="AZ137">
        <v>69929.194010000007</v>
      </c>
      <c r="BA137" s="1">
        <v>8.2832699999999995E-8</v>
      </c>
      <c r="BB137">
        <v>42358.593639999999</v>
      </c>
      <c r="BC137" s="1">
        <v>8.2832699999999995E-8</v>
      </c>
      <c r="BD137" s="1">
        <v>8.2832699999999995E-8</v>
      </c>
      <c r="BE137">
        <v>81333.016399999993</v>
      </c>
      <c r="BF137">
        <v>7202.0582919999997</v>
      </c>
      <c r="BG137">
        <v>4480.2129439999999</v>
      </c>
      <c r="BH137" s="1">
        <v>8.2832699999999995E-8</v>
      </c>
      <c r="BI137" s="1">
        <v>8.2832699999999995E-8</v>
      </c>
      <c r="BJ137">
        <v>9609.0998720000007</v>
      </c>
      <c r="BK137" s="1">
        <v>8.2832699999999995E-8</v>
      </c>
      <c r="BL137">
        <v>3610.8559</v>
      </c>
      <c r="BM137">
        <v>2549.3881839999999</v>
      </c>
      <c r="BN137" s="1">
        <v>8.2832699999999995E-8</v>
      </c>
      <c r="BO137" s="1">
        <v>8.2832699999999995E-8</v>
      </c>
      <c r="BP137">
        <v>14731.186820000001</v>
      </c>
      <c r="BQ137" s="1">
        <v>8.2832699999999995E-8</v>
      </c>
      <c r="BR137">
        <v>2689.6523099999999</v>
      </c>
      <c r="BS137">
        <v>13686.19137</v>
      </c>
      <c r="BT137" s="1">
        <v>8.2832699999999995E-8</v>
      </c>
      <c r="BU137" s="1">
        <v>8.2832699999999995E-8</v>
      </c>
      <c r="BV137">
        <v>21398.74598</v>
      </c>
      <c r="BW137">
        <v>14958.729439999999</v>
      </c>
      <c r="BX137">
        <v>11103.74345</v>
      </c>
      <c r="BY137">
        <v>3262.4059189999998</v>
      </c>
      <c r="BZ137" s="1">
        <v>8.2832699999999995E-8</v>
      </c>
      <c r="CA137">
        <v>2665.8993139999998</v>
      </c>
      <c r="CB137" s="1">
        <v>8.2832699999999995E-8</v>
      </c>
      <c r="CC137">
        <v>34971.270530000002</v>
      </c>
      <c r="CD137">
        <v>2989.65443</v>
      </c>
      <c r="CE137">
        <v>5438.2461679999997</v>
      </c>
      <c r="CF137">
        <v>17688.29279</v>
      </c>
      <c r="CG137">
        <v>44796.819609999999</v>
      </c>
      <c r="CH137">
        <v>3255.5071640000001</v>
      </c>
    </row>
    <row r="138" spans="1:86">
      <c r="A138" t="s">
        <v>653</v>
      </c>
      <c r="B138" t="s">
        <v>654</v>
      </c>
      <c r="C138" t="s">
        <v>294</v>
      </c>
      <c r="D138" t="s">
        <v>295</v>
      </c>
      <c r="E138" t="s">
        <v>296</v>
      </c>
      <c r="G138">
        <v>47.6</v>
      </c>
      <c r="H138">
        <v>49.4</v>
      </c>
      <c r="I138" t="s">
        <v>149</v>
      </c>
      <c r="J138" t="s">
        <v>655</v>
      </c>
      <c r="K138">
        <v>-0.485687015</v>
      </c>
      <c r="L138">
        <v>2642.3410979999999</v>
      </c>
      <c r="M138">
        <v>4053.268873</v>
      </c>
      <c r="N138">
        <v>2172.642793</v>
      </c>
      <c r="O138">
        <v>2037.8222189999999</v>
      </c>
      <c r="P138">
        <v>7312.0655839999999</v>
      </c>
      <c r="Q138">
        <v>2769.1777059999999</v>
      </c>
      <c r="R138">
        <v>4695.1388749999996</v>
      </c>
      <c r="S138">
        <v>1139.0405490000001</v>
      </c>
      <c r="T138">
        <v>2830.0323549999998</v>
      </c>
      <c r="U138">
        <v>4032.712923</v>
      </c>
      <c r="V138">
        <v>5459.1870500000005</v>
      </c>
      <c r="W138">
        <v>3529.7077239999999</v>
      </c>
      <c r="X138">
        <v>9653.1819020000003</v>
      </c>
      <c r="Y138">
        <v>2374.7708950000001</v>
      </c>
      <c r="Z138">
        <v>1896.439901</v>
      </c>
      <c r="AA138">
        <v>2880.3502749999998</v>
      </c>
      <c r="AB138">
        <v>3536.5290439999999</v>
      </c>
      <c r="AC138">
        <v>2241.225868</v>
      </c>
      <c r="AD138">
        <v>4866.1026789999996</v>
      </c>
      <c r="AE138">
        <v>2127.9677710000001</v>
      </c>
      <c r="AF138">
        <v>3279.1291839999999</v>
      </c>
      <c r="AG138">
        <v>1804.818213</v>
      </c>
      <c r="AH138">
        <v>4554.5213379999996</v>
      </c>
      <c r="AI138">
        <v>1488.7325040000001</v>
      </c>
      <c r="AJ138">
        <v>1122.7075279999999</v>
      </c>
      <c r="AK138">
        <v>908.93809290000002</v>
      </c>
      <c r="AL138">
        <v>1592.6765350000001</v>
      </c>
      <c r="AM138">
        <v>1050.4274660000001</v>
      </c>
      <c r="AN138">
        <v>1616.993956</v>
      </c>
      <c r="AO138">
        <v>1950.714569</v>
      </c>
      <c r="AP138">
        <v>7202.309013</v>
      </c>
      <c r="AQ138">
        <v>1978.1336899999999</v>
      </c>
      <c r="AR138">
        <v>2022.992197</v>
      </c>
      <c r="AS138">
        <v>194.96971450000001</v>
      </c>
      <c r="AT138">
        <v>407.29706750000003</v>
      </c>
      <c r="AU138">
        <v>1876.5576209999999</v>
      </c>
      <c r="AV138">
        <v>414.1016467</v>
      </c>
      <c r="AW138">
        <v>437.8269598</v>
      </c>
      <c r="AX138">
        <v>228.95351629999999</v>
      </c>
      <c r="AY138">
        <v>2209.2368839999999</v>
      </c>
      <c r="AZ138">
        <v>2383.5032550000001</v>
      </c>
      <c r="BA138">
        <v>1303.9002410000001</v>
      </c>
      <c r="BB138">
        <v>648.32736999999997</v>
      </c>
      <c r="BC138" s="1">
        <v>8.2832699999999995E-8</v>
      </c>
      <c r="BD138">
        <v>798.71234489999995</v>
      </c>
      <c r="BE138">
        <v>1646.6555129999999</v>
      </c>
      <c r="BF138">
        <v>404.78365910000002</v>
      </c>
      <c r="BG138">
        <v>465.83022929999998</v>
      </c>
      <c r="BH138">
        <v>664.58632220000004</v>
      </c>
      <c r="BI138">
        <v>1233.298544</v>
      </c>
      <c r="BJ138">
        <v>2770.1584809999999</v>
      </c>
      <c r="BK138">
        <v>467.09353590000001</v>
      </c>
      <c r="BL138">
        <v>135.5937376</v>
      </c>
      <c r="BM138">
        <v>465.59567620000001</v>
      </c>
      <c r="BN138">
        <v>1030.6839600000001</v>
      </c>
      <c r="BO138">
        <v>5.4453027980000002</v>
      </c>
      <c r="BP138">
        <v>1164.8653830000001</v>
      </c>
      <c r="BQ138">
        <v>938.36540830000001</v>
      </c>
      <c r="BR138">
        <v>536.86399659999995</v>
      </c>
      <c r="BS138">
        <v>681.52085850000003</v>
      </c>
      <c r="BT138">
        <v>1682.137982</v>
      </c>
      <c r="BU138">
        <v>568.48370250000005</v>
      </c>
      <c r="BV138">
        <v>4812.8214779999998</v>
      </c>
      <c r="BW138">
        <v>356.00729380000001</v>
      </c>
      <c r="BX138">
        <v>835.79817170000001</v>
      </c>
      <c r="BY138">
        <v>777.49601759999996</v>
      </c>
      <c r="BZ138">
        <v>2953.0030710000001</v>
      </c>
      <c r="CA138">
        <v>1596.9021760000001</v>
      </c>
      <c r="CB138">
        <v>1365.7819500000001</v>
      </c>
      <c r="CC138">
        <v>1285.972448</v>
      </c>
      <c r="CD138">
        <v>174.2014849</v>
      </c>
      <c r="CE138">
        <v>968.8228206</v>
      </c>
      <c r="CF138">
        <v>2014.447844</v>
      </c>
      <c r="CG138">
        <v>3619.3682669999998</v>
      </c>
      <c r="CH138">
        <v>539.3392715</v>
      </c>
    </row>
    <row r="139" spans="1:86">
      <c r="A139" t="s">
        <v>656</v>
      </c>
      <c r="B139" t="s">
        <v>657</v>
      </c>
      <c r="C139" t="s">
        <v>218</v>
      </c>
      <c r="D139" t="s">
        <v>304</v>
      </c>
      <c r="E139" t="s">
        <v>305</v>
      </c>
      <c r="F139" t="s">
        <v>658</v>
      </c>
      <c r="G139">
        <v>47.6</v>
      </c>
      <c r="H139">
        <v>42.4</v>
      </c>
      <c r="I139" t="s">
        <v>108</v>
      </c>
      <c r="J139" t="s">
        <v>659</v>
      </c>
      <c r="K139">
        <v>-1.952447204</v>
      </c>
      <c r="L139">
        <v>19396.416239999999</v>
      </c>
      <c r="M139">
        <v>38775.32993</v>
      </c>
      <c r="N139">
        <v>19020.77233</v>
      </c>
      <c r="O139">
        <v>15116.499760000001</v>
      </c>
      <c r="P139">
        <v>26271.177159999999</v>
      </c>
      <c r="Q139">
        <v>48416.466560000001</v>
      </c>
      <c r="R139">
        <v>24688.012139999999</v>
      </c>
      <c r="S139">
        <v>26341.499619999999</v>
      </c>
      <c r="T139">
        <v>26928.907169999999</v>
      </c>
      <c r="U139">
        <v>29628.86564</v>
      </c>
      <c r="V139">
        <v>23867.200270000001</v>
      </c>
      <c r="W139">
        <v>49061.416299999997</v>
      </c>
      <c r="X139">
        <v>25024.507150000001</v>
      </c>
      <c r="Y139">
        <v>25930.205989999999</v>
      </c>
      <c r="Z139">
        <v>23939.58308</v>
      </c>
      <c r="AA139">
        <v>24449.45981</v>
      </c>
      <c r="AB139">
        <v>24967.52751</v>
      </c>
      <c r="AC139">
        <v>28541.194159999999</v>
      </c>
      <c r="AD139">
        <v>28142.202730000001</v>
      </c>
      <c r="AE139">
        <v>16542.479200000002</v>
      </c>
      <c r="AF139">
        <v>24753.47495</v>
      </c>
      <c r="AG139">
        <v>35928.244489999997</v>
      </c>
      <c r="AH139">
        <v>29278.165649999999</v>
      </c>
      <c r="AI139">
        <v>50916.004209999999</v>
      </c>
      <c r="AJ139">
        <v>18956.663499999999</v>
      </c>
      <c r="AK139">
        <v>24976.516380000001</v>
      </c>
      <c r="AL139">
        <v>30695.469400000002</v>
      </c>
      <c r="AM139">
        <v>33437.858079999998</v>
      </c>
      <c r="AN139">
        <v>32674.369640000001</v>
      </c>
      <c r="AO139">
        <v>35127.48861</v>
      </c>
      <c r="AP139">
        <v>34036.691800000001</v>
      </c>
      <c r="AQ139">
        <v>37019.553639999998</v>
      </c>
      <c r="AR139">
        <v>8152.7985630000003</v>
      </c>
      <c r="AS139">
        <v>11299.691779999999</v>
      </c>
      <c r="AT139">
        <v>9949.157749</v>
      </c>
      <c r="AU139">
        <v>21617.116429999998</v>
      </c>
      <c r="AV139">
        <v>9930.1436950000007</v>
      </c>
      <c r="AW139">
        <v>14830.324060000001</v>
      </c>
      <c r="AX139">
        <v>6693.4071800000002</v>
      </c>
      <c r="AY139">
        <v>15869.031989999999</v>
      </c>
      <c r="AZ139">
        <v>7004.2078519999995</v>
      </c>
      <c r="BA139">
        <v>16718.095209999999</v>
      </c>
      <c r="BB139">
        <v>21098.713759999999</v>
      </c>
      <c r="BC139">
        <v>5166.1628639999999</v>
      </c>
      <c r="BD139">
        <v>9480.1327079999992</v>
      </c>
      <c r="BE139">
        <v>12428.32869</v>
      </c>
      <c r="BF139">
        <v>9593.5347419999998</v>
      </c>
      <c r="BG139">
        <v>11825.51599</v>
      </c>
      <c r="BH139">
        <v>13258.75222</v>
      </c>
      <c r="BI139">
        <v>16235.30616</v>
      </c>
      <c r="BJ139">
        <v>13003.616029999999</v>
      </c>
      <c r="BK139">
        <v>56851.0579</v>
      </c>
      <c r="BL139">
        <v>7638.4186499999996</v>
      </c>
      <c r="BM139">
        <v>13566.72366</v>
      </c>
      <c r="BN139">
        <v>12516.64277</v>
      </c>
      <c r="BO139">
        <v>7391.6162809999996</v>
      </c>
      <c r="BP139">
        <v>18729.41907</v>
      </c>
      <c r="BQ139">
        <v>9682.3562980000006</v>
      </c>
      <c r="BR139">
        <v>7222.8084520000002</v>
      </c>
      <c r="BS139">
        <v>14992.66476</v>
      </c>
      <c r="BT139">
        <v>5447.1732510000002</v>
      </c>
      <c r="BU139">
        <v>9105.9852059999994</v>
      </c>
      <c r="BV139">
        <v>7905.9927740000003</v>
      </c>
      <c r="BW139">
        <v>10486.253339999999</v>
      </c>
      <c r="BX139">
        <v>15392.66237</v>
      </c>
      <c r="BY139">
        <v>6426.1079239999999</v>
      </c>
      <c r="BZ139">
        <v>21137.78714</v>
      </c>
      <c r="CA139">
        <v>16959.977920000001</v>
      </c>
      <c r="CB139">
        <v>14440.256310000001</v>
      </c>
      <c r="CC139">
        <v>14828.72199</v>
      </c>
      <c r="CD139">
        <v>23967.899990000002</v>
      </c>
      <c r="CE139">
        <v>16393.010340000001</v>
      </c>
      <c r="CF139">
        <v>16787.26381</v>
      </c>
      <c r="CG139">
        <v>7825.064515</v>
      </c>
      <c r="CH139">
        <v>15268.61419</v>
      </c>
    </row>
    <row r="140" spans="1:86">
      <c r="A140" t="s">
        <v>660</v>
      </c>
      <c r="B140" t="s">
        <v>661</v>
      </c>
      <c r="C140" t="s">
        <v>437</v>
      </c>
      <c r="D140" t="s">
        <v>438</v>
      </c>
      <c r="E140" t="s">
        <v>439</v>
      </c>
      <c r="G140">
        <v>47.5</v>
      </c>
      <c r="H140">
        <v>46.7</v>
      </c>
      <c r="I140" t="s">
        <v>108</v>
      </c>
      <c r="J140" t="s">
        <v>662</v>
      </c>
      <c r="K140">
        <v>-2.6204332589999999</v>
      </c>
      <c r="L140">
        <v>230984.35190000001</v>
      </c>
      <c r="M140">
        <v>230942.7991</v>
      </c>
      <c r="N140">
        <v>453424.49200000003</v>
      </c>
      <c r="O140">
        <v>254976.3916</v>
      </c>
      <c r="P140">
        <v>253484.91630000001</v>
      </c>
      <c r="Q140">
        <v>262068.58590000001</v>
      </c>
      <c r="R140">
        <v>296641.29350000003</v>
      </c>
      <c r="S140">
        <v>242160.8664</v>
      </c>
      <c r="T140">
        <v>264522.90710000001</v>
      </c>
      <c r="U140">
        <v>276516.22090000001</v>
      </c>
      <c r="V140">
        <v>293472.37709999998</v>
      </c>
      <c r="W140">
        <v>286952.9142</v>
      </c>
      <c r="X140">
        <v>290217.7598</v>
      </c>
      <c r="Y140">
        <v>264379.16119999997</v>
      </c>
      <c r="Z140">
        <v>267754.4486</v>
      </c>
      <c r="AA140">
        <v>276545.473</v>
      </c>
      <c r="AB140">
        <v>217957.74609999999</v>
      </c>
      <c r="AC140">
        <v>236919.75030000001</v>
      </c>
      <c r="AD140">
        <v>267109.47289999999</v>
      </c>
      <c r="AE140">
        <v>229289.9327</v>
      </c>
      <c r="AF140">
        <v>223468.80850000001</v>
      </c>
      <c r="AG140">
        <v>258720.64319999999</v>
      </c>
      <c r="AH140">
        <v>313037.03409999999</v>
      </c>
      <c r="AI140">
        <v>269018.1826</v>
      </c>
      <c r="AJ140">
        <v>284841.63949999999</v>
      </c>
      <c r="AK140">
        <v>482989.4448</v>
      </c>
      <c r="AL140">
        <v>256149.26800000001</v>
      </c>
      <c r="AM140">
        <v>270143.94750000001</v>
      </c>
      <c r="AN140">
        <v>241678.5673</v>
      </c>
      <c r="AO140">
        <v>235677.19829999999</v>
      </c>
      <c r="AP140">
        <v>216013.31229999999</v>
      </c>
      <c r="AQ140">
        <v>225684.15719999999</v>
      </c>
      <c r="AR140">
        <v>239019.2059</v>
      </c>
      <c r="AS140">
        <v>238991.10060000001</v>
      </c>
      <c r="AT140">
        <v>249440.99410000001</v>
      </c>
      <c r="AU140">
        <v>287404.69</v>
      </c>
      <c r="AV140">
        <v>227149.6404</v>
      </c>
      <c r="AW140">
        <v>345192.92070000002</v>
      </c>
      <c r="AX140">
        <v>235279.15489999999</v>
      </c>
      <c r="AY140">
        <v>282608.62839999999</v>
      </c>
      <c r="AZ140">
        <v>276076.60009999998</v>
      </c>
      <c r="BA140">
        <v>366348.22879999998</v>
      </c>
      <c r="BB140">
        <v>251989.4418</v>
      </c>
      <c r="BC140">
        <v>343718.20390000002</v>
      </c>
      <c r="BD140">
        <v>247140.04610000001</v>
      </c>
      <c r="BE140">
        <v>236583.41409999999</v>
      </c>
      <c r="BF140">
        <v>240036.95619999999</v>
      </c>
      <c r="BG140">
        <v>259768.8996</v>
      </c>
      <c r="BH140">
        <v>318825.80200000003</v>
      </c>
      <c r="BI140">
        <v>288544.22039999999</v>
      </c>
      <c r="BJ140">
        <v>243070.45069999999</v>
      </c>
      <c r="BK140">
        <v>263116.43969999999</v>
      </c>
      <c r="BL140">
        <v>283478.59230000002</v>
      </c>
      <c r="BM140">
        <v>276241.0073</v>
      </c>
      <c r="BN140">
        <v>234212.84599999999</v>
      </c>
      <c r="BO140">
        <v>233302.5673</v>
      </c>
      <c r="BP140">
        <v>224716.37659999999</v>
      </c>
      <c r="BQ140">
        <v>279273.76559999998</v>
      </c>
      <c r="BR140">
        <v>274918.23710000003</v>
      </c>
      <c r="BS140">
        <v>195172.2721</v>
      </c>
      <c r="BT140">
        <v>232435.58979999999</v>
      </c>
      <c r="BU140">
        <v>259175.2145</v>
      </c>
      <c r="BV140">
        <v>254361.78829999999</v>
      </c>
      <c r="BW140">
        <v>279226.7377</v>
      </c>
      <c r="BX140">
        <v>248717.82500000001</v>
      </c>
      <c r="BY140">
        <v>295117.64870000002</v>
      </c>
      <c r="BZ140">
        <v>169179.8665</v>
      </c>
      <c r="CA140">
        <v>230995.17249999999</v>
      </c>
      <c r="CB140">
        <v>281593.28110000002</v>
      </c>
      <c r="CC140">
        <v>259568.25380000001</v>
      </c>
      <c r="CD140">
        <v>250757.7837</v>
      </c>
      <c r="CE140">
        <v>249348.76089999999</v>
      </c>
      <c r="CF140">
        <v>251325.9804</v>
      </c>
      <c r="CG140">
        <v>288466.54119999998</v>
      </c>
      <c r="CH140">
        <v>289030.86330000003</v>
      </c>
    </row>
    <row r="141" spans="1:86">
      <c r="A141" t="s">
        <v>663</v>
      </c>
      <c r="B141" t="s">
        <v>664</v>
      </c>
      <c r="C141" t="s">
        <v>437</v>
      </c>
      <c r="D141" t="s">
        <v>438</v>
      </c>
      <c r="E141" t="s">
        <v>486</v>
      </c>
      <c r="F141" t="s">
        <v>665</v>
      </c>
      <c r="G141">
        <v>47.4</v>
      </c>
      <c r="H141">
        <v>40.5</v>
      </c>
      <c r="I141" t="s">
        <v>108</v>
      </c>
      <c r="J141" t="s">
        <v>666</v>
      </c>
      <c r="K141">
        <v>-0.34480901899999999</v>
      </c>
      <c r="L141">
        <v>119908.7496</v>
      </c>
      <c r="M141">
        <v>108293.935</v>
      </c>
      <c r="N141">
        <v>99451.680600000007</v>
      </c>
      <c r="O141">
        <v>114503.3585</v>
      </c>
      <c r="P141">
        <v>111720.3849</v>
      </c>
      <c r="Q141">
        <v>135989.22080000001</v>
      </c>
      <c r="R141">
        <v>109231.473</v>
      </c>
      <c r="S141">
        <v>129652.8705</v>
      </c>
      <c r="T141">
        <v>113786.1048</v>
      </c>
      <c r="U141">
        <v>123422.08440000001</v>
      </c>
      <c r="V141">
        <v>117340.7211</v>
      </c>
      <c r="W141">
        <v>112489.292</v>
      </c>
      <c r="X141">
        <v>123403.94869999999</v>
      </c>
      <c r="Y141">
        <v>105706.69680000001</v>
      </c>
      <c r="Z141">
        <v>108022.84020000001</v>
      </c>
      <c r="AA141">
        <v>112648.8852</v>
      </c>
      <c r="AB141">
        <v>135375.3371</v>
      </c>
      <c r="AC141">
        <v>117472.51</v>
      </c>
      <c r="AD141">
        <v>117089.5101</v>
      </c>
      <c r="AE141">
        <v>110379.5184</v>
      </c>
      <c r="AF141">
        <v>112233.1263</v>
      </c>
      <c r="AG141">
        <v>123696.1441</v>
      </c>
      <c r="AH141">
        <v>132759.40830000001</v>
      </c>
      <c r="AI141">
        <v>121135.58500000001</v>
      </c>
      <c r="AJ141">
        <v>111062.6629</v>
      </c>
      <c r="AK141">
        <v>92832.744359999997</v>
      </c>
      <c r="AL141">
        <v>91456.20637</v>
      </c>
      <c r="AM141">
        <v>108866.4336</v>
      </c>
      <c r="AN141">
        <v>99933.129939999999</v>
      </c>
      <c r="AO141">
        <v>91603.955329999997</v>
      </c>
      <c r="AP141">
        <v>125860.6692</v>
      </c>
      <c r="AQ141">
        <v>114852.65459999999</v>
      </c>
      <c r="AR141">
        <v>29227.950959999998</v>
      </c>
      <c r="AS141">
        <v>40081.192909999998</v>
      </c>
      <c r="AT141">
        <v>25722.242020000002</v>
      </c>
      <c r="AU141">
        <v>23546.703949999999</v>
      </c>
      <c r="AV141">
        <v>27710.099300000002</v>
      </c>
      <c r="AW141">
        <v>22427.244180000002</v>
      </c>
      <c r="AX141">
        <v>23169.717939999999</v>
      </c>
      <c r="AY141">
        <v>30549.144560000001</v>
      </c>
      <c r="AZ141">
        <v>24401.193500000001</v>
      </c>
      <c r="BA141">
        <v>35846.714979999997</v>
      </c>
      <c r="BB141">
        <v>21695.721839999998</v>
      </c>
      <c r="BC141">
        <v>17520.08653</v>
      </c>
      <c r="BD141">
        <v>21640.007170000001</v>
      </c>
      <c r="BE141">
        <v>51970.997069999998</v>
      </c>
      <c r="BF141">
        <v>25935.574820000002</v>
      </c>
      <c r="BG141">
        <v>34138.408920000002</v>
      </c>
      <c r="BH141">
        <v>26283.40825</v>
      </c>
      <c r="BI141">
        <v>27869.245050000001</v>
      </c>
      <c r="BJ141">
        <v>26661.513910000001</v>
      </c>
      <c r="BK141">
        <v>28976.417799999999</v>
      </c>
      <c r="BL141">
        <v>24378.657770000002</v>
      </c>
      <c r="BM141">
        <v>18777.41275</v>
      </c>
      <c r="BN141">
        <v>41705.128250000002</v>
      </c>
      <c r="BO141">
        <v>23114.49943</v>
      </c>
      <c r="BP141">
        <v>26435.878799999999</v>
      </c>
      <c r="BQ141">
        <v>21348.828959999999</v>
      </c>
      <c r="BR141">
        <v>27151.121940000001</v>
      </c>
      <c r="BS141">
        <v>34624.0717</v>
      </c>
      <c r="BT141">
        <v>26527.10889</v>
      </c>
      <c r="BU141">
        <v>35830.79909</v>
      </c>
      <c r="BV141">
        <v>24732.088220000001</v>
      </c>
      <c r="BW141">
        <v>18944.14214</v>
      </c>
      <c r="BX141">
        <v>26929.36607</v>
      </c>
      <c r="BY141">
        <v>21393.545870000002</v>
      </c>
      <c r="BZ141">
        <v>43499.029309999998</v>
      </c>
      <c r="CA141">
        <v>27489.532630000002</v>
      </c>
      <c r="CB141">
        <v>30588.909530000001</v>
      </c>
      <c r="CC141">
        <v>23137.951389999998</v>
      </c>
      <c r="CD141">
        <v>37191.56018</v>
      </c>
      <c r="CE141">
        <v>23392.91577</v>
      </c>
      <c r="CF141">
        <v>30249.935280000002</v>
      </c>
      <c r="CG141">
        <v>23131.61737</v>
      </c>
      <c r="CH141">
        <v>27569.884180000001</v>
      </c>
    </row>
    <row r="142" spans="1:86">
      <c r="A142" t="s">
        <v>667</v>
      </c>
      <c r="B142" t="s">
        <v>668</v>
      </c>
      <c r="C142" t="s">
        <v>87</v>
      </c>
      <c r="D142" t="s">
        <v>160</v>
      </c>
      <c r="E142" t="s">
        <v>161</v>
      </c>
      <c r="F142" t="s">
        <v>669</v>
      </c>
      <c r="G142">
        <v>47.4</v>
      </c>
      <c r="H142">
        <v>43.3</v>
      </c>
      <c r="I142" t="s">
        <v>104</v>
      </c>
      <c r="J142" t="s">
        <v>670</v>
      </c>
      <c r="K142">
        <v>-0.73473842499999997</v>
      </c>
      <c r="L142">
        <v>2080.4517860000001</v>
      </c>
      <c r="M142">
        <v>1596.3785290000001</v>
      </c>
      <c r="N142">
        <v>2167.1322639999999</v>
      </c>
      <c r="O142">
        <v>3962.8252459999999</v>
      </c>
      <c r="P142">
        <v>2483.1832829999998</v>
      </c>
      <c r="Q142">
        <v>2708.5711080000001</v>
      </c>
      <c r="R142">
        <v>6206.7572149999996</v>
      </c>
      <c r="S142">
        <v>1563.02846</v>
      </c>
      <c r="T142">
        <v>2436.1385150000001</v>
      </c>
      <c r="U142">
        <v>4867.7442000000001</v>
      </c>
      <c r="V142">
        <v>2225.8446279999998</v>
      </c>
      <c r="W142">
        <v>1671.338726</v>
      </c>
      <c r="X142">
        <v>1132.5675839999999</v>
      </c>
      <c r="Y142">
        <v>5789.4504749999996</v>
      </c>
      <c r="Z142">
        <v>2884.6534999999999</v>
      </c>
      <c r="AA142">
        <v>2239.6904159999999</v>
      </c>
      <c r="AB142">
        <v>1495.256566</v>
      </c>
      <c r="AC142">
        <v>1753.4446740000001</v>
      </c>
      <c r="AD142">
        <v>1940.37895</v>
      </c>
      <c r="AE142">
        <v>2006.3573280000001</v>
      </c>
      <c r="AF142">
        <v>5428.6268010000003</v>
      </c>
      <c r="AG142">
        <v>3515.4681380000002</v>
      </c>
      <c r="AH142">
        <v>4636.3653290000002</v>
      </c>
      <c r="AI142">
        <v>2066.085051</v>
      </c>
      <c r="AJ142">
        <v>2089.497957</v>
      </c>
      <c r="AK142">
        <v>831.39403549999997</v>
      </c>
      <c r="AL142">
        <v>2547.9895489999999</v>
      </c>
      <c r="AM142">
        <v>2107.7467689999999</v>
      </c>
      <c r="AN142">
        <v>5524.4034959999999</v>
      </c>
      <c r="AO142">
        <v>3245.004238</v>
      </c>
      <c r="AP142">
        <v>1611.1784459999999</v>
      </c>
      <c r="AQ142">
        <v>3408.7362950000002</v>
      </c>
      <c r="AR142">
        <v>82556.685530000002</v>
      </c>
      <c r="AS142">
        <v>85552.354720000003</v>
      </c>
      <c r="AT142">
        <v>82548.487529999999</v>
      </c>
      <c r="AU142">
        <v>84992.367360000004</v>
      </c>
      <c r="AV142">
        <v>73850.379499999995</v>
      </c>
      <c r="AW142">
        <v>95912.171069999997</v>
      </c>
      <c r="AX142">
        <v>82940.227190000005</v>
      </c>
      <c r="AY142">
        <v>83626.134860000006</v>
      </c>
      <c r="AZ142">
        <v>89948.329750000004</v>
      </c>
      <c r="BA142">
        <v>93906.832939999993</v>
      </c>
      <c r="BB142">
        <v>86078.543609999993</v>
      </c>
      <c r="BC142">
        <v>106761.9072</v>
      </c>
      <c r="BD142">
        <v>93307.149319999997</v>
      </c>
      <c r="BE142">
        <v>80892.9378</v>
      </c>
      <c r="BF142">
        <v>86100.42482</v>
      </c>
      <c r="BG142">
        <v>93649.973299999998</v>
      </c>
      <c r="BH142">
        <v>95553.579629999993</v>
      </c>
      <c r="BI142">
        <v>82789.112510000006</v>
      </c>
      <c r="BJ142">
        <v>79648.382880000005</v>
      </c>
      <c r="BK142">
        <v>83926.908989999996</v>
      </c>
      <c r="BL142">
        <v>87785.682050000003</v>
      </c>
      <c r="BM142">
        <v>80454.72206</v>
      </c>
      <c r="BN142">
        <v>83554.301949999994</v>
      </c>
      <c r="BO142">
        <v>88687.048970000003</v>
      </c>
      <c r="BP142">
        <v>82193.541920000003</v>
      </c>
      <c r="BQ142">
        <v>106245.4623</v>
      </c>
      <c r="BR142">
        <v>97127.061000000002</v>
      </c>
      <c r="BS142">
        <v>72093.181419999994</v>
      </c>
      <c r="BT142">
        <v>84560.942710000003</v>
      </c>
      <c r="BU142">
        <v>92712.532059999998</v>
      </c>
      <c r="BV142">
        <v>84175.225279999999</v>
      </c>
      <c r="BW142">
        <v>100209.57399999999</v>
      </c>
      <c r="BX142">
        <v>97164.020799999998</v>
      </c>
      <c r="BY142">
        <v>113900.22719999999</v>
      </c>
      <c r="BZ142">
        <v>53612.433870000001</v>
      </c>
      <c r="CA142">
        <v>88981.921119999999</v>
      </c>
      <c r="CB142">
        <v>96270.727450000006</v>
      </c>
      <c r="CC142">
        <v>93331.677750000003</v>
      </c>
      <c r="CD142">
        <v>87934.617010000002</v>
      </c>
      <c r="CE142">
        <v>87899.054610000007</v>
      </c>
      <c r="CF142">
        <v>87959.820420000004</v>
      </c>
      <c r="CG142">
        <v>111907.17359999999</v>
      </c>
      <c r="CH142">
        <v>91197.377810000005</v>
      </c>
    </row>
    <row r="143" spans="1:86">
      <c r="A143" t="s">
        <v>671</v>
      </c>
      <c r="B143" t="s">
        <v>672</v>
      </c>
      <c r="C143" t="s">
        <v>87</v>
      </c>
      <c r="D143" t="s">
        <v>160</v>
      </c>
      <c r="E143" t="s">
        <v>161</v>
      </c>
      <c r="F143" t="s">
        <v>673</v>
      </c>
      <c r="G143">
        <v>47.4</v>
      </c>
      <c r="H143">
        <v>44.2</v>
      </c>
      <c r="I143" t="s">
        <v>104</v>
      </c>
      <c r="J143" t="s">
        <v>674</v>
      </c>
      <c r="K143">
        <v>-3.4487023159999999</v>
      </c>
      <c r="L143">
        <v>4845.309424</v>
      </c>
      <c r="M143">
        <v>3095.4126809999998</v>
      </c>
      <c r="N143">
        <v>3151.697561</v>
      </c>
      <c r="O143">
        <v>2906.648835</v>
      </c>
      <c r="P143">
        <v>5086.1167889999997</v>
      </c>
      <c r="Q143">
        <v>3272.4454310000001</v>
      </c>
      <c r="R143">
        <v>5059.1369619999996</v>
      </c>
      <c r="S143">
        <v>36468.86303</v>
      </c>
      <c r="T143">
        <v>3318.3424620000001</v>
      </c>
      <c r="U143">
        <v>4987.1246259999998</v>
      </c>
      <c r="V143">
        <v>6947.6936669999996</v>
      </c>
      <c r="W143">
        <v>3554.206772</v>
      </c>
      <c r="X143">
        <v>3450.0245260000002</v>
      </c>
      <c r="Y143">
        <v>4110.6014919999998</v>
      </c>
      <c r="Z143">
        <v>4601.010174</v>
      </c>
      <c r="AA143">
        <v>2899.9875900000002</v>
      </c>
      <c r="AB143">
        <v>3487.203567</v>
      </c>
      <c r="AC143">
        <v>2703.6833849999998</v>
      </c>
      <c r="AD143">
        <v>2946.7564160000002</v>
      </c>
      <c r="AE143">
        <v>7182.0700440000001</v>
      </c>
      <c r="AF143">
        <v>5438.97865</v>
      </c>
      <c r="AG143">
        <v>4697.4147990000001</v>
      </c>
      <c r="AH143">
        <v>5149.6033310000003</v>
      </c>
      <c r="AI143">
        <v>8286.9217200000003</v>
      </c>
      <c r="AJ143">
        <v>2978.733905</v>
      </c>
      <c r="AK143">
        <v>2511.5645930000001</v>
      </c>
      <c r="AL143">
        <v>4021.4184369999998</v>
      </c>
      <c r="AM143">
        <v>2933.1117089999998</v>
      </c>
      <c r="AN143">
        <v>6865.7596030000004</v>
      </c>
      <c r="AO143">
        <v>5489.8695669999997</v>
      </c>
      <c r="AP143">
        <v>3829.0418319999999</v>
      </c>
      <c r="AQ143">
        <v>4085.873443</v>
      </c>
      <c r="AR143">
        <v>3198.406806</v>
      </c>
      <c r="AS143">
        <v>1243.9118530000001</v>
      </c>
      <c r="AT143">
        <v>288.41834699999998</v>
      </c>
      <c r="AU143">
        <v>2474.8664279999998</v>
      </c>
      <c r="AV143">
        <v>1687.657416</v>
      </c>
      <c r="AW143">
        <v>155.09423709999999</v>
      </c>
      <c r="AX143">
        <v>2208.3455909999998</v>
      </c>
      <c r="AY143">
        <v>908.66288970000005</v>
      </c>
      <c r="AZ143">
        <v>1063.1564880000001</v>
      </c>
      <c r="BA143">
        <v>7954.4966809999996</v>
      </c>
      <c r="BB143">
        <v>539.02374889999999</v>
      </c>
      <c r="BC143">
        <v>4557.3101569999999</v>
      </c>
      <c r="BD143">
        <v>986.16824740000004</v>
      </c>
      <c r="BE143">
        <v>11375.69562</v>
      </c>
      <c r="BF143">
        <v>1288.2097940000001</v>
      </c>
      <c r="BG143">
        <v>548.67508999999995</v>
      </c>
      <c r="BH143">
        <v>2567.725336</v>
      </c>
      <c r="BI143">
        <v>71287.888869999995</v>
      </c>
      <c r="BJ143">
        <v>6603.0222080000003</v>
      </c>
      <c r="BK143">
        <v>4960.8756030000004</v>
      </c>
      <c r="BL143">
        <v>2327.9208140000001</v>
      </c>
      <c r="BM143">
        <v>1103.1012189999999</v>
      </c>
      <c r="BN143">
        <v>3584.0000100000002</v>
      </c>
      <c r="BO143">
        <v>9817.7087580000007</v>
      </c>
      <c r="BP143">
        <v>9472.7646220000006</v>
      </c>
      <c r="BQ143">
        <v>1462.866201</v>
      </c>
      <c r="BR143">
        <v>615.30370800000003</v>
      </c>
      <c r="BS143">
        <v>685.64341879999995</v>
      </c>
      <c r="BT143">
        <v>479.3086649</v>
      </c>
      <c r="BU143">
        <v>2977.6705080000002</v>
      </c>
      <c r="BV143">
        <v>3924.2932660000001</v>
      </c>
      <c r="BW143">
        <v>704.80502860000001</v>
      </c>
      <c r="BX143">
        <v>1029.995265</v>
      </c>
      <c r="BY143">
        <v>2223.7158129999998</v>
      </c>
      <c r="BZ143">
        <v>1735.269434</v>
      </c>
      <c r="CA143">
        <v>337.48719319999998</v>
      </c>
      <c r="CB143">
        <v>832.22171930000002</v>
      </c>
      <c r="CC143">
        <v>401.53872080000002</v>
      </c>
      <c r="CD143">
        <v>855.83274489999997</v>
      </c>
      <c r="CE143">
        <v>523.76950060000001</v>
      </c>
      <c r="CF143">
        <v>422.89506119999999</v>
      </c>
      <c r="CG143">
        <v>7561.0376809999998</v>
      </c>
      <c r="CH143">
        <v>277.7369923</v>
      </c>
    </row>
    <row r="144" spans="1:86">
      <c r="A144" t="s">
        <v>675</v>
      </c>
      <c r="B144" t="s">
        <v>676</v>
      </c>
      <c r="C144" t="s">
        <v>136</v>
      </c>
      <c r="D144" t="s">
        <v>137</v>
      </c>
      <c r="E144" t="s">
        <v>138</v>
      </c>
      <c r="G144">
        <v>47.3</v>
      </c>
      <c r="H144">
        <v>43.8</v>
      </c>
      <c r="I144" t="s">
        <v>108</v>
      </c>
      <c r="J144" t="s">
        <v>301</v>
      </c>
      <c r="K144">
        <v>-3.1043165099999999</v>
      </c>
      <c r="L144">
        <v>45185.456169999998</v>
      </c>
      <c r="M144">
        <v>38784.413760000003</v>
      </c>
      <c r="N144">
        <v>31952.820530000001</v>
      </c>
      <c r="O144">
        <v>50850.373240000001</v>
      </c>
      <c r="P144">
        <v>39884.623339999998</v>
      </c>
      <c r="Q144">
        <v>41827.833259999999</v>
      </c>
      <c r="R144">
        <v>47404.953509999999</v>
      </c>
      <c r="S144">
        <v>60771.555139999997</v>
      </c>
      <c r="T144">
        <v>42872.324569999997</v>
      </c>
      <c r="U144">
        <v>43908.69066</v>
      </c>
      <c r="V144">
        <v>38944.50619</v>
      </c>
      <c r="W144">
        <v>44418.655509999997</v>
      </c>
      <c r="X144">
        <v>62874.669750000001</v>
      </c>
      <c r="Y144">
        <v>44129.372819999997</v>
      </c>
      <c r="Z144">
        <v>43403.942190000002</v>
      </c>
      <c r="AA144">
        <v>42104.919240000003</v>
      </c>
      <c r="AB144">
        <v>66168.602979999996</v>
      </c>
      <c r="AC144">
        <v>41013.235009999997</v>
      </c>
      <c r="AD144">
        <v>32728.26211</v>
      </c>
      <c r="AE144">
        <v>30263.737089999999</v>
      </c>
      <c r="AF144">
        <v>45676.446179999999</v>
      </c>
      <c r="AG144">
        <v>29433.515920000002</v>
      </c>
      <c r="AH144">
        <v>36254.94025</v>
      </c>
      <c r="AI144">
        <v>57563.017630000002</v>
      </c>
      <c r="AJ144">
        <v>38556.455840000002</v>
      </c>
      <c r="AK144">
        <v>34835.472329999997</v>
      </c>
      <c r="AL144">
        <v>36620.553059999998</v>
      </c>
      <c r="AM144">
        <v>34140.48358</v>
      </c>
      <c r="AN144">
        <v>32963.597999999998</v>
      </c>
      <c r="AO144">
        <v>31295.954720000002</v>
      </c>
      <c r="AP144">
        <v>74878.942580000003</v>
      </c>
      <c r="AQ144">
        <v>44518.756970000002</v>
      </c>
      <c r="AR144">
        <v>21561.592949999998</v>
      </c>
      <c r="AS144">
        <v>18384.27434</v>
      </c>
      <c r="AT144">
        <v>19451.64688</v>
      </c>
      <c r="AU144">
        <v>14426.34971</v>
      </c>
      <c r="AV144">
        <v>19818.66603</v>
      </c>
      <c r="AW144">
        <v>25926.999479999999</v>
      </c>
      <c r="AX144">
        <v>14225.14978</v>
      </c>
      <c r="AY144">
        <v>25031.876789999998</v>
      </c>
      <c r="AZ144">
        <v>19247.517980000001</v>
      </c>
      <c r="BA144">
        <v>29908.892639999998</v>
      </c>
      <c r="BB144">
        <v>17213.682769999999</v>
      </c>
      <c r="BC144">
        <v>15111.759599999999</v>
      </c>
      <c r="BD144">
        <v>15247.855670000001</v>
      </c>
      <c r="BE144">
        <v>22017.476729999998</v>
      </c>
      <c r="BF144">
        <v>21695.79523</v>
      </c>
      <c r="BG144">
        <v>25660.117259999999</v>
      </c>
      <c r="BH144">
        <v>26345.690190000001</v>
      </c>
      <c r="BI144">
        <v>26750.839349999998</v>
      </c>
      <c r="BJ144">
        <v>20483.243699999999</v>
      </c>
      <c r="BK144">
        <v>25256.141360000001</v>
      </c>
      <c r="BL144">
        <v>18769.559140000001</v>
      </c>
      <c r="BM144">
        <v>13093.44644</v>
      </c>
      <c r="BN144">
        <v>17650.484369999998</v>
      </c>
      <c r="BO144">
        <v>13030.70962</v>
      </c>
      <c r="BP144">
        <v>14610.484979999999</v>
      </c>
      <c r="BQ144">
        <v>16648.310590000001</v>
      </c>
      <c r="BR144">
        <v>15955.488520000001</v>
      </c>
      <c r="BS144">
        <v>30413.410639999998</v>
      </c>
      <c r="BT144">
        <v>18991.996889999999</v>
      </c>
      <c r="BU144">
        <v>23971.829610000001</v>
      </c>
      <c r="BV144">
        <v>21918.95174</v>
      </c>
      <c r="BW144">
        <v>15450.05156</v>
      </c>
      <c r="BX144">
        <v>20705.11247</v>
      </c>
      <c r="BY144">
        <v>12303.88969</v>
      </c>
      <c r="BZ144">
        <v>22830.13294</v>
      </c>
      <c r="CA144">
        <v>31597.28011</v>
      </c>
      <c r="CB144">
        <v>15321.466210000001</v>
      </c>
      <c r="CC144">
        <v>26121.931840000001</v>
      </c>
      <c r="CD144">
        <v>16505.880150000001</v>
      </c>
      <c r="CE144">
        <v>18885.378270000001</v>
      </c>
      <c r="CF144">
        <v>33010.747430000003</v>
      </c>
      <c r="CG144">
        <v>13577.559209999999</v>
      </c>
      <c r="CH144">
        <v>16727.39057</v>
      </c>
    </row>
    <row r="145" spans="1:86">
      <c r="A145" t="s">
        <v>677</v>
      </c>
      <c r="B145" t="s">
        <v>678</v>
      </c>
      <c r="C145" t="s">
        <v>87</v>
      </c>
      <c r="D145" t="s">
        <v>101</v>
      </c>
      <c r="E145" t="s">
        <v>169</v>
      </c>
      <c r="F145" t="s">
        <v>679</v>
      </c>
      <c r="G145">
        <v>47.3</v>
      </c>
      <c r="H145">
        <v>38.9</v>
      </c>
      <c r="I145" t="s">
        <v>680</v>
      </c>
      <c r="J145" t="s">
        <v>681</v>
      </c>
      <c r="K145">
        <v>-0.23501750900000001</v>
      </c>
      <c r="L145">
        <v>7953.0487780000003</v>
      </c>
      <c r="M145">
        <v>118961.86079999999</v>
      </c>
      <c r="N145">
        <v>102400.0203</v>
      </c>
      <c r="O145">
        <v>83191.717929999999</v>
      </c>
      <c r="P145">
        <v>17301.793669999999</v>
      </c>
      <c r="Q145">
        <v>11563.275379999999</v>
      </c>
      <c r="R145">
        <v>3130.1772169999999</v>
      </c>
      <c r="S145">
        <v>7102.6398349999999</v>
      </c>
      <c r="T145">
        <v>16325.767229999999</v>
      </c>
      <c r="U145">
        <v>283216.85800000001</v>
      </c>
      <c r="V145">
        <v>18460.81565</v>
      </c>
      <c r="W145">
        <v>13340.739750000001</v>
      </c>
      <c r="X145">
        <v>19317.219969999998</v>
      </c>
      <c r="Y145">
        <v>10718.67208</v>
      </c>
      <c r="Z145">
        <v>37502.216090000002</v>
      </c>
      <c r="AA145">
        <v>15785.147300000001</v>
      </c>
      <c r="AB145">
        <v>7612.3929269999999</v>
      </c>
      <c r="AC145">
        <v>23505.395189999999</v>
      </c>
      <c r="AD145">
        <v>198044.18229999999</v>
      </c>
      <c r="AE145">
        <v>6761.040583</v>
      </c>
      <c r="AF145">
        <v>10987.068719999999</v>
      </c>
      <c r="AG145">
        <v>122854.47809999999</v>
      </c>
      <c r="AH145">
        <v>31577.89356</v>
      </c>
      <c r="AI145">
        <v>50740.552860000003</v>
      </c>
      <c r="AJ145">
        <v>49131.016300000003</v>
      </c>
      <c r="AK145">
        <v>9377.2536870000004</v>
      </c>
      <c r="AL145">
        <v>10054.81753</v>
      </c>
      <c r="AM145">
        <v>25722.91748</v>
      </c>
      <c r="AN145">
        <v>16169.974109999999</v>
      </c>
      <c r="AO145">
        <v>40354.738969999999</v>
      </c>
      <c r="AP145">
        <v>333202.4926</v>
      </c>
      <c r="AQ145">
        <v>29225.763180000002</v>
      </c>
      <c r="AR145">
        <v>776.11553079999999</v>
      </c>
      <c r="AS145">
        <v>166.425667</v>
      </c>
      <c r="AT145">
        <v>730.43279710000002</v>
      </c>
      <c r="AU145">
        <v>630.34719729999995</v>
      </c>
      <c r="AV145">
        <v>3524.4179829999998</v>
      </c>
      <c r="AW145">
        <v>12118.60708</v>
      </c>
      <c r="AX145">
        <v>1083.7177879999999</v>
      </c>
      <c r="AY145">
        <v>1357.716586</v>
      </c>
      <c r="AZ145">
        <v>877.2796548</v>
      </c>
      <c r="BA145">
        <v>945.04361749999998</v>
      </c>
      <c r="BB145">
        <v>327.78967410000001</v>
      </c>
      <c r="BC145" s="1">
        <v>8.2832699999999995E-8</v>
      </c>
      <c r="BD145">
        <v>3008.1205420000001</v>
      </c>
      <c r="BE145">
        <v>1977.948625</v>
      </c>
      <c r="BF145">
        <v>3662.972397</v>
      </c>
      <c r="BG145">
        <v>783.65965960000005</v>
      </c>
      <c r="BH145">
        <v>208.6082557</v>
      </c>
      <c r="BI145">
        <v>5474.1099919999997</v>
      </c>
      <c r="BJ145" s="1">
        <v>8.2832699999999995E-8</v>
      </c>
      <c r="BK145">
        <v>6683.192446</v>
      </c>
      <c r="BL145">
        <v>4132.0412470000001</v>
      </c>
      <c r="BM145">
        <v>3833.3705439999999</v>
      </c>
      <c r="BN145">
        <v>637.51281730000005</v>
      </c>
      <c r="BO145">
        <v>1419.50775</v>
      </c>
      <c r="BP145">
        <v>3863.7346499999999</v>
      </c>
      <c r="BQ145">
        <v>488.95958380000002</v>
      </c>
      <c r="BR145">
        <v>3500.4081700000002</v>
      </c>
      <c r="BS145">
        <v>8191.8107319999999</v>
      </c>
      <c r="BT145">
        <v>15267.45364</v>
      </c>
      <c r="BU145">
        <v>913.95657589999996</v>
      </c>
      <c r="BV145">
        <v>1883.053416</v>
      </c>
      <c r="BW145">
        <v>409.13186860000002</v>
      </c>
      <c r="BX145">
        <v>3848.2396239999998</v>
      </c>
      <c r="BY145">
        <v>6368.8623509999998</v>
      </c>
      <c r="BZ145">
        <v>6410.1923809999998</v>
      </c>
      <c r="CA145">
        <v>5452.1115479999999</v>
      </c>
      <c r="CB145">
        <v>3094.3279320000001</v>
      </c>
      <c r="CC145">
        <v>4421.4090029999998</v>
      </c>
      <c r="CD145">
        <v>1058.591797</v>
      </c>
      <c r="CE145">
        <v>2457.0453739999998</v>
      </c>
      <c r="CF145">
        <v>1381.7418290000001</v>
      </c>
      <c r="CG145">
        <v>2014.4656259999999</v>
      </c>
      <c r="CH145">
        <v>7602.632775</v>
      </c>
    </row>
    <row r="146" spans="1:86">
      <c r="A146" t="s">
        <v>682</v>
      </c>
      <c r="B146" t="s">
        <v>683</v>
      </c>
      <c r="C146" t="s">
        <v>87</v>
      </c>
      <c r="D146" t="s">
        <v>101</v>
      </c>
      <c r="E146" t="s">
        <v>169</v>
      </c>
      <c r="F146" t="s">
        <v>684</v>
      </c>
      <c r="G146">
        <v>47.3</v>
      </c>
      <c r="H146">
        <v>42.1</v>
      </c>
      <c r="I146" t="s">
        <v>392</v>
      </c>
      <c r="J146" t="s">
        <v>172</v>
      </c>
      <c r="K146">
        <v>-0.43185681399999998</v>
      </c>
      <c r="L146">
        <v>80471.446649999998</v>
      </c>
      <c r="M146">
        <v>55806.488920000003</v>
      </c>
      <c r="N146">
        <v>343.472374</v>
      </c>
      <c r="O146">
        <v>70323.037219999998</v>
      </c>
      <c r="P146">
        <v>198028.90169999999</v>
      </c>
      <c r="Q146">
        <v>306.24436730000002</v>
      </c>
      <c r="R146">
        <v>33382.08423</v>
      </c>
      <c r="S146">
        <v>115604.40850000001</v>
      </c>
      <c r="T146">
        <v>85893.335330000002</v>
      </c>
      <c r="U146">
        <v>419110.41769999999</v>
      </c>
      <c r="V146">
        <v>4906.982422</v>
      </c>
      <c r="W146">
        <v>209326.73139999999</v>
      </c>
      <c r="X146">
        <v>153365.87109999999</v>
      </c>
      <c r="Y146">
        <v>378189.40330000001</v>
      </c>
      <c r="Z146">
        <v>45490.044370000003</v>
      </c>
      <c r="AA146">
        <v>20967.41345</v>
      </c>
      <c r="AB146">
        <v>391357.88099999999</v>
      </c>
      <c r="AC146" s="1">
        <v>6.2599799999999997E-6</v>
      </c>
      <c r="AD146">
        <v>34380.101820000003</v>
      </c>
      <c r="AE146">
        <v>25903.10643</v>
      </c>
      <c r="AF146">
        <v>78284.454769999997</v>
      </c>
      <c r="AG146">
        <v>15566.306200000001</v>
      </c>
      <c r="AH146">
        <v>204772.74479999999</v>
      </c>
      <c r="AI146">
        <v>70313.281419999999</v>
      </c>
      <c r="AJ146">
        <v>16047.73106</v>
      </c>
      <c r="AK146">
        <v>16222.947910000001</v>
      </c>
      <c r="AL146">
        <v>41975.92441</v>
      </c>
      <c r="AM146">
        <v>19550.365040000001</v>
      </c>
      <c r="AN146">
        <v>8328.6264030000002</v>
      </c>
      <c r="AO146">
        <v>2651.2060499999998</v>
      </c>
      <c r="AP146">
        <v>19912.055130000001</v>
      </c>
      <c r="AQ146">
        <v>336295.06650000002</v>
      </c>
      <c r="AR146">
        <v>40245.386659999996</v>
      </c>
      <c r="AS146">
        <v>20105.956819999999</v>
      </c>
      <c r="AT146">
        <v>53452.308779999999</v>
      </c>
      <c r="AU146">
        <v>69554.603319999995</v>
      </c>
      <c r="AV146">
        <v>85752.455749999994</v>
      </c>
      <c r="AW146">
        <v>135253.95600000001</v>
      </c>
      <c r="AX146">
        <v>43708.607649999998</v>
      </c>
      <c r="AY146">
        <v>78440.942790000001</v>
      </c>
      <c r="AZ146">
        <v>145414.68470000001</v>
      </c>
      <c r="BA146">
        <v>50927.201990000001</v>
      </c>
      <c r="BB146">
        <v>24796.58641</v>
      </c>
      <c r="BC146">
        <v>3632.0769310000001</v>
      </c>
      <c r="BD146">
        <v>44098.233260000001</v>
      </c>
      <c r="BE146">
        <v>313528.2426</v>
      </c>
      <c r="BF146">
        <v>42994.019269999997</v>
      </c>
      <c r="BG146">
        <v>117262.8772</v>
      </c>
      <c r="BH146">
        <v>275839.96759999997</v>
      </c>
      <c r="BI146">
        <v>72888.047569999995</v>
      </c>
      <c r="BJ146">
        <v>9580.7705989999995</v>
      </c>
      <c r="BK146">
        <v>33319.995159999999</v>
      </c>
      <c r="BL146">
        <v>76109.870970000004</v>
      </c>
      <c r="BM146">
        <v>18835.38161</v>
      </c>
      <c r="BN146">
        <v>17758.810379999999</v>
      </c>
      <c r="BO146">
        <v>5079.8530199999996</v>
      </c>
      <c r="BP146">
        <v>66738.084470000002</v>
      </c>
      <c r="BQ146">
        <v>69418.59564</v>
      </c>
      <c r="BR146">
        <v>9226.2618619999994</v>
      </c>
      <c r="BS146">
        <v>295956.12219999998</v>
      </c>
      <c r="BT146">
        <v>4077.3355780000002</v>
      </c>
      <c r="BU146">
        <v>22641.439279999999</v>
      </c>
      <c r="BV146">
        <v>437998.24180000002</v>
      </c>
      <c r="BW146">
        <v>20333.612840000002</v>
      </c>
      <c r="BX146">
        <v>261258.88250000001</v>
      </c>
      <c r="BY146">
        <v>54649.738210000003</v>
      </c>
      <c r="BZ146">
        <v>100972.0273</v>
      </c>
      <c r="CA146">
        <v>53887.737480000003</v>
      </c>
      <c r="CB146">
        <v>61469.039570000001</v>
      </c>
      <c r="CC146">
        <v>42931.113429999998</v>
      </c>
      <c r="CD146">
        <v>111731.9149</v>
      </c>
      <c r="CE146">
        <v>19097.868559999999</v>
      </c>
      <c r="CF146">
        <v>127897.0566</v>
      </c>
      <c r="CG146">
        <v>11127.68246</v>
      </c>
      <c r="CH146">
        <v>78313.930460000003</v>
      </c>
    </row>
    <row r="147" spans="1:86">
      <c r="A147" t="s">
        <v>685</v>
      </c>
      <c r="B147" t="s">
        <v>686</v>
      </c>
      <c r="C147" t="s">
        <v>336</v>
      </c>
      <c r="D147" t="s">
        <v>337</v>
      </c>
      <c r="E147" t="s">
        <v>338</v>
      </c>
      <c r="G147">
        <v>47.2</v>
      </c>
      <c r="H147">
        <v>41.9</v>
      </c>
      <c r="I147" t="s">
        <v>149</v>
      </c>
      <c r="J147" t="s">
        <v>687</v>
      </c>
      <c r="K147">
        <v>-0.90635689200000003</v>
      </c>
      <c r="L147">
        <v>357.63831959999999</v>
      </c>
      <c r="M147">
        <v>18.168267719999999</v>
      </c>
      <c r="N147">
        <v>46.13258664</v>
      </c>
      <c r="O147">
        <v>27444.663550000001</v>
      </c>
      <c r="P147">
        <v>216.432097</v>
      </c>
      <c r="Q147">
        <v>134324.68100000001</v>
      </c>
      <c r="R147">
        <v>122194.6609</v>
      </c>
      <c r="S147">
        <v>1474.59157</v>
      </c>
      <c r="T147">
        <v>82546.717820000005</v>
      </c>
      <c r="U147">
        <v>2105.6834279999998</v>
      </c>
      <c r="V147">
        <v>1318.087127</v>
      </c>
      <c r="W147">
        <v>3708.171472</v>
      </c>
      <c r="X147">
        <v>215.9708473</v>
      </c>
      <c r="Y147">
        <v>39.42311376</v>
      </c>
      <c r="Z147">
        <v>100.9032491</v>
      </c>
      <c r="AA147" s="1">
        <v>6.2599799999999997E-6</v>
      </c>
      <c r="AB147">
        <v>3820.9700010000001</v>
      </c>
      <c r="AC147">
        <v>162.6866205</v>
      </c>
      <c r="AD147">
        <v>58558.220459999997</v>
      </c>
      <c r="AE147">
        <v>99634.550659999994</v>
      </c>
      <c r="AF147">
        <v>46.430084069999999</v>
      </c>
      <c r="AG147">
        <v>1169.438529</v>
      </c>
      <c r="AH147">
        <v>414.4884404</v>
      </c>
      <c r="AI147">
        <v>318.93834579999998</v>
      </c>
      <c r="AJ147">
        <v>11694.97509</v>
      </c>
      <c r="AK147">
        <v>2711.7773670000001</v>
      </c>
      <c r="AL147">
        <v>1922.7624049999999</v>
      </c>
      <c r="AM147">
        <v>127.5056627</v>
      </c>
      <c r="AN147">
        <v>1032.2139340000001</v>
      </c>
      <c r="AO147">
        <v>2086.9387839999999</v>
      </c>
      <c r="AP147">
        <v>270.83284479999998</v>
      </c>
      <c r="AQ147">
        <v>8201.4171989999995</v>
      </c>
      <c r="AR147">
        <v>5032.1595880000004</v>
      </c>
      <c r="AS147" s="1">
        <v>8.2832699999999995E-8</v>
      </c>
      <c r="AT147">
        <v>59183.594440000001</v>
      </c>
      <c r="AU147">
        <v>55520.807840000001</v>
      </c>
      <c r="AV147">
        <v>16399.423770000001</v>
      </c>
      <c r="AW147">
        <v>817.33300240000005</v>
      </c>
      <c r="AX147" s="1">
        <v>8.2832699999999995E-8</v>
      </c>
      <c r="AY147" s="1">
        <v>8.2832699999999995E-8</v>
      </c>
      <c r="AZ147">
        <v>22442.050869999999</v>
      </c>
      <c r="BA147" s="1">
        <v>8.2832699999999995E-8</v>
      </c>
      <c r="BB147" s="1">
        <v>8.2832699999999995E-8</v>
      </c>
      <c r="BC147" s="1">
        <v>8.2832699999999995E-8</v>
      </c>
      <c r="BD147" s="1">
        <v>8.2832699999999995E-8</v>
      </c>
      <c r="BE147">
        <v>26282.325919999999</v>
      </c>
      <c r="BF147">
        <v>1551.903221</v>
      </c>
      <c r="BG147" s="1">
        <v>8.2832699999999995E-8</v>
      </c>
      <c r="BH147">
        <v>1401.362756</v>
      </c>
      <c r="BI147" s="1">
        <v>8.2832699999999995E-8</v>
      </c>
      <c r="BJ147">
        <v>266.81129520000002</v>
      </c>
      <c r="BK147">
        <v>101.7691308</v>
      </c>
      <c r="BL147" s="1">
        <v>8.2832699999999995E-8</v>
      </c>
      <c r="BM147" s="1">
        <v>8.2832699999999995E-8</v>
      </c>
      <c r="BN147">
        <v>2861.31999</v>
      </c>
      <c r="BO147">
        <v>134.1189329</v>
      </c>
      <c r="BP147" s="1">
        <v>8.2832699999999995E-8</v>
      </c>
      <c r="BQ147" s="1">
        <v>8.2832699999999995E-8</v>
      </c>
      <c r="BR147">
        <v>1838.930169</v>
      </c>
      <c r="BS147">
        <v>50493.680359999998</v>
      </c>
      <c r="BT147" s="1">
        <v>8.2832699999999995E-8</v>
      </c>
      <c r="BU147" s="1">
        <v>8.2832699999999995E-8</v>
      </c>
      <c r="BV147">
        <v>17803.89241</v>
      </c>
      <c r="BW147" s="1">
        <v>8.2832699999999995E-8</v>
      </c>
      <c r="BX147" s="1">
        <v>8.2832699999999995E-8</v>
      </c>
      <c r="BY147">
        <v>2393.2904709999998</v>
      </c>
      <c r="BZ147">
        <v>274.58635270000002</v>
      </c>
      <c r="CA147">
        <v>51022.456939999996</v>
      </c>
      <c r="CB147">
        <v>95.451274029999993</v>
      </c>
      <c r="CC147">
        <v>44576.254950000002</v>
      </c>
      <c r="CD147" s="1">
        <v>8.2832699999999995E-8</v>
      </c>
      <c r="CE147">
        <v>3045.690681</v>
      </c>
      <c r="CF147">
        <v>180.36077710000001</v>
      </c>
      <c r="CG147">
        <v>33.894893289999999</v>
      </c>
      <c r="CH147" s="1">
        <v>8.2832699999999995E-8</v>
      </c>
    </row>
    <row r="148" spans="1:86">
      <c r="A148" t="s">
        <v>688</v>
      </c>
      <c r="B148" t="s">
        <v>689</v>
      </c>
      <c r="C148" t="s">
        <v>136</v>
      </c>
      <c r="D148" t="s">
        <v>137</v>
      </c>
      <c r="E148" t="s">
        <v>138</v>
      </c>
      <c r="G148">
        <v>47.2</v>
      </c>
      <c r="H148">
        <v>42.2</v>
      </c>
      <c r="I148" t="s">
        <v>108</v>
      </c>
      <c r="J148" t="s">
        <v>690</v>
      </c>
      <c r="K148">
        <v>-2.1331968429999999</v>
      </c>
      <c r="L148">
        <v>21571.541079999999</v>
      </c>
      <c r="M148">
        <v>10260.87471</v>
      </c>
      <c r="N148">
        <v>5437.5823300000002</v>
      </c>
      <c r="O148">
        <v>12235.63768</v>
      </c>
      <c r="P148">
        <v>22175.375349999998</v>
      </c>
      <c r="Q148">
        <v>10939.465910000001</v>
      </c>
      <c r="R148">
        <v>9255.5407429999996</v>
      </c>
      <c r="S148">
        <v>20465.90382</v>
      </c>
      <c r="T148">
        <v>22036.815129999999</v>
      </c>
      <c r="U148">
        <v>18441.195940000001</v>
      </c>
      <c r="V148">
        <v>9391.4881509999996</v>
      </c>
      <c r="W148">
        <v>9379.8625009999996</v>
      </c>
      <c r="X148">
        <v>28070.777699999999</v>
      </c>
      <c r="Y148">
        <v>26439.798869999999</v>
      </c>
      <c r="Z148">
        <v>12036.92815</v>
      </c>
      <c r="AA148">
        <v>4821.3921719999998</v>
      </c>
      <c r="AB148">
        <v>18008.320769999998</v>
      </c>
      <c r="AC148">
        <v>10428.658789999999</v>
      </c>
      <c r="AD148">
        <v>16034.44046</v>
      </c>
      <c r="AE148">
        <v>9265.7078220000003</v>
      </c>
      <c r="AF148">
        <v>23613.07919</v>
      </c>
      <c r="AG148">
        <v>8647.1533990000007</v>
      </c>
      <c r="AH148">
        <v>17041.271519999998</v>
      </c>
      <c r="AI148">
        <v>29797.96039</v>
      </c>
      <c r="AJ148">
        <v>12238.43728</v>
      </c>
      <c r="AK148">
        <v>8002.104781</v>
      </c>
      <c r="AL148">
        <v>17533.961179999998</v>
      </c>
      <c r="AM148">
        <v>19585.984100000001</v>
      </c>
      <c r="AN148">
        <v>11733.03685</v>
      </c>
      <c r="AO148">
        <v>53742.337099999997</v>
      </c>
      <c r="AP148">
        <v>5404.4906989999999</v>
      </c>
      <c r="AQ148">
        <v>16086.479600000001</v>
      </c>
      <c r="AR148">
        <v>7928.3153430000002</v>
      </c>
      <c r="AS148">
        <v>4463.9334140000001</v>
      </c>
      <c r="AT148">
        <v>3078.5009869999999</v>
      </c>
      <c r="AU148">
        <v>17428.034500000002</v>
      </c>
      <c r="AV148">
        <v>6556.9789959999998</v>
      </c>
      <c r="AW148">
        <v>9224.8207280000006</v>
      </c>
      <c r="AX148">
        <v>12301.564640000001</v>
      </c>
      <c r="AY148">
        <v>15860.36219</v>
      </c>
      <c r="AZ148">
        <v>5457.3072389999998</v>
      </c>
      <c r="BA148">
        <v>5190.4599980000003</v>
      </c>
      <c r="BB148">
        <v>9199.1009610000001</v>
      </c>
      <c r="BC148">
        <v>8223.907432</v>
      </c>
      <c r="BD148">
        <v>8544.7621689999996</v>
      </c>
      <c r="BE148">
        <v>9750.4957670000003</v>
      </c>
      <c r="BF148">
        <v>4849.2389489999996</v>
      </c>
      <c r="BG148">
        <v>13518.232900000001</v>
      </c>
      <c r="BH148">
        <v>4241.5840010000002</v>
      </c>
      <c r="BI148">
        <v>10727.886490000001</v>
      </c>
      <c r="BJ148">
        <v>15501.372600000001</v>
      </c>
      <c r="BK148">
        <v>12062.053459999999</v>
      </c>
      <c r="BL148">
        <v>8527.3874390000001</v>
      </c>
      <c r="BM148">
        <v>3667.3837440000002</v>
      </c>
      <c r="BN148">
        <v>5640.0788659999998</v>
      </c>
      <c r="BO148">
        <v>3968.1014</v>
      </c>
      <c r="BP148">
        <v>13743.714980000001</v>
      </c>
      <c r="BQ148">
        <v>8559.1380339999996</v>
      </c>
      <c r="BR148">
        <v>3565.5694789999998</v>
      </c>
      <c r="BS148">
        <v>10357.950349999999</v>
      </c>
      <c r="BT148">
        <v>8333.7372909999995</v>
      </c>
      <c r="BU148">
        <v>7109.5741440000002</v>
      </c>
      <c r="BV148">
        <v>3382.2766700000002</v>
      </c>
      <c r="BW148">
        <v>5195.3081229999998</v>
      </c>
      <c r="BX148">
        <v>2925.4642020000001</v>
      </c>
      <c r="BY148">
        <v>3024.9879099999998</v>
      </c>
      <c r="BZ148">
        <v>10346.867910000001</v>
      </c>
      <c r="CA148">
        <v>6359.2460799999999</v>
      </c>
      <c r="CB148">
        <v>7471.4704709999996</v>
      </c>
      <c r="CC148">
        <v>6586.6165620000002</v>
      </c>
      <c r="CD148">
        <v>11449.39228</v>
      </c>
      <c r="CE148">
        <v>3255.1380979999999</v>
      </c>
      <c r="CF148">
        <v>9599.6262110000007</v>
      </c>
      <c r="CG148">
        <v>11603.12312</v>
      </c>
      <c r="CH148">
        <v>10859.30942</v>
      </c>
    </row>
    <row r="149" spans="1:86">
      <c r="A149" t="s">
        <v>691</v>
      </c>
      <c r="B149" t="s">
        <v>692</v>
      </c>
      <c r="C149" t="s">
        <v>87</v>
      </c>
      <c r="D149" t="s">
        <v>101</v>
      </c>
      <c r="E149" t="s">
        <v>169</v>
      </c>
      <c r="F149" t="s">
        <v>693</v>
      </c>
      <c r="G149">
        <v>47.2</v>
      </c>
      <c r="H149">
        <v>41.7</v>
      </c>
      <c r="I149" t="s">
        <v>162</v>
      </c>
      <c r="J149" t="s">
        <v>681</v>
      </c>
      <c r="K149">
        <v>-2.3330242110000001</v>
      </c>
      <c r="L149">
        <v>1179.2902220000001</v>
      </c>
      <c r="M149">
        <v>22515.962680000001</v>
      </c>
      <c r="N149">
        <v>20684.96283</v>
      </c>
      <c r="O149">
        <v>14500.185240000001</v>
      </c>
      <c r="P149">
        <v>3013.4033460000001</v>
      </c>
      <c r="Q149">
        <v>1590.48163</v>
      </c>
      <c r="R149" s="1">
        <v>6.2599799999999997E-6</v>
      </c>
      <c r="S149">
        <v>3072.935868</v>
      </c>
      <c r="T149">
        <v>3085.2169669999998</v>
      </c>
      <c r="U149">
        <v>45844.570249999997</v>
      </c>
      <c r="V149">
        <v>2497.5934860000002</v>
      </c>
      <c r="W149">
        <v>1607.8865499999999</v>
      </c>
      <c r="X149">
        <v>3960.3941239999999</v>
      </c>
      <c r="Y149">
        <v>1775.005543</v>
      </c>
      <c r="Z149">
        <v>7564.5982979999999</v>
      </c>
      <c r="AA149">
        <v>2020.8361319999999</v>
      </c>
      <c r="AB149">
        <v>1526.9586770000001</v>
      </c>
      <c r="AC149">
        <v>4515.0823529999998</v>
      </c>
      <c r="AD149">
        <v>40200.987580000001</v>
      </c>
      <c r="AE149">
        <v>1226.5813250000001</v>
      </c>
      <c r="AF149">
        <v>4089.6621060000002</v>
      </c>
      <c r="AG149">
        <v>21621.820510000001</v>
      </c>
      <c r="AH149">
        <v>8121.2581870000004</v>
      </c>
      <c r="AI149">
        <v>12057.87365</v>
      </c>
      <c r="AJ149">
        <v>8304.6036289999993</v>
      </c>
      <c r="AK149">
        <v>792.24474850000001</v>
      </c>
      <c r="AL149">
        <v>3002.160468</v>
      </c>
      <c r="AM149">
        <v>3690.6994559999998</v>
      </c>
      <c r="AN149">
        <v>2311.4367520000001</v>
      </c>
      <c r="AO149">
        <v>6598.6085270000003</v>
      </c>
      <c r="AP149">
        <v>53930.31955</v>
      </c>
      <c r="AQ149">
        <v>4777.7187739999999</v>
      </c>
      <c r="AR149">
        <v>29433.95953</v>
      </c>
      <c r="AS149">
        <v>21291.595649999999</v>
      </c>
      <c r="AT149">
        <v>27347.91978</v>
      </c>
      <c r="AU149">
        <v>32446.227459999998</v>
      </c>
      <c r="AV149">
        <v>28662.433550000002</v>
      </c>
      <c r="AW149">
        <v>23841.05327</v>
      </c>
      <c r="AX149">
        <v>25590.56869</v>
      </c>
      <c r="AY149">
        <v>25938.095740000001</v>
      </c>
      <c r="AZ149">
        <v>32168.42626</v>
      </c>
      <c r="BA149">
        <v>44950.899340000004</v>
      </c>
      <c r="BB149">
        <v>21284.863010000001</v>
      </c>
      <c r="BC149">
        <v>15060.901760000001</v>
      </c>
      <c r="BD149">
        <v>32947.776440000001</v>
      </c>
      <c r="BE149">
        <v>18535.184359999999</v>
      </c>
      <c r="BF149">
        <v>31685.279930000001</v>
      </c>
      <c r="BG149">
        <v>20868.503540000002</v>
      </c>
      <c r="BH149">
        <v>31218.656429999999</v>
      </c>
      <c r="BI149">
        <v>19580.319479999998</v>
      </c>
      <c r="BJ149">
        <v>46561.1149</v>
      </c>
      <c r="BK149">
        <v>31025.61147</v>
      </c>
      <c r="BL149">
        <v>23783.16158</v>
      </c>
      <c r="BM149">
        <v>49497.505449999997</v>
      </c>
      <c r="BN149">
        <v>18980.189539999999</v>
      </c>
      <c r="BO149">
        <v>59203.755819999998</v>
      </c>
      <c r="BP149">
        <v>43322.332640000001</v>
      </c>
      <c r="BQ149">
        <v>25315.73228</v>
      </c>
      <c r="BR149">
        <v>24780.003580000001</v>
      </c>
      <c r="BS149">
        <v>31642.67884</v>
      </c>
      <c r="BT149">
        <v>27480.9535</v>
      </c>
      <c r="BU149">
        <v>21775.84244</v>
      </c>
      <c r="BV149">
        <v>31744.622780000002</v>
      </c>
      <c r="BW149">
        <v>25870.812000000002</v>
      </c>
      <c r="BX149">
        <v>22911.379850000001</v>
      </c>
      <c r="BY149">
        <v>31555.912390000001</v>
      </c>
      <c r="BZ149">
        <v>47886.473270000002</v>
      </c>
      <c r="CA149">
        <v>19257.41704</v>
      </c>
      <c r="CB149">
        <v>33368.044620000001</v>
      </c>
      <c r="CC149">
        <v>23915.08784</v>
      </c>
      <c r="CD149">
        <v>32667.272280000001</v>
      </c>
      <c r="CE149">
        <v>30572.616870000002</v>
      </c>
      <c r="CF149">
        <v>26511.105220000001</v>
      </c>
      <c r="CG149">
        <v>32283.559819999999</v>
      </c>
      <c r="CH149">
        <v>26249.67585</v>
      </c>
    </row>
    <row r="150" spans="1:86">
      <c r="A150" t="s">
        <v>694</v>
      </c>
      <c r="B150" t="s">
        <v>695</v>
      </c>
      <c r="C150" t="s">
        <v>136</v>
      </c>
      <c r="D150" t="s">
        <v>696</v>
      </c>
      <c r="E150" t="s">
        <v>697</v>
      </c>
      <c r="F150" t="s">
        <v>698</v>
      </c>
      <c r="G150">
        <v>47.1</v>
      </c>
      <c r="H150">
        <v>41.4</v>
      </c>
      <c r="I150" t="s">
        <v>108</v>
      </c>
      <c r="J150" t="s">
        <v>699</v>
      </c>
      <c r="K150">
        <v>-2.367710513</v>
      </c>
      <c r="L150">
        <v>106266.5592</v>
      </c>
      <c r="M150">
        <v>113130.47809999999</v>
      </c>
      <c r="N150">
        <v>119123.7954</v>
      </c>
      <c r="O150">
        <v>73048.392009999996</v>
      </c>
      <c r="P150">
        <v>63478.41749</v>
      </c>
      <c r="Q150">
        <v>62026.965700000001</v>
      </c>
      <c r="R150">
        <v>107573.9607</v>
      </c>
      <c r="S150">
        <v>81107.057350000003</v>
      </c>
      <c r="T150">
        <v>79192.015610000002</v>
      </c>
      <c r="U150">
        <v>68720.537670000005</v>
      </c>
      <c r="V150">
        <v>83291.165919999999</v>
      </c>
      <c r="W150">
        <v>85397.790460000004</v>
      </c>
      <c r="X150">
        <v>77535.919190000001</v>
      </c>
      <c r="Y150">
        <v>69207.081789999997</v>
      </c>
      <c r="Z150">
        <v>76172.946230000001</v>
      </c>
      <c r="AA150">
        <v>69863.054499999998</v>
      </c>
      <c r="AB150">
        <v>88269.542820000002</v>
      </c>
      <c r="AC150">
        <v>99497.988870000001</v>
      </c>
      <c r="AD150">
        <v>64861.115259999999</v>
      </c>
      <c r="AE150">
        <v>79425.589749999999</v>
      </c>
      <c r="AF150">
        <v>106424.5672</v>
      </c>
      <c r="AG150">
        <v>59586.200490000003</v>
      </c>
      <c r="AH150">
        <v>103721.43429999999</v>
      </c>
      <c r="AI150">
        <v>74786.933229999995</v>
      </c>
      <c r="AJ150">
        <v>85663.293390000006</v>
      </c>
      <c r="AK150">
        <v>94826.057270000005</v>
      </c>
      <c r="AL150">
        <v>90960.532439999995</v>
      </c>
      <c r="AM150">
        <v>59732.294119999999</v>
      </c>
      <c r="AN150">
        <v>160540.13070000001</v>
      </c>
      <c r="AO150">
        <v>61577.528680000003</v>
      </c>
      <c r="AP150">
        <v>89110.968370000002</v>
      </c>
      <c r="AQ150">
        <v>90747.991380000007</v>
      </c>
      <c r="AR150">
        <v>3556.394507</v>
      </c>
      <c r="AS150">
        <v>2325.5530549999999</v>
      </c>
      <c r="AT150">
        <v>4565.3145789999999</v>
      </c>
      <c r="AU150">
        <v>3884.004375</v>
      </c>
      <c r="AV150">
        <v>5265.9769050000004</v>
      </c>
      <c r="AW150">
        <v>2731.1898719999999</v>
      </c>
      <c r="AX150">
        <v>2470.3310799999999</v>
      </c>
      <c r="AY150">
        <v>3637.1583869999999</v>
      </c>
      <c r="AZ150">
        <v>4322.3975680000003</v>
      </c>
      <c r="BA150">
        <v>3539.6825520000002</v>
      </c>
      <c r="BB150">
        <v>3606.3983920000001</v>
      </c>
      <c r="BC150">
        <v>2280.1234509999999</v>
      </c>
      <c r="BD150">
        <v>3302.4782460000001</v>
      </c>
      <c r="BE150">
        <v>3720.7772970000001</v>
      </c>
      <c r="BF150">
        <v>6340.4780629999996</v>
      </c>
      <c r="BG150">
        <v>4755.3869960000002</v>
      </c>
      <c r="BH150">
        <v>4455.1751160000003</v>
      </c>
      <c r="BI150">
        <v>1940.0137480000001</v>
      </c>
      <c r="BJ150">
        <v>3465.8624060000002</v>
      </c>
      <c r="BK150">
        <v>1216.008883</v>
      </c>
      <c r="BL150">
        <v>4511.870347</v>
      </c>
      <c r="BM150">
        <v>3089.6561099999999</v>
      </c>
      <c r="BN150">
        <v>3504.7055829999999</v>
      </c>
      <c r="BO150">
        <v>2850.3620169999999</v>
      </c>
      <c r="BP150">
        <v>5573.9498439999998</v>
      </c>
      <c r="BQ150">
        <v>1856.423953</v>
      </c>
      <c r="BR150">
        <v>2301.649038</v>
      </c>
      <c r="BS150">
        <v>4551.2462409999998</v>
      </c>
      <c r="BT150">
        <v>4992.6286220000002</v>
      </c>
      <c r="BU150">
        <v>2839.4988060000001</v>
      </c>
      <c r="BV150">
        <v>4887.1596300000001</v>
      </c>
      <c r="BW150">
        <v>4365.6100159999996</v>
      </c>
      <c r="BX150">
        <v>2632.8610370000001</v>
      </c>
      <c r="BY150">
        <v>2336.0903520000002</v>
      </c>
      <c r="BZ150">
        <v>4436.5093429999997</v>
      </c>
      <c r="CA150">
        <v>2997.5241129999999</v>
      </c>
      <c r="CB150">
        <v>2804.1087710000002</v>
      </c>
      <c r="CC150">
        <v>4471.129363</v>
      </c>
      <c r="CD150">
        <v>3395.1493270000001</v>
      </c>
      <c r="CE150">
        <v>4227.8336719999998</v>
      </c>
      <c r="CF150">
        <v>4709.6700549999996</v>
      </c>
      <c r="CG150">
        <v>7136.963154</v>
      </c>
      <c r="CH150">
        <v>4035.0373049999998</v>
      </c>
    </row>
    <row r="151" spans="1:86">
      <c r="A151" t="s">
        <v>700</v>
      </c>
      <c r="B151" t="s">
        <v>701</v>
      </c>
      <c r="C151" t="s">
        <v>87</v>
      </c>
      <c r="D151" t="s">
        <v>101</v>
      </c>
      <c r="E151" t="s">
        <v>102</v>
      </c>
      <c r="F151" t="s">
        <v>702</v>
      </c>
      <c r="G151">
        <v>47.1</v>
      </c>
      <c r="H151">
        <v>42.7</v>
      </c>
      <c r="I151" t="s">
        <v>108</v>
      </c>
      <c r="J151" t="s">
        <v>157</v>
      </c>
      <c r="K151">
        <v>-2.583115082</v>
      </c>
      <c r="L151">
        <v>45694.961060000001</v>
      </c>
      <c r="M151">
        <v>82307.533259999997</v>
      </c>
      <c r="N151">
        <v>84532.42211</v>
      </c>
      <c r="O151">
        <v>20934.061040000001</v>
      </c>
      <c r="P151">
        <v>59232.500899999999</v>
      </c>
      <c r="Q151">
        <v>104858.1557</v>
      </c>
      <c r="R151">
        <v>66139.326539999995</v>
      </c>
      <c r="S151">
        <v>70589.454129999998</v>
      </c>
      <c r="T151">
        <v>55672.750999999997</v>
      </c>
      <c r="U151">
        <v>27574.488880000001</v>
      </c>
      <c r="V151">
        <v>63405.515879999999</v>
      </c>
      <c r="W151">
        <v>111312.6713</v>
      </c>
      <c r="X151">
        <v>74802.836339999994</v>
      </c>
      <c r="Y151">
        <v>77697.489329999997</v>
      </c>
      <c r="Z151">
        <v>103466.6246</v>
      </c>
      <c r="AA151">
        <v>72321.521219999995</v>
      </c>
      <c r="AB151">
        <v>57350.552920000002</v>
      </c>
      <c r="AC151">
        <v>94757.171619999994</v>
      </c>
      <c r="AD151">
        <v>76307.153510000004</v>
      </c>
      <c r="AE151">
        <v>46639.731359999998</v>
      </c>
      <c r="AF151">
        <v>40877.334699999999</v>
      </c>
      <c r="AG151">
        <v>140216.77780000001</v>
      </c>
      <c r="AH151">
        <v>64820.487480000003</v>
      </c>
      <c r="AI151">
        <v>82090.393590000007</v>
      </c>
      <c r="AJ151">
        <v>73404.163650000002</v>
      </c>
      <c r="AK151">
        <v>84435.426560000007</v>
      </c>
      <c r="AL151">
        <v>126656.008</v>
      </c>
      <c r="AM151">
        <v>82495.615709999998</v>
      </c>
      <c r="AN151">
        <v>62447.747779999998</v>
      </c>
      <c r="AO151">
        <v>123374.2019</v>
      </c>
      <c r="AP151">
        <v>30873.875</v>
      </c>
      <c r="AQ151">
        <v>63552.674299999999</v>
      </c>
      <c r="AR151">
        <v>14940.882089999999</v>
      </c>
      <c r="AS151">
        <v>28430.304510000002</v>
      </c>
      <c r="AT151">
        <v>24551.038189999999</v>
      </c>
      <c r="AU151">
        <v>61636.734759999999</v>
      </c>
      <c r="AV151">
        <v>61766.182529999998</v>
      </c>
      <c r="AW151">
        <v>11152.53206</v>
      </c>
      <c r="AX151">
        <v>24767.181540000001</v>
      </c>
      <c r="AY151">
        <v>28848.44412</v>
      </c>
      <c r="AZ151">
        <v>30762.678929999998</v>
      </c>
      <c r="BA151">
        <v>16877.093000000001</v>
      </c>
      <c r="BB151">
        <v>30482.73083</v>
      </c>
      <c r="BC151">
        <v>32304.728940000001</v>
      </c>
      <c r="BD151">
        <v>41958.054089999998</v>
      </c>
      <c r="BE151">
        <v>37651.063750000001</v>
      </c>
      <c r="BF151">
        <v>44680.225120000003</v>
      </c>
      <c r="BG151">
        <v>13879.654130000001</v>
      </c>
      <c r="BH151">
        <v>14597.960279999999</v>
      </c>
      <c r="BI151">
        <v>25896.5134</v>
      </c>
      <c r="BJ151">
        <v>79148.79221</v>
      </c>
      <c r="BK151">
        <v>24949.153200000001</v>
      </c>
      <c r="BL151">
        <v>39057.23616</v>
      </c>
      <c r="BM151">
        <v>57897.448960000002</v>
      </c>
      <c r="BN151">
        <v>40763.873670000001</v>
      </c>
      <c r="BO151">
        <v>32765.376479999999</v>
      </c>
      <c r="BP151">
        <v>30230.126840000001</v>
      </c>
      <c r="BQ151">
        <v>63385.602290000003</v>
      </c>
      <c r="BR151">
        <v>12255.897370000001</v>
      </c>
      <c r="BS151">
        <v>69146.843240000002</v>
      </c>
      <c r="BT151">
        <v>38571.979489999998</v>
      </c>
      <c r="BU151">
        <v>43980.793790000003</v>
      </c>
      <c r="BV151">
        <v>40721.480089999997</v>
      </c>
      <c r="BW151">
        <v>22109.834729999999</v>
      </c>
      <c r="BX151">
        <v>26169.458699999999</v>
      </c>
      <c r="BY151">
        <v>33156.867530000003</v>
      </c>
      <c r="BZ151">
        <v>99194.960189999998</v>
      </c>
      <c r="CA151">
        <v>35988.258229999999</v>
      </c>
      <c r="CB151">
        <v>71036.599480000004</v>
      </c>
      <c r="CC151">
        <v>31153.070210000002</v>
      </c>
      <c r="CD151">
        <v>78815.393089999998</v>
      </c>
      <c r="CE151">
        <v>28317.1322</v>
      </c>
      <c r="CF151">
        <v>49365.101439999999</v>
      </c>
      <c r="CG151">
        <v>59950.07746</v>
      </c>
      <c r="CH151">
        <v>23439.529350000001</v>
      </c>
    </row>
    <row r="152" spans="1:86">
      <c r="A152" t="s">
        <v>703</v>
      </c>
      <c r="B152" t="s">
        <v>704</v>
      </c>
      <c r="C152" t="s">
        <v>136</v>
      </c>
      <c r="D152" t="s">
        <v>137</v>
      </c>
      <c r="E152" t="s">
        <v>138</v>
      </c>
      <c r="F152" t="s">
        <v>705</v>
      </c>
      <c r="G152">
        <v>47</v>
      </c>
      <c r="H152">
        <v>42.4</v>
      </c>
      <c r="I152" t="s">
        <v>108</v>
      </c>
      <c r="J152" t="s">
        <v>706</v>
      </c>
      <c r="K152">
        <v>-1.527773601</v>
      </c>
      <c r="L152">
        <v>173629.81479999999</v>
      </c>
      <c r="M152">
        <v>301262.13280000002</v>
      </c>
      <c r="N152">
        <v>94475.604860000007</v>
      </c>
      <c r="O152">
        <v>97133.885209999993</v>
      </c>
      <c r="P152">
        <v>67034.533349999998</v>
      </c>
      <c r="Q152">
        <v>231174.1488</v>
      </c>
      <c r="R152">
        <v>206709.1753</v>
      </c>
      <c r="S152">
        <v>145571.75889999999</v>
      </c>
      <c r="T152">
        <v>143545.66140000001</v>
      </c>
      <c r="U152">
        <v>188184.68669999999</v>
      </c>
      <c r="V152">
        <v>146502.49340000001</v>
      </c>
      <c r="W152">
        <v>201924.97089999999</v>
      </c>
      <c r="X152">
        <v>142313.32180000001</v>
      </c>
      <c r="Y152">
        <v>121977.85520000001</v>
      </c>
      <c r="Z152">
        <v>260444.53409999999</v>
      </c>
      <c r="AA152">
        <v>140169.82930000001</v>
      </c>
      <c r="AB152">
        <v>352397.32209999999</v>
      </c>
      <c r="AC152">
        <v>117615.5631</v>
      </c>
      <c r="AD152">
        <v>244328.17929999999</v>
      </c>
      <c r="AE152">
        <v>123936.2065</v>
      </c>
      <c r="AF152">
        <v>119466.515</v>
      </c>
      <c r="AG152">
        <v>399860.80810000002</v>
      </c>
      <c r="AH152">
        <v>226106.02619999999</v>
      </c>
      <c r="AI152">
        <v>125349.8005</v>
      </c>
      <c r="AJ152">
        <v>347578.3003</v>
      </c>
      <c r="AK152">
        <v>190979.9497</v>
      </c>
      <c r="AL152">
        <v>132169.0735</v>
      </c>
      <c r="AM152">
        <v>119581.39380000001</v>
      </c>
      <c r="AN152">
        <v>165184.11739999999</v>
      </c>
      <c r="AO152">
        <v>253541.18100000001</v>
      </c>
      <c r="AP152">
        <v>500496.02059999999</v>
      </c>
      <c r="AQ152">
        <v>382468.63439999998</v>
      </c>
      <c r="AR152">
        <v>75185.161049999995</v>
      </c>
      <c r="AS152">
        <v>61536.496630000001</v>
      </c>
      <c r="AT152">
        <v>46870.176829999997</v>
      </c>
      <c r="AU152">
        <v>118454.6845</v>
      </c>
      <c r="AV152">
        <v>78255.985849999997</v>
      </c>
      <c r="AW152">
        <v>76277.372690000004</v>
      </c>
      <c r="AX152">
        <v>46149.160329999999</v>
      </c>
      <c r="AY152">
        <v>79294.694610000006</v>
      </c>
      <c r="AZ152">
        <v>62524.139410000003</v>
      </c>
      <c r="BA152">
        <v>118409.7916</v>
      </c>
      <c r="BB152">
        <v>182302.51180000001</v>
      </c>
      <c r="BC152">
        <v>211270.41399999999</v>
      </c>
      <c r="BD152">
        <v>55471.772259999998</v>
      </c>
      <c r="BE152">
        <v>115478.3211</v>
      </c>
      <c r="BF152">
        <v>233076.43650000001</v>
      </c>
      <c r="BG152">
        <v>57714.377529999998</v>
      </c>
      <c r="BH152">
        <v>163131.3854</v>
      </c>
      <c r="BI152">
        <v>78416.210009999995</v>
      </c>
      <c r="BJ152">
        <v>179979.80850000001</v>
      </c>
      <c r="BK152">
        <v>62514.144849999997</v>
      </c>
      <c r="BL152">
        <v>104268.62119999999</v>
      </c>
      <c r="BM152">
        <v>138391.92079999999</v>
      </c>
      <c r="BN152">
        <v>260422.30540000001</v>
      </c>
      <c r="BO152">
        <v>108599.6296</v>
      </c>
      <c r="BP152">
        <v>107299.4852</v>
      </c>
      <c r="BQ152">
        <v>253790.76319999999</v>
      </c>
      <c r="BR152">
        <v>128528.08719999999</v>
      </c>
      <c r="BS152">
        <v>139513.5871</v>
      </c>
      <c r="BT152">
        <v>82161.503500000006</v>
      </c>
      <c r="BU152">
        <v>220264.23989999999</v>
      </c>
      <c r="BV152">
        <v>33540.021849999997</v>
      </c>
      <c r="BW152">
        <v>130313.9525</v>
      </c>
      <c r="BX152">
        <v>87022.254849999998</v>
      </c>
      <c r="BY152">
        <v>109962.9071</v>
      </c>
      <c r="BZ152">
        <v>132554.15549999999</v>
      </c>
      <c r="CA152">
        <v>92522.052100000001</v>
      </c>
      <c r="CB152">
        <v>137729.65340000001</v>
      </c>
      <c r="CC152">
        <v>90610.462889999995</v>
      </c>
      <c r="CD152">
        <v>137999.5331</v>
      </c>
      <c r="CE152">
        <v>41171.430189999999</v>
      </c>
      <c r="CF152">
        <v>189843.83040000001</v>
      </c>
      <c r="CG152">
        <v>92797.675470000002</v>
      </c>
      <c r="CH152">
        <v>92824.820879999999</v>
      </c>
    </row>
    <row r="153" spans="1:86">
      <c r="A153" t="s">
        <v>707</v>
      </c>
      <c r="B153" t="s">
        <v>708</v>
      </c>
      <c r="C153" t="s">
        <v>437</v>
      </c>
      <c r="D153" t="s">
        <v>438</v>
      </c>
      <c r="E153" t="s">
        <v>439</v>
      </c>
      <c r="G153">
        <v>47</v>
      </c>
      <c r="H153">
        <v>42.3</v>
      </c>
      <c r="I153" t="s">
        <v>104</v>
      </c>
      <c r="J153" t="s">
        <v>709</v>
      </c>
      <c r="K153">
        <v>-1.72740399</v>
      </c>
      <c r="L153">
        <v>649.16218619999995</v>
      </c>
      <c r="M153">
        <v>382.54164379999997</v>
      </c>
      <c r="N153">
        <v>404.3199765</v>
      </c>
      <c r="O153">
        <v>757.36077420000004</v>
      </c>
      <c r="P153">
        <v>1059.338724</v>
      </c>
      <c r="Q153">
        <v>1080.863875</v>
      </c>
      <c r="R153">
        <v>38938.251069999998</v>
      </c>
      <c r="S153">
        <v>225.99789939999999</v>
      </c>
      <c r="T153">
        <v>744.78493879999996</v>
      </c>
      <c r="U153">
        <v>29253.995709999999</v>
      </c>
      <c r="V153">
        <v>843.87706079999998</v>
      </c>
      <c r="W153">
        <v>65.567887290000002</v>
      </c>
      <c r="X153">
        <v>217.2295924</v>
      </c>
      <c r="Y153">
        <v>1024.490483</v>
      </c>
      <c r="Z153" s="1">
        <v>6.2599799999999997E-6</v>
      </c>
      <c r="AA153">
        <v>764.21941319999996</v>
      </c>
      <c r="AB153">
        <v>1254.3476230000001</v>
      </c>
      <c r="AC153">
        <v>569.17421969999998</v>
      </c>
      <c r="AD153">
        <v>770.72119299999997</v>
      </c>
      <c r="AE153">
        <v>368.97297079999998</v>
      </c>
      <c r="AF153">
        <v>2626.237267</v>
      </c>
      <c r="AG153">
        <v>839.41641609999999</v>
      </c>
      <c r="AH153">
        <v>585.06562220000001</v>
      </c>
      <c r="AI153">
        <v>1494.0103839999999</v>
      </c>
      <c r="AJ153">
        <v>877.33089629999995</v>
      </c>
      <c r="AK153">
        <v>410.64063240000002</v>
      </c>
      <c r="AL153">
        <v>726.1764144</v>
      </c>
      <c r="AM153">
        <v>495.04633430000001</v>
      </c>
      <c r="AN153">
        <v>132.2435796</v>
      </c>
      <c r="AO153">
        <v>838.79237590000002</v>
      </c>
      <c r="AP153">
        <v>610.30089290000001</v>
      </c>
      <c r="AQ153">
        <v>1493.6717530000001</v>
      </c>
      <c r="AR153">
        <v>311.60065179999998</v>
      </c>
      <c r="AS153" s="1">
        <v>8.2832699999999995E-8</v>
      </c>
      <c r="AT153">
        <v>377.47236450000003</v>
      </c>
      <c r="AU153">
        <v>680.21477830000003</v>
      </c>
      <c r="AV153">
        <v>290.16057749999999</v>
      </c>
      <c r="AW153">
        <v>334.65459279999999</v>
      </c>
      <c r="AX153">
        <v>303.02084619999999</v>
      </c>
      <c r="AY153" s="1">
        <v>8.2832699999999995E-8</v>
      </c>
      <c r="AZ153">
        <v>75.595118060000004</v>
      </c>
      <c r="BA153">
        <v>74.207686100000004</v>
      </c>
      <c r="BB153">
        <v>64.539080409999997</v>
      </c>
      <c r="BC153" s="1">
        <v>8.2832699999999995E-8</v>
      </c>
      <c r="BD153" s="1">
        <v>8.2832699999999995E-8</v>
      </c>
      <c r="BE153">
        <v>211.31942720000001</v>
      </c>
      <c r="BF153" s="1">
        <v>8.2832699999999995E-8</v>
      </c>
      <c r="BG153">
        <v>279.95122350000003</v>
      </c>
      <c r="BH153">
        <v>1259.130079</v>
      </c>
      <c r="BI153">
        <v>2138.3134140000002</v>
      </c>
      <c r="BJ153">
        <v>376.34734900000001</v>
      </c>
      <c r="BK153" s="1">
        <v>8.2832699999999995E-8</v>
      </c>
      <c r="BL153">
        <v>332.65004829999998</v>
      </c>
      <c r="BM153">
        <v>250.492527</v>
      </c>
      <c r="BN153">
        <v>62.58525496</v>
      </c>
      <c r="BO153" s="1">
        <v>8.2832699999999995E-8</v>
      </c>
      <c r="BP153">
        <v>64.025618359999996</v>
      </c>
      <c r="BQ153" s="1">
        <v>8.2832699999999995E-8</v>
      </c>
      <c r="BR153" s="1">
        <v>8.2832699999999995E-8</v>
      </c>
      <c r="BS153">
        <v>59.004539749999999</v>
      </c>
      <c r="BT153" s="1">
        <v>8.2832699999999995E-8</v>
      </c>
      <c r="BU153">
        <v>175.89697839999999</v>
      </c>
      <c r="BV153">
        <v>1289.6433529999999</v>
      </c>
      <c r="BW153" s="1">
        <v>8.2832699999999995E-8</v>
      </c>
      <c r="BX153">
        <v>588.75386219999996</v>
      </c>
      <c r="BY153" s="1">
        <v>8.2832699999999995E-8</v>
      </c>
      <c r="BZ153">
        <v>1276.367401</v>
      </c>
      <c r="CA153">
        <v>305.08476009999998</v>
      </c>
      <c r="CB153">
        <v>619.09009260000005</v>
      </c>
      <c r="CC153">
        <v>325.00661100000002</v>
      </c>
      <c r="CD153" s="1">
        <v>8.2832699999999995E-8</v>
      </c>
      <c r="CE153">
        <v>688.90499609999995</v>
      </c>
      <c r="CF153">
        <v>69313.232740000007</v>
      </c>
      <c r="CG153" s="1">
        <v>8.2832699999999995E-8</v>
      </c>
      <c r="CH153">
        <v>441.1933568</v>
      </c>
    </row>
    <row r="154" spans="1:86">
      <c r="A154" t="s">
        <v>710</v>
      </c>
      <c r="B154" t="s">
        <v>711</v>
      </c>
      <c r="C154" t="s">
        <v>136</v>
      </c>
      <c r="D154" t="s">
        <v>137</v>
      </c>
      <c r="E154" t="s">
        <v>138</v>
      </c>
      <c r="G154">
        <v>47</v>
      </c>
      <c r="H154">
        <v>41.1</v>
      </c>
      <c r="I154" t="s">
        <v>149</v>
      </c>
      <c r="J154" t="s">
        <v>237</v>
      </c>
      <c r="K154">
        <v>-0.76784541900000003</v>
      </c>
      <c r="L154">
        <v>3236.115108</v>
      </c>
      <c r="M154">
        <v>3757.7856780000002</v>
      </c>
      <c r="N154">
        <v>4315.771565</v>
      </c>
      <c r="O154">
        <v>5512.826376</v>
      </c>
      <c r="P154">
        <v>3611.6830669999999</v>
      </c>
      <c r="Q154">
        <v>2648.4652259999998</v>
      </c>
      <c r="R154">
        <v>3292.222205</v>
      </c>
      <c r="S154">
        <v>4980.1604530000004</v>
      </c>
      <c r="T154">
        <v>3599.0488</v>
      </c>
      <c r="U154">
        <v>3272.6962130000002</v>
      </c>
      <c r="V154">
        <v>3115.4578999999999</v>
      </c>
      <c r="W154">
        <v>2054.0307339999999</v>
      </c>
      <c r="X154">
        <v>3624.0607199999999</v>
      </c>
      <c r="Y154">
        <v>3205.4162529999999</v>
      </c>
      <c r="Z154">
        <v>2223.0488529999998</v>
      </c>
      <c r="AA154">
        <v>3965.820811</v>
      </c>
      <c r="AB154">
        <v>5106.3496580000001</v>
      </c>
      <c r="AC154">
        <v>3644.9788680000001</v>
      </c>
      <c r="AD154">
        <v>3319.8495250000001</v>
      </c>
      <c r="AE154">
        <v>5686.4491209999996</v>
      </c>
      <c r="AF154">
        <v>4165.6234709999999</v>
      </c>
      <c r="AG154">
        <v>2915.2842310000001</v>
      </c>
      <c r="AH154">
        <v>3625.7511979999999</v>
      </c>
      <c r="AI154">
        <v>3642.8666499999999</v>
      </c>
      <c r="AJ154">
        <v>6502.7329030000001</v>
      </c>
      <c r="AK154">
        <v>1937.837354</v>
      </c>
      <c r="AL154">
        <v>4419.8244940000004</v>
      </c>
      <c r="AM154">
        <v>2490.4961560000002</v>
      </c>
      <c r="AN154">
        <v>3333.6975550000002</v>
      </c>
      <c r="AO154">
        <v>5731.6485339999999</v>
      </c>
      <c r="AP154">
        <v>3075.3265099999999</v>
      </c>
      <c r="AQ154">
        <v>3171.0867440000002</v>
      </c>
      <c r="AR154">
        <v>2246.828524</v>
      </c>
      <c r="AS154">
        <v>1521.20578</v>
      </c>
      <c r="AT154">
        <v>1504.897432</v>
      </c>
      <c r="AU154">
        <v>2488.209488</v>
      </c>
      <c r="AV154">
        <v>1120.0969729999999</v>
      </c>
      <c r="AW154">
        <v>1393.2267810000001</v>
      </c>
      <c r="AX154">
        <v>2250.412699</v>
      </c>
      <c r="AY154">
        <v>1585.6687059999999</v>
      </c>
      <c r="AZ154">
        <v>889.12838769999996</v>
      </c>
      <c r="BA154">
        <v>1146.4816430000001</v>
      </c>
      <c r="BB154">
        <v>1436.191861</v>
      </c>
      <c r="BC154">
        <v>1827.793944</v>
      </c>
      <c r="BD154">
        <v>1510.6689289999999</v>
      </c>
      <c r="BE154">
        <v>526.68484539999997</v>
      </c>
      <c r="BF154">
        <v>1244.006879</v>
      </c>
      <c r="BG154">
        <v>1205.999305</v>
      </c>
      <c r="BH154">
        <v>2125.0207289999998</v>
      </c>
      <c r="BI154">
        <v>1679.591361</v>
      </c>
      <c r="BJ154">
        <v>1953.3959580000001</v>
      </c>
      <c r="BK154">
        <v>1655.818109</v>
      </c>
      <c r="BL154">
        <v>1168.0688070000001</v>
      </c>
      <c r="BM154">
        <v>2970.62435</v>
      </c>
      <c r="BN154">
        <v>1116.6625979999999</v>
      </c>
      <c r="BO154">
        <v>1781.6621009999999</v>
      </c>
      <c r="BP154">
        <v>1123.2974380000001</v>
      </c>
      <c r="BQ154">
        <v>1294.0945830000001</v>
      </c>
      <c r="BR154">
        <v>1926.769121</v>
      </c>
      <c r="BS154">
        <v>1510.8932600000001</v>
      </c>
      <c r="BT154">
        <v>1529.671098</v>
      </c>
      <c r="BU154">
        <v>1436.639694</v>
      </c>
      <c r="BV154">
        <v>1420.8124089999999</v>
      </c>
      <c r="BW154">
        <v>1084.2392850000001</v>
      </c>
      <c r="BX154">
        <v>1277.6407859999999</v>
      </c>
      <c r="BY154">
        <v>587.18750079999995</v>
      </c>
      <c r="BZ154">
        <v>3153.1536620000002</v>
      </c>
      <c r="CA154">
        <v>1940.6101329999999</v>
      </c>
      <c r="CB154">
        <v>2233.4072540000002</v>
      </c>
      <c r="CC154">
        <v>1622.0309970000001</v>
      </c>
      <c r="CD154">
        <v>2417.5722860000001</v>
      </c>
      <c r="CE154">
        <v>1247.8351479999999</v>
      </c>
      <c r="CF154">
        <v>1176.368796</v>
      </c>
      <c r="CG154">
        <v>1003.705574</v>
      </c>
      <c r="CH154">
        <v>1092.8664160000001</v>
      </c>
    </row>
    <row r="155" spans="1:86">
      <c r="A155" t="s">
        <v>712</v>
      </c>
      <c r="B155" t="s">
        <v>713</v>
      </c>
      <c r="C155" t="s">
        <v>87</v>
      </c>
      <c r="D155" t="s">
        <v>160</v>
      </c>
      <c r="E155" t="s">
        <v>195</v>
      </c>
      <c r="F155" t="s">
        <v>714</v>
      </c>
      <c r="G155">
        <v>46.9</v>
      </c>
      <c r="H155">
        <v>41.6</v>
      </c>
      <c r="I155" t="s">
        <v>108</v>
      </c>
      <c r="J155" t="s">
        <v>715</v>
      </c>
      <c r="K155">
        <v>-2.3698806979999998</v>
      </c>
      <c r="L155">
        <v>189195.5594</v>
      </c>
      <c r="M155">
        <v>138960.27619999999</v>
      </c>
      <c r="N155">
        <v>183539.0024</v>
      </c>
      <c r="O155">
        <v>157467.6722</v>
      </c>
      <c r="P155">
        <v>103301.43060000001</v>
      </c>
      <c r="Q155">
        <v>105670.001</v>
      </c>
      <c r="R155">
        <v>190997.4276</v>
      </c>
      <c r="S155">
        <v>180076.1243</v>
      </c>
      <c r="T155">
        <v>120155.2211</v>
      </c>
      <c r="U155">
        <v>83966.659039999999</v>
      </c>
      <c r="V155">
        <v>119176.7935</v>
      </c>
      <c r="W155">
        <v>123367.63890000001</v>
      </c>
      <c r="X155">
        <v>73839.608229999998</v>
      </c>
      <c r="Y155">
        <v>92803.652910000004</v>
      </c>
      <c r="Z155">
        <v>143598.1686</v>
      </c>
      <c r="AA155">
        <v>155203.68859999999</v>
      </c>
      <c r="AB155">
        <v>120544.6228</v>
      </c>
      <c r="AC155">
        <v>196577.37</v>
      </c>
      <c r="AD155">
        <v>62994.347840000002</v>
      </c>
      <c r="AE155">
        <v>224980.75570000001</v>
      </c>
      <c r="AF155">
        <v>103823.1162</v>
      </c>
      <c r="AG155">
        <v>118587.52340000001</v>
      </c>
      <c r="AH155">
        <v>107012.7849</v>
      </c>
      <c r="AI155">
        <v>121963.65059999999</v>
      </c>
      <c r="AJ155">
        <v>190792.89240000001</v>
      </c>
      <c r="AK155">
        <v>94201.643909999999</v>
      </c>
      <c r="AL155">
        <v>146589.65349999999</v>
      </c>
      <c r="AM155">
        <v>103778.91800000001</v>
      </c>
      <c r="AN155">
        <v>237809.3014</v>
      </c>
      <c r="AO155">
        <v>159587.48420000001</v>
      </c>
      <c r="AP155">
        <v>131340.29800000001</v>
      </c>
      <c r="AQ155">
        <v>108153.5577</v>
      </c>
      <c r="AR155">
        <v>152494.7383</v>
      </c>
      <c r="AS155">
        <v>173205.3812</v>
      </c>
      <c r="AT155">
        <v>130281.7352</v>
      </c>
      <c r="AU155">
        <v>127826.9103</v>
      </c>
      <c r="AV155">
        <v>169703.59359999999</v>
      </c>
      <c r="AW155">
        <v>82624.300409999996</v>
      </c>
      <c r="AX155">
        <v>114689.51119999999</v>
      </c>
      <c r="AY155">
        <v>133913.09760000001</v>
      </c>
      <c r="AZ155">
        <v>92932.549199999994</v>
      </c>
      <c r="BA155">
        <v>71898.490640000004</v>
      </c>
      <c r="BB155">
        <v>144338.43040000001</v>
      </c>
      <c r="BC155">
        <v>179349.63570000001</v>
      </c>
      <c r="BD155">
        <v>114307.13</v>
      </c>
      <c r="BE155">
        <v>97183.824869999997</v>
      </c>
      <c r="BF155">
        <v>166352.79740000001</v>
      </c>
      <c r="BG155">
        <v>124889.6366</v>
      </c>
      <c r="BH155">
        <v>150636.7395</v>
      </c>
      <c r="BI155">
        <v>90005.120620000002</v>
      </c>
      <c r="BJ155">
        <v>129610.7411</v>
      </c>
      <c r="BK155">
        <v>147985.28750000001</v>
      </c>
      <c r="BL155">
        <v>124024.96460000001</v>
      </c>
      <c r="BM155">
        <v>321311.91369999998</v>
      </c>
      <c r="BN155">
        <v>174130.32509999999</v>
      </c>
      <c r="BO155">
        <v>213234.56280000001</v>
      </c>
      <c r="BP155">
        <v>164777.04380000001</v>
      </c>
      <c r="BQ155">
        <v>171604.61600000001</v>
      </c>
      <c r="BR155">
        <v>157902.1176</v>
      </c>
      <c r="BS155">
        <v>176738.3266</v>
      </c>
      <c r="BT155">
        <v>258874.2188</v>
      </c>
      <c r="BU155">
        <v>116213.4825</v>
      </c>
      <c r="BV155">
        <v>109801.4565</v>
      </c>
      <c r="BW155">
        <v>156940.38529999999</v>
      </c>
      <c r="BX155">
        <v>170769.14989999999</v>
      </c>
      <c r="BY155">
        <v>92395.093380000006</v>
      </c>
      <c r="BZ155">
        <v>162142.5385</v>
      </c>
      <c r="CA155">
        <v>100927.0502</v>
      </c>
      <c r="CB155">
        <v>101894.6827</v>
      </c>
      <c r="CC155">
        <v>91019.626489999995</v>
      </c>
      <c r="CD155">
        <v>174990.16709999999</v>
      </c>
      <c r="CE155">
        <v>81421.877030000003</v>
      </c>
      <c r="CF155">
        <v>134516.25320000001</v>
      </c>
      <c r="CG155">
        <v>91191.002399999998</v>
      </c>
      <c r="CH155">
        <v>113862.868</v>
      </c>
    </row>
    <row r="156" spans="1:86">
      <c r="A156" t="s">
        <v>716</v>
      </c>
      <c r="B156" t="s">
        <v>717</v>
      </c>
      <c r="C156" t="s">
        <v>87</v>
      </c>
      <c r="D156" t="s">
        <v>160</v>
      </c>
      <c r="E156" t="s">
        <v>161</v>
      </c>
      <c r="F156" t="s">
        <v>718</v>
      </c>
      <c r="G156">
        <v>46.9</v>
      </c>
      <c r="H156">
        <v>45.2</v>
      </c>
      <c r="I156" t="s">
        <v>290</v>
      </c>
      <c r="J156" t="s">
        <v>719</v>
      </c>
      <c r="K156">
        <v>-4.7803532259999999</v>
      </c>
      <c r="L156">
        <v>7735.4304350000002</v>
      </c>
      <c r="M156">
        <v>7302.7513520000002</v>
      </c>
      <c r="N156">
        <v>6506.1584780000003</v>
      </c>
      <c r="O156">
        <v>6973.0395559999997</v>
      </c>
      <c r="P156">
        <v>13700.423070000001</v>
      </c>
      <c r="Q156">
        <v>5699.4273579999999</v>
      </c>
      <c r="R156">
        <v>4953.9191460000002</v>
      </c>
      <c r="S156">
        <v>6762.4725950000002</v>
      </c>
      <c r="T156">
        <v>7302.4556359999997</v>
      </c>
      <c r="U156">
        <v>12124.00928</v>
      </c>
      <c r="V156">
        <v>5102.125747</v>
      </c>
      <c r="W156">
        <v>6699.5509469999997</v>
      </c>
      <c r="X156">
        <v>15566.548570000001</v>
      </c>
      <c r="Y156">
        <v>12002.366900000001</v>
      </c>
      <c r="Z156">
        <v>10107.413549999999</v>
      </c>
      <c r="AA156">
        <v>6644.90726</v>
      </c>
      <c r="AB156">
        <v>9081.1590120000001</v>
      </c>
      <c r="AC156">
        <v>6830.8691259999996</v>
      </c>
      <c r="AD156">
        <v>8395.2740979999999</v>
      </c>
      <c r="AE156">
        <v>8136.6890949999997</v>
      </c>
      <c r="AF156">
        <v>13231.57893</v>
      </c>
      <c r="AG156">
        <v>5240.7030260000001</v>
      </c>
      <c r="AH156">
        <v>9827.5427619999991</v>
      </c>
      <c r="AI156">
        <v>8981.7541309999997</v>
      </c>
      <c r="AJ156">
        <v>5923.9249620000001</v>
      </c>
      <c r="AK156">
        <v>6694.9077729999999</v>
      </c>
      <c r="AL156">
        <v>12608.276970000001</v>
      </c>
      <c r="AM156">
        <v>5753.9172349999999</v>
      </c>
      <c r="AN156">
        <v>5746.1443579999996</v>
      </c>
      <c r="AO156">
        <v>7601.9835540000004</v>
      </c>
      <c r="AP156">
        <v>8402.4608470000003</v>
      </c>
      <c r="AQ156">
        <v>8710.7656210000005</v>
      </c>
      <c r="AR156">
        <v>11664.596369999999</v>
      </c>
      <c r="AS156">
        <v>6724.9163470000003</v>
      </c>
      <c r="AT156">
        <v>6461.778558</v>
      </c>
      <c r="AU156">
        <v>6468.1467400000001</v>
      </c>
      <c r="AV156">
        <v>8806.0475270000006</v>
      </c>
      <c r="AW156">
        <v>983.04661039999996</v>
      </c>
      <c r="AX156">
        <v>9541.1974370000007</v>
      </c>
      <c r="AY156">
        <v>10113.446599999999</v>
      </c>
      <c r="AZ156">
        <v>7235.1639329999998</v>
      </c>
      <c r="BA156">
        <v>6262.8611499999997</v>
      </c>
      <c r="BB156">
        <v>3196.9283099999998</v>
      </c>
      <c r="BC156">
        <v>623.80755539999996</v>
      </c>
      <c r="BD156">
        <v>3318.662828</v>
      </c>
      <c r="BE156">
        <v>5670.3106779999998</v>
      </c>
      <c r="BF156">
        <v>5094.1548899999998</v>
      </c>
      <c r="BG156">
        <v>8992.828469</v>
      </c>
      <c r="BH156">
        <v>1317.289094</v>
      </c>
      <c r="BI156">
        <v>5904.823018</v>
      </c>
      <c r="BJ156">
        <v>7241.0769719999998</v>
      </c>
      <c r="BK156">
        <v>13528.390020000001</v>
      </c>
      <c r="BL156">
        <v>1730.1250190000001</v>
      </c>
      <c r="BM156">
        <v>1274.4831389999999</v>
      </c>
      <c r="BN156">
        <v>2052.6409509999999</v>
      </c>
      <c r="BO156">
        <v>658.89488019999999</v>
      </c>
      <c r="BP156">
        <v>8017.809491</v>
      </c>
      <c r="BQ156">
        <v>4137.0230430000001</v>
      </c>
      <c r="BR156">
        <v>1348.1155690000001</v>
      </c>
      <c r="BS156">
        <v>1296.4398369999999</v>
      </c>
      <c r="BT156">
        <v>1179.9524839999999</v>
      </c>
      <c r="BU156">
        <v>1157.6014319999999</v>
      </c>
      <c r="BV156">
        <v>2976.9428979999998</v>
      </c>
      <c r="BW156">
        <v>582.62901190000002</v>
      </c>
      <c r="BX156">
        <v>7072.5119800000002</v>
      </c>
      <c r="BY156">
        <v>871.16452809999998</v>
      </c>
      <c r="BZ156">
        <v>10531.23503</v>
      </c>
      <c r="CA156">
        <v>2753.606894</v>
      </c>
      <c r="CB156">
        <v>7216.7341900000001</v>
      </c>
      <c r="CC156">
        <v>2674.5697220000002</v>
      </c>
      <c r="CD156">
        <v>1300.476686</v>
      </c>
      <c r="CE156">
        <v>1018.428087</v>
      </c>
      <c r="CF156">
        <v>1108.7803550000001</v>
      </c>
      <c r="CG156">
        <v>2381.2139280000001</v>
      </c>
      <c r="CH156">
        <v>2968.069994</v>
      </c>
    </row>
    <row r="157" spans="1:86">
      <c r="A157" t="s">
        <v>720</v>
      </c>
      <c r="B157" t="s">
        <v>721</v>
      </c>
      <c r="C157" t="s">
        <v>336</v>
      </c>
      <c r="D157" t="s">
        <v>408</v>
      </c>
      <c r="E157" t="s">
        <v>501</v>
      </c>
      <c r="G157">
        <v>46.8</v>
      </c>
      <c r="H157">
        <v>43.2</v>
      </c>
      <c r="I157" t="s">
        <v>208</v>
      </c>
      <c r="J157" t="s">
        <v>722</v>
      </c>
      <c r="K157">
        <v>-1.241351479</v>
      </c>
      <c r="L157">
        <v>2308.892797</v>
      </c>
      <c r="M157">
        <v>783.09333149999998</v>
      </c>
      <c r="N157">
        <v>765.45407880000005</v>
      </c>
      <c r="O157">
        <v>242.00193959999999</v>
      </c>
      <c r="P157">
        <v>1007.7689800000001</v>
      </c>
      <c r="Q157">
        <v>406.15621499999997</v>
      </c>
      <c r="R157">
        <v>636.70743730000004</v>
      </c>
      <c r="S157">
        <v>978.72217990000001</v>
      </c>
      <c r="T157">
        <v>1604.8767339999999</v>
      </c>
      <c r="U157">
        <v>1082.174984</v>
      </c>
      <c r="V157">
        <v>696.99795319999998</v>
      </c>
      <c r="W157">
        <v>815.77905569999996</v>
      </c>
      <c r="X157">
        <v>1149.9190799999999</v>
      </c>
      <c r="Y157">
        <v>534.46963700000003</v>
      </c>
      <c r="Z157">
        <v>739.868695</v>
      </c>
      <c r="AA157">
        <v>310.53059560000003</v>
      </c>
      <c r="AB157">
        <v>17241.087800000001</v>
      </c>
      <c r="AC157">
        <v>214.98322060000001</v>
      </c>
      <c r="AD157">
        <v>824.08486600000003</v>
      </c>
      <c r="AE157">
        <v>521.66609110000002</v>
      </c>
      <c r="AF157">
        <v>430.39520099999999</v>
      </c>
      <c r="AG157">
        <v>385.92729279999998</v>
      </c>
      <c r="AH157">
        <v>1382.639874</v>
      </c>
      <c r="AI157">
        <v>1577.1867130000001</v>
      </c>
      <c r="AJ157">
        <v>616.11349589999998</v>
      </c>
      <c r="AK157">
        <v>1202.3678520000001</v>
      </c>
      <c r="AL157">
        <v>747.56333159999997</v>
      </c>
      <c r="AM157">
        <v>1288.715911</v>
      </c>
      <c r="AN157">
        <v>1077.8239329999999</v>
      </c>
      <c r="AO157">
        <v>973.34536639999999</v>
      </c>
      <c r="AP157">
        <v>3859.04556</v>
      </c>
      <c r="AQ157">
        <v>388.44913739999998</v>
      </c>
      <c r="AR157">
        <v>33.052376500000001</v>
      </c>
      <c r="AS157" s="1">
        <v>8.2832699999999995E-8</v>
      </c>
      <c r="AT157" s="1">
        <v>8.2832699999999995E-8</v>
      </c>
      <c r="AU157">
        <v>32.090628090000003</v>
      </c>
      <c r="AV157">
        <v>58.446686589999999</v>
      </c>
      <c r="AW157">
        <v>38.992458749999997</v>
      </c>
      <c r="AX157">
        <v>136.07530869999999</v>
      </c>
      <c r="AY157">
        <v>297.8913513</v>
      </c>
      <c r="AZ157" s="1">
        <v>8.2832699999999995E-8</v>
      </c>
      <c r="BA157">
        <v>1984.2947059999999</v>
      </c>
      <c r="BB157" s="1">
        <v>8.2832699999999995E-8</v>
      </c>
      <c r="BC157">
        <v>524.95080040000005</v>
      </c>
      <c r="BD157">
        <v>35.261786639999997</v>
      </c>
      <c r="BE157">
        <v>464.3601319</v>
      </c>
      <c r="BF157" s="1">
        <v>8.2832699999999995E-8</v>
      </c>
      <c r="BG157">
        <v>182.60623269999999</v>
      </c>
      <c r="BH157" s="1">
        <v>8.2832699999999995E-8</v>
      </c>
      <c r="BI157">
        <v>150.74181039999999</v>
      </c>
      <c r="BJ157">
        <v>78.182461790000005</v>
      </c>
      <c r="BK157">
        <v>29.921535219999999</v>
      </c>
      <c r="BL157">
        <v>60.523958219999997</v>
      </c>
      <c r="BM157" s="1">
        <v>8.2832699999999995E-8</v>
      </c>
      <c r="BN157">
        <v>89.956522090000007</v>
      </c>
      <c r="BO157" s="1">
        <v>8.2832699999999995E-8</v>
      </c>
      <c r="BP157" s="1">
        <v>8.2832699999999995E-8</v>
      </c>
      <c r="BQ157">
        <v>37.035921680000001</v>
      </c>
      <c r="BR157" s="1">
        <v>8.2832699999999995E-8</v>
      </c>
      <c r="BS157">
        <v>27.325683399999999</v>
      </c>
      <c r="BT157" s="1">
        <v>8.2832699999999995E-8</v>
      </c>
      <c r="BU157" s="1">
        <v>8.2832699999999995E-8</v>
      </c>
      <c r="BV157">
        <v>1257.8833790000001</v>
      </c>
      <c r="BW157" s="1">
        <v>8.2832699999999995E-8</v>
      </c>
      <c r="BX157">
        <v>34.897951290000002</v>
      </c>
      <c r="BY157" s="1">
        <v>8.2832699999999995E-8</v>
      </c>
      <c r="BZ157">
        <v>36.285618470000003</v>
      </c>
      <c r="CA157" s="1">
        <v>8.2832699999999995E-8</v>
      </c>
      <c r="CB157" s="1">
        <v>8.2832699999999995E-8</v>
      </c>
      <c r="CC157" s="1">
        <v>8.2832699999999995E-8</v>
      </c>
      <c r="CD157" s="1">
        <v>8.2832699999999995E-8</v>
      </c>
      <c r="CE157">
        <v>355.52802159999999</v>
      </c>
      <c r="CF157" s="1">
        <v>8.2832699999999995E-8</v>
      </c>
      <c r="CG157">
        <v>169.89771870000001</v>
      </c>
      <c r="CH157">
        <v>237.58095549999999</v>
      </c>
    </row>
    <row r="158" spans="1:86">
      <c r="A158" t="s">
        <v>723</v>
      </c>
      <c r="B158" t="s">
        <v>724</v>
      </c>
      <c r="C158" t="s">
        <v>87</v>
      </c>
      <c r="D158" t="s">
        <v>205</v>
      </c>
      <c r="E158" t="s">
        <v>206</v>
      </c>
      <c r="F158" t="s">
        <v>725</v>
      </c>
      <c r="G158">
        <v>46.7</v>
      </c>
      <c r="H158">
        <v>40</v>
      </c>
      <c r="I158" t="s">
        <v>726</v>
      </c>
      <c r="J158" t="s">
        <v>727</v>
      </c>
      <c r="K158">
        <v>-2.9667841770000001</v>
      </c>
      <c r="L158">
        <v>90523.379230000006</v>
      </c>
      <c r="M158">
        <v>74249.492910000001</v>
      </c>
      <c r="N158">
        <v>132564.42360000001</v>
      </c>
      <c r="O158">
        <v>61213.338280000004</v>
      </c>
      <c r="P158">
        <v>50803.595959999999</v>
      </c>
      <c r="Q158">
        <v>36103.219219999999</v>
      </c>
      <c r="R158">
        <v>49154.517500000002</v>
      </c>
      <c r="S158">
        <v>33336.825620000003</v>
      </c>
      <c r="T158">
        <v>33220.702310000001</v>
      </c>
      <c r="U158">
        <v>21959.586859999999</v>
      </c>
      <c r="V158">
        <v>33264.891250000001</v>
      </c>
      <c r="W158">
        <v>17957.298289999999</v>
      </c>
      <c r="X158">
        <v>51705.707269999999</v>
      </c>
      <c r="Y158">
        <v>63481.724340000001</v>
      </c>
      <c r="Z158">
        <v>58122.920890000001</v>
      </c>
      <c r="AA158">
        <v>66735.510980000006</v>
      </c>
      <c r="AB158">
        <v>68152.451319999993</v>
      </c>
      <c r="AC158">
        <v>41230.365449999998</v>
      </c>
      <c r="AD158">
        <v>27653.909</v>
      </c>
      <c r="AE158">
        <v>72763.87659</v>
      </c>
      <c r="AF158">
        <v>48980.644370000002</v>
      </c>
      <c r="AG158">
        <v>70513.108170000007</v>
      </c>
      <c r="AH158">
        <v>41675.638500000001</v>
      </c>
      <c r="AI158">
        <v>40849.20594</v>
      </c>
      <c r="AJ158">
        <v>87767.981039999999</v>
      </c>
      <c r="AK158">
        <v>18387.397499999999</v>
      </c>
      <c r="AL158">
        <v>84076.970709999994</v>
      </c>
      <c r="AM158">
        <v>77403.591839999994</v>
      </c>
      <c r="AN158">
        <v>107499.7702</v>
      </c>
      <c r="AO158">
        <v>84034.153049999994</v>
      </c>
      <c r="AP158">
        <v>155200.53229999999</v>
      </c>
      <c r="AQ158">
        <v>52583.777340000001</v>
      </c>
      <c r="AR158">
        <v>9580.9019100000005</v>
      </c>
      <c r="AS158">
        <v>6422.9764230000001</v>
      </c>
      <c r="AT158">
        <v>8862.7028050000008</v>
      </c>
      <c r="AU158">
        <v>5649.4883829999999</v>
      </c>
      <c r="AV158">
        <v>9267.8580220000003</v>
      </c>
      <c r="AW158">
        <v>6863.554427</v>
      </c>
      <c r="AX158">
        <v>12376.12456</v>
      </c>
      <c r="AY158">
        <v>8586.7348829999992</v>
      </c>
      <c r="AZ158">
        <v>7970.5338339999998</v>
      </c>
      <c r="BA158">
        <v>5775.4654810000002</v>
      </c>
      <c r="BB158">
        <v>8581.9161210000002</v>
      </c>
      <c r="BC158">
        <v>15120.73401</v>
      </c>
      <c r="BD158">
        <v>12267.539290000001</v>
      </c>
      <c r="BE158">
        <v>8994.0866530000003</v>
      </c>
      <c r="BF158">
        <v>12435.90609</v>
      </c>
      <c r="BG158">
        <v>17464.63679</v>
      </c>
      <c r="BH158">
        <v>8118.8896999999997</v>
      </c>
      <c r="BI158">
        <v>3941.9171769999998</v>
      </c>
      <c r="BJ158">
        <v>15153.295899999999</v>
      </c>
      <c r="BK158">
        <v>9543.6358660000005</v>
      </c>
      <c r="BL158">
        <v>7910.449122</v>
      </c>
      <c r="BM158">
        <v>31803.063859999998</v>
      </c>
      <c r="BN158">
        <v>16351.036239999999</v>
      </c>
      <c r="BO158">
        <v>17680.76901</v>
      </c>
      <c r="BP158">
        <v>13135.3413</v>
      </c>
      <c r="BQ158">
        <v>9437.6403570000002</v>
      </c>
      <c r="BR158">
        <v>14897.8675</v>
      </c>
      <c r="BS158">
        <v>12216.301799999999</v>
      </c>
      <c r="BT158">
        <v>13668.584049999999</v>
      </c>
      <c r="BU158">
        <v>11035.896000000001</v>
      </c>
      <c r="BV158">
        <v>5856.7345690000002</v>
      </c>
      <c r="BW158">
        <v>8827.6407770000005</v>
      </c>
      <c r="BX158">
        <v>11570.293250000001</v>
      </c>
      <c r="BY158">
        <v>4559.0795159999998</v>
      </c>
      <c r="BZ158">
        <v>14267.689539999999</v>
      </c>
      <c r="CA158">
        <v>7985.2291500000001</v>
      </c>
      <c r="CB158">
        <v>8592.8819760000006</v>
      </c>
      <c r="CC158">
        <v>7203.4750800000002</v>
      </c>
      <c r="CD158">
        <v>15235.451290000001</v>
      </c>
      <c r="CE158">
        <v>6474.3290630000001</v>
      </c>
      <c r="CF158">
        <v>15188.27536</v>
      </c>
      <c r="CG158">
        <v>7069.725359</v>
      </c>
      <c r="CH158">
        <v>8543.5218619999996</v>
      </c>
    </row>
    <row r="159" spans="1:86">
      <c r="A159" t="s">
        <v>728</v>
      </c>
      <c r="B159" t="s">
        <v>729</v>
      </c>
      <c r="C159" t="s">
        <v>136</v>
      </c>
      <c r="D159" t="s">
        <v>532</v>
      </c>
      <c r="E159" t="s">
        <v>533</v>
      </c>
      <c r="G159">
        <v>46.7</v>
      </c>
      <c r="H159">
        <v>43.1</v>
      </c>
      <c r="I159" t="s">
        <v>149</v>
      </c>
      <c r="J159" t="s">
        <v>730</v>
      </c>
      <c r="K159">
        <v>-3.0834394340000002</v>
      </c>
      <c r="L159" s="1">
        <v>6.2599799999999997E-6</v>
      </c>
      <c r="M159">
        <v>12.845311690000001</v>
      </c>
      <c r="N159" s="1">
        <v>6.2599799999999997E-6</v>
      </c>
      <c r="O159">
        <v>56.429773699999998</v>
      </c>
      <c r="P159">
        <v>276.4659365</v>
      </c>
      <c r="Q159">
        <v>23.73035595</v>
      </c>
      <c r="R159" s="1">
        <v>6.2599799999999997E-6</v>
      </c>
      <c r="S159" s="1">
        <v>6.2599799999999997E-6</v>
      </c>
      <c r="T159">
        <v>27.415136960000002</v>
      </c>
      <c r="U159">
        <v>58.312972639999998</v>
      </c>
      <c r="V159">
        <v>216.84257590000001</v>
      </c>
      <c r="W159">
        <v>226284.23639999999</v>
      </c>
      <c r="X159">
        <v>66.63280254</v>
      </c>
      <c r="Y159">
        <v>162.82687870000001</v>
      </c>
      <c r="Z159">
        <v>18.709614500000001</v>
      </c>
      <c r="AA159" s="1">
        <v>6.2599799999999997E-6</v>
      </c>
      <c r="AB159">
        <v>50017.988069999999</v>
      </c>
      <c r="AC159" s="1">
        <v>6.2599799999999997E-6</v>
      </c>
      <c r="AD159" s="1">
        <v>6.2599799999999997E-6</v>
      </c>
      <c r="AE159">
        <v>27.94379434</v>
      </c>
      <c r="AF159">
        <v>58.402734209999998</v>
      </c>
      <c r="AG159">
        <v>12.493680680000001</v>
      </c>
      <c r="AH159">
        <v>48.747555650000002</v>
      </c>
      <c r="AI159">
        <v>13.16705179</v>
      </c>
      <c r="AJ159">
        <v>11.587006540000001</v>
      </c>
      <c r="AK159">
        <v>18.01918916</v>
      </c>
      <c r="AL159" s="1">
        <v>6.2599799999999997E-6</v>
      </c>
      <c r="AM159" s="1">
        <v>6.2599799999999997E-6</v>
      </c>
      <c r="AN159" s="1">
        <v>6.2599799999999997E-6</v>
      </c>
      <c r="AO159" s="1">
        <v>6.2599799999999997E-6</v>
      </c>
      <c r="AP159">
        <v>120671.3879</v>
      </c>
      <c r="AQ159">
        <v>45.489288469999998</v>
      </c>
      <c r="AR159">
        <v>255.46851330000001</v>
      </c>
      <c r="AS159">
        <v>239.50183519999999</v>
      </c>
      <c r="AT159">
        <v>210.8900362</v>
      </c>
      <c r="AU159">
        <v>148.9878277</v>
      </c>
      <c r="AV159">
        <v>295.94508949999999</v>
      </c>
      <c r="AW159">
        <v>291.8610888</v>
      </c>
      <c r="AX159">
        <v>248.252523</v>
      </c>
      <c r="AY159">
        <v>295.03715990000001</v>
      </c>
      <c r="AZ159">
        <v>272.24844869999998</v>
      </c>
      <c r="BA159">
        <v>412.83764029999998</v>
      </c>
      <c r="BB159">
        <v>287.8258366</v>
      </c>
      <c r="BC159">
        <v>143.51901749999999</v>
      </c>
      <c r="BD159">
        <v>517.96433300000001</v>
      </c>
      <c r="BE159">
        <v>115.8105764</v>
      </c>
      <c r="BF159">
        <v>295.14332869999998</v>
      </c>
      <c r="BG159">
        <v>189.82040950000001</v>
      </c>
      <c r="BH159">
        <v>261.58310970000002</v>
      </c>
      <c r="BI159">
        <v>265.56061510000001</v>
      </c>
      <c r="BJ159">
        <v>427.39612510000001</v>
      </c>
      <c r="BK159">
        <v>1655.5618360000001</v>
      </c>
      <c r="BL159">
        <v>141.9546211</v>
      </c>
      <c r="BM159">
        <v>142.9995121</v>
      </c>
      <c r="BN159">
        <v>329.1797186</v>
      </c>
      <c r="BO159">
        <v>2615.5618720000002</v>
      </c>
      <c r="BP159">
        <v>1123.450826</v>
      </c>
      <c r="BQ159">
        <v>150.81095199999999</v>
      </c>
      <c r="BR159">
        <v>270.4014325</v>
      </c>
      <c r="BS159">
        <v>243.80679979999999</v>
      </c>
      <c r="BT159">
        <v>222.57758419999999</v>
      </c>
      <c r="BU159">
        <v>200.92125960000001</v>
      </c>
      <c r="BV159">
        <v>139.69006089999999</v>
      </c>
      <c r="BW159">
        <v>249.2407522</v>
      </c>
      <c r="BX159">
        <v>178.97971939999999</v>
      </c>
      <c r="BY159">
        <v>169.28522509999999</v>
      </c>
      <c r="BZ159">
        <v>244.8904058</v>
      </c>
      <c r="CA159">
        <v>235.97409339999999</v>
      </c>
      <c r="CB159">
        <v>180.04617569999999</v>
      </c>
      <c r="CC159">
        <v>148.39051370000001</v>
      </c>
      <c r="CD159">
        <v>257.10976210000001</v>
      </c>
      <c r="CE159">
        <v>128.80888580000001</v>
      </c>
      <c r="CF159">
        <v>218.52021790000001</v>
      </c>
      <c r="CG159">
        <v>218.86742609999999</v>
      </c>
      <c r="CH159">
        <v>412.067364</v>
      </c>
    </row>
    <row r="160" spans="1:86">
      <c r="A160" t="s">
        <v>731</v>
      </c>
      <c r="B160" t="s">
        <v>732</v>
      </c>
      <c r="C160" t="s">
        <v>87</v>
      </c>
      <c r="D160" t="s">
        <v>160</v>
      </c>
      <c r="E160" t="s">
        <v>161</v>
      </c>
      <c r="F160" t="s">
        <v>733</v>
      </c>
      <c r="G160">
        <v>46.6</v>
      </c>
      <c r="H160">
        <v>40.799999999999997</v>
      </c>
      <c r="I160" t="s">
        <v>108</v>
      </c>
      <c r="J160" t="s">
        <v>734</v>
      </c>
      <c r="K160">
        <v>-1.1851162930000001</v>
      </c>
      <c r="L160">
        <v>3544213.7149999999</v>
      </c>
      <c r="M160">
        <v>3125161.7059999998</v>
      </c>
      <c r="N160">
        <v>2375910.7000000002</v>
      </c>
      <c r="O160">
        <v>3674741.51</v>
      </c>
      <c r="P160">
        <v>3355326.9330000002</v>
      </c>
      <c r="Q160">
        <v>3532896.1290000002</v>
      </c>
      <c r="R160">
        <v>3795310.4959999998</v>
      </c>
      <c r="S160">
        <v>4271298.2759999996</v>
      </c>
      <c r="T160">
        <v>3638682.2609999999</v>
      </c>
      <c r="U160">
        <v>3606088.47</v>
      </c>
      <c r="V160">
        <v>3812317.6740000001</v>
      </c>
      <c r="W160">
        <v>4240659.6739999996</v>
      </c>
      <c r="X160">
        <v>4835284.9340000004</v>
      </c>
      <c r="Y160">
        <v>3704163.32</v>
      </c>
      <c r="Z160">
        <v>4444541.801</v>
      </c>
      <c r="AA160">
        <v>3655735.9789999998</v>
      </c>
      <c r="AB160">
        <v>5484761.9800000004</v>
      </c>
      <c r="AC160">
        <v>3324574.45</v>
      </c>
      <c r="AD160">
        <v>3170212.9279999998</v>
      </c>
      <c r="AE160">
        <v>3007618.3829999999</v>
      </c>
      <c r="AF160">
        <v>3794017.6329999999</v>
      </c>
      <c r="AG160">
        <v>3417644.0419999999</v>
      </c>
      <c r="AH160">
        <v>4252261.2029999997</v>
      </c>
      <c r="AI160">
        <v>4634272.7570000002</v>
      </c>
      <c r="AJ160">
        <v>3232125.3939999999</v>
      </c>
      <c r="AK160">
        <v>3046636.8969999999</v>
      </c>
      <c r="AL160">
        <v>3032358.855</v>
      </c>
      <c r="AM160">
        <v>3546430.4810000001</v>
      </c>
      <c r="AN160">
        <v>3626075.2760000001</v>
      </c>
      <c r="AO160">
        <v>2785932.1940000001</v>
      </c>
      <c r="AP160">
        <v>5888423.4050000003</v>
      </c>
      <c r="AQ160">
        <v>4636605.4450000003</v>
      </c>
      <c r="AR160">
        <v>1529781.69</v>
      </c>
      <c r="AS160">
        <v>1430835.5120000001</v>
      </c>
      <c r="AT160">
        <v>1690696.122</v>
      </c>
      <c r="AU160">
        <v>1205724.3219999999</v>
      </c>
      <c r="AV160">
        <v>1525470.9809999999</v>
      </c>
      <c r="AW160">
        <v>2042000.2760000001</v>
      </c>
      <c r="AX160">
        <v>1411734.65</v>
      </c>
      <c r="AY160">
        <v>1646647.43</v>
      </c>
      <c r="AZ160">
        <v>1255575.4140000001</v>
      </c>
      <c r="BA160">
        <v>2350722.1209999998</v>
      </c>
      <c r="BB160">
        <v>1650950.351</v>
      </c>
      <c r="BC160">
        <v>1189919.993</v>
      </c>
      <c r="BD160">
        <v>1386273.43</v>
      </c>
      <c r="BE160">
        <v>1890599.1359999999</v>
      </c>
      <c r="BF160">
        <v>1634987.7660000001</v>
      </c>
      <c r="BG160">
        <v>1791979.5090000001</v>
      </c>
      <c r="BH160">
        <v>2092774.142</v>
      </c>
      <c r="BI160">
        <v>1991981.865</v>
      </c>
      <c r="BJ160">
        <v>1329730.442</v>
      </c>
      <c r="BK160">
        <v>1799966.1159999999</v>
      </c>
      <c r="BL160">
        <v>1622157.11</v>
      </c>
      <c r="BM160">
        <v>1017881.263</v>
      </c>
      <c r="BN160">
        <v>1455508.335</v>
      </c>
      <c r="BO160">
        <v>1232257.1810000001</v>
      </c>
      <c r="BP160">
        <v>1129335.736</v>
      </c>
      <c r="BQ160">
        <v>1497253.4820000001</v>
      </c>
      <c r="BR160">
        <v>1440259.3089999999</v>
      </c>
      <c r="BS160">
        <v>2052008.13</v>
      </c>
      <c r="BT160">
        <v>1732388.6</v>
      </c>
      <c r="BU160">
        <v>2030213.7579999999</v>
      </c>
      <c r="BV160">
        <v>1624193.5020000001</v>
      </c>
      <c r="BW160">
        <v>1413961.5349999999</v>
      </c>
      <c r="BX160">
        <v>2045098.6569999999</v>
      </c>
      <c r="BY160">
        <v>1350994.821</v>
      </c>
      <c r="BZ160">
        <v>2044724.334</v>
      </c>
      <c r="CA160">
        <v>2641840.36</v>
      </c>
      <c r="CB160">
        <v>1622478.223</v>
      </c>
      <c r="CC160">
        <v>2355874.8169999998</v>
      </c>
      <c r="CD160">
        <v>1276233.987</v>
      </c>
      <c r="CE160">
        <v>1736288.459</v>
      </c>
      <c r="CF160">
        <v>2473900.9079999998</v>
      </c>
      <c r="CG160">
        <v>1140081.2209999999</v>
      </c>
      <c r="CH160">
        <v>1664608.8740000001</v>
      </c>
    </row>
    <row r="161" spans="1:86">
      <c r="A161" t="s">
        <v>735</v>
      </c>
      <c r="B161" t="s">
        <v>736</v>
      </c>
      <c r="C161" t="s">
        <v>737</v>
      </c>
      <c r="D161" t="s">
        <v>288</v>
      </c>
      <c r="E161" t="s">
        <v>288</v>
      </c>
      <c r="G161">
        <v>46.6</v>
      </c>
      <c r="H161">
        <v>43.3</v>
      </c>
      <c r="I161" t="s">
        <v>149</v>
      </c>
      <c r="J161" t="s">
        <v>738</v>
      </c>
      <c r="K161">
        <v>-0.71664241699999998</v>
      </c>
      <c r="L161">
        <v>523.61683589999996</v>
      </c>
      <c r="M161">
        <v>713.97159320000003</v>
      </c>
      <c r="N161">
        <v>1702.8239229999999</v>
      </c>
      <c r="O161">
        <v>898.77110579999999</v>
      </c>
      <c r="P161">
        <v>1352.054351</v>
      </c>
      <c r="Q161">
        <v>1507.0384079999999</v>
      </c>
      <c r="R161">
        <v>651.81514630000004</v>
      </c>
      <c r="S161">
        <v>772.95033650000005</v>
      </c>
      <c r="T161">
        <v>982.09525069999995</v>
      </c>
      <c r="U161">
        <v>1159.094744</v>
      </c>
      <c r="V161">
        <v>621.03502579999997</v>
      </c>
      <c r="W161">
        <v>1932.097219</v>
      </c>
      <c r="X161">
        <v>4078.6344899999999</v>
      </c>
      <c r="Y161">
        <v>1216.133656</v>
      </c>
      <c r="Z161">
        <v>3316.1606820000002</v>
      </c>
      <c r="AA161">
        <v>1034.500779</v>
      </c>
      <c r="AB161">
        <v>783.29053260000001</v>
      </c>
      <c r="AC161">
        <v>957.46756459999995</v>
      </c>
      <c r="AD161">
        <v>467.85139800000002</v>
      </c>
      <c r="AE161">
        <v>546.94352730000003</v>
      </c>
      <c r="AF161">
        <v>687.38604310000005</v>
      </c>
      <c r="AG161">
        <v>825.18772639999997</v>
      </c>
      <c r="AH161">
        <v>2726.760225</v>
      </c>
      <c r="AI161">
        <v>479.62182419999999</v>
      </c>
      <c r="AJ161">
        <v>6585.4772409999996</v>
      </c>
      <c r="AK161">
        <v>7118.1747789999999</v>
      </c>
      <c r="AL161">
        <v>887.7667424</v>
      </c>
      <c r="AM161">
        <v>1755.9465210000001</v>
      </c>
      <c r="AN161">
        <v>1664.969075</v>
      </c>
      <c r="AO161">
        <v>1533.991066</v>
      </c>
      <c r="AP161">
        <v>647.79984750000006</v>
      </c>
      <c r="AQ161">
        <v>756.13034630000004</v>
      </c>
      <c r="AR161">
        <v>382.84168460000001</v>
      </c>
      <c r="AS161">
        <v>449.17499450000003</v>
      </c>
      <c r="AT161">
        <v>943.85287919999996</v>
      </c>
      <c r="AU161">
        <v>519.20913959999996</v>
      </c>
      <c r="AV161">
        <v>715.72381380000002</v>
      </c>
      <c r="AW161">
        <v>279.24817059999998</v>
      </c>
      <c r="AX161">
        <v>549.47471159999998</v>
      </c>
      <c r="AY161">
        <v>694.42425470000001</v>
      </c>
      <c r="AZ161">
        <v>1041.924663</v>
      </c>
      <c r="BA161">
        <v>1920.5109199999999</v>
      </c>
      <c r="BB161">
        <v>479.48925270000001</v>
      </c>
      <c r="BC161">
        <v>679.47658839999997</v>
      </c>
      <c r="BD161">
        <v>1161.8512760000001</v>
      </c>
      <c r="BE161">
        <v>248.0817711</v>
      </c>
      <c r="BF161">
        <v>550.63729030000002</v>
      </c>
      <c r="BG161">
        <v>302.46596469999997</v>
      </c>
      <c r="BH161">
        <v>1113.790444</v>
      </c>
      <c r="BI161">
        <v>228.23292000000001</v>
      </c>
      <c r="BJ161">
        <v>465.57861800000001</v>
      </c>
      <c r="BK161">
        <v>536.68270389999998</v>
      </c>
      <c r="BL161">
        <v>226.65263229999999</v>
      </c>
      <c r="BM161">
        <v>860.87676380000005</v>
      </c>
      <c r="BN161">
        <v>766.3271512</v>
      </c>
      <c r="BO161">
        <v>904.62838910000005</v>
      </c>
      <c r="BP161">
        <v>492.85429479999999</v>
      </c>
      <c r="BQ161">
        <v>436.8702179</v>
      </c>
      <c r="BR161">
        <v>660.84949340000003</v>
      </c>
      <c r="BS161">
        <v>257.17173250000002</v>
      </c>
      <c r="BT161">
        <v>350.20389740000002</v>
      </c>
      <c r="BU161">
        <v>147.34553220000001</v>
      </c>
      <c r="BV161">
        <v>335.75238030000003</v>
      </c>
      <c r="BW161">
        <v>212.78488540000001</v>
      </c>
      <c r="BX161">
        <v>347.47313580000002</v>
      </c>
      <c r="BY161">
        <v>79.557670389999998</v>
      </c>
      <c r="BZ161">
        <v>1211.589935</v>
      </c>
      <c r="CA161">
        <v>442.84650119999998</v>
      </c>
      <c r="CB161">
        <v>463.17055479999999</v>
      </c>
      <c r="CC161">
        <v>450.31193839999997</v>
      </c>
      <c r="CD161">
        <v>445.74675760000002</v>
      </c>
      <c r="CE161">
        <v>219.4933527</v>
      </c>
      <c r="CF161">
        <v>138.19667759999999</v>
      </c>
      <c r="CG161" s="1">
        <v>8.2832699999999995E-8</v>
      </c>
      <c r="CH161">
        <v>343.7622452</v>
      </c>
    </row>
    <row r="162" spans="1:86">
      <c r="A162" t="s">
        <v>739</v>
      </c>
      <c r="B162" t="s">
        <v>740</v>
      </c>
      <c r="C162" t="s">
        <v>136</v>
      </c>
      <c r="D162" t="s">
        <v>137</v>
      </c>
      <c r="E162" t="s">
        <v>138</v>
      </c>
      <c r="F162" t="s">
        <v>741</v>
      </c>
      <c r="G162">
        <v>46.5</v>
      </c>
      <c r="H162">
        <v>37.6</v>
      </c>
      <c r="I162" t="s">
        <v>108</v>
      </c>
      <c r="J162" t="s">
        <v>742</v>
      </c>
      <c r="K162">
        <v>-1.5594584039999999</v>
      </c>
      <c r="L162">
        <v>96466.655639999997</v>
      </c>
      <c r="M162">
        <v>112458.1868</v>
      </c>
      <c r="N162">
        <v>77091.794930000004</v>
      </c>
      <c r="O162">
        <v>95767.072769999999</v>
      </c>
      <c r="P162">
        <v>114803.0441</v>
      </c>
      <c r="Q162">
        <v>116966.3575</v>
      </c>
      <c r="R162">
        <v>98501.018960000001</v>
      </c>
      <c r="S162">
        <v>107688.8564</v>
      </c>
      <c r="T162">
        <v>119809.1946</v>
      </c>
      <c r="U162">
        <v>93637.976120000007</v>
      </c>
      <c r="V162">
        <v>132450.6795</v>
      </c>
      <c r="W162">
        <v>107621.156</v>
      </c>
      <c r="X162">
        <v>117665.6741</v>
      </c>
      <c r="Y162">
        <v>122332.208</v>
      </c>
      <c r="Z162">
        <v>114821.6969</v>
      </c>
      <c r="AA162">
        <v>119496.6857</v>
      </c>
      <c r="AB162">
        <v>105051.5978</v>
      </c>
      <c r="AC162">
        <v>136562.6716</v>
      </c>
      <c r="AD162">
        <v>102814.75049999999</v>
      </c>
      <c r="AE162">
        <v>94788.969729999997</v>
      </c>
      <c r="AF162">
        <v>110006.97629999999</v>
      </c>
      <c r="AG162">
        <v>104255.1989</v>
      </c>
      <c r="AH162">
        <v>143308.614</v>
      </c>
      <c r="AI162">
        <v>92808.292969999995</v>
      </c>
      <c r="AJ162">
        <v>89534.189240000007</v>
      </c>
      <c r="AK162">
        <v>116080.5457</v>
      </c>
      <c r="AL162">
        <v>113418.3358</v>
      </c>
      <c r="AM162">
        <v>110347.1468</v>
      </c>
      <c r="AN162">
        <v>121153.4259</v>
      </c>
      <c r="AO162">
        <v>110899.8392</v>
      </c>
      <c r="AP162">
        <v>131104.8561</v>
      </c>
      <c r="AQ162">
        <v>121075.026</v>
      </c>
      <c r="AR162">
        <v>43510.487990000001</v>
      </c>
      <c r="AS162">
        <v>46731.588230000001</v>
      </c>
      <c r="AT162">
        <v>60162.323550000001</v>
      </c>
      <c r="AU162">
        <v>53716.81884</v>
      </c>
      <c r="AV162">
        <v>47364.00157</v>
      </c>
      <c r="AW162">
        <v>62843.846319999997</v>
      </c>
      <c r="AX162">
        <v>54749.890319999999</v>
      </c>
      <c r="AY162">
        <v>57382.627829999998</v>
      </c>
      <c r="AZ162">
        <v>57618.420330000001</v>
      </c>
      <c r="BA162">
        <v>72265.790240000002</v>
      </c>
      <c r="BB162">
        <v>49953.78155</v>
      </c>
      <c r="BC162">
        <v>55694.617359999997</v>
      </c>
      <c r="BD162">
        <v>59274.743260000003</v>
      </c>
      <c r="BE162">
        <v>60389.94298</v>
      </c>
      <c r="BF162">
        <v>51896.17985</v>
      </c>
      <c r="BG162">
        <v>62675.098059999997</v>
      </c>
      <c r="BH162">
        <v>61545.35828</v>
      </c>
      <c r="BI162">
        <v>55118.232429999996</v>
      </c>
      <c r="BJ162">
        <v>53307.208129999999</v>
      </c>
      <c r="BK162">
        <v>56899.795550000003</v>
      </c>
      <c r="BL162">
        <v>54759.436600000001</v>
      </c>
      <c r="BM162">
        <v>46413.047449999998</v>
      </c>
      <c r="BN162">
        <v>42511.576280000001</v>
      </c>
      <c r="BO162">
        <v>58103.815309999998</v>
      </c>
      <c r="BP162">
        <v>50181.631029999997</v>
      </c>
      <c r="BQ162">
        <v>64515.060830000002</v>
      </c>
      <c r="BR162">
        <v>52923.226690000003</v>
      </c>
      <c r="BS162">
        <v>53945.483059999999</v>
      </c>
      <c r="BT162">
        <v>56742.512369999997</v>
      </c>
      <c r="BU162">
        <v>72188.033769999995</v>
      </c>
      <c r="BV162">
        <v>51932.015290000003</v>
      </c>
      <c r="BW162">
        <v>52589.654779999997</v>
      </c>
      <c r="BX162">
        <v>68155.657739999995</v>
      </c>
      <c r="BY162">
        <v>63124.484020000004</v>
      </c>
      <c r="BZ162">
        <v>38101.751700000001</v>
      </c>
      <c r="CA162">
        <v>60165.286749999999</v>
      </c>
      <c r="CB162">
        <v>55437.606970000001</v>
      </c>
      <c r="CC162">
        <v>59122.222280000002</v>
      </c>
      <c r="CD162">
        <v>48439.115949999999</v>
      </c>
      <c r="CE162">
        <v>61802.589899999999</v>
      </c>
      <c r="CF162">
        <v>57623.734850000001</v>
      </c>
      <c r="CG162">
        <v>64719.546920000001</v>
      </c>
      <c r="CH162">
        <v>60324.335310000002</v>
      </c>
    </row>
    <row r="163" spans="1:86">
      <c r="A163" t="s">
        <v>743</v>
      </c>
      <c r="B163" t="s">
        <v>744</v>
      </c>
      <c r="C163" t="s">
        <v>87</v>
      </c>
      <c r="D163" t="s">
        <v>160</v>
      </c>
      <c r="E163" t="s">
        <v>225</v>
      </c>
      <c r="F163" t="s">
        <v>745</v>
      </c>
      <c r="G163">
        <v>46.5</v>
      </c>
      <c r="H163">
        <v>41.8</v>
      </c>
      <c r="I163" t="s">
        <v>108</v>
      </c>
      <c r="J163" t="s">
        <v>746</v>
      </c>
      <c r="K163">
        <v>-2.5283178240000002</v>
      </c>
      <c r="L163">
        <v>4709.0303739999999</v>
      </c>
      <c r="M163">
        <v>4020.046938</v>
      </c>
      <c r="N163">
        <v>9398.6159029999999</v>
      </c>
      <c r="O163">
        <v>14525.551450000001</v>
      </c>
      <c r="P163">
        <v>12889.19542</v>
      </c>
      <c r="Q163">
        <v>6595.5898360000001</v>
      </c>
      <c r="R163">
        <v>6083.1915719999997</v>
      </c>
      <c r="S163">
        <v>9312.4683260000002</v>
      </c>
      <c r="T163">
        <v>26423.1106</v>
      </c>
      <c r="U163">
        <v>7006.9012380000004</v>
      </c>
      <c r="V163">
        <v>4000.7025149999999</v>
      </c>
      <c r="W163">
        <v>6657.2910789999996</v>
      </c>
      <c r="X163">
        <v>4921.3707409999997</v>
      </c>
      <c r="Y163">
        <v>3110.0920160000001</v>
      </c>
      <c r="Z163">
        <v>4283.3395600000003</v>
      </c>
      <c r="AA163">
        <v>3419.4141260000001</v>
      </c>
      <c r="AB163">
        <v>2598.68833</v>
      </c>
      <c r="AC163">
        <v>13080.78866</v>
      </c>
      <c r="AD163">
        <v>11289.14006</v>
      </c>
      <c r="AE163">
        <v>5056.2487590000001</v>
      </c>
      <c r="AF163">
        <v>4080.349541</v>
      </c>
      <c r="AG163">
        <v>3908.357125</v>
      </c>
      <c r="AH163">
        <v>3022.2257460000001</v>
      </c>
      <c r="AI163">
        <v>4953.2939319999996</v>
      </c>
      <c r="AJ163">
        <v>6276.8378849999999</v>
      </c>
      <c r="AK163">
        <v>20187.445479999998</v>
      </c>
      <c r="AL163">
        <v>15043.10836</v>
      </c>
      <c r="AM163">
        <v>2650.3707469999999</v>
      </c>
      <c r="AN163">
        <v>5314.1844700000001</v>
      </c>
      <c r="AO163">
        <v>42277.241959999999</v>
      </c>
      <c r="AP163">
        <v>4237.9676360000003</v>
      </c>
      <c r="AQ163">
        <v>3267.5012790000001</v>
      </c>
      <c r="AR163">
        <v>394.99954320000001</v>
      </c>
      <c r="AS163">
        <v>127.830789</v>
      </c>
      <c r="AT163">
        <v>1967.156264</v>
      </c>
      <c r="AU163">
        <v>660.41789689999996</v>
      </c>
      <c r="AV163">
        <v>1143.105607</v>
      </c>
      <c r="AW163">
        <v>1308.06753</v>
      </c>
      <c r="AX163">
        <v>1353.712092</v>
      </c>
      <c r="AY163">
        <v>881.09734079999998</v>
      </c>
      <c r="AZ163">
        <v>1455.987801</v>
      </c>
      <c r="BA163">
        <v>209.78061030000001</v>
      </c>
      <c r="BB163">
        <v>5322.7655130000003</v>
      </c>
      <c r="BC163">
        <v>2296.6237209999999</v>
      </c>
      <c r="BD163">
        <v>3690.5823099999998</v>
      </c>
      <c r="BE163">
        <v>458.68995890000002</v>
      </c>
      <c r="BF163">
        <v>3007.4130540000001</v>
      </c>
      <c r="BG163">
        <v>8564.6533240000008</v>
      </c>
      <c r="BH163">
        <v>6905.1065410000001</v>
      </c>
      <c r="BI163">
        <v>4756.1161199999997</v>
      </c>
      <c r="BJ163">
        <v>4189.6115680000003</v>
      </c>
      <c r="BK163">
        <v>3144.5284339999998</v>
      </c>
      <c r="BL163">
        <v>3013.7153309999999</v>
      </c>
      <c r="BM163">
        <v>1741.928386</v>
      </c>
      <c r="BN163">
        <v>34221.229059999998</v>
      </c>
      <c r="BO163">
        <v>1703.4247</v>
      </c>
      <c r="BP163">
        <v>1379.3486230000001</v>
      </c>
      <c r="BQ163">
        <v>663.97709450000002</v>
      </c>
      <c r="BR163">
        <v>4469.4040290000003</v>
      </c>
      <c r="BS163">
        <v>6349.1459599999998</v>
      </c>
      <c r="BT163">
        <v>2301.0004060000001</v>
      </c>
      <c r="BU163">
        <v>1964.8321539999999</v>
      </c>
      <c r="BV163" s="1">
        <v>8.2832699999999995E-8</v>
      </c>
      <c r="BW163">
        <v>2686.5185710000001</v>
      </c>
      <c r="BX163">
        <v>3597.546621</v>
      </c>
      <c r="BY163">
        <v>2369.0487149999999</v>
      </c>
      <c r="BZ163">
        <v>5860.7541579999997</v>
      </c>
      <c r="CA163">
        <v>1288.6454819999999</v>
      </c>
      <c r="CB163">
        <v>5275.8060429999996</v>
      </c>
      <c r="CC163">
        <v>434.8324303</v>
      </c>
      <c r="CD163">
        <v>3896.9718809999999</v>
      </c>
      <c r="CE163" s="1">
        <v>8.2832699999999995E-8</v>
      </c>
      <c r="CF163">
        <v>7388.630776</v>
      </c>
      <c r="CG163">
        <v>5741.8929959999996</v>
      </c>
      <c r="CH163">
        <v>789.39061340000001</v>
      </c>
    </row>
    <row r="164" spans="1:86">
      <c r="A164" t="s">
        <v>747</v>
      </c>
      <c r="B164" t="s">
        <v>748</v>
      </c>
      <c r="C164" t="s">
        <v>87</v>
      </c>
      <c r="D164" t="s">
        <v>101</v>
      </c>
      <c r="E164" t="s">
        <v>169</v>
      </c>
      <c r="F164" t="s">
        <v>749</v>
      </c>
      <c r="G164">
        <v>46.4</v>
      </c>
      <c r="H164">
        <v>39.200000000000003</v>
      </c>
      <c r="I164" t="s">
        <v>149</v>
      </c>
      <c r="J164" t="s">
        <v>400</v>
      </c>
      <c r="K164">
        <v>-0.75474264000000002</v>
      </c>
      <c r="L164">
        <v>16611.42928</v>
      </c>
      <c r="M164">
        <v>12234.83395</v>
      </c>
      <c r="N164">
        <v>6057.1219170000004</v>
      </c>
      <c r="O164">
        <v>5736.6738409999998</v>
      </c>
      <c r="P164">
        <v>11190.36616</v>
      </c>
      <c r="Q164">
        <v>11643.62774</v>
      </c>
      <c r="R164">
        <v>6429.7981099999997</v>
      </c>
      <c r="S164">
        <v>13375.04449</v>
      </c>
      <c r="T164">
        <v>7067.178731</v>
      </c>
      <c r="U164">
        <v>11087.81696</v>
      </c>
      <c r="V164">
        <v>12339.107669999999</v>
      </c>
      <c r="W164">
        <v>8524.3086299999995</v>
      </c>
      <c r="X164">
        <v>12886.798699999999</v>
      </c>
      <c r="Y164">
        <v>15788.767239999999</v>
      </c>
      <c r="Z164">
        <v>10010.75122</v>
      </c>
      <c r="AA164">
        <v>10115.891369999999</v>
      </c>
      <c r="AB164">
        <v>8671.4936909999997</v>
      </c>
      <c r="AC164">
        <v>11067.005810000001</v>
      </c>
      <c r="AD164">
        <v>6370.9453350000003</v>
      </c>
      <c r="AE164">
        <v>14161.36629</v>
      </c>
      <c r="AF164">
        <v>3915.3957719999999</v>
      </c>
      <c r="AG164">
        <v>13232.417810000001</v>
      </c>
      <c r="AH164">
        <v>7899.1757040000002</v>
      </c>
      <c r="AI164">
        <v>9062.0509409999995</v>
      </c>
      <c r="AJ164">
        <v>11214.57546</v>
      </c>
      <c r="AK164">
        <v>6240.7909369999998</v>
      </c>
      <c r="AL164">
        <v>11644.541380000001</v>
      </c>
      <c r="AM164">
        <v>6070.3304950000002</v>
      </c>
      <c r="AN164">
        <v>15540.556420000001</v>
      </c>
      <c r="AO164">
        <v>16957.25719</v>
      </c>
      <c r="AP164">
        <v>17958.405790000001</v>
      </c>
      <c r="AQ164">
        <v>9424.8731150000003</v>
      </c>
      <c r="AR164">
        <v>26597.25706</v>
      </c>
      <c r="AS164">
        <v>20137.901750000001</v>
      </c>
      <c r="AT164">
        <v>53275.040710000001</v>
      </c>
      <c r="AU164">
        <v>37647.65552</v>
      </c>
      <c r="AV164">
        <v>39045.10772</v>
      </c>
      <c r="AW164">
        <v>23731.982749999999</v>
      </c>
      <c r="AX164">
        <v>29075.649369999999</v>
      </c>
      <c r="AY164">
        <v>43084.584840000003</v>
      </c>
      <c r="AZ164">
        <v>31905.549709999999</v>
      </c>
      <c r="BA164">
        <v>46562.143620000003</v>
      </c>
      <c r="BB164">
        <v>27137.784049999998</v>
      </c>
      <c r="BC164">
        <v>15932.662619999999</v>
      </c>
      <c r="BD164">
        <v>53229.551099999997</v>
      </c>
      <c r="BE164">
        <v>17551.028429999998</v>
      </c>
      <c r="BF164">
        <v>44759.48919</v>
      </c>
      <c r="BG164">
        <v>13333.580749999999</v>
      </c>
      <c r="BH164">
        <v>24016.953079999999</v>
      </c>
      <c r="BI164">
        <v>41779.6656</v>
      </c>
      <c r="BJ164">
        <v>49800.79103</v>
      </c>
      <c r="BK164">
        <v>31128.719430000001</v>
      </c>
      <c r="BL164">
        <v>19357.724450000002</v>
      </c>
      <c r="BM164">
        <v>69747.960040000005</v>
      </c>
      <c r="BN164">
        <v>13144.21803</v>
      </c>
      <c r="BO164">
        <v>71860.745139999999</v>
      </c>
      <c r="BP164">
        <v>63609.778709999999</v>
      </c>
      <c r="BQ164">
        <v>12842.646779999999</v>
      </c>
      <c r="BR164">
        <v>31153.418239999999</v>
      </c>
      <c r="BS164">
        <v>38270.783990000004</v>
      </c>
      <c r="BT164">
        <v>39213.263780000001</v>
      </c>
      <c r="BU164">
        <v>26699.543659999999</v>
      </c>
      <c r="BV164">
        <v>40890.470359999999</v>
      </c>
      <c r="BW164">
        <v>22918.9755</v>
      </c>
      <c r="BX164">
        <v>13965.570460000001</v>
      </c>
      <c r="BY164">
        <v>21251.91951</v>
      </c>
      <c r="BZ164">
        <v>74373.72997</v>
      </c>
      <c r="CA164">
        <v>21506.018499999998</v>
      </c>
      <c r="CB164">
        <v>42201.38564</v>
      </c>
      <c r="CC164">
        <v>16838.327130000001</v>
      </c>
      <c r="CD164">
        <v>31979.95246</v>
      </c>
      <c r="CE164">
        <v>28493.557659999999</v>
      </c>
      <c r="CF164">
        <v>15321.79371</v>
      </c>
      <c r="CG164">
        <v>19803.343700000001</v>
      </c>
      <c r="CH164">
        <v>27804.11866</v>
      </c>
    </row>
    <row r="165" spans="1:86">
      <c r="A165" t="s">
        <v>750</v>
      </c>
      <c r="B165" t="s">
        <v>751</v>
      </c>
      <c r="C165" t="s">
        <v>136</v>
      </c>
      <c r="D165" t="s">
        <v>137</v>
      </c>
      <c r="E165" t="s">
        <v>138</v>
      </c>
      <c r="G165">
        <v>46.3</v>
      </c>
      <c r="H165">
        <v>37.799999999999997</v>
      </c>
      <c r="I165" t="s">
        <v>752</v>
      </c>
      <c r="J165" t="s">
        <v>753</v>
      </c>
      <c r="K165">
        <v>-0.45216631299999999</v>
      </c>
      <c r="L165">
        <v>1809.1811560000001</v>
      </c>
      <c r="M165">
        <v>1648.069129</v>
      </c>
      <c r="N165">
        <v>3456.0672319999999</v>
      </c>
      <c r="O165">
        <v>6594.4327030000004</v>
      </c>
      <c r="P165">
        <v>1728.229973</v>
      </c>
      <c r="Q165">
        <v>2653.4792739999998</v>
      </c>
      <c r="R165">
        <v>3549.947314</v>
      </c>
      <c r="S165">
        <v>5377.8939229999996</v>
      </c>
      <c r="T165">
        <v>2916.4195490000002</v>
      </c>
      <c r="U165">
        <v>2589.43977</v>
      </c>
      <c r="V165">
        <v>3537.1736129999999</v>
      </c>
      <c r="W165">
        <v>1231.3903620000001</v>
      </c>
      <c r="X165">
        <v>803.36852569999996</v>
      </c>
      <c r="Y165">
        <v>4611.7737299999999</v>
      </c>
      <c r="Z165">
        <v>1173.0873180000001</v>
      </c>
      <c r="AA165">
        <v>809.52676140000005</v>
      </c>
      <c r="AB165">
        <v>2457.4319599999999</v>
      </c>
      <c r="AC165">
        <v>4107.7958550000003</v>
      </c>
      <c r="AD165">
        <v>2591.7856940000001</v>
      </c>
      <c r="AE165">
        <v>5456.740863</v>
      </c>
      <c r="AF165">
        <v>2845.790434</v>
      </c>
      <c r="AG165">
        <v>4021.5339520000002</v>
      </c>
      <c r="AH165">
        <v>25782.966090000002</v>
      </c>
      <c r="AI165">
        <v>3596.5530939999999</v>
      </c>
      <c r="AJ165">
        <v>1060.132779</v>
      </c>
      <c r="AK165" s="1">
        <v>6.2599799999999997E-6</v>
      </c>
      <c r="AL165">
        <v>9481.5799029999998</v>
      </c>
      <c r="AM165">
        <v>2870.7158869999998</v>
      </c>
      <c r="AN165">
        <v>4649.8826369999997</v>
      </c>
      <c r="AO165">
        <v>4823.3991370000003</v>
      </c>
      <c r="AP165">
        <v>825.76616669999999</v>
      </c>
      <c r="AQ165">
        <v>11667.64997</v>
      </c>
      <c r="AR165">
        <v>662.39091870000004</v>
      </c>
      <c r="AS165">
        <v>1725.00234</v>
      </c>
      <c r="AT165">
        <v>3403.5292370000002</v>
      </c>
      <c r="AU165">
        <v>1986.8758230000001</v>
      </c>
      <c r="AV165">
        <v>7290.1570359999996</v>
      </c>
      <c r="AW165">
        <v>1817.9039809999999</v>
      </c>
      <c r="AX165">
        <v>4221.217455</v>
      </c>
      <c r="AY165">
        <v>6514.0779039999998</v>
      </c>
      <c r="AZ165">
        <v>4165.1719620000003</v>
      </c>
      <c r="BA165">
        <v>4025.8086549999998</v>
      </c>
      <c r="BB165">
        <v>2201.6839629999999</v>
      </c>
      <c r="BC165">
        <v>4332.720405</v>
      </c>
      <c r="BD165">
        <v>7288.7673489999997</v>
      </c>
      <c r="BE165">
        <v>1025.425812</v>
      </c>
      <c r="BF165">
        <v>7293.5413580000004</v>
      </c>
      <c r="BG165">
        <v>1962.237159</v>
      </c>
      <c r="BH165">
        <v>2997.3256029999998</v>
      </c>
      <c r="BI165">
        <v>2825.56655</v>
      </c>
      <c r="BJ165">
        <v>3421.6136419999998</v>
      </c>
      <c r="BK165">
        <v>2231.1947540000001</v>
      </c>
      <c r="BL165">
        <v>1698.4226819999999</v>
      </c>
      <c r="BM165">
        <v>5885.1905859999997</v>
      </c>
      <c r="BN165">
        <v>4240.2926459999999</v>
      </c>
      <c r="BO165">
        <v>4266.5246189999998</v>
      </c>
      <c r="BP165">
        <v>7187.757955</v>
      </c>
      <c r="BQ165">
        <v>3656.066002</v>
      </c>
      <c r="BR165">
        <v>5051.6927219999998</v>
      </c>
      <c r="BS165">
        <v>2239.8126499999998</v>
      </c>
      <c r="BT165">
        <v>2419.8879270000002</v>
      </c>
      <c r="BU165">
        <v>2795.68932</v>
      </c>
      <c r="BV165">
        <v>5811.0450739999997</v>
      </c>
      <c r="BW165">
        <v>3383.8960480000001</v>
      </c>
      <c r="BX165">
        <v>3397.5883869999998</v>
      </c>
      <c r="BY165">
        <v>1799.713477</v>
      </c>
      <c r="BZ165">
        <v>7248.491059</v>
      </c>
      <c r="CA165">
        <v>3750.2708600000001</v>
      </c>
      <c r="CB165">
        <v>3258.9399060000001</v>
      </c>
      <c r="CC165">
        <v>3326.4573639999999</v>
      </c>
      <c r="CD165">
        <v>3595.0962589999999</v>
      </c>
      <c r="CE165">
        <v>1719.3923500000001</v>
      </c>
      <c r="CF165">
        <v>2974.6553349999999</v>
      </c>
      <c r="CG165">
        <v>4028.6861680000002</v>
      </c>
      <c r="CH165">
        <v>3556.6326319999998</v>
      </c>
    </row>
    <row r="166" spans="1:86">
      <c r="A166" t="s">
        <v>754</v>
      </c>
      <c r="B166" t="s">
        <v>755</v>
      </c>
      <c r="C166" t="s">
        <v>136</v>
      </c>
      <c r="D166" t="s">
        <v>532</v>
      </c>
      <c r="E166" t="s">
        <v>533</v>
      </c>
      <c r="G166">
        <v>46.2</v>
      </c>
      <c r="H166">
        <v>40.200000000000003</v>
      </c>
      <c r="I166" t="s">
        <v>149</v>
      </c>
      <c r="J166" t="s">
        <v>756</v>
      </c>
      <c r="K166">
        <v>-4.5361270830000002</v>
      </c>
      <c r="L166">
        <v>656.65214839999999</v>
      </c>
      <c r="M166">
        <v>208.44394360000001</v>
      </c>
      <c r="N166">
        <v>323.59483669999997</v>
      </c>
      <c r="O166">
        <v>141.3076642</v>
      </c>
      <c r="P166">
        <v>666.79047249999996</v>
      </c>
      <c r="Q166">
        <v>497.85371090000001</v>
      </c>
      <c r="R166">
        <v>172.4474381</v>
      </c>
      <c r="S166">
        <v>121.79741559999999</v>
      </c>
      <c r="T166">
        <v>179.12591649999999</v>
      </c>
      <c r="U166">
        <v>286.68019459999999</v>
      </c>
      <c r="V166">
        <v>301.75591559999998</v>
      </c>
      <c r="W166">
        <v>1924.0864200000001</v>
      </c>
      <c r="X166">
        <v>2717.3196429999998</v>
      </c>
      <c r="Y166">
        <v>308.99581389999997</v>
      </c>
      <c r="Z166">
        <v>483.06796420000001</v>
      </c>
      <c r="AA166">
        <v>118.47729649999999</v>
      </c>
      <c r="AB166">
        <v>2266.5437350000002</v>
      </c>
      <c r="AC166">
        <v>181.8849098</v>
      </c>
      <c r="AD166">
        <v>6156.3776889999999</v>
      </c>
      <c r="AE166">
        <v>111.80422590000001</v>
      </c>
      <c r="AF166">
        <v>1549.4083410000001</v>
      </c>
      <c r="AG166">
        <v>804.21001130000002</v>
      </c>
      <c r="AH166">
        <v>976.66043109999998</v>
      </c>
      <c r="AI166">
        <v>409.83889470000003</v>
      </c>
      <c r="AJ166">
        <v>147.36600730000001</v>
      </c>
      <c r="AK166">
        <v>143.02537380000001</v>
      </c>
      <c r="AL166">
        <v>484.79933110000002</v>
      </c>
      <c r="AM166">
        <v>100.9403926</v>
      </c>
      <c r="AN166">
        <v>314.88827989999999</v>
      </c>
      <c r="AO166">
        <v>428.173967</v>
      </c>
      <c r="AP166">
        <v>279.25009679999999</v>
      </c>
      <c r="AQ166">
        <v>431.4911108</v>
      </c>
      <c r="AR166">
        <v>837.16812640000001</v>
      </c>
      <c r="AS166" s="1">
        <v>8.2832699999999995E-8</v>
      </c>
      <c r="AT166" s="1">
        <v>8.2832699999999995E-8</v>
      </c>
      <c r="AU166">
        <v>21.295704690000001</v>
      </c>
      <c r="AV166">
        <v>157.0148667</v>
      </c>
      <c r="AW166">
        <v>1407.063662</v>
      </c>
      <c r="AX166" s="1">
        <v>8.2832699999999995E-8</v>
      </c>
      <c r="AY166">
        <v>45.916633419999997</v>
      </c>
      <c r="AZ166" s="1">
        <v>8.2832699999999995E-8</v>
      </c>
      <c r="BA166">
        <v>559.2450182</v>
      </c>
      <c r="BB166" s="1">
        <v>8.2832699999999995E-8</v>
      </c>
      <c r="BC166" s="1">
        <v>8.2832699999999995E-8</v>
      </c>
      <c r="BD166">
        <v>496.9423941</v>
      </c>
      <c r="BE166">
        <v>180.73832329999999</v>
      </c>
      <c r="BF166">
        <v>401.21878450000003</v>
      </c>
      <c r="BG166">
        <v>160.19822099999999</v>
      </c>
      <c r="BH166" s="1">
        <v>8.2832699999999995E-8</v>
      </c>
      <c r="BI166">
        <v>528.93501209999999</v>
      </c>
      <c r="BJ166">
        <v>500.30832129999999</v>
      </c>
      <c r="BK166">
        <v>68.225456489999999</v>
      </c>
      <c r="BL166">
        <v>175.24920209999999</v>
      </c>
      <c r="BM166">
        <v>119.91023060000001</v>
      </c>
      <c r="BN166" s="1">
        <v>8.2832699999999995E-8</v>
      </c>
      <c r="BO166" s="1">
        <v>8.2832699999999995E-8</v>
      </c>
      <c r="BP166" s="1">
        <v>8.2832699999999995E-8</v>
      </c>
      <c r="BQ166">
        <v>161.0994268</v>
      </c>
      <c r="BR166" s="1">
        <v>8.2832699999999995E-8</v>
      </c>
      <c r="BS166">
        <v>230.2713555</v>
      </c>
      <c r="BT166" s="1">
        <v>8.2832699999999995E-8</v>
      </c>
      <c r="BU166" s="1">
        <v>8.2832699999999995E-8</v>
      </c>
      <c r="BV166">
        <v>50.650826989999999</v>
      </c>
      <c r="BW166" s="1">
        <v>8.2832699999999995E-8</v>
      </c>
      <c r="BX166">
        <v>312.95293329999998</v>
      </c>
      <c r="BY166">
        <v>72.973747329999995</v>
      </c>
      <c r="BZ166">
        <v>7977.1614520000003</v>
      </c>
      <c r="CA166">
        <v>48.321505389999999</v>
      </c>
      <c r="CB166">
        <v>4599.0982199999999</v>
      </c>
      <c r="CC166" s="1">
        <v>8.2832699999999995E-8</v>
      </c>
      <c r="CD166" s="1">
        <v>8.2832699999999995E-8</v>
      </c>
      <c r="CE166">
        <v>100.96963580000001</v>
      </c>
      <c r="CF166">
        <v>46.695193379999999</v>
      </c>
      <c r="CG166">
        <v>193.81933620000001</v>
      </c>
      <c r="CH166">
        <v>581.1392227</v>
      </c>
    </row>
    <row r="167" spans="1:86">
      <c r="A167" t="s">
        <v>757</v>
      </c>
      <c r="B167" t="s">
        <v>758</v>
      </c>
      <c r="C167" t="s">
        <v>136</v>
      </c>
      <c r="D167" t="s">
        <v>532</v>
      </c>
      <c r="E167" t="s">
        <v>533</v>
      </c>
      <c r="G167">
        <v>46.2</v>
      </c>
      <c r="H167">
        <v>42.1</v>
      </c>
      <c r="I167" t="s">
        <v>149</v>
      </c>
      <c r="J167" t="s">
        <v>756</v>
      </c>
      <c r="K167">
        <v>-4.4367352750000002</v>
      </c>
      <c r="L167">
        <v>951.40639980000003</v>
      </c>
      <c r="M167">
        <v>494.28768669999999</v>
      </c>
      <c r="N167">
        <v>1600.4561140000001</v>
      </c>
      <c r="O167">
        <v>128125.0638</v>
      </c>
      <c r="P167">
        <v>2549.8045569999999</v>
      </c>
      <c r="Q167">
        <v>100110.375</v>
      </c>
      <c r="R167">
        <v>88972.282309999995</v>
      </c>
      <c r="S167">
        <v>3351.3285930000002</v>
      </c>
      <c r="T167">
        <v>161959.94099999999</v>
      </c>
      <c r="U167">
        <v>6510.4138439999997</v>
      </c>
      <c r="V167">
        <v>4565.4062889999996</v>
      </c>
      <c r="W167">
        <v>266.06546589999999</v>
      </c>
      <c r="X167">
        <v>3450.5057230000002</v>
      </c>
      <c r="Y167">
        <v>994.14843889999997</v>
      </c>
      <c r="Z167">
        <v>792.97301849999997</v>
      </c>
      <c r="AA167">
        <v>866.72572969999999</v>
      </c>
      <c r="AB167">
        <v>8377.5783740000006</v>
      </c>
      <c r="AC167">
        <v>106.1487422</v>
      </c>
      <c r="AD167">
        <v>63510.254809999999</v>
      </c>
      <c r="AE167">
        <v>85997.159499999994</v>
      </c>
      <c r="AF167">
        <v>11539.94721</v>
      </c>
      <c r="AG167">
        <v>8912.8405619999994</v>
      </c>
      <c r="AH167">
        <v>716.75831689999995</v>
      </c>
      <c r="AI167">
        <v>1203.9126530000001</v>
      </c>
      <c r="AJ167">
        <v>119453.1643</v>
      </c>
      <c r="AK167">
        <v>32582.499090000001</v>
      </c>
      <c r="AL167">
        <v>218710.76689999999</v>
      </c>
      <c r="AM167">
        <v>33.952233929999998</v>
      </c>
      <c r="AN167">
        <v>9168.8856130000004</v>
      </c>
      <c r="AO167">
        <v>23970.995999999999</v>
      </c>
      <c r="AP167">
        <v>4851.4434099999999</v>
      </c>
      <c r="AQ167">
        <v>766.06735860000003</v>
      </c>
      <c r="AR167">
        <v>1402.170061</v>
      </c>
      <c r="AS167" s="1">
        <v>8.2832699999999995E-8</v>
      </c>
      <c r="AT167">
        <v>2030.950801</v>
      </c>
      <c r="AU167">
        <v>31505.50733</v>
      </c>
      <c r="AV167">
        <v>4692.244772</v>
      </c>
      <c r="AW167">
        <v>2439.9703100000002</v>
      </c>
      <c r="AX167">
        <v>141.28883619999999</v>
      </c>
      <c r="AY167">
        <v>333.8450464</v>
      </c>
      <c r="AZ167">
        <v>26113.94011</v>
      </c>
      <c r="BA167">
        <v>304.46668879999999</v>
      </c>
      <c r="BB167" s="1">
        <v>8.2832699999999995E-8</v>
      </c>
      <c r="BC167">
        <v>3213.5087389999999</v>
      </c>
      <c r="BD167">
        <v>73.571452859999994</v>
      </c>
      <c r="BE167">
        <v>6449.8493829999998</v>
      </c>
      <c r="BF167">
        <v>6653.0938029999998</v>
      </c>
      <c r="BG167">
        <v>646.71028990000002</v>
      </c>
      <c r="BH167">
        <v>86604.006309999997</v>
      </c>
      <c r="BI167">
        <v>8382.7126499999995</v>
      </c>
      <c r="BJ167">
        <v>334.00333560000001</v>
      </c>
      <c r="BK167">
        <v>378.15525580000002</v>
      </c>
      <c r="BL167">
        <v>104.0567279</v>
      </c>
      <c r="BM167" s="1">
        <v>8.2832699999999995E-8</v>
      </c>
      <c r="BN167">
        <v>0.216966401</v>
      </c>
      <c r="BO167">
        <v>234.03433179999999</v>
      </c>
      <c r="BP167">
        <v>0.39466043699999998</v>
      </c>
      <c r="BQ167" s="1">
        <v>8.2832699999999995E-8</v>
      </c>
      <c r="BR167">
        <v>81.454640650000002</v>
      </c>
      <c r="BS167">
        <v>7768.4899770000002</v>
      </c>
      <c r="BT167" s="1">
        <v>8.2832699999999995E-8</v>
      </c>
      <c r="BU167">
        <v>0.48353940200000001</v>
      </c>
      <c r="BV167">
        <v>1264.7362680000001</v>
      </c>
      <c r="BW167">
        <v>1782.2066159999999</v>
      </c>
      <c r="BX167">
        <v>1490.946596</v>
      </c>
      <c r="BY167">
        <v>943.62040620000005</v>
      </c>
      <c r="BZ167">
        <v>1052.1107219999999</v>
      </c>
      <c r="CA167">
        <v>21570.852360000001</v>
      </c>
      <c r="CB167">
        <v>309.96701739999997</v>
      </c>
      <c r="CC167">
        <v>15604.633099999999</v>
      </c>
      <c r="CD167" s="1">
        <v>8.2832699999999995E-8</v>
      </c>
      <c r="CE167">
        <v>647.18755829999998</v>
      </c>
      <c r="CF167">
        <v>28.455868800000001</v>
      </c>
      <c r="CG167">
        <v>5759.520853</v>
      </c>
      <c r="CH167">
        <v>31835.05514</v>
      </c>
    </row>
    <row r="168" spans="1:86">
      <c r="A168" t="s">
        <v>759</v>
      </c>
      <c r="B168" t="s">
        <v>760</v>
      </c>
      <c r="C168" t="s">
        <v>218</v>
      </c>
      <c r="D168" t="s">
        <v>304</v>
      </c>
      <c r="E168" t="s">
        <v>761</v>
      </c>
      <c r="G168">
        <v>46.2</v>
      </c>
      <c r="H168">
        <v>34.9</v>
      </c>
      <c r="I168" t="s">
        <v>538</v>
      </c>
      <c r="J168" t="s">
        <v>762</v>
      </c>
      <c r="K168">
        <v>-2.0673607569999999</v>
      </c>
      <c r="L168">
        <v>5106410.9550000001</v>
      </c>
      <c r="M168">
        <v>4644714.3849999998</v>
      </c>
      <c r="N168">
        <v>2960425.6069999998</v>
      </c>
      <c r="O168">
        <v>5056885.2010000004</v>
      </c>
      <c r="P168">
        <v>3960150.3450000002</v>
      </c>
      <c r="Q168">
        <v>7711839.165</v>
      </c>
      <c r="R168">
        <v>4754013.7640000004</v>
      </c>
      <c r="S168">
        <v>4933022.4060000004</v>
      </c>
      <c r="T168">
        <v>4283833.6370000001</v>
      </c>
      <c r="U168">
        <v>4295426.6459999997</v>
      </c>
      <c r="V168">
        <v>5302502.966</v>
      </c>
      <c r="W168">
        <v>4316009.2070000004</v>
      </c>
      <c r="X168">
        <v>5589668.5429999996</v>
      </c>
      <c r="Y168">
        <v>3768409.841</v>
      </c>
      <c r="Z168">
        <v>4878328.8219999997</v>
      </c>
      <c r="AA168">
        <v>4918334.6229999997</v>
      </c>
      <c r="AB168">
        <v>6830217.0089999996</v>
      </c>
      <c r="AC168">
        <v>4522633.4369999999</v>
      </c>
      <c r="AD168">
        <v>5026218.4639999997</v>
      </c>
      <c r="AE168">
        <v>4813382.2790000001</v>
      </c>
      <c r="AF168">
        <v>4027325.5079999999</v>
      </c>
      <c r="AG168">
        <v>7236767.5889999997</v>
      </c>
      <c r="AH168">
        <v>4921169.8320000004</v>
      </c>
      <c r="AI168">
        <v>5536233.5259999996</v>
      </c>
      <c r="AJ168">
        <v>5583676.7640000004</v>
      </c>
      <c r="AK168">
        <v>4081711.4410000001</v>
      </c>
      <c r="AL168">
        <v>4246027.4510000004</v>
      </c>
      <c r="AM168">
        <v>4932986.8490000004</v>
      </c>
      <c r="AN168">
        <v>4798920.0659999996</v>
      </c>
      <c r="AO168">
        <v>5016609.8370000003</v>
      </c>
      <c r="AP168">
        <v>6984414.1919999998</v>
      </c>
      <c r="AQ168">
        <v>6111029.6040000003</v>
      </c>
      <c r="AR168">
        <v>724138.83550000004</v>
      </c>
      <c r="AS168">
        <v>743058.44200000004</v>
      </c>
      <c r="AT168">
        <v>712539.73</v>
      </c>
      <c r="AU168">
        <v>632083.4399</v>
      </c>
      <c r="AV168">
        <v>826765.98049999995</v>
      </c>
      <c r="AW168">
        <v>768455.98340000003</v>
      </c>
      <c r="AX168">
        <v>690758.4192</v>
      </c>
      <c r="AY168">
        <v>967333.62639999995</v>
      </c>
      <c r="AZ168">
        <v>675561.66480000003</v>
      </c>
      <c r="BA168">
        <v>701912.31229999999</v>
      </c>
      <c r="BB168">
        <v>770914.32499999995</v>
      </c>
      <c r="BC168">
        <v>472028.07890000002</v>
      </c>
      <c r="BD168">
        <v>869509.19180000003</v>
      </c>
      <c r="BE168">
        <v>958820.31469999999</v>
      </c>
      <c r="BF168">
        <v>789164.63769999996</v>
      </c>
      <c r="BG168">
        <v>785098.51540000003</v>
      </c>
      <c r="BH168">
        <v>865082.0013</v>
      </c>
      <c r="BI168">
        <v>772888.89809999999</v>
      </c>
      <c r="BJ168">
        <v>674397.3223</v>
      </c>
      <c r="BK168">
        <v>954348.80740000005</v>
      </c>
      <c r="BL168">
        <v>877352.59869999997</v>
      </c>
      <c r="BM168">
        <v>641507.66989999998</v>
      </c>
      <c r="BN168">
        <v>717822.29139999999</v>
      </c>
      <c r="BO168">
        <v>505843.71649999998</v>
      </c>
      <c r="BP168">
        <v>527918.08129999996</v>
      </c>
      <c r="BQ168">
        <v>697924.85580000002</v>
      </c>
      <c r="BR168">
        <v>585613.72809999995</v>
      </c>
      <c r="BS168">
        <v>990563.00190000003</v>
      </c>
      <c r="BT168">
        <v>861212.4129</v>
      </c>
      <c r="BU168">
        <v>887292.2034</v>
      </c>
      <c r="BV168">
        <v>795070.8774</v>
      </c>
      <c r="BW168">
        <v>640628.84219999996</v>
      </c>
      <c r="BX168">
        <v>1087738.3670000001</v>
      </c>
      <c r="BY168">
        <v>653273.84609999997</v>
      </c>
      <c r="BZ168">
        <v>1198882.784</v>
      </c>
      <c r="CA168">
        <v>1119624.352</v>
      </c>
      <c r="CB168">
        <v>812620.24199999997</v>
      </c>
      <c r="CC168">
        <v>896349.30619999999</v>
      </c>
      <c r="CD168">
        <v>615079.37349999999</v>
      </c>
      <c r="CE168">
        <v>703004.87809999997</v>
      </c>
      <c r="CF168">
        <v>1048394.121</v>
      </c>
      <c r="CG168">
        <v>641836.26100000006</v>
      </c>
      <c r="CH168">
        <v>956525.06079999998</v>
      </c>
    </row>
    <row r="169" spans="1:86">
      <c r="A169" t="s">
        <v>763</v>
      </c>
      <c r="B169" t="s">
        <v>764</v>
      </c>
      <c r="C169" t="s">
        <v>294</v>
      </c>
      <c r="D169" t="s">
        <v>383</v>
      </c>
      <c r="E169" t="s">
        <v>384</v>
      </c>
      <c r="G169">
        <v>46.2</v>
      </c>
      <c r="H169">
        <v>37.9</v>
      </c>
      <c r="I169" t="s">
        <v>149</v>
      </c>
      <c r="J169" t="s">
        <v>385</v>
      </c>
      <c r="K169">
        <v>-0.18474312600000001</v>
      </c>
      <c r="L169">
        <v>409.61809540000002</v>
      </c>
      <c r="M169" s="1">
        <v>6.2599799999999997E-6</v>
      </c>
      <c r="N169" s="1">
        <v>6.2599799999999997E-6</v>
      </c>
      <c r="O169" s="1">
        <v>6.2599799999999997E-6</v>
      </c>
      <c r="P169">
        <v>4886.16363</v>
      </c>
      <c r="Q169" s="1">
        <v>6.2599799999999997E-6</v>
      </c>
      <c r="R169">
        <v>108.0784713</v>
      </c>
      <c r="S169">
        <v>315.55126749999999</v>
      </c>
      <c r="T169">
        <v>901.27843710000002</v>
      </c>
      <c r="U169">
        <v>387.36192820000002</v>
      </c>
      <c r="V169">
        <v>4094.3523</v>
      </c>
      <c r="W169">
        <v>415.52576370000003</v>
      </c>
      <c r="X169">
        <v>852.4141171</v>
      </c>
      <c r="Y169">
        <v>122.672084</v>
      </c>
      <c r="Z169">
        <v>41.06658565</v>
      </c>
      <c r="AA169">
        <v>6669.1736220000003</v>
      </c>
      <c r="AB169">
        <v>1139.4127659999999</v>
      </c>
      <c r="AC169" s="1">
        <v>6.2599799999999997E-6</v>
      </c>
      <c r="AD169">
        <v>1614.868148</v>
      </c>
      <c r="AE169" s="1">
        <v>6.2599799999999997E-6</v>
      </c>
      <c r="AF169">
        <v>772.4889766</v>
      </c>
      <c r="AG169">
        <v>4010.8436959999999</v>
      </c>
      <c r="AH169">
        <v>802.05020420000005</v>
      </c>
      <c r="AI169" s="1">
        <v>6.2599799999999997E-6</v>
      </c>
      <c r="AJ169" s="1">
        <v>6.2599799999999997E-6</v>
      </c>
      <c r="AK169" s="1">
        <v>6.2599799999999997E-6</v>
      </c>
      <c r="AL169">
        <v>7269.6541719999996</v>
      </c>
      <c r="AM169" s="1">
        <v>6.2599799999999997E-6</v>
      </c>
      <c r="AN169">
        <v>308.98105040000002</v>
      </c>
      <c r="AO169">
        <v>95.369616690000001</v>
      </c>
      <c r="AP169" s="1">
        <v>6.2599799999999997E-6</v>
      </c>
      <c r="AQ169" s="1">
        <v>6.2599799999999997E-6</v>
      </c>
      <c r="AR169">
        <v>2610.9354490000001</v>
      </c>
      <c r="AS169">
        <v>161.8436652</v>
      </c>
      <c r="AT169" s="1">
        <v>8.2832699999999995E-8</v>
      </c>
      <c r="AU169" s="1">
        <v>8.2832699999999995E-8</v>
      </c>
      <c r="AV169">
        <v>2412.4255800000001</v>
      </c>
      <c r="AW169" s="1">
        <v>8.2832699999999995E-8</v>
      </c>
      <c r="AX169">
        <v>916.10169310000003</v>
      </c>
      <c r="AY169">
        <v>155.5969973</v>
      </c>
      <c r="AZ169">
        <v>692.01170930000001</v>
      </c>
      <c r="BA169">
        <v>155.1640017</v>
      </c>
      <c r="BB169" s="1">
        <v>8.2832699999999995E-8</v>
      </c>
      <c r="BC169" s="1">
        <v>8.2832699999999995E-8</v>
      </c>
      <c r="BD169" s="1">
        <v>8.2832699999999995E-8</v>
      </c>
      <c r="BE169" s="1">
        <v>8.2832699999999995E-8</v>
      </c>
      <c r="BF169">
        <v>347.14587619999998</v>
      </c>
      <c r="BG169">
        <v>386.58784309999999</v>
      </c>
      <c r="BH169" s="1">
        <v>8.2832699999999995E-8</v>
      </c>
      <c r="BI169">
        <v>5368.2411160000001</v>
      </c>
      <c r="BJ169" s="1">
        <v>8.2832699999999995E-8</v>
      </c>
      <c r="BK169">
        <v>319.94845889999999</v>
      </c>
      <c r="BL169">
        <v>188.69888409999999</v>
      </c>
      <c r="BM169">
        <v>345.58654890000003</v>
      </c>
      <c r="BN169" s="1">
        <v>8.2832699999999995E-8</v>
      </c>
      <c r="BO169" s="1">
        <v>8.2832699999999995E-8</v>
      </c>
      <c r="BP169" s="1">
        <v>8.2832699999999995E-8</v>
      </c>
      <c r="BQ169" s="1">
        <v>8.2832699999999995E-8</v>
      </c>
      <c r="BR169">
        <v>532.58934339999996</v>
      </c>
      <c r="BS169">
        <v>809.7942832</v>
      </c>
      <c r="BT169" s="1">
        <v>8.2832699999999995E-8</v>
      </c>
      <c r="BU169" s="1">
        <v>8.2832699999999995E-8</v>
      </c>
      <c r="BV169" s="1">
        <v>8.2832699999999995E-8</v>
      </c>
      <c r="BW169">
        <v>108.9390085</v>
      </c>
      <c r="BX169">
        <v>671.55484369999999</v>
      </c>
      <c r="BY169">
        <v>532.00371659999996</v>
      </c>
      <c r="BZ169">
        <v>343.07542699999999</v>
      </c>
      <c r="CA169">
        <v>431.4847618</v>
      </c>
      <c r="CB169" s="1">
        <v>8.2832699999999995E-8</v>
      </c>
      <c r="CC169">
        <v>296.25733259999998</v>
      </c>
      <c r="CD169" s="1">
        <v>8.2832699999999995E-8</v>
      </c>
      <c r="CE169" s="1">
        <v>8.2832699999999995E-8</v>
      </c>
      <c r="CF169" s="1">
        <v>8.2832699999999995E-8</v>
      </c>
      <c r="CG169">
        <v>263.38558519999998</v>
      </c>
      <c r="CH169">
        <v>1623.4627909999999</v>
      </c>
    </row>
    <row r="170" spans="1:86">
      <c r="A170" t="s">
        <v>765</v>
      </c>
      <c r="B170" t="s">
        <v>766</v>
      </c>
      <c r="C170" t="s">
        <v>136</v>
      </c>
      <c r="D170" t="s">
        <v>532</v>
      </c>
      <c r="E170" t="s">
        <v>533</v>
      </c>
      <c r="G170">
        <v>46</v>
      </c>
      <c r="H170">
        <v>38.1</v>
      </c>
      <c r="I170" t="s">
        <v>104</v>
      </c>
      <c r="J170" t="s">
        <v>767</v>
      </c>
      <c r="K170">
        <v>-2.4585082279999999</v>
      </c>
      <c r="L170">
        <v>1149.79782</v>
      </c>
      <c r="M170" s="1">
        <v>6.2599799999999997E-6</v>
      </c>
      <c r="N170">
        <v>41.740507989999998</v>
      </c>
      <c r="O170">
        <v>288.65089219999999</v>
      </c>
      <c r="P170">
        <v>480.12871610000002</v>
      </c>
      <c r="Q170">
        <v>442.7865031</v>
      </c>
      <c r="R170">
        <v>611.97493799999995</v>
      </c>
      <c r="S170">
        <v>1632.2430879999999</v>
      </c>
      <c r="T170">
        <v>748.2275472</v>
      </c>
      <c r="U170">
        <v>10229.561299999999</v>
      </c>
      <c r="V170">
        <v>4149.4499820000001</v>
      </c>
      <c r="W170">
        <v>63.902305910000003</v>
      </c>
      <c r="X170">
        <v>796.16863169999999</v>
      </c>
      <c r="Y170">
        <v>3004.2600160000002</v>
      </c>
      <c r="Z170">
        <v>10.035776759999999</v>
      </c>
      <c r="AA170">
        <v>650.53297599999996</v>
      </c>
      <c r="AB170">
        <v>1314.444579</v>
      </c>
      <c r="AC170">
        <v>28.037655040000001</v>
      </c>
      <c r="AD170">
        <v>87.108326649999995</v>
      </c>
      <c r="AE170">
        <v>1260.2354780000001</v>
      </c>
      <c r="AF170">
        <v>225.5609785</v>
      </c>
      <c r="AG170">
        <v>677.33558219999998</v>
      </c>
      <c r="AH170">
        <v>305.15508899999998</v>
      </c>
      <c r="AI170">
        <v>252.24533109999999</v>
      </c>
      <c r="AJ170">
        <v>1508.936412</v>
      </c>
      <c r="AK170">
        <v>129.53162449999999</v>
      </c>
      <c r="AL170">
        <v>9857.0198529999998</v>
      </c>
      <c r="AM170">
        <v>37.957015869999999</v>
      </c>
      <c r="AN170">
        <v>1324.601163</v>
      </c>
      <c r="AO170">
        <v>1067.4291109999999</v>
      </c>
      <c r="AP170">
        <v>2997.463127</v>
      </c>
      <c r="AQ170">
        <v>385.42039110000002</v>
      </c>
      <c r="AR170">
        <v>21270.55186</v>
      </c>
      <c r="AS170">
        <v>44.20681476</v>
      </c>
      <c r="AT170" s="1">
        <v>8.2832699999999995E-8</v>
      </c>
      <c r="AU170">
        <v>805.24977039999999</v>
      </c>
      <c r="AV170">
        <v>91.415677419999994</v>
      </c>
      <c r="AW170">
        <v>2911.3970410000002</v>
      </c>
      <c r="AX170" s="1">
        <v>8.2832699999999995E-8</v>
      </c>
      <c r="AY170">
        <v>118.3013667</v>
      </c>
      <c r="AZ170">
        <v>712.8547489</v>
      </c>
      <c r="BA170">
        <v>697.60137120000002</v>
      </c>
      <c r="BB170" s="1">
        <v>8.2832699999999995E-8</v>
      </c>
      <c r="BC170">
        <v>240.60393500000001</v>
      </c>
      <c r="BD170" s="1">
        <v>8.2832699999999995E-8</v>
      </c>
      <c r="BE170">
        <v>191.8404237</v>
      </c>
      <c r="BF170">
        <v>383.6917742</v>
      </c>
      <c r="BG170" s="1">
        <v>8.2832699999999995E-8</v>
      </c>
      <c r="BH170">
        <v>210.12036549999999</v>
      </c>
      <c r="BI170">
        <v>143.0460587</v>
      </c>
      <c r="BJ170">
        <v>81.900487420000005</v>
      </c>
      <c r="BK170" s="1">
        <v>8.2832699999999995E-8</v>
      </c>
      <c r="BL170">
        <v>652.94863250000003</v>
      </c>
      <c r="BM170" s="1">
        <v>8.2832699999999995E-8</v>
      </c>
      <c r="BN170">
        <v>528.78097190000005</v>
      </c>
      <c r="BO170">
        <v>475.91579460000003</v>
      </c>
      <c r="BP170">
        <v>178.32263349999999</v>
      </c>
      <c r="BQ170">
        <v>94.242741530000004</v>
      </c>
      <c r="BR170" s="1">
        <v>8.2832699999999995E-8</v>
      </c>
      <c r="BS170">
        <v>746.17566390000002</v>
      </c>
      <c r="BT170" s="1">
        <v>8.2832699999999995E-8</v>
      </c>
      <c r="BU170" s="1">
        <v>8.2832699999999995E-8</v>
      </c>
      <c r="BV170">
        <v>622.46637290000001</v>
      </c>
      <c r="BW170" s="1">
        <v>8.2832699999999995E-8</v>
      </c>
      <c r="BX170" s="1">
        <v>8.2832699999999995E-8</v>
      </c>
      <c r="BY170">
        <v>1079.760591</v>
      </c>
      <c r="BZ170" s="1">
        <v>8.2832699999999995E-8</v>
      </c>
      <c r="CA170" s="1">
        <v>8.2832699999999995E-8</v>
      </c>
      <c r="CB170" s="1">
        <v>8.2832699999999995E-8</v>
      </c>
      <c r="CC170" s="1">
        <v>8.2832699999999995E-8</v>
      </c>
      <c r="CD170" s="1">
        <v>8.2832699999999995E-8</v>
      </c>
      <c r="CE170">
        <v>78.499323720000007</v>
      </c>
      <c r="CF170" s="1">
        <v>8.2832699999999995E-8</v>
      </c>
      <c r="CG170">
        <v>449.81882710000002</v>
      </c>
      <c r="CH170" s="1">
        <v>8.2832699999999995E-8</v>
      </c>
    </row>
    <row r="171" spans="1:86">
      <c r="A171" t="s">
        <v>768</v>
      </c>
      <c r="B171" t="s">
        <v>769</v>
      </c>
      <c r="C171" t="s">
        <v>136</v>
      </c>
      <c r="D171" t="s">
        <v>137</v>
      </c>
      <c r="E171" t="s">
        <v>138</v>
      </c>
      <c r="G171">
        <v>45.9</v>
      </c>
      <c r="H171">
        <v>37.799999999999997</v>
      </c>
      <c r="I171" t="s">
        <v>208</v>
      </c>
      <c r="J171" t="s">
        <v>770</v>
      </c>
      <c r="K171">
        <v>-2.015117547</v>
      </c>
      <c r="L171">
        <v>151396.80919999999</v>
      </c>
      <c r="M171">
        <v>168149.6519</v>
      </c>
      <c r="N171">
        <v>258314.41269999999</v>
      </c>
      <c r="O171">
        <v>210079.1047</v>
      </c>
      <c r="P171">
        <v>196473.59109999999</v>
      </c>
      <c r="Q171">
        <v>215859.12700000001</v>
      </c>
      <c r="R171">
        <v>204854.10250000001</v>
      </c>
      <c r="S171">
        <v>203082.27830000001</v>
      </c>
      <c r="T171">
        <v>220511.09270000001</v>
      </c>
      <c r="U171">
        <v>220726.6122</v>
      </c>
      <c r="V171">
        <v>233627.44680000001</v>
      </c>
      <c r="W171">
        <v>242865.98319999999</v>
      </c>
      <c r="X171">
        <v>243541.24859999999</v>
      </c>
      <c r="Y171">
        <v>223098.02679999999</v>
      </c>
      <c r="Z171">
        <v>247117.33549999999</v>
      </c>
      <c r="AA171">
        <v>226612.1986</v>
      </c>
      <c r="AB171">
        <v>169523.93700000001</v>
      </c>
      <c r="AC171">
        <v>193605.59270000001</v>
      </c>
      <c r="AD171">
        <v>202888.04980000001</v>
      </c>
      <c r="AE171">
        <v>193099.6869</v>
      </c>
      <c r="AF171">
        <v>191024.46040000001</v>
      </c>
      <c r="AG171">
        <v>213107.18979999999</v>
      </c>
      <c r="AH171">
        <v>248956.07120000001</v>
      </c>
      <c r="AI171">
        <v>214919.33919999999</v>
      </c>
      <c r="AJ171">
        <v>225750.2077</v>
      </c>
      <c r="AK171">
        <v>330783.46500000003</v>
      </c>
      <c r="AL171">
        <v>222155.2102</v>
      </c>
      <c r="AM171">
        <v>215653.35870000001</v>
      </c>
      <c r="AN171">
        <v>203450.9013</v>
      </c>
      <c r="AO171">
        <v>212847.1214</v>
      </c>
      <c r="AP171">
        <v>220242.04070000001</v>
      </c>
      <c r="AQ171">
        <v>220024.26459999999</v>
      </c>
      <c r="AR171">
        <v>203609.36679999999</v>
      </c>
      <c r="AS171">
        <v>232861.7703</v>
      </c>
      <c r="AT171">
        <v>249016.61929999999</v>
      </c>
      <c r="AU171">
        <v>262205.31180000002</v>
      </c>
      <c r="AV171">
        <v>233531.109</v>
      </c>
      <c r="AW171">
        <v>308487.06969999999</v>
      </c>
      <c r="AX171">
        <v>254427.65340000001</v>
      </c>
      <c r="AY171">
        <v>278592.10920000001</v>
      </c>
      <c r="AZ171">
        <v>275970.5955</v>
      </c>
      <c r="BA171">
        <v>355760.32260000001</v>
      </c>
      <c r="BB171">
        <v>268750.15879999998</v>
      </c>
      <c r="BC171">
        <v>343304.37540000002</v>
      </c>
      <c r="BD171">
        <v>279964.97009999998</v>
      </c>
      <c r="BE171">
        <v>267004.6348</v>
      </c>
      <c r="BF171">
        <v>261258.984</v>
      </c>
      <c r="BG171">
        <v>294535.85710000002</v>
      </c>
      <c r="BH171">
        <v>314254.2059</v>
      </c>
      <c r="BI171">
        <v>303037.81709999999</v>
      </c>
      <c r="BJ171">
        <v>275612.45679999999</v>
      </c>
      <c r="BK171">
        <v>290992.87699999998</v>
      </c>
      <c r="BL171">
        <v>300615.45610000001</v>
      </c>
      <c r="BM171">
        <v>285921.69040000002</v>
      </c>
      <c r="BN171">
        <v>225019.25880000001</v>
      </c>
      <c r="BO171">
        <v>226864.23490000001</v>
      </c>
      <c r="BP171">
        <v>216237.6133</v>
      </c>
      <c r="BQ171">
        <v>279534.93959999998</v>
      </c>
      <c r="BR171">
        <v>284326.89299999998</v>
      </c>
      <c r="BS171">
        <v>235061.29689999999</v>
      </c>
      <c r="BT171">
        <v>254541.8518</v>
      </c>
      <c r="BU171">
        <v>285256.41220000002</v>
      </c>
      <c r="BV171">
        <v>274982.4106</v>
      </c>
      <c r="BW171">
        <v>291797.0698</v>
      </c>
      <c r="BX171">
        <v>274966.86540000001</v>
      </c>
      <c r="BY171">
        <v>335448.15429999999</v>
      </c>
      <c r="BZ171">
        <v>200953.54029999999</v>
      </c>
      <c r="CA171">
        <v>259056.76939999999</v>
      </c>
      <c r="CB171">
        <v>313221.69189999998</v>
      </c>
      <c r="CC171">
        <v>281010.04359999998</v>
      </c>
      <c r="CD171">
        <v>276134.0895</v>
      </c>
      <c r="CE171">
        <v>279821.31109999999</v>
      </c>
      <c r="CF171">
        <v>285350.46399999998</v>
      </c>
      <c r="CG171">
        <v>312063.77360000001</v>
      </c>
      <c r="CH171">
        <v>305620.41800000001</v>
      </c>
    </row>
    <row r="172" spans="1:86">
      <c r="A172" t="s">
        <v>771</v>
      </c>
      <c r="B172" t="s">
        <v>772</v>
      </c>
      <c r="C172" t="s">
        <v>336</v>
      </c>
      <c r="D172" t="s">
        <v>408</v>
      </c>
      <c r="E172" t="s">
        <v>409</v>
      </c>
      <c r="G172">
        <v>45.9</v>
      </c>
      <c r="H172">
        <v>37</v>
      </c>
      <c r="I172" t="s">
        <v>379</v>
      </c>
      <c r="J172" t="s">
        <v>773</v>
      </c>
      <c r="K172">
        <v>-1.765848654</v>
      </c>
      <c r="L172">
        <v>7504.7461949999997</v>
      </c>
      <c r="M172">
        <v>157.88565360000001</v>
      </c>
      <c r="N172">
        <v>495.79959439999999</v>
      </c>
      <c r="O172">
        <v>4478.9840430000004</v>
      </c>
      <c r="P172">
        <v>154.271489</v>
      </c>
      <c r="Q172">
        <v>164.33965839999999</v>
      </c>
      <c r="R172">
        <v>6450.5871230000002</v>
      </c>
      <c r="S172">
        <v>86.623690479999993</v>
      </c>
      <c r="T172">
        <v>9352.3094830000009</v>
      </c>
      <c r="U172">
        <v>4993.6197929999998</v>
      </c>
      <c r="V172">
        <v>182.84925770000001</v>
      </c>
      <c r="W172">
        <v>56.45614913</v>
      </c>
      <c r="X172">
        <v>2951.1857719999998</v>
      </c>
      <c r="Y172">
        <v>20426.957760000001</v>
      </c>
      <c r="Z172">
        <v>108.808356</v>
      </c>
      <c r="AA172">
        <v>10456.70759</v>
      </c>
      <c r="AB172">
        <v>141.20186459999999</v>
      </c>
      <c r="AC172">
        <v>12998.734049999999</v>
      </c>
      <c r="AD172">
        <v>103.1641206</v>
      </c>
      <c r="AE172">
        <v>5002.7191769999999</v>
      </c>
      <c r="AF172">
        <v>6961.5482949999996</v>
      </c>
      <c r="AG172">
        <v>18334.708310000002</v>
      </c>
      <c r="AH172">
        <v>80.248302300000006</v>
      </c>
      <c r="AI172">
        <v>100.30473189999999</v>
      </c>
      <c r="AJ172">
        <v>131.8696889</v>
      </c>
      <c r="AK172">
        <v>1231.349348</v>
      </c>
      <c r="AL172">
        <v>444.06890170000003</v>
      </c>
      <c r="AM172">
        <v>1901.0112059999999</v>
      </c>
      <c r="AN172">
        <v>7474.5034180000002</v>
      </c>
      <c r="AO172">
        <v>95.443170989999999</v>
      </c>
      <c r="AP172">
        <v>3777.9874289999998</v>
      </c>
      <c r="AQ172">
        <v>520.39084639999999</v>
      </c>
      <c r="AR172">
        <v>1251.240845</v>
      </c>
      <c r="AS172">
        <v>109.326904</v>
      </c>
      <c r="AT172">
        <v>1232.9675569999999</v>
      </c>
      <c r="AU172">
        <v>294.35627490000002</v>
      </c>
      <c r="AV172">
        <v>131.87633919999999</v>
      </c>
      <c r="AW172">
        <v>127.0980903</v>
      </c>
      <c r="AX172">
        <v>169.32102860000001</v>
      </c>
      <c r="AY172">
        <v>214.80636200000001</v>
      </c>
      <c r="AZ172">
        <v>3653.2744560000001</v>
      </c>
      <c r="BA172">
        <v>2100.3447799999999</v>
      </c>
      <c r="BB172">
        <v>7096.5893930000002</v>
      </c>
      <c r="BC172">
        <v>206.1423624</v>
      </c>
      <c r="BD172">
        <v>147.94286109999999</v>
      </c>
      <c r="BE172">
        <v>46421.34491</v>
      </c>
      <c r="BF172">
        <v>3411.6133319999999</v>
      </c>
      <c r="BG172">
        <v>319.23109849999997</v>
      </c>
      <c r="BH172">
        <v>129.43356439999999</v>
      </c>
      <c r="BI172">
        <v>155.2082063</v>
      </c>
      <c r="BJ172">
        <v>102.0336341</v>
      </c>
      <c r="BK172">
        <v>113.20149480000001</v>
      </c>
      <c r="BL172">
        <v>1349.3954819999999</v>
      </c>
      <c r="BM172">
        <v>50365.929029999999</v>
      </c>
      <c r="BN172">
        <v>186.6381385</v>
      </c>
      <c r="BO172">
        <v>142.3310869</v>
      </c>
      <c r="BP172">
        <v>206.6491781</v>
      </c>
      <c r="BQ172">
        <v>131.09784010000001</v>
      </c>
      <c r="BR172">
        <v>1916.1121869999999</v>
      </c>
      <c r="BS172">
        <v>5461.7661479999997</v>
      </c>
      <c r="BT172">
        <v>243.50110979999999</v>
      </c>
      <c r="BU172">
        <v>1253.75981</v>
      </c>
      <c r="BV172">
        <v>155.69403009999999</v>
      </c>
      <c r="BW172">
        <v>695.59782070000006</v>
      </c>
      <c r="BX172">
        <v>4545.0371640000003</v>
      </c>
      <c r="BY172">
        <v>167.2954512</v>
      </c>
      <c r="BZ172">
        <v>3048.0615859999998</v>
      </c>
      <c r="CA172">
        <v>1511.2186380000001</v>
      </c>
      <c r="CB172">
        <v>1915.1121740000001</v>
      </c>
      <c r="CC172">
        <v>1287.4456250000001</v>
      </c>
      <c r="CD172">
        <v>2791.2565100000002</v>
      </c>
      <c r="CE172">
        <v>2011.0625439999999</v>
      </c>
      <c r="CF172">
        <v>132.8340188</v>
      </c>
      <c r="CG172">
        <v>5292.6430579999997</v>
      </c>
      <c r="CH172">
        <v>100.89714909999999</v>
      </c>
    </row>
    <row r="173" spans="1:86">
      <c r="A173" t="s">
        <v>774</v>
      </c>
      <c r="B173" t="s">
        <v>775</v>
      </c>
      <c r="C173" t="s">
        <v>136</v>
      </c>
      <c r="D173" t="s">
        <v>137</v>
      </c>
      <c r="E173" t="s">
        <v>138</v>
      </c>
      <c r="G173">
        <v>45.8</v>
      </c>
      <c r="H173">
        <v>42.2</v>
      </c>
      <c r="I173" t="s">
        <v>108</v>
      </c>
      <c r="J173" t="s">
        <v>776</v>
      </c>
      <c r="K173">
        <v>-2.9612563889999999</v>
      </c>
      <c r="L173">
        <v>91427.705950000003</v>
      </c>
      <c r="M173">
        <v>97381.934340000007</v>
      </c>
      <c r="N173">
        <v>262562.69140000001</v>
      </c>
      <c r="O173">
        <v>48181.914360000002</v>
      </c>
      <c r="P173">
        <v>89739.197150000007</v>
      </c>
      <c r="Q173">
        <v>80008.298819999996</v>
      </c>
      <c r="R173">
        <v>67607.918990000006</v>
      </c>
      <c r="S173">
        <v>84523.051569999996</v>
      </c>
      <c r="T173">
        <v>60698.859279999997</v>
      </c>
      <c r="U173">
        <v>70106.743400000007</v>
      </c>
      <c r="V173">
        <v>47292.8508</v>
      </c>
      <c r="W173">
        <v>71188.433250000002</v>
      </c>
      <c r="X173">
        <v>60842.374389999997</v>
      </c>
      <c r="Y173">
        <v>71108.65122</v>
      </c>
      <c r="Z173">
        <v>55195.51296</v>
      </c>
      <c r="AA173">
        <v>85395.166689999998</v>
      </c>
      <c r="AB173">
        <v>82670.864939999999</v>
      </c>
      <c r="AC173">
        <v>67310.91257</v>
      </c>
      <c r="AD173">
        <v>114924.7259</v>
      </c>
      <c r="AE173">
        <v>80228.926059999998</v>
      </c>
      <c r="AF173">
        <v>72527.797139999995</v>
      </c>
      <c r="AG173">
        <v>47303.679109999997</v>
      </c>
      <c r="AH173">
        <v>87209.05631</v>
      </c>
      <c r="AI173">
        <v>53924.552040000002</v>
      </c>
      <c r="AJ173">
        <v>54679.462870000003</v>
      </c>
      <c r="AK173">
        <v>156072.96470000001</v>
      </c>
      <c r="AL173">
        <v>70588.353480000005</v>
      </c>
      <c r="AM173">
        <v>73157.085690000007</v>
      </c>
      <c r="AN173">
        <v>55343.706729999998</v>
      </c>
      <c r="AO173">
        <v>50135.310039999997</v>
      </c>
      <c r="AP173">
        <v>53305.192840000003</v>
      </c>
      <c r="AQ173">
        <v>59523.582690000003</v>
      </c>
      <c r="AR173" s="1">
        <v>8.2832699999999995E-8</v>
      </c>
      <c r="AS173">
        <v>75.852712159999996</v>
      </c>
      <c r="AT173" s="1">
        <v>8.2832699999999995E-8</v>
      </c>
      <c r="AU173">
        <v>68.033212469999995</v>
      </c>
      <c r="AV173">
        <v>153.84215180000001</v>
      </c>
      <c r="AW173" s="1">
        <v>8.2832699999999995E-8</v>
      </c>
      <c r="AX173" s="1">
        <v>8.2832699999999995E-8</v>
      </c>
      <c r="AY173" s="1">
        <v>8.2832699999999995E-8</v>
      </c>
      <c r="AZ173">
        <v>84.719320719999999</v>
      </c>
      <c r="BA173" s="1">
        <v>8.2832699999999995E-8</v>
      </c>
      <c r="BB173" s="1">
        <v>8.2832699999999995E-8</v>
      </c>
      <c r="BC173" s="1">
        <v>8.2832699999999995E-8</v>
      </c>
      <c r="BD173">
        <v>81.521737419999994</v>
      </c>
      <c r="BE173">
        <v>497.50261879999999</v>
      </c>
      <c r="BF173">
        <v>58.328459000000002</v>
      </c>
      <c r="BG173" s="1">
        <v>8.2832699999999995E-8</v>
      </c>
      <c r="BH173" s="1">
        <v>8.2832699999999995E-8</v>
      </c>
      <c r="BI173" s="1">
        <v>8.2832699999999995E-8</v>
      </c>
      <c r="BJ173">
        <v>52.214989299999999</v>
      </c>
      <c r="BK173" s="1">
        <v>8.2832699999999995E-8</v>
      </c>
      <c r="BL173">
        <v>54.282467320000002</v>
      </c>
      <c r="BM173" s="1">
        <v>8.2832699999999995E-8</v>
      </c>
      <c r="BN173" s="1">
        <v>8.2832699999999995E-8</v>
      </c>
      <c r="BO173" s="1">
        <v>8.2832699999999995E-8</v>
      </c>
      <c r="BP173">
        <v>78.020016229999996</v>
      </c>
      <c r="BQ173" s="1">
        <v>8.2832699999999995E-8</v>
      </c>
      <c r="BR173">
        <v>287.48501479999999</v>
      </c>
      <c r="BS173">
        <v>27.133095990000001</v>
      </c>
      <c r="BT173" s="1">
        <v>8.2832699999999995E-8</v>
      </c>
      <c r="BU173">
        <v>1664.474414</v>
      </c>
      <c r="BV173">
        <v>228.85682929999999</v>
      </c>
      <c r="BW173" s="1">
        <v>8.2832699999999995E-8</v>
      </c>
      <c r="BX173">
        <v>66.591053849999994</v>
      </c>
      <c r="BY173" s="1">
        <v>8.2832699999999995E-8</v>
      </c>
      <c r="BZ173">
        <v>123.1602929</v>
      </c>
      <c r="CA173" s="1">
        <v>8.2832699999999995E-8</v>
      </c>
      <c r="CB173">
        <v>35.150799069999998</v>
      </c>
      <c r="CC173">
        <v>66.69345491</v>
      </c>
      <c r="CD173">
        <v>157.98954900000001</v>
      </c>
      <c r="CE173">
        <v>35.98853896</v>
      </c>
      <c r="CF173">
        <v>35.109977129999997</v>
      </c>
      <c r="CG173">
        <v>127.505424</v>
      </c>
      <c r="CH173">
        <v>74.561835270000003</v>
      </c>
    </row>
    <row r="174" spans="1:86">
      <c r="A174" t="s">
        <v>777</v>
      </c>
      <c r="B174" t="s">
        <v>778</v>
      </c>
      <c r="C174" t="s">
        <v>286</v>
      </c>
      <c r="D174" t="s">
        <v>779</v>
      </c>
      <c r="E174" t="s">
        <v>288</v>
      </c>
      <c r="F174" t="s">
        <v>780</v>
      </c>
      <c r="G174">
        <v>45.8</v>
      </c>
      <c r="H174">
        <v>34</v>
      </c>
      <c r="I174" t="s">
        <v>149</v>
      </c>
      <c r="J174" t="s">
        <v>781</v>
      </c>
      <c r="K174">
        <v>-1.3177938870000001</v>
      </c>
      <c r="L174">
        <v>305.59967979999999</v>
      </c>
      <c r="M174">
        <v>1092.8323419999999</v>
      </c>
      <c r="N174">
        <v>835.69393579999996</v>
      </c>
      <c r="O174">
        <v>1077.576012</v>
      </c>
      <c r="P174">
        <v>500.52827600000001</v>
      </c>
      <c r="Q174">
        <v>19357.631170000001</v>
      </c>
      <c r="R174">
        <v>2877.7674699999998</v>
      </c>
      <c r="S174">
        <v>11368.36492</v>
      </c>
      <c r="T174">
        <v>643.51030619999995</v>
      </c>
      <c r="U174">
        <v>6358.6940320000003</v>
      </c>
      <c r="V174">
        <v>1694.5493879999999</v>
      </c>
      <c r="W174">
        <v>3556.5018300000002</v>
      </c>
      <c r="X174">
        <v>1547.431057</v>
      </c>
      <c r="Y174">
        <v>1510.2730650000001</v>
      </c>
      <c r="Z174">
        <v>3887.076071</v>
      </c>
      <c r="AA174">
        <v>816.51941629999999</v>
      </c>
      <c r="AB174">
        <v>929.32710889999998</v>
      </c>
      <c r="AC174">
        <v>2281.3169330000001</v>
      </c>
      <c r="AD174">
        <v>601.02815109999995</v>
      </c>
      <c r="AE174">
        <v>985.78562910000005</v>
      </c>
      <c r="AF174">
        <v>487.08596979999999</v>
      </c>
      <c r="AG174">
        <v>1710.8857190000001</v>
      </c>
      <c r="AH174">
        <v>1802.0646770000001</v>
      </c>
      <c r="AI174">
        <v>873.89403110000001</v>
      </c>
      <c r="AJ174">
        <v>15737.53434</v>
      </c>
      <c r="AK174">
        <v>1084.4458480000001</v>
      </c>
      <c r="AL174">
        <v>5078.7985920000001</v>
      </c>
      <c r="AM174">
        <v>5849.2334899999996</v>
      </c>
      <c r="AN174">
        <v>2558.8182670000001</v>
      </c>
      <c r="AO174">
        <v>5300.8941619999996</v>
      </c>
      <c r="AP174">
        <v>2293.2436849999999</v>
      </c>
      <c r="AQ174">
        <v>1383.7420770000001</v>
      </c>
      <c r="AR174" s="1">
        <v>8.2832699999999995E-8</v>
      </c>
      <c r="AS174" s="1">
        <v>8.2832699999999995E-8</v>
      </c>
      <c r="AT174" s="1">
        <v>8.2832699999999995E-8</v>
      </c>
      <c r="AU174">
        <v>240.2103496</v>
      </c>
      <c r="AV174">
        <v>105.7841655</v>
      </c>
      <c r="AW174" s="1">
        <v>8.2832699999999995E-8</v>
      </c>
      <c r="AX174">
        <v>122.926267</v>
      </c>
      <c r="AY174" s="1">
        <v>8.2832699999999995E-8</v>
      </c>
      <c r="AZ174" s="1">
        <v>8.2832699999999995E-8</v>
      </c>
      <c r="BA174" s="1">
        <v>8.2832699999999995E-8</v>
      </c>
      <c r="BB174">
        <v>276.0115768</v>
      </c>
      <c r="BC174">
        <v>480.90213640000002</v>
      </c>
      <c r="BD174" s="1">
        <v>8.2832699999999995E-8</v>
      </c>
      <c r="BE174">
        <v>92.991855549999997</v>
      </c>
      <c r="BF174">
        <v>298.9383042</v>
      </c>
      <c r="BG174">
        <v>682.40742269999998</v>
      </c>
      <c r="BH174" s="1">
        <v>8.2832699999999995E-8</v>
      </c>
      <c r="BI174" s="1">
        <v>8.2832699999999995E-8</v>
      </c>
      <c r="BJ174">
        <v>868.35565269999995</v>
      </c>
      <c r="BK174" s="1">
        <v>8.2832699999999995E-8</v>
      </c>
      <c r="BL174">
        <v>165.51963900000001</v>
      </c>
      <c r="BM174">
        <v>1344.8473670000001</v>
      </c>
      <c r="BN174">
        <v>1778.1023620000001</v>
      </c>
      <c r="BO174">
        <v>458.14029060000001</v>
      </c>
      <c r="BP174">
        <v>275.4386672</v>
      </c>
      <c r="BQ174">
        <v>531.21817969999995</v>
      </c>
      <c r="BR174">
        <v>545.88561189999996</v>
      </c>
      <c r="BS174">
        <v>124.965442</v>
      </c>
      <c r="BT174">
        <v>544.05735100000004</v>
      </c>
      <c r="BU174" s="1">
        <v>8.2832699999999995E-8</v>
      </c>
      <c r="BV174" s="1">
        <v>8.2832699999999995E-8</v>
      </c>
      <c r="BW174" s="1">
        <v>8.2832699999999995E-8</v>
      </c>
      <c r="BX174" s="1">
        <v>8.2832699999999995E-8</v>
      </c>
      <c r="BY174" s="1">
        <v>8.2832699999999995E-8</v>
      </c>
      <c r="BZ174">
        <v>898.01943249999999</v>
      </c>
      <c r="CA174" s="1">
        <v>8.2832699999999995E-8</v>
      </c>
      <c r="CB174">
        <v>314.11672600000003</v>
      </c>
      <c r="CC174" s="1">
        <v>8.2832699999999995E-8</v>
      </c>
      <c r="CD174">
        <v>1497.3936610000001</v>
      </c>
      <c r="CE174" s="1">
        <v>8.2832699999999995E-8</v>
      </c>
      <c r="CF174" s="1">
        <v>8.2832699999999995E-8</v>
      </c>
      <c r="CG174">
        <v>464.21597480000003</v>
      </c>
      <c r="CH174">
        <v>476.81288799999999</v>
      </c>
    </row>
    <row r="175" spans="1:86">
      <c r="A175" t="s">
        <v>782</v>
      </c>
      <c r="B175" t="s">
        <v>783</v>
      </c>
      <c r="C175" t="s">
        <v>136</v>
      </c>
      <c r="D175" t="s">
        <v>784</v>
      </c>
      <c r="E175" t="s">
        <v>785</v>
      </c>
      <c r="F175" t="s">
        <v>786</v>
      </c>
      <c r="G175">
        <v>45.8</v>
      </c>
      <c r="H175">
        <v>39.200000000000003</v>
      </c>
      <c r="I175" t="s">
        <v>752</v>
      </c>
      <c r="J175" t="s">
        <v>787</v>
      </c>
      <c r="K175">
        <v>-0.969874283</v>
      </c>
      <c r="L175">
        <v>11220.506509999999</v>
      </c>
      <c r="M175">
        <v>1562.5847329999999</v>
      </c>
      <c r="N175">
        <v>6827.2650270000004</v>
      </c>
      <c r="O175">
        <v>902.08763269999997</v>
      </c>
      <c r="P175">
        <v>8214.1078219999999</v>
      </c>
      <c r="Q175">
        <v>5874.2109300000002</v>
      </c>
      <c r="R175">
        <v>5393.9488650000003</v>
      </c>
      <c r="S175">
        <v>1437.4524859999999</v>
      </c>
      <c r="T175">
        <v>5830.3946900000001</v>
      </c>
      <c r="U175">
        <v>2417.4212309999998</v>
      </c>
      <c r="V175">
        <v>7417.4151030000003</v>
      </c>
      <c r="W175">
        <v>1165.8385920000001</v>
      </c>
      <c r="X175">
        <v>6539.385346</v>
      </c>
      <c r="Y175">
        <v>504.17820449999999</v>
      </c>
      <c r="Z175">
        <v>2569.2261880000001</v>
      </c>
      <c r="AA175">
        <v>3198.9507349999999</v>
      </c>
      <c r="AB175">
        <v>12589.106659999999</v>
      </c>
      <c r="AC175">
        <v>625.84154539999997</v>
      </c>
      <c r="AD175">
        <v>6239.4009500000002</v>
      </c>
      <c r="AE175">
        <v>4868.6018519999998</v>
      </c>
      <c r="AF175">
        <v>5754.1998430000003</v>
      </c>
      <c r="AG175">
        <v>168.94083789999999</v>
      </c>
      <c r="AH175">
        <v>14067.53319</v>
      </c>
      <c r="AI175">
        <v>771.74342579999995</v>
      </c>
      <c r="AJ175">
        <v>1306.4950550000001</v>
      </c>
      <c r="AK175">
        <v>1730.682804</v>
      </c>
      <c r="AL175">
        <v>154.14798529999999</v>
      </c>
      <c r="AM175">
        <v>229.86214079999999</v>
      </c>
      <c r="AN175">
        <v>765.19375669999999</v>
      </c>
      <c r="AO175">
        <v>170.6141523</v>
      </c>
      <c r="AP175">
        <v>1775.4210740000001</v>
      </c>
      <c r="AQ175">
        <v>4499.4221850000004</v>
      </c>
      <c r="AR175">
        <v>426.60608569999999</v>
      </c>
      <c r="AS175" s="1">
        <v>8.2832699999999995E-8</v>
      </c>
      <c r="AT175">
        <v>386.7277082</v>
      </c>
      <c r="AU175">
        <v>1110.158025</v>
      </c>
      <c r="AV175">
        <v>420.47515190000001</v>
      </c>
      <c r="AW175">
        <v>1805.9591230000001</v>
      </c>
      <c r="AX175">
        <v>628.72166440000001</v>
      </c>
      <c r="AY175">
        <v>135.64128769999999</v>
      </c>
      <c r="AZ175">
        <v>1234.89732</v>
      </c>
      <c r="BA175">
        <v>1741.367197</v>
      </c>
      <c r="BB175">
        <v>168.07402759999999</v>
      </c>
      <c r="BC175" s="1">
        <v>8.2832699999999995E-8</v>
      </c>
      <c r="BD175" s="1">
        <v>8.2832699999999995E-8</v>
      </c>
      <c r="BE175">
        <v>516.43653440000003</v>
      </c>
      <c r="BF175" s="1">
        <v>8.2832699999999995E-8</v>
      </c>
      <c r="BG175">
        <v>131.03654969999999</v>
      </c>
      <c r="BH175">
        <v>1314.512669</v>
      </c>
      <c r="BI175">
        <v>284.01186139999999</v>
      </c>
      <c r="BJ175">
        <v>2535.2031320000001</v>
      </c>
      <c r="BK175">
        <v>203.43533590000001</v>
      </c>
      <c r="BL175" s="1">
        <v>8.2832699999999995E-8</v>
      </c>
      <c r="BM175" s="1">
        <v>8.2832699999999995E-8</v>
      </c>
      <c r="BN175">
        <v>554.19126210000002</v>
      </c>
      <c r="BO175" s="1">
        <v>8.2832699999999995E-8</v>
      </c>
      <c r="BP175" s="1">
        <v>8.2832699999999995E-8</v>
      </c>
      <c r="BQ175">
        <v>620.95537590000004</v>
      </c>
      <c r="BR175">
        <v>367.39945139999998</v>
      </c>
      <c r="BS175">
        <v>446.11097269999999</v>
      </c>
      <c r="BT175" s="1">
        <v>8.2832699999999995E-8</v>
      </c>
      <c r="BU175" s="1">
        <v>8.2832699999999995E-8</v>
      </c>
      <c r="BV175">
        <v>1430.0765960000001</v>
      </c>
      <c r="BW175" s="1">
        <v>8.2832699999999995E-8</v>
      </c>
      <c r="BX175">
        <v>190.70393709999999</v>
      </c>
      <c r="BY175" s="1">
        <v>8.2832699999999995E-8</v>
      </c>
      <c r="BZ175" s="1">
        <v>8.2832699999999995E-8</v>
      </c>
      <c r="CA175">
        <v>305.84537749999998</v>
      </c>
      <c r="CB175" s="1">
        <v>8.2832699999999995E-8</v>
      </c>
      <c r="CC175">
        <v>492.17585700000001</v>
      </c>
      <c r="CD175">
        <v>294.46916390000001</v>
      </c>
      <c r="CE175">
        <v>1038.391365</v>
      </c>
      <c r="CF175">
        <v>686.18905659999996</v>
      </c>
      <c r="CG175">
        <v>107.9637974</v>
      </c>
      <c r="CH175" s="1">
        <v>8.2832699999999995E-8</v>
      </c>
    </row>
    <row r="176" spans="1:86">
      <c r="A176" t="s">
        <v>788</v>
      </c>
      <c r="B176" t="s">
        <v>789</v>
      </c>
      <c r="C176" t="s">
        <v>136</v>
      </c>
      <c r="D176" t="s">
        <v>137</v>
      </c>
      <c r="E176" t="s">
        <v>138</v>
      </c>
      <c r="G176">
        <v>45.8</v>
      </c>
      <c r="H176">
        <v>38.6</v>
      </c>
      <c r="I176" t="s">
        <v>379</v>
      </c>
      <c r="J176" t="s">
        <v>301</v>
      </c>
      <c r="K176">
        <v>-2.1395683810000001</v>
      </c>
      <c r="L176">
        <v>2328.8331800000001</v>
      </c>
      <c r="M176">
        <v>2098.4991679999998</v>
      </c>
      <c r="N176">
        <v>6472.9602430000004</v>
      </c>
      <c r="O176">
        <v>3812.7602750000001</v>
      </c>
      <c r="P176">
        <v>3185.3776360000002</v>
      </c>
      <c r="Q176">
        <v>1351.846401</v>
      </c>
      <c r="R176">
        <v>3842.8103850000002</v>
      </c>
      <c r="S176">
        <v>6889.2910949999996</v>
      </c>
      <c r="T176">
        <v>3394.3479499999999</v>
      </c>
      <c r="U176">
        <v>5254.4683070000001</v>
      </c>
      <c r="V176">
        <v>2261.914201</v>
      </c>
      <c r="W176">
        <v>5546.2745020000002</v>
      </c>
      <c r="X176">
        <v>6627.5724200000004</v>
      </c>
      <c r="Y176">
        <v>2270.0597560000001</v>
      </c>
      <c r="Z176">
        <v>2007.1385849999999</v>
      </c>
      <c r="AA176">
        <v>2168.0613950000002</v>
      </c>
      <c r="AB176">
        <v>3464.8262549999999</v>
      </c>
      <c r="AC176">
        <v>2793.2229590000002</v>
      </c>
      <c r="AD176">
        <v>2272.4220559999999</v>
      </c>
      <c r="AE176">
        <v>20322.191050000001</v>
      </c>
      <c r="AF176">
        <v>2699.8214330000001</v>
      </c>
      <c r="AG176">
        <v>1310.309767</v>
      </c>
      <c r="AH176">
        <v>4023.645019</v>
      </c>
      <c r="AI176">
        <v>2491.0061770000002</v>
      </c>
      <c r="AJ176">
        <v>5132.2609350000002</v>
      </c>
      <c r="AK176">
        <v>2229.3125700000001</v>
      </c>
      <c r="AL176">
        <v>3276.173432</v>
      </c>
      <c r="AM176">
        <v>1856.163286</v>
      </c>
      <c r="AN176">
        <v>6149.0288650000002</v>
      </c>
      <c r="AO176">
        <v>17357.465520000002</v>
      </c>
      <c r="AP176">
        <v>2455.2486389999999</v>
      </c>
      <c r="AQ176">
        <v>2402.9270590000001</v>
      </c>
      <c r="AR176">
        <v>7122.456451</v>
      </c>
      <c r="AS176">
        <v>7054.866524</v>
      </c>
      <c r="AT176">
        <v>7154.4087920000002</v>
      </c>
      <c r="AU176">
        <v>5911.9594619999998</v>
      </c>
      <c r="AV176">
        <v>8947.5608240000001</v>
      </c>
      <c r="AW176">
        <v>8808.8574769999996</v>
      </c>
      <c r="AX176">
        <v>6099.536357</v>
      </c>
      <c r="AY176">
        <v>9625.7231169999995</v>
      </c>
      <c r="AZ176">
        <v>7958.3007360000001</v>
      </c>
      <c r="BA176">
        <v>12248.2156</v>
      </c>
      <c r="BB176">
        <v>7898.4693010000001</v>
      </c>
      <c r="BC176">
        <v>6027.287284</v>
      </c>
      <c r="BD176">
        <v>6590.5598829999999</v>
      </c>
      <c r="BE176">
        <v>6936.6982969999999</v>
      </c>
      <c r="BF176">
        <v>8492.4710689999993</v>
      </c>
      <c r="BG176">
        <v>8555.4017399999993</v>
      </c>
      <c r="BH176">
        <v>10996.52404</v>
      </c>
      <c r="BI176">
        <v>10022.15734</v>
      </c>
      <c r="BJ176">
        <v>8224.5808369999995</v>
      </c>
      <c r="BK176">
        <v>8451.6136979999992</v>
      </c>
      <c r="BL176">
        <v>6352.7265610000004</v>
      </c>
      <c r="BM176">
        <v>5094.9427930000002</v>
      </c>
      <c r="BN176">
        <v>6757.3932539999996</v>
      </c>
      <c r="BO176">
        <v>4244.1453439999996</v>
      </c>
      <c r="BP176">
        <v>5150.3879829999996</v>
      </c>
      <c r="BQ176">
        <v>7267.2737710000001</v>
      </c>
      <c r="BR176">
        <v>7244.3207140000004</v>
      </c>
      <c r="BS176">
        <v>8798.7947829999994</v>
      </c>
      <c r="BT176">
        <v>6402.8616099999999</v>
      </c>
      <c r="BU176">
        <v>8221.6662410000008</v>
      </c>
      <c r="BV176">
        <v>8862.911392</v>
      </c>
      <c r="BW176">
        <v>6139.3667740000001</v>
      </c>
      <c r="BX176">
        <v>8233.2243469999994</v>
      </c>
      <c r="BY176">
        <v>4420.9548489999997</v>
      </c>
      <c r="BZ176">
        <v>10036.214239999999</v>
      </c>
      <c r="CA176">
        <v>12135.807500000001</v>
      </c>
      <c r="CB176">
        <v>6412.2436129999996</v>
      </c>
      <c r="CC176">
        <v>11008.47184</v>
      </c>
      <c r="CD176">
        <v>6488.974123</v>
      </c>
      <c r="CE176">
        <v>6463.497351</v>
      </c>
      <c r="CF176">
        <v>11487.666579999999</v>
      </c>
      <c r="CG176">
        <v>5552.7027840000001</v>
      </c>
      <c r="CH176">
        <v>6321.8485739999996</v>
      </c>
    </row>
    <row r="177" spans="1:86">
      <c r="A177" t="s">
        <v>790</v>
      </c>
      <c r="B177" t="s">
        <v>791</v>
      </c>
      <c r="C177" t="s">
        <v>294</v>
      </c>
      <c r="D177" t="s">
        <v>295</v>
      </c>
      <c r="E177" t="s">
        <v>296</v>
      </c>
      <c r="F177" t="s">
        <v>792</v>
      </c>
      <c r="G177">
        <v>45.8</v>
      </c>
      <c r="H177">
        <v>35.700000000000003</v>
      </c>
      <c r="I177" t="s">
        <v>149</v>
      </c>
      <c r="J177" t="s">
        <v>793</v>
      </c>
      <c r="K177">
        <v>-4.2412894379999999</v>
      </c>
      <c r="L177">
        <v>291226.74400000001</v>
      </c>
      <c r="M177">
        <v>275488.75380000001</v>
      </c>
      <c r="N177">
        <v>282764.20970000001</v>
      </c>
      <c r="O177">
        <v>285117.03230000002</v>
      </c>
      <c r="P177">
        <v>273420.82579999999</v>
      </c>
      <c r="Q177">
        <v>285735.87780000002</v>
      </c>
      <c r="R177">
        <v>293023.0698</v>
      </c>
      <c r="S177">
        <v>275699.45630000002</v>
      </c>
      <c r="T177">
        <v>296840.47869999998</v>
      </c>
      <c r="U177">
        <v>297222.25160000002</v>
      </c>
      <c r="V177">
        <v>283851.85110000003</v>
      </c>
      <c r="W177">
        <v>283626.90950000001</v>
      </c>
      <c r="X177">
        <v>268620.87290000002</v>
      </c>
      <c r="Y177">
        <v>263308.92129999999</v>
      </c>
      <c r="Z177">
        <v>282991.38010000001</v>
      </c>
      <c r="AA177">
        <v>286094.60489999998</v>
      </c>
      <c r="AB177">
        <v>258691.76879999999</v>
      </c>
      <c r="AC177">
        <v>266474.31640000001</v>
      </c>
      <c r="AD177">
        <v>294263.71980000002</v>
      </c>
      <c r="AE177">
        <v>263780.929</v>
      </c>
      <c r="AF177">
        <v>274967.1985</v>
      </c>
      <c r="AG177">
        <v>263877.0675</v>
      </c>
      <c r="AH177">
        <v>280956.42690000002</v>
      </c>
      <c r="AI177">
        <v>278289.38040000002</v>
      </c>
      <c r="AJ177">
        <v>262398.56910000002</v>
      </c>
      <c r="AK177">
        <v>332774.92700000003</v>
      </c>
      <c r="AL177">
        <v>272788.32280000002</v>
      </c>
      <c r="AM177">
        <v>297091.2513</v>
      </c>
      <c r="AN177">
        <v>268822.47700000001</v>
      </c>
      <c r="AO177">
        <v>272623.28779999999</v>
      </c>
      <c r="AP177">
        <v>290188.62339999998</v>
      </c>
      <c r="AQ177">
        <v>271164.38059999997</v>
      </c>
      <c r="AR177">
        <v>112043.14569999999</v>
      </c>
      <c r="AS177">
        <v>110599.17449999999</v>
      </c>
      <c r="AT177">
        <v>111708.8974</v>
      </c>
      <c r="AU177">
        <v>107252.17600000001</v>
      </c>
      <c r="AV177">
        <v>107698.79549999999</v>
      </c>
      <c r="AW177">
        <v>114001.0246</v>
      </c>
      <c r="AX177">
        <v>111260.0524</v>
      </c>
      <c r="AY177">
        <v>108258.1116</v>
      </c>
      <c r="AZ177">
        <v>111231.5618</v>
      </c>
      <c r="BA177">
        <v>113714.4534</v>
      </c>
      <c r="BB177">
        <v>105213.50109999999</v>
      </c>
      <c r="BC177">
        <v>112208.11990000001</v>
      </c>
      <c r="BD177">
        <v>104978.8726</v>
      </c>
      <c r="BE177">
        <v>108273.5946</v>
      </c>
      <c r="BF177">
        <v>105601.46309999999</v>
      </c>
      <c r="BG177">
        <v>110748.45419999999</v>
      </c>
      <c r="BH177">
        <v>111054.2699</v>
      </c>
      <c r="BI177">
        <v>116236.03350000001</v>
      </c>
      <c r="BJ177">
        <v>107943.43369999999</v>
      </c>
      <c r="BK177">
        <v>116149.0628</v>
      </c>
      <c r="BL177">
        <v>109835.6691</v>
      </c>
      <c r="BM177">
        <v>103851.1663</v>
      </c>
      <c r="BN177">
        <v>110117.5291</v>
      </c>
      <c r="BO177">
        <v>117193.6395</v>
      </c>
      <c r="BP177">
        <v>111864.94319999999</v>
      </c>
      <c r="BQ177">
        <v>113499.3198</v>
      </c>
      <c r="BR177">
        <v>108130.6928</v>
      </c>
      <c r="BS177">
        <v>111280.53939999999</v>
      </c>
      <c r="BT177">
        <v>110291.4292</v>
      </c>
      <c r="BU177">
        <v>112546.6029</v>
      </c>
      <c r="BV177">
        <v>109248.20849999999</v>
      </c>
      <c r="BW177">
        <v>111244.44319999999</v>
      </c>
      <c r="BX177">
        <v>109195.6174</v>
      </c>
      <c r="BY177">
        <v>138359.11189999999</v>
      </c>
      <c r="BZ177">
        <v>92086.502999999997</v>
      </c>
      <c r="CA177">
        <v>107950.4218</v>
      </c>
      <c r="CB177">
        <v>117809.8894</v>
      </c>
      <c r="CC177">
        <v>110733.10189999999</v>
      </c>
      <c r="CD177">
        <v>107573.6483</v>
      </c>
      <c r="CE177">
        <v>112364.6807</v>
      </c>
      <c r="CF177">
        <v>107720.11440000001</v>
      </c>
      <c r="CG177">
        <v>114307.5471</v>
      </c>
      <c r="CH177">
        <v>111711.4786</v>
      </c>
    </row>
    <row r="178" spans="1:86">
      <c r="A178" t="s">
        <v>794</v>
      </c>
      <c r="B178" t="s">
        <v>795</v>
      </c>
      <c r="C178" t="s">
        <v>136</v>
      </c>
      <c r="D178" t="s">
        <v>796</v>
      </c>
      <c r="E178" t="s">
        <v>797</v>
      </c>
      <c r="G178">
        <v>45.8</v>
      </c>
      <c r="H178">
        <v>39.799999999999997</v>
      </c>
      <c r="I178" t="s">
        <v>379</v>
      </c>
      <c r="J178" t="s">
        <v>798</v>
      </c>
      <c r="K178">
        <v>-4.2893896079999996</v>
      </c>
      <c r="L178">
        <v>12490.74005</v>
      </c>
      <c r="M178">
        <v>10274.07732</v>
      </c>
      <c r="N178">
        <v>21628.259409999999</v>
      </c>
      <c r="O178">
        <v>11505.25722</v>
      </c>
      <c r="P178">
        <v>30322.58569</v>
      </c>
      <c r="Q178">
        <v>7735.9144939999996</v>
      </c>
      <c r="R178">
        <v>9314.3018659999998</v>
      </c>
      <c r="S178">
        <v>10653.44794</v>
      </c>
      <c r="T178">
        <v>9940.1233680000005</v>
      </c>
      <c r="U178">
        <v>10577.248939999999</v>
      </c>
      <c r="V178">
        <v>18040.62487</v>
      </c>
      <c r="W178">
        <v>9121.2798019999991</v>
      </c>
      <c r="X178">
        <v>19069.761770000001</v>
      </c>
      <c r="Y178">
        <v>18481.961340000002</v>
      </c>
      <c r="Z178">
        <v>10733.11714</v>
      </c>
      <c r="AA178">
        <v>9587.6487379999999</v>
      </c>
      <c r="AB178">
        <v>13080.51894</v>
      </c>
      <c r="AC178">
        <v>9087.9630949999992</v>
      </c>
      <c r="AD178">
        <v>18689.072400000001</v>
      </c>
      <c r="AE178">
        <v>14988.66941</v>
      </c>
      <c r="AF178">
        <v>24664.022280000001</v>
      </c>
      <c r="AG178">
        <v>6065.0595190000004</v>
      </c>
      <c r="AH178">
        <v>13583.78189</v>
      </c>
      <c r="AI178">
        <v>8657.2805609999996</v>
      </c>
      <c r="AJ178">
        <v>7146.7932650000002</v>
      </c>
      <c r="AK178">
        <v>7738.4706640000004</v>
      </c>
      <c r="AL178">
        <v>10468.37859</v>
      </c>
      <c r="AM178">
        <v>6917.283966</v>
      </c>
      <c r="AN178">
        <v>8579.2311140000002</v>
      </c>
      <c r="AO178">
        <v>12339.715109999999</v>
      </c>
      <c r="AP178">
        <v>16437.93116</v>
      </c>
      <c r="AQ178">
        <v>16289.13982</v>
      </c>
      <c r="AR178">
        <v>4460.2280179999998</v>
      </c>
      <c r="AS178">
        <v>1338.9767879999999</v>
      </c>
      <c r="AT178">
        <v>2281.4932410000001</v>
      </c>
      <c r="AU178">
        <v>743.01565070000004</v>
      </c>
      <c r="AV178">
        <v>3064.9463890000002</v>
      </c>
      <c r="AW178">
        <v>226.84440330000001</v>
      </c>
      <c r="AX178">
        <v>1593.4025979999999</v>
      </c>
      <c r="AY178">
        <v>1809.996944</v>
      </c>
      <c r="AZ178">
        <v>2079.6732619999998</v>
      </c>
      <c r="BA178">
        <v>156.31100900000001</v>
      </c>
      <c r="BB178">
        <v>510.95455070000003</v>
      </c>
      <c r="BC178" s="1">
        <v>8.2832699999999995E-8</v>
      </c>
      <c r="BD178">
        <v>833.15158159999999</v>
      </c>
      <c r="BE178">
        <v>3591.6032650000002</v>
      </c>
      <c r="BF178">
        <v>270.43597149999999</v>
      </c>
      <c r="BG178">
        <v>2239.2893429999999</v>
      </c>
      <c r="BH178">
        <v>136.7997891</v>
      </c>
      <c r="BI178">
        <v>419.64655399999998</v>
      </c>
      <c r="BJ178">
        <v>1208.822496</v>
      </c>
      <c r="BK178">
        <v>2418.7097180000001</v>
      </c>
      <c r="BL178" s="1">
        <v>8.2832699999999995E-8</v>
      </c>
      <c r="BM178" s="1">
        <v>8.2832699999999995E-8</v>
      </c>
      <c r="BN178">
        <v>139.19287299999999</v>
      </c>
      <c r="BO178" s="1">
        <v>8.2832699999999995E-8</v>
      </c>
      <c r="BP178">
        <v>1534.2479639999999</v>
      </c>
      <c r="BQ178">
        <v>120.53184280000001</v>
      </c>
      <c r="BR178" s="1">
        <v>8.2832699999999995E-8</v>
      </c>
      <c r="BS178" s="1">
        <v>8.2832699999999995E-8</v>
      </c>
      <c r="BT178" s="1">
        <v>8.2832699999999995E-8</v>
      </c>
      <c r="BU178" s="1">
        <v>8.2832699999999995E-8</v>
      </c>
      <c r="BV178" s="1">
        <v>8.2832699999999995E-8</v>
      </c>
      <c r="BW178" s="1">
        <v>8.2832699999999995E-8</v>
      </c>
      <c r="BX178">
        <v>682.93721230000006</v>
      </c>
      <c r="BY178" s="1">
        <v>8.2832699999999995E-8</v>
      </c>
      <c r="BZ178">
        <v>1104.602791</v>
      </c>
      <c r="CA178" s="1">
        <v>8.2832699999999995E-8</v>
      </c>
      <c r="CB178" s="1">
        <v>8.2832699999999995E-8</v>
      </c>
      <c r="CC178" s="1">
        <v>8.2832699999999995E-8</v>
      </c>
      <c r="CD178" s="1">
        <v>8.2832699999999995E-8</v>
      </c>
      <c r="CE178" s="1">
        <v>8.2832699999999995E-8</v>
      </c>
      <c r="CF178" s="1">
        <v>8.2832699999999995E-8</v>
      </c>
      <c r="CG178" s="1">
        <v>8.2832699999999995E-8</v>
      </c>
      <c r="CH178">
        <v>132.13911540000001</v>
      </c>
    </row>
    <row r="179" spans="1:86">
      <c r="A179" t="s">
        <v>799</v>
      </c>
      <c r="B179" t="s">
        <v>800</v>
      </c>
      <c r="C179" t="s">
        <v>87</v>
      </c>
      <c r="D179" t="s">
        <v>230</v>
      </c>
      <c r="E179" t="s">
        <v>601</v>
      </c>
      <c r="F179" t="s">
        <v>801</v>
      </c>
      <c r="G179">
        <v>45.8</v>
      </c>
      <c r="H179">
        <v>36.299999999999997</v>
      </c>
      <c r="I179" t="s">
        <v>104</v>
      </c>
      <c r="J179" t="s">
        <v>802</v>
      </c>
      <c r="K179">
        <v>-4.8806401050000003</v>
      </c>
      <c r="L179">
        <v>7271.7309160000004</v>
      </c>
      <c r="M179">
        <v>6855.5216440000004</v>
      </c>
      <c r="N179">
        <v>7264.9273279999998</v>
      </c>
      <c r="O179">
        <v>7206.9538670000002</v>
      </c>
      <c r="P179">
        <v>7287.2577869999996</v>
      </c>
      <c r="Q179">
        <v>7525.901065</v>
      </c>
      <c r="R179">
        <v>7318.7310470000002</v>
      </c>
      <c r="S179">
        <v>6994.5628219999999</v>
      </c>
      <c r="T179">
        <v>7705.1077269999996</v>
      </c>
      <c r="U179">
        <v>8085.359582</v>
      </c>
      <c r="V179">
        <v>7321.8848779999998</v>
      </c>
      <c r="W179">
        <v>7828.8933260000003</v>
      </c>
      <c r="X179">
        <v>6960.0494710000003</v>
      </c>
      <c r="Y179">
        <v>7260.1923079999997</v>
      </c>
      <c r="Z179">
        <v>7901.6671249999999</v>
      </c>
      <c r="AA179">
        <v>7573.7816089999997</v>
      </c>
      <c r="AB179">
        <v>6376.0802389999999</v>
      </c>
      <c r="AC179">
        <v>6403.4425430000001</v>
      </c>
      <c r="AD179">
        <v>7379.0360989999999</v>
      </c>
      <c r="AE179">
        <v>6786.3144320000001</v>
      </c>
      <c r="AF179">
        <v>6712.1301679999997</v>
      </c>
      <c r="AG179">
        <v>7283.5268310000001</v>
      </c>
      <c r="AH179">
        <v>7510.9436640000004</v>
      </c>
      <c r="AI179">
        <v>7288.5462639999996</v>
      </c>
      <c r="AJ179">
        <v>7282.0287429999998</v>
      </c>
      <c r="AK179">
        <v>8663.4642820000008</v>
      </c>
      <c r="AL179">
        <v>7509.8709449999997</v>
      </c>
      <c r="AM179">
        <v>8081.4267490000002</v>
      </c>
      <c r="AN179">
        <v>7317.3253279999999</v>
      </c>
      <c r="AO179">
        <v>7897.06927</v>
      </c>
      <c r="AP179">
        <v>8308.3981989999993</v>
      </c>
      <c r="AQ179">
        <v>7476.4761269999999</v>
      </c>
      <c r="AR179">
        <v>3987.647211</v>
      </c>
      <c r="AS179">
        <v>2012.604707</v>
      </c>
      <c r="AT179">
        <v>1913.8529160000001</v>
      </c>
      <c r="AU179">
        <v>4957.7028319999999</v>
      </c>
      <c r="AV179">
        <v>2177.6081490000001</v>
      </c>
      <c r="AW179">
        <v>2823.6515209999998</v>
      </c>
      <c r="AX179">
        <v>5054.0504840000003</v>
      </c>
      <c r="AY179">
        <v>330.68900009999999</v>
      </c>
      <c r="AZ179">
        <v>1316.7221489999999</v>
      </c>
      <c r="BA179">
        <v>1347.6629150000001</v>
      </c>
      <c r="BB179">
        <v>10327.59936</v>
      </c>
      <c r="BC179">
        <v>1915.7622369999999</v>
      </c>
      <c r="BD179">
        <v>943.40124219999996</v>
      </c>
      <c r="BE179">
        <v>3220.4342860000002</v>
      </c>
      <c r="BF179">
        <v>795.5534371</v>
      </c>
      <c r="BG179">
        <v>1736.9584850000001</v>
      </c>
      <c r="BH179">
        <v>9642.7279799999997</v>
      </c>
      <c r="BI179">
        <v>3712.4760030000002</v>
      </c>
      <c r="BJ179">
        <v>15378.952810000001</v>
      </c>
      <c r="BK179">
        <v>3331.4543239999998</v>
      </c>
      <c r="BL179">
        <v>3773.1731169999998</v>
      </c>
      <c r="BM179">
        <v>1767.5345380000001</v>
      </c>
      <c r="BN179">
        <v>687.78860680000003</v>
      </c>
      <c r="BO179">
        <v>2034.2358830000001</v>
      </c>
      <c r="BP179">
        <v>10789.20189</v>
      </c>
      <c r="BQ179">
        <v>160.8978219</v>
      </c>
      <c r="BR179">
        <v>7951.7119510000002</v>
      </c>
      <c r="BS179">
        <v>12197.19779</v>
      </c>
      <c r="BT179">
        <v>4950.5190460000003</v>
      </c>
      <c r="BU179">
        <v>1035.821827</v>
      </c>
      <c r="BV179">
        <v>3020.7017329999999</v>
      </c>
      <c r="BW179">
        <v>6788.5721990000002</v>
      </c>
      <c r="BX179">
        <v>1767.3986500000001</v>
      </c>
      <c r="BY179">
        <v>1118.5292320000001</v>
      </c>
      <c r="BZ179">
        <v>3315.4484269999998</v>
      </c>
      <c r="CA179">
        <v>2023.729008</v>
      </c>
      <c r="CB179">
        <v>2243.6794909999999</v>
      </c>
      <c r="CC179">
        <v>2028.5389259999999</v>
      </c>
      <c r="CD179">
        <v>4610.3417479999998</v>
      </c>
      <c r="CE179">
        <v>3704.7739750000001</v>
      </c>
      <c r="CF179">
        <v>1652.367499</v>
      </c>
      <c r="CG179">
        <v>5693.9071599999997</v>
      </c>
      <c r="CH179">
        <v>9137.8932580000001</v>
      </c>
    </row>
    <row r="180" spans="1:86">
      <c r="A180" t="s">
        <v>803</v>
      </c>
      <c r="B180" t="s">
        <v>804</v>
      </c>
      <c r="C180" t="s">
        <v>87</v>
      </c>
      <c r="D180" t="s">
        <v>160</v>
      </c>
      <c r="E180" t="s">
        <v>161</v>
      </c>
      <c r="F180" t="s">
        <v>805</v>
      </c>
      <c r="G180">
        <v>45.7</v>
      </c>
      <c r="H180">
        <v>35.9</v>
      </c>
      <c r="I180" t="s">
        <v>752</v>
      </c>
      <c r="J180" t="s">
        <v>806</v>
      </c>
      <c r="K180">
        <v>-4.3765989300000001</v>
      </c>
      <c r="L180">
        <v>3044.5198959999998</v>
      </c>
      <c r="M180">
        <v>618.73756500000002</v>
      </c>
      <c r="N180">
        <v>670.76326110000002</v>
      </c>
      <c r="O180">
        <v>936.774136</v>
      </c>
      <c r="P180">
        <v>1829.398179</v>
      </c>
      <c r="Q180">
        <v>201.40598349999999</v>
      </c>
      <c r="R180">
        <v>393.81239540000001</v>
      </c>
      <c r="S180">
        <v>855.05788919999998</v>
      </c>
      <c r="T180">
        <v>452.504616</v>
      </c>
      <c r="U180">
        <v>1222.4844189999999</v>
      </c>
      <c r="V180">
        <v>376.04008959999999</v>
      </c>
      <c r="W180">
        <v>2027.175937</v>
      </c>
      <c r="X180">
        <v>2800.2760069999999</v>
      </c>
      <c r="Y180">
        <v>1185.5013080000001</v>
      </c>
      <c r="Z180">
        <v>1327.685164</v>
      </c>
      <c r="AA180">
        <v>413.7759413</v>
      </c>
      <c r="AB180">
        <v>1618.56584</v>
      </c>
      <c r="AC180">
        <v>1314.414188</v>
      </c>
      <c r="AD180">
        <v>734.6214367</v>
      </c>
      <c r="AE180">
        <v>1001.944296</v>
      </c>
      <c r="AF180">
        <v>558.68918399999995</v>
      </c>
      <c r="AG180">
        <v>297.16072910000003</v>
      </c>
      <c r="AH180">
        <v>1240.9315710000001</v>
      </c>
      <c r="AI180">
        <v>1051.1374559999999</v>
      </c>
      <c r="AJ180">
        <v>280.73397</v>
      </c>
      <c r="AK180">
        <v>563.35400019999997</v>
      </c>
      <c r="AL180">
        <v>1210.22669</v>
      </c>
      <c r="AM180">
        <v>138.864688</v>
      </c>
      <c r="AN180">
        <v>421.32129420000001</v>
      </c>
      <c r="AO180">
        <v>718.07181709999998</v>
      </c>
      <c r="AP180">
        <v>607.49995279999996</v>
      </c>
      <c r="AQ180">
        <v>2663.3617850000001</v>
      </c>
      <c r="AR180">
        <v>211.11722829999999</v>
      </c>
      <c r="AS180">
        <v>187.0747672</v>
      </c>
      <c r="AT180">
        <v>66.7298239</v>
      </c>
      <c r="AU180">
        <v>169.83196659999999</v>
      </c>
      <c r="AV180">
        <v>599.05890569999997</v>
      </c>
      <c r="AW180">
        <v>134.32606860000001</v>
      </c>
      <c r="AX180">
        <v>577.25559469999996</v>
      </c>
      <c r="AY180">
        <v>774.28199319999999</v>
      </c>
      <c r="AZ180">
        <v>397.0354706</v>
      </c>
      <c r="BA180" s="1">
        <v>8.2832699999999995E-8</v>
      </c>
      <c r="BB180">
        <v>104.5606877</v>
      </c>
      <c r="BC180">
        <v>186.43251369999999</v>
      </c>
      <c r="BD180">
        <v>333.4696126</v>
      </c>
      <c r="BE180">
        <v>396.20979160000002</v>
      </c>
      <c r="BF180">
        <v>731.45134210000003</v>
      </c>
      <c r="BG180">
        <v>57.711401170000002</v>
      </c>
      <c r="BH180">
        <v>62.973506090000001</v>
      </c>
      <c r="BI180">
        <v>187.20999169999999</v>
      </c>
      <c r="BJ180">
        <v>690.90150589999996</v>
      </c>
      <c r="BK180">
        <v>711.1331917</v>
      </c>
      <c r="BL180" s="1">
        <v>8.2832699999999995E-8</v>
      </c>
      <c r="BM180">
        <v>80.978000640000005</v>
      </c>
      <c r="BN180">
        <v>64.137036309999999</v>
      </c>
      <c r="BO180">
        <v>215.67646730000001</v>
      </c>
      <c r="BP180">
        <v>205.87293919999999</v>
      </c>
      <c r="BQ180">
        <v>187.32693929999999</v>
      </c>
      <c r="BR180">
        <v>74.855047029999994</v>
      </c>
      <c r="BS180">
        <v>295.72189429999997</v>
      </c>
      <c r="BT180">
        <v>194.43424619999999</v>
      </c>
      <c r="BU180">
        <v>96.933183400000004</v>
      </c>
      <c r="BV180">
        <v>184.7260454</v>
      </c>
      <c r="BW180" s="1">
        <v>8.2832699999999995E-8</v>
      </c>
      <c r="BX180">
        <v>836.20988729999999</v>
      </c>
      <c r="BY180" s="1">
        <v>8.2832699999999995E-8</v>
      </c>
      <c r="BZ180">
        <v>189.43917279999999</v>
      </c>
      <c r="CA180">
        <v>89.575160310000001</v>
      </c>
      <c r="CB180">
        <v>94.053455839999998</v>
      </c>
      <c r="CC180" s="1">
        <v>8.2832699999999995E-8</v>
      </c>
      <c r="CD180">
        <v>138.44282519999999</v>
      </c>
      <c r="CE180">
        <v>103.99972150000001</v>
      </c>
      <c r="CF180">
        <v>165.1943076</v>
      </c>
      <c r="CG180">
        <v>122.99095060000001</v>
      </c>
      <c r="CH180">
        <v>103.07988330000001</v>
      </c>
    </row>
    <row r="181" spans="1:86">
      <c r="A181" t="s">
        <v>807</v>
      </c>
      <c r="B181" t="s">
        <v>808</v>
      </c>
      <c r="C181" t="s">
        <v>218</v>
      </c>
      <c r="D181" t="s">
        <v>809</v>
      </c>
      <c r="E181" t="s">
        <v>810</v>
      </c>
      <c r="F181" t="s">
        <v>811</v>
      </c>
      <c r="G181">
        <v>45.6</v>
      </c>
      <c r="H181">
        <v>32.6</v>
      </c>
      <c r="I181" t="s">
        <v>162</v>
      </c>
      <c r="J181" t="s">
        <v>812</v>
      </c>
      <c r="K181">
        <v>-2.393993628</v>
      </c>
      <c r="L181">
        <v>526443.95149999997</v>
      </c>
      <c r="M181">
        <v>547418.74620000005</v>
      </c>
      <c r="N181">
        <v>1014283.875</v>
      </c>
      <c r="O181">
        <v>586001.05700000003</v>
      </c>
      <c r="P181">
        <v>576796.64760000003</v>
      </c>
      <c r="Q181">
        <v>593840.97880000004</v>
      </c>
      <c r="R181">
        <v>593597.0969</v>
      </c>
      <c r="S181">
        <v>558899.14569999999</v>
      </c>
      <c r="T181">
        <v>584883.14930000005</v>
      </c>
      <c r="U181">
        <v>580664.29859999998</v>
      </c>
      <c r="V181">
        <v>621453.63300000003</v>
      </c>
      <c r="W181">
        <v>635180.76950000005</v>
      </c>
      <c r="X181">
        <v>656112.90520000004</v>
      </c>
      <c r="Y181">
        <v>585057.34649999999</v>
      </c>
      <c r="Z181">
        <v>619567.51430000004</v>
      </c>
      <c r="AA181">
        <v>615581.78449999995</v>
      </c>
      <c r="AB181">
        <v>505267.32780000003</v>
      </c>
      <c r="AC181">
        <v>567766.93790000002</v>
      </c>
      <c r="AD181">
        <v>605886.26159999997</v>
      </c>
      <c r="AE181">
        <v>530832.68759999995</v>
      </c>
      <c r="AF181">
        <v>525929.09609999997</v>
      </c>
      <c r="AG181">
        <v>583876.09080000001</v>
      </c>
      <c r="AH181">
        <v>736428.22140000004</v>
      </c>
      <c r="AI181">
        <v>584382.29550000001</v>
      </c>
      <c r="AJ181">
        <v>664827.74029999995</v>
      </c>
      <c r="AK181">
        <v>1157058.5989999999</v>
      </c>
      <c r="AL181">
        <v>559465.27650000004</v>
      </c>
      <c r="AM181">
        <v>588202.86910000001</v>
      </c>
      <c r="AN181">
        <v>520325.35139999999</v>
      </c>
      <c r="AO181">
        <v>520052.30780000001</v>
      </c>
      <c r="AP181">
        <v>535999.00930000003</v>
      </c>
      <c r="AQ181">
        <v>530028.85250000004</v>
      </c>
      <c r="AR181">
        <v>3373.0466409999999</v>
      </c>
      <c r="AS181">
        <v>3339.9621280000001</v>
      </c>
      <c r="AT181">
        <v>2921.7743829999999</v>
      </c>
      <c r="AU181">
        <v>3026.3489060000002</v>
      </c>
      <c r="AV181">
        <v>3018.5235929999999</v>
      </c>
      <c r="AW181">
        <v>3529.4598099999998</v>
      </c>
      <c r="AX181">
        <v>2912.0007089999999</v>
      </c>
      <c r="AY181">
        <v>2928.4271170000002</v>
      </c>
      <c r="AZ181">
        <v>4357.9690890000002</v>
      </c>
      <c r="BA181">
        <v>3380.6423289999998</v>
      </c>
      <c r="BB181">
        <v>4264.5245180000002</v>
      </c>
      <c r="BC181">
        <v>3490.8380440000001</v>
      </c>
      <c r="BD181">
        <v>3214.078227</v>
      </c>
      <c r="BE181">
        <v>4826.6619250000003</v>
      </c>
      <c r="BF181">
        <v>4216.1278069999998</v>
      </c>
      <c r="BG181">
        <v>3759.238382</v>
      </c>
      <c r="BH181">
        <v>3813.4508030000002</v>
      </c>
      <c r="BI181">
        <v>2754.3144229999998</v>
      </c>
      <c r="BJ181">
        <v>3610.5153869999999</v>
      </c>
      <c r="BK181">
        <v>3322.4255870000002</v>
      </c>
      <c r="BL181">
        <v>2804.5673310000002</v>
      </c>
      <c r="BM181">
        <v>2384.2963</v>
      </c>
      <c r="BN181">
        <v>3186.6545179999998</v>
      </c>
      <c r="BO181">
        <v>3275.6304749999999</v>
      </c>
      <c r="BP181">
        <v>2638.7681229999998</v>
      </c>
      <c r="BQ181">
        <v>3989.246259</v>
      </c>
      <c r="BR181">
        <v>3908.2319560000001</v>
      </c>
      <c r="BS181">
        <v>2486.9532880000002</v>
      </c>
      <c r="BT181">
        <v>2964.8513290000001</v>
      </c>
      <c r="BU181">
        <v>3773.6534449999999</v>
      </c>
      <c r="BV181">
        <v>2872.3438169999999</v>
      </c>
      <c r="BW181">
        <v>3608.790074</v>
      </c>
      <c r="BX181">
        <v>4415.5963460000003</v>
      </c>
      <c r="BY181">
        <v>3769.630228</v>
      </c>
      <c r="BZ181">
        <v>1627.90354</v>
      </c>
      <c r="CA181">
        <v>3865.8957110000001</v>
      </c>
      <c r="CB181">
        <v>3577.5958660000001</v>
      </c>
      <c r="CC181">
        <v>3487.6099319999998</v>
      </c>
      <c r="CD181">
        <v>3011.827796</v>
      </c>
      <c r="CE181">
        <v>4153.207222</v>
      </c>
      <c r="CF181">
        <v>3621.8204519999999</v>
      </c>
      <c r="CG181">
        <v>3569.8402019999999</v>
      </c>
      <c r="CH181">
        <v>2900.5403190000002</v>
      </c>
    </row>
    <row r="182" spans="1:86">
      <c r="A182" t="s">
        <v>813</v>
      </c>
      <c r="B182" t="s">
        <v>814</v>
      </c>
      <c r="C182" t="s">
        <v>437</v>
      </c>
      <c r="D182" t="s">
        <v>438</v>
      </c>
      <c r="E182" t="s">
        <v>439</v>
      </c>
      <c r="F182" t="s">
        <v>815</v>
      </c>
      <c r="G182">
        <v>45.6</v>
      </c>
      <c r="H182">
        <v>32.1</v>
      </c>
      <c r="I182" t="s">
        <v>104</v>
      </c>
      <c r="J182" t="s">
        <v>816</v>
      </c>
      <c r="K182">
        <v>1.863242896</v>
      </c>
      <c r="L182">
        <v>39.18652445</v>
      </c>
      <c r="M182">
        <v>28.116018440000001</v>
      </c>
      <c r="N182">
        <v>28.627259299999999</v>
      </c>
      <c r="O182">
        <v>548.22366190000002</v>
      </c>
      <c r="P182">
        <v>400.24234430000001</v>
      </c>
      <c r="Q182">
        <v>68.273499610000002</v>
      </c>
      <c r="R182">
        <v>14188.5103</v>
      </c>
      <c r="S182">
        <v>1215.799068</v>
      </c>
      <c r="T182">
        <v>1654.6821259999999</v>
      </c>
      <c r="U182">
        <v>5566.8411450000003</v>
      </c>
      <c r="V182">
        <v>3734.1800109999999</v>
      </c>
      <c r="W182">
        <v>15.460167950000001</v>
      </c>
      <c r="X182">
        <v>55.004555439999997</v>
      </c>
      <c r="Y182">
        <v>44.649965960000003</v>
      </c>
      <c r="Z182">
        <v>71.121417589999993</v>
      </c>
      <c r="AA182">
        <v>52.533673090000001</v>
      </c>
      <c r="AB182">
        <v>4894.3887169999998</v>
      </c>
      <c r="AC182">
        <v>54.893067440000003</v>
      </c>
      <c r="AD182">
        <v>21.540503340000001</v>
      </c>
      <c r="AE182">
        <v>251.67672150000001</v>
      </c>
      <c r="AF182">
        <v>1843.4335980000001</v>
      </c>
      <c r="AG182">
        <v>566.40526290000003</v>
      </c>
      <c r="AH182">
        <v>101.9485035</v>
      </c>
      <c r="AI182">
        <v>127.8625578</v>
      </c>
      <c r="AJ182">
        <v>98.057156620000001</v>
      </c>
      <c r="AK182">
        <v>908.5332813</v>
      </c>
      <c r="AL182">
        <v>43.340087140000001</v>
      </c>
      <c r="AM182">
        <v>2906.8670160000001</v>
      </c>
      <c r="AN182">
        <v>1885.675045</v>
      </c>
      <c r="AO182">
        <v>45.34254842</v>
      </c>
      <c r="AP182">
        <v>2494.0566530000001</v>
      </c>
      <c r="AQ182">
        <v>24.62865463</v>
      </c>
      <c r="AR182">
        <v>19617.567749999998</v>
      </c>
      <c r="AS182">
        <v>14441.03412</v>
      </c>
      <c r="AT182">
        <v>18878.539860000001</v>
      </c>
      <c r="AU182">
        <v>19473.299490000001</v>
      </c>
      <c r="AV182">
        <v>15199.09232</v>
      </c>
      <c r="AW182">
        <v>17803.22854</v>
      </c>
      <c r="AX182">
        <v>13337.094719999999</v>
      </c>
      <c r="AY182">
        <v>20832.582490000001</v>
      </c>
      <c r="AZ182">
        <v>15087.445970000001</v>
      </c>
      <c r="BA182">
        <v>12407.357690000001</v>
      </c>
      <c r="BB182">
        <v>17724.414710000001</v>
      </c>
      <c r="BC182">
        <v>14825.39769</v>
      </c>
      <c r="BD182">
        <v>10653.562250000001</v>
      </c>
      <c r="BE182">
        <v>19322.012289999999</v>
      </c>
      <c r="BF182">
        <v>21542.926049999998</v>
      </c>
      <c r="BG182">
        <v>21164.50951</v>
      </c>
      <c r="BH182">
        <v>15207.006380000001</v>
      </c>
      <c r="BI182">
        <v>17650.770380000002</v>
      </c>
      <c r="BJ182">
        <v>19428.751649999998</v>
      </c>
      <c r="BK182">
        <v>15976.267089999999</v>
      </c>
      <c r="BL182">
        <v>10571.103810000001</v>
      </c>
      <c r="BM182">
        <v>8755.7810929999996</v>
      </c>
      <c r="BN182">
        <v>11890.90501</v>
      </c>
      <c r="BO182">
        <v>10037.801020000001</v>
      </c>
      <c r="BP182">
        <v>13513.694810000001</v>
      </c>
      <c r="BQ182">
        <v>18960.579720000002</v>
      </c>
      <c r="BR182">
        <v>10131.86454</v>
      </c>
      <c r="BS182">
        <v>16458.105879999999</v>
      </c>
      <c r="BT182">
        <v>11691.21096</v>
      </c>
      <c r="BU182">
        <v>20102.249100000001</v>
      </c>
      <c r="BV182">
        <v>20378.48028</v>
      </c>
      <c r="BW182">
        <v>15198.43903</v>
      </c>
      <c r="BX182">
        <v>9371.6270669999994</v>
      </c>
      <c r="BY182">
        <v>8877.4297559999995</v>
      </c>
      <c r="BZ182">
        <v>34709.551339999998</v>
      </c>
      <c r="CA182">
        <v>18877.61548</v>
      </c>
      <c r="CB182">
        <v>17459.811549999999</v>
      </c>
      <c r="CC182">
        <v>10460.51325</v>
      </c>
      <c r="CD182">
        <v>18139.330020000001</v>
      </c>
      <c r="CE182">
        <v>39119.360950000002</v>
      </c>
      <c r="CF182">
        <v>16446.270410000001</v>
      </c>
      <c r="CG182">
        <v>11546.41301</v>
      </c>
      <c r="CH182">
        <v>7986.6275889999997</v>
      </c>
    </row>
    <row r="183" spans="1:86">
      <c r="A183" t="s">
        <v>817</v>
      </c>
      <c r="B183" t="s">
        <v>818</v>
      </c>
      <c r="C183" t="s">
        <v>336</v>
      </c>
      <c r="D183" t="s">
        <v>408</v>
      </c>
      <c r="E183" t="s">
        <v>409</v>
      </c>
      <c r="G183">
        <v>45.6</v>
      </c>
      <c r="H183">
        <v>45.6</v>
      </c>
      <c r="I183" t="s">
        <v>379</v>
      </c>
      <c r="J183" t="s">
        <v>819</v>
      </c>
      <c r="K183">
        <v>-2.7766537869999999</v>
      </c>
      <c r="L183">
        <v>180.4248863</v>
      </c>
      <c r="M183">
        <v>137.5635149</v>
      </c>
      <c r="N183" s="1">
        <v>6.2599799999999997E-6</v>
      </c>
      <c r="O183">
        <v>97.233303109999994</v>
      </c>
      <c r="P183">
        <v>482.4192266</v>
      </c>
      <c r="Q183">
        <v>127.01358070000001</v>
      </c>
      <c r="R183">
        <v>517.1068305</v>
      </c>
      <c r="S183">
        <v>2556.1296520000001</v>
      </c>
      <c r="T183">
        <v>641.28881760000002</v>
      </c>
      <c r="U183">
        <v>8367.6698120000001</v>
      </c>
      <c r="V183">
        <v>976.57533530000001</v>
      </c>
      <c r="W183">
        <v>106.80136210000001</v>
      </c>
      <c r="X183">
        <v>252.18217319999999</v>
      </c>
      <c r="Y183">
        <v>5322.4428170000001</v>
      </c>
      <c r="Z183">
        <v>88.665979280000002</v>
      </c>
      <c r="AA183">
        <v>15302.794029999999</v>
      </c>
      <c r="AB183">
        <v>389.34495040000002</v>
      </c>
      <c r="AC183">
        <v>25233.219010000001</v>
      </c>
      <c r="AD183">
        <v>34.343510430000002</v>
      </c>
      <c r="AE183">
        <v>155.11300399999999</v>
      </c>
      <c r="AF183">
        <v>2120.700938</v>
      </c>
      <c r="AG183">
        <v>1366.320811</v>
      </c>
      <c r="AH183">
        <v>710.54938249999998</v>
      </c>
      <c r="AI183" s="1">
        <v>6.2599799999999997E-6</v>
      </c>
      <c r="AJ183">
        <v>105.9127234</v>
      </c>
      <c r="AK183">
        <v>533.51351320000003</v>
      </c>
      <c r="AL183">
        <v>64.289905450000006</v>
      </c>
      <c r="AM183">
        <v>4079.6137819999999</v>
      </c>
      <c r="AN183">
        <v>147.87659429999999</v>
      </c>
      <c r="AO183">
        <v>4699.4353449999999</v>
      </c>
      <c r="AP183">
        <v>538.94185279999999</v>
      </c>
      <c r="AQ183">
        <v>369.2840908</v>
      </c>
      <c r="AR183">
        <v>0.20748005799999999</v>
      </c>
      <c r="AS183" s="1">
        <v>8.2832699999999995E-8</v>
      </c>
      <c r="AT183" s="1">
        <v>8.2832699999999995E-8</v>
      </c>
      <c r="AU183" s="1">
        <v>8.2832699999999995E-8</v>
      </c>
      <c r="AV183">
        <v>740.75848570000005</v>
      </c>
      <c r="AW183">
        <v>70.81841867</v>
      </c>
      <c r="AX183">
        <v>129.8334351</v>
      </c>
      <c r="AY183">
        <v>75.897613890000002</v>
      </c>
      <c r="AZ183" s="1">
        <v>8.2832699999999995E-8</v>
      </c>
      <c r="BA183">
        <v>251.97593090000001</v>
      </c>
      <c r="BB183">
        <v>221.92012550000001</v>
      </c>
      <c r="BC183">
        <v>342.7499115</v>
      </c>
      <c r="BD183">
        <v>106.29956079999999</v>
      </c>
      <c r="BE183">
        <v>3430.440685</v>
      </c>
      <c r="BF183">
        <v>127.3786851</v>
      </c>
      <c r="BG183">
        <v>337.4009279</v>
      </c>
      <c r="BH183">
        <v>1317.6808080000001</v>
      </c>
      <c r="BI183">
        <v>367.5065252</v>
      </c>
      <c r="BJ183">
        <v>451.35179909999999</v>
      </c>
      <c r="BK183">
        <v>85.971612969999995</v>
      </c>
      <c r="BL183">
        <v>567.54862530000003</v>
      </c>
      <c r="BM183">
        <v>2095.7761300000002</v>
      </c>
      <c r="BN183">
        <v>1575.7550799999999</v>
      </c>
      <c r="BO183">
        <v>1000.444136</v>
      </c>
      <c r="BP183">
        <v>216.25241360000001</v>
      </c>
      <c r="BQ183">
        <v>886.53120149999995</v>
      </c>
      <c r="BR183">
        <v>0.63263762099999998</v>
      </c>
      <c r="BS183">
        <v>90.105079160000003</v>
      </c>
      <c r="BT183">
        <v>2816.6618640000002</v>
      </c>
      <c r="BU183">
        <v>0.67179500400000003</v>
      </c>
      <c r="BV183">
        <v>23960.80647</v>
      </c>
      <c r="BW183" s="1">
        <v>8.2832699999999995E-8</v>
      </c>
      <c r="BX183">
        <v>3459.158019</v>
      </c>
      <c r="BY183">
        <v>1065.8599039999999</v>
      </c>
      <c r="BZ183">
        <v>154.54529629999999</v>
      </c>
      <c r="CA183">
        <v>5279.5289059999996</v>
      </c>
      <c r="CB183" s="1">
        <v>8.2832699999999995E-8</v>
      </c>
      <c r="CC183">
        <v>4368.0939619999999</v>
      </c>
      <c r="CD183" s="1">
        <v>8.2832699999999995E-8</v>
      </c>
      <c r="CE183" s="1">
        <v>8.2832699999999995E-8</v>
      </c>
      <c r="CF183">
        <v>4642.4214700000002</v>
      </c>
      <c r="CG183">
        <v>9254.0666930000007</v>
      </c>
      <c r="CH183">
        <v>1020.585855</v>
      </c>
    </row>
    <row r="184" spans="1:86">
      <c r="A184" t="s">
        <v>820</v>
      </c>
      <c r="B184" t="s">
        <v>821</v>
      </c>
      <c r="C184" t="s">
        <v>136</v>
      </c>
      <c r="D184" t="s">
        <v>137</v>
      </c>
      <c r="E184" t="s">
        <v>822</v>
      </c>
      <c r="F184" t="s">
        <v>823</v>
      </c>
      <c r="G184">
        <v>45.6</v>
      </c>
      <c r="H184">
        <v>33.799999999999997</v>
      </c>
      <c r="I184" t="s">
        <v>752</v>
      </c>
      <c r="J184" t="s">
        <v>824</v>
      </c>
      <c r="K184">
        <v>-1.257438732</v>
      </c>
      <c r="L184">
        <v>6010.9945150000003</v>
      </c>
      <c r="M184">
        <v>3980.027619</v>
      </c>
      <c r="N184">
        <v>5453.5645130000003</v>
      </c>
      <c r="O184">
        <v>4765.3096939999996</v>
      </c>
      <c r="P184">
        <v>6910.6990930000002</v>
      </c>
      <c r="Q184">
        <v>4942.6558210000003</v>
      </c>
      <c r="R184">
        <v>7255.4958109999998</v>
      </c>
      <c r="S184">
        <v>12076.066779999999</v>
      </c>
      <c r="T184">
        <v>8072.3968370000002</v>
      </c>
      <c r="U184">
        <v>11457.101119999999</v>
      </c>
      <c r="V184">
        <v>11070.753640000001</v>
      </c>
      <c r="W184">
        <v>3836.7472720000001</v>
      </c>
      <c r="X184">
        <v>6835.5834839999998</v>
      </c>
      <c r="Y184">
        <v>19894.91085</v>
      </c>
      <c r="Z184">
        <v>7974.2901659999998</v>
      </c>
      <c r="AA184">
        <v>4589.8980030000002</v>
      </c>
      <c r="AB184">
        <v>7718.4584889999996</v>
      </c>
      <c r="AC184">
        <v>3225.246263</v>
      </c>
      <c r="AD184">
        <v>3962.8035380000001</v>
      </c>
      <c r="AE184">
        <v>7438.6050439999999</v>
      </c>
      <c r="AF184">
        <v>12821.826709999999</v>
      </c>
      <c r="AG184">
        <v>9502.9488199999996</v>
      </c>
      <c r="AH184">
        <v>13234.979009999999</v>
      </c>
      <c r="AI184">
        <v>12036.30495</v>
      </c>
      <c r="AJ184">
        <v>7660.9087220000001</v>
      </c>
      <c r="AK184">
        <v>4015.884536</v>
      </c>
      <c r="AL184">
        <v>8637.8937249999999</v>
      </c>
      <c r="AM184">
        <v>7425.5971300000001</v>
      </c>
      <c r="AN184">
        <v>6092.5329730000003</v>
      </c>
      <c r="AO184">
        <v>17504.321599999999</v>
      </c>
      <c r="AP184">
        <v>6736.1263920000001</v>
      </c>
      <c r="AQ184">
        <v>4926.2789730000004</v>
      </c>
      <c r="AR184">
        <v>54987.706140000002</v>
      </c>
      <c r="AS184">
        <v>63012.88596</v>
      </c>
      <c r="AT184">
        <v>63426.67252</v>
      </c>
      <c r="AU184">
        <v>63768.329550000002</v>
      </c>
      <c r="AV184">
        <v>54616.172989999999</v>
      </c>
      <c r="AW184">
        <v>66870.174270000003</v>
      </c>
      <c r="AX184">
        <v>54669.415289999997</v>
      </c>
      <c r="AY184">
        <v>49908.042359999999</v>
      </c>
      <c r="AZ184">
        <v>48251.591800000002</v>
      </c>
      <c r="BA184">
        <v>44242.76442</v>
      </c>
      <c r="BB184">
        <v>42054.849490000001</v>
      </c>
      <c r="BC184">
        <v>51631.454429999998</v>
      </c>
      <c r="BD184">
        <v>44992.817219999997</v>
      </c>
      <c r="BE184">
        <v>53060.165959999998</v>
      </c>
      <c r="BF184">
        <v>58033.674939999997</v>
      </c>
      <c r="BG184">
        <v>57892.478280000003</v>
      </c>
      <c r="BH184">
        <v>55047.76887</v>
      </c>
      <c r="BI184">
        <v>45008.78613</v>
      </c>
      <c r="BJ184">
        <v>35713.548750000002</v>
      </c>
      <c r="BK184">
        <v>41074.986429999997</v>
      </c>
      <c r="BL184">
        <v>30209.646919999999</v>
      </c>
      <c r="BM184">
        <v>17605.003499999999</v>
      </c>
      <c r="BN184">
        <v>58676.658889999999</v>
      </c>
      <c r="BO184">
        <v>65968.833939999997</v>
      </c>
      <c r="BP184">
        <v>62014.595379999999</v>
      </c>
      <c r="BQ184">
        <v>77219.017999999996</v>
      </c>
      <c r="BR184">
        <v>67984.714170000007</v>
      </c>
      <c r="BS184">
        <v>45379.959179999998</v>
      </c>
      <c r="BT184">
        <v>50878.656349999997</v>
      </c>
      <c r="BU184">
        <v>47508.983339999999</v>
      </c>
      <c r="BV184">
        <v>39607.980470000002</v>
      </c>
      <c r="BW184">
        <v>49242.015090000001</v>
      </c>
      <c r="BX184">
        <v>43045.33827</v>
      </c>
      <c r="BY184">
        <v>59277.208180000001</v>
      </c>
      <c r="BZ184">
        <v>25292.35599</v>
      </c>
      <c r="CA184">
        <v>55827.648889999997</v>
      </c>
      <c r="CB184">
        <v>64100.213219999998</v>
      </c>
      <c r="CC184">
        <v>56894.96097</v>
      </c>
      <c r="CD184">
        <v>49646.602140000003</v>
      </c>
      <c r="CE184">
        <v>41965.501020000003</v>
      </c>
      <c r="CF184">
        <v>45912.541940000003</v>
      </c>
      <c r="CG184">
        <v>30563.100620000001</v>
      </c>
      <c r="CH184">
        <v>29205.813900000001</v>
      </c>
    </row>
    <row r="185" spans="1:86">
      <c r="A185" t="s">
        <v>825</v>
      </c>
      <c r="B185" t="s">
        <v>826</v>
      </c>
      <c r="C185" t="s">
        <v>87</v>
      </c>
      <c r="D185" t="s">
        <v>160</v>
      </c>
      <c r="E185" t="s">
        <v>161</v>
      </c>
      <c r="F185" t="s">
        <v>827</v>
      </c>
      <c r="G185">
        <v>45.4</v>
      </c>
      <c r="H185">
        <v>31.8</v>
      </c>
      <c r="I185" t="s">
        <v>233</v>
      </c>
      <c r="J185" t="s">
        <v>828</v>
      </c>
      <c r="K185">
        <v>-1.7153190899999999</v>
      </c>
      <c r="L185">
        <v>340471.40539999999</v>
      </c>
      <c r="M185">
        <v>310359.95409999997</v>
      </c>
      <c r="N185">
        <v>404118.3628</v>
      </c>
      <c r="O185">
        <v>428205.93540000002</v>
      </c>
      <c r="P185">
        <v>456330.5062</v>
      </c>
      <c r="Q185">
        <v>497006.91129999998</v>
      </c>
      <c r="R185">
        <v>491208.54869999998</v>
      </c>
      <c r="S185">
        <v>559738.91099999996</v>
      </c>
      <c r="T185">
        <v>542672.36950000003</v>
      </c>
      <c r="U185">
        <v>557500.29839999997</v>
      </c>
      <c r="V185">
        <v>567242.26650000003</v>
      </c>
      <c r="W185">
        <v>523942.31310000003</v>
      </c>
      <c r="X185">
        <v>512285.54869999998</v>
      </c>
      <c r="Y185">
        <v>532445.83219999995</v>
      </c>
      <c r="Z185">
        <v>563284.19050000003</v>
      </c>
      <c r="AA185">
        <v>545791.27650000004</v>
      </c>
      <c r="AB185">
        <v>358489.34960000002</v>
      </c>
      <c r="AC185">
        <v>382474.09970000002</v>
      </c>
      <c r="AD185">
        <v>471679.54460000002</v>
      </c>
      <c r="AE185">
        <v>454167.91399999999</v>
      </c>
      <c r="AF185">
        <v>422332.77500000002</v>
      </c>
      <c r="AG185">
        <v>451635.29859999998</v>
      </c>
      <c r="AH185">
        <v>531997.76859999995</v>
      </c>
      <c r="AI185">
        <v>563090.04969999997</v>
      </c>
      <c r="AJ185">
        <v>520226.15860000002</v>
      </c>
      <c r="AK185">
        <v>558237.20279999997</v>
      </c>
      <c r="AL185">
        <v>518704.49359999999</v>
      </c>
      <c r="AM185">
        <v>551319.41399999999</v>
      </c>
      <c r="AN185">
        <v>481186.0907</v>
      </c>
      <c r="AO185">
        <v>499774.69709999999</v>
      </c>
      <c r="AP185">
        <v>546659.36809999996</v>
      </c>
      <c r="AQ185">
        <v>532137.58440000005</v>
      </c>
      <c r="AR185">
        <v>1191.8211570000001</v>
      </c>
      <c r="AS185">
        <v>1461.7616479999999</v>
      </c>
      <c r="AT185">
        <v>1440.0347469999999</v>
      </c>
      <c r="AU185">
        <v>1158.833607</v>
      </c>
      <c r="AV185">
        <v>1059.5532519999999</v>
      </c>
      <c r="AW185">
        <v>1575.7083749999999</v>
      </c>
      <c r="AX185">
        <v>993.39163199999996</v>
      </c>
      <c r="AY185">
        <v>1428.057149</v>
      </c>
      <c r="AZ185">
        <v>1311.0259820000001</v>
      </c>
      <c r="BA185">
        <v>1228.6207440000001</v>
      </c>
      <c r="BB185">
        <v>1457.6463940000001</v>
      </c>
      <c r="BC185">
        <v>1326.359553</v>
      </c>
      <c r="BD185">
        <v>1248.334715</v>
      </c>
      <c r="BE185">
        <v>1152.851817</v>
      </c>
      <c r="BF185">
        <v>1498.512622</v>
      </c>
      <c r="BG185">
        <v>1223.546329</v>
      </c>
      <c r="BH185">
        <v>1499.810473</v>
      </c>
      <c r="BI185">
        <v>1067.1669549999999</v>
      </c>
      <c r="BJ185">
        <v>1366.190656</v>
      </c>
      <c r="BK185">
        <v>1215.9145679999999</v>
      </c>
      <c r="BL185">
        <v>890.64870929999995</v>
      </c>
      <c r="BM185">
        <v>926.06109270000002</v>
      </c>
      <c r="BN185">
        <v>1381.7957570000001</v>
      </c>
      <c r="BO185">
        <v>1292.520802</v>
      </c>
      <c r="BP185">
        <v>1276.7443430000001</v>
      </c>
      <c r="BQ185">
        <v>1804.222033</v>
      </c>
      <c r="BR185">
        <v>1254.361971</v>
      </c>
      <c r="BS185">
        <v>878.15734859999998</v>
      </c>
      <c r="BT185">
        <v>1324.986586</v>
      </c>
      <c r="BU185">
        <v>1588.84151</v>
      </c>
      <c r="BV185">
        <v>1223.789074</v>
      </c>
      <c r="BW185">
        <v>1246.823701</v>
      </c>
      <c r="BX185">
        <v>1513.7573890000001</v>
      </c>
      <c r="BY185">
        <v>1643.0438300000001</v>
      </c>
      <c r="BZ185">
        <v>762.8755208</v>
      </c>
      <c r="CA185">
        <v>1365.8895399999999</v>
      </c>
      <c r="CB185">
        <v>1482.977157</v>
      </c>
      <c r="CC185">
        <v>1270.3430470000001</v>
      </c>
      <c r="CD185">
        <v>1234.6500149999999</v>
      </c>
      <c r="CE185">
        <v>1296.3948359999999</v>
      </c>
      <c r="CF185">
        <v>1438.6013620000001</v>
      </c>
      <c r="CG185">
        <v>1190.342639</v>
      </c>
      <c r="CH185">
        <v>1030.41824</v>
      </c>
    </row>
    <row r="186" spans="1:86">
      <c r="A186" t="s">
        <v>829</v>
      </c>
      <c r="B186" t="s">
        <v>830</v>
      </c>
      <c r="C186" t="s">
        <v>437</v>
      </c>
      <c r="D186" t="s">
        <v>438</v>
      </c>
      <c r="E186" t="s">
        <v>831</v>
      </c>
      <c r="F186" t="s">
        <v>832</v>
      </c>
      <c r="G186">
        <v>45.4</v>
      </c>
      <c r="H186">
        <v>42</v>
      </c>
      <c r="I186" t="s">
        <v>149</v>
      </c>
      <c r="J186" t="s">
        <v>833</v>
      </c>
      <c r="K186">
        <v>-3.7109139610000001</v>
      </c>
      <c r="L186">
        <v>3739.1466740000001</v>
      </c>
      <c r="M186">
        <v>6118.3746270000001</v>
      </c>
      <c r="N186">
        <v>6647.0778550000005</v>
      </c>
      <c r="O186">
        <v>5413.2872450000004</v>
      </c>
      <c r="P186">
        <v>5725.6214229999996</v>
      </c>
      <c r="Q186">
        <v>3841.6182469999999</v>
      </c>
      <c r="R186">
        <v>8473.3247570000003</v>
      </c>
      <c r="S186">
        <v>6287.7979740000001</v>
      </c>
      <c r="T186">
        <v>5841.5783959999999</v>
      </c>
      <c r="U186">
        <v>8664.7917930000003</v>
      </c>
      <c r="V186">
        <v>5661.2679090000001</v>
      </c>
      <c r="W186">
        <v>7756.3395289999999</v>
      </c>
      <c r="X186">
        <v>5939.1082260000003</v>
      </c>
      <c r="Y186">
        <v>4555.572639</v>
      </c>
      <c r="Z186">
        <v>4699.6133630000004</v>
      </c>
      <c r="AA186">
        <v>6597.5864490000004</v>
      </c>
      <c r="AB186">
        <v>8530.6493480000008</v>
      </c>
      <c r="AC186">
        <v>8118.4607830000004</v>
      </c>
      <c r="AD186">
        <v>3779.6260430000002</v>
      </c>
      <c r="AE186">
        <v>6126.0565800000004</v>
      </c>
      <c r="AF186">
        <v>5957.3200559999996</v>
      </c>
      <c r="AG186">
        <v>4943.7110510000002</v>
      </c>
      <c r="AH186">
        <v>2197.2420849999999</v>
      </c>
      <c r="AI186">
        <v>6700.5897269999996</v>
      </c>
      <c r="AJ186">
        <v>7717.841582</v>
      </c>
      <c r="AK186">
        <v>7018.6650010000003</v>
      </c>
      <c r="AL186">
        <v>8174.9456449999998</v>
      </c>
      <c r="AM186">
        <v>5272.1849659999998</v>
      </c>
      <c r="AN186">
        <v>9784.54018</v>
      </c>
      <c r="AO186">
        <v>7957.2044919999998</v>
      </c>
      <c r="AP186">
        <v>13101.34074</v>
      </c>
      <c r="AQ186">
        <v>7340.6584860000003</v>
      </c>
      <c r="AR186">
        <v>2667.0072639999999</v>
      </c>
      <c r="AS186">
        <v>2241.893771</v>
      </c>
      <c r="AT186">
        <v>2088.0100389999998</v>
      </c>
      <c r="AU186">
        <v>4835.2809280000001</v>
      </c>
      <c r="AV186">
        <v>2443.3474780000001</v>
      </c>
      <c r="AW186">
        <v>3390.1895319999999</v>
      </c>
      <c r="AX186">
        <v>2007.585157</v>
      </c>
      <c r="AY186">
        <v>3660.7133779999999</v>
      </c>
      <c r="AZ186">
        <v>1758.718543</v>
      </c>
      <c r="BA186">
        <v>3061.1067720000001</v>
      </c>
      <c r="BB186">
        <v>3065.7069029999998</v>
      </c>
      <c r="BC186">
        <v>2219.8836120000001</v>
      </c>
      <c r="BD186">
        <v>3286.6560880000002</v>
      </c>
      <c r="BE186">
        <v>2993.5360519999999</v>
      </c>
      <c r="BF186">
        <v>2080.5583270000002</v>
      </c>
      <c r="BG186">
        <v>1917.7171579999999</v>
      </c>
      <c r="BH186">
        <v>3864.368919</v>
      </c>
      <c r="BI186">
        <v>2154.2690929999999</v>
      </c>
      <c r="BJ186">
        <v>2232.1970219999998</v>
      </c>
      <c r="BK186">
        <v>2712.6191199999998</v>
      </c>
      <c r="BL186">
        <v>3105.86454</v>
      </c>
      <c r="BM186">
        <v>2721.215612</v>
      </c>
      <c r="BN186">
        <v>3854.4860800000001</v>
      </c>
      <c r="BO186">
        <v>2201.2865510000001</v>
      </c>
      <c r="BP186">
        <v>1637.6170139999999</v>
      </c>
      <c r="BQ186">
        <v>2996.7788580000001</v>
      </c>
      <c r="BR186">
        <v>3260.1316929999998</v>
      </c>
      <c r="BS186">
        <v>2825.5823679999999</v>
      </c>
      <c r="BT186">
        <v>3782.6729540000001</v>
      </c>
      <c r="BU186">
        <v>2636.120484</v>
      </c>
      <c r="BV186">
        <v>1396.9000900000001</v>
      </c>
      <c r="BW186">
        <v>3242.2731869999998</v>
      </c>
      <c r="BX186">
        <v>2842.5736830000001</v>
      </c>
      <c r="BY186">
        <v>1554.334124</v>
      </c>
      <c r="BZ186">
        <v>3844.3015700000001</v>
      </c>
      <c r="CA186">
        <v>1423.810264</v>
      </c>
      <c r="CB186">
        <v>1996.91849</v>
      </c>
      <c r="CC186">
        <v>1272.4934969999999</v>
      </c>
      <c r="CD186">
        <v>4192.6746270000003</v>
      </c>
      <c r="CE186">
        <v>2323.4091760000001</v>
      </c>
      <c r="CF186">
        <v>3254.186334</v>
      </c>
      <c r="CG186">
        <v>3078.7828220000001</v>
      </c>
      <c r="CH186">
        <v>3474.0694520000002</v>
      </c>
    </row>
    <row r="187" spans="1:86">
      <c r="A187" t="s">
        <v>834</v>
      </c>
      <c r="B187" t="s">
        <v>835</v>
      </c>
      <c r="C187" t="s">
        <v>437</v>
      </c>
      <c r="D187" t="s">
        <v>438</v>
      </c>
      <c r="E187" t="s">
        <v>486</v>
      </c>
      <c r="G187">
        <v>45.3</v>
      </c>
      <c r="H187">
        <v>28.1</v>
      </c>
      <c r="I187" t="s">
        <v>836</v>
      </c>
      <c r="J187" t="s">
        <v>837</v>
      </c>
      <c r="K187">
        <v>0.53096327399999999</v>
      </c>
      <c r="L187">
        <v>340370.2034</v>
      </c>
      <c r="M187">
        <v>357477.48729999998</v>
      </c>
      <c r="N187">
        <v>420469.1728</v>
      </c>
      <c r="O187">
        <v>391362.22629999998</v>
      </c>
      <c r="P187">
        <v>382609.47169999999</v>
      </c>
      <c r="Q187">
        <v>388645.73489999998</v>
      </c>
      <c r="R187">
        <v>391560.7892</v>
      </c>
      <c r="S187">
        <v>376594.00579999998</v>
      </c>
      <c r="T187">
        <v>402814.11599999998</v>
      </c>
      <c r="U187">
        <v>407551.99959999998</v>
      </c>
      <c r="V187">
        <v>379462.86369999999</v>
      </c>
      <c r="W187">
        <v>353897.95480000001</v>
      </c>
      <c r="X187">
        <v>349229.23129999998</v>
      </c>
      <c r="Y187">
        <v>353708.30739999999</v>
      </c>
      <c r="Z187">
        <v>367431.87310000003</v>
      </c>
      <c r="AA187">
        <v>372714.11249999999</v>
      </c>
      <c r="AB187">
        <v>345954.88990000001</v>
      </c>
      <c r="AC187">
        <v>354374.32419999997</v>
      </c>
      <c r="AD187">
        <v>444568.66399999999</v>
      </c>
      <c r="AE187">
        <v>399559.89529999997</v>
      </c>
      <c r="AF187">
        <v>384051.91230000003</v>
      </c>
      <c r="AG187">
        <v>385039.74890000001</v>
      </c>
      <c r="AH187">
        <v>400889.5491</v>
      </c>
      <c r="AI187">
        <v>378021.79139999999</v>
      </c>
      <c r="AJ187">
        <v>349930.53970000002</v>
      </c>
      <c r="AK187">
        <v>410827.7046</v>
      </c>
      <c r="AL187">
        <v>434652.67940000002</v>
      </c>
      <c r="AM187">
        <v>399277.4853</v>
      </c>
      <c r="AN187">
        <v>323992.28649999999</v>
      </c>
      <c r="AO187">
        <v>344106.527</v>
      </c>
      <c r="AP187">
        <v>365500.25150000001</v>
      </c>
      <c r="AQ187">
        <v>356502.04369999998</v>
      </c>
      <c r="AR187">
        <v>2528.7853610000002</v>
      </c>
      <c r="AS187">
        <v>2481.1297260000001</v>
      </c>
      <c r="AT187">
        <v>2508.5654690000001</v>
      </c>
      <c r="AU187">
        <v>2422.2618619999998</v>
      </c>
      <c r="AV187">
        <v>2501.6037470000001</v>
      </c>
      <c r="AW187">
        <v>2969.31943</v>
      </c>
      <c r="AX187">
        <v>2119.6501330000001</v>
      </c>
      <c r="AY187">
        <v>2668.9813519999998</v>
      </c>
      <c r="AZ187">
        <v>2176.4798780000001</v>
      </c>
      <c r="BA187">
        <v>2223.014729</v>
      </c>
      <c r="BB187">
        <v>1831.4750409999999</v>
      </c>
      <c r="BC187">
        <v>2598.3261309999998</v>
      </c>
      <c r="BD187">
        <v>2408.5708500000001</v>
      </c>
      <c r="BE187">
        <v>2525.0645479999998</v>
      </c>
      <c r="BF187">
        <v>2263.3489009999998</v>
      </c>
      <c r="BG187">
        <v>2855.192063</v>
      </c>
      <c r="BH187">
        <v>2788.6013819999998</v>
      </c>
      <c r="BI187">
        <v>2991.0887640000001</v>
      </c>
      <c r="BJ187">
        <v>2491.5452129999999</v>
      </c>
      <c r="BK187">
        <v>2869.8119109999998</v>
      </c>
      <c r="BL187">
        <v>2470.30105</v>
      </c>
      <c r="BM187">
        <v>2931.783426</v>
      </c>
      <c r="BN187">
        <v>2703.4910669999999</v>
      </c>
      <c r="BO187">
        <v>2987.4478960000001</v>
      </c>
      <c r="BP187">
        <v>2542.6586200000002</v>
      </c>
      <c r="BQ187">
        <v>2443.2139050000001</v>
      </c>
      <c r="BR187">
        <v>2303.9007489999999</v>
      </c>
      <c r="BS187">
        <v>2582.6497960000002</v>
      </c>
      <c r="BT187">
        <v>2256.5987279999999</v>
      </c>
      <c r="BU187">
        <v>2216.3757230000001</v>
      </c>
      <c r="BV187">
        <v>2745.191045</v>
      </c>
      <c r="BW187">
        <v>2677.422235</v>
      </c>
      <c r="BX187">
        <v>2121.0938620000002</v>
      </c>
      <c r="BY187">
        <v>2321.8410370000001</v>
      </c>
      <c r="BZ187">
        <v>2557.891212</v>
      </c>
      <c r="CA187">
        <v>2125.2563110000001</v>
      </c>
      <c r="CB187">
        <v>3098.2423349999999</v>
      </c>
      <c r="CC187">
        <v>3067.852081</v>
      </c>
      <c r="CD187">
        <v>2269.4799109999999</v>
      </c>
      <c r="CE187">
        <v>2369.5795389999998</v>
      </c>
      <c r="CF187">
        <v>2186.9783219999999</v>
      </c>
      <c r="CG187">
        <v>2708.5999510000001</v>
      </c>
      <c r="CH187">
        <v>2705.2571309999998</v>
      </c>
    </row>
    <row r="188" spans="1:86">
      <c r="A188" t="s">
        <v>838</v>
      </c>
      <c r="B188" t="s">
        <v>839</v>
      </c>
      <c r="C188" t="s">
        <v>136</v>
      </c>
      <c r="D188" t="s">
        <v>532</v>
      </c>
      <c r="E188" t="s">
        <v>533</v>
      </c>
      <c r="F188" t="s">
        <v>840</v>
      </c>
      <c r="G188">
        <v>45.3</v>
      </c>
      <c r="H188">
        <v>37.1</v>
      </c>
      <c r="I188" t="s">
        <v>104</v>
      </c>
      <c r="J188" t="s">
        <v>841</v>
      </c>
      <c r="K188">
        <v>-4.6883765390000001</v>
      </c>
      <c r="L188">
        <v>1150.7128560000001</v>
      </c>
      <c r="M188">
        <v>202.1246817</v>
      </c>
      <c r="N188">
        <v>462.4856782</v>
      </c>
      <c r="O188">
        <v>55281.688479999997</v>
      </c>
      <c r="P188">
        <v>1697.637882</v>
      </c>
      <c r="Q188">
        <v>41111.304250000001</v>
      </c>
      <c r="R188">
        <v>55060.715100000001</v>
      </c>
      <c r="S188">
        <v>2371.7411670000001</v>
      </c>
      <c r="T188">
        <v>58837.018020000003</v>
      </c>
      <c r="U188">
        <v>10552.2953</v>
      </c>
      <c r="V188">
        <v>2509.3262300000001</v>
      </c>
      <c r="W188">
        <v>1406.0531289999999</v>
      </c>
      <c r="X188">
        <v>652.50035949999995</v>
      </c>
      <c r="Y188">
        <v>102.3672852</v>
      </c>
      <c r="Z188">
        <v>115.8061056</v>
      </c>
      <c r="AA188">
        <v>834.29999889999999</v>
      </c>
      <c r="AB188">
        <v>4638.7587279999998</v>
      </c>
      <c r="AC188">
        <v>431.47712109999998</v>
      </c>
      <c r="AD188">
        <v>46525.236340000003</v>
      </c>
      <c r="AE188">
        <v>46961.643859999996</v>
      </c>
      <c r="AF188">
        <v>8732.1965660000005</v>
      </c>
      <c r="AG188">
        <v>6176.9150079999999</v>
      </c>
      <c r="AH188">
        <v>305.5345188</v>
      </c>
      <c r="AI188">
        <v>3280.1242459999999</v>
      </c>
      <c r="AJ188">
        <v>69386.920809999996</v>
      </c>
      <c r="AK188">
        <v>25260.45824</v>
      </c>
      <c r="AL188">
        <v>77268.112779999996</v>
      </c>
      <c r="AM188">
        <v>1346.0783140000001</v>
      </c>
      <c r="AN188">
        <v>7029.4506199999996</v>
      </c>
      <c r="AO188">
        <v>21918.64819</v>
      </c>
      <c r="AP188">
        <v>4103.543952</v>
      </c>
      <c r="AQ188">
        <v>162.64219550000001</v>
      </c>
      <c r="AR188">
        <v>51444.200989999998</v>
      </c>
      <c r="AS188">
        <v>138338.65830000001</v>
      </c>
      <c r="AT188">
        <v>95689.024569999994</v>
      </c>
      <c r="AU188">
        <v>235669.8216</v>
      </c>
      <c r="AV188">
        <v>60378.442459999998</v>
      </c>
      <c r="AW188">
        <v>66141.446840000004</v>
      </c>
      <c r="AX188">
        <v>98590.660390000005</v>
      </c>
      <c r="AY188">
        <v>55705.381939999999</v>
      </c>
      <c r="AZ188">
        <v>227412.4699</v>
      </c>
      <c r="BA188">
        <v>62277.904300000002</v>
      </c>
      <c r="BB188">
        <v>42834.365129999998</v>
      </c>
      <c r="BC188">
        <v>281825.58419999998</v>
      </c>
      <c r="BD188">
        <v>76563.684710000001</v>
      </c>
      <c r="BE188">
        <v>39990.105060000002</v>
      </c>
      <c r="BF188">
        <v>58821.226240000004</v>
      </c>
      <c r="BG188">
        <v>28476.159479999998</v>
      </c>
      <c r="BH188">
        <v>293194.83230000001</v>
      </c>
      <c r="BI188">
        <v>67272.191690000007</v>
      </c>
      <c r="BJ188">
        <v>31793.601729999998</v>
      </c>
      <c r="BK188">
        <v>34498.648419999998</v>
      </c>
      <c r="BL188">
        <v>54933.713179999999</v>
      </c>
      <c r="BM188">
        <v>34543.737509999999</v>
      </c>
      <c r="BN188">
        <v>624532.55099999998</v>
      </c>
      <c r="BO188">
        <v>23019.707419999999</v>
      </c>
      <c r="BP188">
        <v>138080.1716</v>
      </c>
      <c r="BQ188">
        <v>82325.760020000002</v>
      </c>
      <c r="BR188">
        <v>16478.333269999999</v>
      </c>
      <c r="BS188">
        <v>186614.81349999999</v>
      </c>
      <c r="BT188">
        <v>21320.577949999999</v>
      </c>
      <c r="BU188">
        <v>166096.9437</v>
      </c>
      <c r="BV188">
        <v>49021.477140000003</v>
      </c>
      <c r="BW188">
        <v>89941.055989999993</v>
      </c>
      <c r="BX188">
        <v>182810.6617</v>
      </c>
      <c r="BY188">
        <v>63382.453130000002</v>
      </c>
      <c r="BZ188">
        <v>232000.14840000001</v>
      </c>
      <c r="CA188">
        <v>47188.257019999997</v>
      </c>
      <c r="CB188">
        <v>133262.17379999999</v>
      </c>
      <c r="CC188">
        <v>42359.49495</v>
      </c>
      <c r="CD188">
        <v>166204.65100000001</v>
      </c>
      <c r="CE188">
        <v>29659.278900000001</v>
      </c>
      <c r="CF188">
        <v>21227.472829999999</v>
      </c>
      <c r="CG188">
        <v>101935.3429</v>
      </c>
      <c r="CH188">
        <v>205428.55129999999</v>
      </c>
    </row>
    <row r="189" spans="1:86">
      <c r="A189" t="s">
        <v>842</v>
      </c>
      <c r="B189" t="s">
        <v>843</v>
      </c>
      <c r="C189" t="s">
        <v>336</v>
      </c>
      <c r="D189" t="s">
        <v>337</v>
      </c>
      <c r="E189" t="s">
        <v>844</v>
      </c>
      <c r="F189" t="s">
        <v>845</v>
      </c>
      <c r="G189">
        <v>45.3</v>
      </c>
      <c r="H189">
        <v>34.4</v>
      </c>
      <c r="I189" t="s">
        <v>104</v>
      </c>
      <c r="J189" t="s">
        <v>846</v>
      </c>
      <c r="K189">
        <v>-4.1281882550000004</v>
      </c>
      <c r="L189">
        <v>400.53150929999998</v>
      </c>
      <c r="M189">
        <v>484.29016639999998</v>
      </c>
      <c r="N189">
        <v>780.20408010000006</v>
      </c>
      <c r="O189">
        <v>12093.49481</v>
      </c>
      <c r="P189">
        <v>576.79192920000003</v>
      </c>
      <c r="Q189">
        <v>7935.3409279999996</v>
      </c>
      <c r="R189">
        <v>13262.6931</v>
      </c>
      <c r="S189">
        <v>622.64384589999997</v>
      </c>
      <c r="T189">
        <v>16622.982230000001</v>
      </c>
      <c r="U189">
        <v>2647.6074389999999</v>
      </c>
      <c r="V189">
        <v>971.90530869999998</v>
      </c>
      <c r="W189">
        <v>408.45168239999998</v>
      </c>
      <c r="X189">
        <v>428.72672619999997</v>
      </c>
      <c r="Y189">
        <v>389.18310380000003</v>
      </c>
      <c r="Z189">
        <v>463.30319939999998</v>
      </c>
      <c r="AA189">
        <v>551.82217690000004</v>
      </c>
      <c r="AB189">
        <v>2120.5680769999999</v>
      </c>
      <c r="AC189">
        <v>430.7683447</v>
      </c>
      <c r="AD189">
        <v>14452.60844</v>
      </c>
      <c r="AE189">
        <v>10836.551390000001</v>
      </c>
      <c r="AF189">
        <v>1888.483146</v>
      </c>
      <c r="AG189">
        <v>960.36203279999995</v>
      </c>
      <c r="AH189">
        <v>535.39920240000004</v>
      </c>
      <c r="AI189">
        <v>408.88755220000002</v>
      </c>
      <c r="AJ189">
        <v>21584.731</v>
      </c>
      <c r="AK189">
        <v>9209.7580170000001</v>
      </c>
      <c r="AL189">
        <v>18065.31784</v>
      </c>
      <c r="AM189">
        <v>613.15947960000005</v>
      </c>
      <c r="AN189">
        <v>1415.549037</v>
      </c>
      <c r="AO189">
        <v>4352.4844979999998</v>
      </c>
      <c r="AP189">
        <v>856.79426990000002</v>
      </c>
      <c r="AQ189">
        <v>267.59498330000002</v>
      </c>
      <c r="AR189">
        <v>738677.37439999997</v>
      </c>
      <c r="AS189">
        <v>273092.29519999999</v>
      </c>
      <c r="AT189">
        <v>71773.694799999997</v>
      </c>
      <c r="AU189">
        <v>73407.97</v>
      </c>
      <c r="AV189">
        <v>55402.763339999998</v>
      </c>
      <c r="AW189">
        <v>113646.9918</v>
      </c>
      <c r="AX189">
        <v>40441.521610000003</v>
      </c>
      <c r="AY189">
        <v>44871.824390000002</v>
      </c>
      <c r="AZ189">
        <v>797197.51969999995</v>
      </c>
      <c r="BA189">
        <v>284131.48119999998</v>
      </c>
      <c r="BB189">
        <v>4010.990487</v>
      </c>
      <c r="BC189">
        <v>109617.1464</v>
      </c>
      <c r="BD189">
        <v>410653.56050000002</v>
      </c>
      <c r="BE189">
        <v>312064.15480000002</v>
      </c>
      <c r="BF189">
        <v>535948.89139999996</v>
      </c>
      <c r="BG189">
        <v>159761.88920000001</v>
      </c>
      <c r="BH189">
        <v>200013.74540000001</v>
      </c>
      <c r="BI189">
        <v>126042.754</v>
      </c>
      <c r="BJ189">
        <v>1130177.9539999999</v>
      </c>
      <c r="BK189">
        <v>899418.60730000003</v>
      </c>
      <c r="BL189">
        <v>49796.668409999998</v>
      </c>
      <c r="BM189">
        <v>8797.2757669999992</v>
      </c>
      <c r="BN189">
        <v>2171672.1</v>
      </c>
      <c r="BO189">
        <v>764387.4216</v>
      </c>
      <c r="BP189">
        <v>453847.58870000002</v>
      </c>
      <c r="BQ189">
        <v>136425.50760000001</v>
      </c>
      <c r="BR189">
        <v>6628.6087299999999</v>
      </c>
      <c r="BS189">
        <v>345979.25750000001</v>
      </c>
      <c r="BT189">
        <v>8443.3538919999992</v>
      </c>
      <c r="BU189">
        <v>16181.490019999999</v>
      </c>
      <c r="BV189">
        <v>264529.98129999998</v>
      </c>
      <c r="BW189">
        <v>8967.5869199999997</v>
      </c>
      <c r="BX189">
        <v>18646.105469999999</v>
      </c>
      <c r="BY189">
        <v>113311.5747</v>
      </c>
      <c r="BZ189">
        <v>28575.716049999999</v>
      </c>
      <c r="CA189">
        <v>119747.71890000001</v>
      </c>
      <c r="CB189">
        <v>17152.581529999999</v>
      </c>
      <c r="CC189">
        <v>107538.97870000001</v>
      </c>
      <c r="CD189">
        <v>16459.987290000001</v>
      </c>
      <c r="CE189">
        <v>39257.018429999996</v>
      </c>
      <c r="CF189">
        <v>266625.11839999998</v>
      </c>
      <c r="CG189">
        <v>108878.74739999999</v>
      </c>
      <c r="CH189">
        <v>88275.987139999997</v>
      </c>
    </row>
    <row r="190" spans="1:86">
      <c r="A190" t="s">
        <v>847</v>
      </c>
      <c r="B190" t="s">
        <v>848</v>
      </c>
      <c r="C190" t="s">
        <v>218</v>
      </c>
      <c r="D190" t="s">
        <v>304</v>
      </c>
      <c r="E190" t="s">
        <v>373</v>
      </c>
      <c r="F190" t="s">
        <v>849</v>
      </c>
      <c r="G190">
        <v>45.2</v>
      </c>
      <c r="H190">
        <v>34.9</v>
      </c>
      <c r="I190" t="s">
        <v>233</v>
      </c>
      <c r="J190" t="s">
        <v>850</v>
      </c>
      <c r="K190">
        <v>-2.0111629249999998</v>
      </c>
      <c r="L190">
        <v>43633.105150000003</v>
      </c>
      <c r="M190">
        <v>40279.770140000001</v>
      </c>
      <c r="N190">
        <v>27166.489460000001</v>
      </c>
      <c r="O190">
        <v>44961.602720000003</v>
      </c>
      <c r="P190">
        <v>34313.591469999999</v>
      </c>
      <c r="Q190">
        <v>65408.630969999998</v>
      </c>
      <c r="R190">
        <v>41349.033589999999</v>
      </c>
      <c r="S190">
        <v>42330.926370000001</v>
      </c>
      <c r="T190">
        <v>37540.074009999997</v>
      </c>
      <c r="U190">
        <v>37525.192470000002</v>
      </c>
      <c r="V190">
        <v>46167.005879999997</v>
      </c>
      <c r="W190">
        <v>38822.858410000001</v>
      </c>
      <c r="X190">
        <v>49207.140180000002</v>
      </c>
      <c r="Y190">
        <v>33158.035649999998</v>
      </c>
      <c r="Z190">
        <v>43358.727229999997</v>
      </c>
      <c r="AA190">
        <v>41895.90236</v>
      </c>
      <c r="AB190">
        <v>60767.989090000003</v>
      </c>
      <c r="AC190">
        <v>36661.104509999997</v>
      </c>
      <c r="AD190">
        <v>45240.600050000001</v>
      </c>
      <c r="AE190">
        <v>42702.727850000003</v>
      </c>
      <c r="AF190">
        <v>37114.034670000001</v>
      </c>
      <c r="AG190">
        <v>65252.157189999998</v>
      </c>
      <c r="AH190">
        <v>43425.764810000001</v>
      </c>
      <c r="AI190">
        <v>46781.862300000001</v>
      </c>
      <c r="AJ190">
        <v>49525.510670000003</v>
      </c>
      <c r="AK190">
        <v>35410.684639999999</v>
      </c>
      <c r="AL190">
        <v>37683.635179999997</v>
      </c>
      <c r="AM190">
        <v>41566.047149999999</v>
      </c>
      <c r="AN190">
        <v>41860.684560000002</v>
      </c>
      <c r="AO190">
        <v>41160.179499999998</v>
      </c>
      <c r="AP190">
        <v>57867.396189999999</v>
      </c>
      <c r="AQ190">
        <v>51448.759689999999</v>
      </c>
      <c r="AR190">
        <v>1029.920173</v>
      </c>
      <c r="AS190">
        <v>4338.209785</v>
      </c>
      <c r="AT190">
        <v>1274.879735</v>
      </c>
      <c r="AU190">
        <v>2286.5059980000001</v>
      </c>
      <c r="AV190">
        <v>6882.2984409999999</v>
      </c>
      <c r="AW190">
        <v>950.0617049</v>
      </c>
      <c r="AX190">
        <v>753.31466829999999</v>
      </c>
      <c r="AY190">
        <v>1575.3022530000001</v>
      </c>
      <c r="AZ190">
        <v>7356.5163689999999</v>
      </c>
      <c r="BA190">
        <v>1634.8011320000001</v>
      </c>
      <c r="BB190">
        <v>12494.5105</v>
      </c>
      <c r="BC190">
        <v>1623.2003130000001</v>
      </c>
      <c r="BD190">
        <v>1860.26909</v>
      </c>
      <c r="BE190">
        <v>13428.558290000001</v>
      </c>
      <c r="BF190">
        <v>3870.3308590000001</v>
      </c>
      <c r="BG190">
        <v>1994.196426</v>
      </c>
      <c r="BH190">
        <v>1585.087278</v>
      </c>
      <c r="BI190">
        <v>1042.666279</v>
      </c>
      <c r="BJ190">
        <v>9085.0540720000008</v>
      </c>
      <c r="BK190">
        <v>1748.0481870000001</v>
      </c>
      <c r="BL190">
        <v>2300.3129949999998</v>
      </c>
      <c r="BM190">
        <v>2790.4615650000001</v>
      </c>
      <c r="BN190">
        <v>1739.9943370000001</v>
      </c>
      <c r="BO190">
        <v>873.41869120000001</v>
      </c>
      <c r="BP190">
        <v>2729.979914</v>
      </c>
      <c r="BQ190">
        <v>1031.3499440000001</v>
      </c>
      <c r="BR190">
        <v>4330.8798029999998</v>
      </c>
      <c r="BS190">
        <v>4509.0675570000003</v>
      </c>
      <c r="BT190">
        <v>3834.2773860000002</v>
      </c>
      <c r="BU190">
        <v>1149.764075</v>
      </c>
      <c r="BV190">
        <v>879.38805839999998</v>
      </c>
      <c r="BW190">
        <v>2515.0209500000001</v>
      </c>
      <c r="BX190">
        <v>4192.8538749999998</v>
      </c>
      <c r="BY190">
        <v>2327.7680810000002</v>
      </c>
      <c r="BZ190">
        <v>1549.3186430000001</v>
      </c>
      <c r="CA190">
        <v>2717.8823980000002</v>
      </c>
      <c r="CB190">
        <v>2025.6631159999999</v>
      </c>
      <c r="CC190">
        <v>3080.002387</v>
      </c>
      <c r="CD190">
        <v>3271.2354679999999</v>
      </c>
      <c r="CE190">
        <v>1852.0518139999999</v>
      </c>
      <c r="CF190">
        <v>2425.983608</v>
      </c>
      <c r="CG190">
        <v>9977.0216280000004</v>
      </c>
      <c r="CH190">
        <v>3203.8250929999999</v>
      </c>
    </row>
    <row r="191" spans="1:86">
      <c r="A191" t="s">
        <v>851</v>
      </c>
      <c r="B191" t="s">
        <v>852</v>
      </c>
      <c r="C191" t="s">
        <v>218</v>
      </c>
      <c r="D191" t="s">
        <v>853</v>
      </c>
      <c r="E191" t="s">
        <v>854</v>
      </c>
      <c r="F191" t="s">
        <v>855</v>
      </c>
      <c r="G191">
        <v>45.1</v>
      </c>
      <c r="H191">
        <v>29.8</v>
      </c>
      <c r="I191" t="s">
        <v>108</v>
      </c>
      <c r="J191" t="s">
        <v>856</v>
      </c>
      <c r="K191">
        <v>-0.56690683200000003</v>
      </c>
      <c r="L191">
        <v>30994.28657</v>
      </c>
      <c r="M191">
        <v>24843.88234</v>
      </c>
      <c r="N191">
        <v>25664.63408</v>
      </c>
      <c r="O191">
        <v>35002.93795</v>
      </c>
      <c r="P191">
        <v>36769.489750000001</v>
      </c>
      <c r="Q191">
        <v>29431.6999</v>
      </c>
      <c r="R191">
        <v>29671.81626</v>
      </c>
      <c r="S191">
        <v>46072.81768</v>
      </c>
      <c r="T191">
        <v>21405.320960000001</v>
      </c>
      <c r="U191">
        <v>54210.941070000001</v>
      </c>
      <c r="V191">
        <v>33744.888250000004</v>
      </c>
      <c r="W191">
        <v>18920.89805</v>
      </c>
      <c r="X191">
        <v>22706.495930000001</v>
      </c>
      <c r="Y191">
        <v>11700.570309999999</v>
      </c>
      <c r="Z191">
        <v>29472.74193</v>
      </c>
      <c r="AA191">
        <v>27457.219389999998</v>
      </c>
      <c r="AB191">
        <v>38183.085500000001</v>
      </c>
      <c r="AC191">
        <v>29168.51815</v>
      </c>
      <c r="AD191">
        <v>22998.07633</v>
      </c>
      <c r="AE191">
        <v>36203.505720000001</v>
      </c>
      <c r="AF191">
        <v>18904.090540000001</v>
      </c>
      <c r="AG191">
        <v>30177.159629999998</v>
      </c>
      <c r="AH191">
        <v>26152.551319999999</v>
      </c>
      <c r="AI191">
        <v>25427.765619999998</v>
      </c>
      <c r="AJ191">
        <v>30102.989529999999</v>
      </c>
      <c r="AK191">
        <v>24266.712879999999</v>
      </c>
      <c r="AL191">
        <v>26385.872370000001</v>
      </c>
      <c r="AM191">
        <v>18247.683929999999</v>
      </c>
      <c r="AN191">
        <v>37741.749900000003</v>
      </c>
      <c r="AO191">
        <v>16375.25599</v>
      </c>
      <c r="AP191">
        <v>16763.92081</v>
      </c>
      <c r="AQ191">
        <v>15118.419190000001</v>
      </c>
      <c r="AR191">
        <v>1771.874206</v>
      </c>
      <c r="AS191">
        <v>2667.4624140000001</v>
      </c>
      <c r="AT191">
        <v>4547.2796019999996</v>
      </c>
      <c r="AU191">
        <v>5498.8018920000004</v>
      </c>
      <c r="AV191">
        <v>7070.1205659999996</v>
      </c>
      <c r="AW191">
        <v>4667.229327</v>
      </c>
      <c r="AX191">
        <v>2813.4343589999999</v>
      </c>
      <c r="AY191">
        <v>5161.1713890000001</v>
      </c>
      <c r="AZ191">
        <v>18216.40913</v>
      </c>
      <c r="BA191">
        <v>4819.193072</v>
      </c>
      <c r="BB191">
        <v>31198.35974</v>
      </c>
      <c r="BC191">
        <v>7663.5059670000001</v>
      </c>
      <c r="BD191">
        <v>5950.1264019999999</v>
      </c>
      <c r="BE191">
        <v>23435.933720000001</v>
      </c>
      <c r="BF191">
        <v>8887.7022550000002</v>
      </c>
      <c r="BG191">
        <v>5070.6032299999997</v>
      </c>
      <c r="BH191">
        <v>7027.3674099999998</v>
      </c>
      <c r="BI191">
        <v>4329.4978419999998</v>
      </c>
      <c r="BJ191">
        <v>16110.856299999999</v>
      </c>
      <c r="BK191">
        <v>5464.4313620000003</v>
      </c>
      <c r="BL191">
        <v>7840.8952319999999</v>
      </c>
      <c r="BM191">
        <v>8272.1415049999996</v>
      </c>
      <c r="BN191">
        <v>1800.556705</v>
      </c>
      <c r="BO191">
        <v>3185.2083630000002</v>
      </c>
      <c r="BP191">
        <v>6261.4002399999999</v>
      </c>
      <c r="BQ191">
        <v>5889.4070769999998</v>
      </c>
      <c r="BR191">
        <v>10519.231659999999</v>
      </c>
      <c r="BS191">
        <v>4132.6096100000004</v>
      </c>
      <c r="BT191">
        <v>7025.9840169999998</v>
      </c>
      <c r="BU191">
        <v>4242.1563580000002</v>
      </c>
      <c r="BV191">
        <v>14715.28832</v>
      </c>
      <c r="BW191">
        <v>10950.8652</v>
      </c>
      <c r="BX191">
        <v>10496.11181</v>
      </c>
      <c r="BY191">
        <v>7374.8767559999997</v>
      </c>
      <c r="BZ191">
        <v>1143.0807179999999</v>
      </c>
      <c r="CA191">
        <v>12701.14493</v>
      </c>
      <c r="CB191">
        <v>6380.6312209999996</v>
      </c>
      <c r="CC191">
        <v>13627.402749999999</v>
      </c>
      <c r="CD191">
        <v>7268.9294369999998</v>
      </c>
      <c r="CE191">
        <v>5083.5257799999999</v>
      </c>
      <c r="CF191">
        <v>8623.6678219999994</v>
      </c>
      <c r="CG191">
        <v>22963.05357</v>
      </c>
      <c r="CH191">
        <v>10744.99228</v>
      </c>
    </row>
    <row r="192" spans="1:86">
      <c r="A192" t="s">
        <v>857</v>
      </c>
      <c r="B192" t="s">
        <v>858</v>
      </c>
      <c r="C192" t="s">
        <v>188</v>
      </c>
      <c r="D192" t="s">
        <v>189</v>
      </c>
      <c r="E192" t="s">
        <v>190</v>
      </c>
      <c r="F192" t="s">
        <v>859</v>
      </c>
      <c r="G192">
        <v>45.1</v>
      </c>
      <c r="H192">
        <v>37.700000000000003</v>
      </c>
      <c r="I192" t="s">
        <v>149</v>
      </c>
      <c r="J192" t="s">
        <v>860</v>
      </c>
      <c r="K192">
        <v>-3.1969057869999999</v>
      </c>
      <c r="L192">
        <v>2525.2209429999998</v>
      </c>
      <c r="M192">
        <v>2180.408214</v>
      </c>
      <c r="N192">
        <v>2716.6850610000001</v>
      </c>
      <c r="O192">
        <v>2549.089418</v>
      </c>
      <c r="P192">
        <v>1491.412585</v>
      </c>
      <c r="Q192">
        <v>1503.994314</v>
      </c>
      <c r="R192">
        <v>3924.0072620000001</v>
      </c>
      <c r="S192">
        <v>3880.8136359999999</v>
      </c>
      <c r="T192">
        <v>2723.4848379999999</v>
      </c>
      <c r="U192">
        <v>3415.9698539999999</v>
      </c>
      <c r="V192">
        <v>6659.6423260000001</v>
      </c>
      <c r="W192">
        <v>4525.6085499999999</v>
      </c>
      <c r="X192">
        <v>7864.9282309999999</v>
      </c>
      <c r="Y192">
        <v>2992.9755030000001</v>
      </c>
      <c r="Z192">
        <v>3135.5628609999999</v>
      </c>
      <c r="AA192">
        <v>3968.8144480000001</v>
      </c>
      <c r="AB192">
        <v>5862.9422459999996</v>
      </c>
      <c r="AC192">
        <v>2508.099209</v>
      </c>
      <c r="AD192">
        <v>5589.0590769999999</v>
      </c>
      <c r="AE192">
        <v>1837.529912</v>
      </c>
      <c r="AF192">
        <v>3879.5036570000002</v>
      </c>
      <c r="AG192">
        <v>3021.0537279999999</v>
      </c>
      <c r="AH192">
        <v>7696.5089639999997</v>
      </c>
      <c r="AI192">
        <v>2226.073269</v>
      </c>
      <c r="AJ192">
        <v>2143.4967160000001</v>
      </c>
      <c r="AK192">
        <v>10247.564979999999</v>
      </c>
      <c r="AL192">
        <v>2388.5839759999999</v>
      </c>
      <c r="AM192">
        <v>1898.3351560000001</v>
      </c>
      <c r="AN192">
        <v>1771.063707</v>
      </c>
      <c r="AO192">
        <v>1825.1705219999999</v>
      </c>
      <c r="AP192">
        <v>8103.8873160000003</v>
      </c>
      <c r="AQ192">
        <v>4403.9882399999997</v>
      </c>
      <c r="AR192">
        <v>2875.0152109999999</v>
      </c>
      <c r="AS192">
        <v>2500.5783569999999</v>
      </c>
      <c r="AT192">
        <v>2677.9501639999999</v>
      </c>
      <c r="AU192">
        <v>782.080467</v>
      </c>
      <c r="AV192">
        <v>1170.971996</v>
      </c>
      <c r="AW192">
        <v>1741.8988529999999</v>
      </c>
      <c r="AX192">
        <v>776.48598419999996</v>
      </c>
      <c r="AY192">
        <v>1516.9929010000001</v>
      </c>
      <c r="AZ192">
        <v>2860.0571709999999</v>
      </c>
      <c r="BA192">
        <v>6725.0810700000002</v>
      </c>
      <c r="BB192">
        <v>505.9919003</v>
      </c>
      <c r="BC192">
        <v>124.4933589</v>
      </c>
      <c r="BD192">
        <v>320.0829822</v>
      </c>
      <c r="BE192">
        <v>4994.0003129999996</v>
      </c>
      <c r="BF192">
        <v>754.54269810000005</v>
      </c>
      <c r="BG192">
        <v>4508.5634950000003</v>
      </c>
      <c r="BH192">
        <v>1186.169531</v>
      </c>
      <c r="BI192">
        <v>1288.955498</v>
      </c>
      <c r="BJ192">
        <v>362.25445450000001</v>
      </c>
      <c r="BK192">
        <v>1159.912478</v>
      </c>
      <c r="BL192">
        <v>175.63403629999999</v>
      </c>
      <c r="BM192">
        <v>438.48142139999999</v>
      </c>
      <c r="BN192">
        <v>1302.268881</v>
      </c>
      <c r="BO192">
        <v>249.5102277</v>
      </c>
      <c r="BP192">
        <v>1853.6731420000001</v>
      </c>
      <c r="BQ192">
        <v>4267.4800660000001</v>
      </c>
      <c r="BR192">
        <v>831.40969340000004</v>
      </c>
      <c r="BS192">
        <v>1703.3962570000001</v>
      </c>
      <c r="BT192">
        <v>320.87844339999998</v>
      </c>
      <c r="BU192">
        <v>5144.2580710000002</v>
      </c>
      <c r="BV192">
        <v>1982.751972</v>
      </c>
      <c r="BW192">
        <v>259.99962970000001</v>
      </c>
      <c r="BX192">
        <v>349.19316140000001</v>
      </c>
      <c r="BY192">
        <v>113.52821109999999</v>
      </c>
      <c r="BZ192">
        <v>1636.845075</v>
      </c>
      <c r="CA192">
        <v>3414.5864820000002</v>
      </c>
      <c r="CB192">
        <v>500.16738090000001</v>
      </c>
      <c r="CC192">
        <v>2413.253948</v>
      </c>
      <c r="CD192">
        <v>1202.820739</v>
      </c>
      <c r="CE192">
        <v>2470.0637379999998</v>
      </c>
      <c r="CF192">
        <v>2191.9691600000001</v>
      </c>
      <c r="CG192">
        <v>44.934617539999998</v>
      </c>
      <c r="CH192">
        <v>859.22417129999997</v>
      </c>
    </row>
    <row r="193" spans="1:86">
      <c r="A193" t="s">
        <v>861</v>
      </c>
      <c r="B193" t="s">
        <v>862</v>
      </c>
      <c r="C193" t="s">
        <v>87</v>
      </c>
      <c r="D193" t="s">
        <v>160</v>
      </c>
      <c r="E193" t="s">
        <v>225</v>
      </c>
      <c r="F193" t="s">
        <v>863</v>
      </c>
      <c r="G193">
        <v>44.9</v>
      </c>
      <c r="H193">
        <v>29.6</v>
      </c>
      <c r="I193" t="s">
        <v>149</v>
      </c>
      <c r="J193" t="s">
        <v>227</v>
      </c>
      <c r="K193">
        <v>-0.65395268100000004</v>
      </c>
      <c r="L193">
        <v>13050.406360000001</v>
      </c>
      <c r="M193">
        <v>19246.119439999999</v>
      </c>
      <c r="N193">
        <v>7776.1340419999997</v>
      </c>
      <c r="O193">
        <v>14298.98186</v>
      </c>
      <c r="P193">
        <v>38747.899960000002</v>
      </c>
      <c r="Q193">
        <v>4800.4181040000003</v>
      </c>
      <c r="R193">
        <v>4233.9965549999997</v>
      </c>
      <c r="S193">
        <v>15953.186799999999</v>
      </c>
      <c r="T193">
        <v>14690.202740000001</v>
      </c>
      <c r="U193">
        <v>55313.653350000001</v>
      </c>
      <c r="V193">
        <v>4282.6064530000003</v>
      </c>
      <c r="W193">
        <v>16039.76424</v>
      </c>
      <c r="X193">
        <v>65553.765960000004</v>
      </c>
      <c r="Y193">
        <v>27169.81322</v>
      </c>
      <c r="Z193">
        <v>35644.672709999999</v>
      </c>
      <c r="AA193">
        <v>11942.068090000001</v>
      </c>
      <c r="AB193">
        <v>19638.270550000001</v>
      </c>
      <c r="AC193">
        <v>13682.156070000001</v>
      </c>
      <c r="AD193">
        <v>12649.86976</v>
      </c>
      <c r="AE193">
        <v>21647.664720000001</v>
      </c>
      <c r="AF193">
        <v>32623.17928</v>
      </c>
      <c r="AG193">
        <v>6048.2614700000004</v>
      </c>
      <c r="AH193">
        <v>21884.342700000001</v>
      </c>
      <c r="AI193">
        <v>25313.01355</v>
      </c>
      <c r="AJ193">
        <v>9438.8618160000005</v>
      </c>
      <c r="AK193">
        <v>10112.15495</v>
      </c>
      <c r="AL193">
        <v>37421.144289999997</v>
      </c>
      <c r="AM193">
        <v>7722.407408</v>
      </c>
      <c r="AN193">
        <v>12765.888660000001</v>
      </c>
      <c r="AO193">
        <v>16717.310689999998</v>
      </c>
      <c r="AP193">
        <v>16694.070830000001</v>
      </c>
      <c r="AQ193">
        <v>28170.299869999999</v>
      </c>
      <c r="AR193">
        <v>13468.09879</v>
      </c>
      <c r="AS193">
        <v>11700.831990000001</v>
      </c>
      <c r="AT193">
        <v>9729.5688030000001</v>
      </c>
      <c r="AU193">
        <v>9462.3890969999993</v>
      </c>
      <c r="AV193">
        <v>24724.316719999999</v>
      </c>
      <c r="AW193">
        <v>1907.0713619999999</v>
      </c>
      <c r="AX193">
        <v>8733.9872250000008</v>
      </c>
      <c r="AY193">
        <v>11388.27037</v>
      </c>
      <c r="AZ193">
        <v>9259.3614460000008</v>
      </c>
      <c r="BA193">
        <v>11672.90741</v>
      </c>
      <c r="BB193">
        <v>7057.559045</v>
      </c>
      <c r="BC193">
        <v>4518.111723</v>
      </c>
      <c r="BD193">
        <v>32538.905750000002</v>
      </c>
      <c r="BE193">
        <v>8501.9996009999995</v>
      </c>
      <c r="BF193">
        <v>12136.29758</v>
      </c>
      <c r="BG193">
        <v>14906.43564</v>
      </c>
      <c r="BH193">
        <v>4865.0541880000001</v>
      </c>
      <c r="BI193">
        <v>5552.0481890000001</v>
      </c>
      <c r="BJ193">
        <v>17558.549879999999</v>
      </c>
      <c r="BK193">
        <v>20234.70768</v>
      </c>
      <c r="BL193">
        <v>4886.6752939999997</v>
      </c>
      <c r="BM193">
        <v>8185.2856250000004</v>
      </c>
      <c r="BN193">
        <v>4706.813075</v>
      </c>
      <c r="BO193">
        <v>8264.9500090000001</v>
      </c>
      <c r="BP193">
        <v>25416.948479999999</v>
      </c>
      <c r="BQ193">
        <v>7838.1799300000002</v>
      </c>
      <c r="BR193">
        <v>8569.9279439999991</v>
      </c>
      <c r="BS193">
        <v>19557.703699999998</v>
      </c>
      <c r="BT193">
        <v>2519.7721419999998</v>
      </c>
      <c r="BU193">
        <v>2915.4299259999998</v>
      </c>
      <c r="BV193">
        <v>9706.7262900000005</v>
      </c>
      <c r="BW193">
        <v>789.52804379999998</v>
      </c>
      <c r="BX193">
        <v>18069.866259999999</v>
      </c>
      <c r="BY193">
        <v>2732.8441250000001</v>
      </c>
      <c r="BZ193">
        <v>16417.557700000001</v>
      </c>
      <c r="CA193">
        <v>2099.88555</v>
      </c>
      <c r="CB193">
        <v>10552.747509999999</v>
      </c>
      <c r="CC193">
        <v>1611.9692910000001</v>
      </c>
      <c r="CD193">
        <v>22164.715250000001</v>
      </c>
      <c r="CE193">
        <v>2583.7935699999998</v>
      </c>
      <c r="CF193">
        <v>2491.0504919999998</v>
      </c>
      <c r="CG193">
        <v>8782.0004709999994</v>
      </c>
      <c r="CH193">
        <v>4059.3695619999999</v>
      </c>
    </row>
    <row r="194" spans="1:86">
      <c r="A194" t="s">
        <v>864</v>
      </c>
      <c r="B194" t="s">
        <v>865</v>
      </c>
      <c r="C194" t="s">
        <v>218</v>
      </c>
      <c r="D194" t="s">
        <v>304</v>
      </c>
      <c r="E194" t="s">
        <v>305</v>
      </c>
      <c r="F194" t="s">
        <v>866</v>
      </c>
      <c r="G194">
        <v>44.9</v>
      </c>
      <c r="H194">
        <v>30.5</v>
      </c>
      <c r="I194" t="s">
        <v>104</v>
      </c>
      <c r="J194" t="s">
        <v>867</v>
      </c>
      <c r="K194">
        <v>-2.2476661249999998</v>
      </c>
      <c r="L194">
        <v>1302.188709</v>
      </c>
      <c r="M194">
        <v>927.86005420000004</v>
      </c>
      <c r="N194" s="1">
        <v>6.2599799999999997E-6</v>
      </c>
      <c r="O194">
        <v>3111.1569</v>
      </c>
      <c r="P194">
        <v>2534.8395489999998</v>
      </c>
      <c r="Q194" s="1">
        <v>6.2599799999999997E-6</v>
      </c>
      <c r="R194">
        <v>4429.1710549999998</v>
      </c>
      <c r="S194">
        <v>3130.8824719999998</v>
      </c>
      <c r="T194">
        <v>1704.213113</v>
      </c>
      <c r="U194">
        <v>4642.3782590000001</v>
      </c>
      <c r="V194">
        <v>1550.2014220000001</v>
      </c>
      <c r="W194">
        <v>2647.9363819999999</v>
      </c>
      <c r="X194">
        <v>1752.2562780000001</v>
      </c>
      <c r="Y194">
        <v>1756.2809130000001</v>
      </c>
      <c r="Z194">
        <v>280.23672379999999</v>
      </c>
      <c r="AA194">
        <v>981.3883452</v>
      </c>
      <c r="AB194">
        <v>499.9240527</v>
      </c>
      <c r="AC194">
        <v>1266.4536009999999</v>
      </c>
      <c r="AD194">
        <v>2385.3481160000001</v>
      </c>
      <c r="AE194">
        <v>1681.355556</v>
      </c>
      <c r="AF194">
        <v>1670.4803449999999</v>
      </c>
      <c r="AG194">
        <v>3280.8529819999999</v>
      </c>
      <c r="AH194">
        <v>1628.402926</v>
      </c>
      <c r="AI194">
        <v>7120.2398860000003</v>
      </c>
      <c r="AJ194">
        <v>297.30885230000001</v>
      </c>
      <c r="AK194">
        <v>60.148629669999998</v>
      </c>
      <c r="AL194">
        <v>2195.8894610000002</v>
      </c>
      <c r="AM194">
        <v>656.98055179999994</v>
      </c>
      <c r="AN194">
        <v>1256.0741310000001</v>
      </c>
      <c r="AO194">
        <v>3667.1651879999999</v>
      </c>
      <c r="AP194">
        <v>938.31613440000001</v>
      </c>
      <c r="AQ194">
        <v>1822.6763249999999</v>
      </c>
      <c r="AR194">
        <v>679.53481869999996</v>
      </c>
      <c r="AS194">
        <v>123.281149</v>
      </c>
      <c r="AT194" s="1">
        <v>8.2832699999999995E-8</v>
      </c>
      <c r="AU194">
        <v>527.04964849999999</v>
      </c>
      <c r="AV194" s="1">
        <v>8.2832699999999995E-8</v>
      </c>
      <c r="AW194" s="1">
        <v>8.2832699999999995E-8</v>
      </c>
      <c r="AX194">
        <v>99.929802050000006</v>
      </c>
      <c r="AY194" s="1">
        <v>8.2832699999999995E-8</v>
      </c>
      <c r="AZ194">
        <v>227.96145749999999</v>
      </c>
      <c r="BA194" s="1">
        <v>8.2832699999999995E-8</v>
      </c>
      <c r="BB194" s="1">
        <v>8.2832699999999995E-8</v>
      </c>
      <c r="BC194" s="1">
        <v>8.2832699999999995E-8</v>
      </c>
      <c r="BD194">
        <v>328.36011120000001</v>
      </c>
      <c r="BE194">
        <v>143.73933940000001</v>
      </c>
      <c r="BF194">
        <v>2348.4694930000001</v>
      </c>
      <c r="BG194" s="1">
        <v>8.2832699999999995E-8</v>
      </c>
      <c r="BH194">
        <v>662.08227190000002</v>
      </c>
      <c r="BI194">
        <v>88.272975310000007</v>
      </c>
      <c r="BJ194">
        <v>681.38151879999998</v>
      </c>
      <c r="BK194">
        <v>138.22784590000001</v>
      </c>
      <c r="BL194" s="1">
        <v>8.2832699999999995E-8</v>
      </c>
      <c r="BM194" s="1">
        <v>8.2832699999999995E-8</v>
      </c>
      <c r="BN194" s="1">
        <v>8.2832699999999995E-8</v>
      </c>
      <c r="BO194">
        <v>92.462562989999995</v>
      </c>
      <c r="BP194">
        <v>180.90741059999999</v>
      </c>
      <c r="BQ194" s="1">
        <v>8.2832699999999995E-8</v>
      </c>
      <c r="BR194" s="1">
        <v>8.2832699999999995E-8</v>
      </c>
      <c r="BS194" s="1">
        <v>8.2832699999999995E-8</v>
      </c>
      <c r="BT194" s="1">
        <v>8.2832699999999995E-8</v>
      </c>
      <c r="BU194" s="1">
        <v>8.2832699999999995E-8</v>
      </c>
      <c r="BV194">
        <v>106.24609340000001</v>
      </c>
      <c r="BW194">
        <v>48.386058769999998</v>
      </c>
      <c r="BX194" s="1">
        <v>8.2832699999999995E-8</v>
      </c>
      <c r="BY194" s="1">
        <v>8.2832699999999995E-8</v>
      </c>
      <c r="BZ194">
        <v>447.22513359999999</v>
      </c>
      <c r="CA194" s="1">
        <v>8.2832699999999995E-8</v>
      </c>
      <c r="CB194">
        <v>178.62192300000001</v>
      </c>
      <c r="CC194">
        <v>37.47501724</v>
      </c>
      <c r="CD194" s="1">
        <v>8.2832699999999995E-8</v>
      </c>
      <c r="CE194">
        <v>76.595302750000002</v>
      </c>
      <c r="CF194" s="1">
        <v>8.2832699999999995E-8</v>
      </c>
      <c r="CG194">
        <v>45.164045960000003</v>
      </c>
      <c r="CH194" s="1">
        <v>8.2832699999999995E-8</v>
      </c>
    </row>
    <row r="195" spans="1:86">
      <c r="A195" t="s">
        <v>868</v>
      </c>
      <c r="B195" t="s">
        <v>869</v>
      </c>
      <c r="C195" t="s">
        <v>136</v>
      </c>
      <c r="D195" t="s">
        <v>137</v>
      </c>
      <c r="E195" t="s">
        <v>138</v>
      </c>
      <c r="G195">
        <v>44.9</v>
      </c>
      <c r="H195">
        <v>33.6</v>
      </c>
      <c r="I195" t="s">
        <v>233</v>
      </c>
      <c r="J195" t="s">
        <v>166</v>
      </c>
      <c r="K195">
        <v>-2.612338233</v>
      </c>
      <c r="L195">
        <v>3414.7620040000002</v>
      </c>
      <c r="M195">
        <v>4763.4504980000002</v>
      </c>
      <c r="N195">
        <v>4854.3576050000001</v>
      </c>
      <c r="O195">
        <v>8171.6715059999997</v>
      </c>
      <c r="P195">
        <v>4777.0787049999999</v>
      </c>
      <c r="Q195">
        <v>10407.42534</v>
      </c>
      <c r="R195">
        <v>3294.8015460000001</v>
      </c>
      <c r="S195">
        <v>3053.108248</v>
      </c>
      <c r="T195">
        <v>6180.7027189999999</v>
      </c>
      <c r="U195">
        <v>2806.3399599999998</v>
      </c>
      <c r="V195">
        <v>7532.3139330000004</v>
      </c>
      <c r="W195">
        <v>5506.8294990000004</v>
      </c>
      <c r="X195">
        <v>3141.5971239999999</v>
      </c>
      <c r="Y195">
        <v>5565.9629290000003</v>
      </c>
      <c r="Z195">
        <v>4099.2019479999999</v>
      </c>
      <c r="AA195">
        <v>1481.722452</v>
      </c>
      <c r="AB195">
        <v>1997.641756</v>
      </c>
      <c r="AC195">
        <v>1747.645894</v>
      </c>
      <c r="AD195">
        <v>3900.8836729999998</v>
      </c>
      <c r="AE195">
        <v>4305.1099709999999</v>
      </c>
      <c r="AF195">
        <v>3697.930719</v>
      </c>
      <c r="AG195">
        <v>7515.1604340000004</v>
      </c>
      <c r="AH195">
        <v>28332.828320000001</v>
      </c>
      <c r="AI195">
        <v>4379.555934</v>
      </c>
      <c r="AJ195">
        <v>6748.1650650000001</v>
      </c>
      <c r="AK195">
        <v>108.2230383</v>
      </c>
      <c r="AL195">
        <v>13389.85087</v>
      </c>
      <c r="AM195">
        <v>8534.3795989999999</v>
      </c>
      <c r="AN195">
        <v>10121.82078</v>
      </c>
      <c r="AO195">
        <v>6551.7914289999999</v>
      </c>
      <c r="AP195">
        <v>2569.0045369999998</v>
      </c>
      <c r="AQ195">
        <v>10248.88149</v>
      </c>
      <c r="AR195">
        <v>47.17000075</v>
      </c>
      <c r="AS195">
        <v>70.775995219999999</v>
      </c>
      <c r="AT195">
        <v>336.6445713</v>
      </c>
      <c r="AU195">
        <v>120.7055361</v>
      </c>
      <c r="AV195">
        <v>957.64159440000003</v>
      </c>
      <c r="AW195">
        <v>113.97759000000001</v>
      </c>
      <c r="AX195">
        <v>380.74964490000002</v>
      </c>
      <c r="AY195">
        <v>599.22858010000004</v>
      </c>
      <c r="AZ195">
        <v>302.575514</v>
      </c>
      <c r="BA195">
        <v>613.40889149999998</v>
      </c>
      <c r="BB195">
        <v>39.991491889999999</v>
      </c>
      <c r="BC195">
        <v>830.58418419999998</v>
      </c>
      <c r="BD195">
        <v>1587.575159</v>
      </c>
      <c r="BE195">
        <v>216.11127930000001</v>
      </c>
      <c r="BF195">
        <v>1136.278024</v>
      </c>
      <c r="BG195">
        <v>509.51601520000003</v>
      </c>
      <c r="BH195">
        <v>343.53240879999998</v>
      </c>
      <c r="BI195">
        <v>675.86241540000003</v>
      </c>
      <c r="BJ195">
        <v>553.8434221</v>
      </c>
      <c r="BK195">
        <v>217.1539252</v>
      </c>
      <c r="BL195">
        <v>330.29186989999999</v>
      </c>
      <c r="BM195">
        <v>613.06544819999999</v>
      </c>
      <c r="BN195">
        <v>294.12639050000001</v>
      </c>
      <c r="BO195">
        <v>548.58166960000005</v>
      </c>
      <c r="BP195">
        <v>1159.6271260000001</v>
      </c>
      <c r="BQ195">
        <v>352.27709340000001</v>
      </c>
      <c r="BR195">
        <v>567.03299360000005</v>
      </c>
      <c r="BS195">
        <v>495.91756559999999</v>
      </c>
      <c r="BT195">
        <v>461.2544863</v>
      </c>
      <c r="BU195">
        <v>480.37505199999998</v>
      </c>
      <c r="BV195">
        <v>909.62901429999999</v>
      </c>
      <c r="BW195">
        <v>434.47298430000001</v>
      </c>
      <c r="BX195">
        <v>397.46426500000001</v>
      </c>
      <c r="BY195">
        <v>96.454976619999997</v>
      </c>
      <c r="BZ195">
        <v>678.90545480000003</v>
      </c>
      <c r="CA195">
        <v>417.11523310000001</v>
      </c>
      <c r="CB195">
        <v>478.22518179999997</v>
      </c>
      <c r="CC195">
        <v>284.27284800000001</v>
      </c>
      <c r="CD195">
        <v>327.82495879999999</v>
      </c>
      <c r="CE195">
        <v>100.31369479999999</v>
      </c>
      <c r="CF195">
        <v>282.96211069999998</v>
      </c>
      <c r="CG195">
        <v>453.64242259999997</v>
      </c>
      <c r="CH195">
        <v>959.17487000000006</v>
      </c>
    </row>
    <row r="196" spans="1:86">
      <c r="A196" t="s">
        <v>870</v>
      </c>
      <c r="B196" t="s">
        <v>871</v>
      </c>
      <c r="C196" t="s">
        <v>136</v>
      </c>
      <c r="D196" t="s">
        <v>532</v>
      </c>
      <c r="E196" t="s">
        <v>533</v>
      </c>
      <c r="G196">
        <v>44.9</v>
      </c>
      <c r="H196">
        <v>35.200000000000003</v>
      </c>
      <c r="I196" t="s">
        <v>149</v>
      </c>
      <c r="J196" t="s">
        <v>872</v>
      </c>
      <c r="K196">
        <v>-4.6090331950000003</v>
      </c>
      <c r="L196">
        <v>63607.992480000001</v>
      </c>
      <c r="M196">
        <v>723.00107969999999</v>
      </c>
      <c r="N196">
        <v>5716.5179129999997</v>
      </c>
      <c r="O196">
        <v>18975.50908</v>
      </c>
      <c r="P196">
        <v>1124.7079349999999</v>
      </c>
      <c r="Q196">
        <v>4737.0661280000004</v>
      </c>
      <c r="R196">
        <v>8622.6486949999999</v>
      </c>
      <c r="S196">
        <v>210576.72270000001</v>
      </c>
      <c r="T196">
        <v>3603.1250719999998</v>
      </c>
      <c r="U196">
        <v>2324.2953750000001</v>
      </c>
      <c r="V196">
        <v>5712.3348859999996</v>
      </c>
      <c r="W196">
        <v>8413.8205749999997</v>
      </c>
      <c r="X196">
        <v>45076.375610000003</v>
      </c>
      <c r="Y196">
        <v>146133.83290000001</v>
      </c>
      <c r="Z196">
        <v>640.50146529999995</v>
      </c>
      <c r="AA196">
        <v>1401.0983940000001</v>
      </c>
      <c r="AB196">
        <v>10516.95124</v>
      </c>
      <c r="AC196">
        <v>4949.4864669999997</v>
      </c>
      <c r="AD196">
        <v>25792.81986</v>
      </c>
      <c r="AE196">
        <v>3808.7954580000001</v>
      </c>
      <c r="AF196">
        <v>22038.236639999999</v>
      </c>
      <c r="AG196">
        <v>3289.0410700000002</v>
      </c>
      <c r="AH196">
        <v>413947.0796</v>
      </c>
      <c r="AI196">
        <v>38595.200169999996</v>
      </c>
      <c r="AJ196">
        <v>731.60419509999997</v>
      </c>
      <c r="AK196">
        <v>1461.972604</v>
      </c>
      <c r="AL196">
        <v>213636.20209999999</v>
      </c>
      <c r="AM196">
        <v>227933.49479999999</v>
      </c>
      <c r="AN196">
        <v>730.08699549999994</v>
      </c>
      <c r="AO196">
        <v>40804.205820000003</v>
      </c>
      <c r="AP196">
        <v>2371.6122919999998</v>
      </c>
      <c r="AQ196">
        <v>12026.109619999999</v>
      </c>
      <c r="AR196">
        <v>16984.652269999999</v>
      </c>
      <c r="AS196">
        <v>4005.4293400000001</v>
      </c>
      <c r="AT196">
        <v>4943.2641320000002</v>
      </c>
      <c r="AU196">
        <v>882.15926260000003</v>
      </c>
      <c r="AV196">
        <v>5150.845902</v>
      </c>
      <c r="AW196">
        <v>434.518373</v>
      </c>
      <c r="AX196">
        <v>7116.0193799999997</v>
      </c>
      <c r="AY196">
        <v>562.99372419999997</v>
      </c>
      <c r="AZ196">
        <v>84939.054959999994</v>
      </c>
      <c r="BA196">
        <v>94464.343210000006</v>
      </c>
      <c r="BB196">
        <v>665.20022140000003</v>
      </c>
      <c r="BC196">
        <v>5715.202421</v>
      </c>
      <c r="BD196">
        <v>157378.47140000001</v>
      </c>
      <c r="BE196">
        <v>5587.41381</v>
      </c>
      <c r="BF196">
        <v>20554.726859999999</v>
      </c>
      <c r="BG196">
        <v>1605.694344</v>
      </c>
      <c r="BH196">
        <v>1376.752262</v>
      </c>
      <c r="BI196">
        <v>5479.080809</v>
      </c>
      <c r="BJ196">
        <v>252535.74840000001</v>
      </c>
      <c r="BK196">
        <v>30064.40251</v>
      </c>
      <c r="BL196">
        <v>17875.45422</v>
      </c>
      <c r="BM196">
        <v>2118.8404519999999</v>
      </c>
      <c r="BN196">
        <v>174463.40979999999</v>
      </c>
      <c r="BO196">
        <v>39800.162859999997</v>
      </c>
      <c r="BP196">
        <v>26173.82818</v>
      </c>
      <c r="BQ196">
        <v>3760.2565279999999</v>
      </c>
      <c r="BR196">
        <v>1451.0186040000001</v>
      </c>
      <c r="BS196">
        <v>1186.340784</v>
      </c>
      <c r="BT196">
        <v>0.509234611</v>
      </c>
      <c r="BU196">
        <v>2254.720022</v>
      </c>
      <c r="BV196">
        <v>3021.3693410000001</v>
      </c>
      <c r="BW196">
        <v>475.83123469999998</v>
      </c>
      <c r="BX196">
        <v>3545.8099809999999</v>
      </c>
      <c r="BY196">
        <v>2050.1080750000001</v>
      </c>
      <c r="BZ196">
        <v>3788.2983770000001</v>
      </c>
      <c r="CA196">
        <v>416.24805739999999</v>
      </c>
      <c r="CB196">
        <v>2280.721763</v>
      </c>
      <c r="CC196">
        <v>445.39078690000002</v>
      </c>
      <c r="CD196">
        <v>514.83617549999997</v>
      </c>
      <c r="CE196">
        <v>334.271931</v>
      </c>
      <c r="CF196">
        <v>324.9261626</v>
      </c>
      <c r="CG196">
        <v>69138.023709999994</v>
      </c>
      <c r="CH196">
        <v>808.62029970000003</v>
      </c>
    </row>
    <row r="197" spans="1:86">
      <c r="A197" t="s">
        <v>873</v>
      </c>
      <c r="B197" t="s">
        <v>874</v>
      </c>
      <c r="C197" t="s">
        <v>218</v>
      </c>
      <c r="D197" t="s">
        <v>853</v>
      </c>
      <c r="E197" t="s">
        <v>875</v>
      </c>
      <c r="G197">
        <v>44.8</v>
      </c>
      <c r="H197">
        <v>37.1</v>
      </c>
      <c r="I197" t="s">
        <v>108</v>
      </c>
      <c r="J197" t="s">
        <v>850</v>
      </c>
      <c r="K197">
        <v>-2.0953232659999999</v>
      </c>
      <c r="L197">
        <v>13696.44656</v>
      </c>
      <c r="M197">
        <v>980.08006869999997</v>
      </c>
      <c r="N197">
        <v>289754.64159999997</v>
      </c>
      <c r="O197">
        <v>426.99989729999999</v>
      </c>
      <c r="P197">
        <v>289.0455652</v>
      </c>
      <c r="Q197">
        <v>254172.01360000001</v>
      </c>
      <c r="R197">
        <v>21146.945729999999</v>
      </c>
      <c r="S197">
        <v>517.53369710000004</v>
      </c>
      <c r="T197">
        <v>379.76430479999999</v>
      </c>
      <c r="U197">
        <v>419.9575585</v>
      </c>
      <c r="V197">
        <v>533.53668189999996</v>
      </c>
      <c r="W197">
        <v>203.96877950000001</v>
      </c>
      <c r="X197">
        <v>320.59316200000001</v>
      </c>
      <c r="Y197">
        <v>2745.2587229999999</v>
      </c>
      <c r="Z197">
        <v>338.89664290000002</v>
      </c>
      <c r="AA197">
        <v>9255.4921759999997</v>
      </c>
      <c r="AB197">
        <v>90.473289030000004</v>
      </c>
      <c r="AC197">
        <v>242525.41409999999</v>
      </c>
      <c r="AD197">
        <v>891.45259139999996</v>
      </c>
      <c r="AE197">
        <v>592.44405600000005</v>
      </c>
      <c r="AF197">
        <v>145690.75719999999</v>
      </c>
      <c r="AG197">
        <v>2822.3321540000002</v>
      </c>
      <c r="AH197">
        <v>1522.191137</v>
      </c>
      <c r="AI197">
        <v>347.74224559999999</v>
      </c>
      <c r="AJ197">
        <v>373.57083599999999</v>
      </c>
      <c r="AK197">
        <v>14918.84571</v>
      </c>
      <c r="AL197">
        <v>872.21534029999998</v>
      </c>
      <c r="AM197">
        <v>333234.7794</v>
      </c>
      <c r="AN197">
        <v>2343.761407</v>
      </c>
      <c r="AO197">
        <v>721.02497830000004</v>
      </c>
      <c r="AP197">
        <v>677.38316999999995</v>
      </c>
      <c r="AQ197">
        <v>686.88354300000003</v>
      </c>
      <c r="AR197">
        <v>68531.888699999996</v>
      </c>
      <c r="AS197">
        <v>1830.431511</v>
      </c>
      <c r="AT197">
        <v>1697.2969909999999</v>
      </c>
      <c r="AU197">
        <v>1642.6998470000001</v>
      </c>
      <c r="AV197">
        <v>1966.853177</v>
      </c>
      <c r="AW197">
        <v>1918.072181</v>
      </c>
      <c r="AX197">
        <v>1622.425011</v>
      </c>
      <c r="AY197">
        <v>1335.7881950000001</v>
      </c>
      <c r="AZ197">
        <v>128028.58409999999</v>
      </c>
      <c r="BA197">
        <v>115234.7951</v>
      </c>
      <c r="BB197">
        <v>1302.1119880000001</v>
      </c>
      <c r="BC197">
        <v>1687.6901399999999</v>
      </c>
      <c r="BD197">
        <v>1727.4962250000001</v>
      </c>
      <c r="BE197">
        <v>170622.77540000001</v>
      </c>
      <c r="BF197">
        <v>1923.72444</v>
      </c>
      <c r="BG197">
        <v>135674.37419999999</v>
      </c>
      <c r="BH197">
        <v>49036.724219999996</v>
      </c>
      <c r="BI197">
        <v>1107.0523479999999</v>
      </c>
      <c r="BJ197">
        <v>98703.767300000007</v>
      </c>
      <c r="BK197">
        <v>14948.722760000001</v>
      </c>
      <c r="BL197">
        <v>1717.09556</v>
      </c>
      <c r="BM197">
        <v>80372.903170000005</v>
      </c>
      <c r="BN197">
        <v>1991.9223</v>
      </c>
      <c r="BO197">
        <v>2731.6531450000002</v>
      </c>
      <c r="BP197">
        <v>1564.342099</v>
      </c>
      <c r="BQ197">
        <v>2556.5154790000001</v>
      </c>
      <c r="BR197">
        <v>1830.834607</v>
      </c>
      <c r="BS197">
        <v>110450.7234</v>
      </c>
      <c r="BT197">
        <v>1177.3500670000001</v>
      </c>
      <c r="BU197">
        <v>47909.91059</v>
      </c>
      <c r="BV197">
        <v>1924.118661</v>
      </c>
      <c r="BW197">
        <v>2571.4834729999998</v>
      </c>
      <c r="BX197">
        <v>121610.9598</v>
      </c>
      <c r="BY197">
        <v>2097.3062599999998</v>
      </c>
      <c r="BZ197">
        <v>2334.6913789999999</v>
      </c>
      <c r="CA197">
        <v>11565.621300000001</v>
      </c>
      <c r="CB197">
        <v>1742.341956</v>
      </c>
      <c r="CC197">
        <v>10056.44895</v>
      </c>
      <c r="CD197">
        <v>1962.96695</v>
      </c>
      <c r="CE197">
        <v>2712.0201080000002</v>
      </c>
      <c r="CF197">
        <v>1688.2799460000001</v>
      </c>
      <c r="CG197">
        <v>1297.9211720000001</v>
      </c>
      <c r="CH197">
        <v>834.91764060000003</v>
      </c>
    </row>
    <row r="198" spans="1:86">
      <c r="A198" t="s">
        <v>876</v>
      </c>
      <c r="B198" t="s">
        <v>877</v>
      </c>
      <c r="C198" t="s">
        <v>136</v>
      </c>
      <c r="D198" t="s">
        <v>137</v>
      </c>
      <c r="E198" t="s">
        <v>138</v>
      </c>
      <c r="G198">
        <v>44.8</v>
      </c>
      <c r="H198">
        <v>34.799999999999997</v>
      </c>
      <c r="I198" t="s">
        <v>149</v>
      </c>
      <c r="J198" t="s">
        <v>878</v>
      </c>
      <c r="K198">
        <v>-2.118671258</v>
      </c>
      <c r="L198">
        <v>953.32529069999998</v>
      </c>
      <c r="M198">
        <v>720.82560690000003</v>
      </c>
      <c r="N198">
        <v>406.11761250000001</v>
      </c>
      <c r="O198">
        <v>1232.3795439999999</v>
      </c>
      <c r="P198">
        <v>1155.6663120000001</v>
      </c>
      <c r="Q198">
        <v>1552.3282589999999</v>
      </c>
      <c r="R198">
        <v>1925.711902</v>
      </c>
      <c r="S198">
        <v>2923.17659</v>
      </c>
      <c r="T198">
        <v>1034.861991</v>
      </c>
      <c r="U198">
        <v>3997.1891489999998</v>
      </c>
      <c r="V198">
        <v>2297.051719</v>
      </c>
      <c r="W198">
        <v>1601.7224739999999</v>
      </c>
      <c r="X198">
        <v>1252.770829</v>
      </c>
      <c r="Y198">
        <v>818.69449329999998</v>
      </c>
      <c r="Z198">
        <v>1071.45848</v>
      </c>
      <c r="AA198">
        <v>1521.7505209999999</v>
      </c>
      <c r="AB198">
        <v>1325.3629129999999</v>
      </c>
      <c r="AC198">
        <v>1740.52602</v>
      </c>
      <c r="AD198">
        <v>758.56209520000004</v>
      </c>
      <c r="AE198">
        <v>2240.2326779999999</v>
      </c>
      <c r="AF198">
        <v>741.97304080000004</v>
      </c>
      <c r="AG198">
        <v>1567.128271</v>
      </c>
      <c r="AH198">
        <v>1200.7157259999999</v>
      </c>
      <c r="AI198">
        <v>875.12713780000001</v>
      </c>
      <c r="AJ198">
        <v>889.44880049999995</v>
      </c>
      <c r="AK198">
        <v>480.20806290000002</v>
      </c>
      <c r="AL198">
        <v>1496.152476</v>
      </c>
      <c r="AM198">
        <v>892.32165329999998</v>
      </c>
      <c r="AN198">
        <v>2945.7456619999998</v>
      </c>
      <c r="AO198">
        <v>1160.2216840000001</v>
      </c>
      <c r="AP198">
        <v>1021.049954</v>
      </c>
      <c r="AQ198">
        <v>886.16222170000003</v>
      </c>
      <c r="AR198">
        <v>2149.7082380000002</v>
      </c>
      <c r="AS198">
        <v>3156.618297</v>
      </c>
      <c r="AT198">
        <v>2387.4273090000002</v>
      </c>
      <c r="AU198">
        <v>2139.3275410000001</v>
      </c>
      <c r="AV198">
        <v>3239.2227929999999</v>
      </c>
      <c r="AW198">
        <v>2445.388179</v>
      </c>
      <c r="AX198">
        <v>1470.991745</v>
      </c>
      <c r="AY198">
        <v>3862.7258969999998</v>
      </c>
      <c r="AZ198">
        <v>2283.3385360000002</v>
      </c>
      <c r="BA198">
        <v>2844.4854270000001</v>
      </c>
      <c r="BB198">
        <v>10253.72957</v>
      </c>
      <c r="BC198">
        <v>2296.2027560000001</v>
      </c>
      <c r="BD198">
        <v>2483.8860180000001</v>
      </c>
      <c r="BE198">
        <v>7157.8449659999997</v>
      </c>
      <c r="BF198">
        <v>2744.3059199999998</v>
      </c>
      <c r="BG198">
        <v>2353.9535080000001</v>
      </c>
      <c r="BH198">
        <v>2393.5845340000001</v>
      </c>
      <c r="BI198">
        <v>3169.881809</v>
      </c>
      <c r="BJ198">
        <v>5041.453184</v>
      </c>
      <c r="BK198">
        <v>2915.5286850000002</v>
      </c>
      <c r="BL198">
        <v>5131.5093429999997</v>
      </c>
      <c r="BM198">
        <v>2651.057503</v>
      </c>
      <c r="BN198">
        <v>2665.808986</v>
      </c>
      <c r="BO198">
        <v>1734.380036</v>
      </c>
      <c r="BP198">
        <v>6050.0382209999998</v>
      </c>
      <c r="BQ198">
        <v>2088.166326</v>
      </c>
      <c r="BR198">
        <v>4057.8926200000001</v>
      </c>
      <c r="BS198">
        <v>5831.7933439999997</v>
      </c>
      <c r="BT198">
        <v>4076.0458269999999</v>
      </c>
      <c r="BU198">
        <v>4151.1337190000004</v>
      </c>
      <c r="BV198">
        <v>5860.8606920000002</v>
      </c>
      <c r="BW198">
        <v>4315.8248549999998</v>
      </c>
      <c r="BX198">
        <v>4738.8231400000004</v>
      </c>
      <c r="BY198">
        <v>2785.5907940000002</v>
      </c>
      <c r="BZ198">
        <v>3336.1396319999999</v>
      </c>
      <c r="CA198">
        <v>7188.80206</v>
      </c>
      <c r="CB198">
        <v>2616.4030640000001</v>
      </c>
      <c r="CC198">
        <v>7035.0779430000002</v>
      </c>
      <c r="CD198">
        <v>5066.6507380000003</v>
      </c>
      <c r="CE198">
        <v>2729.0794019999998</v>
      </c>
      <c r="CF198">
        <v>4831.5953680000002</v>
      </c>
      <c r="CG198">
        <v>10747.977569999999</v>
      </c>
      <c r="CH198">
        <v>5389.7725129999999</v>
      </c>
    </row>
    <row r="199" spans="1:86">
      <c r="A199" t="s">
        <v>879</v>
      </c>
      <c r="B199" t="s">
        <v>880</v>
      </c>
      <c r="C199" t="s">
        <v>136</v>
      </c>
      <c r="D199" t="s">
        <v>532</v>
      </c>
      <c r="E199" t="s">
        <v>533</v>
      </c>
      <c r="G199">
        <v>44.7</v>
      </c>
      <c r="H199">
        <v>32.9</v>
      </c>
      <c r="I199" t="s">
        <v>104</v>
      </c>
      <c r="J199" t="s">
        <v>730</v>
      </c>
      <c r="K199">
        <v>-4.5726873619999999</v>
      </c>
      <c r="L199">
        <v>45720.865409999999</v>
      </c>
      <c r="M199">
        <v>36770.674019999999</v>
      </c>
      <c r="N199">
        <v>25724.14402</v>
      </c>
      <c r="O199">
        <v>33757.549050000001</v>
      </c>
      <c r="P199">
        <v>32584.519410000001</v>
      </c>
      <c r="Q199">
        <v>34475.973879999998</v>
      </c>
      <c r="R199">
        <v>34265.700700000001</v>
      </c>
      <c r="S199">
        <v>34319.192969999996</v>
      </c>
      <c r="T199">
        <v>33374.171820000003</v>
      </c>
      <c r="U199">
        <v>30298.638749999998</v>
      </c>
      <c r="V199">
        <v>34093.799489999998</v>
      </c>
      <c r="W199">
        <v>36481.81566</v>
      </c>
      <c r="X199">
        <v>35805.430160000004</v>
      </c>
      <c r="Y199">
        <v>32417.825509999999</v>
      </c>
      <c r="Z199">
        <v>36607.038390000002</v>
      </c>
      <c r="AA199">
        <v>30009.09276</v>
      </c>
      <c r="AB199">
        <v>42711.735739999996</v>
      </c>
      <c r="AC199">
        <v>30037.72611</v>
      </c>
      <c r="AD199">
        <v>33933.399109999998</v>
      </c>
      <c r="AE199">
        <v>29937.15278</v>
      </c>
      <c r="AF199">
        <v>37680.854619999998</v>
      </c>
      <c r="AG199">
        <v>31126.597000000002</v>
      </c>
      <c r="AH199">
        <v>37004.205999999998</v>
      </c>
      <c r="AI199">
        <v>37833.815150000002</v>
      </c>
      <c r="AJ199">
        <v>30570.699400000001</v>
      </c>
      <c r="AK199">
        <v>32456.372159999999</v>
      </c>
      <c r="AL199">
        <v>28923.820179999999</v>
      </c>
      <c r="AM199">
        <v>31339.82274</v>
      </c>
      <c r="AN199">
        <v>30076.23443</v>
      </c>
      <c r="AO199">
        <v>24782.02939</v>
      </c>
      <c r="AP199">
        <v>41734.657469999998</v>
      </c>
      <c r="AQ199">
        <v>35693.10714</v>
      </c>
      <c r="AR199">
        <v>13080.68931</v>
      </c>
      <c r="AS199">
        <v>13278.367410000001</v>
      </c>
      <c r="AT199">
        <v>13629.913979999999</v>
      </c>
      <c r="AU199">
        <v>10755.930759999999</v>
      </c>
      <c r="AV199">
        <v>13109.350340000001</v>
      </c>
      <c r="AW199">
        <v>15053.156989999999</v>
      </c>
      <c r="AX199">
        <v>12568.57207</v>
      </c>
      <c r="AY199">
        <v>12790.859549999999</v>
      </c>
      <c r="AZ199">
        <v>10242.33979</v>
      </c>
      <c r="BA199">
        <v>19396.020039999999</v>
      </c>
      <c r="BB199">
        <v>14048.11958</v>
      </c>
      <c r="BC199">
        <v>9526.2373650000009</v>
      </c>
      <c r="BD199">
        <v>13172.26287</v>
      </c>
      <c r="BE199">
        <v>12398.23546</v>
      </c>
      <c r="BF199">
        <v>13986.53844</v>
      </c>
      <c r="BG199">
        <v>13492.56086</v>
      </c>
      <c r="BH199">
        <v>17152.90626</v>
      </c>
      <c r="BI199">
        <v>15496.403050000001</v>
      </c>
      <c r="BJ199">
        <v>10947.184639999999</v>
      </c>
      <c r="BK199">
        <v>12511.982830000001</v>
      </c>
      <c r="BL199">
        <v>11716.440490000001</v>
      </c>
      <c r="BM199">
        <v>8748.7768500000002</v>
      </c>
      <c r="BN199">
        <v>11396.144319999999</v>
      </c>
      <c r="BO199">
        <v>10378.2783</v>
      </c>
      <c r="BP199">
        <v>10008.65553</v>
      </c>
      <c r="BQ199">
        <v>13263.948</v>
      </c>
      <c r="BR199">
        <v>13374.08857</v>
      </c>
      <c r="BS199">
        <v>14772.75842</v>
      </c>
      <c r="BT199">
        <v>13752.973169999999</v>
      </c>
      <c r="BU199">
        <v>14495.031129999999</v>
      </c>
      <c r="BV199">
        <v>13490.976409999999</v>
      </c>
      <c r="BW199">
        <v>12541.08452</v>
      </c>
      <c r="BX199">
        <v>16171.26072</v>
      </c>
      <c r="BY199">
        <v>10428.481690000001</v>
      </c>
      <c r="BZ199">
        <v>16213.75474</v>
      </c>
      <c r="CA199">
        <v>20354.27061</v>
      </c>
      <c r="CB199">
        <v>13237.94731</v>
      </c>
      <c r="CC199">
        <v>19267.34791</v>
      </c>
      <c r="CD199">
        <v>11271.6764</v>
      </c>
      <c r="CE199">
        <v>13378.734</v>
      </c>
      <c r="CF199">
        <v>18343.92599</v>
      </c>
      <c r="CG199">
        <v>9243.1454570000005</v>
      </c>
      <c r="CH199">
        <v>12825.06675</v>
      </c>
    </row>
    <row r="200" spans="1:86">
      <c r="A200" t="s">
        <v>881</v>
      </c>
      <c r="B200" t="s">
        <v>882</v>
      </c>
      <c r="C200" t="s">
        <v>218</v>
      </c>
      <c r="D200" t="s">
        <v>853</v>
      </c>
      <c r="E200" t="s">
        <v>288</v>
      </c>
      <c r="F200" t="s">
        <v>883</v>
      </c>
      <c r="G200">
        <v>44.7</v>
      </c>
      <c r="H200">
        <v>27.9</v>
      </c>
      <c r="I200" t="s">
        <v>162</v>
      </c>
      <c r="J200" t="s">
        <v>884</v>
      </c>
      <c r="K200">
        <v>-2.152028917</v>
      </c>
      <c r="L200">
        <v>31982.36378</v>
      </c>
      <c r="M200">
        <v>39728.152040000001</v>
      </c>
      <c r="N200">
        <v>66938.76195</v>
      </c>
      <c r="O200">
        <v>40347.292719999998</v>
      </c>
      <c r="P200">
        <v>35490.962189999998</v>
      </c>
      <c r="Q200">
        <v>36555.792280000001</v>
      </c>
      <c r="R200">
        <v>20062.591530000002</v>
      </c>
      <c r="S200">
        <v>42599.477989999999</v>
      </c>
      <c r="T200">
        <v>26634.192760000002</v>
      </c>
      <c r="U200">
        <v>49870.780659999997</v>
      </c>
      <c r="V200">
        <v>31730.717000000001</v>
      </c>
      <c r="W200">
        <v>57825.947330000003</v>
      </c>
      <c r="X200">
        <v>43601.844160000001</v>
      </c>
      <c r="Y200">
        <v>29887.979780000001</v>
      </c>
      <c r="Z200">
        <v>35755.42785</v>
      </c>
      <c r="AA200">
        <v>21246.321830000001</v>
      </c>
      <c r="AB200">
        <v>47387.56162</v>
      </c>
      <c r="AC200">
        <v>30817.882610000001</v>
      </c>
      <c r="AD200">
        <v>30757.665830000002</v>
      </c>
      <c r="AE200">
        <v>50667.182030000004</v>
      </c>
      <c r="AF200">
        <v>39567.718289999997</v>
      </c>
      <c r="AG200">
        <v>36131.878799999999</v>
      </c>
      <c r="AH200">
        <v>52427.362390000002</v>
      </c>
      <c r="AI200">
        <v>28001.744490000001</v>
      </c>
      <c r="AJ200">
        <v>63409.063609999997</v>
      </c>
      <c r="AK200">
        <v>40790.411690000001</v>
      </c>
      <c r="AL200">
        <v>40310.450060000003</v>
      </c>
      <c r="AM200">
        <v>71950.049599999998</v>
      </c>
      <c r="AN200">
        <v>45438.262009999999</v>
      </c>
      <c r="AO200">
        <v>44822.477129999999</v>
      </c>
      <c r="AP200">
        <v>69493.706829999996</v>
      </c>
      <c r="AQ200">
        <v>49906.072639999999</v>
      </c>
      <c r="AR200">
        <v>1260.837554</v>
      </c>
      <c r="AS200">
        <v>1388.4891319999999</v>
      </c>
      <c r="AT200">
        <v>1379.0904169999999</v>
      </c>
      <c r="AU200">
        <v>1134.103431</v>
      </c>
      <c r="AV200">
        <v>1008.670542</v>
      </c>
      <c r="AW200">
        <v>1319.86385</v>
      </c>
      <c r="AX200">
        <v>1211.8724480000001</v>
      </c>
      <c r="AY200">
        <v>1188.4015870000001</v>
      </c>
      <c r="AZ200">
        <v>1251.654871</v>
      </c>
      <c r="BA200">
        <v>1541.1045819999999</v>
      </c>
      <c r="BB200">
        <v>1236.147256</v>
      </c>
      <c r="BC200">
        <v>1516.9684930000001</v>
      </c>
      <c r="BD200">
        <v>1319.989043</v>
      </c>
      <c r="BE200">
        <v>1345.60006</v>
      </c>
      <c r="BF200">
        <v>1144.2616949999999</v>
      </c>
      <c r="BG200">
        <v>1193.731927</v>
      </c>
      <c r="BH200">
        <v>1477.5404149999999</v>
      </c>
      <c r="BI200">
        <v>1074.854777</v>
      </c>
      <c r="BJ200">
        <v>1014.904181</v>
      </c>
      <c r="BK200">
        <v>1316.250063</v>
      </c>
      <c r="BL200">
        <v>1145.8326609999999</v>
      </c>
      <c r="BM200">
        <v>1198.7413469999999</v>
      </c>
      <c r="BN200">
        <v>1218.698572</v>
      </c>
      <c r="BO200">
        <v>1497.6208119999999</v>
      </c>
      <c r="BP200">
        <v>1211.2853990000001</v>
      </c>
      <c r="BQ200">
        <v>1556.942106</v>
      </c>
      <c r="BR200">
        <v>1572.512927</v>
      </c>
      <c r="BS200">
        <v>991.53311269999995</v>
      </c>
      <c r="BT200">
        <v>1120.0292480000001</v>
      </c>
      <c r="BU200">
        <v>1251.1319880000001</v>
      </c>
      <c r="BV200">
        <v>1127.3027999999999</v>
      </c>
      <c r="BW200">
        <v>1415.0929639999999</v>
      </c>
      <c r="BX200">
        <v>1442.5670009999999</v>
      </c>
      <c r="BY200">
        <v>1911.5093670000001</v>
      </c>
      <c r="BZ200">
        <v>775.49842149999995</v>
      </c>
      <c r="CA200">
        <v>1321.153086</v>
      </c>
      <c r="CB200">
        <v>1486.074871</v>
      </c>
      <c r="CC200">
        <v>1231.7544310000001</v>
      </c>
      <c r="CD200">
        <v>1214.3721840000001</v>
      </c>
      <c r="CE200">
        <v>1543.9544430000001</v>
      </c>
      <c r="CF200">
        <v>1395.2774010000001</v>
      </c>
      <c r="CG200">
        <v>1537.807892</v>
      </c>
      <c r="CH200">
        <v>1560.6336899999999</v>
      </c>
    </row>
    <row r="201" spans="1:86">
      <c r="A201" t="s">
        <v>885</v>
      </c>
      <c r="B201" t="s">
        <v>886</v>
      </c>
      <c r="C201" t="s">
        <v>136</v>
      </c>
      <c r="D201" t="s">
        <v>532</v>
      </c>
      <c r="E201" t="s">
        <v>533</v>
      </c>
      <c r="G201">
        <v>44.6</v>
      </c>
      <c r="H201">
        <v>35</v>
      </c>
      <c r="I201" t="s">
        <v>149</v>
      </c>
      <c r="J201" t="s">
        <v>887</v>
      </c>
      <c r="K201">
        <v>-4.8197046569999999</v>
      </c>
      <c r="L201">
        <v>9988.8809089999995</v>
      </c>
      <c r="M201">
        <v>7145.181474</v>
      </c>
      <c r="N201">
        <v>5922.5772630000001</v>
      </c>
      <c r="O201">
        <v>4977.8132569999998</v>
      </c>
      <c r="P201">
        <v>1414.6748849999999</v>
      </c>
      <c r="Q201">
        <v>4021.497046</v>
      </c>
      <c r="R201">
        <v>8423.0302279999996</v>
      </c>
      <c r="S201">
        <v>6950.4618030000001</v>
      </c>
      <c r="T201">
        <v>2378.1755750000002</v>
      </c>
      <c r="U201">
        <v>3729.5006960000001</v>
      </c>
      <c r="V201">
        <v>18311.45464</v>
      </c>
      <c r="W201">
        <v>4194.7584900000002</v>
      </c>
      <c r="X201">
        <v>5494.4004640000003</v>
      </c>
      <c r="Y201">
        <v>2775.097702</v>
      </c>
      <c r="Z201">
        <v>372.4541979</v>
      </c>
      <c r="AA201">
        <v>1979.417359</v>
      </c>
      <c r="AB201">
        <v>1299.6536040000001</v>
      </c>
      <c r="AC201">
        <v>1290.2259220000001</v>
      </c>
      <c r="AD201">
        <v>12418.411459999999</v>
      </c>
      <c r="AE201">
        <v>2589.1114889999999</v>
      </c>
      <c r="AF201">
        <v>2431.6599700000002</v>
      </c>
      <c r="AG201">
        <v>963.66420600000004</v>
      </c>
      <c r="AH201">
        <v>4687.5406469999998</v>
      </c>
      <c r="AI201">
        <v>11792.681430000001</v>
      </c>
      <c r="AJ201">
        <v>14645.41498</v>
      </c>
      <c r="AK201">
        <v>3099.9822629999999</v>
      </c>
      <c r="AL201">
        <v>64926.614809999999</v>
      </c>
      <c r="AM201">
        <v>4781.4437109999999</v>
      </c>
      <c r="AN201">
        <v>3403.8765060000001</v>
      </c>
      <c r="AO201">
        <v>22244.854909999998</v>
      </c>
      <c r="AP201">
        <v>6431.5422870000002</v>
      </c>
      <c r="AQ201">
        <v>3448.172838</v>
      </c>
      <c r="AR201">
        <v>488.22465599999998</v>
      </c>
      <c r="AS201">
        <v>104.8177943</v>
      </c>
      <c r="AT201">
        <v>419.08003539999999</v>
      </c>
      <c r="AU201">
        <v>1800.5906150000001</v>
      </c>
      <c r="AV201">
        <v>549.37058830000001</v>
      </c>
      <c r="AW201">
        <v>71.468044610000007</v>
      </c>
      <c r="AX201">
        <v>96.845970989999998</v>
      </c>
      <c r="AY201">
        <v>155.56545650000001</v>
      </c>
      <c r="AZ201">
        <v>2622.8290510000002</v>
      </c>
      <c r="BA201">
        <v>384.80555190000001</v>
      </c>
      <c r="BB201">
        <v>25.231995120000001</v>
      </c>
      <c r="BC201">
        <v>290.76470840000002</v>
      </c>
      <c r="BD201">
        <v>55.86655915</v>
      </c>
      <c r="BE201">
        <v>15578.996639999999</v>
      </c>
      <c r="BF201">
        <v>1350.9313689999999</v>
      </c>
      <c r="BG201">
        <v>97.316700870000005</v>
      </c>
      <c r="BH201">
        <v>9811.2706350000008</v>
      </c>
      <c r="BI201">
        <v>1102.4719700000001</v>
      </c>
      <c r="BJ201">
        <v>81.16103631</v>
      </c>
      <c r="BK201">
        <v>60.220875319999998</v>
      </c>
      <c r="BL201">
        <v>17.833989859999999</v>
      </c>
      <c r="BM201">
        <v>94.895740270000005</v>
      </c>
      <c r="BN201">
        <v>174.6263332</v>
      </c>
      <c r="BO201">
        <v>60.218423229999999</v>
      </c>
      <c r="BP201">
        <v>86.114876879999997</v>
      </c>
      <c r="BQ201">
        <v>195.0002001</v>
      </c>
      <c r="BR201">
        <v>101.0430818</v>
      </c>
      <c r="BS201">
        <v>4618.5888560000003</v>
      </c>
      <c r="BT201">
        <v>211.40260180000001</v>
      </c>
      <c r="BU201">
        <v>78.83181433</v>
      </c>
      <c r="BV201">
        <v>783.48590079999997</v>
      </c>
      <c r="BW201">
        <v>424.20679669999998</v>
      </c>
      <c r="BX201">
        <v>259.49801500000001</v>
      </c>
      <c r="BY201">
        <v>78.672024230000005</v>
      </c>
      <c r="BZ201">
        <v>359.20522219999998</v>
      </c>
      <c r="CA201">
        <v>3186.8900060000001</v>
      </c>
      <c r="CB201">
        <v>182.64445799999999</v>
      </c>
      <c r="CC201">
        <v>2064.8903570000002</v>
      </c>
      <c r="CD201">
        <v>144.89219629999999</v>
      </c>
      <c r="CE201">
        <v>130.95994999999999</v>
      </c>
      <c r="CF201">
        <v>152.28414549999999</v>
      </c>
      <c r="CG201">
        <v>127.21550120000001</v>
      </c>
      <c r="CH201">
        <v>241.69373479999999</v>
      </c>
    </row>
    <row r="202" spans="1:86">
      <c r="A202" t="s">
        <v>888</v>
      </c>
      <c r="B202" t="s">
        <v>889</v>
      </c>
      <c r="C202" t="s">
        <v>136</v>
      </c>
      <c r="D202" t="s">
        <v>137</v>
      </c>
      <c r="E202" t="s">
        <v>138</v>
      </c>
      <c r="G202">
        <v>44.6</v>
      </c>
      <c r="H202">
        <v>30.8</v>
      </c>
      <c r="I202" t="s">
        <v>379</v>
      </c>
      <c r="J202" t="s">
        <v>307</v>
      </c>
      <c r="K202">
        <v>-4.9534112290000003</v>
      </c>
      <c r="L202">
        <v>174.0185161</v>
      </c>
      <c r="M202">
        <v>191.46364940000001</v>
      </c>
      <c r="N202">
        <v>174.91493869999999</v>
      </c>
      <c r="O202">
        <v>175.56314750000001</v>
      </c>
      <c r="P202">
        <v>138.1747254</v>
      </c>
      <c r="Q202">
        <v>155.03229099999999</v>
      </c>
      <c r="R202">
        <v>209.56435200000001</v>
      </c>
      <c r="S202">
        <v>184.68786840000001</v>
      </c>
      <c r="T202">
        <v>121.0748286</v>
      </c>
      <c r="U202">
        <v>4062.8416379999999</v>
      </c>
      <c r="V202">
        <v>213.04591300000001</v>
      </c>
      <c r="W202">
        <v>214.66029380000001</v>
      </c>
      <c r="X202">
        <v>154.76201330000001</v>
      </c>
      <c r="Y202">
        <v>206.41912719999999</v>
      </c>
      <c r="Z202">
        <v>154.43246930000001</v>
      </c>
      <c r="AA202">
        <v>189.0600096</v>
      </c>
      <c r="AB202">
        <v>206.1771238</v>
      </c>
      <c r="AC202">
        <v>186.4571512</v>
      </c>
      <c r="AD202">
        <v>288.86374949999998</v>
      </c>
      <c r="AE202">
        <v>149.0383152</v>
      </c>
      <c r="AF202">
        <v>148.17659620000001</v>
      </c>
      <c r="AG202">
        <v>212.4592025</v>
      </c>
      <c r="AH202">
        <v>160.17721030000001</v>
      </c>
      <c r="AI202">
        <v>215.76846320000001</v>
      </c>
      <c r="AJ202">
        <v>151.6033171</v>
      </c>
      <c r="AK202">
        <v>193.99610060000001</v>
      </c>
      <c r="AL202">
        <v>1021.94148</v>
      </c>
      <c r="AM202">
        <v>137.75945809999999</v>
      </c>
      <c r="AN202">
        <v>146.07667359999999</v>
      </c>
      <c r="AO202">
        <v>242.36234959999999</v>
      </c>
      <c r="AP202">
        <v>189.8886215</v>
      </c>
      <c r="AQ202">
        <v>247.8756698</v>
      </c>
      <c r="AR202">
        <v>1345.8996770000001</v>
      </c>
      <c r="AS202">
        <v>313.60862049999997</v>
      </c>
      <c r="AT202">
        <v>124.6471068</v>
      </c>
      <c r="AU202">
        <v>768.48186580000004</v>
      </c>
      <c r="AV202">
        <v>299.64937689999999</v>
      </c>
      <c r="AW202">
        <v>108.5587627</v>
      </c>
      <c r="AX202">
        <v>161.16139129999999</v>
      </c>
      <c r="AY202" s="1">
        <v>8.2832699999999995E-8</v>
      </c>
      <c r="AZ202">
        <v>80.353675120000005</v>
      </c>
      <c r="BA202">
        <v>216.6812654</v>
      </c>
      <c r="BB202">
        <v>285.20731710000001</v>
      </c>
      <c r="BC202">
        <v>495.44213309999998</v>
      </c>
      <c r="BD202">
        <v>129.94527059999999</v>
      </c>
      <c r="BE202">
        <v>821.51435309999999</v>
      </c>
      <c r="BF202">
        <v>390.7754754</v>
      </c>
      <c r="BG202" s="1">
        <v>8.2832699999999995E-8</v>
      </c>
      <c r="BH202">
        <v>1482.7313300000001</v>
      </c>
      <c r="BI202">
        <v>531.72333449999996</v>
      </c>
      <c r="BJ202">
        <v>5701.3861779999997</v>
      </c>
      <c r="BK202">
        <v>300.9945093</v>
      </c>
      <c r="BL202">
        <v>171.92439279999999</v>
      </c>
      <c r="BM202">
        <v>111.4829826</v>
      </c>
      <c r="BN202">
        <v>421.80844309999998</v>
      </c>
      <c r="BO202">
        <v>4177.7473010000003</v>
      </c>
      <c r="BP202">
        <v>1231.549751</v>
      </c>
      <c r="BQ202" s="1">
        <v>8.2832699999999995E-8</v>
      </c>
      <c r="BR202" s="1">
        <v>8.2832699999999995E-8</v>
      </c>
      <c r="BS202" s="1">
        <v>8.2832699999999995E-8</v>
      </c>
      <c r="BT202">
        <v>255.1150821</v>
      </c>
      <c r="BU202" s="1">
        <v>8.2832699999999995E-8</v>
      </c>
      <c r="BV202" s="1">
        <v>8.2832699999999995E-8</v>
      </c>
      <c r="BW202">
        <v>57.600724319999998</v>
      </c>
      <c r="BX202" s="1">
        <v>8.2832699999999995E-8</v>
      </c>
      <c r="BY202" s="1">
        <v>8.2832699999999995E-8</v>
      </c>
      <c r="BZ202">
        <v>186.3176618</v>
      </c>
      <c r="CA202" s="1">
        <v>8.2832699999999995E-8</v>
      </c>
      <c r="CB202">
        <v>77.518602459999997</v>
      </c>
      <c r="CC202" s="1">
        <v>8.2832699999999995E-8</v>
      </c>
      <c r="CD202">
        <v>136.88882910000001</v>
      </c>
      <c r="CE202" s="1">
        <v>8.2832699999999995E-8</v>
      </c>
      <c r="CF202" s="1">
        <v>8.2832699999999995E-8</v>
      </c>
      <c r="CG202">
        <v>739.40204200000005</v>
      </c>
      <c r="CH202" s="1">
        <v>8.2832699999999995E-8</v>
      </c>
    </row>
    <row r="203" spans="1:86">
      <c r="A203" t="s">
        <v>890</v>
      </c>
      <c r="B203" t="s">
        <v>891</v>
      </c>
      <c r="C203" t="s">
        <v>87</v>
      </c>
      <c r="D203" t="s">
        <v>160</v>
      </c>
      <c r="E203" t="s">
        <v>161</v>
      </c>
      <c r="F203" t="s">
        <v>892</v>
      </c>
      <c r="G203">
        <v>44.5</v>
      </c>
      <c r="H203">
        <v>28</v>
      </c>
      <c r="I203" t="s">
        <v>752</v>
      </c>
      <c r="J203" t="s">
        <v>893</v>
      </c>
      <c r="K203">
        <v>-0.80719880399999999</v>
      </c>
      <c r="L203">
        <v>8838.7885289999995</v>
      </c>
      <c r="M203">
        <v>8253.1075099999998</v>
      </c>
      <c r="N203">
        <v>13092.93622</v>
      </c>
      <c r="O203">
        <v>9985.1817960000008</v>
      </c>
      <c r="P203">
        <v>18154.561020000001</v>
      </c>
      <c r="Q203">
        <v>7799.8840739999996</v>
      </c>
      <c r="R203">
        <v>11967.47236</v>
      </c>
      <c r="S203">
        <v>9519.1662340000003</v>
      </c>
      <c r="T203">
        <v>12481.237590000001</v>
      </c>
      <c r="U203">
        <v>9149.9324539999998</v>
      </c>
      <c r="V203">
        <v>9329.7629770000003</v>
      </c>
      <c r="W203">
        <v>6449.2600769999999</v>
      </c>
      <c r="X203">
        <v>12828.45811</v>
      </c>
      <c r="Y203">
        <v>33642.252419999997</v>
      </c>
      <c r="Z203">
        <v>11062.248380000001</v>
      </c>
      <c r="AA203">
        <v>9500.9836080000005</v>
      </c>
      <c r="AB203">
        <v>3775.6138860000001</v>
      </c>
      <c r="AC203">
        <v>7910.53604</v>
      </c>
      <c r="AD203">
        <v>10086.766100000001</v>
      </c>
      <c r="AE203">
        <v>15314.513419999999</v>
      </c>
      <c r="AF203">
        <v>25542.536329999999</v>
      </c>
      <c r="AG203">
        <v>17638.9689</v>
      </c>
      <c r="AH203">
        <v>37408.435640000003</v>
      </c>
      <c r="AI203">
        <v>8126.4175249999998</v>
      </c>
      <c r="AJ203">
        <v>13228.551530000001</v>
      </c>
      <c r="AK203">
        <v>8308.9580210000004</v>
      </c>
      <c r="AL203">
        <v>15329.74325</v>
      </c>
      <c r="AM203">
        <v>8672.1335780000009</v>
      </c>
      <c r="AN203">
        <v>8970.0708269999996</v>
      </c>
      <c r="AO203">
        <v>19926.976869999999</v>
      </c>
      <c r="AP203">
        <v>6916.9728670000004</v>
      </c>
      <c r="AQ203">
        <v>13566.92605</v>
      </c>
      <c r="AR203">
        <v>28572.49411</v>
      </c>
      <c r="AS203">
        <v>25183.593379999998</v>
      </c>
      <c r="AT203">
        <v>22710.582579999998</v>
      </c>
      <c r="AU203">
        <v>21568.821349999998</v>
      </c>
      <c r="AV203">
        <v>26676.57906</v>
      </c>
      <c r="AW203">
        <v>23329.51684</v>
      </c>
      <c r="AX203">
        <v>28501.017879999999</v>
      </c>
      <c r="AY203">
        <v>31206.74152</v>
      </c>
      <c r="AZ203">
        <v>27122.608690000001</v>
      </c>
      <c r="BA203">
        <v>27384.24539</v>
      </c>
      <c r="BB203">
        <v>18926.684600000001</v>
      </c>
      <c r="BC203">
        <v>20316.641930000002</v>
      </c>
      <c r="BD203">
        <v>39231.33223</v>
      </c>
      <c r="BE203">
        <v>30712.91502</v>
      </c>
      <c r="BF203">
        <v>28650.033950000001</v>
      </c>
      <c r="BG203">
        <v>22687.633839999999</v>
      </c>
      <c r="BH203">
        <v>20080.148020000001</v>
      </c>
      <c r="BI203">
        <v>31876.902730000002</v>
      </c>
      <c r="BJ203">
        <v>37981.15107</v>
      </c>
      <c r="BK203">
        <v>36417.381430000001</v>
      </c>
      <c r="BL203">
        <v>18666.302</v>
      </c>
      <c r="BM203">
        <v>18102.365099999999</v>
      </c>
      <c r="BN203">
        <v>22317.392759999999</v>
      </c>
      <c r="BO203">
        <v>22066.419040000001</v>
      </c>
      <c r="BP203">
        <v>23933.53961</v>
      </c>
      <c r="BQ203">
        <v>24707.617320000001</v>
      </c>
      <c r="BR203">
        <v>21196.281630000001</v>
      </c>
      <c r="BS203">
        <v>23133.598290000002</v>
      </c>
      <c r="BT203">
        <v>18137.00865</v>
      </c>
      <c r="BU203">
        <v>28633.025699999998</v>
      </c>
      <c r="BV203">
        <v>24598.6708</v>
      </c>
      <c r="BW203">
        <v>20892.504440000001</v>
      </c>
      <c r="BX203">
        <v>27226.293290000001</v>
      </c>
      <c r="BY203">
        <v>20484.448789999999</v>
      </c>
      <c r="BZ203">
        <v>28527.11866</v>
      </c>
      <c r="CA203">
        <v>23516.421020000002</v>
      </c>
      <c r="CB203">
        <v>23516.241559999999</v>
      </c>
      <c r="CC203">
        <v>22017.36276</v>
      </c>
      <c r="CD203">
        <v>19139.926589999999</v>
      </c>
      <c r="CE203">
        <v>25705.549889999998</v>
      </c>
      <c r="CF203">
        <v>21979.838360000002</v>
      </c>
      <c r="CG203">
        <v>24362.772140000001</v>
      </c>
      <c r="CH203">
        <v>21914.606080000001</v>
      </c>
    </row>
    <row r="204" spans="1:86">
      <c r="A204" t="s">
        <v>894</v>
      </c>
      <c r="B204" t="s">
        <v>895</v>
      </c>
      <c r="C204" t="s">
        <v>136</v>
      </c>
      <c r="D204" t="s">
        <v>137</v>
      </c>
      <c r="E204" t="s">
        <v>138</v>
      </c>
      <c r="F204" t="s">
        <v>896</v>
      </c>
      <c r="G204">
        <v>44.5</v>
      </c>
      <c r="H204">
        <v>35.4</v>
      </c>
      <c r="I204" t="s">
        <v>379</v>
      </c>
      <c r="J204" t="s">
        <v>897</v>
      </c>
      <c r="K204">
        <v>-4.7817743090000002</v>
      </c>
      <c r="L204">
        <v>6728.2454669999997</v>
      </c>
      <c r="M204">
        <v>13619.494650000001</v>
      </c>
      <c r="N204">
        <v>47146.349049999997</v>
      </c>
      <c r="O204">
        <v>34635.864179999997</v>
      </c>
      <c r="P204">
        <v>17537.73561</v>
      </c>
      <c r="Q204">
        <v>22170.102849999999</v>
      </c>
      <c r="R204">
        <v>20403.823280000001</v>
      </c>
      <c r="S204">
        <v>27648.015309999999</v>
      </c>
      <c r="T204">
        <v>26168.45535</v>
      </c>
      <c r="U204">
        <v>32072.278880000002</v>
      </c>
      <c r="V204">
        <v>26976.767500000002</v>
      </c>
      <c r="W204">
        <v>103294.2267</v>
      </c>
      <c r="X204">
        <v>10320.246639999999</v>
      </c>
      <c r="Y204">
        <v>68837.690579999995</v>
      </c>
      <c r="Z204">
        <v>18253.129130000001</v>
      </c>
      <c r="AA204">
        <v>30437.167819999999</v>
      </c>
      <c r="AB204">
        <v>7304.1864260000002</v>
      </c>
      <c r="AC204">
        <v>26989.211230000001</v>
      </c>
      <c r="AD204">
        <v>15939.81588</v>
      </c>
      <c r="AE204">
        <v>21840.32358</v>
      </c>
      <c r="AF204">
        <v>30667.624110000001</v>
      </c>
      <c r="AG204">
        <v>28165.12053</v>
      </c>
      <c r="AH204">
        <v>22582.253649999999</v>
      </c>
      <c r="AI204">
        <v>19254.23544</v>
      </c>
      <c r="AJ204">
        <v>44395.283920000002</v>
      </c>
      <c r="AK204">
        <v>39739.769090000002</v>
      </c>
      <c r="AL204">
        <v>16861.82418</v>
      </c>
      <c r="AM204">
        <v>69952.013149999999</v>
      </c>
      <c r="AN204">
        <v>16996.998599999999</v>
      </c>
      <c r="AO204">
        <v>25100.233759999999</v>
      </c>
      <c r="AP204">
        <v>17912.677159999999</v>
      </c>
      <c r="AQ204">
        <v>8653.0087769999991</v>
      </c>
      <c r="AR204">
        <v>12959.90626</v>
      </c>
      <c r="AS204">
        <v>12879.657869999999</v>
      </c>
      <c r="AT204">
        <v>18661.37833</v>
      </c>
      <c r="AU204">
        <v>20952.54751</v>
      </c>
      <c r="AV204">
        <v>13599.234119999999</v>
      </c>
      <c r="AW204">
        <v>25910.21688</v>
      </c>
      <c r="AX204">
        <v>29560.804179999999</v>
      </c>
      <c r="AY204">
        <v>12350.391869999999</v>
      </c>
      <c r="AZ204">
        <v>11779.587079999999</v>
      </c>
      <c r="BA204">
        <v>36129.379979999998</v>
      </c>
      <c r="BB204">
        <v>14064.00935</v>
      </c>
      <c r="BC204">
        <v>16021.347250000001</v>
      </c>
      <c r="BD204">
        <v>8447.5397040000007</v>
      </c>
      <c r="BE204">
        <v>15669.162539999999</v>
      </c>
      <c r="BF204">
        <v>15605.048210000001</v>
      </c>
      <c r="BG204">
        <v>16717.846890000001</v>
      </c>
      <c r="BH204">
        <v>22684.085760000002</v>
      </c>
      <c r="BI204">
        <v>14053.544099999999</v>
      </c>
      <c r="BJ204">
        <v>16731.045040000001</v>
      </c>
      <c r="BK204">
        <v>16854.138050000001</v>
      </c>
      <c r="BL204">
        <v>26786.107309999999</v>
      </c>
      <c r="BM204">
        <v>18114.092209999999</v>
      </c>
      <c r="BN204">
        <v>17309.29306</v>
      </c>
      <c r="BO204">
        <v>25001.218550000001</v>
      </c>
      <c r="BP204">
        <v>20336.202130000001</v>
      </c>
      <c r="BQ204">
        <v>16001.558139999999</v>
      </c>
      <c r="BR204">
        <v>9560.2736199999999</v>
      </c>
      <c r="BS204">
        <v>17007.570299999999</v>
      </c>
      <c r="BT204">
        <v>12882.879730000001</v>
      </c>
      <c r="BU204">
        <v>14524.73409</v>
      </c>
      <c r="BV204">
        <v>13130.44787</v>
      </c>
      <c r="BW204">
        <v>10067.12415</v>
      </c>
      <c r="BX204">
        <v>9346.6863680000006</v>
      </c>
      <c r="BY204">
        <v>8075.3204480000004</v>
      </c>
      <c r="BZ204">
        <v>29165.556779999999</v>
      </c>
      <c r="CA204">
        <v>15595.87213</v>
      </c>
      <c r="CB204">
        <v>9699.1908280000007</v>
      </c>
      <c r="CC204">
        <v>9920.9490729999998</v>
      </c>
      <c r="CD204">
        <v>11226.126689999999</v>
      </c>
      <c r="CE204">
        <v>20414.414959999998</v>
      </c>
      <c r="CF204">
        <v>17823.468099999998</v>
      </c>
      <c r="CG204">
        <v>37657.150459999997</v>
      </c>
      <c r="CH204">
        <v>16880.953229999999</v>
      </c>
    </row>
    <row r="205" spans="1:86">
      <c r="A205" t="s">
        <v>898</v>
      </c>
      <c r="B205" t="s">
        <v>899</v>
      </c>
      <c r="C205" t="s">
        <v>87</v>
      </c>
      <c r="D205" t="s">
        <v>101</v>
      </c>
      <c r="E205" t="s">
        <v>143</v>
      </c>
      <c r="F205" t="s">
        <v>900</v>
      </c>
      <c r="G205">
        <v>44.5</v>
      </c>
      <c r="H205">
        <v>30.6</v>
      </c>
      <c r="I205" t="s">
        <v>149</v>
      </c>
      <c r="J205" t="s">
        <v>901</v>
      </c>
      <c r="K205">
        <v>-0.65911655800000002</v>
      </c>
      <c r="L205">
        <v>3794.514287</v>
      </c>
      <c r="M205">
        <v>7014.45316</v>
      </c>
      <c r="N205">
        <v>2225.7944379999999</v>
      </c>
      <c r="O205">
        <v>2013.0497640000001</v>
      </c>
      <c r="P205">
        <v>2493.8983790000002</v>
      </c>
      <c r="Q205">
        <v>3518.9916939999998</v>
      </c>
      <c r="R205">
        <v>5062.1641019999997</v>
      </c>
      <c r="S205">
        <v>1964.2812469999999</v>
      </c>
      <c r="T205">
        <v>4480.4155790000004</v>
      </c>
      <c r="U205">
        <v>1652.612644</v>
      </c>
      <c r="V205">
        <v>5343.037026</v>
      </c>
      <c r="W205">
        <v>3520.8583800000001</v>
      </c>
      <c r="X205">
        <v>12445.253350000001</v>
      </c>
      <c r="Y205">
        <v>15188.044190000001</v>
      </c>
      <c r="Z205">
        <v>1760.6851469999999</v>
      </c>
      <c r="AA205">
        <v>16454.82516</v>
      </c>
      <c r="AB205">
        <v>8456.1650239999999</v>
      </c>
      <c r="AC205">
        <v>5083.6301299999996</v>
      </c>
      <c r="AD205">
        <v>2999.8748489999998</v>
      </c>
      <c r="AE205">
        <v>3282.3182740000002</v>
      </c>
      <c r="AF205">
        <v>3362.888927</v>
      </c>
      <c r="AG205">
        <v>10890.926799999999</v>
      </c>
      <c r="AH205">
        <v>1920.380864</v>
      </c>
      <c r="AI205">
        <v>5038.6389449999997</v>
      </c>
      <c r="AJ205">
        <v>4768.103314</v>
      </c>
      <c r="AK205">
        <v>1592.433315</v>
      </c>
      <c r="AL205">
        <v>5439.5672919999997</v>
      </c>
      <c r="AM205">
        <v>6096.9909109999999</v>
      </c>
      <c r="AN205">
        <v>2211.9135860000001</v>
      </c>
      <c r="AO205">
        <v>2545.8118749999999</v>
      </c>
      <c r="AP205">
        <v>3166.5798060000002</v>
      </c>
      <c r="AQ205">
        <v>8792.3545630000008</v>
      </c>
      <c r="AR205">
        <v>19588.281620000002</v>
      </c>
      <c r="AS205">
        <v>25294.060099999999</v>
      </c>
      <c r="AT205">
        <v>18244.397239999998</v>
      </c>
      <c r="AU205">
        <v>106020.3855</v>
      </c>
      <c r="AV205">
        <v>29398.710650000001</v>
      </c>
      <c r="AW205">
        <v>15144.485699999999</v>
      </c>
      <c r="AX205">
        <v>15511.39834</v>
      </c>
      <c r="AY205">
        <v>25416.785029999999</v>
      </c>
      <c r="AZ205">
        <v>18294.80487</v>
      </c>
      <c r="BA205">
        <v>11293.69318</v>
      </c>
      <c r="BB205">
        <v>26708.260190000001</v>
      </c>
      <c r="BC205">
        <v>19218.960190000002</v>
      </c>
      <c r="BD205">
        <v>23495.016759999999</v>
      </c>
      <c r="BE205">
        <v>20242.08279</v>
      </c>
      <c r="BF205">
        <v>25537.46197</v>
      </c>
      <c r="BG205">
        <v>9134.9118839999992</v>
      </c>
      <c r="BH205">
        <v>15697.81633</v>
      </c>
      <c r="BI205">
        <v>17467.02764</v>
      </c>
      <c r="BJ205">
        <v>29689.469109999998</v>
      </c>
      <c r="BK205">
        <v>16131.20485</v>
      </c>
      <c r="BL205">
        <v>23315.445240000001</v>
      </c>
      <c r="BM205">
        <v>17067.737160000001</v>
      </c>
      <c r="BN205">
        <v>14470.01467</v>
      </c>
      <c r="BO205">
        <v>8917.1449389999998</v>
      </c>
      <c r="BP205">
        <v>17831.91462</v>
      </c>
      <c r="BQ205">
        <v>24911.145130000001</v>
      </c>
      <c r="BR205">
        <v>19093.256570000001</v>
      </c>
      <c r="BS205">
        <v>32103.845389999999</v>
      </c>
      <c r="BT205">
        <v>8166.6237440000004</v>
      </c>
      <c r="BU205">
        <v>19946.2091</v>
      </c>
      <c r="BV205">
        <v>19429.318800000001</v>
      </c>
      <c r="BW205">
        <v>9911.4498779999994</v>
      </c>
      <c r="BX205">
        <v>61012.14516</v>
      </c>
      <c r="BY205">
        <v>15811.119420000001</v>
      </c>
      <c r="BZ205">
        <v>15671.57971</v>
      </c>
      <c r="CA205">
        <v>31956.976790000001</v>
      </c>
      <c r="CB205">
        <v>9162.4091779999999</v>
      </c>
      <c r="CC205">
        <v>29893.24466</v>
      </c>
      <c r="CD205">
        <v>13080.59246</v>
      </c>
      <c r="CE205">
        <v>17779.239450000001</v>
      </c>
      <c r="CF205">
        <v>28106.402249999999</v>
      </c>
      <c r="CG205">
        <v>13878.485619999999</v>
      </c>
      <c r="CH205">
        <v>18594.423470000002</v>
      </c>
    </row>
    <row r="206" spans="1:86">
      <c r="A206" t="s">
        <v>902</v>
      </c>
      <c r="B206" t="s">
        <v>903</v>
      </c>
      <c r="C206" t="s">
        <v>87</v>
      </c>
      <c r="D206" t="s">
        <v>101</v>
      </c>
      <c r="E206" t="s">
        <v>169</v>
      </c>
      <c r="G206">
        <v>44.4</v>
      </c>
      <c r="H206">
        <v>35.299999999999997</v>
      </c>
      <c r="I206" t="s">
        <v>149</v>
      </c>
      <c r="J206" t="s">
        <v>202</v>
      </c>
      <c r="K206">
        <v>-0.15014887199999999</v>
      </c>
      <c r="L206">
        <v>11074.817929999999</v>
      </c>
      <c r="M206">
        <v>6184.2188230000002</v>
      </c>
      <c r="N206">
        <v>194.5437096</v>
      </c>
      <c r="O206">
        <v>7111.5015320000002</v>
      </c>
      <c r="P206">
        <v>36493.621249999997</v>
      </c>
      <c r="Q206">
        <v>240.05042460000001</v>
      </c>
      <c r="R206">
        <v>10818.211730000001</v>
      </c>
      <c r="S206">
        <v>15869.196459999999</v>
      </c>
      <c r="T206">
        <v>23788.045730000002</v>
      </c>
      <c r="U206">
        <v>74818.483859999993</v>
      </c>
      <c r="V206">
        <v>1064.305703</v>
      </c>
      <c r="W206">
        <v>54594.946320000003</v>
      </c>
      <c r="X206">
        <v>8757.1104670000004</v>
      </c>
      <c r="Y206">
        <v>35461.328800000003</v>
      </c>
      <c r="Z206">
        <v>3176.6987100000001</v>
      </c>
      <c r="AA206">
        <v>3453.3551259999999</v>
      </c>
      <c r="AB206">
        <v>45357.601609999998</v>
      </c>
      <c r="AC206">
        <v>253.7239247</v>
      </c>
      <c r="AD206">
        <v>6115.7232560000002</v>
      </c>
      <c r="AE206">
        <v>3516.5146540000001</v>
      </c>
      <c r="AF206">
        <v>10057.2366</v>
      </c>
      <c r="AG206">
        <v>3083.4075440000001</v>
      </c>
      <c r="AH206">
        <v>4372.5961319999997</v>
      </c>
      <c r="AI206">
        <v>5947.2492229999998</v>
      </c>
      <c r="AJ206">
        <v>1029.103687</v>
      </c>
      <c r="AK206">
        <v>5995.2025110000004</v>
      </c>
      <c r="AL206">
        <v>6964.2103939999997</v>
      </c>
      <c r="AM206">
        <v>720.47536149999996</v>
      </c>
      <c r="AN206">
        <v>537.75342799999999</v>
      </c>
      <c r="AO206">
        <v>592.71458770000004</v>
      </c>
      <c r="AP206">
        <v>2031.183362</v>
      </c>
      <c r="AQ206">
        <v>44090.716679999998</v>
      </c>
      <c r="AR206">
        <v>6136.6739539999999</v>
      </c>
      <c r="AS206">
        <v>6956.3323389999996</v>
      </c>
      <c r="AT206">
        <v>370.31705369999997</v>
      </c>
      <c r="AU206">
        <v>163.22633880000001</v>
      </c>
      <c r="AV206">
        <v>866.68292450000001</v>
      </c>
      <c r="AW206">
        <v>3478.5847939999999</v>
      </c>
      <c r="AX206" s="1">
        <v>8.2832699999999995E-8</v>
      </c>
      <c r="AY206" s="1">
        <v>8.2832699999999995E-8</v>
      </c>
      <c r="AZ206">
        <v>6822.8130170000004</v>
      </c>
      <c r="BA206">
        <v>1852.1431869999999</v>
      </c>
      <c r="BB206" s="1">
        <v>8.2832699999999995E-8</v>
      </c>
      <c r="BC206">
        <v>179.2564467</v>
      </c>
      <c r="BD206">
        <v>3452.292301</v>
      </c>
      <c r="BE206">
        <v>346049.74780000001</v>
      </c>
      <c r="BF206">
        <v>8019.3299909999996</v>
      </c>
      <c r="BG206">
        <v>1181.182462</v>
      </c>
      <c r="BH206" s="1">
        <v>8.2832699999999995E-8</v>
      </c>
      <c r="BI206">
        <v>13419.228220000001</v>
      </c>
      <c r="BJ206">
        <v>5763.2475299999996</v>
      </c>
      <c r="BK206">
        <v>20197.71531</v>
      </c>
      <c r="BL206">
        <v>2372.8314319999999</v>
      </c>
      <c r="BM206" s="1">
        <v>8.2832699999999995E-8</v>
      </c>
      <c r="BN206">
        <v>3980.9540729999999</v>
      </c>
      <c r="BO206" s="1">
        <v>8.2832699999999995E-8</v>
      </c>
      <c r="BP206">
        <v>7404.9086079999997</v>
      </c>
      <c r="BQ206">
        <v>1967.7981159999999</v>
      </c>
      <c r="BR206" s="1">
        <v>8.2832699999999995E-8</v>
      </c>
      <c r="BS206">
        <v>6721.5344249999998</v>
      </c>
      <c r="BT206" s="1">
        <v>8.2832699999999995E-8</v>
      </c>
      <c r="BU206" s="1">
        <v>8.2832699999999995E-8</v>
      </c>
      <c r="BV206" s="1">
        <v>8.2832699999999995E-8</v>
      </c>
      <c r="BW206" s="1">
        <v>8.2832699999999995E-8</v>
      </c>
      <c r="BX206" s="1">
        <v>8.2832699999999995E-8</v>
      </c>
      <c r="BY206" s="1">
        <v>8.2832699999999995E-8</v>
      </c>
      <c r="BZ206">
        <v>1952.4808869999999</v>
      </c>
      <c r="CA206" s="1">
        <v>8.2832699999999995E-8</v>
      </c>
      <c r="CB206">
        <v>650.49647270000003</v>
      </c>
      <c r="CC206" s="1">
        <v>8.2832699999999995E-8</v>
      </c>
      <c r="CD206" s="1">
        <v>8.2832699999999995E-8</v>
      </c>
      <c r="CE206" s="1">
        <v>8.2832699999999995E-8</v>
      </c>
      <c r="CF206">
        <v>444.23734439999998</v>
      </c>
      <c r="CG206">
        <v>285.21622189999999</v>
      </c>
      <c r="CH206">
        <v>136.17253249999999</v>
      </c>
    </row>
    <row r="207" spans="1:86">
      <c r="A207" t="s">
        <v>904</v>
      </c>
      <c r="B207" t="s">
        <v>905</v>
      </c>
      <c r="C207" t="s">
        <v>87</v>
      </c>
      <c r="D207" t="s">
        <v>160</v>
      </c>
      <c r="E207" t="s">
        <v>225</v>
      </c>
      <c r="F207" t="s">
        <v>906</v>
      </c>
      <c r="G207">
        <v>44.3</v>
      </c>
      <c r="H207">
        <v>32</v>
      </c>
      <c r="I207" t="s">
        <v>112</v>
      </c>
      <c r="J207" t="s">
        <v>227</v>
      </c>
      <c r="K207">
        <v>-2.5247255829999999</v>
      </c>
      <c r="L207">
        <v>13182.277470000001</v>
      </c>
      <c r="M207">
        <v>17328.761109999999</v>
      </c>
      <c r="N207">
        <v>8510.5106859999996</v>
      </c>
      <c r="O207">
        <v>11742.21278</v>
      </c>
      <c r="P207">
        <v>35672.880530000002</v>
      </c>
      <c r="Q207">
        <v>6452.0814639999999</v>
      </c>
      <c r="R207">
        <v>6487.7074030000003</v>
      </c>
      <c r="S207">
        <v>14367.13985</v>
      </c>
      <c r="T207">
        <v>14548.073759999999</v>
      </c>
      <c r="U207">
        <v>41537.835769999998</v>
      </c>
      <c r="V207">
        <v>5398.7210510000004</v>
      </c>
      <c r="W207">
        <v>13897.152980000001</v>
      </c>
      <c r="X207">
        <v>54475.225420000002</v>
      </c>
      <c r="Y207">
        <v>23977.030119999999</v>
      </c>
      <c r="Z207">
        <v>29790.311819999999</v>
      </c>
      <c r="AA207">
        <v>11942.25733</v>
      </c>
      <c r="AB207">
        <v>18516.87631</v>
      </c>
      <c r="AC207">
        <v>13224.610909999999</v>
      </c>
      <c r="AD207">
        <v>13026.072990000001</v>
      </c>
      <c r="AE207">
        <v>19179.174950000001</v>
      </c>
      <c r="AF207">
        <v>27876.659169999999</v>
      </c>
      <c r="AG207">
        <v>7016.9500330000001</v>
      </c>
      <c r="AH207">
        <v>19507.540379999999</v>
      </c>
      <c r="AI207">
        <v>21494.575769999999</v>
      </c>
      <c r="AJ207">
        <v>7804.3770699999995</v>
      </c>
      <c r="AK207">
        <v>10140.752339999999</v>
      </c>
      <c r="AL207">
        <v>29112.456249999999</v>
      </c>
      <c r="AM207">
        <v>7673.3216579999998</v>
      </c>
      <c r="AN207">
        <v>10171.28615</v>
      </c>
      <c r="AO207">
        <v>14417.96326</v>
      </c>
      <c r="AP207">
        <v>15155.5316</v>
      </c>
      <c r="AQ207">
        <v>24722.80543</v>
      </c>
      <c r="AR207">
        <v>7915.3208400000003</v>
      </c>
      <c r="AS207">
        <v>6305.9864100000004</v>
      </c>
      <c r="AT207">
        <v>5087.8283199999996</v>
      </c>
      <c r="AU207">
        <v>4097.1194939999996</v>
      </c>
      <c r="AV207">
        <v>12251.757369999999</v>
      </c>
      <c r="AW207">
        <v>830.08726590000003</v>
      </c>
      <c r="AX207">
        <v>4992.1263829999998</v>
      </c>
      <c r="AY207">
        <v>5619.9807220000002</v>
      </c>
      <c r="AZ207">
        <v>4435.9792770000004</v>
      </c>
      <c r="BA207">
        <v>4995.2049010000001</v>
      </c>
      <c r="BB207">
        <v>2970.5272009999999</v>
      </c>
      <c r="BC207">
        <v>904.77150529999994</v>
      </c>
      <c r="BD207">
        <v>13439.126420000001</v>
      </c>
      <c r="BE207">
        <v>4868.3376950000002</v>
      </c>
      <c r="BF207">
        <v>5465.3281399999996</v>
      </c>
      <c r="BG207">
        <v>8012.7653550000005</v>
      </c>
      <c r="BH207">
        <v>1783.572336</v>
      </c>
      <c r="BI207">
        <v>2675.5811060000001</v>
      </c>
      <c r="BJ207">
        <v>9218.4739239999999</v>
      </c>
      <c r="BK207">
        <v>11458.06417</v>
      </c>
      <c r="BL207">
        <v>2745.5699249999998</v>
      </c>
      <c r="BM207">
        <v>4199.3881250000004</v>
      </c>
      <c r="BN207">
        <v>2806.5582530000001</v>
      </c>
      <c r="BO207">
        <v>4153.4824099999996</v>
      </c>
      <c r="BP207">
        <v>14664.14878</v>
      </c>
      <c r="BQ207">
        <v>3021.2727810000001</v>
      </c>
      <c r="BR207">
        <v>3091.7520169999998</v>
      </c>
      <c r="BS207">
        <v>12804.44058</v>
      </c>
      <c r="BT207">
        <v>1481.7050320000001</v>
      </c>
      <c r="BU207">
        <v>1826.8118360000001</v>
      </c>
      <c r="BV207">
        <v>5189.5740900000001</v>
      </c>
      <c r="BW207" s="1">
        <v>8.2832699999999995E-8</v>
      </c>
      <c r="BX207">
        <v>8137.4200890000002</v>
      </c>
      <c r="BY207">
        <v>1197.2215269999999</v>
      </c>
      <c r="BZ207">
        <v>7648.8266350000004</v>
      </c>
      <c r="CA207">
        <v>361.71881990000003</v>
      </c>
      <c r="CB207">
        <v>4575.4635269999999</v>
      </c>
      <c r="CC207">
        <v>457.833618</v>
      </c>
      <c r="CD207">
        <v>10619.353069999999</v>
      </c>
      <c r="CE207">
        <v>1143.572692</v>
      </c>
      <c r="CF207">
        <v>1138.4157829999999</v>
      </c>
      <c r="CG207">
        <v>4094.1671710000001</v>
      </c>
      <c r="CH207">
        <v>2204.9058890000001</v>
      </c>
    </row>
    <row r="208" spans="1:86">
      <c r="A208" t="s">
        <v>907</v>
      </c>
      <c r="B208" t="s">
        <v>908</v>
      </c>
      <c r="C208" t="s">
        <v>87</v>
      </c>
      <c r="D208" t="s">
        <v>101</v>
      </c>
      <c r="E208" t="s">
        <v>909</v>
      </c>
      <c r="F208" t="s">
        <v>910</v>
      </c>
      <c r="G208">
        <v>44.3</v>
      </c>
      <c r="H208">
        <v>28.9</v>
      </c>
      <c r="I208" t="s">
        <v>104</v>
      </c>
      <c r="J208" t="s">
        <v>911</v>
      </c>
      <c r="K208">
        <v>-0.89637225700000001</v>
      </c>
      <c r="L208">
        <v>57645.50819</v>
      </c>
      <c r="M208">
        <v>45796.319069999998</v>
      </c>
      <c r="N208">
        <v>25178.202570000001</v>
      </c>
      <c r="O208">
        <v>13881.30827</v>
      </c>
      <c r="P208">
        <v>58965.968099999998</v>
      </c>
      <c r="Q208">
        <v>34499.366300000002</v>
      </c>
      <c r="R208">
        <v>19739.35053</v>
      </c>
      <c r="S208">
        <v>69103.264410000003</v>
      </c>
      <c r="T208">
        <v>28199.557250000002</v>
      </c>
      <c r="U208">
        <v>31438.908029999999</v>
      </c>
      <c r="V208">
        <v>29070.028999999999</v>
      </c>
      <c r="W208">
        <v>32575.62759</v>
      </c>
      <c r="X208">
        <v>36435.345880000001</v>
      </c>
      <c r="Y208">
        <v>73401.850019999998</v>
      </c>
      <c r="Z208">
        <v>35845.202559999998</v>
      </c>
      <c r="AA208">
        <v>30474.292509999999</v>
      </c>
      <c r="AB208">
        <v>25545.855350000002</v>
      </c>
      <c r="AC208">
        <v>33798.899189999996</v>
      </c>
      <c r="AD208">
        <v>24533.60095</v>
      </c>
      <c r="AE208">
        <v>62935.906110000004</v>
      </c>
      <c r="AF208">
        <v>22196.482220000002</v>
      </c>
      <c r="AG208">
        <v>39450.009599999998</v>
      </c>
      <c r="AH208">
        <v>43895.342709999997</v>
      </c>
      <c r="AI208">
        <v>33525.364139999998</v>
      </c>
      <c r="AJ208">
        <v>50719.107539999997</v>
      </c>
      <c r="AK208">
        <v>16677.834439999999</v>
      </c>
      <c r="AL208">
        <v>41860.215429999997</v>
      </c>
      <c r="AM208">
        <v>23583.920040000001</v>
      </c>
      <c r="AN208">
        <v>40208.168669999999</v>
      </c>
      <c r="AO208">
        <v>53419.3894</v>
      </c>
      <c r="AP208">
        <v>47983.639589999999</v>
      </c>
      <c r="AQ208">
        <v>35326.688900000001</v>
      </c>
      <c r="AR208">
        <v>806.99315179999996</v>
      </c>
      <c r="AS208">
        <v>1973.750151</v>
      </c>
      <c r="AT208">
        <v>4068.6762359999998</v>
      </c>
      <c r="AU208">
        <v>4777.8894790000004</v>
      </c>
      <c r="AV208">
        <v>7505.7403990000003</v>
      </c>
      <c r="AW208">
        <v>2353.5857390000001</v>
      </c>
      <c r="AX208">
        <v>2435.1598319999998</v>
      </c>
      <c r="AY208">
        <v>4736.1916860000001</v>
      </c>
      <c r="AZ208">
        <v>4730.0530449999997</v>
      </c>
      <c r="BA208">
        <v>7272.6035339999999</v>
      </c>
      <c r="BB208">
        <v>3704.2986569999998</v>
      </c>
      <c r="BC208">
        <v>1311.915737</v>
      </c>
      <c r="BD208">
        <v>11688.8073</v>
      </c>
      <c r="BE208">
        <v>1496.5073809999999</v>
      </c>
      <c r="BF208">
        <v>11265.06754</v>
      </c>
      <c r="BG208">
        <v>1479.2901079999999</v>
      </c>
      <c r="BH208">
        <v>2278.8858489999998</v>
      </c>
      <c r="BI208">
        <v>6807.150568</v>
      </c>
      <c r="BJ208">
        <v>6353.6997600000004</v>
      </c>
      <c r="BK208">
        <v>1825.7094050000001</v>
      </c>
      <c r="BL208">
        <v>2961.222291</v>
      </c>
      <c r="BM208">
        <v>7768.9132499999996</v>
      </c>
      <c r="BN208">
        <v>234.35934760000001</v>
      </c>
      <c r="BO208">
        <v>7134.3533040000002</v>
      </c>
      <c r="BP208">
        <v>6019.2894299999998</v>
      </c>
      <c r="BQ208">
        <v>1137.1193029999999</v>
      </c>
      <c r="BR208">
        <v>5619.1513999999997</v>
      </c>
      <c r="BS208">
        <v>3111.4275050000001</v>
      </c>
      <c r="BT208">
        <v>3708.1032150000001</v>
      </c>
      <c r="BU208">
        <v>3570.3068990000002</v>
      </c>
      <c r="BV208">
        <v>5007.987075</v>
      </c>
      <c r="BW208">
        <v>2969.325832</v>
      </c>
      <c r="BX208">
        <v>2247.7275330000002</v>
      </c>
      <c r="BY208">
        <v>2703.407142</v>
      </c>
      <c r="BZ208">
        <v>16294.83187</v>
      </c>
      <c r="CA208">
        <v>2897.9894279999999</v>
      </c>
      <c r="CB208">
        <v>6127.5567629999996</v>
      </c>
      <c r="CC208">
        <v>3893.481659</v>
      </c>
      <c r="CD208">
        <v>7877.3794669999997</v>
      </c>
      <c r="CE208">
        <v>4928.6285619999999</v>
      </c>
      <c r="CF208">
        <v>4939.8432249999996</v>
      </c>
      <c r="CG208">
        <v>1880.9501769999999</v>
      </c>
      <c r="CH208">
        <v>3133.5752389999998</v>
      </c>
    </row>
    <row r="209" spans="1:86">
      <c r="A209" t="s">
        <v>912</v>
      </c>
      <c r="B209" t="s">
        <v>913</v>
      </c>
      <c r="C209" t="s">
        <v>437</v>
      </c>
      <c r="D209" t="s">
        <v>438</v>
      </c>
      <c r="E209" t="s">
        <v>486</v>
      </c>
      <c r="F209" t="s">
        <v>914</v>
      </c>
      <c r="G209">
        <v>44.3</v>
      </c>
      <c r="H209">
        <v>35.700000000000003</v>
      </c>
      <c r="I209" t="s">
        <v>752</v>
      </c>
      <c r="J209" t="s">
        <v>140</v>
      </c>
      <c r="K209">
        <v>-2.9532988570000001</v>
      </c>
      <c r="L209">
        <v>26401.918750000001</v>
      </c>
      <c r="M209">
        <v>23211.722440000001</v>
      </c>
      <c r="N209">
        <v>22158.36033</v>
      </c>
      <c r="O209">
        <v>12884.375239999999</v>
      </c>
      <c r="P209">
        <v>21048.552189999999</v>
      </c>
      <c r="Q209">
        <v>16602.15367</v>
      </c>
      <c r="R209">
        <v>31651.105329999999</v>
      </c>
      <c r="S209">
        <v>30901.734850000001</v>
      </c>
      <c r="T209">
        <v>20571.227589999999</v>
      </c>
      <c r="U209">
        <v>65409.174160000002</v>
      </c>
      <c r="V209">
        <v>40625.82662</v>
      </c>
      <c r="W209">
        <v>17452.715990000001</v>
      </c>
      <c r="X209">
        <v>20759.659619999999</v>
      </c>
      <c r="Y209">
        <v>17336.600259999999</v>
      </c>
      <c r="Z209">
        <v>27026.28385</v>
      </c>
      <c r="AA209">
        <v>13240.53955</v>
      </c>
      <c r="AB209">
        <v>33169.824119999997</v>
      </c>
      <c r="AC209">
        <v>29087.4529</v>
      </c>
      <c r="AD209">
        <v>19416.28746</v>
      </c>
      <c r="AE209">
        <v>14558.301939999999</v>
      </c>
      <c r="AF209">
        <v>34651.924270000003</v>
      </c>
      <c r="AG209">
        <v>22813.216690000001</v>
      </c>
      <c r="AH209">
        <v>25770.2156</v>
      </c>
      <c r="AI209">
        <v>20546.234970000001</v>
      </c>
      <c r="AJ209">
        <v>31907.216570000001</v>
      </c>
      <c r="AK209">
        <v>8431.6040900000007</v>
      </c>
      <c r="AL209">
        <v>33917.254840000001</v>
      </c>
      <c r="AM209">
        <v>19108.384419999998</v>
      </c>
      <c r="AN209">
        <v>44687.737150000001</v>
      </c>
      <c r="AO209">
        <v>24671.419740000001</v>
      </c>
      <c r="AP209">
        <v>32065.809099999999</v>
      </c>
      <c r="AQ209">
        <v>24810.497200000002</v>
      </c>
      <c r="AR209">
        <v>21468.652470000001</v>
      </c>
      <c r="AS209">
        <v>19400.774870000001</v>
      </c>
      <c r="AT209">
        <v>13833.75093</v>
      </c>
      <c r="AU209">
        <v>16039.23898</v>
      </c>
      <c r="AV209">
        <v>19768.46415</v>
      </c>
      <c r="AW209">
        <v>11423.009410000001</v>
      </c>
      <c r="AX209">
        <v>31498.723539999999</v>
      </c>
      <c r="AY209">
        <v>25576.74366</v>
      </c>
      <c r="AZ209">
        <v>16715.222529999999</v>
      </c>
      <c r="BA209">
        <v>8992.419425</v>
      </c>
      <c r="BB209">
        <v>10646.268260000001</v>
      </c>
      <c r="BC209">
        <v>20391.321800000002</v>
      </c>
      <c r="BD209">
        <v>40461.166270000002</v>
      </c>
      <c r="BE209">
        <v>6849.5717260000001</v>
      </c>
      <c r="BF209">
        <v>11148.929760000001</v>
      </c>
      <c r="BG209">
        <v>21224.817500000001</v>
      </c>
      <c r="BH209">
        <v>18463.755369999999</v>
      </c>
      <c r="BI209">
        <v>9923.5298719999992</v>
      </c>
      <c r="BJ209">
        <v>11645.34881</v>
      </c>
      <c r="BK209">
        <v>12981.50207</v>
      </c>
      <c r="BL209">
        <v>18175.998530000001</v>
      </c>
      <c r="BM209">
        <v>35520.88046</v>
      </c>
      <c r="BN209">
        <v>26408.913639999999</v>
      </c>
      <c r="BO209">
        <v>14165.238960000001</v>
      </c>
      <c r="BP209">
        <v>16104.263440000001</v>
      </c>
      <c r="BQ209">
        <v>14476.6785</v>
      </c>
      <c r="BR209">
        <v>27432.768690000001</v>
      </c>
      <c r="BS209">
        <v>27638.240170000001</v>
      </c>
      <c r="BT209">
        <v>5839.7384709999997</v>
      </c>
      <c r="BU209">
        <v>18565.328259999998</v>
      </c>
      <c r="BV209">
        <v>4379.6341030000003</v>
      </c>
      <c r="BW209">
        <v>12669.884169999999</v>
      </c>
      <c r="BX209">
        <v>6939.9991810000001</v>
      </c>
      <c r="BY209">
        <v>9373.9740880000008</v>
      </c>
      <c r="BZ209">
        <v>16613.034060000002</v>
      </c>
      <c r="CA209">
        <v>8556.5250309999992</v>
      </c>
      <c r="CB209">
        <v>8839.5582749999994</v>
      </c>
      <c r="CC209">
        <v>6942.7263069999999</v>
      </c>
      <c r="CD209">
        <v>19637.301149999999</v>
      </c>
      <c r="CE209">
        <v>5152.6545509999996</v>
      </c>
      <c r="CF209">
        <v>17390.979940000001</v>
      </c>
      <c r="CG209">
        <v>15758.28933</v>
      </c>
      <c r="CH209">
        <v>11416.220810000001</v>
      </c>
    </row>
    <row r="210" spans="1:86">
      <c r="A210" t="s">
        <v>915</v>
      </c>
      <c r="B210" t="s">
        <v>916</v>
      </c>
      <c r="C210" t="s">
        <v>87</v>
      </c>
      <c r="D210" t="s">
        <v>230</v>
      </c>
      <c r="E210" t="s">
        <v>917</v>
      </c>
      <c r="F210" t="s">
        <v>918</v>
      </c>
      <c r="G210">
        <v>44.3</v>
      </c>
      <c r="H210">
        <v>27.6</v>
      </c>
      <c r="I210" t="s">
        <v>162</v>
      </c>
      <c r="J210" t="s">
        <v>919</v>
      </c>
      <c r="K210">
        <v>-2.4522677910000001</v>
      </c>
      <c r="L210">
        <v>11662.939189999999</v>
      </c>
      <c r="M210">
        <v>10850.5509</v>
      </c>
      <c r="N210">
        <v>12739.65733</v>
      </c>
      <c r="O210">
        <v>11400.01182</v>
      </c>
      <c r="P210">
        <v>11591.06178</v>
      </c>
      <c r="Q210">
        <v>11729.75894</v>
      </c>
      <c r="R210">
        <v>12157.12752</v>
      </c>
      <c r="S210">
        <v>10984.04363</v>
      </c>
      <c r="T210">
        <v>12173.466899999999</v>
      </c>
      <c r="U210">
        <v>11218.456630000001</v>
      </c>
      <c r="V210">
        <v>12251.80942</v>
      </c>
      <c r="W210">
        <v>12335.804040000001</v>
      </c>
      <c r="X210">
        <v>11743.71716</v>
      </c>
      <c r="Y210">
        <v>11552.58927</v>
      </c>
      <c r="Z210">
        <v>12031.020769999999</v>
      </c>
      <c r="AA210">
        <v>12748.305679999999</v>
      </c>
      <c r="AB210">
        <v>10696.222879999999</v>
      </c>
      <c r="AC210">
        <v>11343.03011</v>
      </c>
      <c r="AD210">
        <v>12778.108459999999</v>
      </c>
      <c r="AE210">
        <v>11432.965120000001</v>
      </c>
      <c r="AF210">
        <v>11381.520200000001</v>
      </c>
      <c r="AG210">
        <v>11867.905839999999</v>
      </c>
      <c r="AH210">
        <v>12097.888059999999</v>
      </c>
      <c r="AI210">
        <v>11681.272849999999</v>
      </c>
      <c r="AJ210">
        <v>11428.780710000001</v>
      </c>
      <c r="AK210">
        <v>13246.80005</v>
      </c>
      <c r="AL210">
        <v>11194.328799999999</v>
      </c>
      <c r="AM210">
        <v>13459.385619999999</v>
      </c>
      <c r="AN210">
        <v>10796.02065</v>
      </c>
      <c r="AO210">
        <v>11093.62284</v>
      </c>
      <c r="AP210">
        <v>11939.605960000001</v>
      </c>
      <c r="AQ210">
        <v>11949.06684</v>
      </c>
      <c r="AR210">
        <v>70395.792530000006</v>
      </c>
      <c r="AS210">
        <v>78024.026169999997</v>
      </c>
      <c r="AT210">
        <v>69849.602270000003</v>
      </c>
      <c r="AU210">
        <v>75830.647060000003</v>
      </c>
      <c r="AV210">
        <v>69636.525949999996</v>
      </c>
      <c r="AW210">
        <v>83709.032579999999</v>
      </c>
      <c r="AX210">
        <v>73018.515360000005</v>
      </c>
      <c r="AY210">
        <v>70839.219400000002</v>
      </c>
      <c r="AZ210">
        <v>85471.460510000004</v>
      </c>
      <c r="BA210">
        <v>80961.736770000003</v>
      </c>
      <c r="BB210">
        <v>69719.254459999996</v>
      </c>
      <c r="BC210">
        <v>86353.84865</v>
      </c>
      <c r="BD210">
        <v>71756.639630000005</v>
      </c>
      <c r="BE210">
        <v>74165.675380000001</v>
      </c>
      <c r="BF210">
        <v>70947.280740000002</v>
      </c>
      <c r="BG210">
        <v>74201.24037</v>
      </c>
      <c r="BH210">
        <v>72499.164499999999</v>
      </c>
      <c r="BI210">
        <v>68628.158349999998</v>
      </c>
      <c r="BJ210">
        <v>65687.487810000006</v>
      </c>
      <c r="BK210">
        <v>73312.720950000003</v>
      </c>
      <c r="BL210">
        <v>77773.400169999994</v>
      </c>
      <c r="BM210">
        <v>70299.115460000001</v>
      </c>
      <c r="BN210">
        <v>69812.171430000002</v>
      </c>
      <c r="BO210">
        <v>75415.625889999996</v>
      </c>
      <c r="BP210">
        <v>75825.339059999998</v>
      </c>
      <c r="BQ210">
        <v>82714.205069999996</v>
      </c>
      <c r="BR210">
        <v>84909.022459999993</v>
      </c>
      <c r="BS210">
        <v>63333.053160000003</v>
      </c>
      <c r="BT210">
        <v>70277.807409999994</v>
      </c>
      <c r="BU210">
        <v>79165.223880000005</v>
      </c>
      <c r="BV210">
        <v>70259.054980000001</v>
      </c>
      <c r="BW210">
        <v>79719.902459999998</v>
      </c>
      <c r="BX210">
        <v>77129.279800000004</v>
      </c>
      <c r="BY210">
        <v>97461.928450000007</v>
      </c>
      <c r="BZ210">
        <v>45881.379809999999</v>
      </c>
      <c r="CA210">
        <v>67362.812090000007</v>
      </c>
      <c r="CB210">
        <v>78430.461519999997</v>
      </c>
      <c r="CC210">
        <v>77678.2981</v>
      </c>
      <c r="CD210">
        <v>69019.911760000003</v>
      </c>
      <c r="CE210">
        <v>75773.298569999999</v>
      </c>
      <c r="CF210">
        <v>79103.124360000002</v>
      </c>
      <c r="CG210">
        <v>90518.064840000006</v>
      </c>
      <c r="CH210">
        <v>75798.520369999998</v>
      </c>
    </row>
    <row r="211" spans="1:86">
      <c r="A211" t="s">
        <v>920</v>
      </c>
      <c r="B211" t="s">
        <v>921</v>
      </c>
      <c r="C211" t="s">
        <v>136</v>
      </c>
      <c r="D211" t="s">
        <v>137</v>
      </c>
      <c r="E211" t="s">
        <v>138</v>
      </c>
      <c r="G211">
        <v>44.2</v>
      </c>
      <c r="H211">
        <v>34.4</v>
      </c>
      <c r="I211" t="s">
        <v>108</v>
      </c>
      <c r="J211" t="s">
        <v>922</v>
      </c>
      <c r="K211">
        <v>-2.6295754740000001</v>
      </c>
      <c r="L211">
        <v>18161.279689999999</v>
      </c>
      <c r="M211">
        <v>41062.179810000001</v>
      </c>
      <c r="N211">
        <v>11817.74602</v>
      </c>
      <c r="O211">
        <v>16867.177339999998</v>
      </c>
      <c r="P211">
        <v>11329.947840000001</v>
      </c>
      <c r="Q211">
        <v>19644.457729999998</v>
      </c>
      <c r="R211">
        <v>47825.013229999997</v>
      </c>
      <c r="S211">
        <v>45621.197440000004</v>
      </c>
      <c r="T211">
        <v>15147.69485</v>
      </c>
      <c r="U211">
        <v>24712.52608</v>
      </c>
      <c r="V211">
        <v>22163.988519999999</v>
      </c>
      <c r="W211">
        <v>21630.16157</v>
      </c>
      <c r="X211">
        <v>7316.4602070000001</v>
      </c>
      <c r="Y211">
        <v>16316.930120000001</v>
      </c>
      <c r="Z211">
        <v>11544.477010000001</v>
      </c>
      <c r="AA211">
        <v>35587.603309999999</v>
      </c>
      <c r="AB211">
        <v>96369.466029999996</v>
      </c>
      <c r="AC211">
        <v>15432.86447</v>
      </c>
      <c r="AD211">
        <v>26726.59503</v>
      </c>
      <c r="AE211">
        <v>12682.59102</v>
      </c>
      <c r="AF211">
        <v>23629.972890000001</v>
      </c>
      <c r="AG211">
        <v>29167.46356</v>
      </c>
      <c r="AH211">
        <v>34220.329599999997</v>
      </c>
      <c r="AI211">
        <v>16955.573619999999</v>
      </c>
      <c r="AJ211">
        <v>14511.246139999999</v>
      </c>
      <c r="AK211">
        <v>9464.785742</v>
      </c>
      <c r="AL211">
        <v>9530.8941279999999</v>
      </c>
      <c r="AM211">
        <v>14472.01852</v>
      </c>
      <c r="AN211">
        <v>24149.257959999999</v>
      </c>
      <c r="AO211">
        <v>13218.14545</v>
      </c>
      <c r="AP211">
        <v>20630.988020000001</v>
      </c>
      <c r="AQ211">
        <v>34678.814079999996</v>
      </c>
      <c r="AR211">
        <v>300.76756549999999</v>
      </c>
      <c r="AS211">
        <v>138.7873558</v>
      </c>
      <c r="AT211">
        <v>156.54515689999999</v>
      </c>
      <c r="AU211">
        <v>206.32702380000001</v>
      </c>
      <c r="AV211">
        <v>133.92487209999999</v>
      </c>
      <c r="AW211">
        <v>170.8605786</v>
      </c>
      <c r="AX211">
        <v>119.4495636</v>
      </c>
      <c r="AY211">
        <v>224.71989859999999</v>
      </c>
      <c r="AZ211">
        <v>139.049308</v>
      </c>
      <c r="BA211">
        <v>137.47583739999999</v>
      </c>
      <c r="BB211">
        <v>303.0726219</v>
      </c>
      <c r="BC211">
        <v>150.325208</v>
      </c>
      <c r="BD211">
        <v>235.45023760000001</v>
      </c>
      <c r="BE211">
        <v>246.5987456</v>
      </c>
      <c r="BF211">
        <v>198.80080430000001</v>
      </c>
      <c r="BG211">
        <v>120.0184565</v>
      </c>
      <c r="BH211">
        <v>37.088478090000002</v>
      </c>
      <c r="BI211">
        <v>163.66852549999999</v>
      </c>
      <c r="BJ211">
        <v>185.81021490000001</v>
      </c>
      <c r="BK211">
        <v>35.254672759999998</v>
      </c>
      <c r="BL211">
        <v>152.45181959999999</v>
      </c>
      <c r="BM211">
        <v>296.93668400000001</v>
      </c>
      <c r="BN211">
        <v>169.4229373</v>
      </c>
      <c r="BO211">
        <v>160.5841221</v>
      </c>
      <c r="BP211">
        <v>161.8207391</v>
      </c>
      <c r="BQ211">
        <v>231.08522020000001</v>
      </c>
      <c r="BR211">
        <v>624.49240929999996</v>
      </c>
      <c r="BS211">
        <v>165.7855892</v>
      </c>
      <c r="BT211">
        <v>181.5715783</v>
      </c>
      <c r="BU211">
        <v>19094.22525</v>
      </c>
      <c r="BV211">
        <v>155.62347639999999</v>
      </c>
      <c r="BW211">
        <v>181.37976169999999</v>
      </c>
      <c r="BX211">
        <v>85.676774960000003</v>
      </c>
      <c r="BY211">
        <v>64.791271839999993</v>
      </c>
      <c r="BZ211">
        <v>393.2817713</v>
      </c>
      <c r="CA211">
        <v>74.804724879999995</v>
      </c>
      <c r="CB211">
        <v>115.92325599999999</v>
      </c>
      <c r="CC211">
        <v>156.1465087</v>
      </c>
      <c r="CD211">
        <v>155.9345276</v>
      </c>
      <c r="CE211">
        <v>193.17961729999999</v>
      </c>
      <c r="CF211">
        <v>188.49808049999999</v>
      </c>
      <c r="CG211">
        <v>221.5783649</v>
      </c>
      <c r="CH211">
        <v>217.0692698</v>
      </c>
    </row>
    <row r="212" spans="1:86">
      <c r="A212" t="s">
        <v>923</v>
      </c>
      <c r="B212" t="s">
        <v>924</v>
      </c>
      <c r="C212" t="s">
        <v>286</v>
      </c>
      <c r="D212" t="s">
        <v>925</v>
      </c>
      <c r="E212" t="s">
        <v>926</v>
      </c>
      <c r="F212" t="s">
        <v>927</v>
      </c>
      <c r="G212">
        <v>44.1</v>
      </c>
      <c r="H212">
        <v>28.8</v>
      </c>
      <c r="I212" t="s">
        <v>379</v>
      </c>
      <c r="J212" t="s">
        <v>928</v>
      </c>
      <c r="K212">
        <v>2.222334467</v>
      </c>
      <c r="L212">
        <v>574.90263960000004</v>
      </c>
      <c r="M212">
        <v>398.0896947</v>
      </c>
      <c r="N212">
        <v>617.2709304</v>
      </c>
      <c r="O212">
        <v>378.13897839999998</v>
      </c>
      <c r="P212">
        <v>504.3096291</v>
      </c>
      <c r="Q212">
        <v>393.11848450000002</v>
      </c>
      <c r="R212">
        <v>568.70193280000001</v>
      </c>
      <c r="S212">
        <v>614.75644190000003</v>
      </c>
      <c r="T212">
        <v>607.4916144</v>
      </c>
      <c r="U212">
        <v>499.9710025</v>
      </c>
      <c r="V212">
        <v>532.10535470000002</v>
      </c>
      <c r="W212">
        <v>418.19125930000001</v>
      </c>
      <c r="X212">
        <v>675.44573070000001</v>
      </c>
      <c r="Y212">
        <v>643.11987690000001</v>
      </c>
      <c r="Z212">
        <v>547.24750289999997</v>
      </c>
      <c r="AA212">
        <v>574.08105039999998</v>
      </c>
      <c r="AB212">
        <v>436.58493090000002</v>
      </c>
      <c r="AC212">
        <v>10082.413</v>
      </c>
      <c r="AD212">
        <v>635.53770919999999</v>
      </c>
      <c r="AE212">
        <v>608.60445870000001</v>
      </c>
      <c r="AF212">
        <v>689.33928160000005</v>
      </c>
      <c r="AG212">
        <v>442.82882899999998</v>
      </c>
      <c r="AH212">
        <v>624.95905070000003</v>
      </c>
      <c r="AI212">
        <v>558.67398160000005</v>
      </c>
      <c r="AJ212">
        <v>475.63260350000002</v>
      </c>
      <c r="AK212">
        <v>739.3789117</v>
      </c>
      <c r="AL212">
        <v>310.90930250000002</v>
      </c>
      <c r="AM212">
        <v>636.54483100000004</v>
      </c>
      <c r="AN212">
        <v>581.8190568</v>
      </c>
      <c r="AO212">
        <v>592.45152710000002</v>
      </c>
      <c r="AP212">
        <v>524.08888139999999</v>
      </c>
      <c r="AQ212">
        <v>681.68463220000001</v>
      </c>
      <c r="AR212">
        <v>186083.8817</v>
      </c>
      <c r="AS212">
        <v>183913.91219999999</v>
      </c>
      <c r="AT212">
        <v>198922.14060000001</v>
      </c>
      <c r="AU212">
        <v>194260.51029999999</v>
      </c>
      <c r="AV212">
        <v>183657.51699999999</v>
      </c>
      <c r="AW212">
        <v>230232.2936</v>
      </c>
      <c r="AX212">
        <v>188500.11240000001</v>
      </c>
      <c r="AY212">
        <v>195901.8547</v>
      </c>
      <c r="AZ212">
        <v>186541.7916</v>
      </c>
      <c r="BA212">
        <v>266241.39640000003</v>
      </c>
      <c r="BB212">
        <v>180424.2395</v>
      </c>
      <c r="BC212">
        <v>199199.92120000001</v>
      </c>
      <c r="BD212">
        <v>178829.24</v>
      </c>
      <c r="BE212">
        <v>144565.4246</v>
      </c>
      <c r="BF212">
        <v>164917.73860000001</v>
      </c>
      <c r="BG212">
        <v>185002.40400000001</v>
      </c>
      <c r="BH212">
        <v>200200.49720000001</v>
      </c>
      <c r="BI212">
        <v>196976.5877</v>
      </c>
      <c r="BJ212">
        <v>195492.90270000001</v>
      </c>
      <c r="BK212">
        <v>193943.49540000001</v>
      </c>
      <c r="BL212">
        <v>189386.18549999999</v>
      </c>
      <c r="BM212">
        <v>177373.82990000001</v>
      </c>
      <c r="BN212">
        <v>175440.98420000001</v>
      </c>
      <c r="BO212">
        <v>181060.06969999999</v>
      </c>
      <c r="BP212">
        <v>177116.28659999999</v>
      </c>
      <c r="BQ212">
        <v>177278.04380000001</v>
      </c>
      <c r="BR212">
        <v>175685.2579</v>
      </c>
      <c r="BS212">
        <v>184152.79209999999</v>
      </c>
      <c r="BT212">
        <v>182482.3388</v>
      </c>
      <c r="BU212">
        <v>181267.2127</v>
      </c>
      <c r="BV212">
        <v>189492.41510000001</v>
      </c>
      <c r="BW212">
        <v>178766.41959999999</v>
      </c>
      <c r="BX212">
        <v>181381.41870000001</v>
      </c>
      <c r="BY212">
        <v>203967.40590000001</v>
      </c>
      <c r="BZ212">
        <v>170922.565</v>
      </c>
      <c r="CA212">
        <v>158238.2789</v>
      </c>
      <c r="CB212">
        <v>174098.2254</v>
      </c>
      <c r="CC212">
        <v>166237.7499</v>
      </c>
      <c r="CD212">
        <v>187068.41399999999</v>
      </c>
      <c r="CE212">
        <v>186797.41620000001</v>
      </c>
      <c r="CF212">
        <v>165823.1955</v>
      </c>
      <c r="CG212">
        <v>179832.49650000001</v>
      </c>
      <c r="CH212">
        <v>199516.25539999999</v>
      </c>
    </row>
    <row r="213" spans="1:86">
      <c r="A213" t="s">
        <v>929</v>
      </c>
      <c r="B213" t="s">
        <v>930</v>
      </c>
      <c r="C213" t="s">
        <v>87</v>
      </c>
      <c r="D213" t="s">
        <v>160</v>
      </c>
      <c r="E213" t="s">
        <v>365</v>
      </c>
      <c r="F213" t="s">
        <v>931</v>
      </c>
      <c r="G213">
        <v>44</v>
      </c>
      <c r="H213">
        <v>26</v>
      </c>
      <c r="I213" t="s">
        <v>149</v>
      </c>
      <c r="J213" t="s">
        <v>932</v>
      </c>
      <c r="K213">
        <v>-0.61497727499999999</v>
      </c>
      <c r="L213">
        <v>115.9551111</v>
      </c>
      <c r="M213">
        <v>66.652892539999996</v>
      </c>
      <c r="N213" s="1">
        <v>6.2599799999999997E-6</v>
      </c>
      <c r="O213" s="1">
        <v>6.2599799999999997E-6</v>
      </c>
      <c r="P213" s="1">
        <v>6.2599799999999997E-6</v>
      </c>
      <c r="Q213">
        <v>11724.973830000001</v>
      </c>
      <c r="R213" s="1">
        <v>6.2599799999999997E-6</v>
      </c>
      <c r="S213">
        <v>2163.0493059999999</v>
      </c>
      <c r="T213">
        <v>110696.2882</v>
      </c>
      <c r="U213" s="1">
        <v>6.2599799999999997E-6</v>
      </c>
      <c r="V213">
        <v>773.81609609999998</v>
      </c>
      <c r="W213">
        <v>128.1243423</v>
      </c>
      <c r="X213">
        <v>210.53000069999999</v>
      </c>
      <c r="Y213" s="1">
        <v>6.2599799999999997E-6</v>
      </c>
      <c r="Z213">
        <v>828.69745720000003</v>
      </c>
      <c r="AA213" s="1">
        <v>6.2599799999999997E-6</v>
      </c>
      <c r="AB213">
        <v>968.38809839999999</v>
      </c>
      <c r="AC213" s="1">
        <v>6.2599799999999997E-6</v>
      </c>
      <c r="AD213">
        <v>1737.6956620000001</v>
      </c>
      <c r="AE213" s="1">
        <v>6.2599799999999997E-6</v>
      </c>
      <c r="AF213" s="1">
        <v>6.2599799999999997E-6</v>
      </c>
      <c r="AG213">
        <v>2323.4374680000001</v>
      </c>
      <c r="AH213" s="1">
        <v>6.2599799999999997E-6</v>
      </c>
      <c r="AI213">
        <v>3692.071316</v>
      </c>
      <c r="AJ213" s="1">
        <v>6.2599799999999997E-6</v>
      </c>
      <c r="AK213">
        <v>2441.8461870000001</v>
      </c>
      <c r="AL213" s="1">
        <v>6.2599799999999997E-6</v>
      </c>
      <c r="AM213">
        <v>1041.1107669999999</v>
      </c>
      <c r="AN213" s="1">
        <v>6.2599799999999997E-6</v>
      </c>
      <c r="AO213">
        <v>309.55363119999998</v>
      </c>
      <c r="AP213">
        <v>76.197004460000002</v>
      </c>
      <c r="AQ213" s="1">
        <v>6.2599799999999997E-6</v>
      </c>
      <c r="AR213" s="1">
        <v>8.2832699999999995E-8</v>
      </c>
      <c r="AS213" s="1">
        <v>8.2832699999999995E-8</v>
      </c>
      <c r="AT213" s="1">
        <v>8.2832699999999995E-8</v>
      </c>
      <c r="AU213">
        <v>3461.3629759999999</v>
      </c>
      <c r="AV213">
        <v>1115.6149660000001</v>
      </c>
      <c r="AW213" s="1">
        <v>8.2832699999999995E-8</v>
      </c>
      <c r="AX213">
        <v>598.38794089999999</v>
      </c>
      <c r="AY213" s="1">
        <v>8.2832699999999995E-8</v>
      </c>
      <c r="AZ213">
        <v>784.64472430000001</v>
      </c>
      <c r="BA213">
        <v>2712.8922120000002</v>
      </c>
      <c r="BB213">
        <v>681.16491050000002</v>
      </c>
      <c r="BC213">
        <v>149.3830567</v>
      </c>
      <c r="BD213">
        <v>634.12353870000004</v>
      </c>
      <c r="BE213" s="1">
        <v>8.2832699999999995E-8</v>
      </c>
      <c r="BF213">
        <v>320.11369819999999</v>
      </c>
      <c r="BG213">
        <v>776.67577429999994</v>
      </c>
      <c r="BH213">
        <v>242.9721313</v>
      </c>
      <c r="BI213">
        <v>1280.270291</v>
      </c>
      <c r="BJ213">
        <v>318.21565379999998</v>
      </c>
      <c r="BK213">
        <v>135.50204160000001</v>
      </c>
      <c r="BL213">
        <v>129.30255829999999</v>
      </c>
      <c r="BM213">
        <v>2153.1102000000001</v>
      </c>
      <c r="BN213">
        <v>139.8142354</v>
      </c>
      <c r="BO213">
        <v>652.88026690000004</v>
      </c>
      <c r="BP213">
        <v>113.94746309999999</v>
      </c>
      <c r="BQ213" s="1">
        <v>8.2832699999999995E-8</v>
      </c>
      <c r="BR213">
        <v>798.72655010000005</v>
      </c>
      <c r="BS213">
        <v>120.3975683</v>
      </c>
      <c r="BT213">
        <v>268.62000699999999</v>
      </c>
      <c r="BU213">
        <v>246.57632469999999</v>
      </c>
      <c r="BV213">
        <v>91.598169900000002</v>
      </c>
      <c r="BW213">
        <v>112.5216369</v>
      </c>
      <c r="BX213">
        <v>345.48871270000001</v>
      </c>
      <c r="BY213" s="1">
        <v>8.2832699999999995E-8</v>
      </c>
      <c r="BZ213">
        <v>938.22394929999996</v>
      </c>
      <c r="CA213">
        <v>488.46073200000001</v>
      </c>
      <c r="CB213" s="1">
        <v>8.2832699999999995E-8</v>
      </c>
      <c r="CC213">
        <v>390.13391730000001</v>
      </c>
      <c r="CD213" s="1">
        <v>8.2832699999999995E-8</v>
      </c>
      <c r="CE213">
        <v>655.85125000000005</v>
      </c>
      <c r="CF213">
        <v>579.3389234</v>
      </c>
      <c r="CG213">
        <v>476.42909200000003</v>
      </c>
      <c r="CH213">
        <v>1165.4284950000001</v>
      </c>
    </row>
    <row r="214" spans="1:86">
      <c r="A214" t="s">
        <v>933</v>
      </c>
      <c r="B214" t="s">
        <v>934</v>
      </c>
      <c r="C214" t="s">
        <v>294</v>
      </c>
      <c r="D214" t="s">
        <v>295</v>
      </c>
      <c r="E214" t="s">
        <v>935</v>
      </c>
      <c r="F214" t="s">
        <v>936</v>
      </c>
      <c r="G214">
        <v>43.9</v>
      </c>
      <c r="H214">
        <v>30</v>
      </c>
      <c r="I214" t="s">
        <v>836</v>
      </c>
      <c r="J214" t="s">
        <v>937</v>
      </c>
      <c r="K214">
        <v>-1.0905685540000001</v>
      </c>
      <c r="L214">
        <v>3362546.3829999999</v>
      </c>
      <c r="M214">
        <v>2952864.7930000001</v>
      </c>
      <c r="N214">
        <v>2102036.338</v>
      </c>
      <c r="O214">
        <v>2885870.4139999999</v>
      </c>
      <c r="P214">
        <v>3027186.2459999998</v>
      </c>
      <c r="Q214">
        <v>2833676.0729999999</v>
      </c>
      <c r="R214">
        <v>2354135.2349999999</v>
      </c>
      <c r="S214">
        <v>2960331.1189999999</v>
      </c>
      <c r="T214">
        <v>2691239.503</v>
      </c>
      <c r="U214">
        <v>3226002.3360000001</v>
      </c>
      <c r="V214">
        <v>2950437.0070000002</v>
      </c>
      <c r="W214">
        <v>3169882.5819999999</v>
      </c>
      <c r="X214">
        <v>3753959.3139999998</v>
      </c>
      <c r="Y214">
        <v>3822494.79</v>
      </c>
      <c r="Z214">
        <v>3724979.44</v>
      </c>
      <c r="AA214">
        <v>3856876.7230000002</v>
      </c>
      <c r="AB214">
        <v>3753280.39</v>
      </c>
      <c r="AC214">
        <v>4044830.412</v>
      </c>
      <c r="AD214">
        <v>2785297.8930000002</v>
      </c>
      <c r="AE214">
        <v>2776979.8829999999</v>
      </c>
      <c r="AF214">
        <v>2581166.182</v>
      </c>
      <c r="AG214">
        <v>3464709.2579999999</v>
      </c>
      <c r="AH214">
        <v>3825579.0630000001</v>
      </c>
      <c r="AI214">
        <v>3509223.47</v>
      </c>
      <c r="AJ214">
        <v>2957029.3590000002</v>
      </c>
      <c r="AK214">
        <v>2711581.3969999999</v>
      </c>
      <c r="AL214">
        <v>2545142.8560000001</v>
      </c>
      <c r="AM214">
        <v>2756516.6919999998</v>
      </c>
      <c r="AN214">
        <v>3110268.8810000001</v>
      </c>
      <c r="AO214">
        <v>2902336.3259999999</v>
      </c>
      <c r="AP214">
        <v>5143560.8540000003</v>
      </c>
      <c r="AQ214">
        <v>3427772.7609999999</v>
      </c>
      <c r="AR214">
        <v>15405.882449999999</v>
      </c>
      <c r="AS214">
        <v>15266.04365</v>
      </c>
      <c r="AT214">
        <v>15850.02318</v>
      </c>
      <c r="AU214">
        <v>19197.175090000001</v>
      </c>
      <c r="AV214">
        <v>14901.44477</v>
      </c>
      <c r="AW214">
        <v>14808.284600000001</v>
      </c>
      <c r="AX214">
        <v>12613.433000000001</v>
      </c>
      <c r="AY214">
        <v>24846.621869999999</v>
      </c>
      <c r="AZ214">
        <v>21269.42612</v>
      </c>
      <c r="BA214">
        <v>23608.806670000002</v>
      </c>
      <c r="BB214">
        <v>15853.35838</v>
      </c>
      <c r="BC214">
        <v>12533.32703</v>
      </c>
      <c r="BD214">
        <v>15925.49266</v>
      </c>
      <c r="BE214">
        <v>20504.161349999998</v>
      </c>
      <c r="BF214">
        <v>16190.815329999999</v>
      </c>
      <c r="BG214">
        <v>14663.601849999999</v>
      </c>
      <c r="BH214">
        <v>16852.452150000001</v>
      </c>
      <c r="BI214">
        <v>16866.342359999999</v>
      </c>
      <c r="BJ214">
        <v>15868.909089999999</v>
      </c>
      <c r="BK214">
        <v>15671.87039</v>
      </c>
      <c r="BL214">
        <v>16424.5507</v>
      </c>
      <c r="BM214">
        <v>12429.398929999999</v>
      </c>
      <c r="BN214">
        <v>18268.844560000001</v>
      </c>
      <c r="BO214">
        <v>12538.75337</v>
      </c>
      <c r="BP214">
        <v>13627.9606</v>
      </c>
      <c r="BQ214">
        <v>14532.420480000001</v>
      </c>
      <c r="BR214">
        <v>12621.339169999999</v>
      </c>
      <c r="BS214">
        <v>17974.9683</v>
      </c>
      <c r="BT214">
        <v>21317.745360000001</v>
      </c>
      <c r="BU214">
        <v>17364.303810000001</v>
      </c>
      <c r="BV214">
        <v>16545.646959999998</v>
      </c>
      <c r="BW214">
        <v>12461.30272</v>
      </c>
      <c r="BX214">
        <v>20213.078369999999</v>
      </c>
      <c r="BY214">
        <v>12112.64645</v>
      </c>
      <c r="BZ214">
        <v>22439.129629999999</v>
      </c>
      <c r="CA214">
        <v>20881.042440000001</v>
      </c>
      <c r="CB214">
        <v>16041.72596</v>
      </c>
      <c r="CC214">
        <v>17970.107789999998</v>
      </c>
      <c r="CD214">
        <v>13480.63427</v>
      </c>
      <c r="CE214">
        <v>20221.40324</v>
      </c>
      <c r="CF214">
        <v>20599.29736</v>
      </c>
      <c r="CG214">
        <v>14298.77297</v>
      </c>
      <c r="CH214">
        <v>17501.000049999999</v>
      </c>
    </row>
    <row r="215" spans="1:86">
      <c r="A215" t="s">
        <v>938</v>
      </c>
      <c r="B215" t="s">
        <v>939</v>
      </c>
      <c r="C215" t="s">
        <v>87</v>
      </c>
      <c r="D215" t="s">
        <v>230</v>
      </c>
      <c r="E215" t="s">
        <v>917</v>
      </c>
      <c r="F215" t="s">
        <v>940</v>
      </c>
      <c r="G215">
        <v>43.8</v>
      </c>
      <c r="H215">
        <v>24.6</v>
      </c>
      <c r="I215" t="s">
        <v>104</v>
      </c>
      <c r="J215" t="s">
        <v>941</v>
      </c>
      <c r="K215">
        <v>-2.9303989160000001</v>
      </c>
      <c r="L215">
        <v>1162.918414</v>
      </c>
      <c r="M215">
        <v>3758.0690319999999</v>
      </c>
      <c r="N215">
        <v>16984.322400000001</v>
      </c>
      <c r="O215">
        <v>18508.21645</v>
      </c>
      <c r="P215">
        <v>5404.3067950000004</v>
      </c>
      <c r="Q215">
        <v>3915.2824340000002</v>
      </c>
      <c r="R215">
        <v>13708.090330000001</v>
      </c>
      <c r="S215">
        <v>15419.36701</v>
      </c>
      <c r="T215">
        <v>7196.8633419999996</v>
      </c>
      <c r="U215">
        <v>5652.379242</v>
      </c>
      <c r="V215">
        <v>2211.92382</v>
      </c>
      <c r="W215">
        <v>5722.8942559999996</v>
      </c>
      <c r="X215">
        <v>3599.3232619999999</v>
      </c>
      <c r="Y215">
        <v>959.15724260000002</v>
      </c>
      <c r="Z215">
        <v>2256.0609690000001</v>
      </c>
      <c r="AA215">
        <v>4809.5813390000003</v>
      </c>
      <c r="AB215">
        <v>3978.779039</v>
      </c>
      <c r="AC215">
        <v>15311.28786</v>
      </c>
      <c r="AD215">
        <v>1782.472855</v>
      </c>
      <c r="AE215">
        <v>23195.6188</v>
      </c>
      <c r="AF215">
        <v>2036.307366</v>
      </c>
      <c r="AG215">
        <v>5711.4599189999999</v>
      </c>
      <c r="AH215">
        <v>1885.831786</v>
      </c>
      <c r="AI215">
        <v>13008.149299999999</v>
      </c>
      <c r="AJ215">
        <v>7400.7636000000002</v>
      </c>
      <c r="AK215">
        <v>1492.4757970000001</v>
      </c>
      <c r="AL215">
        <v>7271.8021070000004</v>
      </c>
      <c r="AM215">
        <v>3074.215733</v>
      </c>
      <c r="AN215">
        <v>12787.11563</v>
      </c>
      <c r="AO215">
        <v>10298.3801</v>
      </c>
      <c r="AP215">
        <v>2286.487952</v>
      </c>
      <c r="AQ215">
        <v>2641.6232260000002</v>
      </c>
      <c r="AR215">
        <v>1985.2178489999999</v>
      </c>
      <c r="AS215">
        <v>3442.7841910000002</v>
      </c>
      <c r="AT215">
        <v>4250.9122610000004</v>
      </c>
      <c r="AU215">
        <v>4981.278405</v>
      </c>
      <c r="AV215">
        <v>3362.4710660000001</v>
      </c>
      <c r="AW215">
        <v>2872.1132240000002</v>
      </c>
      <c r="AX215">
        <v>3589.1599369999999</v>
      </c>
      <c r="AY215">
        <v>1124.29594</v>
      </c>
      <c r="AZ215">
        <v>911.18117849999999</v>
      </c>
      <c r="BA215">
        <v>1560.204195</v>
      </c>
      <c r="BB215">
        <v>5742.8719650000003</v>
      </c>
      <c r="BC215">
        <v>12646.78145</v>
      </c>
      <c r="BD215">
        <v>3109.0306489999998</v>
      </c>
      <c r="BE215">
        <v>1488.494291</v>
      </c>
      <c r="BF215">
        <v>2456.5272329999998</v>
      </c>
      <c r="BG215">
        <v>6940.3708589999997</v>
      </c>
      <c r="BH215">
        <v>3417.2396990000002</v>
      </c>
      <c r="BI215">
        <v>4475.6220569999996</v>
      </c>
      <c r="BJ215">
        <v>10709.30063</v>
      </c>
      <c r="BK215">
        <v>6071.8755849999998</v>
      </c>
      <c r="BL215">
        <v>11992.82841</v>
      </c>
      <c r="BM215">
        <v>12429.21176</v>
      </c>
      <c r="BN215">
        <v>4835.1224469999997</v>
      </c>
      <c r="BO215">
        <v>9556.6818320000002</v>
      </c>
      <c r="BP215">
        <v>2359.4066659999999</v>
      </c>
      <c r="BQ215">
        <v>2238.539111</v>
      </c>
      <c r="BR215">
        <v>16276.99834</v>
      </c>
      <c r="BS215">
        <v>1812.867512</v>
      </c>
      <c r="BT215">
        <v>13488.083919999999</v>
      </c>
      <c r="BU215">
        <v>1942.4854800000001</v>
      </c>
      <c r="BV215">
        <v>1667.262532</v>
      </c>
      <c r="BW215">
        <v>4718.5578130000004</v>
      </c>
      <c r="BX215">
        <v>8628.0278770000004</v>
      </c>
      <c r="BY215">
        <v>3765.722405</v>
      </c>
      <c r="BZ215">
        <v>6802.1388390000002</v>
      </c>
      <c r="CA215">
        <v>1005.852182</v>
      </c>
      <c r="CB215">
        <v>4199.7297749999998</v>
      </c>
      <c r="CC215">
        <v>1128.0410440000001</v>
      </c>
      <c r="CD215">
        <v>16413.749390000001</v>
      </c>
      <c r="CE215">
        <v>460.16128600000002</v>
      </c>
      <c r="CF215">
        <v>1337.98053</v>
      </c>
      <c r="CG215">
        <v>10244.452499999999</v>
      </c>
      <c r="CH215">
        <v>3357.253412</v>
      </c>
    </row>
    <row r="216" spans="1:86">
      <c r="A216" t="s">
        <v>942</v>
      </c>
      <c r="B216" t="s">
        <v>943</v>
      </c>
      <c r="C216" t="s">
        <v>218</v>
      </c>
      <c r="D216" t="s">
        <v>944</v>
      </c>
      <c r="E216" t="s">
        <v>945</v>
      </c>
      <c r="G216">
        <v>43.8</v>
      </c>
      <c r="H216">
        <v>25.9</v>
      </c>
      <c r="I216" t="s">
        <v>752</v>
      </c>
      <c r="J216" t="s">
        <v>946</v>
      </c>
      <c r="K216">
        <v>-3.049610157</v>
      </c>
      <c r="L216">
        <v>6105.6169879999998</v>
      </c>
      <c r="M216">
        <v>6079.5724220000002</v>
      </c>
      <c r="N216">
        <v>10984.234189999999</v>
      </c>
      <c r="O216">
        <v>5992.8091379999996</v>
      </c>
      <c r="P216">
        <v>10783.387210000001</v>
      </c>
      <c r="Q216">
        <v>3783.2053609999998</v>
      </c>
      <c r="R216">
        <v>6194.7880409999998</v>
      </c>
      <c r="S216">
        <v>5747.1764519999997</v>
      </c>
      <c r="T216">
        <v>5164.127356</v>
      </c>
      <c r="U216">
        <v>9175.0424230000008</v>
      </c>
      <c r="V216">
        <v>8661.5154490000004</v>
      </c>
      <c r="W216">
        <v>3751.7512400000001</v>
      </c>
      <c r="X216">
        <v>9442.0118579999998</v>
      </c>
      <c r="Y216">
        <v>6743.4783120000002</v>
      </c>
      <c r="Z216">
        <v>6205.1996230000004</v>
      </c>
      <c r="AA216">
        <v>3597.6575229999999</v>
      </c>
      <c r="AB216">
        <v>6524.4475970000003</v>
      </c>
      <c r="AC216">
        <v>4941.7188690000003</v>
      </c>
      <c r="AD216">
        <v>8681.3683779999992</v>
      </c>
      <c r="AE216">
        <v>8720.3786349999991</v>
      </c>
      <c r="AF216">
        <v>9280.4516789999998</v>
      </c>
      <c r="AG216">
        <v>3225.6425199999999</v>
      </c>
      <c r="AH216">
        <v>7144.5050639999999</v>
      </c>
      <c r="AI216">
        <v>4011.0254829999999</v>
      </c>
      <c r="AJ216">
        <v>3232.4335390000001</v>
      </c>
      <c r="AK216">
        <v>2947.528855</v>
      </c>
      <c r="AL216">
        <v>4721.9844569999996</v>
      </c>
      <c r="AM216">
        <v>2935.8828189999999</v>
      </c>
      <c r="AN216">
        <v>3976.5146829999999</v>
      </c>
      <c r="AO216">
        <v>5557.3636649999999</v>
      </c>
      <c r="AP216">
        <v>6043.355407</v>
      </c>
      <c r="AQ216">
        <v>5591.5404049999997</v>
      </c>
      <c r="AR216">
        <v>1184.4771949999999</v>
      </c>
      <c r="AS216">
        <v>1581.5004939999999</v>
      </c>
      <c r="AT216">
        <v>1109.3615629999999</v>
      </c>
      <c r="AU216">
        <v>1120.1353509999999</v>
      </c>
      <c r="AV216">
        <v>1154.6081360000001</v>
      </c>
      <c r="AW216">
        <v>1345.151842</v>
      </c>
      <c r="AX216">
        <v>1003.225902</v>
      </c>
      <c r="AY216">
        <v>1003.8076579999999</v>
      </c>
      <c r="AZ216">
        <v>1220.131797</v>
      </c>
      <c r="BA216">
        <v>1345.6061460000001</v>
      </c>
      <c r="BB216">
        <v>1172.505228</v>
      </c>
      <c r="BC216">
        <v>1071.522254</v>
      </c>
      <c r="BD216">
        <v>1180.845828</v>
      </c>
      <c r="BE216">
        <v>981.76487329999998</v>
      </c>
      <c r="BF216">
        <v>955.06014170000003</v>
      </c>
      <c r="BG216">
        <v>1746.268288</v>
      </c>
      <c r="BH216">
        <v>691.20005300000003</v>
      </c>
      <c r="BI216">
        <v>1392.7423819999999</v>
      </c>
      <c r="BJ216">
        <v>1158.679662</v>
      </c>
      <c r="BK216">
        <v>1422.7200580000001</v>
      </c>
      <c r="BL216">
        <v>1173.377524</v>
      </c>
      <c r="BM216">
        <v>1006.37701</v>
      </c>
      <c r="BN216">
        <v>997.2915127</v>
      </c>
      <c r="BO216">
        <v>1382.3347699999999</v>
      </c>
      <c r="BP216">
        <v>961.6205741</v>
      </c>
      <c r="BQ216">
        <v>1031.5427079999999</v>
      </c>
      <c r="BR216">
        <v>1087.8562589999999</v>
      </c>
      <c r="BS216">
        <v>1178.8152540000001</v>
      </c>
      <c r="BT216">
        <v>699.9666909</v>
      </c>
      <c r="BU216">
        <v>921.97818010000003</v>
      </c>
      <c r="BV216">
        <v>1063.09878</v>
      </c>
      <c r="BW216">
        <v>1019.65977</v>
      </c>
      <c r="BX216">
        <v>1219.5599440000001</v>
      </c>
      <c r="BY216">
        <v>1113.7023830000001</v>
      </c>
      <c r="BZ216">
        <v>1077.380304</v>
      </c>
      <c r="CA216">
        <v>1418.8937969999999</v>
      </c>
      <c r="CB216">
        <v>1184.047824</v>
      </c>
      <c r="CC216">
        <v>1142.6680670000001</v>
      </c>
      <c r="CD216">
        <v>1397.5201259999999</v>
      </c>
      <c r="CE216">
        <v>1154.1507810000001</v>
      </c>
      <c r="CF216">
        <v>998.45704760000001</v>
      </c>
      <c r="CG216">
        <v>1742.1073240000001</v>
      </c>
      <c r="CH216">
        <v>800.62183359999995</v>
      </c>
    </row>
    <row r="217" spans="1:86">
      <c r="A217" t="s">
        <v>947</v>
      </c>
      <c r="B217" t="s">
        <v>948</v>
      </c>
      <c r="C217" t="s">
        <v>136</v>
      </c>
      <c r="D217" t="s">
        <v>137</v>
      </c>
      <c r="E217" t="s">
        <v>138</v>
      </c>
      <c r="F217" t="s">
        <v>949</v>
      </c>
      <c r="G217">
        <v>43.7</v>
      </c>
      <c r="H217">
        <v>22.8</v>
      </c>
      <c r="I217" t="s">
        <v>108</v>
      </c>
      <c r="J217" t="s">
        <v>950</v>
      </c>
      <c r="K217">
        <v>-2.0595162299999998</v>
      </c>
      <c r="L217">
        <v>385200.7672</v>
      </c>
      <c r="M217">
        <v>27723.033530000001</v>
      </c>
      <c r="N217">
        <v>100874.26</v>
      </c>
      <c r="O217">
        <v>142515.53719999999</v>
      </c>
      <c r="P217">
        <v>716515.09409999999</v>
      </c>
      <c r="Q217">
        <v>130160.10430000001</v>
      </c>
      <c r="R217">
        <v>321037.21669999999</v>
      </c>
      <c r="S217">
        <v>501125.99410000001</v>
      </c>
      <c r="T217">
        <v>201654.09270000001</v>
      </c>
      <c r="U217">
        <v>363226.82120000001</v>
      </c>
      <c r="V217">
        <v>899915.6655</v>
      </c>
      <c r="W217">
        <v>45519.996980000004</v>
      </c>
      <c r="X217">
        <v>343845.45510000002</v>
      </c>
      <c r="Y217">
        <v>727440.79040000006</v>
      </c>
      <c r="Z217">
        <v>100808.65360000001</v>
      </c>
      <c r="AA217">
        <v>442544.02679999999</v>
      </c>
      <c r="AB217">
        <v>448546.99119999999</v>
      </c>
      <c r="AC217">
        <v>699443.01289999997</v>
      </c>
      <c r="AD217">
        <v>292696.73349999997</v>
      </c>
      <c r="AE217">
        <v>214839.80929999999</v>
      </c>
      <c r="AF217">
        <v>128415.3832</v>
      </c>
      <c r="AG217">
        <v>791904.52469999995</v>
      </c>
      <c r="AH217">
        <v>109247.6297</v>
      </c>
      <c r="AI217">
        <v>393709.40700000001</v>
      </c>
      <c r="AJ217">
        <v>46179.808060000003</v>
      </c>
      <c r="AK217">
        <v>710518.81819999998</v>
      </c>
      <c r="AL217">
        <v>439437.43520000001</v>
      </c>
      <c r="AM217">
        <v>168354.39809999999</v>
      </c>
      <c r="AN217">
        <v>204046.2188</v>
      </c>
      <c r="AO217">
        <v>59498.263120000003</v>
      </c>
      <c r="AP217">
        <v>243274.2573</v>
      </c>
      <c r="AQ217">
        <v>29978.56798</v>
      </c>
      <c r="AR217">
        <v>4059.82305</v>
      </c>
      <c r="AS217">
        <v>3414.7118479999999</v>
      </c>
      <c r="AT217">
        <v>5558.7184729999999</v>
      </c>
      <c r="AU217">
        <v>2640.9444269999999</v>
      </c>
      <c r="AV217">
        <v>2794.91741</v>
      </c>
      <c r="AW217">
        <v>4159.484735</v>
      </c>
      <c r="AX217">
        <v>4123.9037550000003</v>
      </c>
      <c r="AY217">
        <v>5395.3398550000002</v>
      </c>
      <c r="AZ217">
        <v>3353.942571</v>
      </c>
      <c r="BA217">
        <v>4181.538399</v>
      </c>
      <c r="BB217">
        <v>3809.278065</v>
      </c>
      <c r="BC217">
        <v>5795.4028079999998</v>
      </c>
      <c r="BD217">
        <v>2673.4517289999999</v>
      </c>
      <c r="BE217">
        <v>4061.7077570000001</v>
      </c>
      <c r="BF217">
        <v>4911.022618</v>
      </c>
      <c r="BG217">
        <v>5190.9925929999999</v>
      </c>
      <c r="BH217">
        <v>3621.9648309999998</v>
      </c>
      <c r="BI217">
        <v>4543.0059339999998</v>
      </c>
      <c r="BJ217">
        <v>3878.6554299999998</v>
      </c>
      <c r="BK217">
        <v>3485.044386</v>
      </c>
      <c r="BL217">
        <v>3493.494952</v>
      </c>
      <c r="BM217">
        <v>5272.9673700000003</v>
      </c>
      <c r="BN217">
        <v>6533.0949229999997</v>
      </c>
      <c r="BO217">
        <v>3606.4915179999998</v>
      </c>
      <c r="BP217">
        <v>3225.9209000000001</v>
      </c>
      <c r="BQ217">
        <v>5809.3154370000002</v>
      </c>
      <c r="BR217">
        <v>6094.0630039999996</v>
      </c>
      <c r="BS217">
        <v>4328.3968269999996</v>
      </c>
      <c r="BT217">
        <v>3874.1815299999998</v>
      </c>
      <c r="BU217">
        <v>4883.3284480000002</v>
      </c>
      <c r="BV217">
        <v>4022.3205509999998</v>
      </c>
      <c r="BW217">
        <v>6578.5647289999997</v>
      </c>
      <c r="BX217">
        <v>3103.5931190000001</v>
      </c>
      <c r="BY217">
        <v>4692.2124240000003</v>
      </c>
      <c r="BZ217">
        <v>5787.0984680000001</v>
      </c>
      <c r="CA217">
        <v>3569.7676200000001</v>
      </c>
      <c r="CB217">
        <v>4999.1513779999996</v>
      </c>
      <c r="CC217">
        <v>3400.2755400000001</v>
      </c>
      <c r="CD217">
        <v>2917.6501029999999</v>
      </c>
      <c r="CE217">
        <v>4810.9651610000001</v>
      </c>
      <c r="CF217">
        <v>3018.2395710000001</v>
      </c>
      <c r="CG217">
        <v>5151.5857390000001</v>
      </c>
      <c r="CH217">
        <v>3182.2326419999999</v>
      </c>
    </row>
    <row r="218" spans="1:86">
      <c r="A218" t="s">
        <v>951</v>
      </c>
      <c r="B218" t="s">
        <v>952</v>
      </c>
      <c r="C218" t="s">
        <v>87</v>
      </c>
      <c r="D218" t="s">
        <v>160</v>
      </c>
      <c r="E218" t="s">
        <v>161</v>
      </c>
      <c r="F218" t="s">
        <v>953</v>
      </c>
      <c r="G218">
        <v>43.7</v>
      </c>
      <c r="H218">
        <v>24.3</v>
      </c>
      <c r="I218" t="s">
        <v>162</v>
      </c>
      <c r="J218" t="s">
        <v>954</v>
      </c>
      <c r="K218">
        <v>-2.2358715400000002</v>
      </c>
      <c r="L218">
        <v>26126.727040000002</v>
      </c>
      <c r="M218">
        <v>17871.57302</v>
      </c>
      <c r="N218">
        <v>9395.1058429999994</v>
      </c>
      <c r="O218">
        <v>19328.488450000001</v>
      </c>
      <c r="P218">
        <v>8818.9358940000002</v>
      </c>
      <c r="Q218">
        <v>22601.254730000001</v>
      </c>
      <c r="R218">
        <v>16348.59368</v>
      </c>
      <c r="S218">
        <v>12861.22359</v>
      </c>
      <c r="T218">
        <v>18672.768179999999</v>
      </c>
      <c r="U218">
        <v>10810.315759999999</v>
      </c>
      <c r="V218">
        <v>16756.60729</v>
      </c>
      <c r="W218">
        <v>11527.3423</v>
      </c>
      <c r="X218">
        <v>10743.696980000001</v>
      </c>
      <c r="Y218">
        <v>18084.10729</v>
      </c>
      <c r="Z218">
        <v>15170.015729999999</v>
      </c>
      <c r="AA218">
        <v>17908.453669999999</v>
      </c>
      <c r="AB218">
        <v>30724.856599999999</v>
      </c>
      <c r="AC218">
        <v>12288.71732</v>
      </c>
      <c r="AD218">
        <v>18698.412690000001</v>
      </c>
      <c r="AE218">
        <v>16333.885319999999</v>
      </c>
      <c r="AF218">
        <v>15373.651739999999</v>
      </c>
      <c r="AG218">
        <v>15483.33769</v>
      </c>
      <c r="AH218">
        <v>18669.749459999999</v>
      </c>
      <c r="AI218">
        <v>22086.4359</v>
      </c>
      <c r="AJ218">
        <v>9154.9819719999996</v>
      </c>
      <c r="AK218">
        <v>16562.52391</v>
      </c>
      <c r="AL218">
        <v>16191.22566</v>
      </c>
      <c r="AM218">
        <v>11624.49458</v>
      </c>
      <c r="AN218">
        <v>13660.75691</v>
      </c>
      <c r="AO218">
        <v>13829.75801</v>
      </c>
      <c r="AP218">
        <v>9404.7621679999993</v>
      </c>
      <c r="AQ218">
        <v>14028.559149999999</v>
      </c>
      <c r="AR218">
        <v>1781.1381100000001</v>
      </c>
      <c r="AS218">
        <v>1698.9917740000001</v>
      </c>
      <c r="AT218">
        <v>1613.3603089999999</v>
      </c>
      <c r="AU218">
        <v>1920.957985</v>
      </c>
      <c r="AV218">
        <v>1608.4551819999999</v>
      </c>
      <c r="AW218">
        <v>2092.0057179999999</v>
      </c>
      <c r="AX218">
        <v>1773.0485630000001</v>
      </c>
      <c r="AY218">
        <v>1672.630457</v>
      </c>
      <c r="AZ218">
        <v>2319.9525140000001</v>
      </c>
      <c r="BA218">
        <v>2283.274105</v>
      </c>
      <c r="BB218">
        <v>1785.0967129999999</v>
      </c>
      <c r="BC218">
        <v>2198.2259600000002</v>
      </c>
      <c r="BD218">
        <v>1820.501638</v>
      </c>
      <c r="BE218">
        <v>1907.3770010000001</v>
      </c>
      <c r="BF218">
        <v>1807.220452</v>
      </c>
      <c r="BG218">
        <v>2035.213366</v>
      </c>
      <c r="BH218">
        <v>2105.451055</v>
      </c>
      <c r="BI218">
        <v>1646.684825</v>
      </c>
      <c r="BJ218">
        <v>2054.3939780000001</v>
      </c>
      <c r="BK218">
        <v>1995.414927</v>
      </c>
      <c r="BL218">
        <v>2151.0432519999999</v>
      </c>
      <c r="BM218">
        <v>1928.3917369999999</v>
      </c>
      <c r="BN218">
        <v>1762.3570850000001</v>
      </c>
      <c r="BO218">
        <v>1700.2020130000001</v>
      </c>
      <c r="BP218">
        <v>1817.3984270000001</v>
      </c>
      <c r="BQ218">
        <v>2142.3865420000002</v>
      </c>
      <c r="BR218">
        <v>2134.3350350000001</v>
      </c>
      <c r="BS218">
        <v>1623.234455</v>
      </c>
      <c r="BT218">
        <v>1578.4467509999999</v>
      </c>
      <c r="BU218">
        <v>1716.7849819999999</v>
      </c>
      <c r="BV218">
        <v>1787.685545</v>
      </c>
      <c r="BW218">
        <v>2399.1788449999999</v>
      </c>
      <c r="BX218">
        <v>2016.3106749999999</v>
      </c>
      <c r="BY218">
        <v>2395.4756029999999</v>
      </c>
      <c r="BZ218">
        <v>1194.2971990000001</v>
      </c>
      <c r="CA218">
        <v>1571.703207</v>
      </c>
      <c r="CB218">
        <v>2243.3315469999998</v>
      </c>
      <c r="CC218">
        <v>2254.554314</v>
      </c>
      <c r="CD218">
        <v>1976.388179</v>
      </c>
      <c r="CE218">
        <v>2468.1319680000001</v>
      </c>
      <c r="CF218">
        <v>2323.3922769999999</v>
      </c>
      <c r="CG218">
        <v>2594.3154039999999</v>
      </c>
      <c r="CH218">
        <v>2052.4749400000001</v>
      </c>
    </row>
    <row r="219" spans="1:86">
      <c r="A219" t="s">
        <v>955</v>
      </c>
      <c r="B219" t="s">
        <v>956</v>
      </c>
      <c r="C219" t="s">
        <v>87</v>
      </c>
      <c r="D219" t="s">
        <v>160</v>
      </c>
      <c r="E219" t="s">
        <v>161</v>
      </c>
      <c r="F219" t="s">
        <v>957</v>
      </c>
      <c r="G219">
        <v>43.6</v>
      </c>
      <c r="H219">
        <v>25.3</v>
      </c>
      <c r="I219" t="s">
        <v>752</v>
      </c>
      <c r="J219" t="s">
        <v>958</v>
      </c>
      <c r="K219">
        <v>-1.5425915320000001</v>
      </c>
      <c r="L219">
        <v>15982.370929999999</v>
      </c>
      <c r="M219">
        <v>21612.41272</v>
      </c>
      <c r="N219">
        <v>6253.7568350000001</v>
      </c>
      <c r="O219">
        <v>9897.6919849999995</v>
      </c>
      <c r="P219">
        <v>26249.715889999999</v>
      </c>
      <c r="Q219">
        <v>9968.8979810000001</v>
      </c>
      <c r="R219">
        <v>8781.7187780000004</v>
      </c>
      <c r="S219">
        <v>16761.822209999998</v>
      </c>
      <c r="T219">
        <v>17289.44628</v>
      </c>
      <c r="U219">
        <v>9064.1477489999997</v>
      </c>
      <c r="V219">
        <v>12920.639359999999</v>
      </c>
      <c r="W219">
        <v>11528.31007</v>
      </c>
      <c r="X219">
        <v>17177.65986</v>
      </c>
      <c r="Y219">
        <v>42229.973700000002</v>
      </c>
      <c r="Z219">
        <v>17386.329089999999</v>
      </c>
      <c r="AA219">
        <v>14214.652120000001</v>
      </c>
      <c r="AB219">
        <v>6370.6236449999997</v>
      </c>
      <c r="AC219">
        <v>6822.6234700000005</v>
      </c>
      <c r="AD219">
        <v>11302.85418</v>
      </c>
      <c r="AE219">
        <v>16696.159810000001</v>
      </c>
      <c r="AF219">
        <v>33874.139779999998</v>
      </c>
      <c r="AG219">
        <v>24335.951489999999</v>
      </c>
      <c r="AH219">
        <v>36074.490319999997</v>
      </c>
      <c r="AI219">
        <v>15128.18059</v>
      </c>
      <c r="AJ219">
        <v>23785.438259999999</v>
      </c>
      <c r="AK219">
        <v>13300.462320000001</v>
      </c>
      <c r="AL219">
        <v>17903.329460000001</v>
      </c>
      <c r="AM219">
        <v>9176.7841250000001</v>
      </c>
      <c r="AN219">
        <v>15376.77937</v>
      </c>
      <c r="AO219">
        <v>26034.18101</v>
      </c>
      <c r="AP219">
        <v>10719.14034</v>
      </c>
      <c r="AQ219">
        <v>14440.855030000001</v>
      </c>
      <c r="AR219">
        <v>19600.236209999999</v>
      </c>
      <c r="AS219">
        <v>19565.661599999999</v>
      </c>
      <c r="AT219">
        <v>25459.375260000001</v>
      </c>
      <c r="AU219">
        <v>55642.772429999997</v>
      </c>
      <c r="AV219">
        <v>48641.274340000004</v>
      </c>
      <c r="AW219">
        <v>16383.68325</v>
      </c>
      <c r="AX219">
        <v>57858.47352</v>
      </c>
      <c r="AY219">
        <v>15675.630020000001</v>
      </c>
      <c r="AZ219">
        <v>38109.400300000001</v>
      </c>
      <c r="BA219">
        <v>44471.407460000002</v>
      </c>
      <c r="BB219">
        <v>42288.351750000002</v>
      </c>
      <c r="BC219">
        <v>18984.500019999999</v>
      </c>
      <c r="BD219">
        <v>51646.408839999996</v>
      </c>
      <c r="BE219">
        <v>19735.772959999998</v>
      </c>
      <c r="BF219">
        <v>35878.648000000001</v>
      </c>
      <c r="BG219">
        <v>14746.645490000001</v>
      </c>
      <c r="BH219">
        <v>30905.067640000001</v>
      </c>
      <c r="BI219">
        <v>35223.118130000003</v>
      </c>
      <c r="BJ219">
        <v>58811.132039999997</v>
      </c>
      <c r="BK219">
        <v>33021.454339999997</v>
      </c>
      <c r="BL219">
        <v>23113.182339999999</v>
      </c>
      <c r="BM219">
        <v>40779.729809999997</v>
      </c>
      <c r="BN219">
        <v>14874.758449999999</v>
      </c>
      <c r="BO219">
        <v>44185.920160000001</v>
      </c>
      <c r="BP219">
        <v>42113.676679999997</v>
      </c>
      <c r="BQ219">
        <v>19579.889950000001</v>
      </c>
      <c r="BR219">
        <v>28049.991330000001</v>
      </c>
      <c r="BS219">
        <v>27063.142240000001</v>
      </c>
      <c r="BT219">
        <v>26912.081600000001</v>
      </c>
      <c r="BU219">
        <v>12645.659460000001</v>
      </c>
      <c r="BV219">
        <v>24347.565439999998</v>
      </c>
      <c r="BW219">
        <v>18374.3164</v>
      </c>
      <c r="BX219">
        <v>17036.842720000001</v>
      </c>
      <c r="BY219">
        <v>11692.34251</v>
      </c>
      <c r="BZ219">
        <v>47672.586329999998</v>
      </c>
      <c r="CA219">
        <v>25748.98461</v>
      </c>
      <c r="CB219">
        <v>25106.467369999998</v>
      </c>
      <c r="CC219">
        <v>22796.59736</v>
      </c>
      <c r="CD219">
        <v>29938.475880000002</v>
      </c>
      <c r="CE219">
        <v>16427.679110000001</v>
      </c>
      <c r="CF219">
        <v>22074.078519999999</v>
      </c>
      <c r="CG219">
        <v>23470.53213</v>
      </c>
      <c r="CH219">
        <v>25266.531609999998</v>
      </c>
    </row>
    <row r="220" spans="1:86">
      <c r="A220" t="s">
        <v>959</v>
      </c>
      <c r="B220" t="s">
        <v>960</v>
      </c>
      <c r="C220" t="s">
        <v>336</v>
      </c>
      <c r="D220" t="s">
        <v>337</v>
      </c>
      <c r="E220" t="s">
        <v>338</v>
      </c>
      <c r="F220" t="s">
        <v>961</v>
      </c>
      <c r="G220">
        <v>43.6</v>
      </c>
      <c r="H220">
        <v>29.9</v>
      </c>
      <c r="I220" t="s">
        <v>208</v>
      </c>
      <c r="J220" t="s">
        <v>962</v>
      </c>
      <c r="K220">
        <v>-1.7950787969999999</v>
      </c>
      <c r="L220">
        <v>6818.1652340000001</v>
      </c>
      <c r="M220">
        <v>2257.6186360000002</v>
      </c>
      <c r="N220">
        <v>2620.0914819999998</v>
      </c>
      <c r="O220">
        <v>6198.3089259999997</v>
      </c>
      <c r="P220">
        <v>40464.94601</v>
      </c>
      <c r="Q220">
        <v>17760.779930000001</v>
      </c>
      <c r="R220">
        <v>31155.87342</v>
      </c>
      <c r="S220">
        <v>38403.470269999998</v>
      </c>
      <c r="T220">
        <v>14467.82848</v>
      </c>
      <c r="U220">
        <v>38762.904269999999</v>
      </c>
      <c r="V220">
        <v>16480.831630000001</v>
      </c>
      <c r="W220">
        <v>16411.93881</v>
      </c>
      <c r="X220">
        <v>5587.7063669999998</v>
      </c>
      <c r="Y220">
        <v>3390.402767</v>
      </c>
      <c r="Z220">
        <v>6359.5298709999997</v>
      </c>
      <c r="AA220">
        <v>8721.8232220000009</v>
      </c>
      <c r="AB220">
        <v>10193.094660000001</v>
      </c>
      <c r="AC220">
        <v>2747.9039929999999</v>
      </c>
      <c r="AD220">
        <v>6445.0327779999998</v>
      </c>
      <c r="AE220">
        <v>15396.084349999999</v>
      </c>
      <c r="AF220">
        <v>26909.291290000001</v>
      </c>
      <c r="AG220">
        <v>10153.50887</v>
      </c>
      <c r="AH220">
        <v>35144.74379</v>
      </c>
      <c r="AI220">
        <v>583546.10950000002</v>
      </c>
      <c r="AJ220">
        <v>10213.69342</v>
      </c>
      <c r="AK220">
        <v>25833.837510000001</v>
      </c>
      <c r="AL220">
        <v>8312.5528740000009</v>
      </c>
      <c r="AM220">
        <v>4454.8376500000004</v>
      </c>
      <c r="AN220">
        <v>8459.5120999999999</v>
      </c>
      <c r="AO220">
        <v>37573.265039999998</v>
      </c>
      <c r="AP220">
        <v>82288.068880000006</v>
      </c>
      <c r="AQ220">
        <v>13049.2094</v>
      </c>
      <c r="AR220">
        <v>20705.33367</v>
      </c>
      <c r="AS220">
        <v>3856.7593040000002</v>
      </c>
      <c r="AT220">
        <v>1027.17345</v>
      </c>
      <c r="AU220">
        <v>3151.3297729999999</v>
      </c>
      <c r="AV220">
        <v>4548.6445379999996</v>
      </c>
      <c r="AW220">
        <v>14782.08266</v>
      </c>
      <c r="AX220">
        <v>2817.8006919999998</v>
      </c>
      <c r="AY220">
        <v>786.01532880000002</v>
      </c>
      <c r="AZ220">
        <v>5443.5777630000002</v>
      </c>
      <c r="BA220">
        <v>6203.106409</v>
      </c>
      <c r="BB220">
        <v>1404.0755650000001</v>
      </c>
      <c r="BC220">
        <v>1796.2567369999999</v>
      </c>
      <c r="BD220">
        <v>8370.6424129999996</v>
      </c>
      <c r="BE220">
        <v>16359.798790000001</v>
      </c>
      <c r="BF220">
        <v>6597.8091450000002</v>
      </c>
      <c r="BG220">
        <v>2199.2284030000001</v>
      </c>
      <c r="BH220">
        <v>26843.07747</v>
      </c>
      <c r="BI220">
        <v>12771.0416</v>
      </c>
      <c r="BJ220">
        <v>45267.43879</v>
      </c>
      <c r="BK220">
        <v>5166.4486509999997</v>
      </c>
      <c r="BL220">
        <v>2711.4746049999999</v>
      </c>
      <c r="BM220">
        <v>1012.073335</v>
      </c>
      <c r="BN220">
        <v>8214.2307639999999</v>
      </c>
      <c r="BO220">
        <v>21795.958910000001</v>
      </c>
      <c r="BP220">
        <v>12580.039919999999</v>
      </c>
      <c r="BQ220">
        <v>1380.972986</v>
      </c>
      <c r="BR220">
        <v>720.75086690000001</v>
      </c>
      <c r="BS220">
        <v>3853.9949750000001</v>
      </c>
      <c r="BT220">
        <v>1343.2798150000001</v>
      </c>
      <c r="BU220">
        <v>2022.27792</v>
      </c>
      <c r="BV220">
        <v>2049.0981590000001</v>
      </c>
      <c r="BW220">
        <v>2791.768877</v>
      </c>
      <c r="BX220">
        <v>794.70452899999998</v>
      </c>
      <c r="BY220">
        <v>5435.056466</v>
      </c>
      <c r="BZ220">
        <v>3746.5744759999998</v>
      </c>
      <c r="CA220">
        <v>2785.5352050000001</v>
      </c>
      <c r="CB220">
        <v>2527.9533160000001</v>
      </c>
      <c r="CC220">
        <v>2229.9203280000002</v>
      </c>
      <c r="CD220">
        <v>1123.3966150000001</v>
      </c>
      <c r="CE220">
        <v>2524.4851359999998</v>
      </c>
      <c r="CF220">
        <v>3028.7143719999999</v>
      </c>
      <c r="CG220">
        <v>8195.2548389999993</v>
      </c>
      <c r="CH220">
        <v>1126.3222350000001</v>
      </c>
    </row>
    <row r="221" spans="1:86">
      <c r="A221" t="s">
        <v>963</v>
      </c>
      <c r="B221" t="s">
        <v>964</v>
      </c>
      <c r="C221" t="s">
        <v>437</v>
      </c>
      <c r="D221" t="s">
        <v>438</v>
      </c>
      <c r="E221" t="s">
        <v>439</v>
      </c>
      <c r="F221" t="s">
        <v>965</v>
      </c>
      <c r="G221">
        <v>43.5</v>
      </c>
      <c r="H221">
        <v>23.6</v>
      </c>
      <c r="I221" t="s">
        <v>104</v>
      </c>
      <c r="J221" t="s">
        <v>966</v>
      </c>
      <c r="K221">
        <v>-1.0414359289999999</v>
      </c>
      <c r="L221">
        <v>9853.7827340000003</v>
      </c>
      <c r="M221">
        <v>13216.72075</v>
      </c>
      <c r="N221">
        <v>11421.11529</v>
      </c>
      <c r="O221">
        <v>22914.59491</v>
      </c>
      <c r="P221">
        <v>32606.534060000002</v>
      </c>
      <c r="Q221">
        <v>11771.546679999999</v>
      </c>
      <c r="R221">
        <v>7638.7029469999998</v>
      </c>
      <c r="S221">
        <v>19889.88077</v>
      </c>
      <c r="T221">
        <v>19589.862089999999</v>
      </c>
      <c r="U221">
        <v>15172.23667</v>
      </c>
      <c r="V221">
        <v>9477.354996</v>
      </c>
      <c r="W221">
        <v>10174.54002</v>
      </c>
      <c r="X221">
        <v>27601.462</v>
      </c>
      <c r="Y221">
        <v>40162.831010000002</v>
      </c>
      <c r="Z221">
        <v>15353.355449999999</v>
      </c>
      <c r="AA221">
        <v>11957.476210000001</v>
      </c>
      <c r="AB221">
        <v>22180.943200000002</v>
      </c>
      <c r="AC221">
        <v>10172.83978</v>
      </c>
      <c r="AD221">
        <v>14989.510469999999</v>
      </c>
      <c r="AE221">
        <v>17153.18592</v>
      </c>
      <c r="AF221">
        <v>18764.097659999999</v>
      </c>
      <c r="AG221">
        <v>12689.30508</v>
      </c>
      <c r="AH221">
        <v>40728.130579999997</v>
      </c>
      <c r="AI221">
        <v>16822.936860000002</v>
      </c>
      <c r="AJ221">
        <v>21374.5622</v>
      </c>
      <c r="AK221">
        <v>13369.54074</v>
      </c>
      <c r="AL221">
        <v>22376.51066</v>
      </c>
      <c r="AM221">
        <v>11799.17368</v>
      </c>
      <c r="AN221">
        <v>14274.404399999999</v>
      </c>
      <c r="AO221">
        <v>40610.321040000003</v>
      </c>
      <c r="AP221">
        <v>12443.009029999999</v>
      </c>
      <c r="AQ221">
        <v>16070.581099999999</v>
      </c>
      <c r="AR221">
        <v>12577.03902</v>
      </c>
      <c r="AS221">
        <v>6814.3075609999996</v>
      </c>
      <c r="AT221">
        <v>17004.58311</v>
      </c>
      <c r="AU221">
        <v>16430.73085</v>
      </c>
      <c r="AV221">
        <v>13377.85981</v>
      </c>
      <c r="AW221">
        <v>3570.6856739999998</v>
      </c>
      <c r="AX221">
        <v>23389.562330000001</v>
      </c>
      <c r="AY221">
        <v>8180.6343779999997</v>
      </c>
      <c r="AZ221">
        <v>14632.19197</v>
      </c>
      <c r="BA221">
        <v>10978.55927</v>
      </c>
      <c r="BB221">
        <v>23139.731090000001</v>
      </c>
      <c r="BC221">
        <v>6259.2853500000001</v>
      </c>
      <c r="BD221">
        <v>21483.474590000002</v>
      </c>
      <c r="BE221">
        <v>6906.295693</v>
      </c>
      <c r="BF221">
        <v>11799.07584</v>
      </c>
      <c r="BG221">
        <v>7458.1919319999997</v>
      </c>
      <c r="BH221">
        <v>14131.78671</v>
      </c>
      <c r="BI221">
        <v>8868.1192520000004</v>
      </c>
      <c r="BJ221">
        <v>13596.22313</v>
      </c>
      <c r="BK221">
        <v>11275.87299</v>
      </c>
      <c r="BL221">
        <v>7459.1679569999997</v>
      </c>
      <c r="BM221">
        <v>16182.020860000001</v>
      </c>
      <c r="BN221">
        <v>5444.9058400000004</v>
      </c>
      <c r="BO221">
        <v>18701.624660000001</v>
      </c>
      <c r="BP221">
        <v>17851.402620000001</v>
      </c>
      <c r="BQ221">
        <v>6196.7939749999996</v>
      </c>
      <c r="BR221">
        <v>9744.7756449999997</v>
      </c>
      <c r="BS221">
        <v>11107.18082</v>
      </c>
      <c r="BT221">
        <v>3961.7518789999999</v>
      </c>
      <c r="BU221">
        <v>3984.9502109999999</v>
      </c>
      <c r="BV221">
        <v>7809.5861919999998</v>
      </c>
      <c r="BW221">
        <v>8176.936412</v>
      </c>
      <c r="BX221">
        <v>6516.0512150000004</v>
      </c>
      <c r="BY221">
        <v>7880.706647</v>
      </c>
      <c r="BZ221">
        <v>19124.020919999999</v>
      </c>
      <c r="CA221">
        <v>11393.498170000001</v>
      </c>
      <c r="CB221">
        <v>9770.3431199999995</v>
      </c>
      <c r="CC221">
        <v>8997.4736090000006</v>
      </c>
      <c r="CD221">
        <v>12683.668019999999</v>
      </c>
      <c r="CE221">
        <v>9611.9207619999997</v>
      </c>
      <c r="CF221">
        <v>5244.7656729999999</v>
      </c>
      <c r="CG221">
        <v>4896.1233160000002</v>
      </c>
      <c r="CH221">
        <v>8956.8478009999999</v>
      </c>
    </row>
    <row r="222" spans="1:86">
      <c r="A222" t="s">
        <v>967</v>
      </c>
      <c r="B222" t="s">
        <v>968</v>
      </c>
      <c r="C222" t="s">
        <v>294</v>
      </c>
      <c r="D222" t="s">
        <v>478</v>
      </c>
      <c r="E222" t="s">
        <v>288</v>
      </c>
      <c r="F222" t="s">
        <v>969</v>
      </c>
      <c r="G222">
        <v>43.5</v>
      </c>
      <c r="H222">
        <v>24.1</v>
      </c>
      <c r="I222" t="s">
        <v>104</v>
      </c>
      <c r="J222" t="s">
        <v>970</v>
      </c>
      <c r="K222">
        <v>-4.6292627819999996</v>
      </c>
      <c r="L222">
        <v>350.07485300000002</v>
      </c>
      <c r="M222">
        <v>211.97875010000001</v>
      </c>
      <c r="N222">
        <v>166.31401679999999</v>
      </c>
      <c r="O222">
        <v>118.688902</v>
      </c>
      <c r="P222">
        <v>497.66401619999999</v>
      </c>
      <c r="Q222">
        <v>157.1686775</v>
      </c>
      <c r="R222">
        <v>156.0402062</v>
      </c>
      <c r="S222">
        <v>104.624821</v>
      </c>
      <c r="T222">
        <v>75.921155249999998</v>
      </c>
      <c r="U222">
        <v>107.8178248</v>
      </c>
      <c r="V222">
        <v>195.07133949999999</v>
      </c>
      <c r="W222">
        <v>85.209941130000004</v>
      </c>
      <c r="X222">
        <v>182.31550720000001</v>
      </c>
      <c r="Y222">
        <v>159.41084509999999</v>
      </c>
      <c r="Z222">
        <v>80.081982969999999</v>
      </c>
      <c r="AA222">
        <v>354.5072328</v>
      </c>
      <c r="AB222">
        <v>245.9728514</v>
      </c>
      <c r="AC222">
        <v>6486.8048099999996</v>
      </c>
      <c r="AD222">
        <v>194.3459756</v>
      </c>
      <c r="AE222">
        <v>78.540011530000001</v>
      </c>
      <c r="AF222">
        <v>156.83639109999999</v>
      </c>
      <c r="AG222">
        <v>135.72019499999999</v>
      </c>
      <c r="AH222">
        <v>176.84820099999999</v>
      </c>
      <c r="AI222">
        <v>151.05425819999999</v>
      </c>
      <c r="AJ222">
        <v>4754.0808550000002</v>
      </c>
      <c r="AK222">
        <v>132.21182390000001</v>
      </c>
      <c r="AL222">
        <v>74.666426610000002</v>
      </c>
      <c r="AM222">
        <v>56.816157920000002</v>
      </c>
      <c r="AN222">
        <v>70.753290620000001</v>
      </c>
      <c r="AO222">
        <v>110.5735978</v>
      </c>
      <c r="AP222">
        <v>274.9728945</v>
      </c>
      <c r="AQ222">
        <v>210.9988658</v>
      </c>
      <c r="AR222">
        <v>79416.937699999995</v>
      </c>
      <c r="AS222">
        <v>77030.695640000005</v>
      </c>
      <c r="AT222">
        <v>93556.230349999998</v>
      </c>
      <c r="AU222">
        <v>88689.806039999996</v>
      </c>
      <c r="AV222">
        <v>78460.488370000006</v>
      </c>
      <c r="AW222">
        <v>133325.26139999999</v>
      </c>
      <c r="AX222">
        <v>518.47397350000006</v>
      </c>
      <c r="AY222">
        <v>102586.75539999999</v>
      </c>
      <c r="AZ222">
        <v>85540.969020000004</v>
      </c>
      <c r="BA222">
        <v>87501.071129999997</v>
      </c>
      <c r="BB222">
        <v>76196.645019999996</v>
      </c>
      <c r="BC222">
        <v>93690.590760000006</v>
      </c>
      <c r="BD222">
        <v>69872.170889999994</v>
      </c>
      <c r="BE222">
        <v>76030.049750000006</v>
      </c>
      <c r="BF222">
        <v>76111.266229999994</v>
      </c>
      <c r="BG222">
        <v>77412.706539999999</v>
      </c>
      <c r="BH222">
        <v>106691.4405</v>
      </c>
      <c r="BI222">
        <v>93781.895650000006</v>
      </c>
      <c r="BJ222">
        <v>88492.889450000002</v>
      </c>
      <c r="BK222">
        <v>84984.414749999996</v>
      </c>
      <c r="BL222">
        <v>88144.418980000002</v>
      </c>
      <c r="BM222">
        <v>73053.052179999999</v>
      </c>
      <c r="BN222">
        <v>75627.402000000002</v>
      </c>
      <c r="BO222">
        <v>63933.641450000003</v>
      </c>
      <c r="BP222">
        <v>66805.188330000004</v>
      </c>
      <c r="BQ222">
        <v>70058.102939999997</v>
      </c>
      <c r="BR222">
        <v>68419.569109999997</v>
      </c>
      <c r="BS222">
        <v>75972.656130000003</v>
      </c>
      <c r="BT222">
        <v>82139.950270000001</v>
      </c>
      <c r="BU222">
        <v>78240.414720000001</v>
      </c>
      <c r="BV222">
        <v>84802.81237</v>
      </c>
      <c r="BW222">
        <v>75504.060800000007</v>
      </c>
      <c r="BX222">
        <v>87987.454110000006</v>
      </c>
      <c r="BY222">
        <v>77926.914080000002</v>
      </c>
      <c r="BZ222">
        <v>81262.885009999998</v>
      </c>
      <c r="CA222">
        <v>77579.440849999999</v>
      </c>
      <c r="CB222">
        <v>80273.107860000004</v>
      </c>
      <c r="CC222">
        <v>68089.879279999994</v>
      </c>
      <c r="CD222">
        <v>74758.822990000001</v>
      </c>
      <c r="CE222">
        <v>74945.318249999997</v>
      </c>
      <c r="CF222">
        <v>72480.378039999996</v>
      </c>
      <c r="CG222">
        <v>81571.192519999997</v>
      </c>
      <c r="CH222">
        <v>82378.281629999998</v>
      </c>
    </row>
    <row r="223" spans="1:86">
      <c r="A223" t="s">
        <v>971</v>
      </c>
      <c r="B223" t="s">
        <v>972</v>
      </c>
      <c r="C223" t="s">
        <v>188</v>
      </c>
      <c r="D223" t="s">
        <v>189</v>
      </c>
      <c r="E223" t="s">
        <v>190</v>
      </c>
      <c r="F223" t="s">
        <v>973</v>
      </c>
      <c r="G223">
        <v>43.5</v>
      </c>
      <c r="H223">
        <v>24.3</v>
      </c>
      <c r="I223" t="s">
        <v>108</v>
      </c>
      <c r="J223" t="s">
        <v>974</v>
      </c>
      <c r="K223">
        <v>-2.4954292859999998</v>
      </c>
      <c r="L223">
        <v>85680.038020000007</v>
      </c>
      <c r="M223">
        <v>50805.926149999999</v>
      </c>
      <c r="N223">
        <v>75368.672680000003</v>
      </c>
      <c r="O223">
        <v>88843.956560000006</v>
      </c>
      <c r="P223">
        <v>114529.0681</v>
      </c>
      <c r="Q223">
        <v>71111.611680000002</v>
      </c>
      <c r="R223">
        <v>110893.2721</v>
      </c>
      <c r="S223">
        <v>118098.3397</v>
      </c>
      <c r="T223">
        <v>80563.025410000002</v>
      </c>
      <c r="U223">
        <v>128263.9868</v>
      </c>
      <c r="V223">
        <v>101239.6179</v>
      </c>
      <c r="W223">
        <v>73068.536030000003</v>
      </c>
      <c r="X223">
        <v>61509.100140000002</v>
      </c>
      <c r="Y223">
        <v>64527.555310000003</v>
      </c>
      <c r="Z223">
        <v>90949.145489999995</v>
      </c>
      <c r="AA223">
        <v>69151.374989999997</v>
      </c>
      <c r="AB223">
        <v>72111.683699999994</v>
      </c>
      <c r="AC223">
        <v>65859.492490000004</v>
      </c>
      <c r="AD223">
        <v>51947.896520000002</v>
      </c>
      <c r="AE223">
        <v>90118.332309999998</v>
      </c>
      <c r="AF223">
        <v>71300.714919999999</v>
      </c>
      <c r="AG223">
        <v>56645.178829999997</v>
      </c>
      <c r="AH223">
        <v>93855.17426</v>
      </c>
      <c r="AI223">
        <v>76901.808699999994</v>
      </c>
      <c r="AJ223">
        <v>70130.321859999996</v>
      </c>
      <c r="AK223">
        <v>106198.24559999999</v>
      </c>
      <c r="AL223">
        <v>83530.702749999997</v>
      </c>
      <c r="AM223">
        <v>54466.783909999998</v>
      </c>
      <c r="AN223">
        <v>77281.827720000001</v>
      </c>
      <c r="AO223">
        <v>111611.231</v>
      </c>
      <c r="AP223">
        <v>72091.801500000001</v>
      </c>
      <c r="AQ223">
        <v>72429.391520000005</v>
      </c>
      <c r="AR223">
        <v>40681.061119999998</v>
      </c>
      <c r="AS223">
        <v>37955.549939999997</v>
      </c>
      <c r="AT223">
        <v>33496.169300000001</v>
      </c>
      <c r="AU223">
        <v>40207.574990000001</v>
      </c>
      <c r="AV223">
        <v>33636.309509999999</v>
      </c>
      <c r="AW223">
        <v>38391.485959999998</v>
      </c>
      <c r="AX223">
        <v>36044.915099999998</v>
      </c>
      <c r="AY223">
        <v>39457.135269999999</v>
      </c>
      <c r="AZ223">
        <v>34021.117630000001</v>
      </c>
      <c r="BA223">
        <v>38980.422879999998</v>
      </c>
      <c r="BB223">
        <v>39699.759109999999</v>
      </c>
      <c r="BC223">
        <v>46740.664149999997</v>
      </c>
      <c r="BD223">
        <v>46016.21471</v>
      </c>
      <c r="BE223">
        <v>35084.557460000004</v>
      </c>
      <c r="BF223">
        <v>39570.565770000001</v>
      </c>
      <c r="BG223">
        <v>37187.284399999997</v>
      </c>
      <c r="BH223">
        <v>41236.316400000003</v>
      </c>
      <c r="BI223">
        <v>36651.288589999996</v>
      </c>
      <c r="BJ223">
        <v>36122.967369999998</v>
      </c>
      <c r="BK223">
        <v>38124.079599999997</v>
      </c>
      <c r="BL223">
        <v>42500.338219999998</v>
      </c>
      <c r="BM223">
        <v>41599.209329999998</v>
      </c>
      <c r="BN223">
        <v>35265.400950000003</v>
      </c>
      <c r="BO223">
        <v>39138.167450000001</v>
      </c>
      <c r="BP223">
        <v>41372.060980000002</v>
      </c>
      <c r="BQ223">
        <v>39355.12257</v>
      </c>
      <c r="BR223">
        <v>43129.1495</v>
      </c>
      <c r="BS223">
        <v>34128.077469999997</v>
      </c>
      <c r="BT223">
        <v>45679.965210000002</v>
      </c>
      <c r="BU223">
        <v>43831.068120000004</v>
      </c>
      <c r="BV223">
        <v>37615.751300000004</v>
      </c>
      <c r="BW223">
        <v>45812.94414</v>
      </c>
      <c r="BX223">
        <v>42396.397570000001</v>
      </c>
      <c r="BY223">
        <v>49871.820419999996</v>
      </c>
      <c r="BZ223">
        <v>29587.05243</v>
      </c>
      <c r="CA223">
        <v>33401.430500000002</v>
      </c>
      <c r="CB223">
        <v>36925.355219999998</v>
      </c>
      <c r="CC223">
        <v>39583.570119999997</v>
      </c>
      <c r="CD223">
        <v>41345.411070000002</v>
      </c>
      <c r="CE223">
        <v>35831.514609999998</v>
      </c>
      <c r="CF223">
        <v>37344.961259999996</v>
      </c>
      <c r="CG223">
        <v>45817.876340000003</v>
      </c>
      <c r="CH223">
        <v>37414.296770000001</v>
      </c>
    </row>
    <row r="224" spans="1:86">
      <c r="A224" t="s">
        <v>975</v>
      </c>
      <c r="B224" t="s">
        <v>976</v>
      </c>
      <c r="C224" t="s">
        <v>87</v>
      </c>
      <c r="D224" t="s">
        <v>101</v>
      </c>
      <c r="E224" t="s">
        <v>169</v>
      </c>
      <c r="G224">
        <v>43.4</v>
      </c>
      <c r="H224">
        <v>23</v>
      </c>
      <c r="I224" t="s">
        <v>290</v>
      </c>
      <c r="J224" t="s">
        <v>400</v>
      </c>
      <c r="K224">
        <v>-0.45916390299999998</v>
      </c>
      <c r="L224">
        <v>10351.317220000001</v>
      </c>
      <c r="M224">
        <v>4529.7991670000001</v>
      </c>
      <c r="N224" s="1">
        <v>6.2599799999999997E-6</v>
      </c>
      <c r="O224">
        <v>69962.313330000004</v>
      </c>
      <c r="P224">
        <v>32805.237739999997</v>
      </c>
      <c r="Q224" s="1">
        <v>6.2599799999999997E-6</v>
      </c>
      <c r="R224">
        <v>6305.4271609999996</v>
      </c>
      <c r="S224">
        <v>55995.14344</v>
      </c>
      <c r="T224">
        <v>14879.583570000001</v>
      </c>
      <c r="U224">
        <v>81817.063899999994</v>
      </c>
      <c r="V224">
        <v>1296.3402980000001</v>
      </c>
      <c r="W224">
        <v>41460.227919999998</v>
      </c>
      <c r="X224">
        <v>28717.72969</v>
      </c>
      <c r="Y224">
        <v>23406.942999999999</v>
      </c>
      <c r="Z224">
        <v>3274.877673</v>
      </c>
      <c r="AA224">
        <v>316.75788210000002</v>
      </c>
      <c r="AB224">
        <v>9789.1860080000006</v>
      </c>
      <c r="AC224" s="1">
        <v>6.2599799999999997E-6</v>
      </c>
      <c r="AD224">
        <v>21905.70998</v>
      </c>
      <c r="AE224">
        <v>12767.204390000001</v>
      </c>
      <c r="AF224">
        <v>34661.66865</v>
      </c>
      <c r="AG224">
        <v>24655.00618</v>
      </c>
      <c r="AH224">
        <v>68405.488119999995</v>
      </c>
      <c r="AI224">
        <v>85137.977270000003</v>
      </c>
      <c r="AJ224">
        <v>18600.51511</v>
      </c>
      <c r="AK224">
        <v>16378.561379999999</v>
      </c>
      <c r="AL224">
        <v>35738.838949999998</v>
      </c>
      <c r="AM224">
        <v>21951.057140000001</v>
      </c>
      <c r="AN224">
        <v>25737.447120000001</v>
      </c>
      <c r="AO224">
        <v>17294.72091</v>
      </c>
      <c r="AP224">
        <v>24996.73358</v>
      </c>
      <c r="AQ224">
        <v>40788.387569999999</v>
      </c>
      <c r="AR224">
        <v>21780.937880000001</v>
      </c>
      <c r="AS224">
        <v>29120.784660000001</v>
      </c>
      <c r="AT224">
        <v>64431.760060000001</v>
      </c>
      <c r="AU224">
        <v>61221.129370000002</v>
      </c>
      <c r="AV224">
        <v>45915.562089999999</v>
      </c>
      <c r="AW224">
        <v>40628.000800000002</v>
      </c>
      <c r="AX224">
        <v>29674.578150000001</v>
      </c>
      <c r="AY224">
        <v>57721.175139999999</v>
      </c>
      <c r="AZ224">
        <v>30653.730650000001</v>
      </c>
      <c r="BA224">
        <v>61098.655760000001</v>
      </c>
      <c r="BB224">
        <v>30926.453239999999</v>
      </c>
      <c r="BC224">
        <v>19941.640790000001</v>
      </c>
      <c r="BD224">
        <v>71638.303889999996</v>
      </c>
      <c r="BE224">
        <v>15200.010840000001</v>
      </c>
      <c r="BF224">
        <v>51509.06942</v>
      </c>
      <c r="BG224">
        <v>22486.02994</v>
      </c>
      <c r="BH224">
        <v>22924.99267</v>
      </c>
      <c r="BI224">
        <v>74466.626810000002</v>
      </c>
      <c r="BJ224">
        <v>77809.270579999997</v>
      </c>
      <c r="BK224">
        <v>41771.453560000002</v>
      </c>
      <c r="BL224">
        <v>29340.8737</v>
      </c>
      <c r="BM224">
        <v>77304.507249999995</v>
      </c>
      <c r="BN224">
        <v>25698.613799999999</v>
      </c>
      <c r="BO224">
        <v>74382.652719999998</v>
      </c>
      <c r="BP224">
        <v>77534.39748</v>
      </c>
      <c r="BQ224">
        <v>20168.627670000002</v>
      </c>
      <c r="BR224">
        <v>35526.960729999999</v>
      </c>
      <c r="BS224">
        <v>41662.723400000003</v>
      </c>
      <c r="BT224">
        <v>38962.000419999997</v>
      </c>
      <c r="BU224">
        <v>30934.287270000001</v>
      </c>
      <c r="BV224">
        <v>59082.363510000003</v>
      </c>
      <c r="BW224">
        <v>39558.382400000002</v>
      </c>
      <c r="BX224">
        <v>25998.697329999999</v>
      </c>
      <c r="BY224">
        <v>35900.20607</v>
      </c>
      <c r="BZ224">
        <v>106403.11259999999</v>
      </c>
      <c r="CA224">
        <v>37211.723870000002</v>
      </c>
      <c r="CB224">
        <v>62803.878709999997</v>
      </c>
      <c r="CC224">
        <v>32131.51801</v>
      </c>
      <c r="CD224">
        <v>43841.18907</v>
      </c>
      <c r="CE224">
        <v>40797.234429999997</v>
      </c>
      <c r="CF224">
        <v>24511.665069999999</v>
      </c>
      <c r="CG224">
        <v>30047.33064</v>
      </c>
      <c r="CH224">
        <v>35771.780489999997</v>
      </c>
    </row>
    <row r="225" spans="1:86">
      <c r="A225" t="s">
        <v>977</v>
      </c>
      <c r="B225" t="s">
        <v>978</v>
      </c>
      <c r="C225" t="s">
        <v>87</v>
      </c>
      <c r="D225" t="s">
        <v>230</v>
      </c>
      <c r="E225" t="s">
        <v>601</v>
      </c>
      <c r="F225" t="s">
        <v>979</v>
      </c>
      <c r="G225">
        <v>43.3</v>
      </c>
      <c r="H225">
        <v>23.7</v>
      </c>
      <c r="I225" t="s">
        <v>104</v>
      </c>
      <c r="J225" t="s">
        <v>980</v>
      </c>
      <c r="K225">
        <v>-2.5686939729999998</v>
      </c>
      <c r="L225">
        <v>2640.5710279999998</v>
      </c>
      <c r="M225">
        <v>1615.646013</v>
      </c>
      <c r="N225">
        <v>1403.1845149999999</v>
      </c>
      <c r="O225">
        <v>1528.520986</v>
      </c>
      <c r="P225">
        <v>7164.460341</v>
      </c>
      <c r="Q225">
        <v>1339.955099</v>
      </c>
      <c r="R225">
        <v>1819.6876360000001</v>
      </c>
      <c r="S225">
        <v>1783.691302</v>
      </c>
      <c r="T225">
        <v>2435.8843040000002</v>
      </c>
      <c r="U225">
        <v>2494.601228</v>
      </c>
      <c r="V225">
        <v>3011.117596</v>
      </c>
      <c r="W225">
        <v>1772.4058070000001</v>
      </c>
      <c r="X225">
        <v>4148.3513569999996</v>
      </c>
      <c r="Y225">
        <v>9799.8212179999991</v>
      </c>
      <c r="Z225">
        <v>2447.7577390000001</v>
      </c>
      <c r="AA225">
        <v>2588.7520180000001</v>
      </c>
      <c r="AB225">
        <v>1820.6492370000001</v>
      </c>
      <c r="AC225">
        <v>1279.2520360000001</v>
      </c>
      <c r="AD225">
        <v>2654.9624699999999</v>
      </c>
      <c r="AE225">
        <v>1715.4883420000001</v>
      </c>
      <c r="AF225">
        <v>7149.4148279999999</v>
      </c>
      <c r="AG225">
        <v>2416.9806779999999</v>
      </c>
      <c r="AH225">
        <v>3669.0412660000002</v>
      </c>
      <c r="AI225">
        <v>1327.4889499999999</v>
      </c>
      <c r="AJ225">
        <v>1731.8789509999999</v>
      </c>
      <c r="AK225">
        <v>1809.405998</v>
      </c>
      <c r="AL225">
        <v>1571.2871419999999</v>
      </c>
      <c r="AM225">
        <v>1503.1778959999999</v>
      </c>
      <c r="AN225">
        <v>1603.1742509999999</v>
      </c>
      <c r="AO225">
        <v>1866.329489</v>
      </c>
      <c r="AP225">
        <v>3638.1132269999998</v>
      </c>
      <c r="AQ225">
        <v>5793.9379360000003</v>
      </c>
      <c r="AR225">
        <v>801.80296869999995</v>
      </c>
      <c r="AS225">
        <v>309.02905490000001</v>
      </c>
      <c r="AT225">
        <v>249.37777170000001</v>
      </c>
      <c r="AU225">
        <v>3686.1276400000002</v>
      </c>
      <c r="AV225">
        <v>25677.042430000001</v>
      </c>
      <c r="AW225">
        <v>56.36060414</v>
      </c>
      <c r="AX225">
        <v>43703.53125</v>
      </c>
      <c r="AY225">
        <v>880.56342740000002</v>
      </c>
      <c r="AZ225">
        <v>3445.603122</v>
      </c>
      <c r="BA225">
        <v>1194.2453800000001</v>
      </c>
      <c r="BB225">
        <v>520.40231600000004</v>
      </c>
      <c r="BC225">
        <v>256.36800269999998</v>
      </c>
      <c r="BD225">
        <v>2620.76532</v>
      </c>
      <c r="BE225">
        <v>13841.1813</v>
      </c>
      <c r="BF225">
        <v>2791.451607</v>
      </c>
      <c r="BG225">
        <v>1074.453579</v>
      </c>
      <c r="BH225">
        <v>147.40645610000001</v>
      </c>
      <c r="BI225">
        <v>689.01330600000006</v>
      </c>
      <c r="BJ225">
        <v>18883.18231</v>
      </c>
      <c r="BK225">
        <v>16368.611269999999</v>
      </c>
      <c r="BL225" s="1">
        <v>8.2832699999999995E-8</v>
      </c>
      <c r="BM225" s="1">
        <v>8.2832699999999995E-8</v>
      </c>
      <c r="BN225">
        <v>336.9847236</v>
      </c>
      <c r="BO225" s="1">
        <v>8.2832699999999995E-8</v>
      </c>
      <c r="BP225">
        <v>928.52299700000003</v>
      </c>
      <c r="BQ225">
        <v>525.5118367</v>
      </c>
      <c r="BR225">
        <v>63.268759109999998</v>
      </c>
      <c r="BS225">
        <v>237.59170639999999</v>
      </c>
      <c r="BT225">
        <v>48.852721529999997</v>
      </c>
      <c r="BU225">
        <v>56.001114690000001</v>
      </c>
      <c r="BV225">
        <v>66.010794489999995</v>
      </c>
      <c r="BW225" s="1">
        <v>8.2832699999999995E-8</v>
      </c>
      <c r="BX225">
        <v>661.38364469999999</v>
      </c>
      <c r="BY225" s="1">
        <v>8.2832699999999995E-8</v>
      </c>
      <c r="BZ225">
        <v>1905.295701</v>
      </c>
      <c r="CA225">
        <v>112.321618</v>
      </c>
      <c r="CB225">
        <v>1051.782498</v>
      </c>
      <c r="CC225">
        <v>215.813942</v>
      </c>
      <c r="CD225">
        <v>114.50760200000001</v>
      </c>
      <c r="CE225">
        <v>201.68159840000001</v>
      </c>
      <c r="CF225" s="1">
        <v>8.2832699999999995E-8</v>
      </c>
      <c r="CG225">
        <v>230.8726929</v>
      </c>
      <c r="CH225" s="1">
        <v>8.2832699999999995E-8</v>
      </c>
    </row>
    <row r="226" spans="1:86">
      <c r="A226" t="s">
        <v>981</v>
      </c>
      <c r="B226" t="s">
        <v>982</v>
      </c>
      <c r="C226" t="s">
        <v>437</v>
      </c>
      <c r="D226" t="s">
        <v>438</v>
      </c>
      <c r="E226" t="s">
        <v>486</v>
      </c>
      <c r="F226" t="s">
        <v>983</v>
      </c>
      <c r="G226">
        <v>43.2</v>
      </c>
      <c r="H226">
        <v>21.1</v>
      </c>
      <c r="I226" t="s">
        <v>538</v>
      </c>
      <c r="J226" t="s">
        <v>984</v>
      </c>
      <c r="K226">
        <v>-2.372235538</v>
      </c>
      <c r="L226">
        <v>330015.90850000002</v>
      </c>
      <c r="M226">
        <v>328421.7647</v>
      </c>
      <c r="N226">
        <v>399279.34600000002</v>
      </c>
      <c r="O226">
        <v>383121.62219999998</v>
      </c>
      <c r="P226">
        <v>381439.76939999999</v>
      </c>
      <c r="Q226">
        <v>399454.45130000002</v>
      </c>
      <c r="R226">
        <v>391186.05989999999</v>
      </c>
      <c r="S226">
        <v>400387.68609999999</v>
      </c>
      <c r="T226">
        <v>424811.47230000002</v>
      </c>
      <c r="U226">
        <v>421493.81079999998</v>
      </c>
      <c r="V226">
        <v>384014.60009999998</v>
      </c>
      <c r="W226">
        <v>371621.57169999997</v>
      </c>
      <c r="X226">
        <v>365622.16259999998</v>
      </c>
      <c r="Y226">
        <v>381659.5183</v>
      </c>
      <c r="Z226">
        <v>391947.26990000001</v>
      </c>
      <c r="AA226">
        <v>408739.81280000001</v>
      </c>
      <c r="AB226">
        <v>323068.80320000002</v>
      </c>
      <c r="AC226">
        <v>328673.73920000001</v>
      </c>
      <c r="AD226">
        <v>424047.9865</v>
      </c>
      <c r="AE226">
        <v>381959.4203</v>
      </c>
      <c r="AF226">
        <v>370746.90830000001</v>
      </c>
      <c r="AG226">
        <v>398204.0049</v>
      </c>
      <c r="AH226">
        <v>409600.19770000002</v>
      </c>
      <c r="AI226">
        <v>391471.29399999999</v>
      </c>
      <c r="AJ226">
        <v>372321.7574</v>
      </c>
      <c r="AK226">
        <v>413837.33130000002</v>
      </c>
      <c r="AL226">
        <v>347060.92920000001</v>
      </c>
      <c r="AM226">
        <v>362707.93440000003</v>
      </c>
      <c r="AN226">
        <v>314198.89870000002</v>
      </c>
      <c r="AO226">
        <v>372826.90820000001</v>
      </c>
      <c r="AP226">
        <v>402161.25809999998</v>
      </c>
      <c r="AQ226">
        <v>377769.22570000001</v>
      </c>
      <c r="AR226">
        <v>66106.987330000004</v>
      </c>
      <c r="AS226">
        <v>77787.966899999999</v>
      </c>
      <c r="AT226">
        <v>75785.873099999997</v>
      </c>
      <c r="AU226">
        <v>74385.04393</v>
      </c>
      <c r="AV226">
        <v>65871.877429999993</v>
      </c>
      <c r="AW226">
        <v>82639.905379999997</v>
      </c>
      <c r="AX226">
        <v>72724.159719999996</v>
      </c>
      <c r="AY226">
        <v>66875.996239999993</v>
      </c>
      <c r="AZ226">
        <v>62625.590450000003</v>
      </c>
      <c r="BA226">
        <v>55077.986089999999</v>
      </c>
      <c r="BB226">
        <v>55882.751029999999</v>
      </c>
      <c r="BC226">
        <v>68518.798899999994</v>
      </c>
      <c r="BD226">
        <v>58015.852010000002</v>
      </c>
      <c r="BE226">
        <v>75925.556209999995</v>
      </c>
      <c r="BF226">
        <v>80565.214240000001</v>
      </c>
      <c r="BG226">
        <v>80677.865749999997</v>
      </c>
      <c r="BH226">
        <v>77859.130539999998</v>
      </c>
      <c r="BI226">
        <v>62560.654990000003</v>
      </c>
      <c r="BJ226">
        <v>53046.761010000002</v>
      </c>
      <c r="BK226">
        <v>58949.673900000002</v>
      </c>
      <c r="BL226">
        <v>44750.166190000004</v>
      </c>
      <c r="BM226">
        <v>29210.314180000001</v>
      </c>
      <c r="BN226">
        <v>71672.919179999997</v>
      </c>
      <c r="BO226">
        <v>78026.566739999995</v>
      </c>
      <c r="BP226">
        <v>73264.941569999995</v>
      </c>
      <c r="BQ226">
        <v>88074.102220000001</v>
      </c>
      <c r="BR226">
        <v>87350.830780000004</v>
      </c>
      <c r="BS226">
        <v>62141.476649999997</v>
      </c>
      <c r="BT226">
        <v>69334.441590000002</v>
      </c>
      <c r="BU226">
        <v>65266.321409999997</v>
      </c>
      <c r="BV226">
        <v>56480.060669999999</v>
      </c>
      <c r="BW226">
        <v>66791.933480000007</v>
      </c>
      <c r="BX226">
        <v>59383.975879999998</v>
      </c>
      <c r="BY226">
        <v>80335.037729999996</v>
      </c>
      <c r="BZ226">
        <v>35676.91502</v>
      </c>
      <c r="CA226">
        <v>78206.899749999997</v>
      </c>
      <c r="CB226">
        <v>89530.221609999993</v>
      </c>
      <c r="CC226">
        <v>84575.006280000001</v>
      </c>
      <c r="CD226">
        <v>68675.343280000001</v>
      </c>
      <c r="CE226">
        <v>62996.565340000001</v>
      </c>
      <c r="CF226">
        <v>62126.022219999999</v>
      </c>
      <c r="CG226">
        <v>40213.230960000001</v>
      </c>
      <c r="CH226">
        <v>36732.426850000003</v>
      </c>
    </row>
    <row r="227" spans="1:86">
      <c r="A227" t="s">
        <v>985</v>
      </c>
      <c r="B227" t="s">
        <v>986</v>
      </c>
      <c r="C227" t="s">
        <v>87</v>
      </c>
      <c r="D227" t="s">
        <v>88</v>
      </c>
      <c r="E227" t="s">
        <v>89</v>
      </c>
      <c r="F227" t="s">
        <v>987</v>
      </c>
      <c r="G227">
        <v>43.1</v>
      </c>
      <c r="H227">
        <v>23.1</v>
      </c>
      <c r="I227" t="s">
        <v>108</v>
      </c>
      <c r="J227" t="s">
        <v>988</v>
      </c>
      <c r="K227">
        <v>-1.6480778300000001</v>
      </c>
      <c r="L227">
        <v>31442.311440000001</v>
      </c>
      <c r="M227">
        <v>27658.57315</v>
      </c>
      <c r="N227">
        <v>6205.7301120000002</v>
      </c>
      <c r="O227">
        <v>26721.292799999999</v>
      </c>
      <c r="P227">
        <v>44260.552150000003</v>
      </c>
      <c r="Q227">
        <v>28595.22003</v>
      </c>
      <c r="R227">
        <v>41805.120450000002</v>
      </c>
      <c r="S227">
        <v>72553.267489999998</v>
      </c>
      <c r="T227">
        <v>23775.981019999999</v>
      </c>
      <c r="U227">
        <v>26336.919089999999</v>
      </c>
      <c r="V227">
        <v>38953.252809999998</v>
      </c>
      <c r="W227">
        <v>19060.27838</v>
      </c>
      <c r="X227">
        <v>24568.47191</v>
      </c>
      <c r="Y227">
        <v>46944.276960000003</v>
      </c>
      <c r="Z227">
        <v>45527.206899999997</v>
      </c>
      <c r="AA227">
        <v>59740.505360000003</v>
      </c>
      <c r="AB227">
        <v>54505.10626</v>
      </c>
      <c r="AC227">
        <v>35784.120080000001</v>
      </c>
      <c r="AD227">
        <v>23864.57531</v>
      </c>
      <c r="AE227">
        <v>50852.849889999998</v>
      </c>
      <c r="AF227">
        <v>52938.384969999999</v>
      </c>
      <c r="AG227">
        <v>47227.369420000003</v>
      </c>
      <c r="AH227">
        <v>33082.570800000001</v>
      </c>
      <c r="AI227">
        <v>37671.85312</v>
      </c>
      <c r="AJ227">
        <v>47506.99727</v>
      </c>
      <c r="AK227">
        <v>31502.419959999999</v>
      </c>
      <c r="AL227">
        <v>33864.455520000003</v>
      </c>
      <c r="AM227">
        <v>26615.15814</v>
      </c>
      <c r="AN227">
        <v>71140.922770000005</v>
      </c>
      <c r="AO227">
        <v>48615.825709999997</v>
      </c>
      <c r="AP227">
        <v>39337.189169999998</v>
      </c>
      <c r="AQ227">
        <v>38223.419309999997</v>
      </c>
      <c r="AR227">
        <v>25821.089</v>
      </c>
      <c r="AS227">
        <v>50272.925029999999</v>
      </c>
      <c r="AT227">
        <v>19663.02073</v>
      </c>
      <c r="AU227">
        <v>27983.382310000001</v>
      </c>
      <c r="AV227">
        <v>46631.324099999998</v>
      </c>
      <c r="AW227">
        <v>23207.426960000001</v>
      </c>
      <c r="AX227">
        <v>20406.35169</v>
      </c>
      <c r="AY227">
        <v>25989.339100000001</v>
      </c>
      <c r="AZ227">
        <v>55433.199569999997</v>
      </c>
      <c r="BA227">
        <v>17268.317930000001</v>
      </c>
      <c r="BB227">
        <v>76759.069659999994</v>
      </c>
      <c r="BC227">
        <v>22003.730599999999</v>
      </c>
      <c r="BD227">
        <v>35904.349609999997</v>
      </c>
      <c r="BE227">
        <v>53446.871319999998</v>
      </c>
      <c r="BF227">
        <v>44010.729370000001</v>
      </c>
      <c r="BG227">
        <v>26303.4198</v>
      </c>
      <c r="BH227">
        <v>29019.89302</v>
      </c>
      <c r="BI227">
        <v>22697.374449999999</v>
      </c>
      <c r="BJ227">
        <v>26747.279999999999</v>
      </c>
      <c r="BK227">
        <v>25575.610079999999</v>
      </c>
      <c r="BL227">
        <v>25008.726839999999</v>
      </c>
      <c r="BM227">
        <v>24542.954860000002</v>
      </c>
      <c r="BN227">
        <v>18949.774069999999</v>
      </c>
      <c r="BO227">
        <v>23174.08207</v>
      </c>
      <c r="BP227">
        <v>45129.449610000003</v>
      </c>
      <c r="BQ227">
        <v>39532.250469999999</v>
      </c>
      <c r="BR227">
        <v>19218.421910000001</v>
      </c>
      <c r="BS227">
        <v>29236.24093</v>
      </c>
      <c r="BT227">
        <v>44000.490749999997</v>
      </c>
      <c r="BU227">
        <v>22340.361710000001</v>
      </c>
      <c r="BV227">
        <v>56949.733119999997</v>
      </c>
      <c r="BW227">
        <v>45689.267319999999</v>
      </c>
      <c r="BX227">
        <v>36037.633950000003</v>
      </c>
      <c r="BY227">
        <v>23185.486110000002</v>
      </c>
      <c r="BZ227">
        <v>38297.949549999998</v>
      </c>
      <c r="CA227">
        <v>30740.06522</v>
      </c>
      <c r="CB227">
        <v>19954.84648</v>
      </c>
      <c r="CC227">
        <v>43718.142749999999</v>
      </c>
      <c r="CD227">
        <v>53339.408660000001</v>
      </c>
      <c r="CE227">
        <v>36289.67484</v>
      </c>
      <c r="CF227">
        <v>35871.329270000002</v>
      </c>
      <c r="CG227">
        <v>52723.096019999997</v>
      </c>
      <c r="CH227">
        <v>30418.277999999998</v>
      </c>
    </row>
    <row r="228" spans="1:86">
      <c r="A228" t="s">
        <v>989</v>
      </c>
      <c r="B228" t="s">
        <v>990</v>
      </c>
      <c r="C228" t="s">
        <v>336</v>
      </c>
      <c r="D228" t="s">
        <v>337</v>
      </c>
      <c r="E228" t="s">
        <v>338</v>
      </c>
      <c r="F228" t="s">
        <v>991</v>
      </c>
      <c r="G228">
        <v>42.9</v>
      </c>
      <c r="H228">
        <v>28.3</v>
      </c>
      <c r="I228" t="s">
        <v>108</v>
      </c>
      <c r="J228" t="s">
        <v>992</v>
      </c>
      <c r="K228">
        <v>-2.3023742199999999</v>
      </c>
      <c r="L228">
        <v>212415.57329999999</v>
      </c>
      <c r="M228">
        <v>197390.50169999999</v>
      </c>
      <c r="N228">
        <v>225057.91630000001</v>
      </c>
      <c r="O228">
        <v>193239.94620000001</v>
      </c>
      <c r="P228">
        <v>184961.19270000001</v>
      </c>
      <c r="Q228">
        <v>195835.28810000001</v>
      </c>
      <c r="R228">
        <v>204681.45370000001</v>
      </c>
      <c r="S228">
        <v>212435.99590000001</v>
      </c>
      <c r="T228">
        <v>201878.79180000001</v>
      </c>
      <c r="U228">
        <v>204963.1293</v>
      </c>
      <c r="V228">
        <v>228983.3498</v>
      </c>
      <c r="W228">
        <v>224347.77110000001</v>
      </c>
      <c r="X228">
        <v>184045.61470000001</v>
      </c>
      <c r="Y228">
        <v>206944.84779999999</v>
      </c>
      <c r="Z228">
        <v>233469.79209999999</v>
      </c>
      <c r="AA228">
        <v>202067.193</v>
      </c>
      <c r="AB228">
        <v>197882.05489999999</v>
      </c>
      <c r="AC228">
        <v>201913.5252</v>
      </c>
      <c r="AD228">
        <v>210295.9908</v>
      </c>
      <c r="AE228">
        <v>186391.3873</v>
      </c>
      <c r="AF228">
        <v>182305.90160000001</v>
      </c>
      <c r="AG228">
        <v>188040.86069999999</v>
      </c>
      <c r="AH228">
        <v>196958.77249999999</v>
      </c>
      <c r="AI228">
        <v>204693.19519999999</v>
      </c>
      <c r="AJ228">
        <v>213583.4235</v>
      </c>
      <c r="AK228">
        <v>248534.60060000001</v>
      </c>
      <c r="AL228">
        <v>212759.973</v>
      </c>
      <c r="AM228">
        <v>223665.40520000001</v>
      </c>
      <c r="AN228">
        <v>188120.5626</v>
      </c>
      <c r="AO228">
        <v>205777.14490000001</v>
      </c>
      <c r="AP228">
        <v>194364.70980000001</v>
      </c>
      <c r="AQ228">
        <v>210870.4278</v>
      </c>
      <c r="AR228">
        <v>264247.61869999999</v>
      </c>
      <c r="AS228">
        <v>273770.81959999999</v>
      </c>
      <c r="AT228">
        <v>267959.3884</v>
      </c>
      <c r="AU228">
        <v>266626.29859999998</v>
      </c>
      <c r="AV228">
        <v>230949.55720000001</v>
      </c>
      <c r="AW228">
        <v>291344.27769999998</v>
      </c>
      <c r="AX228">
        <v>264145.62099999998</v>
      </c>
      <c r="AY228">
        <v>267664.663</v>
      </c>
      <c r="AZ228">
        <v>280812.59269999998</v>
      </c>
      <c r="BA228">
        <v>292853.75079999998</v>
      </c>
      <c r="BB228">
        <v>270206.67629999999</v>
      </c>
      <c r="BC228">
        <v>327639.82319999998</v>
      </c>
      <c r="BD228">
        <v>291044.04359999998</v>
      </c>
      <c r="BE228">
        <v>278688.8223</v>
      </c>
      <c r="BF228">
        <v>273248.4546</v>
      </c>
      <c r="BG228">
        <v>297234.46649999998</v>
      </c>
      <c r="BH228">
        <v>304849.97889999999</v>
      </c>
      <c r="BI228">
        <v>267311.13290000003</v>
      </c>
      <c r="BJ228">
        <v>265959.42989999999</v>
      </c>
      <c r="BK228">
        <v>281901.18</v>
      </c>
      <c r="BL228">
        <v>300612.86219999997</v>
      </c>
      <c r="BM228">
        <v>265735.98719999997</v>
      </c>
      <c r="BN228">
        <v>258532.04370000001</v>
      </c>
      <c r="BO228">
        <v>279526.01760000002</v>
      </c>
      <c r="BP228">
        <v>259811.24309999999</v>
      </c>
      <c r="BQ228">
        <v>344008.45030000003</v>
      </c>
      <c r="BR228">
        <v>298506.7585</v>
      </c>
      <c r="BS228">
        <v>226621.67809999999</v>
      </c>
      <c r="BT228">
        <v>270331.86050000001</v>
      </c>
      <c r="BU228">
        <v>289599.14850000001</v>
      </c>
      <c r="BV228">
        <v>263420.98540000001</v>
      </c>
      <c r="BW228">
        <v>319074.0551</v>
      </c>
      <c r="BX228">
        <v>306290.78499999997</v>
      </c>
      <c r="BY228">
        <v>372631.61739999999</v>
      </c>
      <c r="BZ228">
        <v>183797.6819</v>
      </c>
      <c r="CA228">
        <v>293780.01530000003</v>
      </c>
      <c r="CB228">
        <v>306834.13219999999</v>
      </c>
      <c r="CC228">
        <v>303102.77909999999</v>
      </c>
      <c r="CD228">
        <v>277687.97019999998</v>
      </c>
      <c r="CE228">
        <v>293799.82370000001</v>
      </c>
      <c r="CF228">
        <v>302976.06719999999</v>
      </c>
      <c r="CG228">
        <v>345136.00380000001</v>
      </c>
      <c r="CH228">
        <v>291543.8959</v>
      </c>
    </row>
    <row r="229" spans="1:86">
      <c r="A229" t="s">
        <v>993</v>
      </c>
      <c r="B229" t="s">
        <v>994</v>
      </c>
      <c r="C229" t="s">
        <v>136</v>
      </c>
      <c r="D229" t="s">
        <v>796</v>
      </c>
      <c r="E229" t="s">
        <v>797</v>
      </c>
      <c r="F229" t="s">
        <v>995</v>
      </c>
      <c r="G229">
        <v>42.9</v>
      </c>
      <c r="H229">
        <v>19.899999999999999</v>
      </c>
      <c r="I229" t="s">
        <v>108</v>
      </c>
      <c r="J229" t="s">
        <v>996</v>
      </c>
      <c r="K229">
        <v>-1.535370863</v>
      </c>
      <c r="L229">
        <v>100998.9534</v>
      </c>
      <c r="M229">
        <v>106951.0983</v>
      </c>
      <c r="N229">
        <v>223208.60990000001</v>
      </c>
      <c r="O229">
        <v>75914.084520000004</v>
      </c>
      <c r="P229">
        <v>113953.0006</v>
      </c>
      <c r="Q229">
        <v>120011.1853</v>
      </c>
      <c r="R229">
        <v>110018.48480000001</v>
      </c>
      <c r="S229">
        <v>112216.9335</v>
      </c>
      <c r="T229">
        <v>73475.367809999996</v>
      </c>
      <c r="U229">
        <v>124342.8668</v>
      </c>
      <c r="V229">
        <v>68993.742670000007</v>
      </c>
      <c r="W229">
        <v>154550.25959999999</v>
      </c>
      <c r="X229">
        <v>163202.30790000001</v>
      </c>
      <c r="Y229">
        <v>136631.1085</v>
      </c>
      <c r="Z229">
        <v>87659.63321</v>
      </c>
      <c r="AA229">
        <v>127966.1927</v>
      </c>
      <c r="AB229">
        <v>112869.25719999999</v>
      </c>
      <c r="AC229">
        <v>120046.6266</v>
      </c>
      <c r="AD229">
        <v>109496.5968</v>
      </c>
      <c r="AE229">
        <v>112015.40979999999</v>
      </c>
      <c r="AF229">
        <v>115919.92570000001</v>
      </c>
      <c r="AG229">
        <v>73535.67</v>
      </c>
      <c r="AH229">
        <v>99155.391709999996</v>
      </c>
      <c r="AI229">
        <v>80603.557220000002</v>
      </c>
      <c r="AJ229">
        <v>82251.963870000007</v>
      </c>
      <c r="AK229">
        <v>276688.92489999998</v>
      </c>
      <c r="AL229">
        <v>120211.167</v>
      </c>
      <c r="AM229">
        <v>127316.0053</v>
      </c>
      <c r="AN229">
        <v>120829.8395</v>
      </c>
      <c r="AO229">
        <v>76693.769159999996</v>
      </c>
      <c r="AP229">
        <v>145825.1882</v>
      </c>
      <c r="AQ229">
        <v>137919.02350000001</v>
      </c>
      <c r="AR229">
        <v>181934.2916</v>
      </c>
      <c r="AS229">
        <v>173155.40150000001</v>
      </c>
      <c r="AT229">
        <v>220162.78750000001</v>
      </c>
      <c r="AU229">
        <v>202186.4731</v>
      </c>
      <c r="AV229">
        <v>189850.91889999999</v>
      </c>
      <c r="AW229">
        <v>296799.97889999999</v>
      </c>
      <c r="AX229">
        <v>31166.05012</v>
      </c>
      <c r="AY229">
        <v>229584.6954</v>
      </c>
      <c r="AZ229">
        <v>194448.99669999999</v>
      </c>
      <c r="BA229">
        <v>200543.75889999999</v>
      </c>
      <c r="BB229">
        <v>183976.34460000001</v>
      </c>
      <c r="BC229">
        <v>222405.6286</v>
      </c>
      <c r="BD229">
        <v>162516.48869999999</v>
      </c>
      <c r="BE229">
        <v>193629.49249999999</v>
      </c>
      <c r="BF229">
        <v>183430.60019999999</v>
      </c>
      <c r="BG229">
        <v>196747.43239999999</v>
      </c>
      <c r="BH229">
        <v>263371.29259999999</v>
      </c>
      <c r="BI229">
        <v>235332.75</v>
      </c>
      <c r="BJ229">
        <v>213254.98050000001</v>
      </c>
      <c r="BK229">
        <v>215249.28570000001</v>
      </c>
      <c r="BL229">
        <v>192554.6562</v>
      </c>
      <c r="BM229">
        <v>167345.20610000001</v>
      </c>
      <c r="BN229">
        <v>179501.2984</v>
      </c>
      <c r="BO229">
        <v>166567.21179999999</v>
      </c>
      <c r="BP229">
        <v>163553.30970000001</v>
      </c>
      <c r="BQ229">
        <v>186098.70060000001</v>
      </c>
      <c r="BR229">
        <v>178292.4675</v>
      </c>
      <c r="BS229">
        <v>209703.3983</v>
      </c>
      <c r="BT229">
        <v>212086.5318</v>
      </c>
      <c r="BU229">
        <v>196834.68530000001</v>
      </c>
      <c r="BV229">
        <v>179587.66219999999</v>
      </c>
      <c r="BW229">
        <v>174432.27350000001</v>
      </c>
      <c r="BX229">
        <v>205307.90950000001</v>
      </c>
      <c r="BY229">
        <v>185490.41899999999</v>
      </c>
      <c r="BZ229">
        <v>209067.3811</v>
      </c>
      <c r="CA229">
        <v>174001.47</v>
      </c>
      <c r="CB229">
        <v>194479.0042</v>
      </c>
      <c r="CC229">
        <v>159329.11720000001</v>
      </c>
      <c r="CD229">
        <v>173171.14379999999</v>
      </c>
      <c r="CE229">
        <v>182174.53589999999</v>
      </c>
      <c r="CF229">
        <v>185155.5822</v>
      </c>
      <c r="CG229">
        <v>175603.06630000001</v>
      </c>
      <c r="CH229">
        <v>185179.0264</v>
      </c>
    </row>
    <row r="230" spans="1:86">
      <c r="A230" t="s">
        <v>997</v>
      </c>
      <c r="B230" t="s">
        <v>998</v>
      </c>
      <c r="C230" t="s">
        <v>87</v>
      </c>
      <c r="D230" t="s">
        <v>101</v>
      </c>
      <c r="E230" t="s">
        <v>143</v>
      </c>
      <c r="F230" t="s">
        <v>999</v>
      </c>
      <c r="G230">
        <v>42.9</v>
      </c>
      <c r="H230">
        <v>18.3</v>
      </c>
      <c r="I230" t="s">
        <v>149</v>
      </c>
      <c r="J230" t="s">
        <v>901</v>
      </c>
      <c r="K230">
        <v>-0.67064093700000005</v>
      </c>
      <c r="L230">
        <v>21314.33668</v>
      </c>
      <c r="M230">
        <v>22967.75057</v>
      </c>
      <c r="N230">
        <v>21454.055100000001</v>
      </c>
      <c r="O230">
        <v>17940.008170000001</v>
      </c>
      <c r="P230">
        <v>18283.638920000001</v>
      </c>
      <c r="Q230">
        <v>20668.092990000001</v>
      </c>
      <c r="R230">
        <v>23115.67902</v>
      </c>
      <c r="S230">
        <v>9590.4381809999995</v>
      </c>
      <c r="T230">
        <v>25241.131959999999</v>
      </c>
      <c r="U230">
        <v>13592.68849</v>
      </c>
      <c r="V230">
        <v>34913.329109999999</v>
      </c>
      <c r="W230">
        <v>25084.535970000001</v>
      </c>
      <c r="X230">
        <v>26767.20521</v>
      </c>
      <c r="Y230">
        <v>35398.274019999997</v>
      </c>
      <c r="Z230">
        <v>8711.7168070000007</v>
      </c>
      <c r="AA230">
        <v>65925.434819999995</v>
      </c>
      <c r="AB230">
        <v>34218.933929999999</v>
      </c>
      <c r="AC230">
        <v>31018.600869999998</v>
      </c>
      <c r="AD230">
        <v>28394.799930000001</v>
      </c>
      <c r="AE230">
        <v>21706.86996</v>
      </c>
      <c r="AF230">
        <v>18161.548220000001</v>
      </c>
      <c r="AG230">
        <v>52106.373310000003</v>
      </c>
      <c r="AH230">
        <v>8842.3782319999991</v>
      </c>
      <c r="AI230">
        <v>31937.377769999999</v>
      </c>
      <c r="AJ230">
        <v>17681.595450000001</v>
      </c>
      <c r="AK230">
        <v>8663.8071330000002</v>
      </c>
      <c r="AL230">
        <v>13650.432720000001</v>
      </c>
      <c r="AM230">
        <v>30151.486150000001</v>
      </c>
      <c r="AN230">
        <v>12953.53189</v>
      </c>
      <c r="AO230">
        <v>12691.38162</v>
      </c>
      <c r="AP230">
        <v>14673.176160000001</v>
      </c>
      <c r="AQ230">
        <v>26344.349750000001</v>
      </c>
      <c r="AR230">
        <v>5020.0944129999998</v>
      </c>
      <c r="AS230">
        <v>10168.80906</v>
      </c>
      <c r="AT230">
        <v>4015.260487</v>
      </c>
      <c r="AU230">
        <v>30760.522690000002</v>
      </c>
      <c r="AV230">
        <v>7299.317403</v>
      </c>
      <c r="AW230">
        <v>4775.9917139999998</v>
      </c>
      <c r="AX230">
        <v>6296.6510280000002</v>
      </c>
      <c r="AY230">
        <v>6675.4670509999996</v>
      </c>
      <c r="AZ230">
        <v>6590.4874300000001</v>
      </c>
      <c r="BA230">
        <v>7426.2222119999997</v>
      </c>
      <c r="BB230">
        <v>10845.521409999999</v>
      </c>
      <c r="BC230">
        <v>6454.5977659999999</v>
      </c>
      <c r="BD230">
        <v>26273.703539999999</v>
      </c>
      <c r="BE230">
        <v>8165.5432019999998</v>
      </c>
      <c r="BF230">
        <v>8660.1130589999993</v>
      </c>
      <c r="BG230">
        <v>3697.499206</v>
      </c>
      <c r="BH230">
        <v>9126.4719060000007</v>
      </c>
      <c r="BI230">
        <v>7562.2978880000001</v>
      </c>
      <c r="BJ230">
        <v>16381.148870000001</v>
      </c>
      <c r="BK230">
        <v>7929.6255190000002</v>
      </c>
      <c r="BL230">
        <v>10254.942590000001</v>
      </c>
      <c r="BM230">
        <v>6027.5837979999997</v>
      </c>
      <c r="BN230">
        <v>9718.0542829999995</v>
      </c>
      <c r="BO230">
        <v>13332.949199999999</v>
      </c>
      <c r="BP230">
        <v>8395.1836939999994</v>
      </c>
      <c r="BQ230">
        <v>6036.4520700000003</v>
      </c>
      <c r="BR230">
        <v>6695.6229169999997</v>
      </c>
      <c r="BS230">
        <v>10070.4169</v>
      </c>
      <c r="BT230">
        <v>5419.638876</v>
      </c>
      <c r="BU230">
        <v>10287.445309999999</v>
      </c>
      <c r="BV230">
        <v>5555.1749639999998</v>
      </c>
      <c r="BW230">
        <v>4044.51593</v>
      </c>
      <c r="BX230">
        <v>22775.50246</v>
      </c>
      <c r="BY230">
        <v>5895.8696760000003</v>
      </c>
      <c r="BZ230">
        <v>11261.29773</v>
      </c>
      <c r="CA230">
        <v>8847.4419770000004</v>
      </c>
      <c r="CB230">
        <v>6078.2840779999997</v>
      </c>
      <c r="CC230">
        <v>8775.9773700000005</v>
      </c>
      <c r="CD230">
        <v>4749.8137859999997</v>
      </c>
      <c r="CE230">
        <v>4422.2914899999996</v>
      </c>
      <c r="CF230">
        <v>11640.13624</v>
      </c>
      <c r="CG230">
        <v>4669.9673199999997</v>
      </c>
      <c r="CH230">
        <v>3713.6435759999999</v>
      </c>
    </row>
    <row r="231" spans="1:86">
      <c r="A231" t="s">
        <v>1000</v>
      </c>
      <c r="B231" t="s">
        <v>1001</v>
      </c>
      <c r="C231" t="s">
        <v>218</v>
      </c>
      <c r="D231" t="s">
        <v>1002</v>
      </c>
      <c r="E231" t="s">
        <v>1003</v>
      </c>
      <c r="G231">
        <v>42.8</v>
      </c>
      <c r="H231">
        <v>22.4</v>
      </c>
      <c r="I231" t="s">
        <v>108</v>
      </c>
      <c r="J231" t="s">
        <v>1004</v>
      </c>
      <c r="K231">
        <v>2.2248616050000001</v>
      </c>
      <c r="L231">
        <v>65815.712209999998</v>
      </c>
      <c r="M231">
        <v>46829.520989999997</v>
      </c>
      <c r="N231">
        <v>43214.050580000003</v>
      </c>
      <c r="O231">
        <v>49416.700169999996</v>
      </c>
      <c r="P231">
        <v>57162.463129999996</v>
      </c>
      <c r="Q231">
        <v>59023.570630000002</v>
      </c>
      <c r="R231">
        <v>52177.525849999998</v>
      </c>
      <c r="S231">
        <v>94952.474960000007</v>
      </c>
      <c r="T231">
        <v>37030.826939999999</v>
      </c>
      <c r="U231">
        <v>35854.642509999998</v>
      </c>
      <c r="V231">
        <v>144510.644</v>
      </c>
      <c r="W231">
        <v>18006.61722</v>
      </c>
      <c r="X231">
        <v>20481.90972</v>
      </c>
      <c r="Y231">
        <v>15584.357529999999</v>
      </c>
      <c r="Z231">
        <v>34956.597889999997</v>
      </c>
      <c r="AA231">
        <v>18151.79451</v>
      </c>
      <c r="AB231">
        <v>20777.968110000002</v>
      </c>
      <c r="AC231">
        <v>30958.060420000002</v>
      </c>
      <c r="AD231">
        <v>32969.613890000001</v>
      </c>
      <c r="AE231">
        <v>71076.055890000003</v>
      </c>
      <c r="AF231">
        <v>38648.499539999997</v>
      </c>
      <c r="AG231">
        <v>119039.4581</v>
      </c>
      <c r="AH231">
        <v>29091.678889999999</v>
      </c>
      <c r="AI231">
        <v>96006.915840000001</v>
      </c>
      <c r="AJ231">
        <v>114213.45570000001</v>
      </c>
      <c r="AK231">
        <v>63601.074350000003</v>
      </c>
      <c r="AL231">
        <v>27473.765530000001</v>
      </c>
      <c r="AM231">
        <v>32986.170639999997</v>
      </c>
      <c r="AN231">
        <v>102195.6047</v>
      </c>
      <c r="AO231">
        <v>115414.2576</v>
      </c>
      <c r="AP231">
        <v>82861.384839999999</v>
      </c>
      <c r="AQ231">
        <v>130770.3253</v>
      </c>
      <c r="AR231">
        <v>44255.120239999997</v>
      </c>
      <c r="AS231">
        <v>12533.00354</v>
      </c>
      <c r="AT231">
        <v>8299.9349149999998</v>
      </c>
      <c r="AU231">
        <v>10241.62665</v>
      </c>
      <c r="AV231">
        <v>17184.324659999998</v>
      </c>
      <c r="AW231">
        <v>13215.220729999999</v>
      </c>
      <c r="AX231">
        <v>26570.176350000002</v>
      </c>
      <c r="AY231">
        <v>9461.0527029999994</v>
      </c>
      <c r="AZ231">
        <v>46019.1227</v>
      </c>
      <c r="BA231">
        <v>19477.267370000001</v>
      </c>
      <c r="BB231">
        <v>8706.3359479999999</v>
      </c>
      <c r="BC231">
        <v>28332.27045</v>
      </c>
      <c r="BD231">
        <v>16212.66374</v>
      </c>
      <c r="BE231">
        <v>9044.0881740000004</v>
      </c>
      <c r="BF231">
        <v>15652.444530000001</v>
      </c>
      <c r="BG231">
        <v>37100.782850000003</v>
      </c>
      <c r="BH231">
        <v>36339.053489999998</v>
      </c>
      <c r="BI231">
        <v>24249.13031</v>
      </c>
      <c r="BJ231">
        <v>9153.391447</v>
      </c>
      <c r="BK231">
        <v>11260.273510000001</v>
      </c>
      <c r="BL231">
        <v>43582.736640000003</v>
      </c>
      <c r="BM231">
        <v>24551.511569999999</v>
      </c>
      <c r="BN231">
        <v>13996.97545</v>
      </c>
      <c r="BO231">
        <v>9410.1412120000005</v>
      </c>
      <c r="BP231">
        <v>22698.222559999998</v>
      </c>
      <c r="BQ231">
        <v>20240.42239</v>
      </c>
      <c r="BR231">
        <v>9104.9713900000006</v>
      </c>
      <c r="BS231">
        <v>26376.92729</v>
      </c>
      <c r="BT231">
        <v>8960.0403399999996</v>
      </c>
      <c r="BU231">
        <v>32013.870449999999</v>
      </c>
      <c r="BV231">
        <v>28585.577710000001</v>
      </c>
      <c r="BW231">
        <v>46904.38839</v>
      </c>
      <c r="BX231">
        <v>9459.9508060000007</v>
      </c>
      <c r="BY231">
        <v>29459.27591</v>
      </c>
      <c r="BZ231">
        <v>42047.808819999998</v>
      </c>
      <c r="CA231">
        <v>27750.258300000001</v>
      </c>
      <c r="CB231">
        <v>34925.243820000003</v>
      </c>
      <c r="CC231">
        <v>25453.057949999999</v>
      </c>
      <c r="CD231">
        <v>19836.540069999999</v>
      </c>
      <c r="CE231">
        <v>10806.3645</v>
      </c>
      <c r="CF231">
        <v>21852.794290000002</v>
      </c>
      <c r="CG231">
        <v>96399.446240000005</v>
      </c>
      <c r="CH231">
        <v>37693.136939999997</v>
      </c>
    </row>
    <row r="232" spans="1:86">
      <c r="A232" t="s">
        <v>1005</v>
      </c>
      <c r="B232" t="s">
        <v>1006</v>
      </c>
      <c r="C232" t="s">
        <v>437</v>
      </c>
      <c r="D232" t="s">
        <v>438</v>
      </c>
      <c r="E232" t="s">
        <v>486</v>
      </c>
      <c r="G232">
        <v>42.7</v>
      </c>
      <c r="H232">
        <v>16.5</v>
      </c>
      <c r="I232" t="s">
        <v>208</v>
      </c>
      <c r="J232" t="s">
        <v>1007</v>
      </c>
      <c r="K232">
        <v>0.13686983699999999</v>
      </c>
      <c r="L232">
        <v>360249.70120000001</v>
      </c>
      <c r="M232">
        <v>404389.10200000001</v>
      </c>
      <c r="N232">
        <v>492499.86839999998</v>
      </c>
      <c r="O232">
        <v>413728.56679999997</v>
      </c>
      <c r="P232">
        <v>407887.7329</v>
      </c>
      <c r="Q232">
        <v>418981.04629999999</v>
      </c>
      <c r="R232">
        <v>422853.05699999997</v>
      </c>
      <c r="S232">
        <v>407625.38199999998</v>
      </c>
      <c r="T232">
        <v>435328.38079999998</v>
      </c>
      <c r="U232">
        <v>450906.71639999998</v>
      </c>
      <c r="V232">
        <v>419503.07620000001</v>
      </c>
      <c r="W232">
        <v>317127.26909999998</v>
      </c>
      <c r="X232">
        <v>315687.89720000001</v>
      </c>
      <c r="Y232">
        <v>344797.9265</v>
      </c>
      <c r="Z232">
        <v>350042.21519999998</v>
      </c>
      <c r="AA232">
        <v>372838.2745</v>
      </c>
      <c r="AB232">
        <v>406971.12209999998</v>
      </c>
      <c r="AC232">
        <v>402639.88280000002</v>
      </c>
      <c r="AD232">
        <v>497845.72159999999</v>
      </c>
      <c r="AE232">
        <v>449197.58529999998</v>
      </c>
      <c r="AF232">
        <v>415921.98690000002</v>
      </c>
      <c r="AG232">
        <v>417084.54969999997</v>
      </c>
      <c r="AH232">
        <v>430411.42489999998</v>
      </c>
      <c r="AI232">
        <v>403147.46590000001</v>
      </c>
      <c r="AJ232">
        <v>376911.2562</v>
      </c>
      <c r="AK232">
        <v>392626.31140000001</v>
      </c>
      <c r="AL232">
        <v>305311.85159999999</v>
      </c>
      <c r="AM232">
        <v>305555.87780000002</v>
      </c>
      <c r="AN232">
        <v>272119.3112</v>
      </c>
      <c r="AO232">
        <v>347044.8419</v>
      </c>
      <c r="AP232">
        <v>355187.14799999999</v>
      </c>
      <c r="AQ232">
        <v>353256.34590000001</v>
      </c>
      <c r="AR232">
        <v>696.71170930000005</v>
      </c>
      <c r="AS232">
        <v>1783.899422</v>
      </c>
      <c r="AT232">
        <v>1937.212536</v>
      </c>
      <c r="AU232">
        <v>1816.6390879999999</v>
      </c>
      <c r="AV232">
        <v>3044.7618499999999</v>
      </c>
      <c r="AW232">
        <v>687.90627370000004</v>
      </c>
      <c r="AX232">
        <v>407.85621789999999</v>
      </c>
      <c r="AY232">
        <v>1154.4758340000001</v>
      </c>
      <c r="AZ232">
        <v>962.65220280000005</v>
      </c>
      <c r="BA232">
        <v>3875.6330760000001</v>
      </c>
      <c r="BB232">
        <v>1094.6834610000001</v>
      </c>
      <c r="BC232">
        <v>1490.2454090000001</v>
      </c>
      <c r="BD232">
        <v>5109.1085979999998</v>
      </c>
      <c r="BE232">
        <v>841.92513299999996</v>
      </c>
      <c r="BF232">
        <v>3671.8221579999999</v>
      </c>
      <c r="BG232">
        <v>299.19973210000001</v>
      </c>
      <c r="BH232">
        <v>1615.145064</v>
      </c>
      <c r="BI232">
        <v>4277.1057270000001</v>
      </c>
      <c r="BJ232">
        <v>2975.0856469999999</v>
      </c>
      <c r="BK232">
        <v>2143.0724209999998</v>
      </c>
      <c r="BL232">
        <v>1434.501467</v>
      </c>
      <c r="BM232">
        <v>4416.3479530000004</v>
      </c>
      <c r="BN232">
        <v>270.1425046</v>
      </c>
      <c r="BO232">
        <v>2914.6863050000002</v>
      </c>
      <c r="BP232">
        <v>1722.02045</v>
      </c>
      <c r="BQ232">
        <v>913.98849510000002</v>
      </c>
      <c r="BR232">
        <v>2382.1440699999998</v>
      </c>
      <c r="BS232">
        <v>959.58674180000003</v>
      </c>
      <c r="BT232">
        <v>1638.8395929999999</v>
      </c>
      <c r="BU232">
        <v>1118.280806</v>
      </c>
      <c r="BV232">
        <v>2727.1355619999999</v>
      </c>
      <c r="BW232">
        <v>1568.9004829999999</v>
      </c>
      <c r="BX232">
        <v>2098.9325939999999</v>
      </c>
      <c r="BY232">
        <v>1022.309669</v>
      </c>
      <c r="BZ232">
        <v>3080.0135730000002</v>
      </c>
      <c r="CA232">
        <v>1371.223297</v>
      </c>
      <c r="CB232">
        <v>1746.792383</v>
      </c>
      <c r="CC232">
        <v>1132.2808050000001</v>
      </c>
      <c r="CD232">
        <v>4225.7666570000001</v>
      </c>
      <c r="CE232">
        <v>888.11651719999998</v>
      </c>
      <c r="CF232">
        <v>1223.6398790000001</v>
      </c>
      <c r="CG232">
        <v>1157.9567239999999</v>
      </c>
      <c r="CH232">
        <v>2025.734381</v>
      </c>
    </row>
    <row r="233" spans="1:86">
      <c r="A233" t="s">
        <v>1008</v>
      </c>
      <c r="B233" t="s">
        <v>1009</v>
      </c>
      <c r="C233" t="s">
        <v>437</v>
      </c>
      <c r="D233" t="s">
        <v>438</v>
      </c>
      <c r="E233" t="s">
        <v>439</v>
      </c>
      <c r="G233">
        <v>42.7</v>
      </c>
      <c r="H233">
        <v>19.600000000000001</v>
      </c>
      <c r="I233" t="s">
        <v>149</v>
      </c>
      <c r="J233" t="s">
        <v>1010</v>
      </c>
      <c r="K233">
        <v>1.202234671</v>
      </c>
      <c r="L233">
        <v>66.334217170000002</v>
      </c>
      <c r="M233">
        <v>93.582751329999994</v>
      </c>
      <c r="N233">
        <v>171.5951743</v>
      </c>
      <c r="O233">
        <v>123.5934417</v>
      </c>
      <c r="P233">
        <v>106.8325431</v>
      </c>
      <c r="Q233">
        <v>106.3079669</v>
      </c>
      <c r="R233">
        <v>9156.7435690000002</v>
      </c>
      <c r="S233">
        <v>75.882525310000005</v>
      </c>
      <c r="T233">
        <v>178.60895260000001</v>
      </c>
      <c r="U233">
        <v>1771.727601</v>
      </c>
      <c r="V233">
        <v>131.52558450000001</v>
      </c>
      <c r="W233">
        <v>149.33255149999999</v>
      </c>
      <c r="X233">
        <v>92.733979750000003</v>
      </c>
      <c r="Y233">
        <v>162.03665799999999</v>
      </c>
      <c r="Z233">
        <v>98.760406829999994</v>
      </c>
      <c r="AA233">
        <v>140.87905720000001</v>
      </c>
      <c r="AB233">
        <v>80.807794110000003</v>
      </c>
      <c r="AC233">
        <v>100.0298593</v>
      </c>
      <c r="AD233">
        <v>89.910636339999996</v>
      </c>
      <c r="AE233">
        <v>136.7398369</v>
      </c>
      <c r="AF233">
        <v>108.3961482</v>
      </c>
      <c r="AG233">
        <v>73.693211649999995</v>
      </c>
      <c r="AH233">
        <v>85.014624130000001</v>
      </c>
      <c r="AI233">
        <v>113.2471506</v>
      </c>
      <c r="AJ233">
        <v>108.84248820000001</v>
      </c>
      <c r="AK233">
        <v>282.25556899999998</v>
      </c>
      <c r="AL233">
        <v>103.8112847</v>
      </c>
      <c r="AM233">
        <v>136.88698919999999</v>
      </c>
      <c r="AN233">
        <v>119.75692189999999</v>
      </c>
      <c r="AO233">
        <v>153.1889085</v>
      </c>
      <c r="AP233">
        <v>239.7919387</v>
      </c>
      <c r="AQ233">
        <v>234.45252970000001</v>
      </c>
      <c r="AR233">
        <v>130.77880440000001</v>
      </c>
      <c r="AS233">
        <v>150.22023659999999</v>
      </c>
      <c r="AT233">
        <v>153.3864097</v>
      </c>
      <c r="AU233">
        <v>140.97752500000001</v>
      </c>
      <c r="AV233">
        <v>141.91463769999999</v>
      </c>
      <c r="AW233">
        <v>184.99148439999999</v>
      </c>
      <c r="AX233">
        <v>144.1031011</v>
      </c>
      <c r="AY233">
        <v>116.90463099999999</v>
      </c>
      <c r="AZ233">
        <v>183.72679830000001</v>
      </c>
      <c r="BA233">
        <v>218.39029049999999</v>
      </c>
      <c r="BB233">
        <v>135.12993729999999</v>
      </c>
      <c r="BC233">
        <v>151.36603199999999</v>
      </c>
      <c r="BD233">
        <v>137.3622202</v>
      </c>
      <c r="BE233">
        <v>153.80422820000001</v>
      </c>
      <c r="BF233">
        <v>135.9751909</v>
      </c>
      <c r="BG233">
        <v>174.95366469999999</v>
      </c>
      <c r="BH233">
        <v>167.06421850000001</v>
      </c>
      <c r="BI233">
        <v>187.2130507</v>
      </c>
      <c r="BJ233">
        <v>149.72737179999999</v>
      </c>
      <c r="BK233">
        <v>109.26266440000001</v>
      </c>
      <c r="BL233">
        <v>122.2474655</v>
      </c>
      <c r="BM233">
        <v>136.85910870000001</v>
      </c>
      <c r="BN233">
        <v>151.76651570000001</v>
      </c>
      <c r="BO233">
        <v>134.21509789999999</v>
      </c>
      <c r="BP233">
        <v>123.88873599999999</v>
      </c>
      <c r="BQ233">
        <v>121.61341400000001</v>
      </c>
      <c r="BR233">
        <v>130.0877141</v>
      </c>
      <c r="BS233">
        <v>133.72962709999999</v>
      </c>
      <c r="BT233">
        <v>106.1476851</v>
      </c>
      <c r="BU233">
        <v>44281.54047</v>
      </c>
      <c r="BV233">
        <v>132.13587670000001</v>
      </c>
      <c r="BW233">
        <v>109.634653</v>
      </c>
      <c r="BX233">
        <v>137.3305005</v>
      </c>
      <c r="BY233">
        <v>129.97443430000001</v>
      </c>
      <c r="BZ233">
        <v>137.2274348</v>
      </c>
      <c r="CA233">
        <v>102.4006904</v>
      </c>
      <c r="CB233">
        <v>158.88489559999999</v>
      </c>
      <c r="CC233">
        <v>69.692866699999996</v>
      </c>
      <c r="CD233">
        <v>148.51670590000001</v>
      </c>
      <c r="CE233">
        <v>139.3325237</v>
      </c>
      <c r="CF233">
        <v>115.4385564</v>
      </c>
      <c r="CG233">
        <v>105.8564423</v>
      </c>
      <c r="CH233">
        <v>131.625461</v>
      </c>
    </row>
    <row r="234" spans="1:86">
      <c r="A234" t="s">
        <v>1011</v>
      </c>
      <c r="B234" t="s">
        <v>1012</v>
      </c>
      <c r="C234" t="s">
        <v>218</v>
      </c>
      <c r="D234" t="s">
        <v>1013</v>
      </c>
      <c r="E234" t="s">
        <v>1014</v>
      </c>
      <c r="F234" t="s">
        <v>1015</v>
      </c>
      <c r="G234">
        <v>42.4</v>
      </c>
      <c r="H234">
        <v>17.3</v>
      </c>
      <c r="I234" t="s">
        <v>108</v>
      </c>
      <c r="J234" t="s">
        <v>1016</v>
      </c>
      <c r="K234">
        <v>0.77106309200000001</v>
      </c>
      <c r="L234">
        <v>67294.108569999997</v>
      </c>
      <c r="M234">
        <v>66718.623640000005</v>
      </c>
      <c r="N234">
        <v>74688.435960000003</v>
      </c>
      <c r="O234">
        <v>62804.812890000001</v>
      </c>
      <c r="P234">
        <v>62041.950629999999</v>
      </c>
      <c r="Q234">
        <v>73152.204360000003</v>
      </c>
      <c r="R234">
        <v>60950.360549999998</v>
      </c>
      <c r="S234">
        <v>58768.585019999999</v>
      </c>
      <c r="T234">
        <v>50271.03572</v>
      </c>
      <c r="U234">
        <v>58720.595699999998</v>
      </c>
      <c r="V234">
        <v>62853.68202</v>
      </c>
      <c r="W234">
        <v>60345.671320000001</v>
      </c>
      <c r="X234">
        <v>45070.891539999997</v>
      </c>
      <c r="Y234">
        <v>48750.997080000001</v>
      </c>
      <c r="Z234">
        <v>54046.518839999997</v>
      </c>
      <c r="AA234">
        <v>45340.562319999997</v>
      </c>
      <c r="AB234">
        <v>65646.559710000001</v>
      </c>
      <c r="AC234">
        <v>63954.43939</v>
      </c>
      <c r="AD234">
        <v>81342.170759999994</v>
      </c>
      <c r="AE234">
        <v>71650.935580000005</v>
      </c>
      <c r="AF234">
        <v>59848.979339999998</v>
      </c>
      <c r="AG234">
        <v>68909.395759999999</v>
      </c>
      <c r="AH234">
        <v>65122.886989999999</v>
      </c>
      <c r="AI234">
        <v>70898.036590000003</v>
      </c>
      <c r="AJ234">
        <v>63324.698539999998</v>
      </c>
      <c r="AK234">
        <v>62054.098760000001</v>
      </c>
      <c r="AL234">
        <v>55638.085030000002</v>
      </c>
      <c r="AM234">
        <v>55547.909509999998</v>
      </c>
      <c r="AN234">
        <v>63895.827060000003</v>
      </c>
      <c r="AO234">
        <v>65308.996149999999</v>
      </c>
      <c r="AP234">
        <v>58144.914920000003</v>
      </c>
      <c r="AQ234">
        <v>46062.980190000002</v>
      </c>
      <c r="AR234">
        <v>4282.6436199999998</v>
      </c>
      <c r="AS234">
        <v>4467.5005700000002</v>
      </c>
      <c r="AT234">
        <v>4177.6807399999998</v>
      </c>
      <c r="AU234">
        <v>4270.717705</v>
      </c>
      <c r="AV234">
        <v>4042.8562889999998</v>
      </c>
      <c r="AW234">
        <v>4640.3968340000001</v>
      </c>
      <c r="AX234">
        <v>4338.3041110000004</v>
      </c>
      <c r="AY234">
        <v>4381.1254840000001</v>
      </c>
      <c r="AZ234">
        <v>4546.5373719999998</v>
      </c>
      <c r="BA234">
        <v>4788.226584</v>
      </c>
      <c r="BB234">
        <v>4261.0912049999997</v>
      </c>
      <c r="BC234">
        <v>5016.5558250000004</v>
      </c>
      <c r="BD234">
        <v>4740.7892309999997</v>
      </c>
      <c r="BE234">
        <v>4459.6419059999998</v>
      </c>
      <c r="BF234">
        <v>4406.6839309999996</v>
      </c>
      <c r="BG234">
        <v>4393.0463870000003</v>
      </c>
      <c r="BH234">
        <v>4744.3269550000005</v>
      </c>
      <c r="BI234">
        <v>4111.054701</v>
      </c>
      <c r="BJ234">
        <v>4060.1617890000002</v>
      </c>
      <c r="BK234">
        <v>4368.0356439999996</v>
      </c>
      <c r="BL234">
        <v>3863.208854</v>
      </c>
      <c r="BM234">
        <v>2920.1120059999998</v>
      </c>
      <c r="BN234">
        <v>4438.082891</v>
      </c>
      <c r="BO234">
        <v>4604.8345749999999</v>
      </c>
      <c r="BP234">
        <v>4142.5657719999999</v>
      </c>
      <c r="BQ234">
        <v>5144.9904699999997</v>
      </c>
      <c r="BR234">
        <v>5198.991685</v>
      </c>
      <c r="BS234">
        <v>3644.2159369999999</v>
      </c>
      <c r="BT234">
        <v>4087.8785889999999</v>
      </c>
      <c r="BU234">
        <v>4572.5847869999998</v>
      </c>
      <c r="BV234">
        <v>4068.194966</v>
      </c>
      <c r="BW234">
        <v>4867.1964500000004</v>
      </c>
      <c r="BX234">
        <v>4552.4026839999997</v>
      </c>
      <c r="BY234">
        <v>5241.4491319999997</v>
      </c>
      <c r="BZ234">
        <v>2921.7952850000001</v>
      </c>
      <c r="CA234">
        <v>4261.4683370000002</v>
      </c>
      <c r="CB234">
        <v>4821.7503139999999</v>
      </c>
      <c r="CC234">
        <v>4870.4943679999997</v>
      </c>
      <c r="CD234">
        <v>4313.5512010000002</v>
      </c>
      <c r="CE234">
        <v>4656.0359639999997</v>
      </c>
      <c r="CF234">
        <v>4534.8392260000001</v>
      </c>
      <c r="CG234">
        <v>3790.024637</v>
      </c>
      <c r="CH234">
        <v>3775.810825</v>
      </c>
    </row>
    <row r="235" spans="1:86">
      <c r="A235" t="s">
        <v>1017</v>
      </c>
      <c r="B235" t="s">
        <v>1018</v>
      </c>
      <c r="C235" t="s">
        <v>136</v>
      </c>
      <c r="D235" t="s">
        <v>137</v>
      </c>
      <c r="E235" t="s">
        <v>138</v>
      </c>
      <c r="F235" t="s">
        <v>1019</v>
      </c>
      <c r="G235">
        <v>42.3</v>
      </c>
      <c r="H235">
        <v>16.3</v>
      </c>
      <c r="I235" t="s">
        <v>233</v>
      </c>
      <c r="J235" t="s">
        <v>1020</v>
      </c>
      <c r="K235">
        <v>0.74062005900000005</v>
      </c>
      <c r="L235">
        <v>6585.6164250000002</v>
      </c>
      <c r="M235">
        <v>6813.3210419999996</v>
      </c>
      <c r="N235">
        <v>10783.12897</v>
      </c>
      <c r="O235">
        <v>5183.470945</v>
      </c>
      <c r="P235">
        <v>6452.8909759999997</v>
      </c>
      <c r="Q235">
        <v>4994.9164529999998</v>
      </c>
      <c r="R235">
        <v>8081.011622</v>
      </c>
      <c r="S235">
        <v>9674.279219</v>
      </c>
      <c r="T235">
        <v>5046.2631039999997</v>
      </c>
      <c r="U235">
        <v>8752.5170170000001</v>
      </c>
      <c r="V235">
        <v>5390.8691710000003</v>
      </c>
      <c r="W235">
        <v>7337.0196059999998</v>
      </c>
      <c r="X235">
        <v>9402.1715430000004</v>
      </c>
      <c r="Y235">
        <v>5678.9063379999998</v>
      </c>
      <c r="Z235">
        <v>5439.6159019999996</v>
      </c>
      <c r="AA235">
        <v>6428.5399850000003</v>
      </c>
      <c r="AB235">
        <v>6745.4477649999999</v>
      </c>
      <c r="AC235">
        <v>6466.1413949999996</v>
      </c>
      <c r="AD235">
        <v>7429.9323590000004</v>
      </c>
      <c r="AE235">
        <v>8242.9144180000003</v>
      </c>
      <c r="AF235">
        <v>7053.5123219999996</v>
      </c>
      <c r="AG235">
        <v>4231.2566969999998</v>
      </c>
      <c r="AH235">
        <v>5505.5153979999995</v>
      </c>
      <c r="AI235">
        <v>5082.5488779999996</v>
      </c>
      <c r="AJ235">
        <v>4854.3173059999999</v>
      </c>
      <c r="AK235">
        <v>13409.130709999999</v>
      </c>
      <c r="AL235">
        <v>8676.9862510000003</v>
      </c>
      <c r="AM235">
        <v>7025.7959369999999</v>
      </c>
      <c r="AN235">
        <v>9262.6899730000005</v>
      </c>
      <c r="AO235">
        <v>4574.0177229999999</v>
      </c>
      <c r="AP235">
        <v>10489.110930000001</v>
      </c>
      <c r="AQ235">
        <v>10794.13883</v>
      </c>
      <c r="AR235">
        <v>186203.87909999999</v>
      </c>
      <c r="AS235">
        <v>179605.74230000001</v>
      </c>
      <c r="AT235">
        <v>196579.88250000001</v>
      </c>
      <c r="AU235">
        <v>205388.62849999999</v>
      </c>
      <c r="AV235">
        <v>175867.55</v>
      </c>
      <c r="AW235">
        <v>267107.01199999999</v>
      </c>
      <c r="AX235">
        <v>181503.1342</v>
      </c>
      <c r="AY235">
        <v>199925.065</v>
      </c>
      <c r="AZ235">
        <v>196299.17850000001</v>
      </c>
      <c r="BA235">
        <v>280737.19900000002</v>
      </c>
      <c r="BB235">
        <v>193902.88500000001</v>
      </c>
      <c r="BC235">
        <v>244258.04310000001</v>
      </c>
      <c r="BD235">
        <v>173207.82500000001</v>
      </c>
      <c r="BE235">
        <v>168761.14050000001</v>
      </c>
      <c r="BF235">
        <v>169514.23639999999</v>
      </c>
      <c r="BG235">
        <v>192400.7193</v>
      </c>
      <c r="BH235">
        <v>234022.9749</v>
      </c>
      <c r="BI235">
        <v>209729.85649999999</v>
      </c>
      <c r="BJ235">
        <v>180925.2788</v>
      </c>
      <c r="BK235">
        <v>192508.84719999999</v>
      </c>
      <c r="BL235">
        <v>197709.44029999999</v>
      </c>
      <c r="BM235">
        <v>192986.5667</v>
      </c>
      <c r="BN235">
        <v>171712.1876</v>
      </c>
      <c r="BO235">
        <v>181542.4081</v>
      </c>
      <c r="BP235">
        <v>160691.40049999999</v>
      </c>
      <c r="BQ235">
        <v>212462.06599999999</v>
      </c>
      <c r="BR235">
        <v>195761.32180000001</v>
      </c>
      <c r="BS235">
        <v>161657.5802</v>
      </c>
      <c r="BT235">
        <v>169846.48689999999</v>
      </c>
      <c r="BU235">
        <v>201669.6182</v>
      </c>
      <c r="BV235">
        <v>177314.94760000001</v>
      </c>
      <c r="BW235">
        <v>181270.34820000001</v>
      </c>
      <c r="BX235">
        <v>183063.40239999999</v>
      </c>
      <c r="BY235">
        <v>228289.24950000001</v>
      </c>
      <c r="BZ235">
        <v>118675.8631</v>
      </c>
      <c r="CA235">
        <v>186110.38320000001</v>
      </c>
      <c r="CB235">
        <v>198518.86799999999</v>
      </c>
      <c r="CC235">
        <v>203008.9184</v>
      </c>
      <c r="CD235">
        <v>165203.36050000001</v>
      </c>
      <c r="CE235">
        <v>181582.5404</v>
      </c>
      <c r="CF235">
        <v>187757.44279999999</v>
      </c>
      <c r="CG235">
        <v>207108.2384</v>
      </c>
      <c r="CH235">
        <v>190107.81719999999</v>
      </c>
    </row>
    <row r="236" spans="1:86">
      <c r="A236" t="s">
        <v>1021</v>
      </c>
      <c r="B236" t="s">
        <v>1022</v>
      </c>
      <c r="C236" t="s">
        <v>437</v>
      </c>
      <c r="D236" t="s">
        <v>438</v>
      </c>
      <c r="E236" t="s">
        <v>486</v>
      </c>
      <c r="G236">
        <v>42.2</v>
      </c>
      <c r="H236">
        <v>13.6</v>
      </c>
      <c r="I236" t="s">
        <v>208</v>
      </c>
      <c r="J236" t="s">
        <v>1023</v>
      </c>
      <c r="K236">
        <v>0.72094776599999999</v>
      </c>
      <c r="L236">
        <v>381140.56410000002</v>
      </c>
      <c r="M236">
        <v>392170.53619999997</v>
      </c>
      <c r="N236">
        <v>454687.68640000001</v>
      </c>
      <c r="O236">
        <v>420638.19270000001</v>
      </c>
      <c r="P236">
        <v>428099.20919999998</v>
      </c>
      <c r="Q236">
        <v>436081.4</v>
      </c>
      <c r="R236">
        <v>432811.79450000002</v>
      </c>
      <c r="S236">
        <v>419126.94260000001</v>
      </c>
      <c r="T236">
        <v>444996.2732</v>
      </c>
      <c r="U236">
        <v>446255.12339999998</v>
      </c>
      <c r="V236">
        <v>424479.8186</v>
      </c>
      <c r="W236">
        <v>418376.43339999998</v>
      </c>
      <c r="X236">
        <v>409835.98910000001</v>
      </c>
      <c r="Y236">
        <v>427597.43689999997</v>
      </c>
      <c r="Z236">
        <v>442298.6421</v>
      </c>
      <c r="AA236">
        <v>444391.4669</v>
      </c>
      <c r="AB236">
        <v>373249.43819999998</v>
      </c>
      <c r="AC236">
        <v>380520.91210000002</v>
      </c>
      <c r="AD236">
        <v>479577.09370000003</v>
      </c>
      <c r="AE236">
        <v>429786.34639999998</v>
      </c>
      <c r="AF236">
        <v>414734.29790000001</v>
      </c>
      <c r="AG236">
        <v>420140.79440000001</v>
      </c>
      <c r="AH236">
        <v>436492.8357</v>
      </c>
      <c r="AI236">
        <v>429745.95819999999</v>
      </c>
      <c r="AJ236">
        <v>396129.93079999997</v>
      </c>
      <c r="AK236">
        <v>447931.64490000001</v>
      </c>
      <c r="AL236">
        <v>374672.95970000001</v>
      </c>
      <c r="AM236">
        <v>397036.08539999998</v>
      </c>
      <c r="AN236">
        <v>351692.29489999998</v>
      </c>
      <c r="AO236">
        <v>410240.54310000001</v>
      </c>
      <c r="AP236">
        <v>436030.8223</v>
      </c>
      <c r="AQ236">
        <v>431791.2991</v>
      </c>
      <c r="AR236">
        <v>272726.31390000001</v>
      </c>
      <c r="AS236">
        <v>306808.70409999997</v>
      </c>
      <c r="AT236">
        <v>299219.44839999999</v>
      </c>
      <c r="AU236">
        <v>295966.21990000003</v>
      </c>
      <c r="AV236">
        <v>261658.5661</v>
      </c>
      <c r="AW236">
        <v>328925.95059999998</v>
      </c>
      <c r="AX236">
        <v>290646.16080000001</v>
      </c>
      <c r="AY236">
        <v>275442.52600000001</v>
      </c>
      <c r="AZ236">
        <v>259895.2268</v>
      </c>
      <c r="BA236">
        <v>226508.6078</v>
      </c>
      <c r="BB236">
        <v>211040.39509999999</v>
      </c>
      <c r="BC236">
        <v>257329.48610000001</v>
      </c>
      <c r="BD236">
        <v>213929.36679999999</v>
      </c>
      <c r="BE236">
        <v>290977.16070000001</v>
      </c>
      <c r="BF236">
        <v>305157.59450000001</v>
      </c>
      <c r="BG236">
        <v>316476.10340000002</v>
      </c>
      <c r="BH236">
        <v>311146.93939999997</v>
      </c>
      <c r="BI236">
        <v>263487.69770000002</v>
      </c>
      <c r="BJ236">
        <v>194282.10709999999</v>
      </c>
      <c r="BK236">
        <v>207034.10449999999</v>
      </c>
      <c r="BL236">
        <v>164711.323</v>
      </c>
      <c r="BM236">
        <v>104658.0956</v>
      </c>
      <c r="BN236">
        <v>287401.19709999999</v>
      </c>
      <c r="BO236">
        <v>315664.81969999999</v>
      </c>
      <c r="BP236">
        <v>291910.18339999998</v>
      </c>
      <c r="BQ236">
        <v>360579.11070000002</v>
      </c>
      <c r="BR236">
        <v>347494.3468</v>
      </c>
      <c r="BS236">
        <v>248694.99410000001</v>
      </c>
      <c r="BT236">
        <v>279253.77480000001</v>
      </c>
      <c r="BU236">
        <v>259431.0325</v>
      </c>
      <c r="BV236">
        <v>204033.67910000001</v>
      </c>
      <c r="BW236">
        <v>247034.37599999999</v>
      </c>
      <c r="BX236">
        <v>215839.32010000001</v>
      </c>
      <c r="BY236">
        <v>289688.54889999999</v>
      </c>
      <c r="BZ236">
        <v>130065.76639999999</v>
      </c>
      <c r="CA236">
        <v>294073.90419999999</v>
      </c>
      <c r="CB236">
        <v>343440.31839999999</v>
      </c>
      <c r="CC236">
        <v>332120.1079</v>
      </c>
      <c r="CD236">
        <v>280997.10159999999</v>
      </c>
      <c r="CE236">
        <v>230199.4431</v>
      </c>
      <c r="CF236">
        <v>236136.93789999999</v>
      </c>
      <c r="CG236">
        <v>141166.5191</v>
      </c>
      <c r="CH236">
        <v>129663.99890000001</v>
      </c>
    </row>
    <row r="237" spans="1:86">
      <c r="A237" t="s">
        <v>1024</v>
      </c>
      <c r="B237" t="s">
        <v>1025</v>
      </c>
      <c r="C237" t="s">
        <v>136</v>
      </c>
      <c r="D237" t="s">
        <v>796</v>
      </c>
      <c r="E237" t="s">
        <v>797</v>
      </c>
      <c r="G237">
        <v>42.1</v>
      </c>
      <c r="H237">
        <v>15.7</v>
      </c>
      <c r="I237" t="s">
        <v>233</v>
      </c>
      <c r="J237" t="s">
        <v>1026</v>
      </c>
      <c r="K237">
        <v>-1.7605368889999999</v>
      </c>
      <c r="L237">
        <v>182205.22029999999</v>
      </c>
      <c r="M237">
        <v>188824.57079999999</v>
      </c>
      <c r="N237">
        <v>230684.70120000001</v>
      </c>
      <c r="O237">
        <v>208684.2041</v>
      </c>
      <c r="P237">
        <v>202011.41039999999</v>
      </c>
      <c r="Q237">
        <v>206152.80540000001</v>
      </c>
      <c r="R237">
        <v>211042.4399</v>
      </c>
      <c r="S237">
        <v>200306.82389999999</v>
      </c>
      <c r="T237">
        <v>212801.82680000001</v>
      </c>
      <c r="U237">
        <v>219379.69039999999</v>
      </c>
      <c r="V237">
        <v>207046.01360000001</v>
      </c>
      <c r="W237">
        <v>177841.079</v>
      </c>
      <c r="X237">
        <v>171852.36850000001</v>
      </c>
      <c r="Y237">
        <v>181860.5784</v>
      </c>
      <c r="Z237">
        <v>190289.87789999999</v>
      </c>
      <c r="AA237">
        <v>198678.15640000001</v>
      </c>
      <c r="AB237">
        <v>185866.21410000001</v>
      </c>
      <c r="AC237">
        <v>200484.08259999999</v>
      </c>
      <c r="AD237">
        <v>240129.54569999999</v>
      </c>
      <c r="AE237">
        <v>219316.52439999999</v>
      </c>
      <c r="AF237">
        <v>205906.9711</v>
      </c>
      <c r="AG237">
        <v>206362.27609999999</v>
      </c>
      <c r="AH237">
        <v>212186.1159</v>
      </c>
      <c r="AI237">
        <v>203618.41469999999</v>
      </c>
      <c r="AJ237">
        <v>188711.12059999999</v>
      </c>
      <c r="AK237">
        <v>205992.26800000001</v>
      </c>
      <c r="AL237">
        <v>158993.84710000001</v>
      </c>
      <c r="AM237">
        <v>172281.2445</v>
      </c>
      <c r="AN237">
        <v>154558.80059999999</v>
      </c>
      <c r="AO237">
        <v>180846.5667</v>
      </c>
      <c r="AP237">
        <v>192857.2211</v>
      </c>
      <c r="AQ237">
        <v>186790.88589999999</v>
      </c>
      <c r="AR237">
        <v>108776.28690000001</v>
      </c>
      <c r="AS237">
        <v>123005.0386</v>
      </c>
      <c r="AT237">
        <v>122544.481</v>
      </c>
      <c r="AU237">
        <v>120815.5828</v>
      </c>
      <c r="AV237">
        <v>106340.7764</v>
      </c>
      <c r="AW237">
        <v>128304.057</v>
      </c>
      <c r="AX237">
        <v>111207.0082</v>
      </c>
      <c r="AY237">
        <v>105351.3299</v>
      </c>
      <c r="AZ237">
        <v>99032.93088</v>
      </c>
      <c r="BA237">
        <v>93191.269939999998</v>
      </c>
      <c r="BB237">
        <v>88376.236810000002</v>
      </c>
      <c r="BC237">
        <v>105568.30530000001</v>
      </c>
      <c r="BD237">
        <v>87765.437669999999</v>
      </c>
      <c r="BE237">
        <v>111120.1538</v>
      </c>
      <c r="BF237">
        <v>117542.05160000001</v>
      </c>
      <c r="BG237">
        <v>119148.7482</v>
      </c>
      <c r="BH237">
        <v>116967.6195</v>
      </c>
      <c r="BI237">
        <v>98441.564809999996</v>
      </c>
      <c r="BJ237">
        <v>82210.129310000004</v>
      </c>
      <c r="BK237">
        <v>87681.770820000005</v>
      </c>
      <c r="BL237">
        <v>78936.916700000002</v>
      </c>
      <c r="BM237">
        <v>59939.120470000002</v>
      </c>
      <c r="BN237">
        <v>114504.19130000001</v>
      </c>
      <c r="BO237">
        <v>128804.16800000001</v>
      </c>
      <c r="BP237">
        <v>117518.31600000001</v>
      </c>
      <c r="BQ237">
        <v>143996.70240000001</v>
      </c>
      <c r="BR237">
        <v>135652.51920000001</v>
      </c>
      <c r="BS237">
        <v>93423.585000000006</v>
      </c>
      <c r="BT237">
        <v>105157.243</v>
      </c>
      <c r="BU237">
        <v>101350.80809999999</v>
      </c>
      <c r="BV237">
        <v>86492.117769999997</v>
      </c>
      <c r="BW237">
        <v>100081.409</v>
      </c>
      <c r="BX237">
        <v>93015.543380000003</v>
      </c>
      <c r="BY237">
        <v>122194.60370000001</v>
      </c>
      <c r="BZ237">
        <v>52793.483289999996</v>
      </c>
      <c r="CA237">
        <v>111963.06110000001</v>
      </c>
      <c r="CB237">
        <v>131658.18049999999</v>
      </c>
      <c r="CC237">
        <v>124178.6915</v>
      </c>
      <c r="CD237">
        <v>105443.3774</v>
      </c>
      <c r="CE237">
        <v>97206.227929999994</v>
      </c>
      <c r="CF237">
        <v>98162.636830000003</v>
      </c>
      <c r="CG237">
        <v>80299.547420000003</v>
      </c>
      <c r="CH237">
        <v>71163.742079999996</v>
      </c>
    </row>
    <row r="238" spans="1:86">
      <c r="A238" t="s">
        <v>1027</v>
      </c>
      <c r="B238" t="s">
        <v>1028</v>
      </c>
      <c r="C238" t="s">
        <v>136</v>
      </c>
      <c r="D238" t="s">
        <v>137</v>
      </c>
      <c r="E238" t="s">
        <v>138</v>
      </c>
      <c r="F238" t="s">
        <v>1029</v>
      </c>
      <c r="G238">
        <v>42.1</v>
      </c>
      <c r="H238">
        <v>13.3</v>
      </c>
      <c r="I238" t="s">
        <v>571</v>
      </c>
      <c r="J238" t="s">
        <v>576</v>
      </c>
      <c r="K238">
        <v>-1.8930770079999999</v>
      </c>
      <c r="L238">
        <v>89763.873550000004</v>
      </c>
      <c r="M238">
        <v>90999.642779999995</v>
      </c>
      <c r="N238">
        <v>4250.6400100000001</v>
      </c>
      <c r="O238">
        <v>81800.501489999995</v>
      </c>
      <c r="P238">
        <v>103288.7357</v>
      </c>
      <c r="Q238">
        <v>60435.448190000003</v>
      </c>
      <c r="R238">
        <v>117256.8842</v>
      </c>
      <c r="S238">
        <v>132520.30249999999</v>
      </c>
      <c r="T238">
        <v>92696.126569999993</v>
      </c>
      <c r="U238">
        <v>168151.03469999999</v>
      </c>
      <c r="V238">
        <v>123243.36320000001</v>
      </c>
      <c r="W238">
        <v>78363.348270000002</v>
      </c>
      <c r="X238">
        <v>173160.639</v>
      </c>
      <c r="Y238">
        <v>101448.3523</v>
      </c>
      <c r="Z238">
        <v>116040.927</v>
      </c>
      <c r="AA238">
        <v>132293.05360000001</v>
      </c>
      <c r="AB238">
        <v>220763.28419999999</v>
      </c>
      <c r="AC238">
        <v>117886.5144</v>
      </c>
      <c r="AD238">
        <v>97895.55098</v>
      </c>
      <c r="AE238">
        <v>147179.7053</v>
      </c>
      <c r="AF238">
        <v>114320.6103</v>
      </c>
      <c r="AG238">
        <v>118462.7047</v>
      </c>
      <c r="AH238">
        <v>191649.07769999999</v>
      </c>
      <c r="AI238">
        <v>105925.3211</v>
      </c>
      <c r="AJ238">
        <v>75310.796549999999</v>
      </c>
      <c r="AK238">
        <v>122446.84179999999</v>
      </c>
      <c r="AL238">
        <v>120800.51270000001</v>
      </c>
      <c r="AM238">
        <v>96494.270439999993</v>
      </c>
      <c r="AN238">
        <v>131786.962</v>
      </c>
      <c r="AO238">
        <v>164800.13209999999</v>
      </c>
      <c r="AP238">
        <v>157081.9088</v>
      </c>
      <c r="AQ238">
        <v>177394.503</v>
      </c>
      <c r="AR238">
        <v>8566.8419290000002</v>
      </c>
      <c r="AS238">
        <v>2848.811385</v>
      </c>
      <c r="AT238">
        <v>11351.72925</v>
      </c>
      <c r="AU238">
        <v>15826.52699</v>
      </c>
      <c r="AV238">
        <v>3741.5136910000001</v>
      </c>
      <c r="AW238">
        <v>3418.764584</v>
      </c>
      <c r="AX238">
        <v>13640.3289</v>
      </c>
      <c r="AY238">
        <v>7095.3707459999996</v>
      </c>
      <c r="AZ238">
        <v>2986.1126159999999</v>
      </c>
      <c r="BA238">
        <v>6983.3434079999997</v>
      </c>
      <c r="BB238">
        <v>10997.139380000001</v>
      </c>
      <c r="BC238">
        <v>3531.8893419999999</v>
      </c>
      <c r="BD238">
        <v>8309.6221399999995</v>
      </c>
      <c r="BE238">
        <v>13846.256729999999</v>
      </c>
      <c r="BF238">
        <v>9057.5850269999992</v>
      </c>
      <c r="BG238">
        <v>9755.6875540000001</v>
      </c>
      <c r="BH238">
        <v>8273.8276279999991</v>
      </c>
      <c r="BI238">
        <v>12008.280129999999</v>
      </c>
      <c r="BJ238">
        <v>7150.9225630000001</v>
      </c>
      <c r="BK238">
        <v>11243.17683</v>
      </c>
      <c r="BL238">
        <v>6125.5467369999997</v>
      </c>
      <c r="BM238">
        <v>878.34506880000004</v>
      </c>
      <c r="BN238">
        <v>7639.0120870000001</v>
      </c>
      <c r="BO238">
        <v>2090.8392370000001</v>
      </c>
      <c r="BP238">
        <v>6448.5373239999999</v>
      </c>
      <c r="BQ238">
        <v>4236.1414930000001</v>
      </c>
      <c r="BR238">
        <v>2597.2950150000001</v>
      </c>
      <c r="BS238">
        <v>11460.41027</v>
      </c>
      <c r="BT238">
        <v>26193.906159999999</v>
      </c>
      <c r="BU238">
        <v>2909.1851839999999</v>
      </c>
      <c r="BV238">
        <v>6546.7528350000002</v>
      </c>
      <c r="BW238">
        <v>9715.8110589999997</v>
      </c>
      <c r="BX238">
        <v>17614.93838</v>
      </c>
      <c r="BY238">
        <v>5753.6185139999998</v>
      </c>
      <c r="BZ238">
        <v>22026.506809999999</v>
      </c>
      <c r="CA238">
        <v>9194.1584899999998</v>
      </c>
      <c r="CB238">
        <v>12904.19925</v>
      </c>
      <c r="CC238">
        <v>8788.334965</v>
      </c>
      <c r="CD238">
        <v>18099.339449999999</v>
      </c>
      <c r="CE238">
        <v>5535.606648</v>
      </c>
      <c r="CF238">
        <v>12933.190720000001</v>
      </c>
      <c r="CG238">
        <v>4654.7284570000002</v>
      </c>
      <c r="CH238">
        <v>3572.987239</v>
      </c>
    </row>
    <row r="239" spans="1:86">
      <c r="A239" t="s">
        <v>1030</v>
      </c>
      <c r="B239" t="s">
        <v>1031</v>
      </c>
      <c r="C239" t="s">
        <v>87</v>
      </c>
      <c r="D239" t="s">
        <v>160</v>
      </c>
      <c r="E239" t="s">
        <v>161</v>
      </c>
      <c r="F239" t="s">
        <v>1032</v>
      </c>
      <c r="G239">
        <v>42.1</v>
      </c>
      <c r="H239">
        <v>24.5</v>
      </c>
      <c r="I239" t="s">
        <v>290</v>
      </c>
      <c r="J239" t="s">
        <v>1033</v>
      </c>
      <c r="K239">
        <v>-1.463782506</v>
      </c>
      <c r="L239">
        <v>1327.1427960000001</v>
      </c>
      <c r="M239">
        <v>319.06553989999998</v>
      </c>
      <c r="N239" s="1">
        <v>6.2599799999999997E-6</v>
      </c>
      <c r="O239" s="1">
        <v>6.2599799999999997E-6</v>
      </c>
      <c r="P239">
        <v>100.2522297</v>
      </c>
      <c r="Q239">
        <v>261.59175299999998</v>
      </c>
      <c r="R239">
        <v>247.2086568</v>
      </c>
      <c r="S239">
        <v>673.05055270000003</v>
      </c>
      <c r="T239">
        <v>360.53719890000002</v>
      </c>
      <c r="U239">
        <v>529.08643979999999</v>
      </c>
      <c r="V239">
        <v>721.9560583</v>
      </c>
      <c r="W239">
        <v>7010.278061</v>
      </c>
      <c r="X239">
        <v>101.9250902</v>
      </c>
      <c r="Y239">
        <v>177.24889350000001</v>
      </c>
      <c r="Z239">
        <v>105.77050389999999</v>
      </c>
      <c r="AA239">
        <v>233.10058839999999</v>
      </c>
      <c r="AB239">
        <v>57.215641849999997</v>
      </c>
      <c r="AC239" s="1">
        <v>6.2599799999999997E-6</v>
      </c>
      <c r="AD239" s="1">
        <v>6.2599799999999997E-6</v>
      </c>
      <c r="AE239">
        <v>47.144583429999997</v>
      </c>
      <c r="AF239">
        <v>241.0394823</v>
      </c>
      <c r="AG239">
        <v>290.88259160000001</v>
      </c>
      <c r="AH239">
        <v>39.613396029999997</v>
      </c>
      <c r="AI239">
        <v>255.8171748</v>
      </c>
      <c r="AJ239">
        <v>125.2477291</v>
      </c>
      <c r="AK239" s="1">
        <v>6.2599799999999997E-6</v>
      </c>
      <c r="AL239" s="1">
        <v>6.2599799999999997E-6</v>
      </c>
      <c r="AM239" s="1">
        <v>6.2599799999999997E-6</v>
      </c>
      <c r="AN239">
        <v>351.37737049999998</v>
      </c>
      <c r="AO239" s="1">
        <v>6.2599799999999997E-6</v>
      </c>
      <c r="AP239">
        <v>49.119127089999999</v>
      </c>
      <c r="AQ239">
        <v>11906.90526</v>
      </c>
      <c r="AR239">
        <v>3981.6531719999998</v>
      </c>
      <c r="AS239">
        <v>2978.7729559999998</v>
      </c>
      <c r="AT239">
        <v>3948.5123589999998</v>
      </c>
      <c r="AU239">
        <v>4130.2199140000002</v>
      </c>
      <c r="AV239">
        <v>8103.3583550000003</v>
      </c>
      <c r="AW239">
        <v>4610.3980460000002</v>
      </c>
      <c r="AX239">
        <v>4280.2880400000004</v>
      </c>
      <c r="AY239">
        <v>5632.8738530000001</v>
      </c>
      <c r="AZ239">
        <v>5399.9933899999996</v>
      </c>
      <c r="BA239">
        <v>4200.4185090000001</v>
      </c>
      <c r="BB239">
        <v>1069.55882</v>
      </c>
      <c r="BC239">
        <v>2213.8627529999999</v>
      </c>
      <c r="BD239">
        <v>5309.2329920000002</v>
      </c>
      <c r="BE239">
        <v>2014.7403650000001</v>
      </c>
      <c r="BF239">
        <v>5303.0216780000001</v>
      </c>
      <c r="BG239">
        <v>7140.033273</v>
      </c>
      <c r="BH239">
        <v>6419.4034320000001</v>
      </c>
      <c r="BI239">
        <v>3233.4556539999999</v>
      </c>
      <c r="BJ239">
        <v>2966.1023279999999</v>
      </c>
      <c r="BK239">
        <v>3401.0778420000001</v>
      </c>
      <c r="BL239">
        <v>4130.9673620000003</v>
      </c>
      <c r="BM239">
        <v>8138.1526899999999</v>
      </c>
      <c r="BN239">
        <v>9369.7255860000005</v>
      </c>
      <c r="BO239">
        <v>3703.621267</v>
      </c>
      <c r="BP239">
        <v>1926.019037</v>
      </c>
      <c r="BQ239">
        <v>3463.6195710000002</v>
      </c>
      <c r="BR239">
        <v>3640.6669379999998</v>
      </c>
      <c r="BS239">
        <v>8772.2913160000007</v>
      </c>
      <c r="BT239">
        <v>3022.219094</v>
      </c>
      <c r="BU239">
        <v>2445.8816379999998</v>
      </c>
      <c r="BV239">
        <v>475.5625584</v>
      </c>
      <c r="BW239">
        <v>2270.9872129999999</v>
      </c>
      <c r="BX239">
        <v>13066.04787</v>
      </c>
      <c r="BY239">
        <v>1045.5471190000001</v>
      </c>
      <c r="BZ239">
        <v>1965.1497830000001</v>
      </c>
      <c r="CA239">
        <v>2929.5985500000002</v>
      </c>
      <c r="CB239">
        <v>1053.8639390000001</v>
      </c>
      <c r="CC239">
        <v>3075.237208</v>
      </c>
      <c r="CD239">
        <v>2105.2271260000002</v>
      </c>
      <c r="CE239">
        <v>3117.6348469999998</v>
      </c>
      <c r="CF239">
        <v>2836.0457419999998</v>
      </c>
      <c r="CG239">
        <v>6631.6866330000003</v>
      </c>
      <c r="CH239">
        <v>3134.2781319999999</v>
      </c>
    </row>
    <row r="240" spans="1:86">
      <c r="A240" t="s">
        <v>1034</v>
      </c>
      <c r="B240" t="s">
        <v>1035</v>
      </c>
      <c r="C240" t="s">
        <v>87</v>
      </c>
      <c r="D240" t="s">
        <v>160</v>
      </c>
      <c r="E240" t="s">
        <v>161</v>
      </c>
      <c r="F240" t="s">
        <v>1036</v>
      </c>
      <c r="G240">
        <v>42</v>
      </c>
      <c r="H240">
        <v>13.5</v>
      </c>
      <c r="I240" t="s">
        <v>208</v>
      </c>
      <c r="J240" t="s">
        <v>1037</v>
      </c>
      <c r="K240">
        <v>-0.52737027199999997</v>
      </c>
      <c r="L240">
        <v>94341.876600000003</v>
      </c>
      <c r="M240">
        <v>98397.778460000001</v>
      </c>
      <c r="N240">
        <v>142289.92170000001</v>
      </c>
      <c r="O240">
        <v>115008.4163</v>
      </c>
      <c r="P240">
        <v>135770.372</v>
      </c>
      <c r="Q240">
        <v>151213.4374</v>
      </c>
      <c r="R240">
        <v>148545.6648</v>
      </c>
      <c r="S240">
        <v>157453.17430000001</v>
      </c>
      <c r="T240">
        <v>159067.97</v>
      </c>
      <c r="U240">
        <v>153589.9247</v>
      </c>
      <c r="V240">
        <v>164643.68539999999</v>
      </c>
      <c r="W240">
        <v>124447.7418</v>
      </c>
      <c r="X240">
        <v>131019.88189999999</v>
      </c>
      <c r="Y240">
        <v>134519.06150000001</v>
      </c>
      <c r="Z240">
        <v>135497.18599999999</v>
      </c>
      <c r="AA240">
        <v>129619.0834</v>
      </c>
      <c r="AB240">
        <v>110084.4013</v>
      </c>
      <c r="AC240">
        <v>117419.0481</v>
      </c>
      <c r="AD240">
        <v>151306.15489999999</v>
      </c>
      <c r="AE240">
        <v>143625.43960000001</v>
      </c>
      <c r="AF240">
        <v>140673.3603</v>
      </c>
      <c r="AG240">
        <v>121548.42539999999</v>
      </c>
      <c r="AH240">
        <v>140979.5857</v>
      </c>
      <c r="AI240">
        <v>187798.54060000001</v>
      </c>
      <c r="AJ240">
        <v>143821.39910000001</v>
      </c>
      <c r="AK240">
        <v>144656.9204</v>
      </c>
      <c r="AL240">
        <v>138164.60070000001</v>
      </c>
      <c r="AM240">
        <v>151802.55040000001</v>
      </c>
      <c r="AN240">
        <v>123337.2366</v>
      </c>
      <c r="AO240">
        <v>108738.8912</v>
      </c>
      <c r="AP240">
        <v>133650.65979999999</v>
      </c>
      <c r="AQ240">
        <v>135123.29819999999</v>
      </c>
      <c r="AR240">
        <v>1193.5994310000001</v>
      </c>
      <c r="AS240">
        <v>2120.5724019999998</v>
      </c>
      <c r="AT240">
        <v>1229.8497400000001</v>
      </c>
      <c r="AU240">
        <v>1304.6977569999999</v>
      </c>
      <c r="AV240">
        <v>3004.1538919999998</v>
      </c>
      <c r="AW240">
        <v>1032.8395720000001</v>
      </c>
      <c r="AX240">
        <v>1115.0911390000001</v>
      </c>
      <c r="AY240">
        <v>3799.1798469999999</v>
      </c>
      <c r="AZ240">
        <v>1387.730427</v>
      </c>
      <c r="BA240">
        <v>2115.7151090000002</v>
      </c>
      <c r="BB240">
        <v>1180.125086</v>
      </c>
      <c r="BC240">
        <v>1359.3214399999999</v>
      </c>
      <c r="BD240">
        <v>2881.1419759999999</v>
      </c>
      <c r="BE240">
        <v>1800.863501</v>
      </c>
      <c r="BF240">
        <v>1556.308241</v>
      </c>
      <c r="BG240">
        <v>3024.808869</v>
      </c>
      <c r="BH240">
        <v>840.11730829999999</v>
      </c>
      <c r="BI240">
        <v>1377.3773409999999</v>
      </c>
      <c r="BJ240">
        <v>1425.477226</v>
      </c>
      <c r="BK240">
        <v>1154.574331</v>
      </c>
      <c r="BL240">
        <v>1495.520246</v>
      </c>
      <c r="BM240">
        <v>1419.2000889999999</v>
      </c>
      <c r="BN240">
        <v>1199.6938789999999</v>
      </c>
      <c r="BO240">
        <v>1826.069671</v>
      </c>
      <c r="BP240">
        <v>970.85144990000003</v>
      </c>
      <c r="BQ240">
        <v>1306.871277</v>
      </c>
      <c r="BR240">
        <v>1483.57556</v>
      </c>
      <c r="BS240">
        <v>707.0955606</v>
      </c>
      <c r="BT240">
        <v>926.86817050000002</v>
      </c>
      <c r="BU240">
        <v>1248.061097</v>
      </c>
      <c r="BV240">
        <v>2323.971704</v>
      </c>
      <c r="BW240">
        <v>920.38455250000004</v>
      </c>
      <c r="BX240">
        <v>5625.6158699999996</v>
      </c>
      <c r="BY240">
        <v>1578.0145030000001</v>
      </c>
      <c r="BZ240">
        <v>3340.6875909999999</v>
      </c>
      <c r="CA240">
        <v>1319.0239670000001</v>
      </c>
      <c r="CB240">
        <v>2510.0508850000001</v>
      </c>
      <c r="CC240">
        <v>1291.3531909999999</v>
      </c>
      <c r="CD240">
        <v>1046.9773990000001</v>
      </c>
      <c r="CE240">
        <v>950.81678139999997</v>
      </c>
      <c r="CF240">
        <v>2127.8232079999998</v>
      </c>
      <c r="CG240">
        <v>1087.114051</v>
      </c>
      <c r="CH240">
        <v>1429.742401</v>
      </c>
    </row>
    <row r="241" spans="1:86">
      <c r="A241" t="s">
        <v>1038</v>
      </c>
      <c r="B241" t="s">
        <v>1039</v>
      </c>
      <c r="C241" t="s">
        <v>136</v>
      </c>
      <c r="D241" t="s">
        <v>137</v>
      </c>
      <c r="E241" t="s">
        <v>1040</v>
      </c>
      <c r="F241" t="s">
        <v>1041</v>
      </c>
      <c r="G241">
        <v>42</v>
      </c>
      <c r="H241">
        <v>20.100000000000001</v>
      </c>
      <c r="I241" t="s">
        <v>149</v>
      </c>
      <c r="J241" t="s">
        <v>1042</v>
      </c>
      <c r="K241">
        <v>-4.7157258000000004</v>
      </c>
      <c r="L241">
        <v>3326.7094699999998</v>
      </c>
      <c r="M241">
        <v>2621.6720839999998</v>
      </c>
      <c r="N241">
        <v>2607.2180360000002</v>
      </c>
      <c r="O241">
        <v>5012.9738559999996</v>
      </c>
      <c r="P241">
        <v>4324.0322349999997</v>
      </c>
      <c r="Q241">
        <v>3515.109007</v>
      </c>
      <c r="R241">
        <v>3719.6848679999998</v>
      </c>
      <c r="S241">
        <v>4890.6362939999999</v>
      </c>
      <c r="T241">
        <v>3603.9318170000001</v>
      </c>
      <c r="U241">
        <v>5931.4129329999996</v>
      </c>
      <c r="V241">
        <v>4943.5945119999997</v>
      </c>
      <c r="W241">
        <v>6668.2640439999996</v>
      </c>
      <c r="X241">
        <v>4896.1680859999997</v>
      </c>
      <c r="Y241">
        <v>5473.8302899999999</v>
      </c>
      <c r="Z241">
        <v>5188.8932949999999</v>
      </c>
      <c r="AA241">
        <v>4370.5923940000002</v>
      </c>
      <c r="AB241">
        <v>3674.4512519999998</v>
      </c>
      <c r="AC241">
        <v>4510.6652059999997</v>
      </c>
      <c r="AD241">
        <v>3228.2173079999998</v>
      </c>
      <c r="AE241">
        <v>3882.5306460000002</v>
      </c>
      <c r="AF241">
        <v>4929.1620169999997</v>
      </c>
      <c r="AG241">
        <v>2961.3807710000001</v>
      </c>
      <c r="AH241">
        <v>6101.1677200000004</v>
      </c>
      <c r="AI241">
        <v>6853.018779</v>
      </c>
      <c r="AJ241">
        <v>5328.5912529999996</v>
      </c>
      <c r="AK241">
        <v>6493.2690700000003</v>
      </c>
      <c r="AL241">
        <v>4813.5089610000005</v>
      </c>
      <c r="AM241">
        <v>3936.2771229999998</v>
      </c>
      <c r="AN241">
        <v>5845.0944840000002</v>
      </c>
      <c r="AO241">
        <v>5448.6390220000003</v>
      </c>
      <c r="AP241">
        <v>7718.2482300000001</v>
      </c>
      <c r="AQ241">
        <v>5394.5323239999998</v>
      </c>
      <c r="AR241">
        <v>566.44829670000001</v>
      </c>
      <c r="AS241">
        <v>411.2302517</v>
      </c>
      <c r="AT241">
        <v>713.23828470000001</v>
      </c>
      <c r="AU241">
        <v>836.5377565</v>
      </c>
      <c r="AV241">
        <v>803.34299699999997</v>
      </c>
      <c r="AW241">
        <v>865.43353879999995</v>
      </c>
      <c r="AX241">
        <v>530.99688270000001</v>
      </c>
      <c r="AY241">
        <v>914.44964089999996</v>
      </c>
      <c r="AZ241">
        <v>863.03118040000004</v>
      </c>
      <c r="BA241">
        <v>786.0316229</v>
      </c>
      <c r="BB241">
        <v>755.89947080000002</v>
      </c>
      <c r="BC241">
        <v>657.95134949999999</v>
      </c>
      <c r="BD241">
        <v>673.78256529999999</v>
      </c>
      <c r="BE241">
        <v>740.18719380000005</v>
      </c>
      <c r="BF241">
        <v>736.2746396</v>
      </c>
      <c r="BG241">
        <v>692.66911430000005</v>
      </c>
      <c r="BH241">
        <v>519.52051859999995</v>
      </c>
      <c r="BI241">
        <v>1031.1372570000001</v>
      </c>
      <c r="BJ241">
        <v>649.40875300000005</v>
      </c>
      <c r="BK241">
        <v>580.06676579999998</v>
      </c>
      <c r="BL241">
        <v>574.91019300000005</v>
      </c>
      <c r="BM241">
        <v>442.1232986</v>
      </c>
      <c r="BN241">
        <v>796.72224240000003</v>
      </c>
      <c r="BO241">
        <v>628.53028099999995</v>
      </c>
      <c r="BP241">
        <v>694.18766449999998</v>
      </c>
      <c r="BQ241">
        <v>831.29990669999995</v>
      </c>
      <c r="BR241">
        <v>466.41087959999999</v>
      </c>
      <c r="BS241">
        <v>785.83056629999999</v>
      </c>
      <c r="BT241">
        <v>534.66617189999999</v>
      </c>
      <c r="BU241">
        <v>590.76926719999994</v>
      </c>
      <c r="BV241">
        <v>652.41389040000001</v>
      </c>
      <c r="BW241">
        <v>619.90756869999996</v>
      </c>
      <c r="BX241">
        <v>472.45348469999999</v>
      </c>
      <c r="BY241">
        <v>479.77114289999997</v>
      </c>
      <c r="BZ241">
        <v>1121.5769949999999</v>
      </c>
      <c r="CA241">
        <v>990.26701849999995</v>
      </c>
      <c r="CB241">
        <v>780.09654039999998</v>
      </c>
      <c r="CC241">
        <v>809.20325869999999</v>
      </c>
      <c r="CD241">
        <v>676.54218649999996</v>
      </c>
      <c r="CE241">
        <v>633.54175889999999</v>
      </c>
      <c r="CF241">
        <v>881.35908719999998</v>
      </c>
      <c r="CG241">
        <v>766.59237840000003</v>
      </c>
      <c r="CH241">
        <v>377.98773269999998</v>
      </c>
    </row>
    <row r="242" spans="1:86">
      <c r="A242" t="s">
        <v>1043</v>
      </c>
      <c r="B242" t="s">
        <v>1044</v>
      </c>
      <c r="C242" t="s">
        <v>218</v>
      </c>
      <c r="D242" t="s">
        <v>219</v>
      </c>
      <c r="E242" t="s">
        <v>220</v>
      </c>
      <c r="F242" t="s">
        <v>1045</v>
      </c>
      <c r="G242">
        <v>41.9</v>
      </c>
      <c r="H242">
        <v>20.6</v>
      </c>
      <c r="I242" t="s">
        <v>108</v>
      </c>
      <c r="J242" t="s">
        <v>1046</v>
      </c>
      <c r="K242">
        <v>-1.9261681719999999</v>
      </c>
      <c r="L242">
        <v>342.01705879999997</v>
      </c>
      <c r="M242">
        <v>53.886324760000001</v>
      </c>
      <c r="N242" s="1">
        <v>6.2599799999999997E-6</v>
      </c>
      <c r="O242">
        <v>9909.7838240000001</v>
      </c>
      <c r="P242">
        <v>7129.94128</v>
      </c>
      <c r="Q242">
        <v>49.718857389999997</v>
      </c>
      <c r="R242">
        <v>116465.3428</v>
      </c>
      <c r="S242">
        <v>16074.050639999999</v>
      </c>
      <c r="T242">
        <v>19139.001359999998</v>
      </c>
      <c r="U242">
        <v>47178.140659999997</v>
      </c>
      <c r="V242">
        <v>180665.63630000001</v>
      </c>
      <c r="W242">
        <v>4793.0334629999998</v>
      </c>
      <c r="X242">
        <v>801.34120870000004</v>
      </c>
      <c r="Y242">
        <v>979.01027999999997</v>
      </c>
      <c r="Z242">
        <v>2704.852719</v>
      </c>
      <c r="AA242">
        <v>3066.1252669999999</v>
      </c>
      <c r="AB242">
        <v>39717.100939999997</v>
      </c>
      <c r="AC242">
        <v>69.666722419999999</v>
      </c>
      <c r="AD242">
        <v>193.5802261</v>
      </c>
      <c r="AE242">
        <v>6107.9760329999999</v>
      </c>
      <c r="AF242">
        <v>16424.339629999999</v>
      </c>
      <c r="AG242">
        <v>27711.888459999998</v>
      </c>
      <c r="AH242">
        <v>938.03646209999999</v>
      </c>
      <c r="AI242">
        <v>24398.584360000001</v>
      </c>
      <c r="AJ242">
        <v>3189.0568440000002</v>
      </c>
      <c r="AK242">
        <v>20261.54592</v>
      </c>
      <c r="AL242">
        <v>3861.4240329999998</v>
      </c>
      <c r="AM242">
        <v>32107.020960000002</v>
      </c>
      <c r="AN242">
        <v>13578.273349999999</v>
      </c>
      <c r="AO242">
        <v>906.14109040000005</v>
      </c>
      <c r="AP242">
        <v>12909.800810000001</v>
      </c>
      <c r="AQ242">
        <v>1449.560673</v>
      </c>
      <c r="AR242">
        <v>58050.39471</v>
      </c>
      <c r="AS242">
        <v>2269.5268580000002</v>
      </c>
      <c r="AT242">
        <v>5673.1845030000004</v>
      </c>
      <c r="AU242">
        <v>10557.56388</v>
      </c>
      <c r="AV242">
        <v>6240.7307719999999</v>
      </c>
      <c r="AW242">
        <v>668.62002600000005</v>
      </c>
      <c r="AX242">
        <v>1412.3465430000001</v>
      </c>
      <c r="AY242">
        <v>611.50026160000004</v>
      </c>
      <c r="AZ242">
        <v>48085.795850000002</v>
      </c>
      <c r="BA242">
        <v>2218.9435520000002</v>
      </c>
      <c r="BB242">
        <v>691.33691750000003</v>
      </c>
      <c r="BC242">
        <v>2684.603912</v>
      </c>
      <c r="BD242">
        <v>29457.99828</v>
      </c>
      <c r="BE242">
        <v>84107.733070000002</v>
      </c>
      <c r="BF242">
        <v>1346.2439489999999</v>
      </c>
      <c r="BG242">
        <v>1654.3152660000001</v>
      </c>
      <c r="BH242">
        <v>50186.622020000003</v>
      </c>
      <c r="BI242">
        <v>417.22475780000002</v>
      </c>
      <c r="BJ242">
        <v>6402.876784</v>
      </c>
      <c r="BK242">
        <v>994.24475989999996</v>
      </c>
      <c r="BL242">
        <v>1349.131879</v>
      </c>
      <c r="BM242">
        <v>466.75186589999998</v>
      </c>
      <c r="BN242">
        <v>839.39046780000001</v>
      </c>
      <c r="BO242">
        <v>1212.62931</v>
      </c>
      <c r="BP242">
        <v>906.76538349999998</v>
      </c>
      <c r="BQ242">
        <v>944.61752190000004</v>
      </c>
      <c r="BR242">
        <v>1081.250767</v>
      </c>
      <c r="BS242">
        <v>6589.5259550000001</v>
      </c>
      <c r="BT242">
        <v>571.81191260000003</v>
      </c>
      <c r="BU242">
        <v>1478.3104169999999</v>
      </c>
      <c r="BV242">
        <v>2818.2461189999999</v>
      </c>
      <c r="BW242">
        <v>813.3077462</v>
      </c>
      <c r="BX242">
        <v>2086.2821349999999</v>
      </c>
      <c r="BY242">
        <v>3217.2747610000001</v>
      </c>
      <c r="BZ242">
        <v>298.32160920000001</v>
      </c>
      <c r="CA242">
        <v>11819.28622</v>
      </c>
      <c r="CB242">
        <v>988.06344669999999</v>
      </c>
      <c r="CC242">
        <v>9688.6795669999992</v>
      </c>
      <c r="CD242">
        <v>681.33038269999997</v>
      </c>
      <c r="CE242">
        <v>10038.240760000001</v>
      </c>
      <c r="CF242">
        <v>13412.672500000001</v>
      </c>
      <c r="CG242">
        <v>4452.5980650000001</v>
      </c>
      <c r="CH242">
        <v>1129.389279</v>
      </c>
    </row>
    <row r="243" spans="1:86">
      <c r="A243" t="s">
        <v>1047</v>
      </c>
      <c r="B243" t="s">
        <v>1048</v>
      </c>
      <c r="C243" t="s">
        <v>87</v>
      </c>
      <c r="D243" t="s">
        <v>101</v>
      </c>
      <c r="E243" t="s">
        <v>102</v>
      </c>
      <c r="F243" t="s">
        <v>1049</v>
      </c>
      <c r="G243">
        <v>41.9</v>
      </c>
      <c r="H243">
        <v>17</v>
      </c>
      <c r="I243" t="s">
        <v>162</v>
      </c>
      <c r="J243" t="s">
        <v>1050</v>
      </c>
      <c r="K243">
        <v>-2.4631696449999998</v>
      </c>
      <c r="L243">
        <v>24109.79232</v>
      </c>
      <c r="M243">
        <v>48858.12012</v>
      </c>
      <c r="N243">
        <v>265939.07030000002</v>
      </c>
      <c r="O243">
        <v>159389.5814</v>
      </c>
      <c r="P243">
        <v>111665.1949</v>
      </c>
      <c r="Q243">
        <v>48934.978589999999</v>
      </c>
      <c r="R243">
        <v>68515.820890000003</v>
      </c>
      <c r="S243">
        <v>71388.342520000006</v>
      </c>
      <c r="T243">
        <v>53975.087249999997</v>
      </c>
      <c r="U243">
        <v>32334.593959999998</v>
      </c>
      <c r="V243">
        <v>34340.281159999999</v>
      </c>
      <c r="W243">
        <v>75177.263449999999</v>
      </c>
      <c r="X243">
        <v>49792.149559999998</v>
      </c>
      <c r="Y243">
        <v>21648.227790000001</v>
      </c>
      <c r="Z243">
        <v>24446.39011</v>
      </c>
      <c r="AA243">
        <v>45907.809410000002</v>
      </c>
      <c r="AB243">
        <v>40807.9277</v>
      </c>
      <c r="AC243">
        <v>134103.38939999999</v>
      </c>
      <c r="AD243">
        <v>20072.165150000001</v>
      </c>
      <c r="AE243">
        <v>163820.72750000001</v>
      </c>
      <c r="AF243">
        <v>40719.114690000002</v>
      </c>
      <c r="AG243">
        <v>26314.735100000002</v>
      </c>
      <c r="AH243">
        <v>32509.183639999999</v>
      </c>
      <c r="AI243">
        <v>109376.32610000001</v>
      </c>
      <c r="AJ243">
        <v>54507.974549999999</v>
      </c>
      <c r="AK243">
        <v>13443.132680000001</v>
      </c>
      <c r="AL243">
        <v>51716.679329999999</v>
      </c>
      <c r="AM243">
        <v>42942.779699999999</v>
      </c>
      <c r="AN243">
        <v>89138.230840000004</v>
      </c>
      <c r="AO243">
        <v>60005.070979999997</v>
      </c>
      <c r="AP243">
        <v>14690.798049999999</v>
      </c>
      <c r="AQ243">
        <v>28040.77187</v>
      </c>
      <c r="AR243">
        <v>1482.9006179999999</v>
      </c>
      <c r="AS243" s="1">
        <v>8.2832699999999995E-8</v>
      </c>
      <c r="AT243">
        <v>1405.467891</v>
      </c>
      <c r="AU243">
        <v>1931.774244</v>
      </c>
      <c r="AV243">
        <v>2332.9215869999998</v>
      </c>
      <c r="AW243">
        <v>315.01521459999998</v>
      </c>
      <c r="AX243">
        <v>3387.6831280000001</v>
      </c>
      <c r="AY243">
        <v>322.25376460000001</v>
      </c>
      <c r="AZ243">
        <v>1442.530538</v>
      </c>
      <c r="BA243">
        <v>1215.755087</v>
      </c>
      <c r="BB243">
        <v>626.31133850000003</v>
      </c>
      <c r="BC243" s="1">
        <v>8.2832699999999995E-8</v>
      </c>
      <c r="BD243">
        <v>889.56575499999997</v>
      </c>
      <c r="BE243">
        <v>305.89367809999999</v>
      </c>
      <c r="BF243">
        <v>1063.373272</v>
      </c>
      <c r="BG243" s="1">
        <v>8.2832699999999995E-8</v>
      </c>
      <c r="BH243">
        <v>378.75387030000002</v>
      </c>
      <c r="BI243" s="1">
        <v>8.2832699999999995E-8</v>
      </c>
      <c r="BJ243">
        <v>2993.41761</v>
      </c>
      <c r="BK243">
        <v>1059.9272779999999</v>
      </c>
      <c r="BL243">
        <v>252.46183210000001</v>
      </c>
      <c r="BM243">
        <v>1433.168852</v>
      </c>
      <c r="BN243" s="1">
        <v>8.2832699999999995E-8</v>
      </c>
      <c r="BO243">
        <v>2699.8386660000001</v>
      </c>
      <c r="BP243">
        <v>2168.3095589999998</v>
      </c>
      <c r="BQ243">
        <v>228.20562380000001</v>
      </c>
      <c r="BR243" s="1">
        <v>8.2832699999999995E-8</v>
      </c>
      <c r="BS243">
        <v>1449.1313990000001</v>
      </c>
      <c r="BT243">
        <v>297.44690279999998</v>
      </c>
      <c r="BU243" s="1">
        <v>8.2832699999999995E-8</v>
      </c>
      <c r="BV243">
        <v>199.5073404</v>
      </c>
      <c r="BW243">
        <v>237.94631849999999</v>
      </c>
      <c r="BX243">
        <v>470.95406029999998</v>
      </c>
      <c r="BY243" s="1">
        <v>8.2832699999999995E-8</v>
      </c>
      <c r="BZ243">
        <v>2333.2926510000002</v>
      </c>
      <c r="CA243">
        <v>250.63838190000001</v>
      </c>
      <c r="CB243">
        <v>192.28368230000001</v>
      </c>
      <c r="CC243" s="1">
        <v>8.2832699999999995E-8</v>
      </c>
      <c r="CD243">
        <v>394.16784890000002</v>
      </c>
      <c r="CE243">
        <v>178.97617450000001</v>
      </c>
      <c r="CF243" s="1">
        <v>8.2832699999999995E-8</v>
      </c>
      <c r="CG243" s="1">
        <v>8.2832699999999995E-8</v>
      </c>
      <c r="CH243" s="1">
        <v>8.2832699999999995E-8</v>
      </c>
    </row>
    <row r="244" spans="1:86">
      <c r="A244" t="s">
        <v>1051</v>
      </c>
      <c r="B244" t="s">
        <v>1052</v>
      </c>
      <c r="C244" t="s">
        <v>218</v>
      </c>
      <c r="D244" t="s">
        <v>944</v>
      </c>
      <c r="E244" t="s">
        <v>945</v>
      </c>
      <c r="G244">
        <v>41.7</v>
      </c>
      <c r="H244">
        <v>14.3</v>
      </c>
      <c r="I244" t="s">
        <v>162</v>
      </c>
      <c r="J244" t="s">
        <v>824</v>
      </c>
      <c r="K244">
        <v>-2.4571813219999998</v>
      </c>
      <c r="L244">
        <v>48636.323929999999</v>
      </c>
      <c r="M244">
        <v>47998.864399999999</v>
      </c>
      <c r="N244">
        <v>60144.214290000004</v>
      </c>
      <c r="O244">
        <v>98806.415120000005</v>
      </c>
      <c r="P244">
        <v>53995.351300000002</v>
      </c>
      <c r="Q244">
        <v>67725.782720000003</v>
      </c>
      <c r="R244">
        <v>58202.436410000002</v>
      </c>
      <c r="S244">
        <v>58480.546929999997</v>
      </c>
      <c r="T244">
        <v>53718.446120000001</v>
      </c>
      <c r="U244">
        <v>151606.04870000001</v>
      </c>
      <c r="V244">
        <v>63050.419439999998</v>
      </c>
      <c r="W244">
        <v>69152.790840000001</v>
      </c>
      <c r="X244">
        <v>56578.617339999997</v>
      </c>
      <c r="Y244">
        <v>62070.801160000003</v>
      </c>
      <c r="Z244">
        <v>51538.119740000002</v>
      </c>
      <c r="AA244">
        <v>46005.15294</v>
      </c>
      <c r="AB244">
        <v>55474.903469999997</v>
      </c>
      <c r="AC244">
        <v>46831.659670000001</v>
      </c>
      <c r="AD244">
        <v>50919.626980000001</v>
      </c>
      <c r="AE244">
        <v>54035.0625</v>
      </c>
      <c r="AF244">
        <v>68040.147110000005</v>
      </c>
      <c r="AG244">
        <v>41280.746070000001</v>
      </c>
      <c r="AH244">
        <v>63970.466359999999</v>
      </c>
      <c r="AI244">
        <v>68810.703890000004</v>
      </c>
      <c r="AJ244">
        <v>70252.471520000006</v>
      </c>
      <c r="AK244">
        <v>48424.703959999999</v>
      </c>
      <c r="AL244">
        <v>78815.658039999995</v>
      </c>
      <c r="AM244">
        <v>64300.45837</v>
      </c>
      <c r="AN244">
        <v>68567.269079999998</v>
      </c>
      <c r="AO244">
        <v>75937.129350000003</v>
      </c>
      <c r="AP244">
        <v>63167.53716</v>
      </c>
      <c r="AQ244">
        <v>60827.153449999998</v>
      </c>
      <c r="AR244">
        <v>2590.5458669999998</v>
      </c>
      <c r="AS244">
        <v>1786.783948</v>
      </c>
      <c r="AT244">
        <v>6908.2573769999999</v>
      </c>
      <c r="AU244">
        <v>5550.5960699999996</v>
      </c>
      <c r="AV244">
        <v>3500.2225800000001</v>
      </c>
      <c r="AW244">
        <v>2517.4933810000002</v>
      </c>
      <c r="AX244">
        <v>4654.904372</v>
      </c>
      <c r="AY244">
        <v>3422.627884</v>
      </c>
      <c r="AZ244">
        <v>4373.6690120000003</v>
      </c>
      <c r="BA244">
        <v>1087.330052</v>
      </c>
      <c r="BB244">
        <v>4074.5069130000002</v>
      </c>
      <c r="BC244">
        <v>24172.637630000001</v>
      </c>
      <c r="BD244">
        <v>4173.4537710000004</v>
      </c>
      <c r="BE244">
        <v>6443.0835200000001</v>
      </c>
      <c r="BF244">
        <v>7487.0981359999996</v>
      </c>
      <c r="BG244">
        <v>2111.9420380000001</v>
      </c>
      <c r="BH244">
        <v>4207.0863179999997</v>
      </c>
      <c r="BI244">
        <v>2814.1382840000001</v>
      </c>
      <c r="BJ244">
        <v>5670.8475259999996</v>
      </c>
      <c r="BK244">
        <v>6007.9945610000004</v>
      </c>
      <c r="BL244">
        <v>906.14910399999997</v>
      </c>
      <c r="BM244">
        <v>13583.979139999999</v>
      </c>
      <c r="BN244">
        <v>974.86140279999995</v>
      </c>
      <c r="BO244">
        <v>8884.7836380000008</v>
      </c>
      <c r="BP244">
        <v>8187.130384</v>
      </c>
      <c r="BQ244">
        <v>2859.551516</v>
      </c>
      <c r="BR244">
        <v>5169.4264929999999</v>
      </c>
      <c r="BS244">
        <v>2950.1567559999999</v>
      </c>
      <c r="BT244">
        <v>4388.7031260000003</v>
      </c>
      <c r="BU244">
        <v>729.53540469999996</v>
      </c>
      <c r="BV244">
        <v>1704.6780080000001</v>
      </c>
      <c r="BW244">
        <v>4071.7542360000002</v>
      </c>
      <c r="BX244">
        <v>2798.201658</v>
      </c>
      <c r="BY244">
        <v>1803.706934</v>
      </c>
      <c r="BZ244">
        <v>3055.3831789999999</v>
      </c>
      <c r="CA244">
        <v>2007.8117400000001</v>
      </c>
      <c r="CB244">
        <v>1714.724733</v>
      </c>
      <c r="CC244">
        <v>1855.739075</v>
      </c>
      <c r="CD244">
        <v>10148.03333</v>
      </c>
      <c r="CE244">
        <v>2544.016016</v>
      </c>
      <c r="CF244">
        <v>1062.2658819999999</v>
      </c>
      <c r="CG244">
        <v>3010.991473</v>
      </c>
      <c r="CH244">
        <v>821.78380519999996</v>
      </c>
    </row>
    <row r="245" spans="1:86">
      <c r="A245" t="s">
        <v>1053</v>
      </c>
      <c r="B245" t="s">
        <v>1054</v>
      </c>
      <c r="C245" t="s">
        <v>218</v>
      </c>
      <c r="D245" t="s">
        <v>219</v>
      </c>
      <c r="E245" t="s">
        <v>220</v>
      </c>
      <c r="F245" t="s">
        <v>1055</v>
      </c>
      <c r="G245">
        <v>41.7</v>
      </c>
      <c r="H245">
        <v>16.3</v>
      </c>
      <c r="I245" t="s">
        <v>108</v>
      </c>
      <c r="J245" t="s">
        <v>1056</v>
      </c>
      <c r="K245">
        <v>-1.8021809790000001</v>
      </c>
      <c r="L245">
        <v>32332.95477</v>
      </c>
      <c r="M245">
        <v>62712.670619999997</v>
      </c>
      <c r="N245">
        <v>70861.350709999999</v>
      </c>
      <c r="O245">
        <v>80329.296230000007</v>
      </c>
      <c r="P245">
        <v>30628.785230000001</v>
      </c>
      <c r="Q245">
        <v>449271.83370000002</v>
      </c>
      <c r="R245">
        <v>149571.6881</v>
      </c>
      <c r="S245">
        <v>317286.36550000001</v>
      </c>
      <c r="T245">
        <v>54564.925499999998</v>
      </c>
      <c r="U245">
        <v>40305.012239999996</v>
      </c>
      <c r="V245">
        <v>118542.9544</v>
      </c>
      <c r="W245">
        <v>123704.1225</v>
      </c>
      <c r="X245">
        <v>92518.476949999997</v>
      </c>
      <c r="Y245">
        <v>69656.412679999994</v>
      </c>
      <c r="Z245">
        <v>242635.99059999999</v>
      </c>
      <c r="AA245">
        <v>61525.547299999998</v>
      </c>
      <c r="AB245">
        <v>66312.681410000005</v>
      </c>
      <c r="AC245">
        <v>119264.9964</v>
      </c>
      <c r="AD245">
        <v>44663.545510000004</v>
      </c>
      <c r="AE245">
        <v>56297.596940000003</v>
      </c>
      <c r="AF245">
        <v>18437.28053</v>
      </c>
      <c r="AG245">
        <v>53798.224099999999</v>
      </c>
      <c r="AH245">
        <v>111513.9587</v>
      </c>
      <c r="AI245">
        <v>69001.014840000003</v>
      </c>
      <c r="AJ245">
        <v>492109.13059999997</v>
      </c>
      <c r="AK245">
        <v>67801.267900000006</v>
      </c>
      <c r="AL245">
        <v>205017.0624</v>
      </c>
      <c r="AM245">
        <v>215774.64360000001</v>
      </c>
      <c r="AN245">
        <v>132419.2127</v>
      </c>
      <c r="AO245">
        <v>198703.92379999999</v>
      </c>
      <c r="AP245">
        <v>84961.605219999998</v>
      </c>
      <c r="AQ245">
        <v>93653.405660000004</v>
      </c>
      <c r="AR245">
        <v>13369.81465</v>
      </c>
      <c r="AS245">
        <v>13180.97558</v>
      </c>
      <c r="AT245">
        <v>13513.69254</v>
      </c>
      <c r="AU245">
        <v>43180.7785</v>
      </c>
      <c r="AV245">
        <v>25414.842939999999</v>
      </c>
      <c r="AW245">
        <v>48839.886480000001</v>
      </c>
      <c r="AX245">
        <v>27607.15249</v>
      </c>
      <c r="AY245">
        <v>27330.951669999999</v>
      </c>
      <c r="AZ245">
        <v>77678.850460000001</v>
      </c>
      <c r="BA245">
        <v>47265.523520000002</v>
      </c>
      <c r="BB245">
        <v>120027.90059999999</v>
      </c>
      <c r="BC245">
        <v>168114.2905</v>
      </c>
      <c r="BD245">
        <v>144068.58189999999</v>
      </c>
      <c r="BE245">
        <v>37624.482580000004</v>
      </c>
      <c r="BF245">
        <v>84870.943530000004</v>
      </c>
      <c r="BG245">
        <v>98121.205279999995</v>
      </c>
      <c r="BH245">
        <v>22942.38191</v>
      </c>
      <c r="BI245">
        <v>16889.092990000001</v>
      </c>
      <c r="BJ245">
        <v>117942.4336</v>
      </c>
      <c r="BK245">
        <v>38561.536809999998</v>
      </c>
      <c r="BL245">
        <v>79367.684949999995</v>
      </c>
      <c r="BM245">
        <v>172045.0987</v>
      </c>
      <c r="BN245">
        <v>69781.747099999993</v>
      </c>
      <c r="BO245">
        <v>58567.65238</v>
      </c>
      <c r="BP245">
        <v>55006.321490000002</v>
      </c>
      <c r="BQ245">
        <v>102341.71</v>
      </c>
      <c r="BR245">
        <v>95390.246610000002</v>
      </c>
      <c r="BS245">
        <v>13615.681790000001</v>
      </c>
      <c r="BT245">
        <v>70384.820219999994</v>
      </c>
      <c r="BU245">
        <v>29248.601289999999</v>
      </c>
      <c r="BV245">
        <v>48043.43806</v>
      </c>
      <c r="BW245">
        <v>41978.746310000002</v>
      </c>
      <c r="BX245">
        <v>49635.637739999998</v>
      </c>
      <c r="BY245">
        <v>60485.69644</v>
      </c>
      <c r="BZ245">
        <v>19926.671259999999</v>
      </c>
      <c r="CA245">
        <v>59065.946349999998</v>
      </c>
      <c r="CB245">
        <v>56597.845029999997</v>
      </c>
      <c r="CC245">
        <v>69128.08597</v>
      </c>
      <c r="CD245">
        <v>133795.81959999999</v>
      </c>
      <c r="CE245">
        <v>23271.586640000001</v>
      </c>
      <c r="CF245">
        <v>30944.72797</v>
      </c>
      <c r="CG245">
        <v>188146.57639999999</v>
      </c>
      <c r="CH245">
        <v>102119.82610000001</v>
      </c>
    </row>
    <row r="246" spans="1:86">
      <c r="A246" t="s">
        <v>1057</v>
      </c>
      <c r="B246" t="s">
        <v>1058</v>
      </c>
      <c r="C246" t="s">
        <v>218</v>
      </c>
      <c r="D246" t="s">
        <v>304</v>
      </c>
      <c r="E246" t="s">
        <v>1059</v>
      </c>
      <c r="F246" t="s">
        <v>1060</v>
      </c>
      <c r="G246">
        <v>41.7</v>
      </c>
      <c r="H246">
        <v>12.7</v>
      </c>
      <c r="I246" t="s">
        <v>149</v>
      </c>
      <c r="J246" t="s">
        <v>1061</v>
      </c>
      <c r="K246">
        <v>-0.31377956000000001</v>
      </c>
      <c r="L246">
        <v>10680.01676</v>
      </c>
      <c r="M246">
        <v>12982.791569999999</v>
      </c>
      <c r="N246">
        <v>16510.04005</v>
      </c>
      <c r="O246">
        <v>9883.7979500000001</v>
      </c>
      <c r="P246">
        <v>12191.51683</v>
      </c>
      <c r="Q246">
        <v>13156.104359999999</v>
      </c>
      <c r="R246">
        <v>12828.98011</v>
      </c>
      <c r="S246">
        <v>18079.548889999998</v>
      </c>
      <c r="T246">
        <v>26177.80702</v>
      </c>
      <c r="U246">
        <v>18156.837159999999</v>
      </c>
      <c r="V246">
        <v>20375.873149999999</v>
      </c>
      <c r="W246">
        <v>18599.780640000001</v>
      </c>
      <c r="X246">
        <v>17354.653859999999</v>
      </c>
      <c r="Y246">
        <v>38650.282720000003</v>
      </c>
      <c r="Z246">
        <v>12823.679</v>
      </c>
      <c r="AA246">
        <v>36887.343090000002</v>
      </c>
      <c r="AB246">
        <v>25581.78787</v>
      </c>
      <c r="AC246">
        <v>26959.142029999999</v>
      </c>
      <c r="AD246">
        <v>19972.407500000001</v>
      </c>
      <c r="AE246">
        <v>14399.43297</v>
      </c>
      <c r="AF246">
        <v>17203.108639999999</v>
      </c>
      <c r="AG246">
        <v>26616.89415</v>
      </c>
      <c r="AH246">
        <v>10025.17575</v>
      </c>
      <c r="AI246">
        <v>27923.825980000001</v>
      </c>
      <c r="AJ246">
        <v>31750.942940000001</v>
      </c>
      <c r="AK246">
        <v>13697.19083</v>
      </c>
      <c r="AL246">
        <v>12055.48825</v>
      </c>
      <c r="AM246">
        <v>21576.014790000001</v>
      </c>
      <c r="AN246">
        <v>10320.61357</v>
      </c>
      <c r="AO246">
        <v>10421.22946</v>
      </c>
      <c r="AP246">
        <v>11237.53908</v>
      </c>
      <c r="AQ246">
        <v>22017.100979999999</v>
      </c>
      <c r="AR246">
        <v>13598.832969999999</v>
      </c>
      <c r="AS246">
        <v>10254.42107</v>
      </c>
      <c r="AT246">
        <v>7851.1783930000001</v>
      </c>
      <c r="AU246">
        <v>47080.797200000001</v>
      </c>
      <c r="AV246">
        <v>9630.1638629999998</v>
      </c>
      <c r="AW246">
        <v>6487.9314629999999</v>
      </c>
      <c r="AX246">
        <v>11473.312309999999</v>
      </c>
      <c r="AY246">
        <v>8315.6102520000004</v>
      </c>
      <c r="AZ246">
        <v>6776.5325419999999</v>
      </c>
      <c r="BA246">
        <v>6027.8452600000001</v>
      </c>
      <c r="BB246">
        <v>10407.56301</v>
      </c>
      <c r="BC246">
        <v>11736.778920000001</v>
      </c>
      <c r="BD246">
        <v>11086.196099999999</v>
      </c>
      <c r="BE246">
        <v>16502.547399999999</v>
      </c>
      <c r="BF246">
        <v>19202.080740000001</v>
      </c>
      <c r="BG246">
        <v>3668.9733689999998</v>
      </c>
      <c r="BH246">
        <v>8614.4941940000008</v>
      </c>
      <c r="BI246">
        <v>10235.59763</v>
      </c>
      <c r="BJ246">
        <v>18994.403249999999</v>
      </c>
      <c r="BK246">
        <v>9480.0809649999992</v>
      </c>
      <c r="BL246">
        <v>17207.053209999998</v>
      </c>
      <c r="BM246">
        <v>12969.77583</v>
      </c>
      <c r="BN246">
        <v>25118.796849999999</v>
      </c>
      <c r="BO246">
        <v>7938.9677780000002</v>
      </c>
      <c r="BP246">
        <v>15178.82408</v>
      </c>
      <c r="BQ246">
        <v>7277.6968040000002</v>
      </c>
      <c r="BR246">
        <v>5493.8078539999997</v>
      </c>
      <c r="BS246">
        <v>13547.523649999999</v>
      </c>
      <c r="BT246">
        <v>6645.5219939999997</v>
      </c>
      <c r="BU246">
        <v>5733.665422</v>
      </c>
      <c r="BV246">
        <v>8086.0029320000003</v>
      </c>
      <c r="BW246">
        <v>6138.4263719999999</v>
      </c>
      <c r="BX246">
        <v>14319.5224</v>
      </c>
      <c r="BY246">
        <v>4765.1514989999996</v>
      </c>
      <c r="BZ246">
        <v>15942.65914</v>
      </c>
      <c r="CA246">
        <v>5472.3608469999999</v>
      </c>
      <c r="CB246">
        <v>9901.3528779999997</v>
      </c>
      <c r="CC246">
        <v>4440.9685030000001</v>
      </c>
      <c r="CD246">
        <v>9473.3371349999998</v>
      </c>
      <c r="CE246">
        <v>5766.4178099999999</v>
      </c>
      <c r="CF246">
        <v>17111.105329999999</v>
      </c>
      <c r="CG246">
        <v>8358.2704290000001</v>
      </c>
      <c r="CH246">
        <v>7065.0226929999999</v>
      </c>
    </row>
    <row r="247" spans="1:86">
      <c r="A247" t="s">
        <v>1062</v>
      </c>
      <c r="B247" t="s">
        <v>1063</v>
      </c>
      <c r="C247" t="s">
        <v>218</v>
      </c>
      <c r="D247" t="s">
        <v>304</v>
      </c>
      <c r="E247" t="s">
        <v>761</v>
      </c>
      <c r="F247" t="s">
        <v>1064</v>
      </c>
      <c r="G247">
        <v>41.6</v>
      </c>
      <c r="H247">
        <v>14.7</v>
      </c>
      <c r="I247" t="s">
        <v>404</v>
      </c>
      <c r="J247" t="s">
        <v>1065</v>
      </c>
      <c r="K247">
        <v>-2.3089595699999999</v>
      </c>
      <c r="L247">
        <v>20023.029279999999</v>
      </c>
      <c r="M247">
        <v>7851.484461</v>
      </c>
      <c r="N247">
        <v>10952.83675</v>
      </c>
      <c r="O247">
        <v>44233.756580000001</v>
      </c>
      <c r="P247">
        <v>42104.76829</v>
      </c>
      <c r="Q247">
        <v>29434.063030000001</v>
      </c>
      <c r="R247">
        <v>42882.24611</v>
      </c>
      <c r="S247">
        <v>70547.963929999998</v>
      </c>
      <c r="T247">
        <v>15167.612069999999</v>
      </c>
      <c r="U247">
        <v>44252.905140000003</v>
      </c>
      <c r="V247">
        <v>23781.96603</v>
      </c>
      <c r="W247">
        <v>25832.2117</v>
      </c>
      <c r="X247">
        <v>14892.873020000001</v>
      </c>
      <c r="Y247">
        <v>11174.958790000001</v>
      </c>
      <c r="Z247">
        <v>17278.760040000001</v>
      </c>
      <c r="AA247">
        <v>31911.918099999999</v>
      </c>
      <c r="AB247">
        <v>16463.805380000002</v>
      </c>
      <c r="AC247">
        <v>31167.558649999999</v>
      </c>
      <c r="AD247">
        <v>13291.195019999999</v>
      </c>
      <c r="AE247">
        <v>21402.281169999998</v>
      </c>
      <c r="AF247">
        <v>14379.15713</v>
      </c>
      <c r="AG247">
        <v>26991.426759999998</v>
      </c>
      <c r="AH247">
        <v>23443.535240000001</v>
      </c>
      <c r="AI247">
        <v>35779.175819999997</v>
      </c>
      <c r="AJ247">
        <v>16551.237969999998</v>
      </c>
      <c r="AK247">
        <v>3754.8496100000002</v>
      </c>
      <c r="AL247">
        <v>19367.116020000001</v>
      </c>
      <c r="AM247">
        <v>17083.436539999999</v>
      </c>
      <c r="AN247">
        <v>33346.255389999998</v>
      </c>
      <c r="AO247">
        <v>11616.95601</v>
      </c>
      <c r="AP247">
        <v>8759.4447720000007</v>
      </c>
      <c r="AQ247">
        <v>12524.988960000001</v>
      </c>
      <c r="AR247">
        <v>844.83470599999998</v>
      </c>
      <c r="AS247">
        <v>11798.385050000001</v>
      </c>
      <c r="AT247">
        <v>1875.3270580000001</v>
      </c>
      <c r="AU247">
        <v>4237.7542279999998</v>
      </c>
      <c r="AV247">
        <v>20348.760760000001</v>
      </c>
      <c r="AW247">
        <v>615.97816909999995</v>
      </c>
      <c r="AX247">
        <v>468.6110276</v>
      </c>
      <c r="AY247">
        <v>3187.9936520000001</v>
      </c>
      <c r="AZ247">
        <v>19001.233260000001</v>
      </c>
      <c r="BA247">
        <v>2204.5972670000001</v>
      </c>
      <c r="BB247">
        <v>34884.403030000001</v>
      </c>
      <c r="BC247">
        <v>3661.3597880000002</v>
      </c>
      <c r="BD247">
        <v>4053.3562769999999</v>
      </c>
      <c r="BE247">
        <v>35354.129029999996</v>
      </c>
      <c r="BF247">
        <v>10049.204729999999</v>
      </c>
      <c r="BG247">
        <v>2720.6352900000002</v>
      </c>
      <c r="BH247">
        <v>2124.1179080000002</v>
      </c>
      <c r="BI247">
        <v>1963.721393</v>
      </c>
      <c r="BJ247">
        <v>25239.735250000002</v>
      </c>
      <c r="BK247">
        <v>3594.5595309999999</v>
      </c>
      <c r="BL247">
        <v>6087.089164</v>
      </c>
      <c r="BM247">
        <v>5878.853376</v>
      </c>
      <c r="BN247">
        <v>4861.8519370000004</v>
      </c>
      <c r="BO247">
        <v>815.12188379999998</v>
      </c>
      <c r="BP247">
        <v>6284.7708359999997</v>
      </c>
      <c r="BQ247">
        <v>293.40455300000002</v>
      </c>
      <c r="BR247">
        <v>10344.48357</v>
      </c>
      <c r="BS247">
        <v>12585.55106</v>
      </c>
      <c r="BT247">
        <v>10398.102489999999</v>
      </c>
      <c r="BU247">
        <v>1651.103323</v>
      </c>
      <c r="BV247">
        <v>1275.9503810000001</v>
      </c>
      <c r="BW247">
        <v>5494.23765</v>
      </c>
      <c r="BX247">
        <v>8323.2741100000003</v>
      </c>
      <c r="BY247">
        <v>4236.2469259999998</v>
      </c>
      <c r="BZ247">
        <v>3890.9620289999998</v>
      </c>
      <c r="CA247">
        <v>5842.4395489999997</v>
      </c>
      <c r="CB247">
        <v>4138.3410389999999</v>
      </c>
      <c r="CC247">
        <v>8252.5774270000002</v>
      </c>
      <c r="CD247">
        <v>8038.1636959999996</v>
      </c>
      <c r="CE247">
        <v>3527.7531180000001</v>
      </c>
      <c r="CF247">
        <v>5463.9310720000003</v>
      </c>
      <c r="CG247">
        <v>28804.380590000001</v>
      </c>
      <c r="CH247">
        <v>9372.833165</v>
      </c>
    </row>
    <row r="248" spans="1:86">
      <c r="A248" t="s">
        <v>1066</v>
      </c>
      <c r="B248" t="s">
        <v>1067</v>
      </c>
      <c r="C248" t="s">
        <v>188</v>
      </c>
      <c r="D248" t="s">
        <v>189</v>
      </c>
      <c r="E248" t="s">
        <v>190</v>
      </c>
      <c r="G248">
        <v>41.5</v>
      </c>
      <c r="H248">
        <v>15.2</v>
      </c>
      <c r="I248" t="s">
        <v>233</v>
      </c>
      <c r="J248" t="s">
        <v>1068</v>
      </c>
      <c r="K248">
        <v>-2.6301482979999999</v>
      </c>
      <c r="L248">
        <v>28165.983779999999</v>
      </c>
      <c r="M248">
        <v>33997.348850000002</v>
      </c>
      <c r="N248">
        <v>33439.597659999999</v>
      </c>
      <c r="O248">
        <v>18643.82503</v>
      </c>
      <c r="P248">
        <v>17182.462449999999</v>
      </c>
      <c r="Q248">
        <v>16455.307840000001</v>
      </c>
      <c r="R248">
        <v>19728.90567</v>
      </c>
      <c r="S248">
        <v>17752.688969999999</v>
      </c>
      <c r="T248">
        <v>22273.38594</v>
      </c>
      <c r="U248">
        <v>16392.17122</v>
      </c>
      <c r="V248">
        <v>25142.136259999999</v>
      </c>
      <c r="W248">
        <v>22109.104960000001</v>
      </c>
      <c r="X248">
        <v>14978.571620000001</v>
      </c>
      <c r="Y248">
        <v>16479.085500000001</v>
      </c>
      <c r="Z248">
        <v>17741.61161</v>
      </c>
      <c r="AA248">
        <v>15739.71369</v>
      </c>
      <c r="AB248">
        <v>21050.454140000002</v>
      </c>
      <c r="AC248">
        <v>23948.875189999999</v>
      </c>
      <c r="AD248">
        <v>17849.89732</v>
      </c>
      <c r="AE248">
        <v>18724.591570000001</v>
      </c>
      <c r="AF248">
        <v>22412.55658</v>
      </c>
      <c r="AG248">
        <v>20954.258539999999</v>
      </c>
      <c r="AH248">
        <v>22125.650860000002</v>
      </c>
      <c r="AI248">
        <v>24077.152829999999</v>
      </c>
      <c r="AJ248">
        <v>17911.672419999999</v>
      </c>
      <c r="AK248">
        <v>19930.655650000001</v>
      </c>
      <c r="AL248">
        <v>22220.13956</v>
      </c>
      <c r="AM248">
        <v>16875.239089999999</v>
      </c>
      <c r="AN248">
        <v>27175.348549999999</v>
      </c>
      <c r="AO248">
        <v>16972.593270000001</v>
      </c>
      <c r="AP248">
        <v>18712.060130000002</v>
      </c>
      <c r="AQ248">
        <v>20450.60843</v>
      </c>
      <c r="AR248">
        <v>1178973.5730000001</v>
      </c>
      <c r="AS248">
        <v>1203595.818</v>
      </c>
      <c r="AT248">
        <v>1118137.0379999999</v>
      </c>
      <c r="AU248">
        <v>1250396.5260000001</v>
      </c>
      <c r="AV248">
        <v>1264889.031</v>
      </c>
      <c r="AW248">
        <v>1260280.6580000001</v>
      </c>
      <c r="AX248">
        <v>1222983.4939999999</v>
      </c>
      <c r="AY248">
        <v>1179458.926</v>
      </c>
      <c r="AZ248">
        <v>1516106.932</v>
      </c>
      <c r="BA248">
        <v>1278400.8359999999</v>
      </c>
      <c r="BB248">
        <v>1278237.034</v>
      </c>
      <c r="BC248">
        <v>1421232.605</v>
      </c>
      <c r="BD248">
        <v>1320346.699</v>
      </c>
      <c r="BE248">
        <v>1352259.3370000001</v>
      </c>
      <c r="BF248">
        <v>1032873.29</v>
      </c>
      <c r="BG248">
        <v>1303699.0290000001</v>
      </c>
      <c r="BH248">
        <v>1161254.956</v>
      </c>
      <c r="BI248">
        <v>1370918.7379999999</v>
      </c>
      <c r="BJ248">
        <v>829486.39190000005</v>
      </c>
      <c r="BK248">
        <v>1149051.42</v>
      </c>
      <c r="BL248">
        <v>1253499.0319999999</v>
      </c>
      <c r="BM248">
        <v>1167934.42</v>
      </c>
      <c r="BN248">
        <v>1013070.708</v>
      </c>
      <c r="BO248">
        <v>1069179.1969999999</v>
      </c>
      <c r="BP248">
        <v>1241111.716</v>
      </c>
      <c r="BQ248">
        <v>1059809.4029999999</v>
      </c>
      <c r="BR248">
        <v>1418021.602</v>
      </c>
      <c r="BS248">
        <v>1094083.476</v>
      </c>
      <c r="BT248">
        <v>1130439.236</v>
      </c>
      <c r="BU248">
        <v>1277880.75</v>
      </c>
      <c r="BV248">
        <v>1255832.7039999999</v>
      </c>
      <c r="BW248">
        <v>1362811.5190000001</v>
      </c>
      <c r="BX248">
        <v>1055062.24</v>
      </c>
      <c r="BY248">
        <v>1665260.584</v>
      </c>
      <c r="BZ248">
        <v>1038567.102</v>
      </c>
      <c r="CA248">
        <v>879404.18059999996</v>
      </c>
      <c r="CB248">
        <v>1219723.2169999999</v>
      </c>
      <c r="CC248">
        <v>1252046.03</v>
      </c>
      <c r="CD248">
        <v>1295033.6880000001</v>
      </c>
      <c r="CE248">
        <v>1281490.673</v>
      </c>
      <c r="CF248">
        <v>1370715.301</v>
      </c>
      <c r="CG248">
        <v>1411622.419</v>
      </c>
      <c r="CH248">
        <v>1374202.584</v>
      </c>
    </row>
    <row r="249" spans="1:86">
      <c r="A249" t="s">
        <v>1069</v>
      </c>
      <c r="B249" t="s">
        <v>1070</v>
      </c>
      <c r="C249" t="s">
        <v>336</v>
      </c>
      <c r="D249" t="s">
        <v>337</v>
      </c>
      <c r="E249" t="s">
        <v>1071</v>
      </c>
      <c r="F249" t="s">
        <v>1072</v>
      </c>
      <c r="G249">
        <v>41.5</v>
      </c>
      <c r="H249">
        <v>13.5</v>
      </c>
      <c r="I249" t="s">
        <v>108</v>
      </c>
      <c r="J249" t="s">
        <v>1073</v>
      </c>
      <c r="K249">
        <v>-1.567284704</v>
      </c>
      <c r="L249">
        <v>5702.1810779999996</v>
      </c>
      <c r="M249">
        <v>5158.7838830000001</v>
      </c>
      <c r="N249">
        <v>7035.1037919999999</v>
      </c>
      <c r="O249">
        <v>10324.159379999999</v>
      </c>
      <c r="P249">
        <v>7171.024942</v>
      </c>
      <c r="Q249">
        <v>7489.6206849999999</v>
      </c>
      <c r="R249">
        <v>5205.2346820000002</v>
      </c>
      <c r="S249">
        <v>9568.5193450000006</v>
      </c>
      <c r="T249">
        <v>11559.323609999999</v>
      </c>
      <c r="U249">
        <v>6820.6650410000002</v>
      </c>
      <c r="V249">
        <v>5828.7684170000002</v>
      </c>
      <c r="W249">
        <v>5122.0498470000002</v>
      </c>
      <c r="X249">
        <v>7861.4335440000004</v>
      </c>
      <c r="Y249">
        <v>13552.38812</v>
      </c>
      <c r="Z249">
        <v>8725.5029190000005</v>
      </c>
      <c r="AA249">
        <v>7867.9170770000001</v>
      </c>
      <c r="AB249">
        <v>6753.3666469999998</v>
      </c>
      <c r="AC249">
        <v>5000.9691469999998</v>
      </c>
      <c r="AD249">
        <v>9203.793001</v>
      </c>
      <c r="AE249">
        <v>7953.4071050000002</v>
      </c>
      <c r="AF249">
        <v>7834.9051490000002</v>
      </c>
      <c r="AG249">
        <v>5669.473414</v>
      </c>
      <c r="AH249">
        <v>6874.659345</v>
      </c>
      <c r="AI249">
        <v>17016.534339999998</v>
      </c>
      <c r="AJ249">
        <v>6027.4012549999998</v>
      </c>
      <c r="AK249">
        <v>4569.4167459999999</v>
      </c>
      <c r="AL249">
        <v>6671.8476979999996</v>
      </c>
      <c r="AM249">
        <v>7161.0546679999998</v>
      </c>
      <c r="AN249">
        <v>6752.3080650000002</v>
      </c>
      <c r="AO249">
        <v>5302.3335450000004</v>
      </c>
      <c r="AP249">
        <v>4590.0405360000004</v>
      </c>
      <c r="AQ249">
        <v>7139.1589519999998</v>
      </c>
      <c r="AR249">
        <v>5184.0995519999997</v>
      </c>
      <c r="AS249">
        <v>2541.4006469999999</v>
      </c>
      <c r="AT249">
        <v>2835.3717240000001</v>
      </c>
      <c r="AU249">
        <v>4808.4028490000001</v>
      </c>
      <c r="AV249">
        <v>2098.7560720000001</v>
      </c>
      <c r="AW249">
        <v>2390.89491</v>
      </c>
      <c r="AX249">
        <v>4770.9240540000001</v>
      </c>
      <c r="AY249">
        <v>3161.4635960000001</v>
      </c>
      <c r="AZ249">
        <v>3318.951356</v>
      </c>
      <c r="BA249">
        <v>2830.992436</v>
      </c>
      <c r="BB249">
        <v>2970.2960130000001</v>
      </c>
      <c r="BC249">
        <v>2122.9556259999999</v>
      </c>
      <c r="BD249">
        <v>2586.2427899999998</v>
      </c>
      <c r="BE249">
        <v>2526.9060770000001</v>
      </c>
      <c r="BF249">
        <v>3977.924352</v>
      </c>
      <c r="BG249">
        <v>1877.689286</v>
      </c>
      <c r="BH249">
        <v>1830.8360740000001</v>
      </c>
      <c r="BI249">
        <v>2086.809675</v>
      </c>
      <c r="BJ249">
        <v>4862.542066</v>
      </c>
      <c r="BK249">
        <v>3327.263645</v>
      </c>
      <c r="BL249">
        <v>4887.0256890000001</v>
      </c>
      <c r="BM249">
        <v>2972.495551</v>
      </c>
      <c r="BN249">
        <v>2678.1908549999998</v>
      </c>
      <c r="BO249">
        <v>2357.0639769999998</v>
      </c>
      <c r="BP249">
        <v>3767.3654620000002</v>
      </c>
      <c r="BQ249">
        <v>3077.8194549999998</v>
      </c>
      <c r="BR249">
        <v>3291.152282</v>
      </c>
      <c r="BS249">
        <v>2858.3548730000002</v>
      </c>
      <c r="BT249">
        <v>1593.087968</v>
      </c>
      <c r="BU249">
        <v>2391.8150190000001</v>
      </c>
      <c r="BV249">
        <v>2657.006151</v>
      </c>
      <c r="BW249">
        <v>1982.836012</v>
      </c>
      <c r="BX249">
        <v>1961.5139340000001</v>
      </c>
      <c r="BY249">
        <v>3770.1790559999999</v>
      </c>
      <c r="BZ249">
        <v>3710.8552979999999</v>
      </c>
      <c r="CA249">
        <v>3602.0466849999998</v>
      </c>
      <c r="CB249">
        <v>3464.1122220000002</v>
      </c>
      <c r="CC249">
        <v>3723.9429019999998</v>
      </c>
      <c r="CD249">
        <v>2399.6014129999999</v>
      </c>
      <c r="CE249">
        <v>3132.8993150000001</v>
      </c>
      <c r="CF249">
        <v>2606.6482019999999</v>
      </c>
      <c r="CG249">
        <v>2581.8778860000002</v>
      </c>
      <c r="CH249">
        <v>4048.4967299999998</v>
      </c>
    </row>
    <row r="250" spans="1:86">
      <c r="A250" t="s">
        <v>1074</v>
      </c>
      <c r="B250" t="s">
        <v>1075</v>
      </c>
      <c r="C250" t="s">
        <v>218</v>
      </c>
      <c r="D250" t="s">
        <v>853</v>
      </c>
      <c r="E250" t="s">
        <v>854</v>
      </c>
      <c r="F250" t="s">
        <v>1076</v>
      </c>
      <c r="G250">
        <v>41.2</v>
      </c>
      <c r="H250">
        <v>11.4</v>
      </c>
      <c r="I250" t="s">
        <v>108</v>
      </c>
      <c r="J250" t="s">
        <v>1077</v>
      </c>
      <c r="K250">
        <v>-2.101061756</v>
      </c>
      <c r="L250">
        <v>57757.99912</v>
      </c>
      <c r="M250">
        <v>36828.69356</v>
      </c>
      <c r="N250">
        <v>21043.17151</v>
      </c>
      <c r="O250">
        <v>77248.685719999994</v>
      </c>
      <c r="P250">
        <v>40204.476499999997</v>
      </c>
      <c r="Q250">
        <v>39477.491450000001</v>
      </c>
      <c r="R250">
        <v>27487.951819999998</v>
      </c>
      <c r="S250">
        <v>30128.917030000001</v>
      </c>
      <c r="T250">
        <v>14632.65533</v>
      </c>
      <c r="U250">
        <v>50203.695390000001</v>
      </c>
      <c r="V250">
        <v>62143.789250000002</v>
      </c>
      <c r="W250">
        <v>38337.296719999998</v>
      </c>
      <c r="X250">
        <v>32520.400150000001</v>
      </c>
      <c r="Y250">
        <v>21568.998029999999</v>
      </c>
      <c r="Z250">
        <v>43479.462659999997</v>
      </c>
      <c r="AA250">
        <v>30628.145639999999</v>
      </c>
      <c r="AB250">
        <v>34572.056669999998</v>
      </c>
      <c r="AC250">
        <v>45589.667020000001</v>
      </c>
      <c r="AD250">
        <v>24150.158920000002</v>
      </c>
      <c r="AE250">
        <v>27661.530500000001</v>
      </c>
      <c r="AF250">
        <v>45318.309730000001</v>
      </c>
      <c r="AG250">
        <v>43715.333619999998</v>
      </c>
      <c r="AH250">
        <v>31857.084569999999</v>
      </c>
      <c r="AI250">
        <v>52120.054730000003</v>
      </c>
      <c r="AJ250">
        <v>77057.560320000004</v>
      </c>
      <c r="AK250">
        <v>29444.398590000001</v>
      </c>
      <c r="AL250">
        <v>28963.737519999999</v>
      </c>
      <c r="AM250">
        <v>42602.488579999997</v>
      </c>
      <c r="AN250">
        <v>66480.557119999998</v>
      </c>
      <c r="AO250">
        <v>74607.077369999999</v>
      </c>
      <c r="AP250">
        <v>54627.389770000002</v>
      </c>
      <c r="AQ250">
        <v>25767.9355</v>
      </c>
      <c r="AR250">
        <v>23079.163280000001</v>
      </c>
      <c r="AS250">
        <v>24661.8315</v>
      </c>
      <c r="AT250">
        <v>15588.1554</v>
      </c>
      <c r="AU250">
        <v>20732.279330000001</v>
      </c>
      <c r="AV250">
        <v>18483.804840000001</v>
      </c>
      <c r="AW250">
        <v>25148.400949999999</v>
      </c>
      <c r="AX250">
        <v>13766.158810000001</v>
      </c>
      <c r="AY250">
        <v>15412.00711</v>
      </c>
      <c r="AZ250">
        <v>20702.922979999999</v>
      </c>
      <c r="BA250">
        <v>35606.315490000001</v>
      </c>
      <c r="BB250">
        <v>14449.19377</v>
      </c>
      <c r="BC250">
        <v>26177.477999999999</v>
      </c>
      <c r="BD250">
        <v>29975.998479999998</v>
      </c>
      <c r="BE250">
        <v>26812.120470000002</v>
      </c>
      <c r="BF250">
        <v>25243.86548</v>
      </c>
      <c r="BG250">
        <v>18715.975999999999</v>
      </c>
      <c r="BH250">
        <v>23830.628379999998</v>
      </c>
      <c r="BI250">
        <v>22244.019230000002</v>
      </c>
      <c r="BJ250">
        <v>27740.255539999998</v>
      </c>
      <c r="BK250">
        <v>29416.389299999999</v>
      </c>
      <c r="BL250">
        <v>29444.515149999999</v>
      </c>
      <c r="BM250">
        <v>25952.271499999999</v>
      </c>
      <c r="BN250">
        <v>44216.381889999997</v>
      </c>
      <c r="BO250">
        <v>20969.42614</v>
      </c>
      <c r="BP250">
        <v>28663.285479999999</v>
      </c>
      <c r="BQ250">
        <v>40196.539810000002</v>
      </c>
      <c r="BR250">
        <v>27349.183260000002</v>
      </c>
      <c r="BS250">
        <v>36378.328430000001</v>
      </c>
      <c r="BT250">
        <v>19830.83238</v>
      </c>
      <c r="BU250">
        <v>29128.34131</v>
      </c>
      <c r="BV250">
        <v>13660.00945</v>
      </c>
      <c r="BW250">
        <v>18702.63091</v>
      </c>
      <c r="BX250">
        <v>12382.162780000001</v>
      </c>
      <c r="BY250">
        <v>17820.432860000001</v>
      </c>
      <c r="BZ250">
        <v>31821.2389</v>
      </c>
      <c r="CA250">
        <v>12246.99726</v>
      </c>
      <c r="CB250">
        <v>27764.174040000002</v>
      </c>
      <c r="CC250">
        <v>11257.312830000001</v>
      </c>
      <c r="CD250">
        <v>16672.305349999999</v>
      </c>
      <c r="CE250">
        <v>26692.557130000001</v>
      </c>
      <c r="CF250">
        <v>29613.429240000001</v>
      </c>
      <c r="CG250">
        <v>30402.66303</v>
      </c>
      <c r="CH250">
        <v>14846.421679999999</v>
      </c>
    </row>
    <row r="251" spans="1:86">
      <c r="A251" t="s">
        <v>1078</v>
      </c>
      <c r="B251" t="s">
        <v>1079</v>
      </c>
      <c r="C251" t="s">
        <v>87</v>
      </c>
      <c r="D251" t="s">
        <v>160</v>
      </c>
      <c r="E251" t="s">
        <v>1080</v>
      </c>
      <c r="F251" t="s">
        <v>1081</v>
      </c>
      <c r="G251">
        <v>41.2</v>
      </c>
      <c r="H251">
        <v>12.7</v>
      </c>
      <c r="I251" t="s">
        <v>233</v>
      </c>
      <c r="J251" t="s">
        <v>1082</v>
      </c>
      <c r="K251">
        <v>0.74093521299999998</v>
      </c>
      <c r="L251">
        <v>3154.4112220000002</v>
      </c>
      <c r="M251">
        <v>3070.5089560000001</v>
      </c>
      <c r="N251">
        <v>3396.0317759999998</v>
      </c>
      <c r="O251">
        <v>3106.9154800000001</v>
      </c>
      <c r="P251">
        <v>3555.0956550000001</v>
      </c>
      <c r="Q251">
        <v>3278.3001359999998</v>
      </c>
      <c r="R251">
        <v>3777.07006</v>
      </c>
      <c r="S251">
        <v>3169.9190840000001</v>
      </c>
      <c r="T251">
        <v>4104.4261740000002</v>
      </c>
      <c r="U251">
        <v>3789.2997380000002</v>
      </c>
      <c r="V251">
        <v>3563.9726049999999</v>
      </c>
      <c r="W251">
        <v>3964.3603410000001</v>
      </c>
      <c r="X251">
        <v>3773.4047949999999</v>
      </c>
      <c r="Y251">
        <v>3487.3315469999998</v>
      </c>
      <c r="Z251">
        <v>4219.070968</v>
      </c>
      <c r="AA251">
        <v>4538.5306389999996</v>
      </c>
      <c r="AB251">
        <v>3236.4199130000002</v>
      </c>
      <c r="AC251">
        <v>3044.9768450000001</v>
      </c>
      <c r="AD251">
        <v>3753.773647</v>
      </c>
      <c r="AE251">
        <v>3420.9036259999998</v>
      </c>
      <c r="AF251">
        <v>3442.620625</v>
      </c>
      <c r="AG251">
        <v>3545.918154</v>
      </c>
      <c r="AH251">
        <v>4366.4695499999998</v>
      </c>
      <c r="AI251">
        <v>3619.1940199999999</v>
      </c>
      <c r="AJ251">
        <v>2998.7014789999998</v>
      </c>
      <c r="AK251">
        <v>4342.6967699999996</v>
      </c>
      <c r="AL251">
        <v>3748.2878919999998</v>
      </c>
      <c r="AM251">
        <v>4684.5097489999998</v>
      </c>
      <c r="AN251">
        <v>3552.0732079999998</v>
      </c>
      <c r="AO251">
        <v>3682.1774460000001</v>
      </c>
      <c r="AP251">
        <v>3983.754046</v>
      </c>
      <c r="AQ251">
        <v>3968.1080320000001</v>
      </c>
      <c r="AR251">
        <v>3021.5447380000001</v>
      </c>
      <c r="AS251">
        <v>2106.7945450000002</v>
      </c>
      <c r="AT251">
        <v>2837.6618400000002</v>
      </c>
      <c r="AU251">
        <v>2613.2941209999999</v>
      </c>
      <c r="AV251">
        <v>2527.9681529999998</v>
      </c>
      <c r="AW251">
        <v>2689.6905550000001</v>
      </c>
      <c r="AX251">
        <v>2675.1793750000002</v>
      </c>
      <c r="AY251">
        <v>2309.6658779999998</v>
      </c>
      <c r="AZ251">
        <v>3175.9139489999998</v>
      </c>
      <c r="BA251">
        <v>3026.7278930000002</v>
      </c>
      <c r="BB251">
        <v>2909.5285680000002</v>
      </c>
      <c r="BC251">
        <v>2037.911574</v>
      </c>
      <c r="BD251">
        <v>2244.4331520000001</v>
      </c>
      <c r="BE251">
        <v>2826.8482079999999</v>
      </c>
      <c r="BF251">
        <v>3180.6506810000001</v>
      </c>
      <c r="BG251">
        <v>3532.5131040000001</v>
      </c>
      <c r="BH251">
        <v>3242.4913550000001</v>
      </c>
      <c r="BI251">
        <v>3494.8564099999999</v>
      </c>
      <c r="BJ251">
        <v>2728.3514730000002</v>
      </c>
      <c r="BK251">
        <v>2815.1894440000001</v>
      </c>
      <c r="BL251">
        <v>3605.9340160000002</v>
      </c>
      <c r="BM251">
        <v>3722.7699710000002</v>
      </c>
      <c r="BN251">
        <v>2313.479006</v>
      </c>
      <c r="BO251">
        <v>2113.8261750000001</v>
      </c>
      <c r="BP251">
        <v>2942.7781530000002</v>
      </c>
      <c r="BQ251">
        <v>2680.8682269999999</v>
      </c>
      <c r="BR251">
        <v>2043.4303729999999</v>
      </c>
      <c r="BS251">
        <v>3867.9064229999999</v>
      </c>
      <c r="BT251">
        <v>2698.1635590000001</v>
      </c>
      <c r="BU251">
        <v>3066.4606589999999</v>
      </c>
      <c r="BV251">
        <v>2649.8840949999999</v>
      </c>
      <c r="BW251">
        <v>3109.7618579999998</v>
      </c>
      <c r="BX251">
        <v>2564.5203029999998</v>
      </c>
      <c r="BY251">
        <v>2676.3064250000002</v>
      </c>
      <c r="BZ251">
        <v>2518.2585490000001</v>
      </c>
      <c r="CA251">
        <v>2505.6975689999999</v>
      </c>
      <c r="CB251">
        <v>3547.1673510000001</v>
      </c>
      <c r="CC251">
        <v>2765.9731870000001</v>
      </c>
      <c r="CD251">
        <v>2681.9348190000001</v>
      </c>
      <c r="CE251">
        <v>3471.1491219999998</v>
      </c>
      <c r="CF251">
        <v>3530.1061009999999</v>
      </c>
      <c r="CG251">
        <v>3101.1668420000001</v>
      </c>
      <c r="CH251">
        <v>2660.813701</v>
      </c>
    </row>
    <row r="252" spans="1:86">
      <c r="A252" t="s">
        <v>1083</v>
      </c>
      <c r="B252" t="s">
        <v>1084</v>
      </c>
      <c r="C252" t="s">
        <v>286</v>
      </c>
      <c r="D252" t="s">
        <v>1085</v>
      </c>
      <c r="E252" t="s">
        <v>288</v>
      </c>
      <c r="G252">
        <v>41.1</v>
      </c>
      <c r="H252">
        <v>23.3</v>
      </c>
      <c r="I252" t="s">
        <v>108</v>
      </c>
      <c r="J252" t="s">
        <v>781</v>
      </c>
      <c r="K252">
        <v>-2.2079455000000001</v>
      </c>
      <c r="L252">
        <v>729.122027</v>
      </c>
      <c r="M252">
        <v>835.72942179999995</v>
      </c>
      <c r="N252">
        <v>1103.275938</v>
      </c>
      <c r="O252">
        <v>1845.9540460000001</v>
      </c>
      <c r="P252">
        <v>382.06394410000001</v>
      </c>
      <c r="Q252">
        <v>26176.629669999998</v>
      </c>
      <c r="R252">
        <v>3391.8697609999999</v>
      </c>
      <c r="S252">
        <v>15516.17491</v>
      </c>
      <c r="T252">
        <v>324.95342219999998</v>
      </c>
      <c r="U252">
        <v>7688.1853870000004</v>
      </c>
      <c r="V252">
        <v>3273.6021430000001</v>
      </c>
      <c r="W252">
        <v>3420.4293029999999</v>
      </c>
      <c r="X252">
        <v>2370.130764</v>
      </c>
      <c r="Y252">
        <v>2087.3550770000002</v>
      </c>
      <c r="Z252">
        <v>5812.3249990000004</v>
      </c>
      <c r="AA252">
        <v>1153.058143</v>
      </c>
      <c r="AB252">
        <v>1505.3592839999999</v>
      </c>
      <c r="AC252">
        <v>2238.0050999999999</v>
      </c>
      <c r="AD252">
        <v>278.50351369999998</v>
      </c>
      <c r="AE252">
        <v>1185.5428489999999</v>
      </c>
      <c r="AF252">
        <v>497.26260020000001</v>
      </c>
      <c r="AG252">
        <v>13798.087310000001</v>
      </c>
      <c r="AH252">
        <v>2117.1690210000002</v>
      </c>
      <c r="AI252">
        <v>1441.3919960000001</v>
      </c>
      <c r="AJ252">
        <v>18324.031439999999</v>
      </c>
      <c r="AK252">
        <v>1768.184399</v>
      </c>
      <c r="AL252">
        <v>6330.7634209999997</v>
      </c>
      <c r="AM252">
        <v>5824.3218029999998</v>
      </c>
      <c r="AN252">
        <v>2491.4907269999999</v>
      </c>
      <c r="AO252">
        <v>6101.7171669999998</v>
      </c>
      <c r="AP252">
        <v>4360.4698340000004</v>
      </c>
      <c r="AQ252">
        <v>2309.8603950000002</v>
      </c>
      <c r="AR252">
        <v>40.129136500000001</v>
      </c>
      <c r="AS252" s="1">
        <v>8.2832699999999995E-8</v>
      </c>
      <c r="AT252" s="1">
        <v>8.2832699999999995E-8</v>
      </c>
      <c r="AU252">
        <v>317.72823390000002</v>
      </c>
      <c r="AV252">
        <v>144.61674780000001</v>
      </c>
      <c r="AW252" s="1">
        <v>8.2832699999999995E-8</v>
      </c>
      <c r="AX252">
        <v>88.473614600000005</v>
      </c>
      <c r="AY252" s="1">
        <v>8.2832699999999995E-8</v>
      </c>
      <c r="AZ252">
        <v>136.2282281</v>
      </c>
      <c r="BA252">
        <v>80.238077070000003</v>
      </c>
      <c r="BB252">
        <v>460.19719570000001</v>
      </c>
      <c r="BC252">
        <v>602.97421250000002</v>
      </c>
      <c r="BD252">
        <v>1001.401849</v>
      </c>
      <c r="BE252" s="1">
        <v>8.2832699999999995E-8</v>
      </c>
      <c r="BF252">
        <v>396.19162979999999</v>
      </c>
      <c r="BG252">
        <v>718.80455870000003</v>
      </c>
      <c r="BH252" s="1">
        <v>8.2832699999999995E-8</v>
      </c>
      <c r="BI252">
        <v>50.838971319999999</v>
      </c>
      <c r="BJ252">
        <v>878.3044979</v>
      </c>
      <c r="BK252">
        <v>96.832149709999996</v>
      </c>
      <c r="BL252">
        <v>286.89338909999998</v>
      </c>
      <c r="BM252">
        <v>1266.6936330000001</v>
      </c>
      <c r="BN252">
        <v>1212.1773149999999</v>
      </c>
      <c r="BO252">
        <v>225.2749738</v>
      </c>
      <c r="BP252">
        <v>316.07858270000003</v>
      </c>
      <c r="BQ252">
        <v>388.54640060000003</v>
      </c>
      <c r="BR252">
        <v>392.58151529999998</v>
      </c>
      <c r="BS252">
        <v>46.369526499999999</v>
      </c>
      <c r="BT252">
        <v>344.60527389999999</v>
      </c>
      <c r="BU252">
        <v>637.26869739999995</v>
      </c>
      <c r="BV252">
        <v>175.59662739999999</v>
      </c>
      <c r="BW252">
        <v>218.70557930000001</v>
      </c>
      <c r="BX252">
        <v>98.345112439999994</v>
      </c>
      <c r="BY252" s="1">
        <v>8.2832699999999995E-8</v>
      </c>
      <c r="BZ252">
        <v>916.98465080000005</v>
      </c>
      <c r="CA252">
        <v>51.291871970000003</v>
      </c>
      <c r="CB252">
        <v>433.46476840000003</v>
      </c>
      <c r="CC252">
        <v>49.142432820000003</v>
      </c>
      <c r="CD252">
        <v>1115.5563629999999</v>
      </c>
      <c r="CE252" s="1">
        <v>8.2832699999999995E-8</v>
      </c>
      <c r="CF252">
        <v>40.556738410000001</v>
      </c>
      <c r="CG252">
        <v>737.78503379999995</v>
      </c>
      <c r="CH252">
        <v>360.9054802</v>
      </c>
    </row>
    <row r="253" spans="1:86">
      <c r="A253" t="s">
        <v>1086</v>
      </c>
      <c r="B253" t="s">
        <v>1087</v>
      </c>
      <c r="C253" t="s">
        <v>336</v>
      </c>
      <c r="D253" t="s">
        <v>337</v>
      </c>
      <c r="E253" t="s">
        <v>338</v>
      </c>
      <c r="F253" t="s">
        <v>1088</v>
      </c>
      <c r="G253">
        <v>41.1</v>
      </c>
      <c r="H253">
        <v>8.93</v>
      </c>
      <c r="I253" t="s">
        <v>233</v>
      </c>
      <c r="J253" t="s">
        <v>666</v>
      </c>
      <c r="K253">
        <v>1.4066202720000001</v>
      </c>
      <c r="L253">
        <v>1607.9748219999999</v>
      </c>
      <c r="M253">
        <v>528.2184029</v>
      </c>
      <c r="N253">
        <v>564.13476119999996</v>
      </c>
      <c r="O253">
        <v>1543.7315169999999</v>
      </c>
      <c r="P253">
        <v>10136.144399999999</v>
      </c>
      <c r="Q253">
        <v>4250.643368</v>
      </c>
      <c r="R253">
        <v>7697.0563849999999</v>
      </c>
      <c r="S253">
        <v>9412.8902620000008</v>
      </c>
      <c r="T253">
        <v>3645.6510819999999</v>
      </c>
      <c r="U253">
        <v>9631.1232650000002</v>
      </c>
      <c r="V253">
        <v>4256.8722200000002</v>
      </c>
      <c r="W253">
        <v>3999.4742980000001</v>
      </c>
      <c r="X253">
        <v>1219.12942</v>
      </c>
      <c r="Y253">
        <v>844.94069679999996</v>
      </c>
      <c r="Z253">
        <v>1437.3447249999999</v>
      </c>
      <c r="AA253">
        <v>2083.8420169999999</v>
      </c>
      <c r="AB253">
        <v>2493.8894230000001</v>
      </c>
      <c r="AC253">
        <v>720.81943120000005</v>
      </c>
      <c r="AD253">
        <v>1502.831666</v>
      </c>
      <c r="AE253">
        <v>3711.6661749999998</v>
      </c>
      <c r="AF253">
        <v>6751.0367210000004</v>
      </c>
      <c r="AG253">
        <v>2668.5080109999999</v>
      </c>
      <c r="AH253">
        <v>8767.0044010000001</v>
      </c>
      <c r="AI253">
        <v>149113.6899</v>
      </c>
      <c r="AJ253">
        <v>2408.5070089999999</v>
      </c>
      <c r="AK253">
        <v>6267.4741679999997</v>
      </c>
      <c r="AL253">
        <v>1869.655088</v>
      </c>
      <c r="AM253">
        <v>896.49404930000003</v>
      </c>
      <c r="AN253">
        <v>2179.9435760000001</v>
      </c>
      <c r="AO253">
        <v>9326.5353890000006</v>
      </c>
      <c r="AP253">
        <v>19425.24122</v>
      </c>
      <c r="AQ253">
        <v>3327.1153210000002</v>
      </c>
      <c r="AR253">
        <v>5610.8135259999999</v>
      </c>
      <c r="AS253">
        <v>1162.433268</v>
      </c>
      <c r="AT253">
        <v>427.50005090000002</v>
      </c>
      <c r="AU253">
        <v>869.24461120000001</v>
      </c>
      <c r="AV253">
        <v>1428.195948</v>
      </c>
      <c r="AW253">
        <v>4437.6064429999997</v>
      </c>
      <c r="AX253">
        <v>801.46503810000002</v>
      </c>
      <c r="AY253">
        <v>310.95988979999998</v>
      </c>
      <c r="AZ253">
        <v>1164.4905739999999</v>
      </c>
      <c r="BA253">
        <v>1656.7727379999999</v>
      </c>
      <c r="BB253">
        <v>394.45210520000001</v>
      </c>
      <c r="BC253">
        <v>574.1906639</v>
      </c>
      <c r="BD253">
        <v>2380.0056129999998</v>
      </c>
      <c r="BE253">
        <v>4315.4606320000003</v>
      </c>
      <c r="BF253">
        <v>1813.1719290000001</v>
      </c>
      <c r="BG253">
        <v>608.40159000000006</v>
      </c>
      <c r="BH253">
        <v>7394.719462</v>
      </c>
      <c r="BI253">
        <v>3490.4105060000002</v>
      </c>
      <c r="BJ253">
        <v>13110.587009999999</v>
      </c>
      <c r="BK253">
        <v>1540.578379</v>
      </c>
      <c r="BL253">
        <v>863.28719509999996</v>
      </c>
      <c r="BM253">
        <v>251.86657740000001</v>
      </c>
      <c r="BN253">
        <v>2269.122985</v>
      </c>
      <c r="BO253">
        <v>6093.3743080000004</v>
      </c>
      <c r="BP253">
        <v>3575.0638749999998</v>
      </c>
      <c r="BQ253">
        <v>412.41518059999999</v>
      </c>
      <c r="BR253">
        <v>293.17711809999997</v>
      </c>
      <c r="BS253">
        <v>996.59784019999995</v>
      </c>
      <c r="BT253">
        <v>422.52531199999999</v>
      </c>
      <c r="BU253">
        <v>618.39622850000001</v>
      </c>
      <c r="BV253">
        <v>666.97573490000002</v>
      </c>
      <c r="BW253">
        <v>807.00267629999996</v>
      </c>
      <c r="BX253">
        <v>252.96685930000001</v>
      </c>
      <c r="BY253">
        <v>1615.022068</v>
      </c>
      <c r="BZ253">
        <v>898.53143939999995</v>
      </c>
      <c r="CA253">
        <v>753.42815410000003</v>
      </c>
      <c r="CB253">
        <v>585.03136240000003</v>
      </c>
      <c r="CC253">
        <v>506.8508228</v>
      </c>
      <c r="CD253">
        <v>318.48910719999998</v>
      </c>
      <c r="CE253">
        <v>745.53108139999995</v>
      </c>
      <c r="CF253">
        <v>727.81224959999997</v>
      </c>
      <c r="CG253">
        <v>2317.9558630000001</v>
      </c>
      <c r="CH253">
        <v>340.33991730000002</v>
      </c>
    </row>
    <row r="254" spans="1:86">
      <c r="A254" t="s">
        <v>1089</v>
      </c>
      <c r="B254" t="s">
        <v>1090</v>
      </c>
      <c r="C254" t="s">
        <v>87</v>
      </c>
      <c r="D254" t="s">
        <v>160</v>
      </c>
      <c r="E254" t="s">
        <v>1091</v>
      </c>
      <c r="F254" t="s">
        <v>1092</v>
      </c>
      <c r="G254">
        <v>41</v>
      </c>
      <c r="H254">
        <v>10.6</v>
      </c>
      <c r="I254" t="s">
        <v>752</v>
      </c>
      <c r="J254" t="s">
        <v>1093</v>
      </c>
      <c r="K254">
        <v>-1.8056900389999999</v>
      </c>
      <c r="L254">
        <v>1309.3052319999999</v>
      </c>
      <c r="M254">
        <v>1237.823609</v>
      </c>
      <c r="N254">
        <v>3750.0965409999999</v>
      </c>
      <c r="O254">
        <v>168.52778599999999</v>
      </c>
      <c r="P254">
        <v>1255.3887319999999</v>
      </c>
      <c r="Q254">
        <v>1298.535114</v>
      </c>
      <c r="R254">
        <v>1409.692695</v>
      </c>
      <c r="S254">
        <v>1410.40967</v>
      </c>
      <c r="T254">
        <v>538.94372420000002</v>
      </c>
      <c r="U254">
        <v>1512.147751</v>
      </c>
      <c r="V254">
        <v>662.57504229999995</v>
      </c>
      <c r="W254">
        <v>1819.7647850000001</v>
      </c>
      <c r="X254">
        <v>1839.7965819999999</v>
      </c>
      <c r="Y254">
        <v>1796.7651619999999</v>
      </c>
      <c r="Z254">
        <v>409.23900179999998</v>
      </c>
      <c r="AA254">
        <v>2831.3005750000002</v>
      </c>
      <c r="AB254">
        <v>1779.4132400000001</v>
      </c>
      <c r="AC254">
        <v>1228.541031</v>
      </c>
      <c r="AD254">
        <v>1541.056028</v>
      </c>
      <c r="AE254">
        <v>1350.1756270000001</v>
      </c>
      <c r="AF254">
        <v>1517.2882589999999</v>
      </c>
      <c r="AG254">
        <v>396.82873890000002</v>
      </c>
      <c r="AH254">
        <v>494.67751700000002</v>
      </c>
      <c r="AI254">
        <v>380.72399689999997</v>
      </c>
      <c r="AJ254">
        <v>616.97309270000005</v>
      </c>
      <c r="AK254">
        <v>3801.8592440000002</v>
      </c>
      <c r="AL254">
        <v>1587.6587179999999</v>
      </c>
      <c r="AM254">
        <v>940.50145259999999</v>
      </c>
      <c r="AN254">
        <v>1391.7383130000001</v>
      </c>
      <c r="AO254">
        <v>233.18348950000001</v>
      </c>
      <c r="AP254">
        <v>1199.6537490000001</v>
      </c>
      <c r="AQ254">
        <v>2170.588542</v>
      </c>
      <c r="AR254">
        <v>148.6824671</v>
      </c>
      <c r="AS254">
        <v>248.60166280000001</v>
      </c>
      <c r="AT254">
        <v>85.260764839999993</v>
      </c>
      <c r="AU254">
        <v>244.16766369999999</v>
      </c>
      <c r="AV254">
        <v>180.18458659999999</v>
      </c>
      <c r="AW254">
        <v>115.5736515</v>
      </c>
      <c r="AX254">
        <v>15.747618559999999</v>
      </c>
      <c r="AY254">
        <v>169.86040180000001</v>
      </c>
      <c r="AZ254">
        <v>189.84983539999999</v>
      </c>
      <c r="BA254">
        <v>135.3655263</v>
      </c>
      <c r="BB254">
        <v>140.61636300000001</v>
      </c>
      <c r="BC254">
        <v>269.2869996</v>
      </c>
      <c r="BD254">
        <v>47.635547369999998</v>
      </c>
      <c r="BE254">
        <v>337.58679330000001</v>
      </c>
      <c r="BF254">
        <v>178.29879109999999</v>
      </c>
      <c r="BG254">
        <v>248.06691480000001</v>
      </c>
      <c r="BH254">
        <v>286.54054969999999</v>
      </c>
      <c r="BI254">
        <v>463.71336689999998</v>
      </c>
      <c r="BJ254">
        <v>310.63686230000002</v>
      </c>
      <c r="BK254">
        <v>372.42829110000002</v>
      </c>
      <c r="BL254">
        <v>337.55038139999999</v>
      </c>
      <c r="BM254">
        <v>278.22304480000003</v>
      </c>
      <c r="BN254">
        <v>236.2818863</v>
      </c>
      <c r="BO254">
        <v>91.064413139999999</v>
      </c>
      <c r="BP254">
        <v>258.58656719999999</v>
      </c>
      <c r="BQ254">
        <v>111.2324522</v>
      </c>
      <c r="BR254">
        <v>199.83507119999999</v>
      </c>
      <c r="BS254">
        <v>307.12755900000002</v>
      </c>
      <c r="BT254">
        <v>397.1736472</v>
      </c>
      <c r="BU254">
        <v>298.42044579999998</v>
      </c>
      <c r="BV254">
        <v>143.70352930000001</v>
      </c>
      <c r="BW254">
        <v>19.812944649999999</v>
      </c>
      <c r="BX254">
        <v>215.42707440000001</v>
      </c>
      <c r="BY254">
        <v>247.11989209999999</v>
      </c>
      <c r="BZ254">
        <v>350.26026990000003</v>
      </c>
      <c r="CA254">
        <v>168.0380638</v>
      </c>
      <c r="CB254">
        <v>191.81262430000001</v>
      </c>
      <c r="CC254">
        <v>214.20275459999999</v>
      </c>
      <c r="CD254">
        <v>304.78979770000001</v>
      </c>
      <c r="CE254">
        <v>431.54292930000003</v>
      </c>
      <c r="CF254">
        <v>222.84349510000001</v>
      </c>
      <c r="CG254">
        <v>165.5611586</v>
      </c>
      <c r="CH254">
        <v>341.76621399999999</v>
      </c>
    </row>
    <row r="255" spans="1:86">
      <c r="A255" t="s">
        <v>1094</v>
      </c>
      <c r="B255" t="s">
        <v>1095</v>
      </c>
      <c r="C255" t="s">
        <v>136</v>
      </c>
      <c r="D255" t="s">
        <v>796</v>
      </c>
      <c r="E255" t="s">
        <v>797</v>
      </c>
      <c r="G255">
        <v>41</v>
      </c>
      <c r="H255">
        <v>13</v>
      </c>
      <c r="I255" t="s">
        <v>752</v>
      </c>
      <c r="J255" t="s">
        <v>1096</v>
      </c>
      <c r="K255">
        <v>-0.54152441200000001</v>
      </c>
      <c r="L255">
        <v>12877.253930000001</v>
      </c>
      <c r="M255">
        <v>8500.9636279999995</v>
      </c>
      <c r="N255">
        <v>1661.9436989999999</v>
      </c>
      <c r="O255">
        <v>5653.3293599999997</v>
      </c>
      <c r="P255">
        <v>15866.140820000001</v>
      </c>
      <c r="Q255">
        <v>152.24667669999999</v>
      </c>
      <c r="R255">
        <v>1332.5810670000001</v>
      </c>
      <c r="S255">
        <v>3696.455226</v>
      </c>
      <c r="T255">
        <v>2402.1326450000001</v>
      </c>
      <c r="U255">
        <v>12803.14064</v>
      </c>
      <c r="V255">
        <v>3583.2992060000001</v>
      </c>
      <c r="W255">
        <v>2952.0180719999998</v>
      </c>
      <c r="X255">
        <v>16772.281210000001</v>
      </c>
      <c r="Y255">
        <v>13593.709849999999</v>
      </c>
      <c r="Z255">
        <v>14443.396220000001</v>
      </c>
      <c r="AA255">
        <v>4457.4046600000001</v>
      </c>
      <c r="AB255">
        <v>6855.7850269999999</v>
      </c>
      <c r="AC255">
        <v>5104.7245640000001</v>
      </c>
      <c r="AD255">
        <v>4520.0248270000002</v>
      </c>
      <c r="AE255">
        <v>2797.6633390000002</v>
      </c>
      <c r="AF255">
        <v>1953.893787</v>
      </c>
      <c r="AG255">
        <v>510.34651810000003</v>
      </c>
      <c r="AH255">
        <v>4188.9292130000003</v>
      </c>
      <c r="AI255">
        <v>2319.891948</v>
      </c>
      <c r="AJ255">
        <v>360.33212250000003</v>
      </c>
      <c r="AK255">
        <v>2780.0190050000001</v>
      </c>
      <c r="AL255">
        <v>3084.1782039999998</v>
      </c>
      <c r="AM255" s="1">
        <v>6.2599799999999997E-6</v>
      </c>
      <c r="AN255">
        <v>500.86904659999999</v>
      </c>
      <c r="AO255">
        <v>531.02690800000005</v>
      </c>
      <c r="AP255">
        <v>9839.2280559999999</v>
      </c>
      <c r="AQ255">
        <v>7044.1252050000003</v>
      </c>
      <c r="AR255">
        <v>5589.4624489999997</v>
      </c>
      <c r="AS255">
        <v>4183.3562359999996</v>
      </c>
      <c r="AT255">
        <v>4498.1824489999999</v>
      </c>
      <c r="AU255">
        <v>3181.7712339999998</v>
      </c>
      <c r="AV255">
        <v>4505.6698589999996</v>
      </c>
      <c r="AW255">
        <v>2230.8646560000002</v>
      </c>
      <c r="AX255">
        <v>3370.6926090000002</v>
      </c>
      <c r="AY255">
        <v>11940.7096</v>
      </c>
      <c r="AZ255">
        <v>8323.1460270000007</v>
      </c>
      <c r="BA255">
        <v>4583.383108</v>
      </c>
      <c r="BB255">
        <v>2873.8768399999999</v>
      </c>
      <c r="BC255">
        <v>133.87688230000001</v>
      </c>
      <c r="BD255">
        <v>2041.958028</v>
      </c>
      <c r="BE255">
        <v>7395.902795</v>
      </c>
      <c r="BF255">
        <v>1814.689891</v>
      </c>
      <c r="BG255">
        <v>6659.6330090000001</v>
      </c>
      <c r="BH255">
        <v>614.51049969999997</v>
      </c>
      <c r="BI255">
        <v>3633.1107109999998</v>
      </c>
      <c r="BJ255">
        <v>5304.4679020000003</v>
      </c>
      <c r="BK255">
        <v>3342.9089140000001</v>
      </c>
      <c r="BL255">
        <v>251.95542620000001</v>
      </c>
      <c r="BM255">
        <v>435.10923769999999</v>
      </c>
      <c r="BN255">
        <v>1245.371038</v>
      </c>
      <c r="BO255">
        <v>537.22083450000002</v>
      </c>
      <c r="BP255">
        <v>4217.8930719999998</v>
      </c>
      <c r="BQ255">
        <v>1799.7549739999999</v>
      </c>
      <c r="BR255" s="1">
        <v>8.2832699999999995E-8</v>
      </c>
      <c r="BS255">
        <v>4882.218535</v>
      </c>
      <c r="BT255">
        <v>146.9956948</v>
      </c>
      <c r="BU255">
        <v>1047.555386</v>
      </c>
      <c r="BV255">
        <v>1961.1793419999999</v>
      </c>
      <c r="BW255" s="1">
        <v>8.2832699999999995E-8</v>
      </c>
      <c r="BX255">
        <v>5039.3347219999996</v>
      </c>
      <c r="BY255">
        <v>119.6939864</v>
      </c>
      <c r="BZ255">
        <v>3488.3605510000002</v>
      </c>
      <c r="CA255">
        <v>1327.7967410000001</v>
      </c>
      <c r="CB255">
        <v>1839.301588</v>
      </c>
      <c r="CC255">
        <v>1132.481174</v>
      </c>
      <c r="CD255">
        <v>234.41295299999999</v>
      </c>
      <c r="CE255">
        <v>1950.546425</v>
      </c>
      <c r="CF255">
        <v>3650.4295630000001</v>
      </c>
      <c r="CG255">
        <v>2138.7249400000001</v>
      </c>
      <c r="CH255">
        <v>2191.8574840000001</v>
      </c>
    </row>
    <row r="256" spans="1:86">
      <c r="A256" t="s">
        <v>1097</v>
      </c>
      <c r="B256" t="s">
        <v>1098</v>
      </c>
      <c r="C256" t="s">
        <v>136</v>
      </c>
      <c r="D256" t="s">
        <v>784</v>
      </c>
      <c r="E256" t="s">
        <v>1099</v>
      </c>
      <c r="F256" t="s">
        <v>1100</v>
      </c>
      <c r="G256">
        <v>40.700000000000003</v>
      </c>
      <c r="H256">
        <v>11.5</v>
      </c>
      <c r="I256" t="s">
        <v>726</v>
      </c>
      <c r="J256" t="s">
        <v>1101</v>
      </c>
      <c r="K256">
        <v>3.4159104120000001</v>
      </c>
      <c r="L256">
        <v>250409.97709999999</v>
      </c>
      <c r="M256">
        <v>233003.0289</v>
      </c>
      <c r="N256">
        <v>278106.58380000002</v>
      </c>
      <c r="O256">
        <v>259829.33689999999</v>
      </c>
      <c r="P256">
        <v>266111.7046</v>
      </c>
      <c r="Q256">
        <v>281995.44179999997</v>
      </c>
      <c r="R256">
        <v>278023.78759999998</v>
      </c>
      <c r="S256">
        <v>273790.3126</v>
      </c>
      <c r="T256">
        <v>291341.84840000002</v>
      </c>
      <c r="U256">
        <v>302795.63130000001</v>
      </c>
      <c r="V256">
        <v>317409.68150000001</v>
      </c>
      <c r="W256">
        <v>298207.57780000003</v>
      </c>
      <c r="X256">
        <v>269543.1606</v>
      </c>
      <c r="Y256">
        <v>271926.0748</v>
      </c>
      <c r="Z256">
        <v>276624.76209999999</v>
      </c>
      <c r="AA256">
        <v>294291.52649999998</v>
      </c>
      <c r="AB256">
        <v>226268.698</v>
      </c>
      <c r="AC256">
        <v>270843.44339999999</v>
      </c>
      <c r="AD256">
        <v>312026.20429999998</v>
      </c>
      <c r="AE256">
        <v>267046.47379999998</v>
      </c>
      <c r="AF256">
        <v>259078.87609999999</v>
      </c>
      <c r="AG256">
        <v>275730.21960000001</v>
      </c>
      <c r="AH256">
        <v>289657.25650000002</v>
      </c>
      <c r="AI256">
        <v>280287.24080000003</v>
      </c>
      <c r="AJ256">
        <v>275665.73619999998</v>
      </c>
      <c r="AK256">
        <v>313993.3346</v>
      </c>
      <c r="AL256">
        <v>272409.75260000001</v>
      </c>
      <c r="AM256">
        <v>315539.0612</v>
      </c>
      <c r="AN256">
        <v>257213.14600000001</v>
      </c>
      <c r="AO256">
        <v>276599.212</v>
      </c>
      <c r="AP256">
        <v>277905.91889999999</v>
      </c>
      <c r="AQ256">
        <v>277491.13130000001</v>
      </c>
      <c r="AR256">
        <v>557156.25199999998</v>
      </c>
      <c r="AS256">
        <v>450747.37040000001</v>
      </c>
      <c r="AT256">
        <v>601035.39800000004</v>
      </c>
      <c r="AU256">
        <v>615149.11919999996</v>
      </c>
      <c r="AV256">
        <v>605428.04870000004</v>
      </c>
      <c r="AW256">
        <v>433471.2452</v>
      </c>
      <c r="AX256">
        <v>571503.89049999998</v>
      </c>
      <c r="AY256">
        <v>581241.24199999997</v>
      </c>
      <c r="AZ256">
        <v>502132.41600000003</v>
      </c>
      <c r="BA256">
        <v>663530.69480000006</v>
      </c>
      <c r="BB256">
        <v>600863.98010000004</v>
      </c>
      <c r="BC256">
        <v>611302.52630000003</v>
      </c>
      <c r="BD256">
        <v>649771.12769999995</v>
      </c>
      <c r="BE256">
        <v>573991.81429999997</v>
      </c>
      <c r="BF256">
        <v>575802.71039999998</v>
      </c>
      <c r="BG256">
        <v>445556.41970000003</v>
      </c>
      <c r="BH256">
        <v>607774.59539999999</v>
      </c>
      <c r="BI256">
        <v>591666.99140000006</v>
      </c>
      <c r="BJ256">
        <v>598900.68649999995</v>
      </c>
      <c r="BK256">
        <v>460985.78169999999</v>
      </c>
      <c r="BL256">
        <v>640897.97279999999</v>
      </c>
      <c r="BM256">
        <v>668386.89240000001</v>
      </c>
      <c r="BN256">
        <v>598478.5784</v>
      </c>
      <c r="BO256">
        <v>743888.0442</v>
      </c>
      <c r="BP256">
        <v>734501.91850000003</v>
      </c>
      <c r="BQ256">
        <v>436529.07319999998</v>
      </c>
      <c r="BR256">
        <v>727692.86690000002</v>
      </c>
      <c r="BS256">
        <v>467260.98050000001</v>
      </c>
      <c r="BT256">
        <v>616231.31019999995</v>
      </c>
      <c r="BU256">
        <v>587664.28170000005</v>
      </c>
      <c r="BV256">
        <v>524701.13399999996</v>
      </c>
      <c r="BW256">
        <v>530244.01500000001</v>
      </c>
      <c r="BX256">
        <v>538532.39139999996</v>
      </c>
      <c r="BY256">
        <v>335217.43969999999</v>
      </c>
      <c r="BZ256">
        <v>1173102.3030000001</v>
      </c>
      <c r="CA256">
        <v>468932.79</v>
      </c>
      <c r="CB256">
        <v>567191.95250000001</v>
      </c>
      <c r="CC256">
        <v>405734.18569999997</v>
      </c>
      <c r="CD256">
        <v>585878.45310000004</v>
      </c>
      <c r="CE256">
        <v>457502.49920000002</v>
      </c>
      <c r="CF256">
        <v>495450.2009</v>
      </c>
      <c r="CG256">
        <v>589355.64969999995</v>
      </c>
      <c r="CH256">
        <v>477615.50929999998</v>
      </c>
    </row>
    <row r="257" spans="1:86">
      <c r="A257" t="s">
        <v>1102</v>
      </c>
      <c r="B257" t="s">
        <v>1103</v>
      </c>
      <c r="C257" t="s">
        <v>437</v>
      </c>
      <c r="D257" t="s">
        <v>438</v>
      </c>
      <c r="E257" t="s">
        <v>486</v>
      </c>
      <c r="G257">
        <v>40.5</v>
      </c>
      <c r="H257">
        <v>5.63</v>
      </c>
      <c r="I257" t="s">
        <v>108</v>
      </c>
      <c r="J257" t="s">
        <v>1104</v>
      </c>
      <c r="K257">
        <v>-1.3325954310000001</v>
      </c>
      <c r="L257">
        <v>264038.09629999998</v>
      </c>
      <c r="M257">
        <v>252431.63159999999</v>
      </c>
      <c r="N257">
        <v>290005.27649999998</v>
      </c>
      <c r="O257">
        <v>263546.11410000001</v>
      </c>
      <c r="P257">
        <v>269807.28259999998</v>
      </c>
      <c r="Q257">
        <v>272002.17660000001</v>
      </c>
      <c r="R257">
        <v>285181.8996</v>
      </c>
      <c r="S257">
        <v>282389.82659999997</v>
      </c>
      <c r="T257">
        <v>294199.58549999999</v>
      </c>
      <c r="U257">
        <v>289160.18160000001</v>
      </c>
      <c r="V257">
        <v>296041.18640000001</v>
      </c>
      <c r="W257">
        <v>289890.87550000002</v>
      </c>
      <c r="X257">
        <v>283136.5846</v>
      </c>
      <c r="Y257">
        <v>283043.33409999998</v>
      </c>
      <c r="Z257">
        <v>298208.64549999998</v>
      </c>
      <c r="AA257">
        <v>305040.06780000002</v>
      </c>
      <c r="AB257">
        <v>247449.2605</v>
      </c>
      <c r="AC257">
        <v>270417.94510000001</v>
      </c>
      <c r="AD257">
        <v>296445.30109999998</v>
      </c>
      <c r="AE257">
        <v>275200.45390000002</v>
      </c>
      <c r="AF257">
        <v>263246.88140000001</v>
      </c>
      <c r="AG257">
        <v>281068.4387</v>
      </c>
      <c r="AH257">
        <v>293757.37939999998</v>
      </c>
      <c r="AI257">
        <v>279165.25819999998</v>
      </c>
      <c r="AJ257">
        <v>264547.58390000003</v>
      </c>
      <c r="AK257">
        <v>316404.36599999998</v>
      </c>
      <c r="AL257">
        <v>267027.0992</v>
      </c>
      <c r="AM257">
        <v>292917.52500000002</v>
      </c>
      <c r="AN257">
        <v>257200.88920000001</v>
      </c>
      <c r="AO257">
        <v>274630.95329999999</v>
      </c>
      <c r="AP257">
        <v>284860.11050000001</v>
      </c>
      <c r="AQ257">
        <v>281408.13040000002</v>
      </c>
      <c r="AR257">
        <v>68066.579159999994</v>
      </c>
      <c r="AS257">
        <v>78138.447400000005</v>
      </c>
      <c r="AT257">
        <v>75299.998009999996</v>
      </c>
      <c r="AU257">
        <v>75501.402820000003</v>
      </c>
      <c r="AV257">
        <v>65004.525540000002</v>
      </c>
      <c r="AW257">
        <v>86722.606979999997</v>
      </c>
      <c r="AX257">
        <v>72922.112030000004</v>
      </c>
      <c r="AY257">
        <v>75417.524650000007</v>
      </c>
      <c r="AZ257">
        <v>79066.837830000004</v>
      </c>
      <c r="BA257">
        <v>78699.419179999997</v>
      </c>
      <c r="BB257">
        <v>73409.301380000004</v>
      </c>
      <c r="BC257">
        <v>90644.105450000003</v>
      </c>
      <c r="BD257">
        <v>76592.616639999993</v>
      </c>
      <c r="BE257">
        <v>70258.502519999995</v>
      </c>
      <c r="BF257">
        <v>71031.27476</v>
      </c>
      <c r="BG257">
        <v>75811.508239999996</v>
      </c>
      <c r="BH257">
        <v>76610.042310000004</v>
      </c>
      <c r="BI257">
        <v>67663.134779999993</v>
      </c>
      <c r="BJ257">
        <v>63395.408109999997</v>
      </c>
      <c r="BK257">
        <v>71271.296109999996</v>
      </c>
      <c r="BL257">
        <v>65723.872069999998</v>
      </c>
      <c r="BM257">
        <v>57248.424039999998</v>
      </c>
      <c r="BN257">
        <v>71151.581959999996</v>
      </c>
      <c r="BO257">
        <v>80728.023570000005</v>
      </c>
      <c r="BP257">
        <v>70543.765669999993</v>
      </c>
      <c r="BQ257">
        <v>88615.333880000006</v>
      </c>
      <c r="BR257">
        <v>90618.459109999996</v>
      </c>
      <c r="BS257">
        <v>64183.117919999997</v>
      </c>
      <c r="BT257">
        <v>73887.123030000002</v>
      </c>
      <c r="BU257">
        <v>78127.286789999998</v>
      </c>
      <c r="BV257">
        <v>72828.404009999998</v>
      </c>
      <c r="BW257">
        <v>84612.898209999999</v>
      </c>
      <c r="BX257">
        <v>79101.15797</v>
      </c>
      <c r="BY257">
        <v>95832.401320000004</v>
      </c>
      <c r="BZ257">
        <v>46077.459730000002</v>
      </c>
      <c r="CA257">
        <v>68504.962820000001</v>
      </c>
      <c r="CB257">
        <v>79387.605620000002</v>
      </c>
      <c r="CC257">
        <v>74968.354519999993</v>
      </c>
      <c r="CD257">
        <v>70020.925459999999</v>
      </c>
      <c r="CE257">
        <v>76283.93406</v>
      </c>
      <c r="CF257">
        <v>76933.624970000004</v>
      </c>
      <c r="CG257">
        <v>74183.858309999996</v>
      </c>
      <c r="CH257">
        <v>69154.553039999999</v>
      </c>
    </row>
    <row r="258" spans="1:86">
      <c r="A258" t="s">
        <v>1105</v>
      </c>
      <c r="B258" t="s">
        <v>1106</v>
      </c>
      <c r="C258" t="s">
        <v>136</v>
      </c>
      <c r="D258" t="s">
        <v>137</v>
      </c>
      <c r="E258" t="s">
        <v>138</v>
      </c>
      <c r="G258">
        <v>40.4</v>
      </c>
      <c r="H258">
        <v>9.39</v>
      </c>
      <c r="I258" t="s">
        <v>108</v>
      </c>
      <c r="J258" t="s">
        <v>1107</v>
      </c>
      <c r="K258">
        <v>-2.526570188</v>
      </c>
      <c r="L258">
        <v>96207.373019999999</v>
      </c>
      <c r="M258">
        <v>90842.720189999993</v>
      </c>
      <c r="N258">
        <v>86571.905769999998</v>
      </c>
      <c r="O258">
        <v>119126.4567</v>
      </c>
      <c r="P258">
        <v>96610.05644</v>
      </c>
      <c r="Q258">
        <v>115105.81170000001</v>
      </c>
      <c r="R258">
        <v>117485.2623</v>
      </c>
      <c r="S258">
        <v>83902.274770000004</v>
      </c>
      <c r="T258">
        <v>86788.421069999997</v>
      </c>
      <c r="U258">
        <v>111555.75599999999</v>
      </c>
      <c r="V258">
        <v>103406.9326</v>
      </c>
      <c r="W258">
        <v>109973.50689999999</v>
      </c>
      <c r="X258">
        <v>88768.832670000003</v>
      </c>
      <c r="Y258">
        <v>105806.9186</v>
      </c>
      <c r="Z258">
        <v>88139.196299999996</v>
      </c>
      <c r="AA258">
        <v>85360.64976</v>
      </c>
      <c r="AB258">
        <v>113920.52959999999</v>
      </c>
      <c r="AC258">
        <v>96446.461379999993</v>
      </c>
      <c r="AD258">
        <v>78629.772330000007</v>
      </c>
      <c r="AE258">
        <v>85262.051659999997</v>
      </c>
      <c r="AF258">
        <v>114085.3606</v>
      </c>
      <c r="AG258">
        <v>86365.315879999995</v>
      </c>
      <c r="AH258">
        <v>82887.949529999998</v>
      </c>
      <c r="AI258">
        <v>148039.05290000001</v>
      </c>
      <c r="AJ258">
        <v>147375.85500000001</v>
      </c>
      <c r="AK258">
        <v>82279.393249999994</v>
      </c>
      <c r="AL258">
        <v>105387.0607</v>
      </c>
      <c r="AM258">
        <v>94119.547390000007</v>
      </c>
      <c r="AN258">
        <v>101225.155</v>
      </c>
      <c r="AO258">
        <v>102477.8431</v>
      </c>
      <c r="AP258">
        <v>166078.06469999999</v>
      </c>
      <c r="AQ258">
        <v>94911.990420000002</v>
      </c>
      <c r="AR258">
        <v>1547.122519</v>
      </c>
      <c r="AS258">
        <v>1373.822739</v>
      </c>
      <c r="AT258">
        <v>1210.323965</v>
      </c>
      <c r="AU258">
        <v>1568.936555</v>
      </c>
      <c r="AV258">
        <v>1326.2906809999999</v>
      </c>
      <c r="AW258">
        <v>380.79507790000002</v>
      </c>
      <c r="AX258">
        <v>3037.805746</v>
      </c>
      <c r="AY258">
        <v>991.08151899999996</v>
      </c>
      <c r="AZ258">
        <v>899.39580079999996</v>
      </c>
      <c r="BA258">
        <v>1169.9233489999999</v>
      </c>
      <c r="BB258">
        <v>562.0042234</v>
      </c>
      <c r="BC258">
        <v>371.98622569999998</v>
      </c>
      <c r="BD258">
        <v>664.51889889999995</v>
      </c>
      <c r="BE258">
        <v>1868.002414</v>
      </c>
      <c r="BF258">
        <v>819.83595070000001</v>
      </c>
      <c r="BG258">
        <v>1044.657201</v>
      </c>
      <c r="BH258">
        <v>1347.835738</v>
      </c>
      <c r="BI258">
        <v>1547.7425940000001</v>
      </c>
      <c r="BJ258">
        <v>744.12486620000004</v>
      </c>
      <c r="BK258">
        <v>1370.699214</v>
      </c>
      <c r="BL258">
        <v>592.15591979999999</v>
      </c>
      <c r="BM258">
        <v>344.10033659999999</v>
      </c>
      <c r="BN258">
        <v>1467.6747800000001</v>
      </c>
      <c r="BO258">
        <v>615.42731590000005</v>
      </c>
      <c r="BP258">
        <v>604.77608720000001</v>
      </c>
      <c r="BQ258">
        <v>1125.7126430000001</v>
      </c>
      <c r="BR258">
        <v>834.39771189999999</v>
      </c>
      <c r="BS258">
        <v>1544.437688</v>
      </c>
      <c r="BT258">
        <v>376.55343520000002</v>
      </c>
      <c r="BU258">
        <v>1690.3452239999999</v>
      </c>
      <c r="BV258">
        <v>1694.840461</v>
      </c>
      <c r="BW258">
        <v>1367.812968</v>
      </c>
      <c r="BX258">
        <v>795.67984260000003</v>
      </c>
      <c r="BY258">
        <v>1148.2570900000001</v>
      </c>
      <c r="BZ258">
        <v>985.54592200000002</v>
      </c>
      <c r="CA258">
        <v>13873.595929999999</v>
      </c>
      <c r="CB258">
        <v>515.66713340000001</v>
      </c>
      <c r="CC258">
        <v>12769.970160000001</v>
      </c>
      <c r="CD258">
        <v>621.41927150000004</v>
      </c>
      <c r="CE258">
        <v>964.00104420000002</v>
      </c>
      <c r="CF258">
        <v>3373.3966140000002</v>
      </c>
      <c r="CG258">
        <v>1523.1745780000001</v>
      </c>
      <c r="CH258">
        <v>701.33550060000005</v>
      </c>
    </row>
    <row r="259" spans="1:86">
      <c r="A259" t="s">
        <v>1108</v>
      </c>
      <c r="B259" t="s">
        <v>1109</v>
      </c>
      <c r="C259" t="s">
        <v>437</v>
      </c>
      <c r="D259" t="s">
        <v>438</v>
      </c>
      <c r="E259" t="s">
        <v>439</v>
      </c>
      <c r="G259">
        <v>40.4</v>
      </c>
      <c r="H259">
        <v>8.16</v>
      </c>
      <c r="I259" t="s">
        <v>104</v>
      </c>
      <c r="J259" t="s">
        <v>1110</v>
      </c>
      <c r="K259">
        <v>-0.97108873399999995</v>
      </c>
      <c r="L259">
        <v>50.657265959999997</v>
      </c>
      <c r="M259">
        <v>68.584714140000003</v>
      </c>
      <c r="N259" s="1">
        <v>6.2599799999999997E-6</v>
      </c>
      <c r="O259">
        <v>21.082261240000001</v>
      </c>
      <c r="P259">
        <v>105.7775456</v>
      </c>
      <c r="Q259">
        <v>148.50704630000001</v>
      </c>
      <c r="R259">
        <v>2542.5852300000001</v>
      </c>
      <c r="S259">
        <v>327.93261000000001</v>
      </c>
      <c r="T259">
        <v>508.42285729999998</v>
      </c>
      <c r="U259">
        <v>1518.2800789999999</v>
      </c>
      <c r="V259">
        <v>2528.8253490000002</v>
      </c>
      <c r="W259">
        <v>117.4243244</v>
      </c>
      <c r="X259">
        <v>235.55225920000001</v>
      </c>
      <c r="Y259">
        <v>224.4574672</v>
      </c>
      <c r="Z259">
        <v>100.3219563</v>
      </c>
      <c r="AA259">
        <v>172.1378986</v>
      </c>
      <c r="AB259">
        <v>727.14576139999997</v>
      </c>
      <c r="AC259">
        <v>179.80471370000001</v>
      </c>
      <c r="AD259">
        <v>91.040765149999999</v>
      </c>
      <c r="AE259">
        <v>294.99618290000001</v>
      </c>
      <c r="AF259">
        <v>867.44886919999999</v>
      </c>
      <c r="AG259">
        <v>344.79191040000001</v>
      </c>
      <c r="AH259">
        <v>293.06831729999999</v>
      </c>
      <c r="AI259">
        <v>687.00391820000004</v>
      </c>
      <c r="AJ259">
        <v>33.429071329999999</v>
      </c>
      <c r="AK259">
        <v>730.31300950000002</v>
      </c>
      <c r="AL259">
        <v>168.66641970000001</v>
      </c>
      <c r="AM259">
        <v>1006.366483</v>
      </c>
      <c r="AN259">
        <v>306.61687799999999</v>
      </c>
      <c r="AO259">
        <v>126.0022209</v>
      </c>
      <c r="AP259">
        <v>637.53888099999995</v>
      </c>
      <c r="AQ259">
        <v>192.59812350000001</v>
      </c>
      <c r="AR259">
        <v>15049.794250000001</v>
      </c>
      <c r="AS259">
        <v>14653.427229999999</v>
      </c>
      <c r="AT259">
        <v>15812.70717</v>
      </c>
      <c r="AU259">
        <v>15345.671179999999</v>
      </c>
      <c r="AV259">
        <v>14279.08519</v>
      </c>
      <c r="AW259">
        <v>16522.04652</v>
      </c>
      <c r="AX259">
        <v>15138.22653</v>
      </c>
      <c r="AY259">
        <v>16042.58949</v>
      </c>
      <c r="AZ259">
        <v>15682.02915</v>
      </c>
      <c r="BA259">
        <v>14846.855449999999</v>
      </c>
      <c r="BB259">
        <v>14820.85439</v>
      </c>
      <c r="BC259">
        <v>15368.37513</v>
      </c>
      <c r="BD259">
        <v>13389.277910000001</v>
      </c>
      <c r="BE259">
        <v>13512.87032</v>
      </c>
      <c r="BF259">
        <v>13210.00676</v>
      </c>
      <c r="BG259">
        <v>13807.79751</v>
      </c>
      <c r="BH259">
        <v>10727.209290000001</v>
      </c>
      <c r="BI259">
        <v>7233.2649810000003</v>
      </c>
      <c r="BJ259">
        <v>13748.92461</v>
      </c>
      <c r="BK259">
        <v>14679.212369999999</v>
      </c>
      <c r="BL259">
        <v>14075.540929999999</v>
      </c>
      <c r="BM259">
        <v>13739.66588</v>
      </c>
      <c r="BN259">
        <v>14312.217930000001</v>
      </c>
      <c r="BO259">
        <v>15422.17001</v>
      </c>
      <c r="BP259">
        <v>16073.6327</v>
      </c>
      <c r="BQ259">
        <v>15908.110269999999</v>
      </c>
      <c r="BR259">
        <v>14922.26311</v>
      </c>
      <c r="BS259">
        <v>15400.867319999999</v>
      </c>
      <c r="BT259">
        <v>14592.26685</v>
      </c>
      <c r="BU259">
        <v>15985.433709999999</v>
      </c>
      <c r="BV259">
        <v>16263.86346</v>
      </c>
      <c r="BW259">
        <v>17262.357110000001</v>
      </c>
      <c r="BX259">
        <v>14625.13082</v>
      </c>
      <c r="BY259">
        <v>17236.28528</v>
      </c>
      <c r="BZ259">
        <v>11784.570110000001</v>
      </c>
      <c r="CA259">
        <v>12964.52793</v>
      </c>
      <c r="CB259">
        <v>13201.0839</v>
      </c>
      <c r="CC259">
        <v>12517.229789999999</v>
      </c>
      <c r="CD259">
        <v>8381.0123019999992</v>
      </c>
      <c r="CE259">
        <v>13731.076209999999</v>
      </c>
      <c r="CF259">
        <v>14179.61534</v>
      </c>
      <c r="CG259">
        <v>14234.561040000001</v>
      </c>
      <c r="CH259">
        <v>14961.81084</v>
      </c>
    </row>
    <row r="260" spans="1:86">
      <c r="A260" t="s">
        <v>1111</v>
      </c>
      <c r="B260" t="s">
        <v>1112</v>
      </c>
      <c r="C260" t="s">
        <v>87</v>
      </c>
      <c r="D260" t="s">
        <v>160</v>
      </c>
      <c r="E260" t="s">
        <v>365</v>
      </c>
      <c r="F260" t="s">
        <v>1113</v>
      </c>
      <c r="G260">
        <v>40.299999999999997</v>
      </c>
      <c r="H260">
        <v>7.74</v>
      </c>
      <c r="I260" t="s">
        <v>104</v>
      </c>
      <c r="J260" t="s">
        <v>1114</v>
      </c>
      <c r="K260">
        <v>-1.0472451760000001</v>
      </c>
      <c r="L260">
        <v>4496.6231669999997</v>
      </c>
      <c r="M260">
        <v>10723.685390000001</v>
      </c>
      <c r="N260">
        <v>9482.0528059999997</v>
      </c>
      <c r="O260">
        <v>2439.5367489999999</v>
      </c>
      <c r="P260">
        <v>13787.960359999999</v>
      </c>
      <c r="Q260">
        <v>6538.6767890000001</v>
      </c>
      <c r="R260">
        <v>6125.6660320000001</v>
      </c>
      <c r="S260">
        <v>3529.0857120000001</v>
      </c>
      <c r="T260">
        <v>11110.482889999999</v>
      </c>
      <c r="U260">
        <v>20102.452669999999</v>
      </c>
      <c r="V260">
        <v>8431.7799169999998</v>
      </c>
      <c r="W260">
        <v>3276.5894990000002</v>
      </c>
      <c r="X260">
        <v>4401.0603010000004</v>
      </c>
      <c r="Y260">
        <v>11618.00828</v>
      </c>
      <c r="Z260">
        <v>12691.70232</v>
      </c>
      <c r="AA260">
        <v>4900.8063529999999</v>
      </c>
      <c r="AB260">
        <v>7406.9060280000003</v>
      </c>
      <c r="AC260">
        <v>12360.01771</v>
      </c>
      <c r="AD260">
        <v>5389.8517380000003</v>
      </c>
      <c r="AE260">
        <v>3248.3098110000001</v>
      </c>
      <c r="AF260">
        <v>16299.418170000001</v>
      </c>
      <c r="AG260">
        <v>54451.793080000003</v>
      </c>
      <c r="AH260">
        <v>16910.951260000002</v>
      </c>
      <c r="AI260">
        <v>12675.60511</v>
      </c>
      <c r="AJ260">
        <v>14844.17418</v>
      </c>
      <c r="AK260">
        <v>8287.2442080000001</v>
      </c>
      <c r="AL260">
        <v>7811.720182</v>
      </c>
      <c r="AM260">
        <v>11482.997729999999</v>
      </c>
      <c r="AN260">
        <v>6527.9253829999998</v>
      </c>
      <c r="AO260">
        <v>8460.3855459999995</v>
      </c>
      <c r="AP260">
        <v>18485.285909999999</v>
      </c>
      <c r="AQ260">
        <v>4745.081236</v>
      </c>
      <c r="AR260">
        <v>8023.0392769999999</v>
      </c>
      <c r="AS260">
        <v>10457.53098</v>
      </c>
      <c r="AT260">
        <v>7582.2271119999996</v>
      </c>
      <c r="AU260">
        <v>12713.344230000001</v>
      </c>
      <c r="AV260">
        <v>12304.09181</v>
      </c>
      <c r="AW260">
        <v>3010.7977420000002</v>
      </c>
      <c r="AX260">
        <v>6233.7711019999997</v>
      </c>
      <c r="AY260">
        <v>6340.8521710000005</v>
      </c>
      <c r="AZ260">
        <v>14239.494420000001</v>
      </c>
      <c r="BA260">
        <v>7639.9155030000002</v>
      </c>
      <c r="BB260">
        <v>8025.3769080000002</v>
      </c>
      <c r="BC260">
        <v>796.98489629999995</v>
      </c>
      <c r="BD260">
        <v>12075.79017</v>
      </c>
      <c r="BE260">
        <v>7107.0869419999999</v>
      </c>
      <c r="BF260">
        <v>9124.2671979999996</v>
      </c>
      <c r="BG260">
        <v>21104.399969999999</v>
      </c>
      <c r="BH260">
        <v>14518.276260000001</v>
      </c>
      <c r="BI260">
        <v>6823.8983790000002</v>
      </c>
      <c r="BJ260">
        <v>4248.6421309999996</v>
      </c>
      <c r="BK260">
        <v>6268.7396509999999</v>
      </c>
      <c r="BL260">
        <v>7635.1610629999996</v>
      </c>
      <c r="BM260">
        <v>8770.5975569999991</v>
      </c>
      <c r="BN260">
        <v>50731.410620000002</v>
      </c>
      <c r="BO260">
        <v>6576.6014759999998</v>
      </c>
      <c r="BP260">
        <v>1719.0154869999999</v>
      </c>
      <c r="BQ260">
        <v>6185.9214769999999</v>
      </c>
      <c r="BR260">
        <v>6278.0411759999997</v>
      </c>
      <c r="BS260">
        <v>11602.1754</v>
      </c>
      <c r="BT260">
        <v>2514.524621</v>
      </c>
      <c r="BU260">
        <v>18751.832770000001</v>
      </c>
      <c r="BV260">
        <v>3930.332484</v>
      </c>
      <c r="BW260">
        <v>5008.2163350000001</v>
      </c>
      <c r="BX260">
        <v>38847.97494</v>
      </c>
      <c r="BY260">
        <v>5482.3547989999997</v>
      </c>
      <c r="BZ260">
        <v>13566.451300000001</v>
      </c>
      <c r="CA260">
        <v>21788.019349999999</v>
      </c>
      <c r="CB260">
        <v>8013.9007490000004</v>
      </c>
      <c r="CC260">
        <v>21524.42814</v>
      </c>
      <c r="CD260">
        <v>2196.4059080000002</v>
      </c>
      <c r="CE260">
        <v>5008.6617829999996</v>
      </c>
      <c r="CF260">
        <v>7622.2927769999997</v>
      </c>
      <c r="CG260">
        <v>18671.45334</v>
      </c>
      <c r="CH260">
        <v>9233.6267650000009</v>
      </c>
    </row>
    <row r="261" spans="1:86">
      <c r="A261" t="s">
        <v>1115</v>
      </c>
      <c r="B261" t="s">
        <v>1116</v>
      </c>
      <c r="C261" t="s">
        <v>87</v>
      </c>
      <c r="D261" t="s">
        <v>160</v>
      </c>
      <c r="E261" t="s">
        <v>161</v>
      </c>
      <c r="F261" t="s">
        <v>1117</v>
      </c>
      <c r="G261">
        <v>40.200000000000003</v>
      </c>
      <c r="H261">
        <v>9.61</v>
      </c>
      <c r="I261" t="s">
        <v>162</v>
      </c>
      <c r="J261" t="s">
        <v>893</v>
      </c>
      <c r="K261">
        <v>-1.95755283</v>
      </c>
      <c r="L261">
        <v>15586.29185</v>
      </c>
      <c r="M261">
        <v>7544.7731439999998</v>
      </c>
      <c r="N261">
        <v>3651.8563370000002</v>
      </c>
      <c r="O261">
        <v>7477.8509340000001</v>
      </c>
      <c r="P261">
        <v>9019.2517900000003</v>
      </c>
      <c r="Q261">
        <v>10869.726189999999</v>
      </c>
      <c r="R261">
        <v>15151.155640000001</v>
      </c>
      <c r="S261">
        <v>12067.34078</v>
      </c>
      <c r="T261">
        <v>5146.1496820000002</v>
      </c>
      <c r="U261">
        <v>18556.653139999999</v>
      </c>
      <c r="V261">
        <v>8494.2336030000006</v>
      </c>
      <c r="W261">
        <v>11010.94687</v>
      </c>
      <c r="X261">
        <v>9805.8205479999997</v>
      </c>
      <c r="Y261">
        <v>8410.8114160000005</v>
      </c>
      <c r="Z261">
        <v>7270.3332700000001</v>
      </c>
      <c r="AA261">
        <v>7580.9362010000004</v>
      </c>
      <c r="AB261">
        <v>10520.41599</v>
      </c>
      <c r="AC261">
        <v>5231.8951880000004</v>
      </c>
      <c r="AD261">
        <v>6722.7413889999998</v>
      </c>
      <c r="AE261">
        <v>5299.8618569999999</v>
      </c>
      <c r="AF261">
        <v>8961.1370690000003</v>
      </c>
      <c r="AG261">
        <v>14119.71874</v>
      </c>
      <c r="AH261">
        <v>5435.8147200000003</v>
      </c>
      <c r="AI261">
        <v>14116.131230000001</v>
      </c>
      <c r="AJ261">
        <v>8873.3226869999999</v>
      </c>
      <c r="AK261">
        <v>9769.9620579999992</v>
      </c>
      <c r="AL261">
        <v>5053.0532130000001</v>
      </c>
      <c r="AM261">
        <v>5721.3602330000003</v>
      </c>
      <c r="AN261">
        <v>9391.9370049999998</v>
      </c>
      <c r="AO261">
        <v>7786.626784</v>
      </c>
      <c r="AP261">
        <v>6604.6452040000004</v>
      </c>
      <c r="AQ261">
        <v>7108.6248660000001</v>
      </c>
      <c r="AR261">
        <v>7839.0499</v>
      </c>
      <c r="AS261">
        <v>4504.2094669999997</v>
      </c>
      <c r="AT261">
        <v>5667.5966749999998</v>
      </c>
      <c r="AU261">
        <v>22559.758430000002</v>
      </c>
      <c r="AV261">
        <v>13116.21378</v>
      </c>
      <c r="AW261">
        <v>2050.6103629999998</v>
      </c>
      <c r="AX261">
        <v>18144.859690000001</v>
      </c>
      <c r="AY261">
        <v>3389.9719559999999</v>
      </c>
      <c r="AZ261">
        <v>11829.64625</v>
      </c>
      <c r="BA261">
        <v>3922.3054579999998</v>
      </c>
      <c r="BB261">
        <v>10790.449720000001</v>
      </c>
      <c r="BC261">
        <v>10121.119140000001</v>
      </c>
      <c r="BD261">
        <v>12970.97035</v>
      </c>
      <c r="BE261">
        <v>9274.3933629999992</v>
      </c>
      <c r="BF261">
        <v>11101.931570000001</v>
      </c>
      <c r="BG261">
        <v>5641.2121049999996</v>
      </c>
      <c r="BH261">
        <v>6707.4598349999997</v>
      </c>
      <c r="BI261">
        <v>5265.1324370000002</v>
      </c>
      <c r="BJ261">
        <v>10998.25762</v>
      </c>
      <c r="BK261">
        <v>21909.712220000001</v>
      </c>
      <c r="BL261">
        <v>1847.8026910000001</v>
      </c>
      <c r="BM261">
        <v>10421.177250000001</v>
      </c>
      <c r="BN261">
        <v>5857.2051860000001</v>
      </c>
      <c r="BO261">
        <v>7814.9498519999997</v>
      </c>
      <c r="BP261">
        <v>17639.062030000001</v>
      </c>
      <c r="BQ261">
        <v>5130.4764169999999</v>
      </c>
      <c r="BR261">
        <v>6068.1508510000003</v>
      </c>
      <c r="BS261">
        <v>4424.3230949999997</v>
      </c>
      <c r="BT261">
        <v>2988.6023279999999</v>
      </c>
      <c r="BU261">
        <v>1165.1003579999999</v>
      </c>
      <c r="BV261">
        <v>3161.5566789999998</v>
      </c>
      <c r="BW261">
        <v>2681.7401100000002</v>
      </c>
      <c r="BX261">
        <v>3718.0353019999998</v>
      </c>
      <c r="BY261">
        <v>1496.3699429999999</v>
      </c>
      <c r="BZ261">
        <v>11062.2832</v>
      </c>
      <c r="CA261">
        <v>5120.0378019999998</v>
      </c>
      <c r="CB261">
        <v>5735.4328299999997</v>
      </c>
      <c r="CC261">
        <v>4000.6470429999999</v>
      </c>
      <c r="CD261">
        <v>8590.3933649999999</v>
      </c>
      <c r="CE261">
        <v>4704.682272</v>
      </c>
      <c r="CF261">
        <v>2961.4562820000001</v>
      </c>
      <c r="CG261">
        <v>4424.5471310000003</v>
      </c>
      <c r="CH261">
        <v>5009.8286889999999</v>
      </c>
    </row>
    <row r="262" spans="1:86">
      <c r="A262" t="s">
        <v>1118</v>
      </c>
      <c r="B262" t="s">
        <v>1119</v>
      </c>
      <c r="C262" t="s">
        <v>87</v>
      </c>
      <c r="D262" t="s">
        <v>101</v>
      </c>
      <c r="E262" t="s">
        <v>360</v>
      </c>
      <c r="F262" t="s">
        <v>1120</v>
      </c>
      <c r="G262">
        <v>40.200000000000003</v>
      </c>
      <c r="H262">
        <v>9.4</v>
      </c>
      <c r="I262" t="s">
        <v>104</v>
      </c>
      <c r="J262" t="s">
        <v>1121</v>
      </c>
      <c r="K262">
        <v>-0.61304116099999995</v>
      </c>
      <c r="L262">
        <v>1031.5172230000001</v>
      </c>
      <c r="M262">
        <v>68.801654459999995</v>
      </c>
      <c r="N262" s="1">
        <v>6.2599799999999997E-6</v>
      </c>
      <c r="O262">
        <v>69.886052199999995</v>
      </c>
      <c r="P262">
        <v>451.97446480000002</v>
      </c>
      <c r="Q262">
        <v>729.15440160000003</v>
      </c>
      <c r="R262">
        <v>56.88715371</v>
      </c>
      <c r="S262">
        <v>668.82187299999998</v>
      </c>
      <c r="T262">
        <v>29540.66922</v>
      </c>
      <c r="U262">
        <v>1937.0601730000001</v>
      </c>
      <c r="V262">
        <v>697.31099429999995</v>
      </c>
      <c r="W262">
        <v>866.59240769999997</v>
      </c>
      <c r="X262" s="1">
        <v>6.2599799999999997E-6</v>
      </c>
      <c r="Y262">
        <v>633.67744549999998</v>
      </c>
      <c r="Z262">
        <v>507.9872565</v>
      </c>
      <c r="AA262">
        <v>91.86784849</v>
      </c>
      <c r="AB262">
        <v>868.28636619999997</v>
      </c>
      <c r="AC262">
        <v>303.69287209999999</v>
      </c>
      <c r="AD262">
        <v>579.26834540000004</v>
      </c>
      <c r="AE262">
        <v>461.20257350000003</v>
      </c>
      <c r="AF262">
        <v>941.99846400000001</v>
      </c>
      <c r="AG262">
        <v>946.52621529999999</v>
      </c>
      <c r="AH262">
        <v>400.1164966</v>
      </c>
      <c r="AI262">
        <v>2350.7659629999998</v>
      </c>
      <c r="AJ262">
        <v>83.646407519999997</v>
      </c>
      <c r="AK262">
        <v>595.54385400000001</v>
      </c>
      <c r="AL262">
        <v>692.86293880000005</v>
      </c>
      <c r="AM262">
        <v>830.33294430000001</v>
      </c>
      <c r="AN262" s="1">
        <v>6.2599799999999997E-6</v>
      </c>
      <c r="AO262" s="1">
        <v>6.2599799999999997E-6</v>
      </c>
      <c r="AP262">
        <v>893.96323059999997</v>
      </c>
      <c r="AQ262">
        <v>2071.4863150000001</v>
      </c>
      <c r="AR262">
        <v>1280.9673929999999</v>
      </c>
      <c r="AS262">
        <v>890.2770759</v>
      </c>
      <c r="AT262">
        <v>2357.4546019999998</v>
      </c>
      <c r="AU262">
        <v>3194.041354</v>
      </c>
      <c r="AV262">
        <v>2714.35311</v>
      </c>
      <c r="AW262">
        <v>479.46944450000001</v>
      </c>
      <c r="AX262">
        <v>3482.15254</v>
      </c>
      <c r="AY262">
        <v>809.27096819999997</v>
      </c>
      <c r="AZ262">
        <v>2516.8801800000001</v>
      </c>
      <c r="BA262">
        <v>3392.962857</v>
      </c>
      <c r="BB262">
        <v>1569.540133</v>
      </c>
      <c r="BC262">
        <v>294.45848219999999</v>
      </c>
      <c r="BD262">
        <v>2518.418635</v>
      </c>
      <c r="BE262">
        <v>174.2327071</v>
      </c>
      <c r="BF262">
        <v>1997.8717879999999</v>
      </c>
      <c r="BG262" s="1">
        <v>8.2832699999999995E-8</v>
      </c>
      <c r="BH262">
        <v>783.24845870000001</v>
      </c>
      <c r="BI262">
        <v>556.8268137</v>
      </c>
      <c r="BJ262">
        <v>2670.725876</v>
      </c>
      <c r="BK262">
        <v>795.19242670000006</v>
      </c>
      <c r="BL262">
        <v>662.42944009999997</v>
      </c>
      <c r="BM262">
        <v>3666.7558899999999</v>
      </c>
      <c r="BN262">
        <v>270.8276414</v>
      </c>
      <c r="BO262">
        <v>3903.4535759999999</v>
      </c>
      <c r="BP262">
        <v>2609.5300779999998</v>
      </c>
      <c r="BQ262">
        <v>193.3183248</v>
      </c>
      <c r="BR262">
        <v>2142.9945980000002</v>
      </c>
      <c r="BS262">
        <v>770.92617910000001</v>
      </c>
      <c r="BT262">
        <v>412.4812129</v>
      </c>
      <c r="BU262">
        <v>597.29351280000003</v>
      </c>
      <c r="BV262">
        <v>1004.613621</v>
      </c>
      <c r="BW262">
        <v>660.47709180000004</v>
      </c>
      <c r="BX262" s="1">
        <v>8.2832699999999995E-8</v>
      </c>
      <c r="BY262">
        <v>289.05890269999998</v>
      </c>
      <c r="BZ262">
        <v>3565.2711709999999</v>
      </c>
      <c r="CA262">
        <v>489.34678630000002</v>
      </c>
      <c r="CB262">
        <v>1418.6434280000001</v>
      </c>
      <c r="CC262">
        <v>638.59308599999997</v>
      </c>
      <c r="CD262">
        <v>1190.2614699999999</v>
      </c>
      <c r="CE262">
        <v>404.87821129999998</v>
      </c>
      <c r="CF262">
        <v>768.95933720000005</v>
      </c>
      <c r="CG262">
        <v>1537.253766</v>
      </c>
      <c r="CH262">
        <v>211.51065360000001</v>
      </c>
    </row>
    <row r="263" spans="1:86">
      <c r="A263" t="s">
        <v>1122</v>
      </c>
      <c r="B263" t="s">
        <v>1123</v>
      </c>
      <c r="C263" t="s">
        <v>437</v>
      </c>
      <c r="D263" t="s">
        <v>438</v>
      </c>
      <c r="E263" t="s">
        <v>486</v>
      </c>
      <c r="G263">
        <v>40</v>
      </c>
      <c r="H263">
        <v>2.0099999999999998</v>
      </c>
      <c r="I263" t="s">
        <v>171</v>
      </c>
      <c r="J263" t="s">
        <v>1082</v>
      </c>
      <c r="K263">
        <v>0.61792264600000002</v>
      </c>
      <c r="L263">
        <v>473842.76539999997</v>
      </c>
      <c r="M263">
        <v>489650.64520000003</v>
      </c>
      <c r="N263">
        <v>599123.17110000004</v>
      </c>
      <c r="O263">
        <v>523125.0025</v>
      </c>
      <c r="P263">
        <v>523902.56800000003</v>
      </c>
      <c r="Q263">
        <v>531637.73919999995</v>
      </c>
      <c r="R263">
        <v>535881.58400000003</v>
      </c>
      <c r="S263">
        <v>532402.46070000005</v>
      </c>
      <c r="T263">
        <v>569949.42200000002</v>
      </c>
      <c r="U263">
        <v>577822.12730000005</v>
      </c>
      <c r="V263">
        <v>548357.495</v>
      </c>
      <c r="W263">
        <v>459322.22330000001</v>
      </c>
      <c r="X263">
        <v>446378.3554</v>
      </c>
      <c r="Y263">
        <v>483676.73879999999</v>
      </c>
      <c r="Z263">
        <v>495623.65139999997</v>
      </c>
      <c r="AA263">
        <v>527517.87679999997</v>
      </c>
      <c r="AB263">
        <v>481329.42729999998</v>
      </c>
      <c r="AC263">
        <v>494769.47279999999</v>
      </c>
      <c r="AD263">
        <v>598601.67039999994</v>
      </c>
      <c r="AE263">
        <v>552724.29029999999</v>
      </c>
      <c r="AF263">
        <v>514577.90130000003</v>
      </c>
      <c r="AG263">
        <v>527760.83559999999</v>
      </c>
      <c r="AH263">
        <v>550521.14300000004</v>
      </c>
      <c r="AI263">
        <v>527566.35140000004</v>
      </c>
      <c r="AJ263">
        <v>509510.12550000002</v>
      </c>
      <c r="AK263">
        <v>550575.95649999997</v>
      </c>
      <c r="AL263">
        <v>432836.89199999999</v>
      </c>
      <c r="AM263">
        <v>426131.04719999997</v>
      </c>
      <c r="AN263">
        <v>389999.21340000001</v>
      </c>
      <c r="AO263">
        <v>480930.54129999998</v>
      </c>
      <c r="AP263">
        <v>505075.63020000001</v>
      </c>
      <c r="AQ263">
        <v>492008.12599999999</v>
      </c>
      <c r="AR263">
        <v>387.94263849999999</v>
      </c>
      <c r="AS263">
        <v>408.35487590000002</v>
      </c>
      <c r="AT263">
        <v>321.82946179999999</v>
      </c>
      <c r="AU263">
        <v>349.72346750000003</v>
      </c>
      <c r="AV263">
        <v>411.5286486</v>
      </c>
      <c r="AW263">
        <v>468.86581289999998</v>
      </c>
      <c r="AX263">
        <v>445.4280081</v>
      </c>
      <c r="AY263">
        <v>479.07542210000003</v>
      </c>
      <c r="AZ263">
        <v>406.9749066</v>
      </c>
      <c r="BA263">
        <v>360.41332679999999</v>
      </c>
      <c r="BB263">
        <v>383.48717570000002</v>
      </c>
      <c r="BC263">
        <v>541.87537139999995</v>
      </c>
      <c r="BD263">
        <v>538.26545160000001</v>
      </c>
      <c r="BE263">
        <v>480.1708064</v>
      </c>
      <c r="BF263">
        <v>512.48461829999997</v>
      </c>
      <c r="BG263">
        <v>497.5910619</v>
      </c>
      <c r="BH263">
        <v>485.07165149999997</v>
      </c>
      <c r="BI263">
        <v>474.15092429999999</v>
      </c>
      <c r="BJ263">
        <v>368.27428600000002</v>
      </c>
      <c r="BK263">
        <v>478.62719670000001</v>
      </c>
      <c r="BL263">
        <v>457.92746469999997</v>
      </c>
      <c r="BM263">
        <v>366.81934840000002</v>
      </c>
      <c r="BN263">
        <v>367.0716635</v>
      </c>
      <c r="BO263">
        <v>417.63989750000002</v>
      </c>
      <c r="BP263">
        <v>418.16703610000002</v>
      </c>
      <c r="BQ263">
        <v>481.6077818</v>
      </c>
      <c r="BR263">
        <v>524.72802249999995</v>
      </c>
      <c r="BS263">
        <v>379.55939790000002</v>
      </c>
      <c r="BT263">
        <v>389.52654219999999</v>
      </c>
      <c r="BU263">
        <v>456.38159919999998</v>
      </c>
      <c r="BV263">
        <v>383.29496339999997</v>
      </c>
      <c r="BW263">
        <v>519.10033850000002</v>
      </c>
      <c r="BX263">
        <v>430.6499968</v>
      </c>
      <c r="BY263">
        <v>603.14631940000004</v>
      </c>
      <c r="BZ263">
        <v>220.31658759999999</v>
      </c>
      <c r="CA263">
        <v>443.13759249999998</v>
      </c>
      <c r="CB263">
        <v>416.88052069999998</v>
      </c>
      <c r="CC263">
        <v>472.33911690000002</v>
      </c>
      <c r="CD263">
        <v>428.31122879999998</v>
      </c>
      <c r="CE263">
        <v>481.01015009999998</v>
      </c>
      <c r="CF263">
        <v>582.24237270000003</v>
      </c>
      <c r="CG263">
        <v>469.20405260000001</v>
      </c>
      <c r="CH263">
        <v>505.5955156</v>
      </c>
    </row>
    <row r="264" spans="1:86">
      <c r="A264" t="s">
        <v>1124</v>
      </c>
      <c r="B264" t="s">
        <v>1125</v>
      </c>
      <c r="C264" t="s">
        <v>437</v>
      </c>
      <c r="D264" t="s">
        <v>438</v>
      </c>
      <c r="E264" t="s">
        <v>486</v>
      </c>
      <c r="G264">
        <v>40</v>
      </c>
      <c r="H264">
        <v>5.15</v>
      </c>
      <c r="I264" t="s">
        <v>162</v>
      </c>
      <c r="J264" t="s">
        <v>1126</v>
      </c>
      <c r="K264">
        <v>-2.490443934</v>
      </c>
      <c r="L264">
        <v>63327.150119999998</v>
      </c>
      <c r="M264">
        <v>39545.544970000003</v>
      </c>
      <c r="N264">
        <v>58153.505640000003</v>
      </c>
      <c r="O264">
        <v>41062.069369999997</v>
      </c>
      <c r="P264">
        <v>48414.84403</v>
      </c>
      <c r="Q264">
        <v>37500.853799999997</v>
      </c>
      <c r="R264">
        <v>40125.256390000002</v>
      </c>
      <c r="S264">
        <v>51207.20278</v>
      </c>
      <c r="T264">
        <v>38532.655460000002</v>
      </c>
      <c r="U264">
        <v>37111.172760000001</v>
      </c>
      <c r="V264">
        <v>39064.943379999997</v>
      </c>
      <c r="W264">
        <v>38467.832450000002</v>
      </c>
      <c r="X264">
        <v>42648.264459999999</v>
      </c>
      <c r="Y264">
        <v>41141.110800000002</v>
      </c>
      <c r="Z264">
        <v>52839.648370000003</v>
      </c>
      <c r="AA264">
        <v>46112.982609999999</v>
      </c>
      <c r="AB264">
        <v>38690.603049999998</v>
      </c>
      <c r="AC264">
        <v>36929.282610000002</v>
      </c>
      <c r="AD264">
        <v>30514.64904</v>
      </c>
      <c r="AE264">
        <v>41016.62717</v>
      </c>
      <c r="AF264">
        <v>33454.757210000003</v>
      </c>
      <c r="AG264">
        <v>32723.40796</v>
      </c>
      <c r="AH264">
        <v>38061.509160000001</v>
      </c>
      <c r="AI264">
        <v>36746.658040000002</v>
      </c>
      <c r="AJ264">
        <v>40418.822930000002</v>
      </c>
      <c r="AK264">
        <v>56387.673490000001</v>
      </c>
      <c r="AL264">
        <v>37812.020709999997</v>
      </c>
      <c r="AM264">
        <v>38206.168100000003</v>
      </c>
      <c r="AN264">
        <v>45933.290999999997</v>
      </c>
      <c r="AO264">
        <v>44644.477290000003</v>
      </c>
      <c r="AP264">
        <v>40272.322520000002</v>
      </c>
      <c r="AQ264">
        <v>37574.805419999997</v>
      </c>
      <c r="AR264">
        <v>718.93760740000005</v>
      </c>
      <c r="AS264">
        <v>858.02735089999999</v>
      </c>
      <c r="AT264">
        <v>795.17082570000002</v>
      </c>
      <c r="AU264">
        <v>746.77324069999997</v>
      </c>
      <c r="AV264">
        <v>947.31209639999997</v>
      </c>
      <c r="AW264">
        <v>750.06780519999995</v>
      </c>
      <c r="AX264">
        <v>1096.5010890000001</v>
      </c>
      <c r="AY264">
        <v>736.40622380000002</v>
      </c>
      <c r="AZ264">
        <v>740.99860439999998</v>
      </c>
      <c r="BA264">
        <v>330.66374910000002</v>
      </c>
      <c r="BB264">
        <v>826.09147849999999</v>
      </c>
      <c r="BC264">
        <v>751.70976680000001</v>
      </c>
      <c r="BD264">
        <v>933.63629300000002</v>
      </c>
      <c r="BE264">
        <v>701.79148950000001</v>
      </c>
      <c r="BF264">
        <v>1230.262048</v>
      </c>
      <c r="BG264">
        <v>893.34896319999996</v>
      </c>
      <c r="BH264">
        <v>799.14946329999998</v>
      </c>
      <c r="BI264">
        <v>900.70700499999998</v>
      </c>
      <c r="BJ264">
        <v>956.27288620000002</v>
      </c>
      <c r="BK264">
        <v>878.88626669999996</v>
      </c>
      <c r="BL264">
        <v>909.64648499999998</v>
      </c>
      <c r="BM264">
        <v>1876.629109</v>
      </c>
      <c r="BN264">
        <v>1130.317104</v>
      </c>
      <c r="BO264">
        <v>1178.2219909999999</v>
      </c>
      <c r="BP264">
        <v>525.12795559999995</v>
      </c>
      <c r="BQ264">
        <v>703.40822409999998</v>
      </c>
      <c r="BR264">
        <v>959.91057820000003</v>
      </c>
      <c r="BS264">
        <v>932.76748899999996</v>
      </c>
      <c r="BT264">
        <v>1227.529581</v>
      </c>
      <c r="BU264">
        <v>4584.3922389999998</v>
      </c>
      <c r="BV264">
        <v>909.27778179999996</v>
      </c>
      <c r="BW264">
        <v>1025.499947</v>
      </c>
      <c r="BX264">
        <v>915.17708110000001</v>
      </c>
      <c r="BY264">
        <v>1329.89869</v>
      </c>
      <c r="BZ264">
        <v>1313.894865</v>
      </c>
      <c r="CA264">
        <v>464.82588070000003</v>
      </c>
      <c r="CB264">
        <v>580.19561839999994</v>
      </c>
      <c r="CC264">
        <v>682.96969430000001</v>
      </c>
      <c r="CD264">
        <v>1552.020399</v>
      </c>
      <c r="CE264">
        <v>416.35475680000002</v>
      </c>
      <c r="CF264">
        <v>822.53087170000003</v>
      </c>
      <c r="CG264">
        <v>1042.4706819999999</v>
      </c>
      <c r="CH264">
        <v>751.1482638</v>
      </c>
    </row>
    <row r="265" spans="1:86">
      <c r="A265" t="s">
        <v>1127</v>
      </c>
      <c r="B265" t="s">
        <v>1128</v>
      </c>
      <c r="C265" t="s">
        <v>87</v>
      </c>
      <c r="D265" t="s">
        <v>160</v>
      </c>
      <c r="E265" t="s">
        <v>161</v>
      </c>
      <c r="F265" t="s">
        <v>1129</v>
      </c>
      <c r="G265">
        <v>39.9</v>
      </c>
      <c r="H265">
        <v>4.37</v>
      </c>
      <c r="I265" t="s">
        <v>233</v>
      </c>
      <c r="J265" t="s">
        <v>1130</v>
      </c>
      <c r="K265">
        <v>-1.952718365</v>
      </c>
      <c r="L265">
        <v>745369.08380000002</v>
      </c>
      <c r="M265">
        <v>683872.28399999999</v>
      </c>
      <c r="N265">
        <v>781954.30759999994</v>
      </c>
      <c r="O265">
        <v>701000.00870000001</v>
      </c>
      <c r="P265">
        <v>705089.96259999997</v>
      </c>
      <c r="Q265">
        <v>719796.78529999999</v>
      </c>
      <c r="R265">
        <v>711446.72739999997</v>
      </c>
      <c r="S265">
        <v>697109.45880000002</v>
      </c>
      <c r="T265">
        <v>725918.73809999996</v>
      </c>
      <c r="U265">
        <v>755618.86410000001</v>
      </c>
      <c r="V265">
        <v>754186.43660000002</v>
      </c>
      <c r="W265">
        <v>747920.62569999998</v>
      </c>
      <c r="X265">
        <v>722705.81949999998</v>
      </c>
      <c r="Y265">
        <v>738918.54619999998</v>
      </c>
      <c r="Z265">
        <v>774158.54399999999</v>
      </c>
      <c r="AA265">
        <v>795840.09649999999</v>
      </c>
      <c r="AB265">
        <v>702146.84880000004</v>
      </c>
      <c r="AC265">
        <v>756099.84699999995</v>
      </c>
      <c r="AD265">
        <v>811603.76729999995</v>
      </c>
      <c r="AE265">
        <v>742005.76199999999</v>
      </c>
      <c r="AF265">
        <v>655981.02610000002</v>
      </c>
      <c r="AG265">
        <v>707076.81240000005</v>
      </c>
      <c r="AH265">
        <v>713543.64639999997</v>
      </c>
      <c r="AI265">
        <v>703736.33400000003</v>
      </c>
      <c r="AJ265">
        <v>678215.36930000002</v>
      </c>
      <c r="AK265">
        <v>785399.80339999998</v>
      </c>
      <c r="AL265">
        <v>685884.69590000005</v>
      </c>
      <c r="AM265">
        <v>726008.72479999997</v>
      </c>
      <c r="AN265">
        <v>639278.54489999998</v>
      </c>
      <c r="AO265">
        <v>739213.83</v>
      </c>
      <c r="AP265">
        <v>742219.89930000005</v>
      </c>
      <c r="AQ265">
        <v>762580.09750000003</v>
      </c>
      <c r="AR265">
        <v>390701.04710000003</v>
      </c>
      <c r="AS265">
        <v>432585.96380000003</v>
      </c>
      <c r="AT265">
        <v>414570.60590000002</v>
      </c>
      <c r="AU265">
        <v>412325.3603</v>
      </c>
      <c r="AV265">
        <v>364650.32579999999</v>
      </c>
      <c r="AW265">
        <v>457531.53240000003</v>
      </c>
      <c r="AX265">
        <v>420497.1324</v>
      </c>
      <c r="AY265">
        <v>411442.49280000001</v>
      </c>
      <c r="AZ265">
        <v>447160.3847</v>
      </c>
      <c r="BA265">
        <v>437289.1556</v>
      </c>
      <c r="BB265">
        <v>422959.83850000001</v>
      </c>
      <c r="BC265">
        <v>521231.65840000001</v>
      </c>
      <c r="BD265">
        <v>443232.1188</v>
      </c>
      <c r="BE265">
        <v>412665.511</v>
      </c>
      <c r="BF265">
        <v>426148.23509999999</v>
      </c>
      <c r="BG265">
        <v>474322.8027</v>
      </c>
      <c r="BH265">
        <v>500667.54440000001</v>
      </c>
      <c r="BI265">
        <v>442231.89549999998</v>
      </c>
      <c r="BJ265">
        <v>444367.33370000002</v>
      </c>
      <c r="BK265">
        <v>462421.64289999998</v>
      </c>
      <c r="BL265">
        <v>434186.37959999999</v>
      </c>
      <c r="BM265">
        <v>338463.1323</v>
      </c>
      <c r="BN265">
        <v>408000.68800000002</v>
      </c>
      <c r="BO265">
        <v>438169.23200000002</v>
      </c>
      <c r="BP265">
        <v>397144.62890000001</v>
      </c>
      <c r="BQ265">
        <v>492180.20620000002</v>
      </c>
      <c r="BR265">
        <v>510005.59169999999</v>
      </c>
      <c r="BS265">
        <v>363273.48080000002</v>
      </c>
      <c r="BT265">
        <v>420077.03710000002</v>
      </c>
      <c r="BU265">
        <v>452078.74040000001</v>
      </c>
      <c r="BV265">
        <v>411668.91259999998</v>
      </c>
      <c r="BW265">
        <v>481811.74249999999</v>
      </c>
      <c r="BX265">
        <v>462991.96480000002</v>
      </c>
      <c r="BY265">
        <v>577462.33829999994</v>
      </c>
      <c r="BZ265">
        <v>267090.1667</v>
      </c>
      <c r="CA265">
        <v>432964.9987</v>
      </c>
      <c r="CB265">
        <v>502306.67690000002</v>
      </c>
      <c r="CC265">
        <v>494990.4558</v>
      </c>
      <c r="CD265">
        <v>472728.46840000001</v>
      </c>
      <c r="CE265">
        <v>517204.71990000003</v>
      </c>
      <c r="CF265">
        <v>522355.2267</v>
      </c>
      <c r="CG265">
        <v>429887.22080000001</v>
      </c>
      <c r="CH265">
        <v>404843.91580000002</v>
      </c>
    </row>
    <row r="266" spans="1:86">
      <c r="A266" t="s">
        <v>1131</v>
      </c>
      <c r="B266" t="s">
        <v>1132</v>
      </c>
      <c r="C266" t="s">
        <v>437</v>
      </c>
      <c r="D266" t="s">
        <v>438</v>
      </c>
      <c r="E266" t="s">
        <v>486</v>
      </c>
      <c r="F266" t="s">
        <v>1133</v>
      </c>
      <c r="G266">
        <v>39.799999999999997</v>
      </c>
      <c r="H266">
        <v>0</v>
      </c>
      <c r="I266" t="s">
        <v>108</v>
      </c>
      <c r="J266" t="s">
        <v>1134</v>
      </c>
      <c r="K266">
        <v>0.15399768999999999</v>
      </c>
      <c r="L266">
        <v>281098.12699999998</v>
      </c>
      <c r="M266">
        <v>284908.522</v>
      </c>
      <c r="N266">
        <v>318811.2548</v>
      </c>
      <c r="O266">
        <v>283863.52429999999</v>
      </c>
      <c r="P266">
        <v>276051.38089999999</v>
      </c>
      <c r="Q266">
        <v>282101.14740000002</v>
      </c>
      <c r="R266">
        <v>278643.69569999998</v>
      </c>
      <c r="S266">
        <v>286171.33630000002</v>
      </c>
      <c r="T266">
        <v>300333.67719999998</v>
      </c>
      <c r="U266">
        <v>296315.0955</v>
      </c>
      <c r="V266">
        <v>284980.33010000002</v>
      </c>
      <c r="W266">
        <v>288363.6802</v>
      </c>
      <c r="X266">
        <v>282191.16649999999</v>
      </c>
      <c r="Y266">
        <v>284534.02840000001</v>
      </c>
      <c r="Z266">
        <v>298483.93109999999</v>
      </c>
      <c r="AA266">
        <v>299922.51650000003</v>
      </c>
      <c r="AB266">
        <v>268750.5687</v>
      </c>
      <c r="AC266">
        <v>259537.3781</v>
      </c>
      <c r="AD266">
        <v>314273.11959999998</v>
      </c>
      <c r="AE266">
        <v>286256.39150000003</v>
      </c>
      <c r="AF266">
        <v>264542.69510000001</v>
      </c>
      <c r="AG266">
        <v>280095.88</v>
      </c>
      <c r="AH266">
        <v>288628.33720000001</v>
      </c>
      <c r="AI266">
        <v>281254.58279999997</v>
      </c>
      <c r="AJ266">
        <v>270332.18099999998</v>
      </c>
      <c r="AK266">
        <v>309216.82689999999</v>
      </c>
      <c r="AL266">
        <v>259236.3689</v>
      </c>
      <c r="AM266">
        <v>259134.40109999999</v>
      </c>
      <c r="AN266">
        <v>237292.522</v>
      </c>
      <c r="AO266">
        <v>283393.78470000002</v>
      </c>
      <c r="AP266">
        <v>301741.05430000002</v>
      </c>
      <c r="AQ266">
        <v>290943.19010000001</v>
      </c>
      <c r="AR266">
        <v>202075.30249999999</v>
      </c>
      <c r="AS266">
        <v>218461.04670000001</v>
      </c>
      <c r="AT266">
        <v>211606.35399999999</v>
      </c>
      <c r="AU266">
        <v>213912.00289999999</v>
      </c>
      <c r="AV266">
        <v>188183.22719999999</v>
      </c>
      <c r="AW266">
        <v>229894.05379999999</v>
      </c>
      <c r="AX266">
        <v>213912.8939</v>
      </c>
      <c r="AY266">
        <v>199830.51939999999</v>
      </c>
      <c r="AZ266">
        <v>183972.6635</v>
      </c>
      <c r="BA266">
        <v>158283.84359999999</v>
      </c>
      <c r="BB266">
        <v>146328.0331</v>
      </c>
      <c r="BC266">
        <v>171044.94289999999</v>
      </c>
      <c r="BD266">
        <v>147581.4681</v>
      </c>
      <c r="BE266">
        <v>211840.24280000001</v>
      </c>
      <c r="BF266">
        <v>221919.89189999999</v>
      </c>
      <c r="BG266">
        <v>235574.5</v>
      </c>
      <c r="BH266">
        <v>228986.28829999999</v>
      </c>
      <c r="BI266">
        <v>194315.14730000001</v>
      </c>
      <c r="BJ266">
        <v>137109.03479999999</v>
      </c>
      <c r="BK266">
        <v>144323.9676</v>
      </c>
      <c r="BL266">
        <v>103819.4654</v>
      </c>
      <c r="BM266">
        <v>60021.796829999999</v>
      </c>
      <c r="BN266">
        <v>205894.36799999999</v>
      </c>
      <c r="BO266">
        <v>230107.2812</v>
      </c>
      <c r="BP266">
        <v>209417.50839999999</v>
      </c>
      <c r="BQ266">
        <v>267512.85629999998</v>
      </c>
      <c r="BR266">
        <v>245923.68650000001</v>
      </c>
      <c r="BS266">
        <v>184057.01199999999</v>
      </c>
      <c r="BT266">
        <v>202562.4896</v>
      </c>
      <c r="BU266">
        <v>187425.9216</v>
      </c>
      <c r="BV266">
        <v>142238.1692</v>
      </c>
      <c r="BW266">
        <v>165879.31150000001</v>
      </c>
      <c r="BX266">
        <v>151044.02160000001</v>
      </c>
      <c r="BY266">
        <v>201688.46950000001</v>
      </c>
      <c r="BZ266">
        <v>93923.554380000001</v>
      </c>
      <c r="CA266">
        <v>215731.55739999999</v>
      </c>
      <c r="CB266">
        <v>253769.8768</v>
      </c>
      <c r="CC266">
        <v>244591.2838</v>
      </c>
      <c r="CD266">
        <v>206212.95079999999</v>
      </c>
      <c r="CE266">
        <v>165611.09820000001</v>
      </c>
      <c r="CF266">
        <v>159510.9</v>
      </c>
      <c r="CG266">
        <v>76550.418579999998</v>
      </c>
      <c r="CH266">
        <v>75658.589510000005</v>
      </c>
    </row>
    <row r="267" spans="1:86">
      <c r="A267" t="s">
        <v>1135</v>
      </c>
      <c r="B267" t="s">
        <v>1136</v>
      </c>
      <c r="C267" t="s">
        <v>87</v>
      </c>
      <c r="D267" t="s">
        <v>101</v>
      </c>
      <c r="E267" t="s">
        <v>1137</v>
      </c>
      <c r="F267" t="s">
        <v>1138</v>
      </c>
      <c r="G267">
        <v>39.799999999999997</v>
      </c>
      <c r="H267">
        <v>3.66</v>
      </c>
      <c r="I267" t="s">
        <v>392</v>
      </c>
      <c r="J267" t="s">
        <v>1139</v>
      </c>
      <c r="K267">
        <v>-1.127107716</v>
      </c>
      <c r="L267">
        <v>3449566.7289999998</v>
      </c>
      <c r="M267">
        <v>2680161.977</v>
      </c>
      <c r="N267">
        <v>1652621.0209999999</v>
      </c>
      <c r="O267">
        <v>2562040.4380000001</v>
      </c>
      <c r="P267">
        <v>4036776.844</v>
      </c>
      <c r="Q267">
        <v>2616517.2910000002</v>
      </c>
      <c r="R267">
        <v>2139579.642</v>
      </c>
      <c r="S267">
        <v>1544850.398</v>
      </c>
      <c r="T267">
        <v>4381569.2630000003</v>
      </c>
      <c r="U267">
        <v>1174690.9469999999</v>
      </c>
      <c r="V267">
        <v>5247118.38</v>
      </c>
      <c r="W267">
        <v>3080236.8450000002</v>
      </c>
      <c r="X267">
        <v>4118287.5490000001</v>
      </c>
      <c r="Y267">
        <v>3582516.5929999999</v>
      </c>
      <c r="Z267">
        <v>729682.29790000001</v>
      </c>
      <c r="AA267">
        <v>3941298.6320000002</v>
      </c>
      <c r="AB267">
        <v>2993986.6409999998</v>
      </c>
      <c r="AC267">
        <v>3545686.5639999998</v>
      </c>
      <c r="AD267">
        <v>1551323.004</v>
      </c>
      <c r="AE267">
        <v>4094831.9169999999</v>
      </c>
      <c r="AF267">
        <v>1824293.3330000001</v>
      </c>
      <c r="AG267">
        <v>6520277.2419999996</v>
      </c>
      <c r="AH267">
        <v>1358584.398</v>
      </c>
      <c r="AI267">
        <v>3209885.071</v>
      </c>
      <c r="AJ267">
        <v>810609.28150000004</v>
      </c>
      <c r="AK267">
        <v>1734063.7890000001</v>
      </c>
      <c r="AL267">
        <v>1203791.527</v>
      </c>
      <c r="AM267">
        <v>4573671.4919999996</v>
      </c>
      <c r="AN267">
        <v>1489255.743</v>
      </c>
      <c r="AO267">
        <v>1904073.754</v>
      </c>
      <c r="AP267">
        <v>1457822.9140000001</v>
      </c>
      <c r="AQ267">
        <v>4898819.2829999998</v>
      </c>
      <c r="AR267">
        <v>1119929.655</v>
      </c>
      <c r="AS267">
        <v>3149873.1839999999</v>
      </c>
      <c r="AT267">
        <v>2093081.936</v>
      </c>
      <c r="AU267">
        <v>2559228.105</v>
      </c>
      <c r="AV267">
        <v>2475791.9470000002</v>
      </c>
      <c r="AW267">
        <v>808087.30149999994</v>
      </c>
      <c r="AX267">
        <v>1154954.398</v>
      </c>
      <c r="AY267">
        <v>2139732.7710000002</v>
      </c>
      <c r="AZ267">
        <v>1601615.1459999999</v>
      </c>
      <c r="BA267">
        <v>2475014.327</v>
      </c>
      <c r="BB267">
        <v>3943531.7510000002</v>
      </c>
      <c r="BC267">
        <v>1524989.716</v>
      </c>
      <c r="BD267">
        <v>4062484.679</v>
      </c>
      <c r="BE267">
        <v>1913309.223</v>
      </c>
      <c r="BF267">
        <v>2749306.5410000002</v>
      </c>
      <c r="BG267">
        <v>768267.91819999996</v>
      </c>
      <c r="BH267">
        <v>3131148.7310000001</v>
      </c>
      <c r="BI267">
        <v>1509803.0549999999</v>
      </c>
      <c r="BJ267">
        <v>2120784.2570000002</v>
      </c>
      <c r="BK267">
        <v>1848201.5430000001</v>
      </c>
      <c r="BL267">
        <v>3546316.034</v>
      </c>
      <c r="BM267">
        <v>2285858.483</v>
      </c>
      <c r="BN267">
        <v>3620586.7740000002</v>
      </c>
      <c r="BO267">
        <v>2862450.2570000002</v>
      </c>
      <c r="BP267">
        <v>712251.40619999997</v>
      </c>
      <c r="BQ267">
        <v>1315297.7690000001</v>
      </c>
      <c r="BR267">
        <v>3767039.3280000002</v>
      </c>
      <c r="BS267">
        <v>1526837.074</v>
      </c>
      <c r="BT267">
        <v>1919350.0379999999</v>
      </c>
      <c r="BU267">
        <v>2740002.1770000001</v>
      </c>
      <c r="BV267">
        <v>2956691.2480000001</v>
      </c>
      <c r="BW267">
        <v>1160043.398</v>
      </c>
      <c r="BX267">
        <v>1547398.781</v>
      </c>
      <c r="BY267">
        <v>1801168.325</v>
      </c>
      <c r="BZ267">
        <v>3979710.0389999999</v>
      </c>
      <c r="CA267">
        <v>3485030.9509999999</v>
      </c>
      <c r="CB267">
        <v>2421045.7140000002</v>
      </c>
      <c r="CC267">
        <v>2958269.5690000001</v>
      </c>
      <c r="CD267">
        <v>1796513.1629999999</v>
      </c>
      <c r="CE267">
        <v>1462748.625</v>
      </c>
      <c r="CF267">
        <v>3071706.0359999998</v>
      </c>
      <c r="CG267">
        <v>1957580.5220000001</v>
      </c>
      <c r="CH267">
        <v>1519556.976</v>
      </c>
    </row>
    <row r="268" spans="1:86">
      <c r="A268" t="s">
        <v>1140</v>
      </c>
      <c r="B268" t="s">
        <v>1141</v>
      </c>
      <c r="C268" t="s">
        <v>336</v>
      </c>
      <c r="D268" t="s">
        <v>337</v>
      </c>
      <c r="E268" t="s">
        <v>1142</v>
      </c>
      <c r="F268" t="s">
        <v>1143</v>
      </c>
      <c r="G268">
        <v>39.700000000000003</v>
      </c>
      <c r="H268">
        <v>0</v>
      </c>
      <c r="I268" t="s">
        <v>108</v>
      </c>
      <c r="J268" t="s">
        <v>1144</v>
      </c>
      <c r="K268">
        <v>0.921299223</v>
      </c>
      <c r="L268">
        <v>161130.4227</v>
      </c>
      <c r="M268">
        <v>164118.1459</v>
      </c>
      <c r="N268">
        <v>190347.89069999999</v>
      </c>
      <c r="O268">
        <v>169635.8242</v>
      </c>
      <c r="P268">
        <v>166620.0459</v>
      </c>
      <c r="Q268">
        <v>170331.68229999999</v>
      </c>
      <c r="R268">
        <v>168973.9944</v>
      </c>
      <c r="S268">
        <v>169155.66560000001</v>
      </c>
      <c r="T268">
        <v>181829.54860000001</v>
      </c>
      <c r="U268">
        <v>182341.83910000001</v>
      </c>
      <c r="V268">
        <v>172992.20310000001</v>
      </c>
      <c r="W268">
        <v>159859.5117</v>
      </c>
      <c r="X268">
        <v>156144.6624</v>
      </c>
      <c r="Y268">
        <v>164827.51500000001</v>
      </c>
      <c r="Z268">
        <v>167992.77849999999</v>
      </c>
      <c r="AA268">
        <v>172154.25649999999</v>
      </c>
      <c r="AB268">
        <v>160633.10149999999</v>
      </c>
      <c r="AC268">
        <v>154345.88310000001</v>
      </c>
      <c r="AD268">
        <v>186715.38</v>
      </c>
      <c r="AE268">
        <v>172052.67300000001</v>
      </c>
      <c r="AF268">
        <v>160969.7591</v>
      </c>
      <c r="AG268">
        <v>169420.04370000001</v>
      </c>
      <c r="AH268">
        <v>177378.7678</v>
      </c>
      <c r="AI268">
        <v>167426.31099999999</v>
      </c>
      <c r="AJ268">
        <v>163051.26980000001</v>
      </c>
      <c r="AK268">
        <v>190870.60079999999</v>
      </c>
      <c r="AL268">
        <v>162872.14319999999</v>
      </c>
      <c r="AM268">
        <v>151989.99969999999</v>
      </c>
      <c r="AN268">
        <v>135468.39480000001</v>
      </c>
      <c r="AO268">
        <v>163659.52710000001</v>
      </c>
      <c r="AP268">
        <v>172766.2531</v>
      </c>
      <c r="AQ268">
        <v>171052.43479999999</v>
      </c>
      <c r="AR268">
        <v>5354.603032</v>
      </c>
      <c r="AS268">
        <v>5192.2532039999996</v>
      </c>
      <c r="AT268">
        <v>5282.0692179999996</v>
      </c>
      <c r="AU268">
        <v>6135.9404070000001</v>
      </c>
      <c r="AV268">
        <v>4869.3979849999996</v>
      </c>
      <c r="AW268">
        <v>5264.1910440000001</v>
      </c>
      <c r="AX268">
        <v>4569.6068370000003</v>
      </c>
      <c r="AY268">
        <v>7279.5632100000003</v>
      </c>
      <c r="AZ268">
        <v>6720.9412469999997</v>
      </c>
      <c r="BA268">
        <v>7006.5590030000003</v>
      </c>
      <c r="BB268">
        <v>5175.5949760000003</v>
      </c>
      <c r="BC268">
        <v>5558.1932989999996</v>
      </c>
      <c r="BD268">
        <v>5989.9941829999998</v>
      </c>
      <c r="BE268">
        <v>6365.7654869999997</v>
      </c>
      <c r="BF268">
        <v>5654.6555250000001</v>
      </c>
      <c r="BG268">
        <v>5458.4974249999996</v>
      </c>
      <c r="BH268">
        <v>5927.5240379999996</v>
      </c>
      <c r="BI268">
        <v>5848.6090979999999</v>
      </c>
      <c r="BJ268">
        <v>5624.0484059999999</v>
      </c>
      <c r="BK268">
        <v>5465.337407</v>
      </c>
      <c r="BL268">
        <v>5514.2235199999996</v>
      </c>
      <c r="BM268">
        <v>4321.5354049999996</v>
      </c>
      <c r="BN268">
        <v>5708.0348830000003</v>
      </c>
      <c r="BO268">
        <v>4625.4331380000003</v>
      </c>
      <c r="BP268">
        <v>4666.7568929999998</v>
      </c>
      <c r="BQ268">
        <v>5314.1034280000003</v>
      </c>
      <c r="BR268">
        <v>5156.8424020000002</v>
      </c>
      <c r="BS268">
        <v>5335.3769400000001</v>
      </c>
      <c r="BT268">
        <v>6614.0141229999999</v>
      </c>
      <c r="BU268">
        <v>5834.8676059999998</v>
      </c>
      <c r="BV268">
        <v>5378.7568549999996</v>
      </c>
      <c r="BW268">
        <v>5147.0344999999998</v>
      </c>
      <c r="BX268">
        <v>6675.4903420000001</v>
      </c>
      <c r="BY268">
        <v>5478.0004470000003</v>
      </c>
      <c r="BZ268">
        <v>5997.6548489999996</v>
      </c>
      <c r="CA268">
        <v>6400.7707659999996</v>
      </c>
      <c r="CB268">
        <v>5963.1877080000004</v>
      </c>
      <c r="CC268">
        <v>6179.0287079999998</v>
      </c>
      <c r="CD268">
        <v>5179.0339800000002</v>
      </c>
      <c r="CE268">
        <v>6676.1333359999999</v>
      </c>
      <c r="CF268">
        <v>6843.6277499999997</v>
      </c>
      <c r="CG268">
        <v>5226.5767349999996</v>
      </c>
      <c r="CH268">
        <v>5867.7584530000004</v>
      </c>
    </row>
    <row r="269" spans="1:86">
      <c r="A269" t="s">
        <v>1145</v>
      </c>
      <c r="B269" t="s">
        <v>1146</v>
      </c>
      <c r="C269" t="s">
        <v>437</v>
      </c>
      <c r="D269" t="s">
        <v>438</v>
      </c>
      <c r="E269" t="s">
        <v>486</v>
      </c>
      <c r="F269" t="s">
        <v>1147</v>
      </c>
      <c r="G269">
        <v>39.700000000000003</v>
      </c>
      <c r="H269">
        <v>3.86</v>
      </c>
      <c r="I269" t="s">
        <v>233</v>
      </c>
      <c r="J269" t="s">
        <v>1148</v>
      </c>
      <c r="K269">
        <v>9.6635429999999994E-2</v>
      </c>
      <c r="L269">
        <v>3358.5049290000002</v>
      </c>
      <c r="M269">
        <v>1773.898351</v>
      </c>
      <c r="N269">
        <v>1618.2398539999999</v>
      </c>
      <c r="O269">
        <v>1930.1694649999999</v>
      </c>
      <c r="P269">
        <v>13688.549010000001</v>
      </c>
      <c r="Q269">
        <v>2832.038</v>
      </c>
      <c r="R269">
        <v>2123.2864119999999</v>
      </c>
      <c r="S269">
        <v>3590.37203</v>
      </c>
      <c r="T269">
        <v>1917.836812</v>
      </c>
      <c r="U269">
        <v>2841.56124</v>
      </c>
      <c r="V269">
        <v>6906.9156220000004</v>
      </c>
      <c r="W269">
        <v>2177.2826519999999</v>
      </c>
      <c r="X269">
        <v>2982.6897359999998</v>
      </c>
      <c r="Y269">
        <v>3195.3123620000001</v>
      </c>
      <c r="Z269">
        <v>1806.132932</v>
      </c>
      <c r="AA269">
        <v>2107.9124579999998</v>
      </c>
      <c r="AB269">
        <v>4114.4242770000001</v>
      </c>
      <c r="AC269">
        <v>1325.014709</v>
      </c>
      <c r="AD269">
        <v>4717.1189169999998</v>
      </c>
      <c r="AE269">
        <v>1650.977875</v>
      </c>
      <c r="AF269">
        <v>2288.6108599999998</v>
      </c>
      <c r="AG269">
        <v>6136.0556589999997</v>
      </c>
      <c r="AH269">
        <v>3325.5575269999999</v>
      </c>
      <c r="AI269">
        <v>3821.450057</v>
      </c>
      <c r="AJ269">
        <v>3635.4042469999999</v>
      </c>
      <c r="AK269">
        <v>1731.0842459999999</v>
      </c>
      <c r="AL269">
        <v>2263.9923549999999</v>
      </c>
      <c r="AM269">
        <v>2487.5058389999999</v>
      </c>
      <c r="AN269">
        <v>4424.581142</v>
      </c>
      <c r="AO269">
        <v>2824.8355959999999</v>
      </c>
      <c r="AP269">
        <v>3054.0569740000001</v>
      </c>
      <c r="AQ269">
        <v>1308.508427</v>
      </c>
      <c r="AR269">
        <v>10555.87888</v>
      </c>
      <c r="AS269">
        <v>40040.11191</v>
      </c>
      <c r="AT269">
        <v>9305.6203239999995</v>
      </c>
      <c r="AU269">
        <v>49674.849499999997</v>
      </c>
      <c r="AV269">
        <v>25223.052029999999</v>
      </c>
      <c r="AW269">
        <v>16192.40216</v>
      </c>
      <c r="AX269">
        <v>38079.074050000003</v>
      </c>
      <c r="AY269">
        <v>117104.0527</v>
      </c>
      <c r="AZ269">
        <v>10134.91799</v>
      </c>
      <c r="BA269">
        <v>57710.157220000001</v>
      </c>
      <c r="BB269">
        <v>14718.24504</v>
      </c>
      <c r="BC269">
        <v>30260.69155</v>
      </c>
      <c r="BD269">
        <v>98476.797120000003</v>
      </c>
      <c r="BE269">
        <v>31884.09188</v>
      </c>
      <c r="BF269">
        <v>34445.830289999998</v>
      </c>
      <c r="BG269">
        <v>3106.2789090000001</v>
      </c>
      <c r="BH269">
        <v>1585.5368020000001</v>
      </c>
      <c r="BI269">
        <v>50309.063280000002</v>
      </c>
      <c r="BJ269">
        <v>12906.49598</v>
      </c>
      <c r="BK269">
        <v>3028.8763749999998</v>
      </c>
      <c r="BL269">
        <v>17504.81711</v>
      </c>
      <c r="BM269">
        <v>54527.470110000002</v>
      </c>
      <c r="BN269">
        <v>9446.3204189999997</v>
      </c>
      <c r="BO269">
        <v>33188.715109999997</v>
      </c>
      <c r="BP269">
        <v>4316.0053289999996</v>
      </c>
      <c r="BQ269">
        <v>31943.794239999999</v>
      </c>
      <c r="BR269">
        <v>29617.61866</v>
      </c>
      <c r="BS269">
        <v>846.02086489999999</v>
      </c>
      <c r="BT269">
        <v>4937.7215539999997</v>
      </c>
      <c r="BU269">
        <v>16611.798599999998</v>
      </c>
      <c r="BV269">
        <v>49416.334080000001</v>
      </c>
      <c r="BW269">
        <v>2067.9111619999999</v>
      </c>
      <c r="BX269">
        <v>23810.136630000001</v>
      </c>
      <c r="BY269">
        <v>8859.6518049999995</v>
      </c>
      <c r="BZ269">
        <v>46499.022210000003</v>
      </c>
      <c r="CA269">
        <v>19925.168610000001</v>
      </c>
      <c r="CB269">
        <v>31836.728090000001</v>
      </c>
      <c r="CC269">
        <v>18055.852760000002</v>
      </c>
      <c r="CD269">
        <v>6673.0124679999999</v>
      </c>
      <c r="CE269">
        <v>1829.6092410000001</v>
      </c>
      <c r="CF269">
        <v>59968.23489</v>
      </c>
      <c r="CG269">
        <v>2426.0851090000001</v>
      </c>
      <c r="CH269">
        <v>4893.6588529999999</v>
      </c>
    </row>
    <row r="270" spans="1:86">
      <c r="A270" t="s">
        <v>1149</v>
      </c>
      <c r="B270" t="s">
        <v>1150</v>
      </c>
      <c r="C270" t="s">
        <v>87</v>
      </c>
      <c r="D270" t="s">
        <v>160</v>
      </c>
      <c r="E270" t="s">
        <v>161</v>
      </c>
      <c r="F270" t="s">
        <v>1151</v>
      </c>
      <c r="G270">
        <v>39.700000000000003</v>
      </c>
      <c r="H270">
        <v>0</v>
      </c>
      <c r="I270" t="s">
        <v>752</v>
      </c>
      <c r="J270" t="s">
        <v>1152</v>
      </c>
      <c r="K270">
        <v>-0.73819228000000003</v>
      </c>
      <c r="L270">
        <v>869.18834619999996</v>
      </c>
      <c r="M270">
        <v>179.8481754</v>
      </c>
      <c r="N270">
        <v>829.35469760000001</v>
      </c>
      <c r="O270">
        <v>772.46053229999995</v>
      </c>
      <c r="P270">
        <v>1544.9905140000001</v>
      </c>
      <c r="Q270">
        <v>682.26262899999995</v>
      </c>
      <c r="R270">
        <v>844.43584610000005</v>
      </c>
      <c r="S270">
        <v>1504.766212</v>
      </c>
      <c r="T270">
        <v>1768.441233</v>
      </c>
      <c r="U270">
        <v>2063.2706819999999</v>
      </c>
      <c r="V270">
        <v>397.42650700000002</v>
      </c>
      <c r="W270">
        <v>372.99525149999999</v>
      </c>
      <c r="X270">
        <v>1460.431055</v>
      </c>
      <c r="Y270">
        <v>3219.0737589999999</v>
      </c>
      <c r="Z270">
        <v>1190.834435</v>
      </c>
      <c r="AA270">
        <v>1064.0370350000001</v>
      </c>
      <c r="AB270">
        <v>3464.7447120000002</v>
      </c>
      <c r="AC270">
        <v>994.51785870000003</v>
      </c>
      <c r="AD270">
        <v>196.5826878</v>
      </c>
      <c r="AE270">
        <v>1061.0579359999999</v>
      </c>
      <c r="AF270">
        <v>906.22429050000005</v>
      </c>
      <c r="AG270">
        <v>631.76613229999998</v>
      </c>
      <c r="AH270">
        <v>1490.4668899999999</v>
      </c>
      <c r="AI270">
        <v>1064.963573</v>
      </c>
      <c r="AJ270">
        <v>897.15868060000003</v>
      </c>
      <c r="AK270">
        <v>247.1209738</v>
      </c>
      <c r="AL270">
        <v>331.40399719999999</v>
      </c>
      <c r="AM270">
        <v>481.90109749999999</v>
      </c>
      <c r="AN270">
        <v>1119.1092719999999</v>
      </c>
      <c r="AO270">
        <v>944.18142850000004</v>
      </c>
      <c r="AP270">
        <v>781.66795679999996</v>
      </c>
      <c r="AQ270">
        <v>512.05232550000005</v>
      </c>
      <c r="AR270">
        <v>662.06125020000002</v>
      </c>
      <c r="AS270">
        <v>1215.2404260000001</v>
      </c>
      <c r="AT270">
        <v>1034.9625160000001</v>
      </c>
      <c r="AU270">
        <v>1047.208916</v>
      </c>
      <c r="AV270">
        <v>851.91081819999999</v>
      </c>
      <c r="AW270">
        <v>982.0301359</v>
      </c>
      <c r="AX270">
        <v>1182.5973770000001</v>
      </c>
      <c r="AY270">
        <v>976.98983490000001</v>
      </c>
      <c r="AZ270">
        <v>906.53549729999997</v>
      </c>
      <c r="BA270">
        <v>1332.7465239999999</v>
      </c>
      <c r="BB270">
        <v>882.12103360000003</v>
      </c>
      <c r="BC270">
        <v>1156.468069</v>
      </c>
      <c r="BD270">
        <v>917.27581569999995</v>
      </c>
      <c r="BE270">
        <v>359.04873679999997</v>
      </c>
      <c r="BF270">
        <v>895.17281490000005</v>
      </c>
      <c r="BG270">
        <v>1357.350809</v>
      </c>
      <c r="BH270">
        <v>1267.303791</v>
      </c>
      <c r="BI270">
        <v>658.97692900000004</v>
      </c>
      <c r="BJ270">
        <v>791.26817419999998</v>
      </c>
      <c r="BK270">
        <v>956.00084819999995</v>
      </c>
      <c r="BL270">
        <v>832.63005650000002</v>
      </c>
      <c r="BM270">
        <v>892.56606409999995</v>
      </c>
      <c r="BN270">
        <v>1042.5659129999999</v>
      </c>
      <c r="BO270">
        <v>921.85568439999997</v>
      </c>
      <c r="BP270">
        <v>1313.612768</v>
      </c>
      <c r="BQ270">
        <v>933.65300679999996</v>
      </c>
      <c r="BR270">
        <v>1038.381862</v>
      </c>
      <c r="BS270">
        <v>1025.28694</v>
      </c>
      <c r="BT270">
        <v>873.13473220000003</v>
      </c>
      <c r="BU270">
        <v>797.37615100000005</v>
      </c>
      <c r="BV270">
        <v>1289.5316800000001</v>
      </c>
      <c r="BW270">
        <v>1325.2661869999999</v>
      </c>
      <c r="BX270">
        <v>968.12145299999997</v>
      </c>
      <c r="BY270">
        <v>992.0378604</v>
      </c>
      <c r="BZ270">
        <v>286.3766387</v>
      </c>
      <c r="CA270">
        <v>650.88356339999996</v>
      </c>
      <c r="CB270">
        <v>955.66911660000005</v>
      </c>
      <c r="CC270">
        <v>396.49056150000001</v>
      </c>
      <c r="CD270">
        <v>942.6285762</v>
      </c>
      <c r="CE270">
        <v>1240.388222</v>
      </c>
      <c r="CF270">
        <v>895.49661979999996</v>
      </c>
      <c r="CG270">
        <v>909.85585839999999</v>
      </c>
      <c r="CH270">
        <v>903.45358099999999</v>
      </c>
    </row>
    <row r="271" spans="1:86">
      <c r="A271" t="s">
        <v>1153</v>
      </c>
      <c r="B271" t="s">
        <v>1154</v>
      </c>
      <c r="C271" t="s">
        <v>87</v>
      </c>
      <c r="D271" t="s">
        <v>160</v>
      </c>
      <c r="E271" t="s">
        <v>161</v>
      </c>
      <c r="F271" t="s">
        <v>1155</v>
      </c>
      <c r="G271">
        <v>39.6</v>
      </c>
      <c r="H271">
        <v>0</v>
      </c>
      <c r="I271" t="s">
        <v>752</v>
      </c>
      <c r="J271" t="s">
        <v>1156</v>
      </c>
      <c r="K271">
        <v>-0.61813093799999996</v>
      </c>
      <c r="L271">
        <v>125.33075890000001</v>
      </c>
      <c r="M271">
        <v>108.4167217</v>
      </c>
      <c r="N271" s="1">
        <v>6.2599799999999997E-6</v>
      </c>
      <c r="O271" s="1">
        <v>6.2599799999999997E-6</v>
      </c>
      <c r="P271">
        <v>262.1553624</v>
      </c>
      <c r="Q271" s="1">
        <v>6.2599799999999997E-6</v>
      </c>
      <c r="R271" s="1">
        <v>6.2599799999999997E-6</v>
      </c>
      <c r="S271" s="1">
        <v>6.2599799999999997E-6</v>
      </c>
      <c r="T271">
        <v>135.84541350000001</v>
      </c>
      <c r="U271">
        <v>119.29634</v>
      </c>
      <c r="V271" s="1">
        <v>6.2599799999999997E-6</v>
      </c>
      <c r="W271">
        <v>286.36663190000002</v>
      </c>
      <c r="X271">
        <v>256.22347969999998</v>
      </c>
      <c r="Y271" s="1">
        <v>6.2599799999999997E-6</v>
      </c>
      <c r="Z271">
        <v>145.45130839999999</v>
      </c>
      <c r="AA271" s="1">
        <v>6.2599799999999997E-6</v>
      </c>
      <c r="AB271">
        <v>49.938439770000002</v>
      </c>
      <c r="AC271">
        <v>54.764510170000001</v>
      </c>
      <c r="AD271">
        <v>81.470946569999995</v>
      </c>
      <c r="AE271">
        <v>118.5885725</v>
      </c>
      <c r="AF271">
        <v>266.86123479999998</v>
      </c>
      <c r="AG271" s="1">
        <v>6.2599799999999997E-6</v>
      </c>
      <c r="AH271" s="1">
        <v>6.2599799999999997E-6</v>
      </c>
      <c r="AI271">
        <v>121.70944540000001</v>
      </c>
      <c r="AJ271" s="1">
        <v>6.2599799999999997E-6</v>
      </c>
      <c r="AK271" s="1">
        <v>6.2599799999999997E-6</v>
      </c>
      <c r="AL271">
        <v>53.059326050000003</v>
      </c>
      <c r="AM271">
        <v>77.071766479999994</v>
      </c>
      <c r="AN271">
        <v>65.243635449999999</v>
      </c>
      <c r="AO271" s="1">
        <v>6.2599799999999997E-6</v>
      </c>
      <c r="AP271">
        <v>162.46969630000001</v>
      </c>
      <c r="AQ271">
        <v>114.9064229</v>
      </c>
      <c r="AR271">
        <v>44063.197740000003</v>
      </c>
      <c r="AS271">
        <v>50209.486499999999</v>
      </c>
      <c r="AT271">
        <v>48268.586300000003</v>
      </c>
      <c r="AU271">
        <v>49232.442139999999</v>
      </c>
      <c r="AV271">
        <v>43852.668689999999</v>
      </c>
      <c r="AW271">
        <v>53833.088490000002</v>
      </c>
      <c r="AX271">
        <v>51012.650750000001</v>
      </c>
      <c r="AY271">
        <v>48863.833229999997</v>
      </c>
      <c r="AZ271">
        <v>52395.950349999999</v>
      </c>
      <c r="BA271">
        <v>51895.06667</v>
      </c>
      <c r="BB271">
        <v>49465.647349999999</v>
      </c>
      <c r="BC271">
        <v>59126.493150000002</v>
      </c>
      <c r="BD271">
        <v>50611.022369999999</v>
      </c>
      <c r="BE271">
        <v>48983.052669999997</v>
      </c>
      <c r="BF271">
        <v>49971.431770000003</v>
      </c>
      <c r="BG271">
        <v>55111.98115</v>
      </c>
      <c r="BH271">
        <v>54045.492169999998</v>
      </c>
      <c r="BI271">
        <v>52892.172630000001</v>
      </c>
      <c r="BJ271">
        <v>46992.315470000001</v>
      </c>
      <c r="BK271">
        <v>54195.61737</v>
      </c>
      <c r="BL271">
        <v>47489.80629</v>
      </c>
      <c r="BM271">
        <v>39212.163119999997</v>
      </c>
      <c r="BN271">
        <v>47174.250569999997</v>
      </c>
      <c r="BO271">
        <v>52225.886160000002</v>
      </c>
      <c r="BP271">
        <v>47158.628250000002</v>
      </c>
      <c r="BQ271">
        <v>57493.762609999998</v>
      </c>
      <c r="BR271">
        <v>58865.146410000001</v>
      </c>
      <c r="BS271">
        <v>42923.96413</v>
      </c>
      <c r="BT271">
        <v>49810.202879999997</v>
      </c>
      <c r="BU271">
        <v>54457.684800000003</v>
      </c>
      <c r="BV271">
        <v>48478.135130000002</v>
      </c>
      <c r="BW271">
        <v>56309.252659999998</v>
      </c>
      <c r="BX271">
        <v>51656.39342</v>
      </c>
      <c r="BY271">
        <v>68809.246979999996</v>
      </c>
      <c r="BZ271">
        <v>30598.908100000001</v>
      </c>
      <c r="CA271">
        <v>50304.843030000004</v>
      </c>
      <c r="CB271">
        <v>59156.110509999999</v>
      </c>
      <c r="CC271">
        <v>60066.292710000002</v>
      </c>
      <c r="CD271">
        <v>52531.008670000003</v>
      </c>
      <c r="CE271">
        <v>59245.391029999999</v>
      </c>
      <c r="CF271">
        <v>61038.842980000001</v>
      </c>
      <c r="CG271">
        <v>50164.038460000003</v>
      </c>
      <c r="CH271">
        <v>47918.256659999999</v>
      </c>
    </row>
    <row r="272" spans="1:86">
      <c r="A272" t="s">
        <v>1157</v>
      </c>
      <c r="B272" t="s">
        <v>1158</v>
      </c>
      <c r="C272" t="s">
        <v>188</v>
      </c>
      <c r="D272" t="s">
        <v>189</v>
      </c>
      <c r="E272" t="s">
        <v>190</v>
      </c>
      <c r="G272">
        <v>39.6</v>
      </c>
      <c r="H272">
        <v>6.95</v>
      </c>
      <c r="I272" t="s">
        <v>208</v>
      </c>
      <c r="J272" t="s">
        <v>1159</v>
      </c>
      <c r="K272">
        <v>-2.7847263999999998</v>
      </c>
      <c r="L272">
        <v>20718.059639999999</v>
      </c>
      <c r="M272">
        <v>21819.564340000001</v>
      </c>
      <c r="N272">
        <v>20295.162909999999</v>
      </c>
      <c r="O272">
        <v>7385.8150089999999</v>
      </c>
      <c r="P272">
        <v>3182.1717250000002</v>
      </c>
      <c r="Q272">
        <v>3104.357947</v>
      </c>
      <c r="R272">
        <v>13798.45311</v>
      </c>
      <c r="S272">
        <v>4663.8216640000001</v>
      </c>
      <c r="T272">
        <v>7294.2731629999998</v>
      </c>
      <c r="U272">
        <v>1047.1832260000001</v>
      </c>
      <c r="V272">
        <v>2906.155076</v>
      </c>
      <c r="W272">
        <v>8806.8714770000006</v>
      </c>
      <c r="X272">
        <v>3455.631828</v>
      </c>
      <c r="Y272">
        <v>1417.2918320000001</v>
      </c>
      <c r="Z272">
        <v>7175.9373180000002</v>
      </c>
      <c r="AA272">
        <v>1635.5143880000001</v>
      </c>
      <c r="AB272">
        <v>9720.9339049999999</v>
      </c>
      <c r="AC272">
        <v>11743.9229</v>
      </c>
      <c r="AD272">
        <v>4401.9523360000003</v>
      </c>
      <c r="AE272">
        <v>3254.7011809999999</v>
      </c>
      <c r="AF272">
        <v>18095.95549</v>
      </c>
      <c r="AG272">
        <v>4781.9067789999999</v>
      </c>
      <c r="AH272">
        <v>11359.387199999999</v>
      </c>
      <c r="AI272">
        <v>2821.213397</v>
      </c>
      <c r="AJ272">
        <v>4630.906129</v>
      </c>
      <c r="AK272">
        <v>7321.4807579999997</v>
      </c>
      <c r="AL272">
        <v>9497.6042699999998</v>
      </c>
      <c r="AM272">
        <v>1913.973915</v>
      </c>
      <c r="AN272">
        <v>22508.826369999999</v>
      </c>
      <c r="AO272">
        <v>1655.9496999999999</v>
      </c>
      <c r="AP272">
        <v>10063.973819999999</v>
      </c>
      <c r="AQ272">
        <v>6688.9330339999997</v>
      </c>
      <c r="AR272">
        <v>294103.33539999998</v>
      </c>
      <c r="AS272">
        <v>369684.6937</v>
      </c>
      <c r="AT272">
        <v>158835.75649999999</v>
      </c>
      <c r="AU272">
        <v>322122.27260000003</v>
      </c>
      <c r="AV272">
        <v>160828.0502</v>
      </c>
      <c r="AW272">
        <v>197631.50829999999</v>
      </c>
      <c r="AX272">
        <v>265061.66869999998</v>
      </c>
      <c r="AY272">
        <v>220895.7659</v>
      </c>
      <c r="AZ272">
        <v>193029.97409999999</v>
      </c>
      <c r="BA272">
        <v>204851.12390000001</v>
      </c>
      <c r="BB272">
        <v>262918.92349999998</v>
      </c>
      <c r="BC272">
        <v>191284.8376</v>
      </c>
      <c r="BD272">
        <v>178619.3627</v>
      </c>
      <c r="BE272">
        <v>257241.24900000001</v>
      </c>
      <c r="BF272">
        <v>241707.77780000001</v>
      </c>
      <c r="BG272">
        <v>241770.3817</v>
      </c>
      <c r="BH272">
        <v>165995.76490000001</v>
      </c>
      <c r="BI272">
        <v>357103.67839999998</v>
      </c>
      <c r="BJ272">
        <v>205085.4884</v>
      </c>
      <c r="BK272">
        <v>189107.51800000001</v>
      </c>
      <c r="BL272">
        <v>283563.61310000002</v>
      </c>
      <c r="BM272">
        <v>196211.00779999999</v>
      </c>
      <c r="BN272">
        <v>261175.3573</v>
      </c>
      <c r="BO272">
        <v>171439.10430000001</v>
      </c>
      <c r="BP272">
        <v>337449.1434</v>
      </c>
      <c r="BQ272">
        <v>251148.34760000001</v>
      </c>
      <c r="BR272">
        <v>226345.054</v>
      </c>
      <c r="BS272">
        <v>215073.44680000001</v>
      </c>
      <c r="BT272">
        <v>180221.43239999999</v>
      </c>
      <c r="BU272">
        <v>166541.0619</v>
      </c>
      <c r="BV272">
        <v>198221.70680000001</v>
      </c>
      <c r="BW272">
        <v>168922.72589999999</v>
      </c>
      <c r="BX272">
        <v>164594.1807</v>
      </c>
      <c r="BY272">
        <v>285017.98269999999</v>
      </c>
      <c r="BZ272">
        <v>301797.56310000003</v>
      </c>
      <c r="CA272">
        <v>139809.8414</v>
      </c>
      <c r="CB272">
        <v>238226.81890000001</v>
      </c>
      <c r="CC272">
        <v>147616.80319999999</v>
      </c>
      <c r="CD272">
        <v>267404.65600000002</v>
      </c>
      <c r="CE272">
        <v>297479.495</v>
      </c>
      <c r="CF272">
        <v>227383.26</v>
      </c>
      <c r="CG272">
        <v>237367.86809999999</v>
      </c>
      <c r="CH272">
        <v>335220.3627</v>
      </c>
    </row>
    <row r="273" spans="1:86">
      <c r="A273" t="s">
        <v>1160</v>
      </c>
      <c r="B273" t="s">
        <v>1161</v>
      </c>
      <c r="C273" t="s">
        <v>218</v>
      </c>
      <c r="D273" t="s">
        <v>853</v>
      </c>
      <c r="E273" t="s">
        <v>1162</v>
      </c>
      <c r="F273" t="s">
        <v>1163</v>
      </c>
      <c r="G273">
        <v>39.6</v>
      </c>
      <c r="H273">
        <v>0</v>
      </c>
      <c r="I273" t="s">
        <v>752</v>
      </c>
      <c r="J273" t="s">
        <v>1164</v>
      </c>
      <c r="K273">
        <v>-0.46838585199999999</v>
      </c>
      <c r="L273">
        <v>73.032043540000004</v>
      </c>
      <c r="M273">
        <v>154.8713851</v>
      </c>
      <c r="N273">
        <v>153.2528867</v>
      </c>
      <c r="O273">
        <v>233.64453599999999</v>
      </c>
      <c r="P273">
        <v>215.03858109999999</v>
      </c>
      <c r="Q273">
        <v>365.58518279999998</v>
      </c>
      <c r="R273">
        <v>178.9001098</v>
      </c>
      <c r="S273">
        <v>280.49744679999998</v>
      </c>
      <c r="T273">
        <v>207.72195300000001</v>
      </c>
      <c r="U273">
        <v>144.3274428</v>
      </c>
      <c r="V273">
        <v>189.07285440000001</v>
      </c>
      <c r="W273">
        <v>200.32812010000001</v>
      </c>
      <c r="X273">
        <v>329.0199265</v>
      </c>
      <c r="Y273">
        <v>387.76794050000001</v>
      </c>
      <c r="Z273">
        <v>309.56755700000002</v>
      </c>
      <c r="AA273">
        <v>94.484114829999996</v>
      </c>
      <c r="AB273">
        <v>327.89803660000001</v>
      </c>
      <c r="AC273">
        <v>311.58621199999999</v>
      </c>
      <c r="AD273">
        <v>43.414276960000002</v>
      </c>
      <c r="AE273">
        <v>179.55135060000001</v>
      </c>
      <c r="AF273">
        <v>135.36267559999999</v>
      </c>
      <c r="AG273">
        <v>364.00867870000002</v>
      </c>
      <c r="AH273">
        <v>1084.344415</v>
      </c>
      <c r="AI273">
        <v>31.024989999999999</v>
      </c>
      <c r="AJ273">
        <v>749.4120312</v>
      </c>
      <c r="AK273">
        <v>371.57691870000002</v>
      </c>
      <c r="AL273">
        <v>607.13097919999996</v>
      </c>
      <c r="AM273">
        <v>404.12245569999999</v>
      </c>
      <c r="AN273">
        <v>470.77204610000001</v>
      </c>
      <c r="AO273">
        <v>448.4924249</v>
      </c>
      <c r="AP273">
        <v>158.2486107</v>
      </c>
      <c r="AQ273">
        <v>879.05835909999996</v>
      </c>
      <c r="AR273">
        <v>746.09844039999996</v>
      </c>
      <c r="AS273">
        <v>360.17563380000001</v>
      </c>
      <c r="AT273">
        <v>554.52005450000001</v>
      </c>
      <c r="AU273">
        <v>535.27877149999995</v>
      </c>
      <c r="AV273">
        <v>573.97039510000002</v>
      </c>
      <c r="AW273">
        <v>694.63025459999994</v>
      </c>
      <c r="AX273">
        <v>530.0622042</v>
      </c>
      <c r="AY273">
        <v>554.58351579999999</v>
      </c>
      <c r="AZ273">
        <v>634.64567620000003</v>
      </c>
      <c r="BA273">
        <v>916.68058429999996</v>
      </c>
      <c r="BB273">
        <v>567.52558620000002</v>
      </c>
      <c r="BC273">
        <v>838.85745780000002</v>
      </c>
      <c r="BD273">
        <v>522.28873699999997</v>
      </c>
      <c r="BE273">
        <v>837.14646319999997</v>
      </c>
      <c r="BF273">
        <v>783.50893499999995</v>
      </c>
      <c r="BG273">
        <v>538.40719160000003</v>
      </c>
      <c r="BH273">
        <v>650.51436209999997</v>
      </c>
      <c r="BI273">
        <v>479.92625859999998</v>
      </c>
      <c r="BJ273">
        <v>615.96022860000005</v>
      </c>
      <c r="BK273">
        <v>663.13213280000002</v>
      </c>
      <c r="BL273">
        <v>496.36342050000002</v>
      </c>
      <c r="BM273">
        <v>274.74203119999999</v>
      </c>
      <c r="BN273">
        <v>673.19881840000005</v>
      </c>
      <c r="BO273">
        <v>463.96697380000001</v>
      </c>
      <c r="BP273">
        <v>728.47174829999994</v>
      </c>
      <c r="BQ273">
        <v>458.115296</v>
      </c>
      <c r="BR273">
        <v>601.86730939999995</v>
      </c>
      <c r="BS273">
        <v>557.25330240000005</v>
      </c>
      <c r="BT273">
        <v>496.0430571</v>
      </c>
      <c r="BU273">
        <v>573.15686679999999</v>
      </c>
      <c r="BV273">
        <v>767.64924900000005</v>
      </c>
      <c r="BW273">
        <v>861.4782672</v>
      </c>
      <c r="BX273">
        <v>883.54557990000001</v>
      </c>
      <c r="BY273">
        <v>395.24328639999999</v>
      </c>
      <c r="BZ273">
        <v>534.42894709999996</v>
      </c>
      <c r="CA273">
        <v>535.99939989999996</v>
      </c>
      <c r="CB273">
        <v>651.34127950000004</v>
      </c>
      <c r="CC273">
        <v>491.8408915</v>
      </c>
      <c r="CD273">
        <v>589.55430879999994</v>
      </c>
      <c r="CE273">
        <v>648.37448019999999</v>
      </c>
      <c r="CF273">
        <v>723.36509120000005</v>
      </c>
      <c r="CG273">
        <v>426.67515400000002</v>
      </c>
      <c r="CH273">
        <v>598.34578409999995</v>
      </c>
    </row>
    <row r="274" spans="1:86">
      <c r="A274" t="s">
        <v>1165</v>
      </c>
      <c r="B274" t="s">
        <v>1166</v>
      </c>
      <c r="C274" t="s">
        <v>336</v>
      </c>
      <c r="D274" t="s">
        <v>337</v>
      </c>
      <c r="E274" t="s">
        <v>1167</v>
      </c>
      <c r="F274" t="s">
        <v>1168</v>
      </c>
      <c r="G274">
        <v>39.6</v>
      </c>
      <c r="H274">
        <v>0.74099999999999999</v>
      </c>
      <c r="I274" t="s">
        <v>208</v>
      </c>
      <c r="J274" t="s">
        <v>1169</v>
      </c>
      <c r="K274">
        <v>-1.34925853</v>
      </c>
      <c r="L274">
        <v>298560.15980000002</v>
      </c>
      <c r="M274">
        <v>238885.95199999999</v>
      </c>
      <c r="N274">
        <v>18081.54723</v>
      </c>
      <c r="O274">
        <v>75610.39112</v>
      </c>
      <c r="P274">
        <v>464303.05540000001</v>
      </c>
      <c r="Q274">
        <v>501697.44839999999</v>
      </c>
      <c r="R274">
        <v>774119.0159</v>
      </c>
      <c r="S274">
        <v>174813.34779999999</v>
      </c>
      <c r="T274">
        <v>1355456.4380000001</v>
      </c>
      <c r="U274">
        <v>533739.24739999999</v>
      </c>
      <c r="V274">
        <v>108887.8036</v>
      </c>
      <c r="W274">
        <v>240411.74359999999</v>
      </c>
      <c r="X274">
        <v>146336.87909999999</v>
      </c>
      <c r="Y274">
        <v>764975.74690000003</v>
      </c>
      <c r="Z274">
        <v>20737.107619999999</v>
      </c>
      <c r="AA274">
        <v>1938706.2220000001</v>
      </c>
      <c r="AB274">
        <v>1654625.2450000001</v>
      </c>
      <c r="AC274">
        <v>157600.46280000001</v>
      </c>
      <c r="AD274">
        <v>354709.83189999999</v>
      </c>
      <c r="AE274">
        <v>186363.22649999999</v>
      </c>
      <c r="AF274">
        <v>315990.47399999999</v>
      </c>
      <c r="AG274">
        <v>1370617.0660000001</v>
      </c>
      <c r="AH274">
        <v>35432.864710000002</v>
      </c>
      <c r="AI274">
        <v>61280.832929999997</v>
      </c>
      <c r="AJ274">
        <v>68510.552599999995</v>
      </c>
      <c r="AK274">
        <v>7661.5784039999999</v>
      </c>
      <c r="AL274">
        <v>3845.076685</v>
      </c>
      <c r="AM274">
        <v>129466.3835</v>
      </c>
      <c r="AN274">
        <v>58475.074970000001</v>
      </c>
      <c r="AO274">
        <v>8796.9472690000002</v>
      </c>
      <c r="AP274">
        <v>53786.113019999997</v>
      </c>
      <c r="AQ274">
        <v>1104091.156</v>
      </c>
      <c r="AR274">
        <v>35601.9395</v>
      </c>
      <c r="AS274">
        <v>97324.405570000003</v>
      </c>
      <c r="AT274">
        <v>33569.339760000003</v>
      </c>
      <c r="AU274">
        <v>26207.614839999998</v>
      </c>
      <c r="AV274">
        <v>194214.8248</v>
      </c>
      <c r="AW274">
        <v>6808.8205680000001</v>
      </c>
      <c r="AX274">
        <v>27118.933560000001</v>
      </c>
      <c r="AY274">
        <v>236395.63949999999</v>
      </c>
      <c r="AZ274">
        <v>30273.108270000001</v>
      </c>
      <c r="BA274">
        <v>94533.156529999993</v>
      </c>
      <c r="BB274">
        <v>19771.024239999999</v>
      </c>
      <c r="BC274">
        <v>32797.741269999999</v>
      </c>
      <c r="BD274">
        <v>166364.84469999999</v>
      </c>
      <c r="BE274">
        <v>65657.777319999994</v>
      </c>
      <c r="BF274">
        <v>54439.751799999998</v>
      </c>
      <c r="BG274">
        <v>151393.65100000001</v>
      </c>
      <c r="BH274">
        <v>5955.7257659999996</v>
      </c>
      <c r="BI274">
        <v>49758.475659999996</v>
      </c>
      <c r="BJ274">
        <v>51675.370649999997</v>
      </c>
      <c r="BK274">
        <v>21559.41977</v>
      </c>
      <c r="BL274">
        <v>40900.273569999998</v>
      </c>
      <c r="BM274">
        <v>52065.980710000003</v>
      </c>
      <c r="BN274">
        <v>18441.989140000001</v>
      </c>
      <c r="BO274">
        <v>64132.342929999999</v>
      </c>
      <c r="BP274">
        <v>5561.7431040000001</v>
      </c>
      <c r="BQ274">
        <v>10111.32532</v>
      </c>
      <c r="BR274">
        <v>29963.802540000001</v>
      </c>
      <c r="BS274">
        <v>3258.8057480000002</v>
      </c>
      <c r="BT274">
        <v>5382.950527</v>
      </c>
      <c r="BU274">
        <v>26673.300950000001</v>
      </c>
      <c r="BV274">
        <v>127068.32889999999</v>
      </c>
      <c r="BW274">
        <v>3056.708114</v>
      </c>
      <c r="BX274">
        <v>344721.06880000001</v>
      </c>
      <c r="BY274">
        <v>25690.568739999999</v>
      </c>
      <c r="BZ274">
        <v>206837.11420000001</v>
      </c>
      <c r="CA274">
        <v>31184.659749999999</v>
      </c>
      <c r="CB274">
        <v>135212.74960000001</v>
      </c>
      <c r="CC274">
        <v>28799.2798</v>
      </c>
      <c r="CD274">
        <v>17408.08958</v>
      </c>
      <c r="CE274">
        <v>4699.1292000000003</v>
      </c>
      <c r="CF274">
        <v>91745.060320000004</v>
      </c>
      <c r="CG274">
        <v>9625.4714660000009</v>
      </c>
      <c r="CH274">
        <v>43383.095540000002</v>
      </c>
    </row>
    <row r="275" spans="1:86">
      <c r="A275" t="s">
        <v>1170</v>
      </c>
      <c r="B275" t="s">
        <v>1171</v>
      </c>
      <c r="C275" t="s">
        <v>136</v>
      </c>
      <c r="D275" t="s">
        <v>137</v>
      </c>
      <c r="E275" t="s">
        <v>138</v>
      </c>
      <c r="G275">
        <v>39.6</v>
      </c>
      <c r="H275">
        <v>7.02</v>
      </c>
      <c r="I275" t="s">
        <v>379</v>
      </c>
      <c r="J275" t="s">
        <v>1172</v>
      </c>
      <c r="K275">
        <v>-4.9550427800000003</v>
      </c>
      <c r="L275">
        <v>46.794128180000001</v>
      </c>
      <c r="M275">
        <v>27.543213040000001</v>
      </c>
      <c r="N275">
        <v>12.51786925</v>
      </c>
      <c r="O275">
        <v>25.860252580000001</v>
      </c>
      <c r="P275">
        <v>25.287304370000001</v>
      </c>
      <c r="Q275" s="1">
        <v>6.2599799999999997E-6</v>
      </c>
      <c r="R275">
        <v>52.8957616</v>
      </c>
      <c r="S275">
        <v>15.193071359999999</v>
      </c>
      <c r="T275">
        <v>18.86490744</v>
      </c>
      <c r="U275">
        <v>6721.8339679999999</v>
      </c>
      <c r="V275">
        <v>32.852656889999999</v>
      </c>
      <c r="W275">
        <v>25.185284920000001</v>
      </c>
      <c r="X275">
        <v>37.87298981</v>
      </c>
      <c r="Y275">
        <v>32.838121790000002</v>
      </c>
      <c r="Z275">
        <v>49.913066280000002</v>
      </c>
      <c r="AA275" s="1">
        <v>6.2599799999999997E-6</v>
      </c>
      <c r="AB275">
        <v>28.179559189999999</v>
      </c>
      <c r="AC275" s="1">
        <v>6.2599799999999997E-6</v>
      </c>
      <c r="AD275">
        <v>15.297194319999999</v>
      </c>
      <c r="AE275">
        <v>9.7688647510000006</v>
      </c>
      <c r="AF275">
        <v>26.425597339999999</v>
      </c>
      <c r="AG275">
        <v>31.646983370000001</v>
      </c>
      <c r="AH275">
        <v>13.73538155</v>
      </c>
      <c r="AI275">
        <v>15.388881059999999</v>
      </c>
      <c r="AJ275">
        <v>15.375832000000001</v>
      </c>
      <c r="AK275">
        <v>34.56782192</v>
      </c>
      <c r="AL275">
        <v>1495.4796679999999</v>
      </c>
      <c r="AM275" s="1">
        <v>6.2599799999999997E-6</v>
      </c>
      <c r="AN275" s="1">
        <v>6.2599799999999997E-6</v>
      </c>
      <c r="AO275">
        <v>100.4753943</v>
      </c>
      <c r="AP275">
        <v>43.410213290000002</v>
      </c>
      <c r="AQ275">
        <v>20.53473623</v>
      </c>
      <c r="AR275">
        <v>288.2712229</v>
      </c>
      <c r="AS275">
        <v>270.27721050000002</v>
      </c>
      <c r="AT275">
        <v>282.030486</v>
      </c>
      <c r="AU275">
        <v>1036.2844170000001</v>
      </c>
      <c r="AV275">
        <v>554.95390520000001</v>
      </c>
      <c r="AW275">
        <v>278.85479359999999</v>
      </c>
      <c r="AX275">
        <v>332.28907670000001</v>
      </c>
      <c r="AY275">
        <v>522.72149060000004</v>
      </c>
      <c r="AZ275">
        <v>640.49671880000005</v>
      </c>
      <c r="BA275">
        <v>504.56255549999997</v>
      </c>
      <c r="BB275">
        <v>472.34990729999998</v>
      </c>
      <c r="BC275">
        <v>254.55393520000001</v>
      </c>
      <c r="BD275">
        <v>500.63505709999998</v>
      </c>
      <c r="BE275">
        <v>427.55221110000002</v>
      </c>
      <c r="BF275">
        <v>432.1049074</v>
      </c>
      <c r="BG275">
        <v>256.11499650000002</v>
      </c>
      <c r="BH275">
        <v>308.43299580000001</v>
      </c>
      <c r="BI275">
        <v>410.83377309999997</v>
      </c>
      <c r="BJ275">
        <v>451.34745199999998</v>
      </c>
      <c r="BK275">
        <v>331.42464539999997</v>
      </c>
      <c r="BL275">
        <v>253.64810600000001</v>
      </c>
      <c r="BM275">
        <v>356.20268679999998</v>
      </c>
      <c r="BN275">
        <v>411.93035939999999</v>
      </c>
      <c r="BO275">
        <v>171.80344310000001</v>
      </c>
      <c r="BP275">
        <v>245.51215429999999</v>
      </c>
      <c r="BQ275">
        <v>456.4889407</v>
      </c>
      <c r="BR275">
        <v>268.51288299999999</v>
      </c>
      <c r="BS275">
        <v>403.74732940000001</v>
      </c>
      <c r="BT275">
        <v>298.13366680000001</v>
      </c>
      <c r="BU275">
        <v>346.19482549999998</v>
      </c>
      <c r="BV275">
        <v>370.51079149999998</v>
      </c>
      <c r="BW275">
        <v>160.171661</v>
      </c>
      <c r="BX275">
        <v>232.203148</v>
      </c>
      <c r="BY275">
        <v>189.8696568</v>
      </c>
      <c r="BZ275">
        <v>735.33690290000004</v>
      </c>
      <c r="CA275">
        <v>439.09059250000001</v>
      </c>
      <c r="CB275">
        <v>185.601688</v>
      </c>
      <c r="CC275">
        <v>534.16403549999995</v>
      </c>
      <c r="CD275">
        <v>326.90072070000002</v>
      </c>
      <c r="CE275">
        <v>422.65598879999999</v>
      </c>
      <c r="CF275">
        <v>362.15993600000002</v>
      </c>
      <c r="CG275">
        <v>383.39228150000002</v>
      </c>
      <c r="CH275">
        <v>318.56481869999999</v>
      </c>
    </row>
    <row r="276" spans="1:86">
      <c r="A276" t="s">
        <v>1173</v>
      </c>
      <c r="B276" t="s">
        <v>1174</v>
      </c>
      <c r="C276" t="s">
        <v>218</v>
      </c>
      <c r="D276" t="s">
        <v>944</v>
      </c>
      <c r="E276" t="s">
        <v>945</v>
      </c>
      <c r="G276">
        <v>39.6</v>
      </c>
      <c r="H276">
        <v>0</v>
      </c>
      <c r="I276" t="s">
        <v>752</v>
      </c>
      <c r="J276" t="s">
        <v>1175</v>
      </c>
      <c r="K276">
        <v>-0.66119102799999996</v>
      </c>
      <c r="L276">
        <v>1153.3000750000001</v>
      </c>
      <c r="M276">
        <v>1391.425176</v>
      </c>
      <c r="N276">
        <v>1592.891605</v>
      </c>
      <c r="O276">
        <v>1318.107998</v>
      </c>
      <c r="P276">
        <v>1895.1536860000001</v>
      </c>
      <c r="Q276">
        <v>980.41717989999995</v>
      </c>
      <c r="R276">
        <v>840.66561549999994</v>
      </c>
      <c r="S276">
        <v>1072.3225199999999</v>
      </c>
      <c r="T276">
        <v>745.03715450000004</v>
      </c>
      <c r="U276">
        <v>736.121938</v>
      </c>
      <c r="V276">
        <v>1497.9210330000001</v>
      </c>
      <c r="W276">
        <v>724.33283500000005</v>
      </c>
      <c r="X276">
        <v>2276.423053</v>
      </c>
      <c r="Y276">
        <v>1784.4602970000001</v>
      </c>
      <c r="Z276">
        <v>1403.5396989999999</v>
      </c>
      <c r="AA276">
        <v>657.43654460000005</v>
      </c>
      <c r="AB276">
        <v>1055.49288</v>
      </c>
      <c r="AC276">
        <v>1098.744972</v>
      </c>
      <c r="AD276">
        <v>984.76791990000004</v>
      </c>
      <c r="AE276">
        <v>2226.4068870000001</v>
      </c>
      <c r="AF276">
        <v>2232.179142</v>
      </c>
      <c r="AG276">
        <v>264.32508890000003</v>
      </c>
      <c r="AH276">
        <v>2140.2064780000001</v>
      </c>
      <c r="AI276">
        <v>1178.646794</v>
      </c>
      <c r="AJ276">
        <v>965.59868589999996</v>
      </c>
      <c r="AK276">
        <v>857.07256299999995</v>
      </c>
      <c r="AL276">
        <v>1354.0022309999999</v>
      </c>
      <c r="AM276">
        <v>511.18080900000001</v>
      </c>
      <c r="AN276">
        <v>706.60035270000003</v>
      </c>
      <c r="AO276">
        <v>2077.788086</v>
      </c>
      <c r="AP276">
        <v>265.22774070000003</v>
      </c>
      <c r="AQ276">
        <v>1757.4825290000001</v>
      </c>
      <c r="AR276">
        <v>15325.96694</v>
      </c>
      <c r="AS276">
        <v>21704.189740000002</v>
      </c>
      <c r="AT276">
        <v>20827.79737</v>
      </c>
      <c r="AU276">
        <v>19568.820299999999</v>
      </c>
      <c r="AV276">
        <v>16708.910459999999</v>
      </c>
      <c r="AW276">
        <v>24330.83538</v>
      </c>
      <c r="AX276">
        <v>18879.365890000001</v>
      </c>
      <c r="AY276">
        <v>17696.530449999998</v>
      </c>
      <c r="AZ276">
        <v>20937.415580000001</v>
      </c>
      <c r="BA276">
        <v>20572.691040000002</v>
      </c>
      <c r="BB276">
        <v>15496.49613</v>
      </c>
      <c r="BC276">
        <v>24939.433389999998</v>
      </c>
      <c r="BD276">
        <v>16487.776290000002</v>
      </c>
      <c r="BE276">
        <v>19102.517339999999</v>
      </c>
      <c r="BF276">
        <v>22239.921170000001</v>
      </c>
      <c r="BG276">
        <v>20402.241709999998</v>
      </c>
      <c r="BH276">
        <v>18653.581389999999</v>
      </c>
      <c r="BI276">
        <v>15732.39277</v>
      </c>
      <c r="BJ276">
        <v>14720.21285</v>
      </c>
      <c r="BK276">
        <v>17991.90263</v>
      </c>
      <c r="BL276">
        <v>15350.77087</v>
      </c>
      <c r="BM276">
        <v>11394.007299999999</v>
      </c>
      <c r="BN276">
        <v>17723.391909999998</v>
      </c>
      <c r="BO276">
        <v>24329.050220000001</v>
      </c>
      <c r="BP276">
        <v>19643.733179999999</v>
      </c>
      <c r="BQ276">
        <v>23125.54797</v>
      </c>
      <c r="BR276">
        <v>25709.417829999999</v>
      </c>
      <c r="BS276">
        <v>15147.357459999999</v>
      </c>
      <c r="BT276">
        <v>18386.5141</v>
      </c>
      <c r="BU276">
        <v>20213.225259999999</v>
      </c>
      <c r="BV276">
        <v>16966.28829</v>
      </c>
      <c r="BW276">
        <v>20319.109700000001</v>
      </c>
      <c r="BX276">
        <v>17731.777239999999</v>
      </c>
      <c r="BY276">
        <v>25648.31049</v>
      </c>
      <c r="BZ276">
        <v>9348.7150409999995</v>
      </c>
      <c r="CA276">
        <v>18087.514309999999</v>
      </c>
      <c r="CB276">
        <v>23352.85168</v>
      </c>
      <c r="CC276">
        <v>20974.886460000002</v>
      </c>
      <c r="CD276">
        <v>16766.056390000002</v>
      </c>
      <c r="CE276">
        <v>20855.978080000001</v>
      </c>
      <c r="CF276">
        <v>19494.68346</v>
      </c>
      <c r="CG276">
        <v>17175.362679999998</v>
      </c>
      <c r="CH276">
        <v>14593.227559999999</v>
      </c>
    </row>
    <row r="277" spans="1:86">
      <c r="A277" t="s">
        <v>1176</v>
      </c>
      <c r="B277" t="s">
        <v>1177</v>
      </c>
      <c r="C277" t="s">
        <v>87</v>
      </c>
      <c r="D277" t="s">
        <v>160</v>
      </c>
      <c r="E277" t="s">
        <v>1178</v>
      </c>
      <c r="F277" t="s">
        <v>1179</v>
      </c>
      <c r="G277">
        <v>39.6</v>
      </c>
      <c r="H277">
        <v>4.84</v>
      </c>
      <c r="I277" t="s">
        <v>162</v>
      </c>
      <c r="J277" t="s">
        <v>1180</v>
      </c>
      <c r="K277">
        <v>-2.4322285099999998</v>
      </c>
      <c r="L277">
        <v>5242.782346</v>
      </c>
      <c r="M277">
        <v>3282.4301540000001</v>
      </c>
      <c r="N277">
        <v>4803.758581</v>
      </c>
      <c r="O277">
        <v>3787.5927670000001</v>
      </c>
      <c r="P277">
        <v>3019.6700970000002</v>
      </c>
      <c r="Q277">
        <v>3091.471536</v>
      </c>
      <c r="R277">
        <v>2840.9809930000001</v>
      </c>
      <c r="S277">
        <v>2975.2606500000002</v>
      </c>
      <c r="T277">
        <v>3511.548569</v>
      </c>
      <c r="U277">
        <v>2616.2601599999998</v>
      </c>
      <c r="V277">
        <v>7235.7547199999999</v>
      </c>
      <c r="W277">
        <v>3532.1505269999998</v>
      </c>
      <c r="X277">
        <v>3758.9590840000001</v>
      </c>
      <c r="Y277">
        <v>4726.5443260000002</v>
      </c>
      <c r="Z277">
        <v>3533.2043410000001</v>
      </c>
      <c r="AA277">
        <v>3311.496756</v>
      </c>
      <c r="AB277">
        <v>3308.2691730000001</v>
      </c>
      <c r="AC277">
        <v>3649.2649929999998</v>
      </c>
      <c r="AD277">
        <v>19507.61148</v>
      </c>
      <c r="AE277">
        <v>2951.3820019999998</v>
      </c>
      <c r="AF277">
        <v>3077.1176959999998</v>
      </c>
      <c r="AG277">
        <v>2937.041663</v>
      </c>
      <c r="AH277">
        <v>2915.6901309999998</v>
      </c>
      <c r="AI277">
        <v>4329.5272400000003</v>
      </c>
      <c r="AJ277">
        <v>3314.1327310000001</v>
      </c>
      <c r="AK277">
        <v>4057.7974490000001</v>
      </c>
      <c r="AL277">
        <v>3358.8500549999999</v>
      </c>
      <c r="AM277">
        <v>12031.900600000001</v>
      </c>
      <c r="AN277">
        <v>4171.3285779999997</v>
      </c>
      <c r="AO277">
        <v>4343.4305119999999</v>
      </c>
      <c r="AP277">
        <v>2818.8751499999998</v>
      </c>
      <c r="AQ277">
        <v>3359.5286550000001</v>
      </c>
      <c r="AR277">
        <v>1393.843652</v>
      </c>
      <c r="AS277">
        <v>1232.572856</v>
      </c>
      <c r="AT277">
        <v>892.44913110000005</v>
      </c>
      <c r="AU277">
        <v>1260.7163559999999</v>
      </c>
      <c r="AV277">
        <v>1359.480225</v>
      </c>
      <c r="AW277">
        <v>881.31934990000002</v>
      </c>
      <c r="AX277">
        <v>1492.90993</v>
      </c>
      <c r="AY277">
        <v>848.73394399999995</v>
      </c>
      <c r="AZ277">
        <v>991.4630962</v>
      </c>
      <c r="BA277">
        <v>267.07556790000001</v>
      </c>
      <c r="BB277">
        <v>1639.274991</v>
      </c>
      <c r="BC277">
        <v>1753.0430160000001</v>
      </c>
      <c r="BD277">
        <v>685.61654060000001</v>
      </c>
      <c r="BE277">
        <v>822.34840359999998</v>
      </c>
      <c r="BF277">
        <v>1085.589532</v>
      </c>
      <c r="BG277">
        <v>1245.4977409999999</v>
      </c>
      <c r="BH277">
        <v>989.58978119999995</v>
      </c>
      <c r="BI277">
        <v>1069.652159</v>
      </c>
      <c r="BJ277">
        <v>2018.0148349999999</v>
      </c>
      <c r="BK277">
        <v>1750.038166</v>
      </c>
      <c r="BL277">
        <v>2390.9034980000001</v>
      </c>
      <c r="BM277">
        <v>2290.839888</v>
      </c>
      <c r="BN277">
        <v>1942.5650209999999</v>
      </c>
      <c r="BO277">
        <v>1683.9051280000001</v>
      </c>
      <c r="BP277">
        <v>1074.602971</v>
      </c>
      <c r="BQ277">
        <v>897.10211619999995</v>
      </c>
      <c r="BR277">
        <v>2619.3296209999999</v>
      </c>
      <c r="BS277">
        <v>780.44619829999999</v>
      </c>
      <c r="BT277">
        <v>1772.6227120000001</v>
      </c>
      <c r="BU277">
        <v>1691.9911420000001</v>
      </c>
      <c r="BV277">
        <v>753.08390910000003</v>
      </c>
      <c r="BW277">
        <v>1372.875074</v>
      </c>
      <c r="BX277">
        <v>1577.1845410000001</v>
      </c>
      <c r="BY277">
        <v>1557.617581</v>
      </c>
      <c r="BZ277">
        <v>1825.5460129999999</v>
      </c>
      <c r="CA277">
        <v>959.57932119999998</v>
      </c>
      <c r="CB277">
        <v>1419.771062</v>
      </c>
      <c r="CC277">
        <v>1115.4833530000001</v>
      </c>
      <c r="CD277">
        <v>4538.5535550000004</v>
      </c>
      <c r="CE277">
        <v>643.40449550000005</v>
      </c>
      <c r="CF277">
        <v>957.09693900000002</v>
      </c>
      <c r="CG277">
        <v>1662.35673</v>
      </c>
      <c r="CH277">
        <v>882.41332320000004</v>
      </c>
    </row>
    <row r="278" spans="1:86">
      <c r="A278" t="s">
        <v>1181</v>
      </c>
      <c r="B278" t="s">
        <v>1182</v>
      </c>
      <c r="C278" t="s">
        <v>136</v>
      </c>
      <c r="D278" t="s">
        <v>137</v>
      </c>
      <c r="E278" t="s">
        <v>1183</v>
      </c>
      <c r="F278" t="s">
        <v>1184</v>
      </c>
      <c r="G278">
        <v>39.5</v>
      </c>
      <c r="H278">
        <v>0</v>
      </c>
      <c r="I278" t="s">
        <v>752</v>
      </c>
      <c r="J278" t="s">
        <v>893</v>
      </c>
      <c r="K278">
        <v>-1.487578131</v>
      </c>
      <c r="L278">
        <v>1650.3109529999999</v>
      </c>
      <c r="M278">
        <v>1354.172744</v>
      </c>
      <c r="N278">
        <v>1280.1141379999999</v>
      </c>
      <c r="O278">
        <v>1609.2168819999999</v>
      </c>
      <c r="P278">
        <v>1418.240585</v>
      </c>
      <c r="Q278">
        <v>1282.601508</v>
      </c>
      <c r="R278">
        <v>1297.3615569999999</v>
      </c>
      <c r="S278">
        <v>1109.7148420000001</v>
      </c>
      <c r="T278">
        <v>1259.1652879999999</v>
      </c>
      <c r="U278">
        <v>1285.4292929999999</v>
      </c>
      <c r="V278">
        <v>1248.647774</v>
      </c>
      <c r="W278">
        <v>1628.6217099999999</v>
      </c>
      <c r="X278">
        <v>1472.529601</v>
      </c>
      <c r="Y278">
        <v>1602.6576250000001</v>
      </c>
      <c r="Z278">
        <v>1719.5560660000001</v>
      </c>
      <c r="AA278">
        <v>1740.0455669999999</v>
      </c>
      <c r="AB278">
        <v>1306.4218539999999</v>
      </c>
      <c r="AC278">
        <v>1267.12087</v>
      </c>
      <c r="AD278">
        <v>1327.2312930000001</v>
      </c>
      <c r="AE278">
        <v>1066.714498</v>
      </c>
      <c r="AF278">
        <v>1165.958578</v>
      </c>
      <c r="AG278">
        <v>1215.278808</v>
      </c>
      <c r="AH278">
        <v>1546.0762090000001</v>
      </c>
      <c r="AI278">
        <v>1174.380414</v>
      </c>
      <c r="AJ278">
        <v>1182.2106269999999</v>
      </c>
      <c r="AK278">
        <v>1344.5434560000001</v>
      </c>
      <c r="AL278">
        <v>1155.3871260000001</v>
      </c>
      <c r="AM278">
        <v>1400.3748330000001</v>
      </c>
      <c r="AN278">
        <v>1270.8618180000001</v>
      </c>
      <c r="AO278">
        <v>1449.0873489999999</v>
      </c>
      <c r="AP278">
        <v>1883.052158</v>
      </c>
      <c r="AQ278">
        <v>1359.1742300000001</v>
      </c>
      <c r="AR278">
        <v>11614.599319999999</v>
      </c>
      <c r="AS278">
        <v>14934.272440000001</v>
      </c>
      <c r="AT278">
        <v>13249.64961</v>
      </c>
      <c r="AU278">
        <v>13920.773020000001</v>
      </c>
      <c r="AV278">
        <v>11057.045959999999</v>
      </c>
      <c r="AW278">
        <v>15281.862730000001</v>
      </c>
      <c r="AX278">
        <v>14098.455540000001</v>
      </c>
      <c r="AY278">
        <v>12383.745929999999</v>
      </c>
      <c r="AZ278">
        <v>12989.81834</v>
      </c>
      <c r="BA278">
        <v>13445.95859</v>
      </c>
      <c r="BB278">
        <v>11387.78026</v>
      </c>
      <c r="BC278">
        <v>15428.92253</v>
      </c>
      <c r="BD278">
        <v>11360.194030000001</v>
      </c>
      <c r="BE278">
        <v>12352.54975</v>
      </c>
      <c r="BF278">
        <v>12788.83354</v>
      </c>
      <c r="BG278">
        <v>13593.94241</v>
      </c>
      <c r="BH278">
        <v>12612.83798</v>
      </c>
      <c r="BI278">
        <v>11743.77493</v>
      </c>
      <c r="BJ278">
        <v>11901.12</v>
      </c>
      <c r="BK278">
        <v>11554.2176</v>
      </c>
      <c r="BL278">
        <v>9919.7971120000002</v>
      </c>
      <c r="BM278">
        <v>9371.6922429999995</v>
      </c>
      <c r="BN278">
        <v>12174.846670000001</v>
      </c>
      <c r="BO278">
        <v>14680.892</v>
      </c>
      <c r="BP278">
        <v>13305.21422</v>
      </c>
      <c r="BQ278">
        <v>16819.321169999999</v>
      </c>
      <c r="BR278">
        <v>15978.666929999999</v>
      </c>
      <c r="BS278">
        <v>11166.14489</v>
      </c>
      <c r="BT278">
        <v>12407.20414</v>
      </c>
      <c r="BU278">
        <v>12790.32308</v>
      </c>
      <c r="BV278">
        <v>10661.30366</v>
      </c>
      <c r="BW278">
        <v>13625.80206</v>
      </c>
      <c r="BX278">
        <v>12600.921759999999</v>
      </c>
      <c r="BY278">
        <v>15526.865809999999</v>
      </c>
      <c r="BZ278">
        <v>6395.8964020000003</v>
      </c>
      <c r="CA278">
        <v>12871.781510000001</v>
      </c>
      <c r="CB278">
        <v>15599.506299999999</v>
      </c>
      <c r="CC278">
        <v>15898.25426</v>
      </c>
      <c r="CD278">
        <v>12100.74</v>
      </c>
      <c r="CE278">
        <v>13832.37066</v>
      </c>
      <c r="CF278">
        <v>13939.839459999999</v>
      </c>
      <c r="CG278">
        <v>11076.64703</v>
      </c>
      <c r="CH278">
        <v>10390.49562</v>
      </c>
    </row>
    <row r="279" spans="1:86">
      <c r="A279" t="s">
        <v>1185</v>
      </c>
      <c r="B279" t="s">
        <v>1186</v>
      </c>
      <c r="C279" t="s">
        <v>87</v>
      </c>
      <c r="D279" t="s">
        <v>160</v>
      </c>
      <c r="E279" t="s">
        <v>161</v>
      </c>
      <c r="F279" t="s">
        <v>1187</v>
      </c>
      <c r="G279">
        <v>39.5</v>
      </c>
      <c r="H279">
        <v>0</v>
      </c>
      <c r="I279" t="s">
        <v>752</v>
      </c>
      <c r="J279" t="s">
        <v>893</v>
      </c>
      <c r="K279">
        <v>-0.953331347</v>
      </c>
      <c r="L279">
        <v>771.55253689999995</v>
      </c>
      <c r="M279">
        <v>526.36154899999997</v>
      </c>
      <c r="N279">
        <v>443.2107413</v>
      </c>
      <c r="O279">
        <v>553.03030530000001</v>
      </c>
      <c r="P279">
        <v>616.59592689999999</v>
      </c>
      <c r="Q279">
        <v>589.59557280000001</v>
      </c>
      <c r="R279">
        <v>667.85551399999997</v>
      </c>
      <c r="S279">
        <v>517.75288769999997</v>
      </c>
      <c r="T279">
        <v>716.62992689999999</v>
      </c>
      <c r="U279">
        <v>510.8210325</v>
      </c>
      <c r="V279">
        <v>728.13348740000004</v>
      </c>
      <c r="W279">
        <v>729.34248239999999</v>
      </c>
      <c r="X279">
        <v>806.08200569999997</v>
      </c>
      <c r="Y279">
        <v>785.58280049999996</v>
      </c>
      <c r="Z279">
        <v>832.83226119999995</v>
      </c>
      <c r="AA279">
        <v>767.964966</v>
      </c>
      <c r="AB279">
        <v>499.19162069999999</v>
      </c>
      <c r="AC279">
        <v>394.8703203</v>
      </c>
      <c r="AD279">
        <v>689.21339409999996</v>
      </c>
      <c r="AE279">
        <v>555.37859179999998</v>
      </c>
      <c r="AF279">
        <v>536.36949849999996</v>
      </c>
      <c r="AG279">
        <v>731.7778045</v>
      </c>
      <c r="AH279">
        <v>394.27764150000002</v>
      </c>
      <c r="AI279">
        <v>719.5576082</v>
      </c>
      <c r="AJ279">
        <v>769.94014119999997</v>
      </c>
      <c r="AK279">
        <v>713.80554270000005</v>
      </c>
      <c r="AL279">
        <v>831.40242320000004</v>
      </c>
      <c r="AM279">
        <v>965.65349939999999</v>
      </c>
      <c r="AN279">
        <v>798.92924430000005</v>
      </c>
      <c r="AO279">
        <v>862.18863639999995</v>
      </c>
      <c r="AP279">
        <v>1014.491122</v>
      </c>
      <c r="AQ279">
        <v>1019.827497</v>
      </c>
      <c r="AR279">
        <v>1979.1911849999999</v>
      </c>
      <c r="AS279">
        <v>2143.3209259999999</v>
      </c>
      <c r="AT279">
        <v>1954.9097959999999</v>
      </c>
      <c r="AU279">
        <v>1966.6984239999999</v>
      </c>
      <c r="AV279">
        <v>2086.4628640000001</v>
      </c>
      <c r="AW279">
        <v>2044.935594</v>
      </c>
      <c r="AX279">
        <v>1940.573574</v>
      </c>
      <c r="AY279">
        <v>1833.461284</v>
      </c>
      <c r="AZ279">
        <v>1765.198506</v>
      </c>
      <c r="BA279">
        <v>2127.988042</v>
      </c>
      <c r="BB279">
        <v>1718.9525349999999</v>
      </c>
      <c r="BC279">
        <v>1847.2240220000001</v>
      </c>
      <c r="BD279">
        <v>1590.5309600000001</v>
      </c>
      <c r="BE279">
        <v>1615.2976309999999</v>
      </c>
      <c r="BF279">
        <v>1501.8108540000001</v>
      </c>
      <c r="BG279">
        <v>1808.6335059999999</v>
      </c>
      <c r="BH279">
        <v>1906.2186650000001</v>
      </c>
      <c r="BI279">
        <v>1664.577039</v>
      </c>
      <c r="BJ279">
        <v>1568.7716150000001</v>
      </c>
      <c r="BK279">
        <v>1817.8610699999999</v>
      </c>
      <c r="BL279">
        <v>1732.5191199999999</v>
      </c>
      <c r="BM279">
        <v>1634.877156</v>
      </c>
      <c r="BN279">
        <v>2044.6073859999999</v>
      </c>
      <c r="BO279">
        <v>2201.6807819999999</v>
      </c>
      <c r="BP279">
        <v>2018.7521730000001</v>
      </c>
      <c r="BQ279">
        <v>1993.398917</v>
      </c>
      <c r="BR279">
        <v>1682.241554</v>
      </c>
      <c r="BS279">
        <v>1881.375974</v>
      </c>
      <c r="BT279">
        <v>1898.433466</v>
      </c>
      <c r="BU279">
        <v>2017.9670229999999</v>
      </c>
      <c r="BV279">
        <v>1597.1696830000001</v>
      </c>
      <c r="BW279">
        <v>1927.665203</v>
      </c>
      <c r="BX279">
        <v>1833.2339219999999</v>
      </c>
      <c r="BY279">
        <v>2210.10212</v>
      </c>
      <c r="BZ279">
        <v>1589.3243829999999</v>
      </c>
      <c r="CA279">
        <v>1784.7737649999999</v>
      </c>
      <c r="CB279">
        <v>1814.0709730000001</v>
      </c>
      <c r="CC279">
        <v>1591.4144650000001</v>
      </c>
      <c r="CD279">
        <v>1700.4736419999999</v>
      </c>
      <c r="CE279">
        <v>1837.0174870000001</v>
      </c>
      <c r="CF279">
        <v>1821.3310200000001</v>
      </c>
      <c r="CG279">
        <v>1590.3634870000001</v>
      </c>
      <c r="CH279">
        <v>1783.321518</v>
      </c>
    </row>
    <row r="280" spans="1:86">
      <c r="A280" t="s">
        <v>1188</v>
      </c>
      <c r="B280" t="s">
        <v>1189</v>
      </c>
      <c r="C280" t="s">
        <v>437</v>
      </c>
      <c r="D280" t="s">
        <v>438</v>
      </c>
      <c r="E280" t="s">
        <v>439</v>
      </c>
      <c r="F280" t="s">
        <v>1190</v>
      </c>
      <c r="G280">
        <v>39.5</v>
      </c>
      <c r="H280">
        <v>0</v>
      </c>
      <c r="I280" t="s">
        <v>108</v>
      </c>
      <c r="J280" t="s">
        <v>1191</v>
      </c>
      <c r="K280">
        <v>-0.36141923799999998</v>
      </c>
      <c r="L280">
        <v>74841.143469999995</v>
      </c>
      <c r="M280">
        <v>70043.818790000005</v>
      </c>
      <c r="N280">
        <v>64188.800999999999</v>
      </c>
      <c r="O280">
        <v>74879.470759999997</v>
      </c>
      <c r="P280">
        <v>72070.985780000003</v>
      </c>
      <c r="Q280">
        <v>71593.646779999995</v>
      </c>
      <c r="R280">
        <v>78976.413459999996</v>
      </c>
      <c r="S280">
        <v>81604.207829999999</v>
      </c>
      <c r="T280">
        <v>78084.761629999994</v>
      </c>
      <c r="U280">
        <v>77803.683780000007</v>
      </c>
      <c r="V280">
        <v>81201.375570000004</v>
      </c>
      <c r="W280">
        <v>73615.912700000001</v>
      </c>
      <c r="X280">
        <v>74608.513470000005</v>
      </c>
      <c r="Y280">
        <v>75500.323520000005</v>
      </c>
      <c r="Z280">
        <v>76060.510859999995</v>
      </c>
      <c r="AA280">
        <v>79307.984620000003</v>
      </c>
      <c r="AB280">
        <v>71065.921220000004</v>
      </c>
      <c r="AC280">
        <v>71708.126149999996</v>
      </c>
      <c r="AD280">
        <v>71693.414489999996</v>
      </c>
      <c r="AE280">
        <v>75602.742679999996</v>
      </c>
      <c r="AF280">
        <v>71930.208230000004</v>
      </c>
      <c r="AG280">
        <v>77835.801760000002</v>
      </c>
      <c r="AH280">
        <v>83420.649909999993</v>
      </c>
      <c r="AI280">
        <v>72820.9565</v>
      </c>
      <c r="AJ280">
        <v>71114.083719999995</v>
      </c>
      <c r="AK280">
        <v>63981.60312</v>
      </c>
      <c r="AL280">
        <v>75266.042960000006</v>
      </c>
      <c r="AM280">
        <v>86179.23805</v>
      </c>
      <c r="AN280">
        <v>71877.551789999998</v>
      </c>
      <c r="AO280">
        <v>77921.965949999998</v>
      </c>
      <c r="AP280">
        <v>77989.282999999996</v>
      </c>
      <c r="AQ280">
        <v>75206.187090000007</v>
      </c>
      <c r="AR280">
        <v>8231.2228639999994</v>
      </c>
      <c r="AS280">
        <v>7983.731581</v>
      </c>
      <c r="AT280">
        <v>8172.5674150000004</v>
      </c>
      <c r="AU280">
        <v>8118.2848670000003</v>
      </c>
      <c r="AV280">
        <v>8666.9522489999999</v>
      </c>
      <c r="AW280">
        <v>9491.7259130000002</v>
      </c>
      <c r="AX280">
        <v>7964.4988759999997</v>
      </c>
      <c r="AY280">
        <v>7159.2160270000004</v>
      </c>
      <c r="AZ280">
        <v>9187.8786550000004</v>
      </c>
      <c r="BA280">
        <v>8704.7741449999994</v>
      </c>
      <c r="BB280">
        <v>7749.060915</v>
      </c>
      <c r="BC280">
        <v>7572.1546200000003</v>
      </c>
      <c r="BD280">
        <v>7573.7423669999998</v>
      </c>
      <c r="BE280">
        <v>7558.1034900000004</v>
      </c>
      <c r="BF280">
        <v>7393.2631110000002</v>
      </c>
      <c r="BG280">
        <v>6624.772962</v>
      </c>
      <c r="BH280">
        <v>8870.5165830000005</v>
      </c>
      <c r="BI280">
        <v>8806.9754599999997</v>
      </c>
      <c r="BJ280">
        <v>8332.3081399999992</v>
      </c>
      <c r="BK280">
        <v>8676.2774219999992</v>
      </c>
      <c r="BL280">
        <v>8049.9966510000004</v>
      </c>
      <c r="BM280">
        <v>7195.7982519999996</v>
      </c>
      <c r="BN280">
        <v>7113.5351350000001</v>
      </c>
      <c r="BO280">
        <v>7929.391815</v>
      </c>
      <c r="BP280">
        <v>8163.3220499999998</v>
      </c>
      <c r="BQ280">
        <v>8581.5015949999997</v>
      </c>
      <c r="BR280">
        <v>7755.6712020000004</v>
      </c>
      <c r="BS280">
        <v>7471.3517700000002</v>
      </c>
      <c r="BT280">
        <v>7471.7242340000003</v>
      </c>
      <c r="BU280">
        <v>7944.7453349999996</v>
      </c>
      <c r="BV280">
        <v>8828.8865189999997</v>
      </c>
      <c r="BW280">
        <v>8028.7643509999998</v>
      </c>
      <c r="BX280">
        <v>6928.7248159999999</v>
      </c>
      <c r="BY280">
        <v>9022.91338</v>
      </c>
      <c r="BZ280">
        <v>6328.6972679999999</v>
      </c>
      <c r="CA280">
        <v>8051.9014379999999</v>
      </c>
      <c r="CB280">
        <v>9108.6850940000004</v>
      </c>
      <c r="CC280">
        <v>8481.4550070000005</v>
      </c>
      <c r="CD280">
        <v>6739.1672930000004</v>
      </c>
      <c r="CE280">
        <v>6798.8665559999999</v>
      </c>
      <c r="CF280">
        <v>6946.5643120000004</v>
      </c>
      <c r="CG280">
        <v>8635.2570529999994</v>
      </c>
      <c r="CH280">
        <v>9019.9505069999996</v>
      </c>
    </row>
    <row r="281" spans="1:86">
      <c r="A281" t="s">
        <v>1192</v>
      </c>
      <c r="B281" t="s">
        <v>1193</v>
      </c>
      <c r="C281" t="s">
        <v>437</v>
      </c>
      <c r="D281" t="s">
        <v>438</v>
      </c>
      <c r="E281" t="s">
        <v>439</v>
      </c>
      <c r="F281" t="s">
        <v>1194</v>
      </c>
      <c r="G281">
        <v>39.5</v>
      </c>
      <c r="H281">
        <v>3.25</v>
      </c>
      <c r="I281" t="s">
        <v>181</v>
      </c>
      <c r="J281" t="s">
        <v>1195</v>
      </c>
      <c r="K281">
        <v>-2.4433879009999999</v>
      </c>
      <c r="L281">
        <v>184110.6722</v>
      </c>
      <c r="M281">
        <v>245877.08040000001</v>
      </c>
      <c r="N281">
        <v>93136.269339999999</v>
      </c>
      <c r="O281">
        <v>185247.4957</v>
      </c>
      <c r="P281">
        <v>198428.89559999999</v>
      </c>
      <c r="Q281">
        <v>178782.9026</v>
      </c>
      <c r="R281">
        <v>154177.05850000001</v>
      </c>
      <c r="S281">
        <v>473349.69630000001</v>
      </c>
      <c r="T281">
        <v>208668.52919999999</v>
      </c>
      <c r="U281">
        <v>275560.3898</v>
      </c>
      <c r="V281">
        <v>216759.41159999999</v>
      </c>
      <c r="W281">
        <v>207746.72990000001</v>
      </c>
      <c r="X281">
        <v>201053.1336</v>
      </c>
      <c r="Y281">
        <v>225666.37359999999</v>
      </c>
      <c r="Z281">
        <v>232103.73190000001</v>
      </c>
      <c r="AA281">
        <v>230559.18369999999</v>
      </c>
      <c r="AB281">
        <v>229494.0485</v>
      </c>
      <c r="AC281">
        <v>214406.68640000001</v>
      </c>
      <c r="AD281">
        <v>224204.33850000001</v>
      </c>
      <c r="AE281">
        <v>264260.8125</v>
      </c>
      <c r="AF281">
        <v>217785.1268</v>
      </c>
      <c r="AG281">
        <v>283934.44459999999</v>
      </c>
      <c r="AH281">
        <v>473239.03090000001</v>
      </c>
      <c r="AI281">
        <v>244465.6299</v>
      </c>
      <c r="AJ281">
        <v>185955.78039999999</v>
      </c>
      <c r="AK281">
        <v>198786.14610000001</v>
      </c>
      <c r="AL281">
        <v>247829.2752</v>
      </c>
      <c r="AM281">
        <v>183025.51569999999</v>
      </c>
      <c r="AN281">
        <v>237768.14360000001</v>
      </c>
      <c r="AO281">
        <v>248206.65710000001</v>
      </c>
      <c r="AP281">
        <v>300652.10389999999</v>
      </c>
      <c r="AQ281">
        <v>271152.9142</v>
      </c>
      <c r="AR281">
        <v>117265.4523</v>
      </c>
      <c r="AS281">
        <v>105993.50780000001</v>
      </c>
      <c r="AT281">
        <v>81240.058839999998</v>
      </c>
      <c r="AU281">
        <v>85051.141449999996</v>
      </c>
      <c r="AV281">
        <v>89125.591650000002</v>
      </c>
      <c r="AW281">
        <v>66417.776930000007</v>
      </c>
      <c r="AX281">
        <v>80270.162169999996</v>
      </c>
      <c r="AY281">
        <v>85465.554239999998</v>
      </c>
      <c r="AZ281">
        <v>73089.855909999998</v>
      </c>
      <c r="BA281">
        <v>78026.080069999996</v>
      </c>
      <c r="BB281">
        <v>106359.18489999999</v>
      </c>
      <c r="BC281">
        <v>65455.922630000001</v>
      </c>
      <c r="BD281">
        <v>108539.30740000001</v>
      </c>
      <c r="BE281">
        <v>116402.5257</v>
      </c>
      <c r="BF281">
        <v>92692.281669999997</v>
      </c>
      <c r="BG281">
        <v>76370.716780000002</v>
      </c>
      <c r="BH281">
        <v>81739.820649999994</v>
      </c>
      <c r="BI281">
        <v>83139.604590000003</v>
      </c>
      <c r="BJ281">
        <v>90559.952439999994</v>
      </c>
      <c r="BK281">
        <v>74249.383499999996</v>
      </c>
      <c r="BL281">
        <v>105962.75689999999</v>
      </c>
      <c r="BM281">
        <v>75299.244860000006</v>
      </c>
      <c r="BN281">
        <v>74941.360449999993</v>
      </c>
      <c r="BO281">
        <v>92093.826749999993</v>
      </c>
      <c r="BP281">
        <v>78764.247329999998</v>
      </c>
      <c r="BQ281">
        <v>106383.977</v>
      </c>
      <c r="BR281">
        <v>109888.2013</v>
      </c>
      <c r="BS281">
        <v>89026.646099999998</v>
      </c>
      <c r="BT281">
        <v>85151.8367</v>
      </c>
      <c r="BU281">
        <v>95285.765620000006</v>
      </c>
      <c r="BV281">
        <v>87137.476439999999</v>
      </c>
      <c r="BW281">
        <v>87503.312730000005</v>
      </c>
      <c r="BX281">
        <v>79024.675730000003</v>
      </c>
      <c r="BY281">
        <v>73642.474900000001</v>
      </c>
      <c r="BZ281">
        <v>159337.07500000001</v>
      </c>
      <c r="CA281">
        <v>105576.18949999999</v>
      </c>
      <c r="CB281">
        <v>117378.4385</v>
      </c>
      <c r="CC281">
        <v>105916.1444</v>
      </c>
      <c r="CD281">
        <v>108980.13830000001</v>
      </c>
      <c r="CE281">
        <v>89692.716740000003</v>
      </c>
      <c r="CF281">
        <v>140909.63870000001</v>
      </c>
      <c r="CG281">
        <v>88758.721669999999</v>
      </c>
      <c r="CH281">
        <v>118032.0883</v>
      </c>
    </row>
    <row r="282" spans="1:86">
      <c r="A282" t="s">
        <v>1196</v>
      </c>
      <c r="B282" t="s">
        <v>1197</v>
      </c>
      <c r="C282" t="s">
        <v>136</v>
      </c>
      <c r="D282" t="s">
        <v>796</v>
      </c>
      <c r="E282" t="s">
        <v>1198</v>
      </c>
      <c r="F282" t="s">
        <v>1199</v>
      </c>
      <c r="G282">
        <v>39.5</v>
      </c>
      <c r="H282">
        <v>0</v>
      </c>
      <c r="I282" t="s">
        <v>752</v>
      </c>
      <c r="J282" t="s">
        <v>1200</v>
      </c>
      <c r="K282">
        <v>-7.3620680999999993E-2</v>
      </c>
      <c r="L282">
        <v>1281.161312</v>
      </c>
      <c r="M282">
        <v>1915.1562269999999</v>
      </c>
      <c r="N282">
        <v>3470.6081389999999</v>
      </c>
      <c r="O282">
        <v>3053.654051</v>
      </c>
      <c r="P282">
        <v>1672.882836</v>
      </c>
      <c r="Q282">
        <v>5813.4091399999998</v>
      </c>
      <c r="R282">
        <v>4500.766732</v>
      </c>
      <c r="S282">
        <v>8901.8431770000007</v>
      </c>
      <c r="T282">
        <v>2725.208576</v>
      </c>
      <c r="U282">
        <v>2723.525834</v>
      </c>
      <c r="V282">
        <v>2643.9730679999998</v>
      </c>
      <c r="W282">
        <v>4112.2780210000001</v>
      </c>
      <c r="X282">
        <v>2264.191617</v>
      </c>
      <c r="Y282">
        <v>1819.8777849999999</v>
      </c>
      <c r="Z282">
        <v>3741.5315949999999</v>
      </c>
      <c r="AA282">
        <v>2036.6028180000001</v>
      </c>
      <c r="AB282">
        <v>2465.8955000000001</v>
      </c>
      <c r="AC282">
        <v>5959.1000379999996</v>
      </c>
      <c r="AD282">
        <v>2165.2514959999999</v>
      </c>
      <c r="AE282">
        <v>5276.735079</v>
      </c>
      <c r="AF282">
        <v>1602.454518</v>
      </c>
      <c r="AG282">
        <v>2400.6728819999998</v>
      </c>
      <c r="AH282">
        <v>3146.1252079999999</v>
      </c>
      <c r="AI282">
        <v>3914.9754710000002</v>
      </c>
      <c r="AJ282">
        <v>5651.9072269999997</v>
      </c>
      <c r="AK282">
        <v>3768.3994539999999</v>
      </c>
      <c r="AL282">
        <v>5735.1357680000001</v>
      </c>
      <c r="AM282">
        <v>3387.507572</v>
      </c>
      <c r="AN282">
        <v>5558.306638</v>
      </c>
      <c r="AO282">
        <v>5008.9281309999997</v>
      </c>
      <c r="AP282">
        <v>7379.6420909999997</v>
      </c>
      <c r="AQ282">
        <v>2262.763586</v>
      </c>
      <c r="AR282">
        <v>1285.2142679999999</v>
      </c>
      <c r="AS282">
        <v>1476.347671</v>
      </c>
      <c r="AT282">
        <v>1463.6472819999999</v>
      </c>
      <c r="AU282">
        <v>3052.5239419999998</v>
      </c>
      <c r="AV282">
        <v>1983.0092239999999</v>
      </c>
      <c r="AW282">
        <v>1326.7556649999999</v>
      </c>
      <c r="AX282">
        <v>2600.8316150000001</v>
      </c>
      <c r="AY282">
        <v>1808.8775840000001</v>
      </c>
      <c r="AZ282">
        <v>2027.5691159999999</v>
      </c>
      <c r="BA282">
        <v>1875.8411169999999</v>
      </c>
      <c r="BB282">
        <v>3594.7461640000001</v>
      </c>
      <c r="BC282">
        <v>4364.4497380000003</v>
      </c>
      <c r="BD282">
        <v>4048.2738669999999</v>
      </c>
      <c r="BE282">
        <v>2372.3308659999998</v>
      </c>
      <c r="BF282">
        <v>2813.5247039999999</v>
      </c>
      <c r="BG282">
        <v>2608.0606229999999</v>
      </c>
      <c r="BH282">
        <v>1946.959818</v>
      </c>
      <c r="BI282">
        <v>1163.03397</v>
      </c>
      <c r="BJ282">
        <v>4450.2145950000004</v>
      </c>
      <c r="BK282">
        <v>2413.8960590000002</v>
      </c>
      <c r="BL282">
        <v>4493.30872</v>
      </c>
      <c r="BM282">
        <v>5808.5874320000003</v>
      </c>
      <c r="BN282">
        <v>4702.7927099999997</v>
      </c>
      <c r="BO282">
        <v>2987.2250709999998</v>
      </c>
      <c r="BP282">
        <v>1579.0098109999999</v>
      </c>
      <c r="BQ282">
        <v>2095.9545680000001</v>
      </c>
      <c r="BR282">
        <v>4467.7300960000002</v>
      </c>
      <c r="BS282">
        <v>2059.8101860000002</v>
      </c>
      <c r="BT282">
        <v>3488.9457069999999</v>
      </c>
      <c r="BU282">
        <v>7005.6677920000002</v>
      </c>
      <c r="BV282">
        <v>1864.6659790000001</v>
      </c>
      <c r="BW282">
        <v>2465.2792479999998</v>
      </c>
      <c r="BX282">
        <v>3136.7436729999999</v>
      </c>
      <c r="BY282">
        <v>2158.705731</v>
      </c>
      <c r="BZ282">
        <v>4243.2597109999997</v>
      </c>
      <c r="CA282">
        <v>1549.309972</v>
      </c>
      <c r="CB282">
        <v>4244.3170360000004</v>
      </c>
      <c r="CC282">
        <v>1720.138884</v>
      </c>
      <c r="CD282">
        <v>3648.3247510000001</v>
      </c>
      <c r="CE282">
        <v>1353.9847139999999</v>
      </c>
      <c r="CF282">
        <v>1910.28206</v>
      </c>
      <c r="CG282">
        <v>3686.7119950000001</v>
      </c>
      <c r="CH282">
        <v>1732.006177</v>
      </c>
    </row>
    <row r="283" spans="1:86">
      <c r="A283" t="s">
        <v>1201</v>
      </c>
      <c r="B283" t="s">
        <v>1202</v>
      </c>
      <c r="C283" t="s">
        <v>136</v>
      </c>
      <c r="D283" t="s">
        <v>137</v>
      </c>
      <c r="E283" t="s">
        <v>138</v>
      </c>
      <c r="F283" t="s">
        <v>1203</v>
      </c>
      <c r="G283">
        <v>39.5</v>
      </c>
      <c r="H283">
        <v>0</v>
      </c>
      <c r="I283" t="s">
        <v>752</v>
      </c>
      <c r="J283" t="s">
        <v>1204</v>
      </c>
      <c r="K283">
        <v>-0.26764526799999999</v>
      </c>
      <c r="L283">
        <v>5354.3255710000003</v>
      </c>
      <c r="M283">
        <v>5802.2087389999997</v>
      </c>
      <c r="N283">
        <v>9344.0662909999992</v>
      </c>
      <c r="O283">
        <v>6046.681544</v>
      </c>
      <c r="P283">
        <v>6027.8624339999997</v>
      </c>
      <c r="Q283">
        <v>5606.6863709999998</v>
      </c>
      <c r="R283">
        <v>5510.0796369999998</v>
      </c>
      <c r="S283">
        <v>5108.5865130000002</v>
      </c>
      <c r="T283">
        <v>5469.2135710000002</v>
      </c>
      <c r="U283">
        <v>5671.6871959999999</v>
      </c>
      <c r="V283">
        <v>5727.6101660000004</v>
      </c>
      <c r="W283">
        <v>5662.971243</v>
      </c>
      <c r="X283">
        <v>6976.9001189999999</v>
      </c>
      <c r="Y283">
        <v>6594.2059280000003</v>
      </c>
      <c r="Z283">
        <v>7378.6562839999997</v>
      </c>
      <c r="AA283">
        <v>6338.1381369999999</v>
      </c>
      <c r="AB283">
        <v>5684.7702499999996</v>
      </c>
      <c r="AC283">
        <v>5988.9683759999998</v>
      </c>
      <c r="AD283">
        <v>6192.6275260000002</v>
      </c>
      <c r="AE283">
        <v>6672.5808159999997</v>
      </c>
      <c r="AF283">
        <v>6299.5681189999996</v>
      </c>
      <c r="AG283">
        <v>5075.2183530000002</v>
      </c>
      <c r="AH283">
        <v>6499.5617929999999</v>
      </c>
      <c r="AI283">
        <v>6046.5106310000001</v>
      </c>
      <c r="AJ283">
        <v>6864.2242319999996</v>
      </c>
      <c r="AK283">
        <v>10337.73956</v>
      </c>
      <c r="AL283">
        <v>6014.4036999999998</v>
      </c>
      <c r="AM283">
        <v>6098.4680749999998</v>
      </c>
      <c r="AN283">
        <v>6747.2560309999999</v>
      </c>
      <c r="AO283">
        <v>5764.556466</v>
      </c>
      <c r="AP283">
        <v>5880.1531139999997</v>
      </c>
      <c r="AQ283">
        <v>5764.8353619999998</v>
      </c>
      <c r="AR283">
        <v>5760.9123</v>
      </c>
      <c r="AS283">
        <v>3029.943679</v>
      </c>
      <c r="AT283">
        <v>3761.2849900000001</v>
      </c>
      <c r="AU283">
        <v>2723.209895</v>
      </c>
      <c r="AV283">
        <v>3773.1508210000002</v>
      </c>
      <c r="AW283">
        <v>5041.8377030000001</v>
      </c>
      <c r="AX283">
        <v>4043.456588</v>
      </c>
      <c r="AY283">
        <v>2050.91653</v>
      </c>
      <c r="AZ283">
        <v>2457.4611909999999</v>
      </c>
      <c r="BA283">
        <v>4550.827174</v>
      </c>
      <c r="BB283">
        <v>3255.7591889999999</v>
      </c>
      <c r="BC283">
        <v>3451.4901020000002</v>
      </c>
      <c r="BD283">
        <v>2559.2733189999999</v>
      </c>
      <c r="BE283">
        <v>2567.1579320000001</v>
      </c>
      <c r="BF283">
        <v>3316.0908140000001</v>
      </c>
      <c r="BG283">
        <v>3639.6010310000001</v>
      </c>
      <c r="BH283">
        <v>4861.06034</v>
      </c>
      <c r="BI283">
        <v>2985.711941</v>
      </c>
      <c r="BJ283">
        <v>4741.8523080000004</v>
      </c>
      <c r="BK283">
        <v>4773.3515690000004</v>
      </c>
      <c r="BL283">
        <v>2155.9938400000001</v>
      </c>
      <c r="BM283">
        <v>3837.3866419999999</v>
      </c>
      <c r="BN283">
        <v>2197.1622139999999</v>
      </c>
      <c r="BO283">
        <v>2432.0366920000001</v>
      </c>
      <c r="BP283">
        <v>3104.853341</v>
      </c>
      <c r="BQ283">
        <v>3369.4875809999999</v>
      </c>
      <c r="BR283">
        <v>2333.464062</v>
      </c>
      <c r="BS283">
        <v>3014.9055560000002</v>
      </c>
      <c r="BT283">
        <v>4480.0764609999997</v>
      </c>
      <c r="BU283">
        <v>2394.7305740000002</v>
      </c>
      <c r="BV283">
        <v>3301.8382849999998</v>
      </c>
      <c r="BW283">
        <v>3710.5185320000001</v>
      </c>
      <c r="BX283">
        <v>4012.7529479999998</v>
      </c>
      <c r="BY283">
        <v>3840.3796940000002</v>
      </c>
      <c r="BZ283">
        <v>2464.2490899999998</v>
      </c>
      <c r="CA283">
        <v>2932.6476280000002</v>
      </c>
      <c r="CB283">
        <v>3721.366008</v>
      </c>
      <c r="CC283">
        <v>2741.7405429999999</v>
      </c>
      <c r="CD283">
        <v>3864.0295590000001</v>
      </c>
      <c r="CE283">
        <v>2353.9037039999998</v>
      </c>
      <c r="CF283">
        <v>2678.5961889999999</v>
      </c>
      <c r="CG283">
        <v>3048.7527289999998</v>
      </c>
      <c r="CH283">
        <v>3485.1359050000001</v>
      </c>
    </row>
    <row r="284" spans="1:86">
      <c r="A284" t="s">
        <v>1205</v>
      </c>
      <c r="B284" t="s">
        <v>1206</v>
      </c>
      <c r="C284" t="s">
        <v>437</v>
      </c>
      <c r="D284" t="s">
        <v>438</v>
      </c>
      <c r="E284" t="s">
        <v>486</v>
      </c>
      <c r="G284">
        <v>39.5</v>
      </c>
      <c r="H284">
        <v>0</v>
      </c>
      <c r="I284" t="s">
        <v>752</v>
      </c>
      <c r="J284" t="s">
        <v>1207</v>
      </c>
      <c r="K284">
        <v>-1.2657999600000001</v>
      </c>
      <c r="L284" s="1">
        <v>6.2599799999999997E-6</v>
      </c>
      <c r="M284">
        <v>227.535246</v>
      </c>
      <c r="N284">
        <v>535.42358179999997</v>
      </c>
      <c r="O284">
        <v>1428.844546</v>
      </c>
      <c r="P284">
        <v>167.22224009999999</v>
      </c>
      <c r="Q284">
        <v>1060.0522490000001</v>
      </c>
      <c r="R284">
        <v>638.09611900000004</v>
      </c>
      <c r="S284">
        <v>1167.564198</v>
      </c>
      <c r="T284">
        <v>641.55160309999997</v>
      </c>
      <c r="U284">
        <v>286.98529680000001</v>
      </c>
      <c r="V284">
        <v>443.74340690000002</v>
      </c>
      <c r="W284">
        <v>568.32036359999995</v>
      </c>
      <c r="X284">
        <v>267.0533691</v>
      </c>
      <c r="Y284" s="1">
        <v>6.2599799999999997E-6</v>
      </c>
      <c r="Z284">
        <v>198.9886396</v>
      </c>
      <c r="AA284">
        <v>746.06568900000002</v>
      </c>
      <c r="AB284">
        <v>128.25534189999999</v>
      </c>
      <c r="AC284">
        <v>1593.575681</v>
      </c>
      <c r="AD284">
        <v>131.32285999999999</v>
      </c>
      <c r="AE284">
        <v>1374.642992</v>
      </c>
      <c r="AF284">
        <v>136.87125599999999</v>
      </c>
      <c r="AG284">
        <v>766.82665110000005</v>
      </c>
      <c r="AH284" s="1">
        <v>6.2599799999999997E-6</v>
      </c>
      <c r="AI284">
        <v>883.15974400000005</v>
      </c>
      <c r="AJ284">
        <v>675.49695029999998</v>
      </c>
      <c r="AK284">
        <v>255.13969879999999</v>
      </c>
      <c r="AL284">
        <v>602.55775500000004</v>
      </c>
      <c r="AM284">
        <v>489.92073950000002</v>
      </c>
      <c r="AN284">
        <v>595.42531770000005</v>
      </c>
      <c r="AO284">
        <v>696.81232990000001</v>
      </c>
      <c r="AP284">
        <v>351.95810669999997</v>
      </c>
      <c r="AQ284">
        <v>101.45209610000001</v>
      </c>
      <c r="AR284">
        <v>475.71752900000001</v>
      </c>
      <c r="AS284">
        <v>291.77428079999999</v>
      </c>
      <c r="AT284">
        <v>460.92767309999999</v>
      </c>
      <c r="AU284">
        <v>409.72335129999999</v>
      </c>
      <c r="AV284">
        <v>270.37470200000001</v>
      </c>
      <c r="AW284">
        <v>327.50303709999997</v>
      </c>
      <c r="AX284">
        <v>688.19200990000002</v>
      </c>
      <c r="AY284">
        <v>343.45481910000001</v>
      </c>
      <c r="AZ284">
        <v>533.94126249999999</v>
      </c>
      <c r="BA284">
        <v>628.3761078</v>
      </c>
      <c r="BB284">
        <v>727.32961109999997</v>
      </c>
      <c r="BC284">
        <v>811.12766480000005</v>
      </c>
      <c r="BD284">
        <v>595.81897960000003</v>
      </c>
      <c r="BE284">
        <v>708.79881590000002</v>
      </c>
      <c r="BF284">
        <v>625.03958939999995</v>
      </c>
      <c r="BG284">
        <v>670.14186099999995</v>
      </c>
      <c r="BH284">
        <v>803.08074910000005</v>
      </c>
      <c r="BI284">
        <v>528.12291449999998</v>
      </c>
      <c r="BJ284">
        <v>505.45013360000002</v>
      </c>
      <c r="BK284">
        <v>568.42696360000002</v>
      </c>
      <c r="BL284">
        <v>688.63986739999996</v>
      </c>
      <c r="BM284">
        <v>539.25773679999998</v>
      </c>
      <c r="BN284">
        <v>680.5364108</v>
      </c>
      <c r="BO284">
        <v>709.60966659999997</v>
      </c>
      <c r="BP284">
        <v>607.82271930000002</v>
      </c>
      <c r="BQ284">
        <v>748.53519819999997</v>
      </c>
      <c r="BR284">
        <v>801.12966530000006</v>
      </c>
      <c r="BS284">
        <v>441.79433230000001</v>
      </c>
      <c r="BT284">
        <v>552.1056658</v>
      </c>
      <c r="BU284">
        <v>688.13979629999994</v>
      </c>
      <c r="BV284">
        <v>708.18206729999997</v>
      </c>
      <c r="BW284">
        <v>643.84069729999999</v>
      </c>
      <c r="BX284">
        <v>659.4920247</v>
      </c>
      <c r="BY284">
        <v>908.55622129999995</v>
      </c>
      <c r="BZ284">
        <v>423.33842620000001</v>
      </c>
      <c r="CA284">
        <v>584.63412879999998</v>
      </c>
      <c r="CB284">
        <v>726.87032639999995</v>
      </c>
      <c r="CC284">
        <v>786.57556039999997</v>
      </c>
      <c r="CD284">
        <v>750.41220759999999</v>
      </c>
      <c r="CE284">
        <v>604.99478009999996</v>
      </c>
      <c r="CF284">
        <v>680.84339910000006</v>
      </c>
      <c r="CG284">
        <v>675.01874559999999</v>
      </c>
      <c r="CH284">
        <v>647.19297159999996</v>
      </c>
    </row>
    <row r="285" spans="1:86">
      <c r="A285" t="s">
        <v>1208</v>
      </c>
      <c r="B285" t="s">
        <v>1209</v>
      </c>
      <c r="C285" t="s">
        <v>87</v>
      </c>
      <c r="D285" t="s">
        <v>160</v>
      </c>
      <c r="E285" t="s">
        <v>161</v>
      </c>
      <c r="G285">
        <v>39.5</v>
      </c>
      <c r="H285">
        <v>0.53300000000000003</v>
      </c>
      <c r="I285" t="s">
        <v>108</v>
      </c>
      <c r="J285" t="s">
        <v>996</v>
      </c>
      <c r="K285">
        <v>-1.4130368900000001</v>
      </c>
      <c r="L285">
        <v>380047.51</v>
      </c>
      <c r="M285">
        <v>429745.65409999999</v>
      </c>
      <c r="N285">
        <v>815167.69409999996</v>
      </c>
      <c r="O285">
        <v>282184.2585</v>
      </c>
      <c r="P285">
        <v>428294.53249999997</v>
      </c>
      <c r="Q285">
        <v>448833.0209</v>
      </c>
      <c r="R285">
        <v>430042.45439999999</v>
      </c>
      <c r="S285">
        <v>416363.96019999997</v>
      </c>
      <c r="T285">
        <v>279828.82620000001</v>
      </c>
      <c r="U285">
        <v>448870.74190000002</v>
      </c>
      <c r="V285">
        <v>291838.16970000003</v>
      </c>
      <c r="W285">
        <v>533551.88560000004</v>
      </c>
      <c r="X285">
        <v>524812.59840000002</v>
      </c>
      <c r="Y285">
        <v>483324.36469999998</v>
      </c>
      <c r="Z285">
        <v>322379.04080000002</v>
      </c>
      <c r="AA285">
        <v>469929.57030000002</v>
      </c>
      <c r="AB285">
        <v>438074.31040000002</v>
      </c>
      <c r="AC285">
        <v>441071.53869999998</v>
      </c>
      <c r="AD285">
        <v>437376.66700000002</v>
      </c>
      <c r="AE285">
        <v>449740.80330000003</v>
      </c>
      <c r="AF285">
        <v>422793.88630000001</v>
      </c>
      <c r="AG285">
        <v>276377.48810000002</v>
      </c>
      <c r="AH285">
        <v>361306.10479999997</v>
      </c>
      <c r="AI285">
        <v>292876.85550000001</v>
      </c>
      <c r="AJ285">
        <v>307431.51860000001</v>
      </c>
      <c r="AK285">
        <v>921316.92249999999</v>
      </c>
      <c r="AL285">
        <v>437121.62430000002</v>
      </c>
      <c r="AM285">
        <v>445203.5588</v>
      </c>
      <c r="AN285">
        <v>451356.41239999997</v>
      </c>
      <c r="AO285">
        <v>299087.45419999998</v>
      </c>
      <c r="AP285">
        <v>489441.21179999999</v>
      </c>
      <c r="AQ285">
        <v>472728.77220000001</v>
      </c>
      <c r="AR285">
        <v>15105.797060000001</v>
      </c>
      <c r="AS285">
        <v>13582.604499999999</v>
      </c>
      <c r="AT285">
        <v>14843.527539999999</v>
      </c>
      <c r="AU285">
        <v>14295.80803</v>
      </c>
      <c r="AV285">
        <v>14321.44831</v>
      </c>
      <c r="AW285">
        <v>19819.054199999999</v>
      </c>
      <c r="AX285">
        <v>1649.415839</v>
      </c>
      <c r="AY285">
        <v>13947.89543</v>
      </c>
      <c r="AZ285">
        <v>15105.778120000001</v>
      </c>
      <c r="BA285">
        <v>14835.515359999999</v>
      </c>
      <c r="BB285">
        <v>13944.397730000001</v>
      </c>
      <c r="BC285">
        <v>16845.67741</v>
      </c>
      <c r="BD285">
        <v>11719.88465</v>
      </c>
      <c r="BE285">
        <v>13793.300440000001</v>
      </c>
      <c r="BF285">
        <v>14425.296759999999</v>
      </c>
      <c r="BG285">
        <v>14913.45472</v>
      </c>
      <c r="BH285">
        <v>20028.006069999999</v>
      </c>
      <c r="BI285">
        <v>19145.662810000002</v>
      </c>
      <c r="BJ285">
        <v>17757.46171</v>
      </c>
      <c r="BK285">
        <v>17444.576840000002</v>
      </c>
      <c r="BL285">
        <v>14483.05796</v>
      </c>
      <c r="BM285">
        <v>14560.26887</v>
      </c>
      <c r="BN285">
        <v>17175.195189999999</v>
      </c>
      <c r="BO285">
        <v>13727.52549</v>
      </c>
      <c r="BP285">
        <v>13006.20112</v>
      </c>
      <c r="BQ285">
        <v>15024.88601</v>
      </c>
      <c r="BR285">
        <v>13250.364949999999</v>
      </c>
      <c r="BS285">
        <v>15180.512269999999</v>
      </c>
      <c r="BT285">
        <v>17271.454269999998</v>
      </c>
      <c r="BU285">
        <v>15256.1463</v>
      </c>
      <c r="BV285">
        <v>13507.52601</v>
      </c>
      <c r="BW285">
        <v>12629.474399999999</v>
      </c>
      <c r="BX285">
        <v>15658.09208</v>
      </c>
      <c r="BY285">
        <v>12550.31826</v>
      </c>
      <c r="BZ285">
        <v>16627.770420000001</v>
      </c>
      <c r="CA285">
        <v>12245.47393</v>
      </c>
      <c r="CB285">
        <v>13310.642949999999</v>
      </c>
      <c r="CC285">
        <v>12181.19268</v>
      </c>
      <c r="CD285">
        <v>14006.32984</v>
      </c>
      <c r="CE285">
        <v>14149.93722</v>
      </c>
      <c r="CF285">
        <v>14511.360790000001</v>
      </c>
      <c r="CG285">
        <v>12082.002399999999</v>
      </c>
      <c r="CH285">
        <v>17475.41848</v>
      </c>
    </row>
    <row r="286" spans="1:86">
      <c r="A286" t="s">
        <v>1210</v>
      </c>
      <c r="B286" t="s">
        <v>1211</v>
      </c>
      <c r="C286" t="s">
        <v>218</v>
      </c>
      <c r="D286" t="s">
        <v>1212</v>
      </c>
      <c r="E286" t="s">
        <v>288</v>
      </c>
      <c r="F286" t="s">
        <v>1213</v>
      </c>
      <c r="G286">
        <v>39.5</v>
      </c>
      <c r="H286">
        <v>6.6</v>
      </c>
      <c r="I286" t="s">
        <v>752</v>
      </c>
      <c r="J286" t="s">
        <v>1214</v>
      </c>
      <c r="K286">
        <v>-4.948605626</v>
      </c>
      <c r="L286">
        <v>9169.8142889999999</v>
      </c>
      <c r="M286">
        <v>9060.6407190000009</v>
      </c>
      <c r="N286">
        <v>9028.7548139999999</v>
      </c>
      <c r="O286">
        <v>8466.2262599999995</v>
      </c>
      <c r="P286">
        <v>8232.0165080000006</v>
      </c>
      <c r="Q286">
        <v>8520.930918</v>
      </c>
      <c r="R286">
        <v>8552.9425670000001</v>
      </c>
      <c r="S286">
        <v>7915.0790530000004</v>
      </c>
      <c r="T286">
        <v>8054.9383680000001</v>
      </c>
      <c r="U286">
        <v>8727.1669160000001</v>
      </c>
      <c r="V286">
        <v>8354.5948069999995</v>
      </c>
      <c r="W286">
        <v>8075.652838</v>
      </c>
      <c r="X286">
        <v>7663.6705140000004</v>
      </c>
      <c r="Y286">
        <v>7261.872633</v>
      </c>
      <c r="Z286">
        <v>8651.9893900000006</v>
      </c>
      <c r="AA286">
        <v>7760.4586060000001</v>
      </c>
      <c r="AB286">
        <v>8064.4982049999999</v>
      </c>
      <c r="AC286">
        <v>7650.5059959999999</v>
      </c>
      <c r="AD286">
        <v>9203.5720899999997</v>
      </c>
      <c r="AE286">
        <v>8086.1470570000001</v>
      </c>
      <c r="AF286">
        <v>8162.3232690000004</v>
      </c>
      <c r="AG286">
        <v>7601.2130740000002</v>
      </c>
      <c r="AH286">
        <v>8291.6836910000002</v>
      </c>
      <c r="AI286">
        <v>8098.2709349999996</v>
      </c>
      <c r="AJ286">
        <v>7814.0519999999997</v>
      </c>
      <c r="AK286">
        <v>9138.5176240000001</v>
      </c>
      <c r="AL286">
        <v>7837.848473</v>
      </c>
      <c r="AM286">
        <v>8365.8103919999994</v>
      </c>
      <c r="AN286">
        <v>8048.9192460000004</v>
      </c>
      <c r="AO286">
        <v>8099.5842789999997</v>
      </c>
      <c r="AP286">
        <v>8103.8176169999997</v>
      </c>
      <c r="AQ286">
        <v>7509.4534469999999</v>
      </c>
      <c r="AR286">
        <v>605.66415889999996</v>
      </c>
      <c r="AS286">
        <v>210.80698039999999</v>
      </c>
      <c r="AT286">
        <v>177.8202173</v>
      </c>
      <c r="AU286">
        <v>86.310322209999995</v>
      </c>
      <c r="AV286">
        <v>59.282283909999997</v>
      </c>
      <c r="AW286">
        <v>122.42154410000001</v>
      </c>
      <c r="AX286">
        <v>81.121523379999999</v>
      </c>
      <c r="AY286">
        <v>118.8371954</v>
      </c>
      <c r="AZ286">
        <v>186.211896</v>
      </c>
      <c r="BA286">
        <v>368.76334639999999</v>
      </c>
      <c r="BB286">
        <v>914.97499909999999</v>
      </c>
      <c r="BC286">
        <v>163.76965390000001</v>
      </c>
      <c r="BD286">
        <v>195.10044020000001</v>
      </c>
      <c r="BE286">
        <v>88.83950686</v>
      </c>
      <c r="BF286" s="1">
        <v>8.2832699999999995E-8</v>
      </c>
      <c r="BG286">
        <v>178.7711467</v>
      </c>
      <c r="BH286">
        <v>86.229339350000004</v>
      </c>
      <c r="BI286">
        <v>299.15788090000001</v>
      </c>
      <c r="BJ286">
        <v>147.77725989999999</v>
      </c>
      <c r="BK286">
        <v>223.6624802</v>
      </c>
      <c r="BL286">
        <v>234.6249157</v>
      </c>
      <c r="BM286">
        <v>32.601668359999998</v>
      </c>
      <c r="BN286">
        <v>88.795908319999995</v>
      </c>
      <c r="BO286">
        <v>203.0092583</v>
      </c>
      <c r="BP286">
        <v>65.609877030000007</v>
      </c>
      <c r="BQ286">
        <v>255.4245573</v>
      </c>
      <c r="BR286" s="1">
        <v>8.2832699999999995E-8</v>
      </c>
      <c r="BS286">
        <v>152.29595850000001</v>
      </c>
      <c r="BT286" s="1">
        <v>8.2832699999999995E-8</v>
      </c>
      <c r="BU286">
        <v>222.33246639999999</v>
      </c>
      <c r="BV286">
        <v>3075.7946059999999</v>
      </c>
      <c r="BW286" s="1">
        <v>8.2832699999999995E-8</v>
      </c>
      <c r="BX286">
        <v>387.78307790000002</v>
      </c>
      <c r="BY286" s="1">
        <v>8.2832699999999995E-8</v>
      </c>
      <c r="BZ286">
        <v>227.02524360000001</v>
      </c>
      <c r="CA286">
        <v>345.99465650000002</v>
      </c>
      <c r="CB286">
        <v>163.56902940000001</v>
      </c>
      <c r="CC286">
        <v>225.0248239</v>
      </c>
      <c r="CD286">
        <v>73.196797860000004</v>
      </c>
      <c r="CE286">
        <v>205.39582530000001</v>
      </c>
      <c r="CF286">
        <v>129.9076555</v>
      </c>
      <c r="CG286">
        <v>266.41964400000001</v>
      </c>
      <c r="CH286">
        <v>165.6530899</v>
      </c>
    </row>
    <row r="287" spans="1:86">
      <c r="A287" t="s">
        <v>1215</v>
      </c>
      <c r="B287" t="s">
        <v>1216</v>
      </c>
      <c r="C287" t="s">
        <v>87</v>
      </c>
      <c r="D287" t="s">
        <v>88</v>
      </c>
      <c r="E287" t="s">
        <v>1217</v>
      </c>
      <c r="F287" t="s">
        <v>1218</v>
      </c>
      <c r="G287">
        <v>39.5</v>
      </c>
      <c r="H287">
        <v>0</v>
      </c>
      <c r="I287" t="s">
        <v>379</v>
      </c>
      <c r="J287" t="s">
        <v>1219</v>
      </c>
      <c r="K287">
        <v>-0.62455967999999995</v>
      </c>
      <c r="L287">
        <v>681.15126090000001</v>
      </c>
      <c r="M287">
        <v>649.14716250000004</v>
      </c>
      <c r="N287">
        <v>506.0880492</v>
      </c>
      <c r="O287">
        <v>705.38571249999995</v>
      </c>
      <c r="P287">
        <v>622.99550859999999</v>
      </c>
      <c r="Q287">
        <v>565.48421810000002</v>
      </c>
      <c r="R287">
        <v>647.93581689999996</v>
      </c>
      <c r="S287">
        <v>494.45811070000002</v>
      </c>
      <c r="T287">
        <v>512.74306300000001</v>
      </c>
      <c r="U287">
        <v>636.38152579999996</v>
      </c>
      <c r="V287">
        <v>577.00276399999996</v>
      </c>
      <c r="W287">
        <v>557.82080699999995</v>
      </c>
      <c r="X287">
        <v>505.72152890000001</v>
      </c>
      <c r="Y287">
        <v>566.82510860000002</v>
      </c>
      <c r="Z287">
        <v>622.06317160000003</v>
      </c>
      <c r="AA287">
        <v>547.20926750000001</v>
      </c>
      <c r="AB287">
        <v>629.25959999999998</v>
      </c>
      <c r="AC287">
        <v>641.83266140000001</v>
      </c>
      <c r="AD287">
        <v>652.47730869999998</v>
      </c>
      <c r="AE287">
        <v>641.66684610000004</v>
      </c>
      <c r="AF287">
        <v>630.42440160000001</v>
      </c>
      <c r="AG287">
        <v>541.862616</v>
      </c>
      <c r="AH287">
        <v>589.41483630000005</v>
      </c>
      <c r="AI287">
        <v>639.27677249999999</v>
      </c>
      <c r="AJ287">
        <v>587.92185519999998</v>
      </c>
      <c r="AK287">
        <v>701.89900999999998</v>
      </c>
      <c r="AL287">
        <v>557.64729160000002</v>
      </c>
      <c r="AM287">
        <v>654.26385949999997</v>
      </c>
      <c r="AN287">
        <v>583.60898699999996</v>
      </c>
      <c r="AO287">
        <v>484.76758999999998</v>
      </c>
      <c r="AP287">
        <v>563.9152067</v>
      </c>
      <c r="AQ287">
        <v>565.01547689999995</v>
      </c>
      <c r="AR287">
        <v>2474.5526989999998</v>
      </c>
      <c r="AS287">
        <v>2891.1283910000002</v>
      </c>
      <c r="AT287">
        <v>2673.2606380000002</v>
      </c>
      <c r="AU287">
        <v>2503.073754</v>
      </c>
      <c r="AV287">
        <v>2860.788376</v>
      </c>
      <c r="AW287">
        <v>2801.9927419999999</v>
      </c>
      <c r="AX287">
        <v>2677.849138</v>
      </c>
      <c r="AY287">
        <v>2956.964262</v>
      </c>
      <c r="AZ287">
        <v>2928.0991119999999</v>
      </c>
      <c r="BA287">
        <v>2815.8194640000002</v>
      </c>
      <c r="BB287">
        <v>2562.5232030000002</v>
      </c>
      <c r="BC287">
        <v>2806.9358149999998</v>
      </c>
      <c r="BD287">
        <v>2988.2839319999998</v>
      </c>
      <c r="BE287">
        <v>2692.405663</v>
      </c>
      <c r="BF287">
        <v>2581.9229110000001</v>
      </c>
      <c r="BG287">
        <v>2759.0984290000001</v>
      </c>
      <c r="BH287">
        <v>2783.3146879999999</v>
      </c>
      <c r="BI287">
        <v>2869.126115</v>
      </c>
      <c r="BJ287">
        <v>2855.483592</v>
      </c>
      <c r="BK287">
        <v>2889.3637410000001</v>
      </c>
      <c r="BL287">
        <v>2802.7065250000001</v>
      </c>
      <c r="BM287">
        <v>2603.139694</v>
      </c>
      <c r="BN287">
        <v>2977.0581910000001</v>
      </c>
      <c r="BO287">
        <v>2610.0553639999998</v>
      </c>
      <c r="BP287">
        <v>2709.8932410000002</v>
      </c>
      <c r="BQ287">
        <v>2876.5575669999998</v>
      </c>
      <c r="BR287">
        <v>2699.572991</v>
      </c>
      <c r="BS287">
        <v>2245.2572730000002</v>
      </c>
      <c r="BT287">
        <v>2950.6147769999998</v>
      </c>
      <c r="BU287">
        <v>2655.1684909999999</v>
      </c>
      <c r="BV287">
        <v>2796.4587110000002</v>
      </c>
      <c r="BW287">
        <v>2818.682366</v>
      </c>
      <c r="BX287">
        <v>2710.8868640000001</v>
      </c>
      <c r="BY287">
        <v>3218.1511620000001</v>
      </c>
      <c r="BZ287">
        <v>2494.672724</v>
      </c>
      <c r="CA287">
        <v>2709.9920339999999</v>
      </c>
      <c r="CB287">
        <v>2878.4934309999999</v>
      </c>
      <c r="CC287">
        <v>2540.8894270000001</v>
      </c>
      <c r="CD287">
        <v>2499.7028949999999</v>
      </c>
      <c r="CE287">
        <v>2904.206036</v>
      </c>
      <c r="CF287">
        <v>2731.9091450000001</v>
      </c>
      <c r="CG287">
        <v>3124.972475</v>
      </c>
      <c r="CH287">
        <v>3241.231945</v>
      </c>
    </row>
    <row r="288" spans="1:86">
      <c r="A288" t="s">
        <v>1220</v>
      </c>
      <c r="B288" t="s">
        <v>1221</v>
      </c>
      <c r="C288" t="s">
        <v>136</v>
      </c>
      <c r="D288" t="s">
        <v>784</v>
      </c>
      <c r="E288" t="s">
        <v>1222</v>
      </c>
      <c r="F288" t="s">
        <v>1223</v>
      </c>
      <c r="G288">
        <v>39.4</v>
      </c>
      <c r="H288">
        <v>0</v>
      </c>
      <c r="I288" t="s">
        <v>752</v>
      </c>
      <c r="J288" t="s">
        <v>1224</v>
      </c>
      <c r="K288">
        <v>-1.524939651</v>
      </c>
      <c r="L288">
        <v>878.86650269999996</v>
      </c>
      <c r="M288">
        <v>333.54958859999999</v>
      </c>
      <c r="N288">
        <v>259.43642030000001</v>
      </c>
      <c r="O288">
        <v>728.12307629999998</v>
      </c>
      <c r="P288">
        <v>1769.521452</v>
      </c>
      <c r="Q288">
        <v>144.6749245</v>
      </c>
      <c r="R288">
        <v>145.0796531</v>
      </c>
      <c r="S288">
        <v>559.20641620000004</v>
      </c>
      <c r="T288">
        <v>289.86730399999999</v>
      </c>
      <c r="U288">
        <v>743.21581349999997</v>
      </c>
      <c r="V288">
        <v>672.51061140000002</v>
      </c>
      <c r="W288">
        <v>1138.2559309999999</v>
      </c>
      <c r="X288">
        <v>1544.648817</v>
      </c>
      <c r="Y288">
        <v>1989.751254</v>
      </c>
      <c r="Z288">
        <v>959.54515389999995</v>
      </c>
      <c r="AA288">
        <v>329.32947050000001</v>
      </c>
      <c r="AB288">
        <v>902.69094080000002</v>
      </c>
      <c r="AC288">
        <v>486.99358339999998</v>
      </c>
      <c r="AD288">
        <v>567.71922930000005</v>
      </c>
      <c r="AE288">
        <v>506.1415859</v>
      </c>
      <c r="AF288">
        <v>377.53632499999998</v>
      </c>
      <c r="AG288">
        <v>80.754322020000004</v>
      </c>
      <c r="AH288">
        <v>982.63115719999996</v>
      </c>
      <c r="AI288">
        <v>646.56456460000004</v>
      </c>
      <c r="AJ288">
        <v>93.506423859999998</v>
      </c>
      <c r="AK288">
        <v>292.32919450000003</v>
      </c>
      <c r="AL288">
        <v>510.99959310000003</v>
      </c>
      <c r="AM288">
        <v>86.784397330000004</v>
      </c>
      <c r="AN288">
        <v>266.22513479999998</v>
      </c>
      <c r="AO288">
        <v>479.88078849999999</v>
      </c>
      <c r="AP288">
        <v>452.80566440000001</v>
      </c>
      <c r="AQ288">
        <v>1736.375125</v>
      </c>
      <c r="AR288">
        <v>547.38168629999996</v>
      </c>
      <c r="AS288">
        <v>237.4481122</v>
      </c>
      <c r="AT288">
        <v>156.9165745</v>
      </c>
      <c r="AU288">
        <v>1574.4705389999999</v>
      </c>
      <c r="AV288">
        <v>405.96290399999998</v>
      </c>
      <c r="AW288">
        <v>82.145237010000002</v>
      </c>
      <c r="AX288">
        <v>1604.0616600000001</v>
      </c>
      <c r="AY288">
        <v>594.25943670000004</v>
      </c>
      <c r="AZ288">
        <v>704.44481410000003</v>
      </c>
      <c r="BA288">
        <v>249.57532639999999</v>
      </c>
      <c r="BB288">
        <v>120.11935099999999</v>
      </c>
      <c r="BC288" s="1">
        <v>8.2832699999999995E-8</v>
      </c>
      <c r="BD288">
        <v>245.9071131</v>
      </c>
      <c r="BE288">
        <v>802.65359999999998</v>
      </c>
      <c r="BF288">
        <v>170.325918</v>
      </c>
      <c r="BG288">
        <v>452.15676209999998</v>
      </c>
      <c r="BH288">
        <v>226.79217829999999</v>
      </c>
      <c r="BI288">
        <v>611.006756</v>
      </c>
      <c r="BJ288">
        <v>1174.6922159999999</v>
      </c>
      <c r="BK288">
        <v>1704.18578</v>
      </c>
      <c r="BL288" s="1">
        <v>8.2832699999999995E-8</v>
      </c>
      <c r="BM288">
        <v>72.911907200000002</v>
      </c>
      <c r="BN288" s="1">
        <v>8.2832699999999995E-8</v>
      </c>
      <c r="BO288">
        <v>178.13731519999999</v>
      </c>
      <c r="BP288">
        <v>471.34682359999999</v>
      </c>
      <c r="BQ288">
        <v>219.5279845</v>
      </c>
      <c r="BR288">
        <v>49.926453860000002</v>
      </c>
      <c r="BS288">
        <v>305.974312</v>
      </c>
      <c r="BT288" s="1">
        <v>8.2832699999999995E-8</v>
      </c>
      <c r="BU288">
        <v>44.2961679</v>
      </c>
      <c r="BV288">
        <v>225.2552589</v>
      </c>
      <c r="BW288" s="1">
        <v>8.2832699999999995E-8</v>
      </c>
      <c r="BX288">
        <v>46.326226640000002</v>
      </c>
      <c r="BY288" s="1">
        <v>8.2832699999999995E-8</v>
      </c>
      <c r="BZ288">
        <v>75.281908419999993</v>
      </c>
      <c r="CA288">
        <v>131.29807120000001</v>
      </c>
      <c r="CB288" s="1">
        <v>8.2832699999999995E-8</v>
      </c>
      <c r="CC288">
        <v>62.011241689999999</v>
      </c>
      <c r="CD288">
        <v>132.74879519999999</v>
      </c>
      <c r="CE288" s="1">
        <v>8.2832699999999995E-8</v>
      </c>
      <c r="CF288" s="1">
        <v>8.2832699999999995E-8</v>
      </c>
      <c r="CG288">
        <v>94.648388949999998</v>
      </c>
      <c r="CH288">
        <v>151.86500290000001</v>
      </c>
    </row>
    <row r="289" spans="1:86">
      <c r="A289" t="s">
        <v>1225</v>
      </c>
      <c r="B289" t="s">
        <v>1226</v>
      </c>
      <c r="C289" t="s">
        <v>218</v>
      </c>
      <c r="D289" t="s">
        <v>219</v>
      </c>
      <c r="E289" t="s">
        <v>220</v>
      </c>
      <c r="F289" t="s">
        <v>1227</v>
      </c>
      <c r="G289">
        <v>39.4</v>
      </c>
      <c r="H289">
        <v>0</v>
      </c>
      <c r="I289" t="s">
        <v>752</v>
      </c>
      <c r="J289" t="s">
        <v>1228</v>
      </c>
      <c r="K289">
        <v>-8.5808318999999994E-2</v>
      </c>
      <c r="L289">
        <v>2129.332754</v>
      </c>
      <c r="M289">
        <v>776.67772090000005</v>
      </c>
      <c r="N289">
        <v>383.61813260000002</v>
      </c>
      <c r="O289">
        <v>2294.9824170000002</v>
      </c>
      <c r="P289">
        <v>599.95078009999997</v>
      </c>
      <c r="Q289">
        <v>708.31487440000001</v>
      </c>
      <c r="R289">
        <v>1240.9428760000001</v>
      </c>
      <c r="S289">
        <v>4613.9416920000003</v>
      </c>
      <c r="T289">
        <v>308.63492860000002</v>
      </c>
      <c r="U289">
        <v>2567.4198160000001</v>
      </c>
      <c r="V289">
        <v>2686.718116</v>
      </c>
      <c r="W289">
        <v>2790.1996779999999</v>
      </c>
      <c r="X289">
        <v>1094.716514</v>
      </c>
      <c r="Y289">
        <v>2814.0095569999999</v>
      </c>
      <c r="Z289">
        <v>373.73847910000001</v>
      </c>
      <c r="AA289">
        <v>627.77146140000002</v>
      </c>
      <c r="AB289">
        <v>605.09702909999999</v>
      </c>
      <c r="AC289">
        <v>904.58662519999996</v>
      </c>
      <c r="AD289">
        <v>375.73370829999999</v>
      </c>
      <c r="AE289">
        <v>1488.757116</v>
      </c>
      <c r="AF289">
        <v>1212.4056800000001</v>
      </c>
      <c r="AG289">
        <v>1051.876444</v>
      </c>
      <c r="AH289">
        <v>4361.0549629999996</v>
      </c>
      <c r="AI289">
        <v>9027.8942299999999</v>
      </c>
      <c r="AJ289">
        <v>1679.93425</v>
      </c>
      <c r="AK289">
        <v>1877.3608320000001</v>
      </c>
      <c r="AL289">
        <v>5064.0114940000003</v>
      </c>
      <c r="AM289">
        <v>248.7797382</v>
      </c>
      <c r="AN289">
        <v>1562.3041350000001</v>
      </c>
      <c r="AO289">
        <v>2704.8060959999998</v>
      </c>
      <c r="AP289">
        <v>1226.049843</v>
      </c>
      <c r="AQ289">
        <v>1142.0114040000001</v>
      </c>
      <c r="AR289">
        <v>2142.1027549999999</v>
      </c>
      <c r="AS289">
        <v>2289.54018</v>
      </c>
      <c r="AT289">
        <v>191.28385030000001</v>
      </c>
      <c r="AU289">
        <v>650.87818389999995</v>
      </c>
      <c r="AV289" s="1">
        <v>8.2832699999999995E-8</v>
      </c>
      <c r="AW289">
        <v>263.3386443</v>
      </c>
      <c r="AX289">
        <v>279.8033355</v>
      </c>
      <c r="AY289">
        <v>344.38216940000001</v>
      </c>
      <c r="AZ289">
        <v>1635.1370589999999</v>
      </c>
      <c r="BA289">
        <v>1630.241753</v>
      </c>
      <c r="BB289">
        <v>1060.0286759999999</v>
      </c>
      <c r="BC289">
        <v>1021.439027</v>
      </c>
      <c r="BD289">
        <v>590.34968219999996</v>
      </c>
      <c r="BE289">
        <v>1571.859132</v>
      </c>
      <c r="BF289">
        <v>2478.8660970000001</v>
      </c>
      <c r="BG289">
        <v>942.28431239999998</v>
      </c>
      <c r="BH289">
        <v>3050.3476209999999</v>
      </c>
      <c r="BI289">
        <v>353.52570170000001</v>
      </c>
      <c r="BJ289">
        <v>5422.9949180000003</v>
      </c>
      <c r="BK289">
        <v>1709.5473710000001</v>
      </c>
      <c r="BL289">
        <v>213.24178559999999</v>
      </c>
      <c r="BM289">
        <v>417.69525909999999</v>
      </c>
      <c r="BN289">
        <v>7791.6475140000002</v>
      </c>
      <c r="BO289">
        <v>2666.3509960000001</v>
      </c>
      <c r="BP289">
        <v>5468.3855009999997</v>
      </c>
      <c r="BQ289">
        <v>844.76117980000004</v>
      </c>
      <c r="BR289" s="1">
        <v>8.2832699999999995E-8</v>
      </c>
      <c r="BS289">
        <v>2154.0929719999999</v>
      </c>
      <c r="BT289">
        <v>57.339655430000001</v>
      </c>
      <c r="BU289" s="1">
        <v>8.2832699999999995E-8</v>
      </c>
      <c r="BV289">
        <v>809.67017539999995</v>
      </c>
      <c r="BW289">
        <v>79.984261790000005</v>
      </c>
      <c r="BX289">
        <v>257.33639240000002</v>
      </c>
      <c r="BY289">
        <v>420.05599819999998</v>
      </c>
      <c r="BZ289">
        <v>378.56072879999999</v>
      </c>
      <c r="CA289">
        <v>967.33457120000003</v>
      </c>
      <c r="CB289">
        <v>425.4451785</v>
      </c>
      <c r="CC289">
        <v>766.09674389999998</v>
      </c>
      <c r="CD289">
        <v>536.67480499999999</v>
      </c>
      <c r="CE289">
        <v>466.48485490000002</v>
      </c>
      <c r="CF289">
        <v>1202.9742409999999</v>
      </c>
      <c r="CG289">
        <v>469.70356170000002</v>
      </c>
      <c r="CH289">
        <v>285.77103579999999</v>
      </c>
    </row>
    <row r="290" spans="1:86">
      <c r="A290" t="s">
        <v>1229</v>
      </c>
      <c r="B290" t="s">
        <v>1230</v>
      </c>
      <c r="C290" t="s">
        <v>218</v>
      </c>
      <c r="D290" t="s">
        <v>1231</v>
      </c>
      <c r="E290" t="s">
        <v>1232</v>
      </c>
      <c r="G290">
        <v>39.4</v>
      </c>
      <c r="H290">
        <v>0</v>
      </c>
      <c r="I290" t="s">
        <v>752</v>
      </c>
      <c r="J290" t="s">
        <v>1233</v>
      </c>
      <c r="K290">
        <v>-1.5516876820000001</v>
      </c>
      <c r="L290">
        <v>721.37245489999998</v>
      </c>
      <c r="M290">
        <v>104.9393846</v>
      </c>
      <c r="N290">
        <v>201.9786895</v>
      </c>
      <c r="O290">
        <v>247.00360739999999</v>
      </c>
      <c r="P290">
        <v>471.3985108</v>
      </c>
      <c r="Q290">
        <v>38.803921729999999</v>
      </c>
      <c r="R290">
        <v>333.34452429999999</v>
      </c>
      <c r="S290">
        <v>333.4094384</v>
      </c>
      <c r="T290">
        <v>150.23174040000001</v>
      </c>
      <c r="U290">
        <v>364.25250560000001</v>
      </c>
      <c r="V290">
        <v>487.01819979999999</v>
      </c>
      <c r="W290">
        <v>25.20083331</v>
      </c>
      <c r="X290">
        <v>672.10449400000005</v>
      </c>
      <c r="Y290">
        <v>550.17583639999998</v>
      </c>
      <c r="Z290">
        <v>468.51322379999999</v>
      </c>
      <c r="AA290">
        <v>249.84656949999999</v>
      </c>
      <c r="AB290">
        <v>646.06194779999998</v>
      </c>
      <c r="AC290">
        <v>126.7086686</v>
      </c>
      <c r="AD290">
        <v>300.69444729999998</v>
      </c>
      <c r="AE290">
        <v>163.6855123</v>
      </c>
      <c r="AF290">
        <v>267.6303125</v>
      </c>
      <c r="AG290">
        <v>103.30378140000001</v>
      </c>
      <c r="AH290">
        <v>324.13266229999999</v>
      </c>
      <c r="AI290">
        <v>103.6267371</v>
      </c>
      <c r="AJ290">
        <v>87.808080950000004</v>
      </c>
      <c r="AK290">
        <v>187.450244</v>
      </c>
      <c r="AL290">
        <v>151.7122091</v>
      </c>
      <c r="AM290">
        <v>19.124626859999999</v>
      </c>
      <c r="AN290">
        <v>105.96769449999999</v>
      </c>
      <c r="AO290">
        <v>98.696822299999994</v>
      </c>
      <c r="AP290">
        <v>295.04046599999998</v>
      </c>
      <c r="AQ290">
        <v>555.54453220000005</v>
      </c>
      <c r="AR290">
        <v>54.331950020000001</v>
      </c>
      <c r="AS290">
        <v>72.744810119999997</v>
      </c>
      <c r="AT290" s="1">
        <v>8.2832699999999995E-8</v>
      </c>
      <c r="AU290">
        <v>462.14781360000001</v>
      </c>
      <c r="AV290">
        <v>104.2777423</v>
      </c>
      <c r="AW290">
        <v>284.67394289999999</v>
      </c>
      <c r="AX290">
        <v>218.5085679</v>
      </c>
      <c r="AY290" s="1">
        <v>8.2832699999999995E-8</v>
      </c>
      <c r="AZ290" s="1">
        <v>8.2832699999999995E-8</v>
      </c>
      <c r="BA290" s="1">
        <v>8.2832699999999995E-8</v>
      </c>
      <c r="BB290">
        <v>348.17139129999998</v>
      </c>
      <c r="BC290" s="1">
        <v>8.2832699999999995E-8</v>
      </c>
      <c r="BD290" s="1">
        <v>8.2832699999999995E-8</v>
      </c>
      <c r="BE290">
        <v>458.91031950000001</v>
      </c>
      <c r="BF290">
        <v>237.81825989999999</v>
      </c>
      <c r="BG290">
        <v>86.783021610000006</v>
      </c>
      <c r="BH290">
        <v>1508.0448249999999</v>
      </c>
      <c r="BI290">
        <v>135.86310470000001</v>
      </c>
      <c r="BJ290">
        <v>1178.4592729999999</v>
      </c>
      <c r="BK290">
        <v>732.97396209999999</v>
      </c>
      <c r="BL290">
        <v>366.99599360000002</v>
      </c>
      <c r="BM290">
        <v>142.547718</v>
      </c>
      <c r="BN290" s="1">
        <v>8.2832699999999995E-8</v>
      </c>
      <c r="BO290" s="1">
        <v>8.2832699999999995E-8</v>
      </c>
      <c r="BP290">
        <v>838.35380710000004</v>
      </c>
      <c r="BQ290" s="1">
        <v>8.2832699999999995E-8</v>
      </c>
      <c r="BR290">
        <v>333.72404949999998</v>
      </c>
      <c r="BS290">
        <v>1795.1252930000001</v>
      </c>
      <c r="BT290">
        <v>89.764649860000006</v>
      </c>
      <c r="BU290">
        <v>57.856070219999999</v>
      </c>
      <c r="BV290" s="1">
        <v>8.2832699999999995E-8</v>
      </c>
      <c r="BW290">
        <v>239.3323149</v>
      </c>
      <c r="BX290">
        <v>165.43812700000001</v>
      </c>
      <c r="BY290">
        <v>48.469952409999998</v>
      </c>
      <c r="BZ290">
        <v>192.0207896</v>
      </c>
      <c r="CA290">
        <v>48.215254049999999</v>
      </c>
      <c r="CB290">
        <v>84.660744460000004</v>
      </c>
      <c r="CC290">
        <v>123.1807623</v>
      </c>
      <c r="CD290">
        <v>109.8024734</v>
      </c>
      <c r="CE290">
        <v>215.0392678</v>
      </c>
      <c r="CF290">
        <v>5546.9460550000003</v>
      </c>
      <c r="CG290">
        <v>478.08087210000002</v>
      </c>
      <c r="CH290">
        <v>712.50469450000003</v>
      </c>
    </row>
    <row r="291" spans="1:86">
      <c r="A291" t="s">
        <v>1234</v>
      </c>
      <c r="B291" t="s">
        <v>1235</v>
      </c>
      <c r="C291" t="s">
        <v>218</v>
      </c>
      <c r="D291" t="s">
        <v>853</v>
      </c>
      <c r="E291" t="s">
        <v>1162</v>
      </c>
      <c r="F291" t="s">
        <v>1236</v>
      </c>
      <c r="G291">
        <v>39.4</v>
      </c>
      <c r="H291">
        <v>0</v>
      </c>
      <c r="I291" t="s">
        <v>752</v>
      </c>
      <c r="J291" t="s">
        <v>1164</v>
      </c>
      <c r="K291">
        <v>-0.59029478199999996</v>
      </c>
      <c r="L291">
        <v>262.19049009999998</v>
      </c>
      <c r="M291">
        <v>456.29557069999998</v>
      </c>
      <c r="N291">
        <v>471.91713879999998</v>
      </c>
      <c r="O291">
        <v>424.27796160000003</v>
      </c>
      <c r="P291">
        <v>389.68839050000003</v>
      </c>
      <c r="Q291">
        <v>589.91604580000001</v>
      </c>
      <c r="R291">
        <v>479.7596456</v>
      </c>
      <c r="S291">
        <v>346.14893119999999</v>
      </c>
      <c r="T291">
        <v>305.20773109999999</v>
      </c>
      <c r="U291">
        <v>222.35743830000001</v>
      </c>
      <c r="V291">
        <v>464.77309270000001</v>
      </c>
      <c r="W291">
        <v>385.2772865</v>
      </c>
      <c r="X291">
        <v>709.51418009999998</v>
      </c>
      <c r="Y291">
        <v>654.28476060000003</v>
      </c>
      <c r="Z291">
        <v>481.4736522</v>
      </c>
      <c r="AA291">
        <v>139.2030532</v>
      </c>
      <c r="AB291">
        <v>761.71550330000002</v>
      </c>
      <c r="AC291">
        <v>562.29422899999997</v>
      </c>
      <c r="AD291">
        <v>143.4922631</v>
      </c>
      <c r="AE291">
        <v>260.76619360000001</v>
      </c>
      <c r="AF291">
        <v>290.50754949999998</v>
      </c>
      <c r="AG291">
        <v>596.73279149999996</v>
      </c>
      <c r="AH291">
        <v>1580.180231</v>
      </c>
      <c r="AI291">
        <v>420.06962759999999</v>
      </c>
      <c r="AJ291">
        <v>1333.503649</v>
      </c>
      <c r="AK291">
        <v>561.54221059999998</v>
      </c>
      <c r="AL291">
        <v>915.25214840000001</v>
      </c>
      <c r="AM291">
        <v>566.70127560000003</v>
      </c>
      <c r="AN291">
        <v>686.39803659999995</v>
      </c>
      <c r="AO291">
        <v>616.44650060000004</v>
      </c>
      <c r="AP291">
        <v>297.35500719999999</v>
      </c>
      <c r="AQ291">
        <v>1416.6921629999999</v>
      </c>
      <c r="AR291">
        <v>130.44223220000001</v>
      </c>
      <c r="AS291">
        <v>268.23212260000003</v>
      </c>
      <c r="AT291">
        <v>31.012953020000001</v>
      </c>
      <c r="AU291">
        <v>227.38288800000001</v>
      </c>
      <c r="AV291">
        <v>243.73084130000001</v>
      </c>
      <c r="AW291">
        <v>139.2769959</v>
      </c>
      <c r="AX291">
        <v>312.63378790000002</v>
      </c>
      <c r="AY291" s="1">
        <v>8.2832699999999995E-8</v>
      </c>
      <c r="AZ291">
        <v>191.9040985</v>
      </c>
      <c r="BA291">
        <v>132.26750809999999</v>
      </c>
      <c r="BB291">
        <v>28.473967909999999</v>
      </c>
      <c r="BC291">
        <v>154.0400664</v>
      </c>
      <c r="BD291">
        <v>61.592306919999999</v>
      </c>
      <c r="BE291">
        <v>165.1397729</v>
      </c>
      <c r="BF291">
        <v>143.6265478</v>
      </c>
      <c r="BG291">
        <v>246.49622650000001</v>
      </c>
      <c r="BH291">
        <v>193.83600290000001</v>
      </c>
      <c r="BI291">
        <v>79.813654159999999</v>
      </c>
      <c r="BJ291">
        <v>51.495954519999998</v>
      </c>
      <c r="BK291">
        <v>217.24397959999999</v>
      </c>
      <c r="BL291">
        <v>37.920936840000003</v>
      </c>
      <c r="BM291">
        <v>131.69493629999999</v>
      </c>
      <c r="BN291">
        <v>92.209872430000004</v>
      </c>
      <c r="BO291">
        <v>279.86360230000003</v>
      </c>
      <c r="BP291">
        <v>163.190696</v>
      </c>
      <c r="BQ291">
        <v>83.234810080000003</v>
      </c>
      <c r="BR291">
        <v>416.55116299999997</v>
      </c>
      <c r="BS291">
        <v>193.09234129999999</v>
      </c>
      <c r="BT291">
        <v>94.308790819999999</v>
      </c>
      <c r="BU291">
        <v>137.29851360000001</v>
      </c>
      <c r="BV291">
        <v>148.76747040000001</v>
      </c>
      <c r="BW291">
        <v>297.70863059999999</v>
      </c>
      <c r="BX291">
        <v>134.6474249</v>
      </c>
      <c r="BY291">
        <v>39.199316709999998</v>
      </c>
      <c r="BZ291">
        <v>48.052545569999999</v>
      </c>
      <c r="CA291">
        <v>168.9733061</v>
      </c>
      <c r="CB291">
        <v>136.90309239999999</v>
      </c>
      <c r="CC291">
        <v>99.282134209999995</v>
      </c>
      <c r="CD291">
        <v>73.129582490000004</v>
      </c>
      <c r="CE291">
        <v>224.98916600000001</v>
      </c>
      <c r="CF291">
        <v>120.8134385</v>
      </c>
      <c r="CG291">
        <v>65.993408200000005</v>
      </c>
      <c r="CH291" s="1">
        <v>8.2832699999999995E-8</v>
      </c>
    </row>
    <row r="292" spans="1:86">
      <c r="A292" t="s">
        <v>1237</v>
      </c>
      <c r="B292" t="s">
        <v>1238</v>
      </c>
      <c r="C292" t="s">
        <v>87</v>
      </c>
      <c r="D292" t="s">
        <v>101</v>
      </c>
      <c r="E292" t="s">
        <v>143</v>
      </c>
      <c r="F292" t="s">
        <v>144</v>
      </c>
      <c r="G292">
        <v>39.4</v>
      </c>
      <c r="H292">
        <v>4.58</v>
      </c>
      <c r="I292" t="s">
        <v>149</v>
      </c>
      <c r="J292" t="s">
        <v>1239</v>
      </c>
      <c r="K292">
        <v>-0.135636284</v>
      </c>
      <c r="L292">
        <v>2776.9758510000001</v>
      </c>
      <c r="M292">
        <v>15451.737999999999</v>
      </c>
      <c r="N292">
        <v>5467.3456139999998</v>
      </c>
      <c r="O292">
        <v>3889.8797279999999</v>
      </c>
      <c r="P292">
        <v>10355.63773</v>
      </c>
      <c r="Q292">
        <v>2492.6893169999998</v>
      </c>
      <c r="R292">
        <v>8949.6648569999998</v>
      </c>
      <c r="S292">
        <v>8583.4423619999998</v>
      </c>
      <c r="T292">
        <v>6362.2271520000004</v>
      </c>
      <c r="U292">
        <v>6070.4640829999998</v>
      </c>
      <c r="V292">
        <v>12621.14464</v>
      </c>
      <c r="W292">
        <v>7691.3109080000004</v>
      </c>
      <c r="X292">
        <v>6311.6539210000001</v>
      </c>
      <c r="Y292">
        <v>9199.5192380000008</v>
      </c>
      <c r="Z292">
        <v>1173.1404580000001</v>
      </c>
      <c r="AA292">
        <v>13404.080529999999</v>
      </c>
      <c r="AB292">
        <v>3634.6716769999998</v>
      </c>
      <c r="AC292">
        <v>7680.4278549999999</v>
      </c>
      <c r="AD292">
        <v>3484.169445</v>
      </c>
      <c r="AE292">
        <v>4741.6034399999999</v>
      </c>
      <c r="AF292">
        <v>2704.7301000000002</v>
      </c>
      <c r="AG292">
        <v>9438.8016540000008</v>
      </c>
      <c r="AH292">
        <v>13230.65186</v>
      </c>
      <c r="AI292">
        <v>13546.97154</v>
      </c>
      <c r="AJ292">
        <v>3157.819434</v>
      </c>
      <c r="AK292">
        <v>9139.8366019999994</v>
      </c>
      <c r="AL292">
        <v>9887.8916439999994</v>
      </c>
      <c r="AM292">
        <v>2613.7365829999999</v>
      </c>
      <c r="AN292">
        <v>5157.763121</v>
      </c>
      <c r="AO292">
        <v>2861.865648</v>
      </c>
      <c r="AP292">
        <v>4969.9529670000002</v>
      </c>
      <c r="AQ292">
        <v>15925.0041</v>
      </c>
      <c r="AR292">
        <v>6078.0782399999998</v>
      </c>
      <c r="AS292">
        <v>2316.4412440000001</v>
      </c>
      <c r="AT292">
        <v>6115.0595430000003</v>
      </c>
      <c r="AU292">
        <v>11404.32416</v>
      </c>
      <c r="AV292">
        <v>7758.2868259999996</v>
      </c>
      <c r="AW292">
        <v>731.48667</v>
      </c>
      <c r="AX292">
        <v>1976.1595139999999</v>
      </c>
      <c r="AY292">
        <v>2620.9715500000002</v>
      </c>
      <c r="AZ292">
        <v>1817.8185860000001</v>
      </c>
      <c r="BA292">
        <v>3193.3562099999999</v>
      </c>
      <c r="BB292">
        <v>7292.7898420000001</v>
      </c>
      <c r="BC292">
        <v>4262.5239940000001</v>
      </c>
      <c r="BD292">
        <v>16206.504080000001</v>
      </c>
      <c r="BE292">
        <v>2632.9004880000002</v>
      </c>
      <c r="BF292">
        <v>6246.4580109999997</v>
      </c>
      <c r="BG292">
        <v>2858.8042759999998</v>
      </c>
      <c r="BH292">
        <v>7364.7927380000001</v>
      </c>
      <c r="BI292">
        <v>4711.8343580000001</v>
      </c>
      <c r="BJ292">
        <v>6107.6865610000004</v>
      </c>
      <c r="BK292">
        <v>5798.4733159999996</v>
      </c>
      <c r="BL292">
        <v>3347.9114920000002</v>
      </c>
      <c r="BM292">
        <v>7024.7779209999999</v>
      </c>
      <c r="BN292">
        <v>2045.8795210000001</v>
      </c>
      <c r="BO292">
        <v>16095.88774</v>
      </c>
      <c r="BP292">
        <v>3901.9251720000002</v>
      </c>
      <c r="BQ292">
        <v>3071.99145</v>
      </c>
      <c r="BR292">
        <v>8248.4114769999996</v>
      </c>
      <c r="BS292">
        <v>2964.2570340000002</v>
      </c>
      <c r="BT292" s="1">
        <v>8.2832699999999995E-8</v>
      </c>
      <c r="BU292">
        <v>3851.4712570000002</v>
      </c>
      <c r="BV292">
        <v>1739.4824759999999</v>
      </c>
      <c r="BW292">
        <v>6092.2564249999996</v>
      </c>
      <c r="BX292">
        <v>7958.5519789999998</v>
      </c>
      <c r="BY292">
        <v>1463.8941339999999</v>
      </c>
      <c r="BZ292">
        <v>3644.7382130000001</v>
      </c>
      <c r="CA292">
        <v>5251.2013260000003</v>
      </c>
      <c r="CB292">
        <v>1868.4026779999999</v>
      </c>
      <c r="CC292">
        <v>4295.3037350000004</v>
      </c>
      <c r="CD292">
        <v>8009.4066350000003</v>
      </c>
      <c r="CE292">
        <v>2606.4587959999999</v>
      </c>
      <c r="CF292">
        <v>5742.7183320000004</v>
      </c>
      <c r="CG292">
        <v>1401.0558020000001</v>
      </c>
      <c r="CH292">
        <v>3328.6481349999999</v>
      </c>
    </row>
    <row r="293" spans="1:86">
      <c r="A293" t="s">
        <v>1240</v>
      </c>
      <c r="B293" t="s">
        <v>1241</v>
      </c>
      <c r="C293" t="s">
        <v>87</v>
      </c>
      <c r="D293" t="s">
        <v>101</v>
      </c>
      <c r="E293" t="s">
        <v>1137</v>
      </c>
      <c r="F293" t="s">
        <v>1242</v>
      </c>
      <c r="G293">
        <v>39.4</v>
      </c>
      <c r="H293">
        <v>3.7</v>
      </c>
      <c r="I293" t="s">
        <v>149</v>
      </c>
      <c r="J293" t="s">
        <v>1243</v>
      </c>
      <c r="K293">
        <v>-0.88018241799999997</v>
      </c>
      <c r="L293">
        <v>54625.081460000001</v>
      </c>
      <c r="M293">
        <v>108777.4396</v>
      </c>
      <c r="N293">
        <v>96526.904890000005</v>
      </c>
      <c r="O293">
        <v>52445.796880000002</v>
      </c>
      <c r="P293">
        <v>77739.140960000004</v>
      </c>
      <c r="Q293">
        <v>80975.498519999994</v>
      </c>
      <c r="R293">
        <v>48868.192389999997</v>
      </c>
      <c r="S293">
        <v>63720.155169999998</v>
      </c>
      <c r="T293">
        <v>60707.412980000001</v>
      </c>
      <c r="U293">
        <v>21031.33052</v>
      </c>
      <c r="V293">
        <v>145795.45730000001</v>
      </c>
      <c r="W293">
        <v>95133.626489999995</v>
      </c>
      <c r="X293">
        <v>111442.219</v>
      </c>
      <c r="Y293">
        <v>92292.58137</v>
      </c>
      <c r="Z293">
        <v>39145.919779999997</v>
      </c>
      <c r="AA293">
        <v>77312.253530000002</v>
      </c>
      <c r="AB293">
        <v>41445.567239999997</v>
      </c>
      <c r="AC293">
        <v>81471.713480000006</v>
      </c>
      <c r="AD293">
        <v>27634.927199999998</v>
      </c>
      <c r="AE293">
        <v>68491.373800000001</v>
      </c>
      <c r="AF293">
        <v>39375.303019999999</v>
      </c>
      <c r="AG293">
        <v>194849.61559999999</v>
      </c>
      <c r="AH293">
        <v>78511.139970000004</v>
      </c>
      <c r="AI293">
        <v>55726.163430000001</v>
      </c>
      <c r="AJ293">
        <v>62164.032859999999</v>
      </c>
      <c r="AK293">
        <v>35837.873310000003</v>
      </c>
      <c r="AL293">
        <v>61049.048289999999</v>
      </c>
      <c r="AM293">
        <v>99101.922470000005</v>
      </c>
      <c r="AN293">
        <v>38535.557849999997</v>
      </c>
      <c r="AO293">
        <v>61717.218009999997</v>
      </c>
      <c r="AP293">
        <v>27361.631979999998</v>
      </c>
      <c r="AQ293">
        <v>253594.52989999999</v>
      </c>
      <c r="AR293">
        <v>46567.666989999998</v>
      </c>
      <c r="AS293">
        <v>42659.799509999997</v>
      </c>
      <c r="AT293">
        <v>92387.518830000001</v>
      </c>
      <c r="AU293">
        <v>78374.091490000006</v>
      </c>
      <c r="AV293">
        <v>95986.452189999996</v>
      </c>
      <c r="AW293">
        <v>7831.0849669999998</v>
      </c>
      <c r="AX293">
        <v>30572.559990000002</v>
      </c>
      <c r="AY293">
        <v>48732.312010000001</v>
      </c>
      <c r="AZ293">
        <v>43652.579250000003</v>
      </c>
      <c r="BA293">
        <v>60917.281640000001</v>
      </c>
      <c r="BB293">
        <v>127021.70389999999</v>
      </c>
      <c r="BC293">
        <v>32334.721959999999</v>
      </c>
      <c r="BD293">
        <v>90492.037259999997</v>
      </c>
      <c r="BE293">
        <v>36841.181109999998</v>
      </c>
      <c r="BF293">
        <v>60141.334459999998</v>
      </c>
      <c r="BG293">
        <v>27288.22867</v>
      </c>
      <c r="BH293">
        <v>64673.012869999999</v>
      </c>
      <c r="BI293">
        <v>23052.797890000002</v>
      </c>
      <c r="BJ293">
        <v>80635.377229999998</v>
      </c>
      <c r="BK293">
        <v>49815.800869999999</v>
      </c>
      <c r="BL293">
        <v>43593.355439999999</v>
      </c>
      <c r="BM293">
        <v>134110.05489999999</v>
      </c>
      <c r="BN293">
        <v>52532.129309999997</v>
      </c>
      <c r="BO293">
        <v>99894.667090000003</v>
      </c>
      <c r="BP293">
        <v>30677.76655</v>
      </c>
      <c r="BQ293">
        <v>71173.270650000006</v>
      </c>
      <c r="BR293">
        <v>76875.701270000005</v>
      </c>
      <c r="BS293">
        <v>48217.332990000003</v>
      </c>
      <c r="BT293">
        <v>20254.658309999999</v>
      </c>
      <c r="BU293">
        <v>66553.254090000002</v>
      </c>
      <c r="BV293">
        <v>81114.5147</v>
      </c>
      <c r="BW293">
        <v>42210.208530000004</v>
      </c>
      <c r="BX293">
        <v>23771.081409999999</v>
      </c>
      <c r="BY293">
        <v>33512.629000000001</v>
      </c>
      <c r="BZ293">
        <v>97121.061589999998</v>
      </c>
      <c r="CA293">
        <v>108047.9817</v>
      </c>
      <c r="CB293">
        <v>54992.566830000003</v>
      </c>
      <c r="CC293">
        <v>94676.405679999996</v>
      </c>
      <c r="CD293">
        <v>164166.37599999999</v>
      </c>
      <c r="CE293">
        <v>36748.191910000001</v>
      </c>
      <c r="CF293">
        <v>111003.6575</v>
      </c>
      <c r="CG293">
        <v>64867.621350000001</v>
      </c>
      <c r="CH293">
        <v>20430.67193</v>
      </c>
    </row>
    <row r="294" spans="1:86">
      <c r="A294" t="s">
        <v>1244</v>
      </c>
      <c r="B294" t="s">
        <v>1245</v>
      </c>
      <c r="C294" t="s">
        <v>87</v>
      </c>
      <c r="D294" t="s">
        <v>160</v>
      </c>
      <c r="E294" t="s">
        <v>161</v>
      </c>
      <c r="F294" t="s">
        <v>1246</v>
      </c>
      <c r="G294">
        <v>39.4</v>
      </c>
      <c r="H294">
        <v>0</v>
      </c>
      <c r="I294" t="s">
        <v>752</v>
      </c>
      <c r="J294" t="s">
        <v>1247</v>
      </c>
      <c r="K294">
        <v>-0.141303236</v>
      </c>
      <c r="L294">
        <v>552.81215440000005</v>
      </c>
      <c r="M294">
        <v>1334.271583</v>
      </c>
      <c r="N294" s="1">
        <v>6.2599799999999997E-6</v>
      </c>
      <c r="O294">
        <v>734.66105649999997</v>
      </c>
      <c r="P294">
        <v>2265.798906</v>
      </c>
      <c r="Q294">
        <v>1078.5962790000001</v>
      </c>
      <c r="R294">
        <v>1775.489783</v>
      </c>
      <c r="S294">
        <v>792.34054819999994</v>
      </c>
      <c r="T294">
        <v>2858.857262</v>
      </c>
      <c r="U294">
        <v>8643.7532869999995</v>
      </c>
      <c r="V294">
        <v>1546.813598</v>
      </c>
      <c r="W294">
        <v>2830.7765239999999</v>
      </c>
      <c r="X294">
        <v>416.30014610000001</v>
      </c>
      <c r="Y294">
        <v>2088.9931849999998</v>
      </c>
      <c r="Z294">
        <v>3558.8244880000002</v>
      </c>
      <c r="AA294">
        <v>686.94027940000001</v>
      </c>
      <c r="AB294">
        <v>1388.2300909999999</v>
      </c>
      <c r="AC294">
        <v>3904.890582</v>
      </c>
      <c r="AD294">
        <v>3187.9771230000001</v>
      </c>
      <c r="AE294">
        <v>1383.444974</v>
      </c>
      <c r="AF294">
        <v>3394.146444</v>
      </c>
      <c r="AG294">
        <v>4263.336123</v>
      </c>
      <c r="AH294">
        <v>1178.3316689999999</v>
      </c>
      <c r="AI294">
        <v>915.18415200000004</v>
      </c>
      <c r="AJ294">
        <v>3242.0884620000002</v>
      </c>
      <c r="AK294" s="1">
        <v>6.2599799999999997E-6</v>
      </c>
      <c r="AL294">
        <v>3924.9763859999998</v>
      </c>
      <c r="AM294">
        <v>10228.30738</v>
      </c>
      <c r="AN294">
        <v>2995.2570719999999</v>
      </c>
      <c r="AO294">
        <v>769.14025560000005</v>
      </c>
      <c r="AP294">
        <v>822.02700259999995</v>
      </c>
      <c r="AQ294">
        <v>5522.3406260000002</v>
      </c>
      <c r="AR294" s="1">
        <v>8.2832699999999995E-8</v>
      </c>
      <c r="AS294">
        <v>1561.9033910000001</v>
      </c>
      <c r="AT294" s="1">
        <v>8.2832699999999995E-8</v>
      </c>
      <c r="AU294">
        <v>1176.6249499999999</v>
      </c>
      <c r="AV294">
        <v>248.10345939999999</v>
      </c>
      <c r="AW294">
        <v>485.7819854</v>
      </c>
      <c r="AX294">
        <v>193.40684880000001</v>
      </c>
      <c r="AY294">
        <v>421.94388859999998</v>
      </c>
      <c r="AZ294">
        <v>153.57369660000001</v>
      </c>
      <c r="BA294">
        <v>3403.788861</v>
      </c>
      <c r="BB294">
        <v>1018.408634</v>
      </c>
      <c r="BC294">
        <v>542.12596780000001</v>
      </c>
      <c r="BD294">
        <v>678.93832080000004</v>
      </c>
      <c r="BE294" s="1">
        <v>8.2832699999999995E-8</v>
      </c>
      <c r="BF294">
        <v>1024.3829579999999</v>
      </c>
      <c r="BG294">
        <v>247.89251340000001</v>
      </c>
      <c r="BH294" s="1">
        <v>8.2832699999999995E-8</v>
      </c>
      <c r="BI294" s="1">
        <v>8.2832699999999995E-8</v>
      </c>
      <c r="BJ294">
        <v>745.39460069999996</v>
      </c>
      <c r="BK294" s="1">
        <v>8.2832699999999995E-8</v>
      </c>
      <c r="BL294">
        <v>972.6374793</v>
      </c>
      <c r="BM294">
        <v>4780.0027870000004</v>
      </c>
      <c r="BN294">
        <v>586.2598739</v>
      </c>
      <c r="BO294">
        <v>644.54762670000002</v>
      </c>
      <c r="BP294" s="1">
        <v>8.2832699999999995E-8</v>
      </c>
      <c r="BQ294">
        <v>182.49013719999999</v>
      </c>
      <c r="BR294">
        <v>1885.734293</v>
      </c>
      <c r="BS294" s="1">
        <v>8.2832699999999995E-8</v>
      </c>
      <c r="BT294">
        <v>1865.008691</v>
      </c>
      <c r="BU294">
        <v>1931.288069</v>
      </c>
      <c r="BV294">
        <v>1539.205254</v>
      </c>
      <c r="BW294">
        <v>174.35309240000001</v>
      </c>
      <c r="BX294" s="1">
        <v>8.2832699999999995E-8</v>
      </c>
      <c r="BY294" s="1">
        <v>8.2832699999999995E-8</v>
      </c>
      <c r="BZ294">
        <v>3875.748149</v>
      </c>
      <c r="CA294">
        <v>4457.7012320000003</v>
      </c>
      <c r="CB294">
        <v>1101.5679050000001</v>
      </c>
      <c r="CC294">
        <v>3129.7269339999998</v>
      </c>
      <c r="CD294">
        <v>382.56904539999999</v>
      </c>
      <c r="CE294">
        <v>790.35185709999996</v>
      </c>
      <c r="CF294">
        <v>1132.0299889999999</v>
      </c>
      <c r="CG294">
        <v>9127.7609990000001</v>
      </c>
      <c r="CH294">
        <v>514.87943629999995</v>
      </c>
    </row>
    <row r="295" spans="1:86">
      <c r="A295" t="s">
        <v>1248</v>
      </c>
      <c r="B295" t="s">
        <v>1249</v>
      </c>
      <c r="C295" t="s">
        <v>136</v>
      </c>
      <c r="D295" t="s">
        <v>796</v>
      </c>
      <c r="E295" t="s">
        <v>797</v>
      </c>
      <c r="G295">
        <v>39.4</v>
      </c>
      <c r="H295">
        <v>0</v>
      </c>
      <c r="I295" t="s">
        <v>752</v>
      </c>
      <c r="J295" t="s">
        <v>1250</v>
      </c>
      <c r="K295">
        <v>-0.39215032999999999</v>
      </c>
      <c r="L295">
        <v>213.36798830000001</v>
      </c>
      <c r="M295">
        <v>3835.4448440000001</v>
      </c>
      <c r="N295" s="1">
        <v>6.2599799999999997E-6</v>
      </c>
      <c r="O295" s="1">
        <v>6.2599799999999997E-6</v>
      </c>
      <c r="P295">
        <v>6884.7401330000002</v>
      </c>
      <c r="Q295" s="1">
        <v>6.2599799999999997E-6</v>
      </c>
      <c r="R295">
        <v>141.08958279999999</v>
      </c>
      <c r="S295">
        <v>412.3901133</v>
      </c>
      <c r="T295">
        <v>185.11810070000001</v>
      </c>
      <c r="U295">
        <v>7279.9426480000002</v>
      </c>
      <c r="V295">
        <v>685.95704379999995</v>
      </c>
      <c r="W295">
        <v>121.8639414</v>
      </c>
      <c r="X295">
        <v>3934.7674510000002</v>
      </c>
      <c r="Y295">
        <v>2604.1216840000002</v>
      </c>
      <c r="Z295">
        <v>2740.4056759999999</v>
      </c>
      <c r="AA295">
        <v>252.18883589999999</v>
      </c>
      <c r="AB295">
        <v>317.27590290000001</v>
      </c>
      <c r="AC295">
        <v>659.77171859999999</v>
      </c>
      <c r="AD295">
        <v>323.2652291</v>
      </c>
      <c r="AE295" s="1">
        <v>6.2599799999999997E-6</v>
      </c>
      <c r="AF295">
        <v>951.9270884</v>
      </c>
      <c r="AG295" s="1">
        <v>6.2599799999999997E-6</v>
      </c>
      <c r="AH295">
        <v>1978.1507730000001</v>
      </c>
      <c r="AI295" s="1">
        <v>6.2599799999999997E-6</v>
      </c>
      <c r="AJ295" s="1">
        <v>6.2599799999999997E-6</v>
      </c>
      <c r="AK295" s="1">
        <v>6.2599799999999997E-6</v>
      </c>
      <c r="AL295">
        <v>135.51488180000001</v>
      </c>
      <c r="AM295" s="1">
        <v>6.2599799999999997E-6</v>
      </c>
      <c r="AN295" s="1">
        <v>6.2599799999999997E-6</v>
      </c>
      <c r="AO295" s="1">
        <v>6.2599799999999997E-6</v>
      </c>
      <c r="AP295">
        <v>2330.967952</v>
      </c>
      <c r="AQ295">
        <v>1218.171151</v>
      </c>
      <c r="AR295">
        <v>585.94829449999997</v>
      </c>
      <c r="AS295">
        <v>659.9969304</v>
      </c>
      <c r="AT295" s="1">
        <v>8.2832699999999995E-8</v>
      </c>
      <c r="AU295">
        <v>230.82696569999999</v>
      </c>
      <c r="AV295">
        <v>496.3110835</v>
      </c>
      <c r="AW295" s="1">
        <v>8.2832699999999995E-8</v>
      </c>
      <c r="AX295">
        <v>188.34631680000001</v>
      </c>
      <c r="AY295" s="1">
        <v>8.2832699999999995E-8</v>
      </c>
      <c r="AZ295" s="1">
        <v>8.2832699999999995E-8</v>
      </c>
      <c r="BA295">
        <v>246.98546769999999</v>
      </c>
      <c r="BB295">
        <v>170.9870224</v>
      </c>
      <c r="BC295">
        <v>157.30993889999999</v>
      </c>
      <c r="BD295">
        <v>834.62324230000002</v>
      </c>
      <c r="BE295">
        <v>152.6160649</v>
      </c>
      <c r="BF295">
        <v>1155.6369810000001</v>
      </c>
      <c r="BG295">
        <v>486.88620609999998</v>
      </c>
      <c r="BH295">
        <v>1514.118455</v>
      </c>
      <c r="BI295" s="1">
        <v>8.2832699999999995E-8</v>
      </c>
      <c r="BJ295" s="1">
        <v>8.2832699999999995E-8</v>
      </c>
      <c r="BK295" s="1">
        <v>8.2832699999999995E-8</v>
      </c>
      <c r="BL295">
        <v>733.60067709999998</v>
      </c>
      <c r="BM295">
        <v>588.34717660000001</v>
      </c>
      <c r="BN295">
        <v>626.21678699999995</v>
      </c>
      <c r="BO295" s="1">
        <v>8.2832699999999995E-8</v>
      </c>
      <c r="BP295">
        <v>924.37762869999995</v>
      </c>
      <c r="BQ295">
        <v>1520.552017</v>
      </c>
      <c r="BR295">
        <v>182.41396900000001</v>
      </c>
      <c r="BS295">
        <v>2403.7506130000002</v>
      </c>
      <c r="BT295" s="1">
        <v>8.2832699999999995E-8</v>
      </c>
      <c r="BU295">
        <v>1985.04666</v>
      </c>
      <c r="BV295" s="1">
        <v>8.2832699999999995E-8</v>
      </c>
      <c r="BW295">
        <v>180.30386100000001</v>
      </c>
      <c r="BX295">
        <v>517.35488109999994</v>
      </c>
      <c r="BY295">
        <v>170.3061352</v>
      </c>
      <c r="BZ295">
        <v>518.23371510000004</v>
      </c>
      <c r="CA295">
        <v>1447.7257990000001</v>
      </c>
      <c r="CB295">
        <v>361.9406869</v>
      </c>
      <c r="CC295">
        <v>1408.2301910000001</v>
      </c>
      <c r="CD295">
        <v>996.23027590000004</v>
      </c>
      <c r="CE295">
        <v>207.85498849999999</v>
      </c>
      <c r="CF295">
        <v>2416.4558809999999</v>
      </c>
      <c r="CG295">
        <v>695.32705390000001</v>
      </c>
      <c r="CH295" s="1">
        <v>8.2832699999999995E-8</v>
      </c>
    </row>
    <row r="296" spans="1:86">
      <c r="A296" t="s">
        <v>1251</v>
      </c>
      <c r="B296" t="s">
        <v>1252</v>
      </c>
      <c r="C296" t="s">
        <v>218</v>
      </c>
      <c r="D296" t="s">
        <v>1253</v>
      </c>
      <c r="E296" t="s">
        <v>1254</v>
      </c>
      <c r="F296" t="s">
        <v>1255</v>
      </c>
      <c r="G296">
        <v>39.299999999999997</v>
      </c>
      <c r="H296">
        <v>0</v>
      </c>
      <c r="I296" t="s">
        <v>300</v>
      </c>
      <c r="J296" t="s">
        <v>1256</v>
      </c>
      <c r="K296">
        <v>-1.864449902</v>
      </c>
      <c r="L296">
        <v>32637.200819999998</v>
      </c>
      <c r="M296">
        <v>29643.355920000002</v>
      </c>
      <c r="N296">
        <v>27304.955669999999</v>
      </c>
      <c r="O296">
        <v>25105.34664</v>
      </c>
      <c r="P296">
        <v>25552.606469999999</v>
      </c>
      <c r="Q296">
        <v>25279.85037</v>
      </c>
      <c r="R296">
        <v>25391.54837</v>
      </c>
      <c r="S296">
        <v>22509.017349999998</v>
      </c>
      <c r="T296">
        <v>23794.287649999998</v>
      </c>
      <c r="U296">
        <v>23952.06048</v>
      </c>
      <c r="V296">
        <v>24660.329399999999</v>
      </c>
      <c r="W296">
        <v>28623.580020000001</v>
      </c>
      <c r="X296">
        <v>27241.521349999999</v>
      </c>
      <c r="Y296">
        <v>29505.464380000001</v>
      </c>
      <c r="Z296">
        <v>30377.447670000001</v>
      </c>
      <c r="AA296">
        <v>30515.637579999999</v>
      </c>
      <c r="AB296">
        <v>27019.264599999999</v>
      </c>
      <c r="AC296">
        <v>23149.405449999998</v>
      </c>
      <c r="AD296">
        <v>25767.363669999999</v>
      </c>
      <c r="AE296">
        <v>22276.037339999999</v>
      </c>
      <c r="AF296">
        <v>24225.981230000001</v>
      </c>
      <c r="AG296">
        <v>24879.879140000001</v>
      </c>
      <c r="AH296">
        <v>25141.474470000001</v>
      </c>
      <c r="AI296">
        <v>23908.806799999998</v>
      </c>
      <c r="AJ296">
        <v>23346.88495</v>
      </c>
      <c r="AK296">
        <v>28285.357309999999</v>
      </c>
      <c r="AL296">
        <v>24939.535759999999</v>
      </c>
      <c r="AM296">
        <v>26294.44974</v>
      </c>
      <c r="AN296">
        <v>25582.702679999999</v>
      </c>
      <c r="AO296">
        <v>26491.638869999999</v>
      </c>
      <c r="AP296">
        <v>29097.816149999999</v>
      </c>
      <c r="AQ296">
        <v>26069.928220000002</v>
      </c>
      <c r="AR296">
        <v>9520.3155310000002</v>
      </c>
      <c r="AS296">
        <v>9564.6717150000004</v>
      </c>
      <c r="AT296">
        <v>9288.5871189999998</v>
      </c>
      <c r="AU296">
        <v>9348.8493849999995</v>
      </c>
      <c r="AV296">
        <v>9027.2056090000005</v>
      </c>
      <c r="AW296">
        <v>9994.9681099999998</v>
      </c>
      <c r="AX296">
        <v>9061.1071169999996</v>
      </c>
      <c r="AY296">
        <v>9426.0644140000004</v>
      </c>
      <c r="AZ296">
        <v>9279.1279630000008</v>
      </c>
      <c r="BA296">
        <v>8878.3024870000008</v>
      </c>
      <c r="BB296">
        <v>9051.734821</v>
      </c>
      <c r="BC296">
        <v>9260.2011679999996</v>
      </c>
      <c r="BD296">
        <v>8267.066315</v>
      </c>
      <c r="BE296">
        <v>8661.5853619999998</v>
      </c>
      <c r="BF296">
        <v>8179.6690410000001</v>
      </c>
      <c r="BG296">
        <v>8455.826685</v>
      </c>
      <c r="BH296">
        <v>7915.2309329999998</v>
      </c>
      <c r="BI296">
        <v>7320.3139469999996</v>
      </c>
      <c r="BJ296">
        <v>8482.8363649999992</v>
      </c>
      <c r="BK296">
        <v>8766.5454430000009</v>
      </c>
      <c r="BL296">
        <v>8553.4653170000001</v>
      </c>
      <c r="BM296">
        <v>8490.0957999999991</v>
      </c>
      <c r="BN296">
        <v>8687.5790880000004</v>
      </c>
      <c r="BO296">
        <v>9746.943593</v>
      </c>
      <c r="BP296">
        <v>9548.4741300000005</v>
      </c>
      <c r="BQ296">
        <v>9560.0472929999996</v>
      </c>
      <c r="BR296">
        <v>9289.9352060000001</v>
      </c>
      <c r="BS296">
        <v>9029.4201159999993</v>
      </c>
      <c r="BT296">
        <v>8614.4029989999999</v>
      </c>
      <c r="BU296">
        <v>9510.5396889999993</v>
      </c>
      <c r="BV296">
        <v>9193.5530749999998</v>
      </c>
      <c r="BW296">
        <v>9680.7371879999992</v>
      </c>
      <c r="BX296">
        <v>8662.7485799999995</v>
      </c>
      <c r="BY296">
        <v>10488.706039999999</v>
      </c>
      <c r="BZ296">
        <v>7302.7684559999998</v>
      </c>
      <c r="CA296">
        <v>8098.3997289999998</v>
      </c>
      <c r="CB296">
        <v>8465.9423659999993</v>
      </c>
      <c r="CC296">
        <v>8242.0763430000006</v>
      </c>
      <c r="CD296">
        <v>7623.7861849999999</v>
      </c>
      <c r="CE296">
        <v>8354.8867210000008</v>
      </c>
      <c r="CF296">
        <v>8733.1311679999999</v>
      </c>
      <c r="CG296">
        <v>9035.9006499999996</v>
      </c>
      <c r="CH296">
        <v>9078.0747850000007</v>
      </c>
    </row>
    <row r="297" spans="1:86">
      <c r="A297" t="s">
        <v>1257</v>
      </c>
      <c r="B297" t="s">
        <v>1258</v>
      </c>
      <c r="C297" t="s">
        <v>136</v>
      </c>
      <c r="D297" t="s">
        <v>784</v>
      </c>
      <c r="E297" t="s">
        <v>785</v>
      </c>
      <c r="G297">
        <v>39.299999999999997</v>
      </c>
      <c r="H297">
        <v>1.53</v>
      </c>
      <c r="I297" t="s">
        <v>108</v>
      </c>
      <c r="J297" t="s">
        <v>1259</v>
      </c>
      <c r="K297">
        <v>-2.4140687340000002</v>
      </c>
      <c r="L297">
        <v>352589.516</v>
      </c>
      <c r="M297">
        <v>325165.17820000002</v>
      </c>
      <c r="N297">
        <v>372642.04879999999</v>
      </c>
      <c r="O297">
        <v>360549.87109999999</v>
      </c>
      <c r="P297">
        <v>360642.53769999999</v>
      </c>
      <c r="Q297">
        <v>366491.2329</v>
      </c>
      <c r="R297">
        <v>365526.9351</v>
      </c>
      <c r="S297">
        <v>360890.03950000001</v>
      </c>
      <c r="T297">
        <v>371557.67910000001</v>
      </c>
      <c r="U297">
        <v>384396.71649999998</v>
      </c>
      <c r="V297">
        <v>352501.61</v>
      </c>
      <c r="W297">
        <v>374603.2108</v>
      </c>
      <c r="X297">
        <v>378416.1139</v>
      </c>
      <c r="Y297">
        <v>380385.90590000001</v>
      </c>
      <c r="Z297">
        <v>391832.89880000002</v>
      </c>
      <c r="AA297">
        <v>392114.78139999998</v>
      </c>
      <c r="AB297">
        <v>333907.72149999999</v>
      </c>
      <c r="AC297">
        <v>326320.44160000002</v>
      </c>
      <c r="AD297">
        <v>399722.4179</v>
      </c>
      <c r="AE297">
        <v>357842.31579999998</v>
      </c>
      <c r="AF297">
        <v>343398.70569999999</v>
      </c>
      <c r="AG297">
        <v>365327.71100000001</v>
      </c>
      <c r="AH297">
        <v>362112.96879999997</v>
      </c>
      <c r="AI297">
        <v>365823.60639999999</v>
      </c>
      <c r="AJ297">
        <v>346269.70770000003</v>
      </c>
      <c r="AK297">
        <v>398998.83169999998</v>
      </c>
      <c r="AL297">
        <v>341389.8247</v>
      </c>
      <c r="AM297">
        <v>376165.04619999998</v>
      </c>
      <c r="AN297">
        <v>316278.40600000002</v>
      </c>
      <c r="AO297">
        <v>368994.67969999998</v>
      </c>
      <c r="AP297">
        <v>396268.19669999997</v>
      </c>
      <c r="AQ297">
        <v>385507.87050000002</v>
      </c>
      <c r="AR297">
        <v>127983.6611</v>
      </c>
      <c r="AS297">
        <v>151571.77160000001</v>
      </c>
      <c r="AT297">
        <v>139926.98019999999</v>
      </c>
      <c r="AU297">
        <v>147566.136</v>
      </c>
      <c r="AV297">
        <v>133464.8075</v>
      </c>
      <c r="AW297">
        <v>158231.89129999999</v>
      </c>
      <c r="AX297">
        <v>153471.9571</v>
      </c>
      <c r="AY297">
        <v>140592.00099999999</v>
      </c>
      <c r="AZ297">
        <v>127767.38400000001</v>
      </c>
      <c r="BA297">
        <v>117614.5441</v>
      </c>
      <c r="BB297">
        <v>113961.6897</v>
      </c>
      <c r="BC297">
        <v>134940.90710000001</v>
      </c>
      <c r="BD297">
        <v>118447.0702</v>
      </c>
      <c r="BE297">
        <v>143386.98379999999</v>
      </c>
      <c r="BF297">
        <v>144680.861</v>
      </c>
      <c r="BG297">
        <v>170368.38320000001</v>
      </c>
      <c r="BH297">
        <v>160823.24050000001</v>
      </c>
      <c r="BI297">
        <v>144849.45939999999</v>
      </c>
      <c r="BJ297">
        <v>112655.2859</v>
      </c>
      <c r="BK297">
        <v>117198.5521</v>
      </c>
      <c r="BL297">
        <v>109845.06759999999</v>
      </c>
      <c r="BM297">
        <v>76846.184259999995</v>
      </c>
      <c r="BN297">
        <v>140323.1986</v>
      </c>
      <c r="BO297">
        <v>154155.3695</v>
      </c>
      <c r="BP297">
        <v>139748.18350000001</v>
      </c>
      <c r="BQ297">
        <v>166006.6159</v>
      </c>
      <c r="BR297">
        <v>174137.55480000001</v>
      </c>
      <c r="BS297">
        <v>115191.7487</v>
      </c>
      <c r="BT297">
        <v>146835.9075</v>
      </c>
      <c r="BU297">
        <v>130744.73299999999</v>
      </c>
      <c r="BV297">
        <v>112892.0897</v>
      </c>
      <c r="BW297">
        <v>130700.772</v>
      </c>
      <c r="BX297">
        <v>122333.2099</v>
      </c>
      <c r="BY297">
        <v>161904.57610000001</v>
      </c>
      <c r="BZ297">
        <v>72665.249779999998</v>
      </c>
      <c r="CA297">
        <v>146418.1869</v>
      </c>
      <c r="CB297">
        <v>178685.93489999999</v>
      </c>
      <c r="CC297">
        <v>173890.54199999999</v>
      </c>
      <c r="CD297">
        <v>155541.54670000001</v>
      </c>
      <c r="CE297">
        <v>134273.96090000001</v>
      </c>
      <c r="CF297">
        <v>144721.39780000001</v>
      </c>
      <c r="CG297">
        <v>100762.4126</v>
      </c>
      <c r="CH297">
        <v>87938.337939999998</v>
      </c>
    </row>
    <row r="298" spans="1:86">
      <c r="A298" t="s">
        <v>1260</v>
      </c>
      <c r="B298" t="s">
        <v>1261</v>
      </c>
      <c r="C298" t="s">
        <v>218</v>
      </c>
      <c r="D298" t="s">
        <v>304</v>
      </c>
      <c r="E298" t="s">
        <v>288</v>
      </c>
      <c r="F298" t="s">
        <v>1262</v>
      </c>
      <c r="G298">
        <v>39.299999999999997</v>
      </c>
      <c r="H298">
        <v>0</v>
      </c>
      <c r="I298" t="s">
        <v>162</v>
      </c>
      <c r="J298" t="s">
        <v>1263</v>
      </c>
      <c r="K298">
        <v>-1.792792078</v>
      </c>
      <c r="L298">
        <v>618.66343389999997</v>
      </c>
      <c r="M298">
        <v>637.99408270000004</v>
      </c>
      <c r="N298">
        <v>402.2149804</v>
      </c>
      <c r="O298">
        <v>815.69491330000005</v>
      </c>
      <c r="P298">
        <v>612.09088129999998</v>
      </c>
      <c r="Q298">
        <v>785.3387626</v>
      </c>
      <c r="R298">
        <v>999.72454809999999</v>
      </c>
      <c r="S298">
        <v>1095.3207339999999</v>
      </c>
      <c r="T298">
        <v>745.15827850000005</v>
      </c>
      <c r="U298">
        <v>945.58651080000004</v>
      </c>
      <c r="V298">
        <v>751.20092099999999</v>
      </c>
      <c r="W298">
        <v>662.82976199999996</v>
      </c>
      <c r="X298">
        <v>837.13588200000004</v>
      </c>
      <c r="Y298">
        <v>466.32139610000002</v>
      </c>
      <c r="Z298">
        <v>801.76163210000004</v>
      </c>
      <c r="AA298">
        <v>1036.1002020000001</v>
      </c>
      <c r="AB298">
        <v>1039.5369089999999</v>
      </c>
      <c r="AC298">
        <v>867.3835133</v>
      </c>
      <c r="AD298">
        <v>623.80969909999999</v>
      </c>
      <c r="AE298">
        <v>803.50844229999996</v>
      </c>
      <c r="AF298">
        <v>999.62322489999997</v>
      </c>
      <c r="AG298">
        <v>1001.35777</v>
      </c>
      <c r="AH298">
        <v>762.38945980000005</v>
      </c>
      <c r="AI298">
        <v>941.18118019999997</v>
      </c>
      <c r="AJ298">
        <v>1051.873599</v>
      </c>
      <c r="AK298">
        <v>825.4017212</v>
      </c>
      <c r="AL298">
        <v>876.93097090000003</v>
      </c>
      <c r="AM298">
        <v>696.80927599999995</v>
      </c>
      <c r="AN298">
        <v>1030.706062</v>
      </c>
      <c r="AO298">
        <v>953.89206650000006</v>
      </c>
      <c r="AP298">
        <v>990.29448960000002</v>
      </c>
      <c r="AQ298">
        <v>842.614778</v>
      </c>
      <c r="AR298">
        <v>3801.316906</v>
      </c>
      <c r="AS298">
        <v>3626.9824010000002</v>
      </c>
      <c r="AT298">
        <v>3567.2160979999999</v>
      </c>
      <c r="AU298">
        <v>2853.3921049999999</v>
      </c>
      <c r="AV298">
        <v>3165.1950929999998</v>
      </c>
      <c r="AW298">
        <v>3898.848039</v>
      </c>
      <c r="AX298">
        <v>3887.2996079999998</v>
      </c>
      <c r="AY298">
        <v>2934.115965</v>
      </c>
      <c r="AZ298">
        <v>3845.000603</v>
      </c>
      <c r="BA298">
        <v>2941.732004</v>
      </c>
      <c r="BB298">
        <v>3378.0087130000002</v>
      </c>
      <c r="BC298">
        <v>4455.1950820000002</v>
      </c>
      <c r="BD298">
        <v>3240.6838069999999</v>
      </c>
      <c r="BE298">
        <v>3066.0457080000001</v>
      </c>
      <c r="BF298">
        <v>3808.331475</v>
      </c>
      <c r="BG298">
        <v>3216.8278070000001</v>
      </c>
      <c r="BH298">
        <v>3323.9066229999999</v>
      </c>
      <c r="BI298">
        <v>2865.1909930000002</v>
      </c>
      <c r="BJ298">
        <v>2996.7544549999998</v>
      </c>
      <c r="BK298">
        <v>2959.551011</v>
      </c>
      <c r="BL298">
        <v>2928.717662</v>
      </c>
      <c r="BM298">
        <v>2264.9058169999998</v>
      </c>
      <c r="BN298">
        <v>3915.140519</v>
      </c>
      <c r="BO298">
        <v>3655.4011770000002</v>
      </c>
      <c r="BP298">
        <v>2954.6230700000001</v>
      </c>
      <c r="BQ298">
        <v>4159.4524899999997</v>
      </c>
      <c r="BR298">
        <v>4211.7014920000001</v>
      </c>
      <c r="BS298">
        <v>2359.2344680000001</v>
      </c>
      <c r="BT298">
        <v>3196.5996340000002</v>
      </c>
      <c r="BU298">
        <v>3616.4419459999999</v>
      </c>
      <c r="BV298">
        <v>3662.1116590000001</v>
      </c>
      <c r="BW298">
        <v>4089.5641860000001</v>
      </c>
      <c r="BX298">
        <v>3878.6962939999999</v>
      </c>
      <c r="BY298">
        <v>5060.4131699999998</v>
      </c>
      <c r="BZ298">
        <v>2250.3346999999999</v>
      </c>
      <c r="CA298">
        <v>3649.0020330000002</v>
      </c>
      <c r="CB298">
        <v>3934.6648970000001</v>
      </c>
      <c r="CC298">
        <v>3601.5848689999998</v>
      </c>
      <c r="CD298">
        <v>3422.2431190000002</v>
      </c>
      <c r="CE298">
        <v>3837.3140739999999</v>
      </c>
      <c r="CF298">
        <v>3443.3803899999998</v>
      </c>
      <c r="CG298">
        <v>3027.2174420000001</v>
      </c>
      <c r="CH298">
        <v>2800.7471110000001</v>
      </c>
    </row>
    <row r="299" spans="1:86">
      <c r="A299" t="s">
        <v>1264</v>
      </c>
      <c r="B299" t="s">
        <v>1265</v>
      </c>
      <c r="C299" t="s">
        <v>437</v>
      </c>
      <c r="D299" t="s">
        <v>438</v>
      </c>
      <c r="E299" t="s">
        <v>439</v>
      </c>
      <c r="F299" t="s">
        <v>1266</v>
      </c>
      <c r="G299">
        <v>39.299999999999997</v>
      </c>
      <c r="H299">
        <v>0</v>
      </c>
      <c r="I299" t="s">
        <v>752</v>
      </c>
      <c r="J299" t="s">
        <v>1191</v>
      </c>
      <c r="K299">
        <v>-1.7825166670000001</v>
      </c>
      <c r="L299">
        <v>8971.5569240000004</v>
      </c>
      <c r="M299">
        <v>8783.7608749999999</v>
      </c>
      <c r="N299">
        <v>7925.8123759999999</v>
      </c>
      <c r="O299">
        <v>7708.9271749999998</v>
      </c>
      <c r="P299">
        <v>8335.9039300000004</v>
      </c>
      <c r="Q299">
        <v>8459.1213260000004</v>
      </c>
      <c r="R299">
        <v>8187.787918</v>
      </c>
      <c r="S299">
        <v>7918.432202</v>
      </c>
      <c r="T299">
        <v>8668.2747280000003</v>
      </c>
      <c r="U299">
        <v>9490.8857250000001</v>
      </c>
      <c r="V299">
        <v>8406.9532620000009</v>
      </c>
      <c r="W299">
        <v>8812.5967209999999</v>
      </c>
      <c r="X299">
        <v>8658.1688770000001</v>
      </c>
      <c r="Y299">
        <v>7555.5078830000002</v>
      </c>
      <c r="Z299">
        <v>8303.7798490000005</v>
      </c>
      <c r="AA299">
        <v>8193.3722510000007</v>
      </c>
      <c r="AB299">
        <v>7674.5321089999998</v>
      </c>
      <c r="AC299">
        <v>7707.6841759999998</v>
      </c>
      <c r="AD299">
        <v>8950.302146</v>
      </c>
      <c r="AE299">
        <v>7350.1684240000004</v>
      </c>
      <c r="AF299">
        <v>7819.2642029999997</v>
      </c>
      <c r="AG299">
        <v>7860.4142160000001</v>
      </c>
      <c r="AH299">
        <v>8302.9588939999994</v>
      </c>
      <c r="AI299">
        <v>8700.5575389999995</v>
      </c>
      <c r="AJ299">
        <v>8092.5495689999998</v>
      </c>
      <c r="AK299">
        <v>9367.8345520000003</v>
      </c>
      <c r="AL299">
        <v>8421.836292</v>
      </c>
      <c r="AM299">
        <v>9034.8129370000006</v>
      </c>
      <c r="AN299">
        <v>8427.6959659999993</v>
      </c>
      <c r="AO299">
        <v>7988.9365699999998</v>
      </c>
      <c r="AP299">
        <v>9007.5326860000005</v>
      </c>
      <c r="AQ299">
        <v>7735.3195239999995</v>
      </c>
      <c r="AR299">
        <v>71582.458400000003</v>
      </c>
      <c r="AS299">
        <v>74372.092950000006</v>
      </c>
      <c r="AT299">
        <v>81970.2353</v>
      </c>
      <c r="AU299">
        <v>75415.634709999998</v>
      </c>
      <c r="AV299">
        <v>71230.719190000003</v>
      </c>
      <c r="AW299">
        <v>79421.934030000004</v>
      </c>
      <c r="AX299">
        <v>70823.136020000005</v>
      </c>
      <c r="AY299">
        <v>77599.521259999994</v>
      </c>
      <c r="AZ299">
        <v>81053.364289999998</v>
      </c>
      <c r="BA299">
        <v>83595.85123</v>
      </c>
      <c r="BB299">
        <v>79110.574269999997</v>
      </c>
      <c r="BC299">
        <v>82395.958469999998</v>
      </c>
      <c r="BD299">
        <v>78766.985539999994</v>
      </c>
      <c r="BE299">
        <v>86204.691049999994</v>
      </c>
      <c r="BF299">
        <v>86228.262279999995</v>
      </c>
      <c r="BG299">
        <v>72785.681129999997</v>
      </c>
      <c r="BH299">
        <v>85158.945540000001</v>
      </c>
      <c r="BI299">
        <v>73166.676389999993</v>
      </c>
      <c r="BJ299">
        <v>75071.221619999997</v>
      </c>
      <c r="BK299">
        <v>81972.945850000004</v>
      </c>
      <c r="BL299">
        <v>86965.869160000002</v>
      </c>
      <c r="BM299">
        <v>80486.958209999997</v>
      </c>
      <c r="BN299">
        <v>77517.691420000003</v>
      </c>
      <c r="BO299">
        <v>78378.047699999996</v>
      </c>
      <c r="BP299">
        <v>67190.265939999997</v>
      </c>
      <c r="BQ299">
        <v>76380.968550000005</v>
      </c>
      <c r="BR299">
        <v>79440.908739999999</v>
      </c>
      <c r="BS299">
        <v>81040.493189999994</v>
      </c>
      <c r="BT299">
        <v>83173.582429999995</v>
      </c>
      <c r="BU299">
        <v>86027.128949999998</v>
      </c>
      <c r="BV299">
        <v>76171.896850000005</v>
      </c>
      <c r="BW299">
        <v>82571.059030000004</v>
      </c>
      <c r="BX299">
        <v>84070.423809999993</v>
      </c>
      <c r="BY299">
        <v>85268.627989999994</v>
      </c>
      <c r="BZ299">
        <v>75727.150309999997</v>
      </c>
      <c r="CA299">
        <v>76349.108959999998</v>
      </c>
      <c r="CB299">
        <v>78383.880690000005</v>
      </c>
      <c r="CC299">
        <v>76105.777570000006</v>
      </c>
      <c r="CD299">
        <v>78389.975409999999</v>
      </c>
      <c r="CE299">
        <v>82293.848180000001</v>
      </c>
      <c r="CF299">
        <v>84069.144579999993</v>
      </c>
      <c r="CG299">
        <v>87990.866269999999</v>
      </c>
      <c r="CH299">
        <v>96857.799889999995</v>
      </c>
    </row>
    <row r="300" spans="1:86">
      <c r="A300" t="s">
        <v>1267</v>
      </c>
      <c r="B300" t="s">
        <v>1268</v>
      </c>
      <c r="C300" t="s">
        <v>87</v>
      </c>
      <c r="D300" t="s">
        <v>160</v>
      </c>
      <c r="E300" t="s">
        <v>161</v>
      </c>
      <c r="F300" t="s">
        <v>1269</v>
      </c>
      <c r="G300">
        <v>39.299999999999997</v>
      </c>
      <c r="H300">
        <v>0</v>
      </c>
      <c r="I300" t="s">
        <v>752</v>
      </c>
      <c r="J300" t="s">
        <v>1270</v>
      </c>
      <c r="K300">
        <v>-1.3485667059999999</v>
      </c>
      <c r="L300">
        <v>2799.6688380000001</v>
      </c>
      <c r="M300">
        <v>2274.7045389999998</v>
      </c>
      <c r="N300">
        <v>2888.7960990000001</v>
      </c>
      <c r="O300">
        <v>1932.1261500000001</v>
      </c>
      <c r="P300">
        <v>6808.0386580000004</v>
      </c>
      <c r="Q300">
        <v>1852.1692250000001</v>
      </c>
      <c r="R300">
        <v>1795.6717900000001</v>
      </c>
      <c r="S300">
        <v>3022.1405589999999</v>
      </c>
      <c r="T300">
        <v>3281.139291</v>
      </c>
      <c r="U300">
        <v>3192.4593749999999</v>
      </c>
      <c r="V300">
        <v>1662.734927</v>
      </c>
      <c r="W300">
        <v>2441.0587329999998</v>
      </c>
      <c r="X300">
        <v>6681.2284380000001</v>
      </c>
      <c r="Y300">
        <v>4965.0263670000004</v>
      </c>
      <c r="Z300">
        <v>4915.1412419999997</v>
      </c>
      <c r="AA300">
        <v>3129.9482859999998</v>
      </c>
      <c r="AB300">
        <v>2175.3283529999999</v>
      </c>
      <c r="AC300">
        <v>2120.1966710000002</v>
      </c>
      <c r="AD300">
        <v>3761.014674</v>
      </c>
      <c r="AE300">
        <v>2436.7818769999999</v>
      </c>
      <c r="AF300">
        <v>8532.9077049999996</v>
      </c>
      <c r="AG300">
        <v>2154.9276719999998</v>
      </c>
      <c r="AH300">
        <v>3759.8916519999998</v>
      </c>
      <c r="AI300">
        <v>2036.9624209999999</v>
      </c>
      <c r="AJ300">
        <v>2232.787922</v>
      </c>
      <c r="AK300">
        <v>2298.85682</v>
      </c>
      <c r="AL300">
        <v>2334.8070440000001</v>
      </c>
      <c r="AM300">
        <v>1706.8650319999999</v>
      </c>
      <c r="AN300">
        <v>3212.2116740000001</v>
      </c>
      <c r="AO300">
        <v>3681.7035129999999</v>
      </c>
      <c r="AP300">
        <v>2161.2006179999998</v>
      </c>
      <c r="AQ300">
        <v>3297.186545</v>
      </c>
      <c r="AR300">
        <v>2992.1180469999999</v>
      </c>
      <c r="AS300">
        <v>2745.364951</v>
      </c>
      <c r="AT300">
        <v>3619.5910009999998</v>
      </c>
      <c r="AU300">
        <v>3959.4471899999999</v>
      </c>
      <c r="AV300">
        <v>3773.8783159999998</v>
      </c>
      <c r="AW300">
        <v>2528.6880919999999</v>
      </c>
      <c r="AX300">
        <v>7144.8208400000003</v>
      </c>
      <c r="AY300">
        <v>2961.5940540000001</v>
      </c>
      <c r="AZ300">
        <v>9502.7455449999998</v>
      </c>
      <c r="BA300">
        <v>3042.4090430000001</v>
      </c>
      <c r="BB300">
        <v>3080.1201160000001</v>
      </c>
      <c r="BC300">
        <v>3245.2499800000001</v>
      </c>
      <c r="BD300">
        <v>4862.6635699999997</v>
      </c>
      <c r="BE300">
        <v>5010.3623219999999</v>
      </c>
      <c r="BF300">
        <v>4602.8008319999999</v>
      </c>
      <c r="BG300">
        <v>2667.4639400000001</v>
      </c>
      <c r="BH300">
        <v>2797.6247560000002</v>
      </c>
      <c r="BI300">
        <v>2759.880987</v>
      </c>
      <c r="BJ300">
        <v>6584.1642039999997</v>
      </c>
      <c r="BK300">
        <v>20953.218209999999</v>
      </c>
      <c r="BL300">
        <v>2177.0644379999999</v>
      </c>
      <c r="BM300">
        <v>3153.3188770000002</v>
      </c>
      <c r="BN300">
        <v>2995.5713740000001</v>
      </c>
      <c r="BO300">
        <v>3124.4301249999999</v>
      </c>
      <c r="BP300">
        <v>3682.2758509999999</v>
      </c>
      <c r="BQ300">
        <v>2328.10187</v>
      </c>
      <c r="BR300">
        <v>2615.750783</v>
      </c>
      <c r="BS300">
        <v>2603.452072</v>
      </c>
      <c r="BT300">
        <v>2544.004058</v>
      </c>
      <c r="BU300">
        <v>2016.9967099999999</v>
      </c>
      <c r="BV300">
        <v>2022.0389640000001</v>
      </c>
      <c r="BW300">
        <v>2595.4980930000002</v>
      </c>
      <c r="BX300">
        <v>3370.1948969999999</v>
      </c>
      <c r="BY300">
        <v>2002.596918</v>
      </c>
      <c r="BZ300">
        <v>3006.9185670000002</v>
      </c>
      <c r="CA300">
        <v>2759.7470020000001</v>
      </c>
      <c r="CB300">
        <v>2219.4971420000002</v>
      </c>
      <c r="CC300">
        <v>3033.0278760000001</v>
      </c>
      <c r="CD300">
        <v>4156.1147419999998</v>
      </c>
      <c r="CE300">
        <v>2540.0280120000002</v>
      </c>
      <c r="CF300">
        <v>2263.5423070000002</v>
      </c>
      <c r="CG300">
        <v>3496.0972059999999</v>
      </c>
      <c r="CH300">
        <v>2058.8390079999999</v>
      </c>
    </row>
    <row r="301" spans="1:86">
      <c r="A301" t="s">
        <v>1271</v>
      </c>
      <c r="B301" t="s">
        <v>1272</v>
      </c>
      <c r="C301" t="s">
        <v>286</v>
      </c>
      <c r="D301" t="s">
        <v>542</v>
      </c>
      <c r="E301" t="s">
        <v>1273</v>
      </c>
      <c r="F301" t="s">
        <v>1274</v>
      </c>
      <c r="G301">
        <v>39.299999999999997</v>
      </c>
      <c r="H301">
        <v>3.22</v>
      </c>
      <c r="I301" t="s">
        <v>104</v>
      </c>
      <c r="J301" t="s">
        <v>1275</v>
      </c>
      <c r="K301">
        <v>2.3386413460000002</v>
      </c>
      <c r="L301" s="1">
        <v>6.2599799999999997E-6</v>
      </c>
      <c r="M301" s="1">
        <v>6.2599799999999997E-6</v>
      </c>
      <c r="N301">
        <v>43.063433439999997</v>
      </c>
      <c r="O301" s="1">
        <v>6.2599799999999997E-6</v>
      </c>
      <c r="P301" s="1">
        <v>6.2599799999999997E-6</v>
      </c>
      <c r="Q301" s="1">
        <v>6.2599799999999997E-6</v>
      </c>
      <c r="R301">
        <v>0.21185331099999999</v>
      </c>
      <c r="S301" s="1">
        <v>6.2599799999999997E-6</v>
      </c>
      <c r="T301" s="1">
        <v>6.2599799999999997E-6</v>
      </c>
      <c r="U301" s="1">
        <v>6.2599799999999997E-6</v>
      </c>
      <c r="V301" s="1">
        <v>6.2599799999999997E-6</v>
      </c>
      <c r="W301" s="1">
        <v>6.2599799999999997E-6</v>
      </c>
      <c r="X301">
        <v>391.05254980000001</v>
      </c>
      <c r="Y301">
        <v>729.0745359</v>
      </c>
      <c r="Z301" s="1">
        <v>6.2599799999999997E-6</v>
      </c>
      <c r="AA301" s="1">
        <v>6.2599799999999997E-6</v>
      </c>
      <c r="AB301" s="1">
        <v>6.2599799999999997E-6</v>
      </c>
      <c r="AC301" s="1">
        <v>6.2599799999999997E-6</v>
      </c>
      <c r="AD301" s="1">
        <v>6.2599799999999997E-6</v>
      </c>
      <c r="AE301" s="1">
        <v>6.2599799999999997E-6</v>
      </c>
      <c r="AF301">
        <v>36.257292999999997</v>
      </c>
      <c r="AG301" s="1">
        <v>6.2599799999999997E-6</v>
      </c>
      <c r="AH301" s="1">
        <v>6.2599799999999997E-6</v>
      </c>
      <c r="AI301" s="1">
        <v>6.2599799999999997E-6</v>
      </c>
      <c r="AJ301" s="1">
        <v>6.2599799999999997E-6</v>
      </c>
      <c r="AK301" s="1">
        <v>6.2599799999999997E-6</v>
      </c>
      <c r="AL301" s="1">
        <v>6.2599799999999997E-6</v>
      </c>
      <c r="AM301" s="1">
        <v>6.2599799999999997E-6</v>
      </c>
      <c r="AN301">
        <v>26.889827520000001</v>
      </c>
      <c r="AO301">
        <v>483.58752939999999</v>
      </c>
      <c r="AP301">
        <v>82.682778330000005</v>
      </c>
      <c r="AQ301" s="1">
        <v>6.2599799999999997E-6</v>
      </c>
      <c r="AR301">
        <v>1269.5112790000001</v>
      </c>
      <c r="AS301">
        <v>1428.3329819999999</v>
      </c>
      <c r="AT301">
        <v>1509.069148</v>
      </c>
      <c r="AU301">
        <v>1334.0323900000001</v>
      </c>
      <c r="AV301">
        <v>1266.538452</v>
      </c>
      <c r="AW301">
        <v>1486.200912</v>
      </c>
      <c r="AX301">
        <v>1208.1719539999999</v>
      </c>
      <c r="AY301">
        <v>1101.626921</v>
      </c>
      <c r="AZ301">
        <v>1079.056298</v>
      </c>
      <c r="BA301">
        <v>1401.708926</v>
      </c>
      <c r="BB301">
        <v>853.13628570000003</v>
      </c>
      <c r="BC301">
        <v>2070.3313020000001</v>
      </c>
      <c r="BD301">
        <v>711.84683299999995</v>
      </c>
      <c r="BE301">
        <v>1293.8434179999999</v>
      </c>
      <c r="BF301">
        <v>1027.9256740000001</v>
      </c>
      <c r="BG301">
        <v>1073.229278</v>
      </c>
      <c r="BH301">
        <v>1042.3009589999999</v>
      </c>
      <c r="BI301">
        <v>1328.445285</v>
      </c>
      <c r="BJ301">
        <v>842.55354469999997</v>
      </c>
      <c r="BK301">
        <v>859.94158540000001</v>
      </c>
      <c r="BL301">
        <v>792.23379150000005</v>
      </c>
      <c r="BM301">
        <v>1065.1183550000001</v>
      </c>
      <c r="BN301">
        <v>1252.2918629999999</v>
      </c>
      <c r="BO301">
        <v>1172.603799</v>
      </c>
      <c r="BP301">
        <v>1188.7209069999999</v>
      </c>
      <c r="BQ301">
        <v>1225.81014</v>
      </c>
      <c r="BR301">
        <v>1082.4454370000001</v>
      </c>
      <c r="BS301">
        <v>1307.113893</v>
      </c>
      <c r="BT301">
        <v>1259.638864</v>
      </c>
      <c r="BU301">
        <v>1244.0509320000001</v>
      </c>
      <c r="BV301">
        <v>1150.784944</v>
      </c>
      <c r="BW301">
        <v>864.31033049999996</v>
      </c>
      <c r="BX301">
        <v>1353.884024</v>
      </c>
      <c r="BY301">
        <v>1542.830604</v>
      </c>
      <c r="BZ301">
        <v>808.10130149999998</v>
      </c>
      <c r="CA301">
        <v>1131.814717</v>
      </c>
      <c r="CB301">
        <v>1388.273725</v>
      </c>
      <c r="CC301">
        <v>1171.6175860000001</v>
      </c>
      <c r="CD301">
        <v>980.85944770000003</v>
      </c>
      <c r="CE301">
        <v>3653.2461410000001</v>
      </c>
      <c r="CF301">
        <v>1168.6460649999999</v>
      </c>
      <c r="CG301">
        <v>902.03732090000005</v>
      </c>
      <c r="CH301">
        <v>973.80766259999996</v>
      </c>
    </row>
    <row r="302" spans="1:86">
      <c r="A302" t="s">
        <v>1276</v>
      </c>
      <c r="B302" t="s">
        <v>1277</v>
      </c>
      <c r="C302" t="s">
        <v>294</v>
      </c>
      <c r="D302" t="s">
        <v>295</v>
      </c>
      <c r="E302" t="s">
        <v>296</v>
      </c>
      <c r="F302" t="s">
        <v>1278</v>
      </c>
      <c r="G302">
        <v>39.299999999999997</v>
      </c>
      <c r="H302">
        <v>0</v>
      </c>
      <c r="I302" t="s">
        <v>233</v>
      </c>
      <c r="J302" t="s">
        <v>1279</v>
      </c>
      <c r="K302">
        <v>-1.5138493669999999</v>
      </c>
      <c r="L302">
        <v>1394.404333</v>
      </c>
      <c r="M302">
        <v>1386.9728339999999</v>
      </c>
      <c r="N302">
        <v>1845.5854690000001</v>
      </c>
      <c r="O302">
        <v>1455.4549999999999</v>
      </c>
      <c r="P302">
        <v>1498.7353969999999</v>
      </c>
      <c r="Q302">
        <v>1798.5980199999999</v>
      </c>
      <c r="R302">
        <v>1198.7591930000001</v>
      </c>
      <c r="S302">
        <v>1396.663006</v>
      </c>
      <c r="T302">
        <v>1794.161118</v>
      </c>
      <c r="U302">
        <v>1543.8503069999999</v>
      </c>
      <c r="V302">
        <v>1652.057922</v>
      </c>
      <c r="W302">
        <v>1479.3459089999999</v>
      </c>
      <c r="X302">
        <v>1519.661155</v>
      </c>
      <c r="Y302">
        <v>986.23167750000005</v>
      </c>
      <c r="Z302">
        <v>1496.120461</v>
      </c>
      <c r="AA302">
        <v>1081.6874310000001</v>
      </c>
      <c r="AB302">
        <v>1430.7547219999999</v>
      </c>
      <c r="AC302">
        <v>1189.9066539999999</v>
      </c>
      <c r="AD302">
        <v>2059.7641910000002</v>
      </c>
      <c r="AE302">
        <v>2074.8628370000001</v>
      </c>
      <c r="AF302">
        <v>2017.573339</v>
      </c>
      <c r="AG302">
        <v>1133.4492680000001</v>
      </c>
      <c r="AH302">
        <v>2593.7467080000001</v>
      </c>
      <c r="AI302">
        <v>1641.438306</v>
      </c>
      <c r="AJ302">
        <v>1624.838109</v>
      </c>
      <c r="AK302">
        <v>1271.181601</v>
      </c>
      <c r="AL302">
        <v>1184.886013</v>
      </c>
      <c r="AM302">
        <v>1738.0377530000001</v>
      </c>
      <c r="AN302">
        <v>1234.0141590000001</v>
      </c>
      <c r="AO302">
        <v>1517.279033</v>
      </c>
      <c r="AP302">
        <v>1418.982808</v>
      </c>
      <c r="AQ302">
        <v>1538.9363000000001</v>
      </c>
      <c r="AR302">
        <v>494.5872157</v>
      </c>
      <c r="AS302">
        <v>429.2788721</v>
      </c>
      <c r="AT302">
        <v>420.08895480000001</v>
      </c>
      <c r="AU302">
        <v>330.48331730000001</v>
      </c>
      <c r="AV302">
        <v>354.10903980000001</v>
      </c>
      <c r="AW302">
        <v>71965.106759999995</v>
      </c>
      <c r="AX302">
        <v>341.182411</v>
      </c>
      <c r="AY302">
        <v>334.45262309999998</v>
      </c>
      <c r="AZ302">
        <v>544.11457359999997</v>
      </c>
      <c r="BA302">
        <v>406.32058999999998</v>
      </c>
      <c r="BB302">
        <v>419.1168606</v>
      </c>
      <c r="BC302">
        <v>451.97260260000002</v>
      </c>
      <c r="BD302">
        <v>306.13074890000001</v>
      </c>
      <c r="BE302">
        <v>468.97180730000002</v>
      </c>
      <c r="BF302">
        <v>450.29791069999999</v>
      </c>
      <c r="BG302">
        <v>452.7618377</v>
      </c>
      <c r="BH302">
        <v>439.72612859999998</v>
      </c>
      <c r="BI302">
        <v>582.94733550000001</v>
      </c>
      <c r="BJ302">
        <v>424.70803039999998</v>
      </c>
      <c r="BK302">
        <v>450.60638549999999</v>
      </c>
      <c r="BL302">
        <v>544.96838890000004</v>
      </c>
      <c r="BM302">
        <v>502.56462290000002</v>
      </c>
      <c r="BN302">
        <v>230.7801546</v>
      </c>
      <c r="BO302">
        <v>387.97981679999998</v>
      </c>
      <c r="BP302">
        <v>440.8821403</v>
      </c>
      <c r="BQ302">
        <v>417.69358169999998</v>
      </c>
      <c r="BR302">
        <v>371.77492469999999</v>
      </c>
      <c r="BS302">
        <v>410.53218629999998</v>
      </c>
      <c r="BT302">
        <v>335.24308389999999</v>
      </c>
      <c r="BU302">
        <v>586.34906650000005</v>
      </c>
      <c r="BV302">
        <v>489.92500319999999</v>
      </c>
      <c r="BW302">
        <v>484.31345659999999</v>
      </c>
      <c r="BX302">
        <v>337.07878319999998</v>
      </c>
      <c r="BY302">
        <v>487.29314549999998</v>
      </c>
      <c r="BZ302">
        <v>425.18813820000003</v>
      </c>
      <c r="CA302">
        <v>412.31859539999999</v>
      </c>
      <c r="CB302">
        <v>559.65382829999999</v>
      </c>
      <c r="CC302">
        <v>501.25429079999998</v>
      </c>
      <c r="CD302">
        <v>586.24859530000003</v>
      </c>
      <c r="CE302">
        <v>429.33803519999998</v>
      </c>
      <c r="CF302">
        <v>530.2128821</v>
      </c>
      <c r="CG302">
        <v>421.50344330000001</v>
      </c>
      <c r="CH302">
        <v>560.47808150000003</v>
      </c>
    </row>
    <row r="303" spans="1:86">
      <c r="A303" t="s">
        <v>1280</v>
      </c>
      <c r="B303" t="s">
        <v>1281</v>
      </c>
      <c r="C303" t="s">
        <v>437</v>
      </c>
      <c r="D303" t="s">
        <v>438</v>
      </c>
      <c r="E303" t="s">
        <v>486</v>
      </c>
      <c r="G303">
        <v>39.299999999999997</v>
      </c>
      <c r="H303">
        <v>0</v>
      </c>
      <c r="I303" t="s">
        <v>752</v>
      </c>
      <c r="J303" t="s">
        <v>824</v>
      </c>
      <c r="K303">
        <v>-1.4293651460000001</v>
      </c>
      <c r="L303">
        <v>362.4347965</v>
      </c>
      <c r="M303">
        <v>278.0308857</v>
      </c>
      <c r="N303">
        <v>311.94025010000001</v>
      </c>
      <c r="O303">
        <v>347.43406249999998</v>
      </c>
      <c r="P303">
        <v>776.32881929999996</v>
      </c>
      <c r="Q303">
        <v>101.9499854</v>
      </c>
      <c r="R303">
        <v>206.8386706</v>
      </c>
      <c r="S303">
        <v>320.22170139999997</v>
      </c>
      <c r="T303">
        <v>290.94585619999998</v>
      </c>
      <c r="U303">
        <v>454.142045</v>
      </c>
      <c r="V303">
        <v>172.98279310000001</v>
      </c>
      <c r="W303">
        <v>249.11677409999999</v>
      </c>
      <c r="X303">
        <v>1069.3758270000001</v>
      </c>
      <c r="Y303">
        <v>781.41867319999994</v>
      </c>
      <c r="Z303">
        <v>478.30629520000002</v>
      </c>
      <c r="AA303">
        <v>255.988214</v>
      </c>
      <c r="AB303">
        <v>434.41486329999998</v>
      </c>
      <c r="AC303">
        <v>384.47719219999999</v>
      </c>
      <c r="AD303">
        <v>444.6991941</v>
      </c>
      <c r="AE303">
        <v>497.34123110000002</v>
      </c>
      <c r="AF303">
        <v>965.57233410000003</v>
      </c>
      <c r="AG303">
        <v>113.5135458</v>
      </c>
      <c r="AH303">
        <v>393.34300739999998</v>
      </c>
      <c r="AI303">
        <v>453.68759019999999</v>
      </c>
      <c r="AJ303">
        <v>271.63525019999997</v>
      </c>
      <c r="AK303">
        <v>224.51061670000001</v>
      </c>
      <c r="AL303">
        <v>767.04036289999999</v>
      </c>
      <c r="AM303">
        <v>65.360624060000006</v>
      </c>
      <c r="AN303">
        <v>115.89859509999999</v>
      </c>
      <c r="AO303">
        <v>471.10948489999998</v>
      </c>
      <c r="AP303">
        <v>389.38654700000001</v>
      </c>
      <c r="AQ303">
        <v>419.5824154</v>
      </c>
      <c r="AR303">
        <v>13838.8024</v>
      </c>
      <c r="AS303">
        <v>2451.8973879999999</v>
      </c>
      <c r="AT303">
        <v>1229.008233</v>
      </c>
      <c r="AU303">
        <v>14821.873</v>
      </c>
      <c r="AV303">
        <v>8857.8154959999993</v>
      </c>
      <c r="AW303">
        <v>1851.8347220000001</v>
      </c>
      <c r="AX303">
        <v>12064.933279999999</v>
      </c>
      <c r="AY303">
        <v>641.14452719999997</v>
      </c>
      <c r="AZ303">
        <v>2300.5560740000001</v>
      </c>
      <c r="BA303">
        <v>2894.1768959999999</v>
      </c>
      <c r="BB303">
        <v>1880.6008879999999</v>
      </c>
      <c r="BC303">
        <v>4698.7220159999997</v>
      </c>
      <c r="BD303">
        <v>2611.8342619999999</v>
      </c>
      <c r="BE303">
        <v>5202.3490540000003</v>
      </c>
      <c r="BF303">
        <v>4374.8619259999996</v>
      </c>
      <c r="BG303">
        <v>1671.5389279999999</v>
      </c>
      <c r="BH303">
        <v>4499.6793879999996</v>
      </c>
      <c r="BI303">
        <v>5394.0738289999999</v>
      </c>
      <c r="BJ303">
        <v>4950.0299279999999</v>
      </c>
      <c r="BK303">
        <v>8674.2791140000008</v>
      </c>
      <c r="BL303">
        <v>2426.8059400000002</v>
      </c>
      <c r="BM303">
        <v>2587.7436069999999</v>
      </c>
      <c r="BN303">
        <v>4735.3950189999996</v>
      </c>
      <c r="BO303">
        <v>15741.569890000001</v>
      </c>
      <c r="BP303">
        <v>4790.5064359999997</v>
      </c>
      <c r="BQ303">
        <v>2174.7880719999998</v>
      </c>
      <c r="BR303">
        <v>1199.9425220000001</v>
      </c>
      <c r="BS303">
        <v>792.34525699999995</v>
      </c>
      <c r="BT303">
        <v>262.1654461</v>
      </c>
      <c r="BU303">
        <v>3456.1815489999999</v>
      </c>
      <c r="BV303">
        <v>5918.3812539999999</v>
      </c>
      <c r="BW303">
        <v>639.21018019999997</v>
      </c>
      <c r="BX303">
        <v>11974.556119999999</v>
      </c>
      <c r="BY303">
        <v>10754.306049999999</v>
      </c>
      <c r="BZ303">
        <v>4916.0952370000005</v>
      </c>
      <c r="CA303">
        <v>977.54661450000003</v>
      </c>
      <c r="CB303">
        <v>2698.2103659999998</v>
      </c>
      <c r="CC303">
        <v>641.27121369999998</v>
      </c>
      <c r="CD303">
        <v>1932.068023</v>
      </c>
      <c r="CE303">
        <v>1151.167985</v>
      </c>
      <c r="CF303">
        <v>846.95295920000001</v>
      </c>
      <c r="CG303">
        <v>6105.5732239999998</v>
      </c>
      <c r="CH303">
        <v>912.03099169999996</v>
      </c>
    </row>
    <row r="304" spans="1:86">
      <c r="A304" t="s">
        <v>1282</v>
      </c>
      <c r="B304" t="s">
        <v>1283</v>
      </c>
      <c r="C304" t="s">
        <v>437</v>
      </c>
      <c r="D304" t="s">
        <v>438</v>
      </c>
      <c r="E304" t="s">
        <v>439</v>
      </c>
      <c r="F304" t="s">
        <v>1284</v>
      </c>
      <c r="G304">
        <v>39.299999999999997</v>
      </c>
      <c r="H304">
        <v>0</v>
      </c>
      <c r="I304" t="s">
        <v>752</v>
      </c>
      <c r="J304" t="s">
        <v>1285</v>
      </c>
      <c r="K304">
        <v>-1.284628087</v>
      </c>
      <c r="L304">
        <v>8033.8377039999996</v>
      </c>
      <c r="M304">
        <v>7576.7045230000003</v>
      </c>
      <c r="N304">
        <v>8032.1925970000002</v>
      </c>
      <c r="O304">
        <v>8046.7558950000002</v>
      </c>
      <c r="P304">
        <v>7874.8780919999999</v>
      </c>
      <c r="Q304">
        <v>8270.9774620000007</v>
      </c>
      <c r="R304">
        <v>8145.5605530000003</v>
      </c>
      <c r="S304">
        <v>7890.7855659999996</v>
      </c>
      <c r="T304">
        <v>8254.9916219999996</v>
      </c>
      <c r="U304">
        <v>8349.5993089999993</v>
      </c>
      <c r="V304">
        <v>7245.2203069999996</v>
      </c>
      <c r="W304">
        <v>7707.5961729999999</v>
      </c>
      <c r="X304">
        <v>7183.7826080000004</v>
      </c>
      <c r="Y304">
        <v>7752.0574070000002</v>
      </c>
      <c r="Z304">
        <v>8057.7151409999997</v>
      </c>
      <c r="AA304">
        <v>7993.3704079999998</v>
      </c>
      <c r="AB304">
        <v>7513.9451150000004</v>
      </c>
      <c r="AC304">
        <v>7572.4154559999997</v>
      </c>
      <c r="AD304">
        <v>8012.1944409999996</v>
      </c>
      <c r="AE304">
        <v>7423.4141950000003</v>
      </c>
      <c r="AF304">
        <v>7910.0606260000004</v>
      </c>
      <c r="AG304">
        <v>8183.6834660000004</v>
      </c>
      <c r="AH304">
        <v>8246.8772590000008</v>
      </c>
      <c r="AI304">
        <v>8352.4958910000005</v>
      </c>
      <c r="AJ304">
        <v>7415.1411959999996</v>
      </c>
      <c r="AK304">
        <v>9384.6045539999996</v>
      </c>
      <c r="AL304">
        <v>7720.1720850000002</v>
      </c>
      <c r="AM304">
        <v>8712.7375119999997</v>
      </c>
      <c r="AN304">
        <v>7343.1039769999998</v>
      </c>
      <c r="AO304">
        <v>7197.5674740000004</v>
      </c>
      <c r="AP304">
        <v>8460.0850969999992</v>
      </c>
      <c r="AQ304">
        <v>7386.4217520000002</v>
      </c>
      <c r="AR304">
        <v>21565.651150000002</v>
      </c>
      <c r="AS304">
        <v>21033.78066</v>
      </c>
      <c r="AT304">
        <v>21691.370989999999</v>
      </c>
      <c r="AU304">
        <v>19932.59979</v>
      </c>
      <c r="AV304">
        <v>20127.417959999999</v>
      </c>
      <c r="AW304">
        <v>19718.255099999998</v>
      </c>
      <c r="AX304">
        <v>20868.284609999999</v>
      </c>
      <c r="AY304">
        <v>19816.155839999999</v>
      </c>
      <c r="AZ304">
        <v>20765.628700000001</v>
      </c>
      <c r="BA304">
        <v>20476.287410000001</v>
      </c>
      <c r="BB304">
        <v>19793.28962</v>
      </c>
      <c r="BC304">
        <v>22318.118549999999</v>
      </c>
      <c r="BD304">
        <v>21681.996630000001</v>
      </c>
      <c r="BE304">
        <v>20442.414789999999</v>
      </c>
      <c r="BF304">
        <v>21190.440310000002</v>
      </c>
      <c r="BG304">
        <v>21349.910970000001</v>
      </c>
      <c r="BH304">
        <v>21151.431639999999</v>
      </c>
      <c r="BI304">
        <v>20624.919580000002</v>
      </c>
      <c r="BJ304">
        <v>18357.818729999999</v>
      </c>
      <c r="BK304">
        <v>22049.190890000002</v>
      </c>
      <c r="BL304">
        <v>20178.745650000001</v>
      </c>
      <c r="BM304">
        <v>19509.547849999999</v>
      </c>
      <c r="BN304">
        <v>20432.160940000002</v>
      </c>
      <c r="BO304">
        <v>20316.0988</v>
      </c>
      <c r="BP304">
        <v>21622.003390000002</v>
      </c>
      <c r="BQ304">
        <v>20638.245930000001</v>
      </c>
      <c r="BR304">
        <v>19860.415130000001</v>
      </c>
      <c r="BS304">
        <v>21713.712230000001</v>
      </c>
      <c r="BT304">
        <v>19432.43665</v>
      </c>
      <c r="BU304">
        <v>22942.455290000002</v>
      </c>
      <c r="BV304">
        <v>19911.461729999999</v>
      </c>
      <c r="BW304">
        <v>21617.543979999999</v>
      </c>
      <c r="BX304">
        <v>20508.27592</v>
      </c>
      <c r="BY304">
        <v>23782.310730000001</v>
      </c>
      <c r="BZ304">
        <v>16792.55919</v>
      </c>
      <c r="CA304">
        <v>19551.800319999998</v>
      </c>
      <c r="CB304">
        <v>22580.984069999999</v>
      </c>
      <c r="CC304">
        <v>20304.49869</v>
      </c>
      <c r="CD304">
        <v>19714.084149999999</v>
      </c>
      <c r="CE304">
        <v>19669.047620000001</v>
      </c>
      <c r="CF304">
        <v>19185.465919999999</v>
      </c>
      <c r="CG304">
        <v>22156.38738</v>
      </c>
      <c r="CH304">
        <v>20272.695940000001</v>
      </c>
    </row>
    <row r="305" spans="1:86">
      <c r="A305" t="s">
        <v>1286</v>
      </c>
      <c r="B305" t="s">
        <v>1287</v>
      </c>
      <c r="C305" t="s">
        <v>87</v>
      </c>
      <c r="D305" t="s">
        <v>160</v>
      </c>
      <c r="E305" t="s">
        <v>161</v>
      </c>
      <c r="G305">
        <v>39.200000000000003</v>
      </c>
      <c r="H305">
        <v>0</v>
      </c>
      <c r="I305" t="s">
        <v>233</v>
      </c>
      <c r="J305" t="s">
        <v>1288</v>
      </c>
      <c r="K305">
        <v>1.740516057</v>
      </c>
      <c r="L305">
        <v>99358.583870000002</v>
      </c>
      <c r="M305">
        <v>101814.3498</v>
      </c>
      <c r="N305">
        <v>118458.7933</v>
      </c>
      <c r="O305">
        <v>110127.5212</v>
      </c>
      <c r="P305">
        <v>110607.8076</v>
      </c>
      <c r="Q305">
        <v>110985.49400000001</v>
      </c>
      <c r="R305">
        <v>110796.318</v>
      </c>
      <c r="S305">
        <v>110408.52529999999</v>
      </c>
      <c r="T305">
        <v>117586.47470000001</v>
      </c>
      <c r="U305">
        <v>118499.32090000001</v>
      </c>
      <c r="V305">
        <v>113626.6088</v>
      </c>
      <c r="W305">
        <v>106163.92849999999</v>
      </c>
      <c r="X305">
        <v>102785.0895</v>
      </c>
      <c r="Y305">
        <v>104382.00139999999</v>
      </c>
      <c r="Z305">
        <v>108473.9813</v>
      </c>
      <c r="AA305">
        <v>112424.39139999999</v>
      </c>
      <c r="AB305">
        <v>101803.11320000001</v>
      </c>
      <c r="AC305">
        <v>100255.33289999999</v>
      </c>
      <c r="AD305">
        <v>125427.83930000001</v>
      </c>
      <c r="AE305">
        <v>109290.1336</v>
      </c>
      <c r="AF305">
        <v>108695.9651</v>
      </c>
      <c r="AG305">
        <v>107479.8417</v>
      </c>
      <c r="AH305">
        <v>113105.37760000001</v>
      </c>
      <c r="AI305">
        <v>110709.46279999999</v>
      </c>
      <c r="AJ305">
        <v>106379.2148</v>
      </c>
      <c r="AK305">
        <v>123400.6128</v>
      </c>
      <c r="AL305">
        <v>97845.956430000006</v>
      </c>
      <c r="AM305">
        <v>99215.391900000002</v>
      </c>
      <c r="AN305">
        <v>88974.757280000005</v>
      </c>
      <c r="AO305">
        <v>106140.80349999999</v>
      </c>
      <c r="AP305">
        <v>108534.728</v>
      </c>
      <c r="AQ305">
        <v>107850.2546</v>
      </c>
      <c r="AR305">
        <v>33537.393689999997</v>
      </c>
      <c r="AS305">
        <v>39219.851280000003</v>
      </c>
      <c r="AT305">
        <v>38000.917399999998</v>
      </c>
      <c r="AU305">
        <v>38686.972090000003</v>
      </c>
      <c r="AV305">
        <v>33229.847800000003</v>
      </c>
      <c r="AW305">
        <v>39815.945549999997</v>
      </c>
      <c r="AX305">
        <v>35059.34287</v>
      </c>
      <c r="AY305">
        <v>31233.114880000001</v>
      </c>
      <c r="AZ305">
        <v>28283.65163</v>
      </c>
      <c r="BA305">
        <v>24717.894469999999</v>
      </c>
      <c r="BB305">
        <v>23297.850180000001</v>
      </c>
      <c r="BC305">
        <v>28383.920870000002</v>
      </c>
      <c r="BD305">
        <v>23883.845150000001</v>
      </c>
      <c r="BE305">
        <v>35028.83511</v>
      </c>
      <c r="BF305">
        <v>36903.91042</v>
      </c>
      <c r="BG305">
        <v>37172.357519999998</v>
      </c>
      <c r="BH305">
        <v>34220.735560000001</v>
      </c>
      <c r="BI305">
        <v>28277.795569999998</v>
      </c>
      <c r="BJ305">
        <v>19966.644950000002</v>
      </c>
      <c r="BK305">
        <v>19741.978210000001</v>
      </c>
      <c r="BL305">
        <v>16084.148939999999</v>
      </c>
      <c r="BM305">
        <v>9148.5884060000008</v>
      </c>
      <c r="BN305">
        <v>36679.96615</v>
      </c>
      <c r="BO305">
        <v>40143.229659999997</v>
      </c>
      <c r="BP305">
        <v>37384.079669999999</v>
      </c>
      <c r="BQ305">
        <v>45059.463329999999</v>
      </c>
      <c r="BR305">
        <v>43047.29952</v>
      </c>
      <c r="BS305">
        <v>30212.716489999999</v>
      </c>
      <c r="BT305">
        <v>31597.658230000001</v>
      </c>
      <c r="BU305">
        <v>28224.764609999998</v>
      </c>
      <c r="BV305">
        <v>22313.81825</v>
      </c>
      <c r="BW305">
        <v>26429.09158</v>
      </c>
      <c r="BX305">
        <v>24042.899239999999</v>
      </c>
      <c r="BY305">
        <v>32282.85471</v>
      </c>
      <c r="BZ305">
        <v>14036.58555</v>
      </c>
      <c r="CA305">
        <v>35661.7088</v>
      </c>
      <c r="CB305">
        <v>40135.976730000002</v>
      </c>
      <c r="CC305">
        <v>37977.288509999998</v>
      </c>
      <c r="CD305">
        <v>30718.527979999999</v>
      </c>
      <c r="CE305">
        <v>24525.341270000001</v>
      </c>
      <c r="CF305">
        <v>24280.54753</v>
      </c>
      <c r="CG305">
        <v>14003.71637</v>
      </c>
      <c r="CH305">
        <v>12855.62124</v>
      </c>
    </row>
    <row r="306" spans="1:86">
      <c r="A306" t="s">
        <v>1289</v>
      </c>
      <c r="B306" t="s">
        <v>1290</v>
      </c>
      <c r="C306" t="s">
        <v>218</v>
      </c>
      <c r="D306" t="s">
        <v>1013</v>
      </c>
      <c r="E306" t="s">
        <v>1014</v>
      </c>
      <c r="F306" t="s">
        <v>1291</v>
      </c>
      <c r="G306">
        <v>39.200000000000003</v>
      </c>
      <c r="H306">
        <v>6.63</v>
      </c>
      <c r="I306" t="s">
        <v>104</v>
      </c>
      <c r="J306" t="s">
        <v>1292</v>
      </c>
      <c r="K306">
        <v>-2.3440730570000001</v>
      </c>
      <c r="L306">
        <v>159291.02729999999</v>
      </c>
      <c r="M306">
        <v>180030.4952</v>
      </c>
      <c r="N306">
        <v>251713.69519999999</v>
      </c>
      <c r="O306">
        <v>166623.41759999999</v>
      </c>
      <c r="P306">
        <v>177654.83189999999</v>
      </c>
      <c r="Q306">
        <v>172405.91</v>
      </c>
      <c r="R306">
        <v>165207.0264</v>
      </c>
      <c r="S306">
        <v>144060.09039999999</v>
      </c>
      <c r="T306">
        <v>159304.3523</v>
      </c>
      <c r="U306">
        <v>180073.44769999999</v>
      </c>
      <c r="V306">
        <v>176610.44349999999</v>
      </c>
      <c r="W306">
        <v>236109.98490000001</v>
      </c>
      <c r="X306">
        <v>232053.10159999999</v>
      </c>
      <c r="Y306">
        <v>199145.69709999999</v>
      </c>
      <c r="Z306">
        <v>197892.75510000001</v>
      </c>
      <c r="AA306">
        <v>190666.79889999999</v>
      </c>
      <c r="AB306">
        <v>187072.87640000001</v>
      </c>
      <c r="AC306">
        <v>181199.45869999999</v>
      </c>
      <c r="AD306">
        <v>160941.886</v>
      </c>
      <c r="AE306">
        <v>176456.73790000001</v>
      </c>
      <c r="AF306">
        <v>202560.1795</v>
      </c>
      <c r="AG306">
        <v>194813.5246</v>
      </c>
      <c r="AH306">
        <v>219618.8996</v>
      </c>
      <c r="AI306">
        <v>190326.3051</v>
      </c>
      <c r="AJ306">
        <v>204605.7009</v>
      </c>
      <c r="AK306">
        <v>276046.0955</v>
      </c>
      <c r="AL306">
        <v>181914.34789999999</v>
      </c>
      <c r="AM306">
        <v>187949.8787</v>
      </c>
      <c r="AN306">
        <v>169581.65460000001</v>
      </c>
      <c r="AO306">
        <v>211539.14449999999</v>
      </c>
      <c r="AP306">
        <v>176438.71049999999</v>
      </c>
      <c r="AQ306">
        <v>182521.79819999999</v>
      </c>
      <c r="AR306">
        <v>25918.625199999999</v>
      </c>
      <c r="AS306">
        <v>37241.148150000001</v>
      </c>
      <c r="AT306">
        <v>73059.392540000001</v>
      </c>
      <c r="AU306">
        <v>51841.159780000002</v>
      </c>
      <c r="AV306">
        <v>79017.086960000001</v>
      </c>
      <c r="AW306">
        <v>62830.486830000002</v>
      </c>
      <c r="AX306">
        <v>41208.35398</v>
      </c>
      <c r="AY306">
        <v>86631.549570000003</v>
      </c>
      <c r="AZ306">
        <v>42733.737719999997</v>
      </c>
      <c r="BA306">
        <v>128342.51089999999</v>
      </c>
      <c r="BB306">
        <v>66212.82862</v>
      </c>
      <c r="BC306">
        <v>41812.209439999999</v>
      </c>
      <c r="BD306">
        <v>36261.157700000003</v>
      </c>
      <c r="BE306">
        <v>35802.533620000002</v>
      </c>
      <c r="BF306">
        <v>41510.659849999996</v>
      </c>
      <c r="BG306">
        <v>25362.93908</v>
      </c>
      <c r="BH306">
        <v>77532.737049999996</v>
      </c>
      <c r="BI306">
        <v>68488.330400000006</v>
      </c>
      <c r="BJ306">
        <v>51096.811099999999</v>
      </c>
      <c r="BK306">
        <v>21658.612270000001</v>
      </c>
      <c r="BL306">
        <v>30233.84172</v>
      </c>
      <c r="BM306">
        <v>44316.927920000002</v>
      </c>
      <c r="BN306">
        <v>30025.336739999999</v>
      </c>
      <c r="BO306">
        <v>16105.63091</v>
      </c>
      <c r="BP306">
        <v>12702.76311</v>
      </c>
      <c r="BQ306">
        <v>27897.629010000001</v>
      </c>
      <c r="BR306">
        <v>37721.44601</v>
      </c>
      <c r="BS306">
        <v>28981.423859999999</v>
      </c>
      <c r="BT306">
        <v>45869.237589999997</v>
      </c>
      <c r="BU306">
        <v>9767.3003570000001</v>
      </c>
      <c r="BV306">
        <v>51495.607709999997</v>
      </c>
      <c r="BW306">
        <v>32149.996770000002</v>
      </c>
      <c r="BX306">
        <v>40036.974009999998</v>
      </c>
      <c r="BY306">
        <v>2555.4150479999998</v>
      </c>
      <c r="BZ306">
        <v>126265.5436</v>
      </c>
      <c r="CA306">
        <v>50407.073530000001</v>
      </c>
      <c r="CB306">
        <v>22392.101589999998</v>
      </c>
      <c r="CC306">
        <v>26241.418180000001</v>
      </c>
      <c r="CD306">
        <v>50727.028180000001</v>
      </c>
      <c r="CE306">
        <v>13763.50873</v>
      </c>
      <c r="CF306">
        <v>22112.46155</v>
      </c>
      <c r="CG306">
        <v>22510.108390000001</v>
      </c>
      <c r="CH306">
        <v>24941.870770000001</v>
      </c>
    </row>
    <row r="307" spans="1:86">
      <c r="A307" t="s">
        <v>1293</v>
      </c>
      <c r="B307" t="s">
        <v>1294</v>
      </c>
      <c r="C307" t="s">
        <v>437</v>
      </c>
      <c r="D307" t="s">
        <v>438</v>
      </c>
      <c r="E307" t="s">
        <v>439</v>
      </c>
      <c r="F307" t="s">
        <v>1295</v>
      </c>
      <c r="G307">
        <v>39.200000000000003</v>
      </c>
      <c r="H307">
        <v>2.87</v>
      </c>
      <c r="I307" t="s">
        <v>149</v>
      </c>
      <c r="J307" t="s">
        <v>1296</v>
      </c>
      <c r="K307">
        <v>-0.21413679699999999</v>
      </c>
      <c r="L307">
        <v>24.749206640000001</v>
      </c>
      <c r="M307">
        <v>23.34149897</v>
      </c>
      <c r="N307" s="1">
        <v>6.2599799999999997E-6</v>
      </c>
      <c r="O307">
        <v>93.679442219999999</v>
      </c>
      <c r="P307">
        <v>156.77829030000001</v>
      </c>
      <c r="Q307">
        <v>85.648400659999993</v>
      </c>
      <c r="R307">
        <v>3399.7175510000002</v>
      </c>
      <c r="S307">
        <v>603.84748490000004</v>
      </c>
      <c r="T307">
        <v>817.67960010000002</v>
      </c>
      <c r="U307">
        <v>1916.7312219999999</v>
      </c>
      <c r="V307">
        <v>1164.361081</v>
      </c>
      <c r="W307">
        <v>237.72656549999999</v>
      </c>
      <c r="X307">
        <v>120.20893270000001</v>
      </c>
      <c r="Y307">
        <v>157.0173451</v>
      </c>
      <c r="Z307">
        <v>102.0618473</v>
      </c>
      <c r="AA307">
        <v>187.8405276</v>
      </c>
      <c r="AB307">
        <v>1436.7724270000001</v>
      </c>
      <c r="AC307">
        <v>114.6574346</v>
      </c>
      <c r="AD307">
        <v>75.469382809999999</v>
      </c>
      <c r="AE307">
        <v>328.14214019999997</v>
      </c>
      <c r="AF307">
        <v>1076.327084</v>
      </c>
      <c r="AG307">
        <v>194.44583349999999</v>
      </c>
      <c r="AH307">
        <v>252.95201349999999</v>
      </c>
      <c r="AI307">
        <v>165.4034757</v>
      </c>
      <c r="AJ307">
        <v>70.709038960000001</v>
      </c>
      <c r="AK307">
        <v>1175.972798</v>
      </c>
      <c r="AL307">
        <v>210.80153179999999</v>
      </c>
      <c r="AM307">
        <v>1692.96669</v>
      </c>
      <c r="AN307">
        <v>706.89611969999999</v>
      </c>
      <c r="AO307">
        <v>180.48618719999999</v>
      </c>
      <c r="AP307">
        <v>622.08557789999998</v>
      </c>
      <c r="AQ307">
        <v>185.3940016</v>
      </c>
      <c r="AR307">
        <v>440.82741929999997</v>
      </c>
      <c r="AS307">
        <v>47.979839570000003</v>
      </c>
      <c r="AT307" s="1">
        <v>8.2832699999999995E-8</v>
      </c>
      <c r="AU307">
        <v>273.33077680000002</v>
      </c>
      <c r="AV307" s="1">
        <v>8.2832699999999995E-8</v>
      </c>
      <c r="AW307" s="1">
        <v>8.2832699999999995E-8</v>
      </c>
      <c r="AX307" s="1">
        <v>8.2832699999999995E-8</v>
      </c>
      <c r="AY307" s="1">
        <v>8.2832699999999995E-8</v>
      </c>
      <c r="AZ307">
        <v>1695.9672129999999</v>
      </c>
      <c r="BA307">
        <v>20.802488660000002</v>
      </c>
      <c r="BB307">
        <v>25.146511319999998</v>
      </c>
      <c r="BC307">
        <v>101.07895259999999</v>
      </c>
      <c r="BD307">
        <v>997.76004049999995</v>
      </c>
      <c r="BE307">
        <v>1952.1469420000001</v>
      </c>
      <c r="BF307" s="1">
        <v>8.2832699999999995E-8</v>
      </c>
      <c r="BG307" s="1">
        <v>8.2832699999999995E-8</v>
      </c>
      <c r="BH307">
        <v>774.54991819999998</v>
      </c>
      <c r="BI307">
        <v>19.602006230000001</v>
      </c>
      <c r="BJ307">
        <v>67.387584349999997</v>
      </c>
      <c r="BK307" s="1">
        <v>8.2832699999999995E-8</v>
      </c>
      <c r="BL307" s="1">
        <v>8.2832699999999995E-8</v>
      </c>
      <c r="BM307" s="1">
        <v>8.2832699999999995E-8</v>
      </c>
      <c r="BN307">
        <v>35.366484069999998</v>
      </c>
      <c r="BO307">
        <v>20.251295379999998</v>
      </c>
      <c r="BP307" s="1">
        <v>8.2832699999999995E-8</v>
      </c>
      <c r="BQ307" s="1">
        <v>8.2832699999999995E-8</v>
      </c>
      <c r="BR307">
        <v>19.570937499999999</v>
      </c>
      <c r="BS307">
        <v>87.581425210000006</v>
      </c>
      <c r="BT307" s="1">
        <v>8.2832699999999995E-8</v>
      </c>
      <c r="BU307" s="1">
        <v>8.2832699999999995E-8</v>
      </c>
      <c r="BV307">
        <v>44.738967520000003</v>
      </c>
      <c r="BW307">
        <v>21.575001140000001</v>
      </c>
      <c r="BX307">
        <v>21.939011570000002</v>
      </c>
      <c r="BY307">
        <v>20.06667874</v>
      </c>
      <c r="BZ307">
        <v>17.210884660000001</v>
      </c>
      <c r="CA307">
        <v>130.00262359999999</v>
      </c>
      <c r="CB307" s="1">
        <v>8.2832699999999995E-8</v>
      </c>
      <c r="CC307">
        <v>160.605526</v>
      </c>
      <c r="CD307" s="1">
        <v>8.2832699999999995E-8</v>
      </c>
      <c r="CE307">
        <v>62.127381360000001</v>
      </c>
      <c r="CF307">
        <v>121.4950831</v>
      </c>
      <c r="CG307" s="1">
        <v>8.2832699999999995E-8</v>
      </c>
      <c r="CH307" s="1">
        <v>8.2832699999999995E-8</v>
      </c>
    </row>
    <row r="308" spans="1:86">
      <c r="A308" t="s">
        <v>1297</v>
      </c>
      <c r="B308" t="s">
        <v>1298</v>
      </c>
      <c r="C308" t="s">
        <v>87</v>
      </c>
      <c r="D308" t="s">
        <v>101</v>
      </c>
      <c r="E308" t="s">
        <v>360</v>
      </c>
      <c r="F308" t="s">
        <v>1299</v>
      </c>
      <c r="G308">
        <v>39.200000000000003</v>
      </c>
      <c r="H308">
        <v>1.24</v>
      </c>
      <c r="I308" t="s">
        <v>104</v>
      </c>
      <c r="J308" t="s">
        <v>362</v>
      </c>
      <c r="K308">
        <v>-0.75927490600000003</v>
      </c>
      <c r="L308">
        <v>65.079578069999997</v>
      </c>
      <c r="M308" s="1">
        <v>6.2599799999999997E-6</v>
      </c>
      <c r="N308" s="1">
        <v>6.2599799999999997E-6</v>
      </c>
      <c r="O308" s="1">
        <v>6.2599799999999997E-6</v>
      </c>
      <c r="P308">
        <v>56.033186630000003</v>
      </c>
      <c r="Q308">
        <v>1440.6798980000001</v>
      </c>
      <c r="R308" s="1">
        <v>6.2599799999999997E-6</v>
      </c>
      <c r="S308">
        <v>474.35720650000002</v>
      </c>
      <c r="T308">
        <v>4692.4096259999997</v>
      </c>
      <c r="U308" s="1">
        <v>6.2599799999999997E-6</v>
      </c>
      <c r="V308" s="1">
        <v>6.2599799999999997E-6</v>
      </c>
      <c r="W308" s="1">
        <v>6.2599799999999997E-6</v>
      </c>
      <c r="X308" s="1">
        <v>6.2599799999999997E-6</v>
      </c>
      <c r="Y308">
        <v>325.52819090000003</v>
      </c>
      <c r="Z308" s="1">
        <v>6.2599799999999997E-6</v>
      </c>
      <c r="AA308" s="1">
        <v>6.2599799999999997E-6</v>
      </c>
      <c r="AB308">
        <v>313.667664</v>
      </c>
      <c r="AC308" s="1">
        <v>6.2599799999999997E-6</v>
      </c>
      <c r="AD308" s="1">
        <v>6.2599799999999997E-6</v>
      </c>
      <c r="AE308">
        <v>401.7140665</v>
      </c>
      <c r="AF308">
        <v>70.934392689999996</v>
      </c>
      <c r="AG308">
        <v>278.56716360000001</v>
      </c>
      <c r="AH308">
        <v>80.913345530000001</v>
      </c>
      <c r="AI308">
        <v>72.369877869999996</v>
      </c>
      <c r="AJ308" s="1">
        <v>6.2599799999999997E-6</v>
      </c>
      <c r="AK308">
        <v>797.58327250000002</v>
      </c>
      <c r="AL308" s="1">
        <v>6.2599799999999997E-6</v>
      </c>
      <c r="AM308" s="1">
        <v>6.2599799999999997E-6</v>
      </c>
      <c r="AN308" s="1">
        <v>6.2599799999999997E-6</v>
      </c>
      <c r="AO308">
        <v>76.691251010000002</v>
      </c>
      <c r="AP308" s="1">
        <v>6.2599799999999997E-6</v>
      </c>
      <c r="AQ308" s="1">
        <v>6.2599799999999997E-6</v>
      </c>
      <c r="AR308">
        <v>1244.4449569999999</v>
      </c>
      <c r="AS308">
        <v>1033.378005</v>
      </c>
      <c r="AT308">
        <v>4156.9568419999996</v>
      </c>
      <c r="AU308">
        <v>1614.194634</v>
      </c>
      <c r="AV308">
        <v>3490.2158169999998</v>
      </c>
      <c r="AW308">
        <v>1627.8909619999999</v>
      </c>
      <c r="AX308">
        <v>2614.63357</v>
      </c>
      <c r="AY308">
        <v>2819.3077119999998</v>
      </c>
      <c r="AZ308">
        <v>2000.491358</v>
      </c>
      <c r="BA308">
        <v>1656.380234</v>
      </c>
      <c r="BB308">
        <v>673.64098779999995</v>
      </c>
      <c r="BC308">
        <v>3206.1831750000001</v>
      </c>
      <c r="BD308">
        <v>3277.7108560000001</v>
      </c>
      <c r="BE308">
        <v>3887.7547260000001</v>
      </c>
      <c r="BF308">
        <v>3800.4832459999998</v>
      </c>
      <c r="BG308">
        <v>879.59945719999996</v>
      </c>
      <c r="BH308">
        <v>1549.948864</v>
      </c>
      <c r="BI308" s="1">
        <v>8.2832699999999995E-8</v>
      </c>
      <c r="BJ308">
        <v>2762.4061750000001</v>
      </c>
      <c r="BK308">
        <v>2799.6753159999998</v>
      </c>
      <c r="BL308">
        <v>1063.8686259999999</v>
      </c>
      <c r="BM308">
        <v>5953.4191039999996</v>
      </c>
      <c r="BN308">
        <v>817.48716279999996</v>
      </c>
      <c r="BO308">
        <v>3520.343801</v>
      </c>
      <c r="BP308">
        <v>5391.0174319999996</v>
      </c>
      <c r="BQ308">
        <v>1333.4405039999999</v>
      </c>
      <c r="BR308">
        <v>3645.5017290000001</v>
      </c>
      <c r="BS308">
        <v>4241.8350440000004</v>
      </c>
      <c r="BT308">
        <v>1225.947739</v>
      </c>
      <c r="BU308">
        <v>782.85915590000002</v>
      </c>
      <c r="BV308">
        <v>1492.8924239999999</v>
      </c>
      <c r="BW308">
        <v>3393.1127409999999</v>
      </c>
      <c r="BX308">
        <v>2438.4592619999999</v>
      </c>
      <c r="BY308">
        <v>342.68465579999997</v>
      </c>
      <c r="BZ308">
        <v>3164.8078759999999</v>
      </c>
      <c r="CA308">
        <v>1853.3759769999999</v>
      </c>
      <c r="CB308">
        <v>840.99559099999999</v>
      </c>
      <c r="CC308">
        <v>1609.497355</v>
      </c>
      <c r="CD308">
        <v>7205.7731690000001</v>
      </c>
      <c r="CE308">
        <v>1681.6670939999999</v>
      </c>
      <c r="CF308">
        <v>1335.6197480000001</v>
      </c>
      <c r="CG308">
        <v>1923.6589240000001</v>
      </c>
      <c r="CH308">
        <v>1172.54627</v>
      </c>
    </row>
    <row r="309" spans="1:86">
      <c r="A309" t="s">
        <v>1300</v>
      </c>
      <c r="B309" t="s">
        <v>1301</v>
      </c>
      <c r="C309" t="s">
        <v>87</v>
      </c>
      <c r="D309" t="s">
        <v>160</v>
      </c>
      <c r="E309" t="s">
        <v>1178</v>
      </c>
      <c r="F309" t="s">
        <v>1302</v>
      </c>
      <c r="G309">
        <v>39.200000000000003</v>
      </c>
      <c r="H309">
        <v>0</v>
      </c>
      <c r="I309" t="s">
        <v>104</v>
      </c>
      <c r="J309" t="s">
        <v>1303</v>
      </c>
      <c r="K309">
        <v>-0.71015978300000004</v>
      </c>
      <c r="L309">
        <v>637.87622880000004</v>
      </c>
      <c r="M309">
        <v>99.298448910000005</v>
      </c>
      <c r="N309">
        <v>330.05763280000002</v>
      </c>
      <c r="O309">
        <v>444.82801569999998</v>
      </c>
      <c r="P309">
        <v>275.97516109999998</v>
      </c>
      <c r="Q309" s="1">
        <v>6.2599799999999997E-6</v>
      </c>
      <c r="R309">
        <v>127.8067494</v>
      </c>
      <c r="S309">
        <v>624.05212170000004</v>
      </c>
      <c r="T309">
        <v>723.809845</v>
      </c>
      <c r="U309">
        <v>554.4950599</v>
      </c>
      <c r="V309" s="1">
        <v>6.2599799999999997E-6</v>
      </c>
      <c r="W309">
        <v>358.25633160000001</v>
      </c>
      <c r="X309">
        <v>3201.6343310000002</v>
      </c>
      <c r="Y309">
        <v>769.54841869999996</v>
      </c>
      <c r="Z309">
        <v>1788.692487</v>
      </c>
      <c r="AA309" s="1">
        <v>6.2599799999999997E-6</v>
      </c>
      <c r="AB309">
        <v>850.07916439999997</v>
      </c>
      <c r="AC309">
        <v>223.0570659</v>
      </c>
      <c r="AD309">
        <v>1183.0499400000001</v>
      </c>
      <c r="AE309">
        <v>336.62366179999998</v>
      </c>
      <c r="AF309">
        <v>1351.8679119999999</v>
      </c>
      <c r="AG309" s="1">
        <v>6.2599799999999997E-6</v>
      </c>
      <c r="AH309">
        <v>658.2717543</v>
      </c>
      <c r="AI309" s="1">
        <v>6.2599799999999997E-6</v>
      </c>
      <c r="AJ309">
        <v>226.38909390000001</v>
      </c>
      <c r="AK309" s="1">
        <v>6.2599799999999997E-6</v>
      </c>
      <c r="AL309">
        <v>761.96008940000002</v>
      </c>
      <c r="AM309" s="1">
        <v>6.2599799999999997E-6</v>
      </c>
      <c r="AN309">
        <v>90.276600950000002</v>
      </c>
      <c r="AO309">
        <v>605.5098888</v>
      </c>
      <c r="AP309" s="1">
        <v>6.2599799999999997E-6</v>
      </c>
      <c r="AQ309">
        <v>501.69687149999999</v>
      </c>
      <c r="AR309">
        <v>663.30410119999999</v>
      </c>
      <c r="AS309">
        <v>269.47571840000001</v>
      </c>
      <c r="AT309">
        <v>984.615273</v>
      </c>
      <c r="AU309">
        <v>1308.807534</v>
      </c>
      <c r="AV309">
        <v>690.68715550000002</v>
      </c>
      <c r="AW309">
        <v>536.06948709999995</v>
      </c>
      <c r="AX309">
        <v>1143.444542</v>
      </c>
      <c r="AY309">
        <v>467.20324099999999</v>
      </c>
      <c r="AZ309">
        <v>552.51258189999999</v>
      </c>
      <c r="BA309">
        <v>364.80222780000003</v>
      </c>
      <c r="BB309">
        <v>623.32449389999999</v>
      </c>
      <c r="BC309">
        <v>2348.1421850000002</v>
      </c>
      <c r="BD309">
        <v>416.45527859999999</v>
      </c>
      <c r="BE309">
        <v>171.2219705</v>
      </c>
      <c r="BF309">
        <v>407.44288590000002</v>
      </c>
      <c r="BG309">
        <v>849.3973886</v>
      </c>
      <c r="BH309">
        <v>1004.217048</v>
      </c>
      <c r="BI309">
        <v>827.92747010000005</v>
      </c>
      <c r="BJ309">
        <v>1077.7231220000001</v>
      </c>
      <c r="BK309">
        <v>944.42106349999995</v>
      </c>
      <c r="BL309">
        <v>1956.326217</v>
      </c>
      <c r="BM309">
        <v>3022.35637</v>
      </c>
      <c r="BN309">
        <v>1952.4180249999999</v>
      </c>
      <c r="BO309">
        <v>1931.0681750000001</v>
      </c>
      <c r="BP309">
        <v>259.7047402</v>
      </c>
      <c r="BQ309">
        <v>440.3080081</v>
      </c>
      <c r="BR309">
        <v>2774.1434669999999</v>
      </c>
      <c r="BS309">
        <v>485.24711580000002</v>
      </c>
      <c r="BT309">
        <v>2444.0152149999999</v>
      </c>
      <c r="BU309">
        <v>411.41320059999998</v>
      </c>
      <c r="BV309">
        <v>324.21920590000002</v>
      </c>
      <c r="BW309">
        <v>1140.044418</v>
      </c>
      <c r="BX309">
        <v>1189.384123</v>
      </c>
      <c r="BY309">
        <v>218.9883615</v>
      </c>
      <c r="BZ309">
        <v>970.21053040000004</v>
      </c>
      <c r="CA309">
        <v>278.48213179999999</v>
      </c>
      <c r="CB309">
        <v>570.27675609999994</v>
      </c>
      <c r="CC309">
        <v>338.80314679999998</v>
      </c>
      <c r="CD309">
        <v>4171.8758049999997</v>
      </c>
      <c r="CE309" s="1">
        <v>8.2832699999999995E-8</v>
      </c>
      <c r="CF309">
        <v>223.14618780000001</v>
      </c>
      <c r="CG309">
        <v>1413.2245109999999</v>
      </c>
      <c r="CH309">
        <v>283.7286034</v>
      </c>
    </row>
    <row r="310" spans="1:86">
      <c r="A310" t="s">
        <v>1304</v>
      </c>
      <c r="B310" t="s">
        <v>1305</v>
      </c>
      <c r="C310" t="s">
        <v>437</v>
      </c>
      <c r="D310" t="s">
        <v>438</v>
      </c>
      <c r="E310" t="s">
        <v>486</v>
      </c>
      <c r="F310" t="s">
        <v>1306</v>
      </c>
      <c r="G310">
        <v>39.200000000000003</v>
      </c>
      <c r="H310">
        <v>0</v>
      </c>
      <c r="I310" t="s">
        <v>108</v>
      </c>
      <c r="J310" t="s">
        <v>1307</v>
      </c>
      <c r="K310">
        <v>0.82076677099999995</v>
      </c>
      <c r="L310">
        <v>9970.8876409999993</v>
      </c>
      <c r="M310">
        <v>8629.5529279999992</v>
      </c>
      <c r="N310">
        <v>4894.8464869999998</v>
      </c>
      <c r="O310">
        <v>10588.057629999999</v>
      </c>
      <c r="P310">
        <v>8952.2727279999999</v>
      </c>
      <c r="Q310">
        <v>7862.6985130000003</v>
      </c>
      <c r="R310">
        <v>12407.32747</v>
      </c>
      <c r="S310">
        <v>9427.3320910000002</v>
      </c>
      <c r="T310">
        <v>15433.233050000001</v>
      </c>
      <c r="U310">
        <v>9268.7057110000005</v>
      </c>
      <c r="V310">
        <v>13846.79407</v>
      </c>
      <c r="W310">
        <v>7540.0303309999999</v>
      </c>
      <c r="X310">
        <v>25337.698130000001</v>
      </c>
      <c r="Y310">
        <v>7644.4442939999999</v>
      </c>
      <c r="Z310">
        <v>10383.443579999999</v>
      </c>
      <c r="AA310">
        <v>10261.7343</v>
      </c>
      <c r="AB310">
        <v>6757.9942719999999</v>
      </c>
      <c r="AC310">
        <v>10933.42172</v>
      </c>
      <c r="AD310">
        <v>10066.20048</v>
      </c>
      <c r="AE310">
        <v>5680.0430189999997</v>
      </c>
      <c r="AF310">
        <v>14054.03321</v>
      </c>
      <c r="AG310">
        <v>15896.73021</v>
      </c>
      <c r="AH310">
        <v>9393.4714810000005</v>
      </c>
      <c r="AI310">
        <v>4626.3700010000002</v>
      </c>
      <c r="AJ310">
        <v>11514.402389999999</v>
      </c>
      <c r="AK310">
        <v>15844.43514</v>
      </c>
      <c r="AL310">
        <v>3901.400322</v>
      </c>
      <c r="AM310">
        <v>17414.174220000001</v>
      </c>
      <c r="AN310">
        <v>11283.12645</v>
      </c>
      <c r="AO310">
        <v>9065.2856250000004</v>
      </c>
      <c r="AP310">
        <v>11920.45664</v>
      </c>
      <c r="AQ310">
        <v>9995.9034840000004</v>
      </c>
      <c r="AR310">
        <v>6028.2301539999999</v>
      </c>
      <c r="AS310">
        <v>4532.2339469999997</v>
      </c>
      <c r="AT310">
        <v>3428.8491039999999</v>
      </c>
      <c r="AU310">
        <v>2178.2950110000002</v>
      </c>
      <c r="AV310">
        <v>3057.1535119999999</v>
      </c>
      <c r="AW310">
        <v>3420.2260849999998</v>
      </c>
      <c r="AX310">
        <v>4690.3727120000003</v>
      </c>
      <c r="AY310">
        <v>1461.7175729999999</v>
      </c>
      <c r="AZ310">
        <v>4691.8257139999996</v>
      </c>
      <c r="BA310">
        <v>5333.1599450000003</v>
      </c>
      <c r="BB310">
        <v>1401.2155419999999</v>
      </c>
      <c r="BC310">
        <v>3145.7520249999998</v>
      </c>
      <c r="BD310">
        <v>3076.799133</v>
      </c>
      <c r="BE310">
        <v>2620.1746410000001</v>
      </c>
      <c r="BF310">
        <v>4012.3816940000002</v>
      </c>
      <c r="BG310">
        <v>5094.3097529999995</v>
      </c>
      <c r="BH310">
        <v>5239.7906430000003</v>
      </c>
      <c r="BI310">
        <v>5303.2504079999999</v>
      </c>
      <c r="BJ310">
        <v>3564.1151930000001</v>
      </c>
      <c r="BK310">
        <v>3649.6360930000001</v>
      </c>
      <c r="BL310">
        <v>4520.3466230000004</v>
      </c>
      <c r="BM310">
        <v>3477.689398</v>
      </c>
      <c r="BN310">
        <v>4632.5793899999999</v>
      </c>
      <c r="BO310">
        <v>1993.5076079999999</v>
      </c>
      <c r="BP310">
        <v>2022.0555099999999</v>
      </c>
      <c r="BQ310">
        <v>2746.664358</v>
      </c>
      <c r="BR310">
        <v>4189.9274889999997</v>
      </c>
      <c r="BS310">
        <v>4953.9472900000001</v>
      </c>
      <c r="BT310">
        <v>977.09975799999995</v>
      </c>
      <c r="BU310">
        <v>5713.3038159999996</v>
      </c>
      <c r="BV310">
        <v>3742.0167230000002</v>
      </c>
      <c r="BW310">
        <v>2885.9201659999999</v>
      </c>
      <c r="BX310">
        <v>1821.9681290000001</v>
      </c>
      <c r="BY310">
        <v>1822.2489860000001</v>
      </c>
      <c r="BZ310">
        <v>2895.9364089999999</v>
      </c>
      <c r="CA310">
        <v>5715.8928779999997</v>
      </c>
      <c r="CB310">
        <v>2179.6790930000002</v>
      </c>
      <c r="CC310">
        <v>4678.9616370000003</v>
      </c>
      <c r="CD310">
        <v>2763.6968919999999</v>
      </c>
      <c r="CE310">
        <v>4435.1481910000002</v>
      </c>
      <c r="CF310">
        <v>7078.7320559999998</v>
      </c>
      <c r="CG310">
        <v>2392.6463220000001</v>
      </c>
      <c r="CH310">
        <v>3420.575441</v>
      </c>
    </row>
    <row r="311" spans="1:86">
      <c r="A311" t="s">
        <v>1308</v>
      </c>
      <c r="B311" t="s">
        <v>1309</v>
      </c>
      <c r="C311" t="s">
        <v>136</v>
      </c>
      <c r="D311" t="s">
        <v>137</v>
      </c>
      <c r="E311" t="s">
        <v>138</v>
      </c>
      <c r="F311" t="s">
        <v>1310</v>
      </c>
      <c r="G311">
        <v>39.200000000000003</v>
      </c>
      <c r="H311">
        <v>0</v>
      </c>
      <c r="I311" t="s">
        <v>108</v>
      </c>
      <c r="J311" t="s">
        <v>1311</v>
      </c>
      <c r="K311">
        <v>1.689073815</v>
      </c>
      <c r="L311">
        <v>4151.0071820000003</v>
      </c>
      <c r="M311">
        <v>3879.9162470000001</v>
      </c>
      <c r="N311">
        <v>4796.9321819999996</v>
      </c>
      <c r="O311">
        <v>3640.4765710000001</v>
      </c>
      <c r="P311">
        <v>4059.6196730000001</v>
      </c>
      <c r="Q311">
        <v>3601.3436839999999</v>
      </c>
      <c r="R311">
        <v>4006.6278120000002</v>
      </c>
      <c r="S311">
        <v>3562.1562009999998</v>
      </c>
      <c r="T311">
        <v>3788.0155329999998</v>
      </c>
      <c r="U311">
        <v>3705.3434889999999</v>
      </c>
      <c r="V311">
        <v>3819.152478</v>
      </c>
      <c r="W311">
        <v>3776.6806310000002</v>
      </c>
      <c r="X311">
        <v>4138.5641990000004</v>
      </c>
      <c r="Y311">
        <v>4295.1114429999998</v>
      </c>
      <c r="Z311">
        <v>3714.8968169999998</v>
      </c>
      <c r="AA311">
        <v>3814.6483159999998</v>
      </c>
      <c r="AB311">
        <v>3445.882427</v>
      </c>
      <c r="AC311">
        <v>4407.5178960000003</v>
      </c>
      <c r="AD311">
        <v>4444.0345530000004</v>
      </c>
      <c r="AE311">
        <v>4197.8361249999998</v>
      </c>
      <c r="AF311">
        <v>3989.8300509999999</v>
      </c>
      <c r="AG311">
        <v>3658.9344110000002</v>
      </c>
      <c r="AH311">
        <v>3624.486363</v>
      </c>
      <c r="AI311">
        <v>3359.3710019999999</v>
      </c>
      <c r="AJ311">
        <v>3172.2091789999999</v>
      </c>
      <c r="AK311">
        <v>4412.0525539999999</v>
      </c>
      <c r="AL311">
        <v>3628.9246539999999</v>
      </c>
      <c r="AM311">
        <v>3864.4637440000001</v>
      </c>
      <c r="AN311">
        <v>2901.993187</v>
      </c>
      <c r="AO311">
        <v>2918.9082130000002</v>
      </c>
      <c r="AP311">
        <v>3505.603063</v>
      </c>
      <c r="AQ311">
        <v>3411.1407690000001</v>
      </c>
      <c r="AR311">
        <v>1050.7876000000001</v>
      </c>
      <c r="AS311">
        <v>1168.51866</v>
      </c>
      <c r="AT311">
        <v>1035.092701</v>
      </c>
      <c r="AU311">
        <v>1118.481646</v>
      </c>
      <c r="AV311">
        <v>987.0154354</v>
      </c>
      <c r="AW311">
        <v>1243.6470919999999</v>
      </c>
      <c r="AX311">
        <v>1002.49123</v>
      </c>
      <c r="AY311">
        <v>982.32525469999996</v>
      </c>
      <c r="AZ311">
        <v>982.21202679999999</v>
      </c>
      <c r="BA311">
        <v>1094.4809540000001</v>
      </c>
      <c r="BB311">
        <v>1116.7878949999999</v>
      </c>
      <c r="BC311">
        <v>1048.961098</v>
      </c>
      <c r="BD311">
        <v>1209.2749859999999</v>
      </c>
      <c r="BE311">
        <v>1003.093694</v>
      </c>
      <c r="BF311">
        <v>741.78015770000002</v>
      </c>
      <c r="BG311">
        <v>1215.5355509999999</v>
      </c>
      <c r="BH311">
        <v>1187.4118109999999</v>
      </c>
      <c r="BI311">
        <v>1214.4882640000001</v>
      </c>
      <c r="BJ311">
        <v>446.38110540000002</v>
      </c>
      <c r="BK311">
        <v>1067.371811</v>
      </c>
      <c r="BL311">
        <v>974.53996789999997</v>
      </c>
      <c r="BM311">
        <v>1216.891257</v>
      </c>
      <c r="BN311">
        <v>1106.73875</v>
      </c>
      <c r="BO311">
        <v>1087.856456</v>
      </c>
      <c r="BP311">
        <v>999.99049960000002</v>
      </c>
      <c r="BQ311">
        <v>1250.048037</v>
      </c>
      <c r="BR311">
        <v>1027.0922619999999</v>
      </c>
      <c r="BS311">
        <v>1108.4461530000001</v>
      </c>
      <c r="BT311">
        <v>1243.7195079999999</v>
      </c>
      <c r="BU311">
        <v>1020.326449</v>
      </c>
      <c r="BV311">
        <v>1027.04395</v>
      </c>
      <c r="BW311">
        <v>1095.3474160000001</v>
      </c>
      <c r="BX311">
        <v>1399.3810450000001</v>
      </c>
      <c r="BY311">
        <v>1465.0946449999999</v>
      </c>
      <c r="BZ311">
        <v>756.5859964</v>
      </c>
      <c r="CA311">
        <v>996.2403127</v>
      </c>
      <c r="CB311">
        <v>1296.560835</v>
      </c>
      <c r="CC311">
        <v>1233.767609</v>
      </c>
      <c r="CD311">
        <v>1155.6321829999999</v>
      </c>
      <c r="CE311">
        <v>1312.674935</v>
      </c>
      <c r="CF311">
        <v>1038.6485749999999</v>
      </c>
      <c r="CG311">
        <v>1189.2379100000001</v>
      </c>
      <c r="CH311">
        <v>1346.1027590000001</v>
      </c>
    </row>
    <row r="312" spans="1:86">
      <c r="A312" t="s">
        <v>1312</v>
      </c>
      <c r="B312" t="s">
        <v>1313</v>
      </c>
      <c r="C312" t="s">
        <v>136</v>
      </c>
      <c r="D312" t="s">
        <v>137</v>
      </c>
      <c r="E312" t="s">
        <v>138</v>
      </c>
      <c r="G312">
        <v>39.200000000000003</v>
      </c>
      <c r="H312">
        <v>0</v>
      </c>
      <c r="I312" t="s">
        <v>233</v>
      </c>
      <c r="J312" t="s">
        <v>264</v>
      </c>
      <c r="K312">
        <v>-1.777538375</v>
      </c>
      <c r="L312">
        <v>535.05210920000002</v>
      </c>
      <c r="M312">
        <v>403.6537515</v>
      </c>
      <c r="N312">
        <v>611.52710690000004</v>
      </c>
      <c r="O312">
        <v>2855.9201130000001</v>
      </c>
      <c r="P312">
        <v>1060.23505</v>
      </c>
      <c r="Q312">
        <v>46.625021629999999</v>
      </c>
      <c r="R312">
        <v>819.61546399999997</v>
      </c>
      <c r="S312">
        <v>1522.9780989999999</v>
      </c>
      <c r="T312">
        <v>542.05893660000004</v>
      </c>
      <c r="U312">
        <v>364.62889669999998</v>
      </c>
      <c r="V312">
        <v>1668.7489230000001</v>
      </c>
      <c r="W312">
        <v>347.13256799999999</v>
      </c>
      <c r="X312">
        <v>1198.074701</v>
      </c>
      <c r="Y312">
        <v>263.30963029999998</v>
      </c>
      <c r="Z312">
        <v>741.69016810000005</v>
      </c>
      <c r="AA312">
        <v>656.75581099999999</v>
      </c>
      <c r="AB312">
        <v>867.0932937</v>
      </c>
      <c r="AC312">
        <v>411.64467969999998</v>
      </c>
      <c r="AD312">
        <v>1098.08312</v>
      </c>
      <c r="AE312">
        <v>184.39940139999999</v>
      </c>
      <c r="AF312" s="1">
        <v>6.2599799999999997E-6</v>
      </c>
      <c r="AG312">
        <v>1150.09141</v>
      </c>
      <c r="AH312">
        <v>795.0545204</v>
      </c>
      <c r="AI312">
        <v>297.5578453</v>
      </c>
      <c r="AJ312">
        <v>506.25787059999999</v>
      </c>
      <c r="AK312" s="1">
        <v>6.2599799999999997E-6</v>
      </c>
      <c r="AL312">
        <v>444.15117179999999</v>
      </c>
      <c r="AM312">
        <v>407.62712540000001</v>
      </c>
      <c r="AN312">
        <v>323.23459960000002</v>
      </c>
      <c r="AO312">
        <v>138.77989220000001</v>
      </c>
      <c r="AP312">
        <v>1164.5687600000001</v>
      </c>
      <c r="AQ312">
        <v>269.09811280000002</v>
      </c>
      <c r="AR312">
        <v>438.68761979999999</v>
      </c>
      <c r="AS312">
        <v>108.7300718</v>
      </c>
      <c r="AT312">
        <v>338.85242040000003</v>
      </c>
      <c r="AU312">
        <v>647.23917410000001</v>
      </c>
      <c r="AV312">
        <v>571.19623920000004</v>
      </c>
      <c r="AW312" s="1">
        <v>8.2832699999999995E-8</v>
      </c>
      <c r="AX312">
        <v>948.2794457</v>
      </c>
      <c r="AY312">
        <v>550.12807610000004</v>
      </c>
      <c r="AZ312">
        <v>67.081902700000001</v>
      </c>
      <c r="BA312">
        <v>323.73051729999997</v>
      </c>
      <c r="BB312" s="1">
        <v>8.2832699999999995E-8</v>
      </c>
      <c r="BC312" s="1">
        <v>8.2832699999999995E-8</v>
      </c>
      <c r="BD312">
        <v>124.0533159</v>
      </c>
      <c r="BE312">
        <v>988.6989906</v>
      </c>
      <c r="BF312">
        <v>164.5866092</v>
      </c>
      <c r="BG312">
        <v>105.7997007</v>
      </c>
      <c r="BH312">
        <v>252.13546719999999</v>
      </c>
      <c r="BI312">
        <v>136.77621819999999</v>
      </c>
      <c r="BJ312">
        <v>100.72156680000001</v>
      </c>
      <c r="BK312">
        <v>142.16000700000001</v>
      </c>
      <c r="BL312">
        <v>146.77504500000001</v>
      </c>
      <c r="BM312" s="1">
        <v>8.2832699999999995E-8</v>
      </c>
      <c r="BN312">
        <v>109.2177568</v>
      </c>
      <c r="BO312">
        <v>105.6892768</v>
      </c>
      <c r="BP312">
        <v>49.280996360000003</v>
      </c>
      <c r="BQ312">
        <v>251.9114342</v>
      </c>
      <c r="BR312">
        <v>76.476515449999994</v>
      </c>
      <c r="BS312">
        <v>243.76389649999999</v>
      </c>
      <c r="BT312">
        <v>45.037039399999998</v>
      </c>
      <c r="BU312">
        <v>613.27948549999996</v>
      </c>
      <c r="BV312">
        <v>336.7308936</v>
      </c>
      <c r="BW312">
        <v>57.568184279999997</v>
      </c>
      <c r="BX312">
        <v>138.346768</v>
      </c>
      <c r="BY312">
        <v>162.31590790000001</v>
      </c>
      <c r="BZ312">
        <v>240.25983110000001</v>
      </c>
      <c r="CA312">
        <v>7686.653217</v>
      </c>
      <c r="CB312">
        <v>135.36004170000001</v>
      </c>
      <c r="CC312">
        <v>6345.5681759999998</v>
      </c>
      <c r="CD312">
        <v>126.4832191</v>
      </c>
      <c r="CE312">
        <v>199.99452779999999</v>
      </c>
      <c r="CF312">
        <v>1094.760943</v>
      </c>
      <c r="CG312">
        <v>366.38459560000001</v>
      </c>
      <c r="CH312" s="1">
        <v>8.2832699999999995E-8</v>
      </c>
    </row>
    <row r="313" spans="1:86">
      <c r="A313" t="s">
        <v>1314</v>
      </c>
      <c r="B313" t="s">
        <v>1315</v>
      </c>
      <c r="C313" t="s">
        <v>87</v>
      </c>
      <c r="D313" t="s">
        <v>160</v>
      </c>
      <c r="E313" t="s">
        <v>161</v>
      </c>
      <c r="F313" t="s">
        <v>1316</v>
      </c>
      <c r="G313">
        <v>39.200000000000003</v>
      </c>
      <c r="H313">
        <v>0</v>
      </c>
      <c r="I313" t="s">
        <v>104</v>
      </c>
      <c r="J313" t="s">
        <v>1317</v>
      </c>
      <c r="K313">
        <v>-1.1689494549999999</v>
      </c>
      <c r="L313">
        <v>362.3704654</v>
      </c>
      <c r="M313">
        <v>192.2332696</v>
      </c>
      <c r="N313">
        <v>310.77806379999998</v>
      </c>
      <c r="O313">
        <v>312.95326210000002</v>
      </c>
      <c r="P313">
        <v>227.7253322</v>
      </c>
      <c r="Q313">
        <v>200.9748793</v>
      </c>
      <c r="R313">
        <v>351.98215540000001</v>
      </c>
      <c r="S313">
        <v>153.93273360000001</v>
      </c>
      <c r="T313">
        <v>232.15929249999999</v>
      </c>
      <c r="U313">
        <v>129.41413170000001</v>
      </c>
      <c r="V313">
        <v>161.80872819999999</v>
      </c>
      <c r="W313">
        <v>189.90626560000001</v>
      </c>
      <c r="X313">
        <v>190.3172873</v>
      </c>
      <c r="Y313">
        <v>255.11719170000001</v>
      </c>
      <c r="Z313">
        <v>152.31263440000001</v>
      </c>
      <c r="AA313">
        <v>179.79678770000001</v>
      </c>
      <c r="AB313">
        <v>292.48842960000002</v>
      </c>
      <c r="AC313">
        <v>246.47489479999999</v>
      </c>
      <c r="AD313">
        <v>171.92304799999999</v>
      </c>
      <c r="AE313">
        <v>308.38595529999998</v>
      </c>
      <c r="AF313">
        <v>276.38005249999998</v>
      </c>
      <c r="AG313">
        <v>281.49979860000002</v>
      </c>
      <c r="AH313">
        <v>159.12563320000001</v>
      </c>
      <c r="AI313">
        <v>260.99066900000003</v>
      </c>
      <c r="AJ313">
        <v>271.127951</v>
      </c>
      <c r="AK313">
        <v>209.88856279999999</v>
      </c>
      <c r="AL313">
        <v>208.5211032</v>
      </c>
      <c r="AM313">
        <v>163.117334</v>
      </c>
      <c r="AN313">
        <v>163.17674299999999</v>
      </c>
      <c r="AO313">
        <v>306.37749559999997</v>
      </c>
      <c r="AP313">
        <v>230.6423996</v>
      </c>
      <c r="AQ313">
        <v>244.4984378</v>
      </c>
      <c r="AR313">
        <v>1600.043302</v>
      </c>
      <c r="AS313">
        <v>2617.1814209999998</v>
      </c>
      <c r="AT313">
        <v>2144.0059700000002</v>
      </c>
      <c r="AU313">
        <v>2138.4914239999998</v>
      </c>
      <c r="AV313">
        <v>1593.8498850000001</v>
      </c>
      <c r="AW313">
        <v>2557.639983</v>
      </c>
      <c r="AX313">
        <v>2112.5451320000002</v>
      </c>
      <c r="AY313">
        <v>1963.5462829999999</v>
      </c>
      <c r="AZ313">
        <v>2235.5177779999999</v>
      </c>
      <c r="BA313">
        <v>2209.388179</v>
      </c>
      <c r="BB313">
        <v>1993.531461</v>
      </c>
      <c r="BC313">
        <v>2500.0445599999998</v>
      </c>
      <c r="BD313">
        <v>1851.2735270000001</v>
      </c>
      <c r="BE313">
        <v>2177.4891940000002</v>
      </c>
      <c r="BF313">
        <v>2554.446046</v>
      </c>
      <c r="BG313">
        <v>1706.066955</v>
      </c>
      <c r="BH313">
        <v>1815.323918</v>
      </c>
      <c r="BI313">
        <v>1518.62428</v>
      </c>
      <c r="BJ313">
        <v>1740.1580300000001</v>
      </c>
      <c r="BK313">
        <v>2213.6704989999998</v>
      </c>
      <c r="BL313">
        <v>1821.413517</v>
      </c>
      <c r="BM313">
        <v>1716.3631829999999</v>
      </c>
      <c r="BN313">
        <v>1882.2388559999999</v>
      </c>
      <c r="BO313">
        <v>2214.9420140000002</v>
      </c>
      <c r="BP313">
        <v>2101.9169809999999</v>
      </c>
      <c r="BQ313">
        <v>2696.8171280000001</v>
      </c>
      <c r="BR313">
        <v>2608.3917190000002</v>
      </c>
      <c r="BS313">
        <v>1665.2865839999999</v>
      </c>
      <c r="BT313">
        <v>1463.1056510000001</v>
      </c>
      <c r="BU313">
        <v>2131.446383</v>
      </c>
      <c r="BV313">
        <v>1946.9760659999999</v>
      </c>
      <c r="BW313">
        <v>2141.0923149999999</v>
      </c>
      <c r="BX313">
        <v>1552.876602</v>
      </c>
      <c r="BY313">
        <v>2519.8722790000002</v>
      </c>
      <c r="BZ313">
        <v>1137.7498760000001</v>
      </c>
      <c r="CA313">
        <v>1987.7823559999999</v>
      </c>
      <c r="CB313">
        <v>2234.8229820000001</v>
      </c>
      <c r="CC313">
        <v>2117.458243</v>
      </c>
      <c r="CD313">
        <v>1797.010252</v>
      </c>
      <c r="CE313">
        <v>2149.9991519999999</v>
      </c>
      <c r="CF313">
        <v>2248.7569349999999</v>
      </c>
      <c r="CG313">
        <v>1749.512776</v>
      </c>
      <c r="CH313">
        <v>1995.948459</v>
      </c>
    </row>
    <row r="314" spans="1:86">
      <c r="A314" t="s">
        <v>1318</v>
      </c>
      <c r="B314" t="s">
        <v>1319</v>
      </c>
      <c r="C314" t="s">
        <v>87</v>
      </c>
      <c r="D314" t="s">
        <v>160</v>
      </c>
      <c r="E314" t="s">
        <v>161</v>
      </c>
      <c r="G314">
        <v>39.200000000000003</v>
      </c>
      <c r="H314">
        <v>0</v>
      </c>
      <c r="I314" t="s">
        <v>752</v>
      </c>
      <c r="J314" t="s">
        <v>1320</v>
      </c>
      <c r="K314">
        <v>-2.5204606479999998</v>
      </c>
      <c r="L314">
        <v>933.68944739999995</v>
      </c>
      <c r="M314">
        <v>856.23915729999999</v>
      </c>
      <c r="N314">
        <v>1905.760601</v>
      </c>
      <c r="O314">
        <v>879.41741049999996</v>
      </c>
      <c r="P314">
        <v>1510.2284050000001</v>
      </c>
      <c r="Q314">
        <v>682.1276785</v>
      </c>
      <c r="R314">
        <v>689.83793739999999</v>
      </c>
      <c r="S314">
        <v>865.11479410000004</v>
      </c>
      <c r="T314">
        <v>1277.25683</v>
      </c>
      <c r="U314">
        <v>2347.8311359999998</v>
      </c>
      <c r="V314">
        <v>581.43051009999999</v>
      </c>
      <c r="W314">
        <v>1118.952452</v>
      </c>
      <c r="X314">
        <v>1467.2100290000001</v>
      </c>
      <c r="Y314">
        <v>1728.847874</v>
      </c>
      <c r="Z314">
        <v>884.92586119999999</v>
      </c>
      <c r="AA314">
        <v>977.01969329999997</v>
      </c>
      <c r="AB314">
        <v>1435.595834</v>
      </c>
      <c r="AC314">
        <v>476.35636770000002</v>
      </c>
      <c r="AD314">
        <v>638.60982909999996</v>
      </c>
      <c r="AE314">
        <v>1016.250377</v>
      </c>
      <c r="AF314">
        <v>767.34689860000003</v>
      </c>
      <c r="AG314">
        <v>398.87069730000002</v>
      </c>
      <c r="AH314">
        <v>2255.5235939999998</v>
      </c>
      <c r="AI314">
        <v>1302.0234370000001</v>
      </c>
      <c r="AJ314">
        <v>664.74804189999998</v>
      </c>
      <c r="AK314">
        <v>540.1781919</v>
      </c>
      <c r="AL314">
        <v>715.1485404</v>
      </c>
      <c r="AM314">
        <v>630.22261449999996</v>
      </c>
      <c r="AN314">
        <v>1191.585251</v>
      </c>
      <c r="AO314">
        <v>666.34817410000005</v>
      </c>
      <c r="AP314">
        <v>966.05775830000005</v>
      </c>
      <c r="AQ314">
        <v>818.74059469999997</v>
      </c>
      <c r="AR314">
        <v>5789.8481929999998</v>
      </c>
      <c r="AS314">
        <v>6673.1710350000003</v>
      </c>
      <c r="AT314">
        <v>6047.1140160000004</v>
      </c>
      <c r="AU314">
        <v>4898.729002</v>
      </c>
      <c r="AV314">
        <v>6539.6535970000004</v>
      </c>
      <c r="AW314">
        <v>5778.2136030000001</v>
      </c>
      <c r="AX314">
        <v>5714.3894680000003</v>
      </c>
      <c r="AY314">
        <v>7382.7936110000001</v>
      </c>
      <c r="AZ314">
        <v>7186.8436030000003</v>
      </c>
      <c r="BA314">
        <v>7333.3878249999998</v>
      </c>
      <c r="BB314">
        <v>7019.9367060000004</v>
      </c>
      <c r="BC314">
        <v>6636.3895579999999</v>
      </c>
      <c r="BD314">
        <v>8026.6295659999996</v>
      </c>
      <c r="BE314">
        <v>6438.3310780000002</v>
      </c>
      <c r="BF314">
        <v>7782.4847900000004</v>
      </c>
      <c r="BG314">
        <v>5369.3621160000002</v>
      </c>
      <c r="BH314">
        <v>6033.777419</v>
      </c>
      <c r="BI314">
        <v>6237.2659540000004</v>
      </c>
      <c r="BJ314">
        <v>6576.6513379999997</v>
      </c>
      <c r="BK314">
        <v>6911.2196139999996</v>
      </c>
      <c r="BL314">
        <v>6400.7824920000003</v>
      </c>
      <c r="BM314">
        <v>7136.4889300000004</v>
      </c>
      <c r="BN314">
        <v>4650.8578690000004</v>
      </c>
      <c r="BO314">
        <v>5364.3864329999997</v>
      </c>
      <c r="BP314">
        <v>5990.8709490000001</v>
      </c>
      <c r="BQ314">
        <v>5248.3616350000002</v>
      </c>
      <c r="BR314">
        <v>6105.224115</v>
      </c>
      <c r="BS314">
        <v>5474.4281069999997</v>
      </c>
      <c r="BT314">
        <v>5733.9079529999999</v>
      </c>
      <c r="BU314">
        <v>6633.44319</v>
      </c>
      <c r="BV314">
        <v>6915.9059360000001</v>
      </c>
      <c r="BW314">
        <v>6163.6155099999996</v>
      </c>
      <c r="BX314">
        <v>6024.6056660000004</v>
      </c>
      <c r="BY314">
        <v>7480.166792</v>
      </c>
      <c r="BZ314">
        <v>6254.9944500000001</v>
      </c>
      <c r="CA314">
        <v>6420.1231660000003</v>
      </c>
      <c r="CB314">
        <v>7066.0710150000004</v>
      </c>
      <c r="CC314">
        <v>6241.7214970000005</v>
      </c>
      <c r="CD314">
        <v>5411.6340200000004</v>
      </c>
      <c r="CE314">
        <v>5686.9479760000004</v>
      </c>
      <c r="CF314">
        <v>5823.0616799999998</v>
      </c>
      <c r="CG314">
        <v>7596.9164709999995</v>
      </c>
      <c r="CH314">
        <v>6636.372292</v>
      </c>
    </row>
    <row r="315" spans="1:86">
      <c r="A315" t="s">
        <v>1321</v>
      </c>
      <c r="B315" t="s">
        <v>1322</v>
      </c>
      <c r="C315" t="s">
        <v>87</v>
      </c>
      <c r="D315" t="s">
        <v>160</v>
      </c>
      <c r="E315" t="s">
        <v>161</v>
      </c>
      <c r="F315" t="s">
        <v>1323</v>
      </c>
      <c r="G315">
        <v>39.1</v>
      </c>
      <c r="H315">
        <v>0</v>
      </c>
      <c r="I315" t="s">
        <v>208</v>
      </c>
      <c r="J315" t="s">
        <v>1324</v>
      </c>
      <c r="K315">
        <v>0.45854646700000001</v>
      </c>
      <c r="L315">
        <v>129498.2536</v>
      </c>
      <c r="M315">
        <v>135618.01269999999</v>
      </c>
      <c r="N315">
        <v>156415.2248</v>
      </c>
      <c r="O315">
        <v>141556.53599999999</v>
      </c>
      <c r="P315">
        <v>138754.1194</v>
      </c>
      <c r="Q315">
        <v>140951.3805</v>
      </c>
      <c r="R315">
        <v>138902.88570000001</v>
      </c>
      <c r="S315">
        <v>136819.99359999999</v>
      </c>
      <c r="T315">
        <v>150305.76920000001</v>
      </c>
      <c r="U315">
        <v>147234.90470000001</v>
      </c>
      <c r="V315">
        <v>142507.10759999999</v>
      </c>
      <c r="W315">
        <v>129365.4719</v>
      </c>
      <c r="X315">
        <v>128391.6832</v>
      </c>
      <c r="Y315">
        <v>130366.2803</v>
      </c>
      <c r="Z315">
        <v>135892.58069999999</v>
      </c>
      <c r="AA315">
        <v>137331.16829999999</v>
      </c>
      <c r="AB315">
        <v>130279.78419999999</v>
      </c>
      <c r="AC315">
        <v>131309.8743</v>
      </c>
      <c r="AD315">
        <v>160903.1483</v>
      </c>
      <c r="AE315">
        <v>146537.05480000001</v>
      </c>
      <c r="AF315">
        <v>139307.23300000001</v>
      </c>
      <c r="AG315">
        <v>142335.48019999999</v>
      </c>
      <c r="AH315">
        <v>142472.005</v>
      </c>
      <c r="AI315">
        <v>139834.68479999999</v>
      </c>
      <c r="AJ315">
        <v>132113.9547</v>
      </c>
      <c r="AK315">
        <v>148056.7452</v>
      </c>
      <c r="AL315">
        <v>120051.3471</v>
      </c>
      <c r="AM315">
        <v>124299.6899</v>
      </c>
      <c r="AN315">
        <v>109913.75260000001</v>
      </c>
      <c r="AO315">
        <v>130681.4852</v>
      </c>
      <c r="AP315">
        <v>139521.99530000001</v>
      </c>
      <c r="AQ315">
        <v>133516.77619999999</v>
      </c>
      <c r="AR315">
        <v>449.43917299999998</v>
      </c>
      <c r="AS315">
        <v>684.67799200000002</v>
      </c>
      <c r="AT315">
        <v>859.37951029999999</v>
      </c>
      <c r="AU315">
        <v>468.46449519999999</v>
      </c>
      <c r="AV315">
        <v>1078.7269249999999</v>
      </c>
      <c r="AW315">
        <v>290.93395659999999</v>
      </c>
      <c r="AX315">
        <v>848.50152460000004</v>
      </c>
      <c r="AY315">
        <v>450.43999350000001</v>
      </c>
      <c r="AZ315">
        <v>743.22424750000005</v>
      </c>
      <c r="BA315">
        <v>1879.360631</v>
      </c>
      <c r="BB315">
        <v>681.23479039999995</v>
      </c>
      <c r="BC315">
        <v>535.97937590000004</v>
      </c>
      <c r="BD315">
        <v>1449.1152300000001</v>
      </c>
      <c r="BE315">
        <v>298.24405630000001</v>
      </c>
      <c r="BF315">
        <v>1245.5305020000001</v>
      </c>
      <c r="BG315">
        <v>151.19316710000001</v>
      </c>
      <c r="BH315">
        <v>1133.540293</v>
      </c>
      <c r="BI315">
        <v>995.95831799999996</v>
      </c>
      <c r="BJ315">
        <v>2271.7376140000001</v>
      </c>
      <c r="BK315">
        <v>717.15423310000006</v>
      </c>
      <c r="BL315">
        <v>1066.928856</v>
      </c>
      <c r="BM315">
        <v>1404.867976</v>
      </c>
      <c r="BN315">
        <v>166.08926070000001</v>
      </c>
      <c r="BO315">
        <v>1405.853177</v>
      </c>
      <c r="BP315">
        <v>516.14926200000002</v>
      </c>
      <c r="BQ315">
        <v>289.98714089999999</v>
      </c>
      <c r="BR315">
        <v>821.86546480000004</v>
      </c>
      <c r="BS315">
        <v>455.18385039999998</v>
      </c>
      <c r="BT315">
        <v>818.97781880000002</v>
      </c>
      <c r="BU315">
        <v>782.93576729999995</v>
      </c>
      <c r="BV315">
        <v>1421.3740519999999</v>
      </c>
      <c r="BW315">
        <v>424.03882170000003</v>
      </c>
      <c r="BX315">
        <v>669.93230770000002</v>
      </c>
      <c r="BY315" s="1">
        <v>8.2832699999999995E-8</v>
      </c>
      <c r="BZ315">
        <v>1523.324672</v>
      </c>
      <c r="CA315">
        <v>641.66760780000004</v>
      </c>
      <c r="CB315">
        <v>785.61240410000005</v>
      </c>
      <c r="CC315">
        <v>491.25768549999998</v>
      </c>
      <c r="CD315">
        <v>829.10233489999996</v>
      </c>
      <c r="CE315">
        <v>344.94609209999999</v>
      </c>
      <c r="CF315">
        <v>550.2752352</v>
      </c>
      <c r="CG315">
        <v>824.59620199999995</v>
      </c>
      <c r="CH315">
        <v>493.98340510000003</v>
      </c>
    </row>
    <row r="316" spans="1:86">
      <c r="A316" t="s">
        <v>1325</v>
      </c>
      <c r="B316" t="s">
        <v>1326</v>
      </c>
      <c r="C316" t="s">
        <v>437</v>
      </c>
      <c r="D316" t="s">
        <v>438</v>
      </c>
      <c r="E316" t="s">
        <v>486</v>
      </c>
      <c r="G316">
        <v>39.1</v>
      </c>
      <c r="H316">
        <v>0</v>
      </c>
      <c r="I316" t="s">
        <v>108</v>
      </c>
      <c r="J316" t="s">
        <v>946</v>
      </c>
      <c r="K316">
        <v>6.6456204000000005E-2</v>
      </c>
      <c r="L316">
        <v>88571.976680000007</v>
      </c>
      <c r="M316">
        <v>94812.215859999997</v>
      </c>
      <c r="N316">
        <v>114473.4586</v>
      </c>
      <c r="O316">
        <v>108181.4921</v>
      </c>
      <c r="P316">
        <v>107258.3222</v>
      </c>
      <c r="Q316">
        <v>107523.05650000001</v>
      </c>
      <c r="R316">
        <v>108176.94590000001</v>
      </c>
      <c r="S316">
        <v>96523.55833</v>
      </c>
      <c r="T316">
        <v>105890.1387</v>
      </c>
      <c r="U316">
        <v>108385.62239999999</v>
      </c>
      <c r="V316">
        <v>102796.9215</v>
      </c>
      <c r="W316">
        <v>79214.168170000004</v>
      </c>
      <c r="X316">
        <v>77048.16661</v>
      </c>
      <c r="Y316">
        <v>82805.55588</v>
      </c>
      <c r="Z316">
        <v>84433.410069999998</v>
      </c>
      <c r="AA316">
        <v>91313.754209999999</v>
      </c>
      <c r="AB316">
        <v>94728.239650000003</v>
      </c>
      <c r="AC316">
        <v>103135.86040000001</v>
      </c>
      <c r="AD316">
        <v>124143.3101</v>
      </c>
      <c r="AE316">
        <v>113487.806</v>
      </c>
      <c r="AF316">
        <v>106934.7751</v>
      </c>
      <c r="AG316">
        <v>103407.99739999999</v>
      </c>
      <c r="AH316">
        <v>109192.1489</v>
      </c>
      <c r="AI316">
        <v>102254.34789999999</v>
      </c>
      <c r="AJ316">
        <v>94735.266820000004</v>
      </c>
      <c r="AK316">
        <v>102261.757</v>
      </c>
      <c r="AL316">
        <v>77215.863200000007</v>
      </c>
      <c r="AM316">
        <v>80338.401339999997</v>
      </c>
      <c r="AN316">
        <v>70247.685660000003</v>
      </c>
      <c r="AO316">
        <v>84919.603959999993</v>
      </c>
      <c r="AP316">
        <v>88355.143030000007</v>
      </c>
      <c r="AQ316">
        <v>85583.228040000002</v>
      </c>
      <c r="AR316">
        <v>2592.275932</v>
      </c>
      <c r="AS316">
        <v>690.71488050000005</v>
      </c>
      <c r="AT316">
        <v>1127.8398070000001</v>
      </c>
      <c r="AU316">
        <v>6777.8376639999997</v>
      </c>
      <c r="AV316">
        <v>2635.023338</v>
      </c>
      <c r="AW316">
        <v>1009.809359</v>
      </c>
      <c r="AX316">
        <v>7695.2133299999996</v>
      </c>
      <c r="AY316">
        <v>1324.476533</v>
      </c>
      <c r="AZ316">
        <v>1993.970155</v>
      </c>
      <c r="BA316">
        <v>1131.699155</v>
      </c>
      <c r="BB316">
        <v>1731.4139970000001</v>
      </c>
      <c r="BC316">
        <v>8221.0646820000002</v>
      </c>
      <c r="BD316">
        <v>1677.5228059999999</v>
      </c>
      <c r="BE316">
        <v>3367.3805010000001</v>
      </c>
      <c r="BF316">
        <v>3229.5701130000002</v>
      </c>
      <c r="BG316">
        <v>1562.9218289999999</v>
      </c>
      <c r="BH316">
        <v>1668.738953</v>
      </c>
      <c r="BI316">
        <v>6908.9407570000003</v>
      </c>
      <c r="BJ316">
        <v>4019.8239579999999</v>
      </c>
      <c r="BK316">
        <v>5292.1395480000001</v>
      </c>
      <c r="BL316">
        <v>1373.3933979999999</v>
      </c>
      <c r="BM316">
        <v>4710.7248170000003</v>
      </c>
      <c r="BN316">
        <v>3734.193714</v>
      </c>
      <c r="BO316">
        <v>3465.5599950000001</v>
      </c>
      <c r="BP316">
        <v>2143.4445559999999</v>
      </c>
      <c r="BQ316">
        <v>2537.0201699999998</v>
      </c>
      <c r="BR316">
        <v>2015.951249</v>
      </c>
      <c r="BS316">
        <v>852.88171399999999</v>
      </c>
      <c r="BT316">
        <v>3010.7663929999999</v>
      </c>
      <c r="BU316">
        <v>1657.321715</v>
      </c>
      <c r="BV316">
        <v>1370.411161</v>
      </c>
      <c r="BW316">
        <v>1800.834419</v>
      </c>
      <c r="BX316">
        <v>1200.6258989999999</v>
      </c>
      <c r="BY316">
        <v>855.71643059999997</v>
      </c>
      <c r="BZ316">
        <v>2378.5600330000002</v>
      </c>
      <c r="CA316">
        <v>1092.537697</v>
      </c>
      <c r="CB316">
        <v>1511.692812</v>
      </c>
      <c r="CC316">
        <v>772.09799829999997</v>
      </c>
      <c r="CD316">
        <v>2692.6064430000001</v>
      </c>
      <c r="CE316">
        <v>993.0815589</v>
      </c>
      <c r="CF316">
        <v>599.2242013</v>
      </c>
      <c r="CG316">
        <v>1460.2461269999999</v>
      </c>
      <c r="CH316">
        <v>1086.548661</v>
      </c>
    </row>
    <row r="317" spans="1:86">
      <c r="A317" t="s">
        <v>1327</v>
      </c>
      <c r="B317" t="s">
        <v>1328</v>
      </c>
      <c r="C317" t="s">
        <v>136</v>
      </c>
      <c r="D317" t="s">
        <v>1329</v>
      </c>
      <c r="E317" t="s">
        <v>1330</v>
      </c>
      <c r="F317" t="s">
        <v>1331</v>
      </c>
      <c r="G317">
        <v>39.1</v>
      </c>
      <c r="H317">
        <v>0</v>
      </c>
      <c r="I317" t="s">
        <v>108</v>
      </c>
      <c r="J317" t="s">
        <v>1332</v>
      </c>
      <c r="K317">
        <v>0.97298468500000002</v>
      </c>
      <c r="L317">
        <v>6905.3368030000001</v>
      </c>
      <c r="M317">
        <v>8186.4074039999996</v>
      </c>
      <c r="N317">
        <v>6272.2308579999999</v>
      </c>
      <c r="O317">
        <v>7190.158848</v>
      </c>
      <c r="P317">
        <v>8006.2062180000003</v>
      </c>
      <c r="Q317">
        <v>8224.2172030000002</v>
      </c>
      <c r="R317">
        <v>8766.1489519999996</v>
      </c>
      <c r="S317">
        <v>8398.3904349999993</v>
      </c>
      <c r="T317">
        <v>7705.7410540000001</v>
      </c>
      <c r="U317">
        <v>8561.5246590000006</v>
      </c>
      <c r="V317">
        <v>10102.47298</v>
      </c>
      <c r="W317">
        <v>7365.3901340000002</v>
      </c>
      <c r="X317">
        <v>7811.2294979999997</v>
      </c>
      <c r="Y317">
        <v>6088.0249229999999</v>
      </c>
      <c r="Z317">
        <v>6697.4691240000002</v>
      </c>
      <c r="AA317">
        <v>8803.6650480000008</v>
      </c>
      <c r="AB317">
        <v>8249.7667230000006</v>
      </c>
      <c r="AC317">
        <v>8109.4038350000001</v>
      </c>
      <c r="AD317">
        <v>6202.7493640000002</v>
      </c>
      <c r="AE317">
        <v>7410.9925979999998</v>
      </c>
      <c r="AF317">
        <v>7914.9941930000005</v>
      </c>
      <c r="AG317">
        <v>8572.3934929999996</v>
      </c>
      <c r="AH317">
        <v>7227.7271570000003</v>
      </c>
      <c r="AI317">
        <v>7766.454385</v>
      </c>
      <c r="AJ317">
        <v>7543.5835550000002</v>
      </c>
      <c r="AK317">
        <v>6699.7568119999996</v>
      </c>
      <c r="AL317">
        <v>7759.9281220000003</v>
      </c>
      <c r="AM317">
        <v>7533.6529019999998</v>
      </c>
      <c r="AN317">
        <v>6714.2459669999998</v>
      </c>
      <c r="AO317">
        <v>7373.8281820000002</v>
      </c>
      <c r="AP317">
        <v>6944.2039349999995</v>
      </c>
      <c r="AQ317">
        <v>8001.6472649999996</v>
      </c>
      <c r="AR317">
        <v>6211.2743140000002</v>
      </c>
      <c r="AS317">
        <v>6236.081553</v>
      </c>
      <c r="AT317">
        <v>6695.9276659999996</v>
      </c>
      <c r="AU317">
        <v>5600.7874730000003</v>
      </c>
      <c r="AV317">
        <v>5370.6773890000004</v>
      </c>
      <c r="AW317">
        <v>6135.7632569999996</v>
      </c>
      <c r="AX317">
        <v>6290.9179640000002</v>
      </c>
      <c r="AY317">
        <v>7101.6017300000003</v>
      </c>
      <c r="AZ317">
        <v>6952.2971459999999</v>
      </c>
      <c r="BA317">
        <v>6798.5451569999996</v>
      </c>
      <c r="BB317">
        <v>6834.9592769999999</v>
      </c>
      <c r="BC317">
        <v>7025.3192179999996</v>
      </c>
      <c r="BD317">
        <v>6454.8227079999997</v>
      </c>
      <c r="BE317">
        <v>7302.9946470000004</v>
      </c>
      <c r="BF317">
        <v>7539.5756099999999</v>
      </c>
      <c r="BG317">
        <v>6913.2823589999998</v>
      </c>
      <c r="BH317">
        <v>8278.2558520000002</v>
      </c>
      <c r="BI317">
        <v>7155.1185169999999</v>
      </c>
      <c r="BJ317">
        <v>7171.2317139999996</v>
      </c>
      <c r="BK317">
        <v>7538.9691140000004</v>
      </c>
      <c r="BL317">
        <v>7731.6290900000004</v>
      </c>
      <c r="BM317">
        <v>7063.1167850000002</v>
      </c>
      <c r="BN317">
        <v>6042.1003860000001</v>
      </c>
      <c r="BO317">
        <v>6250.7967580000004</v>
      </c>
      <c r="BP317">
        <v>6028.6537500000004</v>
      </c>
      <c r="BQ317">
        <v>7172.970026</v>
      </c>
      <c r="BR317">
        <v>6894.6415969999998</v>
      </c>
      <c r="BS317">
        <v>8291.5833519999996</v>
      </c>
      <c r="BT317">
        <v>7581.215725</v>
      </c>
      <c r="BU317">
        <v>8045.5740299999998</v>
      </c>
      <c r="BV317">
        <v>6881.4229939999996</v>
      </c>
      <c r="BW317">
        <v>6456.847651</v>
      </c>
      <c r="BX317">
        <v>7471.9700110000003</v>
      </c>
      <c r="BY317">
        <v>5764.0163030000003</v>
      </c>
      <c r="BZ317">
        <v>7102.2511960000002</v>
      </c>
      <c r="CA317">
        <v>7055.4174050000001</v>
      </c>
      <c r="CB317">
        <v>7183.6214309999996</v>
      </c>
      <c r="CC317">
        <v>7090.8497209999996</v>
      </c>
      <c r="CD317">
        <v>7287.0545730000003</v>
      </c>
      <c r="CE317">
        <v>7011.8351240000002</v>
      </c>
      <c r="CF317">
        <v>7336.602226</v>
      </c>
      <c r="CG317">
        <v>7735.0122380000003</v>
      </c>
      <c r="CH317">
        <v>7355.7240240000001</v>
      </c>
    </row>
    <row r="318" spans="1:86">
      <c r="A318" t="s">
        <v>1333</v>
      </c>
      <c r="B318" t="s">
        <v>1334</v>
      </c>
      <c r="C318" t="s">
        <v>218</v>
      </c>
      <c r="D318" t="s">
        <v>1231</v>
      </c>
      <c r="E318" t="s">
        <v>1232</v>
      </c>
      <c r="F318" t="s">
        <v>1335</v>
      </c>
      <c r="G318">
        <v>39.1</v>
      </c>
      <c r="H318">
        <v>0</v>
      </c>
      <c r="I318" t="s">
        <v>752</v>
      </c>
      <c r="J318" t="s">
        <v>1336</v>
      </c>
      <c r="K318">
        <v>-2.0378521279999999</v>
      </c>
      <c r="L318">
        <v>1273.4667669999999</v>
      </c>
      <c r="M318">
        <v>1211.6040399999999</v>
      </c>
      <c r="N318">
        <v>768.48920120000002</v>
      </c>
      <c r="O318">
        <v>998.47203679999996</v>
      </c>
      <c r="P318">
        <v>1079.3543500000001</v>
      </c>
      <c r="Q318">
        <v>1943.8092119999999</v>
      </c>
      <c r="R318">
        <v>889.28912030000004</v>
      </c>
      <c r="S318">
        <v>1373.072811</v>
      </c>
      <c r="T318">
        <v>576.01772289999997</v>
      </c>
      <c r="U318">
        <v>1006.333272</v>
      </c>
      <c r="V318">
        <v>1390.575556</v>
      </c>
      <c r="W318">
        <v>668.86589819999995</v>
      </c>
      <c r="X318">
        <v>1752.8271830000001</v>
      </c>
      <c r="Y318">
        <v>416.93768230000001</v>
      </c>
      <c r="Z318">
        <v>957.08980220000001</v>
      </c>
      <c r="AA318">
        <v>1277.1593869999999</v>
      </c>
      <c r="AB318">
        <v>2110.996881</v>
      </c>
      <c r="AC318">
        <v>1975.5173420000001</v>
      </c>
      <c r="AD318">
        <v>1827.144552</v>
      </c>
      <c r="AE318">
        <v>1095.2265150000001</v>
      </c>
      <c r="AF318">
        <v>1211.8551</v>
      </c>
      <c r="AG318">
        <v>1128.464031</v>
      </c>
      <c r="AH318">
        <v>286.03646120000002</v>
      </c>
      <c r="AI318">
        <v>1787.301168</v>
      </c>
      <c r="AJ318">
        <v>1999.268501</v>
      </c>
      <c r="AK318">
        <v>1258.4365929999999</v>
      </c>
      <c r="AL318">
        <v>652.13076750000005</v>
      </c>
      <c r="AM318">
        <v>1008.291953</v>
      </c>
      <c r="AN318">
        <v>849.96790039999996</v>
      </c>
      <c r="AO318">
        <v>2565.3874040000001</v>
      </c>
      <c r="AP318">
        <v>3217.8217110000001</v>
      </c>
      <c r="AQ318">
        <v>610.67053439999995</v>
      </c>
      <c r="AR318">
        <v>1028.51685</v>
      </c>
      <c r="AS318">
        <v>736.69400210000003</v>
      </c>
      <c r="AT318">
        <v>790.32829609999999</v>
      </c>
      <c r="AU318">
        <v>768.49774000000002</v>
      </c>
      <c r="AV318">
        <v>904.14069919999997</v>
      </c>
      <c r="AW318">
        <v>672.1529233</v>
      </c>
      <c r="AX318">
        <v>614.86867370000004</v>
      </c>
      <c r="AY318">
        <v>720.83933549999995</v>
      </c>
      <c r="AZ318">
        <v>810.50320939999995</v>
      </c>
      <c r="BA318">
        <v>772.67774299999996</v>
      </c>
      <c r="BB318">
        <v>702.82752670000002</v>
      </c>
      <c r="BC318">
        <v>703.55593899999997</v>
      </c>
      <c r="BD318">
        <v>617.01582089999999</v>
      </c>
      <c r="BE318">
        <v>817.37918500000001</v>
      </c>
      <c r="BF318">
        <v>727.00039879999997</v>
      </c>
      <c r="BG318">
        <v>661.5075094</v>
      </c>
      <c r="BH318">
        <v>714.49248009999997</v>
      </c>
      <c r="BI318">
        <v>605.47442530000001</v>
      </c>
      <c r="BJ318">
        <v>743.97664020000002</v>
      </c>
      <c r="BK318">
        <v>733.84277699999996</v>
      </c>
      <c r="BL318">
        <v>589.80944250000005</v>
      </c>
      <c r="BM318">
        <v>708.53847689999998</v>
      </c>
      <c r="BN318">
        <v>810.51772430000005</v>
      </c>
      <c r="BO318">
        <v>707.15878029999999</v>
      </c>
      <c r="BP318">
        <v>650.13832560000003</v>
      </c>
      <c r="BQ318">
        <v>846.50341709999998</v>
      </c>
      <c r="BR318">
        <v>633.65466279999998</v>
      </c>
      <c r="BS318">
        <v>646.9954626</v>
      </c>
      <c r="BT318">
        <v>728.5900441</v>
      </c>
      <c r="BU318">
        <v>748.21492000000001</v>
      </c>
      <c r="BV318">
        <v>816.19884219999994</v>
      </c>
      <c r="BW318">
        <v>786.34938690000001</v>
      </c>
      <c r="BX318">
        <v>866.08864200000005</v>
      </c>
      <c r="BY318">
        <v>563.08176040000001</v>
      </c>
      <c r="BZ318">
        <v>943.58671070000003</v>
      </c>
      <c r="CA318">
        <v>637.37179000000003</v>
      </c>
      <c r="CB318">
        <v>932.75773800000002</v>
      </c>
      <c r="CC318">
        <v>520.60100160000002</v>
      </c>
      <c r="CD318">
        <v>774.22649790000003</v>
      </c>
      <c r="CE318">
        <v>643.40233420000004</v>
      </c>
      <c r="CF318">
        <v>667.34961529999998</v>
      </c>
      <c r="CG318">
        <v>694.81338310000001</v>
      </c>
      <c r="CH318">
        <v>657.69734100000005</v>
      </c>
    </row>
    <row r="319" spans="1:86">
      <c r="A319" t="s">
        <v>1337</v>
      </c>
      <c r="B319" t="s">
        <v>1338</v>
      </c>
      <c r="C319" t="s">
        <v>218</v>
      </c>
      <c r="D319" t="s">
        <v>853</v>
      </c>
      <c r="E319" t="s">
        <v>1339</v>
      </c>
      <c r="F319" t="s">
        <v>1340</v>
      </c>
      <c r="G319">
        <v>39.1</v>
      </c>
      <c r="H319">
        <v>0</v>
      </c>
      <c r="I319" t="s">
        <v>104</v>
      </c>
      <c r="J319" t="s">
        <v>1341</v>
      </c>
      <c r="K319">
        <v>-0.36443987900000002</v>
      </c>
      <c r="L319">
        <v>565.99192559999995</v>
      </c>
      <c r="M319">
        <v>774.71233500000005</v>
      </c>
      <c r="N319">
        <v>1126.5268349999999</v>
      </c>
      <c r="O319">
        <v>704.95176240000001</v>
      </c>
      <c r="P319">
        <v>620.77954920000002</v>
      </c>
      <c r="Q319">
        <v>655.54832350000004</v>
      </c>
      <c r="R319">
        <v>698.37242709999998</v>
      </c>
      <c r="S319">
        <v>516.53061549999995</v>
      </c>
      <c r="T319">
        <v>600.19361470000001</v>
      </c>
      <c r="U319">
        <v>577.75261239999998</v>
      </c>
      <c r="V319">
        <v>583.92375749999997</v>
      </c>
      <c r="W319">
        <v>929.85800289999997</v>
      </c>
      <c r="X319">
        <v>702.07780920000005</v>
      </c>
      <c r="Y319">
        <v>731.19524660000002</v>
      </c>
      <c r="Z319">
        <v>608.43399199999999</v>
      </c>
      <c r="AA319">
        <v>701.09099100000003</v>
      </c>
      <c r="AB319">
        <v>938.23323889999995</v>
      </c>
      <c r="AC319">
        <v>577.96695109999996</v>
      </c>
      <c r="AD319">
        <v>765.3526008</v>
      </c>
      <c r="AE319">
        <v>579.83066289999999</v>
      </c>
      <c r="AF319">
        <v>702.06324210000002</v>
      </c>
      <c r="AG319">
        <v>714.23029799999995</v>
      </c>
      <c r="AH319">
        <v>530.48610729999996</v>
      </c>
      <c r="AI319">
        <v>619.42860240000005</v>
      </c>
      <c r="AJ319">
        <v>756.77799189999996</v>
      </c>
      <c r="AK319">
        <v>609.75795400000004</v>
      </c>
      <c r="AL319">
        <v>871.89950290000002</v>
      </c>
      <c r="AM319">
        <v>731.19805699999995</v>
      </c>
      <c r="AN319">
        <v>949.84701570000004</v>
      </c>
      <c r="AO319">
        <v>854.63217429999997</v>
      </c>
      <c r="AP319">
        <v>712.53763389999995</v>
      </c>
      <c r="AQ319">
        <v>540.07727910000006</v>
      </c>
      <c r="AR319">
        <v>321.25459110000003</v>
      </c>
      <c r="AS319">
        <v>550.31574799999999</v>
      </c>
      <c r="AT319">
        <v>745.6150275</v>
      </c>
      <c r="AU319">
        <v>657.01683600000001</v>
      </c>
      <c r="AV319">
        <v>457.14890409999998</v>
      </c>
      <c r="AW319">
        <v>743.53512699999999</v>
      </c>
      <c r="AX319">
        <v>509.17899560000001</v>
      </c>
      <c r="AY319">
        <v>473.4003495</v>
      </c>
      <c r="AZ319">
        <v>550.53557039999998</v>
      </c>
      <c r="BA319">
        <v>263.54131159999997</v>
      </c>
      <c r="BB319">
        <v>684.43934200000001</v>
      </c>
      <c r="BC319">
        <v>466.2987364</v>
      </c>
      <c r="BD319">
        <v>396.04771140000003</v>
      </c>
      <c r="BE319">
        <v>468.16111890000002</v>
      </c>
      <c r="BF319">
        <v>446.31791600000003</v>
      </c>
      <c r="BG319">
        <v>267.3492354</v>
      </c>
      <c r="BH319">
        <v>360.19762659999998</v>
      </c>
      <c r="BI319">
        <v>889.10535300000004</v>
      </c>
      <c r="BJ319">
        <v>468.29695459999999</v>
      </c>
      <c r="BK319">
        <v>313.61935440000002</v>
      </c>
      <c r="BL319">
        <v>567.24099179999996</v>
      </c>
      <c r="BM319">
        <v>348.00868559999998</v>
      </c>
      <c r="BN319">
        <v>330.12659980000001</v>
      </c>
      <c r="BO319">
        <v>447.39388359999998</v>
      </c>
      <c r="BP319">
        <v>398.8185967</v>
      </c>
      <c r="BQ319">
        <v>351.51446270000002</v>
      </c>
      <c r="BR319">
        <v>474.96578749999998</v>
      </c>
      <c r="BS319">
        <v>379.77464350000002</v>
      </c>
      <c r="BT319">
        <v>398.17621059999999</v>
      </c>
      <c r="BU319">
        <v>300.69529699999998</v>
      </c>
      <c r="BV319">
        <v>445.31193200000001</v>
      </c>
      <c r="BW319">
        <v>261.0462794</v>
      </c>
      <c r="BX319">
        <v>424.01437709999999</v>
      </c>
      <c r="BY319">
        <v>167.53838669999999</v>
      </c>
      <c r="BZ319">
        <v>1029.252708</v>
      </c>
      <c r="CA319">
        <v>558.18222000000003</v>
      </c>
      <c r="CB319">
        <v>340.30011999999999</v>
      </c>
      <c r="CC319">
        <v>584.63826529999994</v>
      </c>
      <c r="CD319">
        <v>446.05318999999997</v>
      </c>
      <c r="CE319">
        <v>435.23766699999999</v>
      </c>
      <c r="CF319">
        <v>347.62584029999999</v>
      </c>
      <c r="CG319">
        <v>410.64794180000001</v>
      </c>
      <c r="CH319">
        <v>400.33603140000002</v>
      </c>
    </row>
    <row r="320" spans="1:86">
      <c r="A320" t="s">
        <v>1342</v>
      </c>
      <c r="B320" t="s">
        <v>1343</v>
      </c>
      <c r="C320" t="s">
        <v>87</v>
      </c>
      <c r="D320" t="s">
        <v>88</v>
      </c>
      <c r="E320" t="s">
        <v>1217</v>
      </c>
      <c r="F320" t="s">
        <v>1344</v>
      </c>
      <c r="G320">
        <v>39.1</v>
      </c>
      <c r="H320">
        <v>0</v>
      </c>
      <c r="I320" t="s">
        <v>149</v>
      </c>
      <c r="J320" t="s">
        <v>1219</v>
      </c>
      <c r="K320">
        <v>4.0890948000000003E-2</v>
      </c>
      <c r="L320">
        <v>154.54206139999999</v>
      </c>
      <c r="M320">
        <v>125.2933865</v>
      </c>
      <c r="N320">
        <v>187.1022045</v>
      </c>
      <c r="O320">
        <v>26.047454179999999</v>
      </c>
      <c r="P320">
        <v>122.0048409</v>
      </c>
      <c r="Q320">
        <v>128.46229750000001</v>
      </c>
      <c r="R320">
        <v>100.1493754</v>
      </c>
      <c r="S320">
        <v>124.20183350000001</v>
      </c>
      <c r="T320">
        <v>109.0772271</v>
      </c>
      <c r="U320">
        <v>131.44371649999999</v>
      </c>
      <c r="V320">
        <v>72.850606119999995</v>
      </c>
      <c r="W320">
        <v>101.4080678</v>
      </c>
      <c r="X320">
        <v>92.331822239999994</v>
      </c>
      <c r="Y320">
        <v>188.6300736</v>
      </c>
      <c r="Z320">
        <v>62.10516732</v>
      </c>
      <c r="AA320">
        <v>184.26287669999999</v>
      </c>
      <c r="AB320">
        <v>85.769669260000001</v>
      </c>
      <c r="AC320">
        <v>103.5612816</v>
      </c>
      <c r="AD320">
        <v>204.33635430000001</v>
      </c>
      <c r="AE320">
        <v>143.93333150000001</v>
      </c>
      <c r="AF320">
        <v>149.67679709999999</v>
      </c>
      <c r="AG320">
        <v>175.3024522</v>
      </c>
      <c r="AH320">
        <v>260.1899889</v>
      </c>
      <c r="AI320">
        <v>20.188384339999999</v>
      </c>
      <c r="AJ320">
        <v>45.914825530000002</v>
      </c>
      <c r="AK320">
        <v>115.20002599999999</v>
      </c>
      <c r="AL320">
        <v>106.93774639999999</v>
      </c>
      <c r="AM320">
        <v>163.98165159999999</v>
      </c>
      <c r="AN320">
        <v>145.55484039999999</v>
      </c>
      <c r="AO320">
        <v>119.1671412</v>
      </c>
      <c r="AP320">
        <v>140.1970063</v>
      </c>
      <c r="AQ320">
        <v>187.03267339999999</v>
      </c>
      <c r="AR320">
        <v>1166.298483</v>
      </c>
      <c r="AS320">
        <v>979.41540359999999</v>
      </c>
      <c r="AT320">
        <v>1029.0923809999999</v>
      </c>
      <c r="AU320">
        <v>895.82071120000001</v>
      </c>
      <c r="AV320">
        <v>996.00801000000001</v>
      </c>
      <c r="AW320">
        <v>1048.408379</v>
      </c>
      <c r="AX320">
        <v>878.22243500000002</v>
      </c>
      <c r="AY320">
        <v>1013.983097</v>
      </c>
      <c r="AZ320">
        <v>896.68550760000005</v>
      </c>
      <c r="BA320">
        <v>710.72066210000003</v>
      </c>
      <c r="BB320">
        <v>841.67241239999998</v>
      </c>
      <c r="BC320">
        <v>949.1903542</v>
      </c>
      <c r="BD320">
        <v>984.02584320000005</v>
      </c>
      <c r="BE320">
        <v>878.82355110000003</v>
      </c>
      <c r="BF320">
        <v>859.79831230000002</v>
      </c>
      <c r="BG320">
        <v>1094.773727</v>
      </c>
      <c r="BH320">
        <v>958.25117660000001</v>
      </c>
      <c r="BI320">
        <v>1010.117521</v>
      </c>
      <c r="BJ320">
        <v>944.92797270000005</v>
      </c>
      <c r="BK320">
        <v>1075.782275</v>
      </c>
      <c r="BL320">
        <v>1012.6189910000001</v>
      </c>
      <c r="BM320">
        <v>893.0072328</v>
      </c>
      <c r="BN320">
        <v>945.61654869999995</v>
      </c>
      <c r="BO320">
        <v>1054.752162</v>
      </c>
      <c r="BP320">
        <v>918.35927170000002</v>
      </c>
      <c r="BQ320">
        <v>969.1683481</v>
      </c>
      <c r="BR320">
        <v>944.12681110000005</v>
      </c>
      <c r="BS320">
        <v>1031.092909</v>
      </c>
      <c r="BT320">
        <v>909.76472420000005</v>
      </c>
      <c r="BU320">
        <v>1038.5361519999999</v>
      </c>
      <c r="BV320">
        <v>972.29658280000001</v>
      </c>
      <c r="BW320">
        <v>1035.3774089999999</v>
      </c>
      <c r="BX320">
        <v>864.11140899999998</v>
      </c>
      <c r="BY320">
        <v>1165.0556919999999</v>
      </c>
      <c r="BZ320">
        <v>1087.2909099999999</v>
      </c>
      <c r="CA320">
        <v>905.93722590000004</v>
      </c>
      <c r="CB320">
        <v>1061.8055380000001</v>
      </c>
      <c r="CC320">
        <v>968.62346200000002</v>
      </c>
      <c r="CD320">
        <v>973.08394559999999</v>
      </c>
      <c r="CE320">
        <v>950.68733789999999</v>
      </c>
      <c r="CF320">
        <v>1023.770876</v>
      </c>
      <c r="CG320">
        <v>1063.7623169999999</v>
      </c>
      <c r="CH320">
        <v>811.84462080000003</v>
      </c>
    </row>
    <row r="321" spans="1:86">
      <c r="A321" t="s">
        <v>1345</v>
      </c>
      <c r="B321" t="s">
        <v>1346</v>
      </c>
      <c r="C321" t="s">
        <v>136</v>
      </c>
      <c r="D321" t="s">
        <v>137</v>
      </c>
      <c r="E321" t="s">
        <v>138</v>
      </c>
      <c r="G321">
        <v>39.1</v>
      </c>
      <c r="H321">
        <v>5.64</v>
      </c>
      <c r="I321" t="s">
        <v>379</v>
      </c>
      <c r="J321" t="s">
        <v>1347</v>
      </c>
      <c r="K321">
        <v>-4.7779973130000002</v>
      </c>
      <c r="L321">
        <v>453.44838559999999</v>
      </c>
      <c r="M321">
        <v>436.430182</v>
      </c>
      <c r="N321">
        <v>300.1120032</v>
      </c>
      <c r="O321">
        <v>382.61070210000003</v>
      </c>
      <c r="P321">
        <v>488.02326360000001</v>
      </c>
      <c r="Q321">
        <v>363.93559859999999</v>
      </c>
      <c r="R321">
        <v>528.25370859999998</v>
      </c>
      <c r="S321">
        <v>634.34854110000003</v>
      </c>
      <c r="T321">
        <v>1824.0813700000001</v>
      </c>
      <c r="U321">
        <v>3060.5311299999998</v>
      </c>
      <c r="V321">
        <v>1911.967676</v>
      </c>
      <c r="W321">
        <v>1667.474962</v>
      </c>
      <c r="X321">
        <v>1156.2455729999999</v>
      </c>
      <c r="Y321">
        <v>1773.5974920000001</v>
      </c>
      <c r="Z321">
        <v>6021.3212649999996</v>
      </c>
      <c r="AA321">
        <v>853.27316840000003</v>
      </c>
      <c r="AB321">
        <v>436.93003429999999</v>
      </c>
      <c r="AC321">
        <v>446.32875749999999</v>
      </c>
      <c r="AD321">
        <v>470.49050310000001</v>
      </c>
      <c r="AE321">
        <v>335.5114145</v>
      </c>
      <c r="AF321">
        <v>534.97083239999995</v>
      </c>
      <c r="AG321">
        <v>444.35443529999998</v>
      </c>
      <c r="AH321">
        <v>792.95984680000004</v>
      </c>
      <c r="AI321">
        <v>1371.2246319999999</v>
      </c>
      <c r="AJ321">
        <v>657.08456039999999</v>
      </c>
      <c r="AK321">
        <v>627.4106385</v>
      </c>
      <c r="AL321">
        <v>740.73335150000003</v>
      </c>
      <c r="AM321">
        <v>1371.4787490000001</v>
      </c>
      <c r="AN321">
        <v>3173.9042559999998</v>
      </c>
      <c r="AO321">
        <v>1379.7170140000001</v>
      </c>
      <c r="AP321">
        <v>854.58140370000001</v>
      </c>
      <c r="AQ321">
        <v>523.62612520000005</v>
      </c>
      <c r="AR321">
        <v>1310.9037740000001</v>
      </c>
      <c r="AS321">
        <v>948.33776060000002</v>
      </c>
      <c r="AT321">
        <v>1380.333556</v>
      </c>
      <c r="AU321">
        <v>1520.557577</v>
      </c>
      <c r="AV321">
        <v>1214.9326550000001</v>
      </c>
      <c r="AW321">
        <v>2706.2490389999998</v>
      </c>
      <c r="AX321">
        <v>1248.9083169999999</v>
      </c>
      <c r="AY321">
        <v>1930.9886750000001</v>
      </c>
      <c r="AZ321">
        <v>830.22615789999998</v>
      </c>
      <c r="BA321">
        <v>1985.4069380000001</v>
      </c>
      <c r="BB321">
        <v>1514.257494</v>
      </c>
      <c r="BC321">
        <v>913.51343880000002</v>
      </c>
      <c r="BD321">
        <v>1121.374253</v>
      </c>
      <c r="BE321">
        <v>2483.922266</v>
      </c>
      <c r="BF321">
        <v>1382.844834</v>
      </c>
      <c r="BG321">
        <v>1769.2659510000001</v>
      </c>
      <c r="BH321">
        <v>1297.3597810000001</v>
      </c>
      <c r="BI321">
        <v>1298.31825</v>
      </c>
      <c r="BJ321">
        <v>1469.0439200000001</v>
      </c>
      <c r="BK321">
        <v>1528.871167</v>
      </c>
      <c r="BL321">
        <v>1178.647856</v>
      </c>
      <c r="BM321">
        <v>1176.791637</v>
      </c>
      <c r="BN321">
        <v>1796.392331</v>
      </c>
      <c r="BO321">
        <v>1216.3486780000001</v>
      </c>
      <c r="BP321">
        <v>1174.8314419999999</v>
      </c>
      <c r="BQ321">
        <v>1074.94649</v>
      </c>
      <c r="BR321">
        <v>1436.305263</v>
      </c>
      <c r="BS321">
        <v>1694.432904</v>
      </c>
      <c r="BT321">
        <v>1290.4508129999999</v>
      </c>
      <c r="BU321">
        <v>1465.4888269999999</v>
      </c>
      <c r="BV321">
        <v>1360.3113069999999</v>
      </c>
      <c r="BW321">
        <v>791.69813290000002</v>
      </c>
      <c r="BX321">
        <v>1160.3177639999999</v>
      </c>
      <c r="BY321">
        <v>696.32478470000001</v>
      </c>
      <c r="BZ321">
        <v>2254.6303790000002</v>
      </c>
      <c r="CA321">
        <v>1519.557908</v>
      </c>
      <c r="CB321">
        <v>1127.0977109999999</v>
      </c>
      <c r="CC321">
        <v>1239.1866</v>
      </c>
      <c r="CD321">
        <v>1523.2406639999999</v>
      </c>
      <c r="CE321">
        <v>1417.916365</v>
      </c>
      <c r="CF321">
        <v>1316.996521</v>
      </c>
      <c r="CG321">
        <v>1592.0694040000001</v>
      </c>
      <c r="CH321">
        <v>1158.1492519999999</v>
      </c>
    </row>
    <row r="322" spans="1:86">
      <c r="A322" t="s">
        <v>1348</v>
      </c>
      <c r="B322" t="s">
        <v>1349</v>
      </c>
      <c r="C322" t="s">
        <v>437</v>
      </c>
      <c r="D322" t="s">
        <v>438</v>
      </c>
      <c r="E322" t="s">
        <v>486</v>
      </c>
      <c r="G322">
        <v>39.1</v>
      </c>
      <c r="H322">
        <v>0</v>
      </c>
      <c r="I322" t="s">
        <v>752</v>
      </c>
      <c r="J322" t="s">
        <v>946</v>
      </c>
      <c r="K322">
        <v>-2.78538884</v>
      </c>
      <c r="L322">
        <v>1843.92687</v>
      </c>
      <c r="M322">
        <v>1595.91651</v>
      </c>
      <c r="N322">
        <v>1664.5538690000001</v>
      </c>
      <c r="O322">
        <v>1227.0369920000001</v>
      </c>
      <c r="P322">
        <v>1328.275406</v>
      </c>
      <c r="Q322">
        <v>1090.400993</v>
      </c>
      <c r="R322">
        <v>1216.4619110000001</v>
      </c>
      <c r="S322">
        <v>1053.9400499999999</v>
      </c>
      <c r="T322">
        <v>959.47107840000001</v>
      </c>
      <c r="U322">
        <v>936.69798170000001</v>
      </c>
      <c r="V322">
        <v>799.70803820000003</v>
      </c>
      <c r="W322">
        <v>984.3739617</v>
      </c>
      <c r="X322">
        <v>918.67926350000005</v>
      </c>
      <c r="Y322">
        <v>1191.8257639999999</v>
      </c>
      <c r="Z322">
        <v>781.45073660000003</v>
      </c>
      <c r="AA322">
        <v>888.70653189999996</v>
      </c>
      <c r="AB322">
        <v>1415.6196130000001</v>
      </c>
      <c r="AC322">
        <v>1329.482859</v>
      </c>
      <c r="AD322">
        <v>1338.668813</v>
      </c>
      <c r="AE322">
        <v>1372.775455</v>
      </c>
      <c r="AF322">
        <v>1239.4536459999999</v>
      </c>
      <c r="AG322">
        <v>963.06405359999997</v>
      </c>
      <c r="AH322">
        <v>999.08246410000004</v>
      </c>
      <c r="AI322">
        <v>1054.47487</v>
      </c>
      <c r="AJ322">
        <v>1040.473659</v>
      </c>
      <c r="AK322">
        <v>1230.5960600000001</v>
      </c>
      <c r="AL322">
        <v>905.98971370000004</v>
      </c>
      <c r="AM322">
        <v>1007.890786</v>
      </c>
      <c r="AN322">
        <v>1006.651512</v>
      </c>
      <c r="AO322">
        <v>929.09624220000001</v>
      </c>
      <c r="AP322">
        <v>1070.882351</v>
      </c>
      <c r="AQ322">
        <v>912.77798310000003</v>
      </c>
      <c r="AR322" s="1">
        <v>8.2832699999999995E-8</v>
      </c>
      <c r="AS322">
        <v>57.213106320000001</v>
      </c>
      <c r="AT322" s="1">
        <v>8.2832699999999995E-8</v>
      </c>
      <c r="AU322" s="1">
        <v>8.2832699999999995E-8</v>
      </c>
      <c r="AV322">
        <v>129.05949000000001</v>
      </c>
      <c r="AW322" s="1">
        <v>8.2832699999999995E-8</v>
      </c>
      <c r="AX322" s="1">
        <v>8.2832699999999995E-8</v>
      </c>
      <c r="AY322">
        <v>216.0276762</v>
      </c>
      <c r="AZ322" s="1">
        <v>8.2832699999999995E-8</v>
      </c>
      <c r="BA322" s="1">
        <v>8.2832699999999995E-8</v>
      </c>
      <c r="BB322">
        <v>58.456101230000002</v>
      </c>
      <c r="BC322">
        <v>203.56174609999999</v>
      </c>
      <c r="BD322">
        <v>313.64988149999999</v>
      </c>
      <c r="BE322">
        <v>957.74625549999996</v>
      </c>
      <c r="BF322">
        <v>219.20992709999999</v>
      </c>
      <c r="BG322">
        <v>81.759715869999994</v>
      </c>
      <c r="BH322">
        <v>669.65926320000005</v>
      </c>
      <c r="BI322">
        <v>232.2962282</v>
      </c>
      <c r="BJ322" s="1">
        <v>8.2832699999999995E-8</v>
      </c>
      <c r="BK322">
        <v>767.64233969999998</v>
      </c>
      <c r="BL322" s="1">
        <v>8.2832699999999995E-8</v>
      </c>
      <c r="BM322">
        <v>48.586818700000002</v>
      </c>
      <c r="BN322">
        <v>809.67926399999999</v>
      </c>
      <c r="BO322" s="1">
        <v>8.2832699999999995E-8</v>
      </c>
      <c r="BP322">
        <v>61.691614340000001</v>
      </c>
      <c r="BQ322" s="1">
        <v>8.2832699999999995E-8</v>
      </c>
      <c r="BR322">
        <v>203.5924258</v>
      </c>
      <c r="BS322" s="1">
        <v>8.2832699999999995E-8</v>
      </c>
      <c r="BT322">
        <v>61.781614599999997</v>
      </c>
      <c r="BU322">
        <v>3947.5120259999999</v>
      </c>
      <c r="BV322" s="1">
        <v>8.2832699999999995E-8</v>
      </c>
      <c r="BW322" s="1">
        <v>8.2832699999999995E-8</v>
      </c>
      <c r="BX322" s="1">
        <v>8.2832699999999995E-8</v>
      </c>
      <c r="BY322">
        <v>135.0194444</v>
      </c>
      <c r="BZ322">
        <v>68.419060799999997</v>
      </c>
      <c r="CA322" s="1">
        <v>8.2832699999999995E-8</v>
      </c>
      <c r="CB322" s="1">
        <v>8.2832699999999995E-8</v>
      </c>
      <c r="CC322">
        <v>79.261081110000006</v>
      </c>
      <c r="CD322" s="1">
        <v>8.2832699999999995E-8</v>
      </c>
      <c r="CE322" s="1">
        <v>8.2832699999999995E-8</v>
      </c>
      <c r="CF322" s="1">
        <v>8.2832699999999995E-8</v>
      </c>
      <c r="CG322">
        <v>59.5521326</v>
      </c>
      <c r="CH322">
        <v>59.614991490000001</v>
      </c>
    </row>
    <row r="323" spans="1:86">
      <c r="A323" t="s">
        <v>1350</v>
      </c>
      <c r="B323" t="s">
        <v>1351</v>
      </c>
      <c r="C323" t="s">
        <v>218</v>
      </c>
      <c r="D323" t="s">
        <v>944</v>
      </c>
      <c r="E323" t="s">
        <v>1352</v>
      </c>
      <c r="G323">
        <v>39.1</v>
      </c>
      <c r="H323">
        <v>0</v>
      </c>
      <c r="I323" t="s">
        <v>752</v>
      </c>
      <c r="J323" t="s">
        <v>946</v>
      </c>
      <c r="K323">
        <v>-2.7209136680000001</v>
      </c>
      <c r="L323">
        <v>2523.7635949999999</v>
      </c>
      <c r="M323">
        <v>2295.9768389999999</v>
      </c>
      <c r="N323">
        <v>2072.1187690000002</v>
      </c>
      <c r="O323">
        <v>1652.5195639999999</v>
      </c>
      <c r="P323">
        <v>1625.0803679999999</v>
      </c>
      <c r="Q323">
        <v>1701.7058870000001</v>
      </c>
      <c r="R323">
        <v>1725.2860459999999</v>
      </c>
      <c r="S323">
        <v>1567.0926710000001</v>
      </c>
      <c r="T323">
        <v>1588.599109</v>
      </c>
      <c r="U323">
        <v>1604.1567170000001</v>
      </c>
      <c r="V323">
        <v>1505.62258</v>
      </c>
      <c r="W323">
        <v>1488.0753830000001</v>
      </c>
      <c r="X323">
        <v>1408.8312539999999</v>
      </c>
      <c r="Y323">
        <v>1586.8250370000001</v>
      </c>
      <c r="Z323">
        <v>1756.2941310000001</v>
      </c>
      <c r="AA323">
        <v>1536.8786809999999</v>
      </c>
      <c r="AB323">
        <v>2029.4370329999999</v>
      </c>
      <c r="AC323">
        <v>1768.626532</v>
      </c>
      <c r="AD323">
        <v>2059.8332230000001</v>
      </c>
      <c r="AE323">
        <v>1690.4139640000001</v>
      </c>
      <c r="AF323">
        <v>1793.0003059999999</v>
      </c>
      <c r="AG323">
        <v>1485.3143769999999</v>
      </c>
      <c r="AH323">
        <v>1674.9296320000001</v>
      </c>
      <c r="AI323">
        <v>1564.8876290000001</v>
      </c>
      <c r="AJ323">
        <v>1376.4420259999999</v>
      </c>
      <c r="AK323">
        <v>1745.735205</v>
      </c>
      <c r="AL323">
        <v>1496.5394719999999</v>
      </c>
      <c r="AM323">
        <v>1677.4992560000001</v>
      </c>
      <c r="AN323">
        <v>1603.5851990000001</v>
      </c>
      <c r="AO323">
        <v>1448.3181830000001</v>
      </c>
      <c r="AP323">
        <v>1421.9165290000001</v>
      </c>
      <c r="AQ323">
        <v>1316.389449</v>
      </c>
      <c r="AR323">
        <v>797.61977730000001</v>
      </c>
      <c r="AS323">
        <v>528.3962219</v>
      </c>
      <c r="AT323">
        <v>1146.240865</v>
      </c>
      <c r="AU323">
        <v>3315.295916</v>
      </c>
      <c r="AV323">
        <v>1045.221233</v>
      </c>
      <c r="AW323">
        <v>967.73283019999997</v>
      </c>
      <c r="AX323">
        <v>3935.2752169999999</v>
      </c>
      <c r="AY323">
        <v>798.0747642</v>
      </c>
      <c r="AZ323">
        <v>389.8142709</v>
      </c>
      <c r="BA323">
        <v>372.96699840000002</v>
      </c>
      <c r="BB323">
        <v>1131.2094090000001</v>
      </c>
      <c r="BC323">
        <v>1781.11106</v>
      </c>
      <c r="BD323">
        <v>834.60901249999995</v>
      </c>
      <c r="BE323">
        <v>878.48713659999999</v>
      </c>
      <c r="BF323">
        <v>1742.6325609999999</v>
      </c>
      <c r="BG323">
        <v>834.63291790000005</v>
      </c>
      <c r="BH323">
        <v>1026.519732</v>
      </c>
      <c r="BI323">
        <v>3111.6167209999999</v>
      </c>
      <c r="BJ323">
        <v>1965.2572729999999</v>
      </c>
      <c r="BK323">
        <v>3971.0348690000001</v>
      </c>
      <c r="BL323">
        <v>890.0192376</v>
      </c>
      <c r="BM323">
        <v>1254.2578559999999</v>
      </c>
      <c r="BN323">
        <v>1818.074294</v>
      </c>
      <c r="BO323">
        <v>973.03153310000005</v>
      </c>
      <c r="BP323">
        <v>1449.657305</v>
      </c>
      <c r="BQ323">
        <v>2373.829338</v>
      </c>
      <c r="BR323">
        <v>1040.769178</v>
      </c>
      <c r="BS323">
        <v>607.24244139999996</v>
      </c>
      <c r="BT323">
        <v>549.21182629999998</v>
      </c>
      <c r="BU323">
        <v>2344.1205570000002</v>
      </c>
      <c r="BV323">
        <v>796.26194940000005</v>
      </c>
      <c r="BW323">
        <v>869.91311010000004</v>
      </c>
      <c r="BX323">
        <v>757.44680589999996</v>
      </c>
      <c r="BY323">
        <v>1279.979456</v>
      </c>
      <c r="BZ323">
        <v>2093.042038</v>
      </c>
      <c r="CA323">
        <v>1273.810725</v>
      </c>
      <c r="CB323">
        <v>1584.568002</v>
      </c>
      <c r="CC323">
        <v>1120.401967</v>
      </c>
      <c r="CD323">
        <v>761.03708400000005</v>
      </c>
      <c r="CE323">
        <v>339.13707399999998</v>
      </c>
      <c r="CF323">
        <v>243.10124060000001</v>
      </c>
      <c r="CG323">
        <v>946.79388600000004</v>
      </c>
      <c r="CH323">
        <v>388.39606550000002</v>
      </c>
    </row>
    <row r="324" spans="1:86">
      <c r="A324" t="s">
        <v>1353</v>
      </c>
      <c r="B324" t="s">
        <v>1354</v>
      </c>
      <c r="C324" t="s">
        <v>136</v>
      </c>
      <c r="D324" t="s">
        <v>137</v>
      </c>
      <c r="E324" t="s">
        <v>138</v>
      </c>
      <c r="F324" t="s">
        <v>1355</v>
      </c>
      <c r="G324">
        <v>39</v>
      </c>
      <c r="H324">
        <v>0</v>
      </c>
      <c r="I324" t="s">
        <v>108</v>
      </c>
      <c r="J324" t="s">
        <v>1356</v>
      </c>
      <c r="K324">
        <v>-1.8078934870000001</v>
      </c>
      <c r="L324">
        <v>10594.99266</v>
      </c>
      <c r="M324">
        <v>20939.039970000002</v>
      </c>
      <c r="N324">
        <v>4395.4305299999996</v>
      </c>
      <c r="O324">
        <v>20011.524440000001</v>
      </c>
      <c r="P324">
        <v>21911.550319999998</v>
      </c>
      <c r="Q324">
        <v>28896.706429999998</v>
      </c>
      <c r="R324">
        <v>37727.496440000003</v>
      </c>
      <c r="S324">
        <v>31491.330559999999</v>
      </c>
      <c r="T324">
        <v>25390.37571</v>
      </c>
      <c r="U324">
        <v>15596.792219999999</v>
      </c>
      <c r="V324">
        <v>36327.051030000002</v>
      </c>
      <c r="W324">
        <v>12948.63271</v>
      </c>
      <c r="X324">
        <v>6167.417308</v>
      </c>
      <c r="Y324">
        <v>29689.0543</v>
      </c>
      <c r="Z324">
        <v>5887.0446970000003</v>
      </c>
      <c r="AA324">
        <v>22429.92611</v>
      </c>
      <c r="AB324">
        <v>33749.588580000003</v>
      </c>
      <c r="AC324">
        <v>32145.07316</v>
      </c>
      <c r="AD324">
        <v>15139.23648</v>
      </c>
      <c r="AE324">
        <v>9120.6076169999997</v>
      </c>
      <c r="AF324">
        <v>26421.69601</v>
      </c>
      <c r="AG324">
        <v>14912.77895</v>
      </c>
      <c r="AH324">
        <v>23875.023140000001</v>
      </c>
      <c r="AI324">
        <v>10224.278990000001</v>
      </c>
      <c r="AJ324">
        <v>21314.178670000001</v>
      </c>
      <c r="AK324">
        <v>68690.555970000001</v>
      </c>
      <c r="AL324">
        <v>12063.16764</v>
      </c>
      <c r="AM324">
        <v>11960.85608</v>
      </c>
      <c r="AN324">
        <v>15405.364519999999</v>
      </c>
      <c r="AO324">
        <v>15937.093129999999</v>
      </c>
      <c r="AP324">
        <v>18317.785800000001</v>
      </c>
      <c r="AQ324">
        <v>23297.111570000001</v>
      </c>
      <c r="AR324">
        <v>235.5449667</v>
      </c>
      <c r="AS324">
        <v>354.32688100000001</v>
      </c>
      <c r="AT324">
        <v>339.5084999</v>
      </c>
      <c r="AU324" s="1">
        <v>8.2832699999999995E-8</v>
      </c>
      <c r="AV324" s="1">
        <v>8.2832699999999995E-8</v>
      </c>
      <c r="AW324">
        <v>414.16736370000001</v>
      </c>
      <c r="AX324">
        <v>248.44760740000001</v>
      </c>
      <c r="AY324" s="1">
        <v>8.2832699999999995E-8</v>
      </c>
      <c r="AZ324">
        <v>242.52388120000001</v>
      </c>
      <c r="BA324" s="1">
        <v>8.2832699999999995E-8</v>
      </c>
      <c r="BB324" s="1">
        <v>8.2832699999999995E-8</v>
      </c>
      <c r="BC324" s="1">
        <v>8.2832699999999995E-8</v>
      </c>
      <c r="BD324" s="1">
        <v>8.2832699999999995E-8</v>
      </c>
      <c r="BE324" s="1">
        <v>8.2832699999999995E-8</v>
      </c>
      <c r="BF324">
        <v>291.43804410000001</v>
      </c>
      <c r="BG324" s="1">
        <v>8.2832699999999995E-8</v>
      </c>
      <c r="BH324">
        <v>1228.704213</v>
      </c>
      <c r="BI324" s="1">
        <v>8.2832699999999995E-8</v>
      </c>
      <c r="BJ324">
        <v>678.82358299999999</v>
      </c>
      <c r="BK324">
        <v>375.8142565</v>
      </c>
      <c r="BL324">
        <v>533.01785370000005</v>
      </c>
      <c r="BM324" s="1">
        <v>8.2832699999999995E-8</v>
      </c>
      <c r="BN324">
        <v>633.84121630000004</v>
      </c>
      <c r="BO324" s="1">
        <v>8.2832699999999995E-8</v>
      </c>
      <c r="BP324">
        <v>199.6715729</v>
      </c>
      <c r="BQ324">
        <v>320.02988019999998</v>
      </c>
      <c r="BR324">
        <v>212.3777513</v>
      </c>
      <c r="BS324">
        <v>1003.608899</v>
      </c>
      <c r="BT324" s="1">
        <v>8.2832699999999995E-8</v>
      </c>
      <c r="BU324">
        <v>899.04563289999999</v>
      </c>
      <c r="BV324" s="1">
        <v>8.2832699999999995E-8</v>
      </c>
      <c r="BW324" s="1">
        <v>8.2832699999999995E-8</v>
      </c>
      <c r="BX324">
        <v>469.47901159999998</v>
      </c>
      <c r="BY324" s="1">
        <v>8.2832699999999995E-8</v>
      </c>
      <c r="BZ324">
        <v>750.02452100000005</v>
      </c>
      <c r="CA324">
        <v>1044.872335</v>
      </c>
      <c r="CB324" s="1">
        <v>8.2832699999999995E-8</v>
      </c>
      <c r="CC324" s="1">
        <v>8.2832699999999995E-8</v>
      </c>
      <c r="CD324">
        <v>218.5659866</v>
      </c>
      <c r="CE324">
        <v>558.55533779999996</v>
      </c>
      <c r="CF324" s="1">
        <v>8.2832699999999995E-8</v>
      </c>
      <c r="CG324" s="1">
        <v>8.2832699999999995E-8</v>
      </c>
      <c r="CH324" s="1">
        <v>8.2832699999999995E-8</v>
      </c>
    </row>
    <row r="325" spans="1:86">
      <c r="A325" t="s">
        <v>1357</v>
      </c>
      <c r="B325" t="s">
        <v>1358</v>
      </c>
      <c r="C325" t="s">
        <v>136</v>
      </c>
      <c r="D325" t="s">
        <v>137</v>
      </c>
      <c r="E325" t="s">
        <v>1040</v>
      </c>
      <c r="F325" t="s">
        <v>1359</v>
      </c>
      <c r="G325">
        <v>39</v>
      </c>
      <c r="H325">
        <v>0</v>
      </c>
      <c r="I325" t="s">
        <v>162</v>
      </c>
      <c r="J325" t="s">
        <v>1360</v>
      </c>
      <c r="K325">
        <v>0.90124512099999998</v>
      </c>
      <c r="L325">
        <v>23575.694820000001</v>
      </c>
      <c r="M325">
        <v>25638.09548</v>
      </c>
      <c r="N325">
        <v>28021.171579999998</v>
      </c>
      <c r="O325">
        <v>32022.727159999999</v>
      </c>
      <c r="P325">
        <v>26980.782889999999</v>
      </c>
      <c r="Q325">
        <v>25772.977149999999</v>
      </c>
      <c r="R325">
        <v>32348.822929999998</v>
      </c>
      <c r="S325">
        <v>31985.42827</v>
      </c>
      <c r="T325">
        <v>28603.0239</v>
      </c>
      <c r="U325">
        <v>26440.560300000001</v>
      </c>
      <c r="V325">
        <v>30266.453539999999</v>
      </c>
      <c r="W325">
        <v>31961.96456</v>
      </c>
      <c r="X325">
        <v>26155.484820000001</v>
      </c>
      <c r="Y325">
        <v>20639.692569999999</v>
      </c>
      <c r="Z325">
        <v>21614.38006</v>
      </c>
      <c r="AA325">
        <v>26932.357520000001</v>
      </c>
      <c r="AB325">
        <v>27684.817080000001</v>
      </c>
      <c r="AC325">
        <v>25054.487059999999</v>
      </c>
      <c r="AD325">
        <v>25611.173930000001</v>
      </c>
      <c r="AE325">
        <v>30856.167420000002</v>
      </c>
      <c r="AF325">
        <v>24481.929800000002</v>
      </c>
      <c r="AG325">
        <v>28989.287329999999</v>
      </c>
      <c r="AH325">
        <v>26835.666499999999</v>
      </c>
      <c r="AI325">
        <v>26945.688920000001</v>
      </c>
      <c r="AJ325">
        <v>28523.951980000002</v>
      </c>
      <c r="AK325">
        <v>17833.17009</v>
      </c>
      <c r="AL325">
        <v>25277.46225</v>
      </c>
      <c r="AM325">
        <v>22943.05733</v>
      </c>
      <c r="AN325">
        <v>21711.2526</v>
      </c>
      <c r="AO325">
        <v>28449.131259999998</v>
      </c>
      <c r="AP325">
        <v>27064.413570000001</v>
      </c>
      <c r="AQ325">
        <v>25795.251769999999</v>
      </c>
      <c r="AR325">
        <v>23603.316360000001</v>
      </c>
      <c r="AS325">
        <v>15984.835580000001</v>
      </c>
      <c r="AT325">
        <v>35772.236810000002</v>
      </c>
      <c r="AU325">
        <v>28558.980800000001</v>
      </c>
      <c r="AV325">
        <v>31816.320339999998</v>
      </c>
      <c r="AW325">
        <v>26198.383000000002</v>
      </c>
      <c r="AX325">
        <v>33620.345710000001</v>
      </c>
      <c r="AY325">
        <v>35532.70609</v>
      </c>
      <c r="AZ325">
        <v>28929.486010000001</v>
      </c>
      <c r="BA325">
        <v>33970.218050000003</v>
      </c>
      <c r="BB325">
        <v>34960.688679999999</v>
      </c>
      <c r="BC325">
        <v>29111.035650000002</v>
      </c>
      <c r="BD325">
        <v>27630.714360000002</v>
      </c>
      <c r="BE325">
        <v>35375.85426</v>
      </c>
      <c r="BF325">
        <v>33674.991379999999</v>
      </c>
      <c r="BG325">
        <v>29613.635880000002</v>
      </c>
      <c r="BH325">
        <v>34304.622479999998</v>
      </c>
      <c r="BI325">
        <v>33611.565459999998</v>
      </c>
      <c r="BJ325">
        <v>42811.895219999999</v>
      </c>
      <c r="BK325">
        <v>40939.975870000002</v>
      </c>
      <c r="BL325">
        <v>41532.110260000001</v>
      </c>
      <c r="BM325">
        <v>40203.031069999997</v>
      </c>
      <c r="BN325">
        <v>19612.168959999999</v>
      </c>
      <c r="BO325">
        <v>36461.878649999999</v>
      </c>
      <c r="BP325">
        <v>38272.082649999997</v>
      </c>
      <c r="BQ325">
        <v>22815.043180000001</v>
      </c>
      <c r="BR325">
        <v>32394.815620000001</v>
      </c>
      <c r="BS325">
        <v>37160.892390000001</v>
      </c>
      <c r="BT325">
        <v>41386.551630000002</v>
      </c>
      <c r="BU325">
        <v>30379.0645</v>
      </c>
      <c r="BV325">
        <v>29458.07156</v>
      </c>
      <c r="BW325">
        <v>31751.532899999998</v>
      </c>
      <c r="BX325">
        <v>38330.41618</v>
      </c>
      <c r="BY325">
        <v>20171.822380000001</v>
      </c>
      <c r="BZ325">
        <v>61030.150280000002</v>
      </c>
      <c r="CA325">
        <v>27775.287509999998</v>
      </c>
      <c r="CB325">
        <v>34878.975720000002</v>
      </c>
      <c r="CC325">
        <v>22823.416840000002</v>
      </c>
      <c r="CD325">
        <v>26049.800080000001</v>
      </c>
      <c r="CE325">
        <v>27567.41359</v>
      </c>
      <c r="CF325">
        <v>28621.936849999998</v>
      </c>
      <c r="CG325">
        <v>32542.968799999999</v>
      </c>
      <c r="CH325">
        <v>35029.398269999998</v>
      </c>
    </row>
    <row r="326" spans="1:86">
      <c r="A326" t="s">
        <v>1361</v>
      </c>
      <c r="B326" t="s">
        <v>1362</v>
      </c>
      <c r="C326" t="s">
        <v>437</v>
      </c>
      <c r="D326" t="s">
        <v>438</v>
      </c>
      <c r="E326" t="s">
        <v>486</v>
      </c>
      <c r="F326" t="s">
        <v>1363</v>
      </c>
      <c r="G326">
        <v>39</v>
      </c>
      <c r="H326">
        <v>0</v>
      </c>
      <c r="I326" t="s">
        <v>233</v>
      </c>
      <c r="J326" t="s">
        <v>1082</v>
      </c>
      <c r="K326">
        <v>0.75468114100000006</v>
      </c>
      <c r="L326">
        <v>5322.8086819999999</v>
      </c>
      <c r="M326">
        <v>5055.1862789999996</v>
      </c>
      <c r="N326">
        <v>6482.1929120000004</v>
      </c>
      <c r="O326">
        <v>5284.8699770000003</v>
      </c>
      <c r="P326">
        <v>5474.3712589999996</v>
      </c>
      <c r="Q326">
        <v>5302.1836919999996</v>
      </c>
      <c r="R326">
        <v>5685.0809609999997</v>
      </c>
      <c r="S326">
        <v>4961.2666799999997</v>
      </c>
      <c r="T326">
        <v>6243.5694549999998</v>
      </c>
      <c r="U326">
        <v>5751.0585650000003</v>
      </c>
      <c r="V326">
        <v>6412.3462939999999</v>
      </c>
      <c r="W326">
        <v>5813.083834</v>
      </c>
      <c r="X326">
        <v>5436.809182</v>
      </c>
      <c r="Y326">
        <v>6409.877211</v>
      </c>
      <c r="Z326">
        <v>7147.2986730000002</v>
      </c>
      <c r="AA326">
        <v>6137.7154419999997</v>
      </c>
      <c r="AB326">
        <v>5317.7138859999995</v>
      </c>
      <c r="AC326">
        <v>4934.143513</v>
      </c>
      <c r="AD326">
        <v>6300.3224099999998</v>
      </c>
      <c r="AE326">
        <v>5051.9535640000004</v>
      </c>
      <c r="AF326">
        <v>4068.3256219999998</v>
      </c>
      <c r="AG326">
        <v>4917.311514</v>
      </c>
      <c r="AH326">
        <v>4510.4246800000001</v>
      </c>
      <c r="AI326">
        <v>5413.5810069999998</v>
      </c>
      <c r="AJ326">
        <v>6615.5095039999997</v>
      </c>
      <c r="AK326">
        <v>5988.7278610000003</v>
      </c>
      <c r="AL326">
        <v>7092.2959810000002</v>
      </c>
      <c r="AM326">
        <v>6510.4618129999999</v>
      </c>
      <c r="AN326">
        <v>5752.7770469999996</v>
      </c>
      <c r="AO326">
        <v>6079.5543479999997</v>
      </c>
      <c r="AP326">
        <v>3200.9931839999999</v>
      </c>
      <c r="AQ326">
        <v>6112.4895539999998</v>
      </c>
      <c r="AR326">
        <v>1222.8747089999999</v>
      </c>
      <c r="AS326">
        <v>1518.01386</v>
      </c>
      <c r="AT326">
        <v>1470.4687369999999</v>
      </c>
      <c r="AU326">
        <v>1237.4763270000001</v>
      </c>
      <c r="AV326">
        <v>1270.1414339999999</v>
      </c>
      <c r="AW326">
        <v>1586.0769270000001</v>
      </c>
      <c r="AX326">
        <v>1551.132355</v>
      </c>
      <c r="AY326">
        <v>1450.0780099999999</v>
      </c>
      <c r="AZ326">
        <v>1444.2995860000001</v>
      </c>
      <c r="BA326">
        <v>1582.152656</v>
      </c>
      <c r="BB326">
        <v>1412.7018399999999</v>
      </c>
      <c r="BC326">
        <v>1631.4245370000001</v>
      </c>
      <c r="BD326">
        <v>1683.4290289999999</v>
      </c>
      <c r="BE326">
        <v>1542.8861360000001</v>
      </c>
      <c r="BF326">
        <v>1399.8069929999999</v>
      </c>
      <c r="BG326">
        <v>1578.5747389999999</v>
      </c>
      <c r="BH326">
        <v>1463.53397</v>
      </c>
      <c r="BI326">
        <v>1426.6723979999999</v>
      </c>
      <c r="BJ326">
        <v>1376.500278</v>
      </c>
      <c r="BK326">
        <v>1480.4924559999999</v>
      </c>
      <c r="BL326">
        <v>1568.1169640000001</v>
      </c>
      <c r="BM326">
        <v>1386.1650500000001</v>
      </c>
      <c r="BN326">
        <v>1276.7394770000001</v>
      </c>
      <c r="BO326">
        <v>1462.6589140000001</v>
      </c>
      <c r="BP326">
        <v>1329.8038750000001</v>
      </c>
      <c r="BQ326">
        <v>1701.092216</v>
      </c>
      <c r="BR326">
        <v>1757.0483369999999</v>
      </c>
      <c r="BS326">
        <v>1337.9931799999999</v>
      </c>
      <c r="BT326">
        <v>1273.4153940000001</v>
      </c>
      <c r="BU326">
        <v>1429.7678840000001</v>
      </c>
      <c r="BV326">
        <v>1434.1622950000001</v>
      </c>
      <c r="BW326">
        <v>1540.519859</v>
      </c>
      <c r="BX326">
        <v>1415.218541</v>
      </c>
      <c r="BY326">
        <v>2002.6976979999999</v>
      </c>
      <c r="BZ326">
        <v>944.67967980000003</v>
      </c>
      <c r="CA326">
        <v>1360.9635780000001</v>
      </c>
      <c r="CB326">
        <v>1951.1490819999999</v>
      </c>
      <c r="CC326">
        <v>1647.716021</v>
      </c>
      <c r="CD326">
        <v>1484.833742</v>
      </c>
      <c r="CE326">
        <v>1541.067949</v>
      </c>
      <c r="CF326">
        <v>1871.6231809999999</v>
      </c>
      <c r="CG326">
        <v>1872.0031509999999</v>
      </c>
      <c r="CH326">
        <v>1607.813406</v>
      </c>
    </row>
    <row r="327" spans="1:86">
      <c r="A327" t="s">
        <v>1364</v>
      </c>
      <c r="B327" t="s">
        <v>1365</v>
      </c>
      <c r="C327" t="s">
        <v>218</v>
      </c>
      <c r="D327" t="s">
        <v>304</v>
      </c>
      <c r="E327" t="s">
        <v>761</v>
      </c>
      <c r="F327" t="s">
        <v>1366</v>
      </c>
      <c r="G327">
        <v>39</v>
      </c>
      <c r="H327">
        <v>0</v>
      </c>
      <c r="I327" t="s">
        <v>233</v>
      </c>
      <c r="J327" t="s">
        <v>1367</v>
      </c>
      <c r="K327">
        <v>-1.732603243</v>
      </c>
      <c r="L327">
        <v>35563.467969999998</v>
      </c>
      <c r="M327">
        <v>29304.989549999998</v>
      </c>
      <c r="N327">
        <v>19131.323120000001</v>
      </c>
      <c r="O327">
        <v>33693.442609999998</v>
      </c>
      <c r="P327">
        <v>25473.158660000001</v>
      </c>
      <c r="Q327">
        <v>51075.158040000002</v>
      </c>
      <c r="R327">
        <v>31481.36622</v>
      </c>
      <c r="S327">
        <v>34395.03501</v>
      </c>
      <c r="T327">
        <v>28418.03298</v>
      </c>
      <c r="U327">
        <v>28538.063289999998</v>
      </c>
      <c r="V327">
        <v>36844.342949999998</v>
      </c>
      <c r="W327">
        <v>28930.463510000001</v>
      </c>
      <c r="X327">
        <v>36957.721519999999</v>
      </c>
      <c r="Y327">
        <v>25714.91431</v>
      </c>
      <c r="Z327">
        <v>33465.223160000001</v>
      </c>
      <c r="AA327">
        <v>33016.915560000001</v>
      </c>
      <c r="AB327">
        <v>47257.173770000001</v>
      </c>
      <c r="AC327">
        <v>30990.5131</v>
      </c>
      <c r="AD327">
        <v>34523.194839999996</v>
      </c>
      <c r="AE327">
        <v>30889.303769999999</v>
      </c>
      <c r="AF327">
        <v>26285.199690000001</v>
      </c>
      <c r="AG327">
        <v>48207.173750000002</v>
      </c>
      <c r="AH327">
        <v>33021.41358</v>
      </c>
      <c r="AI327">
        <v>37479.356979999997</v>
      </c>
      <c r="AJ327">
        <v>38006.892220000002</v>
      </c>
      <c r="AK327">
        <v>26765.736099999998</v>
      </c>
      <c r="AL327">
        <v>27263.451359999999</v>
      </c>
      <c r="AM327">
        <v>31421.812320000001</v>
      </c>
      <c r="AN327">
        <v>32300.454979999999</v>
      </c>
      <c r="AO327">
        <v>33668.933640000003</v>
      </c>
      <c r="AP327">
        <v>45662.467089999998</v>
      </c>
      <c r="AQ327">
        <v>40174.878720000001</v>
      </c>
      <c r="AR327">
        <v>14224.75794</v>
      </c>
      <c r="AS327">
        <v>14550.663280000001</v>
      </c>
      <c r="AT327">
        <v>14321.9023</v>
      </c>
      <c r="AU327">
        <v>13168.66159</v>
      </c>
      <c r="AV327">
        <v>16221.177009999999</v>
      </c>
      <c r="AW327">
        <v>15276.077600000001</v>
      </c>
      <c r="AX327">
        <v>13104.74007</v>
      </c>
      <c r="AY327">
        <v>19416.58669</v>
      </c>
      <c r="AZ327">
        <v>13484.268669999999</v>
      </c>
      <c r="BA327">
        <v>13604.6976</v>
      </c>
      <c r="BB327">
        <v>15490.377689999999</v>
      </c>
      <c r="BC327">
        <v>9332.6734329999999</v>
      </c>
      <c r="BD327">
        <v>18288.073339999999</v>
      </c>
      <c r="BE327">
        <v>19670.789349999999</v>
      </c>
      <c r="BF327">
        <v>16148.197330000001</v>
      </c>
      <c r="BG327">
        <v>15157.53076</v>
      </c>
      <c r="BH327">
        <v>17671.383379999999</v>
      </c>
      <c r="BI327">
        <v>15866.6855</v>
      </c>
      <c r="BJ327">
        <v>13290.756429999999</v>
      </c>
      <c r="BK327">
        <v>19129.831590000002</v>
      </c>
      <c r="BL327">
        <v>18228.08149</v>
      </c>
      <c r="BM327">
        <v>12719.384969999999</v>
      </c>
      <c r="BN327">
        <v>14607.08525</v>
      </c>
      <c r="BO327">
        <v>10011.65689</v>
      </c>
      <c r="BP327">
        <v>10619.87528</v>
      </c>
      <c r="BQ327">
        <v>13924.958559999999</v>
      </c>
      <c r="BR327">
        <v>11068.38127</v>
      </c>
      <c r="BS327">
        <v>19593.912820000001</v>
      </c>
      <c r="BT327">
        <v>17965.518120000001</v>
      </c>
      <c r="BU327">
        <v>17449.83452</v>
      </c>
      <c r="BV327">
        <v>15786.12084</v>
      </c>
      <c r="BW327">
        <v>12371.80443</v>
      </c>
      <c r="BX327">
        <v>22590.90468</v>
      </c>
      <c r="BY327">
        <v>12907.0517</v>
      </c>
      <c r="BZ327">
        <v>24977.955190000001</v>
      </c>
      <c r="CA327">
        <v>21827.197049999999</v>
      </c>
      <c r="CB327">
        <v>16083.46227</v>
      </c>
      <c r="CC327">
        <v>17953.790639999999</v>
      </c>
      <c r="CD327">
        <v>11915.340319999999</v>
      </c>
      <c r="CE327">
        <v>13595.182000000001</v>
      </c>
      <c r="CF327">
        <v>20593.081150000002</v>
      </c>
      <c r="CG327">
        <v>12555.181</v>
      </c>
      <c r="CH327">
        <v>19082.517599999999</v>
      </c>
    </row>
    <row r="328" spans="1:86">
      <c r="A328" t="s">
        <v>1368</v>
      </c>
      <c r="B328" t="s">
        <v>1369</v>
      </c>
      <c r="C328" t="s">
        <v>136</v>
      </c>
      <c r="D328" t="s">
        <v>137</v>
      </c>
      <c r="E328" t="s">
        <v>138</v>
      </c>
      <c r="F328" t="s">
        <v>1370</v>
      </c>
      <c r="G328">
        <v>39</v>
      </c>
      <c r="H328">
        <v>0</v>
      </c>
      <c r="I328" t="s">
        <v>104</v>
      </c>
      <c r="J328" t="s">
        <v>1371</v>
      </c>
      <c r="K328">
        <v>-0.30894716100000003</v>
      </c>
      <c r="L328">
        <v>155.4240551</v>
      </c>
      <c r="M328" s="1">
        <v>6.2599799999999997E-6</v>
      </c>
      <c r="N328">
        <v>132.09983270000001</v>
      </c>
      <c r="O328">
        <v>154.96570740000001</v>
      </c>
      <c r="P328">
        <v>135.9583538</v>
      </c>
      <c r="Q328">
        <v>198.19610940000001</v>
      </c>
      <c r="R328">
        <v>184.8773449</v>
      </c>
      <c r="S328">
        <v>73.665546390000003</v>
      </c>
      <c r="T328">
        <v>132.433142</v>
      </c>
      <c r="U328">
        <v>288.22694250000001</v>
      </c>
      <c r="V328">
        <v>99.673055219999995</v>
      </c>
      <c r="W328">
        <v>116.6935618</v>
      </c>
      <c r="X328">
        <v>490.46734259999999</v>
      </c>
      <c r="Y328">
        <v>175.03735750000001</v>
      </c>
      <c r="Z328">
        <v>326.49301209999999</v>
      </c>
      <c r="AA328">
        <v>42.019289239999999</v>
      </c>
      <c r="AB328">
        <v>640.93429419999995</v>
      </c>
      <c r="AC328" s="1">
        <v>6.2599799999999997E-6</v>
      </c>
      <c r="AD328" s="1">
        <v>6.2599799999999997E-6</v>
      </c>
      <c r="AE328">
        <v>235.7288614</v>
      </c>
      <c r="AF328">
        <v>250.59049669999999</v>
      </c>
      <c r="AG328" s="1">
        <v>6.2599799999999997E-6</v>
      </c>
      <c r="AH328">
        <v>197.03096059999999</v>
      </c>
      <c r="AI328">
        <v>351.74491280000001</v>
      </c>
      <c r="AJ328">
        <v>253.64751620000001</v>
      </c>
      <c r="AK328">
        <v>109.6385025</v>
      </c>
      <c r="AL328">
        <v>241.1919637</v>
      </c>
      <c r="AM328">
        <v>137.10623340000001</v>
      </c>
      <c r="AN328">
        <v>96.525772919999994</v>
      </c>
      <c r="AO328" s="1">
        <v>6.2599799999999997E-6</v>
      </c>
      <c r="AP328" s="1">
        <v>6.2599799999999997E-6</v>
      </c>
      <c r="AQ328">
        <v>95.169923490000002</v>
      </c>
      <c r="AR328">
        <v>28025.380280000001</v>
      </c>
      <c r="AS328">
        <v>18928.393080000002</v>
      </c>
      <c r="AT328">
        <v>28221.204890000001</v>
      </c>
      <c r="AU328">
        <v>38497.364240000003</v>
      </c>
      <c r="AV328">
        <v>24361.297409999999</v>
      </c>
      <c r="AW328">
        <v>21203.825430000001</v>
      </c>
      <c r="AX328">
        <v>27871.699939999999</v>
      </c>
      <c r="AY328">
        <v>36757.363060000003</v>
      </c>
      <c r="AZ328">
        <v>23100.785739999999</v>
      </c>
      <c r="BA328">
        <v>25284.682629999999</v>
      </c>
      <c r="BB328">
        <v>26548.118770000001</v>
      </c>
      <c r="BC328">
        <v>20715.753199999999</v>
      </c>
      <c r="BD328">
        <v>27011.79075</v>
      </c>
      <c r="BE328">
        <v>21855.60903</v>
      </c>
      <c r="BF328">
        <v>24870.550469999998</v>
      </c>
      <c r="BG328">
        <v>18503.997439999999</v>
      </c>
      <c r="BH328">
        <v>15258.306140000001</v>
      </c>
      <c r="BI328">
        <v>18533.449410000001</v>
      </c>
      <c r="BJ328">
        <v>29044.074120000001</v>
      </c>
      <c r="BK328">
        <v>21703.240129999998</v>
      </c>
      <c r="BL328">
        <v>21803.292740000001</v>
      </c>
      <c r="BM328">
        <v>17399.26614</v>
      </c>
      <c r="BN328">
        <v>36586.110460000004</v>
      </c>
      <c r="BO328">
        <v>12335.692950000001</v>
      </c>
      <c r="BP328">
        <v>18844.837339999998</v>
      </c>
      <c r="BQ328">
        <v>22427.982759999999</v>
      </c>
      <c r="BR328">
        <v>40497.979090000001</v>
      </c>
      <c r="BS328">
        <v>21514.81869</v>
      </c>
      <c r="BT328">
        <v>18516.19414</v>
      </c>
      <c r="BU328">
        <v>32986.877760000003</v>
      </c>
      <c r="BV328">
        <v>21956.145509999998</v>
      </c>
      <c r="BW328">
        <v>17135.148809999999</v>
      </c>
      <c r="BX328">
        <v>33169.123820000001</v>
      </c>
      <c r="BY328">
        <v>19501.668689999999</v>
      </c>
      <c r="BZ328">
        <v>51018.28499</v>
      </c>
      <c r="CA328">
        <v>42102.24063</v>
      </c>
      <c r="CB328">
        <v>30983.699550000001</v>
      </c>
      <c r="CC328">
        <v>36921.793409999998</v>
      </c>
      <c r="CD328">
        <v>19484.73819</v>
      </c>
      <c r="CE328">
        <v>40579.636939999997</v>
      </c>
      <c r="CF328">
        <v>19632.365290000002</v>
      </c>
      <c r="CG328">
        <v>19689.51943</v>
      </c>
      <c r="CH328">
        <v>22423.942449999999</v>
      </c>
    </row>
    <row r="329" spans="1:86">
      <c r="A329" t="s">
        <v>1372</v>
      </c>
      <c r="B329" t="s">
        <v>1373</v>
      </c>
      <c r="C329" t="s">
        <v>218</v>
      </c>
      <c r="D329" t="s">
        <v>304</v>
      </c>
      <c r="E329" t="s">
        <v>305</v>
      </c>
      <c r="F329" t="s">
        <v>1374</v>
      </c>
      <c r="G329">
        <v>39</v>
      </c>
      <c r="H329">
        <v>0.89200000000000002</v>
      </c>
      <c r="I329" t="s">
        <v>104</v>
      </c>
      <c r="J329" t="s">
        <v>393</v>
      </c>
      <c r="K329">
        <v>-2.404493328</v>
      </c>
      <c r="L329" s="1">
        <v>6.2599799999999997E-6</v>
      </c>
      <c r="M329">
        <v>186.3141268</v>
      </c>
      <c r="N329">
        <v>119.06598409999999</v>
      </c>
      <c r="O329">
        <v>436.12511540000003</v>
      </c>
      <c r="P329">
        <v>143.05164790000001</v>
      </c>
      <c r="Q329">
        <v>7385.1068420000001</v>
      </c>
      <c r="R329" s="1">
        <v>6.2599799999999997E-6</v>
      </c>
      <c r="S329">
        <v>117.7361263</v>
      </c>
      <c r="T329">
        <v>416.37347410000001</v>
      </c>
      <c r="U329">
        <v>191.42669839999999</v>
      </c>
      <c r="V329">
        <v>98.761064169999997</v>
      </c>
      <c r="W329">
        <v>124.4578484</v>
      </c>
      <c r="X329">
        <v>231.50189409999999</v>
      </c>
      <c r="Y329">
        <v>275.64145029999997</v>
      </c>
      <c r="Z329">
        <v>257.38588149999998</v>
      </c>
      <c r="AA329">
        <v>469.3743528</v>
      </c>
      <c r="AB329">
        <v>972.57135789999995</v>
      </c>
      <c r="AC329">
        <v>400.54346299999997</v>
      </c>
      <c r="AD329">
        <v>283.95423269999998</v>
      </c>
      <c r="AE329">
        <v>226.11322010000001</v>
      </c>
      <c r="AF329">
        <v>1458.3126549999999</v>
      </c>
      <c r="AG329">
        <v>1328.8208729999999</v>
      </c>
      <c r="AH329" s="1">
        <v>6.2599799999999997E-6</v>
      </c>
      <c r="AI329">
        <v>515.63366359999998</v>
      </c>
      <c r="AJ329">
        <v>404.72486780000003</v>
      </c>
      <c r="AK329">
        <v>275.71150310000002</v>
      </c>
      <c r="AL329" s="1">
        <v>6.2599799999999997E-6</v>
      </c>
      <c r="AM329">
        <v>376.49387139999999</v>
      </c>
      <c r="AN329">
        <v>421.05932519999999</v>
      </c>
      <c r="AO329" s="1">
        <v>6.2599799999999997E-6</v>
      </c>
      <c r="AP329">
        <v>890.179891</v>
      </c>
      <c r="AQ329">
        <v>250.37477459999999</v>
      </c>
      <c r="AR329">
        <v>9520.8678789999994</v>
      </c>
      <c r="AS329">
        <v>12471.60528</v>
      </c>
      <c r="AT329">
        <v>10783.17267</v>
      </c>
      <c r="AU329">
        <v>10927.527319999999</v>
      </c>
      <c r="AV329">
        <v>15212.874040000001</v>
      </c>
      <c r="AW329">
        <v>11237.72616</v>
      </c>
      <c r="AX329">
        <v>11375.058370000001</v>
      </c>
      <c r="AY329">
        <v>16659.281889999998</v>
      </c>
      <c r="AZ329">
        <v>11452.01521</v>
      </c>
      <c r="BA329">
        <v>12468.826520000001</v>
      </c>
      <c r="BB329">
        <v>16589.070240000001</v>
      </c>
      <c r="BC329">
        <v>7017.64887</v>
      </c>
      <c r="BD329">
        <v>19847.906299999999</v>
      </c>
      <c r="BE329">
        <v>13137.239009999999</v>
      </c>
      <c r="BF329">
        <v>14867.829680000001</v>
      </c>
      <c r="BG329">
        <v>10720.030629999999</v>
      </c>
      <c r="BH329">
        <v>16900.485659999998</v>
      </c>
      <c r="BI329">
        <v>13269.685579999999</v>
      </c>
      <c r="BJ329">
        <v>12192.1764</v>
      </c>
      <c r="BK329">
        <v>14485.03515</v>
      </c>
      <c r="BL329">
        <v>14250.67726</v>
      </c>
      <c r="BM329">
        <v>12348.582039999999</v>
      </c>
      <c r="BN329">
        <v>11031.075639999999</v>
      </c>
      <c r="BO329">
        <v>7138.9740099999999</v>
      </c>
      <c r="BP329">
        <v>6957.7002210000001</v>
      </c>
      <c r="BQ329">
        <v>12160.0802</v>
      </c>
      <c r="BR329">
        <v>12340.51578</v>
      </c>
      <c r="BS329">
        <v>12981.88106</v>
      </c>
      <c r="BT329">
        <v>13399.08455</v>
      </c>
      <c r="BU329">
        <v>10620.28622</v>
      </c>
      <c r="BV329">
        <v>14477.14056</v>
      </c>
      <c r="BW329">
        <v>10010.88572</v>
      </c>
      <c r="BX329">
        <v>22566.020039999999</v>
      </c>
      <c r="BY329">
        <v>9262.7300099999993</v>
      </c>
      <c r="BZ329">
        <v>26401.326010000001</v>
      </c>
      <c r="CA329">
        <v>23042.41995</v>
      </c>
      <c r="CB329">
        <v>13664.670260000001</v>
      </c>
      <c r="CC329">
        <v>18687.428759999999</v>
      </c>
      <c r="CD329">
        <v>10824.869060000001</v>
      </c>
      <c r="CE329">
        <v>9395.0904900000005</v>
      </c>
      <c r="CF329">
        <v>17757.97565</v>
      </c>
      <c r="CG329">
        <v>9268.874554</v>
      </c>
      <c r="CH329">
        <v>14502.14453</v>
      </c>
    </row>
    <row r="330" spans="1:86">
      <c r="A330" t="s">
        <v>1375</v>
      </c>
      <c r="B330" t="s">
        <v>1376</v>
      </c>
      <c r="C330" t="s">
        <v>87</v>
      </c>
      <c r="D330" t="s">
        <v>101</v>
      </c>
      <c r="E330" t="s">
        <v>169</v>
      </c>
      <c r="F330" t="s">
        <v>1377</v>
      </c>
      <c r="G330">
        <v>39</v>
      </c>
      <c r="H330">
        <v>2.02</v>
      </c>
      <c r="I330" t="s">
        <v>290</v>
      </c>
      <c r="J330" t="s">
        <v>681</v>
      </c>
      <c r="K330">
        <v>-0.92279369099999997</v>
      </c>
      <c r="L330">
        <v>603.59771369999999</v>
      </c>
      <c r="M330">
        <v>3588.6985800000002</v>
      </c>
      <c r="N330">
        <v>751.09041119999995</v>
      </c>
      <c r="O330">
        <v>5140.4919159999999</v>
      </c>
      <c r="P330">
        <v>1470.775832</v>
      </c>
      <c r="Q330">
        <v>1778.3058309999999</v>
      </c>
      <c r="R330">
        <v>636.72132180000006</v>
      </c>
      <c r="S330">
        <v>1054.7769330000001</v>
      </c>
      <c r="T330">
        <v>2619.9204460000001</v>
      </c>
      <c r="U330">
        <v>4035.402677</v>
      </c>
      <c r="V330">
        <v>3377.3969069999998</v>
      </c>
      <c r="W330">
        <v>608.92483749999997</v>
      </c>
      <c r="X330">
        <v>1099.7851459999999</v>
      </c>
      <c r="Y330">
        <v>1247.7886140000001</v>
      </c>
      <c r="Z330">
        <v>377.64066109999999</v>
      </c>
      <c r="AA330">
        <v>1799.4509880000001</v>
      </c>
      <c r="AB330">
        <v>106.1959154</v>
      </c>
      <c r="AC330">
        <v>4191.1754380000002</v>
      </c>
      <c r="AD330">
        <v>5522.8546249999999</v>
      </c>
      <c r="AE330">
        <v>711.33926880000001</v>
      </c>
      <c r="AF330">
        <v>1599.521978</v>
      </c>
      <c r="AG330">
        <v>6399.6113830000004</v>
      </c>
      <c r="AH330">
        <v>4378.6034470000004</v>
      </c>
      <c r="AI330">
        <v>6454.2895109999999</v>
      </c>
      <c r="AJ330">
        <v>2248.6547700000001</v>
      </c>
      <c r="AK330">
        <v>1039.845333</v>
      </c>
      <c r="AL330">
        <v>3487.3065099999999</v>
      </c>
      <c r="AM330">
        <v>1150.4300089999999</v>
      </c>
      <c r="AN330">
        <v>2471.3654120000001</v>
      </c>
      <c r="AO330">
        <v>5837.0350749999998</v>
      </c>
      <c r="AP330">
        <v>8450.7625499999995</v>
      </c>
      <c r="AQ330">
        <v>5736.6477759999998</v>
      </c>
      <c r="AR330">
        <v>50423.230380000001</v>
      </c>
      <c r="AS330">
        <v>40887.934350000003</v>
      </c>
      <c r="AT330">
        <v>72265.810249999995</v>
      </c>
      <c r="AU330">
        <v>87332.750660000005</v>
      </c>
      <c r="AV330">
        <v>89466.006110000002</v>
      </c>
      <c r="AW330">
        <v>45303.191220000001</v>
      </c>
      <c r="AX330">
        <v>74100.481390000001</v>
      </c>
      <c r="AY330">
        <v>66374.409199999995</v>
      </c>
      <c r="AZ330">
        <v>85190.649560000005</v>
      </c>
      <c r="BA330">
        <v>117313.68520000001</v>
      </c>
      <c r="BB330">
        <v>61877.942179999998</v>
      </c>
      <c r="BC330">
        <v>28573.211459999999</v>
      </c>
      <c r="BD330">
        <v>101562.6603</v>
      </c>
      <c r="BE330">
        <v>28036.379410000001</v>
      </c>
      <c r="BF330">
        <v>99989.2742</v>
      </c>
      <c r="BG330">
        <v>41630.504399999998</v>
      </c>
      <c r="BH330">
        <v>71056.418619999997</v>
      </c>
      <c r="BI330">
        <v>58855.299950000001</v>
      </c>
      <c r="BJ330">
        <v>124913.0236</v>
      </c>
      <c r="BK330">
        <v>53685.735529999998</v>
      </c>
      <c r="BL330">
        <v>47309.217080000002</v>
      </c>
      <c r="BM330">
        <v>143843.01850000001</v>
      </c>
      <c r="BN330">
        <v>35658.542300000001</v>
      </c>
      <c r="BO330">
        <v>132127.42000000001</v>
      </c>
      <c r="BP330">
        <v>116790.5704</v>
      </c>
      <c r="BQ330">
        <v>42920.659950000001</v>
      </c>
      <c r="BR330">
        <v>72622.410029999999</v>
      </c>
      <c r="BS330">
        <v>68959.373240000001</v>
      </c>
      <c r="BT330">
        <v>66544.594660000002</v>
      </c>
      <c r="BU330">
        <v>37926.798280000003</v>
      </c>
      <c r="BV330">
        <v>86522.996490000005</v>
      </c>
      <c r="BW330">
        <v>60815.245210000001</v>
      </c>
      <c r="BX330">
        <v>35214.819920000002</v>
      </c>
      <c r="BY330">
        <v>53319.002549999997</v>
      </c>
      <c r="BZ330">
        <v>181469.53570000001</v>
      </c>
      <c r="CA330">
        <v>50234.116759999997</v>
      </c>
      <c r="CB330">
        <v>96935.264339999994</v>
      </c>
      <c r="CC330">
        <v>48100.113680000002</v>
      </c>
      <c r="CD330">
        <v>95059.913549999997</v>
      </c>
      <c r="CE330">
        <v>66516.177410000004</v>
      </c>
      <c r="CF330">
        <v>50983.981699999997</v>
      </c>
      <c r="CG330">
        <v>60542.441890000002</v>
      </c>
      <c r="CH330">
        <v>56111.656920000001</v>
      </c>
    </row>
    <row r="331" spans="1:86">
      <c r="A331" t="s">
        <v>1378</v>
      </c>
      <c r="B331" t="s">
        <v>1379</v>
      </c>
      <c r="C331" t="s">
        <v>87</v>
      </c>
      <c r="D331" t="s">
        <v>230</v>
      </c>
      <c r="E331" t="s">
        <v>601</v>
      </c>
      <c r="F331" t="s">
        <v>1380</v>
      </c>
      <c r="G331">
        <v>38.9</v>
      </c>
      <c r="H331">
        <v>0</v>
      </c>
      <c r="I331" t="s">
        <v>108</v>
      </c>
      <c r="J331" t="s">
        <v>1381</v>
      </c>
      <c r="K331">
        <v>-1.783313191</v>
      </c>
      <c r="L331">
        <v>20925.375530000001</v>
      </c>
      <c r="M331">
        <v>24226.181949999998</v>
      </c>
      <c r="N331">
        <v>28542.322919999999</v>
      </c>
      <c r="O331">
        <v>20549.422839999999</v>
      </c>
      <c r="P331">
        <v>19013.632850000002</v>
      </c>
      <c r="Q331">
        <v>20882.3815</v>
      </c>
      <c r="R331">
        <v>22067.77159</v>
      </c>
      <c r="S331">
        <v>21794.563289999998</v>
      </c>
      <c r="T331">
        <v>21741.834200000001</v>
      </c>
      <c r="U331">
        <v>22710.233660000002</v>
      </c>
      <c r="V331">
        <v>25609.49783</v>
      </c>
      <c r="W331">
        <v>19668.346300000001</v>
      </c>
      <c r="X331">
        <v>17779.96414</v>
      </c>
      <c r="Y331">
        <v>21467.445479999998</v>
      </c>
      <c r="Z331">
        <v>22290.897150000001</v>
      </c>
      <c r="AA331">
        <v>21326.40711</v>
      </c>
      <c r="AB331">
        <v>22638.224539999999</v>
      </c>
      <c r="AC331">
        <v>20967.484670000002</v>
      </c>
      <c r="AD331">
        <v>22649.085660000001</v>
      </c>
      <c r="AE331">
        <v>19343.18014</v>
      </c>
      <c r="AF331">
        <v>22596.15553</v>
      </c>
      <c r="AG331">
        <v>19980.511930000001</v>
      </c>
      <c r="AH331">
        <v>21360.684700000002</v>
      </c>
      <c r="AI331">
        <v>20514.93492</v>
      </c>
      <c r="AJ331">
        <v>20766.318060000001</v>
      </c>
      <c r="AK331">
        <v>24038.60008</v>
      </c>
      <c r="AL331">
        <v>18473.66707</v>
      </c>
      <c r="AM331">
        <v>16985.748490000002</v>
      </c>
      <c r="AN331">
        <v>16690.63811</v>
      </c>
      <c r="AO331">
        <v>19052.58941</v>
      </c>
      <c r="AP331">
        <v>20419.146430000001</v>
      </c>
      <c r="AQ331">
        <v>19608.366460000001</v>
      </c>
      <c r="AR331">
        <v>59751.532469999998</v>
      </c>
      <c r="AS331">
        <v>58600.823219999998</v>
      </c>
      <c r="AT331">
        <v>55395.075080000002</v>
      </c>
      <c r="AU331">
        <v>53794.337099999997</v>
      </c>
      <c r="AV331">
        <v>54501.189039999997</v>
      </c>
      <c r="AW331">
        <v>58282.193339999998</v>
      </c>
      <c r="AX331">
        <v>56721.873919999998</v>
      </c>
      <c r="AY331">
        <v>54540.798219999997</v>
      </c>
      <c r="AZ331">
        <v>57931.225120000003</v>
      </c>
      <c r="BA331">
        <v>57842.887620000001</v>
      </c>
      <c r="BB331">
        <v>54152.144529999998</v>
      </c>
      <c r="BC331">
        <v>55099.972110000002</v>
      </c>
      <c r="BD331">
        <v>52763.70549</v>
      </c>
      <c r="BE331">
        <v>54517.946949999998</v>
      </c>
      <c r="BF331">
        <v>54907.056020000004</v>
      </c>
      <c r="BG331">
        <v>55363.311240000003</v>
      </c>
      <c r="BH331">
        <v>55989.059580000001</v>
      </c>
      <c r="BI331">
        <v>57273.674079999997</v>
      </c>
      <c r="BJ331">
        <v>53446.920630000001</v>
      </c>
      <c r="BK331">
        <v>55105.119599999998</v>
      </c>
      <c r="BL331">
        <v>54243.521639999999</v>
      </c>
      <c r="BM331">
        <v>52955.195110000001</v>
      </c>
      <c r="BN331">
        <v>55440.876040000003</v>
      </c>
      <c r="BO331">
        <v>58710.021419999997</v>
      </c>
      <c r="BP331">
        <v>56927.188110000003</v>
      </c>
      <c r="BQ331">
        <v>57280.913919999999</v>
      </c>
      <c r="BR331">
        <v>55296.37255</v>
      </c>
      <c r="BS331">
        <v>58373.814250000003</v>
      </c>
      <c r="BT331">
        <v>55605.353349999998</v>
      </c>
      <c r="BU331">
        <v>57523.393559999997</v>
      </c>
      <c r="BV331">
        <v>54833.249920000002</v>
      </c>
      <c r="BW331">
        <v>56167.567949999997</v>
      </c>
      <c r="BX331">
        <v>54768.096619999997</v>
      </c>
      <c r="BY331">
        <v>63332.095650000003</v>
      </c>
      <c r="BZ331">
        <v>46593.164969999998</v>
      </c>
      <c r="CA331">
        <v>53433.156969999996</v>
      </c>
      <c r="CB331">
        <v>60337.500639999998</v>
      </c>
      <c r="CC331">
        <v>56935.342830000001</v>
      </c>
      <c r="CD331">
        <v>53818.986089999999</v>
      </c>
      <c r="CE331">
        <v>55603.307070000003</v>
      </c>
      <c r="CF331">
        <v>53881.802100000001</v>
      </c>
      <c r="CG331">
        <v>58926.178959999997</v>
      </c>
      <c r="CH331">
        <v>56995.187059999997</v>
      </c>
    </row>
    <row r="332" spans="1:86">
      <c r="A332" t="s">
        <v>1382</v>
      </c>
      <c r="B332" t="s">
        <v>1383</v>
      </c>
      <c r="C332" t="s">
        <v>136</v>
      </c>
      <c r="D332" t="s">
        <v>784</v>
      </c>
      <c r="E332" t="s">
        <v>1222</v>
      </c>
      <c r="F332" t="s">
        <v>1384</v>
      </c>
      <c r="G332">
        <v>38.9</v>
      </c>
      <c r="H332">
        <v>0</v>
      </c>
      <c r="I332" t="s">
        <v>233</v>
      </c>
      <c r="J332" t="s">
        <v>1385</v>
      </c>
      <c r="K332">
        <v>-1.7169046859999999</v>
      </c>
      <c r="L332">
        <v>34133.097289999998</v>
      </c>
      <c r="M332">
        <v>33511.357680000001</v>
      </c>
      <c r="N332">
        <v>42917.185270000002</v>
      </c>
      <c r="O332">
        <v>37922.135159999998</v>
      </c>
      <c r="P332">
        <v>37611.301500000001</v>
      </c>
      <c r="Q332">
        <v>40027.305999999997</v>
      </c>
      <c r="R332">
        <v>40425.748319999999</v>
      </c>
      <c r="S332">
        <v>36017.525860000002</v>
      </c>
      <c r="T332">
        <v>40494.517809999998</v>
      </c>
      <c r="U332">
        <v>41315.557070000003</v>
      </c>
      <c r="V332">
        <v>43216.251230000002</v>
      </c>
      <c r="W332">
        <v>30851.972709999998</v>
      </c>
      <c r="X332">
        <v>29534.996879999999</v>
      </c>
      <c r="Y332">
        <v>32160.001899999999</v>
      </c>
      <c r="Z332">
        <v>34313.819329999998</v>
      </c>
      <c r="AA332">
        <v>34136.668149999998</v>
      </c>
      <c r="AB332">
        <v>35827.516380000001</v>
      </c>
      <c r="AC332">
        <v>41213.896610000003</v>
      </c>
      <c r="AD332">
        <v>43381.36709</v>
      </c>
      <c r="AE332">
        <v>39907.931570000001</v>
      </c>
      <c r="AF332">
        <v>37991.655400000003</v>
      </c>
      <c r="AG332">
        <v>36200.822999999997</v>
      </c>
      <c r="AH332">
        <v>38575.736770000003</v>
      </c>
      <c r="AI332">
        <v>40124.78039</v>
      </c>
      <c r="AJ332">
        <v>35953.666570000001</v>
      </c>
      <c r="AK332">
        <v>38924.560129999998</v>
      </c>
      <c r="AL332">
        <v>29895.182939999999</v>
      </c>
      <c r="AM332">
        <v>31664.48603</v>
      </c>
      <c r="AN332">
        <v>27536.993060000001</v>
      </c>
      <c r="AO332">
        <v>30394.905549999999</v>
      </c>
      <c r="AP332">
        <v>33255.188889999998</v>
      </c>
      <c r="AQ332">
        <v>33252.051050000002</v>
      </c>
      <c r="AR332">
        <v>23789.91547</v>
      </c>
      <c r="AS332">
        <v>28666.498039999999</v>
      </c>
      <c r="AT332">
        <v>26072.83999</v>
      </c>
      <c r="AU332">
        <v>26727.60457</v>
      </c>
      <c r="AV332">
        <v>25803.96501</v>
      </c>
      <c r="AW332">
        <v>28757.960159999999</v>
      </c>
      <c r="AX332">
        <v>25066.60785</v>
      </c>
      <c r="AY332">
        <v>23298.998889999999</v>
      </c>
      <c r="AZ332">
        <v>27069.53874</v>
      </c>
      <c r="BA332">
        <v>26277.505130000001</v>
      </c>
      <c r="BB332">
        <v>24007.923269999999</v>
      </c>
      <c r="BC332">
        <v>31294.997810000001</v>
      </c>
      <c r="BD332">
        <v>25843.003540000002</v>
      </c>
      <c r="BE332">
        <v>25751.21687</v>
      </c>
      <c r="BF332">
        <v>25322.332249999999</v>
      </c>
      <c r="BG332">
        <v>26281.941080000001</v>
      </c>
      <c r="BH332">
        <v>26686.609670000002</v>
      </c>
      <c r="BI332">
        <v>22890.782149999999</v>
      </c>
      <c r="BJ332">
        <v>20342.825089999998</v>
      </c>
      <c r="BK332">
        <v>23556.10641</v>
      </c>
      <c r="BL332">
        <v>22447.832590000002</v>
      </c>
      <c r="BM332">
        <v>17168.666809999999</v>
      </c>
      <c r="BN332">
        <v>25942.925469999998</v>
      </c>
      <c r="BO332">
        <v>29595.15639</v>
      </c>
      <c r="BP332">
        <v>25362.298129999999</v>
      </c>
      <c r="BQ332">
        <v>31409.001260000001</v>
      </c>
      <c r="BR332">
        <v>32086.176070000001</v>
      </c>
      <c r="BS332">
        <v>19948.35844</v>
      </c>
      <c r="BT332">
        <v>24389.666669999999</v>
      </c>
      <c r="BU332">
        <v>27020.72291</v>
      </c>
      <c r="BV332">
        <v>22556.861379999998</v>
      </c>
      <c r="BW332">
        <v>30829.90481</v>
      </c>
      <c r="BX332">
        <v>27332.26282</v>
      </c>
      <c r="BY332">
        <v>33828.779710000003</v>
      </c>
      <c r="BZ332">
        <v>15220.100850000001</v>
      </c>
      <c r="CA332">
        <v>22984.083620000001</v>
      </c>
      <c r="CB332">
        <v>29194.220499999999</v>
      </c>
      <c r="CC332">
        <v>28396.594219999999</v>
      </c>
      <c r="CD332">
        <v>25319.509249999999</v>
      </c>
      <c r="CE332">
        <v>25557.287420000001</v>
      </c>
      <c r="CF332">
        <v>27070.43621</v>
      </c>
      <c r="CG332">
        <v>21579.964540000001</v>
      </c>
      <c r="CH332">
        <v>20531.004980000002</v>
      </c>
    </row>
    <row r="333" spans="1:86">
      <c r="A333" t="s">
        <v>1386</v>
      </c>
      <c r="B333" t="s">
        <v>1387</v>
      </c>
      <c r="C333" t="s">
        <v>136</v>
      </c>
      <c r="D333" t="s">
        <v>137</v>
      </c>
      <c r="E333" t="s">
        <v>138</v>
      </c>
      <c r="F333" t="s">
        <v>1388</v>
      </c>
      <c r="G333">
        <v>38.9</v>
      </c>
      <c r="H333">
        <v>0</v>
      </c>
      <c r="I333" t="s">
        <v>181</v>
      </c>
      <c r="J333" t="s">
        <v>1389</v>
      </c>
      <c r="K333">
        <v>-1.7137505900000001</v>
      </c>
      <c r="L333">
        <v>12181.0682</v>
      </c>
      <c r="M333">
        <v>21193.250189999999</v>
      </c>
      <c r="N333">
        <v>1264.9858730000001</v>
      </c>
      <c r="O333">
        <v>15740.496569999999</v>
      </c>
      <c r="P333">
        <v>18087.890210000001</v>
      </c>
      <c r="Q333">
        <v>15241.31869</v>
      </c>
      <c r="R333">
        <v>21027.69097</v>
      </c>
      <c r="S333">
        <v>39264.784480000002</v>
      </c>
      <c r="T333">
        <v>22680.612270000001</v>
      </c>
      <c r="U333">
        <v>19648.667420000002</v>
      </c>
      <c r="V333">
        <v>20747.008959999999</v>
      </c>
      <c r="W333">
        <v>17758.232230000001</v>
      </c>
      <c r="X333">
        <v>19787.07387</v>
      </c>
      <c r="Y333">
        <v>38130.301809999997</v>
      </c>
      <c r="Z333">
        <v>16811.399290000001</v>
      </c>
      <c r="AA333">
        <v>25585.450629999999</v>
      </c>
      <c r="AB333">
        <v>27551.907019999999</v>
      </c>
      <c r="AC333">
        <v>18980.237369999999</v>
      </c>
      <c r="AD333">
        <v>16805.36766</v>
      </c>
      <c r="AE333">
        <v>20167.946449999999</v>
      </c>
      <c r="AF333">
        <v>24138.14618</v>
      </c>
      <c r="AG333">
        <v>33692.607490000002</v>
      </c>
      <c r="AH333">
        <v>33275.956039999997</v>
      </c>
      <c r="AI333">
        <v>19415.832849999999</v>
      </c>
      <c r="AJ333">
        <v>18962.649450000001</v>
      </c>
      <c r="AK333">
        <v>22623.326840000002</v>
      </c>
      <c r="AL333">
        <v>18016.86592</v>
      </c>
      <c r="AM333">
        <v>19098.368180000001</v>
      </c>
      <c r="AN333">
        <v>20947.930799999998</v>
      </c>
      <c r="AO333">
        <v>31334.881870000001</v>
      </c>
      <c r="AP333">
        <v>38070.56856</v>
      </c>
      <c r="AQ333">
        <v>30059.477200000001</v>
      </c>
      <c r="AR333">
        <v>108547.6179</v>
      </c>
      <c r="AS333">
        <v>112891.61629999999</v>
      </c>
      <c r="AT333">
        <v>129421.223</v>
      </c>
      <c r="AU333">
        <v>153906.60990000001</v>
      </c>
      <c r="AV333">
        <v>95286.992939999996</v>
      </c>
      <c r="AW333">
        <v>111824.3694</v>
      </c>
      <c r="AX333">
        <v>77377.982459999999</v>
      </c>
      <c r="AY333">
        <v>97008.890729999999</v>
      </c>
      <c r="AZ333">
        <v>133307.655</v>
      </c>
      <c r="BA333">
        <v>112943.68090000001</v>
      </c>
      <c r="BB333">
        <v>96622.994449999998</v>
      </c>
      <c r="BC333">
        <v>136177.85200000001</v>
      </c>
      <c r="BD333">
        <v>109850.2648</v>
      </c>
      <c r="BE333">
        <v>95342.477209999997</v>
      </c>
      <c r="BF333">
        <v>89036.633979999999</v>
      </c>
      <c r="BG333">
        <v>111024.8018</v>
      </c>
      <c r="BH333">
        <v>105687.25</v>
      </c>
      <c r="BI333">
        <v>143018.35630000001</v>
      </c>
      <c r="BJ333">
        <v>108935.5113</v>
      </c>
      <c r="BK333">
        <v>103732.4179</v>
      </c>
      <c r="BL333">
        <v>122132.6762</v>
      </c>
      <c r="BM333">
        <v>109386.82520000001</v>
      </c>
      <c r="BN333">
        <v>98211.54969</v>
      </c>
      <c r="BO333">
        <v>97044.019369999995</v>
      </c>
      <c r="BP333">
        <v>111247.1569</v>
      </c>
      <c r="BQ333">
        <v>130023.61320000001</v>
      </c>
      <c r="BR333">
        <v>109494.56389999999</v>
      </c>
      <c r="BS333">
        <v>98416.143240000005</v>
      </c>
      <c r="BT333">
        <v>106915.8129</v>
      </c>
      <c r="BU333">
        <v>113563.0393</v>
      </c>
      <c r="BV333">
        <v>104854.871</v>
      </c>
      <c r="BW333">
        <v>101832.18520000001</v>
      </c>
      <c r="BX333">
        <v>132072.1225</v>
      </c>
      <c r="BY333">
        <v>95686.152470000001</v>
      </c>
      <c r="BZ333">
        <v>138363.38579999999</v>
      </c>
      <c r="CA333">
        <v>124040.7111</v>
      </c>
      <c r="CB333">
        <v>130544.8316</v>
      </c>
      <c r="CC333">
        <v>127572.7208</v>
      </c>
      <c r="CD333">
        <v>107199.6176</v>
      </c>
      <c r="CE333">
        <v>120772.592</v>
      </c>
      <c r="CF333">
        <v>108459.6746</v>
      </c>
      <c r="CG333">
        <v>113817.0404</v>
      </c>
      <c r="CH333">
        <v>97998.619609999994</v>
      </c>
    </row>
    <row r="334" spans="1:86">
      <c r="A334" t="s">
        <v>1390</v>
      </c>
      <c r="B334" t="s">
        <v>1391</v>
      </c>
      <c r="C334" t="s">
        <v>336</v>
      </c>
      <c r="D334" t="s">
        <v>337</v>
      </c>
      <c r="E334" t="s">
        <v>1392</v>
      </c>
      <c r="F334" t="s">
        <v>1393</v>
      </c>
      <c r="G334">
        <v>38.9</v>
      </c>
      <c r="H334">
        <v>0</v>
      </c>
      <c r="I334" t="s">
        <v>208</v>
      </c>
      <c r="J334" t="s">
        <v>1394</v>
      </c>
      <c r="K334">
        <v>1.560174868</v>
      </c>
      <c r="L334">
        <v>27961.136310000002</v>
      </c>
      <c r="M334">
        <v>25387.345509999999</v>
      </c>
      <c r="N334">
        <v>29357.853200000001</v>
      </c>
      <c r="O334">
        <v>27114.126540000001</v>
      </c>
      <c r="P334">
        <v>26953.860489999999</v>
      </c>
      <c r="Q334">
        <v>30306.08957</v>
      </c>
      <c r="R334">
        <v>27378.436389999999</v>
      </c>
      <c r="S334">
        <v>30737.633000000002</v>
      </c>
      <c r="T334">
        <v>29698.939320000001</v>
      </c>
      <c r="U334">
        <v>32524.579669999999</v>
      </c>
      <c r="V334">
        <v>32024.217690000001</v>
      </c>
      <c r="W334">
        <v>32593.729579999999</v>
      </c>
      <c r="X334">
        <v>29881.770560000001</v>
      </c>
      <c r="Y334">
        <v>30412.871190000002</v>
      </c>
      <c r="Z334">
        <v>30303.119480000001</v>
      </c>
      <c r="AA334">
        <v>30934.434639999999</v>
      </c>
      <c r="AB334">
        <v>28998.053500000002</v>
      </c>
      <c r="AC334">
        <v>29348.778969999999</v>
      </c>
      <c r="AD334">
        <v>31804.1397</v>
      </c>
      <c r="AE334">
        <v>25762.020799999998</v>
      </c>
      <c r="AF334">
        <v>27252.511470000001</v>
      </c>
      <c r="AG334">
        <v>30025.48415</v>
      </c>
      <c r="AH334">
        <v>31625.175729999999</v>
      </c>
      <c r="AI334">
        <v>29326.52997</v>
      </c>
      <c r="AJ334">
        <v>27840.116689999999</v>
      </c>
      <c r="AK334">
        <v>29172.11995</v>
      </c>
      <c r="AL334">
        <v>27450.790789999999</v>
      </c>
      <c r="AM334">
        <v>29033.473160000001</v>
      </c>
      <c r="AN334">
        <v>25719.317709999999</v>
      </c>
      <c r="AO334">
        <v>28416.825789999999</v>
      </c>
      <c r="AP334">
        <v>30124.047620000001</v>
      </c>
      <c r="AQ334">
        <v>28078.484619999999</v>
      </c>
      <c r="AR334">
        <v>19802.172719999999</v>
      </c>
      <c r="AS334">
        <v>18600.122530000001</v>
      </c>
      <c r="AT334">
        <v>20776.29624</v>
      </c>
      <c r="AU334">
        <v>25840.999919999998</v>
      </c>
      <c r="AV334">
        <v>19319.342550000001</v>
      </c>
      <c r="AW334">
        <v>18001.961200000002</v>
      </c>
      <c r="AX334">
        <v>16228.612800000001</v>
      </c>
      <c r="AY334">
        <v>35078.8652</v>
      </c>
      <c r="AZ334">
        <v>28783.544610000001</v>
      </c>
      <c r="BA334">
        <v>32940.795709999999</v>
      </c>
      <c r="BB334">
        <v>20210.403849999999</v>
      </c>
      <c r="BC334">
        <v>15317.588750000001</v>
      </c>
      <c r="BD334">
        <v>20563.615430000002</v>
      </c>
      <c r="BE334">
        <v>27343.8256</v>
      </c>
      <c r="BF334">
        <v>21202.42757</v>
      </c>
      <c r="BG334">
        <v>19128.001759999999</v>
      </c>
      <c r="BH334">
        <v>21115.636170000002</v>
      </c>
      <c r="BI334">
        <v>22894.432970000002</v>
      </c>
      <c r="BJ334">
        <v>21123.581320000001</v>
      </c>
      <c r="BK334">
        <v>20924.306690000001</v>
      </c>
      <c r="BL334">
        <v>22252.33498</v>
      </c>
      <c r="BM334">
        <v>16704.30906</v>
      </c>
      <c r="BN334">
        <v>23916.424900000002</v>
      </c>
      <c r="BO334">
        <v>14175.742410000001</v>
      </c>
      <c r="BP334">
        <v>17841.33971</v>
      </c>
      <c r="BQ334">
        <v>17567.949990000001</v>
      </c>
      <c r="BR334">
        <v>14854.44147</v>
      </c>
      <c r="BS334">
        <v>25061.51223</v>
      </c>
      <c r="BT334">
        <v>28839.354439999999</v>
      </c>
      <c r="BU334">
        <v>22068.74584</v>
      </c>
      <c r="BV334">
        <v>21995.158780000002</v>
      </c>
      <c r="BW334">
        <v>15141.975329999999</v>
      </c>
      <c r="BX334">
        <v>27199.066169999998</v>
      </c>
      <c r="BY334">
        <v>13733.057290000001</v>
      </c>
      <c r="BZ334">
        <v>32064.795330000001</v>
      </c>
      <c r="CA334">
        <v>28011.460299999999</v>
      </c>
      <c r="CB334">
        <v>20601.608130000001</v>
      </c>
      <c r="CC334">
        <v>24276.378509999999</v>
      </c>
      <c r="CD334">
        <v>16827.919089999999</v>
      </c>
      <c r="CE334">
        <v>27640.255860000001</v>
      </c>
      <c r="CF334">
        <v>26995.961449999999</v>
      </c>
      <c r="CG334">
        <v>18589.316900000002</v>
      </c>
      <c r="CH334">
        <v>25067.483919999999</v>
      </c>
    </row>
    <row r="335" spans="1:86">
      <c r="A335" t="s">
        <v>1395</v>
      </c>
      <c r="B335" t="s">
        <v>1396</v>
      </c>
      <c r="C335" t="s">
        <v>87</v>
      </c>
      <c r="D335" t="s">
        <v>160</v>
      </c>
      <c r="E335" t="s">
        <v>161</v>
      </c>
      <c r="F335" t="s">
        <v>1397</v>
      </c>
      <c r="G335">
        <v>38.9</v>
      </c>
      <c r="H335">
        <v>0</v>
      </c>
      <c r="I335" t="s">
        <v>108</v>
      </c>
      <c r="J335" t="s">
        <v>1398</v>
      </c>
      <c r="K335">
        <v>-1.804816346</v>
      </c>
      <c r="L335">
        <v>5765.6241389999996</v>
      </c>
      <c r="M335">
        <v>8175.3630460000004</v>
      </c>
      <c r="N335">
        <v>8603.2508620000008</v>
      </c>
      <c r="O335">
        <v>7296.6498419999998</v>
      </c>
      <c r="P335">
        <v>8064.6479870000003</v>
      </c>
      <c r="Q335">
        <v>8400.9706729999998</v>
      </c>
      <c r="R335">
        <v>8569.7456910000001</v>
      </c>
      <c r="S335">
        <v>9267.465467</v>
      </c>
      <c r="T335">
        <v>8254.8005169999997</v>
      </c>
      <c r="U335">
        <v>9169.8417169999993</v>
      </c>
      <c r="V335">
        <v>9147.5152030000008</v>
      </c>
      <c r="W335">
        <v>9557.4971650000007</v>
      </c>
      <c r="X335">
        <v>9554.3413170000003</v>
      </c>
      <c r="Y335">
        <v>10590.916219999999</v>
      </c>
      <c r="Z335">
        <v>10242.03361</v>
      </c>
      <c r="AA335">
        <v>9916.1825910000007</v>
      </c>
      <c r="AB335">
        <v>7798.61013</v>
      </c>
      <c r="AC335">
        <v>7861.8936569999996</v>
      </c>
      <c r="AD335">
        <v>9646.1297450000002</v>
      </c>
      <c r="AE335">
        <v>8402.5797259999999</v>
      </c>
      <c r="AF335">
        <v>8527.8853839999992</v>
      </c>
      <c r="AG335">
        <v>7578.0493839999999</v>
      </c>
      <c r="AH335">
        <v>8672.602793</v>
      </c>
      <c r="AI335">
        <v>8508.3319570000003</v>
      </c>
      <c r="AJ335">
        <v>7747.9401079999998</v>
      </c>
      <c r="AK335">
        <v>9834.7113549999995</v>
      </c>
      <c r="AL335">
        <v>9313.3675779999994</v>
      </c>
      <c r="AM335">
        <v>10131.73108</v>
      </c>
      <c r="AN335">
        <v>8543.1053530000008</v>
      </c>
      <c r="AO335">
        <v>8792.2370869999995</v>
      </c>
      <c r="AP335">
        <v>9366.3219059999992</v>
      </c>
      <c r="AQ335">
        <v>9624.1318069999998</v>
      </c>
      <c r="AR335">
        <v>473.71859569999998</v>
      </c>
      <c r="AS335">
        <v>766.42119690000004</v>
      </c>
      <c r="AT335">
        <v>590.05697029999999</v>
      </c>
      <c r="AU335">
        <v>616.58202530000005</v>
      </c>
      <c r="AV335">
        <v>617.4244893</v>
      </c>
      <c r="AW335">
        <v>498.3754366</v>
      </c>
      <c r="AX335">
        <v>843.97749329999999</v>
      </c>
      <c r="AY335">
        <v>431.6499038</v>
      </c>
      <c r="AZ335">
        <v>659.43244960000004</v>
      </c>
      <c r="BA335">
        <v>701.76009850000003</v>
      </c>
      <c r="BB335">
        <v>706.08843649999994</v>
      </c>
      <c r="BC335">
        <v>557.77295939999999</v>
      </c>
      <c r="BD335">
        <v>592.71751859999995</v>
      </c>
      <c r="BE335">
        <v>1034.4204139999999</v>
      </c>
      <c r="BF335">
        <v>845.553991</v>
      </c>
      <c r="BG335">
        <v>630.11583529999996</v>
      </c>
      <c r="BH335">
        <v>559.44598989999997</v>
      </c>
      <c r="BI335">
        <v>605.8982006</v>
      </c>
      <c r="BJ335">
        <v>589.60443750000002</v>
      </c>
      <c r="BK335">
        <v>532.14194090000001</v>
      </c>
      <c r="BL335">
        <v>541.62191389999998</v>
      </c>
      <c r="BM335">
        <v>572.81855210000003</v>
      </c>
      <c r="BN335">
        <v>553.13277270000003</v>
      </c>
      <c r="BO335">
        <v>673.81809599999997</v>
      </c>
      <c r="BP335">
        <v>519.17403309999997</v>
      </c>
      <c r="BQ335">
        <v>659.61962489999996</v>
      </c>
      <c r="BR335">
        <v>679.96265689999996</v>
      </c>
      <c r="BS335">
        <v>359.31400730000001</v>
      </c>
      <c r="BT335">
        <v>538.69248770000002</v>
      </c>
      <c r="BU335">
        <v>671.76738309999996</v>
      </c>
      <c r="BV335">
        <v>686.32158500000003</v>
      </c>
      <c r="BW335">
        <v>653.28245019999997</v>
      </c>
      <c r="BX335">
        <v>558.68673020000006</v>
      </c>
      <c r="BY335">
        <v>900.67977729999996</v>
      </c>
      <c r="BZ335">
        <v>343.92336239999997</v>
      </c>
      <c r="CA335">
        <v>832.29604770000003</v>
      </c>
      <c r="CB335">
        <v>705.29432910000003</v>
      </c>
      <c r="CC335">
        <v>579.34995240000001</v>
      </c>
      <c r="CD335">
        <v>816.08625519999998</v>
      </c>
      <c r="CE335">
        <v>809.12116430000003</v>
      </c>
      <c r="CF335">
        <v>624.1463718</v>
      </c>
      <c r="CG335">
        <v>675.91881720000003</v>
      </c>
      <c r="CH335">
        <v>452.41664680000002</v>
      </c>
    </row>
    <row r="336" spans="1:86">
      <c r="A336" t="s">
        <v>1399</v>
      </c>
      <c r="B336" t="s">
        <v>1400</v>
      </c>
      <c r="C336" t="s">
        <v>218</v>
      </c>
      <c r="D336" t="s">
        <v>944</v>
      </c>
      <c r="E336" t="s">
        <v>945</v>
      </c>
      <c r="F336" t="s">
        <v>1401</v>
      </c>
      <c r="G336">
        <v>38.9</v>
      </c>
      <c r="H336">
        <v>0</v>
      </c>
      <c r="I336" t="s">
        <v>104</v>
      </c>
      <c r="J336" t="s">
        <v>1402</v>
      </c>
      <c r="K336">
        <v>-0.26147855399999997</v>
      </c>
      <c r="L336">
        <v>1611.3850600000001</v>
      </c>
      <c r="M336">
        <v>1525.8954699999999</v>
      </c>
      <c r="N336">
        <v>3664.590185</v>
      </c>
      <c r="O336">
        <v>3234.3534519999998</v>
      </c>
      <c r="P336">
        <v>2305.6695199999999</v>
      </c>
      <c r="Q336">
        <v>4855.9543700000004</v>
      </c>
      <c r="R336">
        <v>1636.3632170000001</v>
      </c>
      <c r="S336">
        <v>2509.6955950000001</v>
      </c>
      <c r="T336">
        <v>2507.0950539999999</v>
      </c>
      <c r="U336">
        <v>3345.8795030000001</v>
      </c>
      <c r="V336">
        <v>3766.8977869999999</v>
      </c>
      <c r="W336">
        <v>3948.9934029999999</v>
      </c>
      <c r="X336">
        <v>3188.0281730000002</v>
      </c>
      <c r="Y336">
        <v>1152.331784</v>
      </c>
      <c r="Z336">
        <v>3887.3021079999999</v>
      </c>
      <c r="AA336">
        <v>3438.9879470000001</v>
      </c>
      <c r="AB336">
        <v>1461.0106470000001</v>
      </c>
      <c r="AC336">
        <v>1776.5709939999999</v>
      </c>
      <c r="AD336">
        <v>3671.974874</v>
      </c>
      <c r="AE336">
        <v>3178.9125749999998</v>
      </c>
      <c r="AF336">
        <v>1771.0073259999999</v>
      </c>
      <c r="AG336">
        <v>1981.1545149999999</v>
      </c>
      <c r="AH336">
        <v>4150.1309950000004</v>
      </c>
      <c r="AI336">
        <v>2202.1759809999999</v>
      </c>
      <c r="AJ336">
        <v>1119.7214650000001</v>
      </c>
      <c r="AK336">
        <v>2372.2289700000001</v>
      </c>
      <c r="AL336">
        <v>2363.006081</v>
      </c>
      <c r="AM336">
        <v>2230.7103139999999</v>
      </c>
      <c r="AN336">
        <v>1920.772457</v>
      </c>
      <c r="AO336">
        <v>2368.9321169999998</v>
      </c>
      <c r="AP336">
        <v>2450.3632619999998</v>
      </c>
      <c r="AQ336">
        <v>2661.8890580000002</v>
      </c>
      <c r="AR336">
        <v>7628.0975609999996</v>
      </c>
      <c r="AS336">
        <v>10368.32044</v>
      </c>
      <c r="AT336">
        <v>8175.8365009999998</v>
      </c>
      <c r="AU336">
        <v>7258.809827</v>
      </c>
      <c r="AV336">
        <v>8105.1592719999999</v>
      </c>
      <c r="AW336">
        <v>11395.21854</v>
      </c>
      <c r="AX336">
        <v>8117.0236029999996</v>
      </c>
      <c r="AY336">
        <v>8121.6465120000003</v>
      </c>
      <c r="AZ336">
        <v>8806.5287000000008</v>
      </c>
      <c r="BA336">
        <v>8270.3738759999997</v>
      </c>
      <c r="BB336">
        <v>7874.9185960000004</v>
      </c>
      <c r="BC336">
        <v>6658.7826699999996</v>
      </c>
      <c r="BD336">
        <v>6605.163818</v>
      </c>
      <c r="BE336">
        <v>7905.7173389999998</v>
      </c>
      <c r="BF336">
        <v>6824.8764689999998</v>
      </c>
      <c r="BG336">
        <v>7165.0078009999997</v>
      </c>
      <c r="BH336">
        <v>7711.8963880000001</v>
      </c>
      <c r="BI336">
        <v>9718.7133990000002</v>
      </c>
      <c r="BJ336">
        <v>10061.241379999999</v>
      </c>
      <c r="BK336">
        <v>8705.1349900000005</v>
      </c>
      <c r="BL336">
        <v>10300.97162</v>
      </c>
      <c r="BM336">
        <v>7117.9345270000003</v>
      </c>
      <c r="BN336">
        <v>7226.8349639999997</v>
      </c>
      <c r="BO336">
        <v>8922.8869959999993</v>
      </c>
      <c r="BP336">
        <v>7758.0829229999999</v>
      </c>
      <c r="BQ336">
        <v>10131.3302</v>
      </c>
      <c r="BR336">
        <v>6872.4896129999997</v>
      </c>
      <c r="BS336">
        <v>9350.9591029999992</v>
      </c>
      <c r="BT336">
        <v>8884.9143039999999</v>
      </c>
      <c r="BU336">
        <v>6105.2713009999998</v>
      </c>
      <c r="BV336">
        <v>7927.9456559999999</v>
      </c>
      <c r="BW336">
        <v>10162.184869999999</v>
      </c>
      <c r="BX336">
        <v>6982.5337710000003</v>
      </c>
      <c r="BY336">
        <v>8577.6447499999995</v>
      </c>
      <c r="BZ336">
        <v>5495.2932339999998</v>
      </c>
      <c r="CA336">
        <v>9038.6408190000002</v>
      </c>
      <c r="CB336">
        <v>11355.655720000001</v>
      </c>
      <c r="CC336">
        <v>6366.9679420000002</v>
      </c>
      <c r="CD336">
        <v>7243.0976979999996</v>
      </c>
      <c r="CE336">
        <v>7914.7749679999997</v>
      </c>
      <c r="CF336">
        <v>5876.776339</v>
      </c>
      <c r="CG336">
        <v>7833.2198699999999</v>
      </c>
      <c r="CH336">
        <v>7748.01962</v>
      </c>
    </row>
    <row r="337" spans="1:86">
      <c r="A337" t="s">
        <v>1403</v>
      </c>
      <c r="B337" t="s">
        <v>1404</v>
      </c>
      <c r="C337" t="s">
        <v>87</v>
      </c>
      <c r="D337" t="s">
        <v>160</v>
      </c>
      <c r="E337" t="s">
        <v>161</v>
      </c>
      <c r="G337">
        <v>38.9</v>
      </c>
      <c r="H337">
        <v>0</v>
      </c>
      <c r="I337" t="s">
        <v>233</v>
      </c>
      <c r="J337" t="s">
        <v>1288</v>
      </c>
      <c r="K337">
        <v>1.8328773030000001</v>
      </c>
      <c r="L337">
        <v>11402.97503</v>
      </c>
      <c r="M337">
        <v>12935.122460000001</v>
      </c>
      <c r="N337">
        <v>11209.85709</v>
      </c>
      <c r="O337">
        <v>11199.37448</v>
      </c>
      <c r="P337">
        <v>11460.426949999999</v>
      </c>
      <c r="Q337">
        <v>10910.507509999999</v>
      </c>
      <c r="R337">
        <v>10714.12412</v>
      </c>
      <c r="S337">
        <v>11244.144120000001</v>
      </c>
      <c r="T337">
        <v>13146.48264</v>
      </c>
      <c r="U337">
        <v>11773.19238</v>
      </c>
      <c r="V337">
        <v>12156.80919</v>
      </c>
      <c r="W337">
        <v>11005.33836</v>
      </c>
      <c r="X337">
        <v>10746.92252</v>
      </c>
      <c r="Y337">
        <v>9504.4826840000005</v>
      </c>
      <c r="Z337">
        <v>11752.663060000001</v>
      </c>
      <c r="AA337">
        <v>11751.44095</v>
      </c>
      <c r="AB337">
        <v>10886.257589999999</v>
      </c>
      <c r="AC337">
        <v>12671.320610000001</v>
      </c>
      <c r="AD337">
        <v>12692.36598</v>
      </c>
      <c r="AE337">
        <v>11018.076779999999</v>
      </c>
      <c r="AF337">
        <v>11310.66324</v>
      </c>
      <c r="AG337">
        <v>11806.676170000001</v>
      </c>
      <c r="AH337">
        <v>12087.432430000001</v>
      </c>
      <c r="AI337">
        <v>11092.89392</v>
      </c>
      <c r="AJ337">
        <v>11287.57819</v>
      </c>
      <c r="AK337">
        <v>10877.54945</v>
      </c>
      <c r="AL337">
        <v>9320.1740030000001</v>
      </c>
      <c r="AM337">
        <v>11135.69895</v>
      </c>
      <c r="AN337">
        <v>10000.54558</v>
      </c>
      <c r="AO337">
        <v>10873.30538</v>
      </c>
      <c r="AP337">
        <v>10526.007960000001</v>
      </c>
      <c r="AQ337">
        <v>12213.37672</v>
      </c>
      <c r="AR337">
        <v>14967.05847</v>
      </c>
      <c r="AS337">
        <v>17519.730780000002</v>
      </c>
      <c r="AT337">
        <v>16638.552899999999</v>
      </c>
      <c r="AU337">
        <v>16602.207999999999</v>
      </c>
      <c r="AV337">
        <v>15089.57098</v>
      </c>
      <c r="AW337">
        <v>18321.61923</v>
      </c>
      <c r="AX337">
        <v>17375.68419</v>
      </c>
      <c r="AY337">
        <v>16213.90949</v>
      </c>
      <c r="AZ337">
        <v>17644.31652</v>
      </c>
      <c r="BA337">
        <v>17367.391530000001</v>
      </c>
      <c r="BB337">
        <v>16255.029200000001</v>
      </c>
      <c r="BC337">
        <v>19829.180230000002</v>
      </c>
      <c r="BD337">
        <v>16570.938610000001</v>
      </c>
      <c r="BE337">
        <v>16809.50747</v>
      </c>
      <c r="BF337">
        <v>16508.467499999999</v>
      </c>
      <c r="BG337">
        <v>18109.04766</v>
      </c>
      <c r="BH337">
        <v>17698.203099999999</v>
      </c>
      <c r="BI337">
        <v>16858.117340000001</v>
      </c>
      <c r="BJ337">
        <v>14542.10914</v>
      </c>
      <c r="BK337">
        <v>16948.168300000001</v>
      </c>
      <c r="BL337">
        <v>14020.617770000001</v>
      </c>
      <c r="BM337">
        <v>10819.081169999999</v>
      </c>
      <c r="BN337">
        <v>16523.119480000001</v>
      </c>
      <c r="BO337">
        <v>17814.24411</v>
      </c>
      <c r="BP337">
        <v>16426.90653</v>
      </c>
      <c r="BQ337">
        <v>20106.701010000001</v>
      </c>
      <c r="BR337">
        <v>20297.688279999998</v>
      </c>
      <c r="BS337">
        <v>14102.99401</v>
      </c>
      <c r="BT337">
        <v>16559.06971</v>
      </c>
      <c r="BU337">
        <v>18201.03356</v>
      </c>
      <c r="BV337">
        <v>16070.28104</v>
      </c>
      <c r="BW337">
        <v>17647.689279999999</v>
      </c>
      <c r="BX337">
        <v>16902.871780000001</v>
      </c>
      <c r="BY337">
        <v>23368.637890000002</v>
      </c>
      <c r="BZ337">
        <v>9908.3818100000008</v>
      </c>
      <c r="CA337">
        <v>16866.879300000001</v>
      </c>
      <c r="CB337">
        <v>19083.033169999999</v>
      </c>
      <c r="CC337">
        <v>19099.502540000001</v>
      </c>
      <c r="CD337">
        <v>16292.136420000001</v>
      </c>
      <c r="CE337">
        <v>18011.546620000001</v>
      </c>
      <c r="CF337">
        <v>18370.63031</v>
      </c>
      <c r="CG337">
        <v>13565.97538</v>
      </c>
      <c r="CH337">
        <v>12564.139150000001</v>
      </c>
    </row>
    <row r="338" spans="1:86">
      <c r="A338" t="s">
        <v>1405</v>
      </c>
      <c r="B338" t="s">
        <v>1406</v>
      </c>
      <c r="C338" t="s">
        <v>218</v>
      </c>
      <c r="D338" t="s">
        <v>304</v>
      </c>
      <c r="E338" t="s">
        <v>761</v>
      </c>
      <c r="F338" t="s">
        <v>1407</v>
      </c>
      <c r="G338">
        <v>38.9</v>
      </c>
      <c r="H338">
        <v>0</v>
      </c>
      <c r="I338" t="s">
        <v>108</v>
      </c>
      <c r="J338" t="s">
        <v>1408</v>
      </c>
      <c r="K338">
        <v>-0.803068318</v>
      </c>
      <c r="L338">
        <v>294.62642640000001</v>
      </c>
      <c r="M338">
        <v>305.44956230000003</v>
      </c>
      <c r="N338">
        <v>364.15479329999999</v>
      </c>
      <c r="O338">
        <v>392.3324988</v>
      </c>
      <c r="P338">
        <v>209.87296749999999</v>
      </c>
      <c r="Q338">
        <v>263.32040119999999</v>
      </c>
      <c r="R338">
        <v>257.79489419999999</v>
      </c>
      <c r="S338">
        <v>409.29147310000002</v>
      </c>
      <c r="T338">
        <v>534.764409</v>
      </c>
      <c r="U338">
        <v>324.1332266</v>
      </c>
      <c r="V338">
        <v>451.44857339999999</v>
      </c>
      <c r="W338">
        <v>301.11026120000002</v>
      </c>
      <c r="X338">
        <v>301.98187289999998</v>
      </c>
      <c r="Y338">
        <v>160.53605189999999</v>
      </c>
      <c r="Z338">
        <v>396.21490510000001</v>
      </c>
      <c r="AA338">
        <v>104.0420292</v>
      </c>
      <c r="AB338">
        <v>400.75445459999997</v>
      </c>
      <c r="AC338">
        <v>495.65525810000003</v>
      </c>
      <c r="AD338">
        <v>457.58721020000002</v>
      </c>
      <c r="AE338">
        <v>510.2208799</v>
      </c>
      <c r="AF338">
        <v>325.98197859999999</v>
      </c>
      <c r="AG338">
        <v>391.31751930000001</v>
      </c>
      <c r="AH338">
        <v>354.09189989999999</v>
      </c>
      <c r="AI338">
        <v>408.70394449999998</v>
      </c>
      <c r="AJ338">
        <v>326.46795100000003</v>
      </c>
      <c r="AK338">
        <v>359.68393099999997</v>
      </c>
      <c r="AL338">
        <v>479.12858790000001</v>
      </c>
      <c r="AM338">
        <v>462.77254870000002</v>
      </c>
      <c r="AN338">
        <v>225.00530739999999</v>
      </c>
      <c r="AO338">
        <v>293.90940180000001</v>
      </c>
      <c r="AP338">
        <v>303.87407689999998</v>
      </c>
      <c r="AQ338">
        <v>278.8536244</v>
      </c>
      <c r="AR338">
        <v>8340.9795130000002</v>
      </c>
      <c r="AS338">
        <v>8318.7631540000002</v>
      </c>
      <c r="AT338">
        <v>7859.1692819999998</v>
      </c>
      <c r="AU338">
        <v>6917.3550109999996</v>
      </c>
      <c r="AV338">
        <v>9809.0149000000001</v>
      </c>
      <c r="AW338">
        <v>8796.2450549999994</v>
      </c>
      <c r="AX338">
        <v>7683.8744649999999</v>
      </c>
      <c r="AY338">
        <v>11017.13507</v>
      </c>
      <c r="AZ338">
        <v>8390.8018740000007</v>
      </c>
      <c r="BA338">
        <v>7945.365828</v>
      </c>
      <c r="BB338">
        <v>9144.3486300000004</v>
      </c>
      <c r="BC338">
        <v>5478.6617450000003</v>
      </c>
      <c r="BD338">
        <v>10404.65711</v>
      </c>
      <c r="BE338">
        <v>10583.506890000001</v>
      </c>
      <c r="BF338">
        <v>9110.2597189999997</v>
      </c>
      <c r="BG338">
        <v>9354.1666519999999</v>
      </c>
      <c r="BH338">
        <v>9305.7486580000004</v>
      </c>
      <c r="BI338">
        <v>8959.2208719999999</v>
      </c>
      <c r="BJ338">
        <v>7425.3565600000002</v>
      </c>
      <c r="BK338">
        <v>10606.82662</v>
      </c>
      <c r="BL338">
        <v>9984.3604950000008</v>
      </c>
      <c r="BM338">
        <v>8013.2214540000004</v>
      </c>
      <c r="BN338">
        <v>8595.8061980000002</v>
      </c>
      <c r="BO338">
        <v>5610.3542550000002</v>
      </c>
      <c r="BP338">
        <v>6241.0343320000002</v>
      </c>
      <c r="BQ338">
        <v>8292.6279549999999</v>
      </c>
      <c r="BR338">
        <v>6781.3404149999997</v>
      </c>
      <c r="BS338">
        <v>11336.50828</v>
      </c>
      <c r="BT338">
        <v>9674.1517729999996</v>
      </c>
      <c r="BU338">
        <v>10181.87652</v>
      </c>
      <c r="BV338">
        <v>9164.2758229999999</v>
      </c>
      <c r="BW338">
        <v>7607.3714190000001</v>
      </c>
      <c r="BX338">
        <v>12793.27937</v>
      </c>
      <c r="BY338">
        <v>8238.2793099999999</v>
      </c>
      <c r="BZ338">
        <v>14647.495559999999</v>
      </c>
      <c r="CA338">
        <v>12716.57152</v>
      </c>
      <c r="CB338">
        <v>8793.8950929999992</v>
      </c>
      <c r="CC338">
        <v>10705.8109</v>
      </c>
      <c r="CD338">
        <v>7468.2525610000002</v>
      </c>
      <c r="CE338">
        <v>8556.0903739999994</v>
      </c>
      <c r="CF338">
        <v>12363.457770000001</v>
      </c>
      <c r="CG338">
        <v>7518.4118420000004</v>
      </c>
      <c r="CH338">
        <v>10979.834220000001</v>
      </c>
    </row>
    <row r="339" spans="1:86">
      <c r="A339" t="s">
        <v>1409</v>
      </c>
      <c r="B339" t="s">
        <v>1410</v>
      </c>
      <c r="C339" t="s">
        <v>437</v>
      </c>
      <c r="D339" t="s">
        <v>438</v>
      </c>
      <c r="E339" t="s">
        <v>439</v>
      </c>
      <c r="F339" t="s">
        <v>1411</v>
      </c>
      <c r="G339">
        <v>38.9</v>
      </c>
      <c r="H339">
        <v>0</v>
      </c>
      <c r="I339" t="s">
        <v>208</v>
      </c>
      <c r="J339" t="s">
        <v>1412</v>
      </c>
      <c r="K339">
        <v>-1.3970569310000001</v>
      </c>
      <c r="L339">
        <v>5630.9936980000002</v>
      </c>
      <c r="M339">
        <v>3841.936111</v>
      </c>
      <c r="N339">
        <v>2719.254042</v>
      </c>
      <c r="O339">
        <v>3705.683857</v>
      </c>
      <c r="P339">
        <v>4042.2311049999998</v>
      </c>
      <c r="Q339">
        <v>4139.8624820000005</v>
      </c>
      <c r="R339">
        <v>3374.2433820000001</v>
      </c>
      <c r="S339">
        <v>4934.5451659999999</v>
      </c>
      <c r="T339">
        <v>4142.347702</v>
      </c>
      <c r="U339">
        <v>5614.0750969999999</v>
      </c>
      <c r="V339">
        <v>3477.4271520000002</v>
      </c>
      <c r="W339">
        <v>4715.2460920000003</v>
      </c>
      <c r="X339">
        <v>5059.6304399999999</v>
      </c>
      <c r="Y339">
        <v>2956.4556120000002</v>
      </c>
      <c r="Z339">
        <v>5411.6074079999999</v>
      </c>
      <c r="AA339">
        <v>4880.7717339999999</v>
      </c>
      <c r="AB339">
        <v>3015.2192770000001</v>
      </c>
      <c r="AC339">
        <v>2783.349256</v>
      </c>
      <c r="AD339">
        <v>3032.4058450000002</v>
      </c>
      <c r="AE339">
        <v>4373.7283170000001</v>
      </c>
      <c r="AF339">
        <v>4479.7529539999996</v>
      </c>
      <c r="AG339">
        <v>4372.8396730000004</v>
      </c>
      <c r="AH339">
        <v>4831.8950679999998</v>
      </c>
      <c r="AI339">
        <v>4177.2965649999996</v>
      </c>
      <c r="AJ339">
        <v>3395.126346</v>
      </c>
      <c r="AK339">
        <v>5418.1074410000001</v>
      </c>
      <c r="AL339">
        <v>3925.3264250000002</v>
      </c>
      <c r="AM339">
        <v>4127.0305049999997</v>
      </c>
      <c r="AN339">
        <v>4231.1830680000003</v>
      </c>
      <c r="AO339">
        <v>3802.9822450000001</v>
      </c>
      <c r="AP339">
        <v>4319.9850040000001</v>
      </c>
      <c r="AQ339">
        <v>3327.3088419999999</v>
      </c>
      <c r="AR339">
        <v>930.25715439999999</v>
      </c>
      <c r="AS339">
        <v>452.7738109</v>
      </c>
      <c r="AT339">
        <v>492.76768170000003</v>
      </c>
      <c r="AU339">
        <v>804.15564589999997</v>
      </c>
      <c r="AV339" s="1">
        <v>8.2832699999999995E-8</v>
      </c>
      <c r="AW339">
        <v>4426.8862559999998</v>
      </c>
      <c r="AX339" s="1">
        <v>8.2832699999999995E-8</v>
      </c>
      <c r="AY339">
        <v>8099.2280049999999</v>
      </c>
      <c r="AZ339" s="1">
        <v>8.2832699999999995E-8</v>
      </c>
      <c r="BA339" s="1">
        <v>8.2832699999999995E-8</v>
      </c>
      <c r="BB339">
        <v>790.79191409999999</v>
      </c>
      <c r="BC339" s="1">
        <v>8.2832699999999995E-8</v>
      </c>
      <c r="BD339" s="1">
        <v>8.2832699999999995E-8</v>
      </c>
      <c r="BE339">
        <v>4388.6788909999996</v>
      </c>
      <c r="BF339" s="1">
        <v>8.2832699999999995E-8</v>
      </c>
      <c r="BG339">
        <v>389.3618515</v>
      </c>
      <c r="BH339">
        <v>1385.8405969999999</v>
      </c>
      <c r="BI339" s="1">
        <v>8.2832699999999995E-8</v>
      </c>
      <c r="BJ339" s="1">
        <v>8.2832699999999995E-8</v>
      </c>
      <c r="BK339">
        <v>475.3071185</v>
      </c>
      <c r="BL339" s="1">
        <v>8.2832699999999995E-8</v>
      </c>
      <c r="BM339" s="1">
        <v>8.2832699999999995E-8</v>
      </c>
      <c r="BN339">
        <v>545.19670959999996</v>
      </c>
      <c r="BO339" s="1">
        <v>8.2832699999999995E-8</v>
      </c>
      <c r="BP339">
        <v>624.96879239999998</v>
      </c>
      <c r="BQ339" s="1">
        <v>8.2832699999999995E-8</v>
      </c>
      <c r="BR339">
        <v>1267.050688</v>
      </c>
      <c r="BS339" s="1">
        <v>8.2832699999999995E-8</v>
      </c>
      <c r="BT339" s="1">
        <v>8.2832699999999995E-8</v>
      </c>
      <c r="BU339" s="1">
        <v>8.2832699999999995E-8</v>
      </c>
      <c r="BV339">
        <v>225.61839269999999</v>
      </c>
      <c r="BW339" s="1">
        <v>8.2832699999999995E-8</v>
      </c>
      <c r="BX339" s="1">
        <v>8.2832699999999995E-8</v>
      </c>
      <c r="BY339" s="1">
        <v>8.2832699999999995E-8</v>
      </c>
      <c r="BZ339">
        <v>441.99627370000002</v>
      </c>
      <c r="CA339">
        <v>266.87371539999998</v>
      </c>
      <c r="CB339" s="1">
        <v>8.2832699999999995E-8</v>
      </c>
      <c r="CC339" s="1">
        <v>8.2832699999999995E-8</v>
      </c>
      <c r="CD339" s="1">
        <v>8.2832699999999995E-8</v>
      </c>
      <c r="CE339">
        <v>496.03477129999999</v>
      </c>
      <c r="CF339">
        <v>12013.992319999999</v>
      </c>
      <c r="CG339">
        <v>1168.469069</v>
      </c>
      <c r="CH339">
        <v>755.15398189999996</v>
      </c>
    </row>
    <row r="340" spans="1:86">
      <c r="A340" t="s">
        <v>1413</v>
      </c>
      <c r="B340" t="s">
        <v>1414</v>
      </c>
      <c r="C340" t="s">
        <v>136</v>
      </c>
      <c r="D340" t="s">
        <v>137</v>
      </c>
      <c r="E340" t="s">
        <v>138</v>
      </c>
      <c r="G340">
        <v>38.9</v>
      </c>
      <c r="H340">
        <v>0</v>
      </c>
      <c r="I340" t="s">
        <v>104</v>
      </c>
      <c r="J340" t="s">
        <v>1415</v>
      </c>
      <c r="K340">
        <v>-3.7895172800000001</v>
      </c>
      <c r="L340">
        <v>1150.4102600000001</v>
      </c>
      <c r="M340">
        <v>1177.033709</v>
      </c>
      <c r="N340">
        <v>1550.3957339999999</v>
      </c>
      <c r="O340">
        <v>1169.3621800000001</v>
      </c>
      <c r="P340">
        <v>1262.9253209999999</v>
      </c>
      <c r="Q340">
        <v>1342.037302</v>
      </c>
      <c r="R340">
        <v>1326.287026</v>
      </c>
      <c r="S340">
        <v>1431.870549</v>
      </c>
      <c r="T340">
        <v>1319.9423019999999</v>
      </c>
      <c r="U340">
        <v>1541.356053</v>
      </c>
      <c r="V340">
        <v>1438.190343</v>
      </c>
      <c r="W340">
        <v>1124.609299</v>
      </c>
      <c r="X340">
        <v>1194.4891789999999</v>
      </c>
      <c r="Y340">
        <v>949.87489489999996</v>
      </c>
      <c r="Z340">
        <v>1358.2146479999999</v>
      </c>
      <c r="AA340">
        <v>1272.9199530000001</v>
      </c>
      <c r="AB340">
        <v>1081.2795550000001</v>
      </c>
      <c r="AC340">
        <v>1124.648357</v>
      </c>
      <c r="AD340">
        <v>1402.6525019999999</v>
      </c>
      <c r="AE340">
        <v>1206.5661620000001</v>
      </c>
      <c r="AF340">
        <v>1185.0773200000001</v>
      </c>
      <c r="AG340">
        <v>1186.1599490000001</v>
      </c>
      <c r="AH340">
        <v>1548.255654</v>
      </c>
      <c r="AI340">
        <v>1253.987128</v>
      </c>
      <c r="AJ340">
        <v>1408.672847</v>
      </c>
      <c r="AK340">
        <v>1903.611144</v>
      </c>
      <c r="AL340">
        <v>1120.615104</v>
      </c>
      <c r="AM340">
        <v>1155.742043</v>
      </c>
      <c r="AN340">
        <v>1310.512995</v>
      </c>
      <c r="AO340">
        <v>986.94246710000004</v>
      </c>
      <c r="AP340">
        <v>1163.7717150000001</v>
      </c>
      <c r="AQ340">
        <v>1190.816681</v>
      </c>
      <c r="AR340">
        <v>467538.97940000001</v>
      </c>
      <c r="AS340">
        <v>532961.65330000001</v>
      </c>
      <c r="AT340">
        <v>577088.42310000001</v>
      </c>
      <c r="AU340">
        <v>611300.24010000005</v>
      </c>
      <c r="AV340">
        <v>529629.15960000001</v>
      </c>
      <c r="AW340">
        <v>722801.23049999995</v>
      </c>
      <c r="AX340">
        <v>550804.20689999999</v>
      </c>
      <c r="AY340">
        <v>614085.94629999995</v>
      </c>
      <c r="AZ340">
        <v>600323.63119999995</v>
      </c>
      <c r="BA340">
        <v>805101.02930000005</v>
      </c>
      <c r="BB340">
        <v>593261.26850000001</v>
      </c>
      <c r="BC340">
        <v>748455.75120000006</v>
      </c>
      <c r="BD340">
        <v>609176.14870000002</v>
      </c>
      <c r="BE340">
        <v>537835.4632</v>
      </c>
      <c r="BF340">
        <v>553838.87789999996</v>
      </c>
      <c r="BG340">
        <v>646125.62150000001</v>
      </c>
      <c r="BH340">
        <v>686641.15489999996</v>
      </c>
      <c r="BI340">
        <v>647241.90449999995</v>
      </c>
      <c r="BJ340">
        <v>539792.35369999998</v>
      </c>
      <c r="BK340">
        <v>620675.35120000003</v>
      </c>
      <c r="BL340">
        <v>662584.29359999998</v>
      </c>
      <c r="BM340">
        <v>590823.49789999996</v>
      </c>
      <c r="BN340">
        <v>496423.22379999998</v>
      </c>
      <c r="BO340">
        <v>524287.3982</v>
      </c>
      <c r="BP340">
        <v>524846.27450000006</v>
      </c>
      <c r="BQ340">
        <v>690305.75459999999</v>
      </c>
      <c r="BR340">
        <v>649181.29150000005</v>
      </c>
      <c r="BS340">
        <v>471545.27409999998</v>
      </c>
      <c r="BT340">
        <v>491957.24209999997</v>
      </c>
      <c r="BU340">
        <v>617429.70279999997</v>
      </c>
      <c r="BV340">
        <v>571167.31389999995</v>
      </c>
      <c r="BW340">
        <v>686759.90220000001</v>
      </c>
      <c r="BX340">
        <v>587172.21189999999</v>
      </c>
      <c r="BY340">
        <v>768577.44940000004</v>
      </c>
      <c r="BZ340">
        <v>409711.08480000001</v>
      </c>
      <c r="CA340">
        <v>544334.87159999995</v>
      </c>
      <c r="CB340">
        <v>689806.84479999996</v>
      </c>
      <c r="CC340">
        <v>577323.60739999998</v>
      </c>
      <c r="CD340">
        <v>611523.98560000001</v>
      </c>
      <c r="CE340">
        <v>562491.78240000003</v>
      </c>
      <c r="CF340">
        <v>597565.70109999995</v>
      </c>
      <c r="CG340">
        <v>640354.43960000004</v>
      </c>
      <c r="CH340">
        <v>680255.69590000005</v>
      </c>
    </row>
    <row r="341" spans="1:86">
      <c r="A341" t="s">
        <v>1416</v>
      </c>
      <c r="B341" t="s">
        <v>1417</v>
      </c>
      <c r="C341" t="s">
        <v>437</v>
      </c>
      <c r="D341" t="s">
        <v>438</v>
      </c>
      <c r="E341" t="s">
        <v>486</v>
      </c>
      <c r="G341">
        <v>38.9</v>
      </c>
      <c r="H341">
        <v>0</v>
      </c>
      <c r="I341" t="s">
        <v>1418</v>
      </c>
      <c r="J341" t="s">
        <v>1419</v>
      </c>
      <c r="K341">
        <v>-1.6582662539999999</v>
      </c>
      <c r="L341">
        <v>2494.3783400000002</v>
      </c>
      <c r="M341">
        <v>2506.2310419999999</v>
      </c>
      <c r="N341">
        <v>2802.358193</v>
      </c>
      <c r="O341">
        <v>2330.3210690000001</v>
      </c>
      <c r="P341">
        <v>2411.5310979999999</v>
      </c>
      <c r="Q341">
        <v>2570.9610739999998</v>
      </c>
      <c r="R341">
        <v>2565.7531610000001</v>
      </c>
      <c r="S341">
        <v>2025.9265640000001</v>
      </c>
      <c r="T341">
        <v>2855.8778670000002</v>
      </c>
      <c r="U341">
        <v>2593.1705360000001</v>
      </c>
      <c r="V341">
        <v>2889.968116</v>
      </c>
      <c r="W341">
        <v>2422.6411149999999</v>
      </c>
      <c r="X341">
        <v>2573.7344579999999</v>
      </c>
      <c r="Y341">
        <v>2071.7864509999999</v>
      </c>
      <c r="Z341">
        <v>2610.7815869999999</v>
      </c>
      <c r="AA341">
        <v>2754.7595459999998</v>
      </c>
      <c r="AB341">
        <v>2320.7890860000002</v>
      </c>
      <c r="AC341">
        <v>2433.4435360000002</v>
      </c>
      <c r="AD341">
        <v>2964.6722759999998</v>
      </c>
      <c r="AE341">
        <v>2433.0185609999999</v>
      </c>
      <c r="AF341">
        <v>2174.8533309999998</v>
      </c>
      <c r="AG341">
        <v>2977.5179389999998</v>
      </c>
      <c r="AH341">
        <v>2505.9186100000002</v>
      </c>
      <c r="AI341">
        <v>2182.6280400000001</v>
      </c>
      <c r="AJ341">
        <v>2254.9521329999998</v>
      </c>
      <c r="AK341">
        <v>2554.2677279999998</v>
      </c>
      <c r="AL341">
        <v>2280.7205140000001</v>
      </c>
      <c r="AM341">
        <v>3112.275924</v>
      </c>
      <c r="AN341">
        <v>2067.7213700000002</v>
      </c>
      <c r="AO341">
        <v>2345.6139020000001</v>
      </c>
      <c r="AP341">
        <v>2668.8097010000001</v>
      </c>
      <c r="AQ341">
        <v>2507.3251329999998</v>
      </c>
      <c r="AR341">
        <v>3296.5307670000002</v>
      </c>
      <c r="AS341">
        <v>4047.2289209999999</v>
      </c>
      <c r="AT341">
        <v>3311.819023</v>
      </c>
      <c r="AU341">
        <v>3620.8377799999998</v>
      </c>
      <c r="AV341">
        <v>3286.312136</v>
      </c>
      <c r="AW341">
        <v>3857.282381</v>
      </c>
      <c r="AX341">
        <v>3525.487948</v>
      </c>
      <c r="AY341">
        <v>2719.4328820000001</v>
      </c>
      <c r="AZ341">
        <v>3622.0289269999998</v>
      </c>
      <c r="BA341">
        <v>3895.874014</v>
      </c>
      <c r="BB341">
        <v>3062.817661</v>
      </c>
      <c r="BC341">
        <v>4393.8082290000002</v>
      </c>
      <c r="BD341">
        <v>3663.7361839999999</v>
      </c>
      <c r="BE341">
        <v>2730.0131769999998</v>
      </c>
      <c r="BF341">
        <v>3425.6486960000002</v>
      </c>
      <c r="BG341">
        <v>3402.2716780000001</v>
      </c>
      <c r="BH341">
        <v>3877.806771</v>
      </c>
      <c r="BI341">
        <v>3405.5389100000002</v>
      </c>
      <c r="BJ341">
        <v>2680.9857419999998</v>
      </c>
      <c r="BK341">
        <v>3256.2681149999999</v>
      </c>
      <c r="BL341">
        <v>2933.4998820000001</v>
      </c>
      <c r="BM341">
        <v>3071.912437</v>
      </c>
      <c r="BN341">
        <v>3647.7028030000001</v>
      </c>
      <c r="BO341">
        <v>3840.8218179999999</v>
      </c>
      <c r="BP341">
        <v>3582.1165740000001</v>
      </c>
      <c r="BQ341">
        <v>5007.6995139999999</v>
      </c>
      <c r="BR341">
        <v>4335.6794330000002</v>
      </c>
      <c r="BS341">
        <v>2912.235099</v>
      </c>
      <c r="BT341">
        <v>3009.8277720000001</v>
      </c>
      <c r="BU341">
        <v>3796.3264690000001</v>
      </c>
      <c r="BV341">
        <v>3634.5289550000002</v>
      </c>
      <c r="BW341">
        <v>4080.2041589999999</v>
      </c>
      <c r="BX341">
        <v>4291.4356690000004</v>
      </c>
      <c r="BY341">
        <v>3787.2221</v>
      </c>
      <c r="BZ341">
        <v>2143.5936740000002</v>
      </c>
      <c r="CA341">
        <v>3312.6303520000001</v>
      </c>
      <c r="CB341">
        <v>3887.7437490000002</v>
      </c>
      <c r="CC341">
        <v>3341.468813</v>
      </c>
      <c r="CD341">
        <v>3432.2434710000002</v>
      </c>
      <c r="CE341">
        <v>3902.8981739999999</v>
      </c>
      <c r="CF341">
        <v>3673.8494439999999</v>
      </c>
      <c r="CG341">
        <v>3902.4032550000002</v>
      </c>
      <c r="CH341">
        <v>3024.0059649999998</v>
      </c>
    </row>
    <row r="342" spans="1:86">
      <c r="A342" t="s">
        <v>1420</v>
      </c>
      <c r="B342" t="s">
        <v>1421</v>
      </c>
      <c r="C342" t="s">
        <v>87</v>
      </c>
      <c r="D342" t="s">
        <v>230</v>
      </c>
      <c r="E342" t="s">
        <v>917</v>
      </c>
      <c r="F342" t="s">
        <v>1422</v>
      </c>
      <c r="G342">
        <v>38.9</v>
      </c>
      <c r="H342">
        <v>0</v>
      </c>
      <c r="I342" t="s">
        <v>233</v>
      </c>
      <c r="J342" t="s">
        <v>919</v>
      </c>
      <c r="K342">
        <v>-1.847373146</v>
      </c>
      <c r="L342">
        <v>14914.165919999999</v>
      </c>
      <c r="M342">
        <v>14877.045529999999</v>
      </c>
      <c r="N342">
        <v>16213.274079999999</v>
      </c>
      <c r="O342">
        <v>14167.930679999999</v>
      </c>
      <c r="P342">
        <v>15152.51548</v>
      </c>
      <c r="Q342">
        <v>15017.72422</v>
      </c>
      <c r="R342">
        <v>15004.86138</v>
      </c>
      <c r="S342">
        <v>14940.67187</v>
      </c>
      <c r="T342">
        <v>15746.9496</v>
      </c>
      <c r="U342">
        <v>15121.509679999999</v>
      </c>
      <c r="V342">
        <v>15899.957469999999</v>
      </c>
      <c r="W342">
        <v>14919.96227</v>
      </c>
      <c r="X342">
        <v>14609.778469999999</v>
      </c>
      <c r="Y342">
        <v>14394.88027</v>
      </c>
      <c r="Z342">
        <v>14847.727989999999</v>
      </c>
      <c r="AA342">
        <v>15145.27672</v>
      </c>
      <c r="AB342">
        <v>14422.50547</v>
      </c>
      <c r="AC342">
        <v>15381.07998</v>
      </c>
      <c r="AD342">
        <v>16803.328460000001</v>
      </c>
      <c r="AE342">
        <v>14916.64496</v>
      </c>
      <c r="AF342">
        <v>14624.57775</v>
      </c>
      <c r="AG342">
        <v>15520.212030000001</v>
      </c>
      <c r="AH342">
        <v>15101.24562</v>
      </c>
      <c r="AI342">
        <v>15546.99885</v>
      </c>
      <c r="AJ342">
        <v>13917.53492</v>
      </c>
      <c r="AK342">
        <v>16463.920409999999</v>
      </c>
      <c r="AL342">
        <v>14561.07</v>
      </c>
      <c r="AM342">
        <v>15908.05063</v>
      </c>
      <c r="AN342">
        <v>13322.238149999999</v>
      </c>
      <c r="AO342">
        <v>13522.30927</v>
      </c>
      <c r="AP342">
        <v>14365.616819999999</v>
      </c>
      <c r="AQ342">
        <v>14674.880160000001</v>
      </c>
      <c r="AR342">
        <v>583.72346919999995</v>
      </c>
      <c r="AS342">
        <v>582.52659430000006</v>
      </c>
      <c r="AT342">
        <v>709.85111089999998</v>
      </c>
      <c r="AU342">
        <v>847.11790259999998</v>
      </c>
      <c r="AV342">
        <v>561.25021479999998</v>
      </c>
      <c r="AW342">
        <v>219.47841170000001</v>
      </c>
      <c r="AX342">
        <v>819.50267529999996</v>
      </c>
      <c r="AY342">
        <v>366.53660129999997</v>
      </c>
      <c r="AZ342">
        <v>125.8552912</v>
      </c>
      <c r="BA342">
        <v>244.8748573</v>
      </c>
      <c r="BB342">
        <v>1344.2735250000001</v>
      </c>
      <c r="BC342">
        <v>863.36889350000001</v>
      </c>
      <c r="BD342">
        <v>412.62360480000001</v>
      </c>
      <c r="BE342">
        <v>174.5970633</v>
      </c>
      <c r="BF342">
        <v>802.4775932</v>
      </c>
      <c r="BG342">
        <v>1151.5342350000001</v>
      </c>
      <c r="BH342">
        <v>969.24241710000001</v>
      </c>
      <c r="BI342">
        <v>407.33673069999998</v>
      </c>
      <c r="BJ342">
        <v>1494.2311609999999</v>
      </c>
      <c r="BK342">
        <v>1111.3072629999999</v>
      </c>
      <c r="BL342">
        <v>1942.1270320000001</v>
      </c>
      <c r="BM342">
        <v>1776.8199079999999</v>
      </c>
      <c r="BN342">
        <v>1018.719523</v>
      </c>
      <c r="BO342">
        <v>1220.5557240000001</v>
      </c>
      <c r="BP342">
        <v>362.8098731</v>
      </c>
      <c r="BQ342">
        <v>566.85536160000004</v>
      </c>
      <c r="BR342">
        <v>1611.837503</v>
      </c>
      <c r="BS342">
        <v>326.091746</v>
      </c>
      <c r="BT342">
        <v>1542.0749559999999</v>
      </c>
      <c r="BU342">
        <v>594.43295460000002</v>
      </c>
      <c r="BV342">
        <v>586.15338350000002</v>
      </c>
      <c r="BW342">
        <v>371.64759579999998</v>
      </c>
      <c r="BX342">
        <v>943.92670550000003</v>
      </c>
      <c r="BY342">
        <v>405.02362199999999</v>
      </c>
      <c r="BZ342">
        <v>1121.7928240000001</v>
      </c>
      <c r="CA342">
        <v>319.0027126</v>
      </c>
      <c r="CB342">
        <v>979.93870679999998</v>
      </c>
      <c r="CC342">
        <v>487.03011839999999</v>
      </c>
      <c r="CD342">
        <v>2190.5611960000001</v>
      </c>
      <c r="CE342">
        <v>172.0729067</v>
      </c>
      <c r="CF342">
        <v>421.26817820000002</v>
      </c>
      <c r="CG342">
        <v>1696.1104720000001</v>
      </c>
      <c r="CH342">
        <v>548.73710089999997</v>
      </c>
    </row>
    <row r="343" spans="1:86">
      <c r="A343" t="s">
        <v>1423</v>
      </c>
      <c r="B343" t="s">
        <v>1424</v>
      </c>
      <c r="C343" t="s">
        <v>336</v>
      </c>
      <c r="D343" t="s">
        <v>337</v>
      </c>
      <c r="E343" t="s">
        <v>288</v>
      </c>
      <c r="F343" t="s">
        <v>1425</v>
      </c>
      <c r="G343">
        <v>38.9</v>
      </c>
      <c r="H343">
        <v>0</v>
      </c>
      <c r="I343" t="s">
        <v>233</v>
      </c>
      <c r="J343" t="s">
        <v>1426</v>
      </c>
      <c r="K343">
        <v>1.605549624</v>
      </c>
      <c r="L343">
        <v>5026.2510050000001</v>
      </c>
      <c r="M343">
        <v>5503.714344</v>
      </c>
      <c r="N343">
        <v>5849.0181620000003</v>
      </c>
      <c r="O343">
        <v>5229.9430830000001</v>
      </c>
      <c r="P343">
        <v>6119.2244419999997</v>
      </c>
      <c r="Q343">
        <v>5428.3619500000004</v>
      </c>
      <c r="R343">
        <v>7933.8464690000001</v>
      </c>
      <c r="S343">
        <v>4207.7610729999997</v>
      </c>
      <c r="T343">
        <v>7025.779125</v>
      </c>
      <c r="U343">
        <v>5248.8234650000004</v>
      </c>
      <c r="V343">
        <v>5452.5926220000001</v>
      </c>
      <c r="W343">
        <v>7840.2825279999997</v>
      </c>
      <c r="X343">
        <v>5401.241301</v>
      </c>
      <c r="Y343">
        <v>4906.2088880000001</v>
      </c>
      <c r="Z343">
        <v>7294.4120400000002</v>
      </c>
      <c r="AA343">
        <v>6015.4783790000001</v>
      </c>
      <c r="AB343">
        <v>5783.100848</v>
      </c>
      <c r="AC343">
        <v>5330.5841520000004</v>
      </c>
      <c r="AD343">
        <v>5704.5546999999997</v>
      </c>
      <c r="AE343">
        <v>5538.0313130000004</v>
      </c>
      <c r="AF343">
        <v>5114.2351559999997</v>
      </c>
      <c r="AG343">
        <v>4434.3710350000001</v>
      </c>
      <c r="AH343">
        <v>6005.4139489999998</v>
      </c>
      <c r="AI343">
        <v>6562.8011990000005</v>
      </c>
      <c r="AJ343">
        <v>6157.1594519999999</v>
      </c>
      <c r="AK343">
        <v>7072.2765129999998</v>
      </c>
      <c r="AL343">
        <v>5988.9216370000004</v>
      </c>
      <c r="AM343">
        <v>5308.7202530000004</v>
      </c>
      <c r="AN343">
        <v>5139.4036120000001</v>
      </c>
      <c r="AO343">
        <v>5093.876894</v>
      </c>
      <c r="AP343">
        <v>4338.9643379999998</v>
      </c>
      <c r="AQ343">
        <v>5252.46479</v>
      </c>
      <c r="AR343">
        <v>3479.2496569999998</v>
      </c>
      <c r="AS343">
        <v>3516.6636309999999</v>
      </c>
      <c r="AT343">
        <v>3502.3309810000001</v>
      </c>
      <c r="AU343">
        <v>4641.1200410000001</v>
      </c>
      <c r="AV343">
        <v>4305.3657759999996</v>
      </c>
      <c r="AW343">
        <v>4200.4700059999996</v>
      </c>
      <c r="AX343">
        <v>3893.800659</v>
      </c>
      <c r="AY343">
        <v>3334.1138879999999</v>
      </c>
      <c r="AZ343">
        <v>3141.4637069999999</v>
      </c>
      <c r="BA343">
        <v>2738.8392690000001</v>
      </c>
      <c r="BB343">
        <v>4588.0393830000003</v>
      </c>
      <c r="BC343">
        <v>3360.385413</v>
      </c>
      <c r="BD343">
        <v>2043.481824</v>
      </c>
      <c r="BE343">
        <v>5284.9895139999999</v>
      </c>
      <c r="BF343">
        <v>2986.5660229999999</v>
      </c>
      <c r="BG343">
        <v>3070.6072939999999</v>
      </c>
      <c r="BH343">
        <v>2626.1368379999999</v>
      </c>
      <c r="BI343">
        <v>5822.8198769999999</v>
      </c>
      <c r="BJ343">
        <v>4599.3982109999997</v>
      </c>
      <c r="BK343">
        <v>4273.931165</v>
      </c>
      <c r="BL343">
        <v>4128.8577880000003</v>
      </c>
      <c r="BM343">
        <v>2891.6831809999999</v>
      </c>
      <c r="BN343">
        <v>4446.9439350000002</v>
      </c>
      <c r="BO343">
        <v>3786.050561</v>
      </c>
      <c r="BP343">
        <v>4288.1234889999996</v>
      </c>
      <c r="BQ343">
        <v>2653.6358070000001</v>
      </c>
      <c r="BR343">
        <v>4082.9476730000001</v>
      </c>
      <c r="BS343">
        <v>3900.9748749999999</v>
      </c>
      <c r="BT343">
        <v>3420.4410400000002</v>
      </c>
      <c r="BU343">
        <v>2768.3911069999999</v>
      </c>
      <c r="BV343">
        <v>4270.3266549999998</v>
      </c>
      <c r="BW343">
        <v>3208.9335099999998</v>
      </c>
      <c r="BX343">
        <v>3995.6808329999999</v>
      </c>
      <c r="BY343">
        <v>3918.6023719999998</v>
      </c>
      <c r="BZ343">
        <v>4875.1389239999999</v>
      </c>
      <c r="CA343">
        <v>2573.667989</v>
      </c>
      <c r="CB343">
        <v>2819.9067110000001</v>
      </c>
      <c r="CC343">
        <v>2803.003874</v>
      </c>
      <c r="CD343">
        <v>3464.8806370000002</v>
      </c>
      <c r="CE343">
        <v>4717.1763780000001</v>
      </c>
      <c r="CF343">
        <v>2659.1200370000001</v>
      </c>
      <c r="CG343">
        <v>3951.7021519999998</v>
      </c>
      <c r="CH343">
        <v>2612.694927</v>
      </c>
    </row>
    <row r="344" spans="1:86">
      <c r="A344" t="s">
        <v>1427</v>
      </c>
      <c r="B344" t="s">
        <v>1428</v>
      </c>
      <c r="C344" t="s">
        <v>336</v>
      </c>
      <c r="D344" t="s">
        <v>408</v>
      </c>
      <c r="E344" t="s">
        <v>1429</v>
      </c>
      <c r="F344" t="s">
        <v>1430</v>
      </c>
      <c r="G344">
        <v>38.9</v>
      </c>
      <c r="H344">
        <v>0</v>
      </c>
      <c r="I344" t="s">
        <v>233</v>
      </c>
      <c r="J344" t="s">
        <v>1431</v>
      </c>
      <c r="K344">
        <v>-1.0627829E-2</v>
      </c>
      <c r="L344">
        <v>3879.6588959999999</v>
      </c>
      <c r="M344">
        <v>3998.471994</v>
      </c>
      <c r="N344">
        <v>4928.1805860000004</v>
      </c>
      <c r="O344">
        <v>4348.6748870000001</v>
      </c>
      <c r="P344">
        <v>4848.0331070000002</v>
      </c>
      <c r="Q344">
        <v>4402.7438540000003</v>
      </c>
      <c r="R344">
        <v>6104.5117490000002</v>
      </c>
      <c r="S344">
        <v>3548.0205890000002</v>
      </c>
      <c r="T344">
        <v>5474.018924</v>
      </c>
      <c r="U344">
        <v>4262.3603309999999</v>
      </c>
      <c r="V344">
        <v>4257.5324369999998</v>
      </c>
      <c r="W344">
        <v>6090.1073530000003</v>
      </c>
      <c r="X344">
        <v>4489.7618599999996</v>
      </c>
      <c r="Y344">
        <v>4159.9123769999997</v>
      </c>
      <c r="Z344">
        <v>5616.6791979999998</v>
      </c>
      <c r="AA344">
        <v>4478.9474019999998</v>
      </c>
      <c r="AB344">
        <v>4224.8969269999998</v>
      </c>
      <c r="AC344">
        <v>4291.4230969999999</v>
      </c>
      <c r="AD344">
        <v>4456.8125380000001</v>
      </c>
      <c r="AE344">
        <v>4243.8279679999996</v>
      </c>
      <c r="AF344">
        <v>4169.017589</v>
      </c>
      <c r="AG344">
        <v>3715.969744</v>
      </c>
      <c r="AH344">
        <v>4889.506899</v>
      </c>
      <c r="AI344">
        <v>4701.9163230000004</v>
      </c>
      <c r="AJ344">
        <v>5100.3195219999998</v>
      </c>
      <c r="AK344">
        <v>5341.2682439999999</v>
      </c>
      <c r="AL344">
        <v>4705.2093759999998</v>
      </c>
      <c r="AM344">
        <v>4216.9734660000004</v>
      </c>
      <c r="AN344">
        <v>4123.6702409999998</v>
      </c>
      <c r="AO344">
        <v>3985.0858760000001</v>
      </c>
      <c r="AP344">
        <v>3583.2895520000002</v>
      </c>
      <c r="AQ344">
        <v>4007.8496369999998</v>
      </c>
      <c r="AR344">
        <v>2296.769742</v>
      </c>
      <c r="AS344">
        <v>2427.8410119999999</v>
      </c>
      <c r="AT344">
        <v>2725.0997929999999</v>
      </c>
      <c r="AU344">
        <v>3207.2529880000002</v>
      </c>
      <c r="AV344">
        <v>2920.019495</v>
      </c>
      <c r="AW344">
        <v>3386.2298850000002</v>
      </c>
      <c r="AX344">
        <v>2727.7193470000002</v>
      </c>
      <c r="AY344">
        <v>2433.4223649999999</v>
      </c>
      <c r="AZ344">
        <v>2363.591062</v>
      </c>
      <c r="BA344">
        <v>1639.0376719999999</v>
      </c>
      <c r="BB344">
        <v>3220.7398199999998</v>
      </c>
      <c r="BC344">
        <v>2091.588452</v>
      </c>
      <c r="BD344">
        <v>1454.027161</v>
      </c>
      <c r="BE344">
        <v>3308.3995180000002</v>
      </c>
      <c r="BF344">
        <v>2033.7543740000001</v>
      </c>
      <c r="BG344">
        <v>1933.279051</v>
      </c>
      <c r="BH344">
        <v>1657.5181379999999</v>
      </c>
      <c r="BI344">
        <v>3939.8873269999999</v>
      </c>
      <c r="BJ344">
        <v>3238.1197729999999</v>
      </c>
      <c r="BK344">
        <v>2961.122441</v>
      </c>
      <c r="BL344">
        <v>3032.628346</v>
      </c>
      <c r="BM344">
        <v>2056.2209469999998</v>
      </c>
      <c r="BN344">
        <v>3338.2531250000002</v>
      </c>
      <c r="BO344">
        <v>2506.7446150000001</v>
      </c>
      <c r="BP344">
        <v>2891.7938829999998</v>
      </c>
      <c r="BQ344">
        <v>1690.447261</v>
      </c>
      <c r="BR344">
        <v>2982.6487940000002</v>
      </c>
      <c r="BS344">
        <v>2840.446359</v>
      </c>
      <c r="BT344">
        <v>2468.1061920000002</v>
      </c>
      <c r="BU344">
        <v>1694.468206</v>
      </c>
      <c r="BV344">
        <v>3085.3469150000001</v>
      </c>
      <c r="BW344">
        <v>2448.3597599999998</v>
      </c>
      <c r="BX344">
        <v>2395.0442939999998</v>
      </c>
      <c r="BY344">
        <v>2375.1412399999999</v>
      </c>
      <c r="BZ344">
        <v>3459.6874480000001</v>
      </c>
      <c r="CA344">
        <v>1767.5382279999999</v>
      </c>
      <c r="CB344">
        <v>1853.3837390000001</v>
      </c>
      <c r="CC344">
        <v>1820.6838640000001</v>
      </c>
      <c r="CD344">
        <v>2432.3437690000001</v>
      </c>
      <c r="CE344">
        <v>3571.332375</v>
      </c>
      <c r="CF344">
        <v>1740.811913</v>
      </c>
      <c r="CG344">
        <v>2640.1514910000001</v>
      </c>
      <c r="CH344">
        <v>1563.793484</v>
      </c>
    </row>
    <row r="345" spans="1:86">
      <c r="A345" t="s">
        <v>1432</v>
      </c>
      <c r="B345" t="s">
        <v>1433</v>
      </c>
      <c r="C345" t="s">
        <v>87</v>
      </c>
      <c r="D345" t="s">
        <v>160</v>
      </c>
      <c r="E345" t="s">
        <v>161</v>
      </c>
      <c r="F345" t="s">
        <v>1434</v>
      </c>
      <c r="G345">
        <v>38.799999999999997</v>
      </c>
      <c r="H345">
        <v>0</v>
      </c>
      <c r="I345" t="s">
        <v>233</v>
      </c>
      <c r="J345" t="s">
        <v>1224</v>
      </c>
      <c r="K345">
        <v>0.55146739300000003</v>
      </c>
      <c r="L345">
        <v>102888.4406</v>
      </c>
      <c r="M345">
        <v>131172.80869999999</v>
      </c>
      <c r="N345">
        <v>173480.2359</v>
      </c>
      <c r="O345">
        <v>131072.9595</v>
      </c>
      <c r="P345">
        <v>122616.448</v>
      </c>
      <c r="Q345">
        <v>120209.59669999999</v>
      </c>
      <c r="R345">
        <v>122712.7806</v>
      </c>
      <c r="S345">
        <v>111566.5901</v>
      </c>
      <c r="T345">
        <v>127849.4323</v>
      </c>
      <c r="U345">
        <v>137841.9688</v>
      </c>
      <c r="V345">
        <v>132421.86180000001</v>
      </c>
      <c r="W345">
        <v>79577.343590000004</v>
      </c>
      <c r="X345">
        <v>76943.11004</v>
      </c>
      <c r="Y345">
        <v>86819.850300000006</v>
      </c>
      <c r="Z345">
        <v>85014.064639999997</v>
      </c>
      <c r="AA345">
        <v>96414.980110000004</v>
      </c>
      <c r="AB345">
        <v>139109.4086</v>
      </c>
      <c r="AC345">
        <v>141740.51569999999</v>
      </c>
      <c r="AD345">
        <v>166622.44589999999</v>
      </c>
      <c r="AE345">
        <v>151845.3504</v>
      </c>
      <c r="AF345">
        <v>136127.19760000001</v>
      </c>
      <c r="AG345">
        <v>119740.03750000001</v>
      </c>
      <c r="AH345">
        <v>123916.2309</v>
      </c>
      <c r="AI345">
        <v>115645.7516</v>
      </c>
      <c r="AJ345">
        <v>106968.9446</v>
      </c>
      <c r="AK345">
        <v>118468.5255</v>
      </c>
      <c r="AL345">
        <v>124935.43580000001</v>
      </c>
      <c r="AM345">
        <v>101552.2219</v>
      </c>
      <c r="AN345">
        <v>81089.531260000003</v>
      </c>
      <c r="AO345">
        <v>87641.717829999994</v>
      </c>
      <c r="AP345">
        <v>90582.907420000003</v>
      </c>
      <c r="AQ345">
        <v>88111.96441</v>
      </c>
      <c r="AR345">
        <v>1132.742753</v>
      </c>
      <c r="AS345">
        <v>690.42788810000002</v>
      </c>
      <c r="AT345">
        <v>465.53040019999997</v>
      </c>
      <c r="AU345">
        <v>1948.6375399999999</v>
      </c>
      <c r="AV345">
        <v>675.93642539999996</v>
      </c>
      <c r="AW345">
        <v>155.64829510000001</v>
      </c>
      <c r="AX345">
        <v>714.33779119999997</v>
      </c>
      <c r="AY345">
        <v>1234.657931</v>
      </c>
      <c r="AZ345">
        <v>1091.1079130000001</v>
      </c>
      <c r="BA345">
        <v>590.06523379999999</v>
      </c>
      <c r="BB345">
        <v>379.7386229</v>
      </c>
      <c r="BC345">
        <v>197.9889585</v>
      </c>
      <c r="BD345">
        <v>509.9620334</v>
      </c>
      <c r="BE345">
        <v>705.01596240000003</v>
      </c>
      <c r="BF345">
        <v>464.32407160000002</v>
      </c>
      <c r="BG345">
        <v>683.34039240000004</v>
      </c>
      <c r="BH345">
        <v>245.06901680000001</v>
      </c>
      <c r="BI345">
        <v>798.60547199999996</v>
      </c>
      <c r="BJ345">
        <v>818.33746810000002</v>
      </c>
      <c r="BK345">
        <v>1161.9595300000001</v>
      </c>
      <c r="BL345">
        <v>44.330111369999997</v>
      </c>
      <c r="BM345">
        <v>164.24931340000001</v>
      </c>
      <c r="BN345">
        <v>174.55855729999999</v>
      </c>
      <c r="BO345">
        <v>266.52429690000002</v>
      </c>
      <c r="BP345">
        <v>756.46785460000001</v>
      </c>
      <c r="BQ345">
        <v>508.44314050000003</v>
      </c>
      <c r="BR345">
        <v>116.114231</v>
      </c>
      <c r="BS345">
        <v>854.3270867</v>
      </c>
      <c r="BT345">
        <v>273.43181989999999</v>
      </c>
      <c r="BU345">
        <v>132.45211499999999</v>
      </c>
      <c r="BV345">
        <v>551.5971108</v>
      </c>
      <c r="BW345" s="1">
        <v>8.2832699999999995E-8</v>
      </c>
      <c r="BX345">
        <v>501.19146910000001</v>
      </c>
      <c r="BY345" s="1">
        <v>8.2832699999999995E-8</v>
      </c>
      <c r="BZ345">
        <v>436.83043750000002</v>
      </c>
      <c r="CA345">
        <v>186.479693</v>
      </c>
      <c r="CB345">
        <v>322.6931846</v>
      </c>
      <c r="CC345">
        <v>206.19359249999999</v>
      </c>
      <c r="CD345">
        <v>333.64206780000001</v>
      </c>
      <c r="CE345">
        <v>212.46906000000001</v>
      </c>
      <c r="CF345">
        <v>448.17738830000002</v>
      </c>
      <c r="CG345">
        <v>151.46606159999999</v>
      </c>
      <c r="CH345">
        <v>326.59531909999998</v>
      </c>
    </row>
    <row r="346" spans="1:86">
      <c r="A346" t="s">
        <v>1435</v>
      </c>
      <c r="B346" t="s">
        <v>1436</v>
      </c>
      <c r="C346" t="s">
        <v>336</v>
      </c>
      <c r="D346" t="s">
        <v>408</v>
      </c>
      <c r="E346" t="s">
        <v>1437</v>
      </c>
      <c r="F346" t="s">
        <v>1438</v>
      </c>
      <c r="G346">
        <v>38.799999999999997</v>
      </c>
      <c r="H346">
        <v>0</v>
      </c>
      <c r="I346" t="s">
        <v>108</v>
      </c>
      <c r="J346" t="s">
        <v>1439</v>
      </c>
      <c r="K346">
        <v>0.95125775300000004</v>
      </c>
      <c r="L346">
        <v>65646.342449999996</v>
      </c>
      <c r="M346">
        <v>70606.222840000002</v>
      </c>
      <c r="N346">
        <v>85548.969939999995</v>
      </c>
      <c r="O346">
        <v>75129.300029999999</v>
      </c>
      <c r="P346">
        <v>75045.62126</v>
      </c>
      <c r="Q346">
        <v>78668.23504</v>
      </c>
      <c r="R346">
        <v>75607.713969999997</v>
      </c>
      <c r="S346">
        <v>73375.376550000001</v>
      </c>
      <c r="T346">
        <v>83372.969150000004</v>
      </c>
      <c r="U346">
        <v>83173.494820000007</v>
      </c>
      <c r="V346">
        <v>81798.830849999998</v>
      </c>
      <c r="W346">
        <v>63305.389889999999</v>
      </c>
      <c r="X346">
        <v>66338.878899999996</v>
      </c>
      <c r="Y346">
        <v>69206.410940000002</v>
      </c>
      <c r="Z346">
        <v>69130.620110000003</v>
      </c>
      <c r="AA346">
        <v>72856.215779999999</v>
      </c>
      <c r="AB346">
        <v>69726.206720000002</v>
      </c>
      <c r="AC346">
        <v>73676.791689999998</v>
      </c>
      <c r="AD346">
        <v>86805.586439999999</v>
      </c>
      <c r="AE346">
        <v>77524.265419999996</v>
      </c>
      <c r="AF346">
        <v>74407.888779999994</v>
      </c>
      <c r="AG346">
        <v>76486.506869999997</v>
      </c>
      <c r="AH346">
        <v>79370.520420000001</v>
      </c>
      <c r="AI346">
        <v>76542.179820000005</v>
      </c>
      <c r="AJ346">
        <v>72401.929560000004</v>
      </c>
      <c r="AK346">
        <v>82687.730630000005</v>
      </c>
      <c r="AL346">
        <v>79980.954759999993</v>
      </c>
      <c r="AM346">
        <v>72812.278909999994</v>
      </c>
      <c r="AN346">
        <v>60519.158089999997</v>
      </c>
      <c r="AO346">
        <v>67565.825809999995</v>
      </c>
      <c r="AP346">
        <v>69781.530889999995</v>
      </c>
      <c r="AQ346">
        <v>69869.987330000004</v>
      </c>
      <c r="AR346">
        <v>26211.571919999998</v>
      </c>
      <c r="AS346">
        <v>29043.696319999999</v>
      </c>
      <c r="AT346">
        <v>29527.821609999999</v>
      </c>
      <c r="AU346">
        <v>28919.409189999998</v>
      </c>
      <c r="AV346">
        <v>25672.997920000002</v>
      </c>
      <c r="AW346">
        <v>31685.88103</v>
      </c>
      <c r="AX346">
        <v>28206.807840000001</v>
      </c>
      <c r="AY346">
        <v>26876.189289999998</v>
      </c>
      <c r="AZ346">
        <v>26019.531739999999</v>
      </c>
      <c r="BA346">
        <v>21281.97509</v>
      </c>
      <c r="BB346">
        <v>22082.905910000001</v>
      </c>
      <c r="BC346">
        <v>27137.031869999999</v>
      </c>
      <c r="BD346">
        <v>23834.909350000002</v>
      </c>
      <c r="BE346">
        <v>29254.81813</v>
      </c>
      <c r="BF346">
        <v>31696.202160000001</v>
      </c>
      <c r="BG346">
        <v>31989.845860000001</v>
      </c>
      <c r="BH346">
        <v>30260.969799999999</v>
      </c>
      <c r="BI346">
        <v>25646.09981</v>
      </c>
      <c r="BJ346">
        <v>18963.604879999999</v>
      </c>
      <c r="BK346">
        <v>19411.839800000002</v>
      </c>
      <c r="BL346">
        <v>13077.69786</v>
      </c>
      <c r="BM346">
        <v>8312.624468</v>
      </c>
      <c r="BN346">
        <v>27726.995589999999</v>
      </c>
      <c r="BO346">
        <v>31177.391670000001</v>
      </c>
      <c r="BP346">
        <v>28174.078109999999</v>
      </c>
      <c r="BQ346">
        <v>34927.931409999997</v>
      </c>
      <c r="BR346">
        <v>33486.618119999999</v>
      </c>
      <c r="BS346">
        <v>23673.789850000001</v>
      </c>
      <c r="BT346">
        <v>27697.211719999999</v>
      </c>
      <c r="BU346">
        <v>25393.102640000001</v>
      </c>
      <c r="BV346">
        <v>21015.603810000001</v>
      </c>
      <c r="BW346">
        <v>24512.896229999998</v>
      </c>
      <c r="BX346">
        <v>24582.90379</v>
      </c>
      <c r="BY346">
        <v>30940.032739999999</v>
      </c>
      <c r="BZ346">
        <v>13262.332109999999</v>
      </c>
      <c r="CA346">
        <v>28961.628110000001</v>
      </c>
      <c r="CB346">
        <v>32969.37629</v>
      </c>
      <c r="CC346">
        <v>31622.611410000001</v>
      </c>
      <c r="CD346">
        <v>27871.33596</v>
      </c>
      <c r="CE346">
        <v>23820.085910000002</v>
      </c>
      <c r="CF346">
        <v>23656.572550000001</v>
      </c>
      <c r="CG346">
        <v>10544.02564</v>
      </c>
      <c r="CH346">
        <v>8548.6279450000002</v>
      </c>
    </row>
    <row r="347" spans="1:86">
      <c r="A347" t="s">
        <v>1440</v>
      </c>
      <c r="B347" t="s">
        <v>1441</v>
      </c>
      <c r="C347" t="s">
        <v>136</v>
      </c>
      <c r="D347" t="s">
        <v>784</v>
      </c>
      <c r="E347" t="s">
        <v>1222</v>
      </c>
      <c r="F347" t="s">
        <v>1442</v>
      </c>
      <c r="G347">
        <v>38.799999999999997</v>
      </c>
      <c r="H347">
        <v>0</v>
      </c>
      <c r="I347" t="s">
        <v>108</v>
      </c>
      <c r="J347" t="s">
        <v>1443</v>
      </c>
      <c r="K347">
        <v>0.14588991500000001</v>
      </c>
      <c r="L347">
        <v>6124.2393389999997</v>
      </c>
      <c r="M347">
        <v>5523.2786900000001</v>
      </c>
      <c r="N347">
        <v>7470.2205999999996</v>
      </c>
      <c r="O347">
        <v>6130.9417640000001</v>
      </c>
      <c r="P347">
        <v>6514.041131</v>
      </c>
      <c r="Q347">
        <v>6852.3557989999999</v>
      </c>
      <c r="R347">
        <v>6798.4766980000004</v>
      </c>
      <c r="S347">
        <v>7140.4962429999996</v>
      </c>
      <c r="T347">
        <v>6961.9379520000002</v>
      </c>
      <c r="U347">
        <v>6274.9679379999998</v>
      </c>
      <c r="V347">
        <v>7134.2901789999996</v>
      </c>
      <c r="W347">
        <v>5257.8571650000004</v>
      </c>
      <c r="X347">
        <v>5979.6925520000004</v>
      </c>
      <c r="Y347">
        <v>5405.9840780000004</v>
      </c>
      <c r="Z347">
        <v>5845.4999630000002</v>
      </c>
      <c r="AA347">
        <v>6167.0874860000004</v>
      </c>
      <c r="AB347">
        <v>6694.0906839999998</v>
      </c>
      <c r="AC347">
        <v>6068.726396</v>
      </c>
      <c r="AD347">
        <v>7148.2608319999999</v>
      </c>
      <c r="AE347">
        <v>6521.5359500000004</v>
      </c>
      <c r="AF347">
        <v>6340.7777599999999</v>
      </c>
      <c r="AG347">
        <v>5019.3108389999998</v>
      </c>
      <c r="AH347">
        <v>5799.0100650000004</v>
      </c>
      <c r="AI347">
        <v>7931.5582469999999</v>
      </c>
      <c r="AJ347">
        <v>6327.6464800000003</v>
      </c>
      <c r="AK347">
        <v>7039.3566979999996</v>
      </c>
      <c r="AL347">
        <v>5318.821997</v>
      </c>
      <c r="AM347">
        <v>5848.4077500000003</v>
      </c>
      <c r="AN347">
        <v>4527.7023630000003</v>
      </c>
      <c r="AO347">
        <v>5382.3151260000004</v>
      </c>
      <c r="AP347">
        <v>5703.7315189999999</v>
      </c>
      <c r="AQ347">
        <v>5945.6125419999998</v>
      </c>
      <c r="AR347">
        <v>899.97081439999999</v>
      </c>
      <c r="AS347">
        <v>832.71873340000002</v>
      </c>
      <c r="AT347">
        <v>567.70678729999997</v>
      </c>
      <c r="AU347">
        <v>633.26280299999996</v>
      </c>
      <c r="AV347">
        <v>454.03399880000001</v>
      </c>
      <c r="AW347">
        <v>690.31505089999996</v>
      </c>
      <c r="AX347">
        <v>635.95284839999999</v>
      </c>
      <c r="AY347">
        <v>507.13893009999998</v>
      </c>
      <c r="AZ347">
        <v>771.89376170000003</v>
      </c>
      <c r="BA347">
        <v>848.94459749999999</v>
      </c>
      <c r="BB347">
        <v>567.74425670000005</v>
      </c>
      <c r="BC347">
        <v>743.77343789999998</v>
      </c>
      <c r="BD347">
        <v>521.06469890000005</v>
      </c>
      <c r="BE347">
        <v>805.3120586</v>
      </c>
      <c r="BF347">
        <v>739.73136350000004</v>
      </c>
      <c r="BG347">
        <v>691.34046520000004</v>
      </c>
      <c r="BH347">
        <v>568.13068810000004</v>
      </c>
      <c r="BI347">
        <v>670.96934299999998</v>
      </c>
      <c r="BJ347">
        <v>677.99987480000004</v>
      </c>
      <c r="BK347">
        <v>798.71435080000003</v>
      </c>
      <c r="BL347">
        <v>496.53868560000001</v>
      </c>
      <c r="BM347">
        <v>377.7011521</v>
      </c>
      <c r="BN347">
        <v>630.37592040000004</v>
      </c>
      <c r="BO347">
        <v>625.89083410000001</v>
      </c>
      <c r="BP347">
        <v>645.63858130000006</v>
      </c>
      <c r="BQ347">
        <v>915.8515731</v>
      </c>
      <c r="BR347">
        <v>881.24337390000005</v>
      </c>
      <c r="BS347">
        <v>602.46335539999995</v>
      </c>
      <c r="BT347">
        <v>745.2878915</v>
      </c>
      <c r="BU347">
        <v>610.38865490000001</v>
      </c>
      <c r="BV347">
        <v>607.74435960000005</v>
      </c>
      <c r="BW347">
        <v>683.40603320000002</v>
      </c>
      <c r="BX347">
        <v>554.27025119999996</v>
      </c>
      <c r="BY347">
        <v>559.6188148</v>
      </c>
      <c r="BZ347">
        <v>236.3996477</v>
      </c>
      <c r="CA347">
        <v>843.55735079999999</v>
      </c>
      <c r="CB347">
        <v>871.4116454</v>
      </c>
      <c r="CC347">
        <v>650.56372080000006</v>
      </c>
      <c r="CD347">
        <v>864.00291730000004</v>
      </c>
      <c r="CE347">
        <v>756.35082139999997</v>
      </c>
      <c r="CF347">
        <v>607.75800549999997</v>
      </c>
      <c r="CG347">
        <v>495.89289109999999</v>
      </c>
      <c r="CH347">
        <v>407.86219060000002</v>
      </c>
    </row>
    <row r="348" spans="1:86">
      <c r="A348" t="s">
        <v>1444</v>
      </c>
      <c r="B348" t="s">
        <v>1445</v>
      </c>
      <c r="C348" t="s">
        <v>136</v>
      </c>
      <c r="D348" t="s">
        <v>137</v>
      </c>
      <c r="E348" t="s">
        <v>138</v>
      </c>
      <c r="F348" t="s">
        <v>1446</v>
      </c>
      <c r="G348">
        <v>38.799999999999997</v>
      </c>
      <c r="H348">
        <v>0</v>
      </c>
      <c r="I348" t="s">
        <v>752</v>
      </c>
      <c r="J348" t="s">
        <v>1447</v>
      </c>
      <c r="K348">
        <v>-3.3172175959999999</v>
      </c>
      <c r="L348">
        <v>1605.21792</v>
      </c>
      <c r="M348">
        <v>1884.5728120000001</v>
      </c>
      <c r="N348">
        <v>2293.0201149999998</v>
      </c>
      <c r="O348">
        <v>1861.4473559999999</v>
      </c>
      <c r="P348">
        <v>1997.9268890000001</v>
      </c>
      <c r="Q348">
        <v>2175.117283</v>
      </c>
      <c r="R348">
        <v>1907.5041180000001</v>
      </c>
      <c r="S348">
        <v>1770.815603</v>
      </c>
      <c r="T348">
        <v>1769.5684699999999</v>
      </c>
      <c r="U348">
        <v>2096.5534950000001</v>
      </c>
      <c r="V348">
        <v>2138.754578</v>
      </c>
      <c r="W348">
        <v>1609.6198179999999</v>
      </c>
      <c r="X348">
        <v>1776.375808</v>
      </c>
      <c r="Y348">
        <v>1746.375695</v>
      </c>
      <c r="Z348">
        <v>1902.9777349999999</v>
      </c>
      <c r="AA348">
        <v>1851.5753709999999</v>
      </c>
      <c r="AB348">
        <v>1942.613603</v>
      </c>
      <c r="AC348">
        <v>1512.0560439999999</v>
      </c>
      <c r="AD348">
        <v>1871.3575350000001</v>
      </c>
      <c r="AE348">
        <v>1762.017679</v>
      </c>
      <c r="AF348">
        <v>1904.5596129999999</v>
      </c>
      <c r="AG348">
        <v>1919.3782249999999</v>
      </c>
      <c r="AH348">
        <v>2376.1652490000001</v>
      </c>
      <c r="AI348">
        <v>2095.6277570000002</v>
      </c>
      <c r="AJ348">
        <v>2289.0868770000002</v>
      </c>
      <c r="AK348">
        <v>3378.3487140000002</v>
      </c>
      <c r="AL348">
        <v>1751.2719850000001</v>
      </c>
      <c r="AM348">
        <v>1694.4770759999999</v>
      </c>
      <c r="AN348">
        <v>1818.5931639999999</v>
      </c>
      <c r="AO348">
        <v>1517.894722</v>
      </c>
      <c r="AP348">
        <v>1670.878348</v>
      </c>
      <c r="AQ348">
        <v>1610.1758669999999</v>
      </c>
      <c r="AR348">
        <v>3305.0384829999998</v>
      </c>
      <c r="AS348">
        <v>3788.6630850000001</v>
      </c>
      <c r="AT348">
        <v>8887.1841710000008</v>
      </c>
      <c r="AU348">
        <v>3588.6873919999998</v>
      </c>
      <c r="AV348">
        <v>6126.4768789999998</v>
      </c>
      <c r="AW348">
        <v>3835.0916560000001</v>
      </c>
      <c r="AX348">
        <v>8815.891995</v>
      </c>
      <c r="AY348">
        <v>7561.7242569999999</v>
      </c>
      <c r="AZ348">
        <v>2244.1256290000001</v>
      </c>
      <c r="BA348">
        <v>4843.3639549999998</v>
      </c>
      <c r="BB348">
        <v>3452.0319159999999</v>
      </c>
      <c r="BC348">
        <v>1728.503293</v>
      </c>
      <c r="BD348">
        <v>1936.4254249999999</v>
      </c>
      <c r="BE348">
        <v>6187.136418</v>
      </c>
      <c r="BF348">
        <v>5359.3546070000002</v>
      </c>
      <c r="BG348">
        <v>4563.9805509999997</v>
      </c>
      <c r="BH348">
        <v>7955.1219179999998</v>
      </c>
      <c r="BI348">
        <v>5350.3190919999997</v>
      </c>
      <c r="BJ348">
        <v>3367.6633259999999</v>
      </c>
      <c r="BK348">
        <v>5825.2580090000001</v>
      </c>
      <c r="BL348">
        <v>4279.455226</v>
      </c>
      <c r="BM348">
        <v>2284.9284980000002</v>
      </c>
      <c r="BN348">
        <v>2998.7048150000001</v>
      </c>
      <c r="BO348">
        <v>2878.8220310000002</v>
      </c>
      <c r="BP348" s="1">
        <v>8.2832699999999995E-8</v>
      </c>
      <c r="BQ348">
        <v>2184.623106</v>
      </c>
      <c r="BR348">
        <v>8509.5177390000008</v>
      </c>
      <c r="BS348">
        <v>1971.592052</v>
      </c>
      <c r="BT348">
        <v>8058.502289</v>
      </c>
      <c r="BU348">
        <v>2707.999742</v>
      </c>
      <c r="BV348">
        <v>6023.2359459999998</v>
      </c>
      <c r="BW348">
        <v>5373.6271109999998</v>
      </c>
      <c r="BX348">
        <v>4117.5110070000001</v>
      </c>
      <c r="BY348">
        <v>2389.7820769999998</v>
      </c>
      <c r="BZ348">
        <v>5746.2289360000004</v>
      </c>
      <c r="CA348">
        <v>2746.2061349999999</v>
      </c>
      <c r="CB348">
        <v>2464.5093179999999</v>
      </c>
      <c r="CC348">
        <v>5328.9445889999997</v>
      </c>
      <c r="CD348">
        <v>5574.0715479999999</v>
      </c>
      <c r="CE348">
        <v>3990.2550719999999</v>
      </c>
      <c r="CF348">
        <v>2052.4343950000002</v>
      </c>
      <c r="CG348">
        <v>3292.7473679999998</v>
      </c>
      <c r="CH348">
        <v>2925.3021629999998</v>
      </c>
    </row>
    <row r="349" spans="1:86">
      <c r="A349" t="s">
        <v>1448</v>
      </c>
      <c r="B349" t="s">
        <v>1449</v>
      </c>
      <c r="C349" t="s">
        <v>437</v>
      </c>
      <c r="D349" t="s">
        <v>438</v>
      </c>
      <c r="E349" t="s">
        <v>486</v>
      </c>
      <c r="F349" t="s">
        <v>1450</v>
      </c>
      <c r="G349">
        <v>38.799999999999997</v>
      </c>
      <c r="H349">
        <v>0</v>
      </c>
      <c r="I349" t="s">
        <v>104</v>
      </c>
      <c r="J349" t="s">
        <v>1451</v>
      </c>
      <c r="K349">
        <v>-1.829174705</v>
      </c>
      <c r="L349">
        <v>244.655576</v>
      </c>
      <c r="M349">
        <v>441.28005460000003</v>
      </c>
      <c r="N349">
        <v>665.15482810000003</v>
      </c>
      <c r="O349">
        <v>341.14310419999998</v>
      </c>
      <c r="P349">
        <v>221.42664640000001</v>
      </c>
      <c r="Q349">
        <v>586.88716260000001</v>
      </c>
      <c r="R349">
        <v>152.4356962</v>
      </c>
      <c r="S349" s="1">
        <v>6.2599799999999997E-6</v>
      </c>
      <c r="T349">
        <v>522.64905539999995</v>
      </c>
      <c r="U349">
        <v>303.70024619999998</v>
      </c>
      <c r="V349">
        <v>6031.5281059999998</v>
      </c>
      <c r="W349">
        <v>465.73236200000002</v>
      </c>
      <c r="X349">
        <v>729.1025965</v>
      </c>
      <c r="Y349">
        <v>528.19557599999996</v>
      </c>
      <c r="Z349">
        <v>1543.174538</v>
      </c>
      <c r="AA349">
        <v>246.1640582</v>
      </c>
      <c r="AB349">
        <v>971.42614849999995</v>
      </c>
      <c r="AC349">
        <v>163.5639601</v>
      </c>
      <c r="AD349">
        <v>2009.1849540000001</v>
      </c>
      <c r="AE349">
        <v>320.53816879999999</v>
      </c>
      <c r="AF349">
        <v>567.44120310000005</v>
      </c>
      <c r="AG349">
        <v>1092.1023720000001</v>
      </c>
      <c r="AH349">
        <v>353.30942540000001</v>
      </c>
      <c r="AI349">
        <v>520.27302380000003</v>
      </c>
      <c r="AJ349">
        <v>525.35757550000005</v>
      </c>
      <c r="AK349">
        <v>333.20515010000003</v>
      </c>
      <c r="AL349">
        <v>413.4299287</v>
      </c>
      <c r="AM349">
        <v>173.45239939999999</v>
      </c>
      <c r="AN349">
        <v>420.79176530000001</v>
      </c>
      <c r="AO349">
        <v>691.88033270000005</v>
      </c>
      <c r="AP349">
        <v>346.55136210000001</v>
      </c>
      <c r="AQ349">
        <v>177.85113999999999</v>
      </c>
      <c r="AR349">
        <v>36254.134899999997</v>
      </c>
      <c r="AS349">
        <v>29262.37902</v>
      </c>
      <c r="AT349">
        <v>24395.5815</v>
      </c>
      <c r="AU349">
        <v>21695.752189999999</v>
      </c>
      <c r="AV349">
        <v>25419.154210000001</v>
      </c>
      <c r="AW349">
        <v>23201.1852</v>
      </c>
      <c r="AX349">
        <v>22731.110939999999</v>
      </c>
      <c r="AY349">
        <v>28676.653399999999</v>
      </c>
      <c r="AZ349">
        <v>20874.261139999999</v>
      </c>
      <c r="BA349">
        <v>22321.688300000002</v>
      </c>
      <c r="BB349">
        <v>21021.30573</v>
      </c>
      <c r="BC349">
        <v>14955.5743</v>
      </c>
      <c r="BD349">
        <v>24287.624110000001</v>
      </c>
      <c r="BE349">
        <v>30951.793389999999</v>
      </c>
      <c r="BF349">
        <v>26178.79219</v>
      </c>
      <c r="BG349">
        <v>25449.326410000001</v>
      </c>
      <c r="BH349">
        <v>18867.28196</v>
      </c>
      <c r="BI349">
        <v>19137.097010000001</v>
      </c>
      <c r="BJ349">
        <v>24177.300670000001</v>
      </c>
      <c r="BK349">
        <v>32252.929250000001</v>
      </c>
      <c r="BL349">
        <v>26686.49625</v>
      </c>
      <c r="BM349">
        <v>17801.13464</v>
      </c>
      <c r="BN349">
        <v>45071.413430000001</v>
      </c>
      <c r="BO349">
        <v>16791.891199999998</v>
      </c>
      <c r="BP349">
        <v>19599.28054</v>
      </c>
      <c r="BQ349">
        <v>22359.462769999998</v>
      </c>
      <c r="BR349">
        <v>21913.626380000002</v>
      </c>
      <c r="BS349">
        <v>44502.652609999997</v>
      </c>
      <c r="BT349">
        <v>19467.970809999999</v>
      </c>
      <c r="BU349">
        <v>26189.11204</v>
      </c>
      <c r="BV349">
        <v>21157.891380000001</v>
      </c>
      <c r="BW349">
        <v>24573.132539999999</v>
      </c>
      <c r="BX349">
        <v>21317.5916</v>
      </c>
      <c r="BY349">
        <v>21070.031269999999</v>
      </c>
      <c r="BZ349">
        <v>49674.43722</v>
      </c>
      <c r="CA349">
        <v>23547.888200000001</v>
      </c>
      <c r="CB349">
        <v>25187.107100000001</v>
      </c>
      <c r="CC349">
        <v>20474.684420000001</v>
      </c>
      <c r="CD349">
        <v>22728.20852</v>
      </c>
      <c r="CE349">
        <v>22128.950099999998</v>
      </c>
      <c r="CF349">
        <v>22006.335620000002</v>
      </c>
      <c r="CG349">
        <v>23614.862860000001</v>
      </c>
      <c r="CH349">
        <v>21287.287110000001</v>
      </c>
    </row>
    <row r="350" spans="1:86">
      <c r="A350" t="s">
        <v>1452</v>
      </c>
      <c r="B350" t="s">
        <v>1453</v>
      </c>
      <c r="C350" t="s">
        <v>87</v>
      </c>
      <c r="D350" t="s">
        <v>88</v>
      </c>
      <c r="E350" t="s">
        <v>89</v>
      </c>
      <c r="F350" t="s">
        <v>90</v>
      </c>
      <c r="G350">
        <v>38.799999999999997</v>
      </c>
      <c r="H350">
        <v>0</v>
      </c>
      <c r="I350" t="s">
        <v>104</v>
      </c>
      <c r="J350" t="s">
        <v>1454</v>
      </c>
      <c r="K350">
        <v>-4.8603446000000002E-2</v>
      </c>
      <c r="L350">
        <v>25084.357759999999</v>
      </c>
      <c r="M350">
        <v>24636.730920000002</v>
      </c>
      <c r="N350">
        <v>34103.520199999999</v>
      </c>
      <c r="O350">
        <v>25100.545529999999</v>
      </c>
      <c r="P350">
        <v>25264.657709999999</v>
      </c>
      <c r="Q350">
        <v>22028.390050000002</v>
      </c>
      <c r="R350">
        <v>24846.337049999998</v>
      </c>
      <c r="S350">
        <v>26305.016769999998</v>
      </c>
      <c r="T350">
        <v>22256.751540000001</v>
      </c>
      <c r="U350">
        <v>21273.34072</v>
      </c>
      <c r="V350">
        <v>26017.322660000002</v>
      </c>
      <c r="W350">
        <v>16925.503239999998</v>
      </c>
      <c r="X350">
        <v>29605.75546</v>
      </c>
      <c r="Y350">
        <v>27789.981049999999</v>
      </c>
      <c r="Z350">
        <v>24727.241150000002</v>
      </c>
      <c r="AA350">
        <v>27276.266250000001</v>
      </c>
      <c r="AB350">
        <v>30733.195029999999</v>
      </c>
      <c r="AC350">
        <v>28125.523860000001</v>
      </c>
      <c r="AD350">
        <v>20358.34691</v>
      </c>
      <c r="AE350">
        <v>35668.193879999999</v>
      </c>
      <c r="AF350">
        <v>39135.688119999999</v>
      </c>
      <c r="AG350">
        <v>22803.955539999999</v>
      </c>
      <c r="AH350">
        <v>25834.92842</v>
      </c>
      <c r="AI350">
        <v>18638.89716</v>
      </c>
      <c r="AJ350">
        <v>31915.096870000001</v>
      </c>
      <c r="AK350">
        <v>29806.707180000001</v>
      </c>
      <c r="AL350">
        <v>56980.554700000001</v>
      </c>
      <c r="AM350">
        <v>30449.592939999999</v>
      </c>
      <c r="AN350">
        <v>43449.060469999997</v>
      </c>
      <c r="AO350">
        <v>46265.817499999997</v>
      </c>
      <c r="AP350">
        <v>25638.117279999999</v>
      </c>
      <c r="AQ350">
        <v>30955.043450000001</v>
      </c>
      <c r="AR350">
        <v>103693.5174</v>
      </c>
      <c r="AS350">
        <v>104645.98330000001</v>
      </c>
      <c r="AT350">
        <v>81006.228910000005</v>
      </c>
      <c r="AU350">
        <v>85722.936700000006</v>
      </c>
      <c r="AV350">
        <v>103192.02340000001</v>
      </c>
      <c r="AW350">
        <v>82949.818029999995</v>
      </c>
      <c r="AX350">
        <v>101022.6646</v>
      </c>
      <c r="AY350">
        <v>90248.817500000005</v>
      </c>
      <c r="AZ350">
        <v>133183.84479999999</v>
      </c>
      <c r="BA350">
        <v>59727.834260000003</v>
      </c>
      <c r="BB350">
        <v>166951.1623</v>
      </c>
      <c r="BC350">
        <v>61605.07662</v>
      </c>
      <c r="BD350">
        <v>84108.524950000006</v>
      </c>
      <c r="BE350">
        <v>109623.495</v>
      </c>
      <c r="BF350">
        <v>99309.36537</v>
      </c>
      <c r="BG350">
        <v>91493.715580000004</v>
      </c>
      <c r="BH350">
        <v>85816.238500000007</v>
      </c>
      <c r="BI350">
        <v>62912.227659999997</v>
      </c>
      <c r="BJ350">
        <v>85523.716329999996</v>
      </c>
      <c r="BK350">
        <v>71120.434729999994</v>
      </c>
      <c r="BL350">
        <v>56768.355660000001</v>
      </c>
      <c r="BM350">
        <v>83471.948600000003</v>
      </c>
      <c r="BN350">
        <v>70719.962360000005</v>
      </c>
      <c r="BO350">
        <v>82461.053159999996</v>
      </c>
      <c r="BP350">
        <v>79539.271200000003</v>
      </c>
      <c r="BQ350">
        <v>147102.90609999999</v>
      </c>
      <c r="BR350">
        <v>63581.512190000001</v>
      </c>
      <c r="BS350">
        <v>100051.0759</v>
      </c>
      <c r="BT350">
        <v>111984.2075</v>
      </c>
      <c r="BU350">
        <v>69977.627970000001</v>
      </c>
      <c r="BV350">
        <v>133252.32310000001</v>
      </c>
      <c r="BW350">
        <v>139683.2598</v>
      </c>
      <c r="BX350">
        <v>78552.135020000002</v>
      </c>
      <c r="BY350">
        <v>70135.383459999997</v>
      </c>
      <c r="BZ350">
        <v>128160.2377</v>
      </c>
      <c r="CA350">
        <v>96358.230620000002</v>
      </c>
      <c r="CB350">
        <v>71295.929000000004</v>
      </c>
      <c r="CC350">
        <v>114518.387</v>
      </c>
      <c r="CD350">
        <v>199988.6753</v>
      </c>
      <c r="CE350">
        <v>99518.173060000001</v>
      </c>
      <c r="CF350">
        <v>86406.048320000002</v>
      </c>
      <c r="CG350">
        <v>97463.248449999999</v>
      </c>
      <c r="CH350">
        <v>81713.287299999996</v>
      </c>
    </row>
    <row r="351" spans="1:86">
      <c r="A351" t="s">
        <v>1455</v>
      </c>
      <c r="B351" t="s">
        <v>1456</v>
      </c>
      <c r="C351" t="s">
        <v>87</v>
      </c>
      <c r="D351" t="s">
        <v>160</v>
      </c>
      <c r="E351" t="s">
        <v>161</v>
      </c>
      <c r="F351" t="s">
        <v>1457</v>
      </c>
      <c r="G351">
        <v>38.799999999999997</v>
      </c>
      <c r="H351">
        <v>0</v>
      </c>
      <c r="I351" t="s">
        <v>104</v>
      </c>
      <c r="J351" t="s">
        <v>1458</v>
      </c>
      <c r="K351">
        <v>-1.831625351</v>
      </c>
      <c r="L351">
        <v>2459.7445080000002</v>
      </c>
      <c r="M351">
        <v>1950.0566679999999</v>
      </c>
      <c r="N351">
        <v>1526.204514</v>
      </c>
      <c r="O351">
        <v>2937.794171</v>
      </c>
      <c r="P351">
        <v>2283.9268400000001</v>
      </c>
      <c r="Q351">
        <v>1989.3695520000001</v>
      </c>
      <c r="R351">
        <v>2630.4680250000001</v>
      </c>
      <c r="S351">
        <v>4618.5515299999997</v>
      </c>
      <c r="T351">
        <v>2591.3196349999998</v>
      </c>
      <c r="U351">
        <v>3070.8566940000001</v>
      </c>
      <c r="V351">
        <v>2717.7073690000002</v>
      </c>
      <c r="W351">
        <v>2659.8309129999998</v>
      </c>
      <c r="X351">
        <v>3257.1704110000001</v>
      </c>
      <c r="Y351">
        <v>2872.224205</v>
      </c>
      <c r="Z351">
        <v>2485.6796829999998</v>
      </c>
      <c r="AA351">
        <v>2877.9507950000002</v>
      </c>
      <c r="AB351">
        <v>3410.399296</v>
      </c>
      <c r="AC351">
        <v>2521.1112859999998</v>
      </c>
      <c r="AD351">
        <v>1871.431779</v>
      </c>
      <c r="AE351">
        <v>1821.1886380000001</v>
      </c>
      <c r="AF351">
        <v>3107.5728250000002</v>
      </c>
      <c r="AG351">
        <v>1486.060283</v>
      </c>
      <c r="AH351">
        <v>1889.693172</v>
      </c>
      <c r="AI351">
        <v>3305.4598769999998</v>
      </c>
      <c r="AJ351">
        <v>1934.3238060000001</v>
      </c>
      <c r="AK351">
        <v>2384.8240740000001</v>
      </c>
      <c r="AL351">
        <v>2337.6264970000002</v>
      </c>
      <c r="AM351">
        <v>2152.0458749999998</v>
      </c>
      <c r="AN351">
        <v>1849.980223</v>
      </c>
      <c r="AO351">
        <v>2082.9346430000001</v>
      </c>
      <c r="AP351">
        <v>4960.9470769999998</v>
      </c>
      <c r="AQ351">
        <v>3006.6695110000001</v>
      </c>
      <c r="AR351">
        <v>8081.3568189999996</v>
      </c>
      <c r="AS351">
        <v>10592.764080000001</v>
      </c>
      <c r="AT351">
        <v>10861.532730000001</v>
      </c>
      <c r="AU351">
        <v>12122.53628</v>
      </c>
      <c r="AV351">
        <v>6252.5064990000001</v>
      </c>
      <c r="AW351">
        <v>7692.1339500000004</v>
      </c>
      <c r="AX351">
        <v>19630.77909</v>
      </c>
      <c r="AY351">
        <v>9455.9346160000005</v>
      </c>
      <c r="AZ351">
        <v>6207.2146460000004</v>
      </c>
      <c r="BA351">
        <v>7601.9962949999999</v>
      </c>
      <c r="BB351">
        <v>6171.8758719999996</v>
      </c>
      <c r="BC351">
        <v>6148.4694749999999</v>
      </c>
      <c r="BD351">
        <v>6342.2712229999997</v>
      </c>
      <c r="BE351">
        <v>8853.0824319999992</v>
      </c>
      <c r="BF351">
        <v>10393.80977</v>
      </c>
      <c r="BG351">
        <v>8590.5045960000007</v>
      </c>
      <c r="BH351">
        <v>7376.162926</v>
      </c>
      <c r="BI351">
        <v>7718.4485720000002</v>
      </c>
      <c r="BJ351">
        <v>9618.6650200000004</v>
      </c>
      <c r="BK351">
        <v>8985.1059359999999</v>
      </c>
      <c r="BL351">
        <v>6895.905522</v>
      </c>
      <c r="BM351">
        <v>9039.3957190000001</v>
      </c>
      <c r="BN351">
        <v>9670.4145119999994</v>
      </c>
      <c r="BO351">
        <v>12489.275170000001</v>
      </c>
      <c r="BP351">
        <v>9313.1552190000002</v>
      </c>
      <c r="BQ351">
        <v>12716.927680000001</v>
      </c>
      <c r="BR351">
        <v>10961.40828</v>
      </c>
      <c r="BS351">
        <v>16150.61312</v>
      </c>
      <c r="BT351">
        <v>11986.49576</v>
      </c>
      <c r="BU351">
        <v>8817.1026180000008</v>
      </c>
      <c r="BV351">
        <v>12728.11303</v>
      </c>
      <c r="BW351">
        <v>10938.4665</v>
      </c>
      <c r="BX351">
        <v>10043.574280000001</v>
      </c>
      <c r="BY351">
        <v>6851.8634460000003</v>
      </c>
      <c r="BZ351">
        <v>8994.2940049999997</v>
      </c>
      <c r="CA351">
        <v>7922.7883320000001</v>
      </c>
      <c r="CB351">
        <v>8590.539745</v>
      </c>
      <c r="CC351">
        <v>9574.2773880000004</v>
      </c>
      <c r="CD351">
        <v>9513.7446120000004</v>
      </c>
      <c r="CE351">
        <v>19940.253570000001</v>
      </c>
      <c r="CF351">
        <v>11189.59202</v>
      </c>
      <c r="CG351">
        <v>858.8499425</v>
      </c>
      <c r="CH351">
        <v>725.70370579999997</v>
      </c>
    </row>
    <row r="352" spans="1:86">
      <c r="A352" t="s">
        <v>1459</v>
      </c>
      <c r="B352" t="s">
        <v>1460</v>
      </c>
      <c r="C352" t="s">
        <v>218</v>
      </c>
      <c r="D352" t="s">
        <v>304</v>
      </c>
      <c r="E352" t="s">
        <v>761</v>
      </c>
      <c r="G352">
        <v>38.799999999999997</v>
      </c>
      <c r="H352">
        <v>0</v>
      </c>
      <c r="I352" t="s">
        <v>104</v>
      </c>
      <c r="J352" t="s">
        <v>1461</v>
      </c>
      <c r="K352">
        <v>-3.1205183320000001</v>
      </c>
      <c r="L352">
        <v>2727.10059</v>
      </c>
      <c r="M352">
        <v>2497.0489539999999</v>
      </c>
      <c r="N352">
        <v>1841.776114</v>
      </c>
      <c r="O352">
        <v>1617.691014</v>
      </c>
      <c r="P352">
        <v>2526.3458430000001</v>
      </c>
      <c r="Q352">
        <v>2044.0580319999999</v>
      </c>
      <c r="R352">
        <v>6329.5703110000004</v>
      </c>
      <c r="S352">
        <v>2798.5788619999998</v>
      </c>
      <c r="T352">
        <v>1715.300972</v>
      </c>
      <c r="U352">
        <v>3336.074595</v>
      </c>
      <c r="V352">
        <v>2030.2397579999999</v>
      </c>
      <c r="W352">
        <v>2096.2914740000001</v>
      </c>
      <c r="X352">
        <v>3649.1832939999999</v>
      </c>
      <c r="Y352">
        <v>3443.712066</v>
      </c>
      <c r="Z352">
        <v>3719.203986</v>
      </c>
      <c r="AA352">
        <v>4300.109915</v>
      </c>
      <c r="AB352">
        <v>3905.833451</v>
      </c>
      <c r="AC352">
        <v>3976.8673220000001</v>
      </c>
      <c r="AD352">
        <v>2186.9671509999998</v>
      </c>
      <c r="AE352">
        <v>1904.5864710000001</v>
      </c>
      <c r="AF352">
        <v>2353.0193519999998</v>
      </c>
      <c r="AG352">
        <v>2995.7669599999999</v>
      </c>
      <c r="AH352">
        <v>3180.4622899999999</v>
      </c>
      <c r="AI352">
        <v>2126.2563169999999</v>
      </c>
      <c r="AJ352">
        <v>4180.4306790000001</v>
      </c>
      <c r="AK352">
        <v>1333.304533</v>
      </c>
      <c r="AL352">
        <v>2014.2563580000001</v>
      </c>
      <c r="AM352">
        <v>2127.2915029999999</v>
      </c>
      <c r="AN352">
        <v>1653.5808830000001</v>
      </c>
      <c r="AO352">
        <v>1888.843427</v>
      </c>
      <c r="AP352">
        <v>8914.7336469999991</v>
      </c>
      <c r="AQ352">
        <v>3815.867236</v>
      </c>
      <c r="AR352">
        <v>2022.0572749999999</v>
      </c>
      <c r="AS352">
        <v>1261.0813740000001</v>
      </c>
      <c r="AT352">
        <v>1104.8013169999999</v>
      </c>
      <c r="AU352">
        <v>1872.39014</v>
      </c>
      <c r="AV352">
        <v>1449.646418</v>
      </c>
      <c r="AW352">
        <v>833.85304550000001</v>
      </c>
      <c r="AX352">
        <v>1635.886037</v>
      </c>
      <c r="AY352">
        <v>3024.3719000000001</v>
      </c>
      <c r="AZ352">
        <v>1649.187021</v>
      </c>
      <c r="BA352">
        <v>1467.3414110000001</v>
      </c>
      <c r="BB352">
        <v>1689.3000609999999</v>
      </c>
      <c r="BC352">
        <v>607.40487729999995</v>
      </c>
      <c r="BD352">
        <v>1292.0479969999999</v>
      </c>
      <c r="BE352">
        <v>1144.599563</v>
      </c>
      <c r="BF352">
        <v>1009.184682</v>
      </c>
      <c r="BG352">
        <v>583.68380579999996</v>
      </c>
      <c r="BH352">
        <v>713.82525559999999</v>
      </c>
      <c r="BI352">
        <v>1274.9935700000001</v>
      </c>
      <c r="BJ352">
        <v>725.13510310000004</v>
      </c>
      <c r="BK352">
        <v>824.70996679999996</v>
      </c>
      <c r="BL352">
        <v>1122.42779</v>
      </c>
      <c r="BM352">
        <v>936.77803800000004</v>
      </c>
      <c r="BN352">
        <v>2102.4657510000002</v>
      </c>
      <c r="BO352">
        <v>547.43596660000003</v>
      </c>
      <c r="BP352">
        <v>1170.416481</v>
      </c>
      <c r="BQ352">
        <v>1789.9682330000001</v>
      </c>
      <c r="BR352">
        <v>1712.224571</v>
      </c>
      <c r="BS352">
        <v>701.7294326</v>
      </c>
      <c r="BT352">
        <v>645.60145939999995</v>
      </c>
      <c r="BU352">
        <v>5385.3800419999998</v>
      </c>
      <c r="BV352">
        <v>1783.0771769999999</v>
      </c>
      <c r="BW352">
        <v>618.65103079999994</v>
      </c>
      <c r="BX352">
        <v>879.68666340000004</v>
      </c>
      <c r="BY352">
        <v>371.95211870000003</v>
      </c>
      <c r="BZ352">
        <v>5865.3409439999996</v>
      </c>
      <c r="CA352">
        <v>2123.0771340000001</v>
      </c>
      <c r="CB352">
        <v>3412.5114779999999</v>
      </c>
      <c r="CC352">
        <v>1813.7980359999999</v>
      </c>
      <c r="CD352">
        <v>731.89255209999999</v>
      </c>
      <c r="CE352">
        <v>1449.245015</v>
      </c>
      <c r="CF352">
        <v>1594.37211</v>
      </c>
      <c r="CG352">
        <v>1456.0962259999999</v>
      </c>
      <c r="CH352">
        <v>1416.0016029999999</v>
      </c>
    </row>
    <row r="353" spans="1:86">
      <c r="A353" t="s">
        <v>1462</v>
      </c>
      <c r="B353" t="s">
        <v>1463</v>
      </c>
      <c r="C353" t="s">
        <v>218</v>
      </c>
      <c r="D353" t="s">
        <v>853</v>
      </c>
      <c r="E353" t="s">
        <v>1464</v>
      </c>
      <c r="F353" t="s">
        <v>1465</v>
      </c>
      <c r="G353">
        <v>38.799999999999997</v>
      </c>
      <c r="H353">
        <v>0</v>
      </c>
      <c r="I353" t="s">
        <v>752</v>
      </c>
      <c r="J353" t="s">
        <v>1466</v>
      </c>
      <c r="K353">
        <v>1.4603247539999999</v>
      </c>
      <c r="L353" s="1">
        <v>6.2599799999999997E-6</v>
      </c>
      <c r="M353" s="1">
        <v>6.2599799999999997E-6</v>
      </c>
      <c r="N353">
        <v>320.37314079999999</v>
      </c>
      <c r="O353">
        <v>333.09451489999998</v>
      </c>
      <c r="P353">
        <v>206.30297759999999</v>
      </c>
      <c r="Q353">
        <v>182.26343589999999</v>
      </c>
      <c r="R353">
        <v>193.87115399999999</v>
      </c>
      <c r="S353">
        <v>159.7258325</v>
      </c>
      <c r="T353">
        <v>562.1465647</v>
      </c>
      <c r="U353">
        <v>311.63054219999998</v>
      </c>
      <c r="V353">
        <v>168.89669280000001</v>
      </c>
      <c r="W353">
        <v>129.4700253</v>
      </c>
      <c r="X353">
        <v>83.905697759999995</v>
      </c>
      <c r="Y353">
        <v>44.559185429999999</v>
      </c>
      <c r="Z353">
        <v>41.379369089999997</v>
      </c>
      <c r="AA353">
        <v>116.67745189999999</v>
      </c>
      <c r="AB353">
        <v>319.03386369999998</v>
      </c>
      <c r="AC353">
        <v>195.1224666</v>
      </c>
      <c r="AD353">
        <v>206.78396480000001</v>
      </c>
      <c r="AE353">
        <v>199.3648249</v>
      </c>
      <c r="AF353">
        <v>358.6646945</v>
      </c>
      <c r="AG353">
        <v>338.1529256</v>
      </c>
      <c r="AH353">
        <v>7.5495830000000003E-3</v>
      </c>
      <c r="AI353">
        <v>177.14551370000001</v>
      </c>
      <c r="AJ353">
        <v>124.83415909999999</v>
      </c>
      <c r="AK353" s="1">
        <v>6.2599799999999997E-6</v>
      </c>
      <c r="AL353">
        <v>250.71333039999999</v>
      </c>
      <c r="AM353">
        <v>605.51186789999997</v>
      </c>
      <c r="AN353">
        <v>80.678198550000005</v>
      </c>
      <c r="AO353">
        <v>302.56597140000002</v>
      </c>
      <c r="AP353" s="1">
        <v>6.2599799999999997E-6</v>
      </c>
      <c r="AQ353">
        <v>947.43496760000005</v>
      </c>
      <c r="AR353">
        <v>6430.4749179999999</v>
      </c>
      <c r="AS353">
        <v>2711.4059390000002</v>
      </c>
      <c r="AT353">
        <v>2689.858534</v>
      </c>
      <c r="AU353">
        <v>8352.9450039999992</v>
      </c>
      <c r="AV353">
        <v>2238.9213759999998</v>
      </c>
      <c r="AW353">
        <v>5325.0844999999999</v>
      </c>
      <c r="AX353">
        <v>8269.8882689999991</v>
      </c>
      <c r="AY353">
        <v>214.84562969999999</v>
      </c>
      <c r="AZ353">
        <v>3518.1942210000002</v>
      </c>
      <c r="BA353">
        <v>1957.690773</v>
      </c>
      <c r="BB353">
        <v>29146.731779999998</v>
      </c>
      <c r="BC353">
        <v>6466.5559839999996</v>
      </c>
      <c r="BD353">
        <v>2342.4437720000001</v>
      </c>
      <c r="BE353">
        <v>3982.079041</v>
      </c>
      <c r="BF353">
        <v>1385.565474</v>
      </c>
      <c r="BG353">
        <v>1866.242604</v>
      </c>
      <c r="BH353">
        <v>20587.447410000001</v>
      </c>
      <c r="BI353">
        <v>3809.1616399999998</v>
      </c>
      <c r="BJ353">
        <v>30155.684600000001</v>
      </c>
      <c r="BK353">
        <v>8437.3269290000007</v>
      </c>
      <c r="BL353">
        <v>9671.5225069999997</v>
      </c>
      <c r="BM353">
        <v>7230.9900939999998</v>
      </c>
      <c r="BN353">
        <v>1213.0465220000001</v>
      </c>
      <c r="BO353">
        <v>2906.8841379999999</v>
      </c>
      <c r="BP353">
        <v>16256.26318</v>
      </c>
      <c r="BQ353">
        <v>372.59554930000002</v>
      </c>
      <c r="BR353">
        <v>9794.1416960000006</v>
      </c>
      <c r="BS353">
        <v>15339.12736</v>
      </c>
      <c r="BT353">
        <v>5199.0660939999998</v>
      </c>
      <c r="BU353">
        <v>1270.4288839999999</v>
      </c>
      <c r="BV353">
        <v>5708.763774</v>
      </c>
      <c r="BW353">
        <v>17820.48371</v>
      </c>
      <c r="BX353">
        <v>3373.8871079999999</v>
      </c>
      <c r="BY353">
        <v>1759.6685849999999</v>
      </c>
      <c r="BZ353">
        <v>9643.4142069999998</v>
      </c>
      <c r="CA353">
        <v>3059.8340509999998</v>
      </c>
      <c r="CB353">
        <v>3638.3208599999998</v>
      </c>
      <c r="CC353">
        <v>4696.4894889999996</v>
      </c>
      <c r="CD353">
        <v>11541.36586</v>
      </c>
      <c r="CE353">
        <v>7045.8177669999995</v>
      </c>
      <c r="CF353">
        <v>5769.4908740000001</v>
      </c>
      <c r="CG353">
        <v>28522.338749999999</v>
      </c>
      <c r="CH353">
        <v>15896.182280000001</v>
      </c>
    </row>
    <row r="354" spans="1:86">
      <c r="A354" t="s">
        <v>1467</v>
      </c>
      <c r="B354" t="s">
        <v>1468</v>
      </c>
      <c r="C354" t="s">
        <v>218</v>
      </c>
      <c r="D354" t="s">
        <v>219</v>
      </c>
      <c r="E354" t="s">
        <v>220</v>
      </c>
      <c r="F354" t="s">
        <v>1469</v>
      </c>
      <c r="G354">
        <v>38.799999999999997</v>
      </c>
      <c r="H354">
        <v>0</v>
      </c>
      <c r="I354" t="s">
        <v>752</v>
      </c>
      <c r="J354" t="s">
        <v>1470</v>
      </c>
      <c r="K354">
        <v>4.4080629770000002</v>
      </c>
      <c r="L354" s="1">
        <v>6.2599799999999997E-6</v>
      </c>
      <c r="M354">
        <v>718.85444010000003</v>
      </c>
      <c r="N354" s="1">
        <v>6.2599799999999997E-6</v>
      </c>
      <c r="O354">
        <v>198.55674149999999</v>
      </c>
      <c r="P354">
        <v>301.01811750000002</v>
      </c>
      <c r="Q354">
        <v>630.91160049999996</v>
      </c>
      <c r="R354">
        <v>415.99597139999997</v>
      </c>
      <c r="S354">
        <v>377.43352759999999</v>
      </c>
      <c r="T354">
        <v>1964.019481</v>
      </c>
      <c r="U354">
        <v>221.2981925</v>
      </c>
      <c r="V354">
        <v>1221.3013269999999</v>
      </c>
      <c r="W354">
        <v>561.60710759999995</v>
      </c>
      <c r="X354">
        <v>573.48757929999999</v>
      </c>
      <c r="Y354">
        <v>871.92395820000002</v>
      </c>
      <c r="Z354">
        <v>673.03881030000002</v>
      </c>
      <c r="AA354">
        <v>510.46346219999998</v>
      </c>
      <c r="AB354">
        <v>457.54794379999998</v>
      </c>
      <c r="AC354">
        <v>611.22668620000002</v>
      </c>
      <c r="AD354">
        <v>1364.995588</v>
      </c>
      <c r="AE354">
        <v>164.53317039999999</v>
      </c>
      <c r="AF354">
        <v>699.52091889999997</v>
      </c>
      <c r="AG354">
        <v>394.4754039</v>
      </c>
      <c r="AH354">
        <v>26.104984479999999</v>
      </c>
      <c r="AI354">
        <v>594.63484359999995</v>
      </c>
      <c r="AJ354">
        <v>683.7143069</v>
      </c>
      <c r="AK354">
        <v>1288.9444490000001</v>
      </c>
      <c r="AL354">
        <v>680.55312019999997</v>
      </c>
      <c r="AM354">
        <v>21.323549960000001</v>
      </c>
      <c r="AN354">
        <v>114.7853221</v>
      </c>
      <c r="AO354">
        <v>766.72209459999999</v>
      </c>
      <c r="AP354">
        <v>96.152308590000004</v>
      </c>
      <c r="AQ354">
        <v>511.68203219999998</v>
      </c>
      <c r="AR354" s="1">
        <v>8.2832699999999995E-8</v>
      </c>
      <c r="AS354">
        <v>1617.215907</v>
      </c>
      <c r="AT354">
        <v>154.0613635</v>
      </c>
      <c r="AU354">
        <v>525.94265380000002</v>
      </c>
      <c r="AV354">
        <v>2192.697635</v>
      </c>
      <c r="AW354">
        <v>239.54663310000001</v>
      </c>
      <c r="AX354">
        <v>677.45087469999999</v>
      </c>
      <c r="AY354">
        <v>1567.7225900000001</v>
      </c>
      <c r="AZ354">
        <v>2387.4105949999998</v>
      </c>
      <c r="BA354" s="1">
        <v>8.2832699999999995E-8</v>
      </c>
      <c r="BB354">
        <v>2688.7820999999999</v>
      </c>
      <c r="BC354">
        <v>1442.1586159999999</v>
      </c>
      <c r="BD354">
        <v>967.01203459999999</v>
      </c>
      <c r="BE354">
        <v>3889.938521</v>
      </c>
      <c r="BF354">
        <v>2724.4544030000002</v>
      </c>
      <c r="BG354">
        <v>970.02799019999998</v>
      </c>
      <c r="BH354">
        <v>730.94129569999996</v>
      </c>
      <c r="BI354">
        <v>746.71600920000003</v>
      </c>
      <c r="BJ354">
        <v>1914.852517</v>
      </c>
      <c r="BK354">
        <v>150.89863879999999</v>
      </c>
      <c r="BL354">
        <v>1139.0264159999999</v>
      </c>
      <c r="BM354">
        <v>1307.2328279999999</v>
      </c>
      <c r="BN354">
        <v>173.8481251</v>
      </c>
      <c r="BO354">
        <v>522.47100109999997</v>
      </c>
      <c r="BP354">
        <v>1730.948474</v>
      </c>
      <c r="BQ354">
        <v>199.84167669999999</v>
      </c>
      <c r="BR354">
        <v>768.83172390000004</v>
      </c>
      <c r="BS354">
        <v>1320.568579</v>
      </c>
      <c r="BT354">
        <v>333.3208879</v>
      </c>
      <c r="BU354">
        <v>875.36888439999996</v>
      </c>
      <c r="BV354">
        <v>1841.4839460000001</v>
      </c>
      <c r="BW354">
        <v>1774.1849480000001</v>
      </c>
      <c r="BX354">
        <v>1342.4389759999999</v>
      </c>
      <c r="BY354">
        <v>243.18489779999999</v>
      </c>
      <c r="BZ354">
        <v>1093.862028</v>
      </c>
      <c r="CA354">
        <v>1274.5103630000001</v>
      </c>
      <c r="CB354">
        <v>1991.93631</v>
      </c>
      <c r="CC354">
        <v>2102.5592609999999</v>
      </c>
      <c r="CD354">
        <v>1041.073204</v>
      </c>
      <c r="CE354">
        <v>1756.1331299999999</v>
      </c>
      <c r="CF354">
        <v>1730.803095</v>
      </c>
      <c r="CG354">
        <v>1001.520499</v>
      </c>
      <c r="CH354">
        <v>1428.525613</v>
      </c>
    </row>
    <row r="355" spans="1:86">
      <c r="A355" t="s">
        <v>1471</v>
      </c>
      <c r="B355" t="s">
        <v>1472</v>
      </c>
      <c r="C355" t="s">
        <v>87</v>
      </c>
      <c r="D355" t="s">
        <v>160</v>
      </c>
      <c r="E355" t="s">
        <v>161</v>
      </c>
      <c r="F355" t="s">
        <v>1473</v>
      </c>
      <c r="G355">
        <v>38.799999999999997</v>
      </c>
      <c r="H355">
        <v>0</v>
      </c>
      <c r="I355" t="s">
        <v>752</v>
      </c>
      <c r="J355" t="s">
        <v>1474</v>
      </c>
      <c r="K355">
        <v>-1.015004577</v>
      </c>
      <c r="L355">
        <v>38.940069680000001</v>
      </c>
      <c r="M355">
        <v>85.901737109999999</v>
      </c>
      <c r="N355" s="1">
        <v>6.2599799999999997E-6</v>
      </c>
      <c r="O355" s="1">
        <v>6.2599799999999997E-6</v>
      </c>
      <c r="P355">
        <v>297.79311109999998</v>
      </c>
      <c r="Q355" s="1">
        <v>6.2599799999999997E-6</v>
      </c>
      <c r="R355" s="1">
        <v>6.2599799999999997E-6</v>
      </c>
      <c r="S355">
        <v>33.478875819999999</v>
      </c>
      <c r="T355">
        <v>71.55442334</v>
      </c>
      <c r="U355" s="1">
        <v>6.2599799999999997E-6</v>
      </c>
      <c r="V355">
        <v>53.42243028</v>
      </c>
      <c r="W355">
        <v>696.40951959999995</v>
      </c>
      <c r="X355">
        <v>707.01276600000006</v>
      </c>
      <c r="Y355">
        <v>805.31531399999994</v>
      </c>
      <c r="Z355">
        <v>170.1128089</v>
      </c>
      <c r="AA355">
        <v>42.62045895</v>
      </c>
      <c r="AB355">
        <v>32.37061439</v>
      </c>
      <c r="AC355" s="1">
        <v>6.2599799999999997E-6</v>
      </c>
      <c r="AD355">
        <v>246.58645619999999</v>
      </c>
      <c r="AE355" s="1">
        <v>6.2599799999999997E-6</v>
      </c>
      <c r="AF355">
        <v>193.7909559</v>
      </c>
      <c r="AG355" s="1">
        <v>6.2599799999999997E-6</v>
      </c>
      <c r="AH355">
        <v>372.9937023</v>
      </c>
      <c r="AI355">
        <v>258.98145770000002</v>
      </c>
      <c r="AJ355" s="1">
        <v>6.2599799999999997E-6</v>
      </c>
      <c r="AK355">
        <v>42.138236040000002</v>
      </c>
      <c r="AL355" s="1">
        <v>6.2599799999999997E-6</v>
      </c>
      <c r="AM355" s="1">
        <v>6.2599799999999997E-6</v>
      </c>
      <c r="AN355" s="1">
        <v>6.2599799999999997E-6</v>
      </c>
      <c r="AO355">
        <v>152.10534770000001</v>
      </c>
      <c r="AP355">
        <v>344.82017560000003</v>
      </c>
      <c r="AQ355">
        <v>1920.053316</v>
      </c>
      <c r="AR355">
        <v>29257.709180000002</v>
      </c>
      <c r="AS355">
        <v>37605.915180000004</v>
      </c>
      <c r="AT355">
        <v>33260.029009999998</v>
      </c>
      <c r="AU355">
        <v>34524.95175</v>
      </c>
      <c r="AV355">
        <v>32039.678879999999</v>
      </c>
      <c r="AW355">
        <v>36040.340519999998</v>
      </c>
      <c r="AX355">
        <v>32819.374649999998</v>
      </c>
      <c r="AY355">
        <v>31742.656070000001</v>
      </c>
      <c r="AZ355">
        <v>35916.59431</v>
      </c>
      <c r="BA355">
        <v>35443.860260000001</v>
      </c>
      <c r="BB355">
        <v>31229.454849999998</v>
      </c>
      <c r="BC355">
        <v>40391.56409</v>
      </c>
      <c r="BD355">
        <v>31573.86521</v>
      </c>
      <c r="BE355">
        <v>35104.789470000003</v>
      </c>
      <c r="BF355">
        <v>33619.485829999998</v>
      </c>
      <c r="BG355">
        <v>34583.094559999998</v>
      </c>
      <c r="BH355">
        <v>32255.423009999999</v>
      </c>
      <c r="BI355">
        <v>30899.915130000001</v>
      </c>
      <c r="BJ355">
        <v>27252.07948</v>
      </c>
      <c r="BK355">
        <v>30189.644520000002</v>
      </c>
      <c r="BL355">
        <v>30054.148280000001</v>
      </c>
      <c r="BM355">
        <v>22632.928530000001</v>
      </c>
      <c r="BN355">
        <v>32104.095860000001</v>
      </c>
      <c r="BO355">
        <v>35738.458960000004</v>
      </c>
      <c r="BP355">
        <v>33642.313950000003</v>
      </c>
      <c r="BQ355">
        <v>38730.715250000001</v>
      </c>
      <c r="BR355">
        <v>41121.505490000003</v>
      </c>
      <c r="BS355">
        <v>27941.652010000002</v>
      </c>
      <c r="BT355">
        <v>30170.041959999999</v>
      </c>
      <c r="BU355">
        <v>34305.978990000003</v>
      </c>
      <c r="BV355">
        <v>30864.97352</v>
      </c>
      <c r="BW355">
        <v>35320.211799999997</v>
      </c>
      <c r="BX355">
        <v>32443.47422</v>
      </c>
      <c r="BY355">
        <v>46030.749369999998</v>
      </c>
      <c r="BZ355">
        <v>19354.127359999999</v>
      </c>
      <c r="CA355">
        <v>31656.099040000001</v>
      </c>
      <c r="CB355">
        <v>36919.637569999999</v>
      </c>
      <c r="CC355">
        <v>35051.034160000003</v>
      </c>
      <c r="CD355">
        <v>31930.507030000001</v>
      </c>
      <c r="CE355">
        <v>34520.967940000002</v>
      </c>
      <c r="CF355">
        <v>35171.421349999997</v>
      </c>
      <c r="CG355">
        <v>29389.821</v>
      </c>
      <c r="CH355">
        <v>27200.902290000002</v>
      </c>
    </row>
    <row r="356" spans="1:86">
      <c r="A356" t="s">
        <v>1475</v>
      </c>
      <c r="B356" t="s">
        <v>1476</v>
      </c>
      <c r="C356" t="s">
        <v>87</v>
      </c>
      <c r="D356" t="s">
        <v>101</v>
      </c>
      <c r="E356" t="s">
        <v>169</v>
      </c>
      <c r="F356" t="s">
        <v>350</v>
      </c>
      <c r="G356">
        <v>38.799999999999997</v>
      </c>
      <c r="H356">
        <v>0</v>
      </c>
      <c r="I356" t="s">
        <v>104</v>
      </c>
      <c r="J356" t="s">
        <v>1477</v>
      </c>
      <c r="K356">
        <v>-0.39587075799999999</v>
      </c>
      <c r="L356">
        <v>2584.5036650000002</v>
      </c>
      <c r="M356">
        <v>1887.7566380000001</v>
      </c>
      <c r="N356">
        <v>7381.6907419999998</v>
      </c>
      <c r="O356">
        <v>2922.1338209999999</v>
      </c>
      <c r="P356">
        <v>3201.134818</v>
      </c>
      <c r="Q356">
        <v>5822.0328939999999</v>
      </c>
      <c r="R356">
        <v>3842.2527829999999</v>
      </c>
      <c r="S356">
        <v>3963.8268090000001</v>
      </c>
      <c r="T356">
        <v>7752.309303</v>
      </c>
      <c r="U356">
        <v>4373.8980769999998</v>
      </c>
      <c r="V356">
        <v>2358.8540739999999</v>
      </c>
      <c r="W356">
        <v>5466.147422</v>
      </c>
      <c r="X356">
        <v>2615.184726</v>
      </c>
      <c r="Y356">
        <v>5809.9882729999999</v>
      </c>
      <c r="Z356">
        <v>6064.6625979999999</v>
      </c>
      <c r="AA356">
        <v>4896.7970070000001</v>
      </c>
      <c r="AB356">
        <v>2410.3902579999999</v>
      </c>
      <c r="AC356">
        <v>6532.6434600000002</v>
      </c>
      <c r="AD356">
        <v>5166.5448759999999</v>
      </c>
      <c r="AE356">
        <v>5245.6922169999998</v>
      </c>
      <c r="AF356">
        <v>3119.6849069999998</v>
      </c>
      <c r="AG356">
        <v>8427.7917620000007</v>
      </c>
      <c r="AH356">
        <v>2281.309029</v>
      </c>
      <c r="AI356">
        <v>7544.4244070000004</v>
      </c>
      <c r="AJ356">
        <v>5556.2785130000002</v>
      </c>
      <c r="AK356">
        <v>2513.0210590000002</v>
      </c>
      <c r="AL356">
        <v>5301.4190170000002</v>
      </c>
      <c r="AM356">
        <v>5802.1118219999998</v>
      </c>
      <c r="AN356">
        <v>3792.9338939999998</v>
      </c>
      <c r="AO356">
        <v>4581.6072100000001</v>
      </c>
      <c r="AP356">
        <v>2070.1879730000001</v>
      </c>
      <c r="AQ356">
        <v>6091.8544879999999</v>
      </c>
      <c r="AR356">
        <v>899.98717550000003</v>
      </c>
      <c r="AS356">
        <v>697.95206659999997</v>
      </c>
      <c r="AT356">
        <v>2298.4238479999999</v>
      </c>
      <c r="AU356">
        <v>4589.6391450000001</v>
      </c>
      <c r="AV356">
        <v>3064.7075669999999</v>
      </c>
      <c r="AW356">
        <v>790.11654699999997</v>
      </c>
      <c r="AX356">
        <v>1819.708993</v>
      </c>
      <c r="AY356">
        <v>642.59019999999998</v>
      </c>
      <c r="AZ356">
        <v>790.96740629999999</v>
      </c>
      <c r="BA356">
        <v>1290.981145</v>
      </c>
      <c r="BB356">
        <v>2700.377105</v>
      </c>
      <c r="BC356">
        <v>2938.5214660000001</v>
      </c>
      <c r="BD356">
        <v>3106.9856319999999</v>
      </c>
      <c r="BE356">
        <v>755.60686209999994</v>
      </c>
      <c r="BF356">
        <v>4304.6038589999998</v>
      </c>
      <c r="BG356">
        <v>597.24107500000002</v>
      </c>
      <c r="BH356">
        <v>1020.273249</v>
      </c>
      <c r="BI356">
        <v>2128.2285790000001</v>
      </c>
      <c r="BJ356">
        <v>4050.5787949999999</v>
      </c>
      <c r="BK356">
        <v>1282.7895960000001</v>
      </c>
      <c r="BL356">
        <v>2588.854906</v>
      </c>
      <c r="BM356">
        <v>8939.5314149999995</v>
      </c>
      <c r="BN356">
        <v>2542.7595860000001</v>
      </c>
      <c r="BO356">
        <v>1441.365047</v>
      </c>
      <c r="BP356">
        <v>2337.3096369999998</v>
      </c>
      <c r="BQ356">
        <v>4950.5789290000002</v>
      </c>
      <c r="BR356">
        <v>2520.8300519999998</v>
      </c>
      <c r="BS356">
        <v>2040.445307</v>
      </c>
      <c r="BT356">
        <v>1036.5834010000001</v>
      </c>
      <c r="BU356">
        <v>841.17460740000001</v>
      </c>
      <c r="BV356">
        <v>2096.802439</v>
      </c>
      <c r="BW356">
        <v>3293.4982399999999</v>
      </c>
      <c r="BX356">
        <v>2129.266611</v>
      </c>
      <c r="BY356">
        <v>1573.599708</v>
      </c>
      <c r="BZ356">
        <v>6615.7450369999997</v>
      </c>
      <c r="CA356">
        <v>1624.6067270000001</v>
      </c>
      <c r="CB356">
        <v>4242.1627939999998</v>
      </c>
      <c r="CC356">
        <v>1100.109602</v>
      </c>
      <c r="CD356">
        <v>4520.5648099999999</v>
      </c>
      <c r="CE356">
        <v>216.04063289999999</v>
      </c>
      <c r="CF356">
        <v>1629.6970329999999</v>
      </c>
      <c r="CG356">
        <v>4295.2794560000002</v>
      </c>
      <c r="CH356">
        <v>2129.8355299999998</v>
      </c>
    </row>
    <row r="357" spans="1:86">
      <c r="A357" t="s">
        <v>1478</v>
      </c>
      <c r="B357" t="s">
        <v>1479</v>
      </c>
      <c r="C357" t="s">
        <v>136</v>
      </c>
      <c r="D357" t="s">
        <v>137</v>
      </c>
      <c r="E357" t="s">
        <v>138</v>
      </c>
      <c r="F357" t="s">
        <v>1480</v>
      </c>
      <c r="G357">
        <v>38.799999999999997</v>
      </c>
      <c r="H357">
        <v>5.0000000000000001E-3</v>
      </c>
      <c r="I357" t="s">
        <v>149</v>
      </c>
      <c r="J357" t="s">
        <v>1481</v>
      </c>
      <c r="K357">
        <v>6.6591643000000006E-2</v>
      </c>
      <c r="L357">
        <v>21663.434280000001</v>
      </c>
      <c r="M357">
        <v>19437.1826</v>
      </c>
      <c r="N357">
        <v>26971.128720000001</v>
      </c>
      <c r="O357">
        <v>22693.955379999999</v>
      </c>
      <c r="P357">
        <v>24293.190159999998</v>
      </c>
      <c r="Q357">
        <v>31371.444680000001</v>
      </c>
      <c r="R357">
        <v>24614.23242</v>
      </c>
      <c r="S357">
        <v>27587.863420000001</v>
      </c>
      <c r="T357">
        <v>21363.293089999999</v>
      </c>
      <c r="U357">
        <v>20169.832119999999</v>
      </c>
      <c r="V357">
        <v>33842.907039999998</v>
      </c>
      <c r="W357">
        <v>23943.770690000001</v>
      </c>
      <c r="X357">
        <v>27591.538619999999</v>
      </c>
      <c r="Y357">
        <v>11874.1994</v>
      </c>
      <c r="Z357">
        <v>21627.30759</v>
      </c>
      <c r="AA357">
        <v>17829.575939999999</v>
      </c>
      <c r="AB357">
        <v>17714.171689999999</v>
      </c>
      <c r="AC357">
        <v>24984.551960000001</v>
      </c>
      <c r="AD357">
        <v>25525.74984</v>
      </c>
      <c r="AE357">
        <v>23320.814999999999</v>
      </c>
      <c r="AF357">
        <v>24890.189969999999</v>
      </c>
      <c r="AG357">
        <v>19938.710620000002</v>
      </c>
      <c r="AH357">
        <v>26953.81609</v>
      </c>
      <c r="AI357">
        <v>26412.348590000001</v>
      </c>
      <c r="AJ357">
        <v>32889.162629999999</v>
      </c>
      <c r="AK357">
        <v>20125.321960000001</v>
      </c>
      <c r="AL357">
        <v>33553.86146</v>
      </c>
      <c r="AM357">
        <v>24405.47697</v>
      </c>
      <c r="AN357">
        <v>28375.171439999998</v>
      </c>
      <c r="AO357">
        <v>21094.069589999999</v>
      </c>
      <c r="AP357">
        <v>18595.16647</v>
      </c>
      <c r="AQ357">
        <v>25782.458119999999</v>
      </c>
      <c r="AR357">
        <v>12197.341640000001</v>
      </c>
      <c r="AS357">
        <v>12061.38085</v>
      </c>
      <c r="AT357">
        <v>9581.592525</v>
      </c>
      <c r="AU357">
        <v>11559.26339</v>
      </c>
      <c r="AV357">
        <v>12564.18548</v>
      </c>
      <c r="AW357">
        <v>10539.89085</v>
      </c>
      <c r="AX357">
        <v>18619.691289999999</v>
      </c>
      <c r="AY357">
        <v>6943.7327939999996</v>
      </c>
      <c r="AZ357">
        <v>12318.40497</v>
      </c>
      <c r="BA357">
        <v>8737.7616589999998</v>
      </c>
      <c r="BB357">
        <v>10952.43111</v>
      </c>
      <c r="BC357">
        <v>10578.88077</v>
      </c>
      <c r="BD357">
        <v>6596.7536630000004</v>
      </c>
      <c r="BE357">
        <v>11960.48036</v>
      </c>
      <c r="BF357">
        <v>13948.74814</v>
      </c>
      <c r="BG357">
        <v>8296.0240790000007</v>
      </c>
      <c r="BH357">
        <v>9380.7701660000002</v>
      </c>
      <c r="BI357">
        <v>14832.7965</v>
      </c>
      <c r="BJ357">
        <v>8727.7433930000007</v>
      </c>
      <c r="BK357">
        <v>7712.2563170000003</v>
      </c>
      <c r="BL357">
        <v>10304.648139999999</v>
      </c>
      <c r="BM357">
        <v>13685.20889</v>
      </c>
      <c r="BN357">
        <v>12862.93908</v>
      </c>
      <c r="BO357">
        <v>12275.634319999999</v>
      </c>
      <c r="BP357">
        <v>7294.7152130000004</v>
      </c>
      <c r="BQ357">
        <v>12569.93117</v>
      </c>
      <c r="BR357">
        <v>13445.60325</v>
      </c>
      <c r="BS357">
        <v>13105.222809999999</v>
      </c>
      <c r="BT357">
        <v>10760.532219999999</v>
      </c>
      <c r="BU357">
        <v>7213.681431</v>
      </c>
      <c r="BV357">
        <v>12325.91216</v>
      </c>
      <c r="BW357">
        <v>13079.312459999999</v>
      </c>
      <c r="BX357">
        <v>11900.282939999999</v>
      </c>
      <c r="BY357">
        <v>8679.0306089999995</v>
      </c>
      <c r="BZ357">
        <v>21231.409049999998</v>
      </c>
      <c r="CA357">
        <v>11864.95084</v>
      </c>
      <c r="CB357">
        <v>9300.8211620000002</v>
      </c>
      <c r="CC357">
        <v>10031.458199999999</v>
      </c>
      <c r="CD357">
        <v>12180.203299999999</v>
      </c>
      <c r="CE357">
        <v>10378.491830000001</v>
      </c>
      <c r="CF357">
        <v>13892.35844</v>
      </c>
      <c r="CG357">
        <v>15567.12327</v>
      </c>
      <c r="CH357">
        <v>7597.279716</v>
      </c>
    </row>
    <row r="358" spans="1:86">
      <c r="A358" t="s">
        <v>1482</v>
      </c>
      <c r="B358" t="s">
        <v>1483</v>
      </c>
      <c r="C358" t="s">
        <v>87</v>
      </c>
      <c r="D358" t="s">
        <v>101</v>
      </c>
      <c r="E358" t="s">
        <v>169</v>
      </c>
      <c r="F358" t="s">
        <v>1484</v>
      </c>
      <c r="G358">
        <v>38.799999999999997</v>
      </c>
      <c r="H358">
        <v>0</v>
      </c>
      <c r="I358" t="s">
        <v>290</v>
      </c>
      <c r="J358" t="s">
        <v>400</v>
      </c>
      <c r="K358">
        <v>-0.47620525699999999</v>
      </c>
      <c r="L358">
        <v>3182.7989539999999</v>
      </c>
      <c r="M358">
        <v>10013.88449</v>
      </c>
      <c r="N358">
        <v>407.22374350000001</v>
      </c>
      <c r="O358">
        <v>4957.6771769999996</v>
      </c>
      <c r="P358">
        <v>1546.693532</v>
      </c>
      <c r="Q358">
        <v>11063.27147</v>
      </c>
      <c r="R358">
        <v>84.910880789999993</v>
      </c>
      <c r="S358" s="1">
        <v>6.2599799999999997E-6</v>
      </c>
      <c r="T358">
        <v>9866.5599070000007</v>
      </c>
      <c r="U358">
        <v>3136.8229809999998</v>
      </c>
      <c r="V358">
        <v>14166.674279999999</v>
      </c>
      <c r="W358">
        <v>393.9406745</v>
      </c>
      <c r="X358">
        <v>1031.4864170000001</v>
      </c>
      <c r="Y358" s="1">
        <v>6.2599799999999997E-6</v>
      </c>
      <c r="Z358">
        <v>1943.130944</v>
      </c>
      <c r="AA358">
        <v>3756.03377</v>
      </c>
      <c r="AB358">
        <v>131.76016329999999</v>
      </c>
      <c r="AC358">
        <v>2065.206827</v>
      </c>
      <c r="AD358">
        <v>33344.723709999998</v>
      </c>
      <c r="AE358">
        <v>651.07691990000001</v>
      </c>
      <c r="AF358">
        <v>2697.383409</v>
      </c>
      <c r="AG358">
        <v>3422.4784829999999</v>
      </c>
      <c r="AH358">
        <v>1964.47126</v>
      </c>
      <c r="AI358">
        <v>3811.0141290000001</v>
      </c>
      <c r="AJ358">
        <v>3725.5079310000001</v>
      </c>
      <c r="AK358">
        <v>698.48886249999998</v>
      </c>
      <c r="AL358">
        <v>13343.075849999999</v>
      </c>
      <c r="AM358">
        <v>2370.8618590000001</v>
      </c>
      <c r="AN358">
        <v>4623.8154180000001</v>
      </c>
      <c r="AO358">
        <v>3757.3182999999999</v>
      </c>
      <c r="AP358">
        <v>5017.5989849999996</v>
      </c>
      <c r="AQ358">
        <v>1248.946504</v>
      </c>
      <c r="AR358">
        <v>35905.381110000002</v>
      </c>
      <c r="AS358">
        <v>40773.388709999999</v>
      </c>
      <c r="AT358">
        <v>85376.824949999995</v>
      </c>
      <c r="AU358">
        <v>88526.322750000007</v>
      </c>
      <c r="AV358">
        <v>80563.653099999996</v>
      </c>
      <c r="AW358">
        <v>57337.928480000002</v>
      </c>
      <c r="AX358">
        <v>52036.123059999998</v>
      </c>
      <c r="AY358">
        <v>73066.033500000005</v>
      </c>
      <c r="AZ358">
        <v>51637.096989999998</v>
      </c>
      <c r="BA358">
        <v>85053.708899999998</v>
      </c>
      <c r="BB358">
        <v>62435.232880000003</v>
      </c>
      <c r="BC358">
        <v>37476.17398</v>
      </c>
      <c r="BD358">
        <v>102626.55560000001</v>
      </c>
      <c r="BE358">
        <v>27576.386399999999</v>
      </c>
      <c r="BF358">
        <v>75305.716339999999</v>
      </c>
      <c r="BG358">
        <v>41952.46931</v>
      </c>
      <c r="BH358">
        <v>66555.961280000003</v>
      </c>
      <c r="BI358">
        <v>89163.047500000001</v>
      </c>
      <c r="BJ358">
        <v>102035.6811</v>
      </c>
      <c r="BK358">
        <v>47505.675459999999</v>
      </c>
      <c r="BL358">
        <v>43831.608130000001</v>
      </c>
      <c r="BM358">
        <v>121130.5943</v>
      </c>
      <c r="BN358">
        <v>37786.793579999998</v>
      </c>
      <c r="BO358">
        <v>100865.9206</v>
      </c>
      <c r="BP358">
        <v>110718.92049999999</v>
      </c>
      <c r="BQ358">
        <v>40976.267979999997</v>
      </c>
      <c r="BR358">
        <v>67872.438099999999</v>
      </c>
      <c r="BS358">
        <v>47654.467400000001</v>
      </c>
      <c r="BT358">
        <v>52546.002079999998</v>
      </c>
      <c r="BU358">
        <v>42714.322319999999</v>
      </c>
      <c r="BV358">
        <v>80202.580719999998</v>
      </c>
      <c r="BW358">
        <v>65876.435089999999</v>
      </c>
      <c r="BX358">
        <v>36678.124459999999</v>
      </c>
      <c r="BY358">
        <v>48296.338580000003</v>
      </c>
      <c r="BZ358">
        <v>178460.6452</v>
      </c>
      <c r="CA358">
        <v>51508.854579999999</v>
      </c>
      <c r="CB358">
        <v>98231.080369999996</v>
      </c>
      <c r="CC358">
        <v>47716.679080000002</v>
      </c>
      <c r="CD358">
        <v>77531.922550000003</v>
      </c>
      <c r="CE358">
        <v>58820.082090000004</v>
      </c>
      <c r="CF358">
        <v>48896.255790000003</v>
      </c>
      <c r="CG358">
        <v>44556.487000000001</v>
      </c>
      <c r="CH358">
        <v>54325.49336</v>
      </c>
    </row>
    <row r="359" spans="1:86">
      <c r="A359" t="s">
        <v>1485</v>
      </c>
      <c r="B359" t="s">
        <v>1486</v>
      </c>
      <c r="C359" t="s">
        <v>87</v>
      </c>
      <c r="D359" t="s">
        <v>160</v>
      </c>
      <c r="E359" t="s">
        <v>161</v>
      </c>
      <c r="F359" t="s">
        <v>1487</v>
      </c>
      <c r="G359">
        <v>38.700000000000003</v>
      </c>
      <c r="H359">
        <v>0</v>
      </c>
      <c r="I359" t="s">
        <v>233</v>
      </c>
      <c r="J359" t="s">
        <v>1259</v>
      </c>
      <c r="K359">
        <v>-2.7795520690000002</v>
      </c>
      <c r="L359">
        <v>9354.6640509999997</v>
      </c>
      <c r="M359">
        <v>9506.0846999999994</v>
      </c>
      <c r="N359">
        <v>10500.397000000001</v>
      </c>
      <c r="O359">
        <v>10135.93259</v>
      </c>
      <c r="P359">
        <v>9065.1763840000003</v>
      </c>
      <c r="Q359">
        <v>10702.99509</v>
      </c>
      <c r="R359">
        <v>10514.2338</v>
      </c>
      <c r="S359">
        <v>11381.353069999999</v>
      </c>
      <c r="T359">
        <v>12493.65058</v>
      </c>
      <c r="U359">
        <v>11956.620150000001</v>
      </c>
      <c r="V359">
        <v>9350.5362999999998</v>
      </c>
      <c r="W359">
        <v>7037.6865680000001</v>
      </c>
      <c r="X359">
        <v>7654.377348</v>
      </c>
      <c r="Y359">
        <v>9522.5805729999993</v>
      </c>
      <c r="Z359">
        <v>8601.4036489999999</v>
      </c>
      <c r="AA359">
        <v>9469.8449270000001</v>
      </c>
      <c r="AB359">
        <v>9416.8360940000002</v>
      </c>
      <c r="AC359">
        <v>8740.1912630000006</v>
      </c>
      <c r="AD359">
        <v>12933.07605</v>
      </c>
      <c r="AE359">
        <v>10868.77677</v>
      </c>
      <c r="AF359">
        <v>9806.7730929999998</v>
      </c>
      <c r="AG359">
        <v>10939.369189999999</v>
      </c>
      <c r="AH359">
        <v>11530.308370000001</v>
      </c>
      <c r="AI359">
        <v>11624.07482</v>
      </c>
      <c r="AJ359">
        <v>11616.265659999999</v>
      </c>
      <c r="AK359">
        <v>11704.212439999999</v>
      </c>
      <c r="AL359">
        <v>9990.4190600000002</v>
      </c>
      <c r="AM359">
        <v>8885.8108890000003</v>
      </c>
      <c r="AN359">
        <v>7486.5355989999998</v>
      </c>
      <c r="AO359">
        <v>8286.5878510000002</v>
      </c>
      <c r="AP359">
        <v>9770.9349430000002</v>
      </c>
      <c r="AQ359">
        <v>8522.8907710000003</v>
      </c>
      <c r="AR359">
        <v>31088.098409999999</v>
      </c>
      <c r="AS359">
        <v>34089.284639999998</v>
      </c>
      <c r="AT359">
        <v>32922.821519999998</v>
      </c>
      <c r="AU359">
        <v>34019.761830000003</v>
      </c>
      <c r="AV359">
        <v>27507.747060000002</v>
      </c>
      <c r="AW359">
        <v>35087.555959999998</v>
      </c>
      <c r="AX359">
        <v>34630.251700000001</v>
      </c>
      <c r="AY359">
        <v>31549.009890000001</v>
      </c>
      <c r="AZ359">
        <v>32889.020810000002</v>
      </c>
      <c r="BA359">
        <v>32275.998220000001</v>
      </c>
      <c r="BB359">
        <v>27724.79652</v>
      </c>
      <c r="BC359">
        <v>38773.07458</v>
      </c>
      <c r="BD359">
        <v>27199.84967</v>
      </c>
      <c r="BE359">
        <v>30188.462650000001</v>
      </c>
      <c r="BF359">
        <v>32964.449950000002</v>
      </c>
      <c r="BG359">
        <v>36166.456830000003</v>
      </c>
      <c r="BH359">
        <v>38205.160980000001</v>
      </c>
      <c r="BI359">
        <v>32874.639539999996</v>
      </c>
      <c r="BJ359">
        <v>29303.017599999999</v>
      </c>
      <c r="BK359">
        <v>37361.145250000001</v>
      </c>
      <c r="BL359">
        <v>32274.866669999999</v>
      </c>
      <c r="BM359">
        <v>23952.696769999999</v>
      </c>
      <c r="BN359">
        <v>30108.80269</v>
      </c>
      <c r="BO359">
        <v>34700.551330000002</v>
      </c>
      <c r="BP359">
        <v>31512.321639999998</v>
      </c>
      <c r="BQ359">
        <v>38555.491739999998</v>
      </c>
      <c r="BR359">
        <v>38713.686560000002</v>
      </c>
      <c r="BS359">
        <v>26323.630720000001</v>
      </c>
      <c r="BT359">
        <v>33137.162989999997</v>
      </c>
      <c r="BU359">
        <v>34672.356950000001</v>
      </c>
      <c r="BV359">
        <v>31388.140899999999</v>
      </c>
      <c r="BW359">
        <v>36446.165990000001</v>
      </c>
      <c r="BX359">
        <v>29553.548709999999</v>
      </c>
      <c r="BY359">
        <v>37044.038769999999</v>
      </c>
      <c r="BZ359">
        <v>15967.234060000001</v>
      </c>
      <c r="CA359">
        <v>31666.366450000001</v>
      </c>
      <c r="CB359">
        <v>37603.06912</v>
      </c>
      <c r="CC359">
        <v>41511.71097</v>
      </c>
      <c r="CD359">
        <v>33367.651010000001</v>
      </c>
      <c r="CE359">
        <v>30000.659599999999</v>
      </c>
      <c r="CF359">
        <v>39082.581830000003</v>
      </c>
      <c r="CG359">
        <v>31548.831979999999</v>
      </c>
      <c r="CH359">
        <v>27169.731049999999</v>
      </c>
    </row>
    <row r="360" spans="1:86">
      <c r="A360" t="s">
        <v>1488</v>
      </c>
      <c r="B360" t="s">
        <v>1489</v>
      </c>
      <c r="C360" t="s">
        <v>136</v>
      </c>
      <c r="D360" t="s">
        <v>137</v>
      </c>
      <c r="E360" t="s">
        <v>138</v>
      </c>
      <c r="F360" t="s">
        <v>1490</v>
      </c>
      <c r="G360">
        <v>38.700000000000003</v>
      </c>
      <c r="H360">
        <v>0</v>
      </c>
      <c r="I360" t="s">
        <v>181</v>
      </c>
      <c r="J360" t="s">
        <v>1491</v>
      </c>
      <c r="K360">
        <v>-2.4410993780000001</v>
      </c>
      <c r="L360">
        <v>99308.543019999997</v>
      </c>
      <c r="M360">
        <v>85303.360149999993</v>
      </c>
      <c r="N360">
        <v>104977.8317</v>
      </c>
      <c r="O360">
        <v>125402.28260000001</v>
      </c>
      <c r="P360">
        <v>131792.52849999999</v>
      </c>
      <c r="Q360">
        <v>135263.02480000001</v>
      </c>
      <c r="R360">
        <v>139090.1967</v>
      </c>
      <c r="S360">
        <v>148456.03049999999</v>
      </c>
      <c r="T360">
        <v>147946.7714</v>
      </c>
      <c r="U360">
        <v>152795.269</v>
      </c>
      <c r="V360">
        <v>138631.2911</v>
      </c>
      <c r="W360">
        <v>142454.35759999999</v>
      </c>
      <c r="X360">
        <v>139105.14490000001</v>
      </c>
      <c r="Y360">
        <v>148762.56099999999</v>
      </c>
      <c r="Z360">
        <v>147421.36350000001</v>
      </c>
      <c r="AA360">
        <v>154238.03090000001</v>
      </c>
      <c r="AB360">
        <v>86775.057060000006</v>
      </c>
      <c r="AC360">
        <v>93698.225160000002</v>
      </c>
      <c r="AD360">
        <v>126619.0344</v>
      </c>
      <c r="AE360">
        <v>113306.8453</v>
      </c>
      <c r="AF360">
        <v>116819.3366</v>
      </c>
      <c r="AG360">
        <v>144448.73000000001</v>
      </c>
      <c r="AH360">
        <v>145457.06289999999</v>
      </c>
      <c r="AI360">
        <v>139929.32680000001</v>
      </c>
      <c r="AJ360">
        <v>139975.1771</v>
      </c>
      <c r="AK360">
        <v>168956.55960000001</v>
      </c>
      <c r="AL360">
        <v>123628.12270000001</v>
      </c>
      <c r="AM360">
        <v>133468.37210000001</v>
      </c>
      <c r="AN360">
        <v>123212.5683</v>
      </c>
      <c r="AO360">
        <v>138558.18950000001</v>
      </c>
      <c r="AP360">
        <v>138297.61960000001</v>
      </c>
      <c r="AQ360">
        <v>142468.1012</v>
      </c>
      <c r="AR360">
        <v>1260.5286619999999</v>
      </c>
      <c r="AS360">
        <v>1973.3875869999999</v>
      </c>
      <c r="AT360">
        <v>1059.723338</v>
      </c>
      <c r="AU360">
        <v>1191.3887990000001</v>
      </c>
      <c r="AV360">
        <v>1750.434782</v>
      </c>
      <c r="AW360">
        <v>1106.7447910000001</v>
      </c>
      <c r="AX360">
        <v>777.66879259999996</v>
      </c>
      <c r="AY360">
        <v>967.06181049999998</v>
      </c>
      <c r="AZ360">
        <v>2143.1115559999998</v>
      </c>
      <c r="BA360">
        <v>763.80894249999994</v>
      </c>
      <c r="BB360">
        <v>2004.358414</v>
      </c>
      <c r="BC360">
        <v>1869.4640010000001</v>
      </c>
      <c r="BD360">
        <v>1602.989006</v>
      </c>
      <c r="BE360">
        <v>1685.0179029999999</v>
      </c>
      <c r="BF360">
        <v>1683.0103710000001</v>
      </c>
      <c r="BG360">
        <v>1736.435086</v>
      </c>
      <c r="BH360">
        <v>1195.4482439999999</v>
      </c>
      <c r="BI360">
        <v>759.00252069999999</v>
      </c>
      <c r="BJ360">
        <v>1410.2727299999999</v>
      </c>
      <c r="BK360">
        <v>1388.205899</v>
      </c>
      <c r="BL360">
        <v>1028.6462120000001</v>
      </c>
      <c r="BM360">
        <v>2130.2375900000002</v>
      </c>
      <c r="BN360">
        <v>1298.641408</v>
      </c>
      <c r="BO360">
        <v>2545.9109659999999</v>
      </c>
      <c r="BP360">
        <v>2027.2199479999999</v>
      </c>
      <c r="BQ360">
        <v>3208.2342939999999</v>
      </c>
      <c r="BR360">
        <v>2237.3535689999999</v>
      </c>
      <c r="BS360">
        <v>1172.389983</v>
      </c>
      <c r="BT360">
        <v>1538.709566</v>
      </c>
      <c r="BU360">
        <v>2319.5650059999998</v>
      </c>
      <c r="BV360">
        <v>1848.158439</v>
      </c>
      <c r="BW360">
        <v>2372.6216490000002</v>
      </c>
      <c r="BX360">
        <v>2665.5435360000001</v>
      </c>
      <c r="BY360">
        <v>2840.8286410000001</v>
      </c>
      <c r="BZ360">
        <v>941.01883499999997</v>
      </c>
      <c r="CA360">
        <v>1800.1342549999999</v>
      </c>
      <c r="CB360">
        <v>2266.1406729999999</v>
      </c>
      <c r="CC360">
        <v>2819.2572930000001</v>
      </c>
      <c r="CD360">
        <v>1413.385904</v>
      </c>
      <c r="CE360">
        <v>1647.5572979999999</v>
      </c>
      <c r="CF360">
        <v>1694.7001270000001</v>
      </c>
      <c r="CG360">
        <v>2101.562887</v>
      </c>
      <c r="CH360">
        <v>2020.626064</v>
      </c>
    </row>
    <row r="361" spans="1:86">
      <c r="A361" t="s">
        <v>1492</v>
      </c>
      <c r="B361" t="s">
        <v>1493</v>
      </c>
      <c r="C361" t="s">
        <v>136</v>
      </c>
      <c r="D361" t="s">
        <v>137</v>
      </c>
      <c r="E361" t="s">
        <v>138</v>
      </c>
      <c r="F361" t="s">
        <v>1494</v>
      </c>
      <c r="G361">
        <v>38.700000000000003</v>
      </c>
      <c r="H361">
        <v>1.83</v>
      </c>
      <c r="I361" t="s">
        <v>108</v>
      </c>
      <c r="J361" t="s">
        <v>1495</v>
      </c>
      <c r="K361">
        <v>-2.2453294289999999</v>
      </c>
      <c r="L361">
        <v>316.49081640000003</v>
      </c>
      <c r="M361">
        <v>5022.6058190000003</v>
      </c>
      <c r="N361">
        <v>588.83646299999998</v>
      </c>
      <c r="O361">
        <v>630.33525789999999</v>
      </c>
      <c r="P361">
        <v>10788.88817</v>
      </c>
      <c r="Q361">
        <v>1227.3131330000001</v>
      </c>
      <c r="R361">
        <v>4875.4569739999997</v>
      </c>
      <c r="S361">
        <v>380.63433739999999</v>
      </c>
      <c r="T361">
        <v>3902.9154199999998</v>
      </c>
      <c r="U361">
        <v>19879.27449</v>
      </c>
      <c r="V361">
        <v>23517.216850000001</v>
      </c>
      <c r="W361" s="1">
        <v>6.2599799999999997E-6</v>
      </c>
      <c r="X361">
        <v>132220.91959999999</v>
      </c>
      <c r="Y361">
        <v>87985.703769999993</v>
      </c>
      <c r="Z361">
        <v>5364.2825650000004</v>
      </c>
      <c r="AA361">
        <v>1544.992555</v>
      </c>
      <c r="AB361">
        <v>15512.31741</v>
      </c>
      <c r="AC361">
        <v>229.13980000000001</v>
      </c>
      <c r="AD361">
        <v>1167.580907</v>
      </c>
      <c r="AE361">
        <v>725.44592139999997</v>
      </c>
      <c r="AF361">
        <v>5833.1555909999997</v>
      </c>
      <c r="AG361">
        <v>4420.8281219999999</v>
      </c>
      <c r="AH361">
        <v>11978.77894</v>
      </c>
      <c r="AI361">
        <v>3667.8394060000001</v>
      </c>
      <c r="AJ361">
        <v>10734.98177</v>
      </c>
      <c r="AK361">
        <v>11516.86068</v>
      </c>
      <c r="AL361">
        <v>2362.268016</v>
      </c>
      <c r="AM361" s="1">
        <v>6.2599799999999997E-6</v>
      </c>
      <c r="AN361">
        <v>712.84425250000004</v>
      </c>
      <c r="AO361">
        <v>7629.2744849999999</v>
      </c>
      <c r="AP361">
        <v>2944.0695519999999</v>
      </c>
      <c r="AQ361">
        <v>8675.1786990000001</v>
      </c>
      <c r="AR361">
        <v>18420.96947</v>
      </c>
      <c r="AS361">
        <v>5298.8612599999997</v>
      </c>
      <c r="AT361">
        <v>15138.306430000001</v>
      </c>
      <c r="AU361">
        <v>6339.7894829999996</v>
      </c>
      <c r="AV361">
        <v>9127.6586019999995</v>
      </c>
      <c r="AW361">
        <v>5102.283066</v>
      </c>
      <c r="AX361">
        <v>15957.98955</v>
      </c>
      <c r="AY361">
        <v>328516.73810000002</v>
      </c>
      <c r="AZ361">
        <v>22409.040489999999</v>
      </c>
      <c r="BA361">
        <v>4963.936393</v>
      </c>
      <c r="BB361">
        <v>4394.2115590000003</v>
      </c>
      <c r="BC361">
        <v>4497.8520900000003</v>
      </c>
      <c r="BD361">
        <v>4683.3787739999998</v>
      </c>
      <c r="BE361">
        <v>12537.05791</v>
      </c>
      <c r="BF361">
        <v>7999.8271210000003</v>
      </c>
      <c r="BG361">
        <v>23310.471570000002</v>
      </c>
      <c r="BH361">
        <v>18222.103449999999</v>
      </c>
      <c r="BI361">
        <v>14168.52591</v>
      </c>
      <c r="BJ361">
        <v>7418.7812359999998</v>
      </c>
      <c r="BK361">
        <v>4335.7647450000004</v>
      </c>
      <c r="BL361">
        <v>11797.15149</v>
      </c>
      <c r="BM361">
        <v>2660.5892020000001</v>
      </c>
      <c r="BN361">
        <v>5052.2621090000002</v>
      </c>
      <c r="BO361">
        <v>3114.0731609999998</v>
      </c>
      <c r="BP361">
        <v>21992.129400000002</v>
      </c>
      <c r="BQ361">
        <v>6357.2488739999999</v>
      </c>
      <c r="BR361">
        <v>5346.5832479999999</v>
      </c>
      <c r="BS361">
        <v>2447.4458810000001</v>
      </c>
      <c r="BT361">
        <v>7368.6514129999996</v>
      </c>
      <c r="BU361">
        <v>24633.065569999999</v>
      </c>
      <c r="BV361">
        <v>8943.3807059999999</v>
      </c>
      <c r="BW361">
        <v>3839.4150049999998</v>
      </c>
      <c r="BX361">
        <v>5233.6661599999998</v>
      </c>
      <c r="BY361">
        <v>3700.2239939999999</v>
      </c>
      <c r="BZ361">
        <v>12862.88782</v>
      </c>
      <c r="CA361">
        <v>18271.777859999998</v>
      </c>
      <c r="CB361">
        <v>15343.22487</v>
      </c>
      <c r="CC361">
        <v>17136.03082</v>
      </c>
      <c r="CD361">
        <v>3925.075597</v>
      </c>
      <c r="CE361">
        <v>7322.7448590000004</v>
      </c>
      <c r="CF361">
        <v>19639.58454</v>
      </c>
      <c r="CG361">
        <v>8160.157158</v>
      </c>
      <c r="CH361">
        <v>23459.48343</v>
      </c>
    </row>
    <row r="362" spans="1:86">
      <c r="A362" t="s">
        <v>1496</v>
      </c>
      <c r="B362" t="s">
        <v>1497</v>
      </c>
      <c r="C362" t="s">
        <v>437</v>
      </c>
      <c r="D362" t="s">
        <v>438</v>
      </c>
      <c r="E362" t="s">
        <v>486</v>
      </c>
      <c r="G362">
        <v>38.700000000000003</v>
      </c>
      <c r="H362">
        <v>0</v>
      </c>
      <c r="I362" t="s">
        <v>108</v>
      </c>
      <c r="J362" t="s">
        <v>1498</v>
      </c>
      <c r="K362">
        <v>2.0860366039999998</v>
      </c>
      <c r="L362">
        <v>24651.058499999999</v>
      </c>
      <c r="M362">
        <v>26563.036769999999</v>
      </c>
      <c r="N362">
        <v>29145.340329999999</v>
      </c>
      <c r="O362">
        <v>25252.106250000001</v>
      </c>
      <c r="P362">
        <v>25529.442319999998</v>
      </c>
      <c r="Q362">
        <v>26248.165079999999</v>
      </c>
      <c r="R362">
        <v>25978.24123</v>
      </c>
      <c r="S362">
        <v>25428.034599999999</v>
      </c>
      <c r="T362">
        <v>27025.944100000001</v>
      </c>
      <c r="U362">
        <v>29072.816040000002</v>
      </c>
      <c r="V362">
        <v>28650.576550000002</v>
      </c>
      <c r="W362">
        <v>25865.74872</v>
      </c>
      <c r="X362">
        <v>24164.46213</v>
      </c>
      <c r="Y362">
        <v>24260.306100000002</v>
      </c>
      <c r="Z362">
        <v>25774.792560000002</v>
      </c>
      <c r="AA362">
        <v>25862.816279999999</v>
      </c>
      <c r="AB362">
        <v>25037.22292</v>
      </c>
      <c r="AC362">
        <v>27354.119869999999</v>
      </c>
      <c r="AD362">
        <v>31273.8986</v>
      </c>
      <c r="AE362">
        <v>24897.538639999999</v>
      </c>
      <c r="AF362">
        <v>26096.078030000001</v>
      </c>
      <c r="AG362">
        <v>25315.666860000001</v>
      </c>
      <c r="AH362">
        <v>25681.274890000001</v>
      </c>
      <c r="AI362">
        <v>26444.833350000001</v>
      </c>
      <c r="AJ362">
        <v>25841.302950000001</v>
      </c>
      <c r="AK362">
        <v>29394.947469999999</v>
      </c>
      <c r="AL362">
        <v>22983.768619999999</v>
      </c>
      <c r="AM362">
        <v>24029.216120000001</v>
      </c>
      <c r="AN362">
        <v>22208.890759999998</v>
      </c>
      <c r="AO362">
        <v>23117.292799999999</v>
      </c>
      <c r="AP362">
        <v>24540.818729999999</v>
      </c>
      <c r="AQ362">
        <v>24964.68737</v>
      </c>
      <c r="AR362">
        <v>524.47288179999998</v>
      </c>
      <c r="AS362">
        <v>483.23899499999999</v>
      </c>
      <c r="AT362">
        <v>400.82605510000002</v>
      </c>
      <c r="AU362">
        <v>342.69378940000001</v>
      </c>
      <c r="AV362">
        <v>593.30656569999996</v>
      </c>
      <c r="AW362">
        <v>119.7837595</v>
      </c>
      <c r="AX362">
        <v>410.67087149999998</v>
      </c>
      <c r="AY362">
        <v>1610.844407</v>
      </c>
      <c r="AZ362">
        <v>531.60814670000002</v>
      </c>
      <c r="BA362">
        <v>352.14832200000001</v>
      </c>
      <c r="BB362">
        <v>70.409727360000005</v>
      </c>
      <c r="BC362">
        <v>91.890601970000006</v>
      </c>
      <c r="BD362">
        <v>723.50497659999996</v>
      </c>
      <c r="BE362">
        <v>592.70361200000002</v>
      </c>
      <c r="BF362">
        <v>835.06706229999998</v>
      </c>
      <c r="BG362">
        <v>245.65362909999999</v>
      </c>
      <c r="BH362">
        <v>169.50137509999999</v>
      </c>
      <c r="BI362">
        <v>874.21121630000005</v>
      </c>
      <c r="BJ362">
        <v>414.3742532</v>
      </c>
      <c r="BK362">
        <v>431.12008350000002</v>
      </c>
      <c r="BL362">
        <v>73.613736059999994</v>
      </c>
      <c r="BM362">
        <v>81.116508479999993</v>
      </c>
      <c r="BN362">
        <v>272.35366649999997</v>
      </c>
      <c r="BO362">
        <v>50.874516919999998</v>
      </c>
      <c r="BP362">
        <v>304.1289309</v>
      </c>
      <c r="BQ362">
        <v>367.80635890000002</v>
      </c>
      <c r="BR362">
        <v>96.439415170000004</v>
      </c>
      <c r="BS362">
        <v>208.98922659999999</v>
      </c>
      <c r="BT362">
        <v>176.36141950000001</v>
      </c>
      <c r="BU362">
        <v>608.42808660000003</v>
      </c>
      <c r="BV362">
        <v>341.94953959999998</v>
      </c>
      <c r="BW362">
        <v>135.3478045</v>
      </c>
      <c r="BX362">
        <v>857.19599479999999</v>
      </c>
      <c r="BY362">
        <v>38.635341050000001</v>
      </c>
      <c r="BZ362">
        <v>271.43209389999998</v>
      </c>
      <c r="CA362">
        <v>426.82708459999998</v>
      </c>
      <c r="CB362">
        <v>183.79040219999999</v>
      </c>
      <c r="CC362">
        <v>412.78304960000003</v>
      </c>
      <c r="CD362">
        <v>130.4823725</v>
      </c>
      <c r="CE362">
        <v>236.71284320000001</v>
      </c>
      <c r="CF362">
        <v>457.5214484</v>
      </c>
      <c r="CG362">
        <v>299.15678509999998</v>
      </c>
      <c r="CH362">
        <v>148.9430333</v>
      </c>
    </row>
    <row r="363" spans="1:86">
      <c r="A363" t="s">
        <v>1499</v>
      </c>
      <c r="B363" t="s">
        <v>1500</v>
      </c>
      <c r="C363" t="s">
        <v>437</v>
      </c>
      <c r="D363" t="s">
        <v>438</v>
      </c>
      <c r="E363" t="s">
        <v>486</v>
      </c>
      <c r="F363" t="s">
        <v>1501</v>
      </c>
      <c r="G363">
        <v>38.700000000000003</v>
      </c>
      <c r="H363">
        <v>0</v>
      </c>
      <c r="I363" t="s">
        <v>108</v>
      </c>
      <c r="J363" t="s">
        <v>1082</v>
      </c>
      <c r="K363">
        <v>-0.84040187899999996</v>
      </c>
      <c r="L363">
        <v>8869.7844430000005</v>
      </c>
      <c r="M363">
        <v>7776.1506550000004</v>
      </c>
      <c r="N363">
        <v>9760.3151949999992</v>
      </c>
      <c r="O363">
        <v>8929.6736299999993</v>
      </c>
      <c r="P363">
        <v>8136.3838020000003</v>
      </c>
      <c r="Q363">
        <v>7392.039597</v>
      </c>
      <c r="R363">
        <v>9412.435066</v>
      </c>
      <c r="S363">
        <v>8570.7024349999992</v>
      </c>
      <c r="T363">
        <v>8969.6719919999996</v>
      </c>
      <c r="U363">
        <v>9637.7575670000006</v>
      </c>
      <c r="V363">
        <v>9798.3177369999994</v>
      </c>
      <c r="W363">
        <v>9423.3036329999995</v>
      </c>
      <c r="X363">
        <v>9634.1036750000003</v>
      </c>
      <c r="Y363">
        <v>9124.3888640000005</v>
      </c>
      <c r="Z363">
        <v>10779.16192</v>
      </c>
      <c r="AA363">
        <v>9699.0094630000003</v>
      </c>
      <c r="AB363">
        <v>8397.5361030000004</v>
      </c>
      <c r="AC363">
        <v>7665.2682109999996</v>
      </c>
      <c r="AD363">
        <v>8808.7693249999993</v>
      </c>
      <c r="AE363">
        <v>8261.0845539999991</v>
      </c>
      <c r="AF363">
        <v>6589.4755939999995</v>
      </c>
      <c r="AG363">
        <v>7895.5420819999999</v>
      </c>
      <c r="AH363">
        <v>6546.6324860000004</v>
      </c>
      <c r="AI363">
        <v>8689.9090049999995</v>
      </c>
      <c r="AJ363">
        <v>9917.014056</v>
      </c>
      <c r="AK363">
        <v>9835.9411569999993</v>
      </c>
      <c r="AL363">
        <v>9144.3943130000007</v>
      </c>
      <c r="AM363">
        <v>9214.1223599999994</v>
      </c>
      <c r="AN363">
        <v>8857.407717</v>
      </c>
      <c r="AO363">
        <v>10069.909240000001</v>
      </c>
      <c r="AP363">
        <v>4813.0019540000003</v>
      </c>
      <c r="AQ363">
        <v>9874.9711200000002</v>
      </c>
      <c r="AR363">
        <v>261283.72270000001</v>
      </c>
      <c r="AS363">
        <v>290722.20750000002</v>
      </c>
      <c r="AT363">
        <v>286241.12709999998</v>
      </c>
      <c r="AU363">
        <v>286224.68550000002</v>
      </c>
      <c r="AV363">
        <v>252409.58410000001</v>
      </c>
      <c r="AW363">
        <v>310527.48369999998</v>
      </c>
      <c r="AX363">
        <v>279803.6778</v>
      </c>
      <c r="AY363">
        <v>259979.1453</v>
      </c>
      <c r="AZ363">
        <v>219838.00030000001</v>
      </c>
      <c r="BA363">
        <v>178501.34220000001</v>
      </c>
      <c r="BB363">
        <v>166741.68900000001</v>
      </c>
      <c r="BC363">
        <v>198508.14369999999</v>
      </c>
      <c r="BD363">
        <v>183558.3456</v>
      </c>
      <c r="BE363">
        <v>290617.47889999999</v>
      </c>
      <c r="BF363">
        <v>302576.74339999998</v>
      </c>
      <c r="BG363">
        <v>305087.0857</v>
      </c>
      <c r="BH363">
        <v>296100.80690000003</v>
      </c>
      <c r="BI363">
        <v>240933.28</v>
      </c>
      <c r="BJ363">
        <v>160257.78460000001</v>
      </c>
      <c r="BK363">
        <v>164888.5753</v>
      </c>
      <c r="BL363">
        <v>120840.1023</v>
      </c>
      <c r="BM363">
        <v>68002.547200000001</v>
      </c>
      <c r="BN363">
        <v>276816.45030000003</v>
      </c>
      <c r="BO363">
        <v>303090.12880000001</v>
      </c>
      <c r="BP363">
        <v>278192.74180000002</v>
      </c>
      <c r="BQ363">
        <v>343884.21</v>
      </c>
      <c r="BR363">
        <v>330202.07280000002</v>
      </c>
      <c r="BS363">
        <v>233600.6176</v>
      </c>
      <c r="BT363">
        <v>262441.67290000001</v>
      </c>
      <c r="BU363">
        <v>225740.47810000001</v>
      </c>
      <c r="BV363">
        <v>162136.96239999999</v>
      </c>
      <c r="BW363">
        <v>197167.9909</v>
      </c>
      <c r="BX363">
        <v>176223.14189999999</v>
      </c>
      <c r="BY363">
        <v>238408.97990000001</v>
      </c>
      <c r="BZ363">
        <v>110432.56510000001</v>
      </c>
      <c r="CA363">
        <v>291842.9216</v>
      </c>
      <c r="CB363">
        <v>336934.83419999998</v>
      </c>
      <c r="CC363">
        <v>316335.37190000003</v>
      </c>
      <c r="CD363">
        <v>262798.27360000001</v>
      </c>
      <c r="CE363">
        <v>185191.14050000001</v>
      </c>
      <c r="CF363">
        <v>184963.58790000001</v>
      </c>
      <c r="CG363">
        <v>90870.32991</v>
      </c>
      <c r="CH363">
        <v>93890.64731</v>
      </c>
    </row>
    <row r="364" spans="1:86">
      <c r="A364" t="s">
        <v>1502</v>
      </c>
      <c r="B364" t="s">
        <v>1503</v>
      </c>
      <c r="C364" t="s">
        <v>136</v>
      </c>
      <c r="D364" t="s">
        <v>796</v>
      </c>
      <c r="E364" t="s">
        <v>1504</v>
      </c>
      <c r="F364" t="s">
        <v>1505</v>
      </c>
      <c r="G364">
        <v>38.700000000000003</v>
      </c>
      <c r="H364">
        <v>0</v>
      </c>
      <c r="I364" t="s">
        <v>108</v>
      </c>
      <c r="J364" t="s">
        <v>1506</v>
      </c>
      <c r="K364">
        <v>-1.938037778</v>
      </c>
      <c r="L364">
        <v>8513.6474969999999</v>
      </c>
      <c r="M364">
        <v>5716.783754</v>
      </c>
      <c r="N364">
        <v>4473.3086430000003</v>
      </c>
      <c r="O364">
        <v>5887.6006479999996</v>
      </c>
      <c r="P364">
        <v>4596.2082490000003</v>
      </c>
      <c r="Q364">
        <v>4687.0822959999996</v>
      </c>
      <c r="R364">
        <v>8347.8100439999998</v>
      </c>
      <c r="S364">
        <v>5881.2743810000002</v>
      </c>
      <c r="T364">
        <v>4773.2185730000001</v>
      </c>
      <c r="U364">
        <v>5462.8529070000004</v>
      </c>
      <c r="V364">
        <v>6468.466418</v>
      </c>
      <c r="W364">
        <v>6526.3963649999996</v>
      </c>
      <c r="X364">
        <v>5319.6031110000004</v>
      </c>
      <c r="Y364">
        <v>5999.451513</v>
      </c>
      <c r="Z364">
        <v>6269.110799</v>
      </c>
      <c r="AA364">
        <v>3448.16354</v>
      </c>
      <c r="AB364">
        <v>5883.1149679999999</v>
      </c>
      <c r="AC364">
        <v>5735.7117980000003</v>
      </c>
      <c r="AD364">
        <v>4235.6149869999999</v>
      </c>
      <c r="AE364">
        <v>5028.0491830000001</v>
      </c>
      <c r="AF364">
        <v>6136.1423580000001</v>
      </c>
      <c r="AG364">
        <v>6288.5272089999999</v>
      </c>
      <c r="AH364">
        <v>6540.2790489999998</v>
      </c>
      <c r="AI364">
        <v>6204.1385060000002</v>
      </c>
      <c r="AJ364">
        <v>5464.7231689999999</v>
      </c>
      <c r="AK364">
        <v>8033.6468109999996</v>
      </c>
      <c r="AL364">
        <v>6027.094599</v>
      </c>
      <c r="AM364">
        <v>5225.9479469999997</v>
      </c>
      <c r="AN364">
        <v>8839.3058230000006</v>
      </c>
      <c r="AO364">
        <v>4766.665814</v>
      </c>
      <c r="AP364">
        <v>4390.2139420000003</v>
      </c>
      <c r="AQ364">
        <v>5311.1622770000004</v>
      </c>
      <c r="AR364">
        <v>16226.2192</v>
      </c>
      <c r="AS364">
        <v>79066.141080000001</v>
      </c>
      <c r="AT364">
        <v>1740.4255619999999</v>
      </c>
      <c r="AU364">
        <v>578.30912520000004</v>
      </c>
      <c r="AV364">
        <v>14039.912270000001</v>
      </c>
      <c r="AW364">
        <v>4159.283547</v>
      </c>
      <c r="AX364">
        <v>2404.9041200000001</v>
      </c>
      <c r="AY364" s="1">
        <v>8.2832699999999995E-8</v>
      </c>
      <c r="AZ364">
        <v>7180.679376</v>
      </c>
      <c r="BA364">
        <v>107928.59510000001</v>
      </c>
      <c r="BB364">
        <v>73610.648000000001</v>
      </c>
      <c r="BC364">
        <v>2118.9876880000002</v>
      </c>
      <c r="BD364">
        <v>75995.276150000005</v>
      </c>
      <c r="BE364">
        <v>265.27119370000003</v>
      </c>
      <c r="BF364">
        <v>1457.823721</v>
      </c>
      <c r="BG364">
        <v>91705.80863</v>
      </c>
      <c r="BH364">
        <v>52163.289479999999</v>
      </c>
      <c r="BI364">
        <v>74415.71974</v>
      </c>
      <c r="BJ364">
        <v>3075.8821589999998</v>
      </c>
      <c r="BK364">
        <v>91932.433420000001</v>
      </c>
      <c r="BL364">
        <v>23569.556990000001</v>
      </c>
      <c r="BM364">
        <v>2664.2060970000002</v>
      </c>
      <c r="BN364">
        <v>115538.63250000001</v>
      </c>
      <c r="BO364">
        <v>18735.800910000002</v>
      </c>
      <c r="BP364">
        <v>2655.1229950000002</v>
      </c>
      <c r="BQ364">
        <v>28289.82086</v>
      </c>
      <c r="BR364">
        <v>311.5595649</v>
      </c>
      <c r="BS364" s="1">
        <v>8.2832699999999995E-8</v>
      </c>
      <c r="BT364">
        <v>18918.580600000001</v>
      </c>
      <c r="BU364">
        <v>574793.84909999999</v>
      </c>
      <c r="BV364">
        <v>120575.38770000001</v>
      </c>
      <c r="BW364">
        <v>10017.848330000001</v>
      </c>
      <c r="BX364">
        <v>873.56432500000005</v>
      </c>
      <c r="BY364">
        <v>3801.2136030000001</v>
      </c>
      <c r="BZ364">
        <v>110552.7295</v>
      </c>
      <c r="CA364">
        <v>67540.285159999999</v>
      </c>
      <c r="CB364">
        <v>85062.268060000002</v>
      </c>
      <c r="CC364">
        <v>55634.777820000003</v>
      </c>
      <c r="CD364">
        <v>1881.574828</v>
      </c>
      <c r="CE364">
        <v>4828.8610509999999</v>
      </c>
      <c r="CF364">
        <v>23565.652320000001</v>
      </c>
      <c r="CG364">
        <v>3491.2573229999998</v>
      </c>
      <c r="CH364">
        <v>222418.69039999999</v>
      </c>
    </row>
    <row r="365" spans="1:86">
      <c r="A365" t="s">
        <v>1507</v>
      </c>
      <c r="B365" t="s">
        <v>1508</v>
      </c>
      <c r="C365" t="s">
        <v>87</v>
      </c>
      <c r="D365" t="s">
        <v>101</v>
      </c>
      <c r="E365" t="s">
        <v>1509</v>
      </c>
      <c r="F365" t="s">
        <v>1510</v>
      </c>
      <c r="G365">
        <v>38.700000000000003</v>
      </c>
      <c r="H365">
        <v>0</v>
      </c>
      <c r="I365" t="s">
        <v>233</v>
      </c>
      <c r="J365" t="s">
        <v>1511</v>
      </c>
      <c r="K365">
        <v>-1.6860218149999999</v>
      </c>
      <c r="L365">
        <v>17084.35225</v>
      </c>
      <c r="M365">
        <v>15036.206560000001</v>
      </c>
      <c r="N365">
        <v>33885.066680000004</v>
      </c>
      <c r="O365">
        <v>20446.915010000001</v>
      </c>
      <c r="P365">
        <v>18709.413499999999</v>
      </c>
      <c r="Q365">
        <v>32819.433599999997</v>
      </c>
      <c r="R365">
        <v>15239.57388</v>
      </c>
      <c r="S365">
        <v>22480.12385</v>
      </c>
      <c r="T365">
        <v>12436.4139</v>
      </c>
      <c r="U365">
        <v>15274.83641</v>
      </c>
      <c r="V365">
        <v>17625.326550000002</v>
      </c>
      <c r="W365">
        <v>23558.140210000001</v>
      </c>
      <c r="X365">
        <v>19396.62689</v>
      </c>
      <c r="Y365">
        <v>20413.139569999999</v>
      </c>
      <c r="Z365">
        <v>14696.14659</v>
      </c>
      <c r="AA365">
        <v>10756.74804</v>
      </c>
      <c r="AB365">
        <v>16374.56659</v>
      </c>
      <c r="AC365">
        <v>25506.938600000001</v>
      </c>
      <c r="AD365">
        <v>17060.091840000001</v>
      </c>
      <c r="AE365">
        <v>30220.70048</v>
      </c>
      <c r="AF365">
        <v>28039.823489999999</v>
      </c>
      <c r="AG365">
        <v>11550.993549999999</v>
      </c>
      <c r="AH365">
        <v>17192.181039999999</v>
      </c>
      <c r="AI365">
        <v>18845.173040000001</v>
      </c>
      <c r="AJ365">
        <v>18701.035619999999</v>
      </c>
      <c r="AK365">
        <v>16448.582310000002</v>
      </c>
      <c r="AL365">
        <v>22827.621050000002</v>
      </c>
      <c r="AM365">
        <v>18750.210579999999</v>
      </c>
      <c r="AN365">
        <v>22002.78498</v>
      </c>
      <c r="AO365">
        <v>38341.423179999998</v>
      </c>
      <c r="AP365">
        <v>16335.810299999999</v>
      </c>
      <c r="AQ365">
        <v>16376.621010000001</v>
      </c>
      <c r="AR365">
        <v>2799.9368939999999</v>
      </c>
      <c r="AS365">
        <v>2003.6683720000001</v>
      </c>
      <c r="AT365">
        <v>3521.3483470000001</v>
      </c>
      <c r="AU365">
        <v>2338.3723190000001</v>
      </c>
      <c r="AV365">
        <v>3645.0761069999999</v>
      </c>
      <c r="AW365">
        <v>2817.179541</v>
      </c>
      <c r="AX365">
        <v>5459.8550720000003</v>
      </c>
      <c r="AY365">
        <v>7481.3699340000003</v>
      </c>
      <c r="AZ365">
        <v>2941.5624849999999</v>
      </c>
      <c r="BA365">
        <v>1766.4154579999999</v>
      </c>
      <c r="BB365">
        <v>3396.9077320000001</v>
      </c>
      <c r="BC365">
        <v>1542.3938889999999</v>
      </c>
      <c r="BD365">
        <v>2370.0615760000001</v>
      </c>
      <c r="BE365">
        <v>3013.0733270000001</v>
      </c>
      <c r="BF365">
        <v>1748.684203</v>
      </c>
      <c r="BG365">
        <v>2388.2073059999998</v>
      </c>
      <c r="BH365">
        <v>3393.0533890000002</v>
      </c>
      <c r="BI365">
        <v>3000.7817060000002</v>
      </c>
      <c r="BJ365">
        <v>3651.870523</v>
      </c>
      <c r="BK365">
        <v>2358.3151499999999</v>
      </c>
      <c r="BL365">
        <v>2268.4363549999998</v>
      </c>
      <c r="BM365">
        <v>6327.4743330000001</v>
      </c>
      <c r="BN365">
        <v>5934.9549360000001</v>
      </c>
      <c r="BO365">
        <v>3044.5592620000002</v>
      </c>
      <c r="BP365">
        <v>1273.411799</v>
      </c>
      <c r="BQ365">
        <v>1779.864276</v>
      </c>
      <c r="BR365">
        <v>2757.0956999999999</v>
      </c>
      <c r="BS365">
        <v>5926.4882260000004</v>
      </c>
      <c r="BT365">
        <v>6078.2215939999996</v>
      </c>
      <c r="BU365">
        <v>8695.863233</v>
      </c>
      <c r="BV365">
        <v>5382.2615409999999</v>
      </c>
      <c r="BW365">
        <v>2244.150361</v>
      </c>
      <c r="BX365">
        <v>3101.0714750000002</v>
      </c>
      <c r="BY365">
        <v>2310.3726369999999</v>
      </c>
      <c r="BZ365">
        <v>6395.3618180000003</v>
      </c>
      <c r="CA365">
        <v>2245.2570179999998</v>
      </c>
      <c r="CB365">
        <v>3056.504606</v>
      </c>
      <c r="CC365">
        <v>2099.5013370000001</v>
      </c>
      <c r="CD365">
        <v>6477.8036339999999</v>
      </c>
      <c r="CE365">
        <v>2936.0462029999999</v>
      </c>
      <c r="CF365">
        <v>2288.4913000000001</v>
      </c>
      <c r="CG365">
        <v>2622.888445</v>
      </c>
      <c r="CH365">
        <v>2299.213029</v>
      </c>
    </row>
    <row r="366" spans="1:86">
      <c r="A366" t="s">
        <v>1512</v>
      </c>
      <c r="B366" t="s">
        <v>1513</v>
      </c>
      <c r="C366" t="s">
        <v>87</v>
      </c>
      <c r="D366" t="s">
        <v>160</v>
      </c>
      <c r="E366" t="s">
        <v>161</v>
      </c>
      <c r="F366" t="s">
        <v>1514</v>
      </c>
      <c r="G366">
        <v>38.700000000000003</v>
      </c>
      <c r="H366">
        <v>0</v>
      </c>
      <c r="I366" t="s">
        <v>752</v>
      </c>
      <c r="J366" t="s">
        <v>388</v>
      </c>
      <c r="K366">
        <v>0.141553916</v>
      </c>
      <c r="L366">
        <v>2340.7561759999999</v>
      </c>
      <c r="M366">
        <v>189.98883509999999</v>
      </c>
      <c r="N366" s="1">
        <v>6.2599799999999997E-6</v>
      </c>
      <c r="O366" s="1">
        <v>6.2599799999999997E-6</v>
      </c>
      <c r="P366">
        <v>875.74608179999996</v>
      </c>
      <c r="Q366" s="1">
        <v>6.2599799999999997E-6</v>
      </c>
      <c r="R366" s="1">
        <v>6.2599799999999997E-6</v>
      </c>
      <c r="S366">
        <v>130.93516020000001</v>
      </c>
      <c r="T366">
        <v>230.5026963</v>
      </c>
      <c r="U366" s="1">
        <v>6.2599799999999997E-6</v>
      </c>
      <c r="V366" s="1">
        <v>6.2599799999999997E-6</v>
      </c>
      <c r="W366">
        <v>885.78746809999996</v>
      </c>
      <c r="X366" s="1">
        <v>6.2599799999999997E-6</v>
      </c>
      <c r="Y366">
        <v>7455.0877309999996</v>
      </c>
      <c r="Z366">
        <v>637.35210559999996</v>
      </c>
      <c r="AA366">
        <v>2598.1216359999999</v>
      </c>
      <c r="AB366" s="1">
        <v>6.2599799999999997E-6</v>
      </c>
      <c r="AC366" s="1">
        <v>6.2599799999999997E-6</v>
      </c>
      <c r="AD366" s="1">
        <v>6.2599799999999997E-6</v>
      </c>
      <c r="AE366">
        <v>827.38178430000005</v>
      </c>
      <c r="AF366">
        <v>74.161012170000006</v>
      </c>
      <c r="AG366">
        <v>1662.7989459999999</v>
      </c>
      <c r="AH366">
        <v>3757.2238010000001</v>
      </c>
      <c r="AI366">
        <v>276.93775460000001</v>
      </c>
      <c r="AJ366">
        <v>1021.227748</v>
      </c>
      <c r="AK366" s="1">
        <v>6.2599799999999997E-6</v>
      </c>
      <c r="AL366">
        <v>373.29909400000003</v>
      </c>
      <c r="AM366">
        <v>473.98484719999999</v>
      </c>
      <c r="AN366">
        <v>1779.5058389999999</v>
      </c>
      <c r="AO366">
        <v>1064.8763590000001</v>
      </c>
      <c r="AP366" s="1">
        <v>6.2599799999999997E-6</v>
      </c>
      <c r="AQ366">
        <v>312.35289870000003</v>
      </c>
      <c r="AR366">
        <v>952.42385990000002</v>
      </c>
      <c r="AS366">
        <v>2162.711178</v>
      </c>
      <c r="AT366">
        <v>1179.49325</v>
      </c>
      <c r="AU366">
        <v>1875.379338</v>
      </c>
      <c r="AV366">
        <v>2457.2364859999998</v>
      </c>
      <c r="AW366">
        <v>1691.893581</v>
      </c>
      <c r="AX366">
        <v>1073.584392</v>
      </c>
      <c r="AY366">
        <v>3207.0772280000001</v>
      </c>
      <c r="AZ366">
        <v>6512.353752</v>
      </c>
      <c r="BA366">
        <v>1419.920987</v>
      </c>
      <c r="BB366">
        <v>4515.0964139999996</v>
      </c>
      <c r="BC366">
        <v>1456.9609230000001</v>
      </c>
      <c r="BD366">
        <v>734.07512429999997</v>
      </c>
      <c r="BE366">
        <v>5956.562414</v>
      </c>
      <c r="BF366">
        <v>935.58612970000001</v>
      </c>
      <c r="BG366">
        <v>1838.6479690000001</v>
      </c>
      <c r="BH366">
        <v>415.5466687</v>
      </c>
      <c r="BI366">
        <v>1769.8997810000001</v>
      </c>
      <c r="BJ366">
        <v>4363.4945619999999</v>
      </c>
      <c r="BK366">
        <v>1965.944567</v>
      </c>
      <c r="BL366">
        <v>729.82912299999998</v>
      </c>
      <c r="BM366">
        <v>1634.648285</v>
      </c>
      <c r="BN366">
        <v>949.89000390000001</v>
      </c>
      <c r="BO366">
        <v>968.3290634</v>
      </c>
      <c r="BP366">
        <v>1225.469212</v>
      </c>
      <c r="BQ366">
        <v>683.0045973</v>
      </c>
      <c r="BR366">
        <v>2533.588561</v>
      </c>
      <c r="BS366">
        <v>879.05693510000003</v>
      </c>
      <c r="BT366">
        <v>791.3179682</v>
      </c>
      <c r="BU366">
        <v>399.31262579999998</v>
      </c>
      <c r="BV366">
        <v>1508.095583</v>
      </c>
      <c r="BW366">
        <v>830.36750810000001</v>
      </c>
      <c r="BX366">
        <v>1725.2742909999999</v>
      </c>
      <c r="BY366">
        <v>381.35112290000001</v>
      </c>
      <c r="BZ366">
        <v>868.63067509999996</v>
      </c>
      <c r="CA366">
        <v>499.89046780000001</v>
      </c>
      <c r="CB366">
        <v>817.45611489999999</v>
      </c>
      <c r="CC366">
        <v>919.5837788</v>
      </c>
      <c r="CD366">
        <v>3840.7954580000001</v>
      </c>
      <c r="CE366">
        <v>509.36624519999998</v>
      </c>
      <c r="CF366">
        <v>926.82755699999996</v>
      </c>
      <c r="CG366">
        <v>2959.0088000000001</v>
      </c>
      <c r="CH366">
        <v>751.01063839999995</v>
      </c>
    </row>
    <row r="367" spans="1:86">
      <c r="A367" t="s">
        <v>1515</v>
      </c>
      <c r="B367" t="s">
        <v>1516</v>
      </c>
      <c r="C367" t="s">
        <v>437</v>
      </c>
      <c r="D367" t="s">
        <v>438</v>
      </c>
      <c r="E367" t="s">
        <v>439</v>
      </c>
      <c r="F367" t="s">
        <v>1517</v>
      </c>
      <c r="G367">
        <v>38.700000000000003</v>
      </c>
      <c r="H367">
        <v>0</v>
      </c>
      <c r="I367" t="s">
        <v>149</v>
      </c>
      <c r="J367" t="s">
        <v>1518</v>
      </c>
      <c r="K367">
        <v>1.133452283</v>
      </c>
      <c r="L367">
        <v>123.8278763</v>
      </c>
      <c r="M367">
        <v>273.5994857</v>
      </c>
      <c r="N367">
        <v>76.790238200000005</v>
      </c>
      <c r="O367">
        <v>501.80925930000001</v>
      </c>
      <c r="P367">
        <v>190.70729789999999</v>
      </c>
      <c r="Q367">
        <v>324.59075150000001</v>
      </c>
      <c r="R367">
        <v>80.856438190000006</v>
      </c>
      <c r="S367">
        <v>292.7235867</v>
      </c>
      <c r="T367" s="1">
        <v>6.2599799999999997E-6</v>
      </c>
      <c r="U367">
        <v>171.06728100000001</v>
      </c>
      <c r="V367">
        <v>392.70001810000002</v>
      </c>
      <c r="W367">
        <v>577.23703609999995</v>
      </c>
      <c r="X367">
        <v>131.1746</v>
      </c>
      <c r="Y367">
        <v>381.52664620000002</v>
      </c>
      <c r="Z367">
        <v>100.14904989999999</v>
      </c>
      <c r="AA367">
        <v>159.93748120000001</v>
      </c>
      <c r="AB367">
        <v>105.8313193</v>
      </c>
      <c r="AC367">
        <v>281.31116450000002</v>
      </c>
      <c r="AD367">
        <v>107.0037794</v>
      </c>
      <c r="AE367">
        <v>246.74342129999999</v>
      </c>
      <c r="AF367">
        <v>58.534613640000003</v>
      </c>
      <c r="AG367">
        <v>181.2792829</v>
      </c>
      <c r="AH367">
        <v>141.6702215</v>
      </c>
      <c r="AI367">
        <v>146.60796110000001</v>
      </c>
      <c r="AJ367">
        <v>364.3674072</v>
      </c>
      <c r="AK367">
        <v>101.3628173</v>
      </c>
      <c r="AL367">
        <v>248.3246594</v>
      </c>
      <c r="AM367">
        <v>526.85671539999998</v>
      </c>
      <c r="AN367">
        <v>291.16404240000003</v>
      </c>
      <c r="AO367">
        <v>125.5612283</v>
      </c>
      <c r="AP367">
        <v>475.98200859999997</v>
      </c>
      <c r="AQ367">
        <v>277.94973320000003</v>
      </c>
      <c r="AR367">
        <v>122.1460822</v>
      </c>
      <c r="AS367">
        <v>814.47247379999999</v>
      </c>
      <c r="AT367">
        <v>928.33123079999996</v>
      </c>
      <c r="AU367">
        <v>625.93109609999999</v>
      </c>
      <c r="AV367">
        <v>125.5730429</v>
      </c>
      <c r="AW367">
        <v>1227.3963289999999</v>
      </c>
      <c r="AX367">
        <v>1239.182771</v>
      </c>
      <c r="AY367">
        <v>394.13792360000002</v>
      </c>
      <c r="AZ367">
        <v>129.78239690000001</v>
      </c>
      <c r="BA367">
        <v>889.42214279999996</v>
      </c>
      <c r="BB367" s="1">
        <v>8.2832699999999995E-8</v>
      </c>
      <c r="BC367">
        <v>589.88070010000001</v>
      </c>
      <c r="BD367">
        <v>124.5135456</v>
      </c>
      <c r="BE367" s="1">
        <v>8.2832699999999995E-8</v>
      </c>
      <c r="BF367">
        <v>472.01367299999998</v>
      </c>
      <c r="BG367">
        <v>173.05525689999999</v>
      </c>
      <c r="BH367">
        <v>122.8822629</v>
      </c>
      <c r="BI367">
        <v>170.50124750000001</v>
      </c>
      <c r="BJ367">
        <v>333.71591710000001</v>
      </c>
      <c r="BK367">
        <v>982.7620048</v>
      </c>
      <c r="BL367">
        <v>923.75165630000004</v>
      </c>
      <c r="BM367">
        <v>1259.687465</v>
      </c>
      <c r="BN367">
        <v>1709.0874260000001</v>
      </c>
      <c r="BO367">
        <v>1432.0946080000001</v>
      </c>
      <c r="BP367">
        <v>1430.0773810000001</v>
      </c>
      <c r="BQ367">
        <v>537.40136059999998</v>
      </c>
      <c r="BR367">
        <v>207.6741246</v>
      </c>
      <c r="BS367">
        <v>1119.642795</v>
      </c>
      <c r="BT367">
        <v>514.22504760000004</v>
      </c>
      <c r="BU367">
        <v>321.55836870000002</v>
      </c>
      <c r="BV367">
        <v>927.14467620000005</v>
      </c>
      <c r="BW367">
        <v>236.99430359999999</v>
      </c>
      <c r="BX367">
        <v>285.50172620000001</v>
      </c>
      <c r="BY367" s="1">
        <v>8.2832699999999995E-8</v>
      </c>
      <c r="BZ367">
        <v>1700.3731929999999</v>
      </c>
      <c r="CA367">
        <v>861.11290870000005</v>
      </c>
      <c r="CB367" s="1">
        <v>8.2832699999999995E-8</v>
      </c>
      <c r="CC367">
        <v>218.49130940000001</v>
      </c>
      <c r="CD367">
        <v>565.54863279999995</v>
      </c>
      <c r="CE367">
        <v>1040.589246</v>
      </c>
      <c r="CF367">
        <v>416.08813659999998</v>
      </c>
      <c r="CG367" s="1">
        <v>8.2832699999999995E-8</v>
      </c>
      <c r="CH367" s="1">
        <v>8.2832699999999995E-8</v>
      </c>
    </row>
    <row r="368" spans="1:86">
      <c r="A368" t="s">
        <v>1519</v>
      </c>
      <c r="B368" t="s">
        <v>1520</v>
      </c>
      <c r="C368" t="s">
        <v>218</v>
      </c>
      <c r="D368" t="s">
        <v>1002</v>
      </c>
      <c r="E368" t="s">
        <v>288</v>
      </c>
      <c r="F368" t="s">
        <v>1521</v>
      </c>
      <c r="G368">
        <v>38.700000000000003</v>
      </c>
      <c r="H368">
        <v>0</v>
      </c>
      <c r="I368" t="s">
        <v>208</v>
      </c>
      <c r="J368" t="s">
        <v>1522</v>
      </c>
      <c r="K368">
        <v>-0.41600083599999998</v>
      </c>
      <c r="L368">
        <v>2843.7043440000002</v>
      </c>
      <c r="M368">
        <v>2573.2912379999998</v>
      </c>
      <c r="N368">
        <v>2288.4141549999999</v>
      </c>
      <c r="O368">
        <v>1859.5119099999999</v>
      </c>
      <c r="P368">
        <v>1654.9975240000001</v>
      </c>
      <c r="Q368">
        <v>2037.382462</v>
      </c>
      <c r="R368">
        <v>2151.2882789999999</v>
      </c>
      <c r="S368">
        <v>1803.3567909999999</v>
      </c>
      <c r="T368">
        <v>2144.7800200000001</v>
      </c>
      <c r="U368">
        <v>1856.4205119999999</v>
      </c>
      <c r="V368">
        <v>1674.7872090000001</v>
      </c>
      <c r="W368">
        <v>2084.9752910000002</v>
      </c>
      <c r="X368">
        <v>1780.7061719999999</v>
      </c>
      <c r="Y368">
        <v>1598.8211329999999</v>
      </c>
      <c r="Z368">
        <v>1980.3878279999999</v>
      </c>
      <c r="AA368">
        <v>1964.570027</v>
      </c>
      <c r="AB368">
        <v>2363.997605</v>
      </c>
      <c r="AC368">
        <v>2055.7738890000001</v>
      </c>
      <c r="AD368">
        <v>2044.078921</v>
      </c>
      <c r="AE368">
        <v>1673.8012470000001</v>
      </c>
      <c r="AF368">
        <v>2820.5992799999999</v>
      </c>
      <c r="AG368">
        <v>2098.5680659999998</v>
      </c>
      <c r="AH368">
        <v>2350.5795950000002</v>
      </c>
      <c r="AI368">
        <v>1744.4126879999999</v>
      </c>
      <c r="AJ368">
        <v>1698.9727680000001</v>
      </c>
      <c r="AK368">
        <v>2192.4866860000002</v>
      </c>
      <c r="AL368">
        <v>1739.434497</v>
      </c>
      <c r="AM368">
        <v>2049.874523</v>
      </c>
      <c r="AN368">
        <v>1736.723301</v>
      </c>
      <c r="AO368">
        <v>1632.496384</v>
      </c>
      <c r="AP368">
        <v>2425.9156840000001</v>
      </c>
      <c r="AQ368">
        <v>1975.590201</v>
      </c>
      <c r="AR368">
        <v>15691.150820000001</v>
      </c>
      <c r="AS368">
        <v>8007.7460929999997</v>
      </c>
      <c r="AT368">
        <v>10175.4722</v>
      </c>
      <c r="AU368">
        <v>5620.0079429999996</v>
      </c>
      <c r="AV368">
        <v>6432.7425240000002</v>
      </c>
      <c r="AW368">
        <v>7250.9859239999996</v>
      </c>
      <c r="AX368">
        <v>9776.3904079999993</v>
      </c>
      <c r="AY368">
        <v>9840.5610390000002</v>
      </c>
      <c r="AZ368">
        <v>6424.3033370000003</v>
      </c>
      <c r="BA368">
        <v>6040.4276719999998</v>
      </c>
      <c r="BB368">
        <v>10335.27939</v>
      </c>
      <c r="BC368">
        <v>9076.9156299999995</v>
      </c>
      <c r="BD368">
        <v>6692.8929939999998</v>
      </c>
      <c r="BE368">
        <v>9742.5741849999995</v>
      </c>
      <c r="BF368">
        <v>10682.57691</v>
      </c>
      <c r="BG368">
        <v>9443.2336340000002</v>
      </c>
      <c r="BH368">
        <v>5454.1244420000003</v>
      </c>
      <c r="BI368">
        <v>9862.1455010000009</v>
      </c>
      <c r="BJ368">
        <v>6501.898263</v>
      </c>
      <c r="BK368">
        <v>6728.2576710000003</v>
      </c>
      <c r="BL368">
        <v>5677.0374300000003</v>
      </c>
      <c r="BM368">
        <v>11960.572889999999</v>
      </c>
      <c r="BN368">
        <v>8918.1892160000007</v>
      </c>
      <c r="BO368">
        <v>8421.9341010000007</v>
      </c>
      <c r="BP368">
        <v>5802.4468660000002</v>
      </c>
      <c r="BQ368">
        <v>12693.121859999999</v>
      </c>
      <c r="BR368">
        <v>6222.0915670000004</v>
      </c>
      <c r="BS368">
        <v>5658.8645859999997</v>
      </c>
      <c r="BT368">
        <v>5430.9023610000004</v>
      </c>
      <c r="BU368">
        <v>6663.6542710000003</v>
      </c>
      <c r="BV368">
        <v>5460.4696409999997</v>
      </c>
      <c r="BW368">
        <v>10205.48861</v>
      </c>
      <c r="BX368">
        <v>5471.4112640000003</v>
      </c>
      <c r="BY368">
        <v>9827.6459520000008</v>
      </c>
      <c r="BZ368">
        <v>6557.3926700000002</v>
      </c>
      <c r="CA368">
        <v>4904.4875819999997</v>
      </c>
      <c r="CB368">
        <v>7023.4207740000002</v>
      </c>
      <c r="CC368">
        <v>6787.9333500000002</v>
      </c>
      <c r="CD368">
        <v>10168.2194</v>
      </c>
      <c r="CE368">
        <v>6311.8421120000003</v>
      </c>
      <c r="CF368">
        <v>6226.1066270000001</v>
      </c>
      <c r="CG368">
        <v>11463.993769999999</v>
      </c>
      <c r="CH368">
        <v>6631.1467080000002</v>
      </c>
    </row>
    <row r="369" spans="1:86">
      <c r="A369" t="s">
        <v>1523</v>
      </c>
      <c r="B369" t="s">
        <v>1524</v>
      </c>
      <c r="C369" t="s">
        <v>87</v>
      </c>
      <c r="D369" t="s">
        <v>160</v>
      </c>
      <c r="E369" t="s">
        <v>161</v>
      </c>
      <c r="F369" t="s">
        <v>1525</v>
      </c>
      <c r="G369">
        <v>38.700000000000003</v>
      </c>
      <c r="H369">
        <v>0</v>
      </c>
      <c r="I369" t="s">
        <v>752</v>
      </c>
      <c r="J369" t="s">
        <v>806</v>
      </c>
      <c r="K369">
        <v>-4.3635744110000001</v>
      </c>
      <c r="L369">
        <v>792.88395439999999</v>
      </c>
      <c r="M369">
        <v>364.69155860000001</v>
      </c>
      <c r="N369">
        <v>433.30826480000002</v>
      </c>
      <c r="O369">
        <v>408.10425650000002</v>
      </c>
      <c r="P369">
        <v>1417.72532</v>
      </c>
      <c r="Q369">
        <v>141.49041439999999</v>
      </c>
      <c r="R369">
        <v>430.98788810000002</v>
      </c>
      <c r="S369">
        <v>554.03331560000004</v>
      </c>
      <c r="T369">
        <v>268.47925120000002</v>
      </c>
      <c r="U369">
        <v>887.4884356</v>
      </c>
      <c r="V369">
        <v>302.50610829999999</v>
      </c>
      <c r="W369">
        <v>548.99071739999999</v>
      </c>
      <c r="X369">
        <v>1715.9922200000001</v>
      </c>
      <c r="Y369">
        <v>939.38950439999996</v>
      </c>
      <c r="Z369">
        <v>796.82376290000002</v>
      </c>
      <c r="AA369">
        <v>179.93935250000001</v>
      </c>
      <c r="AB369">
        <v>1108.0918790000001</v>
      </c>
      <c r="AC369">
        <v>389.66746110000003</v>
      </c>
      <c r="AD369">
        <v>561.97029989999999</v>
      </c>
      <c r="AE369">
        <v>727.77977320000002</v>
      </c>
      <c r="AF369">
        <v>407.23650300000003</v>
      </c>
      <c r="AG369">
        <v>196.85425230000001</v>
      </c>
      <c r="AH369">
        <v>954.42104140000004</v>
      </c>
      <c r="AI369">
        <v>365.0844644</v>
      </c>
      <c r="AJ369">
        <v>207.56062069999999</v>
      </c>
      <c r="AK369">
        <v>299.26575609999998</v>
      </c>
      <c r="AL369">
        <v>384.81251689999999</v>
      </c>
      <c r="AM369">
        <v>103.7680886</v>
      </c>
      <c r="AN369">
        <v>264.1579772</v>
      </c>
      <c r="AO369">
        <v>555.73132220000002</v>
      </c>
      <c r="AP369">
        <v>391.1733863</v>
      </c>
      <c r="AQ369">
        <v>1880.7649739999999</v>
      </c>
      <c r="AR369">
        <v>354.41741660000002</v>
      </c>
      <c r="AS369">
        <v>464.2604154</v>
      </c>
      <c r="AT369">
        <v>279.7207062</v>
      </c>
      <c r="AU369">
        <v>624.15766069999995</v>
      </c>
      <c r="AV369">
        <v>736.58237280000003</v>
      </c>
      <c r="AW369">
        <v>308.4537095</v>
      </c>
      <c r="AX369">
        <v>803.79500729999995</v>
      </c>
      <c r="AY369">
        <v>1535.2322509999999</v>
      </c>
      <c r="AZ369">
        <v>882.64656130000003</v>
      </c>
      <c r="BA369">
        <v>684.15492610000001</v>
      </c>
      <c r="BB369">
        <v>187.48995500000001</v>
      </c>
      <c r="BC369">
        <v>319.728723</v>
      </c>
      <c r="BD369">
        <v>390.21639349999998</v>
      </c>
      <c r="BE369">
        <v>1190.6383490000001</v>
      </c>
      <c r="BF369">
        <v>1263.0484289999999</v>
      </c>
      <c r="BG369">
        <v>971.4685399</v>
      </c>
      <c r="BH369">
        <v>251.3687372</v>
      </c>
      <c r="BI369">
        <v>1211.1430720000001</v>
      </c>
      <c r="BJ369">
        <v>825.27291000000002</v>
      </c>
      <c r="BK369">
        <v>1145.132578</v>
      </c>
      <c r="BL369">
        <v>112.20825670000001</v>
      </c>
      <c r="BM369">
        <v>235.1305782</v>
      </c>
      <c r="BN369">
        <v>179.22248339999999</v>
      </c>
      <c r="BO369">
        <v>361.67168240000001</v>
      </c>
      <c r="BP369">
        <v>406.77372350000002</v>
      </c>
      <c r="BQ369">
        <v>203.6468989</v>
      </c>
      <c r="BR369">
        <v>188.21178180000001</v>
      </c>
      <c r="BS369">
        <v>1002.203517</v>
      </c>
      <c r="BT369">
        <v>274.10284660000002</v>
      </c>
      <c r="BU369">
        <v>162.4550424</v>
      </c>
      <c r="BV369">
        <v>822.96802439999999</v>
      </c>
      <c r="BW369" s="1">
        <v>8.2832699999999995E-8</v>
      </c>
      <c r="BX369">
        <v>1750.2084299999999</v>
      </c>
      <c r="BY369">
        <v>74.658286709999999</v>
      </c>
      <c r="BZ369">
        <v>538.74104669999997</v>
      </c>
      <c r="CA369">
        <v>175.44898449999999</v>
      </c>
      <c r="CB369">
        <v>362.4581306</v>
      </c>
      <c r="CC369">
        <v>149.5283407</v>
      </c>
      <c r="CD369">
        <v>443.55929839999999</v>
      </c>
      <c r="CE369">
        <v>189.13047109999999</v>
      </c>
      <c r="CF369">
        <v>1117.1120089999999</v>
      </c>
      <c r="CG369">
        <v>696.1528174</v>
      </c>
      <c r="CH369">
        <v>578.87021630000004</v>
      </c>
    </row>
    <row r="370" spans="1:86">
      <c r="A370" t="s">
        <v>1526</v>
      </c>
      <c r="B370" t="s">
        <v>1527</v>
      </c>
      <c r="C370" t="s">
        <v>294</v>
      </c>
      <c r="D370" t="s">
        <v>478</v>
      </c>
      <c r="E370" t="s">
        <v>288</v>
      </c>
      <c r="G370">
        <v>38.700000000000003</v>
      </c>
      <c r="H370">
        <v>0</v>
      </c>
      <c r="I370" t="s">
        <v>104</v>
      </c>
      <c r="J370" t="s">
        <v>479</v>
      </c>
      <c r="K370">
        <v>-0.752869275</v>
      </c>
      <c r="L370">
        <v>448.99049259999998</v>
      </c>
      <c r="M370">
        <v>682.31481799999995</v>
      </c>
      <c r="N370">
        <v>3059.8772039999999</v>
      </c>
      <c r="O370">
        <v>1583.0434110000001</v>
      </c>
      <c r="P370">
        <v>954.23148019999996</v>
      </c>
      <c r="Q370">
        <v>340.43632200000002</v>
      </c>
      <c r="R370">
        <v>646.76944140000001</v>
      </c>
      <c r="S370">
        <v>742.43889179999996</v>
      </c>
      <c r="T370">
        <v>786.09153760000004</v>
      </c>
      <c r="U370">
        <v>1327.886309</v>
      </c>
      <c r="V370">
        <v>393.37118509999999</v>
      </c>
      <c r="W370">
        <v>440.26128729999999</v>
      </c>
      <c r="X370">
        <v>1081.1513170000001</v>
      </c>
      <c r="Y370">
        <v>279.53474180000001</v>
      </c>
      <c r="Z370">
        <v>338.0208475</v>
      </c>
      <c r="AA370">
        <v>373.5829238</v>
      </c>
      <c r="AB370">
        <v>946.99119040000005</v>
      </c>
      <c r="AC370">
        <v>892.99844159999998</v>
      </c>
      <c r="AD370">
        <v>578.55797359999997</v>
      </c>
      <c r="AE370">
        <v>2634.1625450000001</v>
      </c>
      <c r="AF370">
        <v>765.61057830000004</v>
      </c>
      <c r="AG370">
        <v>79.645700340000005</v>
      </c>
      <c r="AH370">
        <v>708.65310290000002</v>
      </c>
      <c r="AI370">
        <v>769.61508470000001</v>
      </c>
      <c r="AJ370">
        <v>343.05022400000001</v>
      </c>
      <c r="AK370">
        <v>185.69607049999999</v>
      </c>
      <c r="AL370">
        <v>1744.4077600000001</v>
      </c>
      <c r="AM370">
        <v>194.73320039999999</v>
      </c>
      <c r="AN370">
        <v>633.28060909999999</v>
      </c>
      <c r="AO370">
        <v>2259.3683999999998</v>
      </c>
      <c r="AP370">
        <v>261.40883869999999</v>
      </c>
      <c r="AQ370">
        <v>646.16602239999997</v>
      </c>
      <c r="AR370">
        <v>3587.6446219999998</v>
      </c>
      <c r="AS370">
        <v>4118.585016</v>
      </c>
      <c r="AT370">
        <v>4059.8936739999999</v>
      </c>
      <c r="AU370">
        <v>4883.5914700000003</v>
      </c>
      <c r="AV370">
        <v>3610.8301299999998</v>
      </c>
      <c r="AW370">
        <v>4888.7087019999999</v>
      </c>
      <c r="AX370">
        <v>5254.3001249999998</v>
      </c>
      <c r="AY370">
        <v>4578.9021769999999</v>
      </c>
      <c r="AZ370">
        <v>4999.008855</v>
      </c>
      <c r="BA370">
        <v>5701.9058080000004</v>
      </c>
      <c r="BB370">
        <v>5528.6307610000003</v>
      </c>
      <c r="BC370">
        <v>7172.4687080000003</v>
      </c>
      <c r="BD370">
        <v>5909.1198109999996</v>
      </c>
      <c r="BE370">
        <v>6392.6780799999997</v>
      </c>
      <c r="BF370">
        <v>6163.2550719999999</v>
      </c>
      <c r="BG370">
        <v>6278.6197430000002</v>
      </c>
      <c r="BH370">
        <v>6854.2117470000003</v>
      </c>
      <c r="BI370">
        <v>5436.7633409999999</v>
      </c>
      <c r="BJ370">
        <v>6213.2887579999997</v>
      </c>
      <c r="BK370">
        <v>6859.524367</v>
      </c>
      <c r="BL370">
        <v>7149.7102420000001</v>
      </c>
      <c r="BM370">
        <v>6177.1603750000004</v>
      </c>
      <c r="BN370">
        <v>4918.6192060000003</v>
      </c>
      <c r="BO370">
        <v>4673.2105959999999</v>
      </c>
      <c r="BP370">
        <v>4181.4513870000001</v>
      </c>
      <c r="BQ370">
        <v>5172.7530859999997</v>
      </c>
      <c r="BR370">
        <v>5788.2153509999998</v>
      </c>
      <c r="BS370">
        <v>4368.3754820000004</v>
      </c>
      <c r="BT370">
        <v>5143.8877300000004</v>
      </c>
      <c r="BU370">
        <v>5210.386786</v>
      </c>
      <c r="BV370">
        <v>5209.6147709999996</v>
      </c>
      <c r="BW370">
        <v>6257.7772690000002</v>
      </c>
      <c r="BX370">
        <v>5904.5745960000004</v>
      </c>
      <c r="BY370">
        <v>8390.4180080000006</v>
      </c>
      <c r="BZ370">
        <v>3699.1152950000001</v>
      </c>
      <c r="CA370">
        <v>5790.5956649999998</v>
      </c>
      <c r="CB370">
        <v>7555.7223480000002</v>
      </c>
      <c r="CC370">
        <v>6666.0859909999999</v>
      </c>
      <c r="CD370">
        <v>6203.194966</v>
      </c>
      <c r="CE370">
        <v>6313.8039349999999</v>
      </c>
      <c r="CF370">
        <v>7628.3496930000001</v>
      </c>
      <c r="CG370">
        <v>7816.1921659999998</v>
      </c>
      <c r="CH370">
        <v>7103.6707800000004</v>
      </c>
    </row>
    <row r="371" spans="1:86">
      <c r="A371" t="s">
        <v>1528</v>
      </c>
      <c r="B371" t="s">
        <v>1529</v>
      </c>
      <c r="C371" t="s">
        <v>294</v>
      </c>
      <c r="D371" t="s">
        <v>478</v>
      </c>
      <c r="E371" t="s">
        <v>288</v>
      </c>
      <c r="G371">
        <v>38.700000000000003</v>
      </c>
      <c r="H371">
        <v>0</v>
      </c>
      <c r="I371" t="s">
        <v>104</v>
      </c>
      <c r="J371" t="s">
        <v>479</v>
      </c>
      <c r="K371">
        <v>-0.84869829799999996</v>
      </c>
      <c r="L371">
        <v>2013.286353</v>
      </c>
      <c r="M371">
        <v>961.01611390000005</v>
      </c>
      <c r="N371">
        <v>236.12365689999999</v>
      </c>
      <c r="O371">
        <v>716.43526919999999</v>
      </c>
      <c r="P371">
        <v>1805.362787</v>
      </c>
      <c r="Q371">
        <v>950.60352</v>
      </c>
      <c r="R371">
        <v>287.61804960000001</v>
      </c>
      <c r="S371">
        <v>1121.4674829999999</v>
      </c>
      <c r="T371">
        <v>1187.2283950000001</v>
      </c>
      <c r="U371">
        <v>1333.7362069999999</v>
      </c>
      <c r="V371">
        <v>896.64625430000001</v>
      </c>
      <c r="W371">
        <v>955.58300980000001</v>
      </c>
      <c r="X371">
        <v>845.53351380000004</v>
      </c>
      <c r="Y371">
        <v>2640.1285419999999</v>
      </c>
      <c r="Z371">
        <v>1507.0600830000001</v>
      </c>
      <c r="AA371">
        <v>690.71601339999995</v>
      </c>
      <c r="AB371">
        <v>1158.9569200000001</v>
      </c>
      <c r="AC371">
        <v>756.44462510000005</v>
      </c>
      <c r="AD371">
        <v>448.56289829999997</v>
      </c>
      <c r="AE371">
        <v>596.06189559999996</v>
      </c>
      <c r="AF371">
        <v>929.15549109999995</v>
      </c>
      <c r="AG371">
        <v>953.77933069999995</v>
      </c>
      <c r="AH371">
        <v>2417.4128390000001</v>
      </c>
      <c r="AI371">
        <v>3683.7421210000002</v>
      </c>
      <c r="AJ371">
        <v>588.52813430000003</v>
      </c>
      <c r="AK371">
        <v>3128.5890559999998</v>
      </c>
      <c r="AL371">
        <v>714.18541349999998</v>
      </c>
      <c r="AM371">
        <v>532.00683679999997</v>
      </c>
      <c r="AN371">
        <v>1705.512915</v>
      </c>
      <c r="AO371">
        <v>6726.2066999999997</v>
      </c>
      <c r="AP371">
        <v>622.34491119999996</v>
      </c>
      <c r="AQ371">
        <v>1212.326961</v>
      </c>
      <c r="AR371">
        <v>945.21326790000001</v>
      </c>
      <c r="AS371">
        <v>490.54373170000002</v>
      </c>
      <c r="AT371">
        <v>472.77804179999998</v>
      </c>
      <c r="AU371">
        <v>509.45411689999997</v>
      </c>
      <c r="AV371">
        <v>4066.3767379999999</v>
      </c>
      <c r="AW371">
        <v>214.3829451</v>
      </c>
      <c r="AX371">
        <v>479.22724069999998</v>
      </c>
      <c r="AY371">
        <v>1385.914677</v>
      </c>
      <c r="AZ371">
        <v>1171.6698980000001</v>
      </c>
      <c r="BA371">
        <v>1179.858847</v>
      </c>
      <c r="BB371">
        <v>476.75150409999998</v>
      </c>
      <c r="BC371">
        <v>126.1589534</v>
      </c>
      <c r="BD371">
        <v>4267.7842330000003</v>
      </c>
      <c r="BE371">
        <v>3337.4766810000001</v>
      </c>
      <c r="BF371">
        <v>1223.3615159999999</v>
      </c>
      <c r="BG371">
        <v>813.79655409999998</v>
      </c>
      <c r="BH371">
        <v>313.80069320000001</v>
      </c>
      <c r="BI371">
        <v>892.38426649999997</v>
      </c>
      <c r="BJ371">
        <v>2219.862678</v>
      </c>
      <c r="BK371">
        <v>2238.1216439999998</v>
      </c>
      <c r="BL371">
        <v>254.94825589999999</v>
      </c>
      <c r="BM371">
        <v>275.90618169999999</v>
      </c>
      <c r="BN371">
        <v>497.3271957</v>
      </c>
      <c r="BO371">
        <v>208.45752709999999</v>
      </c>
      <c r="BP371">
        <v>671.62884680000002</v>
      </c>
      <c r="BQ371">
        <v>554.66868929999998</v>
      </c>
      <c r="BR371">
        <v>326.72311309999998</v>
      </c>
      <c r="BS371">
        <v>424.31052099999999</v>
      </c>
      <c r="BT371">
        <v>125.00106</v>
      </c>
      <c r="BU371">
        <v>332.62540660000002</v>
      </c>
      <c r="BV371">
        <v>377.71563470000001</v>
      </c>
      <c r="BW371">
        <v>217.3099733</v>
      </c>
      <c r="BX371">
        <v>779.33131490000005</v>
      </c>
      <c r="BY371">
        <v>349.58428320000002</v>
      </c>
      <c r="BZ371">
        <v>662.31112129999997</v>
      </c>
      <c r="CA371">
        <v>405.57527040000002</v>
      </c>
      <c r="CB371">
        <v>556.0409909</v>
      </c>
      <c r="CC371">
        <v>572.19428970000001</v>
      </c>
      <c r="CD371">
        <v>111.4502487</v>
      </c>
      <c r="CE371">
        <v>470.77646220000003</v>
      </c>
      <c r="CF371">
        <v>597.66902340000001</v>
      </c>
      <c r="CG371">
        <v>551.98232759999996</v>
      </c>
      <c r="CH371">
        <v>283.2504126</v>
      </c>
    </row>
    <row r="372" spans="1:86">
      <c r="A372" t="s">
        <v>1530</v>
      </c>
      <c r="B372" t="s">
        <v>1531</v>
      </c>
      <c r="C372" t="s">
        <v>294</v>
      </c>
      <c r="D372" t="s">
        <v>478</v>
      </c>
      <c r="E372" t="s">
        <v>288</v>
      </c>
      <c r="F372" t="s">
        <v>1532</v>
      </c>
      <c r="G372">
        <v>38.700000000000003</v>
      </c>
      <c r="H372">
        <v>0</v>
      </c>
      <c r="I372" t="s">
        <v>108</v>
      </c>
      <c r="J372" t="s">
        <v>1073</v>
      </c>
      <c r="K372">
        <v>-1.5668044160000001</v>
      </c>
      <c r="L372">
        <v>14110.48509</v>
      </c>
      <c r="M372">
        <v>14173.788699999999</v>
      </c>
      <c r="N372">
        <v>15895.162319999999</v>
      </c>
      <c r="O372">
        <v>13718.241910000001</v>
      </c>
      <c r="P372">
        <v>14848.41605</v>
      </c>
      <c r="Q372">
        <v>14418.96002</v>
      </c>
      <c r="R372">
        <v>14956.576719999999</v>
      </c>
      <c r="S372">
        <v>13708.82156</v>
      </c>
      <c r="T372">
        <v>13863.98026</v>
      </c>
      <c r="U372">
        <v>13507.23019</v>
      </c>
      <c r="V372">
        <v>14168.160900000001</v>
      </c>
      <c r="W372">
        <v>13967.271210000001</v>
      </c>
      <c r="X372">
        <v>13371.47226</v>
      </c>
      <c r="Y372">
        <v>13068.23422</v>
      </c>
      <c r="Z372">
        <v>13931.113880000001</v>
      </c>
      <c r="AA372">
        <v>14400.712369999999</v>
      </c>
      <c r="AB372">
        <v>13912.010319999999</v>
      </c>
      <c r="AC372">
        <v>14837.55925</v>
      </c>
      <c r="AD372">
        <v>15833.29436</v>
      </c>
      <c r="AE372">
        <v>15223.48554</v>
      </c>
      <c r="AF372">
        <v>14229.251130000001</v>
      </c>
      <c r="AG372">
        <v>13070.664580000001</v>
      </c>
      <c r="AH372">
        <v>14259.93794</v>
      </c>
      <c r="AI372">
        <v>13341.624959999999</v>
      </c>
      <c r="AJ372">
        <v>12240.877119999999</v>
      </c>
      <c r="AK372">
        <v>14367.670529999999</v>
      </c>
      <c r="AL372">
        <v>12875.30977</v>
      </c>
      <c r="AM372">
        <v>14638.21308</v>
      </c>
      <c r="AN372">
        <v>11888.35118</v>
      </c>
      <c r="AO372">
        <v>13221.41858</v>
      </c>
      <c r="AP372">
        <v>13619.30963</v>
      </c>
      <c r="AQ372">
        <v>13918.579009999999</v>
      </c>
      <c r="AR372">
        <v>5810.8944220000003</v>
      </c>
      <c r="AS372">
        <v>7148.9868980000001</v>
      </c>
      <c r="AT372">
        <v>6233.2762929999999</v>
      </c>
      <c r="AU372">
        <v>6408.4246400000002</v>
      </c>
      <c r="AV372">
        <v>5619.0080710000002</v>
      </c>
      <c r="AW372">
        <v>6732.6208130000005</v>
      </c>
      <c r="AX372">
        <v>6218.338162</v>
      </c>
      <c r="AY372">
        <v>5993.2319850000003</v>
      </c>
      <c r="AZ372">
        <v>6539.534275</v>
      </c>
      <c r="BA372">
        <v>6953.25623</v>
      </c>
      <c r="BB372">
        <v>6273.6740559999998</v>
      </c>
      <c r="BC372">
        <v>8211.6852099999996</v>
      </c>
      <c r="BD372">
        <v>6844.9315580000002</v>
      </c>
      <c r="BE372">
        <v>6257.9287629999999</v>
      </c>
      <c r="BF372">
        <v>6207.4086200000002</v>
      </c>
      <c r="BG372">
        <v>6493.8471639999998</v>
      </c>
      <c r="BH372">
        <v>6550.848317</v>
      </c>
      <c r="BI372">
        <v>5997.1388070000003</v>
      </c>
      <c r="BJ372">
        <v>5429.7768249999999</v>
      </c>
      <c r="BK372">
        <v>6330.2663560000001</v>
      </c>
      <c r="BL372">
        <v>6159.3406340000001</v>
      </c>
      <c r="BM372">
        <v>5886.2696539999997</v>
      </c>
      <c r="BN372">
        <v>6188.8315210000001</v>
      </c>
      <c r="BO372">
        <v>6459.4083330000003</v>
      </c>
      <c r="BP372">
        <v>6318.2317169999997</v>
      </c>
      <c r="BQ372">
        <v>7600.5793130000002</v>
      </c>
      <c r="BR372">
        <v>7473.1585720000003</v>
      </c>
      <c r="BS372">
        <v>5345.2785789999998</v>
      </c>
      <c r="BT372">
        <v>6397.024179</v>
      </c>
      <c r="BU372">
        <v>6637.8753580000002</v>
      </c>
      <c r="BV372">
        <v>6352.8224369999998</v>
      </c>
      <c r="BW372">
        <v>7573.275431</v>
      </c>
      <c r="BX372">
        <v>6663.7965940000004</v>
      </c>
      <c r="BY372">
        <v>9015.9978620000002</v>
      </c>
      <c r="BZ372">
        <v>3834.3648290000001</v>
      </c>
      <c r="CA372">
        <v>6173.9849480000003</v>
      </c>
      <c r="CB372">
        <v>7182.5174859999997</v>
      </c>
      <c r="CC372">
        <v>6724.9395599999998</v>
      </c>
      <c r="CD372">
        <v>6542.4105010000003</v>
      </c>
      <c r="CE372">
        <v>6828.7992519999998</v>
      </c>
      <c r="CF372">
        <v>7574.823789</v>
      </c>
      <c r="CG372">
        <v>7394.4244749999998</v>
      </c>
      <c r="CH372">
        <v>6303.496177</v>
      </c>
    </row>
    <row r="373" spans="1:86">
      <c r="A373" t="s">
        <v>1533</v>
      </c>
      <c r="B373" t="s">
        <v>1534</v>
      </c>
      <c r="C373" t="s">
        <v>87</v>
      </c>
      <c r="D373" t="s">
        <v>101</v>
      </c>
      <c r="E373" t="s">
        <v>360</v>
      </c>
      <c r="F373" t="s">
        <v>1535</v>
      </c>
      <c r="G373">
        <v>38.700000000000003</v>
      </c>
      <c r="H373">
        <v>0</v>
      </c>
      <c r="I373" t="s">
        <v>104</v>
      </c>
      <c r="J373" t="s">
        <v>1121</v>
      </c>
      <c r="K373">
        <v>-0.49276597799999999</v>
      </c>
      <c r="L373">
        <v>225.8888116</v>
      </c>
      <c r="M373">
        <v>289.27418660000001</v>
      </c>
      <c r="N373">
        <v>931.60433039999998</v>
      </c>
      <c r="O373">
        <v>187.4636998</v>
      </c>
      <c r="P373">
        <v>311.32276619999999</v>
      </c>
      <c r="Q373">
        <v>419.03809919999998</v>
      </c>
      <c r="R373">
        <v>385.38711339999998</v>
      </c>
      <c r="S373">
        <v>629.10793579999995</v>
      </c>
      <c r="T373">
        <v>865.00370910000004</v>
      </c>
      <c r="U373">
        <v>2755.4909339999999</v>
      </c>
      <c r="V373">
        <v>95.018545959999997</v>
      </c>
      <c r="W373">
        <v>501.57078810000002</v>
      </c>
      <c r="X373">
        <v>81.829483670000002</v>
      </c>
      <c r="Y373">
        <v>398.94967380000003</v>
      </c>
      <c r="Z373">
        <v>569.45529090000002</v>
      </c>
      <c r="AA373">
        <v>380.32496129999998</v>
      </c>
      <c r="AB373">
        <v>558.39648099999999</v>
      </c>
      <c r="AC373">
        <v>204.12781319999999</v>
      </c>
      <c r="AD373">
        <v>183.35591529999999</v>
      </c>
      <c r="AE373">
        <v>302.48006959999998</v>
      </c>
      <c r="AF373">
        <v>383.02550400000001</v>
      </c>
      <c r="AG373">
        <v>439.56760709999998</v>
      </c>
      <c r="AH373" s="1">
        <v>6.2599799999999997E-6</v>
      </c>
      <c r="AI373">
        <v>386.41777610000003</v>
      </c>
      <c r="AJ373">
        <v>343.55522530000002</v>
      </c>
      <c r="AK373" s="1">
        <v>6.2599799999999997E-6</v>
      </c>
      <c r="AL373">
        <v>259.39624209999999</v>
      </c>
      <c r="AM373">
        <v>443.41763229999998</v>
      </c>
      <c r="AN373">
        <v>211.34563410000001</v>
      </c>
      <c r="AO373">
        <v>104.3379083</v>
      </c>
      <c r="AP373">
        <v>39.937667849999997</v>
      </c>
      <c r="AQ373">
        <v>209.0373932</v>
      </c>
      <c r="AR373">
        <v>2230.38967</v>
      </c>
      <c r="AS373">
        <v>1821.328436</v>
      </c>
      <c r="AT373">
        <v>3336.0305170000001</v>
      </c>
      <c r="AU373">
        <v>4908.8663980000001</v>
      </c>
      <c r="AV373">
        <v>4242.6558109999996</v>
      </c>
      <c r="AW373">
        <v>837.00955120000003</v>
      </c>
      <c r="AX373">
        <v>7048.3367790000002</v>
      </c>
      <c r="AY373">
        <v>2143.9836789999999</v>
      </c>
      <c r="AZ373">
        <v>5883.6452159999999</v>
      </c>
      <c r="BA373">
        <v>5205.9358419999999</v>
      </c>
      <c r="BB373">
        <v>3524.8682509999999</v>
      </c>
      <c r="BC373">
        <v>2010.353889</v>
      </c>
      <c r="BD373">
        <v>4239.3160710000002</v>
      </c>
      <c r="BE373">
        <v>1623.91308</v>
      </c>
      <c r="BF373">
        <v>6527.9845100000002</v>
      </c>
      <c r="BG373">
        <v>1000.607573</v>
      </c>
      <c r="BH373">
        <v>2102.8302789999998</v>
      </c>
      <c r="BI373">
        <v>1939.1865640000001</v>
      </c>
      <c r="BJ373">
        <v>5873.2970310000001</v>
      </c>
      <c r="BK373">
        <v>3155.0236719999998</v>
      </c>
      <c r="BL373">
        <v>2379.4527290000001</v>
      </c>
      <c r="BM373">
        <v>7593.1549150000001</v>
      </c>
      <c r="BN373">
        <v>784.89371879999999</v>
      </c>
      <c r="BO373">
        <v>5590.6099029999996</v>
      </c>
      <c r="BP373">
        <v>5686.4606020000001</v>
      </c>
      <c r="BQ373">
        <v>2271.6850359999999</v>
      </c>
      <c r="BR373">
        <v>3743.0755450000001</v>
      </c>
      <c r="BS373">
        <v>3151.5172120000002</v>
      </c>
      <c r="BT373">
        <v>1876.1902239999999</v>
      </c>
      <c r="BU373">
        <v>1491.5447799999999</v>
      </c>
      <c r="BV373">
        <v>2078.362048</v>
      </c>
      <c r="BW373">
        <v>1432.0912719999999</v>
      </c>
      <c r="BX373">
        <v>1870.453694</v>
      </c>
      <c r="BY373">
        <v>713.33295539999995</v>
      </c>
      <c r="BZ373">
        <v>7137.5518279999997</v>
      </c>
      <c r="CA373">
        <v>1985.041995</v>
      </c>
      <c r="CB373">
        <v>3109.5473320000001</v>
      </c>
      <c r="CC373">
        <v>2596.3187899999998</v>
      </c>
      <c r="CD373">
        <v>3570.6268070000001</v>
      </c>
      <c r="CE373">
        <v>2387.3357590000001</v>
      </c>
      <c r="CF373">
        <v>894.87429239999994</v>
      </c>
      <c r="CG373">
        <v>1612.369649</v>
      </c>
      <c r="CH373">
        <v>2277.1632420000001</v>
      </c>
    </row>
    <row r="374" spans="1:86">
      <c r="A374" t="s">
        <v>1536</v>
      </c>
      <c r="B374" t="s">
        <v>1537</v>
      </c>
      <c r="C374" t="s">
        <v>218</v>
      </c>
      <c r="D374" t="s">
        <v>304</v>
      </c>
      <c r="E374" t="s">
        <v>1059</v>
      </c>
      <c r="F374" t="s">
        <v>1538</v>
      </c>
      <c r="G374">
        <v>38.700000000000003</v>
      </c>
      <c r="H374">
        <v>0</v>
      </c>
      <c r="I374" t="s">
        <v>162</v>
      </c>
      <c r="J374" t="s">
        <v>1539</v>
      </c>
      <c r="K374">
        <v>-2.0192718690000002</v>
      </c>
      <c r="L374">
        <v>12927.6639</v>
      </c>
      <c r="M374">
        <v>12089.68158</v>
      </c>
      <c r="N374">
        <v>13633.66583</v>
      </c>
      <c r="O374">
        <v>12932.46883</v>
      </c>
      <c r="P374">
        <v>12438.174800000001</v>
      </c>
      <c r="Q374">
        <v>13104.66301</v>
      </c>
      <c r="R374">
        <v>13343.68525</v>
      </c>
      <c r="S374">
        <v>13751.59829</v>
      </c>
      <c r="T374">
        <v>14557.76102</v>
      </c>
      <c r="U374">
        <v>13374.23588</v>
      </c>
      <c r="V374">
        <v>14214.656230000001</v>
      </c>
      <c r="W374">
        <v>13264.94519</v>
      </c>
      <c r="X374">
        <v>13230.911109999999</v>
      </c>
      <c r="Y374">
        <v>13705.7004</v>
      </c>
      <c r="Z374">
        <v>13920.898639999999</v>
      </c>
      <c r="AA374">
        <v>13565.184429999999</v>
      </c>
      <c r="AB374">
        <v>11456.893969999999</v>
      </c>
      <c r="AC374">
        <v>13143.04623</v>
      </c>
      <c r="AD374">
        <v>13388.373890000001</v>
      </c>
      <c r="AE374">
        <v>12761.09376</v>
      </c>
      <c r="AF374">
        <v>11841.45392</v>
      </c>
      <c r="AG374">
        <v>12856.10932</v>
      </c>
      <c r="AH374">
        <v>12688.29355</v>
      </c>
      <c r="AI374">
        <v>12547.142540000001</v>
      </c>
      <c r="AJ374">
        <v>12440.228349999999</v>
      </c>
      <c r="AK374">
        <v>14679.86291</v>
      </c>
      <c r="AL374">
        <v>13124.118899999999</v>
      </c>
      <c r="AM374">
        <v>14744.0543</v>
      </c>
      <c r="AN374">
        <v>12870.7106</v>
      </c>
      <c r="AO374">
        <v>13129.034739999999</v>
      </c>
      <c r="AP374">
        <v>12981.037630000001</v>
      </c>
      <c r="AQ374">
        <v>13678.40012</v>
      </c>
      <c r="AR374">
        <v>1237.835538</v>
      </c>
      <c r="AS374">
        <v>1185.4968449999999</v>
      </c>
      <c r="AT374">
        <v>1094.291465</v>
      </c>
      <c r="AU374">
        <v>1115.8338140000001</v>
      </c>
      <c r="AV374">
        <v>636.4719523</v>
      </c>
      <c r="AW374">
        <v>978.16420779999999</v>
      </c>
      <c r="AX374">
        <v>1260.3310590000001</v>
      </c>
      <c r="AY374">
        <v>1472.167827</v>
      </c>
      <c r="AZ374">
        <v>943.31799609999996</v>
      </c>
      <c r="BA374">
        <v>1703.130721</v>
      </c>
      <c r="BB374">
        <v>1087.7331369999999</v>
      </c>
      <c r="BC374">
        <v>925.08870179999997</v>
      </c>
      <c r="BD374">
        <v>809.37138349999998</v>
      </c>
      <c r="BE374">
        <v>865.77440139999999</v>
      </c>
      <c r="BF374">
        <v>1087.6358170000001</v>
      </c>
      <c r="BG374">
        <v>841.68967280000004</v>
      </c>
      <c r="BH374">
        <v>1101.7614799999999</v>
      </c>
      <c r="BI374">
        <v>1313.364662</v>
      </c>
      <c r="BJ374">
        <v>985.18874840000001</v>
      </c>
      <c r="BK374">
        <v>887.9954176</v>
      </c>
      <c r="BL374">
        <v>1756.5075690000001</v>
      </c>
      <c r="BM374">
        <v>1228.8064999999999</v>
      </c>
      <c r="BN374">
        <v>1051.4891</v>
      </c>
      <c r="BO374">
        <v>522.476271</v>
      </c>
      <c r="BP374">
        <v>730.89482009999995</v>
      </c>
      <c r="BQ374">
        <v>1163.3161259999999</v>
      </c>
      <c r="BR374">
        <v>1071.0664509999999</v>
      </c>
      <c r="BS374">
        <v>1483.11338</v>
      </c>
      <c r="BT374">
        <v>997.92002969999999</v>
      </c>
      <c r="BU374">
        <v>923.11855519999995</v>
      </c>
      <c r="BV374">
        <v>874.97106380000002</v>
      </c>
      <c r="BW374">
        <v>1436.2503400000001</v>
      </c>
      <c r="BX374">
        <v>988.7147847</v>
      </c>
      <c r="BY374">
        <v>485.86568140000003</v>
      </c>
      <c r="BZ374">
        <v>1434.2573400000001</v>
      </c>
      <c r="CA374">
        <v>627.66058889999999</v>
      </c>
      <c r="CB374">
        <v>723.76197030000003</v>
      </c>
      <c r="CC374">
        <v>511.96461210000001</v>
      </c>
      <c r="CD374">
        <v>813.82154270000001</v>
      </c>
      <c r="CE374">
        <v>713.60202979999997</v>
      </c>
      <c r="CF374">
        <v>1091.578158</v>
      </c>
      <c r="CG374">
        <v>656.54896570000005</v>
      </c>
      <c r="CH374">
        <v>555.20969630000002</v>
      </c>
    </row>
    <row r="375" spans="1:86">
      <c r="A375" t="s">
        <v>1540</v>
      </c>
      <c r="B375" t="s">
        <v>1541</v>
      </c>
      <c r="C375" t="s">
        <v>336</v>
      </c>
      <c r="D375" t="s">
        <v>337</v>
      </c>
      <c r="E375" t="s">
        <v>338</v>
      </c>
      <c r="G375">
        <v>38.6</v>
      </c>
      <c r="H375">
        <v>0</v>
      </c>
      <c r="I375" t="s">
        <v>149</v>
      </c>
      <c r="J375" t="s">
        <v>1542</v>
      </c>
      <c r="K375">
        <v>-3.8854105140000001</v>
      </c>
      <c r="L375">
        <v>1313.5847200000001</v>
      </c>
      <c r="M375">
        <v>1064.0261909999999</v>
      </c>
      <c r="N375">
        <v>1274.8269009999999</v>
      </c>
      <c r="O375">
        <v>952.34827710000002</v>
      </c>
      <c r="P375">
        <v>849.13455490000001</v>
      </c>
      <c r="Q375">
        <v>677.35343769999997</v>
      </c>
      <c r="R375">
        <v>685.89455410000005</v>
      </c>
      <c r="S375">
        <v>579.25704859999996</v>
      </c>
      <c r="T375">
        <v>722.37863130000005</v>
      </c>
      <c r="U375">
        <v>650.00070670000002</v>
      </c>
      <c r="V375">
        <v>676.55531410000003</v>
      </c>
      <c r="W375">
        <v>606.85495040000001</v>
      </c>
      <c r="X375">
        <v>683.93439669999998</v>
      </c>
      <c r="Y375">
        <v>668.97097470000006</v>
      </c>
      <c r="Z375">
        <v>666.37932469999998</v>
      </c>
      <c r="AA375">
        <v>616.03700119999996</v>
      </c>
      <c r="AB375">
        <v>1095.8372629999999</v>
      </c>
      <c r="AC375">
        <v>819.32175959999995</v>
      </c>
      <c r="AD375">
        <v>944.54897029999995</v>
      </c>
      <c r="AE375">
        <v>864.04947679999998</v>
      </c>
      <c r="AF375">
        <v>899.87618829999997</v>
      </c>
      <c r="AG375">
        <v>588.52675499999998</v>
      </c>
      <c r="AH375">
        <v>735.33178239999995</v>
      </c>
      <c r="AI375">
        <v>668.56277050000006</v>
      </c>
      <c r="AJ375">
        <v>639.41909299999998</v>
      </c>
      <c r="AK375">
        <v>833.19378819999997</v>
      </c>
      <c r="AL375">
        <v>610.14572439999995</v>
      </c>
      <c r="AM375">
        <v>785.52061670000001</v>
      </c>
      <c r="AN375">
        <v>570.24331029999996</v>
      </c>
      <c r="AO375">
        <v>576.37856599999998</v>
      </c>
      <c r="AP375">
        <v>666.34027509999999</v>
      </c>
      <c r="AQ375">
        <v>655.84011129999999</v>
      </c>
      <c r="AR375">
        <v>11349.79916</v>
      </c>
      <c r="AS375">
        <v>11309.02637</v>
      </c>
      <c r="AT375">
        <v>12187.11318</v>
      </c>
      <c r="AU375">
        <v>11478.88284</v>
      </c>
      <c r="AV375">
        <v>10096.612209999999</v>
      </c>
      <c r="AW375">
        <v>13187.73934</v>
      </c>
      <c r="AX375">
        <v>12716.41741</v>
      </c>
      <c r="AY375">
        <v>11804.690909999999</v>
      </c>
      <c r="AZ375">
        <v>11830.894539999999</v>
      </c>
      <c r="BA375">
        <v>13259.886210000001</v>
      </c>
      <c r="BB375">
        <v>11769.48927</v>
      </c>
      <c r="BC375">
        <v>14398.00434</v>
      </c>
      <c r="BD375">
        <v>13095.818520000001</v>
      </c>
      <c r="BE375">
        <v>12276.542170000001</v>
      </c>
      <c r="BF375">
        <v>11624.929050000001</v>
      </c>
      <c r="BG375">
        <v>12973.14573</v>
      </c>
      <c r="BH375">
        <v>12947.09348</v>
      </c>
      <c r="BI375">
        <v>11771.220719999999</v>
      </c>
      <c r="BJ375">
        <v>11391.623879999999</v>
      </c>
      <c r="BK375">
        <v>12568.03775</v>
      </c>
      <c r="BL375">
        <v>13414.767379999999</v>
      </c>
      <c r="BM375">
        <v>11935.13674</v>
      </c>
      <c r="BN375">
        <v>11689.80459</v>
      </c>
      <c r="BO375">
        <v>12261.60585</v>
      </c>
      <c r="BP375">
        <v>11680.92433</v>
      </c>
      <c r="BQ375">
        <v>14544.79931</v>
      </c>
      <c r="BR375">
        <v>13760.78191</v>
      </c>
      <c r="BS375">
        <v>9898.206768</v>
      </c>
      <c r="BT375">
        <v>12270.876819999999</v>
      </c>
      <c r="BU375">
        <v>13774.653259999999</v>
      </c>
      <c r="BV375">
        <v>12135.90811</v>
      </c>
      <c r="BW375">
        <v>13770.956899999999</v>
      </c>
      <c r="BX375">
        <v>12640.84736</v>
      </c>
      <c r="BY375">
        <v>15221.676939999999</v>
      </c>
      <c r="BZ375">
        <v>8215.3894409999994</v>
      </c>
      <c r="CA375">
        <v>13007.722449999999</v>
      </c>
      <c r="CB375">
        <v>13520.759700000001</v>
      </c>
      <c r="CC375">
        <v>13033.979219999999</v>
      </c>
      <c r="CD375">
        <v>12341.721670000001</v>
      </c>
      <c r="CE375">
        <v>12876.71082</v>
      </c>
      <c r="CF375">
        <v>13839.81683</v>
      </c>
      <c r="CG375">
        <v>15458.12708</v>
      </c>
      <c r="CH375">
        <v>12918.011200000001</v>
      </c>
    </row>
    <row r="376" spans="1:86">
      <c r="A376" t="s">
        <v>1543</v>
      </c>
      <c r="B376" t="s">
        <v>1544</v>
      </c>
      <c r="C376" t="s">
        <v>136</v>
      </c>
      <c r="D376" t="s">
        <v>784</v>
      </c>
      <c r="E376" t="s">
        <v>1222</v>
      </c>
      <c r="F376" t="s">
        <v>1545</v>
      </c>
      <c r="G376">
        <v>38.6</v>
      </c>
      <c r="H376">
        <v>0</v>
      </c>
      <c r="I376" t="s">
        <v>379</v>
      </c>
      <c r="J376" t="s">
        <v>1546</v>
      </c>
      <c r="K376">
        <v>2.103171E-3</v>
      </c>
      <c r="L376">
        <v>11596.54797</v>
      </c>
      <c r="M376">
        <v>11220.383620000001</v>
      </c>
      <c r="N376">
        <v>8154.3539540000002</v>
      </c>
      <c r="O376">
        <v>5723.5951750000004</v>
      </c>
      <c r="P376">
        <v>5703.6957659999998</v>
      </c>
      <c r="Q376">
        <v>6278.3382879999999</v>
      </c>
      <c r="R376">
        <v>5687.9952910000002</v>
      </c>
      <c r="S376">
        <v>4552.1698820000001</v>
      </c>
      <c r="T376">
        <v>5407.7742760000001</v>
      </c>
      <c r="U376">
        <v>5267.7893979999999</v>
      </c>
      <c r="V376">
        <v>5703.4944320000004</v>
      </c>
      <c r="W376">
        <v>4992.598876</v>
      </c>
      <c r="X376">
        <v>4767.785989</v>
      </c>
      <c r="Y376">
        <v>5266.9591</v>
      </c>
      <c r="Z376">
        <v>5114.1086569999998</v>
      </c>
      <c r="AA376">
        <v>5228.6418309999999</v>
      </c>
      <c r="AB376">
        <v>8990.4199559999997</v>
      </c>
      <c r="AC376">
        <v>6761.9404619999996</v>
      </c>
      <c r="AD376">
        <v>6721.8550509999995</v>
      </c>
      <c r="AE376">
        <v>5941.4632620000002</v>
      </c>
      <c r="AF376">
        <v>6472.3245049999996</v>
      </c>
      <c r="AG376">
        <v>6208.0127769999999</v>
      </c>
      <c r="AH376">
        <v>5605.0123860000003</v>
      </c>
      <c r="AI376">
        <v>5342.489501</v>
      </c>
      <c r="AJ376">
        <v>4942.6696089999996</v>
      </c>
      <c r="AK376">
        <v>5858.057202</v>
      </c>
      <c r="AL376">
        <v>5038.7375039999997</v>
      </c>
      <c r="AM376">
        <v>5348.3463840000004</v>
      </c>
      <c r="AN376">
        <v>4640.9758769999999</v>
      </c>
      <c r="AO376">
        <v>4430.8045439999996</v>
      </c>
      <c r="AP376">
        <v>5229.9162839999999</v>
      </c>
      <c r="AQ376">
        <v>4816.9291979999998</v>
      </c>
      <c r="AR376">
        <v>37647.540439999997</v>
      </c>
      <c r="AS376">
        <v>3638.5645490000002</v>
      </c>
      <c r="AT376">
        <v>24697.48143</v>
      </c>
      <c r="AU376">
        <v>223758.8028</v>
      </c>
      <c r="AV376">
        <v>4069.289706</v>
      </c>
      <c r="AW376">
        <v>15219.216710000001</v>
      </c>
      <c r="AX376">
        <v>9100.6138040000005</v>
      </c>
      <c r="AY376">
        <v>21177.75906</v>
      </c>
      <c r="AZ376">
        <v>4556.1295989999999</v>
      </c>
      <c r="BA376">
        <v>5678.2543679999999</v>
      </c>
      <c r="BB376">
        <v>5450.3065500000002</v>
      </c>
      <c r="BC376">
        <v>1024.682213</v>
      </c>
      <c r="BD376">
        <v>5317.5909799999999</v>
      </c>
      <c r="BE376">
        <v>3513.3802719999999</v>
      </c>
      <c r="BF376">
        <v>1602.1969240000001</v>
      </c>
      <c r="BG376">
        <v>2322.3306280000002</v>
      </c>
      <c r="BH376">
        <v>22987.036489999999</v>
      </c>
      <c r="BI376">
        <v>3888.1681720000001</v>
      </c>
      <c r="BJ376">
        <v>3872.9074030000002</v>
      </c>
      <c r="BK376">
        <v>12232.728719999999</v>
      </c>
      <c r="BL376">
        <v>12833.332640000001</v>
      </c>
      <c r="BM376">
        <v>1617.6308160000001</v>
      </c>
      <c r="BN376">
        <v>1564.4220110000001</v>
      </c>
      <c r="BO376">
        <v>10231.608329999999</v>
      </c>
      <c r="BP376">
        <v>10419.441150000001</v>
      </c>
      <c r="BQ376">
        <v>1971.9411700000001</v>
      </c>
      <c r="BR376">
        <v>1356.060651</v>
      </c>
      <c r="BS376">
        <v>3230.4333430000001</v>
      </c>
      <c r="BT376">
        <v>2987.3697689999999</v>
      </c>
      <c r="BU376">
        <v>13438.77828</v>
      </c>
      <c r="BV376">
        <v>1779.8970549999999</v>
      </c>
      <c r="BW376">
        <v>1066.4484150000001</v>
      </c>
      <c r="BX376">
        <v>2464.6404630000002</v>
      </c>
      <c r="BY376">
        <v>1579.98163</v>
      </c>
      <c r="BZ376">
        <v>3670.3994779999998</v>
      </c>
      <c r="CA376">
        <v>10117.093140000001</v>
      </c>
      <c r="CB376">
        <v>2985.601224</v>
      </c>
      <c r="CC376">
        <v>8969.9173310000006</v>
      </c>
      <c r="CD376">
        <v>2012.0172279999999</v>
      </c>
      <c r="CE376">
        <v>4699.0123469999999</v>
      </c>
      <c r="CF376">
        <v>4006.1829309999998</v>
      </c>
      <c r="CG376">
        <v>2293.0468660000001</v>
      </c>
      <c r="CH376">
        <v>2316.1248599999999</v>
      </c>
    </row>
    <row r="377" spans="1:86">
      <c r="A377" t="s">
        <v>1547</v>
      </c>
      <c r="B377" t="s">
        <v>1548</v>
      </c>
      <c r="C377" t="s">
        <v>136</v>
      </c>
      <c r="D377" t="s">
        <v>796</v>
      </c>
      <c r="E377" t="s">
        <v>1504</v>
      </c>
      <c r="G377">
        <v>38.6</v>
      </c>
      <c r="H377">
        <v>0</v>
      </c>
      <c r="I377" t="s">
        <v>233</v>
      </c>
      <c r="J377" t="s">
        <v>1110</v>
      </c>
      <c r="K377">
        <v>1.8900139199999999</v>
      </c>
      <c r="L377">
        <v>5721.762025</v>
      </c>
      <c r="M377">
        <v>3632.1453809999998</v>
      </c>
      <c r="N377">
        <v>4345.8780740000002</v>
      </c>
      <c r="O377">
        <v>2755.6271689999999</v>
      </c>
      <c r="P377">
        <v>3380.2228660000001</v>
      </c>
      <c r="Q377">
        <v>3566.553868</v>
      </c>
      <c r="R377">
        <v>3563.6145499999998</v>
      </c>
      <c r="S377">
        <v>3257.1534270000002</v>
      </c>
      <c r="T377">
        <v>3791.6319389999999</v>
      </c>
      <c r="U377">
        <v>3494.9055539999999</v>
      </c>
      <c r="V377">
        <v>3645.898052</v>
      </c>
      <c r="W377">
        <v>3057.4833920000001</v>
      </c>
      <c r="X377">
        <v>2983.3772690000001</v>
      </c>
      <c r="Y377">
        <v>2832.1861370000001</v>
      </c>
      <c r="Z377">
        <v>3404.3647019999999</v>
      </c>
      <c r="AA377">
        <v>2792.2754599999998</v>
      </c>
      <c r="AB377">
        <v>4065.748822</v>
      </c>
      <c r="AC377">
        <v>3283.7927970000001</v>
      </c>
      <c r="AD377">
        <v>3895.6469120000002</v>
      </c>
      <c r="AE377">
        <v>3536.9680560000002</v>
      </c>
      <c r="AF377">
        <v>3967.1039089999999</v>
      </c>
      <c r="AG377">
        <v>2877.1830369999998</v>
      </c>
      <c r="AH377">
        <v>3175.8126419999999</v>
      </c>
      <c r="AI377">
        <v>4361.1187980000004</v>
      </c>
      <c r="AJ377">
        <v>3745.4780409999998</v>
      </c>
      <c r="AK377">
        <v>3617.0048120000001</v>
      </c>
      <c r="AL377">
        <v>2817.5924839999998</v>
      </c>
      <c r="AM377">
        <v>3199.108052</v>
      </c>
      <c r="AN377">
        <v>2434.0684419999998</v>
      </c>
      <c r="AO377">
        <v>2885.3462869999998</v>
      </c>
      <c r="AP377">
        <v>3336.7257100000002</v>
      </c>
      <c r="AQ377">
        <v>3175.0236960000002</v>
      </c>
      <c r="AR377">
        <v>279.20052620000001</v>
      </c>
      <c r="AS377">
        <v>339.16538120000001</v>
      </c>
      <c r="AT377">
        <v>329.18110089999999</v>
      </c>
      <c r="AU377">
        <v>396.36192160000002</v>
      </c>
      <c r="AV377">
        <v>277.59696719999999</v>
      </c>
      <c r="AW377">
        <v>462.93501229999998</v>
      </c>
      <c r="AX377">
        <v>442.48888419999997</v>
      </c>
      <c r="AY377">
        <v>284.70841990000002</v>
      </c>
      <c r="AZ377">
        <v>405.55760429999998</v>
      </c>
      <c r="BA377">
        <v>405.9030401</v>
      </c>
      <c r="BB377">
        <v>399.07876599999997</v>
      </c>
      <c r="BC377">
        <v>455.85458180000001</v>
      </c>
      <c r="BD377">
        <v>289.29053390000001</v>
      </c>
      <c r="BE377">
        <v>351.4308805</v>
      </c>
      <c r="BF377">
        <v>496.22070860000002</v>
      </c>
      <c r="BG377">
        <v>407.9984968</v>
      </c>
      <c r="BH377">
        <v>491.25904800000001</v>
      </c>
      <c r="BI377">
        <v>353.8559922</v>
      </c>
      <c r="BJ377">
        <v>321.57654489999999</v>
      </c>
      <c r="BK377">
        <v>372.19647739999999</v>
      </c>
      <c r="BL377">
        <v>269.68713020000001</v>
      </c>
      <c r="BM377">
        <v>199.43479310000001</v>
      </c>
      <c r="BN377">
        <v>366.97459029999999</v>
      </c>
      <c r="BO377">
        <v>356.94940409999998</v>
      </c>
      <c r="BP377">
        <v>322.31111270000002</v>
      </c>
      <c r="BQ377">
        <v>424.55284970000002</v>
      </c>
      <c r="BR377">
        <v>427.4996405</v>
      </c>
      <c r="BS377">
        <v>278.14716019999997</v>
      </c>
      <c r="BT377">
        <v>377.70109760000003</v>
      </c>
      <c r="BU377">
        <v>469.94503889999999</v>
      </c>
      <c r="BV377">
        <v>363.85629820000003</v>
      </c>
      <c r="BW377">
        <v>513.37703710000005</v>
      </c>
      <c r="BX377">
        <v>444.16639670000001</v>
      </c>
      <c r="BY377">
        <v>529.09989789999997</v>
      </c>
      <c r="BZ377">
        <v>241.46368150000001</v>
      </c>
      <c r="CA377">
        <v>412.02102600000001</v>
      </c>
      <c r="CB377">
        <v>549.34896719999995</v>
      </c>
      <c r="CC377">
        <v>397.42505540000002</v>
      </c>
      <c r="CD377">
        <v>374.54305479999999</v>
      </c>
      <c r="CE377">
        <v>366.95483719999999</v>
      </c>
      <c r="CF377">
        <v>405.79408760000001</v>
      </c>
      <c r="CG377">
        <v>181.03910500000001</v>
      </c>
      <c r="CH377">
        <v>248.82886550000001</v>
      </c>
    </row>
    <row r="378" spans="1:86">
      <c r="A378" t="s">
        <v>1549</v>
      </c>
      <c r="B378" t="s">
        <v>1550</v>
      </c>
      <c r="C378" t="s">
        <v>218</v>
      </c>
      <c r="D378" t="s">
        <v>1551</v>
      </c>
      <c r="E378" t="s">
        <v>288</v>
      </c>
      <c r="F378" t="s">
        <v>1552</v>
      </c>
      <c r="G378">
        <v>38.6</v>
      </c>
      <c r="H378">
        <v>0</v>
      </c>
      <c r="I378" t="s">
        <v>181</v>
      </c>
      <c r="J378" t="s">
        <v>1553</v>
      </c>
      <c r="K378">
        <v>-1.5800334650000001</v>
      </c>
      <c r="L378">
        <v>12564.39644</v>
      </c>
      <c r="M378">
        <v>13874.39803</v>
      </c>
      <c r="N378">
        <v>33049.531790000001</v>
      </c>
      <c r="O378">
        <v>6789.1832880000002</v>
      </c>
      <c r="P378">
        <v>15387.561820000001</v>
      </c>
      <c r="Q378">
        <v>13549.34375</v>
      </c>
      <c r="R378">
        <v>13354.32905</v>
      </c>
      <c r="S378">
        <v>12484.97055</v>
      </c>
      <c r="T378">
        <v>6924.8946429999996</v>
      </c>
      <c r="U378">
        <v>13336.4241</v>
      </c>
      <c r="V378">
        <v>7158.8773069999997</v>
      </c>
      <c r="W378">
        <v>16246.04466</v>
      </c>
      <c r="X378">
        <v>16043.90148</v>
      </c>
      <c r="Y378">
        <v>13977.59548</v>
      </c>
      <c r="Z378">
        <v>8057.9935910000004</v>
      </c>
      <c r="AA378">
        <v>15649.13249</v>
      </c>
      <c r="AB378">
        <v>14066.33279</v>
      </c>
      <c r="AC378">
        <v>12969.15984</v>
      </c>
      <c r="AD378">
        <v>14308.500110000001</v>
      </c>
      <c r="AE378">
        <v>14088.63975</v>
      </c>
      <c r="AF378">
        <v>13361.724200000001</v>
      </c>
      <c r="AG378">
        <v>6826.1303820000003</v>
      </c>
      <c r="AH378">
        <v>9348.2583470000009</v>
      </c>
      <c r="AI378">
        <v>6897.0412200000001</v>
      </c>
      <c r="AJ378">
        <v>9336.7289390000005</v>
      </c>
      <c r="AK378">
        <v>31862.91187</v>
      </c>
      <c r="AL378">
        <v>13241.381659999999</v>
      </c>
      <c r="AM378">
        <v>12768.255289999999</v>
      </c>
      <c r="AN378">
        <v>13951.172039999999</v>
      </c>
      <c r="AO378">
        <v>7743.5591800000002</v>
      </c>
      <c r="AP378">
        <v>14171.46333</v>
      </c>
      <c r="AQ378">
        <v>13650.594289999999</v>
      </c>
      <c r="AR378">
        <v>5139.8113780000003</v>
      </c>
      <c r="AS378">
        <v>4721.7085349999998</v>
      </c>
      <c r="AT378">
        <v>6434.388277</v>
      </c>
      <c r="AU378">
        <v>5523.2919730000003</v>
      </c>
      <c r="AV378">
        <v>5836.7978370000001</v>
      </c>
      <c r="AW378">
        <v>8428.4063100000003</v>
      </c>
      <c r="AX378">
        <v>281.717692</v>
      </c>
      <c r="AY378">
        <v>6664.4112640000003</v>
      </c>
      <c r="AZ378">
        <v>5290.093527</v>
      </c>
      <c r="BA378">
        <v>5588.3437279999998</v>
      </c>
      <c r="BB378">
        <v>4922.3305879999998</v>
      </c>
      <c r="BC378">
        <v>5244.6719579999999</v>
      </c>
      <c r="BD378">
        <v>4140.6437139999998</v>
      </c>
      <c r="BE378">
        <v>4933.8644130000002</v>
      </c>
      <c r="BF378">
        <v>4740.4224729999996</v>
      </c>
      <c r="BG378">
        <v>4915.5250219999998</v>
      </c>
      <c r="BH378">
        <v>6861.061248</v>
      </c>
      <c r="BI378">
        <v>5585.953074</v>
      </c>
      <c r="BJ378">
        <v>5771.9472519999999</v>
      </c>
      <c r="BK378">
        <v>5334.8278479999999</v>
      </c>
      <c r="BL378">
        <v>5023.3461129999996</v>
      </c>
      <c r="BM378">
        <v>4523.4775900000004</v>
      </c>
      <c r="BN378">
        <v>4630.411822</v>
      </c>
      <c r="BO378">
        <v>3996.5150709999998</v>
      </c>
      <c r="BP378">
        <v>4466.5906109999996</v>
      </c>
      <c r="BQ378">
        <v>4786.6716539999998</v>
      </c>
      <c r="BR378">
        <v>4823.3405300000004</v>
      </c>
      <c r="BS378">
        <v>5215.7521310000002</v>
      </c>
      <c r="BT378">
        <v>5038.5002690000001</v>
      </c>
      <c r="BU378">
        <v>4693.3584380000002</v>
      </c>
      <c r="BV378">
        <v>5159.7107290000004</v>
      </c>
      <c r="BW378">
        <v>4193.2659560000002</v>
      </c>
      <c r="BX378">
        <v>5610.9287219999997</v>
      </c>
      <c r="BY378">
        <v>4231.031626</v>
      </c>
      <c r="BZ378">
        <v>5818.9547570000004</v>
      </c>
      <c r="CA378">
        <v>4522.5346399999999</v>
      </c>
      <c r="CB378">
        <v>4800.1186349999998</v>
      </c>
      <c r="CC378">
        <v>3958.848673</v>
      </c>
      <c r="CD378">
        <v>4823.2516859999996</v>
      </c>
      <c r="CE378">
        <v>4738.5688460000001</v>
      </c>
      <c r="CF378">
        <v>4541.5523590000003</v>
      </c>
      <c r="CG378">
        <v>4197.7765669999999</v>
      </c>
      <c r="CH378">
        <v>4915.2847680000004</v>
      </c>
    </row>
    <row r="379" spans="1:86">
      <c r="A379" t="s">
        <v>1554</v>
      </c>
      <c r="B379" t="s">
        <v>1555</v>
      </c>
      <c r="C379" t="s">
        <v>87</v>
      </c>
      <c r="D379" t="s">
        <v>205</v>
      </c>
      <c r="E379" t="s">
        <v>206</v>
      </c>
      <c r="F379" t="s">
        <v>1556</v>
      </c>
      <c r="G379">
        <v>38.6</v>
      </c>
      <c r="H379">
        <v>0</v>
      </c>
      <c r="I379" t="s">
        <v>149</v>
      </c>
      <c r="J379" t="s">
        <v>1557</v>
      </c>
      <c r="K379">
        <v>-0.686275199</v>
      </c>
      <c r="L379">
        <v>8484.2516560000004</v>
      </c>
      <c r="M379">
        <v>7141.313142</v>
      </c>
      <c r="N379">
        <v>5833.1408330000004</v>
      </c>
      <c r="O379">
        <v>5734.8007319999997</v>
      </c>
      <c r="P379">
        <v>7989.7046319999999</v>
      </c>
      <c r="Q379">
        <v>13538.64795</v>
      </c>
      <c r="R379">
        <v>20669.709510000001</v>
      </c>
      <c r="S379">
        <v>19662.529780000001</v>
      </c>
      <c r="T379">
        <v>8109.5105610000001</v>
      </c>
      <c r="U379">
        <v>14154.85115</v>
      </c>
      <c r="V379">
        <v>14196.58078</v>
      </c>
      <c r="W379">
        <v>11506.80204</v>
      </c>
      <c r="X379">
        <v>11237.973169999999</v>
      </c>
      <c r="Y379">
        <v>13112.59266</v>
      </c>
      <c r="Z379">
        <v>20469.851650000001</v>
      </c>
      <c r="AA379">
        <v>10864.23869</v>
      </c>
      <c r="AB379">
        <v>9041.0637490000008</v>
      </c>
      <c r="AC379">
        <v>12619.568579999999</v>
      </c>
      <c r="AD379">
        <v>4461.9248550000002</v>
      </c>
      <c r="AE379">
        <v>9583.0871920000009</v>
      </c>
      <c r="AF379">
        <v>4586.3764970000002</v>
      </c>
      <c r="AG379">
        <v>10023.84568</v>
      </c>
      <c r="AH379">
        <v>6428.9525670000003</v>
      </c>
      <c r="AI379">
        <v>8505.2833690000007</v>
      </c>
      <c r="AJ379">
        <v>13538.85612</v>
      </c>
      <c r="AK379">
        <v>9950.9871000000003</v>
      </c>
      <c r="AL379">
        <v>15499.04523</v>
      </c>
      <c r="AM379">
        <v>13982.31964</v>
      </c>
      <c r="AN379">
        <v>17395.174480000001</v>
      </c>
      <c r="AO379">
        <v>11041.93527</v>
      </c>
      <c r="AP379">
        <v>14685.348609999999</v>
      </c>
      <c r="AQ379">
        <v>8485.0575590000008</v>
      </c>
      <c r="AR379">
        <v>11450.732319999999</v>
      </c>
      <c r="AS379">
        <v>24584.577239999999</v>
      </c>
      <c r="AT379">
        <v>7146.6252969999996</v>
      </c>
      <c r="AU379">
        <v>9738.7875660000009</v>
      </c>
      <c r="AV379">
        <v>29082.374349999998</v>
      </c>
      <c r="AW379">
        <v>12553.420179999999</v>
      </c>
      <c r="AX379">
        <v>9859.5037179999999</v>
      </c>
      <c r="AY379">
        <v>11729.051820000001</v>
      </c>
      <c r="AZ379">
        <v>30051.44497</v>
      </c>
      <c r="BA379">
        <v>18191.645359999999</v>
      </c>
      <c r="BB379">
        <v>36189.168279999998</v>
      </c>
      <c r="BC379">
        <v>14419.90964</v>
      </c>
      <c r="BD379">
        <v>14157.190850000001</v>
      </c>
      <c r="BE379">
        <v>42458.727310000002</v>
      </c>
      <c r="BF379">
        <v>20741.99365</v>
      </c>
      <c r="BG379">
        <v>19215.559109999998</v>
      </c>
      <c r="BH379">
        <v>9502.2114619999993</v>
      </c>
      <c r="BI379">
        <v>15865.75512</v>
      </c>
      <c r="BJ379">
        <v>21367.82617</v>
      </c>
      <c r="BK379">
        <v>12368.028109999999</v>
      </c>
      <c r="BL379">
        <v>19599.656419999999</v>
      </c>
      <c r="BM379">
        <v>27463.541789999999</v>
      </c>
      <c r="BN379">
        <v>27209.41331</v>
      </c>
      <c r="BO379">
        <v>11655.67843</v>
      </c>
      <c r="BP379">
        <v>23123.822080000002</v>
      </c>
      <c r="BQ379">
        <v>11291.92375</v>
      </c>
      <c r="BR379">
        <v>31150.55128</v>
      </c>
      <c r="BS379">
        <v>26437.794959999999</v>
      </c>
      <c r="BT379">
        <v>20661.737450000001</v>
      </c>
      <c r="BU379">
        <v>11785.57669</v>
      </c>
      <c r="BV379">
        <v>30498.820039999999</v>
      </c>
      <c r="BW379">
        <v>19524.581579999998</v>
      </c>
      <c r="BX379">
        <v>18542.894499999999</v>
      </c>
      <c r="BY379">
        <v>11203.27461</v>
      </c>
      <c r="BZ379">
        <v>22523.951580000001</v>
      </c>
      <c r="CA379">
        <v>24197.292509999999</v>
      </c>
      <c r="CB379">
        <v>13045.210349999999</v>
      </c>
      <c r="CC379">
        <v>26358.416799999999</v>
      </c>
      <c r="CD379">
        <v>19627.81971</v>
      </c>
      <c r="CE379">
        <v>18746.136869999998</v>
      </c>
      <c r="CF379">
        <v>18142.118020000002</v>
      </c>
      <c r="CG379">
        <v>21346.726470000001</v>
      </c>
      <c r="CH379">
        <v>13296.831690000001</v>
      </c>
    </row>
    <row r="380" spans="1:86">
      <c r="A380" t="s">
        <v>1558</v>
      </c>
      <c r="B380" t="s">
        <v>1559</v>
      </c>
      <c r="C380" t="s">
        <v>136</v>
      </c>
      <c r="D380" t="s">
        <v>696</v>
      </c>
      <c r="E380" t="s">
        <v>697</v>
      </c>
      <c r="F380" t="s">
        <v>1560</v>
      </c>
      <c r="G380">
        <v>38.6</v>
      </c>
      <c r="H380">
        <v>0</v>
      </c>
      <c r="I380" t="s">
        <v>726</v>
      </c>
      <c r="J380" t="s">
        <v>1561</v>
      </c>
      <c r="K380">
        <v>0.82947409500000002</v>
      </c>
      <c r="L380">
        <v>2269.022203</v>
      </c>
      <c r="M380">
        <v>1939.478664</v>
      </c>
      <c r="N380">
        <v>2009.7739039999999</v>
      </c>
      <c r="O380">
        <v>2247.2792049999998</v>
      </c>
      <c r="P380">
        <v>1589.188987</v>
      </c>
      <c r="Q380">
        <v>1377.93652</v>
      </c>
      <c r="R380">
        <v>1314.7896000000001</v>
      </c>
      <c r="S380">
        <v>1451.400963</v>
      </c>
      <c r="T380">
        <v>2036.707355</v>
      </c>
      <c r="U380">
        <v>2025.1858729999999</v>
      </c>
      <c r="V380">
        <v>1814.105753</v>
      </c>
      <c r="W380">
        <v>1891.280716</v>
      </c>
      <c r="X380">
        <v>1471.4943740000001</v>
      </c>
      <c r="Y380">
        <v>1593.607121</v>
      </c>
      <c r="Z380">
        <v>1710.7071269999999</v>
      </c>
      <c r="AA380">
        <v>1003.62404</v>
      </c>
      <c r="AB380">
        <v>2970.0718230000002</v>
      </c>
      <c r="AC380">
        <v>1897.400985</v>
      </c>
      <c r="AD380">
        <v>1461.627154</v>
      </c>
      <c r="AE380">
        <v>2005.0819919999999</v>
      </c>
      <c r="AF380">
        <v>1543.367489</v>
      </c>
      <c r="AG380">
        <v>1718.6237309999999</v>
      </c>
      <c r="AH380">
        <v>2148.195248</v>
      </c>
      <c r="AI380">
        <v>1715.5537320000001</v>
      </c>
      <c r="AJ380">
        <v>1395.630339</v>
      </c>
      <c r="AK380">
        <v>2066.1460689999999</v>
      </c>
      <c r="AL380">
        <v>1806.494455</v>
      </c>
      <c r="AM380">
        <v>1158.597575</v>
      </c>
      <c r="AN380">
        <v>1788.643871</v>
      </c>
      <c r="AO380">
        <v>1816.7407189999999</v>
      </c>
      <c r="AP380">
        <v>1353.2530059999999</v>
      </c>
      <c r="AQ380">
        <v>1883.316975</v>
      </c>
      <c r="AR380">
        <v>7047.1824790000001</v>
      </c>
      <c r="AS380">
        <v>8313.6172129999995</v>
      </c>
      <c r="AT380">
        <v>21144.802080000001</v>
      </c>
      <c r="AU380">
        <v>18427.956989999999</v>
      </c>
      <c r="AV380">
        <v>21192.907429999999</v>
      </c>
      <c r="AW380">
        <v>16089.45925</v>
      </c>
      <c r="AX380">
        <v>10708.872960000001</v>
      </c>
      <c r="AY380">
        <v>15313.33791</v>
      </c>
      <c r="AZ380">
        <v>14422.78233</v>
      </c>
      <c r="BA380">
        <v>9653.8384779999997</v>
      </c>
      <c r="BB380">
        <v>10379.01693</v>
      </c>
      <c r="BC380">
        <v>4724.8459979999998</v>
      </c>
      <c r="BD380">
        <v>10320.34691</v>
      </c>
      <c r="BE380">
        <v>10305.968709999999</v>
      </c>
      <c r="BF380">
        <v>9108.1594710000008</v>
      </c>
      <c r="BG380">
        <v>14778.35851</v>
      </c>
      <c r="BH380">
        <v>7224.3633220000002</v>
      </c>
      <c r="BI380">
        <v>18593.046109999999</v>
      </c>
      <c r="BJ380">
        <v>11091.01533</v>
      </c>
      <c r="BK380">
        <v>15769.02425</v>
      </c>
      <c r="BL380">
        <v>11086.80631</v>
      </c>
      <c r="BM380">
        <v>19433.816859999999</v>
      </c>
      <c r="BN380">
        <v>17553.960510000001</v>
      </c>
      <c r="BO380">
        <v>7610.6285710000002</v>
      </c>
      <c r="BP380">
        <v>12515.2772</v>
      </c>
      <c r="BQ380">
        <v>7942.4675479999996</v>
      </c>
      <c r="BR380">
        <v>10518.2593</v>
      </c>
      <c r="BS380">
        <v>23894.713479999999</v>
      </c>
      <c r="BT380">
        <v>16567.979530000001</v>
      </c>
      <c r="BU380">
        <v>28561.223989999999</v>
      </c>
      <c r="BV380">
        <v>15413.086139999999</v>
      </c>
      <c r="BW380">
        <v>27915.243869999998</v>
      </c>
      <c r="BX380">
        <v>9651.1667799999996</v>
      </c>
      <c r="BY380">
        <v>21738.478650000001</v>
      </c>
      <c r="BZ380">
        <v>30725.209650000001</v>
      </c>
      <c r="CA380">
        <v>7656.1232040000004</v>
      </c>
      <c r="CB380">
        <v>11957.508449999999</v>
      </c>
      <c r="CC380">
        <v>14322.104600000001</v>
      </c>
      <c r="CD380">
        <v>9535.3499589999992</v>
      </c>
      <c r="CE380">
        <v>32761.025399999999</v>
      </c>
      <c r="CF380">
        <v>17368.70709</v>
      </c>
      <c r="CG380">
        <v>18362.189689999999</v>
      </c>
      <c r="CH380">
        <v>5778.4596030000002</v>
      </c>
    </row>
    <row r="381" spans="1:86">
      <c r="A381" t="s">
        <v>1562</v>
      </c>
      <c r="B381" t="s">
        <v>1563</v>
      </c>
      <c r="C381" t="s">
        <v>87</v>
      </c>
      <c r="D381" t="s">
        <v>230</v>
      </c>
      <c r="E381" t="s">
        <v>917</v>
      </c>
      <c r="F381" t="s">
        <v>1564</v>
      </c>
      <c r="G381">
        <v>38.6</v>
      </c>
      <c r="H381">
        <v>0</v>
      </c>
      <c r="I381" t="s">
        <v>104</v>
      </c>
      <c r="J381" t="s">
        <v>1565</v>
      </c>
      <c r="K381">
        <v>-1.0879692670000001</v>
      </c>
      <c r="L381">
        <v>234.94227660000001</v>
      </c>
      <c r="M381">
        <v>578.03541299999995</v>
      </c>
      <c r="N381">
        <v>5393.6389760000002</v>
      </c>
      <c r="O381">
        <v>5564.5980010000003</v>
      </c>
      <c r="P381">
        <v>1199.677545</v>
      </c>
      <c r="Q381">
        <v>1595.3939580000001</v>
      </c>
      <c r="R381">
        <v>3337.9476549999999</v>
      </c>
      <c r="S381">
        <v>5781.854343</v>
      </c>
      <c r="T381">
        <v>1738.8046059999999</v>
      </c>
      <c r="U381">
        <v>707.37250789999996</v>
      </c>
      <c r="V381">
        <v>593.68936269999995</v>
      </c>
      <c r="W381">
        <v>1114.8804009999999</v>
      </c>
      <c r="X381">
        <v>786.23463460000005</v>
      </c>
      <c r="Y381">
        <v>208.8789529</v>
      </c>
      <c r="Z381">
        <v>673.05985720000001</v>
      </c>
      <c r="AA381">
        <v>1635.2262390000001</v>
      </c>
      <c r="AB381">
        <v>844.05542439999999</v>
      </c>
      <c r="AC381">
        <v>4797.7043780000004</v>
      </c>
      <c r="AD381">
        <v>541.07939899999997</v>
      </c>
      <c r="AE381">
        <v>6792.4777839999997</v>
      </c>
      <c r="AF381">
        <v>442.87985129999998</v>
      </c>
      <c r="AG381">
        <v>1517.41417</v>
      </c>
      <c r="AH381">
        <v>512.51246979999996</v>
      </c>
      <c r="AI381">
        <v>3432.1800370000001</v>
      </c>
      <c r="AJ381">
        <v>3365.7382040000002</v>
      </c>
      <c r="AK381">
        <v>614.12565589999997</v>
      </c>
      <c r="AL381">
        <v>2195.4930100000001</v>
      </c>
      <c r="AM381">
        <v>895.76804279999999</v>
      </c>
      <c r="AN381">
        <v>3973.8980649999999</v>
      </c>
      <c r="AO381">
        <v>3442.8012659999999</v>
      </c>
      <c r="AP381">
        <v>759.51339299999995</v>
      </c>
      <c r="AQ381">
        <v>537.40628830000003</v>
      </c>
      <c r="AR381">
        <v>179128.7352</v>
      </c>
      <c r="AS381">
        <v>183361.86489999999</v>
      </c>
      <c r="AT381">
        <v>171806.36859999999</v>
      </c>
      <c r="AU381">
        <v>174708.932</v>
      </c>
      <c r="AV381">
        <v>153577.39939999999</v>
      </c>
      <c r="AW381">
        <v>201675.35500000001</v>
      </c>
      <c r="AX381">
        <v>177870.21780000001</v>
      </c>
      <c r="AY381">
        <v>178812.67069999999</v>
      </c>
      <c r="AZ381">
        <v>192040.18350000001</v>
      </c>
      <c r="BA381">
        <v>194190.76</v>
      </c>
      <c r="BB381">
        <v>179881.54079999999</v>
      </c>
      <c r="BC381">
        <v>228846.7156</v>
      </c>
      <c r="BD381">
        <v>193615.01420000001</v>
      </c>
      <c r="BE381">
        <v>179302.45920000001</v>
      </c>
      <c r="BF381">
        <v>186542.97409999999</v>
      </c>
      <c r="BG381">
        <v>194408.3842</v>
      </c>
      <c r="BH381">
        <v>193426.31159999999</v>
      </c>
      <c r="BI381">
        <v>171732.59039999999</v>
      </c>
      <c r="BJ381">
        <v>166321.27530000001</v>
      </c>
      <c r="BK381">
        <v>183009.15169999999</v>
      </c>
      <c r="BL381">
        <v>198873.06390000001</v>
      </c>
      <c r="BM381">
        <v>172269.3357</v>
      </c>
      <c r="BN381">
        <v>170846.34419999999</v>
      </c>
      <c r="BO381">
        <v>178000.10209999999</v>
      </c>
      <c r="BP381">
        <v>169559.8419</v>
      </c>
      <c r="BQ381">
        <v>210212.70360000001</v>
      </c>
      <c r="BR381">
        <v>205428.61249999999</v>
      </c>
      <c r="BS381">
        <v>156207.70939999999</v>
      </c>
      <c r="BT381">
        <v>185414.6439</v>
      </c>
      <c r="BU381">
        <v>193438.88620000001</v>
      </c>
      <c r="BV381">
        <v>179249.95</v>
      </c>
      <c r="BW381">
        <v>215700.21789999999</v>
      </c>
      <c r="BX381">
        <v>186911.08809999999</v>
      </c>
      <c r="BY381">
        <v>248788.31200000001</v>
      </c>
      <c r="BZ381">
        <v>117318.296</v>
      </c>
      <c r="CA381">
        <v>180397.64980000001</v>
      </c>
      <c r="CB381">
        <v>205866.6887</v>
      </c>
      <c r="CC381">
        <v>201050.1053</v>
      </c>
      <c r="CD381">
        <v>187995.03</v>
      </c>
      <c r="CE381">
        <v>194040.291</v>
      </c>
      <c r="CF381">
        <v>206256.62909999999</v>
      </c>
      <c r="CG381">
        <v>233999.23370000001</v>
      </c>
      <c r="CH381">
        <v>184674.6251</v>
      </c>
    </row>
    <row r="382" spans="1:86">
      <c r="A382" t="s">
        <v>1566</v>
      </c>
      <c r="B382" t="s">
        <v>1567</v>
      </c>
      <c r="C382" t="s">
        <v>218</v>
      </c>
      <c r="D382" t="s">
        <v>853</v>
      </c>
      <c r="E382" t="s">
        <v>854</v>
      </c>
      <c r="G382">
        <v>38.6</v>
      </c>
      <c r="H382">
        <v>0</v>
      </c>
      <c r="I382" t="s">
        <v>379</v>
      </c>
      <c r="J382" t="s">
        <v>1568</v>
      </c>
      <c r="K382">
        <v>-4.1734254169999998</v>
      </c>
      <c r="L382">
        <v>352.72745190000001</v>
      </c>
      <c r="M382">
        <v>345.03330720000002</v>
      </c>
      <c r="N382">
        <v>126.0673372</v>
      </c>
      <c r="O382">
        <v>318.31269090000001</v>
      </c>
      <c r="P382">
        <v>339.4999952</v>
      </c>
      <c r="Q382">
        <v>314.32515269999999</v>
      </c>
      <c r="R382">
        <v>592.62852729999997</v>
      </c>
      <c r="S382">
        <v>456.16505560000002</v>
      </c>
      <c r="T382">
        <v>377.45538099999999</v>
      </c>
      <c r="U382">
        <v>199.5152477</v>
      </c>
      <c r="V382">
        <v>283.01727540000002</v>
      </c>
      <c r="W382">
        <v>293.014927</v>
      </c>
      <c r="X382">
        <v>620.52295839999999</v>
      </c>
      <c r="Y382">
        <v>135.90464779999999</v>
      </c>
      <c r="Z382">
        <v>450.6282003</v>
      </c>
      <c r="AA382">
        <v>356.19453900000002</v>
      </c>
      <c r="AB382">
        <v>479.91431640000002</v>
      </c>
      <c r="AC382">
        <v>272.65225450000003</v>
      </c>
      <c r="AD382">
        <v>242.7564557</v>
      </c>
      <c r="AE382">
        <v>400.07504219999998</v>
      </c>
      <c r="AF382">
        <v>340.53936579999998</v>
      </c>
      <c r="AG382">
        <v>459.90920180000001</v>
      </c>
      <c r="AH382">
        <v>265.84982939999998</v>
      </c>
      <c r="AI382">
        <v>357.47646309999999</v>
      </c>
      <c r="AJ382">
        <v>250.75502280000001</v>
      </c>
      <c r="AK382">
        <v>216.57508350000001</v>
      </c>
      <c r="AL382">
        <v>312.38236280000001</v>
      </c>
      <c r="AM382">
        <v>269.2548749</v>
      </c>
      <c r="AN382">
        <v>339.61824339999998</v>
      </c>
      <c r="AO382">
        <v>333.24803229999998</v>
      </c>
      <c r="AP382">
        <v>588.28077180000002</v>
      </c>
      <c r="AQ382">
        <v>394.09937869999999</v>
      </c>
      <c r="AR382">
        <v>2361.6984339999999</v>
      </c>
      <c r="AS382">
        <v>161.98823400000001</v>
      </c>
      <c r="AT382">
        <v>204.46134609999999</v>
      </c>
      <c r="AU382">
        <v>2793.2939879999999</v>
      </c>
      <c r="AV382">
        <v>243.8787433</v>
      </c>
      <c r="AW382">
        <v>607.50459899999998</v>
      </c>
      <c r="AX382">
        <v>893.08164569999997</v>
      </c>
      <c r="AY382" s="1">
        <v>8.2832699999999995E-8</v>
      </c>
      <c r="AZ382">
        <v>274.31101439999998</v>
      </c>
      <c r="BA382">
        <v>291.27749230000001</v>
      </c>
      <c r="BB382">
        <v>998.04403920000004</v>
      </c>
      <c r="BC382">
        <v>512.71641409999995</v>
      </c>
      <c r="BD382">
        <v>83.595784440000003</v>
      </c>
      <c r="BE382">
        <v>1044.8956949999999</v>
      </c>
      <c r="BF382">
        <v>1018.075198</v>
      </c>
      <c r="BG382">
        <v>733.75071030000004</v>
      </c>
      <c r="BH382">
        <v>5707.3717930000003</v>
      </c>
      <c r="BI382">
        <v>882.84024890000001</v>
      </c>
      <c r="BJ382">
        <v>4179.9791619999996</v>
      </c>
      <c r="BK382">
        <v>1173.9686099999999</v>
      </c>
      <c r="BL382">
        <v>2355.9736370000001</v>
      </c>
      <c r="BM382">
        <v>248.39173020000001</v>
      </c>
      <c r="BN382">
        <v>1017.0666670000001</v>
      </c>
      <c r="BO382">
        <v>391.14781679999999</v>
      </c>
      <c r="BP382">
        <v>2175.6310189999999</v>
      </c>
      <c r="BQ382" s="1">
        <v>8.2832699999999995E-8</v>
      </c>
      <c r="BR382">
        <v>1407.4451550000001</v>
      </c>
      <c r="BS382">
        <v>7491.9866929999998</v>
      </c>
      <c r="BT382">
        <v>2292.1383900000001</v>
      </c>
      <c r="BU382">
        <v>980.60540930000002</v>
      </c>
      <c r="BV382">
        <v>250.51907270000001</v>
      </c>
      <c r="BW382">
        <v>3276.3515609999999</v>
      </c>
      <c r="BX382">
        <v>848.83150639999997</v>
      </c>
      <c r="BY382">
        <v>78.890099699999993</v>
      </c>
      <c r="BZ382">
        <v>438.68801580000002</v>
      </c>
      <c r="CA382">
        <v>447.09878420000001</v>
      </c>
      <c r="CB382">
        <v>434.91734389999999</v>
      </c>
      <c r="CC382">
        <v>301.00409089999999</v>
      </c>
      <c r="CD382">
        <v>744.45009340000001</v>
      </c>
      <c r="CE382">
        <v>1435.754948</v>
      </c>
      <c r="CF382">
        <v>2393.1275190000001</v>
      </c>
      <c r="CG382">
        <v>1401.137939</v>
      </c>
      <c r="CH382">
        <v>2201.1741010000001</v>
      </c>
    </row>
    <row r="383" spans="1:86">
      <c r="A383" t="s">
        <v>1569</v>
      </c>
      <c r="B383" t="s">
        <v>1570</v>
      </c>
      <c r="C383" t="s">
        <v>336</v>
      </c>
      <c r="D383" t="s">
        <v>337</v>
      </c>
      <c r="E383" t="s">
        <v>1142</v>
      </c>
      <c r="F383" t="s">
        <v>1571</v>
      </c>
      <c r="G383">
        <v>38.6</v>
      </c>
      <c r="H383">
        <v>0</v>
      </c>
      <c r="I383" t="s">
        <v>108</v>
      </c>
      <c r="J383" t="s">
        <v>1394</v>
      </c>
      <c r="K383">
        <v>6.1642084999999999E-2</v>
      </c>
      <c r="L383">
        <v>6789.0666440000005</v>
      </c>
      <c r="M383">
        <v>6286.9736240000002</v>
      </c>
      <c r="N383">
        <v>6625.8751270000002</v>
      </c>
      <c r="O383">
        <v>6262.214414</v>
      </c>
      <c r="P383">
        <v>5960.8459869999997</v>
      </c>
      <c r="Q383">
        <v>6159.689437</v>
      </c>
      <c r="R383">
        <v>6754.4516560000002</v>
      </c>
      <c r="S383">
        <v>6671.4295599999996</v>
      </c>
      <c r="T383">
        <v>6255.7540079999999</v>
      </c>
      <c r="U383">
        <v>7568.5997459999999</v>
      </c>
      <c r="V383">
        <v>6941.9200030000002</v>
      </c>
      <c r="W383">
        <v>7019.9038259999998</v>
      </c>
      <c r="X383">
        <v>6753.0083020000002</v>
      </c>
      <c r="Y383">
        <v>7011.9544180000003</v>
      </c>
      <c r="Z383">
        <v>7069.6893630000004</v>
      </c>
      <c r="AA383">
        <v>6777.3178200000002</v>
      </c>
      <c r="AB383">
        <v>5663.6659909999998</v>
      </c>
      <c r="AC383">
        <v>6381.842619</v>
      </c>
      <c r="AD383">
        <v>6660.1294969999999</v>
      </c>
      <c r="AE383">
        <v>6534.2214910000002</v>
      </c>
      <c r="AF383">
        <v>6270.843194</v>
      </c>
      <c r="AG383">
        <v>6469.665653</v>
      </c>
      <c r="AH383">
        <v>6577.6377949999996</v>
      </c>
      <c r="AI383">
        <v>6562.9740860000002</v>
      </c>
      <c r="AJ383">
        <v>6148.4081530000003</v>
      </c>
      <c r="AK383">
        <v>7683.300851</v>
      </c>
      <c r="AL383">
        <v>6677.6917510000003</v>
      </c>
      <c r="AM383">
        <v>6566.329283</v>
      </c>
      <c r="AN383">
        <v>6210.3087889999997</v>
      </c>
      <c r="AO383">
        <v>6103.8304440000002</v>
      </c>
      <c r="AP383">
        <v>6209.0590140000004</v>
      </c>
      <c r="AQ383">
        <v>6162.5306380000002</v>
      </c>
      <c r="AR383">
        <v>4428.463229</v>
      </c>
      <c r="AS383">
        <v>5250.3230009999997</v>
      </c>
      <c r="AT383">
        <v>3934.3662039999999</v>
      </c>
      <c r="AU383">
        <v>4068.987991</v>
      </c>
      <c r="AV383">
        <v>3977.626389</v>
      </c>
      <c r="AW383">
        <v>3992.6096630000002</v>
      </c>
      <c r="AX383">
        <v>3604.5752320000001</v>
      </c>
      <c r="AY383">
        <v>4310.9005939999997</v>
      </c>
      <c r="AZ383">
        <v>4030.3072579999998</v>
      </c>
      <c r="BA383">
        <v>4817.8553430000002</v>
      </c>
      <c r="BB383">
        <v>3498.6521229999998</v>
      </c>
      <c r="BC383">
        <v>3692.6982130000001</v>
      </c>
      <c r="BD383">
        <v>3733.5996190000001</v>
      </c>
      <c r="BE383">
        <v>5586.1467679999996</v>
      </c>
      <c r="BF383">
        <v>4169.0221009999996</v>
      </c>
      <c r="BG383">
        <v>4681.614157</v>
      </c>
      <c r="BH383">
        <v>3876.9067030000001</v>
      </c>
      <c r="BI383">
        <v>4087.2954249999998</v>
      </c>
      <c r="BJ383">
        <v>4095.094235</v>
      </c>
      <c r="BK383">
        <v>4058.9381480000002</v>
      </c>
      <c r="BL383">
        <v>3582.9625980000001</v>
      </c>
      <c r="BM383">
        <v>2415.6524060000002</v>
      </c>
      <c r="BN383">
        <v>5140.9230109999999</v>
      </c>
      <c r="BO383">
        <v>3687.2803560000002</v>
      </c>
      <c r="BP383">
        <v>4057.7045199999998</v>
      </c>
      <c r="BQ383">
        <v>3979.5483239999999</v>
      </c>
      <c r="BR383">
        <v>4380.4730239999999</v>
      </c>
      <c r="BS383">
        <v>4191.1030270000001</v>
      </c>
      <c r="BT383">
        <v>3989.6083480000002</v>
      </c>
      <c r="BU383">
        <v>4839.3535570000004</v>
      </c>
      <c r="BV383">
        <v>3796.937856</v>
      </c>
      <c r="BW383">
        <v>4223.5627599999998</v>
      </c>
      <c r="BX383">
        <v>4041.244342</v>
      </c>
      <c r="BY383">
        <v>4506.7532499999998</v>
      </c>
      <c r="BZ383">
        <v>4572.2973389999997</v>
      </c>
      <c r="CA383">
        <v>3998.8219909999998</v>
      </c>
      <c r="CB383">
        <v>5071.889459</v>
      </c>
      <c r="CC383">
        <v>3669.5586760000001</v>
      </c>
      <c r="CD383">
        <v>4756.7159499999998</v>
      </c>
      <c r="CE383">
        <v>3844.8974579999999</v>
      </c>
      <c r="CF383">
        <v>4556.3349179999996</v>
      </c>
      <c r="CG383">
        <v>3135.668635</v>
      </c>
      <c r="CH383">
        <v>3203.9651399999998</v>
      </c>
    </row>
    <row r="384" spans="1:86">
      <c r="A384" t="s">
        <v>1572</v>
      </c>
      <c r="B384" t="s">
        <v>1573</v>
      </c>
      <c r="C384" t="s">
        <v>218</v>
      </c>
      <c r="D384" t="s">
        <v>853</v>
      </c>
      <c r="E384" t="s">
        <v>875</v>
      </c>
      <c r="G384">
        <v>38.6</v>
      </c>
      <c r="H384">
        <v>0</v>
      </c>
      <c r="I384" t="s">
        <v>752</v>
      </c>
      <c r="J384" t="s">
        <v>1574</v>
      </c>
      <c r="K384">
        <v>-3.756367783</v>
      </c>
      <c r="L384" s="1">
        <v>6.2599799999999997E-6</v>
      </c>
      <c r="M384" s="1">
        <v>6.2599799999999997E-6</v>
      </c>
      <c r="N384">
        <v>230.42650219999999</v>
      </c>
      <c r="O384">
        <v>40.407921709999997</v>
      </c>
      <c r="P384">
        <v>223.89163310000001</v>
      </c>
      <c r="Q384">
        <v>290.70393969999998</v>
      </c>
      <c r="R384" s="1">
        <v>6.2599799999999997E-6</v>
      </c>
      <c r="S384" s="1">
        <v>6.2599799999999997E-6</v>
      </c>
      <c r="T384">
        <v>76.076179310000001</v>
      </c>
      <c r="U384">
        <v>36.442697520000003</v>
      </c>
      <c r="V384">
        <v>80.984216770000003</v>
      </c>
      <c r="W384">
        <v>314.59786910000003</v>
      </c>
      <c r="X384">
        <v>369.09554259999999</v>
      </c>
      <c r="Y384" s="1">
        <v>6.2599799999999997E-6</v>
      </c>
      <c r="Z384" s="1">
        <v>6.2599799999999997E-6</v>
      </c>
      <c r="AA384">
        <v>332.00455779999999</v>
      </c>
      <c r="AB384">
        <v>104.43409920000001</v>
      </c>
      <c r="AC384">
        <v>106.53746219999999</v>
      </c>
      <c r="AD384">
        <v>442.7576522</v>
      </c>
      <c r="AE384">
        <v>29.750794580000001</v>
      </c>
      <c r="AF384">
        <v>896.55183120000004</v>
      </c>
      <c r="AG384">
        <v>43.322992640000002</v>
      </c>
      <c r="AH384">
        <v>845.62556570000004</v>
      </c>
      <c r="AI384" s="1">
        <v>6.2599799999999997E-6</v>
      </c>
      <c r="AJ384" s="1">
        <v>6.2599799999999997E-6</v>
      </c>
      <c r="AK384" s="1">
        <v>6.2599799999999997E-6</v>
      </c>
      <c r="AL384">
        <v>75.958492489999998</v>
      </c>
      <c r="AM384">
        <v>33.371531740000002</v>
      </c>
      <c r="AN384">
        <v>38.15586287</v>
      </c>
      <c r="AO384" s="1">
        <v>6.2599799999999997E-6</v>
      </c>
      <c r="AP384">
        <v>370.45920360000002</v>
      </c>
      <c r="AQ384">
        <v>73.164131339999997</v>
      </c>
      <c r="AR384">
        <v>416.9061734</v>
      </c>
      <c r="AS384">
        <v>559.88944049999998</v>
      </c>
      <c r="AT384">
        <v>379.2768226</v>
      </c>
      <c r="AU384">
        <v>315.31466669999998</v>
      </c>
      <c r="AV384">
        <v>265.76860310000001</v>
      </c>
      <c r="AW384">
        <v>352.70996869999999</v>
      </c>
      <c r="AX384">
        <v>404.23746990000001</v>
      </c>
      <c r="AY384">
        <v>405.57928629999998</v>
      </c>
      <c r="AZ384">
        <v>856.84096350000004</v>
      </c>
      <c r="BA384">
        <v>938.6110443</v>
      </c>
      <c r="BB384">
        <v>234.9560123</v>
      </c>
      <c r="BC384">
        <v>377.71098940000002</v>
      </c>
      <c r="BD384">
        <v>394.85277780000001</v>
      </c>
      <c r="BE384">
        <v>644.41039620000004</v>
      </c>
      <c r="BF384">
        <v>514.1055159</v>
      </c>
      <c r="BG384">
        <v>477.31513410000002</v>
      </c>
      <c r="BH384">
        <v>188.65611809999999</v>
      </c>
      <c r="BI384">
        <v>462.39017639999997</v>
      </c>
      <c r="BJ384">
        <v>748.39598090000004</v>
      </c>
      <c r="BK384">
        <v>506.21168110000002</v>
      </c>
      <c r="BL384">
        <v>437.52539000000002</v>
      </c>
      <c r="BM384">
        <v>197.09809709999999</v>
      </c>
      <c r="BN384">
        <v>343.99699240000001</v>
      </c>
      <c r="BO384">
        <v>255.96013780000001</v>
      </c>
      <c r="BP384">
        <v>406.16950279999998</v>
      </c>
      <c r="BQ384">
        <v>407.16202520000002</v>
      </c>
      <c r="BR384">
        <v>497.88736849999998</v>
      </c>
      <c r="BS384">
        <v>800.24076309999998</v>
      </c>
      <c r="BT384">
        <v>328.9989023</v>
      </c>
      <c r="BU384">
        <v>364.45704899999998</v>
      </c>
      <c r="BV384">
        <v>234.94781380000001</v>
      </c>
      <c r="BW384">
        <v>301.24609679999998</v>
      </c>
      <c r="BX384">
        <v>298.52463460000001</v>
      </c>
      <c r="BY384">
        <v>459.83297119999997</v>
      </c>
      <c r="BZ384">
        <v>79.347887439999994</v>
      </c>
      <c r="CA384">
        <v>426.9788757</v>
      </c>
      <c r="CB384">
        <v>535.9006316</v>
      </c>
      <c r="CC384">
        <v>412.13129520000001</v>
      </c>
      <c r="CD384">
        <v>396.46153829999997</v>
      </c>
      <c r="CE384">
        <v>290.75342749999999</v>
      </c>
      <c r="CF384">
        <v>523.61907650000001</v>
      </c>
      <c r="CG384">
        <v>341.35462610000002</v>
      </c>
      <c r="CH384">
        <v>298.94985700000001</v>
      </c>
    </row>
    <row r="385" spans="1:86">
      <c r="A385" t="s">
        <v>1575</v>
      </c>
      <c r="B385" t="s">
        <v>1576</v>
      </c>
      <c r="C385" t="s">
        <v>294</v>
      </c>
      <c r="D385" t="s">
        <v>295</v>
      </c>
      <c r="E385" t="s">
        <v>296</v>
      </c>
      <c r="F385" t="s">
        <v>1577</v>
      </c>
      <c r="G385">
        <v>38.6</v>
      </c>
      <c r="H385">
        <v>0</v>
      </c>
      <c r="I385" t="s">
        <v>752</v>
      </c>
      <c r="J385" t="s">
        <v>244</v>
      </c>
      <c r="K385">
        <v>-2.9972039100000001</v>
      </c>
      <c r="L385">
        <v>171.3878976</v>
      </c>
      <c r="M385">
        <v>334.74697570000001</v>
      </c>
      <c r="N385">
        <v>137.39703560000001</v>
      </c>
      <c r="O385">
        <v>569.75844570000004</v>
      </c>
      <c r="P385">
        <v>1337.9340930000001</v>
      </c>
      <c r="Q385">
        <v>444.75795920000002</v>
      </c>
      <c r="R385">
        <v>823.36446860000001</v>
      </c>
      <c r="S385" s="1">
        <v>6.2599799999999997E-6</v>
      </c>
      <c r="T385">
        <v>978.52742339999998</v>
      </c>
      <c r="U385">
        <v>227.4185014</v>
      </c>
      <c r="V385">
        <v>2496.2675680000002</v>
      </c>
      <c r="W385" s="1">
        <v>6.2599799999999997E-6</v>
      </c>
      <c r="X385">
        <v>130.4907973</v>
      </c>
      <c r="Y385">
        <v>368.20536629999998</v>
      </c>
      <c r="Z385">
        <v>155.21552689999999</v>
      </c>
      <c r="AA385">
        <v>272.79202379999998</v>
      </c>
      <c r="AB385">
        <v>865.30372199999999</v>
      </c>
      <c r="AC385">
        <v>1411.3874619999999</v>
      </c>
      <c r="AD385" s="1">
        <v>6.2599799999999997E-6</v>
      </c>
      <c r="AE385">
        <v>1007.095521</v>
      </c>
      <c r="AF385">
        <v>543.90028140000004</v>
      </c>
      <c r="AG385">
        <v>2065.600684</v>
      </c>
      <c r="AH385">
        <v>1022.88111</v>
      </c>
      <c r="AI385">
        <v>428.25259779999999</v>
      </c>
      <c r="AJ385">
        <v>225.1779483</v>
      </c>
      <c r="AK385">
        <v>1171.07341</v>
      </c>
      <c r="AL385">
        <v>973.50746879999997</v>
      </c>
      <c r="AM385" s="1">
        <v>6.2599799999999997E-6</v>
      </c>
      <c r="AN385">
        <v>923.97925250000003</v>
      </c>
      <c r="AO385" s="1">
        <v>6.2599799999999997E-6</v>
      </c>
      <c r="AP385">
        <v>112.80159829999999</v>
      </c>
      <c r="AQ385">
        <v>1029.681053</v>
      </c>
      <c r="AR385">
        <v>255.63601779999999</v>
      </c>
      <c r="AS385" s="1">
        <v>8.2832699999999995E-8</v>
      </c>
      <c r="AT385" s="1">
        <v>8.2832699999999995E-8</v>
      </c>
      <c r="AU385">
        <v>188.73597340000001</v>
      </c>
      <c r="AV385">
        <v>490.26551760000001</v>
      </c>
      <c r="AW385" s="1">
        <v>8.2832699999999995E-8</v>
      </c>
      <c r="AX385" s="1">
        <v>8.2832699999999995E-8</v>
      </c>
      <c r="AY385" s="1">
        <v>8.2832699999999995E-8</v>
      </c>
      <c r="AZ385" s="1">
        <v>8.2832699999999995E-8</v>
      </c>
      <c r="BA385">
        <v>150.4387188</v>
      </c>
      <c r="BB385">
        <v>525.48170870000001</v>
      </c>
      <c r="BC385">
        <v>198.69637320000001</v>
      </c>
      <c r="BD385">
        <v>463.96674680000001</v>
      </c>
      <c r="BE385" s="1">
        <v>8.2832699999999995E-8</v>
      </c>
      <c r="BF385">
        <v>577.14048879999996</v>
      </c>
      <c r="BG385" s="1">
        <v>8.2832699999999995E-8</v>
      </c>
      <c r="BH385">
        <v>416.4789131</v>
      </c>
      <c r="BI385">
        <v>537.06348460000004</v>
      </c>
      <c r="BJ385">
        <v>659.77737409999997</v>
      </c>
      <c r="BK385">
        <v>1739.49504</v>
      </c>
      <c r="BL385">
        <v>194.42024610000001</v>
      </c>
      <c r="BM385" s="1">
        <v>8.2832699999999995E-8</v>
      </c>
      <c r="BN385" s="1">
        <v>8.2832699999999995E-8</v>
      </c>
      <c r="BO385">
        <v>387.55426269999998</v>
      </c>
      <c r="BP385" s="1">
        <v>8.2832699999999995E-8</v>
      </c>
      <c r="BQ385" s="1">
        <v>8.2832699999999995E-8</v>
      </c>
      <c r="BR385" s="1">
        <v>8.2832699999999995E-8</v>
      </c>
      <c r="BS385">
        <v>263.15830119999998</v>
      </c>
      <c r="BT385" s="1">
        <v>8.2832699999999995E-8</v>
      </c>
      <c r="BU385">
        <v>144.89022550000001</v>
      </c>
      <c r="BV385">
        <v>1787.484377</v>
      </c>
      <c r="BW385" s="1">
        <v>8.2832699999999995E-8</v>
      </c>
      <c r="BX385" s="1">
        <v>8.2832699999999995E-8</v>
      </c>
      <c r="BY385">
        <v>142.6846329</v>
      </c>
      <c r="BZ385">
        <v>1704.7220130000001</v>
      </c>
      <c r="CA385" s="1">
        <v>8.2832699999999995E-8</v>
      </c>
      <c r="CB385">
        <v>297.77243270000002</v>
      </c>
      <c r="CC385" s="1">
        <v>8.2832699999999995E-8</v>
      </c>
      <c r="CD385" s="1">
        <v>8.2832699999999995E-8</v>
      </c>
      <c r="CE385" s="1">
        <v>8.2832699999999995E-8</v>
      </c>
      <c r="CF385">
        <v>297.46253230000002</v>
      </c>
      <c r="CG385">
        <v>751.12143309999999</v>
      </c>
      <c r="CH385">
        <v>440.60385889999998</v>
      </c>
    </row>
    <row r="386" spans="1:86">
      <c r="A386" t="s">
        <v>1578</v>
      </c>
      <c r="B386" t="s">
        <v>1579</v>
      </c>
      <c r="C386" t="s">
        <v>294</v>
      </c>
      <c r="D386" t="s">
        <v>478</v>
      </c>
      <c r="E386" t="s">
        <v>288</v>
      </c>
      <c r="G386">
        <v>38.6</v>
      </c>
      <c r="H386">
        <v>0</v>
      </c>
      <c r="I386" t="s">
        <v>104</v>
      </c>
      <c r="J386" t="s">
        <v>1580</v>
      </c>
      <c r="K386">
        <v>-0.81331936699999996</v>
      </c>
      <c r="L386">
        <v>367.94953509999999</v>
      </c>
      <c r="M386">
        <v>318.8754237</v>
      </c>
      <c r="N386" s="1">
        <v>6.2599799999999997E-6</v>
      </c>
      <c r="O386">
        <v>350.44756460000002</v>
      </c>
      <c r="P386">
        <v>305.20832419999999</v>
      </c>
      <c r="Q386">
        <v>381.74859279999998</v>
      </c>
      <c r="R386">
        <v>367.74370140000002</v>
      </c>
      <c r="S386">
        <v>486.18595720000002</v>
      </c>
      <c r="T386">
        <v>1137.5726629999999</v>
      </c>
      <c r="U386">
        <v>184.37565129999999</v>
      </c>
      <c r="V386">
        <v>538.64733220000005</v>
      </c>
      <c r="W386">
        <v>537.71241829999997</v>
      </c>
      <c r="X386">
        <v>753.09845050000001</v>
      </c>
      <c r="Y386">
        <v>645.98772819999999</v>
      </c>
      <c r="Z386">
        <v>416.19835799999998</v>
      </c>
      <c r="AA386">
        <v>513.90986080000005</v>
      </c>
      <c r="AB386">
        <v>749.85273040000004</v>
      </c>
      <c r="AC386">
        <v>298.29749120000002</v>
      </c>
      <c r="AD386">
        <v>357.74702450000001</v>
      </c>
      <c r="AE386">
        <v>270.12316399999997</v>
      </c>
      <c r="AF386">
        <v>437.46939609999998</v>
      </c>
      <c r="AG386">
        <v>180.24369429999999</v>
      </c>
      <c r="AH386">
        <v>266.38518820000002</v>
      </c>
      <c r="AI386">
        <v>823.58085200000005</v>
      </c>
      <c r="AJ386">
        <v>173.31899849999999</v>
      </c>
      <c r="AK386">
        <v>449.47816640000002</v>
      </c>
      <c r="AL386">
        <v>193.6803146</v>
      </c>
      <c r="AM386">
        <v>242.2640346</v>
      </c>
      <c r="AN386">
        <v>569.3706846</v>
      </c>
      <c r="AO386">
        <v>2294.7535130000001</v>
      </c>
      <c r="AP386">
        <v>105.7545669</v>
      </c>
      <c r="AQ386">
        <v>364.07501860000002</v>
      </c>
      <c r="AR386">
        <v>293.47521590000002</v>
      </c>
      <c r="AS386">
        <v>125.80266880000001</v>
      </c>
      <c r="AT386">
        <v>206.58834970000001</v>
      </c>
      <c r="AU386">
        <v>1050.2973489999999</v>
      </c>
      <c r="AV386">
        <v>259.69675560000002</v>
      </c>
      <c r="AW386">
        <v>675.72000760000003</v>
      </c>
      <c r="AX386">
        <v>393.20529370000003</v>
      </c>
      <c r="AY386" s="1">
        <v>8.2832699999999995E-8</v>
      </c>
      <c r="AZ386">
        <v>298.27569219999998</v>
      </c>
      <c r="BA386" s="1">
        <v>8.2832699999999995E-8</v>
      </c>
      <c r="BB386">
        <v>601.03197669999997</v>
      </c>
      <c r="BC386">
        <v>399.59430559999998</v>
      </c>
      <c r="BD386" s="1">
        <v>8.2832699999999995E-8</v>
      </c>
      <c r="BE386">
        <v>816.53273899999999</v>
      </c>
      <c r="BF386">
        <v>661.68956639999999</v>
      </c>
      <c r="BG386">
        <v>535.83978990000003</v>
      </c>
      <c r="BH386">
        <v>4783.1993629999997</v>
      </c>
      <c r="BI386">
        <v>229.94783179999999</v>
      </c>
      <c r="BJ386">
        <v>3841.6598140000001</v>
      </c>
      <c r="BK386">
        <v>2310.090854</v>
      </c>
      <c r="BL386">
        <v>1058.8219879999999</v>
      </c>
      <c r="BM386">
        <v>205.0834657</v>
      </c>
      <c r="BN386">
        <v>2308.5146749999999</v>
      </c>
      <c r="BO386">
        <v>257.02616879999999</v>
      </c>
      <c r="BP386">
        <v>2770.212086</v>
      </c>
      <c r="BQ386" s="1">
        <v>8.2832699999999995E-8</v>
      </c>
      <c r="BR386">
        <v>1201.6333159999999</v>
      </c>
      <c r="BS386">
        <v>5674.9432550000001</v>
      </c>
      <c r="BT386">
        <v>1242.60742</v>
      </c>
      <c r="BU386">
        <v>930.00115510000001</v>
      </c>
      <c r="BV386">
        <v>97.171824999999998</v>
      </c>
      <c r="BW386">
        <v>327.27146420000003</v>
      </c>
      <c r="BX386">
        <v>812.69226270000001</v>
      </c>
      <c r="BY386">
        <v>144.75642350000001</v>
      </c>
      <c r="BZ386">
        <v>627.09327189999999</v>
      </c>
      <c r="CA386">
        <v>475.26652910000001</v>
      </c>
      <c r="CB386">
        <v>427.14147279999997</v>
      </c>
      <c r="CC386">
        <v>574.84961399999997</v>
      </c>
      <c r="CD386">
        <v>478.0771408</v>
      </c>
      <c r="CE386">
        <v>1488.47495</v>
      </c>
      <c r="CF386">
        <v>20877.08222</v>
      </c>
      <c r="CG386">
        <v>1164.826051</v>
      </c>
      <c r="CH386">
        <v>1986.165622</v>
      </c>
    </row>
    <row r="387" spans="1:86">
      <c r="A387" t="s">
        <v>1581</v>
      </c>
      <c r="B387" t="s">
        <v>1582</v>
      </c>
      <c r="C387" t="s">
        <v>336</v>
      </c>
      <c r="D387" t="s">
        <v>337</v>
      </c>
      <c r="E387" t="s">
        <v>1392</v>
      </c>
      <c r="F387" t="s">
        <v>1583</v>
      </c>
      <c r="G387">
        <v>38.6</v>
      </c>
      <c r="H387">
        <v>0</v>
      </c>
      <c r="I387" t="s">
        <v>233</v>
      </c>
      <c r="J387" t="s">
        <v>607</v>
      </c>
      <c r="K387">
        <v>0.174466748</v>
      </c>
      <c r="L387">
        <v>4510.0746259999996</v>
      </c>
      <c r="M387">
        <v>4545.9538839999996</v>
      </c>
      <c r="N387">
        <v>5414.9145390000003</v>
      </c>
      <c r="O387">
        <v>4414.5807619999996</v>
      </c>
      <c r="P387">
        <v>4203.4295549999997</v>
      </c>
      <c r="Q387">
        <v>4641.7478380000002</v>
      </c>
      <c r="R387">
        <v>4642.0875900000001</v>
      </c>
      <c r="S387">
        <v>3895.4528019999998</v>
      </c>
      <c r="T387">
        <v>4645.3126599999996</v>
      </c>
      <c r="U387">
        <v>4382.439781</v>
      </c>
      <c r="V387">
        <v>4616.8085780000001</v>
      </c>
      <c r="W387">
        <v>4399.8081160000002</v>
      </c>
      <c r="X387">
        <v>4058.9215429999999</v>
      </c>
      <c r="Y387">
        <v>4364.2341509999997</v>
      </c>
      <c r="Z387">
        <v>4540.2166539999998</v>
      </c>
      <c r="AA387">
        <v>4602.318338</v>
      </c>
      <c r="AB387">
        <v>4854.3142690000004</v>
      </c>
      <c r="AC387">
        <v>4870.740742</v>
      </c>
      <c r="AD387">
        <v>5366.6216649999997</v>
      </c>
      <c r="AE387">
        <v>4994.4814100000003</v>
      </c>
      <c r="AF387">
        <v>4537.7784490000004</v>
      </c>
      <c r="AG387">
        <v>4288.4483319999999</v>
      </c>
      <c r="AH387">
        <v>4562.4145349999999</v>
      </c>
      <c r="AI387">
        <v>4025.7042759999999</v>
      </c>
      <c r="AJ387">
        <v>3957.9835560000001</v>
      </c>
      <c r="AK387">
        <v>4902.2802359999996</v>
      </c>
      <c r="AL387">
        <v>4047.7949899999999</v>
      </c>
      <c r="AM387">
        <v>4747.7228919999998</v>
      </c>
      <c r="AN387">
        <v>3997.7552519999999</v>
      </c>
      <c r="AO387">
        <v>3941.8351419999999</v>
      </c>
      <c r="AP387">
        <v>3971.973305</v>
      </c>
      <c r="AQ387">
        <v>4252.6158089999999</v>
      </c>
      <c r="AR387">
        <v>678.96239049999997</v>
      </c>
      <c r="AS387">
        <v>652.82939169999997</v>
      </c>
      <c r="AT387">
        <v>5098.7589459999999</v>
      </c>
      <c r="AU387">
        <v>4688.022962</v>
      </c>
      <c r="AV387">
        <v>523.12235239999995</v>
      </c>
      <c r="AW387">
        <v>6166.7747499999996</v>
      </c>
      <c r="AX387">
        <v>3667.8770930000001</v>
      </c>
      <c r="AY387">
        <v>7719.9583220000004</v>
      </c>
      <c r="AZ387">
        <v>4312.2195540000002</v>
      </c>
      <c r="BA387">
        <v>6446.6250730000002</v>
      </c>
      <c r="BB387">
        <v>5494.9479190000002</v>
      </c>
      <c r="BC387">
        <v>5022.6066979999996</v>
      </c>
      <c r="BD387">
        <v>6891.6471819999997</v>
      </c>
      <c r="BE387">
        <v>3347.0852300000001</v>
      </c>
      <c r="BF387">
        <v>4882.9357559999999</v>
      </c>
      <c r="BG387">
        <v>4789.5656399999998</v>
      </c>
      <c r="BH387">
        <v>7404.9642290000002</v>
      </c>
      <c r="BI387">
        <v>5497.1986440000001</v>
      </c>
      <c r="BJ387">
        <v>6316.4523630000003</v>
      </c>
      <c r="BK387">
        <v>6419.4493140000004</v>
      </c>
      <c r="BL387">
        <v>6141.8729439999997</v>
      </c>
      <c r="BM387">
        <v>4680.3411470000001</v>
      </c>
      <c r="BN387">
        <v>589.64823520000004</v>
      </c>
      <c r="BO387">
        <v>753.04934460000004</v>
      </c>
      <c r="BP387">
        <v>2409.530831</v>
      </c>
      <c r="BQ387">
        <v>3792.6361889999998</v>
      </c>
      <c r="BR387">
        <v>2418.4975140000001</v>
      </c>
      <c r="BS387">
        <v>3719.3655199999998</v>
      </c>
      <c r="BT387">
        <v>4502.594932</v>
      </c>
      <c r="BU387">
        <v>6303.340209</v>
      </c>
      <c r="BV387">
        <v>4661.8139019999999</v>
      </c>
      <c r="BW387">
        <v>3907.6585580000001</v>
      </c>
      <c r="BX387">
        <v>8172.8801249999997</v>
      </c>
      <c r="BY387">
        <v>5608.6920259999997</v>
      </c>
      <c r="BZ387">
        <v>1793.699314</v>
      </c>
      <c r="CA387">
        <v>6430.1275290000003</v>
      </c>
      <c r="CB387">
        <v>5460.3192950000002</v>
      </c>
      <c r="CC387">
        <v>6293.9206750000003</v>
      </c>
      <c r="CD387">
        <v>330.7346354</v>
      </c>
      <c r="CE387">
        <v>4532.3516630000004</v>
      </c>
      <c r="CF387">
        <v>6982.2123890000003</v>
      </c>
      <c r="CG387">
        <v>7420.7131170000002</v>
      </c>
      <c r="CH387">
        <v>6451.4943380000004</v>
      </c>
    </row>
    <row r="388" spans="1:86">
      <c r="A388" t="s">
        <v>1584</v>
      </c>
      <c r="B388" t="s">
        <v>1585</v>
      </c>
      <c r="C388" t="s">
        <v>136</v>
      </c>
      <c r="D388" t="s">
        <v>137</v>
      </c>
      <c r="E388" t="s">
        <v>138</v>
      </c>
      <c r="F388" t="s">
        <v>1586</v>
      </c>
      <c r="G388">
        <v>38.6</v>
      </c>
      <c r="H388">
        <v>0</v>
      </c>
      <c r="I388" t="s">
        <v>752</v>
      </c>
      <c r="J388" t="s">
        <v>1447</v>
      </c>
      <c r="K388">
        <v>-2.8667661560000002</v>
      </c>
      <c r="L388">
        <v>3986.2822959999999</v>
      </c>
      <c r="M388">
        <v>4083.6460480000001</v>
      </c>
      <c r="N388">
        <v>6052.5572140000004</v>
      </c>
      <c r="O388">
        <v>4453.6185409999998</v>
      </c>
      <c r="P388">
        <v>4526.3575739999997</v>
      </c>
      <c r="Q388">
        <v>4430.1599459999998</v>
      </c>
      <c r="R388">
        <v>4214.4016469999997</v>
      </c>
      <c r="S388">
        <v>4133.5733760000003</v>
      </c>
      <c r="T388">
        <v>4720.3757130000004</v>
      </c>
      <c r="U388">
        <v>4768.3875399999997</v>
      </c>
      <c r="V388">
        <v>4245.2737589999997</v>
      </c>
      <c r="W388">
        <v>4309.3103970000002</v>
      </c>
      <c r="X388">
        <v>4353.7433810000002</v>
      </c>
      <c r="Y388">
        <v>4214.9821810000003</v>
      </c>
      <c r="Z388">
        <v>4696.6441839999998</v>
      </c>
      <c r="AA388">
        <v>4560.3507710000003</v>
      </c>
      <c r="AB388">
        <v>4123.0880500000003</v>
      </c>
      <c r="AC388">
        <v>4028.1447929999999</v>
      </c>
      <c r="AD388">
        <v>4548.1440240000002</v>
      </c>
      <c r="AE388">
        <v>4262.3851350000004</v>
      </c>
      <c r="AF388">
        <v>4025.7650010000002</v>
      </c>
      <c r="AG388">
        <v>4009.4472019999998</v>
      </c>
      <c r="AH388">
        <v>5029.3381440000003</v>
      </c>
      <c r="AI388">
        <v>4350.9980079999996</v>
      </c>
      <c r="AJ388">
        <v>4891.8414110000003</v>
      </c>
      <c r="AK388">
        <v>6952.2918</v>
      </c>
      <c r="AL388">
        <v>4316.3811139999998</v>
      </c>
      <c r="AM388">
        <v>4277.4168129999998</v>
      </c>
      <c r="AN388">
        <v>4282.2392650000002</v>
      </c>
      <c r="AO388">
        <v>3953.6143029999998</v>
      </c>
      <c r="AP388">
        <v>4649.6059150000001</v>
      </c>
      <c r="AQ388">
        <v>4092.9353219999998</v>
      </c>
      <c r="AR388">
        <v>246.4608776</v>
      </c>
      <c r="AS388">
        <v>242.00988219999999</v>
      </c>
      <c r="AT388">
        <v>236.39948699999999</v>
      </c>
      <c r="AU388">
        <v>304.28939430000003</v>
      </c>
      <c r="AV388">
        <v>388.22403320000001</v>
      </c>
      <c r="AW388">
        <v>221.16203300000001</v>
      </c>
      <c r="AX388">
        <v>398.9603735</v>
      </c>
      <c r="AY388">
        <v>277.92850449999997</v>
      </c>
      <c r="AZ388">
        <v>197.38718</v>
      </c>
      <c r="BA388">
        <v>271.29268009999998</v>
      </c>
      <c r="BB388">
        <v>325.42884429999998</v>
      </c>
      <c r="BC388">
        <v>360.0189742</v>
      </c>
      <c r="BD388">
        <v>213.55209009999999</v>
      </c>
      <c r="BE388">
        <v>361.89839719999998</v>
      </c>
      <c r="BF388">
        <v>258.00385970000002</v>
      </c>
      <c r="BG388">
        <v>399.30552160000002</v>
      </c>
      <c r="BH388">
        <v>332.92703890000001</v>
      </c>
      <c r="BI388">
        <v>383.2234072</v>
      </c>
      <c r="BJ388">
        <v>456.46631880000001</v>
      </c>
      <c r="BK388">
        <v>405.86093149999999</v>
      </c>
      <c r="BL388">
        <v>400.71510169999999</v>
      </c>
      <c r="BM388">
        <v>386.42755879999999</v>
      </c>
      <c r="BN388">
        <v>236.60841980000001</v>
      </c>
      <c r="BO388">
        <v>290.37058350000001</v>
      </c>
      <c r="BP388">
        <v>306.56304060000002</v>
      </c>
      <c r="BQ388">
        <v>441.07460609999998</v>
      </c>
      <c r="BR388">
        <v>252.27057149999999</v>
      </c>
      <c r="BS388">
        <v>161.6765049</v>
      </c>
      <c r="BT388">
        <v>328.9581278</v>
      </c>
      <c r="BU388">
        <v>288.1021887</v>
      </c>
      <c r="BV388">
        <v>381.47590589999999</v>
      </c>
      <c r="BW388">
        <v>384.75040810000002</v>
      </c>
      <c r="BX388">
        <v>276.18484130000002</v>
      </c>
      <c r="BY388">
        <v>450.2483775</v>
      </c>
      <c r="BZ388">
        <v>180.55047450000001</v>
      </c>
      <c r="CA388">
        <v>353.3242138</v>
      </c>
      <c r="CB388">
        <v>340.43589379999997</v>
      </c>
      <c r="CC388">
        <v>408.89774799999998</v>
      </c>
      <c r="CD388">
        <v>340.39890880000002</v>
      </c>
      <c r="CE388">
        <v>378.34019849999999</v>
      </c>
      <c r="CF388">
        <v>411.97145799999998</v>
      </c>
      <c r="CG388">
        <v>452.91059089999999</v>
      </c>
      <c r="CH388">
        <v>206.24341419999999</v>
      </c>
    </row>
    <row r="389" spans="1:86">
      <c r="A389" t="s">
        <v>1587</v>
      </c>
      <c r="B389" t="s">
        <v>1588</v>
      </c>
      <c r="C389" t="s">
        <v>437</v>
      </c>
      <c r="D389" t="s">
        <v>438</v>
      </c>
      <c r="E389" t="s">
        <v>486</v>
      </c>
      <c r="G389">
        <v>38.5</v>
      </c>
      <c r="H389">
        <v>0</v>
      </c>
      <c r="I389" t="s">
        <v>181</v>
      </c>
      <c r="J389" t="s">
        <v>893</v>
      </c>
      <c r="K389">
        <v>-1.6237082540000001</v>
      </c>
      <c r="L389">
        <v>3650.0708319999999</v>
      </c>
      <c r="M389">
        <v>4531.7592119999999</v>
      </c>
      <c r="N389">
        <v>3311.9766399999999</v>
      </c>
      <c r="O389">
        <v>3586.9410339999999</v>
      </c>
      <c r="P389">
        <v>3485.179455</v>
      </c>
      <c r="Q389">
        <v>3891.671515</v>
      </c>
      <c r="R389">
        <v>3663.2496390000001</v>
      </c>
      <c r="S389">
        <v>4015.568992</v>
      </c>
      <c r="T389">
        <v>2818.21749</v>
      </c>
      <c r="U389">
        <v>4780.585607</v>
      </c>
      <c r="V389">
        <v>4601.3150759999999</v>
      </c>
      <c r="W389">
        <v>2829.1517690000001</v>
      </c>
      <c r="X389">
        <v>3050.1810089999999</v>
      </c>
      <c r="Y389">
        <v>3552.014705</v>
      </c>
      <c r="Z389">
        <v>3584.5260170000001</v>
      </c>
      <c r="AA389">
        <v>3815.5355719999998</v>
      </c>
      <c r="AB389">
        <v>3451.7328240000002</v>
      </c>
      <c r="AC389">
        <v>3685.1223460000001</v>
      </c>
      <c r="AD389">
        <v>3674.083846</v>
      </c>
      <c r="AE389">
        <v>4592.8339400000004</v>
      </c>
      <c r="AF389">
        <v>3961.9995779999999</v>
      </c>
      <c r="AG389">
        <v>3225.8415679999998</v>
      </c>
      <c r="AH389">
        <v>3647.3285700000001</v>
      </c>
      <c r="AI389">
        <v>4345.3861070000003</v>
      </c>
      <c r="AJ389">
        <v>2390.2997959999998</v>
      </c>
      <c r="AK389">
        <v>2404.8595319999999</v>
      </c>
      <c r="AL389">
        <v>2565.0298250000001</v>
      </c>
      <c r="AM389">
        <v>3089.4778040000001</v>
      </c>
      <c r="AN389">
        <v>3569.1026569999999</v>
      </c>
      <c r="AO389">
        <v>3841.2547650000001</v>
      </c>
      <c r="AP389">
        <v>4612.4698280000002</v>
      </c>
      <c r="AQ389">
        <v>3942.67974</v>
      </c>
      <c r="AR389">
        <v>4605.3532720000003</v>
      </c>
      <c r="AS389">
        <v>5251.8856690000002</v>
      </c>
      <c r="AT389">
        <v>4691.7231019999999</v>
      </c>
      <c r="AU389">
        <v>4423.1116350000002</v>
      </c>
      <c r="AV389">
        <v>3549.8573200000001</v>
      </c>
      <c r="AW389">
        <v>4209.8909899999999</v>
      </c>
      <c r="AX389">
        <v>4219.463342</v>
      </c>
      <c r="AY389">
        <v>3978.9241740000002</v>
      </c>
      <c r="AZ389">
        <v>4190.1769619999995</v>
      </c>
      <c r="BA389">
        <v>3264.3913130000001</v>
      </c>
      <c r="BB389">
        <v>3741.3395180000002</v>
      </c>
      <c r="BC389">
        <v>4842.1823640000002</v>
      </c>
      <c r="BD389">
        <v>3924.4662490000001</v>
      </c>
      <c r="BE389">
        <v>3855.3055410000002</v>
      </c>
      <c r="BF389">
        <v>3868.4480610000001</v>
      </c>
      <c r="BG389">
        <v>4817.4534839999997</v>
      </c>
      <c r="BH389">
        <v>3962.7019909999999</v>
      </c>
      <c r="BI389">
        <v>3389.0046790000001</v>
      </c>
      <c r="BJ389">
        <v>2882.3955230000001</v>
      </c>
      <c r="BK389">
        <v>3743.8549290000001</v>
      </c>
      <c r="BL389">
        <v>3968.0910899999999</v>
      </c>
      <c r="BM389">
        <v>2984.7447969999998</v>
      </c>
      <c r="BN389">
        <v>4755.9662159999998</v>
      </c>
      <c r="BO389">
        <v>4540.2689929999997</v>
      </c>
      <c r="BP389">
        <v>3799.0708410000002</v>
      </c>
      <c r="BQ389">
        <v>5446.7619139999997</v>
      </c>
      <c r="BR389">
        <v>4145.0303110000004</v>
      </c>
      <c r="BS389">
        <v>3371.8142379999999</v>
      </c>
      <c r="BT389">
        <v>4198.5526410000002</v>
      </c>
      <c r="BU389">
        <v>4058.468946</v>
      </c>
      <c r="BV389">
        <v>3289.9722099999999</v>
      </c>
      <c r="BW389">
        <v>4200.3323419999997</v>
      </c>
      <c r="BX389">
        <v>4274.9620370000002</v>
      </c>
      <c r="BY389">
        <v>5343.4237119999998</v>
      </c>
      <c r="BZ389">
        <v>1886.16607</v>
      </c>
      <c r="CA389">
        <v>4229.5135520000003</v>
      </c>
      <c r="CB389">
        <v>5375.965604</v>
      </c>
      <c r="CC389">
        <v>4429.1536850000002</v>
      </c>
      <c r="CD389">
        <v>4334.444058</v>
      </c>
      <c r="CE389">
        <v>3433.99622</v>
      </c>
      <c r="CF389">
        <v>3854.245289</v>
      </c>
      <c r="CG389">
        <v>4291.9027349999997</v>
      </c>
      <c r="CH389">
        <v>4789.4365809999999</v>
      </c>
    </row>
    <row r="390" spans="1:86">
      <c r="A390" t="s">
        <v>1589</v>
      </c>
      <c r="B390" t="s">
        <v>1590</v>
      </c>
      <c r="C390" t="s">
        <v>136</v>
      </c>
      <c r="D390" t="s">
        <v>1591</v>
      </c>
      <c r="E390" t="s">
        <v>1592</v>
      </c>
      <c r="F390" t="s">
        <v>1593</v>
      </c>
      <c r="G390">
        <v>38.5</v>
      </c>
      <c r="H390">
        <v>0</v>
      </c>
      <c r="I390" t="s">
        <v>91</v>
      </c>
      <c r="J390" t="s">
        <v>1594</v>
      </c>
      <c r="K390">
        <v>-1.4513487519999999</v>
      </c>
      <c r="L390">
        <v>4962.007098</v>
      </c>
      <c r="M390">
        <v>6306.3817019999997</v>
      </c>
      <c r="N390">
        <v>2871.823844</v>
      </c>
      <c r="O390">
        <v>7470.5395209999997</v>
      </c>
      <c r="P390">
        <v>9060.877058</v>
      </c>
      <c r="Q390">
        <v>6184.972119</v>
      </c>
      <c r="R390">
        <v>6496.3231169999999</v>
      </c>
      <c r="S390">
        <v>8999.9209800000008</v>
      </c>
      <c r="T390">
        <v>8540.3818670000001</v>
      </c>
      <c r="U390">
        <v>9719.0552270000007</v>
      </c>
      <c r="V390">
        <v>10212.69354</v>
      </c>
      <c r="W390">
        <v>5482.1886439999998</v>
      </c>
      <c r="X390">
        <v>13706.113670000001</v>
      </c>
      <c r="Y390">
        <v>13190.76318</v>
      </c>
      <c r="Z390">
        <v>6044.2202610000004</v>
      </c>
      <c r="AA390">
        <v>7023.4164520000004</v>
      </c>
      <c r="AB390">
        <v>10375.39702</v>
      </c>
      <c r="AC390">
        <v>8055.5437899999997</v>
      </c>
      <c r="AD390">
        <v>7618.8374130000002</v>
      </c>
      <c r="AE390">
        <v>10484.583860000001</v>
      </c>
      <c r="AF390">
        <v>11711.54808</v>
      </c>
      <c r="AG390">
        <v>6854.5147539999998</v>
      </c>
      <c r="AH390">
        <v>13624.03578</v>
      </c>
      <c r="AI390">
        <v>11508.560170000001</v>
      </c>
      <c r="AJ390">
        <v>10462.68579</v>
      </c>
      <c r="AK390">
        <v>4394.3480589999999</v>
      </c>
      <c r="AL390">
        <v>10469.56854</v>
      </c>
      <c r="AM390">
        <v>7786.8810139999996</v>
      </c>
      <c r="AN390">
        <v>6782.9816540000002</v>
      </c>
      <c r="AO390">
        <v>9183.0577570000005</v>
      </c>
      <c r="AP390">
        <v>8690.9870499999997</v>
      </c>
      <c r="AQ390">
        <v>13556.623589999999</v>
      </c>
      <c r="AR390">
        <v>1880.060021</v>
      </c>
      <c r="AS390">
        <v>2273.3693020000001</v>
      </c>
      <c r="AT390">
        <v>2269.4596059999999</v>
      </c>
      <c r="AU390">
        <v>2208.3948500000001</v>
      </c>
      <c r="AV390">
        <v>2512.4042880000002</v>
      </c>
      <c r="AW390">
        <v>1860.290618</v>
      </c>
      <c r="AX390">
        <v>1990.589283</v>
      </c>
      <c r="AY390">
        <v>1735.126268</v>
      </c>
      <c r="AZ390">
        <v>2167.3764940000001</v>
      </c>
      <c r="BA390">
        <v>2776.0325899999998</v>
      </c>
      <c r="BB390">
        <v>3178.504383</v>
      </c>
      <c r="BC390">
        <v>2976.3953820000002</v>
      </c>
      <c r="BD390">
        <v>2324.6424670000001</v>
      </c>
      <c r="BE390">
        <v>3091.4590320000002</v>
      </c>
      <c r="BF390">
        <v>2038.9870040000001</v>
      </c>
      <c r="BG390">
        <v>3194.573586</v>
      </c>
      <c r="BH390">
        <v>1676.9109699999999</v>
      </c>
      <c r="BI390">
        <v>2557.1387060000002</v>
      </c>
      <c r="BJ390">
        <v>1963.6249250000001</v>
      </c>
      <c r="BK390">
        <v>1827.627156</v>
      </c>
      <c r="BL390">
        <v>2844.9162200000001</v>
      </c>
      <c r="BM390">
        <v>2080.4087129999998</v>
      </c>
      <c r="BN390">
        <v>1491.433446</v>
      </c>
      <c r="BO390">
        <v>2055.5509649999999</v>
      </c>
      <c r="BP390">
        <v>2485.795912</v>
      </c>
      <c r="BQ390">
        <v>3338.5162220000002</v>
      </c>
      <c r="BR390">
        <v>3219.8866929999999</v>
      </c>
      <c r="BS390">
        <v>1295.930069</v>
      </c>
      <c r="BT390">
        <v>2407.0734520000001</v>
      </c>
      <c r="BU390">
        <v>1666.3937410000001</v>
      </c>
      <c r="BV390">
        <v>2321.1853569999998</v>
      </c>
      <c r="BW390">
        <v>2599.1342930000001</v>
      </c>
      <c r="BX390">
        <v>3209.8821859999998</v>
      </c>
      <c r="BY390">
        <v>2930.8492390000001</v>
      </c>
      <c r="BZ390">
        <v>1612.2808990000001</v>
      </c>
      <c r="CA390">
        <v>2179.9984199999999</v>
      </c>
      <c r="CB390">
        <v>2605.2037639999999</v>
      </c>
      <c r="CC390">
        <v>3863.3602970000002</v>
      </c>
      <c r="CD390">
        <v>2208.2693210000002</v>
      </c>
      <c r="CE390">
        <v>3235.0976179999998</v>
      </c>
      <c r="CF390">
        <v>2468.1922519999998</v>
      </c>
      <c r="CG390">
        <v>2726.7547500000001</v>
      </c>
      <c r="CH390">
        <v>2587.8032320000002</v>
      </c>
    </row>
    <row r="391" spans="1:86">
      <c r="A391" t="s">
        <v>1595</v>
      </c>
      <c r="B391" t="s">
        <v>1596</v>
      </c>
      <c r="C391" t="s">
        <v>136</v>
      </c>
      <c r="D391" t="s">
        <v>137</v>
      </c>
      <c r="E391" t="s">
        <v>138</v>
      </c>
      <c r="F391" t="s">
        <v>1597</v>
      </c>
      <c r="G391">
        <v>38.5</v>
      </c>
      <c r="H391">
        <v>0</v>
      </c>
      <c r="I391" t="s">
        <v>108</v>
      </c>
      <c r="J391" t="s">
        <v>522</v>
      </c>
      <c r="K391">
        <v>-2.2754993099999998</v>
      </c>
      <c r="L391">
        <v>37439.903010000002</v>
      </c>
      <c r="M391">
        <v>23412.060529999999</v>
      </c>
      <c r="N391">
        <v>30367.57951</v>
      </c>
      <c r="O391">
        <v>36220.839160000003</v>
      </c>
      <c r="P391">
        <v>35326.494180000002</v>
      </c>
      <c r="Q391">
        <v>50645.385710000002</v>
      </c>
      <c r="R391">
        <v>41501.827259999998</v>
      </c>
      <c r="S391">
        <v>82607.135890000005</v>
      </c>
      <c r="T391">
        <v>43674.998870000003</v>
      </c>
      <c r="U391">
        <v>86293.353499999997</v>
      </c>
      <c r="V391">
        <v>60690.332759999998</v>
      </c>
      <c r="W391">
        <v>46572.937129999998</v>
      </c>
      <c r="X391">
        <v>36787.101649999997</v>
      </c>
      <c r="Y391">
        <v>21878.152999999998</v>
      </c>
      <c r="Z391">
        <v>55154.177940000001</v>
      </c>
      <c r="AA391">
        <v>41816.120699999999</v>
      </c>
      <c r="AB391">
        <v>58529.33898</v>
      </c>
      <c r="AC391">
        <v>32740.169190000001</v>
      </c>
      <c r="AD391">
        <v>38683.017480000002</v>
      </c>
      <c r="AE391">
        <v>30714.437119999999</v>
      </c>
      <c r="AF391">
        <v>41414.67454</v>
      </c>
      <c r="AG391">
        <v>33089.08498</v>
      </c>
      <c r="AH391">
        <v>42182.900990000002</v>
      </c>
      <c r="AI391">
        <v>18174.025430000002</v>
      </c>
      <c r="AJ391">
        <v>50447.901039999997</v>
      </c>
      <c r="AK391">
        <v>19219.236369999999</v>
      </c>
      <c r="AL391">
        <v>44327.45491</v>
      </c>
      <c r="AM391">
        <v>41696.745389999996</v>
      </c>
      <c r="AN391">
        <v>35028.198759999999</v>
      </c>
      <c r="AO391">
        <v>30987.994030000002</v>
      </c>
      <c r="AP391">
        <v>45183.169950000003</v>
      </c>
      <c r="AQ391">
        <v>28419.496520000001</v>
      </c>
      <c r="AR391">
        <v>28903.397939999999</v>
      </c>
      <c r="AS391">
        <v>37044.489229999999</v>
      </c>
      <c r="AT391">
        <v>15745.033229999999</v>
      </c>
      <c r="AU391">
        <v>25418.34748</v>
      </c>
      <c r="AV391">
        <v>40913.091699999997</v>
      </c>
      <c r="AW391">
        <v>13276.28254</v>
      </c>
      <c r="AX391">
        <v>12051.3483</v>
      </c>
      <c r="AY391">
        <v>21786.3217</v>
      </c>
      <c r="AZ391">
        <v>48088.093610000004</v>
      </c>
      <c r="BA391">
        <v>14009.286969999999</v>
      </c>
      <c r="BB391">
        <v>39544.154600000002</v>
      </c>
      <c r="BC391">
        <v>24142.18633</v>
      </c>
      <c r="BD391">
        <v>12065.37595</v>
      </c>
      <c r="BE391">
        <v>48072.63738</v>
      </c>
      <c r="BF391">
        <v>33142.035759999999</v>
      </c>
      <c r="BG391">
        <v>20929.304629999999</v>
      </c>
      <c r="BH391">
        <v>26455.987980000002</v>
      </c>
      <c r="BI391">
        <v>16425.277099999999</v>
      </c>
      <c r="BJ391">
        <v>21554.922180000001</v>
      </c>
      <c r="BK391">
        <v>9772.0659350000005</v>
      </c>
      <c r="BL391">
        <v>26746.163909999999</v>
      </c>
      <c r="BM391">
        <v>20442.41243</v>
      </c>
      <c r="BN391">
        <v>35598.488290000001</v>
      </c>
      <c r="BO391">
        <v>13906.973019999999</v>
      </c>
      <c r="BP391">
        <v>20593.776809999999</v>
      </c>
      <c r="BQ391">
        <v>34793.164969999998</v>
      </c>
      <c r="BR391">
        <v>34712.818299999999</v>
      </c>
      <c r="BS391">
        <v>20439.92236</v>
      </c>
      <c r="BT391">
        <v>16129.54435</v>
      </c>
      <c r="BU391">
        <v>22601.319899999999</v>
      </c>
      <c r="BV391">
        <v>24125.595229999999</v>
      </c>
      <c r="BW391">
        <v>29063.695100000001</v>
      </c>
      <c r="BX391">
        <v>18782.719219999999</v>
      </c>
      <c r="BY391">
        <v>22389.463820000001</v>
      </c>
      <c r="BZ391">
        <v>16775.76499</v>
      </c>
      <c r="CA391">
        <v>21787.6433</v>
      </c>
      <c r="CB391">
        <v>18339.87023</v>
      </c>
      <c r="CC391">
        <v>43948.853510000001</v>
      </c>
      <c r="CD391">
        <v>30125.297890000002</v>
      </c>
      <c r="CE391">
        <v>18531.63148</v>
      </c>
      <c r="CF391">
        <v>38085.689469999998</v>
      </c>
      <c r="CG391">
        <v>40157.499660000001</v>
      </c>
      <c r="CH391">
        <v>16398.644110000001</v>
      </c>
    </row>
    <row r="392" spans="1:86">
      <c r="A392" t="s">
        <v>1598</v>
      </c>
      <c r="B392" t="s">
        <v>1599</v>
      </c>
      <c r="C392" t="s">
        <v>218</v>
      </c>
      <c r="D392" t="s">
        <v>1253</v>
      </c>
      <c r="E392" t="s">
        <v>1254</v>
      </c>
      <c r="F392" t="s">
        <v>1600</v>
      </c>
      <c r="G392">
        <v>38.5</v>
      </c>
      <c r="H392">
        <v>0</v>
      </c>
      <c r="I392" t="s">
        <v>233</v>
      </c>
      <c r="J392" t="s">
        <v>1601</v>
      </c>
      <c r="K392">
        <v>-3.4228491E-2</v>
      </c>
      <c r="L392">
        <v>273.66809089999998</v>
      </c>
      <c r="M392">
        <v>551.42575199999999</v>
      </c>
      <c r="N392">
        <v>566.11973860000001</v>
      </c>
      <c r="O392">
        <v>267.95242819999999</v>
      </c>
      <c r="P392">
        <v>113.5381809</v>
      </c>
      <c r="Q392" s="1">
        <v>6.2599799999999997E-6</v>
      </c>
      <c r="R392">
        <v>186.44312489999999</v>
      </c>
      <c r="S392" s="1">
        <v>6.2599799999999997E-6</v>
      </c>
      <c r="T392" s="1">
        <v>6.2599799999999997E-6</v>
      </c>
      <c r="U392" s="1">
        <v>6.2599799999999997E-6</v>
      </c>
      <c r="V392">
        <v>498.29234209999998</v>
      </c>
      <c r="W392">
        <v>7391.3363520000003</v>
      </c>
      <c r="X392">
        <v>242.98751970000001</v>
      </c>
      <c r="Y392">
        <v>119.33033570000001</v>
      </c>
      <c r="Z392" s="1">
        <v>6.2599799999999997E-6</v>
      </c>
      <c r="AA392">
        <v>220.2344755</v>
      </c>
      <c r="AB392">
        <v>225.41040989999999</v>
      </c>
      <c r="AC392" s="1">
        <v>6.2599799999999997E-6</v>
      </c>
      <c r="AD392">
        <v>146.65807820000001</v>
      </c>
      <c r="AE392">
        <v>519.03796480000005</v>
      </c>
      <c r="AF392">
        <v>642.21163090000005</v>
      </c>
      <c r="AG392">
        <v>644.810834</v>
      </c>
      <c r="AH392">
        <v>116.9575444</v>
      </c>
      <c r="AI392">
        <v>656.90071780000005</v>
      </c>
      <c r="AJ392">
        <v>79.586879240000002</v>
      </c>
      <c r="AK392">
        <v>387.47705999999999</v>
      </c>
      <c r="AL392">
        <v>202.44158830000001</v>
      </c>
      <c r="AM392">
        <v>536.03822500000001</v>
      </c>
      <c r="AN392">
        <v>167.2580237</v>
      </c>
      <c r="AO392">
        <v>183.21819060000001</v>
      </c>
      <c r="AP392">
        <v>166.54055450000001</v>
      </c>
      <c r="AQ392">
        <v>916.31620940000005</v>
      </c>
      <c r="AR392">
        <v>1578.905861</v>
      </c>
      <c r="AS392">
        <v>980.56805029999998</v>
      </c>
      <c r="AT392">
        <v>1097.6821219999999</v>
      </c>
      <c r="AU392">
        <v>594.77506960000005</v>
      </c>
      <c r="AV392">
        <v>706.31374670000002</v>
      </c>
      <c r="AW392">
        <v>466.27618669999998</v>
      </c>
      <c r="AX392">
        <v>523.53801940000005</v>
      </c>
      <c r="AY392">
        <v>804.56194989999995</v>
      </c>
      <c r="AZ392">
        <v>355.7442226</v>
      </c>
      <c r="BA392">
        <v>553.21719540000004</v>
      </c>
      <c r="BB392">
        <v>756.62992139999994</v>
      </c>
      <c r="BC392">
        <v>256.40570380000003</v>
      </c>
      <c r="BD392">
        <v>492.59063850000001</v>
      </c>
      <c r="BE392">
        <v>646.57075220000002</v>
      </c>
      <c r="BF392">
        <v>936.94778610000003</v>
      </c>
      <c r="BG392">
        <v>694.84647410000002</v>
      </c>
      <c r="BH392">
        <v>284.85161690000001</v>
      </c>
      <c r="BI392">
        <v>439.8379837</v>
      </c>
      <c r="BJ392">
        <v>702.74373490000005</v>
      </c>
      <c r="BK392">
        <v>650.87139239999999</v>
      </c>
      <c r="BL392">
        <v>643.87851469999998</v>
      </c>
      <c r="BM392">
        <v>566.04447530000004</v>
      </c>
      <c r="BN392">
        <v>658.29647130000001</v>
      </c>
      <c r="BO392">
        <v>752.50521040000001</v>
      </c>
      <c r="BP392">
        <v>618.73944010000002</v>
      </c>
      <c r="BQ392">
        <v>522.55705650000004</v>
      </c>
      <c r="BR392">
        <v>342.40924810000001</v>
      </c>
      <c r="BS392">
        <v>619.49040869999999</v>
      </c>
      <c r="BT392">
        <v>506.32787510000003</v>
      </c>
      <c r="BU392">
        <v>11773.33454</v>
      </c>
      <c r="BV392">
        <v>662.02206190000004</v>
      </c>
      <c r="BW392">
        <v>645.58267109999997</v>
      </c>
      <c r="BX392">
        <v>734.50037550000002</v>
      </c>
      <c r="BY392">
        <v>360.98331380000002</v>
      </c>
      <c r="BZ392">
        <v>608.70997079999995</v>
      </c>
      <c r="CA392">
        <v>258.3822935</v>
      </c>
      <c r="CB392">
        <v>472.5878318</v>
      </c>
      <c r="CC392">
        <v>280.97440189999998</v>
      </c>
      <c r="CD392">
        <v>500.66429140000002</v>
      </c>
      <c r="CE392">
        <v>427.16561949999999</v>
      </c>
      <c r="CF392">
        <v>567.06965049999997</v>
      </c>
      <c r="CG392">
        <v>714.37468720000004</v>
      </c>
      <c r="CH392">
        <v>535.5091516</v>
      </c>
    </row>
    <row r="393" spans="1:86">
      <c r="A393" t="s">
        <v>1602</v>
      </c>
      <c r="B393" t="s">
        <v>1603</v>
      </c>
      <c r="C393" t="s">
        <v>136</v>
      </c>
      <c r="D393" t="s">
        <v>137</v>
      </c>
      <c r="E393" t="s">
        <v>138</v>
      </c>
      <c r="F393" t="s">
        <v>1604</v>
      </c>
      <c r="G393">
        <v>38.5</v>
      </c>
      <c r="H393">
        <v>0</v>
      </c>
      <c r="I393" t="s">
        <v>108</v>
      </c>
      <c r="J393" t="s">
        <v>1605</v>
      </c>
      <c r="K393">
        <v>-2.3432033880000001</v>
      </c>
      <c r="L393">
        <v>2736.6462350000002</v>
      </c>
      <c r="M393">
        <v>3356.5672730000001</v>
      </c>
      <c r="N393">
        <v>1957.130189</v>
      </c>
      <c r="O393">
        <v>3246.9586960000001</v>
      </c>
      <c r="P393">
        <v>2265.3968909999999</v>
      </c>
      <c r="Q393">
        <v>1234.788489</v>
      </c>
      <c r="R393">
        <v>2574.257897</v>
      </c>
      <c r="S393">
        <v>803.93198210000003</v>
      </c>
      <c r="T393">
        <v>4128.2804630000001</v>
      </c>
      <c r="U393">
        <v>10961.90948</v>
      </c>
      <c r="V393">
        <v>4738.5079530000003</v>
      </c>
      <c r="W393">
        <v>3371.2077060000001</v>
      </c>
      <c r="X393">
        <v>2940.0180070000001</v>
      </c>
      <c r="Y393">
        <v>813.13380529999995</v>
      </c>
      <c r="Z393">
        <v>8446.5624719999996</v>
      </c>
      <c r="AA393">
        <v>1801.188122</v>
      </c>
      <c r="AB393">
        <v>2187.9042250000002</v>
      </c>
      <c r="AC393">
        <v>3096.3327599999998</v>
      </c>
      <c r="AD393">
        <v>2042.914869</v>
      </c>
      <c r="AE393">
        <v>1428.333719</v>
      </c>
      <c r="AF393">
        <v>1287.5420019999999</v>
      </c>
      <c r="AG393">
        <v>906.76978120000001</v>
      </c>
      <c r="AH393">
        <v>3405.355626</v>
      </c>
      <c r="AI393">
        <v>3045.083963</v>
      </c>
      <c r="AJ393">
        <v>3114.00351</v>
      </c>
      <c r="AK393">
        <v>3015.615245</v>
      </c>
      <c r="AL393">
        <v>1195.5179430000001</v>
      </c>
      <c r="AM393" s="1">
        <v>6.2599799999999997E-6</v>
      </c>
      <c r="AN393">
        <v>3648.397387</v>
      </c>
      <c r="AO393">
        <v>6535.7423220000001</v>
      </c>
      <c r="AP393">
        <v>2071.2674350000002</v>
      </c>
      <c r="AQ393">
        <v>790.6803261</v>
      </c>
      <c r="AR393">
        <v>849.26273920000006</v>
      </c>
      <c r="AS393">
        <v>806.10819839999999</v>
      </c>
      <c r="AT393">
        <v>891.50653920000002</v>
      </c>
      <c r="AU393">
        <v>1088.2748360000001</v>
      </c>
      <c r="AV393">
        <v>840.54321130000005</v>
      </c>
      <c r="AW393">
        <v>1059.551469</v>
      </c>
      <c r="AX393">
        <v>456.20661849999999</v>
      </c>
      <c r="AY393">
        <v>613.05591589999995</v>
      </c>
      <c r="AZ393">
        <v>94.490061499999996</v>
      </c>
      <c r="BA393">
        <v>1220.0887829999999</v>
      </c>
      <c r="BB393">
        <v>1176.0646710000001</v>
      </c>
      <c r="BC393">
        <v>2604.7462479999999</v>
      </c>
      <c r="BD393">
        <v>167.4592432</v>
      </c>
      <c r="BE393">
        <v>273.87277949999998</v>
      </c>
      <c r="BF393">
        <v>734.97992250000004</v>
      </c>
      <c r="BG393">
        <v>1200.0296920000001</v>
      </c>
      <c r="BH393">
        <v>1035.5587820000001</v>
      </c>
      <c r="BI393">
        <v>780.31357330000003</v>
      </c>
      <c r="BJ393">
        <v>1293.3702129999999</v>
      </c>
      <c r="BK393">
        <v>1254.935185</v>
      </c>
      <c r="BL393">
        <v>760.45339590000003</v>
      </c>
      <c r="BM393">
        <v>1090.453493</v>
      </c>
      <c r="BN393">
        <v>2602.7499910000001</v>
      </c>
      <c r="BO393">
        <v>2441.7244559999999</v>
      </c>
      <c r="BP393">
        <v>1162.460988</v>
      </c>
      <c r="BQ393">
        <v>925.31757030000006</v>
      </c>
      <c r="BR393">
        <v>959.52244989999997</v>
      </c>
      <c r="BS393">
        <v>893.41103009999995</v>
      </c>
      <c r="BT393">
        <v>2425.8396929999999</v>
      </c>
      <c r="BU393">
        <v>829.00693820000004</v>
      </c>
      <c r="BV393">
        <v>739.66435579999995</v>
      </c>
      <c r="BW393">
        <v>1464.488793</v>
      </c>
      <c r="BX393">
        <v>674.23625960000004</v>
      </c>
      <c r="BY393">
        <v>523.10033439999995</v>
      </c>
      <c r="BZ393">
        <v>3042.0566079999999</v>
      </c>
      <c r="CA393">
        <v>615.11907740000004</v>
      </c>
      <c r="CB393">
        <v>753.92327769999997</v>
      </c>
      <c r="CC393">
        <v>682.97708090000003</v>
      </c>
      <c r="CD393">
        <v>1767.9013210000001</v>
      </c>
      <c r="CE393">
        <v>578.8005455</v>
      </c>
      <c r="CF393">
        <v>715.05563930000005</v>
      </c>
      <c r="CG393">
        <v>101.96557850000001</v>
      </c>
      <c r="CH393">
        <v>126.92754239999999</v>
      </c>
    </row>
    <row r="394" spans="1:86">
      <c r="A394" t="s">
        <v>1606</v>
      </c>
      <c r="B394" t="s">
        <v>1607</v>
      </c>
      <c r="C394" t="s">
        <v>286</v>
      </c>
      <c r="D394" t="s">
        <v>1608</v>
      </c>
      <c r="E394" t="s">
        <v>288</v>
      </c>
      <c r="F394" t="s">
        <v>1609</v>
      </c>
      <c r="G394">
        <v>38.5</v>
      </c>
      <c r="H394">
        <v>0</v>
      </c>
      <c r="I394" t="s">
        <v>108</v>
      </c>
      <c r="J394" t="s">
        <v>291</v>
      </c>
      <c r="K394">
        <v>-2.4802451250000002</v>
      </c>
      <c r="L394">
        <v>26158.040509999999</v>
      </c>
      <c r="M394">
        <v>28750.076570000001</v>
      </c>
      <c r="N394">
        <v>34959.518940000002</v>
      </c>
      <c r="O394">
        <v>42144.458440000002</v>
      </c>
      <c r="P394">
        <v>32765.097180000001</v>
      </c>
      <c r="Q394">
        <v>49027.294300000001</v>
      </c>
      <c r="R394">
        <v>33596.453130000002</v>
      </c>
      <c r="S394">
        <v>39942.889600000002</v>
      </c>
      <c r="T394">
        <v>29104.622619999998</v>
      </c>
      <c r="U394">
        <v>34341.540520000002</v>
      </c>
      <c r="V394">
        <v>42907.597629999997</v>
      </c>
      <c r="W394">
        <v>42723.968419999997</v>
      </c>
      <c r="X394">
        <v>29610.6976</v>
      </c>
      <c r="Y394">
        <v>32958.893069999998</v>
      </c>
      <c r="Z394">
        <v>33866.22539</v>
      </c>
      <c r="AA394">
        <v>29135.785759999999</v>
      </c>
      <c r="AB394">
        <v>36342.931089999998</v>
      </c>
      <c r="AC394">
        <v>33691.530639999997</v>
      </c>
      <c r="AD394">
        <v>43547.246630000001</v>
      </c>
      <c r="AE394">
        <v>43066.038589999996</v>
      </c>
      <c r="AF394">
        <v>33631.99409</v>
      </c>
      <c r="AG394">
        <v>54193.597289999998</v>
      </c>
      <c r="AH394">
        <v>38486.856339999998</v>
      </c>
      <c r="AI394">
        <v>49701.666590000001</v>
      </c>
      <c r="AJ394">
        <v>48962.690410000003</v>
      </c>
      <c r="AK394">
        <v>34798.48949</v>
      </c>
      <c r="AL394">
        <v>46629.176030000002</v>
      </c>
      <c r="AM394">
        <v>44605.043810000003</v>
      </c>
      <c r="AN394">
        <v>47214.348729999998</v>
      </c>
      <c r="AO394">
        <v>53294.731829999997</v>
      </c>
      <c r="AP394">
        <v>48780.11146</v>
      </c>
      <c r="AQ394">
        <v>32447.876560000001</v>
      </c>
      <c r="AR394">
        <v>11174.745070000001</v>
      </c>
      <c r="AS394">
        <v>12246.22243</v>
      </c>
      <c r="AT394">
        <v>16010.39372</v>
      </c>
      <c r="AU394">
        <v>17329.016039999999</v>
      </c>
      <c r="AV394">
        <v>18966.869630000001</v>
      </c>
      <c r="AW394">
        <v>22229.837889999999</v>
      </c>
      <c r="AX394">
        <v>30731.551039999998</v>
      </c>
      <c r="AY394">
        <v>11603.480869999999</v>
      </c>
      <c r="AZ394">
        <v>9884.0747730000003</v>
      </c>
      <c r="BA394">
        <v>15124.515450000001</v>
      </c>
      <c r="BB394">
        <v>28029.629730000001</v>
      </c>
      <c r="BC394">
        <v>24233.882720000001</v>
      </c>
      <c r="BD394">
        <v>22788.22364</v>
      </c>
      <c r="BE394">
        <v>4803.9590600000001</v>
      </c>
      <c r="BF394">
        <v>26130.783469999998</v>
      </c>
      <c r="BG394">
        <v>11886.168750000001</v>
      </c>
      <c r="BH394">
        <v>16257.64265</v>
      </c>
      <c r="BI394">
        <v>21193.810259999998</v>
      </c>
      <c r="BJ394">
        <v>24862.323479999999</v>
      </c>
      <c r="BK394">
        <v>12839.73242</v>
      </c>
      <c r="BL394">
        <v>32067.929270000001</v>
      </c>
      <c r="BM394">
        <v>26176.50837</v>
      </c>
      <c r="BN394">
        <v>26291.186539999999</v>
      </c>
      <c r="BO394">
        <v>22908.183789999999</v>
      </c>
      <c r="BP394">
        <v>11907.193300000001</v>
      </c>
      <c r="BQ394">
        <v>18169.13925</v>
      </c>
      <c r="BR394">
        <v>18467.373510000001</v>
      </c>
      <c r="BS394">
        <v>13911.225340000001</v>
      </c>
      <c r="BT394">
        <v>26082.715219999998</v>
      </c>
      <c r="BU394">
        <v>11800.4277</v>
      </c>
      <c r="BV394">
        <v>18289.878860000001</v>
      </c>
      <c r="BW394">
        <v>28245.72178</v>
      </c>
      <c r="BX394">
        <v>22501.73271</v>
      </c>
      <c r="BY394">
        <v>20725.856830000001</v>
      </c>
      <c r="BZ394">
        <v>17558.39662</v>
      </c>
      <c r="CA394">
        <v>19867.7772</v>
      </c>
      <c r="CB394">
        <v>24098.583729999998</v>
      </c>
      <c r="CC394">
        <v>18049.648109999998</v>
      </c>
      <c r="CD394">
        <v>16911.454300000001</v>
      </c>
      <c r="CE394">
        <v>11885.909750000001</v>
      </c>
      <c r="CF394">
        <v>9486.9216899999992</v>
      </c>
      <c r="CG394">
        <v>13047.0021</v>
      </c>
      <c r="CH394">
        <v>15123.49667</v>
      </c>
    </row>
    <row r="395" spans="1:86">
      <c r="A395" t="s">
        <v>1610</v>
      </c>
      <c r="B395" t="s">
        <v>1611</v>
      </c>
      <c r="C395" t="s">
        <v>437</v>
      </c>
      <c r="D395" t="s">
        <v>438</v>
      </c>
      <c r="E395" t="s">
        <v>486</v>
      </c>
      <c r="F395" t="s">
        <v>1612</v>
      </c>
      <c r="G395">
        <v>38.5</v>
      </c>
      <c r="H395">
        <v>0</v>
      </c>
      <c r="I395" t="s">
        <v>108</v>
      </c>
      <c r="J395" t="s">
        <v>1613</v>
      </c>
      <c r="K395">
        <v>-1.5773353649999999</v>
      </c>
      <c r="L395">
        <v>253.8660754</v>
      </c>
      <c r="M395">
        <v>626.97833500000002</v>
      </c>
      <c r="N395">
        <v>2719.3670849999999</v>
      </c>
      <c r="O395">
        <v>474.56565920000003</v>
      </c>
      <c r="P395" s="1">
        <v>6.2599799999999997E-6</v>
      </c>
      <c r="Q395">
        <v>1528.8498549999999</v>
      </c>
      <c r="R395">
        <v>71.317554779999995</v>
      </c>
      <c r="S395" s="1">
        <v>6.2599799999999997E-6</v>
      </c>
      <c r="T395">
        <v>511.01677189999998</v>
      </c>
      <c r="U395" s="1">
        <v>6.2599799999999997E-6</v>
      </c>
      <c r="V395">
        <v>104.2662103</v>
      </c>
      <c r="W395">
        <v>174.38087469999999</v>
      </c>
      <c r="X395">
        <v>399.374526</v>
      </c>
      <c r="Y395">
        <v>2800.257321</v>
      </c>
      <c r="Z395">
        <v>305.64352459999998</v>
      </c>
      <c r="AA395">
        <v>364.60829630000001</v>
      </c>
      <c r="AB395">
        <v>169.9092187</v>
      </c>
      <c r="AC395">
        <v>5306.1433129999996</v>
      </c>
      <c r="AD395">
        <v>382.9726604</v>
      </c>
      <c r="AE395">
        <v>122.0746965</v>
      </c>
      <c r="AF395">
        <v>1365.693139</v>
      </c>
      <c r="AG395">
        <v>202.53601689999999</v>
      </c>
      <c r="AH395">
        <v>700.25143119999996</v>
      </c>
      <c r="AI395">
        <v>883.78964740000004</v>
      </c>
      <c r="AJ395">
        <v>419.17422329999999</v>
      </c>
      <c r="AK395">
        <v>361.2373844</v>
      </c>
      <c r="AL395">
        <v>3063.044723</v>
      </c>
      <c r="AM395">
        <v>359.4185142</v>
      </c>
      <c r="AN395">
        <v>523.05195019999996</v>
      </c>
      <c r="AO395">
        <v>81.105191079999997</v>
      </c>
      <c r="AP395">
        <v>102.4290982</v>
      </c>
      <c r="AQ395">
        <v>1852.2931450000001</v>
      </c>
      <c r="AR395">
        <v>2700.9303580000001</v>
      </c>
      <c r="AS395">
        <v>187.2756512</v>
      </c>
      <c r="AT395">
        <v>2899.1304340000002</v>
      </c>
      <c r="AU395">
        <v>582.04580109999995</v>
      </c>
      <c r="AV395">
        <v>526.32512099999997</v>
      </c>
      <c r="AW395">
        <v>241.28026410000001</v>
      </c>
      <c r="AX395">
        <v>1735.3884390000001</v>
      </c>
      <c r="AY395">
        <v>501.92557449999998</v>
      </c>
      <c r="AZ395">
        <v>412.55237319999998</v>
      </c>
      <c r="BA395">
        <v>634.59757279999997</v>
      </c>
      <c r="BB395">
        <v>181.2642243</v>
      </c>
      <c r="BC395">
        <v>1261.357074</v>
      </c>
      <c r="BD395">
        <v>4150.8410919999997</v>
      </c>
      <c r="BE395">
        <v>1548.544265</v>
      </c>
      <c r="BF395">
        <v>525.56901570000002</v>
      </c>
      <c r="BG395">
        <v>1899.515627</v>
      </c>
      <c r="BH395">
        <v>117.56880529999999</v>
      </c>
      <c r="BI395">
        <v>429.91826630000003</v>
      </c>
      <c r="BJ395">
        <v>1634.231751</v>
      </c>
      <c r="BK395">
        <v>1536.4560039999999</v>
      </c>
      <c r="BL395">
        <v>478.79665390000002</v>
      </c>
      <c r="BM395">
        <v>571.82366539999998</v>
      </c>
      <c r="BN395">
        <v>443.07868760000002</v>
      </c>
      <c r="BO395">
        <v>1658.964884</v>
      </c>
      <c r="BP395">
        <v>688.67106860000001</v>
      </c>
      <c r="BQ395">
        <v>801.27467790000003</v>
      </c>
      <c r="BR395">
        <v>205.83493970000001</v>
      </c>
      <c r="BS395">
        <v>982.99256749999995</v>
      </c>
      <c r="BT395">
        <v>106.8729443</v>
      </c>
      <c r="BU395">
        <v>201.11111199999999</v>
      </c>
      <c r="BV395">
        <v>2510.5422199999998</v>
      </c>
      <c r="BW395">
        <v>347.86558989999997</v>
      </c>
      <c r="BX395">
        <v>762.41278309999996</v>
      </c>
      <c r="BY395" s="1">
        <v>8.2832699999999995E-8</v>
      </c>
      <c r="BZ395">
        <v>642.8708795</v>
      </c>
      <c r="CA395">
        <v>90.610960079999998</v>
      </c>
      <c r="CB395">
        <v>486.28857929999998</v>
      </c>
      <c r="CC395">
        <v>352.99572690000002</v>
      </c>
      <c r="CD395">
        <v>1787.21991</v>
      </c>
      <c r="CE395">
        <v>453.4944476</v>
      </c>
      <c r="CF395">
        <v>1376.934878</v>
      </c>
      <c r="CG395">
        <v>130.70327900000001</v>
      </c>
      <c r="CH395">
        <v>158.11309879999999</v>
      </c>
    </row>
    <row r="396" spans="1:86">
      <c r="A396" t="s">
        <v>1614</v>
      </c>
      <c r="B396" t="s">
        <v>1615</v>
      </c>
      <c r="C396" t="s">
        <v>286</v>
      </c>
      <c r="D396" t="s">
        <v>287</v>
      </c>
      <c r="E396" t="s">
        <v>288</v>
      </c>
      <c r="G396">
        <v>38.5</v>
      </c>
      <c r="H396">
        <v>0</v>
      </c>
      <c r="I396" t="s">
        <v>104</v>
      </c>
      <c r="J396" t="s">
        <v>544</v>
      </c>
      <c r="K396">
        <v>-1.8463934529999999</v>
      </c>
      <c r="L396">
        <v>3695.88195</v>
      </c>
      <c r="M396">
        <v>3665.592932</v>
      </c>
      <c r="N396">
        <v>3531.1312320000002</v>
      </c>
      <c r="O396">
        <v>4512.6449579999999</v>
      </c>
      <c r="P396">
        <v>3072.418404</v>
      </c>
      <c r="Q396">
        <v>5047.1425010000003</v>
      </c>
      <c r="R396">
        <v>4693.5928409999997</v>
      </c>
      <c r="S396">
        <v>3718.153147</v>
      </c>
      <c r="T396">
        <v>4779.7219070000001</v>
      </c>
      <c r="U396">
        <v>4489.4984420000001</v>
      </c>
      <c r="V396">
        <v>2667.53944</v>
      </c>
      <c r="W396">
        <v>5053.17065</v>
      </c>
      <c r="X396">
        <v>4951.5100869999997</v>
      </c>
      <c r="Y396">
        <v>3907.0384450000001</v>
      </c>
      <c r="Z396">
        <v>3399.7615719999999</v>
      </c>
      <c r="AA396">
        <v>3821.9041750000001</v>
      </c>
      <c r="AB396">
        <v>6185.7981339999997</v>
      </c>
      <c r="AC396">
        <v>3268.982008</v>
      </c>
      <c r="AD396">
        <v>3775.3265339999998</v>
      </c>
      <c r="AE396">
        <v>5486.3117510000002</v>
      </c>
      <c r="AF396">
        <v>4440.7014589999999</v>
      </c>
      <c r="AG396">
        <v>2486.4582820000001</v>
      </c>
      <c r="AH396">
        <v>2772.4371890000002</v>
      </c>
      <c r="AI396">
        <v>3872.7024970000002</v>
      </c>
      <c r="AJ396">
        <v>3470.6424489999999</v>
      </c>
      <c r="AK396">
        <v>3967.1138179999998</v>
      </c>
      <c r="AL396">
        <v>3624.9215650000001</v>
      </c>
      <c r="AM396">
        <v>4554.6615149999998</v>
      </c>
      <c r="AN396">
        <v>2428.6469379999999</v>
      </c>
      <c r="AO396">
        <v>2561.9431410000002</v>
      </c>
      <c r="AP396">
        <v>4528.9725619999999</v>
      </c>
      <c r="AQ396">
        <v>3019.5972670000001</v>
      </c>
      <c r="AR396">
        <v>1295.8543400000001</v>
      </c>
      <c r="AS396">
        <v>1500.2485799999999</v>
      </c>
      <c r="AT396">
        <v>2349.9595690000001</v>
      </c>
      <c r="AU396">
        <v>1658.382449</v>
      </c>
      <c r="AV396">
        <v>1703.851463</v>
      </c>
      <c r="AW396">
        <v>1892.9251609999999</v>
      </c>
      <c r="AX396">
        <v>1075.664086</v>
      </c>
      <c r="AY396">
        <v>1520.9551739999999</v>
      </c>
      <c r="AZ396">
        <v>2472.4005149999998</v>
      </c>
      <c r="BA396">
        <v>1454.9850309999999</v>
      </c>
      <c r="BB396">
        <v>1688.619612</v>
      </c>
      <c r="BC396">
        <v>1308.9767750000001</v>
      </c>
      <c r="BD396">
        <v>1518.641644</v>
      </c>
      <c r="BE396">
        <v>1804.5717689999999</v>
      </c>
      <c r="BF396">
        <v>1048.78927</v>
      </c>
      <c r="BG396">
        <v>1023.461294</v>
      </c>
      <c r="BH396">
        <v>1021.098712</v>
      </c>
      <c r="BI396">
        <v>1545.387025</v>
      </c>
      <c r="BJ396">
        <v>1497.7396779999999</v>
      </c>
      <c r="BK396">
        <v>1041.8704479999999</v>
      </c>
      <c r="BL396">
        <v>1074.6078279999999</v>
      </c>
      <c r="BM396">
        <v>1262.0449779999999</v>
      </c>
      <c r="BN396">
        <v>1508.9280100000001</v>
      </c>
      <c r="BO396">
        <v>996.8931738</v>
      </c>
      <c r="BP396">
        <v>1231.3623459999999</v>
      </c>
      <c r="BQ396">
        <v>1490.2496229999999</v>
      </c>
      <c r="BR396">
        <v>1387.4813429999999</v>
      </c>
      <c r="BS396">
        <v>1335.8813849999999</v>
      </c>
      <c r="BT396">
        <v>1178.7384689999999</v>
      </c>
      <c r="BU396">
        <v>4303.5573329999997</v>
      </c>
      <c r="BV396">
        <v>1405.9188509999999</v>
      </c>
      <c r="BW396">
        <v>1042.6830210000001</v>
      </c>
      <c r="BX396">
        <v>1078.4089939999999</v>
      </c>
      <c r="BY396">
        <v>570.98006859999998</v>
      </c>
      <c r="BZ396">
        <v>2462.0766450000001</v>
      </c>
      <c r="CA396">
        <v>1613.075159</v>
      </c>
      <c r="CB396">
        <v>1161.5960130000001</v>
      </c>
      <c r="CC396">
        <v>1752.1280870000001</v>
      </c>
      <c r="CD396">
        <v>1887.3569379999999</v>
      </c>
      <c r="CE396">
        <v>776.43120810000005</v>
      </c>
      <c r="CF396">
        <v>1296.690184</v>
      </c>
      <c r="CG396">
        <v>1522.2925250000001</v>
      </c>
      <c r="CH396">
        <v>836.4801003</v>
      </c>
    </row>
    <row r="397" spans="1:86">
      <c r="A397" t="s">
        <v>1616</v>
      </c>
      <c r="B397" t="s">
        <v>1617</v>
      </c>
      <c r="C397" t="s">
        <v>218</v>
      </c>
      <c r="D397" t="s">
        <v>1551</v>
      </c>
      <c r="E397" t="s">
        <v>288</v>
      </c>
      <c r="F397" t="s">
        <v>1618</v>
      </c>
      <c r="G397">
        <v>38.5</v>
      </c>
      <c r="H397">
        <v>0</v>
      </c>
      <c r="I397" t="s">
        <v>162</v>
      </c>
      <c r="J397" t="s">
        <v>1619</v>
      </c>
      <c r="K397">
        <v>-1.2180454080000001</v>
      </c>
      <c r="L397">
        <v>831.34532530000001</v>
      </c>
      <c r="M397">
        <v>1041.8622029999999</v>
      </c>
      <c r="N397">
        <v>1496.540794</v>
      </c>
      <c r="O397">
        <v>1509.5485189999999</v>
      </c>
      <c r="P397">
        <v>1055.0227870000001</v>
      </c>
      <c r="Q397">
        <v>1582.5300110000001</v>
      </c>
      <c r="R397">
        <v>1516.3006</v>
      </c>
      <c r="S397">
        <v>1548.612173</v>
      </c>
      <c r="T397">
        <v>1661.4914000000001</v>
      </c>
      <c r="U397">
        <v>1464.4968690000001</v>
      </c>
      <c r="V397">
        <v>1662.0732680000001</v>
      </c>
      <c r="W397">
        <v>1725.0355300000001</v>
      </c>
      <c r="X397">
        <v>1564.569747</v>
      </c>
      <c r="Y397">
        <v>1646.108193</v>
      </c>
      <c r="Z397">
        <v>2418.9763240000002</v>
      </c>
      <c r="AA397">
        <v>1893.1191699999999</v>
      </c>
      <c r="AB397">
        <v>1058.0918240000001</v>
      </c>
      <c r="AC397">
        <v>1478.2155110000001</v>
      </c>
      <c r="AD397">
        <v>1348.340537</v>
      </c>
      <c r="AE397">
        <v>1222.9032689999999</v>
      </c>
      <c r="AF397">
        <v>1046.058284</v>
      </c>
      <c r="AG397">
        <v>1367.342065</v>
      </c>
      <c r="AH397">
        <v>1773.562799</v>
      </c>
      <c r="AI397">
        <v>1792.0719570000001</v>
      </c>
      <c r="AJ397">
        <v>2040.364955</v>
      </c>
      <c r="AK397">
        <v>2539.4928110000001</v>
      </c>
      <c r="AL397">
        <v>1808.6781100000001</v>
      </c>
      <c r="AM397">
        <v>1854.5799529999999</v>
      </c>
      <c r="AN397">
        <v>1606.764966</v>
      </c>
      <c r="AO397">
        <v>1737.2252100000001</v>
      </c>
      <c r="AP397">
        <v>2063.571555</v>
      </c>
      <c r="AQ397">
        <v>1738.8986609999999</v>
      </c>
      <c r="AR397">
        <v>641.59263280000005</v>
      </c>
      <c r="AS397">
        <v>728.53247680000004</v>
      </c>
      <c r="AT397">
        <v>1135.79547</v>
      </c>
      <c r="AU397">
        <v>787.41433110000003</v>
      </c>
      <c r="AV397">
        <v>337.14697330000001</v>
      </c>
      <c r="AW397">
        <v>1219.515273</v>
      </c>
      <c r="AX397">
        <v>356.84386130000001</v>
      </c>
      <c r="AY397">
        <v>773.39588479999998</v>
      </c>
      <c r="AZ397">
        <v>1760.6799719999999</v>
      </c>
      <c r="BA397">
        <v>3455.2665740000002</v>
      </c>
      <c r="BB397">
        <v>230.62341860000001</v>
      </c>
      <c r="BC397">
        <v>66.359441919999995</v>
      </c>
      <c r="BD397">
        <v>312.02101040000002</v>
      </c>
      <c r="BE397">
        <v>2576.4130380000001</v>
      </c>
      <c r="BF397">
        <v>283.95158259999999</v>
      </c>
      <c r="BG397">
        <v>1637.915829</v>
      </c>
      <c r="BH397">
        <v>1272.6556599999999</v>
      </c>
      <c r="BI397">
        <v>502.04659889999999</v>
      </c>
      <c r="BJ397">
        <v>163.1294408</v>
      </c>
      <c r="BK397">
        <v>503.15564139999998</v>
      </c>
      <c r="BL397">
        <v>198.54095240000001</v>
      </c>
      <c r="BM397">
        <v>307.07734299999998</v>
      </c>
      <c r="BN397">
        <v>466.85005130000002</v>
      </c>
      <c r="BO397">
        <v>63.617109419999998</v>
      </c>
      <c r="BP397">
        <v>869.43068700000003</v>
      </c>
      <c r="BQ397">
        <v>2515.9188340000001</v>
      </c>
      <c r="BR397">
        <v>329.56352249999998</v>
      </c>
      <c r="BS397">
        <v>394.17701590000001</v>
      </c>
      <c r="BT397">
        <v>58.639112089999998</v>
      </c>
      <c r="BU397">
        <v>2440.3977519999999</v>
      </c>
      <c r="BV397">
        <v>681.20588910000004</v>
      </c>
      <c r="BW397">
        <v>99.427926799999995</v>
      </c>
      <c r="BX397">
        <v>61.414788909999999</v>
      </c>
      <c r="BY397" s="1">
        <v>8.2832699999999995E-8</v>
      </c>
      <c r="BZ397">
        <v>754.94781950000004</v>
      </c>
      <c r="CA397">
        <v>1904.483749</v>
      </c>
      <c r="CB397">
        <v>169.10332439999999</v>
      </c>
      <c r="CC397">
        <v>1651.6107669999999</v>
      </c>
      <c r="CD397">
        <v>318.9724324</v>
      </c>
      <c r="CE397">
        <v>813.05398270000001</v>
      </c>
      <c r="CF397">
        <v>1705.369524</v>
      </c>
      <c r="CG397">
        <v>189.60881269999999</v>
      </c>
      <c r="CH397">
        <v>288.7893833</v>
      </c>
    </row>
    <row r="398" spans="1:86">
      <c r="A398" t="s">
        <v>1620</v>
      </c>
      <c r="B398" t="s">
        <v>1621</v>
      </c>
      <c r="C398" t="s">
        <v>336</v>
      </c>
      <c r="D398" t="s">
        <v>337</v>
      </c>
      <c r="E398" t="s">
        <v>1622</v>
      </c>
      <c r="F398" t="s">
        <v>1623</v>
      </c>
      <c r="G398">
        <v>38.5</v>
      </c>
      <c r="H398">
        <v>0</v>
      </c>
      <c r="I398" t="s">
        <v>108</v>
      </c>
      <c r="J398" t="s">
        <v>1624</v>
      </c>
      <c r="K398">
        <v>-2.6546874429999998</v>
      </c>
      <c r="L398">
        <v>46767.738440000001</v>
      </c>
      <c r="M398">
        <v>44866.567260000003</v>
      </c>
      <c r="N398">
        <v>44694.652860000002</v>
      </c>
      <c r="O398">
        <v>44081.462720000003</v>
      </c>
      <c r="P398">
        <v>43354.101820000003</v>
      </c>
      <c r="Q398">
        <v>44694.294300000001</v>
      </c>
      <c r="R398">
        <v>46189.187819999999</v>
      </c>
      <c r="S398">
        <v>43339.93217</v>
      </c>
      <c r="T398">
        <v>47043.989679999999</v>
      </c>
      <c r="U398">
        <v>47662.789640000003</v>
      </c>
      <c r="V398">
        <v>48810.852769999998</v>
      </c>
      <c r="W398">
        <v>49896.871910000002</v>
      </c>
      <c r="X398">
        <v>44181.343780000003</v>
      </c>
      <c r="Y398">
        <v>45072.85729</v>
      </c>
      <c r="Z398">
        <v>50211.273739999997</v>
      </c>
      <c r="AA398">
        <v>50433.78039</v>
      </c>
      <c r="AB398">
        <v>41758.725059999997</v>
      </c>
      <c r="AC398">
        <v>41743.236320000004</v>
      </c>
      <c r="AD398">
        <v>45549.464220000002</v>
      </c>
      <c r="AE398">
        <v>40259.148200000003</v>
      </c>
      <c r="AF398">
        <v>39788.692779999998</v>
      </c>
      <c r="AG398">
        <v>45236.580170000001</v>
      </c>
      <c r="AH398">
        <v>45475.136129999999</v>
      </c>
      <c r="AI398">
        <v>44897.734689999997</v>
      </c>
      <c r="AJ398">
        <v>44517.754719999997</v>
      </c>
      <c r="AK398">
        <v>52768.044000000002</v>
      </c>
      <c r="AL398">
        <v>44799.258130000002</v>
      </c>
      <c r="AM398">
        <v>52455.556060000003</v>
      </c>
      <c r="AN398">
        <v>42437.823960000002</v>
      </c>
      <c r="AO398">
        <v>47227.133139999998</v>
      </c>
      <c r="AP398">
        <v>49132.914190000003</v>
      </c>
      <c r="AQ398">
        <v>48195.63409</v>
      </c>
      <c r="AR398">
        <v>530.48076100000003</v>
      </c>
      <c r="AS398">
        <v>692.58856939999998</v>
      </c>
      <c r="AT398">
        <v>490.3492632</v>
      </c>
      <c r="AU398">
        <v>578.92486350000001</v>
      </c>
      <c r="AV398">
        <v>483.59331379999998</v>
      </c>
      <c r="AW398">
        <v>712.51225169999998</v>
      </c>
      <c r="AX398">
        <v>794.11137020000001</v>
      </c>
      <c r="AY398">
        <v>713.46018579999998</v>
      </c>
      <c r="AZ398">
        <v>632.67734489999998</v>
      </c>
      <c r="BA398">
        <v>691.21865660000003</v>
      </c>
      <c r="BB398">
        <v>716.60454919999995</v>
      </c>
      <c r="BC398">
        <v>954.03981669999996</v>
      </c>
      <c r="BD398">
        <v>732.12138879999998</v>
      </c>
      <c r="BE398">
        <v>511.09223969999999</v>
      </c>
      <c r="BF398">
        <v>626.75895720000005</v>
      </c>
      <c r="BG398">
        <v>727.27158029999998</v>
      </c>
      <c r="BH398">
        <v>638.99155910000002</v>
      </c>
      <c r="BI398">
        <v>855.65739840000003</v>
      </c>
      <c r="BJ398">
        <v>455.5324086</v>
      </c>
      <c r="BK398">
        <v>569.44940050000002</v>
      </c>
      <c r="BL398">
        <v>767.70006139999998</v>
      </c>
      <c r="BM398">
        <v>814.57518640000001</v>
      </c>
      <c r="BN398">
        <v>559.49998170000003</v>
      </c>
      <c r="BO398">
        <v>687.34991260000004</v>
      </c>
      <c r="BP398">
        <v>646.26359130000003</v>
      </c>
      <c r="BQ398">
        <v>715.5130408</v>
      </c>
      <c r="BR398">
        <v>673.30921969999997</v>
      </c>
      <c r="BS398">
        <v>460.50603439999998</v>
      </c>
      <c r="BT398">
        <v>680.77494000000002</v>
      </c>
      <c r="BU398">
        <v>657.23331440000004</v>
      </c>
      <c r="BV398">
        <v>571.98212020000005</v>
      </c>
      <c r="BW398">
        <v>677.94101069999999</v>
      </c>
      <c r="BX398">
        <v>705.77462230000003</v>
      </c>
      <c r="BY398">
        <v>816.00582959999997</v>
      </c>
      <c r="BZ398">
        <v>309.01881500000002</v>
      </c>
      <c r="CA398">
        <v>758.79799400000002</v>
      </c>
      <c r="CB398">
        <v>832.85293460000003</v>
      </c>
      <c r="CC398">
        <v>807.31488479999996</v>
      </c>
      <c r="CD398">
        <v>819.93213209999999</v>
      </c>
      <c r="CE398">
        <v>822.75077099999999</v>
      </c>
      <c r="CF398">
        <v>859.20255640000005</v>
      </c>
      <c r="CG398">
        <v>1018.847729</v>
      </c>
      <c r="CH398">
        <v>588.26777070000003</v>
      </c>
    </row>
    <row r="399" spans="1:86">
      <c r="A399" t="s">
        <v>1625</v>
      </c>
      <c r="B399" t="s">
        <v>1626</v>
      </c>
      <c r="C399" t="s">
        <v>136</v>
      </c>
      <c r="D399" t="s">
        <v>784</v>
      </c>
      <c r="E399" t="s">
        <v>1222</v>
      </c>
      <c r="F399" t="s">
        <v>1627</v>
      </c>
      <c r="G399">
        <v>38.5</v>
      </c>
      <c r="H399">
        <v>0</v>
      </c>
      <c r="I399" t="s">
        <v>752</v>
      </c>
      <c r="J399" t="s">
        <v>1628</v>
      </c>
      <c r="K399">
        <v>-4.6178060329999999</v>
      </c>
      <c r="L399">
        <v>412.6146923</v>
      </c>
      <c r="M399">
        <v>565.74824779999994</v>
      </c>
      <c r="N399">
        <v>299.68200450000001</v>
      </c>
      <c r="O399">
        <v>494.90184069999998</v>
      </c>
      <c r="P399">
        <v>657.4710202</v>
      </c>
      <c r="Q399">
        <v>502.38305179999998</v>
      </c>
      <c r="R399">
        <v>933.03452330000005</v>
      </c>
      <c r="S399">
        <v>795.78797810000003</v>
      </c>
      <c r="T399">
        <v>856.13216390000002</v>
      </c>
      <c r="U399">
        <v>1061.2276240000001</v>
      </c>
      <c r="V399">
        <v>536.63775869999995</v>
      </c>
      <c r="W399">
        <v>3475.8633690000001</v>
      </c>
      <c r="X399">
        <v>554.74759940000001</v>
      </c>
      <c r="Y399">
        <v>2376.3067799999999</v>
      </c>
      <c r="Z399">
        <v>784.73208350000004</v>
      </c>
      <c r="AA399">
        <v>1268.272005</v>
      </c>
      <c r="AB399">
        <v>364.36958579999998</v>
      </c>
      <c r="AC399">
        <v>766.83477870000002</v>
      </c>
      <c r="AD399">
        <v>756.16627210000001</v>
      </c>
      <c r="AE399">
        <v>1444.164767</v>
      </c>
      <c r="AF399">
        <v>898.87735699999996</v>
      </c>
      <c r="AG399">
        <v>2050.1609840000001</v>
      </c>
      <c r="AH399">
        <v>268.66117839999998</v>
      </c>
      <c r="AI399">
        <v>607.8698842</v>
      </c>
      <c r="AJ399">
        <v>580.5564511</v>
      </c>
      <c r="AK399">
        <v>218.10405900000001</v>
      </c>
      <c r="AL399">
        <v>719.92599259999997</v>
      </c>
      <c r="AM399">
        <v>3527.719521</v>
      </c>
      <c r="AN399">
        <v>894.24074180000002</v>
      </c>
      <c r="AO399">
        <v>1051.2686169999999</v>
      </c>
      <c r="AP399">
        <v>1094.3191919999999</v>
      </c>
      <c r="AQ399">
        <v>262.7824943</v>
      </c>
      <c r="AR399">
        <v>1738.032154</v>
      </c>
      <c r="AS399">
        <v>1866.47849</v>
      </c>
      <c r="AT399">
        <v>1698.7807780000001</v>
      </c>
      <c r="AU399">
        <v>603.53935439999998</v>
      </c>
      <c r="AV399">
        <v>767.27425440000002</v>
      </c>
      <c r="AW399">
        <v>425.00053000000003</v>
      </c>
      <c r="AX399">
        <v>2926.3900509999999</v>
      </c>
      <c r="AY399">
        <v>515.80949429999998</v>
      </c>
      <c r="AZ399">
        <v>950.61447350000003</v>
      </c>
      <c r="BA399">
        <v>232.5759927</v>
      </c>
      <c r="BB399">
        <v>2262.2858529999999</v>
      </c>
      <c r="BC399">
        <v>1009.19492</v>
      </c>
      <c r="BD399">
        <v>199.08903570000001</v>
      </c>
      <c r="BE399">
        <v>847.89749640000002</v>
      </c>
      <c r="BF399">
        <v>894.62900070000001</v>
      </c>
      <c r="BG399">
        <v>447.5678777</v>
      </c>
      <c r="BH399">
        <v>266.86390460000001</v>
      </c>
      <c r="BI399">
        <v>281.97422460000001</v>
      </c>
      <c r="BJ399">
        <v>305.28625540000002</v>
      </c>
      <c r="BK399">
        <v>399.51370120000001</v>
      </c>
      <c r="BL399">
        <v>1171.7120640000001</v>
      </c>
      <c r="BM399">
        <v>571.48585500000002</v>
      </c>
      <c r="BN399">
        <v>1159.915706</v>
      </c>
      <c r="BO399">
        <v>713.84967470000004</v>
      </c>
      <c r="BP399">
        <v>406.07438509999997</v>
      </c>
      <c r="BQ399">
        <v>660.22156700000005</v>
      </c>
      <c r="BR399">
        <v>753.66560589999995</v>
      </c>
      <c r="BS399">
        <v>774.00840819999996</v>
      </c>
      <c r="BT399">
        <v>374.45176140000001</v>
      </c>
      <c r="BU399">
        <v>672.89170569999999</v>
      </c>
      <c r="BV399">
        <v>614.62729969999998</v>
      </c>
      <c r="BW399">
        <v>1251.873294</v>
      </c>
      <c r="BX399">
        <v>1346.48964</v>
      </c>
      <c r="BY399">
        <v>907.75149299999998</v>
      </c>
      <c r="BZ399">
        <v>2165.1668359999999</v>
      </c>
      <c r="CA399">
        <v>1136.0810120000001</v>
      </c>
      <c r="CB399">
        <v>1331.0189350000001</v>
      </c>
      <c r="CC399">
        <v>909.20833449999998</v>
      </c>
      <c r="CD399">
        <v>649.7441953</v>
      </c>
      <c r="CE399">
        <v>871.91064100000006</v>
      </c>
      <c r="CF399">
        <v>1274.2588490000001</v>
      </c>
      <c r="CG399">
        <v>691.86099249999995</v>
      </c>
      <c r="CH399">
        <v>1023.411372</v>
      </c>
    </row>
    <row r="400" spans="1:86">
      <c r="A400" t="s">
        <v>1629</v>
      </c>
      <c r="B400" t="s">
        <v>1630</v>
      </c>
      <c r="C400" t="s">
        <v>437</v>
      </c>
      <c r="D400" t="s">
        <v>438</v>
      </c>
      <c r="E400" t="s">
        <v>486</v>
      </c>
      <c r="F400" t="s">
        <v>1631</v>
      </c>
      <c r="G400">
        <v>38.5</v>
      </c>
      <c r="H400">
        <v>0</v>
      </c>
      <c r="I400" t="s">
        <v>233</v>
      </c>
      <c r="J400" t="s">
        <v>1632</v>
      </c>
      <c r="K400">
        <v>-1.3556215009999999</v>
      </c>
      <c r="L400">
        <v>14078.146769999999</v>
      </c>
      <c r="M400">
        <v>13518.96833</v>
      </c>
      <c r="N400">
        <v>12297.77634</v>
      </c>
      <c r="O400">
        <v>13556.002200000001</v>
      </c>
      <c r="P400">
        <v>14510.41078</v>
      </c>
      <c r="Q400">
        <v>14309.06229</v>
      </c>
      <c r="R400">
        <v>13469.614670000001</v>
      </c>
      <c r="S400">
        <v>13748.685450000001</v>
      </c>
      <c r="T400">
        <v>14113.447679999999</v>
      </c>
      <c r="U400">
        <v>13971.08027</v>
      </c>
      <c r="V400">
        <v>15939.832039999999</v>
      </c>
      <c r="W400">
        <v>15598.52895</v>
      </c>
      <c r="X400">
        <v>14482.939990000001</v>
      </c>
      <c r="Y400">
        <v>15213.797060000001</v>
      </c>
      <c r="Z400">
        <v>15584.60398</v>
      </c>
      <c r="AA400">
        <v>14498.00937</v>
      </c>
      <c r="AB400">
        <v>10962.183929999999</v>
      </c>
      <c r="AC400">
        <v>13139.074280000001</v>
      </c>
      <c r="AD400">
        <v>14328.972610000001</v>
      </c>
      <c r="AE400">
        <v>12697.670770000001</v>
      </c>
      <c r="AF400">
        <v>13880.67469</v>
      </c>
      <c r="AG400">
        <v>13534.503070000001</v>
      </c>
      <c r="AH400">
        <v>14985.375169999999</v>
      </c>
      <c r="AI400">
        <v>13285.04732</v>
      </c>
      <c r="AJ400">
        <v>13311.83538</v>
      </c>
      <c r="AK400">
        <v>14132.80035</v>
      </c>
      <c r="AL400">
        <v>13482.439770000001</v>
      </c>
      <c r="AM400">
        <v>14314.115320000001</v>
      </c>
      <c r="AN400">
        <v>11698.601489999999</v>
      </c>
      <c r="AO400">
        <v>13222.01159</v>
      </c>
      <c r="AP400">
        <v>14107.279490000001</v>
      </c>
      <c r="AQ400">
        <v>14090.60087</v>
      </c>
      <c r="AR400">
        <v>3563.712548</v>
      </c>
      <c r="AS400">
        <v>4934.6503759999996</v>
      </c>
      <c r="AT400">
        <v>5246.7851639999999</v>
      </c>
      <c r="AU400">
        <v>5665.0615180000004</v>
      </c>
      <c r="AV400">
        <v>4416.1103329999996</v>
      </c>
      <c r="AW400">
        <v>5827.5254400000003</v>
      </c>
      <c r="AX400">
        <v>4973.0991169999998</v>
      </c>
      <c r="AY400">
        <v>5098.9032660000003</v>
      </c>
      <c r="AZ400">
        <v>5312.1963640000004</v>
      </c>
      <c r="BA400">
        <v>5519.8527169999998</v>
      </c>
      <c r="BB400">
        <v>4414.9644760000001</v>
      </c>
      <c r="BC400">
        <v>6239.583721</v>
      </c>
      <c r="BD400">
        <v>5213.1834449999997</v>
      </c>
      <c r="BE400">
        <v>4114.4467940000004</v>
      </c>
      <c r="BF400">
        <v>4379.9750340000001</v>
      </c>
      <c r="BG400">
        <v>4665.0091709999997</v>
      </c>
      <c r="BH400">
        <v>4669.7235010000004</v>
      </c>
      <c r="BI400">
        <v>4334.2890850000003</v>
      </c>
      <c r="BJ400">
        <v>4542.1554070000002</v>
      </c>
      <c r="BK400">
        <v>5284.9528989999999</v>
      </c>
      <c r="BL400">
        <v>5077.3624220000002</v>
      </c>
      <c r="BM400">
        <v>4741.2000420000004</v>
      </c>
      <c r="BN400">
        <v>4064.5571850000001</v>
      </c>
      <c r="BO400">
        <v>5082.286728</v>
      </c>
      <c r="BP400">
        <v>5311.5299660000001</v>
      </c>
      <c r="BQ400">
        <v>6622.5992480000004</v>
      </c>
      <c r="BR400">
        <v>5817.8545640000002</v>
      </c>
      <c r="BS400">
        <v>4219.0048729999999</v>
      </c>
      <c r="BT400">
        <v>5370.2389899999998</v>
      </c>
      <c r="BU400">
        <v>5171.2218030000004</v>
      </c>
      <c r="BV400">
        <v>4956.4998269999996</v>
      </c>
      <c r="BW400">
        <v>5967.7874309999997</v>
      </c>
      <c r="BX400">
        <v>5064.3323060000002</v>
      </c>
      <c r="BY400">
        <v>6699.0388919999996</v>
      </c>
      <c r="BZ400">
        <v>2746.7044810000002</v>
      </c>
      <c r="CA400">
        <v>4812.7879549999998</v>
      </c>
      <c r="CB400">
        <v>5546.6168600000001</v>
      </c>
      <c r="CC400">
        <v>5727.2989930000003</v>
      </c>
      <c r="CD400">
        <v>3582.6512160000002</v>
      </c>
      <c r="CE400">
        <v>5115.0636549999999</v>
      </c>
      <c r="CF400">
        <v>5307.5927600000005</v>
      </c>
      <c r="CG400">
        <v>6126.9279770000003</v>
      </c>
      <c r="CH400">
        <v>5530.1113999999998</v>
      </c>
    </row>
    <row r="401" spans="1:86">
      <c r="A401" t="s">
        <v>1633</v>
      </c>
      <c r="B401" t="s">
        <v>1634</v>
      </c>
      <c r="C401" t="s">
        <v>136</v>
      </c>
      <c r="D401" t="s">
        <v>137</v>
      </c>
      <c r="E401" t="s">
        <v>138</v>
      </c>
      <c r="G401">
        <v>38.5</v>
      </c>
      <c r="H401">
        <v>0</v>
      </c>
      <c r="I401" t="s">
        <v>108</v>
      </c>
      <c r="J401" t="s">
        <v>878</v>
      </c>
      <c r="K401">
        <v>-2.4516127650000001</v>
      </c>
      <c r="L401">
        <v>4757.1492239999998</v>
      </c>
      <c r="M401">
        <v>3817.8609499999998</v>
      </c>
      <c r="N401">
        <v>2047.421192</v>
      </c>
      <c r="O401">
        <v>7765.0012370000004</v>
      </c>
      <c r="P401">
        <v>6563.1647069999999</v>
      </c>
      <c r="Q401">
        <v>7117.364716</v>
      </c>
      <c r="R401">
        <v>9785.9773499999992</v>
      </c>
      <c r="S401">
        <v>14522.216850000001</v>
      </c>
      <c r="T401">
        <v>4679.1988160000001</v>
      </c>
      <c r="U401">
        <v>17951.32533</v>
      </c>
      <c r="V401">
        <v>12272.002210000001</v>
      </c>
      <c r="W401">
        <v>7217.1525929999998</v>
      </c>
      <c r="X401">
        <v>6585.9996529999999</v>
      </c>
      <c r="Y401">
        <v>3450.0963139999999</v>
      </c>
      <c r="Z401">
        <v>4785.7270639999997</v>
      </c>
      <c r="AA401">
        <v>7447.3549919999996</v>
      </c>
      <c r="AB401">
        <v>7191.5183809999999</v>
      </c>
      <c r="AC401">
        <v>8984.2612599999993</v>
      </c>
      <c r="AD401">
        <v>4668.2338140000002</v>
      </c>
      <c r="AE401">
        <v>11141.62954</v>
      </c>
      <c r="AF401">
        <v>4462.3748759999999</v>
      </c>
      <c r="AG401">
        <v>8607.8650959999995</v>
      </c>
      <c r="AH401">
        <v>5174.3076849999998</v>
      </c>
      <c r="AI401">
        <v>8504.3573730000007</v>
      </c>
      <c r="AJ401">
        <v>4229.294476</v>
      </c>
      <c r="AK401">
        <v>1649.9177110000001</v>
      </c>
      <c r="AL401">
        <v>7457.5552019999996</v>
      </c>
      <c r="AM401">
        <v>5104.9748019999997</v>
      </c>
      <c r="AN401">
        <v>15132.09922</v>
      </c>
      <c r="AO401">
        <v>5450.8724540000003</v>
      </c>
      <c r="AP401">
        <v>6657.1152480000001</v>
      </c>
      <c r="AQ401">
        <v>4831.9076180000002</v>
      </c>
      <c r="AR401">
        <v>1889.490896</v>
      </c>
      <c r="AS401">
        <v>1736.700947</v>
      </c>
      <c r="AT401">
        <v>1637.0540840000001</v>
      </c>
      <c r="AU401">
        <v>1384.6587649999999</v>
      </c>
      <c r="AV401">
        <v>3164.1518190000002</v>
      </c>
      <c r="AW401">
        <v>1349.0801200000001</v>
      </c>
      <c r="AX401">
        <v>1604.522551</v>
      </c>
      <c r="AY401">
        <v>1574.0884120000001</v>
      </c>
      <c r="AZ401">
        <v>1514.409204</v>
      </c>
      <c r="BA401">
        <v>1857.297366</v>
      </c>
      <c r="BB401">
        <v>2738.3791780000001</v>
      </c>
      <c r="BC401">
        <v>1284.755566</v>
      </c>
      <c r="BD401">
        <v>1083.7493730000001</v>
      </c>
      <c r="BE401">
        <v>2114.34638</v>
      </c>
      <c r="BF401">
        <v>1463.987529</v>
      </c>
      <c r="BG401">
        <v>1547.675669</v>
      </c>
      <c r="BH401">
        <v>1157.386724</v>
      </c>
      <c r="BI401">
        <v>1314.3781650000001</v>
      </c>
      <c r="BJ401">
        <v>1751.8828779999999</v>
      </c>
      <c r="BK401">
        <v>2117.670071</v>
      </c>
      <c r="BL401">
        <v>1743.154178</v>
      </c>
      <c r="BM401">
        <v>1229.8191320000001</v>
      </c>
      <c r="BN401">
        <v>1426.2530380000001</v>
      </c>
      <c r="BO401">
        <v>1584.473943</v>
      </c>
      <c r="BP401">
        <v>1792.0176530000001</v>
      </c>
      <c r="BQ401">
        <v>1486.723596</v>
      </c>
      <c r="BR401">
        <v>1194.710664</v>
      </c>
      <c r="BS401">
        <v>2073.4889499999999</v>
      </c>
      <c r="BT401">
        <v>1928.6180690000001</v>
      </c>
      <c r="BU401">
        <v>1569.1100570000001</v>
      </c>
      <c r="BV401">
        <v>1788.8404190000001</v>
      </c>
      <c r="BW401">
        <v>1871.4607370000001</v>
      </c>
      <c r="BX401">
        <v>1340.3630049999999</v>
      </c>
      <c r="BY401">
        <v>1142.2025209999999</v>
      </c>
      <c r="BZ401">
        <v>2969.8555200000001</v>
      </c>
      <c r="CA401">
        <v>1494.568305</v>
      </c>
      <c r="CB401">
        <v>1252.1655800000001</v>
      </c>
      <c r="CC401">
        <v>1155.659799</v>
      </c>
      <c r="CD401">
        <v>1339.9535020000001</v>
      </c>
      <c r="CE401">
        <v>1862.6070749999999</v>
      </c>
      <c r="CF401">
        <v>1500.9963090000001</v>
      </c>
      <c r="CG401">
        <v>1491.431523</v>
      </c>
      <c r="CH401">
        <v>1937.6073249999999</v>
      </c>
    </row>
    <row r="402" spans="1:86">
      <c r="A402" t="s">
        <v>1635</v>
      </c>
      <c r="B402" t="s">
        <v>1636</v>
      </c>
      <c r="C402" t="s">
        <v>136</v>
      </c>
      <c r="D402" t="s">
        <v>137</v>
      </c>
      <c r="E402" t="s">
        <v>138</v>
      </c>
      <c r="G402">
        <v>38.5</v>
      </c>
      <c r="H402">
        <v>0</v>
      </c>
      <c r="I402" t="s">
        <v>108</v>
      </c>
      <c r="J402" t="s">
        <v>1637</v>
      </c>
      <c r="K402">
        <v>-2.5155995209999999</v>
      </c>
      <c r="L402">
        <v>15811.459360000001</v>
      </c>
      <c r="M402">
        <v>8749.5781740000002</v>
      </c>
      <c r="N402">
        <v>4489.555163</v>
      </c>
      <c r="O402">
        <v>18456.432850000001</v>
      </c>
      <c r="P402">
        <v>6230.3279469999998</v>
      </c>
      <c r="Q402">
        <v>8936.1281199999994</v>
      </c>
      <c r="R402">
        <v>11536.74841</v>
      </c>
      <c r="S402">
        <v>30694.906930000001</v>
      </c>
      <c r="T402">
        <v>4146.4002049999999</v>
      </c>
      <c r="U402">
        <v>17044.871149999999</v>
      </c>
      <c r="V402">
        <v>19512.367569999999</v>
      </c>
      <c r="W402">
        <v>23436.780900000002</v>
      </c>
      <c r="X402">
        <v>12847.895469999999</v>
      </c>
      <c r="Y402">
        <v>4730.6827219999996</v>
      </c>
      <c r="Z402">
        <v>4913.5167339999998</v>
      </c>
      <c r="AA402">
        <v>1604.2497149999999</v>
      </c>
      <c r="AB402">
        <v>8231.7457579999991</v>
      </c>
      <c r="AC402">
        <v>469.5761521</v>
      </c>
      <c r="AD402">
        <v>6642.8602080000001</v>
      </c>
      <c r="AE402">
        <v>13446.250249999999</v>
      </c>
      <c r="AF402">
        <v>11092.736070000001</v>
      </c>
      <c r="AG402">
        <v>2044.335564</v>
      </c>
      <c r="AH402">
        <v>26809.06093</v>
      </c>
      <c r="AI402">
        <v>42467.701560000001</v>
      </c>
      <c r="AJ402">
        <v>13554.25973</v>
      </c>
      <c r="AK402">
        <v>16619.69094</v>
      </c>
      <c r="AL402">
        <v>32214.160909999999</v>
      </c>
      <c r="AM402">
        <v>7010.8125049999999</v>
      </c>
      <c r="AN402">
        <v>12797.332280000001</v>
      </c>
      <c r="AO402">
        <v>20301.388070000001</v>
      </c>
      <c r="AP402">
        <v>10392.422140000001</v>
      </c>
      <c r="AQ402">
        <v>10384.367130000001</v>
      </c>
      <c r="AR402">
        <v>24791.044600000001</v>
      </c>
      <c r="AS402">
        <v>27587.889439999999</v>
      </c>
      <c r="AT402">
        <v>6205.8642030000001</v>
      </c>
      <c r="AU402">
        <v>1031.8897890000001</v>
      </c>
      <c r="AV402">
        <v>4058.2704490000001</v>
      </c>
      <c r="AW402">
        <v>8786.945318</v>
      </c>
      <c r="AX402">
        <v>6068.5840070000004</v>
      </c>
      <c r="AY402">
        <v>8324.2174649999997</v>
      </c>
      <c r="AZ402">
        <v>3604.6060160000002</v>
      </c>
      <c r="BA402">
        <v>6153.8441380000004</v>
      </c>
      <c r="BB402">
        <v>15615.06618</v>
      </c>
      <c r="BC402">
        <v>20237.01526</v>
      </c>
      <c r="BD402">
        <v>8558.8744260000003</v>
      </c>
      <c r="BE402">
        <v>31410.028539999999</v>
      </c>
      <c r="BF402">
        <v>28681.80068</v>
      </c>
      <c r="BG402">
        <v>16375.726189999999</v>
      </c>
      <c r="BH402">
        <v>28422.83899</v>
      </c>
      <c r="BI402">
        <v>9616.8694009999999</v>
      </c>
      <c r="BJ402">
        <v>58661.876400000001</v>
      </c>
      <c r="BK402">
        <v>30210.9578</v>
      </c>
      <c r="BL402">
        <v>1285.5034840000001</v>
      </c>
      <c r="BM402">
        <v>9758.2417669999995</v>
      </c>
      <c r="BN402">
        <v>80297.711779999998</v>
      </c>
      <c r="BO402">
        <v>39603.465199999999</v>
      </c>
      <c r="BP402">
        <v>57170.64978</v>
      </c>
      <c r="BQ402">
        <v>9964.9118699999999</v>
      </c>
      <c r="BR402">
        <v>1805.34845</v>
      </c>
      <c r="BS402">
        <v>35011.643680000001</v>
      </c>
      <c r="BT402">
        <v>3412.8795850000001</v>
      </c>
      <c r="BU402">
        <v>7286.4201419999999</v>
      </c>
      <c r="BV402">
        <v>14707.34474</v>
      </c>
      <c r="BW402">
        <v>6273.427831</v>
      </c>
      <c r="BX402">
        <v>1407.803987</v>
      </c>
      <c r="BY402">
        <v>9750.3124810000008</v>
      </c>
      <c r="BZ402">
        <v>7717.2272110000004</v>
      </c>
      <c r="CA402">
        <v>15584.119430000001</v>
      </c>
      <c r="CB402">
        <v>5200.3845810000003</v>
      </c>
      <c r="CC402">
        <v>14462.74343</v>
      </c>
      <c r="CD402">
        <v>9096.2040940000006</v>
      </c>
      <c r="CE402">
        <v>407.97567789999999</v>
      </c>
      <c r="CF402">
        <v>25837.639480000002</v>
      </c>
      <c r="CG402">
        <v>10913.19089</v>
      </c>
      <c r="CH402">
        <v>8130.779372</v>
      </c>
    </row>
    <row r="403" spans="1:86">
      <c r="A403" t="s">
        <v>1638</v>
      </c>
      <c r="B403" t="s">
        <v>1639</v>
      </c>
      <c r="C403" t="s">
        <v>136</v>
      </c>
      <c r="D403" t="s">
        <v>137</v>
      </c>
      <c r="E403" t="s">
        <v>138</v>
      </c>
      <c r="G403">
        <v>38.5</v>
      </c>
      <c r="H403">
        <v>0</v>
      </c>
      <c r="I403" t="s">
        <v>149</v>
      </c>
      <c r="J403" t="s">
        <v>1640</v>
      </c>
      <c r="K403">
        <v>-0.83604975599999998</v>
      </c>
      <c r="L403">
        <v>495.36218339999999</v>
      </c>
      <c r="M403">
        <v>272.87856929999998</v>
      </c>
      <c r="N403">
        <v>171.77560159999999</v>
      </c>
      <c r="O403">
        <v>48.109165240000003</v>
      </c>
      <c r="P403">
        <v>307.1202973</v>
      </c>
      <c r="Q403">
        <v>1545.410453</v>
      </c>
      <c r="R403">
        <v>143.97094060000001</v>
      </c>
      <c r="S403">
        <v>311.03755740000003</v>
      </c>
      <c r="T403">
        <v>260.32235880000002</v>
      </c>
      <c r="U403">
        <v>151.95467199999999</v>
      </c>
      <c r="V403">
        <v>658.20685639999999</v>
      </c>
      <c r="W403">
        <v>523.81471269999997</v>
      </c>
      <c r="X403">
        <v>105.4739261</v>
      </c>
      <c r="Y403">
        <v>360.33093400000001</v>
      </c>
      <c r="Z403">
        <v>560.15940680000006</v>
      </c>
      <c r="AA403">
        <v>1098.594008</v>
      </c>
      <c r="AB403">
        <v>441.81812439999999</v>
      </c>
      <c r="AC403">
        <v>284.68416409999998</v>
      </c>
      <c r="AD403">
        <v>462.33006369999998</v>
      </c>
      <c r="AE403">
        <v>75.001393550000003</v>
      </c>
      <c r="AF403">
        <v>927.48000669999999</v>
      </c>
      <c r="AG403">
        <v>380.47614620000002</v>
      </c>
      <c r="AH403">
        <v>496.74483620000001</v>
      </c>
      <c r="AI403">
        <v>772.04650679999997</v>
      </c>
      <c r="AJ403">
        <v>795.78388010000003</v>
      </c>
      <c r="AK403">
        <v>466.4196154</v>
      </c>
      <c r="AL403">
        <v>285.72486290000001</v>
      </c>
      <c r="AM403">
        <v>228.09092190000001</v>
      </c>
      <c r="AN403">
        <v>453.66802680000001</v>
      </c>
      <c r="AO403">
        <v>712.37906729999997</v>
      </c>
      <c r="AP403">
        <v>1260.92553</v>
      </c>
      <c r="AQ403">
        <v>422.01807589999999</v>
      </c>
      <c r="AR403">
        <v>154.6444084</v>
      </c>
      <c r="AS403" s="1">
        <v>8.2832699999999995E-8</v>
      </c>
      <c r="AT403">
        <v>115.210284</v>
      </c>
      <c r="AU403">
        <v>782.14915870000004</v>
      </c>
      <c r="AV403">
        <v>139.14584959999999</v>
      </c>
      <c r="AW403" s="1">
        <v>8.2832699999999995E-8</v>
      </c>
      <c r="AX403" s="1">
        <v>8.2832699999999995E-8</v>
      </c>
      <c r="AY403" s="1">
        <v>8.2832699999999995E-8</v>
      </c>
      <c r="AZ403" s="1">
        <v>8.2832699999999995E-8</v>
      </c>
      <c r="BA403" s="1">
        <v>8.2832699999999995E-8</v>
      </c>
      <c r="BB403">
        <v>287.9742048</v>
      </c>
      <c r="BC403" s="1">
        <v>8.2832699999999995E-8</v>
      </c>
      <c r="BD403">
        <v>526.91907089999995</v>
      </c>
      <c r="BE403">
        <v>133.5872182</v>
      </c>
      <c r="BF403">
        <v>93.815791430000004</v>
      </c>
      <c r="BG403">
        <v>189.51020980000001</v>
      </c>
      <c r="BH403">
        <v>236.86010619999999</v>
      </c>
      <c r="BI403">
        <v>315.39164629999999</v>
      </c>
      <c r="BJ403">
        <v>236.37786629999999</v>
      </c>
      <c r="BK403">
        <v>985.19573800000001</v>
      </c>
      <c r="BL403" s="1">
        <v>8.2832699999999995E-8</v>
      </c>
      <c r="BM403">
        <v>431.94037250000002</v>
      </c>
      <c r="BN403" s="1">
        <v>8.2832699999999995E-8</v>
      </c>
      <c r="BO403" s="1">
        <v>8.2832699999999995E-8</v>
      </c>
      <c r="BP403">
        <v>695.32775479999998</v>
      </c>
      <c r="BQ403">
        <v>68.027729350000001</v>
      </c>
      <c r="BR403" s="1">
        <v>8.2832699999999995E-8</v>
      </c>
      <c r="BS403">
        <v>419.22479299999998</v>
      </c>
      <c r="BT403" s="1">
        <v>8.2832699999999995E-8</v>
      </c>
      <c r="BU403">
        <v>117.64003510000001</v>
      </c>
      <c r="BV403" s="1">
        <v>8.2832699999999995E-8</v>
      </c>
      <c r="BW403" s="1">
        <v>8.2832699999999995E-8</v>
      </c>
      <c r="BX403">
        <v>135.58496439999999</v>
      </c>
      <c r="BY403" s="1">
        <v>8.2832699999999995E-8</v>
      </c>
      <c r="BZ403">
        <v>420.8517832</v>
      </c>
      <c r="CA403">
        <v>456.76163689999998</v>
      </c>
      <c r="CB403">
        <v>156.4900744</v>
      </c>
      <c r="CC403">
        <v>404.07885970000001</v>
      </c>
      <c r="CD403">
        <v>102.84531699999999</v>
      </c>
      <c r="CE403">
        <v>196.1724912</v>
      </c>
      <c r="CF403">
        <v>91.993995560000002</v>
      </c>
      <c r="CG403" s="1">
        <v>8.2832699999999995E-8</v>
      </c>
      <c r="CH403">
        <v>129.90542880000001</v>
      </c>
    </row>
    <row r="404" spans="1:86">
      <c r="A404" t="s">
        <v>1641</v>
      </c>
      <c r="B404" t="s">
        <v>1642</v>
      </c>
      <c r="C404" t="s">
        <v>87</v>
      </c>
      <c r="D404" t="s">
        <v>160</v>
      </c>
      <c r="E404" t="s">
        <v>225</v>
      </c>
      <c r="F404" t="s">
        <v>1643</v>
      </c>
      <c r="G404">
        <v>38.5</v>
      </c>
      <c r="H404">
        <v>0</v>
      </c>
      <c r="I404" t="s">
        <v>104</v>
      </c>
      <c r="J404" t="s">
        <v>1644</v>
      </c>
      <c r="K404">
        <v>-1.567911448</v>
      </c>
      <c r="L404">
        <v>301.36193109999999</v>
      </c>
      <c r="M404">
        <v>224.4576825</v>
      </c>
      <c r="N404">
        <v>151.58030299999999</v>
      </c>
      <c r="O404">
        <v>188.64969289999999</v>
      </c>
      <c r="P404">
        <v>989.24882890000003</v>
      </c>
      <c r="Q404">
        <v>116.25434389999999</v>
      </c>
      <c r="R404">
        <v>160.62096779999999</v>
      </c>
      <c r="S404">
        <v>218.77870730000001</v>
      </c>
      <c r="T404">
        <v>276.60614140000001</v>
      </c>
      <c r="U404">
        <v>343.57274360000002</v>
      </c>
      <c r="V404">
        <v>554.89497500000004</v>
      </c>
      <c r="W404">
        <v>207.7951669</v>
      </c>
      <c r="X404">
        <v>440.91644609999997</v>
      </c>
      <c r="Y404">
        <v>832.52250509999999</v>
      </c>
      <c r="Z404">
        <v>247.1204979</v>
      </c>
      <c r="AA404">
        <v>469.23493719999999</v>
      </c>
      <c r="AB404">
        <v>194.093006</v>
      </c>
      <c r="AC404">
        <v>141.54679250000001</v>
      </c>
      <c r="AD404">
        <v>460.44187970000002</v>
      </c>
      <c r="AE404">
        <v>67.695801059999994</v>
      </c>
      <c r="AF404">
        <v>411.089451</v>
      </c>
      <c r="AG404">
        <v>215.49561890000001</v>
      </c>
      <c r="AH404">
        <v>262.23086189999998</v>
      </c>
      <c r="AI404">
        <v>186.63572719999999</v>
      </c>
      <c r="AJ404">
        <v>144.4699147</v>
      </c>
      <c r="AK404">
        <v>107.8552351</v>
      </c>
      <c r="AL404">
        <v>191.34459390000001</v>
      </c>
      <c r="AM404">
        <v>115.0736045</v>
      </c>
      <c r="AN404">
        <v>95.466222999999999</v>
      </c>
      <c r="AO404">
        <v>108.60658460000001</v>
      </c>
      <c r="AP404">
        <v>452.05671710000001</v>
      </c>
      <c r="AQ404">
        <v>574.35832589999995</v>
      </c>
      <c r="AR404">
        <v>326.8150177</v>
      </c>
      <c r="AS404">
        <v>118.0265601</v>
      </c>
      <c r="AT404">
        <v>549.39680759999999</v>
      </c>
      <c r="AU404">
        <v>1126.370281</v>
      </c>
      <c r="AV404">
        <v>619.7357571</v>
      </c>
      <c r="AW404">
        <v>416.35515859999998</v>
      </c>
      <c r="AX404">
        <v>352.08497770000002</v>
      </c>
      <c r="AY404">
        <v>56.148989749999998</v>
      </c>
      <c r="AZ404">
        <v>292.51566500000001</v>
      </c>
      <c r="BA404">
        <v>153.17066890000001</v>
      </c>
      <c r="BB404">
        <v>677.96386519999999</v>
      </c>
      <c r="BC404">
        <v>359.14546680000001</v>
      </c>
      <c r="BD404">
        <v>284.37927869999999</v>
      </c>
      <c r="BE404">
        <v>661.57543109999995</v>
      </c>
      <c r="BF404">
        <v>882.34058770000001</v>
      </c>
      <c r="BG404">
        <v>1088.623196</v>
      </c>
      <c r="BH404">
        <v>3213.5423089999999</v>
      </c>
      <c r="BI404">
        <v>284.63306310000002</v>
      </c>
      <c r="BJ404">
        <v>3312.4865439999999</v>
      </c>
      <c r="BK404">
        <v>2259.7490269999998</v>
      </c>
      <c r="BL404">
        <v>1440.4507960000001</v>
      </c>
      <c r="BM404">
        <v>408.32022710000001</v>
      </c>
      <c r="BN404">
        <v>4337.6580469999999</v>
      </c>
      <c r="BO404">
        <v>904.2271045</v>
      </c>
      <c r="BP404">
        <v>1657.7735439999999</v>
      </c>
      <c r="BQ404">
        <v>72.185562709999999</v>
      </c>
      <c r="BR404">
        <v>1316.225048</v>
      </c>
      <c r="BS404">
        <v>3496.0502590000001</v>
      </c>
      <c r="BT404">
        <v>863.12782870000001</v>
      </c>
      <c r="BU404">
        <v>583.35960060000002</v>
      </c>
      <c r="BV404">
        <v>350.66228319999999</v>
      </c>
      <c r="BW404">
        <v>462.71174259999998</v>
      </c>
      <c r="BX404">
        <v>1306.3200019999999</v>
      </c>
      <c r="BY404">
        <v>178.6841732</v>
      </c>
      <c r="BZ404">
        <v>822.67064689999995</v>
      </c>
      <c r="CA404">
        <v>1005.731768</v>
      </c>
      <c r="CB404">
        <v>541.49868739999999</v>
      </c>
      <c r="CC404">
        <v>1066.2668799999999</v>
      </c>
      <c r="CD404">
        <v>1159.131586</v>
      </c>
      <c r="CE404">
        <v>1007.507379</v>
      </c>
      <c r="CF404">
        <v>11533.019389999999</v>
      </c>
      <c r="CG404">
        <v>2941.4410039999998</v>
      </c>
      <c r="CH404">
        <v>2085.568041</v>
      </c>
    </row>
    <row r="405" spans="1:86">
      <c r="A405" t="s">
        <v>1645</v>
      </c>
      <c r="B405" t="s">
        <v>1646</v>
      </c>
      <c r="C405" t="s">
        <v>87</v>
      </c>
      <c r="D405" t="s">
        <v>101</v>
      </c>
      <c r="E405" t="s">
        <v>102</v>
      </c>
      <c r="F405" t="s">
        <v>1647</v>
      </c>
      <c r="G405">
        <v>38.5</v>
      </c>
      <c r="H405">
        <v>0</v>
      </c>
      <c r="I405" t="s">
        <v>104</v>
      </c>
      <c r="J405" t="s">
        <v>157</v>
      </c>
      <c r="K405">
        <v>-0.57604598299999998</v>
      </c>
      <c r="L405">
        <v>1953.120613</v>
      </c>
      <c r="M405">
        <v>1595.8085169999999</v>
      </c>
      <c r="N405">
        <v>3279.7077680000002</v>
      </c>
      <c r="O405">
        <v>2437.1253630000001</v>
      </c>
      <c r="P405">
        <v>1458.3556599999999</v>
      </c>
      <c r="Q405">
        <v>2263.7177419999998</v>
      </c>
      <c r="R405">
        <v>2557.2982710000001</v>
      </c>
      <c r="S405">
        <v>1638.0478800000001</v>
      </c>
      <c r="T405">
        <v>2541.2277640000002</v>
      </c>
      <c r="U405">
        <v>1909.6329169999999</v>
      </c>
      <c r="V405">
        <v>1703.9786710000001</v>
      </c>
      <c r="W405">
        <v>1538.0941150000001</v>
      </c>
      <c r="X405">
        <v>2991.1378399999999</v>
      </c>
      <c r="Y405">
        <v>1853.4001860000001</v>
      </c>
      <c r="Z405">
        <v>2883.3401720000002</v>
      </c>
      <c r="AA405">
        <v>2389.1516299999998</v>
      </c>
      <c r="AB405">
        <v>1303.5608729999999</v>
      </c>
      <c r="AC405">
        <v>3022.7600280000001</v>
      </c>
      <c r="AD405">
        <v>1437.60375</v>
      </c>
      <c r="AE405">
        <v>3686.4550300000001</v>
      </c>
      <c r="AF405">
        <v>1757.5166469999999</v>
      </c>
      <c r="AG405">
        <v>3547.7566700000002</v>
      </c>
      <c r="AH405">
        <v>714.77358519999996</v>
      </c>
      <c r="AI405">
        <v>2522.1991910000002</v>
      </c>
      <c r="AJ405">
        <v>2156.8687949999999</v>
      </c>
      <c r="AK405">
        <v>2204.0284299999998</v>
      </c>
      <c r="AL405">
        <v>2231.1052199999999</v>
      </c>
      <c r="AM405">
        <v>2395.4488710000001</v>
      </c>
      <c r="AN405">
        <v>4161.119326</v>
      </c>
      <c r="AO405">
        <v>2242.5717380000001</v>
      </c>
      <c r="AP405">
        <v>3068.5620690000001</v>
      </c>
      <c r="AQ405">
        <v>2176.407244</v>
      </c>
      <c r="AR405">
        <v>681.40206780000005</v>
      </c>
      <c r="AS405">
        <v>1253.711247</v>
      </c>
      <c r="AT405">
        <v>1273.3190970000001</v>
      </c>
      <c r="AU405">
        <v>1510.097074</v>
      </c>
      <c r="AV405">
        <v>1296.4301210000001</v>
      </c>
      <c r="AW405">
        <v>837.12190940000005</v>
      </c>
      <c r="AX405">
        <v>1688.670345</v>
      </c>
      <c r="AY405">
        <v>910.95278829999995</v>
      </c>
      <c r="AZ405">
        <v>587.69662029999995</v>
      </c>
      <c r="BA405">
        <v>1472.1958460000001</v>
      </c>
      <c r="BB405">
        <v>1628.832686</v>
      </c>
      <c r="BC405">
        <v>1932.6913959999999</v>
      </c>
      <c r="BD405">
        <v>1870.5573870000001</v>
      </c>
      <c r="BE405">
        <v>781.16988930000002</v>
      </c>
      <c r="BF405">
        <v>1792.3319449999999</v>
      </c>
      <c r="BG405">
        <v>1064.096984</v>
      </c>
      <c r="BH405">
        <v>1180.2585610000001</v>
      </c>
      <c r="BI405">
        <v>1391.61545</v>
      </c>
      <c r="BJ405">
        <v>2892.8115720000001</v>
      </c>
      <c r="BK405">
        <v>1367.1684990000001</v>
      </c>
      <c r="BL405">
        <v>2701.649782</v>
      </c>
      <c r="BM405">
        <v>2921.662906</v>
      </c>
      <c r="BN405">
        <v>5049.0670819999996</v>
      </c>
      <c r="BO405">
        <v>1820.721648</v>
      </c>
      <c r="BP405">
        <v>656.25203109999995</v>
      </c>
      <c r="BQ405">
        <v>840.1273195</v>
      </c>
      <c r="BR405">
        <v>2294.0108089999999</v>
      </c>
      <c r="BS405">
        <v>1080.3510470000001</v>
      </c>
      <c r="BT405">
        <v>1782.8837880000001</v>
      </c>
      <c r="BU405">
        <v>1797.0876619999999</v>
      </c>
      <c r="BV405">
        <v>431.59383489999999</v>
      </c>
      <c r="BW405">
        <v>1044.9824940000001</v>
      </c>
      <c r="BX405">
        <v>1745.236005</v>
      </c>
      <c r="BY405">
        <v>684.69827380000004</v>
      </c>
      <c r="BZ405">
        <v>2697.52612</v>
      </c>
      <c r="CA405">
        <v>806.89955499999996</v>
      </c>
      <c r="CB405">
        <v>1624.5281620000001</v>
      </c>
      <c r="CC405">
        <v>505.19717839999998</v>
      </c>
      <c r="CD405">
        <v>1957.056961</v>
      </c>
      <c r="CE405">
        <v>578.28923129999998</v>
      </c>
      <c r="CF405">
        <v>904.00452740000003</v>
      </c>
      <c r="CG405">
        <v>1944.3926980000001</v>
      </c>
      <c r="CH405">
        <v>1652.150519</v>
      </c>
    </row>
    <row r="406" spans="1:86">
      <c r="A406" t="s">
        <v>1648</v>
      </c>
      <c r="B406" t="s">
        <v>1649</v>
      </c>
      <c r="C406" t="s">
        <v>136</v>
      </c>
      <c r="D406" t="s">
        <v>137</v>
      </c>
      <c r="E406" t="s">
        <v>138</v>
      </c>
      <c r="G406">
        <v>38.5</v>
      </c>
      <c r="H406">
        <v>0</v>
      </c>
      <c r="I406" t="s">
        <v>104</v>
      </c>
      <c r="J406" t="s">
        <v>1650</v>
      </c>
      <c r="K406">
        <v>-0.55162086899999996</v>
      </c>
      <c r="L406" s="1">
        <v>6.2599799999999997E-6</v>
      </c>
      <c r="M406" s="1">
        <v>6.2599799999999997E-6</v>
      </c>
      <c r="N406">
        <v>233.39174320000001</v>
      </c>
      <c r="O406">
        <v>443.17842689999998</v>
      </c>
      <c r="P406">
        <v>45.276069829999997</v>
      </c>
      <c r="Q406">
        <v>335.59050380000002</v>
      </c>
      <c r="R406">
        <v>101.97873610000001</v>
      </c>
      <c r="S406">
        <v>146.20446129999999</v>
      </c>
      <c r="T406">
        <v>192.59915280000001</v>
      </c>
      <c r="U406">
        <v>62.429703349999997</v>
      </c>
      <c r="V406">
        <v>231.86027949999999</v>
      </c>
      <c r="W406">
        <v>70.129813999999996</v>
      </c>
      <c r="X406">
        <v>39.715606180000002</v>
      </c>
      <c r="Y406">
        <v>274.14661530000001</v>
      </c>
      <c r="Z406">
        <v>81.183060040000001</v>
      </c>
      <c r="AA406">
        <v>42.053090619999999</v>
      </c>
      <c r="AB406" s="1">
        <v>6.2599799999999997E-6</v>
      </c>
      <c r="AC406">
        <v>131.50950599999999</v>
      </c>
      <c r="AD406">
        <v>188.74220510000001</v>
      </c>
      <c r="AE406">
        <v>244.3497371</v>
      </c>
      <c r="AF406">
        <v>163.88372340000001</v>
      </c>
      <c r="AG406">
        <v>375.45321949999999</v>
      </c>
      <c r="AH406">
        <v>1593.8768709999999</v>
      </c>
      <c r="AI406">
        <v>285.48424069999999</v>
      </c>
      <c r="AJ406">
        <v>185.52578410000001</v>
      </c>
      <c r="AK406" s="1">
        <v>6.2599799999999997E-6</v>
      </c>
      <c r="AL406">
        <v>700.49756669999999</v>
      </c>
      <c r="AM406">
        <v>354.1709219</v>
      </c>
      <c r="AN406">
        <v>422.53970290000001</v>
      </c>
      <c r="AO406">
        <v>266.995384</v>
      </c>
      <c r="AP406">
        <v>2.2399602650000001</v>
      </c>
      <c r="AQ406">
        <v>651.56579090000002</v>
      </c>
      <c r="AR406">
        <v>1794.6014580000001</v>
      </c>
      <c r="AS406">
        <v>2021.0412699999999</v>
      </c>
      <c r="AT406">
        <v>2050.7156380000001</v>
      </c>
      <c r="AU406">
        <v>1334.5407640000001</v>
      </c>
      <c r="AV406">
        <v>2197.6870530000001</v>
      </c>
      <c r="AW406">
        <v>1746.819506</v>
      </c>
      <c r="AX406">
        <v>1870.4448179999999</v>
      </c>
      <c r="AY406">
        <v>2736.2650720000001</v>
      </c>
      <c r="AZ406">
        <v>2075.575225</v>
      </c>
      <c r="BA406">
        <v>2284.6789060000001</v>
      </c>
      <c r="BB406">
        <v>1470.00359</v>
      </c>
      <c r="BC406">
        <v>1740.60518</v>
      </c>
      <c r="BD406">
        <v>1989.6617670000001</v>
      </c>
      <c r="BE406">
        <v>2572.632697</v>
      </c>
      <c r="BF406">
        <v>1814.4015730000001</v>
      </c>
      <c r="BG406">
        <v>2577.402822</v>
      </c>
      <c r="BH406">
        <v>2057.1470810000001</v>
      </c>
      <c r="BI406">
        <v>1960.1348089999999</v>
      </c>
      <c r="BJ406">
        <v>2863.6892229999999</v>
      </c>
      <c r="BK406">
        <v>2887.7134689999998</v>
      </c>
      <c r="BL406">
        <v>1465.0534849999999</v>
      </c>
      <c r="BM406">
        <v>2675.1744819999999</v>
      </c>
      <c r="BN406">
        <v>1084.5581990000001</v>
      </c>
      <c r="BO406">
        <v>1813.6240909999999</v>
      </c>
      <c r="BP406">
        <v>1698.2900930000001</v>
      </c>
      <c r="BQ406">
        <v>1606.937265</v>
      </c>
      <c r="BR406">
        <v>1197.6550749999999</v>
      </c>
      <c r="BS406">
        <v>2013.9901560000001</v>
      </c>
      <c r="BT406">
        <v>1908.7268919999999</v>
      </c>
      <c r="BU406">
        <v>1811.8184739999999</v>
      </c>
      <c r="BV406">
        <v>1788.7019210000001</v>
      </c>
      <c r="BW406">
        <v>1231.508452</v>
      </c>
      <c r="BX406">
        <v>2605.5636519999998</v>
      </c>
      <c r="BY406">
        <v>1440.3484450000001</v>
      </c>
      <c r="BZ406">
        <v>2555.241301</v>
      </c>
      <c r="CA406">
        <v>2005.9203130000001</v>
      </c>
      <c r="CB406">
        <v>1955.8473309999999</v>
      </c>
      <c r="CC406">
        <v>2054.9045729999998</v>
      </c>
      <c r="CD406">
        <v>2148.2899550000002</v>
      </c>
      <c r="CE406">
        <v>1024.417021</v>
      </c>
      <c r="CF406">
        <v>2080.2009090000001</v>
      </c>
      <c r="CG406">
        <v>2154.236355</v>
      </c>
      <c r="CH406">
        <v>1897.9951490000001</v>
      </c>
    </row>
    <row r="407" spans="1:86">
      <c r="A407" t="s">
        <v>1651</v>
      </c>
      <c r="B407" t="s">
        <v>1652</v>
      </c>
      <c r="C407" t="s">
        <v>136</v>
      </c>
      <c r="D407" t="s">
        <v>784</v>
      </c>
      <c r="E407" t="s">
        <v>1099</v>
      </c>
      <c r="F407" t="s">
        <v>1653</v>
      </c>
      <c r="G407">
        <v>38.5</v>
      </c>
      <c r="H407">
        <v>0</v>
      </c>
      <c r="I407" t="s">
        <v>752</v>
      </c>
      <c r="J407" t="s">
        <v>1385</v>
      </c>
      <c r="K407">
        <v>-0.508540726</v>
      </c>
      <c r="L407">
        <v>342.6896079</v>
      </c>
      <c r="M407">
        <v>486.84605950000002</v>
      </c>
      <c r="N407">
        <v>593.86802569999998</v>
      </c>
      <c r="O407">
        <v>347.19133010000002</v>
      </c>
      <c r="P407">
        <v>675.7395841</v>
      </c>
      <c r="Q407">
        <v>300.3686884</v>
      </c>
      <c r="R407">
        <v>260.76554420000002</v>
      </c>
      <c r="S407">
        <v>422.17723660000001</v>
      </c>
      <c r="T407">
        <v>349.3678031</v>
      </c>
      <c r="U407">
        <v>380.98053169999997</v>
      </c>
      <c r="V407">
        <v>642.41414080000004</v>
      </c>
      <c r="W407">
        <v>428.58779129999999</v>
      </c>
      <c r="X407">
        <v>232.85874050000001</v>
      </c>
      <c r="Y407">
        <v>626.38605529999995</v>
      </c>
      <c r="Z407">
        <v>355.89284300000003</v>
      </c>
      <c r="AA407">
        <v>543.66506300000003</v>
      </c>
      <c r="AB407">
        <v>435.30080299999997</v>
      </c>
      <c r="AC407">
        <v>345.65818730000001</v>
      </c>
      <c r="AD407">
        <v>576.53050800000005</v>
      </c>
      <c r="AE407">
        <v>325.84101420000002</v>
      </c>
      <c r="AF407">
        <v>522.34798799999999</v>
      </c>
      <c r="AG407">
        <v>682.19008910000002</v>
      </c>
      <c r="AH407">
        <v>422.32917839999999</v>
      </c>
      <c r="AI407">
        <v>455.08355649999999</v>
      </c>
      <c r="AJ407">
        <v>363.17554319999999</v>
      </c>
      <c r="AK407">
        <v>313.81255650000003</v>
      </c>
      <c r="AL407">
        <v>506.26227410000001</v>
      </c>
      <c r="AM407">
        <v>590.56746610000005</v>
      </c>
      <c r="AN407">
        <v>408.76996000000003</v>
      </c>
      <c r="AO407">
        <v>429.26539070000001</v>
      </c>
      <c r="AP407">
        <v>527.68612089999999</v>
      </c>
      <c r="AQ407">
        <v>463.0739605</v>
      </c>
      <c r="AR407">
        <v>10959.4751</v>
      </c>
      <c r="AS407">
        <v>14585.01878</v>
      </c>
      <c r="AT407">
        <v>14311.40847</v>
      </c>
      <c r="AU407">
        <v>14154.23531</v>
      </c>
      <c r="AV407">
        <v>11904.096229999999</v>
      </c>
      <c r="AW407">
        <v>15765.26964</v>
      </c>
      <c r="AX407">
        <v>11551.07825</v>
      </c>
      <c r="AY407">
        <v>11307.12041</v>
      </c>
      <c r="AZ407">
        <v>13103.35549</v>
      </c>
      <c r="BA407">
        <v>13259.64097</v>
      </c>
      <c r="BB407">
        <v>11824.62758</v>
      </c>
      <c r="BC407">
        <v>14512.81904</v>
      </c>
      <c r="BD407">
        <v>11307.98611</v>
      </c>
      <c r="BE407">
        <v>14135.892830000001</v>
      </c>
      <c r="BF407">
        <v>12994.600200000001</v>
      </c>
      <c r="BG407">
        <v>13066.06465</v>
      </c>
      <c r="BH407">
        <v>13373.81257</v>
      </c>
      <c r="BI407">
        <v>12040.00657</v>
      </c>
      <c r="BJ407">
        <v>9636.2946300000003</v>
      </c>
      <c r="BK407">
        <v>11943.4701</v>
      </c>
      <c r="BL407">
        <v>9563.5433200000007</v>
      </c>
      <c r="BM407">
        <v>7927.5430290000004</v>
      </c>
      <c r="BN407">
        <v>12942.208000000001</v>
      </c>
      <c r="BO407">
        <v>15025.51362</v>
      </c>
      <c r="BP407">
        <v>13675.64565</v>
      </c>
      <c r="BQ407">
        <v>17245.02763</v>
      </c>
      <c r="BR407">
        <v>16622.2297</v>
      </c>
      <c r="BS407">
        <v>10311.63696</v>
      </c>
      <c r="BT407">
        <v>12173.782279999999</v>
      </c>
      <c r="BU407">
        <v>12825.94922</v>
      </c>
      <c r="BV407">
        <v>11632.1059</v>
      </c>
      <c r="BW407">
        <v>14201.678540000001</v>
      </c>
      <c r="BX407">
        <v>12081.5517</v>
      </c>
      <c r="BY407">
        <v>16626.390930000001</v>
      </c>
      <c r="BZ407">
        <v>5169.633648</v>
      </c>
      <c r="CA407">
        <v>13091.17245</v>
      </c>
      <c r="CB407">
        <v>15582.100570000001</v>
      </c>
      <c r="CC407">
        <v>15301.533359999999</v>
      </c>
      <c r="CD407">
        <v>12763.96369</v>
      </c>
      <c r="CE407">
        <v>12430.525089999999</v>
      </c>
      <c r="CF407">
        <v>12918.66208</v>
      </c>
      <c r="CG407">
        <v>10335.70458</v>
      </c>
      <c r="CH407">
        <v>8725.1163579999993</v>
      </c>
    </row>
    <row r="408" spans="1:86">
      <c r="A408" t="s">
        <v>1654</v>
      </c>
      <c r="B408" t="s">
        <v>1655</v>
      </c>
      <c r="C408" t="s">
        <v>136</v>
      </c>
      <c r="D408" t="s">
        <v>137</v>
      </c>
      <c r="E408" t="s">
        <v>138</v>
      </c>
      <c r="F408" t="s">
        <v>1656</v>
      </c>
      <c r="G408">
        <v>38.5</v>
      </c>
      <c r="H408">
        <v>0</v>
      </c>
      <c r="I408" t="s">
        <v>752</v>
      </c>
      <c r="J408" t="s">
        <v>1657</v>
      </c>
      <c r="K408">
        <v>4.5832440209999996</v>
      </c>
      <c r="L408">
        <v>1484.391752</v>
      </c>
      <c r="M408">
        <v>2161.735537</v>
      </c>
      <c r="N408">
        <v>1494.407743</v>
      </c>
      <c r="O408">
        <v>1227.157518</v>
      </c>
      <c r="P408">
        <v>619.00173459999996</v>
      </c>
      <c r="Q408">
        <v>1238.566656</v>
      </c>
      <c r="R408">
        <v>1585.371727</v>
      </c>
      <c r="S408">
        <v>918.04451849999998</v>
      </c>
      <c r="T408">
        <v>1130.563441</v>
      </c>
      <c r="U408">
        <v>541.32934179999995</v>
      </c>
      <c r="V408">
        <v>736.67461109999999</v>
      </c>
      <c r="W408">
        <v>1079.218453</v>
      </c>
      <c r="X408">
        <v>455.69883959999999</v>
      </c>
      <c r="Y408">
        <v>319.48715620000002</v>
      </c>
      <c r="Z408">
        <v>597.82519609999997</v>
      </c>
      <c r="AA408">
        <v>181.08193420000001</v>
      </c>
      <c r="AB408">
        <v>1653.5429429999999</v>
      </c>
      <c r="AC408">
        <v>1534.5098419999999</v>
      </c>
      <c r="AD408">
        <v>1236.111097</v>
      </c>
      <c r="AE408">
        <v>1071.22082</v>
      </c>
      <c r="AF408">
        <v>1809.0053069999999</v>
      </c>
      <c r="AG408">
        <v>763.17945169999996</v>
      </c>
      <c r="AH408">
        <v>1223.669183</v>
      </c>
      <c r="AI408">
        <v>996.85361579999994</v>
      </c>
      <c r="AJ408">
        <v>693.25298050000004</v>
      </c>
      <c r="AK408">
        <v>989.76304870000001</v>
      </c>
      <c r="AL408">
        <v>649.80786030000002</v>
      </c>
      <c r="AM408">
        <v>893.66940950000003</v>
      </c>
      <c r="AN408">
        <v>1397.36338</v>
      </c>
      <c r="AO408">
        <v>544.11345789999996</v>
      </c>
      <c r="AP408">
        <v>886.33264529999997</v>
      </c>
      <c r="AQ408">
        <v>571.57671059999996</v>
      </c>
      <c r="AR408">
        <v>1077024.121</v>
      </c>
      <c r="AS408">
        <v>1003356.372</v>
      </c>
      <c r="AT408">
        <v>1130063.5330000001</v>
      </c>
      <c r="AU408">
        <v>1390559.905</v>
      </c>
      <c r="AV408">
        <v>1015093.481</v>
      </c>
      <c r="AW408">
        <v>995812.93420000002</v>
      </c>
      <c r="AX408">
        <v>884608.42229999998</v>
      </c>
      <c r="AY408">
        <v>1896846.9310000001</v>
      </c>
      <c r="AZ408">
        <v>1533711.6259999999</v>
      </c>
      <c r="BA408">
        <v>1776485.943</v>
      </c>
      <c r="BB408">
        <v>1092710.064</v>
      </c>
      <c r="BC408">
        <v>856453.63379999995</v>
      </c>
      <c r="BD408">
        <v>1157990.7779999999</v>
      </c>
      <c r="BE408">
        <v>1472664.4890000001</v>
      </c>
      <c r="BF408">
        <v>1140551.9269999999</v>
      </c>
      <c r="BG408">
        <v>1069026.6040000001</v>
      </c>
      <c r="BH408">
        <v>1180126.6440000001</v>
      </c>
      <c r="BI408">
        <v>1287625.986</v>
      </c>
      <c r="BJ408">
        <v>1182322.5049999999</v>
      </c>
      <c r="BK408">
        <v>1180742.723</v>
      </c>
      <c r="BL408">
        <v>1244155.899</v>
      </c>
      <c r="BM408">
        <v>943194.04969999997</v>
      </c>
      <c r="BN408">
        <v>1263300.7660000001</v>
      </c>
      <c r="BO408">
        <v>782339.94609999994</v>
      </c>
      <c r="BP408">
        <v>964335.39969999995</v>
      </c>
      <c r="BQ408">
        <v>969409.65460000001</v>
      </c>
      <c r="BR408">
        <v>822454.32319999998</v>
      </c>
      <c r="BS408">
        <v>1330801.5619999999</v>
      </c>
      <c r="BT408">
        <v>1585175.84</v>
      </c>
      <c r="BU408">
        <v>1206855.6410000001</v>
      </c>
      <c r="BV408">
        <v>1197183.8419999999</v>
      </c>
      <c r="BW408">
        <v>826487.48719999997</v>
      </c>
      <c r="BX408">
        <v>1488000.2690000001</v>
      </c>
      <c r="BY408">
        <v>778751.79</v>
      </c>
      <c r="BZ408">
        <v>1670166.9750000001</v>
      </c>
      <c r="CA408">
        <v>1505430.0759999999</v>
      </c>
      <c r="CB408">
        <v>1164703.6329999999</v>
      </c>
      <c r="CC408">
        <v>1329367.3689999999</v>
      </c>
      <c r="CD408">
        <v>930952.32779999997</v>
      </c>
      <c r="CE408">
        <v>1554683.6129999999</v>
      </c>
      <c r="CF408">
        <v>1542373.879</v>
      </c>
      <c r="CG408">
        <v>1086842.291</v>
      </c>
      <c r="CH408">
        <v>1360258.905</v>
      </c>
    </row>
    <row r="409" spans="1:86">
      <c r="A409" t="s">
        <v>1658</v>
      </c>
      <c r="B409" t="s">
        <v>1659</v>
      </c>
      <c r="C409" t="s">
        <v>336</v>
      </c>
      <c r="D409" t="s">
        <v>408</v>
      </c>
      <c r="E409" t="s">
        <v>1660</v>
      </c>
      <c r="F409" t="s">
        <v>1661</v>
      </c>
      <c r="G409">
        <v>38.4</v>
      </c>
      <c r="H409">
        <v>0</v>
      </c>
      <c r="I409" t="s">
        <v>233</v>
      </c>
      <c r="J409" t="s">
        <v>1662</v>
      </c>
      <c r="K409">
        <v>-1.3629166509999999</v>
      </c>
      <c r="L409">
        <v>37673.274899999997</v>
      </c>
      <c r="M409">
        <v>41625.870269999999</v>
      </c>
      <c r="N409">
        <v>52048.092850000001</v>
      </c>
      <c r="O409">
        <v>44014.243670000003</v>
      </c>
      <c r="P409">
        <v>44220.425799999997</v>
      </c>
      <c r="Q409">
        <v>43942.879650000003</v>
      </c>
      <c r="R409">
        <v>42612.031230000001</v>
      </c>
      <c r="S409">
        <v>39905.15178</v>
      </c>
      <c r="T409">
        <v>43592.057099999998</v>
      </c>
      <c r="U409">
        <v>47333.787320000003</v>
      </c>
      <c r="V409">
        <v>51544.557670000002</v>
      </c>
      <c r="W409">
        <v>35192.780639999997</v>
      </c>
      <c r="X409">
        <v>35100.30528</v>
      </c>
      <c r="Y409">
        <v>37080.64703</v>
      </c>
      <c r="Z409">
        <v>36844.494310000002</v>
      </c>
      <c r="AA409">
        <v>38448.446669999998</v>
      </c>
      <c r="AB409">
        <v>42418.414819999998</v>
      </c>
      <c r="AC409">
        <v>48164.903969999999</v>
      </c>
      <c r="AD409">
        <v>47552.569629999998</v>
      </c>
      <c r="AE409">
        <v>49716.95592</v>
      </c>
      <c r="AF409">
        <v>43748.374580000003</v>
      </c>
      <c r="AG409">
        <v>44047.487430000001</v>
      </c>
      <c r="AH409">
        <v>46414.676330000002</v>
      </c>
      <c r="AI409">
        <v>40601.497960000001</v>
      </c>
      <c r="AJ409">
        <v>42408.273260000002</v>
      </c>
      <c r="AK409">
        <v>52621.712500000001</v>
      </c>
      <c r="AL409">
        <v>76721.244630000001</v>
      </c>
      <c r="AM409">
        <v>56069.433239999998</v>
      </c>
      <c r="AN409">
        <v>41638.353609999998</v>
      </c>
      <c r="AO409">
        <v>35593.948490000002</v>
      </c>
      <c r="AP409">
        <v>37587.619229999997</v>
      </c>
      <c r="AQ409">
        <v>36067.281199999998</v>
      </c>
      <c r="AR409">
        <v>6510.402865</v>
      </c>
      <c r="AS409">
        <v>6239.2181520000004</v>
      </c>
      <c r="AT409">
        <v>6013.8076629999996</v>
      </c>
      <c r="AU409">
        <v>6317.1120739999997</v>
      </c>
      <c r="AV409">
        <v>5098.0619360000001</v>
      </c>
      <c r="AW409">
        <v>6242.9346660000001</v>
      </c>
      <c r="AX409">
        <v>5603.0290670000004</v>
      </c>
      <c r="AY409">
        <v>4394.2303780000002</v>
      </c>
      <c r="AZ409">
        <v>4956.6348010000002</v>
      </c>
      <c r="BA409">
        <v>5329.7846440000003</v>
      </c>
      <c r="BB409">
        <v>4315.1914200000001</v>
      </c>
      <c r="BC409">
        <v>5765.5096030000004</v>
      </c>
      <c r="BD409">
        <v>4653.2250299999996</v>
      </c>
      <c r="BE409">
        <v>5712.5069890000004</v>
      </c>
      <c r="BF409">
        <v>6244.9971990000004</v>
      </c>
      <c r="BG409">
        <v>5615.3383240000003</v>
      </c>
      <c r="BH409">
        <v>5719.5113220000003</v>
      </c>
      <c r="BI409">
        <v>4562.6350350000002</v>
      </c>
      <c r="BJ409">
        <v>4065.6695759999998</v>
      </c>
      <c r="BK409">
        <v>4875.1649950000001</v>
      </c>
      <c r="BL409">
        <v>3340.7764259999999</v>
      </c>
      <c r="BM409">
        <v>2566.6222550000002</v>
      </c>
      <c r="BN409">
        <v>6091.4053320000003</v>
      </c>
      <c r="BO409">
        <v>7047.7660919999998</v>
      </c>
      <c r="BP409">
        <v>6159.1827960000001</v>
      </c>
      <c r="BQ409">
        <v>7573.2491620000001</v>
      </c>
      <c r="BR409">
        <v>6535.1392219999998</v>
      </c>
      <c r="BS409">
        <v>5153.4769420000002</v>
      </c>
      <c r="BT409">
        <v>5834.8443399999996</v>
      </c>
      <c r="BU409">
        <v>5267.2003119999999</v>
      </c>
      <c r="BV409">
        <v>4634.1012870000004</v>
      </c>
      <c r="BW409">
        <v>5404.6570250000004</v>
      </c>
      <c r="BX409">
        <v>4455.7849420000002</v>
      </c>
      <c r="BY409">
        <v>5555.5122659999997</v>
      </c>
      <c r="BZ409">
        <v>2288.9396409999999</v>
      </c>
      <c r="CA409">
        <v>5887.8784409999998</v>
      </c>
      <c r="CB409">
        <v>7068.5232599999999</v>
      </c>
      <c r="CC409">
        <v>5729.2792099999997</v>
      </c>
      <c r="CD409">
        <v>4856.9386210000002</v>
      </c>
      <c r="CE409">
        <v>5336.7010799999998</v>
      </c>
      <c r="CF409">
        <v>5121.020176</v>
      </c>
      <c r="CG409">
        <v>3078.0635950000001</v>
      </c>
      <c r="CH409">
        <v>3018.9633739999999</v>
      </c>
    </row>
    <row r="410" spans="1:86">
      <c r="A410" t="s">
        <v>1663</v>
      </c>
      <c r="B410" t="s">
        <v>1664</v>
      </c>
      <c r="C410" t="s">
        <v>136</v>
      </c>
      <c r="D410" t="s">
        <v>784</v>
      </c>
      <c r="E410" t="s">
        <v>1222</v>
      </c>
      <c r="G410">
        <v>38.4</v>
      </c>
      <c r="H410">
        <v>0</v>
      </c>
      <c r="I410" t="s">
        <v>108</v>
      </c>
      <c r="J410" t="s">
        <v>1224</v>
      </c>
      <c r="K410">
        <v>-0.99868884800000002</v>
      </c>
      <c r="L410">
        <v>2939.8926449999999</v>
      </c>
      <c r="M410">
        <v>3652.7936359999999</v>
      </c>
      <c r="N410">
        <v>4113.2094269999998</v>
      </c>
      <c r="O410">
        <v>3454.405354</v>
      </c>
      <c r="P410">
        <v>4043.5874100000001</v>
      </c>
      <c r="Q410">
        <v>4147.0848830000004</v>
      </c>
      <c r="R410">
        <v>3895.6622440000001</v>
      </c>
      <c r="S410">
        <v>3665.6191260000001</v>
      </c>
      <c r="T410">
        <v>3758.6939790000001</v>
      </c>
      <c r="U410">
        <v>4003.062872</v>
      </c>
      <c r="V410">
        <v>4257.4582950000004</v>
      </c>
      <c r="W410">
        <v>3411.571907</v>
      </c>
      <c r="X410">
        <v>3534.9396149999998</v>
      </c>
      <c r="Y410">
        <v>3847.0865220000001</v>
      </c>
      <c r="Z410">
        <v>3897.936213</v>
      </c>
      <c r="AA410">
        <v>4166.7755809999999</v>
      </c>
      <c r="AB410">
        <v>3520.6643039999999</v>
      </c>
      <c r="AC410">
        <v>3925.7477479999998</v>
      </c>
      <c r="AD410">
        <v>4682.2116690000003</v>
      </c>
      <c r="AE410">
        <v>4412.1501509999998</v>
      </c>
      <c r="AF410">
        <v>3781.7676759999999</v>
      </c>
      <c r="AG410">
        <v>4087.2547340000001</v>
      </c>
      <c r="AH410">
        <v>3924.0874760000002</v>
      </c>
      <c r="AI410">
        <v>4526.1716550000001</v>
      </c>
      <c r="AJ410">
        <v>3751.5047159999999</v>
      </c>
      <c r="AK410">
        <v>3896.9469039999999</v>
      </c>
      <c r="AL410">
        <v>3067.1870650000001</v>
      </c>
      <c r="AM410">
        <v>3561.663618</v>
      </c>
      <c r="AN410">
        <v>3135.2541759999999</v>
      </c>
      <c r="AO410">
        <v>3251.1944629999998</v>
      </c>
      <c r="AP410">
        <v>3817.397183</v>
      </c>
      <c r="AQ410">
        <v>3935.1957739999998</v>
      </c>
      <c r="AR410">
        <v>8943.5878200000006</v>
      </c>
      <c r="AS410">
        <v>9993.439026</v>
      </c>
      <c r="AT410">
        <v>9449.7707879999998</v>
      </c>
      <c r="AU410">
        <v>9733.1101249999992</v>
      </c>
      <c r="AV410">
        <v>7953.3629090000004</v>
      </c>
      <c r="AW410">
        <v>9997.7016590000003</v>
      </c>
      <c r="AX410">
        <v>7495.4803620000002</v>
      </c>
      <c r="AY410">
        <v>7373.8953009999996</v>
      </c>
      <c r="AZ410">
        <v>7412.5900110000002</v>
      </c>
      <c r="BA410">
        <v>7076.3175890000002</v>
      </c>
      <c r="BB410">
        <v>6488.1474449999996</v>
      </c>
      <c r="BC410">
        <v>8120.306748</v>
      </c>
      <c r="BD410">
        <v>7010.7612470000004</v>
      </c>
      <c r="BE410">
        <v>7790.9211850000002</v>
      </c>
      <c r="BF410">
        <v>9507.8916169999993</v>
      </c>
      <c r="BG410">
        <v>8033.3128749999996</v>
      </c>
      <c r="BH410">
        <v>7613.6112579999999</v>
      </c>
      <c r="BI410">
        <v>6485.2529199999999</v>
      </c>
      <c r="BJ410">
        <v>5162.6794229999996</v>
      </c>
      <c r="BK410">
        <v>6753.9289440000002</v>
      </c>
      <c r="BL410">
        <v>4710.0364520000003</v>
      </c>
      <c r="BM410">
        <v>4335.9594049999996</v>
      </c>
      <c r="BN410">
        <v>8997.8909189999995</v>
      </c>
      <c r="BO410">
        <v>10962.545249999999</v>
      </c>
      <c r="BP410">
        <v>9750.444356</v>
      </c>
      <c r="BQ410">
        <v>10407.26708</v>
      </c>
      <c r="BR410">
        <v>9590.7851219999993</v>
      </c>
      <c r="BS410">
        <v>6007.4461780000001</v>
      </c>
      <c r="BT410">
        <v>6559.5507479999997</v>
      </c>
      <c r="BU410">
        <v>7483.9277309999998</v>
      </c>
      <c r="BV410">
        <v>6463.3881330000004</v>
      </c>
      <c r="BW410">
        <v>8246.0483060000006</v>
      </c>
      <c r="BX410">
        <v>6529.0596189999997</v>
      </c>
      <c r="BY410">
        <v>8516.1565840000003</v>
      </c>
      <c r="BZ410">
        <v>3248.7677699999999</v>
      </c>
      <c r="CA410">
        <v>7402.6021149999997</v>
      </c>
      <c r="CB410">
        <v>9651.3501240000005</v>
      </c>
      <c r="CC410">
        <v>8461.7149700000009</v>
      </c>
      <c r="CD410">
        <v>6552.4244689999996</v>
      </c>
      <c r="CE410">
        <v>6589.3596669999997</v>
      </c>
      <c r="CF410">
        <v>6917.983886</v>
      </c>
      <c r="CG410">
        <v>5243.846896</v>
      </c>
      <c r="CH410">
        <v>4681.572948</v>
      </c>
    </row>
    <row r="411" spans="1:86">
      <c r="A411" t="s">
        <v>1665</v>
      </c>
      <c r="B411" t="s">
        <v>1666</v>
      </c>
      <c r="C411" t="s">
        <v>437</v>
      </c>
      <c r="D411" t="s">
        <v>438</v>
      </c>
      <c r="E411" t="s">
        <v>439</v>
      </c>
      <c r="F411" t="s">
        <v>1667</v>
      </c>
      <c r="G411">
        <v>38.4</v>
      </c>
      <c r="H411">
        <v>0</v>
      </c>
      <c r="I411" t="s">
        <v>181</v>
      </c>
      <c r="J411" t="s">
        <v>1668</v>
      </c>
      <c r="K411">
        <v>-1.5134752979999999</v>
      </c>
      <c r="L411">
        <v>3716.2727209999998</v>
      </c>
      <c r="M411">
        <v>7541.5275410000004</v>
      </c>
      <c r="N411">
        <v>4800.7331960000001</v>
      </c>
      <c r="O411">
        <v>5373.9827079999995</v>
      </c>
      <c r="P411">
        <v>7078.7468349999999</v>
      </c>
      <c r="Q411">
        <v>5403.6912009999996</v>
      </c>
      <c r="R411">
        <v>7937.8908309999997</v>
      </c>
      <c r="S411">
        <v>6142.894593</v>
      </c>
      <c r="T411">
        <v>6773.8358719999997</v>
      </c>
      <c r="U411">
        <v>7024.0259530000003</v>
      </c>
      <c r="V411">
        <v>7183.319058</v>
      </c>
      <c r="W411">
        <v>6324.0471900000002</v>
      </c>
      <c r="X411">
        <v>8123.5918549999997</v>
      </c>
      <c r="Y411">
        <v>8884.1480919999995</v>
      </c>
      <c r="Z411">
        <v>10267.82437</v>
      </c>
      <c r="AA411">
        <v>9492.1279279999999</v>
      </c>
      <c r="AB411">
        <v>5050.1063139999997</v>
      </c>
      <c r="AC411">
        <v>5980.7069689999998</v>
      </c>
      <c r="AD411">
        <v>5674.2264290000003</v>
      </c>
      <c r="AE411">
        <v>5421.9505669999999</v>
      </c>
      <c r="AF411">
        <v>6615.3189439999996</v>
      </c>
      <c r="AG411">
        <v>5764.7882769999997</v>
      </c>
      <c r="AH411">
        <v>7139.6691049999999</v>
      </c>
      <c r="AI411">
        <v>6351.4216230000002</v>
      </c>
      <c r="AJ411">
        <v>6477.5622100000001</v>
      </c>
      <c r="AK411">
        <v>6488.6778400000003</v>
      </c>
      <c r="AL411">
        <v>9036.7324939999999</v>
      </c>
      <c r="AM411">
        <v>9179.6565460000002</v>
      </c>
      <c r="AN411">
        <v>7574.9295380000003</v>
      </c>
      <c r="AO411">
        <v>7020.158179</v>
      </c>
      <c r="AP411">
        <v>9894.8013869999995</v>
      </c>
      <c r="AQ411">
        <v>9868.2724849999995</v>
      </c>
      <c r="AR411">
        <v>10201.8676</v>
      </c>
      <c r="AS411">
        <v>11308.78702</v>
      </c>
      <c r="AT411">
        <v>9175.0715920000002</v>
      </c>
      <c r="AU411">
        <v>10172.01082</v>
      </c>
      <c r="AV411">
        <v>10006.82425</v>
      </c>
      <c r="AW411">
        <v>9610.6183639999999</v>
      </c>
      <c r="AX411">
        <v>10511.086010000001</v>
      </c>
      <c r="AY411">
        <v>9660.97343</v>
      </c>
      <c r="AZ411">
        <v>11241.75729</v>
      </c>
      <c r="BA411">
        <v>8998.4148029999997</v>
      </c>
      <c r="BB411">
        <v>11625.00007</v>
      </c>
      <c r="BC411">
        <v>11778.91833</v>
      </c>
      <c r="BD411">
        <v>9435.4898169999997</v>
      </c>
      <c r="BE411">
        <v>11278.228150000001</v>
      </c>
      <c r="BF411">
        <v>10500.32591</v>
      </c>
      <c r="BG411">
        <v>11299.67741</v>
      </c>
      <c r="BH411">
        <v>9360.4710969999996</v>
      </c>
      <c r="BI411">
        <v>8250.8924320000006</v>
      </c>
      <c r="BJ411">
        <v>7925.8697689999999</v>
      </c>
      <c r="BK411">
        <v>9151.6211970000004</v>
      </c>
      <c r="BL411">
        <v>9588.8744509999997</v>
      </c>
      <c r="BM411">
        <v>7800.1680159999996</v>
      </c>
      <c r="BN411">
        <v>10641.78276</v>
      </c>
      <c r="BO411">
        <v>9408.4578430000001</v>
      </c>
      <c r="BP411">
        <v>10667.98402</v>
      </c>
      <c r="BQ411">
        <v>12930.204519999999</v>
      </c>
      <c r="BR411">
        <v>11823.80437</v>
      </c>
      <c r="BS411">
        <v>6928.2647020000004</v>
      </c>
      <c r="BT411">
        <v>10556.73677</v>
      </c>
      <c r="BU411">
        <v>8903.1643220000005</v>
      </c>
      <c r="BV411">
        <v>8718.5560590000005</v>
      </c>
      <c r="BW411">
        <v>10773.99467</v>
      </c>
      <c r="BX411">
        <v>11167.6134</v>
      </c>
      <c r="BY411">
        <v>12398.23295</v>
      </c>
      <c r="BZ411">
        <v>5436.0511589999996</v>
      </c>
      <c r="CA411">
        <v>10105.24336</v>
      </c>
      <c r="CB411">
        <v>11593.572550000001</v>
      </c>
      <c r="CC411">
        <v>11071.620360000001</v>
      </c>
      <c r="CD411">
        <v>10639.48612</v>
      </c>
      <c r="CE411">
        <v>10005.755880000001</v>
      </c>
      <c r="CF411">
        <v>11280.15684</v>
      </c>
      <c r="CG411">
        <v>10816.658509999999</v>
      </c>
      <c r="CH411">
        <v>9806.3878750000003</v>
      </c>
    </row>
    <row r="412" spans="1:86">
      <c r="A412" t="s">
        <v>1669</v>
      </c>
      <c r="B412" t="s">
        <v>1670</v>
      </c>
      <c r="C412" t="s">
        <v>437</v>
      </c>
      <c r="D412" t="s">
        <v>438</v>
      </c>
      <c r="E412" t="s">
        <v>439</v>
      </c>
      <c r="F412" t="s">
        <v>1671</v>
      </c>
      <c r="G412">
        <v>38.4</v>
      </c>
      <c r="H412">
        <v>0</v>
      </c>
      <c r="I412" t="s">
        <v>104</v>
      </c>
      <c r="J412" t="s">
        <v>1672</v>
      </c>
      <c r="K412">
        <v>1.988117559</v>
      </c>
      <c r="L412">
        <v>4958.1108139999997</v>
      </c>
      <c r="M412">
        <v>3271.7373859999998</v>
      </c>
      <c r="N412">
        <v>2811.0644179999999</v>
      </c>
      <c r="O412">
        <v>8260.3584350000001</v>
      </c>
      <c r="P412">
        <v>9668.8763770000005</v>
      </c>
      <c r="Q412">
        <v>7298.4400240000004</v>
      </c>
      <c r="R412">
        <v>9271.4416469999996</v>
      </c>
      <c r="S412">
        <v>17894.10542</v>
      </c>
      <c r="T412">
        <v>4675.9901209999998</v>
      </c>
      <c r="U412">
        <v>16706.537100000001</v>
      </c>
      <c r="V412">
        <v>6481.9809340000002</v>
      </c>
      <c r="W412">
        <v>17745.145369999998</v>
      </c>
      <c r="X412">
        <v>10978.633540000001</v>
      </c>
      <c r="Y412">
        <v>12980.629349999999</v>
      </c>
      <c r="Z412">
        <v>9758.2338589999999</v>
      </c>
      <c r="AA412">
        <v>8569.9090849999993</v>
      </c>
      <c r="AB412">
        <v>4289.8185439999997</v>
      </c>
      <c r="AC412">
        <v>6695.4231</v>
      </c>
      <c r="AD412">
        <v>3351.5921880000001</v>
      </c>
      <c r="AE412">
        <v>8844.9460450000006</v>
      </c>
      <c r="AF412">
        <v>3052.5918379999998</v>
      </c>
      <c r="AG412">
        <v>10066.22761</v>
      </c>
      <c r="AH412">
        <v>6480.0809179999997</v>
      </c>
      <c r="AI412">
        <v>5919.039307</v>
      </c>
      <c r="AJ412">
        <v>6550.9509500000004</v>
      </c>
      <c r="AK412">
        <v>8246.0000369999998</v>
      </c>
      <c r="AL412">
        <v>11964.412780000001</v>
      </c>
      <c r="AM412">
        <v>4545.1075929999997</v>
      </c>
      <c r="AN412">
        <v>12743.02053</v>
      </c>
      <c r="AO412">
        <v>7991.2466709999999</v>
      </c>
      <c r="AP412">
        <v>6535.3069519999999</v>
      </c>
      <c r="AQ412">
        <v>3085.242628</v>
      </c>
      <c r="AR412">
        <v>30571.191760000002</v>
      </c>
      <c r="AS412">
        <v>33075.651519999999</v>
      </c>
      <c r="AT412">
        <v>38195.884960000003</v>
      </c>
      <c r="AU412">
        <v>38396.902410000002</v>
      </c>
      <c r="AV412">
        <v>32078.398160000001</v>
      </c>
      <c r="AW412">
        <v>49478.912300000004</v>
      </c>
      <c r="AX412" s="1">
        <v>8.2832699999999995E-8</v>
      </c>
      <c r="AY412">
        <v>42992.735139999997</v>
      </c>
      <c r="AZ412">
        <v>45476.896970000002</v>
      </c>
      <c r="BA412">
        <v>51387.800450000002</v>
      </c>
      <c r="BB412">
        <v>40712.253109999998</v>
      </c>
      <c r="BC412">
        <v>53181.399859999998</v>
      </c>
      <c r="BD412">
        <v>37359.990890000001</v>
      </c>
      <c r="BE412">
        <v>44058.402580000002</v>
      </c>
      <c r="BF412">
        <v>41376.740140000002</v>
      </c>
      <c r="BG412">
        <v>39291.201269999998</v>
      </c>
      <c r="BH412">
        <v>47259.901940000003</v>
      </c>
      <c r="BI412">
        <v>48743.482089999998</v>
      </c>
      <c r="BJ412">
        <v>38897.471290000001</v>
      </c>
      <c r="BK412">
        <v>42474.730340000002</v>
      </c>
      <c r="BL412">
        <v>41164.512860000003</v>
      </c>
      <c r="BM412">
        <v>37964.723140000002</v>
      </c>
      <c r="BN412">
        <v>34965.695529999997</v>
      </c>
      <c r="BO412">
        <v>33762.321369999998</v>
      </c>
      <c r="BP412">
        <v>35889.707219999997</v>
      </c>
      <c r="BQ412">
        <v>45606.843789999999</v>
      </c>
      <c r="BR412">
        <v>42877.02736</v>
      </c>
      <c r="BS412">
        <v>39940.495620000002</v>
      </c>
      <c r="BT412">
        <v>43899.131029999997</v>
      </c>
      <c r="BU412">
        <v>46311.503219999999</v>
      </c>
      <c r="BV412">
        <v>39551.635300000002</v>
      </c>
      <c r="BW412">
        <v>45761.527300000002</v>
      </c>
      <c r="BX412">
        <v>47560.29045</v>
      </c>
      <c r="BY412">
        <v>50179.041879999997</v>
      </c>
      <c r="BZ412">
        <v>28297.67</v>
      </c>
      <c r="CA412">
        <v>39193.12743</v>
      </c>
      <c r="CB412">
        <v>44714.266799999998</v>
      </c>
      <c r="CC412">
        <v>43822.443099999997</v>
      </c>
      <c r="CD412">
        <v>40048.803370000001</v>
      </c>
      <c r="CE412">
        <v>42298.193299999999</v>
      </c>
      <c r="CF412">
        <v>39490.420230000003</v>
      </c>
      <c r="CG412">
        <v>45938.010860000002</v>
      </c>
      <c r="CH412">
        <v>44422.882400000002</v>
      </c>
    </row>
    <row r="413" spans="1:86">
      <c r="A413" t="s">
        <v>1673</v>
      </c>
      <c r="B413" t="s">
        <v>1674</v>
      </c>
      <c r="C413" t="s">
        <v>218</v>
      </c>
      <c r="D413" t="s">
        <v>219</v>
      </c>
      <c r="E413" t="s">
        <v>220</v>
      </c>
      <c r="F413" t="s">
        <v>1675</v>
      </c>
      <c r="G413">
        <v>38.4</v>
      </c>
      <c r="H413">
        <v>0</v>
      </c>
      <c r="I413" t="s">
        <v>108</v>
      </c>
      <c r="J413" t="s">
        <v>1676</v>
      </c>
      <c r="K413">
        <v>-2.1119012590000001</v>
      </c>
      <c r="L413">
        <v>2517.1126880000002</v>
      </c>
      <c r="M413">
        <v>4671.4849919999997</v>
      </c>
      <c r="N413">
        <v>6766.1815850000003</v>
      </c>
      <c r="O413">
        <v>6739.2787520000002</v>
      </c>
      <c r="P413">
        <v>5006.3052369999996</v>
      </c>
      <c r="Q413">
        <v>10218.02441</v>
      </c>
      <c r="R413">
        <v>10249.249879999999</v>
      </c>
      <c r="S413">
        <v>19714.03991</v>
      </c>
      <c r="T413">
        <v>3681.805163</v>
      </c>
      <c r="U413">
        <v>6410.0807109999996</v>
      </c>
      <c r="V413">
        <v>7243.5565660000002</v>
      </c>
      <c r="W413">
        <v>9332.2867729999998</v>
      </c>
      <c r="X413">
        <v>6160.0542880000003</v>
      </c>
      <c r="Y413">
        <v>3664.9064039999998</v>
      </c>
      <c r="Z413">
        <v>8946.4515840000004</v>
      </c>
      <c r="AA413">
        <v>6204.941229</v>
      </c>
      <c r="AB413">
        <v>4595.0750520000001</v>
      </c>
      <c r="AC413">
        <v>10631.166950000001</v>
      </c>
      <c r="AD413">
        <v>3656.7245069999999</v>
      </c>
      <c r="AE413">
        <v>11728.22991</v>
      </c>
      <c r="AF413">
        <v>3248.0395450000001</v>
      </c>
      <c r="AG413">
        <v>6401.1262710000001</v>
      </c>
      <c r="AH413">
        <v>5385.0279369999998</v>
      </c>
      <c r="AI413">
        <v>8297.7675120000004</v>
      </c>
      <c r="AJ413">
        <v>11430.96529</v>
      </c>
      <c r="AK413">
        <v>5081.8363399999998</v>
      </c>
      <c r="AL413">
        <v>10618.046759999999</v>
      </c>
      <c r="AM413">
        <v>7830.9595589999999</v>
      </c>
      <c r="AN413">
        <v>10038.93262</v>
      </c>
      <c r="AO413">
        <v>10146.433150000001</v>
      </c>
      <c r="AP413">
        <v>19860.43966</v>
      </c>
      <c r="AQ413">
        <v>4972.4794490000004</v>
      </c>
      <c r="AR413">
        <v>1776.7791480000001</v>
      </c>
      <c r="AS413">
        <v>1714.2474629999999</v>
      </c>
      <c r="AT413">
        <v>774.56884109999999</v>
      </c>
      <c r="AU413">
        <v>1636.3285089999999</v>
      </c>
      <c r="AV413">
        <v>1797.005036</v>
      </c>
      <c r="AW413">
        <v>648.84694119999995</v>
      </c>
      <c r="AX413">
        <v>2064.6481119999999</v>
      </c>
      <c r="AY413">
        <v>1010.015399</v>
      </c>
      <c r="AZ413">
        <v>1211.3740519999999</v>
      </c>
      <c r="BA413">
        <v>1568.266895</v>
      </c>
      <c r="BB413">
        <v>1355.1700559999999</v>
      </c>
      <c r="BC413">
        <v>2208.2352989999999</v>
      </c>
      <c r="BD413">
        <v>1760.9490149999999</v>
      </c>
      <c r="BE413">
        <v>1987.1904139999999</v>
      </c>
      <c r="BF413">
        <v>2466.0493900000001</v>
      </c>
      <c r="BG413">
        <v>2453.4345579999999</v>
      </c>
      <c r="BH413">
        <v>1293.070933</v>
      </c>
      <c r="BI413">
        <v>710.63894130000006</v>
      </c>
      <c r="BJ413">
        <v>3842.818354</v>
      </c>
      <c r="BK413">
        <v>2152.2423020000001</v>
      </c>
      <c r="BL413">
        <v>2838.1660929999998</v>
      </c>
      <c r="BM413">
        <v>320.3742201</v>
      </c>
      <c r="BN413">
        <v>5570.2441529999996</v>
      </c>
      <c r="BO413">
        <v>2872.2397689999998</v>
      </c>
      <c r="BP413">
        <v>1223.835818</v>
      </c>
      <c r="BQ413">
        <v>1372.353331</v>
      </c>
      <c r="BR413">
        <v>2534.3137360000001</v>
      </c>
      <c r="BS413">
        <v>2211.1346619999999</v>
      </c>
      <c r="BT413">
        <v>3282.9944660000001</v>
      </c>
      <c r="BU413">
        <v>2545.706792</v>
      </c>
      <c r="BV413">
        <v>425.99581080000002</v>
      </c>
      <c r="BW413">
        <v>1746.7569269999999</v>
      </c>
      <c r="BX413">
        <v>1374.4596389999999</v>
      </c>
      <c r="BY413">
        <v>1287.474369</v>
      </c>
      <c r="BZ413">
        <v>6303.1601090000004</v>
      </c>
      <c r="CA413">
        <v>1023.51814</v>
      </c>
      <c r="CB413">
        <v>3495.9189689999998</v>
      </c>
      <c r="CC413">
        <v>1112.2697559999999</v>
      </c>
      <c r="CD413">
        <v>3245.0943929999999</v>
      </c>
      <c r="CE413">
        <v>922.17341580000004</v>
      </c>
      <c r="CF413">
        <v>1178.9623360000001</v>
      </c>
      <c r="CG413">
        <v>2123.035879</v>
      </c>
      <c r="CH413">
        <v>1575.3362279999999</v>
      </c>
    </row>
    <row r="414" spans="1:86">
      <c r="A414" t="s">
        <v>1677</v>
      </c>
      <c r="B414" t="s">
        <v>1678</v>
      </c>
      <c r="C414" t="s">
        <v>437</v>
      </c>
      <c r="D414" t="s">
        <v>438</v>
      </c>
      <c r="E414" t="s">
        <v>439</v>
      </c>
      <c r="F414" t="s">
        <v>144</v>
      </c>
      <c r="G414">
        <v>38.4</v>
      </c>
      <c r="H414">
        <v>0</v>
      </c>
      <c r="I414" t="s">
        <v>104</v>
      </c>
      <c r="J414" t="s">
        <v>1679</v>
      </c>
      <c r="K414">
        <v>-1.2382574559999999</v>
      </c>
      <c r="L414">
        <v>1802.56657</v>
      </c>
      <c r="M414">
        <v>2919.8484490000001</v>
      </c>
      <c r="N414">
        <v>3437.5176160000001</v>
      </c>
      <c r="O414">
        <v>7395.1963050000004</v>
      </c>
      <c r="P414">
        <v>3197.5092340000001</v>
      </c>
      <c r="Q414">
        <v>7467.6923859999997</v>
      </c>
      <c r="R414">
        <v>4233.9743920000001</v>
      </c>
      <c r="S414">
        <v>7989.3557140000003</v>
      </c>
      <c r="T414">
        <v>7611.7076319999996</v>
      </c>
      <c r="U414">
        <v>10282.21869</v>
      </c>
      <c r="V414">
        <v>4851.9869500000004</v>
      </c>
      <c r="W414">
        <v>25243.782289999999</v>
      </c>
      <c r="X414">
        <v>2028.847567</v>
      </c>
      <c r="Y414">
        <v>20326.148249999998</v>
      </c>
      <c r="Z414">
        <v>3598.9862039999998</v>
      </c>
      <c r="AA414">
        <v>4969.6228209999999</v>
      </c>
      <c r="AB414">
        <v>3348.217854</v>
      </c>
      <c r="AC414">
        <v>5919.0812830000004</v>
      </c>
      <c r="AD414">
        <v>3321.881781</v>
      </c>
      <c r="AE414">
        <v>5668.2885050000004</v>
      </c>
      <c r="AF414">
        <v>8724.2726970000003</v>
      </c>
      <c r="AG414">
        <v>6832.7219709999999</v>
      </c>
      <c r="AH414">
        <v>7274.4273709999998</v>
      </c>
      <c r="AI414">
        <v>5488.1559399999996</v>
      </c>
      <c r="AJ414">
        <v>6517.0433970000004</v>
      </c>
      <c r="AK414">
        <v>2861.8650379999999</v>
      </c>
      <c r="AL414">
        <v>2814.188271</v>
      </c>
      <c r="AM414">
        <v>31022.160390000001</v>
      </c>
      <c r="AN414">
        <v>2179.4954349999998</v>
      </c>
      <c r="AO414">
        <v>3139.8956269999999</v>
      </c>
      <c r="AP414">
        <v>4499.8896279999999</v>
      </c>
      <c r="AQ414">
        <v>991.66471339999998</v>
      </c>
      <c r="AR414">
        <v>1764.4203230000001</v>
      </c>
      <c r="AS414">
        <v>2573.1190200000001</v>
      </c>
      <c r="AT414">
        <v>2964.7726560000001</v>
      </c>
      <c r="AU414">
        <v>3462.8946169999999</v>
      </c>
      <c r="AV414">
        <v>1461.366581</v>
      </c>
      <c r="AW414">
        <v>1824.9940750000001</v>
      </c>
      <c r="AX414">
        <v>3237.9820380000001</v>
      </c>
      <c r="AY414">
        <v>2963.3884269999999</v>
      </c>
      <c r="AZ414">
        <v>1939.40345</v>
      </c>
      <c r="BA414">
        <v>3763.05251</v>
      </c>
      <c r="BB414">
        <v>2556.6751640000002</v>
      </c>
      <c r="BC414">
        <v>1319.1414970000001</v>
      </c>
      <c r="BD414">
        <v>3548.310461</v>
      </c>
      <c r="BE414">
        <v>4895.8701819999997</v>
      </c>
      <c r="BF414">
        <v>3005.3591299999998</v>
      </c>
      <c r="BG414">
        <v>2350.520829</v>
      </c>
      <c r="BH414">
        <v>2265.6625089999998</v>
      </c>
      <c r="BI414">
        <v>2639.5892909999998</v>
      </c>
      <c r="BJ414">
        <v>2047.0499279999999</v>
      </c>
      <c r="BK414">
        <v>1903.3291650000001</v>
      </c>
      <c r="BL414">
        <v>3286.9591359999999</v>
      </c>
      <c r="BM414">
        <v>1044.58287</v>
      </c>
      <c r="BN414">
        <v>3045.3931929999999</v>
      </c>
      <c r="BO414">
        <v>1619.7312469999999</v>
      </c>
      <c r="BP414">
        <v>2221.098234</v>
      </c>
      <c r="BQ414">
        <v>2152.622355</v>
      </c>
      <c r="BR414">
        <v>1591.325468</v>
      </c>
      <c r="BS414">
        <v>1910.636135</v>
      </c>
      <c r="BT414">
        <v>1273.5044869999999</v>
      </c>
      <c r="BU414">
        <v>1866.8756539999999</v>
      </c>
      <c r="BV414">
        <v>1787.505805</v>
      </c>
      <c r="BW414">
        <v>1396.8585089999999</v>
      </c>
      <c r="BX414">
        <v>1820.947602</v>
      </c>
      <c r="BY414">
        <v>1558.726437</v>
      </c>
      <c r="BZ414">
        <v>5141.2038039999998</v>
      </c>
      <c r="CA414">
        <v>2742.3027280000001</v>
      </c>
      <c r="CB414">
        <v>2469.68986</v>
      </c>
      <c r="CC414">
        <v>2368.8077640000001</v>
      </c>
      <c r="CD414">
        <v>2072.2444740000001</v>
      </c>
      <c r="CE414">
        <v>1842.3417440000001</v>
      </c>
      <c r="CF414">
        <v>3611.7747469999999</v>
      </c>
      <c r="CG414">
        <v>4148.0870029999996</v>
      </c>
      <c r="CH414">
        <v>2698.0262050000001</v>
      </c>
    </row>
    <row r="415" spans="1:86">
      <c r="A415" t="s">
        <v>1680</v>
      </c>
      <c r="B415" t="s">
        <v>1681</v>
      </c>
      <c r="C415" t="s">
        <v>422</v>
      </c>
      <c r="D415" t="s">
        <v>288</v>
      </c>
      <c r="E415" t="s">
        <v>288</v>
      </c>
      <c r="F415" t="s">
        <v>1682</v>
      </c>
      <c r="G415">
        <v>38.4</v>
      </c>
      <c r="H415">
        <v>0</v>
      </c>
      <c r="I415" t="s">
        <v>233</v>
      </c>
      <c r="J415" t="s">
        <v>1683</v>
      </c>
      <c r="K415">
        <v>9.2681402999999996E-2</v>
      </c>
      <c r="L415">
        <v>2849.8202529999999</v>
      </c>
      <c r="M415">
        <v>2513.7349359999998</v>
      </c>
      <c r="N415">
        <v>2468.1532990000001</v>
      </c>
      <c r="O415">
        <v>2749.1535079999999</v>
      </c>
      <c r="P415">
        <v>2551.4813570000001</v>
      </c>
      <c r="Q415">
        <v>3162.939179</v>
      </c>
      <c r="R415">
        <v>2919.0833710000002</v>
      </c>
      <c r="S415">
        <v>2869.8443010000001</v>
      </c>
      <c r="T415">
        <v>3130.7586719999999</v>
      </c>
      <c r="U415">
        <v>3245.3078329999998</v>
      </c>
      <c r="V415">
        <v>3753.2775919999999</v>
      </c>
      <c r="W415">
        <v>2995.6443530000001</v>
      </c>
      <c r="X415">
        <v>3021.6152860000002</v>
      </c>
      <c r="Y415">
        <v>3001.375861</v>
      </c>
      <c r="Z415">
        <v>3315.2979</v>
      </c>
      <c r="AA415">
        <v>2789.3502960000001</v>
      </c>
      <c r="AB415">
        <v>2868.443835</v>
      </c>
      <c r="AC415">
        <v>3196.2725230000001</v>
      </c>
      <c r="AD415">
        <v>3018.682988</v>
      </c>
      <c r="AE415">
        <v>2766.8842639999998</v>
      </c>
      <c r="AF415">
        <v>2783.8697780000002</v>
      </c>
      <c r="AG415">
        <v>3277.1921259999999</v>
      </c>
      <c r="AH415">
        <v>2846.4051060000002</v>
      </c>
      <c r="AI415">
        <v>3535.5647819999999</v>
      </c>
      <c r="AJ415">
        <v>3227.2036819999998</v>
      </c>
      <c r="AK415">
        <v>3381.8913560000001</v>
      </c>
      <c r="AL415">
        <v>2939.0809079999999</v>
      </c>
      <c r="AM415">
        <v>3130.0265549999999</v>
      </c>
      <c r="AN415">
        <v>2415.6984470000002</v>
      </c>
      <c r="AO415">
        <v>3102.2428209999998</v>
      </c>
      <c r="AP415">
        <v>3182.7276040000002</v>
      </c>
      <c r="AQ415">
        <v>2652.3836799999999</v>
      </c>
      <c r="AR415">
        <v>1407.670249</v>
      </c>
      <c r="AS415">
        <v>717.22080389999996</v>
      </c>
      <c r="AT415">
        <v>468.90834749999999</v>
      </c>
      <c r="AU415">
        <v>695.28489039999999</v>
      </c>
      <c r="AV415">
        <v>503.30622049999999</v>
      </c>
      <c r="AW415">
        <v>277.11700109999998</v>
      </c>
      <c r="AX415">
        <v>299.85429260000001</v>
      </c>
      <c r="AY415">
        <v>104.5749697</v>
      </c>
      <c r="AZ415">
        <v>643.42227679999996</v>
      </c>
      <c r="BA415">
        <v>372.6144013</v>
      </c>
      <c r="BB415">
        <v>349.60783470000001</v>
      </c>
      <c r="BC415">
        <v>681.93565520000004</v>
      </c>
      <c r="BD415">
        <v>670.88794910000001</v>
      </c>
      <c r="BE415">
        <v>523.37447080000004</v>
      </c>
      <c r="BF415">
        <v>3242.0481920000002</v>
      </c>
      <c r="BG415">
        <v>261.14832519999999</v>
      </c>
      <c r="BH415">
        <v>323.62843370000002</v>
      </c>
      <c r="BI415">
        <v>408.0096456</v>
      </c>
      <c r="BJ415">
        <v>1378.391433</v>
      </c>
      <c r="BK415">
        <v>672.89882560000001</v>
      </c>
      <c r="BL415">
        <v>444.11752180000002</v>
      </c>
      <c r="BM415">
        <v>181.25884110000001</v>
      </c>
      <c r="BN415">
        <v>1918.831784</v>
      </c>
      <c r="BO415">
        <v>1060.8385089999999</v>
      </c>
      <c r="BP415">
        <v>956.9878453</v>
      </c>
      <c r="BQ415">
        <v>556.11529080000003</v>
      </c>
      <c r="BR415">
        <v>542.49443199999996</v>
      </c>
      <c r="BS415">
        <v>464.77351879999998</v>
      </c>
      <c r="BT415">
        <v>207.21456000000001</v>
      </c>
      <c r="BU415">
        <v>614.77896859999998</v>
      </c>
      <c r="BV415">
        <v>781.33952820000002</v>
      </c>
      <c r="BW415">
        <v>559.55453729999999</v>
      </c>
      <c r="BX415">
        <v>751.60181209999996</v>
      </c>
      <c r="BY415">
        <v>553.82078750000005</v>
      </c>
      <c r="BZ415">
        <v>887.47936200000004</v>
      </c>
      <c r="CA415">
        <v>602.74270039999999</v>
      </c>
      <c r="CB415">
        <v>767.86166019999996</v>
      </c>
      <c r="CC415">
        <v>426.84357360000001</v>
      </c>
      <c r="CD415">
        <v>387.24059849999998</v>
      </c>
      <c r="CE415">
        <v>530.79410299999995</v>
      </c>
      <c r="CF415">
        <v>586.01707899999997</v>
      </c>
      <c r="CG415">
        <v>472.1954068</v>
      </c>
      <c r="CH415">
        <v>200.46909579999999</v>
      </c>
    </row>
    <row r="416" spans="1:86">
      <c r="A416" t="s">
        <v>1684</v>
      </c>
      <c r="B416" t="s">
        <v>1685</v>
      </c>
      <c r="C416" t="s">
        <v>87</v>
      </c>
      <c r="D416" t="s">
        <v>101</v>
      </c>
      <c r="E416" t="s">
        <v>169</v>
      </c>
      <c r="F416" t="s">
        <v>1686</v>
      </c>
      <c r="G416">
        <v>38.4</v>
      </c>
      <c r="H416">
        <v>0</v>
      </c>
      <c r="I416" t="s">
        <v>149</v>
      </c>
      <c r="J416" t="s">
        <v>1687</v>
      </c>
      <c r="K416">
        <v>-1.009483669</v>
      </c>
      <c r="L416">
        <v>8999.4394630000006</v>
      </c>
      <c r="M416">
        <v>13086.9674</v>
      </c>
      <c r="N416">
        <v>9683.1530289999992</v>
      </c>
      <c r="O416">
        <v>7940.0794580000002</v>
      </c>
      <c r="P416">
        <v>9431.659216</v>
      </c>
      <c r="Q416">
        <v>5759.5747009999995</v>
      </c>
      <c r="R416">
        <v>7341.2912290000004</v>
      </c>
      <c r="S416">
        <v>11097.854009999999</v>
      </c>
      <c r="T416">
        <v>11941.7107</v>
      </c>
      <c r="U416">
        <v>7263.357986</v>
      </c>
      <c r="V416">
        <v>12564.972669999999</v>
      </c>
      <c r="W416">
        <v>15408.29558</v>
      </c>
      <c r="X416">
        <v>8771.7923119999996</v>
      </c>
      <c r="Y416">
        <v>11371.84222</v>
      </c>
      <c r="Z416">
        <v>5741.7940950000002</v>
      </c>
      <c r="AA416">
        <v>9441.0153059999993</v>
      </c>
      <c r="AB416">
        <v>8487.3852910000005</v>
      </c>
      <c r="AC416">
        <v>6560.7769559999997</v>
      </c>
      <c r="AD416">
        <v>8263.5124099999994</v>
      </c>
      <c r="AE416">
        <v>13358.3231</v>
      </c>
      <c r="AF416">
        <v>4796.3220659999997</v>
      </c>
      <c r="AG416">
        <v>11862.57855</v>
      </c>
      <c r="AH416">
        <v>7560.4737690000002</v>
      </c>
      <c r="AI416">
        <v>9121.2688550000003</v>
      </c>
      <c r="AJ416">
        <v>5556.5099719999998</v>
      </c>
      <c r="AK416">
        <v>5162.6443220000001</v>
      </c>
      <c r="AL416">
        <v>7703.7973480000001</v>
      </c>
      <c r="AM416">
        <v>7684.3666149999999</v>
      </c>
      <c r="AN416">
        <v>6671.4483259999997</v>
      </c>
      <c r="AO416">
        <v>6311.721313</v>
      </c>
      <c r="AP416">
        <v>2244.493817</v>
      </c>
      <c r="AQ416">
        <v>12044.13624</v>
      </c>
      <c r="AR416">
        <v>47567.768510000002</v>
      </c>
      <c r="AS416">
        <v>19739.390309999999</v>
      </c>
      <c r="AT416">
        <v>26601.586490000002</v>
      </c>
      <c r="AU416">
        <v>25076.302899999999</v>
      </c>
      <c r="AV416">
        <v>35913.585859999999</v>
      </c>
      <c r="AW416">
        <v>14691.828240000001</v>
      </c>
      <c r="AX416">
        <v>45451.028380000003</v>
      </c>
      <c r="AY416">
        <v>34203.970999999998</v>
      </c>
      <c r="AZ416">
        <v>41097.496460000002</v>
      </c>
      <c r="BA416">
        <v>56640.025869999998</v>
      </c>
      <c r="BB416">
        <v>21832.671890000001</v>
      </c>
      <c r="BC416">
        <v>7423.349561</v>
      </c>
      <c r="BD416">
        <v>21615.241999999998</v>
      </c>
      <c r="BE416">
        <v>11393.75346</v>
      </c>
      <c r="BF416">
        <v>40015.578099999999</v>
      </c>
      <c r="BG416">
        <v>9828.0693460000002</v>
      </c>
      <c r="BH416">
        <v>19986.520240000002</v>
      </c>
      <c r="BI416">
        <v>14384.34022</v>
      </c>
      <c r="BJ416">
        <v>46810.303690000001</v>
      </c>
      <c r="BK416">
        <v>20490.165000000001</v>
      </c>
      <c r="BL416">
        <v>24797.962920000002</v>
      </c>
      <c r="BM416">
        <v>65688.369260000007</v>
      </c>
      <c r="BN416">
        <v>17624.537929999999</v>
      </c>
      <c r="BO416">
        <v>75468.095539999995</v>
      </c>
      <c r="BP416">
        <v>53442.378579999997</v>
      </c>
      <c r="BQ416">
        <v>16287.77572</v>
      </c>
      <c r="BR416">
        <v>30807.748540000001</v>
      </c>
      <c r="BS416">
        <v>84159.776519999999</v>
      </c>
      <c r="BT416">
        <v>44423.59519</v>
      </c>
      <c r="BU416">
        <v>21303.619930000001</v>
      </c>
      <c r="BV416">
        <v>23259.838589999999</v>
      </c>
      <c r="BW416">
        <v>22192.030699999999</v>
      </c>
      <c r="BX416">
        <v>12488.95306</v>
      </c>
      <c r="BY416">
        <v>23724.19873</v>
      </c>
      <c r="BZ416">
        <v>80208.715930000006</v>
      </c>
      <c r="CA416">
        <v>11494.08006</v>
      </c>
      <c r="CB416">
        <v>46839.979240000001</v>
      </c>
      <c r="CC416">
        <v>14380.238380000001</v>
      </c>
      <c r="CD416">
        <v>45500.570679999997</v>
      </c>
      <c r="CE416">
        <v>30512.164049999999</v>
      </c>
      <c r="CF416">
        <v>21562.473320000001</v>
      </c>
      <c r="CG416">
        <v>33674.472450000001</v>
      </c>
      <c r="CH416">
        <v>21776.3138</v>
      </c>
    </row>
    <row r="417" spans="1:86">
      <c r="A417" t="s">
        <v>1688</v>
      </c>
      <c r="B417" t="s">
        <v>1689</v>
      </c>
      <c r="C417" t="s">
        <v>437</v>
      </c>
      <c r="D417" t="s">
        <v>438</v>
      </c>
      <c r="E417" t="s">
        <v>831</v>
      </c>
      <c r="F417" t="s">
        <v>1690</v>
      </c>
      <c r="G417">
        <v>38.4</v>
      </c>
      <c r="H417">
        <v>0</v>
      </c>
      <c r="I417" t="s">
        <v>162</v>
      </c>
      <c r="J417" t="s">
        <v>1691</v>
      </c>
      <c r="K417">
        <v>2.009286184</v>
      </c>
      <c r="L417">
        <v>4589.1625590000003</v>
      </c>
      <c r="M417">
        <v>4170.4919760000002</v>
      </c>
      <c r="N417">
        <v>4454.7287699999997</v>
      </c>
      <c r="O417">
        <v>4035.7483299999999</v>
      </c>
      <c r="P417">
        <v>3859.1926629999998</v>
      </c>
      <c r="Q417">
        <v>3807.712149</v>
      </c>
      <c r="R417">
        <v>3937.1958450000002</v>
      </c>
      <c r="S417">
        <v>4205.6507110000002</v>
      </c>
      <c r="T417">
        <v>4156.0863879999997</v>
      </c>
      <c r="U417">
        <v>3380.8715710000001</v>
      </c>
      <c r="V417">
        <v>3938.3478530000002</v>
      </c>
      <c r="W417">
        <v>3826.3729640000001</v>
      </c>
      <c r="X417">
        <v>4011.5563080000002</v>
      </c>
      <c r="Y417">
        <v>3851.4546489999998</v>
      </c>
      <c r="Z417">
        <v>4723.0744109999996</v>
      </c>
      <c r="AA417">
        <v>4837.0527400000001</v>
      </c>
      <c r="AB417">
        <v>4819.6485409999996</v>
      </c>
      <c r="AC417">
        <v>4797.2136760000003</v>
      </c>
      <c r="AD417">
        <v>4392.4285120000004</v>
      </c>
      <c r="AE417">
        <v>4361.6285710000002</v>
      </c>
      <c r="AF417">
        <v>4542.9040180000002</v>
      </c>
      <c r="AG417">
        <v>3532.8083430000001</v>
      </c>
      <c r="AH417">
        <v>3834.8256769999998</v>
      </c>
      <c r="AI417">
        <v>3524.2554359999999</v>
      </c>
      <c r="AJ417">
        <v>3505.201853</v>
      </c>
      <c r="AK417">
        <v>4150.6242490000004</v>
      </c>
      <c r="AL417">
        <v>3621.9273539999999</v>
      </c>
      <c r="AM417">
        <v>3483.5066489999999</v>
      </c>
      <c r="AN417">
        <v>3900.0115300000002</v>
      </c>
      <c r="AO417">
        <v>4536.758194</v>
      </c>
      <c r="AP417">
        <v>4438.1162059999997</v>
      </c>
      <c r="AQ417">
        <v>4092.554357</v>
      </c>
      <c r="AR417">
        <v>129.56783050000001</v>
      </c>
      <c r="AS417">
        <v>335.37367940000001</v>
      </c>
      <c r="AT417">
        <v>705.04322219999995</v>
      </c>
      <c r="AU417">
        <v>327.06750399999999</v>
      </c>
      <c r="AV417">
        <v>340.63015660000002</v>
      </c>
      <c r="AW417">
        <v>230.07066900000001</v>
      </c>
      <c r="AX417">
        <v>279.3298135</v>
      </c>
      <c r="AY417" s="1">
        <v>8.2832699999999995E-8</v>
      </c>
      <c r="AZ417" s="1">
        <v>8.2832699999999995E-8</v>
      </c>
      <c r="BA417" s="1">
        <v>8.2832699999999995E-8</v>
      </c>
      <c r="BB417">
        <v>425.35021</v>
      </c>
      <c r="BC417">
        <v>1159.2016799999999</v>
      </c>
      <c r="BD417">
        <v>339.13471049999998</v>
      </c>
      <c r="BE417" s="1">
        <v>8.2832699999999995E-8</v>
      </c>
      <c r="BF417">
        <v>537.26875170000005</v>
      </c>
      <c r="BG417">
        <v>1661.9757910000001</v>
      </c>
      <c r="BH417">
        <v>941.38310149999995</v>
      </c>
      <c r="BI417">
        <v>555.68329110000002</v>
      </c>
      <c r="BJ417">
        <v>587.11798399999998</v>
      </c>
      <c r="BK417">
        <v>547.99276329999998</v>
      </c>
      <c r="BL417">
        <v>395.9531824</v>
      </c>
      <c r="BM417">
        <v>1709.1265980000001</v>
      </c>
      <c r="BN417">
        <v>863.79845009999997</v>
      </c>
      <c r="BO417">
        <v>767.85988050000003</v>
      </c>
      <c r="BP417">
        <v>356.9322737</v>
      </c>
      <c r="BQ417">
        <v>320.16008410000001</v>
      </c>
      <c r="BR417">
        <v>1141.4273430000001</v>
      </c>
      <c r="BS417">
        <v>555.3054439</v>
      </c>
      <c r="BT417">
        <v>835.27785459999996</v>
      </c>
      <c r="BU417">
        <v>301.75143509999998</v>
      </c>
      <c r="BV417">
        <v>119.6340635</v>
      </c>
      <c r="BW417">
        <v>365.77001089999999</v>
      </c>
      <c r="BX417">
        <v>253.42063300000001</v>
      </c>
      <c r="BY417">
        <v>635.56475009999997</v>
      </c>
      <c r="BZ417">
        <v>237.30145210000001</v>
      </c>
      <c r="CA417">
        <v>192.44144439999999</v>
      </c>
      <c r="CB417">
        <v>111.7418019</v>
      </c>
      <c r="CC417">
        <v>216.3717777</v>
      </c>
      <c r="CD417">
        <v>539.53554389999999</v>
      </c>
      <c r="CE417" s="1">
        <v>8.2832699999999995E-8</v>
      </c>
      <c r="CF417">
        <v>89.832399249999995</v>
      </c>
      <c r="CG417">
        <v>428.61346020000002</v>
      </c>
      <c r="CH417">
        <v>334.30429579999998</v>
      </c>
    </row>
    <row r="418" spans="1:86">
      <c r="A418" t="s">
        <v>1692</v>
      </c>
      <c r="B418" t="s">
        <v>1693</v>
      </c>
      <c r="C418" t="s">
        <v>218</v>
      </c>
      <c r="D418" t="s">
        <v>304</v>
      </c>
      <c r="E418" t="s">
        <v>373</v>
      </c>
      <c r="F418" t="s">
        <v>1694</v>
      </c>
      <c r="G418">
        <v>38.4</v>
      </c>
      <c r="H418">
        <v>0</v>
      </c>
      <c r="I418" t="s">
        <v>752</v>
      </c>
      <c r="J418" t="s">
        <v>1695</v>
      </c>
      <c r="K418">
        <v>-4.5700555649999997</v>
      </c>
      <c r="L418">
        <v>875.51610679999999</v>
      </c>
      <c r="M418">
        <v>1492.618506</v>
      </c>
      <c r="N418">
        <v>2475.3246079999999</v>
      </c>
      <c r="O418">
        <v>952.40704110000001</v>
      </c>
      <c r="P418">
        <v>1679.6942329999999</v>
      </c>
      <c r="Q418">
        <v>3242.4225299999998</v>
      </c>
      <c r="R418">
        <v>830.2087143</v>
      </c>
      <c r="S418">
        <v>1833.6496139999999</v>
      </c>
      <c r="T418">
        <v>1736.9493150000001</v>
      </c>
      <c r="U418">
        <v>956.67394999999999</v>
      </c>
      <c r="V418">
        <v>1291.4363969999999</v>
      </c>
      <c r="W418">
        <v>964.52229639999996</v>
      </c>
      <c r="X418">
        <v>2452.394057</v>
      </c>
      <c r="Y418">
        <v>2728.7426030000001</v>
      </c>
      <c r="Z418">
        <v>1032.0855369999999</v>
      </c>
      <c r="AA418">
        <v>676.69202150000001</v>
      </c>
      <c r="AB418">
        <v>1998.566133</v>
      </c>
      <c r="AC418">
        <v>1225.3017850000001</v>
      </c>
      <c r="AD418">
        <v>801.5058583</v>
      </c>
      <c r="AE418">
        <v>1221.598888</v>
      </c>
      <c r="AF418">
        <v>1764.7354029999999</v>
      </c>
      <c r="AG418">
        <v>952.05156369999997</v>
      </c>
      <c r="AH418">
        <v>3095.0915930000001</v>
      </c>
      <c r="AI418">
        <v>2352.0527689999999</v>
      </c>
      <c r="AJ418">
        <v>3425.3130940000001</v>
      </c>
      <c r="AK418">
        <v>925.56156499999997</v>
      </c>
      <c r="AL418">
        <v>3007.9180270000002</v>
      </c>
      <c r="AM418">
        <v>414.6276158</v>
      </c>
      <c r="AN418">
        <v>725.83683680000001</v>
      </c>
      <c r="AO418">
        <v>3465.4043409999999</v>
      </c>
      <c r="AP418">
        <v>678.05732390000003</v>
      </c>
      <c r="AQ418">
        <v>1353.820127</v>
      </c>
      <c r="AR418">
        <v>4779.1633140000004</v>
      </c>
      <c r="AS418">
        <v>1193.740233</v>
      </c>
      <c r="AT418">
        <v>2881.1703000000002</v>
      </c>
      <c r="AU418">
        <v>3073.2721320000001</v>
      </c>
      <c r="AV418">
        <v>4506.1359640000001</v>
      </c>
      <c r="AW418">
        <v>4205.6291019999999</v>
      </c>
      <c r="AX418">
        <v>8628.1981770000002</v>
      </c>
      <c r="AY418">
        <v>2177.6545169999999</v>
      </c>
      <c r="AZ418">
        <v>4275.7222169999995</v>
      </c>
      <c r="BA418">
        <v>3647.6446649999998</v>
      </c>
      <c r="BB418">
        <v>2871.770622</v>
      </c>
      <c r="BC418">
        <v>1222.9685649999999</v>
      </c>
      <c r="BD418">
        <v>2249.8991719999999</v>
      </c>
      <c r="BE418">
        <v>210.2926674</v>
      </c>
      <c r="BF418">
        <v>2937.6757339999999</v>
      </c>
      <c r="BG418">
        <v>330.7516923</v>
      </c>
      <c r="BH418">
        <v>2018.2688149999999</v>
      </c>
      <c r="BI418">
        <v>614.86277970000003</v>
      </c>
      <c r="BJ418">
        <v>6244.2410060000002</v>
      </c>
      <c r="BK418">
        <v>1070.90436</v>
      </c>
      <c r="BL418">
        <v>1821.0588680000001</v>
      </c>
      <c r="BM418">
        <v>5383.8477910000001</v>
      </c>
      <c r="BN418">
        <v>979.28909150000004</v>
      </c>
      <c r="BO418">
        <v>4632.22516</v>
      </c>
      <c r="BP418">
        <v>3661.245864</v>
      </c>
      <c r="BQ418">
        <v>2169.6572259999998</v>
      </c>
      <c r="BR418">
        <v>1425.6141299999999</v>
      </c>
      <c r="BS418">
        <v>6095.3909510000003</v>
      </c>
      <c r="BT418">
        <v>2442.8964639999999</v>
      </c>
      <c r="BU418">
        <v>924.99430810000001</v>
      </c>
      <c r="BV418">
        <v>3142.7586879999999</v>
      </c>
      <c r="BW418">
        <v>7611.2315550000003</v>
      </c>
      <c r="BX418">
        <v>1584.82221</v>
      </c>
      <c r="BY418">
        <v>2180.5976310000001</v>
      </c>
      <c r="BZ418">
        <v>7653.3006029999997</v>
      </c>
      <c r="CA418">
        <v>1192.8068679999999</v>
      </c>
      <c r="CB418">
        <v>3279.2316860000001</v>
      </c>
      <c r="CC418">
        <v>1803.185508</v>
      </c>
      <c r="CD418">
        <v>4376.1162160000003</v>
      </c>
      <c r="CE418">
        <v>1524.660075</v>
      </c>
      <c r="CF418">
        <v>1658.7389290000001</v>
      </c>
      <c r="CG418">
        <v>2667.437214</v>
      </c>
      <c r="CH418">
        <v>1597.274578</v>
      </c>
    </row>
    <row r="419" spans="1:86">
      <c r="A419" t="s">
        <v>1696</v>
      </c>
      <c r="B419" t="s">
        <v>1697</v>
      </c>
      <c r="C419" t="s">
        <v>136</v>
      </c>
      <c r="D419" t="s">
        <v>137</v>
      </c>
      <c r="E419" t="s">
        <v>138</v>
      </c>
      <c r="G419">
        <v>38.4</v>
      </c>
      <c r="H419">
        <v>0</v>
      </c>
      <c r="I419" t="s">
        <v>108</v>
      </c>
      <c r="J419" t="s">
        <v>166</v>
      </c>
      <c r="K419">
        <v>-2.5973162630000002</v>
      </c>
      <c r="L419">
        <v>18575.73215</v>
      </c>
      <c r="M419">
        <v>15830.26715</v>
      </c>
      <c r="N419">
        <v>15103.58877</v>
      </c>
      <c r="O419">
        <v>24022.514510000001</v>
      </c>
      <c r="P419">
        <v>18668.055120000001</v>
      </c>
      <c r="Q419">
        <v>23173.966540000001</v>
      </c>
      <c r="R419">
        <v>16907.687870000002</v>
      </c>
      <c r="S419">
        <v>26530.256160000001</v>
      </c>
      <c r="T419">
        <v>19347.215810000002</v>
      </c>
      <c r="U419">
        <v>23552.512839999999</v>
      </c>
      <c r="V419">
        <v>18930.246780000001</v>
      </c>
      <c r="W419">
        <v>17923.20781</v>
      </c>
      <c r="X419">
        <v>26310.4326</v>
      </c>
      <c r="Y419">
        <v>18690.785510000002</v>
      </c>
      <c r="Z419">
        <v>17397.246019999999</v>
      </c>
      <c r="AA419">
        <v>19770.59518</v>
      </c>
      <c r="AB419">
        <v>26539.742740000002</v>
      </c>
      <c r="AC419">
        <v>20695.539700000001</v>
      </c>
      <c r="AD419">
        <v>15801.789489999999</v>
      </c>
      <c r="AE419">
        <v>15645.34182</v>
      </c>
      <c r="AF419">
        <v>21161.0003</v>
      </c>
      <c r="AG419">
        <v>16917.027709999998</v>
      </c>
      <c r="AH419">
        <v>19860.813259999999</v>
      </c>
      <c r="AI419">
        <v>21270.969669999999</v>
      </c>
      <c r="AJ419">
        <v>21318.332399999999</v>
      </c>
      <c r="AK419">
        <v>13560.143050000001</v>
      </c>
      <c r="AL419">
        <v>17311.474620000001</v>
      </c>
      <c r="AM419">
        <v>15446.38387</v>
      </c>
      <c r="AN419">
        <v>15157.57418</v>
      </c>
      <c r="AO419">
        <v>13734.22205</v>
      </c>
      <c r="AP419">
        <v>26630.917939999999</v>
      </c>
      <c r="AQ419">
        <v>17825.88307</v>
      </c>
      <c r="AR419">
        <v>5080.0920980000001</v>
      </c>
      <c r="AS419">
        <v>6276.5997180000004</v>
      </c>
      <c r="AT419">
        <v>4897.9047620000001</v>
      </c>
      <c r="AU419">
        <v>4369.1226489999999</v>
      </c>
      <c r="AV419">
        <v>4045.6494120000002</v>
      </c>
      <c r="AW419">
        <v>5204.8255790000003</v>
      </c>
      <c r="AX419">
        <v>3457.6194639999999</v>
      </c>
      <c r="AY419">
        <v>7726.7834640000001</v>
      </c>
      <c r="AZ419">
        <v>5373.4586369999997</v>
      </c>
      <c r="BA419">
        <v>7068.1856889999999</v>
      </c>
      <c r="BB419">
        <v>3978.4917099999998</v>
      </c>
      <c r="BC419">
        <v>2964.2706360000002</v>
      </c>
      <c r="BD419">
        <v>4490.9069440000003</v>
      </c>
      <c r="BE419">
        <v>8498.5821739999992</v>
      </c>
      <c r="BF419">
        <v>4526.0010220000004</v>
      </c>
      <c r="BG419">
        <v>7449.7940639999997</v>
      </c>
      <c r="BH419">
        <v>6075.6204449999996</v>
      </c>
      <c r="BI419">
        <v>5931.3512609999998</v>
      </c>
      <c r="BJ419">
        <v>7109.0241850000002</v>
      </c>
      <c r="BK419">
        <v>7012.7877049999997</v>
      </c>
      <c r="BL419">
        <v>4259.5186000000003</v>
      </c>
      <c r="BM419">
        <v>4246.1894570000004</v>
      </c>
      <c r="BN419">
        <v>6174.2074110000003</v>
      </c>
      <c r="BO419">
        <v>2746.6410489999998</v>
      </c>
      <c r="BP419">
        <v>3923.6121779999999</v>
      </c>
      <c r="BQ419">
        <v>3469.4873750000002</v>
      </c>
      <c r="BR419">
        <v>3010.7369829999998</v>
      </c>
      <c r="BS419">
        <v>5807.710403</v>
      </c>
      <c r="BT419">
        <v>4160.6119289999997</v>
      </c>
      <c r="BU419">
        <v>6926.7916990000003</v>
      </c>
      <c r="BV419">
        <v>5578.9110600000004</v>
      </c>
      <c r="BW419">
        <v>3260.8419939999999</v>
      </c>
      <c r="BX419">
        <v>5402.008073</v>
      </c>
      <c r="BY419">
        <v>2841.021542</v>
      </c>
      <c r="BZ419">
        <v>8628.1540619999996</v>
      </c>
      <c r="CA419">
        <v>6312.6299749999998</v>
      </c>
      <c r="CB419">
        <v>4463.5028279999997</v>
      </c>
      <c r="CC419">
        <v>4877.6591529999996</v>
      </c>
      <c r="CD419">
        <v>5925.1203779999996</v>
      </c>
      <c r="CE419">
        <v>4329.9945639999996</v>
      </c>
      <c r="CF419">
        <v>7039.6151300000001</v>
      </c>
      <c r="CG419">
        <v>5890.7306259999996</v>
      </c>
      <c r="CH419">
        <v>4511.7290940000003</v>
      </c>
    </row>
    <row r="420" spans="1:86">
      <c r="A420" t="s">
        <v>1698</v>
      </c>
      <c r="B420" t="s">
        <v>1699</v>
      </c>
      <c r="C420" t="s">
        <v>136</v>
      </c>
      <c r="D420" t="s">
        <v>137</v>
      </c>
      <c r="E420" t="s">
        <v>138</v>
      </c>
      <c r="F420" t="s">
        <v>1700</v>
      </c>
      <c r="G420">
        <v>38.4</v>
      </c>
      <c r="H420">
        <v>0</v>
      </c>
      <c r="I420" t="s">
        <v>108</v>
      </c>
      <c r="J420" t="s">
        <v>1701</v>
      </c>
      <c r="K420">
        <v>-1.7707938919999999</v>
      </c>
      <c r="L420">
        <v>2248.5192069999998</v>
      </c>
      <c r="M420">
        <v>1795.3894720000001</v>
      </c>
      <c r="N420">
        <v>873.37238669999999</v>
      </c>
      <c r="O420">
        <v>2715.683305</v>
      </c>
      <c r="P420">
        <v>2452.645552</v>
      </c>
      <c r="Q420">
        <v>2939.6643840000002</v>
      </c>
      <c r="R420">
        <v>2586.435755</v>
      </c>
      <c r="S420">
        <v>2458.0003510000001</v>
      </c>
      <c r="T420">
        <v>1470.786605</v>
      </c>
      <c r="U420">
        <v>1970.3626919999999</v>
      </c>
      <c r="V420">
        <v>1774.9481209999999</v>
      </c>
      <c r="W420">
        <v>1939.575094</v>
      </c>
      <c r="X420">
        <v>3406.8166540000002</v>
      </c>
      <c r="Y420">
        <v>1829.8808260000001</v>
      </c>
      <c r="Z420">
        <v>2344.9432240000001</v>
      </c>
      <c r="AA420">
        <v>2230.6590630000001</v>
      </c>
      <c r="AB420">
        <v>2444.6861220000001</v>
      </c>
      <c r="AC420">
        <v>3207.8610650000001</v>
      </c>
      <c r="AD420">
        <v>1650.891032</v>
      </c>
      <c r="AE420">
        <v>990.44516580000004</v>
      </c>
      <c r="AF420">
        <v>4798.4431750000003</v>
      </c>
      <c r="AG420">
        <v>4095.7652370000001</v>
      </c>
      <c r="AH420">
        <v>2735.642711</v>
      </c>
      <c r="AI420">
        <v>4761.9543530000001</v>
      </c>
      <c r="AJ420">
        <v>3326.0104449999999</v>
      </c>
      <c r="AK420">
        <v>3563.2975999999999</v>
      </c>
      <c r="AL420">
        <v>1328.46435</v>
      </c>
      <c r="AM420">
        <v>900.45405659999994</v>
      </c>
      <c r="AN420">
        <v>3713.5919549999999</v>
      </c>
      <c r="AO420">
        <v>1397.4979579999999</v>
      </c>
      <c r="AP420">
        <v>3222.3352249999998</v>
      </c>
      <c r="AQ420">
        <v>2411.4594419999999</v>
      </c>
      <c r="AR420">
        <v>600.05543809999995</v>
      </c>
      <c r="AS420">
        <v>665.38394229999994</v>
      </c>
      <c r="AT420">
        <v>947.07520209999996</v>
      </c>
      <c r="AU420">
        <v>431.75347729999999</v>
      </c>
      <c r="AV420">
        <v>715.18190400000003</v>
      </c>
      <c r="AW420">
        <v>1404.5791389999999</v>
      </c>
      <c r="AX420">
        <v>544.72426829999995</v>
      </c>
      <c r="AY420">
        <v>1124.0414000000001</v>
      </c>
      <c r="AZ420">
        <v>570.63516479999998</v>
      </c>
      <c r="BA420">
        <v>1400.2480740000001</v>
      </c>
      <c r="BB420">
        <v>410.29117029999998</v>
      </c>
      <c r="BC420">
        <v>418.54989160000002</v>
      </c>
      <c r="BD420">
        <v>395.69258789999998</v>
      </c>
      <c r="BE420">
        <v>920.33565750000002</v>
      </c>
      <c r="BF420">
        <v>563.37872440000001</v>
      </c>
      <c r="BG420">
        <v>1050.293191</v>
      </c>
      <c r="BH420">
        <v>1071.669163</v>
      </c>
      <c r="BI420">
        <v>949.68974290000006</v>
      </c>
      <c r="BJ420">
        <v>668.48442009999997</v>
      </c>
      <c r="BK420">
        <v>976.42688840000005</v>
      </c>
      <c r="BL420">
        <v>866.14621499999998</v>
      </c>
      <c r="BM420">
        <v>660.68303230000004</v>
      </c>
      <c r="BN420">
        <v>1502.9276950000001</v>
      </c>
      <c r="BO420">
        <v>273.49057570000002</v>
      </c>
      <c r="BP420">
        <v>705.93839390000005</v>
      </c>
      <c r="BQ420">
        <v>854.02398879999998</v>
      </c>
      <c r="BR420">
        <v>367.1990351</v>
      </c>
      <c r="BS420">
        <v>1459.683362</v>
      </c>
      <c r="BT420">
        <v>755.77981150000005</v>
      </c>
      <c r="BU420">
        <v>697.75884559999997</v>
      </c>
      <c r="BV420">
        <v>733.57956049999996</v>
      </c>
      <c r="BW420">
        <v>264.24038839999997</v>
      </c>
      <c r="BX420">
        <v>454.93997130000002</v>
      </c>
      <c r="BY420">
        <v>364.72502530000003</v>
      </c>
      <c r="BZ420">
        <v>1502.667465</v>
      </c>
      <c r="CA420">
        <v>1486.380999</v>
      </c>
      <c r="CB420">
        <v>889.72546360000001</v>
      </c>
      <c r="CC420">
        <v>1181.499106</v>
      </c>
      <c r="CD420">
        <v>851.57979690000002</v>
      </c>
      <c r="CE420">
        <v>1143.954162</v>
      </c>
      <c r="CF420">
        <v>940.67243099999996</v>
      </c>
      <c r="CG420">
        <v>629.95592190000002</v>
      </c>
      <c r="CH420">
        <v>599.13578849999999</v>
      </c>
    </row>
    <row r="421" spans="1:86">
      <c r="A421" t="s">
        <v>1702</v>
      </c>
      <c r="B421" t="s">
        <v>1703</v>
      </c>
      <c r="C421" t="s">
        <v>218</v>
      </c>
      <c r="D421" t="s">
        <v>304</v>
      </c>
      <c r="E421" t="s">
        <v>1059</v>
      </c>
      <c r="F421" t="s">
        <v>1704</v>
      </c>
      <c r="G421">
        <v>38.4</v>
      </c>
      <c r="H421">
        <v>0</v>
      </c>
      <c r="I421" t="s">
        <v>404</v>
      </c>
      <c r="J421" t="s">
        <v>1705</v>
      </c>
      <c r="K421">
        <v>-0.96528107799999996</v>
      </c>
      <c r="L421">
        <v>2262.08059</v>
      </c>
      <c r="M421">
        <v>1603.7247769999999</v>
      </c>
      <c r="N421">
        <v>1140.4097859999999</v>
      </c>
      <c r="O421">
        <v>3033.8418550000001</v>
      </c>
      <c r="P421">
        <v>3417.368007</v>
      </c>
      <c r="Q421">
        <v>1874.587634</v>
      </c>
      <c r="R421">
        <v>4311.207692</v>
      </c>
      <c r="S421">
        <v>4263.8446970000005</v>
      </c>
      <c r="T421">
        <v>3381.7785439999998</v>
      </c>
      <c r="U421">
        <v>2364.4909859999998</v>
      </c>
      <c r="V421">
        <v>4074.052709</v>
      </c>
      <c r="W421">
        <v>2721.6958920000002</v>
      </c>
      <c r="X421">
        <v>2576.3554880000002</v>
      </c>
      <c r="Y421">
        <v>3599.5640210000001</v>
      </c>
      <c r="Z421">
        <v>1573.7587060000001</v>
      </c>
      <c r="AA421">
        <v>1499.6654160000001</v>
      </c>
      <c r="AB421">
        <v>1680.728799</v>
      </c>
      <c r="AC421">
        <v>2353.4071859999999</v>
      </c>
      <c r="AD421">
        <v>1562.6365740000001</v>
      </c>
      <c r="AE421">
        <v>1883.3441210000001</v>
      </c>
      <c r="AF421">
        <v>3604.4243390000001</v>
      </c>
      <c r="AG421">
        <v>3667.0850340000002</v>
      </c>
      <c r="AH421">
        <v>3020.489313</v>
      </c>
      <c r="AI421">
        <v>10005.43167</v>
      </c>
      <c r="AJ421">
        <v>2393.9960179999998</v>
      </c>
      <c r="AK421">
        <v>2315.7207490000001</v>
      </c>
      <c r="AL421">
        <v>3777.8756079999998</v>
      </c>
      <c r="AM421">
        <v>2794.2343679999999</v>
      </c>
      <c r="AN421">
        <v>3572.455191</v>
      </c>
      <c r="AO421">
        <v>4247.6272209999997</v>
      </c>
      <c r="AP421">
        <v>2676.6497610000001</v>
      </c>
      <c r="AQ421">
        <v>2887.0589060000002</v>
      </c>
      <c r="AR421">
        <v>5585.3498310000004</v>
      </c>
      <c r="AS421">
        <v>1529.580498</v>
      </c>
      <c r="AT421">
        <v>6170.1620339999999</v>
      </c>
      <c r="AU421">
        <v>8994.3976259999999</v>
      </c>
      <c r="AV421">
        <v>2341.9300210000001</v>
      </c>
      <c r="AW421">
        <v>3350.4812489999999</v>
      </c>
      <c r="AX421">
        <v>6962.7322329999997</v>
      </c>
      <c r="AY421">
        <v>4412.0152699999999</v>
      </c>
      <c r="AZ421">
        <v>1238.8261970000001</v>
      </c>
      <c r="BA421">
        <v>7892.5278079999998</v>
      </c>
      <c r="BB421">
        <v>4429.2864090000003</v>
      </c>
      <c r="BC421">
        <v>2327.4185790000001</v>
      </c>
      <c r="BD421">
        <v>6631.4479190000002</v>
      </c>
      <c r="BE421">
        <v>5151.7067269999998</v>
      </c>
      <c r="BF421">
        <v>5678.4022560000003</v>
      </c>
      <c r="BG421">
        <v>4610.8169539999999</v>
      </c>
      <c r="BH421">
        <v>5831.8835239999999</v>
      </c>
      <c r="BI421">
        <v>9441.6701439999997</v>
      </c>
      <c r="BJ421">
        <v>7114.7253350000001</v>
      </c>
      <c r="BK421">
        <v>8288.1364909999993</v>
      </c>
      <c r="BL421">
        <v>3374.104378</v>
      </c>
      <c r="BM421">
        <v>1248.1944350000001</v>
      </c>
      <c r="BN421">
        <v>3792.4897700000001</v>
      </c>
      <c r="BO421">
        <v>936.15236470000002</v>
      </c>
      <c r="BP421">
        <v>3156.3845590000001</v>
      </c>
      <c r="BQ421">
        <v>1548.397023</v>
      </c>
      <c r="BR421">
        <v>1769.7019640000001</v>
      </c>
      <c r="BS421">
        <v>7446.999804</v>
      </c>
      <c r="BT421">
        <v>11614.89099</v>
      </c>
      <c r="BU421">
        <v>3289.6927460000002</v>
      </c>
      <c r="BV421">
        <v>5460.6001960000003</v>
      </c>
      <c r="BW421">
        <v>4955.829487</v>
      </c>
      <c r="BX421">
        <v>8018.9592579999999</v>
      </c>
      <c r="BY421">
        <v>3878.8119740000002</v>
      </c>
      <c r="BZ421">
        <v>15417.57511</v>
      </c>
      <c r="CA421">
        <v>5993.1241449999998</v>
      </c>
      <c r="CB421">
        <v>4229.9612500000003</v>
      </c>
      <c r="CC421">
        <v>3745.5956160000001</v>
      </c>
      <c r="CD421">
        <v>9285.6411229999994</v>
      </c>
      <c r="CE421">
        <v>4639.572889</v>
      </c>
      <c r="CF421">
        <v>4624.4829769999997</v>
      </c>
      <c r="CG421">
        <v>3393.9518750000002</v>
      </c>
      <c r="CH421">
        <v>2389.3371699999998</v>
      </c>
    </row>
    <row r="422" spans="1:86">
      <c r="A422" t="s">
        <v>1706</v>
      </c>
      <c r="B422" t="s">
        <v>1707</v>
      </c>
      <c r="C422" t="s">
        <v>336</v>
      </c>
      <c r="D422" t="s">
        <v>337</v>
      </c>
      <c r="E422" t="s">
        <v>1708</v>
      </c>
      <c r="F422" t="s">
        <v>1709</v>
      </c>
      <c r="G422">
        <v>38.4</v>
      </c>
      <c r="H422">
        <v>0</v>
      </c>
      <c r="I422" t="s">
        <v>108</v>
      </c>
      <c r="J422" t="s">
        <v>1710</v>
      </c>
      <c r="K422">
        <v>-2.3313123899999999</v>
      </c>
      <c r="L422">
        <v>1359.497789</v>
      </c>
      <c r="M422">
        <v>874.85079340000004</v>
      </c>
      <c r="N422">
        <v>929.82633769999995</v>
      </c>
      <c r="O422">
        <v>1294.627827</v>
      </c>
      <c r="P422">
        <v>2241.836507</v>
      </c>
      <c r="Q422">
        <v>537.92921090000004</v>
      </c>
      <c r="R422">
        <v>1141.3326629999999</v>
      </c>
      <c r="S422">
        <v>1054.2248070000001</v>
      </c>
      <c r="T422">
        <v>1188.910525</v>
      </c>
      <c r="U422">
        <v>1262.6943570000001</v>
      </c>
      <c r="V422">
        <v>1530.263303</v>
      </c>
      <c r="W422">
        <v>1655.8451090000001</v>
      </c>
      <c r="X422">
        <v>1034.764807</v>
      </c>
      <c r="Y422">
        <v>1152.1837849999999</v>
      </c>
      <c r="Z422">
        <v>1406.878933</v>
      </c>
      <c r="AA422">
        <v>1093.2400279999999</v>
      </c>
      <c r="AB422">
        <v>901.81691880000005</v>
      </c>
      <c r="AC422">
        <v>930.79455729999995</v>
      </c>
      <c r="AD422">
        <v>1038.8209449999999</v>
      </c>
      <c r="AE422">
        <v>834.38558090000004</v>
      </c>
      <c r="AF422">
        <v>1180.5753239999999</v>
      </c>
      <c r="AG422">
        <v>1002.2046810000001</v>
      </c>
      <c r="AH422">
        <v>1343.626878</v>
      </c>
      <c r="AI422">
        <v>1902.8030530000001</v>
      </c>
      <c r="AJ422">
        <v>715.04753440000002</v>
      </c>
      <c r="AK422">
        <v>1023.9394160000001</v>
      </c>
      <c r="AL422">
        <v>1108.998141</v>
      </c>
      <c r="AM422">
        <v>2391.0239769999998</v>
      </c>
      <c r="AN422">
        <v>1293.2287080000001</v>
      </c>
      <c r="AO422">
        <v>1328.031291</v>
      </c>
      <c r="AP422">
        <v>1234.721401</v>
      </c>
      <c r="AQ422">
        <v>1059.29988</v>
      </c>
      <c r="AR422">
        <v>1832.359244</v>
      </c>
      <c r="AS422">
        <v>342.09604919999998</v>
      </c>
      <c r="AT422">
        <v>2845.00668</v>
      </c>
      <c r="AU422">
        <v>1457.52532</v>
      </c>
      <c r="AV422">
        <v>2312.8773289999999</v>
      </c>
      <c r="AW422">
        <v>227.45420999999999</v>
      </c>
      <c r="AX422">
        <v>6539.4625420000002</v>
      </c>
      <c r="AY422">
        <v>204.57331110000001</v>
      </c>
      <c r="AZ422" s="1">
        <v>8.2832699999999995E-8</v>
      </c>
      <c r="BA422">
        <v>832.29851770000005</v>
      </c>
      <c r="BB422">
        <v>1289.0598950000001</v>
      </c>
      <c r="BC422" s="1">
        <v>8.2832699999999995E-8</v>
      </c>
      <c r="BD422">
        <v>1682.0114169999999</v>
      </c>
      <c r="BE422" s="1">
        <v>8.2832699999999995E-8</v>
      </c>
      <c r="BF422">
        <v>231.86550829999999</v>
      </c>
      <c r="BG422">
        <v>348.90968709999999</v>
      </c>
      <c r="BH422" s="1">
        <v>8.2832699999999995E-8</v>
      </c>
      <c r="BI422" s="1">
        <v>8.2832699999999995E-8</v>
      </c>
      <c r="BJ422">
        <v>943.8907547</v>
      </c>
      <c r="BK422">
        <v>473.20930509999999</v>
      </c>
      <c r="BL422">
        <v>732.91806670000005</v>
      </c>
      <c r="BM422">
        <v>1013.827675</v>
      </c>
      <c r="BN422" s="1">
        <v>8.2832699999999995E-8</v>
      </c>
      <c r="BO422">
        <v>420.53318150000001</v>
      </c>
      <c r="BP422">
        <v>6237.6889920000003</v>
      </c>
      <c r="BQ422">
        <v>279.00941080000001</v>
      </c>
      <c r="BR422" s="1">
        <v>8.2832699999999995E-8</v>
      </c>
      <c r="BS422">
        <v>817.13505359999999</v>
      </c>
      <c r="BT422">
        <v>233.29028819999999</v>
      </c>
      <c r="BU422" s="1">
        <v>8.2832699999999995E-8</v>
      </c>
      <c r="BV422">
        <v>412.23160569999999</v>
      </c>
      <c r="BW422" s="1">
        <v>8.2832699999999995E-8</v>
      </c>
      <c r="BX422" s="1">
        <v>8.2832699999999995E-8</v>
      </c>
      <c r="BY422">
        <v>199.3362813</v>
      </c>
      <c r="BZ422">
        <v>2364.1569939999999</v>
      </c>
      <c r="CA422">
        <v>683.82914900000003</v>
      </c>
      <c r="CB422" s="1">
        <v>8.2832699999999995E-8</v>
      </c>
      <c r="CC422">
        <v>551.6822899</v>
      </c>
      <c r="CD422">
        <v>1759.176899</v>
      </c>
      <c r="CE422" s="1">
        <v>8.2832699999999995E-8</v>
      </c>
      <c r="CF422">
        <v>974.54972099999998</v>
      </c>
      <c r="CG422">
        <v>263.3639834</v>
      </c>
      <c r="CH422" s="1">
        <v>8.2832699999999995E-8</v>
      </c>
    </row>
    <row r="423" spans="1:86">
      <c r="A423" t="s">
        <v>1711</v>
      </c>
      <c r="B423" t="s">
        <v>1712</v>
      </c>
      <c r="C423" t="s">
        <v>136</v>
      </c>
      <c r="D423" t="s">
        <v>1713</v>
      </c>
      <c r="E423" t="s">
        <v>1714</v>
      </c>
      <c r="F423" t="s">
        <v>1715</v>
      </c>
      <c r="G423">
        <v>38.4</v>
      </c>
      <c r="H423">
        <v>0</v>
      </c>
      <c r="I423" t="s">
        <v>752</v>
      </c>
      <c r="J423" t="s">
        <v>1716</v>
      </c>
      <c r="K423">
        <v>0.66934620899999997</v>
      </c>
      <c r="L423" s="1">
        <v>6.2599799999999997E-6</v>
      </c>
      <c r="M423" s="1">
        <v>6.2599799999999997E-6</v>
      </c>
      <c r="N423">
        <v>12.22757607</v>
      </c>
      <c r="O423">
        <v>161.4917604</v>
      </c>
      <c r="P423">
        <v>4366.549986</v>
      </c>
      <c r="Q423">
        <v>33.20824975</v>
      </c>
      <c r="R423" s="1">
        <v>6.2599799999999997E-6</v>
      </c>
      <c r="S423" s="1">
        <v>6.2599799999999997E-6</v>
      </c>
      <c r="T423" s="1">
        <v>6.2599799999999997E-6</v>
      </c>
      <c r="U423" s="1">
        <v>6.2599799999999997E-6</v>
      </c>
      <c r="V423">
        <v>91.215662539999997</v>
      </c>
      <c r="W423">
        <v>1953.33086</v>
      </c>
      <c r="X423" s="1">
        <v>6.2599799999999997E-6</v>
      </c>
      <c r="Y423">
        <v>780.81548069999997</v>
      </c>
      <c r="Z423" s="1">
        <v>6.2599799999999997E-6</v>
      </c>
      <c r="AA423">
        <v>1342.1701069999999</v>
      </c>
      <c r="AB423" s="1">
        <v>6.2599799999999997E-6</v>
      </c>
      <c r="AC423">
        <v>2199.2708870000001</v>
      </c>
      <c r="AD423">
        <v>15185.020409999999</v>
      </c>
      <c r="AE423">
        <v>34.662089270000003</v>
      </c>
      <c r="AF423">
        <v>161.09646240000001</v>
      </c>
      <c r="AG423">
        <v>638.53370480000001</v>
      </c>
      <c r="AH423">
        <v>2169.5725560000001</v>
      </c>
      <c r="AI423" s="1">
        <v>6.2599799999999997E-6</v>
      </c>
      <c r="AJ423">
        <v>67.844355190000002</v>
      </c>
      <c r="AK423">
        <v>13.235433199999999</v>
      </c>
      <c r="AL423">
        <v>1156.5244090000001</v>
      </c>
      <c r="AM423" s="1">
        <v>6.2599799999999997E-6</v>
      </c>
      <c r="AN423">
        <v>42.673686760000002</v>
      </c>
      <c r="AO423">
        <v>34.407151089999999</v>
      </c>
      <c r="AP423">
        <v>2586.8350850000002</v>
      </c>
      <c r="AQ423">
        <v>865.22585809999998</v>
      </c>
      <c r="AR423">
        <v>31.361886699999999</v>
      </c>
      <c r="AS423">
        <v>287.5446652</v>
      </c>
      <c r="AT423">
        <v>191.37223850000001</v>
      </c>
      <c r="AU423">
        <v>317.86177049999998</v>
      </c>
      <c r="AV423">
        <v>1395.558505</v>
      </c>
      <c r="AW423" s="1">
        <v>8.2832699999999995E-8</v>
      </c>
      <c r="AX423" s="1">
        <v>8.2832699999999995E-8</v>
      </c>
      <c r="AY423">
        <v>54.14197394</v>
      </c>
      <c r="AZ423">
        <v>798.20278029999997</v>
      </c>
      <c r="BA423">
        <v>297.70026769999998</v>
      </c>
      <c r="BB423" s="1">
        <v>8.2832699999999995E-8</v>
      </c>
      <c r="BC423" s="1">
        <v>8.2832699999999995E-8</v>
      </c>
      <c r="BD423">
        <v>73.363233149999999</v>
      </c>
      <c r="BE423">
        <v>433.45517360000002</v>
      </c>
      <c r="BF423">
        <v>220.15734879999999</v>
      </c>
      <c r="BG423">
        <v>3681.3484920000001</v>
      </c>
      <c r="BH423">
        <v>303.00569789999997</v>
      </c>
      <c r="BI423">
        <v>346.9362074</v>
      </c>
      <c r="BJ423" s="1">
        <v>8.2832699999999995E-8</v>
      </c>
      <c r="BK423">
        <v>126.3066529</v>
      </c>
      <c r="BL423">
        <v>39.096338289999998</v>
      </c>
      <c r="BM423" s="1">
        <v>8.2832699999999995E-8</v>
      </c>
      <c r="BN423">
        <v>3745.1698689999998</v>
      </c>
      <c r="BO423" s="1">
        <v>8.2832699999999995E-8</v>
      </c>
      <c r="BP423" s="1">
        <v>8.2832699999999995E-8</v>
      </c>
      <c r="BQ423">
        <v>37.82022104</v>
      </c>
      <c r="BR423" s="1">
        <v>8.2832699999999995E-8</v>
      </c>
      <c r="BS423">
        <v>260.0376061</v>
      </c>
      <c r="BT423">
        <v>70.230774580000002</v>
      </c>
      <c r="BU423">
        <v>213.54302269999999</v>
      </c>
      <c r="BV423">
        <v>157.42177000000001</v>
      </c>
      <c r="BW423">
        <v>152.9223442</v>
      </c>
      <c r="BX423">
        <v>2703.5974369999999</v>
      </c>
      <c r="BY423" s="1">
        <v>8.2832699999999995E-8</v>
      </c>
      <c r="BZ423">
        <v>456.49720100000002</v>
      </c>
      <c r="CA423">
        <v>143.84259520000001</v>
      </c>
      <c r="CB423">
        <v>205.09643700000001</v>
      </c>
      <c r="CC423">
        <v>286.04331400000001</v>
      </c>
      <c r="CD423" s="1">
        <v>8.2832699999999995E-8</v>
      </c>
      <c r="CE423">
        <v>157.84857289999999</v>
      </c>
      <c r="CF423">
        <v>396.50432210000002</v>
      </c>
      <c r="CG423">
        <v>1046.0309729999999</v>
      </c>
      <c r="CH423" s="1">
        <v>8.2832699999999995E-8</v>
      </c>
    </row>
    <row r="424" spans="1:86">
      <c r="A424" t="s">
        <v>1717</v>
      </c>
      <c r="B424" t="s">
        <v>1718</v>
      </c>
      <c r="C424" t="s">
        <v>136</v>
      </c>
      <c r="D424" t="s">
        <v>137</v>
      </c>
      <c r="E424" t="s">
        <v>138</v>
      </c>
      <c r="F424" t="s">
        <v>1719</v>
      </c>
      <c r="G424">
        <v>38.4</v>
      </c>
      <c r="H424">
        <v>0</v>
      </c>
      <c r="I424" t="s">
        <v>379</v>
      </c>
      <c r="J424" t="s">
        <v>185</v>
      </c>
      <c r="K424">
        <v>-0.15577603200000001</v>
      </c>
      <c r="L424">
        <v>676.88224449999996</v>
      </c>
      <c r="M424">
        <v>802.49533489999999</v>
      </c>
      <c r="N424">
        <v>738.40543649999995</v>
      </c>
      <c r="O424">
        <v>768.02559210000004</v>
      </c>
      <c r="P424">
        <v>832.53462569999999</v>
      </c>
      <c r="Q424">
        <v>1112.5466039999999</v>
      </c>
      <c r="R424">
        <v>2346.533758</v>
      </c>
      <c r="S424">
        <v>1076.262669</v>
      </c>
      <c r="T424">
        <v>689.34235969999997</v>
      </c>
      <c r="U424">
        <v>969.55123730000003</v>
      </c>
      <c r="V424">
        <v>578.62788739999996</v>
      </c>
      <c r="W424">
        <v>454.7558358</v>
      </c>
      <c r="X424">
        <v>1075.04313</v>
      </c>
      <c r="Y424">
        <v>665.62531249999995</v>
      </c>
      <c r="Z424">
        <v>1119.6149499999999</v>
      </c>
      <c r="AA424">
        <v>923.31766889999994</v>
      </c>
      <c r="AB424">
        <v>1236.251874</v>
      </c>
      <c r="AC424">
        <v>959.71097640000005</v>
      </c>
      <c r="AD424">
        <v>684.90711629999998</v>
      </c>
      <c r="AE424">
        <v>811.64126350000004</v>
      </c>
      <c r="AF424">
        <v>631.75774090000004</v>
      </c>
      <c r="AG424">
        <v>1203.6151030000001</v>
      </c>
      <c r="AH424">
        <v>1071.7918950000001</v>
      </c>
      <c r="AI424">
        <v>718.53831070000001</v>
      </c>
      <c r="AJ424">
        <v>1830.8538860000001</v>
      </c>
      <c r="AK424">
        <v>494.43041959999999</v>
      </c>
      <c r="AL424">
        <v>818.60774130000004</v>
      </c>
      <c r="AM424">
        <v>517.01472809999996</v>
      </c>
      <c r="AN424">
        <v>566.96269310000002</v>
      </c>
      <c r="AO424">
        <v>915.75685090000002</v>
      </c>
      <c r="AP424">
        <v>1909.114437</v>
      </c>
      <c r="AQ424">
        <v>1095.9473780000001</v>
      </c>
      <c r="AR424">
        <v>284.17873100000003</v>
      </c>
      <c r="AS424">
        <v>196.59939660000001</v>
      </c>
      <c r="AT424">
        <v>179.717838</v>
      </c>
      <c r="AU424">
        <v>356.98607249999998</v>
      </c>
      <c r="AV424">
        <v>455.61800449999998</v>
      </c>
      <c r="AW424">
        <v>165.54966669999999</v>
      </c>
      <c r="AX424">
        <v>197.38157150000001</v>
      </c>
      <c r="AY424">
        <v>485.75672479999997</v>
      </c>
      <c r="AZ424">
        <v>147.98449400000001</v>
      </c>
      <c r="BA424">
        <v>360.95081640000001</v>
      </c>
      <c r="BB424">
        <v>472.94666710000001</v>
      </c>
      <c r="BC424">
        <v>122.26753650000001</v>
      </c>
      <c r="BD424">
        <v>382.5250431</v>
      </c>
      <c r="BE424">
        <v>222.43973729999999</v>
      </c>
      <c r="BF424">
        <v>102.0652391</v>
      </c>
      <c r="BG424">
        <v>146.44630749999999</v>
      </c>
      <c r="BH424">
        <v>248.4604071</v>
      </c>
      <c r="BI424">
        <v>260.40576290000001</v>
      </c>
      <c r="BJ424">
        <v>238.58874109999999</v>
      </c>
      <c r="BK424">
        <v>190.15421459999999</v>
      </c>
      <c r="BL424">
        <v>287.1038168</v>
      </c>
      <c r="BM424">
        <v>419.51358800000003</v>
      </c>
      <c r="BN424">
        <v>337.06385749999998</v>
      </c>
      <c r="BO424">
        <v>64.397649479999998</v>
      </c>
      <c r="BP424">
        <v>257.30076220000001</v>
      </c>
      <c r="BQ424">
        <v>397.32591669999999</v>
      </c>
      <c r="BR424">
        <v>683.38547679999999</v>
      </c>
      <c r="BS424">
        <v>57.948690839999998</v>
      </c>
      <c r="BT424">
        <v>146.78336229999999</v>
      </c>
      <c r="BU424">
        <v>498.62917379999999</v>
      </c>
      <c r="BV424">
        <v>276.75020319999999</v>
      </c>
      <c r="BW424">
        <v>199.94666330000001</v>
      </c>
      <c r="BX424">
        <v>247.88494399999999</v>
      </c>
      <c r="BY424" s="1">
        <v>8.2832699999999995E-8</v>
      </c>
      <c r="BZ424">
        <v>1541.511771</v>
      </c>
      <c r="CA424">
        <v>435.2051634</v>
      </c>
      <c r="CB424">
        <v>913.50087810000002</v>
      </c>
      <c r="CC424">
        <v>230.83644939999999</v>
      </c>
      <c r="CD424">
        <v>136.01330160000001</v>
      </c>
      <c r="CE424">
        <v>296.18851699999999</v>
      </c>
      <c r="CF424">
        <v>371.08667050000003</v>
      </c>
      <c r="CG424">
        <v>233.26907009999999</v>
      </c>
      <c r="CH424">
        <v>232.1950544</v>
      </c>
    </row>
    <row r="425" spans="1:86">
      <c r="A425" t="s">
        <v>1720</v>
      </c>
      <c r="B425" t="s">
        <v>1721</v>
      </c>
      <c r="C425" t="s">
        <v>437</v>
      </c>
      <c r="D425" t="s">
        <v>438</v>
      </c>
      <c r="E425" t="s">
        <v>439</v>
      </c>
      <c r="G425">
        <v>38.4</v>
      </c>
      <c r="H425">
        <v>0</v>
      </c>
      <c r="I425" t="s">
        <v>104</v>
      </c>
      <c r="J425" t="s">
        <v>1722</v>
      </c>
      <c r="K425">
        <v>-0.44896918000000002</v>
      </c>
      <c r="L425">
        <v>880.07264550000002</v>
      </c>
      <c r="M425">
        <v>195.1071996</v>
      </c>
      <c r="N425">
        <v>48.984928410000002</v>
      </c>
      <c r="O425">
        <v>1014.77073</v>
      </c>
      <c r="P425">
        <v>2990.716809</v>
      </c>
      <c r="Q425">
        <v>76.510756520000001</v>
      </c>
      <c r="R425">
        <v>712.75680399999999</v>
      </c>
      <c r="S425">
        <v>1401.8863060000001</v>
      </c>
      <c r="T425">
        <v>476.22184499999997</v>
      </c>
      <c r="U425">
        <v>1342.1348700000001</v>
      </c>
      <c r="V425">
        <v>320.29838710000001</v>
      </c>
      <c r="W425">
        <v>1344.300289</v>
      </c>
      <c r="X425">
        <v>577.3542966</v>
      </c>
      <c r="Y425">
        <v>557.35872930000005</v>
      </c>
      <c r="Z425">
        <v>1554.6659890000001</v>
      </c>
      <c r="AA425">
        <v>443.43043460000001</v>
      </c>
      <c r="AB425">
        <v>1825.2650739999999</v>
      </c>
      <c r="AC425">
        <v>383.03053119999998</v>
      </c>
      <c r="AD425">
        <v>3506.1120930000002</v>
      </c>
      <c r="AE425">
        <v>1322.9833309999999</v>
      </c>
      <c r="AF425">
        <v>559.80704200000002</v>
      </c>
      <c r="AG425">
        <v>386.96601889999999</v>
      </c>
      <c r="AH425">
        <v>1266.899874</v>
      </c>
      <c r="AI425">
        <v>1889.008875</v>
      </c>
      <c r="AJ425">
        <v>3474.1709460000002</v>
      </c>
      <c r="AK425">
        <v>51.041189170000003</v>
      </c>
      <c r="AL425">
        <v>97.126661999999996</v>
      </c>
      <c r="AM425">
        <v>536.5356137</v>
      </c>
      <c r="AN425">
        <v>1070.3759660000001</v>
      </c>
      <c r="AO425">
        <v>1308.5957679999999</v>
      </c>
      <c r="AP425">
        <v>471.43804249999999</v>
      </c>
      <c r="AQ425">
        <v>432.0768956</v>
      </c>
      <c r="AR425">
        <v>213.5040434</v>
      </c>
      <c r="AS425">
        <v>183.56384410000001</v>
      </c>
      <c r="AT425">
        <v>561.34960690000003</v>
      </c>
      <c r="AU425">
        <v>559.74524340000005</v>
      </c>
      <c r="AV425">
        <v>162.5198121</v>
      </c>
      <c r="AW425" s="1">
        <v>8.2832699999999995E-8</v>
      </c>
      <c r="AX425">
        <v>1641.3640600000001</v>
      </c>
      <c r="AY425">
        <v>2116.6403559999999</v>
      </c>
      <c r="AZ425">
        <v>197.6674447</v>
      </c>
      <c r="BA425">
        <v>1242.587117</v>
      </c>
      <c r="BB425">
        <v>3239.6800050000002</v>
      </c>
      <c r="BC425" s="1">
        <v>8.2832699999999995E-8</v>
      </c>
      <c r="BD425">
        <v>241.8860382</v>
      </c>
      <c r="BE425" s="1">
        <v>8.2832699999999995E-8</v>
      </c>
      <c r="BF425">
        <v>747.92042960000003</v>
      </c>
      <c r="BG425">
        <v>112.3836981</v>
      </c>
      <c r="BH425">
        <v>433.33001059999998</v>
      </c>
      <c r="BI425" s="1">
        <v>8.2832699999999995E-8</v>
      </c>
      <c r="BJ425">
        <v>395.05670809999998</v>
      </c>
      <c r="BK425">
        <v>243.37828150000001</v>
      </c>
      <c r="BL425">
        <v>1318.865667</v>
      </c>
      <c r="BM425">
        <v>1042.62375</v>
      </c>
      <c r="BN425">
        <v>483.67481409999999</v>
      </c>
      <c r="BO425">
        <v>224.71960780000001</v>
      </c>
      <c r="BP425">
        <v>839.23929469999996</v>
      </c>
      <c r="BQ425">
        <v>78.89412437</v>
      </c>
      <c r="BR425">
        <v>845.55657410000003</v>
      </c>
      <c r="BS425">
        <v>1350.5961600000001</v>
      </c>
      <c r="BT425">
        <v>188.15674680000001</v>
      </c>
      <c r="BU425">
        <v>724.11831040000004</v>
      </c>
      <c r="BV425">
        <v>84.690890330000002</v>
      </c>
      <c r="BW425" s="1">
        <v>8.2832699999999995E-8</v>
      </c>
      <c r="BX425">
        <v>94.065639219999994</v>
      </c>
      <c r="BY425">
        <v>320.90959729999997</v>
      </c>
      <c r="BZ425">
        <v>101.92245819999999</v>
      </c>
      <c r="CA425">
        <v>275.61402070000003</v>
      </c>
      <c r="CB425" s="1">
        <v>8.2832699999999995E-8</v>
      </c>
      <c r="CC425">
        <v>189.93310829999999</v>
      </c>
      <c r="CD425">
        <v>596.38605970000003</v>
      </c>
      <c r="CE425">
        <v>818.66659259999994</v>
      </c>
      <c r="CF425">
        <v>340.5303677</v>
      </c>
      <c r="CG425" s="1">
        <v>8.2832699999999995E-8</v>
      </c>
      <c r="CH425" s="1">
        <v>8.2832699999999995E-8</v>
      </c>
    </row>
    <row r="426" spans="1:86">
      <c r="A426" t="s">
        <v>1723</v>
      </c>
      <c r="B426" t="s">
        <v>1724</v>
      </c>
      <c r="C426" t="s">
        <v>87</v>
      </c>
      <c r="D426" t="s">
        <v>101</v>
      </c>
      <c r="E426" t="s">
        <v>102</v>
      </c>
      <c r="F426" t="s">
        <v>1725</v>
      </c>
      <c r="G426">
        <v>38.4</v>
      </c>
      <c r="H426">
        <v>0</v>
      </c>
      <c r="I426" t="s">
        <v>108</v>
      </c>
      <c r="J426" t="s">
        <v>105</v>
      </c>
      <c r="K426">
        <v>-2.5065611520000002</v>
      </c>
      <c r="L426">
        <v>6617.7285819999997</v>
      </c>
      <c r="M426">
        <v>9144.9225869999991</v>
      </c>
      <c r="N426">
        <v>15103.236720000001</v>
      </c>
      <c r="O426">
        <v>6964.7787790000002</v>
      </c>
      <c r="P426">
        <v>10215.178540000001</v>
      </c>
      <c r="Q426">
        <v>17805.401539999999</v>
      </c>
      <c r="R426">
        <v>18257.923930000001</v>
      </c>
      <c r="S426">
        <v>13816.674429999999</v>
      </c>
      <c r="T426">
        <v>16264.61976</v>
      </c>
      <c r="U426">
        <v>8160.1622630000002</v>
      </c>
      <c r="V426">
        <v>12047.48524</v>
      </c>
      <c r="W426">
        <v>13800.054529999999</v>
      </c>
      <c r="X426">
        <v>13543.75526</v>
      </c>
      <c r="Y426">
        <v>15105.246870000001</v>
      </c>
      <c r="Z426">
        <v>17239.693050000002</v>
      </c>
      <c r="AA426">
        <v>16487.832569999999</v>
      </c>
      <c r="AB426">
        <v>9887.1665969999995</v>
      </c>
      <c r="AC426">
        <v>16741.22076</v>
      </c>
      <c r="AD426">
        <v>12424.901260000001</v>
      </c>
      <c r="AE426">
        <v>13324.372149999999</v>
      </c>
      <c r="AF426">
        <v>9882.1280509999997</v>
      </c>
      <c r="AG426">
        <v>21636.240249999999</v>
      </c>
      <c r="AH426">
        <v>7044.1004869999997</v>
      </c>
      <c r="AI426">
        <v>13270.78659</v>
      </c>
      <c r="AJ426">
        <v>9628.313709</v>
      </c>
      <c r="AK426">
        <v>13413.665650000001</v>
      </c>
      <c r="AL426">
        <v>15291.51475</v>
      </c>
      <c r="AM426">
        <v>13834.147059999999</v>
      </c>
      <c r="AN426">
        <v>14439.572410000001</v>
      </c>
      <c r="AO426">
        <v>16466.674139999999</v>
      </c>
      <c r="AP426">
        <v>7096.9266170000001</v>
      </c>
      <c r="AQ426">
        <v>13014.91066</v>
      </c>
      <c r="AR426">
        <v>2032.134282</v>
      </c>
      <c r="AS426">
        <v>6109.6949560000003</v>
      </c>
      <c r="AT426">
        <v>5940.6779580000002</v>
      </c>
      <c r="AU426">
        <v>7446.3825980000001</v>
      </c>
      <c r="AV426">
        <v>9997.4542309999997</v>
      </c>
      <c r="AW426">
        <v>2726.6995240000001</v>
      </c>
      <c r="AX426">
        <v>7056.9847579999996</v>
      </c>
      <c r="AY426">
        <v>4435.5885859999999</v>
      </c>
      <c r="AZ426">
        <v>5158.9015099999997</v>
      </c>
      <c r="BA426">
        <v>5616.7299949999997</v>
      </c>
      <c r="BB426">
        <v>7604.2920329999997</v>
      </c>
      <c r="BC426">
        <v>6567.069512</v>
      </c>
      <c r="BD426">
        <v>7963.3837999999996</v>
      </c>
      <c r="BE426">
        <v>5314.6913910000003</v>
      </c>
      <c r="BF426">
        <v>8250.8281129999996</v>
      </c>
      <c r="BG426">
        <v>3296.3833249999998</v>
      </c>
      <c r="BH426">
        <v>5821.5362169999999</v>
      </c>
      <c r="BI426">
        <v>7510.3853209999997</v>
      </c>
      <c r="BJ426">
        <v>8924.7262539999992</v>
      </c>
      <c r="BK426">
        <v>5980.2609540000003</v>
      </c>
      <c r="BL426">
        <v>7937.8274549999996</v>
      </c>
      <c r="BM426">
        <v>10223.47673</v>
      </c>
      <c r="BN426">
        <v>12229.42059</v>
      </c>
      <c r="BO426">
        <v>7360.8384249999999</v>
      </c>
      <c r="BP426">
        <v>3514.7322509999999</v>
      </c>
      <c r="BQ426">
        <v>5841.0128459999996</v>
      </c>
      <c r="BR426">
        <v>6495.740554</v>
      </c>
      <c r="BS426">
        <v>6290.6260609999999</v>
      </c>
      <c r="BT426">
        <v>8747.3295109999999</v>
      </c>
      <c r="BU426">
        <v>6788.3780280000001</v>
      </c>
      <c r="BV426">
        <v>7197.1202460000004</v>
      </c>
      <c r="BW426">
        <v>5511.6802420000004</v>
      </c>
      <c r="BX426">
        <v>8059.6298029999998</v>
      </c>
      <c r="BY426">
        <v>5946.8978010000001</v>
      </c>
      <c r="BZ426">
        <v>12340.698630000001</v>
      </c>
      <c r="CA426">
        <v>7522.685958</v>
      </c>
      <c r="CB426">
        <v>7409.2002679999996</v>
      </c>
      <c r="CC426">
        <v>6803.599682</v>
      </c>
      <c r="CD426">
        <v>9057.5108319999999</v>
      </c>
      <c r="CE426">
        <v>3791.6315180000001</v>
      </c>
      <c r="CF426">
        <v>6301.5657540000002</v>
      </c>
      <c r="CG426">
        <v>8032.281344</v>
      </c>
      <c r="CH426">
        <v>6073.921069</v>
      </c>
    </row>
    <row r="427" spans="1:86">
      <c r="A427" t="s">
        <v>1726</v>
      </c>
      <c r="B427" t="s">
        <v>1727</v>
      </c>
      <c r="C427" t="s">
        <v>87</v>
      </c>
      <c r="D427" t="s">
        <v>160</v>
      </c>
      <c r="E427" t="s">
        <v>365</v>
      </c>
      <c r="F427" t="s">
        <v>1728</v>
      </c>
      <c r="G427">
        <v>38.4</v>
      </c>
      <c r="H427">
        <v>2.25</v>
      </c>
      <c r="I427" t="s">
        <v>104</v>
      </c>
      <c r="J427" t="s">
        <v>1729</v>
      </c>
      <c r="K427">
        <v>-0.32992350599999998</v>
      </c>
      <c r="L427">
        <v>4187.0843789999999</v>
      </c>
      <c r="M427">
        <v>4931.6033870000001</v>
      </c>
      <c r="N427">
        <v>5960.3715080000002</v>
      </c>
      <c r="O427">
        <v>6336.8361160000004</v>
      </c>
      <c r="P427">
        <v>10076.230240000001</v>
      </c>
      <c r="Q427">
        <v>6985.3825669999997</v>
      </c>
      <c r="R427">
        <v>7539.6903510000002</v>
      </c>
      <c r="S427">
        <v>49636.486819999998</v>
      </c>
      <c r="T427">
        <v>2692.3209919999999</v>
      </c>
      <c r="U427">
        <v>13627.99934</v>
      </c>
      <c r="V427">
        <v>5604.9072290000004</v>
      </c>
      <c r="W427">
        <v>15657.31791</v>
      </c>
      <c r="X427">
        <v>9709.4367309999998</v>
      </c>
      <c r="Y427">
        <v>22712.018670000001</v>
      </c>
      <c r="Z427">
        <v>7986.915618</v>
      </c>
      <c r="AA427">
        <v>2818.6065870000002</v>
      </c>
      <c r="AB427">
        <v>5642.5446439999996</v>
      </c>
      <c r="AC427">
        <v>3880.5758519999999</v>
      </c>
      <c r="AD427">
        <v>2852.361836</v>
      </c>
      <c r="AE427">
        <v>5727.3021849999996</v>
      </c>
      <c r="AF427">
        <v>11485.537329999999</v>
      </c>
      <c r="AG427">
        <v>7398.8067460000002</v>
      </c>
      <c r="AH427">
        <v>55833.445670000001</v>
      </c>
      <c r="AI427">
        <v>8976.6254439999993</v>
      </c>
      <c r="AJ427">
        <v>6150.8361750000004</v>
      </c>
      <c r="AK427">
        <v>1661.327442</v>
      </c>
      <c r="AL427">
        <v>10691.39813</v>
      </c>
      <c r="AM427">
        <v>8289.1341369999991</v>
      </c>
      <c r="AN427">
        <v>5093.047184</v>
      </c>
      <c r="AO427">
        <v>7149.3333789999997</v>
      </c>
      <c r="AP427">
        <v>10767.586230000001</v>
      </c>
      <c r="AQ427">
        <v>20431.895420000001</v>
      </c>
      <c r="AR427">
        <v>4480.348532</v>
      </c>
      <c r="AS427">
        <v>5074.5574619999998</v>
      </c>
      <c r="AT427">
        <v>8262.0589999999993</v>
      </c>
      <c r="AU427">
        <v>12430.216909999999</v>
      </c>
      <c r="AV427">
        <v>6997.8225849999999</v>
      </c>
      <c r="AW427">
        <v>1747.9561739999999</v>
      </c>
      <c r="AX427">
        <v>6555.2951750000002</v>
      </c>
      <c r="AY427">
        <v>5608.5598010000003</v>
      </c>
      <c r="AZ427">
        <v>5267.517006</v>
      </c>
      <c r="BA427">
        <v>7722.814942</v>
      </c>
      <c r="BB427">
        <v>5656.0803580000002</v>
      </c>
      <c r="BC427">
        <v>6971.36409</v>
      </c>
      <c r="BD427">
        <v>18068.707330000001</v>
      </c>
      <c r="BE427">
        <v>2280.1131580000001</v>
      </c>
      <c r="BF427">
        <v>6106.370551</v>
      </c>
      <c r="BG427">
        <v>2570.0032679999999</v>
      </c>
      <c r="BH427">
        <v>3831.4670430000001</v>
      </c>
      <c r="BI427">
        <v>3389.419214</v>
      </c>
      <c r="BJ427">
        <v>4249.8829420000002</v>
      </c>
      <c r="BK427">
        <v>5159.7671829999999</v>
      </c>
      <c r="BL427">
        <v>4322.424661</v>
      </c>
      <c r="BM427">
        <v>22461.444619999998</v>
      </c>
      <c r="BN427">
        <v>4698.6829690000004</v>
      </c>
      <c r="BO427">
        <v>8965.2911170000007</v>
      </c>
      <c r="BP427">
        <v>7227.5116269999999</v>
      </c>
      <c r="BQ427">
        <v>15923.81199</v>
      </c>
      <c r="BR427">
        <v>9850.4181449999996</v>
      </c>
      <c r="BS427">
        <v>7349.7054500000004</v>
      </c>
      <c r="BT427">
        <v>1241.4156860000001</v>
      </c>
      <c r="BU427">
        <v>4965.3042070000001</v>
      </c>
      <c r="BV427">
        <v>2005.223246</v>
      </c>
      <c r="BW427">
        <v>7165.4533780000002</v>
      </c>
      <c r="BX427">
        <v>1534.02367</v>
      </c>
      <c r="BY427">
        <v>3819.1855129999999</v>
      </c>
      <c r="BZ427">
        <v>9319.4730450000006</v>
      </c>
      <c r="CA427">
        <v>2730.3912270000001</v>
      </c>
      <c r="CB427">
        <v>5569.5374549999997</v>
      </c>
      <c r="CC427">
        <v>3049.7946360000001</v>
      </c>
      <c r="CD427">
        <v>7357.6611329999996</v>
      </c>
      <c r="CE427">
        <v>2632.9088769999998</v>
      </c>
      <c r="CF427">
        <v>12910.808419999999</v>
      </c>
      <c r="CG427">
        <v>5166.151476</v>
      </c>
      <c r="CH427">
        <v>1897.495105</v>
      </c>
    </row>
    <row r="428" spans="1:86">
      <c r="A428" t="s">
        <v>1730</v>
      </c>
      <c r="B428" t="s">
        <v>1731</v>
      </c>
      <c r="C428" t="s">
        <v>87</v>
      </c>
      <c r="D428" t="s">
        <v>101</v>
      </c>
      <c r="E428" t="s">
        <v>102</v>
      </c>
      <c r="F428" t="s">
        <v>1732</v>
      </c>
      <c r="G428">
        <v>38.4</v>
      </c>
      <c r="H428">
        <v>0</v>
      </c>
      <c r="I428" t="s">
        <v>104</v>
      </c>
      <c r="J428" t="s">
        <v>1733</v>
      </c>
      <c r="K428">
        <v>-0.20537707799999999</v>
      </c>
      <c r="L428">
        <v>188.0630012</v>
      </c>
      <c r="M428">
        <v>1477.677989</v>
      </c>
      <c r="N428">
        <v>432.0492673</v>
      </c>
      <c r="O428">
        <v>1.9459375370000001</v>
      </c>
      <c r="P428">
        <v>112.7713384</v>
      </c>
      <c r="Q428">
        <v>948.43064149999998</v>
      </c>
      <c r="R428">
        <v>374.60607060000001</v>
      </c>
      <c r="S428">
        <v>66.954312419999994</v>
      </c>
      <c r="T428">
        <v>112.6930851</v>
      </c>
      <c r="U428" s="1">
        <v>6.2599799999999997E-6</v>
      </c>
      <c r="V428">
        <v>412.71166219999998</v>
      </c>
      <c r="W428">
        <v>972.81850610000004</v>
      </c>
      <c r="X428">
        <v>563.58240160000003</v>
      </c>
      <c r="Y428">
        <v>98.595811999999995</v>
      </c>
      <c r="Z428">
        <v>273.23626910000002</v>
      </c>
      <c r="AA428">
        <v>130.2466909</v>
      </c>
      <c r="AB428">
        <v>112.8507365</v>
      </c>
      <c r="AC428">
        <v>363.41113580000001</v>
      </c>
      <c r="AD428">
        <v>352.65396509999999</v>
      </c>
      <c r="AE428">
        <v>125.8468348</v>
      </c>
      <c r="AF428">
        <v>22.121660299999999</v>
      </c>
      <c r="AG428">
        <v>696.62084849999997</v>
      </c>
      <c r="AH428">
        <v>64.729916169999996</v>
      </c>
      <c r="AI428">
        <v>404.7269809</v>
      </c>
      <c r="AJ428" s="1">
        <v>6.2599799999999997E-6</v>
      </c>
      <c r="AK428">
        <v>931.00238549999995</v>
      </c>
      <c r="AL428">
        <v>3351.5238960000001</v>
      </c>
      <c r="AM428">
        <v>1297.2971689999999</v>
      </c>
      <c r="AN428">
        <v>376.36871830000001</v>
      </c>
      <c r="AO428">
        <v>2348.0828299999998</v>
      </c>
      <c r="AP428" s="1">
        <v>6.2599799999999997E-6</v>
      </c>
      <c r="AQ428">
        <v>147.68947639999999</v>
      </c>
      <c r="AR428" s="1">
        <v>8.2832699999999995E-8</v>
      </c>
      <c r="AS428">
        <v>80.278637860000003</v>
      </c>
      <c r="AT428">
        <v>68.750578509999997</v>
      </c>
      <c r="AU428">
        <v>2074.518239</v>
      </c>
      <c r="AV428">
        <v>3059.684612</v>
      </c>
      <c r="AW428" s="1">
        <v>8.2832699999999995E-8</v>
      </c>
      <c r="AX428" s="1">
        <v>8.2832699999999995E-8</v>
      </c>
      <c r="AY428">
        <v>1013.496552</v>
      </c>
      <c r="AZ428">
        <v>889.23052029999997</v>
      </c>
      <c r="BA428" s="1">
        <v>8.2832699999999995E-8</v>
      </c>
      <c r="BB428" s="1">
        <v>8.2832699999999995E-8</v>
      </c>
      <c r="BC428">
        <v>521.46813580000003</v>
      </c>
      <c r="BD428">
        <v>884.34635700000001</v>
      </c>
      <c r="BE428">
        <v>478.64130990000001</v>
      </c>
      <c r="BF428">
        <v>449.51995119999998</v>
      </c>
      <c r="BG428" s="1">
        <v>8.2832699999999995E-8</v>
      </c>
      <c r="BH428" s="1">
        <v>8.2832699999999995E-8</v>
      </c>
      <c r="BI428">
        <v>81.465335139999993</v>
      </c>
      <c r="BJ428">
        <v>6489.9417020000001</v>
      </c>
      <c r="BK428">
        <v>253.00513659999999</v>
      </c>
      <c r="BL428">
        <v>276.68462959999999</v>
      </c>
      <c r="BM428">
        <v>1713.190143</v>
      </c>
      <c r="BN428" s="1">
        <v>8.2832699999999995E-8</v>
      </c>
      <c r="BO428">
        <v>454.94031480000001</v>
      </c>
      <c r="BP428">
        <v>237.08958279999999</v>
      </c>
      <c r="BQ428">
        <v>1985.6459440000001</v>
      </c>
      <c r="BR428" s="1">
        <v>8.2832699999999995E-8</v>
      </c>
      <c r="BS428">
        <v>2084.1632070000001</v>
      </c>
      <c r="BT428">
        <v>596.66623949999996</v>
      </c>
      <c r="BU428">
        <v>570.65124400000002</v>
      </c>
      <c r="BV428">
        <v>1340.813365</v>
      </c>
      <c r="BW428" s="1">
        <v>8.2832699999999995E-8</v>
      </c>
      <c r="BX428">
        <v>68.941239830000001</v>
      </c>
      <c r="BY428">
        <v>734.12459739999997</v>
      </c>
      <c r="BZ428">
        <v>3828.894718</v>
      </c>
      <c r="CA428">
        <v>343.85501829999998</v>
      </c>
      <c r="CB428">
        <v>2708.6693690000002</v>
      </c>
      <c r="CC428">
        <v>259.46373149999999</v>
      </c>
      <c r="CD428">
        <v>7068.6022549999998</v>
      </c>
      <c r="CE428">
        <v>327.8746721</v>
      </c>
      <c r="CF428">
        <v>1334.249071</v>
      </c>
      <c r="CG428">
        <v>3852.3509509999999</v>
      </c>
      <c r="CH428" s="1">
        <v>8.2832699999999995E-8</v>
      </c>
    </row>
    <row r="429" spans="1:86">
      <c r="A429" t="s">
        <v>1734</v>
      </c>
      <c r="B429" t="s">
        <v>1735</v>
      </c>
      <c r="C429" t="s">
        <v>218</v>
      </c>
      <c r="D429" t="s">
        <v>310</v>
      </c>
      <c r="E429" t="s">
        <v>311</v>
      </c>
      <c r="G429">
        <v>38.4</v>
      </c>
      <c r="H429">
        <v>0</v>
      </c>
      <c r="I429" t="s">
        <v>149</v>
      </c>
      <c r="J429" t="s">
        <v>992</v>
      </c>
      <c r="K429">
        <v>-0.83286064699999995</v>
      </c>
      <c r="L429">
        <v>137.27806949999999</v>
      </c>
      <c r="M429">
        <v>121.06091670000001</v>
      </c>
      <c r="N429">
        <v>1860.9648480000001</v>
      </c>
      <c r="O429">
        <v>76.11353828</v>
      </c>
      <c r="P429">
        <v>469.18718999999999</v>
      </c>
      <c r="Q429">
        <v>34.923171119999999</v>
      </c>
      <c r="R429">
        <v>120.84896070000001</v>
      </c>
      <c r="S429">
        <v>72.643107779999994</v>
      </c>
      <c r="T429">
        <v>503.51615470000002</v>
      </c>
      <c r="U429">
        <v>108.3372292</v>
      </c>
      <c r="V429">
        <v>118.9683632</v>
      </c>
      <c r="W429">
        <v>29.039092369999999</v>
      </c>
      <c r="X429">
        <v>203.67357730000001</v>
      </c>
      <c r="Y429">
        <v>349.0021453</v>
      </c>
      <c r="Z429">
        <v>55.551062979999998</v>
      </c>
      <c r="AA429">
        <v>311.92621400000002</v>
      </c>
      <c r="AB429">
        <v>347.85869229999997</v>
      </c>
      <c r="AC429">
        <v>3397.6389629999999</v>
      </c>
      <c r="AD429">
        <v>601.14984930000003</v>
      </c>
      <c r="AE429">
        <v>30.994762130000002</v>
      </c>
      <c r="AF429">
        <v>428.15690110000003</v>
      </c>
      <c r="AG429">
        <v>174.34945909999999</v>
      </c>
      <c r="AH429">
        <v>81.109306029999999</v>
      </c>
      <c r="AI429">
        <v>1363.5656770000001</v>
      </c>
      <c r="AJ429">
        <v>32.504080379999998</v>
      </c>
      <c r="AK429" s="1">
        <v>6.2599799999999997E-6</v>
      </c>
      <c r="AL429">
        <v>854.4980286</v>
      </c>
      <c r="AM429">
        <v>49.109244240000002</v>
      </c>
      <c r="AN429">
        <v>32.523883390000002</v>
      </c>
      <c r="AO429">
        <v>56.085317570000001</v>
      </c>
      <c r="AP429">
        <v>910.61812870000006</v>
      </c>
      <c r="AQ429" s="1">
        <v>6.2599799999999997E-6</v>
      </c>
      <c r="AR429">
        <v>4174.0241580000002</v>
      </c>
      <c r="AS429">
        <v>7339.5265390000004</v>
      </c>
      <c r="AT429">
        <v>5356.0809390000004</v>
      </c>
      <c r="AU429">
        <v>7040.5415999999996</v>
      </c>
      <c r="AV429">
        <v>5146.1400869999998</v>
      </c>
      <c r="AW429">
        <v>8221.6544319999994</v>
      </c>
      <c r="AX429">
        <v>6424.364149</v>
      </c>
      <c r="AY429">
        <v>5375.3271459999996</v>
      </c>
      <c r="AZ429">
        <v>8135.0027</v>
      </c>
      <c r="BA429">
        <v>5676.2620720000004</v>
      </c>
      <c r="BB429">
        <v>8930.7881909999996</v>
      </c>
      <c r="BC429">
        <v>6839.4773409999998</v>
      </c>
      <c r="BD429">
        <v>6921.025345</v>
      </c>
      <c r="BE429">
        <v>6185.3592470000003</v>
      </c>
      <c r="BF429">
        <v>4923.4722590000001</v>
      </c>
      <c r="BG429">
        <v>7214.8660209999998</v>
      </c>
      <c r="BH429">
        <v>6141.6614010000003</v>
      </c>
      <c r="BI429">
        <v>6345.4321490000002</v>
      </c>
      <c r="BJ429">
        <v>5707.2233720000004</v>
      </c>
      <c r="BK429">
        <v>8685.9670900000001</v>
      </c>
      <c r="BL429">
        <v>8916.0615770000004</v>
      </c>
      <c r="BM429">
        <v>4969.9588020000001</v>
      </c>
      <c r="BN429">
        <v>5450.15481</v>
      </c>
      <c r="BO429">
        <v>5604.6751530000001</v>
      </c>
      <c r="BP429">
        <v>7702.3203160000003</v>
      </c>
      <c r="BQ429">
        <v>5632.2570519999999</v>
      </c>
      <c r="BR429">
        <v>6577.3521620000001</v>
      </c>
      <c r="BS429">
        <v>4625.3025950000001</v>
      </c>
      <c r="BT429">
        <v>6904.2893590000003</v>
      </c>
      <c r="BU429">
        <v>6083.900756</v>
      </c>
      <c r="BV429">
        <v>4567.7353620000004</v>
      </c>
      <c r="BW429">
        <v>8741.6132089999992</v>
      </c>
      <c r="BX429">
        <v>6654.2521200000001</v>
      </c>
      <c r="BY429">
        <v>11313.81907</v>
      </c>
      <c r="BZ429">
        <v>3176.5941290000001</v>
      </c>
      <c r="CA429">
        <v>5203.1834760000002</v>
      </c>
      <c r="CB429">
        <v>7029.0959700000003</v>
      </c>
      <c r="CC429">
        <v>6492.5226290000001</v>
      </c>
      <c r="CD429">
        <v>6607.8074059999999</v>
      </c>
      <c r="CE429">
        <v>6195.314789</v>
      </c>
      <c r="CF429">
        <v>9257.2268320000003</v>
      </c>
      <c r="CG429">
        <v>9475.2049950000001</v>
      </c>
      <c r="CH429">
        <v>7833.377101</v>
      </c>
    </row>
    <row r="430" spans="1:86">
      <c r="A430" t="s">
        <v>1736</v>
      </c>
      <c r="B430" t="s">
        <v>1737</v>
      </c>
      <c r="C430" t="s">
        <v>437</v>
      </c>
      <c r="D430" t="s">
        <v>438</v>
      </c>
      <c r="E430" t="s">
        <v>486</v>
      </c>
      <c r="F430" t="s">
        <v>1738</v>
      </c>
      <c r="G430">
        <v>38.299999999999997</v>
      </c>
      <c r="H430">
        <v>0</v>
      </c>
      <c r="I430" t="s">
        <v>108</v>
      </c>
      <c r="J430" t="s">
        <v>1739</v>
      </c>
      <c r="K430">
        <v>1.9452873589999999</v>
      </c>
      <c r="L430">
        <v>12224.9655</v>
      </c>
      <c r="M430">
        <v>13084.777</v>
      </c>
      <c r="N430">
        <v>12784.77282</v>
      </c>
      <c r="O430">
        <v>11723.69369</v>
      </c>
      <c r="P430">
        <v>11127.43398</v>
      </c>
      <c r="Q430">
        <v>11670.539070000001</v>
      </c>
      <c r="R430">
        <v>13295.32042</v>
      </c>
      <c r="S430">
        <v>11240.668600000001</v>
      </c>
      <c r="T430">
        <v>13476.780720000001</v>
      </c>
      <c r="U430">
        <v>13618.777609999999</v>
      </c>
      <c r="V430">
        <v>10742.038479999999</v>
      </c>
      <c r="W430">
        <v>13033.157440000001</v>
      </c>
      <c r="X430">
        <v>11304.70003</v>
      </c>
      <c r="Y430">
        <v>13375.78773</v>
      </c>
      <c r="Z430">
        <v>12967.65834</v>
      </c>
      <c r="AA430">
        <v>13409.8087</v>
      </c>
      <c r="AB430">
        <v>11564.30336</v>
      </c>
      <c r="AC430">
        <v>8777.1192589999991</v>
      </c>
      <c r="AD430">
        <v>13087.626850000001</v>
      </c>
      <c r="AE430">
        <v>11965.42294</v>
      </c>
      <c r="AF430">
        <v>11473.16531</v>
      </c>
      <c r="AG430">
        <v>12288.18535</v>
      </c>
      <c r="AH430">
        <v>12924.1289</v>
      </c>
      <c r="AI430">
        <v>12822.81558</v>
      </c>
      <c r="AJ430">
        <v>11691.97085</v>
      </c>
      <c r="AK430">
        <v>13848.115390000001</v>
      </c>
      <c r="AL430">
        <v>11572.230240000001</v>
      </c>
      <c r="AM430">
        <v>11510.345859999999</v>
      </c>
      <c r="AN430">
        <v>9449.6079819999995</v>
      </c>
      <c r="AO430">
        <v>12912.39877</v>
      </c>
      <c r="AP430">
        <v>13738.276449999999</v>
      </c>
      <c r="AQ430">
        <v>13309.63004</v>
      </c>
      <c r="AR430">
        <v>3045.9202989999999</v>
      </c>
      <c r="AS430">
        <v>3028.69821</v>
      </c>
      <c r="AT430">
        <v>3053.3552500000001</v>
      </c>
      <c r="AU430">
        <v>3096.3143049999999</v>
      </c>
      <c r="AV430">
        <v>2865.1945169999999</v>
      </c>
      <c r="AW430">
        <v>2954.8048210000002</v>
      </c>
      <c r="AX430">
        <v>2744.5853520000001</v>
      </c>
      <c r="AY430">
        <v>2855.953516</v>
      </c>
      <c r="AZ430">
        <v>2955.3851079999999</v>
      </c>
      <c r="BA430">
        <v>2783.6926539999999</v>
      </c>
      <c r="BB430">
        <v>2728.1211400000002</v>
      </c>
      <c r="BC430">
        <v>2847.274343</v>
      </c>
      <c r="BD430">
        <v>2642.61859</v>
      </c>
      <c r="BE430">
        <v>2649.4092639999999</v>
      </c>
      <c r="BF430">
        <v>2463.9581589999998</v>
      </c>
      <c r="BG430">
        <v>2526.973645</v>
      </c>
      <c r="BH430">
        <v>2084.3792699999999</v>
      </c>
      <c r="BI430">
        <v>1501.8810840000001</v>
      </c>
      <c r="BJ430">
        <v>2581.0796529999998</v>
      </c>
      <c r="BK430">
        <v>2791.5166989999998</v>
      </c>
      <c r="BL430">
        <v>2743.5715540000001</v>
      </c>
      <c r="BM430">
        <v>2700.982798</v>
      </c>
      <c r="BN430">
        <v>2771.6133239999999</v>
      </c>
      <c r="BO430">
        <v>3030.2111030000001</v>
      </c>
      <c r="BP430">
        <v>3108.9892759999998</v>
      </c>
      <c r="BQ430">
        <v>3175.4346959999998</v>
      </c>
      <c r="BR430">
        <v>2953.9532589999999</v>
      </c>
      <c r="BS430">
        <v>2794.3201439999998</v>
      </c>
      <c r="BT430">
        <v>2623.7642150000001</v>
      </c>
      <c r="BU430">
        <v>3048.7835</v>
      </c>
      <c r="BV430">
        <v>2756.7938479999998</v>
      </c>
      <c r="BW430">
        <v>2917.8005119999998</v>
      </c>
      <c r="BX430">
        <v>2683.8630370000001</v>
      </c>
      <c r="BY430">
        <v>3141.248102</v>
      </c>
      <c r="BZ430">
        <v>2349.6827680000001</v>
      </c>
      <c r="CA430">
        <v>2281.8296660000001</v>
      </c>
      <c r="CB430">
        <v>2392.511555</v>
      </c>
      <c r="CC430">
        <v>2445.7037919999998</v>
      </c>
      <c r="CD430">
        <v>1730.1515770000001</v>
      </c>
      <c r="CE430">
        <v>2801.923796</v>
      </c>
      <c r="CF430">
        <v>2925.7139339999999</v>
      </c>
      <c r="CG430">
        <v>2885.8778790000001</v>
      </c>
      <c r="CH430">
        <v>2842.916725</v>
      </c>
    </row>
    <row r="431" spans="1:86">
      <c r="A431" t="s">
        <v>1740</v>
      </c>
      <c r="B431" t="s">
        <v>1741</v>
      </c>
      <c r="C431" t="s">
        <v>218</v>
      </c>
      <c r="D431" t="s">
        <v>1013</v>
      </c>
      <c r="E431" t="s">
        <v>1014</v>
      </c>
      <c r="F431" t="s">
        <v>1742</v>
      </c>
      <c r="G431">
        <v>38.299999999999997</v>
      </c>
      <c r="H431">
        <v>0</v>
      </c>
      <c r="I431" t="s">
        <v>104</v>
      </c>
      <c r="J431" t="s">
        <v>1743</v>
      </c>
      <c r="K431">
        <v>4.0620416070000003</v>
      </c>
      <c r="L431">
        <v>3788.2660930000002</v>
      </c>
      <c r="M431">
        <v>4055.597538</v>
      </c>
      <c r="N431">
        <v>4893.0036950000003</v>
      </c>
      <c r="O431">
        <v>5141.9114149999996</v>
      </c>
      <c r="P431">
        <v>4768.643266</v>
      </c>
      <c r="Q431">
        <v>4649.8507669999999</v>
      </c>
      <c r="R431">
        <v>3707.0149110000002</v>
      </c>
      <c r="S431">
        <v>3715.5828230000002</v>
      </c>
      <c r="T431">
        <v>4911.1358769999997</v>
      </c>
      <c r="U431">
        <v>6033.7100829999999</v>
      </c>
      <c r="V431">
        <v>5250.1696920000004</v>
      </c>
      <c r="W431">
        <v>4441.9146959999998</v>
      </c>
      <c r="X431">
        <v>4119.9608470000003</v>
      </c>
      <c r="Y431">
        <v>4332.3804469999995</v>
      </c>
      <c r="Z431">
        <v>4574.2097279999998</v>
      </c>
      <c r="AA431">
        <v>4176.6579279999996</v>
      </c>
      <c r="AB431">
        <v>5073.5498790000001</v>
      </c>
      <c r="AC431">
        <v>4626.5043269999996</v>
      </c>
      <c r="AD431">
        <v>5712.960709</v>
      </c>
      <c r="AE431">
        <v>4748.0005789999996</v>
      </c>
      <c r="AF431">
        <v>4167.5700569999999</v>
      </c>
      <c r="AG431">
        <v>4614.3066639999997</v>
      </c>
      <c r="AH431">
        <v>5020.0772710000001</v>
      </c>
      <c r="AI431">
        <v>4650.0483100000001</v>
      </c>
      <c r="AJ431">
        <v>3626.630506</v>
      </c>
      <c r="AK431">
        <v>5592.2714569999998</v>
      </c>
      <c r="AL431">
        <v>4247.4628570000004</v>
      </c>
      <c r="AM431">
        <v>4184.8306620000003</v>
      </c>
      <c r="AN431">
        <v>4718.4612980000002</v>
      </c>
      <c r="AO431">
        <v>4986.3265179999999</v>
      </c>
      <c r="AP431">
        <v>5063.7600499999999</v>
      </c>
      <c r="AQ431">
        <v>4376.9041340000003</v>
      </c>
      <c r="AR431">
        <v>3359.123873</v>
      </c>
      <c r="AS431">
        <v>3722.5331999999999</v>
      </c>
      <c r="AT431">
        <v>3502.2954060000002</v>
      </c>
      <c r="AU431">
        <v>3648.7592070000001</v>
      </c>
      <c r="AV431">
        <v>4083.9434959999999</v>
      </c>
      <c r="AW431">
        <v>4235.8582059999999</v>
      </c>
      <c r="AX431">
        <v>3753.3907340000001</v>
      </c>
      <c r="AY431">
        <v>4131.5499309999996</v>
      </c>
      <c r="AZ431">
        <v>4153.9609119999996</v>
      </c>
      <c r="BA431">
        <v>4191.0457829999996</v>
      </c>
      <c r="BB431">
        <v>3723.8156899999999</v>
      </c>
      <c r="BC431">
        <v>4191.79097</v>
      </c>
      <c r="BD431">
        <v>4098.5639950000004</v>
      </c>
      <c r="BE431">
        <v>4003.52369</v>
      </c>
      <c r="BF431">
        <v>4288.0692410000001</v>
      </c>
      <c r="BG431">
        <v>3619.0446470000002</v>
      </c>
      <c r="BH431">
        <v>3702.8857389999998</v>
      </c>
      <c r="BI431">
        <v>3785.7897119999998</v>
      </c>
      <c r="BJ431">
        <v>3669.6582669999998</v>
      </c>
      <c r="BK431">
        <v>4301.1826739999997</v>
      </c>
      <c r="BL431">
        <v>3499.2117320000002</v>
      </c>
      <c r="BM431">
        <v>3053.8044490000002</v>
      </c>
      <c r="BN431">
        <v>4135.1216450000002</v>
      </c>
      <c r="BO431">
        <v>4158.8666750000002</v>
      </c>
      <c r="BP431">
        <v>3546.5693329999999</v>
      </c>
      <c r="BQ431">
        <v>4325.7353160000002</v>
      </c>
      <c r="BR431">
        <v>3885.492115</v>
      </c>
      <c r="BS431">
        <v>3125.8221939999999</v>
      </c>
      <c r="BT431">
        <v>3505.2982889999998</v>
      </c>
      <c r="BU431">
        <v>3945.5307809999999</v>
      </c>
      <c r="BV431">
        <v>3991.4107330000002</v>
      </c>
      <c r="BW431">
        <v>4351.0860130000001</v>
      </c>
      <c r="BX431">
        <v>3846.641889</v>
      </c>
      <c r="BY431">
        <v>4689.3071110000001</v>
      </c>
      <c r="BZ431">
        <v>3063.7836790000001</v>
      </c>
      <c r="CA431">
        <v>3650.465749</v>
      </c>
      <c r="CB431">
        <v>4180.474956</v>
      </c>
      <c r="CC431">
        <v>4058.4562970000002</v>
      </c>
      <c r="CD431">
        <v>4014.352973</v>
      </c>
      <c r="CE431">
        <v>3709.9965430000002</v>
      </c>
      <c r="CF431">
        <v>4012.3751379999999</v>
      </c>
      <c r="CG431">
        <v>3181.7755200000001</v>
      </c>
      <c r="CH431">
        <v>3224.7327879999998</v>
      </c>
    </row>
    <row r="432" spans="1:86">
      <c r="A432" t="s">
        <v>1744</v>
      </c>
      <c r="B432" t="s">
        <v>1745</v>
      </c>
      <c r="C432" t="s">
        <v>218</v>
      </c>
      <c r="D432" t="s">
        <v>1013</v>
      </c>
      <c r="E432" t="s">
        <v>1014</v>
      </c>
      <c r="F432" t="s">
        <v>1746</v>
      </c>
      <c r="G432">
        <v>38.299999999999997</v>
      </c>
      <c r="H432">
        <v>0</v>
      </c>
      <c r="I432" t="s">
        <v>181</v>
      </c>
      <c r="J432" t="s">
        <v>1747</v>
      </c>
      <c r="K432">
        <v>-1.734094644</v>
      </c>
      <c r="L432">
        <v>5256.9743879999996</v>
      </c>
      <c r="M432">
        <v>5251.4251869999998</v>
      </c>
      <c r="N432">
        <v>4902.3566549999996</v>
      </c>
      <c r="O432">
        <v>7777.6808700000001</v>
      </c>
      <c r="P432">
        <v>7782.365855</v>
      </c>
      <c r="Q432">
        <v>7316.3362870000001</v>
      </c>
      <c r="R432">
        <v>6966.6006559999996</v>
      </c>
      <c r="S432">
        <v>10296.288070000001</v>
      </c>
      <c r="T432">
        <v>7799.4812309999998</v>
      </c>
      <c r="U432">
        <v>8275.4251260000001</v>
      </c>
      <c r="V432">
        <v>8506.7891010000003</v>
      </c>
      <c r="W432">
        <v>5403.0152669999998</v>
      </c>
      <c r="X432">
        <v>7508.8848479999997</v>
      </c>
      <c r="Y432">
        <v>7883.4890249999999</v>
      </c>
      <c r="Z432">
        <v>8065.8992639999997</v>
      </c>
      <c r="AA432">
        <v>7313.3989650000003</v>
      </c>
      <c r="AB432">
        <v>6091.3214959999996</v>
      </c>
      <c r="AC432">
        <v>8484.7161899999992</v>
      </c>
      <c r="AD432">
        <v>6925.3574829999998</v>
      </c>
      <c r="AE432">
        <v>8193.9202860000005</v>
      </c>
      <c r="AF432">
        <v>8673.6385750000009</v>
      </c>
      <c r="AG432">
        <v>7766.6054700000004</v>
      </c>
      <c r="AH432">
        <v>10430.608990000001</v>
      </c>
      <c r="AI432">
        <v>5821.540892</v>
      </c>
      <c r="AJ432">
        <v>7151.827961</v>
      </c>
      <c r="AK432">
        <v>5802.9990019999996</v>
      </c>
      <c r="AL432">
        <v>8191.6666450000002</v>
      </c>
      <c r="AM432">
        <v>7217.7054390000003</v>
      </c>
      <c r="AN432">
        <v>6172.0014140000003</v>
      </c>
      <c r="AO432">
        <v>8126.9527349999998</v>
      </c>
      <c r="AP432">
        <v>9434.9498199999998</v>
      </c>
      <c r="AQ432">
        <v>7651.3994199999997</v>
      </c>
      <c r="AR432">
        <v>3898.2785610000001</v>
      </c>
      <c r="AS432">
        <v>4618.5355360000003</v>
      </c>
      <c r="AT432">
        <v>4606.2111400000003</v>
      </c>
      <c r="AU432">
        <v>5155.827018</v>
      </c>
      <c r="AV432">
        <v>4570.2206569999998</v>
      </c>
      <c r="AW432">
        <v>6152.6378910000003</v>
      </c>
      <c r="AX432">
        <v>3846.7021199999999</v>
      </c>
      <c r="AY432">
        <v>5091.8130460000002</v>
      </c>
      <c r="AZ432">
        <v>5128.0686990000004</v>
      </c>
      <c r="BA432">
        <v>6279.648338</v>
      </c>
      <c r="BB432">
        <v>4990.7188969999997</v>
      </c>
      <c r="BC432">
        <v>4781.2020419999999</v>
      </c>
      <c r="BD432">
        <v>4053.3047620000002</v>
      </c>
      <c r="BE432">
        <v>4843.3493390000003</v>
      </c>
      <c r="BF432">
        <v>4094.8160370000001</v>
      </c>
      <c r="BG432">
        <v>4456.0505110000004</v>
      </c>
      <c r="BH432">
        <v>6032.3568869999999</v>
      </c>
      <c r="BI432">
        <v>5965.0596290000003</v>
      </c>
      <c r="BJ432">
        <v>5623.8848870000002</v>
      </c>
      <c r="BK432">
        <v>5284.5910080000003</v>
      </c>
      <c r="BL432">
        <v>4594.4672410000003</v>
      </c>
      <c r="BM432">
        <v>4467.1217340000003</v>
      </c>
      <c r="BN432">
        <v>4002.0208320000002</v>
      </c>
      <c r="BO432">
        <v>4185.5199650000004</v>
      </c>
      <c r="BP432">
        <v>3579.1229469999998</v>
      </c>
      <c r="BQ432">
        <v>5499.006163</v>
      </c>
      <c r="BR432">
        <v>4236.4927809999999</v>
      </c>
      <c r="BS432">
        <v>4364.1287789999997</v>
      </c>
      <c r="BT432">
        <v>4400.0733170000003</v>
      </c>
      <c r="BU432">
        <v>4901.5087510000003</v>
      </c>
      <c r="BV432">
        <v>5145.8765720000001</v>
      </c>
      <c r="BW432">
        <v>4420.0049740000004</v>
      </c>
      <c r="BX432">
        <v>5128.6436329999997</v>
      </c>
      <c r="BY432">
        <v>4845.9619489999995</v>
      </c>
      <c r="BZ432">
        <v>3151.2964160000001</v>
      </c>
      <c r="CA432">
        <v>3688.638023</v>
      </c>
      <c r="CB432">
        <v>4842.8163910000003</v>
      </c>
      <c r="CC432">
        <v>4220.9188240000003</v>
      </c>
      <c r="CD432">
        <v>5230.2544980000002</v>
      </c>
      <c r="CE432">
        <v>5051.097315</v>
      </c>
      <c r="CF432">
        <v>5452.7895909999997</v>
      </c>
      <c r="CG432">
        <v>4381.7990289999998</v>
      </c>
      <c r="CH432">
        <v>4508.1122560000003</v>
      </c>
    </row>
    <row r="433" spans="1:86">
      <c r="A433" t="s">
        <v>1748</v>
      </c>
      <c r="B433" t="s">
        <v>1749</v>
      </c>
      <c r="C433" t="s">
        <v>136</v>
      </c>
      <c r="D433" t="s">
        <v>137</v>
      </c>
      <c r="E433" t="s">
        <v>138</v>
      </c>
      <c r="F433" t="s">
        <v>1750</v>
      </c>
      <c r="G433">
        <v>38.299999999999997</v>
      </c>
      <c r="H433">
        <v>0</v>
      </c>
      <c r="I433" t="s">
        <v>726</v>
      </c>
      <c r="J433" t="s">
        <v>1751</v>
      </c>
      <c r="K433">
        <v>-2.5495520190000001</v>
      </c>
      <c r="L433">
        <v>13350.19202</v>
      </c>
      <c r="M433">
        <v>15546.173790000001</v>
      </c>
      <c r="N433">
        <v>13931.35223</v>
      </c>
      <c r="O433">
        <v>18901.234649999999</v>
      </c>
      <c r="P433">
        <v>17719.937160000001</v>
      </c>
      <c r="Q433">
        <v>32445.819950000001</v>
      </c>
      <c r="R433">
        <v>23782.064559999999</v>
      </c>
      <c r="S433">
        <v>33106.346689999998</v>
      </c>
      <c r="T433">
        <v>22245.33772</v>
      </c>
      <c r="U433">
        <v>12885.15287</v>
      </c>
      <c r="V433">
        <v>24314.102889999998</v>
      </c>
      <c r="W433">
        <v>13813.16474</v>
      </c>
      <c r="X433">
        <v>16526.217079999999</v>
      </c>
      <c r="Y433">
        <v>26146.59431</v>
      </c>
      <c r="Z433">
        <v>15620.25698</v>
      </c>
      <c r="AA433">
        <v>32858.149120000002</v>
      </c>
      <c r="AB433">
        <v>20225.009330000001</v>
      </c>
      <c r="AC433">
        <v>24638.609120000001</v>
      </c>
      <c r="AD433">
        <v>14885.5185</v>
      </c>
      <c r="AE433">
        <v>21986.512320000002</v>
      </c>
      <c r="AF433">
        <v>18676.56251</v>
      </c>
      <c r="AG433">
        <v>11158.70622</v>
      </c>
      <c r="AH433">
        <v>57024.37298</v>
      </c>
      <c r="AI433">
        <v>23410.939009999998</v>
      </c>
      <c r="AJ433">
        <v>32045.745180000002</v>
      </c>
      <c r="AK433">
        <v>55436.256170000001</v>
      </c>
      <c r="AL433">
        <v>23868.557799999999</v>
      </c>
      <c r="AM433">
        <v>16620.64847</v>
      </c>
      <c r="AN433">
        <v>18149.74079</v>
      </c>
      <c r="AO433">
        <v>18713.522349999999</v>
      </c>
      <c r="AP433">
        <v>31752.04665</v>
      </c>
      <c r="AQ433">
        <v>11107.37371</v>
      </c>
      <c r="AR433">
        <v>12341.292240000001</v>
      </c>
      <c r="AS433">
        <v>9045.9901269999991</v>
      </c>
      <c r="AT433">
        <v>10269.55838</v>
      </c>
      <c r="AU433">
        <v>17744.390719999999</v>
      </c>
      <c r="AV433">
        <v>7907.5059190000002</v>
      </c>
      <c r="AW433">
        <v>6631.7278399999996</v>
      </c>
      <c r="AX433">
        <v>9806.718723</v>
      </c>
      <c r="AY433">
        <v>12496.521580000001</v>
      </c>
      <c r="AZ433">
        <v>11348.174559999999</v>
      </c>
      <c r="BA433">
        <v>8399.3763899999994</v>
      </c>
      <c r="BB433">
        <v>10608.184869999999</v>
      </c>
      <c r="BC433">
        <v>9844.3214100000005</v>
      </c>
      <c r="BD433">
        <v>5720.7815840000003</v>
      </c>
      <c r="BE433">
        <v>8064.3116330000003</v>
      </c>
      <c r="BF433">
        <v>4882.866833</v>
      </c>
      <c r="BG433">
        <v>19463.808980000002</v>
      </c>
      <c r="BH433">
        <v>8646.7769399999997</v>
      </c>
      <c r="BI433">
        <v>12206.6113</v>
      </c>
      <c r="BJ433">
        <v>8761.6342989999994</v>
      </c>
      <c r="BK433">
        <v>10888.63805</v>
      </c>
      <c r="BL433">
        <v>13284.17527</v>
      </c>
      <c r="BM433">
        <v>6355.3043509999998</v>
      </c>
      <c r="BN433">
        <v>9721.1416009999994</v>
      </c>
      <c r="BO433">
        <v>6603.9768919999997</v>
      </c>
      <c r="BP433">
        <v>7337.1241399999999</v>
      </c>
      <c r="BQ433">
        <v>17022.991020000001</v>
      </c>
      <c r="BR433">
        <v>12903.872509999999</v>
      </c>
      <c r="BS433">
        <v>14241.59708</v>
      </c>
      <c r="BT433">
        <v>14621.75359</v>
      </c>
      <c r="BU433">
        <v>6762.6561339999998</v>
      </c>
      <c r="BV433">
        <v>5746.8464219999996</v>
      </c>
      <c r="BW433">
        <v>7662.2146979999998</v>
      </c>
      <c r="BX433">
        <v>9642.0221860000001</v>
      </c>
      <c r="BY433">
        <v>10013.778679999999</v>
      </c>
      <c r="BZ433">
        <v>7830.5622229999999</v>
      </c>
      <c r="CA433">
        <v>11224.113600000001</v>
      </c>
      <c r="CB433">
        <v>13751.905119999999</v>
      </c>
      <c r="CC433">
        <v>17525.865590000001</v>
      </c>
      <c r="CD433">
        <v>12184.234909999999</v>
      </c>
      <c r="CE433">
        <v>7666.6564660000004</v>
      </c>
      <c r="CF433">
        <v>16115.984350000001</v>
      </c>
      <c r="CG433">
        <v>9886.5502410000008</v>
      </c>
      <c r="CH433">
        <v>6308.0258729999996</v>
      </c>
    </row>
    <row r="434" spans="1:86">
      <c r="A434" t="s">
        <v>1752</v>
      </c>
      <c r="B434" t="s">
        <v>1753</v>
      </c>
      <c r="C434" t="s">
        <v>136</v>
      </c>
      <c r="D434" t="s">
        <v>137</v>
      </c>
      <c r="E434" t="s">
        <v>1183</v>
      </c>
      <c r="G434">
        <v>38.299999999999997</v>
      </c>
      <c r="H434">
        <v>0</v>
      </c>
      <c r="I434" t="s">
        <v>162</v>
      </c>
      <c r="J434" t="s">
        <v>893</v>
      </c>
      <c r="K434">
        <v>-2.6930604709999999</v>
      </c>
      <c r="L434">
        <v>55153.280350000001</v>
      </c>
      <c r="M434">
        <v>20864.813559999999</v>
      </c>
      <c r="N434">
        <v>2550.0160449999998</v>
      </c>
      <c r="O434">
        <v>19714.895619999999</v>
      </c>
      <c r="P434">
        <v>22021.247360000001</v>
      </c>
      <c r="Q434">
        <v>34374.932999999997</v>
      </c>
      <c r="R434">
        <v>52393.743499999997</v>
      </c>
      <c r="S434">
        <v>34416.869310000002</v>
      </c>
      <c r="T434">
        <v>15265.2515</v>
      </c>
      <c r="U434">
        <v>61026.940009999998</v>
      </c>
      <c r="V434">
        <v>22343.770649999999</v>
      </c>
      <c r="W434">
        <v>34215.199690000001</v>
      </c>
      <c r="X434">
        <v>27992.619210000001</v>
      </c>
      <c r="Y434">
        <v>23781.868409999999</v>
      </c>
      <c r="Z434">
        <v>27449.904190000001</v>
      </c>
      <c r="AA434">
        <v>22673.965530000001</v>
      </c>
      <c r="AB434">
        <v>23972.905999999999</v>
      </c>
      <c r="AC434">
        <v>12419.47536</v>
      </c>
      <c r="AD434">
        <v>17465.414000000001</v>
      </c>
      <c r="AE434">
        <v>10459.806070000001</v>
      </c>
      <c r="AF434">
        <v>25909.802619999999</v>
      </c>
      <c r="AG434">
        <v>40193.128270000001</v>
      </c>
      <c r="AH434">
        <v>14836.318069999999</v>
      </c>
      <c r="AI434">
        <v>39301.029649999997</v>
      </c>
      <c r="AJ434">
        <v>27472.494210000001</v>
      </c>
      <c r="AK434">
        <v>17700.723959999999</v>
      </c>
      <c r="AL434">
        <v>16645.671719999998</v>
      </c>
      <c r="AM434">
        <v>19638.166700000002</v>
      </c>
      <c r="AN434">
        <v>43918.403830000003</v>
      </c>
      <c r="AO434">
        <v>29058.095249999998</v>
      </c>
      <c r="AP434">
        <v>20761.230380000001</v>
      </c>
      <c r="AQ434">
        <v>24580.972720000002</v>
      </c>
      <c r="AR434">
        <v>1482.957343</v>
      </c>
      <c r="AS434">
        <v>1487.4577240000001</v>
      </c>
      <c r="AT434">
        <v>1373.3854819999999</v>
      </c>
      <c r="AU434">
        <v>1433.2955469999999</v>
      </c>
      <c r="AV434">
        <v>1505.562167</v>
      </c>
      <c r="AW434">
        <v>1512.927451</v>
      </c>
      <c r="AX434">
        <v>1118.4851389999999</v>
      </c>
      <c r="AY434">
        <v>1360.6696099999999</v>
      </c>
      <c r="AZ434">
        <v>1428.2034100000001</v>
      </c>
      <c r="BA434">
        <v>1331.0704949999999</v>
      </c>
      <c r="BB434">
        <v>1223.6117489999999</v>
      </c>
      <c r="BC434">
        <v>1510.569113</v>
      </c>
      <c r="BD434">
        <v>866.45791819999999</v>
      </c>
      <c r="BE434">
        <v>1290.649302</v>
      </c>
      <c r="BF434">
        <v>1173.4177810000001</v>
      </c>
      <c r="BG434">
        <v>1382.4119659999999</v>
      </c>
      <c r="BH434">
        <v>1019.939363</v>
      </c>
      <c r="BI434">
        <v>1365.5713479999999</v>
      </c>
      <c r="BJ434">
        <v>1189.035498</v>
      </c>
      <c r="BK434">
        <v>1215.4346559999999</v>
      </c>
      <c r="BL434">
        <v>1185.726944</v>
      </c>
      <c r="BM434">
        <v>1424.5654549999999</v>
      </c>
      <c r="BN434">
        <v>1395.134505</v>
      </c>
      <c r="BO434">
        <v>1544.6523569999999</v>
      </c>
      <c r="BP434">
        <v>1420.1238430000001</v>
      </c>
      <c r="BQ434">
        <v>1191.594147</v>
      </c>
      <c r="BR434">
        <v>1597.468012</v>
      </c>
      <c r="BS434">
        <v>1524.7159549999999</v>
      </c>
      <c r="BT434">
        <v>1638.0108290000001</v>
      </c>
      <c r="BU434">
        <v>1328.8174260000001</v>
      </c>
      <c r="BV434">
        <v>1178.7280940000001</v>
      </c>
      <c r="BW434">
        <v>1374.6664189999999</v>
      </c>
      <c r="BX434">
        <v>1318.6496930000001</v>
      </c>
      <c r="BY434">
        <v>1578.885982</v>
      </c>
      <c r="BZ434">
        <v>762.97806709999998</v>
      </c>
      <c r="CA434">
        <v>1416.930042</v>
      </c>
      <c r="CB434">
        <v>1315.077233</v>
      </c>
      <c r="CC434">
        <v>1370.7796740000001</v>
      </c>
      <c r="CD434">
        <v>1174.774261</v>
      </c>
      <c r="CE434">
        <v>1316.1482779999999</v>
      </c>
      <c r="CF434">
        <v>1199.9475130000001</v>
      </c>
      <c r="CG434">
        <v>1406.6062750000001</v>
      </c>
      <c r="CH434">
        <v>1360.0824130000001</v>
      </c>
    </row>
    <row r="435" spans="1:86">
      <c r="A435" t="s">
        <v>1754</v>
      </c>
      <c r="B435" t="s">
        <v>1755</v>
      </c>
      <c r="C435" t="s">
        <v>87</v>
      </c>
      <c r="D435" t="s">
        <v>230</v>
      </c>
      <c r="E435" t="s">
        <v>601</v>
      </c>
      <c r="F435" t="s">
        <v>1756</v>
      </c>
      <c r="G435">
        <v>38.299999999999997</v>
      </c>
      <c r="H435">
        <v>0</v>
      </c>
      <c r="I435" t="s">
        <v>162</v>
      </c>
      <c r="J435" t="s">
        <v>1757</v>
      </c>
      <c r="K435">
        <v>-2.1093972540000001</v>
      </c>
      <c r="L435">
        <v>5654.231538</v>
      </c>
      <c r="M435">
        <v>5566.5942189999996</v>
      </c>
      <c r="N435">
        <v>6312.010929</v>
      </c>
      <c r="O435">
        <v>6496.3383199999998</v>
      </c>
      <c r="P435">
        <v>5387.0468689999998</v>
      </c>
      <c r="Q435">
        <v>6193.6499439999998</v>
      </c>
      <c r="R435">
        <v>5993.7074229999998</v>
      </c>
      <c r="S435">
        <v>5835.9343820000004</v>
      </c>
      <c r="T435">
        <v>6382.4997709999998</v>
      </c>
      <c r="U435">
        <v>5897.3192719999997</v>
      </c>
      <c r="V435">
        <v>6305.8560639999996</v>
      </c>
      <c r="W435">
        <v>6197.8980229999997</v>
      </c>
      <c r="X435">
        <v>6250.8910299999998</v>
      </c>
      <c r="Y435">
        <v>6263.2814639999997</v>
      </c>
      <c r="Z435">
        <v>6692.1011689999996</v>
      </c>
      <c r="AA435">
        <v>6022.8164059999999</v>
      </c>
      <c r="AB435">
        <v>5334.0945540000002</v>
      </c>
      <c r="AC435">
        <v>5695.1783509999996</v>
      </c>
      <c r="AD435">
        <v>6348.7988779999996</v>
      </c>
      <c r="AE435">
        <v>5711.7098699999997</v>
      </c>
      <c r="AF435">
        <v>5963.9559909999998</v>
      </c>
      <c r="AG435">
        <v>5893.1390579999997</v>
      </c>
      <c r="AH435">
        <v>5995.6052120000004</v>
      </c>
      <c r="AI435">
        <v>6008.9412499999999</v>
      </c>
      <c r="AJ435">
        <v>5867.2515030000004</v>
      </c>
      <c r="AK435">
        <v>6542.7547809999996</v>
      </c>
      <c r="AL435">
        <v>5646.3967439999997</v>
      </c>
      <c r="AM435">
        <v>6161.2485559999996</v>
      </c>
      <c r="AN435">
        <v>5909.941135</v>
      </c>
      <c r="AO435">
        <v>6220.0726549999999</v>
      </c>
      <c r="AP435">
        <v>6188.8681200000001</v>
      </c>
      <c r="AQ435">
        <v>5900.2346559999996</v>
      </c>
      <c r="AR435">
        <v>616.91081659999998</v>
      </c>
      <c r="AS435">
        <v>463.93659600000001</v>
      </c>
      <c r="AT435">
        <v>706.89509989999999</v>
      </c>
      <c r="AU435">
        <v>3186.3281339999999</v>
      </c>
      <c r="AV435">
        <v>2058.5219790000001</v>
      </c>
      <c r="AW435" s="1">
        <v>8.2832699999999995E-8</v>
      </c>
      <c r="AX435">
        <v>6654.5449200000003</v>
      </c>
      <c r="AY435">
        <v>794.41542939999999</v>
      </c>
      <c r="AZ435">
        <v>939.33361049999996</v>
      </c>
      <c r="BA435">
        <v>1069.3498930000001</v>
      </c>
      <c r="BB435">
        <v>1939.3210220000001</v>
      </c>
      <c r="BC435">
        <v>672.65827939999997</v>
      </c>
      <c r="BD435">
        <v>2058.9097809999998</v>
      </c>
      <c r="BE435">
        <v>1080.0955449999999</v>
      </c>
      <c r="BF435">
        <v>1641.4234160000001</v>
      </c>
      <c r="BG435">
        <v>261.60691100000003</v>
      </c>
      <c r="BH435">
        <v>917.35308299999997</v>
      </c>
      <c r="BI435">
        <v>418.08122609999998</v>
      </c>
      <c r="BJ435">
        <v>4256.360909</v>
      </c>
      <c r="BK435">
        <v>937.51127529999997</v>
      </c>
      <c r="BL435">
        <v>508.65905620000001</v>
      </c>
      <c r="BM435">
        <v>1792.666829</v>
      </c>
      <c r="BN435">
        <v>176.3562106</v>
      </c>
      <c r="BO435">
        <v>1481.759315</v>
      </c>
      <c r="BP435">
        <v>890.25317359999997</v>
      </c>
      <c r="BQ435">
        <v>269.94151479999999</v>
      </c>
      <c r="BR435">
        <v>1256.840344</v>
      </c>
      <c r="BS435">
        <v>723.91672679999999</v>
      </c>
      <c r="BT435">
        <v>446.45473429999998</v>
      </c>
      <c r="BU435">
        <v>407.06836920000001</v>
      </c>
      <c r="BV435">
        <v>653.84801149999998</v>
      </c>
      <c r="BW435">
        <v>880.57327499999997</v>
      </c>
      <c r="BX435">
        <v>515.706414</v>
      </c>
      <c r="BY435">
        <v>166.02997020000001</v>
      </c>
      <c r="BZ435">
        <v>825.24603939999997</v>
      </c>
      <c r="CA435">
        <v>786.08101280000005</v>
      </c>
      <c r="CB435">
        <v>535.76572839999994</v>
      </c>
      <c r="CC435">
        <v>252.28461830000001</v>
      </c>
      <c r="CD435">
        <v>694.38032989999999</v>
      </c>
      <c r="CE435">
        <v>968.38175439999998</v>
      </c>
      <c r="CF435">
        <v>931.01809260000005</v>
      </c>
      <c r="CG435">
        <v>259.31766649999997</v>
      </c>
      <c r="CH435">
        <v>1013.146189</v>
      </c>
    </row>
    <row r="436" spans="1:86">
      <c r="A436" t="s">
        <v>1758</v>
      </c>
      <c r="B436" t="s">
        <v>1759</v>
      </c>
      <c r="C436" t="s">
        <v>87</v>
      </c>
      <c r="D436" t="s">
        <v>101</v>
      </c>
      <c r="E436" t="s">
        <v>169</v>
      </c>
      <c r="G436">
        <v>38.299999999999997</v>
      </c>
      <c r="H436">
        <v>1.63</v>
      </c>
      <c r="I436" t="s">
        <v>149</v>
      </c>
      <c r="J436" t="s">
        <v>1760</v>
      </c>
      <c r="K436">
        <v>-0.30370202899999998</v>
      </c>
      <c r="L436">
        <v>5230.5367699999997</v>
      </c>
      <c r="M436" s="1">
        <v>6.2599799999999997E-6</v>
      </c>
      <c r="N436" s="1">
        <v>6.2599799999999997E-6</v>
      </c>
      <c r="O436">
        <v>2393.0165950000001</v>
      </c>
      <c r="P436">
        <v>1689.431094</v>
      </c>
      <c r="Q436" s="1">
        <v>6.2599799999999997E-6</v>
      </c>
      <c r="R436">
        <v>1377.225612</v>
      </c>
      <c r="S436">
        <v>128397.8159</v>
      </c>
      <c r="T436" s="1">
        <v>6.2599799999999997E-6</v>
      </c>
      <c r="U436">
        <v>32170.344389999998</v>
      </c>
      <c r="V436" s="1">
        <v>6.2599799999999997E-6</v>
      </c>
      <c r="W436">
        <v>54715.500719999996</v>
      </c>
      <c r="X436">
        <v>4683.4679660000002</v>
      </c>
      <c r="Y436">
        <v>109877.3233</v>
      </c>
      <c r="Z436">
        <v>1336.440128</v>
      </c>
      <c r="AA436" s="1">
        <v>6.2599799999999997E-6</v>
      </c>
      <c r="AB436">
        <v>5001.650455</v>
      </c>
      <c r="AC436" s="1">
        <v>6.2599799999999997E-6</v>
      </c>
      <c r="AD436" s="1">
        <v>6.2599799999999997E-6</v>
      </c>
      <c r="AE436">
        <v>2574.9630000000002</v>
      </c>
      <c r="AF436">
        <v>4186.6040970000004</v>
      </c>
      <c r="AG436">
        <v>11501.08829</v>
      </c>
      <c r="AH436">
        <v>148701.14180000001</v>
      </c>
      <c r="AI436">
        <v>19615.752339999999</v>
      </c>
      <c r="AJ436">
        <v>5611.1103249999996</v>
      </c>
      <c r="AK436">
        <v>960.62906129999999</v>
      </c>
      <c r="AL436">
        <v>23622.377100000002</v>
      </c>
      <c r="AM436">
        <v>2911.1261890000001</v>
      </c>
      <c r="AN436">
        <v>5822.7804420000002</v>
      </c>
      <c r="AO436">
        <v>10897.517019999999</v>
      </c>
      <c r="AP436">
        <v>2205.7007429999999</v>
      </c>
      <c r="AQ436">
        <v>15117.21111</v>
      </c>
      <c r="AR436">
        <v>16668.796849999999</v>
      </c>
      <c r="AS436">
        <v>13285.05214</v>
      </c>
      <c r="AT436">
        <v>6093.6005519999999</v>
      </c>
      <c r="AU436" s="1">
        <v>8.2832699999999995E-8</v>
      </c>
      <c r="AV436">
        <v>372.4461976</v>
      </c>
      <c r="AW436" s="1">
        <v>8.2832699999999995E-8</v>
      </c>
      <c r="AX436" s="1">
        <v>8.2832699999999995E-8</v>
      </c>
      <c r="AY436" s="1">
        <v>8.2832699999999995E-8</v>
      </c>
      <c r="AZ436">
        <v>14533.406650000001</v>
      </c>
      <c r="BA436">
        <v>14471.946459999999</v>
      </c>
      <c r="BB436" s="1">
        <v>8.2832699999999995E-8</v>
      </c>
      <c r="BC436">
        <v>6335.4738669999997</v>
      </c>
      <c r="BD436">
        <v>31726.428500000002</v>
      </c>
      <c r="BE436">
        <v>4772.5447409999997</v>
      </c>
      <c r="BF436">
        <v>33707.94498</v>
      </c>
      <c r="BG436" s="1">
        <v>8.2832699999999995E-8</v>
      </c>
      <c r="BH436" s="1">
        <v>8.2832699999999995E-8</v>
      </c>
      <c r="BI436">
        <v>9029.4918780000007</v>
      </c>
      <c r="BJ436">
        <v>77289.255009999993</v>
      </c>
      <c r="BK436">
        <v>19460.957009999998</v>
      </c>
      <c r="BL436">
        <v>1305.335124</v>
      </c>
      <c r="BM436" s="1">
        <v>8.2832699999999995E-8</v>
      </c>
      <c r="BN436">
        <v>12750.724899999999</v>
      </c>
      <c r="BO436">
        <v>140708.9106</v>
      </c>
      <c r="BP436">
        <v>26662.99986</v>
      </c>
      <c r="BQ436">
        <v>2510.6423319999999</v>
      </c>
      <c r="BR436" s="1">
        <v>8.2832699999999995E-8</v>
      </c>
      <c r="BS436">
        <v>3097.6285889999999</v>
      </c>
      <c r="BT436" s="1">
        <v>8.2832699999999995E-8</v>
      </c>
      <c r="BU436">
        <v>355.76176429999998</v>
      </c>
      <c r="BV436" s="1">
        <v>8.2832699999999995E-8</v>
      </c>
      <c r="BW436" s="1">
        <v>8.2832699999999995E-8</v>
      </c>
      <c r="BX436" s="1">
        <v>8.2832699999999995E-8</v>
      </c>
      <c r="BY436" s="1">
        <v>8.2832699999999995E-8</v>
      </c>
      <c r="BZ436" s="1">
        <v>8.2832699999999995E-8</v>
      </c>
      <c r="CA436" s="1">
        <v>8.2832699999999995E-8</v>
      </c>
      <c r="CB436" s="1">
        <v>8.2832699999999995E-8</v>
      </c>
      <c r="CC436" s="1">
        <v>8.2832699999999995E-8</v>
      </c>
      <c r="CD436" s="1">
        <v>8.2832699999999995E-8</v>
      </c>
      <c r="CE436" s="1">
        <v>8.2832699999999995E-8</v>
      </c>
      <c r="CF436" s="1">
        <v>8.2832699999999995E-8</v>
      </c>
      <c r="CG436">
        <v>7509.7256159999997</v>
      </c>
      <c r="CH436" s="1">
        <v>8.2832699999999995E-8</v>
      </c>
    </row>
    <row r="437" spans="1:86">
      <c r="A437" t="s">
        <v>1761</v>
      </c>
      <c r="B437" t="s">
        <v>1762</v>
      </c>
      <c r="C437" t="s">
        <v>87</v>
      </c>
      <c r="D437" t="s">
        <v>160</v>
      </c>
      <c r="E437" t="s">
        <v>161</v>
      </c>
      <c r="F437" t="s">
        <v>1763</v>
      </c>
      <c r="G437">
        <v>38.299999999999997</v>
      </c>
      <c r="H437">
        <v>0</v>
      </c>
      <c r="I437" t="s">
        <v>149</v>
      </c>
      <c r="J437" t="s">
        <v>388</v>
      </c>
      <c r="K437">
        <v>-1.4647113979999999</v>
      </c>
      <c r="L437">
        <v>1117.2082009999999</v>
      </c>
      <c r="M437">
        <v>1250.1941830000001</v>
      </c>
      <c r="N437">
        <v>4742.2114510000001</v>
      </c>
      <c r="O437">
        <v>5709.390883</v>
      </c>
      <c r="P437">
        <v>2069.9709979999998</v>
      </c>
      <c r="Q437">
        <v>1713.616119</v>
      </c>
      <c r="R437">
        <v>4383.0202719999997</v>
      </c>
      <c r="S437">
        <v>7319.1846850000002</v>
      </c>
      <c r="T437">
        <v>2923.3940689999999</v>
      </c>
      <c r="U437">
        <v>1302.2222019999999</v>
      </c>
      <c r="V437">
        <v>976.12089579999997</v>
      </c>
      <c r="W437">
        <v>2031.8497829999999</v>
      </c>
      <c r="X437">
        <v>1158.7867470000001</v>
      </c>
      <c r="Y437">
        <v>623.82332550000001</v>
      </c>
      <c r="Z437">
        <v>996.0062666</v>
      </c>
      <c r="AA437">
        <v>2943.451634</v>
      </c>
      <c r="AB437">
        <v>1425.255668</v>
      </c>
      <c r="AC437">
        <v>5506.5905389999998</v>
      </c>
      <c r="AD437">
        <v>633.70631800000001</v>
      </c>
      <c r="AE437">
        <v>7903.0069659999999</v>
      </c>
      <c r="AF437">
        <v>938.25168789999998</v>
      </c>
      <c r="AG437">
        <v>3086.5692159999999</v>
      </c>
      <c r="AH437">
        <v>843.7366217</v>
      </c>
      <c r="AI437">
        <v>5724.3145569999997</v>
      </c>
      <c r="AJ437">
        <v>3499.6403740000001</v>
      </c>
      <c r="AK437">
        <v>746.68086019999998</v>
      </c>
      <c r="AL437">
        <v>2836.2814969999999</v>
      </c>
      <c r="AM437">
        <v>1677.5986250000001</v>
      </c>
      <c r="AN437">
        <v>5373.072271</v>
      </c>
      <c r="AO437">
        <v>4046.7938020000001</v>
      </c>
      <c r="AP437">
        <v>1164.768006</v>
      </c>
      <c r="AQ437">
        <v>1137.2018680000001</v>
      </c>
      <c r="AR437">
        <v>15476.09734</v>
      </c>
      <c r="AS437">
        <v>21133.522499999999</v>
      </c>
      <c r="AT437">
        <v>15713.48688</v>
      </c>
      <c r="AU437">
        <v>62548.70422</v>
      </c>
      <c r="AV437">
        <v>35799.505279999998</v>
      </c>
      <c r="AW437">
        <v>16084.713019999999</v>
      </c>
      <c r="AX437">
        <v>36216.284110000001</v>
      </c>
      <c r="AY437">
        <v>13609.81475</v>
      </c>
      <c r="AZ437">
        <v>18640.138159999999</v>
      </c>
      <c r="BA437">
        <v>51342.075360000003</v>
      </c>
      <c r="BB437">
        <v>63577.957349999997</v>
      </c>
      <c r="BC437">
        <v>16265.11263</v>
      </c>
      <c r="BD437">
        <v>51443.912929999999</v>
      </c>
      <c r="BE437">
        <v>23518.922500000001</v>
      </c>
      <c r="BF437">
        <v>17721.978770000002</v>
      </c>
      <c r="BG437">
        <v>24036.20506</v>
      </c>
      <c r="BH437">
        <v>5075.7731569999996</v>
      </c>
      <c r="BI437">
        <v>95007.455319999994</v>
      </c>
      <c r="BJ437">
        <v>53900.689319999998</v>
      </c>
      <c r="BK437">
        <v>17727.31135</v>
      </c>
      <c r="BL437">
        <v>21486.274150000001</v>
      </c>
      <c r="BM437">
        <v>67427.65036</v>
      </c>
      <c r="BN437">
        <v>20211.431329999999</v>
      </c>
      <c r="BO437">
        <v>48377.207649999997</v>
      </c>
      <c r="BP437">
        <v>33226.429320000003</v>
      </c>
      <c r="BQ437">
        <v>9739.5840910000006</v>
      </c>
      <c r="BR437">
        <v>28406.090479999999</v>
      </c>
      <c r="BS437">
        <v>25114.291450000001</v>
      </c>
      <c r="BT437">
        <v>23068.143629999999</v>
      </c>
      <c r="BU437">
        <v>9133.5577929999999</v>
      </c>
      <c r="BV437">
        <v>30343.44944</v>
      </c>
      <c r="BW437">
        <v>19735.872329999998</v>
      </c>
      <c r="BX437">
        <v>11096.073119999999</v>
      </c>
      <c r="BY437">
        <v>27483.202669999999</v>
      </c>
      <c r="BZ437">
        <v>91607.319130000003</v>
      </c>
      <c r="CA437">
        <v>14352.678809999999</v>
      </c>
      <c r="CB437">
        <v>32821.096369999999</v>
      </c>
      <c r="CC437">
        <v>19020.245449999999</v>
      </c>
      <c r="CD437">
        <v>26396.638279999999</v>
      </c>
      <c r="CE437">
        <v>6860.3515980000002</v>
      </c>
      <c r="CF437">
        <v>22544.139889999999</v>
      </c>
      <c r="CG437">
        <v>10831.235140000001</v>
      </c>
      <c r="CH437">
        <v>12662.980310000001</v>
      </c>
    </row>
    <row r="438" spans="1:86">
      <c r="A438" t="s">
        <v>1764</v>
      </c>
      <c r="B438" t="s">
        <v>1765</v>
      </c>
      <c r="C438" t="s">
        <v>87</v>
      </c>
      <c r="D438" t="s">
        <v>101</v>
      </c>
      <c r="E438" t="s">
        <v>281</v>
      </c>
      <c r="F438" t="s">
        <v>1766</v>
      </c>
      <c r="G438">
        <v>38.299999999999997</v>
      </c>
      <c r="H438">
        <v>0</v>
      </c>
      <c r="I438" t="s">
        <v>104</v>
      </c>
      <c r="J438" t="s">
        <v>455</v>
      </c>
      <c r="K438">
        <v>-0.86171422099999995</v>
      </c>
      <c r="L438">
        <v>10252.219590000001</v>
      </c>
      <c r="M438">
        <v>10513.132680000001</v>
      </c>
      <c r="N438">
        <v>5615.047587</v>
      </c>
      <c r="O438">
        <v>3253.1744520000002</v>
      </c>
      <c r="P438">
        <v>14942.59636</v>
      </c>
      <c r="Q438">
        <v>9160.6673809999993</v>
      </c>
      <c r="R438">
        <v>5091.8941340000001</v>
      </c>
      <c r="S438">
        <v>15288.50418</v>
      </c>
      <c r="T438">
        <v>10252.144120000001</v>
      </c>
      <c r="U438">
        <v>7549.7771890000004</v>
      </c>
      <c r="V438">
        <v>8530.0910789999998</v>
      </c>
      <c r="W438">
        <v>7563.6401770000002</v>
      </c>
      <c r="X438">
        <v>15322.892379999999</v>
      </c>
      <c r="Y438">
        <v>26108.369480000001</v>
      </c>
      <c r="Z438">
        <v>9312.9392329999991</v>
      </c>
      <c r="AA438">
        <v>13405.392970000001</v>
      </c>
      <c r="AB438">
        <v>7256.0294469999999</v>
      </c>
      <c r="AC438">
        <v>8048.4041280000001</v>
      </c>
      <c r="AD438">
        <v>8726.2280900000005</v>
      </c>
      <c r="AE438">
        <v>15532.164360000001</v>
      </c>
      <c r="AF438">
        <v>8324.8771529999995</v>
      </c>
      <c r="AG438">
        <v>13009.555850000001</v>
      </c>
      <c r="AH438">
        <v>17819.98315</v>
      </c>
      <c r="AI438">
        <v>9709.5264599999991</v>
      </c>
      <c r="AJ438">
        <v>17163.78485</v>
      </c>
      <c r="AK438">
        <v>5065.250325</v>
      </c>
      <c r="AL438">
        <v>11412.543009999999</v>
      </c>
      <c r="AM438">
        <v>5560.2510949999996</v>
      </c>
      <c r="AN438">
        <v>9172.5935379999992</v>
      </c>
      <c r="AO438">
        <v>21114.490170000001</v>
      </c>
      <c r="AP438">
        <v>15416.647300000001</v>
      </c>
      <c r="AQ438">
        <v>9937.5465679999998</v>
      </c>
      <c r="AR438">
        <v>13147.46228</v>
      </c>
      <c r="AS438">
        <v>13173.96586</v>
      </c>
      <c r="AT438">
        <v>30357.18231</v>
      </c>
      <c r="AU438">
        <v>31517.176080000001</v>
      </c>
      <c r="AV438">
        <v>29967.935369999999</v>
      </c>
      <c r="AW438">
        <v>13379.736849999999</v>
      </c>
      <c r="AX438">
        <v>31242.99051</v>
      </c>
      <c r="AY438">
        <v>20242.904269999999</v>
      </c>
      <c r="AZ438">
        <v>26592.280030000002</v>
      </c>
      <c r="BA438">
        <v>46985.221030000001</v>
      </c>
      <c r="BB438">
        <v>21457.476559999999</v>
      </c>
      <c r="BC438">
        <v>9181.4120519999997</v>
      </c>
      <c r="BD438">
        <v>36727.654000000002</v>
      </c>
      <c r="BE438">
        <v>8633.1300609999998</v>
      </c>
      <c r="BF438">
        <v>30605.471969999999</v>
      </c>
      <c r="BG438">
        <v>11737.415720000001</v>
      </c>
      <c r="BH438">
        <v>18669.913779999999</v>
      </c>
      <c r="BI438">
        <v>26283.328720000001</v>
      </c>
      <c r="BJ438">
        <v>34999.666129999998</v>
      </c>
      <c r="BK438">
        <v>19227.760890000001</v>
      </c>
      <c r="BL438">
        <v>14614.752759999999</v>
      </c>
      <c r="BM438">
        <v>46326.759720000002</v>
      </c>
      <c r="BN438">
        <v>11868.40877</v>
      </c>
      <c r="BO438">
        <v>35999.174140000003</v>
      </c>
      <c r="BP438">
        <v>35348.976620000001</v>
      </c>
      <c r="BQ438">
        <v>11810.34232</v>
      </c>
      <c r="BR438">
        <v>21723.120879999999</v>
      </c>
      <c r="BS438">
        <v>16683.29</v>
      </c>
      <c r="BT438">
        <v>19089.1417</v>
      </c>
      <c r="BU438">
        <v>11425.51057</v>
      </c>
      <c r="BV438">
        <v>30056.310109999999</v>
      </c>
      <c r="BW438">
        <v>17864.06712</v>
      </c>
      <c r="BX438">
        <v>10891.729429999999</v>
      </c>
      <c r="BY438">
        <v>12031.08381</v>
      </c>
      <c r="BZ438">
        <v>51851.186040000001</v>
      </c>
      <c r="CA438">
        <v>14428.884040000001</v>
      </c>
      <c r="CB438">
        <v>28781.689859999999</v>
      </c>
      <c r="CC438">
        <v>14564.811970000001</v>
      </c>
      <c r="CD438">
        <v>29260.777290000002</v>
      </c>
      <c r="CE438">
        <v>15975.50243</v>
      </c>
      <c r="CF438">
        <v>14254.85302</v>
      </c>
      <c r="CG438">
        <v>17062.828649999999</v>
      </c>
      <c r="CH438">
        <v>16815.162250000001</v>
      </c>
    </row>
    <row r="439" spans="1:86">
      <c r="A439" t="s">
        <v>1767</v>
      </c>
      <c r="B439" t="s">
        <v>1768</v>
      </c>
      <c r="C439" t="s">
        <v>336</v>
      </c>
      <c r="D439" t="s">
        <v>337</v>
      </c>
      <c r="E439" t="s">
        <v>338</v>
      </c>
      <c r="F439" t="s">
        <v>1769</v>
      </c>
      <c r="G439">
        <v>38.299999999999997</v>
      </c>
      <c r="H439">
        <v>0</v>
      </c>
      <c r="I439" t="s">
        <v>233</v>
      </c>
      <c r="J439" t="s">
        <v>1683</v>
      </c>
      <c r="K439">
        <v>0.17056892900000001</v>
      </c>
      <c r="L439">
        <v>2375.1632909999998</v>
      </c>
      <c r="M439">
        <v>2186.9008690000001</v>
      </c>
      <c r="N439">
        <v>2268.9293309999998</v>
      </c>
      <c r="O439">
        <v>4818.9558900000002</v>
      </c>
      <c r="P439">
        <v>3255.7276440000001</v>
      </c>
      <c r="Q439">
        <v>1967.3490690000001</v>
      </c>
      <c r="R439">
        <v>4188.5695509999996</v>
      </c>
      <c r="S439">
        <v>4464.2458669999996</v>
      </c>
      <c r="T439">
        <v>3545.8627919999999</v>
      </c>
      <c r="U439">
        <v>3420.7722859999999</v>
      </c>
      <c r="V439">
        <v>3856.6829250000001</v>
      </c>
      <c r="W439">
        <v>4983.9478200000003</v>
      </c>
      <c r="X439">
        <v>3368.7864669999999</v>
      </c>
      <c r="Y439">
        <v>5461.7781809999997</v>
      </c>
      <c r="Z439">
        <v>2916.2242780000001</v>
      </c>
      <c r="AA439">
        <v>2358.9635880000001</v>
      </c>
      <c r="AB439">
        <v>2097.2813729999998</v>
      </c>
      <c r="AC439">
        <v>2527.6913730000001</v>
      </c>
      <c r="AD439">
        <v>2832.4472489999998</v>
      </c>
      <c r="AE439">
        <v>3084.4124619999998</v>
      </c>
      <c r="AF439">
        <v>2585.6890149999999</v>
      </c>
      <c r="AG439">
        <v>3024.0072660000001</v>
      </c>
      <c r="AH439">
        <v>4219.3772859999999</v>
      </c>
      <c r="AI439">
        <v>6543.5125639999997</v>
      </c>
      <c r="AJ439">
        <v>2677.0905630000002</v>
      </c>
      <c r="AK439">
        <v>2747.6116999999999</v>
      </c>
      <c r="AL439">
        <v>4055.4063409999999</v>
      </c>
      <c r="AM439">
        <v>3738.8870010000001</v>
      </c>
      <c r="AN439">
        <v>4165.9400910000004</v>
      </c>
      <c r="AO439">
        <v>4232.1849929999998</v>
      </c>
      <c r="AP439">
        <v>2525.0375279999998</v>
      </c>
      <c r="AQ439">
        <v>4294.5491830000001</v>
      </c>
      <c r="AR439">
        <v>307.47370469999998</v>
      </c>
      <c r="AS439">
        <v>251.07649219999999</v>
      </c>
      <c r="AT439">
        <v>406.3348848</v>
      </c>
      <c r="AU439">
        <v>463.70359769999999</v>
      </c>
      <c r="AV439">
        <v>422.84558149999998</v>
      </c>
      <c r="AW439">
        <v>488.35219210000002</v>
      </c>
      <c r="AX439">
        <v>316.44019259999999</v>
      </c>
      <c r="AY439">
        <v>357.00187540000002</v>
      </c>
      <c r="AZ439">
        <v>669.32704890000002</v>
      </c>
      <c r="BA439">
        <v>413.67115680000001</v>
      </c>
      <c r="BB439">
        <v>394.83820600000001</v>
      </c>
      <c r="BC439">
        <v>732.50702139999999</v>
      </c>
      <c r="BD439">
        <v>468.10506240000001</v>
      </c>
      <c r="BE439">
        <v>484.00940960000003</v>
      </c>
      <c r="BF439">
        <v>567.39826040000003</v>
      </c>
      <c r="BG439">
        <v>570.86927609999998</v>
      </c>
      <c r="BH439">
        <v>494.11736730000001</v>
      </c>
      <c r="BI439">
        <v>268.548248</v>
      </c>
      <c r="BJ439">
        <v>350.84360040000001</v>
      </c>
      <c r="BK439">
        <v>528.66343459999996</v>
      </c>
      <c r="BL439">
        <v>401.8570699</v>
      </c>
      <c r="BM439">
        <v>479.24743189999998</v>
      </c>
      <c r="BN439">
        <v>430.45394449999998</v>
      </c>
      <c r="BO439">
        <v>341.115949</v>
      </c>
      <c r="BP439">
        <v>459.27369340000001</v>
      </c>
      <c r="BQ439">
        <v>720.20322759999999</v>
      </c>
      <c r="BR439">
        <v>655.99471080000001</v>
      </c>
      <c r="BS439">
        <v>240.13984719999999</v>
      </c>
      <c r="BT439">
        <v>384.48556139999999</v>
      </c>
      <c r="BU439">
        <v>426.92473999999999</v>
      </c>
      <c r="BV439">
        <v>410.86522580000002</v>
      </c>
      <c r="BW439">
        <v>530.97537569999997</v>
      </c>
      <c r="BX439">
        <v>472.7509111</v>
      </c>
      <c r="BY439">
        <v>705.67019849999997</v>
      </c>
      <c r="BZ439">
        <v>131.41903260000001</v>
      </c>
      <c r="CA439">
        <v>399.97105060000001</v>
      </c>
      <c r="CB439">
        <v>643.0687428</v>
      </c>
      <c r="CC439">
        <v>551.13400030000003</v>
      </c>
      <c r="CD439">
        <v>442.4648469</v>
      </c>
      <c r="CE439">
        <v>524.31577789999994</v>
      </c>
      <c r="CF439">
        <v>496.30041519999997</v>
      </c>
      <c r="CG439">
        <v>714.82991070000003</v>
      </c>
      <c r="CH439">
        <v>394.61351880000001</v>
      </c>
    </row>
    <row r="440" spans="1:86">
      <c r="A440" t="s">
        <v>1770</v>
      </c>
      <c r="B440" t="s">
        <v>1771</v>
      </c>
      <c r="C440" t="s">
        <v>136</v>
      </c>
      <c r="D440" t="s">
        <v>137</v>
      </c>
      <c r="E440" t="s">
        <v>138</v>
      </c>
      <c r="G440">
        <v>38.299999999999997</v>
      </c>
      <c r="H440">
        <v>0</v>
      </c>
      <c r="I440" t="s">
        <v>379</v>
      </c>
      <c r="J440" t="s">
        <v>185</v>
      </c>
      <c r="K440">
        <v>-0.21602633299999999</v>
      </c>
      <c r="L440">
        <v>158.26968099999999</v>
      </c>
      <c r="M440">
        <v>150.7604005</v>
      </c>
      <c r="N440">
        <v>44.976412369999998</v>
      </c>
      <c r="O440">
        <v>708.13249229999997</v>
      </c>
      <c r="P440">
        <v>262.8147573</v>
      </c>
      <c r="Q440">
        <v>591.92156209999996</v>
      </c>
      <c r="R440">
        <v>340.1288629</v>
      </c>
      <c r="S440">
        <v>524.99442950000002</v>
      </c>
      <c r="T440">
        <v>364.02728869999999</v>
      </c>
      <c r="U440">
        <v>579.75756490000003</v>
      </c>
      <c r="V440">
        <v>529.30753149999998</v>
      </c>
      <c r="W440">
        <v>2421.4834999999998</v>
      </c>
      <c r="X440">
        <v>43.863186470000002</v>
      </c>
      <c r="Y440">
        <v>1698.9444659999999</v>
      </c>
      <c r="Z440">
        <v>241.54235929999999</v>
      </c>
      <c r="AA440">
        <v>550.12434489999998</v>
      </c>
      <c r="AB440">
        <v>29.118273240000001</v>
      </c>
      <c r="AC440">
        <v>488.41936020000003</v>
      </c>
      <c r="AD440">
        <v>268.06639389999998</v>
      </c>
      <c r="AE440">
        <v>464.00114359999998</v>
      </c>
      <c r="AF440">
        <v>409.66526779999998</v>
      </c>
      <c r="AG440">
        <v>1160.398003</v>
      </c>
      <c r="AH440">
        <v>62.165826109999998</v>
      </c>
      <c r="AI440">
        <v>413.36813619999998</v>
      </c>
      <c r="AJ440">
        <v>1135.2389820000001</v>
      </c>
      <c r="AK440">
        <v>57.209323599999998</v>
      </c>
      <c r="AL440">
        <v>108.0849877</v>
      </c>
      <c r="AM440">
        <v>2894.4763200000002</v>
      </c>
      <c r="AN440">
        <v>191.45490430000001</v>
      </c>
      <c r="AO440">
        <v>398.65474310000002</v>
      </c>
      <c r="AP440">
        <v>487.74899929999998</v>
      </c>
      <c r="AQ440">
        <v>51.985099249999998</v>
      </c>
      <c r="AR440">
        <v>3771.3629900000001</v>
      </c>
      <c r="AS440">
        <v>5685.6974630000004</v>
      </c>
      <c r="AT440">
        <v>5747.2401970000001</v>
      </c>
      <c r="AU440">
        <v>8573.5535089999994</v>
      </c>
      <c r="AV440">
        <v>4611.1324480000003</v>
      </c>
      <c r="AW440">
        <v>1909.1414500000001</v>
      </c>
      <c r="AX440">
        <v>6604.9529329999996</v>
      </c>
      <c r="AY440">
        <v>13162.91555</v>
      </c>
      <c r="AZ440">
        <v>9396.166201</v>
      </c>
      <c r="BA440">
        <v>3935.886755</v>
      </c>
      <c r="BB440">
        <v>3337.7664669999999</v>
      </c>
      <c r="BC440">
        <v>142.04487069999999</v>
      </c>
      <c r="BD440">
        <v>8782.2728079999997</v>
      </c>
      <c r="BE440">
        <v>10310.932220000001</v>
      </c>
      <c r="BF440">
        <v>4813.5102939999997</v>
      </c>
      <c r="BG440">
        <v>9721.4337149999992</v>
      </c>
      <c r="BH440">
        <v>1439.3476720000001</v>
      </c>
      <c r="BI440">
        <v>6351.9823390000001</v>
      </c>
      <c r="BJ440">
        <v>11939.1409</v>
      </c>
      <c r="BK440">
        <v>3431.3621119999998</v>
      </c>
      <c r="BL440">
        <v>3934.4431949999998</v>
      </c>
      <c r="BM440">
        <v>7105.2875839999997</v>
      </c>
      <c r="BN440">
        <v>2517.1562370000001</v>
      </c>
      <c r="BO440">
        <v>572.62072869999997</v>
      </c>
      <c r="BP440">
        <v>3283.6158610000002</v>
      </c>
      <c r="BQ440">
        <v>4548.1614319999999</v>
      </c>
      <c r="BR440">
        <v>4017.8255549999999</v>
      </c>
      <c r="BS440">
        <v>7825.8358360000002</v>
      </c>
      <c r="BT440">
        <v>8390.7627809999994</v>
      </c>
      <c r="BU440">
        <v>2181.879997</v>
      </c>
      <c r="BV440">
        <v>10009.46975</v>
      </c>
      <c r="BW440" s="1">
        <v>8.2832699999999995E-8</v>
      </c>
      <c r="BX440">
        <v>7268.3044730000001</v>
      </c>
      <c r="BY440" s="1">
        <v>8.2832699999999995E-8</v>
      </c>
      <c r="BZ440">
        <v>6305.7463639999996</v>
      </c>
      <c r="CA440">
        <v>5134.2033170000004</v>
      </c>
      <c r="CB440">
        <v>3849.4207259999998</v>
      </c>
      <c r="CC440">
        <v>6303.3907520000002</v>
      </c>
      <c r="CD440">
        <v>4138.4664309999998</v>
      </c>
      <c r="CE440">
        <v>8258.7900509999999</v>
      </c>
      <c r="CF440">
        <v>6973.8479790000001</v>
      </c>
      <c r="CG440">
        <v>8107.2607500000004</v>
      </c>
      <c r="CH440">
        <v>2583.3674150000002</v>
      </c>
    </row>
    <row r="441" spans="1:86">
      <c r="A441" t="s">
        <v>1772</v>
      </c>
      <c r="B441" t="s">
        <v>1773</v>
      </c>
      <c r="C441" t="s">
        <v>218</v>
      </c>
      <c r="D441" t="s">
        <v>219</v>
      </c>
      <c r="E441" t="s">
        <v>220</v>
      </c>
      <c r="G441">
        <v>38.299999999999997</v>
      </c>
      <c r="H441">
        <v>0</v>
      </c>
      <c r="I441" t="s">
        <v>181</v>
      </c>
      <c r="J441" t="s">
        <v>1774</v>
      </c>
      <c r="K441">
        <v>0.154681403</v>
      </c>
      <c r="L441">
        <v>2847.8837589999998</v>
      </c>
      <c r="M441">
        <v>5253.0776580000002</v>
      </c>
      <c r="N441">
        <v>2728.6590930000002</v>
      </c>
      <c r="O441">
        <v>6842.5173679999998</v>
      </c>
      <c r="P441">
        <v>5430.286443</v>
      </c>
      <c r="Q441">
        <v>6988.4109950000002</v>
      </c>
      <c r="R441">
        <v>5256.126268</v>
      </c>
      <c r="S441">
        <v>5397.4942449999999</v>
      </c>
      <c r="T441">
        <v>8522.0618620000005</v>
      </c>
      <c r="U441">
        <v>5123.6639690000002</v>
      </c>
      <c r="V441">
        <v>6042.1455219999998</v>
      </c>
      <c r="W441">
        <v>6716.3807550000001</v>
      </c>
      <c r="X441">
        <v>9139.2636189999994</v>
      </c>
      <c r="Y441">
        <v>6553.4833769999996</v>
      </c>
      <c r="Z441">
        <v>9528.3985250000005</v>
      </c>
      <c r="AA441">
        <v>7938.293036</v>
      </c>
      <c r="AB441">
        <v>3662.6389559999998</v>
      </c>
      <c r="AC441">
        <v>3528.8185629999998</v>
      </c>
      <c r="AD441">
        <v>4457.1082710000001</v>
      </c>
      <c r="AE441">
        <v>5152.8108759999996</v>
      </c>
      <c r="AF441">
        <v>5157.2934349999996</v>
      </c>
      <c r="AG441">
        <v>10218.764090000001</v>
      </c>
      <c r="AH441">
        <v>6533.1919040000002</v>
      </c>
      <c r="AI441">
        <v>7941.8671750000003</v>
      </c>
      <c r="AJ441">
        <v>5936.0882620000002</v>
      </c>
      <c r="AK441">
        <v>4473.6446340000002</v>
      </c>
      <c r="AL441">
        <v>5310.9339650000002</v>
      </c>
      <c r="AM441">
        <v>5754.0075619999998</v>
      </c>
      <c r="AN441">
        <v>8701.1709269999992</v>
      </c>
      <c r="AO441">
        <v>8736.8981220000005</v>
      </c>
      <c r="AP441">
        <v>12307.5083</v>
      </c>
      <c r="AQ441">
        <v>9562.5210310000002</v>
      </c>
      <c r="AR441">
        <v>1443.765744</v>
      </c>
      <c r="AS441">
        <v>2504.5319709999999</v>
      </c>
      <c r="AT441">
        <v>2628.961366</v>
      </c>
      <c r="AU441">
        <v>1597.23957</v>
      </c>
      <c r="AV441">
        <v>2313.5587890000002</v>
      </c>
      <c r="AW441">
        <v>2251.2841680000001</v>
      </c>
      <c r="AX441">
        <v>2529.6762279999998</v>
      </c>
      <c r="AY441">
        <v>2512.5990889999998</v>
      </c>
      <c r="AZ441">
        <v>1218.141318</v>
      </c>
      <c r="BA441">
        <v>2025.703908</v>
      </c>
      <c r="BB441">
        <v>2043.028697</v>
      </c>
      <c r="BC441">
        <v>1185.59303</v>
      </c>
      <c r="BD441">
        <v>1604.372715</v>
      </c>
      <c r="BE441">
        <v>3133.2208959999998</v>
      </c>
      <c r="BF441">
        <v>2289.8935070000002</v>
      </c>
      <c r="BG441">
        <v>1927.7288370000001</v>
      </c>
      <c r="BH441">
        <v>3437.0914670000002</v>
      </c>
      <c r="BI441">
        <v>1579.398228</v>
      </c>
      <c r="BJ441">
        <v>2429.1977080000001</v>
      </c>
      <c r="BK441">
        <v>2858.9110390000001</v>
      </c>
      <c r="BL441">
        <v>2928.4543520000002</v>
      </c>
      <c r="BM441">
        <v>2267.093312</v>
      </c>
      <c r="BN441">
        <v>2449.3792779999999</v>
      </c>
      <c r="BO441">
        <v>2847.9826659999999</v>
      </c>
      <c r="BP441">
        <v>3416.1020229999999</v>
      </c>
      <c r="BQ441">
        <v>1972.876921</v>
      </c>
      <c r="BR441">
        <v>1965.6328000000001</v>
      </c>
      <c r="BS441">
        <v>2568.773486</v>
      </c>
      <c r="BT441">
        <v>1960.3557840000001</v>
      </c>
      <c r="BU441">
        <v>3313.1674600000001</v>
      </c>
      <c r="BV441">
        <v>2282.1551669999999</v>
      </c>
      <c r="BW441">
        <v>2282.6159950000001</v>
      </c>
      <c r="BX441">
        <v>1376.350561</v>
      </c>
      <c r="BY441">
        <v>1238.799628</v>
      </c>
      <c r="BZ441">
        <v>3109.8823980000002</v>
      </c>
      <c r="CA441">
        <v>2628.0696509999998</v>
      </c>
      <c r="CB441">
        <v>1603.6766709999999</v>
      </c>
      <c r="CC441">
        <v>1966.175661</v>
      </c>
      <c r="CD441">
        <v>2125.8572079999999</v>
      </c>
      <c r="CE441">
        <v>2282.0212369999999</v>
      </c>
      <c r="CF441">
        <v>2141.0309130000001</v>
      </c>
      <c r="CG441">
        <v>1673.6005029999999</v>
      </c>
      <c r="CH441">
        <v>1940.6293149999999</v>
      </c>
    </row>
    <row r="442" spans="1:86">
      <c r="A442" t="s">
        <v>1775</v>
      </c>
      <c r="B442" t="s">
        <v>1776</v>
      </c>
      <c r="C442" t="s">
        <v>136</v>
      </c>
      <c r="D442" t="s">
        <v>137</v>
      </c>
      <c r="E442" t="s">
        <v>138</v>
      </c>
      <c r="G442">
        <v>38.299999999999997</v>
      </c>
      <c r="H442">
        <v>0</v>
      </c>
      <c r="I442" t="s">
        <v>149</v>
      </c>
      <c r="J442" t="s">
        <v>1650</v>
      </c>
      <c r="K442">
        <v>-0.73177928999999997</v>
      </c>
      <c r="L442">
        <v>1978.655722</v>
      </c>
      <c r="M442">
        <v>1926.1161090000001</v>
      </c>
      <c r="N442">
        <v>2048.279798</v>
      </c>
      <c r="O442">
        <v>3196.7092320000002</v>
      </c>
      <c r="P442">
        <v>1986.492454</v>
      </c>
      <c r="Q442">
        <v>3306.4671640000001</v>
      </c>
      <c r="R442">
        <v>2368.8730609999998</v>
      </c>
      <c r="S442">
        <v>2533.9391150000001</v>
      </c>
      <c r="T442">
        <v>1735.9493620000001</v>
      </c>
      <c r="U442">
        <v>2217.6096859999998</v>
      </c>
      <c r="V442">
        <v>2107.6587039999999</v>
      </c>
      <c r="W442">
        <v>2001.2057629999999</v>
      </c>
      <c r="X442">
        <v>2836.8068880000001</v>
      </c>
      <c r="Y442">
        <v>1913.7107559999999</v>
      </c>
      <c r="Z442">
        <v>1856.9553619999999</v>
      </c>
      <c r="AA442">
        <v>2298.329639</v>
      </c>
      <c r="AB442">
        <v>2348.234234</v>
      </c>
      <c r="AC442">
        <v>2996.9360620000002</v>
      </c>
      <c r="AD442">
        <v>1452.141858</v>
      </c>
      <c r="AE442">
        <v>2925.9143589999999</v>
      </c>
      <c r="AF442">
        <v>2126.6801230000001</v>
      </c>
      <c r="AG442">
        <v>2762.623928</v>
      </c>
      <c r="AH442">
        <v>2496.417375</v>
      </c>
      <c r="AI442">
        <v>3387.4859179999999</v>
      </c>
      <c r="AJ442">
        <v>3229.5849199999998</v>
      </c>
      <c r="AK442">
        <v>2163.9416430000001</v>
      </c>
      <c r="AL442">
        <v>2461.4163130000002</v>
      </c>
      <c r="AM442">
        <v>1860.7732329999999</v>
      </c>
      <c r="AN442">
        <v>2142.745649</v>
      </c>
      <c r="AO442">
        <v>2098.8393759999999</v>
      </c>
      <c r="AP442">
        <v>3418.454236</v>
      </c>
      <c r="AQ442">
        <v>2459.4071840000001</v>
      </c>
      <c r="AR442">
        <v>781.0444205</v>
      </c>
      <c r="AS442">
        <v>715.61032109999996</v>
      </c>
      <c r="AT442">
        <v>844.67752240000004</v>
      </c>
      <c r="AU442">
        <v>1084.1658339999999</v>
      </c>
      <c r="AV442">
        <v>1034.4843940000001</v>
      </c>
      <c r="AW442">
        <v>846.20682850000003</v>
      </c>
      <c r="AX442">
        <v>707.24686670000006</v>
      </c>
      <c r="AY442">
        <v>1086.8643689999999</v>
      </c>
      <c r="AZ442">
        <v>1033.566407</v>
      </c>
      <c r="BA442">
        <v>1202.0248750000001</v>
      </c>
      <c r="BB442">
        <v>739.11471470000004</v>
      </c>
      <c r="BC442">
        <v>934.19349050000005</v>
      </c>
      <c r="BD442">
        <v>1178.6960140000001</v>
      </c>
      <c r="BE442">
        <v>847.19826399999999</v>
      </c>
      <c r="BF442">
        <v>761.81664360000002</v>
      </c>
      <c r="BG442">
        <v>780.87188819999994</v>
      </c>
      <c r="BH442">
        <v>1147.92643</v>
      </c>
      <c r="BI442">
        <v>723.60231810000005</v>
      </c>
      <c r="BJ442">
        <v>909.87293309999995</v>
      </c>
      <c r="BK442">
        <v>769.42496319999998</v>
      </c>
      <c r="BL442">
        <v>827.96552829999996</v>
      </c>
      <c r="BM442">
        <v>1074.190034</v>
      </c>
      <c r="BN442">
        <v>506.85634149999998</v>
      </c>
      <c r="BO442">
        <v>725.00963360000003</v>
      </c>
      <c r="BP442">
        <v>426.48901280000001</v>
      </c>
      <c r="BQ442">
        <v>886.5676393</v>
      </c>
      <c r="BR442">
        <v>792.17201890000001</v>
      </c>
      <c r="BS442">
        <v>858.81559170000003</v>
      </c>
      <c r="BT442">
        <v>801.14870080000003</v>
      </c>
      <c r="BU442">
        <v>748.30566729999998</v>
      </c>
      <c r="BV442">
        <v>897.74139930000001</v>
      </c>
      <c r="BW442">
        <v>532.31645909999997</v>
      </c>
      <c r="BX442">
        <v>1182.0407399999999</v>
      </c>
      <c r="BY442">
        <v>539.61033039999995</v>
      </c>
      <c r="BZ442">
        <v>1267.149267</v>
      </c>
      <c r="CA442">
        <v>1072.666755</v>
      </c>
      <c r="CB442">
        <v>864.87503609999999</v>
      </c>
      <c r="CC442">
        <v>1010.35187</v>
      </c>
      <c r="CD442">
        <v>1103.0639940000001</v>
      </c>
      <c r="CE442">
        <v>564.49207449999994</v>
      </c>
      <c r="CF442">
        <v>755.59426889999997</v>
      </c>
      <c r="CG442">
        <v>375.86938020000002</v>
      </c>
      <c r="CH442">
        <v>924.3752015</v>
      </c>
    </row>
    <row r="443" spans="1:86">
      <c r="A443" t="s">
        <v>1777</v>
      </c>
      <c r="B443" t="s">
        <v>1778</v>
      </c>
      <c r="C443" t="s">
        <v>437</v>
      </c>
      <c r="D443" t="s">
        <v>438</v>
      </c>
      <c r="E443" t="s">
        <v>439</v>
      </c>
      <c r="G443">
        <v>38.299999999999997</v>
      </c>
      <c r="H443">
        <v>0</v>
      </c>
      <c r="I443" t="s">
        <v>149</v>
      </c>
      <c r="J443" t="s">
        <v>1779</v>
      </c>
      <c r="K443">
        <v>-0.361362929</v>
      </c>
      <c r="L443">
        <v>752.87509869999997</v>
      </c>
      <c r="M443">
        <v>645.30108029999997</v>
      </c>
      <c r="N443">
        <v>1343.55366</v>
      </c>
      <c r="O443">
        <v>1729.966608</v>
      </c>
      <c r="P443">
        <v>1640.967672</v>
      </c>
      <c r="Q443">
        <v>1346.2486429999999</v>
      </c>
      <c r="R443">
        <v>761.72166589999995</v>
      </c>
      <c r="S443">
        <v>603.63445230000002</v>
      </c>
      <c r="T443">
        <v>621.91323350000005</v>
      </c>
      <c r="U443">
        <v>840.13096040000005</v>
      </c>
      <c r="V443">
        <v>1136.443996</v>
      </c>
      <c r="W443">
        <v>826.42015819999995</v>
      </c>
      <c r="X443">
        <v>627.75666330000001</v>
      </c>
      <c r="Y443">
        <v>807.29931439999996</v>
      </c>
      <c r="Z443">
        <v>831.14070800000002</v>
      </c>
      <c r="AA443">
        <v>834.37087919999999</v>
      </c>
      <c r="AB443">
        <v>871.08273789999998</v>
      </c>
      <c r="AC443">
        <v>1055.949431</v>
      </c>
      <c r="AD443">
        <v>1188.0399560000001</v>
      </c>
      <c r="AE443">
        <v>950.61666500000001</v>
      </c>
      <c r="AF443">
        <v>1184.5777189999999</v>
      </c>
      <c r="AG443">
        <v>1368.5540550000001</v>
      </c>
      <c r="AH443">
        <v>837.63816120000001</v>
      </c>
      <c r="AI443">
        <v>1352.904781</v>
      </c>
      <c r="AJ443">
        <v>2530.0281719999998</v>
      </c>
      <c r="AK443">
        <v>710.12829790000001</v>
      </c>
      <c r="AL443">
        <v>1764.4260240000001</v>
      </c>
      <c r="AM443">
        <v>923.94919140000002</v>
      </c>
      <c r="AN443">
        <v>1483.735156</v>
      </c>
      <c r="AO443">
        <v>1307.721376</v>
      </c>
      <c r="AP443">
        <v>1383.7718279999999</v>
      </c>
      <c r="AQ443">
        <v>994.23820739999996</v>
      </c>
      <c r="AR443">
        <v>391.88292749999999</v>
      </c>
      <c r="AS443">
        <v>71.090084329999996</v>
      </c>
      <c r="AT443">
        <v>98.75719359</v>
      </c>
      <c r="AU443">
        <v>917.92437229999996</v>
      </c>
      <c r="AV443">
        <v>106.7075059</v>
      </c>
      <c r="AW443">
        <v>361.9154499</v>
      </c>
      <c r="AX443">
        <v>734.73816360000001</v>
      </c>
      <c r="AY443">
        <v>260.8711007</v>
      </c>
      <c r="AZ443">
        <v>150.7307251</v>
      </c>
      <c r="BA443">
        <v>343.94635599999998</v>
      </c>
      <c r="BB443">
        <v>292.07468239999997</v>
      </c>
      <c r="BC443">
        <v>421.92100549999998</v>
      </c>
      <c r="BD443">
        <v>221.29192330000001</v>
      </c>
      <c r="BE443">
        <v>185.62283479999999</v>
      </c>
      <c r="BF443">
        <v>264.64565349999998</v>
      </c>
      <c r="BG443">
        <v>357.89719609999997</v>
      </c>
      <c r="BH443">
        <v>333.23242240000002</v>
      </c>
      <c r="BI443">
        <v>336.12429580000003</v>
      </c>
      <c r="BJ443">
        <v>380.34054479999998</v>
      </c>
      <c r="BK443">
        <v>329.37183690000001</v>
      </c>
      <c r="BL443">
        <v>703.97213910000005</v>
      </c>
      <c r="BM443">
        <v>681.43765640000004</v>
      </c>
      <c r="BN443">
        <v>702.07573209999998</v>
      </c>
      <c r="BO443">
        <v>684.08793170000001</v>
      </c>
      <c r="BP443">
        <v>450.41620640000002</v>
      </c>
      <c r="BQ443">
        <v>247.51784979999999</v>
      </c>
      <c r="BR443">
        <v>261.45408509999999</v>
      </c>
      <c r="BS443">
        <v>334.37334729999998</v>
      </c>
      <c r="BT443">
        <v>432.47841210000001</v>
      </c>
      <c r="BU443">
        <v>280.89938519999998</v>
      </c>
      <c r="BV443">
        <v>153.8850358</v>
      </c>
      <c r="BW443">
        <v>315.36570640000002</v>
      </c>
      <c r="BX443">
        <v>234.88572479999999</v>
      </c>
      <c r="BY443">
        <v>373.64813450000003</v>
      </c>
      <c r="BZ443">
        <v>430.92308539999999</v>
      </c>
      <c r="CA443">
        <v>306.9418847</v>
      </c>
      <c r="CB443">
        <v>179.15684949999999</v>
      </c>
      <c r="CC443">
        <v>322.5832729</v>
      </c>
      <c r="CD443">
        <v>161.0804516</v>
      </c>
      <c r="CE443">
        <v>59.660961350000001</v>
      </c>
      <c r="CF443">
        <v>102.47246939999999</v>
      </c>
      <c r="CG443">
        <v>175.6121637</v>
      </c>
      <c r="CH443">
        <v>118.3751489</v>
      </c>
    </row>
    <row r="444" spans="1:86">
      <c r="A444" t="s">
        <v>1780</v>
      </c>
      <c r="B444" t="s">
        <v>1781</v>
      </c>
      <c r="C444" t="s">
        <v>136</v>
      </c>
      <c r="D444" t="s">
        <v>137</v>
      </c>
      <c r="E444" t="s">
        <v>138</v>
      </c>
      <c r="F444" t="s">
        <v>1782</v>
      </c>
      <c r="G444">
        <v>38.299999999999997</v>
      </c>
      <c r="H444">
        <v>0</v>
      </c>
      <c r="I444" t="s">
        <v>379</v>
      </c>
      <c r="J444" t="s">
        <v>1783</v>
      </c>
      <c r="K444">
        <v>-4.8851278740000001</v>
      </c>
      <c r="L444">
        <v>136.50208380000001</v>
      </c>
      <c r="M444">
        <v>191.93171229999999</v>
      </c>
      <c r="N444">
        <v>56.715949680000001</v>
      </c>
      <c r="O444">
        <v>172.42252339999999</v>
      </c>
      <c r="P444">
        <v>235.5994226</v>
      </c>
      <c r="Q444">
        <v>246.81675390000001</v>
      </c>
      <c r="R444">
        <v>248.52462199999999</v>
      </c>
      <c r="S444">
        <v>660.61700829999995</v>
      </c>
      <c r="T444">
        <v>117.5625838</v>
      </c>
      <c r="U444">
        <v>257.77638580000001</v>
      </c>
      <c r="V444">
        <v>278.50226179999999</v>
      </c>
      <c r="W444">
        <v>711.63326470000004</v>
      </c>
      <c r="X444">
        <v>272.11451460000001</v>
      </c>
      <c r="Y444">
        <v>223.15461389999999</v>
      </c>
      <c r="Z444">
        <v>195.92533950000001</v>
      </c>
      <c r="AA444">
        <v>208.47617059999999</v>
      </c>
      <c r="AB444">
        <v>256.77245520000002</v>
      </c>
      <c r="AC444">
        <v>330.73185360000002</v>
      </c>
      <c r="AD444">
        <v>224.11576210000001</v>
      </c>
      <c r="AE444">
        <v>216.6463565</v>
      </c>
      <c r="AF444">
        <v>174.1415877</v>
      </c>
      <c r="AG444">
        <v>296.46318070000001</v>
      </c>
      <c r="AH444">
        <v>281.85555599999998</v>
      </c>
      <c r="AI444">
        <v>364.2435653</v>
      </c>
      <c r="AJ444">
        <v>271.07958339999999</v>
      </c>
      <c r="AK444">
        <v>196.04061590000001</v>
      </c>
      <c r="AL444">
        <v>230.8517477</v>
      </c>
      <c r="AM444">
        <v>341.9279004</v>
      </c>
      <c r="AN444">
        <v>353.03075790000003</v>
      </c>
      <c r="AO444">
        <v>225.35853259999999</v>
      </c>
      <c r="AP444">
        <v>282.61333930000001</v>
      </c>
      <c r="AQ444">
        <v>297.73768660000002</v>
      </c>
      <c r="AR444">
        <v>5874.9633690000001</v>
      </c>
      <c r="AS444">
        <v>4858.8013309999997</v>
      </c>
      <c r="AT444">
        <v>3771.13132</v>
      </c>
      <c r="AU444">
        <v>3589.5646929999998</v>
      </c>
      <c r="AV444">
        <v>3924.0967260000002</v>
      </c>
      <c r="AW444">
        <v>4294.5865970000004</v>
      </c>
      <c r="AX444">
        <v>3731.773819</v>
      </c>
      <c r="AY444">
        <v>4518.6717939999999</v>
      </c>
      <c r="AZ444">
        <v>3534.087567</v>
      </c>
      <c r="BA444">
        <v>3647.937105</v>
      </c>
      <c r="BB444">
        <v>3493.1185999999998</v>
      </c>
      <c r="BC444">
        <v>3168.148361</v>
      </c>
      <c r="BD444">
        <v>4067.2427710000002</v>
      </c>
      <c r="BE444">
        <v>5059.3168269999996</v>
      </c>
      <c r="BF444">
        <v>4447.0365929999998</v>
      </c>
      <c r="BG444">
        <v>4435.551649</v>
      </c>
      <c r="BH444">
        <v>3253.9891910000001</v>
      </c>
      <c r="BI444">
        <v>3414.93804</v>
      </c>
      <c r="BJ444">
        <v>3922.2333189999999</v>
      </c>
      <c r="BK444">
        <v>5281.0998890000001</v>
      </c>
      <c r="BL444">
        <v>4444.0867680000001</v>
      </c>
      <c r="BM444">
        <v>3121.019151</v>
      </c>
      <c r="BN444">
        <v>7198.0365689999999</v>
      </c>
      <c r="BO444">
        <v>3067.468969</v>
      </c>
      <c r="BP444">
        <v>3374.2203559999998</v>
      </c>
      <c r="BQ444">
        <v>3693.5239190000002</v>
      </c>
      <c r="BR444">
        <v>4145.062089</v>
      </c>
      <c r="BS444">
        <v>6479.198171</v>
      </c>
      <c r="BT444">
        <v>3371.6188240000001</v>
      </c>
      <c r="BU444">
        <v>4487.1647640000001</v>
      </c>
      <c r="BV444">
        <v>3757.765269</v>
      </c>
      <c r="BW444">
        <v>4097.2095609999997</v>
      </c>
      <c r="BX444">
        <v>3789.4716990000002</v>
      </c>
      <c r="BY444">
        <v>4069.5589629999999</v>
      </c>
      <c r="BZ444">
        <v>6822.3142500000004</v>
      </c>
      <c r="CA444">
        <v>4202.9583199999997</v>
      </c>
      <c r="CB444">
        <v>4071.9546850000002</v>
      </c>
      <c r="CC444">
        <v>3540.473649</v>
      </c>
      <c r="CD444">
        <v>3848.448261</v>
      </c>
      <c r="CE444">
        <v>3485.195565</v>
      </c>
      <c r="CF444">
        <v>3414.0478429999998</v>
      </c>
      <c r="CG444">
        <v>3877.422247</v>
      </c>
      <c r="CH444">
        <v>3689.8173419999998</v>
      </c>
    </row>
    <row r="445" spans="1:86">
      <c r="A445" t="s">
        <v>1784</v>
      </c>
      <c r="B445" t="s">
        <v>1785</v>
      </c>
      <c r="C445" t="s">
        <v>136</v>
      </c>
      <c r="D445" t="s">
        <v>137</v>
      </c>
      <c r="E445" t="s">
        <v>138</v>
      </c>
      <c r="G445">
        <v>38.299999999999997</v>
      </c>
      <c r="H445">
        <v>0</v>
      </c>
      <c r="I445" t="s">
        <v>108</v>
      </c>
      <c r="J445" t="s">
        <v>1786</v>
      </c>
      <c r="K445">
        <v>-2.4233745959999999</v>
      </c>
      <c r="L445">
        <v>4883.4538210000001</v>
      </c>
      <c r="M445">
        <v>4337.1290929999996</v>
      </c>
      <c r="N445">
        <v>2048.091559</v>
      </c>
      <c r="O445">
        <v>4378.4303060000002</v>
      </c>
      <c r="P445">
        <v>3279.5842739999998</v>
      </c>
      <c r="Q445">
        <v>4499.7530239999996</v>
      </c>
      <c r="R445">
        <v>4254.1134430000002</v>
      </c>
      <c r="S445">
        <v>5624.5552520000001</v>
      </c>
      <c r="T445">
        <v>3741.38249</v>
      </c>
      <c r="U445">
        <v>5343.0553529999997</v>
      </c>
      <c r="V445">
        <v>4210.4535939999996</v>
      </c>
      <c r="W445">
        <v>3875.1702690000002</v>
      </c>
      <c r="X445">
        <v>6046.0433899999998</v>
      </c>
      <c r="Y445">
        <v>3835.6049189999999</v>
      </c>
      <c r="Z445">
        <v>3947.4960000000001</v>
      </c>
      <c r="AA445">
        <v>4263.3443180000004</v>
      </c>
      <c r="AB445">
        <v>6134.0926239999999</v>
      </c>
      <c r="AC445">
        <v>3903.340479</v>
      </c>
      <c r="AD445">
        <v>3900.2782579999998</v>
      </c>
      <c r="AE445">
        <v>4544.5250340000002</v>
      </c>
      <c r="AF445">
        <v>4796.5971019999997</v>
      </c>
      <c r="AG445">
        <v>3977.5121089999998</v>
      </c>
      <c r="AH445">
        <v>4406.9994219999999</v>
      </c>
      <c r="AI445">
        <v>6112.1543510000001</v>
      </c>
      <c r="AJ445">
        <v>4459.2331709999999</v>
      </c>
      <c r="AK445">
        <v>2898.061682</v>
      </c>
      <c r="AL445">
        <v>4465.9302900000002</v>
      </c>
      <c r="AM445">
        <v>4503.6102700000001</v>
      </c>
      <c r="AN445">
        <v>4059.4032769999999</v>
      </c>
      <c r="AO445">
        <v>5259.5951459999997</v>
      </c>
      <c r="AP445">
        <v>5226.7313389999999</v>
      </c>
      <c r="AQ445">
        <v>4166.6555689999996</v>
      </c>
      <c r="AR445">
        <v>2257.2304170000002</v>
      </c>
      <c r="AS445">
        <v>2591.5689339999999</v>
      </c>
      <c r="AT445">
        <v>2021.360913</v>
      </c>
      <c r="AU445">
        <v>1991.2538050000001</v>
      </c>
      <c r="AV445">
        <v>3049.0083930000001</v>
      </c>
      <c r="AW445">
        <v>1738.531551</v>
      </c>
      <c r="AX445">
        <v>2005.489229</v>
      </c>
      <c r="AY445">
        <v>3256.1707649999998</v>
      </c>
      <c r="AZ445">
        <v>2790.7327409999998</v>
      </c>
      <c r="BA445">
        <v>2498.3041899999998</v>
      </c>
      <c r="BB445">
        <v>3257.9084090000001</v>
      </c>
      <c r="BC445">
        <v>1543.382089</v>
      </c>
      <c r="BD445">
        <v>2029.1526490000001</v>
      </c>
      <c r="BE445">
        <v>3113.1179550000002</v>
      </c>
      <c r="BF445">
        <v>2606.7918989999998</v>
      </c>
      <c r="BG445">
        <v>3345.0191610000002</v>
      </c>
      <c r="BH445">
        <v>2622.2594519999998</v>
      </c>
      <c r="BI445">
        <v>3419.0600559999998</v>
      </c>
      <c r="BJ445">
        <v>2787.62851</v>
      </c>
      <c r="BK445">
        <v>2883.894569</v>
      </c>
      <c r="BL445">
        <v>3529.798941</v>
      </c>
      <c r="BM445">
        <v>2383.3778569999999</v>
      </c>
      <c r="BN445">
        <v>2819.5638309999999</v>
      </c>
      <c r="BO445">
        <v>1629.538082</v>
      </c>
      <c r="BP445">
        <v>2509.4191190000001</v>
      </c>
      <c r="BQ445">
        <v>2553.2934959999998</v>
      </c>
      <c r="BR445">
        <v>2043.159402</v>
      </c>
      <c r="BS445">
        <v>3445.6594949999999</v>
      </c>
      <c r="BT445">
        <v>2932.7627640000001</v>
      </c>
      <c r="BU445">
        <v>3197.2689890000001</v>
      </c>
      <c r="BV445">
        <v>3491.8388690000002</v>
      </c>
      <c r="BW445">
        <v>2208.1190729999998</v>
      </c>
      <c r="BX445">
        <v>3193.263723</v>
      </c>
      <c r="BY445">
        <v>1513.5139939999999</v>
      </c>
      <c r="BZ445">
        <v>3246.2400459999999</v>
      </c>
      <c r="CA445">
        <v>3497.3544830000001</v>
      </c>
      <c r="CB445">
        <v>2301.7995139999998</v>
      </c>
      <c r="CC445">
        <v>2914.4470249999999</v>
      </c>
      <c r="CD445">
        <v>2294.7365279999999</v>
      </c>
      <c r="CE445">
        <v>2605.1577750000001</v>
      </c>
      <c r="CF445">
        <v>2924.2062839999999</v>
      </c>
      <c r="CG445">
        <v>3512.3883420000002</v>
      </c>
      <c r="CH445">
        <v>2816.7302380000001</v>
      </c>
    </row>
    <row r="446" spans="1:86">
      <c r="A446" t="s">
        <v>1787</v>
      </c>
      <c r="B446" t="s">
        <v>1788</v>
      </c>
      <c r="C446" t="s">
        <v>87</v>
      </c>
      <c r="D446" t="s">
        <v>101</v>
      </c>
      <c r="E446" t="s">
        <v>102</v>
      </c>
      <c r="F446" t="s">
        <v>1789</v>
      </c>
      <c r="G446">
        <v>38.299999999999997</v>
      </c>
      <c r="H446">
        <v>0</v>
      </c>
      <c r="I446" t="s">
        <v>104</v>
      </c>
      <c r="J446" t="s">
        <v>278</v>
      </c>
      <c r="K446">
        <v>-0.42410491500000003</v>
      </c>
      <c r="L446">
        <v>890.85384099999999</v>
      </c>
      <c r="M446">
        <v>1140.492506</v>
      </c>
      <c r="N446">
        <v>2775.9879310000001</v>
      </c>
      <c r="O446">
        <v>671.52502900000002</v>
      </c>
      <c r="P446">
        <v>1294.09302</v>
      </c>
      <c r="Q446">
        <v>1750.436072</v>
      </c>
      <c r="R446">
        <v>2161.2539280000001</v>
      </c>
      <c r="S446">
        <v>1983.9009739999999</v>
      </c>
      <c r="T446">
        <v>1100.3687190000001</v>
      </c>
      <c r="U446">
        <v>1340.046859</v>
      </c>
      <c r="V446">
        <v>940.56891050000002</v>
      </c>
      <c r="W446">
        <v>770.61954209999999</v>
      </c>
      <c r="X446">
        <v>980.72604390000004</v>
      </c>
      <c r="Y446">
        <v>1911.342367</v>
      </c>
      <c r="Z446">
        <v>1444.755958</v>
      </c>
      <c r="AA446">
        <v>1232.069716</v>
      </c>
      <c r="AB446">
        <v>826.99683600000003</v>
      </c>
      <c r="AC446">
        <v>2277.3042449999998</v>
      </c>
      <c r="AD446">
        <v>1096.045235</v>
      </c>
      <c r="AE446">
        <v>1658.8168069999999</v>
      </c>
      <c r="AF446">
        <v>558.19831899999997</v>
      </c>
      <c r="AG446">
        <v>2534.0228529999999</v>
      </c>
      <c r="AH446">
        <v>2132.8015740000001</v>
      </c>
      <c r="AI446">
        <v>1880.636837</v>
      </c>
      <c r="AJ446">
        <v>1617.1320250000001</v>
      </c>
      <c r="AK446">
        <v>1207.4163040000001</v>
      </c>
      <c r="AL446">
        <v>2486.03602</v>
      </c>
      <c r="AM446">
        <v>1352.849948</v>
      </c>
      <c r="AN446">
        <v>1683.9645069999999</v>
      </c>
      <c r="AO446">
        <v>2752.1615809999998</v>
      </c>
      <c r="AP446">
        <v>670.93123349999996</v>
      </c>
      <c r="AQ446">
        <v>1527.9182470000001</v>
      </c>
      <c r="AR446">
        <v>1461.9856339999999</v>
      </c>
      <c r="AS446">
        <v>2099.613691</v>
      </c>
      <c r="AT446">
        <v>2414.1056720000001</v>
      </c>
      <c r="AU446">
        <v>4773.0618519999998</v>
      </c>
      <c r="AV446">
        <v>2091.1261589999999</v>
      </c>
      <c r="AW446">
        <v>2232.2669259999998</v>
      </c>
      <c r="AX446">
        <v>2807.3060449999998</v>
      </c>
      <c r="AY446">
        <v>1558.0799019999999</v>
      </c>
      <c r="AZ446">
        <v>729.01067939999996</v>
      </c>
      <c r="BA446">
        <v>1978.6709880000001</v>
      </c>
      <c r="BB446">
        <v>3397.9238909999999</v>
      </c>
      <c r="BC446">
        <v>2422.2425239999998</v>
      </c>
      <c r="BD446">
        <v>2877.999206</v>
      </c>
      <c r="BE446">
        <v>1651.6432540000001</v>
      </c>
      <c r="BF446">
        <v>2352.3033369999998</v>
      </c>
      <c r="BG446">
        <v>1587.548491</v>
      </c>
      <c r="BH446">
        <v>1424.401443</v>
      </c>
      <c r="BI446">
        <v>2622.6327660000002</v>
      </c>
      <c r="BJ446">
        <v>4265.0507429999998</v>
      </c>
      <c r="BK446">
        <v>2103.8214750000002</v>
      </c>
      <c r="BL446">
        <v>3749.655851</v>
      </c>
      <c r="BM446">
        <v>3894.033109</v>
      </c>
      <c r="BN446">
        <v>4731.7006220000003</v>
      </c>
      <c r="BO446">
        <v>2143.285609</v>
      </c>
      <c r="BP446">
        <v>1709.337141</v>
      </c>
      <c r="BQ446">
        <v>1761.1659119999999</v>
      </c>
      <c r="BR446">
        <v>2098.8650419999999</v>
      </c>
      <c r="BS446">
        <v>2689.3605480000001</v>
      </c>
      <c r="BT446">
        <v>2790.3410920000001</v>
      </c>
      <c r="BU446">
        <v>1890.068227</v>
      </c>
      <c r="BV446">
        <v>1502.209167</v>
      </c>
      <c r="BW446">
        <v>2116.701877</v>
      </c>
      <c r="BX446">
        <v>2411.9077659999998</v>
      </c>
      <c r="BY446">
        <v>1402.5999670000001</v>
      </c>
      <c r="BZ446">
        <v>5007.4857080000002</v>
      </c>
      <c r="CA446">
        <v>2794.0035600000001</v>
      </c>
      <c r="CB446">
        <v>3252.657815</v>
      </c>
      <c r="CC446">
        <v>2147.525275</v>
      </c>
      <c r="CD446">
        <v>2902.0358630000001</v>
      </c>
      <c r="CE446">
        <v>796.08627809999996</v>
      </c>
      <c r="CF446">
        <v>1723.864992</v>
      </c>
      <c r="CG446">
        <v>2525.0225820000001</v>
      </c>
      <c r="CH446">
        <v>2139.79936</v>
      </c>
    </row>
    <row r="447" spans="1:86">
      <c r="A447" t="s">
        <v>1790</v>
      </c>
      <c r="B447" t="s">
        <v>1791</v>
      </c>
      <c r="C447" t="s">
        <v>136</v>
      </c>
      <c r="D447" t="s">
        <v>137</v>
      </c>
      <c r="E447" t="s">
        <v>1183</v>
      </c>
      <c r="F447" t="s">
        <v>1792</v>
      </c>
      <c r="G447">
        <v>38.299999999999997</v>
      </c>
      <c r="H447">
        <v>0</v>
      </c>
      <c r="I447" t="s">
        <v>752</v>
      </c>
      <c r="J447" t="s">
        <v>1324</v>
      </c>
      <c r="K447">
        <v>-1.138233184</v>
      </c>
      <c r="L447">
        <v>143.82024190000001</v>
      </c>
      <c r="M447">
        <v>259.40357280000001</v>
      </c>
      <c r="N447">
        <v>161.90485509999999</v>
      </c>
      <c r="O447">
        <v>321.29777710000002</v>
      </c>
      <c r="P447">
        <v>1098.51947</v>
      </c>
      <c r="Q447">
        <v>135.2908558</v>
      </c>
      <c r="R447">
        <v>149.77962110000001</v>
      </c>
      <c r="S447">
        <v>373.54146489999999</v>
      </c>
      <c r="T447">
        <v>195.31391590000001</v>
      </c>
      <c r="U447">
        <v>372.23304539999998</v>
      </c>
      <c r="V447">
        <v>101.2402324</v>
      </c>
      <c r="W447">
        <v>366.85358170000001</v>
      </c>
      <c r="X447">
        <v>888.14173359999995</v>
      </c>
      <c r="Y447">
        <v>526.78326509999999</v>
      </c>
      <c r="Z447">
        <v>348.17285459999999</v>
      </c>
      <c r="AA447">
        <v>256.7799339</v>
      </c>
      <c r="AB447">
        <v>355.98684459999998</v>
      </c>
      <c r="AC447">
        <v>368.69139280000002</v>
      </c>
      <c r="AD447">
        <v>174.73353890000001</v>
      </c>
      <c r="AE447">
        <v>585.41469759999995</v>
      </c>
      <c r="AF447">
        <v>843.30122830000005</v>
      </c>
      <c r="AG447">
        <v>174.42235590000001</v>
      </c>
      <c r="AH447">
        <v>281.13607810000002</v>
      </c>
      <c r="AI447">
        <v>341.62925869999998</v>
      </c>
      <c r="AJ447">
        <v>106.282786</v>
      </c>
      <c r="AK447" s="1">
        <v>6.2599799999999997E-6</v>
      </c>
      <c r="AL447">
        <v>254.8269616</v>
      </c>
      <c r="AM447">
        <v>32.013587119999997</v>
      </c>
      <c r="AN447">
        <v>318.62016089999997</v>
      </c>
      <c r="AO447">
        <v>321.92199340000002</v>
      </c>
      <c r="AP447">
        <v>90.167630900000006</v>
      </c>
      <c r="AQ447">
        <v>282.71107210000002</v>
      </c>
      <c r="AR447">
        <v>61438.865760000001</v>
      </c>
      <c r="AS447">
        <v>69077.758730000001</v>
      </c>
      <c r="AT447">
        <v>68242.680930000002</v>
      </c>
      <c r="AU447">
        <v>68387.020499999999</v>
      </c>
      <c r="AV447">
        <v>59301.802810000001</v>
      </c>
      <c r="AW447">
        <v>73778.930340000006</v>
      </c>
      <c r="AX447">
        <v>65420.87313</v>
      </c>
      <c r="AY447">
        <v>60741.7189</v>
      </c>
      <c r="AZ447">
        <v>55965.964699999997</v>
      </c>
      <c r="BA447">
        <v>49505.504610000004</v>
      </c>
      <c r="BB447">
        <v>44226.342259999998</v>
      </c>
      <c r="BC447">
        <v>51512.544119999999</v>
      </c>
      <c r="BD447">
        <v>44511.087169999999</v>
      </c>
      <c r="BE447">
        <v>64495.043969999999</v>
      </c>
      <c r="BF447">
        <v>67600.232099999994</v>
      </c>
      <c r="BG447">
        <v>70967.781700000007</v>
      </c>
      <c r="BH447">
        <v>70822.81697</v>
      </c>
      <c r="BI447">
        <v>57629.914980000001</v>
      </c>
      <c r="BJ447">
        <v>39141.926420000003</v>
      </c>
      <c r="BK447">
        <v>42143.304060000002</v>
      </c>
      <c r="BL447">
        <v>34779.909039999999</v>
      </c>
      <c r="BM447">
        <v>20711.981489999998</v>
      </c>
      <c r="BN447">
        <v>63783.734190000003</v>
      </c>
      <c r="BO447">
        <v>70490.930630000003</v>
      </c>
      <c r="BP447">
        <v>66713.786460000003</v>
      </c>
      <c r="BQ447">
        <v>81972.26225</v>
      </c>
      <c r="BR447">
        <v>76247.550659999994</v>
      </c>
      <c r="BS447">
        <v>56587.20925</v>
      </c>
      <c r="BT447">
        <v>60364.276839999999</v>
      </c>
      <c r="BU447">
        <v>53383.007599999997</v>
      </c>
      <c r="BV447">
        <v>42265.928339999999</v>
      </c>
      <c r="BW447">
        <v>52855.093059999999</v>
      </c>
      <c r="BX447">
        <v>45887.64892</v>
      </c>
      <c r="BY447">
        <v>58611.340300000003</v>
      </c>
      <c r="BZ447">
        <v>28070.384139999998</v>
      </c>
      <c r="CA447">
        <v>65404.960010000003</v>
      </c>
      <c r="CB447">
        <v>77424.343250000005</v>
      </c>
      <c r="CC447">
        <v>72648.357969999997</v>
      </c>
      <c r="CD447">
        <v>60771.165309999997</v>
      </c>
      <c r="CE447">
        <v>48292.779670000004</v>
      </c>
      <c r="CF447">
        <v>48313.196109999997</v>
      </c>
      <c r="CG447">
        <v>27159.017370000001</v>
      </c>
      <c r="CH447">
        <v>25573.92369</v>
      </c>
    </row>
    <row r="448" spans="1:86">
      <c r="A448" t="s">
        <v>1793</v>
      </c>
      <c r="B448" t="s">
        <v>1794</v>
      </c>
      <c r="C448" t="s">
        <v>286</v>
      </c>
      <c r="D448" t="s">
        <v>1795</v>
      </c>
      <c r="E448" t="s">
        <v>1796</v>
      </c>
      <c r="F448" t="s">
        <v>1797</v>
      </c>
      <c r="G448">
        <v>38.299999999999997</v>
      </c>
      <c r="H448">
        <v>0</v>
      </c>
      <c r="I448" t="s">
        <v>104</v>
      </c>
      <c r="J448" t="s">
        <v>1798</v>
      </c>
      <c r="K448">
        <v>1.6935638230000001</v>
      </c>
      <c r="L448">
        <v>1420.308493</v>
      </c>
      <c r="M448">
        <v>1511.5552130000001</v>
      </c>
      <c r="N448">
        <v>1571.9438459999999</v>
      </c>
      <c r="O448">
        <v>1788.21477</v>
      </c>
      <c r="P448">
        <v>1442.6501800000001</v>
      </c>
      <c r="Q448">
        <v>1715.013737</v>
      </c>
      <c r="R448">
        <v>1408.7557999999999</v>
      </c>
      <c r="S448">
        <v>1564.96875</v>
      </c>
      <c r="T448">
        <v>1819.074447</v>
      </c>
      <c r="U448">
        <v>1506.1134280000001</v>
      </c>
      <c r="V448">
        <v>1855.877324</v>
      </c>
      <c r="W448">
        <v>1668.124243</v>
      </c>
      <c r="X448">
        <v>1426.8756940000001</v>
      </c>
      <c r="Y448">
        <v>1324.6027099999999</v>
      </c>
      <c r="Z448">
        <v>1701.111024</v>
      </c>
      <c r="AA448">
        <v>1683.2735250000001</v>
      </c>
      <c r="AB448">
        <v>1561.8400369999999</v>
      </c>
      <c r="AC448">
        <v>1781.475279</v>
      </c>
      <c r="AD448">
        <v>1828.282048</v>
      </c>
      <c r="AE448">
        <v>1659.3814649999999</v>
      </c>
      <c r="AF448">
        <v>1113.9462120000001</v>
      </c>
      <c r="AG448">
        <v>1392.4624659999999</v>
      </c>
      <c r="AH448">
        <v>1578.996443</v>
      </c>
      <c r="AI448">
        <v>1614.478008</v>
      </c>
      <c r="AJ448">
        <v>1563.5498600000001</v>
      </c>
      <c r="AK448">
        <v>1418.2388089999999</v>
      </c>
      <c r="AL448">
        <v>1576.64643</v>
      </c>
      <c r="AM448">
        <v>1624.0892630000001</v>
      </c>
      <c r="AN448">
        <v>1803.942949</v>
      </c>
      <c r="AO448">
        <v>1280.2310239999999</v>
      </c>
      <c r="AP448">
        <v>1858.5660379999999</v>
      </c>
      <c r="AQ448">
        <v>1835.891856</v>
      </c>
      <c r="AR448">
        <v>4291.2908980000002</v>
      </c>
      <c r="AS448">
        <v>3682.1429560000001</v>
      </c>
      <c r="AT448">
        <v>4410.3232109999999</v>
      </c>
      <c r="AU448">
        <v>4011.5748450000001</v>
      </c>
      <c r="AV448">
        <v>2861.918584</v>
      </c>
      <c r="AW448">
        <v>4006.0834209999998</v>
      </c>
      <c r="AX448">
        <v>3086.6997270000002</v>
      </c>
      <c r="AY448">
        <v>3405.4829159999999</v>
      </c>
      <c r="AZ448">
        <v>3694.793717</v>
      </c>
      <c r="BA448">
        <v>5216.7031770000003</v>
      </c>
      <c r="BB448">
        <v>4326.2960940000003</v>
      </c>
      <c r="BC448">
        <v>3866.301782</v>
      </c>
      <c r="BD448">
        <v>3106.4411570000002</v>
      </c>
      <c r="BE448">
        <v>2736.2666129999998</v>
      </c>
      <c r="BF448">
        <v>4659.8061500000003</v>
      </c>
      <c r="BG448">
        <v>4214.6187609999997</v>
      </c>
      <c r="BH448">
        <v>2965.3880770000001</v>
      </c>
      <c r="BI448">
        <v>3554.2497440000002</v>
      </c>
      <c r="BJ448">
        <v>4001.7622710000001</v>
      </c>
      <c r="BK448">
        <v>4164.5642589999998</v>
      </c>
      <c r="BL448">
        <v>3757.831717</v>
      </c>
      <c r="BM448">
        <v>3216.70784</v>
      </c>
      <c r="BN448">
        <v>4506.4679340000002</v>
      </c>
      <c r="BO448">
        <v>4387.4536289999996</v>
      </c>
      <c r="BP448">
        <v>4026.0271320000002</v>
      </c>
      <c r="BQ448">
        <v>3450.7776279999998</v>
      </c>
      <c r="BR448">
        <v>3433.4829</v>
      </c>
      <c r="BS448">
        <v>4033.005592</v>
      </c>
      <c r="BT448">
        <v>4646.8966700000001</v>
      </c>
      <c r="BU448">
        <v>3858.7243859999999</v>
      </c>
      <c r="BV448">
        <v>3332.606816</v>
      </c>
      <c r="BW448">
        <v>3382.5029920000002</v>
      </c>
      <c r="BX448">
        <v>3633.5286639999999</v>
      </c>
      <c r="BY448">
        <v>4422.3496050000003</v>
      </c>
      <c r="BZ448">
        <v>2478.5062459999999</v>
      </c>
      <c r="CA448">
        <v>4011.9273020000001</v>
      </c>
      <c r="CB448">
        <v>4427.026143</v>
      </c>
      <c r="CC448">
        <v>5191.1588540000002</v>
      </c>
      <c r="CD448">
        <v>3797.2684410000002</v>
      </c>
      <c r="CE448">
        <v>4612.6856159999998</v>
      </c>
      <c r="CF448">
        <v>3287.9516789999998</v>
      </c>
      <c r="CG448">
        <v>3542.5244870000001</v>
      </c>
      <c r="CH448">
        <v>2958.2023669999999</v>
      </c>
    </row>
    <row r="449" spans="1:86">
      <c r="A449" t="s">
        <v>1799</v>
      </c>
      <c r="B449" t="s">
        <v>1800</v>
      </c>
      <c r="C449" t="s">
        <v>87</v>
      </c>
      <c r="D449" t="s">
        <v>101</v>
      </c>
      <c r="E449" t="s">
        <v>143</v>
      </c>
      <c r="F449" t="s">
        <v>144</v>
      </c>
      <c r="G449">
        <v>38.299999999999997</v>
      </c>
      <c r="H449">
        <v>0</v>
      </c>
      <c r="I449" t="s">
        <v>149</v>
      </c>
      <c r="J449" t="s">
        <v>1801</v>
      </c>
      <c r="K449">
        <v>-0.23433675700000001</v>
      </c>
      <c r="L449">
        <v>3684.6542639999998</v>
      </c>
      <c r="M449">
        <v>7715.1635550000001</v>
      </c>
      <c r="N449">
        <v>10012.257170000001</v>
      </c>
      <c r="O449">
        <v>5248.4020039999996</v>
      </c>
      <c r="P449">
        <v>9546.4762470000005</v>
      </c>
      <c r="Q449">
        <v>6375.6187680000003</v>
      </c>
      <c r="R449">
        <v>5493.2873520000003</v>
      </c>
      <c r="S449">
        <v>11385.27412</v>
      </c>
      <c r="T449">
        <v>7628.5470459999997</v>
      </c>
      <c r="U449">
        <v>14537.66678</v>
      </c>
      <c r="V449">
        <v>12378.34204</v>
      </c>
      <c r="W449">
        <v>9326.1456899999994</v>
      </c>
      <c r="X449">
        <v>12380.699060000001</v>
      </c>
      <c r="Y449">
        <v>5043.6208109999998</v>
      </c>
      <c r="Z449">
        <v>5979.8680279999999</v>
      </c>
      <c r="AA449">
        <v>5657.3875580000004</v>
      </c>
      <c r="AB449">
        <v>6635.0181039999998</v>
      </c>
      <c r="AC449">
        <v>14900.962530000001</v>
      </c>
      <c r="AD449">
        <v>7524.2317579999999</v>
      </c>
      <c r="AE449">
        <v>9168.5310549999995</v>
      </c>
      <c r="AF449">
        <v>9482.7802240000001</v>
      </c>
      <c r="AG449">
        <v>9684.8408799999997</v>
      </c>
      <c r="AH449">
        <v>13481.751700000001</v>
      </c>
      <c r="AI449">
        <v>4725.2309640000003</v>
      </c>
      <c r="AJ449">
        <v>15254.10944</v>
      </c>
      <c r="AK449">
        <v>3116.8424850000001</v>
      </c>
      <c r="AL449">
        <v>14632.14985</v>
      </c>
      <c r="AM449">
        <v>9276.6801190000006</v>
      </c>
      <c r="AN449">
        <v>7945.6928170000001</v>
      </c>
      <c r="AO449">
        <v>5198.6757170000001</v>
      </c>
      <c r="AP449">
        <v>11357.91964</v>
      </c>
      <c r="AQ449">
        <v>10054.2966</v>
      </c>
      <c r="AR449">
        <v>6166.0816539999996</v>
      </c>
      <c r="AS449">
        <v>7422.9876759999997</v>
      </c>
      <c r="AT449">
        <v>11764.18303</v>
      </c>
      <c r="AU449">
        <v>7771.9837470000002</v>
      </c>
      <c r="AV449">
        <v>13598.290779999999</v>
      </c>
      <c r="AW449">
        <v>3521.7895680000001</v>
      </c>
      <c r="AX449">
        <v>10044.609469999999</v>
      </c>
      <c r="AY449">
        <v>14768.290950000001</v>
      </c>
      <c r="AZ449">
        <v>3749.9235130000002</v>
      </c>
      <c r="BA449">
        <v>1417.250976</v>
      </c>
      <c r="BB449">
        <v>4911.485455</v>
      </c>
      <c r="BC449">
        <v>6386.4234710000001</v>
      </c>
      <c r="BD449">
        <v>15616.94585</v>
      </c>
      <c r="BE449">
        <v>4330.7281199999998</v>
      </c>
      <c r="BF449">
        <v>7421.0264440000001</v>
      </c>
      <c r="BG449">
        <v>5623.1452399999998</v>
      </c>
      <c r="BH449">
        <v>3942.9200580000002</v>
      </c>
      <c r="BI449">
        <v>2851.4267850000001</v>
      </c>
      <c r="BJ449">
        <v>5179.0926520000003</v>
      </c>
      <c r="BK449">
        <v>5203.4606780000004</v>
      </c>
      <c r="BL449">
        <v>2385.7599460000001</v>
      </c>
      <c r="BM449">
        <v>16329.908670000001</v>
      </c>
      <c r="BN449">
        <v>3496.3236339999999</v>
      </c>
      <c r="BO449">
        <v>18272.852350000001</v>
      </c>
      <c r="BP449">
        <v>4811.9256560000003</v>
      </c>
      <c r="BQ449">
        <v>8544.0353169999998</v>
      </c>
      <c r="BR449">
        <v>15462.86285</v>
      </c>
      <c r="BS449">
        <v>11292.95624</v>
      </c>
      <c r="BT449">
        <v>2055.4656759999998</v>
      </c>
      <c r="BU449">
        <v>3955.0693150000002</v>
      </c>
      <c r="BV449">
        <v>1010.0006980000001</v>
      </c>
      <c r="BW449">
        <v>4407.0975900000003</v>
      </c>
      <c r="BX449">
        <v>6744.3636340000003</v>
      </c>
      <c r="BY449">
        <v>4649.2559000000001</v>
      </c>
      <c r="BZ449">
        <v>3881.398999</v>
      </c>
      <c r="CA449">
        <v>3468.7025870000002</v>
      </c>
      <c r="CB449">
        <v>2054.2257930000001</v>
      </c>
      <c r="CC449">
        <v>1855.021279</v>
      </c>
      <c r="CD449">
        <v>11204.09734</v>
      </c>
      <c r="CE449">
        <v>2126.3663889999998</v>
      </c>
      <c r="CF449">
        <v>4308.1261530000002</v>
      </c>
      <c r="CG449">
        <v>4079.1405300000001</v>
      </c>
      <c r="CH449">
        <v>4414.3427060000004</v>
      </c>
    </row>
    <row r="450" spans="1:86">
      <c r="A450" t="s">
        <v>1802</v>
      </c>
      <c r="B450" t="s">
        <v>1803</v>
      </c>
      <c r="C450" t="s">
        <v>437</v>
      </c>
      <c r="D450" t="s">
        <v>438</v>
      </c>
      <c r="E450" t="s">
        <v>439</v>
      </c>
      <c r="F450" t="s">
        <v>1804</v>
      </c>
      <c r="G450">
        <v>38.299999999999997</v>
      </c>
      <c r="H450">
        <v>0</v>
      </c>
      <c r="I450" t="s">
        <v>149</v>
      </c>
      <c r="J450" t="s">
        <v>1805</v>
      </c>
      <c r="K450">
        <v>-1.8221509119999999</v>
      </c>
      <c r="L450">
        <v>6613.1855670000004</v>
      </c>
      <c r="M450">
        <v>6197.4581500000004</v>
      </c>
      <c r="N450">
        <v>6352.84728</v>
      </c>
      <c r="O450">
        <v>6344.8072149999998</v>
      </c>
      <c r="P450">
        <v>6091.9089720000002</v>
      </c>
      <c r="Q450">
        <v>6631.1586900000002</v>
      </c>
      <c r="R450">
        <v>5918.8140030000004</v>
      </c>
      <c r="S450">
        <v>6087.0547079999997</v>
      </c>
      <c r="T450">
        <v>6384.498407</v>
      </c>
      <c r="U450">
        <v>6545.1500040000001</v>
      </c>
      <c r="V450">
        <v>7036.9434959999999</v>
      </c>
      <c r="W450">
        <v>7072.8950949999999</v>
      </c>
      <c r="X450">
        <v>5648.0739659999999</v>
      </c>
      <c r="Y450">
        <v>6537.0848770000002</v>
      </c>
      <c r="Z450">
        <v>6238.7156009999999</v>
      </c>
      <c r="AA450">
        <v>6320.8648489999996</v>
      </c>
      <c r="AB450">
        <v>5704.7312899999997</v>
      </c>
      <c r="AC450">
        <v>5622.5752169999996</v>
      </c>
      <c r="AD450">
        <v>6525.1406909999996</v>
      </c>
      <c r="AE450">
        <v>5761.3669710000004</v>
      </c>
      <c r="AF450">
        <v>5861.2468360000003</v>
      </c>
      <c r="AG450">
        <v>5669.7482010000003</v>
      </c>
      <c r="AH450">
        <v>5965.9191559999999</v>
      </c>
      <c r="AI450">
        <v>5974.1774349999996</v>
      </c>
      <c r="AJ450">
        <v>6057.1027960000001</v>
      </c>
      <c r="AK450">
        <v>7644.7181950000004</v>
      </c>
      <c r="AL450">
        <v>6156.8093600000002</v>
      </c>
      <c r="AM450">
        <v>7240.6048629999996</v>
      </c>
      <c r="AN450">
        <v>6113.7995190000001</v>
      </c>
      <c r="AO450">
        <v>5755.0741209999996</v>
      </c>
      <c r="AP450">
        <v>6298.1997009999995</v>
      </c>
      <c r="AQ450">
        <v>5895.0206539999999</v>
      </c>
      <c r="AR450">
        <v>33585.182950000002</v>
      </c>
      <c r="AS450">
        <v>31157.832839999999</v>
      </c>
      <c r="AT450">
        <v>34787.955759999997</v>
      </c>
      <c r="AU450">
        <v>31225.869480000001</v>
      </c>
      <c r="AV450">
        <v>30882.314249999999</v>
      </c>
      <c r="AW450">
        <v>32538.854439999999</v>
      </c>
      <c r="AX450">
        <v>31757.28011</v>
      </c>
      <c r="AY450">
        <v>29833.781989999999</v>
      </c>
      <c r="AZ450">
        <v>31978.55024</v>
      </c>
      <c r="BA450">
        <v>31283.26886</v>
      </c>
      <c r="BB450">
        <v>30719.983919999999</v>
      </c>
      <c r="BC450">
        <v>30395.512269999999</v>
      </c>
      <c r="BD450">
        <v>31642.5946</v>
      </c>
      <c r="BE450">
        <v>31591.272069999999</v>
      </c>
      <c r="BF450">
        <v>31413.297190000001</v>
      </c>
      <c r="BG450">
        <v>31018.323349999999</v>
      </c>
      <c r="BH450">
        <v>33714.463499999998</v>
      </c>
      <c r="BI450">
        <v>33135.302009999999</v>
      </c>
      <c r="BJ450">
        <v>30321.097819999999</v>
      </c>
      <c r="BK450">
        <v>31238.512610000002</v>
      </c>
      <c r="BL450">
        <v>31510.903409999999</v>
      </c>
      <c r="BM450">
        <v>29052.78542</v>
      </c>
      <c r="BN450">
        <v>30943.639709999999</v>
      </c>
      <c r="BO450">
        <v>31460.997240000001</v>
      </c>
      <c r="BP450">
        <v>30822.254209999999</v>
      </c>
      <c r="BQ450">
        <v>33553.903599999998</v>
      </c>
      <c r="BR450">
        <v>30795.528780000001</v>
      </c>
      <c r="BS450">
        <v>32703.1646</v>
      </c>
      <c r="BT450">
        <v>28969.500599999999</v>
      </c>
      <c r="BU450">
        <v>33833.565759999998</v>
      </c>
      <c r="BV450">
        <v>29068.758180000001</v>
      </c>
      <c r="BW450">
        <v>31942.226490000001</v>
      </c>
      <c r="BX450">
        <v>31624.573219999998</v>
      </c>
      <c r="BY450">
        <v>34644.983090000002</v>
      </c>
      <c r="BZ450">
        <v>24466.62556</v>
      </c>
      <c r="CA450">
        <v>30105.49221</v>
      </c>
      <c r="CB450">
        <v>33371.834269999999</v>
      </c>
      <c r="CC450">
        <v>30390.463769999998</v>
      </c>
      <c r="CD450">
        <v>29561.230629999998</v>
      </c>
      <c r="CE450">
        <v>31937.92626</v>
      </c>
      <c r="CF450">
        <v>31371.738649999999</v>
      </c>
      <c r="CG450">
        <v>33976.737820000002</v>
      </c>
      <c r="CH450">
        <v>33201.981570000004</v>
      </c>
    </row>
    <row r="451" spans="1:86">
      <c r="A451" t="s">
        <v>1806</v>
      </c>
      <c r="B451" t="s">
        <v>1807</v>
      </c>
      <c r="C451" t="s">
        <v>87</v>
      </c>
      <c r="D451" t="s">
        <v>230</v>
      </c>
      <c r="E451" t="s">
        <v>917</v>
      </c>
      <c r="F451" t="s">
        <v>1808</v>
      </c>
      <c r="G451">
        <v>38.200000000000003</v>
      </c>
      <c r="H451">
        <v>0</v>
      </c>
      <c r="I451" t="s">
        <v>104</v>
      </c>
      <c r="J451" t="s">
        <v>1565</v>
      </c>
      <c r="K451">
        <v>-1.5557303229999999</v>
      </c>
      <c r="L451">
        <v>4422.9351660000002</v>
      </c>
      <c r="M451">
        <v>3348.7130739999998</v>
      </c>
      <c r="N451">
        <v>3489.8610669999998</v>
      </c>
      <c r="O451">
        <v>3053.3372079999999</v>
      </c>
      <c r="P451">
        <v>3202.515069</v>
      </c>
      <c r="Q451">
        <v>2909.7093439999999</v>
      </c>
      <c r="R451">
        <v>3167.8327680000002</v>
      </c>
      <c r="S451">
        <v>2465.3135739999998</v>
      </c>
      <c r="T451">
        <v>2797.9866510000002</v>
      </c>
      <c r="U451">
        <v>2838.6231029999999</v>
      </c>
      <c r="V451">
        <v>2561.0155169999998</v>
      </c>
      <c r="W451">
        <v>3542.7851420000002</v>
      </c>
      <c r="X451">
        <v>3341.3852470000002</v>
      </c>
      <c r="Y451">
        <v>4187.3224389999996</v>
      </c>
      <c r="Z451">
        <v>4042.3136500000001</v>
      </c>
      <c r="AA451">
        <v>4071.5156969999998</v>
      </c>
      <c r="AB451">
        <v>3091.3301940000001</v>
      </c>
      <c r="AC451">
        <v>2590.6104869999999</v>
      </c>
      <c r="AD451">
        <v>2976.6146899999999</v>
      </c>
      <c r="AE451">
        <v>2512.938099</v>
      </c>
      <c r="AF451">
        <v>2873.9139759999998</v>
      </c>
      <c r="AG451">
        <v>2806.9122849999999</v>
      </c>
      <c r="AH451">
        <v>3027.6224870000001</v>
      </c>
      <c r="AI451">
        <v>2792.693565</v>
      </c>
      <c r="AJ451">
        <v>2720.9769700000002</v>
      </c>
      <c r="AK451">
        <v>2878.9699529999998</v>
      </c>
      <c r="AL451">
        <v>2732.9991100000002</v>
      </c>
      <c r="AM451">
        <v>3128.9057290000001</v>
      </c>
      <c r="AN451">
        <v>2898.3247379999998</v>
      </c>
      <c r="AO451">
        <v>3513.1986870000001</v>
      </c>
      <c r="AP451">
        <v>4196.7360070000004</v>
      </c>
      <c r="AQ451">
        <v>3173.6877610000001</v>
      </c>
      <c r="AR451">
        <v>22147.66992</v>
      </c>
      <c r="AS451">
        <v>21336.01685</v>
      </c>
      <c r="AT451">
        <v>20383.70881</v>
      </c>
      <c r="AU451">
        <v>20292.114249999999</v>
      </c>
      <c r="AV451">
        <v>18824.769929999999</v>
      </c>
      <c r="AW451">
        <v>23998.346170000001</v>
      </c>
      <c r="AX451">
        <v>21087.574980000001</v>
      </c>
      <c r="AY451">
        <v>21936.998609999999</v>
      </c>
      <c r="AZ451">
        <v>23463.2673</v>
      </c>
      <c r="BA451">
        <v>22851.611369999999</v>
      </c>
      <c r="BB451">
        <v>22622.548719999999</v>
      </c>
      <c r="BC451">
        <v>26879.39155</v>
      </c>
      <c r="BD451">
        <v>22800.712339999998</v>
      </c>
      <c r="BE451">
        <v>22298.793089999999</v>
      </c>
      <c r="BF451">
        <v>22060.265240000001</v>
      </c>
      <c r="BG451">
        <v>21261.00806</v>
      </c>
      <c r="BH451">
        <v>25157.47063</v>
      </c>
      <c r="BI451">
        <v>21049.782749999998</v>
      </c>
      <c r="BJ451">
        <v>19928.61148</v>
      </c>
      <c r="BK451">
        <v>22038.97033</v>
      </c>
      <c r="BL451">
        <v>23152.634249999999</v>
      </c>
      <c r="BM451">
        <v>20031.4005</v>
      </c>
      <c r="BN451">
        <v>18858.260490000001</v>
      </c>
      <c r="BO451">
        <v>19867.489799999999</v>
      </c>
      <c r="BP451">
        <v>19269.437259999999</v>
      </c>
      <c r="BQ451">
        <v>26150.606589999999</v>
      </c>
      <c r="BR451">
        <v>23577.27331</v>
      </c>
      <c r="BS451">
        <v>16826.077979999998</v>
      </c>
      <c r="BT451">
        <v>23047.00764</v>
      </c>
      <c r="BU451">
        <v>25241.177790000002</v>
      </c>
      <c r="BV451">
        <v>22480.35644</v>
      </c>
      <c r="BW451">
        <v>24488.260610000001</v>
      </c>
      <c r="BX451">
        <v>24841.871469999998</v>
      </c>
      <c r="BY451">
        <v>30688.528119999999</v>
      </c>
      <c r="BZ451">
        <v>13536.644410000001</v>
      </c>
      <c r="CA451">
        <v>21381.969840000002</v>
      </c>
      <c r="CB451">
        <v>26435.432649999999</v>
      </c>
      <c r="CC451">
        <v>23723.278920000001</v>
      </c>
      <c r="CD451">
        <v>22600.14847</v>
      </c>
      <c r="CE451">
        <v>23678.819360000001</v>
      </c>
      <c r="CF451">
        <v>23616.595259999998</v>
      </c>
      <c r="CG451">
        <v>28173.174470000002</v>
      </c>
      <c r="CH451">
        <v>25410.55673</v>
      </c>
    </row>
    <row r="452" spans="1:86">
      <c r="A452" t="s">
        <v>1809</v>
      </c>
      <c r="B452" t="s">
        <v>1810</v>
      </c>
      <c r="C452" t="s">
        <v>136</v>
      </c>
      <c r="D452" t="s">
        <v>137</v>
      </c>
      <c r="E452" t="s">
        <v>138</v>
      </c>
      <c r="F452" t="s">
        <v>1355</v>
      </c>
      <c r="G452">
        <v>38.200000000000003</v>
      </c>
      <c r="H452">
        <v>0</v>
      </c>
      <c r="I452" t="s">
        <v>149</v>
      </c>
      <c r="J452" t="s">
        <v>1356</v>
      </c>
      <c r="K452">
        <v>0.15907215299999999</v>
      </c>
      <c r="L452">
        <v>23614.04088</v>
      </c>
      <c r="M452">
        <v>19563.819289999999</v>
      </c>
      <c r="N452">
        <v>15310.75683</v>
      </c>
      <c r="O452">
        <v>10884.99517</v>
      </c>
      <c r="P452">
        <v>11254.533219999999</v>
      </c>
      <c r="Q452">
        <v>10898.213250000001</v>
      </c>
      <c r="R452">
        <v>9973.0989800000007</v>
      </c>
      <c r="S452">
        <v>8751.1871190000002</v>
      </c>
      <c r="T452">
        <v>9365.9426970000004</v>
      </c>
      <c r="U452">
        <v>9825.3156710000003</v>
      </c>
      <c r="V452">
        <v>9171.3473489999997</v>
      </c>
      <c r="W452">
        <v>10401.835950000001</v>
      </c>
      <c r="X452">
        <v>10024.31668</v>
      </c>
      <c r="Y452">
        <v>10781.48918</v>
      </c>
      <c r="Z452">
        <v>10067.957399999999</v>
      </c>
      <c r="AA452">
        <v>11626.42396</v>
      </c>
      <c r="AB452">
        <v>15189.315430000001</v>
      </c>
      <c r="AC452">
        <v>11802.40489</v>
      </c>
      <c r="AD452">
        <v>12827.68153</v>
      </c>
      <c r="AE452">
        <v>10673.762989999999</v>
      </c>
      <c r="AF452">
        <v>11732.35297</v>
      </c>
      <c r="AG452">
        <v>9911.2633430000005</v>
      </c>
      <c r="AH452">
        <v>9839.4528160000009</v>
      </c>
      <c r="AI452">
        <v>9394.6864929999992</v>
      </c>
      <c r="AJ452">
        <v>8705.7114590000001</v>
      </c>
      <c r="AK452">
        <v>9637.6163259999994</v>
      </c>
      <c r="AL452">
        <v>9392.7413539999998</v>
      </c>
      <c r="AM452">
        <v>12330.071190000001</v>
      </c>
      <c r="AN452">
        <v>9787.4060680000002</v>
      </c>
      <c r="AO452">
        <v>10348.120140000001</v>
      </c>
      <c r="AP452">
        <v>11644.22817</v>
      </c>
      <c r="AQ452">
        <v>8980.4470569999994</v>
      </c>
      <c r="AR452">
        <v>15.72563321</v>
      </c>
      <c r="AS452">
        <v>18.50876701</v>
      </c>
      <c r="AT452">
        <v>41.93541192</v>
      </c>
      <c r="AU452">
        <v>106.1619558</v>
      </c>
      <c r="AV452">
        <v>119.60049410000001</v>
      </c>
      <c r="AW452">
        <v>40.336281800000002</v>
      </c>
      <c r="AX452">
        <v>33.212792159999999</v>
      </c>
      <c r="AY452">
        <v>27.185913580000001</v>
      </c>
      <c r="AZ452">
        <v>132.99659930000001</v>
      </c>
      <c r="BA452">
        <v>215.46253859999999</v>
      </c>
      <c r="BB452">
        <v>84.998031359999999</v>
      </c>
      <c r="BC452">
        <v>236.94126209999999</v>
      </c>
      <c r="BD452">
        <v>47.065953720000003</v>
      </c>
      <c r="BE452">
        <v>99.908761519999999</v>
      </c>
      <c r="BF452">
        <v>20.693191639999998</v>
      </c>
      <c r="BG452">
        <v>220.1999385</v>
      </c>
      <c r="BH452">
        <v>58.19841203</v>
      </c>
      <c r="BI452">
        <v>360.45291689999999</v>
      </c>
      <c r="BJ452">
        <v>496.78951649999999</v>
      </c>
      <c r="BK452">
        <v>277.44308619999998</v>
      </c>
      <c r="BL452">
        <v>235.76207700000001</v>
      </c>
      <c r="BM452">
        <v>167.15223180000001</v>
      </c>
      <c r="BN452">
        <v>299.16954870000001</v>
      </c>
      <c r="BO452">
        <v>57.264475019999999</v>
      </c>
      <c r="BP452">
        <v>162.66445920000001</v>
      </c>
      <c r="BQ452">
        <v>93.587140790000007</v>
      </c>
      <c r="BR452">
        <v>110.5219491</v>
      </c>
      <c r="BS452">
        <v>397.39811370000001</v>
      </c>
      <c r="BT452">
        <v>22.732057699999999</v>
      </c>
      <c r="BU452">
        <v>305.85716129999997</v>
      </c>
      <c r="BV452">
        <v>13.6925036</v>
      </c>
      <c r="BW452">
        <v>27.568413549999999</v>
      </c>
      <c r="BX452">
        <v>9.0069469630000007</v>
      </c>
      <c r="BY452">
        <v>41.066153190000001</v>
      </c>
      <c r="BZ452">
        <v>72.569331840000004</v>
      </c>
      <c r="CA452">
        <v>16.23344354</v>
      </c>
      <c r="CB452">
        <v>190.1628249</v>
      </c>
      <c r="CC452">
        <v>50.184368040000003</v>
      </c>
      <c r="CD452">
        <v>300.74817080000003</v>
      </c>
      <c r="CE452">
        <v>54.426973400000001</v>
      </c>
      <c r="CF452">
        <v>148.5898339</v>
      </c>
      <c r="CG452">
        <v>102.4988276</v>
      </c>
      <c r="CH452">
        <v>268.76467910000002</v>
      </c>
    </row>
    <row r="453" spans="1:86">
      <c r="A453" t="s">
        <v>1811</v>
      </c>
      <c r="B453" t="s">
        <v>1812</v>
      </c>
      <c r="C453" t="s">
        <v>336</v>
      </c>
      <c r="D453" t="s">
        <v>408</v>
      </c>
      <c r="E453" t="s">
        <v>409</v>
      </c>
      <c r="G453">
        <v>38.200000000000003</v>
      </c>
      <c r="H453">
        <v>0</v>
      </c>
      <c r="I453" t="s">
        <v>171</v>
      </c>
      <c r="J453" t="s">
        <v>1813</v>
      </c>
      <c r="K453">
        <v>-0.358904214</v>
      </c>
      <c r="L453">
        <v>36724.882449999997</v>
      </c>
      <c r="M453">
        <v>35375.493970000003</v>
      </c>
      <c r="N453">
        <v>42699.18533</v>
      </c>
      <c r="O453">
        <v>35470.513079999997</v>
      </c>
      <c r="P453">
        <v>37620.000870000003</v>
      </c>
      <c r="Q453">
        <v>38342.142639999998</v>
      </c>
      <c r="R453">
        <v>37855.763879999999</v>
      </c>
      <c r="S453">
        <v>36341.42323</v>
      </c>
      <c r="T453">
        <v>39468.466829999998</v>
      </c>
      <c r="U453">
        <v>38151.93116</v>
      </c>
      <c r="V453">
        <v>40249.115440000001</v>
      </c>
      <c r="W453">
        <v>32184.724160000002</v>
      </c>
      <c r="X453">
        <v>31090.904269999999</v>
      </c>
      <c r="Y453">
        <v>32344.110929999999</v>
      </c>
      <c r="Z453">
        <v>32850.10615</v>
      </c>
      <c r="AA453">
        <v>34796.408990000004</v>
      </c>
      <c r="AB453">
        <v>34276.990089999999</v>
      </c>
      <c r="AC453">
        <v>38480.066229999997</v>
      </c>
      <c r="AD453">
        <v>41338.89935</v>
      </c>
      <c r="AE453">
        <v>39039.759789999996</v>
      </c>
      <c r="AF453">
        <v>36709.052470000002</v>
      </c>
      <c r="AG453">
        <v>36216.177730000003</v>
      </c>
      <c r="AH453">
        <v>36967.988550000002</v>
      </c>
      <c r="AI453">
        <v>39724.543720000001</v>
      </c>
      <c r="AJ453">
        <v>35322.485529999998</v>
      </c>
      <c r="AK453">
        <v>39311.275860000002</v>
      </c>
      <c r="AL453">
        <v>34186.625019999999</v>
      </c>
      <c r="AM453">
        <v>33432.698519999998</v>
      </c>
      <c r="AN453">
        <v>28253.063399999999</v>
      </c>
      <c r="AO453">
        <v>31200.785199999998</v>
      </c>
      <c r="AP453">
        <v>32478.553639999998</v>
      </c>
      <c r="AQ453">
        <v>31978.4241</v>
      </c>
      <c r="AR453">
        <v>3452.6867480000001</v>
      </c>
      <c r="AS453">
        <v>4584.2764299999999</v>
      </c>
      <c r="AT453">
        <v>4063.5299479999999</v>
      </c>
      <c r="AU453">
        <v>3805.0641150000001</v>
      </c>
      <c r="AV453">
        <v>3595.3303259999998</v>
      </c>
      <c r="AW453">
        <v>4624.9157690000002</v>
      </c>
      <c r="AX453">
        <v>3963.317466</v>
      </c>
      <c r="AY453">
        <v>3658.0242360000002</v>
      </c>
      <c r="AZ453">
        <v>4506.2751019999996</v>
      </c>
      <c r="BA453">
        <v>3716.9756010000001</v>
      </c>
      <c r="BB453">
        <v>4306.2428849999997</v>
      </c>
      <c r="BC453">
        <v>4774.2380279999998</v>
      </c>
      <c r="BD453">
        <v>4460.1052900000004</v>
      </c>
      <c r="BE453">
        <v>4077.4186930000001</v>
      </c>
      <c r="BF453">
        <v>4188.9384689999997</v>
      </c>
      <c r="BG453">
        <v>4189.5697360000004</v>
      </c>
      <c r="BH453">
        <v>4256.6323679999996</v>
      </c>
      <c r="BI453">
        <v>3456.4124320000001</v>
      </c>
      <c r="BJ453">
        <v>3021.6599040000001</v>
      </c>
      <c r="BK453">
        <v>3486.1714259999999</v>
      </c>
      <c r="BL453">
        <v>3014.2256910000001</v>
      </c>
      <c r="BM453">
        <v>2207.899011</v>
      </c>
      <c r="BN453">
        <v>3873.339896</v>
      </c>
      <c r="BO453">
        <v>4377.6409270000004</v>
      </c>
      <c r="BP453">
        <v>4243.3978200000001</v>
      </c>
      <c r="BQ453">
        <v>5135.5165189999998</v>
      </c>
      <c r="BR453">
        <v>4507.7760920000001</v>
      </c>
      <c r="BS453">
        <v>2639.5251499999999</v>
      </c>
      <c r="BT453">
        <v>3819.8617810000001</v>
      </c>
      <c r="BU453">
        <v>4622.9783479999996</v>
      </c>
      <c r="BV453">
        <v>3690.9562249999999</v>
      </c>
      <c r="BW453">
        <v>4464.3478590000004</v>
      </c>
      <c r="BX453">
        <v>4246.007415</v>
      </c>
      <c r="BY453">
        <v>5243.4733610000003</v>
      </c>
      <c r="BZ453">
        <v>1849.05015</v>
      </c>
      <c r="CA453">
        <v>3794.6727150000002</v>
      </c>
      <c r="CB453">
        <v>4764.7427269999998</v>
      </c>
      <c r="CC453">
        <v>3701.2957580000002</v>
      </c>
      <c r="CD453">
        <v>3999.362388</v>
      </c>
      <c r="CE453">
        <v>3941.475465</v>
      </c>
      <c r="CF453">
        <v>3584.5131249999999</v>
      </c>
      <c r="CG453">
        <v>2928.2668739999999</v>
      </c>
      <c r="CH453">
        <v>2707.8692540000002</v>
      </c>
    </row>
    <row r="454" spans="1:86">
      <c r="A454" t="s">
        <v>1814</v>
      </c>
      <c r="B454" t="s">
        <v>1815</v>
      </c>
      <c r="C454" t="s">
        <v>136</v>
      </c>
      <c r="D454" t="s">
        <v>137</v>
      </c>
      <c r="E454" t="s">
        <v>138</v>
      </c>
      <c r="F454" t="s">
        <v>1816</v>
      </c>
      <c r="G454">
        <v>38.200000000000003</v>
      </c>
      <c r="H454">
        <v>0</v>
      </c>
      <c r="I454" t="s">
        <v>181</v>
      </c>
      <c r="J454" t="s">
        <v>1817</v>
      </c>
      <c r="K454">
        <v>3.4279599759999999</v>
      </c>
      <c r="L454">
        <v>2612.4518119999998</v>
      </c>
      <c r="M454">
        <v>3423.4760970000002</v>
      </c>
      <c r="N454">
        <v>2628.1921149999998</v>
      </c>
      <c r="O454">
        <v>3557.8148689999998</v>
      </c>
      <c r="P454">
        <v>3115.5213979999999</v>
      </c>
      <c r="Q454">
        <v>2771.0866209999999</v>
      </c>
      <c r="R454">
        <v>3103.540289</v>
      </c>
      <c r="S454">
        <v>2525.1214530000002</v>
      </c>
      <c r="T454">
        <v>4289.5648629999996</v>
      </c>
      <c r="U454">
        <v>3192.7748780000002</v>
      </c>
      <c r="V454">
        <v>3778.1291660000002</v>
      </c>
      <c r="W454">
        <v>4577.3477720000001</v>
      </c>
      <c r="X454">
        <v>4503.4852600000004</v>
      </c>
      <c r="Y454">
        <v>3014.2453690000002</v>
      </c>
      <c r="Z454">
        <v>4040.1206480000001</v>
      </c>
      <c r="AA454">
        <v>3080.1118379999998</v>
      </c>
      <c r="AB454">
        <v>3583.5463279999999</v>
      </c>
      <c r="AC454">
        <v>4564.038571</v>
      </c>
      <c r="AD454">
        <v>5107.6877510000004</v>
      </c>
      <c r="AE454">
        <v>2702.4286219999999</v>
      </c>
      <c r="AF454">
        <v>3901.8858369999998</v>
      </c>
      <c r="AG454">
        <v>3817.7048150000001</v>
      </c>
      <c r="AH454">
        <v>4581.0781360000001</v>
      </c>
      <c r="AI454">
        <v>3372.169007</v>
      </c>
      <c r="AJ454">
        <v>2893.2998560000001</v>
      </c>
      <c r="AK454">
        <v>3128.4704940000001</v>
      </c>
      <c r="AL454">
        <v>2723.908293</v>
      </c>
      <c r="AM454">
        <v>3493.4513350000002</v>
      </c>
      <c r="AN454">
        <v>2969.663329</v>
      </c>
      <c r="AO454">
        <v>5739.1350709999997</v>
      </c>
      <c r="AP454">
        <v>4428.5321759999997</v>
      </c>
      <c r="AQ454">
        <v>3263.9502859999998</v>
      </c>
      <c r="AR454">
        <v>894.93589789999999</v>
      </c>
      <c r="AS454">
        <v>854.79318230000001</v>
      </c>
      <c r="AT454">
        <v>770.28660539999998</v>
      </c>
      <c r="AU454">
        <v>703.81526540000004</v>
      </c>
      <c r="AV454">
        <v>591.85101950000001</v>
      </c>
      <c r="AW454">
        <v>741.31320330000005</v>
      </c>
      <c r="AX454">
        <v>694.72983880000004</v>
      </c>
      <c r="AY454">
        <v>573.07987379999997</v>
      </c>
      <c r="AZ454">
        <v>781.50557060000006</v>
      </c>
      <c r="BA454">
        <v>947.17346929999997</v>
      </c>
      <c r="BB454">
        <v>823.69544729999996</v>
      </c>
      <c r="BC454">
        <v>910.76938570000004</v>
      </c>
      <c r="BD454">
        <v>540.27312819999997</v>
      </c>
      <c r="BE454">
        <v>1041.6778609999999</v>
      </c>
      <c r="BF454">
        <v>753.76263970000002</v>
      </c>
      <c r="BG454">
        <v>913.92233060000001</v>
      </c>
      <c r="BH454">
        <v>852.15139839999995</v>
      </c>
      <c r="BI454">
        <v>839.47752300000002</v>
      </c>
      <c r="BJ454">
        <v>701.07651080000005</v>
      </c>
      <c r="BK454">
        <v>949.63963620000004</v>
      </c>
      <c r="BL454">
        <v>799.12122139999997</v>
      </c>
      <c r="BM454">
        <v>597.56740239999999</v>
      </c>
      <c r="BN454">
        <v>730.99378160000003</v>
      </c>
      <c r="BO454">
        <v>768.63967119999995</v>
      </c>
      <c r="BP454">
        <v>572.81836039999996</v>
      </c>
      <c r="BQ454">
        <v>1069.07954</v>
      </c>
      <c r="BR454">
        <v>895.62421849999998</v>
      </c>
      <c r="BS454">
        <v>723.0102511</v>
      </c>
      <c r="BT454">
        <v>629.23489070000005</v>
      </c>
      <c r="BU454">
        <v>731.68133169999999</v>
      </c>
      <c r="BV454">
        <v>764.00038730000006</v>
      </c>
      <c r="BW454">
        <v>835.82355589999997</v>
      </c>
      <c r="BX454">
        <v>962.60319170000002</v>
      </c>
      <c r="BY454">
        <v>727.33474609999996</v>
      </c>
      <c r="BZ454">
        <v>372.50533419999999</v>
      </c>
      <c r="CA454">
        <v>999.19031370000005</v>
      </c>
      <c r="CB454">
        <v>1118.8934159999999</v>
      </c>
      <c r="CC454">
        <v>812.18209890000003</v>
      </c>
      <c r="CD454">
        <v>943.28177019999998</v>
      </c>
      <c r="CE454">
        <v>886.35629489999997</v>
      </c>
      <c r="CF454">
        <v>860.89408700000001</v>
      </c>
      <c r="CG454">
        <v>1109.719891</v>
      </c>
      <c r="CH454">
        <v>720.80966130000002</v>
      </c>
    </row>
    <row r="455" spans="1:86">
      <c r="A455" t="s">
        <v>1818</v>
      </c>
      <c r="B455" t="s">
        <v>1819</v>
      </c>
      <c r="C455" t="s">
        <v>136</v>
      </c>
      <c r="D455" t="s">
        <v>137</v>
      </c>
      <c r="E455" t="s">
        <v>138</v>
      </c>
      <c r="F455" t="s">
        <v>1820</v>
      </c>
      <c r="G455">
        <v>38.200000000000003</v>
      </c>
      <c r="H455">
        <v>0</v>
      </c>
      <c r="I455" t="s">
        <v>108</v>
      </c>
      <c r="J455" t="s">
        <v>1821</v>
      </c>
      <c r="K455">
        <v>-1.6344902219999999</v>
      </c>
      <c r="L455">
        <v>21979.941459999998</v>
      </c>
      <c r="M455">
        <v>28296.601330000001</v>
      </c>
      <c r="N455">
        <v>14240.42686</v>
      </c>
      <c r="O455">
        <v>19509.083640000001</v>
      </c>
      <c r="P455">
        <v>20043.089039999999</v>
      </c>
      <c r="Q455">
        <v>27300.62716</v>
      </c>
      <c r="R455">
        <v>34774.331579999998</v>
      </c>
      <c r="S455">
        <v>33697.007850000002</v>
      </c>
      <c r="T455">
        <v>25498.425510000001</v>
      </c>
      <c r="U455">
        <v>22484.536700000001</v>
      </c>
      <c r="V455">
        <v>19508.718420000001</v>
      </c>
      <c r="W455">
        <v>20775.388760000002</v>
      </c>
      <c r="X455">
        <v>22364.811379999999</v>
      </c>
      <c r="Y455">
        <v>29098.055690000001</v>
      </c>
      <c r="Z455">
        <v>18620.6175</v>
      </c>
      <c r="AA455">
        <v>23672.8557</v>
      </c>
      <c r="AB455">
        <v>21767.544020000001</v>
      </c>
      <c r="AC455">
        <v>31068.550620000002</v>
      </c>
      <c r="AD455">
        <v>22958.075430000001</v>
      </c>
      <c r="AE455">
        <v>14396.666370000001</v>
      </c>
      <c r="AF455">
        <v>29916.599920000001</v>
      </c>
      <c r="AG455">
        <v>13856.7587</v>
      </c>
      <c r="AH455">
        <v>13814.688169999999</v>
      </c>
      <c r="AI455">
        <v>21641.401709999998</v>
      </c>
      <c r="AJ455">
        <v>19632.113990000002</v>
      </c>
      <c r="AK455">
        <v>24868.549299999999</v>
      </c>
      <c r="AL455">
        <v>23628.13192</v>
      </c>
      <c r="AM455">
        <v>41606.079619999997</v>
      </c>
      <c r="AN455">
        <v>15494.985350000001</v>
      </c>
      <c r="AO455">
        <v>17264.424780000001</v>
      </c>
      <c r="AP455">
        <v>26824.11881</v>
      </c>
      <c r="AQ455">
        <v>27715.590670000001</v>
      </c>
      <c r="AR455">
        <v>11092.259480000001</v>
      </c>
      <c r="AS455">
        <v>22784.784619999999</v>
      </c>
      <c r="AT455">
        <v>27441.37138</v>
      </c>
      <c r="AU455">
        <v>24747.88665</v>
      </c>
      <c r="AV455">
        <v>16283.75461</v>
      </c>
      <c r="AW455">
        <v>17455.174869999999</v>
      </c>
      <c r="AX455">
        <v>12811.918820000001</v>
      </c>
      <c r="AY455">
        <v>13870.166090000001</v>
      </c>
      <c r="AZ455">
        <v>19121.710510000001</v>
      </c>
      <c r="BA455">
        <v>11399.06316</v>
      </c>
      <c r="BB455">
        <v>19792.428919999998</v>
      </c>
      <c r="BC455">
        <v>20404.064699999999</v>
      </c>
      <c r="BD455">
        <v>14820.92649</v>
      </c>
      <c r="BE455">
        <v>13382.974910000001</v>
      </c>
      <c r="BF455">
        <v>13441.554270000001</v>
      </c>
      <c r="BG455">
        <v>16176.58237</v>
      </c>
      <c r="BH455">
        <v>26178.81582</v>
      </c>
      <c r="BI455">
        <v>19811.882519999999</v>
      </c>
      <c r="BJ455">
        <v>13573.117689999999</v>
      </c>
      <c r="BK455">
        <v>12120.47905</v>
      </c>
      <c r="BL455">
        <v>14776.603160000001</v>
      </c>
      <c r="BM455">
        <v>18169.855319999999</v>
      </c>
      <c r="BN455">
        <v>18768.0798</v>
      </c>
      <c r="BO455">
        <v>14963.708699999999</v>
      </c>
      <c r="BP455">
        <v>13119.77563</v>
      </c>
      <c r="BQ455">
        <v>17489.705160000001</v>
      </c>
      <c r="BR455">
        <v>13188.81007</v>
      </c>
      <c r="BS455">
        <v>20529.020420000001</v>
      </c>
      <c r="BT455">
        <v>10671.291859999999</v>
      </c>
      <c r="BU455">
        <v>16994.664560000001</v>
      </c>
      <c r="BV455">
        <v>13928.911040000001</v>
      </c>
      <c r="BW455">
        <v>9958.1472720000002</v>
      </c>
      <c r="BX455">
        <v>12290.712670000001</v>
      </c>
      <c r="BY455">
        <v>16962.165079999999</v>
      </c>
      <c r="BZ455">
        <v>10267.58711</v>
      </c>
      <c r="CA455">
        <v>31836.169569999998</v>
      </c>
      <c r="CB455">
        <v>15561.667820000001</v>
      </c>
      <c r="CC455">
        <v>30549.839</v>
      </c>
      <c r="CD455">
        <v>11308.288039999999</v>
      </c>
      <c r="CE455">
        <v>19680.061290000001</v>
      </c>
      <c r="CF455">
        <v>26256.212039999999</v>
      </c>
      <c r="CG455">
        <v>16482.340619999999</v>
      </c>
      <c r="CH455">
        <v>11374.441059999999</v>
      </c>
    </row>
    <row r="456" spans="1:86">
      <c r="A456" t="s">
        <v>1822</v>
      </c>
      <c r="B456" t="s">
        <v>1823</v>
      </c>
      <c r="C456" t="s">
        <v>437</v>
      </c>
      <c r="D456" t="s">
        <v>438</v>
      </c>
      <c r="E456" t="s">
        <v>439</v>
      </c>
      <c r="F456" t="s">
        <v>1824</v>
      </c>
      <c r="G456">
        <v>38.200000000000003</v>
      </c>
      <c r="H456">
        <v>0</v>
      </c>
      <c r="I456" t="s">
        <v>726</v>
      </c>
      <c r="J456" t="s">
        <v>1195</v>
      </c>
      <c r="K456">
        <v>-2.4973989740000002</v>
      </c>
      <c r="L456">
        <v>81267.334449999995</v>
      </c>
      <c r="M456">
        <v>104965.05039999999</v>
      </c>
      <c r="N456">
        <v>53310.391819999997</v>
      </c>
      <c r="O456">
        <v>90648.689899999998</v>
      </c>
      <c r="P456">
        <v>84219.986109999998</v>
      </c>
      <c r="Q456">
        <v>83524.656510000001</v>
      </c>
      <c r="R456">
        <v>68974.585940000004</v>
      </c>
      <c r="S456">
        <v>181116.8664</v>
      </c>
      <c r="T456">
        <v>90797.174190000005</v>
      </c>
      <c r="U456">
        <v>108319.3363</v>
      </c>
      <c r="V456">
        <v>86868.194870000007</v>
      </c>
      <c r="W456">
        <v>109948.24679999999</v>
      </c>
      <c r="X456">
        <v>104351.76730000001</v>
      </c>
      <c r="Y456">
        <v>100317.1556</v>
      </c>
      <c r="Z456">
        <v>108379.2935</v>
      </c>
      <c r="AA456">
        <v>94303.305219999995</v>
      </c>
      <c r="AB456">
        <v>91336.802320000003</v>
      </c>
      <c r="AC456">
        <v>82533.741829999999</v>
      </c>
      <c r="AD456">
        <v>95395.340469999996</v>
      </c>
      <c r="AE456">
        <v>100511.5097</v>
      </c>
      <c r="AF456">
        <v>78351.691810000004</v>
      </c>
      <c r="AG456">
        <v>118705.5914</v>
      </c>
      <c r="AH456">
        <v>231069.9081</v>
      </c>
      <c r="AI456">
        <v>113786.3521</v>
      </c>
      <c r="AJ456">
        <v>96435.533949999997</v>
      </c>
      <c r="AK456">
        <v>160019.52309999999</v>
      </c>
      <c r="AL456">
        <v>102498.488</v>
      </c>
      <c r="AM456">
        <v>71701.169510000007</v>
      </c>
      <c r="AN456">
        <v>103962.2993</v>
      </c>
      <c r="AO456">
        <v>106636.8707</v>
      </c>
      <c r="AP456">
        <v>111960.4132</v>
      </c>
      <c r="AQ456">
        <v>100031.96430000001</v>
      </c>
      <c r="AR456">
        <v>59494.731690000001</v>
      </c>
      <c r="AS456">
        <v>46465.877229999998</v>
      </c>
      <c r="AT456">
        <v>51279.073219999998</v>
      </c>
      <c r="AU456">
        <v>56843.6351</v>
      </c>
      <c r="AV456">
        <v>44806.898959999999</v>
      </c>
      <c r="AW456">
        <v>40271.545400000003</v>
      </c>
      <c r="AX456">
        <v>47496.827449999997</v>
      </c>
      <c r="AY456">
        <v>58230.722430000002</v>
      </c>
      <c r="AZ456">
        <v>38067.545910000001</v>
      </c>
      <c r="BA456">
        <v>41470.991399999999</v>
      </c>
      <c r="BB456">
        <v>57153.532720000003</v>
      </c>
      <c r="BC456">
        <v>35465.451730000001</v>
      </c>
      <c r="BD456">
        <v>42387.644840000001</v>
      </c>
      <c r="BE456">
        <v>66104.821500000005</v>
      </c>
      <c r="BF456">
        <v>57824.823660000002</v>
      </c>
      <c r="BG456">
        <v>50272.376530000001</v>
      </c>
      <c r="BH456">
        <v>46115.996460000002</v>
      </c>
      <c r="BI456">
        <v>47943.903149999998</v>
      </c>
      <c r="BJ456">
        <v>48472.98936</v>
      </c>
      <c r="BK456">
        <v>48692.221210000003</v>
      </c>
      <c r="BL456">
        <v>60044.15468</v>
      </c>
      <c r="BM456">
        <v>34765.745560000003</v>
      </c>
      <c r="BN456">
        <v>50609.528059999997</v>
      </c>
      <c r="BO456">
        <v>36293.493549999999</v>
      </c>
      <c r="BP456">
        <v>41701.813029999998</v>
      </c>
      <c r="BQ456">
        <v>48507.148820000002</v>
      </c>
      <c r="BR456">
        <v>31731.497899999998</v>
      </c>
      <c r="BS456">
        <v>66409.886289999995</v>
      </c>
      <c r="BT456">
        <v>69431.901549999995</v>
      </c>
      <c r="BU456">
        <v>37428.83468</v>
      </c>
      <c r="BV456">
        <v>38726.214119999997</v>
      </c>
      <c r="BW456">
        <v>58980.329120000002</v>
      </c>
      <c r="BX456">
        <v>63477.616260000003</v>
      </c>
      <c r="BY456">
        <v>39220.903720000002</v>
      </c>
      <c r="BZ456">
        <v>100320.56020000001</v>
      </c>
      <c r="CA456">
        <v>45641.05646</v>
      </c>
      <c r="CB456">
        <v>71359.505650000006</v>
      </c>
      <c r="CC456">
        <v>46824.859839999997</v>
      </c>
      <c r="CD456">
        <v>57869.401769999997</v>
      </c>
      <c r="CE456">
        <v>42613.031069999997</v>
      </c>
      <c r="CF456">
        <v>65742.155929999994</v>
      </c>
      <c r="CG456">
        <v>38639.572500000002</v>
      </c>
      <c r="CH456">
        <v>54573.279439999998</v>
      </c>
    </row>
    <row r="457" spans="1:86">
      <c r="A457" t="s">
        <v>1825</v>
      </c>
      <c r="B457" t="s">
        <v>1826</v>
      </c>
      <c r="C457" t="s">
        <v>136</v>
      </c>
      <c r="D457" t="s">
        <v>137</v>
      </c>
      <c r="E457" t="s">
        <v>138</v>
      </c>
      <c r="G457">
        <v>38.200000000000003</v>
      </c>
      <c r="H457">
        <v>0</v>
      </c>
      <c r="I457" t="s">
        <v>108</v>
      </c>
      <c r="J457" t="s">
        <v>1751</v>
      </c>
      <c r="K457">
        <v>-1.8785052609999999</v>
      </c>
      <c r="L457">
        <v>22413.283210000001</v>
      </c>
      <c r="M457">
        <v>24605.970310000001</v>
      </c>
      <c r="N457">
        <v>31625.124349999998</v>
      </c>
      <c r="O457">
        <v>33779.989280000002</v>
      </c>
      <c r="P457">
        <v>27140.509150000002</v>
      </c>
      <c r="Q457">
        <v>51430.258520000003</v>
      </c>
      <c r="R457">
        <v>25512.770649999999</v>
      </c>
      <c r="S457">
        <v>43385.366979999999</v>
      </c>
      <c r="T457">
        <v>29355.929319999999</v>
      </c>
      <c r="U457">
        <v>28507.424930000001</v>
      </c>
      <c r="V457">
        <v>35288.815260000003</v>
      </c>
      <c r="W457">
        <v>26525.805680000001</v>
      </c>
      <c r="X457">
        <v>29617.589889999999</v>
      </c>
      <c r="Y457">
        <v>42677.705569999998</v>
      </c>
      <c r="Z457">
        <v>31963.669959999999</v>
      </c>
      <c r="AA457">
        <v>37323.065499999997</v>
      </c>
      <c r="AB457">
        <v>40366.329859999998</v>
      </c>
      <c r="AC457">
        <v>33570.54492</v>
      </c>
      <c r="AD457">
        <v>31594.46369</v>
      </c>
      <c r="AE457">
        <v>37421.243929999997</v>
      </c>
      <c r="AF457">
        <v>35686.12773</v>
      </c>
      <c r="AG457">
        <v>19415.601839999999</v>
      </c>
      <c r="AH457">
        <v>52848.628770000003</v>
      </c>
      <c r="AI457">
        <v>44622.075519999999</v>
      </c>
      <c r="AJ457">
        <v>40657.977859999999</v>
      </c>
      <c r="AK457">
        <v>46032.212299999999</v>
      </c>
      <c r="AL457">
        <v>44020.657249999997</v>
      </c>
      <c r="AM457">
        <v>26323.877199999999</v>
      </c>
      <c r="AN457">
        <v>30382.536189999999</v>
      </c>
      <c r="AO457">
        <v>38415.405639999997</v>
      </c>
      <c r="AP457">
        <v>75792.922460000002</v>
      </c>
      <c r="AQ457">
        <v>22983.372319999999</v>
      </c>
      <c r="AR457">
        <v>14828.77414</v>
      </c>
      <c r="AS457">
        <v>14375.069579999999</v>
      </c>
      <c r="AT457">
        <v>15952.048849999999</v>
      </c>
      <c r="AU457">
        <v>19889.331170000001</v>
      </c>
      <c r="AV457">
        <v>11633.750169999999</v>
      </c>
      <c r="AW457">
        <v>12453.635560000001</v>
      </c>
      <c r="AX457">
        <v>11303.350930000001</v>
      </c>
      <c r="AY457">
        <v>22034.164379999998</v>
      </c>
      <c r="AZ457">
        <v>23028.722089999999</v>
      </c>
      <c r="BA457">
        <v>16869.440549999999</v>
      </c>
      <c r="BB457">
        <v>12793.343370000001</v>
      </c>
      <c r="BC457">
        <v>16914.197</v>
      </c>
      <c r="BD457">
        <v>12010.55601</v>
      </c>
      <c r="BE457">
        <v>13801.92504</v>
      </c>
      <c r="BF457">
        <v>8923.9669169999997</v>
      </c>
      <c r="BG457">
        <v>25607.216479999999</v>
      </c>
      <c r="BH457">
        <v>15993.18533</v>
      </c>
      <c r="BI457">
        <v>18195.374830000001</v>
      </c>
      <c r="BJ457">
        <v>19680.605029999999</v>
      </c>
      <c r="BK457">
        <v>18710.08869</v>
      </c>
      <c r="BL457">
        <v>19182.603510000001</v>
      </c>
      <c r="BM457">
        <v>13596.86477</v>
      </c>
      <c r="BN457">
        <v>11032.26282</v>
      </c>
      <c r="BO457">
        <v>12879.019689999999</v>
      </c>
      <c r="BP457">
        <v>11727.544190000001</v>
      </c>
      <c r="BQ457">
        <v>19794.86249</v>
      </c>
      <c r="BR457">
        <v>20222.165529999998</v>
      </c>
      <c r="BS457">
        <v>23893.848959999999</v>
      </c>
      <c r="BT457">
        <v>13343.822190000001</v>
      </c>
      <c r="BU457">
        <v>18515.834019999998</v>
      </c>
      <c r="BV457">
        <v>13803.505510000001</v>
      </c>
      <c r="BW457">
        <v>8980.5672070000001</v>
      </c>
      <c r="BX457">
        <v>9046.4960869999995</v>
      </c>
      <c r="BY457">
        <v>19092.070009999999</v>
      </c>
      <c r="BZ457">
        <v>15162.78045</v>
      </c>
      <c r="CA457">
        <v>17758.22565</v>
      </c>
      <c r="CB457">
        <v>15885.28378</v>
      </c>
      <c r="CC457">
        <v>24768.674319999998</v>
      </c>
      <c r="CD457">
        <v>16368.3577</v>
      </c>
      <c r="CE457">
        <v>21126.92425</v>
      </c>
      <c r="CF457">
        <v>21597.519990000001</v>
      </c>
      <c r="CG457">
        <v>17919.66476</v>
      </c>
      <c r="CH457">
        <v>13730.63869</v>
      </c>
    </row>
    <row r="458" spans="1:86">
      <c r="A458" t="s">
        <v>1827</v>
      </c>
      <c r="B458" t="s">
        <v>1828</v>
      </c>
      <c r="C458" t="s">
        <v>136</v>
      </c>
      <c r="D458" t="s">
        <v>1829</v>
      </c>
      <c r="E458" t="s">
        <v>1830</v>
      </c>
      <c r="F458" t="s">
        <v>1831</v>
      </c>
      <c r="G458">
        <v>38.200000000000003</v>
      </c>
      <c r="H458">
        <v>0</v>
      </c>
      <c r="I458" t="s">
        <v>108</v>
      </c>
      <c r="J458" t="s">
        <v>1832</v>
      </c>
      <c r="K458">
        <v>-0.55710124800000005</v>
      </c>
      <c r="L458">
        <v>10887.48206</v>
      </c>
      <c r="M458">
        <v>6218.2282690000002</v>
      </c>
      <c r="N458">
        <v>3411.4423900000002</v>
      </c>
      <c r="O458">
        <v>13276.874739999999</v>
      </c>
      <c r="P458">
        <v>19897.205610000001</v>
      </c>
      <c r="Q458">
        <v>15298.17986</v>
      </c>
      <c r="R458">
        <v>19785.70148</v>
      </c>
      <c r="S458">
        <v>14848.071669999999</v>
      </c>
      <c r="T458">
        <v>15778.37291</v>
      </c>
      <c r="U458">
        <v>30813.98947</v>
      </c>
      <c r="V458">
        <v>18991.982019999999</v>
      </c>
      <c r="W458">
        <v>9376.2314829999996</v>
      </c>
      <c r="X458">
        <v>11305.39085</v>
      </c>
      <c r="Y458">
        <v>7410.7774929999996</v>
      </c>
      <c r="Z458">
        <v>12930.92059</v>
      </c>
      <c r="AA458">
        <v>17996.87703</v>
      </c>
      <c r="AB458">
        <v>14332.94808</v>
      </c>
      <c r="AC458">
        <v>12482.39258</v>
      </c>
      <c r="AD458">
        <v>6860.8852360000001</v>
      </c>
      <c r="AE458">
        <v>17737.697260000001</v>
      </c>
      <c r="AF458">
        <v>6051.1112489999996</v>
      </c>
      <c r="AG458">
        <v>13681.006670000001</v>
      </c>
      <c r="AH458">
        <v>10794.240659999999</v>
      </c>
      <c r="AI458">
        <v>8848.9254990000009</v>
      </c>
      <c r="AJ458">
        <v>7485.658289</v>
      </c>
      <c r="AK458">
        <v>3251.2464639999998</v>
      </c>
      <c r="AL458">
        <v>14238.281660000001</v>
      </c>
      <c r="AM458">
        <v>7578.0812640000004</v>
      </c>
      <c r="AN458">
        <v>17272.299729999999</v>
      </c>
      <c r="AO458">
        <v>8505.3695169999992</v>
      </c>
      <c r="AP458">
        <v>9478.5262340000008</v>
      </c>
      <c r="AQ458">
        <v>8017.6345609999998</v>
      </c>
      <c r="AR458">
        <v>3540.2884340000001</v>
      </c>
      <c r="AS458">
        <v>14908.046189999999</v>
      </c>
      <c r="AT458">
        <v>3936.7875119999999</v>
      </c>
      <c r="AU458">
        <v>6346.7292299999999</v>
      </c>
      <c r="AV458">
        <v>11888.86145</v>
      </c>
      <c r="AW458">
        <v>3091.7279309999999</v>
      </c>
      <c r="AX458">
        <v>3047.382423</v>
      </c>
      <c r="AY458">
        <v>4919.3729270000003</v>
      </c>
      <c r="AZ458">
        <v>21543.705020000001</v>
      </c>
      <c r="BA458">
        <v>3476.9334480000002</v>
      </c>
      <c r="BB458">
        <v>28568.007119999998</v>
      </c>
      <c r="BC458">
        <v>14084.08675</v>
      </c>
      <c r="BD458">
        <v>8013.0403850000002</v>
      </c>
      <c r="BE458">
        <v>43894.776550000002</v>
      </c>
      <c r="BF458">
        <v>13013.01015</v>
      </c>
      <c r="BG458">
        <v>5970.9388499999995</v>
      </c>
      <c r="BH458">
        <v>5874.3218040000002</v>
      </c>
      <c r="BI458">
        <v>4436.8449810000002</v>
      </c>
      <c r="BJ458">
        <v>17410.878239999998</v>
      </c>
      <c r="BK458">
        <v>4656.4428479999997</v>
      </c>
      <c r="BL458">
        <v>8858.7887879999998</v>
      </c>
      <c r="BM458">
        <v>6897.7704409999997</v>
      </c>
      <c r="BN458">
        <v>7068.7685979999997</v>
      </c>
      <c r="BO458">
        <v>5277.6746540000004</v>
      </c>
      <c r="BP458">
        <v>10606.145500000001</v>
      </c>
      <c r="BQ458">
        <v>5442.367765</v>
      </c>
      <c r="BR458">
        <v>18136.539870000001</v>
      </c>
      <c r="BS458">
        <v>9231.6971990000002</v>
      </c>
      <c r="BT458">
        <v>10045.09547</v>
      </c>
      <c r="BU458">
        <v>4958.370422</v>
      </c>
      <c r="BV458">
        <v>10912.467790000001</v>
      </c>
      <c r="BW458">
        <v>12241.073249999999</v>
      </c>
      <c r="BX458">
        <v>9695.8650890000008</v>
      </c>
      <c r="BY458">
        <v>11475.58713</v>
      </c>
      <c r="BZ458">
        <v>3746.0372240000002</v>
      </c>
      <c r="CA458">
        <v>14886.441570000001</v>
      </c>
      <c r="CB458">
        <v>8173.281583</v>
      </c>
      <c r="CC458">
        <v>17789.907139999999</v>
      </c>
      <c r="CD458">
        <v>13376.17194</v>
      </c>
      <c r="CE458">
        <v>8205.9240869999994</v>
      </c>
      <c r="CF458">
        <v>13661.86217</v>
      </c>
      <c r="CG458">
        <v>29653.838380000001</v>
      </c>
      <c r="CH458">
        <v>8983.0671309999998</v>
      </c>
    </row>
    <row r="459" spans="1:86">
      <c r="A459" t="s">
        <v>1833</v>
      </c>
      <c r="B459" t="s">
        <v>1834</v>
      </c>
      <c r="C459" t="s">
        <v>87</v>
      </c>
      <c r="D459" t="s">
        <v>160</v>
      </c>
      <c r="E459" t="s">
        <v>161</v>
      </c>
      <c r="F459" t="s">
        <v>1835</v>
      </c>
      <c r="G459">
        <v>38.200000000000003</v>
      </c>
      <c r="H459">
        <v>0</v>
      </c>
      <c r="I459" t="s">
        <v>108</v>
      </c>
      <c r="J459" t="s">
        <v>1836</v>
      </c>
      <c r="K459">
        <v>-2.1772146600000002</v>
      </c>
      <c r="L459">
        <v>8563.2144389999994</v>
      </c>
      <c r="M459" s="1">
        <v>6.2599799999999997E-6</v>
      </c>
      <c r="N459" s="1">
        <v>6.2599799999999997E-6</v>
      </c>
      <c r="O459">
        <v>1357.780391</v>
      </c>
      <c r="P459">
        <v>11709.002539999999</v>
      </c>
      <c r="Q459">
        <v>266.89332300000001</v>
      </c>
      <c r="R459">
        <v>3592.183771</v>
      </c>
      <c r="S459">
        <v>6480.4316150000004</v>
      </c>
      <c r="T459" s="1">
        <v>6.2599799999999997E-6</v>
      </c>
      <c r="U459">
        <v>7527.0582080000004</v>
      </c>
      <c r="V459">
        <v>13986.974829999999</v>
      </c>
      <c r="W459" s="1">
        <v>6.2599799999999997E-6</v>
      </c>
      <c r="X459" s="1">
        <v>6.2599799999999997E-6</v>
      </c>
      <c r="Y459">
        <v>4363.6691270000001</v>
      </c>
      <c r="Z459">
        <v>13021.916859999999</v>
      </c>
      <c r="AA459">
        <v>91946.832460000005</v>
      </c>
      <c r="AB459">
        <v>4538.5270440000004</v>
      </c>
      <c r="AC459">
        <v>1207.803071</v>
      </c>
      <c r="AD459">
        <v>33376.925669999997</v>
      </c>
      <c r="AE459" s="1">
        <v>6.2599799999999997E-6</v>
      </c>
      <c r="AF459" s="1">
        <v>6.2599799999999997E-6</v>
      </c>
      <c r="AG459">
        <v>34472.01743</v>
      </c>
      <c r="AH459" s="1">
        <v>6.2599799999999997E-6</v>
      </c>
      <c r="AI459">
        <v>2098.4526820000001</v>
      </c>
      <c r="AJ459" s="1">
        <v>6.2599799999999997E-6</v>
      </c>
      <c r="AK459" s="1">
        <v>6.2599799999999997E-6</v>
      </c>
      <c r="AL459">
        <v>2906.1551049999998</v>
      </c>
      <c r="AM459">
        <v>280.243968</v>
      </c>
      <c r="AN459">
        <v>652.70884899999999</v>
      </c>
      <c r="AO459" s="1">
        <v>6.2599799999999997E-6</v>
      </c>
      <c r="AP459">
        <v>883.87408230000005</v>
      </c>
      <c r="AQ459" s="1">
        <v>6.2599799999999997E-6</v>
      </c>
      <c r="AR459">
        <v>10649.61073</v>
      </c>
      <c r="AS459">
        <v>6388.1421909999999</v>
      </c>
      <c r="AT459">
        <v>10468.30646</v>
      </c>
      <c r="AU459">
        <v>18634.864590000001</v>
      </c>
      <c r="AV459">
        <v>26503.556039999999</v>
      </c>
      <c r="AW459">
        <v>11582.78241</v>
      </c>
      <c r="AX459">
        <v>12683.56373</v>
      </c>
      <c r="AY459">
        <v>13545.928</v>
      </c>
      <c r="AZ459">
        <v>9403.2148309999993</v>
      </c>
      <c r="BA459">
        <v>14501.92827</v>
      </c>
      <c r="BB459">
        <v>9433.9268410000004</v>
      </c>
      <c r="BC459">
        <v>26730.743859999999</v>
      </c>
      <c r="BD459">
        <v>7906.6043460000001</v>
      </c>
      <c r="BE459">
        <v>13724.028539999999</v>
      </c>
      <c r="BF459">
        <v>11182.99242</v>
      </c>
      <c r="BG459">
        <v>44712.393830000001</v>
      </c>
      <c r="BH459">
        <v>10650.814909999999</v>
      </c>
      <c r="BI459">
        <v>33680.443229999997</v>
      </c>
      <c r="BJ459">
        <v>18951.77175</v>
      </c>
      <c r="BK459">
        <v>12560.39028</v>
      </c>
      <c r="BL459">
        <v>10906.41987</v>
      </c>
      <c r="BM459">
        <v>10030.469150000001</v>
      </c>
      <c r="BN459">
        <v>43917.335630000001</v>
      </c>
      <c r="BO459">
        <v>8412.0187769999993</v>
      </c>
      <c r="BP459">
        <v>7046.0093349999997</v>
      </c>
      <c r="BQ459">
        <v>12607.967790000001</v>
      </c>
      <c r="BR459">
        <v>26634.21485</v>
      </c>
      <c r="BS459">
        <v>9801.8598590000001</v>
      </c>
      <c r="BT459">
        <v>11144.37077</v>
      </c>
      <c r="BU459">
        <v>12434.02224</v>
      </c>
      <c r="BV459">
        <v>9011.5369549999996</v>
      </c>
      <c r="BW459">
        <v>7774.4709899999998</v>
      </c>
      <c r="BX459">
        <v>9216.9490669999996</v>
      </c>
      <c r="BY459">
        <v>10503.726699999999</v>
      </c>
      <c r="BZ459">
        <v>25900.885429999998</v>
      </c>
      <c r="CA459">
        <v>96831.306660000002</v>
      </c>
      <c r="CB459">
        <v>33186.67841</v>
      </c>
      <c r="CC459">
        <v>91485.911800000002</v>
      </c>
      <c r="CD459">
        <v>9248.2193530000004</v>
      </c>
      <c r="CE459">
        <v>46988.33466</v>
      </c>
      <c r="CF459">
        <v>8944.3298919999997</v>
      </c>
      <c r="CG459">
        <v>9710.5456770000001</v>
      </c>
      <c r="CH459">
        <v>24484.95348</v>
      </c>
    </row>
    <row r="460" spans="1:86">
      <c r="A460" t="s">
        <v>1837</v>
      </c>
      <c r="B460" t="s">
        <v>1838</v>
      </c>
      <c r="C460" t="s">
        <v>136</v>
      </c>
      <c r="D460" t="s">
        <v>137</v>
      </c>
      <c r="E460" t="s">
        <v>138</v>
      </c>
      <c r="G460">
        <v>38.200000000000003</v>
      </c>
      <c r="H460">
        <v>0</v>
      </c>
      <c r="I460" t="s">
        <v>162</v>
      </c>
      <c r="J460" t="s">
        <v>1839</v>
      </c>
      <c r="K460">
        <v>-2.5099035729999999</v>
      </c>
      <c r="L460">
        <v>103470.41770000001</v>
      </c>
      <c r="M460">
        <v>116882.2611</v>
      </c>
      <c r="N460">
        <v>155263.83660000001</v>
      </c>
      <c r="O460">
        <v>126590.67290000001</v>
      </c>
      <c r="P460">
        <v>115719.554</v>
      </c>
      <c r="Q460">
        <v>124927.4577</v>
      </c>
      <c r="R460">
        <v>118654.481</v>
      </c>
      <c r="S460">
        <v>124604.2552</v>
      </c>
      <c r="T460">
        <v>130102.3927</v>
      </c>
      <c r="U460">
        <v>132526.7629</v>
      </c>
      <c r="V460">
        <v>130249.3034</v>
      </c>
      <c r="W460">
        <v>144394.15839999999</v>
      </c>
      <c r="X460">
        <v>138262.8113</v>
      </c>
      <c r="Y460">
        <v>130836.0885</v>
      </c>
      <c r="Z460">
        <v>145979.83600000001</v>
      </c>
      <c r="AA460">
        <v>126844.42</v>
      </c>
      <c r="AB460">
        <v>106853.5926</v>
      </c>
      <c r="AC460">
        <v>111867.90489999999</v>
      </c>
      <c r="AD460">
        <v>126624.05839999999</v>
      </c>
      <c r="AE460">
        <v>112159.702</v>
      </c>
      <c r="AF460">
        <v>118362.55809999999</v>
      </c>
      <c r="AG460">
        <v>133962.60459999999</v>
      </c>
      <c r="AH460">
        <v>153071.58170000001</v>
      </c>
      <c r="AI460">
        <v>124476.4841</v>
      </c>
      <c r="AJ460">
        <v>135344.88399999999</v>
      </c>
      <c r="AK460">
        <v>198599.06940000001</v>
      </c>
      <c r="AL460">
        <v>128182.7852</v>
      </c>
      <c r="AM460">
        <v>127459.27619999999</v>
      </c>
      <c r="AN460">
        <v>125115.118</v>
      </c>
      <c r="AO460">
        <v>116058.1652</v>
      </c>
      <c r="AP460">
        <v>126075.7749</v>
      </c>
      <c r="AQ460">
        <v>124600.8961</v>
      </c>
      <c r="AR460">
        <v>25.495892359999999</v>
      </c>
      <c r="AS460" s="1">
        <v>8.2832699999999995E-8</v>
      </c>
      <c r="AT460">
        <v>96.574585260000006</v>
      </c>
      <c r="AU460">
        <v>212.6327623</v>
      </c>
      <c r="AV460">
        <v>36.453733329999999</v>
      </c>
      <c r="AW460">
        <v>179.22111649999999</v>
      </c>
      <c r="AX460">
        <v>58.872492649999998</v>
      </c>
      <c r="AY460">
        <v>164.4537875</v>
      </c>
      <c r="AZ460">
        <v>379.31601160000002</v>
      </c>
      <c r="BA460">
        <v>170.39349039999999</v>
      </c>
      <c r="BB460">
        <v>20.336622349999999</v>
      </c>
      <c r="BC460" s="1">
        <v>8.2832699999999995E-8</v>
      </c>
      <c r="BD460">
        <v>130.4081438</v>
      </c>
      <c r="BE460">
        <v>385.21081450000003</v>
      </c>
      <c r="BF460">
        <v>180.78121959999999</v>
      </c>
      <c r="BG460">
        <v>86.86785519</v>
      </c>
      <c r="BH460" s="1">
        <v>8.2832699999999995E-8</v>
      </c>
      <c r="BI460" s="1">
        <v>8.2832699999999995E-8</v>
      </c>
      <c r="BJ460">
        <v>294.12876840000001</v>
      </c>
      <c r="BK460">
        <v>113.8296411</v>
      </c>
      <c r="BL460">
        <v>79.535499779999995</v>
      </c>
      <c r="BM460">
        <v>65.003233910000006</v>
      </c>
      <c r="BN460">
        <v>30.974290310000001</v>
      </c>
      <c r="BO460" s="1">
        <v>8.2832699999999995E-8</v>
      </c>
      <c r="BP460">
        <v>586.6713201</v>
      </c>
      <c r="BQ460">
        <v>17.4878806</v>
      </c>
      <c r="BR460">
        <v>18.304545319999999</v>
      </c>
      <c r="BS460" s="1">
        <v>8.2832699999999995E-8</v>
      </c>
      <c r="BT460" s="1">
        <v>8.2832699999999995E-8</v>
      </c>
      <c r="BU460">
        <v>344.28024370000003</v>
      </c>
      <c r="BV460">
        <v>42.30621489</v>
      </c>
      <c r="BW460" s="1">
        <v>8.2832699999999995E-8</v>
      </c>
      <c r="BX460">
        <v>122.2343631</v>
      </c>
      <c r="BY460" s="1">
        <v>8.2832699999999995E-8</v>
      </c>
      <c r="BZ460">
        <v>3287.8554669999999</v>
      </c>
      <c r="CA460">
        <v>42.268554360000003</v>
      </c>
      <c r="CB460">
        <v>1830.1377520000001</v>
      </c>
      <c r="CC460">
        <v>40.006684849999999</v>
      </c>
      <c r="CD460">
        <v>14.690207429999999</v>
      </c>
      <c r="CE460">
        <v>124.26273860000001</v>
      </c>
      <c r="CF460">
        <v>48.596907620000003</v>
      </c>
      <c r="CG460">
        <v>52.528214810000001</v>
      </c>
      <c r="CH460">
        <v>1223.5388700000001</v>
      </c>
    </row>
    <row r="461" spans="1:86">
      <c r="A461" t="s">
        <v>1840</v>
      </c>
      <c r="B461" t="s">
        <v>1841</v>
      </c>
      <c r="C461" t="s">
        <v>136</v>
      </c>
      <c r="D461" t="s">
        <v>137</v>
      </c>
      <c r="E461" t="s">
        <v>138</v>
      </c>
      <c r="F461" t="s">
        <v>1842</v>
      </c>
      <c r="G461">
        <v>38.200000000000003</v>
      </c>
      <c r="H461">
        <v>0</v>
      </c>
      <c r="I461" t="s">
        <v>108</v>
      </c>
      <c r="J461" t="s">
        <v>1843</v>
      </c>
      <c r="K461">
        <v>-2.0672789260000002</v>
      </c>
      <c r="L461">
        <v>5958.33439</v>
      </c>
      <c r="M461">
        <v>5121.8646120000003</v>
      </c>
      <c r="N461">
        <v>3831.3210250000002</v>
      </c>
      <c r="O461">
        <v>5795.3228790000003</v>
      </c>
      <c r="P461">
        <v>5140.2278029999998</v>
      </c>
      <c r="Q461">
        <v>4374.4092979999996</v>
      </c>
      <c r="R461">
        <v>5244.39689</v>
      </c>
      <c r="S461">
        <v>7218.6278810000003</v>
      </c>
      <c r="T461">
        <v>3864.2998010000001</v>
      </c>
      <c r="U461">
        <v>8406.8572289999993</v>
      </c>
      <c r="V461">
        <v>6086.8555740000002</v>
      </c>
      <c r="W461">
        <v>6213.4110010000004</v>
      </c>
      <c r="X461">
        <v>6510.5557820000004</v>
      </c>
      <c r="Y461">
        <v>7210.1772469999996</v>
      </c>
      <c r="Z461">
        <v>4911.1077910000004</v>
      </c>
      <c r="AA461">
        <v>5749.8378819999998</v>
      </c>
      <c r="AB461">
        <v>8452.9331679999996</v>
      </c>
      <c r="AC461">
        <v>4047.2299619999999</v>
      </c>
      <c r="AD461">
        <v>5825.7226129999999</v>
      </c>
      <c r="AE461">
        <v>4909.5766149999999</v>
      </c>
      <c r="AF461">
        <v>4299.1842290000004</v>
      </c>
      <c r="AG461">
        <v>5651.0373019999997</v>
      </c>
      <c r="AH461">
        <v>6569.2282020000002</v>
      </c>
      <c r="AI461">
        <v>5344.0673999999999</v>
      </c>
      <c r="AJ461">
        <v>6322.8848109999999</v>
      </c>
      <c r="AK461">
        <v>3372.4679839999999</v>
      </c>
      <c r="AL461">
        <v>4277.8606929999996</v>
      </c>
      <c r="AM461">
        <v>3072.175855</v>
      </c>
      <c r="AN461">
        <v>4534.1282019999999</v>
      </c>
      <c r="AO461">
        <v>5086.4997999999996</v>
      </c>
      <c r="AP461">
        <v>5239.0685759999997</v>
      </c>
      <c r="AQ461">
        <v>6497.649093</v>
      </c>
      <c r="AR461">
        <v>8099.0131570000003</v>
      </c>
      <c r="AS461">
        <v>7172.8119390000002</v>
      </c>
      <c r="AT461">
        <v>9760.5393550000008</v>
      </c>
      <c r="AU461">
        <v>6879.3088379999999</v>
      </c>
      <c r="AV461">
        <v>7664.7680609999998</v>
      </c>
      <c r="AW461">
        <v>6957.9072509999996</v>
      </c>
      <c r="AX461">
        <v>5988.3120099999996</v>
      </c>
      <c r="AY461">
        <v>8379.1088359999994</v>
      </c>
      <c r="AZ461">
        <v>7008.2343209999999</v>
      </c>
      <c r="BA461">
        <v>9673.8190720000002</v>
      </c>
      <c r="BB461">
        <v>7517.9021210000001</v>
      </c>
      <c r="BC461">
        <v>2790.2828829999999</v>
      </c>
      <c r="BD461">
        <v>6058.0278399999997</v>
      </c>
      <c r="BE461">
        <v>8522.1948709999997</v>
      </c>
      <c r="BF461">
        <v>7928.8163070000001</v>
      </c>
      <c r="BG461">
        <v>7432.136074</v>
      </c>
      <c r="BH461">
        <v>6575.6494979999998</v>
      </c>
      <c r="BI461">
        <v>7567.4731160000001</v>
      </c>
      <c r="BJ461">
        <v>6441.1374750000004</v>
      </c>
      <c r="BK461">
        <v>9031.6837130000004</v>
      </c>
      <c r="BL461">
        <v>5085.21191</v>
      </c>
      <c r="BM461">
        <v>4964.269824</v>
      </c>
      <c r="BN461">
        <v>5831.1198199999999</v>
      </c>
      <c r="BO461">
        <v>5547.5924249999998</v>
      </c>
      <c r="BP461">
        <v>8440.3536139999997</v>
      </c>
      <c r="BQ461">
        <v>8313.4640220000001</v>
      </c>
      <c r="BR461">
        <v>7510.8574950000002</v>
      </c>
      <c r="BS461">
        <v>8221.6248360000009</v>
      </c>
      <c r="BT461">
        <v>6202.7570560000004</v>
      </c>
      <c r="BU461">
        <v>8787.5083279999999</v>
      </c>
      <c r="BV461">
        <v>6499.8764719999999</v>
      </c>
      <c r="BW461">
        <v>6533.8191509999997</v>
      </c>
      <c r="BX461">
        <v>8527.4502200000006</v>
      </c>
      <c r="BY461">
        <v>3630.5356200000001</v>
      </c>
      <c r="BZ461">
        <v>6446.1087850000004</v>
      </c>
      <c r="CA461">
        <v>10892.61413</v>
      </c>
      <c r="CB461">
        <v>11553.68089</v>
      </c>
      <c r="CC461">
        <v>10356.11514</v>
      </c>
      <c r="CD461">
        <v>7584.0732500000004</v>
      </c>
      <c r="CE461">
        <v>5969.0504860000001</v>
      </c>
      <c r="CF461">
        <v>10572.67733</v>
      </c>
      <c r="CG461">
        <v>7435.6369139999997</v>
      </c>
      <c r="CH461">
        <v>7032.3306949999997</v>
      </c>
    </row>
    <row r="462" spans="1:86">
      <c r="A462" t="s">
        <v>1844</v>
      </c>
      <c r="B462" t="s">
        <v>1845</v>
      </c>
      <c r="C462" t="s">
        <v>136</v>
      </c>
      <c r="D462" t="s">
        <v>784</v>
      </c>
      <c r="E462" t="s">
        <v>785</v>
      </c>
      <c r="F462" t="s">
        <v>1846</v>
      </c>
      <c r="G462">
        <v>38.200000000000003</v>
      </c>
      <c r="H462">
        <v>0</v>
      </c>
      <c r="I462" t="s">
        <v>752</v>
      </c>
      <c r="J462" t="s">
        <v>787</v>
      </c>
      <c r="K462">
        <v>-1.3989377970000001</v>
      </c>
      <c r="L462">
        <v>415.0180039</v>
      </c>
      <c r="M462" s="1">
        <v>6.2599799999999997E-6</v>
      </c>
      <c r="N462">
        <v>175.6046044</v>
      </c>
      <c r="O462" s="1">
        <v>6.2599799999999997E-6</v>
      </c>
      <c r="P462">
        <v>277.06749719999999</v>
      </c>
      <c r="Q462">
        <v>123.8641657</v>
      </c>
      <c r="R462">
        <v>207.52726010000001</v>
      </c>
      <c r="S462" s="1">
        <v>6.2599799999999997E-6</v>
      </c>
      <c r="T462">
        <v>185.48450940000001</v>
      </c>
      <c r="U462" s="1">
        <v>6.2599799999999997E-6</v>
      </c>
      <c r="V462">
        <v>269.1180008</v>
      </c>
      <c r="W462" s="1">
        <v>6.2599799999999997E-6</v>
      </c>
      <c r="X462">
        <v>425.91832540000001</v>
      </c>
      <c r="Y462" s="1">
        <v>6.2599799999999997E-6</v>
      </c>
      <c r="Z462">
        <v>35.176935690000001</v>
      </c>
      <c r="AA462">
        <v>48.040816239999998</v>
      </c>
      <c r="AB462">
        <v>816.20694079999998</v>
      </c>
      <c r="AC462" s="1">
        <v>6.2599799999999997E-6</v>
      </c>
      <c r="AD462">
        <v>98.592124420000005</v>
      </c>
      <c r="AE462">
        <v>66.053544419999994</v>
      </c>
      <c r="AF462">
        <v>184.4221431</v>
      </c>
      <c r="AG462" s="1">
        <v>6.2599799999999997E-6</v>
      </c>
      <c r="AH462">
        <v>566.71044180000001</v>
      </c>
      <c r="AI462" s="1">
        <v>6.2599799999999997E-6</v>
      </c>
      <c r="AJ462" s="1">
        <v>6.2599799999999997E-6</v>
      </c>
      <c r="AK462" s="1">
        <v>6.2599799999999997E-6</v>
      </c>
      <c r="AL462" s="1">
        <v>6.2599799999999997E-6</v>
      </c>
      <c r="AM462" s="1">
        <v>6.2599799999999997E-6</v>
      </c>
      <c r="AN462" s="1">
        <v>6.2599799999999997E-6</v>
      </c>
      <c r="AO462" s="1">
        <v>6.2599799999999997E-6</v>
      </c>
      <c r="AP462" s="1">
        <v>6.2599799999999997E-6</v>
      </c>
      <c r="AQ462">
        <v>187.2125848</v>
      </c>
      <c r="AR462">
        <v>521.87585349999995</v>
      </c>
      <c r="AS462">
        <v>562.06670899999995</v>
      </c>
      <c r="AT462">
        <v>374.86656549999998</v>
      </c>
      <c r="AU462">
        <v>609.78293050000002</v>
      </c>
      <c r="AV462">
        <v>411.71335820000002</v>
      </c>
      <c r="AW462">
        <v>969.7747885</v>
      </c>
      <c r="AX462">
        <v>205.93014550000001</v>
      </c>
      <c r="AY462">
        <v>529.44693570000004</v>
      </c>
      <c r="AZ462">
        <v>519.11817829999995</v>
      </c>
      <c r="BA462">
        <v>680.09027289999995</v>
      </c>
      <c r="BB462">
        <v>471.9706554</v>
      </c>
      <c r="BC462">
        <v>601.05885990000002</v>
      </c>
      <c r="BD462">
        <v>474.23383100000001</v>
      </c>
      <c r="BE462">
        <v>1177.9150360000001</v>
      </c>
      <c r="BF462">
        <v>474.74108239999998</v>
      </c>
      <c r="BG462">
        <v>556.72759580000002</v>
      </c>
      <c r="BH462">
        <v>436.35038530000003</v>
      </c>
      <c r="BI462">
        <v>568.68993620000003</v>
      </c>
      <c r="BJ462">
        <v>380.1278102</v>
      </c>
      <c r="BK462">
        <v>363.16393440000002</v>
      </c>
      <c r="BL462">
        <v>221.2104521</v>
      </c>
      <c r="BM462">
        <v>383.1102593</v>
      </c>
      <c r="BN462">
        <v>482.80735279999999</v>
      </c>
      <c r="BO462">
        <v>432.68105750000001</v>
      </c>
      <c r="BP462">
        <v>569.68037730000003</v>
      </c>
      <c r="BQ462">
        <v>201.36389639999999</v>
      </c>
      <c r="BR462">
        <v>426.04654019999998</v>
      </c>
      <c r="BS462">
        <v>370.44018970000002</v>
      </c>
      <c r="BT462">
        <v>177.23427810000001</v>
      </c>
      <c r="BU462">
        <v>394.218456</v>
      </c>
      <c r="BV462">
        <v>477.08693090000003</v>
      </c>
      <c r="BW462">
        <v>239.0764819</v>
      </c>
      <c r="BX462">
        <v>289.77925520000002</v>
      </c>
      <c r="BY462">
        <v>146.23694219999999</v>
      </c>
      <c r="BZ462">
        <v>2093.1164229999999</v>
      </c>
      <c r="CA462">
        <v>498.22514640000003</v>
      </c>
      <c r="CB462">
        <v>873.34721090000005</v>
      </c>
      <c r="CC462">
        <v>788.13867530000005</v>
      </c>
      <c r="CD462">
        <v>469.51008109999998</v>
      </c>
      <c r="CE462">
        <v>555.37488050000002</v>
      </c>
      <c r="CF462">
        <v>426.19417499999997</v>
      </c>
      <c r="CG462">
        <v>454.37090239999998</v>
      </c>
      <c r="CH462">
        <v>344.80293719999997</v>
      </c>
    </row>
    <row r="463" spans="1:86">
      <c r="A463" t="s">
        <v>1847</v>
      </c>
      <c r="B463" t="s">
        <v>1848</v>
      </c>
      <c r="C463" t="s">
        <v>87</v>
      </c>
      <c r="D463" t="s">
        <v>160</v>
      </c>
      <c r="E463" t="s">
        <v>1178</v>
      </c>
      <c r="F463" t="s">
        <v>1849</v>
      </c>
      <c r="G463">
        <v>38.200000000000003</v>
      </c>
      <c r="H463">
        <v>0</v>
      </c>
      <c r="I463" t="s">
        <v>162</v>
      </c>
      <c r="J463" t="s">
        <v>1850</v>
      </c>
      <c r="K463">
        <v>-1.7302536989999999</v>
      </c>
      <c r="L463">
        <v>5340.1123020000005</v>
      </c>
      <c r="M463">
        <v>2905.648338</v>
      </c>
      <c r="N463">
        <v>5168.7728420000003</v>
      </c>
      <c r="O463">
        <v>996.56646499999999</v>
      </c>
      <c r="P463">
        <v>2252.5606189999999</v>
      </c>
      <c r="Q463">
        <v>942.9941331</v>
      </c>
      <c r="R463">
        <v>1596.9202829999999</v>
      </c>
      <c r="S463">
        <v>984.1402918</v>
      </c>
      <c r="T463">
        <v>859.86542159999999</v>
      </c>
      <c r="U463">
        <v>1088.5742949999999</v>
      </c>
      <c r="V463">
        <v>794.93252399999994</v>
      </c>
      <c r="W463">
        <v>738.34007099999997</v>
      </c>
      <c r="X463">
        <v>862.85551199999998</v>
      </c>
      <c r="Y463">
        <v>739.1199527</v>
      </c>
      <c r="Z463">
        <v>810.64058030000001</v>
      </c>
      <c r="AA463">
        <v>652.23865330000001</v>
      </c>
      <c r="AB463">
        <v>1347.6751850000001</v>
      </c>
      <c r="AC463">
        <v>692.68168500000002</v>
      </c>
      <c r="AD463">
        <v>569.90795409999998</v>
      </c>
      <c r="AE463">
        <v>678.64656539999999</v>
      </c>
      <c r="AF463">
        <v>933.20351649999998</v>
      </c>
      <c r="AG463">
        <v>1151.1329940000001</v>
      </c>
      <c r="AH463">
        <v>1044.3328550000001</v>
      </c>
      <c r="AI463">
        <v>1143.453849</v>
      </c>
      <c r="AJ463">
        <v>742.01953270000001</v>
      </c>
      <c r="AK463">
        <v>1060.7272989999999</v>
      </c>
      <c r="AL463">
        <v>1256.644937</v>
      </c>
      <c r="AM463">
        <v>667.08405800000003</v>
      </c>
      <c r="AN463">
        <v>892.14314060000004</v>
      </c>
      <c r="AO463">
        <v>997.28263130000005</v>
      </c>
      <c r="AP463">
        <v>856.8544551</v>
      </c>
      <c r="AQ463">
        <v>868.89632140000003</v>
      </c>
      <c r="AR463">
        <v>665.82605880000006</v>
      </c>
      <c r="AS463">
        <v>1205.1839150000001</v>
      </c>
      <c r="AT463">
        <v>820.17535220000002</v>
      </c>
      <c r="AU463">
        <v>624.35148270000002</v>
      </c>
      <c r="AV463">
        <v>1134.5049140000001</v>
      </c>
      <c r="AW463">
        <v>645.46040979999998</v>
      </c>
      <c r="AX463">
        <v>724.88802390000001</v>
      </c>
      <c r="AY463">
        <v>744.75678519999997</v>
      </c>
      <c r="AZ463">
        <v>600.5558972</v>
      </c>
      <c r="BA463">
        <v>419.21309780000001</v>
      </c>
      <c r="BB463">
        <v>567.37414020000006</v>
      </c>
      <c r="BC463">
        <v>515.64480949999995</v>
      </c>
      <c r="BD463">
        <v>772.52681010000003</v>
      </c>
      <c r="BE463">
        <v>674.10509579999996</v>
      </c>
      <c r="BF463">
        <v>2422.3002809999998</v>
      </c>
      <c r="BG463">
        <v>621.22556229999998</v>
      </c>
      <c r="BH463">
        <v>233.93319790000001</v>
      </c>
      <c r="BI463">
        <v>805.1141427</v>
      </c>
      <c r="BJ463">
        <v>569.58574099999998</v>
      </c>
      <c r="BK463">
        <v>616.56322269999998</v>
      </c>
      <c r="BL463">
        <v>521.95485729999996</v>
      </c>
      <c r="BM463">
        <v>1598.787243</v>
      </c>
      <c r="BN463">
        <v>699.61481249999997</v>
      </c>
      <c r="BO463">
        <v>1306.421597</v>
      </c>
      <c r="BP463">
        <v>322.75922969999999</v>
      </c>
      <c r="BQ463">
        <v>660.00047400000005</v>
      </c>
      <c r="BR463">
        <v>944.23648349999996</v>
      </c>
      <c r="BS463">
        <v>558.98893020000003</v>
      </c>
      <c r="BT463">
        <v>1057.040017</v>
      </c>
      <c r="BU463">
        <v>4741.3409670000001</v>
      </c>
      <c r="BV463">
        <v>902.20023830000002</v>
      </c>
      <c r="BW463">
        <v>835.60548989999995</v>
      </c>
      <c r="BX463">
        <v>769.38914520000003</v>
      </c>
      <c r="BY463">
        <v>739.43477659999996</v>
      </c>
      <c r="BZ463">
        <v>1062.222548</v>
      </c>
      <c r="CA463">
        <v>721.93590789999996</v>
      </c>
      <c r="CB463">
        <v>243.08498299999999</v>
      </c>
      <c r="CC463">
        <v>513.71961550000003</v>
      </c>
      <c r="CD463">
        <v>874.7393902</v>
      </c>
      <c r="CE463">
        <v>685.71875279999995</v>
      </c>
      <c r="CF463">
        <v>536.12709299999995</v>
      </c>
      <c r="CG463">
        <v>535.59070499999996</v>
      </c>
      <c r="CH463">
        <v>501.10058800000002</v>
      </c>
    </row>
    <row r="464" spans="1:86">
      <c r="A464" t="s">
        <v>1851</v>
      </c>
      <c r="B464" t="s">
        <v>1852</v>
      </c>
      <c r="C464" t="s">
        <v>87</v>
      </c>
      <c r="D464" t="s">
        <v>230</v>
      </c>
      <c r="E464" t="s">
        <v>917</v>
      </c>
      <c r="F464" t="s">
        <v>1853</v>
      </c>
      <c r="G464">
        <v>38.200000000000003</v>
      </c>
      <c r="H464">
        <v>0</v>
      </c>
      <c r="I464" t="s">
        <v>104</v>
      </c>
      <c r="J464" t="s">
        <v>1854</v>
      </c>
      <c r="K464">
        <v>-2.3120295770000001</v>
      </c>
      <c r="L464">
        <v>761.16998430000001</v>
      </c>
      <c r="M464">
        <v>1982.9868289999999</v>
      </c>
      <c r="N464">
        <v>692.99668959999997</v>
      </c>
      <c r="O464">
        <v>847.4840868</v>
      </c>
      <c r="P464">
        <v>4427.4281129999999</v>
      </c>
      <c r="Q464">
        <v>708.54446740000003</v>
      </c>
      <c r="R464">
        <v>967.8263273</v>
      </c>
      <c r="S464">
        <v>2174.5596970000001</v>
      </c>
      <c r="T464">
        <v>1780.255332</v>
      </c>
      <c r="U464">
        <v>954.85306460000004</v>
      </c>
      <c r="V464">
        <v>978.95399769999995</v>
      </c>
      <c r="W464">
        <v>1269.3988549999999</v>
      </c>
      <c r="X464">
        <v>1392.719008</v>
      </c>
      <c r="Y464">
        <v>2795.148193</v>
      </c>
      <c r="Z464">
        <v>4374.1857900000005</v>
      </c>
      <c r="AA464">
        <v>834.34390770000005</v>
      </c>
      <c r="AB464">
        <v>435.32975279999999</v>
      </c>
      <c r="AC464">
        <v>404.48076090000001</v>
      </c>
      <c r="AD464">
        <v>1002.754554</v>
      </c>
      <c r="AE464">
        <v>2177.3610739999999</v>
      </c>
      <c r="AF464">
        <v>2419.3913309999998</v>
      </c>
      <c r="AG464">
        <v>2590.2417820000001</v>
      </c>
      <c r="AH464">
        <v>5183.6845659999999</v>
      </c>
      <c r="AI464">
        <v>1307.6029599999999</v>
      </c>
      <c r="AJ464">
        <v>4051.0219710000001</v>
      </c>
      <c r="AK464">
        <v>3392.2329340000001</v>
      </c>
      <c r="AL464">
        <v>2535.704119</v>
      </c>
      <c r="AM464">
        <v>474.68342039999999</v>
      </c>
      <c r="AN464">
        <v>1272.5518500000001</v>
      </c>
      <c r="AO464">
        <v>5489.8682490000001</v>
      </c>
      <c r="AP464">
        <v>4289.1266569999998</v>
      </c>
      <c r="AQ464">
        <v>1937.9175339999999</v>
      </c>
      <c r="AR464">
        <v>867.01758070000005</v>
      </c>
      <c r="AS464">
        <v>506.71669209999999</v>
      </c>
      <c r="AT464">
        <v>1041.484522</v>
      </c>
      <c r="AU464">
        <v>1255.4798310000001</v>
      </c>
      <c r="AV464">
        <v>1637.4718109999999</v>
      </c>
      <c r="AW464">
        <v>366.7529988</v>
      </c>
      <c r="AX464">
        <v>1332.5934199999999</v>
      </c>
      <c r="AY464">
        <v>560.16255330000001</v>
      </c>
      <c r="AZ464">
        <v>1426.894517</v>
      </c>
      <c r="BA464">
        <v>1873.754181</v>
      </c>
      <c r="BB464">
        <v>1874.7005959999999</v>
      </c>
      <c r="BC464">
        <v>349.24538050000001</v>
      </c>
      <c r="BD464">
        <v>2521.970636</v>
      </c>
      <c r="BE464">
        <v>452.57223219999997</v>
      </c>
      <c r="BF464">
        <v>2164.3795879999998</v>
      </c>
      <c r="BG464">
        <v>825.35933260000002</v>
      </c>
      <c r="BH464">
        <v>939.41852429999994</v>
      </c>
      <c r="BI464">
        <v>448.9148204</v>
      </c>
      <c r="BJ464">
        <v>1060.361858</v>
      </c>
      <c r="BK464">
        <v>559.59285509999995</v>
      </c>
      <c r="BL464">
        <v>618.44653479999999</v>
      </c>
      <c r="BM464">
        <v>4123.775122</v>
      </c>
      <c r="BN464">
        <v>536.49330339999995</v>
      </c>
      <c r="BO464">
        <v>2145.2491279999999</v>
      </c>
      <c r="BP464">
        <v>2827.43496</v>
      </c>
      <c r="BQ464">
        <v>799.07399759999998</v>
      </c>
      <c r="BR464">
        <v>1353.3369150000001</v>
      </c>
      <c r="BS464">
        <v>1563.0607379999999</v>
      </c>
      <c r="BT464">
        <v>1318.0686470000001</v>
      </c>
      <c r="BU464">
        <v>1868.651441</v>
      </c>
      <c r="BV464">
        <v>515.79370510000001</v>
      </c>
      <c r="BW464">
        <v>1118.09122</v>
      </c>
      <c r="BX464" s="1">
        <v>8.2832699999999995E-8</v>
      </c>
      <c r="BY464">
        <v>294.32557450000002</v>
      </c>
      <c r="BZ464">
        <v>2614.4082050000002</v>
      </c>
      <c r="CA464">
        <v>2068.7297899999999</v>
      </c>
      <c r="CB464">
        <v>1085.422761</v>
      </c>
      <c r="CC464">
        <v>1907.943338</v>
      </c>
      <c r="CD464">
        <v>1439.958756</v>
      </c>
      <c r="CE464">
        <v>537.61764430000005</v>
      </c>
      <c r="CF464">
        <v>1166.9334229999999</v>
      </c>
      <c r="CG464">
        <v>1928.1004190000001</v>
      </c>
      <c r="CH464">
        <v>1058.7612750000001</v>
      </c>
    </row>
    <row r="465" spans="1:86">
      <c r="A465" t="s">
        <v>1855</v>
      </c>
      <c r="B465" t="s">
        <v>1856</v>
      </c>
      <c r="C465" t="s">
        <v>218</v>
      </c>
      <c r="D465" t="s">
        <v>1857</v>
      </c>
      <c r="E465" t="s">
        <v>1858</v>
      </c>
      <c r="F465" t="s">
        <v>1859</v>
      </c>
      <c r="G465">
        <v>38.200000000000003</v>
      </c>
      <c r="H465">
        <v>0</v>
      </c>
      <c r="I465" t="s">
        <v>233</v>
      </c>
      <c r="J465" t="s">
        <v>1860</v>
      </c>
      <c r="K465">
        <v>-2.475229991</v>
      </c>
      <c r="L465">
        <v>5917.7335169999997</v>
      </c>
      <c r="M465" s="1">
        <v>6.2599799999999997E-6</v>
      </c>
      <c r="N465" s="1">
        <v>6.2599799999999997E-6</v>
      </c>
      <c r="O465" s="1">
        <v>6.2599799999999997E-6</v>
      </c>
      <c r="P465">
        <v>18.41233274</v>
      </c>
      <c r="Q465">
        <v>2178.5724759999998</v>
      </c>
      <c r="R465">
        <v>6856.0782630000003</v>
      </c>
      <c r="S465" s="1">
        <v>6.2599799999999997E-6</v>
      </c>
      <c r="T465">
        <v>7654.2523719999999</v>
      </c>
      <c r="U465">
        <v>16320.914839999999</v>
      </c>
      <c r="V465" s="1">
        <v>6.2599799999999997E-6</v>
      </c>
      <c r="W465">
        <v>2463.3848189999999</v>
      </c>
      <c r="X465" s="1">
        <v>6.2599799999999997E-6</v>
      </c>
      <c r="Y465">
        <v>2656.1638859999998</v>
      </c>
      <c r="Z465" s="1">
        <v>6.2599799999999997E-6</v>
      </c>
      <c r="AA465">
        <v>1315.810786</v>
      </c>
      <c r="AB465">
        <v>6440.0753850000001</v>
      </c>
      <c r="AC465" s="1">
        <v>6.2599799999999997E-6</v>
      </c>
      <c r="AD465" s="1">
        <v>6.2599799999999997E-6</v>
      </c>
      <c r="AE465" s="1">
        <v>6.2599799999999997E-6</v>
      </c>
      <c r="AF465">
        <v>10082.24278</v>
      </c>
      <c r="AG465">
        <v>16929.328399999999</v>
      </c>
      <c r="AH465">
        <v>1091.3119819999999</v>
      </c>
      <c r="AI465">
        <v>3017.6610409999998</v>
      </c>
      <c r="AJ465">
        <v>207.26941969999999</v>
      </c>
      <c r="AK465" s="1">
        <v>6.2599799999999997E-6</v>
      </c>
      <c r="AL465" s="1">
        <v>6.2599799999999997E-6</v>
      </c>
      <c r="AM465" s="1">
        <v>6.2599799999999997E-6</v>
      </c>
      <c r="AN465">
        <v>5559.8462209999998</v>
      </c>
      <c r="AO465" s="1">
        <v>6.2599799999999997E-6</v>
      </c>
      <c r="AP465">
        <v>3795.2400229999998</v>
      </c>
      <c r="AQ465" s="1">
        <v>6.2599799999999997E-6</v>
      </c>
      <c r="AR465">
        <v>586.14561149999997</v>
      </c>
      <c r="AS465">
        <v>8702.5018619999992</v>
      </c>
      <c r="AT465" s="1">
        <v>8.2832699999999995E-8</v>
      </c>
      <c r="AU465" s="1">
        <v>8.2832699999999995E-8</v>
      </c>
      <c r="AV465">
        <v>8546.4726800000008</v>
      </c>
      <c r="AW465">
        <v>143.44851460000001</v>
      </c>
      <c r="AX465" s="1">
        <v>8.2832699999999995E-8</v>
      </c>
      <c r="AY465" s="1">
        <v>8.2832699999999995E-8</v>
      </c>
      <c r="AZ465">
        <v>5628.486508</v>
      </c>
      <c r="BA465">
        <v>22323.537209999999</v>
      </c>
      <c r="BB465">
        <v>6080.4673590000002</v>
      </c>
      <c r="BC465" s="1">
        <v>8.2832699999999995E-8</v>
      </c>
      <c r="BD465">
        <v>7146.6935130000002</v>
      </c>
      <c r="BE465" s="1">
        <v>8.2832699999999995E-8</v>
      </c>
      <c r="BF465">
        <v>795.61335099999997</v>
      </c>
      <c r="BG465">
        <v>6396.5541659999999</v>
      </c>
      <c r="BH465">
        <v>3377.3471530000002</v>
      </c>
      <c r="BI465">
        <v>34106.679230000002</v>
      </c>
      <c r="BJ465">
        <v>1579.962436</v>
      </c>
      <c r="BK465">
        <v>12987.119559999999</v>
      </c>
      <c r="BL465">
        <v>2569.3446300000001</v>
      </c>
      <c r="BM465">
        <v>5.8346656530000001</v>
      </c>
      <c r="BN465">
        <v>13526.484539999999</v>
      </c>
      <c r="BO465">
        <v>1379.1393069999999</v>
      </c>
      <c r="BP465" s="1">
        <v>8.2832699999999995E-8</v>
      </c>
      <c r="BQ465">
        <v>2182.4536990000001</v>
      </c>
      <c r="BR465">
        <v>246.2762166</v>
      </c>
      <c r="BS465" s="1">
        <v>8.2832699999999995E-8</v>
      </c>
      <c r="BT465">
        <v>8226.3006929999992</v>
      </c>
      <c r="BU465">
        <v>62917.80586</v>
      </c>
      <c r="BV465">
        <v>10151.558999999999</v>
      </c>
      <c r="BW465">
        <v>1122.6590100000001</v>
      </c>
      <c r="BX465">
        <v>536.71136000000001</v>
      </c>
      <c r="BY465" s="1">
        <v>8.2832699999999995E-8</v>
      </c>
      <c r="BZ465">
        <v>13104.83805</v>
      </c>
      <c r="CA465">
        <v>8170.2098079999996</v>
      </c>
      <c r="CB465">
        <v>7486.7239509999999</v>
      </c>
      <c r="CC465">
        <v>6497.4336810000004</v>
      </c>
      <c r="CD465" s="1">
        <v>8.2832699999999995E-8</v>
      </c>
      <c r="CE465" s="1">
        <v>8.2832699999999995E-8</v>
      </c>
      <c r="CF465">
        <v>2064.7865550000001</v>
      </c>
      <c r="CG465">
        <v>274.78273639999998</v>
      </c>
      <c r="CH465">
        <v>43112.411110000001</v>
      </c>
    </row>
    <row r="466" spans="1:86">
      <c r="A466" t="s">
        <v>1861</v>
      </c>
      <c r="B466" t="s">
        <v>1862</v>
      </c>
      <c r="C466" t="s">
        <v>336</v>
      </c>
      <c r="D466" t="s">
        <v>337</v>
      </c>
      <c r="E466" t="s">
        <v>1863</v>
      </c>
      <c r="F466" t="s">
        <v>1864</v>
      </c>
      <c r="G466">
        <v>38.200000000000003</v>
      </c>
      <c r="H466">
        <v>0</v>
      </c>
      <c r="I466" t="s">
        <v>752</v>
      </c>
      <c r="J466" t="s">
        <v>1865</v>
      </c>
      <c r="K466">
        <v>-0.67868337999999995</v>
      </c>
      <c r="L466">
        <v>122596.24709999999</v>
      </c>
      <c r="M466">
        <v>114579.9988</v>
      </c>
      <c r="N466">
        <v>61487.796609999998</v>
      </c>
      <c r="O466">
        <v>107666.93730000001</v>
      </c>
      <c r="P466">
        <v>137383.8094</v>
      </c>
      <c r="Q466">
        <v>70789.267720000003</v>
      </c>
      <c r="R466">
        <v>89540.983240000001</v>
      </c>
      <c r="S466">
        <v>140082.2311</v>
      </c>
      <c r="T466">
        <v>100852.6602</v>
      </c>
      <c r="U466">
        <v>110582.16039999999</v>
      </c>
      <c r="V466">
        <v>97959.262069999997</v>
      </c>
      <c r="W466">
        <v>99293.604770000005</v>
      </c>
      <c r="X466">
        <v>94662.508660000007</v>
      </c>
      <c r="Y466">
        <v>82896.637830000007</v>
      </c>
      <c r="Z466">
        <v>71672.218659999999</v>
      </c>
      <c r="AA466">
        <v>101806.7142</v>
      </c>
      <c r="AB466">
        <v>79427.202130000005</v>
      </c>
      <c r="AC466">
        <v>88202.671719999998</v>
      </c>
      <c r="AD466">
        <v>55682.520420000001</v>
      </c>
      <c r="AE466">
        <v>109488.891</v>
      </c>
      <c r="AF466">
        <v>113383.78939999999</v>
      </c>
      <c r="AG466">
        <v>90610.734030000007</v>
      </c>
      <c r="AH466">
        <v>120344.2705</v>
      </c>
      <c r="AI466">
        <v>120082.7404</v>
      </c>
      <c r="AJ466">
        <v>120225.6485</v>
      </c>
      <c r="AK466">
        <v>50653.661540000001</v>
      </c>
      <c r="AL466">
        <v>73723.960349999994</v>
      </c>
      <c r="AM466">
        <v>70952.253670000006</v>
      </c>
      <c r="AN466">
        <v>99347.134739999994</v>
      </c>
      <c r="AO466">
        <v>123853.17019999999</v>
      </c>
      <c r="AP466">
        <v>98422.652470000001</v>
      </c>
      <c r="AQ466">
        <v>84632.34852</v>
      </c>
      <c r="AR466">
        <v>15800.66865</v>
      </c>
      <c r="AS466">
        <v>16467.03458</v>
      </c>
      <c r="AT466">
        <v>14395.84001</v>
      </c>
      <c r="AU466">
        <v>13354.093070000001</v>
      </c>
      <c r="AV466">
        <v>12364.24207</v>
      </c>
      <c r="AW466">
        <v>7380.3404899999996</v>
      </c>
      <c r="AX466">
        <v>14650.486140000001</v>
      </c>
      <c r="AY466">
        <v>13638.68967</v>
      </c>
      <c r="AZ466">
        <v>10429.16158</v>
      </c>
      <c r="BA466">
        <v>6981.8594149999999</v>
      </c>
      <c r="BB466">
        <v>18163.758999999998</v>
      </c>
      <c r="BC466">
        <v>8685.0088250000008</v>
      </c>
      <c r="BD466">
        <v>12228.648230000001</v>
      </c>
      <c r="BE466">
        <v>6846.3801659999999</v>
      </c>
      <c r="BF466">
        <v>10125.335489999999</v>
      </c>
      <c r="BG466">
        <v>10844.32833</v>
      </c>
      <c r="BH466">
        <v>12890.87133</v>
      </c>
      <c r="BI466">
        <v>18116.471300000001</v>
      </c>
      <c r="BJ466">
        <v>9665.069915</v>
      </c>
      <c r="BK466">
        <v>10978.042450000001</v>
      </c>
      <c r="BL466">
        <v>8882.111073</v>
      </c>
      <c r="BM466">
        <v>26783.97709</v>
      </c>
      <c r="BN466">
        <v>17297.540199999999</v>
      </c>
      <c r="BO466">
        <v>20733.023870000001</v>
      </c>
      <c r="BP466">
        <v>19849.63077</v>
      </c>
      <c r="BQ466">
        <v>8292.0225570000002</v>
      </c>
      <c r="BR466">
        <v>12983.596869999999</v>
      </c>
      <c r="BS466">
        <v>8618.5096030000004</v>
      </c>
      <c r="BT466">
        <v>9504.4619320000002</v>
      </c>
      <c r="BU466">
        <v>4621.7483419999999</v>
      </c>
      <c r="BV466">
        <v>8768.5987530000002</v>
      </c>
      <c r="BW466">
        <v>11455.87278</v>
      </c>
      <c r="BX466">
        <v>10090.948710000001</v>
      </c>
      <c r="BY466">
        <v>6662.9932959999996</v>
      </c>
      <c r="BZ466">
        <v>19529.111779999999</v>
      </c>
      <c r="CA466">
        <v>17179.533449999999</v>
      </c>
      <c r="CB466">
        <v>10174.28671</v>
      </c>
      <c r="CC466">
        <v>16327.947920000001</v>
      </c>
      <c r="CD466">
        <v>12393.093440000001</v>
      </c>
      <c r="CE466">
        <v>11926.1122</v>
      </c>
      <c r="CF466">
        <v>9302.6159260000004</v>
      </c>
      <c r="CG466">
        <v>11065.92542</v>
      </c>
      <c r="CH466">
        <v>6021.7239200000004</v>
      </c>
    </row>
    <row r="467" spans="1:86">
      <c r="A467" t="s">
        <v>1866</v>
      </c>
      <c r="B467" t="s">
        <v>1867</v>
      </c>
      <c r="C467" t="s">
        <v>87</v>
      </c>
      <c r="D467" t="s">
        <v>160</v>
      </c>
      <c r="E467" t="s">
        <v>365</v>
      </c>
      <c r="F467" t="s">
        <v>1868</v>
      </c>
      <c r="G467">
        <v>38.200000000000003</v>
      </c>
      <c r="H467">
        <v>0</v>
      </c>
      <c r="I467" t="s">
        <v>233</v>
      </c>
      <c r="J467" t="s">
        <v>367</v>
      </c>
      <c r="K467">
        <v>-1.9789531890000001</v>
      </c>
      <c r="L467">
        <v>414.7304456</v>
      </c>
      <c r="M467" s="1">
        <v>6.2599799999999997E-6</v>
      </c>
      <c r="N467" s="1">
        <v>6.2599799999999997E-6</v>
      </c>
      <c r="O467">
        <v>349.71210550000001</v>
      </c>
      <c r="P467">
        <v>1328.965481</v>
      </c>
      <c r="Q467" s="1">
        <v>6.2599799999999997E-6</v>
      </c>
      <c r="R467">
        <v>2117.553985</v>
      </c>
      <c r="S467">
        <v>31017.429510000002</v>
      </c>
      <c r="T467">
        <v>527.47127220000004</v>
      </c>
      <c r="U467">
        <v>2570.8334</v>
      </c>
      <c r="V467">
        <v>617.66513359999999</v>
      </c>
      <c r="W467" s="1">
        <v>6.2599799999999997E-6</v>
      </c>
      <c r="X467" s="1">
        <v>6.2599799999999997E-6</v>
      </c>
      <c r="Y467">
        <v>201.21528979999999</v>
      </c>
      <c r="Z467">
        <v>645.01198420000003</v>
      </c>
      <c r="AA467">
        <v>754.34189700000002</v>
      </c>
      <c r="AB467">
        <v>533.7573185</v>
      </c>
      <c r="AC467">
        <v>805.20033620000004</v>
      </c>
      <c r="AD467" s="1">
        <v>6.2599799999999997E-6</v>
      </c>
      <c r="AE467">
        <v>3652.3632109999999</v>
      </c>
      <c r="AF467" s="1">
        <v>6.2599799999999997E-6</v>
      </c>
      <c r="AG467">
        <v>2145.3846779999999</v>
      </c>
      <c r="AH467">
        <v>960.84090500000002</v>
      </c>
      <c r="AI467">
        <v>462.49298169999997</v>
      </c>
      <c r="AJ467">
        <v>1821.4270309999999</v>
      </c>
      <c r="AK467">
        <v>527.53577959999996</v>
      </c>
      <c r="AL467">
        <v>1335.3914110000001</v>
      </c>
      <c r="AM467" s="1">
        <v>6.2599799999999997E-6</v>
      </c>
      <c r="AN467">
        <v>2033.403452</v>
      </c>
      <c r="AO467" s="1">
        <v>6.2599799999999997E-6</v>
      </c>
      <c r="AP467" s="1">
        <v>6.2599799999999997E-6</v>
      </c>
      <c r="AQ467">
        <v>265.95447039999999</v>
      </c>
      <c r="AR467">
        <v>2220.6245789999998</v>
      </c>
      <c r="AS467">
        <v>1463.591422</v>
      </c>
      <c r="AT467">
        <v>3091.8294559999999</v>
      </c>
      <c r="AU467">
        <v>3011.4272729999998</v>
      </c>
      <c r="AV467">
        <v>2665.5337279999999</v>
      </c>
      <c r="AW467">
        <v>619.12348989999998</v>
      </c>
      <c r="AX467">
        <v>4817.1555340000004</v>
      </c>
      <c r="AY467">
        <v>2782.781054</v>
      </c>
      <c r="AZ467">
        <v>2861.0203000000001</v>
      </c>
      <c r="BA467">
        <v>2880.686819</v>
      </c>
      <c r="BB467">
        <v>2310.4096629999999</v>
      </c>
      <c r="BC467">
        <v>937.38374009999995</v>
      </c>
      <c r="BD467">
        <v>3625.1662529999999</v>
      </c>
      <c r="BE467">
        <v>659.6517106</v>
      </c>
      <c r="BF467">
        <v>2531.2836219999999</v>
      </c>
      <c r="BG467">
        <v>1323.2872319999999</v>
      </c>
      <c r="BH467">
        <v>176.42218030000001</v>
      </c>
      <c r="BI467">
        <v>1305.8945100000001</v>
      </c>
      <c r="BJ467">
        <v>3661.4233840000002</v>
      </c>
      <c r="BK467">
        <v>1665.024422</v>
      </c>
      <c r="BL467">
        <v>1479.021878</v>
      </c>
      <c r="BM467">
        <v>4395.4468669999997</v>
      </c>
      <c r="BN467">
        <v>581.61747449999996</v>
      </c>
      <c r="BO467">
        <v>3712.911885</v>
      </c>
      <c r="BP467">
        <v>4895.9926219999998</v>
      </c>
      <c r="BQ467">
        <v>392.49691619999999</v>
      </c>
      <c r="BR467">
        <v>3016.2389520000002</v>
      </c>
      <c r="BS467">
        <v>2860.8300810000001</v>
      </c>
      <c r="BT467">
        <v>2953.2020050000001</v>
      </c>
      <c r="BU467">
        <v>1547.050966</v>
      </c>
      <c r="BV467">
        <v>1037.208889</v>
      </c>
      <c r="BW467" s="1">
        <v>8.2832699999999995E-8</v>
      </c>
      <c r="BX467">
        <v>1187.116358</v>
      </c>
      <c r="BY467">
        <v>1001.39073</v>
      </c>
      <c r="BZ467">
        <v>3500.1140759999998</v>
      </c>
      <c r="CA467">
        <v>498.12592080000002</v>
      </c>
      <c r="CB467">
        <v>1285.8621539999999</v>
      </c>
      <c r="CC467">
        <v>1075.081414</v>
      </c>
      <c r="CD467">
        <v>2082.1353610000001</v>
      </c>
      <c r="CE467">
        <v>1573.3000569999999</v>
      </c>
      <c r="CF467">
        <v>672.87687440000002</v>
      </c>
      <c r="CG467">
        <v>1535.734195</v>
      </c>
      <c r="CH467">
        <v>1383.832858</v>
      </c>
    </row>
    <row r="468" spans="1:86">
      <c r="A468" t="s">
        <v>1869</v>
      </c>
      <c r="B468" t="s">
        <v>1870</v>
      </c>
      <c r="C468" t="s">
        <v>87</v>
      </c>
      <c r="D468" t="s">
        <v>160</v>
      </c>
      <c r="E468" t="s">
        <v>161</v>
      </c>
      <c r="F468" t="s">
        <v>1871</v>
      </c>
      <c r="G468">
        <v>38.200000000000003</v>
      </c>
      <c r="H468">
        <v>0</v>
      </c>
      <c r="I468" t="s">
        <v>233</v>
      </c>
      <c r="J468" t="s">
        <v>1872</v>
      </c>
      <c r="K468">
        <v>-2.0069300330000002</v>
      </c>
      <c r="L468">
        <v>1372.0635749999999</v>
      </c>
      <c r="M468">
        <v>928.95878279999999</v>
      </c>
      <c r="N468">
        <v>5180.9327050000002</v>
      </c>
      <c r="O468">
        <v>5941.2927470000004</v>
      </c>
      <c r="P468">
        <v>997.79279889999998</v>
      </c>
      <c r="Q468">
        <v>1097.483733</v>
      </c>
      <c r="R468">
        <v>2492.603239</v>
      </c>
      <c r="S468">
        <v>2162.8098639999998</v>
      </c>
      <c r="T468">
        <v>2030.8035050000001</v>
      </c>
      <c r="U468">
        <v>927.71474279999995</v>
      </c>
      <c r="V468">
        <v>1302.810598</v>
      </c>
      <c r="W468">
        <v>755.04041099999995</v>
      </c>
      <c r="X468">
        <v>975.94741299999998</v>
      </c>
      <c r="Y468">
        <v>50.720376860000002</v>
      </c>
      <c r="Z468">
        <v>398.54907489999999</v>
      </c>
      <c r="AA468">
        <v>1156.364875</v>
      </c>
      <c r="AB468">
        <v>513.20861160000004</v>
      </c>
      <c r="AC468">
        <v>3813.906892</v>
      </c>
      <c r="AD468">
        <v>531.97646510000004</v>
      </c>
      <c r="AE468">
        <v>4158.603822</v>
      </c>
      <c r="AF468">
        <v>1759.1652670000001</v>
      </c>
      <c r="AG468">
        <v>253.03389369999999</v>
      </c>
      <c r="AH468">
        <v>912.48074889999998</v>
      </c>
      <c r="AI468">
        <v>810.79282699999999</v>
      </c>
      <c r="AJ468">
        <v>2180.9644370000001</v>
      </c>
      <c r="AK468">
        <v>750.07051030000002</v>
      </c>
      <c r="AL468">
        <v>2341.2890520000001</v>
      </c>
      <c r="AM468">
        <v>461.05327790000001</v>
      </c>
      <c r="AN468">
        <v>1887.4199169999999</v>
      </c>
      <c r="AO468">
        <v>902.42154640000001</v>
      </c>
      <c r="AP468" s="1">
        <v>6.2599799999999997E-6</v>
      </c>
      <c r="AQ468">
        <v>145.44838949999999</v>
      </c>
      <c r="AR468" s="1">
        <v>8.2832699999999995E-8</v>
      </c>
      <c r="AS468">
        <v>1858.8114539999999</v>
      </c>
      <c r="AT468">
        <v>268.76002820000002</v>
      </c>
      <c r="AU468">
        <v>1696.575865</v>
      </c>
      <c r="AV468">
        <v>4320.404141</v>
      </c>
      <c r="AW468" s="1">
        <v>8.2832699999999995E-8</v>
      </c>
      <c r="AX468">
        <v>1002.903399</v>
      </c>
      <c r="AY468" s="1">
        <v>8.2832699999999995E-8</v>
      </c>
      <c r="AZ468">
        <v>2936.62374</v>
      </c>
      <c r="BA468">
        <v>4873.2841529999996</v>
      </c>
      <c r="BB468">
        <v>442.81484640000002</v>
      </c>
      <c r="BC468" s="1">
        <v>8.2832699999999995E-8</v>
      </c>
      <c r="BD468">
        <v>3181.2163810000002</v>
      </c>
      <c r="BE468" s="1">
        <v>8.2832699999999995E-8</v>
      </c>
      <c r="BF468">
        <v>2011.0355509999999</v>
      </c>
      <c r="BG468">
        <v>1124.909879</v>
      </c>
      <c r="BH468">
        <v>2091.5187999999998</v>
      </c>
      <c r="BI468">
        <v>991.71475069999997</v>
      </c>
      <c r="BJ468">
        <v>837.21320179999998</v>
      </c>
      <c r="BK468">
        <v>6377.2057949999999</v>
      </c>
      <c r="BL468">
        <v>135.51666489999999</v>
      </c>
      <c r="BM468">
        <v>1847.4273989999999</v>
      </c>
      <c r="BN468">
        <v>690.38104139999996</v>
      </c>
      <c r="BO468">
        <v>1931.099847</v>
      </c>
      <c r="BP468">
        <v>218.745564</v>
      </c>
      <c r="BQ468">
        <v>826.91997919999994</v>
      </c>
      <c r="BR468">
        <v>747.18821649999995</v>
      </c>
      <c r="BS468" s="1">
        <v>8.2832699999999995E-8</v>
      </c>
      <c r="BT468">
        <v>3444.4429100000002</v>
      </c>
      <c r="BU468">
        <v>1070.4401700000001</v>
      </c>
      <c r="BV468">
        <v>1955.673847</v>
      </c>
      <c r="BW468" s="1">
        <v>8.2832699999999995E-8</v>
      </c>
      <c r="BX468">
        <v>494.32201429999998</v>
      </c>
      <c r="BY468">
        <v>290.34342079999999</v>
      </c>
      <c r="BZ468">
        <v>4921.8389610000004</v>
      </c>
      <c r="CA468">
        <v>592.56937470000003</v>
      </c>
      <c r="CB468">
        <v>1965.9232099999999</v>
      </c>
      <c r="CC468">
        <v>1006.59019</v>
      </c>
      <c r="CD468">
        <v>259.86077949999998</v>
      </c>
      <c r="CE468">
        <v>269.08171950000002</v>
      </c>
      <c r="CF468">
        <v>2571.4079419999998</v>
      </c>
      <c r="CG468">
        <v>1690.223853</v>
      </c>
      <c r="CH468">
        <v>132.34212740000001</v>
      </c>
    </row>
    <row r="469" spans="1:86">
      <c r="A469" t="s">
        <v>1873</v>
      </c>
      <c r="B469" t="s">
        <v>1874</v>
      </c>
      <c r="C469" t="s">
        <v>437</v>
      </c>
      <c r="D469" t="s">
        <v>438</v>
      </c>
      <c r="E469" t="s">
        <v>486</v>
      </c>
      <c r="G469">
        <v>38.200000000000003</v>
      </c>
      <c r="H469">
        <v>0</v>
      </c>
      <c r="I469" t="s">
        <v>108</v>
      </c>
      <c r="J469" t="s">
        <v>1875</v>
      </c>
      <c r="K469">
        <v>-1.6829295399999999</v>
      </c>
      <c r="L469">
        <v>9708.224236</v>
      </c>
      <c r="M469">
        <v>8942.6787769999992</v>
      </c>
      <c r="N469">
        <v>11640.820470000001</v>
      </c>
      <c r="O469">
        <v>10386.822920000001</v>
      </c>
      <c r="P469">
        <v>9760.9223480000001</v>
      </c>
      <c r="Q469">
        <v>9845.7132820000006</v>
      </c>
      <c r="R469">
        <v>10402.279469999999</v>
      </c>
      <c r="S469">
        <v>8632.2953880000005</v>
      </c>
      <c r="T469">
        <v>10165.62052</v>
      </c>
      <c r="U469">
        <v>9594.9747709999992</v>
      </c>
      <c r="V469">
        <v>10497.181920000001</v>
      </c>
      <c r="W469">
        <v>9369.292942</v>
      </c>
      <c r="X469">
        <v>9173.5168310000008</v>
      </c>
      <c r="Y469">
        <v>8953.9721169999993</v>
      </c>
      <c r="Z469">
        <v>9748.2048959999993</v>
      </c>
      <c r="AA469">
        <v>11250.24692</v>
      </c>
      <c r="AB469">
        <v>10687.61657</v>
      </c>
      <c r="AC469">
        <v>11069.638650000001</v>
      </c>
      <c r="AD469">
        <v>12587.52846</v>
      </c>
      <c r="AE469">
        <v>11648.544980000001</v>
      </c>
      <c r="AF469">
        <v>8855.1850969999996</v>
      </c>
      <c r="AG469">
        <v>9890.4821919999995</v>
      </c>
      <c r="AH469">
        <v>9056.2997109999997</v>
      </c>
      <c r="AI469">
        <v>9527.8141489999998</v>
      </c>
      <c r="AJ469">
        <v>8838.8353169999991</v>
      </c>
      <c r="AK469">
        <v>11271.45953</v>
      </c>
      <c r="AL469">
        <v>8663.8203030000004</v>
      </c>
      <c r="AM469">
        <v>9012.2055049999999</v>
      </c>
      <c r="AN469">
        <v>9118.7832880000005</v>
      </c>
      <c r="AO469">
        <v>9556.4768480000002</v>
      </c>
      <c r="AP469">
        <v>9319.8871679999993</v>
      </c>
      <c r="AQ469">
        <v>10157.020979999999</v>
      </c>
      <c r="AR469">
        <v>52825.920680000003</v>
      </c>
      <c r="AS469">
        <v>55270.252249999998</v>
      </c>
      <c r="AT469">
        <v>54424.069009999999</v>
      </c>
      <c r="AU469">
        <v>54027.139819999997</v>
      </c>
      <c r="AV469">
        <v>48542.255669999999</v>
      </c>
      <c r="AW469">
        <v>58575.843849999997</v>
      </c>
      <c r="AX469">
        <v>55343.10873</v>
      </c>
      <c r="AY469">
        <v>49856.587619999998</v>
      </c>
      <c r="AZ469">
        <v>43855.02564</v>
      </c>
      <c r="BA469">
        <v>37209.960339999998</v>
      </c>
      <c r="BB469">
        <v>36472.049899999998</v>
      </c>
      <c r="BC469">
        <v>43188.580549999999</v>
      </c>
      <c r="BD469">
        <v>36093.179040000003</v>
      </c>
      <c r="BE469">
        <v>54003.726360000001</v>
      </c>
      <c r="BF469">
        <v>56457.457240000003</v>
      </c>
      <c r="BG469">
        <v>58940.462879999999</v>
      </c>
      <c r="BH469">
        <v>58184.675210000001</v>
      </c>
      <c r="BI469">
        <v>47296.713929999998</v>
      </c>
      <c r="BJ469">
        <v>34569.661330000003</v>
      </c>
      <c r="BK469">
        <v>37205.66678</v>
      </c>
      <c r="BL469">
        <v>26649.90683</v>
      </c>
      <c r="BM469">
        <v>10461.12379</v>
      </c>
      <c r="BN469">
        <v>53090.812689999999</v>
      </c>
      <c r="BO469">
        <v>57291.422930000001</v>
      </c>
      <c r="BP469">
        <v>53585.102729999999</v>
      </c>
      <c r="BQ469">
        <v>67012.230970000004</v>
      </c>
      <c r="BR469">
        <v>63857.184690000002</v>
      </c>
      <c r="BS469">
        <v>46185.891490000002</v>
      </c>
      <c r="BT469">
        <v>51880.399619999997</v>
      </c>
      <c r="BU469">
        <v>46602.61234</v>
      </c>
      <c r="BV469">
        <v>36184.58135</v>
      </c>
      <c r="BW469">
        <v>42084.733469999999</v>
      </c>
      <c r="BX469">
        <v>39607.254240000002</v>
      </c>
      <c r="BY469">
        <v>50618.85759</v>
      </c>
      <c r="BZ469">
        <v>22338.442299999999</v>
      </c>
      <c r="CA469">
        <v>54250.134839999999</v>
      </c>
      <c r="CB469">
        <v>64258.114999999998</v>
      </c>
      <c r="CC469">
        <v>61917.377159999996</v>
      </c>
      <c r="CD469">
        <v>52754.559289999997</v>
      </c>
      <c r="CE469">
        <v>41202.482989999997</v>
      </c>
      <c r="CF469">
        <v>40937.38796</v>
      </c>
      <c r="CG469">
        <v>18579.81597</v>
      </c>
      <c r="CH469">
        <v>18923.472819999999</v>
      </c>
    </row>
    <row r="470" spans="1:86">
      <c r="A470" t="s">
        <v>1876</v>
      </c>
      <c r="B470" t="s">
        <v>1877</v>
      </c>
      <c r="C470" t="s">
        <v>336</v>
      </c>
      <c r="D470" t="s">
        <v>337</v>
      </c>
      <c r="E470" t="s">
        <v>288</v>
      </c>
      <c r="F470" t="s">
        <v>1878</v>
      </c>
      <c r="G470">
        <v>38.200000000000003</v>
      </c>
      <c r="H470">
        <v>0</v>
      </c>
      <c r="I470" t="s">
        <v>162</v>
      </c>
      <c r="J470" t="s">
        <v>1783</v>
      </c>
      <c r="K470">
        <v>-2.7950682840000001</v>
      </c>
      <c r="L470">
        <v>3430.1229320000002</v>
      </c>
      <c r="M470">
        <v>3452.2739689999999</v>
      </c>
      <c r="N470">
        <v>3835.800788</v>
      </c>
      <c r="O470">
        <v>4342.490941</v>
      </c>
      <c r="P470">
        <v>2493.6572569999998</v>
      </c>
      <c r="Q470">
        <v>2172.8016910000001</v>
      </c>
      <c r="R470">
        <v>7463.9765269999998</v>
      </c>
      <c r="S470">
        <v>6691.0433320000002</v>
      </c>
      <c r="T470">
        <v>4508.0071589999998</v>
      </c>
      <c r="U470">
        <v>4744.8024619999997</v>
      </c>
      <c r="V470">
        <v>11843.955250000001</v>
      </c>
      <c r="W470">
        <v>7313.7208060000003</v>
      </c>
      <c r="X470">
        <v>14308.980820000001</v>
      </c>
      <c r="Y470">
        <v>4562.402298</v>
      </c>
      <c r="Z470">
        <v>4442.1952309999997</v>
      </c>
      <c r="AA470">
        <v>7373.331623</v>
      </c>
      <c r="AB470">
        <v>10543.629499999999</v>
      </c>
      <c r="AC470">
        <v>3934.5241729999998</v>
      </c>
      <c r="AD470">
        <v>9956.6842219999999</v>
      </c>
      <c r="AE470">
        <v>3465.306904</v>
      </c>
      <c r="AF470">
        <v>6288.3492470000001</v>
      </c>
      <c r="AG470">
        <v>5269.6108610000001</v>
      </c>
      <c r="AH470">
        <v>13958.22442</v>
      </c>
      <c r="AI470">
        <v>3722.8632080000002</v>
      </c>
      <c r="AJ470">
        <v>3248.9602279999999</v>
      </c>
      <c r="AK470">
        <v>15936.194320000001</v>
      </c>
      <c r="AL470">
        <v>3841.6664540000002</v>
      </c>
      <c r="AM470">
        <v>3315.8861809999999</v>
      </c>
      <c r="AN470">
        <v>2449.1824569999999</v>
      </c>
      <c r="AO470">
        <v>2524.6606109999998</v>
      </c>
      <c r="AP470">
        <v>14599.971610000001</v>
      </c>
      <c r="AQ470">
        <v>7190.0213949999998</v>
      </c>
      <c r="AR470">
        <v>378.23708329999999</v>
      </c>
      <c r="AS470">
        <v>129.57438880000001</v>
      </c>
      <c r="AT470">
        <v>331.48275109999997</v>
      </c>
      <c r="AU470" s="1">
        <v>8.2832699999999995E-8</v>
      </c>
      <c r="AV470">
        <v>48.408436459999997</v>
      </c>
      <c r="AW470" s="1">
        <v>8.2832699999999995E-8</v>
      </c>
      <c r="AX470" s="1">
        <v>8.2832699999999995E-8</v>
      </c>
      <c r="AY470" s="1">
        <v>8.2832699999999995E-8</v>
      </c>
      <c r="AZ470" s="1">
        <v>8.2832699999999995E-8</v>
      </c>
      <c r="BA470">
        <v>2051.5128410000002</v>
      </c>
      <c r="BB470">
        <v>785.59808139999996</v>
      </c>
      <c r="BC470" s="1">
        <v>8.2832699999999995E-8</v>
      </c>
      <c r="BD470">
        <v>1082.1441649999999</v>
      </c>
      <c r="BE470" s="1">
        <v>8.2832699999999995E-8</v>
      </c>
      <c r="BF470">
        <v>150.94521850000001</v>
      </c>
      <c r="BG470" s="1">
        <v>8.2832699999999995E-8</v>
      </c>
      <c r="BH470">
        <v>430.09726519999998</v>
      </c>
      <c r="BI470">
        <v>53.731698340000001</v>
      </c>
      <c r="BJ470">
        <v>103.2946555</v>
      </c>
      <c r="BK470" s="1">
        <v>8.2832699999999995E-8</v>
      </c>
      <c r="BL470" s="1">
        <v>8.2832699999999995E-8</v>
      </c>
      <c r="BM470" s="1">
        <v>8.2832699999999995E-8</v>
      </c>
      <c r="BN470" s="1">
        <v>8.2832699999999995E-8</v>
      </c>
      <c r="BO470">
        <v>376.1831717</v>
      </c>
      <c r="BP470">
        <v>1173.2689989999999</v>
      </c>
      <c r="BQ470" s="1">
        <v>8.2832699999999995E-8</v>
      </c>
      <c r="BR470" s="1">
        <v>8.2832699999999995E-8</v>
      </c>
      <c r="BS470" s="1">
        <v>8.2832699999999995E-8</v>
      </c>
      <c r="BT470" s="1">
        <v>8.2832699999999995E-8</v>
      </c>
      <c r="BU470">
        <v>34.157535770000003</v>
      </c>
      <c r="BV470">
        <v>6036.5965079999996</v>
      </c>
      <c r="BW470" s="1">
        <v>8.2832699999999995E-8</v>
      </c>
      <c r="BX470">
        <v>260.21643060000002</v>
      </c>
      <c r="BY470">
        <v>428.21237450000001</v>
      </c>
      <c r="BZ470">
        <v>72.495634420000002</v>
      </c>
      <c r="CA470">
        <v>37.536151140000001</v>
      </c>
      <c r="CB470" s="1">
        <v>8.2832699999999995E-8</v>
      </c>
      <c r="CC470">
        <v>69.780430800000005</v>
      </c>
      <c r="CD470" s="1">
        <v>8.2832699999999995E-8</v>
      </c>
      <c r="CE470">
        <v>295.83130879999999</v>
      </c>
      <c r="CF470">
        <v>3301.9991409999998</v>
      </c>
      <c r="CG470">
        <v>1083.4292109999999</v>
      </c>
      <c r="CH470">
        <v>96.652093609999994</v>
      </c>
    </row>
    <row r="471" spans="1:86">
      <c r="A471" t="s">
        <v>1879</v>
      </c>
      <c r="B471" t="s">
        <v>1880</v>
      </c>
      <c r="C471" t="s">
        <v>286</v>
      </c>
      <c r="D471" t="s">
        <v>779</v>
      </c>
      <c r="E471" t="s">
        <v>288</v>
      </c>
      <c r="G471">
        <v>38.200000000000003</v>
      </c>
      <c r="H471">
        <v>0</v>
      </c>
      <c r="I471" t="s">
        <v>149</v>
      </c>
      <c r="J471" t="s">
        <v>1881</v>
      </c>
      <c r="K471">
        <v>-0.71850092099999996</v>
      </c>
      <c r="L471">
        <v>2855.7909089999998</v>
      </c>
      <c r="M471">
        <v>2716.152979</v>
      </c>
      <c r="N471">
        <v>4531.6990990000004</v>
      </c>
      <c r="O471">
        <v>3493.789816</v>
      </c>
      <c r="P471">
        <v>2758.269288</v>
      </c>
      <c r="Q471">
        <v>3265.8404430000001</v>
      </c>
      <c r="R471">
        <v>3709.7523460000002</v>
      </c>
      <c r="S471">
        <v>3129.3496740000001</v>
      </c>
      <c r="T471">
        <v>3048.123071</v>
      </c>
      <c r="U471">
        <v>4550.2053260000002</v>
      </c>
      <c r="V471">
        <v>3404.1549540000001</v>
      </c>
      <c r="W471">
        <v>4165.094188</v>
      </c>
      <c r="X471">
        <v>2763.765183</v>
      </c>
      <c r="Y471">
        <v>3520.6819230000001</v>
      </c>
      <c r="Z471">
        <v>3046.3686160000002</v>
      </c>
      <c r="AA471">
        <v>3411.9891299999999</v>
      </c>
      <c r="AB471">
        <v>3763.5742559999999</v>
      </c>
      <c r="AC471">
        <v>4278.9863459999997</v>
      </c>
      <c r="AD471">
        <v>2875.1861250000002</v>
      </c>
      <c r="AE471">
        <v>3740.9367200000002</v>
      </c>
      <c r="AF471">
        <v>3634.1547209999999</v>
      </c>
      <c r="AG471">
        <v>3022.1775619999999</v>
      </c>
      <c r="AH471">
        <v>3225.162718</v>
      </c>
      <c r="AI471">
        <v>3385.1254709999998</v>
      </c>
      <c r="AJ471">
        <v>5037.4157759999998</v>
      </c>
      <c r="AK471">
        <v>3708.8625619999998</v>
      </c>
      <c r="AL471">
        <v>4699.6051719999996</v>
      </c>
      <c r="AM471">
        <v>3523.5010219999999</v>
      </c>
      <c r="AN471">
        <v>3881.4935770000002</v>
      </c>
      <c r="AO471">
        <v>3948.4247970000001</v>
      </c>
      <c r="AP471">
        <v>5218.291835</v>
      </c>
      <c r="AQ471">
        <v>3419.3016750000002</v>
      </c>
      <c r="AR471">
        <v>979.50164989999996</v>
      </c>
      <c r="AS471">
        <v>611.81656439999995</v>
      </c>
      <c r="AT471">
        <v>1240.21693</v>
      </c>
      <c r="AU471">
        <v>1569.524973</v>
      </c>
      <c r="AV471">
        <v>865.0201892</v>
      </c>
      <c r="AW471">
        <v>1017.525228</v>
      </c>
      <c r="AX471">
        <v>1118.0464440000001</v>
      </c>
      <c r="AY471">
        <v>1454.4618499999999</v>
      </c>
      <c r="AZ471">
        <v>369.32236419999998</v>
      </c>
      <c r="BA471">
        <v>434.37058730000001</v>
      </c>
      <c r="BB471">
        <v>894.70478349999996</v>
      </c>
      <c r="BC471">
        <v>526.47968270000001</v>
      </c>
      <c r="BD471">
        <v>726.34362329999999</v>
      </c>
      <c r="BE471">
        <v>883.63683449999996</v>
      </c>
      <c r="BF471">
        <v>449.20892700000002</v>
      </c>
      <c r="BG471">
        <v>678.22174970000003</v>
      </c>
      <c r="BH471">
        <v>210.46822220000001</v>
      </c>
      <c r="BI471">
        <v>846.98678800000005</v>
      </c>
      <c r="BJ471">
        <v>271.7792326</v>
      </c>
      <c r="BK471">
        <v>473.793452</v>
      </c>
      <c r="BL471">
        <v>698.13863509999999</v>
      </c>
      <c r="BM471">
        <v>1045.971272</v>
      </c>
      <c r="BN471">
        <v>1225.941223</v>
      </c>
      <c r="BO471">
        <v>519.27182849999997</v>
      </c>
      <c r="BP471">
        <v>451.87836979999997</v>
      </c>
      <c r="BQ471">
        <v>620.73864490000005</v>
      </c>
      <c r="BR471">
        <v>736.11509920000003</v>
      </c>
      <c r="BS471">
        <v>723.25373739999998</v>
      </c>
      <c r="BT471">
        <v>536.90568110000004</v>
      </c>
      <c r="BU471">
        <v>1481.6138639999999</v>
      </c>
      <c r="BV471">
        <v>201.13887829999999</v>
      </c>
      <c r="BW471">
        <v>667.09376629999997</v>
      </c>
      <c r="BX471">
        <v>667.30724310000005</v>
      </c>
      <c r="BY471">
        <v>245.1949798</v>
      </c>
      <c r="BZ471">
        <v>1710.9281860000001</v>
      </c>
      <c r="CA471">
        <v>1017.553495</v>
      </c>
      <c r="CB471">
        <v>391.06932890000002</v>
      </c>
      <c r="CC471">
        <v>984.79879400000004</v>
      </c>
      <c r="CD471">
        <v>273.04272589999999</v>
      </c>
      <c r="CE471">
        <v>771.42348170000002</v>
      </c>
      <c r="CF471">
        <v>211.7299836</v>
      </c>
      <c r="CG471">
        <v>696.85873189999995</v>
      </c>
      <c r="CH471">
        <v>330.40338739999999</v>
      </c>
    </row>
    <row r="472" spans="1:86">
      <c r="A472" t="s">
        <v>1882</v>
      </c>
      <c r="B472" t="s">
        <v>1883</v>
      </c>
      <c r="C472" t="s">
        <v>437</v>
      </c>
      <c r="D472" t="s">
        <v>438</v>
      </c>
      <c r="E472" t="s">
        <v>486</v>
      </c>
      <c r="G472">
        <v>38.200000000000003</v>
      </c>
      <c r="H472">
        <v>0</v>
      </c>
      <c r="I472" t="s">
        <v>108</v>
      </c>
      <c r="J472" t="s">
        <v>1875</v>
      </c>
      <c r="K472">
        <v>-1.587960689</v>
      </c>
      <c r="L472">
        <v>6407.434964</v>
      </c>
      <c r="M472">
        <v>6448.2997139999998</v>
      </c>
      <c r="N472">
        <v>5886.7879540000004</v>
      </c>
      <c r="O472">
        <v>4700.1484659999996</v>
      </c>
      <c r="P472">
        <v>5543.5940629999996</v>
      </c>
      <c r="Q472">
        <v>7104.815955</v>
      </c>
      <c r="R472">
        <v>5049.0249329999997</v>
      </c>
      <c r="S472">
        <v>6541.0677910000004</v>
      </c>
      <c r="T472">
        <v>5584.9493739999998</v>
      </c>
      <c r="U472">
        <v>5594.5340459999998</v>
      </c>
      <c r="V472">
        <v>5565.9671150000004</v>
      </c>
      <c r="W472">
        <v>6087.1848829999999</v>
      </c>
      <c r="X472">
        <v>5674.9204529999997</v>
      </c>
      <c r="Y472">
        <v>5854.9380170000004</v>
      </c>
      <c r="Z472">
        <v>5170.1884140000002</v>
      </c>
      <c r="AA472">
        <v>5530.37176</v>
      </c>
      <c r="AB472">
        <v>3246.9688139999998</v>
      </c>
      <c r="AC472">
        <v>3721.6321429999998</v>
      </c>
      <c r="AD472">
        <v>5961.8537720000004</v>
      </c>
      <c r="AE472">
        <v>4260.0362370000003</v>
      </c>
      <c r="AF472">
        <v>6599.6888520000002</v>
      </c>
      <c r="AG472">
        <v>5018.4517919999998</v>
      </c>
      <c r="AH472">
        <v>6065.198515</v>
      </c>
      <c r="AI472">
        <v>4827.0031589999999</v>
      </c>
      <c r="AJ472">
        <v>4374.3280500000001</v>
      </c>
      <c r="AK472">
        <v>6373.1000270000004</v>
      </c>
      <c r="AL472">
        <v>4922.6887509999997</v>
      </c>
      <c r="AM472">
        <v>5205.4519250000003</v>
      </c>
      <c r="AN472">
        <v>5026.3705389999996</v>
      </c>
      <c r="AO472">
        <v>5169.6620949999997</v>
      </c>
      <c r="AP472">
        <v>5567.8875660000003</v>
      </c>
      <c r="AQ472">
        <v>5103.264126</v>
      </c>
      <c r="AR472">
        <v>15830.88877</v>
      </c>
      <c r="AS472">
        <v>10043.393760000001</v>
      </c>
      <c r="AT472">
        <v>8818.4042079999999</v>
      </c>
      <c r="AU472">
        <v>9566.9001950000002</v>
      </c>
      <c r="AV472">
        <v>18355.66358</v>
      </c>
      <c r="AW472">
        <v>6542.6368789999997</v>
      </c>
      <c r="AX472">
        <v>20151.282670000001</v>
      </c>
      <c r="AY472">
        <v>10523.56244</v>
      </c>
      <c r="AZ472">
        <v>18522.778269999999</v>
      </c>
      <c r="BA472">
        <v>8300.7486879999997</v>
      </c>
      <c r="BB472">
        <v>7350.3987079999997</v>
      </c>
      <c r="BC472">
        <v>3334.2918679999998</v>
      </c>
      <c r="BD472">
        <v>13036.45249</v>
      </c>
      <c r="BE472">
        <v>33071.957970000003</v>
      </c>
      <c r="BF472">
        <v>16466.98532</v>
      </c>
      <c r="BG472">
        <v>11520.563959999999</v>
      </c>
      <c r="BH472">
        <v>7328.4358089999996</v>
      </c>
      <c r="BI472">
        <v>11428.6253</v>
      </c>
      <c r="BJ472">
        <v>18938.814869999998</v>
      </c>
      <c r="BK472">
        <v>66329.558000000005</v>
      </c>
      <c r="BL472">
        <v>5072.5733689999997</v>
      </c>
      <c r="BM472">
        <v>4203.0926529999997</v>
      </c>
      <c r="BN472">
        <v>6508.6095990000003</v>
      </c>
      <c r="BO472">
        <v>4437.2385000000004</v>
      </c>
      <c r="BP472">
        <v>11793.325919999999</v>
      </c>
      <c r="BQ472">
        <v>7097.6024639999996</v>
      </c>
      <c r="BR472">
        <v>2975.0992670000001</v>
      </c>
      <c r="BS472">
        <v>7630.6397589999997</v>
      </c>
      <c r="BT472">
        <v>3878.2939150000002</v>
      </c>
      <c r="BU472">
        <v>5698.7824209999999</v>
      </c>
      <c r="BV472">
        <v>5716.7517639999996</v>
      </c>
      <c r="BW472">
        <v>2203.5992070000002</v>
      </c>
      <c r="BX472">
        <v>14228.55206</v>
      </c>
      <c r="BY472">
        <v>6280.9752390000003</v>
      </c>
      <c r="BZ472">
        <v>10822.840829999999</v>
      </c>
      <c r="CA472">
        <v>5598.3694349999996</v>
      </c>
      <c r="CB472">
        <v>6817.273929</v>
      </c>
      <c r="CC472">
        <v>5240.1695499999996</v>
      </c>
      <c r="CD472">
        <v>7788.6820740000003</v>
      </c>
      <c r="CE472">
        <v>5377.641654</v>
      </c>
      <c r="CF472">
        <v>5043.7636810000004</v>
      </c>
      <c r="CG472">
        <v>5191.6024429999998</v>
      </c>
      <c r="CH472">
        <v>6021.8221729999996</v>
      </c>
    </row>
    <row r="473" spans="1:86">
      <c r="A473" t="s">
        <v>1884</v>
      </c>
      <c r="B473" t="s">
        <v>1885</v>
      </c>
      <c r="C473" t="s">
        <v>336</v>
      </c>
      <c r="D473" t="s">
        <v>337</v>
      </c>
      <c r="E473" t="s">
        <v>338</v>
      </c>
      <c r="G473">
        <v>38.200000000000003</v>
      </c>
      <c r="H473">
        <v>0</v>
      </c>
      <c r="I473" t="s">
        <v>108</v>
      </c>
      <c r="J473" t="s">
        <v>463</v>
      </c>
      <c r="K473">
        <v>-1.8746702319999999</v>
      </c>
      <c r="L473">
        <v>2975.336851</v>
      </c>
      <c r="M473">
        <v>570.22859319999998</v>
      </c>
      <c r="N473">
        <v>274.31444729999998</v>
      </c>
      <c r="O473">
        <v>1255.4710500000001</v>
      </c>
      <c r="P473">
        <v>18768.091540000001</v>
      </c>
      <c r="Q473">
        <v>2349.8319150000002</v>
      </c>
      <c r="R473">
        <v>1238.900494</v>
      </c>
      <c r="S473">
        <v>3531.1764539999999</v>
      </c>
      <c r="T473">
        <v>1188.115538</v>
      </c>
      <c r="U473">
        <v>2185.8655130000002</v>
      </c>
      <c r="V473">
        <v>8055.1443259999996</v>
      </c>
      <c r="W473">
        <v>1272.0127990000001</v>
      </c>
      <c r="X473">
        <v>2199.8688889999999</v>
      </c>
      <c r="Y473">
        <v>2592.0625409999998</v>
      </c>
      <c r="Z473">
        <v>429.49599269999999</v>
      </c>
      <c r="AA473">
        <v>1225.755359</v>
      </c>
      <c r="AB473">
        <v>3829.824584</v>
      </c>
      <c r="AC473">
        <v>772.19081389999997</v>
      </c>
      <c r="AD473">
        <v>5325.2070659999999</v>
      </c>
      <c r="AE473">
        <v>1354.674409</v>
      </c>
      <c r="AF473">
        <v>1429.7993730000001</v>
      </c>
      <c r="AG473">
        <v>6918.4477040000002</v>
      </c>
      <c r="AH473">
        <v>2410.7703459999998</v>
      </c>
      <c r="AI473">
        <v>4082.3910080000001</v>
      </c>
      <c r="AJ473">
        <v>4192.9673140000004</v>
      </c>
      <c r="AK473">
        <v>499.28849439999999</v>
      </c>
      <c r="AL473">
        <v>2203.5020340000001</v>
      </c>
      <c r="AM473">
        <v>1752.8185000000001</v>
      </c>
      <c r="AN473">
        <v>5039.902846</v>
      </c>
      <c r="AO473">
        <v>2429.732188</v>
      </c>
      <c r="AP473">
        <v>535.27543639999999</v>
      </c>
      <c r="AQ473" s="1">
        <v>6.2599799999999997E-6</v>
      </c>
      <c r="AR473">
        <v>11805.034750000001</v>
      </c>
      <c r="AS473">
        <v>67.036166089999995</v>
      </c>
      <c r="AT473" s="1">
        <v>8.2832699999999995E-8</v>
      </c>
      <c r="AU473">
        <v>1266.36419</v>
      </c>
      <c r="AV473">
        <v>298.64656719999999</v>
      </c>
      <c r="AW473">
        <v>3656.0299220000002</v>
      </c>
      <c r="AX473" s="1">
        <v>8.2832699999999995E-8</v>
      </c>
      <c r="AY473">
        <v>241.94519869999999</v>
      </c>
      <c r="AZ473">
        <v>3244.8219600000002</v>
      </c>
      <c r="BA473">
        <v>87.273477959999994</v>
      </c>
      <c r="BB473" s="1">
        <v>8.2832699999999995E-8</v>
      </c>
      <c r="BC473">
        <v>581.36960199999999</v>
      </c>
      <c r="BD473" s="1">
        <v>8.2832699999999995E-8</v>
      </c>
      <c r="BE473">
        <v>360.5448045</v>
      </c>
      <c r="BF473">
        <v>805.22856809999996</v>
      </c>
      <c r="BG473" s="1">
        <v>8.2832699999999995E-8</v>
      </c>
      <c r="BH473">
        <v>658.69715780000001</v>
      </c>
      <c r="BI473">
        <v>435.07062550000001</v>
      </c>
      <c r="BJ473">
        <v>832.94967529999997</v>
      </c>
      <c r="BK473" s="1">
        <v>8.2832699999999995E-8</v>
      </c>
      <c r="BL473">
        <v>1028.091216</v>
      </c>
      <c r="BM473" s="1">
        <v>8.2832699999999995E-8</v>
      </c>
      <c r="BN473">
        <v>360.26554750000003</v>
      </c>
      <c r="BO473">
        <v>775.02361450000001</v>
      </c>
      <c r="BP473">
        <v>605.5674315</v>
      </c>
      <c r="BQ473">
        <v>173.09660769999999</v>
      </c>
      <c r="BR473" s="1">
        <v>8.2832699999999995E-8</v>
      </c>
      <c r="BS473">
        <v>742.3412654</v>
      </c>
      <c r="BT473" s="1">
        <v>8.2832699999999995E-8</v>
      </c>
      <c r="BU473" s="1">
        <v>8.2832699999999995E-8</v>
      </c>
      <c r="BV473">
        <v>1950.041375</v>
      </c>
      <c r="BW473" s="1">
        <v>8.2832699999999995E-8</v>
      </c>
      <c r="BX473" s="1">
        <v>8.2832699999999995E-8</v>
      </c>
      <c r="BY473">
        <v>869.92902549999997</v>
      </c>
      <c r="BZ473">
        <v>159.62883310000001</v>
      </c>
      <c r="CA473">
        <v>39.539554899999999</v>
      </c>
      <c r="CB473">
        <v>57.513379430000001</v>
      </c>
      <c r="CC473">
        <v>92.987257850000006</v>
      </c>
      <c r="CD473" s="1">
        <v>8.2832699999999995E-8</v>
      </c>
      <c r="CE473">
        <v>427.44421599999998</v>
      </c>
      <c r="CF473">
        <v>79.23244674</v>
      </c>
      <c r="CG473">
        <v>446.92590539999998</v>
      </c>
      <c r="CH473" s="1">
        <v>8.2832699999999995E-8</v>
      </c>
    </row>
    <row r="474" spans="1:86">
      <c r="A474" t="s">
        <v>1886</v>
      </c>
      <c r="B474" t="s">
        <v>1887</v>
      </c>
      <c r="C474" t="s">
        <v>336</v>
      </c>
      <c r="D474" t="s">
        <v>337</v>
      </c>
      <c r="E474" t="s">
        <v>338</v>
      </c>
      <c r="G474">
        <v>38.200000000000003</v>
      </c>
      <c r="H474">
        <v>0</v>
      </c>
      <c r="I474" t="s">
        <v>108</v>
      </c>
      <c r="J474" t="s">
        <v>463</v>
      </c>
      <c r="K474">
        <v>-1.913740212</v>
      </c>
      <c r="L474">
        <v>3176.3683270000001</v>
      </c>
      <c r="M474">
        <v>61.921039360000002</v>
      </c>
      <c r="N474">
        <v>55.981630789999997</v>
      </c>
      <c r="O474">
        <v>676.76813319999997</v>
      </c>
      <c r="P474">
        <v>1099.034623</v>
      </c>
      <c r="Q474">
        <v>895.23257179999996</v>
      </c>
      <c r="R474">
        <v>396.13956719999999</v>
      </c>
      <c r="S474">
        <v>1633.825239</v>
      </c>
      <c r="T474">
        <v>886.34591239999997</v>
      </c>
      <c r="U474">
        <v>2870.0428870000001</v>
      </c>
      <c r="V474">
        <v>8481.2921459999998</v>
      </c>
      <c r="W474">
        <v>117.9189732</v>
      </c>
      <c r="X474">
        <v>1306.7410339999999</v>
      </c>
      <c r="Y474">
        <v>1625.6646740000001</v>
      </c>
      <c r="Z474">
        <v>167.57199700000001</v>
      </c>
      <c r="AA474">
        <v>1620.8973269999999</v>
      </c>
      <c r="AB474">
        <v>892.15800209999998</v>
      </c>
      <c r="AC474">
        <v>49.156951319999997</v>
      </c>
      <c r="AD474">
        <v>524.69861609999998</v>
      </c>
      <c r="AE474">
        <v>1601.9359509999999</v>
      </c>
      <c r="AF474">
        <v>232.42932139999999</v>
      </c>
      <c r="AG474">
        <v>1078.8794049999999</v>
      </c>
      <c r="AH474">
        <v>1051.2413449999999</v>
      </c>
      <c r="AI474">
        <v>1687.3304740000001</v>
      </c>
      <c r="AJ474">
        <v>3241.33023</v>
      </c>
      <c r="AK474" s="1">
        <v>6.2599799999999997E-6</v>
      </c>
      <c r="AL474">
        <v>788.46977670000001</v>
      </c>
      <c r="AM474">
        <v>107.16718059999999</v>
      </c>
      <c r="AN474">
        <v>1645.460178</v>
      </c>
      <c r="AO474">
        <v>1705.855235</v>
      </c>
      <c r="AP474">
        <v>4084.8934039999999</v>
      </c>
      <c r="AQ474">
        <v>656.76831500000003</v>
      </c>
      <c r="AR474">
        <v>6030.5643200000004</v>
      </c>
      <c r="AS474" s="1">
        <v>8.2832699999999995E-8</v>
      </c>
      <c r="AT474" s="1">
        <v>8.2832699999999995E-8</v>
      </c>
      <c r="AU474">
        <v>476.85451810000001</v>
      </c>
      <c r="AV474">
        <v>59.195919689999997</v>
      </c>
      <c r="AW474">
        <v>1618.8124310000001</v>
      </c>
      <c r="AX474" s="1">
        <v>8.2832699999999995E-8</v>
      </c>
      <c r="AY474">
        <v>86.815734489999997</v>
      </c>
      <c r="AZ474">
        <v>1584.182967</v>
      </c>
      <c r="BA474" s="1">
        <v>8.2832699999999995E-8</v>
      </c>
      <c r="BB474" s="1">
        <v>8.2832699999999995E-8</v>
      </c>
      <c r="BC474">
        <v>175.24380410000001</v>
      </c>
      <c r="BD474" s="1">
        <v>8.2832699999999995E-8</v>
      </c>
      <c r="BE474">
        <v>186.80927969999999</v>
      </c>
      <c r="BF474">
        <v>268.9928041</v>
      </c>
      <c r="BG474" s="1">
        <v>8.2832699999999995E-8</v>
      </c>
      <c r="BH474">
        <v>276.61606660000001</v>
      </c>
      <c r="BI474">
        <v>190.45461069999999</v>
      </c>
      <c r="BJ474">
        <v>288.404561</v>
      </c>
      <c r="BK474" s="1">
        <v>8.2832699999999995E-8</v>
      </c>
      <c r="BL474">
        <v>427.20698320000002</v>
      </c>
      <c r="BM474" s="1">
        <v>8.2832699999999995E-8</v>
      </c>
      <c r="BN474">
        <v>186.6883072</v>
      </c>
      <c r="BO474">
        <v>251.0495391</v>
      </c>
      <c r="BP474">
        <v>199.52600899999999</v>
      </c>
      <c r="BQ474">
        <v>98.773604079999998</v>
      </c>
      <c r="BR474" s="1">
        <v>8.2832699999999995E-8</v>
      </c>
      <c r="BS474">
        <v>410.97987799999999</v>
      </c>
      <c r="BT474" s="1">
        <v>8.2832699999999995E-8</v>
      </c>
      <c r="BU474" s="1">
        <v>8.2832699999999995E-8</v>
      </c>
      <c r="BV474">
        <v>699.20096999999998</v>
      </c>
      <c r="BW474" s="1">
        <v>8.2832699999999995E-8</v>
      </c>
      <c r="BX474" s="1">
        <v>8.2832699999999995E-8</v>
      </c>
      <c r="BY474">
        <v>327.75032929999998</v>
      </c>
      <c r="BZ474">
        <v>21.015230590000002</v>
      </c>
      <c r="CA474" s="1">
        <v>8.2832699999999995E-8</v>
      </c>
      <c r="CB474" s="1">
        <v>8.2832699999999995E-8</v>
      </c>
      <c r="CC474">
        <v>56.783716910000003</v>
      </c>
      <c r="CD474" s="1">
        <v>8.2832699999999995E-8</v>
      </c>
      <c r="CE474">
        <v>152.58300220000001</v>
      </c>
      <c r="CF474">
        <v>35.551689109999998</v>
      </c>
      <c r="CG474">
        <v>204.88180919999999</v>
      </c>
      <c r="CH474" s="1">
        <v>8.2832699999999995E-8</v>
      </c>
    </row>
    <row r="475" spans="1:86">
      <c r="A475" t="s">
        <v>1888</v>
      </c>
      <c r="B475" t="s">
        <v>1889</v>
      </c>
      <c r="C475" t="s">
        <v>136</v>
      </c>
      <c r="D475" t="s">
        <v>137</v>
      </c>
      <c r="E475" t="s">
        <v>138</v>
      </c>
      <c r="G475">
        <v>38.200000000000003</v>
      </c>
      <c r="H475">
        <v>0</v>
      </c>
      <c r="I475" t="s">
        <v>149</v>
      </c>
      <c r="J475" t="s">
        <v>1890</v>
      </c>
      <c r="K475">
        <v>-1.768587401</v>
      </c>
      <c r="L475">
        <v>100.654972</v>
      </c>
      <c r="M475">
        <v>89.943096499999996</v>
      </c>
      <c r="N475" s="1">
        <v>6.2599799999999997E-6</v>
      </c>
      <c r="O475" s="1">
        <v>6.2599799999999997E-6</v>
      </c>
      <c r="P475">
        <v>244.1685229</v>
      </c>
      <c r="Q475">
        <v>214.69781810000001</v>
      </c>
      <c r="R475">
        <v>318.6159285</v>
      </c>
      <c r="S475">
        <v>54.831862970000003</v>
      </c>
      <c r="T475">
        <v>587.65818130000002</v>
      </c>
      <c r="U475">
        <v>391.86994449999997</v>
      </c>
      <c r="V475">
        <v>38.239893160000001</v>
      </c>
      <c r="W475">
        <v>279.25986460000001</v>
      </c>
      <c r="X475" s="1">
        <v>6.2599799999999997E-6</v>
      </c>
      <c r="Y475">
        <v>1281.8287330000001</v>
      </c>
      <c r="Z475" s="1">
        <v>6.2599799999999997E-6</v>
      </c>
      <c r="AA475">
        <v>1303.6611620000001</v>
      </c>
      <c r="AB475">
        <v>856.20032839999999</v>
      </c>
      <c r="AC475">
        <v>32.352341029999998</v>
      </c>
      <c r="AD475">
        <v>141.71384470000001</v>
      </c>
      <c r="AE475">
        <v>70.766191039999995</v>
      </c>
      <c r="AF475">
        <v>261.24333999999999</v>
      </c>
      <c r="AG475">
        <v>843.08390580000003</v>
      </c>
      <c r="AH475" s="1">
        <v>6.2599799999999997E-6</v>
      </c>
      <c r="AI475" s="1">
        <v>6.2599799999999997E-6</v>
      </c>
      <c r="AJ475">
        <v>24.88726205</v>
      </c>
      <c r="AK475" s="1">
        <v>6.2599799999999997E-6</v>
      </c>
      <c r="AL475" s="1">
        <v>6.2599799999999997E-6</v>
      </c>
      <c r="AM475">
        <v>154.0690755</v>
      </c>
      <c r="AN475" s="1">
        <v>6.2599799999999997E-6</v>
      </c>
      <c r="AO475" s="1">
        <v>6.2599799999999997E-6</v>
      </c>
      <c r="AP475" s="1">
        <v>6.2599799999999997E-6</v>
      </c>
      <c r="AQ475">
        <v>711.78501919999997</v>
      </c>
      <c r="AR475" s="1">
        <v>8.2832699999999995E-8</v>
      </c>
      <c r="AS475">
        <v>184.89291460000001</v>
      </c>
      <c r="AT475">
        <v>71.273811960000003</v>
      </c>
      <c r="AU475">
        <v>71.438395900000003</v>
      </c>
      <c r="AV475">
        <v>764.29420479999999</v>
      </c>
      <c r="AW475" s="1">
        <v>8.2832699999999995E-8</v>
      </c>
      <c r="AX475">
        <v>75.085182500000002</v>
      </c>
      <c r="AY475">
        <v>883.65795909999997</v>
      </c>
      <c r="AZ475" s="1">
        <v>8.2832699999999995E-8</v>
      </c>
      <c r="BA475">
        <v>716.73775699999999</v>
      </c>
      <c r="BB475" s="1">
        <v>8.2832699999999995E-8</v>
      </c>
      <c r="BC475">
        <v>52.012203900000003</v>
      </c>
      <c r="BD475">
        <v>1027.2022460000001</v>
      </c>
      <c r="BE475">
        <v>274.63951980000002</v>
      </c>
      <c r="BF475">
        <v>208.4653299</v>
      </c>
      <c r="BG475">
        <v>669.95986270000003</v>
      </c>
      <c r="BH475" s="1">
        <v>8.2832699999999995E-8</v>
      </c>
      <c r="BI475">
        <v>231.28996100000001</v>
      </c>
      <c r="BJ475">
        <v>131.8080305</v>
      </c>
      <c r="BK475" s="1">
        <v>8.2832699999999995E-8</v>
      </c>
      <c r="BL475">
        <v>67.421077069999996</v>
      </c>
      <c r="BM475">
        <v>191.70605090000001</v>
      </c>
      <c r="BN475" s="1">
        <v>8.2832699999999995E-8</v>
      </c>
      <c r="BO475">
        <v>171.71990740000001</v>
      </c>
      <c r="BP475" s="1">
        <v>8.2832699999999995E-8</v>
      </c>
      <c r="BQ475" s="1">
        <v>8.2832699999999995E-8</v>
      </c>
      <c r="BR475">
        <v>113.8838358</v>
      </c>
      <c r="BS475" s="1">
        <v>8.2832699999999995E-8</v>
      </c>
      <c r="BT475" s="1">
        <v>8.2832699999999995E-8</v>
      </c>
      <c r="BU475" s="1">
        <v>8.2832699999999995E-8</v>
      </c>
      <c r="BV475">
        <v>363.7314427</v>
      </c>
      <c r="BW475" s="1">
        <v>8.2832699999999995E-8</v>
      </c>
      <c r="BX475">
        <v>1590.718971</v>
      </c>
      <c r="BY475" s="1">
        <v>8.2832699999999995E-8</v>
      </c>
      <c r="BZ475">
        <v>602.50753010000005</v>
      </c>
      <c r="CA475">
        <v>73.313658180000004</v>
      </c>
      <c r="CB475">
        <v>492.29147790000002</v>
      </c>
      <c r="CC475" s="1">
        <v>8.2832699999999995E-8</v>
      </c>
      <c r="CD475" s="1">
        <v>8.2832699999999995E-8</v>
      </c>
      <c r="CE475" s="1">
        <v>8.2832699999999995E-8</v>
      </c>
      <c r="CF475">
        <v>271.98588860000001</v>
      </c>
      <c r="CG475" s="1">
        <v>8.2832699999999995E-8</v>
      </c>
      <c r="CH475">
        <v>90.089864430000006</v>
      </c>
    </row>
    <row r="476" spans="1:86">
      <c r="A476" t="s">
        <v>1891</v>
      </c>
      <c r="B476" t="s">
        <v>1892</v>
      </c>
      <c r="C476" t="s">
        <v>87</v>
      </c>
      <c r="D476" t="s">
        <v>160</v>
      </c>
      <c r="E476" t="s">
        <v>161</v>
      </c>
      <c r="F476" t="s">
        <v>1893</v>
      </c>
      <c r="G476">
        <v>38.200000000000003</v>
      </c>
      <c r="H476">
        <v>0</v>
      </c>
      <c r="I476" t="s">
        <v>108</v>
      </c>
      <c r="J476" t="s">
        <v>1398</v>
      </c>
      <c r="K476">
        <v>-1.965460346</v>
      </c>
      <c r="L476">
        <v>2397.8724120000002</v>
      </c>
      <c r="M476">
        <v>2512.813228</v>
      </c>
      <c r="N476">
        <v>6802.807777</v>
      </c>
      <c r="O476">
        <v>3163.0838680000002</v>
      </c>
      <c r="P476">
        <v>4229.086319</v>
      </c>
      <c r="Q476">
        <v>4259.5591839999997</v>
      </c>
      <c r="R476">
        <v>3958.610592</v>
      </c>
      <c r="S476">
        <v>3936.1410689999998</v>
      </c>
      <c r="T476">
        <v>3082.046816</v>
      </c>
      <c r="U476">
        <v>4127.251397</v>
      </c>
      <c r="V476">
        <v>3234.9121789999999</v>
      </c>
      <c r="W476">
        <v>5131.1158859999996</v>
      </c>
      <c r="X476">
        <v>5167.2445870000001</v>
      </c>
      <c r="Y476">
        <v>4901.8384349999997</v>
      </c>
      <c r="Z476">
        <v>3902.2680719999998</v>
      </c>
      <c r="AA476">
        <v>4508.5465889999996</v>
      </c>
      <c r="AB476">
        <v>3561.5700360000001</v>
      </c>
      <c r="AC476">
        <v>3270.7470370000001</v>
      </c>
      <c r="AD476">
        <v>3184.3255650000001</v>
      </c>
      <c r="AE476">
        <v>3563.2832450000001</v>
      </c>
      <c r="AF476">
        <v>4163.0777930000004</v>
      </c>
      <c r="AG476">
        <v>2787.805801</v>
      </c>
      <c r="AH476">
        <v>3821.9001090000002</v>
      </c>
      <c r="AI476">
        <v>3549.9600850000002</v>
      </c>
      <c r="AJ476">
        <v>2880.4365469999998</v>
      </c>
      <c r="AK476">
        <v>8272.5336200000002</v>
      </c>
      <c r="AL476">
        <v>4550.3685560000004</v>
      </c>
      <c r="AM476">
        <v>5006.5091119999997</v>
      </c>
      <c r="AN476">
        <v>4231.9562169999999</v>
      </c>
      <c r="AO476">
        <v>3402.7020040000002</v>
      </c>
      <c r="AP476">
        <v>5244.2447540000003</v>
      </c>
      <c r="AQ476">
        <v>4873.0663109999996</v>
      </c>
      <c r="AR476">
        <v>2407.7793879999999</v>
      </c>
      <c r="AS476">
        <v>2609.7393769999999</v>
      </c>
      <c r="AT476">
        <v>2625.8555000000001</v>
      </c>
      <c r="AU476">
        <v>2547.289522</v>
      </c>
      <c r="AV476">
        <v>2306.6418279999998</v>
      </c>
      <c r="AW476">
        <v>2932.6883800000001</v>
      </c>
      <c r="AX476">
        <v>2459.0968899999998</v>
      </c>
      <c r="AY476">
        <v>2375.5046990000001</v>
      </c>
      <c r="AZ476">
        <v>2788.2137520000001</v>
      </c>
      <c r="BA476">
        <v>2873.622347</v>
      </c>
      <c r="BB476">
        <v>2486.783958</v>
      </c>
      <c r="BC476">
        <v>3541.1730349999998</v>
      </c>
      <c r="BD476">
        <v>3047.7019049999999</v>
      </c>
      <c r="BE476">
        <v>3100.4140779999998</v>
      </c>
      <c r="BF476">
        <v>2838.7403650000001</v>
      </c>
      <c r="BG476">
        <v>2974.6855260000002</v>
      </c>
      <c r="BH476">
        <v>3094.1404000000002</v>
      </c>
      <c r="BI476">
        <v>2544.4798599999999</v>
      </c>
      <c r="BJ476">
        <v>2497.8411700000001</v>
      </c>
      <c r="BK476">
        <v>2580.139572</v>
      </c>
      <c r="BL476">
        <v>2697.6564370000001</v>
      </c>
      <c r="BM476">
        <v>2203.812418</v>
      </c>
      <c r="BN476">
        <v>2811.822897</v>
      </c>
      <c r="BO476">
        <v>2784.0795159999998</v>
      </c>
      <c r="BP476">
        <v>2635.6243260000001</v>
      </c>
      <c r="BQ476">
        <v>2914.4657969999998</v>
      </c>
      <c r="BR476">
        <v>3172.194751</v>
      </c>
      <c r="BS476">
        <v>1946.5116820000001</v>
      </c>
      <c r="BT476">
        <v>2548.1958300000001</v>
      </c>
      <c r="BU476">
        <v>2759.765292</v>
      </c>
      <c r="BV476">
        <v>2677.328841</v>
      </c>
      <c r="BW476">
        <v>2996.9628170000001</v>
      </c>
      <c r="BX476">
        <v>2856.784658</v>
      </c>
      <c r="BY476">
        <v>3494.4480450000001</v>
      </c>
      <c r="BZ476">
        <v>1843.7474360000001</v>
      </c>
      <c r="CA476">
        <v>2851.7239690000001</v>
      </c>
      <c r="CB476">
        <v>3124.0652490000002</v>
      </c>
      <c r="CC476">
        <v>3259.0605599999999</v>
      </c>
      <c r="CD476">
        <v>3069.353854</v>
      </c>
      <c r="CE476">
        <v>3145.5407409999998</v>
      </c>
      <c r="CF476">
        <v>3271.0985500000002</v>
      </c>
      <c r="CG476">
        <v>3410.1880289999999</v>
      </c>
      <c r="CH476">
        <v>2583.9812270000002</v>
      </c>
    </row>
    <row r="477" spans="1:86">
      <c r="A477" t="s">
        <v>1894</v>
      </c>
      <c r="B477" t="s">
        <v>1895</v>
      </c>
      <c r="C477" t="s">
        <v>437</v>
      </c>
      <c r="D477" t="s">
        <v>438</v>
      </c>
      <c r="E477" t="s">
        <v>831</v>
      </c>
      <c r="F477" t="s">
        <v>1896</v>
      </c>
      <c r="G477">
        <v>38.200000000000003</v>
      </c>
      <c r="H477">
        <v>0</v>
      </c>
      <c r="I477" t="s">
        <v>104</v>
      </c>
      <c r="J477" t="s">
        <v>1897</v>
      </c>
      <c r="K477">
        <v>-2.8818852370000001</v>
      </c>
      <c r="L477">
        <v>4245.4032639999996</v>
      </c>
      <c r="M477">
        <v>4036.8360750000002</v>
      </c>
      <c r="N477">
        <v>4085.7512219999999</v>
      </c>
      <c r="O477">
        <v>4124.052052</v>
      </c>
      <c r="P477">
        <v>4119.488942</v>
      </c>
      <c r="Q477">
        <v>4188.1963370000003</v>
      </c>
      <c r="R477">
        <v>4129.0753320000003</v>
      </c>
      <c r="S477">
        <v>3674.364579</v>
      </c>
      <c r="T477">
        <v>3786.4026869999998</v>
      </c>
      <c r="U477">
        <v>3922.297681</v>
      </c>
      <c r="V477">
        <v>3874.2007800000001</v>
      </c>
      <c r="W477">
        <v>3762.9851440000002</v>
      </c>
      <c r="X477">
        <v>3623.6847360000002</v>
      </c>
      <c r="Y477">
        <v>3703.362134</v>
      </c>
      <c r="Z477">
        <v>3752.9485380000001</v>
      </c>
      <c r="AA477">
        <v>3647.5913890000002</v>
      </c>
      <c r="AB477">
        <v>3815.124444</v>
      </c>
      <c r="AC477">
        <v>3794.5492709999999</v>
      </c>
      <c r="AD477">
        <v>4132.7911560000002</v>
      </c>
      <c r="AE477">
        <v>4113.2601649999997</v>
      </c>
      <c r="AF477">
        <v>3880.7405319999998</v>
      </c>
      <c r="AG477">
        <v>3831.6578530000002</v>
      </c>
      <c r="AH477">
        <v>3478.6086180000002</v>
      </c>
      <c r="AI477">
        <v>3557.4934920000001</v>
      </c>
      <c r="AJ477">
        <v>3596.3561</v>
      </c>
      <c r="AK477">
        <v>4215.2527470000005</v>
      </c>
      <c r="AL477">
        <v>3697.3020919999999</v>
      </c>
      <c r="AM477">
        <v>4037.755185</v>
      </c>
      <c r="AN477">
        <v>3542.174708</v>
      </c>
      <c r="AO477">
        <v>3617.1582739999999</v>
      </c>
      <c r="AP477">
        <v>3886.7309319999999</v>
      </c>
      <c r="AQ477">
        <v>3506.5080600000001</v>
      </c>
      <c r="AR477">
        <v>2630.2939809999998</v>
      </c>
      <c r="AS477">
        <v>2895.126706</v>
      </c>
      <c r="AT477">
        <v>3050.7368919999999</v>
      </c>
      <c r="AU477">
        <v>2770.0110829999999</v>
      </c>
      <c r="AV477">
        <v>2778.3212600000002</v>
      </c>
      <c r="AW477">
        <v>2536.5955469999999</v>
      </c>
      <c r="AX477">
        <v>2719.5568469999998</v>
      </c>
      <c r="AY477">
        <v>2720.9386639999998</v>
      </c>
      <c r="AZ477">
        <v>2799.6426029999998</v>
      </c>
      <c r="BA477">
        <v>2289.7782980000002</v>
      </c>
      <c r="BB477">
        <v>2255.3665660000001</v>
      </c>
      <c r="BC477">
        <v>2548.3875130000001</v>
      </c>
      <c r="BD477">
        <v>2248.5635980000002</v>
      </c>
      <c r="BE477">
        <v>2261.406438</v>
      </c>
      <c r="BF477">
        <v>2325.74415</v>
      </c>
      <c r="BG477">
        <v>2309.184902</v>
      </c>
      <c r="BH477">
        <v>2447.0915810000001</v>
      </c>
      <c r="BI477">
        <v>2391.6049720000001</v>
      </c>
      <c r="BJ477">
        <v>1901.1411069999999</v>
      </c>
      <c r="BK477">
        <v>2192.687672</v>
      </c>
      <c r="BL477">
        <v>1900.9984340000001</v>
      </c>
      <c r="BM477">
        <v>1953.854298</v>
      </c>
      <c r="BN477">
        <v>2702.0097390000001</v>
      </c>
      <c r="BO477">
        <v>2964.2628920000002</v>
      </c>
      <c r="BP477">
        <v>2596.2005859999999</v>
      </c>
      <c r="BQ477">
        <v>2641.8621450000001</v>
      </c>
      <c r="BR477">
        <v>2634.1783260000002</v>
      </c>
      <c r="BS477">
        <v>2694.1534630000001</v>
      </c>
      <c r="BT477">
        <v>2596.3378290000001</v>
      </c>
      <c r="BU477">
        <v>2727.3060479999999</v>
      </c>
      <c r="BV477">
        <v>2454.7221829999999</v>
      </c>
      <c r="BW477">
        <v>2478.4606960000001</v>
      </c>
      <c r="BX477">
        <v>2504.2754610000002</v>
      </c>
      <c r="BY477">
        <v>2762.0392590000001</v>
      </c>
      <c r="BZ477">
        <v>2384.56646</v>
      </c>
      <c r="CA477">
        <v>2157.101737</v>
      </c>
      <c r="CB477">
        <v>2747.6553090000002</v>
      </c>
      <c r="CC477">
        <v>2424.3704750000002</v>
      </c>
      <c r="CD477">
        <v>2198.811158</v>
      </c>
      <c r="CE477">
        <v>2057.9292180000002</v>
      </c>
      <c r="CF477">
        <v>1959.4181169999999</v>
      </c>
      <c r="CG477">
        <v>1872.812588</v>
      </c>
      <c r="CH477">
        <v>2569.8187240000002</v>
      </c>
    </row>
    <row r="478" spans="1:86">
      <c r="A478" t="s">
        <v>1898</v>
      </c>
      <c r="B478" t="s">
        <v>1899</v>
      </c>
      <c r="C478" t="s">
        <v>336</v>
      </c>
      <c r="D478" t="s">
        <v>337</v>
      </c>
      <c r="E478" t="s">
        <v>288</v>
      </c>
      <c r="F478" t="s">
        <v>1900</v>
      </c>
      <c r="G478">
        <v>38.200000000000003</v>
      </c>
      <c r="H478">
        <v>0</v>
      </c>
      <c r="I478" t="s">
        <v>162</v>
      </c>
      <c r="J478" t="s">
        <v>1901</v>
      </c>
      <c r="K478">
        <v>-0.556981002</v>
      </c>
      <c r="L478" s="1">
        <v>6.2599799999999997E-6</v>
      </c>
      <c r="M478">
        <v>78.522522670000001</v>
      </c>
      <c r="N478">
        <v>24.695303790000001</v>
      </c>
      <c r="O478">
        <v>72.802827789999995</v>
      </c>
      <c r="P478">
        <v>50.55801211</v>
      </c>
      <c r="Q478" s="1">
        <v>6.2599799999999997E-6</v>
      </c>
      <c r="R478">
        <v>27.475514929999999</v>
      </c>
      <c r="S478">
        <v>18.13078015</v>
      </c>
      <c r="T478">
        <v>85.471910019999996</v>
      </c>
      <c r="U478">
        <v>19.280191970000001</v>
      </c>
      <c r="V478">
        <v>65.871297170000005</v>
      </c>
      <c r="W478">
        <v>83.038877729999996</v>
      </c>
      <c r="X478">
        <v>52.891523319999997</v>
      </c>
      <c r="Y478">
        <v>47.252974039999998</v>
      </c>
      <c r="Z478">
        <v>80.115213049999994</v>
      </c>
      <c r="AA478">
        <v>56.704487690000001</v>
      </c>
      <c r="AB478">
        <v>17.763841299999999</v>
      </c>
      <c r="AC478">
        <v>54.936853599999999</v>
      </c>
      <c r="AD478">
        <v>64.589600419999996</v>
      </c>
      <c r="AE478">
        <v>33.297510010000003</v>
      </c>
      <c r="AF478">
        <v>33.656445609999999</v>
      </c>
      <c r="AG478">
        <v>45.84188039</v>
      </c>
      <c r="AH478">
        <v>45.611727709999997</v>
      </c>
      <c r="AI478" s="1">
        <v>6.2599799999999997E-6</v>
      </c>
      <c r="AJ478">
        <v>16.715621290000001</v>
      </c>
      <c r="AK478" s="1">
        <v>6.2599799999999997E-6</v>
      </c>
      <c r="AL478">
        <v>43.019401180000003</v>
      </c>
      <c r="AM478">
        <v>28.02059478</v>
      </c>
      <c r="AN478" s="1">
        <v>6.2599799999999997E-6</v>
      </c>
      <c r="AO478">
        <v>30.801394930000001</v>
      </c>
      <c r="AP478">
        <v>110.99917720000001</v>
      </c>
      <c r="AQ478">
        <v>24.446535480000001</v>
      </c>
      <c r="AR478">
        <v>83881.718210000006</v>
      </c>
      <c r="AS478">
        <v>94368.482999999993</v>
      </c>
      <c r="AT478">
        <v>93502.090200000006</v>
      </c>
      <c r="AU478">
        <v>96049.188259999995</v>
      </c>
      <c r="AV478">
        <v>81834.554059999995</v>
      </c>
      <c r="AW478">
        <v>101713.4875</v>
      </c>
      <c r="AX478">
        <v>89373.779049999997</v>
      </c>
      <c r="AY478">
        <v>82153.854529999997</v>
      </c>
      <c r="AZ478">
        <v>72823.990789999996</v>
      </c>
      <c r="BA478">
        <v>65923.866209999993</v>
      </c>
      <c r="BB478">
        <v>64799.79509</v>
      </c>
      <c r="BC478">
        <v>73834.675749999995</v>
      </c>
      <c r="BD478">
        <v>66593.874949999998</v>
      </c>
      <c r="BE478">
        <v>91314.215979999994</v>
      </c>
      <c r="BF478">
        <v>96765.957869999998</v>
      </c>
      <c r="BG478">
        <v>97659.794339999993</v>
      </c>
      <c r="BH478">
        <v>93112.585949999993</v>
      </c>
      <c r="BI478">
        <v>74566.924169999998</v>
      </c>
      <c r="BJ478">
        <v>58106.613590000001</v>
      </c>
      <c r="BK478">
        <v>60434.48689</v>
      </c>
      <c r="BL478">
        <v>48966.418519999999</v>
      </c>
      <c r="BM478">
        <v>33280.758049999997</v>
      </c>
      <c r="BN478">
        <v>91443.426919999998</v>
      </c>
      <c r="BO478">
        <v>98891.361780000007</v>
      </c>
      <c r="BP478">
        <v>91313.968349999996</v>
      </c>
      <c r="BQ478">
        <v>110920.63009999999</v>
      </c>
      <c r="BR478">
        <v>106562.8023</v>
      </c>
      <c r="BS478">
        <v>75142.445760000002</v>
      </c>
      <c r="BT478">
        <v>84726.082110000003</v>
      </c>
      <c r="BU478">
        <v>76913.119909999994</v>
      </c>
      <c r="BV478">
        <v>61281.731379999997</v>
      </c>
      <c r="BW478">
        <v>74027.150599999994</v>
      </c>
      <c r="BX478">
        <v>66346.029880000002</v>
      </c>
      <c r="BY478">
        <v>89353.002940000006</v>
      </c>
      <c r="BZ478">
        <v>40415.671110000003</v>
      </c>
      <c r="CA478">
        <v>93703.963680000001</v>
      </c>
      <c r="CB478">
        <v>106370.3904</v>
      </c>
      <c r="CC478">
        <v>99825.748789999998</v>
      </c>
      <c r="CD478">
        <v>83438.023509999999</v>
      </c>
      <c r="CE478">
        <v>69810.603029999998</v>
      </c>
      <c r="CF478">
        <v>66971.280499999993</v>
      </c>
      <c r="CG478">
        <v>43394.857709999997</v>
      </c>
      <c r="CH478">
        <v>39379.327019999997</v>
      </c>
    </row>
    <row r="479" spans="1:86">
      <c r="A479" t="s">
        <v>1902</v>
      </c>
      <c r="B479" t="s">
        <v>1903</v>
      </c>
      <c r="C479" t="s">
        <v>294</v>
      </c>
      <c r="D479" t="s">
        <v>1904</v>
      </c>
      <c r="E479" t="s">
        <v>288</v>
      </c>
      <c r="F479" t="s">
        <v>1905</v>
      </c>
      <c r="G479">
        <v>38.200000000000003</v>
      </c>
      <c r="H479">
        <v>0</v>
      </c>
      <c r="I479" t="s">
        <v>233</v>
      </c>
      <c r="J479" t="s">
        <v>937</v>
      </c>
      <c r="K479">
        <v>-0.67302041999999995</v>
      </c>
      <c r="L479" s="1">
        <v>6.2599799999999997E-6</v>
      </c>
      <c r="M479" s="1">
        <v>6.2599799999999997E-6</v>
      </c>
      <c r="N479" s="1">
        <v>6.2599799999999997E-6</v>
      </c>
      <c r="O479">
        <v>64.523432139999997</v>
      </c>
      <c r="P479">
        <v>68.285515349999997</v>
      </c>
      <c r="Q479">
        <v>318.78723029999998</v>
      </c>
      <c r="R479">
        <v>677.12518379999995</v>
      </c>
      <c r="S479">
        <v>897.70755789999998</v>
      </c>
      <c r="T479">
        <v>218.03681330000001</v>
      </c>
      <c r="U479" s="1">
        <v>6.2599799999999997E-6</v>
      </c>
      <c r="V479">
        <v>27.36012736</v>
      </c>
      <c r="W479">
        <v>56.713579029999998</v>
      </c>
      <c r="X479">
        <v>26.954242929999999</v>
      </c>
      <c r="Y479">
        <v>55.650923480000003</v>
      </c>
      <c r="Z479" s="1">
        <v>6.2599799999999997E-6</v>
      </c>
      <c r="AA479" s="1">
        <v>6.2599799999999997E-6</v>
      </c>
      <c r="AB479">
        <v>283.2296523</v>
      </c>
      <c r="AC479">
        <v>35.26415815</v>
      </c>
      <c r="AD479" s="1">
        <v>6.2599799999999997E-6</v>
      </c>
      <c r="AE479">
        <v>461.4946003</v>
      </c>
      <c r="AF479">
        <v>370.59962830000001</v>
      </c>
      <c r="AG479">
        <v>26.632192379999999</v>
      </c>
      <c r="AH479">
        <v>354.80214319999999</v>
      </c>
      <c r="AI479">
        <v>1437.645726</v>
      </c>
      <c r="AJ479">
        <v>37.565762309999997</v>
      </c>
      <c r="AK479">
        <v>310.5161071</v>
      </c>
      <c r="AL479">
        <v>131.853656</v>
      </c>
      <c r="AM479">
        <v>38.253081199999997</v>
      </c>
      <c r="AN479">
        <v>147.83401129999999</v>
      </c>
      <c r="AO479">
        <v>401.63350380000003</v>
      </c>
      <c r="AP479">
        <v>248.37671420000001</v>
      </c>
      <c r="AQ479">
        <v>76.429548629999999</v>
      </c>
      <c r="AR479">
        <v>367.98675650000001</v>
      </c>
      <c r="AS479">
        <v>62.528960380000001</v>
      </c>
      <c r="AT479">
        <v>18.6470074</v>
      </c>
      <c r="AU479">
        <v>187.61817980000001</v>
      </c>
      <c r="AV479">
        <v>45.659146280000002</v>
      </c>
      <c r="AW479">
        <v>52.276101580000002</v>
      </c>
      <c r="AX479">
        <v>29.906257750000002</v>
      </c>
      <c r="AY479" s="1">
        <v>8.2832699999999995E-8</v>
      </c>
      <c r="AZ479">
        <v>16.593159709999998</v>
      </c>
      <c r="BA479">
        <v>28.89559234</v>
      </c>
      <c r="BB479">
        <v>76.941638380000001</v>
      </c>
      <c r="BC479">
        <v>108.0996864</v>
      </c>
      <c r="BD479" s="1">
        <v>8.2832699999999995E-8</v>
      </c>
      <c r="BE479">
        <v>224.56804750000001</v>
      </c>
      <c r="BF479">
        <v>108.887023</v>
      </c>
      <c r="BG479" s="1">
        <v>8.2832699999999995E-8</v>
      </c>
      <c r="BH479">
        <v>352.39674179999997</v>
      </c>
      <c r="BI479">
        <v>155.29154070000001</v>
      </c>
      <c r="BJ479">
        <v>1563.4751550000001</v>
      </c>
      <c r="BK479">
        <v>83.737029300000003</v>
      </c>
      <c r="BL479">
        <v>17.18926394</v>
      </c>
      <c r="BM479">
        <v>36.912450210000003</v>
      </c>
      <c r="BN479">
        <v>153.26770590000001</v>
      </c>
      <c r="BO479">
        <v>1296.3804419999999</v>
      </c>
      <c r="BP479">
        <v>367.58956660000001</v>
      </c>
      <c r="BQ479" s="1">
        <v>8.2832699999999995E-8</v>
      </c>
      <c r="BR479" s="1">
        <v>8.2832699999999995E-8</v>
      </c>
      <c r="BS479" s="1">
        <v>8.2832699999999995E-8</v>
      </c>
      <c r="BT479">
        <v>63.46844755</v>
      </c>
      <c r="BU479" s="1">
        <v>8.2832699999999995E-8</v>
      </c>
      <c r="BV479">
        <v>12.3570618</v>
      </c>
      <c r="BW479" s="1">
        <v>8.2832699999999995E-8</v>
      </c>
      <c r="BX479" s="1">
        <v>8.2832699999999995E-8</v>
      </c>
      <c r="BY479" s="1">
        <v>8.2832699999999995E-8</v>
      </c>
      <c r="BZ479">
        <v>45.314198339999997</v>
      </c>
      <c r="CA479" s="1">
        <v>8.2832699999999995E-8</v>
      </c>
      <c r="CB479" s="1">
        <v>8.2832699999999995E-8</v>
      </c>
      <c r="CC479" s="1">
        <v>8.2832699999999995E-8</v>
      </c>
      <c r="CD479">
        <v>15.392937180000001</v>
      </c>
      <c r="CE479" s="1">
        <v>8.2832699999999995E-8</v>
      </c>
      <c r="CF479" s="1">
        <v>8.2832699999999995E-8</v>
      </c>
      <c r="CG479">
        <v>190.1958952</v>
      </c>
      <c r="CH479" s="1">
        <v>8.2832699999999995E-8</v>
      </c>
    </row>
    <row r="480" spans="1:86">
      <c r="A480" t="s">
        <v>1906</v>
      </c>
      <c r="B480" t="s">
        <v>1907</v>
      </c>
      <c r="C480" t="s">
        <v>286</v>
      </c>
      <c r="D480" t="s">
        <v>1795</v>
      </c>
      <c r="E480" t="s">
        <v>1796</v>
      </c>
      <c r="F480" t="s">
        <v>1908</v>
      </c>
      <c r="G480">
        <v>38.200000000000003</v>
      </c>
      <c r="H480">
        <v>0</v>
      </c>
      <c r="I480" t="s">
        <v>233</v>
      </c>
      <c r="J480" t="s">
        <v>1909</v>
      </c>
      <c r="K480">
        <v>-2.3876743220000001</v>
      </c>
      <c r="L480">
        <v>1871.106626</v>
      </c>
      <c r="M480">
        <v>3161.9310369999998</v>
      </c>
      <c r="N480">
        <v>2966.148756</v>
      </c>
      <c r="O480">
        <v>3909.8056280000001</v>
      </c>
      <c r="P480">
        <v>2920.8016619999999</v>
      </c>
      <c r="Q480">
        <v>6882.8952589999999</v>
      </c>
      <c r="R480">
        <v>2889.9167969999999</v>
      </c>
      <c r="S480">
        <v>2636.317767</v>
      </c>
      <c r="T480">
        <v>2492.5915220000002</v>
      </c>
      <c r="U480">
        <v>1181.526869</v>
      </c>
      <c r="V480">
        <v>3512.3279590000002</v>
      </c>
      <c r="W480">
        <v>5099.7772089999999</v>
      </c>
      <c r="X480">
        <v>4094.3043939999998</v>
      </c>
      <c r="Y480">
        <v>7267.9488469999997</v>
      </c>
      <c r="Z480">
        <v>3500.9965099999999</v>
      </c>
      <c r="AA480">
        <v>1770.8165019999999</v>
      </c>
      <c r="AB480">
        <v>3603.76001</v>
      </c>
      <c r="AC480">
        <v>3966.7501390000002</v>
      </c>
      <c r="AD480">
        <v>1719.0713209999999</v>
      </c>
      <c r="AE480">
        <v>2251.8823400000001</v>
      </c>
      <c r="AF480">
        <v>3034.9405750000001</v>
      </c>
      <c r="AG480">
        <v>5437.4743159999998</v>
      </c>
      <c r="AH480">
        <v>11980.07553</v>
      </c>
      <c r="AI480">
        <v>2668.6469269999998</v>
      </c>
      <c r="AJ480">
        <v>10587.28548</v>
      </c>
      <c r="AK480">
        <v>1525.596636</v>
      </c>
      <c r="AL480">
        <v>6265.9271479999998</v>
      </c>
      <c r="AM480">
        <v>7416.554333</v>
      </c>
      <c r="AN480">
        <v>6617.6122409999998</v>
      </c>
      <c r="AO480">
        <v>5395.3594750000002</v>
      </c>
      <c r="AP480">
        <v>2552.6827210000001</v>
      </c>
      <c r="AQ480">
        <v>11457.33653</v>
      </c>
      <c r="AR480">
        <v>112.06117570000001</v>
      </c>
      <c r="AS480">
        <v>220.62829020000001</v>
      </c>
      <c r="AT480">
        <v>481.8763055</v>
      </c>
      <c r="AU480">
        <v>64.358276989999993</v>
      </c>
      <c r="AV480">
        <v>753.24562049999997</v>
      </c>
      <c r="AW480">
        <v>70.223941030000006</v>
      </c>
      <c r="AX480">
        <v>459.97203519999999</v>
      </c>
      <c r="AY480">
        <v>826.83590560000005</v>
      </c>
      <c r="AZ480">
        <v>276.07878829999999</v>
      </c>
      <c r="BA480">
        <v>741.36811620000003</v>
      </c>
      <c r="BB480" s="1">
        <v>8.2832699999999995E-8</v>
      </c>
      <c r="BC480">
        <v>1168.3743400000001</v>
      </c>
      <c r="BD480">
        <v>1992.3280380000001</v>
      </c>
      <c r="BE480">
        <v>148.70751379999999</v>
      </c>
      <c r="BF480">
        <v>1376.7821409999999</v>
      </c>
      <c r="BG480">
        <v>406.00172270000002</v>
      </c>
      <c r="BH480">
        <v>358.3217234</v>
      </c>
      <c r="BI480">
        <v>318.48305909999999</v>
      </c>
      <c r="BJ480">
        <v>470.55032720000003</v>
      </c>
      <c r="BK480">
        <v>215.4705347</v>
      </c>
      <c r="BL480">
        <v>123.3966783</v>
      </c>
      <c r="BM480">
        <v>1057.4833490000001</v>
      </c>
      <c r="BN480">
        <v>744.29257259999997</v>
      </c>
      <c r="BO480">
        <v>1213.9200980000001</v>
      </c>
      <c r="BP480">
        <v>812.46315730000003</v>
      </c>
      <c r="BQ480">
        <v>628.96264140000005</v>
      </c>
      <c r="BR480">
        <v>648.51025389999995</v>
      </c>
      <c r="BS480">
        <v>316.2182353</v>
      </c>
      <c r="BT480">
        <v>518.5687312</v>
      </c>
      <c r="BU480">
        <v>604.19005389999995</v>
      </c>
      <c r="BV480">
        <v>885.44590449999998</v>
      </c>
      <c r="BW480">
        <v>197.24305179999999</v>
      </c>
      <c r="BX480">
        <v>239.8218517</v>
      </c>
      <c r="BY480" s="1">
        <v>8.2832699999999995E-8</v>
      </c>
      <c r="BZ480">
        <v>831.91097969999998</v>
      </c>
      <c r="CA480">
        <v>519.4491319</v>
      </c>
      <c r="CB480">
        <v>132.6109764</v>
      </c>
      <c r="CC480">
        <v>410.58181000000002</v>
      </c>
      <c r="CD480">
        <v>361.34371190000002</v>
      </c>
      <c r="CE480" s="1">
        <v>8.2832699999999995E-8</v>
      </c>
      <c r="CF480">
        <v>368.04164359999999</v>
      </c>
      <c r="CG480">
        <v>122.5083143</v>
      </c>
      <c r="CH480">
        <v>417.62179950000001</v>
      </c>
    </row>
    <row r="481" spans="1:86">
      <c r="A481" t="s">
        <v>1910</v>
      </c>
      <c r="B481" t="s">
        <v>1911</v>
      </c>
      <c r="C481" t="s">
        <v>87</v>
      </c>
      <c r="D481" t="s">
        <v>230</v>
      </c>
      <c r="E481" t="s">
        <v>917</v>
      </c>
      <c r="F481" t="s">
        <v>1912</v>
      </c>
      <c r="G481">
        <v>38.200000000000003</v>
      </c>
      <c r="H481">
        <v>0</v>
      </c>
      <c r="I481" t="s">
        <v>149</v>
      </c>
      <c r="J481" t="s">
        <v>1913</v>
      </c>
      <c r="K481">
        <v>-4.5210999789999997</v>
      </c>
      <c r="L481">
        <v>305.01546189999999</v>
      </c>
      <c r="M481">
        <v>350.3837494</v>
      </c>
      <c r="N481">
        <v>532.2391083</v>
      </c>
      <c r="O481">
        <v>593.70995849999997</v>
      </c>
      <c r="P481">
        <v>384.11079919999997</v>
      </c>
      <c r="Q481">
        <v>590.72517189999996</v>
      </c>
      <c r="R481">
        <v>328.02248930000002</v>
      </c>
      <c r="S481">
        <v>296.83306950000002</v>
      </c>
      <c r="T481">
        <v>323.0170645</v>
      </c>
      <c r="U481">
        <v>205.23799199999999</v>
      </c>
      <c r="V481">
        <v>474.76873819999997</v>
      </c>
      <c r="W481">
        <v>351.75608469999997</v>
      </c>
      <c r="X481">
        <v>36.469325910000002</v>
      </c>
      <c r="Y481">
        <v>427.31716349999999</v>
      </c>
      <c r="Z481">
        <v>294.96645910000001</v>
      </c>
      <c r="AA481">
        <v>83.724886420000004</v>
      </c>
      <c r="AB481">
        <v>331.78503970000003</v>
      </c>
      <c r="AC481">
        <v>386.94029870000003</v>
      </c>
      <c r="AD481">
        <v>303.09465999999998</v>
      </c>
      <c r="AE481">
        <v>454.70315440000002</v>
      </c>
      <c r="AF481">
        <v>207.38203290000001</v>
      </c>
      <c r="AG481">
        <v>591.92819059999999</v>
      </c>
      <c r="AH481">
        <v>1785.3591249999999</v>
      </c>
      <c r="AI481">
        <v>267.80013939999998</v>
      </c>
      <c r="AJ481">
        <v>685.18296339999995</v>
      </c>
      <c r="AK481">
        <v>102.0560057</v>
      </c>
      <c r="AL481">
        <v>846.76441650000004</v>
      </c>
      <c r="AM481">
        <v>587.93628369999999</v>
      </c>
      <c r="AN481">
        <v>537.55735430000004</v>
      </c>
      <c r="AO481">
        <v>420.1411847</v>
      </c>
      <c r="AP481">
        <v>109.1437651</v>
      </c>
      <c r="AQ481">
        <v>728.24804119999999</v>
      </c>
      <c r="AR481" s="1">
        <v>8.2832699999999995E-8</v>
      </c>
      <c r="AS481" s="1">
        <v>8.2832699999999995E-8</v>
      </c>
      <c r="AT481">
        <v>400.65235699999999</v>
      </c>
      <c r="AU481">
        <v>79.523816690000004</v>
      </c>
      <c r="AV481">
        <v>603.92884140000001</v>
      </c>
      <c r="AW481" s="1">
        <v>8.2832699999999995E-8</v>
      </c>
      <c r="AX481">
        <v>342.26938630000001</v>
      </c>
      <c r="AY481">
        <v>738.16172630000005</v>
      </c>
      <c r="AZ481">
        <v>256.8107794</v>
      </c>
      <c r="BA481">
        <v>248.6931587</v>
      </c>
      <c r="BB481" s="1">
        <v>8.2832699999999995E-8</v>
      </c>
      <c r="BC481">
        <v>581.08286020000003</v>
      </c>
      <c r="BD481">
        <v>1350.8054749999999</v>
      </c>
      <c r="BE481">
        <v>87.556756620000002</v>
      </c>
      <c r="BF481">
        <v>1103.981366</v>
      </c>
      <c r="BG481" s="1">
        <v>8.2832699999999995E-8</v>
      </c>
      <c r="BH481">
        <v>265.3837992</v>
      </c>
      <c r="BI481">
        <v>238.22041179999999</v>
      </c>
      <c r="BJ481">
        <v>250.2384912</v>
      </c>
      <c r="BK481">
        <v>202.4944218</v>
      </c>
      <c r="BL481" s="1">
        <v>8.2832699999999995E-8</v>
      </c>
      <c r="BM481">
        <v>579.78435079999997</v>
      </c>
      <c r="BN481">
        <v>462.02271389999999</v>
      </c>
      <c r="BO481">
        <v>685.34760970000002</v>
      </c>
      <c r="BP481">
        <v>553.10305119999998</v>
      </c>
      <c r="BQ481">
        <v>488.56067510000003</v>
      </c>
      <c r="BR481">
        <v>502.44414030000002</v>
      </c>
      <c r="BS481">
        <v>186.4552837</v>
      </c>
      <c r="BT481">
        <v>194.92529870000001</v>
      </c>
      <c r="BU481" s="1">
        <v>8.2832699999999995E-8</v>
      </c>
      <c r="BV481">
        <v>468.54780449999998</v>
      </c>
      <c r="BW481">
        <v>296.68317309999998</v>
      </c>
      <c r="BX481" s="1">
        <v>8.2832699999999995E-8</v>
      </c>
      <c r="BY481" s="1">
        <v>8.2832699999999995E-8</v>
      </c>
      <c r="BZ481">
        <v>882.62749840000004</v>
      </c>
      <c r="CA481">
        <v>229.01705989999999</v>
      </c>
      <c r="CB481">
        <v>352.4090061</v>
      </c>
      <c r="CC481">
        <v>107.6932496</v>
      </c>
      <c r="CD481">
        <v>503.55641480000003</v>
      </c>
      <c r="CE481" s="1">
        <v>8.2832699999999995E-8</v>
      </c>
      <c r="CF481">
        <v>246.28703189999999</v>
      </c>
      <c r="CG481" s="1">
        <v>8.2832699999999995E-8</v>
      </c>
      <c r="CH481">
        <v>100.2703368</v>
      </c>
    </row>
    <row r="482" spans="1:86">
      <c r="A482" t="s">
        <v>1914</v>
      </c>
      <c r="B482" t="s">
        <v>1915</v>
      </c>
      <c r="C482" t="s">
        <v>294</v>
      </c>
      <c r="D482" t="s">
        <v>295</v>
      </c>
      <c r="E482" t="s">
        <v>296</v>
      </c>
      <c r="F482" t="s">
        <v>1577</v>
      </c>
      <c r="G482">
        <v>38.200000000000003</v>
      </c>
      <c r="H482">
        <v>0</v>
      </c>
      <c r="I482" t="s">
        <v>752</v>
      </c>
      <c r="J482" t="s">
        <v>244</v>
      </c>
      <c r="K482">
        <v>-2.9762077790000001</v>
      </c>
      <c r="L482">
        <v>620.79280100000005</v>
      </c>
      <c r="M482">
        <v>808.07183069999996</v>
      </c>
      <c r="N482">
        <v>705.30062439999995</v>
      </c>
      <c r="O482">
        <v>311.62938910000003</v>
      </c>
      <c r="P482">
        <v>523.95359859999996</v>
      </c>
      <c r="Q482">
        <v>634.25824399999999</v>
      </c>
      <c r="R482">
        <v>1444.524512</v>
      </c>
      <c r="S482">
        <v>655.24838339999997</v>
      </c>
      <c r="T482">
        <v>628.33414970000001</v>
      </c>
      <c r="U482">
        <v>2086.815302</v>
      </c>
      <c r="V482">
        <v>425.54377419999997</v>
      </c>
      <c r="W482">
        <v>620.27770120000002</v>
      </c>
      <c r="X482">
        <v>421.0101598</v>
      </c>
      <c r="Y482">
        <v>2248.0169369999999</v>
      </c>
      <c r="Z482">
        <v>622.90699700000005</v>
      </c>
      <c r="AA482">
        <v>1569.221489</v>
      </c>
      <c r="AB482">
        <v>517.85603679999997</v>
      </c>
      <c r="AC482">
        <v>1065.4359260000001</v>
      </c>
      <c r="AD482">
        <v>405.16744110000002</v>
      </c>
      <c r="AE482">
        <v>231.01378270000001</v>
      </c>
      <c r="AF482">
        <v>402.26133229999999</v>
      </c>
      <c r="AG482">
        <v>2119.9556010000001</v>
      </c>
      <c r="AH482">
        <v>485.10590689999998</v>
      </c>
      <c r="AI482">
        <v>1005.5655420000001</v>
      </c>
      <c r="AJ482">
        <v>917.50558130000002</v>
      </c>
      <c r="AK482">
        <v>455.74380200000002</v>
      </c>
      <c r="AL482">
        <v>935.85767999999996</v>
      </c>
      <c r="AM482">
        <v>1095.655925</v>
      </c>
      <c r="AN482">
        <v>941.39794649999999</v>
      </c>
      <c r="AO482">
        <v>578.09233740000002</v>
      </c>
      <c r="AP482">
        <v>775.72801189999996</v>
      </c>
      <c r="AQ482">
        <v>739.54543460000002</v>
      </c>
      <c r="AR482">
        <v>1139.571702</v>
      </c>
      <c r="AS482">
        <v>260.00627370000001</v>
      </c>
      <c r="AT482">
        <v>1547.9657130000001</v>
      </c>
      <c r="AU482">
        <v>4131.6708079999999</v>
      </c>
      <c r="AV482">
        <v>1949.6587750000001</v>
      </c>
      <c r="AW482">
        <v>1854.1331789999999</v>
      </c>
      <c r="AX482">
        <v>1344.0495410000001</v>
      </c>
      <c r="AY482">
        <v>3152.6532309999998</v>
      </c>
      <c r="AZ482">
        <v>567.65824769999995</v>
      </c>
      <c r="BA482">
        <v>794.45166589999997</v>
      </c>
      <c r="BB482">
        <v>1127.9400410000001</v>
      </c>
      <c r="BC482">
        <v>2362.8680949999998</v>
      </c>
      <c r="BD482">
        <v>2109.5250369999999</v>
      </c>
      <c r="BE482">
        <v>717.09275730000002</v>
      </c>
      <c r="BF482">
        <v>2189.754535</v>
      </c>
      <c r="BG482">
        <v>398.5800696</v>
      </c>
      <c r="BH482">
        <v>1111.402145</v>
      </c>
      <c r="BI482">
        <v>1859.3585619999999</v>
      </c>
      <c r="BJ482">
        <v>2675.4000769999998</v>
      </c>
      <c r="BK482">
        <v>807.58245820000002</v>
      </c>
      <c r="BL482">
        <v>1100.03541</v>
      </c>
      <c r="BM482">
        <v>2470.6617580000002</v>
      </c>
      <c r="BN482">
        <v>1046.908232</v>
      </c>
      <c r="BO482">
        <v>231.47151460000001</v>
      </c>
      <c r="BP482">
        <v>1009.384086</v>
      </c>
      <c r="BQ482">
        <v>1632.907091</v>
      </c>
      <c r="BR482">
        <v>1304.851224</v>
      </c>
      <c r="BS482">
        <v>1257.0607540000001</v>
      </c>
      <c r="BT482">
        <v>689.20451839999998</v>
      </c>
      <c r="BU482">
        <v>933.81499289999999</v>
      </c>
      <c r="BV482">
        <v>2706.1607629999999</v>
      </c>
      <c r="BW482">
        <v>298.62183529999999</v>
      </c>
      <c r="BX482">
        <v>795.16455450000001</v>
      </c>
      <c r="BY482">
        <v>583.78281979999997</v>
      </c>
      <c r="BZ482">
        <v>2289.8236590000001</v>
      </c>
      <c r="CA482">
        <v>1271.0807569999999</v>
      </c>
      <c r="CB482">
        <v>1211.51467</v>
      </c>
      <c r="CC482">
        <v>1130.5885430000001</v>
      </c>
      <c r="CD482">
        <v>2478.5877679999999</v>
      </c>
      <c r="CE482">
        <v>290.86813999999998</v>
      </c>
      <c r="CF482">
        <v>693.68760810000003</v>
      </c>
      <c r="CG482">
        <v>1109.9209679999999</v>
      </c>
      <c r="CH482">
        <v>1730.9711870000001</v>
      </c>
    </row>
    <row r="483" spans="1:86">
      <c r="A483" t="s">
        <v>1916</v>
      </c>
      <c r="B483" t="s">
        <v>1917</v>
      </c>
      <c r="C483" t="s">
        <v>87</v>
      </c>
      <c r="D483" t="s">
        <v>101</v>
      </c>
      <c r="E483" t="s">
        <v>169</v>
      </c>
      <c r="G483">
        <v>38.200000000000003</v>
      </c>
      <c r="H483">
        <v>0</v>
      </c>
      <c r="I483" t="s">
        <v>104</v>
      </c>
      <c r="J483" t="s">
        <v>681</v>
      </c>
      <c r="K483">
        <v>-0.64545222400000002</v>
      </c>
      <c r="L483">
        <v>79.873026839999994</v>
      </c>
      <c r="M483">
        <v>697.32047729999999</v>
      </c>
      <c r="N483">
        <v>518.14175550000004</v>
      </c>
      <c r="O483">
        <v>924.07033860000001</v>
      </c>
      <c r="P483">
        <v>84.358417020000005</v>
      </c>
      <c r="Q483" s="1">
        <v>6.2599799999999997E-6</v>
      </c>
      <c r="R483" s="1">
        <v>6.2599799999999997E-6</v>
      </c>
      <c r="S483">
        <v>1646.491456</v>
      </c>
      <c r="T483">
        <v>468.41467319999998</v>
      </c>
      <c r="U483">
        <v>1191.708437</v>
      </c>
      <c r="V483">
        <v>1090.8180070000001</v>
      </c>
      <c r="W483" s="1">
        <v>6.2599799999999997E-6</v>
      </c>
      <c r="X483" s="1">
        <v>6.2599799999999997E-6</v>
      </c>
      <c r="Y483" s="1">
        <v>6.2599799999999997E-6</v>
      </c>
      <c r="Z483">
        <v>252.87181229999999</v>
      </c>
      <c r="AA483">
        <v>185.98351550000001</v>
      </c>
      <c r="AB483" s="1">
        <v>6.2599799999999997E-6</v>
      </c>
      <c r="AC483">
        <v>5318.7013489999999</v>
      </c>
      <c r="AD483">
        <v>1606.7004079999999</v>
      </c>
      <c r="AE483">
        <v>2033.0929189999999</v>
      </c>
      <c r="AF483">
        <v>708.78808279999998</v>
      </c>
      <c r="AG483">
        <v>762.45416460000001</v>
      </c>
      <c r="AH483">
        <v>966.24659059999999</v>
      </c>
      <c r="AI483">
        <v>1185.9436889999999</v>
      </c>
      <c r="AJ483">
        <v>219.61766689999999</v>
      </c>
      <c r="AK483" s="1">
        <v>6.2599799999999997E-6</v>
      </c>
      <c r="AL483">
        <v>1188.509767</v>
      </c>
      <c r="AM483" s="1">
        <v>6.2599799999999997E-6</v>
      </c>
      <c r="AN483">
        <v>1173.3791180000001</v>
      </c>
      <c r="AO483">
        <v>851.68262289999996</v>
      </c>
      <c r="AP483">
        <v>79.99784038</v>
      </c>
      <c r="AQ483">
        <v>811.42349899999999</v>
      </c>
      <c r="AR483">
        <v>42673.192419999999</v>
      </c>
      <c r="AS483">
        <v>32135.720379999999</v>
      </c>
      <c r="AT483">
        <v>47016.211309999999</v>
      </c>
      <c r="AU483">
        <v>49168.114690000002</v>
      </c>
      <c r="AV483">
        <v>48901.88508</v>
      </c>
      <c r="AW483">
        <v>38594.26107</v>
      </c>
      <c r="AX483">
        <v>40443.16274</v>
      </c>
      <c r="AY483">
        <v>42422.91087</v>
      </c>
      <c r="AZ483">
        <v>41947.278330000001</v>
      </c>
      <c r="BA483">
        <v>57404.455040000001</v>
      </c>
      <c r="BB483">
        <v>42189.471510000003</v>
      </c>
      <c r="BC483">
        <v>27220.928810000001</v>
      </c>
      <c r="BD483">
        <v>59229.101880000002</v>
      </c>
      <c r="BE483">
        <v>26361.704320000001</v>
      </c>
      <c r="BF483">
        <v>56922.503360000002</v>
      </c>
      <c r="BG483">
        <v>32422.004560000001</v>
      </c>
      <c r="BH483">
        <v>37966.828029999997</v>
      </c>
      <c r="BI483">
        <v>44225.2287</v>
      </c>
      <c r="BJ483">
        <v>71739.130229999995</v>
      </c>
      <c r="BK483">
        <v>41244.664320000003</v>
      </c>
      <c r="BL483">
        <v>35810.721449999997</v>
      </c>
      <c r="BM483">
        <v>70552.11146</v>
      </c>
      <c r="BN483">
        <v>30554.933400000002</v>
      </c>
      <c r="BO483">
        <v>75512.340670000005</v>
      </c>
      <c r="BP483">
        <v>74237.178499999995</v>
      </c>
      <c r="BQ483">
        <v>32271.79176</v>
      </c>
      <c r="BR483">
        <v>39290.406139999999</v>
      </c>
      <c r="BS483">
        <v>51057.949110000001</v>
      </c>
      <c r="BT483">
        <v>43394.713909999999</v>
      </c>
      <c r="BU483">
        <v>36807.579700000002</v>
      </c>
      <c r="BV483">
        <v>58098.055310000003</v>
      </c>
      <c r="BW483">
        <v>38902.085449999999</v>
      </c>
      <c r="BX483">
        <v>27722.172419999999</v>
      </c>
      <c r="BY483">
        <v>35818.759160000001</v>
      </c>
      <c r="BZ483">
        <v>80687.367769999997</v>
      </c>
      <c r="CA483">
        <v>38421.909500000002</v>
      </c>
      <c r="CB483">
        <v>50701.871659999997</v>
      </c>
      <c r="CC483">
        <v>33140.911390000001</v>
      </c>
      <c r="CD483">
        <v>50589.886980000003</v>
      </c>
      <c r="CE483">
        <v>42044.734669999998</v>
      </c>
      <c r="CF483">
        <v>35416.378980000001</v>
      </c>
      <c r="CG483">
        <v>38078.981090000001</v>
      </c>
      <c r="CH483">
        <v>36411.492140000002</v>
      </c>
    </row>
    <row r="484" spans="1:86">
      <c r="A484" t="s">
        <v>1918</v>
      </c>
      <c r="B484" t="s">
        <v>1919</v>
      </c>
      <c r="C484" t="s">
        <v>437</v>
      </c>
      <c r="D484" t="s">
        <v>438</v>
      </c>
      <c r="E484" t="s">
        <v>831</v>
      </c>
      <c r="G484">
        <v>38.200000000000003</v>
      </c>
      <c r="H484">
        <v>0</v>
      </c>
      <c r="I484" t="s">
        <v>752</v>
      </c>
      <c r="J484" t="s">
        <v>1385</v>
      </c>
      <c r="K484">
        <v>-0.47774048499999999</v>
      </c>
      <c r="L484">
        <v>732.61769019999997</v>
      </c>
      <c r="M484">
        <v>599.51039509999998</v>
      </c>
      <c r="N484">
        <v>672.87531019999994</v>
      </c>
      <c r="O484">
        <v>707.13170070000001</v>
      </c>
      <c r="P484">
        <v>604.40353870000001</v>
      </c>
      <c r="Q484">
        <v>593.54111250000005</v>
      </c>
      <c r="R484">
        <v>642.57709469999998</v>
      </c>
      <c r="S484">
        <v>685.20499400000006</v>
      </c>
      <c r="T484">
        <v>522.41195689999995</v>
      </c>
      <c r="U484">
        <v>898.0298593</v>
      </c>
      <c r="V484">
        <v>674.69481429999996</v>
      </c>
      <c r="W484">
        <v>877.947047</v>
      </c>
      <c r="X484">
        <v>613.91574649999995</v>
      </c>
      <c r="Y484">
        <v>594.14689369999996</v>
      </c>
      <c r="Z484">
        <v>812.3079176</v>
      </c>
      <c r="AA484">
        <v>502.55657009999999</v>
      </c>
      <c r="AB484">
        <v>727.87488359999998</v>
      </c>
      <c r="AC484">
        <v>679.06801350000001</v>
      </c>
      <c r="AD484">
        <v>800.32212930000003</v>
      </c>
      <c r="AE484">
        <v>535.67598399999997</v>
      </c>
      <c r="AF484">
        <v>680.01725520000002</v>
      </c>
      <c r="AG484">
        <v>535.92721649999999</v>
      </c>
      <c r="AH484">
        <v>921.75764690000005</v>
      </c>
      <c r="AI484">
        <v>580.33056729999998</v>
      </c>
      <c r="AJ484">
        <v>581.78128249999997</v>
      </c>
      <c r="AK484">
        <v>699.66392150000001</v>
      </c>
      <c r="AL484">
        <v>585.63997570000004</v>
      </c>
      <c r="AM484">
        <v>663.19794809999996</v>
      </c>
      <c r="AN484">
        <v>750.13259660000006</v>
      </c>
      <c r="AO484">
        <v>751.93975320000004</v>
      </c>
      <c r="AP484">
        <v>738.18911869999999</v>
      </c>
      <c r="AQ484">
        <v>699.57819480000001</v>
      </c>
      <c r="AR484">
        <v>340.51765540000002</v>
      </c>
      <c r="AS484">
        <v>627.09424769999998</v>
      </c>
      <c r="AT484">
        <v>487.38250499999998</v>
      </c>
      <c r="AU484">
        <v>433.48947550000003</v>
      </c>
      <c r="AV484">
        <v>482.6480239</v>
      </c>
      <c r="AW484">
        <v>356.24004639999998</v>
      </c>
      <c r="AX484">
        <v>826.40603309999995</v>
      </c>
      <c r="AY484">
        <v>391.08997799999997</v>
      </c>
      <c r="AZ484">
        <v>653.23285339999995</v>
      </c>
      <c r="BA484">
        <v>417.59116419999998</v>
      </c>
      <c r="BB484">
        <v>608.85242449999998</v>
      </c>
      <c r="BC484">
        <v>396.3492091</v>
      </c>
      <c r="BD484">
        <v>438.29721929999999</v>
      </c>
      <c r="BE484">
        <v>520.45813850000002</v>
      </c>
      <c r="BF484">
        <v>467.96928800000001</v>
      </c>
      <c r="BG484">
        <v>468.28316660000002</v>
      </c>
      <c r="BH484">
        <v>566.84788579999997</v>
      </c>
      <c r="BI484">
        <v>409.82272469999998</v>
      </c>
      <c r="BJ484">
        <v>373.91638460000001</v>
      </c>
      <c r="BK484">
        <v>459.33733740000002</v>
      </c>
      <c r="BL484">
        <v>243.3202732</v>
      </c>
      <c r="BM484">
        <v>287.80311619999998</v>
      </c>
      <c r="BN484">
        <v>461.83788010000001</v>
      </c>
      <c r="BO484">
        <v>807.54891769999995</v>
      </c>
      <c r="BP484">
        <v>480.93098070000002</v>
      </c>
      <c r="BQ484">
        <v>466.1924166</v>
      </c>
      <c r="BR484">
        <v>587.97524369999996</v>
      </c>
      <c r="BS484">
        <v>283.35206470000003</v>
      </c>
      <c r="BT484">
        <v>377.2847304</v>
      </c>
      <c r="BU484">
        <v>677.50940869999999</v>
      </c>
      <c r="BV484">
        <v>497.77432219999997</v>
      </c>
      <c r="BW484">
        <v>472.12938639999999</v>
      </c>
      <c r="BX484">
        <v>317.2180434</v>
      </c>
      <c r="BY484">
        <v>753.98174280000001</v>
      </c>
      <c r="BZ484">
        <v>224.2329239</v>
      </c>
      <c r="CA484">
        <v>514.02574890000005</v>
      </c>
      <c r="CB484">
        <v>516.63106560000006</v>
      </c>
      <c r="CC484">
        <v>707.70347049999998</v>
      </c>
      <c r="CD484">
        <v>527.51889740000001</v>
      </c>
      <c r="CE484">
        <v>438.53929599999998</v>
      </c>
      <c r="CF484">
        <v>514.80231049999998</v>
      </c>
      <c r="CG484">
        <v>189.8252233</v>
      </c>
      <c r="CH484">
        <v>330.89095040000001</v>
      </c>
    </row>
    <row r="485" spans="1:86">
      <c r="A485" t="s">
        <v>1920</v>
      </c>
      <c r="B485" t="s">
        <v>1921</v>
      </c>
      <c r="C485" t="s">
        <v>87</v>
      </c>
      <c r="D485" t="s">
        <v>160</v>
      </c>
      <c r="E485" t="s">
        <v>161</v>
      </c>
      <c r="F485" t="s">
        <v>1922</v>
      </c>
      <c r="G485">
        <v>38.200000000000003</v>
      </c>
      <c r="H485">
        <v>0</v>
      </c>
      <c r="I485" t="s">
        <v>233</v>
      </c>
      <c r="J485" t="s">
        <v>367</v>
      </c>
      <c r="K485">
        <v>-1.968998265</v>
      </c>
      <c r="L485" s="1">
        <v>6.2599799999999997E-6</v>
      </c>
      <c r="M485" s="1">
        <v>6.2599799999999997E-6</v>
      </c>
      <c r="N485" s="1">
        <v>6.2599799999999997E-6</v>
      </c>
      <c r="O485" s="1">
        <v>6.2599799999999997E-6</v>
      </c>
      <c r="P485" s="1">
        <v>6.2599799999999997E-6</v>
      </c>
      <c r="Q485">
        <v>4616.612854</v>
      </c>
      <c r="R485">
        <v>636.71894280000004</v>
      </c>
      <c r="S485">
        <v>1254.4738930000001</v>
      </c>
      <c r="T485">
        <v>17739.061659999999</v>
      </c>
      <c r="U485" s="1">
        <v>6.2599799999999997E-6</v>
      </c>
      <c r="V485">
        <v>78.542154359999998</v>
      </c>
      <c r="W485" s="1">
        <v>6.2599799999999997E-6</v>
      </c>
      <c r="X485" s="1">
        <v>6.2599799999999997E-6</v>
      </c>
      <c r="Y485" s="1">
        <v>6.2599799999999997E-6</v>
      </c>
      <c r="Z485">
        <v>233.0217882</v>
      </c>
      <c r="AA485" s="1">
        <v>6.2599799999999997E-6</v>
      </c>
      <c r="AB485">
        <v>933.02585499999998</v>
      </c>
      <c r="AC485" s="1">
        <v>6.2599799999999997E-6</v>
      </c>
      <c r="AD485" s="1">
        <v>6.2599799999999997E-6</v>
      </c>
      <c r="AE485" s="1">
        <v>6.2599799999999997E-6</v>
      </c>
      <c r="AF485">
        <v>149.99316569999999</v>
      </c>
      <c r="AG485">
        <v>488.9753723</v>
      </c>
      <c r="AH485">
        <v>105.8367922</v>
      </c>
      <c r="AI485">
        <v>602.42508750000002</v>
      </c>
      <c r="AJ485" s="1">
        <v>6.2599799999999997E-6</v>
      </c>
      <c r="AK485">
        <v>768.97187829999996</v>
      </c>
      <c r="AL485" s="1">
        <v>6.2599799999999997E-6</v>
      </c>
      <c r="AM485" s="1">
        <v>6.2599799999999997E-6</v>
      </c>
      <c r="AN485" s="1">
        <v>6.2599799999999997E-6</v>
      </c>
      <c r="AO485">
        <v>68.505665480000005</v>
      </c>
      <c r="AP485">
        <v>69.156069049999999</v>
      </c>
      <c r="AQ485" s="1">
        <v>6.2599799999999997E-6</v>
      </c>
      <c r="AR485">
        <v>2880.6174620000002</v>
      </c>
      <c r="AS485">
        <v>1117.4788840000001</v>
      </c>
      <c r="AT485" s="1">
        <v>8.2832699999999995E-8</v>
      </c>
      <c r="AU485">
        <v>1679.8177969999999</v>
      </c>
      <c r="AV485">
        <v>2009.0254930000001</v>
      </c>
      <c r="AW485">
        <v>1391.633609</v>
      </c>
      <c r="AX485">
        <v>1046.5160089999999</v>
      </c>
      <c r="AY485">
        <v>682.18689740000002</v>
      </c>
      <c r="AZ485">
        <v>687.36092340000005</v>
      </c>
      <c r="BA485" s="1">
        <v>8.2832699999999995E-8</v>
      </c>
      <c r="BB485">
        <v>2084.1435590000001</v>
      </c>
      <c r="BC485" s="1">
        <v>8.2832699999999995E-8</v>
      </c>
      <c r="BD485">
        <v>1759.5856409999999</v>
      </c>
      <c r="BE485">
        <v>1746.97793</v>
      </c>
      <c r="BF485">
        <v>1587.1875789999999</v>
      </c>
      <c r="BG485" s="1">
        <v>8.2832699999999995E-8</v>
      </c>
      <c r="BH485" s="1">
        <v>8.2832699999999995E-8</v>
      </c>
      <c r="BI485">
        <v>1551.5113960000001</v>
      </c>
      <c r="BJ485" s="1">
        <v>8.2832699999999995E-8</v>
      </c>
      <c r="BK485">
        <v>1562.440779</v>
      </c>
      <c r="BL485">
        <v>2162.7570919999998</v>
      </c>
      <c r="BM485">
        <v>2195.3899470000001</v>
      </c>
      <c r="BN485">
        <v>1714.088195</v>
      </c>
      <c r="BO485" s="1">
        <v>8.2832699999999995E-8</v>
      </c>
      <c r="BP485">
        <v>740.77692590000004</v>
      </c>
      <c r="BQ485" s="1">
        <v>8.2832699999999995E-8</v>
      </c>
      <c r="BR485" s="1">
        <v>8.2832699999999995E-8</v>
      </c>
      <c r="BS485">
        <v>3248.516149</v>
      </c>
      <c r="BT485">
        <v>1444.399271</v>
      </c>
      <c r="BU485">
        <v>3132.7771240000002</v>
      </c>
      <c r="BV485">
        <v>1184.6283269999999</v>
      </c>
      <c r="BW485" s="1">
        <v>8.2832699999999995E-8</v>
      </c>
      <c r="BX485" s="1">
        <v>8.2832699999999995E-8</v>
      </c>
      <c r="BY485" s="1">
        <v>8.2832699999999995E-8</v>
      </c>
      <c r="BZ485">
        <v>3880.1378370000002</v>
      </c>
      <c r="CA485">
        <v>1984.4316389999999</v>
      </c>
      <c r="CB485">
        <v>917.49254740000003</v>
      </c>
      <c r="CC485">
        <v>777.05602099999999</v>
      </c>
      <c r="CD485">
        <v>1298.9364619999999</v>
      </c>
      <c r="CE485">
        <v>1454.168688</v>
      </c>
      <c r="CF485">
        <v>858.47240220000003</v>
      </c>
      <c r="CG485" s="1">
        <v>8.2832699999999995E-8</v>
      </c>
      <c r="CH485">
        <v>870.9419292</v>
      </c>
    </row>
    <row r="486" spans="1:86">
      <c r="A486" t="s">
        <v>1923</v>
      </c>
      <c r="B486" t="s">
        <v>1924</v>
      </c>
      <c r="C486" t="s">
        <v>336</v>
      </c>
      <c r="D486" t="s">
        <v>337</v>
      </c>
      <c r="E486" t="s">
        <v>338</v>
      </c>
      <c r="F486" t="s">
        <v>1925</v>
      </c>
      <c r="G486">
        <v>38.1</v>
      </c>
      <c r="H486">
        <v>0</v>
      </c>
      <c r="I486" t="s">
        <v>233</v>
      </c>
      <c r="J486" t="s">
        <v>1926</v>
      </c>
      <c r="K486">
        <v>1.496667695</v>
      </c>
      <c r="L486">
        <v>233.89403809999999</v>
      </c>
      <c r="M486" s="1">
        <v>6.2599799999999997E-6</v>
      </c>
      <c r="N486" s="1">
        <v>6.2599799999999997E-6</v>
      </c>
      <c r="O486">
        <v>859.88912089999997</v>
      </c>
      <c r="P486">
        <v>914.3913301</v>
      </c>
      <c r="Q486">
        <v>1656.8247249999999</v>
      </c>
      <c r="R486">
        <v>2953.5541280000002</v>
      </c>
      <c r="S486">
        <v>3467.3938819999998</v>
      </c>
      <c r="T486">
        <v>4061.929271</v>
      </c>
      <c r="U486">
        <v>4261.4753860000001</v>
      </c>
      <c r="V486">
        <v>2995.5588619999999</v>
      </c>
      <c r="W486">
        <v>3663.1612599999999</v>
      </c>
      <c r="X486">
        <v>3574.5638309999999</v>
      </c>
      <c r="Y486">
        <v>3668.1562399999998</v>
      </c>
      <c r="Z486">
        <v>2523.041295</v>
      </c>
      <c r="AA486">
        <v>2306.5297460000002</v>
      </c>
      <c r="AB486">
        <v>378.60989210000002</v>
      </c>
      <c r="AC486">
        <v>310.90552209999998</v>
      </c>
      <c r="AD486">
        <v>192.6344249</v>
      </c>
      <c r="AE486">
        <v>669.21606689999999</v>
      </c>
      <c r="AF486">
        <v>1264.466455</v>
      </c>
      <c r="AG486">
        <v>3158.2728999999999</v>
      </c>
      <c r="AH486">
        <v>2541.271193</v>
      </c>
      <c r="AI486">
        <v>2074.82456</v>
      </c>
      <c r="AJ486">
        <v>2989.2961759999998</v>
      </c>
      <c r="AK486">
        <v>4774.4487010000003</v>
      </c>
      <c r="AL486">
        <v>1177.6266929999999</v>
      </c>
      <c r="AM486">
        <v>1971.0382669999999</v>
      </c>
      <c r="AN486">
        <v>2451.210423</v>
      </c>
      <c r="AO486">
        <v>3528.900541</v>
      </c>
      <c r="AP486">
        <v>2822.2042350000002</v>
      </c>
      <c r="AQ486">
        <v>2902.7359900000001</v>
      </c>
      <c r="AR486">
        <v>765.12071300000002</v>
      </c>
      <c r="AS486">
        <v>926.12177899999995</v>
      </c>
      <c r="AT486">
        <v>958.0925403</v>
      </c>
      <c r="AU486">
        <v>896.44994889999998</v>
      </c>
      <c r="AV486">
        <v>884.05093409999995</v>
      </c>
      <c r="AW486">
        <v>1010.4778240000001</v>
      </c>
      <c r="AX486">
        <v>922.92453169999999</v>
      </c>
      <c r="AY486">
        <v>845.99992480000003</v>
      </c>
      <c r="AZ486">
        <v>893.23637889999998</v>
      </c>
      <c r="BA486">
        <v>974.76671320000003</v>
      </c>
      <c r="BB486">
        <v>1023.890607</v>
      </c>
      <c r="BC486">
        <v>1187.2379780000001</v>
      </c>
      <c r="BD486">
        <v>955.76504869999997</v>
      </c>
      <c r="BE486">
        <v>942.3487556</v>
      </c>
      <c r="BF486">
        <v>974.03807329999995</v>
      </c>
      <c r="BG486">
        <v>852.80402560000005</v>
      </c>
      <c r="BH486">
        <v>1013.667554</v>
      </c>
      <c r="BI486">
        <v>766.65768360000004</v>
      </c>
      <c r="BJ486">
        <v>858.3293827</v>
      </c>
      <c r="BK486">
        <v>1008.312753</v>
      </c>
      <c r="BL486">
        <v>810.24842899999999</v>
      </c>
      <c r="BM486">
        <v>809.20224380000002</v>
      </c>
      <c r="BN486">
        <v>841.80771040000002</v>
      </c>
      <c r="BO486">
        <v>871.55322699999999</v>
      </c>
      <c r="BP486">
        <v>846.2579412</v>
      </c>
      <c r="BQ486">
        <v>1127.066566</v>
      </c>
      <c r="BR486">
        <v>1006.640847</v>
      </c>
      <c r="BS486">
        <v>627.83361360000004</v>
      </c>
      <c r="BT486">
        <v>909.69079060000001</v>
      </c>
      <c r="BU486">
        <v>835.92009949999999</v>
      </c>
      <c r="BV486">
        <v>683.96980929999995</v>
      </c>
      <c r="BW486">
        <v>955.95650809999995</v>
      </c>
      <c r="BX486">
        <v>908.62476500000002</v>
      </c>
      <c r="BY486">
        <v>1143.9294930000001</v>
      </c>
      <c r="BZ486">
        <v>576.51397659999998</v>
      </c>
      <c r="CA486">
        <v>914.03988579999998</v>
      </c>
      <c r="CB486">
        <v>962.53170220000004</v>
      </c>
      <c r="CC486">
        <v>855.34990230000005</v>
      </c>
      <c r="CD486">
        <v>793.73209829999996</v>
      </c>
      <c r="CE486">
        <v>1074.5336239999999</v>
      </c>
      <c r="CF486">
        <v>913.13854879999997</v>
      </c>
      <c r="CG486">
        <v>1140.6433440000001</v>
      </c>
      <c r="CH486">
        <v>859.28744340000003</v>
      </c>
    </row>
    <row r="487" spans="1:86">
      <c r="A487" t="s">
        <v>1927</v>
      </c>
      <c r="B487" t="s">
        <v>1928</v>
      </c>
      <c r="C487" t="s">
        <v>136</v>
      </c>
      <c r="D487" t="s">
        <v>137</v>
      </c>
      <c r="E487" t="s">
        <v>138</v>
      </c>
      <c r="F487" t="s">
        <v>1929</v>
      </c>
      <c r="G487">
        <v>38.1</v>
      </c>
      <c r="H487">
        <v>0</v>
      </c>
      <c r="I487" t="s">
        <v>108</v>
      </c>
      <c r="J487" t="s">
        <v>1930</v>
      </c>
      <c r="K487">
        <v>-1.709737812</v>
      </c>
      <c r="L487">
        <v>27501.151460000001</v>
      </c>
      <c r="M487">
        <v>805.06573960000003</v>
      </c>
      <c r="N487">
        <v>32131.075799999999</v>
      </c>
      <c r="O487">
        <v>8058.5979100000004</v>
      </c>
      <c r="P487">
        <v>6810.0372420000003</v>
      </c>
      <c r="Q487">
        <v>9579.1574490000003</v>
      </c>
      <c r="R487">
        <v>5161.9543960000001</v>
      </c>
      <c r="S487">
        <v>2973.4013650000002</v>
      </c>
      <c r="T487">
        <v>26199.167460000001</v>
      </c>
      <c r="U487">
        <v>6887.6535039999999</v>
      </c>
      <c r="V487">
        <v>8309.5686490000007</v>
      </c>
      <c r="W487">
        <v>24146.943449999999</v>
      </c>
      <c r="X487">
        <v>54037.893329999999</v>
      </c>
      <c r="Y487">
        <v>2850.169793</v>
      </c>
      <c r="Z487">
        <v>17629.485079999999</v>
      </c>
      <c r="AA487">
        <v>5753.8415349999996</v>
      </c>
      <c r="AB487">
        <v>7015.3400250000004</v>
      </c>
      <c r="AC487">
        <v>8559.9387810000007</v>
      </c>
      <c r="AD487">
        <v>3285.5291440000001</v>
      </c>
      <c r="AE487">
        <v>24968.483049999999</v>
      </c>
      <c r="AF487">
        <v>12639.197910000001</v>
      </c>
      <c r="AG487">
        <v>22426.215550000001</v>
      </c>
      <c r="AH487">
        <v>18198.636320000001</v>
      </c>
      <c r="AI487">
        <v>2614.1805129999998</v>
      </c>
      <c r="AJ487">
        <v>3616.4889170000001</v>
      </c>
      <c r="AK487">
        <v>30239.969560000001</v>
      </c>
      <c r="AL487">
        <v>3309.1183740000001</v>
      </c>
      <c r="AM487">
        <v>12139.089330000001</v>
      </c>
      <c r="AN487">
        <v>4721.4910300000001</v>
      </c>
      <c r="AO487">
        <v>3903.4426709999998</v>
      </c>
      <c r="AP487">
        <v>5941.6424239999997</v>
      </c>
      <c r="AQ487">
        <v>8993.3690590000006</v>
      </c>
      <c r="AR487">
        <v>2876.4646069999999</v>
      </c>
      <c r="AS487">
        <v>1607.8522929999999</v>
      </c>
      <c r="AT487">
        <v>2723.17704</v>
      </c>
      <c r="AU487">
        <v>3358.1615649999999</v>
      </c>
      <c r="AV487">
        <v>14988.442359999999</v>
      </c>
      <c r="AW487">
        <v>4895.4642009999998</v>
      </c>
      <c r="AX487">
        <v>2895.6709380000002</v>
      </c>
      <c r="AY487">
        <v>3415.928895</v>
      </c>
      <c r="AZ487">
        <v>1376.8434769999999</v>
      </c>
      <c r="BA487">
        <v>2029.7154929999999</v>
      </c>
      <c r="BB487">
        <v>6234.0501089999998</v>
      </c>
      <c r="BC487">
        <v>15630.804400000001</v>
      </c>
      <c r="BD487">
        <v>2506.1874320000002</v>
      </c>
      <c r="BE487">
        <v>2693.822643</v>
      </c>
      <c r="BF487">
        <v>4670.8119839999999</v>
      </c>
      <c r="BG487">
        <v>13332.230680000001</v>
      </c>
      <c r="BH487">
        <v>8133.3107149999996</v>
      </c>
      <c r="BI487">
        <v>12504.50506</v>
      </c>
      <c r="BJ487">
        <v>4629.0809040000004</v>
      </c>
      <c r="BK487">
        <v>4578.9237439999997</v>
      </c>
      <c r="BL487">
        <v>3289.1118750000001</v>
      </c>
      <c r="BM487">
        <v>2310.2034779999999</v>
      </c>
      <c r="BN487">
        <v>17560.022799999999</v>
      </c>
      <c r="BO487">
        <v>2469.487048</v>
      </c>
      <c r="BP487">
        <v>1723.82242</v>
      </c>
      <c r="BQ487">
        <v>5154.0114430000003</v>
      </c>
      <c r="BR487">
        <v>7531.8136409999997</v>
      </c>
      <c r="BS487">
        <v>1919.9253759999999</v>
      </c>
      <c r="BT487">
        <v>2616.6876179999999</v>
      </c>
      <c r="BU487">
        <v>3340.3184339999998</v>
      </c>
      <c r="BV487">
        <v>2013.191012</v>
      </c>
      <c r="BW487">
        <v>4655.7446200000004</v>
      </c>
      <c r="BX487">
        <v>3001.9366260000002</v>
      </c>
      <c r="BY487">
        <v>6617.6289029999998</v>
      </c>
      <c r="BZ487">
        <v>8773.1888089999993</v>
      </c>
      <c r="CA487">
        <v>30859.7461</v>
      </c>
      <c r="CB487">
        <v>12161.87203</v>
      </c>
      <c r="CC487">
        <v>31733.460749999998</v>
      </c>
      <c r="CD487">
        <v>2539.296038</v>
      </c>
      <c r="CE487">
        <v>19746.912639999999</v>
      </c>
      <c r="CF487">
        <v>2148.2746040000002</v>
      </c>
      <c r="CG487">
        <v>3314.3726419999998</v>
      </c>
      <c r="CH487">
        <v>9277.5994800000008</v>
      </c>
    </row>
    <row r="488" spans="1:86">
      <c r="A488" t="s">
        <v>1931</v>
      </c>
      <c r="B488" t="s">
        <v>1932</v>
      </c>
      <c r="C488" t="s">
        <v>136</v>
      </c>
      <c r="D488" t="s">
        <v>137</v>
      </c>
      <c r="E488" t="s">
        <v>138</v>
      </c>
      <c r="F488" t="s">
        <v>1933</v>
      </c>
      <c r="G488">
        <v>38.1</v>
      </c>
      <c r="H488">
        <v>0</v>
      </c>
      <c r="I488" t="s">
        <v>108</v>
      </c>
      <c r="J488" t="s">
        <v>1934</v>
      </c>
      <c r="K488">
        <v>-2.1890823610000001</v>
      </c>
      <c r="L488">
        <v>10325.756960000001</v>
      </c>
      <c r="M488" s="1">
        <v>6.2599799999999997E-6</v>
      </c>
      <c r="N488" s="1">
        <v>6.2599799999999997E-6</v>
      </c>
      <c r="O488" s="1">
        <v>6.2599799999999997E-6</v>
      </c>
      <c r="P488">
        <v>78763.992100000003</v>
      </c>
      <c r="Q488">
        <v>12900.15258</v>
      </c>
      <c r="R488">
        <v>5621.0678539999999</v>
      </c>
      <c r="S488">
        <v>10062.726280000001</v>
      </c>
      <c r="T488">
        <v>12170.68988</v>
      </c>
      <c r="U488">
        <v>17303.240330000001</v>
      </c>
      <c r="V488">
        <v>26093.820619999999</v>
      </c>
      <c r="W488">
        <v>1902.4830469999999</v>
      </c>
      <c r="X488">
        <v>3383.135601</v>
      </c>
      <c r="Y488">
        <v>9768.1207959999992</v>
      </c>
      <c r="Z488">
        <v>8702.2768190000006</v>
      </c>
      <c r="AA488">
        <v>4202.1845439999997</v>
      </c>
      <c r="AB488">
        <v>15082.94385</v>
      </c>
      <c r="AC488">
        <v>5367.6176930000001</v>
      </c>
      <c r="AD488">
        <v>8630.9023500000003</v>
      </c>
      <c r="AE488">
        <v>8301.989114</v>
      </c>
      <c r="AF488">
        <v>5905.715373</v>
      </c>
      <c r="AG488">
        <v>8495.6730150000003</v>
      </c>
      <c r="AH488">
        <v>27697.543740000001</v>
      </c>
      <c r="AI488">
        <v>4913.8511950000002</v>
      </c>
      <c r="AJ488">
        <v>5229.4365710000002</v>
      </c>
      <c r="AK488">
        <v>4003.7587349999999</v>
      </c>
      <c r="AL488">
        <v>830.46793230000003</v>
      </c>
      <c r="AM488">
        <v>2625.5329609999999</v>
      </c>
      <c r="AN488">
        <v>7265.0892949999998</v>
      </c>
      <c r="AO488">
        <v>2692.7137480000001</v>
      </c>
      <c r="AP488">
        <v>10283.05229</v>
      </c>
      <c r="AQ488">
        <v>8109.4133000000002</v>
      </c>
      <c r="AR488">
        <v>2756.001855</v>
      </c>
      <c r="AS488">
        <v>2555.8158680000001</v>
      </c>
      <c r="AT488">
        <v>2299.5035370000001</v>
      </c>
      <c r="AU488">
        <v>2845.958392</v>
      </c>
      <c r="AV488">
        <v>2277.7882279999999</v>
      </c>
      <c r="AW488">
        <v>2318.6981620000001</v>
      </c>
      <c r="AX488">
        <v>2456.2629590000001</v>
      </c>
      <c r="AY488">
        <v>2644.263543</v>
      </c>
      <c r="AZ488">
        <v>3056.9842939999999</v>
      </c>
      <c r="BA488">
        <v>3087.0646200000001</v>
      </c>
      <c r="BB488">
        <v>2506.806259</v>
      </c>
      <c r="BC488">
        <v>2378.219928</v>
      </c>
      <c r="BD488">
        <v>1731.56412</v>
      </c>
      <c r="BE488">
        <v>3152.982086</v>
      </c>
      <c r="BF488">
        <v>1741.924452</v>
      </c>
      <c r="BG488">
        <v>2574.4168410000002</v>
      </c>
      <c r="BH488">
        <v>1749.7976940000001</v>
      </c>
      <c r="BI488">
        <v>3072.3145220000001</v>
      </c>
      <c r="BJ488">
        <v>3082.4594649999999</v>
      </c>
      <c r="BK488">
        <v>2247.1592059999998</v>
      </c>
      <c r="BL488">
        <v>2241.8295069999999</v>
      </c>
      <c r="BM488">
        <v>1772.1710820000001</v>
      </c>
      <c r="BN488">
        <v>2631.5106040000001</v>
      </c>
      <c r="BO488">
        <v>2182.120167</v>
      </c>
      <c r="BP488">
        <v>1965.9592070000001</v>
      </c>
      <c r="BQ488">
        <v>2557.9255779999999</v>
      </c>
      <c r="BR488">
        <v>2193.7749659999999</v>
      </c>
      <c r="BS488">
        <v>2360.5836599999998</v>
      </c>
      <c r="BT488">
        <v>2817.1807450000001</v>
      </c>
      <c r="BU488">
        <v>3610.5726330000002</v>
      </c>
      <c r="BV488">
        <v>2469.0097209999999</v>
      </c>
      <c r="BW488">
        <v>1995.9520379999999</v>
      </c>
      <c r="BX488">
        <v>2141.9889050000002</v>
      </c>
      <c r="BY488">
        <v>2399.3661520000001</v>
      </c>
      <c r="BZ488">
        <v>2634.7183559999999</v>
      </c>
      <c r="CA488">
        <v>2603.0363360000001</v>
      </c>
      <c r="CB488">
        <v>2277.4829359999999</v>
      </c>
      <c r="CC488">
        <v>2319.9756510000002</v>
      </c>
      <c r="CD488">
        <v>2303.0428860000002</v>
      </c>
      <c r="CE488">
        <v>3261.8258089999999</v>
      </c>
      <c r="CF488">
        <v>2241.3763009999998</v>
      </c>
      <c r="CG488">
        <v>2188.5284900000001</v>
      </c>
      <c r="CH488">
        <v>1866.0892710000001</v>
      </c>
    </row>
    <row r="489" spans="1:86">
      <c r="A489" t="s">
        <v>1935</v>
      </c>
      <c r="B489" t="s">
        <v>1936</v>
      </c>
      <c r="C489" t="s">
        <v>87</v>
      </c>
      <c r="D489" t="s">
        <v>160</v>
      </c>
      <c r="E489" t="s">
        <v>1937</v>
      </c>
      <c r="F489" t="s">
        <v>1938</v>
      </c>
      <c r="G489">
        <v>38.1</v>
      </c>
      <c r="H489">
        <v>0</v>
      </c>
      <c r="I489" t="s">
        <v>181</v>
      </c>
      <c r="J489" t="s">
        <v>1939</v>
      </c>
      <c r="K489">
        <v>6.6075803000000002E-2</v>
      </c>
      <c r="L489">
        <v>1220165.727</v>
      </c>
      <c r="M489">
        <v>1227236.4029999999</v>
      </c>
      <c r="N489">
        <v>1851822.416</v>
      </c>
      <c r="O489">
        <v>1268217.598</v>
      </c>
      <c r="P489">
        <v>1202259.6070000001</v>
      </c>
      <c r="Q489">
        <v>1384755.888</v>
      </c>
      <c r="R489">
        <v>1276582.0149999999</v>
      </c>
      <c r="S489">
        <v>1089020.115</v>
      </c>
      <c r="T489">
        <v>1392262.5190000001</v>
      </c>
      <c r="U489">
        <v>1319322.6869999999</v>
      </c>
      <c r="V489">
        <v>1448435.743</v>
      </c>
      <c r="W489">
        <v>1504529.122</v>
      </c>
      <c r="X489">
        <v>1479492.12</v>
      </c>
      <c r="Y489">
        <v>1331016.5719999999</v>
      </c>
      <c r="Z489">
        <v>1406098.345</v>
      </c>
      <c r="AA489">
        <v>1284230.4480000001</v>
      </c>
      <c r="AB489">
        <v>1131962.3330000001</v>
      </c>
      <c r="AC489">
        <v>1220384.1370000001</v>
      </c>
      <c r="AD489">
        <v>1291310.037</v>
      </c>
      <c r="AE489">
        <v>1184565.639</v>
      </c>
      <c r="AF489">
        <v>1159798.781</v>
      </c>
      <c r="AG489">
        <v>1376062.03</v>
      </c>
      <c r="AH489">
        <v>1553441.689</v>
      </c>
      <c r="AI489">
        <v>1338734.0079999999</v>
      </c>
      <c r="AJ489">
        <v>1390085.42</v>
      </c>
      <c r="AK489">
        <v>2350009.9079999998</v>
      </c>
      <c r="AL489">
        <v>1279292.3589999999</v>
      </c>
      <c r="AM489">
        <v>1233183.666</v>
      </c>
      <c r="AN489">
        <v>1213965.57</v>
      </c>
      <c r="AO489">
        <v>1117824.1440000001</v>
      </c>
      <c r="AP489">
        <v>1214372.8589999999</v>
      </c>
      <c r="AQ489">
        <v>1244101.075</v>
      </c>
      <c r="AR489">
        <v>684790.61849999998</v>
      </c>
      <c r="AS489">
        <v>873963.76890000002</v>
      </c>
      <c r="AT489">
        <v>752231.88659999997</v>
      </c>
      <c r="AU489">
        <v>741191.98239999998</v>
      </c>
      <c r="AV489">
        <v>625098.86789999995</v>
      </c>
      <c r="AW489">
        <v>1010447.951</v>
      </c>
      <c r="AX489">
        <v>732422.71089999995</v>
      </c>
      <c r="AY489">
        <v>733084.00650000002</v>
      </c>
      <c r="AZ489">
        <v>781108.1851</v>
      </c>
      <c r="BA489">
        <v>757479.68949999998</v>
      </c>
      <c r="BB489">
        <v>763086.61750000005</v>
      </c>
      <c r="BC489">
        <v>1195904.889</v>
      </c>
      <c r="BD489">
        <v>890884.87049999996</v>
      </c>
      <c r="BE489">
        <v>666963.20460000006</v>
      </c>
      <c r="BF489">
        <v>581150.16119999997</v>
      </c>
      <c r="BG489">
        <v>793827.2561</v>
      </c>
      <c r="BH489">
        <v>724201.2672</v>
      </c>
      <c r="BI489">
        <v>627988.31980000006</v>
      </c>
      <c r="BJ489">
        <v>521437.32160000002</v>
      </c>
      <c r="BK489">
        <v>611405.01159999997</v>
      </c>
      <c r="BL489">
        <v>704669.04410000006</v>
      </c>
      <c r="BM489">
        <v>787528.4706</v>
      </c>
      <c r="BN489">
        <v>804955.67390000005</v>
      </c>
      <c r="BO489">
        <v>975529.63690000004</v>
      </c>
      <c r="BP489">
        <v>737923.74250000005</v>
      </c>
      <c r="BQ489">
        <v>1046082.686</v>
      </c>
      <c r="BR489">
        <v>970586.37269999995</v>
      </c>
      <c r="BS489">
        <v>530807.674</v>
      </c>
      <c r="BT489">
        <v>712321.5453</v>
      </c>
      <c r="BU489">
        <v>870820.68429999996</v>
      </c>
      <c r="BV489">
        <v>707464.21530000004</v>
      </c>
      <c r="BW489">
        <v>850565.64489999996</v>
      </c>
      <c r="BX489">
        <v>792323.21959999995</v>
      </c>
      <c r="BY489">
        <v>1152660.7760000001</v>
      </c>
      <c r="BZ489">
        <v>346155.42310000001</v>
      </c>
      <c r="CA489">
        <v>606194.06240000005</v>
      </c>
      <c r="CB489">
        <v>884341.50630000001</v>
      </c>
      <c r="CC489">
        <v>739438.61589999998</v>
      </c>
      <c r="CD489">
        <v>704010.1777</v>
      </c>
      <c r="CE489">
        <v>775373.23899999994</v>
      </c>
      <c r="CF489">
        <v>824301.91139999998</v>
      </c>
      <c r="CG489">
        <v>911253.40610000002</v>
      </c>
      <c r="CH489">
        <v>690470.00439999998</v>
      </c>
    </row>
    <row r="490" spans="1:86">
      <c r="A490" t="s">
        <v>1940</v>
      </c>
      <c r="B490" t="s">
        <v>1941</v>
      </c>
      <c r="C490" t="s">
        <v>136</v>
      </c>
      <c r="D490" t="s">
        <v>137</v>
      </c>
      <c r="E490" t="s">
        <v>138</v>
      </c>
      <c r="F490" t="s">
        <v>1942</v>
      </c>
      <c r="G490">
        <v>38.1</v>
      </c>
      <c r="H490">
        <v>0</v>
      </c>
      <c r="I490" t="s">
        <v>233</v>
      </c>
      <c r="J490" t="s">
        <v>1943</v>
      </c>
      <c r="K490">
        <v>-1.569228963</v>
      </c>
      <c r="L490">
        <v>43977.567320000002</v>
      </c>
      <c r="M490">
        <v>47456.764969999997</v>
      </c>
      <c r="N490">
        <v>60886.061529999999</v>
      </c>
      <c r="O490">
        <v>50870.548690000003</v>
      </c>
      <c r="P490">
        <v>52268.383829999999</v>
      </c>
      <c r="Q490">
        <v>54094.424220000001</v>
      </c>
      <c r="R490">
        <v>53694.357360000002</v>
      </c>
      <c r="S490">
        <v>52657.21228</v>
      </c>
      <c r="T490">
        <v>59035.386180000001</v>
      </c>
      <c r="U490">
        <v>63646.269769999999</v>
      </c>
      <c r="V490">
        <v>56338.968159999997</v>
      </c>
      <c r="W490">
        <v>60811.937539999999</v>
      </c>
      <c r="X490">
        <v>57939.996550000003</v>
      </c>
      <c r="Y490">
        <v>60643.166160000001</v>
      </c>
      <c r="Z490">
        <v>59961.122360000001</v>
      </c>
      <c r="AA490">
        <v>54881.554969999997</v>
      </c>
      <c r="AB490">
        <v>45770.809370000003</v>
      </c>
      <c r="AC490">
        <v>48993.323299999996</v>
      </c>
      <c r="AD490">
        <v>59508.652220000004</v>
      </c>
      <c r="AE490">
        <v>53073.040800000002</v>
      </c>
      <c r="AF490">
        <v>50734.261100000003</v>
      </c>
      <c r="AG490">
        <v>52734.308620000003</v>
      </c>
      <c r="AH490">
        <v>61316.26152</v>
      </c>
      <c r="AI490">
        <v>55840.856500000002</v>
      </c>
      <c r="AJ490">
        <v>56717.717230000002</v>
      </c>
      <c r="AK490">
        <v>73496.616039999994</v>
      </c>
      <c r="AL490">
        <v>59093.325530000002</v>
      </c>
      <c r="AM490">
        <v>59172.71847</v>
      </c>
      <c r="AN490">
        <v>54328.889109999996</v>
      </c>
      <c r="AO490">
        <v>55799.185440000001</v>
      </c>
      <c r="AP490">
        <v>52099.265850000003</v>
      </c>
      <c r="AQ490">
        <v>57467.656560000003</v>
      </c>
      <c r="AR490">
        <v>15281.53182</v>
      </c>
      <c r="AS490">
        <v>19321.574690000001</v>
      </c>
      <c r="AT490">
        <v>17271.43275</v>
      </c>
      <c r="AU490">
        <v>19717.59936</v>
      </c>
      <c r="AV490">
        <v>18240.51412</v>
      </c>
      <c r="AW490">
        <v>23195.703990000002</v>
      </c>
      <c r="AX490">
        <v>19275.582610000001</v>
      </c>
      <c r="AY490">
        <v>17084.306049999999</v>
      </c>
      <c r="AZ490">
        <v>19424.30903</v>
      </c>
      <c r="BA490">
        <v>25169.832470000001</v>
      </c>
      <c r="BB490">
        <v>17664.468519999999</v>
      </c>
      <c r="BC490">
        <v>25022.097689999999</v>
      </c>
      <c r="BD490">
        <v>21782.347989999998</v>
      </c>
      <c r="BE490">
        <v>20805.065340000001</v>
      </c>
      <c r="BF490">
        <v>20189.863509999999</v>
      </c>
      <c r="BG490">
        <v>22069.39676</v>
      </c>
      <c r="BH490">
        <v>27321.370900000002</v>
      </c>
      <c r="BI490">
        <v>19569.876820000001</v>
      </c>
      <c r="BJ490">
        <v>21412.450939999999</v>
      </c>
      <c r="BK490">
        <v>21443.226279999999</v>
      </c>
      <c r="BL490">
        <v>23394.132600000001</v>
      </c>
      <c r="BM490">
        <v>22422.703740000001</v>
      </c>
      <c r="BN490">
        <v>15379.433290000001</v>
      </c>
      <c r="BO490">
        <v>17738.852859999999</v>
      </c>
      <c r="BP490">
        <v>18117.733810000002</v>
      </c>
      <c r="BQ490">
        <v>25141.69947</v>
      </c>
      <c r="BR490">
        <v>23152.461640000001</v>
      </c>
      <c r="BS490">
        <v>19145.7399</v>
      </c>
      <c r="BT490">
        <v>14489.9344</v>
      </c>
      <c r="BU490">
        <v>22408.911779999999</v>
      </c>
      <c r="BV490">
        <v>18094.111140000001</v>
      </c>
      <c r="BW490">
        <v>23186.42037</v>
      </c>
      <c r="BX490">
        <v>21592.912909999999</v>
      </c>
      <c r="BY490">
        <v>29151.645530000002</v>
      </c>
      <c r="BZ490">
        <v>14566.760840000001</v>
      </c>
      <c r="CA490">
        <v>21526.406989999999</v>
      </c>
      <c r="CB490">
        <v>25015.199509999999</v>
      </c>
      <c r="CC490">
        <v>18139.63118</v>
      </c>
      <c r="CD490">
        <v>23433.424180000002</v>
      </c>
      <c r="CE490">
        <v>19966.577000000001</v>
      </c>
      <c r="CF490">
        <v>20766.19699</v>
      </c>
      <c r="CG490">
        <v>25262.769810000002</v>
      </c>
      <c r="CH490">
        <v>25089.338520000001</v>
      </c>
    </row>
    <row r="491" spans="1:86">
      <c r="A491" t="s">
        <v>1944</v>
      </c>
      <c r="B491" t="s">
        <v>1945</v>
      </c>
      <c r="C491" t="s">
        <v>336</v>
      </c>
      <c r="D491" t="s">
        <v>408</v>
      </c>
      <c r="E491" t="s">
        <v>1660</v>
      </c>
      <c r="F491" t="s">
        <v>1946</v>
      </c>
      <c r="G491">
        <v>38.1</v>
      </c>
      <c r="H491">
        <v>0</v>
      </c>
      <c r="I491" t="s">
        <v>379</v>
      </c>
      <c r="J491" t="s">
        <v>1947</v>
      </c>
      <c r="K491">
        <v>-2.6300509590000001</v>
      </c>
      <c r="L491">
        <v>416.67883769999997</v>
      </c>
      <c r="M491">
        <v>548.31184810000002</v>
      </c>
      <c r="N491">
        <v>502.69730570000002</v>
      </c>
      <c r="O491">
        <v>1305.4319889999999</v>
      </c>
      <c r="P491">
        <v>918.07525420000002</v>
      </c>
      <c r="Q491">
        <v>2772.1904549999999</v>
      </c>
      <c r="R491">
        <v>1274.296791</v>
      </c>
      <c r="S491">
        <v>959.75504450000005</v>
      </c>
      <c r="T491">
        <v>881.91235099999994</v>
      </c>
      <c r="U491">
        <v>581.55773509999995</v>
      </c>
      <c r="V491">
        <v>1702.4363599999999</v>
      </c>
      <c r="W491">
        <v>1595.368966</v>
      </c>
      <c r="X491">
        <v>2241.823351</v>
      </c>
      <c r="Y491">
        <v>1839.9573800000001</v>
      </c>
      <c r="Z491">
        <v>2227.631484</v>
      </c>
      <c r="AA491">
        <v>1222.216122</v>
      </c>
      <c r="AB491">
        <v>2572.3173769999999</v>
      </c>
      <c r="AC491">
        <v>1640.4060260000001</v>
      </c>
      <c r="AD491">
        <v>440.02896049999998</v>
      </c>
      <c r="AE491">
        <v>991.36307599999998</v>
      </c>
      <c r="AF491">
        <v>650.04081470000006</v>
      </c>
      <c r="AG491">
        <v>1528.7527560000001</v>
      </c>
      <c r="AH491">
        <v>918.84014909999996</v>
      </c>
      <c r="AI491">
        <v>1908.721231</v>
      </c>
      <c r="AJ491">
        <v>2029.2295409999999</v>
      </c>
      <c r="AK491">
        <v>1766.1953410000001</v>
      </c>
      <c r="AL491">
        <v>1017.500195</v>
      </c>
      <c r="AM491">
        <v>2437.1321210000001</v>
      </c>
      <c r="AN491">
        <v>1501.0127629999999</v>
      </c>
      <c r="AO491">
        <v>2030.91093</v>
      </c>
      <c r="AP491">
        <v>2000.1894930000001</v>
      </c>
      <c r="AQ491">
        <v>3435.795462</v>
      </c>
      <c r="AR491">
        <v>483.21879319999999</v>
      </c>
      <c r="AS491">
        <v>73.777179610000005</v>
      </c>
      <c r="AT491" s="1">
        <v>8.2832699999999995E-8</v>
      </c>
      <c r="AU491">
        <v>2048.0815940000002</v>
      </c>
      <c r="AV491">
        <v>503.77291220000001</v>
      </c>
      <c r="AW491" s="1">
        <v>8.2832699999999995E-8</v>
      </c>
      <c r="AX491">
        <v>7648.5389850000001</v>
      </c>
      <c r="AY491">
        <v>686.78019289999997</v>
      </c>
      <c r="AZ491">
        <v>687.5644873</v>
      </c>
      <c r="BA491">
        <v>407.89704719999997</v>
      </c>
      <c r="BB491">
        <v>163.16694680000001</v>
      </c>
      <c r="BC491" s="1">
        <v>8.2832699999999995E-8</v>
      </c>
      <c r="BD491">
        <v>106.4966421</v>
      </c>
      <c r="BE491">
        <v>1298.301295</v>
      </c>
      <c r="BF491" s="1">
        <v>8.2832699999999995E-8</v>
      </c>
      <c r="BG491">
        <v>546.34916299999998</v>
      </c>
      <c r="BH491" s="1">
        <v>8.2832699999999995E-8</v>
      </c>
      <c r="BI491">
        <v>711.41071190000002</v>
      </c>
      <c r="BJ491">
        <v>3133.5714579999999</v>
      </c>
      <c r="BK491">
        <v>3916.5419980000001</v>
      </c>
      <c r="BL491" s="1">
        <v>8.2832699999999995E-8</v>
      </c>
      <c r="BM491" s="1">
        <v>8.2832699999999995E-8</v>
      </c>
      <c r="BN491">
        <v>349.28381639999998</v>
      </c>
      <c r="BO491" s="1">
        <v>8.2832699999999995E-8</v>
      </c>
      <c r="BP491" s="1">
        <v>8.2832699999999995E-8</v>
      </c>
      <c r="BQ491" s="1">
        <v>8.2832699999999995E-8</v>
      </c>
      <c r="BR491" s="1">
        <v>8.2832699999999995E-8</v>
      </c>
      <c r="BS491">
        <v>92.216350009999999</v>
      </c>
      <c r="BT491" s="1">
        <v>8.2832699999999995E-8</v>
      </c>
      <c r="BU491" s="1">
        <v>8.2832699999999995E-8</v>
      </c>
      <c r="BV491" s="1">
        <v>8.2832699999999995E-8</v>
      </c>
      <c r="BW491" s="1">
        <v>8.2832699999999995E-8</v>
      </c>
      <c r="BX491" s="1">
        <v>8.2832699999999995E-8</v>
      </c>
      <c r="BY491" s="1">
        <v>8.2832699999999995E-8</v>
      </c>
      <c r="BZ491" s="1">
        <v>8.2832699999999995E-8</v>
      </c>
      <c r="CA491">
        <v>41.423260450000001</v>
      </c>
      <c r="CB491" s="1">
        <v>8.2832699999999995E-8</v>
      </c>
      <c r="CC491">
        <v>214.25586920000001</v>
      </c>
      <c r="CD491">
        <v>54.40564346</v>
      </c>
      <c r="CE491" s="1">
        <v>8.2832699999999995E-8</v>
      </c>
      <c r="CF491" s="1">
        <v>8.2832699999999995E-8</v>
      </c>
      <c r="CG491" s="1">
        <v>8.2832699999999995E-8</v>
      </c>
      <c r="CH491">
        <v>50.828099600000002</v>
      </c>
    </row>
    <row r="492" spans="1:86">
      <c r="A492" t="s">
        <v>1948</v>
      </c>
      <c r="B492" t="s">
        <v>1949</v>
      </c>
      <c r="C492" t="s">
        <v>136</v>
      </c>
      <c r="D492" t="s">
        <v>137</v>
      </c>
      <c r="E492" t="s">
        <v>138</v>
      </c>
      <c r="G492">
        <v>38.1</v>
      </c>
      <c r="H492">
        <v>0</v>
      </c>
      <c r="I492" t="s">
        <v>149</v>
      </c>
      <c r="J492" t="s">
        <v>301</v>
      </c>
      <c r="K492">
        <v>-1.1124436099999999</v>
      </c>
      <c r="L492">
        <v>125.9882691</v>
      </c>
      <c r="M492">
        <v>52.627341540000003</v>
      </c>
      <c r="N492">
        <v>47.313041609999999</v>
      </c>
      <c r="O492">
        <v>375.19942809999998</v>
      </c>
      <c r="P492">
        <v>275.74853080000003</v>
      </c>
      <c r="Q492">
        <v>301.02971710000003</v>
      </c>
      <c r="R492">
        <v>486.84927740000001</v>
      </c>
      <c r="S492">
        <v>1142.63085</v>
      </c>
      <c r="T492">
        <v>168.2979009</v>
      </c>
      <c r="U492">
        <v>1427.4571659999999</v>
      </c>
      <c r="V492">
        <v>612.28482489999999</v>
      </c>
      <c r="W492">
        <v>327.55518230000001</v>
      </c>
      <c r="X492">
        <v>342.834408</v>
      </c>
      <c r="Y492">
        <v>168.0356079</v>
      </c>
      <c r="Z492">
        <v>154.64838330000001</v>
      </c>
      <c r="AA492">
        <v>415.4544252</v>
      </c>
      <c r="AB492">
        <v>281.3775708</v>
      </c>
      <c r="AC492">
        <v>487.48204609999999</v>
      </c>
      <c r="AD492">
        <v>105.9118181</v>
      </c>
      <c r="AE492">
        <v>579.62781900000004</v>
      </c>
      <c r="AF492">
        <v>130.04038249999999</v>
      </c>
      <c r="AG492">
        <v>512.43542060000004</v>
      </c>
      <c r="AH492">
        <v>149.94117130000001</v>
      </c>
      <c r="AI492">
        <v>297.17583839999998</v>
      </c>
      <c r="AJ492">
        <v>218.9915177</v>
      </c>
      <c r="AK492">
        <v>28.76520447</v>
      </c>
      <c r="AL492">
        <v>427.56476409999999</v>
      </c>
      <c r="AM492">
        <v>163.6063212</v>
      </c>
      <c r="AN492">
        <v>827.42341639999995</v>
      </c>
      <c r="AO492">
        <v>262.98332099999999</v>
      </c>
      <c r="AP492">
        <v>233.75879929999999</v>
      </c>
      <c r="AQ492">
        <v>182.80609770000001</v>
      </c>
      <c r="AR492">
        <v>1685.4003640000001</v>
      </c>
      <c r="AS492">
        <v>369.35272279999998</v>
      </c>
      <c r="AT492">
        <v>2820.6579270000002</v>
      </c>
      <c r="AU492">
        <v>2794.536028</v>
      </c>
      <c r="AV492">
        <v>527.8456625</v>
      </c>
      <c r="AW492">
        <v>93.056006049999993</v>
      </c>
      <c r="AX492">
        <v>1307.1253139999999</v>
      </c>
      <c r="AY492">
        <v>316.73494119999998</v>
      </c>
      <c r="AZ492">
        <v>309.85321069999998</v>
      </c>
      <c r="BA492">
        <v>928.62382379999997</v>
      </c>
      <c r="BB492">
        <v>718.57878900000003</v>
      </c>
      <c r="BC492">
        <v>3978.4717999999998</v>
      </c>
      <c r="BD492">
        <v>559.47642459999997</v>
      </c>
      <c r="BE492">
        <v>338.40903539999999</v>
      </c>
      <c r="BF492">
        <v>597.96550860000002</v>
      </c>
      <c r="BG492">
        <v>689.46004100000005</v>
      </c>
      <c r="BH492">
        <v>534.4619821</v>
      </c>
      <c r="BI492">
        <v>868.78815059999999</v>
      </c>
      <c r="BJ492">
        <v>2904.725042</v>
      </c>
      <c r="BK492">
        <v>182.92406339999999</v>
      </c>
      <c r="BL492">
        <v>1229.871101</v>
      </c>
      <c r="BM492">
        <v>10452.502200000001</v>
      </c>
      <c r="BN492">
        <v>1104.064646</v>
      </c>
      <c r="BO492">
        <v>4293.9978490000003</v>
      </c>
      <c r="BP492">
        <v>2824.696156</v>
      </c>
      <c r="BQ492">
        <v>544.10186209999995</v>
      </c>
      <c r="BR492">
        <v>6615.8828450000001</v>
      </c>
      <c r="BS492">
        <v>712.85802169999999</v>
      </c>
      <c r="BT492">
        <v>3896.5970980000002</v>
      </c>
      <c r="BU492">
        <v>5178.3045119999997</v>
      </c>
      <c r="BV492">
        <v>468.15368810000001</v>
      </c>
      <c r="BW492">
        <v>1162.1482719999999</v>
      </c>
      <c r="BX492">
        <v>2481.3712959999998</v>
      </c>
      <c r="BY492">
        <v>542.79317920000005</v>
      </c>
      <c r="BZ492">
        <v>539.97569180000005</v>
      </c>
      <c r="CA492">
        <v>227.70833949999999</v>
      </c>
      <c r="CB492">
        <v>230.45048059999999</v>
      </c>
      <c r="CC492">
        <v>221.82819169999999</v>
      </c>
      <c r="CD492">
        <v>1306.942691</v>
      </c>
      <c r="CE492">
        <v>366.88956680000001</v>
      </c>
      <c r="CF492">
        <v>352.5171173</v>
      </c>
      <c r="CG492">
        <v>249.0409325</v>
      </c>
      <c r="CH492">
        <v>506.0182168</v>
      </c>
    </row>
    <row r="493" spans="1:86">
      <c r="A493" t="s">
        <v>1950</v>
      </c>
      <c r="B493" t="s">
        <v>1951</v>
      </c>
      <c r="C493" t="s">
        <v>87</v>
      </c>
      <c r="D493" t="s">
        <v>160</v>
      </c>
      <c r="E493" t="s">
        <v>161</v>
      </c>
      <c r="F493" t="s">
        <v>1952</v>
      </c>
      <c r="G493">
        <v>38.1</v>
      </c>
      <c r="H493">
        <v>0</v>
      </c>
      <c r="I493" t="s">
        <v>233</v>
      </c>
      <c r="J493" t="s">
        <v>1953</v>
      </c>
      <c r="K493">
        <v>-1.9851212810000001</v>
      </c>
      <c r="L493">
        <v>1994.499517</v>
      </c>
      <c r="M493">
        <v>5401.9593960000002</v>
      </c>
      <c r="N493">
        <v>2139.1538919999998</v>
      </c>
      <c r="O493">
        <v>27848.980490000002</v>
      </c>
      <c r="P493">
        <v>16225.989320000001</v>
      </c>
      <c r="Q493">
        <v>1919.567321</v>
      </c>
      <c r="R493">
        <v>1344.4114609999999</v>
      </c>
      <c r="S493">
        <v>2783.7456309999998</v>
      </c>
      <c r="T493">
        <v>7787.4379319999998</v>
      </c>
      <c r="U493">
        <v>2219.3902149999999</v>
      </c>
      <c r="V493">
        <v>4147.1104910000004</v>
      </c>
      <c r="W493">
        <v>4520.1333850000001</v>
      </c>
      <c r="X493">
        <v>8896.0274420000005</v>
      </c>
      <c r="Y493">
        <v>12256.29623</v>
      </c>
      <c r="Z493">
        <v>4995.1078319999997</v>
      </c>
      <c r="AA493">
        <v>2410.7676649999999</v>
      </c>
      <c r="AB493">
        <v>1636.9320889999999</v>
      </c>
      <c r="AC493">
        <v>1717.424751</v>
      </c>
      <c r="AD493">
        <v>11067.96148</v>
      </c>
      <c r="AE493">
        <v>5946.106417</v>
      </c>
      <c r="AF493">
        <v>5184.4306589999997</v>
      </c>
      <c r="AG493">
        <v>2256.9846950000001</v>
      </c>
      <c r="AH493">
        <v>14811.496289999999</v>
      </c>
      <c r="AI493">
        <v>4066.667915</v>
      </c>
      <c r="AJ493">
        <v>3726.2251409999999</v>
      </c>
      <c r="AK493">
        <v>1718.9228430000001</v>
      </c>
      <c r="AL493">
        <v>13816.920620000001</v>
      </c>
      <c r="AM493">
        <v>1115.6465820000001</v>
      </c>
      <c r="AN493">
        <v>1448.196367</v>
      </c>
      <c r="AO493">
        <v>7643.3996260000004</v>
      </c>
      <c r="AP493">
        <v>4018.2547370000002</v>
      </c>
      <c r="AQ493">
        <v>8337.8189750000001</v>
      </c>
      <c r="AR493">
        <v>9172.649281</v>
      </c>
      <c r="AS493">
        <v>5706.6611009999997</v>
      </c>
      <c r="AT493">
        <v>8750.7262780000001</v>
      </c>
      <c r="AU493">
        <v>13106.69097</v>
      </c>
      <c r="AV493">
        <v>10740.51945</v>
      </c>
      <c r="AW493">
        <v>2723.799755</v>
      </c>
      <c r="AX493">
        <v>13800.97532</v>
      </c>
      <c r="AY493">
        <v>12119.296410000001</v>
      </c>
      <c r="AZ493">
        <v>6702.9931960000004</v>
      </c>
      <c r="BA493">
        <v>5755.3961250000002</v>
      </c>
      <c r="BB493">
        <v>10203.958339999999</v>
      </c>
      <c r="BC493">
        <v>3513.5297519999999</v>
      </c>
      <c r="BD493">
        <v>14880.27651</v>
      </c>
      <c r="BE493">
        <v>7462.9309080000003</v>
      </c>
      <c r="BF493">
        <v>4528.8675199999998</v>
      </c>
      <c r="BG493">
        <v>6327.659361</v>
      </c>
      <c r="BH493">
        <v>4261.1957309999998</v>
      </c>
      <c r="BI493">
        <v>9380.6162800000002</v>
      </c>
      <c r="BJ493">
        <v>7138.186573</v>
      </c>
      <c r="BK493">
        <v>10379.122009999999</v>
      </c>
      <c r="BL493">
        <v>5133.548186</v>
      </c>
      <c r="BM493">
        <v>5337.4852529999998</v>
      </c>
      <c r="BN493">
        <v>8438.2636230000007</v>
      </c>
      <c r="BO493">
        <v>5918.608365</v>
      </c>
      <c r="BP493">
        <v>7290.3040419999998</v>
      </c>
      <c r="BQ493">
        <v>4823.6509329999999</v>
      </c>
      <c r="BR493">
        <v>4479.5428860000002</v>
      </c>
      <c r="BS493">
        <v>5087.6094190000003</v>
      </c>
      <c r="BT493">
        <v>3135.8204380000002</v>
      </c>
      <c r="BU493">
        <v>3562.1962709999998</v>
      </c>
      <c r="BV493">
        <v>3955.522293</v>
      </c>
      <c r="BW493">
        <v>6122.4179720000002</v>
      </c>
      <c r="BX493">
        <v>3546.9958700000002</v>
      </c>
      <c r="BY493">
        <v>3343.3728510000001</v>
      </c>
      <c r="BZ493">
        <v>4914.5049300000001</v>
      </c>
      <c r="CA493">
        <v>4870.5147550000002</v>
      </c>
      <c r="CB493">
        <v>3125.6478069999998</v>
      </c>
      <c r="CC493">
        <v>5468.1327959999999</v>
      </c>
      <c r="CD493">
        <v>6061.3918100000001</v>
      </c>
      <c r="CE493">
        <v>3380.4770870000002</v>
      </c>
      <c r="CF493">
        <v>4822.6118649999999</v>
      </c>
      <c r="CG493">
        <v>5128.9506030000002</v>
      </c>
      <c r="CH493">
        <v>6699.0849749999998</v>
      </c>
    </row>
    <row r="494" spans="1:86">
      <c r="A494" t="s">
        <v>1954</v>
      </c>
      <c r="B494" t="s">
        <v>1955</v>
      </c>
      <c r="C494" t="s">
        <v>218</v>
      </c>
      <c r="D494" t="s">
        <v>304</v>
      </c>
      <c r="E494" t="s">
        <v>373</v>
      </c>
      <c r="F494" t="s">
        <v>1956</v>
      </c>
      <c r="G494">
        <v>38.1</v>
      </c>
      <c r="H494">
        <v>0</v>
      </c>
      <c r="I494" t="s">
        <v>752</v>
      </c>
      <c r="J494" t="s">
        <v>1957</v>
      </c>
      <c r="K494">
        <v>-4.9423768810000004</v>
      </c>
      <c r="L494">
        <v>670.7891558</v>
      </c>
      <c r="M494">
        <v>914.60192419999998</v>
      </c>
      <c r="N494">
        <v>490.18462829999999</v>
      </c>
      <c r="O494">
        <v>273.7175244</v>
      </c>
      <c r="P494">
        <v>1687.4746399999999</v>
      </c>
      <c r="Q494">
        <v>1687.1679750000001</v>
      </c>
      <c r="R494">
        <v>169.47601649999999</v>
      </c>
      <c r="S494">
        <v>1410.7487639999999</v>
      </c>
      <c r="T494">
        <v>1053.510949</v>
      </c>
      <c r="U494">
        <v>634.75480990000005</v>
      </c>
      <c r="V494">
        <v>485.40202859999999</v>
      </c>
      <c r="W494">
        <v>501.13786640000001</v>
      </c>
      <c r="X494">
        <v>1650.153284</v>
      </c>
      <c r="Y494">
        <v>1978.4974950000001</v>
      </c>
      <c r="Z494">
        <v>738.65197850000004</v>
      </c>
      <c r="AA494">
        <v>377.72990220000003</v>
      </c>
      <c r="AB494">
        <v>1316.011221</v>
      </c>
      <c r="AC494">
        <v>600.18820059999996</v>
      </c>
      <c r="AD494">
        <v>579.35846349999997</v>
      </c>
      <c r="AE494">
        <v>1257.937725</v>
      </c>
      <c r="AF494">
        <v>690.69536800000003</v>
      </c>
      <c r="AG494">
        <v>625.66308370000002</v>
      </c>
      <c r="AH494">
        <v>1792.6529820000001</v>
      </c>
      <c r="AI494">
        <v>1404.157142</v>
      </c>
      <c r="AJ494">
        <v>2213.905006</v>
      </c>
      <c r="AK494">
        <v>381.41008340000002</v>
      </c>
      <c r="AL494">
        <v>1554.492299</v>
      </c>
      <c r="AM494">
        <v>573.88296869999999</v>
      </c>
      <c r="AN494">
        <v>1306.463786</v>
      </c>
      <c r="AO494">
        <v>2659.3452510000002</v>
      </c>
      <c r="AP494">
        <v>324.9020352</v>
      </c>
      <c r="AQ494">
        <v>794.08053510000002</v>
      </c>
      <c r="AR494">
        <v>1128630.764</v>
      </c>
      <c r="AS494">
        <v>1286942.8019999999</v>
      </c>
      <c r="AT494">
        <v>1217574.926</v>
      </c>
      <c r="AU494">
        <v>1266712.696</v>
      </c>
      <c r="AV494">
        <v>1139224.2879999999</v>
      </c>
      <c r="AW494">
        <v>1406502.862</v>
      </c>
      <c r="AX494">
        <v>1240158.0009999999</v>
      </c>
      <c r="AY494">
        <v>1222291.9650000001</v>
      </c>
      <c r="AZ494">
        <v>1321274.52</v>
      </c>
      <c r="BA494">
        <v>1384770.2420000001</v>
      </c>
      <c r="BB494">
        <v>1275325.0249999999</v>
      </c>
      <c r="BC494">
        <v>1564188.2679999999</v>
      </c>
      <c r="BD494">
        <v>1338168.2220000001</v>
      </c>
      <c r="BE494">
        <v>1262714.6529999999</v>
      </c>
      <c r="BF494">
        <v>1251445.99</v>
      </c>
      <c r="BG494">
        <v>1320097.594</v>
      </c>
      <c r="BH494">
        <v>1316086.777</v>
      </c>
      <c r="BI494">
        <v>1176087.9469999999</v>
      </c>
      <c r="BJ494">
        <v>989325.38740000001</v>
      </c>
      <c r="BK494">
        <v>1225621.4539999999</v>
      </c>
      <c r="BL494">
        <v>1323583.0919999999</v>
      </c>
      <c r="BM494">
        <v>1219854.933</v>
      </c>
      <c r="BN494">
        <v>1154211.3759999999</v>
      </c>
      <c r="BO494">
        <v>1323722.828</v>
      </c>
      <c r="BP494">
        <v>1231964.402</v>
      </c>
      <c r="BQ494">
        <v>1364693.574</v>
      </c>
      <c r="BR494">
        <v>1483792.57</v>
      </c>
      <c r="BS494">
        <v>1056285.327</v>
      </c>
      <c r="BT494">
        <v>1253402.52</v>
      </c>
      <c r="BU494">
        <v>1372634.3060000001</v>
      </c>
      <c r="BV494">
        <v>1243262.3119999999</v>
      </c>
      <c r="BW494">
        <v>1462284.656</v>
      </c>
      <c r="BX494">
        <v>1241969.466</v>
      </c>
      <c r="BY494">
        <v>1716993.4739999999</v>
      </c>
      <c r="BZ494">
        <v>808773.20499999996</v>
      </c>
      <c r="CA494">
        <v>1133768.6680000001</v>
      </c>
      <c r="CB494">
        <v>1407510.013</v>
      </c>
      <c r="CC494">
        <v>1360119.8060000001</v>
      </c>
      <c r="CD494">
        <v>1245435.8810000001</v>
      </c>
      <c r="CE494">
        <v>1308199.2409999999</v>
      </c>
      <c r="CF494">
        <v>1364790.4890000001</v>
      </c>
      <c r="CG494">
        <v>1596725.395</v>
      </c>
      <c r="CH494">
        <v>1339529.2309999999</v>
      </c>
    </row>
    <row r="495" spans="1:86">
      <c r="A495" t="s">
        <v>1958</v>
      </c>
      <c r="B495" t="s">
        <v>1959</v>
      </c>
      <c r="C495" t="s">
        <v>737</v>
      </c>
      <c r="D495" t="s">
        <v>1960</v>
      </c>
      <c r="E495" t="s">
        <v>1961</v>
      </c>
      <c r="F495" t="s">
        <v>1962</v>
      </c>
      <c r="G495">
        <v>38.1</v>
      </c>
      <c r="H495">
        <v>0</v>
      </c>
      <c r="I495" t="s">
        <v>233</v>
      </c>
      <c r="J495" t="s">
        <v>1963</v>
      </c>
      <c r="K495">
        <v>-3.9244494099999998</v>
      </c>
      <c r="L495">
        <v>2963.0067800000002</v>
      </c>
      <c r="M495">
        <v>2641.746768</v>
      </c>
      <c r="N495">
        <v>3086.9093280000002</v>
      </c>
      <c r="O495">
        <v>2889.2726309999998</v>
      </c>
      <c r="P495">
        <v>1383.453534</v>
      </c>
      <c r="Q495">
        <v>4677.2312869999996</v>
      </c>
      <c r="R495">
        <v>1213.9263269999999</v>
      </c>
      <c r="S495">
        <v>3085.773862</v>
      </c>
      <c r="T495">
        <v>2117.0266630000001</v>
      </c>
      <c r="U495">
        <v>1906.4059500000001</v>
      </c>
      <c r="V495">
        <v>2885.27855</v>
      </c>
      <c r="W495">
        <v>2487.228376</v>
      </c>
      <c r="X495">
        <v>4552.9823280000001</v>
      </c>
      <c r="Y495">
        <v>1231.9857079999999</v>
      </c>
      <c r="Z495">
        <v>4670.3206289999998</v>
      </c>
      <c r="AA495">
        <v>1057.1047900000001</v>
      </c>
      <c r="AB495">
        <v>3209.6905820000002</v>
      </c>
      <c r="AC495">
        <v>2401.8944700000002</v>
      </c>
      <c r="AD495">
        <v>1222.5443620000001</v>
      </c>
      <c r="AE495">
        <v>3584.669938</v>
      </c>
      <c r="AF495">
        <v>2024.2572600000001</v>
      </c>
      <c r="AG495">
        <v>2461.8509330000002</v>
      </c>
      <c r="AH495">
        <v>1319.3213020000001</v>
      </c>
      <c r="AI495">
        <v>906.99413319999996</v>
      </c>
      <c r="AJ495">
        <v>3454.4846170000001</v>
      </c>
      <c r="AK495">
        <v>1182.6791860000001</v>
      </c>
      <c r="AL495">
        <v>3426.3184860000001</v>
      </c>
      <c r="AM495">
        <v>1358.6436000000001</v>
      </c>
      <c r="AN495">
        <v>3774.3473530000001</v>
      </c>
      <c r="AO495">
        <v>2069.1478109999998</v>
      </c>
      <c r="AP495">
        <v>3731.4721129999998</v>
      </c>
      <c r="AQ495">
        <v>583.48994489999995</v>
      </c>
      <c r="AR495">
        <v>682.81075569999996</v>
      </c>
      <c r="AS495">
        <v>273.9134057</v>
      </c>
      <c r="AT495">
        <v>992.94857479999996</v>
      </c>
      <c r="AU495">
        <v>253.9919865</v>
      </c>
      <c r="AV495">
        <v>874.65325840000003</v>
      </c>
      <c r="AW495">
        <v>580.92189069999995</v>
      </c>
      <c r="AX495">
        <v>740.24697860000003</v>
      </c>
      <c r="AY495">
        <v>1803.952074</v>
      </c>
      <c r="AZ495">
        <v>451.6385942</v>
      </c>
      <c r="BA495">
        <v>272.71499970000002</v>
      </c>
      <c r="BB495">
        <v>507.66409229999999</v>
      </c>
      <c r="BC495">
        <v>595.68236149999996</v>
      </c>
      <c r="BD495">
        <v>1129.1107480000001</v>
      </c>
      <c r="BE495">
        <v>472.85419919999998</v>
      </c>
      <c r="BF495">
        <v>270.35844379999997</v>
      </c>
      <c r="BG495">
        <v>570.15345160000004</v>
      </c>
      <c r="BH495">
        <v>725.92748510000001</v>
      </c>
      <c r="BI495">
        <v>527.73371310000005</v>
      </c>
      <c r="BJ495">
        <v>1282.978521</v>
      </c>
      <c r="BK495">
        <v>570.94518989999995</v>
      </c>
      <c r="BL495">
        <v>610.50044319999995</v>
      </c>
      <c r="BM495">
        <v>1189.1422239999999</v>
      </c>
      <c r="BN495">
        <v>1208.322911</v>
      </c>
      <c r="BO495">
        <v>686.17748670000003</v>
      </c>
      <c r="BP495">
        <v>268.73275039999999</v>
      </c>
      <c r="BQ495">
        <v>563.84781940000005</v>
      </c>
      <c r="BR495">
        <v>261.499101</v>
      </c>
      <c r="BS495">
        <v>1605.172135</v>
      </c>
      <c r="BT495">
        <v>1274.0387310000001</v>
      </c>
      <c r="BU495">
        <v>1102.630236</v>
      </c>
      <c r="BV495">
        <v>1511.544695</v>
      </c>
      <c r="BW495">
        <v>157.84414870000001</v>
      </c>
      <c r="BX495">
        <v>354.5097116</v>
      </c>
      <c r="BY495">
        <v>712.20815440000001</v>
      </c>
      <c r="BZ495">
        <v>1386.016599</v>
      </c>
      <c r="CA495">
        <v>537.16175669999996</v>
      </c>
      <c r="CB495">
        <v>304.31000490000002</v>
      </c>
      <c r="CC495">
        <v>147.0826041</v>
      </c>
      <c r="CD495">
        <v>1450.6804050000001</v>
      </c>
      <c r="CE495">
        <v>451.49049170000001</v>
      </c>
      <c r="CF495">
        <v>556.73860000000002</v>
      </c>
      <c r="CG495">
        <v>697.53780540000002</v>
      </c>
      <c r="CH495">
        <v>817.48746029999995</v>
      </c>
    </row>
    <row r="496" spans="1:86">
      <c r="A496" t="s">
        <v>1964</v>
      </c>
      <c r="B496" t="s">
        <v>1965</v>
      </c>
      <c r="C496" t="s">
        <v>87</v>
      </c>
      <c r="D496" t="s">
        <v>101</v>
      </c>
      <c r="E496" t="s">
        <v>169</v>
      </c>
      <c r="F496" t="s">
        <v>1966</v>
      </c>
      <c r="G496">
        <v>38.1</v>
      </c>
      <c r="H496">
        <v>0</v>
      </c>
      <c r="I496" t="s">
        <v>104</v>
      </c>
      <c r="J496" t="s">
        <v>1967</v>
      </c>
      <c r="K496">
        <v>-0.54863655099999997</v>
      </c>
      <c r="L496">
        <v>31624.126199999999</v>
      </c>
      <c r="M496">
        <v>28207.59232</v>
      </c>
      <c r="N496">
        <v>4027.2810450000002</v>
      </c>
      <c r="O496">
        <v>3169.3521919999998</v>
      </c>
      <c r="P496">
        <v>34709.543319999997</v>
      </c>
      <c r="Q496">
        <v>12490.627560000001</v>
      </c>
      <c r="R496">
        <v>9312.9484009999996</v>
      </c>
      <c r="S496">
        <v>28507.99958</v>
      </c>
      <c r="T496">
        <v>21663.04754</v>
      </c>
      <c r="U496">
        <v>26791.96962</v>
      </c>
      <c r="V496">
        <v>25309.69283</v>
      </c>
      <c r="W496">
        <v>22083.583190000001</v>
      </c>
      <c r="X496">
        <v>38013.77349</v>
      </c>
      <c r="Y496">
        <v>64010.193570000003</v>
      </c>
      <c r="Z496">
        <v>15149.511350000001</v>
      </c>
      <c r="AA496">
        <v>26107.716199999999</v>
      </c>
      <c r="AB496">
        <v>17502.295760000001</v>
      </c>
      <c r="AC496">
        <v>22256.338670000001</v>
      </c>
      <c r="AD496">
        <v>18092.537100000001</v>
      </c>
      <c r="AE496">
        <v>47873.667780000003</v>
      </c>
      <c r="AF496">
        <v>10929.220069999999</v>
      </c>
      <c r="AG496">
        <v>33788.802810000001</v>
      </c>
      <c r="AH496">
        <v>41363.476739999998</v>
      </c>
      <c r="AI496">
        <v>52332.827210000003</v>
      </c>
      <c r="AJ496">
        <v>55299.383370000003</v>
      </c>
      <c r="AK496">
        <v>2100.1320190000001</v>
      </c>
      <c r="AL496">
        <v>20017.29608</v>
      </c>
      <c r="AM496">
        <v>17685.64186</v>
      </c>
      <c r="AN496">
        <v>29217.471229999999</v>
      </c>
      <c r="AO496">
        <v>37461.157859999999</v>
      </c>
      <c r="AP496">
        <v>31955.252619999999</v>
      </c>
      <c r="AQ496">
        <v>36067.072719999996</v>
      </c>
      <c r="AR496">
        <v>14762.495870000001</v>
      </c>
      <c r="AS496">
        <v>31524.078010000001</v>
      </c>
      <c r="AT496">
        <v>59004.019</v>
      </c>
      <c r="AU496">
        <v>62209.803419999997</v>
      </c>
      <c r="AV496">
        <v>57439.342199999999</v>
      </c>
      <c r="AW496">
        <v>51007.798799999997</v>
      </c>
      <c r="AX496">
        <v>29136.68982</v>
      </c>
      <c r="AY496">
        <v>45080.69788</v>
      </c>
      <c r="AZ496">
        <v>31972.039830000002</v>
      </c>
      <c r="BA496">
        <v>78451.159969999993</v>
      </c>
      <c r="BB496">
        <v>72034.712889999995</v>
      </c>
      <c r="BC496">
        <v>26060.565920000001</v>
      </c>
      <c r="BD496">
        <v>129268.4748</v>
      </c>
      <c r="BE496">
        <v>21197.366460000001</v>
      </c>
      <c r="BF496">
        <v>65066.08367</v>
      </c>
      <c r="BG496">
        <v>30048.57332</v>
      </c>
      <c r="BH496">
        <v>27903.10238</v>
      </c>
      <c r="BI496">
        <v>83352.118560000003</v>
      </c>
      <c r="BJ496">
        <v>64687.490720000002</v>
      </c>
      <c r="BK496">
        <v>44277.053440000003</v>
      </c>
      <c r="BL496">
        <v>27337.146420000001</v>
      </c>
      <c r="BM496">
        <v>95170.977499999994</v>
      </c>
      <c r="BN496">
        <v>20776.400740000001</v>
      </c>
      <c r="BO496">
        <v>84192.682430000001</v>
      </c>
      <c r="BP496">
        <v>70165.921870000006</v>
      </c>
      <c r="BQ496">
        <v>23230.312150000002</v>
      </c>
      <c r="BR496">
        <v>63869.50619</v>
      </c>
      <c r="BS496">
        <v>39979.479789999998</v>
      </c>
      <c r="BT496">
        <v>38045.86507</v>
      </c>
      <c r="BU496">
        <v>23434.27475</v>
      </c>
      <c r="BV496">
        <v>66771.017110000001</v>
      </c>
      <c r="BW496">
        <v>38827.719129999998</v>
      </c>
      <c r="BX496">
        <v>36021.733740000003</v>
      </c>
      <c r="BY496">
        <v>33372.462099999997</v>
      </c>
      <c r="BZ496">
        <v>134539.2469</v>
      </c>
      <c r="CA496">
        <v>34698.350630000001</v>
      </c>
      <c r="CB496">
        <v>73527.376199999999</v>
      </c>
      <c r="CC496">
        <v>30556.290420000001</v>
      </c>
      <c r="CD496">
        <v>51140.255510000003</v>
      </c>
      <c r="CE496">
        <v>27748.51888</v>
      </c>
      <c r="CF496">
        <v>37749.189350000001</v>
      </c>
      <c r="CG496">
        <v>35420.6325</v>
      </c>
      <c r="CH496">
        <v>35085.035129999997</v>
      </c>
    </row>
    <row r="497" spans="1:86">
      <c r="A497" t="s">
        <v>1968</v>
      </c>
      <c r="B497" t="s">
        <v>1969</v>
      </c>
      <c r="C497" t="s">
        <v>87</v>
      </c>
      <c r="D497" t="s">
        <v>230</v>
      </c>
      <c r="E497" t="s">
        <v>917</v>
      </c>
      <c r="F497" t="s">
        <v>1970</v>
      </c>
      <c r="G497">
        <v>38.1</v>
      </c>
      <c r="H497">
        <v>0</v>
      </c>
      <c r="I497" t="s">
        <v>104</v>
      </c>
      <c r="J497" t="s">
        <v>1971</v>
      </c>
      <c r="K497">
        <v>-2.5776598000000002</v>
      </c>
      <c r="L497">
        <v>2449.0616140000002</v>
      </c>
      <c r="M497">
        <v>2598.5028010000001</v>
      </c>
      <c r="N497">
        <v>2978.3519430000001</v>
      </c>
      <c r="O497">
        <v>3766.6658470000002</v>
      </c>
      <c r="P497">
        <v>3513.8082749999999</v>
      </c>
      <c r="Q497">
        <v>3670.2602609999999</v>
      </c>
      <c r="R497">
        <v>3046.3884840000001</v>
      </c>
      <c r="S497">
        <v>3174.7763460000001</v>
      </c>
      <c r="T497">
        <v>3651.6142770000001</v>
      </c>
      <c r="U497">
        <v>3557.8137459999998</v>
      </c>
      <c r="V497">
        <v>3714.5312429999999</v>
      </c>
      <c r="W497">
        <v>3485.2999049999999</v>
      </c>
      <c r="X497">
        <v>3824.1842780000002</v>
      </c>
      <c r="Y497">
        <v>3120.7415569999998</v>
      </c>
      <c r="Z497">
        <v>3709.1341040000002</v>
      </c>
      <c r="AA497">
        <v>3837.13618</v>
      </c>
      <c r="AB497">
        <v>2722.0450300000002</v>
      </c>
      <c r="AC497">
        <v>3474.9931539999998</v>
      </c>
      <c r="AD497">
        <v>3526.7380699999999</v>
      </c>
      <c r="AE497">
        <v>3636.7722140000001</v>
      </c>
      <c r="AF497">
        <v>3330.3345949999998</v>
      </c>
      <c r="AG497">
        <v>3500.0855240000001</v>
      </c>
      <c r="AH497">
        <v>3523.8704210000001</v>
      </c>
      <c r="AI497">
        <v>3265.3905800000002</v>
      </c>
      <c r="AJ497">
        <v>3253.3700079999999</v>
      </c>
      <c r="AK497">
        <v>4228.9021720000001</v>
      </c>
      <c r="AL497">
        <v>3844.3951529999999</v>
      </c>
      <c r="AM497">
        <v>4093.0502959999999</v>
      </c>
      <c r="AN497">
        <v>3677.6738009999999</v>
      </c>
      <c r="AO497">
        <v>3531.5362319999999</v>
      </c>
      <c r="AP497">
        <v>3485.328931</v>
      </c>
      <c r="AQ497">
        <v>3467.439394</v>
      </c>
      <c r="AR497">
        <v>2343.8826829999998</v>
      </c>
      <c r="AS497">
        <v>2843.8007859999998</v>
      </c>
      <c r="AT497">
        <v>2163.8656879999999</v>
      </c>
      <c r="AU497">
        <v>2524.700511</v>
      </c>
      <c r="AV497">
        <v>1802.086933</v>
      </c>
      <c r="AW497">
        <v>2335.6190310000002</v>
      </c>
      <c r="AX497">
        <v>1944.7900279999999</v>
      </c>
      <c r="AY497">
        <v>1708.4324409999999</v>
      </c>
      <c r="AZ497">
        <v>3179.4656580000001</v>
      </c>
      <c r="BA497">
        <v>2104.4137689999998</v>
      </c>
      <c r="BB497">
        <v>1520.020291</v>
      </c>
      <c r="BC497">
        <v>2007.8596259999999</v>
      </c>
      <c r="BD497">
        <v>1940.9873110000001</v>
      </c>
      <c r="BE497">
        <v>2563.2549130000002</v>
      </c>
      <c r="BF497">
        <v>2560.336393</v>
      </c>
      <c r="BG497">
        <v>2272.8609719999999</v>
      </c>
      <c r="BH497">
        <v>2405.7924309999999</v>
      </c>
      <c r="BI497">
        <v>2666.1613830000001</v>
      </c>
      <c r="BJ497">
        <v>1461.322418</v>
      </c>
      <c r="BK497">
        <v>2304.5849370000001</v>
      </c>
      <c r="BL497">
        <v>1462.619966</v>
      </c>
      <c r="BM497">
        <v>1621.8581369999999</v>
      </c>
      <c r="BN497">
        <v>2373.5043190000001</v>
      </c>
      <c r="BO497">
        <v>2873.2416659999999</v>
      </c>
      <c r="BP497">
        <v>1923.1417389999999</v>
      </c>
      <c r="BQ497">
        <v>2587.6503939999998</v>
      </c>
      <c r="BR497">
        <v>3603.2225450000001</v>
      </c>
      <c r="BS497">
        <v>1995.465751</v>
      </c>
      <c r="BT497">
        <v>1788.002786</v>
      </c>
      <c r="BU497">
        <v>2664.647982</v>
      </c>
      <c r="BV497">
        <v>1823.753244</v>
      </c>
      <c r="BW497">
        <v>2196.9503880000002</v>
      </c>
      <c r="BX497">
        <v>1912.824198</v>
      </c>
      <c r="BY497">
        <v>2452.2898989999999</v>
      </c>
      <c r="BZ497">
        <v>1061.7539469999999</v>
      </c>
      <c r="CA497">
        <v>2708.2471949999999</v>
      </c>
      <c r="CB497">
        <v>2972.2335929999999</v>
      </c>
      <c r="CC497">
        <v>2505.3937729999998</v>
      </c>
      <c r="CD497">
        <v>2384.243974</v>
      </c>
      <c r="CE497">
        <v>2090.4899099999998</v>
      </c>
      <c r="CF497">
        <v>2264.333513</v>
      </c>
      <c r="CG497">
        <v>1597.818651</v>
      </c>
      <c r="CH497">
        <v>1619.9148459999999</v>
      </c>
    </row>
    <row r="498" spans="1:86">
      <c r="A498" t="s">
        <v>1972</v>
      </c>
      <c r="B498" t="s">
        <v>1973</v>
      </c>
      <c r="C498" t="s">
        <v>87</v>
      </c>
      <c r="D498" t="s">
        <v>160</v>
      </c>
      <c r="E498" t="s">
        <v>225</v>
      </c>
      <c r="F498" t="s">
        <v>1974</v>
      </c>
      <c r="G498">
        <v>38.1</v>
      </c>
      <c r="H498">
        <v>0</v>
      </c>
      <c r="I498" t="s">
        <v>149</v>
      </c>
      <c r="J498" t="s">
        <v>321</v>
      </c>
      <c r="K498">
        <v>-0.578675355</v>
      </c>
      <c r="L498">
        <v>189.3002635</v>
      </c>
      <c r="M498">
        <v>579.62405950000004</v>
      </c>
      <c r="N498">
        <v>1374.1960509999999</v>
      </c>
      <c r="O498">
        <v>1586.038671</v>
      </c>
      <c r="P498">
        <v>857.96804799999995</v>
      </c>
      <c r="Q498">
        <v>852.89071950000005</v>
      </c>
      <c r="R498">
        <v>1466.4403910000001</v>
      </c>
      <c r="S498">
        <v>1595.2173190000001</v>
      </c>
      <c r="T498">
        <v>813.77869620000001</v>
      </c>
      <c r="U498">
        <v>726.45492149999995</v>
      </c>
      <c r="V498">
        <v>400.81912749999998</v>
      </c>
      <c r="W498">
        <v>701.06366709999998</v>
      </c>
      <c r="X498">
        <v>448.26777520000002</v>
      </c>
      <c r="Y498">
        <v>383.73362370000001</v>
      </c>
      <c r="Z498">
        <v>325.4940163</v>
      </c>
      <c r="AA498">
        <v>1262.4126120000001</v>
      </c>
      <c r="AB498">
        <v>635.92908790000001</v>
      </c>
      <c r="AC498">
        <v>1388.852298</v>
      </c>
      <c r="AD498">
        <v>373.08176570000001</v>
      </c>
      <c r="AE498">
        <v>2474.255576</v>
      </c>
      <c r="AF498">
        <v>488.9118244</v>
      </c>
      <c r="AG498">
        <v>1001.2843800000001</v>
      </c>
      <c r="AH498">
        <v>455.1453267</v>
      </c>
      <c r="AI498">
        <v>1100.9440870000001</v>
      </c>
      <c r="AJ498">
        <v>958.84488090000002</v>
      </c>
      <c r="AK498">
        <v>117.9791053</v>
      </c>
      <c r="AL498">
        <v>954.45234549999998</v>
      </c>
      <c r="AM498">
        <v>477.08586359999998</v>
      </c>
      <c r="AN498">
        <v>1629.6836089999999</v>
      </c>
      <c r="AO498">
        <v>1270.39771</v>
      </c>
      <c r="AP498">
        <v>494.88214749999997</v>
      </c>
      <c r="AQ498">
        <v>445.71075569999999</v>
      </c>
      <c r="AR498">
        <v>2558.4587369999999</v>
      </c>
      <c r="AS498">
        <v>2030.1238920000001</v>
      </c>
      <c r="AT498">
        <v>3096.9741279999998</v>
      </c>
      <c r="AU498">
        <v>4749.9302170000001</v>
      </c>
      <c r="AV498">
        <v>4881.349569</v>
      </c>
      <c r="AW498">
        <v>747.29772890000004</v>
      </c>
      <c r="AX498">
        <v>2766.184804</v>
      </c>
      <c r="AY498">
        <v>2490.0418920000002</v>
      </c>
      <c r="AZ498">
        <v>1465.997145</v>
      </c>
      <c r="BA498">
        <v>3714.1857399999999</v>
      </c>
      <c r="BB498">
        <v>3359.0556630000001</v>
      </c>
      <c r="BC498">
        <v>812.68462829999999</v>
      </c>
      <c r="BD498">
        <v>3890.7255890000001</v>
      </c>
      <c r="BE498">
        <v>1655.804627</v>
      </c>
      <c r="BF498">
        <v>1412.708652</v>
      </c>
      <c r="BG498">
        <v>2065.5645810000001</v>
      </c>
      <c r="BH498">
        <v>1676.439535</v>
      </c>
      <c r="BI498">
        <v>2645.465647</v>
      </c>
      <c r="BJ498">
        <v>3759.6599270000002</v>
      </c>
      <c r="BK498">
        <v>3760.081369</v>
      </c>
      <c r="BL498">
        <v>1591.0375059999999</v>
      </c>
      <c r="BM498">
        <v>4653.8064039999999</v>
      </c>
      <c r="BN498">
        <v>908.97580630000004</v>
      </c>
      <c r="BO498">
        <v>5331.5670689999997</v>
      </c>
      <c r="BP498">
        <v>4884.8429310000001</v>
      </c>
      <c r="BQ498" s="1">
        <v>8.2832699999999995E-8</v>
      </c>
      <c r="BR498">
        <v>1539.440975</v>
      </c>
      <c r="BS498">
        <v>3018.309514</v>
      </c>
      <c r="BT498">
        <v>1569.0139140000001</v>
      </c>
      <c r="BU498">
        <v>1064.137792</v>
      </c>
      <c r="BV498">
        <v>1533.903918</v>
      </c>
      <c r="BW498">
        <v>1291.1715790000001</v>
      </c>
      <c r="BX498">
        <v>385.03695090000002</v>
      </c>
      <c r="BY498">
        <v>375.53711490000001</v>
      </c>
      <c r="BZ498">
        <v>3347.4814299999998</v>
      </c>
      <c r="CA498">
        <v>204.1495109</v>
      </c>
      <c r="CB498">
        <v>885.21565639999994</v>
      </c>
      <c r="CC498">
        <v>932.02571479999995</v>
      </c>
      <c r="CD498">
        <v>2168.8876799999998</v>
      </c>
      <c r="CE498">
        <v>614.33912629999998</v>
      </c>
      <c r="CF498">
        <v>172.14760810000001</v>
      </c>
      <c r="CG498">
        <v>928.20159899999999</v>
      </c>
      <c r="CH498">
        <v>1777.0222530000001</v>
      </c>
    </row>
    <row r="499" spans="1:86">
      <c r="A499" t="s">
        <v>1975</v>
      </c>
      <c r="B499" t="s">
        <v>1976</v>
      </c>
      <c r="C499" t="s">
        <v>87</v>
      </c>
      <c r="D499" t="s">
        <v>205</v>
      </c>
      <c r="E499" t="s">
        <v>206</v>
      </c>
      <c r="F499" t="s">
        <v>1977</v>
      </c>
      <c r="G499">
        <v>38.1</v>
      </c>
      <c r="H499">
        <v>0</v>
      </c>
      <c r="I499" t="s">
        <v>108</v>
      </c>
      <c r="J499" t="s">
        <v>1978</v>
      </c>
      <c r="K499">
        <v>-3.9139985579999998</v>
      </c>
      <c r="L499">
        <v>3328019.4589999998</v>
      </c>
      <c r="M499">
        <v>2245374.4449999998</v>
      </c>
      <c r="N499">
        <v>1172524.199</v>
      </c>
      <c r="O499">
        <v>1401277.6529999999</v>
      </c>
      <c r="P499">
        <v>2005638.281</v>
      </c>
      <c r="Q499">
        <v>2381444.5860000001</v>
      </c>
      <c r="R499">
        <v>2919431.764</v>
      </c>
      <c r="S499">
        <v>1994387.2590000001</v>
      </c>
      <c r="T499">
        <v>3032155.7829999998</v>
      </c>
      <c r="U499">
        <v>1859752.0009999999</v>
      </c>
      <c r="V499">
        <v>2291712.5750000002</v>
      </c>
      <c r="W499">
        <v>2134241.0329999998</v>
      </c>
      <c r="X499">
        <v>1547098.088</v>
      </c>
      <c r="Y499">
        <v>2203330.716</v>
      </c>
      <c r="Z499">
        <v>2193028.094</v>
      </c>
      <c r="AA499">
        <v>2934665.017</v>
      </c>
      <c r="AB499">
        <v>1783101.942</v>
      </c>
      <c r="AC499">
        <v>345757.45059999998</v>
      </c>
      <c r="AD499">
        <v>410559.84519999998</v>
      </c>
      <c r="AE499">
        <v>397719.05690000003</v>
      </c>
      <c r="AF499">
        <v>359863.73680000001</v>
      </c>
      <c r="AG499">
        <v>3004263.2280000001</v>
      </c>
      <c r="AH499">
        <v>1661978.094</v>
      </c>
      <c r="AI499">
        <v>1940045.452</v>
      </c>
      <c r="AJ499">
        <v>1894669.926</v>
      </c>
      <c r="AK499">
        <v>2526283.1439999999</v>
      </c>
      <c r="AL499">
        <v>1484393.747</v>
      </c>
      <c r="AM499">
        <v>1759417.764</v>
      </c>
      <c r="AN499">
        <v>1780398.7760000001</v>
      </c>
      <c r="AO499">
        <v>2701016.8360000001</v>
      </c>
      <c r="AP499">
        <v>2992921.9870000002</v>
      </c>
      <c r="AQ499">
        <v>2787263.9210000001</v>
      </c>
      <c r="AR499">
        <v>7777706.1380000003</v>
      </c>
      <c r="AS499">
        <v>3214951.7069999999</v>
      </c>
      <c r="AT499">
        <v>291503.31829999998</v>
      </c>
      <c r="AU499">
        <v>1342598.145</v>
      </c>
      <c r="AV499">
        <v>6734172.7829999998</v>
      </c>
      <c r="AW499">
        <v>6564639.6950000003</v>
      </c>
      <c r="AX499">
        <v>4288020.0240000002</v>
      </c>
      <c r="AY499">
        <v>4776518.6849999996</v>
      </c>
      <c r="AZ499">
        <v>5750002.7829999998</v>
      </c>
      <c r="BA499">
        <v>3114983.1869999999</v>
      </c>
      <c r="BB499">
        <v>6099511.2520000003</v>
      </c>
      <c r="BC499">
        <v>7291053.1490000002</v>
      </c>
      <c r="BD499">
        <v>4493690.4419999998</v>
      </c>
      <c r="BE499">
        <v>1945133.642</v>
      </c>
      <c r="BF499">
        <v>4396591.1730000004</v>
      </c>
      <c r="BG499">
        <v>3890588.4580000001</v>
      </c>
      <c r="BH499">
        <v>5139374.3310000002</v>
      </c>
      <c r="BI499">
        <v>7400420.8530000001</v>
      </c>
      <c r="BJ499">
        <v>3815177.9139999999</v>
      </c>
      <c r="BK499">
        <v>4454397.3880000003</v>
      </c>
      <c r="BL499">
        <v>3867205.145</v>
      </c>
      <c r="BM499">
        <v>4387535.0130000003</v>
      </c>
      <c r="BN499">
        <v>4084543.5789999999</v>
      </c>
      <c r="BO499">
        <v>1532699.1569999999</v>
      </c>
      <c r="BP499">
        <v>755635.77659999998</v>
      </c>
      <c r="BQ499">
        <v>7402338.0860000001</v>
      </c>
      <c r="BR499">
        <v>5633713.5089999996</v>
      </c>
      <c r="BS499">
        <v>3142445.4950000001</v>
      </c>
      <c r="BT499">
        <v>3272523.929</v>
      </c>
      <c r="BU499">
        <v>4487414.807</v>
      </c>
      <c r="BV499">
        <v>3070339.6719999998</v>
      </c>
      <c r="BW499">
        <v>5266606.625</v>
      </c>
      <c r="BX499">
        <v>6203893.5889999997</v>
      </c>
      <c r="BY499">
        <v>7575964.2599999998</v>
      </c>
      <c r="BZ499">
        <v>3026747.75</v>
      </c>
      <c r="CA499">
        <v>6011136.6849999996</v>
      </c>
      <c r="CB499">
        <v>4431456.3030000003</v>
      </c>
      <c r="CC499">
        <v>2937713.6430000002</v>
      </c>
      <c r="CD499">
        <v>3017812.213</v>
      </c>
      <c r="CE499">
        <v>4427873.3279999997</v>
      </c>
      <c r="CF499">
        <v>5497918.6449999996</v>
      </c>
      <c r="CG499">
        <v>5481636.7050000001</v>
      </c>
      <c r="CH499">
        <v>4561750.8509999998</v>
      </c>
    </row>
    <row r="500" spans="1:86">
      <c r="A500" t="s">
        <v>1979</v>
      </c>
      <c r="B500" t="s">
        <v>1980</v>
      </c>
      <c r="C500" t="s">
        <v>87</v>
      </c>
      <c r="D500" t="s">
        <v>160</v>
      </c>
      <c r="E500" t="s">
        <v>225</v>
      </c>
      <c r="F500" t="s">
        <v>1981</v>
      </c>
      <c r="G500">
        <v>38.1</v>
      </c>
      <c r="H500">
        <v>0</v>
      </c>
      <c r="I500" t="s">
        <v>149</v>
      </c>
      <c r="J500" t="s">
        <v>1982</v>
      </c>
      <c r="K500">
        <v>-1.232424075</v>
      </c>
      <c r="L500" s="1">
        <v>6.2599799999999997E-6</v>
      </c>
      <c r="M500">
        <v>68.413748740000003</v>
      </c>
      <c r="N500">
        <v>2009.8219180000001</v>
      </c>
      <c r="O500">
        <v>1410.9816169999999</v>
      </c>
      <c r="P500">
        <v>417.76853670000003</v>
      </c>
      <c r="Q500">
        <v>154.4203808</v>
      </c>
      <c r="R500">
        <v>108.7156093</v>
      </c>
      <c r="S500">
        <v>804.88594999999998</v>
      </c>
      <c r="T500">
        <v>769.63221669999996</v>
      </c>
      <c r="U500">
        <v>51.27231845</v>
      </c>
      <c r="V500" s="1">
        <v>6.2599799999999997E-6</v>
      </c>
      <c r="W500">
        <v>144.9660049</v>
      </c>
      <c r="X500">
        <v>820.95869459999994</v>
      </c>
      <c r="Y500" s="1">
        <v>6.2599799999999997E-6</v>
      </c>
      <c r="Z500" s="1">
        <v>6.2599799999999997E-6</v>
      </c>
      <c r="AA500">
        <v>490.62560939999997</v>
      </c>
      <c r="AB500">
        <v>194.47399920000001</v>
      </c>
      <c r="AC500">
        <v>483.75243979999999</v>
      </c>
      <c r="AD500">
        <v>39.889258079999998</v>
      </c>
      <c r="AE500">
        <v>1014.1241690000001</v>
      </c>
      <c r="AF500">
        <v>904.64692400000001</v>
      </c>
      <c r="AG500" s="1">
        <v>6.2599799999999997E-6</v>
      </c>
      <c r="AH500" s="1">
        <v>6.2599799999999997E-6</v>
      </c>
      <c r="AI500">
        <v>100.7653591</v>
      </c>
      <c r="AJ500">
        <v>281.94956710000002</v>
      </c>
      <c r="AK500">
        <v>61.376846479999998</v>
      </c>
      <c r="AL500">
        <v>746.60088680000001</v>
      </c>
      <c r="AM500">
        <v>99.744081850000001</v>
      </c>
      <c r="AN500">
        <v>296.93064930000003</v>
      </c>
      <c r="AO500">
        <v>311.4749238</v>
      </c>
      <c r="AP500" s="1">
        <v>6.2599799999999997E-6</v>
      </c>
      <c r="AQ500">
        <v>52.823122210000001</v>
      </c>
      <c r="AR500">
        <v>12220.373799999999</v>
      </c>
      <c r="AS500">
        <v>12931.714739999999</v>
      </c>
      <c r="AT500">
        <v>8364.0366900000008</v>
      </c>
      <c r="AU500">
        <v>16449.545580000002</v>
      </c>
      <c r="AV500">
        <v>17747.191490000001</v>
      </c>
      <c r="AW500">
        <v>8143.9347850000004</v>
      </c>
      <c r="AX500">
        <v>14318.007739999999</v>
      </c>
      <c r="AY500">
        <v>14860.70967</v>
      </c>
      <c r="AZ500">
        <v>18415.937979999999</v>
      </c>
      <c r="BA500">
        <v>10583.395</v>
      </c>
      <c r="BB500">
        <v>19116.287950000002</v>
      </c>
      <c r="BC500">
        <v>9700.9497890000002</v>
      </c>
      <c r="BD500">
        <v>10373.26108</v>
      </c>
      <c r="BE500">
        <v>29828.727849999999</v>
      </c>
      <c r="BF500">
        <v>7740.5814149999997</v>
      </c>
      <c r="BG500">
        <v>11619.90458</v>
      </c>
      <c r="BH500">
        <v>5970.0544550000004</v>
      </c>
      <c r="BI500">
        <v>17646.561659999999</v>
      </c>
      <c r="BJ500">
        <v>17031.18563</v>
      </c>
      <c r="BK500">
        <v>12769.32554</v>
      </c>
      <c r="BL500">
        <v>8314.4781770000009</v>
      </c>
      <c r="BM500">
        <v>10269.084080000001</v>
      </c>
      <c r="BN500">
        <v>10192.528039999999</v>
      </c>
      <c r="BO500">
        <v>11398.44781</v>
      </c>
      <c r="BP500">
        <v>12287.907579999999</v>
      </c>
      <c r="BQ500">
        <v>7836.6372940000001</v>
      </c>
      <c r="BR500">
        <v>10902.99028</v>
      </c>
      <c r="BS500">
        <v>8526.3419639999993</v>
      </c>
      <c r="BT500">
        <v>7010.9754480000001</v>
      </c>
      <c r="BU500">
        <v>8685.5707660000007</v>
      </c>
      <c r="BV500">
        <v>9253.3099079999993</v>
      </c>
      <c r="BW500">
        <v>6984.832891</v>
      </c>
      <c r="BX500">
        <v>8603.8564499999993</v>
      </c>
      <c r="BY500">
        <v>5907.5868270000001</v>
      </c>
      <c r="BZ500">
        <v>7301.0827090000002</v>
      </c>
      <c r="CA500">
        <v>6393.9426979999998</v>
      </c>
      <c r="CB500">
        <v>6344.4189729999998</v>
      </c>
      <c r="CC500">
        <v>7669.3775530000003</v>
      </c>
      <c r="CD500">
        <v>13637.50503</v>
      </c>
      <c r="CE500">
        <v>7763.840526</v>
      </c>
      <c r="CF500">
        <v>6908.8484070000004</v>
      </c>
      <c r="CG500">
        <v>11983.88241</v>
      </c>
      <c r="CH500">
        <v>9083.3950330000007</v>
      </c>
    </row>
    <row r="501" spans="1:86">
      <c r="A501" t="s">
        <v>1983</v>
      </c>
      <c r="B501" t="s">
        <v>1984</v>
      </c>
      <c r="C501" t="s">
        <v>87</v>
      </c>
      <c r="D501" t="s">
        <v>101</v>
      </c>
      <c r="E501" t="s">
        <v>169</v>
      </c>
      <c r="F501" t="s">
        <v>1985</v>
      </c>
      <c r="G501">
        <v>38.1</v>
      </c>
      <c r="H501">
        <v>0</v>
      </c>
      <c r="I501" t="s">
        <v>208</v>
      </c>
      <c r="J501" t="s">
        <v>400</v>
      </c>
      <c r="K501">
        <v>-1.9446235350000001</v>
      </c>
      <c r="L501">
        <v>26049.49481</v>
      </c>
      <c r="M501">
        <v>18766.558710000001</v>
      </c>
      <c r="N501">
        <v>8246.7066140000006</v>
      </c>
      <c r="O501">
        <v>6621.6581649999998</v>
      </c>
      <c r="P501">
        <v>16095.928320000001</v>
      </c>
      <c r="Q501">
        <v>17342.643250000001</v>
      </c>
      <c r="R501">
        <v>6990.1929099999998</v>
      </c>
      <c r="S501">
        <v>19898.33582</v>
      </c>
      <c r="T501">
        <v>8289.1463139999996</v>
      </c>
      <c r="U501">
        <v>12615.246160000001</v>
      </c>
      <c r="V501">
        <v>11591.165569999999</v>
      </c>
      <c r="W501">
        <v>12447.969649999999</v>
      </c>
      <c r="X501">
        <v>21762.556430000001</v>
      </c>
      <c r="Y501">
        <v>22095.195449999999</v>
      </c>
      <c r="Z501">
        <v>14206.97696</v>
      </c>
      <c r="AA501">
        <v>16004.7374</v>
      </c>
      <c r="AB501">
        <v>13881.2413</v>
      </c>
      <c r="AC501">
        <v>15392.225329999999</v>
      </c>
      <c r="AD501">
        <v>9739.4444490000005</v>
      </c>
      <c r="AE501">
        <v>20889.252649999999</v>
      </c>
      <c r="AF501">
        <v>5437.4381400000002</v>
      </c>
      <c r="AG501">
        <v>17023.085500000001</v>
      </c>
      <c r="AH501">
        <v>8927.2756719999998</v>
      </c>
      <c r="AI501">
        <v>13210.96891</v>
      </c>
      <c r="AJ501">
        <v>16553.17295</v>
      </c>
      <c r="AK501">
        <v>6903.0175289999997</v>
      </c>
      <c r="AL501">
        <v>13617.507299999999</v>
      </c>
      <c r="AM501">
        <v>7150.8113059999996</v>
      </c>
      <c r="AN501">
        <v>21063.261289999999</v>
      </c>
      <c r="AO501">
        <v>21850.181479999999</v>
      </c>
      <c r="AP501">
        <v>30967.876499999998</v>
      </c>
      <c r="AQ501">
        <v>14849.40121</v>
      </c>
      <c r="AR501">
        <v>30545.536260000001</v>
      </c>
      <c r="AS501">
        <v>34269.412519999998</v>
      </c>
      <c r="AT501">
        <v>57928.340170000003</v>
      </c>
      <c r="AU501">
        <v>78855.678939999998</v>
      </c>
      <c r="AV501">
        <v>69216.449819999994</v>
      </c>
      <c r="AW501">
        <v>37870.267679999997</v>
      </c>
      <c r="AX501">
        <v>59176.770830000001</v>
      </c>
      <c r="AY501">
        <v>54671.050620000002</v>
      </c>
      <c r="AZ501">
        <v>58078.00303</v>
      </c>
      <c r="BA501">
        <v>60778.845509999999</v>
      </c>
      <c r="BB501">
        <v>35688.24987</v>
      </c>
      <c r="BC501">
        <v>26226.12256</v>
      </c>
      <c r="BD501">
        <v>77888.183709999998</v>
      </c>
      <c r="BE501">
        <v>14887.543900000001</v>
      </c>
      <c r="BF501">
        <v>56210.526169999997</v>
      </c>
      <c r="BG501">
        <v>32228.805779999999</v>
      </c>
      <c r="BH501">
        <v>43163.035349999998</v>
      </c>
      <c r="BI501">
        <v>83539.563689999995</v>
      </c>
      <c r="BJ501">
        <v>91337.480720000007</v>
      </c>
      <c r="BK501">
        <v>39569.319020000003</v>
      </c>
      <c r="BL501">
        <v>48210.180560000001</v>
      </c>
      <c r="BM501">
        <v>106017.803</v>
      </c>
      <c r="BN501">
        <v>23024.576809999999</v>
      </c>
      <c r="BO501">
        <v>79719.313410000002</v>
      </c>
      <c r="BP501">
        <v>76480.371729999999</v>
      </c>
      <c r="BQ501">
        <v>26357.232100000001</v>
      </c>
      <c r="BR501">
        <v>48606.777329999997</v>
      </c>
      <c r="BS501">
        <v>61199.15062</v>
      </c>
      <c r="BT501">
        <v>63109.152629999997</v>
      </c>
      <c r="BU501">
        <v>31206.741870000002</v>
      </c>
      <c r="BV501">
        <v>70294.412700000001</v>
      </c>
      <c r="BW501">
        <v>44951.157740000002</v>
      </c>
      <c r="BX501">
        <v>30867.778829999999</v>
      </c>
      <c r="BY501">
        <v>35106.354890000002</v>
      </c>
      <c r="BZ501">
        <v>157218.02650000001</v>
      </c>
      <c r="CA501">
        <v>32170.787830000001</v>
      </c>
      <c r="CB501">
        <v>82590.898109999995</v>
      </c>
      <c r="CC501">
        <v>33034.82789</v>
      </c>
      <c r="CD501">
        <v>53131.573810000002</v>
      </c>
      <c r="CE501">
        <v>52074.624880000003</v>
      </c>
      <c r="CF501">
        <v>31375.903300000002</v>
      </c>
      <c r="CG501">
        <v>50637.951760000004</v>
      </c>
      <c r="CH501">
        <v>43774.063670000003</v>
      </c>
    </row>
    <row r="502" spans="1:86">
      <c r="A502" t="s">
        <v>1986</v>
      </c>
      <c r="B502" t="s">
        <v>1987</v>
      </c>
      <c r="C502" t="s">
        <v>437</v>
      </c>
      <c r="D502" t="s">
        <v>438</v>
      </c>
      <c r="E502" t="s">
        <v>486</v>
      </c>
      <c r="G502">
        <v>38.1</v>
      </c>
      <c r="H502">
        <v>0</v>
      </c>
      <c r="I502" t="s">
        <v>108</v>
      </c>
      <c r="J502" t="s">
        <v>1875</v>
      </c>
      <c r="K502">
        <v>-1.615582791</v>
      </c>
      <c r="L502">
        <v>7108.8594519999997</v>
      </c>
      <c r="M502">
        <v>5731.2568810000002</v>
      </c>
      <c r="N502">
        <v>6974.3183170000002</v>
      </c>
      <c r="O502">
        <v>5750.1747850000002</v>
      </c>
      <c r="P502">
        <v>6232.1455720000004</v>
      </c>
      <c r="Q502">
        <v>6600.2971340000004</v>
      </c>
      <c r="R502">
        <v>6503.4820049999998</v>
      </c>
      <c r="S502">
        <v>6298.7856199999997</v>
      </c>
      <c r="T502">
        <v>6016.9343609999996</v>
      </c>
      <c r="U502">
        <v>6975.4311820000003</v>
      </c>
      <c r="V502">
        <v>6734.5052109999997</v>
      </c>
      <c r="W502">
        <v>6283.4965910000001</v>
      </c>
      <c r="X502">
        <v>6655.8175590000001</v>
      </c>
      <c r="Y502">
        <v>6559.3830870000002</v>
      </c>
      <c r="Z502">
        <v>6194.8584220000002</v>
      </c>
      <c r="AA502">
        <v>7210.2876640000004</v>
      </c>
      <c r="AB502">
        <v>5706.6684160000004</v>
      </c>
      <c r="AC502">
        <v>7081.0197189999999</v>
      </c>
      <c r="AD502">
        <v>7587.2019989999999</v>
      </c>
      <c r="AE502">
        <v>6591.6883589999998</v>
      </c>
      <c r="AF502">
        <v>6300.8902029999999</v>
      </c>
      <c r="AG502">
        <v>5825.9460440000003</v>
      </c>
      <c r="AH502">
        <v>6837.0618270000004</v>
      </c>
      <c r="AI502">
        <v>7046.5853310000002</v>
      </c>
      <c r="AJ502">
        <v>5819.7546009999996</v>
      </c>
      <c r="AK502">
        <v>6848.5127220000004</v>
      </c>
      <c r="AL502">
        <v>5885.9367510000002</v>
      </c>
      <c r="AM502">
        <v>6564.4390409999996</v>
      </c>
      <c r="AN502">
        <v>5536.8696609999997</v>
      </c>
      <c r="AO502">
        <v>6586.5578450000003</v>
      </c>
      <c r="AP502">
        <v>6016.2596670000003</v>
      </c>
      <c r="AQ502">
        <v>6112.5925880000004</v>
      </c>
      <c r="AR502">
        <v>1323.73208</v>
      </c>
      <c r="AS502">
        <v>1961.0080029999999</v>
      </c>
      <c r="AT502">
        <v>2100.1886570000001</v>
      </c>
      <c r="AU502">
        <v>1914.0061920000001</v>
      </c>
      <c r="AV502">
        <v>1808.388011</v>
      </c>
      <c r="AW502">
        <v>1730.9105649999999</v>
      </c>
      <c r="AX502">
        <v>1967.9817889999999</v>
      </c>
      <c r="AY502">
        <v>658.12658339999996</v>
      </c>
      <c r="AZ502">
        <v>953.81238020000001</v>
      </c>
      <c r="BA502">
        <v>697.56447349999996</v>
      </c>
      <c r="BB502">
        <v>4057.0254920000002</v>
      </c>
      <c r="BC502">
        <v>4467.1745010000004</v>
      </c>
      <c r="BD502">
        <v>1905.732015</v>
      </c>
      <c r="BE502">
        <v>1181.947831</v>
      </c>
      <c r="BF502">
        <v>2578.7289179999998</v>
      </c>
      <c r="BG502">
        <v>3031.1213939999998</v>
      </c>
      <c r="BH502">
        <v>2453.2805680000001</v>
      </c>
      <c r="BI502">
        <v>1510.2725370000001</v>
      </c>
      <c r="BJ502">
        <v>3019.9171569999999</v>
      </c>
      <c r="BK502">
        <v>3745.9964890000001</v>
      </c>
      <c r="BL502">
        <v>4035.5541159999998</v>
      </c>
      <c r="BM502">
        <v>4247.3703210000003</v>
      </c>
      <c r="BN502">
        <v>2895.4084010000001</v>
      </c>
      <c r="BO502">
        <v>3691.9551139999999</v>
      </c>
      <c r="BP502">
        <v>1724.146133</v>
      </c>
      <c r="BQ502">
        <v>1829.216142</v>
      </c>
      <c r="BR502">
        <v>6004.0757270000004</v>
      </c>
      <c r="BS502">
        <v>1156.6731050000001</v>
      </c>
      <c r="BT502">
        <v>5374.0200379999997</v>
      </c>
      <c r="BU502">
        <v>1274.197246</v>
      </c>
      <c r="BV502">
        <v>1394.0087000000001</v>
      </c>
      <c r="BW502">
        <v>2550.3028789999998</v>
      </c>
      <c r="BX502">
        <v>3858.880952</v>
      </c>
      <c r="BY502">
        <v>2001.478662</v>
      </c>
      <c r="BZ502">
        <v>2772.0616519999999</v>
      </c>
      <c r="CA502">
        <v>1267.972368</v>
      </c>
      <c r="CB502">
        <v>1822.5023610000001</v>
      </c>
      <c r="CC502">
        <v>1155.4056290000001</v>
      </c>
      <c r="CD502">
        <v>10011.878549999999</v>
      </c>
      <c r="CE502">
        <v>527.58228240000005</v>
      </c>
      <c r="CF502">
        <v>818.26995250000004</v>
      </c>
      <c r="CG502">
        <v>2556.3985080000002</v>
      </c>
      <c r="CH502">
        <v>1447.02251</v>
      </c>
    </row>
    <row r="503" spans="1:86">
      <c r="A503" t="s">
        <v>1988</v>
      </c>
      <c r="B503" t="s">
        <v>1989</v>
      </c>
      <c r="C503" t="s">
        <v>336</v>
      </c>
      <c r="D503" t="s">
        <v>337</v>
      </c>
      <c r="E503" t="s">
        <v>288</v>
      </c>
      <c r="F503" t="s">
        <v>1990</v>
      </c>
      <c r="G503">
        <v>38.1</v>
      </c>
      <c r="H503">
        <v>0</v>
      </c>
      <c r="I503" t="s">
        <v>233</v>
      </c>
      <c r="J503" t="s">
        <v>1991</v>
      </c>
      <c r="K503">
        <v>-2.097364003</v>
      </c>
      <c r="L503">
        <v>11307.460290000001</v>
      </c>
      <c r="M503">
        <v>9552.9371759999995</v>
      </c>
      <c r="N503">
        <v>7163.3927940000003</v>
      </c>
      <c r="O503">
        <v>9397.9693499999994</v>
      </c>
      <c r="P503">
        <v>9745.5672479999994</v>
      </c>
      <c r="Q503">
        <v>22663.28095</v>
      </c>
      <c r="R503">
        <v>11691.80539</v>
      </c>
      <c r="S503">
        <v>10628.588760000001</v>
      </c>
      <c r="T503">
        <v>9322.1426319999991</v>
      </c>
      <c r="U503">
        <v>8969.4791980000009</v>
      </c>
      <c r="V503">
        <v>12902.940699999999</v>
      </c>
      <c r="W503">
        <v>4006.1681319999998</v>
      </c>
      <c r="X503">
        <v>12298.69298</v>
      </c>
      <c r="Y503">
        <v>4855.4910380000001</v>
      </c>
      <c r="Z503">
        <v>12679.51951</v>
      </c>
      <c r="AA503">
        <v>9668.2608249999994</v>
      </c>
      <c r="AB503">
        <v>24806.996480000002</v>
      </c>
      <c r="AC503">
        <v>14542.659809999999</v>
      </c>
      <c r="AD503">
        <v>8744.8295890000009</v>
      </c>
      <c r="AE503">
        <v>9344.7793569999994</v>
      </c>
      <c r="AF503">
        <v>8943.3041099999991</v>
      </c>
      <c r="AG503">
        <v>14408.62185</v>
      </c>
      <c r="AH503">
        <v>11361.820659999999</v>
      </c>
      <c r="AI503">
        <v>21129.707160000002</v>
      </c>
      <c r="AJ503">
        <v>9290.1910540000008</v>
      </c>
      <c r="AK503">
        <v>8872.8056899999992</v>
      </c>
      <c r="AL503">
        <v>14787.947179999999</v>
      </c>
      <c r="AM503">
        <v>9510.0468280000005</v>
      </c>
      <c r="AN503">
        <v>11467.52195</v>
      </c>
      <c r="AO503">
        <v>13090.16842</v>
      </c>
      <c r="AP503">
        <v>11904.34211</v>
      </c>
      <c r="AQ503">
        <v>16641.02475</v>
      </c>
      <c r="AR503">
        <v>140.47869539999999</v>
      </c>
      <c r="AS503">
        <v>315.8213892</v>
      </c>
      <c r="AT503">
        <v>253.8347042</v>
      </c>
      <c r="AU503">
        <v>137.95572799999999</v>
      </c>
      <c r="AV503">
        <v>447.67882309999999</v>
      </c>
      <c r="AW503">
        <v>594.85390070000005</v>
      </c>
      <c r="AX503">
        <v>335.59722820000002</v>
      </c>
      <c r="AY503">
        <v>303.654991</v>
      </c>
      <c r="AZ503">
        <v>471.52043789999999</v>
      </c>
      <c r="BA503">
        <v>544.81347270000003</v>
      </c>
      <c r="BB503">
        <v>387.3453816</v>
      </c>
      <c r="BC503">
        <v>222.8908855</v>
      </c>
      <c r="BD503">
        <v>59.776832820000003</v>
      </c>
      <c r="BE503">
        <v>602.32744400000001</v>
      </c>
      <c r="BF503">
        <v>80.432928140000001</v>
      </c>
      <c r="BG503">
        <v>317.56541440000001</v>
      </c>
      <c r="BH503">
        <v>258.55471199999999</v>
      </c>
      <c r="BI503">
        <v>273.77666900000003</v>
      </c>
      <c r="BJ503">
        <v>581.48343520000003</v>
      </c>
      <c r="BK503">
        <v>450.48221480000001</v>
      </c>
      <c r="BL503">
        <v>260.35887700000001</v>
      </c>
      <c r="BM503">
        <v>458.08797729999998</v>
      </c>
      <c r="BN503">
        <v>449.38585410000002</v>
      </c>
      <c r="BO503">
        <v>320.8496012</v>
      </c>
      <c r="BP503">
        <v>271.09042840000001</v>
      </c>
      <c r="BQ503">
        <v>296.44781339999997</v>
      </c>
      <c r="BR503">
        <v>354.08329320000001</v>
      </c>
      <c r="BS503">
        <v>638.71239539999999</v>
      </c>
      <c r="BT503">
        <v>877.51625060000003</v>
      </c>
      <c r="BU503">
        <v>765.2786347</v>
      </c>
      <c r="BV503">
        <v>269.65002179999999</v>
      </c>
      <c r="BW503" s="1">
        <v>8.2832699999999995E-8</v>
      </c>
      <c r="BX503">
        <v>543.99217599999997</v>
      </c>
      <c r="BY503" s="1">
        <v>8.2832699999999995E-8</v>
      </c>
      <c r="BZ503">
        <v>770.06299750000005</v>
      </c>
      <c r="CA503">
        <v>319.15348690000002</v>
      </c>
      <c r="CB503">
        <v>400.45617549999997</v>
      </c>
      <c r="CC503">
        <v>128.32522789999999</v>
      </c>
      <c r="CD503">
        <v>287.38228720000001</v>
      </c>
      <c r="CE503">
        <v>284.13406880000002</v>
      </c>
      <c r="CF503">
        <v>408.70601909999999</v>
      </c>
      <c r="CG503">
        <v>408.22566999999998</v>
      </c>
      <c r="CH503">
        <v>639.52178890000005</v>
      </c>
    </row>
    <row r="504" spans="1:86">
      <c r="A504" t="s">
        <v>1992</v>
      </c>
      <c r="B504" t="s">
        <v>1993</v>
      </c>
      <c r="C504" t="s">
        <v>294</v>
      </c>
      <c r="D504" t="s">
        <v>478</v>
      </c>
      <c r="E504" t="s">
        <v>288</v>
      </c>
      <c r="F504" t="s">
        <v>1994</v>
      </c>
      <c r="G504">
        <v>38.1</v>
      </c>
      <c r="H504">
        <v>0</v>
      </c>
      <c r="I504" t="s">
        <v>162</v>
      </c>
      <c r="J504" t="s">
        <v>1347</v>
      </c>
      <c r="K504">
        <v>-2.1753537550000002</v>
      </c>
      <c r="L504">
        <v>632.01232140000002</v>
      </c>
      <c r="M504">
        <v>619.27178509999999</v>
      </c>
      <c r="N504" s="1">
        <v>6.2599799999999997E-6</v>
      </c>
      <c r="O504">
        <v>92.624799280000005</v>
      </c>
      <c r="P504">
        <v>308.71377999999999</v>
      </c>
      <c r="Q504">
        <v>236.5583287</v>
      </c>
      <c r="R504">
        <v>2137.1647480000001</v>
      </c>
      <c r="S504">
        <v>2098.0157749999998</v>
      </c>
      <c r="T504">
        <v>100.80596610000001</v>
      </c>
      <c r="U504">
        <v>445.56047619999998</v>
      </c>
      <c r="V504">
        <v>990.46369110000001</v>
      </c>
      <c r="W504">
        <v>956.08058770000002</v>
      </c>
      <c r="X504">
        <v>1609.754533</v>
      </c>
      <c r="Y504">
        <v>820.46058689999995</v>
      </c>
      <c r="Z504">
        <v>824.01577880000002</v>
      </c>
      <c r="AA504">
        <v>956.53155890000005</v>
      </c>
      <c r="AB504">
        <v>630.51501399999995</v>
      </c>
      <c r="AC504">
        <v>1052.210529</v>
      </c>
      <c r="AD504">
        <v>1119.7415129999999</v>
      </c>
      <c r="AE504">
        <v>151.12150410000001</v>
      </c>
      <c r="AF504">
        <v>628.28628319999996</v>
      </c>
      <c r="AG504">
        <v>509.52269209999997</v>
      </c>
      <c r="AH504">
        <v>279.79609529999999</v>
      </c>
      <c r="AI504">
        <v>440.66239810000002</v>
      </c>
      <c r="AJ504" s="1">
        <v>6.2599799999999997E-6</v>
      </c>
      <c r="AK504">
        <v>540.62077269999997</v>
      </c>
      <c r="AL504">
        <v>355.39956389999998</v>
      </c>
      <c r="AM504">
        <v>82.153541500000003</v>
      </c>
      <c r="AN504">
        <v>81.910576849999998</v>
      </c>
      <c r="AO504">
        <v>116.87678819999999</v>
      </c>
      <c r="AP504">
        <v>569.10843569999997</v>
      </c>
      <c r="AQ504">
        <v>1030.993516</v>
      </c>
      <c r="AR504">
        <v>909.16942349999999</v>
      </c>
      <c r="AS504">
        <v>1451.0173580000001</v>
      </c>
      <c r="AT504">
        <v>1144.212348</v>
      </c>
      <c r="AU504">
        <v>1183.681004</v>
      </c>
      <c r="AV504">
        <v>1031.433865</v>
      </c>
      <c r="AW504">
        <v>1132.097311</v>
      </c>
      <c r="AX504">
        <v>1104.6440789999999</v>
      </c>
      <c r="AY504">
        <v>1006.45717</v>
      </c>
      <c r="AZ504">
        <v>1108.7783649999999</v>
      </c>
      <c r="BA504">
        <v>935.20918989999996</v>
      </c>
      <c r="BB504">
        <v>1022.753907</v>
      </c>
      <c r="BC504">
        <v>1086.033633</v>
      </c>
      <c r="BD504">
        <v>1043.3941870000001</v>
      </c>
      <c r="BE504">
        <v>1171.3250829999999</v>
      </c>
      <c r="BF504">
        <v>1085.8888669999999</v>
      </c>
      <c r="BG504">
        <v>1089.578886</v>
      </c>
      <c r="BH504">
        <v>910.69946779999998</v>
      </c>
      <c r="BI504">
        <v>1182.743011</v>
      </c>
      <c r="BJ504">
        <v>956.2230528</v>
      </c>
      <c r="BK504">
        <v>1212.6919379999999</v>
      </c>
      <c r="BL504">
        <v>861.19312879999995</v>
      </c>
      <c r="BM504">
        <v>768.28273869999998</v>
      </c>
      <c r="BN504">
        <v>1129.5349819999999</v>
      </c>
      <c r="BO504">
        <v>1014.980598</v>
      </c>
      <c r="BP504">
        <v>1252.5052479999999</v>
      </c>
      <c r="BQ504">
        <v>1024.038106</v>
      </c>
      <c r="BR504">
        <v>1084.4344000000001</v>
      </c>
      <c r="BS504">
        <v>1319.315243</v>
      </c>
      <c r="BT504">
        <v>1178.6449560000001</v>
      </c>
      <c r="BU504">
        <v>1008.490047</v>
      </c>
      <c r="BV504">
        <v>1058.3198769999999</v>
      </c>
      <c r="BW504">
        <v>1137.2327230000001</v>
      </c>
      <c r="BX504">
        <v>1240.070215</v>
      </c>
      <c r="BY504">
        <v>1084.8282099999999</v>
      </c>
      <c r="BZ504">
        <v>817.4939789</v>
      </c>
      <c r="CA504">
        <v>1325.269839</v>
      </c>
      <c r="CB504">
        <v>1047.3626549999999</v>
      </c>
      <c r="CC504">
        <v>1229.562516</v>
      </c>
      <c r="CD504">
        <v>958.12561789999995</v>
      </c>
      <c r="CE504">
        <v>1112.1595970000001</v>
      </c>
      <c r="CF504">
        <v>990.2371617</v>
      </c>
      <c r="CG504">
        <v>975.36654510000005</v>
      </c>
      <c r="CH504">
        <v>978.60474020000004</v>
      </c>
    </row>
    <row r="505" spans="1:86">
      <c r="A505" t="s">
        <v>1995</v>
      </c>
      <c r="B505" t="s">
        <v>1996</v>
      </c>
      <c r="C505" t="s">
        <v>136</v>
      </c>
      <c r="D505" t="s">
        <v>137</v>
      </c>
      <c r="E505" t="s">
        <v>138</v>
      </c>
      <c r="G505">
        <v>38.1</v>
      </c>
      <c r="H505">
        <v>0</v>
      </c>
      <c r="I505" t="s">
        <v>149</v>
      </c>
      <c r="J505" t="s">
        <v>1997</v>
      </c>
      <c r="K505">
        <v>-0.86210766299999997</v>
      </c>
      <c r="L505">
        <v>30.831949210000001</v>
      </c>
      <c r="M505">
        <v>757.41153259999999</v>
      </c>
      <c r="N505">
        <v>50.872836200000002</v>
      </c>
      <c r="O505" s="1">
        <v>6.2599799999999997E-6</v>
      </c>
      <c r="P505">
        <v>997.51370129999998</v>
      </c>
      <c r="Q505">
        <v>641.3572825</v>
      </c>
      <c r="R505">
        <v>233.61882120000001</v>
      </c>
      <c r="S505">
        <v>418.28156589999998</v>
      </c>
      <c r="T505" s="1">
        <v>6.2599799999999997E-6</v>
      </c>
      <c r="U505">
        <v>625.48735999999997</v>
      </c>
      <c r="V505">
        <v>1071.486206</v>
      </c>
      <c r="W505">
        <v>339.26801560000001</v>
      </c>
      <c r="X505" s="1">
        <v>6.2599799999999997E-6</v>
      </c>
      <c r="Y505">
        <v>514.05607659999998</v>
      </c>
      <c r="Z505">
        <v>69.813123090000005</v>
      </c>
      <c r="AA505" s="1">
        <v>6.2599799999999997E-6</v>
      </c>
      <c r="AB505">
        <v>2842.772555</v>
      </c>
      <c r="AC505">
        <v>523.43655260000003</v>
      </c>
      <c r="AD505">
        <v>982.93963240000005</v>
      </c>
      <c r="AE505">
        <v>689.12486460000002</v>
      </c>
      <c r="AF505">
        <v>370.93925990000002</v>
      </c>
      <c r="AG505">
        <v>456.33004790000001</v>
      </c>
      <c r="AH505">
        <v>218.17626559999999</v>
      </c>
      <c r="AI505">
        <v>217.43852369999999</v>
      </c>
      <c r="AJ505">
        <v>2689.804858</v>
      </c>
      <c r="AK505">
        <v>822.14496459999998</v>
      </c>
      <c r="AL505">
        <v>59.744006800000001</v>
      </c>
      <c r="AM505" s="1">
        <v>6.2599799999999997E-6</v>
      </c>
      <c r="AN505">
        <v>228.22814070000001</v>
      </c>
      <c r="AO505" s="1">
        <v>6.2599799999999997E-6</v>
      </c>
      <c r="AP505">
        <v>884.32832240000005</v>
      </c>
      <c r="AQ505">
        <v>139.48543799999999</v>
      </c>
      <c r="AR505">
        <v>313.37484089999998</v>
      </c>
      <c r="AS505" s="1">
        <v>8.2832699999999995E-8</v>
      </c>
      <c r="AT505" s="1">
        <v>8.2832699999999995E-8</v>
      </c>
      <c r="AU505">
        <v>331.72088639999998</v>
      </c>
      <c r="AV505" s="1">
        <v>8.2832699999999995E-8</v>
      </c>
      <c r="AW505" s="1">
        <v>8.2832699999999995E-8</v>
      </c>
      <c r="AX505" s="1">
        <v>8.2832699999999995E-8</v>
      </c>
      <c r="AY505" s="1">
        <v>8.2832699999999995E-8</v>
      </c>
      <c r="AZ505">
        <v>103.69795240000001</v>
      </c>
      <c r="BA505">
        <v>384.8532558</v>
      </c>
      <c r="BB505">
        <v>588.43897670000001</v>
      </c>
      <c r="BC505">
        <v>510.89311650000002</v>
      </c>
      <c r="BD505" s="1">
        <v>8.2832699999999995E-8</v>
      </c>
      <c r="BE505">
        <v>1311.701984</v>
      </c>
      <c r="BF505">
        <v>1798.9841799999999</v>
      </c>
      <c r="BG505">
        <v>83.608501290000007</v>
      </c>
      <c r="BH505" s="1">
        <v>8.2832699999999995E-8</v>
      </c>
      <c r="BI505">
        <v>613.33829790000004</v>
      </c>
      <c r="BJ505">
        <v>938.62486660000002</v>
      </c>
      <c r="BK505" s="1">
        <v>8.2832699999999995E-8</v>
      </c>
      <c r="BL505">
        <v>56.81142981</v>
      </c>
      <c r="BM505" s="1">
        <v>8.2832699999999995E-8</v>
      </c>
      <c r="BN505" s="1">
        <v>8.2832699999999995E-8</v>
      </c>
      <c r="BO505">
        <v>99.278771899999995</v>
      </c>
      <c r="BP505" s="1">
        <v>8.2832699999999995E-8</v>
      </c>
      <c r="BQ505">
        <v>664.68834040000002</v>
      </c>
      <c r="BR505">
        <v>1740.3683470000001</v>
      </c>
      <c r="BS505">
        <v>131.10060730000001</v>
      </c>
      <c r="BT505">
        <v>416.24071270000002</v>
      </c>
      <c r="BU505" s="1">
        <v>8.2832699999999995E-8</v>
      </c>
      <c r="BV505" s="1">
        <v>8.2832699999999995E-8</v>
      </c>
      <c r="BW505" s="1">
        <v>8.2832699999999995E-8</v>
      </c>
      <c r="BX505">
        <v>134.80795130000001</v>
      </c>
      <c r="BY505">
        <v>150.05862569999999</v>
      </c>
      <c r="BZ505">
        <v>1066.78613</v>
      </c>
      <c r="CA505">
        <v>1297.216316</v>
      </c>
      <c r="CB505">
        <v>468.73580889999999</v>
      </c>
      <c r="CC505">
        <v>1179.1660589999999</v>
      </c>
      <c r="CD505" s="1">
        <v>8.2832699999999995E-8</v>
      </c>
      <c r="CE505">
        <v>1702.0497399999999</v>
      </c>
      <c r="CF505">
        <v>176.71187459999999</v>
      </c>
      <c r="CG505" s="1">
        <v>8.2832699999999995E-8</v>
      </c>
      <c r="CH505">
        <v>57.942492280000003</v>
      </c>
    </row>
    <row r="506" spans="1:86">
      <c r="A506" t="s">
        <v>1998</v>
      </c>
      <c r="B506" t="s">
        <v>1999</v>
      </c>
      <c r="C506" t="s">
        <v>336</v>
      </c>
      <c r="D506" t="s">
        <v>337</v>
      </c>
      <c r="E506" t="s">
        <v>2000</v>
      </c>
      <c r="G506">
        <v>38.1</v>
      </c>
      <c r="H506">
        <v>0</v>
      </c>
      <c r="I506" t="s">
        <v>162</v>
      </c>
      <c r="J506" t="s">
        <v>1431</v>
      </c>
      <c r="K506">
        <v>-1.5735127390000001</v>
      </c>
      <c r="L506">
        <v>2677.2546910000001</v>
      </c>
      <c r="M506">
        <v>2391.6975649999999</v>
      </c>
      <c r="N506">
        <v>2621.6434410000002</v>
      </c>
      <c r="O506">
        <v>2644.0461949999999</v>
      </c>
      <c r="P506">
        <v>2543.877583</v>
      </c>
      <c r="Q506">
        <v>2451.773944</v>
      </c>
      <c r="R506">
        <v>2287.5501749999999</v>
      </c>
      <c r="S506">
        <v>2213.2931020000001</v>
      </c>
      <c r="T506">
        <v>2698.4732290000002</v>
      </c>
      <c r="U506">
        <v>2453.025451</v>
      </c>
      <c r="V506">
        <v>2995.8696540000001</v>
      </c>
      <c r="W506">
        <v>2150.9522059999999</v>
      </c>
      <c r="X506">
        <v>1984.284868</v>
      </c>
      <c r="Y506">
        <v>2979.7549739999999</v>
      </c>
      <c r="Z506">
        <v>2463.714665</v>
      </c>
      <c r="AA506">
        <v>2318.5608999999999</v>
      </c>
      <c r="AB506">
        <v>2519.4824960000001</v>
      </c>
      <c r="AC506">
        <v>2876.7008970000002</v>
      </c>
      <c r="AD506">
        <v>2850.7190169999999</v>
      </c>
      <c r="AE506">
        <v>2075.6705790000001</v>
      </c>
      <c r="AF506">
        <v>2406.9357770000001</v>
      </c>
      <c r="AG506">
        <v>2534.0227490000002</v>
      </c>
      <c r="AH506">
        <v>3193.300479</v>
      </c>
      <c r="AI506">
        <v>2414.3069810000002</v>
      </c>
      <c r="AJ506">
        <v>2429.2908889999999</v>
      </c>
      <c r="AK506">
        <v>2321.9769660000002</v>
      </c>
      <c r="AL506">
        <v>2288.2462719999999</v>
      </c>
      <c r="AM506">
        <v>2581.138661</v>
      </c>
      <c r="AN506">
        <v>2334.1257820000001</v>
      </c>
      <c r="AO506">
        <v>2220.7150040000001</v>
      </c>
      <c r="AP506">
        <v>2532.0581229999998</v>
      </c>
      <c r="AQ506">
        <v>3138.3894890000001</v>
      </c>
      <c r="AR506">
        <v>140.3840787</v>
      </c>
      <c r="AS506">
        <v>325.30305720000001</v>
      </c>
      <c r="AT506">
        <v>59.015926759999999</v>
      </c>
      <c r="AU506">
        <v>150.24263819999999</v>
      </c>
      <c r="AV506">
        <v>51.561789070000003</v>
      </c>
      <c r="AW506">
        <v>69.244704670000004</v>
      </c>
      <c r="AX506">
        <v>124.38570009999999</v>
      </c>
      <c r="AY506">
        <v>1375.129966</v>
      </c>
      <c r="AZ506">
        <v>90.512342340000004</v>
      </c>
      <c r="BA506">
        <v>354.5921343</v>
      </c>
      <c r="BB506">
        <v>63.993426130000003</v>
      </c>
      <c r="BC506">
        <v>105.93215720000001</v>
      </c>
      <c r="BD506">
        <v>243.8463381</v>
      </c>
      <c r="BE506">
        <v>110.2550739</v>
      </c>
      <c r="BF506">
        <v>238.57258970000001</v>
      </c>
      <c r="BG506" s="1">
        <v>8.2832699999999995E-8</v>
      </c>
      <c r="BH506">
        <v>75.219103820000001</v>
      </c>
      <c r="BI506">
        <v>25.586591160000001</v>
      </c>
      <c r="BJ506">
        <v>372.78368260000002</v>
      </c>
      <c r="BK506" s="1">
        <v>8.2832699999999995E-8</v>
      </c>
      <c r="BL506">
        <v>72.768762710000004</v>
      </c>
      <c r="BM506">
        <v>22.738595960000001</v>
      </c>
      <c r="BN506">
        <v>104.3314793</v>
      </c>
      <c r="BO506">
        <v>47.047692210000001</v>
      </c>
      <c r="BP506">
        <v>26.005300770000002</v>
      </c>
      <c r="BQ506">
        <v>45.255215040000003</v>
      </c>
      <c r="BR506">
        <v>181.9762671</v>
      </c>
      <c r="BS506">
        <v>122.09528400000001</v>
      </c>
      <c r="BT506">
        <v>57.569756609999999</v>
      </c>
      <c r="BU506">
        <v>173.47183849999999</v>
      </c>
      <c r="BV506">
        <v>103.4467939</v>
      </c>
      <c r="BW506">
        <v>87.589980299999993</v>
      </c>
      <c r="BX506">
        <v>148.3586827</v>
      </c>
      <c r="BY506" s="1">
        <v>8.2832699999999995E-8</v>
      </c>
      <c r="BZ506">
        <v>452.77440389999998</v>
      </c>
      <c r="CA506" s="1">
        <v>8.2832699999999995E-8</v>
      </c>
      <c r="CB506">
        <v>214.42424919999999</v>
      </c>
      <c r="CC506">
        <v>41.789307999999998</v>
      </c>
      <c r="CD506">
        <v>60.450566790000003</v>
      </c>
      <c r="CE506">
        <v>342.90774800000003</v>
      </c>
      <c r="CF506">
        <v>210.49573470000001</v>
      </c>
      <c r="CG506">
        <v>43.334725149999997</v>
      </c>
      <c r="CH506" s="1">
        <v>8.2832699999999995E-8</v>
      </c>
    </row>
    <row r="507" spans="1:86">
      <c r="A507" t="s">
        <v>2001</v>
      </c>
      <c r="B507" t="s">
        <v>2002</v>
      </c>
      <c r="C507" t="s">
        <v>136</v>
      </c>
      <c r="D507" t="s">
        <v>137</v>
      </c>
      <c r="E507" t="s">
        <v>138</v>
      </c>
      <c r="G507">
        <v>38.1</v>
      </c>
      <c r="H507">
        <v>0</v>
      </c>
      <c r="I507" t="s">
        <v>108</v>
      </c>
      <c r="J507" t="s">
        <v>2003</v>
      </c>
      <c r="K507">
        <v>-2.0588869289999998</v>
      </c>
      <c r="L507">
        <v>2101.6249440000001</v>
      </c>
      <c r="M507">
        <v>2100.6979249999999</v>
      </c>
      <c r="N507">
        <v>3028.641822</v>
      </c>
      <c r="O507">
        <v>2096.0728479999998</v>
      </c>
      <c r="P507">
        <v>2463.5238290000002</v>
      </c>
      <c r="Q507">
        <v>2162.0395749999998</v>
      </c>
      <c r="R507">
        <v>2249.6453139999999</v>
      </c>
      <c r="S507">
        <v>2116.029082</v>
      </c>
      <c r="T507">
        <v>2040.509231</v>
      </c>
      <c r="U507">
        <v>2246.605951</v>
      </c>
      <c r="V507">
        <v>2112.2387760000001</v>
      </c>
      <c r="W507">
        <v>2517.2119389999998</v>
      </c>
      <c r="X507">
        <v>1970.3887970000001</v>
      </c>
      <c r="Y507">
        <v>1914.5845019999999</v>
      </c>
      <c r="Z507">
        <v>2189.3526390000002</v>
      </c>
      <c r="AA507">
        <v>2004.9169280000001</v>
      </c>
      <c r="AB507">
        <v>2931.274394</v>
      </c>
      <c r="AC507">
        <v>2654.9502470000002</v>
      </c>
      <c r="AD507">
        <v>2516.7596950000002</v>
      </c>
      <c r="AE507">
        <v>2270.4520849999999</v>
      </c>
      <c r="AF507">
        <v>2637.8260420000001</v>
      </c>
      <c r="AG507">
        <v>1965.7012830000001</v>
      </c>
      <c r="AH507">
        <v>2249.2903409999999</v>
      </c>
      <c r="AI507">
        <v>1806.065922</v>
      </c>
      <c r="AJ507">
        <v>1764.974342</v>
      </c>
      <c r="AK507">
        <v>2981.957985</v>
      </c>
      <c r="AL507">
        <v>1875.552072</v>
      </c>
      <c r="AM507">
        <v>2041.049763</v>
      </c>
      <c r="AN507">
        <v>1968.3382079999999</v>
      </c>
      <c r="AO507">
        <v>1505.5874100000001</v>
      </c>
      <c r="AP507">
        <v>2298.1961839999999</v>
      </c>
      <c r="AQ507">
        <v>2108.4980139999998</v>
      </c>
      <c r="AR507">
        <v>334.9585113</v>
      </c>
      <c r="AS507">
        <v>209.95746120000001</v>
      </c>
      <c r="AT507">
        <v>142.4381885</v>
      </c>
      <c r="AU507">
        <v>227.02249370000001</v>
      </c>
      <c r="AV507">
        <v>227.62367639999999</v>
      </c>
      <c r="AW507">
        <v>223.28414040000001</v>
      </c>
      <c r="AX507">
        <v>449.74589250000002</v>
      </c>
      <c r="AY507">
        <v>324.8107306</v>
      </c>
      <c r="AZ507">
        <v>396.2480486</v>
      </c>
      <c r="BA507">
        <v>520.82486619999997</v>
      </c>
      <c r="BB507">
        <v>670.88462170000003</v>
      </c>
      <c r="BC507">
        <v>629.90450629999998</v>
      </c>
      <c r="BD507">
        <v>354.4595822</v>
      </c>
      <c r="BE507">
        <v>395.05849310000002</v>
      </c>
      <c r="BF507">
        <v>430.76960639999999</v>
      </c>
      <c r="BG507">
        <v>504.84469999999999</v>
      </c>
      <c r="BH507">
        <v>496.81704569999999</v>
      </c>
      <c r="BI507">
        <v>497.52729959999999</v>
      </c>
      <c r="BJ507">
        <v>434.37154900000002</v>
      </c>
      <c r="BK507">
        <v>453.81056169999999</v>
      </c>
      <c r="BL507">
        <v>523.00780159999999</v>
      </c>
      <c r="BM507">
        <v>403.91978139999998</v>
      </c>
      <c r="BN507">
        <v>454.81903130000001</v>
      </c>
      <c r="BO507">
        <v>439.19008109999999</v>
      </c>
      <c r="BP507">
        <v>539.80154789999995</v>
      </c>
      <c r="BQ507">
        <v>552.41115909999996</v>
      </c>
      <c r="BR507">
        <v>465.4040162</v>
      </c>
      <c r="BS507">
        <v>299.41936920000001</v>
      </c>
      <c r="BT507">
        <v>395.402333</v>
      </c>
      <c r="BU507">
        <v>664.80000159999997</v>
      </c>
      <c r="BV507">
        <v>357.26193130000001</v>
      </c>
      <c r="BW507">
        <v>551.6054547</v>
      </c>
      <c r="BX507">
        <v>457.37265459999998</v>
      </c>
      <c r="BY507">
        <v>559.46161070000005</v>
      </c>
      <c r="BZ507">
        <v>296.52248429999997</v>
      </c>
      <c r="CA507">
        <v>632.46834630000001</v>
      </c>
      <c r="CB507">
        <v>457.86660949999998</v>
      </c>
      <c r="CC507">
        <v>405.6267039</v>
      </c>
      <c r="CD507">
        <v>332.94153390000002</v>
      </c>
      <c r="CE507">
        <v>478.19321869999999</v>
      </c>
      <c r="CF507">
        <v>487.5096825</v>
      </c>
      <c r="CG507">
        <v>632.80947189999995</v>
      </c>
      <c r="CH507">
        <v>520.88442499999996</v>
      </c>
    </row>
    <row r="508" spans="1:86">
      <c r="A508" t="s">
        <v>2004</v>
      </c>
      <c r="B508" t="s">
        <v>2005</v>
      </c>
      <c r="C508" t="s">
        <v>336</v>
      </c>
      <c r="D508" t="s">
        <v>408</v>
      </c>
      <c r="E508" t="s">
        <v>1660</v>
      </c>
      <c r="F508" t="s">
        <v>2006</v>
      </c>
      <c r="G508">
        <v>38.1</v>
      </c>
      <c r="H508">
        <v>0</v>
      </c>
      <c r="I508" t="s">
        <v>233</v>
      </c>
      <c r="J508" t="s">
        <v>1539</v>
      </c>
      <c r="K508">
        <v>-0.52418957899999996</v>
      </c>
      <c r="L508">
        <v>465.27377849999999</v>
      </c>
      <c r="M508">
        <v>183.16153689999999</v>
      </c>
      <c r="N508">
        <v>59.350839639999997</v>
      </c>
      <c r="O508">
        <v>652.71850340000003</v>
      </c>
      <c r="P508">
        <v>707.90676299999996</v>
      </c>
      <c r="Q508">
        <v>458.53688749999998</v>
      </c>
      <c r="R508">
        <v>1204.551107</v>
      </c>
      <c r="S508">
        <v>1084.4941180000001</v>
      </c>
      <c r="T508">
        <v>696.31473849999998</v>
      </c>
      <c r="U508">
        <v>619.34726230000001</v>
      </c>
      <c r="V508">
        <v>820.40025590000005</v>
      </c>
      <c r="W508">
        <v>735.51882209999997</v>
      </c>
      <c r="X508">
        <v>452.63131829999998</v>
      </c>
      <c r="Y508">
        <v>848.68074079999997</v>
      </c>
      <c r="Z508">
        <v>224.65510620000001</v>
      </c>
      <c r="AA508">
        <v>102.42237299999999</v>
      </c>
      <c r="AB508">
        <v>484.76723509999999</v>
      </c>
      <c r="AC508">
        <v>513.77777939999999</v>
      </c>
      <c r="AD508">
        <v>207.45168860000001</v>
      </c>
      <c r="AE508">
        <v>392.1334372</v>
      </c>
      <c r="AF508">
        <v>836.42505759999995</v>
      </c>
      <c r="AG508">
        <v>1036.0708079999999</v>
      </c>
      <c r="AH508">
        <v>594.57513549999999</v>
      </c>
      <c r="AI508">
        <v>2783.5818009999998</v>
      </c>
      <c r="AJ508">
        <v>397.3412136</v>
      </c>
      <c r="AK508">
        <v>602.62797079999996</v>
      </c>
      <c r="AL508">
        <v>962.69892370000002</v>
      </c>
      <c r="AM508">
        <v>656.81964470000003</v>
      </c>
      <c r="AN508">
        <v>788.5855507</v>
      </c>
      <c r="AO508">
        <v>703.48738309999999</v>
      </c>
      <c r="AP508">
        <v>227.6226499</v>
      </c>
      <c r="AQ508">
        <v>354.83661660000001</v>
      </c>
      <c r="AR508">
        <v>1691.560673</v>
      </c>
      <c r="AS508">
        <v>28.195172360000001</v>
      </c>
      <c r="AT508">
        <v>783.94651429999999</v>
      </c>
      <c r="AU508">
        <v>1287.371281</v>
      </c>
      <c r="AV508">
        <v>2418.8379909999999</v>
      </c>
      <c r="AW508">
        <v>768.5246406</v>
      </c>
      <c r="AX508">
        <v>485.30452489999999</v>
      </c>
      <c r="AY508">
        <v>1217.636974</v>
      </c>
      <c r="AZ508">
        <v>3202.314245</v>
      </c>
      <c r="BA508">
        <v>620.87082989999999</v>
      </c>
      <c r="BB508">
        <v>398.57305530000002</v>
      </c>
      <c r="BC508">
        <v>68.540687079999998</v>
      </c>
      <c r="BD508">
        <v>182.8082871</v>
      </c>
      <c r="BE508">
        <v>1106.068933</v>
      </c>
      <c r="BF508">
        <v>850.43512780000003</v>
      </c>
      <c r="BG508">
        <v>369.5527902</v>
      </c>
      <c r="BH508">
        <v>1388.5306880000001</v>
      </c>
      <c r="BI508">
        <v>4173.8180229999998</v>
      </c>
      <c r="BJ508">
        <v>2895.0824419999999</v>
      </c>
      <c r="BK508">
        <v>214.70255470000001</v>
      </c>
      <c r="BL508">
        <v>907.02497740000001</v>
      </c>
      <c r="BM508">
        <v>553.93624120000004</v>
      </c>
      <c r="BN508">
        <v>409.24501609999999</v>
      </c>
      <c r="BO508">
        <v>326.88388220000002</v>
      </c>
      <c r="BP508">
        <v>942.25193479999996</v>
      </c>
      <c r="BQ508">
        <v>914.27995669999996</v>
      </c>
      <c r="BR508">
        <v>579.00336719999996</v>
      </c>
      <c r="BS508">
        <v>538.64123129999996</v>
      </c>
      <c r="BT508">
        <v>1215.5198250000001</v>
      </c>
      <c r="BU508">
        <v>416.1267914</v>
      </c>
      <c r="BV508">
        <v>2205.657987</v>
      </c>
      <c r="BW508">
        <v>185.35852740000001</v>
      </c>
      <c r="BX508">
        <v>204.59423889999999</v>
      </c>
      <c r="BY508">
        <v>1081.3479970000001</v>
      </c>
      <c r="BZ508">
        <v>2779.2283400000001</v>
      </c>
      <c r="CA508">
        <v>2664.7467320000001</v>
      </c>
      <c r="CB508">
        <v>1540.9541260000001</v>
      </c>
      <c r="CC508">
        <v>2771.4882980000002</v>
      </c>
      <c r="CD508">
        <v>210.44008740000001</v>
      </c>
      <c r="CE508">
        <v>3128.2698770000002</v>
      </c>
      <c r="CF508">
        <v>646.54998560000001</v>
      </c>
      <c r="CG508">
        <v>900.63200019999999</v>
      </c>
      <c r="CH508">
        <v>1040.715191</v>
      </c>
    </row>
    <row r="509" spans="1:86">
      <c r="A509" t="s">
        <v>2007</v>
      </c>
      <c r="B509" t="s">
        <v>2008</v>
      </c>
      <c r="C509" t="s">
        <v>136</v>
      </c>
      <c r="D509" t="s">
        <v>137</v>
      </c>
      <c r="E509" t="s">
        <v>138</v>
      </c>
      <c r="F509" t="s">
        <v>2009</v>
      </c>
      <c r="G509">
        <v>38.1</v>
      </c>
      <c r="H509">
        <v>0</v>
      </c>
      <c r="I509" t="s">
        <v>233</v>
      </c>
      <c r="J509" t="s">
        <v>2010</v>
      </c>
      <c r="K509">
        <v>-1.520067686</v>
      </c>
      <c r="L509">
        <v>740.05648799999994</v>
      </c>
      <c r="M509">
        <v>785.64031799999998</v>
      </c>
      <c r="N509">
        <v>701.53967729999999</v>
      </c>
      <c r="O509">
        <v>835.74049160000004</v>
      </c>
      <c r="P509">
        <v>1117.228202</v>
      </c>
      <c r="Q509">
        <v>926.37162390000003</v>
      </c>
      <c r="R509">
        <v>842.67506279999998</v>
      </c>
      <c r="S509">
        <v>885.15275310000004</v>
      </c>
      <c r="T509">
        <v>856.49464999999998</v>
      </c>
      <c r="U509">
        <v>1006.818096</v>
      </c>
      <c r="V509">
        <v>1092.7883810000001</v>
      </c>
      <c r="W509">
        <v>956.78883269999994</v>
      </c>
      <c r="X509">
        <v>900.31422090000001</v>
      </c>
      <c r="Y509">
        <v>932.32743379999999</v>
      </c>
      <c r="Z509">
        <v>1032.3152070000001</v>
      </c>
      <c r="AA509">
        <v>1041.8283039999999</v>
      </c>
      <c r="AB509">
        <v>658.08640260000004</v>
      </c>
      <c r="AC509">
        <v>766.39085950000003</v>
      </c>
      <c r="AD509">
        <v>818.72564729999999</v>
      </c>
      <c r="AE509">
        <v>902.13067950000004</v>
      </c>
      <c r="AF509">
        <v>859.73613509999996</v>
      </c>
      <c r="AG509">
        <v>983.42740700000002</v>
      </c>
      <c r="AH509">
        <v>856.15817870000001</v>
      </c>
      <c r="AI509">
        <v>922.34643579999999</v>
      </c>
      <c r="AJ509">
        <v>825.72996109999997</v>
      </c>
      <c r="AK509">
        <v>864.06763609999996</v>
      </c>
      <c r="AL509">
        <v>948.45986330000005</v>
      </c>
      <c r="AM509">
        <v>949.84942530000001</v>
      </c>
      <c r="AN509">
        <v>784.32117500000004</v>
      </c>
      <c r="AO509">
        <v>944.65684439999995</v>
      </c>
      <c r="AP509">
        <v>921.75764079999999</v>
      </c>
      <c r="AQ509">
        <v>1034.4206610000001</v>
      </c>
      <c r="AR509">
        <v>290.35266789999997</v>
      </c>
      <c r="AS509">
        <v>275.52152039999999</v>
      </c>
      <c r="AT509">
        <v>359.42200630000002</v>
      </c>
      <c r="AU509">
        <v>404.2776083</v>
      </c>
      <c r="AV509">
        <v>311.63349140000003</v>
      </c>
      <c r="AW509">
        <v>163.65419</v>
      </c>
      <c r="AX509">
        <v>437.24152889999999</v>
      </c>
      <c r="AY509">
        <v>267.52393540000003</v>
      </c>
      <c r="AZ509">
        <v>497.78166800000002</v>
      </c>
      <c r="BA509">
        <v>419.29506830000003</v>
      </c>
      <c r="BB509">
        <v>430.7626052</v>
      </c>
      <c r="BC509">
        <v>485.95249460000002</v>
      </c>
      <c r="BD509">
        <v>376.31201040000002</v>
      </c>
      <c r="BE509">
        <v>444.82792669999998</v>
      </c>
      <c r="BF509">
        <v>448.04065259999999</v>
      </c>
      <c r="BG509">
        <v>403.408412</v>
      </c>
      <c r="BH509">
        <v>233.95091690000001</v>
      </c>
      <c r="BI509">
        <v>376.49160380000001</v>
      </c>
      <c r="BJ509">
        <v>203.61915020000001</v>
      </c>
      <c r="BK509">
        <v>487.27197630000001</v>
      </c>
      <c r="BL509">
        <v>210.63673489999999</v>
      </c>
      <c r="BM509">
        <v>229.0231489</v>
      </c>
      <c r="BN509">
        <v>378.72702930000003</v>
      </c>
      <c r="BO509">
        <v>354.53236559999999</v>
      </c>
      <c r="BP509">
        <v>237.076187</v>
      </c>
      <c r="BQ509">
        <v>349.2159489</v>
      </c>
      <c r="BR509">
        <v>320.21066710000002</v>
      </c>
      <c r="BS509">
        <v>173.2517704</v>
      </c>
      <c r="BT509">
        <v>261.85933829999999</v>
      </c>
      <c r="BU509">
        <v>363.97816160000002</v>
      </c>
      <c r="BV509">
        <v>275.2565745</v>
      </c>
      <c r="BW509">
        <v>499.51060639999997</v>
      </c>
      <c r="BX509">
        <v>498.29657529999997</v>
      </c>
      <c r="BY509">
        <v>510.19147779999997</v>
      </c>
      <c r="BZ509">
        <v>211.28752689999999</v>
      </c>
      <c r="CA509">
        <v>471.85018200000002</v>
      </c>
      <c r="CB509">
        <v>528.93443520000005</v>
      </c>
      <c r="CC509">
        <v>461.37787429999997</v>
      </c>
      <c r="CD509">
        <v>368.8767722</v>
      </c>
      <c r="CE509">
        <v>265.0120154</v>
      </c>
      <c r="CF509">
        <v>357.90322029999999</v>
      </c>
      <c r="CG509">
        <v>195.82947480000001</v>
      </c>
      <c r="CH509">
        <v>217.73897909999999</v>
      </c>
    </row>
    <row r="510" spans="1:86">
      <c r="A510" t="s">
        <v>2011</v>
      </c>
      <c r="B510" t="s">
        <v>2012</v>
      </c>
      <c r="C510" t="s">
        <v>136</v>
      </c>
      <c r="D510" t="s">
        <v>137</v>
      </c>
      <c r="E510" t="s">
        <v>138</v>
      </c>
      <c r="G510">
        <v>38.1</v>
      </c>
      <c r="H510">
        <v>0</v>
      </c>
      <c r="I510" t="s">
        <v>108</v>
      </c>
      <c r="J510" t="s">
        <v>878</v>
      </c>
      <c r="K510">
        <v>-2.1906482129999998</v>
      </c>
      <c r="L510">
        <v>1477.991505</v>
      </c>
      <c r="M510">
        <v>1001.165171</v>
      </c>
      <c r="N510">
        <v>4551.8049330000003</v>
      </c>
      <c r="O510">
        <v>2719.426696</v>
      </c>
      <c r="P510">
        <v>1697.7123340000001</v>
      </c>
      <c r="Q510">
        <v>1524.3421860000001</v>
      </c>
      <c r="R510">
        <v>2328.7954690000001</v>
      </c>
      <c r="S510">
        <v>3525.8560309999998</v>
      </c>
      <c r="T510">
        <v>1355.210662</v>
      </c>
      <c r="U510">
        <v>5543.8403090000002</v>
      </c>
      <c r="V510">
        <v>2605.3316490000002</v>
      </c>
      <c r="W510">
        <v>1584.175802</v>
      </c>
      <c r="X510">
        <v>1382.7692669999999</v>
      </c>
      <c r="Y510">
        <v>521.26347780000003</v>
      </c>
      <c r="Z510">
        <v>1797.188613</v>
      </c>
      <c r="AA510">
        <v>2070.7012650000001</v>
      </c>
      <c r="AB510">
        <v>2574.011117</v>
      </c>
      <c r="AC510">
        <v>2432.0608360000001</v>
      </c>
      <c r="AD510">
        <v>900.9118234</v>
      </c>
      <c r="AE510">
        <v>3734.5987399999999</v>
      </c>
      <c r="AF510">
        <v>741.88673429999994</v>
      </c>
      <c r="AG510">
        <v>2596.6828879999998</v>
      </c>
      <c r="AH510">
        <v>887.95634470000005</v>
      </c>
      <c r="AI510">
        <v>1490.2520480000001</v>
      </c>
      <c r="AJ510">
        <v>1030.5750270000001</v>
      </c>
      <c r="AK510" s="1">
        <v>6.2599799999999997E-6</v>
      </c>
      <c r="AL510">
        <v>1764.659482</v>
      </c>
      <c r="AM510">
        <v>910.77426019999996</v>
      </c>
      <c r="AN510">
        <v>2564.3720360000002</v>
      </c>
      <c r="AO510">
        <v>1030.675743</v>
      </c>
      <c r="AP510">
        <v>1124.2465729999999</v>
      </c>
      <c r="AQ510">
        <v>699.52432810000005</v>
      </c>
      <c r="AR510">
        <v>313.50339980000001</v>
      </c>
      <c r="AS510">
        <v>1580.2976570000001</v>
      </c>
      <c r="AT510">
        <v>587.47760870000002</v>
      </c>
      <c r="AU510">
        <v>467.41791460000002</v>
      </c>
      <c r="AV510">
        <v>1106.3408440000001</v>
      </c>
      <c r="AW510">
        <v>271.64201750000001</v>
      </c>
      <c r="AX510">
        <v>673.68687339999997</v>
      </c>
      <c r="AY510">
        <v>872.05466650000005</v>
      </c>
      <c r="AZ510">
        <v>1204.373648</v>
      </c>
      <c r="BA510">
        <v>697.65834010000003</v>
      </c>
      <c r="BB510">
        <v>3244.8809970000002</v>
      </c>
      <c r="BC510">
        <v>299.39005739999999</v>
      </c>
      <c r="BD510">
        <v>607.19283700000005</v>
      </c>
      <c r="BE510">
        <v>2171.4149269999998</v>
      </c>
      <c r="BF510">
        <v>1063.6936000000001</v>
      </c>
      <c r="BG510">
        <v>243.83527520000001</v>
      </c>
      <c r="BH510">
        <v>470.58036399999997</v>
      </c>
      <c r="BI510">
        <v>167.89573680000001</v>
      </c>
      <c r="BJ510">
        <v>1619.5375429999999</v>
      </c>
      <c r="BK510">
        <v>674.58196699999996</v>
      </c>
      <c r="BL510">
        <v>1064.6098400000001</v>
      </c>
      <c r="BM510">
        <v>757.56022659999996</v>
      </c>
      <c r="BN510">
        <v>924.42058499999996</v>
      </c>
      <c r="BO510">
        <v>180.781138</v>
      </c>
      <c r="BP510">
        <v>1503.3436320000001</v>
      </c>
      <c r="BQ510">
        <v>160.82803369999999</v>
      </c>
      <c r="BR510">
        <v>1426.470924</v>
      </c>
      <c r="BS510">
        <v>1703.9663559999999</v>
      </c>
      <c r="BT510">
        <v>1130.6403889999999</v>
      </c>
      <c r="BU510">
        <v>1262.114791</v>
      </c>
      <c r="BV510">
        <v>1406.5088270000001</v>
      </c>
      <c r="BW510">
        <v>1346.0772910000001</v>
      </c>
      <c r="BX510">
        <v>1993.3576310000001</v>
      </c>
      <c r="BY510">
        <v>630.87605510000003</v>
      </c>
      <c r="BZ510">
        <v>1124.083623</v>
      </c>
      <c r="CA510">
        <v>1945.4709170000001</v>
      </c>
      <c r="CB510">
        <v>993.70034720000001</v>
      </c>
      <c r="CC510">
        <v>1679.1488959999999</v>
      </c>
      <c r="CD510">
        <v>1437.165019</v>
      </c>
      <c r="CE510">
        <v>549.53528800000004</v>
      </c>
      <c r="CF510">
        <v>1060.0360209999999</v>
      </c>
      <c r="CG510">
        <v>2575.9914549999999</v>
      </c>
      <c r="CH510">
        <v>1260.1029060000001</v>
      </c>
    </row>
    <row r="511" spans="1:86">
      <c r="A511" t="s">
        <v>2013</v>
      </c>
      <c r="B511" t="s">
        <v>2014</v>
      </c>
      <c r="C511" t="s">
        <v>87</v>
      </c>
      <c r="D511" t="s">
        <v>230</v>
      </c>
      <c r="E511" t="s">
        <v>601</v>
      </c>
      <c r="F511" t="s">
        <v>2015</v>
      </c>
      <c r="G511">
        <v>38.1</v>
      </c>
      <c r="H511">
        <v>0</v>
      </c>
      <c r="I511" t="s">
        <v>108</v>
      </c>
      <c r="J511" t="s">
        <v>941</v>
      </c>
      <c r="K511">
        <v>-1.923549948</v>
      </c>
      <c r="L511">
        <v>1927.300068</v>
      </c>
      <c r="M511">
        <v>1911.5340100000001</v>
      </c>
      <c r="N511">
        <v>2407.7771170000001</v>
      </c>
      <c r="O511">
        <v>1489.462522</v>
      </c>
      <c r="P511">
        <v>2037.9036799999999</v>
      </c>
      <c r="Q511">
        <v>1434.117256</v>
      </c>
      <c r="R511">
        <v>1654.018241</v>
      </c>
      <c r="S511">
        <v>1426.734072</v>
      </c>
      <c r="T511">
        <v>1510.346863</v>
      </c>
      <c r="U511">
        <v>1642.095536</v>
      </c>
      <c r="V511">
        <v>2001.492776</v>
      </c>
      <c r="W511">
        <v>2493.0501469999999</v>
      </c>
      <c r="X511">
        <v>2109.2921489999999</v>
      </c>
      <c r="Y511">
        <v>1916.109911</v>
      </c>
      <c r="Z511">
        <v>1759.111472</v>
      </c>
      <c r="AA511">
        <v>2303.2220320000001</v>
      </c>
      <c r="AB511">
        <v>2245.3713520000001</v>
      </c>
      <c r="AC511">
        <v>2123.769526</v>
      </c>
      <c r="AD511">
        <v>2263.4570869999998</v>
      </c>
      <c r="AE511">
        <v>2258.5135009999999</v>
      </c>
      <c r="AF511">
        <v>2116.331741</v>
      </c>
      <c r="AG511">
        <v>1840.8048409999999</v>
      </c>
      <c r="AH511">
        <v>1520.0902000000001</v>
      </c>
      <c r="AI511">
        <v>1424.295666</v>
      </c>
      <c r="AJ511">
        <v>1541.3100489999999</v>
      </c>
      <c r="AK511">
        <v>2039.632245</v>
      </c>
      <c r="AL511">
        <v>1892.9423320000001</v>
      </c>
      <c r="AM511">
        <v>2118.2408049999999</v>
      </c>
      <c r="AN511">
        <v>1854.318651</v>
      </c>
      <c r="AO511">
        <v>1652.948846</v>
      </c>
      <c r="AP511">
        <v>1779.469746</v>
      </c>
      <c r="AQ511">
        <v>1705.7436729999999</v>
      </c>
      <c r="AR511">
        <v>52143.397749999996</v>
      </c>
      <c r="AS511">
        <v>55514.933040000004</v>
      </c>
      <c r="AT511">
        <v>54755.264360000001</v>
      </c>
      <c r="AU511">
        <v>53805.514049999998</v>
      </c>
      <c r="AV511">
        <v>47874.816339999998</v>
      </c>
      <c r="AW511">
        <v>57514.554629999999</v>
      </c>
      <c r="AX511">
        <v>52698.035060000002</v>
      </c>
      <c r="AY511">
        <v>52749.652419999999</v>
      </c>
      <c r="AZ511">
        <v>53594.369229999997</v>
      </c>
      <c r="BA511">
        <v>57168.183900000004</v>
      </c>
      <c r="BB511">
        <v>52544.01165</v>
      </c>
      <c r="BC511">
        <v>64205.613440000001</v>
      </c>
      <c r="BD511">
        <v>57562.133600000001</v>
      </c>
      <c r="BE511">
        <v>51815.033880000003</v>
      </c>
      <c r="BF511">
        <v>51318.76064</v>
      </c>
      <c r="BG511">
        <v>57365.684070000003</v>
      </c>
      <c r="BH511">
        <v>58115.010699999999</v>
      </c>
      <c r="BI511">
        <v>52443.812120000002</v>
      </c>
      <c r="BJ511">
        <v>47552.450940000002</v>
      </c>
      <c r="BK511">
        <v>51753.74149</v>
      </c>
      <c r="BL511">
        <v>54160.564189999997</v>
      </c>
      <c r="BM511">
        <v>50799.315820000003</v>
      </c>
      <c r="BN511">
        <v>50998.007180000001</v>
      </c>
      <c r="BO511">
        <v>53580.81697</v>
      </c>
      <c r="BP511">
        <v>51672.585939999997</v>
      </c>
      <c r="BQ511">
        <v>67964.150510000007</v>
      </c>
      <c r="BR511">
        <v>63843.639459999999</v>
      </c>
      <c r="BS511">
        <v>45765.803249999997</v>
      </c>
      <c r="BT511">
        <v>52991.671770000001</v>
      </c>
      <c r="BU511">
        <v>58490.010560000002</v>
      </c>
      <c r="BV511">
        <v>52904.249179999999</v>
      </c>
      <c r="BW511">
        <v>60758.775090000003</v>
      </c>
      <c r="BX511">
        <v>57898.558960000002</v>
      </c>
      <c r="BY511">
        <v>72286.622799999997</v>
      </c>
      <c r="BZ511">
        <v>33214.794410000002</v>
      </c>
      <c r="CA511">
        <v>56128.938750000001</v>
      </c>
      <c r="CB511">
        <v>58028.228459999998</v>
      </c>
      <c r="CC511">
        <v>60805.685380000003</v>
      </c>
      <c r="CD511">
        <v>53167.592810000002</v>
      </c>
      <c r="CE511">
        <v>54640.879099999998</v>
      </c>
      <c r="CF511">
        <v>57143.911870000004</v>
      </c>
      <c r="CG511">
        <v>67532.5389</v>
      </c>
      <c r="CH511">
        <v>53109.086799999997</v>
      </c>
    </row>
    <row r="512" spans="1:86">
      <c r="A512" t="s">
        <v>2016</v>
      </c>
      <c r="B512" t="s">
        <v>2017</v>
      </c>
      <c r="C512" t="s">
        <v>87</v>
      </c>
      <c r="D512" t="s">
        <v>101</v>
      </c>
      <c r="E512" t="s">
        <v>102</v>
      </c>
      <c r="F512" t="s">
        <v>2018</v>
      </c>
      <c r="G512">
        <v>38.1</v>
      </c>
      <c r="H512">
        <v>0</v>
      </c>
      <c r="I512" t="s">
        <v>108</v>
      </c>
      <c r="J512" t="s">
        <v>1733</v>
      </c>
      <c r="K512">
        <v>-2.117564915</v>
      </c>
      <c r="L512">
        <v>3153.8239560000002</v>
      </c>
      <c r="M512">
        <v>3469.0899770000001</v>
      </c>
      <c r="N512">
        <v>6222.0833769999999</v>
      </c>
      <c r="O512">
        <v>2250.2213160000001</v>
      </c>
      <c r="P512">
        <v>4358.8398269999998</v>
      </c>
      <c r="Q512">
        <v>2448.034083</v>
      </c>
      <c r="R512">
        <v>4371.1391919999996</v>
      </c>
      <c r="S512">
        <v>4583.7071589999996</v>
      </c>
      <c r="T512">
        <v>4711.6268289999998</v>
      </c>
      <c r="U512">
        <v>4249.8121810000002</v>
      </c>
      <c r="V512">
        <v>4266.1065710000003</v>
      </c>
      <c r="W512">
        <v>4253.6359160000002</v>
      </c>
      <c r="X512">
        <v>2793.5413859999999</v>
      </c>
      <c r="Y512">
        <v>2816.654779</v>
      </c>
      <c r="Z512">
        <v>4989.747394</v>
      </c>
      <c r="AA512">
        <v>3720.5556069999998</v>
      </c>
      <c r="AB512">
        <v>3557.926512</v>
      </c>
      <c r="AC512">
        <v>6864.174145</v>
      </c>
      <c r="AD512">
        <v>3363.1817649999998</v>
      </c>
      <c r="AE512">
        <v>4701.5520109999998</v>
      </c>
      <c r="AF512">
        <v>2735.1562640000002</v>
      </c>
      <c r="AG512">
        <v>5989.2452370000001</v>
      </c>
      <c r="AH512">
        <v>1032.228192</v>
      </c>
      <c r="AI512">
        <v>1954.189971</v>
      </c>
      <c r="AJ512">
        <v>4014.1600619999999</v>
      </c>
      <c r="AK512">
        <v>2336.7826700000001</v>
      </c>
      <c r="AL512">
        <v>3052.2201949999999</v>
      </c>
      <c r="AM512">
        <v>2411.3513630000002</v>
      </c>
      <c r="AN512">
        <v>2830.1365860000001</v>
      </c>
      <c r="AO512">
        <v>1361.790724</v>
      </c>
      <c r="AP512">
        <v>2812.5031720000002</v>
      </c>
      <c r="AQ512">
        <v>2684.507873</v>
      </c>
      <c r="AR512">
        <v>1469.738552</v>
      </c>
      <c r="AS512">
        <v>2105.2121950000001</v>
      </c>
      <c r="AT512">
        <v>1059.05942</v>
      </c>
      <c r="AU512">
        <v>3533.934096</v>
      </c>
      <c r="AV512">
        <v>1389.2587659999999</v>
      </c>
      <c r="AW512">
        <v>2538.9477419999998</v>
      </c>
      <c r="AX512">
        <v>1546.498801</v>
      </c>
      <c r="AY512">
        <v>876.14801260000002</v>
      </c>
      <c r="AZ512">
        <v>963.11000439999998</v>
      </c>
      <c r="BA512">
        <v>1874.3454569999999</v>
      </c>
      <c r="BB512">
        <v>2744.0345609999999</v>
      </c>
      <c r="BC512">
        <v>947.20899120000001</v>
      </c>
      <c r="BD512">
        <v>1375.870345</v>
      </c>
      <c r="BE512">
        <v>953.6937034</v>
      </c>
      <c r="BF512">
        <v>1802.256556</v>
      </c>
      <c r="BG512">
        <v>736.03252959999998</v>
      </c>
      <c r="BH512">
        <v>1209.6609100000001</v>
      </c>
      <c r="BI512">
        <v>2203.7156289999998</v>
      </c>
      <c r="BJ512">
        <v>3157.1229109999999</v>
      </c>
      <c r="BK512">
        <v>1023.4595890000001</v>
      </c>
      <c r="BL512">
        <v>3182.0497460000001</v>
      </c>
      <c r="BM512">
        <v>1258.035836</v>
      </c>
      <c r="BN512">
        <v>3413.3586770000002</v>
      </c>
      <c r="BO512">
        <v>1128.2284110000001</v>
      </c>
      <c r="BP512">
        <v>1138.212753</v>
      </c>
      <c r="BQ512">
        <v>1253.3661950000001</v>
      </c>
      <c r="BR512">
        <v>1066.190861</v>
      </c>
      <c r="BS512">
        <v>2302.2386179999999</v>
      </c>
      <c r="BT512">
        <v>2533.0702620000002</v>
      </c>
      <c r="BU512">
        <v>1166.1702909999999</v>
      </c>
      <c r="BV512">
        <v>502.32777390000001</v>
      </c>
      <c r="BW512">
        <v>1030.0077779999999</v>
      </c>
      <c r="BX512">
        <v>1353.901355</v>
      </c>
      <c r="BY512">
        <v>915.1861136</v>
      </c>
      <c r="BZ512">
        <v>3243.8526099999999</v>
      </c>
      <c r="CA512">
        <v>667.15041529999996</v>
      </c>
      <c r="CB512">
        <v>2047.8975210000001</v>
      </c>
      <c r="CC512">
        <v>569.59684440000001</v>
      </c>
      <c r="CD512">
        <v>1365.172088</v>
      </c>
      <c r="CE512">
        <v>679.9689644</v>
      </c>
      <c r="CF512">
        <v>1026.1084149999999</v>
      </c>
      <c r="CG512">
        <v>1409.839851</v>
      </c>
      <c r="CH512">
        <v>979.99836670000002</v>
      </c>
    </row>
    <row r="513" spans="1:86">
      <c r="A513" t="s">
        <v>2019</v>
      </c>
      <c r="B513" t="s">
        <v>2020</v>
      </c>
      <c r="C513" t="s">
        <v>136</v>
      </c>
      <c r="D513" t="s">
        <v>137</v>
      </c>
      <c r="E513" t="s">
        <v>138</v>
      </c>
      <c r="G513">
        <v>38.1</v>
      </c>
      <c r="H513">
        <v>0</v>
      </c>
      <c r="I513" t="s">
        <v>104</v>
      </c>
      <c r="J513" t="s">
        <v>2021</v>
      </c>
      <c r="K513">
        <v>-0.36784014399999998</v>
      </c>
      <c r="L513">
        <v>41.497453610000001</v>
      </c>
      <c r="M513">
        <v>319.76904089999999</v>
      </c>
      <c r="N513">
        <v>362.40671250000003</v>
      </c>
      <c r="O513">
        <v>426.2696158</v>
      </c>
      <c r="P513">
        <v>300.43131690000001</v>
      </c>
      <c r="Q513">
        <v>531.99377330000004</v>
      </c>
      <c r="R513">
        <v>345.01023859999998</v>
      </c>
      <c r="S513">
        <v>355.23117130000003</v>
      </c>
      <c r="T513">
        <v>272.21933000000001</v>
      </c>
      <c r="U513">
        <v>257.79141959999998</v>
      </c>
      <c r="V513">
        <v>422.82155460000001</v>
      </c>
      <c r="W513">
        <v>414.84312290000003</v>
      </c>
      <c r="X513">
        <v>254.4381458</v>
      </c>
      <c r="Y513">
        <v>628.11878049999996</v>
      </c>
      <c r="Z513">
        <v>359.33047190000002</v>
      </c>
      <c r="AA513">
        <v>109.13886720000001</v>
      </c>
      <c r="AB513">
        <v>205.66215629999999</v>
      </c>
      <c r="AC513">
        <v>268.1407542</v>
      </c>
      <c r="AD513">
        <v>70.810661519999996</v>
      </c>
      <c r="AE513">
        <v>322.58129400000001</v>
      </c>
      <c r="AF513">
        <v>246.21340079999999</v>
      </c>
      <c r="AG513">
        <v>652.6155761</v>
      </c>
      <c r="AH513">
        <v>2184.8942040000002</v>
      </c>
      <c r="AI513">
        <v>198.67991839999999</v>
      </c>
      <c r="AJ513">
        <v>955.27221059999999</v>
      </c>
      <c r="AK513">
        <v>101.1057722</v>
      </c>
      <c r="AL513">
        <v>1033.01675</v>
      </c>
      <c r="AM513">
        <v>715.00111179999999</v>
      </c>
      <c r="AN513">
        <v>953.99329250000005</v>
      </c>
      <c r="AO513">
        <v>598.55329759999995</v>
      </c>
      <c r="AP513">
        <v>288.88654220000001</v>
      </c>
      <c r="AQ513">
        <v>1461.733894</v>
      </c>
      <c r="AR513">
        <v>137.71941050000001</v>
      </c>
      <c r="AS513">
        <v>70.345086350000003</v>
      </c>
      <c r="AT513">
        <v>597.13369379999995</v>
      </c>
      <c r="AU513" s="1">
        <v>8.2832699999999995E-8</v>
      </c>
      <c r="AV513">
        <v>882.3208942</v>
      </c>
      <c r="AW513" s="1">
        <v>8.2832699999999995E-8</v>
      </c>
      <c r="AX513">
        <v>547.10709499999996</v>
      </c>
      <c r="AY513">
        <v>787.21950030000005</v>
      </c>
      <c r="AZ513">
        <v>81.680389930000004</v>
      </c>
      <c r="BA513">
        <v>131.74788770000001</v>
      </c>
      <c r="BB513" s="1">
        <v>8.2832699999999995E-8</v>
      </c>
      <c r="BC513" s="1">
        <v>8.2832699999999995E-8</v>
      </c>
      <c r="BD513">
        <v>674.20727910000005</v>
      </c>
      <c r="BE513">
        <v>120.9376585</v>
      </c>
      <c r="BF513">
        <v>1068.576082</v>
      </c>
      <c r="BG513">
        <v>265.03435589999998</v>
      </c>
      <c r="BH513" s="1">
        <v>8.2832699999999995E-8</v>
      </c>
      <c r="BI513">
        <v>210.7093558</v>
      </c>
      <c r="BJ513">
        <v>279.43419610000001</v>
      </c>
      <c r="BK513" s="1">
        <v>8.2832699999999995E-8</v>
      </c>
      <c r="BL513" s="1">
        <v>8.2832699999999995E-8</v>
      </c>
      <c r="BM513">
        <v>513.56076089999999</v>
      </c>
      <c r="BN513">
        <v>314.0302883</v>
      </c>
      <c r="BO513">
        <v>556.52033029999996</v>
      </c>
      <c r="BP513">
        <v>1029.397927</v>
      </c>
      <c r="BQ513">
        <v>260.7342036</v>
      </c>
      <c r="BR513">
        <v>281.15645710000001</v>
      </c>
      <c r="BS513">
        <v>655.53411059999996</v>
      </c>
      <c r="BT513">
        <v>741.03513120000002</v>
      </c>
      <c r="BU513">
        <v>419.54462339999998</v>
      </c>
      <c r="BV513">
        <v>752.30704979999996</v>
      </c>
      <c r="BW513">
        <v>147.6600014</v>
      </c>
      <c r="BX513">
        <v>244.329905</v>
      </c>
      <c r="BY513" s="1">
        <v>8.2832699999999995E-8</v>
      </c>
      <c r="BZ513">
        <v>623.14130490000002</v>
      </c>
      <c r="CA513">
        <v>221.7681383</v>
      </c>
      <c r="CB513">
        <v>324.37492420000001</v>
      </c>
      <c r="CC513" s="1">
        <v>8.2832699999999995E-8</v>
      </c>
      <c r="CD513">
        <v>423.77581020000002</v>
      </c>
      <c r="CE513" s="1">
        <v>8.2832699999999995E-8</v>
      </c>
      <c r="CF513">
        <v>74.546180039999996</v>
      </c>
      <c r="CG513" s="1">
        <v>8.2832699999999995E-8</v>
      </c>
      <c r="CH513">
        <v>303.7546304</v>
      </c>
    </row>
    <row r="514" spans="1:86">
      <c r="A514" t="s">
        <v>2022</v>
      </c>
      <c r="B514" t="s">
        <v>2023</v>
      </c>
      <c r="C514" t="s">
        <v>87</v>
      </c>
      <c r="D514" t="s">
        <v>101</v>
      </c>
      <c r="E514" t="s">
        <v>169</v>
      </c>
      <c r="F514" t="s">
        <v>2024</v>
      </c>
      <c r="G514">
        <v>38.1</v>
      </c>
      <c r="H514">
        <v>0</v>
      </c>
      <c r="I514" t="s">
        <v>149</v>
      </c>
      <c r="J514" t="s">
        <v>2025</v>
      </c>
      <c r="K514">
        <v>-0.73031893299999995</v>
      </c>
      <c r="L514">
        <v>18282.23677</v>
      </c>
      <c r="M514">
        <v>150855.7536</v>
      </c>
      <c r="N514">
        <v>13462.40856</v>
      </c>
      <c r="O514">
        <v>2488.072165</v>
      </c>
      <c r="P514">
        <v>16284.187389999999</v>
      </c>
      <c r="Q514">
        <v>10025.23929</v>
      </c>
      <c r="R514">
        <v>2044.105865</v>
      </c>
      <c r="S514">
        <v>3563.8830539999999</v>
      </c>
      <c r="T514">
        <v>7385.9509879999996</v>
      </c>
      <c r="U514">
        <v>44360.984920000003</v>
      </c>
      <c r="V514">
        <v>93964.382800000007</v>
      </c>
      <c r="W514">
        <v>29478.326260000002</v>
      </c>
      <c r="X514">
        <v>13839.93866</v>
      </c>
      <c r="Y514">
        <v>9922.8089839999993</v>
      </c>
      <c r="Z514">
        <v>30726.153989999999</v>
      </c>
      <c r="AA514">
        <v>15688.509959999999</v>
      </c>
      <c r="AB514">
        <v>31802.05645</v>
      </c>
      <c r="AC514">
        <v>5071.890883</v>
      </c>
      <c r="AD514">
        <v>12727.156849999999</v>
      </c>
      <c r="AE514">
        <v>5206.4936779999998</v>
      </c>
      <c r="AF514">
        <v>6093.6280509999997</v>
      </c>
      <c r="AG514">
        <v>5257.7257229999996</v>
      </c>
      <c r="AH514">
        <v>707.42356989999996</v>
      </c>
      <c r="AI514">
        <v>1016.065932</v>
      </c>
      <c r="AJ514">
        <v>1149.636994</v>
      </c>
      <c r="AK514">
        <v>2512.7301029999999</v>
      </c>
      <c r="AL514">
        <v>2943.496095</v>
      </c>
      <c r="AM514">
        <v>1172.998775</v>
      </c>
      <c r="AN514">
        <v>468.16053929999998</v>
      </c>
      <c r="AO514">
        <v>240.67846399999999</v>
      </c>
      <c r="AP514">
        <v>7930.4761570000001</v>
      </c>
      <c r="AQ514">
        <v>19296.553159999999</v>
      </c>
      <c r="AR514">
        <v>1848.287793</v>
      </c>
      <c r="AS514">
        <v>1438.9177529999999</v>
      </c>
      <c r="AT514">
        <v>214.13136750000001</v>
      </c>
      <c r="AU514">
        <v>362.35578099999998</v>
      </c>
      <c r="AV514">
        <v>10967.02486</v>
      </c>
      <c r="AW514">
        <v>2292.201028</v>
      </c>
      <c r="AX514">
        <v>350.29611449999999</v>
      </c>
      <c r="AY514">
        <v>1640.4803529999999</v>
      </c>
      <c r="AZ514">
        <v>627.37005469999997</v>
      </c>
      <c r="BA514" s="1">
        <v>8.2832699999999995E-8</v>
      </c>
      <c r="BB514">
        <v>9389.5171069999997</v>
      </c>
      <c r="BC514" s="1">
        <v>8.2832699999999995E-8</v>
      </c>
      <c r="BD514" s="1">
        <v>8.2832699999999995E-8</v>
      </c>
      <c r="BE514">
        <v>436752.04359999998</v>
      </c>
      <c r="BF514">
        <v>4865.7851270000001</v>
      </c>
      <c r="BG514">
        <v>1620.6007850000001</v>
      </c>
      <c r="BH514">
        <v>10032.93715</v>
      </c>
      <c r="BI514">
        <v>3943.7583420000001</v>
      </c>
      <c r="BJ514">
        <v>2866.4112399999999</v>
      </c>
      <c r="BK514">
        <v>31587.28326</v>
      </c>
      <c r="BL514">
        <v>6706.3074450000004</v>
      </c>
      <c r="BM514" s="1">
        <v>8.2832699999999995E-8</v>
      </c>
      <c r="BN514">
        <v>798.37890530000004</v>
      </c>
      <c r="BO514" s="1">
        <v>8.2832699999999995E-8</v>
      </c>
      <c r="BP514">
        <v>509.33474239999998</v>
      </c>
      <c r="BQ514">
        <v>2650.5505929999999</v>
      </c>
      <c r="BR514">
        <v>257.4044983</v>
      </c>
      <c r="BS514">
        <v>6675.3417419999996</v>
      </c>
      <c r="BT514" s="1">
        <v>8.2832699999999995E-8</v>
      </c>
      <c r="BU514">
        <v>161.66293830000001</v>
      </c>
      <c r="BV514">
        <v>23762.21543</v>
      </c>
      <c r="BW514" s="1">
        <v>8.2832699999999995E-8</v>
      </c>
      <c r="BX514">
        <v>658.17746490000002</v>
      </c>
      <c r="BY514" s="1">
        <v>8.2832699999999995E-8</v>
      </c>
      <c r="BZ514">
        <v>2573.6754900000001</v>
      </c>
      <c r="CA514">
        <v>4530.3993259999997</v>
      </c>
      <c r="CB514">
        <v>929.3032978</v>
      </c>
      <c r="CC514">
        <v>4123.5742909999999</v>
      </c>
      <c r="CD514">
        <v>1686.0143579999999</v>
      </c>
      <c r="CE514">
        <v>280.19324169999999</v>
      </c>
      <c r="CF514">
        <v>1085.7148279999999</v>
      </c>
      <c r="CG514" s="1">
        <v>8.2832699999999995E-8</v>
      </c>
      <c r="CH514" s="1">
        <v>8.2832699999999995E-8</v>
      </c>
    </row>
    <row r="515" spans="1:86">
      <c r="A515" t="s">
        <v>2026</v>
      </c>
      <c r="B515" t="s">
        <v>2027</v>
      </c>
      <c r="C515" t="s">
        <v>286</v>
      </c>
      <c r="D515" t="s">
        <v>1795</v>
      </c>
      <c r="E515" t="s">
        <v>1796</v>
      </c>
      <c r="F515" t="s">
        <v>2028</v>
      </c>
      <c r="G515">
        <v>38.1</v>
      </c>
      <c r="H515">
        <v>0</v>
      </c>
      <c r="I515" t="s">
        <v>104</v>
      </c>
      <c r="J515" t="s">
        <v>2029</v>
      </c>
      <c r="K515">
        <v>3.1728846590000002</v>
      </c>
      <c r="L515">
        <v>21884.58639</v>
      </c>
      <c r="M515">
        <v>22848.158220000001</v>
      </c>
      <c r="N515">
        <v>22213.75331</v>
      </c>
      <c r="O515">
        <v>22163.741689999999</v>
      </c>
      <c r="P515">
        <v>20681.9467</v>
      </c>
      <c r="Q515">
        <v>22646.978739999999</v>
      </c>
      <c r="R515">
        <v>21275.57188</v>
      </c>
      <c r="S515">
        <v>21247.871650000001</v>
      </c>
      <c r="T515">
        <v>22175.321400000001</v>
      </c>
      <c r="U515">
        <v>22293.490229999999</v>
      </c>
      <c r="V515">
        <v>22027.24336</v>
      </c>
      <c r="W515">
        <v>21889.53974</v>
      </c>
      <c r="X515">
        <v>20838.323670000002</v>
      </c>
      <c r="Y515">
        <v>19680.524669999999</v>
      </c>
      <c r="Z515">
        <v>23052.253219999999</v>
      </c>
      <c r="AA515">
        <v>22106.417580000001</v>
      </c>
      <c r="AB515">
        <v>20341.754120000001</v>
      </c>
      <c r="AC515">
        <v>21187.565719999999</v>
      </c>
      <c r="AD515">
        <v>21860.682290000001</v>
      </c>
      <c r="AE515">
        <v>20589.026310000001</v>
      </c>
      <c r="AF515">
        <v>20701.144199999999</v>
      </c>
      <c r="AG515">
        <v>21454.78872</v>
      </c>
      <c r="AH515">
        <v>22298.502349999999</v>
      </c>
      <c r="AI515">
        <v>21185.824929999999</v>
      </c>
      <c r="AJ515">
        <v>20672.661049999999</v>
      </c>
      <c r="AK515">
        <v>23202.71285</v>
      </c>
      <c r="AL515">
        <v>20212.646970000002</v>
      </c>
      <c r="AM515">
        <v>21995.95061</v>
      </c>
      <c r="AN515">
        <v>21613.709900000002</v>
      </c>
      <c r="AO515">
        <v>20314.745080000001</v>
      </c>
      <c r="AP515">
        <v>22083.298839999999</v>
      </c>
      <c r="AQ515">
        <v>20981.034049999998</v>
      </c>
      <c r="AR515">
        <v>5026.8864910000002</v>
      </c>
      <c r="AS515">
        <v>3062.167512</v>
      </c>
      <c r="AT515">
        <v>3948.447932</v>
      </c>
      <c r="AU515">
        <v>3938.6221070000001</v>
      </c>
      <c r="AV515">
        <v>3755.8066309999999</v>
      </c>
      <c r="AW515">
        <v>3310.835356</v>
      </c>
      <c r="AX515">
        <v>3307.3430159999998</v>
      </c>
      <c r="AY515">
        <v>3987.373149</v>
      </c>
      <c r="AZ515">
        <v>4147.2835429999996</v>
      </c>
      <c r="BA515">
        <v>4429.1058270000003</v>
      </c>
      <c r="BB515">
        <v>3385.8381370000002</v>
      </c>
      <c r="BC515">
        <v>4516.7588619999997</v>
      </c>
      <c r="BD515">
        <v>3636.5622170000001</v>
      </c>
      <c r="BE515">
        <v>3665.7118759999998</v>
      </c>
      <c r="BF515">
        <v>3801.4236449999999</v>
      </c>
      <c r="BG515">
        <v>3715.6956420000001</v>
      </c>
      <c r="BH515">
        <v>4514.962974</v>
      </c>
      <c r="BI515">
        <v>4172.23578</v>
      </c>
      <c r="BJ515">
        <v>4011.12203</v>
      </c>
      <c r="BK515">
        <v>4256.4930080000004</v>
      </c>
      <c r="BL515">
        <v>3699.2875779999999</v>
      </c>
      <c r="BM515">
        <v>3675.1992879999998</v>
      </c>
      <c r="BN515">
        <v>3979.1393939999998</v>
      </c>
      <c r="BO515">
        <v>3567.915328</v>
      </c>
      <c r="BP515">
        <v>3827.6632970000001</v>
      </c>
      <c r="BQ515">
        <v>3363.1831360000001</v>
      </c>
      <c r="BR515">
        <v>4473.6866630000004</v>
      </c>
      <c r="BS515">
        <v>3783.0320200000001</v>
      </c>
      <c r="BT515">
        <v>4218.5054179999997</v>
      </c>
      <c r="BU515">
        <v>3826.0167499999998</v>
      </c>
      <c r="BV515">
        <v>3739.4913889999998</v>
      </c>
      <c r="BW515">
        <v>4455.2652520000001</v>
      </c>
      <c r="BX515">
        <v>4326.9892040000004</v>
      </c>
      <c r="BY515">
        <v>5679.4761090000002</v>
      </c>
      <c r="BZ515">
        <v>2775.6001769999998</v>
      </c>
      <c r="CA515">
        <v>4752.1477299999997</v>
      </c>
      <c r="CB515">
        <v>4540.3984280000004</v>
      </c>
      <c r="CC515">
        <v>3516.3486400000002</v>
      </c>
      <c r="CD515">
        <v>3616.9191759999999</v>
      </c>
      <c r="CE515">
        <v>3992.1414260000001</v>
      </c>
      <c r="CF515">
        <v>3761.7544670000002</v>
      </c>
      <c r="CG515">
        <v>3322.3032899999998</v>
      </c>
      <c r="CH515">
        <v>4274.8286660000003</v>
      </c>
    </row>
    <row r="516" spans="1:86">
      <c r="A516" t="s">
        <v>2030</v>
      </c>
      <c r="B516" t="s">
        <v>2031</v>
      </c>
      <c r="C516" t="s">
        <v>437</v>
      </c>
      <c r="D516" t="s">
        <v>438</v>
      </c>
      <c r="E516" t="s">
        <v>439</v>
      </c>
      <c r="F516" t="s">
        <v>2032</v>
      </c>
      <c r="G516">
        <v>38.1</v>
      </c>
      <c r="H516">
        <v>0</v>
      </c>
      <c r="I516" t="s">
        <v>149</v>
      </c>
      <c r="J516" t="s">
        <v>1805</v>
      </c>
      <c r="K516">
        <v>-1.3437908270000001</v>
      </c>
      <c r="L516">
        <v>1145.2207530000001</v>
      </c>
      <c r="M516">
        <v>510.85281950000001</v>
      </c>
      <c r="N516">
        <v>1009.792277</v>
      </c>
      <c r="O516">
        <v>992.53844700000002</v>
      </c>
      <c r="P516">
        <v>828.68435620000002</v>
      </c>
      <c r="Q516">
        <v>1110.493003</v>
      </c>
      <c r="R516">
        <v>1150.5097760000001</v>
      </c>
      <c r="S516">
        <v>1117.286241</v>
      </c>
      <c r="T516">
        <v>1051.423898</v>
      </c>
      <c r="U516">
        <v>1228.494925</v>
      </c>
      <c r="V516">
        <v>826.70059379999998</v>
      </c>
      <c r="W516">
        <v>908.75095780000004</v>
      </c>
      <c r="X516">
        <v>824.53352740000003</v>
      </c>
      <c r="Y516">
        <v>863.72938350000004</v>
      </c>
      <c r="Z516">
        <v>1264.5539349999999</v>
      </c>
      <c r="AA516">
        <v>1012.162699</v>
      </c>
      <c r="AB516">
        <v>811.67810129999998</v>
      </c>
      <c r="AC516">
        <v>648.92738250000002</v>
      </c>
      <c r="AD516">
        <v>1067.1505090000001</v>
      </c>
      <c r="AE516">
        <v>1027.8520229999999</v>
      </c>
      <c r="AF516">
        <v>852.85428179999997</v>
      </c>
      <c r="AG516">
        <v>966.63693980000005</v>
      </c>
      <c r="AH516">
        <v>991.88734739999995</v>
      </c>
      <c r="AI516">
        <v>894.94734640000001</v>
      </c>
      <c r="AJ516">
        <v>1018.111852</v>
      </c>
      <c r="AK516">
        <v>829.85763919999999</v>
      </c>
      <c r="AL516">
        <v>884.11745519999999</v>
      </c>
      <c r="AM516">
        <v>1096.0972790000001</v>
      </c>
      <c r="AN516">
        <v>840.6656246</v>
      </c>
      <c r="AO516">
        <v>1034.8556020000001</v>
      </c>
      <c r="AP516">
        <v>1053.791483</v>
      </c>
      <c r="AQ516">
        <v>826.63602609999998</v>
      </c>
      <c r="AR516">
        <v>5508.0386319999998</v>
      </c>
      <c r="AS516">
        <v>6984.5806220000004</v>
      </c>
      <c r="AT516">
        <v>5483.0315490000003</v>
      </c>
      <c r="AU516">
        <v>7102.8422769999997</v>
      </c>
      <c r="AV516">
        <v>6738.1893600000003</v>
      </c>
      <c r="AW516">
        <v>7252.6497650000001</v>
      </c>
      <c r="AX516">
        <v>6606.9352950000002</v>
      </c>
      <c r="AY516">
        <v>6931.7543070000002</v>
      </c>
      <c r="AZ516">
        <v>6399.9581870000002</v>
      </c>
      <c r="BA516">
        <v>6262.7854520000001</v>
      </c>
      <c r="BB516">
        <v>6152.7249970000003</v>
      </c>
      <c r="BC516">
        <v>5587.4169629999997</v>
      </c>
      <c r="BD516">
        <v>5884.2072129999997</v>
      </c>
      <c r="BE516">
        <v>5790.7686540000004</v>
      </c>
      <c r="BF516">
        <v>6635.9267239999999</v>
      </c>
      <c r="BG516">
        <v>6143.4463820000001</v>
      </c>
      <c r="BH516">
        <v>6783.1446180000003</v>
      </c>
      <c r="BI516">
        <v>6924.3830710000002</v>
      </c>
      <c r="BJ516">
        <v>5904.2445429999998</v>
      </c>
      <c r="BK516">
        <v>6631.6135459999996</v>
      </c>
      <c r="BL516">
        <v>5792.7243479999997</v>
      </c>
      <c r="BM516">
        <v>5830.2404880000004</v>
      </c>
      <c r="BN516">
        <v>6012.6065989999997</v>
      </c>
      <c r="BO516">
        <v>6560.1881709999998</v>
      </c>
      <c r="BP516">
        <v>7066.1294230000003</v>
      </c>
      <c r="BQ516">
        <v>6153.4140779999998</v>
      </c>
      <c r="BR516">
        <v>6349.7158040000004</v>
      </c>
      <c r="BS516">
        <v>7320.0042400000002</v>
      </c>
      <c r="BT516">
        <v>6644.1626749999996</v>
      </c>
      <c r="BU516">
        <v>6553.8547790000002</v>
      </c>
      <c r="BV516">
        <v>5221.459793</v>
      </c>
      <c r="BW516">
        <v>6529.8769949999996</v>
      </c>
      <c r="BX516">
        <v>6814.4731179999999</v>
      </c>
      <c r="BY516">
        <v>7900.5625909999999</v>
      </c>
      <c r="BZ516">
        <v>5806.8619490000001</v>
      </c>
      <c r="CA516">
        <v>5839.2747090000003</v>
      </c>
      <c r="CB516">
        <v>6133.3227489999999</v>
      </c>
      <c r="CC516">
        <v>7244.5729600000004</v>
      </c>
      <c r="CD516">
        <v>6518.750779</v>
      </c>
      <c r="CE516">
        <v>6006.7937780000002</v>
      </c>
      <c r="CF516">
        <v>6426.1431899999998</v>
      </c>
      <c r="CG516">
        <v>6771.0839120000001</v>
      </c>
      <c r="CH516">
        <v>5857.7180939999998</v>
      </c>
    </row>
    <row r="517" spans="1:86">
      <c r="A517" t="s">
        <v>2033</v>
      </c>
      <c r="B517" t="s">
        <v>2034</v>
      </c>
      <c r="C517" t="s">
        <v>218</v>
      </c>
      <c r="D517" t="s">
        <v>2035</v>
      </c>
      <c r="E517" t="s">
        <v>288</v>
      </c>
      <c r="G517">
        <v>38.1</v>
      </c>
      <c r="H517">
        <v>0</v>
      </c>
      <c r="I517" t="s">
        <v>233</v>
      </c>
      <c r="J517" t="s">
        <v>2036</v>
      </c>
      <c r="K517">
        <v>-1.659804085</v>
      </c>
      <c r="L517">
        <v>6067.226009</v>
      </c>
      <c r="M517">
        <v>5643.3519189999997</v>
      </c>
      <c r="N517">
        <v>6692.7634150000004</v>
      </c>
      <c r="O517">
        <v>6069.3549750000002</v>
      </c>
      <c r="P517">
        <v>5602.2539360000001</v>
      </c>
      <c r="Q517">
        <v>6229.6846269999996</v>
      </c>
      <c r="R517">
        <v>6390.6089849999998</v>
      </c>
      <c r="S517">
        <v>6376.524539</v>
      </c>
      <c r="T517">
        <v>6596.572717</v>
      </c>
      <c r="U517">
        <v>6451.7984189999997</v>
      </c>
      <c r="V517">
        <v>6379.8489630000004</v>
      </c>
      <c r="W517">
        <v>6013.1954340000002</v>
      </c>
      <c r="X517">
        <v>6163.7684559999998</v>
      </c>
      <c r="Y517">
        <v>6344.9184109999997</v>
      </c>
      <c r="Z517">
        <v>6535.6884499999996</v>
      </c>
      <c r="AA517">
        <v>6491.4602219999997</v>
      </c>
      <c r="AB517">
        <v>5437.1646250000003</v>
      </c>
      <c r="AC517">
        <v>6980.7026180000003</v>
      </c>
      <c r="AD517">
        <v>6768.9398209999999</v>
      </c>
      <c r="AE517">
        <v>6159.6753699999999</v>
      </c>
      <c r="AF517">
        <v>6053.899394</v>
      </c>
      <c r="AG517">
        <v>6222.107626</v>
      </c>
      <c r="AH517">
        <v>6155.8028089999998</v>
      </c>
      <c r="AI517">
        <v>5551.5324680000003</v>
      </c>
      <c r="AJ517">
        <v>6095.6562000000004</v>
      </c>
      <c r="AK517">
        <v>7346.4476960000002</v>
      </c>
      <c r="AL517">
        <v>5812.8320899999999</v>
      </c>
      <c r="AM517">
        <v>7394.1045860000004</v>
      </c>
      <c r="AN517">
        <v>5842.9972889999999</v>
      </c>
      <c r="AO517">
        <v>6072.0343320000002</v>
      </c>
      <c r="AP517">
        <v>6290.6167999999998</v>
      </c>
      <c r="AQ517">
        <v>6380.5598360000004</v>
      </c>
      <c r="AR517">
        <v>1013.53975</v>
      </c>
      <c r="AS517">
        <v>1223.1874740000001</v>
      </c>
      <c r="AT517">
        <v>1137.1054919999999</v>
      </c>
      <c r="AU517">
        <v>1306.76333</v>
      </c>
      <c r="AV517">
        <v>835.11339369999996</v>
      </c>
      <c r="AW517">
        <v>1346.0872429999999</v>
      </c>
      <c r="AX517">
        <v>1014.647486</v>
      </c>
      <c r="AY517">
        <v>1254.307857</v>
      </c>
      <c r="AZ517">
        <v>1052.263496</v>
      </c>
      <c r="BA517">
        <v>1625.790258</v>
      </c>
      <c r="BB517">
        <v>1052.467236</v>
      </c>
      <c r="BC517">
        <v>1544.1380180000001</v>
      </c>
      <c r="BD517">
        <v>1621.618324</v>
      </c>
      <c r="BE517">
        <v>1289.200351</v>
      </c>
      <c r="BF517">
        <v>1472.0499259999999</v>
      </c>
      <c r="BG517">
        <v>1359.8439559999999</v>
      </c>
      <c r="BH517">
        <v>1565.091167</v>
      </c>
      <c r="BI517">
        <v>960.23014139999998</v>
      </c>
      <c r="BJ517">
        <v>1084.188686</v>
      </c>
      <c r="BK517">
        <v>1332.3055449999999</v>
      </c>
      <c r="BL517">
        <v>1113.1398300000001</v>
      </c>
      <c r="BM517">
        <v>948.51091459999998</v>
      </c>
      <c r="BN517">
        <v>1142.2621999999999</v>
      </c>
      <c r="BO517">
        <v>1294.272048</v>
      </c>
      <c r="BP517">
        <v>1185.4862189999999</v>
      </c>
      <c r="BQ517">
        <v>1344.3195149999999</v>
      </c>
      <c r="BR517">
        <v>1641.0327010000001</v>
      </c>
      <c r="BS517">
        <v>1276.731724</v>
      </c>
      <c r="BT517">
        <v>1054.248846</v>
      </c>
      <c r="BU517">
        <v>1503.2275380000001</v>
      </c>
      <c r="BV517">
        <v>1008.613918</v>
      </c>
      <c r="BW517">
        <v>1649.388146</v>
      </c>
      <c r="BX517">
        <v>1398.339884</v>
      </c>
      <c r="BY517">
        <v>1876.7295449999999</v>
      </c>
      <c r="BZ517">
        <v>763.08509670000001</v>
      </c>
      <c r="CA517">
        <v>1508.799199</v>
      </c>
      <c r="CB517">
        <v>1307.066493</v>
      </c>
      <c r="CC517">
        <v>1483.381337</v>
      </c>
      <c r="CD517">
        <v>1132.1349520000001</v>
      </c>
      <c r="CE517">
        <v>1407.351283</v>
      </c>
      <c r="CF517">
        <v>1496.634738</v>
      </c>
      <c r="CG517">
        <v>1569.39131</v>
      </c>
      <c r="CH517">
        <v>1621.6403029999999</v>
      </c>
    </row>
    <row r="518" spans="1:86">
      <c r="A518" t="s">
        <v>2037</v>
      </c>
      <c r="B518" t="s">
        <v>2038</v>
      </c>
      <c r="C518" t="s">
        <v>437</v>
      </c>
      <c r="D518" t="s">
        <v>438</v>
      </c>
      <c r="E518" t="s">
        <v>439</v>
      </c>
      <c r="F518" t="s">
        <v>2039</v>
      </c>
      <c r="G518">
        <v>38.1</v>
      </c>
      <c r="H518">
        <v>0</v>
      </c>
      <c r="I518" t="s">
        <v>149</v>
      </c>
      <c r="J518" t="s">
        <v>2040</v>
      </c>
      <c r="K518">
        <v>1.33991894</v>
      </c>
      <c r="L518">
        <v>2086.5892690000001</v>
      </c>
      <c r="M518">
        <v>3624.220628</v>
      </c>
      <c r="N518">
        <v>4701.4320340000004</v>
      </c>
      <c r="O518">
        <v>3755.7460839999999</v>
      </c>
      <c r="P518">
        <v>4333.1015939999997</v>
      </c>
      <c r="Q518">
        <v>4114.5824229999998</v>
      </c>
      <c r="R518">
        <v>3689.8151969999999</v>
      </c>
      <c r="S518">
        <v>3184.275482</v>
      </c>
      <c r="T518">
        <v>3683.276867</v>
      </c>
      <c r="U518">
        <v>3376.0296779999999</v>
      </c>
      <c r="V518">
        <v>3746.1683579999999</v>
      </c>
      <c r="W518">
        <v>4256.9410040000002</v>
      </c>
      <c r="X518">
        <v>3543.6094670000002</v>
      </c>
      <c r="Y518">
        <v>4064.9196179999999</v>
      </c>
      <c r="Z518">
        <v>3421.8889909999998</v>
      </c>
      <c r="AA518">
        <v>3995.457367</v>
      </c>
      <c r="AB518">
        <v>3845.1206240000001</v>
      </c>
      <c r="AC518">
        <v>3757.345037</v>
      </c>
      <c r="AD518">
        <v>3785.4351219999999</v>
      </c>
      <c r="AE518">
        <v>4018.4756480000001</v>
      </c>
      <c r="AF518">
        <v>3254.815779</v>
      </c>
      <c r="AG518">
        <v>4497.5003919999999</v>
      </c>
      <c r="AH518">
        <v>4716.1416550000004</v>
      </c>
      <c r="AI518">
        <v>3705.5792569999999</v>
      </c>
      <c r="AJ518">
        <v>3328.9063529999999</v>
      </c>
      <c r="AK518">
        <v>3286.7845149999998</v>
      </c>
      <c r="AL518">
        <v>4072.3772250000002</v>
      </c>
      <c r="AM518">
        <v>4572.5910020000001</v>
      </c>
      <c r="AN518">
        <v>2605.231816</v>
      </c>
      <c r="AO518">
        <v>3007.0174010000001</v>
      </c>
      <c r="AP518">
        <v>4327.4058400000004</v>
      </c>
      <c r="AQ518">
        <v>4414.5764140000001</v>
      </c>
      <c r="AR518">
        <v>16087.832560000001</v>
      </c>
      <c r="AS518">
        <v>16006.19325</v>
      </c>
      <c r="AT518">
        <v>15583.49915</v>
      </c>
      <c r="AU518">
        <v>16014.58827</v>
      </c>
      <c r="AV518">
        <v>16334.301729999999</v>
      </c>
      <c r="AW518">
        <v>17342.47278</v>
      </c>
      <c r="AX518">
        <v>17183.358830000001</v>
      </c>
      <c r="AY518">
        <v>15686.083619999999</v>
      </c>
      <c r="AZ518">
        <v>16372.6404</v>
      </c>
      <c r="BA518">
        <v>14355.87946</v>
      </c>
      <c r="BB518">
        <v>15770.18125</v>
      </c>
      <c r="BC518">
        <v>17202.221259999998</v>
      </c>
      <c r="BD518">
        <v>13660.49777</v>
      </c>
      <c r="BE518">
        <v>16971.509880000001</v>
      </c>
      <c r="BF518">
        <v>13469.93074</v>
      </c>
      <c r="BG518">
        <v>16972.804599999999</v>
      </c>
      <c r="BH518">
        <v>14414.661529999999</v>
      </c>
      <c r="BI518">
        <v>19853.287639999999</v>
      </c>
      <c r="BJ518">
        <v>17714.156139999999</v>
      </c>
      <c r="BK518">
        <v>18627.411499999998</v>
      </c>
      <c r="BL518">
        <v>17627.647430000001</v>
      </c>
      <c r="BM518">
        <v>15804.8298</v>
      </c>
      <c r="BN518">
        <v>17464.91577</v>
      </c>
      <c r="BO518">
        <v>16495.888159999999</v>
      </c>
      <c r="BP518">
        <v>17401.733270000001</v>
      </c>
      <c r="BQ518">
        <v>14782.09038</v>
      </c>
      <c r="BR518">
        <v>17568.90626</v>
      </c>
      <c r="BS518">
        <v>15366.35542</v>
      </c>
      <c r="BT518">
        <v>15909.577230000001</v>
      </c>
      <c r="BU518">
        <v>18045.469809999999</v>
      </c>
      <c r="BV518">
        <v>16544.750599999999</v>
      </c>
      <c r="BW518">
        <v>15244.650820000001</v>
      </c>
      <c r="BX518">
        <v>16274.567709999999</v>
      </c>
      <c r="BY518">
        <v>17435.957610000001</v>
      </c>
      <c r="BZ518">
        <v>16020.556629999999</v>
      </c>
      <c r="CA518">
        <v>15041.718430000001</v>
      </c>
      <c r="CB518">
        <v>15324.86954</v>
      </c>
      <c r="CC518">
        <v>16124.45112</v>
      </c>
      <c r="CD518">
        <v>17058.843959999998</v>
      </c>
      <c r="CE518">
        <v>17486.798419999999</v>
      </c>
      <c r="CF518">
        <v>15059.38191</v>
      </c>
      <c r="CG518">
        <v>19122.919389999999</v>
      </c>
      <c r="CH518">
        <v>19850.49106</v>
      </c>
    </row>
    <row r="519" spans="1:86">
      <c r="A519" t="s">
        <v>2041</v>
      </c>
      <c r="B519" t="s">
        <v>2042</v>
      </c>
      <c r="C519" t="s">
        <v>136</v>
      </c>
      <c r="D519" t="s">
        <v>532</v>
      </c>
      <c r="E519" t="s">
        <v>533</v>
      </c>
      <c r="G519">
        <v>38.1</v>
      </c>
      <c r="H519">
        <v>0</v>
      </c>
      <c r="I519" t="s">
        <v>181</v>
      </c>
      <c r="J519" t="s">
        <v>846</v>
      </c>
      <c r="K519">
        <v>-4.2277629999999998E-3</v>
      </c>
      <c r="L519">
        <v>2836.3318140000001</v>
      </c>
      <c r="M519">
        <v>2965.9289290000002</v>
      </c>
      <c r="N519">
        <v>2718.0928410000001</v>
      </c>
      <c r="O519">
        <v>3167.7517509999998</v>
      </c>
      <c r="P519">
        <v>3098.092263</v>
      </c>
      <c r="Q519">
        <v>2996.9473889999999</v>
      </c>
      <c r="R519">
        <v>2588.3731210000001</v>
      </c>
      <c r="S519">
        <v>3192.8223290000001</v>
      </c>
      <c r="T519">
        <v>2450.7973010000001</v>
      </c>
      <c r="U519">
        <v>2787.9297900000001</v>
      </c>
      <c r="V519">
        <v>3040.3238679999999</v>
      </c>
      <c r="W519">
        <v>3309.497398</v>
      </c>
      <c r="X519">
        <v>3050.1227570000001</v>
      </c>
      <c r="Y519">
        <v>2801.251338</v>
      </c>
      <c r="Z519">
        <v>3243.5619849999998</v>
      </c>
      <c r="AA519">
        <v>3223.2868629999998</v>
      </c>
      <c r="AB519">
        <v>1864.0672079999999</v>
      </c>
      <c r="AC519">
        <v>2705.0793050000002</v>
      </c>
      <c r="AD519">
        <v>3196.387428</v>
      </c>
      <c r="AE519">
        <v>2859.878322</v>
      </c>
      <c r="AF519">
        <v>2674.2600619999998</v>
      </c>
      <c r="AG519">
        <v>2858.8324250000001</v>
      </c>
      <c r="AH519">
        <v>3071.147399</v>
      </c>
      <c r="AI519">
        <v>3104.4849720000002</v>
      </c>
      <c r="AJ519">
        <v>3194.5892290000002</v>
      </c>
      <c r="AK519">
        <v>3562.8280460000001</v>
      </c>
      <c r="AL519">
        <v>3206.6319309999999</v>
      </c>
      <c r="AM519">
        <v>3490.7890320000001</v>
      </c>
      <c r="AN519">
        <v>2769.8493560000002</v>
      </c>
      <c r="AO519">
        <v>2770.8790490000001</v>
      </c>
      <c r="AP519">
        <v>3263.4640749999999</v>
      </c>
      <c r="AQ519">
        <v>3247.7851249999999</v>
      </c>
      <c r="AR519">
        <v>2938.0728899999999</v>
      </c>
      <c r="AS519">
        <v>446.41067500000003</v>
      </c>
      <c r="AT519">
        <v>1443.241258</v>
      </c>
      <c r="AU519">
        <v>5717.3720999999996</v>
      </c>
      <c r="AV519">
        <v>3527.544163</v>
      </c>
      <c r="AW519">
        <v>1112.9130789999999</v>
      </c>
      <c r="AX519">
        <v>1255.536842</v>
      </c>
      <c r="AY519">
        <v>540.81981359999997</v>
      </c>
      <c r="AZ519">
        <v>5817.2036260000004</v>
      </c>
      <c r="BA519">
        <v>847.46780090000004</v>
      </c>
      <c r="BB519">
        <v>403.0804546</v>
      </c>
      <c r="BC519">
        <v>1030.290473</v>
      </c>
      <c r="BD519">
        <v>712.18187309999996</v>
      </c>
      <c r="BE519">
        <v>10610.72545</v>
      </c>
      <c r="BF519">
        <v>4702.1228010000004</v>
      </c>
      <c r="BG519">
        <v>1038.9169899999999</v>
      </c>
      <c r="BH519">
        <v>20754.29739</v>
      </c>
      <c r="BI519">
        <v>3890.369647</v>
      </c>
      <c r="BJ519">
        <v>2539.2429980000002</v>
      </c>
      <c r="BK519">
        <v>558.44588610000005</v>
      </c>
      <c r="BL519">
        <v>366.1208542</v>
      </c>
      <c r="BM519">
        <v>467.66134949999997</v>
      </c>
      <c r="BN519">
        <v>902.40152850000004</v>
      </c>
      <c r="BO519">
        <v>2626.2627379999999</v>
      </c>
      <c r="BP519">
        <v>817.96120069999995</v>
      </c>
      <c r="BQ519">
        <v>508.25684749999999</v>
      </c>
      <c r="BR519">
        <v>554.51846490000003</v>
      </c>
      <c r="BS519">
        <v>4108.5430880000004</v>
      </c>
      <c r="BT519">
        <v>505.53562549999998</v>
      </c>
      <c r="BU519">
        <v>473.00875200000002</v>
      </c>
      <c r="BV519">
        <v>2264.3682829999998</v>
      </c>
      <c r="BW519">
        <v>4615.9600730000002</v>
      </c>
      <c r="BX519">
        <v>2237.2147450000002</v>
      </c>
      <c r="BY519">
        <v>869.88686810000002</v>
      </c>
      <c r="BZ519">
        <v>404.8930737</v>
      </c>
      <c r="CA519">
        <v>9708.0286090000009</v>
      </c>
      <c r="CB519">
        <v>600.5550313</v>
      </c>
      <c r="CC519">
        <v>8710.6823860000004</v>
      </c>
      <c r="CD519">
        <v>522.95142769999995</v>
      </c>
      <c r="CE519">
        <v>676.32413840000004</v>
      </c>
      <c r="CF519">
        <v>740.11712420000003</v>
      </c>
      <c r="CG519">
        <v>662.62381640000001</v>
      </c>
      <c r="CH519">
        <v>2245.8719510000001</v>
      </c>
    </row>
    <row r="520" spans="1:86">
      <c r="A520" t="s">
        <v>2043</v>
      </c>
      <c r="B520" t="s">
        <v>2044</v>
      </c>
      <c r="C520" t="s">
        <v>336</v>
      </c>
      <c r="D520" t="s">
        <v>408</v>
      </c>
      <c r="E520" t="s">
        <v>409</v>
      </c>
      <c r="F520" t="s">
        <v>2045</v>
      </c>
      <c r="G520">
        <v>38</v>
      </c>
      <c r="H520">
        <v>0</v>
      </c>
      <c r="I520" t="s">
        <v>108</v>
      </c>
      <c r="J520" t="s">
        <v>2046</v>
      </c>
      <c r="K520">
        <v>-1.3711879360000001</v>
      </c>
      <c r="L520">
        <v>1091.3091629999999</v>
      </c>
      <c r="M520">
        <v>1015.9984439999999</v>
      </c>
      <c r="N520">
        <v>1633.1462289999999</v>
      </c>
      <c r="O520">
        <v>1339.799583</v>
      </c>
      <c r="P520">
        <v>1413.0728429999999</v>
      </c>
      <c r="Q520">
        <v>1351.1704649999999</v>
      </c>
      <c r="R520">
        <v>1393.796161</v>
      </c>
      <c r="S520">
        <v>1247.546664</v>
      </c>
      <c r="T520">
        <v>1302.32979</v>
      </c>
      <c r="U520">
        <v>1397.5062359999999</v>
      </c>
      <c r="V520">
        <v>1729.380842</v>
      </c>
      <c r="W520">
        <v>1235.2909520000001</v>
      </c>
      <c r="X520">
        <v>1016.397724</v>
      </c>
      <c r="Y520">
        <v>1443.392842</v>
      </c>
      <c r="Z520">
        <v>977.72662230000003</v>
      </c>
      <c r="AA520">
        <v>1401.5218540000001</v>
      </c>
      <c r="AB520">
        <v>1337.6957130000001</v>
      </c>
      <c r="AC520">
        <v>1343.4267279999999</v>
      </c>
      <c r="AD520">
        <v>1436.399187</v>
      </c>
      <c r="AE520">
        <v>1563.6721460000001</v>
      </c>
      <c r="AF520">
        <v>1442.4175620000001</v>
      </c>
      <c r="AG520">
        <v>1485.3282839999999</v>
      </c>
      <c r="AH520">
        <v>1120.978022</v>
      </c>
      <c r="AI520">
        <v>1227.8362239999999</v>
      </c>
      <c r="AJ520">
        <v>1306.527057</v>
      </c>
      <c r="AK520">
        <v>1609.5283440000001</v>
      </c>
      <c r="AL520">
        <v>815.16753100000005</v>
      </c>
      <c r="AM520">
        <v>1561.0808870000001</v>
      </c>
      <c r="AN520">
        <v>896.02447889999996</v>
      </c>
      <c r="AO520">
        <v>1082.7634869999999</v>
      </c>
      <c r="AP520">
        <v>1608.6394299999999</v>
      </c>
      <c r="AQ520">
        <v>696.79659370000002</v>
      </c>
      <c r="AR520">
        <v>8721.4898520000006</v>
      </c>
      <c r="AS520">
        <v>9088.9675129999996</v>
      </c>
      <c r="AT520">
        <v>47606.466610000003</v>
      </c>
      <c r="AU520">
        <v>41640.683389999998</v>
      </c>
      <c r="AV520">
        <v>12037.660970000001</v>
      </c>
      <c r="AW520">
        <v>54118.427089999997</v>
      </c>
      <c r="AX520">
        <v>38131.05315</v>
      </c>
      <c r="AY520">
        <v>67100.146299999993</v>
      </c>
      <c r="AZ520">
        <v>38577.619650000001</v>
      </c>
      <c r="BA520">
        <v>56557.595829999998</v>
      </c>
      <c r="BB520">
        <v>47774.758349999996</v>
      </c>
      <c r="BC520">
        <v>39847.819309999999</v>
      </c>
      <c r="BD520">
        <v>54604.035380000001</v>
      </c>
      <c r="BE520">
        <v>35538.453540000002</v>
      </c>
      <c r="BF520">
        <v>46892.666010000001</v>
      </c>
      <c r="BG520">
        <v>43278.499340000002</v>
      </c>
      <c r="BH520">
        <v>62542.443339999998</v>
      </c>
      <c r="BI520">
        <v>52885.127059999999</v>
      </c>
      <c r="BJ520">
        <v>55958.614829999999</v>
      </c>
      <c r="BK520">
        <v>57375.858480000003</v>
      </c>
      <c r="BL520">
        <v>59794.193570000003</v>
      </c>
      <c r="BM520">
        <v>41682.531450000002</v>
      </c>
      <c r="BN520">
        <v>6664.198695</v>
      </c>
      <c r="BO520">
        <v>10158.372170000001</v>
      </c>
      <c r="BP520">
        <v>25911.66445</v>
      </c>
      <c r="BQ520">
        <v>32548.971949999999</v>
      </c>
      <c r="BR520">
        <v>23951.99739</v>
      </c>
      <c r="BS520">
        <v>42116.791140000001</v>
      </c>
      <c r="BT520">
        <v>46204.136469999998</v>
      </c>
      <c r="BU520">
        <v>56119.308590000001</v>
      </c>
      <c r="BV520">
        <v>45026.031060000001</v>
      </c>
      <c r="BW520">
        <v>37577.20336</v>
      </c>
      <c r="BX520">
        <v>66050.925099999993</v>
      </c>
      <c r="BY520">
        <v>42242.122969999997</v>
      </c>
      <c r="BZ520">
        <v>58167.156210000001</v>
      </c>
      <c r="CA520">
        <v>59436.534160000003</v>
      </c>
      <c r="CB520">
        <v>52866.848030000001</v>
      </c>
      <c r="CC520">
        <v>57393.861470000003</v>
      </c>
      <c r="CD520">
        <v>10870.27918</v>
      </c>
      <c r="CE520">
        <v>44730.500540000001</v>
      </c>
      <c r="CF520">
        <v>66616.820160000003</v>
      </c>
      <c r="CG520">
        <v>62906.275580000001</v>
      </c>
      <c r="CH520">
        <v>62081.868260000003</v>
      </c>
    </row>
    <row r="521" spans="1:86">
      <c r="A521" t="s">
        <v>2047</v>
      </c>
      <c r="B521" t="s">
        <v>2048</v>
      </c>
      <c r="C521" t="s">
        <v>136</v>
      </c>
      <c r="D521" t="s">
        <v>137</v>
      </c>
      <c r="E521" t="s">
        <v>138</v>
      </c>
      <c r="F521" t="s">
        <v>2049</v>
      </c>
      <c r="G521">
        <v>38</v>
      </c>
      <c r="H521">
        <v>0</v>
      </c>
      <c r="I521" t="s">
        <v>108</v>
      </c>
      <c r="J521" t="s">
        <v>2050</v>
      </c>
      <c r="K521">
        <v>-2.0105930010000002</v>
      </c>
      <c r="L521">
        <v>3886.6268660000001</v>
      </c>
      <c r="M521">
        <v>1874.7560860000001</v>
      </c>
      <c r="N521" s="1">
        <v>6.2599799999999997E-6</v>
      </c>
      <c r="O521">
        <v>2927.9468849999998</v>
      </c>
      <c r="P521">
        <v>2366.2361719999999</v>
      </c>
      <c r="Q521">
        <v>1903.4781640000001</v>
      </c>
      <c r="R521">
        <v>6784.2930290000004</v>
      </c>
      <c r="S521">
        <v>6978.0900270000002</v>
      </c>
      <c r="T521">
        <v>1259.73711</v>
      </c>
      <c r="U521">
        <v>5272.0621469999996</v>
      </c>
      <c r="V521">
        <v>3095.0501859999999</v>
      </c>
      <c r="W521">
        <v>2109.1936439999999</v>
      </c>
      <c r="X521">
        <v>2600.2930070000002</v>
      </c>
      <c r="Y521">
        <v>5455.4253859999999</v>
      </c>
      <c r="Z521">
        <v>3945.1901200000002</v>
      </c>
      <c r="AA521">
        <v>1824.675778</v>
      </c>
      <c r="AB521">
        <v>3769.1843090000002</v>
      </c>
      <c r="AC521">
        <v>2451.8198389999998</v>
      </c>
      <c r="AD521">
        <v>3660.4272470000001</v>
      </c>
      <c r="AE521">
        <v>2502.6512280000002</v>
      </c>
      <c r="AF521">
        <v>3417.0761739999998</v>
      </c>
      <c r="AG521">
        <v>1499.5134350000001</v>
      </c>
      <c r="AH521" s="1">
        <v>6.2599799999999997E-6</v>
      </c>
      <c r="AI521">
        <v>3205.3211299999998</v>
      </c>
      <c r="AJ521">
        <v>1112.3317400000001</v>
      </c>
      <c r="AK521" s="1">
        <v>6.2599799999999997E-6</v>
      </c>
      <c r="AL521">
        <v>1585.7084139999999</v>
      </c>
      <c r="AM521">
        <v>1458.6438780000001</v>
      </c>
      <c r="AN521">
        <v>3848.3581079999999</v>
      </c>
      <c r="AO521">
        <v>1749.4266239999999</v>
      </c>
      <c r="AP521">
        <v>3692.7265360000001</v>
      </c>
      <c r="AQ521">
        <v>2641.9276</v>
      </c>
      <c r="AR521">
        <v>353.28238429999999</v>
      </c>
      <c r="AS521">
        <v>207.50857239999999</v>
      </c>
      <c r="AT521">
        <v>362.39481519999998</v>
      </c>
      <c r="AU521">
        <v>422.26286440000001</v>
      </c>
      <c r="AV521">
        <v>225.00780130000001</v>
      </c>
      <c r="AW521">
        <v>308.84119010000001</v>
      </c>
      <c r="AX521">
        <v>362.63133499999998</v>
      </c>
      <c r="AY521">
        <v>514.24715560000004</v>
      </c>
      <c r="AZ521">
        <v>211.15652549999999</v>
      </c>
      <c r="BA521">
        <v>265.35443400000003</v>
      </c>
      <c r="BB521">
        <v>331.48788020000001</v>
      </c>
      <c r="BC521">
        <v>200.57533559999999</v>
      </c>
      <c r="BD521">
        <v>123.92778029999999</v>
      </c>
      <c r="BE521">
        <v>284.28095059999998</v>
      </c>
      <c r="BF521">
        <v>244.47638319999999</v>
      </c>
      <c r="BG521">
        <v>280.84464070000001</v>
      </c>
      <c r="BH521">
        <v>102.6833384</v>
      </c>
      <c r="BI521">
        <v>213.390456</v>
      </c>
      <c r="BJ521">
        <v>377.51603890000001</v>
      </c>
      <c r="BK521">
        <v>278.80560789999998</v>
      </c>
      <c r="BL521">
        <v>194.48101009999999</v>
      </c>
      <c r="BM521">
        <v>155.6742347</v>
      </c>
      <c r="BN521">
        <v>464.44106360000001</v>
      </c>
      <c r="BO521">
        <v>122.34594370000001</v>
      </c>
      <c r="BP521">
        <v>252.95741390000001</v>
      </c>
      <c r="BQ521">
        <v>266.30107709999999</v>
      </c>
      <c r="BR521">
        <v>427.3963655</v>
      </c>
      <c r="BS521">
        <v>440.78992909999999</v>
      </c>
      <c r="BT521">
        <v>197.5788671</v>
      </c>
      <c r="BU521">
        <v>390.37852299999997</v>
      </c>
      <c r="BV521">
        <v>263.48414530000002</v>
      </c>
      <c r="BW521">
        <v>139.99800160000001</v>
      </c>
      <c r="BX521">
        <v>358.34272060000001</v>
      </c>
      <c r="BY521">
        <v>57.659474670000002</v>
      </c>
      <c r="BZ521">
        <v>640.6464277</v>
      </c>
      <c r="CA521">
        <v>512.58302700000002</v>
      </c>
      <c r="CB521">
        <v>298.5605104</v>
      </c>
      <c r="CC521">
        <v>295.18096780000002</v>
      </c>
      <c r="CD521">
        <v>178.6987934</v>
      </c>
      <c r="CE521">
        <v>549.80309609999995</v>
      </c>
      <c r="CF521">
        <v>101.65550880000001</v>
      </c>
      <c r="CG521">
        <v>214.6236317</v>
      </c>
      <c r="CH521">
        <v>214.70069599999999</v>
      </c>
    </row>
    <row r="522" spans="1:86">
      <c r="A522" t="s">
        <v>2051</v>
      </c>
      <c r="B522" t="s">
        <v>2052</v>
      </c>
      <c r="C522" t="s">
        <v>136</v>
      </c>
      <c r="D522" t="s">
        <v>137</v>
      </c>
      <c r="E522" t="s">
        <v>138</v>
      </c>
      <c r="G522">
        <v>38</v>
      </c>
      <c r="H522">
        <v>0</v>
      </c>
      <c r="I522" t="s">
        <v>149</v>
      </c>
      <c r="J522" t="s">
        <v>2053</v>
      </c>
      <c r="K522">
        <v>-0.69756510999999999</v>
      </c>
      <c r="L522">
        <v>510.28957270000001</v>
      </c>
      <c r="M522">
        <v>1283.40869</v>
      </c>
      <c r="N522">
        <v>529.30354179999995</v>
      </c>
      <c r="O522">
        <v>1458.9786079999999</v>
      </c>
      <c r="P522">
        <v>409.6672332</v>
      </c>
      <c r="Q522">
        <v>766.34623880000004</v>
      </c>
      <c r="R522">
        <v>4129.809201</v>
      </c>
      <c r="S522">
        <v>2177.5144909999999</v>
      </c>
      <c r="T522">
        <v>607.67557209999995</v>
      </c>
      <c r="U522">
        <v>1468.950906</v>
      </c>
      <c r="V522">
        <v>1099.554046</v>
      </c>
      <c r="W522">
        <v>1112.0442989999999</v>
      </c>
      <c r="X522">
        <v>589.08373019999999</v>
      </c>
      <c r="Y522">
        <v>1049.102897</v>
      </c>
      <c r="Z522">
        <v>1445.6200120000001</v>
      </c>
      <c r="AA522">
        <v>3092.8910599999999</v>
      </c>
      <c r="AB522">
        <v>1375.767339</v>
      </c>
      <c r="AC522">
        <v>2244.8355649999999</v>
      </c>
      <c r="AD522">
        <v>1358.1508309999999</v>
      </c>
      <c r="AE522">
        <v>1071.5626150000001</v>
      </c>
      <c r="AF522">
        <v>1411.2614940000001</v>
      </c>
      <c r="AG522">
        <v>653.61409509999999</v>
      </c>
      <c r="AH522">
        <v>1009.21212</v>
      </c>
      <c r="AI522">
        <v>757.55951649999997</v>
      </c>
      <c r="AJ522">
        <v>2424.6319319999998</v>
      </c>
      <c r="AK522">
        <v>1824.582827</v>
      </c>
      <c r="AL522">
        <v>755.45410070000003</v>
      </c>
      <c r="AM522">
        <v>385.13429739999998</v>
      </c>
      <c r="AN522">
        <v>895.78533789999994</v>
      </c>
      <c r="AO522">
        <v>1542.9280309999999</v>
      </c>
      <c r="AP522">
        <v>993.72920480000005</v>
      </c>
      <c r="AQ522">
        <v>1562.756288</v>
      </c>
      <c r="AR522">
        <v>922.60960469999998</v>
      </c>
      <c r="AS522">
        <v>2993.7517549999998</v>
      </c>
      <c r="AT522">
        <v>1038.9357580000001</v>
      </c>
      <c r="AU522">
        <v>368.40197610000001</v>
      </c>
      <c r="AV522">
        <v>390.69182510000002</v>
      </c>
      <c r="AW522">
        <v>245.1518686</v>
      </c>
      <c r="AX522">
        <v>779.38340989999995</v>
      </c>
      <c r="AY522">
        <v>386.37613270000003</v>
      </c>
      <c r="AZ522">
        <v>793.70715519999999</v>
      </c>
      <c r="BA522">
        <v>993.48342439999999</v>
      </c>
      <c r="BB522">
        <v>367.3364517</v>
      </c>
      <c r="BC522">
        <v>85.441425789999997</v>
      </c>
      <c r="BD522" s="1">
        <v>8.2832699999999995E-8</v>
      </c>
      <c r="BE522">
        <v>985.68702570000005</v>
      </c>
      <c r="BF522">
        <v>728.01295949999997</v>
      </c>
      <c r="BG522">
        <v>1014.497028</v>
      </c>
      <c r="BH522">
        <v>718.48327159999997</v>
      </c>
      <c r="BI522">
        <v>1384.698251</v>
      </c>
      <c r="BJ522">
        <v>629.16004280000004</v>
      </c>
      <c r="BK522">
        <v>514.41694949999999</v>
      </c>
      <c r="BL522" s="1">
        <v>8.2832699999999995E-8</v>
      </c>
      <c r="BM522">
        <v>765.06448409999996</v>
      </c>
      <c r="BN522">
        <v>1113.5084429999999</v>
      </c>
      <c r="BO522">
        <v>940.97147600000005</v>
      </c>
      <c r="BP522">
        <v>1313.5084119999999</v>
      </c>
      <c r="BQ522">
        <v>752.09017189999997</v>
      </c>
      <c r="BR522">
        <v>242.50262760000001</v>
      </c>
      <c r="BS522">
        <v>6967.3487139999997</v>
      </c>
      <c r="BT522">
        <v>121.11601640000001</v>
      </c>
      <c r="BU522">
        <v>678.8600295</v>
      </c>
      <c r="BV522">
        <v>169.93926640000001</v>
      </c>
      <c r="BW522">
        <v>360.92898689999998</v>
      </c>
      <c r="BX522">
        <v>400.1610278</v>
      </c>
      <c r="BY522">
        <v>105.04445560000001</v>
      </c>
      <c r="BZ522">
        <v>1288.6380670000001</v>
      </c>
      <c r="CA522">
        <v>1560.677715</v>
      </c>
      <c r="CB522">
        <v>766.44099029999995</v>
      </c>
      <c r="CC522">
        <v>1207.6869039999999</v>
      </c>
      <c r="CD522">
        <v>611.8299068</v>
      </c>
      <c r="CE522">
        <v>429.07616150000001</v>
      </c>
      <c r="CF522">
        <v>2907.844791</v>
      </c>
      <c r="CG522">
        <v>764.88608899999997</v>
      </c>
      <c r="CH522">
        <v>216.02894040000001</v>
      </c>
    </row>
    <row r="523" spans="1:86">
      <c r="A523" t="s">
        <v>2054</v>
      </c>
      <c r="B523" t="s">
        <v>2055</v>
      </c>
      <c r="C523" t="s">
        <v>336</v>
      </c>
      <c r="D523" t="s">
        <v>337</v>
      </c>
      <c r="E523" t="s">
        <v>338</v>
      </c>
      <c r="F523" t="s">
        <v>2056</v>
      </c>
      <c r="G523">
        <v>38</v>
      </c>
      <c r="H523">
        <v>0</v>
      </c>
      <c r="I523" t="s">
        <v>162</v>
      </c>
      <c r="J523" t="s">
        <v>614</v>
      </c>
      <c r="K523">
        <v>-1.602088113</v>
      </c>
      <c r="L523">
        <v>1467.8851030000001</v>
      </c>
      <c r="M523">
        <v>1405.2036969999999</v>
      </c>
      <c r="N523">
        <v>1247.682002</v>
      </c>
      <c r="O523">
        <v>1271.6990740000001</v>
      </c>
      <c r="P523">
        <v>1966.13114</v>
      </c>
      <c r="Q523">
        <v>1996.6025790000001</v>
      </c>
      <c r="R523">
        <v>2050.7138450000002</v>
      </c>
      <c r="S523">
        <v>1210.7847899999999</v>
      </c>
      <c r="T523">
        <v>1630.662204</v>
      </c>
      <c r="U523">
        <v>1479.541927</v>
      </c>
      <c r="V523">
        <v>2051.909686</v>
      </c>
      <c r="W523">
        <v>2168.2595299999998</v>
      </c>
      <c r="X523">
        <v>2761.9504630000001</v>
      </c>
      <c r="Y523">
        <v>1335.345928</v>
      </c>
      <c r="Z523">
        <v>1492.881067</v>
      </c>
      <c r="AA523">
        <v>1771.6622640000001</v>
      </c>
      <c r="AB523">
        <v>1649.230303</v>
      </c>
      <c r="AC523">
        <v>1944.8606199999999</v>
      </c>
      <c r="AD523">
        <v>1963.4130580000001</v>
      </c>
      <c r="AE523">
        <v>1445.1244469999999</v>
      </c>
      <c r="AF523">
        <v>1744.0991839999999</v>
      </c>
      <c r="AG523">
        <v>1152.066912</v>
      </c>
      <c r="AH523">
        <v>1565.6298509999999</v>
      </c>
      <c r="AI523">
        <v>2384.7453529999998</v>
      </c>
      <c r="AJ523">
        <v>1957.1790820000001</v>
      </c>
      <c r="AK523">
        <v>2108.1728520000001</v>
      </c>
      <c r="AL523">
        <v>1663.5721840000001</v>
      </c>
      <c r="AM523">
        <v>1372.755907</v>
      </c>
      <c r="AN523">
        <v>2510.731816</v>
      </c>
      <c r="AO523">
        <v>1933.602245</v>
      </c>
      <c r="AP523">
        <v>1812.6328329999999</v>
      </c>
      <c r="AQ523">
        <v>1838.8975559999999</v>
      </c>
      <c r="AR523">
        <v>10671.19253</v>
      </c>
      <c r="AS523">
        <v>11710.17728</v>
      </c>
      <c r="AT523">
        <v>11698.67391</v>
      </c>
      <c r="AU523">
        <v>11509.22309</v>
      </c>
      <c r="AV523">
        <v>9794.0687390000003</v>
      </c>
      <c r="AW523">
        <v>13040.26073</v>
      </c>
      <c r="AX523">
        <v>11443.10406</v>
      </c>
      <c r="AY523">
        <v>11991.65503</v>
      </c>
      <c r="AZ523">
        <v>11458.662270000001</v>
      </c>
      <c r="BA523">
        <v>12851.55918</v>
      </c>
      <c r="BB523">
        <v>11356.11673</v>
      </c>
      <c r="BC523">
        <v>14141.48128</v>
      </c>
      <c r="BD523">
        <v>12009.190199999999</v>
      </c>
      <c r="BE523">
        <v>11193.992120000001</v>
      </c>
      <c r="BF523">
        <v>11109.88062</v>
      </c>
      <c r="BG523">
        <v>12258.705610000001</v>
      </c>
      <c r="BH523">
        <v>12419.51123</v>
      </c>
      <c r="BI523">
        <v>10943.33649</v>
      </c>
      <c r="BJ523">
        <v>10673.90696</v>
      </c>
      <c r="BK523">
        <v>12481.774960000001</v>
      </c>
      <c r="BL523">
        <v>12713.0895</v>
      </c>
      <c r="BM523">
        <v>10989.811739999999</v>
      </c>
      <c r="BN523">
        <v>11165.657499999999</v>
      </c>
      <c r="BO523">
        <v>12609.793470000001</v>
      </c>
      <c r="BP523">
        <v>10896.37479</v>
      </c>
      <c r="BQ523">
        <v>13964.91583</v>
      </c>
      <c r="BR523">
        <v>14250.00395</v>
      </c>
      <c r="BS523">
        <v>9698.2766250000004</v>
      </c>
      <c r="BT523">
        <v>11914.72543</v>
      </c>
      <c r="BU523">
        <v>13603.20789</v>
      </c>
      <c r="BV523">
        <v>10800.62196</v>
      </c>
      <c r="BW523">
        <v>13770.66951</v>
      </c>
      <c r="BX523">
        <v>12068.249299999999</v>
      </c>
      <c r="BY523">
        <v>16538.74266</v>
      </c>
      <c r="BZ523">
        <v>7362.3003570000001</v>
      </c>
      <c r="CA523">
        <v>11683.66469</v>
      </c>
      <c r="CB523">
        <v>13182.082839999999</v>
      </c>
      <c r="CC523">
        <v>13181.26836</v>
      </c>
      <c r="CD523">
        <v>11881.353230000001</v>
      </c>
      <c r="CE523">
        <v>12363.570089999999</v>
      </c>
      <c r="CF523">
        <v>13595.754870000001</v>
      </c>
      <c r="CG523">
        <v>14882.477370000001</v>
      </c>
      <c r="CH523">
        <v>12576.97162</v>
      </c>
    </row>
    <row r="524" spans="1:86">
      <c r="A524" t="s">
        <v>2057</v>
      </c>
      <c r="B524" t="s">
        <v>2058</v>
      </c>
      <c r="C524" t="s">
        <v>218</v>
      </c>
      <c r="D524" t="s">
        <v>2059</v>
      </c>
      <c r="E524" t="s">
        <v>288</v>
      </c>
      <c r="G524">
        <v>38</v>
      </c>
      <c r="H524">
        <v>0</v>
      </c>
      <c r="I524" t="s">
        <v>108</v>
      </c>
      <c r="J524" t="s">
        <v>941</v>
      </c>
      <c r="K524">
        <v>-1.772792293</v>
      </c>
      <c r="L524">
        <v>3242.700562</v>
      </c>
      <c r="M524">
        <v>2786.6287189999998</v>
      </c>
      <c r="N524">
        <v>3494.633973</v>
      </c>
      <c r="O524">
        <v>3259.3678049999999</v>
      </c>
      <c r="P524">
        <v>2670.2010529999998</v>
      </c>
      <c r="Q524">
        <v>2585.9047150000001</v>
      </c>
      <c r="R524">
        <v>2863.2007490000001</v>
      </c>
      <c r="S524">
        <v>2622.6238480000002</v>
      </c>
      <c r="T524">
        <v>2904.4670959999999</v>
      </c>
      <c r="U524">
        <v>3212.5173329999998</v>
      </c>
      <c r="V524">
        <v>2836.174685</v>
      </c>
      <c r="W524">
        <v>3411.304666</v>
      </c>
      <c r="X524">
        <v>3011.9052959999999</v>
      </c>
      <c r="Y524">
        <v>2974.9862870000002</v>
      </c>
      <c r="Z524">
        <v>2860.209738</v>
      </c>
      <c r="AA524">
        <v>2855.3864060000001</v>
      </c>
      <c r="AB524">
        <v>2910.1327019999999</v>
      </c>
      <c r="AC524">
        <v>3726.0562089999999</v>
      </c>
      <c r="AD524">
        <v>3286.4584589999999</v>
      </c>
      <c r="AE524">
        <v>3282.2599530000002</v>
      </c>
      <c r="AF524">
        <v>2750.3222460000002</v>
      </c>
      <c r="AG524">
        <v>2747.6473649999998</v>
      </c>
      <c r="AH524">
        <v>2563.4747579999998</v>
      </c>
      <c r="AI524">
        <v>3115.9860349999999</v>
      </c>
      <c r="AJ524">
        <v>2401.8900119999998</v>
      </c>
      <c r="AK524">
        <v>2870.9051720000002</v>
      </c>
      <c r="AL524">
        <v>3181.0445439999999</v>
      </c>
      <c r="AM524">
        <v>3165.1004160000002</v>
      </c>
      <c r="AN524">
        <v>1973.66652</v>
      </c>
      <c r="AO524">
        <v>2753.4090110000002</v>
      </c>
      <c r="AP524">
        <v>2657.3066220000001</v>
      </c>
      <c r="AQ524">
        <v>2714.2904229999999</v>
      </c>
      <c r="AR524">
        <v>830.70030829999996</v>
      </c>
      <c r="AS524">
        <v>1600.8037710000001</v>
      </c>
      <c r="AT524">
        <v>800.47124150000002</v>
      </c>
      <c r="AU524">
        <v>1168.8478990000001</v>
      </c>
      <c r="AV524">
        <v>1100.357119</v>
      </c>
      <c r="AW524">
        <v>993.98868149999998</v>
      </c>
      <c r="AX524">
        <v>1482.4409390000001</v>
      </c>
      <c r="AY524">
        <v>927.05682809999996</v>
      </c>
      <c r="AZ524">
        <v>1608.8016279999999</v>
      </c>
      <c r="BA524">
        <v>1546.2703650000001</v>
      </c>
      <c r="BB524">
        <v>1358.1605970000001</v>
      </c>
      <c r="BC524">
        <v>1838.836857</v>
      </c>
      <c r="BD524">
        <v>1500.0391549999999</v>
      </c>
      <c r="BE524">
        <v>1296.4947930000001</v>
      </c>
      <c r="BF524">
        <v>1343.648093</v>
      </c>
      <c r="BG524">
        <v>1448.232976</v>
      </c>
      <c r="BH524">
        <v>1506.2394099999999</v>
      </c>
      <c r="BI524">
        <v>1532.80495</v>
      </c>
      <c r="BJ524">
        <v>940.12626120000004</v>
      </c>
      <c r="BK524">
        <v>1674.5163689999999</v>
      </c>
      <c r="BL524">
        <v>1026.8684619999999</v>
      </c>
      <c r="BM524">
        <v>1162.31456</v>
      </c>
      <c r="BN524">
        <v>1524.3570589999999</v>
      </c>
      <c r="BO524">
        <v>1377.1908189999999</v>
      </c>
      <c r="BP524">
        <v>1347.767578</v>
      </c>
      <c r="BQ524">
        <v>1435.56034</v>
      </c>
      <c r="BR524">
        <v>1679.4661619999999</v>
      </c>
      <c r="BS524">
        <v>1203.5327600000001</v>
      </c>
      <c r="BT524">
        <v>1216.476093</v>
      </c>
      <c r="BU524">
        <v>1457.2341610000001</v>
      </c>
      <c r="BV524">
        <v>1455.065034</v>
      </c>
      <c r="BW524">
        <v>1488.47324</v>
      </c>
      <c r="BX524">
        <v>1349.8419670000001</v>
      </c>
      <c r="BY524">
        <v>1566.7348079999999</v>
      </c>
      <c r="BZ524">
        <v>924.43360640000003</v>
      </c>
      <c r="CA524">
        <v>1238.841557</v>
      </c>
      <c r="CB524">
        <v>1651.255737</v>
      </c>
      <c r="CC524">
        <v>1318.867747</v>
      </c>
      <c r="CD524">
        <v>1253.660586</v>
      </c>
      <c r="CE524">
        <v>1320.0522920000001</v>
      </c>
      <c r="CF524">
        <v>1530.6178600000001</v>
      </c>
      <c r="CG524">
        <v>1677.513653</v>
      </c>
      <c r="CH524">
        <v>1520.02188</v>
      </c>
    </row>
    <row r="525" spans="1:86">
      <c r="A525" t="s">
        <v>2060</v>
      </c>
      <c r="B525" t="s">
        <v>2061</v>
      </c>
      <c r="C525" t="s">
        <v>87</v>
      </c>
      <c r="D525" t="s">
        <v>160</v>
      </c>
      <c r="E525" t="s">
        <v>225</v>
      </c>
      <c r="F525" t="s">
        <v>2062</v>
      </c>
      <c r="G525">
        <v>38</v>
      </c>
      <c r="H525">
        <v>0</v>
      </c>
      <c r="I525" t="s">
        <v>233</v>
      </c>
      <c r="J525" t="s">
        <v>321</v>
      </c>
      <c r="K525">
        <v>-1.932604872</v>
      </c>
      <c r="L525">
        <v>1988.91687</v>
      </c>
      <c r="M525">
        <v>3709.020528</v>
      </c>
      <c r="N525">
        <v>1295.9759839999999</v>
      </c>
      <c r="O525">
        <v>2204.5207089999999</v>
      </c>
      <c r="P525">
        <v>8253.0480289999996</v>
      </c>
      <c r="Q525">
        <v>1024.6248639999999</v>
      </c>
      <c r="R525">
        <v>573.49333339999998</v>
      </c>
      <c r="S525">
        <v>2817.3216659999998</v>
      </c>
      <c r="T525">
        <v>2993.6555039999998</v>
      </c>
      <c r="U525">
        <v>10002.83194</v>
      </c>
      <c r="V525">
        <v>805.70144070000003</v>
      </c>
      <c r="W525">
        <v>2223.5324780000001</v>
      </c>
      <c r="X525">
        <v>12685.178169999999</v>
      </c>
      <c r="Y525">
        <v>5034.7991780000002</v>
      </c>
      <c r="Z525">
        <v>7201.1156769999998</v>
      </c>
      <c r="AA525">
        <v>2276.442638</v>
      </c>
      <c r="AB525">
        <v>3764.7279159999998</v>
      </c>
      <c r="AC525">
        <v>2746.96515</v>
      </c>
      <c r="AD525">
        <v>2509.7080099999998</v>
      </c>
      <c r="AE525">
        <v>3757.832069</v>
      </c>
      <c r="AF525">
        <v>7408.4251999999997</v>
      </c>
      <c r="AG525">
        <v>838.09487420000005</v>
      </c>
      <c r="AH525">
        <v>3582.650744</v>
      </c>
      <c r="AI525">
        <v>4885.4825989999999</v>
      </c>
      <c r="AJ525">
        <v>1473.4770289999999</v>
      </c>
      <c r="AK525">
        <v>1567.1091819999999</v>
      </c>
      <c r="AL525">
        <v>6937.038595</v>
      </c>
      <c r="AM525">
        <v>1094.302772</v>
      </c>
      <c r="AN525">
        <v>2547.419852</v>
      </c>
      <c r="AO525">
        <v>2658.3570679999998</v>
      </c>
      <c r="AP525">
        <v>3311.2409130000001</v>
      </c>
      <c r="AQ525">
        <v>5506.059784</v>
      </c>
      <c r="AR525">
        <v>2311.418651</v>
      </c>
      <c r="AS525">
        <v>3129.356358</v>
      </c>
      <c r="AT525">
        <v>3494.6884500000001</v>
      </c>
      <c r="AU525">
        <v>4165.6103249999996</v>
      </c>
      <c r="AV525">
        <v>4422.6930860000002</v>
      </c>
      <c r="AW525">
        <v>1562.582234</v>
      </c>
      <c r="AX525">
        <v>3701.6266350000001</v>
      </c>
      <c r="AY525">
        <v>2659.6060539999999</v>
      </c>
      <c r="AZ525">
        <v>2713.7784419999998</v>
      </c>
      <c r="BA525">
        <v>3466.9994689999999</v>
      </c>
      <c r="BB525">
        <v>3566.8973449999999</v>
      </c>
      <c r="BC525">
        <v>1283.4118579999999</v>
      </c>
      <c r="BD525">
        <v>4063.6035830000001</v>
      </c>
      <c r="BE525">
        <v>3066.3789959999999</v>
      </c>
      <c r="BF525">
        <v>3028.399379</v>
      </c>
      <c r="BG525">
        <v>1926.1476130000001</v>
      </c>
      <c r="BH525">
        <v>2165.0902270000001</v>
      </c>
      <c r="BI525">
        <v>4311.1520499999997</v>
      </c>
      <c r="BJ525">
        <v>3578.7570569999998</v>
      </c>
      <c r="BK525">
        <v>3054.27342</v>
      </c>
      <c r="BL525">
        <v>1998.4642630000001</v>
      </c>
      <c r="BM525">
        <v>3994.0488270000001</v>
      </c>
      <c r="BN525">
        <v>1048.4126429999999</v>
      </c>
      <c r="BO525">
        <v>4559.7646530000002</v>
      </c>
      <c r="BP525">
        <v>4614.2248929999996</v>
      </c>
      <c r="BQ525">
        <v>302.41697699999997</v>
      </c>
      <c r="BR525">
        <v>2097.9699070000001</v>
      </c>
      <c r="BS525">
        <v>3750.7893279999998</v>
      </c>
      <c r="BT525">
        <v>2465.398447</v>
      </c>
      <c r="BU525">
        <v>1997.71262</v>
      </c>
      <c r="BV525">
        <v>3493.037941</v>
      </c>
      <c r="BW525">
        <v>2788.1367209999999</v>
      </c>
      <c r="BX525">
        <v>1469.988912</v>
      </c>
      <c r="BY525">
        <v>1786.1525059999999</v>
      </c>
      <c r="BZ525">
        <v>5370.3909359999998</v>
      </c>
      <c r="CA525">
        <v>1580.797812</v>
      </c>
      <c r="CB525">
        <v>2404.4016999999999</v>
      </c>
      <c r="CC525">
        <v>2839.23765</v>
      </c>
      <c r="CD525">
        <v>3993.174591</v>
      </c>
      <c r="CE525">
        <v>1536.533907</v>
      </c>
      <c r="CF525">
        <v>2745.5502540000002</v>
      </c>
      <c r="CG525">
        <v>1753.601171</v>
      </c>
      <c r="CH525">
        <v>2686.3009430000002</v>
      </c>
    </row>
    <row r="526" spans="1:86">
      <c r="A526" t="s">
        <v>2063</v>
      </c>
      <c r="B526" t="s">
        <v>2064</v>
      </c>
      <c r="C526" t="s">
        <v>87</v>
      </c>
      <c r="D526" t="s">
        <v>160</v>
      </c>
      <c r="E526" t="s">
        <v>161</v>
      </c>
      <c r="F526" t="s">
        <v>2065</v>
      </c>
      <c r="G526">
        <v>38</v>
      </c>
      <c r="H526">
        <v>0</v>
      </c>
      <c r="I526" t="s">
        <v>104</v>
      </c>
      <c r="J526" t="s">
        <v>2066</v>
      </c>
      <c r="K526">
        <v>-1.2717394580000001</v>
      </c>
      <c r="L526">
        <v>14640.77375</v>
      </c>
      <c r="M526">
        <v>16644.970280000001</v>
      </c>
      <c r="N526">
        <v>5979.1155319999998</v>
      </c>
      <c r="O526">
        <v>13991.615690000001</v>
      </c>
      <c r="P526">
        <v>36489.714590000003</v>
      </c>
      <c r="Q526">
        <v>11517.726210000001</v>
      </c>
      <c r="R526">
        <v>9742.4079980000006</v>
      </c>
      <c r="S526">
        <v>16570.63766</v>
      </c>
      <c r="T526">
        <v>18745.390510000001</v>
      </c>
      <c r="U526">
        <v>10364.043180000001</v>
      </c>
      <c r="V526">
        <v>10630.93454</v>
      </c>
      <c r="W526">
        <v>11188.548129999999</v>
      </c>
      <c r="X526">
        <v>17131.615460000001</v>
      </c>
      <c r="Y526">
        <v>43050.546410000003</v>
      </c>
      <c r="Z526">
        <v>18082.415669999998</v>
      </c>
      <c r="AA526">
        <v>16248.53751</v>
      </c>
      <c r="AB526">
        <v>9663.7054559999997</v>
      </c>
      <c r="AC526">
        <v>7358.4536589999998</v>
      </c>
      <c r="AD526">
        <v>11036.36902</v>
      </c>
      <c r="AE526">
        <v>19662.62372</v>
      </c>
      <c r="AF526">
        <v>16664.826290000001</v>
      </c>
      <c r="AG526">
        <v>20736.642260000001</v>
      </c>
      <c r="AH526">
        <v>39900.047250000003</v>
      </c>
      <c r="AI526">
        <v>13939.350930000001</v>
      </c>
      <c r="AJ526">
        <v>24452.907009999999</v>
      </c>
      <c r="AK526">
        <v>12411.91084</v>
      </c>
      <c r="AL526">
        <v>18303.949909999999</v>
      </c>
      <c r="AM526">
        <v>8779.2868180000005</v>
      </c>
      <c r="AN526">
        <v>13026.19742</v>
      </c>
      <c r="AO526">
        <v>33384.848810000003</v>
      </c>
      <c r="AP526">
        <v>13402.50711</v>
      </c>
      <c r="AQ526">
        <v>16323.29567</v>
      </c>
      <c r="AR526">
        <v>31570.603159999999</v>
      </c>
      <c r="AS526">
        <v>24162.279699999999</v>
      </c>
      <c r="AT526">
        <v>29932.882580000001</v>
      </c>
      <c r="AU526">
        <v>72362.919959999999</v>
      </c>
      <c r="AV526">
        <v>63943.49454</v>
      </c>
      <c r="AW526">
        <v>10451.575220000001</v>
      </c>
      <c r="AX526">
        <v>108946.6634</v>
      </c>
      <c r="AY526">
        <v>21019.82561</v>
      </c>
      <c r="AZ526">
        <v>46111.572560000001</v>
      </c>
      <c r="BA526">
        <v>48897.150479999997</v>
      </c>
      <c r="BB526">
        <v>52681.691420000003</v>
      </c>
      <c r="BC526">
        <v>13296.156489999999</v>
      </c>
      <c r="BD526">
        <v>48103.375930000002</v>
      </c>
      <c r="BE526">
        <v>21328.34791</v>
      </c>
      <c r="BF526">
        <v>34926.517619999999</v>
      </c>
      <c r="BG526">
        <v>19159.125540000001</v>
      </c>
      <c r="BH526">
        <v>19839.646540000002</v>
      </c>
      <c r="BI526">
        <v>29832.410390000001</v>
      </c>
      <c r="BJ526">
        <v>57823.681239999998</v>
      </c>
      <c r="BK526">
        <v>33202.36404</v>
      </c>
      <c r="BL526">
        <v>19579.145079999998</v>
      </c>
      <c r="BM526">
        <v>50843.92772</v>
      </c>
      <c r="BN526">
        <v>15670.53465</v>
      </c>
      <c r="BO526">
        <v>45874.978719999999</v>
      </c>
      <c r="BP526">
        <v>45338.845439999997</v>
      </c>
      <c r="BQ526">
        <v>16754.55575</v>
      </c>
      <c r="BR526">
        <v>28363.899799999999</v>
      </c>
      <c r="BS526">
        <v>25360.660530000001</v>
      </c>
      <c r="BT526">
        <v>23852.592130000001</v>
      </c>
      <c r="BU526">
        <v>13963.32387</v>
      </c>
      <c r="BV526">
        <v>22891.497370000001</v>
      </c>
      <c r="BW526">
        <v>15446.51316</v>
      </c>
      <c r="BX526">
        <v>12088.656950000001</v>
      </c>
      <c r="BY526">
        <v>14350.06467</v>
      </c>
      <c r="BZ526">
        <v>54302.302660000001</v>
      </c>
      <c r="CA526">
        <v>23260.26266</v>
      </c>
      <c r="CB526">
        <v>27785.145939999999</v>
      </c>
      <c r="CC526">
        <v>21809.022570000001</v>
      </c>
      <c r="CD526">
        <v>25927.985250000002</v>
      </c>
      <c r="CE526">
        <v>23364.180929999999</v>
      </c>
      <c r="CF526">
        <v>15730.54639</v>
      </c>
      <c r="CG526">
        <v>21401.223870000002</v>
      </c>
      <c r="CH526">
        <v>30304.92081</v>
      </c>
    </row>
    <row r="527" spans="1:86">
      <c r="A527" t="s">
        <v>2067</v>
      </c>
      <c r="B527" t="s">
        <v>2068</v>
      </c>
      <c r="C527" t="s">
        <v>87</v>
      </c>
      <c r="D527" t="s">
        <v>101</v>
      </c>
      <c r="E527" t="s">
        <v>169</v>
      </c>
      <c r="F527" t="s">
        <v>2069</v>
      </c>
      <c r="G527">
        <v>38</v>
      </c>
      <c r="H527">
        <v>0</v>
      </c>
      <c r="I527" t="s">
        <v>104</v>
      </c>
      <c r="J527" t="s">
        <v>2070</v>
      </c>
      <c r="K527">
        <v>-0.360501246</v>
      </c>
      <c r="L527">
        <v>46312.552519999997</v>
      </c>
      <c r="M527">
        <v>42547.03499</v>
      </c>
      <c r="N527">
        <v>17478.510969999999</v>
      </c>
      <c r="O527">
        <v>14444.95672</v>
      </c>
      <c r="P527">
        <v>65115.296309999998</v>
      </c>
      <c r="Q527">
        <v>29907.232619999999</v>
      </c>
      <c r="R527">
        <v>25473.730739999999</v>
      </c>
      <c r="S527">
        <v>59379.695639999998</v>
      </c>
      <c r="T527">
        <v>35458.408960000001</v>
      </c>
      <c r="U527">
        <v>31604.827000000001</v>
      </c>
      <c r="V527">
        <v>38637.288220000002</v>
      </c>
      <c r="W527">
        <v>31929.69094</v>
      </c>
      <c r="X527">
        <v>45568.985269999997</v>
      </c>
      <c r="Y527">
        <v>75986.74381</v>
      </c>
      <c r="Z527">
        <v>35262.653310000002</v>
      </c>
      <c r="AA527">
        <v>34261.489880000001</v>
      </c>
      <c r="AB527">
        <v>31561.08006</v>
      </c>
      <c r="AC527">
        <v>39907.362179999996</v>
      </c>
      <c r="AD527">
        <v>24572.304370000002</v>
      </c>
      <c r="AE527">
        <v>54782.629679999998</v>
      </c>
      <c r="AF527">
        <v>24902.476750000002</v>
      </c>
      <c r="AG527">
        <v>46879.893660000002</v>
      </c>
      <c r="AH527">
        <v>57184.999020000003</v>
      </c>
      <c r="AI527">
        <v>44435.54077</v>
      </c>
      <c r="AJ527">
        <v>46181.71099</v>
      </c>
      <c r="AK527">
        <v>13322.405919999999</v>
      </c>
      <c r="AL527">
        <v>43893.626770000003</v>
      </c>
      <c r="AM527">
        <v>23724.217700000001</v>
      </c>
      <c r="AN527">
        <v>44704.243620000001</v>
      </c>
      <c r="AO527">
        <v>62735.095809999999</v>
      </c>
      <c r="AP527">
        <v>46405.053899999999</v>
      </c>
      <c r="AQ527">
        <v>39033.543310000001</v>
      </c>
      <c r="AR527">
        <v>79715.871729999999</v>
      </c>
      <c r="AS527">
        <v>85978.438250000007</v>
      </c>
      <c r="AT527">
        <v>129601.037</v>
      </c>
      <c r="AU527">
        <v>141940.56270000001</v>
      </c>
      <c r="AV527">
        <v>152218.14009999999</v>
      </c>
      <c r="AW527">
        <v>94921.43922</v>
      </c>
      <c r="AX527">
        <v>117850.8849</v>
      </c>
      <c r="AY527">
        <v>74642.354959999997</v>
      </c>
      <c r="AZ527">
        <v>125775.99920000001</v>
      </c>
      <c r="BA527">
        <v>168477.80119999999</v>
      </c>
      <c r="BB527">
        <v>88725.769740000003</v>
      </c>
      <c r="BC527">
        <v>56751.962699999996</v>
      </c>
      <c r="BD527">
        <v>161610.1777</v>
      </c>
      <c r="BE527">
        <v>36444.509989999999</v>
      </c>
      <c r="BF527">
        <v>134000.29440000001</v>
      </c>
      <c r="BG527">
        <v>44370.34145</v>
      </c>
      <c r="BH527">
        <v>85371.163870000004</v>
      </c>
      <c r="BI527">
        <v>132211.28260000001</v>
      </c>
      <c r="BJ527">
        <v>174907.2647</v>
      </c>
      <c r="BK527">
        <v>93513.951629999996</v>
      </c>
      <c r="BL527">
        <v>80224.226179999998</v>
      </c>
      <c r="BM527">
        <v>175933.37109999999</v>
      </c>
      <c r="BN527">
        <v>44180.918250000002</v>
      </c>
      <c r="BO527">
        <v>189957.0618</v>
      </c>
      <c r="BP527">
        <v>161288.1287</v>
      </c>
      <c r="BQ527">
        <v>51214.62659</v>
      </c>
      <c r="BR527">
        <v>102943.8593</v>
      </c>
      <c r="BS527">
        <v>113003.93369999999</v>
      </c>
      <c r="BT527">
        <v>100869.2556</v>
      </c>
      <c r="BU527">
        <v>57651.333449999998</v>
      </c>
      <c r="BV527">
        <v>126239.1731</v>
      </c>
      <c r="BW527">
        <v>85921.588210000002</v>
      </c>
      <c r="BX527">
        <v>51750.440540000003</v>
      </c>
      <c r="BY527">
        <v>61539.236369999999</v>
      </c>
      <c r="BZ527">
        <v>232562.94099999999</v>
      </c>
      <c r="CA527">
        <v>57546.839939999998</v>
      </c>
      <c r="CB527">
        <v>120037.7935</v>
      </c>
      <c r="CC527">
        <v>63513.262779999997</v>
      </c>
      <c r="CD527">
        <v>154614.4786</v>
      </c>
      <c r="CE527">
        <v>77214.296159999998</v>
      </c>
      <c r="CF527">
        <v>63511.565049999997</v>
      </c>
      <c r="CG527">
        <v>92934.198470000003</v>
      </c>
      <c r="CH527">
        <v>75430.207559999995</v>
      </c>
    </row>
    <row r="528" spans="1:86">
      <c r="A528" t="s">
        <v>2071</v>
      </c>
      <c r="B528" t="s">
        <v>2072</v>
      </c>
      <c r="C528" t="s">
        <v>87</v>
      </c>
      <c r="D528" t="s">
        <v>101</v>
      </c>
      <c r="E528" t="s">
        <v>169</v>
      </c>
      <c r="F528" t="s">
        <v>2073</v>
      </c>
      <c r="G528">
        <v>38</v>
      </c>
      <c r="H528">
        <v>0</v>
      </c>
      <c r="I528" t="s">
        <v>104</v>
      </c>
      <c r="J528" t="s">
        <v>2074</v>
      </c>
      <c r="K528">
        <v>-0.89437305499999997</v>
      </c>
      <c r="L528">
        <v>28990.316800000001</v>
      </c>
      <c r="M528">
        <v>26008.546450000002</v>
      </c>
      <c r="N528">
        <v>7746.1044540000003</v>
      </c>
      <c r="O528">
        <v>11192.82634</v>
      </c>
      <c r="P528">
        <v>32370.810529999999</v>
      </c>
      <c r="Q528">
        <v>12411.09303</v>
      </c>
      <c r="R528">
        <v>16562.299459999998</v>
      </c>
      <c r="S528">
        <v>26581.071980000001</v>
      </c>
      <c r="T528">
        <v>14908.614380000001</v>
      </c>
      <c r="U528">
        <v>18457.533220000001</v>
      </c>
      <c r="V528">
        <v>23839.690279999999</v>
      </c>
      <c r="W528">
        <v>16186.34029</v>
      </c>
      <c r="X528">
        <v>22630.07201</v>
      </c>
      <c r="Y528">
        <v>29867.010989999999</v>
      </c>
      <c r="Z528">
        <v>16166.808080000001</v>
      </c>
      <c r="AA528">
        <v>20381.887019999998</v>
      </c>
      <c r="AB528">
        <v>22536.845280000001</v>
      </c>
      <c r="AC528">
        <v>22439.654910000001</v>
      </c>
      <c r="AD528">
        <v>14726.595719999999</v>
      </c>
      <c r="AE528">
        <v>33858.18447</v>
      </c>
      <c r="AF528">
        <v>9628.3922779999994</v>
      </c>
      <c r="AG528">
        <v>27270.245009999999</v>
      </c>
      <c r="AH528">
        <v>25715.14171</v>
      </c>
      <c r="AI528">
        <v>20197.461619999998</v>
      </c>
      <c r="AJ528">
        <v>24438.543150000001</v>
      </c>
      <c r="AK528">
        <v>7822.5882609999999</v>
      </c>
      <c r="AL528">
        <v>24850.916109999998</v>
      </c>
      <c r="AM528">
        <v>11934.762909999999</v>
      </c>
      <c r="AN528">
        <v>26531.586459999999</v>
      </c>
      <c r="AO528">
        <v>34678.992969999999</v>
      </c>
      <c r="AP528">
        <v>28170.436689999999</v>
      </c>
      <c r="AQ528">
        <v>22013.034100000001</v>
      </c>
      <c r="AR528">
        <v>51316.820549999997</v>
      </c>
      <c r="AS528">
        <v>55006.487430000001</v>
      </c>
      <c r="AT528">
        <v>105686.266</v>
      </c>
      <c r="AU528">
        <v>93216.198709999997</v>
      </c>
      <c r="AV528">
        <v>99287.306289999993</v>
      </c>
      <c r="AW528">
        <v>64844.594899999996</v>
      </c>
      <c r="AX528">
        <v>77586.902300000002</v>
      </c>
      <c r="AY528">
        <v>69276.722460000005</v>
      </c>
      <c r="AZ528">
        <v>85026.890509999997</v>
      </c>
      <c r="BA528">
        <v>125696.23669999999</v>
      </c>
      <c r="BB528">
        <v>78349.576289999997</v>
      </c>
      <c r="BC528">
        <v>48848.918299999998</v>
      </c>
      <c r="BD528">
        <v>146456.6103</v>
      </c>
      <c r="BE528">
        <v>29152.832170000001</v>
      </c>
      <c r="BF528">
        <v>93158.375719999996</v>
      </c>
      <c r="BG528">
        <v>31051.77289</v>
      </c>
      <c r="BH528">
        <v>57529.246480000002</v>
      </c>
      <c r="BI528">
        <v>111290.1682</v>
      </c>
      <c r="BJ528">
        <v>112045.2922</v>
      </c>
      <c r="BK528">
        <v>58867.85914</v>
      </c>
      <c r="BL528">
        <v>49448.35686</v>
      </c>
      <c r="BM528">
        <v>130933.31080000001</v>
      </c>
      <c r="BN528">
        <v>34706.251199999999</v>
      </c>
      <c r="BO528">
        <v>116389.3594</v>
      </c>
      <c r="BP528">
        <v>125213.24340000001</v>
      </c>
      <c r="BQ528">
        <v>34392.969290000001</v>
      </c>
      <c r="BR528">
        <v>84884.565619999994</v>
      </c>
      <c r="BS528">
        <v>77417.024829999995</v>
      </c>
      <c r="BT528">
        <v>77759.50361</v>
      </c>
      <c r="BU528">
        <v>39123.33281</v>
      </c>
      <c r="BV528">
        <v>91060.859370000006</v>
      </c>
      <c r="BW528">
        <v>67598.355880000003</v>
      </c>
      <c r="BX528">
        <v>38722.314350000001</v>
      </c>
      <c r="BY528">
        <v>43938.932999999997</v>
      </c>
      <c r="BZ528">
        <v>149992.4117</v>
      </c>
      <c r="CA528">
        <v>49999.354529999997</v>
      </c>
      <c r="CB528">
        <v>81631.454589999994</v>
      </c>
      <c r="CC528">
        <v>46863.243770000001</v>
      </c>
      <c r="CD528">
        <v>93029.031619999994</v>
      </c>
      <c r="CE528">
        <v>44853.912859999997</v>
      </c>
      <c r="CF528">
        <v>59776.825629999999</v>
      </c>
      <c r="CG528">
        <v>63595.119169999998</v>
      </c>
      <c r="CH528">
        <v>62029.794990000002</v>
      </c>
    </row>
    <row r="529" spans="1:86">
      <c r="A529" t="s">
        <v>2075</v>
      </c>
      <c r="B529" t="s">
        <v>2076</v>
      </c>
      <c r="C529" t="s">
        <v>87</v>
      </c>
      <c r="D529" t="s">
        <v>101</v>
      </c>
      <c r="E529" t="s">
        <v>169</v>
      </c>
      <c r="F529" t="s">
        <v>2077</v>
      </c>
      <c r="G529">
        <v>38</v>
      </c>
      <c r="H529">
        <v>0</v>
      </c>
      <c r="I529" t="s">
        <v>208</v>
      </c>
      <c r="J529" t="s">
        <v>400</v>
      </c>
      <c r="K529">
        <v>-2.272439946</v>
      </c>
      <c r="L529">
        <v>34112.47885</v>
      </c>
      <c r="M529">
        <v>26426.064249999999</v>
      </c>
      <c r="N529">
        <v>20917.830259999999</v>
      </c>
      <c r="O529">
        <v>2965.4256740000001</v>
      </c>
      <c r="P529">
        <v>34338.45291</v>
      </c>
      <c r="Q529">
        <v>20901.172879999998</v>
      </c>
      <c r="R529">
        <v>10117.44168</v>
      </c>
      <c r="S529">
        <v>40359.982179999999</v>
      </c>
      <c r="T529">
        <v>18735.764319999998</v>
      </c>
      <c r="U529">
        <v>17952.60368</v>
      </c>
      <c r="V529">
        <v>20879.37687</v>
      </c>
      <c r="W529">
        <v>14548.60665</v>
      </c>
      <c r="X529">
        <v>27886.452359999999</v>
      </c>
      <c r="Y529">
        <v>35173.940569999999</v>
      </c>
      <c r="Z529">
        <v>20032.17051</v>
      </c>
      <c r="AA529">
        <v>23743.644260000001</v>
      </c>
      <c r="AB529">
        <v>22787.142230000001</v>
      </c>
      <c r="AC529">
        <v>30107.791089999999</v>
      </c>
      <c r="AD529">
        <v>20636.888210000001</v>
      </c>
      <c r="AE529">
        <v>28897.29997</v>
      </c>
      <c r="AF529">
        <v>11498.09252</v>
      </c>
      <c r="AG529">
        <v>21772.282190000002</v>
      </c>
      <c r="AH529">
        <v>14290.47199</v>
      </c>
      <c r="AI529">
        <v>22757.734049999999</v>
      </c>
      <c r="AJ529">
        <v>29576.651109999999</v>
      </c>
      <c r="AK529">
        <v>10426.22898</v>
      </c>
      <c r="AL529">
        <v>21091.42252</v>
      </c>
      <c r="AM529">
        <v>11781.87824</v>
      </c>
      <c r="AN529">
        <v>25943.80888</v>
      </c>
      <c r="AO529">
        <v>34915.586450000003</v>
      </c>
      <c r="AP529">
        <v>41073.293599999997</v>
      </c>
      <c r="AQ529">
        <v>24687.302</v>
      </c>
      <c r="AR529">
        <v>34486.824869999997</v>
      </c>
      <c r="AS529">
        <v>32666.10454</v>
      </c>
      <c r="AT529">
        <v>70327.095449999993</v>
      </c>
      <c r="AU529">
        <v>59636.620990000003</v>
      </c>
      <c r="AV529">
        <v>58182.037420000001</v>
      </c>
      <c r="AW529">
        <v>52357.151769999997</v>
      </c>
      <c r="AX529">
        <v>35047.613109999998</v>
      </c>
      <c r="AY529">
        <v>54759.019240000001</v>
      </c>
      <c r="AZ529">
        <v>36775.251270000001</v>
      </c>
      <c r="BA529">
        <v>61108.514199999998</v>
      </c>
      <c r="BB529">
        <v>43630.641889999999</v>
      </c>
      <c r="BC529">
        <v>27022.679530000001</v>
      </c>
      <c r="BD529">
        <v>64807.27162</v>
      </c>
      <c r="BE529">
        <v>22070.16864</v>
      </c>
      <c r="BF529">
        <v>56939.24914</v>
      </c>
      <c r="BG529">
        <v>33679.058680000002</v>
      </c>
      <c r="BH529">
        <v>42296.684880000001</v>
      </c>
      <c r="BI529">
        <v>73420.35974</v>
      </c>
      <c r="BJ529">
        <v>88200.024390000006</v>
      </c>
      <c r="BK529">
        <v>46786.849520000003</v>
      </c>
      <c r="BL529">
        <v>39710.067139999999</v>
      </c>
      <c r="BM529">
        <v>77518.78211</v>
      </c>
      <c r="BN529">
        <v>37436.481220000001</v>
      </c>
      <c r="BO529">
        <v>82707.646389999994</v>
      </c>
      <c r="BP529">
        <v>94810.056419999994</v>
      </c>
      <c r="BQ529">
        <v>24417.971730000001</v>
      </c>
      <c r="BR529">
        <v>44030.143629999999</v>
      </c>
      <c r="BS529">
        <v>54065.988499999999</v>
      </c>
      <c r="BT529">
        <v>48938.872109999997</v>
      </c>
      <c r="BU529">
        <v>48075.993199999997</v>
      </c>
      <c r="BV529">
        <v>63735.731489999998</v>
      </c>
      <c r="BW529">
        <v>42651.03037</v>
      </c>
      <c r="BX529">
        <v>28998.441449999998</v>
      </c>
      <c r="BY529">
        <v>43633.028539999999</v>
      </c>
      <c r="BZ529">
        <v>126475.27190000001</v>
      </c>
      <c r="CA529">
        <v>41177.029589999998</v>
      </c>
      <c r="CB529">
        <v>74786.654890000005</v>
      </c>
      <c r="CC529">
        <v>35834.475689999999</v>
      </c>
      <c r="CD529">
        <v>51909.774409999998</v>
      </c>
      <c r="CE529">
        <v>53589.849190000001</v>
      </c>
      <c r="CF529">
        <v>42162.43389</v>
      </c>
      <c r="CG529">
        <v>30478.171439999998</v>
      </c>
      <c r="CH529">
        <v>41538.191409999999</v>
      </c>
    </row>
    <row r="530" spans="1:86">
      <c r="A530" t="s">
        <v>2078</v>
      </c>
      <c r="B530" t="s">
        <v>2079</v>
      </c>
      <c r="C530" t="s">
        <v>286</v>
      </c>
      <c r="D530" t="s">
        <v>287</v>
      </c>
      <c r="E530" t="s">
        <v>288</v>
      </c>
      <c r="G530">
        <v>38</v>
      </c>
      <c r="H530">
        <v>0</v>
      </c>
      <c r="I530" t="s">
        <v>104</v>
      </c>
      <c r="J530" t="s">
        <v>544</v>
      </c>
      <c r="K530">
        <v>-2.2055256299999999</v>
      </c>
      <c r="L530">
        <v>208.55290550000001</v>
      </c>
      <c r="M530">
        <v>233.14471589999999</v>
      </c>
      <c r="N530">
        <v>604.71530670000004</v>
      </c>
      <c r="O530">
        <v>530.14086759999998</v>
      </c>
      <c r="P530">
        <v>283.46096</v>
      </c>
      <c r="Q530">
        <v>410.7869867</v>
      </c>
      <c r="R530">
        <v>382.80913570000001</v>
      </c>
      <c r="S530">
        <v>219.39665439999999</v>
      </c>
      <c r="T530">
        <v>429.42276650000002</v>
      </c>
      <c r="U530">
        <v>338.1721933</v>
      </c>
      <c r="V530">
        <v>501.74912460000002</v>
      </c>
      <c r="W530">
        <v>522.74030459999994</v>
      </c>
      <c r="X530">
        <v>406.6127922</v>
      </c>
      <c r="Y530">
        <v>686.88328950000005</v>
      </c>
      <c r="Z530">
        <v>213.31727860000001</v>
      </c>
      <c r="AA530">
        <v>436.7733192</v>
      </c>
      <c r="AB530">
        <v>660.93451660000005</v>
      </c>
      <c r="AC530">
        <v>518.37968239999998</v>
      </c>
      <c r="AD530">
        <v>288.30966649999999</v>
      </c>
      <c r="AE530">
        <v>382.66460549999999</v>
      </c>
      <c r="AF530">
        <v>493.17956859999998</v>
      </c>
      <c r="AG530">
        <v>382.40344420000002</v>
      </c>
      <c r="AH530">
        <v>211.0088629</v>
      </c>
      <c r="AI530">
        <v>415.91734739999998</v>
      </c>
      <c r="AJ530">
        <v>592.18763639999997</v>
      </c>
      <c r="AK530">
        <v>399.83987029999997</v>
      </c>
      <c r="AL530">
        <v>507.35995320000001</v>
      </c>
      <c r="AM530">
        <v>485.07272110000002</v>
      </c>
      <c r="AN530">
        <v>398.9727646</v>
      </c>
      <c r="AO530">
        <v>537.38832690000004</v>
      </c>
      <c r="AP530">
        <v>549.77088579999997</v>
      </c>
      <c r="AQ530">
        <v>377.44357960000002</v>
      </c>
      <c r="AR530">
        <v>2105.4085839999998</v>
      </c>
      <c r="AS530">
        <v>1323.7731209999999</v>
      </c>
      <c r="AT530">
        <v>1245.6487549999999</v>
      </c>
      <c r="AU530">
        <v>736.31153979999999</v>
      </c>
      <c r="AV530">
        <v>1283.294564</v>
      </c>
      <c r="AW530">
        <v>964.51562950000005</v>
      </c>
      <c r="AX530">
        <v>838.85263569999995</v>
      </c>
      <c r="AY530">
        <v>741.07621619999998</v>
      </c>
      <c r="AZ530">
        <v>953.77071550000005</v>
      </c>
      <c r="BA530">
        <v>1136.198748</v>
      </c>
      <c r="BB530">
        <v>908.6947768</v>
      </c>
      <c r="BC530">
        <v>460.18819180000003</v>
      </c>
      <c r="BD530">
        <v>900.62440630000003</v>
      </c>
      <c r="BE530">
        <v>2410.6445239999998</v>
      </c>
      <c r="BF530">
        <v>1412.8899670000001</v>
      </c>
      <c r="BG530">
        <v>1618.809655</v>
      </c>
      <c r="BH530">
        <v>581.54754109999999</v>
      </c>
      <c r="BI530">
        <v>1178.0475180000001</v>
      </c>
      <c r="BJ530">
        <v>1519.0780890000001</v>
      </c>
      <c r="BK530">
        <v>1339.204264</v>
      </c>
      <c r="BL530">
        <v>967.34920369999998</v>
      </c>
      <c r="BM530">
        <v>1427.969879</v>
      </c>
      <c r="BN530">
        <v>2350.4719260000002</v>
      </c>
      <c r="BO530">
        <v>2369.483725</v>
      </c>
      <c r="BP530">
        <v>1321.6692800000001</v>
      </c>
      <c r="BQ530">
        <v>610.04556190000005</v>
      </c>
      <c r="BR530">
        <v>1081.7978680000001</v>
      </c>
      <c r="BS530">
        <v>1996.5492859999999</v>
      </c>
      <c r="BT530">
        <v>1639.889889</v>
      </c>
      <c r="BU530">
        <v>2738.359434</v>
      </c>
      <c r="BV530">
        <v>1326.6595179999999</v>
      </c>
      <c r="BW530">
        <v>944.76503649999995</v>
      </c>
      <c r="BX530">
        <v>652.76843429999997</v>
      </c>
      <c r="BY530">
        <v>101.1579006</v>
      </c>
      <c r="BZ530">
        <v>2017.972475</v>
      </c>
      <c r="CA530">
        <v>1214.7132810000001</v>
      </c>
      <c r="CB530">
        <v>553.05641439999999</v>
      </c>
      <c r="CC530">
        <v>555.82250409999995</v>
      </c>
      <c r="CD530">
        <v>1238.0126949999999</v>
      </c>
      <c r="CE530">
        <v>648.66335089999995</v>
      </c>
      <c r="CF530">
        <v>1043.287611</v>
      </c>
      <c r="CG530">
        <v>125.686243</v>
      </c>
      <c r="CH530">
        <v>366.9970927</v>
      </c>
    </row>
    <row r="531" spans="1:86">
      <c r="A531" t="s">
        <v>2080</v>
      </c>
      <c r="B531" t="s">
        <v>2081</v>
      </c>
      <c r="C531" t="s">
        <v>136</v>
      </c>
      <c r="D531" t="s">
        <v>532</v>
      </c>
      <c r="E531" t="s">
        <v>533</v>
      </c>
      <c r="G531">
        <v>38</v>
      </c>
      <c r="H531">
        <v>0</v>
      </c>
      <c r="I531" t="s">
        <v>582</v>
      </c>
      <c r="J531" t="s">
        <v>2082</v>
      </c>
      <c r="K531">
        <v>2.1173950449999999</v>
      </c>
      <c r="L531">
        <v>4525.5085660000004</v>
      </c>
      <c r="M531">
        <v>4137.6897470000004</v>
      </c>
      <c r="N531">
        <v>2646.6998950000002</v>
      </c>
      <c r="O531">
        <v>3667.4092759999999</v>
      </c>
      <c r="P531">
        <v>3639.5334979999998</v>
      </c>
      <c r="Q531">
        <v>3388.305492</v>
      </c>
      <c r="R531">
        <v>2874.7236859999998</v>
      </c>
      <c r="S531">
        <v>3574.835462</v>
      </c>
      <c r="T531">
        <v>3581.856769</v>
      </c>
      <c r="U531">
        <v>3944.2981930000001</v>
      </c>
      <c r="V531">
        <v>3652.3449930000002</v>
      </c>
      <c r="W531">
        <v>4043.8446909999998</v>
      </c>
      <c r="X531">
        <v>4686.5793249999997</v>
      </c>
      <c r="Y531">
        <v>4851.4673679999996</v>
      </c>
      <c r="Z531">
        <v>4788.0154350000003</v>
      </c>
      <c r="AA531">
        <v>4517.349631</v>
      </c>
      <c r="AB531">
        <v>4545.1138520000004</v>
      </c>
      <c r="AC531">
        <v>5177.4617029999999</v>
      </c>
      <c r="AD531">
        <v>3976.6941729999999</v>
      </c>
      <c r="AE531">
        <v>3716.178887</v>
      </c>
      <c r="AF531">
        <v>3688.3293910000002</v>
      </c>
      <c r="AG531">
        <v>4216.6346569999996</v>
      </c>
      <c r="AH531">
        <v>4549.6452989999998</v>
      </c>
      <c r="AI531">
        <v>4354.2826560000003</v>
      </c>
      <c r="AJ531">
        <v>3973.1351850000001</v>
      </c>
      <c r="AK531">
        <v>3950.1297850000001</v>
      </c>
      <c r="AL531">
        <v>3404.8632539999999</v>
      </c>
      <c r="AM531">
        <v>3805.7488840000001</v>
      </c>
      <c r="AN531">
        <v>3534.4165210000001</v>
      </c>
      <c r="AO531">
        <v>3990.4763440000002</v>
      </c>
      <c r="AP531">
        <v>6338.2014730000001</v>
      </c>
      <c r="AQ531">
        <v>3926.7361729999998</v>
      </c>
      <c r="AR531">
        <v>5096.6232229999996</v>
      </c>
      <c r="AS531">
        <v>5646.9799579999999</v>
      </c>
      <c r="AT531">
        <v>5937.4959209999997</v>
      </c>
      <c r="AU531">
        <v>8400.5349800000004</v>
      </c>
      <c r="AV531">
        <v>5834.88598</v>
      </c>
      <c r="AW531">
        <v>5032.5521859999999</v>
      </c>
      <c r="AX531">
        <v>4274.2110629999997</v>
      </c>
      <c r="AY531">
        <v>10616.875459999999</v>
      </c>
      <c r="AZ531">
        <v>9018.5142749999995</v>
      </c>
      <c r="BA531">
        <v>9453.6395219999995</v>
      </c>
      <c r="BB531">
        <v>6774.8395929999997</v>
      </c>
      <c r="BC531">
        <v>4671.6864310000001</v>
      </c>
      <c r="BD531">
        <v>7863.0380150000001</v>
      </c>
      <c r="BE531">
        <v>6628.2737100000004</v>
      </c>
      <c r="BF531">
        <v>6146.6567089999999</v>
      </c>
      <c r="BG531">
        <v>4918.7935470000002</v>
      </c>
      <c r="BH531">
        <v>7039.1670190000004</v>
      </c>
      <c r="BI531">
        <v>7305.5929420000002</v>
      </c>
      <c r="BJ531">
        <v>6218.80897</v>
      </c>
      <c r="BK531">
        <v>5254.9677119999997</v>
      </c>
      <c r="BL531">
        <v>6098.7834709999997</v>
      </c>
      <c r="BM531">
        <v>5385.9779760000001</v>
      </c>
      <c r="BN531">
        <v>6865.9909040000002</v>
      </c>
      <c r="BO531">
        <v>3855.1269539999998</v>
      </c>
      <c r="BP531">
        <v>5423.8155040000001</v>
      </c>
      <c r="BQ531">
        <v>5788.3572649999996</v>
      </c>
      <c r="BR531">
        <v>5387.3918469999999</v>
      </c>
      <c r="BS531">
        <v>6190.4733050000004</v>
      </c>
      <c r="BT531">
        <v>8356.506695</v>
      </c>
      <c r="BU531">
        <v>5877.8147589999999</v>
      </c>
      <c r="BV531">
        <v>6462.2459500000004</v>
      </c>
      <c r="BW531">
        <v>4552.3468819999998</v>
      </c>
      <c r="BX531">
        <v>8270.2873159999999</v>
      </c>
      <c r="BY531">
        <v>3408.5044160000002</v>
      </c>
      <c r="BZ531">
        <v>10547.57315</v>
      </c>
      <c r="CA531">
        <v>8921.8504520000006</v>
      </c>
      <c r="CB531">
        <v>5718.2381580000001</v>
      </c>
      <c r="CC531">
        <v>7832.8692840000003</v>
      </c>
      <c r="CD531">
        <v>5100.4524110000002</v>
      </c>
      <c r="CE531">
        <v>7969.079471</v>
      </c>
      <c r="CF531">
        <v>8303.7071159999996</v>
      </c>
      <c r="CG531">
        <v>5695.0281020000002</v>
      </c>
      <c r="CH531">
        <v>6773.1722959999997</v>
      </c>
    </row>
    <row r="532" spans="1:86">
      <c r="A532" t="s">
        <v>2083</v>
      </c>
      <c r="B532" t="s">
        <v>2084</v>
      </c>
      <c r="C532" t="s">
        <v>87</v>
      </c>
      <c r="D532" t="s">
        <v>160</v>
      </c>
      <c r="E532" t="s">
        <v>161</v>
      </c>
      <c r="F532" t="s">
        <v>2085</v>
      </c>
      <c r="G532">
        <v>38</v>
      </c>
      <c r="H532">
        <v>0</v>
      </c>
      <c r="I532" t="s">
        <v>108</v>
      </c>
      <c r="J532" t="s">
        <v>2086</v>
      </c>
      <c r="K532">
        <v>-1.9352539929999999</v>
      </c>
      <c r="L532">
        <v>2261.6344039999999</v>
      </c>
      <c r="M532">
        <v>2180.9649359999999</v>
      </c>
      <c r="N532">
        <v>2292.623615</v>
      </c>
      <c r="O532">
        <v>1968.1616079999999</v>
      </c>
      <c r="P532">
        <v>2010.683137</v>
      </c>
      <c r="Q532">
        <v>2406.8380609999999</v>
      </c>
      <c r="R532">
        <v>1974.2258890000001</v>
      </c>
      <c r="S532">
        <v>2283.8844130000002</v>
      </c>
      <c r="T532">
        <v>2177.162636</v>
      </c>
      <c r="U532">
        <v>1783.141128</v>
      </c>
      <c r="V532">
        <v>2180.8535740000002</v>
      </c>
      <c r="W532">
        <v>2012.5259619999999</v>
      </c>
      <c r="X532">
        <v>1838.7293110000001</v>
      </c>
      <c r="Y532">
        <v>1918.8758929999999</v>
      </c>
      <c r="Z532">
        <v>1940.8532540000001</v>
      </c>
      <c r="AA532">
        <v>1991.1087010000001</v>
      </c>
      <c r="AB532">
        <v>2028.784173</v>
      </c>
      <c r="AC532">
        <v>1641.306981</v>
      </c>
      <c r="AD532">
        <v>2202.9317729999998</v>
      </c>
      <c r="AE532">
        <v>1695.887774</v>
      </c>
      <c r="AF532">
        <v>1984.707467</v>
      </c>
      <c r="AG532">
        <v>2230.7664439999999</v>
      </c>
      <c r="AH532">
        <v>2192.1522479999999</v>
      </c>
      <c r="AI532">
        <v>2077.9044589999999</v>
      </c>
      <c r="AJ532">
        <v>1965.732364</v>
      </c>
      <c r="AK532">
        <v>1862.6942300000001</v>
      </c>
      <c r="AL532">
        <v>1634.656669</v>
      </c>
      <c r="AM532">
        <v>2049.7066570000002</v>
      </c>
      <c r="AN532">
        <v>1526.8672979999999</v>
      </c>
      <c r="AO532">
        <v>1847.0104839999999</v>
      </c>
      <c r="AP532">
        <v>2185.386861</v>
      </c>
      <c r="AQ532">
        <v>1666.611707</v>
      </c>
      <c r="AR532">
        <v>3735.88904</v>
      </c>
      <c r="AS532">
        <v>3795.3098690000002</v>
      </c>
      <c r="AT532">
        <v>3395.965103</v>
      </c>
      <c r="AU532">
        <v>3167.7112160000001</v>
      </c>
      <c r="AV532">
        <v>2922.750356</v>
      </c>
      <c r="AW532">
        <v>3200.9734360000002</v>
      </c>
      <c r="AX532">
        <v>3049.191225</v>
      </c>
      <c r="AY532">
        <v>3265.8696110000001</v>
      </c>
      <c r="AZ532">
        <v>2840.1185489999998</v>
      </c>
      <c r="BA532">
        <v>3708.8082020000002</v>
      </c>
      <c r="BB532">
        <v>3042.7268789999998</v>
      </c>
      <c r="BC532">
        <v>2897.497582</v>
      </c>
      <c r="BD532">
        <v>2665.6334120000001</v>
      </c>
      <c r="BE532">
        <v>3237.346548</v>
      </c>
      <c r="BF532">
        <v>3242.8504250000001</v>
      </c>
      <c r="BG532">
        <v>2915.8183359999998</v>
      </c>
      <c r="BH532">
        <v>2678.0666959999999</v>
      </c>
      <c r="BI532">
        <v>3185.7998120000002</v>
      </c>
      <c r="BJ532">
        <v>2706.8365159999998</v>
      </c>
      <c r="BK532">
        <v>2820.5354040000002</v>
      </c>
      <c r="BL532">
        <v>2835.1154120000001</v>
      </c>
      <c r="BM532">
        <v>2523.7573379999999</v>
      </c>
      <c r="BN532">
        <v>3359.383073</v>
      </c>
      <c r="BO532">
        <v>3274.8191619999998</v>
      </c>
      <c r="BP532">
        <v>3078.0827420000001</v>
      </c>
      <c r="BQ532">
        <v>3383.5394110000002</v>
      </c>
      <c r="BR532">
        <v>3099.1585190000001</v>
      </c>
      <c r="BS532">
        <v>3082.4330209999998</v>
      </c>
      <c r="BT532">
        <v>2742.7478420000002</v>
      </c>
      <c r="BU532">
        <v>3112.4645350000001</v>
      </c>
      <c r="BV532">
        <v>3249.2616429999998</v>
      </c>
      <c r="BW532">
        <v>3000.359856</v>
      </c>
      <c r="BX532">
        <v>2828.5737939999999</v>
      </c>
      <c r="BY532">
        <v>3430.53557</v>
      </c>
      <c r="BZ532">
        <v>2490.0324209999999</v>
      </c>
      <c r="CA532">
        <v>2466.9629209999998</v>
      </c>
      <c r="CB532">
        <v>2819.2795759999999</v>
      </c>
      <c r="CC532">
        <v>3318.292085</v>
      </c>
      <c r="CD532">
        <v>2738.206099</v>
      </c>
      <c r="CE532">
        <v>2896.6800450000001</v>
      </c>
      <c r="CF532">
        <v>2803.2300209999999</v>
      </c>
      <c r="CG532">
        <v>3369.4013580000001</v>
      </c>
      <c r="CH532">
        <v>3459.3062610000002</v>
      </c>
    </row>
    <row r="533" spans="1:86">
      <c r="A533" t="s">
        <v>2087</v>
      </c>
      <c r="B533" t="s">
        <v>2088</v>
      </c>
      <c r="C533" t="s">
        <v>294</v>
      </c>
      <c r="D533" t="s">
        <v>478</v>
      </c>
      <c r="E533" t="s">
        <v>288</v>
      </c>
      <c r="F533" t="s">
        <v>2089</v>
      </c>
      <c r="G533">
        <v>38</v>
      </c>
      <c r="H533">
        <v>0</v>
      </c>
      <c r="I533" t="s">
        <v>104</v>
      </c>
      <c r="J533" t="s">
        <v>970</v>
      </c>
      <c r="K533">
        <v>-4.556427781</v>
      </c>
      <c r="L533">
        <v>466.38369260000002</v>
      </c>
      <c r="M533">
        <v>424.40875549999998</v>
      </c>
      <c r="N533">
        <v>575.36571530000003</v>
      </c>
      <c r="O533">
        <v>425.31912890000001</v>
      </c>
      <c r="P533">
        <v>402.02005009999999</v>
      </c>
      <c r="Q533">
        <v>1439.1014090000001</v>
      </c>
      <c r="R533">
        <v>1135.27025</v>
      </c>
      <c r="S533">
        <v>275.1261677</v>
      </c>
      <c r="T533">
        <v>1221.345519</v>
      </c>
      <c r="U533">
        <v>389.0993881</v>
      </c>
      <c r="V533">
        <v>447.9612204</v>
      </c>
      <c r="W533">
        <v>382.3143738</v>
      </c>
      <c r="X533">
        <v>353.69021759999998</v>
      </c>
      <c r="Y533">
        <v>370.3446836</v>
      </c>
      <c r="Z533">
        <v>372.56288219999999</v>
      </c>
      <c r="AA533">
        <v>440.49168680000002</v>
      </c>
      <c r="AB533">
        <v>484.59916390000001</v>
      </c>
      <c r="AC533">
        <v>333.3605288</v>
      </c>
      <c r="AD533">
        <v>464.84439020000002</v>
      </c>
      <c r="AE533">
        <v>1186.6929279999999</v>
      </c>
      <c r="AF533">
        <v>1560.1774009999999</v>
      </c>
      <c r="AG533">
        <v>314.38583299999999</v>
      </c>
      <c r="AH533">
        <v>1070.3547390000001</v>
      </c>
      <c r="AI533">
        <v>438.90191570000002</v>
      </c>
      <c r="AJ533">
        <v>487.24362580000002</v>
      </c>
      <c r="AK533">
        <v>415.42180280000002</v>
      </c>
      <c r="AL533">
        <v>353.93118930000003</v>
      </c>
      <c r="AM533">
        <v>345.31238519999999</v>
      </c>
      <c r="AN533">
        <v>329.01652630000001</v>
      </c>
      <c r="AO533">
        <v>427.16690949999997</v>
      </c>
      <c r="AP533">
        <v>422.8024011</v>
      </c>
      <c r="AQ533">
        <v>355.27358149999998</v>
      </c>
      <c r="AR533">
        <v>14288.878280000001</v>
      </c>
      <c r="AS533">
        <v>13047.8681</v>
      </c>
      <c r="AT533">
        <v>14631.9061</v>
      </c>
      <c r="AU533">
        <v>12978.142760000001</v>
      </c>
      <c r="AV533">
        <v>11023.273230000001</v>
      </c>
      <c r="AW533">
        <v>14500.048940000001</v>
      </c>
      <c r="AX533">
        <v>14918.280650000001</v>
      </c>
      <c r="AY533">
        <v>15561.31523</v>
      </c>
      <c r="AZ533">
        <v>15217.056070000001</v>
      </c>
      <c r="BA533">
        <v>16336.03355</v>
      </c>
      <c r="BB533">
        <v>14135.518770000001</v>
      </c>
      <c r="BC533">
        <v>16808.261200000001</v>
      </c>
      <c r="BD533">
        <v>13752.87005</v>
      </c>
      <c r="BE533">
        <v>13494.65516</v>
      </c>
      <c r="BF533">
        <v>13494.29134</v>
      </c>
      <c r="BG533">
        <v>15454.122509999999</v>
      </c>
      <c r="BH533">
        <v>13866.54495</v>
      </c>
      <c r="BI533">
        <v>10834.754010000001</v>
      </c>
      <c r="BJ533">
        <v>10903.885469999999</v>
      </c>
      <c r="BK533">
        <v>14625.585059999999</v>
      </c>
      <c r="BL533">
        <v>12461.994720000001</v>
      </c>
      <c r="BM533">
        <v>11771.86822</v>
      </c>
      <c r="BN533">
        <v>15371.865309999999</v>
      </c>
      <c r="BO533">
        <v>14678.10124</v>
      </c>
      <c r="BP533">
        <v>13059.19902</v>
      </c>
      <c r="BQ533">
        <v>16528.366849999999</v>
      </c>
      <c r="BR533">
        <v>19697.931229999998</v>
      </c>
      <c r="BS533">
        <v>13697.850179999999</v>
      </c>
      <c r="BT533">
        <v>16686.295569999998</v>
      </c>
      <c r="BU533">
        <v>15443.515069999999</v>
      </c>
      <c r="BV533">
        <v>14358.630219999999</v>
      </c>
      <c r="BW533">
        <v>16928.506669999999</v>
      </c>
      <c r="BX533">
        <v>15376.645200000001</v>
      </c>
      <c r="BY533">
        <v>17559.609189999999</v>
      </c>
      <c r="BZ533">
        <v>9607.0532370000001</v>
      </c>
      <c r="CA533">
        <v>12359.67985</v>
      </c>
      <c r="CB533">
        <v>15428.770500000001</v>
      </c>
      <c r="CC533">
        <v>14963.41762</v>
      </c>
      <c r="CD533">
        <v>12751.05704</v>
      </c>
      <c r="CE533">
        <v>12609.87234</v>
      </c>
      <c r="CF533">
        <v>18639.002670000002</v>
      </c>
      <c r="CG533">
        <v>14929.813109999999</v>
      </c>
      <c r="CH533">
        <v>13769.200220000001</v>
      </c>
    </row>
    <row r="534" spans="1:86">
      <c r="A534" t="s">
        <v>2090</v>
      </c>
      <c r="B534" t="s">
        <v>2091</v>
      </c>
      <c r="C534" t="s">
        <v>336</v>
      </c>
      <c r="D534" t="s">
        <v>337</v>
      </c>
      <c r="E534" t="s">
        <v>338</v>
      </c>
      <c r="F534" t="s">
        <v>2092</v>
      </c>
      <c r="G534">
        <v>38</v>
      </c>
      <c r="H534">
        <v>0</v>
      </c>
      <c r="I534" t="s">
        <v>108</v>
      </c>
      <c r="J534" t="s">
        <v>1148</v>
      </c>
      <c r="K534">
        <v>-1.5420717820000001</v>
      </c>
      <c r="L534">
        <v>687.79426609999996</v>
      </c>
      <c r="M534">
        <v>441.22860200000002</v>
      </c>
      <c r="N534">
        <v>520.38024610000002</v>
      </c>
      <c r="O534">
        <v>647.037958</v>
      </c>
      <c r="P534">
        <v>757.11547640000003</v>
      </c>
      <c r="Q534">
        <v>760.42073860000005</v>
      </c>
      <c r="R534">
        <v>635.03218430000004</v>
      </c>
      <c r="S534">
        <v>667.75334469999996</v>
      </c>
      <c r="T534">
        <v>836.22715330000005</v>
      </c>
      <c r="U534">
        <v>679.61821889999999</v>
      </c>
      <c r="V534">
        <v>818.30138580000005</v>
      </c>
      <c r="W534">
        <v>730.98680620000005</v>
      </c>
      <c r="X534">
        <v>681.55405010000004</v>
      </c>
      <c r="Y534">
        <v>688.89676980000002</v>
      </c>
      <c r="Z534">
        <v>705.78499839999995</v>
      </c>
      <c r="AA534">
        <v>994.41578479999998</v>
      </c>
      <c r="AB534">
        <v>817.25404809999998</v>
      </c>
      <c r="AC534">
        <v>680.58195290000003</v>
      </c>
      <c r="AD534">
        <v>725.66859780000004</v>
      </c>
      <c r="AE534">
        <v>464.42773640000001</v>
      </c>
      <c r="AF534">
        <v>619.24778460000005</v>
      </c>
      <c r="AG534">
        <v>735.43879030000005</v>
      </c>
      <c r="AH534">
        <v>504.85538730000002</v>
      </c>
      <c r="AI534">
        <v>754.03190319999999</v>
      </c>
      <c r="AJ534">
        <v>656.71616689999996</v>
      </c>
      <c r="AK534">
        <v>600.6191053</v>
      </c>
      <c r="AL534">
        <v>586.60534089999999</v>
      </c>
      <c r="AM534">
        <v>533.67728360000001</v>
      </c>
      <c r="AN534">
        <v>576.7340054</v>
      </c>
      <c r="AO534">
        <v>555.11286610000002</v>
      </c>
      <c r="AP534">
        <v>589.3490041</v>
      </c>
      <c r="AQ534">
        <v>698.09486730000003</v>
      </c>
      <c r="AR534">
        <v>2268.833803</v>
      </c>
      <c r="AS534">
        <v>3705.3086429999998</v>
      </c>
      <c r="AT534">
        <v>1251.0931820000001</v>
      </c>
      <c r="AU534">
        <v>4521.4245129999999</v>
      </c>
      <c r="AV534">
        <v>3320.6307390000002</v>
      </c>
      <c r="AW534">
        <v>2076.9913339999998</v>
      </c>
      <c r="AX534">
        <v>2016.0726790000001</v>
      </c>
      <c r="AY534">
        <v>5410.8507140000002</v>
      </c>
      <c r="AZ534">
        <v>3485.4837470000002</v>
      </c>
      <c r="BA534">
        <v>4434.6612130000003</v>
      </c>
      <c r="BB534">
        <v>3270.4440709999999</v>
      </c>
      <c r="BC534">
        <v>5247.790849</v>
      </c>
      <c r="BD534">
        <v>13054.393480000001</v>
      </c>
      <c r="BE534">
        <v>3176.7092229999998</v>
      </c>
      <c r="BF534">
        <v>5197.4365349999998</v>
      </c>
      <c r="BG534">
        <v>491.61135619999999</v>
      </c>
      <c r="BH534">
        <v>503.66065459999999</v>
      </c>
      <c r="BI534">
        <v>5200.9372059999996</v>
      </c>
      <c r="BJ534">
        <v>5322.6191559999997</v>
      </c>
      <c r="BK534">
        <v>981.50865529999999</v>
      </c>
      <c r="BL534">
        <v>2570.2913560000002</v>
      </c>
      <c r="BM534">
        <v>3633.0312699999999</v>
      </c>
      <c r="BN534">
        <v>939.2502485</v>
      </c>
      <c r="BO534">
        <v>3370.3377730000002</v>
      </c>
      <c r="BP534">
        <v>822.53296569999998</v>
      </c>
      <c r="BQ534">
        <v>5242.8751240000001</v>
      </c>
      <c r="BR534">
        <v>6763.4287279999999</v>
      </c>
      <c r="BS534">
        <v>203.91394030000001</v>
      </c>
      <c r="BT534">
        <v>1132.466345</v>
      </c>
      <c r="BU534">
        <v>789.48703399999999</v>
      </c>
      <c r="BV534">
        <v>2573.4430379999999</v>
      </c>
      <c r="BW534">
        <v>252.04643350000001</v>
      </c>
      <c r="BX534">
        <v>2851.2171279999998</v>
      </c>
      <c r="BY534">
        <v>577.69299420000004</v>
      </c>
      <c r="BZ534">
        <v>4744.9990250000001</v>
      </c>
      <c r="CA534">
        <v>2954.5044360000002</v>
      </c>
      <c r="CB534">
        <v>2738.98056</v>
      </c>
      <c r="CC534">
        <v>2581.5062339999999</v>
      </c>
      <c r="CD534">
        <v>1201.829279</v>
      </c>
      <c r="CE534">
        <v>530.75744999999995</v>
      </c>
      <c r="CF534">
        <v>6663.4543080000003</v>
      </c>
      <c r="CG534">
        <v>568.19613890000005</v>
      </c>
      <c r="CH534">
        <v>443.45433630000002</v>
      </c>
    </row>
    <row r="535" spans="1:86">
      <c r="A535" t="s">
        <v>2093</v>
      </c>
      <c r="B535" t="s">
        <v>2094</v>
      </c>
      <c r="C535" t="s">
        <v>136</v>
      </c>
      <c r="D535" t="s">
        <v>137</v>
      </c>
      <c r="E535" t="s">
        <v>138</v>
      </c>
      <c r="G535">
        <v>38</v>
      </c>
      <c r="H535">
        <v>0</v>
      </c>
      <c r="I535" t="s">
        <v>379</v>
      </c>
      <c r="J535" t="s">
        <v>301</v>
      </c>
      <c r="K535">
        <v>-2.4281326270000001</v>
      </c>
      <c r="L535">
        <v>371.87256889999998</v>
      </c>
      <c r="M535">
        <v>231.54782489999999</v>
      </c>
      <c r="N535">
        <v>471.24098930000002</v>
      </c>
      <c r="O535">
        <v>359.4489949</v>
      </c>
      <c r="P535">
        <v>355.13581040000003</v>
      </c>
      <c r="Q535" s="1">
        <v>6.2599799999999997E-6</v>
      </c>
      <c r="R535">
        <v>787.59044519999998</v>
      </c>
      <c r="S535">
        <v>1405.1251159999999</v>
      </c>
      <c r="T535">
        <v>812.31462409999995</v>
      </c>
      <c r="U535">
        <v>1479.0433029999999</v>
      </c>
      <c r="V535">
        <v>268.20897450000001</v>
      </c>
      <c r="W535">
        <v>697.34772969999995</v>
      </c>
      <c r="X535">
        <v>1328.597272</v>
      </c>
      <c r="Y535">
        <v>730.92580150000003</v>
      </c>
      <c r="Z535">
        <v>346.1570289</v>
      </c>
      <c r="AA535">
        <v>122.0384452</v>
      </c>
      <c r="AB535">
        <v>557.56520699999999</v>
      </c>
      <c r="AC535">
        <v>292.19846139999999</v>
      </c>
      <c r="AD535">
        <v>165.51495499999999</v>
      </c>
      <c r="AE535">
        <v>2025.933691</v>
      </c>
      <c r="AF535">
        <v>509.20687179999999</v>
      </c>
      <c r="AG535">
        <v>398.61407400000002</v>
      </c>
      <c r="AH535">
        <v>654.48691410000004</v>
      </c>
      <c r="AI535">
        <v>688.59447490000002</v>
      </c>
      <c r="AJ535">
        <v>1555.039201</v>
      </c>
      <c r="AK535">
        <v>388.11420550000003</v>
      </c>
      <c r="AL535">
        <v>606.80814499999997</v>
      </c>
      <c r="AM535">
        <v>338.60709279999998</v>
      </c>
      <c r="AN535">
        <v>1237.679875</v>
      </c>
      <c r="AO535">
        <v>3551.6623460000001</v>
      </c>
      <c r="AP535">
        <v>201.67116669999999</v>
      </c>
      <c r="AQ535">
        <v>387.48765150000003</v>
      </c>
      <c r="AR535">
        <v>164.71272579999999</v>
      </c>
      <c r="AS535">
        <v>349.09358689999999</v>
      </c>
      <c r="AT535">
        <v>161.47134339999999</v>
      </c>
      <c r="AU535">
        <v>158.10764349999999</v>
      </c>
      <c r="AV535">
        <v>607.95621979999999</v>
      </c>
      <c r="AW535" s="1">
        <v>8.2832699999999995E-8</v>
      </c>
      <c r="AX535">
        <v>250.49707240000001</v>
      </c>
      <c r="AY535">
        <v>363.92839379999998</v>
      </c>
      <c r="AZ535">
        <v>309.43728679999998</v>
      </c>
      <c r="BA535">
        <v>537.38875710000002</v>
      </c>
      <c r="BB535">
        <v>2419.7536449999998</v>
      </c>
      <c r="BC535">
        <v>129.41972200000001</v>
      </c>
      <c r="BD535">
        <v>211.65578579999999</v>
      </c>
      <c r="BE535">
        <v>1515.1800310000001</v>
      </c>
      <c r="BF535">
        <v>263.83105060000003</v>
      </c>
      <c r="BG535">
        <v>647.95564569999999</v>
      </c>
      <c r="BH535">
        <v>210.9191022</v>
      </c>
      <c r="BI535">
        <v>260.01567519999998</v>
      </c>
      <c r="BJ535">
        <v>1006.5819750000001</v>
      </c>
      <c r="BK535">
        <v>161.15534160000001</v>
      </c>
      <c r="BL535">
        <v>343.58427769999997</v>
      </c>
      <c r="BM535">
        <v>394.76713640000003</v>
      </c>
      <c r="BN535">
        <v>271.78270850000001</v>
      </c>
      <c r="BO535">
        <v>410.00774339999998</v>
      </c>
      <c r="BP535">
        <v>1036.8377190000001</v>
      </c>
      <c r="BQ535">
        <v>317.38920760000002</v>
      </c>
      <c r="BR535">
        <v>489.27710139999999</v>
      </c>
      <c r="BS535">
        <v>613.63095109999995</v>
      </c>
      <c r="BT535">
        <v>752.16829610000002</v>
      </c>
      <c r="BU535">
        <v>774.95961380000006</v>
      </c>
      <c r="BV535">
        <v>1379.735218</v>
      </c>
      <c r="BW535">
        <v>806.88382739999997</v>
      </c>
      <c r="BX535">
        <v>1056.8093220000001</v>
      </c>
      <c r="BY535">
        <v>169.5090179</v>
      </c>
      <c r="BZ535">
        <v>275.65344640000001</v>
      </c>
      <c r="CA535">
        <v>933.89542280000001</v>
      </c>
      <c r="CB535">
        <v>636.76123270000005</v>
      </c>
      <c r="CC535">
        <v>1429.9641899999999</v>
      </c>
      <c r="CD535">
        <v>874.02711280000005</v>
      </c>
      <c r="CE535">
        <v>474.81233680000003</v>
      </c>
      <c r="CF535">
        <v>858.29042419999996</v>
      </c>
      <c r="CG535">
        <v>2066.8263499999998</v>
      </c>
      <c r="CH535">
        <v>904.86827600000004</v>
      </c>
    </row>
    <row r="536" spans="1:86">
      <c r="A536" t="s">
        <v>2095</v>
      </c>
      <c r="B536" t="s">
        <v>2096</v>
      </c>
      <c r="C536" t="s">
        <v>136</v>
      </c>
      <c r="D536" t="s">
        <v>137</v>
      </c>
      <c r="E536" t="s">
        <v>138</v>
      </c>
      <c r="G536">
        <v>38</v>
      </c>
      <c r="H536">
        <v>0</v>
      </c>
      <c r="I536" t="s">
        <v>149</v>
      </c>
      <c r="J536" t="s">
        <v>2097</v>
      </c>
      <c r="K536">
        <v>-1.083952665</v>
      </c>
      <c r="L536">
        <v>780.12928399999998</v>
      </c>
      <c r="M536">
        <v>1244.9025799999999</v>
      </c>
      <c r="N536">
        <v>599.65808579999998</v>
      </c>
      <c r="O536">
        <v>679.60724879999998</v>
      </c>
      <c r="P536">
        <v>800.44170789999998</v>
      </c>
      <c r="Q536">
        <v>1055.3253870000001</v>
      </c>
      <c r="R536">
        <v>696.301512</v>
      </c>
      <c r="S536">
        <v>842.20745629999999</v>
      </c>
      <c r="T536">
        <v>755.85320109999998</v>
      </c>
      <c r="U536">
        <v>1119.527147</v>
      </c>
      <c r="V536">
        <v>958.2001262</v>
      </c>
      <c r="W536">
        <v>758.82157380000001</v>
      </c>
      <c r="X536">
        <v>1121.3993379999999</v>
      </c>
      <c r="Y536">
        <v>908.11785199999997</v>
      </c>
      <c r="Z536">
        <v>771.96824349999997</v>
      </c>
      <c r="AA536">
        <v>864.76056879999999</v>
      </c>
      <c r="AB536">
        <v>990.48648560000004</v>
      </c>
      <c r="AC536">
        <v>796.01557830000002</v>
      </c>
      <c r="AD536">
        <v>887.48423000000003</v>
      </c>
      <c r="AE536">
        <v>965.49120919999996</v>
      </c>
      <c r="AF536">
        <v>1028.6366149999999</v>
      </c>
      <c r="AG536">
        <v>738.76288060000002</v>
      </c>
      <c r="AH536">
        <v>905.6600876</v>
      </c>
      <c r="AI536">
        <v>792.01217970000005</v>
      </c>
      <c r="AJ536">
        <v>1072.992724</v>
      </c>
      <c r="AK536">
        <v>780.39121</v>
      </c>
      <c r="AL536">
        <v>860.78192420000005</v>
      </c>
      <c r="AM536">
        <v>884.30516509999995</v>
      </c>
      <c r="AN536">
        <v>849.68620580000004</v>
      </c>
      <c r="AO536">
        <v>934.00326740000003</v>
      </c>
      <c r="AP536">
        <v>1189.914448</v>
      </c>
      <c r="AQ536">
        <v>725.19553570000005</v>
      </c>
      <c r="AR536">
        <v>1886.7052249999999</v>
      </c>
      <c r="AS536">
        <v>1776.304449</v>
      </c>
      <c r="AT536">
        <v>1841.5680580000001</v>
      </c>
      <c r="AU536">
        <v>1091.1336140000001</v>
      </c>
      <c r="AV536">
        <v>2363.4278530000001</v>
      </c>
      <c r="AW536">
        <v>1528.477519</v>
      </c>
      <c r="AX536">
        <v>1179.9014979999999</v>
      </c>
      <c r="AY536">
        <v>2104.5688719999998</v>
      </c>
      <c r="AZ536">
        <v>1604.217701</v>
      </c>
      <c r="BA536">
        <v>2427.0772550000002</v>
      </c>
      <c r="BB536">
        <v>2007.4033569999999</v>
      </c>
      <c r="BC536">
        <v>1206.037748</v>
      </c>
      <c r="BD536">
        <v>1260.5161499999999</v>
      </c>
      <c r="BE536">
        <v>2699.7557619999998</v>
      </c>
      <c r="BF536">
        <v>1925.383163</v>
      </c>
      <c r="BG536">
        <v>1912.9518820000001</v>
      </c>
      <c r="BH536">
        <v>1939.0224679999999</v>
      </c>
      <c r="BI536">
        <v>2590.7545519999999</v>
      </c>
      <c r="BJ536">
        <v>2186.048131</v>
      </c>
      <c r="BK536">
        <v>2425.9454390000001</v>
      </c>
      <c r="BL536">
        <v>2297.7652480000002</v>
      </c>
      <c r="BM536">
        <v>1632.39213</v>
      </c>
      <c r="BN536">
        <v>1748.5972670000001</v>
      </c>
      <c r="BO536">
        <v>988.58045609999999</v>
      </c>
      <c r="BP536">
        <v>1227.0586060000001</v>
      </c>
      <c r="BQ536">
        <v>1936.238603</v>
      </c>
      <c r="BR536">
        <v>1124.627013</v>
      </c>
      <c r="BS536">
        <v>2378.1734609999999</v>
      </c>
      <c r="BT536">
        <v>1667.92048</v>
      </c>
      <c r="BU536">
        <v>2595.130036</v>
      </c>
      <c r="BV536">
        <v>3069.532436</v>
      </c>
      <c r="BW536">
        <v>1252.560311</v>
      </c>
      <c r="BX536">
        <v>2073.0967909999999</v>
      </c>
      <c r="BY536">
        <v>1424.6930199999999</v>
      </c>
      <c r="BZ536">
        <v>1854.325398</v>
      </c>
      <c r="CA536">
        <v>2631.2844909999999</v>
      </c>
      <c r="CB536">
        <v>1281.6960120000001</v>
      </c>
      <c r="CC536">
        <v>2561.1280660000002</v>
      </c>
      <c r="CD536">
        <v>1458.727981</v>
      </c>
      <c r="CE536">
        <v>1752.1032259999999</v>
      </c>
      <c r="CF536">
        <v>1962.598041</v>
      </c>
      <c r="CG536">
        <v>1774.497922</v>
      </c>
      <c r="CH536">
        <v>1680.6731850000001</v>
      </c>
    </row>
    <row r="537" spans="1:86">
      <c r="A537" t="s">
        <v>2098</v>
      </c>
      <c r="B537" t="s">
        <v>2099</v>
      </c>
      <c r="C537" t="s">
        <v>87</v>
      </c>
      <c r="D537" t="s">
        <v>101</v>
      </c>
      <c r="E537" t="s">
        <v>102</v>
      </c>
      <c r="F537" t="s">
        <v>2100</v>
      </c>
      <c r="G537">
        <v>38</v>
      </c>
      <c r="H537">
        <v>0</v>
      </c>
      <c r="I537" t="s">
        <v>104</v>
      </c>
      <c r="J537" t="s">
        <v>278</v>
      </c>
      <c r="K537">
        <v>-0.51696503299999996</v>
      </c>
      <c r="L537">
        <v>766.99342039999999</v>
      </c>
      <c r="M537">
        <v>675.04095259999997</v>
      </c>
      <c r="N537">
        <v>1947.4385729999999</v>
      </c>
      <c r="O537">
        <v>416.7446291</v>
      </c>
      <c r="P537">
        <v>546.68281449999995</v>
      </c>
      <c r="Q537">
        <v>1620.2055600000001</v>
      </c>
      <c r="R537">
        <v>938.70033430000001</v>
      </c>
      <c r="S537">
        <v>773.37476379999998</v>
      </c>
      <c r="T537">
        <v>819.93167559999995</v>
      </c>
      <c r="U537">
        <v>828.01808040000003</v>
      </c>
      <c r="V537">
        <v>610.31641230000002</v>
      </c>
      <c r="W537">
        <v>763.61662009999998</v>
      </c>
      <c r="X537">
        <v>1037.5649719999999</v>
      </c>
      <c r="Y537">
        <v>1361.9184909999999</v>
      </c>
      <c r="Z537">
        <v>1614.1523689999999</v>
      </c>
      <c r="AA537">
        <v>1013.5424870000001</v>
      </c>
      <c r="AB537">
        <v>486.63370529999997</v>
      </c>
      <c r="AC537">
        <v>1873.3575310000001</v>
      </c>
      <c r="AD537">
        <v>935.78222419999997</v>
      </c>
      <c r="AE537">
        <v>1016.0032220000001</v>
      </c>
      <c r="AF537">
        <v>453.21775719999999</v>
      </c>
      <c r="AG537">
        <v>2057.6227309999999</v>
      </c>
      <c r="AH537">
        <v>1397.9864239999999</v>
      </c>
      <c r="AI537">
        <v>1369.7419709999999</v>
      </c>
      <c r="AJ537">
        <v>1779.2166970000001</v>
      </c>
      <c r="AK537">
        <v>805.85668769999995</v>
      </c>
      <c r="AL537">
        <v>1430.7570430000001</v>
      </c>
      <c r="AM537">
        <v>782.76911270000005</v>
      </c>
      <c r="AN537">
        <v>1548.5988400000001</v>
      </c>
      <c r="AO537">
        <v>2599.7705299999998</v>
      </c>
      <c r="AP537">
        <v>956.07358950000003</v>
      </c>
      <c r="AQ537">
        <v>1377.542211</v>
      </c>
      <c r="AR537">
        <v>1157.271217</v>
      </c>
      <c r="AS537">
        <v>852.30038300000001</v>
      </c>
      <c r="AT537">
        <v>594.93341910000004</v>
      </c>
      <c r="AU537">
        <v>4956.6444709999996</v>
      </c>
      <c r="AV537">
        <v>1020.533324</v>
      </c>
      <c r="AW537">
        <v>78.421904490000003</v>
      </c>
      <c r="AX537">
        <v>1426.97308</v>
      </c>
      <c r="AY537">
        <v>225.5685526</v>
      </c>
      <c r="AZ537">
        <v>487.39292970000002</v>
      </c>
      <c r="BA537">
        <v>671.68941849999999</v>
      </c>
      <c r="BB537">
        <v>565.36638219999998</v>
      </c>
      <c r="BC537">
        <v>637.3023594</v>
      </c>
      <c r="BD537">
        <v>666.32248070000003</v>
      </c>
      <c r="BE537">
        <v>444.30385749999999</v>
      </c>
      <c r="BF537">
        <v>1776.695741</v>
      </c>
      <c r="BG537">
        <v>710.56110390000003</v>
      </c>
      <c r="BH537">
        <v>1140.3546240000001</v>
      </c>
      <c r="BI537">
        <v>2245.2083619999999</v>
      </c>
      <c r="BJ537">
        <v>1390.0365690000001</v>
      </c>
      <c r="BK537">
        <v>65.324682109999998</v>
      </c>
      <c r="BL537">
        <v>2423.8081160000002</v>
      </c>
      <c r="BM537">
        <v>1370.811285</v>
      </c>
      <c r="BN537">
        <v>2833.9885020000002</v>
      </c>
      <c r="BO537">
        <v>761.2454007</v>
      </c>
      <c r="BP537">
        <v>1156.1408670000001</v>
      </c>
      <c r="BQ537">
        <v>1229.508053</v>
      </c>
      <c r="BR537">
        <v>407.44545849999997</v>
      </c>
      <c r="BS537">
        <v>2609.2589210000001</v>
      </c>
      <c r="BT537">
        <v>253.78608890000001</v>
      </c>
      <c r="BU537">
        <v>853.4870737</v>
      </c>
      <c r="BV537" s="1">
        <v>8.2832699999999995E-8</v>
      </c>
      <c r="BW537">
        <v>433.66177149999999</v>
      </c>
      <c r="BX537">
        <v>858.16359290000003</v>
      </c>
      <c r="BY537">
        <v>562.03147690000003</v>
      </c>
      <c r="BZ537">
        <v>1960.6118180000001</v>
      </c>
      <c r="CA537">
        <v>605.71941260000006</v>
      </c>
      <c r="CB537">
        <v>1222.5011360000001</v>
      </c>
      <c r="CC537">
        <v>355.1404508</v>
      </c>
      <c r="CD537">
        <v>729.37819100000002</v>
      </c>
      <c r="CE537">
        <v>67.873256229999996</v>
      </c>
      <c r="CF537">
        <v>1023.365906</v>
      </c>
      <c r="CG537">
        <v>354.14960439999999</v>
      </c>
      <c r="CH537">
        <v>697.28970609999999</v>
      </c>
    </row>
    <row r="538" spans="1:86">
      <c r="A538" t="s">
        <v>2101</v>
      </c>
      <c r="B538" t="s">
        <v>2102</v>
      </c>
      <c r="C538" t="s">
        <v>218</v>
      </c>
      <c r="D538" t="s">
        <v>304</v>
      </c>
      <c r="E538" t="s">
        <v>1059</v>
      </c>
      <c r="F538" t="s">
        <v>1060</v>
      </c>
      <c r="G538">
        <v>38</v>
      </c>
      <c r="H538">
        <v>0</v>
      </c>
      <c r="I538" t="s">
        <v>752</v>
      </c>
      <c r="J538" t="s">
        <v>2103</v>
      </c>
      <c r="K538">
        <v>0.22547711600000001</v>
      </c>
      <c r="L538">
        <v>152.09617610000001</v>
      </c>
      <c r="M538" s="1">
        <v>6.2599799999999997E-6</v>
      </c>
      <c r="N538" s="1">
        <v>6.2599799999999997E-6</v>
      </c>
      <c r="O538">
        <v>157.9988458</v>
      </c>
      <c r="P538">
        <v>148.8074541</v>
      </c>
      <c r="Q538" s="1">
        <v>6.2599799999999997E-6</v>
      </c>
      <c r="R538" s="1">
        <v>6.2599799999999997E-6</v>
      </c>
      <c r="S538">
        <v>2368.0757490000001</v>
      </c>
      <c r="T538">
        <v>127.3643793</v>
      </c>
      <c r="U538">
        <v>84.356647050000007</v>
      </c>
      <c r="V538">
        <v>68.53125369</v>
      </c>
      <c r="W538">
        <v>63.897916719999998</v>
      </c>
      <c r="X538">
        <v>405.26265489999997</v>
      </c>
      <c r="Y538">
        <v>1215.8785439999999</v>
      </c>
      <c r="Z538">
        <v>104.4902481</v>
      </c>
      <c r="AA538" s="1">
        <v>6.2599799999999997E-6</v>
      </c>
      <c r="AB538">
        <v>625.93260339999995</v>
      </c>
      <c r="AC538" s="1">
        <v>6.2599799999999997E-6</v>
      </c>
      <c r="AD538" s="1">
        <v>6.2599799999999997E-6</v>
      </c>
      <c r="AE538">
        <v>365.86451620000003</v>
      </c>
      <c r="AF538">
        <v>93.314755160000004</v>
      </c>
      <c r="AG538">
        <v>81.564329259999994</v>
      </c>
      <c r="AH538">
        <v>4187.0704310000001</v>
      </c>
      <c r="AI538">
        <v>216.0778128</v>
      </c>
      <c r="AJ538" s="1">
        <v>6.2599799999999997E-6</v>
      </c>
      <c r="AK538" s="1">
        <v>6.2599799999999997E-6</v>
      </c>
      <c r="AL538">
        <v>1190.4870599999999</v>
      </c>
      <c r="AM538" s="1">
        <v>6.2599799999999997E-6</v>
      </c>
      <c r="AN538" s="1">
        <v>6.2599799999999997E-6</v>
      </c>
      <c r="AO538">
        <v>1345.940063</v>
      </c>
      <c r="AP538">
        <v>60.938031760000001</v>
      </c>
      <c r="AQ538">
        <v>357.03978119999999</v>
      </c>
      <c r="AR538">
        <v>1535.0762110000001</v>
      </c>
      <c r="AS538">
        <v>2188.184154</v>
      </c>
      <c r="AT538">
        <v>3867.1379849999998</v>
      </c>
      <c r="AU538">
        <v>1114.436031</v>
      </c>
      <c r="AV538">
        <v>4575.1199919999999</v>
      </c>
      <c r="AW538">
        <v>1412.857293</v>
      </c>
      <c r="AX538">
        <v>2308.4586920000002</v>
      </c>
      <c r="AY538">
        <v>3666.751346</v>
      </c>
      <c r="AZ538">
        <v>3138.9949449999999</v>
      </c>
      <c r="BA538">
        <v>6763.435461</v>
      </c>
      <c r="BB538">
        <v>1945.868291</v>
      </c>
      <c r="BC538">
        <v>5727.3473130000002</v>
      </c>
      <c r="BD538">
        <v>6492.304142</v>
      </c>
      <c r="BE538">
        <v>2680.5266780000002</v>
      </c>
      <c r="BF538">
        <v>4961.9177419999996</v>
      </c>
      <c r="BG538">
        <v>2259.0883090000002</v>
      </c>
      <c r="BH538">
        <v>2082.8268990000001</v>
      </c>
      <c r="BI538">
        <v>2168.752841</v>
      </c>
      <c r="BJ538">
        <v>3832.9837429999998</v>
      </c>
      <c r="BK538">
        <v>2125.5264029999998</v>
      </c>
      <c r="BL538">
        <v>1914.9244819999999</v>
      </c>
      <c r="BM538">
        <v>5753.1072100000001</v>
      </c>
      <c r="BN538">
        <v>4098.4123840000002</v>
      </c>
      <c r="BO538">
        <v>5117.4577079999999</v>
      </c>
      <c r="BP538">
        <v>4665.668678</v>
      </c>
      <c r="BQ538">
        <v>3127.7453700000001</v>
      </c>
      <c r="BR538">
        <v>3220.3388789999999</v>
      </c>
      <c r="BS538">
        <v>2840.3991980000001</v>
      </c>
      <c r="BT538">
        <v>3719.3078300000002</v>
      </c>
      <c r="BU538">
        <v>3018.9204460000001</v>
      </c>
      <c r="BV538">
        <v>4569.6611380000004</v>
      </c>
      <c r="BW538">
        <v>2501.0181889999999</v>
      </c>
      <c r="BX538">
        <v>2514.2131410000002</v>
      </c>
      <c r="BY538">
        <v>1372.616143</v>
      </c>
      <c r="BZ538">
        <v>4267.0794960000003</v>
      </c>
      <c r="CA538">
        <v>3157.0730589999998</v>
      </c>
      <c r="CB538">
        <v>2188.3151330000001</v>
      </c>
      <c r="CC538">
        <v>2737.4266130000001</v>
      </c>
      <c r="CD538">
        <v>3063.710724</v>
      </c>
      <c r="CE538">
        <v>926.93202040000006</v>
      </c>
      <c r="CF538">
        <v>2958.729441</v>
      </c>
      <c r="CG538">
        <v>1971.9328459999999</v>
      </c>
      <c r="CH538">
        <v>2624.6938490000002</v>
      </c>
    </row>
    <row r="539" spans="1:86">
      <c r="A539" t="s">
        <v>2104</v>
      </c>
      <c r="B539" t="s">
        <v>2105</v>
      </c>
      <c r="C539" t="s">
        <v>87</v>
      </c>
      <c r="D539" t="s">
        <v>101</v>
      </c>
      <c r="E539" t="s">
        <v>102</v>
      </c>
      <c r="F539" t="s">
        <v>2106</v>
      </c>
      <c r="G539">
        <v>38</v>
      </c>
      <c r="H539">
        <v>0</v>
      </c>
      <c r="I539" t="s">
        <v>104</v>
      </c>
      <c r="J539" t="s">
        <v>1477</v>
      </c>
      <c r="K539">
        <v>-0.58917065999999996</v>
      </c>
      <c r="L539">
        <v>634.89408839999999</v>
      </c>
      <c r="M539">
        <v>69.381171339999995</v>
      </c>
      <c r="N539">
        <v>293.55266010000003</v>
      </c>
      <c r="O539">
        <v>134.29377410000001</v>
      </c>
      <c r="P539">
        <v>497.79434140000001</v>
      </c>
      <c r="Q539">
        <v>345.61963159999999</v>
      </c>
      <c r="R539">
        <v>381.14476130000003</v>
      </c>
      <c r="S539">
        <v>236.95660520000001</v>
      </c>
      <c r="T539">
        <v>463.94484340000002</v>
      </c>
      <c r="U539">
        <v>897.95952009999996</v>
      </c>
      <c r="V539">
        <v>343.5685087</v>
      </c>
      <c r="W539">
        <v>603.86174619999997</v>
      </c>
      <c r="X539">
        <v>335.29082190000003</v>
      </c>
      <c r="Y539">
        <v>906.60357180000005</v>
      </c>
      <c r="Z539">
        <v>758.86860360000003</v>
      </c>
      <c r="AA539">
        <v>407.92995350000001</v>
      </c>
      <c r="AB539">
        <v>381.1284455</v>
      </c>
      <c r="AC539">
        <v>387.53819110000001</v>
      </c>
      <c r="AD539">
        <v>188.13292240000001</v>
      </c>
      <c r="AE539">
        <v>343.88409769999998</v>
      </c>
      <c r="AF539">
        <v>106.08468070000001</v>
      </c>
      <c r="AG539">
        <v>2466.2146039999998</v>
      </c>
      <c r="AH539">
        <v>41.353873950000001</v>
      </c>
      <c r="AI539">
        <v>87.881749720000002</v>
      </c>
      <c r="AJ539">
        <v>187.7102064</v>
      </c>
      <c r="AK539">
        <v>176.4283461</v>
      </c>
      <c r="AL539">
        <v>537.85389399999997</v>
      </c>
      <c r="AM539">
        <v>401.72028080000001</v>
      </c>
      <c r="AN539">
        <v>585.60450479999997</v>
      </c>
      <c r="AO539">
        <v>203.15852699999999</v>
      </c>
      <c r="AP539">
        <v>122.0550587</v>
      </c>
      <c r="AQ539">
        <v>604.42061980000005</v>
      </c>
      <c r="AR539">
        <v>112.2346462</v>
      </c>
      <c r="AS539">
        <v>267.37896009999997</v>
      </c>
      <c r="AT539">
        <v>89.014769000000001</v>
      </c>
      <c r="AU539">
        <v>525.49356339999997</v>
      </c>
      <c r="AV539">
        <v>210.53135889999999</v>
      </c>
      <c r="AW539" s="1">
        <v>8.2832699999999995E-8</v>
      </c>
      <c r="AX539">
        <v>151.82175649999999</v>
      </c>
      <c r="AY539" s="1">
        <v>8.2832699999999995E-8</v>
      </c>
      <c r="AZ539" s="1">
        <v>8.2832699999999995E-8</v>
      </c>
      <c r="BA539">
        <v>263.1148594</v>
      </c>
      <c r="BB539">
        <v>448.1092524</v>
      </c>
      <c r="BC539">
        <v>166.488856</v>
      </c>
      <c r="BD539">
        <v>502.62258250000002</v>
      </c>
      <c r="BE539" s="1">
        <v>8.2832699999999995E-8</v>
      </c>
      <c r="BF539">
        <v>312.65184140000002</v>
      </c>
      <c r="BG539">
        <v>117.46294930000001</v>
      </c>
      <c r="BH539">
        <v>114.08374689999999</v>
      </c>
      <c r="BI539">
        <v>327.52136200000001</v>
      </c>
      <c r="BJ539">
        <v>455.68595149999999</v>
      </c>
      <c r="BK539">
        <v>206.24193310000001</v>
      </c>
      <c r="BL539">
        <v>126.89190739999999</v>
      </c>
      <c r="BM539">
        <v>182.81339259999999</v>
      </c>
      <c r="BN539">
        <v>493.56246850000002</v>
      </c>
      <c r="BO539">
        <v>106.90387320000001</v>
      </c>
      <c r="BP539" s="1">
        <v>8.2832699999999995E-8</v>
      </c>
      <c r="BQ539">
        <v>90.297081160000005</v>
      </c>
      <c r="BR539">
        <v>389.0833154</v>
      </c>
      <c r="BS539" s="1">
        <v>8.2832699999999995E-8</v>
      </c>
      <c r="BT539" s="1">
        <v>8.2832699999999995E-8</v>
      </c>
      <c r="BU539" s="1">
        <v>8.2832699999999995E-8</v>
      </c>
      <c r="BV539" s="1">
        <v>8.2832699999999995E-8</v>
      </c>
      <c r="BW539">
        <v>119.47139369999999</v>
      </c>
      <c r="BX539">
        <v>88.484320960000005</v>
      </c>
      <c r="BY539" s="1">
        <v>8.2832699999999995E-8</v>
      </c>
      <c r="BZ539">
        <v>1247.8259780000001</v>
      </c>
      <c r="CA539">
        <v>348.0797493</v>
      </c>
      <c r="CB539">
        <v>750.11296809999999</v>
      </c>
      <c r="CC539">
        <v>526.64839210000002</v>
      </c>
      <c r="CD539">
        <v>166.94511019999999</v>
      </c>
      <c r="CE539" s="1">
        <v>8.2832699999999995E-8</v>
      </c>
      <c r="CF539" s="1">
        <v>8.2832699999999995E-8</v>
      </c>
      <c r="CG539">
        <v>627.52445999999998</v>
      </c>
      <c r="CH539">
        <v>137.1717065</v>
      </c>
    </row>
    <row r="540" spans="1:86">
      <c r="A540" t="s">
        <v>2107</v>
      </c>
      <c r="B540" t="s">
        <v>2108</v>
      </c>
      <c r="C540" t="s">
        <v>87</v>
      </c>
      <c r="D540" t="s">
        <v>230</v>
      </c>
      <c r="E540" t="s">
        <v>2109</v>
      </c>
      <c r="F540" t="s">
        <v>2110</v>
      </c>
      <c r="G540">
        <v>38</v>
      </c>
      <c r="H540">
        <v>0</v>
      </c>
      <c r="I540" t="s">
        <v>108</v>
      </c>
      <c r="J540" t="s">
        <v>2111</v>
      </c>
      <c r="K540">
        <v>-2.1856397849999998</v>
      </c>
      <c r="L540" s="1">
        <v>6.2599799999999997E-6</v>
      </c>
      <c r="M540" s="1">
        <v>6.2599799999999997E-6</v>
      </c>
      <c r="N540" s="1">
        <v>6.2599799999999997E-6</v>
      </c>
      <c r="O540">
        <v>437.53616049999999</v>
      </c>
      <c r="P540" s="1">
        <v>6.2599799999999997E-6</v>
      </c>
      <c r="Q540" s="1">
        <v>6.2599799999999997E-6</v>
      </c>
      <c r="R540">
        <v>1169.5080350000001</v>
      </c>
      <c r="S540" s="1">
        <v>6.2599799999999997E-6</v>
      </c>
      <c r="T540">
        <v>3115.8433930000001</v>
      </c>
      <c r="U540">
        <v>489.5979476</v>
      </c>
      <c r="V540" s="1">
        <v>6.2599799999999997E-6</v>
      </c>
      <c r="W540" s="1">
        <v>6.2599799999999997E-6</v>
      </c>
      <c r="X540">
        <v>818.77451880000001</v>
      </c>
      <c r="Y540">
        <v>1814.204088</v>
      </c>
      <c r="Z540">
        <v>664.36704039999995</v>
      </c>
      <c r="AA540">
        <v>4807.7437319999999</v>
      </c>
      <c r="AB540" s="1">
        <v>6.2599799999999997E-6</v>
      </c>
      <c r="AC540">
        <v>7484.2568039999996</v>
      </c>
      <c r="AD540" s="1">
        <v>6.2599799999999997E-6</v>
      </c>
      <c r="AE540">
        <v>3430.1840739999998</v>
      </c>
      <c r="AF540">
        <v>9656.3168100000003</v>
      </c>
      <c r="AG540">
        <v>1140.0806809999999</v>
      </c>
      <c r="AH540" s="1">
        <v>6.2599799999999997E-6</v>
      </c>
      <c r="AI540">
        <v>13494.333790000001</v>
      </c>
      <c r="AJ540" s="1">
        <v>6.2599799999999997E-6</v>
      </c>
      <c r="AK540" s="1">
        <v>6.2599799999999997E-6</v>
      </c>
      <c r="AL540" s="1">
        <v>6.2599799999999997E-6</v>
      </c>
      <c r="AM540" s="1">
        <v>6.2599799999999997E-6</v>
      </c>
      <c r="AN540">
        <v>55.452457129999999</v>
      </c>
      <c r="AO540" s="1">
        <v>6.2599799999999997E-6</v>
      </c>
      <c r="AP540" s="1">
        <v>6.2599799999999997E-6</v>
      </c>
      <c r="AQ540" s="1">
        <v>6.2599799999999997E-6</v>
      </c>
      <c r="AR540">
        <v>4172.7736960000002</v>
      </c>
      <c r="AS540">
        <v>758.38725309999995</v>
      </c>
      <c r="AT540">
        <v>1071.0420570000001</v>
      </c>
      <c r="AU540">
        <v>945.45917669999994</v>
      </c>
      <c r="AV540">
        <v>674.2054511</v>
      </c>
      <c r="AW540" s="1">
        <v>8.2832699999999995E-8</v>
      </c>
      <c r="AX540">
        <v>1277.2798789999999</v>
      </c>
      <c r="AY540">
        <v>728.83453480000003</v>
      </c>
      <c r="AZ540">
        <v>3270.7886840000001</v>
      </c>
      <c r="BA540">
        <v>1301.237273</v>
      </c>
      <c r="BB540">
        <v>5555.6719220000004</v>
      </c>
      <c r="BC540">
        <v>317.82933059999999</v>
      </c>
      <c r="BD540">
        <v>646.88324509999995</v>
      </c>
      <c r="BE540">
        <v>2814.9779480000002</v>
      </c>
      <c r="BF540">
        <v>8030.9828930000003</v>
      </c>
      <c r="BG540">
        <v>161.71528240000001</v>
      </c>
      <c r="BH540" s="1">
        <v>8.2832699999999995E-8</v>
      </c>
      <c r="BI540">
        <v>1777.939969</v>
      </c>
      <c r="BJ540">
        <v>934.43527859999995</v>
      </c>
      <c r="BK540">
        <v>684.68530229999999</v>
      </c>
      <c r="BL540">
        <v>801.73038180000003</v>
      </c>
      <c r="BM540">
        <v>363.80004889999998</v>
      </c>
      <c r="BN540">
        <v>205.7103754</v>
      </c>
      <c r="BO540">
        <v>2144.4850110000002</v>
      </c>
      <c r="BP540">
        <v>669.87323779999997</v>
      </c>
      <c r="BQ540" s="1">
        <v>8.2832699999999995E-8</v>
      </c>
      <c r="BR540">
        <v>312.83453919999999</v>
      </c>
      <c r="BS540">
        <v>5968.2751740000003</v>
      </c>
      <c r="BT540" s="1">
        <v>8.2832699999999995E-8</v>
      </c>
      <c r="BU540">
        <v>2554.4751550000001</v>
      </c>
      <c r="BV540" s="1">
        <v>8.2832699999999995E-8</v>
      </c>
      <c r="BW540">
        <v>1385.6350930000001</v>
      </c>
      <c r="BX540">
        <v>2313.1882300000002</v>
      </c>
      <c r="BY540">
        <v>295.36960520000002</v>
      </c>
      <c r="BZ540">
        <v>10962.270990000001</v>
      </c>
      <c r="CA540" s="1">
        <v>8.2832699999999995E-8</v>
      </c>
      <c r="CB540">
        <v>5715.2017139999998</v>
      </c>
      <c r="CC540" s="1">
        <v>8.2832699999999995E-8</v>
      </c>
      <c r="CD540">
        <v>5565.0564679999998</v>
      </c>
      <c r="CE540">
        <v>3315.3742910000001</v>
      </c>
      <c r="CF540">
        <v>108.0812537</v>
      </c>
      <c r="CG540">
        <v>4479.6950720000004</v>
      </c>
      <c r="CH540" s="1">
        <v>8.2832699999999995E-8</v>
      </c>
    </row>
    <row r="541" spans="1:86">
      <c r="A541" t="s">
        <v>2112</v>
      </c>
      <c r="B541" t="s">
        <v>2113</v>
      </c>
      <c r="C541" t="s">
        <v>437</v>
      </c>
      <c r="D541" t="s">
        <v>438</v>
      </c>
      <c r="E541" t="s">
        <v>439</v>
      </c>
      <c r="F541" t="s">
        <v>2114</v>
      </c>
      <c r="G541">
        <v>38</v>
      </c>
      <c r="H541">
        <v>0</v>
      </c>
      <c r="I541" t="s">
        <v>104</v>
      </c>
      <c r="J541" t="s">
        <v>2029</v>
      </c>
      <c r="K541">
        <v>3.0581617329999999</v>
      </c>
      <c r="L541">
        <v>5359.8838949999999</v>
      </c>
      <c r="M541">
        <v>4494.8720450000001</v>
      </c>
      <c r="N541">
        <v>5249.4742820000001</v>
      </c>
      <c r="O541">
        <v>4820.3271930000001</v>
      </c>
      <c r="P541">
        <v>3985.634262</v>
      </c>
      <c r="Q541">
        <v>5071.9868919999999</v>
      </c>
      <c r="R541">
        <v>4682.2341370000004</v>
      </c>
      <c r="S541">
        <v>4506.1383480000004</v>
      </c>
      <c r="T541">
        <v>4683.9048059999996</v>
      </c>
      <c r="U541">
        <v>5073.281849</v>
      </c>
      <c r="V541">
        <v>4151.300115</v>
      </c>
      <c r="W541">
        <v>4633.9612370000004</v>
      </c>
      <c r="X541">
        <v>4387.1228209999999</v>
      </c>
      <c r="Y541">
        <v>4277.9079300000003</v>
      </c>
      <c r="Z541">
        <v>4502.1942079999999</v>
      </c>
      <c r="AA541">
        <v>4769.0958000000001</v>
      </c>
      <c r="AB541">
        <v>4194.7211079999997</v>
      </c>
      <c r="AC541">
        <v>4314.2778710000002</v>
      </c>
      <c r="AD541">
        <v>5052.5821489999998</v>
      </c>
      <c r="AE541">
        <v>4115.3853140000001</v>
      </c>
      <c r="AF541">
        <v>4888.6168980000002</v>
      </c>
      <c r="AG541">
        <v>4222.7730799999999</v>
      </c>
      <c r="AH541">
        <v>4748.3844989999998</v>
      </c>
      <c r="AI541">
        <v>4520.3466829999998</v>
      </c>
      <c r="AJ541">
        <v>4519.1003039999996</v>
      </c>
      <c r="AK541">
        <v>5359.3299950000001</v>
      </c>
      <c r="AL541">
        <v>4494.5510519999998</v>
      </c>
      <c r="AM541">
        <v>4496.8232319999997</v>
      </c>
      <c r="AN541">
        <v>4868.940681</v>
      </c>
      <c r="AO541">
        <v>4803.3999080000003</v>
      </c>
      <c r="AP541">
        <v>4795.0720140000003</v>
      </c>
      <c r="AQ541">
        <v>4132.0084180000003</v>
      </c>
      <c r="AR541">
        <v>11440.19471</v>
      </c>
      <c r="AS541">
        <v>10873.99699</v>
      </c>
      <c r="AT541">
        <v>11459.36702</v>
      </c>
      <c r="AU541">
        <v>10831.926670000001</v>
      </c>
      <c r="AV541">
        <v>8622.7483830000001</v>
      </c>
      <c r="AW541">
        <v>12935.638629999999</v>
      </c>
      <c r="AX541">
        <v>10425.211020000001</v>
      </c>
      <c r="AY541">
        <v>9621.8578020000004</v>
      </c>
      <c r="AZ541">
        <v>10405.73713</v>
      </c>
      <c r="BA541">
        <v>11945.821260000001</v>
      </c>
      <c r="BB541">
        <v>9290.3196050000006</v>
      </c>
      <c r="BC541">
        <v>11526.146989999999</v>
      </c>
      <c r="BD541">
        <v>10112.51051</v>
      </c>
      <c r="BE541">
        <v>9546.3968910000003</v>
      </c>
      <c r="BF541">
        <v>11174.118780000001</v>
      </c>
      <c r="BG541">
        <v>9147.2094500000003</v>
      </c>
      <c r="BH541">
        <v>10892.97143</v>
      </c>
      <c r="BI541">
        <v>12433.25367</v>
      </c>
      <c r="BJ541">
        <v>12946.1381</v>
      </c>
      <c r="BK541">
        <v>10830.49015</v>
      </c>
      <c r="BL541">
        <v>10111.93281</v>
      </c>
      <c r="BM541">
        <v>10583.767030000001</v>
      </c>
      <c r="BN541">
        <v>12515.80694</v>
      </c>
      <c r="BO541">
        <v>11301.7425</v>
      </c>
      <c r="BP541">
        <v>10792.861199999999</v>
      </c>
      <c r="BQ541">
        <v>11645.39176</v>
      </c>
      <c r="BR541">
        <v>11013.81502</v>
      </c>
      <c r="BS541">
        <v>12655.61441</v>
      </c>
      <c r="BT541">
        <v>11126.9362</v>
      </c>
      <c r="BU541">
        <v>12523.376560000001</v>
      </c>
      <c r="BV541">
        <v>10935.39025</v>
      </c>
      <c r="BW541">
        <v>10834.833689999999</v>
      </c>
      <c r="BX541">
        <v>12049.40487</v>
      </c>
      <c r="BY541">
        <v>12854.207060000001</v>
      </c>
      <c r="BZ541">
        <v>6703.8884369999996</v>
      </c>
      <c r="CA541">
        <v>10942.236559999999</v>
      </c>
      <c r="CB541">
        <v>10718.549849999999</v>
      </c>
      <c r="CC541">
        <v>11911.117829999999</v>
      </c>
      <c r="CD541">
        <v>10980.288479999999</v>
      </c>
      <c r="CE541">
        <v>12228.02406</v>
      </c>
      <c r="CF541">
        <v>11842.59563</v>
      </c>
      <c r="CG541">
        <v>10121.233990000001</v>
      </c>
      <c r="CH541">
        <v>11881.59965</v>
      </c>
    </row>
    <row r="542" spans="1:86">
      <c r="A542" t="s">
        <v>2115</v>
      </c>
      <c r="B542" t="s">
        <v>2116</v>
      </c>
      <c r="C542" t="s">
        <v>336</v>
      </c>
      <c r="D542" t="s">
        <v>337</v>
      </c>
      <c r="E542" t="s">
        <v>338</v>
      </c>
      <c r="F542" t="s">
        <v>2117</v>
      </c>
      <c r="G542">
        <v>38</v>
      </c>
      <c r="H542">
        <v>0</v>
      </c>
      <c r="I542" t="s">
        <v>108</v>
      </c>
      <c r="J542" t="s">
        <v>1148</v>
      </c>
      <c r="K542">
        <v>-1.6116733169999999</v>
      </c>
      <c r="L542">
        <v>212.20268909999999</v>
      </c>
      <c r="M542">
        <v>1510.513528</v>
      </c>
      <c r="N542">
        <v>120.3781134</v>
      </c>
      <c r="O542">
        <v>312.13819030000002</v>
      </c>
      <c r="P542">
        <v>573.75199520000001</v>
      </c>
      <c r="Q542">
        <v>659.36241470000004</v>
      </c>
      <c r="R542">
        <v>516.4373435</v>
      </c>
      <c r="S542">
        <v>533.17308200000002</v>
      </c>
      <c r="T542">
        <v>1511.7433599999999</v>
      </c>
      <c r="U542">
        <v>563.91141530000004</v>
      </c>
      <c r="V542">
        <v>1058.143139</v>
      </c>
      <c r="W542">
        <v>853.73744680000004</v>
      </c>
      <c r="X542">
        <v>818.75123189999999</v>
      </c>
      <c r="Y542">
        <v>323.52937159999999</v>
      </c>
      <c r="Z542">
        <v>609.51586950000001</v>
      </c>
      <c r="AA542">
        <v>424.6939064</v>
      </c>
      <c r="AB542">
        <v>859.97969069999999</v>
      </c>
      <c r="AC542">
        <v>1679.147649</v>
      </c>
      <c r="AD542">
        <v>750.32585979999999</v>
      </c>
      <c r="AE542">
        <v>403.949771</v>
      </c>
      <c r="AF542">
        <v>801.04247220000002</v>
      </c>
      <c r="AG542">
        <v>518.67399309999996</v>
      </c>
      <c r="AH542">
        <v>265.44791789999999</v>
      </c>
      <c r="AI542">
        <v>661.92900940000004</v>
      </c>
      <c r="AJ542">
        <v>740.47189860000003</v>
      </c>
      <c r="AK542">
        <v>3832.9963010000001</v>
      </c>
      <c r="AL542">
        <v>522.71137180000005</v>
      </c>
      <c r="AM542">
        <v>264.64174809999997</v>
      </c>
      <c r="AN542">
        <v>287.46408339999999</v>
      </c>
      <c r="AO542">
        <v>684.80624049999994</v>
      </c>
      <c r="AP542">
        <v>401.37679000000003</v>
      </c>
      <c r="AQ542">
        <v>508.57248729999998</v>
      </c>
      <c r="AR542" s="1">
        <v>8.2832699999999995E-8</v>
      </c>
      <c r="AS542" s="1">
        <v>8.2832699999999995E-8</v>
      </c>
      <c r="AT542">
        <v>14.61787103</v>
      </c>
      <c r="AU542">
        <v>45.230411859999997</v>
      </c>
      <c r="AV542" s="1">
        <v>8.2832699999999995E-8</v>
      </c>
      <c r="AW542" s="1">
        <v>8.2832699999999995E-8</v>
      </c>
      <c r="AX542">
        <v>57.621333049999997</v>
      </c>
      <c r="AY542">
        <v>13.405603810000001</v>
      </c>
      <c r="AZ542">
        <v>15.50631997</v>
      </c>
      <c r="BA542">
        <v>66.747554589999993</v>
      </c>
      <c r="BB542">
        <v>74.55488905</v>
      </c>
      <c r="BC542">
        <v>35.20811784</v>
      </c>
      <c r="BD542">
        <v>84.007088150000001</v>
      </c>
      <c r="BE542">
        <v>54.043479609999999</v>
      </c>
      <c r="BF542" s="1">
        <v>8.2832699999999995E-8</v>
      </c>
      <c r="BG542">
        <v>100.5199336</v>
      </c>
      <c r="BH542">
        <v>17.95730485</v>
      </c>
      <c r="BI542">
        <v>239.8513571</v>
      </c>
      <c r="BJ542">
        <v>61.494838190000003</v>
      </c>
      <c r="BK542" s="1">
        <v>8.2832699999999995E-8</v>
      </c>
      <c r="BL542" s="1">
        <v>8.2832699999999995E-8</v>
      </c>
      <c r="BM542">
        <v>33.104378680000003</v>
      </c>
      <c r="BN542">
        <v>35.112555749999999</v>
      </c>
      <c r="BO542" s="1">
        <v>8.2832699999999995E-8</v>
      </c>
      <c r="BP542">
        <v>45.701528039999999</v>
      </c>
      <c r="BQ542">
        <v>15.735944509999999</v>
      </c>
      <c r="BR542">
        <v>30.983536659999999</v>
      </c>
      <c r="BS542" s="1">
        <v>8.2832699999999995E-8</v>
      </c>
      <c r="BT542">
        <v>64.649521969999995</v>
      </c>
      <c r="BU542">
        <v>79.536413870000004</v>
      </c>
      <c r="BV542">
        <v>161.03090570000001</v>
      </c>
      <c r="BW542">
        <v>26.58695853</v>
      </c>
      <c r="BX542">
        <v>35.797019079999998</v>
      </c>
      <c r="BY542">
        <v>61.945149929999999</v>
      </c>
      <c r="BZ542">
        <v>161.5117779</v>
      </c>
      <c r="CA542">
        <v>58.398314939999999</v>
      </c>
      <c r="CB542">
        <v>79.537925400000006</v>
      </c>
      <c r="CC542">
        <v>87.000865649999994</v>
      </c>
      <c r="CD542">
        <v>12.54587078</v>
      </c>
      <c r="CE542">
        <v>75.177031869999993</v>
      </c>
      <c r="CF542">
        <v>4851.9064109999999</v>
      </c>
      <c r="CG542">
        <v>86.878993600000001</v>
      </c>
      <c r="CH542">
        <v>72.879358339999996</v>
      </c>
    </row>
    <row r="543" spans="1:86">
      <c r="A543" t="s">
        <v>2118</v>
      </c>
      <c r="B543" t="s">
        <v>2119</v>
      </c>
      <c r="C543" t="s">
        <v>336</v>
      </c>
      <c r="D543" t="s">
        <v>337</v>
      </c>
      <c r="E543" t="s">
        <v>338</v>
      </c>
      <c r="G543">
        <v>38</v>
      </c>
      <c r="H543">
        <v>0</v>
      </c>
      <c r="I543" t="s">
        <v>149</v>
      </c>
      <c r="J543" t="s">
        <v>1542</v>
      </c>
      <c r="K543">
        <v>-3.285289701</v>
      </c>
      <c r="L543">
        <v>1910.325075</v>
      </c>
      <c r="M543">
        <v>2162.4573759999998</v>
      </c>
      <c r="N543">
        <v>2348.7684829999998</v>
      </c>
      <c r="O543">
        <v>2176.3598299999999</v>
      </c>
      <c r="P543">
        <v>1532.513064</v>
      </c>
      <c r="Q543">
        <v>1396.152953</v>
      </c>
      <c r="R543">
        <v>2065.023772</v>
      </c>
      <c r="S543">
        <v>2586.0946760000002</v>
      </c>
      <c r="T543">
        <v>2390.8785240000002</v>
      </c>
      <c r="U543">
        <v>2209.4331400000001</v>
      </c>
      <c r="V543">
        <v>3065.1724140000001</v>
      </c>
      <c r="W543">
        <v>3221.0822459999999</v>
      </c>
      <c r="X543">
        <v>2797.6872130000002</v>
      </c>
      <c r="Y543">
        <v>2454.753835</v>
      </c>
      <c r="Z543">
        <v>2468.9895999999999</v>
      </c>
      <c r="AA543">
        <v>2400.4557540000001</v>
      </c>
      <c r="AB543">
        <v>2701.763301</v>
      </c>
      <c r="AC543">
        <v>2051.2003749999999</v>
      </c>
      <c r="AD543">
        <v>2150.409971</v>
      </c>
      <c r="AE543">
        <v>1977.5256999999999</v>
      </c>
      <c r="AF543">
        <v>2268.9450579999998</v>
      </c>
      <c r="AG543">
        <v>1806.02352</v>
      </c>
      <c r="AH543">
        <v>2824.418017</v>
      </c>
      <c r="AI543">
        <v>1865.4632469999999</v>
      </c>
      <c r="AJ543">
        <v>2577.708885</v>
      </c>
      <c r="AK543">
        <v>3375.585697</v>
      </c>
      <c r="AL543">
        <v>3253.4917390000001</v>
      </c>
      <c r="AM543">
        <v>2499.1211629999998</v>
      </c>
      <c r="AN543">
        <v>3232.2537600000001</v>
      </c>
      <c r="AO543">
        <v>3427.2848039999999</v>
      </c>
      <c r="AP543">
        <v>3660.1954019999998</v>
      </c>
      <c r="AQ543">
        <v>3101.8400919999999</v>
      </c>
      <c r="AR543">
        <v>4689.6196829999999</v>
      </c>
      <c r="AS543">
        <v>4554.1637650000002</v>
      </c>
      <c r="AT543">
        <v>4635.9095799999996</v>
      </c>
      <c r="AU543">
        <v>4638.5074979999999</v>
      </c>
      <c r="AV543">
        <v>4167.3208480000003</v>
      </c>
      <c r="AW543">
        <v>5106.2083949999997</v>
      </c>
      <c r="AX543">
        <v>4262.9449690000001</v>
      </c>
      <c r="AY543">
        <v>4243.2001149999996</v>
      </c>
      <c r="AZ543">
        <v>4255.8979710000003</v>
      </c>
      <c r="BA543">
        <v>5365.6204530000005</v>
      </c>
      <c r="BB543">
        <v>4773.2990920000002</v>
      </c>
      <c r="BC543">
        <v>6440.7260580000002</v>
      </c>
      <c r="BD543">
        <v>5175.496639</v>
      </c>
      <c r="BE543">
        <v>4582.4699629999996</v>
      </c>
      <c r="BF543">
        <v>4454.2508449999996</v>
      </c>
      <c r="BG543">
        <v>4738.4768530000001</v>
      </c>
      <c r="BH543">
        <v>4725.2924309999999</v>
      </c>
      <c r="BI543">
        <v>4379.804306</v>
      </c>
      <c r="BJ543">
        <v>4071.8582809999998</v>
      </c>
      <c r="BK543">
        <v>4693.8704360000002</v>
      </c>
      <c r="BL543">
        <v>5137.2000600000001</v>
      </c>
      <c r="BM543">
        <v>4403.5166719999997</v>
      </c>
      <c r="BN543">
        <v>4416.5853690000004</v>
      </c>
      <c r="BO543">
        <v>4912.991403</v>
      </c>
      <c r="BP543">
        <v>4640.0295699999997</v>
      </c>
      <c r="BQ543">
        <v>5733.1971949999997</v>
      </c>
      <c r="BR543">
        <v>5177.0028439999996</v>
      </c>
      <c r="BS543">
        <v>3897.279074</v>
      </c>
      <c r="BT543">
        <v>4188.6825310000004</v>
      </c>
      <c r="BU543">
        <v>4900.5721620000004</v>
      </c>
      <c r="BV543">
        <v>4641.8023649999996</v>
      </c>
      <c r="BW543">
        <v>5953.0421429999997</v>
      </c>
      <c r="BX543">
        <v>4663.5252840000003</v>
      </c>
      <c r="BY543">
        <v>6101.2769319999998</v>
      </c>
      <c r="BZ543">
        <v>2837.432953</v>
      </c>
      <c r="CA543">
        <v>4430.8587900000002</v>
      </c>
      <c r="CB543">
        <v>5347.439445</v>
      </c>
      <c r="CC543">
        <v>5182.9829760000002</v>
      </c>
      <c r="CD543">
        <v>4753.9860410000001</v>
      </c>
      <c r="CE543">
        <v>4965.0726679999998</v>
      </c>
      <c r="CF543">
        <v>5483.8195640000004</v>
      </c>
      <c r="CG543">
        <v>5777.3349459999999</v>
      </c>
      <c r="CH543">
        <v>5058.5282450000004</v>
      </c>
    </row>
    <row r="544" spans="1:86">
      <c r="A544" t="s">
        <v>2120</v>
      </c>
      <c r="B544" t="s">
        <v>2121</v>
      </c>
      <c r="C544" t="s">
        <v>87</v>
      </c>
      <c r="D544" t="s">
        <v>101</v>
      </c>
      <c r="E544" t="s">
        <v>360</v>
      </c>
      <c r="F544" t="s">
        <v>2122</v>
      </c>
      <c r="G544">
        <v>38</v>
      </c>
      <c r="H544">
        <v>0</v>
      </c>
      <c r="I544" t="s">
        <v>108</v>
      </c>
      <c r="J544" t="s">
        <v>362</v>
      </c>
      <c r="K544">
        <v>-2.3429689809999998</v>
      </c>
      <c r="L544">
        <v>987.03313849999995</v>
      </c>
      <c r="M544">
        <v>1915.646152</v>
      </c>
      <c r="N544">
        <v>3809.9967550000001</v>
      </c>
      <c r="O544">
        <v>5193.6202789999998</v>
      </c>
      <c r="P544">
        <v>3745.7181700000001</v>
      </c>
      <c r="Q544">
        <v>2647.1039310000001</v>
      </c>
      <c r="R544">
        <v>4649.4509410000001</v>
      </c>
      <c r="S544">
        <v>3247.2415940000001</v>
      </c>
      <c r="T544">
        <v>2541.0519089999998</v>
      </c>
      <c r="U544">
        <v>1281.3120269999999</v>
      </c>
      <c r="V544">
        <v>968.79287769999996</v>
      </c>
      <c r="W544">
        <v>4616.5426809999999</v>
      </c>
      <c r="X544">
        <v>3253.6184579999999</v>
      </c>
      <c r="Y544">
        <v>4435.6755819999998</v>
      </c>
      <c r="Z544">
        <v>1424.288818</v>
      </c>
      <c r="AA544">
        <v>4770.8477970000004</v>
      </c>
      <c r="AB544">
        <v>2379.6137600000002</v>
      </c>
      <c r="AC544">
        <v>5048.5637939999997</v>
      </c>
      <c r="AD544">
        <v>5560.1794010000003</v>
      </c>
      <c r="AE544">
        <v>3366.8641560000001</v>
      </c>
      <c r="AF544">
        <v>3156.4344070000002</v>
      </c>
      <c r="AG544">
        <v>3736.397457</v>
      </c>
      <c r="AH544">
        <v>2208.0670220000002</v>
      </c>
      <c r="AI544">
        <v>5114.8247339999998</v>
      </c>
      <c r="AJ544">
        <v>3497.3802230000001</v>
      </c>
      <c r="AK544">
        <v>839.27411270000005</v>
      </c>
      <c r="AL544">
        <v>6827.2946169999996</v>
      </c>
      <c r="AM544">
        <v>995.80585719999999</v>
      </c>
      <c r="AN544">
        <v>5431.1067899999998</v>
      </c>
      <c r="AO544">
        <v>10531.057580000001</v>
      </c>
      <c r="AP544">
        <v>3535.5641799999999</v>
      </c>
      <c r="AQ544">
        <v>3055.5637929999998</v>
      </c>
      <c r="AR544">
        <v>386.24787099999998</v>
      </c>
      <c r="AS544">
        <v>241.3152499</v>
      </c>
      <c r="AT544">
        <v>274.87245810000002</v>
      </c>
      <c r="AU544">
        <v>1301.8031120000001</v>
      </c>
      <c r="AV544">
        <v>161.53611000000001</v>
      </c>
      <c r="AW544">
        <v>104.1803979</v>
      </c>
      <c r="AX544">
        <v>131.14809399999999</v>
      </c>
      <c r="AY544">
        <v>273.69708539999999</v>
      </c>
      <c r="AZ544">
        <v>145.26439529999999</v>
      </c>
      <c r="BA544" s="1">
        <v>8.2832699999999995E-8</v>
      </c>
      <c r="BB544">
        <v>85.296068529999999</v>
      </c>
      <c r="BC544">
        <v>187.02457340000001</v>
      </c>
      <c r="BD544">
        <v>98.159757240000005</v>
      </c>
      <c r="BE544">
        <v>524.33833200000004</v>
      </c>
      <c r="BF544">
        <v>357.27002499999998</v>
      </c>
      <c r="BG544" s="1">
        <v>8.2832699999999995E-8</v>
      </c>
      <c r="BH544">
        <v>198.70748080000001</v>
      </c>
      <c r="BI544">
        <v>90.658856270000001</v>
      </c>
      <c r="BJ544">
        <v>482.86007799999999</v>
      </c>
      <c r="BK544">
        <v>47.250116439999999</v>
      </c>
      <c r="BL544">
        <v>447.54246949999998</v>
      </c>
      <c r="BM544">
        <v>263.77508260000002</v>
      </c>
      <c r="BN544">
        <v>836.84406290000004</v>
      </c>
      <c r="BO544" s="1">
        <v>8.2832699999999995E-8</v>
      </c>
      <c r="BP544">
        <v>386.71137069999997</v>
      </c>
      <c r="BQ544">
        <v>205.5014352</v>
      </c>
      <c r="BR544" s="1">
        <v>8.2832699999999995E-8</v>
      </c>
      <c r="BS544">
        <v>412.46375549999999</v>
      </c>
      <c r="BT544">
        <v>233.76876060000001</v>
      </c>
      <c r="BU544">
        <v>83.506576030000005</v>
      </c>
      <c r="BV544">
        <v>100.4877821</v>
      </c>
      <c r="BW544" s="1">
        <v>8.2832699999999995E-8</v>
      </c>
      <c r="BX544">
        <v>372.66247609999999</v>
      </c>
      <c r="BY544">
        <v>183.4059987</v>
      </c>
      <c r="BZ544">
        <v>392.64932229999999</v>
      </c>
      <c r="CA544">
        <v>114.35987179999999</v>
      </c>
      <c r="CB544">
        <v>111.66822569999999</v>
      </c>
      <c r="CC544" s="1">
        <v>8.2832699999999995E-8</v>
      </c>
      <c r="CD544" s="1">
        <v>8.2832699999999995E-8</v>
      </c>
      <c r="CE544" s="1">
        <v>8.2832699999999995E-8</v>
      </c>
      <c r="CF544">
        <v>451.55012720000002</v>
      </c>
      <c r="CG544">
        <v>63.999151019999999</v>
      </c>
      <c r="CH544">
        <v>163.29251690000001</v>
      </c>
    </row>
    <row r="545" spans="1:86">
      <c r="A545" t="s">
        <v>2123</v>
      </c>
      <c r="B545" t="s">
        <v>2124</v>
      </c>
      <c r="C545" t="s">
        <v>294</v>
      </c>
      <c r="D545" t="s">
        <v>2125</v>
      </c>
      <c r="E545" t="s">
        <v>288</v>
      </c>
      <c r="F545" t="s">
        <v>2126</v>
      </c>
      <c r="G545">
        <v>38</v>
      </c>
      <c r="H545">
        <v>0</v>
      </c>
      <c r="I545" t="s">
        <v>149</v>
      </c>
      <c r="J545" t="s">
        <v>2127</v>
      </c>
      <c r="K545">
        <v>-7.6131965999999995E-2</v>
      </c>
      <c r="L545">
        <v>2720.8381359999998</v>
      </c>
      <c r="M545">
        <v>5306.0043150000001</v>
      </c>
      <c r="N545">
        <v>5513.7573940000002</v>
      </c>
      <c r="O545">
        <v>7208.0389649999997</v>
      </c>
      <c r="P545">
        <v>3689.330058</v>
      </c>
      <c r="Q545">
        <v>7914.8215630000004</v>
      </c>
      <c r="R545">
        <v>4204.6310919999996</v>
      </c>
      <c r="S545">
        <v>3654.8878650000001</v>
      </c>
      <c r="T545">
        <v>6913.1296979999997</v>
      </c>
      <c r="U545">
        <v>3241.039213</v>
      </c>
      <c r="V545">
        <v>8066.6012849999997</v>
      </c>
      <c r="W545">
        <v>5245.1135780000004</v>
      </c>
      <c r="X545">
        <v>5272.9748090000003</v>
      </c>
      <c r="Y545">
        <v>7453.7988310000001</v>
      </c>
      <c r="Z545">
        <v>5516.9051909999998</v>
      </c>
      <c r="AA545">
        <v>2246.8744670000001</v>
      </c>
      <c r="AB545">
        <v>4460.349956</v>
      </c>
      <c r="AC545">
        <v>4114.1024699999998</v>
      </c>
      <c r="AD545">
        <v>3818.3216440000001</v>
      </c>
      <c r="AE545">
        <v>4717.5046899999998</v>
      </c>
      <c r="AF545">
        <v>3526.1612009999999</v>
      </c>
      <c r="AG545">
        <v>8680.9014439999992</v>
      </c>
      <c r="AH545">
        <v>20050.445309999999</v>
      </c>
      <c r="AI545">
        <v>5944.1715180000001</v>
      </c>
      <c r="AJ545">
        <v>13246.25627</v>
      </c>
      <c r="AK545">
        <v>2146.316589</v>
      </c>
      <c r="AL545">
        <v>10213.364579999999</v>
      </c>
      <c r="AM545">
        <v>9810.0887089999997</v>
      </c>
      <c r="AN545">
        <v>10476.529990000001</v>
      </c>
      <c r="AO545">
        <v>8817.4288309999993</v>
      </c>
      <c r="AP545">
        <v>3745.6131519999999</v>
      </c>
      <c r="AQ545">
        <v>12084.760969999999</v>
      </c>
      <c r="AR545">
        <v>800.96279870000001</v>
      </c>
      <c r="AS545">
        <v>444.02801460000001</v>
      </c>
      <c r="AT545">
        <v>839.7193575</v>
      </c>
      <c r="AU545">
        <v>875.41576450000002</v>
      </c>
      <c r="AV545">
        <v>851.63031690000003</v>
      </c>
      <c r="AW545">
        <v>151.10669369999999</v>
      </c>
      <c r="AX545">
        <v>507.33221659999998</v>
      </c>
      <c r="AY545">
        <v>1557.891102</v>
      </c>
      <c r="AZ545" s="1">
        <v>8.2832699999999995E-8</v>
      </c>
      <c r="BA545">
        <v>231.02175099999999</v>
      </c>
      <c r="BB545">
        <v>424.71132219999998</v>
      </c>
      <c r="BC545">
        <v>340.82420630000001</v>
      </c>
      <c r="BD545">
        <v>1323.7749200000001</v>
      </c>
      <c r="BE545" s="1">
        <v>8.2832699999999995E-8</v>
      </c>
      <c r="BF545">
        <v>446.67290379999997</v>
      </c>
      <c r="BG545">
        <v>99.553565950000007</v>
      </c>
      <c r="BH545">
        <v>421.06979389999998</v>
      </c>
      <c r="BI545">
        <v>375.22967749999998</v>
      </c>
      <c r="BJ545">
        <v>126.6239624</v>
      </c>
      <c r="BK545">
        <v>210.97060450000001</v>
      </c>
      <c r="BL545">
        <v>285.14399350000002</v>
      </c>
      <c r="BM545">
        <v>1146.8799590000001</v>
      </c>
      <c r="BN545">
        <v>769.67046100000005</v>
      </c>
      <c r="BO545">
        <v>441.10317759999998</v>
      </c>
      <c r="BP545">
        <v>394.79322719999999</v>
      </c>
      <c r="BQ545">
        <v>1091.880557</v>
      </c>
      <c r="BR545">
        <v>1081.87616</v>
      </c>
      <c r="BS545">
        <v>194.29992279999999</v>
      </c>
      <c r="BT545">
        <v>109.73707210000001</v>
      </c>
      <c r="BU545">
        <v>516.2829461</v>
      </c>
      <c r="BV545" s="1">
        <v>8.2832699999999995E-8</v>
      </c>
      <c r="BW545">
        <v>1109.399435</v>
      </c>
      <c r="BX545">
        <v>323.96270939999999</v>
      </c>
      <c r="BY545" s="1">
        <v>8.2832699999999995E-8</v>
      </c>
      <c r="BZ545">
        <v>1148.141703</v>
      </c>
      <c r="CA545" s="1">
        <v>8.2832699999999995E-8</v>
      </c>
      <c r="CB545">
        <v>449.28372839999997</v>
      </c>
      <c r="CC545" s="1">
        <v>8.2832699999999995E-8</v>
      </c>
      <c r="CD545">
        <v>1053.749384</v>
      </c>
      <c r="CE545" s="1">
        <v>8.2832699999999995E-8</v>
      </c>
      <c r="CF545" s="1">
        <v>8.2832699999999995E-8</v>
      </c>
      <c r="CG545" s="1">
        <v>8.2832699999999995E-8</v>
      </c>
      <c r="CH545">
        <v>245.83177029999999</v>
      </c>
    </row>
    <row r="546" spans="1:86">
      <c r="A546" t="s">
        <v>2128</v>
      </c>
      <c r="B546" t="s">
        <v>2129</v>
      </c>
      <c r="C546" t="s">
        <v>136</v>
      </c>
      <c r="D546" t="s">
        <v>137</v>
      </c>
      <c r="E546" t="s">
        <v>1183</v>
      </c>
      <c r="G546">
        <v>38</v>
      </c>
      <c r="H546">
        <v>0</v>
      </c>
      <c r="I546" t="s">
        <v>752</v>
      </c>
      <c r="J546" t="s">
        <v>1156</v>
      </c>
      <c r="K546">
        <v>-0.98182145499999995</v>
      </c>
      <c r="L546">
        <v>253.36955660000001</v>
      </c>
      <c r="M546">
        <v>204.99180860000001</v>
      </c>
      <c r="N546">
        <v>532.63631310000005</v>
      </c>
      <c r="O546">
        <v>424.60949909999999</v>
      </c>
      <c r="P546">
        <v>411.97275639999998</v>
      </c>
      <c r="Q546">
        <v>376.89941499999998</v>
      </c>
      <c r="R546">
        <v>279.62586270000003</v>
      </c>
      <c r="S546">
        <v>275.24654340000001</v>
      </c>
      <c r="T546">
        <v>272.65151420000001</v>
      </c>
      <c r="U546">
        <v>233.83397170000001</v>
      </c>
      <c r="V546">
        <v>160.50771040000001</v>
      </c>
      <c r="W546">
        <v>383.44373350000001</v>
      </c>
      <c r="X546">
        <v>220.57748169999999</v>
      </c>
      <c r="Y546">
        <v>379.46610679999998</v>
      </c>
      <c r="Z546">
        <v>340.63935780000003</v>
      </c>
      <c r="AA546">
        <v>400.09216259999999</v>
      </c>
      <c r="AB546">
        <v>133.72866210000001</v>
      </c>
      <c r="AC546">
        <v>286.73494740000001</v>
      </c>
      <c r="AD546">
        <v>165.60092940000001</v>
      </c>
      <c r="AE546">
        <v>427.13160160000001</v>
      </c>
      <c r="AF546">
        <v>257.81798329999998</v>
      </c>
      <c r="AG546">
        <v>381.0800893</v>
      </c>
      <c r="AH546">
        <v>335.8869818</v>
      </c>
      <c r="AI546">
        <v>371.94466740000001</v>
      </c>
      <c r="AJ546">
        <v>263.20704449999999</v>
      </c>
      <c r="AK546">
        <v>344.8048685</v>
      </c>
      <c r="AL546">
        <v>220.86033699999999</v>
      </c>
      <c r="AM546">
        <v>315.12734749999998</v>
      </c>
      <c r="AN546">
        <v>352.7064244</v>
      </c>
      <c r="AO546">
        <v>396.77557200000001</v>
      </c>
      <c r="AP546">
        <v>358.30296049999998</v>
      </c>
      <c r="AQ546">
        <v>174.0798418</v>
      </c>
      <c r="AR546">
        <v>71635.442970000004</v>
      </c>
      <c r="AS546">
        <v>78940.939159999994</v>
      </c>
      <c r="AT546">
        <v>77525.982199999999</v>
      </c>
      <c r="AU546">
        <v>76788.539550000001</v>
      </c>
      <c r="AV546">
        <v>67882.222880000001</v>
      </c>
      <c r="AW546">
        <v>83673.706000000006</v>
      </c>
      <c r="AX546">
        <v>78901.100120000003</v>
      </c>
      <c r="AY546">
        <v>74053.546470000001</v>
      </c>
      <c r="AZ546">
        <v>66971.301909999995</v>
      </c>
      <c r="BA546">
        <v>63304.653079999996</v>
      </c>
      <c r="BB546">
        <v>58178.010240000003</v>
      </c>
      <c r="BC546">
        <v>69970.264660000001</v>
      </c>
      <c r="BD546">
        <v>61155.069490000002</v>
      </c>
      <c r="BE546">
        <v>79955.539669999998</v>
      </c>
      <c r="BF546">
        <v>84326.930059999999</v>
      </c>
      <c r="BG546">
        <v>85698.636190000005</v>
      </c>
      <c r="BH546">
        <v>87837.323699999994</v>
      </c>
      <c r="BI546">
        <v>75697.39645</v>
      </c>
      <c r="BJ546">
        <v>53382.155070000001</v>
      </c>
      <c r="BK546">
        <v>59798.426209999998</v>
      </c>
      <c r="BL546">
        <v>48905.782489999998</v>
      </c>
      <c r="BM546">
        <v>28209.893349999998</v>
      </c>
      <c r="BN546">
        <v>74144.150259999995</v>
      </c>
      <c r="BO546">
        <v>83990.825500000006</v>
      </c>
      <c r="BP546">
        <v>76730.975340000005</v>
      </c>
      <c r="BQ546">
        <v>95480.721529999995</v>
      </c>
      <c r="BR546">
        <v>91627.527340000001</v>
      </c>
      <c r="BS546">
        <v>65366.934880000001</v>
      </c>
      <c r="BT546">
        <v>76541.019790000006</v>
      </c>
      <c r="BU546">
        <v>70659.47825</v>
      </c>
      <c r="BV546">
        <v>58272.75202</v>
      </c>
      <c r="BW546">
        <v>69741.846229999996</v>
      </c>
      <c r="BX546">
        <v>61005.846060000003</v>
      </c>
      <c r="BY546">
        <v>79220.074819999994</v>
      </c>
      <c r="BZ546">
        <v>36509.678590000003</v>
      </c>
      <c r="CA546">
        <v>81670.196960000001</v>
      </c>
      <c r="CB546">
        <v>95194.037960000001</v>
      </c>
      <c r="CC546">
        <v>93374.896699999998</v>
      </c>
      <c r="CD546">
        <v>79023.590190000003</v>
      </c>
      <c r="CE546">
        <v>65733.276670000007</v>
      </c>
      <c r="CF546">
        <v>66945.129449999993</v>
      </c>
      <c r="CG546">
        <v>42481.147859999997</v>
      </c>
      <c r="CH546">
        <v>40739.272069999999</v>
      </c>
    </row>
    <row r="547" spans="1:86">
      <c r="A547" t="s">
        <v>2130</v>
      </c>
      <c r="B547" t="s">
        <v>2131</v>
      </c>
      <c r="C547" t="s">
        <v>294</v>
      </c>
      <c r="D547" t="s">
        <v>478</v>
      </c>
      <c r="E547" t="s">
        <v>288</v>
      </c>
      <c r="F547" t="s">
        <v>2089</v>
      </c>
      <c r="G547">
        <v>37.9</v>
      </c>
      <c r="H547">
        <v>0</v>
      </c>
      <c r="I547" t="s">
        <v>181</v>
      </c>
      <c r="J547" t="s">
        <v>970</v>
      </c>
      <c r="K547">
        <v>-0.44783039699999999</v>
      </c>
      <c r="L547">
        <v>2580.7010190000001</v>
      </c>
      <c r="M547">
        <v>5113.5556669999996</v>
      </c>
      <c r="N547">
        <v>8204.330731</v>
      </c>
      <c r="O547">
        <v>2001.599629</v>
      </c>
      <c r="P547">
        <v>3711.5593330000002</v>
      </c>
      <c r="Q547">
        <v>5243.5318479999996</v>
      </c>
      <c r="R547">
        <v>3038.8474390000001</v>
      </c>
      <c r="S547">
        <v>4252.6566750000002</v>
      </c>
      <c r="T547">
        <v>1414.1337309999999</v>
      </c>
      <c r="U547">
        <v>2723.7722920000001</v>
      </c>
      <c r="V547">
        <v>4892.9846859999998</v>
      </c>
      <c r="W547">
        <v>2719.908594</v>
      </c>
      <c r="X547">
        <v>4339.1301229999999</v>
      </c>
      <c r="Y547">
        <v>4204.9494979999999</v>
      </c>
      <c r="Z547">
        <v>5012.2377290000004</v>
      </c>
      <c r="AA547">
        <v>3588.0390619999998</v>
      </c>
      <c r="AB547">
        <v>4386.0676960000001</v>
      </c>
      <c r="AC547">
        <v>1467.4500640000001</v>
      </c>
      <c r="AD547">
        <v>4167.364509</v>
      </c>
      <c r="AE547">
        <v>4130.9826709999998</v>
      </c>
      <c r="AF547">
        <v>4026.7450399999998</v>
      </c>
      <c r="AG547">
        <v>1979.712749</v>
      </c>
      <c r="AH547">
        <v>4351.7134020000003</v>
      </c>
      <c r="AI547">
        <v>4041.076141</v>
      </c>
      <c r="AJ547">
        <v>4280.3069619999997</v>
      </c>
      <c r="AK547">
        <v>4524.1309549999996</v>
      </c>
      <c r="AL547">
        <v>5086.2365840000002</v>
      </c>
      <c r="AM547">
        <v>4888.6463649999996</v>
      </c>
      <c r="AN547">
        <v>3895.1794060000002</v>
      </c>
      <c r="AO547">
        <v>3635.9360860000002</v>
      </c>
      <c r="AP547">
        <v>3395.537464</v>
      </c>
      <c r="AQ547">
        <v>3716.4979960000001</v>
      </c>
      <c r="AR547">
        <v>3845.7682030000001</v>
      </c>
      <c r="AS547">
        <v>4712.0216499999997</v>
      </c>
      <c r="AT547">
        <v>4791.2111210000003</v>
      </c>
      <c r="AU547">
        <v>4248.1209099999996</v>
      </c>
      <c r="AV547">
        <v>3978.0817149999998</v>
      </c>
      <c r="AW547">
        <v>5161.0737779999999</v>
      </c>
      <c r="AX547">
        <v>4173.0508570000002</v>
      </c>
      <c r="AY547">
        <v>3917.7571840000001</v>
      </c>
      <c r="AZ547">
        <v>4486.6904809999996</v>
      </c>
      <c r="BA547">
        <v>4099.0577569999996</v>
      </c>
      <c r="BB547">
        <v>3612.2586580000002</v>
      </c>
      <c r="BC547">
        <v>4181.1852580000004</v>
      </c>
      <c r="BD547">
        <v>3612.3555980000001</v>
      </c>
      <c r="BE547">
        <v>3929.0254260000002</v>
      </c>
      <c r="BF547">
        <v>4689.7692690000003</v>
      </c>
      <c r="BG547">
        <v>4074.1562720000002</v>
      </c>
      <c r="BH547">
        <v>4038.5868599999999</v>
      </c>
      <c r="BI547">
        <v>3067.519785</v>
      </c>
      <c r="BJ547">
        <v>2948.2700829999999</v>
      </c>
      <c r="BK547">
        <v>3537.4396900000002</v>
      </c>
      <c r="BL547">
        <v>2871.0728330000002</v>
      </c>
      <c r="BM547">
        <v>2069.3551210000001</v>
      </c>
      <c r="BN547">
        <v>3987.9503730000001</v>
      </c>
      <c r="BO547">
        <v>4287.9032660000003</v>
      </c>
      <c r="BP547">
        <v>4059.0903210000001</v>
      </c>
      <c r="BQ547">
        <v>4581.0757460000004</v>
      </c>
      <c r="BR547">
        <v>5547.3636809999998</v>
      </c>
      <c r="BS547">
        <v>3414.1596519999998</v>
      </c>
      <c r="BT547">
        <v>3933.9885749999999</v>
      </c>
      <c r="BU547">
        <v>3436.158723</v>
      </c>
      <c r="BV547">
        <v>4098.8014880000001</v>
      </c>
      <c r="BW547">
        <v>4088.0439040000001</v>
      </c>
      <c r="BX547">
        <v>3636.785124</v>
      </c>
      <c r="BY547">
        <v>6211.2602420000003</v>
      </c>
      <c r="BZ547">
        <v>2052.247625</v>
      </c>
      <c r="CA547">
        <v>3771.9239809999999</v>
      </c>
      <c r="CB547">
        <v>5124.2450570000001</v>
      </c>
      <c r="CC547">
        <v>3891.6074560000002</v>
      </c>
      <c r="CD547">
        <v>3937.1647170000001</v>
      </c>
      <c r="CE547">
        <v>3845.3620930000002</v>
      </c>
      <c r="CF547">
        <v>4036.326787</v>
      </c>
      <c r="CG547">
        <v>3228.663098</v>
      </c>
      <c r="CH547">
        <v>2722.4652970000002</v>
      </c>
    </row>
    <row r="548" spans="1:86">
      <c r="A548" t="s">
        <v>2132</v>
      </c>
      <c r="B548" t="s">
        <v>2133</v>
      </c>
      <c r="C548" t="s">
        <v>136</v>
      </c>
      <c r="D548" t="s">
        <v>137</v>
      </c>
      <c r="E548" t="s">
        <v>1040</v>
      </c>
      <c r="F548" t="s">
        <v>2134</v>
      </c>
      <c r="G548">
        <v>37.9</v>
      </c>
      <c r="H548">
        <v>0</v>
      </c>
      <c r="I548" t="s">
        <v>149</v>
      </c>
      <c r="J548" t="s">
        <v>1042</v>
      </c>
      <c r="K548">
        <v>-4.8194928729999997</v>
      </c>
      <c r="L548">
        <v>2334.179423</v>
      </c>
      <c r="M548">
        <v>2338.249519</v>
      </c>
      <c r="N548">
        <v>2385.9434240000001</v>
      </c>
      <c r="O548">
        <v>3489.9827890000001</v>
      </c>
      <c r="P548">
        <v>3194.94371</v>
      </c>
      <c r="Q548">
        <v>2735.3713720000001</v>
      </c>
      <c r="R548">
        <v>3674.2463760000001</v>
      </c>
      <c r="S548">
        <v>4424.5871559999996</v>
      </c>
      <c r="T548">
        <v>3119.1356799999999</v>
      </c>
      <c r="U548">
        <v>5117.3534280000003</v>
      </c>
      <c r="V548">
        <v>4551.708995</v>
      </c>
      <c r="W548">
        <v>5079.636176</v>
      </c>
      <c r="X548">
        <v>4594.3454330000004</v>
      </c>
      <c r="Y548">
        <v>4510.1273300000003</v>
      </c>
      <c r="Z548">
        <v>3978.8256449999999</v>
      </c>
      <c r="AA548">
        <v>3430.5201870000001</v>
      </c>
      <c r="AB548">
        <v>3734.934718</v>
      </c>
      <c r="AC548">
        <v>3815.8161949999999</v>
      </c>
      <c r="AD548">
        <v>2539.9167069999999</v>
      </c>
      <c r="AE548">
        <v>3688.1013320000002</v>
      </c>
      <c r="AF548">
        <v>4378.4152379999996</v>
      </c>
      <c r="AG548">
        <v>3459.796648</v>
      </c>
      <c r="AH548">
        <v>5793.3848120000002</v>
      </c>
      <c r="AI548">
        <v>4566.6782240000002</v>
      </c>
      <c r="AJ548">
        <v>4527.4117699999997</v>
      </c>
      <c r="AK548">
        <v>4274.4736540000004</v>
      </c>
      <c r="AL548">
        <v>4087.8806490000002</v>
      </c>
      <c r="AM548">
        <v>2920.434745</v>
      </c>
      <c r="AN548">
        <v>4120.1337130000002</v>
      </c>
      <c r="AO548">
        <v>3936.8793489999998</v>
      </c>
      <c r="AP548">
        <v>5853.8172370000002</v>
      </c>
      <c r="AQ548">
        <v>4329.5450700000001</v>
      </c>
      <c r="AR548">
        <v>3174.796261</v>
      </c>
      <c r="AS548">
        <v>3275.8055810000001</v>
      </c>
      <c r="AT548">
        <v>3556.4319999999998</v>
      </c>
      <c r="AU548">
        <v>2725.3096190000001</v>
      </c>
      <c r="AV548">
        <v>3608.444078</v>
      </c>
      <c r="AW548">
        <v>5956.2168229999997</v>
      </c>
      <c r="AX548">
        <v>1868.1504480000001</v>
      </c>
      <c r="AY548">
        <v>3013.7026770000002</v>
      </c>
      <c r="AZ548">
        <v>2532.748611</v>
      </c>
      <c r="BA548">
        <v>9416.5885280000002</v>
      </c>
      <c r="BB548">
        <v>3449.288681</v>
      </c>
      <c r="BC548">
        <v>4604.8450910000001</v>
      </c>
      <c r="BD548">
        <v>3964.6208160000001</v>
      </c>
      <c r="BE548">
        <v>3257.1576150000001</v>
      </c>
      <c r="BF548">
        <v>4048.3721620000001</v>
      </c>
      <c r="BG548">
        <v>2635.7463560000001</v>
      </c>
      <c r="BH548">
        <v>4579.5037410000004</v>
      </c>
      <c r="BI548">
        <v>3899.2127949999999</v>
      </c>
      <c r="BJ548">
        <v>3325.2998269999998</v>
      </c>
      <c r="BK548">
        <v>3745.0091849999999</v>
      </c>
      <c r="BL548">
        <v>3041.8748420000002</v>
      </c>
      <c r="BM548">
        <v>3669.2387229999999</v>
      </c>
      <c r="BN548">
        <v>2901.8507709999999</v>
      </c>
      <c r="BO548">
        <v>3720.4620759999998</v>
      </c>
      <c r="BP548">
        <v>4098.8983920000001</v>
      </c>
      <c r="BQ548">
        <v>4315.2376409999997</v>
      </c>
      <c r="BR548">
        <v>3612.740507</v>
      </c>
      <c r="BS548">
        <v>3114.5685149999999</v>
      </c>
      <c r="BT548">
        <v>4244.7284659999996</v>
      </c>
      <c r="BU548">
        <v>5640.2779739999996</v>
      </c>
      <c r="BV548">
        <v>3033.002254</v>
      </c>
      <c r="BW548">
        <v>4713.8669950000003</v>
      </c>
      <c r="BX548">
        <v>4799.0344409999998</v>
      </c>
      <c r="BY548">
        <v>4444.9910010000003</v>
      </c>
      <c r="BZ548">
        <v>4144.2358990000002</v>
      </c>
      <c r="CA548">
        <v>6191.8575780000001</v>
      </c>
      <c r="CB548">
        <v>4118.1084179999998</v>
      </c>
      <c r="CC548">
        <v>6281.8796259999999</v>
      </c>
      <c r="CD548">
        <v>2983.581138</v>
      </c>
      <c r="CE548">
        <v>3005.3454280000001</v>
      </c>
      <c r="CF548">
        <v>4956.2273660000001</v>
      </c>
      <c r="CG548">
        <v>4451.957891</v>
      </c>
      <c r="CH548">
        <v>3797.9400030000002</v>
      </c>
    </row>
    <row r="549" spans="1:86">
      <c r="A549" t="s">
        <v>2135</v>
      </c>
      <c r="B549" t="s">
        <v>2136</v>
      </c>
      <c r="C549" t="s">
        <v>87</v>
      </c>
      <c r="D549" t="s">
        <v>101</v>
      </c>
      <c r="E549" t="s">
        <v>2137</v>
      </c>
      <c r="F549" t="s">
        <v>2138</v>
      </c>
      <c r="G549">
        <v>37.9</v>
      </c>
      <c r="H549">
        <v>0</v>
      </c>
      <c r="I549" t="s">
        <v>104</v>
      </c>
      <c r="J549" t="s">
        <v>2139</v>
      </c>
      <c r="K549">
        <v>-1.3439277780000001</v>
      </c>
      <c r="L549">
        <v>478.68969240000001</v>
      </c>
      <c r="M549">
        <v>1903.9822839999999</v>
      </c>
      <c r="N549">
        <v>63.526846239999998</v>
      </c>
      <c r="O549">
        <v>508.0512784</v>
      </c>
      <c r="P549">
        <v>1341.553997</v>
      </c>
      <c r="Q549">
        <v>842.93817449999995</v>
      </c>
      <c r="R549">
        <v>838.87740740000004</v>
      </c>
      <c r="S549">
        <v>649.7293985</v>
      </c>
      <c r="T549">
        <v>1447.9121170000001</v>
      </c>
      <c r="U549">
        <v>765.14972909999994</v>
      </c>
      <c r="V549">
        <v>360.31630910000001</v>
      </c>
      <c r="W549">
        <v>678.29792789999999</v>
      </c>
      <c r="X549">
        <v>884.07430590000001</v>
      </c>
      <c r="Y549">
        <v>2197.7886520000002</v>
      </c>
      <c r="Z549">
        <v>798.07242440000005</v>
      </c>
      <c r="AA549">
        <v>419.08617679999998</v>
      </c>
      <c r="AB549">
        <v>383.62207510000002</v>
      </c>
      <c r="AC549">
        <v>150.05909930000001</v>
      </c>
      <c r="AD549">
        <v>871.23782189999997</v>
      </c>
      <c r="AE549">
        <v>1413.046251</v>
      </c>
      <c r="AF549">
        <v>1142.3403000000001</v>
      </c>
      <c r="AG549">
        <v>946.43335730000001</v>
      </c>
      <c r="AH549">
        <v>866.52826489999995</v>
      </c>
      <c r="AI549">
        <v>517.93884119999996</v>
      </c>
      <c r="AJ549">
        <v>1102.374112</v>
      </c>
      <c r="AK549">
        <v>3412.9897299999998</v>
      </c>
      <c r="AL549">
        <v>987.9631961</v>
      </c>
      <c r="AM549">
        <v>312.56352829999997</v>
      </c>
      <c r="AN549">
        <v>581.2244068</v>
      </c>
      <c r="AO549">
        <v>1567.831228</v>
      </c>
      <c r="AP549">
        <v>1680.5671070000001</v>
      </c>
      <c r="AQ549">
        <v>794.82659220000005</v>
      </c>
      <c r="AR549">
        <v>284.07055320000001</v>
      </c>
      <c r="AS549">
        <v>668.68186739999999</v>
      </c>
      <c r="AT549">
        <v>858.74282779999999</v>
      </c>
      <c r="AU549">
        <v>1633.5788010000001</v>
      </c>
      <c r="AV549">
        <v>407.1662872</v>
      </c>
      <c r="AW549">
        <v>1156.9774279999999</v>
      </c>
      <c r="AX549">
        <v>932.83755559999997</v>
      </c>
      <c r="AY549">
        <v>2890.2933290000001</v>
      </c>
      <c r="AZ549">
        <v>129.17863349999999</v>
      </c>
      <c r="BA549">
        <v>777.95161670000005</v>
      </c>
      <c r="BB549">
        <v>1586.646315</v>
      </c>
      <c r="BC549">
        <v>271.82178329999999</v>
      </c>
      <c r="BD549">
        <v>1326.9486509999999</v>
      </c>
      <c r="BE549">
        <v>987.85588210000003</v>
      </c>
      <c r="BF549">
        <v>1329.6514669999999</v>
      </c>
      <c r="BG549">
        <v>846.95112449999999</v>
      </c>
      <c r="BH549">
        <v>636.41635729999996</v>
      </c>
      <c r="BI549">
        <v>910.70806990000005</v>
      </c>
      <c r="BJ549">
        <v>570.26421370000003</v>
      </c>
      <c r="BK549">
        <v>2321.440098</v>
      </c>
      <c r="BL549">
        <v>1639.5630180000001</v>
      </c>
      <c r="BM549">
        <v>1629.935737</v>
      </c>
      <c r="BN549">
        <v>334.11248949999998</v>
      </c>
      <c r="BO549">
        <v>1605.0409709999999</v>
      </c>
      <c r="BP549">
        <v>862.35052289999999</v>
      </c>
      <c r="BQ549">
        <v>673.2753361</v>
      </c>
      <c r="BR549">
        <v>986.62648060000004</v>
      </c>
      <c r="BS549">
        <v>248.63258769999999</v>
      </c>
      <c r="BT549">
        <v>727.86911339999995</v>
      </c>
      <c r="BU549">
        <v>612.42071090000002</v>
      </c>
      <c r="BV549">
        <v>340.12952410000003</v>
      </c>
      <c r="BW549">
        <v>212.8583931</v>
      </c>
      <c r="BX549">
        <v>1060.395493</v>
      </c>
      <c r="BY549">
        <v>1526.0535629999999</v>
      </c>
      <c r="BZ549">
        <v>1797.332124</v>
      </c>
      <c r="CA549">
        <v>1428.2216780000001</v>
      </c>
      <c r="CB549">
        <v>989.70049310000002</v>
      </c>
      <c r="CC549">
        <v>1480.8104470000001</v>
      </c>
      <c r="CD549" s="1">
        <v>8.2832699999999995E-8</v>
      </c>
      <c r="CE549">
        <v>918.43050960000005</v>
      </c>
      <c r="CF549" s="1">
        <v>8.2832699999999995E-8</v>
      </c>
      <c r="CG549">
        <v>1640.036595</v>
      </c>
      <c r="CH549">
        <v>865.60389869999995</v>
      </c>
    </row>
    <row r="550" spans="1:86">
      <c r="A550" t="s">
        <v>2140</v>
      </c>
      <c r="B550" t="s">
        <v>2141</v>
      </c>
      <c r="C550" t="s">
        <v>87</v>
      </c>
      <c r="D550" t="s">
        <v>160</v>
      </c>
      <c r="E550" t="s">
        <v>365</v>
      </c>
      <c r="F550" t="s">
        <v>2142</v>
      </c>
      <c r="G550">
        <v>37.9</v>
      </c>
      <c r="H550">
        <v>0</v>
      </c>
      <c r="I550" t="s">
        <v>2143</v>
      </c>
      <c r="J550" t="s">
        <v>932</v>
      </c>
      <c r="K550">
        <v>-2.135685295</v>
      </c>
      <c r="L550">
        <v>10261.540800000001</v>
      </c>
      <c r="M550">
        <v>6314.4635589999998</v>
      </c>
      <c r="N550">
        <v>172872.9106</v>
      </c>
      <c r="O550">
        <v>6024.259787</v>
      </c>
      <c r="P550">
        <v>5367.5841799999998</v>
      </c>
      <c r="Q550">
        <v>4835.385792</v>
      </c>
      <c r="R550">
        <v>5910.4914570000001</v>
      </c>
      <c r="S550">
        <v>7513.9810289999996</v>
      </c>
      <c r="T550">
        <v>6304.3611579999997</v>
      </c>
      <c r="U550">
        <v>6212.0598200000004</v>
      </c>
      <c r="V550">
        <v>8207.3423129999992</v>
      </c>
      <c r="W550">
        <v>7084.1662630000001</v>
      </c>
      <c r="X550">
        <v>7261.9701850000001</v>
      </c>
      <c r="Y550">
        <v>6382.6752699999997</v>
      </c>
      <c r="Z550">
        <v>13580.044180000001</v>
      </c>
      <c r="AA550">
        <v>58209.522120000001</v>
      </c>
      <c r="AB550">
        <v>5677.2667959999999</v>
      </c>
      <c r="AC550">
        <v>5255.2326309999999</v>
      </c>
      <c r="AD550">
        <v>12527.641750000001</v>
      </c>
      <c r="AE550">
        <v>10039.52196</v>
      </c>
      <c r="AF550">
        <v>5433.6822679999996</v>
      </c>
      <c r="AG550">
        <v>5066.9136150000004</v>
      </c>
      <c r="AH550">
        <v>6775.0753100000002</v>
      </c>
      <c r="AI550">
        <v>4996.8234480000001</v>
      </c>
      <c r="AJ550">
        <v>8598.2051030000002</v>
      </c>
      <c r="AK550">
        <v>7687.5390850000003</v>
      </c>
      <c r="AL550">
        <v>7597.1479259999996</v>
      </c>
      <c r="AM550">
        <v>5114.2743289999999</v>
      </c>
      <c r="AN550">
        <v>9562.2369560000006</v>
      </c>
      <c r="AO550">
        <v>7404.7192020000002</v>
      </c>
      <c r="AP550">
        <v>6112.6554130000004</v>
      </c>
      <c r="AQ550">
        <v>6191.559765</v>
      </c>
      <c r="AR550">
        <v>7656.490229</v>
      </c>
      <c r="AS550">
        <v>3711.0650089999999</v>
      </c>
      <c r="AT550">
        <v>4921.3152120000004</v>
      </c>
      <c r="AU550">
        <v>3629.071113</v>
      </c>
      <c r="AV550">
        <v>4029.4273440000002</v>
      </c>
      <c r="AW550">
        <v>3090.9582869999999</v>
      </c>
      <c r="AX550">
        <v>4168.4793639999998</v>
      </c>
      <c r="AY550">
        <v>3490.8355710000001</v>
      </c>
      <c r="AZ550">
        <v>2779.2672029999999</v>
      </c>
      <c r="BA550">
        <v>1909.257773</v>
      </c>
      <c r="BB550">
        <v>6181.0261549999996</v>
      </c>
      <c r="BC550">
        <v>2412.8358149999999</v>
      </c>
      <c r="BD550">
        <v>2167.7690710000002</v>
      </c>
      <c r="BE550">
        <v>2980.9624629999998</v>
      </c>
      <c r="BF550">
        <v>4050.0378300000002</v>
      </c>
      <c r="BG550">
        <v>2538.6825650000001</v>
      </c>
      <c r="BH550">
        <v>3776.8465169999999</v>
      </c>
      <c r="BI550">
        <v>5015.7239220000001</v>
      </c>
      <c r="BJ550">
        <v>5013.4907169999997</v>
      </c>
      <c r="BK550">
        <v>3481.773768</v>
      </c>
      <c r="BL550">
        <v>5890.2952189999996</v>
      </c>
      <c r="BM550">
        <v>4621.9874369999998</v>
      </c>
      <c r="BN550">
        <v>3550.8508630000001</v>
      </c>
      <c r="BO550">
        <v>4593.8936739999999</v>
      </c>
      <c r="BP550">
        <v>6991.5327660000003</v>
      </c>
      <c r="BQ550">
        <v>3438.2139969999998</v>
      </c>
      <c r="BR550">
        <v>2739.7439909999998</v>
      </c>
      <c r="BS550">
        <v>7330.4897609999998</v>
      </c>
      <c r="BT550">
        <v>5296.4298719999997</v>
      </c>
      <c r="BU550">
        <v>4796.4282620000004</v>
      </c>
      <c r="BV550">
        <v>5282.1971199999998</v>
      </c>
      <c r="BW550">
        <v>5075.7748359999996</v>
      </c>
      <c r="BX550">
        <v>4512.7074140000004</v>
      </c>
      <c r="BY550">
        <v>3853.9760379999998</v>
      </c>
      <c r="BZ550">
        <v>12016.14135</v>
      </c>
      <c r="CA550">
        <v>2934.0983470000001</v>
      </c>
      <c r="CB550">
        <v>4141.7339679999995</v>
      </c>
      <c r="CC550">
        <v>4106.2177709999996</v>
      </c>
      <c r="CD550">
        <v>4990.4130400000004</v>
      </c>
      <c r="CE550">
        <v>5424.9062830000003</v>
      </c>
      <c r="CF550">
        <v>4443.086706</v>
      </c>
      <c r="CG550">
        <v>3144.270391</v>
      </c>
      <c r="CH550">
        <v>3274.076415</v>
      </c>
    </row>
    <row r="551" spans="1:86">
      <c r="A551" t="s">
        <v>2144</v>
      </c>
      <c r="B551" t="s">
        <v>2145</v>
      </c>
      <c r="C551" t="s">
        <v>87</v>
      </c>
      <c r="D551" t="s">
        <v>88</v>
      </c>
      <c r="E551" t="s">
        <v>89</v>
      </c>
      <c r="F551" t="s">
        <v>90</v>
      </c>
      <c r="G551">
        <v>37.9</v>
      </c>
      <c r="H551">
        <v>0</v>
      </c>
      <c r="I551" t="s">
        <v>233</v>
      </c>
      <c r="J551" t="s">
        <v>2146</v>
      </c>
      <c r="K551">
        <v>-1.8916625549999999</v>
      </c>
      <c r="L551">
        <v>976.44115520000003</v>
      </c>
      <c r="M551">
        <v>303.45342520000003</v>
      </c>
      <c r="N551">
        <v>361.14691879999998</v>
      </c>
      <c r="O551">
        <v>929.33644489999995</v>
      </c>
      <c r="P551">
        <v>3021.2354909999999</v>
      </c>
      <c r="Q551">
        <v>405.75213250000002</v>
      </c>
      <c r="R551">
        <v>485.116649</v>
      </c>
      <c r="S551">
        <v>3231.8626279999999</v>
      </c>
      <c r="T551">
        <v>800.97846619999996</v>
      </c>
      <c r="U551">
        <v>372.39603879999999</v>
      </c>
      <c r="V551">
        <v>1741.2150690000001</v>
      </c>
      <c r="W551">
        <v>1376.015136</v>
      </c>
      <c r="X551" s="1">
        <v>6.2599799999999997E-6</v>
      </c>
      <c r="Y551">
        <v>3224.5770819999998</v>
      </c>
      <c r="Z551">
        <v>1646.6099790000001</v>
      </c>
      <c r="AA551">
        <v>1423.6504789999999</v>
      </c>
      <c r="AB551">
        <v>4178.8334100000002</v>
      </c>
      <c r="AC551">
        <v>2612.793713</v>
      </c>
      <c r="AD551" s="1">
        <v>6.2599799999999997E-6</v>
      </c>
      <c r="AE551">
        <v>4409.8349150000004</v>
      </c>
      <c r="AF551">
        <v>1382.5880910000001</v>
      </c>
      <c r="AG551" s="1">
        <v>6.2599799999999997E-6</v>
      </c>
      <c r="AH551">
        <v>1450.753653</v>
      </c>
      <c r="AI551">
        <v>1379.143597</v>
      </c>
      <c r="AJ551">
        <v>2698.9960930000002</v>
      </c>
      <c r="AK551">
        <v>444.38161609999997</v>
      </c>
      <c r="AL551">
        <v>3784.0169999999998</v>
      </c>
      <c r="AM551" s="1">
        <v>6.2599799999999997E-6</v>
      </c>
      <c r="AN551">
        <v>3648.5577410000001</v>
      </c>
      <c r="AO551">
        <v>2632.9870729999998</v>
      </c>
      <c r="AP551">
        <v>1303.957915</v>
      </c>
      <c r="AQ551">
        <v>1815.2239050000001</v>
      </c>
      <c r="AR551">
        <v>178609.6434</v>
      </c>
      <c r="AS551">
        <v>148592.1735</v>
      </c>
      <c r="AT551">
        <v>122572.87549999999</v>
      </c>
      <c r="AU551">
        <v>241181.48579999999</v>
      </c>
      <c r="AV551">
        <v>196783.02799999999</v>
      </c>
      <c r="AW551">
        <v>379807.15039999998</v>
      </c>
      <c r="AX551">
        <v>231233.63260000001</v>
      </c>
      <c r="AY551">
        <v>200896.75380000001</v>
      </c>
      <c r="AZ551">
        <v>410269.43770000001</v>
      </c>
      <c r="BA551">
        <v>136661.7923</v>
      </c>
      <c r="BB551">
        <v>307779.68329999998</v>
      </c>
      <c r="BC551">
        <v>173688.96359999999</v>
      </c>
      <c r="BD551">
        <v>136414.97200000001</v>
      </c>
      <c r="BE551">
        <v>518381.23910000001</v>
      </c>
      <c r="BF551">
        <v>152700.36050000001</v>
      </c>
      <c r="BG551">
        <v>248781.65659999999</v>
      </c>
      <c r="BH551">
        <v>142444.24460000001</v>
      </c>
      <c r="BI551">
        <v>132393.57569999999</v>
      </c>
      <c r="BJ551">
        <v>249007.16940000001</v>
      </c>
      <c r="BK551">
        <v>144037.95800000001</v>
      </c>
      <c r="BL551">
        <v>120604.86840000001</v>
      </c>
      <c r="BM551">
        <v>165329.45860000001</v>
      </c>
      <c r="BN551">
        <v>110920.5367</v>
      </c>
      <c r="BO551">
        <v>129288.5389</v>
      </c>
      <c r="BP551">
        <v>229376.47140000001</v>
      </c>
      <c r="BQ551">
        <v>187755.26019999999</v>
      </c>
      <c r="BR551">
        <v>78573.302620000002</v>
      </c>
      <c r="BS551">
        <v>259999.85149999999</v>
      </c>
      <c r="BT551">
        <v>213209.22150000001</v>
      </c>
      <c r="BU551">
        <v>96110.013560000007</v>
      </c>
      <c r="BV551">
        <v>287929.25280000002</v>
      </c>
      <c r="BW551">
        <v>151708.39259999999</v>
      </c>
      <c r="BX551">
        <v>186092.54060000001</v>
      </c>
      <c r="BY551">
        <v>159896.35509999999</v>
      </c>
      <c r="BZ551">
        <v>314042.63079999998</v>
      </c>
      <c r="CA551">
        <v>186644.4835</v>
      </c>
      <c r="CB551">
        <v>173880.77650000001</v>
      </c>
      <c r="CC551">
        <v>239861.4411</v>
      </c>
      <c r="CD551">
        <v>229998.31959999999</v>
      </c>
      <c r="CE551">
        <v>265563.13640000002</v>
      </c>
      <c r="CF551">
        <v>147727.70600000001</v>
      </c>
      <c r="CG551">
        <v>169251.44709999999</v>
      </c>
      <c r="CH551">
        <v>203237.5864</v>
      </c>
    </row>
    <row r="552" spans="1:86">
      <c r="A552" t="s">
        <v>2147</v>
      </c>
      <c r="B552" t="s">
        <v>2148</v>
      </c>
      <c r="C552" t="s">
        <v>87</v>
      </c>
      <c r="D552" t="s">
        <v>230</v>
      </c>
      <c r="E552" t="s">
        <v>917</v>
      </c>
      <c r="F552" t="s">
        <v>2149</v>
      </c>
      <c r="G552">
        <v>37.9</v>
      </c>
      <c r="H552">
        <v>0</v>
      </c>
      <c r="I552" t="s">
        <v>108</v>
      </c>
      <c r="J552" t="s">
        <v>1854</v>
      </c>
      <c r="K552">
        <v>-1.924962415</v>
      </c>
      <c r="L552">
        <v>40116.774740000001</v>
      </c>
      <c r="M552">
        <v>39587.797859999999</v>
      </c>
      <c r="N552">
        <v>40049.778810000003</v>
      </c>
      <c r="O552">
        <v>41179.551820000001</v>
      </c>
      <c r="P552">
        <v>39271.312030000001</v>
      </c>
      <c r="Q552">
        <v>40573.889649999997</v>
      </c>
      <c r="R552">
        <v>40815.380929999999</v>
      </c>
      <c r="S552">
        <v>39515.095000000001</v>
      </c>
      <c r="T552">
        <v>43723.718500000003</v>
      </c>
      <c r="U552">
        <v>42291.5838</v>
      </c>
      <c r="V552">
        <v>44691.10241</v>
      </c>
      <c r="W552">
        <v>41212.641739999999</v>
      </c>
      <c r="X552">
        <v>38339.988210000003</v>
      </c>
      <c r="Y552">
        <v>38752.700239999998</v>
      </c>
      <c r="Z552">
        <v>43224.5167</v>
      </c>
      <c r="AA552">
        <v>38821.786289999996</v>
      </c>
      <c r="AB552">
        <v>36395.0867</v>
      </c>
      <c r="AC552">
        <v>40549.115169999997</v>
      </c>
      <c r="AD552">
        <v>44556.634279999998</v>
      </c>
      <c r="AE552">
        <v>39422.428540000001</v>
      </c>
      <c r="AF552">
        <v>40691.358039999999</v>
      </c>
      <c r="AG552">
        <v>39930.043259999999</v>
      </c>
      <c r="AH552">
        <v>42085.497940000001</v>
      </c>
      <c r="AI552">
        <v>40435.004300000001</v>
      </c>
      <c r="AJ552">
        <v>38098.335339999998</v>
      </c>
      <c r="AK552">
        <v>41021.393129999997</v>
      </c>
      <c r="AL552">
        <v>37360.877970000001</v>
      </c>
      <c r="AM552">
        <v>37933.793149999998</v>
      </c>
      <c r="AN552">
        <v>33328.806519999998</v>
      </c>
      <c r="AO552">
        <v>38449.020689999998</v>
      </c>
      <c r="AP552">
        <v>40158.548889999998</v>
      </c>
      <c r="AQ552">
        <v>39639.5913</v>
      </c>
      <c r="AR552">
        <v>3580.8396240000002</v>
      </c>
      <c r="AS552">
        <v>3740.456357</v>
      </c>
      <c r="AT552">
        <v>3479.8390460000001</v>
      </c>
      <c r="AU552">
        <v>3713.4650080000001</v>
      </c>
      <c r="AV552">
        <v>3018.365237</v>
      </c>
      <c r="AW552">
        <v>3594.4859759999999</v>
      </c>
      <c r="AX552">
        <v>3835.504872</v>
      </c>
      <c r="AY552">
        <v>3638.9985449999999</v>
      </c>
      <c r="AZ552">
        <v>4134.3321550000001</v>
      </c>
      <c r="BA552">
        <v>3873.228822</v>
      </c>
      <c r="BB552">
        <v>3419.6031370000001</v>
      </c>
      <c r="BC552">
        <v>4657.7500040000004</v>
      </c>
      <c r="BD552">
        <v>3997.3405229999998</v>
      </c>
      <c r="BE552">
        <v>3720.238683</v>
      </c>
      <c r="BF552">
        <v>3500.9898659999999</v>
      </c>
      <c r="BG552">
        <v>4110.1227419999996</v>
      </c>
      <c r="BH552">
        <v>4301.7789110000003</v>
      </c>
      <c r="BI552">
        <v>3685.9111560000001</v>
      </c>
      <c r="BJ552">
        <v>3327.529137</v>
      </c>
      <c r="BK552">
        <v>4005.209327</v>
      </c>
      <c r="BL552">
        <v>4155.0005879999999</v>
      </c>
      <c r="BM552">
        <v>3057.9681500000002</v>
      </c>
      <c r="BN552">
        <v>2858.0715479999999</v>
      </c>
      <c r="BO552">
        <v>3699.2000189999999</v>
      </c>
      <c r="BP552">
        <v>3520.1621890000001</v>
      </c>
      <c r="BQ552">
        <v>4345.3123020000003</v>
      </c>
      <c r="BR552">
        <v>4632.7362119999998</v>
      </c>
      <c r="BS552">
        <v>3536.26676</v>
      </c>
      <c r="BT552">
        <v>3541.7777999999998</v>
      </c>
      <c r="BU552">
        <v>3944.7003119999999</v>
      </c>
      <c r="BV552">
        <v>3643.2649620000002</v>
      </c>
      <c r="BW552">
        <v>4270.1409389999999</v>
      </c>
      <c r="BX552">
        <v>4299.6340639999999</v>
      </c>
      <c r="BY552">
        <v>5064.0314939999998</v>
      </c>
      <c r="BZ552">
        <v>2246.566112</v>
      </c>
      <c r="CA552">
        <v>3195.3165530000001</v>
      </c>
      <c r="CB552">
        <v>4442.2372850000002</v>
      </c>
      <c r="CC552">
        <v>4687.8187349999998</v>
      </c>
      <c r="CD552">
        <v>3820.6687529999999</v>
      </c>
      <c r="CE552">
        <v>4608.8054089999996</v>
      </c>
      <c r="CF552">
        <v>4790.8718580000004</v>
      </c>
      <c r="CG552">
        <v>4467.6511739999996</v>
      </c>
      <c r="CH552">
        <v>4136.8461230000003</v>
      </c>
    </row>
    <row r="553" spans="1:86">
      <c r="A553" t="s">
        <v>2150</v>
      </c>
      <c r="B553" t="s">
        <v>2151</v>
      </c>
      <c r="C553" t="s">
        <v>136</v>
      </c>
      <c r="D553" t="s">
        <v>137</v>
      </c>
      <c r="E553" t="s">
        <v>138</v>
      </c>
      <c r="G553">
        <v>37.9</v>
      </c>
      <c r="H553">
        <v>0</v>
      </c>
      <c r="I553" t="s">
        <v>108</v>
      </c>
      <c r="J553" t="s">
        <v>2152</v>
      </c>
      <c r="K553">
        <v>-2.5419704329999999</v>
      </c>
      <c r="L553">
        <v>749.91408799999999</v>
      </c>
      <c r="M553">
        <v>728.35076749999996</v>
      </c>
      <c r="N553">
        <v>4220.7796109999999</v>
      </c>
      <c r="O553">
        <v>1175.592054</v>
      </c>
      <c r="P553">
        <v>1061.1435859999999</v>
      </c>
      <c r="Q553">
        <v>1175.0377309999999</v>
      </c>
      <c r="R553">
        <v>1499.4153470000001</v>
      </c>
      <c r="S553">
        <v>2925.2322730000001</v>
      </c>
      <c r="T553">
        <v>820.41654070000004</v>
      </c>
      <c r="U553">
        <v>2123.3259280000002</v>
      </c>
      <c r="V553">
        <v>1544.356927</v>
      </c>
      <c r="W553">
        <v>1682.9717290000001</v>
      </c>
      <c r="X553">
        <v>1544.216977</v>
      </c>
      <c r="Y553">
        <v>1039.7366939999999</v>
      </c>
      <c r="Z553">
        <v>698.32876669999996</v>
      </c>
      <c r="AA553">
        <v>1317.0710389999999</v>
      </c>
      <c r="AB553">
        <v>1645.8477330000001</v>
      </c>
      <c r="AC553">
        <v>1240.5286940000001</v>
      </c>
      <c r="AD553">
        <v>1007.624068</v>
      </c>
      <c r="AE553">
        <v>1407.2112079999999</v>
      </c>
      <c r="AF553">
        <v>1068.7319279999999</v>
      </c>
      <c r="AG553">
        <v>1398.2731839999999</v>
      </c>
      <c r="AH553">
        <v>857.93156509999994</v>
      </c>
      <c r="AI553">
        <v>1362.5224559999999</v>
      </c>
      <c r="AJ553">
        <v>988.19984150000005</v>
      </c>
      <c r="AK553">
        <v>526.12039430000004</v>
      </c>
      <c r="AL553">
        <v>1333.604261</v>
      </c>
      <c r="AM553">
        <v>1031.4143799999999</v>
      </c>
      <c r="AN553">
        <v>1782.240029</v>
      </c>
      <c r="AO553">
        <v>1272.4107039999999</v>
      </c>
      <c r="AP553">
        <v>1393.3525910000001</v>
      </c>
      <c r="AQ553">
        <v>1342.506543</v>
      </c>
      <c r="AR553">
        <v>890.88660670000002</v>
      </c>
      <c r="AS553">
        <v>740.39525979999996</v>
      </c>
      <c r="AT553">
        <v>659.44953139999996</v>
      </c>
      <c r="AU553">
        <v>620.09623759999999</v>
      </c>
      <c r="AV553">
        <v>946.58942239999999</v>
      </c>
      <c r="AW553">
        <v>592.10143919999996</v>
      </c>
      <c r="AX553">
        <v>524.29435960000001</v>
      </c>
      <c r="AY553">
        <v>759.81467280000004</v>
      </c>
      <c r="AZ553">
        <v>1017.433791</v>
      </c>
      <c r="BA553">
        <v>1179.2566260000001</v>
      </c>
      <c r="BB553">
        <v>2224.4504040000002</v>
      </c>
      <c r="BC553">
        <v>729.12348450000002</v>
      </c>
      <c r="BD553">
        <v>707.15003279999996</v>
      </c>
      <c r="BE553">
        <v>2123.2677560000002</v>
      </c>
      <c r="BF553">
        <v>634.71067949999997</v>
      </c>
      <c r="BG553">
        <v>671.30771700000003</v>
      </c>
      <c r="BH553">
        <v>464.28149630000001</v>
      </c>
      <c r="BI553">
        <v>1183.5595310000001</v>
      </c>
      <c r="BJ553">
        <v>1165.1809539999999</v>
      </c>
      <c r="BK553">
        <v>878.72563190000005</v>
      </c>
      <c r="BL553">
        <v>962.84846979999998</v>
      </c>
      <c r="BM553">
        <v>805.89873030000001</v>
      </c>
      <c r="BN553">
        <v>441.43407359999998</v>
      </c>
      <c r="BO553">
        <v>496.7423857</v>
      </c>
      <c r="BP553">
        <v>1056.81783</v>
      </c>
      <c r="BQ553">
        <v>618.1636608</v>
      </c>
      <c r="BR553">
        <v>740.46300440000005</v>
      </c>
      <c r="BS553">
        <v>1234.512097</v>
      </c>
      <c r="BT553">
        <v>1055.7013440000001</v>
      </c>
      <c r="BU553">
        <v>1994.368968</v>
      </c>
      <c r="BV553">
        <v>1752.519362</v>
      </c>
      <c r="BW553">
        <v>1048.68409</v>
      </c>
      <c r="BX553">
        <v>1432.2802529999999</v>
      </c>
      <c r="BY553">
        <v>561.65913590000002</v>
      </c>
      <c r="BZ553">
        <v>858.52399820000005</v>
      </c>
      <c r="CA553">
        <v>1685.700771</v>
      </c>
      <c r="CB553">
        <v>545.99941860000001</v>
      </c>
      <c r="CC553">
        <v>1911.261628</v>
      </c>
      <c r="CD553">
        <v>1240.7444860000001</v>
      </c>
      <c r="CE553">
        <v>896.52034819999994</v>
      </c>
      <c r="CF553">
        <v>905.90484600000002</v>
      </c>
      <c r="CG553">
        <v>2753.5878889999999</v>
      </c>
      <c r="CH553">
        <v>1386.696858</v>
      </c>
    </row>
    <row r="554" spans="1:86">
      <c r="A554" t="s">
        <v>2153</v>
      </c>
      <c r="B554" t="s">
        <v>2154</v>
      </c>
      <c r="C554" t="s">
        <v>136</v>
      </c>
      <c r="D554" t="s">
        <v>137</v>
      </c>
      <c r="E554" t="s">
        <v>138</v>
      </c>
      <c r="G554">
        <v>37.9</v>
      </c>
      <c r="H554">
        <v>0</v>
      </c>
      <c r="I554" t="s">
        <v>108</v>
      </c>
      <c r="J554" t="s">
        <v>2155</v>
      </c>
      <c r="K554">
        <v>-3.3063941300000002</v>
      </c>
      <c r="L554">
        <v>937.63260849999995</v>
      </c>
      <c r="M554">
        <v>914.74866999999995</v>
      </c>
      <c r="N554">
        <v>404.8754141</v>
      </c>
      <c r="O554">
        <v>852.87192219999997</v>
      </c>
      <c r="P554">
        <v>844.52839319999998</v>
      </c>
      <c r="Q554">
        <v>1144.133996</v>
      </c>
      <c r="R554">
        <v>1281.2229170000001</v>
      </c>
      <c r="S554">
        <v>1822.329964</v>
      </c>
      <c r="T554">
        <v>748.81773329999999</v>
      </c>
      <c r="U554">
        <v>2365.0447079999999</v>
      </c>
      <c r="V554">
        <v>1721.74584</v>
      </c>
      <c r="W554">
        <v>1469.67659</v>
      </c>
      <c r="X554">
        <v>1866.5760640000001</v>
      </c>
      <c r="Y554">
        <v>1229.1688790000001</v>
      </c>
      <c r="Z554">
        <v>975.14992270000005</v>
      </c>
      <c r="AA554">
        <v>826.8108853</v>
      </c>
      <c r="AB554">
        <v>2380.1743390000001</v>
      </c>
      <c r="AC554">
        <v>1141.94687</v>
      </c>
      <c r="AD554">
        <v>931.48572509999997</v>
      </c>
      <c r="AE554">
        <v>1486.7203569999999</v>
      </c>
      <c r="AF554">
        <v>1056.2333719999999</v>
      </c>
      <c r="AG554">
        <v>1258.5804619999999</v>
      </c>
      <c r="AH554">
        <v>1093.9392109999999</v>
      </c>
      <c r="AI554">
        <v>1243.0212059999999</v>
      </c>
      <c r="AJ554">
        <v>911.25648130000002</v>
      </c>
      <c r="AK554">
        <v>498.41800380000001</v>
      </c>
      <c r="AL554">
        <v>997.57539310000004</v>
      </c>
      <c r="AM554">
        <v>810.60650229999999</v>
      </c>
      <c r="AN554">
        <v>1795.814167</v>
      </c>
      <c r="AO554">
        <v>1115.7145109999999</v>
      </c>
      <c r="AP554">
        <v>1221.5343290000001</v>
      </c>
      <c r="AQ554">
        <v>1598.3542190000001</v>
      </c>
      <c r="AR554">
        <v>1818.2463620000001</v>
      </c>
      <c r="AS554">
        <v>1779.510947</v>
      </c>
      <c r="AT554">
        <v>1766.256975</v>
      </c>
      <c r="AU554">
        <v>1404.3220160000001</v>
      </c>
      <c r="AV554">
        <v>2162.4331699999998</v>
      </c>
      <c r="AW554">
        <v>1821.5126</v>
      </c>
      <c r="AX554">
        <v>1349.9075720000001</v>
      </c>
      <c r="AY554">
        <v>2151.096008</v>
      </c>
      <c r="AZ554">
        <v>1722.746007</v>
      </c>
      <c r="BA554">
        <v>1846.263618</v>
      </c>
      <c r="BB554">
        <v>3562.9093120000002</v>
      </c>
      <c r="BC554">
        <v>980.90820369999994</v>
      </c>
      <c r="BD554">
        <v>1535.251857</v>
      </c>
      <c r="BE554">
        <v>2801.7367089999998</v>
      </c>
      <c r="BF554">
        <v>1966.837262</v>
      </c>
      <c r="BG554">
        <v>1840.5638269999999</v>
      </c>
      <c r="BH554">
        <v>1531.6778670000001</v>
      </c>
      <c r="BI554">
        <v>2709.0909839999999</v>
      </c>
      <c r="BJ554">
        <v>2565.4235180000001</v>
      </c>
      <c r="BK554">
        <v>2059.2077260000001</v>
      </c>
      <c r="BL554">
        <v>2835.7755619999998</v>
      </c>
      <c r="BM554">
        <v>1606.2402179999999</v>
      </c>
      <c r="BN554">
        <v>1309.7052920000001</v>
      </c>
      <c r="BO554">
        <v>1077.627311</v>
      </c>
      <c r="BP554">
        <v>1812.030722</v>
      </c>
      <c r="BQ554">
        <v>1014.057518</v>
      </c>
      <c r="BR554">
        <v>1540.362128</v>
      </c>
      <c r="BS554">
        <v>2720.5579889999999</v>
      </c>
      <c r="BT554">
        <v>2385.191562</v>
      </c>
      <c r="BU554">
        <v>3432.5451400000002</v>
      </c>
      <c r="BV554">
        <v>3317.8160320000002</v>
      </c>
      <c r="BW554">
        <v>1944.264934</v>
      </c>
      <c r="BX554">
        <v>2765.8722069999999</v>
      </c>
      <c r="BY554">
        <v>1196.7786349999999</v>
      </c>
      <c r="BZ554">
        <v>2099.0604840000001</v>
      </c>
      <c r="CA554">
        <v>3372.1821909999999</v>
      </c>
      <c r="CB554">
        <v>2013.951789</v>
      </c>
      <c r="CC554">
        <v>3670.082355</v>
      </c>
      <c r="CD554">
        <v>2145.5369030000002</v>
      </c>
      <c r="CE554">
        <v>1434.9043320000001</v>
      </c>
      <c r="CF554">
        <v>1872.0169490000001</v>
      </c>
      <c r="CG554">
        <v>3549.7773790000001</v>
      </c>
      <c r="CH554">
        <v>2187.363167</v>
      </c>
    </row>
    <row r="555" spans="1:86">
      <c r="A555" t="s">
        <v>2156</v>
      </c>
      <c r="B555" t="s">
        <v>2157</v>
      </c>
      <c r="C555" t="s">
        <v>136</v>
      </c>
      <c r="D555" t="s">
        <v>532</v>
      </c>
      <c r="E555" t="s">
        <v>533</v>
      </c>
      <c r="G555">
        <v>37.9</v>
      </c>
      <c r="H555">
        <v>0</v>
      </c>
      <c r="I555" t="s">
        <v>104</v>
      </c>
      <c r="J555" t="s">
        <v>2158</v>
      </c>
      <c r="K555">
        <v>-1.105025183</v>
      </c>
      <c r="L555" s="1">
        <v>6.2599799999999997E-6</v>
      </c>
      <c r="M555" s="1">
        <v>6.2599799999999997E-6</v>
      </c>
      <c r="N555" s="1">
        <v>6.2599799999999997E-6</v>
      </c>
      <c r="O555" s="1">
        <v>6.2599799999999997E-6</v>
      </c>
      <c r="P555" s="1">
        <v>6.2599799999999997E-6</v>
      </c>
      <c r="Q555">
        <v>352.69050709999999</v>
      </c>
      <c r="R555">
        <v>2308.3646269999999</v>
      </c>
      <c r="S555">
        <v>832.64111530000002</v>
      </c>
      <c r="T555">
        <v>329.6354268</v>
      </c>
      <c r="U555">
        <v>346.67980949999998</v>
      </c>
      <c r="V555">
        <v>518.04649259999997</v>
      </c>
      <c r="W555" s="1">
        <v>6.2599799999999997E-6</v>
      </c>
      <c r="X555" s="1">
        <v>6.2599799999999997E-6</v>
      </c>
      <c r="Y555" s="1">
        <v>6.2599799999999997E-6</v>
      </c>
      <c r="Z555" s="1">
        <v>6.2599799999999997E-6</v>
      </c>
      <c r="AA555" s="1">
        <v>6.2599799999999997E-6</v>
      </c>
      <c r="AB555">
        <v>726.44359110000005</v>
      </c>
      <c r="AC555" s="1">
        <v>6.2599799999999997E-6</v>
      </c>
      <c r="AD555">
        <v>114.3316239</v>
      </c>
      <c r="AE555">
        <v>289.11514790000001</v>
      </c>
      <c r="AF555">
        <v>138.89570269999999</v>
      </c>
      <c r="AG555">
        <v>42.496137330000003</v>
      </c>
      <c r="AH555" s="1">
        <v>6.2599799999999997E-6</v>
      </c>
      <c r="AI555" s="1">
        <v>6.2599799999999997E-6</v>
      </c>
      <c r="AJ555" s="1">
        <v>6.2599799999999997E-6</v>
      </c>
      <c r="AK555">
        <v>1600.8848270000001</v>
      </c>
      <c r="AL555" s="1">
        <v>6.2599799999999997E-6</v>
      </c>
      <c r="AM555" s="1">
        <v>6.2599799999999997E-6</v>
      </c>
      <c r="AN555">
        <v>41.65505967</v>
      </c>
      <c r="AO555">
        <v>38.192763929999998</v>
      </c>
      <c r="AP555" s="1">
        <v>6.2599799999999997E-6</v>
      </c>
      <c r="AQ555">
        <v>15.463228600000001</v>
      </c>
      <c r="AR555">
        <v>17020.899239999999</v>
      </c>
      <c r="AS555">
        <v>26.019176760000001</v>
      </c>
      <c r="AT555" s="1">
        <v>8.2832699999999995E-8</v>
      </c>
      <c r="AU555">
        <v>23.041073539999999</v>
      </c>
      <c r="AV555" s="1">
        <v>8.2832699999999995E-8</v>
      </c>
      <c r="AW555">
        <v>27.827466520000002</v>
      </c>
      <c r="AX555">
        <v>110.0130298</v>
      </c>
      <c r="AY555" s="1">
        <v>8.2832699999999995E-8</v>
      </c>
      <c r="AZ555">
        <v>76.726334260000002</v>
      </c>
      <c r="BA555">
        <v>235.60116070000001</v>
      </c>
      <c r="BB555">
        <v>45.927035369999999</v>
      </c>
      <c r="BC555" s="1">
        <v>8.2832699999999995E-8</v>
      </c>
      <c r="BD555" s="1">
        <v>8.2832699999999995E-8</v>
      </c>
      <c r="BE555">
        <v>118.85742740000001</v>
      </c>
      <c r="BF555" s="1">
        <v>8.2832699999999995E-8</v>
      </c>
      <c r="BG555" s="1">
        <v>8.2832699999999995E-8</v>
      </c>
      <c r="BH555">
        <v>139.8123803</v>
      </c>
      <c r="BI555" s="1">
        <v>8.2832699999999995E-8</v>
      </c>
      <c r="BJ555">
        <v>227.49329410000001</v>
      </c>
      <c r="BK555">
        <v>20.519172510000001</v>
      </c>
      <c r="BL555">
        <v>48.552576469999998</v>
      </c>
      <c r="BM555" s="1">
        <v>8.2832699999999995E-8</v>
      </c>
      <c r="BN555" s="1">
        <v>8.2832699999999995E-8</v>
      </c>
      <c r="BO555">
        <v>127.3070968</v>
      </c>
      <c r="BP555" s="1">
        <v>8.2832699999999995E-8</v>
      </c>
      <c r="BQ555">
        <v>119.24922549999999</v>
      </c>
      <c r="BR555" s="1">
        <v>8.2832699999999995E-8</v>
      </c>
      <c r="BS555" s="1">
        <v>8.2832699999999995E-8</v>
      </c>
      <c r="BT555" s="1">
        <v>8.2832699999999995E-8</v>
      </c>
      <c r="BU555" s="1">
        <v>8.2832699999999995E-8</v>
      </c>
      <c r="BV555">
        <v>249.91588010000001</v>
      </c>
      <c r="BW555">
        <v>157.04051290000001</v>
      </c>
      <c r="BX555" s="1">
        <v>8.2832699999999995E-8</v>
      </c>
      <c r="BY555">
        <v>55.889089089999999</v>
      </c>
      <c r="BZ555">
        <v>25.073266310000001</v>
      </c>
      <c r="CA555">
        <v>324.78345949999999</v>
      </c>
      <c r="CB555" s="1">
        <v>8.2832699999999995E-8</v>
      </c>
      <c r="CC555" s="1">
        <v>8.2832699999999995E-8</v>
      </c>
      <c r="CD555">
        <v>54.72856298</v>
      </c>
      <c r="CE555" s="1">
        <v>8.2832699999999995E-8</v>
      </c>
      <c r="CF555" s="1">
        <v>8.2832699999999995E-8</v>
      </c>
      <c r="CG555" s="1">
        <v>8.2832699999999995E-8</v>
      </c>
      <c r="CH555" s="1">
        <v>8.2832699999999995E-8</v>
      </c>
    </row>
    <row r="556" spans="1:86">
      <c r="A556" t="s">
        <v>2159</v>
      </c>
      <c r="B556" t="s">
        <v>2160</v>
      </c>
      <c r="C556" t="s">
        <v>136</v>
      </c>
      <c r="D556" t="s">
        <v>137</v>
      </c>
      <c r="E556" t="s">
        <v>138</v>
      </c>
      <c r="G556">
        <v>37.9</v>
      </c>
      <c r="H556">
        <v>0</v>
      </c>
      <c r="I556" t="s">
        <v>108</v>
      </c>
      <c r="J556" t="s">
        <v>2155</v>
      </c>
      <c r="K556">
        <v>-2.715205353</v>
      </c>
      <c r="L556">
        <v>2113.4057330000001</v>
      </c>
      <c r="M556">
        <v>2449.8675840000001</v>
      </c>
      <c r="N556">
        <v>2756.545916</v>
      </c>
      <c r="O556">
        <v>3762.1270749999999</v>
      </c>
      <c r="P556">
        <v>2552.8745530000001</v>
      </c>
      <c r="Q556">
        <v>3391.1784160000002</v>
      </c>
      <c r="R556">
        <v>3382.1318740000002</v>
      </c>
      <c r="S556">
        <v>5166.1649260000004</v>
      </c>
      <c r="T556">
        <v>2428.9560510000001</v>
      </c>
      <c r="U556">
        <v>4957.8047489999999</v>
      </c>
      <c r="V556">
        <v>3349.3642479999999</v>
      </c>
      <c r="W556">
        <v>2969.7401070000001</v>
      </c>
      <c r="X556">
        <v>3869.7661010000002</v>
      </c>
      <c r="Y556">
        <v>2193.0420600000002</v>
      </c>
      <c r="Z556">
        <v>2075.0486540000002</v>
      </c>
      <c r="AA556">
        <v>3285.8964799999999</v>
      </c>
      <c r="AB556">
        <v>4023.2972420000001</v>
      </c>
      <c r="AC556">
        <v>3344.3798139999999</v>
      </c>
      <c r="AD556">
        <v>2818.0203059999999</v>
      </c>
      <c r="AE556">
        <v>4098.7194959999997</v>
      </c>
      <c r="AF556">
        <v>2506.2952439999999</v>
      </c>
      <c r="AG556">
        <v>3980.5872100000001</v>
      </c>
      <c r="AH556">
        <v>2741.418917</v>
      </c>
      <c r="AI556">
        <v>3955.490757</v>
      </c>
      <c r="AJ556">
        <v>2403.2348350000002</v>
      </c>
      <c r="AK556">
        <v>1749.007895</v>
      </c>
      <c r="AL556">
        <v>2946.1439789999999</v>
      </c>
      <c r="AM556">
        <v>2530.1483779999999</v>
      </c>
      <c r="AN556">
        <v>4983.6054409999997</v>
      </c>
      <c r="AO556">
        <v>3302.8958579999999</v>
      </c>
      <c r="AP556">
        <v>3748.2077770000001</v>
      </c>
      <c r="AQ556">
        <v>2581.4294949999999</v>
      </c>
      <c r="AR556">
        <v>464.70311450000003</v>
      </c>
      <c r="AS556">
        <v>859.14449830000001</v>
      </c>
      <c r="AT556">
        <v>601.5652973</v>
      </c>
      <c r="AU556">
        <v>330.65264999999999</v>
      </c>
      <c r="AV556">
        <v>603.26846190000003</v>
      </c>
      <c r="AW556">
        <v>694.07618749999995</v>
      </c>
      <c r="AX556">
        <v>352.37569769999999</v>
      </c>
      <c r="AY556">
        <v>976.12844970000003</v>
      </c>
      <c r="AZ556">
        <v>548.46107849999999</v>
      </c>
      <c r="BA556">
        <v>941.60979010000005</v>
      </c>
      <c r="BB556">
        <v>1575.4282020000001</v>
      </c>
      <c r="BC556">
        <v>369.92672240000002</v>
      </c>
      <c r="BD556">
        <v>486.14132260000002</v>
      </c>
      <c r="BE556">
        <v>950.88267069999995</v>
      </c>
      <c r="BF556">
        <v>564.51212029999999</v>
      </c>
      <c r="BG556">
        <v>491.27614829999999</v>
      </c>
      <c r="BH556">
        <v>646.38380759999995</v>
      </c>
      <c r="BI556">
        <v>783.57177850000005</v>
      </c>
      <c r="BJ556">
        <v>707.45137169999998</v>
      </c>
      <c r="BK556">
        <v>687.46092959999999</v>
      </c>
      <c r="BL556">
        <v>696.13214159999995</v>
      </c>
      <c r="BM556">
        <v>438.55324580000001</v>
      </c>
      <c r="BN556">
        <v>443.1343632</v>
      </c>
      <c r="BO556">
        <v>355.21555810000001</v>
      </c>
      <c r="BP556">
        <v>870.51502740000001</v>
      </c>
      <c r="BQ556">
        <v>615.64399079999998</v>
      </c>
      <c r="BR556">
        <v>488.94945630000001</v>
      </c>
      <c r="BS556">
        <v>942.08700959999999</v>
      </c>
      <c r="BT556">
        <v>748.30386850000002</v>
      </c>
      <c r="BU556">
        <v>844.01013820000003</v>
      </c>
      <c r="BV556">
        <v>1263.3682759999999</v>
      </c>
      <c r="BW556">
        <v>533.426242</v>
      </c>
      <c r="BX556">
        <v>1651.9455250000001</v>
      </c>
      <c r="BY556">
        <v>394.36805679999998</v>
      </c>
      <c r="BZ556">
        <v>687.1148551</v>
      </c>
      <c r="CA556">
        <v>1768.2293540000001</v>
      </c>
      <c r="CB556">
        <v>367.47561089999999</v>
      </c>
      <c r="CC556">
        <v>2067.1228529999998</v>
      </c>
      <c r="CD556">
        <v>798.9761006</v>
      </c>
      <c r="CE556">
        <v>628.35134349999998</v>
      </c>
      <c r="CF556">
        <v>781.74090569999998</v>
      </c>
      <c r="CG556">
        <v>1469.178911</v>
      </c>
      <c r="CH556">
        <v>1017.5433</v>
      </c>
    </row>
    <row r="557" spans="1:86">
      <c r="A557" t="s">
        <v>2161</v>
      </c>
      <c r="B557" t="s">
        <v>2162</v>
      </c>
      <c r="C557" t="s">
        <v>294</v>
      </c>
      <c r="D557" t="s">
        <v>295</v>
      </c>
      <c r="E557" t="s">
        <v>935</v>
      </c>
      <c r="G557">
        <v>37.9</v>
      </c>
      <c r="H557">
        <v>0</v>
      </c>
      <c r="I557" t="s">
        <v>108</v>
      </c>
      <c r="J557" t="s">
        <v>2163</v>
      </c>
      <c r="K557">
        <v>-1.855741149</v>
      </c>
      <c r="L557">
        <v>970.91079720000005</v>
      </c>
      <c r="M557">
        <v>3771.9197340000001</v>
      </c>
      <c r="N557">
        <v>765.60280479999994</v>
      </c>
      <c r="O557">
        <v>1326.567808</v>
      </c>
      <c r="P557">
        <v>1782.596624</v>
      </c>
      <c r="Q557">
        <v>2348.5965980000001</v>
      </c>
      <c r="R557">
        <v>2213.8360120000002</v>
      </c>
      <c r="S557">
        <v>2340.611429</v>
      </c>
      <c r="T557">
        <v>4252.3291060000001</v>
      </c>
      <c r="U557">
        <v>1506.4779799999999</v>
      </c>
      <c r="V557">
        <v>3430.3959920000002</v>
      </c>
      <c r="W557">
        <v>2588.1655049999999</v>
      </c>
      <c r="X557">
        <v>2660.2338119999999</v>
      </c>
      <c r="Y557">
        <v>2972.9069119999999</v>
      </c>
      <c r="Z557">
        <v>2267.440231</v>
      </c>
      <c r="AA557">
        <v>2038.076307</v>
      </c>
      <c r="AB557">
        <v>3237.3303040000001</v>
      </c>
      <c r="AC557">
        <v>3480.3693589999998</v>
      </c>
      <c r="AD557">
        <v>3486.199212</v>
      </c>
      <c r="AE557">
        <v>1559.792674</v>
      </c>
      <c r="AF557">
        <v>2576.1898639999999</v>
      </c>
      <c r="AG557">
        <v>2199.3759650000002</v>
      </c>
      <c r="AH557">
        <v>1264.8994459999999</v>
      </c>
      <c r="AI557">
        <v>2590.2515779999999</v>
      </c>
      <c r="AJ557">
        <v>2422.832116</v>
      </c>
      <c r="AK557">
        <v>3787.5736999999999</v>
      </c>
      <c r="AL557">
        <v>2151.6239780000001</v>
      </c>
      <c r="AM557">
        <v>969.94394680000005</v>
      </c>
      <c r="AN557">
        <v>1172.163573</v>
      </c>
      <c r="AO557">
        <v>2614.7741120000001</v>
      </c>
      <c r="AP557">
        <v>1219.364282</v>
      </c>
      <c r="AQ557">
        <v>2199.1486869999999</v>
      </c>
      <c r="AR557">
        <v>281.31777299999999</v>
      </c>
      <c r="AS557">
        <v>99.145997820000005</v>
      </c>
      <c r="AT557">
        <v>358.37907910000001</v>
      </c>
      <c r="AU557">
        <v>298.35543819999998</v>
      </c>
      <c r="AV557">
        <v>442.73179699999997</v>
      </c>
      <c r="AW557">
        <v>321.26356049999998</v>
      </c>
      <c r="AX557">
        <v>363.73719219999998</v>
      </c>
      <c r="AY557">
        <v>307.48039180000001</v>
      </c>
      <c r="AZ557">
        <v>228.4550021</v>
      </c>
      <c r="BA557">
        <v>486.09025800000001</v>
      </c>
      <c r="BB557">
        <v>265.21928580000002</v>
      </c>
      <c r="BC557">
        <v>254.41498440000001</v>
      </c>
      <c r="BD557">
        <v>448.59485130000002</v>
      </c>
      <c r="BE557">
        <v>514.21869049999998</v>
      </c>
      <c r="BF557">
        <v>326.29086280000001</v>
      </c>
      <c r="BG557">
        <v>399.40828249999998</v>
      </c>
      <c r="BH557">
        <v>347.77139879999999</v>
      </c>
      <c r="BI557">
        <v>250.5674424</v>
      </c>
      <c r="BJ557">
        <v>543.72130140000002</v>
      </c>
      <c r="BK557">
        <v>571.53256650000003</v>
      </c>
      <c r="BL557">
        <v>291.84353540000001</v>
      </c>
      <c r="BM557">
        <v>202.09624289999999</v>
      </c>
      <c r="BN557">
        <v>234.8261335</v>
      </c>
      <c r="BO557">
        <v>283.42033620000001</v>
      </c>
      <c r="BP557">
        <v>231.48742110000001</v>
      </c>
      <c r="BQ557">
        <v>294.82650749999999</v>
      </c>
      <c r="BR557">
        <v>272.8897662</v>
      </c>
      <c r="BS557">
        <v>281.15272649999997</v>
      </c>
      <c r="BT557">
        <v>256.9482266</v>
      </c>
      <c r="BU557">
        <v>304.56982840000001</v>
      </c>
      <c r="BV557">
        <v>268.38202949999999</v>
      </c>
      <c r="BW557">
        <v>70.295995759999997</v>
      </c>
      <c r="BX557">
        <v>287.42578029999999</v>
      </c>
      <c r="BY557">
        <v>454.31431120000002</v>
      </c>
      <c r="BZ557">
        <v>271.75567050000001</v>
      </c>
      <c r="CA557">
        <v>231.16844990000001</v>
      </c>
      <c r="CB557">
        <v>334.54399239999998</v>
      </c>
      <c r="CC557">
        <v>264.38136530000003</v>
      </c>
      <c r="CD557">
        <v>294.92905889999997</v>
      </c>
      <c r="CE557">
        <v>242.04581690000001</v>
      </c>
      <c r="CF557">
        <v>265.7743959</v>
      </c>
      <c r="CG557">
        <v>457.62588909999999</v>
      </c>
      <c r="CH557">
        <v>244.6300329</v>
      </c>
    </row>
    <row r="558" spans="1:86">
      <c r="A558" t="s">
        <v>2164</v>
      </c>
      <c r="B558" t="s">
        <v>2165</v>
      </c>
      <c r="C558" t="s">
        <v>136</v>
      </c>
      <c r="D558" t="s">
        <v>137</v>
      </c>
      <c r="E558" t="s">
        <v>138</v>
      </c>
      <c r="F558" t="s">
        <v>2166</v>
      </c>
      <c r="G558">
        <v>37.9</v>
      </c>
      <c r="H558">
        <v>0</v>
      </c>
      <c r="I558" t="s">
        <v>108</v>
      </c>
      <c r="J558" t="s">
        <v>459</v>
      </c>
      <c r="K558">
        <v>-1.9742846030000001</v>
      </c>
      <c r="L558" s="1">
        <v>6.2599799999999997E-6</v>
      </c>
      <c r="M558" s="1">
        <v>6.2599799999999997E-6</v>
      </c>
      <c r="N558" s="1">
        <v>6.2599799999999997E-6</v>
      </c>
      <c r="O558" s="1">
        <v>6.2599799999999997E-6</v>
      </c>
      <c r="P558" s="1">
        <v>6.2599799999999997E-6</v>
      </c>
      <c r="Q558">
        <v>107.49732400000001</v>
      </c>
      <c r="R558" s="1">
        <v>6.2599799999999997E-6</v>
      </c>
      <c r="S558">
        <v>26.891893039999999</v>
      </c>
      <c r="T558">
        <v>26.412518410000001</v>
      </c>
      <c r="U558" s="1">
        <v>6.2599799999999997E-6</v>
      </c>
      <c r="V558">
        <v>61.081566850000002</v>
      </c>
      <c r="W558">
        <v>25.235954840000002</v>
      </c>
      <c r="X558">
        <v>95.250817749999996</v>
      </c>
      <c r="Y558">
        <v>24.375375819999999</v>
      </c>
      <c r="Z558" s="1">
        <v>6.2599799999999997E-6</v>
      </c>
      <c r="AA558" s="1">
        <v>6.2599799999999997E-6</v>
      </c>
      <c r="AB558">
        <v>82.139251590000001</v>
      </c>
      <c r="AC558" s="1">
        <v>6.2599799999999997E-6</v>
      </c>
      <c r="AD558" s="1">
        <v>6.2599799999999997E-6</v>
      </c>
      <c r="AE558" s="1">
        <v>6.2599799999999997E-6</v>
      </c>
      <c r="AF558" s="1">
        <v>6.2599799999999997E-6</v>
      </c>
      <c r="AG558" s="1">
        <v>6.2599799999999997E-6</v>
      </c>
      <c r="AH558">
        <v>705.10837990000005</v>
      </c>
      <c r="AI558">
        <v>59.444138260000003</v>
      </c>
      <c r="AJ558">
        <v>68.278573059999999</v>
      </c>
      <c r="AK558" s="1">
        <v>6.2599799999999997E-6</v>
      </c>
      <c r="AL558">
        <v>99.657635029999994</v>
      </c>
      <c r="AM558">
        <v>33.021096229999998</v>
      </c>
      <c r="AN558">
        <v>118.22613459999999</v>
      </c>
      <c r="AO558">
        <v>155.53167010000001</v>
      </c>
      <c r="AP558">
        <v>97.227917969999993</v>
      </c>
      <c r="AQ558">
        <v>417.44381770000001</v>
      </c>
      <c r="AR558">
        <v>1868.809221</v>
      </c>
      <c r="AS558">
        <v>2066.833967</v>
      </c>
      <c r="AT558">
        <v>1892.72588</v>
      </c>
      <c r="AU558">
        <v>1582.44452</v>
      </c>
      <c r="AV558">
        <v>2450.4504539999998</v>
      </c>
      <c r="AW558">
        <v>1745.4219680000001</v>
      </c>
      <c r="AX558">
        <v>3156.8331189999999</v>
      </c>
      <c r="AY558">
        <v>3912.4315620000002</v>
      </c>
      <c r="AZ558">
        <v>1056.281068</v>
      </c>
      <c r="BA558">
        <v>2353.1324450000002</v>
      </c>
      <c r="BB558">
        <v>2210.3746500000002</v>
      </c>
      <c r="BC558">
        <v>2145.0256770000001</v>
      </c>
      <c r="BD558">
        <v>1594.4158110000001</v>
      </c>
      <c r="BE558">
        <v>2757.0229180000001</v>
      </c>
      <c r="BF558">
        <v>938.93488749999995</v>
      </c>
      <c r="BG558">
        <v>391.71664600000003</v>
      </c>
      <c r="BH558">
        <v>2238.9255819999998</v>
      </c>
      <c r="BI558">
        <v>1677.2423100000001</v>
      </c>
      <c r="BJ558">
        <v>2358.3386439999999</v>
      </c>
      <c r="BK558">
        <v>1998.6191260000001</v>
      </c>
      <c r="BL558">
        <v>1302.7072430000001</v>
      </c>
      <c r="BM558">
        <v>197.34785460000001</v>
      </c>
      <c r="BN558" s="1">
        <v>8.2832699999999995E-8</v>
      </c>
      <c r="BO558">
        <v>521.91441090000001</v>
      </c>
      <c r="BP558">
        <v>1311.860122</v>
      </c>
      <c r="BQ558">
        <v>1277.9109289999999</v>
      </c>
      <c r="BR558">
        <v>853.90431230000002</v>
      </c>
      <c r="BS558">
        <v>2238.3981789999998</v>
      </c>
      <c r="BT558">
        <v>930.66223969999999</v>
      </c>
      <c r="BU558">
        <v>702.77440650000005</v>
      </c>
      <c r="BV558">
        <v>1768.00269</v>
      </c>
      <c r="BW558">
        <v>1895.4792150000001</v>
      </c>
      <c r="BX558">
        <v>2460.7703820000002</v>
      </c>
      <c r="BY558">
        <v>2094.6918850000002</v>
      </c>
      <c r="BZ558">
        <v>2564.8047280000001</v>
      </c>
      <c r="CA558">
        <v>3164.6594650000002</v>
      </c>
      <c r="CB558">
        <v>1505.724532</v>
      </c>
      <c r="CC558">
        <v>2605.0688759999998</v>
      </c>
      <c r="CD558">
        <v>692.63430430000005</v>
      </c>
      <c r="CE558">
        <v>613.53657020000003</v>
      </c>
      <c r="CF558">
        <v>1465.943325</v>
      </c>
      <c r="CG558">
        <v>2240.9722360000001</v>
      </c>
      <c r="CH558">
        <v>1997.228398</v>
      </c>
    </row>
    <row r="559" spans="1:86">
      <c r="A559" t="s">
        <v>2167</v>
      </c>
      <c r="B559" t="s">
        <v>2168</v>
      </c>
      <c r="C559" t="s">
        <v>87</v>
      </c>
      <c r="D559" t="s">
        <v>160</v>
      </c>
      <c r="E559" t="s">
        <v>161</v>
      </c>
      <c r="F559" t="s">
        <v>2169</v>
      </c>
      <c r="G559">
        <v>37.9</v>
      </c>
      <c r="H559">
        <v>0</v>
      </c>
      <c r="I559" t="s">
        <v>108</v>
      </c>
      <c r="J559" t="s">
        <v>2066</v>
      </c>
      <c r="K559">
        <v>-2.250902784</v>
      </c>
      <c r="L559">
        <v>271.79190030000001</v>
      </c>
      <c r="M559">
        <v>316.80160030000002</v>
      </c>
      <c r="N559">
        <v>290.8091617</v>
      </c>
      <c r="O559">
        <v>99.186469900000006</v>
      </c>
      <c r="P559">
        <v>392.14111780000002</v>
      </c>
      <c r="Q559" s="1">
        <v>6.2599799999999997E-6</v>
      </c>
      <c r="R559">
        <v>472.46412090000001</v>
      </c>
      <c r="S559">
        <v>1085.040941</v>
      </c>
      <c r="T559">
        <v>490.29301020000003</v>
      </c>
      <c r="U559" s="1">
        <v>6.2599799999999997E-6</v>
      </c>
      <c r="V559">
        <v>54.972847199999997</v>
      </c>
      <c r="W559">
        <v>695.93815119999999</v>
      </c>
      <c r="X559" s="1">
        <v>6.2599799999999997E-6</v>
      </c>
      <c r="Y559" s="1">
        <v>6.2599799999999997E-6</v>
      </c>
      <c r="Z559">
        <v>174.00233919999999</v>
      </c>
      <c r="AA559">
        <v>169.8953592</v>
      </c>
      <c r="AB559">
        <v>167.3742384</v>
      </c>
      <c r="AC559">
        <v>111.57271900000001</v>
      </c>
      <c r="AD559" s="1">
        <v>6.2599799999999997E-6</v>
      </c>
      <c r="AE559">
        <v>594.71973060000005</v>
      </c>
      <c r="AF559">
        <v>450.17005790000002</v>
      </c>
      <c r="AG559" s="1">
        <v>6.2599799999999997E-6</v>
      </c>
      <c r="AH559">
        <v>170.33366599999999</v>
      </c>
      <c r="AI559">
        <v>91.299610049999998</v>
      </c>
      <c r="AJ559">
        <v>208.31570400000001</v>
      </c>
      <c r="AK559">
        <v>484.83700370000003</v>
      </c>
      <c r="AL559" s="1">
        <v>6.2599799999999997E-6</v>
      </c>
      <c r="AM559">
        <v>108.1727631</v>
      </c>
      <c r="AN559">
        <v>148.36603009999999</v>
      </c>
      <c r="AO559">
        <v>65.212568360000006</v>
      </c>
      <c r="AP559" s="1">
        <v>6.2599799999999997E-6</v>
      </c>
      <c r="AQ559">
        <v>270.80774389999999</v>
      </c>
      <c r="AR559">
        <v>220.85161980000001</v>
      </c>
      <c r="AS559">
        <v>606.40344010000001</v>
      </c>
      <c r="AT559">
        <v>1281.5498259999999</v>
      </c>
      <c r="AU559">
        <v>1515.2293689999999</v>
      </c>
      <c r="AV559">
        <v>1061.2838549999999</v>
      </c>
      <c r="AW559">
        <v>1023.391975</v>
      </c>
      <c r="AX559">
        <v>298.5157428</v>
      </c>
      <c r="AY559">
        <v>1709.6516449999999</v>
      </c>
      <c r="AZ559">
        <v>1694.423937</v>
      </c>
      <c r="BA559">
        <v>1209.1052910000001</v>
      </c>
      <c r="BB559">
        <v>1284.536664</v>
      </c>
      <c r="BC559">
        <v>760.13398429999995</v>
      </c>
      <c r="BD559">
        <v>1396.7096200000001</v>
      </c>
      <c r="BE559">
        <v>563.01192149999997</v>
      </c>
      <c r="BF559">
        <v>616.2439574</v>
      </c>
      <c r="BG559">
        <v>1818.480595</v>
      </c>
      <c r="BH559">
        <v>584.35456429999999</v>
      </c>
      <c r="BI559">
        <v>4366.5935229999995</v>
      </c>
      <c r="BJ559">
        <v>919.79877920000001</v>
      </c>
      <c r="BK559">
        <v>871.36541690000001</v>
      </c>
      <c r="BL559">
        <v>1304.509912</v>
      </c>
      <c r="BM559">
        <v>1139.629146</v>
      </c>
      <c r="BN559">
        <v>1642.1284880000001</v>
      </c>
      <c r="BO559">
        <v>653.66717089999997</v>
      </c>
      <c r="BP559">
        <v>421.10642419999999</v>
      </c>
      <c r="BQ559">
        <v>269.70642270000002</v>
      </c>
      <c r="BR559">
        <v>999.07786780000004</v>
      </c>
      <c r="BS559">
        <v>1157.554089</v>
      </c>
      <c r="BT559">
        <v>1453.6809960000001</v>
      </c>
      <c r="BU559">
        <v>2044.88528</v>
      </c>
      <c r="BV559">
        <v>72.269782620000001</v>
      </c>
      <c r="BW559">
        <v>428.18762429999998</v>
      </c>
      <c r="BX559">
        <v>906.12071019999996</v>
      </c>
      <c r="BY559">
        <v>688.22766850000005</v>
      </c>
      <c r="BZ559">
        <v>1258.7555520000001</v>
      </c>
      <c r="CA559">
        <v>1620.1595239999999</v>
      </c>
      <c r="CB559">
        <v>628.29871869999999</v>
      </c>
      <c r="CC559">
        <v>1355.068628</v>
      </c>
      <c r="CD559">
        <v>153.71377509999999</v>
      </c>
      <c r="CE559">
        <v>647.76130520000004</v>
      </c>
      <c r="CF559">
        <v>1989.844094</v>
      </c>
      <c r="CG559">
        <v>1274.5897050000001</v>
      </c>
      <c r="CH559">
        <v>562.966947</v>
      </c>
    </row>
    <row r="560" spans="1:86">
      <c r="A560" t="s">
        <v>2170</v>
      </c>
      <c r="B560" t="s">
        <v>2171</v>
      </c>
      <c r="C560" t="s">
        <v>336</v>
      </c>
      <c r="D560" t="s">
        <v>337</v>
      </c>
      <c r="E560" t="s">
        <v>338</v>
      </c>
      <c r="F560" t="s">
        <v>2172</v>
      </c>
      <c r="G560">
        <v>37.9</v>
      </c>
      <c r="H560">
        <v>0</v>
      </c>
      <c r="I560" t="s">
        <v>162</v>
      </c>
      <c r="J560" t="s">
        <v>2173</v>
      </c>
      <c r="K560">
        <v>-1.936813718</v>
      </c>
      <c r="L560">
        <v>2821.5458709999998</v>
      </c>
      <c r="M560">
        <v>2527.6691219999998</v>
      </c>
      <c r="N560">
        <v>2653.4460519999998</v>
      </c>
      <c r="O560">
        <v>2214.8783400000002</v>
      </c>
      <c r="P560">
        <v>2184.029391</v>
      </c>
      <c r="Q560">
        <v>2123.7839909999998</v>
      </c>
      <c r="R560">
        <v>2106.0298889999999</v>
      </c>
      <c r="S560">
        <v>1980.1123030000001</v>
      </c>
      <c r="T560">
        <v>1720.6590819999999</v>
      </c>
      <c r="U560">
        <v>1459.0770990000001</v>
      </c>
      <c r="V560">
        <v>2154.222334</v>
      </c>
      <c r="W560">
        <v>2170.139619</v>
      </c>
      <c r="X560">
        <v>1949.4297979999999</v>
      </c>
      <c r="Y560">
        <v>2122.2967480000002</v>
      </c>
      <c r="Z560">
        <v>1925.4582210000001</v>
      </c>
      <c r="AA560">
        <v>1852.1085869999999</v>
      </c>
      <c r="AB560">
        <v>1947.840866</v>
      </c>
      <c r="AC560">
        <v>2330.0159880000001</v>
      </c>
      <c r="AD560">
        <v>2727.0102299999999</v>
      </c>
      <c r="AE560">
        <v>2470.5906660000001</v>
      </c>
      <c r="AF560">
        <v>2293.9227000000001</v>
      </c>
      <c r="AG560">
        <v>1737.629852</v>
      </c>
      <c r="AH560">
        <v>2041.7040219999999</v>
      </c>
      <c r="AI560">
        <v>2130.0390830000001</v>
      </c>
      <c r="AJ560">
        <v>1922.348176</v>
      </c>
      <c r="AK560">
        <v>2408.6740880000002</v>
      </c>
      <c r="AL560">
        <v>1767.303862</v>
      </c>
      <c r="AM560">
        <v>1863.6071790000001</v>
      </c>
      <c r="AN560">
        <v>1911.6397910000001</v>
      </c>
      <c r="AO560">
        <v>1892.9850409999999</v>
      </c>
      <c r="AP560">
        <v>1724.9455889999999</v>
      </c>
      <c r="AQ560">
        <v>1783.7236370000001</v>
      </c>
      <c r="AR560">
        <v>3655.0405999999998</v>
      </c>
      <c r="AS560">
        <v>3661.2776330000002</v>
      </c>
      <c r="AT560">
        <v>2155.4993439999998</v>
      </c>
      <c r="AU560">
        <v>2877.9424410000001</v>
      </c>
      <c r="AV560">
        <v>2961.255557</v>
      </c>
      <c r="AW560">
        <v>3336.6444499999998</v>
      </c>
      <c r="AX560">
        <v>1708.6928559999999</v>
      </c>
      <c r="AY560">
        <v>2218.1517349999999</v>
      </c>
      <c r="AZ560">
        <v>3028.5534029999999</v>
      </c>
      <c r="BA560">
        <v>5617.3718500000004</v>
      </c>
      <c r="BB560">
        <v>2079.8821630000002</v>
      </c>
      <c r="BC560">
        <v>3561.1574059999998</v>
      </c>
      <c r="BD560">
        <v>4487.9394259999999</v>
      </c>
      <c r="BE560">
        <v>3966.514424</v>
      </c>
      <c r="BF560">
        <v>4148.768051</v>
      </c>
      <c r="BG560">
        <v>2873.0132050000002</v>
      </c>
      <c r="BH560">
        <v>3450.6216829999998</v>
      </c>
      <c r="BI560">
        <v>3090.019264</v>
      </c>
      <c r="BJ560">
        <v>4184.818381</v>
      </c>
      <c r="BK560">
        <v>4713.0777989999997</v>
      </c>
      <c r="BL560">
        <v>4523.7509579999996</v>
      </c>
      <c r="BM560">
        <v>3782.16561</v>
      </c>
      <c r="BN560">
        <v>6823.8801380000004</v>
      </c>
      <c r="BO560">
        <v>2978.0666649999998</v>
      </c>
      <c r="BP560">
        <v>4299.657698</v>
      </c>
      <c r="BQ560">
        <v>6192.4787690000003</v>
      </c>
      <c r="BR560">
        <v>4556.3438059999999</v>
      </c>
      <c r="BS560">
        <v>5482.0703960000001</v>
      </c>
      <c r="BT560">
        <v>3059.685324</v>
      </c>
      <c r="BU560">
        <v>4171.855176</v>
      </c>
      <c r="BV560">
        <v>1979.5794100000001</v>
      </c>
      <c r="BW560">
        <v>2647.5626379999999</v>
      </c>
      <c r="BX560">
        <v>1756.0749149999999</v>
      </c>
      <c r="BY560">
        <v>2360.5809380000001</v>
      </c>
      <c r="BZ560">
        <v>4791.4785860000002</v>
      </c>
      <c r="CA560">
        <v>1747.2381869999999</v>
      </c>
      <c r="CB560">
        <v>4177.3477990000001</v>
      </c>
      <c r="CC560">
        <v>1462.0139360000001</v>
      </c>
      <c r="CD560">
        <v>2525.6094739999999</v>
      </c>
      <c r="CE560">
        <v>4180.9803400000001</v>
      </c>
      <c r="CF560">
        <v>4439.1474390000003</v>
      </c>
      <c r="CG560">
        <v>4726.6591909999997</v>
      </c>
      <c r="CH560">
        <v>1925.9623509999999</v>
      </c>
    </row>
    <row r="561" spans="1:86">
      <c r="A561" t="s">
        <v>2174</v>
      </c>
      <c r="B561" t="s">
        <v>2175</v>
      </c>
      <c r="C561" t="s">
        <v>87</v>
      </c>
      <c r="D561" t="s">
        <v>101</v>
      </c>
      <c r="E561" t="s">
        <v>360</v>
      </c>
      <c r="F561" t="s">
        <v>2176</v>
      </c>
      <c r="G561">
        <v>37.9</v>
      </c>
      <c r="H561">
        <v>0</v>
      </c>
      <c r="I561" t="s">
        <v>104</v>
      </c>
      <c r="J561" t="s">
        <v>2177</v>
      </c>
      <c r="K561">
        <v>-0.85719085299999997</v>
      </c>
      <c r="L561">
        <v>362.41029250000003</v>
      </c>
      <c r="M561">
        <v>1021.465643</v>
      </c>
      <c r="N561">
        <v>931.06978260000005</v>
      </c>
      <c r="O561">
        <v>56.95329504</v>
      </c>
      <c r="P561">
        <v>507.98364629999998</v>
      </c>
      <c r="Q561">
        <v>1253.251561</v>
      </c>
      <c r="R561">
        <v>779.45715710000002</v>
      </c>
      <c r="S561">
        <v>858.7046421</v>
      </c>
      <c r="T561">
        <v>536.29214219999994</v>
      </c>
      <c r="U561">
        <v>280.40728439999998</v>
      </c>
      <c r="V561">
        <v>634.36914030000003</v>
      </c>
      <c r="W561">
        <v>1438.711174</v>
      </c>
      <c r="X561">
        <v>613.29114879999997</v>
      </c>
      <c r="Y561">
        <v>764.48417900000004</v>
      </c>
      <c r="Z561">
        <v>1393.7120110000001</v>
      </c>
      <c r="AA561">
        <v>979.27535869999997</v>
      </c>
      <c r="AB561">
        <v>568.72549739999999</v>
      </c>
      <c r="AC561">
        <v>957.67139589999999</v>
      </c>
      <c r="AD561">
        <v>848.32646720000002</v>
      </c>
      <c r="AE561">
        <v>488.57154370000001</v>
      </c>
      <c r="AF561">
        <v>443.69813790000001</v>
      </c>
      <c r="AG561">
        <v>1560.9507619999999</v>
      </c>
      <c r="AH561">
        <v>717.37685280000005</v>
      </c>
      <c r="AI561">
        <v>909.32416109999997</v>
      </c>
      <c r="AJ561">
        <v>801.23833309999998</v>
      </c>
      <c r="AK561">
        <v>962.04533800000002</v>
      </c>
      <c r="AL561">
        <v>1481.189562</v>
      </c>
      <c r="AM561">
        <v>1137.6008019999999</v>
      </c>
      <c r="AN561">
        <v>665.56330609999998</v>
      </c>
      <c r="AO561">
        <v>1561.25838</v>
      </c>
      <c r="AP561">
        <v>268.16602890000001</v>
      </c>
      <c r="AQ561">
        <v>685.37526630000002</v>
      </c>
      <c r="AR561">
        <v>136.7443561</v>
      </c>
      <c r="AS561" s="1">
        <v>8.2832699999999995E-8</v>
      </c>
      <c r="AT561" s="1">
        <v>8.2832699999999995E-8</v>
      </c>
      <c r="AU561">
        <v>407.58729699999998</v>
      </c>
      <c r="AV561">
        <v>93.200188490000002</v>
      </c>
      <c r="AW561" s="1">
        <v>8.2832699999999995E-8</v>
      </c>
      <c r="AX561">
        <v>50.530674759999997</v>
      </c>
      <c r="AY561">
        <v>113.1143368</v>
      </c>
      <c r="AZ561" s="1">
        <v>8.2832699999999995E-8</v>
      </c>
      <c r="BA561">
        <v>46.574540669999998</v>
      </c>
      <c r="BB561">
        <v>134.41398820000001</v>
      </c>
      <c r="BC561">
        <v>57.592173709999997</v>
      </c>
      <c r="BD561">
        <v>352.10901849999999</v>
      </c>
      <c r="BE561">
        <v>352.3923269</v>
      </c>
      <c r="BF561">
        <v>299.21704999999997</v>
      </c>
      <c r="BG561" s="1">
        <v>8.2832699999999995E-8</v>
      </c>
      <c r="BH561">
        <v>55.487905419999997</v>
      </c>
      <c r="BI561">
        <v>111.2122474</v>
      </c>
      <c r="BJ561">
        <v>175.49064150000001</v>
      </c>
      <c r="BK561" s="1">
        <v>8.2832699999999995E-8</v>
      </c>
      <c r="BL561">
        <v>256.30853719999999</v>
      </c>
      <c r="BM561">
        <v>327.21366599999999</v>
      </c>
      <c r="BN561">
        <v>306.14985180000002</v>
      </c>
      <c r="BO561">
        <v>114.4229337</v>
      </c>
      <c r="BP561">
        <v>46.567044289999998</v>
      </c>
      <c r="BQ561" s="1">
        <v>8.2832699999999995E-8</v>
      </c>
      <c r="BR561">
        <v>1366.506993</v>
      </c>
      <c r="BS561">
        <v>146.65267639999999</v>
      </c>
      <c r="BT561" s="1">
        <v>8.2832699999999995E-8</v>
      </c>
      <c r="BU561">
        <v>235.2300913</v>
      </c>
      <c r="BV561">
        <v>255.54940690000001</v>
      </c>
      <c r="BW561" s="1">
        <v>8.2832699999999995E-8</v>
      </c>
      <c r="BX561">
        <v>409.24361879999998</v>
      </c>
      <c r="BY561" s="1">
        <v>8.2832699999999995E-8</v>
      </c>
      <c r="BZ561">
        <v>236.29053289999999</v>
      </c>
      <c r="CA561">
        <v>396.4229436</v>
      </c>
      <c r="CB561">
        <v>113.48919890000001</v>
      </c>
      <c r="CC561">
        <v>260.3764023</v>
      </c>
      <c r="CD561">
        <v>93.209163669999995</v>
      </c>
      <c r="CE561">
        <v>118.4446568</v>
      </c>
      <c r="CF561">
        <v>342.1071973</v>
      </c>
      <c r="CG561" s="1">
        <v>8.2832699999999995E-8</v>
      </c>
      <c r="CH561">
        <v>335.39428320000002</v>
      </c>
    </row>
    <row r="562" spans="1:86">
      <c r="A562" t="s">
        <v>2178</v>
      </c>
      <c r="B562" t="s">
        <v>2179</v>
      </c>
      <c r="C562" t="s">
        <v>87</v>
      </c>
      <c r="D562" t="s">
        <v>160</v>
      </c>
      <c r="E562" t="s">
        <v>225</v>
      </c>
      <c r="F562" t="s">
        <v>906</v>
      </c>
      <c r="G562">
        <v>37.9</v>
      </c>
      <c r="H562">
        <v>0</v>
      </c>
      <c r="I562" t="s">
        <v>233</v>
      </c>
      <c r="J562" t="s">
        <v>227</v>
      </c>
      <c r="K562">
        <v>-1.995477629</v>
      </c>
      <c r="L562">
        <v>2716.3544510000002</v>
      </c>
      <c r="M562">
        <v>1489.229564</v>
      </c>
      <c r="N562">
        <v>1243.2858060000001</v>
      </c>
      <c r="O562">
        <v>1506.937226</v>
      </c>
      <c r="P562">
        <v>2957.7182830000002</v>
      </c>
      <c r="Q562">
        <v>1689.15679</v>
      </c>
      <c r="R562">
        <v>1331.272248</v>
      </c>
      <c r="S562">
        <v>4221.4950550000003</v>
      </c>
      <c r="T562">
        <v>1498.360733</v>
      </c>
      <c r="U562">
        <v>2033.5244560000001</v>
      </c>
      <c r="V562">
        <v>2272.6428249999999</v>
      </c>
      <c r="W562">
        <v>941.40066139999999</v>
      </c>
      <c r="X562">
        <v>5043.3532150000001</v>
      </c>
      <c r="Y562">
        <v>5692.3425550000002</v>
      </c>
      <c r="Z562">
        <v>3538.178997</v>
      </c>
      <c r="AA562">
        <v>1532.31131</v>
      </c>
      <c r="AB562">
        <v>4021.3727140000001</v>
      </c>
      <c r="AC562">
        <v>1544.4276359999999</v>
      </c>
      <c r="AD562">
        <v>1908.1157390000001</v>
      </c>
      <c r="AE562">
        <v>1881.416041</v>
      </c>
      <c r="AF562">
        <v>1459.6668669999999</v>
      </c>
      <c r="AG562">
        <v>1751.4948710000001</v>
      </c>
      <c r="AH562">
        <v>5814.5326359999999</v>
      </c>
      <c r="AI562">
        <v>1430.3515870000001</v>
      </c>
      <c r="AJ562">
        <v>1288.859197</v>
      </c>
      <c r="AK562">
        <v>1419.6880169999999</v>
      </c>
      <c r="AL562">
        <v>1984.6459179999999</v>
      </c>
      <c r="AM562">
        <v>1084.202528</v>
      </c>
      <c r="AN562">
        <v>1164.5771609999999</v>
      </c>
      <c r="AO562">
        <v>4804.4055500000004</v>
      </c>
      <c r="AP562">
        <v>1410.804623</v>
      </c>
      <c r="AQ562">
        <v>3117.502328</v>
      </c>
      <c r="AR562">
        <v>15142.88733</v>
      </c>
      <c r="AS562">
        <v>15449.05927</v>
      </c>
      <c r="AT562">
        <v>17312.207600000002</v>
      </c>
      <c r="AU562">
        <v>16427.089209999998</v>
      </c>
      <c r="AV562">
        <v>13561.87357</v>
      </c>
      <c r="AW562">
        <v>9639.5120700000007</v>
      </c>
      <c r="AX562">
        <v>13980.398349999999</v>
      </c>
      <c r="AY562">
        <v>23560.26902</v>
      </c>
      <c r="AZ562">
        <v>17870.26398</v>
      </c>
      <c r="BA562">
        <v>14554.20362</v>
      </c>
      <c r="BB562">
        <v>20295.27217</v>
      </c>
      <c r="BC562">
        <v>10939.751190000001</v>
      </c>
      <c r="BD562">
        <v>12751.108480000001</v>
      </c>
      <c r="BE562">
        <v>11571.573340000001</v>
      </c>
      <c r="BF562">
        <v>10621.876490000001</v>
      </c>
      <c r="BG562">
        <v>11082.39078</v>
      </c>
      <c r="BH562">
        <v>7803.584245</v>
      </c>
      <c r="BI562">
        <v>17506.637930000001</v>
      </c>
      <c r="BJ562">
        <v>20809.744060000001</v>
      </c>
      <c r="BK562">
        <v>15922.26576</v>
      </c>
      <c r="BL562">
        <v>9784.4220999999998</v>
      </c>
      <c r="BM562">
        <v>14504.39192</v>
      </c>
      <c r="BN562">
        <v>13525.268319999999</v>
      </c>
      <c r="BO562">
        <v>17655.55617</v>
      </c>
      <c r="BP562">
        <v>14199.5915</v>
      </c>
      <c r="BQ562">
        <v>10908.853940000001</v>
      </c>
      <c r="BR562">
        <v>11436.703079999999</v>
      </c>
      <c r="BS562">
        <v>10594.753699999999</v>
      </c>
      <c r="BT562">
        <v>9990.0168880000001</v>
      </c>
      <c r="BU562">
        <v>9916.1438010000002</v>
      </c>
      <c r="BV562">
        <v>10276.49631</v>
      </c>
      <c r="BW562">
        <v>8332.133581</v>
      </c>
      <c r="BX562">
        <v>8051.9337939999996</v>
      </c>
      <c r="BY562">
        <v>9976.1801599999999</v>
      </c>
      <c r="BZ562">
        <v>11933.460660000001</v>
      </c>
      <c r="CA562">
        <v>12114.097299999999</v>
      </c>
      <c r="CB562">
        <v>10520.601479999999</v>
      </c>
      <c r="CC562">
        <v>11243.86249</v>
      </c>
      <c r="CD562">
        <v>12025.63264</v>
      </c>
      <c r="CE562">
        <v>7438.4230449999995</v>
      </c>
      <c r="CF562">
        <v>8237.9604760000002</v>
      </c>
      <c r="CG562">
        <v>10389.639010000001</v>
      </c>
      <c r="CH562">
        <v>7628.9568669999999</v>
      </c>
    </row>
    <row r="563" spans="1:86">
      <c r="A563" t="s">
        <v>2180</v>
      </c>
      <c r="B563" t="s">
        <v>2181</v>
      </c>
      <c r="C563" t="s">
        <v>136</v>
      </c>
      <c r="D563" t="s">
        <v>532</v>
      </c>
      <c r="E563" t="s">
        <v>533</v>
      </c>
      <c r="G563">
        <v>37.9</v>
      </c>
      <c r="H563">
        <v>0</v>
      </c>
      <c r="I563" t="s">
        <v>149</v>
      </c>
      <c r="J563" t="s">
        <v>2182</v>
      </c>
      <c r="K563">
        <v>-2.4942411660000001</v>
      </c>
      <c r="L563">
        <v>1416.4950679999999</v>
      </c>
      <c r="M563">
        <v>23.891899219999999</v>
      </c>
      <c r="N563">
        <v>1169.9268870000001</v>
      </c>
      <c r="O563">
        <v>571.91594980000002</v>
      </c>
      <c r="P563">
        <v>573.88341860000003</v>
      </c>
      <c r="Q563">
        <v>1030.521479</v>
      </c>
      <c r="R563">
        <v>889.42810770000006</v>
      </c>
      <c r="S563">
        <v>277.6466959</v>
      </c>
      <c r="T563">
        <v>827.10778479999999</v>
      </c>
      <c r="U563">
        <v>17.498241839999999</v>
      </c>
      <c r="V563">
        <v>353.57892450000003</v>
      </c>
      <c r="W563">
        <v>239.8906557</v>
      </c>
      <c r="X563">
        <v>1604.6881940000001</v>
      </c>
      <c r="Y563">
        <v>1300.5421570000001</v>
      </c>
      <c r="Z563">
        <v>228.53445579999999</v>
      </c>
      <c r="AA563">
        <v>591.63072520000003</v>
      </c>
      <c r="AB563">
        <v>123.5000141</v>
      </c>
      <c r="AC563">
        <v>788.89344649999998</v>
      </c>
      <c r="AD563">
        <v>125.1138495</v>
      </c>
      <c r="AE563">
        <v>115.57318650000001</v>
      </c>
      <c r="AF563">
        <v>1254.1499510000001</v>
      </c>
      <c r="AG563">
        <v>1422.901558</v>
      </c>
      <c r="AH563">
        <v>412.76567340000003</v>
      </c>
      <c r="AI563">
        <v>493.00167670000002</v>
      </c>
      <c r="AJ563">
        <v>710.7919253</v>
      </c>
      <c r="AK563">
        <v>793.16432480000003</v>
      </c>
      <c r="AL563">
        <v>42.030246490000003</v>
      </c>
      <c r="AM563">
        <v>2056.4178200000001</v>
      </c>
      <c r="AN563">
        <v>231.41316019999999</v>
      </c>
      <c r="AO563">
        <v>445.0667186</v>
      </c>
      <c r="AP563">
        <v>762.61192419999998</v>
      </c>
      <c r="AQ563">
        <v>1120.3758399999999</v>
      </c>
      <c r="AR563">
        <v>629.48444940000002</v>
      </c>
      <c r="AS563">
        <v>378.66760149999999</v>
      </c>
      <c r="AT563">
        <v>583.82120669999995</v>
      </c>
      <c r="AU563">
        <v>352.37786629999999</v>
      </c>
      <c r="AV563">
        <v>644.70472529999995</v>
      </c>
      <c r="AW563" s="1">
        <v>8.2832699999999995E-8</v>
      </c>
      <c r="AX563">
        <v>221.838176</v>
      </c>
      <c r="AY563">
        <v>125.6955746</v>
      </c>
      <c r="AZ563">
        <v>129.83830639999999</v>
      </c>
      <c r="BA563">
        <v>764.78275240000005</v>
      </c>
      <c r="BB563">
        <v>301.20269189999999</v>
      </c>
      <c r="BC563">
        <v>116.5920983</v>
      </c>
      <c r="BD563" s="1">
        <v>8.2832699999999995E-8</v>
      </c>
      <c r="BE563">
        <v>1834.7995619999999</v>
      </c>
      <c r="BF563" s="1">
        <v>8.2832699999999995E-8</v>
      </c>
      <c r="BG563">
        <v>471.01906739999998</v>
      </c>
      <c r="BH563">
        <v>309.81509870000002</v>
      </c>
      <c r="BI563">
        <v>333.99837830000001</v>
      </c>
      <c r="BJ563">
        <v>60.017874190000001</v>
      </c>
      <c r="BK563">
        <v>40.96796114</v>
      </c>
      <c r="BL563">
        <v>541.89139560000001</v>
      </c>
      <c r="BM563">
        <v>269.2453175</v>
      </c>
      <c r="BN563">
        <v>83.757518669999996</v>
      </c>
      <c r="BO563">
        <v>332.9205963</v>
      </c>
      <c r="BP563">
        <v>235.99672419999999</v>
      </c>
      <c r="BQ563">
        <v>60.226404219999999</v>
      </c>
      <c r="BR563">
        <v>48.713589020000001</v>
      </c>
      <c r="BS563">
        <v>886.26411199999995</v>
      </c>
      <c r="BT563" s="1">
        <v>8.2832699999999995E-8</v>
      </c>
      <c r="BU563">
        <v>613.9315507</v>
      </c>
      <c r="BV563">
        <v>2957.0107459999999</v>
      </c>
      <c r="BW563">
        <v>572.58531270000003</v>
      </c>
      <c r="BX563">
        <v>259.412668</v>
      </c>
      <c r="BY563">
        <v>304.8244808</v>
      </c>
      <c r="BZ563" s="1">
        <v>8.2832699999999995E-8</v>
      </c>
      <c r="CA563">
        <v>1185.3717360000001</v>
      </c>
      <c r="CB563" s="1">
        <v>8.2832699999999995E-8</v>
      </c>
      <c r="CC563">
        <v>931.30718390000004</v>
      </c>
      <c r="CD563" s="1">
        <v>8.2832699999999995E-8</v>
      </c>
      <c r="CE563">
        <v>1399.2506659999999</v>
      </c>
      <c r="CF563" s="1">
        <v>8.2832699999999995E-8</v>
      </c>
      <c r="CG563" s="1">
        <v>8.2832699999999995E-8</v>
      </c>
      <c r="CH563">
        <v>494.68173560000002</v>
      </c>
    </row>
    <row r="564" spans="1:86">
      <c r="A564" t="s">
        <v>2183</v>
      </c>
      <c r="B564" t="s">
        <v>2184</v>
      </c>
      <c r="C564" t="s">
        <v>136</v>
      </c>
      <c r="D564" t="s">
        <v>137</v>
      </c>
      <c r="E564" t="s">
        <v>138</v>
      </c>
      <c r="G564">
        <v>37.9</v>
      </c>
      <c r="H564">
        <v>0</v>
      </c>
      <c r="I564" t="s">
        <v>104</v>
      </c>
      <c r="J564" t="s">
        <v>2155</v>
      </c>
      <c r="K564">
        <v>4.9145207940000004</v>
      </c>
      <c r="L564">
        <v>3962.3444939999999</v>
      </c>
      <c r="M564">
        <v>10308.81453</v>
      </c>
      <c r="N564">
        <v>7988.5619790000001</v>
      </c>
      <c r="O564">
        <v>9243.4890770000002</v>
      </c>
      <c r="P564">
        <v>9933.2554479999999</v>
      </c>
      <c r="Q564">
        <v>12521.728059999999</v>
      </c>
      <c r="R564">
        <v>6201.0180479999999</v>
      </c>
      <c r="S564">
        <v>20024.00489</v>
      </c>
      <c r="T564">
        <v>20849.60961</v>
      </c>
      <c r="U564">
        <v>16741.281319999998</v>
      </c>
      <c r="V564">
        <v>6459.3942809999999</v>
      </c>
      <c r="W564">
        <v>7575.5946450000001</v>
      </c>
      <c r="X564">
        <v>18242.885569999999</v>
      </c>
      <c r="Y564">
        <v>12648.40602</v>
      </c>
      <c r="Z564">
        <v>12274.718339999999</v>
      </c>
      <c r="AA564">
        <v>10729.46515</v>
      </c>
      <c r="AB564">
        <v>9115.9822069999991</v>
      </c>
      <c r="AC564">
        <v>4940.0824759999996</v>
      </c>
      <c r="AD564">
        <v>13076.24417</v>
      </c>
      <c r="AE564">
        <v>12649.281779999999</v>
      </c>
      <c r="AF564">
        <v>16601.316739999998</v>
      </c>
      <c r="AG564">
        <v>27752.746050000002</v>
      </c>
      <c r="AH564">
        <v>6863.921609</v>
      </c>
      <c r="AI564">
        <v>6936.3292570000003</v>
      </c>
      <c r="AJ564">
        <v>10356.55946</v>
      </c>
      <c r="AK564">
        <v>5152.7735259999999</v>
      </c>
      <c r="AL564">
        <v>10293.25626</v>
      </c>
      <c r="AM564">
        <v>20595.940460000002</v>
      </c>
      <c r="AN564">
        <v>14901.794320000001</v>
      </c>
      <c r="AO564">
        <v>23453.285879999999</v>
      </c>
      <c r="AP564">
        <v>30504.11075</v>
      </c>
      <c r="AQ564">
        <v>6691.9446829999997</v>
      </c>
      <c r="AR564" s="1">
        <v>8.2832699999999995E-8</v>
      </c>
      <c r="AS564">
        <v>254.29272560000001</v>
      </c>
      <c r="AT564">
        <v>408.41747140000001</v>
      </c>
      <c r="AU564">
        <v>162.89702</v>
      </c>
      <c r="AV564">
        <v>448.97567370000002</v>
      </c>
      <c r="AW564">
        <v>323.39179899999999</v>
      </c>
      <c r="AX564">
        <v>236.22082090000001</v>
      </c>
      <c r="AY564">
        <v>519.60492569999997</v>
      </c>
      <c r="AZ564">
        <v>116.2659879</v>
      </c>
      <c r="BA564">
        <v>286.22028349999999</v>
      </c>
      <c r="BB564">
        <v>902.15297620000001</v>
      </c>
      <c r="BC564">
        <v>101.12550090000001</v>
      </c>
      <c r="BD564">
        <v>275.05876899999998</v>
      </c>
      <c r="BE564">
        <v>336.53236090000001</v>
      </c>
      <c r="BF564">
        <v>354.84816790000002</v>
      </c>
      <c r="BG564">
        <v>221.9264604</v>
      </c>
      <c r="BH564">
        <v>349.65494030000002</v>
      </c>
      <c r="BI564">
        <v>390.61292179999998</v>
      </c>
      <c r="BJ564">
        <v>305.22092780000003</v>
      </c>
      <c r="BK564">
        <v>222.23167620000001</v>
      </c>
      <c r="BL564">
        <v>398.78860209999999</v>
      </c>
      <c r="BM564">
        <v>261.72408680000001</v>
      </c>
      <c r="BN564" s="1">
        <v>8.2832699999999995E-8</v>
      </c>
      <c r="BO564" s="1">
        <v>8.2832699999999995E-8</v>
      </c>
      <c r="BP564">
        <v>146.38215059999999</v>
      </c>
      <c r="BQ564">
        <v>296.31684100000001</v>
      </c>
      <c r="BR564">
        <v>388.99020780000001</v>
      </c>
      <c r="BS564">
        <v>110.1999149</v>
      </c>
      <c r="BT564">
        <v>336.4717048</v>
      </c>
      <c r="BU564">
        <v>903.04412720000005</v>
      </c>
      <c r="BV564">
        <v>674.42436970000006</v>
      </c>
      <c r="BW564">
        <v>398.73354039999998</v>
      </c>
      <c r="BX564">
        <v>476.6097322</v>
      </c>
      <c r="BY564">
        <v>267.22071590000002</v>
      </c>
      <c r="BZ564">
        <v>370.82566259999999</v>
      </c>
      <c r="CA564">
        <v>788.34022330000005</v>
      </c>
      <c r="CB564">
        <v>319.62151990000001</v>
      </c>
      <c r="CC564">
        <v>589.05899580000005</v>
      </c>
      <c r="CD564">
        <v>445.74769029999999</v>
      </c>
      <c r="CE564">
        <v>117.9787662</v>
      </c>
      <c r="CF564">
        <v>259.07057300000002</v>
      </c>
      <c r="CG564">
        <v>626.28989160000003</v>
      </c>
      <c r="CH564">
        <v>300.3588537</v>
      </c>
    </row>
    <row r="565" spans="1:86">
      <c r="A565" t="s">
        <v>2185</v>
      </c>
      <c r="B565" t="s">
        <v>2186</v>
      </c>
      <c r="C565" t="s">
        <v>286</v>
      </c>
      <c r="D565" t="s">
        <v>2187</v>
      </c>
      <c r="E565" t="s">
        <v>288</v>
      </c>
      <c r="F565" t="s">
        <v>2188</v>
      </c>
      <c r="G565">
        <v>37.9</v>
      </c>
      <c r="H565">
        <v>0</v>
      </c>
      <c r="I565" t="s">
        <v>104</v>
      </c>
      <c r="J565" t="s">
        <v>2029</v>
      </c>
      <c r="K565">
        <v>3.031621543</v>
      </c>
      <c r="L565">
        <v>10672.25193</v>
      </c>
      <c r="M565">
        <v>10536.59737</v>
      </c>
      <c r="N565">
        <v>11122.433429999999</v>
      </c>
      <c r="O565">
        <v>11205.597019999999</v>
      </c>
      <c r="P565">
        <v>10087.96118</v>
      </c>
      <c r="Q565">
        <v>11048.074409999999</v>
      </c>
      <c r="R565">
        <v>10509.811030000001</v>
      </c>
      <c r="S565">
        <v>10340.53039</v>
      </c>
      <c r="T565">
        <v>11452.8331</v>
      </c>
      <c r="U565">
        <v>10275.708199999999</v>
      </c>
      <c r="V565">
        <v>9804.9993419999992</v>
      </c>
      <c r="W565">
        <v>10384.663769999999</v>
      </c>
      <c r="X565">
        <v>9913.6299650000001</v>
      </c>
      <c r="Y565">
        <v>10001.781440000001</v>
      </c>
      <c r="Z565">
        <v>10664.082780000001</v>
      </c>
      <c r="AA565">
        <v>10856.349260000001</v>
      </c>
      <c r="AB565">
        <v>10601.52223</v>
      </c>
      <c r="AC565">
        <v>10668.749879999999</v>
      </c>
      <c r="AD565">
        <v>11092.61593</v>
      </c>
      <c r="AE565">
        <v>10078.77218</v>
      </c>
      <c r="AF565">
        <v>11151.357190000001</v>
      </c>
      <c r="AG565">
        <v>10446.74122</v>
      </c>
      <c r="AH565">
        <v>10626.51298</v>
      </c>
      <c r="AI565">
        <v>10838.97804</v>
      </c>
      <c r="AJ565">
        <v>10466.36938</v>
      </c>
      <c r="AK565">
        <v>12323.14653</v>
      </c>
      <c r="AL565">
        <v>10020.231180000001</v>
      </c>
      <c r="AM565">
        <v>11134.8783</v>
      </c>
      <c r="AN565">
        <v>10953.77737</v>
      </c>
      <c r="AO565">
        <v>9973.018548</v>
      </c>
      <c r="AP565">
        <v>10785.526459999999</v>
      </c>
      <c r="AQ565">
        <v>10380.21977</v>
      </c>
      <c r="AR565">
        <v>20560.383440000001</v>
      </c>
      <c r="AS565">
        <v>20029.29392</v>
      </c>
      <c r="AT565">
        <v>19291.3017</v>
      </c>
      <c r="AU565">
        <v>19887.859840000001</v>
      </c>
      <c r="AV565">
        <v>19742.215329999999</v>
      </c>
      <c r="AW565">
        <v>20248.28944</v>
      </c>
      <c r="AX565">
        <v>21288.9169</v>
      </c>
      <c r="AY565">
        <v>21222.953000000001</v>
      </c>
      <c r="AZ565">
        <v>24226.075669999998</v>
      </c>
      <c r="BA565">
        <v>18016.61853</v>
      </c>
      <c r="BB565">
        <v>19546.087769999998</v>
      </c>
      <c r="BC565">
        <v>22950.857</v>
      </c>
      <c r="BD565">
        <v>17051.65653</v>
      </c>
      <c r="BE565">
        <v>19517.19298</v>
      </c>
      <c r="BF565">
        <v>19961.76425</v>
      </c>
      <c r="BG565">
        <v>21415.812989999999</v>
      </c>
      <c r="BH565">
        <v>19834.887920000001</v>
      </c>
      <c r="BI565">
        <v>19902.436170000001</v>
      </c>
      <c r="BJ565">
        <v>22251.496419999999</v>
      </c>
      <c r="BK565">
        <v>20925.755450000001</v>
      </c>
      <c r="BL565">
        <v>20358.24972</v>
      </c>
      <c r="BM565">
        <v>20010.774460000001</v>
      </c>
      <c r="BN565">
        <v>23010.730780000002</v>
      </c>
      <c r="BO565">
        <v>20306.643909999999</v>
      </c>
      <c r="BP565">
        <v>19467.3783</v>
      </c>
      <c r="BQ565">
        <v>25089.863270000002</v>
      </c>
      <c r="BR565">
        <v>22140.727630000001</v>
      </c>
      <c r="BS565">
        <v>21487.353620000002</v>
      </c>
      <c r="BT565">
        <v>20298.978019999999</v>
      </c>
      <c r="BU565">
        <v>22992.538860000001</v>
      </c>
      <c r="BV565">
        <v>21222.87</v>
      </c>
      <c r="BW565">
        <v>20216.787799999998</v>
      </c>
      <c r="BX565">
        <v>23377.300139999999</v>
      </c>
      <c r="BY565">
        <v>23185.904279999999</v>
      </c>
      <c r="BZ565">
        <v>16485.296590000002</v>
      </c>
      <c r="CA565">
        <v>21744.229429999999</v>
      </c>
      <c r="CB565">
        <v>21308.85036</v>
      </c>
      <c r="CC565">
        <v>18980.197939999998</v>
      </c>
      <c r="CD565">
        <v>21754.256290000001</v>
      </c>
      <c r="CE565">
        <v>20107.846509999999</v>
      </c>
      <c r="CF565">
        <v>19084.344280000001</v>
      </c>
      <c r="CG565">
        <v>21548.575489999999</v>
      </c>
      <c r="CH565">
        <v>18086.75432</v>
      </c>
    </row>
    <row r="566" spans="1:86">
      <c r="A566" t="s">
        <v>2189</v>
      </c>
      <c r="B566" t="s">
        <v>2190</v>
      </c>
      <c r="C566" t="s">
        <v>136</v>
      </c>
      <c r="D566" t="s">
        <v>137</v>
      </c>
      <c r="E566" t="s">
        <v>138</v>
      </c>
      <c r="G566">
        <v>37.9</v>
      </c>
      <c r="H566">
        <v>0</v>
      </c>
      <c r="I566" t="s">
        <v>726</v>
      </c>
      <c r="J566" t="s">
        <v>2191</v>
      </c>
      <c r="K566">
        <v>-2.8195963449999999</v>
      </c>
      <c r="L566">
        <v>5094.6503190000003</v>
      </c>
      <c r="M566">
        <v>4739.7143509999996</v>
      </c>
      <c r="N566">
        <v>5781.2587149999999</v>
      </c>
      <c r="O566">
        <v>3676.9784060000002</v>
      </c>
      <c r="P566">
        <v>3004.7758490000001</v>
      </c>
      <c r="Q566">
        <v>5648.1109349999997</v>
      </c>
      <c r="R566">
        <v>6227.1900830000004</v>
      </c>
      <c r="S566">
        <v>8237.2649139999994</v>
      </c>
      <c r="T566">
        <v>4760.3758420000004</v>
      </c>
      <c r="U566">
        <v>8911.4667449999997</v>
      </c>
      <c r="V566">
        <v>6102.2644550000005</v>
      </c>
      <c r="W566">
        <v>8851.8961380000001</v>
      </c>
      <c r="X566">
        <v>8202.6275710000009</v>
      </c>
      <c r="Y566">
        <v>6565.5666879999999</v>
      </c>
      <c r="Z566">
        <v>8712.7777220000007</v>
      </c>
      <c r="AA566">
        <v>8545.6185380000006</v>
      </c>
      <c r="AB566">
        <v>7391.4550259999996</v>
      </c>
      <c r="AC566">
        <v>4020.3628819999999</v>
      </c>
      <c r="AD566">
        <v>3956.9267810000001</v>
      </c>
      <c r="AE566">
        <v>2381.5898750000001</v>
      </c>
      <c r="AF566">
        <v>4506.8671510000004</v>
      </c>
      <c r="AG566">
        <v>10678.361339999999</v>
      </c>
      <c r="AH566">
        <v>3099.5852690000002</v>
      </c>
      <c r="AI566">
        <v>6660.4046330000001</v>
      </c>
      <c r="AJ566">
        <v>5033.8336799999997</v>
      </c>
      <c r="AK566">
        <v>9667.1087490000009</v>
      </c>
      <c r="AL566">
        <v>6196.9566850000001</v>
      </c>
      <c r="AM566">
        <v>5772.9108930000002</v>
      </c>
      <c r="AN566">
        <v>8278.8478070000001</v>
      </c>
      <c r="AO566">
        <v>4736.9247670000004</v>
      </c>
      <c r="AP566">
        <v>11037.557709999999</v>
      </c>
      <c r="AQ566">
        <v>5404.586507</v>
      </c>
      <c r="AR566">
        <v>3327.4243670000001</v>
      </c>
      <c r="AS566">
        <v>1850.9015770000001</v>
      </c>
      <c r="AT566">
        <v>2701.5567350000001</v>
      </c>
      <c r="AU566">
        <v>1551.56395</v>
      </c>
      <c r="AV566">
        <v>2136.3621920000001</v>
      </c>
      <c r="AW566">
        <v>2640.1600760000001</v>
      </c>
      <c r="AX566">
        <v>2310.008382</v>
      </c>
      <c r="AY566">
        <v>1572.4973970000001</v>
      </c>
      <c r="AZ566">
        <v>2586.9872289999998</v>
      </c>
      <c r="BA566">
        <v>2293.9843639999999</v>
      </c>
      <c r="BB566">
        <v>3091.5949000000001</v>
      </c>
      <c r="BC566">
        <v>3362.1583909999999</v>
      </c>
      <c r="BD566">
        <v>2928.9849810000001</v>
      </c>
      <c r="BE566">
        <v>2395.216797</v>
      </c>
      <c r="BF566">
        <v>2687.9970389999999</v>
      </c>
      <c r="BG566">
        <v>2766.4692279999999</v>
      </c>
      <c r="BH566">
        <v>3609.1232530000002</v>
      </c>
      <c r="BI566">
        <v>2802.9311240000002</v>
      </c>
      <c r="BJ566">
        <v>2284.2363369999998</v>
      </c>
      <c r="BK566">
        <v>2235.8017110000001</v>
      </c>
      <c r="BL566">
        <v>3400.629003</v>
      </c>
      <c r="BM566">
        <v>4289.7747870000003</v>
      </c>
      <c r="BN566">
        <v>2213.7482599999998</v>
      </c>
      <c r="BO566">
        <v>3554.9365870000001</v>
      </c>
      <c r="BP566">
        <v>2874.0973739999999</v>
      </c>
      <c r="BQ566">
        <v>2384.157322</v>
      </c>
      <c r="BR566">
        <v>3042.7911519999998</v>
      </c>
      <c r="BS566">
        <v>2365.731659</v>
      </c>
      <c r="BT566">
        <v>3662.222542</v>
      </c>
      <c r="BU566">
        <v>177983.06359999999</v>
      </c>
      <c r="BV566">
        <v>2446.2554810000001</v>
      </c>
      <c r="BW566">
        <v>2932.5064739999998</v>
      </c>
      <c r="BX566">
        <v>4445.8804730000002</v>
      </c>
      <c r="BY566">
        <v>2974.786724</v>
      </c>
      <c r="BZ566">
        <v>2392.1875009999999</v>
      </c>
      <c r="CA566">
        <v>1654.021851</v>
      </c>
      <c r="CB566">
        <v>2606.820573</v>
      </c>
      <c r="CC566">
        <v>2894.3888579999998</v>
      </c>
      <c r="CD566">
        <v>4202.7718180000002</v>
      </c>
      <c r="CE566">
        <v>1431.5154460000001</v>
      </c>
      <c r="CF566">
        <v>1941.9321279999999</v>
      </c>
      <c r="CG566">
        <v>2226.4965820000002</v>
      </c>
      <c r="CH566">
        <v>2786.9790859999998</v>
      </c>
    </row>
    <row r="567" spans="1:86">
      <c r="A567" t="s">
        <v>2192</v>
      </c>
      <c r="B567" t="s">
        <v>2193</v>
      </c>
      <c r="C567" t="s">
        <v>294</v>
      </c>
      <c r="D567" t="s">
        <v>2194</v>
      </c>
      <c r="E567" t="s">
        <v>288</v>
      </c>
      <c r="F567" t="s">
        <v>2195</v>
      </c>
      <c r="G567">
        <v>37.799999999999997</v>
      </c>
      <c r="H567">
        <v>0</v>
      </c>
      <c r="I567" t="s">
        <v>233</v>
      </c>
      <c r="J567" t="s">
        <v>1073</v>
      </c>
      <c r="K567">
        <v>-0.96206576200000005</v>
      </c>
      <c r="L567">
        <v>21196.319380000001</v>
      </c>
      <c r="M567">
        <v>23780.20593</v>
      </c>
      <c r="N567">
        <v>32450.6639</v>
      </c>
      <c r="O567">
        <v>26907.11692</v>
      </c>
      <c r="P567">
        <v>24750.88724</v>
      </c>
      <c r="Q567">
        <v>24804.441439999999</v>
      </c>
      <c r="R567">
        <v>24232.61562</v>
      </c>
      <c r="S567">
        <v>25602.82746</v>
      </c>
      <c r="T567">
        <v>27142.47781</v>
      </c>
      <c r="U567">
        <v>28936.099200000001</v>
      </c>
      <c r="V567">
        <v>26736.190890000002</v>
      </c>
      <c r="W567">
        <v>19981.308369999999</v>
      </c>
      <c r="X567">
        <v>21232.263419999999</v>
      </c>
      <c r="Y567">
        <v>20617.020530000002</v>
      </c>
      <c r="Z567">
        <v>21423.60943</v>
      </c>
      <c r="AA567">
        <v>25695.159909999998</v>
      </c>
      <c r="AB567">
        <v>26082.971160000001</v>
      </c>
      <c r="AC567">
        <v>25354.814249999999</v>
      </c>
      <c r="AD567">
        <v>30437.756649999999</v>
      </c>
      <c r="AE567">
        <v>27843.827209999999</v>
      </c>
      <c r="AF567">
        <v>26215.127499999999</v>
      </c>
      <c r="AG567">
        <v>26809.763910000001</v>
      </c>
      <c r="AH567">
        <v>26878.400140000002</v>
      </c>
      <c r="AI567">
        <v>24408.18216</v>
      </c>
      <c r="AJ567">
        <v>24713.10643</v>
      </c>
      <c r="AK567">
        <v>25265.13681</v>
      </c>
      <c r="AL567">
        <v>21208.479189999998</v>
      </c>
      <c r="AM567">
        <v>17314.136729999998</v>
      </c>
      <c r="AN567">
        <v>17165.973529999999</v>
      </c>
      <c r="AO567">
        <v>21306.553059999998</v>
      </c>
      <c r="AP567">
        <v>21151.215240000001</v>
      </c>
      <c r="AQ567">
        <v>21703.829170000001</v>
      </c>
      <c r="AR567">
        <v>350.52116260000003</v>
      </c>
      <c r="AS567" s="1">
        <v>8.2832699999999995E-8</v>
      </c>
      <c r="AT567">
        <v>42.999821650000001</v>
      </c>
      <c r="AU567">
        <v>16.751956379999999</v>
      </c>
      <c r="AV567">
        <v>36.608302070000001</v>
      </c>
      <c r="AW567">
        <v>10.79483585</v>
      </c>
      <c r="AX567">
        <v>86.149761409999996</v>
      </c>
      <c r="AY567">
        <v>48.65641875</v>
      </c>
      <c r="AZ567">
        <v>24.918634359999999</v>
      </c>
      <c r="BA567">
        <v>43.636324770000002</v>
      </c>
      <c r="BB567">
        <v>253.1116845</v>
      </c>
      <c r="BC567">
        <v>22.253345190000001</v>
      </c>
      <c r="BD567">
        <v>138.3532956</v>
      </c>
      <c r="BE567">
        <v>111.545039</v>
      </c>
      <c r="BF567">
        <v>37.11757051</v>
      </c>
      <c r="BG567" s="1">
        <v>8.2832699999999995E-8</v>
      </c>
      <c r="BH567">
        <v>147.51665840000001</v>
      </c>
      <c r="BI567">
        <v>171.99129909999999</v>
      </c>
      <c r="BJ567">
        <v>123.5335862</v>
      </c>
      <c r="BK567">
        <v>73.889774310000007</v>
      </c>
      <c r="BL567" s="1">
        <v>8.2832699999999995E-8</v>
      </c>
      <c r="BM567">
        <v>20.755014119999998</v>
      </c>
      <c r="BN567">
        <v>89.707261919999993</v>
      </c>
      <c r="BO567">
        <v>468.64583679999998</v>
      </c>
      <c r="BP567">
        <v>46.655262890000003</v>
      </c>
      <c r="BQ567" s="1">
        <v>8.2832699999999995E-8</v>
      </c>
      <c r="BR567" s="1">
        <v>8.2832699999999995E-8</v>
      </c>
      <c r="BS567">
        <v>9.8924262249999995</v>
      </c>
      <c r="BT567" s="1">
        <v>8.2832699999999995E-8</v>
      </c>
      <c r="BU567">
        <v>115.2492505</v>
      </c>
      <c r="BV567">
        <v>1402.1970719999999</v>
      </c>
      <c r="BW567" s="1">
        <v>8.2832699999999995E-8</v>
      </c>
      <c r="BX567">
        <v>31.600447280000001</v>
      </c>
      <c r="BY567">
        <v>145.01979420000001</v>
      </c>
      <c r="BZ567">
        <v>28.066802030000002</v>
      </c>
      <c r="CA567" s="1">
        <v>8.2832699999999995E-8</v>
      </c>
      <c r="CB567" s="1">
        <v>8.2832699999999995E-8</v>
      </c>
      <c r="CC567" s="1">
        <v>8.2832699999999995E-8</v>
      </c>
      <c r="CD567">
        <v>19.385895439999999</v>
      </c>
      <c r="CE567">
        <v>46.554207630000001</v>
      </c>
      <c r="CF567">
        <v>548.06603959999995</v>
      </c>
      <c r="CG567">
        <v>635.06128420000005</v>
      </c>
      <c r="CH567">
        <v>37.831966659999999</v>
      </c>
    </row>
    <row r="568" spans="1:86">
      <c r="A568" t="s">
        <v>2196</v>
      </c>
      <c r="B568" t="s">
        <v>2197</v>
      </c>
      <c r="C568" t="s">
        <v>136</v>
      </c>
      <c r="D568" t="s">
        <v>137</v>
      </c>
      <c r="E568" t="s">
        <v>138</v>
      </c>
      <c r="F568" t="s">
        <v>2198</v>
      </c>
      <c r="G568">
        <v>37.799999999999997</v>
      </c>
      <c r="H568">
        <v>0</v>
      </c>
      <c r="I568" t="s">
        <v>752</v>
      </c>
      <c r="J568" t="s">
        <v>2199</v>
      </c>
      <c r="K568">
        <v>-3.4486509980000002</v>
      </c>
      <c r="L568">
        <v>13575.6286</v>
      </c>
      <c r="M568">
        <v>18629.69425</v>
      </c>
      <c r="N568">
        <v>15468.655280000001</v>
      </c>
      <c r="O568">
        <v>21676.044819999999</v>
      </c>
      <c r="P568">
        <v>24462.956559999999</v>
      </c>
      <c r="Q568">
        <v>24136.45737</v>
      </c>
      <c r="R568">
        <v>20601.849490000001</v>
      </c>
      <c r="S568">
        <v>15450.56745</v>
      </c>
      <c r="T568">
        <v>15742.60137</v>
      </c>
      <c r="U568">
        <v>33825.66057</v>
      </c>
      <c r="V568">
        <v>15245.27087</v>
      </c>
      <c r="W568">
        <v>19722.757300000001</v>
      </c>
      <c r="X568">
        <v>32180.878069999999</v>
      </c>
      <c r="Y568">
        <v>30793.429840000001</v>
      </c>
      <c r="Z568">
        <v>28867.97853</v>
      </c>
      <c r="AA568">
        <v>16258.563190000001</v>
      </c>
      <c r="AB568">
        <v>20141.823950000002</v>
      </c>
      <c r="AC568">
        <v>21782.97896</v>
      </c>
      <c r="AD568">
        <v>17242.348109999999</v>
      </c>
      <c r="AE568">
        <v>21883.105469999999</v>
      </c>
      <c r="AF568">
        <v>30981.013729999999</v>
      </c>
      <c r="AG568">
        <v>23826.79045</v>
      </c>
      <c r="AH568">
        <v>25300.469379999999</v>
      </c>
      <c r="AI568">
        <v>21980.063689999999</v>
      </c>
      <c r="AJ568">
        <v>24057.68505</v>
      </c>
      <c r="AK568">
        <v>29668.265050000002</v>
      </c>
      <c r="AL568">
        <v>38516.088320000003</v>
      </c>
      <c r="AM568">
        <v>22909.517230000001</v>
      </c>
      <c r="AN568">
        <v>19749.523249999998</v>
      </c>
      <c r="AO568">
        <v>27151.812249999999</v>
      </c>
      <c r="AP568">
        <v>26824.338530000001</v>
      </c>
      <c r="AQ568">
        <v>24849.46169</v>
      </c>
      <c r="AR568">
        <v>8377.6407660000004</v>
      </c>
      <c r="AS568">
        <v>5015.3961900000004</v>
      </c>
      <c r="AT568">
        <v>3476.8960200000001</v>
      </c>
      <c r="AU568">
        <v>2834.3770319999999</v>
      </c>
      <c r="AV568">
        <v>3905.896745</v>
      </c>
      <c r="AW568">
        <v>4387.3091940000004</v>
      </c>
      <c r="AX568">
        <v>4162.7322560000002</v>
      </c>
      <c r="AY568">
        <v>3729.8949010000001</v>
      </c>
      <c r="AZ568">
        <v>3099.5242950000002</v>
      </c>
      <c r="BA568">
        <v>5126.0323639999997</v>
      </c>
      <c r="BB568">
        <v>4556.8968199999999</v>
      </c>
      <c r="BC568">
        <v>4024.3931560000001</v>
      </c>
      <c r="BD568">
        <v>8604.3417210000007</v>
      </c>
      <c r="BE568">
        <v>8228.8968580000001</v>
      </c>
      <c r="BF568">
        <v>2764.1974850000001</v>
      </c>
      <c r="BG568">
        <v>5124.8835369999997</v>
      </c>
      <c r="BH568">
        <v>4651.1906429999999</v>
      </c>
      <c r="BI568">
        <v>4181.3254850000003</v>
      </c>
      <c r="BJ568">
        <v>2757.258957</v>
      </c>
      <c r="BK568">
        <v>5595.8722079999998</v>
      </c>
      <c r="BL568">
        <v>9567.5627789999999</v>
      </c>
      <c r="BM568">
        <v>4571.4428550000002</v>
      </c>
      <c r="BN568">
        <v>3232.3567840000001</v>
      </c>
      <c r="BO568">
        <v>9531.772481</v>
      </c>
      <c r="BP568">
        <v>3365.7445779999998</v>
      </c>
      <c r="BQ568">
        <v>6182.385698</v>
      </c>
      <c r="BR568">
        <v>8121.7359290000004</v>
      </c>
      <c r="BS568">
        <v>5070.5904929999997</v>
      </c>
      <c r="BT568">
        <v>5110.8927750000003</v>
      </c>
      <c r="BU568">
        <v>6802.8290310000002</v>
      </c>
      <c r="BV568">
        <v>2797.3642709999999</v>
      </c>
      <c r="BW568">
        <v>5833.8170200000004</v>
      </c>
      <c r="BX568">
        <v>4319.3082919999997</v>
      </c>
      <c r="BY568">
        <v>6835.9355059999998</v>
      </c>
      <c r="BZ568">
        <v>4160.862537</v>
      </c>
      <c r="CA568">
        <v>5579.6918619999997</v>
      </c>
      <c r="CB568">
        <v>5064.7630509999999</v>
      </c>
      <c r="CC568">
        <v>6846.3227079999997</v>
      </c>
      <c r="CD568">
        <v>4567.7688040000003</v>
      </c>
      <c r="CE568">
        <v>5303.3615959999997</v>
      </c>
      <c r="CF568">
        <v>8877.3498330000002</v>
      </c>
      <c r="CG568">
        <v>3954.4220289999998</v>
      </c>
      <c r="CH568">
        <v>9080.0785400000004</v>
      </c>
    </row>
    <row r="569" spans="1:86">
      <c r="A569" t="s">
        <v>2200</v>
      </c>
      <c r="B569" t="s">
        <v>2201</v>
      </c>
      <c r="C569" t="s">
        <v>136</v>
      </c>
      <c r="D569" t="s">
        <v>137</v>
      </c>
      <c r="E569" t="s">
        <v>138</v>
      </c>
      <c r="F569" t="s">
        <v>2202</v>
      </c>
      <c r="G569">
        <v>37.799999999999997</v>
      </c>
      <c r="H569">
        <v>0</v>
      </c>
      <c r="I569" t="s">
        <v>108</v>
      </c>
      <c r="J569" t="s">
        <v>2203</v>
      </c>
      <c r="K569">
        <v>-0.243282106</v>
      </c>
      <c r="L569">
        <v>30181.639660000001</v>
      </c>
      <c r="M569">
        <v>31839.744050000001</v>
      </c>
      <c r="N569">
        <v>24098.034960000001</v>
      </c>
      <c r="O569">
        <v>46964.158519999997</v>
      </c>
      <c r="P569">
        <v>45842.037369999998</v>
      </c>
      <c r="Q569">
        <v>35923.735650000002</v>
      </c>
      <c r="R569">
        <v>34189.943939999997</v>
      </c>
      <c r="S569">
        <v>46680.175510000001</v>
      </c>
      <c r="T569">
        <v>39642.275659999999</v>
      </c>
      <c r="U569">
        <v>41470.695180000002</v>
      </c>
      <c r="V569">
        <v>43174.785629999998</v>
      </c>
      <c r="W569">
        <v>31401.669290000002</v>
      </c>
      <c r="X569">
        <v>43484.196709999997</v>
      </c>
      <c r="Y569">
        <v>62193.306040000003</v>
      </c>
      <c r="Z569">
        <v>37541.102330000002</v>
      </c>
      <c r="AA569">
        <v>34928.412389999998</v>
      </c>
      <c r="AB569">
        <v>41112.147989999998</v>
      </c>
      <c r="AC569">
        <v>37152.754639999999</v>
      </c>
      <c r="AD569">
        <v>42078.152569999998</v>
      </c>
      <c r="AE569">
        <v>39986.962789999998</v>
      </c>
      <c r="AF569">
        <v>38196.648500000003</v>
      </c>
      <c r="AG569">
        <v>40677.917909999996</v>
      </c>
      <c r="AH569">
        <v>53055.536820000001</v>
      </c>
      <c r="AI569">
        <v>38393.002039999999</v>
      </c>
      <c r="AJ569">
        <v>25188.538619999999</v>
      </c>
      <c r="AK569">
        <v>29522.749019999999</v>
      </c>
      <c r="AL569">
        <v>45919.173519999997</v>
      </c>
      <c r="AM569">
        <v>37391.634749999997</v>
      </c>
      <c r="AN569">
        <v>42114.943789999998</v>
      </c>
      <c r="AO569">
        <v>51135.946759999999</v>
      </c>
      <c r="AP569">
        <v>44843.644849999997</v>
      </c>
      <c r="AQ569">
        <v>48075.825729999997</v>
      </c>
      <c r="AR569">
        <v>13199.890729999999</v>
      </c>
      <c r="AS569">
        <v>16962.066129999999</v>
      </c>
      <c r="AT569">
        <v>13247.25935</v>
      </c>
      <c r="AU569">
        <v>12795.984839999999</v>
      </c>
      <c r="AV569">
        <v>12874.46249</v>
      </c>
      <c r="AW569">
        <v>13333.47883</v>
      </c>
      <c r="AX569">
        <v>11164.333720000001</v>
      </c>
      <c r="AY569">
        <v>11120.38963</v>
      </c>
      <c r="AZ569">
        <v>16813.788229999998</v>
      </c>
      <c r="BA569">
        <v>16643.670389999999</v>
      </c>
      <c r="BB569">
        <v>14740.85255</v>
      </c>
      <c r="BC569">
        <v>13818.68031</v>
      </c>
      <c r="BD569">
        <v>15052.839459999999</v>
      </c>
      <c r="BE569">
        <v>23490.991279999998</v>
      </c>
      <c r="BF569">
        <v>14605.012580000001</v>
      </c>
      <c r="BG569">
        <v>20797.08165</v>
      </c>
      <c r="BH569">
        <v>13691.024289999999</v>
      </c>
      <c r="BI569">
        <v>17013.41158</v>
      </c>
      <c r="BJ569">
        <v>17335.237590000001</v>
      </c>
      <c r="BK569">
        <v>15479.644630000001</v>
      </c>
      <c r="BL569">
        <v>17101.72522</v>
      </c>
      <c r="BM569">
        <v>16537.190849999999</v>
      </c>
      <c r="BN569">
        <v>10561.203219999999</v>
      </c>
      <c r="BO569">
        <v>14946.13262</v>
      </c>
      <c r="BP569">
        <v>12881.60399</v>
      </c>
      <c r="BQ569">
        <v>19226.464690000001</v>
      </c>
      <c r="BR569">
        <v>14029.825220000001</v>
      </c>
      <c r="BS569">
        <v>12086.38319</v>
      </c>
      <c r="BT569">
        <v>13175.34852</v>
      </c>
      <c r="BU569">
        <v>14408.990330000001</v>
      </c>
      <c r="BV569">
        <v>17219.152109999999</v>
      </c>
      <c r="BW569">
        <v>20504.56565</v>
      </c>
      <c r="BX569">
        <v>21947.617750000001</v>
      </c>
      <c r="BY569">
        <v>17864.58956</v>
      </c>
      <c r="BZ569">
        <v>14604.53026</v>
      </c>
      <c r="CA569">
        <v>25285.387070000001</v>
      </c>
      <c r="CB569">
        <v>18052.002240000002</v>
      </c>
      <c r="CC569">
        <v>29036.57403</v>
      </c>
      <c r="CD569">
        <v>17839.514650000001</v>
      </c>
      <c r="CE569">
        <v>16156.611140000001</v>
      </c>
      <c r="CF569">
        <v>21592.931100000002</v>
      </c>
      <c r="CG569">
        <v>15410.357819999999</v>
      </c>
      <c r="CH569">
        <v>16217.724819999999</v>
      </c>
    </row>
    <row r="570" spans="1:86">
      <c r="A570" t="s">
        <v>2204</v>
      </c>
      <c r="B570" t="s">
        <v>2205</v>
      </c>
      <c r="C570" t="s">
        <v>87</v>
      </c>
      <c r="D570" t="s">
        <v>230</v>
      </c>
      <c r="E570" t="s">
        <v>601</v>
      </c>
      <c r="F570" t="s">
        <v>2206</v>
      </c>
      <c r="G570">
        <v>37.799999999999997</v>
      </c>
      <c r="H570">
        <v>0</v>
      </c>
      <c r="I570" t="s">
        <v>108</v>
      </c>
      <c r="J570" t="s">
        <v>2207</v>
      </c>
      <c r="K570">
        <v>-1.9186539970000001</v>
      </c>
      <c r="L570">
        <v>15940.054040000001</v>
      </c>
      <c r="M570">
        <v>19636.770659999998</v>
      </c>
      <c r="N570">
        <v>21174.43535</v>
      </c>
      <c r="O570">
        <v>20044.38737</v>
      </c>
      <c r="P570">
        <v>19932.27896</v>
      </c>
      <c r="Q570">
        <v>19396.210340000001</v>
      </c>
      <c r="R570">
        <v>21021.546289999998</v>
      </c>
      <c r="S570">
        <v>18917.63075</v>
      </c>
      <c r="T570">
        <v>19637.931909999999</v>
      </c>
      <c r="U570">
        <v>19397.264309999999</v>
      </c>
      <c r="V570">
        <v>21672.558440000001</v>
      </c>
      <c r="W570">
        <v>14703.679889999999</v>
      </c>
      <c r="X570">
        <v>13839.374379999999</v>
      </c>
      <c r="Y570">
        <v>16637.959800000001</v>
      </c>
      <c r="Z570">
        <v>15741.780909999999</v>
      </c>
      <c r="AA570">
        <v>16520.24122</v>
      </c>
      <c r="AB570">
        <v>18966.926670000001</v>
      </c>
      <c r="AC570">
        <v>21821.767739999999</v>
      </c>
      <c r="AD570">
        <v>21038.3406</v>
      </c>
      <c r="AE570">
        <v>20043.57876</v>
      </c>
      <c r="AF570">
        <v>18230.58842</v>
      </c>
      <c r="AG570">
        <v>19312.779490000001</v>
      </c>
      <c r="AH570">
        <v>17217.046139999999</v>
      </c>
      <c r="AI570">
        <v>19195.671549999999</v>
      </c>
      <c r="AJ570">
        <v>16460.045979999999</v>
      </c>
      <c r="AK570">
        <v>19396.801719999999</v>
      </c>
      <c r="AL570">
        <v>15178.86988</v>
      </c>
      <c r="AM570">
        <v>17720.864269999998</v>
      </c>
      <c r="AN570">
        <v>12439.6381</v>
      </c>
      <c r="AO570">
        <v>14161.86393</v>
      </c>
      <c r="AP570">
        <v>17460.965100000001</v>
      </c>
      <c r="AQ570">
        <v>16485.588019999999</v>
      </c>
      <c r="AR570">
        <v>1316.155814</v>
      </c>
      <c r="AS570">
        <v>1517.589176</v>
      </c>
      <c r="AT570">
        <v>1508.834818</v>
      </c>
      <c r="AU570">
        <v>1278.629152</v>
      </c>
      <c r="AV570">
        <v>1004.122778</v>
      </c>
      <c r="AW570">
        <v>1537.517167</v>
      </c>
      <c r="AX570">
        <v>1486.042594</v>
      </c>
      <c r="AY570">
        <v>1375.982434</v>
      </c>
      <c r="AZ570">
        <v>1571.961155</v>
      </c>
      <c r="BA570">
        <v>1171.61132</v>
      </c>
      <c r="BB570">
        <v>1135.0267409999999</v>
      </c>
      <c r="BC570">
        <v>1615.94595</v>
      </c>
      <c r="BD570">
        <v>1375.1953229999999</v>
      </c>
      <c r="BE570">
        <v>1517.4407679999999</v>
      </c>
      <c r="BF570">
        <v>1317.4382869999999</v>
      </c>
      <c r="BG570">
        <v>1444.1850440000001</v>
      </c>
      <c r="BH570">
        <v>1700.9924759999999</v>
      </c>
      <c r="BI570">
        <v>1130.4970330000001</v>
      </c>
      <c r="BJ570">
        <v>890.86182729999996</v>
      </c>
      <c r="BK570">
        <v>1128.3475350000001</v>
      </c>
      <c r="BL570">
        <v>956.55112910000003</v>
      </c>
      <c r="BM570">
        <v>853.49482420000004</v>
      </c>
      <c r="BN570">
        <v>1450.6324010000001</v>
      </c>
      <c r="BO570">
        <v>1154.024304</v>
      </c>
      <c r="BP570">
        <v>1551.0091190000001</v>
      </c>
      <c r="BQ570">
        <v>1593.5129730000001</v>
      </c>
      <c r="BR570">
        <v>1476.6148780000001</v>
      </c>
      <c r="BS570">
        <v>1121.5374790000001</v>
      </c>
      <c r="BT570">
        <v>1478.5572070000001</v>
      </c>
      <c r="BU570">
        <v>1165.9002969999999</v>
      </c>
      <c r="BV570">
        <v>1280.155438</v>
      </c>
      <c r="BW570">
        <v>1469.4357669999999</v>
      </c>
      <c r="BX570">
        <v>1176.9305449999999</v>
      </c>
      <c r="BY570">
        <v>1649.6981659999999</v>
      </c>
      <c r="BZ570">
        <v>585.52475930000003</v>
      </c>
      <c r="CA570">
        <v>1542.727093</v>
      </c>
      <c r="CB570">
        <v>1532.9722999999999</v>
      </c>
      <c r="CC570">
        <v>1505.1379750000001</v>
      </c>
      <c r="CD570">
        <v>1534.249086</v>
      </c>
      <c r="CE570">
        <v>1308.3274779999999</v>
      </c>
      <c r="CF570">
        <v>1191.3483309999999</v>
      </c>
      <c r="CG570">
        <v>986.51327809999998</v>
      </c>
      <c r="CH570">
        <v>990.39042440000003</v>
      </c>
    </row>
    <row r="571" spans="1:86">
      <c r="A571" t="s">
        <v>2208</v>
      </c>
      <c r="B571" t="s">
        <v>2209</v>
      </c>
      <c r="C571" t="s">
        <v>87</v>
      </c>
      <c r="D571" t="s">
        <v>230</v>
      </c>
      <c r="E571" t="s">
        <v>917</v>
      </c>
      <c r="F571" t="s">
        <v>2210</v>
      </c>
      <c r="G571">
        <v>37.799999999999997</v>
      </c>
      <c r="H571">
        <v>0</v>
      </c>
      <c r="I571" t="s">
        <v>108</v>
      </c>
      <c r="J571" t="s">
        <v>1854</v>
      </c>
      <c r="K571">
        <v>-1.87485543</v>
      </c>
      <c r="L571">
        <v>6732.6767129999998</v>
      </c>
      <c r="M571">
        <v>5006.2749290000002</v>
      </c>
      <c r="N571">
        <v>6297.246443</v>
      </c>
      <c r="O571">
        <v>7214.8236559999996</v>
      </c>
      <c r="P571">
        <v>6067.3805030000003</v>
      </c>
      <c r="Q571">
        <v>6438.0329840000004</v>
      </c>
      <c r="R571">
        <v>6024.3675839999996</v>
      </c>
      <c r="S571">
        <v>5302.5442419999999</v>
      </c>
      <c r="T571">
        <v>7814.7213609999999</v>
      </c>
      <c r="U571">
        <v>6533.7943150000001</v>
      </c>
      <c r="V571">
        <v>8020.3395270000001</v>
      </c>
      <c r="W571">
        <v>6176.7841559999997</v>
      </c>
      <c r="X571">
        <v>5259.2602040000002</v>
      </c>
      <c r="Y571">
        <v>6555.7189120000003</v>
      </c>
      <c r="Z571">
        <v>7948.4991950000003</v>
      </c>
      <c r="AA571">
        <v>7722.7571989999997</v>
      </c>
      <c r="AB571">
        <v>6610.7799150000001</v>
      </c>
      <c r="AC571">
        <v>6316.037902</v>
      </c>
      <c r="AD571">
        <v>8420.3962549999997</v>
      </c>
      <c r="AE571">
        <v>6715.682546</v>
      </c>
      <c r="AF571">
        <v>6539.5016290000003</v>
      </c>
      <c r="AG571">
        <v>6993.2075779999996</v>
      </c>
      <c r="AH571">
        <v>7261.8840870000004</v>
      </c>
      <c r="AI571">
        <v>7060.7345809999997</v>
      </c>
      <c r="AJ571">
        <v>6686.8948300000002</v>
      </c>
      <c r="AK571">
        <v>7074.4824269999999</v>
      </c>
      <c r="AL571">
        <v>5816.2764800000004</v>
      </c>
      <c r="AM571">
        <v>6716.140703</v>
      </c>
      <c r="AN571">
        <v>5652.1211949999997</v>
      </c>
      <c r="AO571">
        <v>7132.4745830000002</v>
      </c>
      <c r="AP571">
        <v>5076.5727919999999</v>
      </c>
      <c r="AQ571">
        <v>6449.0813189999999</v>
      </c>
      <c r="AR571">
        <v>829.00308040000004</v>
      </c>
      <c r="AS571">
        <v>597.77074419999997</v>
      </c>
      <c r="AT571">
        <v>907.61148860000003</v>
      </c>
      <c r="AU571">
        <v>855.68282710000005</v>
      </c>
      <c r="AV571">
        <v>720.32369789999996</v>
      </c>
      <c r="AW571">
        <v>491.50857550000001</v>
      </c>
      <c r="AX571">
        <v>795.06122230000005</v>
      </c>
      <c r="AY571">
        <v>713.21087369999998</v>
      </c>
      <c r="AZ571">
        <v>1114.1440789999999</v>
      </c>
      <c r="BA571">
        <v>829.05158870000002</v>
      </c>
      <c r="BB571">
        <v>856.06778459999998</v>
      </c>
      <c r="BC571">
        <v>404.18533339999999</v>
      </c>
      <c r="BD571">
        <v>1100.7131119999999</v>
      </c>
      <c r="BE571">
        <v>891.76768689999994</v>
      </c>
      <c r="BF571">
        <v>712.16872460000002</v>
      </c>
      <c r="BG571">
        <v>1738.020741</v>
      </c>
      <c r="BH571">
        <v>1086.029423</v>
      </c>
      <c r="BI571">
        <v>593.90691300000003</v>
      </c>
      <c r="BJ571">
        <v>488.30960270000003</v>
      </c>
      <c r="BK571">
        <v>619.71879090000004</v>
      </c>
      <c r="BL571">
        <v>783.92132049999998</v>
      </c>
      <c r="BM571">
        <v>741.21945270000003</v>
      </c>
      <c r="BN571">
        <v>3221.7542939999998</v>
      </c>
      <c r="BO571">
        <v>876.29237599999999</v>
      </c>
      <c r="BP571">
        <v>349.68481759999997</v>
      </c>
      <c r="BQ571">
        <v>709.58783659999995</v>
      </c>
      <c r="BR571">
        <v>629.20327399999996</v>
      </c>
      <c r="BS571">
        <v>1438.604658</v>
      </c>
      <c r="BT571">
        <v>573.00360020000005</v>
      </c>
      <c r="BU571">
        <v>1694.08114</v>
      </c>
      <c r="BV571">
        <v>238.7718596</v>
      </c>
      <c r="BW571">
        <v>521.59138759999996</v>
      </c>
      <c r="BX571">
        <v>2253.9378539999998</v>
      </c>
      <c r="BY571">
        <v>895.70320779999997</v>
      </c>
      <c r="BZ571">
        <v>829.90443319999997</v>
      </c>
      <c r="CA571">
        <v>1524.755249</v>
      </c>
      <c r="CB571">
        <v>772.65692909999996</v>
      </c>
      <c r="CC571">
        <v>1323.296004</v>
      </c>
      <c r="CD571">
        <v>466.37833979999999</v>
      </c>
      <c r="CE571">
        <v>744.83796040000004</v>
      </c>
      <c r="CF571">
        <v>930.13628500000004</v>
      </c>
      <c r="CG571">
        <v>1306.089739</v>
      </c>
      <c r="CH571">
        <v>822.12800849999996</v>
      </c>
    </row>
    <row r="572" spans="1:86">
      <c r="A572" t="s">
        <v>2211</v>
      </c>
      <c r="B572" t="s">
        <v>2212</v>
      </c>
      <c r="C572" t="s">
        <v>87</v>
      </c>
      <c r="D572" t="s">
        <v>230</v>
      </c>
      <c r="E572" t="s">
        <v>917</v>
      </c>
      <c r="F572" t="s">
        <v>2213</v>
      </c>
      <c r="G572">
        <v>37.799999999999997</v>
      </c>
      <c r="H572">
        <v>0</v>
      </c>
      <c r="I572" t="s">
        <v>108</v>
      </c>
      <c r="J572" t="s">
        <v>1854</v>
      </c>
      <c r="K572">
        <v>-2.0024752119999998</v>
      </c>
      <c r="L572">
        <v>24189.280559999999</v>
      </c>
      <c r="M572">
        <v>20418.457989999999</v>
      </c>
      <c r="N572">
        <v>24706.103210000001</v>
      </c>
      <c r="O572">
        <v>22715.26266</v>
      </c>
      <c r="P572">
        <v>23880.817520000001</v>
      </c>
      <c r="Q572">
        <v>22113.404279999999</v>
      </c>
      <c r="R572">
        <v>22240.736219999999</v>
      </c>
      <c r="S572">
        <v>22336.60355</v>
      </c>
      <c r="T572">
        <v>24534.369180000002</v>
      </c>
      <c r="U572">
        <v>26415.17625</v>
      </c>
      <c r="V572">
        <v>27020.2281</v>
      </c>
      <c r="W572">
        <v>21972.879359999999</v>
      </c>
      <c r="X572">
        <v>21410.675650000001</v>
      </c>
      <c r="Y572">
        <v>23244.25676</v>
      </c>
      <c r="Z572">
        <v>24058.17569</v>
      </c>
      <c r="AA572">
        <v>24947.483550000001</v>
      </c>
      <c r="AB572">
        <v>22001.74885</v>
      </c>
      <c r="AC572">
        <v>25627.044180000001</v>
      </c>
      <c r="AD572">
        <v>25597.10656</v>
      </c>
      <c r="AE572">
        <v>23822.7199</v>
      </c>
      <c r="AF572">
        <v>20199.50562</v>
      </c>
      <c r="AG572">
        <v>23195.055660000002</v>
      </c>
      <c r="AH572">
        <v>23194.24164</v>
      </c>
      <c r="AI572">
        <v>23644.745459999998</v>
      </c>
      <c r="AJ572">
        <v>24290.566630000001</v>
      </c>
      <c r="AK572">
        <v>23494.183590000001</v>
      </c>
      <c r="AL572">
        <v>21986.51714</v>
      </c>
      <c r="AM572">
        <v>23387.162329999999</v>
      </c>
      <c r="AN572">
        <v>19670.23215</v>
      </c>
      <c r="AO572">
        <v>23502.044180000001</v>
      </c>
      <c r="AP572">
        <v>20268.138660000001</v>
      </c>
      <c r="AQ572">
        <v>21928.960849999999</v>
      </c>
      <c r="AR572">
        <v>6559.8653979999999</v>
      </c>
      <c r="AS572">
        <v>8009.8975</v>
      </c>
      <c r="AT572">
        <v>7939.5222659999999</v>
      </c>
      <c r="AU572">
        <v>7795.9724619999997</v>
      </c>
      <c r="AV572">
        <v>6838.3538550000003</v>
      </c>
      <c r="AW572">
        <v>8209.2087329999995</v>
      </c>
      <c r="AX572">
        <v>7638.1626070000002</v>
      </c>
      <c r="AY572">
        <v>7834.2453800000003</v>
      </c>
      <c r="AZ572">
        <v>8291.4552440000007</v>
      </c>
      <c r="BA572">
        <v>7612.2137849999999</v>
      </c>
      <c r="BB572">
        <v>7733.3255010000003</v>
      </c>
      <c r="BC572">
        <v>10365.29033</v>
      </c>
      <c r="BD572">
        <v>7583.0400090000003</v>
      </c>
      <c r="BE572">
        <v>6950.8978090000001</v>
      </c>
      <c r="BF572">
        <v>9322.6466909999999</v>
      </c>
      <c r="BG572">
        <v>8643.4736570000005</v>
      </c>
      <c r="BH572">
        <v>9169.32287</v>
      </c>
      <c r="BI572">
        <v>7885.0080090000001</v>
      </c>
      <c r="BJ572">
        <v>7771.7624109999997</v>
      </c>
      <c r="BK572">
        <v>8129.9036269999997</v>
      </c>
      <c r="BL572">
        <v>7429.1823210000002</v>
      </c>
      <c r="BM572">
        <v>5951.890343</v>
      </c>
      <c r="BN572">
        <v>7220.8417730000001</v>
      </c>
      <c r="BO572">
        <v>8174.295924</v>
      </c>
      <c r="BP572">
        <v>7198.9793049999998</v>
      </c>
      <c r="BQ572">
        <v>9464.5317180000002</v>
      </c>
      <c r="BR572">
        <v>9373.9698179999996</v>
      </c>
      <c r="BS572">
        <v>6457.5975209999997</v>
      </c>
      <c r="BT572">
        <v>8363.6683290000001</v>
      </c>
      <c r="BU572">
        <v>8295.9801599999992</v>
      </c>
      <c r="BV572">
        <v>7879.8384059999998</v>
      </c>
      <c r="BW572">
        <v>9222.8952530000006</v>
      </c>
      <c r="BX572">
        <v>8735.3014719999992</v>
      </c>
      <c r="BY572">
        <v>10934.71783</v>
      </c>
      <c r="BZ572">
        <v>4870.7913619999999</v>
      </c>
      <c r="CA572">
        <v>7843.8819350000003</v>
      </c>
      <c r="CB572">
        <v>8303.6198129999993</v>
      </c>
      <c r="CC572">
        <v>8064.8722969999999</v>
      </c>
      <c r="CD572">
        <v>8367.0407450000002</v>
      </c>
      <c r="CE572">
        <v>8437.4006219999992</v>
      </c>
      <c r="CF572">
        <v>8695.5569630000009</v>
      </c>
      <c r="CG572">
        <v>8214.9559759999993</v>
      </c>
      <c r="CH572">
        <v>7481.0782209999998</v>
      </c>
    </row>
    <row r="573" spans="1:86">
      <c r="A573" t="s">
        <v>2214</v>
      </c>
      <c r="B573" t="s">
        <v>2215</v>
      </c>
      <c r="C573" t="s">
        <v>336</v>
      </c>
      <c r="D573" t="s">
        <v>337</v>
      </c>
      <c r="E573" t="s">
        <v>338</v>
      </c>
      <c r="F573" t="s">
        <v>2216</v>
      </c>
      <c r="G573">
        <v>37.799999999999997</v>
      </c>
      <c r="H573">
        <v>0</v>
      </c>
      <c r="I573" t="s">
        <v>149</v>
      </c>
      <c r="J573" t="s">
        <v>992</v>
      </c>
      <c r="K573">
        <v>-1.3712199949999999</v>
      </c>
      <c r="L573">
        <v>860.23433580000005</v>
      </c>
      <c r="M573">
        <v>1300.592821</v>
      </c>
      <c r="N573">
        <v>1587.8464240000001</v>
      </c>
      <c r="O573">
        <v>974.86062900000002</v>
      </c>
      <c r="P573">
        <v>1019.877642</v>
      </c>
      <c r="Q573">
        <v>930.17230789999996</v>
      </c>
      <c r="R573">
        <v>1015.067821</v>
      </c>
      <c r="S573">
        <v>1614.937471</v>
      </c>
      <c r="T573">
        <v>801.09292000000005</v>
      </c>
      <c r="U573">
        <v>1015.040402</v>
      </c>
      <c r="V573">
        <v>981.42909369999995</v>
      </c>
      <c r="W573">
        <v>2054.587239</v>
      </c>
      <c r="X573">
        <v>954.36085460000004</v>
      </c>
      <c r="Y573">
        <v>978.01809839999999</v>
      </c>
      <c r="Z573">
        <v>1393.6712030000001</v>
      </c>
      <c r="AA573">
        <v>1322.944669</v>
      </c>
      <c r="AB573">
        <v>895.99815520000004</v>
      </c>
      <c r="AC573">
        <v>1344.5145950000001</v>
      </c>
      <c r="AD573">
        <v>996.70286080000005</v>
      </c>
      <c r="AE573">
        <v>814.41210239999998</v>
      </c>
      <c r="AF573">
        <v>680.57053740000003</v>
      </c>
      <c r="AG573">
        <v>2618.3742320000001</v>
      </c>
      <c r="AH573">
        <v>1713.9477280000001</v>
      </c>
      <c r="AI573">
        <v>1127.6880100000001</v>
      </c>
      <c r="AJ573">
        <v>1594.7081880000001</v>
      </c>
      <c r="AK573">
        <v>5734.8978109999998</v>
      </c>
      <c r="AL573">
        <v>1537.3951010000001</v>
      </c>
      <c r="AM573">
        <v>835.77031380000005</v>
      </c>
      <c r="AN573">
        <v>2204.6362939999999</v>
      </c>
      <c r="AO573">
        <v>1157.5286550000001</v>
      </c>
      <c r="AP573">
        <v>3527.6534700000002</v>
      </c>
      <c r="AQ573">
        <v>1054.549651</v>
      </c>
      <c r="AR573">
        <v>1094.8381179999999</v>
      </c>
      <c r="AS573">
        <v>1119.861028</v>
      </c>
      <c r="AT573">
        <v>1185.989466</v>
      </c>
      <c r="AU573">
        <v>1087.64769</v>
      </c>
      <c r="AV573">
        <v>1167.032021</v>
      </c>
      <c r="AW573">
        <v>1356.8385949999999</v>
      </c>
      <c r="AX573">
        <v>1163.2889889999999</v>
      </c>
      <c r="AY573">
        <v>827.94926999999996</v>
      </c>
      <c r="AZ573">
        <v>1030.9037060000001</v>
      </c>
      <c r="BA573">
        <v>2611.877309</v>
      </c>
      <c r="BB573">
        <v>1556.8593080000001</v>
      </c>
      <c r="BC573">
        <v>1418.16877</v>
      </c>
      <c r="BD573">
        <v>2134.4207839999999</v>
      </c>
      <c r="BE573">
        <v>845.85172690000002</v>
      </c>
      <c r="BF573">
        <v>1841.852517</v>
      </c>
      <c r="BG573">
        <v>1063.4081619999999</v>
      </c>
      <c r="BH573">
        <v>1027.5134579999999</v>
      </c>
      <c r="BI573">
        <v>1072.028051</v>
      </c>
      <c r="BJ573">
        <v>1376.674315</v>
      </c>
      <c r="BK573">
        <v>1480.9285580000001</v>
      </c>
      <c r="BL573">
        <v>496.27090820000001</v>
      </c>
      <c r="BM573">
        <v>1379.8773960000001</v>
      </c>
      <c r="BN573">
        <v>1056.7248999999999</v>
      </c>
      <c r="BO573">
        <v>1054.418531</v>
      </c>
      <c r="BP573">
        <v>868.97839299999998</v>
      </c>
      <c r="BQ573">
        <v>793.98175170000002</v>
      </c>
      <c r="BR573">
        <v>974.44668009999998</v>
      </c>
      <c r="BS573">
        <v>573.78967539999996</v>
      </c>
      <c r="BT573">
        <v>1070.71757</v>
      </c>
      <c r="BU573">
        <v>561.56571410000004</v>
      </c>
      <c r="BV573">
        <v>763.31748649999997</v>
      </c>
      <c r="BW573">
        <v>932.72381210000003</v>
      </c>
      <c r="BX573">
        <v>584.40842080000004</v>
      </c>
      <c r="BY573">
        <v>766.51664470000003</v>
      </c>
      <c r="BZ573">
        <v>1507.6338519999999</v>
      </c>
      <c r="CA573">
        <v>1046.151478</v>
      </c>
      <c r="CB573">
        <v>826.75095039999997</v>
      </c>
      <c r="CC573">
        <v>1204.139126</v>
      </c>
      <c r="CD573">
        <v>1071.855814</v>
      </c>
      <c r="CE573">
        <v>894.07799120000004</v>
      </c>
      <c r="CF573">
        <v>1139.352138</v>
      </c>
      <c r="CG573">
        <v>808.06437300000005</v>
      </c>
      <c r="CH573">
        <v>940.69841670000005</v>
      </c>
    </row>
    <row r="574" spans="1:86">
      <c r="A574" t="s">
        <v>2217</v>
      </c>
      <c r="B574" t="s">
        <v>2218</v>
      </c>
      <c r="C574" t="s">
        <v>437</v>
      </c>
      <c r="D574" t="s">
        <v>438</v>
      </c>
      <c r="E574" t="s">
        <v>439</v>
      </c>
      <c r="F574" t="s">
        <v>2219</v>
      </c>
      <c r="G574">
        <v>37.799999999999997</v>
      </c>
      <c r="H574">
        <v>0</v>
      </c>
      <c r="I574" t="s">
        <v>752</v>
      </c>
      <c r="J574" t="s">
        <v>2220</v>
      </c>
      <c r="K574">
        <v>-2.2991169170000001</v>
      </c>
      <c r="L574">
        <v>4996.2550199999996</v>
      </c>
      <c r="M574">
        <v>5160.6918400000004</v>
      </c>
      <c r="N574">
        <v>7036.5924290000003</v>
      </c>
      <c r="O574">
        <v>7020.5674060000001</v>
      </c>
      <c r="P574">
        <v>7564.3352519999999</v>
      </c>
      <c r="Q574">
        <v>6584.9669839999997</v>
      </c>
      <c r="R574">
        <v>5741.1177870000001</v>
      </c>
      <c r="S574">
        <v>7016.391044</v>
      </c>
      <c r="T574">
        <v>7315.0459049999999</v>
      </c>
      <c r="U574">
        <v>6767.029869</v>
      </c>
      <c r="V574">
        <v>8562.2071340000002</v>
      </c>
      <c r="W574">
        <v>7281.0481339999997</v>
      </c>
      <c r="X574">
        <v>5592.2051099999999</v>
      </c>
      <c r="Y574">
        <v>5382.7624800000003</v>
      </c>
      <c r="Z574">
        <v>6762.9498290000001</v>
      </c>
      <c r="AA574">
        <v>7087.0823639999999</v>
      </c>
      <c r="AB574">
        <v>5693.9290609999998</v>
      </c>
      <c r="AC574">
        <v>7301.4990170000001</v>
      </c>
      <c r="AD574">
        <v>8494.3308679999991</v>
      </c>
      <c r="AE574">
        <v>6573.7962299999999</v>
      </c>
      <c r="AF574">
        <v>5187.4739250000002</v>
      </c>
      <c r="AG574">
        <v>7394.757482</v>
      </c>
      <c r="AH574">
        <v>6411.1948780000002</v>
      </c>
      <c r="AI574">
        <v>6582.6121929999999</v>
      </c>
      <c r="AJ574">
        <v>7109.610686</v>
      </c>
      <c r="AK574">
        <v>7642.5972540000002</v>
      </c>
      <c r="AL574">
        <v>5593.4519570000002</v>
      </c>
      <c r="AM574">
        <v>8631.4165959999991</v>
      </c>
      <c r="AN574">
        <v>7085.1326310000004</v>
      </c>
      <c r="AO574">
        <v>5641.5317990000003</v>
      </c>
      <c r="AP574">
        <v>8558.4719530000002</v>
      </c>
      <c r="AQ574">
        <v>6785.8218550000001</v>
      </c>
      <c r="AR574">
        <v>1893.812058</v>
      </c>
      <c r="AS574">
        <v>1916.9281229999999</v>
      </c>
      <c r="AT574">
        <v>2231.2194639999998</v>
      </c>
      <c r="AU574">
        <v>1982.301993</v>
      </c>
      <c r="AV574">
        <v>1877.4711050000001</v>
      </c>
      <c r="AW574">
        <v>1905.9278200000001</v>
      </c>
      <c r="AX574">
        <v>1665.9267520000001</v>
      </c>
      <c r="AY574">
        <v>1689.521461</v>
      </c>
      <c r="AZ574">
        <v>1681.0805700000001</v>
      </c>
      <c r="BA574">
        <v>1710.0678969999999</v>
      </c>
      <c r="BB574">
        <v>1894.676725</v>
      </c>
      <c r="BC574">
        <v>2009.885595</v>
      </c>
      <c r="BD574">
        <v>1736.0561740000001</v>
      </c>
      <c r="BE574">
        <v>1847.581966</v>
      </c>
      <c r="BF574">
        <v>1801.11825</v>
      </c>
      <c r="BG574">
        <v>2113.2084460000001</v>
      </c>
      <c r="BH574">
        <v>1961.6607590000001</v>
      </c>
      <c r="BI574">
        <v>1523.923497</v>
      </c>
      <c r="BJ574">
        <v>1654.377831</v>
      </c>
      <c r="BK574">
        <v>1840.6510310000001</v>
      </c>
      <c r="BL574">
        <v>1893.6012029999999</v>
      </c>
      <c r="BM574">
        <v>1687.282997</v>
      </c>
      <c r="BN574">
        <v>1904.408398</v>
      </c>
      <c r="BO574">
        <v>1814.204637</v>
      </c>
      <c r="BP574">
        <v>1926.3525910000001</v>
      </c>
      <c r="BQ574">
        <v>1913.0952150000001</v>
      </c>
      <c r="BR574">
        <v>1604.825812</v>
      </c>
      <c r="BS574">
        <v>1603.51494</v>
      </c>
      <c r="BT574">
        <v>1778.6743409999999</v>
      </c>
      <c r="BU574">
        <v>1888.5719750000001</v>
      </c>
      <c r="BV574">
        <v>1700.010657</v>
      </c>
      <c r="BW574">
        <v>1797.6583390000001</v>
      </c>
      <c r="BX574">
        <v>1897.304797</v>
      </c>
      <c r="BY574">
        <v>2292.6830570000002</v>
      </c>
      <c r="BZ574">
        <v>1347.984727</v>
      </c>
      <c r="CA574">
        <v>1636.371785</v>
      </c>
      <c r="CB574">
        <v>1958.0048079999999</v>
      </c>
      <c r="CC574">
        <v>2260.662088</v>
      </c>
      <c r="CD574">
        <v>1641.0533150000001</v>
      </c>
      <c r="CE574">
        <v>1878.8468210000001</v>
      </c>
      <c r="CF574">
        <v>1576.118111</v>
      </c>
      <c r="CG574">
        <v>1927.600295</v>
      </c>
      <c r="CH574">
        <v>1441.3788999999999</v>
      </c>
    </row>
    <row r="575" spans="1:86">
      <c r="A575" t="s">
        <v>2221</v>
      </c>
      <c r="B575" t="s">
        <v>2222</v>
      </c>
      <c r="C575" t="s">
        <v>188</v>
      </c>
      <c r="D575" t="s">
        <v>189</v>
      </c>
      <c r="E575" t="s">
        <v>2223</v>
      </c>
      <c r="F575" t="s">
        <v>2224</v>
      </c>
      <c r="G575">
        <v>37.799999999999997</v>
      </c>
      <c r="H575">
        <v>0</v>
      </c>
      <c r="I575" t="s">
        <v>104</v>
      </c>
      <c r="J575" t="s">
        <v>2225</v>
      </c>
      <c r="K575">
        <v>-0.89911215600000005</v>
      </c>
      <c r="L575">
        <v>10278.963250000001</v>
      </c>
      <c r="M575">
        <v>11142.891299999999</v>
      </c>
      <c r="N575">
        <v>4509.8217610000002</v>
      </c>
      <c r="O575">
        <v>9549.5388899999998</v>
      </c>
      <c r="P575">
        <v>21598.31423</v>
      </c>
      <c r="Q575">
        <v>11212.651540000001</v>
      </c>
      <c r="R575">
        <v>5416.0367109999997</v>
      </c>
      <c r="S575">
        <v>14710.301509999999</v>
      </c>
      <c r="T575">
        <v>14331.66619</v>
      </c>
      <c r="U575">
        <v>9236.4070759999995</v>
      </c>
      <c r="V575">
        <v>7969.8199080000004</v>
      </c>
      <c r="W575">
        <v>8956.4169629999997</v>
      </c>
      <c r="X575">
        <v>11198.24244</v>
      </c>
      <c r="Y575">
        <v>34505.246120000003</v>
      </c>
      <c r="Z575">
        <v>12675.34584</v>
      </c>
      <c r="AA575">
        <v>9610.4836130000003</v>
      </c>
      <c r="AB575">
        <v>6123.1498449999999</v>
      </c>
      <c r="AC575">
        <v>4773.0839599999999</v>
      </c>
      <c r="AD575">
        <v>8722.5004320000007</v>
      </c>
      <c r="AE575">
        <v>12872.28441</v>
      </c>
      <c r="AF575">
        <v>11493.467919999999</v>
      </c>
      <c r="AG575">
        <v>17389.874159999999</v>
      </c>
      <c r="AH575">
        <v>34172.946409999997</v>
      </c>
      <c r="AI575">
        <v>9799.9802220000001</v>
      </c>
      <c r="AJ575">
        <v>20441.154149999998</v>
      </c>
      <c r="AK575">
        <v>11437.985070000001</v>
      </c>
      <c r="AL575">
        <v>15262.162259999999</v>
      </c>
      <c r="AM575">
        <v>7173.4972180000004</v>
      </c>
      <c r="AN575">
        <v>12584.278990000001</v>
      </c>
      <c r="AO575">
        <v>26298.257730000001</v>
      </c>
      <c r="AP575">
        <v>9939.0708219999997</v>
      </c>
      <c r="AQ575">
        <v>11975.874809999999</v>
      </c>
      <c r="AR575">
        <v>14440.250239999999</v>
      </c>
      <c r="AS575">
        <v>12048.475710000001</v>
      </c>
      <c r="AT575">
        <v>17464.970410000002</v>
      </c>
      <c r="AU575">
        <v>32207.523590000001</v>
      </c>
      <c r="AV575">
        <v>26389.005410000002</v>
      </c>
      <c r="AW575">
        <v>6857.3291319999998</v>
      </c>
      <c r="AX575">
        <v>40448.873540000001</v>
      </c>
      <c r="AY575">
        <v>9866.1822370000009</v>
      </c>
      <c r="AZ575">
        <v>29836.344539999998</v>
      </c>
      <c r="BA575">
        <v>32429.73357</v>
      </c>
      <c r="BB575">
        <v>23433.551340000002</v>
      </c>
      <c r="BC575">
        <v>9474.0831699999999</v>
      </c>
      <c r="BD575">
        <v>28139.648969999998</v>
      </c>
      <c r="BE575">
        <v>10204.4437</v>
      </c>
      <c r="BF575">
        <v>27031.51972</v>
      </c>
      <c r="BG575">
        <v>10002.810530000001</v>
      </c>
      <c r="BH575">
        <v>16014.372799999999</v>
      </c>
      <c r="BI575">
        <v>15294.08784</v>
      </c>
      <c r="BJ575">
        <v>37075.897230000002</v>
      </c>
      <c r="BK575">
        <v>21469.78501</v>
      </c>
      <c r="BL575">
        <v>12713.27456</v>
      </c>
      <c r="BM575">
        <v>37253.82634</v>
      </c>
      <c r="BN575">
        <v>13095.090200000001</v>
      </c>
      <c r="BO575">
        <v>27642.51125</v>
      </c>
      <c r="BP575">
        <v>31060.526290000002</v>
      </c>
      <c r="BQ575">
        <v>13611.726500000001</v>
      </c>
      <c r="BR575">
        <v>17845.199250000001</v>
      </c>
      <c r="BS575">
        <v>18721.074850000001</v>
      </c>
      <c r="BT575">
        <v>14709.17721</v>
      </c>
      <c r="BU575">
        <v>7149.3432549999998</v>
      </c>
      <c r="BV575">
        <v>16673.6083</v>
      </c>
      <c r="BW575">
        <v>12074.404500000001</v>
      </c>
      <c r="BX575">
        <v>7944.8969200000001</v>
      </c>
      <c r="BY575">
        <v>9117.4387320000005</v>
      </c>
      <c r="BZ575">
        <v>40461.082849999999</v>
      </c>
      <c r="CA575">
        <v>12805.550670000001</v>
      </c>
      <c r="CB575">
        <v>19664.385740000002</v>
      </c>
      <c r="CC575">
        <v>9606.7537929999999</v>
      </c>
      <c r="CD575">
        <v>20968.071189999999</v>
      </c>
      <c r="CE575">
        <v>10951.23191</v>
      </c>
      <c r="CF575">
        <v>11617.792439999999</v>
      </c>
      <c r="CG575">
        <v>15544.351989999999</v>
      </c>
      <c r="CH575">
        <v>14728.052369999999</v>
      </c>
    </row>
    <row r="576" spans="1:86">
      <c r="A576" t="s">
        <v>2226</v>
      </c>
      <c r="B576" t="s">
        <v>2227</v>
      </c>
      <c r="C576" t="s">
        <v>87</v>
      </c>
      <c r="D576" t="s">
        <v>160</v>
      </c>
      <c r="E576" t="s">
        <v>161</v>
      </c>
      <c r="F576" t="s">
        <v>2228</v>
      </c>
      <c r="G576">
        <v>37.799999999999997</v>
      </c>
      <c r="H576">
        <v>0</v>
      </c>
      <c r="I576" t="s">
        <v>104</v>
      </c>
      <c r="J576" t="s">
        <v>2229</v>
      </c>
      <c r="K576">
        <v>-1.071314337</v>
      </c>
      <c r="L576">
        <v>6458.5814</v>
      </c>
      <c r="M576">
        <v>6225.4489659999999</v>
      </c>
      <c r="N576">
        <v>3282.7163650000002</v>
      </c>
      <c r="O576">
        <v>2276.1657740000001</v>
      </c>
      <c r="P576">
        <v>12005.88175</v>
      </c>
      <c r="Q576">
        <v>5346.8159640000003</v>
      </c>
      <c r="R576">
        <v>2656.2740530000001</v>
      </c>
      <c r="S576">
        <v>6278.0591469999999</v>
      </c>
      <c r="T576">
        <v>6512.3774970000004</v>
      </c>
      <c r="U576">
        <v>3828.4741119999999</v>
      </c>
      <c r="V576">
        <v>4546.589078</v>
      </c>
      <c r="W576">
        <v>4494.3569319999997</v>
      </c>
      <c r="X576">
        <v>5716.8319680000004</v>
      </c>
      <c r="Y576">
        <v>17719.877329999999</v>
      </c>
      <c r="Z576">
        <v>5204.4070320000001</v>
      </c>
      <c r="AA576">
        <v>4591.9804750000003</v>
      </c>
      <c r="AB576">
        <v>4601.9314039999999</v>
      </c>
      <c r="AC576">
        <v>3934.024242</v>
      </c>
      <c r="AD576">
        <v>2320.7808660000001</v>
      </c>
      <c r="AE576">
        <v>8392.1523770000003</v>
      </c>
      <c r="AF576">
        <v>4795.2737319999997</v>
      </c>
      <c r="AG576">
        <v>6167.2568419999998</v>
      </c>
      <c r="AH576">
        <v>15933.5921</v>
      </c>
      <c r="AI576">
        <v>6171.266404</v>
      </c>
      <c r="AJ576">
        <v>10308.13718</v>
      </c>
      <c r="AK576">
        <v>2668.6164090000002</v>
      </c>
      <c r="AL576">
        <v>7526.1259190000001</v>
      </c>
      <c r="AM576">
        <v>2430.6050650000002</v>
      </c>
      <c r="AN576">
        <v>4724.307194</v>
      </c>
      <c r="AO576">
        <v>12687.085489999999</v>
      </c>
      <c r="AP576">
        <v>5307.3455050000002</v>
      </c>
      <c r="AQ576">
        <v>4465.5022410000001</v>
      </c>
      <c r="AR576">
        <v>8039.3730509999996</v>
      </c>
      <c r="AS576">
        <v>7858.1080069999998</v>
      </c>
      <c r="AT576">
        <v>16970.94774</v>
      </c>
      <c r="AU576">
        <v>15758.125599999999</v>
      </c>
      <c r="AV576">
        <v>22588.103749999998</v>
      </c>
      <c r="AW576">
        <v>6597.8453829999999</v>
      </c>
      <c r="AX576">
        <v>14866.405930000001</v>
      </c>
      <c r="AY576">
        <v>10347.64241</v>
      </c>
      <c r="AZ576">
        <v>14327.191199999999</v>
      </c>
      <c r="BA576">
        <v>24092.0664</v>
      </c>
      <c r="BB576">
        <v>12927.21789</v>
      </c>
      <c r="BC576">
        <v>7472.8341579999997</v>
      </c>
      <c r="BD576">
        <v>28635.579450000001</v>
      </c>
      <c r="BE576">
        <v>6530.897371</v>
      </c>
      <c r="BF576">
        <v>17225.165509999999</v>
      </c>
      <c r="BG576">
        <v>3651.021647</v>
      </c>
      <c r="BH576">
        <v>10592.809789999999</v>
      </c>
      <c r="BI576">
        <v>13501.71478</v>
      </c>
      <c r="BJ576">
        <v>16776.01845</v>
      </c>
      <c r="BK576">
        <v>9008.9282569999996</v>
      </c>
      <c r="BL576">
        <v>8457.8227040000002</v>
      </c>
      <c r="BM576">
        <v>25194.301889999999</v>
      </c>
      <c r="BN576">
        <v>4841.555222</v>
      </c>
      <c r="BO576">
        <v>23644.724010000002</v>
      </c>
      <c r="BP576">
        <v>19370.525679999999</v>
      </c>
      <c r="BQ576">
        <v>7119.4879469999996</v>
      </c>
      <c r="BR576">
        <v>15763.077799999999</v>
      </c>
      <c r="BS576">
        <v>11082.846089999999</v>
      </c>
      <c r="BT576">
        <v>9473.6632709999994</v>
      </c>
      <c r="BU576">
        <v>5880.4180809999998</v>
      </c>
      <c r="BV576">
        <v>9998.3651160000009</v>
      </c>
      <c r="BW576">
        <v>12792.800080000001</v>
      </c>
      <c r="BX576">
        <v>5237.373423</v>
      </c>
      <c r="BY576">
        <v>7556.490965</v>
      </c>
      <c r="BZ576">
        <v>21115.3645</v>
      </c>
      <c r="CA576">
        <v>9035.8541600000008</v>
      </c>
      <c r="CB576">
        <v>10986.12185</v>
      </c>
      <c r="CC576">
        <v>7112.3712009999999</v>
      </c>
      <c r="CD576">
        <v>11316.24901</v>
      </c>
      <c r="CE576">
        <v>6125.1628010000004</v>
      </c>
      <c r="CF576">
        <v>9537.8167649999996</v>
      </c>
      <c r="CG576">
        <v>11318.139939999999</v>
      </c>
      <c r="CH576">
        <v>8469.8087820000001</v>
      </c>
    </row>
    <row r="577" spans="1:86">
      <c r="A577" t="s">
        <v>2230</v>
      </c>
      <c r="B577" t="s">
        <v>2231</v>
      </c>
      <c r="C577" t="s">
        <v>87</v>
      </c>
      <c r="D577" t="s">
        <v>160</v>
      </c>
      <c r="E577" t="s">
        <v>161</v>
      </c>
      <c r="F577" t="s">
        <v>2232</v>
      </c>
      <c r="G577">
        <v>37.799999999999997</v>
      </c>
      <c r="H577">
        <v>0</v>
      </c>
      <c r="I577" t="s">
        <v>104</v>
      </c>
      <c r="J577" t="s">
        <v>2233</v>
      </c>
      <c r="K577">
        <v>-1.4366181920000001</v>
      </c>
      <c r="L577">
        <v>4672.9366389999996</v>
      </c>
      <c r="M577">
        <v>5802.8622740000001</v>
      </c>
      <c r="N577">
        <v>1125.1062750000001</v>
      </c>
      <c r="O577">
        <v>2174.0347660000002</v>
      </c>
      <c r="P577">
        <v>7420.7971369999996</v>
      </c>
      <c r="Q577">
        <v>3974.46288</v>
      </c>
      <c r="R577">
        <v>1931.51171</v>
      </c>
      <c r="S577">
        <v>4569.4825739999997</v>
      </c>
      <c r="T577">
        <v>5563.3977729999997</v>
      </c>
      <c r="U577">
        <v>2660.0625169999998</v>
      </c>
      <c r="V577">
        <v>2617.2962440000001</v>
      </c>
      <c r="W577">
        <v>2225.0956860000001</v>
      </c>
      <c r="X577">
        <v>4689.0038260000001</v>
      </c>
      <c r="Y577">
        <v>12295.249889999999</v>
      </c>
      <c r="Z577">
        <v>5242.9096440000003</v>
      </c>
      <c r="AA577">
        <v>3133.6527599999999</v>
      </c>
      <c r="AB577">
        <v>1130.292434</v>
      </c>
      <c r="AC577">
        <v>1587.8784410000001</v>
      </c>
      <c r="AD577">
        <v>3857.3754159999999</v>
      </c>
      <c r="AE577">
        <v>3923.0573260000001</v>
      </c>
      <c r="AF577">
        <v>8731.1159819999993</v>
      </c>
      <c r="AG577">
        <v>5951.27333</v>
      </c>
      <c r="AH577">
        <v>10862.6548</v>
      </c>
      <c r="AI577">
        <v>3505.5253990000001</v>
      </c>
      <c r="AJ577">
        <v>9675.0135499999997</v>
      </c>
      <c r="AK577">
        <v>6365.3842919999997</v>
      </c>
      <c r="AL577">
        <v>7863.8340189999999</v>
      </c>
      <c r="AM577">
        <v>2007.1069620000001</v>
      </c>
      <c r="AN577">
        <v>3152.5275590000001</v>
      </c>
      <c r="AO577">
        <v>12148.5579</v>
      </c>
      <c r="AP577">
        <v>3075.004735</v>
      </c>
      <c r="AQ577">
        <v>4637.306004</v>
      </c>
      <c r="AR577">
        <v>4200.675166</v>
      </c>
      <c r="AS577">
        <v>997.90419770000005</v>
      </c>
      <c r="AT577">
        <v>2261.8903639999999</v>
      </c>
      <c r="AU577">
        <v>10680.618979999999</v>
      </c>
      <c r="AV577">
        <v>6657.1949329999998</v>
      </c>
      <c r="AW577">
        <v>1101.011342</v>
      </c>
      <c r="AX577">
        <v>10991.94758</v>
      </c>
      <c r="AY577">
        <v>519.37824220000005</v>
      </c>
      <c r="AZ577">
        <v>5706.5204679999997</v>
      </c>
      <c r="BA577">
        <v>4076.0553970000001</v>
      </c>
      <c r="BB577">
        <v>4007.8338060000001</v>
      </c>
      <c r="BC577">
        <v>1196.909737</v>
      </c>
      <c r="BD577">
        <v>4649.0631910000002</v>
      </c>
      <c r="BE577">
        <v>1829.861414</v>
      </c>
      <c r="BF577">
        <v>3808.5242459999999</v>
      </c>
      <c r="BG577">
        <v>1481.725459</v>
      </c>
      <c r="BH577">
        <v>1946.726154</v>
      </c>
      <c r="BI577">
        <v>2963.3503190000001</v>
      </c>
      <c r="BJ577">
        <v>7304.9401289999996</v>
      </c>
      <c r="BK577">
        <v>5149.2274600000001</v>
      </c>
      <c r="BL577">
        <v>1748.4892540000001</v>
      </c>
      <c r="BM577">
        <v>7145.3247549999996</v>
      </c>
      <c r="BN577">
        <v>1803.110496</v>
      </c>
      <c r="BO577">
        <v>5750.5865210000002</v>
      </c>
      <c r="BP577">
        <v>4333.6301659999999</v>
      </c>
      <c r="BQ577">
        <v>1777.290068</v>
      </c>
      <c r="BR577">
        <v>4423.9220100000002</v>
      </c>
      <c r="BS577">
        <v>4647.3415480000003</v>
      </c>
      <c r="BT577">
        <v>2642.8090200000001</v>
      </c>
      <c r="BU577">
        <v>953.98650129999999</v>
      </c>
      <c r="BV577">
        <v>1942.337802</v>
      </c>
      <c r="BW577">
        <v>352.50438409999998</v>
      </c>
      <c r="BX577">
        <v>721.11409179999998</v>
      </c>
      <c r="BY577">
        <v>552.96914349999997</v>
      </c>
      <c r="BZ577">
        <v>6365.5260909999997</v>
      </c>
      <c r="CA577">
        <v>2407.8222500000002</v>
      </c>
      <c r="CB577">
        <v>2365.8900039999999</v>
      </c>
      <c r="CC577">
        <v>2391.3881449999999</v>
      </c>
      <c r="CD577">
        <v>2734.6742410000002</v>
      </c>
      <c r="CE577">
        <v>1771.107587</v>
      </c>
      <c r="CF577">
        <v>2191.0099279999999</v>
      </c>
      <c r="CG577">
        <v>2754.9542449999999</v>
      </c>
      <c r="CH577">
        <v>4235.5490010000003</v>
      </c>
    </row>
    <row r="578" spans="1:86">
      <c r="A578" t="s">
        <v>2234</v>
      </c>
      <c r="B578" t="s">
        <v>2235</v>
      </c>
      <c r="C578" t="s">
        <v>87</v>
      </c>
      <c r="D578" t="s">
        <v>230</v>
      </c>
      <c r="E578" t="s">
        <v>231</v>
      </c>
      <c r="F578" t="s">
        <v>2236</v>
      </c>
      <c r="G578">
        <v>37.799999999999997</v>
      </c>
      <c r="H578">
        <v>0</v>
      </c>
      <c r="I578" t="s">
        <v>108</v>
      </c>
      <c r="J578" t="s">
        <v>2237</v>
      </c>
      <c r="K578">
        <v>-2.2872864719999999</v>
      </c>
      <c r="L578">
        <v>1671.2082869999999</v>
      </c>
      <c r="M578">
        <v>2570.7223349999999</v>
      </c>
      <c r="N578">
        <v>8819.0946800000002</v>
      </c>
      <c r="O578">
        <v>3809.106839</v>
      </c>
      <c r="P578">
        <v>1627.601492</v>
      </c>
      <c r="Q578">
        <v>2430.114994</v>
      </c>
      <c r="R578">
        <v>1654.952851</v>
      </c>
      <c r="S578">
        <v>2463.1632319999999</v>
      </c>
      <c r="T578">
        <v>4285.2640899999997</v>
      </c>
      <c r="U578">
        <v>1643.614779</v>
      </c>
      <c r="V578">
        <v>1354.4176829999999</v>
      </c>
      <c r="W578">
        <v>1766.7709580000001</v>
      </c>
      <c r="X578">
        <v>3399.5648409999999</v>
      </c>
      <c r="Y578">
        <v>734.61698239999998</v>
      </c>
      <c r="Z578">
        <v>1381.3608810000001</v>
      </c>
      <c r="AA578">
        <v>1784.1536189999999</v>
      </c>
      <c r="AB578">
        <v>1427.1317650000001</v>
      </c>
      <c r="AC578">
        <v>5831.4119700000001</v>
      </c>
      <c r="AD578">
        <v>866.05579680000005</v>
      </c>
      <c r="AE578">
        <v>2162.8715259999999</v>
      </c>
      <c r="AF578">
        <v>1351.515279</v>
      </c>
      <c r="AG578">
        <v>1247.4055980000001</v>
      </c>
      <c r="AH578" s="1">
        <v>6.2599799999999997E-6</v>
      </c>
      <c r="AI578">
        <v>1983.686796</v>
      </c>
      <c r="AJ578">
        <v>2771.6671919999999</v>
      </c>
      <c r="AK578">
        <v>5993.9979839999996</v>
      </c>
      <c r="AL578">
        <v>1233.03087</v>
      </c>
      <c r="AM578">
        <v>803.44626110000002</v>
      </c>
      <c r="AN578">
        <v>1758.317761</v>
      </c>
      <c r="AO578">
        <v>3192.616998</v>
      </c>
      <c r="AP578">
        <v>2582.78944</v>
      </c>
      <c r="AQ578">
        <v>288.18068679999999</v>
      </c>
      <c r="AR578" s="1">
        <v>8.2832699999999995E-8</v>
      </c>
      <c r="AS578" s="1">
        <v>8.2832699999999995E-8</v>
      </c>
      <c r="AT578">
        <v>922.76713199999995</v>
      </c>
      <c r="AU578">
        <v>1255.4837620000001</v>
      </c>
      <c r="AV578">
        <v>1228.0841150000001</v>
      </c>
      <c r="AW578" s="1">
        <v>8.2832699999999995E-8</v>
      </c>
      <c r="AX578">
        <v>6608.7800610000004</v>
      </c>
      <c r="AY578">
        <v>582.43600700000002</v>
      </c>
      <c r="AZ578">
        <v>348.15513600000003</v>
      </c>
      <c r="BA578">
        <v>429.90159149999999</v>
      </c>
      <c r="BB578">
        <v>460.07457920000002</v>
      </c>
      <c r="BC578" s="1">
        <v>8.2832699999999995E-8</v>
      </c>
      <c r="BD578">
        <v>978.28637230000004</v>
      </c>
      <c r="BE578" s="1">
        <v>8.2832699999999995E-8</v>
      </c>
      <c r="BF578" s="1">
        <v>8.2832699999999995E-8</v>
      </c>
      <c r="BG578" s="1">
        <v>8.2832699999999995E-8</v>
      </c>
      <c r="BH578" s="1">
        <v>8.2832699999999995E-8</v>
      </c>
      <c r="BI578" s="1">
        <v>8.2832699999999995E-8</v>
      </c>
      <c r="BJ578">
        <v>2001.096221</v>
      </c>
      <c r="BK578">
        <v>647.9490796</v>
      </c>
      <c r="BL578" s="1">
        <v>8.2832699999999995E-8</v>
      </c>
      <c r="BM578">
        <v>670.63140869999995</v>
      </c>
      <c r="BN578" s="1">
        <v>8.2832699999999995E-8</v>
      </c>
      <c r="BO578">
        <v>546.08806000000004</v>
      </c>
      <c r="BP578">
        <v>960.66374399999995</v>
      </c>
      <c r="BQ578">
        <v>362.38918580000001</v>
      </c>
      <c r="BR578">
        <v>610.97764310000002</v>
      </c>
      <c r="BS578" s="1">
        <v>8.2832699999999995E-8</v>
      </c>
      <c r="BT578">
        <v>536.26129700000001</v>
      </c>
      <c r="BU578" s="1">
        <v>8.2832699999999995E-8</v>
      </c>
      <c r="BV578">
        <v>469.98324450000001</v>
      </c>
      <c r="BW578">
        <v>449.94104270000003</v>
      </c>
      <c r="BX578">
        <v>330.87248740000001</v>
      </c>
      <c r="BY578" s="1">
        <v>8.2832699999999995E-8</v>
      </c>
      <c r="BZ578">
        <v>1428.3822620000001</v>
      </c>
      <c r="CA578" s="1">
        <v>8.2832699999999995E-8</v>
      </c>
      <c r="CB578" s="1">
        <v>8.2832699999999995E-8</v>
      </c>
      <c r="CC578" s="1">
        <v>8.2832699999999995E-8</v>
      </c>
      <c r="CD578" s="1">
        <v>8.2832699999999995E-8</v>
      </c>
      <c r="CE578" s="1">
        <v>8.2832699999999995E-8</v>
      </c>
      <c r="CF578" s="1">
        <v>8.2832699999999995E-8</v>
      </c>
      <c r="CG578" s="1">
        <v>8.2832699999999995E-8</v>
      </c>
      <c r="CH578">
        <v>518.29302689999997</v>
      </c>
    </row>
    <row r="579" spans="1:86">
      <c r="A579" t="s">
        <v>2238</v>
      </c>
      <c r="B579" t="s">
        <v>2239</v>
      </c>
      <c r="C579" t="s">
        <v>87</v>
      </c>
      <c r="D579" t="s">
        <v>230</v>
      </c>
      <c r="E579" t="s">
        <v>917</v>
      </c>
      <c r="F579" t="s">
        <v>2240</v>
      </c>
      <c r="G579">
        <v>37.799999999999997</v>
      </c>
      <c r="H579">
        <v>0</v>
      </c>
      <c r="I579" t="s">
        <v>108</v>
      </c>
      <c r="J579" t="s">
        <v>1854</v>
      </c>
      <c r="K579">
        <v>-2.0516839390000001</v>
      </c>
      <c r="L579">
        <v>19613.93534</v>
      </c>
      <c r="M579">
        <v>17113.010900000001</v>
      </c>
      <c r="N579">
        <v>22899.217410000001</v>
      </c>
      <c r="O579">
        <v>18441.992429999998</v>
      </c>
      <c r="P579">
        <v>18108.109970000001</v>
      </c>
      <c r="Q579">
        <v>18683.5219</v>
      </c>
      <c r="R579">
        <v>18589.371739999999</v>
      </c>
      <c r="S579">
        <v>17754.839980000001</v>
      </c>
      <c r="T579">
        <v>20360.966690000001</v>
      </c>
      <c r="U579">
        <v>20323.603800000001</v>
      </c>
      <c r="V579">
        <v>20306.08627</v>
      </c>
      <c r="W579">
        <v>19488.090619999999</v>
      </c>
      <c r="X579">
        <v>16960.504420000001</v>
      </c>
      <c r="Y579">
        <v>17412.89647</v>
      </c>
      <c r="Z579">
        <v>19572.616529999999</v>
      </c>
      <c r="AA579">
        <v>21175.15165</v>
      </c>
      <c r="AB579">
        <v>18589.271209999999</v>
      </c>
      <c r="AC579">
        <v>20618.686669999999</v>
      </c>
      <c r="AD579">
        <v>22456.93331</v>
      </c>
      <c r="AE579">
        <v>21167.43345</v>
      </c>
      <c r="AF579">
        <v>15347.315979999999</v>
      </c>
      <c r="AG579">
        <v>17384.120719999999</v>
      </c>
      <c r="AH579">
        <v>17529.158309999999</v>
      </c>
      <c r="AI579">
        <v>18704.508590000001</v>
      </c>
      <c r="AJ579">
        <v>18521.85008</v>
      </c>
      <c r="AK579">
        <v>23248.21948</v>
      </c>
      <c r="AL579">
        <v>18505.569500000001</v>
      </c>
      <c r="AM579">
        <v>21560.757979999998</v>
      </c>
      <c r="AN579">
        <v>20249.940019999998</v>
      </c>
      <c r="AO579">
        <v>19694.868450000002</v>
      </c>
      <c r="AP579">
        <v>18002.060010000001</v>
      </c>
      <c r="AQ579">
        <v>19162.975139999999</v>
      </c>
      <c r="AR579">
        <v>4196.0510199999999</v>
      </c>
      <c r="AS579">
        <v>5092.7109129999999</v>
      </c>
      <c r="AT579">
        <v>4878.3016150000003</v>
      </c>
      <c r="AU579">
        <v>4827.9917640000003</v>
      </c>
      <c r="AV579">
        <v>3894.0754550000001</v>
      </c>
      <c r="AW579">
        <v>4568.1103300000004</v>
      </c>
      <c r="AX579">
        <v>4289.3647000000001</v>
      </c>
      <c r="AY579">
        <v>4192.988985</v>
      </c>
      <c r="AZ579">
        <v>4648.7079039999999</v>
      </c>
      <c r="BA579">
        <v>5088.0874659999999</v>
      </c>
      <c r="BB579">
        <v>4392.6871920000003</v>
      </c>
      <c r="BC579">
        <v>5108.6484909999999</v>
      </c>
      <c r="BD579">
        <v>4802.9202569999998</v>
      </c>
      <c r="BE579">
        <v>4338.6247190000004</v>
      </c>
      <c r="BF579">
        <v>4484.8628239999998</v>
      </c>
      <c r="BG579">
        <v>4914.0151219999998</v>
      </c>
      <c r="BH579">
        <v>5340.0538699999997</v>
      </c>
      <c r="BI579">
        <v>4659.2434190000004</v>
      </c>
      <c r="BJ579">
        <v>4065.892742</v>
      </c>
      <c r="BK579">
        <v>4947.521009</v>
      </c>
      <c r="BL579">
        <v>4440.1030540000002</v>
      </c>
      <c r="BM579">
        <v>3676.6506610000001</v>
      </c>
      <c r="BN579">
        <v>4630.807041</v>
      </c>
      <c r="BO579">
        <v>4783.1948439999996</v>
      </c>
      <c r="BP579">
        <v>4616.1467359999997</v>
      </c>
      <c r="BQ579">
        <v>5237.9207210000004</v>
      </c>
      <c r="BR579">
        <v>5185.8902699999999</v>
      </c>
      <c r="BS579">
        <v>3802.4410309999998</v>
      </c>
      <c r="BT579">
        <v>4491.4746599999999</v>
      </c>
      <c r="BU579">
        <v>4261.9135550000001</v>
      </c>
      <c r="BV579">
        <v>4429.6840830000001</v>
      </c>
      <c r="BW579">
        <v>4763.6201019999999</v>
      </c>
      <c r="BX579">
        <v>4810.2820840000004</v>
      </c>
      <c r="BY579">
        <v>6060.184064</v>
      </c>
      <c r="BZ579">
        <v>2706.969231</v>
      </c>
      <c r="CA579">
        <v>4700.4586559999998</v>
      </c>
      <c r="CB579">
        <v>5129.2177149999998</v>
      </c>
      <c r="CC579">
        <v>5420.9842120000003</v>
      </c>
      <c r="CD579">
        <v>4375.5863019999997</v>
      </c>
      <c r="CE579">
        <v>5128.7300569999998</v>
      </c>
      <c r="CF579">
        <v>5223.727065</v>
      </c>
      <c r="CG579">
        <v>4657.7964940000002</v>
      </c>
      <c r="CH579">
        <v>4093.998235</v>
      </c>
    </row>
    <row r="580" spans="1:86">
      <c r="A580" t="s">
        <v>2241</v>
      </c>
      <c r="B580" t="s">
        <v>2242</v>
      </c>
      <c r="C580" t="s">
        <v>336</v>
      </c>
      <c r="D580" t="s">
        <v>2243</v>
      </c>
      <c r="E580" t="s">
        <v>288</v>
      </c>
      <c r="F580" t="s">
        <v>2244</v>
      </c>
      <c r="G580">
        <v>37.799999999999997</v>
      </c>
      <c r="H580">
        <v>0</v>
      </c>
      <c r="I580" t="s">
        <v>208</v>
      </c>
      <c r="J580" t="s">
        <v>1065</v>
      </c>
      <c r="K580">
        <v>-1.3489477379999999</v>
      </c>
      <c r="L580">
        <v>13263.299720000001</v>
      </c>
      <c r="M580">
        <v>12671.922430000001</v>
      </c>
      <c r="N580">
        <v>9186.0673360000001</v>
      </c>
      <c r="O580">
        <v>14407.17829</v>
      </c>
      <c r="P580">
        <v>11568.640160000001</v>
      </c>
      <c r="Q580">
        <v>20022.486089999999</v>
      </c>
      <c r="R580">
        <v>14040.772569999999</v>
      </c>
      <c r="S580">
        <v>14513.84345</v>
      </c>
      <c r="T580">
        <v>13673.19506</v>
      </c>
      <c r="U580">
        <v>11947.29736</v>
      </c>
      <c r="V580">
        <v>16115.115330000001</v>
      </c>
      <c r="W580">
        <v>12306.103639999999</v>
      </c>
      <c r="X580">
        <v>17163.831699999999</v>
      </c>
      <c r="Y580">
        <v>13634.413350000001</v>
      </c>
      <c r="Z580">
        <v>14861.837390000001</v>
      </c>
      <c r="AA580">
        <v>15102.28369</v>
      </c>
      <c r="AB580">
        <v>18344.055960000002</v>
      </c>
      <c r="AC580">
        <v>12449.830400000001</v>
      </c>
      <c r="AD580">
        <v>14546.29644</v>
      </c>
      <c r="AE580">
        <v>14969.38078</v>
      </c>
      <c r="AF580">
        <v>12261.00188</v>
      </c>
      <c r="AG580">
        <v>20198.756290000001</v>
      </c>
      <c r="AH580">
        <v>15499.727779999999</v>
      </c>
      <c r="AI580">
        <v>15646.15697</v>
      </c>
      <c r="AJ580">
        <v>17964.744200000001</v>
      </c>
      <c r="AK580">
        <v>13528.49582</v>
      </c>
      <c r="AL580">
        <v>13268.657639999999</v>
      </c>
      <c r="AM580">
        <v>15026.25174</v>
      </c>
      <c r="AN580">
        <v>15982.4139</v>
      </c>
      <c r="AO580">
        <v>14382.214110000001</v>
      </c>
      <c r="AP580">
        <v>19840.587289999999</v>
      </c>
      <c r="AQ580">
        <v>18406.362059999999</v>
      </c>
      <c r="AR580">
        <v>742.21235650000006</v>
      </c>
      <c r="AS580">
        <v>415.87551780000001</v>
      </c>
      <c r="AT580">
        <v>526.42419689999997</v>
      </c>
      <c r="AU580">
        <v>749.70202879999999</v>
      </c>
      <c r="AV580">
        <v>492.20829680000003</v>
      </c>
      <c r="AW580">
        <v>393.00602170000002</v>
      </c>
      <c r="AX580">
        <v>524.97361009999997</v>
      </c>
      <c r="AY580">
        <v>887.25376970000002</v>
      </c>
      <c r="AZ580">
        <v>385.82453220000002</v>
      </c>
      <c r="BA580">
        <v>506.027446</v>
      </c>
      <c r="BB580">
        <v>637.72254250000003</v>
      </c>
      <c r="BC580">
        <v>414.12082670000001</v>
      </c>
      <c r="BD580">
        <v>470.16664559999998</v>
      </c>
      <c r="BE580">
        <v>676.43113930000004</v>
      </c>
      <c r="BF580">
        <v>441.2093989</v>
      </c>
      <c r="BG580">
        <v>476.02545090000001</v>
      </c>
      <c r="BH580">
        <v>273.63809209999999</v>
      </c>
      <c r="BI580">
        <v>392.75266950000002</v>
      </c>
      <c r="BJ580">
        <v>622.35133740000003</v>
      </c>
      <c r="BK580">
        <v>519.48093589999996</v>
      </c>
      <c r="BL580">
        <v>537.76947800000005</v>
      </c>
      <c r="BM580">
        <v>385.86181399999998</v>
      </c>
      <c r="BN580">
        <v>730.82061409999994</v>
      </c>
      <c r="BO580">
        <v>280.26662370000003</v>
      </c>
      <c r="BP580">
        <v>363.19691349999999</v>
      </c>
      <c r="BQ580">
        <v>355.40279579999998</v>
      </c>
      <c r="BR580">
        <v>701.72513400000003</v>
      </c>
      <c r="BS580">
        <v>571.93077719999997</v>
      </c>
      <c r="BT580">
        <v>445.2927363</v>
      </c>
      <c r="BU580">
        <v>756.8573682</v>
      </c>
      <c r="BV580">
        <v>469.08945360000001</v>
      </c>
      <c r="BW580">
        <v>377.43726220000002</v>
      </c>
      <c r="BX580">
        <v>741.89741289999995</v>
      </c>
      <c r="BY580">
        <v>525.67338719999998</v>
      </c>
      <c r="BZ580">
        <v>1075.4336029999999</v>
      </c>
      <c r="CA580">
        <v>830.75834540000005</v>
      </c>
      <c r="CB580">
        <v>728.44134870000005</v>
      </c>
      <c r="CC580">
        <v>663.95083929999998</v>
      </c>
      <c r="CD580">
        <v>394.02327159999999</v>
      </c>
      <c r="CE580">
        <v>979.30323439999995</v>
      </c>
      <c r="CF580">
        <v>426.14084739999998</v>
      </c>
      <c r="CG580">
        <v>376.83993770000001</v>
      </c>
      <c r="CH580">
        <v>501.76544030000002</v>
      </c>
    </row>
    <row r="581" spans="1:86">
      <c r="A581" t="s">
        <v>2245</v>
      </c>
      <c r="B581" t="s">
        <v>2246</v>
      </c>
      <c r="C581" t="s">
        <v>336</v>
      </c>
      <c r="D581" t="s">
        <v>408</v>
      </c>
      <c r="E581" t="s">
        <v>501</v>
      </c>
      <c r="G581">
        <v>37.799999999999997</v>
      </c>
      <c r="H581">
        <v>0</v>
      </c>
      <c r="I581" t="s">
        <v>104</v>
      </c>
      <c r="J581" t="s">
        <v>2247</v>
      </c>
      <c r="K581">
        <v>-0.96127216400000004</v>
      </c>
      <c r="L581">
        <v>540.8453753</v>
      </c>
      <c r="M581">
        <v>329.87852889999999</v>
      </c>
      <c r="N581">
        <v>207.10348619999999</v>
      </c>
      <c r="O581">
        <v>358.57393359999998</v>
      </c>
      <c r="P581" s="1">
        <v>6.2599799999999997E-6</v>
      </c>
      <c r="Q581">
        <v>189.0283311</v>
      </c>
      <c r="R581">
        <v>484.67352649999998</v>
      </c>
      <c r="S581">
        <v>245.3778557</v>
      </c>
      <c r="T581" s="1">
        <v>6.2599799999999997E-6</v>
      </c>
      <c r="U581">
        <v>238.8377395</v>
      </c>
      <c r="V581">
        <v>1426.5312080000001</v>
      </c>
      <c r="W581">
        <v>133.60270130000001</v>
      </c>
      <c r="X581">
        <v>121.39854889999999</v>
      </c>
      <c r="Y581">
        <v>27.243953569999999</v>
      </c>
      <c r="Z581" s="1">
        <v>6.2599799999999997E-6</v>
      </c>
      <c r="AA581" s="1">
        <v>6.2599799999999997E-6</v>
      </c>
      <c r="AB581">
        <v>26.081097710000002</v>
      </c>
      <c r="AC581">
        <v>31.750608060000001</v>
      </c>
      <c r="AD581">
        <v>664.45234760000005</v>
      </c>
      <c r="AE581">
        <v>34.146244529999997</v>
      </c>
      <c r="AF581">
        <v>94.659324690000005</v>
      </c>
      <c r="AG581" s="1">
        <v>6.2599799999999997E-6</v>
      </c>
      <c r="AH581">
        <v>179.16275880000001</v>
      </c>
      <c r="AI581">
        <v>858.02907430000005</v>
      </c>
      <c r="AJ581">
        <v>1263.7897399999999</v>
      </c>
      <c r="AK581" s="1">
        <v>6.2599799999999997E-6</v>
      </c>
      <c r="AL581">
        <v>7427.1294330000001</v>
      </c>
      <c r="AM581">
        <v>53.580703790000001</v>
      </c>
      <c r="AN581">
        <v>127.3238952</v>
      </c>
      <c r="AO581">
        <v>1047.927829</v>
      </c>
      <c r="AP581">
        <v>501.96218490000001</v>
      </c>
      <c r="AQ581">
        <v>30.911487470000001</v>
      </c>
      <c r="AR581">
        <v>759.98837990000004</v>
      </c>
      <c r="AS581">
        <v>59.268383300000004</v>
      </c>
      <c r="AT581">
        <v>0.116456372</v>
      </c>
      <c r="AU581">
        <v>3.2709895659999999</v>
      </c>
      <c r="AV581" s="1">
        <v>8.2832699999999995E-8</v>
      </c>
      <c r="AW581">
        <v>8.8574599999999997E-4</v>
      </c>
      <c r="AX581" s="1">
        <v>8.2832699999999995E-8</v>
      </c>
      <c r="AY581">
        <v>6.3575511840000001</v>
      </c>
      <c r="AZ581">
        <v>542.5513479</v>
      </c>
      <c r="BA581" s="1">
        <v>8.2832699999999995E-8</v>
      </c>
      <c r="BB581" s="1">
        <v>8.2832699999999995E-8</v>
      </c>
      <c r="BC581">
        <v>0.345221742</v>
      </c>
      <c r="BD581">
        <v>0.31654642300000002</v>
      </c>
      <c r="BE581">
        <v>182.45448959999999</v>
      </c>
      <c r="BF581">
        <v>85.402903330000001</v>
      </c>
      <c r="BG581">
        <v>157.81867170000001</v>
      </c>
      <c r="BH581">
        <v>51.771047830000001</v>
      </c>
      <c r="BI581">
        <v>2.660563878</v>
      </c>
      <c r="BJ581">
        <v>1154.591132</v>
      </c>
      <c r="BK581">
        <v>527.30384949999996</v>
      </c>
      <c r="BL581" s="1">
        <v>8.2832699999999995E-8</v>
      </c>
      <c r="BM581">
        <v>0.141752036</v>
      </c>
      <c r="BN581">
        <v>3327.2751800000001</v>
      </c>
      <c r="BO581">
        <v>784.02947059999997</v>
      </c>
      <c r="BP581">
        <v>215.7889256</v>
      </c>
      <c r="BQ581" s="1">
        <v>8.2832699999999995E-8</v>
      </c>
      <c r="BR581" s="1">
        <v>8.2832699999999995E-8</v>
      </c>
      <c r="BS581">
        <v>241.9903583</v>
      </c>
      <c r="BT581" s="1">
        <v>8.2832699999999995E-8</v>
      </c>
      <c r="BU581" s="1">
        <v>8.2832699999999995E-8</v>
      </c>
      <c r="BV581">
        <v>183.32006849999999</v>
      </c>
      <c r="BW581" s="1">
        <v>8.2832699999999995E-8</v>
      </c>
      <c r="BX581">
        <v>0.83630788199999995</v>
      </c>
      <c r="BY581" s="1">
        <v>8.2832699999999995E-8</v>
      </c>
      <c r="BZ581">
        <v>2.2955166309999999</v>
      </c>
      <c r="CA581">
        <v>0.94838071199999996</v>
      </c>
      <c r="CB581">
        <v>4.8270551299999997</v>
      </c>
      <c r="CC581">
        <v>0.19397266699999999</v>
      </c>
      <c r="CD581">
        <v>0.162274526</v>
      </c>
      <c r="CE581">
        <v>114.7478035</v>
      </c>
      <c r="CF581" s="1">
        <v>8.2832699999999995E-8</v>
      </c>
      <c r="CG581">
        <v>0.57817368300000005</v>
      </c>
      <c r="CH581" s="1">
        <v>8.2832699999999995E-8</v>
      </c>
    </row>
    <row r="582" spans="1:86">
      <c r="A582" t="s">
        <v>2248</v>
      </c>
      <c r="B582" t="s">
        <v>2249</v>
      </c>
      <c r="C582" t="s">
        <v>218</v>
      </c>
      <c r="D582" t="s">
        <v>219</v>
      </c>
      <c r="E582" t="s">
        <v>220</v>
      </c>
      <c r="F582" t="s">
        <v>2250</v>
      </c>
      <c r="G582">
        <v>37.799999999999997</v>
      </c>
      <c r="H582">
        <v>0</v>
      </c>
      <c r="I582" t="s">
        <v>149</v>
      </c>
      <c r="J582" t="s">
        <v>2251</v>
      </c>
      <c r="K582">
        <v>4.453336019</v>
      </c>
      <c r="L582" s="1">
        <v>6.2599799999999997E-6</v>
      </c>
      <c r="M582">
        <v>46.240854970000001</v>
      </c>
      <c r="N582">
        <v>119.9247166</v>
      </c>
      <c r="O582">
        <v>97.701442610000001</v>
      </c>
      <c r="P582">
        <v>23.31137623</v>
      </c>
      <c r="Q582">
        <v>180.27153279999999</v>
      </c>
      <c r="R582">
        <v>112.9305667</v>
      </c>
      <c r="S582">
        <v>61.842411050000003</v>
      </c>
      <c r="T582">
        <v>93.599564520000001</v>
      </c>
      <c r="U582">
        <v>48.4848705</v>
      </c>
      <c r="V582">
        <v>67.934006030000006</v>
      </c>
      <c r="W582">
        <v>133.5949233</v>
      </c>
      <c r="X582">
        <v>160.39489370000001</v>
      </c>
      <c r="Y582">
        <v>122.2242006</v>
      </c>
      <c r="Z582" s="1">
        <v>6.2599799999999997E-6</v>
      </c>
      <c r="AA582" s="1">
        <v>6.2599799999999997E-6</v>
      </c>
      <c r="AB582">
        <v>75.397711220000005</v>
      </c>
      <c r="AC582">
        <v>118.4941626</v>
      </c>
      <c r="AD582">
        <v>32.785653480000001</v>
      </c>
      <c r="AE582" s="1">
        <v>6.2599799999999997E-6</v>
      </c>
      <c r="AF582" s="1">
        <v>6.2599799999999997E-6</v>
      </c>
      <c r="AG582">
        <v>186.8868487</v>
      </c>
      <c r="AH582">
        <v>1027.1622850000001</v>
      </c>
      <c r="AI582" s="1">
        <v>6.2599799999999997E-6</v>
      </c>
      <c r="AJ582">
        <v>290.21037749999999</v>
      </c>
      <c r="AK582" s="1">
        <v>6.2599799999999997E-6</v>
      </c>
      <c r="AL582">
        <v>291.47926050000001</v>
      </c>
      <c r="AM582">
        <v>91.83424402</v>
      </c>
      <c r="AN582">
        <v>215.138543</v>
      </c>
      <c r="AO582">
        <v>96.776434870000003</v>
      </c>
      <c r="AP582">
        <v>37.990361980000003</v>
      </c>
      <c r="AQ582">
        <v>711.58930239999995</v>
      </c>
      <c r="AR582" s="1">
        <v>8.2832699999999995E-8</v>
      </c>
      <c r="AS582">
        <v>58.968680800000001</v>
      </c>
      <c r="AT582" s="1">
        <v>8.2832699999999995E-8</v>
      </c>
      <c r="AU582">
        <v>346.44887740000001</v>
      </c>
      <c r="AV582" s="1">
        <v>8.2832699999999995E-8</v>
      </c>
      <c r="AW582" s="1">
        <v>8.2832699999999995E-8</v>
      </c>
      <c r="AX582">
        <v>168.91059100000001</v>
      </c>
      <c r="AY582">
        <v>108.20152760000001</v>
      </c>
      <c r="AZ582" s="1">
        <v>8.2832699999999995E-8</v>
      </c>
      <c r="BA582">
        <v>247.54413930000001</v>
      </c>
      <c r="BB582">
        <v>243.4959781</v>
      </c>
      <c r="BC582">
        <v>56.003211899999997</v>
      </c>
      <c r="BD582">
        <v>64.455393659999999</v>
      </c>
      <c r="BE582">
        <v>216.06105539999999</v>
      </c>
      <c r="BF582">
        <v>130.14927829999999</v>
      </c>
      <c r="BG582">
        <v>67.165194200000002</v>
      </c>
      <c r="BH582" s="1">
        <v>8.2832699999999995E-8</v>
      </c>
      <c r="BI582" s="1">
        <v>8.2832699999999995E-8</v>
      </c>
      <c r="BJ582">
        <v>162.5718315</v>
      </c>
      <c r="BK582">
        <v>93.632732559999994</v>
      </c>
      <c r="BL582">
        <v>556.57631279999998</v>
      </c>
      <c r="BM582">
        <v>379.46516409999998</v>
      </c>
      <c r="BN582">
        <v>506.48493710000002</v>
      </c>
      <c r="BO582">
        <v>135.25192190000001</v>
      </c>
      <c r="BP582" s="1">
        <v>8.2832699999999995E-8</v>
      </c>
      <c r="BQ582" s="1">
        <v>8.2832699999999995E-8</v>
      </c>
      <c r="BR582">
        <v>786.45556790000001</v>
      </c>
      <c r="BS582" s="1">
        <v>8.2832699999999995E-8</v>
      </c>
      <c r="BT582">
        <v>253.4267251</v>
      </c>
      <c r="BU582">
        <v>928.76384129999997</v>
      </c>
      <c r="BV582">
        <v>318.79165280000001</v>
      </c>
      <c r="BW582" s="1">
        <v>8.2832699999999995E-8</v>
      </c>
      <c r="BX582" s="1">
        <v>8.2832699999999995E-8</v>
      </c>
      <c r="BY582" s="1">
        <v>8.2832699999999995E-8</v>
      </c>
      <c r="BZ582">
        <v>315.7158766</v>
      </c>
      <c r="CA582">
        <v>1005.528538</v>
      </c>
      <c r="CB582">
        <v>157.90207229999999</v>
      </c>
      <c r="CC582">
        <v>440.66854189999998</v>
      </c>
      <c r="CD582">
        <v>137.74222370000001</v>
      </c>
      <c r="CE582" s="1">
        <v>8.2832699999999995E-8</v>
      </c>
      <c r="CF582">
        <v>385.99465909999998</v>
      </c>
      <c r="CG582">
        <v>84.492224530000001</v>
      </c>
      <c r="CH582" s="1">
        <v>8.2832699999999995E-8</v>
      </c>
    </row>
    <row r="583" spans="1:86">
      <c r="A583" t="s">
        <v>2252</v>
      </c>
      <c r="B583" t="s">
        <v>2253</v>
      </c>
      <c r="C583" t="s">
        <v>136</v>
      </c>
      <c r="D583" t="s">
        <v>137</v>
      </c>
      <c r="E583" t="s">
        <v>138</v>
      </c>
      <c r="G583">
        <v>37.799999999999997</v>
      </c>
      <c r="H583">
        <v>0</v>
      </c>
      <c r="I583" t="s">
        <v>108</v>
      </c>
      <c r="J583" t="s">
        <v>2097</v>
      </c>
      <c r="K583">
        <v>-1.517638319</v>
      </c>
      <c r="L583">
        <v>1888.066894</v>
      </c>
      <c r="M583">
        <v>2571.32411</v>
      </c>
      <c r="N583">
        <v>1154.0582549999999</v>
      </c>
      <c r="O583">
        <v>2225.0037870000001</v>
      </c>
      <c r="P583">
        <v>2032.5685089999999</v>
      </c>
      <c r="Q583">
        <v>3014.225027</v>
      </c>
      <c r="R583">
        <v>1815.9510170000001</v>
      </c>
      <c r="S583">
        <v>2393.306654</v>
      </c>
      <c r="T583">
        <v>2948.338839</v>
      </c>
      <c r="U583">
        <v>2949.5219040000002</v>
      </c>
      <c r="V583">
        <v>2656.2430599999998</v>
      </c>
      <c r="W583">
        <v>2437.1173680000002</v>
      </c>
      <c r="X583">
        <v>3874.3418219999999</v>
      </c>
      <c r="Y583">
        <v>2832.1737429999998</v>
      </c>
      <c r="Z583">
        <v>2560.9915059999998</v>
      </c>
      <c r="AA583">
        <v>2855.3118250000002</v>
      </c>
      <c r="AB583">
        <v>1766.1915059999999</v>
      </c>
      <c r="AC583">
        <v>1952.4622830000001</v>
      </c>
      <c r="AD583">
        <v>1783.246846</v>
      </c>
      <c r="AE583">
        <v>2024.75567</v>
      </c>
      <c r="AF583">
        <v>2196.1379160000001</v>
      </c>
      <c r="AG583">
        <v>3007.5773380000001</v>
      </c>
      <c r="AH583">
        <v>2417.3122840000001</v>
      </c>
      <c r="AI583">
        <v>2883.1992719999998</v>
      </c>
      <c r="AJ583">
        <v>3091.6782939999998</v>
      </c>
      <c r="AK583">
        <v>1937.8271130000001</v>
      </c>
      <c r="AL583">
        <v>2655.710928</v>
      </c>
      <c r="AM583">
        <v>2054.877868</v>
      </c>
      <c r="AN583">
        <v>2434.7863069999999</v>
      </c>
      <c r="AO583">
        <v>3052.2828030000001</v>
      </c>
      <c r="AP583">
        <v>3409.6443869999998</v>
      </c>
      <c r="AQ583">
        <v>2435.3157120000001</v>
      </c>
      <c r="AR583">
        <v>405.14897530000002</v>
      </c>
      <c r="AS583">
        <v>426.13881950000001</v>
      </c>
      <c r="AT583">
        <v>465.5820306</v>
      </c>
      <c r="AU583">
        <v>324.93974850000001</v>
      </c>
      <c r="AV583">
        <v>435.56964190000002</v>
      </c>
      <c r="AW583">
        <v>237.2140139</v>
      </c>
      <c r="AX583">
        <v>397.90385420000001</v>
      </c>
      <c r="AY583">
        <v>548.18533249999996</v>
      </c>
      <c r="AZ583">
        <v>413.25433939999999</v>
      </c>
      <c r="BA583">
        <v>847.29483170000003</v>
      </c>
      <c r="BB583">
        <v>534.62546110000005</v>
      </c>
      <c r="BC583">
        <v>179.8695826</v>
      </c>
      <c r="BD583">
        <v>545.31812309999998</v>
      </c>
      <c r="BE583">
        <v>363.59367830000002</v>
      </c>
      <c r="BF583">
        <v>368.28493789999999</v>
      </c>
      <c r="BG583">
        <v>385.09237969999998</v>
      </c>
      <c r="BH583">
        <v>278.9231724</v>
      </c>
      <c r="BI583">
        <v>494.64207759999999</v>
      </c>
      <c r="BJ583">
        <v>485.40741309999999</v>
      </c>
      <c r="BK583">
        <v>369.1324922</v>
      </c>
      <c r="BL583">
        <v>462.15115489999999</v>
      </c>
      <c r="BM583">
        <v>343.84330779999999</v>
      </c>
      <c r="BN583">
        <v>375.74399039999997</v>
      </c>
      <c r="BO583">
        <v>136.22167580000001</v>
      </c>
      <c r="BP583">
        <v>340.56170320000001</v>
      </c>
      <c r="BQ583">
        <v>444.80094279999997</v>
      </c>
      <c r="BR583">
        <v>347.18076569999999</v>
      </c>
      <c r="BS583">
        <v>421.6916994</v>
      </c>
      <c r="BT583">
        <v>381.77060019999999</v>
      </c>
      <c r="BU583">
        <v>565.23752649999994</v>
      </c>
      <c r="BV583">
        <v>640.09849310000004</v>
      </c>
      <c r="BW583">
        <v>287.5594476</v>
      </c>
      <c r="BX583">
        <v>482.59777730000002</v>
      </c>
      <c r="BY583">
        <v>122.06421109999999</v>
      </c>
      <c r="BZ583">
        <v>558.09885529999997</v>
      </c>
      <c r="CA583">
        <v>605.89247139999998</v>
      </c>
      <c r="CB583">
        <v>218.1355111</v>
      </c>
      <c r="CC583">
        <v>600.60206210000001</v>
      </c>
      <c r="CD583">
        <v>189.47103079999999</v>
      </c>
      <c r="CE583">
        <v>197.92415740000001</v>
      </c>
      <c r="CF583">
        <v>213.74658170000001</v>
      </c>
      <c r="CG583">
        <v>460.35850440000002</v>
      </c>
      <c r="CH583">
        <v>223.36159319999999</v>
      </c>
    </row>
    <row r="584" spans="1:86">
      <c r="A584" t="s">
        <v>2254</v>
      </c>
      <c r="B584" t="s">
        <v>2255</v>
      </c>
      <c r="C584" t="s">
        <v>136</v>
      </c>
      <c r="D584" t="s">
        <v>137</v>
      </c>
      <c r="E584" t="s">
        <v>138</v>
      </c>
      <c r="G584">
        <v>37.799999999999997</v>
      </c>
      <c r="H584">
        <v>0</v>
      </c>
      <c r="I584" t="s">
        <v>233</v>
      </c>
      <c r="J584" t="s">
        <v>185</v>
      </c>
      <c r="K584">
        <v>-1.709148179</v>
      </c>
      <c r="L584">
        <v>751.97752349999996</v>
      </c>
      <c r="M584">
        <v>804.97972689999995</v>
      </c>
      <c r="N584">
        <v>535.97720630000003</v>
      </c>
      <c r="O584">
        <v>578.58392419999996</v>
      </c>
      <c r="P584">
        <v>757.69402860000002</v>
      </c>
      <c r="Q584">
        <v>892.65444609999997</v>
      </c>
      <c r="R584">
        <v>2359.256018</v>
      </c>
      <c r="S584">
        <v>950.5021577</v>
      </c>
      <c r="T584">
        <v>535.97807969999997</v>
      </c>
      <c r="U584">
        <v>820.52535479999995</v>
      </c>
      <c r="V584">
        <v>443.37856950000003</v>
      </c>
      <c r="W584">
        <v>236.76469370000001</v>
      </c>
      <c r="X584">
        <v>1102.313821</v>
      </c>
      <c r="Y584">
        <v>584.12109099999998</v>
      </c>
      <c r="Z584">
        <v>664.65340509999999</v>
      </c>
      <c r="AA584">
        <v>817.68970990000003</v>
      </c>
      <c r="AB584">
        <v>1037.6276190000001</v>
      </c>
      <c r="AC584">
        <v>923.28738080000005</v>
      </c>
      <c r="AD584">
        <v>642.71013749999997</v>
      </c>
      <c r="AE584">
        <v>847.2048972</v>
      </c>
      <c r="AF584">
        <v>610.11392539999997</v>
      </c>
      <c r="AG584">
        <v>1144.8281609999999</v>
      </c>
      <c r="AH584">
        <v>867.49234160000003</v>
      </c>
      <c r="AI584">
        <v>709.25059280000005</v>
      </c>
      <c r="AJ584">
        <v>1496.680955</v>
      </c>
      <c r="AK584">
        <v>315.88410900000002</v>
      </c>
      <c r="AL584">
        <v>616.45754209999996</v>
      </c>
      <c r="AM584">
        <v>526.8125589</v>
      </c>
      <c r="AN584">
        <v>677.72200069999997</v>
      </c>
      <c r="AO584">
        <v>538.59433330000002</v>
      </c>
      <c r="AP584">
        <v>1830.98398</v>
      </c>
      <c r="AQ584">
        <v>1024.2365359999999</v>
      </c>
      <c r="AR584">
        <v>117.66050180000001</v>
      </c>
      <c r="AS584">
        <v>71.686193549999999</v>
      </c>
      <c r="AT584" s="1">
        <v>8.2832699999999995E-8</v>
      </c>
      <c r="AU584">
        <v>86.822513889999996</v>
      </c>
      <c r="AV584">
        <v>79.876685589999994</v>
      </c>
      <c r="AW584" s="1">
        <v>8.2832699999999995E-8</v>
      </c>
      <c r="AX584" s="1">
        <v>8.2832699999999995E-8</v>
      </c>
      <c r="AY584">
        <v>94.572575189999995</v>
      </c>
      <c r="AZ584" s="1">
        <v>8.2832699999999995E-8</v>
      </c>
      <c r="BA584">
        <v>93.701566790000001</v>
      </c>
      <c r="BB584">
        <v>215.79900739999999</v>
      </c>
      <c r="BC584">
        <v>107.0086778</v>
      </c>
      <c r="BD584" s="1">
        <v>8.2832699999999995E-8</v>
      </c>
      <c r="BE584">
        <v>137.819548</v>
      </c>
      <c r="BF584" s="1">
        <v>8.2832699999999995E-8</v>
      </c>
      <c r="BG584">
        <v>75.765357309999999</v>
      </c>
      <c r="BH584" s="1">
        <v>8.2832699999999995E-8</v>
      </c>
      <c r="BI584" s="1">
        <v>8.2832699999999995E-8</v>
      </c>
      <c r="BJ584" s="1">
        <v>8.2832699999999995E-8</v>
      </c>
      <c r="BK584" s="1">
        <v>8.2832699999999995E-8</v>
      </c>
      <c r="BL584" s="1">
        <v>8.2832699999999995E-8</v>
      </c>
      <c r="BM584">
        <v>151.3769436</v>
      </c>
      <c r="BN584" s="1">
        <v>8.2832699999999995E-8</v>
      </c>
      <c r="BO584" s="1">
        <v>8.2832699999999995E-8</v>
      </c>
      <c r="BP584">
        <v>90.385093069999996</v>
      </c>
      <c r="BQ584" s="1">
        <v>8.2832699999999995E-8</v>
      </c>
      <c r="BR584">
        <v>91.915952489999995</v>
      </c>
      <c r="BS584">
        <v>58.894404029999997</v>
      </c>
      <c r="BT584">
        <v>39.147564289999998</v>
      </c>
      <c r="BU584">
        <v>7621.2368230000002</v>
      </c>
      <c r="BV584">
        <v>98.579514209999999</v>
      </c>
      <c r="BW584">
        <v>80.692256220000004</v>
      </c>
      <c r="BX584">
        <v>84.77399346</v>
      </c>
      <c r="BY584" s="1">
        <v>8.2832699999999995E-8</v>
      </c>
      <c r="BZ584">
        <v>180.93013909999999</v>
      </c>
      <c r="CA584">
        <v>144.1528141</v>
      </c>
      <c r="CB584">
        <v>48.918329579999998</v>
      </c>
      <c r="CC584">
        <v>164.27676400000001</v>
      </c>
      <c r="CD584">
        <v>41.161139640000002</v>
      </c>
      <c r="CE584">
        <v>95.729926359999993</v>
      </c>
      <c r="CF584">
        <v>53.377689359999998</v>
      </c>
      <c r="CG584">
        <v>202.62164720000001</v>
      </c>
      <c r="CH584" s="1">
        <v>8.2832699999999995E-8</v>
      </c>
    </row>
    <row r="585" spans="1:86">
      <c r="A585" t="s">
        <v>2256</v>
      </c>
      <c r="B585" t="s">
        <v>2257</v>
      </c>
      <c r="C585" t="s">
        <v>218</v>
      </c>
      <c r="D585" t="s">
        <v>2059</v>
      </c>
      <c r="E585" t="s">
        <v>288</v>
      </c>
      <c r="G585">
        <v>37.799999999999997</v>
      </c>
      <c r="H585">
        <v>0</v>
      </c>
      <c r="I585" t="s">
        <v>162</v>
      </c>
      <c r="J585" t="s">
        <v>958</v>
      </c>
      <c r="K585">
        <v>-1.8866618159999999</v>
      </c>
      <c r="L585">
        <v>336.31466719999997</v>
      </c>
      <c r="M585">
        <v>430.40082139999998</v>
      </c>
      <c r="N585">
        <v>441.25607339999999</v>
      </c>
      <c r="O585">
        <v>409.02057180000003</v>
      </c>
      <c r="P585">
        <v>434.79361069999999</v>
      </c>
      <c r="Q585">
        <v>338.42045839999997</v>
      </c>
      <c r="R585">
        <v>347.04094959999998</v>
      </c>
      <c r="S585">
        <v>404.82617850000003</v>
      </c>
      <c r="T585">
        <v>590.20920539999997</v>
      </c>
      <c r="U585">
        <v>316.31535739999998</v>
      </c>
      <c r="V585">
        <v>403.94627650000001</v>
      </c>
      <c r="W585">
        <v>456.77780310000003</v>
      </c>
      <c r="X585">
        <v>381.11505849999998</v>
      </c>
      <c r="Y585">
        <v>484.9219635</v>
      </c>
      <c r="Z585">
        <v>526.5067004</v>
      </c>
      <c r="AA585">
        <v>501.28478230000002</v>
      </c>
      <c r="AB585">
        <v>486.61589800000002</v>
      </c>
      <c r="AC585">
        <v>648.31153429999995</v>
      </c>
      <c r="AD585">
        <v>477.39171169999997</v>
      </c>
      <c r="AE585">
        <v>348.5052632</v>
      </c>
      <c r="AF585">
        <v>630.57364540000003</v>
      </c>
      <c r="AG585">
        <v>299.00414790000002</v>
      </c>
      <c r="AH585">
        <v>414.85327369999999</v>
      </c>
      <c r="AI585">
        <v>336.82209269999998</v>
      </c>
      <c r="AJ585">
        <v>476.4346342</v>
      </c>
      <c r="AK585">
        <v>496.96192239999999</v>
      </c>
      <c r="AL585">
        <v>510.70812519999998</v>
      </c>
      <c r="AM585">
        <v>394.68008620000001</v>
      </c>
      <c r="AN585">
        <v>345.22403980000001</v>
      </c>
      <c r="AO585">
        <v>652.14259230000005</v>
      </c>
      <c r="AP585">
        <v>510.54581719999999</v>
      </c>
      <c r="AQ585">
        <v>421.7352017</v>
      </c>
      <c r="AR585">
        <v>48486.517079999998</v>
      </c>
      <c r="AS585">
        <v>56895.99555</v>
      </c>
      <c r="AT585">
        <v>56135.234270000001</v>
      </c>
      <c r="AU585">
        <v>54052.411650000002</v>
      </c>
      <c r="AV585">
        <v>46668.10817</v>
      </c>
      <c r="AW585">
        <v>58118.462939999998</v>
      </c>
      <c r="AX585">
        <v>46826.992420000002</v>
      </c>
      <c r="AY585">
        <v>43193.856200000002</v>
      </c>
      <c r="AZ585">
        <v>43292.539140000001</v>
      </c>
      <c r="BA585">
        <v>36878.613100000002</v>
      </c>
      <c r="BB585">
        <v>38797.4352</v>
      </c>
      <c r="BC585">
        <v>49162.079259999999</v>
      </c>
      <c r="BD585">
        <v>39584.229310000002</v>
      </c>
      <c r="BE585">
        <v>50508.997089999997</v>
      </c>
      <c r="BF585">
        <v>53547.2261</v>
      </c>
      <c r="BG585">
        <v>51630.277959999999</v>
      </c>
      <c r="BH585">
        <v>46186.315840000003</v>
      </c>
      <c r="BI585">
        <v>43234.260329999997</v>
      </c>
      <c r="BJ585">
        <v>29757.367590000002</v>
      </c>
      <c r="BK585">
        <v>34808.657270000003</v>
      </c>
      <c r="BL585">
        <v>24723.49553</v>
      </c>
      <c r="BM585">
        <v>14030.97309</v>
      </c>
      <c r="BN585">
        <v>51128.7137</v>
      </c>
      <c r="BO585">
        <v>61012.815549999999</v>
      </c>
      <c r="BP585">
        <v>52103.238409999998</v>
      </c>
      <c r="BQ585">
        <v>64778.32533</v>
      </c>
      <c r="BR585">
        <v>59414.68821</v>
      </c>
      <c r="BS585">
        <v>38949.997349999998</v>
      </c>
      <c r="BT585">
        <v>45133.708590000002</v>
      </c>
      <c r="BU585">
        <v>44177.521829999998</v>
      </c>
      <c r="BV585">
        <v>34743.128790000002</v>
      </c>
      <c r="BW585">
        <v>44968.664620000003</v>
      </c>
      <c r="BX585">
        <v>38408.527220000004</v>
      </c>
      <c r="BY585">
        <v>55219.00561</v>
      </c>
      <c r="BZ585">
        <v>21307.361970000002</v>
      </c>
      <c r="CA585">
        <v>48994.980029999999</v>
      </c>
      <c r="CB585">
        <v>57009.223189999997</v>
      </c>
      <c r="CC585">
        <v>53201.897870000001</v>
      </c>
      <c r="CD585">
        <v>46200.290910000003</v>
      </c>
      <c r="CE585">
        <v>38746.041129999998</v>
      </c>
      <c r="CF585">
        <v>37586.121760000002</v>
      </c>
      <c r="CG585">
        <v>20337.22366</v>
      </c>
      <c r="CH585">
        <v>20157.178059999998</v>
      </c>
    </row>
    <row r="586" spans="1:86">
      <c r="A586" t="s">
        <v>2258</v>
      </c>
      <c r="B586" t="s">
        <v>2259</v>
      </c>
      <c r="C586" t="s">
        <v>422</v>
      </c>
      <c r="D586" t="s">
        <v>2260</v>
      </c>
      <c r="E586" t="s">
        <v>288</v>
      </c>
      <c r="F586" t="s">
        <v>2261</v>
      </c>
      <c r="G586">
        <v>37.799999999999997</v>
      </c>
      <c r="H586">
        <v>0</v>
      </c>
      <c r="I586" t="s">
        <v>108</v>
      </c>
      <c r="J586" t="s">
        <v>2262</v>
      </c>
      <c r="K586">
        <v>-2.215006915</v>
      </c>
      <c r="L586">
        <v>1321.9106850000001</v>
      </c>
      <c r="M586">
        <v>771.19636370000001</v>
      </c>
      <c r="N586">
        <v>2108.2470939999998</v>
      </c>
      <c r="O586">
        <v>1106.920957</v>
      </c>
      <c r="P586">
        <v>852.38388359999999</v>
      </c>
      <c r="Q586">
        <v>1252.847086</v>
      </c>
      <c r="R586">
        <v>1298.7684999999999</v>
      </c>
      <c r="S586">
        <v>1114.946005</v>
      </c>
      <c r="T586">
        <v>1719.2166050000001</v>
      </c>
      <c r="U586">
        <v>1855.922161</v>
      </c>
      <c r="V586">
        <v>935.5221914</v>
      </c>
      <c r="W586">
        <v>790.11145320000003</v>
      </c>
      <c r="X586">
        <v>1805.038139</v>
      </c>
      <c r="Y586">
        <v>2131.786208</v>
      </c>
      <c r="Z586">
        <v>1673.466664</v>
      </c>
      <c r="AA586">
        <v>1691.5466100000001</v>
      </c>
      <c r="AB586">
        <v>2407.3279689999999</v>
      </c>
      <c r="AC586">
        <v>1317.81942</v>
      </c>
      <c r="AD586">
        <v>1528.6033629999999</v>
      </c>
      <c r="AE586">
        <v>998.30074969999998</v>
      </c>
      <c r="AF586">
        <v>1058.1070540000001</v>
      </c>
      <c r="AG586">
        <v>758.49551810000003</v>
      </c>
      <c r="AH586">
        <v>1701.315251</v>
      </c>
      <c r="AI586">
        <v>1170.8399219999999</v>
      </c>
      <c r="AJ586">
        <v>1242.5196699999999</v>
      </c>
      <c r="AK586">
        <v>1386.8633520000001</v>
      </c>
      <c r="AL586">
        <v>1481.9105589999999</v>
      </c>
      <c r="AM586">
        <v>1276.571432</v>
      </c>
      <c r="AN586">
        <v>880.40166710000005</v>
      </c>
      <c r="AO586">
        <v>881.46258460000001</v>
      </c>
      <c r="AP586">
        <v>1073.1923099999999</v>
      </c>
      <c r="AQ586">
        <v>1118.2996840000001</v>
      </c>
      <c r="AR586">
        <v>564.24891170000001</v>
      </c>
      <c r="AS586">
        <v>168.25144</v>
      </c>
      <c r="AT586">
        <v>592.55486699999994</v>
      </c>
      <c r="AU586">
        <v>1084.914117</v>
      </c>
      <c r="AV586">
        <v>33.125391620000002</v>
      </c>
      <c r="AW586" s="1">
        <v>8.2832699999999995E-8</v>
      </c>
      <c r="AX586">
        <v>541.00936820000004</v>
      </c>
      <c r="AY586">
        <v>205.18623160000001</v>
      </c>
      <c r="AZ586">
        <v>432.34487000000001</v>
      </c>
      <c r="BA586">
        <v>370.72225300000002</v>
      </c>
      <c r="BB586">
        <v>1175.249509</v>
      </c>
      <c r="BC586">
        <v>218.9459483</v>
      </c>
      <c r="BD586">
        <v>397.19029010000003</v>
      </c>
      <c r="BE586">
        <v>103.4874215</v>
      </c>
      <c r="BF586">
        <v>163.50430119999999</v>
      </c>
      <c r="BG586">
        <v>264.01067169999999</v>
      </c>
      <c r="BH586">
        <v>204.26568889999999</v>
      </c>
      <c r="BI586">
        <v>107.5666329</v>
      </c>
      <c r="BJ586">
        <v>355.99990709999997</v>
      </c>
      <c r="BK586">
        <v>28.617652750000001</v>
      </c>
      <c r="BL586">
        <v>450.48173489999999</v>
      </c>
      <c r="BM586">
        <v>394.16939159999998</v>
      </c>
      <c r="BN586">
        <v>316.43917010000001</v>
      </c>
      <c r="BO586">
        <v>181.78527840000001</v>
      </c>
      <c r="BP586">
        <v>534.38187479999999</v>
      </c>
      <c r="BQ586">
        <v>103.2390599</v>
      </c>
      <c r="BR586">
        <v>261.97185510000003</v>
      </c>
      <c r="BS586">
        <v>153.72325040000001</v>
      </c>
      <c r="BT586">
        <v>857.68097869999997</v>
      </c>
      <c r="BU586">
        <v>437.88060289999999</v>
      </c>
      <c r="BV586">
        <v>379.9452771</v>
      </c>
      <c r="BW586" s="1">
        <v>8.2832699999999995E-8</v>
      </c>
      <c r="BX586">
        <v>401.59712780000001</v>
      </c>
      <c r="BY586">
        <v>99.552574629999995</v>
      </c>
      <c r="BZ586">
        <v>802.8956948</v>
      </c>
      <c r="CA586">
        <v>379.9140592</v>
      </c>
      <c r="CB586">
        <v>422.90812829999999</v>
      </c>
      <c r="CC586">
        <v>438.50177350000001</v>
      </c>
      <c r="CD586">
        <v>474.8511087</v>
      </c>
      <c r="CE586">
        <v>707.42915700000003</v>
      </c>
      <c r="CF586">
        <v>141.95912970000001</v>
      </c>
      <c r="CG586">
        <v>577.31268520000003</v>
      </c>
      <c r="CH586">
        <v>178.15451100000001</v>
      </c>
    </row>
    <row r="587" spans="1:86">
      <c r="A587" t="s">
        <v>2263</v>
      </c>
      <c r="B587" t="s">
        <v>2264</v>
      </c>
      <c r="C587" t="s">
        <v>336</v>
      </c>
      <c r="D587" t="s">
        <v>408</v>
      </c>
      <c r="E587" t="s">
        <v>501</v>
      </c>
      <c r="F587" t="s">
        <v>2265</v>
      </c>
      <c r="G587">
        <v>37.799999999999997</v>
      </c>
      <c r="H587">
        <v>0</v>
      </c>
      <c r="I587" t="s">
        <v>108</v>
      </c>
      <c r="J587" t="s">
        <v>1169</v>
      </c>
      <c r="K587">
        <v>-1.463714765</v>
      </c>
      <c r="L587">
        <v>3449.8975209999999</v>
      </c>
      <c r="M587">
        <v>2867.0622010000002</v>
      </c>
      <c r="N587">
        <v>705.99538099999995</v>
      </c>
      <c r="O587">
        <v>1212.2424840000001</v>
      </c>
      <c r="P587">
        <v>4572.0646150000002</v>
      </c>
      <c r="Q587">
        <v>5533.8674950000004</v>
      </c>
      <c r="R587">
        <v>7393.0717599999998</v>
      </c>
      <c r="S587">
        <v>2485.2613889999998</v>
      </c>
      <c r="T587">
        <v>12037.83093</v>
      </c>
      <c r="U587">
        <v>6128.1026000000002</v>
      </c>
      <c r="V587">
        <v>1776.9822280000001</v>
      </c>
      <c r="W587">
        <v>2724.028026</v>
      </c>
      <c r="X587">
        <v>1864.9922120000001</v>
      </c>
      <c r="Y587">
        <v>7017.217388</v>
      </c>
      <c r="Z587">
        <v>624.52994990000002</v>
      </c>
      <c r="AA587">
        <v>18555.177960000001</v>
      </c>
      <c r="AB587">
        <v>14193.448259999999</v>
      </c>
      <c r="AC587">
        <v>2171.2370580000002</v>
      </c>
      <c r="AD587">
        <v>4007.6886030000001</v>
      </c>
      <c r="AE587">
        <v>2157.6795889999999</v>
      </c>
      <c r="AF587">
        <v>3408.6205220000002</v>
      </c>
      <c r="AG587">
        <v>11979.7309</v>
      </c>
      <c r="AH587">
        <v>1178.5977150000001</v>
      </c>
      <c r="AI587">
        <v>1118.646178</v>
      </c>
      <c r="AJ587">
        <v>1244.0288250000001</v>
      </c>
      <c r="AK587">
        <v>318.28439120000002</v>
      </c>
      <c r="AL587">
        <v>155.83993770000001</v>
      </c>
      <c r="AM587">
        <v>1741.2279940000001</v>
      </c>
      <c r="AN587">
        <v>802.87167109999996</v>
      </c>
      <c r="AO587">
        <v>448.57612039999998</v>
      </c>
      <c r="AP587">
        <v>1027.375348</v>
      </c>
      <c r="AQ587">
        <v>11167.5095</v>
      </c>
      <c r="AR587">
        <v>1185.6321109999999</v>
      </c>
      <c r="AS587">
        <v>4212.1880350000001</v>
      </c>
      <c r="AT587">
        <v>1191.0497170000001</v>
      </c>
      <c r="AU587">
        <v>768.74329709999995</v>
      </c>
      <c r="AV587">
        <v>8665.4467010000008</v>
      </c>
      <c r="AW587">
        <v>61.39250251</v>
      </c>
      <c r="AX587">
        <v>1120.185612</v>
      </c>
      <c r="AY587">
        <v>9843.80393</v>
      </c>
      <c r="AZ587">
        <v>1159.007161</v>
      </c>
      <c r="BA587">
        <v>4037.8793430000001</v>
      </c>
      <c r="BB587">
        <v>550.87177469999995</v>
      </c>
      <c r="BC587">
        <v>1153.3308569999999</v>
      </c>
      <c r="BD587">
        <v>9205.2540410000001</v>
      </c>
      <c r="BE587">
        <v>2329.1740880000002</v>
      </c>
      <c r="BF587">
        <v>2227.5847159999998</v>
      </c>
      <c r="BG587">
        <v>5862.0374309999997</v>
      </c>
      <c r="BH587">
        <v>94.26075754</v>
      </c>
      <c r="BI587">
        <v>1824.298168</v>
      </c>
      <c r="BJ587">
        <v>2101.7019650000002</v>
      </c>
      <c r="BK587">
        <v>684.94645609999998</v>
      </c>
      <c r="BL587">
        <v>1354.927451</v>
      </c>
      <c r="BM587">
        <v>2227.7847099999999</v>
      </c>
      <c r="BN587">
        <v>501.99336039999997</v>
      </c>
      <c r="BO587">
        <v>2280.883073</v>
      </c>
      <c r="BP587">
        <v>73.15640381</v>
      </c>
      <c r="BQ587">
        <v>194.4627548</v>
      </c>
      <c r="BR587">
        <v>1173.4243730000001</v>
      </c>
      <c r="BS587">
        <v>77.784393269999995</v>
      </c>
      <c r="BT587">
        <v>43.96848713</v>
      </c>
      <c r="BU587">
        <v>721.75711349999995</v>
      </c>
      <c r="BV587">
        <v>6161.7211280000001</v>
      </c>
      <c r="BW587">
        <v>49.07251952</v>
      </c>
      <c r="BX587">
        <v>14324.220509999999</v>
      </c>
      <c r="BY587">
        <v>1033.1965090000001</v>
      </c>
      <c r="BZ587">
        <v>9871.0100760000005</v>
      </c>
      <c r="CA587">
        <v>1109.1225300000001</v>
      </c>
      <c r="CB587">
        <v>5860.1866900000005</v>
      </c>
      <c r="CC587">
        <v>1039.0789520000001</v>
      </c>
      <c r="CD587">
        <v>701.03134160000002</v>
      </c>
      <c r="CE587">
        <v>20.064911670000001</v>
      </c>
      <c r="CF587">
        <v>3365.7011830000001</v>
      </c>
      <c r="CG587">
        <v>291.51254239999997</v>
      </c>
      <c r="CH587">
        <v>1475.7287799999999</v>
      </c>
    </row>
    <row r="588" spans="1:86">
      <c r="A588" t="s">
        <v>2266</v>
      </c>
      <c r="B588" t="s">
        <v>2267</v>
      </c>
      <c r="C588" t="s">
        <v>87</v>
      </c>
      <c r="D588" t="s">
        <v>230</v>
      </c>
      <c r="E588" t="s">
        <v>2268</v>
      </c>
      <c r="F588" t="s">
        <v>2269</v>
      </c>
      <c r="G588">
        <v>37.799999999999997</v>
      </c>
      <c r="H588">
        <v>0</v>
      </c>
      <c r="I588" t="s">
        <v>208</v>
      </c>
      <c r="J588" t="s">
        <v>234</v>
      </c>
      <c r="K588">
        <v>-2.1307391080000002</v>
      </c>
      <c r="L588">
        <v>1144.5525929999999</v>
      </c>
      <c r="M588">
        <v>3421.9026119999999</v>
      </c>
      <c r="N588">
        <v>8532.4234720000004</v>
      </c>
      <c r="O588">
        <v>832.16852419999998</v>
      </c>
      <c r="P588">
        <v>1744.4916700000001</v>
      </c>
      <c r="Q588">
        <v>2166.0250219999998</v>
      </c>
      <c r="R588">
        <v>826.88224720000005</v>
      </c>
      <c r="S588">
        <v>2765.7077210000002</v>
      </c>
      <c r="T588">
        <v>3534.2871019999998</v>
      </c>
      <c r="U588">
        <v>2877.0064739999998</v>
      </c>
      <c r="V588">
        <v>2427.4179300000001</v>
      </c>
      <c r="W588">
        <v>1079.7133349999999</v>
      </c>
      <c r="X588">
        <v>8686.0346699999991</v>
      </c>
      <c r="Y588">
        <v>1348.401848</v>
      </c>
      <c r="Z588">
        <v>3198.9173999999998</v>
      </c>
      <c r="AA588">
        <v>374.7566496</v>
      </c>
      <c r="AB588">
        <v>2773.462372</v>
      </c>
      <c r="AC588">
        <v>2538.409815</v>
      </c>
      <c r="AD588">
        <v>1474.782676</v>
      </c>
      <c r="AE588">
        <v>2767.4533310000002</v>
      </c>
      <c r="AF588">
        <v>3565.9798000000001</v>
      </c>
      <c r="AG588">
        <v>2162.1967359999999</v>
      </c>
      <c r="AH588">
        <v>2239.8020139999999</v>
      </c>
      <c r="AI588">
        <v>830.417822</v>
      </c>
      <c r="AJ588">
        <v>4053.189766</v>
      </c>
      <c r="AK588">
        <v>6382.1616370000002</v>
      </c>
      <c r="AL588">
        <v>8679.3859179999999</v>
      </c>
      <c r="AM588">
        <v>4936.0956390000001</v>
      </c>
      <c r="AN588">
        <v>1869.9286549999999</v>
      </c>
      <c r="AO588">
        <v>2455.518298</v>
      </c>
      <c r="AP588">
        <v>2005.5574810000001</v>
      </c>
      <c r="AQ588">
        <v>1096.273162</v>
      </c>
      <c r="AR588">
        <v>803.1570653</v>
      </c>
      <c r="AS588">
        <v>278.39041220000001</v>
      </c>
      <c r="AT588">
        <v>1575.419396</v>
      </c>
      <c r="AU588">
        <v>336.44360610000001</v>
      </c>
      <c r="AV588">
        <v>1034.9123959999999</v>
      </c>
      <c r="AW588">
        <v>62.605921209999998</v>
      </c>
      <c r="AX588">
        <v>3957.7941609999998</v>
      </c>
      <c r="AY588" s="1">
        <v>8.2832699999999995E-8</v>
      </c>
      <c r="AZ588">
        <v>667.50936660000002</v>
      </c>
      <c r="BA588">
        <v>4064.3368700000001</v>
      </c>
      <c r="BB588">
        <v>977.51221459999999</v>
      </c>
      <c r="BC588">
        <v>2022.437496</v>
      </c>
      <c r="BD588">
        <v>967.99098389999995</v>
      </c>
      <c r="BE588">
        <v>1244.1982700000001</v>
      </c>
      <c r="BF588">
        <v>137.19486710000001</v>
      </c>
      <c r="BG588">
        <v>1252.5115969999999</v>
      </c>
      <c r="BH588">
        <v>1658.339884</v>
      </c>
      <c r="BI588">
        <v>1533.2540329999999</v>
      </c>
      <c r="BJ588">
        <v>377.8162011</v>
      </c>
      <c r="BK588">
        <v>801.4701503</v>
      </c>
      <c r="BL588">
        <v>2410.449897</v>
      </c>
      <c r="BM588">
        <v>1234.943741</v>
      </c>
      <c r="BN588">
        <v>1283.952393</v>
      </c>
      <c r="BO588" s="1">
        <v>8.2832699999999995E-8</v>
      </c>
      <c r="BP588">
        <v>1686.012013</v>
      </c>
      <c r="BQ588">
        <v>216.81048290000001</v>
      </c>
      <c r="BR588">
        <v>1877.154669</v>
      </c>
      <c r="BS588">
        <v>7062.6562889999996</v>
      </c>
      <c r="BT588">
        <v>251.5003772</v>
      </c>
      <c r="BU588">
        <v>2508.1423690000001</v>
      </c>
      <c r="BV588">
        <v>2700.963937</v>
      </c>
      <c r="BW588" s="1">
        <v>8.2832699999999995E-8</v>
      </c>
      <c r="BX588">
        <v>813.75990439999998</v>
      </c>
      <c r="BY588">
        <v>1213.040749</v>
      </c>
      <c r="BZ588">
        <v>3979.6376059999998</v>
      </c>
      <c r="CA588">
        <v>636.29019659999994</v>
      </c>
      <c r="CB588">
        <v>2300.806122</v>
      </c>
      <c r="CC588">
        <v>422.33420330000001</v>
      </c>
      <c r="CD588">
        <v>409.4774529</v>
      </c>
      <c r="CE588">
        <v>1268.8724810000001</v>
      </c>
      <c r="CF588">
        <v>1549.6449829999999</v>
      </c>
      <c r="CG588">
        <v>568.65982840000004</v>
      </c>
      <c r="CH588">
        <v>967.20637250000004</v>
      </c>
    </row>
    <row r="589" spans="1:86">
      <c r="A589" t="s">
        <v>2270</v>
      </c>
      <c r="B589" t="s">
        <v>2271</v>
      </c>
      <c r="C589" t="s">
        <v>336</v>
      </c>
      <c r="D589" t="s">
        <v>337</v>
      </c>
      <c r="E589" t="s">
        <v>2272</v>
      </c>
      <c r="F589" t="s">
        <v>2273</v>
      </c>
      <c r="G589">
        <v>37.700000000000003</v>
      </c>
      <c r="H589">
        <v>0</v>
      </c>
      <c r="I589" t="s">
        <v>181</v>
      </c>
      <c r="J589" t="s">
        <v>2274</v>
      </c>
      <c r="K589">
        <v>-1.759993634</v>
      </c>
      <c r="L589">
        <v>256306.1795</v>
      </c>
      <c r="M589">
        <v>235621.7604</v>
      </c>
      <c r="N589">
        <v>274195.29950000002</v>
      </c>
      <c r="O589">
        <v>271611.30290000001</v>
      </c>
      <c r="P589">
        <v>278938.5257</v>
      </c>
      <c r="Q589">
        <v>299533.36349999998</v>
      </c>
      <c r="R589">
        <v>290041.83100000001</v>
      </c>
      <c r="S589">
        <v>295739.21409999998</v>
      </c>
      <c r="T589">
        <v>319242.76929999999</v>
      </c>
      <c r="U589">
        <v>308855.75050000002</v>
      </c>
      <c r="V589">
        <v>280495.39750000002</v>
      </c>
      <c r="W589">
        <v>320920.67180000001</v>
      </c>
      <c r="X589">
        <v>313595.41279999999</v>
      </c>
      <c r="Y589">
        <v>317555.67629999999</v>
      </c>
      <c r="Z589">
        <v>326212.98680000001</v>
      </c>
      <c r="AA589">
        <v>334910.21659999999</v>
      </c>
      <c r="AB589">
        <v>231173.93950000001</v>
      </c>
      <c r="AC589">
        <v>240184.68609999999</v>
      </c>
      <c r="AD589">
        <v>307209.71029999998</v>
      </c>
      <c r="AE589">
        <v>272117.85570000001</v>
      </c>
      <c r="AF589">
        <v>268934.32980000001</v>
      </c>
      <c r="AG589">
        <v>295869.68329999998</v>
      </c>
      <c r="AH589">
        <v>296679.88329999999</v>
      </c>
      <c r="AI589">
        <v>287453.84590000001</v>
      </c>
      <c r="AJ589">
        <v>278258.94189999998</v>
      </c>
      <c r="AK589">
        <v>343829.11499999999</v>
      </c>
      <c r="AL589">
        <v>264308.86910000001</v>
      </c>
      <c r="AM589">
        <v>282195.31630000001</v>
      </c>
      <c r="AN589">
        <v>242273.31099999999</v>
      </c>
      <c r="AO589">
        <v>312871.5687</v>
      </c>
      <c r="AP589">
        <v>329121.51640000002</v>
      </c>
      <c r="AQ589">
        <v>329237.18290000001</v>
      </c>
      <c r="AR589">
        <v>45752.51571</v>
      </c>
      <c r="AS589">
        <v>53127.461080000001</v>
      </c>
      <c r="AT589">
        <v>49043.334770000001</v>
      </c>
      <c r="AU589">
        <v>50817.739430000001</v>
      </c>
      <c r="AV589">
        <v>43926.345130000002</v>
      </c>
      <c r="AW589">
        <v>53448.286350000002</v>
      </c>
      <c r="AX589">
        <v>54555.853499999997</v>
      </c>
      <c r="AY589">
        <v>48529.996039999998</v>
      </c>
      <c r="AZ589">
        <v>51898.849569999998</v>
      </c>
      <c r="BA589">
        <v>53677.490460000001</v>
      </c>
      <c r="BB589">
        <v>48347.415589999997</v>
      </c>
      <c r="BC589">
        <v>58523.770380000002</v>
      </c>
      <c r="BD589">
        <v>52112.698819999998</v>
      </c>
      <c r="BE589">
        <v>49575.875099999997</v>
      </c>
      <c r="BF589">
        <v>49782.268799999998</v>
      </c>
      <c r="BG589">
        <v>57942.703719999998</v>
      </c>
      <c r="BH589">
        <v>56037.187339999997</v>
      </c>
      <c r="BI589">
        <v>53688.052969999997</v>
      </c>
      <c r="BJ589">
        <v>49463.234810000002</v>
      </c>
      <c r="BK589">
        <v>57682.721449999997</v>
      </c>
      <c r="BL589">
        <v>43373.921999999999</v>
      </c>
      <c r="BM589">
        <v>30151.757600000001</v>
      </c>
      <c r="BN589">
        <v>47417.424740000002</v>
      </c>
      <c r="BO589">
        <v>54565.498529999997</v>
      </c>
      <c r="BP589">
        <v>50380.790589999997</v>
      </c>
      <c r="BQ589">
        <v>57666.292759999997</v>
      </c>
      <c r="BR589">
        <v>61537.810230000003</v>
      </c>
      <c r="BS589">
        <v>44126.415690000002</v>
      </c>
      <c r="BT589">
        <v>49371.718309999997</v>
      </c>
      <c r="BU589">
        <v>57416.949800000002</v>
      </c>
      <c r="BV589">
        <v>47123.235569999997</v>
      </c>
      <c r="BW589">
        <v>55380.057350000003</v>
      </c>
      <c r="BX589">
        <v>49073.734389999998</v>
      </c>
      <c r="BY589">
        <v>69395.131710000001</v>
      </c>
      <c r="BZ589">
        <v>27379.135679999999</v>
      </c>
      <c r="CA589">
        <v>50722.960859999999</v>
      </c>
      <c r="CB589">
        <v>58395.940629999997</v>
      </c>
      <c r="CC589">
        <v>61432.188880000002</v>
      </c>
      <c r="CD589">
        <v>52591.733740000003</v>
      </c>
      <c r="CE589">
        <v>60684.615689999999</v>
      </c>
      <c r="CF589">
        <v>63077.011509999997</v>
      </c>
      <c r="CG589">
        <v>38604.199650000002</v>
      </c>
      <c r="CH589">
        <v>41275.132850000002</v>
      </c>
    </row>
    <row r="590" spans="1:86">
      <c r="A590" t="s">
        <v>2275</v>
      </c>
      <c r="B590" t="s">
        <v>2276</v>
      </c>
      <c r="C590" t="s">
        <v>218</v>
      </c>
      <c r="D590" t="s">
        <v>853</v>
      </c>
      <c r="E590" t="s">
        <v>854</v>
      </c>
      <c r="F590" t="s">
        <v>2277</v>
      </c>
      <c r="G590">
        <v>37.700000000000003</v>
      </c>
      <c r="H590">
        <v>0</v>
      </c>
      <c r="I590" t="s">
        <v>233</v>
      </c>
      <c r="J590" t="s">
        <v>2278</v>
      </c>
      <c r="K590">
        <v>-1.933942636</v>
      </c>
      <c r="L590">
        <v>23504.955450000001</v>
      </c>
      <c r="M590">
        <v>22286.187610000001</v>
      </c>
      <c r="N590">
        <v>23986.108189999999</v>
      </c>
      <c r="O590">
        <v>26126.669279999998</v>
      </c>
      <c r="P590">
        <v>25051.086889999999</v>
      </c>
      <c r="Q590">
        <v>27518.309109999998</v>
      </c>
      <c r="R590">
        <v>28356.368160000002</v>
      </c>
      <c r="S590">
        <v>27036.35542</v>
      </c>
      <c r="T590">
        <v>28911.488379999999</v>
      </c>
      <c r="U590">
        <v>29898.031800000001</v>
      </c>
      <c r="V590">
        <v>29240.81265</v>
      </c>
      <c r="W590">
        <v>27226.546320000001</v>
      </c>
      <c r="X590">
        <v>26842.242320000001</v>
      </c>
      <c r="Y590">
        <v>29190.391210000002</v>
      </c>
      <c r="Z590">
        <v>29220.855940000001</v>
      </c>
      <c r="AA590">
        <v>29199.042170000001</v>
      </c>
      <c r="AB590">
        <v>21861.947530000001</v>
      </c>
      <c r="AC590">
        <v>21598.558959999998</v>
      </c>
      <c r="AD590">
        <v>27025.143479999999</v>
      </c>
      <c r="AE590">
        <v>26626.938330000001</v>
      </c>
      <c r="AF590">
        <v>25037.240860000002</v>
      </c>
      <c r="AG590">
        <v>27946.131020000001</v>
      </c>
      <c r="AH590">
        <v>27661.767919999998</v>
      </c>
      <c r="AI590">
        <v>27451.54637</v>
      </c>
      <c r="AJ590">
        <v>27729.38565</v>
      </c>
      <c r="AK590">
        <v>30841.217530000002</v>
      </c>
      <c r="AL590">
        <v>22367.61447</v>
      </c>
      <c r="AM590">
        <v>22959.280699999999</v>
      </c>
      <c r="AN590">
        <v>21102.071899999999</v>
      </c>
      <c r="AO590">
        <v>25620.18334</v>
      </c>
      <c r="AP590">
        <v>28961.629949999999</v>
      </c>
      <c r="AQ590">
        <v>26438.225330000001</v>
      </c>
      <c r="AR590">
        <v>1351.280215</v>
      </c>
      <c r="AS590">
        <v>1336.707911</v>
      </c>
      <c r="AT590">
        <v>1326.5189210000001</v>
      </c>
      <c r="AU590">
        <v>1673.8519859999999</v>
      </c>
      <c r="AV590">
        <v>1538.784204</v>
      </c>
      <c r="AW590">
        <v>1388.1486769999999</v>
      </c>
      <c r="AX590">
        <v>1355.0937240000001</v>
      </c>
      <c r="AY590">
        <v>1194.4562089999999</v>
      </c>
      <c r="AZ590">
        <v>1436.284116</v>
      </c>
      <c r="BA590">
        <v>1429.4518880000001</v>
      </c>
      <c r="BB590">
        <v>1331.6278709999999</v>
      </c>
      <c r="BC590">
        <v>2263.728173</v>
      </c>
      <c r="BD590">
        <v>1445.1892250000001</v>
      </c>
      <c r="BE590">
        <v>1830.3580400000001</v>
      </c>
      <c r="BF590">
        <v>1426.9264029999999</v>
      </c>
      <c r="BG590">
        <v>1380.8561159999999</v>
      </c>
      <c r="BH590">
        <v>1322.4141520000001</v>
      </c>
      <c r="BI590">
        <v>1314.5979850000001</v>
      </c>
      <c r="BJ590">
        <v>1426.4239729999999</v>
      </c>
      <c r="BK590">
        <v>1325.6869240000001</v>
      </c>
      <c r="BL590">
        <v>944.7756134</v>
      </c>
      <c r="BM590">
        <v>1101.556439</v>
      </c>
      <c r="BN590">
        <v>1411.757218</v>
      </c>
      <c r="BO590">
        <v>1620.173182</v>
      </c>
      <c r="BP590">
        <v>1601.58764</v>
      </c>
      <c r="BQ590">
        <v>1758.516617</v>
      </c>
      <c r="BR590">
        <v>1959.354955</v>
      </c>
      <c r="BS590">
        <v>978.61228029999995</v>
      </c>
      <c r="BT590">
        <v>1387.6288099999999</v>
      </c>
      <c r="BU590">
        <v>1450.8768150000001</v>
      </c>
      <c r="BV590">
        <v>1329.934857</v>
      </c>
      <c r="BW590">
        <v>1765.0814439999999</v>
      </c>
      <c r="BX590">
        <v>1475.520213</v>
      </c>
      <c r="BY590">
        <v>1902.0513550000001</v>
      </c>
      <c r="BZ590">
        <v>507.74955419999998</v>
      </c>
      <c r="CA590">
        <v>1258.808374</v>
      </c>
      <c r="CB590">
        <v>1697.067442</v>
      </c>
      <c r="CC590">
        <v>1528.9712159999999</v>
      </c>
      <c r="CD590">
        <v>1317.9961719999999</v>
      </c>
      <c r="CE590">
        <v>1718.4301599999999</v>
      </c>
      <c r="CF590">
        <v>1802.4593279999999</v>
      </c>
      <c r="CG590">
        <v>1210.749176</v>
      </c>
      <c r="CH590">
        <v>1140.0292030000001</v>
      </c>
    </row>
    <row r="591" spans="1:86">
      <c r="A591" t="s">
        <v>2279</v>
      </c>
      <c r="B591" t="s">
        <v>2280</v>
      </c>
      <c r="C591" t="s">
        <v>336</v>
      </c>
      <c r="D591" t="s">
        <v>408</v>
      </c>
      <c r="E591" t="s">
        <v>409</v>
      </c>
      <c r="F591" t="s">
        <v>2281</v>
      </c>
      <c r="G591">
        <v>37.700000000000003</v>
      </c>
      <c r="H591">
        <v>0</v>
      </c>
      <c r="I591" t="s">
        <v>233</v>
      </c>
      <c r="J591" t="s">
        <v>970</v>
      </c>
      <c r="K591">
        <v>-1.4574253319999999</v>
      </c>
      <c r="L591">
        <v>5949.9537929999997</v>
      </c>
      <c r="M591">
        <v>6195.5059639999999</v>
      </c>
      <c r="N591">
        <v>8384.218922</v>
      </c>
      <c r="O591">
        <v>7730.7543429999996</v>
      </c>
      <c r="P591">
        <v>6719.4499839999999</v>
      </c>
      <c r="Q591">
        <v>8425.5811369999992</v>
      </c>
      <c r="R591">
        <v>7422.4268039999997</v>
      </c>
      <c r="S591">
        <v>7312.1962560000002</v>
      </c>
      <c r="T591">
        <v>7491.117733</v>
      </c>
      <c r="U591">
        <v>7377.4012599999996</v>
      </c>
      <c r="V591">
        <v>7541.2829830000001</v>
      </c>
      <c r="W591">
        <v>4792.1508130000002</v>
      </c>
      <c r="X591">
        <v>4824.1688009999998</v>
      </c>
      <c r="Y591">
        <v>5781.2282379999997</v>
      </c>
      <c r="Z591">
        <v>6107.6714220000003</v>
      </c>
      <c r="AA591">
        <v>5930.5614839999998</v>
      </c>
      <c r="AB591">
        <v>7301.4035700000004</v>
      </c>
      <c r="AC591">
        <v>7850.7665999999999</v>
      </c>
      <c r="AD591">
        <v>8743.7876840000008</v>
      </c>
      <c r="AE591">
        <v>8167.8010990000002</v>
      </c>
      <c r="AF591">
        <v>8119.9385689999999</v>
      </c>
      <c r="AG591">
        <v>7299.5673159999997</v>
      </c>
      <c r="AH591">
        <v>7664.7852860000003</v>
      </c>
      <c r="AI591">
        <v>6848.1596710000003</v>
      </c>
      <c r="AJ591">
        <v>5973.3588579999996</v>
      </c>
      <c r="AK591">
        <v>6790.6942760000002</v>
      </c>
      <c r="AL591">
        <v>5297.3018609999999</v>
      </c>
      <c r="AM591">
        <v>6179.4798659999997</v>
      </c>
      <c r="AN591">
        <v>5099.462563</v>
      </c>
      <c r="AO591">
        <v>5901.0775139999996</v>
      </c>
      <c r="AP591">
        <v>5431.6637959999998</v>
      </c>
      <c r="AQ591">
        <v>6081.4756020000004</v>
      </c>
      <c r="AR591">
        <v>1683.9469369999999</v>
      </c>
      <c r="AS591">
        <v>1656.280716</v>
      </c>
      <c r="AT591">
        <v>1685.1963900000001</v>
      </c>
      <c r="AU591">
        <v>1575.48756</v>
      </c>
      <c r="AV591">
        <v>1295.740012</v>
      </c>
      <c r="AW591">
        <v>2073.3611999999998</v>
      </c>
      <c r="AX591">
        <v>1564.8086229999999</v>
      </c>
      <c r="AY591">
        <v>1339.447463</v>
      </c>
      <c r="AZ591">
        <v>1873.7961299999999</v>
      </c>
      <c r="BA591">
        <v>1546.111805</v>
      </c>
      <c r="BB591">
        <v>1637.4625530000001</v>
      </c>
      <c r="BC591">
        <v>2398.0287779999999</v>
      </c>
      <c r="BD591">
        <v>1573.4494400000001</v>
      </c>
      <c r="BE591">
        <v>1343.318978</v>
      </c>
      <c r="BF591">
        <v>2083.4514199999999</v>
      </c>
      <c r="BG591">
        <v>1728.4501749999999</v>
      </c>
      <c r="BH591">
        <v>2200.247038</v>
      </c>
      <c r="BI591">
        <v>1294.306145</v>
      </c>
      <c r="BJ591">
        <v>1376.5138830000001</v>
      </c>
      <c r="BK591">
        <v>1304.8371279999999</v>
      </c>
      <c r="BL591">
        <v>1174.7011480000001</v>
      </c>
      <c r="BM591">
        <v>1229.742931</v>
      </c>
      <c r="BN591">
        <v>1447.1718969999999</v>
      </c>
      <c r="BO591">
        <v>1810.832408</v>
      </c>
      <c r="BP591">
        <v>1420.1963049999999</v>
      </c>
      <c r="BQ591">
        <v>2133.9468270000002</v>
      </c>
      <c r="BR591">
        <v>1859.423955</v>
      </c>
      <c r="BS591">
        <v>1332.63167</v>
      </c>
      <c r="BT591">
        <v>1530.1346329999999</v>
      </c>
      <c r="BU591">
        <v>1894.0819160000001</v>
      </c>
      <c r="BV591">
        <v>1582.2731819999999</v>
      </c>
      <c r="BW591">
        <v>1854.8171319999999</v>
      </c>
      <c r="BX591">
        <v>1863.635162</v>
      </c>
      <c r="BY591">
        <v>2604.2398149999999</v>
      </c>
      <c r="BZ591">
        <v>937.84424430000001</v>
      </c>
      <c r="CA591">
        <v>1305.5092959999999</v>
      </c>
      <c r="CB591">
        <v>1746.930509</v>
      </c>
      <c r="CC591">
        <v>1688.8237939999999</v>
      </c>
      <c r="CD591">
        <v>1461.3425199999999</v>
      </c>
      <c r="CE591">
        <v>1450.6659729999999</v>
      </c>
      <c r="CF591">
        <v>1631.412797</v>
      </c>
      <c r="CG591">
        <v>1408.5890179999999</v>
      </c>
      <c r="CH591">
        <v>1402.211855</v>
      </c>
    </row>
    <row r="592" spans="1:86">
      <c r="A592" t="s">
        <v>2282</v>
      </c>
      <c r="B592" t="s">
        <v>2283</v>
      </c>
      <c r="C592" t="s">
        <v>286</v>
      </c>
      <c r="D592" t="s">
        <v>779</v>
      </c>
      <c r="E592" t="s">
        <v>288</v>
      </c>
      <c r="F592" t="s">
        <v>2284</v>
      </c>
      <c r="G592">
        <v>37.700000000000003</v>
      </c>
      <c r="H592">
        <v>0</v>
      </c>
      <c r="I592" t="s">
        <v>108</v>
      </c>
      <c r="J592" t="s">
        <v>2285</v>
      </c>
      <c r="K592">
        <v>-2.2410745049999998</v>
      </c>
      <c r="L592">
        <v>7788.8326740000002</v>
      </c>
      <c r="M592">
        <v>6404.0059529999999</v>
      </c>
      <c r="N592">
        <v>7488.1036130000002</v>
      </c>
      <c r="O592">
        <v>7722.2983050000003</v>
      </c>
      <c r="P592">
        <v>7998.8118599999998</v>
      </c>
      <c r="Q592">
        <v>8308.4637490000005</v>
      </c>
      <c r="R592">
        <v>6273.4744129999999</v>
      </c>
      <c r="S592">
        <v>6983.4823290000004</v>
      </c>
      <c r="T592">
        <v>6843.8266540000004</v>
      </c>
      <c r="U592">
        <v>8731.6441400000003</v>
      </c>
      <c r="V592">
        <v>7151.3299720000005</v>
      </c>
      <c r="W592">
        <v>7872.69794</v>
      </c>
      <c r="X592">
        <v>8362.536263</v>
      </c>
      <c r="Y592">
        <v>8363.3831420000006</v>
      </c>
      <c r="Z592">
        <v>8104.4167040000002</v>
      </c>
      <c r="AA592">
        <v>7916.9615309999999</v>
      </c>
      <c r="AB592">
        <v>9606.1931069999991</v>
      </c>
      <c r="AC592">
        <v>7654.1415720000005</v>
      </c>
      <c r="AD592">
        <v>7984.2238090000001</v>
      </c>
      <c r="AE592">
        <v>7403.2036950000002</v>
      </c>
      <c r="AF592">
        <v>6832.3743629999999</v>
      </c>
      <c r="AG592">
        <v>10333.020119999999</v>
      </c>
      <c r="AH592">
        <v>9128.0818830000007</v>
      </c>
      <c r="AI592">
        <v>9271.022508</v>
      </c>
      <c r="AJ592">
        <v>8591.3637299999991</v>
      </c>
      <c r="AK592">
        <v>9441.6974040000005</v>
      </c>
      <c r="AL592">
        <v>7501.0929230000002</v>
      </c>
      <c r="AM592">
        <v>6660.972624</v>
      </c>
      <c r="AN592">
        <v>6845.7439279999999</v>
      </c>
      <c r="AO592">
        <v>8281.8271050000003</v>
      </c>
      <c r="AP592">
        <v>9905.4401309999994</v>
      </c>
      <c r="AQ592">
        <v>6875.8705639999998</v>
      </c>
      <c r="AR592">
        <v>4034.9605860000001</v>
      </c>
      <c r="AS592">
        <v>2909.7666490000001</v>
      </c>
      <c r="AT592">
        <v>2136.7497020000001</v>
      </c>
      <c r="AU592">
        <v>2198.1237850000002</v>
      </c>
      <c r="AV592">
        <v>2178.0440469999999</v>
      </c>
      <c r="AW592">
        <v>1629.3261010000001</v>
      </c>
      <c r="AX592">
        <v>2348.7348659999998</v>
      </c>
      <c r="AY592">
        <v>1572.2242739999999</v>
      </c>
      <c r="AZ592">
        <v>2000.3277069999999</v>
      </c>
      <c r="BA592">
        <v>1750.0323900000001</v>
      </c>
      <c r="BB592">
        <v>1469.0774759999999</v>
      </c>
      <c r="BC592">
        <v>1145.6123279999999</v>
      </c>
      <c r="BD592">
        <v>1130.0681050000001</v>
      </c>
      <c r="BE592">
        <v>3052.8096609999998</v>
      </c>
      <c r="BF592">
        <v>1932.280029</v>
      </c>
      <c r="BG592">
        <v>1832.0697150000001</v>
      </c>
      <c r="BH592">
        <v>1240.9916989999999</v>
      </c>
      <c r="BI592">
        <v>2816.7818670000001</v>
      </c>
      <c r="BJ592">
        <v>2284.1233950000001</v>
      </c>
      <c r="BK592">
        <v>2377.287511</v>
      </c>
      <c r="BL592">
        <v>1528.9595360000001</v>
      </c>
      <c r="BM592">
        <v>1324.509427</v>
      </c>
      <c r="BN592">
        <v>3702.1457650000002</v>
      </c>
      <c r="BO592">
        <v>1817.4325530000001</v>
      </c>
      <c r="BP592">
        <v>2117.4513539999998</v>
      </c>
      <c r="BQ592">
        <v>1453.35256</v>
      </c>
      <c r="BR592">
        <v>1711.63543</v>
      </c>
      <c r="BS592">
        <v>3363.5658119999998</v>
      </c>
      <c r="BT592">
        <v>2272.6452589999999</v>
      </c>
      <c r="BU592">
        <v>2080.4421440000001</v>
      </c>
      <c r="BV592">
        <v>1356.1334449999999</v>
      </c>
      <c r="BW592">
        <v>1718.217668</v>
      </c>
      <c r="BX592">
        <v>1454.5553239999999</v>
      </c>
      <c r="BY592">
        <v>804.83675879999998</v>
      </c>
      <c r="BZ592">
        <v>4421.4760589999996</v>
      </c>
      <c r="CA592">
        <v>1707.160856</v>
      </c>
      <c r="CB592">
        <v>1696.1414199999999</v>
      </c>
      <c r="CC592">
        <v>1169.078479</v>
      </c>
      <c r="CD592">
        <v>1933.8557229999999</v>
      </c>
      <c r="CE592">
        <v>1942.7143960000001</v>
      </c>
      <c r="CF592">
        <v>1600.308033</v>
      </c>
      <c r="CG592">
        <v>86.469575849999998</v>
      </c>
      <c r="CH592">
        <v>594.42164200000002</v>
      </c>
    </row>
    <row r="593" spans="1:86">
      <c r="A593" t="s">
        <v>2286</v>
      </c>
      <c r="B593" t="s">
        <v>2287</v>
      </c>
      <c r="C593" t="s">
        <v>136</v>
      </c>
      <c r="D593" t="s">
        <v>137</v>
      </c>
      <c r="E593" t="s">
        <v>138</v>
      </c>
      <c r="G593">
        <v>37.700000000000003</v>
      </c>
      <c r="H593">
        <v>0</v>
      </c>
      <c r="I593" t="s">
        <v>233</v>
      </c>
      <c r="J593" t="s">
        <v>1991</v>
      </c>
      <c r="K593">
        <v>-2.0443270579999999</v>
      </c>
      <c r="L593">
        <v>1120.633043</v>
      </c>
      <c r="M593">
        <v>1066.7244089999999</v>
      </c>
      <c r="N593">
        <v>412.94104529999998</v>
      </c>
      <c r="O593">
        <v>1261.562003</v>
      </c>
      <c r="P593">
        <v>1304.4345760000001</v>
      </c>
      <c r="Q593">
        <v>2208.2463659999999</v>
      </c>
      <c r="R593">
        <v>1313.4041360000001</v>
      </c>
      <c r="S593">
        <v>1223.445037</v>
      </c>
      <c r="T593">
        <v>767.15169109999999</v>
      </c>
      <c r="U593">
        <v>1235.4073989999999</v>
      </c>
      <c r="V593">
        <v>1420.0826520000001</v>
      </c>
      <c r="W593">
        <v>1486.0771729999999</v>
      </c>
      <c r="X593">
        <v>2297.0264259999999</v>
      </c>
      <c r="Y593">
        <v>1788.865716</v>
      </c>
      <c r="Z593">
        <v>1789.4247009999999</v>
      </c>
      <c r="AA593">
        <v>1386.35914</v>
      </c>
      <c r="AB593">
        <v>1261.711405</v>
      </c>
      <c r="AC593">
        <v>1886.3345389999999</v>
      </c>
      <c r="AD593">
        <v>895.84209480000004</v>
      </c>
      <c r="AE593">
        <v>1242.655086</v>
      </c>
      <c r="AF593">
        <v>1342.225813</v>
      </c>
      <c r="AG593">
        <v>1718.6589759999999</v>
      </c>
      <c r="AH593">
        <v>1574.785091</v>
      </c>
      <c r="AI593">
        <v>2455.3218179999999</v>
      </c>
      <c r="AJ593">
        <v>2417.507012</v>
      </c>
      <c r="AK593">
        <v>2463.5236460000001</v>
      </c>
      <c r="AL593">
        <v>1729.345129</v>
      </c>
      <c r="AM593">
        <v>1189.1653679999999</v>
      </c>
      <c r="AN593">
        <v>1432.643245</v>
      </c>
      <c r="AO593">
        <v>2526.3763239999998</v>
      </c>
      <c r="AP593">
        <v>2259.6554919999999</v>
      </c>
      <c r="AQ593">
        <v>2359.7107609999998</v>
      </c>
      <c r="AR593">
        <v>2516.94004</v>
      </c>
      <c r="AS593">
        <v>2553.5631530000001</v>
      </c>
      <c r="AT593">
        <v>2467.756214</v>
      </c>
      <c r="AU593">
        <v>2419.14896</v>
      </c>
      <c r="AV593">
        <v>3320.8831409999998</v>
      </c>
      <c r="AW593">
        <v>3104.4140819999998</v>
      </c>
      <c r="AX593">
        <v>2708.4711459999999</v>
      </c>
      <c r="AY593">
        <v>3641.7028009999999</v>
      </c>
      <c r="AZ593">
        <v>3071.8607360000001</v>
      </c>
      <c r="BA593">
        <v>2890.0445880000002</v>
      </c>
      <c r="BB593">
        <v>3363.6133</v>
      </c>
      <c r="BC593">
        <v>1928.671947</v>
      </c>
      <c r="BD593">
        <v>4151.4320420000004</v>
      </c>
      <c r="BE593">
        <v>4262.7552669999995</v>
      </c>
      <c r="BF593">
        <v>3717.9353639999999</v>
      </c>
      <c r="BG593">
        <v>3453.8500439999998</v>
      </c>
      <c r="BH593">
        <v>3892.7352470000001</v>
      </c>
      <c r="BI593">
        <v>3410.4916290000001</v>
      </c>
      <c r="BJ593">
        <v>3092.1234949999998</v>
      </c>
      <c r="BK593">
        <v>3854.990573</v>
      </c>
      <c r="BL593">
        <v>3996.080727</v>
      </c>
      <c r="BM593">
        <v>2997.237556</v>
      </c>
      <c r="BN593">
        <v>2687.9180019999999</v>
      </c>
      <c r="BO593">
        <v>1301.8703849999999</v>
      </c>
      <c r="BP593">
        <v>1336.1340869999999</v>
      </c>
      <c r="BQ593">
        <v>2711.944469</v>
      </c>
      <c r="BR593">
        <v>2339.1554930000002</v>
      </c>
      <c r="BS593">
        <v>3678.313682</v>
      </c>
      <c r="BT593">
        <v>3285.5257710000001</v>
      </c>
      <c r="BU593">
        <v>3606.6293930000002</v>
      </c>
      <c r="BV593">
        <v>3107.2730409999999</v>
      </c>
      <c r="BW593">
        <v>2774.2825779999998</v>
      </c>
      <c r="BX593">
        <v>4470.0199659999998</v>
      </c>
      <c r="BY593">
        <v>2649.7026080000001</v>
      </c>
      <c r="BZ593">
        <v>4842.5198289999998</v>
      </c>
      <c r="CA593">
        <v>3904.9906129999999</v>
      </c>
      <c r="CB593">
        <v>3501.3831300000002</v>
      </c>
      <c r="CC593">
        <v>3944.9851659999999</v>
      </c>
      <c r="CD593">
        <v>2663.8298209999998</v>
      </c>
      <c r="CE593">
        <v>2873.7942779999998</v>
      </c>
      <c r="CF593">
        <v>4667.5047880000002</v>
      </c>
      <c r="CG593">
        <v>2634.2213769999998</v>
      </c>
      <c r="CH593">
        <v>4110.4114390000004</v>
      </c>
    </row>
    <row r="594" spans="1:86">
      <c r="A594" t="s">
        <v>2288</v>
      </c>
      <c r="B594" t="s">
        <v>2289</v>
      </c>
      <c r="C594" t="s">
        <v>136</v>
      </c>
      <c r="D594" t="s">
        <v>137</v>
      </c>
      <c r="E594" t="s">
        <v>138</v>
      </c>
      <c r="F594" t="s">
        <v>2290</v>
      </c>
      <c r="G594">
        <v>37.700000000000003</v>
      </c>
      <c r="H594">
        <v>0</v>
      </c>
      <c r="I594" t="s">
        <v>104</v>
      </c>
      <c r="J594" t="s">
        <v>2291</v>
      </c>
      <c r="K594">
        <v>-4.620696133</v>
      </c>
      <c r="L594">
        <v>520.02697520000004</v>
      </c>
      <c r="M594">
        <v>542.22395070000005</v>
      </c>
      <c r="N594">
        <v>606.01006930000005</v>
      </c>
      <c r="O594">
        <v>539.96020229999999</v>
      </c>
      <c r="P594">
        <v>523.72803369999997</v>
      </c>
      <c r="Q594">
        <v>552.5468717</v>
      </c>
      <c r="R594">
        <v>1323.7320850000001</v>
      </c>
      <c r="S594">
        <v>962.13840130000006</v>
      </c>
      <c r="T594">
        <v>631.95219610000004</v>
      </c>
      <c r="U594">
        <v>741.03577010000004</v>
      </c>
      <c r="V594">
        <v>502.43833059999997</v>
      </c>
      <c r="W594">
        <v>518.19245450000005</v>
      </c>
      <c r="X594">
        <v>623.93778220000002</v>
      </c>
      <c r="Y594">
        <v>680.63203769999996</v>
      </c>
      <c r="Z594">
        <v>993.52546310000002</v>
      </c>
      <c r="AA594">
        <v>892.85263520000001</v>
      </c>
      <c r="AB594">
        <v>854.99626320000004</v>
      </c>
      <c r="AC594">
        <v>709.43860870000003</v>
      </c>
      <c r="AD594">
        <v>561.05911800000001</v>
      </c>
      <c r="AE594">
        <v>639.361851</v>
      </c>
      <c r="AF594">
        <v>602.34045270000001</v>
      </c>
      <c r="AG594">
        <v>690.90535790000001</v>
      </c>
      <c r="AH594">
        <v>593.59699379999995</v>
      </c>
      <c r="AI594">
        <v>562.42633769999998</v>
      </c>
      <c r="AJ594">
        <v>832.46853199999998</v>
      </c>
      <c r="AK594">
        <v>323.78876400000001</v>
      </c>
      <c r="AL594">
        <v>617.19752870000002</v>
      </c>
      <c r="AM594">
        <v>576.85191399999997</v>
      </c>
      <c r="AN594">
        <v>556.43509540000002</v>
      </c>
      <c r="AO594">
        <v>450.95642679999997</v>
      </c>
      <c r="AP594">
        <v>1485.212798</v>
      </c>
      <c r="AQ594">
        <v>856.21695209999996</v>
      </c>
      <c r="AR594">
        <v>156.3927352</v>
      </c>
      <c r="AS594">
        <v>66.990770119999993</v>
      </c>
      <c r="AT594">
        <v>138.74665110000001</v>
      </c>
      <c r="AU594">
        <v>30.744239700000001</v>
      </c>
      <c r="AV594">
        <v>158.08714430000001</v>
      </c>
      <c r="AW594">
        <v>60.620789309999999</v>
      </c>
      <c r="AX594">
        <v>128.75236469999999</v>
      </c>
      <c r="AY594">
        <v>198.50288689999999</v>
      </c>
      <c r="AZ594">
        <v>203.14693130000001</v>
      </c>
      <c r="BA594">
        <v>113.30940440000001</v>
      </c>
      <c r="BB594">
        <v>181.45417889999999</v>
      </c>
      <c r="BC594">
        <v>161.1829927</v>
      </c>
      <c r="BD594">
        <v>26.799095189999999</v>
      </c>
      <c r="BE594">
        <v>209.85166409999999</v>
      </c>
      <c r="BF594">
        <v>123.94111340000001</v>
      </c>
      <c r="BG594">
        <v>65.878538399999996</v>
      </c>
      <c r="BH594">
        <v>107.24088690000001</v>
      </c>
      <c r="BI594" s="1">
        <v>8.2832699999999995E-8</v>
      </c>
      <c r="BJ594">
        <v>70.619744150000002</v>
      </c>
      <c r="BK594" s="1">
        <v>8.2832699999999995E-8</v>
      </c>
      <c r="BL594">
        <v>137.36478320000001</v>
      </c>
      <c r="BM594">
        <v>24.486139300000001</v>
      </c>
      <c r="BN594">
        <v>115.55237630000001</v>
      </c>
      <c r="BO594" s="1">
        <v>8.2832699999999995E-8</v>
      </c>
      <c r="BP594">
        <v>106.5976233</v>
      </c>
      <c r="BQ594">
        <v>157.8439199</v>
      </c>
      <c r="BR594">
        <v>145.0186381</v>
      </c>
      <c r="BS594" s="1">
        <v>8.2832699999999995E-8</v>
      </c>
      <c r="BT594" s="1">
        <v>8.2832699999999995E-8</v>
      </c>
      <c r="BU594">
        <v>225.05127659999999</v>
      </c>
      <c r="BV594">
        <v>172.43547599999999</v>
      </c>
      <c r="BW594">
        <v>62.074226410000001</v>
      </c>
      <c r="BX594">
        <v>55.549600099999999</v>
      </c>
      <c r="BY594">
        <v>33.896774639999997</v>
      </c>
      <c r="BZ594">
        <v>691.54909720000001</v>
      </c>
      <c r="CA594">
        <v>174.51350410000001</v>
      </c>
      <c r="CB594">
        <v>198.28551010000001</v>
      </c>
      <c r="CC594">
        <v>165.64462950000001</v>
      </c>
      <c r="CD594">
        <v>90.121919340000005</v>
      </c>
      <c r="CE594">
        <v>59.974065439999997</v>
      </c>
      <c r="CF594">
        <v>136.4010031</v>
      </c>
      <c r="CG594">
        <v>75.026232809999996</v>
      </c>
      <c r="CH594">
        <v>98.712856450000004</v>
      </c>
    </row>
    <row r="595" spans="1:86">
      <c r="A595" t="s">
        <v>2292</v>
      </c>
      <c r="B595" t="s">
        <v>2293</v>
      </c>
      <c r="C595" t="s">
        <v>286</v>
      </c>
      <c r="D595" t="s">
        <v>779</v>
      </c>
      <c r="E595" t="s">
        <v>288</v>
      </c>
      <c r="F595" t="s">
        <v>2294</v>
      </c>
      <c r="G595">
        <v>37.700000000000003</v>
      </c>
      <c r="H595">
        <v>0</v>
      </c>
      <c r="I595" t="s">
        <v>108</v>
      </c>
      <c r="J595" t="s">
        <v>2295</v>
      </c>
      <c r="K595">
        <v>-2.5272917019999999</v>
      </c>
      <c r="L595">
        <v>3609.8160929999999</v>
      </c>
      <c r="M595">
        <v>3358.7182429999998</v>
      </c>
      <c r="N595">
        <v>5277.6360510000004</v>
      </c>
      <c r="O595">
        <v>6549.5151649999998</v>
      </c>
      <c r="P595">
        <v>4275.9495120000001</v>
      </c>
      <c r="Q595">
        <v>5174.725453</v>
      </c>
      <c r="R595">
        <v>4312.015367</v>
      </c>
      <c r="S595">
        <v>4576.0311949999996</v>
      </c>
      <c r="T595">
        <v>4054.5424029999999</v>
      </c>
      <c r="U595">
        <v>3879.9132599999998</v>
      </c>
      <c r="V595">
        <v>4121.7757490000004</v>
      </c>
      <c r="W595">
        <v>3405.0997710000001</v>
      </c>
      <c r="X595">
        <v>3837.1822969999998</v>
      </c>
      <c r="Y595">
        <v>3567.4044180000001</v>
      </c>
      <c r="Z595">
        <v>4590.460059</v>
      </c>
      <c r="AA595">
        <v>5702.8795810000001</v>
      </c>
      <c r="AB595">
        <v>4458.2815199999995</v>
      </c>
      <c r="AC595">
        <v>5224.834218</v>
      </c>
      <c r="AD595">
        <v>3978.9184639999999</v>
      </c>
      <c r="AE595">
        <v>4832.4758389999997</v>
      </c>
      <c r="AF595">
        <v>4233.2773660000003</v>
      </c>
      <c r="AG595">
        <v>5617.6058730000004</v>
      </c>
      <c r="AH595">
        <v>4442.9149649999999</v>
      </c>
      <c r="AI595">
        <v>6156.0093589999997</v>
      </c>
      <c r="AJ595">
        <v>5791.1262580000002</v>
      </c>
      <c r="AK595">
        <v>4071.9720269999998</v>
      </c>
      <c r="AL595">
        <v>5310.1566869999997</v>
      </c>
      <c r="AM595">
        <v>4213.577115</v>
      </c>
      <c r="AN595">
        <v>5901.2383879999998</v>
      </c>
      <c r="AO595">
        <v>5902.5927959999999</v>
      </c>
      <c r="AP595">
        <v>5381.5790390000002</v>
      </c>
      <c r="AQ595">
        <v>2988.773224</v>
      </c>
      <c r="AR595">
        <v>5278.2034819999999</v>
      </c>
      <c r="AS595">
        <v>4224.6455109999997</v>
      </c>
      <c r="AT595">
        <v>5895.5134589999998</v>
      </c>
      <c r="AU595">
        <v>6586.4408569999996</v>
      </c>
      <c r="AV595">
        <v>5262.4817469999998</v>
      </c>
      <c r="AW595">
        <v>5167.0650150000001</v>
      </c>
      <c r="AX595">
        <v>7622.3422700000001</v>
      </c>
      <c r="AY595">
        <v>6034.5810289999999</v>
      </c>
      <c r="AZ595">
        <v>4567.0608199999997</v>
      </c>
      <c r="BA595">
        <v>5684.730501</v>
      </c>
      <c r="BB595">
        <v>5180.3312320000005</v>
      </c>
      <c r="BC595">
        <v>5535.1939110000003</v>
      </c>
      <c r="BD595">
        <v>4184.0008079999998</v>
      </c>
      <c r="BE595">
        <v>5880.1303539999999</v>
      </c>
      <c r="BF595">
        <v>5365.3576290000001</v>
      </c>
      <c r="BG595">
        <v>5349.3806379999996</v>
      </c>
      <c r="BH595">
        <v>3650.6139629999998</v>
      </c>
      <c r="BI595">
        <v>5151.1928749999997</v>
      </c>
      <c r="BJ595">
        <v>8789.3619569999992</v>
      </c>
      <c r="BK595">
        <v>5665.3060820000001</v>
      </c>
      <c r="BL595">
        <v>7282.2840500000002</v>
      </c>
      <c r="BM595">
        <v>6048.6810649999998</v>
      </c>
      <c r="BN595">
        <v>5295.4233340000001</v>
      </c>
      <c r="BO595">
        <v>4039.1692280000002</v>
      </c>
      <c r="BP595">
        <v>4133.9219739999999</v>
      </c>
      <c r="BQ595">
        <v>4399.1657720000003</v>
      </c>
      <c r="BR595">
        <v>4449.3158810000004</v>
      </c>
      <c r="BS595">
        <v>5184.9747450000004</v>
      </c>
      <c r="BT595">
        <v>6327.066554</v>
      </c>
      <c r="BU595">
        <v>6818.5265170000002</v>
      </c>
      <c r="BV595">
        <v>4775.2825919999996</v>
      </c>
      <c r="BW595">
        <v>4188.002442</v>
      </c>
      <c r="BX595">
        <v>5029.0326640000003</v>
      </c>
      <c r="BY595">
        <v>3974.8587010000001</v>
      </c>
      <c r="BZ595">
        <v>7043.2691679999998</v>
      </c>
      <c r="CA595">
        <v>4921.5503570000001</v>
      </c>
      <c r="CB595">
        <v>4429.9053020000001</v>
      </c>
      <c r="CC595">
        <v>4467.9930910000003</v>
      </c>
      <c r="CD595">
        <v>5418.692591</v>
      </c>
      <c r="CE595">
        <v>4642.4098020000001</v>
      </c>
      <c r="CF595">
        <v>3295.2097840000001</v>
      </c>
      <c r="CG595">
        <v>5018.48297</v>
      </c>
      <c r="CH595">
        <v>3880.805006</v>
      </c>
    </row>
    <row r="596" spans="1:86">
      <c r="A596" t="s">
        <v>2296</v>
      </c>
      <c r="B596" t="s">
        <v>2297</v>
      </c>
      <c r="C596" t="s">
        <v>286</v>
      </c>
      <c r="D596" t="s">
        <v>1795</v>
      </c>
      <c r="E596" t="s">
        <v>2298</v>
      </c>
      <c r="F596" t="s">
        <v>2299</v>
      </c>
      <c r="G596">
        <v>37.700000000000003</v>
      </c>
      <c r="H596">
        <v>0</v>
      </c>
      <c r="I596" t="s">
        <v>149</v>
      </c>
      <c r="J596" t="s">
        <v>2300</v>
      </c>
      <c r="K596">
        <v>0.66485754200000002</v>
      </c>
      <c r="L596">
        <v>36962.50836</v>
      </c>
      <c r="M596">
        <v>38418.03673</v>
      </c>
      <c r="N596">
        <v>41448.293660000003</v>
      </c>
      <c r="O596">
        <v>41735.26584</v>
      </c>
      <c r="P596">
        <v>43826.869290000002</v>
      </c>
      <c r="Q596">
        <v>42124.552009999999</v>
      </c>
      <c r="R596">
        <v>43242.509830000003</v>
      </c>
      <c r="S596">
        <v>39700.500339999999</v>
      </c>
      <c r="T596">
        <v>44713.733650000002</v>
      </c>
      <c r="U596">
        <v>42256.739249999999</v>
      </c>
      <c r="V596">
        <v>38080.154609999998</v>
      </c>
      <c r="W596">
        <v>41703.762139999999</v>
      </c>
      <c r="X596">
        <v>42188.818500000001</v>
      </c>
      <c r="Y596">
        <v>38432.651680000003</v>
      </c>
      <c r="Z596">
        <v>41931.76539</v>
      </c>
      <c r="AA596">
        <v>38566.185109999999</v>
      </c>
      <c r="AB596">
        <v>35341.369039999998</v>
      </c>
      <c r="AC596">
        <v>41178.700779999999</v>
      </c>
      <c r="AD596">
        <v>44296.035450000003</v>
      </c>
      <c r="AE596">
        <v>43213.251230000002</v>
      </c>
      <c r="AF596">
        <v>40255.128620000003</v>
      </c>
      <c r="AG596">
        <v>38476.319020000003</v>
      </c>
      <c r="AH596">
        <v>40914.922789999997</v>
      </c>
      <c r="AI596">
        <v>39998.83253</v>
      </c>
      <c r="AJ596">
        <v>33161.929380000001</v>
      </c>
      <c r="AK596">
        <v>45511.564919999997</v>
      </c>
      <c r="AL596">
        <v>39552.008110000002</v>
      </c>
      <c r="AM596">
        <v>41767.46</v>
      </c>
      <c r="AN596">
        <v>39640.974990000002</v>
      </c>
      <c r="AO596">
        <v>40695.123769999998</v>
      </c>
      <c r="AP596">
        <v>41547.879560000001</v>
      </c>
      <c r="AQ596">
        <v>39947.439989999999</v>
      </c>
      <c r="AR596">
        <v>264479.45669999998</v>
      </c>
      <c r="AS596">
        <v>266410.43589999998</v>
      </c>
      <c r="AT596">
        <v>265632.8628</v>
      </c>
      <c r="AU596">
        <v>263758.18849999999</v>
      </c>
      <c r="AV596">
        <v>259588.3702</v>
      </c>
      <c r="AW596">
        <v>276352.80540000001</v>
      </c>
      <c r="AX596">
        <v>259803.8363</v>
      </c>
      <c r="AY596">
        <v>252961.2463</v>
      </c>
      <c r="AZ596">
        <v>272820.47570000001</v>
      </c>
      <c r="BA596">
        <v>259862.42920000001</v>
      </c>
      <c r="BB596">
        <v>255390.32519999999</v>
      </c>
      <c r="BC596">
        <v>259524.42689999999</v>
      </c>
      <c r="BD596">
        <v>246936.92550000001</v>
      </c>
      <c r="BE596">
        <v>263463.4509</v>
      </c>
      <c r="BF596">
        <v>263517.00799999997</v>
      </c>
      <c r="BG596">
        <v>258113.64079999999</v>
      </c>
      <c r="BH596">
        <v>266099.56670000002</v>
      </c>
      <c r="BI596">
        <v>295090.80499999999</v>
      </c>
      <c r="BJ596">
        <v>252676.3933</v>
      </c>
      <c r="BK596">
        <v>274466.41039999999</v>
      </c>
      <c r="BL596">
        <v>260539.28090000001</v>
      </c>
      <c r="BM596">
        <v>251920.1262</v>
      </c>
      <c r="BN596">
        <v>272189.3272</v>
      </c>
      <c r="BO596">
        <v>278196.09149999998</v>
      </c>
      <c r="BP596">
        <v>260504.42069999999</v>
      </c>
      <c r="BQ596">
        <v>270426.09519999998</v>
      </c>
      <c r="BR596">
        <v>268005.26740000001</v>
      </c>
      <c r="BS596">
        <v>264905.42560000002</v>
      </c>
      <c r="BT596">
        <v>258370.57</v>
      </c>
      <c r="BU596">
        <v>277477.1275</v>
      </c>
      <c r="BV596">
        <v>252161.59210000001</v>
      </c>
      <c r="BW596">
        <v>269799.50339999999</v>
      </c>
      <c r="BX596">
        <v>262056.77929999999</v>
      </c>
      <c r="BY596">
        <v>287372.41080000001</v>
      </c>
      <c r="BZ596">
        <v>226649.9425</v>
      </c>
      <c r="CA596">
        <v>254053.09299999999</v>
      </c>
      <c r="CB596">
        <v>280129.32189999998</v>
      </c>
      <c r="CC596">
        <v>269565.59179999999</v>
      </c>
      <c r="CD596">
        <v>269901.70610000001</v>
      </c>
      <c r="CE596">
        <v>259403.66320000001</v>
      </c>
      <c r="CF596">
        <v>251434.30729999999</v>
      </c>
      <c r="CG596">
        <v>279893.3028</v>
      </c>
      <c r="CH596">
        <v>263597.34419999999</v>
      </c>
    </row>
    <row r="597" spans="1:86">
      <c r="A597" t="s">
        <v>2301</v>
      </c>
      <c r="B597" t="s">
        <v>2302</v>
      </c>
      <c r="C597" t="s">
        <v>87</v>
      </c>
      <c r="D597" t="s">
        <v>160</v>
      </c>
      <c r="E597" t="s">
        <v>2303</v>
      </c>
      <c r="F597" t="s">
        <v>2304</v>
      </c>
      <c r="G597">
        <v>37.700000000000003</v>
      </c>
      <c r="H597">
        <v>0</v>
      </c>
      <c r="I597" t="s">
        <v>162</v>
      </c>
      <c r="J597" t="s">
        <v>2305</v>
      </c>
      <c r="K597">
        <v>-2.4669456250000001</v>
      </c>
      <c r="L597">
        <v>6025.2663080000002</v>
      </c>
      <c r="M597">
        <v>6060.4446760000001</v>
      </c>
      <c r="N597">
        <v>5959.9137410000003</v>
      </c>
      <c r="O597">
        <v>6131.0874309999999</v>
      </c>
      <c r="P597">
        <v>4669.1079220000001</v>
      </c>
      <c r="Q597">
        <v>5865.4137110000001</v>
      </c>
      <c r="R597">
        <v>6194.4884970000003</v>
      </c>
      <c r="S597">
        <v>5401.6909779999996</v>
      </c>
      <c r="T597">
        <v>5474.7219839999998</v>
      </c>
      <c r="U597">
        <v>5678.4243420000003</v>
      </c>
      <c r="V597">
        <v>5944.6465049999997</v>
      </c>
      <c r="W597">
        <v>5472.0899939999999</v>
      </c>
      <c r="X597">
        <v>6213.8619710000003</v>
      </c>
      <c r="Y597">
        <v>5636.9617269999999</v>
      </c>
      <c r="Z597">
        <v>6112.0684110000002</v>
      </c>
      <c r="AA597">
        <v>6066.5186329999997</v>
      </c>
      <c r="AB597">
        <v>5121.7878430000001</v>
      </c>
      <c r="AC597">
        <v>6258.6557629999998</v>
      </c>
      <c r="AD597">
        <v>6206.8146740000002</v>
      </c>
      <c r="AE597">
        <v>6089.9446319999997</v>
      </c>
      <c r="AF597">
        <v>4911.971751</v>
      </c>
      <c r="AG597">
        <v>6556.7137199999997</v>
      </c>
      <c r="AH597">
        <v>5637.5944360000003</v>
      </c>
      <c r="AI597">
        <v>5294.2117539999999</v>
      </c>
      <c r="AJ597">
        <v>5768.6240019999996</v>
      </c>
      <c r="AK597">
        <v>6041.1873679999999</v>
      </c>
      <c r="AL597">
        <v>5463.2863619999998</v>
      </c>
      <c r="AM597">
        <v>6486.8016459999999</v>
      </c>
      <c r="AN597">
        <v>5211.1093279999996</v>
      </c>
      <c r="AO597">
        <v>5816.7792239999999</v>
      </c>
      <c r="AP597">
        <v>5889.5400909999998</v>
      </c>
      <c r="AQ597">
        <v>5871.7910430000002</v>
      </c>
      <c r="AR597">
        <v>2725.5899720000002</v>
      </c>
      <c r="AS597">
        <v>5278.7053070000002</v>
      </c>
      <c r="AT597">
        <v>2535.867561</v>
      </c>
      <c r="AU597">
        <v>2619.6333960000002</v>
      </c>
      <c r="AV597">
        <v>7541.4730170000003</v>
      </c>
      <c r="AW597">
        <v>3127.9950680000002</v>
      </c>
      <c r="AX597">
        <v>2760.6656619999999</v>
      </c>
      <c r="AY597">
        <v>2987.7823509999998</v>
      </c>
      <c r="AZ597">
        <v>7004.8879859999997</v>
      </c>
      <c r="BA597">
        <v>5449.050448</v>
      </c>
      <c r="BB597">
        <v>9192.9474809999992</v>
      </c>
      <c r="BC597">
        <v>3666.5865309999999</v>
      </c>
      <c r="BD597">
        <v>3557.5365609999999</v>
      </c>
      <c r="BE597">
        <v>9879.8795929999997</v>
      </c>
      <c r="BF597">
        <v>5659.1239990000004</v>
      </c>
      <c r="BG597">
        <v>3677.214927</v>
      </c>
      <c r="BH597">
        <v>2652.2884680000002</v>
      </c>
      <c r="BI597">
        <v>3521.861934</v>
      </c>
      <c r="BJ597">
        <v>6929.269706</v>
      </c>
      <c r="BK597">
        <v>3315.420779</v>
      </c>
      <c r="BL597">
        <v>5383.0266449999999</v>
      </c>
      <c r="BM597">
        <v>6766.4181609999996</v>
      </c>
      <c r="BN597">
        <v>6087.1831160000002</v>
      </c>
      <c r="BO597">
        <v>3114.3834040000002</v>
      </c>
      <c r="BP597">
        <v>6108.4762549999996</v>
      </c>
      <c r="BQ597">
        <v>3181.503862</v>
      </c>
      <c r="BR597">
        <v>4674.7799560000003</v>
      </c>
      <c r="BS597">
        <v>6178.6747999999998</v>
      </c>
      <c r="BT597">
        <v>6167.9307310000004</v>
      </c>
      <c r="BU597">
        <v>2978.1588729999999</v>
      </c>
      <c r="BV597">
        <v>5510.1773970000004</v>
      </c>
      <c r="BW597">
        <v>6093.1550710000001</v>
      </c>
      <c r="BX597">
        <v>3389.2798339999999</v>
      </c>
      <c r="BY597">
        <v>3632.2295749999998</v>
      </c>
      <c r="BZ597">
        <v>6551.9326579999997</v>
      </c>
      <c r="CA597">
        <v>5864.1610010000004</v>
      </c>
      <c r="CB597">
        <v>3628.4971909999999</v>
      </c>
      <c r="CC597">
        <v>5328.4059450000004</v>
      </c>
      <c r="CD597">
        <v>5464.5627100000002</v>
      </c>
      <c r="CE597">
        <v>3846.4479259999998</v>
      </c>
      <c r="CF597">
        <v>4401.1109040000001</v>
      </c>
      <c r="CG597">
        <v>4405.3951800000004</v>
      </c>
      <c r="CH597">
        <v>3989.6595269999998</v>
      </c>
    </row>
    <row r="598" spans="1:86">
      <c r="A598" t="s">
        <v>2306</v>
      </c>
      <c r="B598" t="s">
        <v>2307</v>
      </c>
      <c r="C598" t="s">
        <v>437</v>
      </c>
      <c r="D598" t="s">
        <v>438</v>
      </c>
      <c r="E598" t="s">
        <v>486</v>
      </c>
      <c r="F598" t="s">
        <v>2308</v>
      </c>
      <c r="G598">
        <v>37.700000000000003</v>
      </c>
      <c r="H598">
        <v>0</v>
      </c>
      <c r="I598" t="s">
        <v>104</v>
      </c>
      <c r="J598" t="s">
        <v>2309</v>
      </c>
      <c r="K598">
        <v>-3.5914897699999999</v>
      </c>
      <c r="L598">
        <v>6811.7044059999998</v>
      </c>
      <c r="M598">
        <v>6136.845945</v>
      </c>
      <c r="N598">
        <v>7412.1863240000002</v>
      </c>
      <c r="O598">
        <v>6995.7496199999996</v>
      </c>
      <c r="P598">
        <v>7032.6236769999996</v>
      </c>
      <c r="Q598">
        <v>8144.4122180000004</v>
      </c>
      <c r="R598">
        <v>7380.942505</v>
      </c>
      <c r="S598">
        <v>6967.7699689999999</v>
      </c>
      <c r="T598">
        <v>8047.4306070000002</v>
      </c>
      <c r="U598">
        <v>7916.638524</v>
      </c>
      <c r="V598">
        <v>7421.1788790000001</v>
      </c>
      <c r="W598">
        <v>7733.1637220000002</v>
      </c>
      <c r="X598">
        <v>7145.966246</v>
      </c>
      <c r="Y598">
        <v>7424.9429469999995</v>
      </c>
      <c r="Z598">
        <v>7397.5775050000002</v>
      </c>
      <c r="AA598">
        <v>7647.6389650000001</v>
      </c>
      <c r="AB598">
        <v>6235.0643200000004</v>
      </c>
      <c r="AC598">
        <v>6600.301023</v>
      </c>
      <c r="AD598">
        <v>7188.982</v>
      </c>
      <c r="AE598">
        <v>6360.2860989999999</v>
      </c>
      <c r="AF598">
        <v>6774.2178329999997</v>
      </c>
      <c r="AG598">
        <v>7153.7547379999996</v>
      </c>
      <c r="AH598">
        <v>7341.7975269999997</v>
      </c>
      <c r="AI598">
        <v>7498.5462420000003</v>
      </c>
      <c r="AJ598">
        <v>7376.4737930000001</v>
      </c>
      <c r="AK598">
        <v>8505.1588260000008</v>
      </c>
      <c r="AL598">
        <v>7690.904348</v>
      </c>
      <c r="AM598">
        <v>7627.8969580000003</v>
      </c>
      <c r="AN598">
        <v>7676.5247600000002</v>
      </c>
      <c r="AO598">
        <v>7177.2011560000001</v>
      </c>
      <c r="AP598">
        <v>7673.4210650000005</v>
      </c>
      <c r="AQ598">
        <v>6650.6242240000001</v>
      </c>
      <c r="AR598">
        <v>3822.948578</v>
      </c>
      <c r="AS598">
        <v>4529.7822390000001</v>
      </c>
      <c r="AT598">
        <v>4070.2394490000001</v>
      </c>
      <c r="AU598">
        <v>4788.9187279999996</v>
      </c>
      <c r="AV598">
        <v>4008.1131420000002</v>
      </c>
      <c r="AW598">
        <v>4679.8421619999999</v>
      </c>
      <c r="AX598">
        <v>4881.1358140000002</v>
      </c>
      <c r="AY598">
        <v>3981.3311709999998</v>
      </c>
      <c r="AZ598">
        <v>4619.8669559999998</v>
      </c>
      <c r="BA598">
        <v>4668.1229489999996</v>
      </c>
      <c r="BB598">
        <v>4044.192822</v>
      </c>
      <c r="BC598">
        <v>4525.2177419999998</v>
      </c>
      <c r="BD598">
        <v>4415.1614099999997</v>
      </c>
      <c r="BE598">
        <v>4541.2426390000001</v>
      </c>
      <c r="BF598">
        <v>3965.2716289999998</v>
      </c>
      <c r="BG598">
        <v>5106.1296860000002</v>
      </c>
      <c r="BH598">
        <v>4595.6228440000004</v>
      </c>
      <c r="BI598">
        <v>4398.1807699999999</v>
      </c>
      <c r="BJ598">
        <v>4167.6366129999997</v>
      </c>
      <c r="BK598">
        <v>4626.1097200000004</v>
      </c>
      <c r="BL598">
        <v>3974.644949</v>
      </c>
      <c r="BM598">
        <v>2813.6487320000001</v>
      </c>
      <c r="BN598">
        <v>4232.2481209999996</v>
      </c>
      <c r="BO598">
        <v>5011.4102759999996</v>
      </c>
      <c r="BP598">
        <v>4152.7995010000004</v>
      </c>
      <c r="BQ598">
        <v>5391.6046290000004</v>
      </c>
      <c r="BR598">
        <v>5188.6331849999997</v>
      </c>
      <c r="BS598">
        <v>4086.6546499999999</v>
      </c>
      <c r="BT598">
        <v>4175.1911620000001</v>
      </c>
      <c r="BU598">
        <v>4667.782005</v>
      </c>
      <c r="BV598">
        <v>4117.9400260000002</v>
      </c>
      <c r="BW598">
        <v>4881.8474399999996</v>
      </c>
      <c r="BX598">
        <v>4058.2235799999999</v>
      </c>
      <c r="BY598">
        <v>5694.1751770000001</v>
      </c>
      <c r="BZ598">
        <v>2307.8151640000001</v>
      </c>
      <c r="CA598">
        <v>4103.2307510000001</v>
      </c>
      <c r="CB598">
        <v>4812.9635259999995</v>
      </c>
      <c r="CC598">
        <v>5348.393994</v>
      </c>
      <c r="CD598">
        <v>4506.8972940000003</v>
      </c>
      <c r="CE598">
        <v>4844.1153299999996</v>
      </c>
      <c r="CF598">
        <v>5280.9580139999998</v>
      </c>
      <c r="CG598">
        <v>3792.7594720000002</v>
      </c>
      <c r="CH598">
        <v>3702.0347879999999</v>
      </c>
    </row>
    <row r="599" spans="1:86">
      <c r="A599" t="s">
        <v>2310</v>
      </c>
      <c r="B599" t="s">
        <v>2311</v>
      </c>
      <c r="C599" t="s">
        <v>87</v>
      </c>
      <c r="D599" t="s">
        <v>101</v>
      </c>
      <c r="E599" t="s">
        <v>360</v>
      </c>
      <c r="F599" t="s">
        <v>2312</v>
      </c>
      <c r="G599">
        <v>37.700000000000003</v>
      </c>
      <c r="H599">
        <v>0</v>
      </c>
      <c r="I599" t="s">
        <v>104</v>
      </c>
      <c r="J599" t="s">
        <v>1121</v>
      </c>
      <c r="K599">
        <v>-0.98501128500000001</v>
      </c>
      <c r="L599">
        <v>3359.174939</v>
      </c>
      <c r="M599">
        <v>3560.6242630000002</v>
      </c>
      <c r="N599">
        <v>2390.528088</v>
      </c>
      <c r="O599">
        <v>3150.8988530000001</v>
      </c>
      <c r="P599">
        <v>7772.1569090000003</v>
      </c>
      <c r="Q599">
        <v>4340.2703899999997</v>
      </c>
      <c r="R599">
        <v>2394.9566570000002</v>
      </c>
      <c r="S599">
        <v>5380.7148200000001</v>
      </c>
      <c r="T599">
        <v>4859.762162</v>
      </c>
      <c r="U599">
        <v>2733.386454</v>
      </c>
      <c r="V599">
        <v>3277.4364820000001</v>
      </c>
      <c r="W599">
        <v>2731.993931</v>
      </c>
      <c r="X599">
        <v>4453.7162550000003</v>
      </c>
      <c r="Y599">
        <v>9849.8454249999995</v>
      </c>
      <c r="Z599">
        <v>3911.9852989999999</v>
      </c>
      <c r="AA599">
        <v>3839.6607309999999</v>
      </c>
      <c r="AB599">
        <v>3142.8802500000002</v>
      </c>
      <c r="AC599">
        <v>1834.7309479999999</v>
      </c>
      <c r="AD599">
        <v>3053.4068120000002</v>
      </c>
      <c r="AE599">
        <v>5143.5943500000003</v>
      </c>
      <c r="AF599">
        <v>4121.1871510000001</v>
      </c>
      <c r="AG599">
        <v>5320.5734769999999</v>
      </c>
      <c r="AH599">
        <v>11787.04875</v>
      </c>
      <c r="AI599">
        <v>4657.9034920000004</v>
      </c>
      <c r="AJ599">
        <v>7749.1147339999998</v>
      </c>
      <c r="AK599">
        <v>4124.0931929999997</v>
      </c>
      <c r="AL599">
        <v>5596.0251559999997</v>
      </c>
      <c r="AM599">
        <v>2468.485068</v>
      </c>
      <c r="AN599">
        <v>4756.8616270000002</v>
      </c>
      <c r="AO599">
        <v>9284.5339039999999</v>
      </c>
      <c r="AP599">
        <v>3099.5813520000002</v>
      </c>
      <c r="AQ599">
        <v>4857.445412</v>
      </c>
      <c r="AR599">
        <v>175.85582640000001</v>
      </c>
      <c r="AS599">
        <v>625.61938239999995</v>
      </c>
      <c r="AT599">
        <v>487.8273739</v>
      </c>
      <c r="AU599">
        <v>389.31728980000003</v>
      </c>
      <c r="AV599">
        <v>571.11077039999998</v>
      </c>
      <c r="AW599">
        <v>81.708376200000004</v>
      </c>
      <c r="AX599">
        <v>309.3250941</v>
      </c>
      <c r="AY599">
        <v>606.83525669999995</v>
      </c>
      <c r="AZ599">
        <v>204.2619904</v>
      </c>
      <c r="BA599">
        <v>331.5508494</v>
      </c>
      <c r="BB599">
        <v>750.9309389</v>
      </c>
      <c r="BC599">
        <v>393.24627659999999</v>
      </c>
      <c r="BD599">
        <v>583.97614959999999</v>
      </c>
      <c r="BE599">
        <v>452.45603740000001</v>
      </c>
      <c r="BF599">
        <v>555.09073190000004</v>
      </c>
      <c r="BG599">
        <v>106.04757840000001</v>
      </c>
      <c r="BH599">
        <v>671.33832170000005</v>
      </c>
      <c r="BI599">
        <v>252.4071629</v>
      </c>
      <c r="BJ599">
        <v>429.89409010000003</v>
      </c>
      <c r="BK599">
        <v>362.33549349999998</v>
      </c>
      <c r="BL599">
        <v>805.15146600000003</v>
      </c>
      <c r="BM599">
        <v>672.13638939999998</v>
      </c>
      <c r="BN599">
        <v>993.68196079999996</v>
      </c>
      <c r="BO599">
        <v>614.75539049999998</v>
      </c>
      <c r="BP599">
        <v>40.361419089999998</v>
      </c>
      <c r="BQ599">
        <v>234.4614521</v>
      </c>
      <c r="BR599">
        <v>804.90277860000003</v>
      </c>
      <c r="BS599">
        <v>144.30250609999999</v>
      </c>
      <c r="BT599">
        <v>380.57754219999998</v>
      </c>
      <c r="BU599">
        <v>831.55164660000003</v>
      </c>
      <c r="BV599">
        <v>577.35550790000002</v>
      </c>
      <c r="BW599">
        <v>212.53900139999999</v>
      </c>
      <c r="BX599">
        <v>253.90196560000001</v>
      </c>
      <c r="BY599">
        <v>255.02356760000001</v>
      </c>
      <c r="BZ599">
        <v>589.35910019999994</v>
      </c>
      <c r="CA599">
        <v>654.17401170000005</v>
      </c>
      <c r="CB599">
        <v>525.17413409999995</v>
      </c>
      <c r="CC599">
        <v>549.44457360000001</v>
      </c>
      <c r="CD599">
        <v>187.04804909999999</v>
      </c>
      <c r="CE599">
        <v>230.36669019999999</v>
      </c>
      <c r="CF599">
        <v>465.48670099999998</v>
      </c>
      <c r="CG599">
        <v>160.01603600000001</v>
      </c>
      <c r="CH599">
        <v>131.07472799999999</v>
      </c>
    </row>
    <row r="600" spans="1:86">
      <c r="A600" t="s">
        <v>2313</v>
      </c>
      <c r="B600" t="s">
        <v>2314</v>
      </c>
      <c r="C600" t="s">
        <v>218</v>
      </c>
      <c r="D600" t="s">
        <v>304</v>
      </c>
      <c r="E600" t="s">
        <v>1059</v>
      </c>
      <c r="G600">
        <v>37.700000000000003</v>
      </c>
      <c r="H600">
        <v>0</v>
      </c>
      <c r="I600" t="s">
        <v>104</v>
      </c>
      <c r="J600" t="s">
        <v>2315</v>
      </c>
      <c r="K600">
        <v>-4.1170006749999999</v>
      </c>
      <c r="L600">
        <v>337.92659229999998</v>
      </c>
      <c r="M600">
        <v>355.97658840000003</v>
      </c>
      <c r="N600">
        <v>256.18815940000002</v>
      </c>
      <c r="O600">
        <v>532.21606689999999</v>
      </c>
      <c r="P600">
        <v>314.26927339999997</v>
      </c>
      <c r="Q600">
        <v>464.3979521</v>
      </c>
      <c r="R600">
        <v>351.40155060000001</v>
      </c>
      <c r="S600">
        <v>354.36668100000003</v>
      </c>
      <c r="T600">
        <v>428.62832220000001</v>
      </c>
      <c r="U600">
        <v>654.09728150000001</v>
      </c>
      <c r="V600">
        <v>481.61719490000002</v>
      </c>
      <c r="W600">
        <v>475.09848190000002</v>
      </c>
      <c r="X600">
        <v>390.6595974</v>
      </c>
      <c r="Y600">
        <v>406.70684089999997</v>
      </c>
      <c r="Z600">
        <v>604.50556370000004</v>
      </c>
      <c r="AA600">
        <v>429.92077949999998</v>
      </c>
      <c r="AB600">
        <v>804.09290590000001</v>
      </c>
      <c r="AC600">
        <v>368.37701509999999</v>
      </c>
      <c r="AD600">
        <v>399.87797740000002</v>
      </c>
      <c r="AE600">
        <v>334.61972020000002</v>
      </c>
      <c r="AF600">
        <v>937.39639939999995</v>
      </c>
      <c r="AG600">
        <v>447.96861869999998</v>
      </c>
      <c r="AH600">
        <v>323.64606550000002</v>
      </c>
      <c r="AI600">
        <v>304.00475189999997</v>
      </c>
      <c r="AJ600">
        <v>531.68813980000004</v>
      </c>
      <c r="AK600">
        <v>458.11312390000001</v>
      </c>
      <c r="AL600">
        <v>327.41631669999998</v>
      </c>
      <c r="AM600">
        <v>519.16835130000004</v>
      </c>
      <c r="AN600">
        <v>517.99041060000002</v>
      </c>
      <c r="AO600">
        <v>245.6365199</v>
      </c>
      <c r="AP600">
        <v>744.83684029999995</v>
      </c>
      <c r="AQ600">
        <v>430.48913670000002</v>
      </c>
      <c r="AR600">
        <v>62.38815065</v>
      </c>
      <c r="AS600">
        <v>130.64085080000001</v>
      </c>
      <c r="AT600">
        <v>99.903188990000004</v>
      </c>
      <c r="AU600">
        <v>355.8098665</v>
      </c>
      <c r="AV600">
        <v>158.29939419999999</v>
      </c>
      <c r="AW600">
        <v>193.8945325</v>
      </c>
      <c r="AX600">
        <v>121.8935094</v>
      </c>
      <c r="AY600">
        <v>171.57430539999999</v>
      </c>
      <c r="AZ600">
        <v>190.456041</v>
      </c>
      <c r="BA600">
        <v>169.3245349</v>
      </c>
      <c r="BB600">
        <v>284.5335599</v>
      </c>
      <c r="BC600">
        <v>191.4502411</v>
      </c>
      <c r="BD600">
        <v>121.1049841</v>
      </c>
      <c r="BE600">
        <v>280.5199159</v>
      </c>
      <c r="BF600">
        <v>176.89513289999999</v>
      </c>
      <c r="BG600">
        <v>148.91111620000001</v>
      </c>
      <c r="BH600">
        <v>195.3183635</v>
      </c>
      <c r="BI600">
        <v>154.2573323</v>
      </c>
      <c r="BJ600">
        <v>107.0673118</v>
      </c>
      <c r="BK600">
        <v>88.961746849999997</v>
      </c>
      <c r="BL600">
        <v>130.39739059999999</v>
      </c>
      <c r="BM600">
        <v>105.5961361</v>
      </c>
      <c r="BN600">
        <v>108.9067611</v>
      </c>
      <c r="BO600" s="1">
        <v>8.2832699999999995E-8</v>
      </c>
      <c r="BP600">
        <v>149.5064969</v>
      </c>
      <c r="BQ600">
        <v>100.88895549999999</v>
      </c>
      <c r="BR600">
        <v>131.03883819999999</v>
      </c>
      <c r="BS600">
        <v>176.82371319999999</v>
      </c>
      <c r="BT600" s="1">
        <v>8.2832699999999995E-8</v>
      </c>
      <c r="BU600">
        <v>159.0113451</v>
      </c>
      <c r="BV600">
        <v>138.03026650000001</v>
      </c>
      <c r="BW600">
        <v>96.323038780000005</v>
      </c>
      <c r="BX600">
        <v>130.33120779999999</v>
      </c>
      <c r="BY600">
        <v>75.815692780000006</v>
      </c>
      <c r="BZ600">
        <v>299.75995289999997</v>
      </c>
      <c r="CA600">
        <v>135.06797409999999</v>
      </c>
      <c r="CB600">
        <v>89.28954942</v>
      </c>
      <c r="CC600">
        <v>149.62096020000001</v>
      </c>
      <c r="CD600">
        <v>143.96868240000001</v>
      </c>
      <c r="CE600">
        <v>189.3056488</v>
      </c>
      <c r="CF600">
        <v>55.416040760000001</v>
      </c>
      <c r="CG600">
        <v>180.285864</v>
      </c>
      <c r="CH600">
        <v>127.4535587</v>
      </c>
    </row>
    <row r="601" spans="1:86">
      <c r="A601" t="s">
        <v>2316</v>
      </c>
      <c r="B601" t="s">
        <v>2317</v>
      </c>
      <c r="C601" t="s">
        <v>136</v>
      </c>
      <c r="D601" t="s">
        <v>137</v>
      </c>
      <c r="E601" t="s">
        <v>138</v>
      </c>
      <c r="G601">
        <v>37.700000000000003</v>
      </c>
      <c r="H601">
        <v>0</v>
      </c>
      <c r="I601" t="s">
        <v>233</v>
      </c>
      <c r="J601" t="s">
        <v>2318</v>
      </c>
      <c r="K601">
        <v>-2.1396307499999998</v>
      </c>
      <c r="L601">
        <v>11442.47264</v>
      </c>
      <c r="M601">
        <v>11018.40582</v>
      </c>
      <c r="N601">
        <v>4536.9432479999996</v>
      </c>
      <c r="O601">
        <v>13757.23084</v>
      </c>
      <c r="P601">
        <v>6769.7031290000004</v>
      </c>
      <c r="Q601">
        <v>9574.4536370000005</v>
      </c>
      <c r="R601">
        <v>16207.41807</v>
      </c>
      <c r="S601">
        <v>9529.5688300000002</v>
      </c>
      <c r="T601">
        <v>7065.0904110000001</v>
      </c>
      <c r="U601">
        <v>10260.477140000001</v>
      </c>
      <c r="V601">
        <v>16661.588640000002</v>
      </c>
      <c r="W601">
        <v>9883.844325</v>
      </c>
      <c r="X601">
        <v>12547.79594</v>
      </c>
      <c r="Y601">
        <v>9021.1971030000004</v>
      </c>
      <c r="Z601">
        <v>9056.7126779999999</v>
      </c>
      <c r="AA601">
        <v>9001.3685380000006</v>
      </c>
      <c r="AB601">
        <v>11606.62953</v>
      </c>
      <c r="AC601">
        <v>15140.34354</v>
      </c>
      <c r="AD601">
        <v>9676.0251669999998</v>
      </c>
      <c r="AE601">
        <v>7204.4319189999997</v>
      </c>
      <c r="AF601">
        <v>14552.74849</v>
      </c>
      <c r="AG601">
        <v>8442.6648399999995</v>
      </c>
      <c r="AH601">
        <v>5506.3357349999997</v>
      </c>
      <c r="AI601">
        <v>11073.640740000001</v>
      </c>
      <c r="AJ601">
        <v>8024.7199440000004</v>
      </c>
      <c r="AK601">
        <v>2841.7125390000001</v>
      </c>
      <c r="AL601">
        <v>7292.469983</v>
      </c>
      <c r="AM601">
        <v>8286.4802689999997</v>
      </c>
      <c r="AN601">
        <v>11219.53328</v>
      </c>
      <c r="AO601">
        <v>16913.30687</v>
      </c>
      <c r="AP601">
        <v>14152.91725</v>
      </c>
      <c r="AQ601">
        <v>10036.515219999999</v>
      </c>
      <c r="AR601">
        <v>695.04667549999999</v>
      </c>
      <c r="AS601">
        <v>1475.584308</v>
      </c>
      <c r="AT601">
        <v>1270.5693610000001</v>
      </c>
      <c r="AU601">
        <v>940.79650619999995</v>
      </c>
      <c r="AV601">
        <v>753.29887729999996</v>
      </c>
      <c r="AW601">
        <v>864.68874849999997</v>
      </c>
      <c r="AX601">
        <v>459.57922910000002</v>
      </c>
      <c r="AY601">
        <v>768.38640169999996</v>
      </c>
      <c r="AZ601">
        <v>790.61504960000002</v>
      </c>
      <c r="BA601">
        <v>1230.8546260000001</v>
      </c>
      <c r="BB601">
        <v>1003.55887</v>
      </c>
      <c r="BC601">
        <v>884.37675190000004</v>
      </c>
      <c r="BD601">
        <v>1227.7247480000001</v>
      </c>
      <c r="BE601">
        <v>768.84735469999998</v>
      </c>
      <c r="BF601">
        <v>1331.8560460000001</v>
      </c>
      <c r="BG601">
        <v>939.04979130000004</v>
      </c>
      <c r="BH601">
        <v>1243.4881270000001</v>
      </c>
      <c r="BI601">
        <v>862.87546799999996</v>
      </c>
      <c r="BJ601">
        <v>750.02064429999996</v>
      </c>
      <c r="BK601">
        <v>601.84863389999998</v>
      </c>
      <c r="BL601">
        <v>1057.179153</v>
      </c>
      <c r="BM601">
        <v>1176.976105</v>
      </c>
      <c r="BN601">
        <v>1251.4591230000001</v>
      </c>
      <c r="BO601">
        <v>1235.844773</v>
      </c>
      <c r="BP601">
        <v>673.6736105</v>
      </c>
      <c r="BQ601">
        <v>1032.0491549999999</v>
      </c>
      <c r="BR601">
        <v>1096.3257550000001</v>
      </c>
      <c r="BS601">
        <v>1936.5361869999999</v>
      </c>
      <c r="BT601">
        <v>770.66711399999997</v>
      </c>
      <c r="BU601">
        <v>1184.3538579999999</v>
      </c>
      <c r="BV601">
        <v>990.12419560000001</v>
      </c>
      <c r="BW601">
        <v>797.15065890000005</v>
      </c>
      <c r="BX601">
        <v>599.19566599999996</v>
      </c>
      <c r="BY601">
        <v>777.30284270000004</v>
      </c>
      <c r="BZ601">
        <v>1697.4588510000001</v>
      </c>
      <c r="CA601">
        <v>1548.3179929999999</v>
      </c>
      <c r="CB601">
        <v>936.57914549999998</v>
      </c>
      <c r="CC601">
        <v>1440.745343</v>
      </c>
      <c r="CD601">
        <v>784.1821903</v>
      </c>
      <c r="CE601">
        <v>542.66220290000001</v>
      </c>
      <c r="CF601">
        <v>1870.352478</v>
      </c>
      <c r="CG601">
        <v>1518.135935</v>
      </c>
      <c r="CH601">
        <v>519.56278410000004</v>
      </c>
    </row>
    <row r="602" spans="1:86">
      <c r="A602" t="s">
        <v>2319</v>
      </c>
      <c r="B602" t="s">
        <v>2320</v>
      </c>
      <c r="C602" t="s">
        <v>136</v>
      </c>
      <c r="D602" t="s">
        <v>137</v>
      </c>
      <c r="E602" t="s">
        <v>138</v>
      </c>
      <c r="F602" t="s">
        <v>2321</v>
      </c>
      <c r="G602">
        <v>37.700000000000003</v>
      </c>
      <c r="H602">
        <v>0</v>
      </c>
      <c r="I602" t="s">
        <v>149</v>
      </c>
      <c r="J602" t="s">
        <v>878</v>
      </c>
      <c r="K602">
        <v>-2.1458741940000001</v>
      </c>
      <c r="L602">
        <v>362.98113080000002</v>
      </c>
      <c r="M602">
        <v>249.3138094</v>
      </c>
      <c r="N602">
        <v>965.65631140000005</v>
      </c>
      <c r="O602">
        <v>558.72928320000005</v>
      </c>
      <c r="P602">
        <v>328.3903249</v>
      </c>
      <c r="Q602">
        <v>333.73955419999999</v>
      </c>
      <c r="R602">
        <v>452.5127008</v>
      </c>
      <c r="S602">
        <v>868.26799300000005</v>
      </c>
      <c r="T602">
        <v>245.31304109999999</v>
      </c>
      <c r="U602">
        <v>1270.513181</v>
      </c>
      <c r="V602">
        <v>684.66545429999996</v>
      </c>
      <c r="W602">
        <v>257.1217992</v>
      </c>
      <c r="X602">
        <v>272.54957760000002</v>
      </c>
      <c r="Y602">
        <v>150.07962649999999</v>
      </c>
      <c r="Z602">
        <v>381.54145690000001</v>
      </c>
      <c r="AA602">
        <v>379.49940420000001</v>
      </c>
      <c r="AB602">
        <v>531.02012920000004</v>
      </c>
      <c r="AC602">
        <v>439.65230129999998</v>
      </c>
      <c r="AD602">
        <v>160.8268966</v>
      </c>
      <c r="AE602">
        <v>730.28196109999999</v>
      </c>
      <c r="AF602">
        <v>144.96409589999999</v>
      </c>
      <c r="AG602">
        <v>618.11715170000002</v>
      </c>
      <c r="AH602">
        <v>177.23319710000001</v>
      </c>
      <c r="AI602">
        <v>315.88061520000002</v>
      </c>
      <c r="AJ602">
        <v>243.960127</v>
      </c>
      <c r="AK602">
        <v>40.005234199999997</v>
      </c>
      <c r="AL602">
        <v>406.43685809999999</v>
      </c>
      <c r="AM602">
        <v>195.21326500000001</v>
      </c>
      <c r="AN602">
        <v>482.9087925</v>
      </c>
      <c r="AO602">
        <v>157.6233751</v>
      </c>
      <c r="AP602">
        <v>261.2472775</v>
      </c>
      <c r="AQ602">
        <v>176.93450559999999</v>
      </c>
      <c r="AR602">
        <v>266.8498184</v>
      </c>
      <c r="AS602">
        <v>585.42075809999994</v>
      </c>
      <c r="AT602">
        <v>382.10874080000002</v>
      </c>
      <c r="AU602">
        <v>392.97471489999998</v>
      </c>
      <c r="AV602">
        <v>416.85826859999997</v>
      </c>
      <c r="AW602">
        <v>259.57261469999997</v>
      </c>
      <c r="AX602">
        <v>245.39741409999999</v>
      </c>
      <c r="AY602">
        <v>612.34032049999996</v>
      </c>
      <c r="AZ602">
        <v>432.16765229999999</v>
      </c>
      <c r="BA602">
        <v>432.10273740000002</v>
      </c>
      <c r="BB602">
        <v>1826.8041559999999</v>
      </c>
      <c r="BC602">
        <v>322.6265037</v>
      </c>
      <c r="BD602">
        <v>434.42705489999997</v>
      </c>
      <c r="BE602">
        <v>852.3515271</v>
      </c>
      <c r="BF602">
        <v>474.6880807</v>
      </c>
      <c r="BG602">
        <v>411.98954609999998</v>
      </c>
      <c r="BH602">
        <v>351.23461259999999</v>
      </c>
      <c r="BI602">
        <v>574.88708050000002</v>
      </c>
      <c r="BJ602">
        <v>837.84176300000001</v>
      </c>
      <c r="BK602">
        <v>470.49467700000002</v>
      </c>
      <c r="BL602">
        <v>793.47403589999999</v>
      </c>
      <c r="BM602">
        <v>496.38537669999999</v>
      </c>
      <c r="BN602">
        <v>239.08217780000001</v>
      </c>
      <c r="BO602">
        <v>330.33829709999998</v>
      </c>
      <c r="BP602">
        <v>1051.597683</v>
      </c>
      <c r="BQ602">
        <v>345.80613929999998</v>
      </c>
      <c r="BR602">
        <v>622.13787579999996</v>
      </c>
      <c r="BS602">
        <v>789.98574459999998</v>
      </c>
      <c r="BT602">
        <v>639.58252640000001</v>
      </c>
      <c r="BU602">
        <v>780.80644870000003</v>
      </c>
      <c r="BV602">
        <v>1027.0249710000001</v>
      </c>
      <c r="BW602">
        <v>735.86689879999994</v>
      </c>
      <c r="BX602">
        <v>1053.1292120000001</v>
      </c>
      <c r="BY602">
        <v>294.56201490000001</v>
      </c>
      <c r="BZ602">
        <v>673.8587685</v>
      </c>
      <c r="CA602">
        <v>1181.123057</v>
      </c>
      <c r="CB602">
        <v>419.14723300000003</v>
      </c>
      <c r="CC602">
        <v>1355.6920070000001</v>
      </c>
      <c r="CD602">
        <v>1004.505186</v>
      </c>
      <c r="CE602">
        <v>471.7818767</v>
      </c>
      <c r="CF602">
        <v>811.7825153</v>
      </c>
      <c r="CG602">
        <v>2044.792608</v>
      </c>
      <c r="CH602">
        <v>582.29729950000001</v>
      </c>
    </row>
    <row r="603" spans="1:86">
      <c r="A603" t="s">
        <v>2322</v>
      </c>
      <c r="B603" t="s">
        <v>2323</v>
      </c>
      <c r="C603" t="s">
        <v>218</v>
      </c>
      <c r="D603" t="s">
        <v>219</v>
      </c>
      <c r="E603" t="s">
        <v>220</v>
      </c>
      <c r="F603" t="s">
        <v>2324</v>
      </c>
      <c r="G603">
        <v>37.700000000000003</v>
      </c>
      <c r="H603">
        <v>0</v>
      </c>
      <c r="I603" t="s">
        <v>379</v>
      </c>
      <c r="J603" t="s">
        <v>2325</v>
      </c>
      <c r="K603">
        <v>-3.5191401619999998</v>
      </c>
      <c r="L603">
        <v>225.3624906</v>
      </c>
      <c r="M603">
        <v>121.9718682</v>
      </c>
      <c r="N603">
        <v>73.413887270000004</v>
      </c>
      <c r="O603">
        <v>153.47248529999999</v>
      </c>
      <c r="P603">
        <v>161.39919649999999</v>
      </c>
      <c r="Q603">
        <v>136.49610580000001</v>
      </c>
      <c r="R603">
        <v>233.146398</v>
      </c>
      <c r="S603">
        <v>192.06927880000001</v>
      </c>
      <c r="T603">
        <v>152.7595833</v>
      </c>
      <c r="U603">
        <v>311.12612840000003</v>
      </c>
      <c r="V603">
        <v>339.93184250000002</v>
      </c>
      <c r="W603">
        <v>156.96902449999999</v>
      </c>
      <c r="X603">
        <v>257.44079049999999</v>
      </c>
      <c r="Y603">
        <v>437.82169340000002</v>
      </c>
      <c r="Z603">
        <v>146.37740009999999</v>
      </c>
      <c r="AA603">
        <v>325.13896010000002</v>
      </c>
      <c r="AB603">
        <v>258.87920409999998</v>
      </c>
      <c r="AC603">
        <v>296.49803850000001</v>
      </c>
      <c r="AD603">
        <v>216.28680739999999</v>
      </c>
      <c r="AE603">
        <v>257.8317212</v>
      </c>
      <c r="AF603">
        <v>117.7776468</v>
      </c>
      <c r="AG603">
        <v>318.67515529999997</v>
      </c>
      <c r="AH603">
        <v>170.70066600000001</v>
      </c>
      <c r="AI603">
        <v>220.9939838</v>
      </c>
      <c r="AJ603">
        <v>270.20448770000002</v>
      </c>
      <c r="AK603">
        <v>98.411417259999993</v>
      </c>
      <c r="AL603">
        <v>530.85237199999995</v>
      </c>
      <c r="AM603">
        <v>223.43409320000001</v>
      </c>
      <c r="AN603">
        <v>177.7823444</v>
      </c>
      <c r="AO603">
        <v>261.88422109999999</v>
      </c>
      <c r="AP603">
        <v>313.29010140000003</v>
      </c>
      <c r="AQ603">
        <v>212.5255707</v>
      </c>
      <c r="AR603">
        <v>17674.029790000001</v>
      </c>
      <c r="AS603">
        <v>17994.278139999999</v>
      </c>
      <c r="AT603">
        <v>16864.19802</v>
      </c>
      <c r="AU603">
        <v>16522.818459999999</v>
      </c>
      <c r="AV603">
        <v>16446.874070000002</v>
      </c>
      <c r="AW603">
        <v>16831.452020000001</v>
      </c>
      <c r="AX603">
        <v>16730.588660000001</v>
      </c>
      <c r="AY603">
        <v>16051.712369999999</v>
      </c>
      <c r="AZ603">
        <v>16367.09698</v>
      </c>
      <c r="BA603">
        <v>18037.652610000001</v>
      </c>
      <c r="BB603">
        <v>16325.44902</v>
      </c>
      <c r="BC603">
        <v>16713.397349999999</v>
      </c>
      <c r="BD603">
        <v>16058.57755</v>
      </c>
      <c r="BE603">
        <v>17208.773880000001</v>
      </c>
      <c r="BF603">
        <v>17062.61881</v>
      </c>
      <c r="BG603">
        <v>17559.64804</v>
      </c>
      <c r="BH603">
        <v>16662.81623</v>
      </c>
      <c r="BI603">
        <v>18865.248019999999</v>
      </c>
      <c r="BJ603">
        <v>15870.839120000001</v>
      </c>
      <c r="BK603">
        <v>17888.709429999999</v>
      </c>
      <c r="BL603">
        <v>17426.699199999999</v>
      </c>
      <c r="BM603">
        <v>15949.178959999999</v>
      </c>
      <c r="BN603">
        <v>17319.839790000002</v>
      </c>
      <c r="BO603">
        <v>18060.465660000002</v>
      </c>
      <c r="BP603">
        <v>16328.2402</v>
      </c>
      <c r="BQ603">
        <v>17320.549869999999</v>
      </c>
      <c r="BR603">
        <v>16770.913560000001</v>
      </c>
      <c r="BS603">
        <v>16816.441849999999</v>
      </c>
      <c r="BT603">
        <v>16379.510120000001</v>
      </c>
      <c r="BU603">
        <v>17172.341369999998</v>
      </c>
      <c r="BV603">
        <v>15748.71832</v>
      </c>
      <c r="BW603">
        <v>17852.853480000002</v>
      </c>
      <c r="BX603">
        <v>16250.76886</v>
      </c>
      <c r="BY603">
        <v>18977.311959999999</v>
      </c>
      <c r="BZ603">
        <v>13873.44772</v>
      </c>
      <c r="CA603">
        <v>16102.320900000001</v>
      </c>
      <c r="CB603">
        <v>17264.61808</v>
      </c>
      <c r="CC603">
        <v>17200.221600000001</v>
      </c>
      <c r="CD603">
        <v>16319.88235</v>
      </c>
      <c r="CE603">
        <v>16101.3861</v>
      </c>
      <c r="CF603">
        <v>16506.622319999999</v>
      </c>
      <c r="CG603">
        <v>19247.00733</v>
      </c>
      <c r="CH603">
        <v>16708.393970000001</v>
      </c>
    </row>
    <row r="604" spans="1:86">
      <c r="A604" t="s">
        <v>2326</v>
      </c>
      <c r="B604" t="s">
        <v>2327</v>
      </c>
      <c r="C604" t="s">
        <v>336</v>
      </c>
      <c r="D604" t="s">
        <v>337</v>
      </c>
      <c r="E604" t="s">
        <v>2328</v>
      </c>
      <c r="G604">
        <v>37.700000000000003</v>
      </c>
      <c r="H604">
        <v>0</v>
      </c>
      <c r="I604" t="s">
        <v>108</v>
      </c>
      <c r="J604" t="s">
        <v>2329</v>
      </c>
      <c r="K604">
        <v>-2.1003026999999999</v>
      </c>
      <c r="L604">
        <v>722.09780799999999</v>
      </c>
      <c r="M604">
        <v>1060.452014</v>
      </c>
      <c r="N604">
        <v>737.40510459999996</v>
      </c>
      <c r="O604">
        <v>839.9017374</v>
      </c>
      <c r="P604">
        <v>1004.522936</v>
      </c>
      <c r="Q604">
        <v>879.19554129999995</v>
      </c>
      <c r="R604">
        <v>908.90239250000002</v>
      </c>
      <c r="S604">
        <v>910.30557699999997</v>
      </c>
      <c r="T604">
        <v>1088.9860229999999</v>
      </c>
      <c r="U604">
        <v>963.84078030000001</v>
      </c>
      <c r="V604">
        <v>827.46836619999999</v>
      </c>
      <c r="W604">
        <v>898.60943459999999</v>
      </c>
      <c r="X604">
        <v>852.7716375</v>
      </c>
      <c r="Y604">
        <v>1114.56251</v>
      </c>
      <c r="Z604">
        <v>1381.353766</v>
      </c>
      <c r="AA604">
        <v>806.60875569999996</v>
      </c>
      <c r="AB604">
        <v>897.89545299999997</v>
      </c>
      <c r="AC604">
        <v>1126.7070679999999</v>
      </c>
      <c r="AD604">
        <v>1128.375446</v>
      </c>
      <c r="AE604">
        <v>1106.2886840000001</v>
      </c>
      <c r="AF604">
        <v>1122.2703509999999</v>
      </c>
      <c r="AG604">
        <v>817.91982640000003</v>
      </c>
      <c r="AH604">
        <v>953.93639089999999</v>
      </c>
      <c r="AI604">
        <v>687.95683899999995</v>
      </c>
      <c r="AJ604">
        <v>845.95964100000003</v>
      </c>
      <c r="AK604">
        <v>1080.5937819999999</v>
      </c>
      <c r="AL604">
        <v>911.33838119999996</v>
      </c>
      <c r="AM604">
        <v>702.91050259999997</v>
      </c>
      <c r="AN604">
        <v>790.51423139999997</v>
      </c>
      <c r="AO604">
        <v>1117.067546</v>
      </c>
      <c r="AP604">
        <v>792.84159899999997</v>
      </c>
      <c r="AQ604">
        <v>652.43250599999999</v>
      </c>
      <c r="AR604">
        <v>3017.3035599999998</v>
      </c>
      <c r="AS604">
        <v>2796.1585930000001</v>
      </c>
      <c r="AT604">
        <v>3127.9176160000002</v>
      </c>
      <c r="AU604">
        <v>2878.0515850000002</v>
      </c>
      <c r="AV604">
        <v>3003.2840259999998</v>
      </c>
      <c r="AW604">
        <v>3213.1977189999998</v>
      </c>
      <c r="AX604">
        <v>3427.8414590000002</v>
      </c>
      <c r="AY604">
        <v>3300.204592</v>
      </c>
      <c r="AZ604">
        <v>3199.632998</v>
      </c>
      <c r="BA604">
        <v>3091.350672</v>
      </c>
      <c r="BB604">
        <v>3264.4816070000002</v>
      </c>
      <c r="BC604">
        <v>3207.808059</v>
      </c>
      <c r="BD604">
        <v>2851.3779049999998</v>
      </c>
      <c r="BE604">
        <v>3274.260487</v>
      </c>
      <c r="BF604">
        <v>3517.8530740000001</v>
      </c>
      <c r="BG604">
        <v>3087.230157</v>
      </c>
      <c r="BH604">
        <v>3228.7260540000002</v>
      </c>
      <c r="BI604">
        <v>3578.5384020000001</v>
      </c>
      <c r="BJ604">
        <v>2766.5356729999999</v>
      </c>
      <c r="BK604">
        <v>3055.0669309999998</v>
      </c>
      <c r="BL604">
        <v>3024.5985500000002</v>
      </c>
      <c r="BM604">
        <v>3049.9514810000001</v>
      </c>
      <c r="BN604">
        <v>3804.9944770000002</v>
      </c>
      <c r="BO604">
        <v>2246.823308</v>
      </c>
      <c r="BP604">
        <v>3259.3553569999999</v>
      </c>
      <c r="BQ604">
        <v>3267.6641330000002</v>
      </c>
      <c r="BR604">
        <v>2870.6658470000002</v>
      </c>
      <c r="BS604">
        <v>3088.9148730000002</v>
      </c>
      <c r="BT604">
        <v>3264.6452559999998</v>
      </c>
      <c r="BU604">
        <v>2595.8893859999998</v>
      </c>
      <c r="BV604">
        <v>2812.5780639999998</v>
      </c>
      <c r="BW604">
        <v>3406.9365170000001</v>
      </c>
      <c r="BX604">
        <v>2491.8519999999999</v>
      </c>
      <c r="BY604">
        <v>3140.4732800000002</v>
      </c>
      <c r="BZ604">
        <v>3918.1208550000001</v>
      </c>
      <c r="CA604">
        <v>2756.6765099999998</v>
      </c>
      <c r="CB604">
        <v>3165.8125279999999</v>
      </c>
      <c r="CC604">
        <v>3361.0051520000002</v>
      </c>
      <c r="CD604">
        <v>3502.3384120000001</v>
      </c>
      <c r="CE604">
        <v>3248.71749</v>
      </c>
      <c r="CF604">
        <v>3017.9779659999999</v>
      </c>
      <c r="CG604">
        <v>3562.9707830000002</v>
      </c>
      <c r="CH604">
        <v>2835.212262</v>
      </c>
    </row>
    <row r="605" spans="1:86">
      <c r="A605" t="s">
        <v>2330</v>
      </c>
      <c r="B605" t="s">
        <v>2331</v>
      </c>
      <c r="C605" t="s">
        <v>87</v>
      </c>
      <c r="D605" t="s">
        <v>101</v>
      </c>
      <c r="E605" t="s">
        <v>102</v>
      </c>
      <c r="F605" t="s">
        <v>2332</v>
      </c>
      <c r="G605">
        <v>37.700000000000003</v>
      </c>
      <c r="H605">
        <v>0</v>
      </c>
      <c r="I605" t="s">
        <v>104</v>
      </c>
      <c r="J605" t="s">
        <v>278</v>
      </c>
      <c r="K605">
        <v>-0.46820220699999998</v>
      </c>
      <c r="L605">
        <v>133.01484429999999</v>
      </c>
      <c r="M605">
        <v>207.93019100000001</v>
      </c>
      <c r="N605">
        <v>1209.709703</v>
      </c>
      <c r="O605">
        <v>51.994657650000001</v>
      </c>
      <c r="P605">
        <v>381.91927900000002</v>
      </c>
      <c r="Q605">
        <v>824.62219300000004</v>
      </c>
      <c r="R605">
        <v>747.00207520000004</v>
      </c>
      <c r="S605">
        <v>429.22684040000001</v>
      </c>
      <c r="T605">
        <v>697.27613910000002</v>
      </c>
      <c r="U605">
        <v>236.70533459999999</v>
      </c>
      <c r="V605">
        <v>414.9750487</v>
      </c>
      <c r="W605">
        <v>809.58285350000006</v>
      </c>
      <c r="X605">
        <v>378.33229790000001</v>
      </c>
      <c r="Y605">
        <v>746.17639759999997</v>
      </c>
      <c r="Z605">
        <v>1193.322731</v>
      </c>
      <c r="AA605">
        <v>795.63013560000002</v>
      </c>
      <c r="AB605">
        <v>392.69837669999998</v>
      </c>
      <c r="AC605">
        <v>1840.1919419999999</v>
      </c>
      <c r="AD605">
        <v>728.16841399999998</v>
      </c>
      <c r="AE605">
        <v>783.90823660000001</v>
      </c>
      <c r="AF605">
        <v>128.8033404</v>
      </c>
      <c r="AG605">
        <v>1221.2175010000001</v>
      </c>
      <c r="AH605">
        <v>587.42021650000004</v>
      </c>
      <c r="AI605">
        <v>1425.284498</v>
      </c>
      <c r="AJ605">
        <v>636.78873420000002</v>
      </c>
      <c r="AK605">
        <v>1081.3955149999999</v>
      </c>
      <c r="AL605">
        <v>1957.6670329999999</v>
      </c>
      <c r="AM605">
        <v>441.2309095</v>
      </c>
      <c r="AN605">
        <v>667.71279570000002</v>
      </c>
      <c r="AO605">
        <v>2416.4269859999999</v>
      </c>
      <c r="AP605">
        <v>322.45787039999999</v>
      </c>
      <c r="AQ605">
        <v>659.16365350000001</v>
      </c>
      <c r="AR605">
        <v>88.729168060000006</v>
      </c>
      <c r="AS605">
        <v>424.63408659999999</v>
      </c>
      <c r="AT605">
        <v>1313.575511</v>
      </c>
      <c r="AU605">
        <v>837.96245620000002</v>
      </c>
      <c r="AV605">
        <v>708.51385200000004</v>
      </c>
      <c r="AW605" s="1">
        <v>8.2832699999999995E-8</v>
      </c>
      <c r="AX605">
        <v>578.60415869999997</v>
      </c>
      <c r="AY605">
        <v>376.03702190000001</v>
      </c>
      <c r="AZ605">
        <v>247.6950306</v>
      </c>
      <c r="BA605">
        <v>449.60578220000002</v>
      </c>
      <c r="BB605">
        <v>553.3461562</v>
      </c>
      <c r="BC605">
        <v>1102.311526</v>
      </c>
      <c r="BD605">
        <v>1170.855399</v>
      </c>
      <c r="BE605">
        <v>313.65948270000001</v>
      </c>
      <c r="BF605">
        <v>933.82380390000003</v>
      </c>
      <c r="BG605">
        <v>483.44085969999998</v>
      </c>
      <c r="BH605">
        <v>212.23613610000001</v>
      </c>
      <c r="BI605">
        <v>597.1959961</v>
      </c>
      <c r="BJ605">
        <v>987.31783989999997</v>
      </c>
      <c r="BK605">
        <v>368.56974910000002</v>
      </c>
      <c r="BL605">
        <v>515.67775810000001</v>
      </c>
      <c r="BM605">
        <v>1978.491653</v>
      </c>
      <c r="BN605">
        <v>750.96345399999996</v>
      </c>
      <c r="BO605">
        <v>725.20358480000004</v>
      </c>
      <c r="BP605">
        <v>196.01568119999999</v>
      </c>
      <c r="BQ605">
        <v>501.85879210000002</v>
      </c>
      <c r="BR605">
        <v>664.74082999999996</v>
      </c>
      <c r="BS605">
        <v>196.1470971</v>
      </c>
      <c r="BT605">
        <v>263.74898150000001</v>
      </c>
      <c r="BU605">
        <v>506.24263939999997</v>
      </c>
      <c r="BV605">
        <v>775.16764320000004</v>
      </c>
      <c r="BW605">
        <v>799.85560290000001</v>
      </c>
      <c r="BX605">
        <v>742.48887979999995</v>
      </c>
      <c r="BY605">
        <v>106.3564114</v>
      </c>
      <c r="BZ605">
        <v>1584.9782889999999</v>
      </c>
      <c r="CA605">
        <v>1282.5254070000001</v>
      </c>
      <c r="CB605">
        <v>514.05812249999997</v>
      </c>
      <c r="CC605">
        <v>1314.998955</v>
      </c>
      <c r="CD605">
        <v>852.53170780000005</v>
      </c>
      <c r="CE605">
        <v>289.77774840000001</v>
      </c>
      <c r="CF605">
        <v>485.7662292</v>
      </c>
      <c r="CG605">
        <v>498.48978219999998</v>
      </c>
      <c r="CH605">
        <v>820.86960610000006</v>
      </c>
    </row>
    <row r="606" spans="1:86">
      <c r="A606" t="s">
        <v>2333</v>
      </c>
      <c r="B606" t="s">
        <v>2334</v>
      </c>
      <c r="C606" t="s">
        <v>218</v>
      </c>
      <c r="D606" t="s">
        <v>853</v>
      </c>
      <c r="E606" t="s">
        <v>875</v>
      </c>
      <c r="F606" t="s">
        <v>2335</v>
      </c>
      <c r="G606">
        <v>37.700000000000003</v>
      </c>
      <c r="H606">
        <v>0</v>
      </c>
      <c r="I606" t="s">
        <v>104</v>
      </c>
      <c r="J606" t="s">
        <v>2336</v>
      </c>
      <c r="K606">
        <v>4.5102941889999997</v>
      </c>
      <c r="L606">
        <v>939.18541809999999</v>
      </c>
      <c r="M606">
        <v>671.43029899999999</v>
      </c>
      <c r="N606">
        <v>731.10043099999996</v>
      </c>
      <c r="O606">
        <v>378.06784590000001</v>
      </c>
      <c r="P606">
        <v>970.98773949999998</v>
      </c>
      <c r="Q606">
        <v>863.43359550000002</v>
      </c>
      <c r="R606">
        <v>1082.6529720000001</v>
      </c>
      <c r="S606">
        <v>1159.6079580000001</v>
      </c>
      <c r="T606">
        <v>403.04079899999999</v>
      </c>
      <c r="U606">
        <v>654.41288120000002</v>
      </c>
      <c r="V606">
        <v>692.39311229999998</v>
      </c>
      <c r="W606">
        <v>675.56145130000004</v>
      </c>
      <c r="X606">
        <v>593.71071859999995</v>
      </c>
      <c r="Y606">
        <v>525.13368079999998</v>
      </c>
      <c r="Z606">
        <v>632.03004199999998</v>
      </c>
      <c r="AA606">
        <v>1166.0569290000001</v>
      </c>
      <c r="AB606">
        <v>1170.6850179999999</v>
      </c>
      <c r="AC606">
        <v>657.72336629999995</v>
      </c>
      <c r="AD606">
        <v>729.87304830000005</v>
      </c>
      <c r="AE606">
        <v>781.8923949</v>
      </c>
      <c r="AF606">
        <v>727.34510760000001</v>
      </c>
      <c r="AG606">
        <v>395.14386059999998</v>
      </c>
      <c r="AH606">
        <v>576.82466669999997</v>
      </c>
      <c r="AI606">
        <v>815.6691654</v>
      </c>
      <c r="AJ606">
        <v>2073.290536</v>
      </c>
      <c r="AK606">
        <v>926.75641389999998</v>
      </c>
      <c r="AL606">
        <v>1456.796634</v>
      </c>
      <c r="AM606">
        <v>903.9799653</v>
      </c>
      <c r="AN606">
        <v>1149.29989</v>
      </c>
      <c r="AO606">
        <v>522.11588449999999</v>
      </c>
      <c r="AP606">
        <v>1738.587237</v>
      </c>
      <c r="AQ606">
        <v>1211.730855</v>
      </c>
      <c r="AR606">
        <v>2063.315247</v>
      </c>
      <c r="AS606">
        <v>1347.074873</v>
      </c>
      <c r="AT606">
        <v>988.70502729999998</v>
      </c>
      <c r="AU606">
        <v>8758.7180590000007</v>
      </c>
      <c r="AV606">
        <v>5603.4268000000002</v>
      </c>
      <c r="AW606">
        <v>799.64383769999995</v>
      </c>
      <c r="AX606">
        <v>7721.7008470000001</v>
      </c>
      <c r="AY606">
        <v>1320.606307</v>
      </c>
      <c r="AZ606">
        <v>4166.6595719999996</v>
      </c>
      <c r="BA606">
        <v>5982.6943950000004</v>
      </c>
      <c r="BB606">
        <v>5368.4454409999998</v>
      </c>
      <c r="BC606">
        <v>1173.5892329999999</v>
      </c>
      <c r="BD606">
        <v>4110.6187380000001</v>
      </c>
      <c r="BE606">
        <v>1266.3567700000001</v>
      </c>
      <c r="BF606">
        <v>2594.3899299999998</v>
      </c>
      <c r="BG606">
        <v>1376.618344</v>
      </c>
      <c r="BH606">
        <v>1874.3876990000001</v>
      </c>
      <c r="BI606">
        <v>2314.9010840000001</v>
      </c>
      <c r="BJ606">
        <v>5730.1536560000004</v>
      </c>
      <c r="BK606">
        <v>3094.7287030000002</v>
      </c>
      <c r="BL606">
        <v>1780.476449</v>
      </c>
      <c r="BM606">
        <v>9258.0870639999994</v>
      </c>
      <c r="BN606">
        <v>883.25505039999996</v>
      </c>
      <c r="BO606">
        <v>5131.6497879999997</v>
      </c>
      <c r="BP606">
        <v>5760.0933059999998</v>
      </c>
      <c r="BQ606">
        <v>2142.7803119999999</v>
      </c>
      <c r="BR606">
        <v>3057.1252290000002</v>
      </c>
      <c r="BS606">
        <v>2357.7926050000001</v>
      </c>
      <c r="BT606">
        <v>2119.6130859999998</v>
      </c>
      <c r="BU606">
        <v>1679.1376660000001</v>
      </c>
      <c r="BV606">
        <v>1819.248638</v>
      </c>
      <c r="BW606">
        <v>1942.004318</v>
      </c>
      <c r="BX606">
        <v>907.5281043</v>
      </c>
      <c r="BY606">
        <v>1184.9600869999999</v>
      </c>
      <c r="BZ606">
        <v>7176.6870900000004</v>
      </c>
      <c r="CA606">
        <v>3373.3951820000002</v>
      </c>
      <c r="CB606">
        <v>3513.4028109999999</v>
      </c>
      <c r="CC606">
        <v>2843.3996630000001</v>
      </c>
      <c r="CD606">
        <v>1623.5043189999999</v>
      </c>
      <c r="CE606">
        <v>1784.293228</v>
      </c>
      <c r="CF606">
        <v>2442.211734</v>
      </c>
      <c r="CG606">
        <v>2346.865276</v>
      </c>
      <c r="CH606">
        <v>3223.4101019999998</v>
      </c>
    </row>
    <row r="607" spans="1:86">
      <c r="A607" t="s">
        <v>2337</v>
      </c>
      <c r="B607" t="s">
        <v>2338</v>
      </c>
      <c r="C607" t="s">
        <v>136</v>
      </c>
      <c r="D607" t="s">
        <v>137</v>
      </c>
      <c r="E607" t="s">
        <v>138</v>
      </c>
      <c r="G607">
        <v>37.700000000000003</v>
      </c>
      <c r="H607">
        <v>0</v>
      </c>
      <c r="I607" t="s">
        <v>752</v>
      </c>
      <c r="J607" t="s">
        <v>2339</v>
      </c>
      <c r="K607">
        <v>2.0943641319999999</v>
      </c>
      <c r="L607">
        <v>3833.8851239999999</v>
      </c>
      <c r="M607">
        <v>7185.1379150000002</v>
      </c>
      <c r="N607">
        <v>5829.9936319999997</v>
      </c>
      <c r="O607">
        <v>1784.582504</v>
      </c>
      <c r="P607">
        <v>6682.1732899999997</v>
      </c>
      <c r="Q607">
        <v>4188.8185940000003</v>
      </c>
      <c r="R607">
        <v>2821.0277430000001</v>
      </c>
      <c r="S607">
        <v>13299.34943</v>
      </c>
      <c r="T607">
        <v>2778.404039</v>
      </c>
      <c r="U607">
        <v>5481.5532210000001</v>
      </c>
      <c r="V607">
        <v>5862.1913180000001</v>
      </c>
      <c r="W607">
        <v>7559.4194440000001</v>
      </c>
      <c r="X607">
        <v>9659.066073</v>
      </c>
      <c r="Y607">
        <v>588.10976340000002</v>
      </c>
      <c r="Z607">
        <v>24108.53357</v>
      </c>
      <c r="AA607">
        <v>7825.3584959999998</v>
      </c>
      <c r="AB607">
        <v>9209.8806710000008</v>
      </c>
      <c r="AC607">
        <v>11246.223410000001</v>
      </c>
      <c r="AD607">
        <v>2676.269088</v>
      </c>
      <c r="AE607">
        <v>3910.1290909999998</v>
      </c>
      <c r="AF607">
        <v>5577.3046109999996</v>
      </c>
      <c r="AG607">
        <v>14378.902239999999</v>
      </c>
      <c r="AH607">
        <v>3159.724033</v>
      </c>
      <c r="AI607">
        <v>2959.4592870000001</v>
      </c>
      <c r="AJ607">
        <v>8194.1457649999993</v>
      </c>
      <c r="AK607">
        <v>3872.7983770000001</v>
      </c>
      <c r="AL607">
        <v>7281.3113370000001</v>
      </c>
      <c r="AM607">
        <v>3570.1741849999999</v>
      </c>
      <c r="AN607">
        <v>11972.326419999999</v>
      </c>
      <c r="AO607">
        <v>3007.4264589999998</v>
      </c>
      <c r="AP607">
        <v>23207.446810000001</v>
      </c>
      <c r="AQ607">
        <v>3888.2275639999998</v>
      </c>
      <c r="AR607">
        <v>473.09525760000002</v>
      </c>
      <c r="AS607">
        <v>593.11767459999999</v>
      </c>
      <c r="AT607">
        <v>564.39549790000001</v>
      </c>
      <c r="AU607">
        <v>658.30604930000004</v>
      </c>
      <c r="AV607">
        <v>601.74506340000005</v>
      </c>
      <c r="AW607">
        <v>640.77577780000001</v>
      </c>
      <c r="AX607">
        <v>581.39555180000002</v>
      </c>
      <c r="AY607">
        <v>494.17906979999998</v>
      </c>
      <c r="AZ607">
        <v>629.90692709999996</v>
      </c>
      <c r="BA607">
        <v>687.69091209999999</v>
      </c>
      <c r="BB607">
        <v>746.8014968</v>
      </c>
      <c r="BC607">
        <v>661.13484110000002</v>
      </c>
      <c r="BD607">
        <v>562.47791340000003</v>
      </c>
      <c r="BE607">
        <v>794.41380749999996</v>
      </c>
      <c r="BF607">
        <v>733.3782473</v>
      </c>
      <c r="BG607">
        <v>744.76632629999995</v>
      </c>
      <c r="BH607">
        <v>790.68724199999997</v>
      </c>
      <c r="BI607">
        <v>775.31650669999999</v>
      </c>
      <c r="BJ607">
        <v>756.96695969999996</v>
      </c>
      <c r="BK607">
        <v>738.75859060000005</v>
      </c>
      <c r="BL607">
        <v>834.65553139999997</v>
      </c>
      <c r="BM607">
        <v>623.68829100000005</v>
      </c>
      <c r="BN607">
        <v>884.22173989999999</v>
      </c>
      <c r="BO607">
        <v>695.88820429999998</v>
      </c>
      <c r="BP607">
        <v>576.36907350000001</v>
      </c>
      <c r="BQ607">
        <v>638.06673130000001</v>
      </c>
      <c r="BR607">
        <v>384.94929050000002</v>
      </c>
      <c r="BS607">
        <v>765.51603</v>
      </c>
      <c r="BT607">
        <v>834.91745500000002</v>
      </c>
      <c r="BU607">
        <v>730.63499679999995</v>
      </c>
      <c r="BV607">
        <v>777.05793500000004</v>
      </c>
      <c r="BW607">
        <v>842.12848540000005</v>
      </c>
      <c r="BX607">
        <v>662.72595109999997</v>
      </c>
      <c r="BY607">
        <v>568.59954689999995</v>
      </c>
      <c r="BZ607">
        <v>860.069794</v>
      </c>
      <c r="CA607">
        <v>781.7099647</v>
      </c>
      <c r="CB607">
        <v>819.64439089999996</v>
      </c>
      <c r="CC607">
        <v>550.77661739999996</v>
      </c>
      <c r="CD607">
        <v>1027.821764</v>
      </c>
      <c r="CE607">
        <v>792.59124299999996</v>
      </c>
      <c r="CF607">
        <v>814.13595980000002</v>
      </c>
      <c r="CG607">
        <v>1019.195571</v>
      </c>
      <c r="CH607">
        <v>738.63134890000003</v>
      </c>
    </row>
    <row r="608" spans="1:86">
      <c r="A608" t="s">
        <v>2340</v>
      </c>
      <c r="B608" t="s">
        <v>2341</v>
      </c>
      <c r="C608" t="s">
        <v>87</v>
      </c>
      <c r="D608" t="s">
        <v>160</v>
      </c>
      <c r="E608" t="s">
        <v>161</v>
      </c>
      <c r="F608" t="s">
        <v>2342</v>
      </c>
      <c r="G608">
        <v>37.6</v>
      </c>
      <c r="H608">
        <v>0</v>
      </c>
      <c r="I608" t="s">
        <v>149</v>
      </c>
      <c r="J608" t="s">
        <v>2343</v>
      </c>
      <c r="K608">
        <v>-4.3415374819999997</v>
      </c>
      <c r="L608">
        <v>24372.181919999999</v>
      </c>
      <c r="M608">
        <v>18520.842430000001</v>
      </c>
      <c r="N608">
        <v>14550.749690000001</v>
      </c>
      <c r="O608">
        <v>8714.3774659999999</v>
      </c>
      <c r="P608">
        <v>8643.6178130000008</v>
      </c>
      <c r="Q608">
        <v>8684.3235989999994</v>
      </c>
      <c r="R608">
        <v>8386.5663129999994</v>
      </c>
      <c r="S608">
        <v>7272.9685840000002</v>
      </c>
      <c r="T608">
        <v>7653.1922169999998</v>
      </c>
      <c r="U608">
        <v>7254.9617870000002</v>
      </c>
      <c r="V608">
        <v>7408.6019759999999</v>
      </c>
      <c r="W608">
        <v>7578.6961250000004</v>
      </c>
      <c r="X608">
        <v>7314.3297819999998</v>
      </c>
      <c r="Y608">
        <v>7003.6358229999996</v>
      </c>
      <c r="Z608">
        <v>7621.6191269999999</v>
      </c>
      <c r="AA608">
        <v>7541.5456569999997</v>
      </c>
      <c r="AB608">
        <v>14597.67144</v>
      </c>
      <c r="AC608">
        <v>9977.2062019999994</v>
      </c>
      <c r="AD608">
        <v>10856.267239999999</v>
      </c>
      <c r="AE608">
        <v>8764.9026059999997</v>
      </c>
      <c r="AF608">
        <v>8968.35743</v>
      </c>
      <c r="AG608">
        <v>8093.8307919999997</v>
      </c>
      <c r="AH608">
        <v>8336.3996939999997</v>
      </c>
      <c r="AI608">
        <v>7545.7234289999997</v>
      </c>
      <c r="AJ608">
        <v>6628.8557739999997</v>
      </c>
      <c r="AK608">
        <v>8231.8160979999993</v>
      </c>
      <c r="AL608">
        <v>7080.1563210000004</v>
      </c>
      <c r="AM608">
        <v>7001.994976</v>
      </c>
      <c r="AN608">
        <v>6404.4600639999999</v>
      </c>
      <c r="AO608">
        <v>6349.2639209999998</v>
      </c>
      <c r="AP608">
        <v>7690.4233919999997</v>
      </c>
      <c r="AQ608">
        <v>7010.314386</v>
      </c>
      <c r="AR608">
        <v>18171.022679999998</v>
      </c>
      <c r="AS608">
        <v>18062.283800000001</v>
      </c>
      <c r="AT608">
        <v>18103.842840000001</v>
      </c>
      <c r="AU608">
        <v>16066.68302</v>
      </c>
      <c r="AV608">
        <v>15877.668960000001</v>
      </c>
      <c r="AW608">
        <v>19267.2487</v>
      </c>
      <c r="AX608">
        <v>18534.7147</v>
      </c>
      <c r="AY608">
        <v>18871.25447</v>
      </c>
      <c r="AZ608">
        <v>17403.260730000002</v>
      </c>
      <c r="BA608">
        <v>19330.297429999999</v>
      </c>
      <c r="BB608">
        <v>18601.012729999999</v>
      </c>
      <c r="BC608">
        <v>22703.526290000002</v>
      </c>
      <c r="BD608">
        <v>20450.429530000001</v>
      </c>
      <c r="BE608">
        <v>18850.47496</v>
      </c>
      <c r="BF608">
        <v>18740.680079999998</v>
      </c>
      <c r="BG608">
        <v>20615.704409999998</v>
      </c>
      <c r="BH608">
        <v>22600.77363</v>
      </c>
      <c r="BI608">
        <v>18204.0762</v>
      </c>
      <c r="BJ608">
        <v>17045.474699999999</v>
      </c>
      <c r="BK608">
        <v>18692.348419999998</v>
      </c>
      <c r="BL608">
        <v>19285.044440000001</v>
      </c>
      <c r="BM608">
        <v>16646.38926</v>
      </c>
      <c r="BN608">
        <v>17838.276290000002</v>
      </c>
      <c r="BO608">
        <v>18872.20824</v>
      </c>
      <c r="BP608">
        <v>19318.034299999999</v>
      </c>
      <c r="BQ608">
        <v>21879.137449999998</v>
      </c>
      <c r="BR608">
        <v>19661.220069999999</v>
      </c>
      <c r="BS608">
        <v>17504.645120000001</v>
      </c>
      <c r="BT608">
        <v>18370.56047</v>
      </c>
      <c r="BU608">
        <v>18819.285520000001</v>
      </c>
      <c r="BV608">
        <v>17352.502349999999</v>
      </c>
      <c r="BW608">
        <v>22972.19788</v>
      </c>
      <c r="BX608">
        <v>18648.717229999998</v>
      </c>
      <c r="BY608">
        <v>25188.715370000002</v>
      </c>
      <c r="BZ608">
        <v>11225.964029999999</v>
      </c>
      <c r="CA608">
        <v>17244.152269999999</v>
      </c>
      <c r="CB608">
        <v>19469.406019999999</v>
      </c>
      <c r="CC608">
        <v>20846.692319999998</v>
      </c>
      <c r="CD608">
        <v>18370.452850000001</v>
      </c>
      <c r="CE608">
        <v>18785.877799999998</v>
      </c>
      <c r="CF608">
        <v>18926.735499999999</v>
      </c>
      <c r="CG608">
        <v>26691.640729999999</v>
      </c>
      <c r="CH608">
        <v>18225.926599999999</v>
      </c>
    </row>
    <row r="609" spans="1:86">
      <c r="A609" t="s">
        <v>2344</v>
      </c>
      <c r="B609" t="s">
        <v>2345</v>
      </c>
      <c r="C609" t="s">
        <v>336</v>
      </c>
      <c r="D609" t="s">
        <v>337</v>
      </c>
      <c r="E609" t="s">
        <v>1071</v>
      </c>
      <c r="F609" t="s">
        <v>2346</v>
      </c>
      <c r="G609">
        <v>37.6</v>
      </c>
      <c r="H609">
        <v>0</v>
      </c>
      <c r="I609" t="s">
        <v>233</v>
      </c>
      <c r="J609" t="s">
        <v>2207</v>
      </c>
      <c r="K609">
        <v>-1.7503203549999999</v>
      </c>
      <c r="L609">
        <v>4619.7926180000004</v>
      </c>
      <c r="M609">
        <v>5488.978513</v>
      </c>
      <c r="N609">
        <v>6098.2218750000002</v>
      </c>
      <c r="O609">
        <v>5388.8069480000004</v>
      </c>
      <c r="P609">
        <v>5679.3430280000002</v>
      </c>
      <c r="Q609">
        <v>5446.6998780000004</v>
      </c>
      <c r="R609">
        <v>5825.7518019999998</v>
      </c>
      <c r="S609">
        <v>5106.3501900000001</v>
      </c>
      <c r="T609">
        <v>5814.4824339999996</v>
      </c>
      <c r="U609">
        <v>5945.1161380000003</v>
      </c>
      <c r="V609">
        <v>5802.6529019999998</v>
      </c>
      <c r="W609">
        <v>4692.999836</v>
      </c>
      <c r="X609">
        <v>3799.584085</v>
      </c>
      <c r="Y609">
        <v>5189.9566459999996</v>
      </c>
      <c r="Z609">
        <v>5019.4184210000003</v>
      </c>
      <c r="AA609">
        <v>5213.6917629999998</v>
      </c>
      <c r="AB609">
        <v>5583.9270669999996</v>
      </c>
      <c r="AC609">
        <v>6385.5053529999996</v>
      </c>
      <c r="AD609">
        <v>6421.4494109999996</v>
      </c>
      <c r="AE609">
        <v>5412.3112140000003</v>
      </c>
      <c r="AF609">
        <v>5523.3479989999996</v>
      </c>
      <c r="AG609">
        <v>5678.3324890000004</v>
      </c>
      <c r="AH609">
        <v>6340.8680430000004</v>
      </c>
      <c r="AI609">
        <v>5293.3560170000001</v>
      </c>
      <c r="AJ609">
        <v>5585.2684600000002</v>
      </c>
      <c r="AK609">
        <v>6153.760405</v>
      </c>
      <c r="AL609">
        <v>4056.498126</v>
      </c>
      <c r="AM609">
        <v>4628.8380669999997</v>
      </c>
      <c r="AN609">
        <v>4026.7236469999998</v>
      </c>
      <c r="AO609">
        <v>5188.1185949999999</v>
      </c>
      <c r="AP609">
        <v>5033.6180990000003</v>
      </c>
      <c r="AQ609">
        <v>4912.5187120000001</v>
      </c>
      <c r="AR609">
        <v>890.75082459999999</v>
      </c>
      <c r="AS609">
        <v>925.16727549999996</v>
      </c>
      <c r="AT609">
        <v>914.7009051</v>
      </c>
      <c r="AU609">
        <v>1035.280458</v>
      </c>
      <c r="AV609">
        <v>944.85100929999999</v>
      </c>
      <c r="AW609">
        <v>1088.3972429999999</v>
      </c>
      <c r="AX609">
        <v>936.28508139999997</v>
      </c>
      <c r="AY609">
        <v>1012.333355</v>
      </c>
      <c r="AZ609">
        <v>1078.5729759999999</v>
      </c>
      <c r="BA609">
        <v>1143.9679880000001</v>
      </c>
      <c r="BB609">
        <v>950.67991889999996</v>
      </c>
      <c r="BC609">
        <v>1090.2033719999999</v>
      </c>
      <c r="BD609">
        <v>777.04378010000005</v>
      </c>
      <c r="BE609">
        <v>978.90061660000003</v>
      </c>
      <c r="BF609">
        <v>845.96751140000003</v>
      </c>
      <c r="BG609">
        <v>845.60831250000001</v>
      </c>
      <c r="BH609">
        <v>911.31065230000002</v>
      </c>
      <c r="BI609">
        <v>898.72903980000001</v>
      </c>
      <c r="BJ609">
        <v>1007.178973</v>
      </c>
      <c r="BK609">
        <v>1005.408231</v>
      </c>
      <c r="BL609">
        <v>792.62335949999999</v>
      </c>
      <c r="BM609">
        <v>865.59082220000005</v>
      </c>
      <c r="BN609">
        <v>937.47387279999998</v>
      </c>
      <c r="BO609">
        <v>916.26034770000001</v>
      </c>
      <c r="BP609">
        <v>761.95963119999999</v>
      </c>
      <c r="BQ609">
        <v>981.17241950000005</v>
      </c>
      <c r="BR609">
        <v>863.01643409999997</v>
      </c>
      <c r="BS609">
        <v>1029.7458590000001</v>
      </c>
      <c r="BT609">
        <v>861.85005169999999</v>
      </c>
      <c r="BU609">
        <v>1094.9182350000001</v>
      </c>
      <c r="BV609">
        <v>937.84508300000005</v>
      </c>
      <c r="BW609">
        <v>1001.695469</v>
      </c>
      <c r="BX609">
        <v>1076.4873680000001</v>
      </c>
      <c r="BY609">
        <v>1139.3494410000001</v>
      </c>
      <c r="BZ609">
        <v>689.88976909999997</v>
      </c>
      <c r="CA609">
        <v>972.45415230000003</v>
      </c>
      <c r="CB609">
        <v>1084.693927</v>
      </c>
      <c r="CC609">
        <v>947.53186930000004</v>
      </c>
      <c r="CD609">
        <v>985.82438669999999</v>
      </c>
      <c r="CE609">
        <v>1040.091048</v>
      </c>
      <c r="CF609">
        <v>1040.0263640000001</v>
      </c>
      <c r="CG609">
        <v>1039.379036</v>
      </c>
      <c r="CH609">
        <v>958.46791880000001</v>
      </c>
    </row>
    <row r="610" spans="1:86">
      <c r="A610" t="s">
        <v>2347</v>
      </c>
      <c r="B610" t="s">
        <v>2348</v>
      </c>
      <c r="C610" t="s">
        <v>437</v>
      </c>
      <c r="D610" t="s">
        <v>438</v>
      </c>
      <c r="E610" t="s">
        <v>439</v>
      </c>
      <c r="F610" t="s">
        <v>2349</v>
      </c>
      <c r="G610">
        <v>37.6</v>
      </c>
      <c r="H610">
        <v>0</v>
      </c>
      <c r="I610" t="s">
        <v>104</v>
      </c>
      <c r="J610" t="s">
        <v>1412</v>
      </c>
      <c r="K610">
        <v>-3.7888741339999998</v>
      </c>
      <c r="L610">
        <v>78.139783640000005</v>
      </c>
      <c r="M610">
        <v>170.95656930000001</v>
      </c>
      <c r="N610">
        <v>148.9707507</v>
      </c>
      <c r="O610">
        <v>169.62558960000001</v>
      </c>
      <c r="P610">
        <v>197.90578740000001</v>
      </c>
      <c r="Q610">
        <v>162.0570462</v>
      </c>
      <c r="R610">
        <v>20.94064243</v>
      </c>
      <c r="S610">
        <v>173.73557310000001</v>
      </c>
      <c r="T610">
        <v>209.10267450000001</v>
      </c>
      <c r="U610">
        <v>158.56743750000001</v>
      </c>
      <c r="V610">
        <v>190.0993641</v>
      </c>
      <c r="W610">
        <v>184.54135650000001</v>
      </c>
      <c r="X610">
        <v>163.41349500000001</v>
      </c>
      <c r="Y610">
        <v>190.83780429999999</v>
      </c>
      <c r="Z610">
        <v>225.8531524</v>
      </c>
      <c r="AA610">
        <v>169.731998</v>
      </c>
      <c r="AB610">
        <v>232.67008989999999</v>
      </c>
      <c r="AC610">
        <v>127.8536362</v>
      </c>
      <c r="AD610">
        <v>218.56525569999999</v>
      </c>
      <c r="AE610">
        <v>191.06769120000001</v>
      </c>
      <c r="AF610">
        <v>219.31325910000001</v>
      </c>
      <c r="AG610">
        <v>203.46147980000001</v>
      </c>
      <c r="AH610">
        <v>163.43910310000001</v>
      </c>
      <c r="AI610">
        <v>140.38228889999999</v>
      </c>
      <c r="AJ610">
        <v>263.60185810000002</v>
      </c>
      <c r="AK610">
        <v>193.29368030000001</v>
      </c>
      <c r="AL610">
        <v>158.58167900000001</v>
      </c>
      <c r="AM610">
        <v>174.7813285</v>
      </c>
      <c r="AN610">
        <v>151.18521870000001</v>
      </c>
      <c r="AO610">
        <v>129.85082650000001</v>
      </c>
      <c r="AP610">
        <v>225.78724339999999</v>
      </c>
      <c r="AQ610">
        <v>154.073328</v>
      </c>
      <c r="AR610">
        <v>1200.047372</v>
      </c>
      <c r="AS610">
        <v>1097.5873409999999</v>
      </c>
      <c r="AT610">
        <v>987.74559550000004</v>
      </c>
      <c r="AU610">
        <v>1075.2843459999999</v>
      </c>
      <c r="AV610">
        <v>1054.602155</v>
      </c>
      <c r="AW610">
        <v>1095.0347939999999</v>
      </c>
      <c r="AX610">
        <v>1162.1454249999999</v>
      </c>
      <c r="AY610">
        <v>1176.329058</v>
      </c>
      <c r="AZ610">
        <v>1213.693088</v>
      </c>
      <c r="BA610">
        <v>1177.7637999999999</v>
      </c>
      <c r="BB610">
        <v>1235.3050479999999</v>
      </c>
      <c r="BC610">
        <v>1242.34376</v>
      </c>
      <c r="BD610">
        <v>1138.6250709999999</v>
      </c>
      <c r="BE610">
        <v>1247.492203</v>
      </c>
      <c r="BF610">
        <v>1077.6217079999999</v>
      </c>
      <c r="BG610">
        <v>1157.949468</v>
      </c>
      <c r="BH610">
        <v>1241.7157500000001</v>
      </c>
      <c r="BI610">
        <v>1331.252297</v>
      </c>
      <c r="BJ610">
        <v>1120.125783</v>
      </c>
      <c r="BK610">
        <v>1210.3686299999999</v>
      </c>
      <c r="BL610">
        <v>1254.9332119999999</v>
      </c>
      <c r="BM610">
        <v>1213.49143</v>
      </c>
      <c r="BN610">
        <v>1163.793527</v>
      </c>
      <c r="BO610">
        <v>1267.3807670000001</v>
      </c>
      <c r="BP610">
        <v>1086.812608</v>
      </c>
      <c r="BQ610">
        <v>1141.808417</v>
      </c>
      <c r="BR610">
        <v>1065.436119</v>
      </c>
      <c r="BS610">
        <v>1278.2768000000001</v>
      </c>
      <c r="BT610">
        <v>1366.040025</v>
      </c>
      <c r="BU610">
        <v>1149.6826329999999</v>
      </c>
      <c r="BV610">
        <v>1026.862846</v>
      </c>
      <c r="BW610">
        <v>1237.430652</v>
      </c>
      <c r="BX610">
        <v>1117.1017380000001</v>
      </c>
      <c r="BY610">
        <v>1367.5310449999999</v>
      </c>
      <c r="BZ610">
        <v>1004.469251</v>
      </c>
      <c r="CA610">
        <v>1068.3643460000001</v>
      </c>
      <c r="CB610">
        <v>1290.5588869999999</v>
      </c>
      <c r="CC610">
        <v>1284.750912</v>
      </c>
      <c r="CD610">
        <v>1157.448942</v>
      </c>
      <c r="CE610">
        <v>947.22133910000002</v>
      </c>
      <c r="CF610">
        <v>1235.3452400000001</v>
      </c>
      <c r="CG610">
        <v>1313.2640799999999</v>
      </c>
      <c r="CH610">
        <v>1239.0077590000001</v>
      </c>
    </row>
    <row r="611" spans="1:86">
      <c r="A611" t="s">
        <v>2350</v>
      </c>
      <c r="B611" t="s">
        <v>2351</v>
      </c>
      <c r="C611" t="s">
        <v>136</v>
      </c>
      <c r="D611" t="s">
        <v>137</v>
      </c>
      <c r="E611" t="s">
        <v>138</v>
      </c>
      <c r="F611" t="s">
        <v>2352</v>
      </c>
      <c r="G611">
        <v>37.6</v>
      </c>
      <c r="H611">
        <v>0</v>
      </c>
      <c r="I611" t="s">
        <v>108</v>
      </c>
      <c r="J611" t="s">
        <v>1843</v>
      </c>
      <c r="K611">
        <v>-2.0350886940000001</v>
      </c>
      <c r="L611">
        <v>6251.57359</v>
      </c>
      <c r="M611">
        <v>6126.0862470000002</v>
      </c>
      <c r="N611" s="1">
        <v>6.2599799999999997E-6</v>
      </c>
      <c r="O611">
        <v>4718.957692</v>
      </c>
      <c r="P611">
        <v>4231.4683960000002</v>
      </c>
      <c r="Q611">
        <v>4743.7611239999997</v>
      </c>
      <c r="R611">
        <v>4161.8095929999999</v>
      </c>
      <c r="S611">
        <v>4114.0014110000002</v>
      </c>
      <c r="T611">
        <v>3229.5085530000001</v>
      </c>
      <c r="U611">
        <v>6104.8411390000001</v>
      </c>
      <c r="V611">
        <v>3168.658606</v>
      </c>
      <c r="W611">
        <v>7768.3949579999999</v>
      </c>
      <c r="X611">
        <v>4708.7341100000003</v>
      </c>
      <c r="Y611">
        <v>6554.9010609999996</v>
      </c>
      <c r="Z611">
        <v>3075.2498770000002</v>
      </c>
      <c r="AA611">
        <v>3088.0731430000001</v>
      </c>
      <c r="AB611">
        <v>6287.789839</v>
      </c>
      <c r="AC611">
        <v>3185.4349109999998</v>
      </c>
      <c r="AD611">
        <v>4311.7077470000004</v>
      </c>
      <c r="AE611">
        <v>2388.635385</v>
      </c>
      <c r="AF611">
        <v>1988.5313349999999</v>
      </c>
      <c r="AG611">
        <v>1379.7661599999999</v>
      </c>
      <c r="AH611">
        <v>4899.9950760000002</v>
      </c>
      <c r="AI611">
        <v>2890.7398410000001</v>
      </c>
      <c r="AJ611">
        <v>4191.8764080000001</v>
      </c>
      <c r="AK611" s="1">
        <v>6.2599799999999997E-6</v>
      </c>
      <c r="AL611">
        <v>3424.2951189999999</v>
      </c>
      <c r="AM611">
        <v>3301.980861</v>
      </c>
      <c r="AN611">
        <v>1650.025279</v>
      </c>
      <c r="AO611">
        <v>4696.0057559999996</v>
      </c>
      <c r="AP611">
        <v>4705.7679479999997</v>
      </c>
      <c r="AQ611">
        <v>6439.0886730000002</v>
      </c>
      <c r="AR611">
        <v>258.82306340000002</v>
      </c>
      <c r="AS611">
        <v>1575.3424359999999</v>
      </c>
      <c r="AT611">
        <v>820.75221199999999</v>
      </c>
      <c r="AU611">
        <v>465.75435160000001</v>
      </c>
      <c r="AV611">
        <v>1122.422292</v>
      </c>
      <c r="AW611">
        <v>323.36603229999997</v>
      </c>
      <c r="AX611">
        <v>598.39425289999997</v>
      </c>
      <c r="AY611">
        <v>492.75698010000002</v>
      </c>
      <c r="AZ611">
        <v>612.57767000000001</v>
      </c>
      <c r="BA611">
        <v>649.61478320000003</v>
      </c>
      <c r="BB611">
        <v>777.57155709999995</v>
      </c>
      <c r="BC611">
        <v>369.8671832</v>
      </c>
      <c r="BD611">
        <v>383.73462990000002</v>
      </c>
      <c r="BE611">
        <v>973.84149509999997</v>
      </c>
      <c r="BF611">
        <v>961.90353649999997</v>
      </c>
      <c r="BG611">
        <v>581.23121939999999</v>
      </c>
      <c r="BH611">
        <v>610.10275039999999</v>
      </c>
      <c r="BI611">
        <v>655.56500329999994</v>
      </c>
      <c r="BJ611">
        <v>704.39081610000005</v>
      </c>
      <c r="BK611">
        <v>1513.573744</v>
      </c>
      <c r="BL611">
        <v>155.19015580000001</v>
      </c>
      <c r="BM611">
        <v>229.80222319999999</v>
      </c>
      <c r="BN611">
        <v>712.19676340000001</v>
      </c>
      <c r="BO611">
        <v>853.06845569999996</v>
      </c>
      <c r="BP611">
        <v>922.15620699999999</v>
      </c>
      <c r="BQ611">
        <v>412.32729160000002</v>
      </c>
      <c r="BR611">
        <v>507.71833049999998</v>
      </c>
      <c r="BS611">
        <v>1151.8131229999999</v>
      </c>
      <c r="BT611">
        <v>867.59442420000005</v>
      </c>
      <c r="BU611">
        <v>656.79021209999996</v>
      </c>
      <c r="BV611">
        <v>247.1849588</v>
      </c>
      <c r="BW611">
        <v>835.94651439999996</v>
      </c>
      <c r="BX611">
        <v>474.64903829999997</v>
      </c>
      <c r="BY611">
        <v>509.74370260000001</v>
      </c>
      <c r="BZ611">
        <v>2152.4975020000002</v>
      </c>
      <c r="CA611">
        <v>916.18687769999997</v>
      </c>
      <c r="CB611">
        <v>893.93655890000002</v>
      </c>
      <c r="CC611">
        <v>927.10096480000004</v>
      </c>
      <c r="CD611">
        <v>622.5145162</v>
      </c>
      <c r="CE611">
        <v>388.14828640000002</v>
      </c>
      <c r="CF611">
        <v>936.59407120000003</v>
      </c>
      <c r="CG611">
        <v>658.48295169999994</v>
      </c>
      <c r="CH611">
        <v>580.77993479999998</v>
      </c>
    </row>
    <row r="612" spans="1:86">
      <c r="A612" t="s">
        <v>2353</v>
      </c>
      <c r="B612" t="s">
        <v>2354</v>
      </c>
      <c r="C612" t="s">
        <v>136</v>
      </c>
      <c r="D612" t="s">
        <v>137</v>
      </c>
      <c r="E612" t="s">
        <v>138</v>
      </c>
      <c r="F612" t="s">
        <v>2355</v>
      </c>
      <c r="G612">
        <v>37.6</v>
      </c>
      <c r="H612">
        <v>0</v>
      </c>
      <c r="I612" t="s">
        <v>104</v>
      </c>
      <c r="J612" t="s">
        <v>2356</v>
      </c>
      <c r="K612">
        <v>-3.6726106970000001</v>
      </c>
      <c r="L612">
        <v>19017.270990000001</v>
      </c>
      <c r="M612">
        <v>19370.19456</v>
      </c>
      <c r="N612">
        <v>25072.018260000001</v>
      </c>
      <c r="O612">
        <v>24620.916260000002</v>
      </c>
      <c r="P612">
        <v>23694.296310000002</v>
      </c>
      <c r="Q612">
        <v>19936.922869999999</v>
      </c>
      <c r="R612">
        <v>29427.21154</v>
      </c>
      <c r="S612">
        <v>31377.412929999999</v>
      </c>
      <c r="T612">
        <v>21953.682540000002</v>
      </c>
      <c r="U612">
        <v>23004.740170000001</v>
      </c>
      <c r="V612">
        <v>26558.184249999998</v>
      </c>
      <c r="W612">
        <v>36385.440210000001</v>
      </c>
      <c r="X612">
        <v>26184.794300000001</v>
      </c>
      <c r="Y612">
        <v>14738.89633</v>
      </c>
      <c r="Z612">
        <v>20571.208760000001</v>
      </c>
      <c r="AA612">
        <v>18267.143189999999</v>
      </c>
      <c r="AB612">
        <v>21099.823840000001</v>
      </c>
      <c r="AC612">
        <v>19232.386279999999</v>
      </c>
      <c r="AD612">
        <v>19526.107550000001</v>
      </c>
      <c r="AE612">
        <v>26355.000400000001</v>
      </c>
      <c r="AF612">
        <v>10892.351979999999</v>
      </c>
      <c r="AG612">
        <v>16666.70882</v>
      </c>
      <c r="AH612">
        <v>29425.447499999998</v>
      </c>
      <c r="AI612">
        <v>28574.603230000001</v>
      </c>
      <c r="AJ612">
        <v>25054.75016</v>
      </c>
      <c r="AK612">
        <v>23306.230970000001</v>
      </c>
      <c r="AL612">
        <v>20516.754069999999</v>
      </c>
      <c r="AM612">
        <v>15108.594129999999</v>
      </c>
      <c r="AN612">
        <v>21617.938170000001</v>
      </c>
      <c r="AO612">
        <v>42891.39918</v>
      </c>
      <c r="AP612">
        <v>22102.954760000001</v>
      </c>
      <c r="AQ612">
        <v>19960.815559999999</v>
      </c>
      <c r="AR612">
        <v>9207.8732029999992</v>
      </c>
      <c r="AS612">
        <v>8105.6537019999996</v>
      </c>
      <c r="AT612">
        <v>9423.7489029999997</v>
      </c>
      <c r="AU612">
        <v>10651.98273</v>
      </c>
      <c r="AV612">
        <v>10393.27736</v>
      </c>
      <c r="AW612">
        <v>7113.264373</v>
      </c>
      <c r="AX612">
        <v>8177.4093499999999</v>
      </c>
      <c r="AY612">
        <v>9360.3677069999994</v>
      </c>
      <c r="AZ612">
        <v>7889.55278</v>
      </c>
      <c r="BA612">
        <v>10237.139939999999</v>
      </c>
      <c r="BB612">
        <v>10723.19767</v>
      </c>
      <c r="BC612">
        <v>10360.82295</v>
      </c>
      <c r="BD612">
        <v>7648.6355039999999</v>
      </c>
      <c r="BE612">
        <v>6481.3199869999999</v>
      </c>
      <c r="BF612">
        <v>10163.97255</v>
      </c>
      <c r="BG612">
        <v>7199.2042540000002</v>
      </c>
      <c r="BH612">
        <v>8582.3426650000001</v>
      </c>
      <c r="BI612">
        <v>8995.0525730000008</v>
      </c>
      <c r="BJ612">
        <v>9479.7431020000004</v>
      </c>
      <c r="BK612">
        <v>7207.4268769999999</v>
      </c>
      <c r="BL612">
        <v>9641.8278719999998</v>
      </c>
      <c r="BM612">
        <v>10610.096079999999</v>
      </c>
      <c r="BN612">
        <v>8617.3278850000006</v>
      </c>
      <c r="BO612">
        <v>13882.459510000001</v>
      </c>
      <c r="BP612">
        <v>12760.90049</v>
      </c>
      <c r="BQ612">
        <v>7584.7436250000001</v>
      </c>
      <c r="BR612">
        <v>13062.52058</v>
      </c>
      <c r="BS612">
        <v>6588.6905059999999</v>
      </c>
      <c r="BT612">
        <v>10339.300429999999</v>
      </c>
      <c r="BU612">
        <v>9731.7437919999993</v>
      </c>
      <c r="BV612">
        <v>8438.0191250000007</v>
      </c>
      <c r="BW612">
        <v>8521.7953319999997</v>
      </c>
      <c r="BX612">
        <v>8821.4793969999992</v>
      </c>
      <c r="BY612">
        <v>4997.4444590000003</v>
      </c>
      <c r="BZ612">
        <v>21846.908019999999</v>
      </c>
      <c r="CA612">
        <v>6196.4568360000003</v>
      </c>
      <c r="CB612">
        <v>5396.5275620000002</v>
      </c>
      <c r="CC612">
        <v>6868.22415</v>
      </c>
      <c r="CD612">
        <v>9727.404149</v>
      </c>
      <c r="CE612">
        <v>6133.0487300000004</v>
      </c>
      <c r="CF612">
        <v>5791.9422059999997</v>
      </c>
      <c r="CG612">
        <v>7474.7407750000002</v>
      </c>
      <c r="CH612">
        <v>6774.2545040000005</v>
      </c>
    </row>
    <row r="613" spans="1:86">
      <c r="A613" t="s">
        <v>2357</v>
      </c>
      <c r="B613" t="s">
        <v>2358</v>
      </c>
      <c r="C613" t="s">
        <v>136</v>
      </c>
      <c r="D613" t="s">
        <v>137</v>
      </c>
      <c r="E613" t="s">
        <v>138</v>
      </c>
      <c r="F613" t="s">
        <v>2359</v>
      </c>
      <c r="G613">
        <v>37.6</v>
      </c>
      <c r="H613">
        <v>0</v>
      </c>
      <c r="I613" t="s">
        <v>108</v>
      </c>
      <c r="J613" t="s">
        <v>2003</v>
      </c>
      <c r="K613">
        <v>-2.5151701809999998</v>
      </c>
      <c r="L613">
        <v>8469.9692230000001</v>
      </c>
      <c r="M613">
        <v>9460.3353320000006</v>
      </c>
      <c r="N613">
        <v>20825.623579999999</v>
      </c>
      <c r="O613">
        <v>6541.8421399999997</v>
      </c>
      <c r="P613">
        <v>11733.88797</v>
      </c>
      <c r="Q613">
        <v>10797.86663</v>
      </c>
      <c r="R613">
        <v>11218.99084</v>
      </c>
      <c r="S613">
        <v>9615.4218870000004</v>
      </c>
      <c r="T613">
        <v>7093.7780759999996</v>
      </c>
      <c r="U613">
        <v>10466.16325</v>
      </c>
      <c r="V613">
        <v>6459.549696</v>
      </c>
      <c r="W613">
        <v>12025.856159999999</v>
      </c>
      <c r="X613">
        <v>11133.61247</v>
      </c>
      <c r="Y613">
        <v>10644.98884</v>
      </c>
      <c r="Z613">
        <v>7202.2605279999998</v>
      </c>
      <c r="AA613">
        <v>10938.4102</v>
      </c>
      <c r="AB613">
        <v>11426.544809999999</v>
      </c>
      <c r="AC613">
        <v>11732.435380000001</v>
      </c>
      <c r="AD613">
        <v>11199.08489</v>
      </c>
      <c r="AE613">
        <v>10894.127270000001</v>
      </c>
      <c r="AF613">
        <v>10311.495489999999</v>
      </c>
      <c r="AG613">
        <v>6273.3127039999999</v>
      </c>
      <c r="AH613">
        <v>8086.5465469999999</v>
      </c>
      <c r="AI613">
        <v>6762.8412090000002</v>
      </c>
      <c r="AJ613">
        <v>7275.3713019999996</v>
      </c>
      <c r="AK613">
        <v>21233.69008</v>
      </c>
      <c r="AL613">
        <v>10807.61687</v>
      </c>
      <c r="AM613">
        <v>10263.872139999999</v>
      </c>
      <c r="AN613">
        <v>10370.74977</v>
      </c>
      <c r="AO613">
        <v>6435.6925590000001</v>
      </c>
      <c r="AP613">
        <v>10515.00805</v>
      </c>
      <c r="AQ613">
        <v>9605.7611620000007</v>
      </c>
      <c r="AR613">
        <v>1551.9791310000001</v>
      </c>
      <c r="AS613">
        <v>842.57128609999995</v>
      </c>
      <c r="AT613">
        <v>1163.7794409999999</v>
      </c>
      <c r="AU613">
        <v>470.77625999999998</v>
      </c>
      <c r="AV613">
        <v>385.90424239999999</v>
      </c>
      <c r="AW613">
        <v>591.08552459999999</v>
      </c>
      <c r="AX613">
        <v>914.53527150000002</v>
      </c>
      <c r="AY613">
        <v>720.92125080000005</v>
      </c>
      <c r="AZ613">
        <v>516.57338960000004</v>
      </c>
      <c r="BA613">
        <v>497.26769940000003</v>
      </c>
      <c r="BB613">
        <v>618.66532570000004</v>
      </c>
      <c r="BC613">
        <v>671.49637289999998</v>
      </c>
      <c r="BD613">
        <v>368.54859800000003</v>
      </c>
      <c r="BE613">
        <v>719.9431323</v>
      </c>
      <c r="BF613">
        <v>755.16581599999995</v>
      </c>
      <c r="BG613">
        <v>978.72400709999999</v>
      </c>
      <c r="BH613">
        <v>302.87038489999998</v>
      </c>
      <c r="BI613">
        <v>930.47880120000002</v>
      </c>
      <c r="BJ613">
        <v>459.51921540000001</v>
      </c>
      <c r="BK613">
        <v>492.09555239999997</v>
      </c>
      <c r="BL613">
        <v>629.12285069999996</v>
      </c>
      <c r="BM613">
        <v>901.91106669999999</v>
      </c>
      <c r="BN613">
        <v>478.44492700000001</v>
      </c>
      <c r="BO613">
        <v>834.82541639999999</v>
      </c>
      <c r="BP613">
        <v>515.11506919999999</v>
      </c>
      <c r="BQ613">
        <v>1020.301775</v>
      </c>
      <c r="BR613">
        <v>448.47628179999998</v>
      </c>
      <c r="BS613">
        <v>372.90337579999999</v>
      </c>
      <c r="BT613">
        <v>461.31090460000001</v>
      </c>
      <c r="BU613">
        <v>570.77148580000005</v>
      </c>
      <c r="BV613">
        <v>410.88496579999997</v>
      </c>
      <c r="BW613">
        <v>567.73731220000002</v>
      </c>
      <c r="BX613">
        <v>365.31007369999998</v>
      </c>
      <c r="BY613">
        <v>735.40863830000001</v>
      </c>
      <c r="BZ613">
        <v>586.90803249999999</v>
      </c>
      <c r="CA613">
        <v>208.53889090000001</v>
      </c>
      <c r="CB613">
        <v>650.48372810000001</v>
      </c>
      <c r="CC613">
        <v>376.04753579999999</v>
      </c>
      <c r="CD613">
        <v>564.67121889999999</v>
      </c>
      <c r="CE613">
        <v>383.67629249999999</v>
      </c>
      <c r="CF613">
        <v>582.30305069999997</v>
      </c>
      <c r="CG613">
        <v>1082.54583</v>
      </c>
      <c r="CH613">
        <v>562.52262580000001</v>
      </c>
    </row>
    <row r="614" spans="1:86">
      <c r="A614" t="s">
        <v>2360</v>
      </c>
      <c r="B614" t="s">
        <v>2361</v>
      </c>
      <c r="C614" t="s">
        <v>87</v>
      </c>
      <c r="D614" t="s">
        <v>101</v>
      </c>
      <c r="E614" t="s">
        <v>102</v>
      </c>
      <c r="F614" t="s">
        <v>2362</v>
      </c>
      <c r="G614">
        <v>37.6</v>
      </c>
      <c r="H614">
        <v>0</v>
      </c>
      <c r="I614" t="s">
        <v>104</v>
      </c>
      <c r="J614" t="s">
        <v>1050</v>
      </c>
      <c r="K614">
        <v>-1.1504818400000001</v>
      </c>
      <c r="L614">
        <v>3426.8990060000001</v>
      </c>
      <c r="M614">
        <v>2052.5417189999998</v>
      </c>
      <c r="N614">
        <v>1753.147442</v>
      </c>
      <c r="O614">
        <v>2080.250008</v>
      </c>
      <c r="P614">
        <v>2628.2673209999998</v>
      </c>
      <c r="Q614">
        <v>2082.7000670000002</v>
      </c>
      <c r="R614">
        <v>2277.4800300000002</v>
      </c>
      <c r="S614">
        <v>2409.1183740000001</v>
      </c>
      <c r="T614">
        <v>2176.1822000000002</v>
      </c>
      <c r="U614">
        <v>3196.6157990000002</v>
      </c>
      <c r="V614">
        <v>3707.3140749999998</v>
      </c>
      <c r="W614">
        <v>2959.4340670000001</v>
      </c>
      <c r="X614">
        <v>1267.6542959999999</v>
      </c>
      <c r="Y614">
        <v>2661.3942959999999</v>
      </c>
      <c r="Z614">
        <v>3068.003584</v>
      </c>
      <c r="AA614">
        <v>1484.821598</v>
      </c>
      <c r="AB614">
        <v>4559.2004559999996</v>
      </c>
      <c r="AC614">
        <v>1410.4143160000001</v>
      </c>
      <c r="AD614">
        <v>1918.8657330000001</v>
      </c>
      <c r="AE614">
        <v>1965.5760439999999</v>
      </c>
      <c r="AF614">
        <v>2239.0880569999999</v>
      </c>
      <c r="AG614">
        <v>3197.1098860000002</v>
      </c>
      <c r="AH614">
        <v>5602.705704</v>
      </c>
      <c r="AI614">
        <v>3020.473199</v>
      </c>
      <c r="AJ614">
        <v>1914.158361</v>
      </c>
      <c r="AK614">
        <v>1273.0024900000001</v>
      </c>
      <c r="AL614">
        <v>2305.130733</v>
      </c>
      <c r="AM614">
        <v>2580.6500580000002</v>
      </c>
      <c r="AN614">
        <v>3528.5038239999999</v>
      </c>
      <c r="AO614">
        <v>2623.1622390000002</v>
      </c>
      <c r="AP614">
        <v>1602.8892060000001</v>
      </c>
      <c r="AQ614">
        <v>2142.0958690000002</v>
      </c>
      <c r="AR614">
        <v>2771.1030730000002</v>
      </c>
      <c r="AS614" s="1">
        <v>8.2832699999999995E-8</v>
      </c>
      <c r="AT614">
        <v>2793.9117209999999</v>
      </c>
      <c r="AU614">
        <v>1994.7371290000001</v>
      </c>
      <c r="AV614">
        <v>2632.3197650000002</v>
      </c>
      <c r="AW614">
        <v>1314.0589170000001</v>
      </c>
      <c r="AX614">
        <v>2320.8633300000001</v>
      </c>
      <c r="AY614">
        <v>3081.6679429999999</v>
      </c>
      <c r="AZ614">
        <v>2147.1004429999998</v>
      </c>
      <c r="BA614">
        <v>1935.2635110000001</v>
      </c>
      <c r="BB614">
        <v>813.61657709999997</v>
      </c>
      <c r="BC614">
        <v>330.9524983</v>
      </c>
      <c r="BD614">
        <v>737.74965699999996</v>
      </c>
      <c r="BE614">
        <v>297.70299210000002</v>
      </c>
      <c r="BF614">
        <v>2054.6739210000001</v>
      </c>
      <c r="BG614">
        <v>666.07168330000002</v>
      </c>
      <c r="BH614">
        <v>667.47147110000003</v>
      </c>
      <c r="BI614">
        <v>590.49960569999996</v>
      </c>
      <c r="BJ614">
        <v>1742.267812</v>
      </c>
      <c r="BK614">
        <v>1422.3070290000001</v>
      </c>
      <c r="BL614">
        <v>1018.4663410000001</v>
      </c>
      <c r="BM614">
        <v>3762.60754</v>
      </c>
      <c r="BN614">
        <v>497.19144249999999</v>
      </c>
      <c r="BO614">
        <v>3208.1768229999998</v>
      </c>
      <c r="BP614">
        <v>2116.4932789999998</v>
      </c>
      <c r="BQ614">
        <v>668.38942159999999</v>
      </c>
      <c r="BR614" s="1">
        <v>8.2832699999999995E-8</v>
      </c>
      <c r="BS614">
        <v>2479.0214700000001</v>
      </c>
      <c r="BT614">
        <v>2025.588248</v>
      </c>
      <c r="BU614">
        <v>928.62179360000005</v>
      </c>
      <c r="BV614">
        <v>503.06469809999999</v>
      </c>
      <c r="BW614">
        <v>1581.7427909999999</v>
      </c>
      <c r="BX614">
        <v>691.45388720000005</v>
      </c>
      <c r="BY614">
        <v>891.38553709999996</v>
      </c>
      <c r="BZ614">
        <v>5408.4763720000001</v>
      </c>
      <c r="CA614">
        <v>678.24528889999999</v>
      </c>
      <c r="CB614">
        <v>3722.3084290000002</v>
      </c>
      <c r="CC614">
        <v>461.57922960000002</v>
      </c>
      <c r="CD614">
        <v>1725.3587379999999</v>
      </c>
      <c r="CE614">
        <v>1109.5035270000001</v>
      </c>
      <c r="CF614" s="1">
        <v>8.2832699999999995E-8</v>
      </c>
      <c r="CG614" s="1">
        <v>8.2832699999999995E-8</v>
      </c>
      <c r="CH614">
        <v>592.43286120000005</v>
      </c>
    </row>
    <row r="615" spans="1:86">
      <c r="A615" t="s">
        <v>2363</v>
      </c>
      <c r="B615" t="s">
        <v>2364</v>
      </c>
      <c r="C615" t="s">
        <v>286</v>
      </c>
      <c r="D615" t="s">
        <v>1795</v>
      </c>
      <c r="E615" t="s">
        <v>2298</v>
      </c>
      <c r="F615" t="s">
        <v>2365</v>
      </c>
      <c r="G615">
        <v>37.6</v>
      </c>
      <c r="H615">
        <v>0</v>
      </c>
      <c r="I615" t="s">
        <v>149</v>
      </c>
      <c r="J615" t="s">
        <v>1402</v>
      </c>
      <c r="K615">
        <v>0.192758027</v>
      </c>
      <c r="L615">
        <v>60278.16648</v>
      </c>
      <c r="M615">
        <v>57470.926379999997</v>
      </c>
      <c r="N615">
        <v>62044.804609999999</v>
      </c>
      <c r="O615">
        <v>61913.844859999997</v>
      </c>
      <c r="P615">
        <v>65669.4323</v>
      </c>
      <c r="Q615">
        <v>64324.776570000002</v>
      </c>
      <c r="R615">
        <v>62696.46514</v>
      </c>
      <c r="S615">
        <v>57737.304320000003</v>
      </c>
      <c r="T615">
        <v>65082.071900000003</v>
      </c>
      <c r="U615">
        <v>67467.378200000006</v>
      </c>
      <c r="V615">
        <v>59791.149689999998</v>
      </c>
      <c r="W615">
        <v>60602.438959999999</v>
      </c>
      <c r="X615">
        <v>59372.486320000004</v>
      </c>
      <c r="Y615">
        <v>55063.938069999997</v>
      </c>
      <c r="Z615">
        <v>64092.669300000001</v>
      </c>
      <c r="AA615">
        <v>63236.568299999999</v>
      </c>
      <c r="AB615">
        <v>50631.763270000003</v>
      </c>
      <c r="AC615">
        <v>61502.973969999999</v>
      </c>
      <c r="AD615">
        <v>65493.770669999998</v>
      </c>
      <c r="AE615">
        <v>60516.849430000002</v>
      </c>
      <c r="AF615">
        <v>62840.13725</v>
      </c>
      <c r="AG615">
        <v>63632.125520000001</v>
      </c>
      <c r="AH615">
        <v>62837.791790000003</v>
      </c>
      <c r="AI615">
        <v>57674.20897</v>
      </c>
      <c r="AJ615">
        <v>54430.100019999998</v>
      </c>
      <c r="AK615">
        <v>67545.336479999998</v>
      </c>
      <c r="AL615">
        <v>57635.71155</v>
      </c>
      <c r="AM615">
        <v>62268.366139999998</v>
      </c>
      <c r="AN615">
        <v>60830.033340000002</v>
      </c>
      <c r="AO615">
        <v>59660.430699999997</v>
      </c>
      <c r="AP615">
        <v>62918.980920000002</v>
      </c>
      <c r="AQ615">
        <v>58874.122560000003</v>
      </c>
      <c r="AR615">
        <v>240545.90299999999</v>
      </c>
      <c r="AS615">
        <v>250463.31570000001</v>
      </c>
      <c r="AT615">
        <v>249611.27340000001</v>
      </c>
      <c r="AU615">
        <v>235701.37090000001</v>
      </c>
      <c r="AV615">
        <v>235174.36060000001</v>
      </c>
      <c r="AW615">
        <v>251743.6195</v>
      </c>
      <c r="AX615">
        <v>242439.57089999999</v>
      </c>
      <c r="AY615">
        <v>235319.14319999999</v>
      </c>
      <c r="AZ615">
        <v>245807.5245</v>
      </c>
      <c r="BA615">
        <v>249798.10800000001</v>
      </c>
      <c r="BB615">
        <v>233082.18530000001</v>
      </c>
      <c r="BC615">
        <v>247957.1054</v>
      </c>
      <c r="BD615">
        <v>227193.9644</v>
      </c>
      <c r="BE615">
        <v>245213.52119999999</v>
      </c>
      <c r="BF615">
        <v>242527.4173</v>
      </c>
      <c r="BG615">
        <v>239565.98989999999</v>
      </c>
      <c r="BH615">
        <v>251408.83170000001</v>
      </c>
      <c r="BI615">
        <v>256610.62700000001</v>
      </c>
      <c r="BJ615">
        <v>227769.21679999999</v>
      </c>
      <c r="BK615">
        <v>248963.804</v>
      </c>
      <c r="BL615">
        <v>241326.75210000001</v>
      </c>
      <c r="BM615">
        <v>227818.33600000001</v>
      </c>
      <c r="BN615">
        <v>260469.71119999999</v>
      </c>
      <c r="BO615">
        <v>255584.91510000001</v>
      </c>
      <c r="BP615">
        <v>242836.36379999999</v>
      </c>
      <c r="BQ615">
        <v>242756.58249999999</v>
      </c>
      <c r="BR615">
        <v>241288.37549999999</v>
      </c>
      <c r="BS615">
        <v>235613.63200000001</v>
      </c>
      <c r="BT615">
        <v>225281.60010000001</v>
      </c>
      <c r="BU615">
        <v>244811.47690000001</v>
      </c>
      <c r="BV615">
        <v>243701.5814</v>
      </c>
      <c r="BW615">
        <v>248475.7365</v>
      </c>
      <c r="BX615">
        <v>233864.0209</v>
      </c>
      <c r="BY615">
        <v>260353.79209999999</v>
      </c>
      <c r="BZ615">
        <v>208348.77540000001</v>
      </c>
      <c r="CA615">
        <v>235856.29089999999</v>
      </c>
      <c r="CB615">
        <v>251995.0926</v>
      </c>
      <c r="CC615">
        <v>235646.24619999999</v>
      </c>
      <c r="CD615">
        <v>222553.66279999999</v>
      </c>
      <c r="CE615">
        <v>250940.67540000001</v>
      </c>
      <c r="CF615">
        <v>233731.13680000001</v>
      </c>
      <c r="CG615">
        <v>256648.75210000001</v>
      </c>
      <c r="CH615">
        <v>248906.63200000001</v>
      </c>
    </row>
    <row r="616" spans="1:86">
      <c r="A616" t="s">
        <v>2366</v>
      </c>
      <c r="B616" t="s">
        <v>2367</v>
      </c>
      <c r="C616" t="s">
        <v>87</v>
      </c>
      <c r="D616" t="s">
        <v>101</v>
      </c>
      <c r="E616" t="s">
        <v>281</v>
      </c>
      <c r="F616" t="s">
        <v>2368</v>
      </c>
      <c r="G616">
        <v>37.6</v>
      </c>
      <c r="H616">
        <v>0</v>
      </c>
      <c r="I616" t="s">
        <v>149</v>
      </c>
      <c r="J616" t="s">
        <v>283</v>
      </c>
      <c r="K616">
        <v>-1.3287216129999999</v>
      </c>
      <c r="L616">
        <v>2216.218711</v>
      </c>
      <c r="M616">
        <v>2461.3891789999998</v>
      </c>
      <c r="N616">
        <v>794.7687191</v>
      </c>
      <c r="O616">
        <v>309.84110800000002</v>
      </c>
      <c r="P616">
        <v>3086.0376820000001</v>
      </c>
      <c r="Q616">
        <v>2082.876706</v>
      </c>
      <c r="R616">
        <v>790.58436080000001</v>
      </c>
      <c r="S616">
        <v>4007.1386120000002</v>
      </c>
      <c r="T616">
        <v>2482.2829230000002</v>
      </c>
      <c r="U616">
        <v>1599.921077</v>
      </c>
      <c r="V616">
        <v>1973.4906100000001</v>
      </c>
      <c r="W616">
        <v>1208.641136</v>
      </c>
      <c r="X616">
        <v>3845.8587470000002</v>
      </c>
      <c r="Y616">
        <v>4819.575065</v>
      </c>
      <c r="Z616">
        <v>2055.211397</v>
      </c>
      <c r="AA616">
        <v>3533.2164400000001</v>
      </c>
      <c r="AB616">
        <v>1085.780432</v>
      </c>
      <c r="AC616">
        <v>2150.306235</v>
      </c>
      <c r="AD616">
        <v>1987.4433710000001</v>
      </c>
      <c r="AE616">
        <v>4462.6967979999999</v>
      </c>
      <c r="AF616">
        <v>1248.519642</v>
      </c>
      <c r="AG616">
        <v>2331.8997939999999</v>
      </c>
      <c r="AH616">
        <v>1768.3448980000001</v>
      </c>
      <c r="AI616">
        <v>2185.3496479999999</v>
      </c>
      <c r="AJ616">
        <v>3516.4766030000001</v>
      </c>
      <c r="AK616">
        <v>354.6407987</v>
      </c>
      <c r="AL616">
        <v>1981.815932</v>
      </c>
      <c r="AM616">
        <v>1394.6310659999999</v>
      </c>
      <c r="AN616">
        <v>1851.723068</v>
      </c>
      <c r="AO616">
        <v>4641.3965989999997</v>
      </c>
      <c r="AP616">
        <v>5268.4900429999998</v>
      </c>
      <c r="AQ616">
        <v>2487.515183</v>
      </c>
      <c r="AR616">
        <v>2546.9402599999999</v>
      </c>
      <c r="AS616">
        <v>2669.9581499999999</v>
      </c>
      <c r="AT616">
        <v>7658.5177240000003</v>
      </c>
      <c r="AU616">
        <v>6922.7138070000001</v>
      </c>
      <c r="AV616">
        <v>6938.6580480000002</v>
      </c>
      <c r="AW616">
        <v>4024.191257</v>
      </c>
      <c r="AX616">
        <v>5153.2603390000004</v>
      </c>
      <c r="AY616">
        <v>6181.0724280000004</v>
      </c>
      <c r="AZ616">
        <v>4884.5177560000002</v>
      </c>
      <c r="BA616">
        <v>13892.64208</v>
      </c>
      <c r="BB616">
        <v>4500.7262790000004</v>
      </c>
      <c r="BC616">
        <v>2798.7934959999998</v>
      </c>
      <c r="BD616">
        <v>11347.854300000001</v>
      </c>
      <c r="BE616">
        <v>1356.4208490000001</v>
      </c>
      <c r="BF616">
        <v>7029.4829920000002</v>
      </c>
      <c r="BG616">
        <v>2292.3341220000002</v>
      </c>
      <c r="BH616">
        <v>4157.9062670000003</v>
      </c>
      <c r="BI616">
        <v>11142.656499999999</v>
      </c>
      <c r="BJ616">
        <v>8396.6876850000008</v>
      </c>
      <c r="BK616">
        <v>5267.5446460000003</v>
      </c>
      <c r="BL616">
        <v>3187.9157949999999</v>
      </c>
      <c r="BM616">
        <v>11961.20593</v>
      </c>
      <c r="BN616">
        <v>3383.6732280000001</v>
      </c>
      <c r="BO616">
        <v>8148.7017740000001</v>
      </c>
      <c r="BP616">
        <v>8021.8249340000002</v>
      </c>
      <c r="BQ616">
        <v>1352.353087</v>
      </c>
      <c r="BR616">
        <v>5425.0478899999998</v>
      </c>
      <c r="BS616">
        <v>3492.2397409999999</v>
      </c>
      <c r="BT616">
        <v>5402.6111199999996</v>
      </c>
      <c r="BU616">
        <v>3796.8211489999999</v>
      </c>
      <c r="BV616">
        <v>10766.43442</v>
      </c>
      <c r="BW616">
        <v>4756.3008040000004</v>
      </c>
      <c r="BX616">
        <v>2511.0812700000001</v>
      </c>
      <c r="BY616">
        <v>3320.281465</v>
      </c>
      <c r="BZ616">
        <v>16373.79934</v>
      </c>
      <c r="CA616">
        <v>3530.066499</v>
      </c>
      <c r="CB616">
        <v>9928.116172</v>
      </c>
      <c r="CC616">
        <v>2982.9361699999999</v>
      </c>
      <c r="CD616">
        <v>9450.0775259999991</v>
      </c>
      <c r="CE616">
        <v>4103.8325189999996</v>
      </c>
      <c r="CF616">
        <v>4053.8570070000001</v>
      </c>
      <c r="CG616">
        <v>3824.9347170000001</v>
      </c>
      <c r="CH616">
        <v>4423.1045610000001</v>
      </c>
    </row>
    <row r="617" spans="1:86">
      <c r="A617" t="s">
        <v>2369</v>
      </c>
      <c r="B617" t="s">
        <v>2370</v>
      </c>
      <c r="C617" t="s">
        <v>336</v>
      </c>
      <c r="D617" t="s">
        <v>408</v>
      </c>
      <c r="E617" t="s">
        <v>501</v>
      </c>
      <c r="G617">
        <v>37.6</v>
      </c>
      <c r="H617">
        <v>0</v>
      </c>
      <c r="I617" t="s">
        <v>104</v>
      </c>
      <c r="J617" t="s">
        <v>2371</v>
      </c>
      <c r="K617">
        <v>-7.0772246999999996E-2</v>
      </c>
      <c r="L617">
        <v>6321.0980600000003</v>
      </c>
      <c r="M617">
        <v>6202.4068239999997</v>
      </c>
      <c r="N617">
        <v>2458.9916499999999</v>
      </c>
      <c r="O617">
        <v>3266.1586889999999</v>
      </c>
      <c r="P617">
        <v>10549.95686</v>
      </c>
      <c r="Q617">
        <v>3198.2215729999998</v>
      </c>
      <c r="R617">
        <v>2391.8967090000001</v>
      </c>
      <c r="S617">
        <v>8923.2693149999996</v>
      </c>
      <c r="T617">
        <v>4653.0971419999996</v>
      </c>
      <c r="U617">
        <v>3733.9213610000002</v>
      </c>
      <c r="V617">
        <v>4671.0796609999998</v>
      </c>
      <c r="W617">
        <v>5284.8415709999999</v>
      </c>
      <c r="X617">
        <v>5115.090854</v>
      </c>
      <c r="Y617">
        <v>15251.543089999999</v>
      </c>
      <c r="Z617">
        <v>4770.4637849999999</v>
      </c>
      <c r="AA617">
        <v>4168.2913410000001</v>
      </c>
      <c r="AB617">
        <v>3397.479566</v>
      </c>
      <c r="AC617">
        <v>5890.1795890000003</v>
      </c>
      <c r="AD617">
        <v>3073.712528</v>
      </c>
      <c r="AE617">
        <v>11473.871520000001</v>
      </c>
      <c r="AF617">
        <v>3271.1459220000002</v>
      </c>
      <c r="AG617">
        <v>6379.3863529999999</v>
      </c>
      <c r="AH617">
        <v>10988.45523</v>
      </c>
      <c r="AI617">
        <v>6311.399386</v>
      </c>
      <c r="AJ617">
        <v>9794.2256149999994</v>
      </c>
      <c r="AK617">
        <v>1693.7213409999999</v>
      </c>
      <c r="AL617">
        <v>6292.1126690000001</v>
      </c>
      <c r="AM617">
        <v>2430.2029910000001</v>
      </c>
      <c r="AN617">
        <v>5655.7752220000002</v>
      </c>
      <c r="AO617">
        <v>10596.879800000001</v>
      </c>
      <c r="AP617">
        <v>4842.0185629999996</v>
      </c>
      <c r="AQ617">
        <v>4705.8846899999999</v>
      </c>
      <c r="AR617">
        <v>94830.782149999999</v>
      </c>
      <c r="AS617">
        <v>75223.771779999995</v>
      </c>
      <c r="AT617">
        <v>151749.6453</v>
      </c>
      <c r="AU617">
        <v>155369.9504</v>
      </c>
      <c r="AV617">
        <v>155711.39110000001</v>
      </c>
      <c r="AW617">
        <v>83951.203550000006</v>
      </c>
      <c r="AX617">
        <v>140403.65849999999</v>
      </c>
      <c r="AY617">
        <v>101240.6869</v>
      </c>
      <c r="AZ617">
        <v>128007.2583</v>
      </c>
      <c r="BA617">
        <v>138261.83040000001</v>
      </c>
      <c r="BB617">
        <v>106464.3189</v>
      </c>
      <c r="BC617">
        <v>72574.770619999996</v>
      </c>
      <c r="BD617">
        <v>179497.58900000001</v>
      </c>
      <c r="BE617">
        <v>42810.579469999997</v>
      </c>
      <c r="BF617">
        <v>142920.42370000001</v>
      </c>
      <c r="BG617">
        <v>44501.440569999999</v>
      </c>
      <c r="BH617">
        <v>62368.974450000002</v>
      </c>
      <c r="BI617">
        <v>112614.7738</v>
      </c>
      <c r="BJ617">
        <v>168133.99239999999</v>
      </c>
      <c r="BK617">
        <v>74757.263600000006</v>
      </c>
      <c r="BL617">
        <v>68733.465970000005</v>
      </c>
      <c r="BM617">
        <v>232573.60140000001</v>
      </c>
      <c r="BN617">
        <v>37819.950340000003</v>
      </c>
      <c r="BO617">
        <v>165642.4136</v>
      </c>
      <c r="BP617">
        <v>146691.046</v>
      </c>
      <c r="BQ617">
        <v>52439.94743</v>
      </c>
      <c r="BR617">
        <v>120438.6602</v>
      </c>
      <c r="BS617">
        <v>141066.00940000001</v>
      </c>
      <c r="BT617">
        <v>119038.4007</v>
      </c>
      <c r="BU617">
        <v>53091.61391</v>
      </c>
      <c r="BV617">
        <v>142261.02679999999</v>
      </c>
      <c r="BW617">
        <v>92284.593819999995</v>
      </c>
      <c r="BX617">
        <v>38941.411220000002</v>
      </c>
      <c r="BY617">
        <v>76308.412660000002</v>
      </c>
      <c r="BZ617">
        <v>273838.15860000002</v>
      </c>
      <c r="CA617">
        <v>59386.919190000001</v>
      </c>
      <c r="CB617">
        <v>131687.071</v>
      </c>
      <c r="CC617">
        <v>69684.400989999995</v>
      </c>
      <c r="CD617">
        <v>123894.99340000001</v>
      </c>
      <c r="CE617">
        <v>67771.221460000001</v>
      </c>
      <c r="CF617">
        <v>58330.773730000001</v>
      </c>
      <c r="CG617">
        <v>81977.956810000003</v>
      </c>
      <c r="CH617">
        <v>65425.686520000003</v>
      </c>
    </row>
    <row r="618" spans="1:86">
      <c r="A618" t="s">
        <v>2372</v>
      </c>
      <c r="B618" t="s">
        <v>2373</v>
      </c>
      <c r="C618" t="s">
        <v>87</v>
      </c>
      <c r="D618" t="s">
        <v>101</v>
      </c>
      <c r="E618" t="s">
        <v>169</v>
      </c>
      <c r="F618" t="s">
        <v>2374</v>
      </c>
      <c r="G618">
        <v>37.6</v>
      </c>
      <c r="H618">
        <v>0</v>
      </c>
      <c r="I618" t="s">
        <v>104</v>
      </c>
      <c r="J618" t="s">
        <v>2070</v>
      </c>
      <c r="K618">
        <v>-0.219109995</v>
      </c>
      <c r="L618">
        <v>1971.2613919999999</v>
      </c>
      <c r="M618">
        <v>1076.419623</v>
      </c>
      <c r="N618" s="1">
        <v>6.2599799999999997E-6</v>
      </c>
      <c r="O618" s="1">
        <v>6.2599799999999997E-6</v>
      </c>
      <c r="P618">
        <v>3487.348082</v>
      </c>
      <c r="Q618">
        <v>404.20987689999998</v>
      </c>
      <c r="R618">
        <v>606.36679979999997</v>
      </c>
      <c r="S618">
        <v>1662.609586</v>
      </c>
      <c r="T618">
        <v>1081.6283539999999</v>
      </c>
      <c r="U618">
        <v>1390.5570279999999</v>
      </c>
      <c r="V618">
        <v>722.88850490000004</v>
      </c>
      <c r="W618">
        <v>1137.057059</v>
      </c>
      <c r="X618">
        <v>1441.4409149999999</v>
      </c>
      <c r="Y618">
        <v>4616.956878</v>
      </c>
      <c r="Z618">
        <v>896.67224699999997</v>
      </c>
      <c r="AA618">
        <v>908.91815399999996</v>
      </c>
      <c r="AB618">
        <v>573.38692800000001</v>
      </c>
      <c r="AC618">
        <v>721.40484300000003</v>
      </c>
      <c r="AD618">
        <v>284.50665800000002</v>
      </c>
      <c r="AE618">
        <v>1346.693391</v>
      </c>
      <c r="AF618">
        <v>482.97932539999999</v>
      </c>
      <c r="AG618">
        <v>1606.7262040000001</v>
      </c>
      <c r="AH618">
        <v>3791.2353929999999</v>
      </c>
      <c r="AI618">
        <v>1204.9492210000001</v>
      </c>
      <c r="AJ618">
        <v>1114.4332340000001</v>
      </c>
      <c r="AK618" s="1">
        <v>6.2599799999999997E-6</v>
      </c>
      <c r="AL618">
        <v>1786.001628</v>
      </c>
      <c r="AM618">
        <v>340.20083820000002</v>
      </c>
      <c r="AN618">
        <v>1269.7390379999999</v>
      </c>
      <c r="AO618">
        <v>2568.0157680000002</v>
      </c>
      <c r="AP618">
        <v>1114.4648589999999</v>
      </c>
      <c r="AQ618">
        <v>1326.784443</v>
      </c>
      <c r="AR618">
        <v>15284.69858</v>
      </c>
      <c r="AS618">
        <v>27653.30558</v>
      </c>
      <c r="AT618">
        <v>39454.624909999999</v>
      </c>
      <c r="AU618">
        <v>34306.409180000002</v>
      </c>
      <c r="AV618">
        <v>63302.168519999999</v>
      </c>
      <c r="AW618">
        <v>25063.317309999999</v>
      </c>
      <c r="AX618">
        <v>26591.457030000001</v>
      </c>
      <c r="AY618">
        <v>22785.207340000001</v>
      </c>
      <c r="AZ618">
        <v>34490.538970000001</v>
      </c>
      <c r="BA618">
        <v>57175.043599999997</v>
      </c>
      <c r="BB618">
        <v>25584.635969999999</v>
      </c>
      <c r="BC618">
        <v>15140.826880000001</v>
      </c>
      <c r="BD618">
        <v>85532.408779999998</v>
      </c>
      <c r="BE618">
        <v>13204.29897</v>
      </c>
      <c r="BF618">
        <v>57817.038699999997</v>
      </c>
      <c r="BG618">
        <v>6744.7124700000004</v>
      </c>
      <c r="BH618">
        <v>18832.555400000001</v>
      </c>
      <c r="BI618">
        <v>32965.187019999998</v>
      </c>
      <c r="BJ618">
        <v>43059.697829999997</v>
      </c>
      <c r="BK618">
        <v>25710.231660000001</v>
      </c>
      <c r="BL618">
        <v>14175.45285</v>
      </c>
      <c r="BM618">
        <v>70745.632089999999</v>
      </c>
      <c r="BN618">
        <v>7101.4011520000004</v>
      </c>
      <c r="BO618">
        <v>88598.28198</v>
      </c>
      <c r="BP618">
        <v>42153.457909999997</v>
      </c>
      <c r="BQ618">
        <v>16059.142180000001</v>
      </c>
      <c r="BR618">
        <v>34804.080820000003</v>
      </c>
      <c r="BS618">
        <v>24240.24411</v>
      </c>
      <c r="BT618">
        <v>30595.715680000001</v>
      </c>
      <c r="BU618">
        <v>14598.383470000001</v>
      </c>
      <c r="BV618">
        <v>43943.032769999998</v>
      </c>
      <c r="BW618">
        <v>31935.14878</v>
      </c>
      <c r="BX618">
        <v>11762.36476</v>
      </c>
      <c r="BY618">
        <v>20329.14863</v>
      </c>
      <c r="BZ618">
        <v>65193.96</v>
      </c>
      <c r="CA618">
        <v>15228.4287</v>
      </c>
      <c r="CB618">
        <v>30837.277849999999</v>
      </c>
      <c r="CC618">
        <v>20694.069609999999</v>
      </c>
      <c r="CD618">
        <v>42631.994189999998</v>
      </c>
      <c r="CE618">
        <v>19106.997940000001</v>
      </c>
      <c r="CF618">
        <v>17446.53414</v>
      </c>
      <c r="CG618">
        <v>32627.621500000001</v>
      </c>
      <c r="CH618">
        <v>22714.352159999999</v>
      </c>
    </row>
    <row r="619" spans="1:86">
      <c r="A619" t="s">
        <v>2375</v>
      </c>
      <c r="B619" t="s">
        <v>2376</v>
      </c>
      <c r="C619" t="s">
        <v>87</v>
      </c>
      <c r="D619" t="s">
        <v>160</v>
      </c>
      <c r="E619" t="s">
        <v>161</v>
      </c>
      <c r="F619" t="s">
        <v>2377</v>
      </c>
      <c r="G619">
        <v>37.6</v>
      </c>
      <c r="H619">
        <v>0</v>
      </c>
      <c r="I619" t="s">
        <v>149</v>
      </c>
      <c r="J619" t="s">
        <v>2378</v>
      </c>
      <c r="K619">
        <v>-1.3504564569999999</v>
      </c>
      <c r="L619">
        <v>841.00878999999998</v>
      </c>
      <c r="M619">
        <v>475.91940890000001</v>
      </c>
      <c r="N619">
        <v>919.80066429999999</v>
      </c>
      <c r="O619">
        <v>1100.168758</v>
      </c>
      <c r="P619">
        <v>845.52690829999995</v>
      </c>
      <c r="Q619">
        <v>737.27262310000003</v>
      </c>
      <c r="R619">
        <v>984.0839714</v>
      </c>
      <c r="S619">
        <v>1299.1429780000001</v>
      </c>
      <c r="T619">
        <v>657.07711870000003</v>
      </c>
      <c r="U619">
        <v>727.6960401</v>
      </c>
      <c r="V619">
        <v>763.39952700000003</v>
      </c>
      <c r="W619">
        <v>783.37875220000001</v>
      </c>
      <c r="X619">
        <v>464.82699459999998</v>
      </c>
      <c r="Y619">
        <v>832.46611480000001</v>
      </c>
      <c r="Z619">
        <v>993.75072009999997</v>
      </c>
      <c r="AA619">
        <v>868.7137444</v>
      </c>
      <c r="AB619">
        <v>928.10246949999998</v>
      </c>
      <c r="AC619">
        <v>1244.121682</v>
      </c>
      <c r="AD619">
        <v>583.96369019999997</v>
      </c>
      <c r="AE619">
        <v>1740.6010650000001</v>
      </c>
      <c r="AF619">
        <v>810.87305779999997</v>
      </c>
      <c r="AG619">
        <v>823.27230940000004</v>
      </c>
      <c r="AH619">
        <v>534.23606299999994</v>
      </c>
      <c r="AI619">
        <v>1137.4012</v>
      </c>
      <c r="AJ619">
        <v>1224.3248530000001</v>
      </c>
      <c r="AK619">
        <v>191.60089790000001</v>
      </c>
      <c r="AL619">
        <v>954.61387509999997</v>
      </c>
      <c r="AM619">
        <v>1353.738184</v>
      </c>
      <c r="AN619">
        <v>1050.063234</v>
      </c>
      <c r="AO619">
        <v>1513.6772289999999</v>
      </c>
      <c r="AP619">
        <v>763.61364760000004</v>
      </c>
      <c r="AQ619">
        <v>550.54313939999997</v>
      </c>
      <c r="AR619">
        <v>10784.36397</v>
      </c>
      <c r="AS619">
        <v>11298.91626</v>
      </c>
      <c r="AT619">
        <v>9479.6351969999996</v>
      </c>
      <c r="AU619">
        <v>10346.970230000001</v>
      </c>
      <c r="AV619">
        <v>13137.496139999999</v>
      </c>
      <c r="AW619">
        <v>8541.8219769999996</v>
      </c>
      <c r="AX619">
        <v>12414.513080000001</v>
      </c>
      <c r="AY619">
        <v>13580.03548</v>
      </c>
      <c r="AZ619">
        <v>11013.47739</v>
      </c>
      <c r="BA619">
        <v>6758.0731500000002</v>
      </c>
      <c r="BB619">
        <v>12700.397849999999</v>
      </c>
      <c r="BC619">
        <v>9333.2324040000003</v>
      </c>
      <c r="BD619">
        <v>13519.969289999999</v>
      </c>
      <c r="BE619">
        <v>11084.105659999999</v>
      </c>
      <c r="BF619">
        <v>21065.210739999999</v>
      </c>
      <c r="BG619">
        <v>11146.112950000001</v>
      </c>
      <c r="BH619">
        <v>9515.4040960000002</v>
      </c>
      <c r="BI619">
        <v>8894.0041739999997</v>
      </c>
      <c r="BJ619">
        <v>9484.1807879999997</v>
      </c>
      <c r="BK619">
        <v>16059.56206</v>
      </c>
      <c r="BL619">
        <v>10139.008260000001</v>
      </c>
      <c r="BM619">
        <v>18007.087179999999</v>
      </c>
      <c r="BN619">
        <v>9604.4339500000006</v>
      </c>
      <c r="BO619">
        <v>8659.7038670000002</v>
      </c>
      <c r="BP619">
        <v>11370.620290000001</v>
      </c>
      <c r="BQ619">
        <v>6812.4220290000003</v>
      </c>
      <c r="BR619">
        <v>14202.59122</v>
      </c>
      <c r="BS619">
        <v>10000.026970000001</v>
      </c>
      <c r="BT619">
        <v>14950.68369</v>
      </c>
      <c r="BU619">
        <v>14945.91893</v>
      </c>
      <c r="BV619">
        <v>14112.08671</v>
      </c>
      <c r="BW619">
        <v>13522.69254</v>
      </c>
      <c r="BX619">
        <v>11610.95883</v>
      </c>
      <c r="BY619">
        <v>8788.1964640000006</v>
      </c>
      <c r="BZ619">
        <v>15750.70379</v>
      </c>
      <c r="CA619">
        <v>8608.5462759999991</v>
      </c>
      <c r="CB619">
        <v>8273.4202700000005</v>
      </c>
      <c r="CC619">
        <v>9317.8561759999993</v>
      </c>
      <c r="CD619">
        <v>16571.07386</v>
      </c>
      <c r="CE619">
        <v>6325.9453409999996</v>
      </c>
      <c r="CF619">
        <v>8623.3526399999992</v>
      </c>
      <c r="CG619">
        <v>7479.4816860000001</v>
      </c>
      <c r="CH619">
        <v>5712.327902</v>
      </c>
    </row>
    <row r="620" spans="1:86">
      <c r="A620" t="s">
        <v>2379</v>
      </c>
      <c r="B620" t="s">
        <v>2380</v>
      </c>
      <c r="C620" t="s">
        <v>294</v>
      </c>
      <c r="D620" t="s">
        <v>478</v>
      </c>
      <c r="E620" t="s">
        <v>288</v>
      </c>
      <c r="F620" t="s">
        <v>2381</v>
      </c>
      <c r="G620">
        <v>37.6</v>
      </c>
      <c r="H620">
        <v>0</v>
      </c>
      <c r="I620" t="s">
        <v>233</v>
      </c>
      <c r="J620" t="s">
        <v>2046</v>
      </c>
      <c r="K620">
        <v>-1.460760031</v>
      </c>
      <c r="L620">
        <v>3463.7923049999999</v>
      </c>
      <c r="M620">
        <v>2603.0370699999999</v>
      </c>
      <c r="N620">
        <v>3700.0449359999998</v>
      </c>
      <c r="O620">
        <v>3185.2734439999999</v>
      </c>
      <c r="P620">
        <v>3225.3652769999999</v>
      </c>
      <c r="Q620">
        <v>3551.6300430000001</v>
      </c>
      <c r="R620">
        <v>3863.0878630000002</v>
      </c>
      <c r="S620">
        <v>3317.6194860000001</v>
      </c>
      <c r="T620">
        <v>3298.401374</v>
      </c>
      <c r="U620">
        <v>2989.3915280000001</v>
      </c>
      <c r="V620">
        <v>3357.3212709999998</v>
      </c>
      <c r="W620">
        <v>2911.1210019999999</v>
      </c>
      <c r="X620">
        <v>2878.0161750000002</v>
      </c>
      <c r="Y620">
        <v>2914.7274280000001</v>
      </c>
      <c r="Z620">
        <v>3327.3932439999999</v>
      </c>
      <c r="AA620">
        <v>3271.9849279999999</v>
      </c>
      <c r="AB620">
        <v>3070.1643330000002</v>
      </c>
      <c r="AC620">
        <v>3507.16932</v>
      </c>
      <c r="AD620">
        <v>4134.0117689999997</v>
      </c>
      <c r="AE620">
        <v>3517.6843730000001</v>
      </c>
      <c r="AF620">
        <v>3172.6982800000001</v>
      </c>
      <c r="AG620">
        <v>3374.5028769999999</v>
      </c>
      <c r="AH620">
        <v>3260.641005</v>
      </c>
      <c r="AI620">
        <v>3341.024723</v>
      </c>
      <c r="AJ620">
        <v>2887.8433759999998</v>
      </c>
      <c r="AK620">
        <v>3486.125117</v>
      </c>
      <c r="AL620">
        <v>2980.1183470000001</v>
      </c>
      <c r="AM620">
        <v>3321.9632929999998</v>
      </c>
      <c r="AN620">
        <v>3127.5544770000001</v>
      </c>
      <c r="AO620">
        <v>3185.6009349999999</v>
      </c>
      <c r="AP620">
        <v>3157.4891990000001</v>
      </c>
      <c r="AQ620">
        <v>3199.7272929999999</v>
      </c>
      <c r="AR620">
        <v>173.42347140000001</v>
      </c>
      <c r="AS620">
        <v>240.63475</v>
      </c>
      <c r="AT620">
        <v>132.641471</v>
      </c>
      <c r="AU620">
        <v>277.09551190000002</v>
      </c>
      <c r="AV620">
        <v>174.5786737</v>
      </c>
      <c r="AW620">
        <v>37.20826452</v>
      </c>
      <c r="AX620">
        <v>144.78568430000001</v>
      </c>
      <c r="AY620">
        <v>143.90431950000001</v>
      </c>
      <c r="AZ620">
        <v>237.65386480000001</v>
      </c>
      <c r="BA620">
        <v>177.3679602</v>
      </c>
      <c r="BB620">
        <v>70.848343040000003</v>
      </c>
      <c r="BC620">
        <v>173.37385230000001</v>
      </c>
      <c r="BD620">
        <v>311.28744829999999</v>
      </c>
      <c r="BE620">
        <v>90.908944379999994</v>
      </c>
      <c r="BF620">
        <v>11.62763855</v>
      </c>
      <c r="BG620">
        <v>212.0253305</v>
      </c>
      <c r="BH620">
        <v>197.65509990000001</v>
      </c>
      <c r="BI620">
        <v>168.19197</v>
      </c>
      <c r="BJ620">
        <v>164.5352086</v>
      </c>
      <c r="BK620">
        <v>206.68633349999999</v>
      </c>
      <c r="BL620">
        <v>170.23363380000001</v>
      </c>
      <c r="BM620">
        <v>52.922232360000002</v>
      </c>
      <c r="BN620">
        <v>176.0852257</v>
      </c>
      <c r="BO620">
        <v>323.58254979999998</v>
      </c>
      <c r="BP620">
        <v>181.50137179999999</v>
      </c>
      <c r="BQ620">
        <v>234.4535913</v>
      </c>
      <c r="BR620">
        <v>284.10589470000002</v>
      </c>
      <c r="BS620">
        <v>160.08017509999999</v>
      </c>
      <c r="BT620">
        <v>266.25852429999998</v>
      </c>
      <c r="BU620">
        <v>227.12094619999999</v>
      </c>
      <c r="BV620">
        <v>26.201236489999999</v>
      </c>
      <c r="BW620">
        <v>253.1734816</v>
      </c>
      <c r="BX620">
        <v>106.9417433</v>
      </c>
      <c r="BY620">
        <v>223.15926759999999</v>
      </c>
      <c r="BZ620">
        <v>112.55578439999999</v>
      </c>
      <c r="CA620">
        <v>347.5682056</v>
      </c>
      <c r="CB620">
        <v>254.9993231</v>
      </c>
      <c r="CC620">
        <v>220.70354979999999</v>
      </c>
      <c r="CD620">
        <v>253.259017</v>
      </c>
      <c r="CE620">
        <v>127.7299526</v>
      </c>
      <c r="CF620">
        <v>311.55051950000001</v>
      </c>
      <c r="CG620">
        <v>175.65487340000001</v>
      </c>
      <c r="CH620">
        <v>99.415888240000001</v>
      </c>
    </row>
    <row r="621" spans="1:86">
      <c r="A621" t="s">
        <v>2382</v>
      </c>
      <c r="B621" t="s">
        <v>2383</v>
      </c>
      <c r="C621" t="s">
        <v>437</v>
      </c>
      <c r="D621" t="s">
        <v>438</v>
      </c>
      <c r="E621" t="s">
        <v>439</v>
      </c>
      <c r="F621" t="s">
        <v>2384</v>
      </c>
      <c r="G621">
        <v>37.6</v>
      </c>
      <c r="H621">
        <v>0</v>
      </c>
      <c r="I621" t="s">
        <v>149</v>
      </c>
      <c r="J621" t="s">
        <v>2385</v>
      </c>
      <c r="K621">
        <v>-1.7807964869999999</v>
      </c>
      <c r="L621">
        <v>422.09041860000002</v>
      </c>
      <c r="M621">
        <v>396.79694019999999</v>
      </c>
      <c r="N621">
        <v>271.81919470000003</v>
      </c>
      <c r="O621">
        <v>346.45146399999999</v>
      </c>
      <c r="P621">
        <v>330.3832309</v>
      </c>
      <c r="Q621">
        <v>547.0402527</v>
      </c>
      <c r="R621">
        <v>663.92753389999996</v>
      </c>
      <c r="S621">
        <v>384.81205419999998</v>
      </c>
      <c r="T621">
        <v>349.85314269999998</v>
      </c>
      <c r="U621">
        <v>355.76245260000002</v>
      </c>
      <c r="V621">
        <v>593.05562469999995</v>
      </c>
      <c r="W621">
        <v>448.89817729999999</v>
      </c>
      <c r="X621">
        <v>478.98081280000002</v>
      </c>
      <c r="Y621">
        <v>653.34892460000003</v>
      </c>
      <c r="Z621">
        <v>468.2883114</v>
      </c>
      <c r="AA621">
        <v>423.22997149999998</v>
      </c>
      <c r="AB621">
        <v>634.04553699999997</v>
      </c>
      <c r="AC621">
        <v>352.29285529999999</v>
      </c>
      <c r="AD621">
        <v>436.31778480000003</v>
      </c>
      <c r="AE621">
        <v>461.75798070000002</v>
      </c>
      <c r="AF621">
        <v>582.14101919999996</v>
      </c>
      <c r="AG621">
        <v>537.30133690000002</v>
      </c>
      <c r="AH621">
        <v>320.6335626</v>
      </c>
      <c r="AI621">
        <v>686.74738630000002</v>
      </c>
      <c r="AJ621">
        <v>459.9401939</v>
      </c>
      <c r="AK621">
        <v>302.74204250000003</v>
      </c>
      <c r="AL621">
        <v>514.92642469999998</v>
      </c>
      <c r="AM621">
        <v>415.20631250000002</v>
      </c>
      <c r="AN621">
        <v>560.16088579999996</v>
      </c>
      <c r="AO621">
        <v>439.52349679999998</v>
      </c>
      <c r="AP621">
        <v>799.0019125</v>
      </c>
      <c r="AQ621">
        <v>390.78403159999999</v>
      </c>
      <c r="AR621">
        <v>106.1559405</v>
      </c>
      <c r="AS621">
        <v>151.96207860000001</v>
      </c>
      <c r="AT621">
        <v>225.6094946</v>
      </c>
      <c r="AU621">
        <v>96.297142370000003</v>
      </c>
      <c r="AV621">
        <v>136.9401685</v>
      </c>
      <c r="AW621">
        <v>80.555105760000004</v>
      </c>
      <c r="AX621">
        <v>113.9124637</v>
      </c>
      <c r="AY621">
        <v>262.46982159999999</v>
      </c>
      <c r="AZ621">
        <v>88.742168239999998</v>
      </c>
      <c r="BA621">
        <v>141.76965190000001</v>
      </c>
      <c r="BB621">
        <v>231.6985153</v>
      </c>
      <c r="BC621">
        <v>172.4957694</v>
      </c>
      <c r="BD621">
        <v>208.23328430000001</v>
      </c>
      <c r="BE621">
        <v>137.35213390000001</v>
      </c>
      <c r="BF621">
        <v>231.08430759999999</v>
      </c>
      <c r="BG621" s="1">
        <v>8.2832699999999995E-8</v>
      </c>
      <c r="BH621">
        <v>164.9277285</v>
      </c>
      <c r="BI621">
        <v>111.6589256</v>
      </c>
      <c r="BJ621">
        <v>244.32748699999999</v>
      </c>
      <c r="BK621">
        <v>119.9148668</v>
      </c>
      <c r="BL621">
        <v>336.45167880000002</v>
      </c>
      <c r="BM621">
        <v>167.72928469999999</v>
      </c>
      <c r="BN621">
        <v>288.26646</v>
      </c>
      <c r="BO621">
        <v>57.351996700000001</v>
      </c>
      <c r="BP621" s="1">
        <v>8.2832699999999995E-8</v>
      </c>
      <c r="BQ621">
        <v>322.79145849999998</v>
      </c>
      <c r="BR621">
        <v>237.97993410000001</v>
      </c>
      <c r="BS621">
        <v>96.009264889999997</v>
      </c>
      <c r="BT621">
        <v>60.800339280000003</v>
      </c>
      <c r="BU621">
        <v>46.445580049999997</v>
      </c>
      <c r="BV621">
        <v>172.79539629999999</v>
      </c>
      <c r="BW621">
        <v>111.06572920000001</v>
      </c>
      <c r="BX621">
        <v>241.16123669999999</v>
      </c>
      <c r="BY621" s="1">
        <v>8.2832699999999995E-8</v>
      </c>
      <c r="BZ621">
        <v>253.44197009999999</v>
      </c>
      <c r="CA621">
        <v>169.74959709999999</v>
      </c>
      <c r="CB621">
        <v>83.228438710000006</v>
      </c>
      <c r="CC621">
        <v>220.6771086</v>
      </c>
      <c r="CD621">
        <v>153.51926929999999</v>
      </c>
      <c r="CE621">
        <v>111.1313335</v>
      </c>
      <c r="CF621">
        <v>231.54621230000001</v>
      </c>
      <c r="CG621">
        <v>97.196644849999998</v>
      </c>
      <c r="CH621">
        <v>97.668106890000004</v>
      </c>
    </row>
    <row r="622" spans="1:86">
      <c r="A622" t="s">
        <v>2386</v>
      </c>
      <c r="B622" t="s">
        <v>2387</v>
      </c>
      <c r="C622" t="s">
        <v>336</v>
      </c>
      <c r="D622" t="s">
        <v>337</v>
      </c>
      <c r="E622" t="s">
        <v>1392</v>
      </c>
      <c r="F622" t="s">
        <v>2388</v>
      </c>
      <c r="G622">
        <v>37.6</v>
      </c>
      <c r="H622">
        <v>0</v>
      </c>
      <c r="I622" t="s">
        <v>149</v>
      </c>
      <c r="J622" t="s">
        <v>2389</v>
      </c>
      <c r="K622">
        <v>-4.9926882490000004</v>
      </c>
      <c r="L622">
        <v>697.44290339999998</v>
      </c>
      <c r="M622">
        <v>296.96850640000002</v>
      </c>
      <c r="N622">
        <v>360.42146209999999</v>
      </c>
      <c r="O622">
        <v>293.5421609</v>
      </c>
      <c r="P622">
        <v>259.30726140000002</v>
      </c>
      <c r="Q622">
        <v>290.1181813</v>
      </c>
      <c r="R622">
        <v>294.91057339999998</v>
      </c>
      <c r="S622">
        <v>299.12290389999998</v>
      </c>
      <c r="T622">
        <v>242.33156840000001</v>
      </c>
      <c r="U622">
        <v>310.04017440000001</v>
      </c>
      <c r="V622">
        <v>221.4778499</v>
      </c>
      <c r="W622">
        <v>280.34663899999998</v>
      </c>
      <c r="X622">
        <v>203.05288759999999</v>
      </c>
      <c r="Y622">
        <v>146.72471060000001</v>
      </c>
      <c r="Z622">
        <v>278.67395399999998</v>
      </c>
      <c r="AA622">
        <v>202.8074877</v>
      </c>
      <c r="AB622">
        <v>299.96651589999999</v>
      </c>
      <c r="AC622">
        <v>216.8249217</v>
      </c>
      <c r="AD622">
        <v>297.43259230000001</v>
      </c>
      <c r="AE622">
        <v>269.20858270000002</v>
      </c>
      <c r="AF622">
        <v>316.11891989999998</v>
      </c>
      <c r="AG622">
        <v>193.13359019999999</v>
      </c>
      <c r="AH622">
        <v>285.01108809999999</v>
      </c>
      <c r="AI622">
        <v>330.76772799999998</v>
      </c>
      <c r="AJ622">
        <v>205.48905210000001</v>
      </c>
      <c r="AK622">
        <v>260.44158090000002</v>
      </c>
      <c r="AL622">
        <v>243.2975687</v>
      </c>
      <c r="AM622">
        <v>308.09479720000002</v>
      </c>
      <c r="AN622">
        <v>266.3574969</v>
      </c>
      <c r="AO622">
        <v>223.8314106</v>
      </c>
      <c r="AP622">
        <v>238.2246102</v>
      </c>
      <c r="AQ622">
        <v>248.0110067</v>
      </c>
      <c r="AR622">
        <v>227.1260087</v>
      </c>
      <c r="AS622">
        <v>104.3196865</v>
      </c>
      <c r="AT622">
        <v>57.458383640000001</v>
      </c>
      <c r="AU622">
        <v>133.02826440000001</v>
      </c>
      <c r="AV622">
        <v>106.8532077</v>
      </c>
      <c r="AW622">
        <v>93.902062560000005</v>
      </c>
      <c r="AX622">
        <v>104.5115334</v>
      </c>
      <c r="AY622">
        <v>180.0295964</v>
      </c>
      <c r="AZ622">
        <v>771.16553750000003</v>
      </c>
      <c r="BA622">
        <v>633.04800290000003</v>
      </c>
      <c r="BB622">
        <v>1666.103959</v>
      </c>
      <c r="BC622">
        <v>102.44304339999999</v>
      </c>
      <c r="BD622">
        <v>196.30109709999999</v>
      </c>
      <c r="BE622">
        <v>131.59855279999999</v>
      </c>
      <c r="BF622">
        <v>109.5438211</v>
      </c>
      <c r="BG622">
        <v>86.093207699999994</v>
      </c>
      <c r="BH622">
        <v>506.04216830000001</v>
      </c>
      <c r="BI622">
        <v>358.74462</v>
      </c>
      <c r="BJ622">
        <v>448.70012830000002</v>
      </c>
      <c r="BK622">
        <v>572.20231539999997</v>
      </c>
      <c r="BL622">
        <v>351.79700300000002</v>
      </c>
      <c r="BM622">
        <v>51.46172524</v>
      </c>
      <c r="BN622">
        <v>377.72214409999998</v>
      </c>
      <c r="BO622">
        <v>184.1332458</v>
      </c>
      <c r="BP622">
        <v>109.9147019</v>
      </c>
      <c r="BQ622">
        <v>112.0905526</v>
      </c>
      <c r="BR622">
        <v>152.26887289999999</v>
      </c>
      <c r="BS622">
        <v>105.7112983</v>
      </c>
      <c r="BT622">
        <v>148.04984820000001</v>
      </c>
      <c r="BU622">
        <v>357.0395661</v>
      </c>
      <c r="BV622">
        <v>415.49349949999998</v>
      </c>
      <c r="BW622">
        <v>32.87617178</v>
      </c>
      <c r="BX622">
        <v>237.91277640000001</v>
      </c>
      <c r="BY622">
        <v>203.7217148</v>
      </c>
      <c r="BZ622">
        <v>3020.1753490000001</v>
      </c>
      <c r="CA622">
        <v>193.05075980000001</v>
      </c>
      <c r="CB622">
        <v>403.76886860000002</v>
      </c>
      <c r="CC622">
        <v>148.5833652</v>
      </c>
      <c r="CD622">
        <v>68.262520390000006</v>
      </c>
      <c r="CE622">
        <v>145.34830339999999</v>
      </c>
      <c r="CF622">
        <v>360.42904809999999</v>
      </c>
      <c r="CG622">
        <v>142.51952650000001</v>
      </c>
      <c r="CH622">
        <v>476.92474549999997</v>
      </c>
    </row>
    <row r="623" spans="1:86">
      <c r="A623" t="s">
        <v>2390</v>
      </c>
      <c r="B623" t="s">
        <v>2391</v>
      </c>
      <c r="C623" t="s">
        <v>87</v>
      </c>
      <c r="D623" t="s">
        <v>101</v>
      </c>
      <c r="E623" t="s">
        <v>102</v>
      </c>
      <c r="F623" t="s">
        <v>2392</v>
      </c>
      <c r="G623">
        <v>37.6</v>
      </c>
      <c r="H623">
        <v>0</v>
      </c>
      <c r="I623" t="s">
        <v>208</v>
      </c>
      <c r="J623" t="s">
        <v>2393</v>
      </c>
      <c r="K623">
        <v>-2.449620468</v>
      </c>
      <c r="L623">
        <v>2909.9365240000002</v>
      </c>
      <c r="M623">
        <v>1818.680844</v>
      </c>
      <c r="N623">
        <v>6389.938913</v>
      </c>
      <c r="O623">
        <v>4006.9805540000002</v>
      </c>
      <c r="P623">
        <v>3441.6080440000001</v>
      </c>
      <c r="Q623">
        <v>2369.6566699999998</v>
      </c>
      <c r="R623">
        <v>4357.8086400000002</v>
      </c>
      <c r="S623">
        <v>2871.0762239999999</v>
      </c>
      <c r="T623">
        <v>4478.800596</v>
      </c>
      <c r="U623">
        <v>3420.0069389999999</v>
      </c>
      <c r="V623">
        <v>2678.8454059999999</v>
      </c>
      <c r="W623">
        <v>4258.3414659999999</v>
      </c>
      <c r="X623">
        <v>2747.9216729999998</v>
      </c>
      <c r="Y623">
        <v>116.6111265</v>
      </c>
      <c r="Z623">
        <v>4137.1580889999996</v>
      </c>
      <c r="AA623">
        <v>3420.9926209999999</v>
      </c>
      <c r="AB623">
        <v>4186.8382920000004</v>
      </c>
      <c r="AC623" s="1">
        <v>6.2599799999999997E-6</v>
      </c>
      <c r="AD623">
        <v>5167.5423119999996</v>
      </c>
      <c r="AE623">
        <v>5928.0529409999999</v>
      </c>
      <c r="AF623">
        <v>2845.0362060000002</v>
      </c>
      <c r="AG623">
        <v>1215.0461359999999</v>
      </c>
      <c r="AH623">
        <v>1163.867491</v>
      </c>
      <c r="AI623">
        <v>4323.9130500000001</v>
      </c>
      <c r="AJ623">
        <v>5586.8421840000001</v>
      </c>
      <c r="AK623">
        <v>1468.309743</v>
      </c>
      <c r="AL623">
        <v>2297.6607049999998</v>
      </c>
      <c r="AM623">
        <v>3445.5332720000001</v>
      </c>
      <c r="AN623">
        <v>2682.7818320000001</v>
      </c>
      <c r="AO623">
        <v>2304.3559989999999</v>
      </c>
      <c r="AP623">
        <v>2001.2102179999999</v>
      </c>
      <c r="AQ623">
        <v>3227.4460730000001</v>
      </c>
      <c r="AR623">
        <v>2261.783042</v>
      </c>
      <c r="AS623">
        <v>2245.1510960000001</v>
      </c>
      <c r="AT623">
        <v>1450.451041</v>
      </c>
      <c r="AU623">
        <v>3683.9342390000002</v>
      </c>
      <c r="AV623">
        <v>2557.9661500000002</v>
      </c>
      <c r="AW623">
        <v>1317.628023</v>
      </c>
      <c r="AX623">
        <v>2388.380052</v>
      </c>
      <c r="AY623">
        <v>1444.6671759999999</v>
      </c>
      <c r="AZ623">
        <v>1221.7709199999999</v>
      </c>
      <c r="BA623">
        <v>1561.7949149999999</v>
      </c>
      <c r="BB623">
        <v>3299.245942</v>
      </c>
      <c r="BC623">
        <v>1876.1742400000001</v>
      </c>
      <c r="BD623">
        <v>1397.2957200000001</v>
      </c>
      <c r="BE623">
        <v>2336.6438330000001</v>
      </c>
      <c r="BF623">
        <v>1383.3758339999999</v>
      </c>
      <c r="BG623">
        <v>1609.0938200000001</v>
      </c>
      <c r="BH623">
        <v>2501.8084490000001</v>
      </c>
      <c r="BI623">
        <v>3499.458251</v>
      </c>
      <c r="BJ623">
        <v>2298.2847919999999</v>
      </c>
      <c r="BK623">
        <v>1283.0383099999999</v>
      </c>
      <c r="BL623">
        <v>3688.9237159999998</v>
      </c>
      <c r="BM623">
        <v>1293.697036</v>
      </c>
      <c r="BN623">
        <v>4133.6833310000002</v>
      </c>
      <c r="BO623">
        <v>972.52402219999999</v>
      </c>
      <c r="BP623">
        <v>272.9238373</v>
      </c>
      <c r="BQ623">
        <v>1180.3581509999999</v>
      </c>
      <c r="BR623">
        <v>1197.69883</v>
      </c>
      <c r="BS623">
        <v>2896.1935480000002</v>
      </c>
      <c r="BT623">
        <v>440.13648219999999</v>
      </c>
      <c r="BU623">
        <v>1704.296364</v>
      </c>
      <c r="BV623">
        <v>1253.946557</v>
      </c>
      <c r="BW623">
        <v>1072.7043639999999</v>
      </c>
      <c r="BX623">
        <v>982.58705429999998</v>
      </c>
      <c r="BY623">
        <v>1290.332275</v>
      </c>
      <c r="BZ623">
        <v>4279.0119869999999</v>
      </c>
      <c r="CA623">
        <v>2872.5455780000002</v>
      </c>
      <c r="CB623">
        <v>2601.1366039999998</v>
      </c>
      <c r="CC623">
        <v>2235.6054469999999</v>
      </c>
      <c r="CD623">
        <v>1460.971859</v>
      </c>
      <c r="CE623">
        <v>1022.5148819999999</v>
      </c>
      <c r="CF623">
        <v>1306.8323820000001</v>
      </c>
      <c r="CG623">
        <v>2166.6381620000002</v>
      </c>
      <c r="CH623">
        <v>976.09034499999996</v>
      </c>
    </row>
    <row r="624" spans="1:86">
      <c r="A624" t="s">
        <v>2394</v>
      </c>
      <c r="B624" t="s">
        <v>2395</v>
      </c>
      <c r="C624" t="s">
        <v>437</v>
      </c>
      <c r="D624" t="s">
        <v>438</v>
      </c>
      <c r="E624" t="s">
        <v>439</v>
      </c>
      <c r="G624">
        <v>37.6</v>
      </c>
      <c r="H624">
        <v>0</v>
      </c>
      <c r="I624" t="s">
        <v>108</v>
      </c>
      <c r="J624" t="s">
        <v>2396</v>
      </c>
      <c r="K624">
        <v>-1.804564767</v>
      </c>
      <c r="L624" s="1">
        <v>6.2599799999999997E-6</v>
      </c>
      <c r="M624">
        <v>6579.7231380000003</v>
      </c>
      <c r="N624" s="1">
        <v>6.2599799999999997E-6</v>
      </c>
      <c r="O624" s="1">
        <v>6.2599799999999997E-6</v>
      </c>
      <c r="P624">
        <v>1527.0681300000001</v>
      </c>
      <c r="Q624">
        <v>2522.9960120000001</v>
      </c>
      <c r="R624">
        <v>1683.8945940000001</v>
      </c>
      <c r="S624">
        <v>4429.2306749999998</v>
      </c>
      <c r="T624">
        <v>7235.6870980000003</v>
      </c>
      <c r="U624">
        <v>1049.3617099999999</v>
      </c>
      <c r="V624">
        <v>3907.3409579999998</v>
      </c>
      <c r="W624">
        <v>3036.9925499999999</v>
      </c>
      <c r="X624">
        <v>4392.3562579999998</v>
      </c>
      <c r="Y624">
        <v>2256.0936419999998</v>
      </c>
      <c r="Z624">
        <v>3373.0182490000002</v>
      </c>
      <c r="AA624">
        <v>2367.6591389999999</v>
      </c>
      <c r="AB624">
        <v>7311.4362659999997</v>
      </c>
      <c r="AC624">
        <v>6210.8984620000001</v>
      </c>
      <c r="AD624">
        <v>6923.2733429999998</v>
      </c>
      <c r="AE624">
        <v>515.93679669999995</v>
      </c>
      <c r="AF624">
        <v>2089.8277360000002</v>
      </c>
      <c r="AG624">
        <v>1332.2868149999999</v>
      </c>
      <c r="AH624" s="1">
        <v>6.2599799999999997E-6</v>
      </c>
      <c r="AI624">
        <v>1545.776838</v>
      </c>
      <c r="AJ624">
        <v>4022.507838</v>
      </c>
      <c r="AK624">
        <v>11420.77973</v>
      </c>
      <c r="AL624">
        <v>2130.5753009999999</v>
      </c>
      <c r="AM624" s="1">
        <v>6.2599799999999997E-6</v>
      </c>
      <c r="AN624">
        <v>76.471467180000005</v>
      </c>
      <c r="AO624">
        <v>2295.0746319999998</v>
      </c>
      <c r="AP624">
        <v>787.57369089999997</v>
      </c>
      <c r="AQ624">
        <v>1008.136588</v>
      </c>
      <c r="AR624">
        <v>1134807.9550000001</v>
      </c>
      <c r="AS624">
        <v>1030786.171</v>
      </c>
      <c r="AT624">
        <v>1305690.213</v>
      </c>
      <c r="AU624">
        <v>1405288.142</v>
      </c>
      <c r="AV624">
        <v>1111459.7009999999</v>
      </c>
      <c r="AW624">
        <v>1182443.987</v>
      </c>
      <c r="AX624">
        <v>1174503.696</v>
      </c>
      <c r="AY624">
        <v>1422858.6610000001</v>
      </c>
      <c r="AZ624">
        <v>869391.80330000003</v>
      </c>
      <c r="BA624">
        <v>1640389.5830000001</v>
      </c>
      <c r="BB624">
        <v>982949.17660000001</v>
      </c>
      <c r="BC624">
        <v>1421236.101</v>
      </c>
      <c r="BD624">
        <v>1178939.1140000001</v>
      </c>
      <c r="BE624">
        <v>768534.00399999996</v>
      </c>
      <c r="BF624">
        <v>1463718.085</v>
      </c>
      <c r="BG624">
        <v>942251.44319999998</v>
      </c>
      <c r="BH624">
        <v>1437408.44</v>
      </c>
      <c r="BI624">
        <v>1247222.227</v>
      </c>
      <c r="BJ624">
        <v>1067522.6580000001</v>
      </c>
      <c r="BK624">
        <v>1040892.534</v>
      </c>
      <c r="BL624">
        <v>901462.25930000003</v>
      </c>
      <c r="BM624">
        <v>1215899.865</v>
      </c>
      <c r="BN624">
        <v>1249005.064</v>
      </c>
      <c r="BO624">
        <v>910081.77489999996</v>
      </c>
      <c r="BP624">
        <v>754534.94369999995</v>
      </c>
      <c r="BQ624">
        <v>1338845.3810000001</v>
      </c>
      <c r="BR624">
        <v>1341982.54</v>
      </c>
      <c r="BS624">
        <v>997972.11329999997</v>
      </c>
      <c r="BT624">
        <v>1088091.878</v>
      </c>
      <c r="BU624">
        <v>991498.77879999997</v>
      </c>
      <c r="BV624">
        <v>1153876.1440000001</v>
      </c>
      <c r="BW624">
        <v>1128483.2279999999</v>
      </c>
      <c r="BX624">
        <v>1060776.9480000001</v>
      </c>
      <c r="BY624">
        <v>983603.18799999997</v>
      </c>
      <c r="BZ624">
        <v>2007718.6370000001</v>
      </c>
      <c r="CA624">
        <v>1162351.558</v>
      </c>
      <c r="CB624">
        <v>1293841.496</v>
      </c>
      <c r="CC624">
        <v>1054392.2490000001</v>
      </c>
      <c r="CD624">
        <v>1134687.7790000001</v>
      </c>
      <c r="CE624">
        <v>688766.42359999998</v>
      </c>
      <c r="CF624">
        <v>1045410.802</v>
      </c>
      <c r="CG624">
        <v>932427.63150000002</v>
      </c>
      <c r="CH624">
        <v>921913.41009999998</v>
      </c>
    </row>
    <row r="625" spans="1:86">
      <c r="A625" t="s">
        <v>2397</v>
      </c>
      <c r="B625" t="s">
        <v>2398</v>
      </c>
      <c r="C625" t="s">
        <v>336</v>
      </c>
      <c r="D625" t="s">
        <v>2243</v>
      </c>
      <c r="E625" t="s">
        <v>2399</v>
      </c>
      <c r="F625" t="s">
        <v>2400</v>
      </c>
      <c r="G625">
        <v>37.6</v>
      </c>
      <c r="H625">
        <v>0</v>
      </c>
      <c r="I625" t="s">
        <v>108</v>
      </c>
      <c r="J625" t="s">
        <v>649</v>
      </c>
      <c r="K625">
        <v>-1.7500936330000001</v>
      </c>
      <c r="L625">
        <v>2145.1352889999998</v>
      </c>
      <c r="M625">
        <v>2011.2211090000001</v>
      </c>
      <c r="N625">
        <v>2113.5546680000002</v>
      </c>
      <c r="O625">
        <v>2068.9918269999998</v>
      </c>
      <c r="P625">
        <v>2122.1889940000001</v>
      </c>
      <c r="Q625">
        <v>2275.5501399999998</v>
      </c>
      <c r="R625">
        <v>2386.8471380000001</v>
      </c>
      <c r="S625">
        <v>2625.6154999999999</v>
      </c>
      <c r="T625">
        <v>3056.4305450000002</v>
      </c>
      <c r="U625">
        <v>2166.523623</v>
      </c>
      <c r="V625">
        <v>2401.553347</v>
      </c>
      <c r="W625">
        <v>2630.6843819999999</v>
      </c>
      <c r="X625">
        <v>2676.0798650000002</v>
      </c>
      <c r="Y625">
        <v>2393.0082769999999</v>
      </c>
      <c r="Z625">
        <v>1989.8206150000001</v>
      </c>
      <c r="AA625">
        <v>2176.0230390000002</v>
      </c>
      <c r="AB625">
        <v>1895.5954079999999</v>
      </c>
      <c r="AC625">
        <v>2232.185446</v>
      </c>
      <c r="AD625">
        <v>2337.1359600000001</v>
      </c>
      <c r="AE625">
        <v>1946.128915</v>
      </c>
      <c r="AF625">
        <v>2214.5838789999998</v>
      </c>
      <c r="AG625">
        <v>2318.7590060000002</v>
      </c>
      <c r="AH625">
        <v>2301.504508</v>
      </c>
      <c r="AI625">
        <v>2761.5591749999999</v>
      </c>
      <c r="AJ625">
        <v>1952.5887849999999</v>
      </c>
      <c r="AK625">
        <v>2517.3439979999998</v>
      </c>
      <c r="AL625">
        <v>2467.0364509999999</v>
      </c>
      <c r="AM625">
        <v>2331.8272630000001</v>
      </c>
      <c r="AN625">
        <v>2216.2184910000001</v>
      </c>
      <c r="AO625">
        <v>2479.898999</v>
      </c>
      <c r="AP625">
        <v>2333.446273</v>
      </c>
      <c r="AQ625">
        <v>2145.7342549999998</v>
      </c>
      <c r="AR625">
        <v>473.92856569999998</v>
      </c>
      <c r="AS625">
        <v>505.64231899999999</v>
      </c>
      <c r="AT625">
        <v>770.27648629999999</v>
      </c>
      <c r="AU625">
        <v>581.67229329999998</v>
      </c>
      <c r="AV625">
        <v>473.8996085</v>
      </c>
      <c r="AW625">
        <v>1147.7748309999999</v>
      </c>
      <c r="AX625">
        <v>658.8651486</v>
      </c>
      <c r="AY625">
        <v>582.85671139999999</v>
      </c>
      <c r="AZ625">
        <v>573.54303560000005</v>
      </c>
      <c r="BA625">
        <v>1084.3592880000001</v>
      </c>
      <c r="BB625">
        <v>424.35204579999998</v>
      </c>
      <c r="BC625">
        <v>548.78095919999998</v>
      </c>
      <c r="BD625">
        <v>1004.802577</v>
      </c>
      <c r="BE625">
        <v>374.69541400000003</v>
      </c>
      <c r="BF625">
        <v>419.55688429999998</v>
      </c>
      <c r="BG625">
        <v>639.29635280000002</v>
      </c>
      <c r="BH625">
        <v>422.7506108</v>
      </c>
      <c r="BI625">
        <v>750.82076719999998</v>
      </c>
      <c r="BJ625">
        <v>821.6339643</v>
      </c>
      <c r="BK625">
        <v>893.52027090000001</v>
      </c>
      <c r="BL625">
        <v>573.51662229999999</v>
      </c>
      <c r="BM625">
        <v>474.44960409999999</v>
      </c>
      <c r="BN625">
        <v>891.92708479999999</v>
      </c>
      <c r="BO625">
        <v>701.37005209999995</v>
      </c>
      <c r="BP625">
        <v>478.09064899999998</v>
      </c>
      <c r="BQ625">
        <v>554.53520739999999</v>
      </c>
      <c r="BR625">
        <v>548.9719728</v>
      </c>
      <c r="BS625">
        <v>589.74480940000001</v>
      </c>
      <c r="BT625">
        <v>222.64251809999999</v>
      </c>
      <c r="BU625">
        <v>247.9329846</v>
      </c>
      <c r="BV625">
        <v>538.48041390000003</v>
      </c>
      <c r="BW625">
        <v>267.61050640000002</v>
      </c>
      <c r="BX625">
        <v>386.46558240000002</v>
      </c>
      <c r="BY625">
        <v>493.16353029999999</v>
      </c>
      <c r="BZ625">
        <v>817.63333839999996</v>
      </c>
      <c r="CA625">
        <v>719.59776639999995</v>
      </c>
      <c r="CB625">
        <v>469.89667559999998</v>
      </c>
      <c r="CC625">
        <v>642.96579029999998</v>
      </c>
      <c r="CD625">
        <v>745.21325890000003</v>
      </c>
      <c r="CE625">
        <v>621.01430549999998</v>
      </c>
      <c r="CF625">
        <v>374.50612410000002</v>
      </c>
      <c r="CG625">
        <v>672.01755349999996</v>
      </c>
      <c r="CH625">
        <v>384.29406499999999</v>
      </c>
    </row>
    <row r="626" spans="1:86">
      <c r="A626" t="s">
        <v>2401</v>
      </c>
      <c r="B626" t="s">
        <v>2402</v>
      </c>
      <c r="C626" t="s">
        <v>87</v>
      </c>
      <c r="D626" t="s">
        <v>160</v>
      </c>
      <c r="E626" t="s">
        <v>161</v>
      </c>
      <c r="F626" t="s">
        <v>2403</v>
      </c>
      <c r="G626">
        <v>37.6</v>
      </c>
      <c r="H626">
        <v>0</v>
      </c>
      <c r="I626" t="s">
        <v>108</v>
      </c>
      <c r="J626" t="s">
        <v>2404</v>
      </c>
      <c r="K626">
        <v>-1.9988789899999999</v>
      </c>
      <c r="L626">
        <v>920.72379490000003</v>
      </c>
      <c r="M626">
        <v>148.41731619999999</v>
      </c>
      <c r="N626">
        <v>347.3427982</v>
      </c>
      <c r="O626">
        <v>1196.661924</v>
      </c>
      <c r="P626">
        <v>220.84319339999999</v>
      </c>
      <c r="Q626">
        <v>875.22969360000002</v>
      </c>
      <c r="R626">
        <v>66.928685680000001</v>
      </c>
      <c r="S626">
        <v>1926.4003210000001</v>
      </c>
      <c r="T626">
        <v>263.38878360000001</v>
      </c>
      <c r="U626">
        <v>56.850179410000003</v>
      </c>
      <c r="V626">
        <v>321.07845200000003</v>
      </c>
      <c r="W626">
        <v>342.45354170000002</v>
      </c>
      <c r="X626">
        <v>3751.0957440000002</v>
      </c>
      <c r="Y626">
        <v>69.316906099999997</v>
      </c>
      <c r="Z626">
        <v>137.71341509999999</v>
      </c>
      <c r="AA626">
        <v>93.7161373</v>
      </c>
      <c r="AB626">
        <v>1821.851044</v>
      </c>
      <c r="AC626" s="1">
        <v>6.2599799999999997E-6</v>
      </c>
      <c r="AD626">
        <v>149.33665479999999</v>
      </c>
      <c r="AE626">
        <v>704.49364189999994</v>
      </c>
      <c r="AF626">
        <v>949.58402479999995</v>
      </c>
      <c r="AG626">
        <v>379.47943729999997</v>
      </c>
      <c r="AH626">
        <v>1590.8855759999999</v>
      </c>
      <c r="AI626" s="1">
        <v>6.2599799999999997E-6</v>
      </c>
      <c r="AJ626">
        <v>118.0988337</v>
      </c>
      <c r="AK626">
        <v>69.876294229999999</v>
      </c>
      <c r="AL626">
        <v>291.21909599999998</v>
      </c>
      <c r="AM626">
        <v>1069.688778</v>
      </c>
      <c r="AN626">
        <v>431.45823589999998</v>
      </c>
      <c r="AO626">
        <v>865.28145289999998</v>
      </c>
      <c r="AP626">
        <v>318.84501640000002</v>
      </c>
      <c r="AQ626">
        <v>135.130865</v>
      </c>
      <c r="AR626">
        <v>5441.9195390000004</v>
      </c>
      <c r="AS626">
        <v>5179.3442720000003</v>
      </c>
      <c r="AT626">
        <v>11981.546609999999</v>
      </c>
      <c r="AU626">
        <v>6866.8025550000002</v>
      </c>
      <c r="AV626">
        <v>6447.893779</v>
      </c>
      <c r="AW626">
        <v>5351.2428829999999</v>
      </c>
      <c r="AX626">
        <v>7365.8924059999999</v>
      </c>
      <c r="AY626">
        <v>6634.4618579999997</v>
      </c>
      <c r="AZ626">
        <v>8379.0310339999996</v>
      </c>
      <c r="BA626">
        <v>9312.2640040000006</v>
      </c>
      <c r="BB626">
        <v>4783.6579860000002</v>
      </c>
      <c r="BC626">
        <v>3622.7951979999998</v>
      </c>
      <c r="BD626">
        <v>9060.2678429999996</v>
      </c>
      <c r="BE626">
        <v>2179.4006519999998</v>
      </c>
      <c r="BF626">
        <v>7157.6783390000001</v>
      </c>
      <c r="BG626">
        <v>2829.7206959999999</v>
      </c>
      <c r="BH626">
        <v>4204.9986870000002</v>
      </c>
      <c r="BI626">
        <v>10583.538490000001</v>
      </c>
      <c r="BJ626">
        <v>9931.0592469999992</v>
      </c>
      <c r="BK626">
        <v>6441.6598350000004</v>
      </c>
      <c r="BL626">
        <v>3364.6825260000001</v>
      </c>
      <c r="BM626">
        <v>10331.237719999999</v>
      </c>
      <c r="BN626">
        <v>1841.3862360000001</v>
      </c>
      <c r="BO626">
        <v>14406.327160000001</v>
      </c>
      <c r="BP626">
        <v>12962.25647</v>
      </c>
      <c r="BQ626">
        <v>3767.0762890000001</v>
      </c>
      <c r="BR626">
        <v>5355.4365070000003</v>
      </c>
      <c r="BS626">
        <v>7487.3515239999997</v>
      </c>
      <c r="BT626">
        <v>7462.535629</v>
      </c>
      <c r="BU626">
        <v>3282.5698870000001</v>
      </c>
      <c r="BV626">
        <v>9360.8529490000001</v>
      </c>
      <c r="BW626">
        <v>5448.7971269999998</v>
      </c>
      <c r="BX626">
        <v>3324.3775030000002</v>
      </c>
      <c r="BY626">
        <v>5763.992424</v>
      </c>
      <c r="BZ626">
        <v>18786.89157</v>
      </c>
      <c r="CA626">
        <v>4540.2591000000002</v>
      </c>
      <c r="CB626">
        <v>7976.6279750000003</v>
      </c>
      <c r="CC626">
        <v>4682.1232540000001</v>
      </c>
      <c r="CD626">
        <v>6402.0081630000004</v>
      </c>
      <c r="CE626">
        <v>4356.6062519999996</v>
      </c>
      <c r="CF626">
        <v>3494.7002120000002</v>
      </c>
      <c r="CG626">
        <v>6007.2571889999999</v>
      </c>
      <c r="CH626">
        <v>7106.0822459999999</v>
      </c>
    </row>
    <row r="627" spans="1:86">
      <c r="A627" t="s">
        <v>2405</v>
      </c>
      <c r="B627" t="s">
        <v>2406</v>
      </c>
      <c r="C627" t="s">
        <v>87</v>
      </c>
      <c r="D627" t="s">
        <v>101</v>
      </c>
      <c r="E627" t="s">
        <v>102</v>
      </c>
      <c r="F627" t="s">
        <v>2407</v>
      </c>
      <c r="G627">
        <v>37.6</v>
      </c>
      <c r="H627">
        <v>0</v>
      </c>
      <c r="I627" t="s">
        <v>162</v>
      </c>
      <c r="J627" t="s">
        <v>2393</v>
      </c>
      <c r="K627">
        <v>-2.5500632840000002</v>
      </c>
      <c r="L627">
        <v>1144.4215710000001</v>
      </c>
      <c r="M627">
        <v>3061.3662330000002</v>
      </c>
      <c r="N627">
        <v>47575.388440000002</v>
      </c>
      <c r="O627">
        <v>15331.695599999999</v>
      </c>
      <c r="P627">
        <v>11749.778</v>
      </c>
      <c r="Q627">
        <v>4139.0338380000003</v>
      </c>
      <c r="R627">
        <v>3731.8285839999999</v>
      </c>
      <c r="S627">
        <v>6895.2512479999996</v>
      </c>
      <c r="T627">
        <v>7702.9183009999997</v>
      </c>
      <c r="U627">
        <v>2605.42677</v>
      </c>
      <c r="V627">
        <v>552.99406450000004</v>
      </c>
      <c r="W627">
        <v>6617.7462679999999</v>
      </c>
      <c r="X627">
        <v>9235.8767360000002</v>
      </c>
      <c r="Y627">
        <v>163.7391308</v>
      </c>
      <c r="Z627">
        <v>1309.2292970000001</v>
      </c>
      <c r="AA627">
        <v>3042.3501729999998</v>
      </c>
      <c r="AB627">
        <v>2745.562167</v>
      </c>
      <c r="AC627">
        <v>7639.8387249999996</v>
      </c>
      <c r="AD627">
        <v>1889.058528</v>
      </c>
      <c r="AE627">
        <v>13229.48357</v>
      </c>
      <c r="AF627">
        <v>10054.766320000001</v>
      </c>
      <c r="AG627">
        <v>1041.6456599999999</v>
      </c>
      <c r="AH627">
        <v>2535.9739749999999</v>
      </c>
      <c r="AI627">
        <v>10879.79658</v>
      </c>
      <c r="AJ627">
        <v>4794.1570350000002</v>
      </c>
      <c r="AK627">
        <v>1703.0597130000001</v>
      </c>
      <c r="AL627">
        <v>8955.4537849999997</v>
      </c>
      <c r="AM627">
        <v>3938.2152540000002</v>
      </c>
      <c r="AN627">
        <v>6414.4657859999998</v>
      </c>
      <c r="AO627">
        <v>6512.0501619999995</v>
      </c>
      <c r="AP627">
        <v>323.15900520000002</v>
      </c>
      <c r="AQ627">
        <v>1891.4482250000001</v>
      </c>
      <c r="AR627">
        <v>515.42502200000001</v>
      </c>
      <c r="AS627" s="1">
        <v>8.2832699999999995E-8</v>
      </c>
      <c r="AT627">
        <v>357.38191749999999</v>
      </c>
      <c r="AU627">
        <v>1074.051475</v>
      </c>
      <c r="AV627">
        <v>1134.0491400000001</v>
      </c>
      <c r="AW627" s="1">
        <v>8.2832699999999995E-8</v>
      </c>
      <c r="AX627">
        <v>2046.621069</v>
      </c>
      <c r="AY627">
        <v>228.50465539999999</v>
      </c>
      <c r="AZ627">
        <v>1313.415401</v>
      </c>
      <c r="BA627">
        <v>1377.910527</v>
      </c>
      <c r="BB627">
        <v>861.05488179999998</v>
      </c>
      <c r="BC627" s="1">
        <v>8.2832699999999995E-8</v>
      </c>
      <c r="BD627">
        <v>1118.139893</v>
      </c>
      <c r="BE627" s="1">
        <v>8.2832699999999995E-8</v>
      </c>
      <c r="BF627">
        <v>399.0600417</v>
      </c>
      <c r="BG627">
        <v>218.0725405</v>
      </c>
      <c r="BH627" s="1">
        <v>8.2832699999999995E-8</v>
      </c>
      <c r="BI627">
        <v>431.99138979999998</v>
      </c>
      <c r="BJ627">
        <v>2887.5384869999998</v>
      </c>
      <c r="BK627" s="1">
        <v>8.2832699999999995E-8</v>
      </c>
      <c r="BL627" s="1">
        <v>8.2832699999999995E-8</v>
      </c>
      <c r="BM627">
        <v>1420.0414579999999</v>
      </c>
      <c r="BN627" s="1">
        <v>8.2832699999999995E-8</v>
      </c>
      <c r="BO627">
        <v>1069.2472250000001</v>
      </c>
      <c r="BP627">
        <v>1484.07772</v>
      </c>
      <c r="BQ627">
        <v>340.2529614</v>
      </c>
      <c r="BR627" s="1">
        <v>8.2832699999999995E-8</v>
      </c>
      <c r="BS627">
        <v>1208.6486609999999</v>
      </c>
      <c r="BT627">
        <v>293.99360089999999</v>
      </c>
      <c r="BU627" s="1">
        <v>8.2832699999999995E-8</v>
      </c>
      <c r="BV627">
        <v>175.82056349999999</v>
      </c>
      <c r="BW627">
        <v>1219.915843</v>
      </c>
      <c r="BX627">
        <v>171.4984154</v>
      </c>
      <c r="BY627" s="1">
        <v>8.2832699999999995E-8</v>
      </c>
      <c r="BZ627">
        <v>2119.7628850000001</v>
      </c>
      <c r="CA627">
        <v>298.31219270000003</v>
      </c>
      <c r="CB627">
        <v>399.23582820000001</v>
      </c>
      <c r="CC627">
        <v>269.90779989999999</v>
      </c>
      <c r="CD627">
        <v>374.58915990000003</v>
      </c>
      <c r="CE627" s="1">
        <v>8.2832699999999995E-8</v>
      </c>
      <c r="CF627" s="1">
        <v>8.2832699999999995E-8</v>
      </c>
      <c r="CG627" s="1">
        <v>8.2832699999999995E-8</v>
      </c>
      <c r="CH627" s="1">
        <v>8.2832699999999995E-8</v>
      </c>
    </row>
    <row r="628" spans="1:86">
      <c r="A628" t="s">
        <v>2408</v>
      </c>
      <c r="B628" t="s">
        <v>2409</v>
      </c>
      <c r="C628" t="s">
        <v>336</v>
      </c>
      <c r="D628" t="s">
        <v>408</v>
      </c>
      <c r="E628" t="s">
        <v>409</v>
      </c>
      <c r="F628" t="s">
        <v>2410</v>
      </c>
      <c r="G628">
        <v>37.5</v>
      </c>
      <c r="H628">
        <v>0</v>
      </c>
      <c r="I628" t="s">
        <v>108</v>
      </c>
      <c r="J628" t="s">
        <v>2411</v>
      </c>
      <c r="K628">
        <v>-2.6230901929999999</v>
      </c>
      <c r="L628">
        <v>4891.5250770000002</v>
      </c>
      <c r="M628">
        <v>6694.7106020000001</v>
      </c>
      <c r="N628">
        <v>8623.3487710000009</v>
      </c>
      <c r="O628">
        <v>6556.3912959999998</v>
      </c>
      <c r="P628">
        <v>6280.4028959999996</v>
      </c>
      <c r="Q628">
        <v>6681.2792520000003</v>
      </c>
      <c r="R628">
        <v>6683.6014230000001</v>
      </c>
      <c r="S628">
        <v>5708.9924250000004</v>
      </c>
      <c r="T628">
        <v>6274.7375309999998</v>
      </c>
      <c r="U628">
        <v>8844.3707549999999</v>
      </c>
      <c r="V628">
        <v>6239.6525549999997</v>
      </c>
      <c r="W628">
        <v>3566.6212009999999</v>
      </c>
      <c r="X628">
        <v>3560.0482740000002</v>
      </c>
      <c r="Y628">
        <v>5095.2848729999996</v>
      </c>
      <c r="Z628">
        <v>5257.8118869999998</v>
      </c>
      <c r="AA628">
        <v>4203.651809</v>
      </c>
      <c r="AB628">
        <v>6977.8588159999999</v>
      </c>
      <c r="AC628">
        <v>3881.2967450000001</v>
      </c>
      <c r="AD628">
        <v>8267.1315259999992</v>
      </c>
      <c r="AE628">
        <v>7553.4508480000004</v>
      </c>
      <c r="AF628">
        <v>5866.2437650000002</v>
      </c>
      <c r="AG628">
        <v>6030.1727190000001</v>
      </c>
      <c r="AH628">
        <v>8079.3670080000002</v>
      </c>
      <c r="AI628">
        <v>5924.6346439999998</v>
      </c>
      <c r="AJ628">
        <v>5794.7361989999999</v>
      </c>
      <c r="AK628">
        <v>5542.1319599999997</v>
      </c>
      <c r="AL628">
        <v>4002.9847399999999</v>
      </c>
      <c r="AM628">
        <v>3915.7346250000001</v>
      </c>
      <c r="AN628">
        <v>3686.8771769999998</v>
      </c>
      <c r="AO628">
        <v>4698.8446370000001</v>
      </c>
      <c r="AP628">
        <v>5409.4281119999996</v>
      </c>
      <c r="AQ628">
        <v>4434.7439709999999</v>
      </c>
      <c r="AR628">
        <v>400.79592009999999</v>
      </c>
      <c r="AS628">
        <v>552.81568279999999</v>
      </c>
      <c r="AT628">
        <v>252.6719698</v>
      </c>
      <c r="AU628">
        <v>206.69605490000001</v>
      </c>
      <c r="AV628">
        <v>319.28995900000001</v>
      </c>
      <c r="AW628">
        <v>858.96748549999995</v>
      </c>
      <c r="AX628">
        <v>285.08096970000003</v>
      </c>
      <c r="AY628">
        <v>530.24099650000005</v>
      </c>
      <c r="AZ628">
        <v>372.79578609999999</v>
      </c>
      <c r="BA628">
        <v>584.01149429999998</v>
      </c>
      <c r="BB628">
        <v>353.45290820000002</v>
      </c>
      <c r="BC628">
        <v>425.76819590000002</v>
      </c>
      <c r="BD628">
        <v>288.0768243</v>
      </c>
      <c r="BE628">
        <v>662.45304090000002</v>
      </c>
      <c r="BF628">
        <v>272.59794240000002</v>
      </c>
      <c r="BG628">
        <v>539.20488479999995</v>
      </c>
      <c r="BH628">
        <v>623.12065580000001</v>
      </c>
      <c r="BI628">
        <v>189.56640590000001</v>
      </c>
      <c r="BJ628">
        <v>882.5968335</v>
      </c>
      <c r="BK628">
        <v>667.36430829999995</v>
      </c>
      <c r="BL628">
        <v>304.59338589999999</v>
      </c>
      <c r="BM628">
        <v>129.85191800000001</v>
      </c>
      <c r="BN628">
        <v>449.57311900000002</v>
      </c>
      <c r="BO628">
        <v>255.58903849999999</v>
      </c>
      <c r="BP628">
        <v>362.36322059999998</v>
      </c>
      <c r="BQ628">
        <v>461.67985169999997</v>
      </c>
      <c r="BR628">
        <v>256.88733380000002</v>
      </c>
      <c r="BS628">
        <v>306.3024729</v>
      </c>
      <c r="BT628">
        <v>406.9705209</v>
      </c>
      <c r="BU628">
        <v>755.01973959999998</v>
      </c>
      <c r="BV628">
        <v>525.29190700000004</v>
      </c>
      <c r="BW628">
        <v>206.23212609999999</v>
      </c>
      <c r="BX628">
        <v>438.20318090000001</v>
      </c>
      <c r="BY628">
        <v>257.52083299999998</v>
      </c>
      <c r="BZ628">
        <v>358.40204290000003</v>
      </c>
      <c r="CA628">
        <v>359.16048949999998</v>
      </c>
      <c r="CB628">
        <v>221.58040750000001</v>
      </c>
      <c r="CC628">
        <v>283.40893590000002</v>
      </c>
      <c r="CD628">
        <v>117.1267788</v>
      </c>
      <c r="CE628">
        <v>560.22691750000001</v>
      </c>
      <c r="CF628">
        <v>397.6786578</v>
      </c>
      <c r="CG628">
        <v>301.97711270000002</v>
      </c>
      <c r="CH628">
        <v>490.5333736</v>
      </c>
    </row>
    <row r="629" spans="1:86">
      <c r="A629" t="s">
        <v>2412</v>
      </c>
      <c r="B629" t="s">
        <v>2413</v>
      </c>
      <c r="C629" t="s">
        <v>136</v>
      </c>
      <c r="D629" t="s">
        <v>137</v>
      </c>
      <c r="E629" t="s">
        <v>138</v>
      </c>
      <c r="G629">
        <v>37.5</v>
      </c>
      <c r="H629">
        <v>0</v>
      </c>
      <c r="I629" t="s">
        <v>108</v>
      </c>
      <c r="J629" t="s">
        <v>2414</v>
      </c>
      <c r="K629">
        <v>-1.727860519</v>
      </c>
      <c r="L629">
        <v>4218.6680679999999</v>
      </c>
      <c r="M629" s="1">
        <v>6.2599799999999997E-6</v>
      </c>
      <c r="N629">
        <v>8617.5157670000008</v>
      </c>
      <c r="O629">
        <v>3327.3496610000002</v>
      </c>
      <c r="P629">
        <v>1911.0240389999999</v>
      </c>
      <c r="Q629">
        <v>15851.544239999999</v>
      </c>
      <c r="R629" s="1">
        <v>6.2599799999999997E-6</v>
      </c>
      <c r="S629">
        <v>1834.409069</v>
      </c>
      <c r="T629">
        <v>2630.2290349999998</v>
      </c>
      <c r="U629">
        <v>4859.2641480000002</v>
      </c>
      <c r="V629">
        <v>1595.7638010000001</v>
      </c>
      <c r="W629">
        <v>4202.6800300000004</v>
      </c>
      <c r="X629">
        <v>4653.8762580000002</v>
      </c>
      <c r="Y629">
        <v>6373.6393660000003</v>
      </c>
      <c r="Z629">
        <v>3732.1118900000001</v>
      </c>
      <c r="AA629">
        <v>5137.9066080000002</v>
      </c>
      <c r="AB629">
        <v>8464.4532049999998</v>
      </c>
      <c r="AC629">
        <v>7200.5069510000003</v>
      </c>
      <c r="AD629">
        <v>4467.7140410000002</v>
      </c>
      <c r="AE629">
        <v>3057.1894339999999</v>
      </c>
      <c r="AF629">
        <v>4993.3815649999997</v>
      </c>
      <c r="AG629">
        <v>9200.2032319999998</v>
      </c>
      <c r="AH629">
        <v>12218.06681</v>
      </c>
      <c r="AI629" s="1">
        <v>6.2599799999999997E-6</v>
      </c>
      <c r="AJ629">
        <v>7764.3575950000004</v>
      </c>
      <c r="AK629">
        <v>7241.4234509999997</v>
      </c>
      <c r="AL629">
        <v>5338.6598290000002</v>
      </c>
      <c r="AM629">
        <v>10579.264090000001</v>
      </c>
      <c r="AN629">
        <v>5574.3813129999999</v>
      </c>
      <c r="AO629">
        <v>5567.8193950000004</v>
      </c>
      <c r="AP629">
        <v>7399.7801239999999</v>
      </c>
      <c r="AQ629">
        <v>7813.5626830000001</v>
      </c>
      <c r="AR629">
        <v>47841.050329999998</v>
      </c>
      <c r="AS629">
        <v>35242.672630000001</v>
      </c>
      <c r="AT629">
        <v>71728.903950000007</v>
      </c>
      <c r="AU629">
        <v>24340.342390000002</v>
      </c>
      <c r="AV629">
        <v>26560.252479999999</v>
      </c>
      <c r="AW629">
        <v>47995.341180000003</v>
      </c>
      <c r="AX629">
        <v>49516.608769999999</v>
      </c>
      <c r="AY629">
        <v>73391.518890000007</v>
      </c>
      <c r="AZ629">
        <v>37175.17542</v>
      </c>
      <c r="BA629">
        <v>47579.20203</v>
      </c>
      <c r="BB629">
        <v>40162.144350000002</v>
      </c>
      <c r="BC629">
        <v>69464.359989999997</v>
      </c>
      <c r="BD629">
        <v>26419.042150000001</v>
      </c>
      <c r="BE629">
        <v>46356.514309999999</v>
      </c>
      <c r="BF629">
        <v>60804.716370000002</v>
      </c>
      <c r="BG629">
        <v>66610.456980000003</v>
      </c>
      <c r="BH629">
        <v>38512.55803</v>
      </c>
      <c r="BI629">
        <v>56598.157050000002</v>
      </c>
      <c r="BJ629">
        <v>47090.448850000001</v>
      </c>
      <c r="BK629">
        <v>37806.487419999998</v>
      </c>
      <c r="BL629">
        <v>41864.346689999998</v>
      </c>
      <c r="BM629">
        <v>73836.00675</v>
      </c>
      <c r="BN629">
        <v>89382.510009999998</v>
      </c>
      <c r="BO629">
        <v>39392.537940000002</v>
      </c>
      <c r="BP629">
        <v>34077.234579999997</v>
      </c>
      <c r="BQ629">
        <v>71190.041070000007</v>
      </c>
      <c r="BR629">
        <v>79273.176189999998</v>
      </c>
      <c r="BS629">
        <v>54593.988490000003</v>
      </c>
      <c r="BT629">
        <v>47367.94844</v>
      </c>
      <c r="BU629">
        <v>58646.364229999999</v>
      </c>
      <c r="BV629">
        <v>48968.229359999998</v>
      </c>
      <c r="BW629">
        <v>85808.045530000003</v>
      </c>
      <c r="BX629">
        <v>31518.487789999999</v>
      </c>
      <c r="BY629">
        <v>50357.935120000002</v>
      </c>
      <c r="BZ629">
        <v>83674.969729999997</v>
      </c>
      <c r="CA629">
        <v>41381.935129999998</v>
      </c>
      <c r="CB629">
        <v>61872.425179999998</v>
      </c>
      <c r="CC629">
        <v>35345.827369999999</v>
      </c>
      <c r="CD629">
        <v>27576.111389999998</v>
      </c>
      <c r="CE629">
        <v>58812.296399999999</v>
      </c>
      <c r="CF629">
        <v>24884.455590000001</v>
      </c>
      <c r="CG629">
        <v>67424.680489999999</v>
      </c>
      <c r="CH629">
        <v>36387.722040000001</v>
      </c>
    </row>
    <row r="630" spans="1:86">
      <c r="A630" t="s">
        <v>2415</v>
      </c>
      <c r="B630" t="s">
        <v>2416</v>
      </c>
      <c r="C630" t="s">
        <v>136</v>
      </c>
      <c r="D630" t="s">
        <v>137</v>
      </c>
      <c r="E630" t="s">
        <v>138</v>
      </c>
      <c r="F630" t="s">
        <v>2417</v>
      </c>
      <c r="G630">
        <v>37.5</v>
      </c>
      <c r="H630">
        <v>0</v>
      </c>
      <c r="I630" t="s">
        <v>208</v>
      </c>
      <c r="J630" t="s">
        <v>2418</v>
      </c>
      <c r="K630">
        <v>-2.2403390390000002</v>
      </c>
      <c r="L630">
        <v>95337.823799999998</v>
      </c>
      <c r="M630">
        <v>87330.084040000002</v>
      </c>
      <c r="N630">
        <v>73121.695649999994</v>
      </c>
      <c r="O630">
        <v>112567.7362</v>
      </c>
      <c r="P630">
        <v>103279.41</v>
      </c>
      <c r="Q630">
        <v>105116.5906</v>
      </c>
      <c r="R630">
        <v>112522.21339999999</v>
      </c>
      <c r="S630">
        <v>109528.8777</v>
      </c>
      <c r="T630">
        <v>125053.14629999999</v>
      </c>
      <c r="U630">
        <v>117444.5373</v>
      </c>
      <c r="V630">
        <v>136290.71419999999</v>
      </c>
      <c r="W630">
        <v>111180.7702</v>
      </c>
      <c r="X630">
        <v>107082.0151</v>
      </c>
      <c r="Y630">
        <v>107208.57369999999</v>
      </c>
      <c r="Z630">
        <v>120924.7956</v>
      </c>
      <c r="AA630">
        <v>112626.6568</v>
      </c>
      <c r="AB630">
        <v>123627.9999</v>
      </c>
      <c r="AC630">
        <v>105831.33689999999</v>
      </c>
      <c r="AD630">
        <v>105154.1112</v>
      </c>
      <c r="AE630">
        <v>119215.27469999999</v>
      </c>
      <c r="AF630">
        <v>98309.433839999998</v>
      </c>
      <c r="AG630">
        <v>131073.10810000001</v>
      </c>
      <c r="AH630">
        <v>121323.6036</v>
      </c>
      <c r="AI630">
        <v>142460.34419999999</v>
      </c>
      <c r="AJ630">
        <v>94684.888279999999</v>
      </c>
      <c r="AK630">
        <v>90369.897259999998</v>
      </c>
      <c r="AL630">
        <v>113574.0619</v>
      </c>
      <c r="AM630">
        <v>121055.906</v>
      </c>
      <c r="AN630">
        <v>115546.2632</v>
      </c>
      <c r="AO630">
        <v>110983.0803</v>
      </c>
      <c r="AP630">
        <v>136089.32829999999</v>
      </c>
      <c r="AQ630">
        <v>120802.9819</v>
      </c>
      <c r="AR630">
        <v>6227.827284</v>
      </c>
      <c r="AS630">
        <v>7292.6213399999997</v>
      </c>
      <c r="AT630">
        <v>14873.269270000001</v>
      </c>
      <c r="AU630">
        <v>11325.580819999999</v>
      </c>
      <c r="AV630">
        <v>12426.84103</v>
      </c>
      <c r="AW630">
        <v>13354.28745</v>
      </c>
      <c r="AX630">
        <v>11779.37903</v>
      </c>
      <c r="AY630">
        <v>16367.424660000001</v>
      </c>
      <c r="AZ630">
        <v>7818.5848850000002</v>
      </c>
      <c r="BA630">
        <v>10484.906279999999</v>
      </c>
      <c r="BB630">
        <v>14896.881810000001</v>
      </c>
      <c r="BC630">
        <v>6361.5063250000003</v>
      </c>
      <c r="BD630">
        <v>8536.7833429999991</v>
      </c>
      <c r="BE630">
        <v>11449.513989999999</v>
      </c>
      <c r="BF630">
        <v>13070.546990000001</v>
      </c>
      <c r="BG630">
        <v>8234.6575769999999</v>
      </c>
      <c r="BH630">
        <v>12185.24387</v>
      </c>
      <c r="BI630">
        <v>14027.561530000001</v>
      </c>
      <c r="BJ630">
        <v>12510.371639999999</v>
      </c>
      <c r="BK630">
        <v>13347.55429</v>
      </c>
      <c r="BL630">
        <v>16209.4665</v>
      </c>
      <c r="BM630">
        <v>8832.3953799999999</v>
      </c>
      <c r="BN630">
        <v>6648.8980730000003</v>
      </c>
      <c r="BO630">
        <v>10173.96233</v>
      </c>
      <c r="BP630">
        <v>11143.64299</v>
      </c>
      <c r="BQ630">
        <v>6755.4754400000002</v>
      </c>
      <c r="BR630">
        <v>8178.5179870000002</v>
      </c>
      <c r="BS630">
        <v>16961.812730000001</v>
      </c>
      <c r="BT630">
        <v>15572.86903</v>
      </c>
      <c r="BU630">
        <v>9933.4826379999995</v>
      </c>
      <c r="BV630">
        <v>12765.18541</v>
      </c>
      <c r="BW630">
        <v>9998.8068800000001</v>
      </c>
      <c r="BX630">
        <v>13072.891729999999</v>
      </c>
      <c r="BY630">
        <v>7129.6502829999999</v>
      </c>
      <c r="BZ630">
        <v>29066.714499999998</v>
      </c>
      <c r="CA630">
        <v>12105.984280000001</v>
      </c>
      <c r="CB630">
        <v>11579.036040000001</v>
      </c>
      <c r="CC630">
        <v>9655.3108059999995</v>
      </c>
      <c r="CD630">
        <v>10468.46522</v>
      </c>
      <c r="CE630">
        <v>13122.39753</v>
      </c>
      <c r="CF630">
        <v>12105.065500000001</v>
      </c>
      <c r="CG630">
        <v>9538.0673150000002</v>
      </c>
      <c r="CH630">
        <v>16586.157190000002</v>
      </c>
    </row>
    <row r="631" spans="1:86">
      <c r="A631" t="s">
        <v>2419</v>
      </c>
      <c r="B631" t="s">
        <v>2420</v>
      </c>
      <c r="C631" t="s">
        <v>218</v>
      </c>
      <c r="D631" t="s">
        <v>267</v>
      </c>
      <c r="E631" t="s">
        <v>2421</v>
      </c>
      <c r="F631" t="s">
        <v>2422</v>
      </c>
      <c r="G631">
        <v>37.5</v>
      </c>
      <c r="H631">
        <v>0</v>
      </c>
      <c r="I631" t="s">
        <v>149</v>
      </c>
      <c r="J631" t="s">
        <v>2423</v>
      </c>
      <c r="K631">
        <v>2.907088431</v>
      </c>
      <c r="L631">
        <v>6751.3006590000005</v>
      </c>
      <c r="M631">
        <v>6853.5365979999997</v>
      </c>
      <c r="N631">
        <v>11215.07014</v>
      </c>
      <c r="O631">
        <v>7341.5315360000004</v>
      </c>
      <c r="P631">
        <v>7411.2316849999997</v>
      </c>
      <c r="Q631">
        <v>6973.1548919999996</v>
      </c>
      <c r="R631">
        <v>7111.0488720000003</v>
      </c>
      <c r="S631">
        <v>6464.2486200000003</v>
      </c>
      <c r="T631">
        <v>6240.1250339999997</v>
      </c>
      <c r="U631">
        <v>6880.9057110000003</v>
      </c>
      <c r="V631">
        <v>7400.1559159999997</v>
      </c>
      <c r="W631">
        <v>7653.4566619999996</v>
      </c>
      <c r="X631">
        <v>9348.142484</v>
      </c>
      <c r="Y631">
        <v>7770.6241620000001</v>
      </c>
      <c r="Z631">
        <v>9074.0796530000007</v>
      </c>
      <c r="AA631">
        <v>7867.9631090000003</v>
      </c>
      <c r="AB631">
        <v>6804.8997849999996</v>
      </c>
      <c r="AC631">
        <v>6593.542461</v>
      </c>
      <c r="AD631">
        <v>7307.6061689999997</v>
      </c>
      <c r="AE631">
        <v>6951.6969790000003</v>
      </c>
      <c r="AF631">
        <v>6656.7786109999997</v>
      </c>
      <c r="AG631">
        <v>6649.8935719999999</v>
      </c>
      <c r="AH631">
        <v>7923.269918</v>
      </c>
      <c r="AI631">
        <v>6747.4086719999996</v>
      </c>
      <c r="AJ631">
        <v>8484.2150789999996</v>
      </c>
      <c r="AK631">
        <v>14736.71134</v>
      </c>
      <c r="AL631">
        <v>7439.0031120000003</v>
      </c>
      <c r="AM631">
        <v>7001.1023329999998</v>
      </c>
      <c r="AN631">
        <v>8037.8202659999997</v>
      </c>
      <c r="AO631">
        <v>7123.3652410000004</v>
      </c>
      <c r="AP631">
        <v>7543.224115</v>
      </c>
      <c r="AQ631">
        <v>7896.2068950000003</v>
      </c>
      <c r="AR631">
        <v>8499.0030430000006</v>
      </c>
      <c r="AS631">
        <v>7669.3579060000002</v>
      </c>
      <c r="AT631">
        <v>9124.468331</v>
      </c>
      <c r="AU631">
        <v>14917.20685</v>
      </c>
      <c r="AV631">
        <v>12928.334140000001</v>
      </c>
      <c r="AW631">
        <v>8841.8619099999996</v>
      </c>
      <c r="AX631">
        <v>11437.74253</v>
      </c>
      <c r="AY631">
        <v>5237.6260410000004</v>
      </c>
      <c r="AZ631">
        <v>7286.1274370000001</v>
      </c>
      <c r="BA631">
        <v>4385.48218</v>
      </c>
      <c r="BB631">
        <v>11316.72624</v>
      </c>
      <c r="BC631">
        <v>16791.286940000002</v>
      </c>
      <c r="BD631">
        <v>4018.8353029999998</v>
      </c>
      <c r="BE631">
        <v>7197.99809</v>
      </c>
      <c r="BF631">
        <v>3613.441679</v>
      </c>
      <c r="BG631">
        <v>10563.87838</v>
      </c>
      <c r="BH631">
        <v>16014.450080000001</v>
      </c>
      <c r="BI631">
        <v>4849.9304160000002</v>
      </c>
      <c r="BJ631">
        <v>6655.6468679999998</v>
      </c>
      <c r="BK631">
        <v>9822.2450979999994</v>
      </c>
      <c r="BL631">
        <v>9780.1509650000007</v>
      </c>
      <c r="BM631">
        <v>17060.09548</v>
      </c>
      <c r="BN631">
        <v>3305.48396</v>
      </c>
      <c r="BO631">
        <v>13680.62622</v>
      </c>
      <c r="BP631">
        <v>6081.3391680000004</v>
      </c>
      <c r="BQ631">
        <v>2283.526433</v>
      </c>
      <c r="BR631">
        <v>17599.888459999998</v>
      </c>
      <c r="BS631">
        <v>11568.92287</v>
      </c>
      <c r="BT631">
        <v>15055.624239999999</v>
      </c>
      <c r="BU631">
        <v>5010.2815099999998</v>
      </c>
      <c r="BV631">
        <v>8846.927044</v>
      </c>
      <c r="BW631">
        <v>12047.594880000001</v>
      </c>
      <c r="BX631">
        <v>3283.503737</v>
      </c>
      <c r="BY631">
        <v>6844.9552359999998</v>
      </c>
      <c r="BZ631">
        <v>6085.4385519999996</v>
      </c>
      <c r="CA631">
        <v>1466.665958</v>
      </c>
      <c r="CB631">
        <v>1864.0596619999999</v>
      </c>
      <c r="CC631">
        <v>4412.7372480000004</v>
      </c>
      <c r="CD631">
        <v>19206.734209999999</v>
      </c>
      <c r="CE631">
        <v>1788.9928299999999</v>
      </c>
      <c r="CF631">
        <v>4042.134384</v>
      </c>
      <c r="CG631">
        <v>8773.3881799999999</v>
      </c>
      <c r="CH631">
        <v>2135.7283309999998</v>
      </c>
    </row>
    <row r="632" spans="1:86">
      <c r="A632" t="s">
        <v>2424</v>
      </c>
      <c r="B632" t="s">
        <v>2425</v>
      </c>
      <c r="C632" t="s">
        <v>87</v>
      </c>
      <c r="D632" t="s">
        <v>101</v>
      </c>
      <c r="E632" t="s">
        <v>2137</v>
      </c>
      <c r="F632" t="s">
        <v>2426</v>
      </c>
      <c r="G632">
        <v>37.5</v>
      </c>
      <c r="H632">
        <v>0</v>
      </c>
      <c r="I632" t="s">
        <v>104</v>
      </c>
      <c r="J632" t="s">
        <v>2427</v>
      </c>
      <c r="K632">
        <v>-1.3447961530000001</v>
      </c>
      <c r="L632">
        <v>87.000290430000007</v>
      </c>
      <c r="M632">
        <v>84.027009199999995</v>
      </c>
      <c r="N632" s="1">
        <v>6.2599799999999997E-6</v>
      </c>
      <c r="O632">
        <v>436.23767070000002</v>
      </c>
      <c r="P632">
        <v>249.64013790000001</v>
      </c>
      <c r="Q632">
        <v>768.77032680000002</v>
      </c>
      <c r="R632">
        <v>424.20139820000003</v>
      </c>
      <c r="S632">
        <v>399.64306879999998</v>
      </c>
      <c r="T632">
        <v>907.45270459999995</v>
      </c>
      <c r="U632">
        <v>259.65625560000001</v>
      </c>
      <c r="V632">
        <v>274.69003989999999</v>
      </c>
      <c r="W632">
        <v>107.1756369</v>
      </c>
      <c r="X632">
        <v>335.28447139999997</v>
      </c>
      <c r="Y632">
        <v>710.36908249999999</v>
      </c>
      <c r="Z632">
        <v>223.4209046</v>
      </c>
      <c r="AA632">
        <v>142.4439035</v>
      </c>
      <c r="AB632">
        <v>249.51618719999999</v>
      </c>
      <c r="AC632">
        <v>156.0555607</v>
      </c>
      <c r="AD632">
        <v>178.50817420000001</v>
      </c>
      <c r="AE632">
        <v>212.6148158</v>
      </c>
      <c r="AF632">
        <v>2514.4012819999998</v>
      </c>
      <c r="AG632">
        <v>141.54213139999999</v>
      </c>
      <c r="AH632">
        <v>1289.9734840000001</v>
      </c>
      <c r="AI632">
        <v>955.65274799999997</v>
      </c>
      <c r="AJ632">
        <v>322.22680869999999</v>
      </c>
      <c r="AK632">
        <v>83.371722349999999</v>
      </c>
      <c r="AL632">
        <v>880.2373662</v>
      </c>
      <c r="AM632" s="1">
        <v>6.2599799999999997E-6</v>
      </c>
      <c r="AN632">
        <v>71.179090059999993</v>
      </c>
      <c r="AO632">
        <v>1003.843004</v>
      </c>
      <c r="AP632">
        <v>219.62244079999999</v>
      </c>
      <c r="AQ632">
        <v>714.96971759999997</v>
      </c>
      <c r="AR632">
        <v>2356.6029349999999</v>
      </c>
      <c r="AS632">
        <v>1555.8959689999999</v>
      </c>
      <c r="AT632">
        <v>8124.0744789999999</v>
      </c>
      <c r="AU632">
        <v>2075.2866690000001</v>
      </c>
      <c r="AV632">
        <v>2331.196684</v>
      </c>
      <c r="AW632">
        <v>849.06150660000003</v>
      </c>
      <c r="AX632">
        <v>3862.1867240000001</v>
      </c>
      <c r="AY632">
        <v>3413.0411610000001</v>
      </c>
      <c r="AZ632">
        <v>1954.0410469999999</v>
      </c>
      <c r="BA632">
        <v>1132.9395489999999</v>
      </c>
      <c r="BB632">
        <v>5851.647884</v>
      </c>
      <c r="BC632">
        <v>1130.6769839999999</v>
      </c>
      <c r="BD632">
        <v>4921.0063440000004</v>
      </c>
      <c r="BE632">
        <v>2383.330524</v>
      </c>
      <c r="BF632">
        <v>2352.184788</v>
      </c>
      <c r="BG632">
        <v>3336.8534289999998</v>
      </c>
      <c r="BH632">
        <v>1140.6203350000001</v>
      </c>
      <c r="BI632">
        <v>12404.45278</v>
      </c>
      <c r="BJ632">
        <v>3454.0246699999998</v>
      </c>
      <c r="BK632">
        <v>2363.5838749999998</v>
      </c>
      <c r="BL632">
        <v>2107.9591959999998</v>
      </c>
      <c r="BM632">
        <v>2041.7442570000001</v>
      </c>
      <c r="BN632">
        <v>905.09415339999998</v>
      </c>
      <c r="BO632">
        <v>2320.9285420000001</v>
      </c>
      <c r="BP632">
        <v>5038.3687479999999</v>
      </c>
      <c r="BQ632">
        <v>862.53591619999997</v>
      </c>
      <c r="BR632">
        <v>961.16452059999995</v>
      </c>
      <c r="BS632">
        <v>6340.9353369999999</v>
      </c>
      <c r="BT632">
        <v>476.26132230000002</v>
      </c>
      <c r="BU632">
        <v>215.67111850000001</v>
      </c>
      <c r="BV632">
        <v>840.4557456</v>
      </c>
      <c r="BW632">
        <v>565.01672370000006</v>
      </c>
      <c r="BX632">
        <v>699.76558190000003</v>
      </c>
      <c r="BY632">
        <v>2854.6707470000001</v>
      </c>
      <c r="BZ632">
        <v>4201.256746</v>
      </c>
      <c r="CA632">
        <v>390.50097210000001</v>
      </c>
      <c r="CB632">
        <v>2245.5863709999999</v>
      </c>
      <c r="CC632">
        <v>334.58245909999999</v>
      </c>
      <c r="CD632">
        <v>1371.8752950000001</v>
      </c>
      <c r="CE632">
        <v>1424.4816510000001</v>
      </c>
      <c r="CF632">
        <v>228.7825823</v>
      </c>
      <c r="CG632">
        <v>1070.059309</v>
      </c>
      <c r="CH632">
        <v>1245.8438470000001</v>
      </c>
    </row>
    <row r="633" spans="1:86">
      <c r="A633" t="s">
        <v>2428</v>
      </c>
      <c r="B633" t="s">
        <v>2429</v>
      </c>
      <c r="C633" t="s">
        <v>87</v>
      </c>
      <c r="D633" t="s">
        <v>160</v>
      </c>
      <c r="E633" t="s">
        <v>161</v>
      </c>
      <c r="G633">
        <v>37.5</v>
      </c>
      <c r="H633">
        <v>0</v>
      </c>
      <c r="I633" t="s">
        <v>108</v>
      </c>
      <c r="J633" t="s">
        <v>2404</v>
      </c>
      <c r="K633">
        <v>-2.4904174120000002</v>
      </c>
      <c r="L633">
        <v>4901.4292809999997</v>
      </c>
      <c r="M633">
        <v>6084.9040560000003</v>
      </c>
      <c r="N633">
        <v>3037.2624150000001</v>
      </c>
      <c r="O633">
        <v>2462.7927279999999</v>
      </c>
      <c r="P633">
        <v>7133.7122319999999</v>
      </c>
      <c r="Q633">
        <v>4252.1537010000002</v>
      </c>
      <c r="R633">
        <v>2503.2928339999999</v>
      </c>
      <c r="S633">
        <v>8239.4203240000006</v>
      </c>
      <c r="T633">
        <v>4492.7827850000003</v>
      </c>
      <c r="U633">
        <v>2841.8724010000001</v>
      </c>
      <c r="V633">
        <v>4419.2754290000003</v>
      </c>
      <c r="W633">
        <v>3597.7114860000001</v>
      </c>
      <c r="X633">
        <v>8666.4864500000003</v>
      </c>
      <c r="Y633">
        <v>9918.2298659999997</v>
      </c>
      <c r="Z633">
        <v>3039.3197770000002</v>
      </c>
      <c r="AA633">
        <v>4363.3912529999998</v>
      </c>
      <c r="AB633">
        <v>3824.0482889999998</v>
      </c>
      <c r="AC633">
        <v>4232.6242840000004</v>
      </c>
      <c r="AD633">
        <v>4672.7896090000004</v>
      </c>
      <c r="AE633">
        <v>7699.130682</v>
      </c>
      <c r="AF633">
        <v>4822.0219109999998</v>
      </c>
      <c r="AG633">
        <v>6947.4175660000001</v>
      </c>
      <c r="AH633">
        <v>6167.802643</v>
      </c>
      <c r="AI633">
        <v>3563.0202899999999</v>
      </c>
      <c r="AJ633">
        <v>7078.0736880000004</v>
      </c>
      <c r="AK633">
        <v>1298.8032229999999</v>
      </c>
      <c r="AL633">
        <v>3956.9429490000002</v>
      </c>
      <c r="AM633">
        <v>1573.9459469999999</v>
      </c>
      <c r="AN633">
        <v>4141.8577800000003</v>
      </c>
      <c r="AO633">
        <v>9670.7749810000005</v>
      </c>
      <c r="AP633">
        <v>6166.2392739999996</v>
      </c>
      <c r="AQ633">
        <v>5611.7684689999996</v>
      </c>
      <c r="AR633">
        <v>9778.5973180000001</v>
      </c>
      <c r="AS633">
        <v>5989.885851</v>
      </c>
      <c r="AT633">
        <v>8096.4436219999998</v>
      </c>
      <c r="AU633">
        <v>8110.2906190000003</v>
      </c>
      <c r="AV633">
        <v>8146.1558949999999</v>
      </c>
      <c r="AW633">
        <v>6360.6953750000002</v>
      </c>
      <c r="AX633">
        <v>9089.7865500000007</v>
      </c>
      <c r="AY633">
        <v>3446.6442659999998</v>
      </c>
      <c r="AZ633">
        <v>8324.6130439999997</v>
      </c>
      <c r="BA633">
        <v>10328.975640000001</v>
      </c>
      <c r="BB633">
        <v>3296.1137859999999</v>
      </c>
      <c r="BC633">
        <v>1301.0433740000001</v>
      </c>
      <c r="BD633">
        <v>6382.9563630000002</v>
      </c>
      <c r="BE633">
        <v>562.54389479999998</v>
      </c>
      <c r="BF633">
        <v>6905.1792329999998</v>
      </c>
      <c r="BG633">
        <v>1227.3157180000001</v>
      </c>
      <c r="BH633">
        <v>6568.833533</v>
      </c>
      <c r="BI633">
        <v>5799.469443</v>
      </c>
      <c r="BJ633">
        <v>16132.525970000001</v>
      </c>
      <c r="BK633">
        <v>8792.0614889999997</v>
      </c>
      <c r="BL633">
        <v>5981.0514300000004</v>
      </c>
      <c r="BM633">
        <v>8873.9781810000004</v>
      </c>
      <c r="BN633">
        <v>4240.9925949999997</v>
      </c>
      <c r="BO633">
        <v>12790.257879999999</v>
      </c>
      <c r="BP633">
        <v>14784.19793</v>
      </c>
      <c r="BQ633">
        <v>2858.5433039999998</v>
      </c>
      <c r="BR633">
        <v>4517.1240740000003</v>
      </c>
      <c r="BS633">
        <v>12755.60511</v>
      </c>
      <c r="BT633">
        <v>5022.0951670000004</v>
      </c>
      <c r="BU633">
        <v>4625.4774299999999</v>
      </c>
      <c r="BV633">
        <v>7879.5814890000001</v>
      </c>
      <c r="BW633">
        <v>3052.1492840000001</v>
      </c>
      <c r="BX633">
        <v>2829.3150059999998</v>
      </c>
      <c r="BY633">
        <v>3791.0824280000002</v>
      </c>
      <c r="BZ633">
        <v>16632.081689999999</v>
      </c>
      <c r="CA633">
        <v>3759.098853</v>
      </c>
      <c r="CB633">
        <v>10163.70693</v>
      </c>
      <c r="CC633">
        <v>2661.3137579999998</v>
      </c>
      <c r="CD633">
        <v>12853.850329999999</v>
      </c>
      <c r="CE633">
        <v>4932.5087000000003</v>
      </c>
      <c r="CF633">
        <v>3604.8604810000002</v>
      </c>
      <c r="CG633">
        <v>5265.99089</v>
      </c>
      <c r="CH633">
        <v>5084.7312890000003</v>
      </c>
    </row>
    <row r="634" spans="1:86">
      <c r="A634" t="s">
        <v>2430</v>
      </c>
      <c r="B634" t="s">
        <v>2431</v>
      </c>
      <c r="C634" t="s">
        <v>437</v>
      </c>
      <c r="D634" t="s">
        <v>438</v>
      </c>
      <c r="E634" t="s">
        <v>486</v>
      </c>
      <c r="F634" t="s">
        <v>2432</v>
      </c>
      <c r="G634">
        <v>37.5</v>
      </c>
      <c r="H634">
        <v>0</v>
      </c>
      <c r="I634" t="s">
        <v>108</v>
      </c>
      <c r="J634" t="s">
        <v>618</v>
      </c>
      <c r="K634">
        <v>-2.3135128360000001</v>
      </c>
      <c r="L634">
        <v>6206.9091259999996</v>
      </c>
      <c r="M634">
        <v>4899.1843159999999</v>
      </c>
      <c r="N634">
        <v>4680.9628970000003</v>
      </c>
      <c r="O634">
        <v>4843.0634069999996</v>
      </c>
      <c r="P634">
        <v>2403.2730839999999</v>
      </c>
      <c r="Q634">
        <v>5203.4360980000001</v>
      </c>
      <c r="R634">
        <v>5329.3206110000001</v>
      </c>
      <c r="S634">
        <v>6548.9994500000003</v>
      </c>
      <c r="T634">
        <v>3407.3796430000002</v>
      </c>
      <c r="U634">
        <v>2207.0227450000002</v>
      </c>
      <c r="V634">
        <v>4028.2000280000002</v>
      </c>
      <c r="W634">
        <v>3700.0546960000001</v>
      </c>
      <c r="X634">
        <v>3005.2181959999998</v>
      </c>
      <c r="Y634">
        <v>4211.9548100000002</v>
      </c>
      <c r="Z634">
        <v>5270.2957310000002</v>
      </c>
      <c r="AA634">
        <v>3517.2643349999998</v>
      </c>
      <c r="AB634">
        <v>5513.628616</v>
      </c>
      <c r="AC634">
        <v>4280.8856850000002</v>
      </c>
      <c r="AD634">
        <v>1994.604568</v>
      </c>
      <c r="AE634">
        <v>3844.6734150000002</v>
      </c>
      <c r="AF634">
        <v>2505.1373469999999</v>
      </c>
      <c r="AG634">
        <v>3753.186154</v>
      </c>
      <c r="AH634">
        <v>3406.2930040000001</v>
      </c>
      <c r="AI634">
        <v>4597.3765480000002</v>
      </c>
      <c r="AJ634">
        <v>7693.3684389999999</v>
      </c>
      <c r="AK634">
        <v>3912.104664</v>
      </c>
      <c r="AL634">
        <v>4151.1641040000004</v>
      </c>
      <c r="AM634">
        <v>3996.4198249999999</v>
      </c>
      <c r="AN634">
        <v>8230.3042779999996</v>
      </c>
      <c r="AO634">
        <v>6069.7705159999996</v>
      </c>
      <c r="AP634">
        <v>5709.8722180000004</v>
      </c>
      <c r="AQ634">
        <v>4634.8547280000003</v>
      </c>
      <c r="AR634">
        <v>52902.956160000002</v>
      </c>
      <c r="AS634">
        <v>88754.011180000001</v>
      </c>
      <c r="AT634">
        <v>54273.4571</v>
      </c>
      <c r="AU634">
        <v>59564.821750000003</v>
      </c>
      <c r="AV634">
        <v>114820.336</v>
      </c>
      <c r="AW634">
        <v>61498.150900000001</v>
      </c>
      <c r="AX634">
        <v>53776.210520000001</v>
      </c>
      <c r="AY634">
        <v>64232.845240000002</v>
      </c>
      <c r="AZ634">
        <v>122155.7803</v>
      </c>
      <c r="BA634">
        <v>69248.144560000001</v>
      </c>
      <c r="BB634">
        <v>173697.44519999999</v>
      </c>
      <c r="BC634">
        <v>83556.908060000002</v>
      </c>
      <c r="BD634">
        <v>70126.145229999995</v>
      </c>
      <c r="BE634">
        <v>132755.34539999999</v>
      </c>
      <c r="BF634">
        <v>84187.185159999994</v>
      </c>
      <c r="BG634">
        <v>77727.619099999996</v>
      </c>
      <c r="BH634">
        <v>64423.34405</v>
      </c>
      <c r="BI634">
        <v>56157.465349999999</v>
      </c>
      <c r="BJ634">
        <v>103535.41469999999</v>
      </c>
      <c r="BK634">
        <v>64462.35067</v>
      </c>
      <c r="BL634">
        <v>79149.809219999996</v>
      </c>
      <c r="BM634">
        <v>82544.303459999996</v>
      </c>
      <c r="BN634">
        <v>64114.931960000002</v>
      </c>
      <c r="BO634">
        <v>61723.659529999997</v>
      </c>
      <c r="BP634">
        <v>99382.194080000001</v>
      </c>
      <c r="BQ634">
        <v>67420.18518</v>
      </c>
      <c r="BR634">
        <v>92698.791679999995</v>
      </c>
      <c r="BS634">
        <v>68916.148960000006</v>
      </c>
      <c r="BT634">
        <v>67801.378339999996</v>
      </c>
      <c r="BU634">
        <v>157769.35279999999</v>
      </c>
      <c r="BV634">
        <v>87100.054399999994</v>
      </c>
      <c r="BW634">
        <v>102095.6765</v>
      </c>
      <c r="BX634">
        <v>78428.192349999998</v>
      </c>
      <c r="BY634">
        <v>85126.458629999994</v>
      </c>
      <c r="BZ634">
        <v>46013.255510000003</v>
      </c>
      <c r="CA634">
        <v>73070.238679999995</v>
      </c>
      <c r="CB634">
        <v>78895.877189999999</v>
      </c>
      <c r="CC634">
        <v>107488.3581</v>
      </c>
      <c r="CD634">
        <v>83734.622440000006</v>
      </c>
      <c r="CE634">
        <v>73481.662190000003</v>
      </c>
      <c r="CF634">
        <v>94476.249110000004</v>
      </c>
      <c r="CG634">
        <v>183365.18489999999</v>
      </c>
      <c r="CH634">
        <v>76298.783439999999</v>
      </c>
    </row>
    <row r="635" spans="1:86">
      <c r="A635" t="s">
        <v>2433</v>
      </c>
      <c r="B635" t="s">
        <v>2434</v>
      </c>
      <c r="C635" t="s">
        <v>87</v>
      </c>
      <c r="D635" t="s">
        <v>101</v>
      </c>
      <c r="E635" t="s">
        <v>281</v>
      </c>
      <c r="F635" t="s">
        <v>2435</v>
      </c>
      <c r="G635">
        <v>37.5</v>
      </c>
      <c r="H635">
        <v>0</v>
      </c>
      <c r="I635" t="s">
        <v>108</v>
      </c>
      <c r="J635" t="s">
        <v>455</v>
      </c>
      <c r="K635">
        <v>-2.9386648379999998</v>
      </c>
      <c r="L635">
        <v>1433.7602159999999</v>
      </c>
      <c r="M635">
        <v>1049.0060759999999</v>
      </c>
      <c r="N635" s="1">
        <v>6.2599799999999997E-6</v>
      </c>
      <c r="O635">
        <v>392.37041950000003</v>
      </c>
      <c r="P635">
        <v>1190.5345050000001</v>
      </c>
      <c r="Q635">
        <v>663.01371779999999</v>
      </c>
      <c r="R635">
        <v>724.40616969999996</v>
      </c>
      <c r="S635">
        <v>1136.713483</v>
      </c>
      <c r="T635">
        <v>930.26243030000001</v>
      </c>
      <c r="U635">
        <v>1443.851592</v>
      </c>
      <c r="V635" s="1">
        <v>6.2599799999999997E-6</v>
      </c>
      <c r="W635">
        <v>2406.6087269999998</v>
      </c>
      <c r="X635">
        <v>1128.305979</v>
      </c>
      <c r="Y635">
        <v>3041.5914469999998</v>
      </c>
      <c r="Z635">
        <v>778.29222540000001</v>
      </c>
      <c r="AA635">
        <v>1391.780939</v>
      </c>
      <c r="AB635">
        <v>2487.868731</v>
      </c>
      <c r="AC635">
        <v>751.83120380000003</v>
      </c>
      <c r="AD635">
        <v>378.85119750000001</v>
      </c>
      <c r="AE635">
        <v>859.3478073</v>
      </c>
      <c r="AF635">
        <v>1280.1665390000001</v>
      </c>
      <c r="AG635">
        <v>1332.1607080000001</v>
      </c>
      <c r="AH635">
        <v>517.91899599999999</v>
      </c>
      <c r="AI635">
        <v>714.06631349999998</v>
      </c>
      <c r="AJ635">
        <v>441.24112659999997</v>
      </c>
      <c r="AK635">
        <v>417.08806019999997</v>
      </c>
      <c r="AL635">
        <v>1433.1379770000001</v>
      </c>
      <c r="AM635">
        <v>1183.512469</v>
      </c>
      <c r="AN635">
        <v>790.741488</v>
      </c>
      <c r="AO635">
        <v>1511.7718440000001</v>
      </c>
      <c r="AP635">
        <v>2165.898322</v>
      </c>
      <c r="AQ635">
        <v>1808.2824390000001</v>
      </c>
      <c r="AR635">
        <v>3563.2641189999999</v>
      </c>
      <c r="AS635">
        <v>4736.5380050000003</v>
      </c>
      <c r="AT635">
        <v>5959.4295389999997</v>
      </c>
      <c r="AU635">
        <v>1740.971794</v>
      </c>
      <c r="AV635">
        <v>5909.3426289999998</v>
      </c>
      <c r="AW635">
        <v>1627.1790820000001</v>
      </c>
      <c r="AX635">
        <v>5836.8415859999996</v>
      </c>
      <c r="AY635">
        <v>6614.9550040000004</v>
      </c>
      <c r="AZ635">
        <v>1720.3368889999999</v>
      </c>
      <c r="BA635">
        <v>1365.335086</v>
      </c>
      <c r="BB635">
        <v>2517.01476</v>
      </c>
      <c r="BC635">
        <v>991.02888989999997</v>
      </c>
      <c r="BD635">
        <v>3480.2740669999998</v>
      </c>
      <c r="BE635">
        <v>5459.2915059999996</v>
      </c>
      <c r="BF635">
        <v>6086.5192569999999</v>
      </c>
      <c r="BG635">
        <v>3722.0292989999998</v>
      </c>
      <c r="BH635">
        <v>2740.7198239999998</v>
      </c>
      <c r="BI635">
        <v>3274.9095109999998</v>
      </c>
      <c r="BJ635">
        <v>1862.754001</v>
      </c>
      <c r="BK635">
        <v>2749.3368420000002</v>
      </c>
      <c r="BL635">
        <v>4792.8675350000003</v>
      </c>
      <c r="BM635">
        <v>3383.6674389999998</v>
      </c>
      <c r="BN635">
        <v>1087.6539069999999</v>
      </c>
      <c r="BO635">
        <v>2845.278241</v>
      </c>
      <c r="BP635">
        <v>8452.3728229999997</v>
      </c>
      <c r="BQ635">
        <v>1816.4817109999999</v>
      </c>
      <c r="BR635">
        <v>1658.6828410000001</v>
      </c>
      <c r="BS635">
        <v>5990.5858310000003</v>
      </c>
      <c r="BT635">
        <v>5044.0450780000001</v>
      </c>
      <c r="BU635">
        <v>10013.92541</v>
      </c>
      <c r="BV635">
        <v>2571.1044929999998</v>
      </c>
      <c r="BW635">
        <v>3512.77727</v>
      </c>
      <c r="BX635">
        <v>3796.496815</v>
      </c>
      <c r="BY635" s="1">
        <v>8.2832699999999995E-8</v>
      </c>
      <c r="BZ635">
        <v>7027.5251230000003</v>
      </c>
      <c r="CA635">
        <v>4987.3653560000002</v>
      </c>
      <c r="CB635">
        <v>1383.779765</v>
      </c>
      <c r="CC635">
        <v>6227.5318660000003</v>
      </c>
      <c r="CD635">
        <v>6129.472299</v>
      </c>
      <c r="CE635">
        <v>3721.1816159999998</v>
      </c>
      <c r="CF635">
        <v>2957.9126019999999</v>
      </c>
      <c r="CG635">
        <v>527.30202310000004</v>
      </c>
      <c r="CH635">
        <v>2857.2095140000001</v>
      </c>
    </row>
    <row r="636" spans="1:86">
      <c r="A636" t="s">
        <v>2436</v>
      </c>
      <c r="B636" t="s">
        <v>2437</v>
      </c>
      <c r="C636" t="s">
        <v>286</v>
      </c>
      <c r="D636" t="s">
        <v>779</v>
      </c>
      <c r="E636" t="s">
        <v>288</v>
      </c>
      <c r="G636">
        <v>37.5</v>
      </c>
      <c r="H636">
        <v>0</v>
      </c>
      <c r="I636" t="s">
        <v>108</v>
      </c>
      <c r="J636" t="s">
        <v>2438</v>
      </c>
      <c r="K636">
        <v>-2.7065056169999999</v>
      </c>
      <c r="L636">
        <v>6019.9786459999996</v>
      </c>
      <c r="M636">
        <v>5993.6602949999997</v>
      </c>
      <c r="N636">
        <v>8895.2625740000003</v>
      </c>
      <c r="O636">
        <v>9964.7361689999998</v>
      </c>
      <c r="P636">
        <v>7052.6192789999996</v>
      </c>
      <c r="Q636">
        <v>6992.559698</v>
      </c>
      <c r="R636">
        <v>6232.0107500000004</v>
      </c>
      <c r="S636">
        <v>7754.1332839999995</v>
      </c>
      <c r="T636">
        <v>5205.1418649999996</v>
      </c>
      <c r="U636">
        <v>6976.7278370000004</v>
      </c>
      <c r="V636">
        <v>6653.8378069999999</v>
      </c>
      <c r="W636">
        <v>7989.4642400000002</v>
      </c>
      <c r="X636">
        <v>7264.77322</v>
      </c>
      <c r="Y636">
        <v>6718.2960460000004</v>
      </c>
      <c r="Z636">
        <v>6919.1212009999999</v>
      </c>
      <c r="AA636">
        <v>8386.6314569999995</v>
      </c>
      <c r="AB636">
        <v>8750.0181389999998</v>
      </c>
      <c r="AC636">
        <v>8086.7302790000003</v>
      </c>
      <c r="AD636">
        <v>6895.1944579999999</v>
      </c>
      <c r="AE636">
        <v>6972.499272</v>
      </c>
      <c r="AF636">
        <v>8298.2164680000005</v>
      </c>
      <c r="AG636">
        <v>8917.7549550000003</v>
      </c>
      <c r="AH636">
        <v>6740.4919799999998</v>
      </c>
      <c r="AI636">
        <v>10430.357620000001</v>
      </c>
      <c r="AJ636">
        <v>10669.64128</v>
      </c>
      <c r="AK636">
        <v>6612.2613549999996</v>
      </c>
      <c r="AL636">
        <v>8504.6265640000001</v>
      </c>
      <c r="AM636">
        <v>5623.903883</v>
      </c>
      <c r="AN636">
        <v>9773.1491270000006</v>
      </c>
      <c r="AO636">
        <v>8293.8079099999995</v>
      </c>
      <c r="AP636">
        <v>9299.4378309999993</v>
      </c>
      <c r="AQ636">
        <v>4265.8857360000002</v>
      </c>
      <c r="AR636">
        <v>8598.2519200000006</v>
      </c>
      <c r="AS636">
        <v>4362.0286880000003</v>
      </c>
      <c r="AT636">
        <v>6634.7177309999997</v>
      </c>
      <c r="AU636">
        <v>7544.6615700000002</v>
      </c>
      <c r="AV636">
        <v>5539.6569669999999</v>
      </c>
      <c r="AW636">
        <v>4791.17569</v>
      </c>
      <c r="AX636">
        <v>6111.9471130000002</v>
      </c>
      <c r="AY636">
        <v>6285.8619799999997</v>
      </c>
      <c r="AZ636">
        <v>4630.8630860000003</v>
      </c>
      <c r="BA636">
        <v>5548.4674340000001</v>
      </c>
      <c r="BB636">
        <v>5557.6925529999999</v>
      </c>
      <c r="BC636">
        <v>5408.9423530000004</v>
      </c>
      <c r="BD636">
        <v>3777.4698979999998</v>
      </c>
      <c r="BE636">
        <v>5710.0114219999996</v>
      </c>
      <c r="BF636">
        <v>5196.2472029999999</v>
      </c>
      <c r="BG636">
        <v>5322.3633040000004</v>
      </c>
      <c r="BH636">
        <v>4438.1446500000002</v>
      </c>
      <c r="BI636">
        <v>7178.511297</v>
      </c>
      <c r="BJ636">
        <v>7312.2615530000003</v>
      </c>
      <c r="BK636">
        <v>5294.3046590000004</v>
      </c>
      <c r="BL636">
        <v>7135.2956899999999</v>
      </c>
      <c r="BM636">
        <v>6815.4527589999998</v>
      </c>
      <c r="BN636">
        <v>7704.5122140000003</v>
      </c>
      <c r="BO636">
        <v>3521.0553169999998</v>
      </c>
      <c r="BP636">
        <v>4739.1127340000003</v>
      </c>
      <c r="BQ636">
        <v>5985.0122789999996</v>
      </c>
      <c r="BR636">
        <v>5065.7398089999997</v>
      </c>
      <c r="BS636">
        <v>5172.2845969999998</v>
      </c>
      <c r="BT636">
        <v>7810.2286949999998</v>
      </c>
      <c r="BU636">
        <v>5267.9814619999997</v>
      </c>
      <c r="BV636">
        <v>4853.3573759999999</v>
      </c>
      <c r="BW636">
        <v>4807.1358300000002</v>
      </c>
      <c r="BX636">
        <v>4491.5755660000004</v>
      </c>
      <c r="BY636">
        <v>3710.7835100000002</v>
      </c>
      <c r="BZ636">
        <v>7491.4540049999996</v>
      </c>
      <c r="CA636">
        <v>6476.0899479999998</v>
      </c>
      <c r="CB636">
        <v>4541.9032580000003</v>
      </c>
      <c r="CC636">
        <v>4456.8586530000002</v>
      </c>
      <c r="CD636">
        <v>6825.2104289999997</v>
      </c>
      <c r="CE636">
        <v>5769.451763</v>
      </c>
      <c r="CF636">
        <v>4356.1182339999996</v>
      </c>
      <c r="CG636">
        <v>5787.1912199999997</v>
      </c>
      <c r="CH636">
        <v>5289.7880729999997</v>
      </c>
    </row>
    <row r="637" spans="1:86">
      <c r="A637" t="s">
        <v>2439</v>
      </c>
      <c r="B637" t="s">
        <v>2440</v>
      </c>
      <c r="C637" t="s">
        <v>336</v>
      </c>
      <c r="D637" t="s">
        <v>337</v>
      </c>
      <c r="E637" t="s">
        <v>2441</v>
      </c>
      <c r="F637" t="s">
        <v>2442</v>
      </c>
      <c r="G637">
        <v>37.5</v>
      </c>
      <c r="H637">
        <v>0</v>
      </c>
      <c r="I637" t="s">
        <v>108</v>
      </c>
      <c r="J637" t="s">
        <v>2443</v>
      </c>
      <c r="K637">
        <v>-2.2516760499999999</v>
      </c>
      <c r="L637">
        <v>367.3983533</v>
      </c>
      <c r="M637">
        <v>235.4089936</v>
      </c>
      <c r="N637">
        <v>230.63124250000001</v>
      </c>
      <c r="O637">
        <v>215.30929459999999</v>
      </c>
      <c r="P637">
        <v>150.0653073</v>
      </c>
      <c r="Q637">
        <v>181.01462050000001</v>
      </c>
      <c r="R637">
        <v>178.07237649999999</v>
      </c>
      <c r="S637">
        <v>149.12251800000001</v>
      </c>
      <c r="T637">
        <v>200.3036558</v>
      </c>
      <c r="U637">
        <v>153.14695599999999</v>
      </c>
      <c r="V637">
        <v>243.48553749999999</v>
      </c>
      <c r="W637">
        <v>196.34902980000001</v>
      </c>
      <c r="X637">
        <v>123.9284383</v>
      </c>
      <c r="Y637">
        <v>77.217057859999997</v>
      </c>
      <c r="Z637">
        <v>179.72503409999999</v>
      </c>
      <c r="AA637">
        <v>164.5667176</v>
      </c>
      <c r="AB637">
        <v>165.1302115</v>
      </c>
      <c r="AC637">
        <v>215.87643030000001</v>
      </c>
      <c r="AD637">
        <v>163.55421670000001</v>
      </c>
      <c r="AE637">
        <v>208.14461789999999</v>
      </c>
      <c r="AF637">
        <v>273.51594449999999</v>
      </c>
      <c r="AG637">
        <v>255.9575859</v>
      </c>
      <c r="AH637">
        <v>284.83639840000001</v>
      </c>
      <c r="AI637">
        <v>211.5248105</v>
      </c>
      <c r="AJ637">
        <v>152.20488359999999</v>
      </c>
      <c r="AK637">
        <v>261.86797460000003</v>
      </c>
      <c r="AL637">
        <v>185.52273880000001</v>
      </c>
      <c r="AM637">
        <v>181.44188399999999</v>
      </c>
      <c r="AN637">
        <v>170.9418604</v>
      </c>
      <c r="AO637">
        <v>257.79929659999999</v>
      </c>
      <c r="AP637">
        <v>259.79259669999999</v>
      </c>
      <c r="AQ637">
        <v>194.94871560000001</v>
      </c>
      <c r="AR637">
        <v>348.3341241</v>
      </c>
      <c r="AS637">
        <v>264.6254093</v>
      </c>
      <c r="AT637">
        <v>223.75162470000001</v>
      </c>
      <c r="AU637">
        <v>71.532742080000006</v>
      </c>
      <c r="AV637">
        <v>48.736099899999999</v>
      </c>
      <c r="AW637">
        <v>95.618966659999998</v>
      </c>
      <c r="AX637">
        <v>241.19174889999999</v>
      </c>
      <c r="AY637">
        <v>223.0810433</v>
      </c>
      <c r="AZ637">
        <v>147.5409602</v>
      </c>
      <c r="BA637">
        <v>207.8277746</v>
      </c>
      <c r="BB637">
        <v>171.8442421</v>
      </c>
      <c r="BC637">
        <v>240.65149149999999</v>
      </c>
      <c r="BD637">
        <v>103.7530848</v>
      </c>
      <c r="BE637">
        <v>289.58572820000001</v>
      </c>
      <c r="BF637">
        <v>186.01267039999999</v>
      </c>
      <c r="BG637">
        <v>313.90687439999999</v>
      </c>
      <c r="BH637">
        <v>154.65649060000001</v>
      </c>
      <c r="BI637">
        <v>156.72245079999999</v>
      </c>
      <c r="BJ637">
        <v>164.52199419999999</v>
      </c>
      <c r="BK637">
        <v>146.95643380000001</v>
      </c>
      <c r="BL637">
        <v>153.68697399999999</v>
      </c>
      <c r="BM637">
        <v>237.77077220000001</v>
      </c>
      <c r="BN637">
        <v>194.43578439999999</v>
      </c>
      <c r="BO637">
        <v>164.72679629999999</v>
      </c>
      <c r="BP637">
        <v>54.057961800000001</v>
      </c>
      <c r="BQ637">
        <v>220.66121530000001</v>
      </c>
      <c r="BR637">
        <v>201.17998919999999</v>
      </c>
      <c r="BS637">
        <v>130.36417520000001</v>
      </c>
      <c r="BT637">
        <v>146.07244420000001</v>
      </c>
      <c r="BU637">
        <v>143.92444</v>
      </c>
      <c r="BV637">
        <v>74.865313990000004</v>
      </c>
      <c r="BW637">
        <v>270.20404339999999</v>
      </c>
      <c r="BX637">
        <v>193.00408719999999</v>
      </c>
      <c r="BY637">
        <v>226.53352559999999</v>
      </c>
      <c r="BZ637">
        <v>111.6058127</v>
      </c>
      <c r="CA637">
        <v>47.377320810000001</v>
      </c>
      <c r="CB637">
        <v>151.955735</v>
      </c>
      <c r="CC637">
        <v>149.4685696</v>
      </c>
      <c r="CD637">
        <v>198.33362880000001</v>
      </c>
      <c r="CE637">
        <v>109.1405414</v>
      </c>
      <c r="CF637">
        <v>137.97832579999999</v>
      </c>
      <c r="CG637">
        <v>255.5848762</v>
      </c>
      <c r="CH637">
        <v>195.76883749999999</v>
      </c>
    </row>
    <row r="638" spans="1:86">
      <c r="A638" t="s">
        <v>2444</v>
      </c>
      <c r="B638" t="s">
        <v>2445</v>
      </c>
      <c r="C638" t="s">
        <v>286</v>
      </c>
      <c r="D638" t="s">
        <v>925</v>
      </c>
      <c r="E638" t="s">
        <v>926</v>
      </c>
      <c r="F638" t="s">
        <v>2446</v>
      </c>
      <c r="G638">
        <v>37.5</v>
      </c>
      <c r="H638">
        <v>0</v>
      </c>
      <c r="I638" t="s">
        <v>149</v>
      </c>
      <c r="J638" t="s">
        <v>2447</v>
      </c>
      <c r="K638">
        <v>3.9634316429999998</v>
      </c>
      <c r="L638">
        <v>460.66180070000001</v>
      </c>
      <c r="M638">
        <v>349.0750395</v>
      </c>
      <c r="N638">
        <v>343.03648190000001</v>
      </c>
      <c r="O638">
        <v>350.6281965</v>
      </c>
      <c r="P638">
        <v>313.81079039999997</v>
      </c>
      <c r="Q638">
        <v>382.94000540000002</v>
      </c>
      <c r="R638">
        <v>320.10929820000001</v>
      </c>
      <c r="S638">
        <v>536.83534239999994</v>
      </c>
      <c r="T638">
        <v>367.94561579999998</v>
      </c>
      <c r="U638">
        <v>370.03751990000001</v>
      </c>
      <c r="V638">
        <v>361.70073259999998</v>
      </c>
      <c r="W638">
        <v>2318.6263509999999</v>
      </c>
      <c r="X638">
        <v>1744.0653199999999</v>
      </c>
      <c r="Y638">
        <v>1096.9259179999999</v>
      </c>
      <c r="Z638">
        <v>430.95891769999997</v>
      </c>
      <c r="AA638">
        <v>403.94512570000001</v>
      </c>
      <c r="AB638">
        <v>883.84276780000005</v>
      </c>
      <c r="AC638">
        <v>330.47535440000001</v>
      </c>
      <c r="AD638">
        <v>2595.165528</v>
      </c>
      <c r="AE638">
        <v>295.37412890000002</v>
      </c>
      <c r="AF638">
        <v>4858.5545689999999</v>
      </c>
      <c r="AG638">
        <v>426.3075331</v>
      </c>
      <c r="AH638">
        <v>931.84110329999999</v>
      </c>
      <c r="AI638">
        <v>327.08218970000001</v>
      </c>
      <c r="AJ638">
        <v>355.63396660000001</v>
      </c>
      <c r="AK638">
        <v>416.96754470000002</v>
      </c>
      <c r="AL638">
        <v>650.60404129999995</v>
      </c>
      <c r="AM638">
        <v>326.38937729999998</v>
      </c>
      <c r="AN638">
        <v>330.80144899999999</v>
      </c>
      <c r="AO638">
        <v>393.01905579999999</v>
      </c>
      <c r="AP638">
        <v>416.11783650000001</v>
      </c>
      <c r="AQ638">
        <v>540.15960540000003</v>
      </c>
      <c r="AR638">
        <v>335.158163</v>
      </c>
      <c r="AS638">
        <v>282.26508389999998</v>
      </c>
      <c r="AT638">
        <v>225.89284090000001</v>
      </c>
      <c r="AU638">
        <v>285.66460599999999</v>
      </c>
      <c r="AV638">
        <v>209.9214077</v>
      </c>
      <c r="AW638">
        <v>306.40746560000002</v>
      </c>
      <c r="AX638">
        <v>285.97026210000001</v>
      </c>
      <c r="AY638">
        <v>354.20954860000001</v>
      </c>
      <c r="AZ638">
        <v>287.48767229999999</v>
      </c>
      <c r="BA638">
        <v>363.86054710000002</v>
      </c>
      <c r="BB638">
        <v>267.27356370000001</v>
      </c>
      <c r="BC638">
        <v>436.04243409999998</v>
      </c>
      <c r="BD638">
        <v>299.70182540000002</v>
      </c>
      <c r="BE638">
        <v>389.43464569999998</v>
      </c>
      <c r="BF638">
        <v>293.55861679999998</v>
      </c>
      <c r="BG638">
        <v>213.14859899999999</v>
      </c>
      <c r="BH638">
        <v>210.26962979999999</v>
      </c>
      <c r="BI638">
        <v>277.25749230000002</v>
      </c>
      <c r="BJ638">
        <v>337.46863309999998</v>
      </c>
      <c r="BK638">
        <v>321.79675120000002</v>
      </c>
      <c r="BL638">
        <v>261.3686505</v>
      </c>
      <c r="BM638">
        <v>255.62107520000001</v>
      </c>
      <c r="BN638">
        <v>308.48626089999999</v>
      </c>
      <c r="BO638">
        <v>280.87197250000003</v>
      </c>
      <c r="BP638">
        <v>384.46613180000003</v>
      </c>
      <c r="BQ638">
        <v>325.41611820000003</v>
      </c>
      <c r="BR638">
        <v>309.40397999999999</v>
      </c>
      <c r="BS638">
        <v>301.7853728</v>
      </c>
      <c r="BT638">
        <v>254.7028818</v>
      </c>
      <c r="BU638">
        <v>298.38515899999999</v>
      </c>
      <c r="BV638">
        <v>1878.2438030000001</v>
      </c>
      <c r="BW638">
        <v>325.35404190000003</v>
      </c>
      <c r="BX638">
        <v>301.41579059999998</v>
      </c>
      <c r="BY638">
        <v>353.80758020000002</v>
      </c>
      <c r="BZ638">
        <v>173.6214746</v>
      </c>
      <c r="CA638">
        <v>360.14803260000002</v>
      </c>
      <c r="CB638">
        <v>306.923517</v>
      </c>
      <c r="CC638">
        <v>357.45089389999998</v>
      </c>
      <c r="CD638">
        <v>355.98324969999999</v>
      </c>
      <c r="CE638">
        <v>2250.6949209999998</v>
      </c>
      <c r="CF638">
        <v>346.39505270000001</v>
      </c>
      <c r="CG638">
        <v>369.20792110000002</v>
      </c>
      <c r="CH638">
        <v>332.06170329999998</v>
      </c>
    </row>
    <row r="639" spans="1:86">
      <c r="A639" t="s">
        <v>2448</v>
      </c>
      <c r="B639" t="s">
        <v>2449</v>
      </c>
      <c r="C639" t="s">
        <v>294</v>
      </c>
      <c r="D639" t="s">
        <v>383</v>
      </c>
      <c r="E639" t="s">
        <v>2450</v>
      </c>
      <c r="G639">
        <v>37.5</v>
      </c>
      <c r="H639">
        <v>0</v>
      </c>
      <c r="I639" t="s">
        <v>379</v>
      </c>
      <c r="J639" t="s">
        <v>2451</v>
      </c>
      <c r="K639">
        <v>-1.0189662770000001</v>
      </c>
      <c r="L639">
        <v>338.99605430000003</v>
      </c>
      <c r="M639">
        <v>498.66889529999997</v>
      </c>
      <c r="N639">
        <v>518.15230610000003</v>
      </c>
      <c r="O639">
        <v>466.1021677</v>
      </c>
      <c r="P639">
        <v>301.61853359999998</v>
      </c>
      <c r="Q639">
        <v>411.01349060000001</v>
      </c>
      <c r="R639">
        <v>404.0860121</v>
      </c>
      <c r="S639">
        <v>306.88652459999997</v>
      </c>
      <c r="T639">
        <v>337.93011749999999</v>
      </c>
      <c r="U639">
        <v>368.33263959999999</v>
      </c>
      <c r="V639">
        <v>384.87615019999998</v>
      </c>
      <c r="W639">
        <v>282.46275730000002</v>
      </c>
      <c r="X639">
        <v>296.1382322</v>
      </c>
      <c r="Y639">
        <v>307.41638749999998</v>
      </c>
      <c r="Z639">
        <v>390.6259182</v>
      </c>
      <c r="AA639">
        <v>228.2788181</v>
      </c>
      <c r="AB639">
        <v>318.8248845</v>
      </c>
      <c r="AC639">
        <v>4152.0922369999998</v>
      </c>
      <c r="AD639">
        <v>610.76451280000003</v>
      </c>
      <c r="AE639">
        <v>353.50091070000002</v>
      </c>
      <c r="AF639">
        <v>1284.938433</v>
      </c>
      <c r="AG639">
        <v>1985.0500010000001</v>
      </c>
      <c r="AH639">
        <v>8611.9898580000008</v>
      </c>
      <c r="AI639">
        <v>329.6481867</v>
      </c>
      <c r="AJ639">
        <v>276.6058994</v>
      </c>
      <c r="AK639">
        <v>385.80720309999998</v>
      </c>
      <c r="AL639">
        <v>256.28231140000003</v>
      </c>
      <c r="AM639">
        <v>327.24130830000001</v>
      </c>
      <c r="AN639">
        <v>2344.5904540000001</v>
      </c>
      <c r="AO639">
        <v>222.64664400000001</v>
      </c>
      <c r="AP639">
        <v>574.35128410000004</v>
      </c>
      <c r="AQ639">
        <v>303.57612440000003</v>
      </c>
      <c r="AR639">
        <v>902.50567920000003</v>
      </c>
      <c r="AS639">
        <v>80.036370270000006</v>
      </c>
      <c r="AT639">
        <v>127.25929530000001</v>
      </c>
      <c r="AU639">
        <v>59.8264748</v>
      </c>
      <c r="AV639">
        <v>89.132870740000001</v>
      </c>
      <c r="AW639">
        <v>76.336652029999996</v>
      </c>
      <c r="AX639">
        <v>5125.308583</v>
      </c>
      <c r="AY639">
        <v>88.143741379999994</v>
      </c>
      <c r="AZ639">
        <v>98.941510679999993</v>
      </c>
      <c r="BA639">
        <v>89.927390149999994</v>
      </c>
      <c r="BB639">
        <v>31.254733049999999</v>
      </c>
      <c r="BC639">
        <v>93.667968430000002</v>
      </c>
      <c r="BD639">
        <v>143.06009649999999</v>
      </c>
      <c r="BE639">
        <v>99.664614180000001</v>
      </c>
      <c r="BF639">
        <v>100.31400840000001</v>
      </c>
      <c r="BG639">
        <v>66.955769619999998</v>
      </c>
      <c r="BH639">
        <v>112.6527358</v>
      </c>
      <c r="BI639">
        <v>106.8938098</v>
      </c>
      <c r="BJ639">
        <v>124.94718810000001</v>
      </c>
      <c r="BK639">
        <v>113.50449089999999</v>
      </c>
      <c r="BL639">
        <v>82.069536310000004</v>
      </c>
      <c r="BM639">
        <v>65.245409269999996</v>
      </c>
      <c r="BN639">
        <v>1082.518971</v>
      </c>
      <c r="BO639">
        <v>142.41968349999999</v>
      </c>
      <c r="BP639">
        <v>70.114555420000002</v>
      </c>
      <c r="BQ639">
        <v>81.260254619999998</v>
      </c>
      <c r="BR639">
        <v>17.207289830000001</v>
      </c>
      <c r="BS639">
        <v>107.67785499999999</v>
      </c>
      <c r="BT639">
        <v>104.548345</v>
      </c>
      <c r="BU639">
        <v>168.9796973</v>
      </c>
      <c r="BV639">
        <v>1861.1161239999999</v>
      </c>
      <c r="BW639">
        <v>71.139485239999999</v>
      </c>
      <c r="BX639">
        <v>35.697896710000002</v>
      </c>
      <c r="BY639">
        <v>65.457864450000002</v>
      </c>
      <c r="BZ639">
        <v>1331.151239</v>
      </c>
      <c r="CA639">
        <v>71.571372890000006</v>
      </c>
      <c r="CB639">
        <v>530.13175960000001</v>
      </c>
      <c r="CC639">
        <v>98.184335869999998</v>
      </c>
      <c r="CD639">
        <v>52.6059555</v>
      </c>
      <c r="CE639">
        <v>117.07256409999999</v>
      </c>
      <c r="CF639">
        <v>377.62985620000001</v>
      </c>
      <c r="CG639">
        <v>109.8679545</v>
      </c>
      <c r="CH639">
        <v>77.962081010000006</v>
      </c>
    </row>
    <row r="640" spans="1:86">
      <c r="A640" t="s">
        <v>2452</v>
      </c>
      <c r="B640" t="s">
        <v>2453</v>
      </c>
      <c r="C640" t="s">
        <v>336</v>
      </c>
      <c r="D640" t="s">
        <v>337</v>
      </c>
      <c r="E640" t="s">
        <v>1071</v>
      </c>
      <c r="F640" t="s">
        <v>2454</v>
      </c>
      <c r="G640">
        <v>37.5</v>
      </c>
      <c r="H640">
        <v>0</v>
      </c>
      <c r="I640" t="s">
        <v>162</v>
      </c>
      <c r="J640" t="s">
        <v>2207</v>
      </c>
      <c r="K640">
        <v>-1.7771719640000001</v>
      </c>
      <c r="L640">
        <v>733.7946283</v>
      </c>
      <c r="M640">
        <v>980.38550780000003</v>
      </c>
      <c r="N640">
        <v>1734.818716</v>
      </c>
      <c r="O640">
        <v>519.63071860000002</v>
      </c>
      <c r="P640">
        <v>697.96531630000004</v>
      </c>
      <c r="Q640">
        <v>1056.2332289999999</v>
      </c>
      <c r="R640">
        <v>696.53550340000004</v>
      </c>
      <c r="S640">
        <v>595.73529689999998</v>
      </c>
      <c r="T640">
        <v>980.99806939999996</v>
      </c>
      <c r="U640">
        <v>581.21796810000001</v>
      </c>
      <c r="V640">
        <v>578.26191319999998</v>
      </c>
      <c r="W640">
        <v>447.27452090000003</v>
      </c>
      <c r="X640">
        <v>851.71432010000001</v>
      </c>
      <c r="Y640">
        <v>1076.1859710000001</v>
      </c>
      <c r="Z640">
        <v>479.51510189999999</v>
      </c>
      <c r="AA640">
        <v>573.58963979999999</v>
      </c>
      <c r="AB640">
        <v>522.40981929999998</v>
      </c>
      <c r="AC640">
        <v>1548.600205</v>
      </c>
      <c r="AD640">
        <v>1094.3237730000001</v>
      </c>
      <c r="AE640">
        <v>462.5723989</v>
      </c>
      <c r="AF640">
        <v>1213.586202</v>
      </c>
      <c r="AG640">
        <v>1109.8810229999999</v>
      </c>
      <c r="AH640">
        <v>644.24092429999996</v>
      </c>
      <c r="AI640">
        <v>751.07213579999996</v>
      </c>
      <c r="AJ640">
        <v>785.90213770000003</v>
      </c>
      <c r="AK640">
        <v>407.5270754</v>
      </c>
      <c r="AL640">
        <v>651.61806920000004</v>
      </c>
      <c r="AM640">
        <v>1659.9303520000001</v>
      </c>
      <c r="AN640">
        <v>675.05310510000004</v>
      </c>
      <c r="AO640">
        <v>455.78166529999999</v>
      </c>
      <c r="AP640">
        <v>820.79326849999995</v>
      </c>
      <c r="AQ640">
        <v>370.38875940000003</v>
      </c>
      <c r="AR640">
        <v>3266.4365640000001</v>
      </c>
      <c r="AS640">
        <v>3614.7181500000002</v>
      </c>
      <c r="AT640">
        <v>3252.6704009999999</v>
      </c>
      <c r="AU640">
        <v>3513.2311370000002</v>
      </c>
      <c r="AV640">
        <v>2696.2200680000001</v>
      </c>
      <c r="AW640">
        <v>3659.3736279999998</v>
      </c>
      <c r="AX640">
        <v>3376.2358469999999</v>
      </c>
      <c r="AY640">
        <v>2567.8660789999999</v>
      </c>
      <c r="AZ640">
        <v>3509.3556440000002</v>
      </c>
      <c r="BA640">
        <v>3015.4284170000001</v>
      </c>
      <c r="BB640">
        <v>3225.5131900000001</v>
      </c>
      <c r="BC640">
        <v>4030.7835030000001</v>
      </c>
      <c r="BD640">
        <v>3918.8468659999999</v>
      </c>
      <c r="BE640">
        <v>2537.6820560000001</v>
      </c>
      <c r="BF640">
        <v>3129.1910130000001</v>
      </c>
      <c r="BG640">
        <v>3275.8194880000001</v>
      </c>
      <c r="BH640">
        <v>3802.23243</v>
      </c>
      <c r="BI640">
        <v>2438.9479179999998</v>
      </c>
      <c r="BJ640">
        <v>2603.8402529999998</v>
      </c>
      <c r="BK640">
        <v>2901.0926960000002</v>
      </c>
      <c r="BL640">
        <v>2760.7746510000002</v>
      </c>
      <c r="BM640">
        <v>2044.8791510000001</v>
      </c>
      <c r="BN640">
        <v>3290.3509819999999</v>
      </c>
      <c r="BO640">
        <v>3739.761254</v>
      </c>
      <c r="BP640">
        <v>3266.0370200000002</v>
      </c>
      <c r="BQ640">
        <v>4266.1633220000003</v>
      </c>
      <c r="BR640">
        <v>4235.0521710000003</v>
      </c>
      <c r="BS640">
        <v>2314.9886999999999</v>
      </c>
      <c r="BT640">
        <v>3165.2656659999998</v>
      </c>
      <c r="BU640">
        <v>3448.2363519999999</v>
      </c>
      <c r="BV640">
        <v>3129.6335279999998</v>
      </c>
      <c r="BW640">
        <v>3310.6240360000002</v>
      </c>
      <c r="BX640">
        <v>3647.7653319999999</v>
      </c>
      <c r="BY640">
        <v>4390.5170959999996</v>
      </c>
      <c r="BZ640">
        <v>1667.2054350000001</v>
      </c>
      <c r="CA640">
        <v>3299.7653180000002</v>
      </c>
      <c r="CB640">
        <v>3397.0955990000002</v>
      </c>
      <c r="CC640">
        <v>4015.6939849999999</v>
      </c>
      <c r="CD640">
        <v>3300.9046739999999</v>
      </c>
      <c r="CE640">
        <v>3534.6757579999999</v>
      </c>
      <c r="CF640">
        <v>3880.9415749999998</v>
      </c>
      <c r="CG640">
        <v>3170.1596679999998</v>
      </c>
      <c r="CH640">
        <v>2506.2678460000002</v>
      </c>
    </row>
    <row r="641" spans="1:86">
      <c r="A641" t="s">
        <v>2455</v>
      </c>
      <c r="B641" t="s">
        <v>2456</v>
      </c>
      <c r="C641" t="s">
        <v>437</v>
      </c>
      <c r="D641" t="s">
        <v>438</v>
      </c>
      <c r="E641" t="s">
        <v>439</v>
      </c>
      <c r="F641" t="s">
        <v>2457</v>
      </c>
      <c r="G641">
        <v>37.5</v>
      </c>
      <c r="H641">
        <v>0</v>
      </c>
      <c r="I641" t="s">
        <v>104</v>
      </c>
      <c r="J641" t="s">
        <v>1805</v>
      </c>
      <c r="K641">
        <v>-2.9129727110000001</v>
      </c>
      <c r="L641">
        <v>2414.4674399999999</v>
      </c>
      <c r="M641">
        <v>2249.76838</v>
      </c>
      <c r="N641">
        <v>1871.0059490000001</v>
      </c>
      <c r="O641">
        <v>1983.9114259999999</v>
      </c>
      <c r="P641">
        <v>1960.5095249999999</v>
      </c>
      <c r="Q641">
        <v>2267.18658</v>
      </c>
      <c r="R641">
        <v>2214.520759</v>
      </c>
      <c r="S641">
        <v>2212.2067139999999</v>
      </c>
      <c r="T641">
        <v>2085.6930699999998</v>
      </c>
      <c r="U641">
        <v>2117.5541750000002</v>
      </c>
      <c r="V641">
        <v>2356.9499099999998</v>
      </c>
      <c r="W641">
        <v>1500.5244520000001</v>
      </c>
      <c r="X641">
        <v>1568.901198</v>
      </c>
      <c r="Y641">
        <v>1493.9904650000001</v>
      </c>
      <c r="Z641">
        <v>2225.1751720000002</v>
      </c>
      <c r="AA641">
        <v>2210.4598599999999</v>
      </c>
      <c r="AB641">
        <v>2245.7007079999998</v>
      </c>
      <c r="AC641">
        <v>2227.8899059999999</v>
      </c>
      <c r="AD641">
        <v>2207.8046690000001</v>
      </c>
      <c r="AE641">
        <v>2165.809972</v>
      </c>
      <c r="AF641">
        <v>1406.253185</v>
      </c>
      <c r="AG641">
        <v>1477.538256</v>
      </c>
      <c r="AH641">
        <v>1256.8130450000001</v>
      </c>
      <c r="AI641">
        <v>2177.5953650000001</v>
      </c>
      <c r="AJ641">
        <v>2215.4502000000002</v>
      </c>
      <c r="AK641">
        <v>1587.8801309999999</v>
      </c>
      <c r="AL641">
        <v>1927.38455</v>
      </c>
      <c r="AM641">
        <v>1914.181135</v>
      </c>
      <c r="AN641">
        <v>1947.6029430000001</v>
      </c>
      <c r="AO641">
        <v>1950.4340090000001</v>
      </c>
      <c r="AP641">
        <v>1852.321913</v>
      </c>
      <c r="AQ641">
        <v>1951.38284</v>
      </c>
      <c r="AR641">
        <v>4263.0434930000001</v>
      </c>
      <c r="AS641">
        <v>3980.1430340000002</v>
      </c>
      <c r="AT641">
        <v>4784.9934210000001</v>
      </c>
      <c r="AU641">
        <v>4593.6731849999996</v>
      </c>
      <c r="AV641">
        <v>4872.6368069999999</v>
      </c>
      <c r="AW641">
        <v>4368.1993069999999</v>
      </c>
      <c r="AX641">
        <v>4517.4587750000001</v>
      </c>
      <c r="AY641">
        <v>4088.565979</v>
      </c>
      <c r="AZ641">
        <v>4928.4089199999999</v>
      </c>
      <c r="BA641">
        <v>4474.6267529999996</v>
      </c>
      <c r="BB641">
        <v>4139.4346530000003</v>
      </c>
      <c r="BC641">
        <v>5440.9816870000004</v>
      </c>
      <c r="BD641">
        <v>3960.7473620000001</v>
      </c>
      <c r="BE641">
        <v>3679.532929</v>
      </c>
      <c r="BF641">
        <v>4551.2526250000001</v>
      </c>
      <c r="BG641">
        <v>3756.6121290000001</v>
      </c>
      <c r="BH641">
        <v>3071.8844989999998</v>
      </c>
      <c r="BI641">
        <v>4476.3422710000004</v>
      </c>
      <c r="BJ641">
        <v>4083.1403100000002</v>
      </c>
      <c r="BK641">
        <v>5184.587638</v>
      </c>
      <c r="BL641">
        <v>4632.0417669999997</v>
      </c>
      <c r="BM641">
        <v>3509.2300639999999</v>
      </c>
      <c r="BN641">
        <v>4337.6138540000002</v>
      </c>
      <c r="BO641">
        <v>4795.7028540000001</v>
      </c>
      <c r="BP641">
        <v>4796.1190360000001</v>
      </c>
      <c r="BQ641">
        <v>4407.191503</v>
      </c>
      <c r="BR641">
        <v>4614.1976139999997</v>
      </c>
      <c r="BS641">
        <v>4331.979362</v>
      </c>
      <c r="BT641">
        <v>5681.3292119999996</v>
      </c>
      <c r="BU641">
        <v>5813.3288549999997</v>
      </c>
      <c r="BV641">
        <v>3995.4910559999998</v>
      </c>
      <c r="BW641">
        <v>5048.413509</v>
      </c>
      <c r="BX641">
        <v>4084.734719</v>
      </c>
      <c r="BY641">
        <v>5383.5813669999998</v>
      </c>
      <c r="BZ641">
        <v>4407.1685900000002</v>
      </c>
      <c r="CA641">
        <v>3879.9555260000002</v>
      </c>
      <c r="CB641">
        <v>5213.020372</v>
      </c>
      <c r="CC641">
        <v>4883.4725520000002</v>
      </c>
      <c r="CD641">
        <v>4931.912875</v>
      </c>
      <c r="CE641">
        <v>4919.9223700000002</v>
      </c>
      <c r="CF641">
        <v>4394.7441900000003</v>
      </c>
      <c r="CG641">
        <v>3643.2434699999999</v>
      </c>
      <c r="CH641">
        <v>4870.4169879999999</v>
      </c>
    </row>
    <row r="642" spans="1:86">
      <c r="A642" t="s">
        <v>2458</v>
      </c>
      <c r="B642" t="s">
        <v>2459</v>
      </c>
      <c r="C642" t="s">
        <v>336</v>
      </c>
      <c r="D642" t="s">
        <v>2243</v>
      </c>
      <c r="E642" t="s">
        <v>2460</v>
      </c>
      <c r="F642" t="s">
        <v>2461</v>
      </c>
      <c r="G642">
        <v>37.4</v>
      </c>
      <c r="H642">
        <v>0</v>
      </c>
      <c r="I642" t="s">
        <v>108</v>
      </c>
      <c r="J642" t="s">
        <v>2462</v>
      </c>
      <c r="K642">
        <v>-2.1340626579999999</v>
      </c>
      <c r="L642">
        <v>2292.491133</v>
      </c>
      <c r="M642">
        <v>2635.554936</v>
      </c>
      <c r="N642">
        <v>2644.354816</v>
      </c>
      <c r="O642">
        <v>2446.7654470000002</v>
      </c>
      <c r="P642">
        <v>3279.341359</v>
      </c>
      <c r="Q642">
        <v>2645.4169999999999</v>
      </c>
      <c r="R642">
        <v>2947.3644439999998</v>
      </c>
      <c r="S642">
        <v>2872.8326780000002</v>
      </c>
      <c r="T642">
        <v>2830.3579410000002</v>
      </c>
      <c r="U642">
        <v>3011.9444990000002</v>
      </c>
      <c r="V642">
        <v>3224.1195090000001</v>
      </c>
      <c r="W642">
        <v>2119.982802</v>
      </c>
      <c r="X642">
        <v>2580.186119</v>
      </c>
      <c r="Y642">
        <v>2412.6155370000001</v>
      </c>
      <c r="Z642">
        <v>2385.5046950000001</v>
      </c>
      <c r="AA642">
        <v>2487.810896</v>
      </c>
      <c r="AB642">
        <v>2556.635221</v>
      </c>
      <c r="AC642">
        <v>3266.6455839999999</v>
      </c>
      <c r="AD642">
        <v>3084.9204169999998</v>
      </c>
      <c r="AE642">
        <v>3814.0104289999999</v>
      </c>
      <c r="AF642">
        <v>2774.7279290000001</v>
      </c>
      <c r="AG642">
        <v>2619.5857740000001</v>
      </c>
      <c r="AH642">
        <v>2946.598821</v>
      </c>
      <c r="AI642">
        <v>3059.2748069999998</v>
      </c>
      <c r="AJ642">
        <v>2654.1343569999999</v>
      </c>
      <c r="AK642">
        <v>2606.1128309999999</v>
      </c>
      <c r="AL642">
        <v>1985.4080959999999</v>
      </c>
      <c r="AM642">
        <v>2045.188478</v>
      </c>
      <c r="AN642">
        <v>1749.5565879999999</v>
      </c>
      <c r="AO642">
        <v>2318.6222760000001</v>
      </c>
      <c r="AP642">
        <v>2079.8009099999999</v>
      </c>
      <c r="AQ642">
        <v>1990.8565759999999</v>
      </c>
      <c r="AR642">
        <v>6171.8687120000004</v>
      </c>
      <c r="AS642" s="1">
        <v>8.2832699999999995E-8</v>
      </c>
      <c r="AT642">
        <v>283.74739190000003</v>
      </c>
      <c r="AU642">
        <v>1396.456463</v>
      </c>
      <c r="AV642">
        <v>5611.2155560000001</v>
      </c>
      <c r="AW642" s="1">
        <v>8.2832699999999995E-8</v>
      </c>
      <c r="AX642">
        <v>51.138312910000003</v>
      </c>
      <c r="AY642">
        <v>1048.458267</v>
      </c>
      <c r="AZ642">
        <v>1004.630897</v>
      </c>
      <c r="BA642">
        <v>291.52281749999997</v>
      </c>
      <c r="BB642" s="1">
        <v>8.2832699999999995E-8</v>
      </c>
      <c r="BC642" s="1">
        <v>8.2832699999999995E-8</v>
      </c>
      <c r="BD642" s="1">
        <v>8.2832699999999995E-8</v>
      </c>
      <c r="BE642">
        <v>2051.6632359999999</v>
      </c>
      <c r="BF642">
        <v>1887.073498</v>
      </c>
      <c r="BG642" s="1">
        <v>8.2832699999999995E-8</v>
      </c>
      <c r="BH642" s="1">
        <v>8.2832699999999995E-8</v>
      </c>
      <c r="BI642" s="1">
        <v>8.2832699999999995E-8</v>
      </c>
      <c r="BJ642">
        <v>4791.4256800000003</v>
      </c>
      <c r="BK642">
        <v>665.67144759999996</v>
      </c>
      <c r="BL642">
        <v>265.69658399999997</v>
      </c>
      <c r="BM642" s="1">
        <v>8.2832699999999995E-8</v>
      </c>
      <c r="BN642" s="1">
        <v>8.2832699999999995E-8</v>
      </c>
      <c r="BO642" s="1">
        <v>8.2832699999999995E-8</v>
      </c>
      <c r="BP642" s="1">
        <v>8.2832699999999995E-8</v>
      </c>
      <c r="BQ642" s="1">
        <v>8.2832699999999995E-8</v>
      </c>
      <c r="BR642" s="1">
        <v>8.2832699999999995E-8</v>
      </c>
      <c r="BS642">
        <v>17374.109919999999</v>
      </c>
      <c r="BT642" s="1">
        <v>8.2832699999999995E-8</v>
      </c>
      <c r="BU642">
        <v>4375.7231160000001</v>
      </c>
      <c r="BV642">
        <v>975.28772560000004</v>
      </c>
      <c r="BW642" s="1">
        <v>8.2832699999999995E-8</v>
      </c>
      <c r="BX642">
        <v>832.10418140000002</v>
      </c>
      <c r="BY642">
        <v>4447.2033659999997</v>
      </c>
      <c r="BZ642">
        <v>3252.9493339999999</v>
      </c>
      <c r="CA642">
        <v>1007.3526429999999</v>
      </c>
      <c r="CB642">
        <v>1710.132192</v>
      </c>
      <c r="CC642">
        <v>824.20485559999997</v>
      </c>
      <c r="CD642" s="1">
        <v>8.2832699999999995E-8</v>
      </c>
      <c r="CE642">
        <v>358.93890959999999</v>
      </c>
      <c r="CF642">
        <v>795.35650020000003</v>
      </c>
      <c r="CG642">
        <v>1443.032324</v>
      </c>
      <c r="CH642" s="1">
        <v>8.2832699999999995E-8</v>
      </c>
    </row>
    <row r="643" spans="1:86">
      <c r="A643" t="s">
        <v>2463</v>
      </c>
      <c r="B643" t="s">
        <v>2464</v>
      </c>
      <c r="C643" t="s">
        <v>218</v>
      </c>
      <c r="D643" t="s">
        <v>853</v>
      </c>
      <c r="E643" t="s">
        <v>854</v>
      </c>
      <c r="G643">
        <v>37.4</v>
      </c>
      <c r="H643">
        <v>0</v>
      </c>
      <c r="I643" t="s">
        <v>726</v>
      </c>
      <c r="J643" t="s">
        <v>2465</v>
      </c>
      <c r="K643">
        <v>4.9349278070000002</v>
      </c>
      <c r="L643">
        <v>12215.16699</v>
      </c>
      <c r="M643">
        <v>10174.11506</v>
      </c>
      <c r="N643">
        <v>10828.604729999999</v>
      </c>
      <c r="O643">
        <v>9086.7089149999993</v>
      </c>
      <c r="P643">
        <v>10491.71045</v>
      </c>
      <c r="Q643">
        <v>9176.8006089999999</v>
      </c>
      <c r="R643">
        <v>9063.2220130000005</v>
      </c>
      <c r="S643">
        <v>11558.84994</v>
      </c>
      <c r="T643">
        <v>9986.4842270000008</v>
      </c>
      <c r="U643">
        <v>9741.2270709999993</v>
      </c>
      <c r="V643">
        <v>10826.165150000001</v>
      </c>
      <c r="W643">
        <v>10092.3287</v>
      </c>
      <c r="X643">
        <v>10393.260179999999</v>
      </c>
      <c r="Y643">
        <v>9379.7077270000009</v>
      </c>
      <c r="Z643">
        <v>10722.43793</v>
      </c>
      <c r="AA643">
        <v>8994.0899740000004</v>
      </c>
      <c r="AB643">
        <v>12102.049800000001</v>
      </c>
      <c r="AC643">
        <v>12516.09181</v>
      </c>
      <c r="AD643">
        <v>8634.5502919999999</v>
      </c>
      <c r="AE643">
        <v>9830.1270540000005</v>
      </c>
      <c r="AF643">
        <v>9426.4011489999994</v>
      </c>
      <c r="AG643">
        <v>8880.6154970000007</v>
      </c>
      <c r="AH643">
        <v>10265.77534</v>
      </c>
      <c r="AI643">
        <v>10475.152029999999</v>
      </c>
      <c r="AJ643">
        <v>8927.9313220000004</v>
      </c>
      <c r="AK643">
        <v>9111.5946449999992</v>
      </c>
      <c r="AL643">
        <v>11384.996999999999</v>
      </c>
      <c r="AM643">
        <v>11428.72464</v>
      </c>
      <c r="AN643">
        <v>9413.4147460000004</v>
      </c>
      <c r="AO643">
        <v>11727.315189999999</v>
      </c>
      <c r="AP643">
        <v>12857.07338</v>
      </c>
      <c r="AQ643">
        <v>9021.7884319999994</v>
      </c>
      <c r="AR643" s="1">
        <v>8.2832699999999995E-8</v>
      </c>
      <c r="AS643">
        <v>352.70636500000001</v>
      </c>
      <c r="AT643">
        <v>354.45817019999998</v>
      </c>
      <c r="AU643">
        <v>699.95604460000004</v>
      </c>
      <c r="AV643" s="1">
        <v>8.2832699999999995E-8</v>
      </c>
      <c r="AW643">
        <v>776.72119970000006</v>
      </c>
      <c r="AX643">
        <v>997.47721330000002</v>
      </c>
      <c r="AY643" s="1">
        <v>8.2832699999999995E-8</v>
      </c>
      <c r="AZ643">
        <v>344.433222</v>
      </c>
      <c r="BA643">
        <v>1429.770432</v>
      </c>
      <c r="BB643">
        <v>305.64686819999997</v>
      </c>
      <c r="BC643">
        <v>912.34741250000002</v>
      </c>
      <c r="BD643">
        <v>610.39090220000003</v>
      </c>
      <c r="BE643">
        <v>391.77882749999998</v>
      </c>
      <c r="BF643">
        <v>706.51811889999999</v>
      </c>
      <c r="BG643">
        <v>330.08137449999998</v>
      </c>
      <c r="BH643">
        <v>600.04743299999996</v>
      </c>
      <c r="BI643">
        <v>634.54253210000002</v>
      </c>
      <c r="BJ643">
        <v>825.604105</v>
      </c>
      <c r="BK643">
        <v>979.89450399999998</v>
      </c>
      <c r="BL643">
        <v>1070.9632999999999</v>
      </c>
      <c r="BM643">
        <v>2676.779939</v>
      </c>
      <c r="BN643">
        <v>1416.8640829999999</v>
      </c>
      <c r="BO643">
        <v>1751.4231520000001</v>
      </c>
      <c r="BP643">
        <v>1696.9834470000001</v>
      </c>
      <c r="BQ643">
        <v>911.53966519999994</v>
      </c>
      <c r="BR643">
        <v>639.17519970000001</v>
      </c>
      <c r="BS643">
        <v>1214.6956929999999</v>
      </c>
      <c r="BT643">
        <v>1456.379285</v>
      </c>
      <c r="BU643">
        <v>623.82180500000004</v>
      </c>
      <c r="BV643">
        <v>397.82705279999999</v>
      </c>
      <c r="BW643">
        <v>1030.1629089999999</v>
      </c>
      <c r="BX643">
        <v>910.01171609999994</v>
      </c>
      <c r="BY643">
        <v>1379.8100649999999</v>
      </c>
      <c r="BZ643">
        <v>1210.516924</v>
      </c>
      <c r="CA643">
        <v>911.50029910000001</v>
      </c>
      <c r="CB643">
        <v>1989.0322980000001</v>
      </c>
      <c r="CC643">
        <v>1768.6620439999999</v>
      </c>
      <c r="CD643">
        <v>911.40803530000005</v>
      </c>
      <c r="CE643">
        <v>1301.6108979999999</v>
      </c>
      <c r="CF643">
        <v>1106.346916</v>
      </c>
      <c r="CG643">
        <v>2267.2832490000001</v>
      </c>
      <c r="CH643">
        <v>240.06892490000001</v>
      </c>
    </row>
    <row r="644" spans="1:86">
      <c r="A644" t="s">
        <v>2466</v>
      </c>
      <c r="B644" t="s">
        <v>2467</v>
      </c>
      <c r="C644" t="s">
        <v>136</v>
      </c>
      <c r="D644" t="s">
        <v>137</v>
      </c>
      <c r="E644" t="s">
        <v>138</v>
      </c>
      <c r="F644" t="s">
        <v>2468</v>
      </c>
      <c r="G644">
        <v>37.4</v>
      </c>
      <c r="H644">
        <v>0</v>
      </c>
      <c r="I644" t="s">
        <v>149</v>
      </c>
      <c r="J644" t="s">
        <v>2469</v>
      </c>
      <c r="K644">
        <v>-0.397446254</v>
      </c>
      <c r="L644">
        <v>6032.5611360000003</v>
      </c>
      <c r="M644">
        <v>10059.540220000001</v>
      </c>
      <c r="N644">
        <v>2149.3783800000001</v>
      </c>
      <c r="O644">
        <v>12196.031929999999</v>
      </c>
      <c r="P644">
        <v>13517.108630000001</v>
      </c>
      <c r="Q644">
        <v>9464.6347490000007</v>
      </c>
      <c r="R644">
        <v>9832.0122900000006</v>
      </c>
      <c r="S644">
        <v>6706.4178659999998</v>
      </c>
      <c r="T644">
        <v>8600.2776510000003</v>
      </c>
      <c r="U644">
        <v>12195.077950000001</v>
      </c>
      <c r="V644">
        <v>11649.524009999999</v>
      </c>
      <c r="W644" s="1">
        <v>6.2599799999999997E-6</v>
      </c>
      <c r="X644">
        <v>11763.13991</v>
      </c>
      <c r="Y644">
        <v>11937.07991</v>
      </c>
      <c r="Z644">
        <v>9676.8078299999997</v>
      </c>
      <c r="AA644">
        <v>5558.5705159999998</v>
      </c>
      <c r="AB644">
        <v>11548.752039999999</v>
      </c>
      <c r="AC644">
        <v>13527.04653</v>
      </c>
      <c r="AD644">
        <v>10276.682489999999</v>
      </c>
      <c r="AE644">
        <v>13793.44102</v>
      </c>
      <c r="AF644">
        <v>8924.6029469999994</v>
      </c>
      <c r="AG644">
        <v>5817.7337029999999</v>
      </c>
      <c r="AH644">
        <v>3960.426903</v>
      </c>
      <c r="AI644">
        <v>13575.250609999999</v>
      </c>
      <c r="AJ644">
        <v>7388.4824280000003</v>
      </c>
      <c r="AK644">
        <v>2585.3450640000001</v>
      </c>
      <c r="AL644">
        <v>8742.9649339999996</v>
      </c>
      <c r="AM644">
        <v>10834.28501</v>
      </c>
      <c r="AN644">
        <v>4231.3719819999997</v>
      </c>
      <c r="AO644">
        <v>9235.6552040000006</v>
      </c>
      <c r="AP644">
        <v>5368.2500609999997</v>
      </c>
      <c r="AQ644">
        <v>11049.455889999999</v>
      </c>
      <c r="AR644">
        <v>18695.43952</v>
      </c>
      <c r="AS644">
        <v>18042.608700000001</v>
      </c>
      <c r="AT644">
        <v>22376.248250000001</v>
      </c>
      <c r="AU644">
        <v>14361.31717</v>
      </c>
      <c r="AV644">
        <v>15770.16964</v>
      </c>
      <c r="AW644">
        <v>17800.630280000001</v>
      </c>
      <c r="AX644">
        <v>20985.254010000001</v>
      </c>
      <c r="AY644">
        <v>20268.121149999999</v>
      </c>
      <c r="AZ644">
        <v>14911.574989999999</v>
      </c>
      <c r="BA644">
        <v>18359.23717</v>
      </c>
      <c r="BB644">
        <v>18019.454679999999</v>
      </c>
      <c r="BC644">
        <v>12745.9527</v>
      </c>
      <c r="BD644">
        <v>27193.541819999999</v>
      </c>
      <c r="BE644">
        <v>27671.605629999998</v>
      </c>
      <c r="BF644">
        <v>22011.573520000002</v>
      </c>
      <c r="BG644">
        <v>19595.412830000001</v>
      </c>
      <c r="BH644">
        <v>12234.94203</v>
      </c>
      <c r="BI644">
        <v>28548.157360000001</v>
      </c>
      <c r="BJ644">
        <v>31032.559529999999</v>
      </c>
      <c r="BK644">
        <v>26648.478749999998</v>
      </c>
      <c r="BL644">
        <v>12979.68309</v>
      </c>
      <c r="BM644">
        <v>23583.957249999999</v>
      </c>
      <c r="BN644" s="1">
        <v>8.2832699999999995E-8</v>
      </c>
      <c r="BO644">
        <v>28075.28932</v>
      </c>
      <c r="BP644">
        <v>18750.68059</v>
      </c>
      <c r="BQ644">
        <v>8388.7284290000007</v>
      </c>
      <c r="BR644">
        <v>18912.249019999999</v>
      </c>
      <c r="BS644">
        <v>22333.702120000002</v>
      </c>
      <c r="BT644">
        <v>17433.641479999998</v>
      </c>
      <c r="BU644" s="1">
        <v>8.2832699999999995E-8</v>
      </c>
      <c r="BV644">
        <v>13970.43836</v>
      </c>
      <c r="BW644">
        <v>24232.667819999999</v>
      </c>
      <c r="BX644">
        <v>16843.623599999999</v>
      </c>
      <c r="BY644">
        <v>18655.69543</v>
      </c>
      <c r="BZ644">
        <v>12427.14006</v>
      </c>
      <c r="CA644">
        <v>20277.531200000001</v>
      </c>
      <c r="CB644">
        <v>13267.099689999999</v>
      </c>
      <c r="CC644">
        <v>19386.754580000001</v>
      </c>
      <c r="CD644">
        <v>15445.822980000001</v>
      </c>
      <c r="CE644">
        <v>22090.51309</v>
      </c>
      <c r="CF644">
        <v>12552.135850000001</v>
      </c>
      <c r="CG644">
        <v>14871.19695</v>
      </c>
      <c r="CH644">
        <v>21630.754690000002</v>
      </c>
    </row>
    <row r="645" spans="1:86">
      <c r="A645" t="s">
        <v>2470</v>
      </c>
      <c r="B645" t="s">
        <v>2471</v>
      </c>
      <c r="C645" t="s">
        <v>286</v>
      </c>
      <c r="D645" t="s">
        <v>1795</v>
      </c>
      <c r="E645" t="s">
        <v>2472</v>
      </c>
      <c r="F645" t="s">
        <v>2473</v>
      </c>
      <c r="G645">
        <v>37.4</v>
      </c>
      <c r="H645">
        <v>0</v>
      </c>
      <c r="I645" t="s">
        <v>162</v>
      </c>
      <c r="J645" t="s">
        <v>2474</v>
      </c>
      <c r="K645">
        <v>-0.46548283200000001</v>
      </c>
      <c r="L645">
        <v>9864.9887959999996</v>
      </c>
      <c r="M645">
        <v>13384.10232</v>
      </c>
      <c r="N645" s="1">
        <v>6.2599799999999997E-6</v>
      </c>
      <c r="O645">
        <v>32514.401310000001</v>
      </c>
      <c r="P645">
        <v>13226.41432</v>
      </c>
      <c r="Q645">
        <v>13184.367899999999</v>
      </c>
      <c r="R645">
        <v>14490.242039999999</v>
      </c>
      <c r="S645">
        <v>19979.978749999998</v>
      </c>
      <c r="T645">
        <v>17673.99957</v>
      </c>
      <c r="U645">
        <v>18040.731019999999</v>
      </c>
      <c r="V645">
        <v>12071.57315</v>
      </c>
      <c r="W645">
        <v>22463.17311</v>
      </c>
      <c r="X645">
        <v>17178.30718</v>
      </c>
      <c r="Y645">
        <v>12482.955470000001</v>
      </c>
      <c r="Z645">
        <v>12857.33661</v>
      </c>
      <c r="AA645">
        <v>13991.315119999999</v>
      </c>
      <c r="AB645">
        <v>12705.241540000001</v>
      </c>
      <c r="AC645">
        <v>22060.809079999999</v>
      </c>
      <c r="AD645">
        <v>16334.78476</v>
      </c>
      <c r="AE645">
        <v>13624.755579999999</v>
      </c>
      <c r="AF645">
        <v>16240.43802</v>
      </c>
      <c r="AG645">
        <v>16799.95464</v>
      </c>
      <c r="AH645">
        <v>10905.3981</v>
      </c>
      <c r="AI645">
        <v>21099.604930000001</v>
      </c>
      <c r="AJ645">
        <v>17898.267690000001</v>
      </c>
      <c r="AK645">
        <v>5556.0518249999996</v>
      </c>
      <c r="AL645">
        <v>9093.0860410000005</v>
      </c>
      <c r="AM645">
        <v>10698.924929999999</v>
      </c>
      <c r="AN645">
        <v>20817.61263</v>
      </c>
      <c r="AO645">
        <v>36108.803010000003</v>
      </c>
      <c r="AP645">
        <v>29021.743620000001</v>
      </c>
      <c r="AQ645">
        <v>23668.788240000002</v>
      </c>
      <c r="AR645">
        <v>16991.44168</v>
      </c>
      <c r="AS645">
        <v>19675.927950000001</v>
      </c>
      <c r="AT645">
        <v>21811.106599999999</v>
      </c>
      <c r="AU645">
        <v>16810.742999999999</v>
      </c>
      <c r="AV645">
        <v>22041.753390000002</v>
      </c>
      <c r="AW645">
        <v>31415.637719999999</v>
      </c>
      <c r="AX645">
        <v>14688.34499</v>
      </c>
      <c r="AY645">
        <v>25232.1646</v>
      </c>
      <c r="AZ645">
        <v>20128.34534</v>
      </c>
      <c r="BA645">
        <v>54622.646679999998</v>
      </c>
      <c r="BB645">
        <v>11760.47489</v>
      </c>
      <c r="BC645">
        <v>21687.161189999999</v>
      </c>
      <c r="BD645">
        <v>15604.17648</v>
      </c>
      <c r="BE645">
        <v>12619.48731</v>
      </c>
      <c r="BF645">
        <v>16696.106019999999</v>
      </c>
      <c r="BG645">
        <v>10712.86814</v>
      </c>
      <c r="BH645">
        <v>28591.728340000001</v>
      </c>
      <c r="BI645">
        <v>19151.97982</v>
      </c>
      <c r="BJ645">
        <v>15353.898510000001</v>
      </c>
      <c r="BK645">
        <v>15334.69975</v>
      </c>
      <c r="BL645">
        <v>15824.397929999999</v>
      </c>
      <c r="BM645">
        <v>18725.68795</v>
      </c>
      <c r="BN645">
        <v>14950.47417</v>
      </c>
      <c r="BO645">
        <v>14064.594300000001</v>
      </c>
      <c r="BP645">
        <v>8014.0993959999996</v>
      </c>
      <c r="BQ645">
        <v>12667.73229</v>
      </c>
      <c r="BR645">
        <v>21922.56249</v>
      </c>
      <c r="BS645">
        <v>14792.577219999999</v>
      </c>
      <c r="BT645">
        <v>14828.620150000001</v>
      </c>
      <c r="BU645">
        <v>10649.241669999999</v>
      </c>
      <c r="BV645">
        <v>15905.32331</v>
      </c>
      <c r="BW645">
        <v>13984.746230000001</v>
      </c>
      <c r="BX645">
        <v>13567.07105</v>
      </c>
      <c r="BY645">
        <v>7157.8114400000004</v>
      </c>
      <c r="BZ645">
        <v>20938.759819999999</v>
      </c>
      <c r="CA645">
        <v>15208.975990000001</v>
      </c>
      <c r="CB645">
        <v>14703.569310000001</v>
      </c>
      <c r="CC645">
        <v>12405.23568</v>
      </c>
      <c r="CD645">
        <v>13905.39582</v>
      </c>
      <c r="CE645">
        <v>11743.569740000001</v>
      </c>
      <c r="CF645">
        <v>12623.814200000001</v>
      </c>
      <c r="CG645">
        <v>14517.20739</v>
      </c>
      <c r="CH645">
        <v>17212.80068</v>
      </c>
    </row>
    <row r="646" spans="1:86">
      <c r="A646" t="s">
        <v>2475</v>
      </c>
      <c r="B646" t="s">
        <v>2476</v>
      </c>
      <c r="C646" t="s">
        <v>136</v>
      </c>
      <c r="D646" t="s">
        <v>137</v>
      </c>
      <c r="E646" t="s">
        <v>138</v>
      </c>
      <c r="G646">
        <v>37.4</v>
      </c>
      <c r="H646">
        <v>0</v>
      </c>
      <c r="I646" t="s">
        <v>108</v>
      </c>
      <c r="J646" t="s">
        <v>2477</v>
      </c>
      <c r="K646">
        <v>-2.2134739219999999</v>
      </c>
      <c r="L646">
        <v>7760.5212460000002</v>
      </c>
      <c r="M646">
        <v>9481.3910959999994</v>
      </c>
      <c r="N646">
        <v>3603.3142120000002</v>
      </c>
      <c r="O646">
        <v>7125.2753759999996</v>
      </c>
      <c r="P646">
        <v>6130.5778879999998</v>
      </c>
      <c r="Q646">
        <v>9010.5392530000008</v>
      </c>
      <c r="R646">
        <v>6182.2741239999996</v>
      </c>
      <c r="S646">
        <v>7250.201298</v>
      </c>
      <c r="T646">
        <v>8294.7353899999998</v>
      </c>
      <c r="U646">
        <v>8752.3408149999996</v>
      </c>
      <c r="V646">
        <v>2944.1179059999999</v>
      </c>
      <c r="W646">
        <v>1871.0490010000001</v>
      </c>
      <c r="X646">
        <v>8972.5281400000003</v>
      </c>
      <c r="Y646">
        <v>9114.2917359999992</v>
      </c>
      <c r="Z646">
        <v>4841.5628390000002</v>
      </c>
      <c r="AA646">
        <v>10397.491599999999</v>
      </c>
      <c r="AB646">
        <v>7379.7585630000003</v>
      </c>
      <c r="AC646">
        <v>7155.0769520000003</v>
      </c>
      <c r="AD646">
        <v>6687.7136309999996</v>
      </c>
      <c r="AE646">
        <v>5374.1324780000004</v>
      </c>
      <c r="AF646">
        <v>6113.236261</v>
      </c>
      <c r="AG646">
        <v>7929.3979669999999</v>
      </c>
      <c r="AH646">
        <v>4872.4631929999996</v>
      </c>
      <c r="AI646">
        <v>7887.0753009999999</v>
      </c>
      <c r="AJ646">
        <v>6143.9786869999998</v>
      </c>
      <c r="AK646" s="1">
        <v>6.2599799999999997E-6</v>
      </c>
      <c r="AL646">
        <v>6729.2632800000001</v>
      </c>
      <c r="AM646">
        <v>8208.6518030000007</v>
      </c>
      <c r="AN646">
        <v>2504.6193840000001</v>
      </c>
      <c r="AO646">
        <v>5080.7133999999996</v>
      </c>
      <c r="AP646">
        <v>8007.9774159999997</v>
      </c>
      <c r="AQ646">
        <v>10655.66181</v>
      </c>
      <c r="AR646">
        <v>16702.12041</v>
      </c>
      <c r="AS646">
        <v>11146.0198</v>
      </c>
      <c r="AT646">
        <v>15982.464260000001</v>
      </c>
      <c r="AU646">
        <v>9906.3981629999998</v>
      </c>
      <c r="AV646">
        <v>9550.9909680000001</v>
      </c>
      <c r="AW646">
        <v>7724.9777459999996</v>
      </c>
      <c r="AX646">
        <v>17478.519759999999</v>
      </c>
      <c r="AY646">
        <v>13503.564560000001</v>
      </c>
      <c r="AZ646">
        <v>10710.875899999999</v>
      </c>
      <c r="BA646">
        <v>12441.19585</v>
      </c>
      <c r="BB646">
        <v>11234.30407</v>
      </c>
      <c r="BC646">
        <v>7334.8477919999996</v>
      </c>
      <c r="BD646">
        <v>11319.57555</v>
      </c>
      <c r="BE646">
        <v>13344.77864</v>
      </c>
      <c r="BF646">
        <v>11337.180329999999</v>
      </c>
      <c r="BG646">
        <v>10968.47601</v>
      </c>
      <c r="BH646">
        <v>8853.6350149999998</v>
      </c>
      <c r="BI646">
        <v>10969.364009999999</v>
      </c>
      <c r="BJ646">
        <v>13485.82999</v>
      </c>
      <c r="BK646">
        <v>13556.96113</v>
      </c>
      <c r="BL646">
        <v>12311.088019999999</v>
      </c>
      <c r="BM646">
        <v>10648.27066</v>
      </c>
      <c r="BN646">
        <v>3895.0360900000001</v>
      </c>
      <c r="BO646">
        <v>8322.6179929999998</v>
      </c>
      <c r="BP646">
        <v>11541.81273</v>
      </c>
      <c r="BQ646">
        <v>10059.55032</v>
      </c>
      <c r="BR646">
        <v>10675.33562</v>
      </c>
      <c r="BS646">
        <v>7978.5973389999999</v>
      </c>
      <c r="BT646">
        <v>6386.5955690000001</v>
      </c>
      <c r="BU646" s="1">
        <v>8.2832699999999995E-8</v>
      </c>
      <c r="BV646">
        <v>9876.8606380000001</v>
      </c>
      <c r="BW646">
        <v>9290.0463949999994</v>
      </c>
      <c r="BX646">
        <v>12121.002</v>
      </c>
      <c r="BY646">
        <v>8656.9525429999994</v>
      </c>
      <c r="BZ646">
        <v>11644.295400000001</v>
      </c>
      <c r="CA646">
        <v>13581.72342</v>
      </c>
      <c r="CB646">
        <v>14001.532370000001</v>
      </c>
      <c r="CC646">
        <v>12521.121349999999</v>
      </c>
      <c r="CD646">
        <v>11260.20811</v>
      </c>
      <c r="CE646">
        <v>12868.30186</v>
      </c>
      <c r="CF646">
        <v>9475.4303899999995</v>
      </c>
      <c r="CG646">
        <v>9425.0868069999997</v>
      </c>
      <c r="CH646">
        <v>13253.7174</v>
      </c>
    </row>
    <row r="647" spans="1:86">
      <c r="A647" t="s">
        <v>2478</v>
      </c>
      <c r="B647" t="s">
        <v>2479</v>
      </c>
      <c r="C647" t="s">
        <v>336</v>
      </c>
      <c r="D647" t="s">
        <v>337</v>
      </c>
      <c r="E647" t="s">
        <v>288</v>
      </c>
      <c r="F647" t="s">
        <v>2480</v>
      </c>
      <c r="G647">
        <v>37.4</v>
      </c>
      <c r="H647">
        <v>0</v>
      </c>
      <c r="I647" t="s">
        <v>233</v>
      </c>
      <c r="J647" t="s">
        <v>2389</v>
      </c>
      <c r="K647">
        <v>-1.504360302</v>
      </c>
      <c r="L647">
        <v>751.03249800000003</v>
      </c>
      <c r="M647">
        <v>855.07684189999998</v>
      </c>
      <c r="N647">
        <v>958.41221180000002</v>
      </c>
      <c r="O647">
        <v>1022.257989</v>
      </c>
      <c r="P647">
        <v>1141.9513099999999</v>
      </c>
      <c r="Q647">
        <v>1069.170642</v>
      </c>
      <c r="R647">
        <v>910.44963299999995</v>
      </c>
      <c r="S647">
        <v>768.56717400000002</v>
      </c>
      <c r="T647">
        <v>1027.8958520000001</v>
      </c>
      <c r="U647">
        <v>876.86650699999996</v>
      </c>
      <c r="V647">
        <v>1270.487758</v>
      </c>
      <c r="W647">
        <v>664.22562740000001</v>
      </c>
      <c r="X647">
        <v>554.28870359999996</v>
      </c>
      <c r="Y647">
        <v>901.72308520000001</v>
      </c>
      <c r="Z647">
        <v>1028.029405</v>
      </c>
      <c r="AA647">
        <v>438.07499580000001</v>
      </c>
      <c r="AB647">
        <v>1028.9277549999999</v>
      </c>
      <c r="AC647">
        <v>841.66323839999995</v>
      </c>
      <c r="AD647">
        <v>1055.6903030000001</v>
      </c>
      <c r="AE647">
        <v>1091.117223</v>
      </c>
      <c r="AF647">
        <v>573.27056189999996</v>
      </c>
      <c r="AG647">
        <v>620.57722320000005</v>
      </c>
      <c r="AH647">
        <v>750.83327859999997</v>
      </c>
      <c r="AI647">
        <v>1076.1770449999999</v>
      </c>
      <c r="AJ647">
        <v>661.90809000000002</v>
      </c>
      <c r="AK647">
        <v>919.98117839999998</v>
      </c>
      <c r="AL647">
        <v>879.08213769999998</v>
      </c>
      <c r="AM647">
        <v>854.53730840000003</v>
      </c>
      <c r="AN647">
        <v>1087.1512970000001</v>
      </c>
      <c r="AO647">
        <v>721.32936219999999</v>
      </c>
      <c r="AP647">
        <v>883.79635570000005</v>
      </c>
      <c r="AQ647">
        <v>754.49708380000004</v>
      </c>
      <c r="AR647">
        <v>419.18510939999999</v>
      </c>
      <c r="AS647">
        <v>333.85624030000002</v>
      </c>
      <c r="AT647">
        <v>351.9100755</v>
      </c>
      <c r="AU647">
        <v>460.55526600000002</v>
      </c>
      <c r="AV647">
        <v>432.3076155</v>
      </c>
      <c r="AW647">
        <v>414.32535150000001</v>
      </c>
      <c r="AX647">
        <v>278.9879267</v>
      </c>
      <c r="AY647">
        <v>308.09468249999998</v>
      </c>
      <c r="AZ647">
        <v>192.77380310000001</v>
      </c>
      <c r="BA647">
        <v>1510.8927450000001</v>
      </c>
      <c r="BB647">
        <v>302.24730799999998</v>
      </c>
      <c r="BC647">
        <v>192.6174451</v>
      </c>
      <c r="BD647">
        <v>258.09107820000003</v>
      </c>
      <c r="BE647">
        <v>471.55257289999997</v>
      </c>
      <c r="BF647">
        <v>197.96908869999999</v>
      </c>
      <c r="BG647">
        <v>443.52546160000003</v>
      </c>
      <c r="BH647">
        <v>268.99930819999997</v>
      </c>
      <c r="BI647">
        <v>333.1572769</v>
      </c>
      <c r="BJ647">
        <v>531.63159989999997</v>
      </c>
      <c r="BK647">
        <v>602.50723319999997</v>
      </c>
      <c r="BL647">
        <v>712.71038959999998</v>
      </c>
      <c r="BM647">
        <v>263.43886090000001</v>
      </c>
      <c r="BN647">
        <v>696.72291370000005</v>
      </c>
      <c r="BO647">
        <v>227.5407361</v>
      </c>
      <c r="BP647">
        <v>83.437549989999994</v>
      </c>
      <c r="BQ647">
        <v>248.48016039999999</v>
      </c>
      <c r="BR647">
        <v>455.66200140000001</v>
      </c>
      <c r="BS647">
        <v>489.75188910000003</v>
      </c>
      <c r="BT647">
        <v>258.85528950000003</v>
      </c>
      <c r="BU647">
        <v>190.14463939999999</v>
      </c>
      <c r="BV647">
        <v>328.35608760000002</v>
      </c>
      <c r="BW647">
        <v>261.34129969999998</v>
      </c>
      <c r="BX647">
        <v>310.41538450000002</v>
      </c>
      <c r="BY647">
        <v>393.01537230000002</v>
      </c>
      <c r="BZ647">
        <v>382.44057020000002</v>
      </c>
      <c r="CA647">
        <v>344.74471779999999</v>
      </c>
      <c r="CB647">
        <v>202.74048089999999</v>
      </c>
      <c r="CC647">
        <v>237.0631516</v>
      </c>
      <c r="CD647">
        <v>270.47556880000002</v>
      </c>
      <c r="CE647">
        <v>304.57433379999998</v>
      </c>
      <c r="CF647">
        <v>320.54413140000003</v>
      </c>
      <c r="CG647">
        <v>837.13944400000003</v>
      </c>
      <c r="CH647">
        <v>213.2166823</v>
      </c>
    </row>
    <row r="648" spans="1:86">
      <c r="A648" t="s">
        <v>2481</v>
      </c>
      <c r="B648" t="s">
        <v>2482</v>
      </c>
      <c r="C648" t="s">
        <v>136</v>
      </c>
      <c r="D648" t="s">
        <v>137</v>
      </c>
      <c r="E648" t="s">
        <v>138</v>
      </c>
      <c r="G648">
        <v>37.4</v>
      </c>
      <c r="H648">
        <v>0</v>
      </c>
      <c r="I648" t="s">
        <v>379</v>
      </c>
      <c r="J648" t="s">
        <v>2483</v>
      </c>
      <c r="K648">
        <v>-2.2253562370000002</v>
      </c>
      <c r="L648">
        <v>485.80118490000001</v>
      </c>
      <c r="M648">
        <v>323.99745250000001</v>
      </c>
      <c r="N648">
        <v>253.45339430000001</v>
      </c>
      <c r="O648">
        <v>734.98402759999999</v>
      </c>
      <c r="P648">
        <v>334.44155510000002</v>
      </c>
      <c r="Q648">
        <v>818.50320780000004</v>
      </c>
      <c r="R648">
        <v>663.44990289999998</v>
      </c>
      <c r="S648">
        <v>3166.1547799999998</v>
      </c>
      <c r="T648">
        <v>340.15588880000001</v>
      </c>
      <c r="U648">
        <v>1991.9264579999999</v>
      </c>
      <c r="V648">
        <v>809.54634209999995</v>
      </c>
      <c r="W648">
        <v>275.65948049999997</v>
      </c>
      <c r="X648">
        <v>668.63084030000005</v>
      </c>
      <c r="Y648">
        <v>173.7760897</v>
      </c>
      <c r="Z648">
        <v>590.86726720000001</v>
      </c>
      <c r="AA648">
        <v>1044.545333</v>
      </c>
      <c r="AB648">
        <v>733.2208018</v>
      </c>
      <c r="AC648">
        <v>731.27525609999998</v>
      </c>
      <c r="AD648">
        <v>404.6303393</v>
      </c>
      <c r="AE648">
        <v>698.4233266</v>
      </c>
      <c r="AF648">
        <v>672.89124709999999</v>
      </c>
      <c r="AG648">
        <v>603.04062539999995</v>
      </c>
      <c r="AH648">
        <v>157.93915340000001</v>
      </c>
      <c r="AI648">
        <v>452.84303039999998</v>
      </c>
      <c r="AJ648">
        <v>1069.396401</v>
      </c>
      <c r="AK648">
        <v>483.50917620000001</v>
      </c>
      <c r="AL648">
        <v>992.48725509999997</v>
      </c>
      <c r="AM648">
        <v>162.45268530000001</v>
      </c>
      <c r="AN648">
        <v>839.77393659999996</v>
      </c>
      <c r="AO648">
        <v>394.47191980000002</v>
      </c>
      <c r="AP648">
        <v>309.002611</v>
      </c>
      <c r="AQ648">
        <v>129.50175730000001</v>
      </c>
      <c r="AR648">
        <v>400.4331148</v>
      </c>
      <c r="AS648">
        <v>348.12026320000001</v>
      </c>
      <c r="AT648">
        <v>698.63224349999996</v>
      </c>
      <c r="AU648">
        <v>86.666670969999998</v>
      </c>
      <c r="AV648">
        <v>517.28597969999998</v>
      </c>
      <c r="AW648">
        <v>358.82466310000001</v>
      </c>
      <c r="AX648">
        <v>244.2790535</v>
      </c>
      <c r="AY648">
        <v>320.6533986</v>
      </c>
      <c r="AZ648">
        <v>211.07575629999999</v>
      </c>
      <c r="BA648">
        <v>372.41052739999998</v>
      </c>
      <c r="BB648">
        <v>315.73347100000001</v>
      </c>
      <c r="BC648">
        <v>340.86685660000001</v>
      </c>
      <c r="BD648">
        <v>249.503604</v>
      </c>
      <c r="BE648">
        <v>502.9898847</v>
      </c>
      <c r="BF648">
        <v>168.38834990000001</v>
      </c>
      <c r="BG648">
        <v>512.27406099999996</v>
      </c>
      <c r="BH648">
        <v>298.0211716</v>
      </c>
      <c r="BI648">
        <v>465.4793856</v>
      </c>
      <c r="BJ648">
        <v>257.07400940000002</v>
      </c>
      <c r="BK648">
        <v>515.83657830000004</v>
      </c>
      <c r="BL648">
        <v>475.92769179999999</v>
      </c>
      <c r="BM648">
        <v>283.19208639999999</v>
      </c>
      <c r="BN648">
        <v>569.94695579999996</v>
      </c>
      <c r="BO648">
        <v>295.25178090000003</v>
      </c>
      <c r="BP648">
        <v>156.807849</v>
      </c>
      <c r="BQ648">
        <v>78.333046780000004</v>
      </c>
      <c r="BR648">
        <v>464.9598072</v>
      </c>
      <c r="BS648">
        <v>560.06741829999999</v>
      </c>
      <c r="BT648">
        <v>561.42712189999997</v>
      </c>
      <c r="BU648">
        <v>408.56174620000002</v>
      </c>
      <c r="BV648">
        <v>269.5913822</v>
      </c>
      <c r="BW648">
        <v>112.3730813</v>
      </c>
      <c r="BX648">
        <v>409.56158269999997</v>
      </c>
      <c r="BY648" s="1">
        <v>8.2832699999999995E-8</v>
      </c>
      <c r="BZ648">
        <v>778.08631300000002</v>
      </c>
      <c r="CA648">
        <v>815.78426009999998</v>
      </c>
      <c r="CB648">
        <v>208.43184299999999</v>
      </c>
      <c r="CC648">
        <v>613.41754379999998</v>
      </c>
      <c r="CD648">
        <v>254.93202220000001</v>
      </c>
      <c r="CE648">
        <v>296.68338189999997</v>
      </c>
      <c r="CF648">
        <v>374.29501440000001</v>
      </c>
      <c r="CG648" s="1">
        <v>8.2832699999999995E-8</v>
      </c>
      <c r="CH648">
        <v>383.81286010000002</v>
      </c>
    </row>
    <row r="649" spans="1:86">
      <c r="A649" t="s">
        <v>2484</v>
      </c>
      <c r="B649" t="s">
        <v>2485</v>
      </c>
      <c r="C649" t="s">
        <v>188</v>
      </c>
      <c r="D649" t="s">
        <v>189</v>
      </c>
      <c r="E649" t="s">
        <v>190</v>
      </c>
      <c r="G649">
        <v>37.4</v>
      </c>
      <c r="H649">
        <v>0</v>
      </c>
      <c r="I649" t="s">
        <v>162</v>
      </c>
      <c r="J649" t="s">
        <v>2486</v>
      </c>
      <c r="K649">
        <v>-2.3175710270000001</v>
      </c>
      <c r="L649">
        <v>1394.3673020000001</v>
      </c>
      <c r="M649">
        <v>1318.7960559999999</v>
      </c>
      <c r="N649">
        <v>1361.4510560000001</v>
      </c>
      <c r="O649">
        <v>665.16492530000005</v>
      </c>
      <c r="P649">
        <v>177.00301390000001</v>
      </c>
      <c r="Q649">
        <v>366.00076810000002</v>
      </c>
      <c r="R649">
        <v>1266.3244560000001</v>
      </c>
      <c r="S649">
        <v>1816.257805</v>
      </c>
      <c r="T649">
        <v>2411.649574</v>
      </c>
      <c r="U649">
        <v>403.06078450000001</v>
      </c>
      <c r="V649">
        <v>1059.607788</v>
      </c>
      <c r="W649">
        <v>2487.461088</v>
      </c>
      <c r="X649">
        <v>1819.550262</v>
      </c>
      <c r="Y649">
        <v>143.759637</v>
      </c>
      <c r="Z649">
        <v>3908.8169250000001</v>
      </c>
      <c r="AA649">
        <v>145.90023289999999</v>
      </c>
      <c r="AB649">
        <v>673.41958299999999</v>
      </c>
      <c r="AC649">
        <v>1084.235158</v>
      </c>
      <c r="AD649">
        <v>195.79438450000001</v>
      </c>
      <c r="AE649">
        <v>408.94199120000002</v>
      </c>
      <c r="AF649">
        <v>1885.8476969999999</v>
      </c>
      <c r="AG649">
        <v>830.99179200000003</v>
      </c>
      <c r="AH649">
        <v>2942.978987</v>
      </c>
      <c r="AI649" s="1">
        <v>6.2599799999999997E-6</v>
      </c>
      <c r="AJ649">
        <v>466.83669350000002</v>
      </c>
      <c r="AK649">
        <v>3436.7956389999999</v>
      </c>
      <c r="AL649">
        <v>2488.742362</v>
      </c>
      <c r="AM649">
        <v>378.66356180000002</v>
      </c>
      <c r="AN649">
        <v>6375.0359580000004</v>
      </c>
      <c r="AO649">
        <v>682.7754377</v>
      </c>
      <c r="AP649">
        <v>1477.962824</v>
      </c>
      <c r="AQ649">
        <v>1948.7665219999999</v>
      </c>
      <c r="AR649">
        <v>4914.717748</v>
      </c>
      <c r="AS649">
        <v>5584.6720969999997</v>
      </c>
      <c r="AT649">
        <v>4354.031465</v>
      </c>
      <c r="AU649">
        <v>5273.0770279999997</v>
      </c>
      <c r="AV649">
        <v>3615.522645</v>
      </c>
      <c r="AW649">
        <v>3742.8607050000001</v>
      </c>
      <c r="AX649">
        <v>4015.3923570000002</v>
      </c>
      <c r="AY649">
        <v>5237.5031440000002</v>
      </c>
      <c r="AZ649">
        <v>4921.1984169999996</v>
      </c>
      <c r="BA649">
        <v>4336.9118799999997</v>
      </c>
      <c r="BB649">
        <v>5522.5282909999996</v>
      </c>
      <c r="BC649">
        <v>7486.8323190000001</v>
      </c>
      <c r="BD649">
        <v>7077.2236499999999</v>
      </c>
      <c r="BE649">
        <v>4707.1076750000002</v>
      </c>
      <c r="BF649">
        <v>4100.5743169999996</v>
      </c>
      <c r="BG649">
        <v>5517.837955</v>
      </c>
      <c r="BH649">
        <v>2868.0322500000002</v>
      </c>
      <c r="BI649">
        <v>6506.2779609999998</v>
      </c>
      <c r="BJ649">
        <v>7628.8976910000001</v>
      </c>
      <c r="BK649">
        <v>4236.9538220000004</v>
      </c>
      <c r="BL649">
        <v>5204.8448900000003</v>
      </c>
      <c r="BM649">
        <v>8688.2714670000005</v>
      </c>
      <c r="BN649">
        <v>2613.2935349999998</v>
      </c>
      <c r="BO649">
        <v>7270.1286899999996</v>
      </c>
      <c r="BP649">
        <v>5467.3720970000004</v>
      </c>
      <c r="BQ649">
        <v>4677.2745640000003</v>
      </c>
      <c r="BR649">
        <v>6641.8721770000002</v>
      </c>
      <c r="BS649">
        <v>5159.9394220000004</v>
      </c>
      <c r="BT649">
        <v>5671.4324509999997</v>
      </c>
      <c r="BU649">
        <v>4658.5416109999996</v>
      </c>
      <c r="BV649">
        <v>4466.8396789999997</v>
      </c>
      <c r="BW649">
        <v>5312.8868039999998</v>
      </c>
      <c r="BX649">
        <v>6966.0769399999999</v>
      </c>
      <c r="BY649">
        <v>3858.3467639999999</v>
      </c>
      <c r="BZ649">
        <v>4854.69229</v>
      </c>
      <c r="CA649">
        <v>4431.1429070000004</v>
      </c>
      <c r="CB649">
        <v>3665.6501469999998</v>
      </c>
      <c r="CC649">
        <v>5470.9375980000004</v>
      </c>
      <c r="CD649">
        <v>7305.5395660000004</v>
      </c>
      <c r="CE649">
        <v>2689.1769420000001</v>
      </c>
      <c r="CF649">
        <v>2709.0700350000002</v>
      </c>
      <c r="CG649">
        <v>6254.8566060000003</v>
      </c>
      <c r="CH649">
        <v>3860.5747649999998</v>
      </c>
    </row>
    <row r="650" spans="1:86">
      <c r="A650" t="s">
        <v>2487</v>
      </c>
      <c r="B650" t="s">
        <v>2488</v>
      </c>
      <c r="C650" t="s">
        <v>87</v>
      </c>
      <c r="D650" t="s">
        <v>101</v>
      </c>
      <c r="E650" t="s">
        <v>169</v>
      </c>
      <c r="F650" t="s">
        <v>2489</v>
      </c>
      <c r="G650">
        <v>37.4</v>
      </c>
      <c r="H650">
        <v>0</v>
      </c>
      <c r="I650" t="s">
        <v>104</v>
      </c>
      <c r="J650" t="s">
        <v>1511</v>
      </c>
      <c r="K650">
        <v>-0.64895200200000003</v>
      </c>
      <c r="L650">
        <v>9956.225504</v>
      </c>
      <c r="M650">
        <v>10534.647070000001</v>
      </c>
      <c r="N650">
        <v>3272.74334</v>
      </c>
      <c r="O650">
        <v>4212.188314</v>
      </c>
      <c r="P650">
        <v>15136.499809999999</v>
      </c>
      <c r="Q650">
        <v>6772.044785</v>
      </c>
      <c r="R650">
        <v>6175.1789230000004</v>
      </c>
      <c r="S650">
        <v>16187.139380000001</v>
      </c>
      <c r="T650">
        <v>10567.92389</v>
      </c>
      <c r="U650">
        <v>9021.2519940000002</v>
      </c>
      <c r="V650">
        <v>8324.0446319999992</v>
      </c>
      <c r="W650">
        <v>8125.4902380000003</v>
      </c>
      <c r="X650">
        <v>11145.511619999999</v>
      </c>
      <c r="Y650">
        <v>24086.741890000001</v>
      </c>
      <c r="Z650">
        <v>9506.4749250000004</v>
      </c>
      <c r="AA650">
        <v>9534.4211309999991</v>
      </c>
      <c r="AB650">
        <v>7169.5497260000002</v>
      </c>
      <c r="AC650">
        <v>6958.4581889999999</v>
      </c>
      <c r="AD650">
        <v>6766.7862690000002</v>
      </c>
      <c r="AE650">
        <v>13298.967420000001</v>
      </c>
      <c r="AF650">
        <v>8107.1677950000003</v>
      </c>
      <c r="AG650">
        <v>11652.21428</v>
      </c>
      <c r="AH650">
        <v>19099.146909999999</v>
      </c>
      <c r="AI650">
        <v>11223.664419999999</v>
      </c>
      <c r="AJ650">
        <v>11242.000959999999</v>
      </c>
      <c r="AK650">
        <v>2042.607872</v>
      </c>
      <c r="AL650">
        <v>12453.1227</v>
      </c>
      <c r="AM650">
        <v>4070.2582689999999</v>
      </c>
      <c r="AN650">
        <v>11517.244699999999</v>
      </c>
      <c r="AO650">
        <v>20147.330819999999</v>
      </c>
      <c r="AP650">
        <v>12940.03392</v>
      </c>
      <c r="AQ650">
        <v>9828.6767849999997</v>
      </c>
      <c r="AR650">
        <v>28768.01773</v>
      </c>
      <c r="AS650">
        <v>27117.85168</v>
      </c>
      <c r="AT650">
        <v>52687.294220000003</v>
      </c>
      <c r="AU650">
        <v>29526.910769999999</v>
      </c>
      <c r="AV650">
        <v>33847.662579999997</v>
      </c>
      <c r="AW650">
        <v>46747.786840000001</v>
      </c>
      <c r="AX650">
        <v>19739.666430000001</v>
      </c>
      <c r="AY650">
        <v>27484.1983</v>
      </c>
      <c r="AZ650">
        <v>24124.875049999999</v>
      </c>
      <c r="BA650">
        <v>22936.122380000001</v>
      </c>
      <c r="BB650">
        <v>17047.227610000002</v>
      </c>
      <c r="BC650">
        <v>24380.933710000001</v>
      </c>
      <c r="BD650">
        <v>33772.662640000002</v>
      </c>
      <c r="BE650">
        <v>29088.0684</v>
      </c>
      <c r="BF650">
        <v>27343.21803</v>
      </c>
      <c r="BG650">
        <v>36624.817589999999</v>
      </c>
      <c r="BH650">
        <v>15829.51685</v>
      </c>
      <c r="BI650">
        <v>23543.320009999999</v>
      </c>
      <c r="BJ650">
        <v>54245.391259999997</v>
      </c>
      <c r="BK650">
        <v>31282.115669999999</v>
      </c>
      <c r="BL650">
        <v>34272.800020000002</v>
      </c>
      <c r="BM650">
        <v>33261.749889999999</v>
      </c>
      <c r="BN650">
        <v>36838.569490000002</v>
      </c>
      <c r="BO650">
        <v>45949.503550000001</v>
      </c>
      <c r="BP650">
        <v>30884.815360000001</v>
      </c>
      <c r="BQ650">
        <v>19383.1888</v>
      </c>
      <c r="BR650">
        <v>26398.893779999999</v>
      </c>
      <c r="BS650">
        <v>50657.502050000003</v>
      </c>
      <c r="BT650">
        <v>31004.405279999999</v>
      </c>
      <c r="BU650">
        <v>19957.57127</v>
      </c>
      <c r="BV650">
        <v>38161.090700000001</v>
      </c>
      <c r="BW650">
        <v>23430.59275</v>
      </c>
      <c r="BX650">
        <v>39313.058199999999</v>
      </c>
      <c r="BY650">
        <v>20775.30127</v>
      </c>
      <c r="BZ650">
        <v>60097.8842</v>
      </c>
      <c r="CA650">
        <v>37692.588519999998</v>
      </c>
      <c r="CB650">
        <v>29154.269749999999</v>
      </c>
      <c r="CC650">
        <v>29228.23056</v>
      </c>
      <c r="CD650">
        <v>52531.342369999998</v>
      </c>
      <c r="CE650">
        <v>13808.82706</v>
      </c>
      <c r="CF650">
        <v>16903.2016</v>
      </c>
      <c r="CG650">
        <v>48278.268100000001</v>
      </c>
      <c r="CH650">
        <v>15264.02355</v>
      </c>
    </row>
    <row r="651" spans="1:86">
      <c r="A651" t="s">
        <v>2490</v>
      </c>
      <c r="B651" t="s">
        <v>2491</v>
      </c>
      <c r="C651" t="s">
        <v>87</v>
      </c>
      <c r="D651" t="s">
        <v>101</v>
      </c>
      <c r="E651" t="s">
        <v>102</v>
      </c>
      <c r="F651" t="s">
        <v>2407</v>
      </c>
      <c r="G651">
        <v>37.4</v>
      </c>
      <c r="H651">
        <v>0</v>
      </c>
      <c r="I651" t="s">
        <v>104</v>
      </c>
      <c r="J651" t="s">
        <v>2070</v>
      </c>
      <c r="K651">
        <v>-0.22375066599999999</v>
      </c>
      <c r="L651">
        <v>10391.412679999999</v>
      </c>
      <c r="M651">
        <v>9477.3061760000001</v>
      </c>
      <c r="N651">
        <v>4919.644131</v>
      </c>
      <c r="O651">
        <v>2064.7487000000001</v>
      </c>
      <c r="P651">
        <v>11361.35722</v>
      </c>
      <c r="Q651">
        <v>5743.3976400000001</v>
      </c>
      <c r="R651">
        <v>3623.4331400000001</v>
      </c>
      <c r="S651">
        <v>12147.39364</v>
      </c>
      <c r="T651">
        <v>6344.1008890000003</v>
      </c>
      <c r="U651">
        <v>8465.9571780000006</v>
      </c>
      <c r="V651">
        <v>6387.5296289999997</v>
      </c>
      <c r="W651">
        <v>8277.5203930000007</v>
      </c>
      <c r="X651">
        <v>9664.8228049999998</v>
      </c>
      <c r="Y651">
        <v>15725.809090000001</v>
      </c>
      <c r="Z651">
        <v>5248.9447300000002</v>
      </c>
      <c r="AA651">
        <v>8723.8508500000007</v>
      </c>
      <c r="AB651">
        <v>5160.2130829999996</v>
      </c>
      <c r="AC651">
        <v>6859.3890119999996</v>
      </c>
      <c r="AD651">
        <v>3965.003048</v>
      </c>
      <c r="AE651">
        <v>10425.20551</v>
      </c>
      <c r="AF651">
        <v>4327.0148140000001</v>
      </c>
      <c r="AG651">
        <v>9923.9325750000007</v>
      </c>
      <c r="AH651">
        <v>10901.48704</v>
      </c>
      <c r="AI651">
        <v>6568.8461559999996</v>
      </c>
      <c r="AJ651">
        <v>11037.869790000001</v>
      </c>
      <c r="AK651">
        <v>2504.4872599999999</v>
      </c>
      <c r="AL651">
        <v>12546.46221</v>
      </c>
      <c r="AM651">
        <v>2272.3861230000002</v>
      </c>
      <c r="AN651">
        <v>10035.79745</v>
      </c>
      <c r="AO651">
        <v>14584.26496</v>
      </c>
      <c r="AP651">
        <v>8979.1102229999997</v>
      </c>
      <c r="AQ651">
        <v>7073.8541889999997</v>
      </c>
      <c r="AR651">
        <v>61440.627789999999</v>
      </c>
      <c r="AS651">
        <v>51153.832249999999</v>
      </c>
      <c r="AT651">
        <v>76823.999880000003</v>
      </c>
      <c r="AU651">
        <v>81266.431899999996</v>
      </c>
      <c r="AV651">
        <v>81752.298859999995</v>
      </c>
      <c r="AW651">
        <v>54151.682769999999</v>
      </c>
      <c r="AX651">
        <v>68754.499949999998</v>
      </c>
      <c r="AY651">
        <v>48209.400119999998</v>
      </c>
      <c r="AZ651">
        <v>78123.958259999999</v>
      </c>
      <c r="BA651">
        <v>103929.43369999999</v>
      </c>
      <c r="BB651">
        <v>64296.086459999999</v>
      </c>
      <c r="BC651">
        <v>35955.980159999999</v>
      </c>
      <c r="BD651">
        <v>118273.9938</v>
      </c>
      <c r="BE651">
        <v>25084.988499999999</v>
      </c>
      <c r="BF651">
        <v>77260.699179999996</v>
      </c>
      <c r="BG651">
        <v>23183.75459</v>
      </c>
      <c r="BH651">
        <v>56514.422850000003</v>
      </c>
      <c r="BI651">
        <v>92121.801529999997</v>
      </c>
      <c r="BJ651">
        <v>102824.876</v>
      </c>
      <c r="BK651">
        <v>56909.11735</v>
      </c>
      <c r="BL651">
        <v>46629.853909999998</v>
      </c>
      <c r="BM651">
        <v>116923.38099999999</v>
      </c>
      <c r="BN651">
        <v>31333.47782</v>
      </c>
      <c r="BO651">
        <v>113705.4145</v>
      </c>
      <c r="BP651">
        <v>107065.5269</v>
      </c>
      <c r="BQ651">
        <v>34918.606469999999</v>
      </c>
      <c r="BR651">
        <v>81068.810089999999</v>
      </c>
      <c r="BS651">
        <v>74305.104200000002</v>
      </c>
      <c r="BT651">
        <v>49639.045510000004</v>
      </c>
      <c r="BU651">
        <v>33423.038390000002</v>
      </c>
      <c r="BV651">
        <v>67474.870989999996</v>
      </c>
      <c r="BW651">
        <v>65078.766170000003</v>
      </c>
      <c r="BX651">
        <v>35166.233869999996</v>
      </c>
      <c r="BY651">
        <v>41293.377860000001</v>
      </c>
      <c r="BZ651">
        <v>136835.1833</v>
      </c>
      <c r="CA651">
        <v>47678.338230000001</v>
      </c>
      <c r="CB651">
        <v>75178.751260000005</v>
      </c>
      <c r="CC651">
        <v>41280.817739999999</v>
      </c>
      <c r="CD651">
        <v>92199.773100000006</v>
      </c>
      <c r="CE651">
        <v>43406.795610000001</v>
      </c>
      <c r="CF651">
        <v>54120.82763</v>
      </c>
      <c r="CG651">
        <v>59573.021280000001</v>
      </c>
      <c r="CH651">
        <v>53284.108010000004</v>
      </c>
    </row>
    <row r="652" spans="1:86">
      <c r="A652" t="s">
        <v>2492</v>
      </c>
      <c r="B652" t="s">
        <v>2493</v>
      </c>
      <c r="C652" t="s">
        <v>336</v>
      </c>
      <c r="D652" t="s">
        <v>337</v>
      </c>
      <c r="E652" t="s">
        <v>338</v>
      </c>
      <c r="F652" t="s">
        <v>2494</v>
      </c>
      <c r="G652">
        <v>37.4</v>
      </c>
      <c r="H652">
        <v>0</v>
      </c>
      <c r="I652" t="s">
        <v>233</v>
      </c>
      <c r="J652" t="s">
        <v>1169</v>
      </c>
      <c r="K652">
        <v>-2.3186491220000001</v>
      </c>
      <c r="L652">
        <v>291.92206809999999</v>
      </c>
      <c r="M652">
        <v>597.65161980000005</v>
      </c>
      <c r="N652">
        <v>659.66430769999999</v>
      </c>
      <c r="O652">
        <v>647.54634380000005</v>
      </c>
      <c r="P652">
        <v>583.82585879999999</v>
      </c>
      <c r="Q652">
        <v>695.8428275</v>
      </c>
      <c r="R652">
        <v>719.35637770000005</v>
      </c>
      <c r="S652">
        <v>459.85093139999998</v>
      </c>
      <c r="T652">
        <v>557.90683509999997</v>
      </c>
      <c r="U652">
        <v>677.67349200000001</v>
      </c>
      <c r="V652">
        <v>639.39216739999995</v>
      </c>
      <c r="W652">
        <v>549.71275260000004</v>
      </c>
      <c r="X652">
        <v>698.26787139999999</v>
      </c>
      <c r="Y652">
        <v>510.09288859999998</v>
      </c>
      <c r="Z652">
        <v>519.59872229999996</v>
      </c>
      <c r="AA652">
        <v>970.17411070000003</v>
      </c>
      <c r="AB652">
        <v>584.96041409999998</v>
      </c>
      <c r="AC652">
        <v>765.6507924</v>
      </c>
      <c r="AD652">
        <v>558.10804529999996</v>
      </c>
      <c r="AE652">
        <v>732.59982520000005</v>
      </c>
      <c r="AF652">
        <v>407.43077190000002</v>
      </c>
      <c r="AG652">
        <v>684.99374780000005</v>
      </c>
      <c r="AH652">
        <v>748.35319579999998</v>
      </c>
      <c r="AI652">
        <v>535.9097865</v>
      </c>
      <c r="AJ652">
        <v>641.39079990000005</v>
      </c>
      <c r="AK652">
        <v>700.80825600000003</v>
      </c>
      <c r="AL652">
        <v>771.89278909999996</v>
      </c>
      <c r="AM652">
        <v>623.19121059999998</v>
      </c>
      <c r="AN652">
        <v>215.99565459999999</v>
      </c>
      <c r="AO652">
        <v>509.70248650000002</v>
      </c>
      <c r="AP652">
        <v>514.04943370000001</v>
      </c>
      <c r="AQ652">
        <v>829.39533200000005</v>
      </c>
      <c r="AR652">
        <v>1091.308207</v>
      </c>
      <c r="AS652">
        <v>1090.705627</v>
      </c>
      <c r="AT652">
        <v>1170.765713</v>
      </c>
      <c r="AU652">
        <v>1061.271101</v>
      </c>
      <c r="AV652">
        <v>997.6677363</v>
      </c>
      <c r="AW652">
        <v>1070.0942439999999</v>
      </c>
      <c r="AX652">
        <v>891.35701989999995</v>
      </c>
      <c r="AY652">
        <v>942.81506899999999</v>
      </c>
      <c r="AZ652">
        <v>942.64730780000002</v>
      </c>
      <c r="BA652">
        <v>1003.88585</v>
      </c>
      <c r="BB652">
        <v>869.04398330000004</v>
      </c>
      <c r="BC652">
        <v>918.03206669999997</v>
      </c>
      <c r="BD652">
        <v>688.34386870000003</v>
      </c>
      <c r="BE652">
        <v>866.58882740000001</v>
      </c>
      <c r="BF652">
        <v>789.67161220000003</v>
      </c>
      <c r="BG652">
        <v>778.56815170000004</v>
      </c>
      <c r="BH652">
        <v>757.1037063</v>
      </c>
      <c r="BI652">
        <v>925.09036700000001</v>
      </c>
      <c r="BJ652">
        <v>650.75336689999995</v>
      </c>
      <c r="BK652">
        <v>788.66912920000004</v>
      </c>
      <c r="BL652">
        <v>698.03509259999998</v>
      </c>
      <c r="BM652">
        <v>758.17082670000002</v>
      </c>
      <c r="BN652">
        <v>1128.0983180000001</v>
      </c>
      <c r="BO652">
        <v>1120.7533350000001</v>
      </c>
      <c r="BP652">
        <v>1127.0159880000001</v>
      </c>
      <c r="BQ652">
        <v>1079.4620050000001</v>
      </c>
      <c r="BR652">
        <v>810.37980089999996</v>
      </c>
      <c r="BS652">
        <v>906.57417329999998</v>
      </c>
      <c r="BT652">
        <v>856.02739499999996</v>
      </c>
      <c r="BU652">
        <v>943.07008380000002</v>
      </c>
      <c r="BV652">
        <v>832.23521470000003</v>
      </c>
      <c r="BW652">
        <v>1025.535523</v>
      </c>
      <c r="BX652">
        <v>849.96315279999999</v>
      </c>
      <c r="BY652">
        <v>975.36315930000001</v>
      </c>
      <c r="BZ652">
        <v>657.16871800000001</v>
      </c>
      <c r="CA652">
        <v>759.09968700000002</v>
      </c>
      <c r="CB652">
        <v>884.58886629999995</v>
      </c>
      <c r="CC652">
        <v>793.15640889999997</v>
      </c>
      <c r="CD652">
        <v>815.87679500000002</v>
      </c>
      <c r="CE652">
        <v>856.51199010000005</v>
      </c>
      <c r="CF652">
        <v>744.62455390000002</v>
      </c>
      <c r="CG652">
        <v>725.14465410000003</v>
      </c>
      <c r="CH652">
        <v>812.53493590000005</v>
      </c>
    </row>
    <row r="653" spans="1:86">
      <c r="A653" t="s">
        <v>2495</v>
      </c>
      <c r="B653" t="s">
        <v>2496</v>
      </c>
      <c r="C653" t="s">
        <v>437</v>
      </c>
      <c r="D653" t="s">
        <v>438</v>
      </c>
      <c r="E653" t="s">
        <v>486</v>
      </c>
      <c r="F653" t="s">
        <v>2497</v>
      </c>
      <c r="G653">
        <v>37.4</v>
      </c>
      <c r="H653">
        <v>0</v>
      </c>
      <c r="I653" t="s">
        <v>108</v>
      </c>
      <c r="J653" t="s">
        <v>2498</v>
      </c>
      <c r="K653">
        <v>-1.8594108279999999</v>
      </c>
      <c r="L653">
        <v>669.17191620000006</v>
      </c>
      <c r="M653">
        <v>510.84500839999998</v>
      </c>
      <c r="N653">
        <v>1102.1664229999999</v>
      </c>
      <c r="O653">
        <v>314.32458780000002</v>
      </c>
      <c r="P653">
        <v>443.60018500000001</v>
      </c>
      <c r="Q653">
        <v>303.33568880000001</v>
      </c>
      <c r="R653">
        <v>412.22606630000001</v>
      </c>
      <c r="S653">
        <v>588.42221910000001</v>
      </c>
      <c r="T653">
        <v>425.87274880000001</v>
      </c>
      <c r="U653">
        <v>544.81651829999998</v>
      </c>
      <c r="V653">
        <v>463.07917320000001</v>
      </c>
      <c r="W653">
        <v>533.25217950000001</v>
      </c>
      <c r="X653">
        <v>304.35270709999998</v>
      </c>
      <c r="Y653">
        <v>557.25318170000003</v>
      </c>
      <c r="Z653">
        <v>704.33309250000002</v>
      </c>
      <c r="AA653">
        <v>422.47557380000001</v>
      </c>
      <c r="AB653">
        <v>212.96507589999999</v>
      </c>
      <c r="AC653">
        <v>335.66459500000002</v>
      </c>
      <c r="AD653">
        <v>556.52301409999995</v>
      </c>
      <c r="AE653">
        <v>354.13646720000003</v>
      </c>
      <c r="AF653">
        <v>283.55893159999999</v>
      </c>
      <c r="AG653">
        <v>557.78372939999997</v>
      </c>
      <c r="AH653">
        <v>437.02205609999999</v>
      </c>
      <c r="AI653">
        <v>446.92816149999999</v>
      </c>
      <c r="AJ653">
        <v>413.69096150000001</v>
      </c>
      <c r="AK653">
        <v>518.64363500000002</v>
      </c>
      <c r="AL653">
        <v>500.31591259999999</v>
      </c>
      <c r="AM653">
        <v>916.35159410000006</v>
      </c>
      <c r="AN653">
        <v>921.760806</v>
      </c>
      <c r="AO653">
        <v>747.95315909999999</v>
      </c>
      <c r="AP653">
        <v>80.050982160000004</v>
      </c>
      <c r="AQ653" s="1">
        <v>6.2599799999999997E-6</v>
      </c>
      <c r="AR653">
        <v>541.49583259999997</v>
      </c>
      <c r="AS653">
        <v>223.10288600000001</v>
      </c>
      <c r="AT653">
        <v>615.92190949999997</v>
      </c>
      <c r="AU653">
        <v>228.9005765</v>
      </c>
      <c r="AV653">
        <v>735.81826460000002</v>
      </c>
      <c r="AW653">
        <v>129.4701551</v>
      </c>
      <c r="AX653">
        <v>494.87349719999997</v>
      </c>
      <c r="AY653">
        <v>370.09895299999999</v>
      </c>
      <c r="AZ653">
        <v>98.706358159999994</v>
      </c>
      <c r="BA653">
        <v>273.88410279999999</v>
      </c>
      <c r="BB653">
        <v>241.3472056</v>
      </c>
      <c r="BC653">
        <v>514.60380099999998</v>
      </c>
      <c r="BD653">
        <v>549.32829609999999</v>
      </c>
      <c r="BE653">
        <v>81.310211719999998</v>
      </c>
      <c r="BF653">
        <v>1540.06963</v>
      </c>
      <c r="BG653">
        <v>765.71894569999995</v>
      </c>
      <c r="BH653">
        <v>562.39286300000003</v>
      </c>
      <c r="BI653">
        <v>498.09502129999998</v>
      </c>
      <c r="BJ653">
        <v>1006.217363</v>
      </c>
      <c r="BK653">
        <v>493.95598619999998</v>
      </c>
      <c r="BL653">
        <v>834.85819519999995</v>
      </c>
      <c r="BM653" s="1">
        <v>8.2832699999999995E-8</v>
      </c>
      <c r="BN653">
        <v>388.18785400000002</v>
      </c>
      <c r="BO653">
        <v>562.6827955</v>
      </c>
      <c r="BP653">
        <v>255.44027030000001</v>
      </c>
      <c r="BQ653">
        <v>645.38295889999995</v>
      </c>
      <c r="BR653">
        <v>264.01703689999999</v>
      </c>
      <c r="BS653">
        <v>216.4992508</v>
      </c>
      <c r="BT653">
        <v>458.9056559</v>
      </c>
      <c r="BU653">
        <v>504.22158610000002</v>
      </c>
      <c r="BV653">
        <v>567.90054250000003</v>
      </c>
      <c r="BW653">
        <v>358.04601200000002</v>
      </c>
      <c r="BX653">
        <v>1139.7577859999999</v>
      </c>
      <c r="BY653">
        <v>56.239617440000004</v>
      </c>
      <c r="BZ653">
        <v>481.11328200000003</v>
      </c>
      <c r="CA653">
        <v>382.42692</v>
      </c>
      <c r="CB653">
        <v>165.77055799999999</v>
      </c>
      <c r="CC653">
        <v>220.7917094</v>
      </c>
      <c r="CD653">
        <v>400.13039320000001</v>
      </c>
      <c r="CE653">
        <v>95.208555660000002</v>
      </c>
      <c r="CF653">
        <v>349.4759517</v>
      </c>
      <c r="CG653">
        <v>455.17448860000002</v>
      </c>
      <c r="CH653">
        <v>487.46584419999999</v>
      </c>
    </row>
    <row r="654" spans="1:86">
      <c r="A654" t="s">
        <v>2499</v>
      </c>
      <c r="B654" t="s">
        <v>2500</v>
      </c>
      <c r="C654" t="s">
        <v>336</v>
      </c>
      <c r="D654" t="s">
        <v>337</v>
      </c>
      <c r="E654" t="s">
        <v>2328</v>
      </c>
      <c r="F654" t="s">
        <v>2501</v>
      </c>
      <c r="G654">
        <v>37.4</v>
      </c>
      <c r="H654">
        <v>0</v>
      </c>
      <c r="I654" t="s">
        <v>108</v>
      </c>
      <c r="J654" t="s">
        <v>2502</v>
      </c>
      <c r="K654">
        <v>-1.930695112</v>
      </c>
      <c r="L654">
        <v>412.90309070000001</v>
      </c>
      <c r="M654">
        <v>918.30467490000001</v>
      </c>
      <c r="N654">
        <v>335.7030575</v>
      </c>
      <c r="O654">
        <v>613.02538760000004</v>
      </c>
      <c r="P654">
        <v>185.77592340000001</v>
      </c>
      <c r="Q654">
        <v>558.22545009999999</v>
      </c>
      <c r="R654">
        <v>437.66521469999998</v>
      </c>
      <c r="S654">
        <v>438.02984300000003</v>
      </c>
      <c r="T654">
        <v>623.81169079999995</v>
      </c>
      <c r="U654">
        <v>837.13101259999996</v>
      </c>
      <c r="V654">
        <v>269.25588299999998</v>
      </c>
      <c r="W654">
        <v>513.25829290000001</v>
      </c>
      <c r="X654">
        <v>382.93535500000002</v>
      </c>
      <c r="Y654">
        <v>193.03876030000001</v>
      </c>
      <c r="Z654">
        <v>554.93815010000003</v>
      </c>
      <c r="AA654">
        <v>534.41244930000005</v>
      </c>
      <c r="AB654">
        <v>154.98650950000001</v>
      </c>
      <c r="AC654">
        <v>309.0762264</v>
      </c>
      <c r="AD654">
        <v>113.7656126</v>
      </c>
      <c r="AE654">
        <v>377.27555649999999</v>
      </c>
      <c r="AF654">
        <v>419.07125309999998</v>
      </c>
      <c r="AG654">
        <v>757.92930980000006</v>
      </c>
      <c r="AH654">
        <v>350.8216673</v>
      </c>
      <c r="AI654">
        <v>525.31564890000004</v>
      </c>
      <c r="AJ654">
        <v>261.3940508</v>
      </c>
      <c r="AK654">
        <v>1908.583005</v>
      </c>
      <c r="AL654">
        <v>258.28964509999997</v>
      </c>
      <c r="AM654">
        <v>123.83516520000001</v>
      </c>
      <c r="AN654">
        <v>489.28332810000001</v>
      </c>
      <c r="AO654">
        <v>569.54704200000003</v>
      </c>
      <c r="AP654">
        <v>657.95870030000003</v>
      </c>
      <c r="AQ654">
        <v>1089.7368260000001</v>
      </c>
      <c r="AR654">
        <v>4568.9799409999996</v>
      </c>
      <c r="AS654">
        <v>4593.3906269999998</v>
      </c>
      <c r="AT654">
        <v>4747.3954299999996</v>
      </c>
      <c r="AU654">
        <v>4620.495508</v>
      </c>
      <c r="AV654">
        <v>4442.1451299999999</v>
      </c>
      <c r="AW654">
        <v>5283.4979119999998</v>
      </c>
      <c r="AX654">
        <v>4684.9557830000003</v>
      </c>
      <c r="AY654">
        <v>4668.6613619999998</v>
      </c>
      <c r="AZ654">
        <v>4927.7877959999996</v>
      </c>
      <c r="BA654">
        <v>5285.9444020000001</v>
      </c>
      <c r="BB654">
        <v>5109.8050899999998</v>
      </c>
      <c r="BC654">
        <v>6016.8173669999996</v>
      </c>
      <c r="BD654">
        <v>5323.6453439999996</v>
      </c>
      <c r="BE654">
        <v>4595.5714959999996</v>
      </c>
      <c r="BF654">
        <v>4854.133014</v>
      </c>
      <c r="BG654">
        <v>4856.6439350000001</v>
      </c>
      <c r="BH654">
        <v>5214.3089149999996</v>
      </c>
      <c r="BI654">
        <v>4161.0545089999996</v>
      </c>
      <c r="BJ654">
        <v>4218.1898840000003</v>
      </c>
      <c r="BK654">
        <v>4994.9296379999996</v>
      </c>
      <c r="BL654">
        <v>4908.5748240000003</v>
      </c>
      <c r="BM654">
        <v>4722.2784190000002</v>
      </c>
      <c r="BN654">
        <v>4642.6736609999998</v>
      </c>
      <c r="BO654">
        <v>4836.3862929999996</v>
      </c>
      <c r="BP654">
        <v>4894.155291</v>
      </c>
      <c r="BQ654">
        <v>5830.5700889999998</v>
      </c>
      <c r="BR654">
        <v>5604.2332990000004</v>
      </c>
      <c r="BS654">
        <v>4084.0895110000001</v>
      </c>
      <c r="BT654">
        <v>4632.4387139999999</v>
      </c>
      <c r="BU654">
        <v>5228.1920469999995</v>
      </c>
      <c r="BV654">
        <v>4801.2120439999999</v>
      </c>
      <c r="BW654">
        <v>5931.8178740000003</v>
      </c>
      <c r="BX654">
        <v>4918.5626149999998</v>
      </c>
      <c r="BY654">
        <v>7139.6467490000005</v>
      </c>
      <c r="BZ654">
        <v>2891.4036070000002</v>
      </c>
      <c r="CA654">
        <v>4481.5585229999997</v>
      </c>
      <c r="CB654">
        <v>5312.4491159999998</v>
      </c>
      <c r="CC654">
        <v>5206.8290989999996</v>
      </c>
      <c r="CD654">
        <v>5013.1346020000001</v>
      </c>
      <c r="CE654">
        <v>5036.9855889999999</v>
      </c>
      <c r="CF654">
        <v>5434.6101939999999</v>
      </c>
      <c r="CG654">
        <v>6250.6999720000003</v>
      </c>
      <c r="CH654">
        <v>4901.8324849999999</v>
      </c>
    </row>
    <row r="655" spans="1:86">
      <c r="A655" t="s">
        <v>2503</v>
      </c>
      <c r="B655" t="s">
        <v>2504</v>
      </c>
      <c r="C655" t="s">
        <v>136</v>
      </c>
      <c r="D655" t="s">
        <v>532</v>
      </c>
      <c r="E655" t="s">
        <v>533</v>
      </c>
      <c r="G655">
        <v>37.4</v>
      </c>
      <c r="H655">
        <v>0</v>
      </c>
      <c r="I655" t="s">
        <v>149</v>
      </c>
      <c r="J655" t="s">
        <v>2505</v>
      </c>
      <c r="K655">
        <v>-0.96911352699999997</v>
      </c>
      <c r="L655">
        <v>439.64757270000001</v>
      </c>
      <c r="M655">
        <v>190.77545219999999</v>
      </c>
      <c r="N655">
        <v>718.94528079999998</v>
      </c>
      <c r="O655">
        <v>798.72832700000004</v>
      </c>
      <c r="P655">
        <v>1852.892167</v>
      </c>
      <c r="Q655">
        <v>1073.4518849999999</v>
      </c>
      <c r="R655">
        <v>1429.6051050000001</v>
      </c>
      <c r="S655">
        <v>888.98845630000005</v>
      </c>
      <c r="T655">
        <v>561.84975350000002</v>
      </c>
      <c r="U655">
        <v>918.77664300000004</v>
      </c>
      <c r="V655">
        <v>812.9696649</v>
      </c>
      <c r="W655">
        <v>546.42365319999999</v>
      </c>
      <c r="X655">
        <v>564.10716460000003</v>
      </c>
      <c r="Y655">
        <v>675.31040599999994</v>
      </c>
      <c r="Z655">
        <v>673.24549620000005</v>
      </c>
      <c r="AA655">
        <v>601.92850190000001</v>
      </c>
      <c r="AB655">
        <v>578.27131670000006</v>
      </c>
      <c r="AC655">
        <v>1304.4167849999999</v>
      </c>
      <c r="AD655">
        <v>996.8852637</v>
      </c>
      <c r="AE655">
        <v>526.6928183</v>
      </c>
      <c r="AF655">
        <v>1052.860925</v>
      </c>
      <c r="AG655">
        <v>820.11815109999998</v>
      </c>
      <c r="AH655">
        <v>841.29392170000006</v>
      </c>
      <c r="AI655">
        <v>903.46682740000006</v>
      </c>
      <c r="AJ655">
        <v>2681.9851349999999</v>
      </c>
      <c r="AK655">
        <v>1165.4137559999999</v>
      </c>
      <c r="AL655">
        <v>1592.0355750000001</v>
      </c>
      <c r="AM655">
        <v>659.94559400000003</v>
      </c>
      <c r="AN655">
        <v>839.1085779</v>
      </c>
      <c r="AO655">
        <v>1941.8940090000001</v>
      </c>
      <c r="AP655">
        <v>3945.452929</v>
      </c>
      <c r="AQ655">
        <v>784.9666158</v>
      </c>
      <c r="AR655">
        <v>1004.646444</v>
      </c>
      <c r="AS655" s="1">
        <v>8.2832699999999995E-8</v>
      </c>
      <c r="AT655" s="1">
        <v>8.2832699999999995E-8</v>
      </c>
      <c r="AU655" s="1">
        <v>8.2832699999999995E-8</v>
      </c>
      <c r="AV655">
        <v>560.49090149999995</v>
      </c>
      <c r="AW655">
        <v>5202.2505490000003</v>
      </c>
      <c r="AX655">
        <v>1000.518924</v>
      </c>
      <c r="AY655">
        <v>369.57466010000002</v>
      </c>
      <c r="AZ655">
        <v>1476.177762</v>
      </c>
      <c r="BA655">
        <v>151.94913980000001</v>
      </c>
      <c r="BB655">
        <v>976.59332730000006</v>
      </c>
      <c r="BC655" s="1">
        <v>8.2832699999999995E-8</v>
      </c>
      <c r="BD655">
        <v>206.9209066</v>
      </c>
      <c r="BE655">
        <v>274.18279230000002</v>
      </c>
      <c r="BF655">
        <v>935.12688820000005</v>
      </c>
      <c r="BG655">
        <v>3642.1797190000002</v>
      </c>
      <c r="BH655">
        <v>626.81929160000004</v>
      </c>
      <c r="BI655">
        <v>1892.949991</v>
      </c>
      <c r="BJ655">
        <v>1034.2086409999999</v>
      </c>
      <c r="BK655" s="1">
        <v>8.2832699999999995E-8</v>
      </c>
      <c r="BL655">
        <v>403.3672143</v>
      </c>
      <c r="BM655">
        <v>2529.8259119999998</v>
      </c>
      <c r="BN655">
        <v>367.53809949999999</v>
      </c>
      <c r="BO655">
        <v>346.01416710000001</v>
      </c>
      <c r="BP655">
        <v>155.5349023</v>
      </c>
      <c r="BQ655" s="1">
        <v>8.2832699999999995E-8</v>
      </c>
      <c r="BR655">
        <v>2102.998012</v>
      </c>
      <c r="BS655">
        <v>336.18297619999998</v>
      </c>
      <c r="BT655">
        <v>372.14517599999999</v>
      </c>
      <c r="BU655">
        <v>940.25815739999996</v>
      </c>
      <c r="BV655">
        <v>1885.7597490000001</v>
      </c>
      <c r="BW655">
        <v>1047.7497289999999</v>
      </c>
      <c r="BX655">
        <v>1228.4716880000001</v>
      </c>
      <c r="BY655">
        <v>831.6631721</v>
      </c>
      <c r="BZ655">
        <v>1403.9444430000001</v>
      </c>
      <c r="CA655">
        <v>2887.5169879999999</v>
      </c>
      <c r="CB655">
        <v>622.30691200000001</v>
      </c>
      <c r="CC655">
        <v>2572.4498450000001</v>
      </c>
      <c r="CD655">
        <v>431.16657629999997</v>
      </c>
      <c r="CE655">
        <v>1655.7303360000001</v>
      </c>
      <c r="CF655" s="1">
        <v>8.2832699999999995E-8</v>
      </c>
      <c r="CG655">
        <v>921.88116330000003</v>
      </c>
      <c r="CH655">
        <v>662.9021884</v>
      </c>
    </row>
    <row r="656" spans="1:86">
      <c r="A656" t="s">
        <v>2506</v>
      </c>
      <c r="B656" t="s">
        <v>2507</v>
      </c>
      <c r="C656" t="s">
        <v>218</v>
      </c>
      <c r="D656" t="s">
        <v>304</v>
      </c>
      <c r="E656" t="s">
        <v>305</v>
      </c>
      <c r="F656" t="s">
        <v>2508</v>
      </c>
      <c r="G656">
        <v>37.4</v>
      </c>
      <c r="H656">
        <v>0</v>
      </c>
      <c r="I656" t="s">
        <v>233</v>
      </c>
      <c r="J656" t="s">
        <v>405</v>
      </c>
      <c r="K656">
        <v>-1.3892003770000001</v>
      </c>
      <c r="L656">
        <v>461.80923380000002</v>
      </c>
      <c r="M656">
        <v>676.18947160000005</v>
      </c>
      <c r="N656">
        <v>147.7378325</v>
      </c>
      <c r="O656">
        <v>715.0775956</v>
      </c>
      <c r="P656">
        <v>538.69433830000003</v>
      </c>
      <c r="Q656">
        <v>783.50490690000004</v>
      </c>
      <c r="R656">
        <v>791.00075289999995</v>
      </c>
      <c r="S656">
        <v>823.35114729999998</v>
      </c>
      <c r="T656">
        <v>521.08456120000005</v>
      </c>
      <c r="U656">
        <v>751.85943659999998</v>
      </c>
      <c r="V656">
        <v>1014.413594</v>
      </c>
      <c r="W656">
        <v>791.14189239999996</v>
      </c>
      <c r="X656">
        <v>708.18684519999999</v>
      </c>
      <c r="Y656">
        <v>658.18839200000002</v>
      </c>
      <c r="Z656">
        <v>829.64900050000006</v>
      </c>
      <c r="AA656">
        <v>770.33581130000005</v>
      </c>
      <c r="AB656">
        <v>806.07372410000005</v>
      </c>
      <c r="AC656">
        <v>615.02837220000004</v>
      </c>
      <c r="AD656">
        <v>845.7593435</v>
      </c>
      <c r="AE656">
        <v>881.55330419999996</v>
      </c>
      <c r="AF656">
        <v>670.32948710000005</v>
      </c>
      <c r="AG656">
        <v>1033.6210080000001</v>
      </c>
      <c r="AH656">
        <v>679.97745320000001</v>
      </c>
      <c r="AI656">
        <v>749.92419159999997</v>
      </c>
      <c r="AJ656">
        <v>1133.4638150000001</v>
      </c>
      <c r="AK656">
        <v>897.45090470000002</v>
      </c>
      <c r="AL656">
        <v>648.58667330000003</v>
      </c>
      <c r="AM656">
        <v>794.61240640000005</v>
      </c>
      <c r="AN656">
        <v>591.44013640000003</v>
      </c>
      <c r="AO656">
        <v>688.68607650000001</v>
      </c>
      <c r="AP656">
        <v>703.87801000000002</v>
      </c>
      <c r="AQ656">
        <v>686.30644429999995</v>
      </c>
      <c r="AR656">
        <v>247.76395779999999</v>
      </c>
      <c r="AS656">
        <v>357.59393349999999</v>
      </c>
      <c r="AT656">
        <v>1739.883331</v>
      </c>
      <c r="AU656">
        <v>2005.723774</v>
      </c>
      <c r="AV656">
        <v>869.99142449999999</v>
      </c>
      <c r="AW656">
        <v>2275.0370160000002</v>
      </c>
      <c r="AX656">
        <v>1664.0709710000001</v>
      </c>
      <c r="AY656">
        <v>2660.852828</v>
      </c>
      <c r="AZ656">
        <v>1835.5652459999999</v>
      </c>
      <c r="BA656">
        <v>1895.8689320000001</v>
      </c>
      <c r="BB656">
        <v>1943.1316220000001</v>
      </c>
      <c r="BC656">
        <v>1869.46424</v>
      </c>
      <c r="BD656">
        <v>2446.369925</v>
      </c>
      <c r="BE656">
        <v>2141.9623590000001</v>
      </c>
      <c r="BF656">
        <v>1687.136332</v>
      </c>
      <c r="BG656">
        <v>1879.087675</v>
      </c>
      <c r="BH656">
        <v>1975.759894</v>
      </c>
      <c r="BI656">
        <v>1922.0954939999999</v>
      </c>
      <c r="BJ656">
        <v>2257.5290369999998</v>
      </c>
      <c r="BK656">
        <v>3006.301872</v>
      </c>
      <c r="BL656">
        <v>2901.879042</v>
      </c>
      <c r="BM656">
        <v>1726.9659369999999</v>
      </c>
      <c r="BN656">
        <v>366.21274319999998</v>
      </c>
      <c r="BO656">
        <v>719.49358229999996</v>
      </c>
      <c r="BP656">
        <v>1243.255009</v>
      </c>
      <c r="BQ656">
        <v>1932.654593</v>
      </c>
      <c r="BR656">
        <v>1211.8482939999999</v>
      </c>
      <c r="BS656">
        <v>2568.4748180000001</v>
      </c>
      <c r="BT656">
        <v>1359.974293</v>
      </c>
      <c r="BU656">
        <v>2066.5285899999999</v>
      </c>
      <c r="BV656">
        <v>1249.8500280000001</v>
      </c>
      <c r="BW656">
        <v>2093.8889709999999</v>
      </c>
      <c r="BX656">
        <v>2284.5928869999998</v>
      </c>
      <c r="BY656">
        <v>1918.3570950000001</v>
      </c>
      <c r="BZ656">
        <v>292.35544049999999</v>
      </c>
      <c r="CA656">
        <v>2167.9454409999998</v>
      </c>
      <c r="CB656">
        <v>2231.7188839999999</v>
      </c>
      <c r="CC656">
        <v>2159.4632609999999</v>
      </c>
      <c r="CD656">
        <v>477.58835449999998</v>
      </c>
      <c r="CE656">
        <v>1974.7388980000001</v>
      </c>
      <c r="CF656">
        <v>2061.2413769999998</v>
      </c>
      <c r="CG656">
        <v>2504.2727100000002</v>
      </c>
      <c r="CH656">
        <v>1974.262729</v>
      </c>
    </row>
    <row r="657" spans="1:86">
      <c r="A657" t="s">
        <v>2509</v>
      </c>
      <c r="B657" t="s">
        <v>2510</v>
      </c>
      <c r="C657" t="s">
        <v>87</v>
      </c>
      <c r="D657" t="s">
        <v>230</v>
      </c>
      <c r="E657" t="s">
        <v>601</v>
      </c>
      <c r="F657" t="s">
        <v>2511</v>
      </c>
      <c r="G657">
        <v>37.4</v>
      </c>
      <c r="H657">
        <v>0</v>
      </c>
      <c r="I657" t="s">
        <v>162</v>
      </c>
      <c r="J657" t="s">
        <v>603</v>
      </c>
      <c r="K657">
        <v>-2.1488472970000001</v>
      </c>
      <c r="L657">
        <v>559.53906370000004</v>
      </c>
      <c r="M657">
        <v>681.16639399999997</v>
      </c>
      <c r="N657">
        <v>736.34608449999996</v>
      </c>
      <c r="O657">
        <v>529.93533109999998</v>
      </c>
      <c r="P657">
        <v>601.07139040000004</v>
      </c>
      <c r="Q657">
        <v>512.29141400000003</v>
      </c>
      <c r="R657">
        <v>696.41156820000003</v>
      </c>
      <c r="S657">
        <v>728.40247550000004</v>
      </c>
      <c r="T657">
        <v>778.71560480000005</v>
      </c>
      <c r="U657">
        <v>503.71324779999998</v>
      </c>
      <c r="V657">
        <v>696.19362439999998</v>
      </c>
      <c r="W657">
        <v>850.03411700000004</v>
      </c>
      <c r="X657">
        <v>664.93412650000005</v>
      </c>
      <c r="Y657">
        <v>779.59941389999994</v>
      </c>
      <c r="Z657">
        <v>813.65611449999994</v>
      </c>
      <c r="AA657">
        <v>706.84860040000001</v>
      </c>
      <c r="AB657">
        <v>465.32749369999999</v>
      </c>
      <c r="AC657">
        <v>929.68302010000002</v>
      </c>
      <c r="AD657">
        <v>591.52324840000006</v>
      </c>
      <c r="AE657">
        <v>677.70213209999997</v>
      </c>
      <c r="AF657">
        <v>459.62895550000002</v>
      </c>
      <c r="AG657">
        <v>704.58363420000001</v>
      </c>
      <c r="AH657">
        <v>797.91929849999997</v>
      </c>
      <c r="AI657">
        <v>684.79313000000002</v>
      </c>
      <c r="AJ657">
        <v>719.01167720000001</v>
      </c>
      <c r="AK657">
        <v>733.13492650000001</v>
      </c>
      <c r="AL657">
        <v>578.12057609999999</v>
      </c>
      <c r="AM657">
        <v>747.17372239999997</v>
      </c>
      <c r="AN657">
        <v>905.76223579999998</v>
      </c>
      <c r="AO657">
        <v>656.68667489999996</v>
      </c>
      <c r="AP657">
        <v>939.25172989999999</v>
      </c>
      <c r="AQ657">
        <v>636.86828330000003</v>
      </c>
      <c r="AR657">
        <v>365503.2279</v>
      </c>
      <c r="AS657">
        <v>421359.1434</v>
      </c>
      <c r="AT657">
        <v>391263.66340000002</v>
      </c>
      <c r="AU657">
        <v>401876.24530000001</v>
      </c>
      <c r="AV657">
        <v>352883.10149999999</v>
      </c>
      <c r="AW657">
        <v>439308.76140000002</v>
      </c>
      <c r="AX657">
        <v>397439.04599999997</v>
      </c>
      <c r="AY657">
        <v>394491.49979999999</v>
      </c>
      <c r="AZ657">
        <v>423152.85129999998</v>
      </c>
      <c r="BA657">
        <v>425190.76980000001</v>
      </c>
      <c r="BB657">
        <v>398898.98239999998</v>
      </c>
      <c r="BC657">
        <v>513122.51679999998</v>
      </c>
      <c r="BD657">
        <v>429145.95250000001</v>
      </c>
      <c r="BE657">
        <v>400044.25599999999</v>
      </c>
      <c r="BF657">
        <v>405516.29499999998</v>
      </c>
      <c r="BG657">
        <v>446037.37609999999</v>
      </c>
      <c r="BH657">
        <v>458108.82160000002</v>
      </c>
      <c r="BI657">
        <v>406659.56719999999</v>
      </c>
      <c r="BJ657">
        <v>398169.47590000002</v>
      </c>
      <c r="BK657">
        <v>421554.71240000002</v>
      </c>
      <c r="BL657">
        <v>382798.34360000002</v>
      </c>
      <c r="BM657">
        <v>293253.0796</v>
      </c>
      <c r="BN657">
        <v>394317.92810000002</v>
      </c>
      <c r="BO657">
        <v>420897.30050000001</v>
      </c>
      <c r="BP657">
        <v>381496.7966</v>
      </c>
      <c r="BQ657">
        <v>465905.88299999997</v>
      </c>
      <c r="BR657">
        <v>480079.49530000001</v>
      </c>
      <c r="BS657">
        <v>342403.47889999999</v>
      </c>
      <c r="BT657">
        <v>405521.96120000002</v>
      </c>
      <c r="BU657">
        <v>435168.28289999999</v>
      </c>
      <c r="BV657">
        <v>396665.29869999998</v>
      </c>
      <c r="BW657">
        <v>459735.5073</v>
      </c>
      <c r="BX657">
        <v>439054.4803</v>
      </c>
      <c r="BY657">
        <v>544423.11769999994</v>
      </c>
      <c r="BZ657">
        <v>255268.87280000001</v>
      </c>
      <c r="CA657">
        <v>406604.48139999999</v>
      </c>
      <c r="CB657">
        <v>470670.01659999997</v>
      </c>
      <c r="CC657">
        <v>454294.3063</v>
      </c>
      <c r="CD657">
        <v>434905.1127</v>
      </c>
      <c r="CE657">
        <v>463515.55109999998</v>
      </c>
      <c r="CF657">
        <v>477992.93839999998</v>
      </c>
      <c r="CG657">
        <v>365814.97269999998</v>
      </c>
      <c r="CH657">
        <v>363736.05310000002</v>
      </c>
    </row>
    <row r="658" spans="1:86">
      <c r="A658" t="s">
        <v>2512</v>
      </c>
      <c r="B658" t="s">
        <v>2513</v>
      </c>
      <c r="C658" t="s">
        <v>437</v>
      </c>
      <c r="D658" t="s">
        <v>438</v>
      </c>
      <c r="E658" t="s">
        <v>439</v>
      </c>
      <c r="F658" t="s">
        <v>2514</v>
      </c>
      <c r="G658">
        <v>37.4</v>
      </c>
      <c r="H658">
        <v>0</v>
      </c>
      <c r="I658" t="s">
        <v>233</v>
      </c>
      <c r="J658" t="s">
        <v>2515</v>
      </c>
      <c r="K658">
        <v>-1.348534278</v>
      </c>
      <c r="L658" s="1">
        <v>6.2599799999999997E-6</v>
      </c>
      <c r="M658">
        <v>2759.7249109999998</v>
      </c>
      <c r="N658" s="1">
        <v>6.2599799999999997E-6</v>
      </c>
      <c r="O658">
        <v>734.23930069999994</v>
      </c>
      <c r="P658">
        <v>625.11379079999995</v>
      </c>
      <c r="Q658">
        <v>105.9329783</v>
      </c>
      <c r="R658" s="1">
        <v>6.2599799999999997E-6</v>
      </c>
      <c r="S658">
        <v>2447.707179</v>
      </c>
      <c r="T658">
        <v>644.04770659999997</v>
      </c>
      <c r="U658">
        <v>94.04588364</v>
      </c>
      <c r="V658">
        <v>1993.3617159999999</v>
      </c>
      <c r="W658">
        <v>90.484724119999996</v>
      </c>
      <c r="X658">
        <v>170.07942130000001</v>
      </c>
      <c r="Y658" s="1">
        <v>6.2599799999999997E-6</v>
      </c>
      <c r="Z658">
        <v>196.91353699999999</v>
      </c>
      <c r="AA658" s="1">
        <v>6.2599799999999997E-6</v>
      </c>
      <c r="AB658" s="1">
        <v>6.2599799999999997E-6</v>
      </c>
      <c r="AC658">
        <v>1176.380823</v>
      </c>
      <c r="AD658">
        <v>1978.4251979999999</v>
      </c>
      <c r="AE658">
        <v>321.38878010000002</v>
      </c>
      <c r="AF658">
        <v>296.56027369999998</v>
      </c>
      <c r="AG658">
        <v>967.88447599999995</v>
      </c>
      <c r="AH658" s="1">
        <v>6.2599799999999997E-6</v>
      </c>
      <c r="AI658">
        <v>1298.6226409999999</v>
      </c>
      <c r="AJ658">
        <v>90.431909070000003</v>
      </c>
      <c r="AK658" s="1">
        <v>6.2599799999999997E-6</v>
      </c>
      <c r="AL658">
        <v>339.94511660000001</v>
      </c>
      <c r="AM658" s="1">
        <v>6.2599799999999997E-6</v>
      </c>
      <c r="AN658">
        <v>776.51755060000005</v>
      </c>
      <c r="AO658" s="1">
        <v>6.2599799999999997E-6</v>
      </c>
      <c r="AP658">
        <v>895.49445260000005</v>
      </c>
      <c r="AQ658">
        <v>688.35204910000004</v>
      </c>
      <c r="AR658">
        <v>5680.1599699999997</v>
      </c>
      <c r="AS658">
        <v>7009.3850629999997</v>
      </c>
      <c r="AT658">
        <v>8593.1352110000007</v>
      </c>
      <c r="AU658">
        <v>5732.0523430000003</v>
      </c>
      <c r="AV658">
        <v>11084.845429999999</v>
      </c>
      <c r="AW658">
        <v>4237.7843210000001</v>
      </c>
      <c r="AX658">
        <v>8321.1747899999991</v>
      </c>
      <c r="AY658">
        <v>3629.8515069999999</v>
      </c>
      <c r="AZ658">
        <v>10934.38306</v>
      </c>
      <c r="BA658">
        <v>6155.0762839999998</v>
      </c>
      <c r="BB658">
        <v>8799.6497770000005</v>
      </c>
      <c r="BC658">
        <v>3776.1170090000001</v>
      </c>
      <c r="BD658">
        <v>17829.68765</v>
      </c>
      <c r="BE658">
        <v>4477.9491740000003</v>
      </c>
      <c r="BF658">
        <v>9360.9748180000006</v>
      </c>
      <c r="BG658">
        <v>3254.0431830000002</v>
      </c>
      <c r="BH658">
        <v>5045.4944580000001</v>
      </c>
      <c r="BI658">
        <v>8255.5874660000009</v>
      </c>
      <c r="BJ658">
        <v>11159.76966</v>
      </c>
      <c r="BK658">
        <v>7178.7719889999998</v>
      </c>
      <c r="BL658">
        <v>4481.6512409999996</v>
      </c>
      <c r="BM658">
        <v>10868.40856</v>
      </c>
      <c r="BN658">
        <v>1392.8389199999999</v>
      </c>
      <c r="BO658">
        <v>13292.074780000001</v>
      </c>
      <c r="BP658">
        <v>11138.66049</v>
      </c>
      <c r="BQ658">
        <v>3944.0255900000002</v>
      </c>
      <c r="BR658">
        <v>7586.9929119999997</v>
      </c>
      <c r="BS658">
        <v>5567.4860570000001</v>
      </c>
      <c r="BT658">
        <v>4311.8273090000002</v>
      </c>
      <c r="BU658">
        <v>2931.164323</v>
      </c>
      <c r="BV658">
        <v>6984.700769</v>
      </c>
      <c r="BW658">
        <v>4105.3451139999997</v>
      </c>
      <c r="BX658">
        <v>3195.6950790000001</v>
      </c>
      <c r="BY658">
        <v>4171.1781010000004</v>
      </c>
      <c r="BZ658">
        <v>9215.0028270000003</v>
      </c>
      <c r="CA658">
        <v>3150.8908499999998</v>
      </c>
      <c r="CB658">
        <v>5433.4591300000002</v>
      </c>
      <c r="CC658">
        <v>3764.2876200000001</v>
      </c>
      <c r="CD658">
        <v>5731.9317970000002</v>
      </c>
      <c r="CE658">
        <v>1685.9373720000001</v>
      </c>
      <c r="CF658">
        <v>2408.0890509999999</v>
      </c>
      <c r="CG658">
        <v>6569.0920139999998</v>
      </c>
      <c r="CH658">
        <v>3870.750884</v>
      </c>
    </row>
    <row r="659" spans="1:86">
      <c r="A659" t="s">
        <v>2516</v>
      </c>
      <c r="B659" t="s">
        <v>2517</v>
      </c>
      <c r="C659" t="s">
        <v>218</v>
      </c>
      <c r="D659" t="s">
        <v>219</v>
      </c>
      <c r="E659" t="s">
        <v>220</v>
      </c>
      <c r="F659" t="s">
        <v>2324</v>
      </c>
      <c r="G659">
        <v>37.299999999999997</v>
      </c>
      <c r="H659">
        <v>0</v>
      </c>
      <c r="I659" t="s">
        <v>181</v>
      </c>
      <c r="J659" t="s">
        <v>2325</v>
      </c>
      <c r="K659">
        <v>-1.5272043360000001</v>
      </c>
      <c r="L659">
        <v>3974.6950390000002</v>
      </c>
      <c r="M659">
        <v>5540.4883419999996</v>
      </c>
      <c r="N659">
        <v>11808.71668</v>
      </c>
      <c r="O659">
        <v>1486.8839230000001</v>
      </c>
      <c r="P659">
        <v>5015.9168769999997</v>
      </c>
      <c r="Q659">
        <v>4614.1199109999998</v>
      </c>
      <c r="R659">
        <v>4336.9072470000001</v>
      </c>
      <c r="S659">
        <v>3048.1133420000001</v>
      </c>
      <c r="T659">
        <v>749.17706129999999</v>
      </c>
      <c r="U659">
        <v>2834.3825390000002</v>
      </c>
      <c r="V659">
        <v>1981.0892739999999</v>
      </c>
      <c r="W659">
        <v>4647.9552089999997</v>
      </c>
      <c r="X659">
        <v>4021.4311790000002</v>
      </c>
      <c r="Y659">
        <v>4736.6757349999998</v>
      </c>
      <c r="Z659">
        <v>2564.383233</v>
      </c>
      <c r="AA659">
        <v>4922.245105</v>
      </c>
      <c r="AB659">
        <v>4151.7644989999999</v>
      </c>
      <c r="AC659">
        <v>4301.8343960000002</v>
      </c>
      <c r="AD659">
        <v>5280.173702</v>
      </c>
      <c r="AE659">
        <v>4281.3605250000001</v>
      </c>
      <c r="AF659">
        <v>4639.1788079999997</v>
      </c>
      <c r="AG659">
        <v>1786.0932539999999</v>
      </c>
      <c r="AH659">
        <v>2576.4736539999999</v>
      </c>
      <c r="AI659">
        <v>1016.251887</v>
      </c>
      <c r="AJ659">
        <v>3121.2341799999999</v>
      </c>
      <c r="AK659">
        <v>9174.5745389999993</v>
      </c>
      <c r="AL659">
        <v>4162.7336869999999</v>
      </c>
      <c r="AM659">
        <v>3496.5973600000002</v>
      </c>
      <c r="AN659">
        <v>3656.459773</v>
      </c>
      <c r="AO659">
        <v>1166.450861</v>
      </c>
      <c r="AP659">
        <v>4650.2839459999996</v>
      </c>
      <c r="AQ659">
        <v>3619.8305249999999</v>
      </c>
      <c r="AR659">
        <v>27111.951830000002</v>
      </c>
      <c r="AS659">
        <v>27591.167280000001</v>
      </c>
      <c r="AT659">
        <v>28408.88421</v>
      </c>
      <c r="AU659">
        <v>29312.999309999999</v>
      </c>
      <c r="AV659">
        <v>25906.92815</v>
      </c>
      <c r="AW659">
        <v>27657.208790000001</v>
      </c>
      <c r="AX659">
        <v>27489.025000000001</v>
      </c>
      <c r="AY659">
        <v>27106.67643</v>
      </c>
      <c r="AZ659">
        <v>30677.738079999999</v>
      </c>
      <c r="BA659">
        <v>29100.513879999999</v>
      </c>
      <c r="BB659">
        <v>26531.146140000001</v>
      </c>
      <c r="BC659">
        <v>27178.66156</v>
      </c>
      <c r="BD659">
        <v>25332.39212</v>
      </c>
      <c r="BE659">
        <v>26454.121650000001</v>
      </c>
      <c r="BF659">
        <v>25234.83555</v>
      </c>
      <c r="BG659">
        <v>28229.43477</v>
      </c>
      <c r="BH659">
        <v>27384.414809999998</v>
      </c>
      <c r="BI659">
        <v>27260.267090000001</v>
      </c>
      <c r="BJ659">
        <v>26655.502250000001</v>
      </c>
      <c r="BK659">
        <v>27467.565399999999</v>
      </c>
      <c r="BL659">
        <v>26804.324049999999</v>
      </c>
      <c r="BM659">
        <v>25264.187709999998</v>
      </c>
      <c r="BN659">
        <v>27833.113799999999</v>
      </c>
      <c r="BO659">
        <v>27899.5936</v>
      </c>
      <c r="BP659">
        <v>27994.906709999999</v>
      </c>
      <c r="BQ659">
        <v>28514.48934</v>
      </c>
      <c r="BR659">
        <v>26990.896069999999</v>
      </c>
      <c r="BS659">
        <v>27966.300190000002</v>
      </c>
      <c r="BT659">
        <v>26019.138419999999</v>
      </c>
      <c r="BU659">
        <v>29375.108039999999</v>
      </c>
      <c r="BV659">
        <v>26830.31623</v>
      </c>
      <c r="BW659">
        <v>28041.43606</v>
      </c>
      <c r="BX659">
        <v>27394.949120000001</v>
      </c>
      <c r="BY659">
        <v>30617.938849999999</v>
      </c>
      <c r="BZ659">
        <v>23456.111540000002</v>
      </c>
      <c r="CA659">
        <v>26992.49612</v>
      </c>
      <c r="CB659">
        <v>27930.142899999999</v>
      </c>
      <c r="CC659">
        <v>26617.732240000001</v>
      </c>
      <c r="CD659">
        <v>25866.591560000001</v>
      </c>
      <c r="CE659">
        <v>30464.19385</v>
      </c>
      <c r="CF659">
        <v>25507.014729999999</v>
      </c>
      <c r="CG659">
        <v>29798.511460000002</v>
      </c>
      <c r="CH659">
        <v>27955.49036</v>
      </c>
    </row>
    <row r="660" spans="1:86">
      <c r="A660" t="s">
        <v>2518</v>
      </c>
      <c r="B660" t="s">
        <v>2519</v>
      </c>
      <c r="C660" t="s">
        <v>136</v>
      </c>
      <c r="D660" t="s">
        <v>137</v>
      </c>
      <c r="E660" t="s">
        <v>138</v>
      </c>
      <c r="F660" t="s">
        <v>2520</v>
      </c>
      <c r="G660">
        <v>37.299999999999997</v>
      </c>
      <c r="H660">
        <v>0</v>
      </c>
      <c r="I660" t="s">
        <v>108</v>
      </c>
      <c r="J660" t="s">
        <v>2521</v>
      </c>
      <c r="K660">
        <v>-1.9575099730000001</v>
      </c>
      <c r="L660">
        <v>2597.2335739999999</v>
      </c>
      <c r="M660">
        <v>2302.2485080000001</v>
      </c>
      <c r="N660">
        <v>843.65552739999998</v>
      </c>
      <c r="O660">
        <v>5376.7801849999996</v>
      </c>
      <c r="P660">
        <v>2388.6405380000001</v>
      </c>
      <c r="Q660">
        <v>2228.6850960000002</v>
      </c>
      <c r="R660">
        <v>2917.4920109999998</v>
      </c>
      <c r="S660">
        <v>4793.059988</v>
      </c>
      <c r="T660">
        <v>3544.209938</v>
      </c>
      <c r="U660">
        <v>3847.0160259999998</v>
      </c>
      <c r="V660">
        <v>1963.7164680000001</v>
      </c>
      <c r="W660">
        <v>3273.235608</v>
      </c>
      <c r="X660">
        <v>3775.3656980000001</v>
      </c>
      <c r="Y660">
        <v>378.66676760000001</v>
      </c>
      <c r="Z660">
        <v>2319.8825259999999</v>
      </c>
      <c r="AA660">
        <v>2307.1391349999999</v>
      </c>
      <c r="AB660">
        <v>1542.751741</v>
      </c>
      <c r="AC660">
        <v>2032.6984</v>
      </c>
      <c r="AD660">
        <v>1387.2029359999999</v>
      </c>
      <c r="AE660">
        <v>1648.7069650000001</v>
      </c>
      <c r="AF660">
        <v>4245.3119900000002</v>
      </c>
      <c r="AG660">
        <v>1362.457629</v>
      </c>
      <c r="AH660">
        <v>2969.5982960000001</v>
      </c>
      <c r="AI660">
        <v>4911.3123610000002</v>
      </c>
      <c r="AJ660">
        <v>1089.635675</v>
      </c>
      <c r="AK660">
        <v>3083.1143569999999</v>
      </c>
      <c r="AL660">
        <v>2858.392558</v>
      </c>
      <c r="AM660">
        <v>1585.291864</v>
      </c>
      <c r="AN660">
        <v>1179.5276469999999</v>
      </c>
      <c r="AO660">
        <v>3458.6513519999999</v>
      </c>
      <c r="AP660">
        <v>3528.4966979999999</v>
      </c>
      <c r="AQ660">
        <v>3617.909553</v>
      </c>
      <c r="AR660">
        <v>266.55593210000001</v>
      </c>
      <c r="AS660">
        <v>522.92801729999996</v>
      </c>
      <c r="AT660">
        <v>620.30878129999996</v>
      </c>
      <c r="AU660" s="1">
        <v>8.2832699999999995E-8</v>
      </c>
      <c r="AV660">
        <v>189.50879190000001</v>
      </c>
      <c r="AW660" s="1">
        <v>8.2832699999999995E-8</v>
      </c>
      <c r="AX660">
        <v>88.698028429999994</v>
      </c>
      <c r="AY660">
        <v>252.4504173</v>
      </c>
      <c r="AZ660">
        <v>218.8420026</v>
      </c>
      <c r="BA660">
        <v>485.7236292</v>
      </c>
      <c r="BB660">
        <v>84.797292189999993</v>
      </c>
      <c r="BC660" s="1">
        <v>8.2832699999999995E-8</v>
      </c>
      <c r="BD660" s="1">
        <v>8.2832699999999995E-8</v>
      </c>
      <c r="BE660">
        <v>494.91628020000002</v>
      </c>
      <c r="BF660">
        <v>115.9332699</v>
      </c>
      <c r="BG660">
        <v>324.87214030000001</v>
      </c>
      <c r="BH660">
        <v>401.49008179999998</v>
      </c>
      <c r="BI660">
        <v>875.41196730000001</v>
      </c>
      <c r="BJ660">
        <v>122.5953923</v>
      </c>
      <c r="BK660">
        <v>1417.1427229999999</v>
      </c>
      <c r="BL660">
        <v>84.399130830000004</v>
      </c>
      <c r="BM660">
        <v>280.7622604</v>
      </c>
      <c r="BN660">
        <v>266.24141070000002</v>
      </c>
      <c r="BO660">
        <v>114.4219799</v>
      </c>
      <c r="BP660">
        <v>235.34491420000001</v>
      </c>
      <c r="BQ660">
        <v>107.405343</v>
      </c>
      <c r="BR660">
        <v>1099.5820590000001</v>
      </c>
      <c r="BS660">
        <v>1670.1959260000001</v>
      </c>
      <c r="BT660">
        <v>119.0091953</v>
      </c>
      <c r="BU660">
        <v>251.46251659999999</v>
      </c>
      <c r="BV660">
        <v>298.445784</v>
      </c>
      <c r="BW660" s="1">
        <v>8.2832699999999995E-8</v>
      </c>
      <c r="BX660" s="1">
        <v>8.2832699999999995E-8</v>
      </c>
      <c r="BY660" s="1">
        <v>8.2832699999999995E-8</v>
      </c>
      <c r="BZ660">
        <v>245.5909407</v>
      </c>
      <c r="CA660">
        <v>653.15832790000002</v>
      </c>
      <c r="CB660">
        <v>117.3460467</v>
      </c>
      <c r="CC660">
        <v>483.38543529999998</v>
      </c>
      <c r="CD660">
        <v>2137.306259</v>
      </c>
      <c r="CE660">
        <v>379.05118549999997</v>
      </c>
      <c r="CF660">
        <v>1222.5316379999999</v>
      </c>
      <c r="CG660">
        <v>241.48832830000001</v>
      </c>
      <c r="CH660">
        <v>68.092299249999996</v>
      </c>
    </row>
    <row r="661" spans="1:86">
      <c r="A661" t="s">
        <v>2522</v>
      </c>
      <c r="B661" t="s">
        <v>2523</v>
      </c>
      <c r="C661" t="s">
        <v>136</v>
      </c>
      <c r="D661" t="s">
        <v>532</v>
      </c>
      <c r="E661" t="s">
        <v>533</v>
      </c>
      <c r="F661" t="s">
        <v>2524</v>
      </c>
      <c r="G661">
        <v>37.299999999999997</v>
      </c>
      <c r="H661">
        <v>0</v>
      </c>
      <c r="I661" t="s">
        <v>149</v>
      </c>
      <c r="J661" t="s">
        <v>2525</v>
      </c>
      <c r="K661">
        <v>-3.543316108</v>
      </c>
      <c r="L661">
        <v>1735.9970679999999</v>
      </c>
      <c r="M661">
        <v>1089.7093219999999</v>
      </c>
      <c r="N661">
        <v>917.74417449999999</v>
      </c>
      <c r="O661">
        <v>1075.2450240000001</v>
      </c>
      <c r="P661">
        <v>1399.455134</v>
      </c>
      <c r="Q661">
        <v>655.13699810000003</v>
      </c>
      <c r="R661">
        <v>1888.0070969999999</v>
      </c>
      <c r="S661">
        <v>1437.7057609999999</v>
      </c>
      <c r="T661">
        <v>982.73821129999999</v>
      </c>
      <c r="U661">
        <v>1940.991929</v>
      </c>
      <c r="V661">
        <v>1376.0269940000001</v>
      </c>
      <c r="W661">
        <v>1402.937846</v>
      </c>
      <c r="X661">
        <v>4552.5331150000002</v>
      </c>
      <c r="Y661">
        <v>2272.5385500000002</v>
      </c>
      <c r="Z661">
        <v>1566.508566</v>
      </c>
      <c r="AA661">
        <v>1286.32698</v>
      </c>
      <c r="AB661">
        <v>1510.440564</v>
      </c>
      <c r="AC661">
        <v>2057.9154960000001</v>
      </c>
      <c r="AD661">
        <v>972.37199929999997</v>
      </c>
      <c r="AE661">
        <v>747.70456239999999</v>
      </c>
      <c r="AF661">
        <v>1563.410378</v>
      </c>
      <c r="AG661">
        <v>708.44686039999999</v>
      </c>
      <c r="AH661">
        <v>2161.0311350000002</v>
      </c>
      <c r="AI661">
        <v>1224.4484440000001</v>
      </c>
      <c r="AJ661">
        <v>1516.526652</v>
      </c>
      <c r="AK661">
        <v>2015.3667109999999</v>
      </c>
      <c r="AL661">
        <v>1114.675982</v>
      </c>
      <c r="AM661">
        <v>508.27167830000002</v>
      </c>
      <c r="AN661">
        <v>784.24362459999998</v>
      </c>
      <c r="AO661">
        <v>1001.080294</v>
      </c>
      <c r="AP661">
        <v>1527.597145</v>
      </c>
      <c r="AQ661">
        <v>1866.906843</v>
      </c>
      <c r="AR661">
        <v>369.9173447</v>
      </c>
      <c r="AS661">
        <v>400.62261569999998</v>
      </c>
      <c r="AT661">
        <v>418.97019829999999</v>
      </c>
      <c r="AU661">
        <v>535.46807509999996</v>
      </c>
      <c r="AV661">
        <v>428.57558399999999</v>
      </c>
      <c r="AW661">
        <v>763.07889320000004</v>
      </c>
      <c r="AX661">
        <v>244.9156538</v>
      </c>
      <c r="AY661">
        <v>3433.0598220000002</v>
      </c>
      <c r="AZ661">
        <v>840.2133632</v>
      </c>
      <c r="BA661">
        <v>1579.2361040000001</v>
      </c>
      <c r="BB661">
        <v>409.1036598</v>
      </c>
      <c r="BC661">
        <v>238.3445246</v>
      </c>
      <c r="BD661">
        <v>335.18957490000003</v>
      </c>
      <c r="BE661">
        <v>809.26551600000005</v>
      </c>
      <c r="BF661">
        <v>322.09024690000001</v>
      </c>
      <c r="BG661">
        <v>465.13355739999997</v>
      </c>
      <c r="BH661">
        <v>715.66896369999995</v>
      </c>
      <c r="BI661">
        <v>1137.471587</v>
      </c>
      <c r="BJ661">
        <v>291.45807819999999</v>
      </c>
      <c r="BK661">
        <v>457.8217171</v>
      </c>
      <c r="BL661">
        <v>209.8962617</v>
      </c>
      <c r="BM661">
        <v>224.39942070000001</v>
      </c>
      <c r="BN661">
        <v>435.46906819999998</v>
      </c>
      <c r="BO661">
        <v>374.22766910000001</v>
      </c>
      <c r="BP661">
        <v>568.91492719999997</v>
      </c>
      <c r="BQ661">
        <v>416.04707860000002</v>
      </c>
      <c r="BR661">
        <v>298.00506739999997</v>
      </c>
      <c r="BS661">
        <v>394.07519300000001</v>
      </c>
      <c r="BT661">
        <v>248.85929490000001</v>
      </c>
      <c r="BU661">
        <v>2273.1270169999998</v>
      </c>
      <c r="BV661">
        <v>581.52617290000001</v>
      </c>
      <c r="BW661">
        <v>127.8834505</v>
      </c>
      <c r="BX661">
        <v>375.94117840000001</v>
      </c>
      <c r="BY661">
        <v>176.11504690000001</v>
      </c>
      <c r="BZ661">
        <v>725.2695602</v>
      </c>
      <c r="CA661">
        <v>820.08046469999999</v>
      </c>
      <c r="CB661">
        <v>379.38470369999999</v>
      </c>
      <c r="CC661">
        <v>661.45164729999999</v>
      </c>
      <c r="CD661">
        <v>145.28813170000001</v>
      </c>
      <c r="CE661">
        <v>597.35392899999999</v>
      </c>
      <c r="CF661">
        <v>1161.680325</v>
      </c>
      <c r="CG661">
        <v>512.67317130000004</v>
      </c>
      <c r="CH661">
        <v>352.2839917</v>
      </c>
    </row>
    <row r="662" spans="1:86">
      <c r="A662" t="s">
        <v>2526</v>
      </c>
      <c r="B662" t="s">
        <v>2527</v>
      </c>
      <c r="C662" t="s">
        <v>87</v>
      </c>
      <c r="D662" t="s">
        <v>101</v>
      </c>
      <c r="E662" t="s">
        <v>1509</v>
      </c>
      <c r="F662" t="s">
        <v>2528</v>
      </c>
      <c r="G662">
        <v>37.299999999999997</v>
      </c>
      <c r="H662">
        <v>0</v>
      </c>
      <c r="I662" t="s">
        <v>233</v>
      </c>
      <c r="J662" t="s">
        <v>911</v>
      </c>
      <c r="K662">
        <v>-1.6417076880000001</v>
      </c>
      <c r="L662">
        <v>796.74211990000003</v>
      </c>
      <c r="M662">
        <v>2315.8511370000001</v>
      </c>
      <c r="N662">
        <v>1917.160402</v>
      </c>
      <c r="O662">
        <v>824.50994209999999</v>
      </c>
      <c r="P662">
        <v>2065.371588</v>
      </c>
      <c r="Q662">
        <v>1309.8213189999999</v>
      </c>
      <c r="R662">
        <v>370.58755980000001</v>
      </c>
      <c r="S662">
        <v>1762.9774090000001</v>
      </c>
      <c r="T662">
        <v>1933.8577909999999</v>
      </c>
      <c r="U662">
        <v>790.79414459999998</v>
      </c>
      <c r="V662">
        <v>456.33607710000001</v>
      </c>
      <c r="W662">
        <v>561.43106269999998</v>
      </c>
      <c r="X662">
        <v>653.48296100000005</v>
      </c>
      <c r="Y662">
        <v>663.01216899999997</v>
      </c>
      <c r="Z662">
        <v>1998.4808190000001</v>
      </c>
      <c r="AA662">
        <v>492.58874950000001</v>
      </c>
      <c r="AB662">
        <v>969.0083644</v>
      </c>
      <c r="AC662">
        <v>1716.059182</v>
      </c>
      <c r="AD662">
        <v>482.29050649999999</v>
      </c>
      <c r="AE662">
        <v>1307.8298830000001</v>
      </c>
      <c r="AF662">
        <v>1042.1474940000001</v>
      </c>
      <c r="AG662">
        <v>690.58846979999998</v>
      </c>
      <c r="AH662">
        <v>2022.475813</v>
      </c>
      <c r="AI662">
        <v>671.53703270000005</v>
      </c>
      <c r="AJ662">
        <v>1782.468173</v>
      </c>
      <c r="AK662">
        <v>345.6685971</v>
      </c>
      <c r="AL662">
        <v>1922.7120379999999</v>
      </c>
      <c r="AM662">
        <v>445.912148</v>
      </c>
      <c r="AN662">
        <v>732.03523340000004</v>
      </c>
      <c r="AO662">
        <v>492.3131004</v>
      </c>
      <c r="AP662">
        <v>1932.6427920000001</v>
      </c>
      <c r="AQ662">
        <v>1521.308166</v>
      </c>
      <c r="AR662">
        <v>256465.85889999999</v>
      </c>
      <c r="AS662">
        <v>278228.29609999998</v>
      </c>
      <c r="AT662">
        <v>493560.19270000001</v>
      </c>
      <c r="AU662">
        <v>552481.304</v>
      </c>
      <c r="AV662">
        <v>557010.70689999999</v>
      </c>
      <c r="AW662">
        <v>291593.64799999999</v>
      </c>
      <c r="AX662">
        <v>357789.6961</v>
      </c>
      <c r="AY662">
        <v>421760.9388</v>
      </c>
      <c r="AZ662">
        <v>417201.01549999998</v>
      </c>
      <c r="BA662">
        <v>545201.63549999997</v>
      </c>
      <c r="BB662">
        <v>358796.57439999998</v>
      </c>
      <c r="BC662">
        <v>221602.79810000001</v>
      </c>
      <c r="BD662">
        <v>643930.84340000001</v>
      </c>
      <c r="BE662">
        <v>169465.09839999999</v>
      </c>
      <c r="BF662">
        <v>570313.25249999994</v>
      </c>
      <c r="BG662">
        <v>194051.9301</v>
      </c>
      <c r="BH662">
        <v>269371.26750000002</v>
      </c>
      <c r="BI662">
        <v>540854.65650000004</v>
      </c>
      <c r="BJ662">
        <v>550642.02359999996</v>
      </c>
      <c r="BK662">
        <v>257299.837</v>
      </c>
      <c r="BL662">
        <v>283674.09830000001</v>
      </c>
      <c r="BM662">
        <v>837389.10369999998</v>
      </c>
      <c r="BN662">
        <v>158598.28580000001</v>
      </c>
      <c r="BO662">
        <v>708065.60490000003</v>
      </c>
      <c r="BP662">
        <v>569570.98259999999</v>
      </c>
      <c r="BQ662">
        <v>195470.14300000001</v>
      </c>
      <c r="BR662">
        <v>485865.43890000001</v>
      </c>
      <c r="BS662">
        <v>456994.94669999997</v>
      </c>
      <c r="BT662">
        <v>394664.64390000002</v>
      </c>
      <c r="BU662">
        <v>272128.49800000002</v>
      </c>
      <c r="BV662">
        <v>551498.18799999997</v>
      </c>
      <c r="BW662">
        <v>376646.93229999999</v>
      </c>
      <c r="BX662">
        <v>230457.86180000001</v>
      </c>
      <c r="BY662">
        <v>374401.6433</v>
      </c>
      <c r="BZ662">
        <v>1125378.352</v>
      </c>
      <c r="CA662">
        <v>257805.61300000001</v>
      </c>
      <c r="CB662">
        <v>570400.16299999994</v>
      </c>
      <c r="CC662">
        <v>302843.7745</v>
      </c>
      <c r="CD662">
        <v>524434.14229999995</v>
      </c>
      <c r="CE662">
        <v>363803.94179999997</v>
      </c>
      <c r="CF662">
        <v>266496.79399999999</v>
      </c>
      <c r="CG662">
        <v>292394.69949999999</v>
      </c>
      <c r="CH662">
        <v>252015.59349999999</v>
      </c>
    </row>
    <row r="663" spans="1:86">
      <c r="A663" t="s">
        <v>2529</v>
      </c>
      <c r="B663" t="s">
        <v>2530</v>
      </c>
      <c r="C663" t="s">
        <v>87</v>
      </c>
      <c r="D663" t="s">
        <v>160</v>
      </c>
      <c r="E663" t="s">
        <v>161</v>
      </c>
      <c r="F663" t="s">
        <v>2531</v>
      </c>
      <c r="G663">
        <v>37.299999999999997</v>
      </c>
      <c r="H663">
        <v>0</v>
      </c>
      <c r="I663" t="s">
        <v>208</v>
      </c>
      <c r="J663" t="s">
        <v>2532</v>
      </c>
      <c r="K663">
        <v>-2.1509749079999998</v>
      </c>
      <c r="L663">
        <v>7246.4254890000002</v>
      </c>
      <c r="M663">
        <v>7066.4089519999998</v>
      </c>
      <c r="N663">
        <v>4476.4832340000003</v>
      </c>
      <c r="O663">
        <v>6738.351318</v>
      </c>
      <c r="P663">
        <v>18903.443790000001</v>
      </c>
      <c r="Q663">
        <v>4414.4207059999999</v>
      </c>
      <c r="R663">
        <v>4776.382388</v>
      </c>
      <c r="S663">
        <v>6240.6345119999996</v>
      </c>
      <c r="T663">
        <v>3872.993598</v>
      </c>
      <c r="U663">
        <v>9357.3429020000003</v>
      </c>
      <c r="V663">
        <v>6299.6352079999997</v>
      </c>
      <c r="W663">
        <v>9007.5927749999992</v>
      </c>
      <c r="X663">
        <v>18576.845679999999</v>
      </c>
      <c r="Y663">
        <v>9339.6800770000009</v>
      </c>
      <c r="Z663">
        <v>14596.789559999999</v>
      </c>
      <c r="AA663">
        <v>6370.119565</v>
      </c>
      <c r="AB663">
        <v>10813.34806</v>
      </c>
      <c r="AC663">
        <v>6503.3648810000004</v>
      </c>
      <c r="AD663">
        <v>7210.1336149999997</v>
      </c>
      <c r="AE663">
        <v>8036.8107040000004</v>
      </c>
      <c r="AF663">
        <v>4963.987016</v>
      </c>
      <c r="AG663">
        <v>4298.1215629999997</v>
      </c>
      <c r="AH663">
        <v>6259.4515160000001</v>
      </c>
      <c r="AI663">
        <v>8541.5169339999993</v>
      </c>
      <c r="AJ663">
        <v>3810.3772410000001</v>
      </c>
      <c r="AK663">
        <v>4375.1706999999997</v>
      </c>
      <c r="AL663">
        <v>4745.505948</v>
      </c>
      <c r="AM663">
        <v>4191.2418630000002</v>
      </c>
      <c r="AN663">
        <v>6315.498869</v>
      </c>
      <c r="AO663">
        <v>5292.3118679999998</v>
      </c>
      <c r="AP663">
        <v>6376.3973800000003</v>
      </c>
      <c r="AQ663">
        <v>11780.109210000001</v>
      </c>
      <c r="AR663">
        <v>725.98254250000002</v>
      </c>
      <c r="AS663" s="1">
        <v>8.2832699999999995E-8</v>
      </c>
      <c r="AT663">
        <v>1093.5400629999999</v>
      </c>
      <c r="AU663" s="1">
        <v>8.2832699999999995E-8</v>
      </c>
      <c r="AV663">
        <v>1166.7963279999999</v>
      </c>
      <c r="AW663" s="1">
        <v>8.2832699999999995E-8</v>
      </c>
      <c r="AX663">
        <v>165.34585619999999</v>
      </c>
      <c r="AY663">
        <v>232.80984280000001</v>
      </c>
      <c r="AZ663" s="1">
        <v>8.2832699999999995E-8</v>
      </c>
      <c r="BA663" s="1">
        <v>8.2832699999999995E-8</v>
      </c>
      <c r="BB663">
        <v>269.60026499999998</v>
      </c>
      <c r="BC663">
        <v>910.68200309999997</v>
      </c>
      <c r="BD663" s="1">
        <v>8.2832699999999995E-8</v>
      </c>
      <c r="BE663">
        <v>1000.406285</v>
      </c>
      <c r="BF663">
        <v>1222.7334860000001</v>
      </c>
      <c r="BG663">
        <v>198.58012600000001</v>
      </c>
      <c r="BH663">
        <v>658.62985479999998</v>
      </c>
      <c r="BI663">
        <v>530.87079140000003</v>
      </c>
      <c r="BJ663">
        <v>1378.276762</v>
      </c>
      <c r="BK663">
        <v>718.6126749</v>
      </c>
      <c r="BL663" s="1">
        <v>8.2832699999999995E-8</v>
      </c>
      <c r="BM663">
        <v>1284.262168</v>
      </c>
      <c r="BN663" s="1">
        <v>8.2832699999999995E-8</v>
      </c>
      <c r="BO663">
        <v>1325.0018809999999</v>
      </c>
      <c r="BP663">
        <v>1328.6104270000001</v>
      </c>
      <c r="BQ663">
        <v>336.96897339999998</v>
      </c>
      <c r="BR663">
        <v>799.70962250000002</v>
      </c>
      <c r="BS663">
        <v>487.0646754</v>
      </c>
      <c r="BT663" s="1">
        <v>8.2832699999999995E-8</v>
      </c>
      <c r="BU663" s="1">
        <v>8.2832699999999995E-8</v>
      </c>
      <c r="BV663">
        <v>378.78168479999999</v>
      </c>
      <c r="BW663">
        <v>495.67159079999999</v>
      </c>
      <c r="BX663" s="1">
        <v>8.2832699999999995E-8</v>
      </c>
      <c r="BY663" s="1">
        <v>8.2832699999999995E-8</v>
      </c>
      <c r="BZ663">
        <v>335.96182299999998</v>
      </c>
      <c r="CA663">
        <v>192.4209195</v>
      </c>
      <c r="CB663" s="1">
        <v>8.2832699999999995E-8</v>
      </c>
      <c r="CC663">
        <v>175.93536750000001</v>
      </c>
      <c r="CD663">
        <v>1043.9851229999999</v>
      </c>
      <c r="CE663">
        <v>357.60699</v>
      </c>
      <c r="CF663" s="1">
        <v>8.2832699999999995E-8</v>
      </c>
      <c r="CG663" s="1">
        <v>8.2832699999999995E-8</v>
      </c>
      <c r="CH663">
        <v>145.13167680000001</v>
      </c>
    </row>
    <row r="664" spans="1:86">
      <c r="A664" t="s">
        <v>2533</v>
      </c>
      <c r="B664" t="s">
        <v>2534</v>
      </c>
      <c r="C664" t="s">
        <v>87</v>
      </c>
      <c r="D664" t="s">
        <v>101</v>
      </c>
      <c r="E664" t="s">
        <v>281</v>
      </c>
      <c r="F664" t="s">
        <v>2535</v>
      </c>
      <c r="G664">
        <v>37.299999999999997</v>
      </c>
      <c r="H664">
        <v>0</v>
      </c>
      <c r="I664" t="s">
        <v>104</v>
      </c>
      <c r="J664" t="s">
        <v>2536</v>
      </c>
      <c r="K664">
        <v>-0.703866569</v>
      </c>
      <c r="L664">
        <v>188.9020878</v>
      </c>
      <c r="M664">
        <v>404.5998189</v>
      </c>
      <c r="N664">
        <v>564.96198230000005</v>
      </c>
      <c r="O664">
        <v>98.881465270000007</v>
      </c>
      <c r="P664">
        <v>486.20619390000002</v>
      </c>
      <c r="Q664">
        <v>265.95633170000002</v>
      </c>
      <c r="R664" s="1">
        <v>6.2599799999999997E-6</v>
      </c>
      <c r="S664">
        <v>296.18384479999997</v>
      </c>
      <c r="T664">
        <v>834.15114679999999</v>
      </c>
      <c r="U664">
        <v>192.282689</v>
      </c>
      <c r="V664" s="1">
        <v>6.2599799999999997E-6</v>
      </c>
      <c r="W664">
        <v>83.491429030000006</v>
      </c>
      <c r="X664">
        <v>635.34841470000003</v>
      </c>
      <c r="Y664">
        <v>1436.9675099999999</v>
      </c>
      <c r="Z664" s="1">
        <v>6.2599799999999997E-6</v>
      </c>
      <c r="AA664">
        <v>225.8159627</v>
      </c>
      <c r="AB664">
        <v>81.261670910000007</v>
      </c>
      <c r="AC664">
        <v>83.440005999999997</v>
      </c>
      <c r="AD664">
        <v>117.5630549</v>
      </c>
      <c r="AE664">
        <v>145.34563660000001</v>
      </c>
      <c r="AF664">
        <v>432.04766869999997</v>
      </c>
      <c r="AG664">
        <v>616.43910730000005</v>
      </c>
      <c r="AH664">
        <v>2214.9959650000001</v>
      </c>
      <c r="AI664">
        <v>98.829710590000005</v>
      </c>
      <c r="AJ664">
        <v>1011.234721</v>
      </c>
      <c r="AK664">
        <v>893.6858287</v>
      </c>
      <c r="AL664">
        <v>2091.787609</v>
      </c>
      <c r="AM664" s="1">
        <v>6.2599799999999997E-6</v>
      </c>
      <c r="AN664">
        <v>156.34952569999999</v>
      </c>
      <c r="AO664">
        <v>2156.3327169999998</v>
      </c>
      <c r="AP664">
        <v>216.56299780000001</v>
      </c>
      <c r="AQ664">
        <v>335.72321720000002</v>
      </c>
      <c r="AR664">
        <v>194.16015300000001</v>
      </c>
      <c r="AS664">
        <v>156.0240896</v>
      </c>
      <c r="AT664">
        <v>448.6507426</v>
      </c>
      <c r="AU664">
        <v>374.65362640000001</v>
      </c>
      <c r="AV664">
        <v>836.52720980000004</v>
      </c>
      <c r="AW664" s="1">
        <v>8.2832699999999995E-8</v>
      </c>
      <c r="AX664">
        <v>177.54589469999999</v>
      </c>
      <c r="AY664">
        <v>164.01655700000001</v>
      </c>
      <c r="AZ664" s="1">
        <v>8.2832699999999995E-8</v>
      </c>
      <c r="BA664" s="1">
        <v>8.2832699999999995E-8</v>
      </c>
      <c r="BB664">
        <v>249.36304820000001</v>
      </c>
      <c r="BC664" s="1">
        <v>8.2832699999999995E-8</v>
      </c>
      <c r="BD664">
        <v>680.80209690000004</v>
      </c>
      <c r="BE664">
        <v>64.353645180000001</v>
      </c>
      <c r="BF664">
        <v>498.09972759999999</v>
      </c>
      <c r="BG664" s="1">
        <v>8.2832699999999995E-8</v>
      </c>
      <c r="BH664">
        <v>336.75915509999999</v>
      </c>
      <c r="BI664">
        <v>65.943849779999994</v>
      </c>
      <c r="BJ664">
        <v>735.16250839999998</v>
      </c>
      <c r="BK664">
        <v>157.76357759999999</v>
      </c>
      <c r="BL664">
        <v>415.24889430000002</v>
      </c>
      <c r="BM664">
        <v>642.64813349999997</v>
      </c>
      <c r="BN664">
        <v>361.67968839999997</v>
      </c>
      <c r="BO664">
        <v>277.24134529999998</v>
      </c>
      <c r="BP664">
        <v>70.127076700000003</v>
      </c>
      <c r="BQ664">
        <v>462.46196420000001</v>
      </c>
      <c r="BR664">
        <v>415.60394070000001</v>
      </c>
      <c r="BS664">
        <v>259.83881489999999</v>
      </c>
      <c r="BT664" s="1">
        <v>8.2832699999999995E-8</v>
      </c>
      <c r="BU664">
        <v>310.45307860000003</v>
      </c>
      <c r="BV664">
        <v>369.59471719999999</v>
      </c>
      <c r="BW664">
        <v>84.947323319999995</v>
      </c>
      <c r="BX664">
        <v>269.62049330000002</v>
      </c>
      <c r="BY664" s="1">
        <v>8.2832699999999995E-8</v>
      </c>
      <c r="BZ664">
        <v>396.88700210000002</v>
      </c>
      <c r="CA664">
        <v>269.80476060000001</v>
      </c>
      <c r="CB664">
        <v>258.65027320000002</v>
      </c>
      <c r="CC664">
        <v>361.27963899999997</v>
      </c>
      <c r="CD664">
        <v>376.50521090000001</v>
      </c>
      <c r="CE664">
        <v>137.8755342</v>
      </c>
      <c r="CF664">
        <v>212.2767566</v>
      </c>
      <c r="CG664">
        <v>117.0893749</v>
      </c>
      <c r="CH664">
        <v>235.539422</v>
      </c>
    </row>
    <row r="665" spans="1:86">
      <c r="A665" t="s">
        <v>2537</v>
      </c>
      <c r="B665" t="s">
        <v>2538</v>
      </c>
      <c r="C665" t="s">
        <v>136</v>
      </c>
      <c r="D665" t="s">
        <v>137</v>
      </c>
      <c r="E665" t="s">
        <v>138</v>
      </c>
      <c r="F665" t="s">
        <v>2539</v>
      </c>
      <c r="G665">
        <v>37.299999999999997</v>
      </c>
      <c r="H665">
        <v>6.16</v>
      </c>
      <c r="I665" t="s">
        <v>108</v>
      </c>
      <c r="J665" t="s">
        <v>2540</v>
      </c>
      <c r="K665">
        <v>-1.2451627169999999</v>
      </c>
      <c r="L665">
        <v>39506.188159999998</v>
      </c>
      <c r="M665">
        <v>45291.617639999997</v>
      </c>
      <c r="N665">
        <v>131206.7469</v>
      </c>
      <c r="O665">
        <v>21837.189569999999</v>
      </c>
      <c r="P665">
        <v>45195.03355</v>
      </c>
      <c r="Q665">
        <v>52057.36606</v>
      </c>
      <c r="R665">
        <v>51293.10929</v>
      </c>
      <c r="S665">
        <v>56033.755790000003</v>
      </c>
      <c r="T665">
        <v>15492.52094</v>
      </c>
      <c r="U665">
        <v>60661.886740000002</v>
      </c>
      <c r="V665">
        <v>14559.93504</v>
      </c>
      <c r="W665">
        <v>90502.797630000001</v>
      </c>
      <c r="X665">
        <v>87874.501759999999</v>
      </c>
      <c r="Y665">
        <v>80157.967579999997</v>
      </c>
      <c r="Z665">
        <v>18266.905050000001</v>
      </c>
      <c r="AA665">
        <v>51099.11765</v>
      </c>
      <c r="AB665">
        <v>50654.864829999999</v>
      </c>
      <c r="AC665">
        <v>60105.518969999997</v>
      </c>
      <c r="AD665">
        <v>35403.162609999999</v>
      </c>
      <c r="AE665">
        <v>59112.475169999998</v>
      </c>
      <c r="AF665">
        <v>60010.248780000002</v>
      </c>
      <c r="AG665">
        <v>15517.38847</v>
      </c>
      <c r="AH665">
        <v>32869.001190000003</v>
      </c>
      <c r="AI665">
        <v>15876.794749999999</v>
      </c>
      <c r="AJ665">
        <v>26261.15511</v>
      </c>
      <c r="AK665">
        <v>169072.61079999999</v>
      </c>
      <c r="AL665">
        <v>71771.911110000001</v>
      </c>
      <c r="AM665">
        <v>55843.131450000001</v>
      </c>
      <c r="AN665">
        <v>70156.481159999996</v>
      </c>
      <c r="AO665">
        <v>21547.27147</v>
      </c>
      <c r="AP665">
        <v>77161.842170000004</v>
      </c>
      <c r="AQ665">
        <v>69605.031229999993</v>
      </c>
      <c r="AR665">
        <v>23353.474190000001</v>
      </c>
      <c r="AS665">
        <v>14505.38551</v>
      </c>
      <c r="AT665">
        <v>18490.001039999999</v>
      </c>
      <c r="AU665">
        <v>13236.78686</v>
      </c>
      <c r="AV665">
        <v>11103.513489999999</v>
      </c>
      <c r="AW665">
        <v>18164.93836</v>
      </c>
      <c r="AX665" s="1">
        <v>8.2832699999999995E-8</v>
      </c>
      <c r="AY665">
        <v>13010.157300000001</v>
      </c>
      <c r="AZ665">
        <v>6350.4600620000001</v>
      </c>
      <c r="BA665">
        <v>6810.3205790000002</v>
      </c>
      <c r="BB665">
        <v>10036.51802</v>
      </c>
      <c r="BC665">
        <v>12927.847169999999</v>
      </c>
      <c r="BD665">
        <v>6788.9936939999998</v>
      </c>
      <c r="BE665">
        <v>10936.827859999999</v>
      </c>
      <c r="BF665">
        <v>6285.1297610000001</v>
      </c>
      <c r="BG665">
        <v>7638.4955600000003</v>
      </c>
      <c r="BH665">
        <v>17787.833709999999</v>
      </c>
      <c r="BI665">
        <v>14051.49272</v>
      </c>
      <c r="BJ665">
        <v>13632.16625</v>
      </c>
      <c r="BK665">
        <v>12901.74302</v>
      </c>
      <c r="BL665">
        <v>11150.717130000001</v>
      </c>
      <c r="BM665">
        <v>8945.4467650000006</v>
      </c>
      <c r="BN665">
        <v>20381.205600000001</v>
      </c>
      <c r="BO665">
        <v>15699.559380000001</v>
      </c>
      <c r="BP665">
        <v>11050.20055</v>
      </c>
      <c r="BQ665">
        <v>11847.714470000001</v>
      </c>
      <c r="BR665">
        <v>7915.3896000000004</v>
      </c>
      <c r="BS665">
        <v>19654.06194</v>
      </c>
      <c r="BT665">
        <v>15271.71632</v>
      </c>
      <c r="BU665">
        <v>11205.066629999999</v>
      </c>
      <c r="BV665">
        <v>5745.0014600000004</v>
      </c>
      <c r="BW665">
        <v>7034.0901629999998</v>
      </c>
      <c r="BX665">
        <v>8683.8597690000006</v>
      </c>
      <c r="BY665">
        <v>7702.4032740000002</v>
      </c>
      <c r="BZ665">
        <v>11413.117920000001</v>
      </c>
      <c r="CA665">
        <v>7277.627649</v>
      </c>
      <c r="CB665">
        <v>5455.2347609999997</v>
      </c>
      <c r="CC665">
        <v>3765.862044</v>
      </c>
      <c r="CD665">
        <v>10896.6926</v>
      </c>
      <c r="CE665">
        <v>8712.8383279999998</v>
      </c>
      <c r="CF665">
        <v>6805.1738249999999</v>
      </c>
      <c r="CG665">
        <v>7817.423839</v>
      </c>
      <c r="CH665">
        <v>10421.598980000001</v>
      </c>
    </row>
    <row r="666" spans="1:86">
      <c r="A666" t="s">
        <v>2541</v>
      </c>
      <c r="B666" t="s">
        <v>2542</v>
      </c>
      <c r="C666" t="s">
        <v>437</v>
      </c>
      <c r="D666" t="s">
        <v>438</v>
      </c>
      <c r="E666" t="s">
        <v>439</v>
      </c>
      <c r="F666" t="s">
        <v>2543</v>
      </c>
      <c r="G666">
        <v>37.299999999999997</v>
      </c>
      <c r="H666">
        <v>0</v>
      </c>
      <c r="I666" t="s">
        <v>379</v>
      </c>
      <c r="J666" t="s">
        <v>2544</v>
      </c>
      <c r="K666">
        <v>-4.7688180779999998</v>
      </c>
      <c r="L666">
        <v>307.40537490000003</v>
      </c>
      <c r="M666">
        <v>311.99110460000003</v>
      </c>
      <c r="N666">
        <v>486.61599289999998</v>
      </c>
      <c r="O666">
        <v>274.80936869999999</v>
      </c>
      <c r="P666">
        <v>420.41427579999998</v>
      </c>
      <c r="Q666">
        <v>463.43922989999999</v>
      </c>
      <c r="R666">
        <v>245.41925090000001</v>
      </c>
      <c r="S666">
        <v>386.34596040000002</v>
      </c>
      <c r="T666">
        <v>358.45539669999999</v>
      </c>
      <c r="U666">
        <v>447.66782469999998</v>
      </c>
      <c r="V666">
        <v>291.6784151</v>
      </c>
      <c r="W666">
        <v>320.28423679999997</v>
      </c>
      <c r="X666">
        <v>385.91363710000002</v>
      </c>
      <c r="Y666">
        <v>229.8919286</v>
      </c>
      <c r="Z666">
        <v>413.24202810000003</v>
      </c>
      <c r="AA666">
        <v>395.5667067</v>
      </c>
      <c r="AB666">
        <v>545.05480390000002</v>
      </c>
      <c r="AC666">
        <v>300.21040640000001</v>
      </c>
      <c r="AD666">
        <v>451.50433090000001</v>
      </c>
      <c r="AE666">
        <v>302.06884980000001</v>
      </c>
      <c r="AF666">
        <v>375.99750849999998</v>
      </c>
      <c r="AG666">
        <v>284.13621649999999</v>
      </c>
      <c r="AH666">
        <v>358.80322969999997</v>
      </c>
      <c r="AI666">
        <v>367.81518649999998</v>
      </c>
      <c r="AJ666">
        <v>498.86066390000002</v>
      </c>
      <c r="AK666">
        <v>454.83767460000001</v>
      </c>
      <c r="AL666">
        <v>306.68362159999998</v>
      </c>
      <c r="AM666">
        <v>248.34725499999999</v>
      </c>
      <c r="AN666">
        <v>371.609869</v>
      </c>
      <c r="AO666">
        <v>427.63962179999999</v>
      </c>
      <c r="AP666">
        <v>547.81172360000005</v>
      </c>
      <c r="AQ666">
        <v>250.87318730000001</v>
      </c>
      <c r="AR666">
        <v>68377.51629</v>
      </c>
      <c r="AS666">
        <v>46903.678050000002</v>
      </c>
      <c r="AT666">
        <v>41894.213510000001</v>
      </c>
      <c r="AU666">
        <v>13315.75546</v>
      </c>
      <c r="AV666">
        <v>15467.204449999999</v>
      </c>
      <c r="AW666">
        <v>24022.395260000001</v>
      </c>
      <c r="AX666">
        <v>78636.395659999995</v>
      </c>
      <c r="AY666">
        <v>10658.05407</v>
      </c>
      <c r="AZ666">
        <v>33647.461080000001</v>
      </c>
      <c r="BA666">
        <v>18498.776699999999</v>
      </c>
      <c r="BB666">
        <v>58758.143340000002</v>
      </c>
      <c r="BC666">
        <v>22693.180919999999</v>
      </c>
      <c r="BD666">
        <v>4184.6139919999996</v>
      </c>
      <c r="BE666">
        <v>20061.527190000001</v>
      </c>
      <c r="BF666">
        <v>16932.534889999999</v>
      </c>
      <c r="BG666">
        <v>3279.0328009999998</v>
      </c>
      <c r="BH666">
        <v>10050.98047</v>
      </c>
      <c r="BI666">
        <v>4517.4606180000001</v>
      </c>
      <c r="BJ666">
        <v>5612.5033880000001</v>
      </c>
      <c r="BK666">
        <v>6069.0276880000001</v>
      </c>
      <c r="BL666">
        <v>18186.0743</v>
      </c>
      <c r="BM666">
        <v>11629.35851</v>
      </c>
      <c r="BN666">
        <v>24918.630799999999</v>
      </c>
      <c r="BO666">
        <v>13145.465990000001</v>
      </c>
      <c r="BP666">
        <v>9872.9052080000001</v>
      </c>
      <c r="BQ666">
        <v>17687.91718</v>
      </c>
      <c r="BR666">
        <v>12446.623439999999</v>
      </c>
      <c r="BS666">
        <v>13609.291230000001</v>
      </c>
      <c r="BT666">
        <v>3259.4983269999998</v>
      </c>
      <c r="BU666">
        <v>11342.35979</v>
      </c>
      <c r="BV666">
        <v>21097.382440000001</v>
      </c>
      <c r="BW666">
        <v>23143.632600000001</v>
      </c>
      <c r="BX666">
        <v>35379.445169999999</v>
      </c>
      <c r="BY666">
        <v>17465.181550000001</v>
      </c>
      <c r="BZ666">
        <v>42525.931210000002</v>
      </c>
      <c r="CA666">
        <v>19732.390579999999</v>
      </c>
      <c r="CB666">
        <v>36784.188150000002</v>
      </c>
      <c r="CC666">
        <v>15486.140069999999</v>
      </c>
      <c r="CD666">
        <v>12875.322749999999</v>
      </c>
      <c r="CE666">
        <v>30744.446110000001</v>
      </c>
      <c r="CF666">
        <v>37752.236689999998</v>
      </c>
      <c r="CG666">
        <v>20274.037400000001</v>
      </c>
      <c r="CH666">
        <v>35197.693270000003</v>
      </c>
    </row>
    <row r="667" spans="1:86">
      <c r="A667" t="s">
        <v>2545</v>
      </c>
      <c r="B667" t="s">
        <v>2546</v>
      </c>
      <c r="C667" t="s">
        <v>336</v>
      </c>
      <c r="D667" t="s">
        <v>337</v>
      </c>
      <c r="E667" t="s">
        <v>288</v>
      </c>
      <c r="F667" t="s">
        <v>2547</v>
      </c>
      <c r="G667">
        <v>37.299999999999997</v>
      </c>
      <c r="H667">
        <v>0</v>
      </c>
      <c r="I667" t="s">
        <v>108</v>
      </c>
      <c r="J667" t="s">
        <v>2548</v>
      </c>
      <c r="K667">
        <v>-1.898494634</v>
      </c>
      <c r="L667">
        <v>1227.565527</v>
      </c>
      <c r="M667">
        <v>1239.2438669999999</v>
      </c>
      <c r="N667">
        <v>894.28704100000004</v>
      </c>
      <c r="O667">
        <v>1637.322938</v>
      </c>
      <c r="P667">
        <v>1562.835104</v>
      </c>
      <c r="Q667">
        <v>1521.6360440000001</v>
      </c>
      <c r="R667">
        <v>431.98066519999998</v>
      </c>
      <c r="S667">
        <v>1742.0968089999999</v>
      </c>
      <c r="T667">
        <v>1786.4701439999999</v>
      </c>
      <c r="U667">
        <v>1500.8856069999999</v>
      </c>
      <c r="V667">
        <v>1627.755467</v>
      </c>
      <c r="W667">
        <v>2001.0543540000001</v>
      </c>
      <c r="X667">
        <v>1817.353353</v>
      </c>
      <c r="Y667">
        <v>1987.021082</v>
      </c>
      <c r="Z667">
        <v>1721.885618</v>
      </c>
      <c r="AA667">
        <v>1787.0739510000001</v>
      </c>
      <c r="AB667">
        <v>418.4207692</v>
      </c>
      <c r="AC667">
        <v>1399.5715749999999</v>
      </c>
      <c r="AD667">
        <v>1187.9368320000001</v>
      </c>
      <c r="AE667">
        <v>1586.1936439999999</v>
      </c>
      <c r="AF667">
        <v>1384.901173</v>
      </c>
      <c r="AG667">
        <v>1764.600175</v>
      </c>
      <c r="AH667">
        <v>2593.490957</v>
      </c>
      <c r="AI667">
        <v>2325.0313919999999</v>
      </c>
      <c r="AJ667">
        <v>2015.9104030000001</v>
      </c>
      <c r="AK667">
        <v>1182.9243779999999</v>
      </c>
      <c r="AL667">
        <v>1828.2301600000001</v>
      </c>
      <c r="AM667">
        <v>2412.500493</v>
      </c>
      <c r="AN667">
        <v>1514.3825939999999</v>
      </c>
      <c r="AO667">
        <v>2397.1935819999999</v>
      </c>
      <c r="AP667">
        <v>1528.1378649999999</v>
      </c>
      <c r="AQ667">
        <v>2354.9671950000002</v>
      </c>
      <c r="AR667">
        <v>7327.4518310000003</v>
      </c>
      <c r="AS667">
        <v>7295.4803650000003</v>
      </c>
      <c r="AT667">
        <v>7082.511477</v>
      </c>
      <c r="AU667">
        <v>6517.4369180000003</v>
      </c>
      <c r="AV667">
        <v>7303.7128039999998</v>
      </c>
      <c r="AW667">
        <v>7530.9223259999999</v>
      </c>
      <c r="AX667">
        <v>6801.2555700000003</v>
      </c>
      <c r="AY667">
        <v>6934.5880820000002</v>
      </c>
      <c r="AZ667">
        <v>7341.6807879999997</v>
      </c>
      <c r="BA667">
        <v>7238.1702560000003</v>
      </c>
      <c r="BB667">
        <v>7472.7829069999998</v>
      </c>
      <c r="BC667">
        <v>7863.6090700000004</v>
      </c>
      <c r="BD667">
        <v>7602.5570420000004</v>
      </c>
      <c r="BE667">
        <v>7441.6338699999997</v>
      </c>
      <c r="BF667">
        <v>7526.136246</v>
      </c>
      <c r="BG667">
        <v>7923.5363090000001</v>
      </c>
      <c r="BH667">
        <v>7707.1849949999996</v>
      </c>
      <c r="BI667">
        <v>7781.6653640000004</v>
      </c>
      <c r="BJ667">
        <v>7713.794887</v>
      </c>
      <c r="BK667">
        <v>8495.1354040000006</v>
      </c>
      <c r="BL667">
        <v>8108.9895370000004</v>
      </c>
      <c r="BM667">
        <v>7649.0177640000002</v>
      </c>
      <c r="BN667">
        <v>6795.364955</v>
      </c>
      <c r="BO667">
        <v>6643.443432</v>
      </c>
      <c r="BP667">
        <v>6720.9445830000004</v>
      </c>
      <c r="BQ667">
        <v>7356.8203860000003</v>
      </c>
      <c r="BR667">
        <v>7387.8406219999997</v>
      </c>
      <c r="BS667">
        <v>7220.3949990000001</v>
      </c>
      <c r="BT667">
        <v>6830.4415849999996</v>
      </c>
      <c r="BU667">
        <v>7222.7008690000002</v>
      </c>
      <c r="BV667">
        <v>7347.240761</v>
      </c>
      <c r="BW667">
        <v>7766.705199</v>
      </c>
      <c r="BX667">
        <v>7333.6652270000004</v>
      </c>
      <c r="BY667">
        <v>8509.9604209999998</v>
      </c>
      <c r="BZ667">
        <v>6350.5058099999997</v>
      </c>
      <c r="CA667">
        <v>7897.1982859999998</v>
      </c>
      <c r="CB667">
        <v>8637.9907160000002</v>
      </c>
      <c r="CC667">
        <v>8140.0642360000002</v>
      </c>
      <c r="CD667">
        <v>7582.60815</v>
      </c>
      <c r="CE667">
        <v>8079.7428980000004</v>
      </c>
      <c r="CF667">
        <v>7937.1088099999997</v>
      </c>
      <c r="CG667">
        <v>8738.7597939999996</v>
      </c>
      <c r="CH667">
        <v>8152.5106509999996</v>
      </c>
    </row>
    <row r="668" spans="1:86">
      <c r="A668" t="s">
        <v>2549</v>
      </c>
      <c r="B668" t="s">
        <v>2550</v>
      </c>
      <c r="C668" t="s">
        <v>437</v>
      </c>
      <c r="D668" t="s">
        <v>438</v>
      </c>
      <c r="E668" t="s">
        <v>439</v>
      </c>
      <c r="F668" t="s">
        <v>2551</v>
      </c>
      <c r="G668">
        <v>37.299999999999997</v>
      </c>
      <c r="H668">
        <v>0</v>
      </c>
      <c r="I668" t="s">
        <v>379</v>
      </c>
      <c r="J668" t="s">
        <v>2552</v>
      </c>
      <c r="K668">
        <v>-4.4019601990000004</v>
      </c>
      <c r="L668">
        <v>1799.5964550000001</v>
      </c>
      <c r="M668">
        <v>1558.517722</v>
      </c>
      <c r="N668">
        <v>1595.700192</v>
      </c>
      <c r="O668">
        <v>1495.2715430000001</v>
      </c>
      <c r="P668">
        <v>1504.1950830000001</v>
      </c>
      <c r="Q668">
        <v>1458.227564</v>
      </c>
      <c r="R668">
        <v>1382.485369</v>
      </c>
      <c r="S668">
        <v>1488.03259</v>
      </c>
      <c r="T668">
        <v>1397.919578</v>
      </c>
      <c r="U668">
        <v>1549.1443509999999</v>
      </c>
      <c r="V668">
        <v>1444.119332</v>
      </c>
      <c r="W668">
        <v>1492.1345449999999</v>
      </c>
      <c r="X668">
        <v>1460.446408</v>
      </c>
      <c r="Y668">
        <v>1322.694154</v>
      </c>
      <c r="Z668">
        <v>1347.621451</v>
      </c>
      <c r="AA668">
        <v>1342.9044839999999</v>
      </c>
      <c r="AB668">
        <v>1265.2248099999999</v>
      </c>
      <c r="AC668">
        <v>1475.129179</v>
      </c>
      <c r="AD668">
        <v>1436.9479510000001</v>
      </c>
      <c r="AE668">
        <v>1518.529098</v>
      </c>
      <c r="AF668">
        <v>1492.6967239999999</v>
      </c>
      <c r="AG668">
        <v>1289.659304</v>
      </c>
      <c r="AH668">
        <v>1279.8925340000001</v>
      </c>
      <c r="AI668">
        <v>1228.8520960000001</v>
      </c>
      <c r="AJ668">
        <v>1365.7176139999999</v>
      </c>
      <c r="AK668">
        <v>1757.128369</v>
      </c>
      <c r="AL668">
        <v>1398.8478700000001</v>
      </c>
      <c r="AM668">
        <v>1480.189603</v>
      </c>
      <c r="AN668">
        <v>1422.9436000000001</v>
      </c>
      <c r="AO668">
        <v>1269.0256119999999</v>
      </c>
      <c r="AP668">
        <v>1570.925708</v>
      </c>
      <c r="AQ668">
        <v>1403.8848780000001</v>
      </c>
      <c r="AR668">
        <v>627.98369939999998</v>
      </c>
      <c r="AS668">
        <v>441.73085529999997</v>
      </c>
      <c r="AT668">
        <v>622.6213252</v>
      </c>
      <c r="AU668">
        <v>871.76272059999997</v>
      </c>
      <c r="AV668">
        <v>761.76669860000004</v>
      </c>
      <c r="AW668">
        <v>1057.726748</v>
      </c>
      <c r="AX668">
        <v>512.80885209999997</v>
      </c>
      <c r="AY668">
        <v>757.5362351</v>
      </c>
      <c r="AZ668">
        <v>606.54714179999996</v>
      </c>
      <c r="BA668">
        <v>702.70237610000004</v>
      </c>
      <c r="BB668">
        <v>739.84440310000002</v>
      </c>
      <c r="BC668">
        <v>660.36961840000004</v>
      </c>
      <c r="BD668">
        <v>882.47045200000002</v>
      </c>
      <c r="BE668">
        <v>744.26250600000003</v>
      </c>
      <c r="BF668">
        <v>468.84580219999998</v>
      </c>
      <c r="BG668">
        <v>621.29181659999995</v>
      </c>
      <c r="BH668">
        <v>894.9188517</v>
      </c>
      <c r="BI668">
        <v>855.73742589999995</v>
      </c>
      <c r="BJ668">
        <v>867.29270629999996</v>
      </c>
      <c r="BK668">
        <v>702.31727890000002</v>
      </c>
      <c r="BL668">
        <v>859.7817622</v>
      </c>
      <c r="BM668">
        <v>807.76522699999998</v>
      </c>
      <c r="BN668">
        <v>911.90174750000006</v>
      </c>
      <c r="BO668">
        <v>621.37578559999997</v>
      </c>
      <c r="BP668">
        <v>590.16064370000004</v>
      </c>
      <c r="BQ668">
        <v>857.71108909999998</v>
      </c>
      <c r="BR668">
        <v>686.1441446</v>
      </c>
      <c r="BS668">
        <v>500.3049762</v>
      </c>
      <c r="BT668">
        <v>848.82970990000001</v>
      </c>
      <c r="BU668">
        <v>914.32481140000004</v>
      </c>
      <c r="BV668">
        <v>813.24676969999996</v>
      </c>
      <c r="BW668">
        <v>699.49493310000003</v>
      </c>
      <c r="BX668">
        <v>345.11225910000002</v>
      </c>
      <c r="BY668">
        <v>573.57116829999995</v>
      </c>
      <c r="BZ668">
        <v>848.58984889999999</v>
      </c>
      <c r="CA668">
        <v>898.74915550000003</v>
      </c>
      <c r="CB668">
        <v>703.7210063</v>
      </c>
      <c r="CC668">
        <v>829.32041749999996</v>
      </c>
      <c r="CD668">
        <v>709.81610069999999</v>
      </c>
      <c r="CE668">
        <v>551.66275329999996</v>
      </c>
      <c r="CF668">
        <v>764.69102250000003</v>
      </c>
      <c r="CG668">
        <v>911.18875439999999</v>
      </c>
      <c r="CH668">
        <v>677.42736079999997</v>
      </c>
    </row>
    <row r="669" spans="1:86">
      <c r="A669" t="s">
        <v>2553</v>
      </c>
      <c r="B669" t="s">
        <v>2554</v>
      </c>
      <c r="C669" t="s">
        <v>87</v>
      </c>
      <c r="D669" t="s">
        <v>101</v>
      </c>
      <c r="E669" t="s">
        <v>102</v>
      </c>
      <c r="F669" t="s">
        <v>2555</v>
      </c>
      <c r="G669">
        <v>37.299999999999997</v>
      </c>
      <c r="H669">
        <v>0</v>
      </c>
      <c r="I669" t="s">
        <v>233</v>
      </c>
      <c r="J669" t="s">
        <v>2556</v>
      </c>
      <c r="K669">
        <v>-2.4254756980000001</v>
      </c>
      <c r="L669">
        <v>1330.855141</v>
      </c>
      <c r="M669">
        <v>738.24230050000006</v>
      </c>
      <c r="N669">
        <v>2685.3690539999998</v>
      </c>
      <c r="O669">
        <v>2164.154626</v>
      </c>
      <c r="P669">
        <v>1120.0321670000001</v>
      </c>
      <c r="Q669">
        <v>961.90306520000001</v>
      </c>
      <c r="R669">
        <v>1418.663485</v>
      </c>
      <c r="S669">
        <v>1157.258063</v>
      </c>
      <c r="T669">
        <v>1403.8091469999999</v>
      </c>
      <c r="U669">
        <v>1542.8411619999999</v>
      </c>
      <c r="V669">
        <v>860.36387309999998</v>
      </c>
      <c r="W669">
        <v>1494.2798560000001</v>
      </c>
      <c r="X669">
        <v>1121.8984849999999</v>
      </c>
      <c r="Y669">
        <v>354.97633180000003</v>
      </c>
      <c r="Z669">
        <v>1597.5674409999999</v>
      </c>
      <c r="AA669">
        <v>1104.617477</v>
      </c>
      <c r="AB669">
        <v>1674.398232</v>
      </c>
      <c r="AC669" s="1">
        <v>6.2599799999999997E-6</v>
      </c>
      <c r="AD669">
        <v>2191.5559159999998</v>
      </c>
      <c r="AE669">
        <v>2343.6926060000001</v>
      </c>
      <c r="AF669">
        <v>1228.9144590000001</v>
      </c>
      <c r="AG669">
        <v>262.22550940000002</v>
      </c>
      <c r="AH669">
        <v>162.7347422</v>
      </c>
      <c r="AI669">
        <v>1745.9661490000001</v>
      </c>
      <c r="AJ669">
        <v>2336.4656</v>
      </c>
      <c r="AK669">
        <v>276.0160904</v>
      </c>
      <c r="AL669">
        <v>654.74555840000005</v>
      </c>
      <c r="AM669">
        <v>1324.010014</v>
      </c>
      <c r="AN669">
        <v>805.36756339999999</v>
      </c>
      <c r="AO669">
        <v>1056.5337059999999</v>
      </c>
      <c r="AP669">
        <v>681.39121450000005</v>
      </c>
      <c r="AQ669">
        <v>1404.392951</v>
      </c>
      <c r="AR669">
        <v>503.42711830000002</v>
      </c>
      <c r="AS669">
        <v>609.99726320000002</v>
      </c>
      <c r="AT669">
        <v>957.55924489999995</v>
      </c>
      <c r="AU669">
        <v>994.16557520000003</v>
      </c>
      <c r="AV669">
        <v>396.50183299999998</v>
      </c>
      <c r="AW669">
        <v>938.63043589999995</v>
      </c>
      <c r="AX669">
        <v>315.13442550000002</v>
      </c>
      <c r="AY669">
        <v>932.5521718</v>
      </c>
      <c r="AZ669" s="1">
        <v>8.2832699999999995E-8</v>
      </c>
      <c r="BA669">
        <v>66.528088170000004</v>
      </c>
      <c r="BB669">
        <v>399.13807400000002</v>
      </c>
      <c r="BC669">
        <v>500.37574979999999</v>
      </c>
      <c r="BD669">
        <v>147.06540319999999</v>
      </c>
      <c r="BE669">
        <v>338.00070620000002</v>
      </c>
      <c r="BF669">
        <v>560.68460800000003</v>
      </c>
      <c r="BG669">
        <v>139.77364890000001</v>
      </c>
      <c r="BH669">
        <v>221.57885709999999</v>
      </c>
      <c r="BI669">
        <v>543.50445379999996</v>
      </c>
      <c r="BJ669">
        <v>744.53643420000003</v>
      </c>
      <c r="BK669">
        <v>380.36732110000003</v>
      </c>
      <c r="BL669">
        <v>503.22232650000001</v>
      </c>
      <c r="BM669">
        <v>746.06097709999995</v>
      </c>
      <c r="BN669">
        <v>867.02486510000006</v>
      </c>
      <c r="BO669">
        <v>70.901880079999998</v>
      </c>
      <c r="BP669">
        <v>520.11670549999997</v>
      </c>
      <c r="BQ669">
        <v>629.39332019999995</v>
      </c>
      <c r="BR669">
        <v>572.73975040000005</v>
      </c>
      <c r="BS669">
        <v>742.90479319999997</v>
      </c>
      <c r="BT669">
        <v>443.55142749999999</v>
      </c>
      <c r="BU669">
        <v>189.63226370000001</v>
      </c>
      <c r="BV669">
        <v>487.80357329999998</v>
      </c>
      <c r="BW669">
        <v>756.31810059999998</v>
      </c>
      <c r="BX669">
        <v>213.20743239999999</v>
      </c>
      <c r="BY669">
        <v>159.21877509999999</v>
      </c>
      <c r="BZ669">
        <v>671.49579089999997</v>
      </c>
      <c r="CA669">
        <v>321.73244729999999</v>
      </c>
      <c r="CB669">
        <v>165.4558255</v>
      </c>
      <c r="CC669">
        <v>288.96195119999999</v>
      </c>
      <c r="CD669">
        <v>817.89045369999997</v>
      </c>
      <c r="CE669">
        <v>71.891388939999999</v>
      </c>
      <c r="CF669">
        <v>207.2979435</v>
      </c>
      <c r="CG669">
        <v>245.88026690000001</v>
      </c>
      <c r="CH669">
        <v>438.218299</v>
      </c>
    </row>
    <row r="670" spans="1:86">
      <c r="A670" t="s">
        <v>2557</v>
      </c>
      <c r="B670" t="s">
        <v>2558</v>
      </c>
      <c r="C670" t="s">
        <v>136</v>
      </c>
      <c r="D670" t="s">
        <v>137</v>
      </c>
      <c r="E670" t="s">
        <v>138</v>
      </c>
      <c r="F670" t="s">
        <v>2559</v>
      </c>
      <c r="G670">
        <v>37.200000000000003</v>
      </c>
      <c r="H670">
        <v>0</v>
      </c>
      <c r="I670" t="s">
        <v>149</v>
      </c>
      <c r="J670" t="s">
        <v>2560</v>
      </c>
      <c r="K670">
        <v>3.5431964119999999</v>
      </c>
      <c r="L670">
        <v>11919.064619999999</v>
      </c>
      <c r="M670">
        <v>8635.3992620000008</v>
      </c>
      <c r="N670">
        <v>4816.379457</v>
      </c>
      <c r="O670">
        <v>9111.9721270000009</v>
      </c>
      <c r="P670">
        <v>9470.4401799999996</v>
      </c>
      <c r="Q670">
        <v>10403.928739999999</v>
      </c>
      <c r="R670">
        <v>6110.1259259999997</v>
      </c>
      <c r="S670">
        <v>11178.6543</v>
      </c>
      <c r="T670">
        <v>5079.8477759999996</v>
      </c>
      <c r="U670">
        <v>8431.482242</v>
      </c>
      <c r="V670">
        <v>11283.739390000001</v>
      </c>
      <c r="W670">
        <v>10488.94095</v>
      </c>
      <c r="X670">
        <v>10476.795029999999</v>
      </c>
      <c r="Y670">
        <v>5819.3155539999998</v>
      </c>
      <c r="Z670">
        <v>7576.9148729999997</v>
      </c>
      <c r="AA670">
        <v>6579.8832270000003</v>
      </c>
      <c r="AB670">
        <v>10621.615100000001</v>
      </c>
      <c r="AC670">
        <v>7744.7945360000003</v>
      </c>
      <c r="AD670">
        <v>7187.3444410000002</v>
      </c>
      <c r="AE670">
        <v>6159.9037440000002</v>
      </c>
      <c r="AF670">
        <v>11067.713589999999</v>
      </c>
      <c r="AG670">
        <v>6651.440372</v>
      </c>
      <c r="AH670">
        <v>3254.141114</v>
      </c>
      <c r="AI670">
        <v>9962.5094570000001</v>
      </c>
      <c r="AJ670">
        <v>12040.459570000001</v>
      </c>
      <c r="AK670">
        <v>1860.6308650000001</v>
      </c>
      <c r="AL670">
        <v>11422.36636</v>
      </c>
      <c r="AM670">
        <v>11828.66948</v>
      </c>
      <c r="AN670">
        <v>9561.5899840000002</v>
      </c>
      <c r="AO670">
        <v>9228.1432100000002</v>
      </c>
      <c r="AP670">
        <v>11093.46074</v>
      </c>
      <c r="AQ670">
        <v>8824.7926690000004</v>
      </c>
      <c r="AR670">
        <v>343.92016969999997</v>
      </c>
      <c r="AS670" s="1">
        <v>8.2832699999999995E-8</v>
      </c>
      <c r="AT670" s="1">
        <v>8.2832699999999995E-8</v>
      </c>
      <c r="AU670">
        <v>443.42453799999998</v>
      </c>
      <c r="AV670">
        <v>47.418614580000003</v>
      </c>
      <c r="AW670">
        <v>179.78537209999999</v>
      </c>
      <c r="AX670">
        <v>100.51517080000001</v>
      </c>
      <c r="AY670" s="1">
        <v>8.2832699999999995E-8</v>
      </c>
      <c r="AZ670" s="1">
        <v>8.2832699999999995E-8</v>
      </c>
      <c r="BA670" s="1">
        <v>8.2832699999999995E-8</v>
      </c>
      <c r="BB670">
        <v>127.2250312</v>
      </c>
      <c r="BC670">
        <v>85.071811729999993</v>
      </c>
      <c r="BD670" s="1">
        <v>8.2832699999999995E-8</v>
      </c>
      <c r="BE670">
        <v>88.755998950000006</v>
      </c>
      <c r="BF670">
        <v>119.9728643</v>
      </c>
      <c r="BG670" s="1">
        <v>8.2832699999999995E-8</v>
      </c>
      <c r="BH670">
        <v>1155.0188270000001</v>
      </c>
      <c r="BI670">
        <v>124.31408690000001</v>
      </c>
      <c r="BJ670">
        <v>573.53294730000005</v>
      </c>
      <c r="BK670">
        <v>87.383283419999998</v>
      </c>
      <c r="BL670">
        <v>277.74338419999998</v>
      </c>
      <c r="BM670">
        <v>50.638946310000001</v>
      </c>
      <c r="BN670">
        <v>143.3120418</v>
      </c>
      <c r="BO670" s="1">
        <v>8.2832699999999995E-8</v>
      </c>
      <c r="BP670">
        <v>358.55656269999997</v>
      </c>
      <c r="BQ670" s="1">
        <v>8.2832699999999995E-8</v>
      </c>
      <c r="BR670">
        <v>131.7847179</v>
      </c>
      <c r="BS670">
        <v>1249.948789</v>
      </c>
      <c r="BT670">
        <v>282.77366169999999</v>
      </c>
      <c r="BU670">
        <v>158.9212173</v>
      </c>
      <c r="BV670" s="1">
        <v>8.2832699999999995E-8</v>
      </c>
      <c r="BW670">
        <v>649.67976269999997</v>
      </c>
      <c r="BX670">
        <v>61.093353649999997</v>
      </c>
      <c r="BY670" s="1">
        <v>8.2832699999999995E-8</v>
      </c>
      <c r="BZ670">
        <v>121.1429215</v>
      </c>
      <c r="CA670">
        <v>31.832282979999999</v>
      </c>
      <c r="CB670" s="1">
        <v>8.2832699999999995E-8</v>
      </c>
      <c r="CC670" s="1">
        <v>8.2832699999999995E-8</v>
      </c>
      <c r="CD670">
        <v>35.398412700000002</v>
      </c>
      <c r="CE670">
        <v>132.93049690000001</v>
      </c>
      <c r="CF670">
        <v>447.4303304</v>
      </c>
      <c r="CG670">
        <v>190.61181260000001</v>
      </c>
      <c r="CH670">
        <v>300.10534710000002</v>
      </c>
    </row>
    <row r="671" spans="1:86">
      <c r="A671" t="s">
        <v>2561</v>
      </c>
      <c r="B671" t="s">
        <v>2562</v>
      </c>
      <c r="C671" t="s">
        <v>2563</v>
      </c>
      <c r="D671" t="s">
        <v>2564</v>
      </c>
      <c r="E671" t="s">
        <v>2565</v>
      </c>
      <c r="G671">
        <v>37.200000000000003</v>
      </c>
      <c r="H671">
        <v>0</v>
      </c>
      <c r="I671" t="s">
        <v>379</v>
      </c>
      <c r="J671" t="s">
        <v>2566</v>
      </c>
      <c r="K671">
        <v>-1.7996069210000001</v>
      </c>
      <c r="L671">
        <v>88.153299489999995</v>
      </c>
      <c r="M671">
        <v>118.8949154</v>
      </c>
      <c r="N671">
        <v>534.07299330000001</v>
      </c>
      <c r="O671">
        <v>1061.905479</v>
      </c>
      <c r="P671">
        <v>197.3113543</v>
      </c>
      <c r="Q671">
        <v>107.29992679999999</v>
      </c>
      <c r="R671">
        <v>975.30858079999996</v>
      </c>
      <c r="S671">
        <v>276.81616589999999</v>
      </c>
      <c r="T671">
        <v>322.05933340000001</v>
      </c>
      <c r="U671">
        <v>122.00684</v>
      </c>
      <c r="V671">
        <v>90.007170279999997</v>
      </c>
      <c r="W671">
        <v>198.20347889999999</v>
      </c>
      <c r="X671">
        <v>265.9389582</v>
      </c>
      <c r="Y671">
        <v>26.45270768</v>
      </c>
      <c r="Z671">
        <v>133.91152940000001</v>
      </c>
      <c r="AA671">
        <v>185.27760090000001</v>
      </c>
      <c r="AB671">
        <v>135.7028545</v>
      </c>
      <c r="AC671">
        <v>943.09108779999997</v>
      </c>
      <c r="AD671">
        <v>94.092854419999995</v>
      </c>
      <c r="AE671">
        <v>641.75631469999996</v>
      </c>
      <c r="AF671">
        <v>211.99310510000001</v>
      </c>
      <c r="AG671">
        <v>98.491298850000007</v>
      </c>
      <c r="AH671">
        <v>125.0428141</v>
      </c>
      <c r="AI671">
        <v>312.7630479</v>
      </c>
      <c r="AJ671">
        <v>42.719348140000001</v>
      </c>
      <c r="AK671">
        <v>163.3911205</v>
      </c>
      <c r="AL671">
        <v>264.69154150000003</v>
      </c>
      <c r="AM671">
        <v>20.08140285</v>
      </c>
      <c r="AN671">
        <v>240.8762528</v>
      </c>
      <c r="AO671">
        <v>693.69405400000005</v>
      </c>
      <c r="AP671">
        <v>184.09662700000001</v>
      </c>
      <c r="AQ671">
        <v>92.456403480000006</v>
      </c>
      <c r="AR671">
        <v>745.88525660000005</v>
      </c>
      <c r="AS671">
        <v>1119.303635</v>
      </c>
      <c r="AT671">
        <v>1277.1481590000001</v>
      </c>
      <c r="AU671">
        <v>1027.4802689999999</v>
      </c>
      <c r="AV671">
        <v>856.56362290000004</v>
      </c>
      <c r="AW671">
        <v>828.22605940000005</v>
      </c>
      <c r="AX671">
        <v>800.34646650000002</v>
      </c>
      <c r="AY671">
        <v>514.77128089999997</v>
      </c>
      <c r="AZ671">
        <v>585.06481259999998</v>
      </c>
      <c r="BA671">
        <v>425.28735189999998</v>
      </c>
      <c r="BB671">
        <v>1431.9522030000001</v>
      </c>
      <c r="BC671">
        <v>1718.8579609999999</v>
      </c>
      <c r="BD671">
        <v>536.2067581</v>
      </c>
      <c r="BE671">
        <v>649.55918780000002</v>
      </c>
      <c r="BF671">
        <v>1125.7642530000001</v>
      </c>
      <c r="BG671">
        <v>935.73419679999995</v>
      </c>
      <c r="BH671">
        <v>877.33863489999999</v>
      </c>
      <c r="BI671">
        <v>671.72161740000001</v>
      </c>
      <c r="BJ671">
        <v>1335.5118219999999</v>
      </c>
      <c r="BK671">
        <v>1001.949886</v>
      </c>
      <c r="BL671">
        <v>1071.6314460000001</v>
      </c>
      <c r="BM671">
        <v>1408.185997</v>
      </c>
      <c r="BN671">
        <v>2255.5509710000001</v>
      </c>
      <c r="BO671">
        <v>1136.8126199999999</v>
      </c>
      <c r="BP671">
        <v>697.2266932</v>
      </c>
      <c r="BQ671">
        <v>1070.4263559999999</v>
      </c>
      <c r="BR671">
        <v>1987.69164</v>
      </c>
      <c r="BS671">
        <v>871.16408120000006</v>
      </c>
      <c r="BT671">
        <v>1675.998523</v>
      </c>
      <c r="BU671">
        <v>893.22508330000005</v>
      </c>
      <c r="BV671">
        <v>666.74091820000001</v>
      </c>
      <c r="BW671">
        <v>1793.090807</v>
      </c>
      <c r="BX671">
        <v>759.20211749999999</v>
      </c>
      <c r="BY671">
        <v>523.05870189999996</v>
      </c>
      <c r="BZ671">
        <v>1559.917901</v>
      </c>
      <c r="CA671">
        <v>804.81315070000005</v>
      </c>
      <c r="CB671">
        <v>1303.234618</v>
      </c>
      <c r="CC671">
        <v>757.53687290000005</v>
      </c>
      <c r="CD671">
        <v>2281.6462529999999</v>
      </c>
      <c r="CE671">
        <v>398.5205095</v>
      </c>
      <c r="CF671">
        <v>816.02716720000001</v>
      </c>
      <c r="CG671">
        <v>872.81927289999999</v>
      </c>
      <c r="CH671">
        <v>826.24276220000002</v>
      </c>
    </row>
    <row r="672" spans="1:86">
      <c r="A672" t="s">
        <v>2567</v>
      </c>
      <c r="B672" t="s">
        <v>2568</v>
      </c>
      <c r="C672" t="s">
        <v>87</v>
      </c>
      <c r="D672" t="s">
        <v>160</v>
      </c>
      <c r="E672" t="s">
        <v>365</v>
      </c>
      <c r="F672" t="s">
        <v>2569</v>
      </c>
      <c r="G672">
        <v>37.200000000000003</v>
      </c>
      <c r="H672">
        <v>0</v>
      </c>
      <c r="I672" t="s">
        <v>233</v>
      </c>
      <c r="J672" t="s">
        <v>2570</v>
      </c>
      <c r="K672">
        <v>-2.4465386050000002</v>
      </c>
      <c r="L672">
        <v>1098.458789</v>
      </c>
      <c r="M672">
        <v>241.38134880000001</v>
      </c>
      <c r="N672">
        <v>936.88221999999996</v>
      </c>
      <c r="O672">
        <v>1486.8771119999999</v>
      </c>
      <c r="P672">
        <v>586.86670000000004</v>
      </c>
      <c r="Q672">
        <v>1129.185592</v>
      </c>
      <c r="R672">
        <v>746.5279501</v>
      </c>
      <c r="S672">
        <v>1503.887205</v>
      </c>
      <c r="T672">
        <v>3010.2635180000002</v>
      </c>
      <c r="U672">
        <v>381.83388660000003</v>
      </c>
      <c r="V672">
        <v>829.68366579999997</v>
      </c>
      <c r="W672">
        <v>1186.5674140000001</v>
      </c>
      <c r="X672">
        <v>1638.7389350000001</v>
      </c>
      <c r="Y672">
        <v>9768.9248119999993</v>
      </c>
      <c r="Z672">
        <v>1522.8239450000001</v>
      </c>
      <c r="AA672">
        <v>725.09509639999999</v>
      </c>
      <c r="AB672">
        <v>199.21644319999999</v>
      </c>
      <c r="AC672">
        <v>3022.180832</v>
      </c>
      <c r="AD672" s="1">
        <v>6.2599799999999997E-6</v>
      </c>
      <c r="AE672">
        <v>3337.900455</v>
      </c>
      <c r="AF672">
        <v>2370.5842109999999</v>
      </c>
      <c r="AG672">
        <v>1337.5672179999999</v>
      </c>
      <c r="AH672">
        <v>179.7659117</v>
      </c>
      <c r="AI672">
        <v>7085.7947059999997</v>
      </c>
      <c r="AJ672">
        <v>161.1817758</v>
      </c>
      <c r="AK672" s="1">
        <v>6.2599799999999997E-6</v>
      </c>
      <c r="AL672">
        <v>872.58605050000006</v>
      </c>
      <c r="AM672">
        <v>201.29819660000001</v>
      </c>
      <c r="AN672">
        <v>932.24139249999996</v>
      </c>
      <c r="AO672">
        <v>1432.226717</v>
      </c>
      <c r="AP672">
        <v>565.25764800000002</v>
      </c>
      <c r="AQ672">
        <v>353.3534745</v>
      </c>
      <c r="AR672">
        <v>4314.4377880000002</v>
      </c>
      <c r="AS672">
        <v>1093.093212</v>
      </c>
      <c r="AT672">
        <v>1329.6945820000001</v>
      </c>
      <c r="AU672">
        <v>1809.5511779999999</v>
      </c>
      <c r="AV672">
        <v>610.6407342</v>
      </c>
      <c r="AW672">
        <v>383.62719470000002</v>
      </c>
      <c r="AX672">
        <v>2279.0402650000001</v>
      </c>
      <c r="AY672">
        <v>1550.8343950000001</v>
      </c>
      <c r="AZ672">
        <v>1923.5211629999999</v>
      </c>
      <c r="BA672">
        <v>917.51312489999998</v>
      </c>
      <c r="BB672">
        <v>4828.9931450000004</v>
      </c>
      <c r="BC672">
        <v>681.97813499999995</v>
      </c>
      <c r="BD672">
        <v>355.44617010000002</v>
      </c>
      <c r="BE672">
        <v>2620.8794250000001</v>
      </c>
      <c r="BF672">
        <v>4951.923331</v>
      </c>
      <c r="BG672" s="1">
        <v>8.2832699999999995E-8</v>
      </c>
      <c r="BH672" s="1">
        <v>8.2832699999999995E-8</v>
      </c>
      <c r="BI672">
        <v>2638.1474480000002</v>
      </c>
      <c r="BJ672">
        <v>1739.855507</v>
      </c>
      <c r="BK672">
        <v>1000.702489</v>
      </c>
      <c r="BL672">
        <v>1260.69201</v>
      </c>
      <c r="BM672">
        <v>1082.1985540000001</v>
      </c>
      <c r="BN672">
        <v>1181.237018</v>
      </c>
      <c r="BO672">
        <v>3399.169191</v>
      </c>
      <c r="BP672">
        <v>1764.529655</v>
      </c>
      <c r="BQ672">
        <v>757.05692020000004</v>
      </c>
      <c r="BR672">
        <v>506.45019300000001</v>
      </c>
      <c r="BS672">
        <v>7550.8247179999998</v>
      </c>
      <c r="BT672">
        <v>542.05671400000006</v>
      </c>
      <c r="BU672">
        <v>2532.4203299999999</v>
      </c>
      <c r="BV672">
        <v>166.1109836</v>
      </c>
      <c r="BW672">
        <v>2679.0020679999998</v>
      </c>
      <c r="BX672">
        <v>2839.2864789999999</v>
      </c>
      <c r="BY672">
        <v>1001.847183</v>
      </c>
      <c r="BZ672">
        <v>5787.3778990000001</v>
      </c>
      <c r="CA672">
        <v>148.49325709999999</v>
      </c>
      <c r="CB672">
        <v>3594.376816</v>
      </c>
      <c r="CC672" s="1">
        <v>8.2832699999999995E-8</v>
      </c>
      <c r="CD672">
        <v>5383.610987</v>
      </c>
      <c r="CE672">
        <v>2536.2055249999999</v>
      </c>
      <c r="CF672">
        <v>375.75216</v>
      </c>
      <c r="CG672">
        <v>4246.9262090000002</v>
      </c>
      <c r="CH672">
        <v>327.4226453</v>
      </c>
    </row>
    <row r="673" spans="1:86">
      <c r="A673" t="s">
        <v>2571</v>
      </c>
      <c r="B673" t="s">
        <v>2572</v>
      </c>
      <c r="C673" t="s">
        <v>87</v>
      </c>
      <c r="D673" t="s">
        <v>160</v>
      </c>
      <c r="E673" t="s">
        <v>365</v>
      </c>
      <c r="F673" t="s">
        <v>2573</v>
      </c>
      <c r="G673">
        <v>37.200000000000003</v>
      </c>
      <c r="H673">
        <v>0</v>
      </c>
      <c r="I673" t="s">
        <v>108</v>
      </c>
      <c r="J673" t="s">
        <v>2574</v>
      </c>
      <c r="K673">
        <v>-1.991706365</v>
      </c>
      <c r="L673">
        <v>1028.4611010000001</v>
      </c>
      <c r="M673">
        <v>740.93856470000003</v>
      </c>
      <c r="N673" s="1">
        <v>6.2599799999999997E-6</v>
      </c>
      <c r="O673">
        <v>522.13463369999999</v>
      </c>
      <c r="P673">
        <v>1233.3022289999999</v>
      </c>
      <c r="Q673" s="1">
        <v>6.2599799999999997E-6</v>
      </c>
      <c r="R673">
        <v>797.06166829999995</v>
      </c>
      <c r="S673">
        <v>604.27966100000003</v>
      </c>
      <c r="T673">
        <v>1064.8915669999999</v>
      </c>
      <c r="U673">
        <v>1013.371527</v>
      </c>
      <c r="V673">
        <v>222.74021540000001</v>
      </c>
      <c r="W673">
        <v>705.08101160000001</v>
      </c>
      <c r="X673">
        <v>838.7368649</v>
      </c>
      <c r="Y673">
        <v>3992.228314</v>
      </c>
      <c r="Z673">
        <v>237.57743629999999</v>
      </c>
      <c r="AA673">
        <v>394.69640850000002</v>
      </c>
      <c r="AB673">
        <v>210.25482729999999</v>
      </c>
      <c r="AC673">
        <v>245.73357849999999</v>
      </c>
      <c r="AD673">
        <v>209.2685749</v>
      </c>
      <c r="AE673">
        <v>1460.2819469999999</v>
      </c>
      <c r="AF673">
        <v>251.51499029999999</v>
      </c>
      <c r="AG673">
        <v>1614.009785</v>
      </c>
      <c r="AH673">
        <v>2924.2602120000001</v>
      </c>
      <c r="AI673">
        <v>682.46644479999998</v>
      </c>
      <c r="AJ673">
        <v>781.96870460000002</v>
      </c>
      <c r="AK673" s="1">
        <v>6.2599799999999997E-6</v>
      </c>
      <c r="AL673" s="1">
        <v>6.2599799999999997E-6</v>
      </c>
      <c r="AM673" s="1">
        <v>6.2599799999999997E-6</v>
      </c>
      <c r="AN673">
        <v>215.4159665</v>
      </c>
      <c r="AO673">
        <v>1782.624957</v>
      </c>
      <c r="AP673">
        <v>324.5460281</v>
      </c>
      <c r="AQ673">
        <v>871.93659239999999</v>
      </c>
      <c r="AR673">
        <v>603.64005999999995</v>
      </c>
      <c r="AS673">
        <v>1365.3036139999999</v>
      </c>
      <c r="AT673">
        <v>1245.1333259999999</v>
      </c>
      <c r="AU673">
        <v>1537.4294339999999</v>
      </c>
      <c r="AV673">
        <v>1782.0644970000001</v>
      </c>
      <c r="AW673">
        <v>469.89974919999997</v>
      </c>
      <c r="AX673">
        <v>783.88034379999999</v>
      </c>
      <c r="AY673" s="1">
        <v>8.2832699999999995E-8</v>
      </c>
      <c r="AZ673">
        <v>1124.8728599999999</v>
      </c>
      <c r="BA673">
        <v>2641.8963330000001</v>
      </c>
      <c r="BB673">
        <v>1081.0310360000001</v>
      </c>
      <c r="BC673">
        <v>558.14897989999997</v>
      </c>
      <c r="BD673">
        <v>2087.2333359999998</v>
      </c>
      <c r="BE673">
        <v>1503.429838</v>
      </c>
      <c r="BF673">
        <v>2458.2051200000001</v>
      </c>
      <c r="BG673" s="1">
        <v>8.2832699999999995E-8</v>
      </c>
      <c r="BH673">
        <v>795.06471069999998</v>
      </c>
      <c r="BI673">
        <v>1206.2757140000001</v>
      </c>
      <c r="BJ673">
        <v>4548.5605390000001</v>
      </c>
      <c r="BK673">
        <v>1315.7458650000001</v>
      </c>
      <c r="BL673">
        <v>716.74804600000004</v>
      </c>
      <c r="BM673">
        <v>3899.4586650000001</v>
      </c>
      <c r="BN673">
        <v>603.97614910000004</v>
      </c>
      <c r="BO673">
        <v>3490.5348709999998</v>
      </c>
      <c r="BP673">
        <v>1880.598776</v>
      </c>
      <c r="BQ673">
        <v>1649.5730229999999</v>
      </c>
      <c r="BR673">
        <v>1613.631402</v>
      </c>
      <c r="BS673">
        <v>1312.857657</v>
      </c>
      <c r="BT673">
        <v>1795.485518</v>
      </c>
      <c r="BU673">
        <v>535.75932020000005</v>
      </c>
      <c r="BV673">
        <v>2208.839919</v>
      </c>
      <c r="BW673">
        <v>499.49864789999998</v>
      </c>
      <c r="BX673">
        <v>500.47908999999999</v>
      </c>
      <c r="BY673">
        <v>287.88994739999998</v>
      </c>
      <c r="BZ673">
        <v>1213.326403</v>
      </c>
      <c r="CA673">
        <v>354.19018519999997</v>
      </c>
      <c r="CB673">
        <v>587.7354636</v>
      </c>
      <c r="CC673" s="1">
        <v>8.2832699999999995E-8</v>
      </c>
      <c r="CD673">
        <v>2014.3403470000001</v>
      </c>
      <c r="CE673" s="1">
        <v>8.2832699999999995E-8</v>
      </c>
      <c r="CF673">
        <v>566.55942930000003</v>
      </c>
      <c r="CG673">
        <v>1256.2746810000001</v>
      </c>
      <c r="CH673">
        <v>1403.4946199999999</v>
      </c>
    </row>
    <row r="674" spans="1:86">
      <c r="A674" t="s">
        <v>2575</v>
      </c>
      <c r="B674" t="s">
        <v>2576</v>
      </c>
      <c r="C674" t="s">
        <v>87</v>
      </c>
      <c r="D674" t="s">
        <v>101</v>
      </c>
      <c r="E674" t="s">
        <v>909</v>
      </c>
      <c r="F674" t="s">
        <v>2577</v>
      </c>
      <c r="G674">
        <v>37.200000000000003</v>
      </c>
      <c r="H674">
        <v>0</v>
      </c>
      <c r="I674" t="s">
        <v>104</v>
      </c>
      <c r="J674" t="s">
        <v>1511</v>
      </c>
      <c r="K674">
        <v>-0.54223098800000002</v>
      </c>
      <c r="L674">
        <v>17818.954699999998</v>
      </c>
      <c r="M674">
        <v>15916.800450000001</v>
      </c>
      <c r="N674">
        <v>5050.465991</v>
      </c>
      <c r="O674">
        <v>2850.3175350000001</v>
      </c>
      <c r="P674">
        <v>29886.936539999999</v>
      </c>
      <c r="Q674">
        <v>12955.61454</v>
      </c>
      <c r="R674">
        <v>7219.6752729999998</v>
      </c>
      <c r="S674">
        <v>26558.641879999999</v>
      </c>
      <c r="T674">
        <v>15729.30896</v>
      </c>
      <c r="U674">
        <v>15229.640729999999</v>
      </c>
      <c r="V674">
        <v>12667.13041</v>
      </c>
      <c r="W674">
        <v>13628.46117</v>
      </c>
      <c r="X674">
        <v>20410.90928</v>
      </c>
      <c r="Y674">
        <v>47556.734179999999</v>
      </c>
      <c r="Z674">
        <v>13330.442209999999</v>
      </c>
      <c r="AA674">
        <v>16028.62038</v>
      </c>
      <c r="AB674">
        <v>11297.43147</v>
      </c>
      <c r="AC674">
        <v>12565.96521</v>
      </c>
      <c r="AD674">
        <v>9490.0072180000006</v>
      </c>
      <c r="AE674">
        <v>22432.617620000001</v>
      </c>
      <c r="AF674">
        <v>11285.796770000001</v>
      </c>
      <c r="AG674">
        <v>24551.61347</v>
      </c>
      <c r="AH674">
        <v>35235.844729999997</v>
      </c>
      <c r="AI674">
        <v>16435.84117</v>
      </c>
      <c r="AJ674">
        <v>19761.828740000001</v>
      </c>
      <c r="AK674">
        <v>4836.5532370000001</v>
      </c>
      <c r="AL674">
        <v>18715.265660000001</v>
      </c>
      <c r="AM674">
        <v>8472.8117029999994</v>
      </c>
      <c r="AN674">
        <v>18303.706200000001</v>
      </c>
      <c r="AO674">
        <v>29432.880669999999</v>
      </c>
      <c r="AP674">
        <v>17702.796119999999</v>
      </c>
      <c r="AQ674">
        <v>13918.17289</v>
      </c>
      <c r="AR674">
        <v>19454.617910000001</v>
      </c>
      <c r="AS674">
        <v>17249.696810000001</v>
      </c>
      <c r="AT674">
        <v>30266.79508</v>
      </c>
      <c r="AU674">
        <v>35687.851589999998</v>
      </c>
      <c r="AV674">
        <v>33335.072509999998</v>
      </c>
      <c r="AW674">
        <v>16632.706529999999</v>
      </c>
      <c r="AX674">
        <v>29276.77277</v>
      </c>
      <c r="AY674">
        <v>20191.796330000001</v>
      </c>
      <c r="AZ674">
        <v>31133.169860000002</v>
      </c>
      <c r="BA674">
        <v>45929.284610000002</v>
      </c>
      <c r="BB674">
        <v>23465.636699999999</v>
      </c>
      <c r="BC674">
        <v>10528.144550000001</v>
      </c>
      <c r="BD674">
        <v>49358.451630000003</v>
      </c>
      <c r="BE674">
        <v>8798.3409969999993</v>
      </c>
      <c r="BF674">
        <v>38574.010620000001</v>
      </c>
      <c r="BG674">
        <v>6892.1745199999996</v>
      </c>
      <c r="BH674">
        <v>20491.03213</v>
      </c>
      <c r="BI674">
        <v>25625.89632</v>
      </c>
      <c r="BJ674">
        <v>48522.600440000002</v>
      </c>
      <c r="BK674">
        <v>19362.845410000002</v>
      </c>
      <c r="BL674">
        <v>17740.51095</v>
      </c>
      <c r="BM674">
        <v>56576.190519999996</v>
      </c>
      <c r="BN674">
        <v>11982.123180000001</v>
      </c>
      <c r="BO674">
        <v>54506.730580000003</v>
      </c>
      <c r="BP674">
        <v>42234.377370000002</v>
      </c>
      <c r="BQ674">
        <v>10026.66683</v>
      </c>
      <c r="BR674">
        <v>30977.267489999998</v>
      </c>
      <c r="BS674">
        <v>26610.541379999999</v>
      </c>
      <c r="BT674">
        <v>21364.672589999998</v>
      </c>
      <c r="BU674">
        <v>11515.107330000001</v>
      </c>
      <c r="BV674">
        <v>27699.432529999998</v>
      </c>
      <c r="BW674">
        <v>23618.543239999999</v>
      </c>
      <c r="BX674">
        <v>12338.082990000001</v>
      </c>
      <c r="BY674">
        <v>15163.44853</v>
      </c>
      <c r="BZ674">
        <v>55857.635269999999</v>
      </c>
      <c r="CA674">
        <v>16857.097180000001</v>
      </c>
      <c r="CB674">
        <v>31667.236870000001</v>
      </c>
      <c r="CC674">
        <v>13917.911539999999</v>
      </c>
      <c r="CD674">
        <v>34209.683980000002</v>
      </c>
      <c r="CE674">
        <v>14270.80739</v>
      </c>
      <c r="CF674">
        <v>19654.250230000001</v>
      </c>
      <c r="CG674">
        <v>27433.902239999999</v>
      </c>
      <c r="CH674">
        <v>20971.199069999999</v>
      </c>
    </row>
    <row r="675" spans="1:86">
      <c r="A675" t="s">
        <v>2578</v>
      </c>
      <c r="B675" t="s">
        <v>2579</v>
      </c>
      <c r="C675" t="s">
        <v>87</v>
      </c>
      <c r="D675" t="s">
        <v>101</v>
      </c>
      <c r="E675" t="s">
        <v>169</v>
      </c>
      <c r="F675" t="s">
        <v>2580</v>
      </c>
      <c r="G675">
        <v>37.200000000000003</v>
      </c>
      <c r="H675">
        <v>0</v>
      </c>
      <c r="I675" t="s">
        <v>104</v>
      </c>
      <c r="J675" t="s">
        <v>2581</v>
      </c>
      <c r="K675">
        <v>-0.26091094999999997</v>
      </c>
      <c r="L675">
        <v>12371.41181</v>
      </c>
      <c r="M675">
        <v>9100.9535020000003</v>
      </c>
      <c r="N675">
        <v>5958.7436619999999</v>
      </c>
      <c r="O675">
        <v>4341.0975250000001</v>
      </c>
      <c r="P675">
        <v>11472.6865</v>
      </c>
      <c r="Q675">
        <v>4366.8264639999998</v>
      </c>
      <c r="R675">
        <v>3156.4814540000002</v>
      </c>
      <c r="S675">
        <v>13002.46017</v>
      </c>
      <c r="T675">
        <v>5444.6102689999998</v>
      </c>
      <c r="U675">
        <v>3411.2056299999999</v>
      </c>
      <c r="V675">
        <v>6430.7785649999996</v>
      </c>
      <c r="W675">
        <v>6136.021264</v>
      </c>
      <c r="X675">
        <v>10232.702380000001</v>
      </c>
      <c r="Y675">
        <v>21236.327099999999</v>
      </c>
      <c r="Z675">
        <v>7702.2282370000003</v>
      </c>
      <c r="AA675">
        <v>7043.1056639999997</v>
      </c>
      <c r="AB675">
        <v>3989.9037400000002</v>
      </c>
      <c r="AC675">
        <v>9935.3396300000004</v>
      </c>
      <c r="AD675">
        <v>3369.0909150000002</v>
      </c>
      <c r="AE675">
        <v>15292.130800000001</v>
      </c>
      <c r="AF675">
        <v>5312.652666</v>
      </c>
      <c r="AG675">
        <v>7612.6100759999999</v>
      </c>
      <c r="AH675">
        <v>11680.35044</v>
      </c>
      <c r="AI675">
        <v>7303.8246390000004</v>
      </c>
      <c r="AJ675">
        <v>11831.54796</v>
      </c>
      <c r="AK675">
        <v>1839.503285</v>
      </c>
      <c r="AL675">
        <v>12964.88558</v>
      </c>
      <c r="AM675">
        <v>3390.986887</v>
      </c>
      <c r="AN675">
        <v>9269.9262419999995</v>
      </c>
      <c r="AO675">
        <v>18016.619729999999</v>
      </c>
      <c r="AP675">
        <v>6650.0376829999996</v>
      </c>
      <c r="AQ675">
        <v>7540.5702499999998</v>
      </c>
      <c r="AR675">
        <v>182045.24669999999</v>
      </c>
      <c r="AS675">
        <v>213593.2224</v>
      </c>
      <c r="AT675">
        <v>339982.90289999999</v>
      </c>
      <c r="AU675">
        <v>381694.67200000002</v>
      </c>
      <c r="AV675">
        <v>381150.70669999998</v>
      </c>
      <c r="AW675">
        <v>201180.32320000001</v>
      </c>
      <c r="AX675">
        <v>244484.0883</v>
      </c>
      <c r="AY675">
        <v>254811.3505</v>
      </c>
      <c r="AZ675">
        <v>263869.97480000003</v>
      </c>
      <c r="BA675">
        <v>334968.79239999998</v>
      </c>
      <c r="BB675">
        <v>268598.18949999998</v>
      </c>
      <c r="BC675">
        <v>197918.96539999999</v>
      </c>
      <c r="BD675">
        <v>458148.68449999997</v>
      </c>
      <c r="BE675">
        <v>91707.560710000005</v>
      </c>
      <c r="BF675">
        <v>328830.25890000002</v>
      </c>
      <c r="BG675">
        <v>91846.199170000007</v>
      </c>
      <c r="BH675">
        <v>141931.6208</v>
      </c>
      <c r="BI675">
        <v>299219.41220000002</v>
      </c>
      <c r="BJ675">
        <v>331797.94329999998</v>
      </c>
      <c r="BK675">
        <v>176426.44190000001</v>
      </c>
      <c r="BL675">
        <v>164574.18109999999</v>
      </c>
      <c r="BM675">
        <v>566994.3541</v>
      </c>
      <c r="BN675">
        <v>77799.997879999995</v>
      </c>
      <c r="BO675">
        <v>395240.72210000001</v>
      </c>
      <c r="BP675">
        <v>383872.61330000003</v>
      </c>
      <c r="BQ675">
        <v>97374.402870000005</v>
      </c>
      <c r="BR675">
        <v>328215.65600000002</v>
      </c>
      <c r="BS675">
        <v>299462.23109999998</v>
      </c>
      <c r="BT675">
        <v>289889.04759999999</v>
      </c>
      <c r="BU675">
        <v>170068.4915</v>
      </c>
      <c r="BV675">
        <v>416007.17680000002</v>
      </c>
      <c r="BW675">
        <v>248970.33180000001</v>
      </c>
      <c r="BX675">
        <v>126742.7834</v>
      </c>
      <c r="BY675">
        <v>229843.95060000001</v>
      </c>
      <c r="BZ675">
        <v>637027.22239999997</v>
      </c>
      <c r="CA675">
        <v>134897.82149999999</v>
      </c>
      <c r="CB675">
        <v>310366.12400000001</v>
      </c>
      <c r="CC675">
        <v>193249.38680000001</v>
      </c>
      <c r="CD675">
        <v>350634.63949999999</v>
      </c>
      <c r="CE675">
        <v>167925.2574</v>
      </c>
      <c r="CF675">
        <v>149720.11610000001</v>
      </c>
      <c r="CG675">
        <v>190694.57380000001</v>
      </c>
      <c r="CH675">
        <v>143894.29579999999</v>
      </c>
    </row>
    <row r="676" spans="1:86">
      <c r="A676" t="s">
        <v>2582</v>
      </c>
      <c r="B676" t="s">
        <v>2583</v>
      </c>
      <c r="C676" t="s">
        <v>87</v>
      </c>
      <c r="D676" t="s">
        <v>101</v>
      </c>
      <c r="E676" t="s">
        <v>169</v>
      </c>
      <c r="G676">
        <v>37.200000000000003</v>
      </c>
      <c r="H676">
        <v>0</v>
      </c>
      <c r="I676" t="s">
        <v>538</v>
      </c>
      <c r="J676" t="s">
        <v>2025</v>
      </c>
      <c r="K676">
        <v>-1.6790460570000001</v>
      </c>
      <c r="L676">
        <v>5595.4966240000003</v>
      </c>
      <c r="M676">
        <v>56966.755060000003</v>
      </c>
      <c r="N676">
        <v>10342.18694</v>
      </c>
      <c r="O676">
        <v>134.52329839999999</v>
      </c>
      <c r="P676">
        <v>4717.3374480000002</v>
      </c>
      <c r="Q676">
        <v>2054.3520920000001</v>
      </c>
      <c r="R676" s="1">
        <v>6.2599799999999997E-6</v>
      </c>
      <c r="S676">
        <v>288.57765899999998</v>
      </c>
      <c r="T676">
        <v>1172.0803759999999</v>
      </c>
      <c r="U676">
        <v>15381.46141</v>
      </c>
      <c r="V676">
        <v>37237.80629</v>
      </c>
      <c r="W676">
        <v>8123.7301909999996</v>
      </c>
      <c r="X676">
        <v>2974.9104090000001</v>
      </c>
      <c r="Y676">
        <v>1899.2640819999999</v>
      </c>
      <c r="Z676">
        <v>12213.195309999999</v>
      </c>
      <c r="AA676">
        <v>3103.712532</v>
      </c>
      <c r="AB676">
        <v>12546.262119999999</v>
      </c>
      <c r="AC676">
        <v>381.71458639999997</v>
      </c>
      <c r="AD676">
        <v>3003.039597</v>
      </c>
      <c r="AE676">
        <v>719.64053699999999</v>
      </c>
      <c r="AF676">
        <v>519.78141370000003</v>
      </c>
      <c r="AG676">
        <v>771.41676649999999</v>
      </c>
      <c r="AH676" s="1">
        <v>6.2599799999999997E-6</v>
      </c>
      <c r="AI676" s="1">
        <v>6.2599799999999997E-6</v>
      </c>
      <c r="AJ676" s="1">
        <v>6.2599799999999997E-6</v>
      </c>
      <c r="AK676" s="1">
        <v>6.2599799999999997E-6</v>
      </c>
      <c r="AL676">
        <v>125.87443349999999</v>
      </c>
      <c r="AM676" s="1">
        <v>6.2599799999999997E-6</v>
      </c>
      <c r="AN676" s="1">
        <v>6.2599799999999997E-6</v>
      </c>
      <c r="AO676" s="1">
        <v>6.2599799999999997E-6</v>
      </c>
      <c r="AP676">
        <v>1181.131844</v>
      </c>
      <c r="AQ676">
        <v>5786.7992059999997</v>
      </c>
      <c r="AR676">
        <v>8766.8928639999995</v>
      </c>
      <c r="AS676">
        <v>8880.6731120000004</v>
      </c>
      <c r="AT676">
        <v>3168.759282</v>
      </c>
      <c r="AU676">
        <v>5231.4918090000001</v>
      </c>
      <c r="AV676">
        <v>41642.761870000002</v>
      </c>
      <c r="AW676">
        <v>12769.052449999999</v>
      </c>
      <c r="AX676">
        <v>3646.3705580000001</v>
      </c>
      <c r="AY676">
        <v>12451.960290000001</v>
      </c>
      <c r="AZ676">
        <v>4934.1681470000003</v>
      </c>
      <c r="BA676">
        <v>4445.5591320000003</v>
      </c>
      <c r="BB676">
        <v>41555.462610000002</v>
      </c>
      <c r="BC676" s="1">
        <v>8.2832699999999995E-8</v>
      </c>
      <c r="BD676">
        <v>2023.4933579999999</v>
      </c>
      <c r="BE676">
        <v>1225736.3559999999</v>
      </c>
      <c r="BF676">
        <v>25547.993829999999</v>
      </c>
      <c r="BG676">
        <v>8723.1411609999996</v>
      </c>
      <c r="BH676">
        <v>39743.89028</v>
      </c>
      <c r="BI676">
        <v>18253.054700000001</v>
      </c>
      <c r="BJ676">
        <v>12508.04011</v>
      </c>
      <c r="BK676">
        <v>93436.996469999998</v>
      </c>
      <c r="BL676">
        <v>24264.89875</v>
      </c>
      <c r="BM676">
        <v>1666.768108</v>
      </c>
      <c r="BN676">
        <v>5061.0528619999995</v>
      </c>
      <c r="BO676" s="1">
        <v>8.2832699999999995E-8</v>
      </c>
      <c r="BP676">
        <v>3416.3497510000002</v>
      </c>
      <c r="BQ676">
        <v>15855.08684</v>
      </c>
      <c r="BR676">
        <v>7045.7027939999998</v>
      </c>
      <c r="BS676">
        <v>20891.2565</v>
      </c>
      <c r="BT676" s="1">
        <v>8.2832699999999995E-8</v>
      </c>
      <c r="BU676">
        <v>3287.4745800000001</v>
      </c>
      <c r="BV676">
        <v>94238.753599999996</v>
      </c>
      <c r="BW676">
        <v>829.30004650000001</v>
      </c>
      <c r="BX676">
        <v>5157.3337309999997</v>
      </c>
      <c r="BY676">
        <v>1290.282314</v>
      </c>
      <c r="BZ676">
        <v>13269.768330000001</v>
      </c>
      <c r="CA676">
        <v>20687.237109999998</v>
      </c>
      <c r="CB676">
        <v>7883.1581960000003</v>
      </c>
      <c r="CC676">
        <v>18958.50376</v>
      </c>
      <c r="CD676">
        <v>11365.52187</v>
      </c>
      <c r="CE676">
        <v>3119.3531659999999</v>
      </c>
      <c r="CF676">
        <v>6379.9296990000003</v>
      </c>
      <c r="CG676">
        <v>916.24913389999995</v>
      </c>
      <c r="CH676">
        <v>815.1026349</v>
      </c>
    </row>
    <row r="677" spans="1:86">
      <c r="A677" t="s">
        <v>2584</v>
      </c>
      <c r="B677" t="s">
        <v>2585</v>
      </c>
      <c r="C677" t="s">
        <v>87</v>
      </c>
      <c r="D677" t="s">
        <v>101</v>
      </c>
      <c r="E677" t="s">
        <v>281</v>
      </c>
      <c r="F677" t="s">
        <v>2586</v>
      </c>
      <c r="G677">
        <v>37.200000000000003</v>
      </c>
      <c r="H677">
        <v>0</v>
      </c>
      <c r="I677" t="s">
        <v>233</v>
      </c>
      <c r="J677" t="s">
        <v>455</v>
      </c>
      <c r="K677">
        <v>-2.0904197529999999</v>
      </c>
      <c r="L677">
        <v>1354.614988</v>
      </c>
      <c r="M677">
        <v>1678.3873490000001</v>
      </c>
      <c r="N677">
        <v>2195.743066</v>
      </c>
      <c r="O677">
        <v>1521.488503</v>
      </c>
      <c r="P677">
        <v>1466.8036750000001</v>
      </c>
      <c r="Q677">
        <v>1407.6666459999999</v>
      </c>
      <c r="R677">
        <v>2068.1242900000002</v>
      </c>
      <c r="S677">
        <v>1228.8340840000001</v>
      </c>
      <c r="T677">
        <v>1667.448212</v>
      </c>
      <c r="U677">
        <v>915.40885809999997</v>
      </c>
      <c r="V677">
        <v>2662.4371099999998</v>
      </c>
      <c r="W677">
        <v>2559.9903239999999</v>
      </c>
      <c r="X677">
        <v>2130.1609600000002</v>
      </c>
      <c r="Y677">
        <v>3213.6592999999998</v>
      </c>
      <c r="Z677">
        <v>718.14285570000004</v>
      </c>
      <c r="AA677">
        <v>2390.3221990000002</v>
      </c>
      <c r="AB677">
        <v>1087.387438</v>
      </c>
      <c r="AC677">
        <v>2344.9687509999999</v>
      </c>
      <c r="AD677">
        <v>944.4289923</v>
      </c>
      <c r="AE677">
        <v>2063.443886</v>
      </c>
      <c r="AF677">
        <v>1010.428824</v>
      </c>
      <c r="AG677">
        <v>3028.5020119999999</v>
      </c>
      <c r="AH677">
        <v>1397.4269629999999</v>
      </c>
      <c r="AI677">
        <v>2419.636567</v>
      </c>
      <c r="AJ677">
        <v>1015.622571</v>
      </c>
      <c r="AK677">
        <v>814.21324530000004</v>
      </c>
      <c r="AL677">
        <v>1685.969936</v>
      </c>
      <c r="AM677">
        <v>1093.5642230000001</v>
      </c>
      <c r="AN677">
        <v>1040.6947520000001</v>
      </c>
      <c r="AO677">
        <v>1295.3060579999999</v>
      </c>
      <c r="AP677">
        <v>637.64528959999996</v>
      </c>
      <c r="AQ677">
        <v>5202.4810610000004</v>
      </c>
      <c r="AR677">
        <v>3018.245719</v>
      </c>
      <c r="AS677">
        <v>985.92264690000002</v>
      </c>
      <c r="AT677">
        <v>220.30675640000001</v>
      </c>
      <c r="AU677">
        <v>1267.6825739999999</v>
      </c>
      <c r="AV677">
        <v>3571.1010839999999</v>
      </c>
      <c r="AW677" s="1">
        <v>8.2832699999999995E-8</v>
      </c>
      <c r="AX677">
        <v>2169.8724699999998</v>
      </c>
      <c r="AY677" s="1">
        <v>8.2832699999999995E-8</v>
      </c>
      <c r="AZ677">
        <v>1048.227457</v>
      </c>
      <c r="BA677">
        <v>1504.7733479999999</v>
      </c>
      <c r="BB677">
        <v>851.91710069999999</v>
      </c>
      <c r="BC677" s="1">
        <v>8.2832699999999995E-8</v>
      </c>
      <c r="BD677">
        <v>2501.4711750000001</v>
      </c>
      <c r="BE677">
        <v>866.66991570000005</v>
      </c>
      <c r="BF677">
        <v>2464.4131729999999</v>
      </c>
      <c r="BG677" s="1">
        <v>8.2832699999999995E-8</v>
      </c>
      <c r="BH677" s="1">
        <v>8.2832699999999995E-8</v>
      </c>
      <c r="BI677">
        <v>401.9258494</v>
      </c>
      <c r="BJ677">
        <v>3217.8018520000001</v>
      </c>
      <c r="BK677">
        <v>860.62366359999999</v>
      </c>
      <c r="BL677">
        <v>387.78017740000001</v>
      </c>
      <c r="BM677">
        <v>1598.0888749999999</v>
      </c>
      <c r="BN677" s="1">
        <v>8.2832699999999995E-8</v>
      </c>
      <c r="BO677">
        <v>2945.4454169999999</v>
      </c>
      <c r="BP677">
        <v>2804.5986809999999</v>
      </c>
      <c r="BQ677">
        <v>382.12460160000001</v>
      </c>
      <c r="BR677">
        <v>243.50655950000001</v>
      </c>
      <c r="BS677">
        <v>2093.5779870000001</v>
      </c>
      <c r="BT677">
        <v>765.05945180000003</v>
      </c>
      <c r="BU677">
        <v>350.8593798</v>
      </c>
      <c r="BV677">
        <v>286.59497979999998</v>
      </c>
      <c r="BW677" s="1">
        <v>8.2832699999999995E-8</v>
      </c>
      <c r="BX677" s="1">
        <v>8.2832699999999995E-8</v>
      </c>
      <c r="BY677" s="1">
        <v>8.2832699999999995E-8</v>
      </c>
      <c r="BZ677">
        <v>3684.2485419999998</v>
      </c>
      <c r="CA677" s="1">
        <v>8.2832699999999995E-8</v>
      </c>
      <c r="CB677">
        <v>750.08960349999995</v>
      </c>
      <c r="CC677">
        <v>450.82523170000002</v>
      </c>
      <c r="CD677">
        <v>491.35678100000001</v>
      </c>
      <c r="CE677" s="1">
        <v>8.2832699999999995E-8</v>
      </c>
      <c r="CF677">
        <v>231.48760770000001</v>
      </c>
      <c r="CG677">
        <v>962.4538728</v>
      </c>
      <c r="CH677" s="1">
        <v>8.2832699999999995E-8</v>
      </c>
    </row>
    <row r="678" spans="1:86">
      <c r="A678" t="s">
        <v>2587</v>
      </c>
      <c r="B678" t="s">
        <v>2588</v>
      </c>
      <c r="C678" t="s">
        <v>437</v>
      </c>
      <c r="D678" t="s">
        <v>438</v>
      </c>
      <c r="E678" t="s">
        <v>831</v>
      </c>
      <c r="F678" t="s">
        <v>2589</v>
      </c>
      <c r="G678">
        <v>37.1</v>
      </c>
      <c r="H678">
        <v>0</v>
      </c>
      <c r="I678" t="s">
        <v>104</v>
      </c>
      <c r="J678" t="s">
        <v>2590</v>
      </c>
      <c r="K678">
        <v>2.762834045</v>
      </c>
      <c r="L678">
        <v>9778.1759959999999</v>
      </c>
      <c r="M678">
        <v>9874.7221750000008</v>
      </c>
      <c r="N678">
        <v>12086.91165</v>
      </c>
      <c r="O678">
        <v>7297.4061860000002</v>
      </c>
      <c r="P678">
        <v>5543.8070170000001</v>
      </c>
      <c r="Q678">
        <v>12563.70644</v>
      </c>
      <c r="R678">
        <v>10813.668680000001</v>
      </c>
      <c r="S678">
        <v>10046.47424</v>
      </c>
      <c r="T678">
        <v>10510.2497</v>
      </c>
      <c r="U678">
        <v>16746.96789</v>
      </c>
      <c r="V678">
        <v>10961.601619999999</v>
      </c>
      <c r="W678">
        <v>23502.366720000002</v>
      </c>
      <c r="X678">
        <v>16224.02915</v>
      </c>
      <c r="Y678">
        <v>12714.046609999999</v>
      </c>
      <c r="Z678">
        <v>13641.95923</v>
      </c>
      <c r="AA678">
        <v>13555.90288</v>
      </c>
      <c r="AB678">
        <v>7706.0543420000004</v>
      </c>
      <c r="AC678">
        <v>10405.44563</v>
      </c>
      <c r="AD678">
        <v>18367.057239999998</v>
      </c>
      <c r="AE678">
        <v>6650.8286879999996</v>
      </c>
      <c r="AF678">
        <v>11954.25402</v>
      </c>
      <c r="AG678">
        <v>10229.17945</v>
      </c>
      <c r="AH678">
        <v>10536.89279</v>
      </c>
      <c r="AI678">
        <v>10989.189839999999</v>
      </c>
      <c r="AJ678">
        <v>10360.468279999999</v>
      </c>
      <c r="AK678">
        <v>21348.476839999999</v>
      </c>
      <c r="AL678">
        <v>11098.262430000001</v>
      </c>
      <c r="AM678">
        <v>9872.3092419999994</v>
      </c>
      <c r="AN678">
        <v>11916.925440000001</v>
      </c>
      <c r="AO678">
        <v>14057.78024</v>
      </c>
      <c r="AP678">
        <v>10236.23179</v>
      </c>
      <c r="AQ678">
        <v>11030.19332</v>
      </c>
      <c r="AR678">
        <v>2189.242581</v>
      </c>
      <c r="AS678">
        <v>2628.0886500000001</v>
      </c>
      <c r="AT678">
        <v>4106.8841609999999</v>
      </c>
      <c r="AU678" s="1">
        <v>8.2832699999999995E-8</v>
      </c>
      <c r="AV678">
        <v>4960.0395699999999</v>
      </c>
      <c r="AW678">
        <v>3614.8763990000002</v>
      </c>
      <c r="AX678">
        <v>1339.048931</v>
      </c>
      <c r="AY678">
        <v>6838.3624980000004</v>
      </c>
      <c r="AZ678" s="1">
        <v>8.2832699999999995E-8</v>
      </c>
      <c r="BA678">
        <v>5823.0549929999997</v>
      </c>
      <c r="BB678" s="1">
        <v>8.2832699999999995E-8</v>
      </c>
      <c r="BC678" s="1">
        <v>8.2832699999999995E-8</v>
      </c>
      <c r="BD678" s="1">
        <v>8.2832699999999995E-8</v>
      </c>
      <c r="BE678" s="1">
        <v>8.2832699999999995E-8</v>
      </c>
      <c r="BF678">
        <v>2310.8320939999999</v>
      </c>
      <c r="BG678" s="1">
        <v>8.2832699999999995E-8</v>
      </c>
      <c r="BH678">
        <v>2875.8384040000001</v>
      </c>
      <c r="BI678">
        <v>3188.7986679999999</v>
      </c>
      <c r="BJ678">
        <v>4215.3744630000001</v>
      </c>
      <c r="BK678">
        <v>2112.5756569999999</v>
      </c>
      <c r="BL678" s="1">
        <v>8.2832699999999995E-8</v>
      </c>
      <c r="BM678" s="1">
        <v>8.2832699999999995E-8</v>
      </c>
      <c r="BN678" s="1">
        <v>8.2832699999999995E-8</v>
      </c>
      <c r="BO678">
        <v>1109.407046</v>
      </c>
      <c r="BP678">
        <v>1242.054948</v>
      </c>
      <c r="BQ678" s="1">
        <v>8.2832699999999995E-8</v>
      </c>
      <c r="BR678" s="1">
        <v>8.2832699999999995E-8</v>
      </c>
      <c r="BS678">
        <v>8606.0178199999991</v>
      </c>
      <c r="BT678">
        <v>3747.5819120000001</v>
      </c>
      <c r="BU678">
        <v>2939.9931510000001</v>
      </c>
      <c r="BV678">
        <v>2957.5432679999999</v>
      </c>
      <c r="BW678" s="1">
        <v>8.2832699999999995E-8</v>
      </c>
      <c r="BX678" s="1">
        <v>8.2832699999999995E-8</v>
      </c>
      <c r="BY678" s="1">
        <v>8.2832699999999995E-8</v>
      </c>
      <c r="BZ678">
        <v>8204.8645219999999</v>
      </c>
      <c r="CA678" s="1">
        <v>8.2832699999999995E-8</v>
      </c>
      <c r="CB678" s="1">
        <v>8.2832699999999995E-8</v>
      </c>
      <c r="CC678" s="1">
        <v>8.2832699999999995E-8</v>
      </c>
      <c r="CD678">
        <v>1496.7510380000001</v>
      </c>
      <c r="CE678" s="1">
        <v>8.2832699999999995E-8</v>
      </c>
      <c r="CF678" s="1">
        <v>8.2832699999999995E-8</v>
      </c>
      <c r="CG678" s="1">
        <v>8.2832699999999995E-8</v>
      </c>
      <c r="CH678">
        <v>1267.1016440000001</v>
      </c>
    </row>
    <row r="679" spans="1:86">
      <c r="A679" t="s">
        <v>2591</v>
      </c>
      <c r="B679" t="s">
        <v>2592</v>
      </c>
      <c r="C679" t="s">
        <v>437</v>
      </c>
      <c r="D679" t="s">
        <v>438</v>
      </c>
      <c r="E679" t="s">
        <v>439</v>
      </c>
      <c r="F679" t="s">
        <v>2593</v>
      </c>
      <c r="G679">
        <v>37.1</v>
      </c>
      <c r="H679">
        <v>0</v>
      </c>
      <c r="I679" t="s">
        <v>379</v>
      </c>
      <c r="J679" t="s">
        <v>2594</v>
      </c>
      <c r="K679">
        <v>-4.3013847180000004</v>
      </c>
      <c r="L679">
        <v>476.73363599999999</v>
      </c>
      <c r="M679">
        <v>595.10324179999998</v>
      </c>
      <c r="N679">
        <v>211.10810860000001</v>
      </c>
      <c r="O679">
        <v>446.8526966</v>
      </c>
      <c r="P679">
        <v>520.09663279999995</v>
      </c>
      <c r="Q679">
        <v>479.77667450000001</v>
      </c>
      <c r="R679">
        <v>403.78114299999999</v>
      </c>
      <c r="S679">
        <v>501.74590869999997</v>
      </c>
      <c r="T679">
        <v>447.37712950000002</v>
      </c>
      <c r="U679">
        <v>377.3148023</v>
      </c>
      <c r="V679">
        <v>320.5914755</v>
      </c>
      <c r="W679">
        <v>399.48842389999999</v>
      </c>
      <c r="X679">
        <v>383.79200429999997</v>
      </c>
      <c r="Y679">
        <v>413.5129258</v>
      </c>
      <c r="Z679">
        <v>378.86001060000001</v>
      </c>
      <c r="AA679">
        <v>574.66812149999998</v>
      </c>
      <c r="AB679">
        <v>539.54542779999997</v>
      </c>
      <c r="AC679">
        <v>355.5366464</v>
      </c>
      <c r="AD679">
        <v>384.65292540000002</v>
      </c>
      <c r="AE679">
        <v>768.60128740000005</v>
      </c>
      <c r="AF679">
        <v>553.83709469999997</v>
      </c>
      <c r="AG679">
        <v>642.18243519999999</v>
      </c>
      <c r="AH679">
        <v>165.26167290000001</v>
      </c>
      <c r="AI679">
        <v>558.89769049999995</v>
      </c>
      <c r="AJ679">
        <v>720.93527840000002</v>
      </c>
      <c r="AK679">
        <v>615.18885580000006</v>
      </c>
      <c r="AL679">
        <v>481.14790160000001</v>
      </c>
      <c r="AM679">
        <v>286.73954149999997</v>
      </c>
      <c r="AN679">
        <v>965.94106820000002</v>
      </c>
      <c r="AO679">
        <v>420.81122449999998</v>
      </c>
      <c r="AP679">
        <v>861.92658229999995</v>
      </c>
      <c r="AQ679">
        <v>603.55390550000004</v>
      </c>
      <c r="AR679" s="1">
        <v>8.2832699999999995E-8</v>
      </c>
      <c r="AS679">
        <v>230.81759310000001</v>
      </c>
      <c r="AT679">
        <v>124.4803362</v>
      </c>
      <c r="AU679">
        <v>69.455804450000002</v>
      </c>
      <c r="AV679">
        <v>284.84551729999998</v>
      </c>
      <c r="AW679" s="1">
        <v>8.2832699999999995E-8</v>
      </c>
      <c r="AX679">
        <v>29.198767019999998</v>
      </c>
      <c r="AY679">
        <v>168.5549139</v>
      </c>
      <c r="AZ679">
        <v>74.967481070000005</v>
      </c>
      <c r="BA679">
        <v>77.037159700000004</v>
      </c>
      <c r="BB679">
        <v>28.332360990000002</v>
      </c>
      <c r="BC679">
        <v>111.6807864</v>
      </c>
      <c r="BD679" s="1">
        <v>8.2832699999999995E-8</v>
      </c>
      <c r="BE679">
        <v>34.969225280000003</v>
      </c>
      <c r="BF679">
        <v>208.0855899</v>
      </c>
      <c r="BG679">
        <v>34.085584679999997</v>
      </c>
      <c r="BH679">
        <v>134.31102709999999</v>
      </c>
      <c r="BI679">
        <v>104.8784953</v>
      </c>
      <c r="BJ679">
        <v>169.20813430000001</v>
      </c>
      <c r="BK679" s="1">
        <v>8.2832699999999995E-8</v>
      </c>
      <c r="BL679">
        <v>148.3223969</v>
      </c>
      <c r="BM679" s="1">
        <v>8.2832699999999995E-8</v>
      </c>
      <c r="BN679">
        <v>117.53040369999999</v>
      </c>
      <c r="BO679" s="1">
        <v>8.2832699999999995E-8</v>
      </c>
      <c r="BP679">
        <v>60.640221259999997</v>
      </c>
      <c r="BQ679">
        <v>329.16761960000002</v>
      </c>
      <c r="BR679">
        <v>67.358263890000003</v>
      </c>
      <c r="BS679">
        <v>176.6217187</v>
      </c>
      <c r="BT679">
        <v>50.21839593</v>
      </c>
      <c r="BU679">
        <v>76.881347880000007</v>
      </c>
      <c r="BV679">
        <v>146.43572800000001</v>
      </c>
      <c r="BW679">
        <v>90.745689999999996</v>
      </c>
      <c r="BX679">
        <v>36.53006723</v>
      </c>
      <c r="BY679" s="1">
        <v>8.2832699999999995E-8</v>
      </c>
      <c r="BZ679">
        <v>82.295065350000002</v>
      </c>
      <c r="CA679">
        <v>26.978139760000001</v>
      </c>
      <c r="CB679">
        <v>77.398789649999998</v>
      </c>
      <c r="CC679" s="1">
        <v>8.2832699999999995E-8</v>
      </c>
      <c r="CD679">
        <v>157.68306329999999</v>
      </c>
      <c r="CE679" s="1">
        <v>8.2832699999999995E-8</v>
      </c>
      <c r="CF679" s="1">
        <v>8.2832699999999995E-8</v>
      </c>
      <c r="CG679" s="1">
        <v>8.2832699999999995E-8</v>
      </c>
      <c r="CH679">
        <v>78.435744209999996</v>
      </c>
    </row>
    <row r="680" spans="1:86">
      <c r="A680" t="s">
        <v>2595</v>
      </c>
      <c r="B680" t="s">
        <v>2596</v>
      </c>
      <c r="C680" t="s">
        <v>87</v>
      </c>
      <c r="D680" t="s">
        <v>101</v>
      </c>
      <c r="E680" t="s">
        <v>909</v>
      </c>
      <c r="F680" t="s">
        <v>2597</v>
      </c>
      <c r="G680">
        <v>37.1</v>
      </c>
      <c r="H680">
        <v>0</v>
      </c>
      <c r="I680" t="s">
        <v>104</v>
      </c>
      <c r="J680" t="s">
        <v>2581</v>
      </c>
      <c r="K680">
        <v>-0.87306814700000002</v>
      </c>
      <c r="L680">
        <v>703.14639009999996</v>
      </c>
      <c r="M680">
        <v>498.1178208</v>
      </c>
      <c r="N680">
        <v>58.255844240000002</v>
      </c>
      <c r="O680" s="1">
        <v>6.2599799999999997E-6</v>
      </c>
      <c r="P680">
        <v>653.85977990000004</v>
      </c>
      <c r="Q680">
        <v>315.08360119999998</v>
      </c>
      <c r="R680">
        <v>270.67002009999999</v>
      </c>
      <c r="S680">
        <v>666.21013259999995</v>
      </c>
      <c r="T680">
        <v>59.637331879999998</v>
      </c>
      <c r="U680">
        <v>98.345882169999996</v>
      </c>
      <c r="V680">
        <v>80.092274180000004</v>
      </c>
      <c r="W680">
        <v>149.5462388</v>
      </c>
      <c r="X680">
        <v>633.20260289999999</v>
      </c>
      <c r="Y680">
        <v>945.2828591</v>
      </c>
      <c r="Z680">
        <v>185.78715299999999</v>
      </c>
      <c r="AA680">
        <v>286.94448030000001</v>
      </c>
      <c r="AB680">
        <v>386.11991189999998</v>
      </c>
      <c r="AC680">
        <v>312.94475549999999</v>
      </c>
      <c r="AD680">
        <v>306.59355979999998</v>
      </c>
      <c r="AE680">
        <v>508.71388300000001</v>
      </c>
      <c r="AF680">
        <v>255.0813047</v>
      </c>
      <c r="AG680">
        <v>280.84930409999998</v>
      </c>
      <c r="AH680">
        <v>268.28445290000002</v>
      </c>
      <c r="AI680">
        <v>172.4269845</v>
      </c>
      <c r="AJ680">
        <v>389.84032439999999</v>
      </c>
      <c r="AK680">
        <v>163.1591971</v>
      </c>
      <c r="AL680">
        <v>776.81272009999998</v>
      </c>
      <c r="AM680">
        <v>203.00998039999999</v>
      </c>
      <c r="AN680">
        <v>234.12210719999999</v>
      </c>
      <c r="AO680">
        <v>545.11964109999997</v>
      </c>
      <c r="AP680">
        <v>249.28742800000001</v>
      </c>
      <c r="AQ680">
        <v>309.84437020000001</v>
      </c>
      <c r="AR680">
        <v>2353.5110690000001</v>
      </c>
      <c r="AS680">
        <v>2236.3762849999998</v>
      </c>
      <c r="AT680">
        <v>9159.3065910000005</v>
      </c>
      <c r="AU680">
        <v>4036.9027780000001</v>
      </c>
      <c r="AV680">
        <v>6136.4736050000001</v>
      </c>
      <c r="AW680">
        <v>2205.7016450000001</v>
      </c>
      <c r="AX680">
        <v>2992.253248</v>
      </c>
      <c r="AY680">
        <v>3038.1037339999998</v>
      </c>
      <c r="AZ680">
        <v>1273.9560449999999</v>
      </c>
      <c r="BA680">
        <v>1926.9236089999999</v>
      </c>
      <c r="BB680">
        <v>1328.2889720000001</v>
      </c>
      <c r="BC680" s="1">
        <v>8.2832699999999995E-8</v>
      </c>
      <c r="BD680">
        <v>16846.486130000001</v>
      </c>
      <c r="BE680">
        <v>1371.8924019999999</v>
      </c>
      <c r="BF680">
        <v>774.54963280000004</v>
      </c>
      <c r="BG680">
        <v>371.59182950000002</v>
      </c>
      <c r="BH680">
        <v>1673.6989189999999</v>
      </c>
      <c r="BI680">
        <v>6485.0187470000001</v>
      </c>
      <c r="BJ680">
        <v>3583.5072690000002</v>
      </c>
      <c r="BK680" s="1">
        <v>8.2832699999999995E-8</v>
      </c>
      <c r="BL680">
        <v>798.51284910000004</v>
      </c>
      <c r="BM680">
        <v>3721.7304819999999</v>
      </c>
      <c r="BN680" s="1">
        <v>8.2832699999999995E-8</v>
      </c>
      <c r="BO680">
        <v>3778.2479069999999</v>
      </c>
      <c r="BP680">
        <v>8032.6370660000002</v>
      </c>
      <c r="BQ680" s="1">
        <v>8.2832699999999995E-8</v>
      </c>
      <c r="BR680">
        <v>1575.0647260000001</v>
      </c>
      <c r="BS680">
        <v>3982.1287339999999</v>
      </c>
      <c r="BT680">
        <v>3685.5371740000001</v>
      </c>
      <c r="BU680" s="1">
        <v>8.2832699999999995E-8</v>
      </c>
      <c r="BV680">
        <v>2854.7149439999998</v>
      </c>
      <c r="BW680">
        <v>5166.4086209999996</v>
      </c>
      <c r="BX680">
        <v>816.73541150000005</v>
      </c>
      <c r="BY680">
        <v>1492.3603499999999</v>
      </c>
      <c r="BZ680">
        <v>7071.3250719999996</v>
      </c>
      <c r="CA680" s="1">
        <v>8.2832699999999995E-8</v>
      </c>
      <c r="CB680" s="1">
        <v>8.2832699999999995E-8</v>
      </c>
      <c r="CC680">
        <v>788.87330259999999</v>
      </c>
      <c r="CD680">
        <v>3712.3436150000002</v>
      </c>
      <c r="CE680" s="1">
        <v>8.2832699999999995E-8</v>
      </c>
      <c r="CF680">
        <v>915.21577739999998</v>
      </c>
      <c r="CG680">
        <v>1372.156129</v>
      </c>
      <c r="CH680">
        <v>2340.808106</v>
      </c>
    </row>
    <row r="681" spans="1:86">
      <c r="A681" t="s">
        <v>2598</v>
      </c>
      <c r="B681" t="s">
        <v>2599</v>
      </c>
      <c r="C681" t="s">
        <v>136</v>
      </c>
      <c r="D681" t="s">
        <v>137</v>
      </c>
      <c r="E681" t="s">
        <v>138</v>
      </c>
      <c r="F681" t="s">
        <v>2600</v>
      </c>
      <c r="G681">
        <v>37.1</v>
      </c>
      <c r="H681">
        <v>0</v>
      </c>
      <c r="I681" t="s">
        <v>104</v>
      </c>
      <c r="J681" t="s">
        <v>2601</v>
      </c>
      <c r="K681">
        <v>-3.6995931799999999</v>
      </c>
      <c r="L681">
        <v>366.81547219999999</v>
      </c>
      <c r="M681">
        <v>29.53160785</v>
      </c>
      <c r="N681" s="1">
        <v>6.2599799999999997E-6</v>
      </c>
      <c r="O681">
        <v>318.97713240000002</v>
      </c>
      <c r="P681">
        <v>357.88398360000002</v>
      </c>
      <c r="Q681">
        <v>130.3993663</v>
      </c>
      <c r="R681">
        <v>255.58243440000001</v>
      </c>
      <c r="S681" s="1">
        <v>6.2599799999999997E-6</v>
      </c>
      <c r="T681">
        <v>509.9288416</v>
      </c>
      <c r="U681">
        <v>355.04730380000001</v>
      </c>
      <c r="V681">
        <v>138.39867849999999</v>
      </c>
      <c r="W681">
        <v>25.780224700000002</v>
      </c>
      <c r="X681" s="1">
        <v>6.2599799999999997E-6</v>
      </c>
      <c r="Y681">
        <v>207.90038939999999</v>
      </c>
      <c r="Z681">
        <v>31.11670093</v>
      </c>
      <c r="AA681">
        <v>161.8259702</v>
      </c>
      <c r="AB681">
        <v>94.353575899999996</v>
      </c>
      <c r="AC681">
        <v>113.8528841</v>
      </c>
      <c r="AD681">
        <v>721.49105870000005</v>
      </c>
      <c r="AE681">
        <v>347.69523079999999</v>
      </c>
      <c r="AF681">
        <v>205.54181840000001</v>
      </c>
      <c r="AG681">
        <v>116.0546547</v>
      </c>
      <c r="AH681">
        <v>185.42372520000001</v>
      </c>
      <c r="AI681">
        <v>272.18371409999997</v>
      </c>
      <c r="AJ681">
        <v>432.32802930000003</v>
      </c>
      <c r="AK681" s="1">
        <v>6.2599799999999997E-6</v>
      </c>
      <c r="AL681">
        <v>170.02924369999999</v>
      </c>
      <c r="AM681">
        <v>116.7039908</v>
      </c>
      <c r="AN681">
        <v>154.96637999999999</v>
      </c>
      <c r="AO681">
        <v>200.15404040000001</v>
      </c>
      <c r="AP681">
        <v>132.1520707</v>
      </c>
      <c r="AQ681">
        <v>89.530406619999994</v>
      </c>
      <c r="AR681">
        <v>8525.7259269999995</v>
      </c>
      <c r="AS681">
        <v>638.66483519999997</v>
      </c>
      <c r="AT681">
        <v>241742.52530000001</v>
      </c>
      <c r="AU681">
        <v>218792.64300000001</v>
      </c>
      <c r="AV681">
        <v>4351.5421269999997</v>
      </c>
      <c r="AW681">
        <v>311111.99670000002</v>
      </c>
      <c r="AX681">
        <v>190554.2518</v>
      </c>
      <c r="AY681">
        <v>377252.58760000003</v>
      </c>
      <c r="AZ681">
        <v>222336.1862</v>
      </c>
      <c r="BA681">
        <v>338133.43109999999</v>
      </c>
      <c r="BB681">
        <v>267889.49410000001</v>
      </c>
      <c r="BC681">
        <v>241306.8113</v>
      </c>
      <c r="BD681">
        <v>327103.6728</v>
      </c>
      <c r="BE681">
        <v>168133.6948</v>
      </c>
      <c r="BF681">
        <v>247556.0307</v>
      </c>
      <c r="BG681">
        <v>237841.02110000001</v>
      </c>
      <c r="BH681">
        <v>370383.17729999998</v>
      </c>
      <c r="BI681">
        <v>296532.34220000001</v>
      </c>
      <c r="BJ681">
        <v>338824.47639999999</v>
      </c>
      <c r="BK681">
        <v>340577.08510000003</v>
      </c>
      <c r="BL681">
        <v>336769.73229999997</v>
      </c>
      <c r="BM681">
        <v>250695.15179999999</v>
      </c>
      <c r="BN681">
        <v>888.37920259999999</v>
      </c>
      <c r="BO681">
        <v>5408.234528</v>
      </c>
      <c r="BP681">
        <v>109920.2295</v>
      </c>
      <c r="BQ681">
        <v>181995.34450000001</v>
      </c>
      <c r="BR681">
        <v>101736.2623</v>
      </c>
      <c r="BS681">
        <v>194527.4963</v>
      </c>
      <c r="BT681">
        <v>228859.147</v>
      </c>
      <c r="BU681">
        <v>328471.5319</v>
      </c>
      <c r="BV681">
        <v>245999.37150000001</v>
      </c>
      <c r="BW681">
        <v>195193.997</v>
      </c>
      <c r="BX681">
        <v>389382.30330000003</v>
      </c>
      <c r="BY681">
        <v>245069.29620000001</v>
      </c>
      <c r="BZ681">
        <v>311699.45159999997</v>
      </c>
      <c r="CA681">
        <v>333382.65710000001</v>
      </c>
      <c r="CB681">
        <v>300035.0722</v>
      </c>
      <c r="CC681">
        <v>327551.91310000001</v>
      </c>
      <c r="CD681">
        <v>2260.0832099999998</v>
      </c>
      <c r="CE681">
        <v>235291.07569999999</v>
      </c>
      <c r="CF681">
        <v>387307.32299999997</v>
      </c>
      <c r="CG681">
        <v>387495.0699</v>
      </c>
      <c r="CH681">
        <v>351883.17129999999</v>
      </c>
    </row>
    <row r="682" spans="1:86">
      <c r="A682" t="s">
        <v>2602</v>
      </c>
      <c r="B682" t="s">
        <v>2603</v>
      </c>
      <c r="C682" t="s">
        <v>437</v>
      </c>
      <c r="D682" t="s">
        <v>438</v>
      </c>
      <c r="E682" t="s">
        <v>486</v>
      </c>
      <c r="F682" t="s">
        <v>2604</v>
      </c>
      <c r="G682">
        <v>37.1</v>
      </c>
      <c r="H682">
        <v>0</v>
      </c>
      <c r="I682" t="s">
        <v>149</v>
      </c>
      <c r="J682" t="s">
        <v>2605</v>
      </c>
      <c r="K682">
        <v>-3.606686007</v>
      </c>
      <c r="L682">
        <v>368.13324679999999</v>
      </c>
      <c r="M682">
        <v>220.7723001</v>
      </c>
      <c r="N682">
        <v>186.67981040000001</v>
      </c>
      <c r="O682">
        <v>147.03367969999999</v>
      </c>
      <c r="P682">
        <v>187.29870270000001</v>
      </c>
      <c r="Q682">
        <v>199.35425040000001</v>
      </c>
      <c r="R682">
        <v>145.89530250000001</v>
      </c>
      <c r="S682">
        <v>281.8476417</v>
      </c>
      <c r="T682">
        <v>199.1060842</v>
      </c>
      <c r="U682">
        <v>186.58690630000001</v>
      </c>
      <c r="V682">
        <v>214.18199179999999</v>
      </c>
      <c r="W682">
        <v>179.31054330000001</v>
      </c>
      <c r="X682">
        <v>189.55113410000001</v>
      </c>
      <c r="Y682">
        <v>173.64817429999999</v>
      </c>
      <c r="Z682">
        <v>140.88003839999999</v>
      </c>
      <c r="AA682">
        <v>151.63776039999999</v>
      </c>
      <c r="AB682">
        <v>198.59369609999999</v>
      </c>
      <c r="AC682">
        <v>48.741011540000002</v>
      </c>
      <c r="AD682">
        <v>203.83949999999999</v>
      </c>
      <c r="AE682">
        <v>181.30735079999999</v>
      </c>
      <c r="AF682">
        <v>163.30419230000001</v>
      </c>
      <c r="AG682">
        <v>140.54835259999999</v>
      </c>
      <c r="AH682">
        <v>264.40139549999998</v>
      </c>
      <c r="AI682">
        <v>239.2556328</v>
      </c>
      <c r="AJ682">
        <v>169.7399959</v>
      </c>
      <c r="AK682">
        <v>202.10977109999999</v>
      </c>
      <c r="AL682">
        <v>255.5616205</v>
      </c>
      <c r="AM682">
        <v>168.44184300000001</v>
      </c>
      <c r="AN682">
        <v>198.94453300000001</v>
      </c>
      <c r="AO682">
        <v>142.4467831</v>
      </c>
      <c r="AP682">
        <v>202.2629905</v>
      </c>
      <c r="AQ682">
        <v>196.35121760000001</v>
      </c>
      <c r="AR682">
        <v>190.68490389999999</v>
      </c>
      <c r="AS682">
        <v>315.7885842</v>
      </c>
      <c r="AT682">
        <v>259.73589720000001</v>
      </c>
      <c r="AU682">
        <v>25.705043100000001</v>
      </c>
      <c r="AV682">
        <v>231.57686340000001</v>
      </c>
      <c r="AW682">
        <v>301.46463490000002</v>
      </c>
      <c r="AX682">
        <v>258.29645950000003</v>
      </c>
      <c r="AY682">
        <v>314.75162419999998</v>
      </c>
      <c r="AZ682">
        <v>154.92291539999999</v>
      </c>
      <c r="BA682">
        <v>507.87822890000001</v>
      </c>
      <c r="BB682">
        <v>155.4954663</v>
      </c>
      <c r="BC682">
        <v>104.9096078</v>
      </c>
      <c r="BD682">
        <v>281.63968369999998</v>
      </c>
      <c r="BE682">
        <v>216.2571519</v>
      </c>
      <c r="BF682">
        <v>377.44009690000001</v>
      </c>
      <c r="BG682">
        <v>200.94030900000001</v>
      </c>
      <c r="BH682">
        <v>160.8685222</v>
      </c>
      <c r="BI682">
        <v>210.58368129999999</v>
      </c>
      <c r="BJ682">
        <v>148.83666160000001</v>
      </c>
      <c r="BK682">
        <v>343.00537120000001</v>
      </c>
      <c r="BL682">
        <v>298.2818676</v>
      </c>
      <c r="BM682">
        <v>146.4604702</v>
      </c>
      <c r="BN682">
        <v>145.0769765</v>
      </c>
      <c r="BO682">
        <v>32.4570887</v>
      </c>
      <c r="BP682">
        <v>160.7591482</v>
      </c>
      <c r="BQ682">
        <v>224.25121830000001</v>
      </c>
      <c r="BR682">
        <v>211.0848354</v>
      </c>
      <c r="BS682">
        <v>255.95981520000001</v>
      </c>
      <c r="BT682">
        <v>49.70293581</v>
      </c>
      <c r="BU682">
        <v>236.29427340000001</v>
      </c>
      <c r="BV682">
        <v>239.14241709999999</v>
      </c>
      <c r="BW682">
        <v>40.926472949999997</v>
      </c>
      <c r="BX682">
        <v>115.8788313</v>
      </c>
      <c r="BY682">
        <v>195.09569389999999</v>
      </c>
      <c r="BZ682">
        <v>469.65817950000002</v>
      </c>
      <c r="CA682">
        <v>526.68451619999996</v>
      </c>
      <c r="CB682">
        <v>351.29761910000002</v>
      </c>
      <c r="CC682">
        <v>464.848029</v>
      </c>
      <c r="CD682">
        <v>283.5054897</v>
      </c>
      <c r="CE682">
        <v>264.4475046</v>
      </c>
      <c r="CF682">
        <v>276.21807819999998</v>
      </c>
      <c r="CG682">
        <v>200.691102</v>
      </c>
      <c r="CH682">
        <v>272.49022600000001</v>
      </c>
    </row>
    <row r="683" spans="1:86">
      <c r="A683" t="s">
        <v>2606</v>
      </c>
      <c r="B683" t="s">
        <v>2607</v>
      </c>
      <c r="C683" t="s">
        <v>136</v>
      </c>
      <c r="D683" t="s">
        <v>784</v>
      </c>
      <c r="E683" t="s">
        <v>1099</v>
      </c>
      <c r="F683" t="s">
        <v>2608</v>
      </c>
      <c r="G683">
        <v>37.1</v>
      </c>
      <c r="H683">
        <v>0</v>
      </c>
      <c r="I683" t="s">
        <v>104</v>
      </c>
      <c r="J683" t="s">
        <v>962</v>
      </c>
      <c r="K683">
        <v>-3.837045898</v>
      </c>
      <c r="L683">
        <v>187.2311139</v>
      </c>
      <c r="M683">
        <v>195.5614717</v>
      </c>
      <c r="N683">
        <v>353.9358459</v>
      </c>
      <c r="O683">
        <v>336.6928264</v>
      </c>
      <c r="P683">
        <v>289.28387020000002</v>
      </c>
      <c r="Q683">
        <v>282.3880666</v>
      </c>
      <c r="R683">
        <v>379.42504780000002</v>
      </c>
      <c r="S683">
        <v>182.9325547</v>
      </c>
      <c r="T683">
        <v>220.86282990000001</v>
      </c>
      <c r="U683">
        <v>319.14747499999999</v>
      </c>
      <c r="V683">
        <v>303.69131499999997</v>
      </c>
      <c r="W683">
        <v>428.29498469999999</v>
      </c>
      <c r="X683">
        <v>728.84992250000005</v>
      </c>
      <c r="Y683">
        <v>265.93426749999998</v>
      </c>
      <c r="Z683">
        <v>604.59200380000004</v>
      </c>
      <c r="AA683">
        <v>387.32018670000002</v>
      </c>
      <c r="AB683">
        <v>190.0795574</v>
      </c>
      <c r="AC683">
        <v>101.2576633</v>
      </c>
      <c r="AD683">
        <v>153.15468129999999</v>
      </c>
      <c r="AE683">
        <v>197.4730356</v>
      </c>
      <c r="AF683">
        <v>246.16698629999999</v>
      </c>
      <c r="AG683">
        <v>327.04228380000001</v>
      </c>
      <c r="AH683">
        <v>546.20735520000005</v>
      </c>
      <c r="AI683">
        <v>315.09404910000001</v>
      </c>
      <c r="AJ683">
        <v>1043.792085</v>
      </c>
      <c r="AK683">
        <v>1321.545159</v>
      </c>
      <c r="AL683">
        <v>264.90035640000002</v>
      </c>
      <c r="AM683">
        <v>349.7653335</v>
      </c>
      <c r="AN683">
        <v>398.9601227</v>
      </c>
      <c r="AO683">
        <v>301.5451918</v>
      </c>
      <c r="AP683">
        <v>221.8004554</v>
      </c>
      <c r="AQ683">
        <v>198.7437439</v>
      </c>
      <c r="AR683">
        <v>48698.725100000003</v>
      </c>
      <c r="AS683">
        <v>11270.23259</v>
      </c>
      <c r="AT683">
        <v>2895.6791109999999</v>
      </c>
      <c r="AU683">
        <v>9424.5385499999993</v>
      </c>
      <c r="AV683">
        <v>13686.251920000001</v>
      </c>
      <c r="AW683">
        <v>37083.373950000001</v>
      </c>
      <c r="AX683">
        <v>7985.0903049999997</v>
      </c>
      <c r="AY683">
        <v>2548.7019570000002</v>
      </c>
      <c r="AZ683">
        <v>11922.807779999999</v>
      </c>
      <c r="BA683">
        <v>17593.923579999999</v>
      </c>
      <c r="BB683">
        <v>4327.0299859999996</v>
      </c>
      <c r="BC683">
        <v>5076.223849</v>
      </c>
      <c r="BD683">
        <v>28704.10183</v>
      </c>
      <c r="BE683">
        <v>32049.40409</v>
      </c>
      <c r="BF683">
        <v>18093.0409</v>
      </c>
      <c r="BG683">
        <v>4708.8711210000001</v>
      </c>
      <c r="BH683">
        <v>75727.922590000002</v>
      </c>
      <c r="BI683">
        <v>31369.912909999999</v>
      </c>
      <c r="BJ683">
        <v>109621.97900000001</v>
      </c>
      <c r="BK683">
        <v>12137.49221</v>
      </c>
      <c r="BL683">
        <v>7553.4722259999999</v>
      </c>
      <c r="BM683">
        <v>2695.337117</v>
      </c>
      <c r="BN683">
        <v>20905.845379999999</v>
      </c>
      <c r="BO683">
        <v>55547.82892</v>
      </c>
      <c r="BP683">
        <v>31101.317029999998</v>
      </c>
      <c r="BQ683">
        <v>4077.0102700000002</v>
      </c>
      <c r="BR683">
        <v>1737.9049199999999</v>
      </c>
      <c r="BS683">
        <v>8723.1075369999999</v>
      </c>
      <c r="BT683">
        <v>3141.8717029999998</v>
      </c>
      <c r="BU683">
        <v>4191.0426559999996</v>
      </c>
      <c r="BV683">
        <v>6066.8354950000003</v>
      </c>
      <c r="BW683">
        <v>7521.0032940000001</v>
      </c>
      <c r="BX683">
        <v>1865.1175760000001</v>
      </c>
      <c r="BY683">
        <v>13706.81122</v>
      </c>
      <c r="BZ683">
        <v>8528.1215900000007</v>
      </c>
      <c r="CA683">
        <v>6375.1602389999998</v>
      </c>
      <c r="CB683">
        <v>4977.91957</v>
      </c>
      <c r="CC683">
        <v>5812.5315899999996</v>
      </c>
      <c r="CD683">
        <v>2699.3155320000001</v>
      </c>
      <c r="CE683">
        <v>6268.3833260000001</v>
      </c>
      <c r="CF683">
        <v>5806.1179499999998</v>
      </c>
      <c r="CG683">
        <v>22215.402030000001</v>
      </c>
      <c r="CH683">
        <v>2774.3229200000001</v>
      </c>
    </row>
    <row r="684" spans="1:86">
      <c r="A684" t="s">
        <v>2609</v>
      </c>
      <c r="B684" t="s">
        <v>2610</v>
      </c>
      <c r="C684" t="s">
        <v>87</v>
      </c>
      <c r="D684" t="s">
        <v>101</v>
      </c>
      <c r="E684" t="s">
        <v>360</v>
      </c>
      <c r="F684" t="s">
        <v>2611</v>
      </c>
      <c r="G684">
        <v>37.1</v>
      </c>
      <c r="H684">
        <v>0</v>
      </c>
      <c r="I684" t="s">
        <v>162</v>
      </c>
      <c r="J684" t="s">
        <v>2139</v>
      </c>
      <c r="K684">
        <v>-3.3729878740000001</v>
      </c>
      <c r="L684">
        <v>869.48711119999996</v>
      </c>
      <c r="M684">
        <v>787.37997519999999</v>
      </c>
      <c r="N684">
        <v>717.22689890000004</v>
      </c>
      <c r="O684">
        <v>657.35736199999997</v>
      </c>
      <c r="P684">
        <v>547.18059330000006</v>
      </c>
      <c r="Q684">
        <v>211.69502729999999</v>
      </c>
      <c r="R684">
        <v>710.59842849999995</v>
      </c>
      <c r="S684">
        <v>391.09495120000003</v>
      </c>
      <c r="T684">
        <v>727.47647029999996</v>
      </c>
      <c r="U684">
        <v>328.44188159999999</v>
      </c>
      <c r="V684" s="1">
        <v>6.2599799999999997E-6</v>
      </c>
      <c r="W684">
        <v>574.31627739999999</v>
      </c>
      <c r="X684">
        <v>234.8720706</v>
      </c>
      <c r="Y684">
        <v>118.8727622</v>
      </c>
      <c r="Z684">
        <v>313.35859950000003</v>
      </c>
      <c r="AA684">
        <v>190.57016100000001</v>
      </c>
      <c r="AB684">
        <v>771.35420120000003</v>
      </c>
      <c r="AC684">
        <v>1048.1225979999999</v>
      </c>
      <c r="AD684">
        <v>494.95219680000002</v>
      </c>
      <c r="AE684">
        <v>322.82905679999999</v>
      </c>
      <c r="AF684">
        <v>776.44206970000005</v>
      </c>
      <c r="AG684">
        <v>290.9172494</v>
      </c>
      <c r="AH684">
        <v>1075.2676759999999</v>
      </c>
      <c r="AI684">
        <v>602.00747939999997</v>
      </c>
      <c r="AJ684">
        <v>297.05982369999998</v>
      </c>
      <c r="AK684">
        <v>343.28315529999998</v>
      </c>
      <c r="AL684">
        <v>241.16240719999999</v>
      </c>
      <c r="AM684">
        <v>309.16911679999998</v>
      </c>
      <c r="AN684">
        <v>759.9034408</v>
      </c>
      <c r="AO684">
        <v>73.590885880000002</v>
      </c>
      <c r="AP684">
        <v>463.97660760000002</v>
      </c>
      <c r="AQ684">
        <v>164.8378313</v>
      </c>
      <c r="AR684">
        <v>556.93097739999996</v>
      </c>
      <c r="AS684">
        <v>469.04722229999999</v>
      </c>
      <c r="AT684">
        <v>1183.3333050000001</v>
      </c>
      <c r="AU684">
        <v>350.73021679999999</v>
      </c>
      <c r="AV684">
        <v>679.62165909999999</v>
      </c>
      <c r="AW684" s="1">
        <v>8.2832699999999995E-8</v>
      </c>
      <c r="AX684">
        <v>2022.1768569999999</v>
      </c>
      <c r="AY684">
        <v>456.27773630000002</v>
      </c>
      <c r="AZ684">
        <v>927.31080889999998</v>
      </c>
      <c r="BA684">
        <v>769.58692970000004</v>
      </c>
      <c r="BB684">
        <v>706.64856410000004</v>
      </c>
      <c r="BC684">
        <v>349.6338346</v>
      </c>
      <c r="BD684">
        <v>1706.7059870000001</v>
      </c>
      <c r="BE684" s="1">
        <v>8.2832699999999995E-8</v>
      </c>
      <c r="BF684">
        <v>1173.2787840000001</v>
      </c>
      <c r="BG684">
        <v>117.69406069999999</v>
      </c>
      <c r="BH684" s="1">
        <v>8.2832699999999995E-8</v>
      </c>
      <c r="BI684">
        <v>269.31401820000002</v>
      </c>
      <c r="BJ684">
        <v>1091.761471</v>
      </c>
      <c r="BK684">
        <v>486.55856249999999</v>
      </c>
      <c r="BL684" s="1">
        <v>8.2832699999999995E-8</v>
      </c>
      <c r="BM684">
        <v>401.09414670000001</v>
      </c>
      <c r="BN684">
        <v>264.30447559999999</v>
      </c>
      <c r="BO684">
        <v>1416.263878</v>
      </c>
      <c r="BP684">
        <v>909.88795960000004</v>
      </c>
      <c r="BQ684" s="1">
        <v>8.2832699999999995E-8</v>
      </c>
      <c r="BR684">
        <v>999.262066</v>
      </c>
      <c r="BS684">
        <v>1213.8645570000001</v>
      </c>
      <c r="BT684">
        <v>798.34672750000004</v>
      </c>
      <c r="BU684">
        <v>413.09656999999999</v>
      </c>
      <c r="BV684">
        <v>607.73030000000006</v>
      </c>
      <c r="BW684">
        <v>275.71639649999997</v>
      </c>
      <c r="BX684" s="1">
        <v>8.2832699999999995E-8</v>
      </c>
      <c r="BY684" s="1">
        <v>8.2832699999999995E-8</v>
      </c>
      <c r="BZ684">
        <v>2495.1501870000002</v>
      </c>
      <c r="CA684">
        <v>293.3296148</v>
      </c>
      <c r="CB684">
        <v>1162.174763</v>
      </c>
      <c r="CC684" s="1">
        <v>8.2832699999999995E-8</v>
      </c>
      <c r="CD684">
        <v>709.23395830000004</v>
      </c>
      <c r="CE684">
        <v>281.03622089999999</v>
      </c>
      <c r="CF684">
        <v>347.28951599999999</v>
      </c>
      <c r="CG684">
        <v>322.78029120000002</v>
      </c>
      <c r="CH684">
        <v>523.2249372</v>
      </c>
    </row>
    <row r="685" spans="1:86">
      <c r="A685" t="s">
        <v>2612</v>
      </c>
      <c r="B685" t="s">
        <v>2613</v>
      </c>
      <c r="C685" t="s">
        <v>136</v>
      </c>
      <c r="D685" t="s">
        <v>137</v>
      </c>
      <c r="E685" t="s">
        <v>138</v>
      </c>
      <c r="G685">
        <v>37</v>
      </c>
      <c r="H685">
        <v>0</v>
      </c>
      <c r="I685" t="s">
        <v>233</v>
      </c>
      <c r="J685" t="s">
        <v>2199</v>
      </c>
      <c r="K685">
        <v>-2.5123495199999999</v>
      </c>
      <c r="L685">
        <v>144.31355239999999</v>
      </c>
      <c r="M685">
        <v>3832.9835069999999</v>
      </c>
      <c r="N685" s="1">
        <v>6.2599799999999997E-6</v>
      </c>
      <c r="O685" s="1">
        <v>6.2599799999999997E-6</v>
      </c>
      <c r="P685">
        <v>3.782681293</v>
      </c>
      <c r="Q685">
        <v>7.7870853000000004E-2</v>
      </c>
      <c r="R685" s="1">
        <v>6.2599799999999997E-6</v>
      </c>
      <c r="S685" s="1">
        <v>6.2599799999999997E-6</v>
      </c>
      <c r="T685">
        <v>1.815348666</v>
      </c>
      <c r="U685" s="1">
        <v>6.2599799999999997E-6</v>
      </c>
      <c r="V685">
        <v>0.50910434699999996</v>
      </c>
      <c r="W685">
        <v>3.2264513500000001</v>
      </c>
      <c r="X685">
        <v>1239.1392470000001</v>
      </c>
      <c r="Y685">
        <v>529.60220749999996</v>
      </c>
      <c r="Z685" s="1">
        <v>6.2599799999999997E-6</v>
      </c>
      <c r="AA685">
        <v>1.08462949</v>
      </c>
      <c r="AB685" s="1">
        <v>6.2599799999999997E-6</v>
      </c>
      <c r="AC685">
        <v>495.59706449999999</v>
      </c>
      <c r="AD685">
        <v>7.1408926240000001</v>
      </c>
      <c r="AE685" s="1">
        <v>6.2599799999999997E-6</v>
      </c>
      <c r="AF685">
        <v>0.38202897200000002</v>
      </c>
      <c r="AG685">
        <v>1.4478559529999999</v>
      </c>
      <c r="AH685">
        <v>700.15899309999998</v>
      </c>
      <c r="AI685">
        <v>0.78066923899999996</v>
      </c>
      <c r="AJ685">
        <v>8.4794921809999995</v>
      </c>
      <c r="AK685">
        <v>0.33199103800000002</v>
      </c>
      <c r="AL685">
        <v>619.43664100000001</v>
      </c>
      <c r="AM685">
        <v>398.49237499999998</v>
      </c>
      <c r="AN685" s="1">
        <v>6.2599799999999997E-6</v>
      </c>
      <c r="AO685">
        <v>0.37538860600000001</v>
      </c>
      <c r="AP685">
        <v>0.89202644399999997</v>
      </c>
      <c r="AQ685">
        <v>975.9997899</v>
      </c>
      <c r="AR685">
        <v>1675.801739</v>
      </c>
      <c r="AS685">
        <v>706.44416390000004</v>
      </c>
      <c r="AT685">
        <v>1101.2568510000001</v>
      </c>
      <c r="AU685">
        <v>460.04762979999998</v>
      </c>
      <c r="AV685">
        <v>205.4278348</v>
      </c>
      <c r="AW685">
        <v>269.47763889999999</v>
      </c>
      <c r="AX685">
        <v>1247.000548</v>
      </c>
      <c r="AY685">
        <v>229.804236</v>
      </c>
      <c r="AZ685">
        <v>701.51832400000001</v>
      </c>
      <c r="BA685">
        <v>1028.696911</v>
      </c>
      <c r="BB685">
        <v>384.80610630000001</v>
      </c>
      <c r="BC685">
        <v>792.55727469999999</v>
      </c>
      <c r="BD685">
        <v>547.25302699999997</v>
      </c>
      <c r="BE685">
        <v>407.25688550000001</v>
      </c>
      <c r="BF685">
        <v>1284.5759410000001</v>
      </c>
      <c r="BG685">
        <v>398.32249439999998</v>
      </c>
      <c r="BH685">
        <v>324.48612639999999</v>
      </c>
      <c r="BI685">
        <v>674.31198570000004</v>
      </c>
      <c r="BJ685">
        <v>1448.865084</v>
      </c>
      <c r="BK685">
        <v>771.42610239999999</v>
      </c>
      <c r="BL685">
        <v>1498.0214309999999</v>
      </c>
      <c r="BM685">
        <v>2115.26935</v>
      </c>
      <c r="BN685">
        <v>2088.704964</v>
      </c>
      <c r="BO685">
        <v>1779.388931</v>
      </c>
      <c r="BP685">
        <v>4186.7729680000002</v>
      </c>
      <c r="BQ685">
        <v>507.5388969</v>
      </c>
      <c r="BR685">
        <v>2079.8720549999998</v>
      </c>
      <c r="BS685">
        <v>616.40161709999995</v>
      </c>
      <c r="BT685">
        <v>429.51539489999999</v>
      </c>
      <c r="BU685">
        <v>501.34751549999999</v>
      </c>
      <c r="BV685">
        <v>446.31975130000001</v>
      </c>
      <c r="BW685">
        <v>944.49663869999995</v>
      </c>
      <c r="BX685">
        <v>1490.5989070000001</v>
      </c>
      <c r="BY685">
        <v>602.09008429999994</v>
      </c>
      <c r="BZ685">
        <v>877.83550309999998</v>
      </c>
      <c r="CA685">
        <v>1116.5709489999999</v>
      </c>
      <c r="CB685">
        <v>403.51400380000001</v>
      </c>
      <c r="CC685">
        <v>855.38897050000003</v>
      </c>
      <c r="CD685">
        <v>596.07545870000001</v>
      </c>
      <c r="CE685">
        <v>483.06700460000002</v>
      </c>
      <c r="CF685">
        <v>421.85239289999998</v>
      </c>
      <c r="CG685">
        <v>344.737889</v>
      </c>
      <c r="CH685">
        <v>837.44644430000005</v>
      </c>
    </row>
    <row r="686" spans="1:86">
      <c r="A686" t="s">
        <v>2614</v>
      </c>
      <c r="B686" t="s">
        <v>2615</v>
      </c>
      <c r="C686" t="s">
        <v>294</v>
      </c>
      <c r="D686" t="s">
        <v>295</v>
      </c>
      <c r="E686" t="s">
        <v>296</v>
      </c>
      <c r="F686" t="s">
        <v>2616</v>
      </c>
      <c r="G686">
        <v>37</v>
      </c>
      <c r="H686">
        <v>0</v>
      </c>
      <c r="I686" t="s">
        <v>379</v>
      </c>
      <c r="J686" t="s">
        <v>2617</v>
      </c>
      <c r="K686">
        <v>-4.5850995619999999</v>
      </c>
      <c r="L686">
        <v>119.24077269999999</v>
      </c>
      <c r="M686">
        <v>99.442019430000002</v>
      </c>
      <c r="N686">
        <v>49.932525239999997</v>
      </c>
      <c r="O686">
        <v>49.421340999999998</v>
      </c>
      <c r="P686">
        <v>481.97882140000002</v>
      </c>
      <c r="Q686">
        <v>147.40724800000001</v>
      </c>
      <c r="R686">
        <v>53.957453659999999</v>
      </c>
      <c r="S686">
        <v>134.55387450000001</v>
      </c>
      <c r="T686">
        <v>157.48698669999999</v>
      </c>
      <c r="U686">
        <v>234.15608760000001</v>
      </c>
      <c r="V686">
        <v>97.623033570000004</v>
      </c>
      <c r="W686">
        <v>192.56639820000001</v>
      </c>
      <c r="X686">
        <v>434.8377309</v>
      </c>
      <c r="Y686">
        <v>404.64272779999999</v>
      </c>
      <c r="Z686">
        <v>223.64967089999999</v>
      </c>
      <c r="AA686">
        <v>69.496089490000003</v>
      </c>
      <c r="AB686">
        <v>274.4929353</v>
      </c>
      <c r="AC686">
        <v>158.4290671</v>
      </c>
      <c r="AD686">
        <v>159.6939902</v>
      </c>
      <c r="AE686">
        <v>115.87085039999999</v>
      </c>
      <c r="AF686">
        <v>1481.7068839999999</v>
      </c>
      <c r="AG686">
        <v>53.698911320000001</v>
      </c>
      <c r="AH686">
        <v>170.0114835</v>
      </c>
      <c r="AI686">
        <v>96.671018619999998</v>
      </c>
      <c r="AJ686" s="1">
        <v>6.2599799999999997E-6</v>
      </c>
      <c r="AK686">
        <v>52.40875423</v>
      </c>
      <c r="AL686">
        <v>157.20243049999999</v>
      </c>
      <c r="AM686" s="1">
        <v>6.2599799999999997E-6</v>
      </c>
      <c r="AN686">
        <v>89.967155980000001</v>
      </c>
      <c r="AO686">
        <v>240.7766397</v>
      </c>
      <c r="AP686">
        <v>155.80640729999999</v>
      </c>
      <c r="AQ686">
        <v>611.07217390000005</v>
      </c>
      <c r="AR686">
        <v>1695.0242760000001</v>
      </c>
      <c r="AS686">
        <v>1111.1688819999999</v>
      </c>
      <c r="AT686">
        <v>1308.1200040000001</v>
      </c>
      <c r="AU686">
        <v>2588.4987839999999</v>
      </c>
      <c r="AV686">
        <v>1299.209558</v>
      </c>
      <c r="AW686">
        <v>2370.1201209999999</v>
      </c>
      <c r="AX686">
        <v>2104.784263</v>
      </c>
      <c r="AY686">
        <v>1672.3375020000001</v>
      </c>
      <c r="AZ686">
        <v>1415.6372269999999</v>
      </c>
      <c r="BA686">
        <v>1432.953448</v>
      </c>
      <c r="BB686">
        <v>2284.466199</v>
      </c>
      <c r="BC686">
        <v>1217.200456</v>
      </c>
      <c r="BD686">
        <v>2094.0592740000002</v>
      </c>
      <c r="BE686">
        <v>2237.6965500000001</v>
      </c>
      <c r="BF686">
        <v>2852.7359219999998</v>
      </c>
      <c r="BG686">
        <v>2899.0514779999999</v>
      </c>
      <c r="BH686">
        <v>3119.1036239999999</v>
      </c>
      <c r="BI686">
        <v>1707.2796049999999</v>
      </c>
      <c r="BJ686">
        <v>1948.6418639999999</v>
      </c>
      <c r="BK686">
        <v>1948.2500600000001</v>
      </c>
      <c r="BL686">
        <v>1677.9636009999999</v>
      </c>
      <c r="BM686">
        <v>2318.3161009999999</v>
      </c>
      <c r="BN686">
        <v>1382.3374490000001</v>
      </c>
      <c r="BO686">
        <v>1387.3771300000001</v>
      </c>
      <c r="BP686">
        <v>2588.4760809999998</v>
      </c>
      <c r="BQ686">
        <v>2666.5862529999999</v>
      </c>
      <c r="BR686">
        <v>2491.0454800000002</v>
      </c>
      <c r="BS686">
        <v>1447.7979620000001</v>
      </c>
      <c r="BT686">
        <v>2905.8904200000002</v>
      </c>
      <c r="BU686">
        <v>1976.287634</v>
      </c>
      <c r="BV686">
        <v>763.36127799999997</v>
      </c>
      <c r="BW686">
        <v>2514.780377</v>
      </c>
      <c r="BX686">
        <v>1556.621447</v>
      </c>
      <c r="BY686">
        <v>3196.1612279999999</v>
      </c>
      <c r="BZ686">
        <v>2024.2636359999999</v>
      </c>
      <c r="CA686">
        <v>1729.504273</v>
      </c>
      <c r="CB686">
        <v>2430.5155439999999</v>
      </c>
      <c r="CC686">
        <v>2964.9700050000001</v>
      </c>
      <c r="CD686">
        <v>3096.1601270000001</v>
      </c>
      <c r="CE686">
        <v>2212.6921139999999</v>
      </c>
      <c r="CF686">
        <v>1615.2597370000001</v>
      </c>
      <c r="CG686">
        <v>1060.0383670000001</v>
      </c>
      <c r="CH686">
        <v>1662.0630739999999</v>
      </c>
    </row>
    <row r="687" spans="1:86">
      <c r="A687" t="s">
        <v>2618</v>
      </c>
      <c r="B687" t="s">
        <v>2619</v>
      </c>
      <c r="C687" t="s">
        <v>336</v>
      </c>
      <c r="D687" t="s">
        <v>337</v>
      </c>
      <c r="E687" t="s">
        <v>2620</v>
      </c>
      <c r="F687" t="s">
        <v>2621</v>
      </c>
      <c r="G687">
        <v>37</v>
      </c>
      <c r="H687">
        <v>0</v>
      </c>
      <c r="I687" t="s">
        <v>108</v>
      </c>
      <c r="J687" t="s">
        <v>1624</v>
      </c>
      <c r="K687">
        <v>-2.1340953200000001</v>
      </c>
      <c r="L687">
        <v>988.11472289999995</v>
      </c>
      <c r="M687">
        <v>807.61052940000002</v>
      </c>
      <c r="N687">
        <v>1111.1302760000001</v>
      </c>
      <c r="O687">
        <v>1281.1962100000001</v>
      </c>
      <c r="P687">
        <v>1142.431891</v>
      </c>
      <c r="Q687">
        <v>1315.823809</v>
      </c>
      <c r="R687">
        <v>1323.951458</v>
      </c>
      <c r="S687">
        <v>1186.325955</v>
      </c>
      <c r="T687">
        <v>1407.6710519999999</v>
      </c>
      <c r="U687">
        <v>1464.5193830000001</v>
      </c>
      <c r="V687">
        <v>1405.742015</v>
      </c>
      <c r="W687">
        <v>1122.579671</v>
      </c>
      <c r="X687">
        <v>1356.547225</v>
      </c>
      <c r="Y687">
        <v>633.44898009999997</v>
      </c>
      <c r="Z687">
        <v>1225.5063640000001</v>
      </c>
      <c r="AA687">
        <v>542.31247189999999</v>
      </c>
      <c r="AB687">
        <v>1127.4721709999999</v>
      </c>
      <c r="AC687">
        <v>578.78937099999996</v>
      </c>
      <c r="AD687">
        <v>1258.4712320000001</v>
      </c>
      <c r="AE687">
        <v>1309.5148819999999</v>
      </c>
      <c r="AF687">
        <v>1106.1843730000001</v>
      </c>
      <c r="AG687">
        <v>916.88892169999997</v>
      </c>
      <c r="AH687">
        <v>1254.40282</v>
      </c>
      <c r="AI687">
        <v>1182.7703570000001</v>
      </c>
      <c r="AJ687">
        <v>1006.899434</v>
      </c>
      <c r="AK687">
        <v>1451.1804509999999</v>
      </c>
      <c r="AL687">
        <v>1357.4743289999999</v>
      </c>
      <c r="AM687">
        <v>1509.9850429999999</v>
      </c>
      <c r="AN687">
        <v>1087.8742789999999</v>
      </c>
      <c r="AO687">
        <v>1169.756961</v>
      </c>
      <c r="AP687">
        <v>1480.8970859999999</v>
      </c>
      <c r="AQ687">
        <v>1338.8486210000001</v>
      </c>
      <c r="AR687">
        <v>332.91224449999999</v>
      </c>
      <c r="AS687">
        <v>385.36190929999998</v>
      </c>
      <c r="AT687">
        <v>430.59334039999999</v>
      </c>
      <c r="AU687">
        <v>246.5613243</v>
      </c>
      <c r="AV687">
        <v>301.93787659999998</v>
      </c>
      <c r="AW687">
        <v>268.25798470000001</v>
      </c>
      <c r="AX687">
        <v>637.30195660000004</v>
      </c>
      <c r="AY687">
        <v>219.11691809999999</v>
      </c>
      <c r="AZ687" s="1">
        <v>8.2832699999999995E-8</v>
      </c>
      <c r="BA687">
        <v>347.07991989999999</v>
      </c>
      <c r="BB687">
        <v>148.47512800000001</v>
      </c>
      <c r="BC687">
        <v>316.29664709999997</v>
      </c>
      <c r="BD687">
        <v>190.64641979999999</v>
      </c>
      <c r="BE687">
        <v>376.88367360000001</v>
      </c>
      <c r="BF687">
        <v>407.44243169999999</v>
      </c>
      <c r="BG687">
        <v>277.15363980000001</v>
      </c>
      <c r="BH687">
        <v>370.28843260000002</v>
      </c>
      <c r="BI687">
        <v>276.3671678</v>
      </c>
      <c r="BJ687">
        <v>321.58915330000002</v>
      </c>
      <c r="BK687">
        <v>287.6563994</v>
      </c>
      <c r="BL687">
        <v>408.19373250000001</v>
      </c>
      <c r="BM687">
        <v>332.36249679999997</v>
      </c>
      <c r="BN687">
        <v>399.65245850000002</v>
      </c>
      <c r="BO687">
        <v>307.75882940000002</v>
      </c>
      <c r="BP687">
        <v>228.52218060000001</v>
      </c>
      <c r="BQ687">
        <v>247.95671709999999</v>
      </c>
      <c r="BR687">
        <v>311.1424604</v>
      </c>
      <c r="BS687">
        <v>203.46704410000001</v>
      </c>
      <c r="BT687">
        <v>365.70414090000003</v>
      </c>
      <c r="BU687">
        <v>416.93476040000002</v>
      </c>
      <c r="BV687">
        <v>328.54396329999997</v>
      </c>
      <c r="BW687">
        <v>311.30014770000002</v>
      </c>
      <c r="BX687">
        <v>212.5875978</v>
      </c>
      <c r="BY687">
        <v>494.6399078</v>
      </c>
      <c r="BZ687">
        <v>242.3856586</v>
      </c>
      <c r="CA687">
        <v>349.94885749999997</v>
      </c>
      <c r="CB687">
        <v>271.25712850000002</v>
      </c>
      <c r="CC687">
        <v>379.15897189999998</v>
      </c>
      <c r="CD687">
        <v>363.05856240000003</v>
      </c>
      <c r="CE687">
        <v>92.724972980000004</v>
      </c>
      <c r="CF687">
        <v>471.55799919999998</v>
      </c>
      <c r="CG687">
        <v>353.13242430000003</v>
      </c>
      <c r="CH687">
        <v>366.52658810000003</v>
      </c>
    </row>
    <row r="688" spans="1:86">
      <c r="A688" t="s">
        <v>2622</v>
      </c>
      <c r="B688" t="s">
        <v>2623</v>
      </c>
      <c r="C688" t="s">
        <v>87</v>
      </c>
      <c r="D688" t="s">
        <v>101</v>
      </c>
      <c r="E688" t="s">
        <v>169</v>
      </c>
      <c r="F688" t="s">
        <v>2624</v>
      </c>
      <c r="G688">
        <v>37</v>
      </c>
      <c r="H688">
        <v>0</v>
      </c>
      <c r="I688" t="s">
        <v>108</v>
      </c>
      <c r="J688" t="s">
        <v>1511</v>
      </c>
      <c r="K688">
        <v>-2.0137795029999999</v>
      </c>
      <c r="L688">
        <v>1801.3541319999999</v>
      </c>
      <c r="M688">
        <v>3908.4884569999999</v>
      </c>
      <c r="N688">
        <v>2739.2869799999999</v>
      </c>
      <c r="O688">
        <v>773.96384190000003</v>
      </c>
      <c r="P688">
        <v>3624.918173</v>
      </c>
      <c r="Q688">
        <v>2564.3428960000001</v>
      </c>
      <c r="R688">
        <v>824.20202689999996</v>
      </c>
      <c r="S688">
        <v>6868.6075959999998</v>
      </c>
      <c r="T688">
        <v>2201.3834919999999</v>
      </c>
      <c r="U688">
        <v>4718.1295849999997</v>
      </c>
      <c r="V688">
        <v>2151.1519969999999</v>
      </c>
      <c r="W688">
        <v>2606.8966930000001</v>
      </c>
      <c r="X688">
        <v>4848.0188760000001</v>
      </c>
      <c r="Y688">
        <v>901.52455559999999</v>
      </c>
      <c r="Z688">
        <v>6598.708412</v>
      </c>
      <c r="AA688">
        <v>2354.9312410000002</v>
      </c>
      <c r="AB688">
        <v>3743.344967</v>
      </c>
      <c r="AC688">
        <v>10167.35951</v>
      </c>
      <c r="AD688">
        <v>2248.5986899999998</v>
      </c>
      <c r="AE688">
        <v>2269.3691159999998</v>
      </c>
      <c r="AF688">
        <v>3368.4306379999998</v>
      </c>
      <c r="AG688">
        <v>13022.13911</v>
      </c>
      <c r="AH688">
        <v>3565.299274</v>
      </c>
      <c r="AI688">
        <v>1346.5436299999999</v>
      </c>
      <c r="AJ688">
        <v>4956.6021860000001</v>
      </c>
      <c r="AK688">
        <v>1178.026766</v>
      </c>
      <c r="AL688">
        <v>4156.7975829999996</v>
      </c>
      <c r="AM688">
        <v>2309.4256949999999</v>
      </c>
      <c r="AN688">
        <v>3856.8433879999998</v>
      </c>
      <c r="AO688">
        <v>1873.6154779999999</v>
      </c>
      <c r="AP688">
        <v>9644.2375749999992</v>
      </c>
      <c r="AQ688">
        <v>3510.2518839999998</v>
      </c>
      <c r="AR688">
        <v>42893.374709999996</v>
      </c>
      <c r="AS688">
        <v>48346.119250000003</v>
      </c>
      <c r="AT688">
        <v>86080.514429999996</v>
      </c>
      <c r="AU688">
        <v>103479.5913</v>
      </c>
      <c r="AV688">
        <v>108604.8192</v>
      </c>
      <c r="AW688">
        <v>41396.444560000004</v>
      </c>
      <c r="AX688">
        <v>71334.474560000002</v>
      </c>
      <c r="AY688">
        <v>54712.416440000001</v>
      </c>
      <c r="AZ688">
        <v>74978.061100000006</v>
      </c>
      <c r="BA688">
        <v>106301.9078</v>
      </c>
      <c r="BB688">
        <v>59277.867339999997</v>
      </c>
      <c r="BC688">
        <v>29314.79536</v>
      </c>
      <c r="BD688">
        <v>126321.40700000001</v>
      </c>
      <c r="BE688">
        <v>28330.11318</v>
      </c>
      <c r="BF688">
        <v>88194.446549999993</v>
      </c>
      <c r="BG688">
        <v>30758.61548</v>
      </c>
      <c r="BH688">
        <v>52422.028890000001</v>
      </c>
      <c r="BI688">
        <v>73405.507429999998</v>
      </c>
      <c r="BJ688">
        <v>110260.9762</v>
      </c>
      <c r="BK688">
        <v>48674.30199</v>
      </c>
      <c r="BL688">
        <v>43385.008410000002</v>
      </c>
      <c r="BM688">
        <v>128699.5677</v>
      </c>
      <c r="BN688">
        <v>29442.589380000001</v>
      </c>
      <c r="BO688">
        <v>128709.7567</v>
      </c>
      <c r="BP688">
        <v>100734.3615</v>
      </c>
      <c r="BQ688">
        <v>29691.13322</v>
      </c>
      <c r="BR688">
        <v>69858.780570000003</v>
      </c>
      <c r="BS688">
        <v>56246.602189999998</v>
      </c>
      <c r="BT688">
        <v>48037.987829999998</v>
      </c>
      <c r="BU688">
        <v>26346.705030000001</v>
      </c>
      <c r="BV688">
        <v>67832.334319999994</v>
      </c>
      <c r="BW688">
        <v>49418.27764</v>
      </c>
      <c r="BX688">
        <v>30899.91734</v>
      </c>
      <c r="BY688">
        <v>33217.051500000001</v>
      </c>
      <c r="BZ688">
        <v>129214.7738</v>
      </c>
      <c r="CA688">
        <v>43136.888899999998</v>
      </c>
      <c r="CB688">
        <v>63847.252439999997</v>
      </c>
      <c r="CC688">
        <v>36990.973279999998</v>
      </c>
      <c r="CD688">
        <v>76321.483810000005</v>
      </c>
      <c r="CE688">
        <v>38538.672019999998</v>
      </c>
      <c r="CF688">
        <v>48076.914660000002</v>
      </c>
      <c r="CG688">
        <v>53311.533259999997</v>
      </c>
      <c r="CH688">
        <v>50930.895100000002</v>
      </c>
    </row>
    <row r="689" spans="1:86">
      <c r="A689" t="s">
        <v>2625</v>
      </c>
      <c r="B689" t="s">
        <v>2626</v>
      </c>
      <c r="C689" t="s">
        <v>87</v>
      </c>
      <c r="D689" t="s">
        <v>101</v>
      </c>
      <c r="E689" t="s">
        <v>360</v>
      </c>
      <c r="F689" t="s">
        <v>2627</v>
      </c>
      <c r="G689">
        <v>36.9</v>
      </c>
      <c r="H689">
        <v>0</v>
      </c>
      <c r="I689" t="s">
        <v>104</v>
      </c>
      <c r="J689" t="s">
        <v>2225</v>
      </c>
      <c r="K689">
        <v>-1.0009378689999999</v>
      </c>
      <c r="L689" s="1">
        <v>6.2599799999999997E-6</v>
      </c>
      <c r="M689" s="1">
        <v>6.2599799999999997E-6</v>
      </c>
      <c r="N689" s="1">
        <v>6.2599799999999997E-6</v>
      </c>
      <c r="O689" s="1">
        <v>6.2599799999999997E-6</v>
      </c>
      <c r="P689">
        <v>696.24885500000005</v>
      </c>
      <c r="Q689" s="1">
        <v>6.2599799999999997E-6</v>
      </c>
      <c r="R689" s="1">
        <v>6.2599799999999997E-6</v>
      </c>
      <c r="S689">
        <v>158.50600360000001</v>
      </c>
      <c r="T689">
        <v>228.57266329999999</v>
      </c>
      <c r="U689">
        <v>541.3467564</v>
      </c>
      <c r="V689" s="1">
        <v>6.2599799999999997E-6</v>
      </c>
      <c r="W689" s="1">
        <v>6.2599799999999997E-6</v>
      </c>
      <c r="X689" s="1">
        <v>6.2599799999999997E-6</v>
      </c>
      <c r="Y689">
        <v>1783.2491560000001</v>
      </c>
      <c r="Z689" s="1">
        <v>6.2599799999999997E-6</v>
      </c>
      <c r="AA689" s="1">
        <v>6.2599799999999997E-6</v>
      </c>
      <c r="AB689" s="1">
        <v>6.2599799999999997E-6</v>
      </c>
      <c r="AC689">
        <v>76.037181930000003</v>
      </c>
      <c r="AD689" s="1">
        <v>6.2599799999999997E-6</v>
      </c>
      <c r="AE689">
        <v>63.34404455</v>
      </c>
      <c r="AF689">
        <v>223.3898336</v>
      </c>
      <c r="AG689">
        <v>1018.277961</v>
      </c>
      <c r="AH689">
        <v>1185.3753810000001</v>
      </c>
      <c r="AI689">
        <v>175.04780729999999</v>
      </c>
      <c r="AJ689">
        <v>523.2711544</v>
      </c>
      <c r="AK689" s="1">
        <v>6.2599799999999997E-6</v>
      </c>
      <c r="AL689" s="1">
        <v>6.2599799999999997E-6</v>
      </c>
      <c r="AM689">
        <v>351.04500339999998</v>
      </c>
      <c r="AN689">
        <v>151.99351490000001</v>
      </c>
      <c r="AO689">
        <v>202.73318259999999</v>
      </c>
      <c r="AP689">
        <v>126.2500321</v>
      </c>
      <c r="AQ689">
        <v>91.575895070000001</v>
      </c>
      <c r="AR689">
        <v>438.65805490000002</v>
      </c>
      <c r="AS689">
        <v>1615.507458</v>
      </c>
      <c r="AT689">
        <v>1149.6013849999999</v>
      </c>
      <c r="AU689">
        <v>1350.978746</v>
      </c>
      <c r="AV689">
        <v>1120.8011750000001</v>
      </c>
      <c r="AW689">
        <v>774.89099910000004</v>
      </c>
      <c r="AX689">
        <v>469.74863049999999</v>
      </c>
      <c r="AY689">
        <v>537.7183728</v>
      </c>
      <c r="AZ689">
        <v>1069.5355489999999</v>
      </c>
      <c r="BA689">
        <v>2670.6293019999998</v>
      </c>
      <c r="BB689">
        <v>1118.539608</v>
      </c>
      <c r="BC689">
        <v>731.94495510000002</v>
      </c>
      <c r="BD689">
        <v>2183.2631719999999</v>
      </c>
      <c r="BE689">
        <v>1275.354118</v>
      </c>
      <c r="BF689">
        <v>2019.7592509999999</v>
      </c>
      <c r="BG689" s="1">
        <v>8.2832699999999995E-8</v>
      </c>
      <c r="BH689">
        <v>919.59934699999997</v>
      </c>
      <c r="BI689">
        <v>1265.4173860000001</v>
      </c>
      <c r="BJ689">
        <v>3977.542848</v>
      </c>
      <c r="BK689">
        <v>1014.49366</v>
      </c>
      <c r="BL689">
        <v>511.36560020000002</v>
      </c>
      <c r="BM689">
        <v>3525.113038</v>
      </c>
      <c r="BN689">
        <v>680.35450470000001</v>
      </c>
      <c r="BO689">
        <v>3313.01928</v>
      </c>
      <c r="BP689">
        <v>1469.6678730000001</v>
      </c>
      <c r="BQ689">
        <v>1539.4102909999999</v>
      </c>
      <c r="BR689">
        <v>1344.9170079999999</v>
      </c>
      <c r="BS689">
        <v>1155.3844039999999</v>
      </c>
      <c r="BT689">
        <v>1768.9689390000001</v>
      </c>
      <c r="BU689">
        <v>632.05627340000001</v>
      </c>
      <c r="BV689">
        <v>2054.0154859999998</v>
      </c>
      <c r="BW689">
        <v>603.3135734</v>
      </c>
      <c r="BX689">
        <v>1158.0245950000001</v>
      </c>
      <c r="BY689">
        <v>444.39094890000001</v>
      </c>
      <c r="BZ689">
        <v>1661.237803</v>
      </c>
      <c r="CA689">
        <v>328.41899860000001</v>
      </c>
      <c r="CB689">
        <v>635.22559939999996</v>
      </c>
      <c r="CC689">
        <v>240.1525316</v>
      </c>
      <c r="CD689">
        <v>1611.3057269999999</v>
      </c>
      <c r="CE689">
        <v>123.7428577</v>
      </c>
      <c r="CF689">
        <v>1040.3460009999999</v>
      </c>
      <c r="CG689">
        <v>1126.378575</v>
      </c>
      <c r="CH689">
        <v>1220.1728210000001</v>
      </c>
    </row>
    <row r="690" spans="1:86">
      <c r="A690" t="s">
        <v>2628</v>
      </c>
      <c r="B690" t="s">
        <v>2629</v>
      </c>
      <c r="C690" t="s">
        <v>336</v>
      </c>
      <c r="D690" t="s">
        <v>408</v>
      </c>
      <c r="E690" t="s">
        <v>501</v>
      </c>
      <c r="G690">
        <v>36.9</v>
      </c>
      <c r="H690">
        <v>0</v>
      </c>
      <c r="I690" t="s">
        <v>104</v>
      </c>
      <c r="J690" t="s">
        <v>2630</v>
      </c>
      <c r="K690">
        <v>-4.8978145000000001E-2</v>
      </c>
      <c r="L690">
        <v>1670.793177</v>
      </c>
      <c r="M690">
        <v>1898.6449070000001</v>
      </c>
      <c r="N690">
        <v>1408.312113</v>
      </c>
      <c r="O690">
        <v>811.50551659999996</v>
      </c>
      <c r="P690">
        <v>2252.6692859999998</v>
      </c>
      <c r="Q690">
        <v>794.83878319999997</v>
      </c>
      <c r="R690">
        <v>433.5213033</v>
      </c>
      <c r="S690">
        <v>3559.352601</v>
      </c>
      <c r="T690">
        <v>910.01144209999995</v>
      </c>
      <c r="U690">
        <v>230.27362930000001</v>
      </c>
      <c r="V690">
        <v>951.15368599999999</v>
      </c>
      <c r="W690">
        <v>1335.7063370000001</v>
      </c>
      <c r="X690">
        <v>2061.0403059999999</v>
      </c>
      <c r="Y690">
        <v>3884.4866539999998</v>
      </c>
      <c r="Z690">
        <v>1260.0762930000001</v>
      </c>
      <c r="AA690">
        <v>1413.1196649999999</v>
      </c>
      <c r="AB690">
        <v>837.68265659999997</v>
      </c>
      <c r="AC690">
        <v>2736.4659579999998</v>
      </c>
      <c r="AD690">
        <v>331.8927918</v>
      </c>
      <c r="AE690">
        <v>6252.9976269999997</v>
      </c>
      <c r="AF690">
        <v>626.3077184</v>
      </c>
      <c r="AG690">
        <v>1807.298618</v>
      </c>
      <c r="AH690">
        <v>2534.7605880000001</v>
      </c>
      <c r="AI690">
        <v>1593.610173</v>
      </c>
      <c r="AJ690">
        <v>2772.590827</v>
      </c>
      <c r="AK690" s="1">
        <v>6.2599799999999997E-6</v>
      </c>
      <c r="AL690">
        <v>3034.1103939999998</v>
      </c>
      <c r="AM690">
        <v>509.36015020000002</v>
      </c>
      <c r="AN690">
        <v>1430.3187680000001</v>
      </c>
      <c r="AO690">
        <v>3970.0663260000001</v>
      </c>
      <c r="AP690">
        <v>692.37747539999998</v>
      </c>
      <c r="AQ690">
        <v>905.97586869999998</v>
      </c>
      <c r="AR690" s="1">
        <v>8.2832699999999995E-8</v>
      </c>
      <c r="AS690" s="1">
        <v>8.2832699999999995E-8</v>
      </c>
      <c r="AT690" s="1">
        <v>8.2832699999999995E-8</v>
      </c>
      <c r="AU690">
        <v>1732.14246</v>
      </c>
      <c r="AV690">
        <v>3248.7527030000001</v>
      </c>
      <c r="AW690" s="1">
        <v>8.2832699999999995E-8</v>
      </c>
      <c r="AX690">
        <v>3412.1274410000001</v>
      </c>
      <c r="AY690" s="1">
        <v>8.2832699999999995E-8</v>
      </c>
      <c r="AZ690">
        <v>2113.2913210000002</v>
      </c>
      <c r="BA690">
        <v>5830.2860950000004</v>
      </c>
      <c r="BB690">
        <v>4801.2654709999997</v>
      </c>
      <c r="BC690">
        <v>1067.15111</v>
      </c>
      <c r="BD690">
        <v>2708.680531</v>
      </c>
      <c r="BE690" s="1">
        <v>8.2832699999999995E-8</v>
      </c>
      <c r="BF690">
        <v>2063.9469960000001</v>
      </c>
      <c r="BG690" s="1">
        <v>8.2832699999999995E-8</v>
      </c>
      <c r="BH690" s="1">
        <v>8.2832699999999995E-8</v>
      </c>
      <c r="BI690">
        <v>1382.6444879999999</v>
      </c>
      <c r="BJ690">
        <v>2146.9938440000001</v>
      </c>
      <c r="BK690">
        <v>784.96807579999995</v>
      </c>
      <c r="BL690" s="1">
        <v>8.2832699999999995E-8</v>
      </c>
      <c r="BM690">
        <v>3376.0207839999998</v>
      </c>
      <c r="BN690" s="1">
        <v>8.2832699999999995E-8</v>
      </c>
      <c r="BO690">
        <v>3055.0112960000001</v>
      </c>
      <c r="BP690">
        <v>3622.9269279999999</v>
      </c>
      <c r="BQ690" s="1">
        <v>8.2832699999999995E-8</v>
      </c>
      <c r="BR690" s="1">
        <v>8.2832699999999995E-8</v>
      </c>
      <c r="BS690">
        <v>3124.2432680000002</v>
      </c>
      <c r="BT690">
        <v>4332.9868909999996</v>
      </c>
      <c r="BU690" s="1">
        <v>8.2832699999999995E-8</v>
      </c>
      <c r="BV690">
        <v>5215.400165</v>
      </c>
      <c r="BW690" s="1">
        <v>8.2832699999999995E-8</v>
      </c>
      <c r="BX690" s="1">
        <v>8.2832699999999995E-8</v>
      </c>
      <c r="BY690" s="1">
        <v>8.2832699999999995E-8</v>
      </c>
      <c r="BZ690">
        <v>7513.874229</v>
      </c>
      <c r="CA690" s="1">
        <v>8.2832699999999995E-8</v>
      </c>
      <c r="CB690" s="1">
        <v>8.2832699999999995E-8</v>
      </c>
      <c r="CC690" s="1">
        <v>8.2832699999999995E-8</v>
      </c>
      <c r="CD690">
        <v>2906.724976</v>
      </c>
      <c r="CE690">
        <v>1195.661501</v>
      </c>
      <c r="CF690" s="1">
        <v>8.2832699999999995E-8</v>
      </c>
      <c r="CG690">
        <v>940.34514560000002</v>
      </c>
      <c r="CH690" s="1">
        <v>8.2832699999999995E-8</v>
      </c>
    </row>
    <row r="691" spans="1:86">
      <c r="A691" t="s">
        <v>2631</v>
      </c>
      <c r="B691" t="s">
        <v>2632</v>
      </c>
      <c r="C691" t="s">
        <v>136</v>
      </c>
      <c r="D691" t="s">
        <v>137</v>
      </c>
      <c r="E691" t="s">
        <v>1040</v>
      </c>
      <c r="F691" t="s">
        <v>2633</v>
      </c>
      <c r="G691">
        <v>36.9</v>
      </c>
      <c r="H691">
        <v>0</v>
      </c>
      <c r="I691" t="s">
        <v>379</v>
      </c>
      <c r="J691" t="s">
        <v>1336</v>
      </c>
      <c r="K691">
        <v>-4.8325829310000001</v>
      </c>
      <c r="L691">
        <v>35.682205670000002</v>
      </c>
      <c r="M691">
        <v>81.22964297</v>
      </c>
      <c r="N691">
        <v>70.646835069999995</v>
      </c>
      <c r="O691">
        <v>124.40299090000001</v>
      </c>
      <c r="P691">
        <v>128.7798119</v>
      </c>
      <c r="Q691">
        <v>100.8262022</v>
      </c>
      <c r="R691">
        <v>78.007576229999998</v>
      </c>
      <c r="S691">
        <v>196.1399567</v>
      </c>
      <c r="T691">
        <v>119.2648401</v>
      </c>
      <c r="U691">
        <v>203.02756600000001</v>
      </c>
      <c r="V691">
        <v>191.27279419999999</v>
      </c>
      <c r="W691">
        <v>90.591354350000003</v>
      </c>
      <c r="X691">
        <v>196.57666019999999</v>
      </c>
      <c r="Y691">
        <v>235.93282780000001</v>
      </c>
      <c r="Z691">
        <v>203.57900910000001</v>
      </c>
      <c r="AA691">
        <v>149.46136240000001</v>
      </c>
      <c r="AB691">
        <v>90.760281800000001</v>
      </c>
      <c r="AC691">
        <v>42.19398837</v>
      </c>
      <c r="AD691">
        <v>97.345566820000002</v>
      </c>
      <c r="AE691">
        <v>131.42930380000001</v>
      </c>
      <c r="AF691">
        <v>154.4059757</v>
      </c>
      <c r="AG691">
        <v>100.4153553</v>
      </c>
      <c r="AH691">
        <v>300.40705539999999</v>
      </c>
      <c r="AI691">
        <v>226.6184781</v>
      </c>
      <c r="AJ691">
        <v>168.938287</v>
      </c>
      <c r="AK691">
        <v>139.08812979999999</v>
      </c>
      <c r="AL691">
        <v>271.65122489999999</v>
      </c>
      <c r="AM691">
        <v>172.95432690000001</v>
      </c>
      <c r="AN691">
        <v>138.99217010000001</v>
      </c>
      <c r="AO691">
        <v>155.9271588</v>
      </c>
      <c r="AP691">
        <v>189.4271645</v>
      </c>
      <c r="AQ691">
        <v>157.2237571</v>
      </c>
      <c r="AR691">
        <v>1223.001673</v>
      </c>
      <c r="AS691">
        <v>863.83156229999997</v>
      </c>
      <c r="AT691">
        <v>883.28100089999998</v>
      </c>
      <c r="AU691">
        <v>1107.366217</v>
      </c>
      <c r="AV691">
        <v>1094.187179</v>
      </c>
      <c r="AW691">
        <v>1196.3181300000001</v>
      </c>
      <c r="AX691">
        <v>935.86014299999999</v>
      </c>
      <c r="AY691">
        <v>940.85893150000004</v>
      </c>
      <c r="AZ691">
        <v>836.76355869999998</v>
      </c>
      <c r="BA691">
        <v>926.81736750000005</v>
      </c>
      <c r="BB691">
        <v>1072.4854620000001</v>
      </c>
      <c r="BC691">
        <v>752.16495759999998</v>
      </c>
      <c r="BD691">
        <v>678.15176629999996</v>
      </c>
      <c r="BE691">
        <v>1120.239564</v>
      </c>
      <c r="BF691">
        <v>964.31403609999995</v>
      </c>
      <c r="BG691">
        <v>650.08875639999997</v>
      </c>
      <c r="BH691">
        <v>911.99782519999997</v>
      </c>
      <c r="BI691">
        <v>952.41957739999998</v>
      </c>
      <c r="BJ691">
        <v>814.14524700000004</v>
      </c>
      <c r="BK691">
        <v>747.7031111</v>
      </c>
      <c r="BL691">
        <v>922.63577769999995</v>
      </c>
      <c r="BM691">
        <v>834.35088199999996</v>
      </c>
      <c r="BN691">
        <v>923.29012299999999</v>
      </c>
      <c r="BO691">
        <v>984.29023770000003</v>
      </c>
      <c r="BP691">
        <v>798.37217829999997</v>
      </c>
      <c r="BQ691">
        <v>1169.8469700000001</v>
      </c>
      <c r="BR691">
        <v>674.34064249999994</v>
      </c>
      <c r="BS691">
        <v>828.01737560000004</v>
      </c>
      <c r="BT691">
        <v>909.64491810000004</v>
      </c>
      <c r="BU691">
        <v>937.23362699999996</v>
      </c>
      <c r="BV691">
        <v>860.24658209999996</v>
      </c>
      <c r="BW691">
        <v>1032.8503989999999</v>
      </c>
      <c r="BX691">
        <v>887.74631609999994</v>
      </c>
      <c r="BY691">
        <v>826.51055929999995</v>
      </c>
      <c r="BZ691">
        <v>1327.0565220000001</v>
      </c>
      <c r="CA691">
        <v>927.78138739999997</v>
      </c>
      <c r="CB691">
        <v>1054.0107849999999</v>
      </c>
      <c r="CC691">
        <v>724.91004350000003</v>
      </c>
      <c r="CD691">
        <v>952.40479719999996</v>
      </c>
      <c r="CE691">
        <v>845.25549809999995</v>
      </c>
      <c r="CF691">
        <v>996.9098146</v>
      </c>
      <c r="CG691">
        <v>665.78436980000004</v>
      </c>
      <c r="CH691">
        <v>703.49842999999998</v>
      </c>
    </row>
    <row r="692" spans="1:86">
      <c r="A692" t="s">
        <v>2634</v>
      </c>
      <c r="B692" t="s">
        <v>2635</v>
      </c>
      <c r="C692" t="s">
        <v>87</v>
      </c>
      <c r="D692" t="s">
        <v>101</v>
      </c>
      <c r="E692" t="s">
        <v>169</v>
      </c>
      <c r="F692" t="s">
        <v>2636</v>
      </c>
      <c r="G692">
        <v>36.9</v>
      </c>
      <c r="H692">
        <v>0</v>
      </c>
      <c r="I692" t="s">
        <v>149</v>
      </c>
      <c r="J692" t="s">
        <v>2025</v>
      </c>
      <c r="K692">
        <v>-0.55771729199999998</v>
      </c>
      <c r="L692">
        <v>418.54611499999999</v>
      </c>
      <c r="M692">
        <v>1792.1468589999999</v>
      </c>
      <c r="N692" s="1">
        <v>6.2599799999999997E-6</v>
      </c>
      <c r="O692">
        <v>120.828194</v>
      </c>
      <c r="P692">
        <v>1431.885869</v>
      </c>
      <c r="Q692">
        <v>681.76561170000002</v>
      </c>
      <c r="R692" s="1">
        <v>6.2599799999999997E-6</v>
      </c>
      <c r="S692" s="1">
        <v>6.2599799999999997E-6</v>
      </c>
      <c r="T692">
        <v>346.8699469</v>
      </c>
      <c r="U692">
        <v>282.15795630000002</v>
      </c>
      <c r="V692">
        <v>6553.2537830000001</v>
      </c>
      <c r="W692">
        <v>2921.8343620000001</v>
      </c>
      <c r="X692">
        <v>828.58701259999998</v>
      </c>
      <c r="Y692">
        <v>1694.336278</v>
      </c>
      <c r="Z692" s="1">
        <v>6.2599799999999997E-6</v>
      </c>
      <c r="AA692">
        <v>1543.6138559999999</v>
      </c>
      <c r="AB692">
        <v>371.37268469999998</v>
      </c>
      <c r="AC692">
        <v>254.7113497</v>
      </c>
      <c r="AD692">
        <v>414.423856</v>
      </c>
      <c r="AE692" s="1">
        <v>6.2599799999999997E-6</v>
      </c>
      <c r="AF692">
        <v>313.20710270000001</v>
      </c>
      <c r="AG692" s="1">
        <v>6.2599799999999997E-6</v>
      </c>
      <c r="AH692" s="1">
        <v>6.2599799999999997E-6</v>
      </c>
      <c r="AI692" s="1">
        <v>6.2599799999999997E-6</v>
      </c>
      <c r="AJ692">
        <v>54.303951509999997</v>
      </c>
      <c r="AK692">
        <v>141.8063966</v>
      </c>
      <c r="AL692" s="1">
        <v>6.2599799999999997E-6</v>
      </c>
      <c r="AM692" s="1">
        <v>6.2599799999999997E-6</v>
      </c>
      <c r="AN692" s="1">
        <v>6.2599799999999997E-6</v>
      </c>
      <c r="AO692" s="1">
        <v>6.2599799999999997E-6</v>
      </c>
      <c r="AP692" s="1">
        <v>6.2599799999999997E-6</v>
      </c>
      <c r="AQ692">
        <v>2840.8141169999999</v>
      </c>
      <c r="AR692" s="1">
        <v>8.2832699999999995E-8</v>
      </c>
      <c r="AS692">
        <v>532.79173830000002</v>
      </c>
      <c r="AT692" s="1">
        <v>8.2832699999999995E-8</v>
      </c>
      <c r="AU692">
        <v>133.99577970000001</v>
      </c>
      <c r="AV692">
        <v>270.06335309999997</v>
      </c>
      <c r="AW692">
        <v>3650.9497799999999</v>
      </c>
      <c r="AX692" s="1">
        <v>8.2832699999999995E-8</v>
      </c>
      <c r="AY692">
        <v>516.10848109999995</v>
      </c>
      <c r="AZ692">
        <v>131.87770810000001</v>
      </c>
      <c r="BA692">
        <v>457.73109749999998</v>
      </c>
      <c r="BB692">
        <v>1433.9882170000001</v>
      </c>
      <c r="BC692" s="1">
        <v>8.2832699999999995E-8</v>
      </c>
      <c r="BD692" s="1">
        <v>8.2832699999999995E-8</v>
      </c>
      <c r="BE692">
        <v>19546.37153</v>
      </c>
      <c r="BF692">
        <v>3740.2143179999998</v>
      </c>
      <c r="BG692" s="1">
        <v>8.2832699999999995E-8</v>
      </c>
      <c r="BH692" s="1">
        <v>8.2832699999999995E-8</v>
      </c>
      <c r="BI692">
        <v>140.01274179999999</v>
      </c>
      <c r="BJ692">
        <v>1201.0315700000001</v>
      </c>
      <c r="BK692">
        <v>4624.5287310000003</v>
      </c>
      <c r="BL692" s="1">
        <v>8.2832699999999995E-8</v>
      </c>
      <c r="BM692" s="1">
        <v>8.2832699999999995E-8</v>
      </c>
      <c r="BN692" s="1">
        <v>8.2832699999999995E-8</v>
      </c>
      <c r="BO692" s="1">
        <v>8.2832699999999995E-8</v>
      </c>
      <c r="BP692" s="1">
        <v>8.2832699999999995E-8</v>
      </c>
      <c r="BQ692">
        <v>512.3038669</v>
      </c>
      <c r="BR692" s="1">
        <v>8.2832699999999995E-8</v>
      </c>
      <c r="BS692">
        <v>969.95761340000001</v>
      </c>
      <c r="BT692">
        <v>249.00496559999999</v>
      </c>
      <c r="BU692" s="1">
        <v>8.2832699999999995E-8</v>
      </c>
      <c r="BV692">
        <v>1974.7385489999999</v>
      </c>
      <c r="BW692" s="1">
        <v>8.2832699999999995E-8</v>
      </c>
      <c r="BX692">
        <v>1120.8575040000001</v>
      </c>
      <c r="BY692" s="1">
        <v>8.2832699999999995E-8</v>
      </c>
      <c r="BZ692">
        <v>2326.1456389999998</v>
      </c>
      <c r="CA692">
        <v>2341.0252829999999</v>
      </c>
      <c r="CB692">
        <v>1313.4220560000001</v>
      </c>
      <c r="CC692">
        <v>1902.9801170000001</v>
      </c>
      <c r="CD692" s="1">
        <v>8.2832699999999995E-8</v>
      </c>
      <c r="CE692">
        <v>273.12750089999997</v>
      </c>
      <c r="CF692">
        <v>560.85498340000004</v>
      </c>
      <c r="CG692" s="1">
        <v>8.2832699999999995E-8</v>
      </c>
      <c r="CH692" s="1">
        <v>8.2832699999999995E-8</v>
      </c>
    </row>
    <row r="693" spans="1:86">
      <c r="A693" t="s">
        <v>2637</v>
      </c>
      <c r="B693" t="s">
        <v>2638</v>
      </c>
      <c r="C693" t="s">
        <v>136</v>
      </c>
      <c r="D693" t="s">
        <v>137</v>
      </c>
      <c r="E693" t="s">
        <v>138</v>
      </c>
      <c r="F693" t="s">
        <v>2639</v>
      </c>
      <c r="G693">
        <v>36.9</v>
      </c>
      <c r="H693">
        <v>0</v>
      </c>
      <c r="I693" t="s">
        <v>104</v>
      </c>
      <c r="J693" t="s">
        <v>2640</v>
      </c>
      <c r="K693">
        <v>-3.9312868170000002</v>
      </c>
      <c r="L693">
        <v>4717.4786800000002</v>
      </c>
      <c r="M693">
        <v>4234.7934930000001</v>
      </c>
      <c r="N693">
        <v>4442.8789909999996</v>
      </c>
      <c r="O693">
        <v>4459.6172040000001</v>
      </c>
      <c r="P693">
        <v>3716.1605450000002</v>
      </c>
      <c r="Q693">
        <v>4476.1614929999996</v>
      </c>
      <c r="R693">
        <v>4216.9834330000003</v>
      </c>
      <c r="S693">
        <v>4175.9004029999996</v>
      </c>
      <c r="T693">
        <v>4726.4163760000001</v>
      </c>
      <c r="U693">
        <v>4823.1600820000003</v>
      </c>
      <c r="V693">
        <v>4480.6929369999998</v>
      </c>
      <c r="W693">
        <v>3926.8394050000002</v>
      </c>
      <c r="X693">
        <v>3763.188666</v>
      </c>
      <c r="Y693">
        <v>3569.0416289999998</v>
      </c>
      <c r="Z693">
        <v>4468.8255259999996</v>
      </c>
      <c r="AA693">
        <v>4333.0439749999996</v>
      </c>
      <c r="AB693">
        <v>3892.6072859999999</v>
      </c>
      <c r="AC693">
        <v>3896.9357049999999</v>
      </c>
      <c r="AD693">
        <v>4527.5678580000003</v>
      </c>
      <c r="AE693">
        <v>3818.8592060000001</v>
      </c>
      <c r="AF693">
        <v>3920.4968880000001</v>
      </c>
      <c r="AG693">
        <v>3777.4984509999999</v>
      </c>
      <c r="AH693">
        <v>4180.3080840000002</v>
      </c>
      <c r="AI693">
        <v>4260.8301030000002</v>
      </c>
      <c r="AJ693">
        <v>3946.9930749999999</v>
      </c>
      <c r="AK693">
        <v>4979.9948160000004</v>
      </c>
      <c r="AL693">
        <v>3904.10518</v>
      </c>
      <c r="AM693">
        <v>4227.4007229999997</v>
      </c>
      <c r="AN693">
        <v>3956.5687929999999</v>
      </c>
      <c r="AO693">
        <v>4163.4997149999999</v>
      </c>
      <c r="AP693">
        <v>4543.2680979999996</v>
      </c>
      <c r="AQ693">
        <v>4166.5801780000002</v>
      </c>
      <c r="AR693">
        <v>2452.709312</v>
      </c>
      <c r="AS693">
        <v>2167.6336879999999</v>
      </c>
      <c r="AT693">
        <v>1884.7537400000001</v>
      </c>
      <c r="AU693">
        <v>2250.9949820000002</v>
      </c>
      <c r="AV693">
        <v>2247.9325640000002</v>
      </c>
      <c r="AW693">
        <v>1743.616509</v>
      </c>
      <c r="AX693">
        <v>2163.430147</v>
      </c>
      <c r="AY693">
        <v>1654.3558419999999</v>
      </c>
      <c r="AZ693">
        <v>2189.4177639999998</v>
      </c>
      <c r="BA693">
        <v>2656.0136269999998</v>
      </c>
      <c r="BB693">
        <v>1878.8672039999999</v>
      </c>
      <c r="BC693">
        <v>1912.07891</v>
      </c>
      <c r="BD693">
        <v>1970.764608</v>
      </c>
      <c r="BE693">
        <v>2379.4496939999999</v>
      </c>
      <c r="BF693">
        <v>2081.030769</v>
      </c>
      <c r="BG693">
        <v>1889.0213269999999</v>
      </c>
      <c r="BH693">
        <v>1907.58719</v>
      </c>
      <c r="BI693">
        <v>2270.4360750000001</v>
      </c>
      <c r="BJ693">
        <v>2123.7485620000002</v>
      </c>
      <c r="BK693">
        <v>2065.7338840000002</v>
      </c>
      <c r="BL693">
        <v>2146.3511779999999</v>
      </c>
      <c r="BM693">
        <v>1474.3932339999999</v>
      </c>
      <c r="BN693">
        <v>2665.3835479999998</v>
      </c>
      <c r="BO693">
        <v>1727.7665239999999</v>
      </c>
      <c r="BP693">
        <v>2030.653732</v>
      </c>
      <c r="BQ693">
        <v>2268.8634590000001</v>
      </c>
      <c r="BR693">
        <v>2142.776331</v>
      </c>
      <c r="BS693">
        <v>2382.7372639999999</v>
      </c>
      <c r="BT693">
        <v>2030.3922560000001</v>
      </c>
      <c r="BU693">
        <v>2212.7059549999999</v>
      </c>
      <c r="BV693">
        <v>1935.9268219999999</v>
      </c>
      <c r="BW693">
        <v>2093.5549940000001</v>
      </c>
      <c r="BX693">
        <v>1785.0053909999999</v>
      </c>
      <c r="BY693">
        <v>2032.7501460000001</v>
      </c>
      <c r="BZ693">
        <v>1644.6562719999999</v>
      </c>
      <c r="CA693">
        <v>1746.2214670000001</v>
      </c>
      <c r="CB693">
        <v>2400.9298640000002</v>
      </c>
      <c r="CC693">
        <v>2009.1326329999999</v>
      </c>
      <c r="CD693">
        <v>1639.7621349999999</v>
      </c>
      <c r="CE693">
        <v>2187.6939699999998</v>
      </c>
      <c r="CF693">
        <v>2061.8972720000002</v>
      </c>
      <c r="CG693">
        <v>2950.932366</v>
      </c>
      <c r="CH693">
        <v>1965.6139330000001</v>
      </c>
    </row>
    <row r="694" spans="1:86">
      <c r="A694" t="s">
        <v>2641</v>
      </c>
      <c r="B694" t="s">
        <v>2642</v>
      </c>
      <c r="C694" t="s">
        <v>87</v>
      </c>
      <c r="D694" t="s">
        <v>101</v>
      </c>
      <c r="E694" t="s">
        <v>169</v>
      </c>
      <c r="F694" t="s">
        <v>2643</v>
      </c>
      <c r="G694">
        <v>36.799999999999997</v>
      </c>
      <c r="H694">
        <v>0</v>
      </c>
      <c r="I694" t="s">
        <v>108</v>
      </c>
      <c r="J694" t="s">
        <v>2644</v>
      </c>
      <c r="K694">
        <v>-0.71650336699999995</v>
      </c>
      <c r="L694">
        <v>11623.54067</v>
      </c>
      <c r="M694">
        <v>7956.5488750000004</v>
      </c>
      <c r="N694">
        <v>3323.8733790000001</v>
      </c>
      <c r="O694">
        <v>2164.568448</v>
      </c>
      <c r="P694">
        <v>5840.197322</v>
      </c>
      <c r="Q694">
        <v>4944.8490389999997</v>
      </c>
      <c r="R694">
        <v>3280.9255469999998</v>
      </c>
      <c r="S694">
        <v>11119.994479999999</v>
      </c>
      <c r="T694">
        <v>1346.907872</v>
      </c>
      <c r="U694">
        <v>1769.388371</v>
      </c>
      <c r="V694">
        <v>4340.5220250000002</v>
      </c>
      <c r="W694">
        <v>5056.6209959999996</v>
      </c>
      <c r="X694">
        <v>9119.8378520000006</v>
      </c>
      <c r="Y694">
        <v>19605.169669999999</v>
      </c>
      <c r="Z694">
        <v>6533.6552750000001</v>
      </c>
      <c r="AA694">
        <v>4219.7914000000001</v>
      </c>
      <c r="AB694">
        <v>12630.835520000001</v>
      </c>
      <c r="AC694">
        <v>5730.6874900000003</v>
      </c>
      <c r="AD694">
        <v>2402.992937</v>
      </c>
      <c r="AE694">
        <v>10784.028539999999</v>
      </c>
      <c r="AF694">
        <v>3352.7580029999999</v>
      </c>
      <c r="AG694">
        <v>8725.517554</v>
      </c>
      <c r="AH694">
        <v>8041.6957560000001</v>
      </c>
      <c r="AI694">
        <v>11659.709860000001</v>
      </c>
      <c r="AJ694">
        <v>8870.9441029999998</v>
      </c>
      <c r="AK694">
        <v>426.45433800000001</v>
      </c>
      <c r="AL694">
        <v>7133.2095179999997</v>
      </c>
      <c r="AM694">
        <v>1408.1313439999999</v>
      </c>
      <c r="AN694">
        <v>8559.8475049999997</v>
      </c>
      <c r="AO694">
        <v>16247.76088</v>
      </c>
      <c r="AP694">
        <v>4711.841187</v>
      </c>
      <c r="AQ694">
        <v>6801.7446040000004</v>
      </c>
      <c r="AR694">
        <v>43962.304329999999</v>
      </c>
      <c r="AS694">
        <v>30991.057970000002</v>
      </c>
      <c r="AT694">
        <v>62496.113920000003</v>
      </c>
      <c r="AU694">
        <v>53140.357770000002</v>
      </c>
      <c r="AV694">
        <v>57509.382030000001</v>
      </c>
      <c r="AW694">
        <v>46936.617299999998</v>
      </c>
      <c r="AX694">
        <v>48692.635849999999</v>
      </c>
      <c r="AY694">
        <v>37847.9781</v>
      </c>
      <c r="AZ694">
        <v>54908.735130000001</v>
      </c>
      <c r="BA694">
        <v>64581.575490000003</v>
      </c>
      <c r="BB694">
        <v>40469.072569999997</v>
      </c>
      <c r="BC694">
        <v>20103.319490000002</v>
      </c>
      <c r="BD694">
        <v>64042.689859999999</v>
      </c>
      <c r="BE694">
        <v>20396.77591</v>
      </c>
      <c r="BF694">
        <v>52747.752930000002</v>
      </c>
      <c r="BG694">
        <v>15926.170959999999</v>
      </c>
      <c r="BH694">
        <v>26640.419730000001</v>
      </c>
      <c r="BI694">
        <v>63861.28916</v>
      </c>
      <c r="BJ694">
        <v>68800.589040000006</v>
      </c>
      <c r="BK694">
        <v>39628.301449999999</v>
      </c>
      <c r="BL694">
        <v>28022.940009999998</v>
      </c>
      <c r="BM694">
        <v>71271.785239999997</v>
      </c>
      <c r="BN694">
        <v>19351.662789999998</v>
      </c>
      <c r="BO694">
        <v>84309.828779999996</v>
      </c>
      <c r="BP694">
        <v>85298.028420000002</v>
      </c>
      <c r="BQ694">
        <v>17359.304700000001</v>
      </c>
      <c r="BR694">
        <v>38202.260580000002</v>
      </c>
      <c r="BS694">
        <v>66492.658710000003</v>
      </c>
      <c r="BT694">
        <v>49180.455170000001</v>
      </c>
      <c r="BU694">
        <v>33316.57548</v>
      </c>
      <c r="BV694">
        <v>54378.055220000002</v>
      </c>
      <c r="BW694">
        <v>32897.907120000003</v>
      </c>
      <c r="BX694">
        <v>20708.148260000002</v>
      </c>
      <c r="BY694">
        <v>18189.49253</v>
      </c>
      <c r="BZ694">
        <v>87050.838359999994</v>
      </c>
      <c r="CA694">
        <v>28045.461309999999</v>
      </c>
      <c r="CB694">
        <v>48298.599170000001</v>
      </c>
      <c r="CC694">
        <v>21436.904190000001</v>
      </c>
      <c r="CD694">
        <v>56140.609880000004</v>
      </c>
      <c r="CE694">
        <v>23444.51497</v>
      </c>
      <c r="CF694">
        <v>29432.013360000001</v>
      </c>
      <c r="CG694">
        <v>34383.929429999997</v>
      </c>
      <c r="CH694">
        <v>34946.808089999999</v>
      </c>
    </row>
    <row r="695" spans="1:86">
      <c r="A695" t="s">
        <v>2645</v>
      </c>
      <c r="B695" t="s">
        <v>2646</v>
      </c>
      <c r="C695" t="s">
        <v>136</v>
      </c>
      <c r="D695" t="s">
        <v>137</v>
      </c>
      <c r="E695" t="s">
        <v>138</v>
      </c>
      <c r="F695" t="s">
        <v>2647</v>
      </c>
      <c r="G695">
        <v>36.799999999999997</v>
      </c>
      <c r="H695">
        <v>0</v>
      </c>
      <c r="I695" t="s">
        <v>379</v>
      </c>
      <c r="J695" t="s">
        <v>2648</v>
      </c>
      <c r="K695">
        <v>1.0125544040000001</v>
      </c>
      <c r="L695">
        <v>636.10714680000001</v>
      </c>
      <c r="M695">
        <v>579.58691520000002</v>
      </c>
      <c r="N695">
        <v>913.66470879999997</v>
      </c>
      <c r="O695">
        <v>1033.481507</v>
      </c>
      <c r="P695">
        <v>1087.8950870000001</v>
      </c>
      <c r="Q695">
        <v>965.17326400000002</v>
      </c>
      <c r="R695">
        <v>2279.0669680000001</v>
      </c>
      <c r="S695">
        <v>1312.4370510000001</v>
      </c>
      <c r="T695">
        <v>988.37184130000003</v>
      </c>
      <c r="U695">
        <v>1296.045715</v>
      </c>
      <c r="V695">
        <v>1015.328743</v>
      </c>
      <c r="W695">
        <v>1077.4966939999999</v>
      </c>
      <c r="X695">
        <v>1287.302467</v>
      </c>
      <c r="Y695">
        <v>1606.10069</v>
      </c>
      <c r="Z695">
        <v>1299.9931340000001</v>
      </c>
      <c r="AA695">
        <v>2083.3540189999999</v>
      </c>
      <c r="AB695">
        <v>1175.033901</v>
      </c>
      <c r="AC695">
        <v>1830.1079999999999</v>
      </c>
      <c r="AD695">
        <v>1288.2159730000001</v>
      </c>
      <c r="AE695">
        <v>1524.5014189999999</v>
      </c>
      <c r="AF695">
        <v>816.8939537</v>
      </c>
      <c r="AG695">
        <v>1814.3742950000001</v>
      </c>
      <c r="AH695">
        <v>542.04843170000004</v>
      </c>
      <c r="AI695">
        <v>1395.567489</v>
      </c>
      <c r="AJ695">
        <v>1949.1574700000001</v>
      </c>
      <c r="AK695">
        <v>825.32830230000002</v>
      </c>
      <c r="AL695">
        <v>1139.507834</v>
      </c>
      <c r="AM695">
        <v>1051.7765420000001</v>
      </c>
      <c r="AN695">
        <v>884.20165859999997</v>
      </c>
      <c r="AO695">
        <v>1086.3891180000001</v>
      </c>
      <c r="AP695">
        <v>1237.8372179999999</v>
      </c>
      <c r="AQ695">
        <v>1118.1167849999999</v>
      </c>
      <c r="AR695">
        <v>672.3010544</v>
      </c>
      <c r="AS695">
        <v>630.79712810000001</v>
      </c>
      <c r="AT695">
        <v>1053.135867</v>
      </c>
      <c r="AU695">
        <v>851.70098629999995</v>
      </c>
      <c r="AV695">
        <v>603.74734350000006</v>
      </c>
      <c r="AW695">
        <v>352.61720550000001</v>
      </c>
      <c r="AX695">
        <v>662.18038809999996</v>
      </c>
      <c r="AY695">
        <v>911.48981470000001</v>
      </c>
      <c r="AZ695">
        <v>680.1133787</v>
      </c>
      <c r="BA695">
        <v>874.72779360000004</v>
      </c>
      <c r="BB695">
        <v>725.13307139999995</v>
      </c>
      <c r="BC695">
        <v>856.15639610000005</v>
      </c>
      <c r="BD695">
        <v>936.65618870000003</v>
      </c>
      <c r="BE695">
        <v>791.55314250000004</v>
      </c>
      <c r="BF695">
        <v>647.16881339999998</v>
      </c>
      <c r="BG695">
        <v>577.73986549999995</v>
      </c>
      <c r="BH695">
        <v>429.76485650000001</v>
      </c>
      <c r="BI695">
        <v>510.54586119999999</v>
      </c>
      <c r="BJ695">
        <v>1056.879064</v>
      </c>
      <c r="BK695">
        <v>570.64652790000002</v>
      </c>
      <c r="BL695">
        <v>909.97224210000002</v>
      </c>
      <c r="BM695">
        <v>935.86949909999998</v>
      </c>
      <c r="BN695">
        <v>1125.1809599999999</v>
      </c>
      <c r="BO695">
        <v>464.97995079999998</v>
      </c>
      <c r="BP695">
        <v>636.73683789999995</v>
      </c>
      <c r="BQ695">
        <v>675.81374049999999</v>
      </c>
      <c r="BR695">
        <v>1375.0584739999999</v>
      </c>
      <c r="BS695">
        <v>457.72773310000002</v>
      </c>
      <c r="BT695">
        <v>917.07941519999997</v>
      </c>
      <c r="BU695">
        <v>762.4833251</v>
      </c>
      <c r="BV695">
        <v>540.30237179999995</v>
      </c>
      <c r="BW695">
        <v>650.63888770000005</v>
      </c>
      <c r="BX695">
        <v>565.64177710000001</v>
      </c>
      <c r="BY695">
        <v>598.28221459999997</v>
      </c>
      <c r="BZ695">
        <v>2300.2987320000002</v>
      </c>
      <c r="CA695">
        <v>1056.4025630000001</v>
      </c>
      <c r="CB695">
        <v>1357.9562920000001</v>
      </c>
      <c r="CC695">
        <v>911.96853669999996</v>
      </c>
      <c r="CD695">
        <v>821.95886370000005</v>
      </c>
      <c r="CE695">
        <v>574.44773799999996</v>
      </c>
      <c r="CF695">
        <v>618.63960469999995</v>
      </c>
      <c r="CG695">
        <v>773.87812750000001</v>
      </c>
      <c r="CH695">
        <v>650.10746200000006</v>
      </c>
    </row>
    <row r="696" spans="1:86">
      <c r="A696" t="s">
        <v>2649</v>
      </c>
      <c r="B696" t="s">
        <v>2650</v>
      </c>
      <c r="C696" t="s">
        <v>2563</v>
      </c>
      <c r="D696" t="s">
        <v>2564</v>
      </c>
      <c r="E696" t="s">
        <v>2565</v>
      </c>
      <c r="F696" t="s">
        <v>2651</v>
      </c>
      <c r="G696">
        <v>36.700000000000003</v>
      </c>
      <c r="H696">
        <v>0</v>
      </c>
      <c r="I696" t="s">
        <v>108</v>
      </c>
      <c r="J696" t="s">
        <v>2652</v>
      </c>
      <c r="K696">
        <v>1.9167704910000001</v>
      </c>
      <c r="L696">
        <v>5723.5715419999997</v>
      </c>
      <c r="M696">
        <v>5796.9281780000001</v>
      </c>
      <c r="N696">
        <v>6000.3195400000004</v>
      </c>
      <c r="O696">
        <v>5250.148357</v>
      </c>
      <c r="P696">
        <v>5021.547192</v>
      </c>
      <c r="Q696">
        <v>5065.4843090000004</v>
      </c>
      <c r="R696">
        <v>5167.3814160000002</v>
      </c>
      <c r="S696">
        <v>5012.2275140000002</v>
      </c>
      <c r="T696">
        <v>4341.0033149999999</v>
      </c>
      <c r="U696">
        <v>5443.4031510000004</v>
      </c>
      <c r="V696">
        <v>4466.7199490000003</v>
      </c>
      <c r="W696">
        <v>4910.5015480000002</v>
      </c>
      <c r="X696">
        <v>4097.6322270000001</v>
      </c>
      <c r="Y696">
        <v>5209.2296809999998</v>
      </c>
      <c r="Z696">
        <v>4455.6259010000003</v>
      </c>
      <c r="AA696">
        <v>4982.0641079999996</v>
      </c>
      <c r="AB696">
        <v>7224.6326529999997</v>
      </c>
      <c r="AC696">
        <v>6304.2079379999996</v>
      </c>
      <c r="AD696">
        <v>5165.5839980000001</v>
      </c>
      <c r="AE696">
        <v>5301.583267</v>
      </c>
      <c r="AF696">
        <v>6202.3947040000003</v>
      </c>
      <c r="AG696">
        <v>5712.8386209999999</v>
      </c>
      <c r="AH696">
        <v>4853.7397810000002</v>
      </c>
      <c r="AI696">
        <v>5936.1728050000002</v>
      </c>
      <c r="AJ696">
        <v>7743.6592330000003</v>
      </c>
      <c r="AK696">
        <v>4333.9791770000002</v>
      </c>
      <c r="AL696">
        <v>4682.5426649999999</v>
      </c>
      <c r="AM696">
        <v>3749.5610790000001</v>
      </c>
      <c r="AN696">
        <v>4891.5617840000004</v>
      </c>
      <c r="AO696">
        <v>4321.2712389999997</v>
      </c>
      <c r="AP696">
        <v>5004.9781069999999</v>
      </c>
      <c r="AQ696">
        <v>3890.059064</v>
      </c>
      <c r="AR696">
        <v>180.93640819999999</v>
      </c>
      <c r="AS696">
        <v>159.81197940000001</v>
      </c>
      <c r="AT696">
        <v>241.0395049</v>
      </c>
      <c r="AU696">
        <v>332.52090759999999</v>
      </c>
      <c r="AV696">
        <v>346.29693020000002</v>
      </c>
      <c r="AW696">
        <v>74.394969970000005</v>
      </c>
      <c r="AX696">
        <v>205.43830790000001</v>
      </c>
      <c r="AY696">
        <v>227.44106339999999</v>
      </c>
      <c r="AZ696">
        <v>555.54360110000005</v>
      </c>
      <c r="BA696">
        <v>537.4494598</v>
      </c>
      <c r="BB696">
        <v>181.6993684</v>
      </c>
      <c r="BC696">
        <v>90.234903059999994</v>
      </c>
      <c r="BD696">
        <v>224.3520522</v>
      </c>
      <c r="BE696">
        <v>373.40290900000002</v>
      </c>
      <c r="BF696">
        <v>181.06412779999999</v>
      </c>
      <c r="BG696">
        <v>264.3599964</v>
      </c>
      <c r="BH696">
        <v>118.3423548</v>
      </c>
      <c r="BI696">
        <v>227.129874</v>
      </c>
      <c r="BJ696">
        <v>179.69587129999999</v>
      </c>
      <c r="BK696">
        <v>166.9744412</v>
      </c>
      <c r="BL696">
        <v>439.96647460000003</v>
      </c>
      <c r="BM696">
        <v>275.56513919999998</v>
      </c>
      <c r="BN696">
        <v>417.90481890000001</v>
      </c>
      <c r="BO696">
        <v>131.429181</v>
      </c>
      <c r="BP696">
        <v>268.6015587</v>
      </c>
      <c r="BQ696">
        <v>296.96017339999997</v>
      </c>
      <c r="BR696">
        <v>167.3842348</v>
      </c>
      <c r="BS696">
        <v>459.57100200000002</v>
      </c>
      <c r="BT696">
        <v>216.70069889999999</v>
      </c>
      <c r="BU696">
        <v>195.54292939999999</v>
      </c>
      <c r="BV696">
        <v>132.64851200000001</v>
      </c>
      <c r="BW696" s="1">
        <v>8.2832699999999995E-8</v>
      </c>
      <c r="BX696">
        <v>102.7987452</v>
      </c>
      <c r="BY696">
        <v>107.4316421</v>
      </c>
      <c r="BZ696">
        <v>243.14370400000001</v>
      </c>
      <c r="CA696">
        <v>692.22233610000001</v>
      </c>
      <c r="CB696">
        <v>192.5677173</v>
      </c>
      <c r="CC696">
        <v>645.16984839999998</v>
      </c>
      <c r="CD696">
        <v>310.6942105</v>
      </c>
      <c r="CE696">
        <v>347.82710029999998</v>
      </c>
      <c r="CF696">
        <v>135.17944800000001</v>
      </c>
      <c r="CG696">
        <v>289.90267619999997</v>
      </c>
      <c r="CH696">
        <v>265.25917349999997</v>
      </c>
    </row>
    <row r="697" spans="1:86">
      <c r="A697" t="s">
        <v>2653</v>
      </c>
      <c r="B697" t="s">
        <v>2654</v>
      </c>
      <c r="C697" t="s">
        <v>136</v>
      </c>
      <c r="D697" t="s">
        <v>137</v>
      </c>
      <c r="E697" t="s">
        <v>1040</v>
      </c>
      <c r="G697">
        <v>36.700000000000003</v>
      </c>
      <c r="H697">
        <v>0</v>
      </c>
      <c r="I697" t="s">
        <v>108</v>
      </c>
      <c r="J697" t="s">
        <v>631</v>
      </c>
      <c r="K697">
        <v>-1.9609347779999999</v>
      </c>
      <c r="L697">
        <v>619.1747762</v>
      </c>
      <c r="M697">
        <v>1150.0654950000001</v>
      </c>
      <c r="N697">
        <v>8611.6638739999999</v>
      </c>
      <c r="O697">
        <v>5860.1301059999996</v>
      </c>
      <c r="P697">
        <v>1556.12951</v>
      </c>
      <c r="Q697">
        <v>2368.591707</v>
      </c>
      <c r="R697">
        <v>6608.2484979999999</v>
      </c>
      <c r="S697">
        <v>4129.5657110000002</v>
      </c>
      <c r="T697">
        <v>2391.887373</v>
      </c>
      <c r="U697" s="1">
        <v>6.2599799999999997E-6</v>
      </c>
      <c r="V697">
        <v>977.82721249999997</v>
      </c>
      <c r="W697">
        <v>1254.3107749999999</v>
      </c>
      <c r="X697">
        <v>2638.8137780000002</v>
      </c>
      <c r="Y697" s="1">
        <v>6.2599799999999997E-6</v>
      </c>
      <c r="Z697">
        <v>831.50446220000003</v>
      </c>
      <c r="AA697">
        <v>1368.426708</v>
      </c>
      <c r="AB697">
        <v>825.19523839999999</v>
      </c>
      <c r="AC697">
        <v>4380.9549360000001</v>
      </c>
      <c r="AD697" s="1">
        <v>6.2599799999999997E-6</v>
      </c>
      <c r="AE697">
        <v>6261.2495680000002</v>
      </c>
      <c r="AF697">
        <v>5587.3559699999996</v>
      </c>
      <c r="AG697" s="1">
        <v>6.2599799999999997E-6</v>
      </c>
      <c r="AH697">
        <v>901.38881600000002</v>
      </c>
      <c r="AI697">
        <v>3423.6137020000001</v>
      </c>
      <c r="AJ697">
        <v>6506.0798279999999</v>
      </c>
      <c r="AK697">
        <v>1168.1072750000001</v>
      </c>
      <c r="AL697">
        <v>5109.2048379999997</v>
      </c>
      <c r="AM697">
        <v>488.73983909999998</v>
      </c>
      <c r="AN697">
        <v>4336.0342179999998</v>
      </c>
      <c r="AO697">
        <v>5995.0890120000004</v>
      </c>
      <c r="AP697">
        <v>459.77090670000001</v>
      </c>
      <c r="AQ697">
        <v>597.73200750000001</v>
      </c>
      <c r="AR697">
        <v>1530.9459959999999</v>
      </c>
      <c r="AS697">
        <v>1897.6519840000001</v>
      </c>
      <c r="AT697">
        <v>1822.6320700000001</v>
      </c>
      <c r="AU697">
        <v>2101.6549199999999</v>
      </c>
      <c r="AV697">
        <v>2238.393908</v>
      </c>
      <c r="AW697">
        <v>1803.548284</v>
      </c>
      <c r="AX697">
        <v>1529.235752</v>
      </c>
      <c r="AY697" s="1">
        <v>8.2832699999999995E-8</v>
      </c>
      <c r="AZ697">
        <v>1405.756887</v>
      </c>
      <c r="BA697">
        <v>188.021828</v>
      </c>
      <c r="BB697">
        <v>1627.365061</v>
      </c>
      <c r="BC697">
        <v>6210.8478029999997</v>
      </c>
      <c r="BD697">
        <v>1093.6089059999999</v>
      </c>
      <c r="BE697">
        <v>1267.4841980000001</v>
      </c>
      <c r="BF697">
        <v>2854.0721469999999</v>
      </c>
      <c r="BG697">
        <v>3237.237408</v>
      </c>
      <c r="BH697">
        <v>2025.965406</v>
      </c>
      <c r="BI697">
        <v>898.69852860000003</v>
      </c>
      <c r="BJ697">
        <v>3061.5549919999999</v>
      </c>
      <c r="BK697">
        <v>2531.1633499999998</v>
      </c>
      <c r="BL697">
        <v>1997.819655</v>
      </c>
      <c r="BM697">
        <v>5283.7486520000002</v>
      </c>
      <c r="BN697">
        <v>2226.8310000000001</v>
      </c>
      <c r="BO697">
        <v>5824.47919</v>
      </c>
      <c r="BP697">
        <v>1336.6331479999999</v>
      </c>
      <c r="BQ697">
        <v>1839.390637</v>
      </c>
      <c r="BR697">
        <v>2505.183536</v>
      </c>
      <c r="BS697">
        <v>4276.0422609999996</v>
      </c>
      <c r="BT697">
        <v>2569.3874649999998</v>
      </c>
      <c r="BU697">
        <v>538.18757019999998</v>
      </c>
      <c r="BV697">
        <v>1043.8657330000001</v>
      </c>
      <c r="BW697">
        <v>3314.0449619999999</v>
      </c>
      <c r="BX697">
        <v>2842.1252920000002</v>
      </c>
      <c r="BY697">
        <v>279.70302140000001</v>
      </c>
      <c r="BZ697">
        <v>3706.8564110000002</v>
      </c>
      <c r="CA697">
        <v>1196.106648</v>
      </c>
      <c r="CB697">
        <v>1190.6224930000001</v>
      </c>
      <c r="CC697">
        <v>928.47676779999995</v>
      </c>
      <c r="CD697">
        <v>7910.580508</v>
      </c>
      <c r="CE697">
        <v>375.31424829999997</v>
      </c>
      <c r="CF697">
        <v>699.96398920000001</v>
      </c>
      <c r="CG697">
        <v>805.71548480000001</v>
      </c>
      <c r="CH697">
        <v>579.24626709999995</v>
      </c>
    </row>
    <row r="698" spans="1:86">
      <c r="A698" t="s">
        <v>2655</v>
      </c>
      <c r="B698" t="s">
        <v>2656</v>
      </c>
      <c r="C698" t="s">
        <v>286</v>
      </c>
      <c r="D698" t="s">
        <v>2657</v>
      </c>
      <c r="E698" t="s">
        <v>288</v>
      </c>
      <c r="F698" t="s">
        <v>2658</v>
      </c>
      <c r="G698">
        <v>36.700000000000003</v>
      </c>
      <c r="H698">
        <v>0</v>
      </c>
      <c r="I698" t="s">
        <v>149</v>
      </c>
      <c r="J698" t="s">
        <v>2659</v>
      </c>
      <c r="K698">
        <v>5.7912778999999998E-2</v>
      </c>
      <c r="L698">
        <v>3918.4247310000001</v>
      </c>
      <c r="M698">
        <v>4382.4481990000004</v>
      </c>
      <c r="N698">
        <v>5281.9305199999999</v>
      </c>
      <c r="O698">
        <v>4581.6795400000001</v>
      </c>
      <c r="P698">
        <v>4439.7969780000003</v>
      </c>
      <c r="Q698">
        <v>5517.4438829999999</v>
      </c>
      <c r="R698">
        <v>5807.8561970000001</v>
      </c>
      <c r="S698">
        <v>12650.980390000001</v>
      </c>
      <c r="T698">
        <v>5645.1856630000002</v>
      </c>
      <c r="U698">
        <v>5776.1487040000002</v>
      </c>
      <c r="V698">
        <v>6470.4331750000001</v>
      </c>
      <c r="W698">
        <v>3950.6056229999999</v>
      </c>
      <c r="X698">
        <v>5639.7313839999997</v>
      </c>
      <c r="Y698">
        <v>1940.2911369999999</v>
      </c>
      <c r="Z698">
        <v>6407.982008</v>
      </c>
      <c r="AA698">
        <v>8572.4439689999999</v>
      </c>
      <c r="AB698">
        <v>4548.7566210000005</v>
      </c>
      <c r="AC698">
        <v>4374.3074500000002</v>
      </c>
      <c r="AD698">
        <v>3498.4675269999998</v>
      </c>
      <c r="AE698">
        <v>5789.6985539999996</v>
      </c>
      <c r="AF698">
        <v>4957.8906180000004</v>
      </c>
      <c r="AG698">
        <v>5311.0348910000002</v>
      </c>
      <c r="AH698">
        <v>3581.1918839999998</v>
      </c>
      <c r="AI698">
        <v>6981.3186459999997</v>
      </c>
      <c r="AJ698">
        <v>6737.0910260000001</v>
      </c>
      <c r="AK698">
        <v>5647.8952259999996</v>
      </c>
      <c r="AL698">
        <v>6168.8869350000004</v>
      </c>
      <c r="AM698">
        <v>2708.163998</v>
      </c>
      <c r="AN698">
        <v>7683.7303300000003</v>
      </c>
      <c r="AO698">
        <v>6195.4329600000001</v>
      </c>
      <c r="AP698">
        <v>6769.4421759999996</v>
      </c>
      <c r="AQ698">
        <v>2828.7431889999998</v>
      </c>
      <c r="AR698">
        <v>681.240005</v>
      </c>
      <c r="AS698">
        <v>837.80987379999999</v>
      </c>
      <c r="AT698">
        <v>1305.14705</v>
      </c>
      <c r="AU698">
        <v>1844.171335</v>
      </c>
      <c r="AV698">
        <v>1404.9883010000001</v>
      </c>
      <c r="AW698">
        <v>2129.69211</v>
      </c>
      <c r="AX698">
        <v>902.74194079999995</v>
      </c>
      <c r="AY698">
        <v>1048.2355259999999</v>
      </c>
      <c r="AZ698">
        <v>3148.9306310000002</v>
      </c>
      <c r="BA698">
        <v>3170.4960510000001</v>
      </c>
      <c r="BB698">
        <v>2956.12104</v>
      </c>
      <c r="BC698">
        <v>658.80623189999994</v>
      </c>
      <c r="BD698">
        <v>527.05722730000002</v>
      </c>
      <c r="BE698">
        <v>2554.6539389999998</v>
      </c>
      <c r="BF698">
        <v>1137.436455</v>
      </c>
      <c r="BG698">
        <v>380.50128169999999</v>
      </c>
      <c r="BH698">
        <v>1435.56951</v>
      </c>
      <c r="BI698">
        <v>428.94370090000001</v>
      </c>
      <c r="BJ698">
        <v>2184.5376900000001</v>
      </c>
      <c r="BK698">
        <v>470.78800949999999</v>
      </c>
      <c r="BL698">
        <v>1485.594742</v>
      </c>
      <c r="BM698">
        <v>1118.062089</v>
      </c>
      <c r="BN698">
        <v>2424.6557280000002</v>
      </c>
      <c r="BO698">
        <v>1357.7874890000001</v>
      </c>
      <c r="BP698">
        <v>1137.66579</v>
      </c>
      <c r="BQ698">
        <v>1095.704123</v>
      </c>
      <c r="BR698">
        <v>1008.339388</v>
      </c>
      <c r="BS698">
        <v>1717.6613339999999</v>
      </c>
      <c r="BT698">
        <v>1130.148735</v>
      </c>
      <c r="BU698">
        <v>1150.0720940000001</v>
      </c>
      <c r="BV698">
        <v>2309.2960600000001</v>
      </c>
      <c r="BW698">
        <v>721.99198120000005</v>
      </c>
      <c r="BX698">
        <v>1213.7845580000001</v>
      </c>
      <c r="BY698">
        <v>202.0360125</v>
      </c>
      <c r="BZ698">
        <v>2483.6566320000002</v>
      </c>
      <c r="CA698">
        <v>575.76202809999995</v>
      </c>
      <c r="CB698">
        <v>643.10402509999994</v>
      </c>
      <c r="CC698">
        <v>1524.1850240000001</v>
      </c>
      <c r="CD698">
        <v>2094.8591179999999</v>
      </c>
      <c r="CE698">
        <v>879.8286124</v>
      </c>
      <c r="CF698">
        <v>734.57930290000002</v>
      </c>
      <c r="CG698">
        <v>5305.1809880000001</v>
      </c>
      <c r="CH698">
        <v>2233.1838520000001</v>
      </c>
    </row>
    <row r="699" spans="1:86">
      <c r="A699" t="s">
        <v>2660</v>
      </c>
      <c r="B699" t="s">
        <v>2661</v>
      </c>
      <c r="C699" t="s">
        <v>87</v>
      </c>
      <c r="D699" t="s">
        <v>205</v>
      </c>
      <c r="E699" t="s">
        <v>2662</v>
      </c>
      <c r="F699" t="s">
        <v>2663</v>
      </c>
      <c r="G699">
        <v>36.700000000000003</v>
      </c>
      <c r="H699">
        <v>0</v>
      </c>
      <c r="I699" t="s">
        <v>108</v>
      </c>
      <c r="J699" t="s">
        <v>2664</v>
      </c>
      <c r="K699">
        <v>0.83462966199999999</v>
      </c>
      <c r="L699">
        <v>43648.723879999998</v>
      </c>
      <c r="M699">
        <v>28929.39921</v>
      </c>
      <c r="N699">
        <v>119432.2377</v>
      </c>
      <c r="O699" s="1">
        <v>6.2599799999999997E-6</v>
      </c>
      <c r="P699">
        <v>46435.160089999998</v>
      </c>
      <c r="Q699">
        <v>14249.627329999999</v>
      </c>
      <c r="R699">
        <v>19805.459610000002</v>
      </c>
      <c r="S699">
        <v>3138.8747490000001</v>
      </c>
      <c r="T699" s="1">
        <v>6.2599799999999997E-6</v>
      </c>
      <c r="U699">
        <v>11055.41475</v>
      </c>
      <c r="V699">
        <v>239.59045660000001</v>
      </c>
      <c r="W699">
        <v>3129.3252819999998</v>
      </c>
      <c r="X699">
        <v>3111.429513</v>
      </c>
      <c r="Y699">
        <v>2612.516912</v>
      </c>
      <c r="Z699" s="1">
        <v>6.2599799999999997E-6</v>
      </c>
      <c r="AA699">
        <v>16415.999640000002</v>
      </c>
      <c r="AB699">
        <v>42025.69457</v>
      </c>
      <c r="AC699">
        <v>15774.186890000001</v>
      </c>
      <c r="AD699">
        <v>58297.756780000003</v>
      </c>
      <c r="AE699">
        <v>14988.45413</v>
      </c>
      <c r="AF699">
        <v>18371.466570000001</v>
      </c>
      <c r="AG699" s="1">
        <v>6.2599799999999997E-6</v>
      </c>
      <c r="AH699" s="1">
        <v>6.2599799999999997E-6</v>
      </c>
      <c r="AI699" s="1">
        <v>6.2599799999999997E-6</v>
      </c>
      <c r="AJ699" s="1">
        <v>6.2599799999999997E-6</v>
      </c>
      <c r="AK699">
        <v>8270.0189399999999</v>
      </c>
      <c r="AL699">
        <v>1617.1445920000001</v>
      </c>
      <c r="AM699">
        <v>3237.3005920000001</v>
      </c>
      <c r="AN699">
        <v>3597.689813</v>
      </c>
      <c r="AO699" s="1">
        <v>6.2599799999999997E-6</v>
      </c>
      <c r="AP699">
        <v>4208.1072789999998</v>
      </c>
      <c r="AQ699">
        <v>3438.5804370000001</v>
      </c>
      <c r="AR699">
        <v>231294.5943</v>
      </c>
      <c r="AS699">
        <v>130653.0333</v>
      </c>
      <c r="AT699">
        <v>197193.26060000001</v>
      </c>
      <c r="AU699">
        <v>161772.23869999999</v>
      </c>
      <c r="AV699">
        <v>164073.43160000001</v>
      </c>
      <c r="AW699">
        <v>305545.27429999999</v>
      </c>
      <c r="AX699">
        <v>999.01583740000001</v>
      </c>
      <c r="AY699">
        <v>216983.41529999999</v>
      </c>
      <c r="AZ699">
        <v>52837.043700000002</v>
      </c>
      <c r="BA699">
        <v>1600.84031</v>
      </c>
      <c r="BB699">
        <v>13018.81156</v>
      </c>
      <c r="BC699">
        <v>15656.07353</v>
      </c>
      <c r="BD699">
        <v>10485.06496</v>
      </c>
      <c r="BE699">
        <v>14055.044830000001</v>
      </c>
      <c r="BF699">
        <v>15836.32006</v>
      </c>
      <c r="BG699">
        <v>15314.448469999999</v>
      </c>
      <c r="BH699">
        <v>26801.621210000001</v>
      </c>
      <c r="BI699">
        <v>24404.913560000001</v>
      </c>
      <c r="BJ699">
        <v>38408.353309999999</v>
      </c>
      <c r="BK699">
        <v>36294.544130000002</v>
      </c>
      <c r="BL699">
        <v>18833.353070000001</v>
      </c>
      <c r="BM699">
        <v>13292.696099999999</v>
      </c>
      <c r="BN699">
        <v>25089.13854</v>
      </c>
      <c r="BO699">
        <v>11030.911410000001</v>
      </c>
      <c r="BP699">
        <v>10863.33059</v>
      </c>
      <c r="BQ699">
        <v>10992.39601</v>
      </c>
      <c r="BR699">
        <v>9627.4773800000003</v>
      </c>
      <c r="BS699">
        <v>18923.99553</v>
      </c>
      <c r="BT699">
        <v>17147.461770000002</v>
      </c>
      <c r="BU699">
        <v>15240.9746</v>
      </c>
      <c r="BV699">
        <v>12085.91322</v>
      </c>
      <c r="BW699">
        <v>12451.28233</v>
      </c>
      <c r="BX699">
        <v>13653.088540000001</v>
      </c>
      <c r="BY699">
        <v>11775.61681</v>
      </c>
      <c r="BZ699">
        <v>37934.380069999999</v>
      </c>
      <c r="CA699">
        <v>26755.801459999999</v>
      </c>
      <c r="CB699">
        <v>25137.89401</v>
      </c>
      <c r="CC699">
        <v>13956.43353</v>
      </c>
      <c r="CD699">
        <v>18879.345020000001</v>
      </c>
      <c r="CE699">
        <v>29053.90077</v>
      </c>
      <c r="CF699">
        <v>9265.7675029999991</v>
      </c>
      <c r="CG699">
        <v>11917.20161</v>
      </c>
      <c r="CH699">
        <v>91097.066470000005</v>
      </c>
    </row>
    <row r="700" spans="1:86">
      <c r="A700" t="s">
        <v>2665</v>
      </c>
      <c r="B700" t="s">
        <v>2666</v>
      </c>
      <c r="C700" t="s">
        <v>87</v>
      </c>
      <c r="D700" t="s">
        <v>230</v>
      </c>
      <c r="E700" t="s">
        <v>601</v>
      </c>
      <c r="F700" t="s">
        <v>2667</v>
      </c>
      <c r="G700">
        <v>36.6</v>
      </c>
      <c r="H700">
        <v>0</v>
      </c>
      <c r="I700" t="s">
        <v>162</v>
      </c>
      <c r="J700" t="s">
        <v>2668</v>
      </c>
      <c r="K700">
        <v>-3.732546718</v>
      </c>
      <c r="L700">
        <v>393.34935100000001</v>
      </c>
      <c r="M700">
        <v>378.49964440000002</v>
      </c>
      <c r="N700">
        <v>602.32534139999996</v>
      </c>
      <c r="O700">
        <v>856.98159380000004</v>
      </c>
      <c r="P700">
        <v>881.26921870000001</v>
      </c>
      <c r="Q700">
        <v>567.49555299999997</v>
      </c>
      <c r="R700">
        <v>1043.2754420000001</v>
      </c>
      <c r="S700">
        <v>419.01037910000002</v>
      </c>
      <c r="T700">
        <v>820.41215469999997</v>
      </c>
      <c r="U700">
        <v>557.50592200000006</v>
      </c>
      <c r="V700">
        <v>662.71250829999997</v>
      </c>
      <c r="W700">
        <v>635.08950059999995</v>
      </c>
      <c r="X700">
        <v>1277.480871</v>
      </c>
      <c r="Y700">
        <v>832.52823999999998</v>
      </c>
      <c r="Z700">
        <v>800.84655999999995</v>
      </c>
      <c r="AA700">
        <v>697.22574139999995</v>
      </c>
      <c r="AB700">
        <v>158.06079170000001</v>
      </c>
      <c r="AC700">
        <v>325.42926340000002</v>
      </c>
      <c r="AD700">
        <v>957.93627930000002</v>
      </c>
      <c r="AE700">
        <v>428.07184169999999</v>
      </c>
      <c r="AF700">
        <v>236.1849191</v>
      </c>
      <c r="AG700">
        <v>552.53440339999997</v>
      </c>
      <c r="AH700">
        <v>1237.5020010000001</v>
      </c>
      <c r="AI700">
        <v>505.9788519</v>
      </c>
      <c r="AJ700">
        <v>542.75900660000002</v>
      </c>
      <c r="AK700">
        <v>1016.392591</v>
      </c>
      <c r="AL700">
        <v>811.39903730000003</v>
      </c>
      <c r="AM700">
        <v>2925.2733680000001</v>
      </c>
      <c r="AN700">
        <v>1418.9644639999999</v>
      </c>
      <c r="AO700">
        <v>771.3134834</v>
      </c>
      <c r="AP700">
        <v>1024.6312700000001</v>
      </c>
      <c r="AQ700">
        <v>486.03772459999999</v>
      </c>
      <c r="AR700">
        <v>23765.251950000002</v>
      </c>
      <c r="AS700">
        <v>25519.06582</v>
      </c>
      <c r="AT700">
        <v>28254.605869999999</v>
      </c>
      <c r="AU700">
        <v>28356.077010000001</v>
      </c>
      <c r="AV700">
        <v>21556.02435</v>
      </c>
      <c r="AW700">
        <v>30051.123210000002</v>
      </c>
      <c r="AX700">
        <v>24595.524890000001</v>
      </c>
      <c r="AY700">
        <v>22717.82647</v>
      </c>
      <c r="AZ700">
        <v>24208.214779999998</v>
      </c>
      <c r="BA700">
        <v>23383.297729999998</v>
      </c>
      <c r="BB700">
        <v>19987.406449999999</v>
      </c>
      <c r="BC700">
        <v>29603.39963</v>
      </c>
      <c r="BD700">
        <v>22484.894789999998</v>
      </c>
      <c r="BE700">
        <v>24576.347269999998</v>
      </c>
      <c r="BF700">
        <v>25943.881130000002</v>
      </c>
      <c r="BG700">
        <v>25378.260460000001</v>
      </c>
      <c r="BH700">
        <v>27606.397949999999</v>
      </c>
      <c r="BI700">
        <v>21458.072779999999</v>
      </c>
      <c r="BJ700">
        <v>18425.948420000001</v>
      </c>
      <c r="BK700">
        <v>21841.168310000001</v>
      </c>
      <c r="BL700">
        <v>18469.144489999999</v>
      </c>
      <c r="BM700">
        <v>15072.193359999999</v>
      </c>
      <c r="BN700">
        <v>24133.87774</v>
      </c>
      <c r="BO700">
        <v>28772.927889999999</v>
      </c>
      <c r="BP700">
        <v>27351.501799999998</v>
      </c>
      <c r="BQ700">
        <v>29780.087729999999</v>
      </c>
      <c r="BR700">
        <v>29599.201069999999</v>
      </c>
      <c r="BS700">
        <v>19249.684499999999</v>
      </c>
      <c r="BT700">
        <v>24369.61118</v>
      </c>
      <c r="BU700">
        <v>23998.806919999999</v>
      </c>
      <c r="BV700">
        <v>22940.963489999998</v>
      </c>
      <c r="BW700">
        <v>27141.944329999998</v>
      </c>
      <c r="BX700">
        <v>21901.177179999999</v>
      </c>
      <c r="BY700">
        <v>30683.854630000002</v>
      </c>
      <c r="BZ700">
        <v>12061.818069999999</v>
      </c>
      <c r="CA700">
        <v>23654.638940000001</v>
      </c>
      <c r="CB700">
        <v>26816.016879999999</v>
      </c>
      <c r="CC700">
        <v>29678.99166</v>
      </c>
      <c r="CD700">
        <v>22320.718140000001</v>
      </c>
      <c r="CE700">
        <v>20760.412550000001</v>
      </c>
      <c r="CF700">
        <v>23723.319759999998</v>
      </c>
      <c r="CG700">
        <v>19697.865239999999</v>
      </c>
      <c r="CH700">
        <v>17078.68953</v>
      </c>
    </row>
    <row r="701" spans="1:86">
      <c r="A701" t="s">
        <v>2669</v>
      </c>
      <c r="B701" t="s">
        <v>2670</v>
      </c>
      <c r="C701" t="s">
        <v>87</v>
      </c>
      <c r="D701" t="s">
        <v>205</v>
      </c>
      <c r="E701" t="s">
        <v>206</v>
      </c>
      <c r="F701" t="s">
        <v>1977</v>
      </c>
      <c r="G701">
        <v>36.6</v>
      </c>
      <c r="H701">
        <v>0</v>
      </c>
      <c r="I701" t="s">
        <v>181</v>
      </c>
      <c r="J701" t="s">
        <v>2671</v>
      </c>
      <c r="K701">
        <v>-2.9648000809999999</v>
      </c>
      <c r="L701" s="1">
        <v>6.2599799999999997E-6</v>
      </c>
      <c r="M701" s="1">
        <v>6.2599799999999997E-6</v>
      </c>
      <c r="N701" s="1">
        <v>6.2599799999999997E-6</v>
      </c>
      <c r="O701">
        <v>1034945.373</v>
      </c>
      <c r="P701">
        <v>1121370.574</v>
      </c>
      <c r="Q701">
        <v>750027.73459999997</v>
      </c>
      <c r="R701">
        <v>959273.33319999999</v>
      </c>
      <c r="S701">
        <v>1069246.115</v>
      </c>
      <c r="T701">
        <v>800853.68960000004</v>
      </c>
      <c r="U701">
        <v>969860.99309999996</v>
      </c>
      <c r="V701">
        <v>371812.19069999998</v>
      </c>
      <c r="W701">
        <v>1330052.3910000001</v>
      </c>
      <c r="X701">
        <v>1108486.7520000001</v>
      </c>
      <c r="Y701">
        <v>1168231.3259999999</v>
      </c>
      <c r="Z701">
        <v>1451073.4029999999</v>
      </c>
      <c r="AA701">
        <v>1213747.9850000001</v>
      </c>
      <c r="AB701" s="1">
        <v>6.2599799999999997E-6</v>
      </c>
      <c r="AC701" s="1">
        <v>6.2599799999999997E-6</v>
      </c>
      <c r="AD701">
        <v>1037446.115</v>
      </c>
      <c r="AE701">
        <v>1246950.5249999999</v>
      </c>
      <c r="AF701">
        <v>1175363.987</v>
      </c>
      <c r="AG701">
        <v>945741.16429999995</v>
      </c>
      <c r="AH701">
        <v>1106671.8419999999</v>
      </c>
      <c r="AI701">
        <v>629229.44220000005</v>
      </c>
      <c r="AJ701">
        <v>910512.13970000006</v>
      </c>
      <c r="AK701">
        <v>870268.71429999999</v>
      </c>
      <c r="AL701">
        <v>659851.25329999998</v>
      </c>
      <c r="AM701">
        <v>415304.52510000003</v>
      </c>
      <c r="AN701">
        <v>818216.01320000004</v>
      </c>
      <c r="AO701">
        <v>1028454.578</v>
      </c>
      <c r="AP701">
        <v>926275.79090000002</v>
      </c>
      <c r="AQ701">
        <v>1156847.868</v>
      </c>
      <c r="AR701" s="1">
        <v>8.2832699999999995E-8</v>
      </c>
      <c r="AS701" s="1">
        <v>8.2832699999999995E-8</v>
      </c>
      <c r="AT701" s="1">
        <v>8.2832699999999995E-8</v>
      </c>
      <c r="AU701">
        <v>9410367.9910000004</v>
      </c>
      <c r="AV701">
        <v>4363647.8729999997</v>
      </c>
      <c r="AW701">
        <v>3739976.8319999999</v>
      </c>
      <c r="AX701">
        <v>3407097.8160000001</v>
      </c>
      <c r="AY701">
        <v>10289858.01</v>
      </c>
      <c r="AZ701">
        <v>5791624.25</v>
      </c>
      <c r="BA701">
        <v>4694400.7130000005</v>
      </c>
      <c r="BB701">
        <v>1404780.338</v>
      </c>
      <c r="BC701">
        <v>4257068.2019999996</v>
      </c>
      <c r="BD701">
        <v>11958088.32</v>
      </c>
      <c r="BE701">
        <v>935540.1629</v>
      </c>
      <c r="BF701">
        <v>2892275.7059999998</v>
      </c>
      <c r="BG701">
        <v>10685031.26</v>
      </c>
      <c r="BH701">
        <v>10704455.77</v>
      </c>
      <c r="BI701">
        <v>1909152.4</v>
      </c>
      <c r="BJ701">
        <v>1837268.3330000001</v>
      </c>
      <c r="BK701">
        <v>4110553.2689999999</v>
      </c>
      <c r="BL701">
        <v>376975.39270000003</v>
      </c>
      <c r="BM701">
        <v>4809317.3109999998</v>
      </c>
      <c r="BN701" s="1">
        <v>8.2832699999999995E-8</v>
      </c>
      <c r="BO701" s="1">
        <v>8.2832699999999995E-8</v>
      </c>
      <c r="BP701">
        <v>5504581.398</v>
      </c>
      <c r="BQ701">
        <v>3188044.5249999999</v>
      </c>
      <c r="BR701">
        <v>3083794.0389999999</v>
      </c>
      <c r="BS701">
        <v>438717.14939999999</v>
      </c>
      <c r="BT701">
        <v>4194009.477</v>
      </c>
      <c r="BU701">
        <v>4080076.0789999999</v>
      </c>
      <c r="BV701">
        <v>501298.63949999999</v>
      </c>
      <c r="BW701">
        <v>6267028.9390000002</v>
      </c>
      <c r="BX701">
        <v>822139.97470000002</v>
      </c>
      <c r="BY701">
        <v>2388226.5389999999</v>
      </c>
      <c r="BZ701">
        <v>2458812.193</v>
      </c>
      <c r="CA701">
        <v>1540401.102</v>
      </c>
      <c r="CB701">
        <v>2699645.8990000002</v>
      </c>
      <c r="CC701">
        <v>1707523.085</v>
      </c>
      <c r="CD701">
        <v>3471004.7910000002</v>
      </c>
      <c r="CE701">
        <v>3393442.409</v>
      </c>
      <c r="CF701">
        <v>3292037.173</v>
      </c>
      <c r="CG701">
        <v>11910000.310000001</v>
      </c>
      <c r="CH701">
        <v>5667680.9249999998</v>
      </c>
    </row>
    <row r="702" spans="1:86">
      <c r="A702" t="s">
        <v>2672</v>
      </c>
      <c r="B702" t="s">
        <v>2673</v>
      </c>
      <c r="C702" t="s">
        <v>294</v>
      </c>
      <c r="D702" t="s">
        <v>478</v>
      </c>
      <c r="E702" t="s">
        <v>288</v>
      </c>
      <c r="F702" t="s">
        <v>2674</v>
      </c>
      <c r="G702">
        <v>36.6</v>
      </c>
      <c r="H702">
        <v>0</v>
      </c>
      <c r="I702" t="s">
        <v>104</v>
      </c>
      <c r="J702" t="s">
        <v>970</v>
      </c>
      <c r="K702">
        <v>-4.8286289519999999</v>
      </c>
      <c r="L702">
        <v>384.95565900000003</v>
      </c>
      <c r="M702">
        <v>277.91220600000003</v>
      </c>
      <c r="N702">
        <v>290.18440120000002</v>
      </c>
      <c r="O702">
        <v>265.76950770000002</v>
      </c>
      <c r="P702">
        <v>299.03868180000001</v>
      </c>
      <c r="Q702">
        <v>315.34662639999999</v>
      </c>
      <c r="R702">
        <v>283.6632151</v>
      </c>
      <c r="S702">
        <v>265.38493599999998</v>
      </c>
      <c r="T702">
        <v>261.86750740000002</v>
      </c>
      <c r="U702">
        <v>360.14973509999999</v>
      </c>
      <c r="V702">
        <v>306.12581949999998</v>
      </c>
      <c r="W702">
        <v>370.11143809999999</v>
      </c>
      <c r="X702">
        <v>200.8285132</v>
      </c>
      <c r="Y702">
        <v>313.08811780000002</v>
      </c>
      <c r="Z702">
        <v>229.67749130000001</v>
      </c>
      <c r="AA702">
        <v>289.01054099999999</v>
      </c>
      <c r="AB702">
        <v>286.7455483</v>
      </c>
      <c r="AC702">
        <v>233.67995490000001</v>
      </c>
      <c r="AD702">
        <v>281.25187679999999</v>
      </c>
      <c r="AE702">
        <v>307.93397499999998</v>
      </c>
      <c r="AF702">
        <v>370.33052229999998</v>
      </c>
      <c r="AG702">
        <v>241.51840720000001</v>
      </c>
      <c r="AH702">
        <v>286.99570599999998</v>
      </c>
      <c r="AI702">
        <v>262.32172650000001</v>
      </c>
      <c r="AJ702">
        <v>181.64891610000001</v>
      </c>
      <c r="AK702">
        <v>290.0167907</v>
      </c>
      <c r="AL702">
        <v>175.64973760000001</v>
      </c>
      <c r="AM702">
        <v>212.3887163</v>
      </c>
      <c r="AN702">
        <v>194.59498400000001</v>
      </c>
      <c r="AO702">
        <v>234.10075040000001</v>
      </c>
      <c r="AP702">
        <v>328.65222829999999</v>
      </c>
      <c r="AQ702">
        <v>203.88326430000001</v>
      </c>
      <c r="AR702">
        <v>5553.0745360000001</v>
      </c>
      <c r="AS702">
        <v>6548.1540340000001</v>
      </c>
      <c r="AT702">
        <v>6094.3919100000003</v>
      </c>
      <c r="AU702">
        <v>5870.507799</v>
      </c>
      <c r="AV702">
        <v>5543.7912980000001</v>
      </c>
      <c r="AW702">
        <v>6499.6817129999999</v>
      </c>
      <c r="AX702">
        <v>5489.7468310000004</v>
      </c>
      <c r="AY702">
        <v>5508.4682780000003</v>
      </c>
      <c r="AZ702">
        <v>6278.8042850000002</v>
      </c>
      <c r="BA702">
        <v>6250.2067479999996</v>
      </c>
      <c r="BB702">
        <v>5847.5847709999998</v>
      </c>
      <c r="BC702">
        <v>6985.6658100000004</v>
      </c>
      <c r="BD702">
        <v>5316.9283569999998</v>
      </c>
      <c r="BE702">
        <v>5461.130647</v>
      </c>
      <c r="BF702">
        <v>5955.1002390000003</v>
      </c>
      <c r="BG702">
        <v>5897.3429560000004</v>
      </c>
      <c r="BH702">
        <v>6025.2290750000002</v>
      </c>
      <c r="BI702">
        <v>5265.3713319999997</v>
      </c>
      <c r="BJ702">
        <v>4972.6678099999999</v>
      </c>
      <c r="BK702">
        <v>5622.9826730000004</v>
      </c>
      <c r="BL702">
        <v>4452.4531539999998</v>
      </c>
      <c r="BM702">
        <v>3817.417872</v>
      </c>
      <c r="BN702">
        <v>5823.3324830000001</v>
      </c>
      <c r="BO702">
        <v>6193.187911</v>
      </c>
      <c r="BP702">
        <v>5310.1657699999996</v>
      </c>
      <c r="BQ702">
        <v>6518.8363609999997</v>
      </c>
      <c r="BR702">
        <v>6827.38699</v>
      </c>
      <c r="BS702">
        <v>4650.291123</v>
      </c>
      <c r="BT702">
        <v>6028.3906939999997</v>
      </c>
      <c r="BU702">
        <v>6263.4976660000002</v>
      </c>
      <c r="BV702">
        <v>5221.5015970000004</v>
      </c>
      <c r="BW702">
        <v>6157.8743260000001</v>
      </c>
      <c r="BX702">
        <v>5985.7561470000001</v>
      </c>
      <c r="BY702">
        <v>8180.6412810000002</v>
      </c>
      <c r="BZ702">
        <v>3968.6469959999999</v>
      </c>
      <c r="CA702">
        <v>5612.5805719999998</v>
      </c>
      <c r="CB702">
        <v>6554.8740029999999</v>
      </c>
      <c r="CC702">
        <v>6125.5466210000004</v>
      </c>
      <c r="CD702">
        <v>5350.9289200000003</v>
      </c>
      <c r="CE702">
        <v>6030.7679799999996</v>
      </c>
      <c r="CF702">
        <v>6233.9864859999998</v>
      </c>
      <c r="CG702">
        <v>5029.2604039999997</v>
      </c>
      <c r="CH702">
        <v>4432.1590239999996</v>
      </c>
    </row>
    <row r="703" spans="1:86">
      <c r="A703" t="s">
        <v>2675</v>
      </c>
      <c r="B703" t="s">
        <v>2676</v>
      </c>
      <c r="C703" t="s">
        <v>286</v>
      </c>
      <c r="D703" t="s">
        <v>2677</v>
      </c>
      <c r="E703" t="s">
        <v>2678</v>
      </c>
      <c r="F703" t="s">
        <v>2679</v>
      </c>
      <c r="G703">
        <v>36.6</v>
      </c>
      <c r="H703">
        <v>0</v>
      </c>
      <c r="I703" t="s">
        <v>726</v>
      </c>
      <c r="J703" t="s">
        <v>2680</v>
      </c>
      <c r="K703">
        <v>-1.8698312349999999</v>
      </c>
      <c r="L703" s="1">
        <v>6.2599799999999997E-6</v>
      </c>
      <c r="M703">
        <v>5225.441898</v>
      </c>
      <c r="N703" s="1">
        <v>6.2599799999999997E-6</v>
      </c>
      <c r="O703" s="1">
        <v>6.2599799999999997E-6</v>
      </c>
      <c r="P703">
        <v>1118.1702190000001</v>
      </c>
      <c r="Q703">
        <v>1719.7296919999999</v>
      </c>
      <c r="R703">
        <v>1041.7466999999999</v>
      </c>
      <c r="S703">
        <v>1071.7341719999999</v>
      </c>
      <c r="T703">
        <v>4115.6680569999999</v>
      </c>
      <c r="U703">
        <v>1884.5422470000001</v>
      </c>
      <c r="V703">
        <v>3044.8701529999998</v>
      </c>
      <c r="W703">
        <v>2131.8464589999999</v>
      </c>
      <c r="X703">
        <v>1992.008583</v>
      </c>
      <c r="Y703">
        <v>500.30799819999999</v>
      </c>
      <c r="Z703">
        <v>1841.1669569999999</v>
      </c>
      <c r="AA703">
        <v>951.91681059999996</v>
      </c>
      <c r="AB703">
        <v>2681.7589560000001</v>
      </c>
      <c r="AC703">
        <v>5197.8145249999998</v>
      </c>
      <c r="AD703">
        <v>2295.4869560000002</v>
      </c>
      <c r="AE703">
        <v>472.20556149999999</v>
      </c>
      <c r="AF703">
        <v>2602.072122</v>
      </c>
      <c r="AG703">
        <v>1769.0699890000001</v>
      </c>
      <c r="AH703" s="1">
        <v>6.2599799999999997E-6</v>
      </c>
      <c r="AI703">
        <v>1737.6767709999999</v>
      </c>
      <c r="AJ703">
        <v>1456.967936</v>
      </c>
      <c r="AK703">
        <v>7943.7757019999999</v>
      </c>
      <c r="AL703">
        <v>1109.6483410000001</v>
      </c>
      <c r="AM703" s="1">
        <v>6.2599799999999997E-6</v>
      </c>
      <c r="AN703" s="1">
        <v>6.2599799999999997E-6</v>
      </c>
      <c r="AO703">
        <v>1768.6654920000001</v>
      </c>
      <c r="AP703">
        <v>852.83899010000005</v>
      </c>
      <c r="AQ703">
        <v>1880.8851979999999</v>
      </c>
      <c r="AR703">
        <v>3584.7489690000002</v>
      </c>
      <c r="AS703">
        <v>1167.5235709999999</v>
      </c>
      <c r="AT703">
        <v>2737.7170030000002</v>
      </c>
      <c r="AU703">
        <v>3210.5378449999998</v>
      </c>
      <c r="AV703">
        <v>1544.368557</v>
      </c>
      <c r="AW703">
        <v>3236.445948</v>
      </c>
      <c r="AX703">
        <v>3051.2788030000002</v>
      </c>
      <c r="AY703">
        <v>3031.483776</v>
      </c>
      <c r="AZ703">
        <v>967.95198540000001</v>
      </c>
      <c r="BA703">
        <v>1545.20382</v>
      </c>
      <c r="BB703">
        <v>1527.0358570000001</v>
      </c>
      <c r="BC703">
        <v>1320.6695070000001</v>
      </c>
      <c r="BD703">
        <v>1202.1135919999999</v>
      </c>
      <c r="BE703">
        <v>1106.686833</v>
      </c>
      <c r="BF703">
        <v>2150.3235490000002</v>
      </c>
      <c r="BG703">
        <v>3810.364102</v>
      </c>
      <c r="BH703">
        <v>2644.8152439999999</v>
      </c>
      <c r="BI703">
        <v>2837.6495319999999</v>
      </c>
      <c r="BJ703">
        <v>2067.8633829999999</v>
      </c>
      <c r="BK703">
        <v>2929.408547</v>
      </c>
      <c r="BL703">
        <v>2950.0788590000002</v>
      </c>
      <c r="BM703">
        <v>2126.288227</v>
      </c>
      <c r="BN703">
        <v>3016.7922229999999</v>
      </c>
      <c r="BO703">
        <v>1776.553285</v>
      </c>
      <c r="BP703">
        <v>936.84470120000003</v>
      </c>
      <c r="BQ703">
        <v>2838.7673129999998</v>
      </c>
      <c r="BR703">
        <v>1670.763299</v>
      </c>
      <c r="BS703">
        <v>4571.69535</v>
      </c>
      <c r="BT703">
        <v>3009.849025</v>
      </c>
      <c r="BU703">
        <v>3450.7421730000001</v>
      </c>
      <c r="BV703">
        <v>1981.3233</v>
      </c>
      <c r="BW703">
        <v>1175.0297250000001</v>
      </c>
      <c r="BX703">
        <v>2474.6487189999998</v>
      </c>
      <c r="BY703">
        <v>1136.2911099999999</v>
      </c>
      <c r="BZ703">
        <v>4824.5892430000004</v>
      </c>
      <c r="CA703">
        <v>2252.9915209999999</v>
      </c>
      <c r="CB703">
        <v>2151.8255119999999</v>
      </c>
      <c r="CC703">
        <v>1158.213542</v>
      </c>
      <c r="CD703">
        <v>1422.0912169999999</v>
      </c>
      <c r="CE703">
        <v>3413.5404640000002</v>
      </c>
      <c r="CF703">
        <v>2553.2374279999999</v>
      </c>
      <c r="CG703">
        <v>1659.7905000000001</v>
      </c>
      <c r="CH703">
        <v>1993.3337019999999</v>
      </c>
    </row>
    <row r="704" spans="1:86">
      <c r="A704" t="s">
        <v>2681</v>
      </c>
      <c r="B704" t="s">
        <v>2682</v>
      </c>
      <c r="C704" t="s">
        <v>286</v>
      </c>
      <c r="D704" t="s">
        <v>1795</v>
      </c>
      <c r="E704" t="s">
        <v>2298</v>
      </c>
      <c r="F704" t="s">
        <v>2683</v>
      </c>
      <c r="G704">
        <v>36.5</v>
      </c>
      <c r="H704">
        <v>0</v>
      </c>
      <c r="I704" t="s">
        <v>379</v>
      </c>
      <c r="J704" t="s">
        <v>2684</v>
      </c>
      <c r="K704">
        <v>4.4681107630000003</v>
      </c>
      <c r="L704">
        <v>45046.567430000003</v>
      </c>
      <c r="M704">
        <v>40425.113530000002</v>
      </c>
      <c r="N704">
        <v>44447.639369999997</v>
      </c>
      <c r="O704">
        <v>44832.741909999997</v>
      </c>
      <c r="P704">
        <v>41340.584719999999</v>
      </c>
      <c r="Q704">
        <v>42394.781669999997</v>
      </c>
      <c r="R704">
        <v>43987.372239999997</v>
      </c>
      <c r="S704">
        <v>40743.811699999998</v>
      </c>
      <c r="T704">
        <v>43411.61709</v>
      </c>
      <c r="U704">
        <v>43678.975509999997</v>
      </c>
      <c r="V704">
        <v>41335.530010000002</v>
      </c>
      <c r="W704">
        <v>40407.819629999998</v>
      </c>
      <c r="X704">
        <v>38465.263599999998</v>
      </c>
      <c r="Y704">
        <v>39995.707009999998</v>
      </c>
      <c r="Z704">
        <v>43587.532140000003</v>
      </c>
      <c r="AA704">
        <v>43470.063130000002</v>
      </c>
      <c r="AB704">
        <v>38884.266250000001</v>
      </c>
      <c r="AC704">
        <v>43401.376759999999</v>
      </c>
      <c r="AD704">
        <v>46528.074639999999</v>
      </c>
      <c r="AE704">
        <v>42938.27332</v>
      </c>
      <c r="AF704">
        <v>43253.864390000002</v>
      </c>
      <c r="AG704">
        <v>41493.344770000003</v>
      </c>
      <c r="AH704">
        <v>41951.005279999998</v>
      </c>
      <c r="AI704">
        <v>41905.275110000002</v>
      </c>
      <c r="AJ704">
        <v>37986.920700000002</v>
      </c>
      <c r="AK704">
        <v>48905.099520000003</v>
      </c>
      <c r="AL704">
        <v>37527.5645</v>
      </c>
      <c r="AM704">
        <v>44406.120410000003</v>
      </c>
      <c r="AN704">
        <v>40929.927839999997</v>
      </c>
      <c r="AO704">
        <v>40874.786010000003</v>
      </c>
      <c r="AP704">
        <v>40040.686070000003</v>
      </c>
      <c r="AQ704">
        <v>39416.362359999999</v>
      </c>
      <c r="AR704">
        <v>8725.8657989999992</v>
      </c>
      <c r="AS704">
        <v>9733.5569749999995</v>
      </c>
      <c r="AT704">
        <v>6776.3042530000002</v>
      </c>
      <c r="AU704">
        <v>5668.8254290000004</v>
      </c>
      <c r="AV704">
        <v>7097.6422050000001</v>
      </c>
      <c r="AW704">
        <v>7591.8346780000002</v>
      </c>
      <c r="AX704">
        <v>6210.3138740000004</v>
      </c>
      <c r="AY704">
        <v>6596.2500049999999</v>
      </c>
      <c r="AZ704">
        <v>7468.1631600000001</v>
      </c>
      <c r="BA704">
        <v>7148.9219249999996</v>
      </c>
      <c r="BB704">
        <v>6001.8679099999999</v>
      </c>
      <c r="BC704">
        <v>6221.5301719999998</v>
      </c>
      <c r="BD704">
        <v>6304.3222370000003</v>
      </c>
      <c r="BE704">
        <v>7499.6168799999996</v>
      </c>
      <c r="BF704">
        <v>10576.02231</v>
      </c>
      <c r="BG704">
        <v>5586.7157139999999</v>
      </c>
      <c r="BH704">
        <v>5431.8394449999996</v>
      </c>
      <c r="BI704">
        <v>7034.3640949999999</v>
      </c>
      <c r="BJ704">
        <v>6449.1932109999998</v>
      </c>
      <c r="BK704">
        <v>7975.8006869999999</v>
      </c>
      <c r="BL704">
        <v>6636.3010299999996</v>
      </c>
      <c r="BM704">
        <v>6773.7865009999996</v>
      </c>
      <c r="BN704">
        <v>6256.8608819999999</v>
      </c>
      <c r="BO704">
        <v>6696.9301720000003</v>
      </c>
      <c r="BP704">
        <v>8324.6091039999992</v>
      </c>
      <c r="BQ704">
        <v>6476.7976490000001</v>
      </c>
      <c r="BR704">
        <v>7604.111699</v>
      </c>
      <c r="BS704">
        <v>8492.6242849999999</v>
      </c>
      <c r="BT704">
        <v>7471.3234419999999</v>
      </c>
      <c r="BU704">
        <v>6052.1979240000001</v>
      </c>
      <c r="BV704">
        <v>6956.2466450000002</v>
      </c>
      <c r="BW704">
        <v>7095.4032909999996</v>
      </c>
      <c r="BX704">
        <v>4044.0473959999999</v>
      </c>
      <c r="BY704">
        <v>8246.0826730000008</v>
      </c>
      <c r="BZ704">
        <v>7209.6914720000004</v>
      </c>
      <c r="CA704">
        <v>6928.2495330000002</v>
      </c>
      <c r="CB704">
        <v>7415.4678620000004</v>
      </c>
      <c r="CC704">
        <v>6890.1664129999999</v>
      </c>
      <c r="CD704">
        <v>5679.5139859999999</v>
      </c>
      <c r="CE704">
        <v>7834.6020740000004</v>
      </c>
      <c r="CF704">
        <v>8379.9341540000005</v>
      </c>
      <c r="CG704">
        <v>8525.3329470000008</v>
      </c>
      <c r="CH704">
        <v>7797.006993</v>
      </c>
    </row>
    <row r="705" spans="1:86">
      <c r="A705" t="s">
        <v>2685</v>
      </c>
      <c r="B705" t="s">
        <v>2686</v>
      </c>
      <c r="C705" t="s">
        <v>87</v>
      </c>
      <c r="D705" t="s">
        <v>230</v>
      </c>
      <c r="E705" t="s">
        <v>2687</v>
      </c>
      <c r="F705" t="s">
        <v>2688</v>
      </c>
      <c r="G705">
        <v>36.5</v>
      </c>
      <c r="H705">
        <v>0</v>
      </c>
      <c r="I705" t="s">
        <v>233</v>
      </c>
      <c r="J705" t="s">
        <v>2689</v>
      </c>
      <c r="K705">
        <v>-1.7632774929999999</v>
      </c>
      <c r="L705">
        <v>446.23481290000001</v>
      </c>
      <c r="M705">
        <v>882.71132999999998</v>
      </c>
      <c r="N705" s="1">
        <v>6.2599799999999997E-6</v>
      </c>
      <c r="O705" s="1">
        <v>6.2599799999999997E-6</v>
      </c>
      <c r="P705">
        <v>863.8614867</v>
      </c>
      <c r="Q705">
        <v>773.54026980000003</v>
      </c>
      <c r="R705" s="1">
        <v>6.2599799999999997E-6</v>
      </c>
      <c r="S705">
        <v>321.53596770000001</v>
      </c>
      <c r="T705">
        <v>551.82241920000001</v>
      </c>
      <c r="U705" s="1">
        <v>6.2599799999999997E-6</v>
      </c>
      <c r="V705">
        <v>266.02865889999998</v>
      </c>
      <c r="W705" s="1">
        <v>6.2599799999999997E-6</v>
      </c>
      <c r="X705">
        <v>1294.5078719999999</v>
      </c>
      <c r="Y705">
        <v>420.20917850000001</v>
      </c>
      <c r="Z705">
        <v>164.00041060000001</v>
      </c>
      <c r="AA705">
        <v>108.9893611</v>
      </c>
      <c r="AB705">
        <v>93.798477449999993</v>
      </c>
      <c r="AC705">
        <v>113.67588979999999</v>
      </c>
      <c r="AD705">
        <v>291.25533819999998</v>
      </c>
      <c r="AE705">
        <v>366.92069659999999</v>
      </c>
      <c r="AF705" s="1">
        <v>6.2599799999999997E-6</v>
      </c>
      <c r="AG705">
        <v>292.30848040000001</v>
      </c>
      <c r="AH705">
        <v>1315.2107639999999</v>
      </c>
      <c r="AI705">
        <v>371.64109359999998</v>
      </c>
      <c r="AJ705" s="1">
        <v>6.2599799999999997E-6</v>
      </c>
      <c r="AK705" s="1">
        <v>6.2599799999999997E-6</v>
      </c>
      <c r="AL705">
        <v>213.74920520000001</v>
      </c>
      <c r="AM705" s="1">
        <v>6.2599799999999997E-6</v>
      </c>
      <c r="AN705">
        <v>93.506296500000005</v>
      </c>
      <c r="AO705">
        <v>714.19961920000003</v>
      </c>
      <c r="AP705">
        <v>99.895604180000007</v>
      </c>
      <c r="AQ705">
        <v>215.7555648</v>
      </c>
      <c r="AR705" s="1">
        <v>8.2832699999999995E-8</v>
      </c>
      <c r="AS705" s="1">
        <v>8.2832699999999995E-8</v>
      </c>
      <c r="AT705" s="1">
        <v>8.2832699999999995E-8</v>
      </c>
      <c r="AU705">
        <v>293.33565970000001</v>
      </c>
      <c r="AV705" s="1">
        <v>8.2832699999999995E-8</v>
      </c>
      <c r="AW705">
        <v>117.4748858</v>
      </c>
      <c r="AX705">
        <v>389.4367641</v>
      </c>
      <c r="AY705">
        <v>701.6304288</v>
      </c>
      <c r="AZ705" s="1">
        <v>8.2832699999999995E-8</v>
      </c>
      <c r="BA705" s="1">
        <v>8.2832699999999995E-8</v>
      </c>
      <c r="BB705" s="1">
        <v>8.2832699999999995E-8</v>
      </c>
      <c r="BC705" s="1">
        <v>8.2832699999999995E-8</v>
      </c>
      <c r="BD705" s="1">
        <v>8.2832699999999995E-8</v>
      </c>
      <c r="BE705" s="1">
        <v>8.2832699999999995E-8</v>
      </c>
      <c r="BF705" s="1">
        <v>8.2832699999999995E-8</v>
      </c>
      <c r="BG705" s="1">
        <v>8.2832699999999995E-8</v>
      </c>
      <c r="BH705">
        <v>283.04630989999998</v>
      </c>
      <c r="BI705" s="1">
        <v>8.2832699999999995E-8</v>
      </c>
      <c r="BJ705">
        <v>97.739661839999997</v>
      </c>
      <c r="BK705" s="1">
        <v>8.2832699999999995E-8</v>
      </c>
      <c r="BL705">
        <v>201.95690519999999</v>
      </c>
      <c r="BM705">
        <v>694.24152419999996</v>
      </c>
      <c r="BN705">
        <v>225.3802254</v>
      </c>
      <c r="BO705">
        <v>132.96774160000001</v>
      </c>
      <c r="BP705">
        <v>176.31377749999999</v>
      </c>
      <c r="BQ705">
        <v>145.00249009999999</v>
      </c>
      <c r="BR705">
        <v>340.90640869999999</v>
      </c>
      <c r="BS705">
        <v>2239.7323249999999</v>
      </c>
      <c r="BT705" s="1">
        <v>8.2832699999999995E-8</v>
      </c>
      <c r="BU705">
        <v>129.40726230000001</v>
      </c>
      <c r="BV705">
        <v>563.38518490000001</v>
      </c>
      <c r="BW705" s="1">
        <v>8.2832699999999995E-8</v>
      </c>
      <c r="BX705" s="1">
        <v>8.2832699999999995E-8</v>
      </c>
      <c r="BY705" s="1">
        <v>8.2832699999999995E-8</v>
      </c>
      <c r="BZ705">
        <v>354.18209610000002</v>
      </c>
      <c r="CA705" s="1">
        <v>8.2832699999999995E-8</v>
      </c>
      <c r="CB705" s="1">
        <v>8.2832699999999995E-8</v>
      </c>
      <c r="CC705">
        <v>112.14898789999999</v>
      </c>
      <c r="CD705">
        <v>96.276100159999999</v>
      </c>
      <c r="CE705" s="1">
        <v>8.2832699999999995E-8</v>
      </c>
      <c r="CF705">
        <v>1034.2192520000001</v>
      </c>
      <c r="CG705">
        <v>434.40028319999999</v>
      </c>
      <c r="CH705">
        <v>540.34042460000001</v>
      </c>
    </row>
    <row r="706" spans="1:86">
      <c r="A706" t="s">
        <v>2690</v>
      </c>
      <c r="B706" t="s">
        <v>2691</v>
      </c>
      <c r="C706" t="s">
        <v>286</v>
      </c>
      <c r="D706" t="s">
        <v>779</v>
      </c>
      <c r="E706" t="s">
        <v>288</v>
      </c>
      <c r="G706">
        <v>36.4</v>
      </c>
      <c r="H706">
        <v>0</v>
      </c>
      <c r="I706" t="s">
        <v>104</v>
      </c>
      <c r="J706" t="s">
        <v>781</v>
      </c>
      <c r="K706">
        <v>-3.3369662710000001</v>
      </c>
      <c r="L706">
        <v>96867.597760000004</v>
      </c>
      <c r="M706">
        <v>94301.542319999993</v>
      </c>
      <c r="N706">
        <v>94580.532860000007</v>
      </c>
      <c r="O706">
        <v>84535.526949999999</v>
      </c>
      <c r="P706">
        <v>85881.793059999996</v>
      </c>
      <c r="Q706">
        <v>81215.37083</v>
      </c>
      <c r="R706">
        <v>77646.586469999995</v>
      </c>
      <c r="S706">
        <v>75639.634099999996</v>
      </c>
      <c r="T706">
        <v>83108.710179999995</v>
      </c>
      <c r="U706">
        <v>84780.49063</v>
      </c>
      <c r="V706">
        <v>91130.57948</v>
      </c>
      <c r="W706">
        <v>95184.368449999994</v>
      </c>
      <c r="X706">
        <v>84203.619930000001</v>
      </c>
      <c r="Y706">
        <v>79423.090479999999</v>
      </c>
      <c r="Z706">
        <v>87344.946490000002</v>
      </c>
      <c r="AA706">
        <v>88283.9329</v>
      </c>
      <c r="AB706">
        <v>88093.991280000002</v>
      </c>
      <c r="AC706">
        <v>81876.318880000006</v>
      </c>
      <c r="AD706">
        <v>87547.311130000002</v>
      </c>
      <c r="AE706">
        <v>79312.242670000007</v>
      </c>
      <c r="AF706">
        <v>79548.449420000004</v>
      </c>
      <c r="AG706">
        <v>77693.798880000002</v>
      </c>
      <c r="AH706">
        <v>80340.170270000002</v>
      </c>
      <c r="AI706">
        <v>77946.751269999993</v>
      </c>
      <c r="AJ706">
        <v>83046.599059999993</v>
      </c>
      <c r="AK706">
        <v>101121.625</v>
      </c>
      <c r="AL706">
        <v>91173.449389999994</v>
      </c>
      <c r="AM706">
        <v>92198.373170000006</v>
      </c>
      <c r="AN706">
        <v>90266.091839999994</v>
      </c>
      <c r="AO706">
        <v>84562.548699999999</v>
      </c>
      <c r="AP706">
        <v>91277.496669999993</v>
      </c>
      <c r="AQ706">
        <v>83326.248460000003</v>
      </c>
      <c r="AR706">
        <v>36109.378120000001</v>
      </c>
      <c r="AS706">
        <v>35271.519780000002</v>
      </c>
      <c r="AT706">
        <v>36961.429120000001</v>
      </c>
      <c r="AU706">
        <v>36357.024749999997</v>
      </c>
      <c r="AV706">
        <v>34757.443030000002</v>
      </c>
      <c r="AW706">
        <v>40144.970759999997</v>
      </c>
      <c r="AX706">
        <v>36556.619259999999</v>
      </c>
      <c r="AY706">
        <v>38841.319539999997</v>
      </c>
      <c r="AZ706">
        <v>38123.809209999999</v>
      </c>
      <c r="BA706">
        <v>35713.222280000002</v>
      </c>
      <c r="BB706">
        <v>35740.16661</v>
      </c>
      <c r="BC706">
        <v>36876.404349999997</v>
      </c>
      <c r="BD706">
        <v>31517.807339999999</v>
      </c>
      <c r="BE706">
        <v>32648.04693</v>
      </c>
      <c r="BF706">
        <v>31782.007020000001</v>
      </c>
      <c r="BG706">
        <v>33425.283909999998</v>
      </c>
      <c r="BH706">
        <v>28064.979869999999</v>
      </c>
      <c r="BI706">
        <v>20080.411840000001</v>
      </c>
      <c r="BJ706">
        <v>31970.13292</v>
      </c>
      <c r="BK706">
        <v>33671.509559999999</v>
      </c>
      <c r="BL706">
        <v>32065.78239</v>
      </c>
      <c r="BM706">
        <v>32093.88336</v>
      </c>
      <c r="BN706">
        <v>32805.151599999997</v>
      </c>
      <c r="BO706">
        <v>37207.056210000002</v>
      </c>
      <c r="BP706">
        <v>37996.412479999999</v>
      </c>
      <c r="BQ706">
        <v>37368.321989999997</v>
      </c>
      <c r="BR706">
        <v>36316.676370000001</v>
      </c>
      <c r="BS706">
        <v>36625.755519999999</v>
      </c>
      <c r="BT706">
        <v>34762.833229999997</v>
      </c>
      <c r="BU706">
        <v>38998.077550000002</v>
      </c>
      <c r="BV706">
        <v>38391.435319999997</v>
      </c>
      <c r="BW706">
        <v>40740.661350000002</v>
      </c>
      <c r="BX706">
        <v>35548.128449999997</v>
      </c>
      <c r="BY706">
        <v>41097.569159999999</v>
      </c>
      <c r="BZ706">
        <v>27240.12643</v>
      </c>
      <c r="CA706">
        <v>31905.89343</v>
      </c>
      <c r="CB706">
        <v>32677.75288</v>
      </c>
      <c r="CC706">
        <v>31385.82359</v>
      </c>
      <c r="CD706">
        <v>22267.482090000001</v>
      </c>
      <c r="CE706">
        <v>31668.898720000001</v>
      </c>
      <c r="CF706">
        <v>32129.50116</v>
      </c>
      <c r="CG706">
        <v>32961.473760000001</v>
      </c>
      <c r="CH706">
        <v>33964.811119999998</v>
      </c>
    </row>
    <row r="707" spans="1:86">
      <c r="A707" t="s">
        <v>2692</v>
      </c>
      <c r="B707" t="s">
        <v>2693</v>
      </c>
      <c r="C707" t="s">
        <v>87</v>
      </c>
      <c r="D707" t="s">
        <v>101</v>
      </c>
      <c r="E707" t="s">
        <v>281</v>
      </c>
      <c r="F707" t="s">
        <v>2694</v>
      </c>
      <c r="G707">
        <v>36.4</v>
      </c>
      <c r="H707">
        <v>0</v>
      </c>
      <c r="I707" t="s">
        <v>108</v>
      </c>
      <c r="J707" t="s">
        <v>2556</v>
      </c>
      <c r="K707">
        <v>-2.765048481</v>
      </c>
      <c r="L707">
        <v>465.29244569999997</v>
      </c>
      <c r="M707">
        <v>456.40490599999998</v>
      </c>
      <c r="N707">
        <v>1554.609109</v>
      </c>
      <c r="O707">
        <v>194.2458871</v>
      </c>
      <c r="P707">
        <v>405.13529940000001</v>
      </c>
      <c r="Q707">
        <v>521.12202300000001</v>
      </c>
      <c r="R707">
        <v>690.41718649999996</v>
      </c>
      <c r="S707">
        <v>1151.3188439999999</v>
      </c>
      <c r="T707">
        <v>951.04240679999998</v>
      </c>
      <c r="U707">
        <v>513.20191539999996</v>
      </c>
      <c r="V707">
        <v>799.16761140000006</v>
      </c>
      <c r="W707">
        <v>325.87136450000003</v>
      </c>
      <c r="X707">
        <v>475.5293527</v>
      </c>
      <c r="Y707">
        <v>740.46621110000001</v>
      </c>
      <c r="Z707">
        <v>995.79383010000004</v>
      </c>
      <c r="AA707">
        <v>881.64440569999999</v>
      </c>
      <c r="AB707">
        <v>648.37515599999995</v>
      </c>
      <c r="AC707">
        <v>1335.0680339999999</v>
      </c>
      <c r="AD707">
        <v>937.13512830000002</v>
      </c>
      <c r="AE707">
        <v>556.8407909</v>
      </c>
      <c r="AF707">
        <v>707.37911129999998</v>
      </c>
      <c r="AG707">
        <v>1009.683187</v>
      </c>
      <c r="AH707">
        <v>692.9039315</v>
      </c>
      <c r="AI707">
        <v>932.74567939999997</v>
      </c>
      <c r="AJ707">
        <v>1055.2834740000001</v>
      </c>
      <c r="AK707">
        <v>597.62801130000003</v>
      </c>
      <c r="AL707">
        <v>1125.045946</v>
      </c>
      <c r="AM707">
        <v>159.29565120000001</v>
      </c>
      <c r="AN707">
        <v>632.92167740000002</v>
      </c>
      <c r="AO707">
        <v>703.6916483</v>
      </c>
      <c r="AP707">
        <v>660.21331929999997</v>
      </c>
      <c r="AQ707">
        <v>528.48081999999999</v>
      </c>
      <c r="AR707">
        <v>2110.8338159999998</v>
      </c>
      <c r="AS707">
        <v>1876.111275</v>
      </c>
      <c r="AT707">
        <v>2481.2243830000002</v>
      </c>
      <c r="AU707">
        <v>2092.9326700000001</v>
      </c>
      <c r="AV707">
        <v>2136.9056430000001</v>
      </c>
      <c r="AW707">
        <v>1919.2445230000001</v>
      </c>
      <c r="AX707">
        <v>2067.7548689999999</v>
      </c>
      <c r="AY707">
        <v>1998.836775</v>
      </c>
      <c r="AZ707">
        <v>1502.5448120000001</v>
      </c>
      <c r="BA707">
        <v>2181.0968050000001</v>
      </c>
      <c r="BB707">
        <v>1856.5955369999999</v>
      </c>
      <c r="BC707">
        <v>2019.753187</v>
      </c>
      <c r="BD707">
        <v>1341.6890980000001</v>
      </c>
      <c r="BE707">
        <v>1823.834938</v>
      </c>
      <c r="BF707">
        <v>2199.6088549999999</v>
      </c>
      <c r="BG707">
        <v>2328.1484989999999</v>
      </c>
      <c r="BH707">
        <v>1841.5033860000001</v>
      </c>
      <c r="BI707">
        <v>2353.913391</v>
      </c>
      <c r="BJ707">
        <v>2030.5814539999999</v>
      </c>
      <c r="BK707">
        <v>1993.4763989999999</v>
      </c>
      <c r="BL707">
        <v>2073.6922770000001</v>
      </c>
      <c r="BM707">
        <v>1444.8290440000001</v>
      </c>
      <c r="BN707">
        <v>1887.7913289999999</v>
      </c>
      <c r="BO707">
        <v>1394.6348</v>
      </c>
      <c r="BP707">
        <v>1652.1540359999999</v>
      </c>
      <c r="BQ707">
        <v>1668.460079</v>
      </c>
      <c r="BR707">
        <v>2098.2087190000002</v>
      </c>
      <c r="BS707">
        <v>1603.2884819999999</v>
      </c>
      <c r="BT707">
        <v>1793.6545189999999</v>
      </c>
      <c r="BU707">
        <v>1814.0109399999999</v>
      </c>
      <c r="BV707">
        <v>1374.379837</v>
      </c>
      <c r="BW707">
        <v>1665.8406709999999</v>
      </c>
      <c r="BX707">
        <v>1510.5725950000001</v>
      </c>
      <c r="BY707">
        <v>2192.3109410000002</v>
      </c>
      <c r="BZ707">
        <v>1352.6781100000001</v>
      </c>
      <c r="CA707">
        <v>1728.0940439999999</v>
      </c>
      <c r="CB707">
        <v>1807.8092449999999</v>
      </c>
      <c r="CC707">
        <v>1898.1310129999999</v>
      </c>
      <c r="CD707">
        <v>1502.9771470000001</v>
      </c>
      <c r="CE707">
        <v>1742.1271180000001</v>
      </c>
      <c r="CF707">
        <v>1597.9044240000001</v>
      </c>
      <c r="CG707">
        <v>1979.8207420000001</v>
      </c>
      <c r="CH707">
        <v>2309.1371199999999</v>
      </c>
    </row>
    <row r="708" spans="1:86">
      <c r="A708" t="s">
        <v>2695</v>
      </c>
      <c r="B708" t="s">
        <v>2696</v>
      </c>
      <c r="C708" t="s">
        <v>218</v>
      </c>
      <c r="D708" t="s">
        <v>2697</v>
      </c>
      <c r="E708" t="s">
        <v>2698</v>
      </c>
      <c r="F708" t="s">
        <v>2699</v>
      </c>
      <c r="G708">
        <v>36.1</v>
      </c>
      <c r="H708">
        <v>0</v>
      </c>
      <c r="I708" t="s">
        <v>149</v>
      </c>
      <c r="J708" t="s">
        <v>2700</v>
      </c>
      <c r="K708">
        <v>1.3299667550000001</v>
      </c>
      <c r="L708">
        <v>681.39706950000004</v>
      </c>
      <c r="M708">
        <v>129.8613967</v>
      </c>
      <c r="N708">
        <v>609.95997480000005</v>
      </c>
      <c r="O708">
        <v>445.97169739999998</v>
      </c>
      <c r="P708">
        <v>673.5442865</v>
      </c>
      <c r="Q708">
        <v>731.47647619999998</v>
      </c>
      <c r="R708">
        <v>384.02276360000002</v>
      </c>
      <c r="S708">
        <v>464.72464539999999</v>
      </c>
      <c r="T708">
        <v>925.04110470000001</v>
      </c>
      <c r="U708">
        <v>1397.279395</v>
      </c>
      <c r="V708">
        <v>414.74094409999998</v>
      </c>
      <c r="W708">
        <v>709.56965579999996</v>
      </c>
      <c r="X708">
        <v>1492.4889189999999</v>
      </c>
      <c r="Y708">
        <v>167.08094639999999</v>
      </c>
      <c r="Z708">
        <v>520.84940759999995</v>
      </c>
      <c r="AA708">
        <v>253.64686850000001</v>
      </c>
      <c r="AB708">
        <v>1875.7267939999999</v>
      </c>
      <c r="AC708">
        <v>327.7025208</v>
      </c>
      <c r="AD708">
        <v>376.36157270000001</v>
      </c>
      <c r="AE708">
        <v>630.17831030000002</v>
      </c>
      <c r="AF708">
        <v>492.55112539999999</v>
      </c>
      <c r="AG708" s="1">
        <v>6.2599799999999997E-6</v>
      </c>
      <c r="AH708">
        <v>216.25170449999999</v>
      </c>
      <c r="AI708">
        <v>742.06904180000004</v>
      </c>
      <c r="AJ708">
        <v>745.12597430000005</v>
      </c>
      <c r="AK708">
        <v>221.4563536</v>
      </c>
      <c r="AL708">
        <v>598.38002730000005</v>
      </c>
      <c r="AM708">
        <v>320.40233669999998</v>
      </c>
      <c r="AN708">
        <v>742.70479809999995</v>
      </c>
      <c r="AO708">
        <v>208.1900268</v>
      </c>
      <c r="AP708">
        <v>297.21450069999997</v>
      </c>
      <c r="AQ708">
        <v>250.992141</v>
      </c>
      <c r="AR708">
        <v>1027.4863069999999</v>
      </c>
      <c r="AS708">
        <v>1556.1967810000001</v>
      </c>
      <c r="AT708">
        <v>635.94426080000005</v>
      </c>
      <c r="AU708">
        <v>2598.4984340000001</v>
      </c>
      <c r="AV708">
        <v>2042.0910879999999</v>
      </c>
      <c r="AW708">
        <v>2992.6009629999999</v>
      </c>
      <c r="AX708">
        <v>2656.8016819999998</v>
      </c>
      <c r="AY708" s="1">
        <v>8.2832699999999995E-8</v>
      </c>
      <c r="AZ708">
        <v>2510.080539</v>
      </c>
      <c r="BA708" s="1">
        <v>8.2832699999999995E-8</v>
      </c>
      <c r="BB708">
        <v>2971.5954459999998</v>
      </c>
      <c r="BC708">
        <v>8934.0599579999998</v>
      </c>
      <c r="BD708" s="1">
        <v>8.2832699999999995E-8</v>
      </c>
      <c r="BE708">
        <v>1307.336636</v>
      </c>
      <c r="BF708">
        <v>369.87180869999997</v>
      </c>
      <c r="BG708">
        <v>3923.0181950000001</v>
      </c>
      <c r="BH708">
        <v>5812.9831450000001</v>
      </c>
      <c r="BI708">
        <v>1233.4705449999999</v>
      </c>
      <c r="BJ708">
        <v>2752.8896669999999</v>
      </c>
      <c r="BK708">
        <v>2398.5705990000001</v>
      </c>
      <c r="BL708">
        <v>2125.2915739999999</v>
      </c>
      <c r="BM708">
        <v>7278.817344</v>
      </c>
      <c r="BN708">
        <v>1249.259669</v>
      </c>
      <c r="BO708">
        <v>3631.0462990000001</v>
      </c>
      <c r="BP708">
        <v>862.7860574</v>
      </c>
      <c r="BQ708">
        <v>677.94179629999996</v>
      </c>
      <c r="BR708">
        <v>5880.6357790000002</v>
      </c>
      <c r="BS708">
        <v>2037.96587</v>
      </c>
      <c r="BT708">
        <v>6569.6113379999997</v>
      </c>
      <c r="BU708">
        <v>710.5242174</v>
      </c>
      <c r="BV708">
        <v>1076.286308</v>
      </c>
      <c r="BW708">
        <v>3964.7369180000001</v>
      </c>
      <c r="BX708">
        <v>1524.9617579999999</v>
      </c>
      <c r="BY708">
        <v>1662.4229660000001</v>
      </c>
      <c r="BZ708">
        <v>889.34035940000001</v>
      </c>
      <c r="CA708" s="1">
        <v>8.2832699999999995E-8</v>
      </c>
      <c r="CB708">
        <v>414.38453980000003</v>
      </c>
      <c r="CC708">
        <v>479.21992449999999</v>
      </c>
      <c r="CD708">
        <v>9685.9180660000002</v>
      </c>
      <c r="CE708" s="1">
        <v>8.2832699999999995E-8</v>
      </c>
      <c r="CF708" s="1">
        <v>8.2832699999999995E-8</v>
      </c>
      <c r="CG708">
        <v>2824.6156839999999</v>
      </c>
      <c r="CH708" s="1">
        <v>8.2832699999999995E-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10" sqref="C10"/>
    </sheetView>
  </sheetViews>
  <sheetFormatPr defaultRowHeight="14.5"/>
  <cols>
    <col min="1" max="1" width="8.7265625" style="2"/>
    <col min="3" max="3" width="11.54296875" bestFit="1" customWidth="1"/>
  </cols>
  <sheetData/>
  <conditionalFormatting sqref="C1:C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bolite matrix</vt:lpstr>
      <vt:lpstr>Clinical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c</cp:lastModifiedBy>
  <dcterms:created xsi:type="dcterms:W3CDTF">2022-04-09T09:31:18Z</dcterms:created>
  <dcterms:modified xsi:type="dcterms:W3CDTF">2022-04-10T02:38:52Z</dcterms:modified>
</cp:coreProperties>
</file>